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05" windowWidth="11295" windowHeight="4815" activeTab="2"/>
  </bookViews>
  <sheets>
    <sheet name="0%" sheetId="1" r:id="rId1"/>
    <sheet name="15%" sheetId="2" r:id="rId2"/>
    <sheet name="20%" sheetId="3" r:id="rId3"/>
    <sheet name="10%" sheetId="4" r:id="rId4"/>
    <sheet name="5%" sheetId="5" r:id="rId5"/>
  </sheets>
  <calcPr calcId="144525"/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954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1003" i="3"/>
  <c r="C1004" i="3"/>
  <c r="C1005" i="3"/>
  <c r="C1006" i="3"/>
  <c r="C1007" i="3"/>
  <c r="C1008" i="3"/>
  <c r="C1009" i="3"/>
  <c r="C1010" i="3"/>
  <c r="C1011" i="3"/>
  <c r="C1012" i="3"/>
  <c r="C1013" i="3"/>
  <c r="C1014" i="3"/>
  <c r="C1015" i="3"/>
  <c r="C1016" i="3"/>
  <c r="C1017" i="3"/>
  <c r="C1018" i="3"/>
  <c r="C1019" i="3"/>
  <c r="C1020" i="3"/>
  <c r="C1021" i="3"/>
  <c r="C1022" i="3"/>
  <c r="C1023" i="3"/>
  <c r="C1024" i="3"/>
  <c r="C1025" i="3"/>
  <c r="C1026" i="3"/>
  <c r="C1027" i="3"/>
  <c r="C1028" i="3"/>
  <c r="C1029" i="3"/>
  <c r="C1030" i="3"/>
  <c r="C1031" i="3"/>
  <c r="C1032" i="3"/>
  <c r="C1033" i="3"/>
  <c r="C1034" i="3"/>
  <c r="C1035" i="3"/>
  <c r="C1036" i="3"/>
  <c r="C1037" i="3"/>
  <c r="C1038" i="3"/>
  <c r="C1039" i="3"/>
  <c r="C1040" i="3"/>
  <c r="C1041" i="3"/>
  <c r="C1042" i="3"/>
  <c r="C1043" i="3"/>
  <c r="C1044" i="3"/>
  <c r="C1045" i="3"/>
  <c r="C1046" i="3"/>
  <c r="C1047" i="3"/>
  <c r="C1048" i="3"/>
  <c r="C1049" i="3"/>
  <c r="C1050" i="3"/>
  <c r="C1051" i="3"/>
  <c r="C1052" i="3"/>
  <c r="C1053" i="3"/>
  <c r="C1054" i="3"/>
  <c r="C1055" i="3"/>
  <c r="C1056" i="3"/>
  <c r="C1057" i="3"/>
  <c r="C1058" i="3"/>
  <c r="C1059" i="3"/>
  <c r="C1060" i="3"/>
  <c r="C1061" i="3"/>
  <c r="C1062" i="3"/>
  <c r="C1063" i="3"/>
  <c r="C1064" i="3"/>
  <c r="C1065" i="3"/>
  <c r="C1066" i="3"/>
  <c r="C1067" i="3"/>
  <c r="C1068" i="3"/>
  <c r="C1069" i="3"/>
  <c r="C1070" i="3"/>
  <c r="C1071" i="3"/>
  <c r="C1072" i="3"/>
  <c r="C1073" i="3"/>
  <c r="C1074" i="3"/>
  <c r="C1075" i="3"/>
  <c r="C1076" i="3"/>
  <c r="C1077" i="3"/>
  <c r="C1078" i="3"/>
  <c r="C1079" i="3"/>
  <c r="C1080" i="3"/>
  <c r="C1081" i="3"/>
  <c r="C1082" i="3"/>
  <c r="C1083" i="3"/>
  <c r="C1084" i="3"/>
  <c r="C1085" i="3"/>
  <c r="C1086" i="3"/>
  <c r="C1087" i="3"/>
  <c r="C1088" i="3"/>
  <c r="C1089" i="3"/>
  <c r="C1090" i="3"/>
  <c r="C1091" i="3"/>
  <c r="C1092" i="3"/>
  <c r="C1093" i="3"/>
  <c r="C1094" i="3"/>
  <c r="C1095" i="3"/>
  <c r="C1096" i="3"/>
  <c r="C1097" i="3"/>
  <c r="C1098" i="3"/>
  <c r="C1099" i="3"/>
  <c r="C1100" i="3"/>
  <c r="C1101" i="3"/>
  <c r="C1102" i="3"/>
  <c r="C1103" i="3"/>
  <c r="C1104" i="3"/>
  <c r="C1105" i="3"/>
  <c r="C1106" i="3"/>
  <c r="C1107" i="3"/>
  <c r="C1108" i="3"/>
  <c r="C1109" i="3"/>
  <c r="C1110" i="3"/>
  <c r="C1111" i="3"/>
  <c r="C1112" i="3"/>
  <c r="C1113" i="3"/>
  <c r="C1114" i="3"/>
  <c r="C1115" i="3"/>
  <c r="C1116" i="3"/>
  <c r="C1117" i="3"/>
  <c r="C1118" i="3"/>
  <c r="C1119" i="3"/>
  <c r="C1120" i="3"/>
  <c r="C1121" i="3"/>
  <c r="C1122" i="3"/>
  <c r="C1123" i="3"/>
  <c r="C1124" i="3"/>
  <c r="C1125" i="3"/>
  <c r="C1126" i="3"/>
  <c r="C1127" i="3"/>
  <c r="C1128" i="3"/>
  <c r="C1129" i="3"/>
  <c r="C1130" i="3"/>
  <c r="C1131" i="3"/>
  <c r="C1132" i="3"/>
  <c r="C1133" i="3"/>
  <c r="C1134" i="3"/>
  <c r="C1135" i="3"/>
  <c r="C1136" i="3"/>
  <c r="C1137" i="3"/>
  <c r="C1138" i="3"/>
  <c r="C1139" i="3"/>
  <c r="C1140" i="3"/>
  <c r="C1141" i="3"/>
  <c r="C1142" i="3"/>
  <c r="C1143" i="3"/>
  <c r="C1144" i="3"/>
  <c r="C1145" i="3"/>
  <c r="C1146" i="3"/>
  <c r="C1147" i="3"/>
  <c r="C1148" i="3"/>
  <c r="C1149" i="3"/>
  <c r="C1150" i="3"/>
  <c r="C1151" i="3"/>
  <c r="C1152" i="3"/>
  <c r="C1153" i="3"/>
  <c r="C1154" i="3"/>
  <c r="C1155" i="3"/>
  <c r="C1156" i="3"/>
  <c r="C1157" i="3"/>
  <c r="C1158" i="3"/>
  <c r="C1159" i="3"/>
  <c r="C1160" i="3"/>
  <c r="C1161" i="3"/>
  <c r="C1162" i="3"/>
  <c r="C1163" i="3"/>
  <c r="C1164" i="3"/>
  <c r="C1165" i="3"/>
  <c r="C1166" i="3"/>
  <c r="C1167" i="3"/>
  <c r="C1168" i="3"/>
  <c r="C1169" i="3"/>
  <c r="C1170" i="3"/>
  <c r="C1171" i="3"/>
  <c r="C1172" i="3"/>
  <c r="C1173" i="3"/>
  <c r="C1174" i="3"/>
  <c r="C1175" i="3"/>
  <c r="C1176" i="3"/>
  <c r="C1177" i="3"/>
  <c r="C1178" i="3"/>
  <c r="C1179" i="3"/>
  <c r="C1180" i="3"/>
  <c r="C1181" i="3"/>
  <c r="C1182" i="3"/>
  <c r="C1183" i="3"/>
  <c r="C1184" i="3"/>
  <c r="C1185" i="3"/>
  <c r="C1186" i="3"/>
  <c r="C1187" i="3"/>
  <c r="C1188" i="3"/>
  <c r="C1189" i="3"/>
  <c r="C1190" i="3"/>
  <c r="C1191" i="3"/>
  <c r="C1192" i="3"/>
  <c r="C1193" i="3"/>
  <c r="C1194" i="3"/>
  <c r="C1195" i="3"/>
  <c r="C1196" i="3"/>
  <c r="C1197" i="3"/>
  <c r="C1198" i="3"/>
  <c r="C1199" i="3"/>
  <c r="C1200" i="3"/>
  <c r="C1201" i="3"/>
  <c r="C1202" i="3"/>
  <c r="C1203" i="3"/>
  <c r="C1204" i="3"/>
  <c r="C1205" i="3"/>
  <c r="C1206" i="3"/>
  <c r="C1207" i="3"/>
  <c r="C1208" i="3"/>
  <c r="C1209" i="3"/>
  <c r="C1210" i="3"/>
  <c r="C1211" i="3"/>
  <c r="C1212" i="3"/>
  <c r="C1213" i="3"/>
  <c r="C1214" i="3"/>
  <c r="C1215" i="3"/>
  <c r="C1216" i="3"/>
  <c r="C1217" i="3"/>
  <c r="C1218" i="3"/>
  <c r="C1219" i="3"/>
  <c r="C1220" i="3"/>
  <c r="C1221" i="3"/>
  <c r="C1222" i="3"/>
  <c r="C1223" i="3"/>
  <c r="C1224" i="3"/>
  <c r="C1225" i="3"/>
  <c r="C1226" i="3"/>
  <c r="C1227" i="3"/>
  <c r="C1228" i="3"/>
  <c r="C1229" i="3"/>
  <c r="C1230" i="3"/>
  <c r="C1231" i="3"/>
  <c r="C1232" i="3"/>
  <c r="C1233" i="3"/>
  <c r="C1234" i="3"/>
  <c r="C1235" i="3"/>
  <c r="C1236" i="3"/>
  <c r="C1237" i="3"/>
  <c r="C1238" i="3"/>
  <c r="C1239" i="3"/>
  <c r="C1240" i="3"/>
  <c r="C1241" i="3"/>
  <c r="C1242" i="3"/>
  <c r="C1243" i="3"/>
  <c r="C1244" i="3"/>
  <c r="C1245" i="3"/>
  <c r="C1246" i="3"/>
  <c r="C1247" i="3"/>
  <c r="C1248" i="3"/>
  <c r="C1249" i="3"/>
  <c r="C1250" i="3"/>
  <c r="C1251" i="3"/>
  <c r="C1252" i="3"/>
  <c r="C1253" i="3"/>
  <c r="C1254" i="3"/>
  <c r="C1255" i="3"/>
  <c r="C1256" i="3"/>
  <c r="C1257" i="3"/>
  <c r="C1258" i="3"/>
  <c r="C1259" i="3"/>
  <c r="C1260" i="3"/>
  <c r="C1261" i="3"/>
  <c r="C1262" i="3"/>
  <c r="C1263" i="3"/>
  <c r="C1264" i="3"/>
  <c r="C1265" i="3"/>
  <c r="C1266" i="3"/>
  <c r="C1267" i="3"/>
  <c r="C1268" i="3"/>
  <c r="C1269" i="3"/>
  <c r="C1270" i="3"/>
  <c r="C1271" i="3"/>
  <c r="C1272" i="3"/>
  <c r="C1273" i="3"/>
  <c r="C1274" i="3"/>
  <c r="C1275" i="3"/>
  <c r="C1276" i="3"/>
  <c r="C1277" i="3"/>
  <c r="C1278" i="3"/>
  <c r="C1279" i="3"/>
  <c r="C1280" i="3"/>
  <c r="C1281" i="3"/>
  <c r="C1282" i="3"/>
  <c r="C1283" i="3"/>
  <c r="C1284" i="3"/>
  <c r="C1285" i="3"/>
  <c r="C1286" i="3"/>
  <c r="C1287" i="3"/>
  <c r="C1288" i="3"/>
  <c r="C1289" i="3"/>
  <c r="C1290" i="3"/>
  <c r="C1291" i="3"/>
  <c r="C1292" i="3"/>
  <c r="C1293" i="3"/>
  <c r="C1294" i="3"/>
  <c r="C1295" i="3"/>
  <c r="C1296" i="3"/>
  <c r="C1297" i="3"/>
  <c r="C1298" i="3"/>
  <c r="C1299" i="3"/>
  <c r="C1300" i="3"/>
  <c r="C1301" i="3"/>
  <c r="C1302" i="3"/>
  <c r="C1303" i="3"/>
  <c r="C1304" i="3"/>
  <c r="C1305" i="3"/>
  <c r="C1306" i="3"/>
  <c r="C1307" i="3"/>
  <c r="C1308" i="3"/>
  <c r="C1309" i="3"/>
  <c r="C1310" i="3"/>
  <c r="C1311" i="3"/>
  <c r="C1312" i="3"/>
  <c r="C1313" i="3"/>
  <c r="C1314" i="3"/>
  <c r="C1315" i="3"/>
  <c r="C1316" i="3"/>
  <c r="C1317" i="3"/>
  <c r="C1318" i="3"/>
  <c r="C1319" i="3"/>
  <c r="C1320" i="3"/>
  <c r="C1321" i="3"/>
  <c r="C1322" i="3"/>
  <c r="C1323" i="3"/>
  <c r="C1324" i="3"/>
  <c r="C1325" i="3"/>
  <c r="C1326" i="3"/>
  <c r="C1327" i="3"/>
  <c r="C1328" i="3"/>
  <c r="C1329" i="3"/>
  <c r="C1330" i="3"/>
  <c r="C1331" i="3"/>
  <c r="C1332" i="3"/>
  <c r="C1333" i="3"/>
  <c r="C1334" i="3"/>
  <c r="C1335" i="3"/>
  <c r="C1336" i="3"/>
  <c r="C1337" i="3"/>
  <c r="C1338" i="3"/>
  <c r="C1339" i="3"/>
  <c r="C1340" i="3"/>
  <c r="C1341" i="3"/>
  <c r="C1342" i="3"/>
  <c r="C1343" i="3"/>
  <c r="C1344" i="3"/>
  <c r="C1345" i="3"/>
  <c r="C1346" i="3"/>
  <c r="C1347" i="3"/>
  <c r="C1348" i="3"/>
  <c r="C1349" i="3"/>
  <c r="C1350" i="3"/>
  <c r="C1351" i="3"/>
  <c r="C1352" i="3"/>
  <c r="C1353" i="3"/>
  <c r="C1354" i="3"/>
  <c r="C1355" i="3"/>
  <c r="C1356" i="3"/>
  <c r="C1357" i="3"/>
  <c r="C1358" i="3"/>
  <c r="C1359" i="3"/>
  <c r="C1360" i="3"/>
  <c r="C1361" i="3"/>
  <c r="C1362" i="3"/>
  <c r="C1363" i="3"/>
  <c r="C1364" i="3"/>
  <c r="C1365" i="3"/>
  <c r="C1366" i="3"/>
  <c r="C1367" i="3"/>
  <c r="C1368" i="3"/>
  <c r="C1369" i="3"/>
  <c r="C1370" i="3"/>
  <c r="C1371" i="3"/>
  <c r="C1372" i="3"/>
  <c r="C1373" i="3"/>
  <c r="C1374" i="3"/>
  <c r="C1375" i="3"/>
  <c r="C1376" i="3"/>
  <c r="C1377" i="3"/>
  <c r="C1378" i="3"/>
  <c r="C1379" i="3"/>
  <c r="C1380" i="3"/>
  <c r="C1381" i="3"/>
  <c r="C1382" i="3"/>
  <c r="C1383" i="3"/>
  <c r="C1384" i="3"/>
  <c r="C1385" i="3"/>
  <c r="C1386" i="3"/>
  <c r="C1387" i="3"/>
  <c r="C1388" i="3"/>
  <c r="C1389" i="3"/>
  <c r="C1390" i="3"/>
  <c r="C1391" i="3"/>
  <c r="C1392" i="3"/>
  <c r="C1393" i="3"/>
  <c r="C1394" i="3"/>
  <c r="C1395" i="3"/>
  <c r="C1396" i="3"/>
  <c r="C1397" i="3"/>
  <c r="C1398" i="3"/>
  <c r="C1399" i="3"/>
  <c r="C1400" i="3"/>
  <c r="C1401" i="3"/>
  <c r="C1402" i="3"/>
  <c r="C1403" i="3"/>
  <c r="C1404" i="3"/>
  <c r="C1405" i="3"/>
  <c r="C1406" i="3"/>
  <c r="C1407" i="3"/>
  <c r="C1408" i="3"/>
  <c r="C1409" i="3"/>
  <c r="C1410" i="3"/>
  <c r="C1411" i="3"/>
  <c r="C1412" i="3"/>
  <c r="C1413" i="3"/>
  <c r="C1414" i="3"/>
  <c r="C1415" i="3"/>
  <c r="C1416" i="3"/>
  <c r="C1417" i="3"/>
  <c r="C1418" i="3"/>
  <c r="C1419" i="3"/>
  <c r="C1420" i="3"/>
  <c r="C1421" i="3"/>
  <c r="C1422" i="3"/>
  <c r="C1423" i="3"/>
  <c r="C1424" i="3"/>
  <c r="C1425" i="3"/>
  <c r="C1426" i="3"/>
  <c r="C1427" i="3"/>
  <c r="C1428" i="3"/>
  <c r="C1429" i="3"/>
  <c r="C1430" i="3"/>
  <c r="C1431" i="3"/>
  <c r="C1432" i="3"/>
  <c r="C1433" i="3"/>
  <c r="C1434" i="3"/>
  <c r="C1435" i="3"/>
  <c r="C1436" i="3"/>
  <c r="C1437" i="3"/>
  <c r="C1438" i="3"/>
  <c r="C1439" i="3"/>
  <c r="C1440" i="3"/>
  <c r="C1441" i="3"/>
  <c r="C1442" i="3"/>
  <c r="C1443" i="3"/>
  <c r="C1444" i="3"/>
  <c r="C1445" i="3"/>
  <c r="C1446" i="3"/>
  <c r="C1447" i="3"/>
  <c r="C1448" i="3"/>
  <c r="C1449" i="3"/>
  <c r="C1450" i="3"/>
  <c r="C1451" i="3"/>
  <c r="C1452" i="3"/>
  <c r="C1453" i="3"/>
  <c r="C1454" i="3"/>
  <c r="C1455" i="3"/>
  <c r="C1456" i="3"/>
  <c r="C1457" i="3"/>
  <c r="C1458" i="3"/>
  <c r="C1459" i="3"/>
  <c r="C1460" i="3"/>
  <c r="C1461" i="3"/>
  <c r="C1462" i="3"/>
  <c r="C1463" i="3"/>
  <c r="C1464" i="3"/>
  <c r="C1465" i="3"/>
  <c r="C1466" i="3"/>
  <c r="C1467" i="3"/>
  <c r="C1468" i="3"/>
  <c r="C1469" i="3"/>
  <c r="C1470" i="3"/>
  <c r="C1471" i="3"/>
  <c r="C1472" i="3"/>
  <c r="C1473" i="3"/>
  <c r="C1474" i="3"/>
  <c r="C1475" i="3"/>
  <c r="C1476" i="3"/>
  <c r="C1477" i="3"/>
  <c r="C1478" i="3"/>
  <c r="C1479" i="3"/>
  <c r="C1480" i="3"/>
  <c r="C1481" i="3"/>
  <c r="C1482" i="3"/>
  <c r="C1483" i="3"/>
  <c r="C1484" i="3"/>
  <c r="C1485" i="3"/>
  <c r="C1486" i="3"/>
  <c r="C1487" i="3"/>
  <c r="C1488" i="3"/>
  <c r="C1489" i="3"/>
  <c r="C1490" i="3"/>
  <c r="C1491" i="3"/>
  <c r="C1492" i="3"/>
  <c r="C1493" i="3"/>
  <c r="C1494" i="3"/>
  <c r="C1495" i="3"/>
  <c r="C1496" i="3"/>
  <c r="C1497" i="3"/>
  <c r="C1498" i="3"/>
  <c r="C1499" i="3"/>
  <c r="C1500" i="3"/>
  <c r="C1501" i="3"/>
  <c r="C1502" i="3"/>
  <c r="C1503" i="3"/>
  <c r="C1504" i="3"/>
  <c r="C1505" i="3"/>
  <c r="C1506" i="3"/>
  <c r="C1507" i="3"/>
  <c r="C1508" i="3"/>
  <c r="C1509" i="3"/>
  <c r="C1510" i="3"/>
  <c r="C1511" i="3"/>
  <c r="C1512" i="3"/>
  <c r="C1513" i="3"/>
  <c r="C1514" i="3"/>
  <c r="C1515" i="3"/>
  <c r="C1516" i="3"/>
  <c r="C1517" i="3"/>
  <c r="C1518" i="3"/>
  <c r="C1519" i="3"/>
  <c r="C1520" i="3"/>
  <c r="C1521" i="3"/>
  <c r="C1522" i="3"/>
  <c r="C1523" i="3"/>
  <c r="C1524" i="3"/>
  <c r="C1525" i="3"/>
  <c r="C1526" i="3"/>
  <c r="C1527" i="3"/>
  <c r="C1528" i="3"/>
  <c r="C1529" i="3"/>
  <c r="C1530" i="3"/>
  <c r="C1531" i="3"/>
  <c r="C1532" i="3"/>
  <c r="C1533" i="3"/>
  <c r="C1534" i="3"/>
  <c r="C1535" i="3"/>
  <c r="C1536" i="3"/>
  <c r="C1537" i="3"/>
  <c r="C1538" i="3"/>
  <c r="C1539" i="3"/>
  <c r="C1540" i="3"/>
  <c r="C1541" i="3"/>
  <c r="C1542" i="3"/>
  <c r="C1543" i="3"/>
  <c r="C1544" i="3"/>
  <c r="C1545" i="3"/>
  <c r="C1546" i="3"/>
  <c r="C1547" i="3"/>
  <c r="C1548" i="3"/>
  <c r="C1549" i="3"/>
  <c r="C1550" i="3"/>
  <c r="C1551" i="3"/>
  <c r="C1552" i="3"/>
  <c r="C1553" i="3"/>
  <c r="C1554" i="3"/>
  <c r="C1555" i="3"/>
  <c r="C1556" i="3"/>
  <c r="C1557" i="3"/>
  <c r="C1558" i="3"/>
  <c r="C1559" i="3"/>
  <c r="C1560" i="3"/>
  <c r="C1561" i="3"/>
  <c r="C1562" i="3"/>
  <c r="C1563" i="3"/>
  <c r="C1564" i="3"/>
  <c r="C1565" i="3"/>
  <c r="C1566" i="3"/>
  <c r="C1567" i="3"/>
  <c r="C1568" i="3"/>
  <c r="C1569" i="3"/>
  <c r="C1570" i="3"/>
  <c r="C1571" i="3"/>
  <c r="C1572" i="3"/>
  <c r="C1573" i="3"/>
  <c r="C1574" i="3"/>
  <c r="C1575" i="3"/>
  <c r="C1576" i="3"/>
  <c r="C1577" i="3"/>
  <c r="C1578" i="3"/>
  <c r="C1579" i="3"/>
  <c r="C1580" i="3"/>
  <c r="C1581" i="3"/>
  <c r="C1582" i="3"/>
  <c r="C1583" i="3"/>
  <c r="C1584" i="3"/>
  <c r="C1585" i="3"/>
  <c r="C1586" i="3"/>
  <c r="C1587" i="3"/>
  <c r="C1588" i="3"/>
  <c r="C1589" i="3"/>
  <c r="C1590" i="3"/>
  <c r="C1591" i="3"/>
  <c r="C1592" i="3"/>
  <c r="C1593" i="3"/>
  <c r="C1594" i="3"/>
  <c r="C1595" i="3"/>
  <c r="C1596" i="3"/>
  <c r="C1597" i="3"/>
  <c r="C1598" i="3"/>
  <c r="C1599" i="3"/>
  <c r="C1600" i="3"/>
  <c r="C1601" i="3"/>
  <c r="C1602" i="3"/>
  <c r="C1603" i="3"/>
  <c r="C1604" i="3"/>
  <c r="C1605" i="3"/>
  <c r="C1606" i="3"/>
  <c r="C1607" i="3"/>
  <c r="C1608" i="3"/>
  <c r="C1609" i="3"/>
  <c r="C1610" i="3"/>
  <c r="C1611" i="3"/>
  <c r="C1612" i="3"/>
  <c r="C1613" i="3"/>
  <c r="C1614" i="3"/>
  <c r="C1615" i="3"/>
  <c r="C1616" i="3"/>
  <c r="C1617" i="3"/>
  <c r="C1618" i="3"/>
  <c r="C1619" i="3"/>
  <c r="C1620" i="3"/>
  <c r="C1621" i="3"/>
  <c r="C1622" i="3"/>
  <c r="C1623" i="3"/>
  <c r="C1624" i="3"/>
  <c r="C1625" i="3"/>
  <c r="C1626" i="3"/>
  <c r="C1627" i="3"/>
  <c r="C1628" i="3"/>
  <c r="C1629" i="3"/>
  <c r="C1630" i="3"/>
  <c r="C1631" i="3"/>
  <c r="C1632" i="3"/>
  <c r="C1633" i="3"/>
  <c r="C1634" i="3"/>
  <c r="C1635" i="3"/>
  <c r="C1636" i="3"/>
  <c r="C1637" i="3"/>
  <c r="C1638" i="3"/>
  <c r="C1639" i="3"/>
  <c r="C1640" i="3"/>
  <c r="C1641" i="3"/>
  <c r="C1642" i="3"/>
  <c r="C1643" i="3"/>
  <c r="C1644" i="3"/>
  <c r="C1645" i="3"/>
  <c r="C1646" i="3"/>
  <c r="C1647" i="3"/>
  <c r="C1648" i="3"/>
  <c r="C1649" i="3"/>
  <c r="C1650" i="3"/>
  <c r="C1651" i="3"/>
  <c r="C1652" i="3"/>
  <c r="C1653" i="3"/>
  <c r="C1654" i="3"/>
  <c r="C1655" i="3"/>
  <c r="C1656" i="3"/>
  <c r="C1657" i="3"/>
  <c r="C1658" i="3"/>
  <c r="C1659" i="3"/>
  <c r="C1660" i="3"/>
  <c r="C1661" i="3"/>
  <c r="C1662" i="3"/>
  <c r="C1663" i="3"/>
  <c r="C1664" i="3"/>
  <c r="C1665" i="3"/>
  <c r="C1666" i="3"/>
  <c r="C1667" i="3"/>
  <c r="C1668" i="3"/>
  <c r="C1669" i="3"/>
  <c r="C1670" i="3"/>
  <c r="C1671" i="3"/>
  <c r="C1672" i="3"/>
  <c r="C1673" i="3"/>
  <c r="C1674" i="3"/>
  <c r="C1675" i="3"/>
  <c r="C1676" i="3"/>
  <c r="C1677" i="3"/>
  <c r="C1678" i="3"/>
  <c r="C1679" i="3"/>
  <c r="C1680" i="3"/>
  <c r="C1681" i="3"/>
  <c r="C1682" i="3"/>
  <c r="C1683" i="3"/>
  <c r="C1684" i="3"/>
  <c r="C1685" i="3"/>
  <c r="C1686" i="3"/>
  <c r="C1687" i="3"/>
  <c r="C1688" i="3"/>
  <c r="C1689" i="3"/>
  <c r="C1690" i="3"/>
  <c r="C1691" i="3"/>
  <c r="C1692" i="3"/>
  <c r="C1693" i="3"/>
  <c r="C1694" i="3"/>
  <c r="C1695" i="3"/>
  <c r="C1696" i="3"/>
  <c r="C1697" i="3"/>
  <c r="C1698" i="3"/>
  <c r="C1699" i="3"/>
  <c r="C1700" i="3"/>
  <c r="C1701" i="3"/>
  <c r="C1702" i="3"/>
  <c r="C1703" i="3"/>
  <c r="C1704" i="3"/>
  <c r="C1705" i="3"/>
  <c r="C1706" i="3"/>
  <c r="C1707" i="3"/>
  <c r="C1708" i="3"/>
  <c r="C1709" i="3"/>
  <c r="C1710" i="3"/>
  <c r="C1711" i="3"/>
  <c r="C1712" i="3"/>
  <c r="C1713" i="3"/>
  <c r="C1714" i="3"/>
  <c r="C1715" i="3"/>
  <c r="C1716" i="3"/>
  <c r="C1717" i="3"/>
  <c r="C1718" i="3"/>
  <c r="C1719" i="3"/>
  <c r="C1720" i="3"/>
  <c r="C1721" i="3"/>
  <c r="C1722" i="3"/>
  <c r="C1723" i="3"/>
  <c r="C1724" i="3"/>
  <c r="C1725" i="3"/>
  <c r="C1726" i="3"/>
  <c r="C1727" i="3"/>
  <c r="C1728" i="3"/>
  <c r="C1729" i="3"/>
  <c r="C1730" i="3"/>
  <c r="C1731" i="3"/>
  <c r="C1732" i="3"/>
  <c r="C1733" i="3"/>
  <c r="C1734" i="3"/>
  <c r="C1735" i="3"/>
  <c r="C1736" i="3"/>
  <c r="C1737" i="3"/>
  <c r="C1738" i="3"/>
  <c r="C1739" i="3"/>
  <c r="C1740" i="3"/>
  <c r="C1741" i="3"/>
  <c r="C1742" i="3"/>
  <c r="C1743" i="3"/>
  <c r="C1744" i="3"/>
  <c r="C1745" i="3"/>
  <c r="C1746" i="3"/>
  <c r="C1747" i="3"/>
  <c r="C1748" i="3"/>
  <c r="C1749" i="3"/>
  <c r="C1750" i="3"/>
  <c r="C1751" i="3"/>
  <c r="C1752" i="3"/>
  <c r="C1753" i="3"/>
  <c r="C1754" i="3"/>
  <c r="C1755" i="3"/>
  <c r="C1756" i="3"/>
  <c r="C1757" i="3"/>
  <c r="C1758" i="3"/>
  <c r="C1759" i="3"/>
  <c r="C1760" i="3"/>
  <c r="C1761" i="3"/>
  <c r="C1762" i="3"/>
  <c r="C1763" i="3"/>
  <c r="C1764" i="3"/>
  <c r="C1765" i="3"/>
  <c r="C1766" i="3"/>
  <c r="C1767" i="3"/>
  <c r="C1768" i="3"/>
  <c r="C1769" i="3"/>
  <c r="C1770" i="3"/>
  <c r="C1771" i="3"/>
  <c r="C1772" i="3"/>
  <c r="C1773" i="3"/>
  <c r="C1774" i="3"/>
  <c r="C1775" i="3"/>
  <c r="C1776" i="3"/>
  <c r="C1777" i="3"/>
  <c r="C1778" i="3"/>
  <c r="C1779" i="3"/>
  <c r="C1780" i="3"/>
  <c r="C1781" i="3"/>
  <c r="C1782" i="3"/>
  <c r="C1783" i="3"/>
  <c r="C1784" i="3"/>
  <c r="C1785" i="3"/>
  <c r="C1786" i="3"/>
  <c r="C1787" i="3"/>
  <c r="C1788" i="3"/>
  <c r="C1789" i="3"/>
  <c r="C1790" i="3"/>
  <c r="C1791" i="3"/>
  <c r="C1792" i="3"/>
  <c r="C1793" i="3"/>
  <c r="C1794" i="3"/>
  <c r="C1795" i="3"/>
  <c r="C1796" i="3"/>
  <c r="C1797" i="3"/>
  <c r="C1798" i="3"/>
  <c r="C1799" i="3"/>
  <c r="C1800" i="3"/>
  <c r="C1801" i="3"/>
  <c r="C1802" i="3"/>
  <c r="C1803" i="3"/>
  <c r="C1804" i="3"/>
  <c r="C1805" i="3"/>
  <c r="C1806" i="3"/>
  <c r="C1807" i="3"/>
  <c r="C1808" i="3"/>
  <c r="C1809" i="3"/>
  <c r="C1810" i="3"/>
  <c r="C1811" i="3"/>
  <c r="C1812" i="3"/>
  <c r="C1813" i="3"/>
  <c r="C1814" i="3"/>
  <c r="C1815" i="3"/>
  <c r="C1816" i="3"/>
  <c r="C1817" i="3"/>
  <c r="C1818" i="3"/>
  <c r="C1819" i="3"/>
  <c r="C1820" i="3"/>
  <c r="C1821" i="3"/>
  <c r="C1822" i="3"/>
  <c r="C1823" i="3"/>
  <c r="C1824" i="3"/>
  <c r="C1825" i="3"/>
  <c r="C1826" i="3"/>
  <c r="C1827" i="3"/>
  <c r="C1828" i="3"/>
  <c r="C1829" i="3"/>
  <c r="C1830" i="3"/>
  <c r="C1831" i="3"/>
  <c r="C1832" i="3"/>
  <c r="C1833" i="3"/>
  <c r="C1834" i="3"/>
  <c r="C1835" i="3"/>
  <c r="C1836" i="3"/>
  <c r="C1837" i="3"/>
  <c r="C1838" i="3"/>
  <c r="C1839" i="3"/>
  <c r="C1840" i="3"/>
  <c r="C1841" i="3"/>
  <c r="C1842" i="3"/>
  <c r="C1843" i="3"/>
  <c r="C1844" i="3"/>
  <c r="C1845" i="3"/>
  <c r="C1846" i="3"/>
  <c r="C1847" i="3"/>
  <c r="C1848" i="3"/>
  <c r="C1849" i="3"/>
  <c r="C1850" i="3"/>
  <c r="C1851" i="3"/>
  <c r="C1852" i="3"/>
  <c r="C1853" i="3"/>
  <c r="C1854" i="3"/>
  <c r="C1855" i="3"/>
  <c r="C1856" i="3"/>
  <c r="C1857" i="3"/>
  <c r="C1858" i="3"/>
  <c r="C1859" i="3"/>
  <c r="C1860" i="3"/>
  <c r="C1861" i="3"/>
  <c r="C1862" i="3"/>
  <c r="C1863" i="3"/>
  <c r="C1864" i="3"/>
  <c r="C1865" i="3"/>
  <c r="C1866" i="3"/>
  <c r="C1867" i="3"/>
  <c r="C1868" i="3"/>
  <c r="C1869" i="3"/>
  <c r="C1870" i="3"/>
  <c r="C1871" i="3"/>
  <c r="C1872" i="3"/>
  <c r="C1873" i="3"/>
  <c r="C1874" i="3"/>
  <c r="C1875" i="3"/>
  <c r="C1876" i="3"/>
  <c r="C1877" i="3"/>
  <c r="C1878" i="3"/>
  <c r="C1879" i="3"/>
  <c r="C1880" i="3"/>
  <c r="C1881" i="3"/>
  <c r="C1882" i="3"/>
  <c r="C1883" i="3"/>
  <c r="C1884" i="3"/>
  <c r="C1885" i="3"/>
  <c r="C1886" i="3"/>
  <c r="C1887" i="3"/>
  <c r="C1888" i="3"/>
  <c r="C1889" i="3"/>
  <c r="C1890" i="3"/>
  <c r="C1891" i="3"/>
  <c r="C1892" i="3"/>
  <c r="C1893" i="3"/>
  <c r="C1894" i="3"/>
  <c r="C1895" i="3"/>
  <c r="C1896" i="3"/>
  <c r="C1897" i="3"/>
  <c r="C1898" i="3"/>
  <c r="C1899" i="3"/>
  <c r="C1900" i="3"/>
  <c r="C1901" i="3"/>
  <c r="C1902" i="3"/>
  <c r="C1903" i="3"/>
  <c r="C1904" i="3"/>
  <c r="C1905" i="3"/>
  <c r="C1906" i="3"/>
  <c r="C1907" i="3"/>
  <c r="C1908" i="3"/>
  <c r="C1909" i="3"/>
  <c r="C1910" i="3"/>
  <c r="C1911" i="3"/>
  <c r="C1912" i="3"/>
  <c r="C1913" i="3"/>
  <c r="C1914" i="3"/>
  <c r="C1915" i="3"/>
  <c r="C1916" i="3"/>
  <c r="C1917" i="3"/>
  <c r="C1918" i="3"/>
  <c r="C1919" i="3"/>
  <c r="C1920" i="3"/>
  <c r="C1921" i="3"/>
  <c r="C1922" i="3"/>
  <c r="C1923" i="3"/>
  <c r="C1924" i="3"/>
  <c r="C1925" i="3"/>
  <c r="C1926" i="3"/>
  <c r="C1927" i="3"/>
  <c r="C1928" i="3"/>
  <c r="C1929" i="3"/>
  <c r="C1930" i="3"/>
  <c r="C1931" i="3"/>
  <c r="C1932" i="3"/>
  <c r="C1933" i="3"/>
  <c r="C1934" i="3"/>
  <c r="C1935" i="3"/>
  <c r="C1936" i="3"/>
  <c r="C1937" i="3"/>
  <c r="C1938" i="3"/>
  <c r="C1939" i="3"/>
  <c r="C1940" i="3"/>
  <c r="C1941" i="3"/>
  <c r="C1942" i="3"/>
  <c r="C1943" i="3"/>
  <c r="C1944" i="3"/>
  <c r="C1945" i="3"/>
  <c r="C1946" i="3"/>
  <c r="C1947" i="3"/>
  <c r="C1948" i="3"/>
  <c r="C1949" i="3"/>
  <c r="C1950" i="3"/>
  <c r="C1951" i="3"/>
  <c r="C1952" i="3"/>
  <c r="C1953" i="3"/>
  <c r="C1954" i="3"/>
  <c r="C1955" i="3"/>
  <c r="C1956" i="3"/>
  <c r="C1957" i="3"/>
  <c r="C1958" i="3"/>
  <c r="C1959" i="3"/>
  <c r="C1960" i="3"/>
  <c r="C1961" i="3"/>
  <c r="C1962" i="3"/>
  <c r="C1963" i="3"/>
  <c r="C1964" i="3"/>
  <c r="C1965" i="3"/>
  <c r="C1966" i="3"/>
  <c r="C1967" i="3"/>
  <c r="C1968" i="3"/>
  <c r="C1969" i="3"/>
  <c r="C1970" i="3"/>
  <c r="C1971" i="3"/>
  <c r="C1972" i="3"/>
  <c r="C1973" i="3"/>
  <c r="C1974" i="3"/>
  <c r="C1975" i="3"/>
  <c r="C1976" i="3"/>
  <c r="C1977" i="3"/>
  <c r="C1978" i="3"/>
  <c r="C1979" i="3"/>
  <c r="C1980" i="3"/>
  <c r="C1981" i="3"/>
  <c r="C1982" i="3"/>
  <c r="C1983" i="3"/>
  <c r="C1984" i="3"/>
  <c r="C1985" i="3"/>
  <c r="C1986" i="3"/>
  <c r="C1987" i="3"/>
  <c r="C1988" i="3"/>
  <c r="C1989" i="3"/>
  <c r="C1990" i="3"/>
  <c r="C1991" i="3"/>
  <c r="C1992" i="3"/>
  <c r="C1993" i="3"/>
  <c r="C1994" i="3"/>
  <c r="C1995" i="3"/>
  <c r="C1996" i="3"/>
  <c r="C1997" i="3"/>
  <c r="C1998" i="3"/>
  <c r="C1999" i="3"/>
  <c r="C2000" i="3"/>
  <c r="C2001" i="3"/>
  <c r="C2002" i="3"/>
  <c r="C2003" i="3"/>
  <c r="C2004" i="3"/>
  <c r="C2005" i="3"/>
  <c r="C2006" i="3"/>
  <c r="C2007" i="3"/>
  <c r="C2008" i="3"/>
  <c r="C2009" i="3"/>
  <c r="C2010" i="3"/>
  <c r="C2011" i="3"/>
  <c r="C2012" i="3"/>
  <c r="C2013" i="3"/>
  <c r="C2014" i="3"/>
  <c r="C2015" i="3"/>
  <c r="C2016" i="3"/>
  <c r="C2017" i="3"/>
  <c r="C2018" i="3"/>
  <c r="C2019" i="3"/>
  <c r="C2020" i="3"/>
  <c r="C2021" i="3"/>
  <c r="C2022" i="3"/>
  <c r="C2023" i="3"/>
  <c r="C2024" i="3"/>
  <c r="C2025" i="3"/>
  <c r="C2026" i="3"/>
  <c r="C2027" i="3"/>
  <c r="C2028" i="3"/>
  <c r="C2029" i="3"/>
  <c r="C2030" i="3"/>
  <c r="C2031" i="3"/>
  <c r="C2032" i="3"/>
  <c r="C2033" i="3"/>
  <c r="C2034" i="3"/>
  <c r="C2035" i="3"/>
  <c r="C2036" i="3"/>
  <c r="C2037" i="3"/>
  <c r="C2038" i="3"/>
  <c r="C2039" i="3"/>
  <c r="C2040" i="3"/>
  <c r="C2041" i="3"/>
  <c r="C2042" i="3"/>
  <c r="C2043" i="3"/>
  <c r="C2044" i="3"/>
  <c r="C2045" i="3"/>
  <c r="C2046" i="3"/>
  <c r="C2047" i="3"/>
  <c r="C2048" i="3"/>
  <c r="C2049" i="3"/>
  <c r="C2050" i="3"/>
  <c r="C2051" i="3"/>
  <c r="C2052" i="3"/>
  <c r="C2053" i="3"/>
  <c r="C2054" i="3"/>
  <c r="C2055" i="3"/>
  <c r="C2056" i="3"/>
  <c r="C2057" i="3"/>
  <c r="C2058" i="3"/>
  <c r="C2059" i="3"/>
  <c r="C2060" i="3"/>
  <c r="C2061" i="3"/>
  <c r="C2062" i="3"/>
  <c r="C2063" i="3"/>
  <c r="C2064" i="3"/>
  <c r="C2065" i="3"/>
  <c r="C2066" i="3"/>
  <c r="C2067" i="3"/>
  <c r="C2068" i="3"/>
  <c r="C2069" i="3"/>
  <c r="C2070" i="3"/>
  <c r="C2071" i="3"/>
  <c r="C2072" i="3"/>
  <c r="C2073" i="3"/>
  <c r="C2074" i="3"/>
  <c r="C2075" i="3"/>
  <c r="C2076" i="3"/>
  <c r="C2077" i="3"/>
  <c r="C2078" i="3"/>
  <c r="C2079" i="3"/>
  <c r="C2080" i="3"/>
  <c r="C2081" i="3"/>
  <c r="C2082" i="3"/>
  <c r="C2083" i="3"/>
  <c r="C2084" i="3"/>
  <c r="C2085" i="3"/>
  <c r="C2086" i="3"/>
  <c r="C2087" i="3"/>
  <c r="C2088" i="3"/>
  <c r="C2089" i="3"/>
  <c r="C2090" i="3"/>
  <c r="C2091" i="3"/>
  <c r="C2092" i="3"/>
  <c r="C2093" i="3"/>
  <c r="C2094" i="3"/>
  <c r="C2095" i="3"/>
  <c r="C2096" i="3"/>
  <c r="C2097" i="3"/>
  <c r="C2098" i="3"/>
  <c r="C2099" i="3"/>
  <c r="C2100" i="3"/>
  <c r="C2101" i="3"/>
  <c r="C2102" i="3"/>
  <c r="C2103" i="3"/>
  <c r="C2104" i="3"/>
  <c r="C2105" i="3"/>
  <c r="C2106" i="3"/>
  <c r="C2107" i="3"/>
  <c r="C2108" i="3"/>
  <c r="C2109" i="3"/>
  <c r="C2110" i="3"/>
  <c r="C2111" i="3"/>
  <c r="C2112" i="3"/>
  <c r="C2113" i="3"/>
  <c r="C2114" i="3"/>
  <c r="C2115" i="3"/>
  <c r="C2116" i="3"/>
  <c r="C2117" i="3"/>
  <c r="C2118" i="3"/>
  <c r="C2119" i="3"/>
  <c r="C2120" i="3"/>
  <c r="C2121" i="3"/>
  <c r="C2122" i="3"/>
  <c r="C2123" i="3"/>
  <c r="C2124" i="3"/>
  <c r="C2125" i="3"/>
  <c r="C2126" i="3"/>
  <c r="C2127" i="3"/>
  <c r="C2128" i="3"/>
  <c r="C2129" i="3"/>
  <c r="C2130" i="3"/>
  <c r="C2131" i="3"/>
  <c r="C2132" i="3"/>
  <c r="C2133" i="3"/>
  <c r="C2134" i="3"/>
  <c r="C2135" i="3"/>
  <c r="C2136" i="3"/>
  <c r="C2137" i="3"/>
  <c r="C2138" i="3"/>
  <c r="C2139" i="3"/>
  <c r="C2140" i="3"/>
  <c r="C2141" i="3"/>
  <c r="C2142" i="3"/>
  <c r="C2143" i="3"/>
  <c r="C2144" i="3"/>
  <c r="C2145" i="3"/>
  <c r="C2146" i="3"/>
  <c r="C2147" i="3"/>
  <c r="C2148" i="3"/>
  <c r="C2149" i="3"/>
  <c r="C2150" i="3"/>
  <c r="C2151" i="3"/>
  <c r="C2152" i="3"/>
  <c r="C2153" i="3"/>
  <c r="C2154" i="3"/>
  <c r="C2155" i="3"/>
  <c r="C2156" i="3"/>
  <c r="C2157" i="3"/>
  <c r="C2158" i="3"/>
  <c r="C2159" i="3"/>
  <c r="C2160" i="3"/>
  <c r="C2161" i="3"/>
  <c r="C2162" i="3"/>
  <c r="C2163" i="3"/>
  <c r="C2164" i="3"/>
  <c r="C2165" i="3"/>
  <c r="C2166" i="3"/>
  <c r="C2167" i="3"/>
  <c r="C2168" i="3"/>
  <c r="C2169" i="3"/>
  <c r="C2170" i="3"/>
  <c r="C2171" i="3"/>
  <c r="C2172" i="3"/>
  <c r="C2173" i="3"/>
  <c r="C2174" i="3"/>
  <c r="C2175" i="3"/>
  <c r="C2176" i="3"/>
  <c r="C2177" i="3"/>
  <c r="C2178" i="3"/>
  <c r="C2179" i="3"/>
  <c r="C2180" i="3"/>
  <c r="C2181" i="3"/>
  <c r="C2182" i="3"/>
  <c r="C2183" i="3"/>
  <c r="C2184" i="3"/>
  <c r="C2185" i="3"/>
  <c r="C2186" i="3"/>
  <c r="C2187" i="3"/>
  <c r="C2188" i="3"/>
  <c r="C2189" i="3"/>
  <c r="C2190" i="3"/>
  <c r="C2191" i="3"/>
  <c r="C2192" i="3"/>
  <c r="C2193" i="3"/>
  <c r="C2194" i="3"/>
  <c r="C2195" i="3"/>
  <c r="C2196" i="3"/>
  <c r="C2197" i="3"/>
  <c r="C2198" i="3"/>
  <c r="C2199" i="3"/>
  <c r="C2200" i="3"/>
  <c r="C2201" i="3"/>
  <c r="C2202" i="3"/>
  <c r="C2203" i="3"/>
  <c r="C2204" i="3"/>
  <c r="C2205" i="3"/>
  <c r="C2206" i="3"/>
  <c r="C2207" i="3"/>
  <c r="C2208" i="3"/>
  <c r="C2209" i="3"/>
  <c r="C2210" i="3"/>
  <c r="C2211" i="3"/>
  <c r="C2212" i="3"/>
  <c r="C2213" i="3"/>
  <c r="C2214" i="3"/>
  <c r="C2215" i="3"/>
  <c r="C2216" i="3"/>
  <c r="C2217" i="3"/>
  <c r="C2218" i="3"/>
  <c r="C2219" i="3"/>
  <c r="C2220" i="3"/>
  <c r="C2221" i="3"/>
  <c r="C2222" i="3"/>
  <c r="C2223" i="3"/>
  <c r="C2224" i="3"/>
  <c r="C2225" i="3"/>
  <c r="C2226" i="3"/>
  <c r="C2227" i="3"/>
  <c r="C2228" i="3"/>
  <c r="C2229" i="3"/>
  <c r="C2230" i="3"/>
  <c r="C2231" i="3"/>
  <c r="C2232" i="3"/>
  <c r="C2233" i="3"/>
  <c r="C2234" i="3"/>
  <c r="C2235" i="3"/>
  <c r="C2236" i="3"/>
  <c r="C2237" i="3"/>
  <c r="C2238" i="3"/>
  <c r="C2239" i="3"/>
  <c r="C2240" i="3"/>
  <c r="C2241" i="3"/>
  <c r="C2242" i="3"/>
  <c r="C2243" i="3"/>
  <c r="C2244" i="3"/>
  <c r="C2245" i="3"/>
  <c r="C2246" i="3"/>
  <c r="C2247" i="3"/>
  <c r="C2248" i="3"/>
  <c r="C2249" i="3"/>
  <c r="C2250" i="3"/>
  <c r="C2251" i="3"/>
  <c r="C2252" i="3"/>
  <c r="C2253" i="3"/>
  <c r="C2254" i="3"/>
  <c r="C2255" i="3"/>
  <c r="C2256" i="3"/>
  <c r="C2257" i="3"/>
  <c r="C2258" i="3"/>
  <c r="C2259" i="3"/>
  <c r="C2260" i="3"/>
  <c r="C2261" i="3"/>
  <c r="C2262" i="3"/>
  <c r="C2263" i="3"/>
  <c r="C2264" i="3"/>
  <c r="C2265" i="3"/>
  <c r="C2266" i="3"/>
  <c r="C2267" i="3"/>
  <c r="C2268" i="3"/>
  <c r="C2269" i="3"/>
  <c r="C2270" i="3"/>
  <c r="C2271" i="3"/>
  <c r="C2272" i="3"/>
  <c r="C2273" i="3"/>
  <c r="C2274" i="3"/>
  <c r="C2275" i="3"/>
  <c r="C2276" i="3"/>
  <c r="C2277" i="3"/>
  <c r="C2278" i="3"/>
  <c r="C2279" i="3"/>
  <c r="C2280" i="3"/>
  <c r="C2281" i="3"/>
  <c r="C2282" i="3"/>
  <c r="C2283" i="3"/>
  <c r="C2284" i="3"/>
  <c r="C2285" i="3"/>
  <c r="C2286" i="3"/>
  <c r="C2287" i="3"/>
  <c r="C2288" i="3"/>
  <c r="C2289" i="3"/>
  <c r="C2290" i="3"/>
  <c r="C2291" i="3"/>
  <c r="C2292" i="3"/>
  <c r="C2293" i="3"/>
  <c r="C2294" i="3"/>
  <c r="C2295" i="3"/>
  <c r="C2296" i="3"/>
  <c r="C2297" i="3"/>
  <c r="C2298" i="3"/>
  <c r="C2299" i="3"/>
  <c r="C2300" i="3"/>
  <c r="C2301" i="3"/>
  <c r="C2302" i="3"/>
  <c r="C2303" i="3"/>
  <c r="C2304" i="3"/>
  <c r="C2305" i="3"/>
  <c r="C2306" i="3"/>
  <c r="C2307" i="3"/>
  <c r="C2308" i="3"/>
  <c r="C2309" i="3"/>
  <c r="C2310" i="3"/>
  <c r="C2311" i="3"/>
  <c r="C2312" i="3"/>
  <c r="C2313" i="3"/>
  <c r="C2314" i="3"/>
  <c r="C2315" i="3"/>
  <c r="C2316" i="3"/>
  <c r="C2317" i="3"/>
  <c r="C2318" i="3"/>
  <c r="C2319" i="3"/>
  <c r="C2320" i="3"/>
  <c r="C2321" i="3"/>
  <c r="C2322" i="3"/>
  <c r="C2323" i="3"/>
  <c r="C2324" i="3"/>
  <c r="C2325" i="3"/>
  <c r="C2326" i="3"/>
  <c r="C2327" i="3"/>
  <c r="C2328" i="3"/>
  <c r="C2329" i="3"/>
  <c r="C2330" i="3"/>
  <c r="C2331" i="3"/>
  <c r="C2332" i="3"/>
  <c r="C2333" i="3"/>
  <c r="C2334" i="3"/>
  <c r="C2335" i="3"/>
  <c r="C2336" i="3"/>
  <c r="C2337" i="3"/>
  <c r="C2338" i="3"/>
  <c r="C2339" i="3"/>
  <c r="C2340" i="3"/>
  <c r="C2341" i="3"/>
  <c r="C2342" i="3"/>
  <c r="C2343" i="3"/>
  <c r="C2344" i="3"/>
  <c r="C2345" i="3"/>
  <c r="C2346" i="3"/>
  <c r="C2347" i="3"/>
  <c r="C2348" i="3"/>
  <c r="C2349" i="3"/>
  <c r="C2350" i="3"/>
  <c r="C2351" i="3"/>
  <c r="C2352" i="3"/>
  <c r="C2353" i="3"/>
  <c r="C2354" i="3"/>
  <c r="C2355" i="3"/>
  <c r="C2356" i="3"/>
  <c r="C2357" i="3"/>
  <c r="C2358" i="3"/>
  <c r="C2359" i="3"/>
  <c r="C2360" i="3"/>
  <c r="C2361" i="3"/>
  <c r="C2362" i="3"/>
  <c r="C2363" i="3"/>
  <c r="C2364" i="3"/>
  <c r="C2365" i="3"/>
  <c r="C2366" i="3"/>
  <c r="C2367" i="3"/>
  <c r="C2368" i="3"/>
  <c r="C2369" i="3"/>
  <c r="C2370" i="3"/>
  <c r="C2371" i="3"/>
  <c r="C2372" i="3"/>
  <c r="C2373" i="3"/>
  <c r="C2374" i="3"/>
  <c r="C2375" i="3"/>
  <c r="C2376" i="3"/>
  <c r="C2377" i="3"/>
  <c r="C2378" i="3"/>
  <c r="C2379" i="3"/>
  <c r="C2380" i="3"/>
  <c r="C2381" i="3"/>
  <c r="C2382" i="3"/>
  <c r="C2383" i="3"/>
  <c r="C2384" i="3"/>
  <c r="C2385" i="3"/>
  <c r="C2386" i="3"/>
  <c r="C2387" i="3"/>
  <c r="C2388" i="3"/>
  <c r="C2389" i="3"/>
  <c r="C2390" i="3"/>
  <c r="C2391" i="3"/>
  <c r="C2392" i="3"/>
  <c r="C2393" i="3"/>
  <c r="C2394" i="3"/>
  <c r="C2395" i="3"/>
  <c r="C2396" i="3"/>
  <c r="C2397" i="3"/>
  <c r="C2398" i="3"/>
  <c r="C2399" i="3"/>
  <c r="C2400" i="3"/>
  <c r="C2401" i="3"/>
  <c r="C2402" i="3"/>
  <c r="C2403" i="3"/>
  <c r="C2404" i="3"/>
  <c r="C2405" i="3"/>
  <c r="C2406" i="3"/>
  <c r="C2407" i="3"/>
  <c r="C2408" i="3"/>
  <c r="C2409" i="3"/>
  <c r="C2410" i="3"/>
  <c r="C2411" i="3"/>
  <c r="C2412" i="3"/>
  <c r="C2413" i="3"/>
  <c r="C2414" i="3"/>
  <c r="C2415" i="3"/>
  <c r="C2416" i="3"/>
  <c r="C2417" i="3"/>
  <c r="C2418" i="3"/>
  <c r="C2419" i="3"/>
  <c r="C2420" i="3"/>
  <c r="C2421" i="3"/>
  <c r="C2422" i="3"/>
  <c r="C2423" i="3"/>
  <c r="C2424" i="3"/>
  <c r="C2425" i="3"/>
  <c r="C2426" i="3"/>
  <c r="C2427" i="3"/>
  <c r="C2428" i="3"/>
  <c r="C2429" i="3"/>
  <c r="C2430" i="3"/>
  <c r="C2431" i="3"/>
  <c r="C2432" i="3"/>
  <c r="C2433" i="3"/>
  <c r="C2434" i="3"/>
  <c r="C2435" i="3"/>
  <c r="C2436" i="3"/>
  <c r="C2437" i="3"/>
  <c r="C2438" i="3"/>
  <c r="C2439" i="3"/>
  <c r="C2440" i="3"/>
  <c r="C2441" i="3"/>
  <c r="C2442" i="3"/>
  <c r="C2443" i="3"/>
  <c r="C2444" i="3"/>
  <c r="C2445" i="3"/>
  <c r="C2446" i="3"/>
  <c r="C2447" i="3"/>
  <c r="C2448" i="3"/>
  <c r="C2449" i="3"/>
  <c r="C2450" i="3"/>
  <c r="C2451" i="3"/>
  <c r="C2452" i="3"/>
  <c r="C2453" i="3"/>
  <c r="C2454" i="3"/>
  <c r="C2455" i="3"/>
  <c r="C2456" i="3"/>
  <c r="C2457" i="3"/>
  <c r="C2458" i="3"/>
  <c r="C2459" i="3"/>
  <c r="C2460" i="3"/>
  <c r="C2461" i="3"/>
  <c r="C2462" i="3"/>
  <c r="C2463" i="3"/>
  <c r="C2464" i="3"/>
  <c r="C2465" i="3"/>
  <c r="C2466" i="3"/>
  <c r="C2467" i="3"/>
  <c r="C2468" i="3"/>
  <c r="C2469" i="3"/>
  <c r="C2470" i="3"/>
  <c r="C2471" i="3"/>
  <c r="C1" i="3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306" i="2"/>
  <c r="C2307" i="2"/>
  <c r="C2308" i="2"/>
  <c r="C2309" i="2"/>
  <c r="C2310" i="2"/>
  <c r="C2311" i="2"/>
  <c r="C2312" i="2"/>
  <c r="C2313" i="2"/>
  <c r="C2314" i="2"/>
  <c r="C2315" i="2"/>
  <c r="C2316" i="2"/>
  <c r="C2317" i="2"/>
  <c r="C2318" i="2"/>
  <c r="C2319" i="2"/>
  <c r="C2320" i="2"/>
  <c r="C2321" i="2"/>
  <c r="C2322" i="2"/>
  <c r="C2323" i="2"/>
  <c r="C2324" i="2"/>
  <c r="C2325" i="2"/>
  <c r="C2326" i="2"/>
  <c r="C2327" i="2"/>
  <c r="C2328" i="2"/>
  <c r="C2329" i="2"/>
  <c r="C2330" i="2"/>
  <c r="C2331" i="2"/>
  <c r="C2332" i="2"/>
  <c r="C2333" i="2"/>
  <c r="C2334" i="2"/>
  <c r="C2335" i="2"/>
  <c r="C2336" i="2"/>
  <c r="C2337" i="2"/>
  <c r="C2338" i="2"/>
  <c r="C2339" i="2"/>
  <c r="C2340" i="2"/>
  <c r="C2341" i="2"/>
  <c r="C2342" i="2"/>
  <c r="C2343" i="2"/>
  <c r="C2344" i="2"/>
  <c r="C2345" i="2"/>
  <c r="C2346" i="2"/>
  <c r="C2347" i="2"/>
  <c r="C2348" i="2"/>
  <c r="C2349" i="2"/>
  <c r="C2350" i="2"/>
  <c r="C2351" i="2"/>
  <c r="C2352" i="2"/>
  <c r="C2353" i="2"/>
  <c r="C2354" i="2"/>
  <c r="C2355" i="2"/>
  <c r="C2356" i="2"/>
  <c r="C2357" i="2"/>
  <c r="C2358" i="2"/>
  <c r="C2359" i="2"/>
  <c r="C2360" i="2"/>
  <c r="C2361" i="2"/>
  <c r="C2362" i="2"/>
  <c r="C2363" i="2"/>
  <c r="C2364" i="2"/>
  <c r="C2365" i="2"/>
  <c r="C2366" i="2"/>
  <c r="C2367" i="2"/>
  <c r="C2368" i="2"/>
  <c r="C2369" i="2"/>
  <c r="C2370" i="2"/>
  <c r="C2371" i="2"/>
  <c r="C2372" i="2"/>
  <c r="C2373" i="2"/>
  <c r="C2374" i="2"/>
  <c r="C2375" i="2"/>
  <c r="C2376" i="2"/>
  <c r="C2377" i="2"/>
  <c r="C2378" i="2"/>
  <c r="C2379" i="2"/>
  <c r="C2380" i="2"/>
  <c r="C2381" i="2"/>
  <c r="C2382" i="2"/>
  <c r="C2383" i="2"/>
  <c r="C2384" i="2"/>
  <c r="C2385" i="2"/>
  <c r="C2386" i="2"/>
  <c r="C2387" i="2"/>
  <c r="C2388" i="2"/>
  <c r="C2389" i="2"/>
  <c r="C2390" i="2"/>
  <c r="C2391" i="2"/>
  <c r="C2392" i="2"/>
  <c r="C2393" i="2"/>
  <c r="C2394" i="2"/>
  <c r="C2395" i="2"/>
  <c r="C2396" i="2"/>
  <c r="C2397" i="2"/>
  <c r="C2398" i="2"/>
  <c r="C2399" i="2"/>
  <c r="C2400" i="2"/>
  <c r="C2401" i="2"/>
  <c r="C2402" i="2"/>
  <c r="C2403" i="2"/>
  <c r="C2404" i="2"/>
  <c r="C2405" i="2"/>
  <c r="C2406" i="2"/>
  <c r="C2407" i="2"/>
  <c r="C2408" i="2"/>
  <c r="C2409" i="2"/>
  <c r="C2410" i="2"/>
  <c r="C2411" i="2"/>
  <c r="C2412" i="2"/>
  <c r="C2413" i="2"/>
  <c r="C2414" i="2"/>
  <c r="C2415" i="2"/>
  <c r="C2416" i="2"/>
  <c r="C2417" i="2"/>
  <c r="C2418" i="2"/>
  <c r="C2419" i="2"/>
  <c r="C2420" i="2"/>
  <c r="C2421" i="2"/>
  <c r="C2422" i="2"/>
  <c r="C2423" i="2"/>
  <c r="C2424" i="2"/>
  <c r="C2425" i="2"/>
  <c r="C2426" i="2"/>
  <c r="C2427" i="2"/>
  <c r="C2428" i="2"/>
  <c r="C2429" i="2"/>
  <c r="C2430" i="2"/>
  <c r="C2431" i="2"/>
  <c r="C2432" i="2"/>
  <c r="C2433" i="2"/>
  <c r="C2434" i="2"/>
  <c r="C2435" i="2"/>
  <c r="C2436" i="2"/>
  <c r="C2437" i="2"/>
  <c r="C2438" i="2"/>
  <c r="C2439" i="2"/>
  <c r="C2440" i="2"/>
  <c r="C2441" i="2"/>
  <c r="C2442" i="2"/>
  <c r="C2443" i="2"/>
  <c r="C2444" i="2"/>
  <c r="C2445" i="2"/>
  <c r="C2446" i="2"/>
  <c r="C2447" i="2"/>
  <c r="C2448" i="2"/>
  <c r="C2449" i="2"/>
  <c r="C2450" i="2"/>
  <c r="C2451" i="2"/>
  <c r="C2452" i="2"/>
  <c r="C2453" i="2"/>
  <c r="C2454" i="2"/>
  <c r="C2455" i="2"/>
  <c r="C2456" i="2"/>
  <c r="C2457" i="2"/>
  <c r="C2458" i="2"/>
  <c r="C2459" i="2"/>
  <c r="C2460" i="2"/>
  <c r="C2461" i="2"/>
  <c r="C2462" i="2"/>
  <c r="C2463" i="2"/>
  <c r="C2464" i="2"/>
  <c r="C2465" i="2"/>
  <c r="C2466" i="2"/>
  <c r="C2467" i="2"/>
  <c r="C2468" i="2"/>
  <c r="C2469" i="2"/>
  <c r="C2470" i="2"/>
  <c r="C2471" i="2"/>
  <c r="C1" i="2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1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C501" i="4"/>
  <c r="C502" i="4"/>
  <c r="C503" i="4"/>
  <c r="C504" i="4"/>
  <c r="C505" i="4"/>
  <c r="C506" i="4"/>
  <c r="C507" i="4"/>
  <c r="C508" i="4"/>
  <c r="C509" i="4"/>
  <c r="C510" i="4"/>
  <c r="C511" i="4"/>
  <c r="C512" i="4"/>
  <c r="C513" i="4"/>
  <c r="C514" i="4"/>
  <c r="C515" i="4"/>
  <c r="C516" i="4"/>
  <c r="C517" i="4"/>
  <c r="C518" i="4"/>
  <c r="C519" i="4"/>
  <c r="C520" i="4"/>
  <c r="C521" i="4"/>
  <c r="C522" i="4"/>
  <c r="C523" i="4"/>
  <c r="C524" i="4"/>
  <c r="C525" i="4"/>
  <c r="C526" i="4"/>
  <c r="C527" i="4"/>
  <c r="C528" i="4"/>
  <c r="C529" i="4"/>
  <c r="C530" i="4"/>
  <c r="C531" i="4"/>
  <c r="C532" i="4"/>
  <c r="C533" i="4"/>
  <c r="C534" i="4"/>
  <c r="C535" i="4"/>
  <c r="C536" i="4"/>
  <c r="C537" i="4"/>
  <c r="C538" i="4"/>
  <c r="C539" i="4"/>
  <c r="C540" i="4"/>
  <c r="C541" i="4"/>
  <c r="C542" i="4"/>
  <c r="C543" i="4"/>
  <c r="C544" i="4"/>
  <c r="C545" i="4"/>
  <c r="C546" i="4"/>
  <c r="C547" i="4"/>
  <c r="C548" i="4"/>
  <c r="C549" i="4"/>
  <c r="C550" i="4"/>
  <c r="C551" i="4"/>
  <c r="C552" i="4"/>
  <c r="C553" i="4"/>
  <c r="C554" i="4"/>
  <c r="C555" i="4"/>
  <c r="C556" i="4"/>
  <c r="C557" i="4"/>
  <c r="C558" i="4"/>
  <c r="C559" i="4"/>
  <c r="C560" i="4"/>
  <c r="C561" i="4"/>
  <c r="C562" i="4"/>
  <c r="C563" i="4"/>
  <c r="C564" i="4"/>
  <c r="C565" i="4"/>
  <c r="C566" i="4"/>
  <c r="C567" i="4"/>
  <c r="C568" i="4"/>
  <c r="C569" i="4"/>
  <c r="C570" i="4"/>
  <c r="C571" i="4"/>
  <c r="C572" i="4"/>
  <c r="C573" i="4"/>
  <c r="C574" i="4"/>
  <c r="C575" i="4"/>
  <c r="C576" i="4"/>
  <c r="C577" i="4"/>
  <c r="C578" i="4"/>
  <c r="C579" i="4"/>
  <c r="C580" i="4"/>
  <c r="C581" i="4"/>
  <c r="C582" i="4"/>
  <c r="C583" i="4"/>
  <c r="C584" i="4"/>
  <c r="C585" i="4"/>
  <c r="C586" i="4"/>
  <c r="C587" i="4"/>
  <c r="C588" i="4"/>
  <c r="C589" i="4"/>
  <c r="C590" i="4"/>
  <c r="C591" i="4"/>
  <c r="C592" i="4"/>
  <c r="C593" i="4"/>
  <c r="C594" i="4"/>
  <c r="C595" i="4"/>
  <c r="C596" i="4"/>
  <c r="C597" i="4"/>
  <c r="C598" i="4"/>
  <c r="C599" i="4"/>
  <c r="C600" i="4"/>
  <c r="C601" i="4"/>
  <c r="C602" i="4"/>
  <c r="C603" i="4"/>
  <c r="C604" i="4"/>
  <c r="C605" i="4"/>
  <c r="C606" i="4"/>
  <c r="C607" i="4"/>
  <c r="C608" i="4"/>
  <c r="C609" i="4"/>
  <c r="C610" i="4"/>
  <c r="C611" i="4"/>
  <c r="C612" i="4"/>
  <c r="C613" i="4"/>
  <c r="C614" i="4"/>
  <c r="C615" i="4"/>
  <c r="C616" i="4"/>
  <c r="C617" i="4"/>
  <c r="C618" i="4"/>
  <c r="C619" i="4"/>
  <c r="C620" i="4"/>
  <c r="C621" i="4"/>
  <c r="C622" i="4"/>
  <c r="C623" i="4"/>
  <c r="C624" i="4"/>
  <c r="C625" i="4"/>
  <c r="C626" i="4"/>
  <c r="C627" i="4"/>
  <c r="C628" i="4"/>
  <c r="C629" i="4"/>
  <c r="C630" i="4"/>
  <c r="C631" i="4"/>
  <c r="C632" i="4"/>
  <c r="C633" i="4"/>
  <c r="C634" i="4"/>
  <c r="C635" i="4"/>
  <c r="C636" i="4"/>
  <c r="C637" i="4"/>
  <c r="C638" i="4"/>
  <c r="C639" i="4"/>
  <c r="C640" i="4"/>
  <c r="C641" i="4"/>
  <c r="C642" i="4"/>
  <c r="C643" i="4"/>
  <c r="C644" i="4"/>
  <c r="C645" i="4"/>
  <c r="C646" i="4"/>
  <c r="C647" i="4"/>
  <c r="C648" i="4"/>
  <c r="C649" i="4"/>
  <c r="C650" i="4"/>
  <c r="C651" i="4"/>
  <c r="C652" i="4"/>
  <c r="C653" i="4"/>
  <c r="C654" i="4"/>
  <c r="C655" i="4"/>
  <c r="C656" i="4"/>
  <c r="C657" i="4"/>
  <c r="C658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727" i="4"/>
  <c r="C728" i="4"/>
  <c r="C729" i="4"/>
  <c r="C730" i="4"/>
  <c r="C731" i="4"/>
  <c r="C732" i="4"/>
  <c r="C733" i="4"/>
  <c r="C734" i="4"/>
  <c r="C735" i="4"/>
  <c r="C736" i="4"/>
  <c r="C737" i="4"/>
  <c r="C738" i="4"/>
  <c r="C739" i="4"/>
  <c r="C740" i="4"/>
  <c r="C741" i="4"/>
  <c r="C742" i="4"/>
  <c r="C743" i="4"/>
  <c r="C744" i="4"/>
  <c r="C745" i="4"/>
  <c r="C746" i="4"/>
  <c r="C747" i="4"/>
  <c r="C748" i="4"/>
  <c r="C749" i="4"/>
  <c r="C750" i="4"/>
  <c r="C751" i="4"/>
  <c r="C752" i="4"/>
  <c r="C753" i="4"/>
  <c r="C754" i="4"/>
  <c r="C755" i="4"/>
  <c r="C756" i="4"/>
  <c r="C757" i="4"/>
  <c r="C758" i="4"/>
  <c r="C759" i="4"/>
  <c r="C760" i="4"/>
  <c r="C761" i="4"/>
  <c r="C762" i="4"/>
  <c r="C763" i="4"/>
  <c r="C764" i="4"/>
  <c r="C765" i="4"/>
  <c r="C766" i="4"/>
  <c r="C767" i="4"/>
  <c r="C768" i="4"/>
  <c r="C769" i="4"/>
  <c r="C770" i="4"/>
  <c r="C771" i="4"/>
  <c r="C772" i="4"/>
  <c r="C773" i="4"/>
  <c r="C774" i="4"/>
  <c r="C775" i="4"/>
  <c r="C776" i="4"/>
  <c r="C777" i="4"/>
  <c r="C778" i="4"/>
  <c r="C779" i="4"/>
  <c r="C780" i="4"/>
  <c r="C781" i="4"/>
  <c r="C782" i="4"/>
  <c r="C783" i="4"/>
  <c r="C784" i="4"/>
  <c r="C785" i="4"/>
  <c r="C786" i="4"/>
  <c r="C787" i="4"/>
  <c r="C788" i="4"/>
  <c r="C789" i="4"/>
  <c r="C790" i="4"/>
  <c r="C791" i="4"/>
  <c r="C792" i="4"/>
  <c r="C793" i="4"/>
  <c r="C794" i="4"/>
  <c r="C795" i="4"/>
  <c r="C796" i="4"/>
  <c r="C797" i="4"/>
  <c r="C798" i="4"/>
  <c r="C799" i="4"/>
  <c r="C800" i="4"/>
  <c r="C801" i="4"/>
  <c r="C802" i="4"/>
  <c r="C803" i="4"/>
  <c r="C804" i="4"/>
  <c r="C805" i="4"/>
  <c r="C806" i="4"/>
  <c r="C807" i="4"/>
  <c r="C808" i="4"/>
  <c r="C809" i="4"/>
  <c r="C810" i="4"/>
  <c r="C811" i="4"/>
  <c r="C812" i="4"/>
  <c r="C813" i="4"/>
  <c r="C814" i="4"/>
  <c r="C815" i="4"/>
  <c r="C816" i="4"/>
  <c r="C817" i="4"/>
  <c r="C818" i="4"/>
  <c r="C819" i="4"/>
  <c r="C820" i="4"/>
  <c r="C821" i="4"/>
  <c r="C822" i="4"/>
  <c r="C823" i="4"/>
  <c r="C824" i="4"/>
  <c r="C825" i="4"/>
  <c r="C826" i="4"/>
  <c r="C827" i="4"/>
  <c r="C828" i="4"/>
  <c r="C829" i="4"/>
  <c r="C830" i="4"/>
  <c r="C831" i="4"/>
  <c r="C832" i="4"/>
  <c r="C833" i="4"/>
  <c r="C834" i="4"/>
  <c r="C835" i="4"/>
  <c r="C836" i="4"/>
  <c r="C837" i="4"/>
  <c r="C838" i="4"/>
  <c r="C839" i="4"/>
  <c r="C840" i="4"/>
  <c r="C841" i="4"/>
  <c r="C842" i="4"/>
  <c r="C843" i="4"/>
  <c r="C844" i="4"/>
  <c r="C845" i="4"/>
  <c r="C846" i="4"/>
  <c r="C847" i="4"/>
  <c r="C848" i="4"/>
  <c r="C849" i="4"/>
  <c r="C850" i="4"/>
  <c r="C851" i="4"/>
  <c r="C852" i="4"/>
  <c r="C853" i="4"/>
  <c r="C854" i="4"/>
  <c r="C855" i="4"/>
  <c r="C856" i="4"/>
  <c r="C857" i="4"/>
  <c r="C858" i="4"/>
  <c r="C859" i="4"/>
  <c r="C860" i="4"/>
  <c r="C861" i="4"/>
  <c r="C862" i="4"/>
  <c r="C863" i="4"/>
  <c r="C864" i="4"/>
  <c r="C865" i="4"/>
  <c r="C866" i="4"/>
  <c r="C867" i="4"/>
  <c r="C868" i="4"/>
  <c r="C869" i="4"/>
  <c r="C870" i="4"/>
  <c r="C871" i="4"/>
  <c r="C872" i="4"/>
  <c r="C873" i="4"/>
  <c r="C874" i="4"/>
  <c r="C875" i="4"/>
  <c r="C876" i="4"/>
  <c r="C877" i="4"/>
  <c r="C878" i="4"/>
  <c r="C879" i="4"/>
  <c r="C880" i="4"/>
  <c r="C881" i="4"/>
  <c r="C882" i="4"/>
  <c r="C883" i="4"/>
  <c r="C884" i="4"/>
  <c r="C885" i="4"/>
  <c r="C886" i="4"/>
  <c r="C887" i="4"/>
  <c r="C888" i="4"/>
  <c r="C889" i="4"/>
  <c r="C890" i="4"/>
  <c r="C891" i="4"/>
  <c r="C892" i="4"/>
  <c r="C893" i="4"/>
  <c r="C894" i="4"/>
  <c r="C895" i="4"/>
  <c r="C896" i="4"/>
  <c r="C897" i="4"/>
  <c r="C898" i="4"/>
  <c r="C899" i="4"/>
  <c r="C900" i="4"/>
  <c r="C901" i="4"/>
  <c r="C902" i="4"/>
  <c r="C903" i="4"/>
  <c r="C904" i="4"/>
  <c r="C905" i="4"/>
  <c r="C906" i="4"/>
  <c r="C907" i="4"/>
  <c r="C908" i="4"/>
  <c r="C909" i="4"/>
  <c r="C910" i="4"/>
  <c r="C911" i="4"/>
  <c r="C912" i="4"/>
  <c r="C913" i="4"/>
  <c r="C914" i="4"/>
  <c r="C915" i="4"/>
  <c r="C916" i="4"/>
  <c r="C917" i="4"/>
  <c r="C918" i="4"/>
  <c r="C919" i="4"/>
  <c r="C920" i="4"/>
  <c r="C921" i="4"/>
  <c r="C922" i="4"/>
  <c r="C923" i="4"/>
  <c r="C924" i="4"/>
  <c r="C925" i="4"/>
  <c r="C926" i="4"/>
  <c r="C927" i="4"/>
  <c r="C928" i="4"/>
  <c r="C929" i="4"/>
  <c r="C930" i="4"/>
  <c r="C931" i="4"/>
  <c r="C932" i="4"/>
  <c r="C933" i="4"/>
  <c r="C934" i="4"/>
  <c r="C935" i="4"/>
  <c r="C936" i="4"/>
  <c r="C937" i="4"/>
  <c r="C938" i="4"/>
  <c r="C939" i="4"/>
  <c r="C940" i="4"/>
  <c r="C941" i="4"/>
  <c r="C942" i="4"/>
  <c r="C943" i="4"/>
  <c r="C944" i="4"/>
  <c r="C945" i="4"/>
  <c r="C946" i="4"/>
  <c r="C947" i="4"/>
  <c r="C948" i="4"/>
  <c r="C949" i="4"/>
  <c r="C950" i="4"/>
  <c r="C951" i="4"/>
  <c r="C952" i="4"/>
  <c r="C953" i="4"/>
  <c r="C954" i="4"/>
  <c r="C955" i="4"/>
  <c r="C956" i="4"/>
  <c r="C957" i="4"/>
  <c r="C958" i="4"/>
  <c r="C959" i="4"/>
  <c r="C960" i="4"/>
  <c r="C961" i="4"/>
  <c r="C962" i="4"/>
  <c r="C963" i="4"/>
  <c r="C964" i="4"/>
  <c r="C965" i="4"/>
  <c r="C966" i="4"/>
  <c r="C967" i="4"/>
  <c r="C968" i="4"/>
  <c r="C969" i="4"/>
  <c r="C970" i="4"/>
  <c r="C971" i="4"/>
  <c r="C972" i="4"/>
  <c r="C973" i="4"/>
  <c r="C974" i="4"/>
  <c r="C975" i="4"/>
  <c r="C976" i="4"/>
  <c r="C977" i="4"/>
  <c r="C978" i="4"/>
  <c r="C979" i="4"/>
  <c r="C980" i="4"/>
  <c r="C981" i="4"/>
  <c r="C982" i="4"/>
  <c r="C983" i="4"/>
  <c r="C984" i="4"/>
  <c r="C985" i="4"/>
  <c r="C986" i="4"/>
  <c r="C987" i="4"/>
  <c r="C988" i="4"/>
  <c r="C989" i="4"/>
  <c r="C990" i="4"/>
  <c r="C991" i="4"/>
  <c r="C992" i="4"/>
  <c r="C993" i="4"/>
  <c r="C994" i="4"/>
  <c r="C995" i="4"/>
  <c r="C996" i="4"/>
  <c r="C997" i="4"/>
  <c r="C998" i="4"/>
  <c r="C999" i="4"/>
  <c r="C1000" i="4"/>
  <c r="C1001" i="4"/>
  <c r="C1002" i="4"/>
  <c r="C1003" i="4"/>
  <c r="C1004" i="4"/>
  <c r="C1005" i="4"/>
  <c r="C1006" i="4"/>
  <c r="C1007" i="4"/>
  <c r="C1008" i="4"/>
  <c r="C1009" i="4"/>
  <c r="C1010" i="4"/>
  <c r="C1011" i="4"/>
  <c r="C1012" i="4"/>
  <c r="C1013" i="4"/>
  <c r="C1014" i="4"/>
  <c r="C1015" i="4"/>
  <c r="C1016" i="4"/>
  <c r="C1017" i="4"/>
  <c r="C1018" i="4"/>
  <c r="C1019" i="4"/>
  <c r="C1020" i="4"/>
  <c r="C1021" i="4"/>
  <c r="C1022" i="4"/>
  <c r="C1023" i="4"/>
  <c r="C1024" i="4"/>
  <c r="C1025" i="4"/>
  <c r="C1026" i="4"/>
  <c r="C1027" i="4"/>
  <c r="C1028" i="4"/>
  <c r="C1029" i="4"/>
  <c r="C1030" i="4"/>
  <c r="C1031" i="4"/>
  <c r="C1032" i="4"/>
  <c r="C1033" i="4"/>
  <c r="C1034" i="4"/>
  <c r="C1035" i="4"/>
  <c r="C1036" i="4"/>
  <c r="C1037" i="4"/>
  <c r="C1038" i="4"/>
  <c r="C1039" i="4"/>
  <c r="C1040" i="4"/>
  <c r="C1041" i="4"/>
  <c r="C1042" i="4"/>
  <c r="C1043" i="4"/>
  <c r="C1044" i="4"/>
  <c r="C1045" i="4"/>
  <c r="C1046" i="4"/>
  <c r="C1047" i="4"/>
  <c r="C1048" i="4"/>
  <c r="C1049" i="4"/>
  <c r="C1050" i="4"/>
  <c r="C1051" i="4"/>
  <c r="C1052" i="4"/>
  <c r="C1053" i="4"/>
  <c r="C1054" i="4"/>
  <c r="C1055" i="4"/>
  <c r="C1056" i="4"/>
  <c r="C1057" i="4"/>
  <c r="C1058" i="4"/>
  <c r="C1059" i="4"/>
  <c r="C1060" i="4"/>
  <c r="C1061" i="4"/>
  <c r="C1062" i="4"/>
  <c r="C1063" i="4"/>
  <c r="C1064" i="4"/>
  <c r="C1065" i="4"/>
  <c r="C1066" i="4"/>
  <c r="C1067" i="4"/>
  <c r="C1068" i="4"/>
  <c r="C1069" i="4"/>
  <c r="C1070" i="4"/>
  <c r="C1071" i="4"/>
  <c r="C1072" i="4"/>
  <c r="C1073" i="4"/>
  <c r="C1074" i="4"/>
  <c r="C1075" i="4"/>
  <c r="C1076" i="4"/>
  <c r="C1077" i="4"/>
  <c r="C1078" i="4"/>
  <c r="C1079" i="4"/>
  <c r="C1080" i="4"/>
  <c r="C1081" i="4"/>
  <c r="C1082" i="4"/>
  <c r="C1083" i="4"/>
  <c r="C1084" i="4"/>
  <c r="C1085" i="4"/>
  <c r="C1086" i="4"/>
  <c r="C1087" i="4"/>
  <c r="C1088" i="4"/>
  <c r="C1089" i="4"/>
  <c r="C1090" i="4"/>
  <c r="C1091" i="4"/>
  <c r="C1092" i="4"/>
  <c r="C1093" i="4"/>
  <c r="C1094" i="4"/>
  <c r="C1095" i="4"/>
  <c r="C1096" i="4"/>
  <c r="C1097" i="4"/>
  <c r="C1098" i="4"/>
  <c r="C1099" i="4"/>
  <c r="C1100" i="4"/>
  <c r="C1101" i="4"/>
  <c r="C1102" i="4"/>
  <c r="C1103" i="4"/>
  <c r="C1104" i="4"/>
  <c r="C1105" i="4"/>
  <c r="C1106" i="4"/>
  <c r="C1107" i="4"/>
  <c r="C1108" i="4"/>
  <c r="C1109" i="4"/>
  <c r="C1110" i="4"/>
  <c r="C1111" i="4"/>
  <c r="C1112" i="4"/>
  <c r="C1113" i="4"/>
  <c r="C1114" i="4"/>
  <c r="C1115" i="4"/>
  <c r="C1116" i="4"/>
  <c r="C1117" i="4"/>
  <c r="C1118" i="4"/>
  <c r="C1119" i="4"/>
  <c r="C1120" i="4"/>
  <c r="C1121" i="4"/>
  <c r="C1122" i="4"/>
  <c r="C1123" i="4"/>
  <c r="C1124" i="4"/>
  <c r="C1125" i="4"/>
  <c r="C1126" i="4"/>
  <c r="C1127" i="4"/>
  <c r="C1128" i="4"/>
  <c r="C1129" i="4"/>
  <c r="C1130" i="4"/>
  <c r="C1131" i="4"/>
  <c r="C1132" i="4"/>
  <c r="C1133" i="4"/>
  <c r="C1134" i="4"/>
  <c r="C1135" i="4"/>
  <c r="C1136" i="4"/>
  <c r="C1137" i="4"/>
  <c r="C1138" i="4"/>
  <c r="C1139" i="4"/>
  <c r="C1140" i="4"/>
  <c r="C1141" i="4"/>
  <c r="C1142" i="4"/>
  <c r="C1143" i="4"/>
  <c r="C1144" i="4"/>
  <c r="C1145" i="4"/>
  <c r="C1146" i="4"/>
  <c r="C1147" i="4"/>
  <c r="C1148" i="4"/>
  <c r="C1149" i="4"/>
  <c r="C1150" i="4"/>
  <c r="C1151" i="4"/>
  <c r="C1152" i="4"/>
  <c r="C1153" i="4"/>
  <c r="C1154" i="4"/>
  <c r="C1155" i="4"/>
  <c r="C1156" i="4"/>
  <c r="C1157" i="4"/>
  <c r="C1158" i="4"/>
  <c r="C1159" i="4"/>
  <c r="C1160" i="4"/>
  <c r="C1161" i="4"/>
  <c r="C1162" i="4"/>
  <c r="C1163" i="4"/>
  <c r="C1164" i="4"/>
  <c r="C1165" i="4"/>
  <c r="C1166" i="4"/>
  <c r="C1167" i="4"/>
  <c r="C1168" i="4"/>
  <c r="C1169" i="4"/>
  <c r="C1170" i="4"/>
  <c r="C1171" i="4"/>
  <c r="C1172" i="4"/>
  <c r="C1173" i="4"/>
  <c r="C1174" i="4"/>
  <c r="C1175" i="4"/>
  <c r="C1176" i="4"/>
  <c r="C1177" i="4"/>
  <c r="C1178" i="4"/>
  <c r="C1179" i="4"/>
  <c r="C1180" i="4"/>
  <c r="C1181" i="4"/>
  <c r="C1182" i="4"/>
  <c r="C1183" i="4"/>
  <c r="C1184" i="4"/>
  <c r="C1185" i="4"/>
  <c r="C1186" i="4"/>
  <c r="C1187" i="4"/>
  <c r="C1188" i="4"/>
  <c r="C1189" i="4"/>
  <c r="C1190" i="4"/>
  <c r="C1191" i="4"/>
  <c r="C1192" i="4"/>
  <c r="C1193" i="4"/>
  <c r="C1194" i="4"/>
  <c r="C1195" i="4"/>
  <c r="C1196" i="4"/>
  <c r="C1197" i="4"/>
  <c r="C1198" i="4"/>
  <c r="C1199" i="4"/>
  <c r="C1200" i="4"/>
  <c r="C1201" i="4"/>
  <c r="C1202" i="4"/>
  <c r="C1203" i="4"/>
  <c r="C1204" i="4"/>
  <c r="C1205" i="4"/>
  <c r="C1206" i="4"/>
  <c r="C1207" i="4"/>
  <c r="C1208" i="4"/>
  <c r="C1209" i="4"/>
  <c r="C1210" i="4"/>
  <c r="C1211" i="4"/>
  <c r="C1212" i="4"/>
  <c r="C1213" i="4"/>
  <c r="C1214" i="4"/>
  <c r="C1215" i="4"/>
  <c r="C1216" i="4"/>
  <c r="C1217" i="4"/>
  <c r="C1218" i="4"/>
  <c r="C1219" i="4"/>
  <c r="C1220" i="4"/>
  <c r="C1221" i="4"/>
  <c r="C1222" i="4"/>
  <c r="C1223" i="4"/>
  <c r="C1224" i="4"/>
  <c r="C1225" i="4"/>
  <c r="C1226" i="4"/>
  <c r="C1227" i="4"/>
  <c r="C1228" i="4"/>
  <c r="C1229" i="4"/>
  <c r="C1230" i="4"/>
  <c r="C1231" i="4"/>
  <c r="C1232" i="4"/>
  <c r="C1233" i="4"/>
  <c r="C1234" i="4"/>
  <c r="C1235" i="4"/>
  <c r="C1236" i="4"/>
  <c r="C1237" i="4"/>
  <c r="C1238" i="4"/>
  <c r="C1239" i="4"/>
  <c r="C1240" i="4"/>
  <c r="C1241" i="4"/>
  <c r="C1242" i="4"/>
  <c r="C1243" i="4"/>
  <c r="C1244" i="4"/>
  <c r="C1245" i="4"/>
  <c r="C1246" i="4"/>
  <c r="C1247" i="4"/>
  <c r="C1248" i="4"/>
  <c r="C1249" i="4"/>
  <c r="C1250" i="4"/>
  <c r="C1251" i="4"/>
  <c r="C1252" i="4"/>
  <c r="C1253" i="4"/>
  <c r="C1254" i="4"/>
  <c r="C1255" i="4"/>
  <c r="C1256" i="4"/>
  <c r="C1257" i="4"/>
  <c r="C1258" i="4"/>
  <c r="C1259" i="4"/>
  <c r="C1260" i="4"/>
  <c r="C1261" i="4"/>
  <c r="C1262" i="4"/>
  <c r="C1263" i="4"/>
  <c r="C1264" i="4"/>
  <c r="C1265" i="4"/>
  <c r="C1266" i="4"/>
  <c r="C1267" i="4"/>
  <c r="C1268" i="4"/>
  <c r="C1269" i="4"/>
  <c r="C1270" i="4"/>
  <c r="C1271" i="4"/>
  <c r="C1272" i="4"/>
  <c r="C1273" i="4"/>
  <c r="C1274" i="4"/>
  <c r="C1275" i="4"/>
  <c r="C1276" i="4"/>
  <c r="C1277" i="4"/>
  <c r="C1278" i="4"/>
  <c r="C1279" i="4"/>
  <c r="C1280" i="4"/>
  <c r="C1281" i="4"/>
  <c r="C1282" i="4"/>
  <c r="C1283" i="4"/>
  <c r="C1284" i="4"/>
  <c r="C1285" i="4"/>
  <c r="C1286" i="4"/>
  <c r="C1287" i="4"/>
  <c r="C1288" i="4"/>
  <c r="C1289" i="4"/>
  <c r="C1290" i="4"/>
  <c r="C1291" i="4"/>
  <c r="C1292" i="4"/>
  <c r="C1293" i="4"/>
  <c r="C1294" i="4"/>
  <c r="C1295" i="4"/>
  <c r="C1296" i="4"/>
  <c r="C1297" i="4"/>
  <c r="C1298" i="4"/>
  <c r="C1299" i="4"/>
  <c r="C1300" i="4"/>
  <c r="C1301" i="4"/>
  <c r="C1302" i="4"/>
  <c r="C1303" i="4"/>
  <c r="C1304" i="4"/>
  <c r="C1305" i="4"/>
  <c r="C1306" i="4"/>
  <c r="C1307" i="4"/>
  <c r="C1308" i="4"/>
  <c r="C1309" i="4"/>
  <c r="C1310" i="4"/>
  <c r="C1311" i="4"/>
  <c r="C1312" i="4"/>
  <c r="C1313" i="4"/>
  <c r="C1314" i="4"/>
  <c r="C1315" i="4"/>
  <c r="C1316" i="4"/>
  <c r="C1317" i="4"/>
  <c r="C1318" i="4"/>
  <c r="C1319" i="4"/>
  <c r="C1320" i="4"/>
  <c r="C1321" i="4"/>
  <c r="C1322" i="4"/>
  <c r="C1323" i="4"/>
  <c r="C1324" i="4"/>
  <c r="C1325" i="4"/>
  <c r="C1326" i="4"/>
  <c r="C1327" i="4"/>
  <c r="C1328" i="4"/>
  <c r="C1329" i="4"/>
  <c r="C1330" i="4"/>
  <c r="C1331" i="4"/>
  <c r="C1332" i="4"/>
  <c r="C1333" i="4"/>
  <c r="C1334" i="4"/>
  <c r="C1335" i="4"/>
  <c r="C1336" i="4"/>
  <c r="C1337" i="4"/>
  <c r="C1338" i="4"/>
  <c r="C1339" i="4"/>
  <c r="C1340" i="4"/>
  <c r="C1341" i="4"/>
  <c r="C1342" i="4"/>
  <c r="C1343" i="4"/>
  <c r="C1344" i="4"/>
  <c r="C1345" i="4"/>
  <c r="C1346" i="4"/>
  <c r="C1347" i="4"/>
  <c r="C1348" i="4"/>
  <c r="C1349" i="4"/>
  <c r="C1350" i="4"/>
  <c r="C1351" i="4"/>
  <c r="C1352" i="4"/>
  <c r="C1353" i="4"/>
  <c r="C1354" i="4"/>
  <c r="C1355" i="4"/>
  <c r="C1356" i="4"/>
  <c r="C1357" i="4"/>
  <c r="C1358" i="4"/>
  <c r="C1359" i="4"/>
  <c r="C1360" i="4"/>
  <c r="C1361" i="4"/>
  <c r="C1362" i="4"/>
  <c r="C1363" i="4"/>
  <c r="C1364" i="4"/>
  <c r="C1365" i="4"/>
  <c r="C1366" i="4"/>
  <c r="C1367" i="4"/>
  <c r="C1368" i="4"/>
  <c r="C1369" i="4"/>
  <c r="C1370" i="4"/>
  <c r="C1371" i="4"/>
  <c r="C1372" i="4"/>
  <c r="C1373" i="4"/>
  <c r="C1374" i="4"/>
  <c r="C1375" i="4"/>
  <c r="C1376" i="4"/>
  <c r="C1377" i="4"/>
  <c r="C1378" i="4"/>
  <c r="C1379" i="4"/>
  <c r="C1380" i="4"/>
  <c r="C1381" i="4"/>
  <c r="C1382" i="4"/>
  <c r="C1383" i="4"/>
  <c r="C1384" i="4"/>
  <c r="C1385" i="4"/>
  <c r="C1386" i="4"/>
  <c r="C1387" i="4"/>
  <c r="C1388" i="4"/>
  <c r="C1389" i="4"/>
  <c r="C1390" i="4"/>
  <c r="C1391" i="4"/>
  <c r="C1392" i="4"/>
  <c r="C1393" i="4"/>
  <c r="C1394" i="4"/>
  <c r="C1395" i="4"/>
  <c r="C1396" i="4"/>
  <c r="C1397" i="4"/>
  <c r="C1398" i="4"/>
  <c r="C1399" i="4"/>
  <c r="C1400" i="4"/>
  <c r="C1401" i="4"/>
  <c r="C1402" i="4"/>
  <c r="C1403" i="4"/>
  <c r="C1404" i="4"/>
  <c r="C1405" i="4"/>
  <c r="C1406" i="4"/>
  <c r="C1407" i="4"/>
  <c r="C1408" i="4"/>
  <c r="C1409" i="4"/>
  <c r="C1410" i="4"/>
  <c r="C1411" i="4"/>
  <c r="C1412" i="4"/>
  <c r="C1413" i="4"/>
  <c r="C1414" i="4"/>
  <c r="C1415" i="4"/>
  <c r="C1416" i="4"/>
  <c r="C1417" i="4"/>
  <c r="C1418" i="4"/>
  <c r="C1419" i="4"/>
  <c r="C1420" i="4"/>
  <c r="C1421" i="4"/>
  <c r="C1422" i="4"/>
  <c r="C1423" i="4"/>
  <c r="C1424" i="4"/>
  <c r="C1425" i="4"/>
  <c r="C1426" i="4"/>
  <c r="C1427" i="4"/>
  <c r="C1428" i="4"/>
  <c r="C1429" i="4"/>
  <c r="C1430" i="4"/>
  <c r="C1431" i="4"/>
  <c r="C1432" i="4"/>
  <c r="C1433" i="4"/>
  <c r="C1434" i="4"/>
  <c r="C1435" i="4"/>
  <c r="C1436" i="4"/>
  <c r="C1437" i="4"/>
  <c r="C1438" i="4"/>
  <c r="C1439" i="4"/>
  <c r="C1440" i="4"/>
  <c r="C1441" i="4"/>
  <c r="C1442" i="4"/>
  <c r="C1443" i="4"/>
  <c r="C1444" i="4"/>
  <c r="C1445" i="4"/>
  <c r="C1446" i="4"/>
  <c r="C1447" i="4"/>
  <c r="C1448" i="4"/>
  <c r="C1449" i="4"/>
  <c r="C1450" i="4"/>
  <c r="C1451" i="4"/>
  <c r="C1452" i="4"/>
  <c r="C1453" i="4"/>
  <c r="C1454" i="4"/>
  <c r="C1455" i="4"/>
  <c r="C1456" i="4"/>
  <c r="C1457" i="4"/>
  <c r="C1458" i="4"/>
  <c r="C1459" i="4"/>
  <c r="C1460" i="4"/>
  <c r="C1461" i="4"/>
  <c r="C1462" i="4"/>
  <c r="C1463" i="4"/>
  <c r="C1464" i="4"/>
  <c r="C1465" i="4"/>
  <c r="C1466" i="4"/>
  <c r="C1467" i="4"/>
  <c r="C1468" i="4"/>
  <c r="C1469" i="4"/>
  <c r="C1470" i="4"/>
  <c r="C1471" i="4"/>
  <c r="C1472" i="4"/>
  <c r="C1473" i="4"/>
  <c r="C1474" i="4"/>
  <c r="C1475" i="4"/>
  <c r="C1476" i="4"/>
  <c r="C1477" i="4"/>
  <c r="C1478" i="4"/>
  <c r="C1479" i="4"/>
  <c r="C1480" i="4"/>
  <c r="C1481" i="4"/>
  <c r="C1482" i="4"/>
  <c r="C1483" i="4"/>
  <c r="C1484" i="4"/>
  <c r="C1485" i="4"/>
  <c r="C1486" i="4"/>
  <c r="C1487" i="4"/>
  <c r="C1488" i="4"/>
  <c r="C1489" i="4"/>
  <c r="C1490" i="4"/>
  <c r="C1491" i="4"/>
  <c r="C1492" i="4"/>
  <c r="C1493" i="4"/>
  <c r="C1494" i="4"/>
  <c r="C1495" i="4"/>
  <c r="C1496" i="4"/>
  <c r="C1497" i="4"/>
  <c r="C1498" i="4"/>
  <c r="C1499" i="4"/>
  <c r="C1500" i="4"/>
  <c r="C1501" i="4"/>
  <c r="C1502" i="4"/>
  <c r="C1503" i="4"/>
  <c r="C1504" i="4"/>
  <c r="C1505" i="4"/>
  <c r="C1506" i="4"/>
  <c r="C1507" i="4"/>
  <c r="C1508" i="4"/>
  <c r="C1509" i="4"/>
  <c r="C1510" i="4"/>
  <c r="C1511" i="4"/>
  <c r="C1512" i="4"/>
  <c r="C1513" i="4"/>
  <c r="C1514" i="4"/>
  <c r="C1515" i="4"/>
  <c r="C1516" i="4"/>
  <c r="C1517" i="4"/>
  <c r="C1518" i="4"/>
  <c r="C1519" i="4"/>
  <c r="C1520" i="4"/>
  <c r="C1521" i="4"/>
  <c r="C1522" i="4"/>
  <c r="C1523" i="4"/>
  <c r="C1524" i="4"/>
  <c r="C1525" i="4"/>
  <c r="C1526" i="4"/>
  <c r="C1527" i="4"/>
  <c r="C1528" i="4"/>
  <c r="C1529" i="4"/>
  <c r="C1530" i="4"/>
  <c r="C1531" i="4"/>
  <c r="C1532" i="4"/>
  <c r="C1533" i="4"/>
  <c r="C1534" i="4"/>
  <c r="C1535" i="4"/>
  <c r="C1536" i="4"/>
  <c r="C1537" i="4"/>
  <c r="C1538" i="4"/>
  <c r="C1539" i="4"/>
  <c r="C1540" i="4"/>
  <c r="C1541" i="4"/>
  <c r="C1542" i="4"/>
  <c r="C1543" i="4"/>
  <c r="C1544" i="4"/>
  <c r="C1545" i="4"/>
  <c r="C1546" i="4"/>
  <c r="C1547" i="4"/>
  <c r="C1548" i="4"/>
  <c r="C1549" i="4"/>
  <c r="C1550" i="4"/>
  <c r="C1551" i="4"/>
  <c r="C1552" i="4"/>
  <c r="C1553" i="4"/>
  <c r="C1554" i="4"/>
  <c r="C1555" i="4"/>
  <c r="C1556" i="4"/>
  <c r="C1557" i="4"/>
  <c r="C1558" i="4"/>
  <c r="C1559" i="4"/>
  <c r="C1560" i="4"/>
  <c r="C1561" i="4"/>
  <c r="C1562" i="4"/>
  <c r="C1563" i="4"/>
  <c r="C1564" i="4"/>
  <c r="C1565" i="4"/>
  <c r="C1566" i="4"/>
  <c r="C1567" i="4"/>
  <c r="C1568" i="4"/>
  <c r="C1569" i="4"/>
  <c r="C1570" i="4"/>
  <c r="C1571" i="4"/>
  <c r="C1572" i="4"/>
  <c r="C1573" i="4"/>
  <c r="C1574" i="4"/>
  <c r="C1575" i="4"/>
  <c r="C1576" i="4"/>
  <c r="C1577" i="4"/>
  <c r="C1578" i="4"/>
  <c r="C1579" i="4"/>
  <c r="C1580" i="4"/>
  <c r="C1581" i="4"/>
  <c r="C1582" i="4"/>
  <c r="C1583" i="4"/>
  <c r="C1584" i="4"/>
  <c r="C1585" i="4"/>
  <c r="C1586" i="4"/>
  <c r="C1587" i="4"/>
  <c r="C1588" i="4"/>
  <c r="C1589" i="4"/>
  <c r="C1590" i="4"/>
  <c r="C1591" i="4"/>
  <c r="C1592" i="4"/>
  <c r="C1593" i="4"/>
  <c r="C1594" i="4"/>
  <c r="C1595" i="4"/>
  <c r="C1596" i="4"/>
  <c r="C1597" i="4"/>
  <c r="C1598" i="4"/>
  <c r="C1599" i="4"/>
  <c r="C1600" i="4"/>
  <c r="C1601" i="4"/>
  <c r="C1602" i="4"/>
  <c r="C1603" i="4"/>
  <c r="C1604" i="4"/>
  <c r="C1605" i="4"/>
  <c r="C1606" i="4"/>
  <c r="C1607" i="4"/>
  <c r="C1608" i="4"/>
  <c r="C1609" i="4"/>
  <c r="C1610" i="4"/>
  <c r="C1611" i="4"/>
  <c r="C1612" i="4"/>
  <c r="C1613" i="4"/>
  <c r="C1614" i="4"/>
  <c r="C1615" i="4"/>
  <c r="C1616" i="4"/>
  <c r="C1617" i="4"/>
  <c r="C1618" i="4"/>
  <c r="C1619" i="4"/>
  <c r="C1620" i="4"/>
  <c r="C1621" i="4"/>
  <c r="C1622" i="4"/>
  <c r="C1623" i="4"/>
  <c r="C1624" i="4"/>
  <c r="C1625" i="4"/>
  <c r="C1626" i="4"/>
  <c r="C1627" i="4"/>
  <c r="C1628" i="4"/>
  <c r="C1629" i="4"/>
  <c r="C1630" i="4"/>
  <c r="C1631" i="4"/>
  <c r="C1632" i="4"/>
  <c r="C1633" i="4"/>
  <c r="C1634" i="4"/>
  <c r="C1635" i="4"/>
  <c r="C1636" i="4"/>
  <c r="C1637" i="4"/>
  <c r="C1638" i="4"/>
  <c r="C1639" i="4"/>
  <c r="C1640" i="4"/>
  <c r="C1641" i="4"/>
  <c r="C1642" i="4"/>
  <c r="C1643" i="4"/>
  <c r="C1644" i="4"/>
  <c r="C1645" i="4"/>
  <c r="C1646" i="4"/>
  <c r="C1647" i="4"/>
  <c r="C1648" i="4"/>
  <c r="C1649" i="4"/>
  <c r="C1650" i="4"/>
  <c r="C1651" i="4"/>
  <c r="C1652" i="4"/>
  <c r="C1653" i="4"/>
  <c r="C1654" i="4"/>
  <c r="C1655" i="4"/>
  <c r="C1656" i="4"/>
  <c r="C1657" i="4"/>
  <c r="C1658" i="4"/>
  <c r="C1659" i="4"/>
  <c r="C1660" i="4"/>
  <c r="C1661" i="4"/>
  <c r="C1662" i="4"/>
  <c r="C1663" i="4"/>
  <c r="C1664" i="4"/>
  <c r="C1665" i="4"/>
  <c r="C1666" i="4"/>
  <c r="C1667" i="4"/>
  <c r="C1668" i="4"/>
  <c r="C1669" i="4"/>
  <c r="C1670" i="4"/>
  <c r="C1671" i="4"/>
  <c r="C1672" i="4"/>
  <c r="C1673" i="4"/>
  <c r="C1674" i="4"/>
  <c r="C1675" i="4"/>
  <c r="C1676" i="4"/>
  <c r="C1677" i="4"/>
  <c r="C1678" i="4"/>
  <c r="C1679" i="4"/>
  <c r="C1680" i="4"/>
  <c r="C1681" i="4"/>
  <c r="C1682" i="4"/>
  <c r="C1683" i="4"/>
  <c r="C1684" i="4"/>
  <c r="C1685" i="4"/>
  <c r="C1686" i="4"/>
  <c r="C1687" i="4"/>
  <c r="C1688" i="4"/>
  <c r="C1689" i="4"/>
  <c r="C1690" i="4"/>
  <c r="C1691" i="4"/>
  <c r="C1692" i="4"/>
  <c r="C1693" i="4"/>
  <c r="C1694" i="4"/>
  <c r="C1695" i="4"/>
  <c r="C1696" i="4"/>
  <c r="C1697" i="4"/>
  <c r="C1698" i="4"/>
  <c r="C1699" i="4"/>
  <c r="C1700" i="4"/>
  <c r="C1701" i="4"/>
  <c r="C1702" i="4"/>
  <c r="C1703" i="4"/>
  <c r="C1704" i="4"/>
  <c r="C1705" i="4"/>
  <c r="C1706" i="4"/>
  <c r="C1707" i="4"/>
  <c r="C1708" i="4"/>
  <c r="C1709" i="4"/>
  <c r="C1710" i="4"/>
  <c r="C1711" i="4"/>
  <c r="C1712" i="4"/>
  <c r="C1713" i="4"/>
  <c r="C1714" i="4"/>
  <c r="C1715" i="4"/>
  <c r="C1716" i="4"/>
  <c r="C1717" i="4"/>
  <c r="C1718" i="4"/>
  <c r="C1719" i="4"/>
  <c r="C1720" i="4"/>
  <c r="C1721" i="4"/>
  <c r="C1722" i="4"/>
  <c r="C1723" i="4"/>
  <c r="C1724" i="4"/>
  <c r="C1725" i="4"/>
  <c r="C1726" i="4"/>
  <c r="C1727" i="4"/>
  <c r="C1728" i="4"/>
  <c r="C1729" i="4"/>
  <c r="C1730" i="4"/>
  <c r="C1731" i="4"/>
  <c r="C1732" i="4"/>
  <c r="C1733" i="4"/>
  <c r="C1734" i="4"/>
  <c r="C1735" i="4"/>
  <c r="C1736" i="4"/>
  <c r="C1737" i="4"/>
  <c r="C1738" i="4"/>
  <c r="C1739" i="4"/>
  <c r="C1740" i="4"/>
  <c r="C1741" i="4"/>
  <c r="C1742" i="4"/>
  <c r="C1743" i="4"/>
  <c r="C1744" i="4"/>
  <c r="C1745" i="4"/>
  <c r="C1746" i="4"/>
  <c r="C1747" i="4"/>
  <c r="C1748" i="4"/>
  <c r="C1749" i="4"/>
  <c r="C1750" i="4"/>
  <c r="C1751" i="4"/>
  <c r="C1752" i="4"/>
  <c r="C1753" i="4"/>
  <c r="C1754" i="4"/>
  <c r="C1755" i="4"/>
  <c r="C1756" i="4"/>
  <c r="C1757" i="4"/>
  <c r="C1758" i="4"/>
  <c r="C1759" i="4"/>
  <c r="C1760" i="4"/>
  <c r="C1761" i="4"/>
  <c r="C1762" i="4"/>
  <c r="C1763" i="4"/>
  <c r="C1764" i="4"/>
  <c r="C1765" i="4"/>
  <c r="C1766" i="4"/>
  <c r="C1767" i="4"/>
  <c r="C1768" i="4"/>
  <c r="C1769" i="4"/>
  <c r="C1770" i="4"/>
  <c r="C1771" i="4"/>
  <c r="C1772" i="4"/>
  <c r="C1773" i="4"/>
  <c r="C1774" i="4"/>
  <c r="C1775" i="4"/>
  <c r="C1776" i="4"/>
  <c r="C1777" i="4"/>
  <c r="C1778" i="4"/>
  <c r="C1779" i="4"/>
  <c r="C1780" i="4"/>
  <c r="C1781" i="4"/>
  <c r="C1782" i="4"/>
  <c r="C1783" i="4"/>
  <c r="C1784" i="4"/>
  <c r="C1785" i="4"/>
  <c r="C1786" i="4"/>
  <c r="C1787" i="4"/>
  <c r="C1788" i="4"/>
  <c r="C1789" i="4"/>
  <c r="C1790" i="4"/>
  <c r="C1791" i="4"/>
  <c r="C1792" i="4"/>
  <c r="C1793" i="4"/>
  <c r="C1794" i="4"/>
  <c r="C1795" i="4"/>
  <c r="C1796" i="4"/>
  <c r="C1797" i="4"/>
  <c r="C1798" i="4"/>
  <c r="C1799" i="4"/>
  <c r="C1800" i="4"/>
  <c r="C1801" i="4"/>
  <c r="C1802" i="4"/>
  <c r="C1803" i="4"/>
  <c r="C1804" i="4"/>
  <c r="C1805" i="4"/>
  <c r="C1806" i="4"/>
  <c r="C1807" i="4"/>
  <c r="C1808" i="4"/>
  <c r="C1809" i="4"/>
  <c r="C1810" i="4"/>
  <c r="C1811" i="4"/>
  <c r="C1812" i="4"/>
  <c r="C1813" i="4"/>
  <c r="C1814" i="4"/>
  <c r="C1815" i="4"/>
  <c r="C1816" i="4"/>
  <c r="C1817" i="4"/>
  <c r="C1818" i="4"/>
  <c r="C1819" i="4"/>
  <c r="C1820" i="4"/>
  <c r="C1821" i="4"/>
  <c r="C1822" i="4"/>
  <c r="C1823" i="4"/>
  <c r="C1824" i="4"/>
  <c r="C1825" i="4"/>
  <c r="C1826" i="4"/>
  <c r="C1827" i="4"/>
  <c r="C1828" i="4"/>
  <c r="C1829" i="4"/>
  <c r="C1830" i="4"/>
  <c r="C1831" i="4"/>
  <c r="C1832" i="4"/>
  <c r="C1833" i="4"/>
  <c r="C1834" i="4"/>
  <c r="C1835" i="4"/>
  <c r="C1836" i="4"/>
  <c r="C1837" i="4"/>
  <c r="C1838" i="4"/>
  <c r="C1839" i="4"/>
  <c r="C1840" i="4"/>
  <c r="C1841" i="4"/>
  <c r="C1842" i="4"/>
  <c r="C1843" i="4"/>
  <c r="C1844" i="4"/>
  <c r="C1845" i="4"/>
  <c r="C1846" i="4"/>
  <c r="C1847" i="4"/>
  <c r="C1848" i="4"/>
  <c r="C1849" i="4"/>
  <c r="C1850" i="4"/>
  <c r="C1851" i="4"/>
  <c r="C1852" i="4"/>
  <c r="C1853" i="4"/>
  <c r="C1854" i="4"/>
  <c r="C1855" i="4"/>
  <c r="C1856" i="4"/>
  <c r="C1857" i="4"/>
  <c r="C1858" i="4"/>
  <c r="C1859" i="4"/>
  <c r="C1860" i="4"/>
  <c r="C1861" i="4"/>
  <c r="C1862" i="4"/>
  <c r="C1863" i="4"/>
  <c r="C1864" i="4"/>
  <c r="C1865" i="4"/>
  <c r="C1866" i="4"/>
  <c r="C1867" i="4"/>
  <c r="C1868" i="4"/>
  <c r="C1869" i="4"/>
  <c r="C1870" i="4"/>
  <c r="C1871" i="4"/>
  <c r="C1872" i="4"/>
  <c r="C1873" i="4"/>
  <c r="C1874" i="4"/>
  <c r="C1875" i="4"/>
  <c r="C1876" i="4"/>
  <c r="C1877" i="4"/>
  <c r="C1878" i="4"/>
  <c r="C1879" i="4"/>
  <c r="C1880" i="4"/>
  <c r="C1881" i="4"/>
  <c r="C1882" i="4"/>
  <c r="C1883" i="4"/>
  <c r="C1884" i="4"/>
  <c r="C1885" i="4"/>
  <c r="C1886" i="4"/>
  <c r="C1887" i="4"/>
  <c r="C1888" i="4"/>
  <c r="C1889" i="4"/>
  <c r="C1890" i="4"/>
  <c r="C1891" i="4"/>
  <c r="C1892" i="4"/>
  <c r="C1893" i="4"/>
  <c r="C1894" i="4"/>
  <c r="C1895" i="4"/>
  <c r="C1896" i="4"/>
  <c r="C1897" i="4"/>
  <c r="C1898" i="4"/>
  <c r="C1899" i="4"/>
  <c r="C1900" i="4"/>
  <c r="C1901" i="4"/>
  <c r="C1902" i="4"/>
  <c r="C1903" i="4"/>
  <c r="C1904" i="4"/>
  <c r="C1905" i="4"/>
  <c r="C1906" i="4"/>
  <c r="C1907" i="4"/>
  <c r="C1908" i="4"/>
  <c r="C1909" i="4"/>
  <c r="C1910" i="4"/>
  <c r="C1911" i="4"/>
  <c r="C1912" i="4"/>
  <c r="C1913" i="4"/>
  <c r="C1914" i="4"/>
  <c r="C1915" i="4"/>
  <c r="C1916" i="4"/>
  <c r="C1917" i="4"/>
  <c r="C1918" i="4"/>
  <c r="C1919" i="4"/>
  <c r="C1920" i="4"/>
  <c r="C1921" i="4"/>
  <c r="C1922" i="4"/>
  <c r="C1923" i="4"/>
  <c r="C1924" i="4"/>
  <c r="C1925" i="4"/>
  <c r="C1926" i="4"/>
  <c r="C1927" i="4"/>
  <c r="C1928" i="4"/>
  <c r="C1929" i="4"/>
  <c r="C1930" i="4"/>
  <c r="C1931" i="4"/>
  <c r="C1932" i="4"/>
  <c r="C1933" i="4"/>
  <c r="C1934" i="4"/>
  <c r="C1935" i="4"/>
  <c r="C1936" i="4"/>
  <c r="C1937" i="4"/>
  <c r="C1938" i="4"/>
  <c r="C1939" i="4"/>
  <c r="C1940" i="4"/>
  <c r="C1941" i="4"/>
  <c r="C1942" i="4"/>
  <c r="C1943" i="4"/>
  <c r="C1944" i="4"/>
  <c r="C1945" i="4"/>
  <c r="C1946" i="4"/>
  <c r="C1947" i="4"/>
  <c r="C1948" i="4"/>
  <c r="C1949" i="4"/>
  <c r="C1950" i="4"/>
  <c r="C1951" i="4"/>
  <c r="C1952" i="4"/>
  <c r="C1953" i="4"/>
  <c r="C1954" i="4"/>
  <c r="C1955" i="4"/>
  <c r="C1956" i="4"/>
  <c r="C1957" i="4"/>
  <c r="C1958" i="4"/>
  <c r="C1959" i="4"/>
  <c r="C1960" i="4"/>
  <c r="C1961" i="4"/>
  <c r="C1962" i="4"/>
  <c r="C1963" i="4"/>
  <c r="C1964" i="4"/>
  <c r="C1965" i="4"/>
  <c r="C1966" i="4"/>
  <c r="C1967" i="4"/>
  <c r="C1968" i="4"/>
  <c r="C1969" i="4"/>
  <c r="C1970" i="4"/>
  <c r="C1971" i="4"/>
  <c r="C1972" i="4"/>
  <c r="C1973" i="4"/>
  <c r="C1974" i="4"/>
  <c r="C1975" i="4"/>
  <c r="C1976" i="4"/>
  <c r="C1977" i="4"/>
  <c r="C1978" i="4"/>
  <c r="C1979" i="4"/>
  <c r="C1980" i="4"/>
  <c r="C1981" i="4"/>
  <c r="C1982" i="4"/>
  <c r="C1983" i="4"/>
  <c r="C1984" i="4"/>
  <c r="C1985" i="4"/>
  <c r="C1986" i="4"/>
  <c r="C1987" i="4"/>
  <c r="C1988" i="4"/>
  <c r="C1989" i="4"/>
  <c r="C1990" i="4"/>
  <c r="C1991" i="4"/>
  <c r="C1992" i="4"/>
  <c r="C1993" i="4"/>
  <c r="C1994" i="4"/>
  <c r="C1995" i="4"/>
  <c r="C1996" i="4"/>
  <c r="C1997" i="4"/>
  <c r="C1998" i="4"/>
  <c r="C1999" i="4"/>
  <c r="C2000" i="4"/>
  <c r="C2001" i="4"/>
  <c r="C2002" i="4"/>
  <c r="C2003" i="4"/>
  <c r="C2004" i="4"/>
  <c r="C2005" i="4"/>
  <c r="C2006" i="4"/>
  <c r="C2007" i="4"/>
  <c r="C2008" i="4"/>
  <c r="C2009" i="4"/>
  <c r="C2010" i="4"/>
  <c r="C2011" i="4"/>
  <c r="C2012" i="4"/>
  <c r="C2013" i="4"/>
  <c r="C2014" i="4"/>
  <c r="C2015" i="4"/>
  <c r="C2016" i="4"/>
  <c r="C2017" i="4"/>
  <c r="C2018" i="4"/>
  <c r="C2019" i="4"/>
  <c r="C2020" i="4"/>
  <c r="C2021" i="4"/>
  <c r="C2022" i="4"/>
  <c r="C2023" i="4"/>
  <c r="C2024" i="4"/>
  <c r="C2025" i="4"/>
  <c r="C2026" i="4"/>
  <c r="C2027" i="4"/>
  <c r="C2028" i="4"/>
  <c r="C2029" i="4"/>
  <c r="C2030" i="4"/>
  <c r="C2031" i="4"/>
  <c r="C2032" i="4"/>
  <c r="C2033" i="4"/>
  <c r="C2034" i="4"/>
  <c r="C2035" i="4"/>
  <c r="C2036" i="4"/>
  <c r="C2037" i="4"/>
  <c r="C2038" i="4"/>
  <c r="C2039" i="4"/>
  <c r="C2040" i="4"/>
  <c r="C2041" i="4"/>
  <c r="C2042" i="4"/>
  <c r="C2043" i="4"/>
  <c r="C2044" i="4"/>
  <c r="C2045" i="4"/>
  <c r="C2046" i="4"/>
  <c r="C2047" i="4"/>
  <c r="C2048" i="4"/>
  <c r="C2049" i="4"/>
  <c r="C2050" i="4"/>
  <c r="C2051" i="4"/>
  <c r="C2052" i="4"/>
  <c r="C2053" i="4"/>
  <c r="C2054" i="4"/>
  <c r="C2055" i="4"/>
  <c r="C2056" i="4"/>
  <c r="C2057" i="4"/>
  <c r="C2058" i="4"/>
  <c r="C2059" i="4"/>
  <c r="C2060" i="4"/>
  <c r="C2061" i="4"/>
  <c r="C2062" i="4"/>
  <c r="C2063" i="4"/>
  <c r="C2064" i="4"/>
  <c r="C2065" i="4"/>
  <c r="C2066" i="4"/>
  <c r="C2067" i="4"/>
  <c r="C2068" i="4"/>
  <c r="C2069" i="4"/>
  <c r="C2070" i="4"/>
  <c r="C2071" i="4"/>
  <c r="C2072" i="4"/>
  <c r="C2073" i="4"/>
  <c r="C2074" i="4"/>
  <c r="C2075" i="4"/>
  <c r="C2076" i="4"/>
  <c r="C2077" i="4"/>
  <c r="C2078" i="4"/>
  <c r="C2079" i="4"/>
  <c r="C2080" i="4"/>
  <c r="C2081" i="4"/>
  <c r="C2082" i="4"/>
  <c r="C2083" i="4"/>
  <c r="C2084" i="4"/>
  <c r="C2085" i="4"/>
  <c r="C2086" i="4"/>
  <c r="C2087" i="4"/>
  <c r="C2088" i="4"/>
  <c r="C2089" i="4"/>
  <c r="C2090" i="4"/>
  <c r="C2091" i="4"/>
  <c r="C2092" i="4"/>
  <c r="C2093" i="4"/>
  <c r="C2094" i="4"/>
  <c r="C2095" i="4"/>
  <c r="C2096" i="4"/>
  <c r="C2097" i="4"/>
  <c r="C2098" i="4"/>
  <c r="C2099" i="4"/>
  <c r="C2100" i="4"/>
  <c r="C2101" i="4"/>
  <c r="C2102" i="4"/>
  <c r="C2103" i="4"/>
  <c r="C2104" i="4"/>
  <c r="C2105" i="4"/>
  <c r="C2106" i="4"/>
  <c r="C2107" i="4"/>
  <c r="C2108" i="4"/>
  <c r="C2109" i="4"/>
  <c r="C2110" i="4"/>
  <c r="C2111" i="4"/>
  <c r="C2112" i="4"/>
  <c r="C2113" i="4"/>
  <c r="C2114" i="4"/>
  <c r="C2115" i="4"/>
  <c r="C2116" i="4"/>
  <c r="C2117" i="4"/>
  <c r="C2118" i="4"/>
  <c r="C2119" i="4"/>
  <c r="C2120" i="4"/>
  <c r="C2121" i="4"/>
  <c r="C2122" i="4"/>
  <c r="C2123" i="4"/>
  <c r="C2124" i="4"/>
  <c r="C2125" i="4"/>
  <c r="C2126" i="4"/>
  <c r="C2127" i="4"/>
  <c r="C2128" i="4"/>
  <c r="C2129" i="4"/>
  <c r="C2130" i="4"/>
  <c r="C2131" i="4"/>
  <c r="C2132" i="4"/>
  <c r="C2133" i="4"/>
  <c r="C2134" i="4"/>
  <c r="C2135" i="4"/>
  <c r="C2136" i="4"/>
  <c r="C2137" i="4"/>
  <c r="C2138" i="4"/>
  <c r="C2139" i="4"/>
  <c r="C2140" i="4"/>
  <c r="C2141" i="4"/>
  <c r="C2142" i="4"/>
  <c r="C2143" i="4"/>
  <c r="C2144" i="4"/>
  <c r="C2145" i="4"/>
  <c r="C2146" i="4"/>
  <c r="C2147" i="4"/>
  <c r="C2148" i="4"/>
  <c r="C2149" i="4"/>
  <c r="C2150" i="4"/>
  <c r="C2151" i="4"/>
  <c r="C2152" i="4"/>
  <c r="C2153" i="4"/>
  <c r="C2154" i="4"/>
  <c r="C2155" i="4"/>
  <c r="C2156" i="4"/>
  <c r="C2157" i="4"/>
  <c r="C2158" i="4"/>
  <c r="C2159" i="4"/>
  <c r="C2160" i="4"/>
  <c r="C2161" i="4"/>
  <c r="C2162" i="4"/>
  <c r="C2163" i="4"/>
  <c r="C2164" i="4"/>
  <c r="C2165" i="4"/>
  <c r="C2166" i="4"/>
  <c r="C2167" i="4"/>
  <c r="C2168" i="4"/>
  <c r="C2169" i="4"/>
  <c r="C2170" i="4"/>
  <c r="C2171" i="4"/>
  <c r="C2172" i="4"/>
  <c r="C2173" i="4"/>
  <c r="C2174" i="4"/>
  <c r="C2175" i="4"/>
  <c r="C2176" i="4"/>
  <c r="C2177" i="4"/>
  <c r="C2178" i="4"/>
  <c r="C2179" i="4"/>
  <c r="C2180" i="4"/>
  <c r="C2181" i="4"/>
  <c r="C2182" i="4"/>
  <c r="C2183" i="4"/>
  <c r="C2184" i="4"/>
  <c r="C2185" i="4"/>
  <c r="C2186" i="4"/>
  <c r="C2187" i="4"/>
  <c r="C2188" i="4"/>
  <c r="C2189" i="4"/>
  <c r="C2190" i="4"/>
  <c r="C2191" i="4"/>
  <c r="C2192" i="4"/>
  <c r="C2193" i="4"/>
  <c r="C2194" i="4"/>
  <c r="C2195" i="4"/>
  <c r="C2196" i="4"/>
  <c r="C2197" i="4"/>
  <c r="C2198" i="4"/>
  <c r="C2199" i="4"/>
  <c r="C2200" i="4"/>
  <c r="C2201" i="4"/>
  <c r="C2202" i="4"/>
  <c r="C2203" i="4"/>
  <c r="C2204" i="4"/>
  <c r="C2205" i="4"/>
  <c r="C2206" i="4"/>
  <c r="C2207" i="4"/>
  <c r="C2208" i="4"/>
  <c r="C2209" i="4"/>
  <c r="C2210" i="4"/>
  <c r="C2211" i="4"/>
  <c r="C2212" i="4"/>
  <c r="C2213" i="4"/>
  <c r="C2214" i="4"/>
  <c r="C2215" i="4"/>
  <c r="C2216" i="4"/>
  <c r="C2217" i="4"/>
  <c r="C2218" i="4"/>
  <c r="C2219" i="4"/>
  <c r="C2220" i="4"/>
  <c r="C2221" i="4"/>
  <c r="C2222" i="4"/>
  <c r="C2223" i="4"/>
  <c r="C2224" i="4"/>
  <c r="C2225" i="4"/>
  <c r="C2226" i="4"/>
  <c r="C2227" i="4"/>
  <c r="C2228" i="4"/>
  <c r="C2229" i="4"/>
  <c r="C2230" i="4"/>
  <c r="C2231" i="4"/>
  <c r="C2232" i="4"/>
  <c r="C2233" i="4"/>
  <c r="C2234" i="4"/>
  <c r="C2235" i="4"/>
  <c r="C2236" i="4"/>
  <c r="C2237" i="4"/>
  <c r="C2238" i="4"/>
  <c r="C2239" i="4"/>
  <c r="C2240" i="4"/>
  <c r="C2241" i="4"/>
  <c r="C2242" i="4"/>
  <c r="C2243" i="4"/>
  <c r="C2244" i="4"/>
  <c r="C2245" i="4"/>
  <c r="C2246" i="4"/>
  <c r="C2247" i="4"/>
  <c r="C2248" i="4"/>
  <c r="C2249" i="4"/>
  <c r="C2250" i="4"/>
  <c r="C2251" i="4"/>
  <c r="C2252" i="4"/>
  <c r="C2253" i="4"/>
  <c r="C2254" i="4"/>
  <c r="C2255" i="4"/>
  <c r="C2256" i="4"/>
  <c r="C2257" i="4"/>
  <c r="C2258" i="4"/>
  <c r="C2259" i="4"/>
  <c r="C2260" i="4"/>
  <c r="C2261" i="4"/>
  <c r="C2262" i="4"/>
  <c r="C2263" i="4"/>
  <c r="C2264" i="4"/>
  <c r="C2265" i="4"/>
  <c r="C2266" i="4"/>
  <c r="C2267" i="4"/>
  <c r="C2268" i="4"/>
  <c r="C2269" i="4"/>
  <c r="C2270" i="4"/>
  <c r="C2271" i="4"/>
  <c r="C2272" i="4"/>
  <c r="C2273" i="4"/>
  <c r="C2274" i="4"/>
  <c r="C2275" i="4"/>
  <c r="C2276" i="4"/>
  <c r="C2277" i="4"/>
  <c r="C2278" i="4"/>
  <c r="C2279" i="4"/>
  <c r="C2280" i="4"/>
  <c r="C2281" i="4"/>
  <c r="C2282" i="4"/>
  <c r="C2283" i="4"/>
  <c r="C2284" i="4"/>
  <c r="C2285" i="4"/>
  <c r="C2286" i="4"/>
  <c r="C2287" i="4"/>
  <c r="C2288" i="4"/>
  <c r="C2289" i="4"/>
  <c r="C2290" i="4"/>
  <c r="C2291" i="4"/>
  <c r="C2292" i="4"/>
  <c r="C2293" i="4"/>
  <c r="C2294" i="4"/>
  <c r="C2295" i="4"/>
  <c r="C2296" i="4"/>
  <c r="C2297" i="4"/>
  <c r="C2298" i="4"/>
  <c r="C2299" i="4"/>
  <c r="C2300" i="4"/>
  <c r="C2301" i="4"/>
  <c r="C2302" i="4"/>
  <c r="C2303" i="4"/>
  <c r="C2304" i="4"/>
  <c r="C2305" i="4"/>
  <c r="C2306" i="4"/>
  <c r="C2307" i="4"/>
  <c r="C2308" i="4"/>
  <c r="C2309" i="4"/>
  <c r="C2310" i="4"/>
  <c r="C2311" i="4"/>
  <c r="C2312" i="4"/>
  <c r="C2313" i="4"/>
  <c r="C2314" i="4"/>
  <c r="C2315" i="4"/>
  <c r="C2316" i="4"/>
  <c r="C2317" i="4"/>
  <c r="C2318" i="4"/>
  <c r="C2319" i="4"/>
  <c r="C2320" i="4"/>
  <c r="C2321" i="4"/>
  <c r="C2322" i="4"/>
  <c r="C2323" i="4"/>
  <c r="C2324" i="4"/>
  <c r="C2325" i="4"/>
  <c r="C2326" i="4"/>
  <c r="C2327" i="4"/>
  <c r="C2328" i="4"/>
  <c r="C2329" i="4"/>
  <c r="C2330" i="4"/>
  <c r="C2331" i="4"/>
  <c r="C2332" i="4"/>
  <c r="C2333" i="4"/>
  <c r="C2334" i="4"/>
  <c r="C2335" i="4"/>
  <c r="C2336" i="4"/>
  <c r="C2337" i="4"/>
  <c r="C2338" i="4"/>
  <c r="C2339" i="4"/>
  <c r="C2340" i="4"/>
  <c r="C2341" i="4"/>
  <c r="C2342" i="4"/>
  <c r="C2343" i="4"/>
  <c r="C2344" i="4"/>
  <c r="C2345" i="4"/>
  <c r="C2346" i="4"/>
  <c r="C2347" i="4"/>
  <c r="C2348" i="4"/>
  <c r="C2349" i="4"/>
  <c r="C2350" i="4"/>
  <c r="C2351" i="4"/>
  <c r="C2352" i="4"/>
  <c r="C2353" i="4"/>
  <c r="C2354" i="4"/>
  <c r="C2355" i="4"/>
  <c r="C2356" i="4"/>
  <c r="C2357" i="4"/>
  <c r="C2358" i="4"/>
  <c r="C2359" i="4"/>
  <c r="C2360" i="4"/>
  <c r="C2361" i="4"/>
  <c r="C2362" i="4"/>
  <c r="C2363" i="4"/>
  <c r="C2364" i="4"/>
  <c r="C2365" i="4"/>
  <c r="C2366" i="4"/>
  <c r="C2367" i="4"/>
  <c r="C2368" i="4"/>
  <c r="C2369" i="4"/>
  <c r="C2370" i="4"/>
  <c r="C2371" i="4"/>
  <c r="C2372" i="4"/>
  <c r="C2373" i="4"/>
  <c r="C2374" i="4"/>
  <c r="C2375" i="4"/>
  <c r="C2376" i="4"/>
  <c r="C2377" i="4"/>
  <c r="C2378" i="4"/>
  <c r="C2379" i="4"/>
  <c r="C2380" i="4"/>
  <c r="C2381" i="4"/>
  <c r="C2382" i="4"/>
  <c r="C2383" i="4"/>
  <c r="C2384" i="4"/>
  <c r="C2385" i="4"/>
  <c r="C2386" i="4"/>
  <c r="C2387" i="4"/>
  <c r="C2388" i="4"/>
  <c r="C2389" i="4"/>
  <c r="C2390" i="4"/>
  <c r="C2391" i="4"/>
  <c r="C2392" i="4"/>
  <c r="C2393" i="4"/>
  <c r="C2394" i="4"/>
  <c r="C2395" i="4"/>
  <c r="C2396" i="4"/>
  <c r="C2397" i="4"/>
  <c r="C2398" i="4"/>
  <c r="C2399" i="4"/>
  <c r="C2400" i="4"/>
  <c r="C2401" i="4"/>
  <c r="C2402" i="4"/>
  <c r="C2403" i="4"/>
  <c r="C2404" i="4"/>
  <c r="C2405" i="4"/>
  <c r="C2406" i="4"/>
  <c r="C2407" i="4"/>
  <c r="C2408" i="4"/>
  <c r="C2409" i="4"/>
  <c r="C2410" i="4"/>
  <c r="C2411" i="4"/>
  <c r="C2412" i="4"/>
  <c r="C2413" i="4"/>
  <c r="C2414" i="4"/>
  <c r="C2415" i="4"/>
  <c r="C2416" i="4"/>
  <c r="C2417" i="4"/>
  <c r="C2418" i="4"/>
  <c r="C2419" i="4"/>
  <c r="C2420" i="4"/>
  <c r="C2421" i="4"/>
  <c r="C2422" i="4"/>
  <c r="C2423" i="4"/>
  <c r="C2424" i="4"/>
  <c r="C2425" i="4"/>
  <c r="C2426" i="4"/>
  <c r="C2427" i="4"/>
  <c r="C2428" i="4"/>
  <c r="C2429" i="4"/>
  <c r="C2430" i="4"/>
  <c r="C2431" i="4"/>
  <c r="C2432" i="4"/>
  <c r="C2433" i="4"/>
  <c r="C2434" i="4"/>
  <c r="C2435" i="4"/>
  <c r="C2436" i="4"/>
  <c r="C2437" i="4"/>
  <c r="C2438" i="4"/>
  <c r="C2439" i="4"/>
  <c r="C2440" i="4"/>
  <c r="C2441" i="4"/>
  <c r="C2442" i="4"/>
  <c r="C2443" i="4"/>
  <c r="C2444" i="4"/>
  <c r="C2445" i="4"/>
  <c r="C2446" i="4"/>
  <c r="C2447" i="4"/>
  <c r="C2448" i="4"/>
  <c r="C2449" i="4"/>
  <c r="C2450" i="4"/>
  <c r="C2451" i="4"/>
  <c r="C2452" i="4"/>
  <c r="C2453" i="4"/>
  <c r="C2454" i="4"/>
  <c r="C2455" i="4"/>
  <c r="C2456" i="4"/>
  <c r="C2457" i="4"/>
  <c r="C2458" i="4"/>
  <c r="C2459" i="4"/>
  <c r="C2460" i="4"/>
  <c r="C2461" i="4"/>
  <c r="C2462" i="4"/>
  <c r="C2463" i="4"/>
  <c r="C2464" i="4"/>
  <c r="C2465" i="4"/>
  <c r="C2466" i="4"/>
  <c r="C2467" i="4"/>
  <c r="C2468" i="4"/>
  <c r="C2469" i="4"/>
  <c r="C2470" i="4"/>
  <c r="C2471" i="4"/>
  <c r="C1" i="4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  <c r="C624" i="5"/>
  <c r="C625" i="5"/>
  <c r="C626" i="5"/>
  <c r="C627" i="5"/>
  <c r="C628" i="5"/>
  <c r="C629" i="5"/>
  <c r="C630" i="5"/>
  <c r="C631" i="5"/>
  <c r="C632" i="5"/>
  <c r="C633" i="5"/>
  <c r="C634" i="5"/>
  <c r="C635" i="5"/>
  <c r="C636" i="5"/>
  <c r="C637" i="5"/>
  <c r="C638" i="5"/>
  <c r="C639" i="5"/>
  <c r="C640" i="5"/>
  <c r="C641" i="5"/>
  <c r="C642" i="5"/>
  <c r="C643" i="5"/>
  <c r="C644" i="5"/>
  <c r="C645" i="5"/>
  <c r="C646" i="5"/>
  <c r="C647" i="5"/>
  <c r="C648" i="5"/>
  <c r="C649" i="5"/>
  <c r="C650" i="5"/>
  <c r="C651" i="5"/>
  <c r="C652" i="5"/>
  <c r="C653" i="5"/>
  <c r="C654" i="5"/>
  <c r="C655" i="5"/>
  <c r="C656" i="5"/>
  <c r="C657" i="5"/>
  <c r="C658" i="5"/>
  <c r="C659" i="5"/>
  <c r="C660" i="5"/>
  <c r="C661" i="5"/>
  <c r="C662" i="5"/>
  <c r="C663" i="5"/>
  <c r="C664" i="5"/>
  <c r="C665" i="5"/>
  <c r="C666" i="5"/>
  <c r="C667" i="5"/>
  <c r="C668" i="5"/>
  <c r="C669" i="5"/>
  <c r="C670" i="5"/>
  <c r="C671" i="5"/>
  <c r="C672" i="5"/>
  <c r="C673" i="5"/>
  <c r="C674" i="5"/>
  <c r="C675" i="5"/>
  <c r="C676" i="5"/>
  <c r="C677" i="5"/>
  <c r="C678" i="5"/>
  <c r="C679" i="5"/>
  <c r="C680" i="5"/>
  <c r="C681" i="5"/>
  <c r="C682" i="5"/>
  <c r="C683" i="5"/>
  <c r="C684" i="5"/>
  <c r="C685" i="5"/>
  <c r="C686" i="5"/>
  <c r="C687" i="5"/>
  <c r="C688" i="5"/>
  <c r="C689" i="5"/>
  <c r="C690" i="5"/>
  <c r="C691" i="5"/>
  <c r="C692" i="5"/>
  <c r="C693" i="5"/>
  <c r="C694" i="5"/>
  <c r="C695" i="5"/>
  <c r="C696" i="5"/>
  <c r="C697" i="5"/>
  <c r="C698" i="5"/>
  <c r="C699" i="5"/>
  <c r="C700" i="5"/>
  <c r="C701" i="5"/>
  <c r="C702" i="5"/>
  <c r="C703" i="5"/>
  <c r="C704" i="5"/>
  <c r="C705" i="5"/>
  <c r="C706" i="5"/>
  <c r="C707" i="5"/>
  <c r="C708" i="5"/>
  <c r="C709" i="5"/>
  <c r="C710" i="5"/>
  <c r="C711" i="5"/>
  <c r="C712" i="5"/>
  <c r="C713" i="5"/>
  <c r="C714" i="5"/>
  <c r="C715" i="5"/>
  <c r="C716" i="5"/>
  <c r="C717" i="5"/>
  <c r="C718" i="5"/>
  <c r="C719" i="5"/>
  <c r="C720" i="5"/>
  <c r="C721" i="5"/>
  <c r="C722" i="5"/>
  <c r="C723" i="5"/>
  <c r="C724" i="5"/>
  <c r="C725" i="5"/>
  <c r="C726" i="5"/>
  <c r="C727" i="5"/>
  <c r="C728" i="5"/>
  <c r="C729" i="5"/>
  <c r="C730" i="5"/>
  <c r="C731" i="5"/>
  <c r="C732" i="5"/>
  <c r="C733" i="5"/>
  <c r="C734" i="5"/>
  <c r="C735" i="5"/>
  <c r="C736" i="5"/>
  <c r="C737" i="5"/>
  <c r="C738" i="5"/>
  <c r="C739" i="5"/>
  <c r="C740" i="5"/>
  <c r="C741" i="5"/>
  <c r="C742" i="5"/>
  <c r="C743" i="5"/>
  <c r="C744" i="5"/>
  <c r="C745" i="5"/>
  <c r="C746" i="5"/>
  <c r="C747" i="5"/>
  <c r="C748" i="5"/>
  <c r="C749" i="5"/>
  <c r="C750" i="5"/>
  <c r="C751" i="5"/>
  <c r="C752" i="5"/>
  <c r="C753" i="5"/>
  <c r="C754" i="5"/>
  <c r="C755" i="5"/>
  <c r="C756" i="5"/>
  <c r="C757" i="5"/>
  <c r="C758" i="5"/>
  <c r="C759" i="5"/>
  <c r="C760" i="5"/>
  <c r="C761" i="5"/>
  <c r="C762" i="5"/>
  <c r="C763" i="5"/>
  <c r="C764" i="5"/>
  <c r="C765" i="5"/>
  <c r="C766" i="5"/>
  <c r="C767" i="5"/>
  <c r="C768" i="5"/>
  <c r="C769" i="5"/>
  <c r="C770" i="5"/>
  <c r="C771" i="5"/>
  <c r="C772" i="5"/>
  <c r="C773" i="5"/>
  <c r="C774" i="5"/>
  <c r="C775" i="5"/>
  <c r="C776" i="5"/>
  <c r="C777" i="5"/>
  <c r="C778" i="5"/>
  <c r="C779" i="5"/>
  <c r="C780" i="5"/>
  <c r="C781" i="5"/>
  <c r="C782" i="5"/>
  <c r="C783" i="5"/>
  <c r="C784" i="5"/>
  <c r="C785" i="5"/>
  <c r="C786" i="5"/>
  <c r="C787" i="5"/>
  <c r="C788" i="5"/>
  <c r="C789" i="5"/>
  <c r="C790" i="5"/>
  <c r="C791" i="5"/>
  <c r="C792" i="5"/>
  <c r="C793" i="5"/>
  <c r="C794" i="5"/>
  <c r="C795" i="5"/>
  <c r="C796" i="5"/>
  <c r="C797" i="5"/>
  <c r="C798" i="5"/>
  <c r="C799" i="5"/>
  <c r="C800" i="5"/>
  <c r="C801" i="5"/>
  <c r="C802" i="5"/>
  <c r="C803" i="5"/>
  <c r="C804" i="5"/>
  <c r="C805" i="5"/>
  <c r="C806" i="5"/>
  <c r="C807" i="5"/>
  <c r="C808" i="5"/>
  <c r="C809" i="5"/>
  <c r="C810" i="5"/>
  <c r="C811" i="5"/>
  <c r="C812" i="5"/>
  <c r="C813" i="5"/>
  <c r="C814" i="5"/>
  <c r="C815" i="5"/>
  <c r="C816" i="5"/>
  <c r="C817" i="5"/>
  <c r="C818" i="5"/>
  <c r="C819" i="5"/>
  <c r="C820" i="5"/>
  <c r="C821" i="5"/>
  <c r="C822" i="5"/>
  <c r="C823" i="5"/>
  <c r="C824" i="5"/>
  <c r="C825" i="5"/>
  <c r="C826" i="5"/>
  <c r="C827" i="5"/>
  <c r="C828" i="5"/>
  <c r="C829" i="5"/>
  <c r="C830" i="5"/>
  <c r="C831" i="5"/>
  <c r="C832" i="5"/>
  <c r="C833" i="5"/>
  <c r="C834" i="5"/>
  <c r="C835" i="5"/>
  <c r="C836" i="5"/>
  <c r="C837" i="5"/>
  <c r="C838" i="5"/>
  <c r="C839" i="5"/>
  <c r="C840" i="5"/>
  <c r="C841" i="5"/>
  <c r="C842" i="5"/>
  <c r="C843" i="5"/>
  <c r="C844" i="5"/>
  <c r="C845" i="5"/>
  <c r="C846" i="5"/>
  <c r="C847" i="5"/>
  <c r="C848" i="5"/>
  <c r="C849" i="5"/>
  <c r="C850" i="5"/>
  <c r="C851" i="5"/>
  <c r="C852" i="5"/>
  <c r="C853" i="5"/>
  <c r="C854" i="5"/>
  <c r="C855" i="5"/>
  <c r="C856" i="5"/>
  <c r="C857" i="5"/>
  <c r="C858" i="5"/>
  <c r="C859" i="5"/>
  <c r="C860" i="5"/>
  <c r="C861" i="5"/>
  <c r="C862" i="5"/>
  <c r="C863" i="5"/>
  <c r="C864" i="5"/>
  <c r="C865" i="5"/>
  <c r="C866" i="5"/>
  <c r="C867" i="5"/>
  <c r="C868" i="5"/>
  <c r="C869" i="5"/>
  <c r="C870" i="5"/>
  <c r="C871" i="5"/>
  <c r="C872" i="5"/>
  <c r="C873" i="5"/>
  <c r="C874" i="5"/>
  <c r="C875" i="5"/>
  <c r="C876" i="5"/>
  <c r="C877" i="5"/>
  <c r="C878" i="5"/>
  <c r="C879" i="5"/>
  <c r="C880" i="5"/>
  <c r="C881" i="5"/>
  <c r="C882" i="5"/>
  <c r="C883" i="5"/>
  <c r="C884" i="5"/>
  <c r="C885" i="5"/>
  <c r="C886" i="5"/>
  <c r="C887" i="5"/>
  <c r="C888" i="5"/>
  <c r="C889" i="5"/>
  <c r="C890" i="5"/>
  <c r="C891" i="5"/>
  <c r="C892" i="5"/>
  <c r="C893" i="5"/>
  <c r="C894" i="5"/>
  <c r="C895" i="5"/>
  <c r="C896" i="5"/>
  <c r="C897" i="5"/>
  <c r="C898" i="5"/>
  <c r="C899" i="5"/>
  <c r="C900" i="5"/>
  <c r="C901" i="5"/>
  <c r="C902" i="5"/>
  <c r="C903" i="5"/>
  <c r="C904" i="5"/>
  <c r="C905" i="5"/>
  <c r="C906" i="5"/>
  <c r="C907" i="5"/>
  <c r="C908" i="5"/>
  <c r="C909" i="5"/>
  <c r="C910" i="5"/>
  <c r="C911" i="5"/>
  <c r="C912" i="5"/>
  <c r="C913" i="5"/>
  <c r="C914" i="5"/>
  <c r="C915" i="5"/>
  <c r="C916" i="5"/>
  <c r="C917" i="5"/>
  <c r="C918" i="5"/>
  <c r="C919" i="5"/>
  <c r="C920" i="5"/>
  <c r="C921" i="5"/>
  <c r="C922" i="5"/>
  <c r="C923" i="5"/>
  <c r="C924" i="5"/>
  <c r="C925" i="5"/>
  <c r="C926" i="5"/>
  <c r="C927" i="5"/>
  <c r="C928" i="5"/>
  <c r="C929" i="5"/>
  <c r="C930" i="5"/>
  <c r="C931" i="5"/>
  <c r="C932" i="5"/>
  <c r="C933" i="5"/>
  <c r="C934" i="5"/>
  <c r="C935" i="5"/>
  <c r="C936" i="5"/>
  <c r="C937" i="5"/>
  <c r="C938" i="5"/>
  <c r="C939" i="5"/>
  <c r="C940" i="5"/>
  <c r="C941" i="5"/>
  <c r="C942" i="5"/>
  <c r="C943" i="5"/>
  <c r="C944" i="5"/>
  <c r="C945" i="5"/>
  <c r="C946" i="5"/>
  <c r="C947" i="5"/>
  <c r="C948" i="5"/>
  <c r="C949" i="5"/>
  <c r="C950" i="5"/>
  <c r="C951" i="5"/>
  <c r="C952" i="5"/>
  <c r="C953" i="5"/>
  <c r="C954" i="5"/>
  <c r="C955" i="5"/>
  <c r="C956" i="5"/>
  <c r="C957" i="5"/>
  <c r="C958" i="5"/>
  <c r="C959" i="5"/>
  <c r="C960" i="5"/>
  <c r="C961" i="5"/>
  <c r="C962" i="5"/>
  <c r="C963" i="5"/>
  <c r="C964" i="5"/>
  <c r="C965" i="5"/>
  <c r="C966" i="5"/>
  <c r="C967" i="5"/>
  <c r="C968" i="5"/>
  <c r="C969" i="5"/>
  <c r="C970" i="5"/>
  <c r="C971" i="5"/>
  <c r="C972" i="5"/>
  <c r="C973" i="5"/>
  <c r="C974" i="5"/>
  <c r="C975" i="5"/>
  <c r="C976" i="5"/>
  <c r="C977" i="5"/>
  <c r="C978" i="5"/>
  <c r="C979" i="5"/>
  <c r="C980" i="5"/>
  <c r="C981" i="5"/>
  <c r="C982" i="5"/>
  <c r="C983" i="5"/>
  <c r="C984" i="5"/>
  <c r="C985" i="5"/>
  <c r="C986" i="5"/>
  <c r="C987" i="5"/>
  <c r="C988" i="5"/>
  <c r="C989" i="5"/>
  <c r="C990" i="5"/>
  <c r="C991" i="5"/>
  <c r="C992" i="5"/>
  <c r="C993" i="5"/>
  <c r="C994" i="5"/>
  <c r="C995" i="5"/>
  <c r="C996" i="5"/>
  <c r="C997" i="5"/>
  <c r="C998" i="5"/>
  <c r="C999" i="5"/>
  <c r="C1000" i="5"/>
  <c r="C1001" i="5"/>
  <c r="C1002" i="5"/>
  <c r="C1003" i="5"/>
  <c r="C1004" i="5"/>
  <c r="C1005" i="5"/>
  <c r="C1006" i="5"/>
  <c r="C1007" i="5"/>
  <c r="C1008" i="5"/>
  <c r="C1009" i="5"/>
  <c r="C1010" i="5"/>
  <c r="C1011" i="5"/>
  <c r="C1012" i="5"/>
  <c r="C1013" i="5"/>
  <c r="C1014" i="5"/>
  <c r="C1015" i="5"/>
  <c r="C1016" i="5"/>
  <c r="C1017" i="5"/>
  <c r="C1018" i="5"/>
  <c r="C1019" i="5"/>
  <c r="C1020" i="5"/>
  <c r="C1021" i="5"/>
  <c r="C1022" i="5"/>
  <c r="C1023" i="5"/>
  <c r="C1024" i="5"/>
  <c r="C1025" i="5"/>
  <c r="C1026" i="5"/>
  <c r="C1027" i="5"/>
  <c r="C1028" i="5"/>
  <c r="C1029" i="5"/>
  <c r="C1030" i="5"/>
  <c r="C1031" i="5"/>
  <c r="C1032" i="5"/>
  <c r="C1033" i="5"/>
  <c r="C1034" i="5"/>
  <c r="C1035" i="5"/>
  <c r="C1036" i="5"/>
  <c r="C1037" i="5"/>
  <c r="C1038" i="5"/>
  <c r="C1039" i="5"/>
  <c r="C1040" i="5"/>
  <c r="C1041" i="5"/>
  <c r="C1042" i="5"/>
  <c r="C1043" i="5"/>
  <c r="C1044" i="5"/>
  <c r="C1045" i="5"/>
  <c r="C1046" i="5"/>
  <c r="C1047" i="5"/>
  <c r="C1048" i="5"/>
  <c r="C1049" i="5"/>
  <c r="C1050" i="5"/>
  <c r="C1051" i="5"/>
  <c r="C1052" i="5"/>
  <c r="C1053" i="5"/>
  <c r="C1054" i="5"/>
  <c r="C1055" i="5"/>
  <c r="C1056" i="5"/>
  <c r="C1057" i="5"/>
  <c r="C1058" i="5"/>
  <c r="C1059" i="5"/>
  <c r="C1060" i="5"/>
  <c r="C1061" i="5"/>
  <c r="C1062" i="5"/>
  <c r="C1063" i="5"/>
  <c r="C1064" i="5"/>
  <c r="C1065" i="5"/>
  <c r="C1066" i="5"/>
  <c r="C1067" i="5"/>
  <c r="C1068" i="5"/>
  <c r="C1069" i="5"/>
  <c r="C1070" i="5"/>
  <c r="C1071" i="5"/>
  <c r="C1072" i="5"/>
  <c r="C1073" i="5"/>
  <c r="C1074" i="5"/>
  <c r="C1075" i="5"/>
  <c r="C1076" i="5"/>
  <c r="C1077" i="5"/>
  <c r="C1078" i="5"/>
  <c r="C1079" i="5"/>
  <c r="C1080" i="5"/>
  <c r="C1081" i="5"/>
  <c r="C1082" i="5"/>
  <c r="C1083" i="5"/>
  <c r="C1084" i="5"/>
  <c r="C1085" i="5"/>
  <c r="C1086" i="5"/>
  <c r="C1087" i="5"/>
  <c r="C1088" i="5"/>
  <c r="C1089" i="5"/>
  <c r="C1090" i="5"/>
  <c r="C1091" i="5"/>
  <c r="C1092" i="5"/>
  <c r="C1093" i="5"/>
  <c r="C1094" i="5"/>
  <c r="C1095" i="5"/>
  <c r="C1096" i="5"/>
  <c r="C1097" i="5"/>
  <c r="C1098" i="5"/>
  <c r="C1099" i="5"/>
  <c r="C1100" i="5"/>
  <c r="C1101" i="5"/>
  <c r="C1102" i="5"/>
  <c r="C1103" i="5"/>
  <c r="C1104" i="5"/>
  <c r="C1105" i="5"/>
  <c r="C1106" i="5"/>
  <c r="C1107" i="5"/>
  <c r="C1108" i="5"/>
  <c r="C1109" i="5"/>
  <c r="C1110" i="5"/>
  <c r="C1111" i="5"/>
  <c r="C1112" i="5"/>
  <c r="C1113" i="5"/>
  <c r="C1114" i="5"/>
  <c r="C1115" i="5"/>
  <c r="C1116" i="5"/>
  <c r="C1117" i="5"/>
  <c r="C1118" i="5"/>
  <c r="C1119" i="5"/>
  <c r="C1120" i="5"/>
  <c r="C1121" i="5"/>
  <c r="C1122" i="5"/>
  <c r="C1123" i="5"/>
  <c r="C1124" i="5"/>
  <c r="C1125" i="5"/>
  <c r="C1126" i="5"/>
  <c r="C1127" i="5"/>
  <c r="C1128" i="5"/>
  <c r="C1129" i="5"/>
  <c r="C1130" i="5"/>
  <c r="C1131" i="5"/>
  <c r="C1132" i="5"/>
  <c r="C1133" i="5"/>
  <c r="C1134" i="5"/>
  <c r="C1135" i="5"/>
  <c r="C1136" i="5"/>
  <c r="C1137" i="5"/>
  <c r="C1138" i="5"/>
  <c r="C1139" i="5"/>
  <c r="C1140" i="5"/>
  <c r="C1141" i="5"/>
  <c r="C1142" i="5"/>
  <c r="C1143" i="5"/>
  <c r="C1144" i="5"/>
  <c r="C1145" i="5"/>
  <c r="C1146" i="5"/>
  <c r="C1147" i="5"/>
  <c r="C1148" i="5"/>
  <c r="C1149" i="5"/>
  <c r="C1150" i="5"/>
  <c r="C1151" i="5"/>
  <c r="C1152" i="5"/>
  <c r="C1153" i="5"/>
  <c r="C1154" i="5"/>
  <c r="C1155" i="5"/>
  <c r="C1156" i="5"/>
  <c r="C1157" i="5"/>
  <c r="C1158" i="5"/>
  <c r="C1159" i="5"/>
  <c r="C1160" i="5"/>
  <c r="C1161" i="5"/>
  <c r="C1162" i="5"/>
  <c r="C1163" i="5"/>
  <c r="C1164" i="5"/>
  <c r="C1165" i="5"/>
  <c r="C1166" i="5"/>
  <c r="C1167" i="5"/>
  <c r="C1168" i="5"/>
  <c r="C1169" i="5"/>
  <c r="C1170" i="5"/>
  <c r="C1171" i="5"/>
  <c r="C1172" i="5"/>
  <c r="C1173" i="5"/>
  <c r="C1174" i="5"/>
  <c r="C1175" i="5"/>
  <c r="C1176" i="5"/>
  <c r="C1177" i="5"/>
  <c r="C1178" i="5"/>
  <c r="C1179" i="5"/>
  <c r="C1180" i="5"/>
  <c r="C1181" i="5"/>
  <c r="C1182" i="5"/>
  <c r="C1183" i="5"/>
  <c r="C1184" i="5"/>
  <c r="C1185" i="5"/>
  <c r="C1186" i="5"/>
  <c r="C1187" i="5"/>
  <c r="C1188" i="5"/>
  <c r="C1189" i="5"/>
  <c r="C1190" i="5"/>
  <c r="C1191" i="5"/>
  <c r="C1192" i="5"/>
  <c r="C1193" i="5"/>
  <c r="C1194" i="5"/>
  <c r="C1195" i="5"/>
  <c r="C1196" i="5"/>
  <c r="C1197" i="5"/>
  <c r="C1198" i="5"/>
  <c r="C1199" i="5"/>
  <c r="C1200" i="5"/>
  <c r="C1201" i="5"/>
  <c r="C1202" i="5"/>
  <c r="C1203" i="5"/>
  <c r="C1204" i="5"/>
  <c r="C1205" i="5"/>
  <c r="C1206" i="5"/>
  <c r="C1207" i="5"/>
  <c r="C1208" i="5"/>
  <c r="C1209" i="5"/>
  <c r="C1210" i="5"/>
  <c r="C1211" i="5"/>
  <c r="C1212" i="5"/>
  <c r="C1213" i="5"/>
  <c r="C1214" i="5"/>
  <c r="C1215" i="5"/>
  <c r="C1216" i="5"/>
  <c r="C1217" i="5"/>
  <c r="C1218" i="5"/>
  <c r="C1219" i="5"/>
  <c r="C1220" i="5"/>
  <c r="C1221" i="5"/>
  <c r="C1222" i="5"/>
  <c r="C1223" i="5"/>
  <c r="C1224" i="5"/>
  <c r="C1225" i="5"/>
  <c r="C1226" i="5"/>
  <c r="C1227" i="5"/>
  <c r="C1228" i="5"/>
  <c r="C1229" i="5"/>
  <c r="C1230" i="5"/>
  <c r="C1231" i="5"/>
  <c r="C1232" i="5"/>
  <c r="C1233" i="5"/>
  <c r="C1234" i="5"/>
  <c r="C1235" i="5"/>
  <c r="C1236" i="5"/>
  <c r="C1237" i="5"/>
  <c r="C1238" i="5"/>
  <c r="C1239" i="5"/>
  <c r="C1240" i="5"/>
  <c r="C1241" i="5"/>
  <c r="C1242" i="5"/>
  <c r="C1243" i="5"/>
  <c r="C1244" i="5"/>
  <c r="C1245" i="5"/>
  <c r="C1246" i="5"/>
  <c r="C1247" i="5"/>
  <c r="C1248" i="5"/>
  <c r="C1249" i="5"/>
  <c r="C1250" i="5"/>
  <c r="C1251" i="5"/>
  <c r="C1252" i="5"/>
  <c r="C1253" i="5"/>
  <c r="C1254" i="5"/>
  <c r="C1255" i="5"/>
  <c r="C1256" i="5"/>
  <c r="C1257" i="5"/>
  <c r="C1258" i="5"/>
  <c r="C1259" i="5"/>
  <c r="C1260" i="5"/>
  <c r="C1261" i="5"/>
  <c r="C1262" i="5"/>
  <c r="C1263" i="5"/>
  <c r="C1264" i="5"/>
  <c r="C1265" i="5"/>
  <c r="C1266" i="5"/>
  <c r="C1267" i="5"/>
  <c r="C1268" i="5"/>
  <c r="C1269" i="5"/>
  <c r="C1270" i="5"/>
  <c r="C1271" i="5"/>
  <c r="C1272" i="5"/>
  <c r="C1273" i="5"/>
  <c r="C1274" i="5"/>
  <c r="C1275" i="5"/>
  <c r="C1276" i="5"/>
  <c r="C1277" i="5"/>
  <c r="C1278" i="5"/>
  <c r="C1279" i="5"/>
  <c r="C1280" i="5"/>
  <c r="C1281" i="5"/>
  <c r="C1282" i="5"/>
  <c r="C1283" i="5"/>
  <c r="C1284" i="5"/>
  <c r="C1285" i="5"/>
  <c r="C1286" i="5"/>
  <c r="C1287" i="5"/>
  <c r="C1288" i="5"/>
  <c r="C1289" i="5"/>
  <c r="C1290" i="5"/>
  <c r="C1291" i="5"/>
  <c r="C1292" i="5"/>
  <c r="C1293" i="5"/>
  <c r="C1294" i="5"/>
  <c r="C1295" i="5"/>
  <c r="C1296" i="5"/>
  <c r="C1297" i="5"/>
  <c r="C1298" i="5"/>
  <c r="C1299" i="5"/>
  <c r="C1300" i="5"/>
  <c r="C1301" i="5"/>
  <c r="C1302" i="5"/>
  <c r="C1303" i="5"/>
  <c r="C1304" i="5"/>
  <c r="C1305" i="5"/>
  <c r="C1306" i="5"/>
  <c r="C1307" i="5"/>
  <c r="C1308" i="5"/>
  <c r="C1309" i="5"/>
  <c r="C1310" i="5"/>
  <c r="C1311" i="5"/>
  <c r="C1312" i="5"/>
  <c r="C1313" i="5"/>
  <c r="C1314" i="5"/>
  <c r="C1315" i="5"/>
  <c r="C1316" i="5"/>
  <c r="C1317" i="5"/>
  <c r="C1318" i="5"/>
  <c r="C1319" i="5"/>
  <c r="C1320" i="5"/>
  <c r="C1321" i="5"/>
  <c r="C1322" i="5"/>
  <c r="C1323" i="5"/>
  <c r="C1324" i="5"/>
  <c r="C1325" i="5"/>
  <c r="C1326" i="5"/>
  <c r="C1327" i="5"/>
  <c r="C1328" i="5"/>
  <c r="C1329" i="5"/>
  <c r="C1330" i="5"/>
  <c r="C1331" i="5"/>
  <c r="C1332" i="5"/>
  <c r="C1333" i="5"/>
  <c r="C1334" i="5"/>
  <c r="C1335" i="5"/>
  <c r="C1336" i="5"/>
  <c r="C1337" i="5"/>
  <c r="C1338" i="5"/>
  <c r="C1339" i="5"/>
  <c r="C1340" i="5"/>
  <c r="C1341" i="5"/>
  <c r="C1342" i="5"/>
  <c r="C1343" i="5"/>
  <c r="C1344" i="5"/>
  <c r="C1345" i="5"/>
  <c r="C1346" i="5"/>
  <c r="C1347" i="5"/>
  <c r="C1348" i="5"/>
  <c r="C1349" i="5"/>
  <c r="C1350" i="5"/>
  <c r="C1351" i="5"/>
  <c r="C1352" i="5"/>
  <c r="C1353" i="5"/>
  <c r="C1354" i="5"/>
  <c r="C1355" i="5"/>
  <c r="C1356" i="5"/>
  <c r="C1357" i="5"/>
  <c r="C1358" i="5"/>
  <c r="C1359" i="5"/>
  <c r="C1360" i="5"/>
  <c r="C1361" i="5"/>
  <c r="C1362" i="5"/>
  <c r="C1363" i="5"/>
  <c r="C1364" i="5"/>
  <c r="C1365" i="5"/>
  <c r="C1366" i="5"/>
  <c r="C1367" i="5"/>
  <c r="C1368" i="5"/>
  <c r="C1369" i="5"/>
  <c r="C1370" i="5"/>
  <c r="C1371" i="5"/>
  <c r="C1372" i="5"/>
  <c r="C1373" i="5"/>
  <c r="C1374" i="5"/>
  <c r="C1375" i="5"/>
  <c r="C1376" i="5"/>
  <c r="C1377" i="5"/>
  <c r="C1378" i="5"/>
  <c r="C1379" i="5"/>
  <c r="C1380" i="5"/>
  <c r="C1381" i="5"/>
  <c r="C1382" i="5"/>
  <c r="C1383" i="5"/>
  <c r="C1384" i="5"/>
  <c r="C1385" i="5"/>
  <c r="C1386" i="5"/>
  <c r="C1387" i="5"/>
  <c r="C1388" i="5"/>
  <c r="C1389" i="5"/>
  <c r="C1390" i="5"/>
  <c r="C1391" i="5"/>
  <c r="C1392" i="5"/>
  <c r="C1393" i="5"/>
  <c r="C1394" i="5"/>
  <c r="C1395" i="5"/>
  <c r="C1396" i="5"/>
  <c r="C1397" i="5"/>
  <c r="C1398" i="5"/>
  <c r="C1399" i="5"/>
  <c r="C1400" i="5"/>
  <c r="C1401" i="5"/>
  <c r="C1402" i="5"/>
  <c r="C1403" i="5"/>
  <c r="C1404" i="5"/>
  <c r="C1405" i="5"/>
  <c r="C1406" i="5"/>
  <c r="C1407" i="5"/>
  <c r="C1408" i="5"/>
  <c r="C1409" i="5"/>
  <c r="C1410" i="5"/>
  <c r="C1411" i="5"/>
  <c r="C1412" i="5"/>
  <c r="C1413" i="5"/>
  <c r="C1414" i="5"/>
  <c r="C1415" i="5"/>
  <c r="C1416" i="5"/>
  <c r="C1417" i="5"/>
  <c r="C1418" i="5"/>
  <c r="C1419" i="5"/>
  <c r="C1420" i="5"/>
  <c r="C1421" i="5"/>
  <c r="C1422" i="5"/>
  <c r="C1423" i="5"/>
  <c r="C1424" i="5"/>
  <c r="C1425" i="5"/>
  <c r="C1426" i="5"/>
  <c r="C1427" i="5"/>
  <c r="C1428" i="5"/>
  <c r="C1429" i="5"/>
  <c r="C1430" i="5"/>
  <c r="C1431" i="5"/>
  <c r="C1432" i="5"/>
  <c r="C1433" i="5"/>
  <c r="C1434" i="5"/>
  <c r="C1435" i="5"/>
  <c r="C1436" i="5"/>
  <c r="C1437" i="5"/>
  <c r="C1438" i="5"/>
  <c r="C1439" i="5"/>
  <c r="C1440" i="5"/>
  <c r="C1441" i="5"/>
  <c r="C1442" i="5"/>
  <c r="C1443" i="5"/>
  <c r="C1444" i="5"/>
  <c r="C1445" i="5"/>
  <c r="C1446" i="5"/>
  <c r="C1447" i="5"/>
  <c r="C1448" i="5"/>
  <c r="C1449" i="5"/>
  <c r="C1450" i="5"/>
  <c r="C1451" i="5"/>
  <c r="C1452" i="5"/>
  <c r="C1453" i="5"/>
  <c r="C1454" i="5"/>
  <c r="C1455" i="5"/>
  <c r="C1456" i="5"/>
  <c r="C1457" i="5"/>
  <c r="C1458" i="5"/>
  <c r="C1459" i="5"/>
  <c r="C1460" i="5"/>
  <c r="C1461" i="5"/>
  <c r="C1462" i="5"/>
  <c r="C1463" i="5"/>
  <c r="C1464" i="5"/>
  <c r="C1465" i="5"/>
  <c r="C1466" i="5"/>
  <c r="C1467" i="5"/>
  <c r="C1468" i="5"/>
  <c r="C1469" i="5"/>
  <c r="C1470" i="5"/>
  <c r="C1471" i="5"/>
  <c r="C1472" i="5"/>
  <c r="C1473" i="5"/>
  <c r="C1474" i="5"/>
  <c r="C1475" i="5"/>
  <c r="C1476" i="5"/>
  <c r="C1477" i="5"/>
  <c r="C1478" i="5"/>
  <c r="C1479" i="5"/>
  <c r="C1480" i="5"/>
  <c r="C1481" i="5"/>
  <c r="C1482" i="5"/>
  <c r="C1483" i="5"/>
  <c r="C1484" i="5"/>
  <c r="C1485" i="5"/>
  <c r="C1486" i="5"/>
  <c r="C1487" i="5"/>
  <c r="C1488" i="5"/>
  <c r="C1489" i="5"/>
  <c r="C1490" i="5"/>
  <c r="C1491" i="5"/>
  <c r="C1492" i="5"/>
  <c r="C1493" i="5"/>
  <c r="C1494" i="5"/>
  <c r="C1495" i="5"/>
  <c r="C1496" i="5"/>
  <c r="C1497" i="5"/>
  <c r="C1498" i="5"/>
  <c r="C1499" i="5"/>
  <c r="C1500" i="5"/>
  <c r="C1501" i="5"/>
  <c r="C1502" i="5"/>
  <c r="C1503" i="5"/>
  <c r="C1504" i="5"/>
  <c r="C1505" i="5"/>
  <c r="C1506" i="5"/>
  <c r="C1507" i="5"/>
  <c r="C1508" i="5"/>
  <c r="C1509" i="5"/>
  <c r="C1510" i="5"/>
  <c r="C1511" i="5"/>
  <c r="C1512" i="5"/>
  <c r="C1513" i="5"/>
  <c r="C1514" i="5"/>
  <c r="C1515" i="5"/>
  <c r="C1516" i="5"/>
  <c r="C1517" i="5"/>
  <c r="C1518" i="5"/>
  <c r="C1519" i="5"/>
  <c r="C1520" i="5"/>
  <c r="C1521" i="5"/>
  <c r="C1522" i="5"/>
  <c r="C1523" i="5"/>
  <c r="C1524" i="5"/>
  <c r="C1525" i="5"/>
  <c r="C1526" i="5"/>
  <c r="C1527" i="5"/>
  <c r="C1528" i="5"/>
  <c r="C1529" i="5"/>
  <c r="C1530" i="5"/>
  <c r="C1531" i="5"/>
  <c r="C1532" i="5"/>
  <c r="C1533" i="5"/>
  <c r="C1534" i="5"/>
  <c r="C1535" i="5"/>
  <c r="C1536" i="5"/>
  <c r="C1537" i="5"/>
  <c r="C1538" i="5"/>
  <c r="C1539" i="5"/>
  <c r="C1540" i="5"/>
  <c r="C1541" i="5"/>
  <c r="C1542" i="5"/>
  <c r="C1543" i="5"/>
  <c r="C1544" i="5"/>
  <c r="C1545" i="5"/>
  <c r="C1546" i="5"/>
  <c r="C1547" i="5"/>
  <c r="C1548" i="5"/>
  <c r="C1549" i="5"/>
  <c r="C1550" i="5"/>
  <c r="C1551" i="5"/>
  <c r="C1552" i="5"/>
  <c r="C1553" i="5"/>
  <c r="C1554" i="5"/>
  <c r="C1555" i="5"/>
  <c r="C1556" i="5"/>
  <c r="C1557" i="5"/>
  <c r="C1558" i="5"/>
  <c r="C1559" i="5"/>
  <c r="C1560" i="5"/>
  <c r="C1561" i="5"/>
  <c r="C1562" i="5"/>
  <c r="C1563" i="5"/>
  <c r="C1564" i="5"/>
  <c r="C1565" i="5"/>
  <c r="C1566" i="5"/>
  <c r="C1567" i="5"/>
  <c r="C1568" i="5"/>
  <c r="C1569" i="5"/>
  <c r="C1570" i="5"/>
  <c r="C1571" i="5"/>
  <c r="C1572" i="5"/>
  <c r="C1573" i="5"/>
  <c r="C1574" i="5"/>
  <c r="C1575" i="5"/>
  <c r="C1576" i="5"/>
  <c r="C1577" i="5"/>
  <c r="C1578" i="5"/>
  <c r="C1579" i="5"/>
  <c r="C1580" i="5"/>
  <c r="C1581" i="5"/>
  <c r="C1582" i="5"/>
  <c r="C1583" i="5"/>
  <c r="C1584" i="5"/>
  <c r="C1585" i="5"/>
  <c r="C1586" i="5"/>
  <c r="C1587" i="5"/>
  <c r="C1588" i="5"/>
  <c r="C1589" i="5"/>
  <c r="C1590" i="5"/>
  <c r="C1591" i="5"/>
  <c r="C1592" i="5"/>
  <c r="C1593" i="5"/>
  <c r="C1594" i="5"/>
  <c r="C1595" i="5"/>
  <c r="C1596" i="5"/>
  <c r="C1597" i="5"/>
  <c r="C1598" i="5"/>
  <c r="C1599" i="5"/>
  <c r="C1600" i="5"/>
  <c r="C1601" i="5"/>
  <c r="C1602" i="5"/>
  <c r="C1603" i="5"/>
  <c r="C1604" i="5"/>
  <c r="C1605" i="5"/>
  <c r="C1606" i="5"/>
  <c r="C1607" i="5"/>
  <c r="C1608" i="5"/>
  <c r="C1609" i="5"/>
  <c r="C1610" i="5"/>
  <c r="C1611" i="5"/>
  <c r="C1612" i="5"/>
  <c r="C1613" i="5"/>
  <c r="C1614" i="5"/>
  <c r="C1615" i="5"/>
  <c r="C1616" i="5"/>
  <c r="C1617" i="5"/>
  <c r="C1618" i="5"/>
  <c r="C1619" i="5"/>
  <c r="C1620" i="5"/>
  <c r="C1621" i="5"/>
  <c r="C1622" i="5"/>
  <c r="C1623" i="5"/>
  <c r="C1624" i="5"/>
  <c r="C1625" i="5"/>
  <c r="C1626" i="5"/>
  <c r="C1627" i="5"/>
  <c r="C1628" i="5"/>
  <c r="C1629" i="5"/>
  <c r="C1630" i="5"/>
  <c r="C1631" i="5"/>
  <c r="C1632" i="5"/>
  <c r="C1633" i="5"/>
  <c r="C1634" i="5"/>
  <c r="C1635" i="5"/>
  <c r="C1636" i="5"/>
  <c r="C1637" i="5"/>
  <c r="C1638" i="5"/>
  <c r="C1639" i="5"/>
  <c r="C1640" i="5"/>
  <c r="C1641" i="5"/>
  <c r="C1642" i="5"/>
  <c r="C1643" i="5"/>
  <c r="C1644" i="5"/>
  <c r="C1645" i="5"/>
  <c r="C1646" i="5"/>
  <c r="C1647" i="5"/>
  <c r="C1648" i="5"/>
  <c r="C1649" i="5"/>
  <c r="C1650" i="5"/>
  <c r="C1651" i="5"/>
  <c r="C1652" i="5"/>
  <c r="C1653" i="5"/>
  <c r="C1654" i="5"/>
  <c r="C1655" i="5"/>
  <c r="C1656" i="5"/>
  <c r="C1657" i="5"/>
  <c r="C1658" i="5"/>
  <c r="C1659" i="5"/>
  <c r="C1660" i="5"/>
  <c r="C1661" i="5"/>
  <c r="C1662" i="5"/>
  <c r="C1663" i="5"/>
  <c r="C1664" i="5"/>
  <c r="C1665" i="5"/>
  <c r="C1666" i="5"/>
  <c r="C1667" i="5"/>
  <c r="C1668" i="5"/>
  <c r="C1669" i="5"/>
  <c r="C1670" i="5"/>
  <c r="C1671" i="5"/>
  <c r="C1672" i="5"/>
  <c r="C1673" i="5"/>
  <c r="C1674" i="5"/>
  <c r="C1675" i="5"/>
  <c r="C1676" i="5"/>
  <c r="C1677" i="5"/>
  <c r="C1678" i="5"/>
  <c r="C1679" i="5"/>
  <c r="C1680" i="5"/>
  <c r="C1681" i="5"/>
  <c r="C1682" i="5"/>
  <c r="C1683" i="5"/>
  <c r="C1684" i="5"/>
  <c r="C1685" i="5"/>
  <c r="C1686" i="5"/>
  <c r="C1687" i="5"/>
  <c r="C1688" i="5"/>
  <c r="C1689" i="5"/>
  <c r="C1690" i="5"/>
  <c r="C1691" i="5"/>
  <c r="C1692" i="5"/>
  <c r="C1693" i="5"/>
  <c r="C1694" i="5"/>
  <c r="C1695" i="5"/>
  <c r="C1696" i="5"/>
  <c r="C1697" i="5"/>
  <c r="C1698" i="5"/>
  <c r="C1699" i="5"/>
  <c r="C1700" i="5"/>
  <c r="C1701" i="5"/>
  <c r="C1702" i="5"/>
  <c r="C1703" i="5"/>
  <c r="C1704" i="5"/>
  <c r="C1705" i="5"/>
  <c r="C1706" i="5"/>
  <c r="C1707" i="5"/>
  <c r="C1708" i="5"/>
  <c r="C1709" i="5"/>
  <c r="C1710" i="5"/>
  <c r="C1711" i="5"/>
  <c r="C1712" i="5"/>
  <c r="C1713" i="5"/>
  <c r="C1714" i="5"/>
  <c r="C1715" i="5"/>
  <c r="C1716" i="5"/>
  <c r="C1717" i="5"/>
  <c r="C1718" i="5"/>
  <c r="C1719" i="5"/>
  <c r="C1720" i="5"/>
  <c r="C1721" i="5"/>
  <c r="C1722" i="5"/>
  <c r="C1723" i="5"/>
  <c r="C1724" i="5"/>
  <c r="C1725" i="5"/>
  <c r="C1726" i="5"/>
  <c r="C1727" i="5"/>
  <c r="C1728" i="5"/>
  <c r="C1729" i="5"/>
  <c r="C1730" i="5"/>
  <c r="C1731" i="5"/>
  <c r="C1732" i="5"/>
  <c r="C1733" i="5"/>
  <c r="C1734" i="5"/>
  <c r="C1735" i="5"/>
  <c r="C1736" i="5"/>
  <c r="C1737" i="5"/>
  <c r="C1738" i="5"/>
  <c r="C1739" i="5"/>
  <c r="C1740" i="5"/>
  <c r="C1741" i="5"/>
  <c r="C1742" i="5"/>
  <c r="C1743" i="5"/>
  <c r="C1744" i="5"/>
  <c r="C1745" i="5"/>
  <c r="C1746" i="5"/>
  <c r="C1747" i="5"/>
  <c r="C1748" i="5"/>
  <c r="C1749" i="5"/>
  <c r="C1750" i="5"/>
  <c r="C1751" i="5"/>
  <c r="C1752" i="5"/>
  <c r="C1753" i="5"/>
  <c r="C1754" i="5"/>
  <c r="C1755" i="5"/>
  <c r="C1756" i="5"/>
  <c r="C1757" i="5"/>
  <c r="C1758" i="5"/>
  <c r="C1759" i="5"/>
  <c r="C1760" i="5"/>
  <c r="C1761" i="5"/>
  <c r="C1762" i="5"/>
  <c r="C1763" i="5"/>
  <c r="C1764" i="5"/>
  <c r="C1765" i="5"/>
  <c r="C1766" i="5"/>
  <c r="C1767" i="5"/>
  <c r="C1768" i="5"/>
  <c r="C1769" i="5"/>
  <c r="C1770" i="5"/>
  <c r="C1771" i="5"/>
  <c r="C1772" i="5"/>
  <c r="C1773" i="5"/>
  <c r="C1774" i="5"/>
  <c r="C1775" i="5"/>
  <c r="C1776" i="5"/>
  <c r="C1777" i="5"/>
  <c r="C1778" i="5"/>
  <c r="C1779" i="5"/>
  <c r="C1780" i="5"/>
  <c r="C1781" i="5"/>
  <c r="C1782" i="5"/>
  <c r="C1783" i="5"/>
  <c r="C1784" i="5"/>
  <c r="C1785" i="5"/>
  <c r="C1786" i="5"/>
  <c r="C1787" i="5"/>
  <c r="C1788" i="5"/>
  <c r="C1789" i="5"/>
  <c r="C1790" i="5"/>
  <c r="C1791" i="5"/>
  <c r="C1792" i="5"/>
  <c r="C1793" i="5"/>
  <c r="C1794" i="5"/>
  <c r="C1795" i="5"/>
  <c r="C1796" i="5"/>
  <c r="C1797" i="5"/>
  <c r="C1798" i="5"/>
  <c r="C1799" i="5"/>
  <c r="C1800" i="5"/>
  <c r="C1801" i="5"/>
  <c r="C1802" i="5"/>
  <c r="C1803" i="5"/>
  <c r="C1804" i="5"/>
  <c r="C1805" i="5"/>
  <c r="C1806" i="5"/>
  <c r="C1807" i="5"/>
  <c r="C1808" i="5"/>
  <c r="C1809" i="5"/>
  <c r="C1810" i="5"/>
  <c r="C1811" i="5"/>
  <c r="C1812" i="5"/>
  <c r="C1813" i="5"/>
  <c r="C1814" i="5"/>
  <c r="C1815" i="5"/>
  <c r="C1816" i="5"/>
  <c r="C1817" i="5"/>
  <c r="C1818" i="5"/>
  <c r="C1819" i="5"/>
  <c r="C1820" i="5"/>
  <c r="C1821" i="5"/>
  <c r="C1822" i="5"/>
  <c r="C1823" i="5"/>
  <c r="C1824" i="5"/>
  <c r="C1825" i="5"/>
  <c r="C1826" i="5"/>
  <c r="C1827" i="5"/>
  <c r="C1828" i="5"/>
  <c r="C1829" i="5"/>
  <c r="C1830" i="5"/>
  <c r="C1831" i="5"/>
  <c r="C1832" i="5"/>
  <c r="C1833" i="5"/>
  <c r="C1834" i="5"/>
  <c r="C1835" i="5"/>
  <c r="C1836" i="5"/>
  <c r="C1837" i="5"/>
  <c r="C1838" i="5"/>
  <c r="C1839" i="5"/>
  <c r="C1840" i="5"/>
  <c r="C1841" i="5"/>
  <c r="C1842" i="5"/>
  <c r="C1843" i="5"/>
  <c r="C1844" i="5"/>
  <c r="C1845" i="5"/>
  <c r="C1846" i="5"/>
  <c r="C1847" i="5"/>
  <c r="C1848" i="5"/>
  <c r="C1849" i="5"/>
  <c r="C1850" i="5"/>
  <c r="C1851" i="5"/>
  <c r="C1852" i="5"/>
  <c r="C1853" i="5"/>
  <c r="C1854" i="5"/>
  <c r="C1855" i="5"/>
  <c r="C1856" i="5"/>
  <c r="C1857" i="5"/>
  <c r="C1858" i="5"/>
  <c r="C1859" i="5"/>
  <c r="C1860" i="5"/>
  <c r="C1861" i="5"/>
  <c r="C1862" i="5"/>
  <c r="C1863" i="5"/>
  <c r="C1864" i="5"/>
  <c r="C1865" i="5"/>
  <c r="C1866" i="5"/>
  <c r="C1867" i="5"/>
  <c r="C1868" i="5"/>
  <c r="C1869" i="5"/>
  <c r="C1870" i="5"/>
  <c r="C1871" i="5"/>
  <c r="C1872" i="5"/>
  <c r="C1873" i="5"/>
  <c r="C1874" i="5"/>
  <c r="C1875" i="5"/>
  <c r="C1876" i="5"/>
  <c r="C1877" i="5"/>
  <c r="C1878" i="5"/>
  <c r="C1879" i="5"/>
  <c r="C1880" i="5"/>
  <c r="C1881" i="5"/>
  <c r="C1882" i="5"/>
  <c r="C1883" i="5"/>
  <c r="C1884" i="5"/>
  <c r="C1885" i="5"/>
  <c r="C1886" i="5"/>
  <c r="C1887" i="5"/>
  <c r="C1888" i="5"/>
  <c r="C1889" i="5"/>
  <c r="C1890" i="5"/>
  <c r="C1891" i="5"/>
  <c r="C1892" i="5"/>
  <c r="C1893" i="5"/>
  <c r="C1894" i="5"/>
  <c r="C1895" i="5"/>
  <c r="C1896" i="5"/>
  <c r="C1897" i="5"/>
  <c r="C1898" i="5"/>
  <c r="C1899" i="5"/>
  <c r="C1900" i="5"/>
  <c r="C1901" i="5"/>
  <c r="C1902" i="5"/>
  <c r="C1903" i="5"/>
  <c r="C1904" i="5"/>
  <c r="C1905" i="5"/>
  <c r="C1906" i="5"/>
  <c r="C1907" i="5"/>
  <c r="C1908" i="5"/>
  <c r="C1909" i="5"/>
  <c r="C1910" i="5"/>
  <c r="C1911" i="5"/>
  <c r="C1912" i="5"/>
  <c r="C1913" i="5"/>
  <c r="C1914" i="5"/>
  <c r="C1915" i="5"/>
  <c r="C1916" i="5"/>
  <c r="C1917" i="5"/>
  <c r="C1918" i="5"/>
  <c r="C1919" i="5"/>
  <c r="C1920" i="5"/>
  <c r="C1921" i="5"/>
  <c r="C1922" i="5"/>
  <c r="C1923" i="5"/>
  <c r="C1924" i="5"/>
  <c r="C1925" i="5"/>
  <c r="C1926" i="5"/>
  <c r="C1927" i="5"/>
  <c r="C1928" i="5"/>
  <c r="C1929" i="5"/>
  <c r="C1930" i="5"/>
  <c r="C1931" i="5"/>
  <c r="C1932" i="5"/>
  <c r="C1933" i="5"/>
  <c r="C1934" i="5"/>
  <c r="C1935" i="5"/>
  <c r="C1936" i="5"/>
  <c r="C1937" i="5"/>
  <c r="C1938" i="5"/>
  <c r="C1939" i="5"/>
  <c r="C1940" i="5"/>
  <c r="C1941" i="5"/>
  <c r="C1942" i="5"/>
  <c r="C1943" i="5"/>
  <c r="C1944" i="5"/>
  <c r="C1945" i="5"/>
  <c r="C1946" i="5"/>
  <c r="C1947" i="5"/>
  <c r="C1948" i="5"/>
  <c r="C1949" i="5"/>
  <c r="C1950" i="5"/>
  <c r="C1951" i="5"/>
  <c r="C1952" i="5"/>
  <c r="C1953" i="5"/>
  <c r="C1954" i="5"/>
  <c r="C1955" i="5"/>
  <c r="C1956" i="5"/>
  <c r="C1957" i="5"/>
  <c r="C1958" i="5"/>
  <c r="C1959" i="5"/>
  <c r="C1960" i="5"/>
  <c r="C1961" i="5"/>
  <c r="C1962" i="5"/>
  <c r="C1963" i="5"/>
  <c r="C1964" i="5"/>
  <c r="C1965" i="5"/>
  <c r="C1966" i="5"/>
  <c r="C1967" i="5"/>
  <c r="C1968" i="5"/>
  <c r="C1969" i="5"/>
  <c r="C1970" i="5"/>
  <c r="C1971" i="5"/>
  <c r="C1972" i="5"/>
  <c r="C1973" i="5"/>
  <c r="C1974" i="5"/>
  <c r="C1975" i="5"/>
  <c r="C1976" i="5"/>
  <c r="C1977" i="5"/>
  <c r="C1978" i="5"/>
  <c r="C1979" i="5"/>
  <c r="C1980" i="5"/>
  <c r="C1981" i="5"/>
  <c r="C1982" i="5"/>
  <c r="C1983" i="5"/>
  <c r="C1984" i="5"/>
  <c r="C1985" i="5"/>
  <c r="C1986" i="5"/>
  <c r="C1987" i="5"/>
  <c r="C1988" i="5"/>
  <c r="C1989" i="5"/>
  <c r="C1990" i="5"/>
  <c r="C1991" i="5"/>
  <c r="C1992" i="5"/>
  <c r="C1993" i="5"/>
  <c r="C1994" i="5"/>
  <c r="C1995" i="5"/>
  <c r="C1996" i="5"/>
  <c r="C1997" i="5"/>
  <c r="C1998" i="5"/>
  <c r="C1999" i="5"/>
  <c r="C2000" i="5"/>
  <c r="C2001" i="5"/>
  <c r="C2002" i="5"/>
  <c r="C2003" i="5"/>
  <c r="C2004" i="5"/>
  <c r="C2005" i="5"/>
  <c r="C2006" i="5"/>
  <c r="C2007" i="5"/>
  <c r="C2008" i="5"/>
  <c r="C2009" i="5"/>
  <c r="C2010" i="5"/>
  <c r="C2011" i="5"/>
  <c r="C2012" i="5"/>
  <c r="C2013" i="5"/>
  <c r="C2014" i="5"/>
  <c r="C2015" i="5"/>
  <c r="C2016" i="5"/>
  <c r="C2017" i="5"/>
  <c r="C2018" i="5"/>
  <c r="C2019" i="5"/>
  <c r="C2020" i="5"/>
  <c r="C2021" i="5"/>
  <c r="C2022" i="5"/>
  <c r="C2023" i="5"/>
  <c r="C2024" i="5"/>
  <c r="C2025" i="5"/>
  <c r="C2026" i="5"/>
  <c r="C2027" i="5"/>
  <c r="C2028" i="5"/>
  <c r="C2029" i="5"/>
  <c r="C2030" i="5"/>
  <c r="C2031" i="5"/>
  <c r="C2032" i="5"/>
  <c r="C2033" i="5"/>
  <c r="C2034" i="5"/>
  <c r="C2035" i="5"/>
  <c r="C2036" i="5"/>
  <c r="C2037" i="5"/>
  <c r="C2038" i="5"/>
  <c r="C2039" i="5"/>
  <c r="C2040" i="5"/>
  <c r="C2041" i="5"/>
  <c r="C2042" i="5"/>
  <c r="C2043" i="5"/>
  <c r="C2044" i="5"/>
  <c r="C2045" i="5"/>
  <c r="C2046" i="5"/>
  <c r="C2047" i="5"/>
  <c r="C2048" i="5"/>
  <c r="C2049" i="5"/>
  <c r="C2050" i="5"/>
  <c r="C2051" i="5"/>
  <c r="C2052" i="5"/>
  <c r="C2053" i="5"/>
  <c r="C2054" i="5"/>
  <c r="C2055" i="5"/>
  <c r="C2056" i="5"/>
  <c r="C2057" i="5"/>
  <c r="C2058" i="5"/>
  <c r="C2059" i="5"/>
  <c r="C2060" i="5"/>
  <c r="C2061" i="5"/>
  <c r="C2062" i="5"/>
  <c r="C2063" i="5"/>
  <c r="C2064" i="5"/>
  <c r="C2065" i="5"/>
  <c r="C2066" i="5"/>
  <c r="C2067" i="5"/>
  <c r="C2068" i="5"/>
  <c r="C2069" i="5"/>
  <c r="C2070" i="5"/>
  <c r="C2071" i="5"/>
  <c r="C2072" i="5"/>
  <c r="C2073" i="5"/>
  <c r="C2074" i="5"/>
  <c r="C2075" i="5"/>
  <c r="C2076" i="5"/>
  <c r="C2077" i="5"/>
  <c r="C2078" i="5"/>
  <c r="C2079" i="5"/>
  <c r="C2080" i="5"/>
  <c r="C2081" i="5"/>
  <c r="C2082" i="5"/>
  <c r="C2083" i="5"/>
  <c r="C2084" i="5"/>
  <c r="C2085" i="5"/>
  <c r="C2086" i="5"/>
  <c r="C2087" i="5"/>
  <c r="C2088" i="5"/>
  <c r="C2089" i="5"/>
  <c r="C2090" i="5"/>
  <c r="C2091" i="5"/>
  <c r="C2092" i="5"/>
  <c r="C2093" i="5"/>
  <c r="C2094" i="5"/>
  <c r="C2095" i="5"/>
  <c r="C2096" i="5"/>
  <c r="C2097" i="5"/>
  <c r="C2098" i="5"/>
  <c r="C2099" i="5"/>
  <c r="C2100" i="5"/>
  <c r="C2101" i="5"/>
  <c r="C2102" i="5"/>
  <c r="C2103" i="5"/>
  <c r="C2104" i="5"/>
  <c r="C2105" i="5"/>
  <c r="C2106" i="5"/>
  <c r="C2107" i="5"/>
  <c r="C2108" i="5"/>
  <c r="C2109" i="5"/>
  <c r="C2110" i="5"/>
  <c r="C2111" i="5"/>
  <c r="C2112" i="5"/>
  <c r="C2113" i="5"/>
  <c r="C2114" i="5"/>
  <c r="C2115" i="5"/>
  <c r="C2116" i="5"/>
  <c r="C2117" i="5"/>
  <c r="C2118" i="5"/>
  <c r="C2119" i="5"/>
  <c r="C2120" i="5"/>
  <c r="C2121" i="5"/>
  <c r="C2122" i="5"/>
  <c r="C2123" i="5"/>
  <c r="C2124" i="5"/>
  <c r="C2125" i="5"/>
  <c r="C2126" i="5"/>
  <c r="C2127" i="5"/>
  <c r="C2128" i="5"/>
  <c r="C2129" i="5"/>
  <c r="C2130" i="5"/>
  <c r="C2131" i="5"/>
  <c r="C2132" i="5"/>
  <c r="C2133" i="5"/>
  <c r="C2134" i="5"/>
  <c r="C2135" i="5"/>
  <c r="C2136" i="5"/>
  <c r="C2137" i="5"/>
  <c r="C2138" i="5"/>
  <c r="C2139" i="5"/>
  <c r="C2140" i="5"/>
  <c r="C2141" i="5"/>
  <c r="C2142" i="5"/>
  <c r="C2143" i="5"/>
  <c r="C2144" i="5"/>
  <c r="C2145" i="5"/>
  <c r="C2146" i="5"/>
  <c r="C2147" i="5"/>
  <c r="C2148" i="5"/>
  <c r="C2149" i="5"/>
  <c r="C2150" i="5"/>
  <c r="C2151" i="5"/>
  <c r="C2152" i="5"/>
  <c r="C2153" i="5"/>
  <c r="C2154" i="5"/>
  <c r="C2155" i="5"/>
  <c r="C2156" i="5"/>
  <c r="C2157" i="5"/>
  <c r="C2158" i="5"/>
  <c r="C2159" i="5"/>
  <c r="C2160" i="5"/>
  <c r="C2161" i="5"/>
  <c r="C2162" i="5"/>
  <c r="C2163" i="5"/>
  <c r="C2164" i="5"/>
  <c r="C2165" i="5"/>
  <c r="C2166" i="5"/>
  <c r="C2167" i="5"/>
  <c r="C2168" i="5"/>
  <c r="C2169" i="5"/>
  <c r="C2170" i="5"/>
  <c r="C2171" i="5"/>
  <c r="C2172" i="5"/>
  <c r="C2173" i="5"/>
  <c r="C2174" i="5"/>
  <c r="C2175" i="5"/>
  <c r="C2176" i="5"/>
  <c r="C2177" i="5"/>
  <c r="C2178" i="5"/>
  <c r="C2179" i="5"/>
  <c r="C2180" i="5"/>
  <c r="C2181" i="5"/>
  <c r="C2182" i="5"/>
  <c r="C2183" i="5"/>
  <c r="C2184" i="5"/>
  <c r="C2185" i="5"/>
  <c r="C2186" i="5"/>
  <c r="C2187" i="5"/>
  <c r="C2188" i="5"/>
  <c r="C2189" i="5"/>
  <c r="C2190" i="5"/>
  <c r="C2191" i="5"/>
  <c r="C2192" i="5"/>
  <c r="C2193" i="5"/>
  <c r="C2194" i="5"/>
  <c r="C2195" i="5"/>
  <c r="C2196" i="5"/>
  <c r="C2197" i="5"/>
  <c r="C2198" i="5"/>
  <c r="C2199" i="5"/>
  <c r="C2200" i="5"/>
  <c r="C2201" i="5"/>
  <c r="C2202" i="5"/>
  <c r="C2203" i="5"/>
  <c r="C2204" i="5"/>
  <c r="C2205" i="5"/>
  <c r="C2206" i="5"/>
  <c r="C2207" i="5"/>
  <c r="C2208" i="5"/>
  <c r="C2209" i="5"/>
  <c r="C2210" i="5"/>
  <c r="C2211" i="5"/>
  <c r="C2212" i="5"/>
  <c r="C2213" i="5"/>
  <c r="C2214" i="5"/>
  <c r="C2215" i="5"/>
  <c r="C2216" i="5"/>
  <c r="C2217" i="5"/>
  <c r="C2218" i="5"/>
  <c r="C2219" i="5"/>
  <c r="C2220" i="5"/>
  <c r="C2221" i="5"/>
  <c r="C2222" i="5"/>
  <c r="C2223" i="5"/>
  <c r="C2224" i="5"/>
  <c r="C2225" i="5"/>
  <c r="C2226" i="5"/>
  <c r="C2227" i="5"/>
  <c r="C2228" i="5"/>
  <c r="C2229" i="5"/>
  <c r="C2230" i="5"/>
  <c r="C2231" i="5"/>
  <c r="C2232" i="5"/>
  <c r="C2233" i="5"/>
  <c r="C2234" i="5"/>
  <c r="C2235" i="5"/>
  <c r="C2236" i="5"/>
  <c r="C2237" i="5"/>
  <c r="C2238" i="5"/>
  <c r="C2239" i="5"/>
  <c r="C2240" i="5"/>
  <c r="C2241" i="5"/>
  <c r="C2242" i="5"/>
  <c r="C2243" i="5"/>
  <c r="C2244" i="5"/>
  <c r="C2245" i="5"/>
  <c r="C2246" i="5"/>
  <c r="C2247" i="5"/>
  <c r="C2248" i="5"/>
  <c r="C2249" i="5"/>
  <c r="C2250" i="5"/>
  <c r="C2251" i="5"/>
  <c r="C2252" i="5"/>
  <c r="C2253" i="5"/>
  <c r="C2254" i="5"/>
  <c r="C2255" i="5"/>
  <c r="C2256" i="5"/>
  <c r="C2257" i="5"/>
  <c r="C2258" i="5"/>
  <c r="C2259" i="5"/>
  <c r="C2260" i="5"/>
  <c r="C2261" i="5"/>
  <c r="C2262" i="5"/>
  <c r="C2263" i="5"/>
  <c r="C2264" i="5"/>
  <c r="C2265" i="5"/>
  <c r="C2266" i="5"/>
  <c r="C2267" i="5"/>
  <c r="C2268" i="5"/>
  <c r="C2269" i="5"/>
  <c r="C2270" i="5"/>
  <c r="C2271" i="5"/>
  <c r="C2272" i="5"/>
  <c r="C2273" i="5"/>
  <c r="C2274" i="5"/>
  <c r="C2275" i="5"/>
  <c r="C2276" i="5"/>
  <c r="C2277" i="5"/>
  <c r="C2278" i="5"/>
  <c r="C2279" i="5"/>
  <c r="C2280" i="5"/>
  <c r="C2281" i="5"/>
  <c r="C2282" i="5"/>
  <c r="C2283" i="5"/>
  <c r="C2284" i="5"/>
  <c r="C2285" i="5"/>
  <c r="C2286" i="5"/>
  <c r="C2287" i="5"/>
  <c r="C2288" i="5"/>
  <c r="C2289" i="5"/>
  <c r="C2290" i="5"/>
  <c r="C2291" i="5"/>
  <c r="C2292" i="5"/>
  <c r="C2293" i="5"/>
  <c r="C2294" i="5"/>
  <c r="C2295" i="5"/>
  <c r="C2296" i="5"/>
  <c r="C2297" i="5"/>
  <c r="C2298" i="5"/>
  <c r="C2299" i="5"/>
  <c r="C2300" i="5"/>
  <c r="C2301" i="5"/>
  <c r="C2302" i="5"/>
  <c r="C2303" i="5"/>
  <c r="C2304" i="5"/>
  <c r="C2305" i="5"/>
  <c r="C2306" i="5"/>
  <c r="C2307" i="5"/>
  <c r="C2308" i="5"/>
  <c r="C2309" i="5"/>
  <c r="C2310" i="5"/>
  <c r="C2311" i="5"/>
  <c r="C2312" i="5"/>
  <c r="C2313" i="5"/>
  <c r="C2314" i="5"/>
  <c r="C2315" i="5"/>
  <c r="C2316" i="5"/>
  <c r="C2317" i="5"/>
  <c r="C2318" i="5"/>
  <c r="C2319" i="5"/>
  <c r="C2320" i="5"/>
  <c r="C2321" i="5"/>
  <c r="C2322" i="5"/>
  <c r="C2323" i="5"/>
  <c r="C2324" i="5"/>
  <c r="C2325" i="5"/>
  <c r="C2326" i="5"/>
  <c r="C2327" i="5"/>
  <c r="C2328" i="5"/>
  <c r="C2329" i="5"/>
  <c r="C2330" i="5"/>
  <c r="C2331" i="5"/>
  <c r="C2332" i="5"/>
  <c r="C2333" i="5"/>
  <c r="C2334" i="5"/>
  <c r="C2335" i="5"/>
  <c r="C2336" i="5"/>
  <c r="C2337" i="5"/>
  <c r="C2338" i="5"/>
  <c r="C2339" i="5"/>
  <c r="C2340" i="5"/>
  <c r="C2341" i="5"/>
  <c r="C2342" i="5"/>
  <c r="C2343" i="5"/>
  <c r="C2344" i="5"/>
  <c r="C2345" i="5"/>
  <c r="C2346" i="5"/>
  <c r="C2347" i="5"/>
  <c r="C2348" i="5"/>
  <c r="C2349" i="5"/>
  <c r="C2350" i="5"/>
  <c r="C2351" i="5"/>
  <c r="C2352" i="5"/>
  <c r="C2353" i="5"/>
  <c r="C2354" i="5"/>
  <c r="C2355" i="5"/>
  <c r="C2356" i="5"/>
  <c r="C2357" i="5"/>
  <c r="C2358" i="5"/>
  <c r="C2359" i="5"/>
  <c r="C2360" i="5"/>
  <c r="C2361" i="5"/>
  <c r="C2362" i="5"/>
  <c r="C2363" i="5"/>
  <c r="C2364" i="5"/>
  <c r="C2365" i="5"/>
  <c r="C2366" i="5"/>
  <c r="C2367" i="5"/>
  <c r="C2368" i="5"/>
  <c r="C2369" i="5"/>
  <c r="C2370" i="5"/>
  <c r="C2371" i="5"/>
  <c r="C2372" i="5"/>
  <c r="C2373" i="5"/>
  <c r="C2374" i="5"/>
  <c r="C2375" i="5"/>
  <c r="C2376" i="5"/>
  <c r="C2377" i="5"/>
  <c r="C2378" i="5"/>
  <c r="C2379" i="5"/>
  <c r="C2380" i="5"/>
  <c r="C2381" i="5"/>
  <c r="C2382" i="5"/>
  <c r="C2383" i="5"/>
  <c r="C2384" i="5"/>
  <c r="C2385" i="5"/>
  <c r="C2386" i="5"/>
  <c r="C2387" i="5"/>
  <c r="C2388" i="5"/>
  <c r="C2389" i="5"/>
  <c r="C2390" i="5"/>
  <c r="C2391" i="5"/>
  <c r="C2392" i="5"/>
  <c r="C2393" i="5"/>
  <c r="C2394" i="5"/>
  <c r="C2395" i="5"/>
  <c r="C2396" i="5"/>
  <c r="C2397" i="5"/>
  <c r="C2398" i="5"/>
  <c r="C2399" i="5"/>
  <c r="C2400" i="5"/>
  <c r="C2401" i="5"/>
  <c r="C2402" i="5"/>
  <c r="C2403" i="5"/>
  <c r="C2404" i="5"/>
  <c r="C2405" i="5"/>
  <c r="C2406" i="5"/>
  <c r="C2407" i="5"/>
  <c r="C2408" i="5"/>
  <c r="C2409" i="5"/>
  <c r="C2410" i="5"/>
  <c r="C2411" i="5"/>
  <c r="C2412" i="5"/>
  <c r="C2413" i="5"/>
  <c r="C2414" i="5"/>
  <c r="C2415" i="5"/>
  <c r="C2416" i="5"/>
  <c r="C2417" i="5"/>
  <c r="C2418" i="5"/>
  <c r="C2419" i="5"/>
  <c r="C2420" i="5"/>
  <c r="C2421" i="5"/>
  <c r="C2422" i="5"/>
  <c r="C2423" i="5"/>
  <c r="C2424" i="5"/>
  <c r="C2425" i="5"/>
  <c r="C2426" i="5"/>
  <c r="C2427" i="5"/>
  <c r="C2428" i="5"/>
  <c r="C2429" i="5"/>
  <c r="C2430" i="5"/>
  <c r="C2431" i="5"/>
  <c r="C2432" i="5"/>
  <c r="C2433" i="5"/>
  <c r="C2434" i="5"/>
  <c r="C2435" i="5"/>
  <c r="C2436" i="5"/>
  <c r="C2437" i="5"/>
  <c r="C2438" i="5"/>
  <c r="C2439" i="5"/>
  <c r="C2440" i="5"/>
  <c r="C2441" i="5"/>
  <c r="C2442" i="5"/>
  <c r="C2443" i="5"/>
  <c r="C2444" i="5"/>
  <c r="C2445" i="5"/>
  <c r="C2446" i="5"/>
  <c r="C2447" i="5"/>
  <c r="C2448" i="5"/>
  <c r="C2449" i="5"/>
  <c r="C2450" i="5"/>
  <c r="C2451" i="5"/>
  <c r="C2452" i="5"/>
  <c r="C2453" i="5"/>
  <c r="C2454" i="5"/>
  <c r="C2455" i="5"/>
  <c r="C2456" i="5"/>
  <c r="C2457" i="5"/>
  <c r="C2458" i="5"/>
  <c r="C2459" i="5"/>
  <c r="C2460" i="5"/>
  <c r="C2461" i="5"/>
  <c r="C2462" i="5"/>
  <c r="C2463" i="5"/>
  <c r="C2464" i="5"/>
  <c r="C2465" i="5"/>
  <c r="C2466" i="5"/>
  <c r="C2467" i="5"/>
  <c r="C2468" i="5"/>
  <c r="C2469" i="5"/>
  <c r="C2470" i="5"/>
  <c r="C2471" i="5"/>
  <c r="C1" i="5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1"/>
  <sheetViews>
    <sheetView topLeftCell="A2451" workbookViewId="0">
      <selection activeCell="C1" sqref="C1:C2471"/>
    </sheetView>
  </sheetViews>
  <sheetFormatPr defaultRowHeight="15" x14ac:dyDescent="0.25"/>
  <sheetData>
    <row r="1" spans="1:3" x14ac:dyDescent="0.25">
      <c r="A1">
        <v>3997.9947219999999</v>
      </c>
      <c r="B1">
        <v>1.0044500000000001</v>
      </c>
      <c r="C1">
        <f>B1*100</f>
        <v>100.44500000000001</v>
      </c>
    </row>
    <row r="2" spans="1:3" x14ac:dyDescent="0.25">
      <c r="A2">
        <v>3996.5785000000001</v>
      </c>
      <c r="B2">
        <v>1.0044500000000001</v>
      </c>
      <c r="C2">
        <f t="shared" ref="C2:C65" si="0">B2*100</f>
        <v>100.44500000000001</v>
      </c>
    </row>
    <row r="3" spans="1:3" x14ac:dyDescent="0.25">
      <c r="A3">
        <v>3995.1622769999999</v>
      </c>
      <c r="B3">
        <v>1.0044500000000001</v>
      </c>
      <c r="C3">
        <f t="shared" si="0"/>
        <v>100.44500000000001</v>
      </c>
    </row>
    <row r="4" spans="1:3" x14ac:dyDescent="0.25">
      <c r="A4">
        <v>3993.7460550000001</v>
      </c>
      <c r="B4">
        <v>1.0044500000000001</v>
      </c>
      <c r="C4">
        <f t="shared" si="0"/>
        <v>100.44500000000001</v>
      </c>
    </row>
    <row r="5" spans="1:3" x14ac:dyDescent="0.25">
      <c r="A5">
        <v>3992.3298329999998</v>
      </c>
      <c r="B5">
        <v>1.0044500000000001</v>
      </c>
      <c r="C5">
        <f t="shared" si="0"/>
        <v>100.44500000000001</v>
      </c>
    </row>
    <row r="6" spans="1:3" x14ac:dyDescent="0.25">
      <c r="A6">
        <v>3990.9136109999999</v>
      </c>
      <c r="B6">
        <v>1.0044500000000001</v>
      </c>
      <c r="C6">
        <f t="shared" si="0"/>
        <v>100.44500000000001</v>
      </c>
    </row>
    <row r="7" spans="1:3" x14ac:dyDescent="0.25">
      <c r="A7">
        <v>3989.4973890000001</v>
      </c>
      <c r="B7">
        <v>1.0044500000000001</v>
      </c>
      <c r="C7">
        <f t="shared" si="0"/>
        <v>100.44500000000001</v>
      </c>
    </row>
    <row r="8" spans="1:3" x14ac:dyDescent="0.25">
      <c r="A8">
        <v>3988.0811669999998</v>
      </c>
      <c r="B8">
        <v>1.0044500000000001</v>
      </c>
      <c r="C8">
        <f t="shared" si="0"/>
        <v>100.44500000000001</v>
      </c>
    </row>
    <row r="9" spans="1:3" x14ac:dyDescent="0.25">
      <c r="A9">
        <v>3986.664945</v>
      </c>
      <c r="B9">
        <v>1.0044500000000001</v>
      </c>
      <c r="C9">
        <f t="shared" si="0"/>
        <v>100.44500000000001</v>
      </c>
    </row>
    <row r="10" spans="1:3" x14ac:dyDescent="0.25">
      <c r="A10">
        <v>3985.2487230000002</v>
      </c>
      <c r="B10">
        <v>1.0044500000000001</v>
      </c>
      <c r="C10">
        <f t="shared" si="0"/>
        <v>100.44500000000001</v>
      </c>
    </row>
    <row r="11" spans="1:3" x14ac:dyDescent="0.25">
      <c r="A11">
        <v>3983.8325009999999</v>
      </c>
      <c r="B11">
        <v>1.0044500000000001</v>
      </c>
      <c r="C11">
        <f t="shared" si="0"/>
        <v>100.44500000000001</v>
      </c>
    </row>
    <row r="12" spans="1:3" x14ac:dyDescent="0.25">
      <c r="A12">
        <v>3982.416279</v>
      </c>
      <c r="B12">
        <v>1.0044500000000001</v>
      </c>
      <c r="C12">
        <f t="shared" si="0"/>
        <v>100.44500000000001</v>
      </c>
    </row>
    <row r="13" spans="1:3" x14ac:dyDescent="0.25">
      <c r="A13">
        <v>3981.0000570000002</v>
      </c>
      <c r="B13">
        <v>1.0044500000000001</v>
      </c>
      <c r="C13">
        <f t="shared" si="0"/>
        <v>100.44500000000001</v>
      </c>
    </row>
    <row r="14" spans="1:3" x14ac:dyDescent="0.25">
      <c r="A14">
        <v>3979.5838349999999</v>
      </c>
      <c r="B14">
        <v>1.0038499999999999</v>
      </c>
      <c r="C14">
        <f t="shared" si="0"/>
        <v>100.38499999999999</v>
      </c>
    </row>
    <row r="15" spans="1:3" x14ac:dyDescent="0.25">
      <c r="A15">
        <v>3978.1676130000001</v>
      </c>
      <c r="B15">
        <v>1.0031669999999999</v>
      </c>
      <c r="C15">
        <f t="shared" si="0"/>
        <v>100.3167</v>
      </c>
    </row>
    <row r="16" spans="1:3" x14ac:dyDescent="0.25">
      <c r="A16">
        <v>3976.7513909999998</v>
      </c>
      <c r="B16">
        <v>1.002408</v>
      </c>
      <c r="C16">
        <f t="shared" si="0"/>
        <v>100.24079999999999</v>
      </c>
    </row>
    <row r="17" spans="1:3" x14ac:dyDescent="0.25">
      <c r="A17">
        <v>3975.335169</v>
      </c>
      <c r="B17">
        <v>1.0015540000000001</v>
      </c>
      <c r="C17">
        <f t="shared" si="0"/>
        <v>100.1554</v>
      </c>
    </row>
    <row r="18" spans="1:3" x14ac:dyDescent="0.25">
      <c r="A18">
        <v>3973.9189470000001</v>
      </c>
      <c r="B18">
        <v>1.000623</v>
      </c>
      <c r="C18">
        <f t="shared" si="0"/>
        <v>100.06230000000001</v>
      </c>
    </row>
    <row r="19" spans="1:3" x14ac:dyDescent="0.25">
      <c r="A19">
        <v>3972.5027249999998</v>
      </c>
      <c r="B19">
        <v>0.99968000000000001</v>
      </c>
      <c r="C19">
        <f t="shared" si="0"/>
        <v>99.968000000000004</v>
      </c>
    </row>
    <row r="20" spans="1:3" x14ac:dyDescent="0.25">
      <c r="A20">
        <v>3971.086503</v>
      </c>
      <c r="B20">
        <v>0.99878999999999996</v>
      </c>
      <c r="C20">
        <f t="shared" si="0"/>
        <v>99.878999999999991</v>
      </c>
    </row>
    <row r="21" spans="1:3" x14ac:dyDescent="0.25">
      <c r="A21">
        <v>3969.6702810000002</v>
      </c>
      <c r="B21">
        <v>0.99799400000000005</v>
      </c>
      <c r="C21">
        <f t="shared" si="0"/>
        <v>99.799400000000006</v>
      </c>
    </row>
    <row r="22" spans="1:3" x14ac:dyDescent="0.25">
      <c r="A22">
        <v>3968.2540589999999</v>
      </c>
      <c r="B22">
        <v>0.99729599999999996</v>
      </c>
      <c r="C22">
        <f t="shared" si="0"/>
        <v>99.729599999999991</v>
      </c>
    </row>
    <row r="23" spans="1:3" x14ac:dyDescent="0.25">
      <c r="A23">
        <v>3966.837837</v>
      </c>
      <c r="B23">
        <v>0.99665800000000004</v>
      </c>
      <c r="C23">
        <f t="shared" si="0"/>
        <v>99.665800000000004</v>
      </c>
    </row>
    <row r="24" spans="1:3" x14ac:dyDescent="0.25">
      <c r="A24">
        <v>3965.4216150000002</v>
      </c>
      <c r="B24">
        <v>0.99601200000000001</v>
      </c>
      <c r="C24">
        <f t="shared" si="0"/>
        <v>99.601200000000006</v>
      </c>
    </row>
    <row r="25" spans="1:3" x14ac:dyDescent="0.25">
      <c r="A25">
        <v>3964.0053929999999</v>
      </c>
      <c r="B25">
        <v>0.99531000000000003</v>
      </c>
      <c r="C25">
        <f t="shared" si="0"/>
        <v>99.531000000000006</v>
      </c>
    </row>
    <row r="26" spans="1:3" x14ac:dyDescent="0.25">
      <c r="A26">
        <v>3962.5891710000001</v>
      </c>
      <c r="B26">
        <v>0.99457600000000002</v>
      </c>
      <c r="C26">
        <f t="shared" si="0"/>
        <v>99.457599999999999</v>
      </c>
    </row>
    <row r="27" spans="1:3" x14ac:dyDescent="0.25">
      <c r="A27">
        <v>3961.1729489999998</v>
      </c>
      <c r="B27">
        <v>0.99377800000000005</v>
      </c>
      <c r="C27">
        <f t="shared" si="0"/>
        <v>99.377800000000008</v>
      </c>
    </row>
    <row r="28" spans="1:3" x14ac:dyDescent="0.25">
      <c r="A28">
        <v>3959.756727</v>
      </c>
      <c r="B28">
        <v>0.99297199999999997</v>
      </c>
      <c r="C28">
        <f t="shared" si="0"/>
        <v>99.297200000000004</v>
      </c>
    </row>
    <row r="29" spans="1:3" x14ac:dyDescent="0.25">
      <c r="A29">
        <v>3958.3405050000001</v>
      </c>
      <c r="B29">
        <v>0.99218099999999998</v>
      </c>
      <c r="C29">
        <f t="shared" si="0"/>
        <v>99.218099999999993</v>
      </c>
    </row>
    <row r="30" spans="1:3" x14ac:dyDescent="0.25">
      <c r="A30">
        <v>3956.9242829999998</v>
      </c>
      <c r="B30">
        <v>0.99138599999999999</v>
      </c>
      <c r="C30">
        <f t="shared" si="0"/>
        <v>99.138599999999997</v>
      </c>
    </row>
    <row r="31" spans="1:3" x14ac:dyDescent="0.25">
      <c r="A31">
        <v>3955.508061</v>
      </c>
      <c r="B31">
        <v>0.99058500000000005</v>
      </c>
      <c r="C31">
        <f t="shared" si="0"/>
        <v>99.058500000000009</v>
      </c>
    </row>
    <row r="32" spans="1:3" x14ac:dyDescent="0.25">
      <c r="A32">
        <v>3954.0918390000002</v>
      </c>
      <c r="B32">
        <v>0.98977800000000005</v>
      </c>
      <c r="C32">
        <f t="shared" si="0"/>
        <v>98.977800000000002</v>
      </c>
    </row>
    <row r="33" spans="1:3" x14ac:dyDescent="0.25">
      <c r="A33">
        <v>3952.6756169999999</v>
      </c>
      <c r="B33">
        <v>0.98891899999999999</v>
      </c>
      <c r="C33">
        <f t="shared" si="0"/>
        <v>98.891899999999993</v>
      </c>
    </row>
    <row r="34" spans="1:3" x14ac:dyDescent="0.25">
      <c r="A34">
        <v>3951.259395</v>
      </c>
      <c r="B34">
        <v>0.98789899999999997</v>
      </c>
      <c r="C34">
        <f t="shared" si="0"/>
        <v>98.789900000000003</v>
      </c>
    </row>
    <row r="35" spans="1:3" x14ac:dyDescent="0.25">
      <c r="A35">
        <v>3949.8431730000002</v>
      </c>
      <c r="B35">
        <v>0.98661900000000002</v>
      </c>
      <c r="C35">
        <f t="shared" si="0"/>
        <v>98.661900000000003</v>
      </c>
    </row>
    <row r="36" spans="1:3" x14ac:dyDescent="0.25">
      <c r="A36">
        <v>3948.4269509999999</v>
      </c>
      <c r="B36">
        <v>0.98509599999999997</v>
      </c>
      <c r="C36">
        <f t="shared" si="0"/>
        <v>98.509599999999992</v>
      </c>
    </row>
    <row r="37" spans="1:3" x14ac:dyDescent="0.25">
      <c r="A37">
        <v>3947.0107290000001</v>
      </c>
      <c r="B37">
        <v>0.98347499999999999</v>
      </c>
      <c r="C37">
        <f t="shared" si="0"/>
        <v>98.347499999999997</v>
      </c>
    </row>
    <row r="38" spans="1:3" x14ac:dyDescent="0.25">
      <c r="A38">
        <v>3945.5945069999998</v>
      </c>
      <c r="B38">
        <v>0.98190599999999995</v>
      </c>
      <c r="C38">
        <f t="shared" si="0"/>
        <v>98.190599999999989</v>
      </c>
    </row>
    <row r="39" spans="1:3" x14ac:dyDescent="0.25">
      <c r="A39">
        <v>3944.178285</v>
      </c>
      <c r="B39">
        <v>0.98043800000000003</v>
      </c>
      <c r="C39">
        <f t="shared" si="0"/>
        <v>98.043800000000005</v>
      </c>
    </row>
    <row r="40" spans="1:3" x14ac:dyDescent="0.25">
      <c r="A40">
        <v>3942.7620630000001</v>
      </c>
      <c r="B40">
        <v>0.97904999999999998</v>
      </c>
      <c r="C40">
        <f t="shared" si="0"/>
        <v>97.905000000000001</v>
      </c>
    </row>
    <row r="41" spans="1:3" x14ac:dyDescent="0.25">
      <c r="A41">
        <v>3941.3458409999998</v>
      </c>
      <c r="B41">
        <v>0.97775100000000004</v>
      </c>
      <c r="C41">
        <f t="shared" si="0"/>
        <v>97.775100000000009</v>
      </c>
    </row>
    <row r="42" spans="1:3" x14ac:dyDescent="0.25">
      <c r="A42">
        <v>3939.929619</v>
      </c>
      <c r="B42">
        <v>0.97659399999999996</v>
      </c>
      <c r="C42">
        <f t="shared" si="0"/>
        <v>97.659399999999991</v>
      </c>
    </row>
    <row r="43" spans="1:3" x14ac:dyDescent="0.25">
      <c r="A43">
        <v>3938.5133970000002</v>
      </c>
      <c r="B43">
        <v>0.97558299999999998</v>
      </c>
      <c r="C43">
        <f t="shared" si="0"/>
        <v>97.558300000000003</v>
      </c>
    </row>
    <row r="44" spans="1:3" x14ac:dyDescent="0.25">
      <c r="A44">
        <v>3937.0971749999999</v>
      </c>
      <c r="B44">
        <v>0.97458999999999996</v>
      </c>
      <c r="C44">
        <f t="shared" si="0"/>
        <v>97.458999999999989</v>
      </c>
    </row>
    <row r="45" spans="1:3" x14ac:dyDescent="0.25">
      <c r="A45">
        <v>3935.680953</v>
      </c>
      <c r="B45">
        <v>0.97341999999999995</v>
      </c>
      <c r="C45">
        <f t="shared" si="0"/>
        <v>97.341999999999999</v>
      </c>
    </row>
    <row r="46" spans="1:3" x14ac:dyDescent="0.25">
      <c r="A46">
        <v>3934.2647310000002</v>
      </c>
      <c r="B46">
        <v>0.97193799999999997</v>
      </c>
      <c r="C46">
        <f t="shared" si="0"/>
        <v>97.193799999999996</v>
      </c>
    </row>
    <row r="47" spans="1:3" x14ac:dyDescent="0.25">
      <c r="A47">
        <v>3932.8485089999999</v>
      </c>
      <c r="B47">
        <v>0.97011899999999995</v>
      </c>
      <c r="C47">
        <f t="shared" si="0"/>
        <v>97.011899999999997</v>
      </c>
    </row>
    <row r="48" spans="1:3" x14ac:dyDescent="0.25">
      <c r="A48">
        <v>3931.4322870000001</v>
      </c>
      <c r="B48">
        <v>0.96806800000000004</v>
      </c>
      <c r="C48">
        <f t="shared" si="0"/>
        <v>96.80680000000001</v>
      </c>
    </row>
    <row r="49" spans="1:3" x14ac:dyDescent="0.25">
      <c r="A49">
        <v>3930.0160649999998</v>
      </c>
      <c r="B49">
        <v>0.96603700000000003</v>
      </c>
      <c r="C49">
        <f t="shared" si="0"/>
        <v>96.603700000000003</v>
      </c>
    </row>
    <row r="50" spans="1:3" x14ac:dyDescent="0.25">
      <c r="A50">
        <v>3928.599843</v>
      </c>
      <c r="B50">
        <v>0.96430700000000003</v>
      </c>
      <c r="C50">
        <f t="shared" si="0"/>
        <v>96.430700000000002</v>
      </c>
    </row>
    <row r="51" spans="1:3" x14ac:dyDescent="0.25">
      <c r="A51">
        <v>3927.1836210000001</v>
      </c>
      <c r="B51">
        <v>0.962982</v>
      </c>
      <c r="C51">
        <f t="shared" si="0"/>
        <v>96.298199999999994</v>
      </c>
    </row>
    <row r="52" spans="1:3" x14ac:dyDescent="0.25">
      <c r="A52">
        <v>3925.7673989999998</v>
      </c>
      <c r="B52">
        <v>0.96194299999999999</v>
      </c>
      <c r="C52">
        <f t="shared" si="0"/>
        <v>96.194299999999998</v>
      </c>
    </row>
    <row r="53" spans="1:3" x14ac:dyDescent="0.25">
      <c r="A53">
        <v>3924.351177</v>
      </c>
      <c r="B53">
        <v>0.96098700000000004</v>
      </c>
      <c r="C53">
        <f t="shared" si="0"/>
        <v>96.098700000000008</v>
      </c>
    </row>
    <row r="54" spans="1:3" x14ac:dyDescent="0.25">
      <c r="A54">
        <v>3922.9349550000002</v>
      </c>
      <c r="B54">
        <v>0.96004299999999998</v>
      </c>
      <c r="C54">
        <f t="shared" si="0"/>
        <v>96.004300000000001</v>
      </c>
    </row>
    <row r="55" spans="1:3" x14ac:dyDescent="0.25">
      <c r="A55">
        <v>3921.5187329999999</v>
      </c>
      <c r="B55">
        <v>0.95915899999999998</v>
      </c>
      <c r="C55">
        <f t="shared" si="0"/>
        <v>95.915899999999993</v>
      </c>
    </row>
    <row r="56" spans="1:3" x14ac:dyDescent="0.25">
      <c r="A56">
        <v>3920.102511</v>
      </c>
      <c r="B56">
        <v>0.95831699999999997</v>
      </c>
      <c r="C56">
        <f t="shared" si="0"/>
        <v>95.831699999999998</v>
      </c>
    </row>
    <row r="57" spans="1:3" x14ac:dyDescent="0.25">
      <c r="A57">
        <v>3918.6862890000002</v>
      </c>
      <c r="B57">
        <v>0.95738900000000005</v>
      </c>
      <c r="C57">
        <f t="shared" si="0"/>
        <v>95.738900000000001</v>
      </c>
    </row>
    <row r="58" spans="1:3" x14ac:dyDescent="0.25">
      <c r="A58">
        <v>3917.2700669999999</v>
      </c>
      <c r="B58">
        <v>0.956291</v>
      </c>
      <c r="C58">
        <f t="shared" si="0"/>
        <v>95.629099999999994</v>
      </c>
    </row>
    <row r="59" spans="1:3" x14ac:dyDescent="0.25">
      <c r="A59">
        <v>3915.8538450000001</v>
      </c>
      <c r="B59">
        <v>0.95512300000000006</v>
      </c>
      <c r="C59">
        <f t="shared" si="0"/>
        <v>95.51230000000001</v>
      </c>
    </row>
    <row r="60" spans="1:3" x14ac:dyDescent="0.25">
      <c r="A60">
        <v>3914.4376229999998</v>
      </c>
      <c r="B60">
        <v>0.95407600000000004</v>
      </c>
      <c r="C60">
        <f t="shared" si="0"/>
        <v>95.407600000000002</v>
      </c>
    </row>
    <row r="61" spans="1:3" x14ac:dyDescent="0.25">
      <c r="A61">
        <v>3913.021401</v>
      </c>
      <c r="B61">
        <v>0.95326599999999995</v>
      </c>
      <c r="C61">
        <f t="shared" si="0"/>
        <v>95.326599999999999</v>
      </c>
    </row>
    <row r="62" spans="1:3" x14ac:dyDescent="0.25">
      <c r="A62">
        <v>3911.6051790000001</v>
      </c>
      <c r="B62">
        <v>0.95270999999999995</v>
      </c>
      <c r="C62">
        <f t="shared" si="0"/>
        <v>95.271000000000001</v>
      </c>
    </row>
    <row r="63" spans="1:3" x14ac:dyDescent="0.25">
      <c r="A63">
        <v>3910.1889569999998</v>
      </c>
      <c r="B63">
        <v>0.95235700000000001</v>
      </c>
      <c r="C63">
        <f t="shared" si="0"/>
        <v>95.235699999999994</v>
      </c>
    </row>
    <row r="64" spans="1:3" x14ac:dyDescent="0.25">
      <c r="A64">
        <v>3908.772735</v>
      </c>
      <c r="B64">
        <v>0.95210600000000001</v>
      </c>
      <c r="C64">
        <f t="shared" si="0"/>
        <v>95.210599999999999</v>
      </c>
    </row>
    <row r="65" spans="1:3" x14ac:dyDescent="0.25">
      <c r="A65">
        <v>3907.3565130000002</v>
      </c>
      <c r="B65">
        <v>0.95179400000000003</v>
      </c>
      <c r="C65">
        <f t="shared" si="0"/>
        <v>95.179400000000001</v>
      </c>
    </row>
    <row r="66" spans="1:3" x14ac:dyDescent="0.25">
      <c r="A66">
        <v>3905.9402909999999</v>
      </c>
      <c r="B66">
        <v>0.95119399999999998</v>
      </c>
      <c r="C66">
        <f t="shared" ref="C66:C129" si="1">B66*100</f>
        <v>95.119399999999999</v>
      </c>
    </row>
    <row r="67" spans="1:3" x14ac:dyDescent="0.25">
      <c r="A67">
        <v>3904.5240690000001</v>
      </c>
      <c r="B67">
        <v>0.95005300000000004</v>
      </c>
      <c r="C67">
        <f t="shared" si="1"/>
        <v>95.005300000000005</v>
      </c>
    </row>
    <row r="68" spans="1:3" x14ac:dyDescent="0.25">
      <c r="A68">
        <v>3903.1078470000002</v>
      </c>
      <c r="B68">
        <v>0.94818000000000002</v>
      </c>
      <c r="C68">
        <f t="shared" si="1"/>
        <v>94.817999999999998</v>
      </c>
    </row>
    <row r="69" spans="1:3" x14ac:dyDescent="0.25">
      <c r="A69">
        <v>3901.6916249999999</v>
      </c>
      <c r="B69">
        <v>0.94566099999999997</v>
      </c>
      <c r="C69">
        <f t="shared" si="1"/>
        <v>94.566099999999992</v>
      </c>
    </row>
    <row r="70" spans="1:3" x14ac:dyDescent="0.25">
      <c r="A70">
        <v>3900.2754030000001</v>
      </c>
      <c r="B70">
        <v>0.94288700000000003</v>
      </c>
      <c r="C70">
        <f t="shared" si="1"/>
        <v>94.288700000000006</v>
      </c>
    </row>
    <row r="71" spans="1:3" x14ac:dyDescent="0.25">
      <c r="A71">
        <v>3898.8591809999998</v>
      </c>
      <c r="B71">
        <v>0.94027799999999995</v>
      </c>
      <c r="C71">
        <f t="shared" si="1"/>
        <v>94.027799999999999</v>
      </c>
    </row>
    <row r="72" spans="1:3" x14ac:dyDescent="0.25">
      <c r="A72">
        <v>3897.442959</v>
      </c>
      <c r="B72">
        <v>0.938137</v>
      </c>
      <c r="C72">
        <f t="shared" si="1"/>
        <v>93.813699999999997</v>
      </c>
    </row>
    <row r="73" spans="1:3" x14ac:dyDescent="0.25">
      <c r="A73">
        <v>3896.0267370000001</v>
      </c>
      <c r="B73">
        <v>0.93660299999999996</v>
      </c>
      <c r="C73">
        <f t="shared" si="1"/>
        <v>93.660299999999992</v>
      </c>
    </row>
    <row r="74" spans="1:3" x14ac:dyDescent="0.25">
      <c r="A74">
        <v>3894.6105149999999</v>
      </c>
      <c r="B74">
        <v>0.93562900000000004</v>
      </c>
      <c r="C74">
        <f t="shared" si="1"/>
        <v>93.562899999999999</v>
      </c>
    </row>
    <row r="75" spans="1:3" x14ac:dyDescent="0.25">
      <c r="A75">
        <v>3893.194293</v>
      </c>
      <c r="B75">
        <v>0.93501900000000004</v>
      </c>
      <c r="C75">
        <f t="shared" si="1"/>
        <v>93.501900000000006</v>
      </c>
    </row>
    <row r="76" spans="1:3" x14ac:dyDescent="0.25">
      <c r="A76">
        <v>3891.7780710000002</v>
      </c>
      <c r="B76">
        <v>0.93457299999999999</v>
      </c>
      <c r="C76">
        <f t="shared" si="1"/>
        <v>93.457300000000004</v>
      </c>
    </row>
    <row r="77" spans="1:3" x14ac:dyDescent="0.25">
      <c r="A77">
        <v>3890.3618489999999</v>
      </c>
      <c r="B77">
        <v>0.93420999999999998</v>
      </c>
      <c r="C77">
        <f t="shared" si="1"/>
        <v>93.420999999999992</v>
      </c>
    </row>
    <row r="78" spans="1:3" x14ac:dyDescent="0.25">
      <c r="A78">
        <v>3888.9456270000001</v>
      </c>
      <c r="B78">
        <v>0.934002</v>
      </c>
      <c r="C78">
        <f t="shared" si="1"/>
        <v>93.400199999999998</v>
      </c>
    </row>
    <row r="79" spans="1:3" x14ac:dyDescent="0.25">
      <c r="A79">
        <v>3887.5294050000002</v>
      </c>
      <c r="B79">
        <v>0.933975</v>
      </c>
      <c r="C79">
        <f t="shared" si="1"/>
        <v>93.397499999999994</v>
      </c>
    </row>
    <row r="80" spans="1:3" x14ac:dyDescent="0.25">
      <c r="A80">
        <v>3886.1131829999999</v>
      </c>
      <c r="B80">
        <v>0.93366800000000005</v>
      </c>
      <c r="C80">
        <f t="shared" si="1"/>
        <v>93.366800000000012</v>
      </c>
    </row>
    <row r="81" spans="1:3" x14ac:dyDescent="0.25">
      <c r="A81">
        <v>3884.6969610000001</v>
      </c>
      <c r="B81">
        <v>0.93298899999999996</v>
      </c>
      <c r="C81">
        <f t="shared" si="1"/>
        <v>93.298899999999989</v>
      </c>
    </row>
    <row r="82" spans="1:3" x14ac:dyDescent="0.25">
      <c r="A82">
        <v>3883.2807389999998</v>
      </c>
      <c r="B82">
        <v>0.93223800000000001</v>
      </c>
      <c r="C82">
        <f t="shared" si="1"/>
        <v>93.223799999999997</v>
      </c>
    </row>
    <row r="83" spans="1:3" x14ac:dyDescent="0.25">
      <c r="A83">
        <v>3881.864517</v>
      </c>
      <c r="B83">
        <v>0.93177900000000002</v>
      </c>
      <c r="C83">
        <f t="shared" si="1"/>
        <v>93.177900000000008</v>
      </c>
    </row>
    <row r="84" spans="1:3" x14ac:dyDescent="0.25">
      <c r="A84">
        <v>3880.4482950000001</v>
      </c>
      <c r="B84">
        <v>0.93176899999999996</v>
      </c>
      <c r="C84">
        <f t="shared" si="1"/>
        <v>93.176899999999989</v>
      </c>
    </row>
    <row r="85" spans="1:3" x14ac:dyDescent="0.25">
      <c r="A85">
        <v>3879.0320729999999</v>
      </c>
      <c r="B85">
        <v>0.93219399999999997</v>
      </c>
      <c r="C85">
        <f t="shared" si="1"/>
        <v>93.219399999999993</v>
      </c>
    </row>
    <row r="86" spans="1:3" x14ac:dyDescent="0.25">
      <c r="A86">
        <v>3877.615851</v>
      </c>
      <c r="B86">
        <v>0.932979</v>
      </c>
      <c r="C86">
        <f t="shared" si="1"/>
        <v>93.297899999999998</v>
      </c>
    </row>
    <row r="87" spans="1:3" x14ac:dyDescent="0.25">
      <c r="A87">
        <v>3876.1996290000002</v>
      </c>
      <c r="B87">
        <v>0.93391900000000005</v>
      </c>
      <c r="C87">
        <f t="shared" si="1"/>
        <v>93.391900000000007</v>
      </c>
    </row>
    <row r="88" spans="1:3" x14ac:dyDescent="0.25">
      <c r="A88">
        <v>3874.7834069999999</v>
      </c>
      <c r="B88">
        <v>0.93468099999999998</v>
      </c>
      <c r="C88">
        <f t="shared" si="1"/>
        <v>93.468099999999993</v>
      </c>
    </row>
    <row r="89" spans="1:3" x14ac:dyDescent="0.25">
      <c r="A89">
        <v>3873.3671850000001</v>
      </c>
      <c r="B89">
        <v>0.93493700000000002</v>
      </c>
      <c r="C89">
        <f t="shared" si="1"/>
        <v>93.493700000000004</v>
      </c>
    </row>
    <row r="90" spans="1:3" x14ac:dyDescent="0.25">
      <c r="A90">
        <v>3871.9509629999998</v>
      </c>
      <c r="B90">
        <v>0.93446499999999999</v>
      </c>
      <c r="C90">
        <f t="shared" si="1"/>
        <v>93.4465</v>
      </c>
    </row>
    <row r="91" spans="1:3" x14ac:dyDescent="0.25">
      <c r="A91">
        <v>3870.5347409999999</v>
      </c>
      <c r="B91">
        <v>0.93323599999999995</v>
      </c>
      <c r="C91">
        <f t="shared" si="1"/>
        <v>93.323599999999999</v>
      </c>
    </row>
    <row r="92" spans="1:3" x14ac:dyDescent="0.25">
      <c r="A92">
        <v>3869.1185190000001</v>
      </c>
      <c r="B92">
        <v>0.93149499999999996</v>
      </c>
      <c r="C92">
        <f t="shared" si="1"/>
        <v>93.149499999999989</v>
      </c>
    </row>
    <row r="93" spans="1:3" x14ac:dyDescent="0.25">
      <c r="A93">
        <v>3867.7022969999998</v>
      </c>
      <c r="B93">
        <v>0.92971300000000001</v>
      </c>
      <c r="C93">
        <f t="shared" si="1"/>
        <v>92.971299999999999</v>
      </c>
    </row>
    <row r="94" spans="1:3" x14ac:dyDescent="0.25">
      <c r="A94">
        <v>3866.286075</v>
      </c>
      <c r="B94">
        <v>0.92826200000000003</v>
      </c>
      <c r="C94">
        <f t="shared" si="1"/>
        <v>92.8262</v>
      </c>
    </row>
    <row r="95" spans="1:3" x14ac:dyDescent="0.25">
      <c r="A95">
        <v>3864.8698530000001</v>
      </c>
      <c r="B95">
        <v>0.92720800000000003</v>
      </c>
      <c r="C95">
        <f t="shared" si="1"/>
        <v>92.720799999999997</v>
      </c>
    </row>
    <row r="96" spans="1:3" x14ac:dyDescent="0.25">
      <c r="A96">
        <v>3863.4536309999999</v>
      </c>
      <c r="B96">
        <v>0.92647199999999996</v>
      </c>
      <c r="C96">
        <f t="shared" si="1"/>
        <v>92.647199999999998</v>
      </c>
    </row>
    <row r="97" spans="1:3" x14ac:dyDescent="0.25">
      <c r="A97">
        <v>3862.037409</v>
      </c>
      <c r="B97">
        <v>0.92600000000000005</v>
      </c>
      <c r="C97">
        <f t="shared" si="1"/>
        <v>92.600000000000009</v>
      </c>
    </row>
    <row r="98" spans="1:3" x14ac:dyDescent="0.25">
      <c r="A98">
        <v>3860.6211870000002</v>
      </c>
      <c r="B98">
        <v>0.92578199999999999</v>
      </c>
      <c r="C98">
        <f t="shared" si="1"/>
        <v>92.578199999999995</v>
      </c>
    </row>
    <row r="99" spans="1:3" x14ac:dyDescent="0.25">
      <c r="A99">
        <v>3859.2049649999999</v>
      </c>
      <c r="B99">
        <v>0.92575499999999999</v>
      </c>
      <c r="C99">
        <f t="shared" si="1"/>
        <v>92.575500000000005</v>
      </c>
    </row>
    <row r="100" spans="1:3" x14ac:dyDescent="0.25">
      <c r="A100">
        <v>3857.7887430000001</v>
      </c>
      <c r="B100">
        <v>0.92578700000000003</v>
      </c>
      <c r="C100">
        <f t="shared" si="1"/>
        <v>92.578699999999998</v>
      </c>
    </row>
    <row r="101" spans="1:3" x14ac:dyDescent="0.25">
      <c r="A101">
        <v>3856.3725209999998</v>
      </c>
      <c r="B101">
        <v>0.92567600000000005</v>
      </c>
      <c r="C101">
        <f t="shared" si="1"/>
        <v>92.567599999999999</v>
      </c>
    </row>
    <row r="102" spans="1:3" x14ac:dyDescent="0.25">
      <c r="A102">
        <v>3854.9562989999999</v>
      </c>
      <c r="B102">
        <v>0.92521600000000004</v>
      </c>
      <c r="C102">
        <f t="shared" si="1"/>
        <v>92.521600000000007</v>
      </c>
    </row>
    <row r="103" spans="1:3" x14ac:dyDescent="0.25">
      <c r="A103">
        <v>3853.5400770000001</v>
      </c>
      <c r="B103">
        <v>0.92418500000000003</v>
      </c>
      <c r="C103">
        <f t="shared" si="1"/>
        <v>92.418500000000009</v>
      </c>
    </row>
    <row r="104" spans="1:3" x14ac:dyDescent="0.25">
      <c r="A104">
        <v>3852.1238549999998</v>
      </c>
      <c r="B104">
        <v>0.922404</v>
      </c>
      <c r="C104">
        <f t="shared" si="1"/>
        <v>92.240399999999994</v>
      </c>
    </row>
    <row r="105" spans="1:3" x14ac:dyDescent="0.25">
      <c r="A105">
        <v>3850.707633</v>
      </c>
      <c r="B105">
        <v>0.92074800000000001</v>
      </c>
      <c r="C105">
        <f t="shared" si="1"/>
        <v>92.074799999999996</v>
      </c>
    </row>
    <row r="106" spans="1:3" x14ac:dyDescent="0.25">
      <c r="A106">
        <v>3849.2914110000002</v>
      </c>
      <c r="B106">
        <v>0.91979699999999998</v>
      </c>
      <c r="C106">
        <f t="shared" si="1"/>
        <v>91.979699999999994</v>
      </c>
    </row>
    <row r="107" spans="1:3" x14ac:dyDescent="0.25">
      <c r="A107">
        <v>3847.8751889999999</v>
      </c>
      <c r="B107">
        <v>0.91962999999999995</v>
      </c>
      <c r="C107">
        <f t="shared" si="1"/>
        <v>91.962999999999994</v>
      </c>
    </row>
    <row r="108" spans="1:3" x14ac:dyDescent="0.25">
      <c r="A108">
        <v>3846.458967</v>
      </c>
      <c r="B108">
        <v>0.920103</v>
      </c>
      <c r="C108">
        <f t="shared" si="1"/>
        <v>92.010300000000001</v>
      </c>
    </row>
    <row r="109" spans="1:3" x14ac:dyDescent="0.25">
      <c r="A109">
        <v>3845.0427450000002</v>
      </c>
      <c r="B109">
        <v>0.92101100000000002</v>
      </c>
      <c r="C109">
        <f t="shared" si="1"/>
        <v>92.101100000000002</v>
      </c>
    </row>
    <row r="110" spans="1:3" x14ac:dyDescent="0.25">
      <c r="A110">
        <v>3843.6265229999999</v>
      </c>
      <c r="B110">
        <v>0.92210499999999995</v>
      </c>
      <c r="C110">
        <f t="shared" si="1"/>
        <v>92.210499999999996</v>
      </c>
    </row>
    <row r="111" spans="1:3" x14ac:dyDescent="0.25">
      <c r="A111">
        <v>3842.2103010000001</v>
      </c>
      <c r="B111">
        <v>0.92307399999999995</v>
      </c>
      <c r="C111">
        <f t="shared" si="1"/>
        <v>92.307400000000001</v>
      </c>
    </row>
    <row r="112" spans="1:3" x14ac:dyDescent="0.25">
      <c r="A112">
        <v>3840.7940789999998</v>
      </c>
      <c r="B112">
        <v>0.92363499999999998</v>
      </c>
      <c r="C112">
        <f t="shared" si="1"/>
        <v>92.363500000000002</v>
      </c>
    </row>
    <row r="113" spans="1:3" x14ac:dyDescent="0.25">
      <c r="A113">
        <v>3839.3778569999999</v>
      </c>
      <c r="B113">
        <v>0.92364000000000002</v>
      </c>
      <c r="C113">
        <f t="shared" si="1"/>
        <v>92.364000000000004</v>
      </c>
    </row>
    <row r="114" spans="1:3" x14ac:dyDescent="0.25">
      <c r="A114">
        <v>3837.9616350000001</v>
      </c>
      <c r="B114">
        <v>0.92313400000000001</v>
      </c>
      <c r="C114">
        <f t="shared" si="1"/>
        <v>92.313400000000001</v>
      </c>
    </row>
    <row r="115" spans="1:3" x14ac:dyDescent="0.25">
      <c r="A115">
        <v>3836.5454129999998</v>
      </c>
      <c r="B115">
        <v>0.92236200000000002</v>
      </c>
      <c r="C115">
        <f t="shared" si="1"/>
        <v>92.236199999999997</v>
      </c>
    </row>
    <row r="116" spans="1:3" x14ac:dyDescent="0.25">
      <c r="A116">
        <v>3835.129191</v>
      </c>
      <c r="B116">
        <v>0.92162299999999997</v>
      </c>
      <c r="C116">
        <f t="shared" si="1"/>
        <v>92.162300000000002</v>
      </c>
    </row>
    <row r="117" spans="1:3" x14ac:dyDescent="0.25">
      <c r="A117">
        <v>3833.7129690000002</v>
      </c>
      <c r="B117">
        <v>0.92107300000000003</v>
      </c>
      <c r="C117">
        <f t="shared" si="1"/>
        <v>92.107300000000009</v>
      </c>
    </row>
    <row r="118" spans="1:3" x14ac:dyDescent="0.25">
      <c r="A118">
        <v>3832.2967469999999</v>
      </c>
      <c r="B118">
        <v>0.92073300000000002</v>
      </c>
      <c r="C118">
        <f t="shared" si="1"/>
        <v>92.073300000000003</v>
      </c>
    </row>
    <row r="119" spans="1:3" x14ac:dyDescent="0.25">
      <c r="A119">
        <v>3830.880525</v>
      </c>
      <c r="B119">
        <v>0.92058099999999998</v>
      </c>
      <c r="C119">
        <f t="shared" si="1"/>
        <v>92.058099999999996</v>
      </c>
    </row>
    <row r="120" spans="1:3" x14ac:dyDescent="0.25">
      <c r="A120">
        <v>3829.4643030000002</v>
      </c>
      <c r="B120">
        <v>0.92061700000000002</v>
      </c>
      <c r="C120">
        <f t="shared" si="1"/>
        <v>92.061700000000002</v>
      </c>
    </row>
    <row r="121" spans="1:3" x14ac:dyDescent="0.25">
      <c r="A121">
        <v>3828.0480809999999</v>
      </c>
      <c r="B121">
        <v>0.92083599999999999</v>
      </c>
      <c r="C121">
        <f t="shared" si="1"/>
        <v>92.083600000000004</v>
      </c>
    </row>
    <row r="122" spans="1:3" x14ac:dyDescent="0.25">
      <c r="A122">
        <v>3826.6318590000001</v>
      </c>
      <c r="B122">
        <v>0.92116299999999995</v>
      </c>
      <c r="C122">
        <f t="shared" si="1"/>
        <v>92.116299999999995</v>
      </c>
    </row>
    <row r="123" spans="1:3" x14ac:dyDescent="0.25">
      <c r="A123">
        <v>3825.2156369999998</v>
      </c>
      <c r="B123">
        <v>0.92143699999999995</v>
      </c>
      <c r="C123">
        <f t="shared" si="1"/>
        <v>92.143699999999995</v>
      </c>
    </row>
    <row r="124" spans="1:3" x14ac:dyDescent="0.25">
      <c r="A124">
        <v>3823.799415</v>
      </c>
      <c r="B124">
        <v>0.92145900000000003</v>
      </c>
      <c r="C124">
        <f t="shared" si="1"/>
        <v>92.145899999999997</v>
      </c>
    </row>
    <row r="125" spans="1:3" x14ac:dyDescent="0.25">
      <c r="A125">
        <v>3822.3831930000001</v>
      </c>
      <c r="B125">
        <v>0.92105499999999996</v>
      </c>
      <c r="C125">
        <f t="shared" si="1"/>
        <v>92.105499999999992</v>
      </c>
    </row>
    <row r="126" spans="1:3" x14ac:dyDescent="0.25">
      <c r="A126">
        <v>3820.9669709999998</v>
      </c>
      <c r="B126">
        <v>0.92017099999999996</v>
      </c>
      <c r="C126">
        <f t="shared" si="1"/>
        <v>92.017099999999999</v>
      </c>
    </row>
    <row r="127" spans="1:3" x14ac:dyDescent="0.25">
      <c r="A127">
        <v>3819.550749</v>
      </c>
      <c r="B127">
        <v>0.91893800000000003</v>
      </c>
      <c r="C127">
        <f t="shared" si="1"/>
        <v>91.893799999999999</v>
      </c>
    </row>
    <row r="128" spans="1:3" x14ac:dyDescent="0.25">
      <c r="A128">
        <v>3818.1345270000002</v>
      </c>
      <c r="B128">
        <v>0.91772399999999998</v>
      </c>
      <c r="C128">
        <f t="shared" si="1"/>
        <v>91.772400000000005</v>
      </c>
    </row>
    <row r="129" spans="1:3" x14ac:dyDescent="0.25">
      <c r="A129">
        <v>3816.7183049999999</v>
      </c>
      <c r="B129">
        <v>0.91698199999999996</v>
      </c>
      <c r="C129">
        <f t="shared" si="1"/>
        <v>91.6982</v>
      </c>
    </row>
    <row r="130" spans="1:3" x14ac:dyDescent="0.25">
      <c r="A130">
        <v>3815.302083</v>
      </c>
      <c r="B130">
        <v>0.91657999999999995</v>
      </c>
      <c r="C130">
        <f t="shared" ref="C130:C193" si="2">B130*100</f>
        <v>91.658000000000001</v>
      </c>
    </row>
    <row r="131" spans="1:3" x14ac:dyDescent="0.25">
      <c r="A131">
        <v>3813.8858610000002</v>
      </c>
      <c r="B131">
        <v>0.91634899999999997</v>
      </c>
      <c r="C131">
        <f t="shared" si="2"/>
        <v>91.634900000000002</v>
      </c>
    </row>
    <row r="132" spans="1:3" x14ac:dyDescent="0.25">
      <c r="A132">
        <v>3812.4696389999999</v>
      </c>
      <c r="B132">
        <v>0.91619499999999998</v>
      </c>
      <c r="C132">
        <f t="shared" si="2"/>
        <v>91.619500000000002</v>
      </c>
    </row>
    <row r="133" spans="1:3" x14ac:dyDescent="0.25">
      <c r="A133">
        <v>3811.0534170000001</v>
      </c>
      <c r="B133">
        <v>0.91599299999999995</v>
      </c>
      <c r="C133">
        <f t="shared" si="2"/>
        <v>91.599299999999999</v>
      </c>
    </row>
    <row r="134" spans="1:3" x14ac:dyDescent="0.25">
      <c r="A134">
        <v>3809.6371949999998</v>
      </c>
      <c r="B134">
        <v>0.91558899999999999</v>
      </c>
      <c r="C134">
        <f t="shared" si="2"/>
        <v>91.558899999999994</v>
      </c>
    </row>
    <row r="135" spans="1:3" x14ac:dyDescent="0.25">
      <c r="A135">
        <v>3808.220973</v>
      </c>
      <c r="B135">
        <v>0.91484500000000002</v>
      </c>
      <c r="C135">
        <f t="shared" si="2"/>
        <v>91.484499999999997</v>
      </c>
    </row>
    <row r="136" spans="1:3" x14ac:dyDescent="0.25">
      <c r="A136">
        <v>3806.8047510000001</v>
      </c>
      <c r="B136">
        <v>0.91369800000000001</v>
      </c>
      <c r="C136">
        <f t="shared" si="2"/>
        <v>91.369799999999998</v>
      </c>
    </row>
    <row r="137" spans="1:3" x14ac:dyDescent="0.25">
      <c r="A137">
        <v>3805.3885289999998</v>
      </c>
      <c r="B137">
        <v>0.91219899999999998</v>
      </c>
      <c r="C137">
        <f t="shared" si="2"/>
        <v>91.219899999999996</v>
      </c>
    </row>
    <row r="138" spans="1:3" x14ac:dyDescent="0.25">
      <c r="A138">
        <v>3803.972307</v>
      </c>
      <c r="B138">
        <v>0.91049199999999997</v>
      </c>
      <c r="C138">
        <f t="shared" si="2"/>
        <v>91.049199999999999</v>
      </c>
    </row>
    <row r="139" spans="1:3" x14ac:dyDescent="0.25">
      <c r="A139">
        <v>3802.5560850000002</v>
      </c>
      <c r="B139">
        <v>0.90866100000000005</v>
      </c>
      <c r="C139">
        <f t="shared" si="2"/>
        <v>90.866100000000003</v>
      </c>
    </row>
    <row r="140" spans="1:3" x14ac:dyDescent="0.25">
      <c r="A140">
        <v>3801.1398629999999</v>
      </c>
      <c r="B140">
        <v>0.90673199999999998</v>
      </c>
      <c r="C140">
        <f t="shared" si="2"/>
        <v>90.673199999999994</v>
      </c>
    </row>
    <row r="141" spans="1:3" x14ac:dyDescent="0.25">
      <c r="A141">
        <v>3799.723641</v>
      </c>
      <c r="B141">
        <v>0.90479100000000001</v>
      </c>
      <c r="C141">
        <f t="shared" si="2"/>
        <v>90.479100000000003</v>
      </c>
    </row>
    <row r="142" spans="1:3" x14ac:dyDescent="0.25">
      <c r="A142">
        <v>3798.3074190000002</v>
      </c>
      <c r="B142">
        <v>0.90303999999999995</v>
      </c>
      <c r="C142">
        <f t="shared" si="2"/>
        <v>90.304000000000002</v>
      </c>
    </row>
    <row r="143" spans="1:3" x14ac:dyDescent="0.25">
      <c r="A143">
        <v>3796.8911969999999</v>
      </c>
      <c r="B143">
        <v>0.90160799999999997</v>
      </c>
      <c r="C143">
        <f t="shared" si="2"/>
        <v>90.160799999999995</v>
      </c>
    </row>
    <row r="144" spans="1:3" x14ac:dyDescent="0.25">
      <c r="A144">
        <v>3795.4749750000001</v>
      </c>
      <c r="B144">
        <v>0.90051700000000001</v>
      </c>
      <c r="C144">
        <f t="shared" si="2"/>
        <v>90.051699999999997</v>
      </c>
    </row>
    <row r="145" spans="1:3" x14ac:dyDescent="0.25">
      <c r="A145">
        <v>3794.0587529999998</v>
      </c>
      <c r="B145">
        <v>0.89973400000000003</v>
      </c>
      <c r="C145">
        <f t="shared" si="2"/>
        <v>89.973399999999998</v>
      </c>
    </row>
    <row r="146" spans="1:3" x14ac:dyDescent="0.25">
      <c r="A146">
        <v>3792.642531</v>
      </c>
      <c r="B146">
        <v>0.89918699999999996</v>
      </c>
      <c r="C146">
        <f t="shared" si="2"/>
        <v>89.918700000000001</v>
      </c>
    </row>
    <row r="147" spans="1:3" x14ac:dyDescent="0.25">
      <c r="A147">
        <v>3791.2263090000001</v>
      </c>
      <c r="B147">
        <v>0.89877200000000002</v>
      </c>
      <c r="C147">
        <f t="shared" si="2"/>
        <v>89.877200000000002</v>
      </c>
    </row>
    <row r="148" spans="1:3" x14ac:dyDescent="0.25">
      <c r="A148">
        <v>3789.8100869999998</v>
      </c>
      <c r="B148">
        <v>0.89839899999999995</v>
      </c>
      <c r="C148">
        <f t="shared" si="2"/>
        <v>89.8399</v>
      </c>
    </row>
    <row r="149" spans="1:3" x14ac:dyDescent="0.25">
      <c r="A149">
        <v>3788.393865</v>
      </c>
      <c r="B149">
        <v>0.89801699999999995</v>
      </c>
      <c r="C149">
        <f t="shared" si="2"/>
        <v>89.801699999999997</v>
      </c>
    </row>
    <row r="150" spans="1:3" x14ac:dyDescent="0.25">
      <c r="A150">
        <v>3786.9776430000002</v>
      </c>
      <c r="B150">
        <v>0.89761400000000002</v>
      </c>
      <c r="C150">
        <f t="shared" si="2"/>
        <v>89.761400000000009</v>
      </c>
    </row>
    <row r="151" spans="1:3" x14ac:dyDescent="0.25">
      <c r="A151">
        <v>3785.5614209999999</v>
      </c>
      <c r="B151">
        <v>0.897227</v>
      </c>
      <c r="C151">
        <f t="shared" si="2"/>
        <v>89.722700000000003</v>
      </c>
    </row>
    <row r="152" spans="1:3" x14ac:dyDescent="0.25">
      <c r="A152">
        <v>3784.145199</v>
      </c>
      <c r="B152">
        <v>0.89685400000000004</v>
      </c>
      <c r="C152">
        <f t="shared" si="2"/>
        <v>89.685400000000001</v>
      </c>
    </row>
    <row r="153" spans="1:3" x14ac:dyDescent="0.25">
      <c r="A153">
        <v>3782.7289770000002</v>
      </c>
      <c r="B153">
        <v>0.89642299999999997</v>
      </c>
      <c r="C153">
        <f t="shared" si="2"/>
        <v>89.642299999999992</v>
      </c>
    </row>
    <row r="154" spans="1:3" x14ac:dyDescent="0.25">
      <c r="A154">
        <v>3781.3127549999999</v>
      </c>
      <c r="B154">
        <v>0.89595899999999995</v>
      </c>
      <c r="C154">
        <f t="shared" si="2"/>
        <v>89.5959</v>
      </c>
    </row>
    <row r="155" spans="1:3" x14ac:dyDescent="0.25">
      <c r="A155">
        <v>3779.8965330000001</v>
      </c>
      <c r="B155">
        <v>0.89549999999999996</v>
      </c>
      <c r="C155">
        <f t="shared" si="2"/>
        <v>89.55</v>
      </c>
    </row>
    <row r="156" spans="1:3" x14ac:dyDescent="0.25">
      <c r="A156">
        <v>3778.4803109999998</v>
      </c>
      <c r="B156">
        <v>0.89500800000000003</v>
      </c>
      <c r="C156">
        <f t="shared" si="2"/>
        <v>89.500799999999998</v>
      </c>
    </row>
    <row r="157" spans="1:3" x14ac:dyDescent="0.25">
      <c r="A157">
        <v>3777.064089</v>
      </c>
      <c r="B157">
        <v>0.894401</v>
      </c>
      <c r="C157">
        <f t="shared" si="2"/>
        <v>89.440100000000001</v>
      </c>
    </row>
    <row r="158" spans="1:3" x14ac:dyDescent="0.25">
      <c r="A158">
        <v>3775.6478670000001</v>
      </c>
      <c r="B158">
        <v>0.89367700000000005</v>
      </c>
      <c r="C158">
        <f t="shared" si="2"/>
        <v>89.367699999999999</v>
      </c>
    </row>
    <row r="159" spans="1:3" x14ac:dyDescent="0.25">
      <c r="A159">
        <v>3774.2316449999998</v>
      </c>
      <c r="B159">
        <v>0.89287799999999995</v>
      </c>
      <c r="C159">
        <f t="shared" si="2"/>
        <v>89.28779999999999</v>
      </c>
    </row>
    <row r="160" spans="1:3" x14ac:dyDescent="0.25">
      <c r="A160">
        <v>3772.815423</v>
      </c>
      <c r="B160">
        <v>0.89200999999999997</v>
      </c>
      <c r="C160">
        <f t="shared" si="2"/>
        <v>89.200999999999993</v>
      </c>
    </row>
    <row r="161" spans="1:3" x14ac:dyDescent="0.25">
      <c r="A161">
        <v>3771.3992010000002</v>
      </c>
      <c r="B161">
        <v>0.89102300000000001</v>
      </c>
      <c r="C161">
        <f t="shared" si="2"/>
        <v>89.1023</v>
      </c>
    </row>
    <row r="162" spans="1:3" x14ac:dyDescent="0.25">
      <c r="A162">
        <v>3769.9829789999999</v>
      </c>
      <c r="B162">
        <v>0.88985999999999998</v>
      </c>
      <c r="C162">
        <f t="shared" si="2"/>
        <v>88.986000000000004</v>
      </c>
    </row>
    <row r="163" spans="1:3" x14ac:dyDescent="0.25">
      <c r="A163">
        <v>3768.5667570000001</v>
      </c>
      <c r="B163">
        <v>0.88846800000000004</v>
      </c>
      <c r="C163">
        <f t="shared" si="2"/>
        <v>88.846800000000002</v>
      </c>
    </row>
    <row r="164" spans="1:3" x14ac:dyDescent="0.25">
      <c r="A164">
        <v>3767.1505350000002</v>
      </c>
      <c r="B164">
        <v>0.88689300000000004</v>
      </c>
      <c r="C164">
        <f t="shared" si="2"/>
        <v>88.689300000000003</v>
      </c>
    </row>
    <row r="165" spans="1:3" x14ac:dyDescent="0.25">
      <c r="A165">
        <v>3765.7343129999999</v>
      </c>
      <c r="B165">
        <v>0.88529599999999997</v>
      </c>
      <c r="C165">
        <f t="shared" si="2"/>
        <v>88.529600000000002</v>
      </c>
    </row>
    <row r="166" spans="1:3" x14ac:dyDescent="0.25">
      <c r="A166">
        <v>3764.3180910000001</v>
      </c>
      <c r="B166">
        <v>0.88381399999999999</v>
      </c>
      <c r="C166">
        <f t="shared" si="2"/>
        <v>88.381399999999999</v>
      </c>
    </row>
    <row r="167" spans="1:3" x14ac:dyDescent="0.25">
      <c r="A167">
        <v>3762.9018689999998</v>
      </c>
      <c r="B167">
        <v>0.88244999999999996</v>
      </c>
      <c r="C167">
        <f t="shared" si="2"/>
        <v>88.24499999999999</v>
      </c>
    </row>
    <row r="168" spans="1:3" x14ac:dyDescent="0.25">
      <c r="A168">
        <v>3761.485647</v>
      </c>
      <c r="B168">
        <v>0.88112500000000005</v>
      </c>
      <c r="C168">
        <f t="shared" si="2"/>
        <v>88.112500000000011</v>
      </c>
    </row>
    <row r="169" spans="1:3" x14ac:dyDescent="0.25">
      <c r="A169">
        <v>3760.0694250000001</v>
      </c>
      <c r="B169">
        <v>0.87970899999999996</v>
      </c>
      <c r="C169">
        <f t="shared" si="2"/>
        <v>87.9709</v>
      </c>
    </row>
    <row r="170" spans="1:3" x14ac:dyDescent="0.25">
      <c r="A170">
        <v>3758.6532029999998</v>
      </c>
      <c r="B170">
        <v>0.87805800000000001</v>
      </c>
      <c r="C170">
        <f t="shared" si="2"/>
        <v>87.805800000000005</v>
      </c>
    </row>
    <row r="171" spans="1:3" x14ac:dyDescent="0.25">
      <c r="A171">
        <v>3757.236981</v>
      </c>
      <c r="B171">
        <v>0.87608600000000003</v>
      </c>
      <c r="C171">
        <f t="shared" si="2"/>
        <v>87.60860000000001</v>
      </c>
    </row>
    <row r="172" spans="1:3" x14ac:dyDescent="0.25">
      <c r="A172">
        <v>3755.8207590000002</v>
      </c>
      <c r="B172">
        <v>0.87378</v>
      </c>
      <c r="C172">
        <f t="shared" si="2"/>
        <v>87.378</v>
      </c>
    </row>
    <row r="173" spans="1:3" x14ac:dyDescent="0.25">
      <c r="A173">
        <v>3754.4045369999999</v>
      </c>
      <c r="B173">
        <v>0.87110500000000002</v>
      </c>
      <c r="C173">
        <f t="shared" si="2"/>
        <v>87.110500000000002</v>
      </c>
    </row>
    <row r="174" spans="1:3" x14ac:dyDescent="0.25">
      <c r="A174">
        <v>3752.9883150000001</v>
      </c>
      <c r="B174">
        <v>0.86798900000000001</v>
      </c>
      <c r="C174">
        <f t="shared" si="2"/>
        <v>86.798900000000003</v>
      </c>
    </row>
    <row r="175" spans="1:3" x14ac:dyDescent="0.25">
      <c r="A175">
        <v>3751.5720930000002</v>
      </c>
      <c r="B175">
        <v>0.86440899999999998</v>
      </c>
      <c r="C175">
        <f t="shared" si="2"/>
        <v>86.440899999999999</v>
      </c>
    </row>
    <row r="176" spans="1:3" x14ac:dyDescent="0.25">
      <c r="A176">
        <v>3750.1558709999999</v>
      </c>
      <c r="B176">
        <v>0.86037699999999995</v>
      </c>
      <c r="C176">
        <f t="shared" si="2"/>
        <v>86.037700000000001</v>
      </c>
    </row>
    <row r="177" spans="1:3" x14ac:dyDescent="0.25">
      <c r="A177">
        <v>3748.7396490000001</v>
      </c>
      <c r="B177">
        <v>0.85605100000000001</v>
      </c>
      <c r="C177">
        <f t="shared" si="2"/>
        <v>85.605100000000007</v>
      </c>
    </row>
    <row r="178" spans="1:3" x14ac:dyDescent="0.25">
      <c r="A178">
        <v>3747.3234269999998</v>
      </c>
      <c r="B178">
        <v>0.851661</v>
      </c>
      <c r="C178">
        <f t="shared" si="2"/>
        <v>85.1661</v>
      </c>
    </row>
    <row r="179" spans="1:3" x14ac:dyDescent="0.25">
      <c r="A179">
        <v>3745.907205</v>
      </c>
      <c r="B179">
        <v>0.84726000000000001</v>
      </c>
      <c r="C179">
        <f t="shared" si="2"/>
        <v>84.725999999999999</v>
      </c>
    </row>
    <row r="180" spans="1:3" x14ac:dyDescent="0.25">
      <c r="A180">
        <v>3744.4909830000001</v>
      </c>
      <c r="B180">
        <v>0.84280200000000005</v>
      </c>
      <c r="C180">
        <f t="shared" si="2"/>
        <v>84.280200000000008</v>
      </c>
    </row>
    <row r="181" spans="1:3" x14ac:dyDescent="0.25">
      <c r="A181">
        <v>3743.0747609999999</v>
      </c>
      <c r="B181">
        <v>0.83833999999999997</v>
      </c>
      <c r="C181">
        <f t="shared" si="2"/>
        <v>83.834000000000003</v>
      </c>
    </row>
    <row r="182" spans="1:3" x14ac:dyDescent="0.25">
      <c r="A182">
        <v>3741.658539</v>
      </c>
      <c r="B182">
        <v>0.83410700000000004</v>
      </c>
      <c r="C182">
        <f t="shared" si="2"/>
        <v>83.410700000000006</v>
      </c>
    </row>
    <row r="183" spans="1:3" x14ac:dyDescent="0.25">
      <c r="A183">
        <v>3740.2423170000002</v>
      </c>
      <c r="B183">
        <v>0.83026800000000001</v>
      </c>
      <c r="C183">
        <f t="shared" si="2"/>
        <v>83.026799999999994</v>
      </c>
    </row>
    <row r="184" spans="1:3" x14ac:dyDescent="0.25">
      <c r="A184">
        <v>3738.8260949999999</v>
      </c>
      <c r="B184">
        <v>0.82682</v>
      </c>
      <c r="C184">
        <f t="shared" si="2"/>
        <v>82.682000000000002</v>
      </c>
    </row>
    <row r="185" spans="1:3" x14ac:dyDescent="0.25">
      <c r="A185">
        <v>3737.4098720000002</v>
      </c>
      <c r="B185">
        <v>0.823689</v>
      </c>
      <c r="C185">
        <f t="shared" si="2"/>
        <v>82.368899999999996</v>
      </c>
    </row>
    <row r="186" spans="1:3" x14ac:dyDescent="0.25">
      <c r="A186">
        <v>3735.9936499999999</v>
      </c>
      <c r="B186">
        <v>0.82083399999999995</v>
      </c>
      <c r="C186">
        <f t="shared" si="2"/>
        <v>82.083399999999997</v>
      </c>
    </row>
    <row r="187" spans="1:3" x14ac:dyDescent="0.25">
      <c r="A187">
        <v>3734.5774280000001</v>
      </c>
      <c r="B187">
        <v>0.818222</v>
      </c>
      <c r="C187">
        <f t="shared" si="2"/>
        <v>81.822199999999995</v>
      </c>
    </row>
    <row r="188" spans="1:3" x14ac:dyDescent="0.25">
      <c r="A188">
        <v>3733.1612060000002</v>
      </c>
      <c r="B188">
        <v>0.815913</v>
      </c>
      <c r="C188">
        <f t="shared" si="2"/>
        <v>81.591300000000004</v>
      </c>
    </row>
    <row r="189" spans="1:3" x14ac:dyDescent="0.25">
      <c r="A189">
        <v>3731.7449839999999</v>
      </c>
      <c r="B189">
        <v>0.81406699999999999</v>
      </c>
      <c r="C189">
        <f t="shared" si="2"/>
        <v>81.406700000000001</v>
      </c>
    </row>
    <row r="190" spans="1:3" x14ac:dyDescent="0.25">
      <c r="A190">
        <v>3730.3287620000001</v>
      </c>
      <c r="B190">
        <v>0.81274800000000003</v>
      </c>
      <c r="C190">
        <f t="shared" si="2"/>
        <v>81.274799999999999</v>
      </c>
    </row>
    <row r="191" spans="1:3" x14ac:dyDescent="0.25">
      <c r="A191">
        <v>3728.9125399999998</v>
      </c>
      <c r="B191">
        <v>0.81187900000000002</v>
      </c>
      <c r="C191">
        <f t="shared" si="2"/>
        <v>81.187899999999999</v>
      </c>
    </row>
    <row r="192" spans="1:3" x14ac:dyDescent="0.25">
      <c r="A192">
        <v>3727.496318</v>
      </c>
      <c r="B192">
        <v>0.81129399999999996</v>
      </c>
      <c r="C192">
        <f t="shared" si="2"/>
        <v>81.12939999999999</v>
      </c>
    </row>
    <row r="193" spans="1:3" x14ac:dyDescent="0.25">
      <c r="A193">
        <v>3726.0800960000001</v>
      </c>
      <c r="B193">
        <v>0.81080300000000005</v>
      </c>
      <c r="C193">
        <f t="shared" si="2"/>
        <v>81.080300000000008</v>
      </c>
    </row>
    <row r="194" spans="1:3" x14ac:dyDescent="0.25">
      <c r="A194">
        <v>3724.6638739999999</v>
      </c>
      <c r="B194">
        <v>0.81026299999999996</v>
      </c>
      <c r="C194">
        <f t="shared" ref="C194:C257" si="3">B194*100</f>
        <v>81.026299999999992</v>
      </c>
    </row>
    <row r="195" spans="1:3" x14ac:dyDescent="0.25">
      <c r="A195">
        <v>3723.247652</v>
      </c>
      <c r="B195">
        <v>0.80957199999999996</v>
      </c>
      <c r="C195">
        <f t="shared" si="3"/>
        <v>80.9572</v>
      </c>
    </row>
    <row r="196" spans="1:3" x14ac:dyDescent="0.25">
      <c r="A196">
        <v>3721.8314300000002</v>
      </c>
      <c r="B196">
        <v>0.80866099999999996</v>
      </c>
      <c r="C196">
        <f t="shared" si="3"/>
        <v>80.866100000000003</v>
      </c>
    </row>
    <row r="197" spans="1:3" x14ac:dyDescent="0.25">
      <c r="A197">
        <v>3720.4152079999999</v>
      </c>
      <c r="B197">
        <v>0.80751200000000001</v>
      </c>
      <c r="C197">
        <f t="shared" si="3"/>
        <v>80.751199999999997</v>
      </c>
    </row>
    <row r="198" spans="1:3" x14ac:dyDescent="0.25">
      <c r="A198">
        <v>3718.9989860000001</v>
      </c>
      <c r="B198">
        <v>0.80615400000000004</v>
      </c>
      <c r="C198">
        <f t="shared" si="3"/>
        <v>80.615400000000008</v>
      </c>
    </row>
    <row r="199" spans="1:3" x14ac:dyDescent="0.25">
      <c r="A199">
        <v>3717.5827640000002</v>
      </c>
      <c r="B199">
        <v>0.80463499999999999</v>
      </c>
      <c r="C199">
        <f t="shared" si="3"/>
        <v>80.463499999999996</v>
      </c>
    </row>
    <row r="200" spans="1:3" x14ac:dyDescent="0.25">
      <c r="A200">
        <v>3716.1665419999999</v>
      </c>
      <c r="B200">
        <v>0.80295300000000003</v>
      </c>
      <c r="C200">
        <f t="shared" si="3"/>
        <v>80.295299999999997</v>
      </c>
    </row>
    <row r="201" spans="1:3" x14ac:dyDescent="0.25">
      <c r="A201">
        <v>3714.7503200000001</v>
      </c>
      <c r="B201">
        <v>0.80107399999999995</v>
      </c>
      <c r="C201">
        <f t="shared" si="3"/>
        <v>80.107399999999998</v>
      </c>
    </row>
    <row r="202" spans="1:3" x14ac:dyDescent="0.25">
      <c r="A202">
        <v>3713.3340979999998</v>
      </c>
      <c r="B202">
        <v>0.79887300000000006</v>
      </c>
      <c r="C202">
        <f t="shared" si="3"/>
        <v>79.88730000000001</v>
      </c>
    </row>
    <row r="203" spans="1:3" x14ac:dyDescent="0.25">
      <c r="A203">
        <v>3711.917876</v>
      </c>
      <c r="B203">
        <v>0.79616299999999995</v>
      </c>
      <c r="C203">
        <f t="shared" si="3"/>
        <v>79.616299999999995</v>
      </c>
    </row>
    <row r="204" spans="1:3" x14ac:dyDescent="0.25">
      <c r="A204">
        <v>3710.5016540000001</v>
      </c>
      <c r="B204">
        <v>0.79284600000000005</v>
      </c>
      <c r="C204">
        <f t="shared" si="3"/>
        <v>79.284600000000012</v>
      </c>
    </row>
    <row r="205" spans="1:3" x14ac:dyDescent="0.25">
      <c r="A205">
        <v>3709.0854319999999</v>
      </c>
      <c r="B205">
        <v>0.78902000000000005</v>
      </c>
      <c r="C205">
        <f t="shared" si="3"/>
        <v>78.902000000000001</v>
      </c>
    </row>
    <row r="206" spans="1:3" x14ac:dyDescent="0.25">
      <c r="A206">
        <v>3707.66921</v>
      </c>
      <c r="B206">
        <v>0.78487600000000002</v>
      </c>
      <c r="C206">
        <f t="shared" si="3"/>
        <v>78.4876</v>
      </c>
    </row>
    <row r="207" spans="1:3" x14ac:dyDescent="0.25">
      <c r="A207">
        <v>3706.2529880000002</v>
      </c>
      <c r="B207">
        <v>0.78047299999999997</v>
      </c>
      <c r="C207">
        <f t="shared" si="3"/>
        <v>78.047299999999993</v>
      </c>
    </row>
    <row r="208" spans="1:3" x14ac:dyDescent="0.25">
      <c r="A208">
        <v>3704.8367659999999</v>
      </c>
      <c r="B208">
        <v>0.77571800000000002</v>
      </c>
      <c r="C208">
        <f t="shared" si="3"/>
        <v>77.571799999999996</v>
      </c>
    </row>
    <row r="209" spans="1:3" x14ac:dyDescent="0.25">
      <c r="A209">
        <v>3703.4205440000001</v>
      </c>
      <c r="B209">
        <v>0.77048000000000005</v>
      </c>
      <c r="C209">
        <f t="shared" si="3"/>
        <v>77.048000000000002</v>
      </c>
    </row>
    <row r="210" spans="1:3" x14ac:dyDescent="0.25">
      <c r="A210">
        <v>3702.0043219999998</v>
      </c>
      <c r="B210">
        <v>0.76469699999999996</v>
      </c>
      <c r="C210">
        <f t="shared" si="3"/>
        <v>76.469699999999989</v>
      </c>
    </row>
    <row r="211" spans="1:3" x14ac:dyDescent="0.25">
      <c r="A211">
        <v>3700.5880999999999</v>
      </c>
      <c r="B211">
        <v>0.75842100000000001</v>
      </c>
      <c r="C211">
        <f t="shared" si="3"/>
        <v>75.842100000000002</v>
      </c>
    </row>
    <row r="212" spans="1:3" x14ac:dyDescent="0.25">
      <c r="A212">
        <v>3699.1718780000001</v>
      </c>
      <c r="B212">
        <v>0.75179099999999999</v>
      </c>
      <c r="C212">
        <f t="shared" si="3"/>
        <v>75.179100000000005</v>
      </c>
    </row>
    <row r="213" spans="1:3" x14ac:dyDescent="0.25">
      <c r="A213">
        <v>3697.7556559999998</v>
      </c>
      <c r="B213">
        <v>0.74487999999999999</v>
      </c>
      <c r="C213">
        <f t="shared" si="3"/>
        <v>74.488</v>
      </c>
    </row>
    <row r="214" spans="1:3" x14ac:dyDescent="0.25">
      <c r="A214">
        <v>3696.339434</v>
      </c>
      <c r="B214">
        <v>0.73759600000000003</v>
      </c>
      <c r="C214">
        <f t="shared" si="3"/>
        <v>73.759600000000006</v>
      </c>
    </row>
    <row r="215" spans="1:3" x14ac:dyDescent="0.25">
      <c r="A215">
        <v>3694.9232120000001</v>
      </c>
      <c r="B215">
        <v>0.72978100000000001</v>
      </c>
      <c r="C215">
        <f t="shared" si="3"/>
        <v>72.978099999999998</v>
      </c>
    </row>
    <row r="216" spans="1:3" x14ac:dyDescent="0.25">
      <c r="A216">
        <v>3693.5069899999999</v>
      </c>
      <c r="B216">
        <v>0.72128700000000001</v>
      </c>
      <c r="C216">
        <f t="shared" si="3"/>
        <v>72.128699999999995</v>
      </c>
    </row>
    <row r="217" spans="1:3" x14ac:dyDescent="0.25">
      <c r="A217">
        <v>3692.090768</v>
      </c>
      <c r="B217">
        <v>0.71199400000000002</v>
      </c>
      <c r="C217">
        <f t="shared" si="3"/>
        <v>71.199399999999997</v>
      </c>
    </row>
    <row r="218" spans="1:3" x14ac:dyDescent="0.25">
      <c r="A218">
        <v>3690.6745460000002</v>
      </c>
      <c r="B218">
        <v>0.70183300000000004</v>
      </c>
      <c r="C218">
        <f t="shared" si="3"/>
        <v>70.183300000000003</v>
      </c>
    </row>
    <row r="219" spans="1:3" x14ac:dyDescent="0.25">
      <c r="A219">
        <v>3689.2583239999999</v>
      </c>
      <c r="B219">
        <v>0.69082100000000002</v>
      </c>
      <c r="C219">
        <f t="shared" si="3"/>
        <v>69.082099999999997</v>
      </c>
    </row>
    <row r="220" spans="1:3" x14ac:dyDescent="0.25">
      <c r="A220">
        <v>3687.8421020000001</v>
      </c>
      <c r="B220">
        <v>0.67911100000000002</v>
      </c>
      <c r="C220">
        <f t="shared" si="3"/>
        <v>67.911100000000005</v>
      </c>
    </row>
    <row r="221" spans="1:3" x14ac:dyDescent="0.25">
      <c r="A221">
        <v>3686.4258799999998</v>
      </c>
      <c r="B221">
        <v>0.66691800000000001</v>
      </c>
      <c r="C221">
        <f t="shared" si="3"/>
        <v>66.691800000000001</v>
      </c>
    </row>
    <row r="222" spans="1:3" x14ac:dyDescent="0.25">
      <c r="A222">
        <v>3685.0096579999999</v>
      </c>
      <c r="B222">
        <v>0.65431700000000004</v>
      </c>
      <c r="C222">
        <f t="shared" si="3"/>
        <v>65.431700000000006</v>
      </c>
    </row>
    <row r="223" spans="1:3" x14ac:dyDescent="0.25">
      <c r="A223">
        <v>3683.5934360000001</v>
      </c>
      <c r="B223">
        <v>0.64122699999999999</v>
      </c>
      <c r="C223">
        <f t="shared" si="3"/>
        <v>64.122699999999995</v>
      </c>
    </row>
    <row r="224" spans="1:3" x14ac:dyDescent="0.25">
      <c r="A224">
        <v>3682.1772139999998</v>
      </c>
      <c r="B224">
        <v>0.62751500000000004</v>
      </c>
      <c r="C224">
        <f t="shared" si="3"/>
        <v>62.751500000000007</v>
      </c>
    </row>
    <row r="225" spans="1:3" x14ac:dyDescent="0.25">
      <c r="A225">
        <v>3680.760992</v>
      </c>
      <c r="B225">
        <v>0.61312</v>
      </c>
      <c r="C225">
        <f t="shared" si="3"/>
        <v>61.311999999999998</v>
      </c>
    </row>
    <row r="226" spans="1:3" x14ac:dyDescent="0.25">
      <c r="A226">
        <v>3679.3447700000002</v>
      </c>
      <c r="B226">
        <v>0.59807100000000002</v>
      </c>
      <c r="C226">
        <f t="shared" si="3"/>
        <v>59.807100000000005</v>
      </c>
    </row>
    <row r="227" spans="1:3" x14ac:dyDescent="0.25">
      <c r="A227">
        <v>3677.9285479999999</v>
      </c>
      <c r="B227">
        <v>0.58244600000000002</v>
      </c>
      <c r="C227">
        <f t="shared" si="3"/>
        <v>58.244600000000005</v>
      </c>
    </row>
    <row r="228" spans="1:3" x14ac:dyDescent="0.25">
      <c r="A228">
        <v>3676.512326</v>
      </c>
      <c r="B228">
        <v>0.56635800000000003</v>
      </c>
      <c r="C228">
        <f t="shared" si="3"/>
        <v>56.635800000000003</v>
      </c>
    </row>
    <row r="229" spans="1:3" x14ac:dyDescent="0.25">
      <c r="A229">
        <v>3675.0961040000002</v>
      </c>
      <c r="B229">
        <v>0.54998400000000003</v>
      </c>
      <c r="C229">
        <f t="shared" si="3"/>
        <v>54.998400000000004</v>
      </c>
    </row>
    <row r="230" spans="1:3" x14ac:dyDescent="0.25">
      <c r="A230">
        <v>3673.6798819999999</v>
      </c>
      <c r="B230">
        <v>0.53353099999999998</v>
      </c>
      <c r="C230">
        <f t="shared" si="3"/>
        <v>53.353099999999998</v>
      </c>
    </row>
    <row r="231" spans="1:3" x14ac:dyDescent="0.25">
      <c r="A231">
        <v>3672.2636600000001</v>
      </c>
      <c r="B231">
        <v>0.51711799999999997</v>
      </c>
      <c r="C231">
        <f t="shared" si="3"/>
        <v>51.711799999999997</v>
      </c>
    </row>
    <row r="232" spans="1:3" x14ac:dyDescent="0.25">
      <c r="A232">
        <v>3670.8474379999998</v>
      </c>
      <c r="B232">
        <v>0.50073699999999999</v>
      </c>
      <c r="C232">
        <f t="shared" si="3"/>
        <v>50.073700000000002</v>
      </c>
    </row>
    <row r="233" spans="1:3" x14ac:dyDescent="0.25">
      <c r="A233">
        <v>3669.4312159999999</v>
      </c>
      <c r="B233">
        <v>0.4844</v>
      </c>
      <c r="C233">
        <f t="shared" si="3"/>
        <v>48.44</v>
      </c>
    </row>
    <row r="234" spans="1:3" x14ac:dyDescent="0.25">
      <c r="A234">
        <v>3668.0149940000001</v>
      </c>
      <c r="B234">
        <v>0.46823199999999998</v>
      </c>
      <c r="C234">
        <f t="shared" si="3"/>
        <v>46.8232</v>
      </c>
    </row>
    <row r="235" spans="1:3" x14ac:dyDescent="0.25">
      <c r="A235">
        <v>3666.5987719999998</v>
      </c>
      <c r="B235">
        <v>0.45237699999999997</v>
      </c>
      <c r="C235">
        <f t="shared" si="3"/>
        <v>45.237699999999997</v>
      </c>
    </row>
    <row r="236" spans="1:3" x14ac:dyDescent="0.25">
      <c r="A236">
        <v>3665.18255</v>
      </c>
      <c r="B236">
        <v>0.436865</v>
      </c>
      <c r="C236">
        <f t="shared" si="3"/>
        <v>43.686500000000002</v>
      </c>
    </row>
    <row r="237" spans="1:3" x14ac:dyDescent="0.25">
      <c r="A237">
        <v>3663.7663280000002</v>
      </c>
      <c r="B237">
        <v>0.42160900000000001</v>
      </c>
      <c r="C237">
        <f t="shared" si="3"/>
        <v>42.160899999999998</v>
      </c>
    </row>
    <row r="238" spans="1:3" x14ac:dyDescent="0.25">
      <c r="A238">
        <v>3662.3501059999999</v>
      </c>
      <c r="B238">
        <v>0.406495</v>
      </c>
      <c r="C238">
        <f t="shared" si="3"/>
        <v>40.649499999999996</v>
      </c>
    </row>
    <row r="239" spans="1:3" x14ac:dyDescent="0.25">
      <c r="A239">
        <v>3660.933884</v>
      </c>
      <c r="B239">
        <v>0.39146599999999998</v>
      </c>
      <c r="C239">
        <f t="shared" si="3"/>
        <v>39.146599999999999</v>
      </c>
    </row>
    <row r="240" spans="1:3" x14ac:dyDescent="0.25">
      <c r="A240">
        <v>3659.5176620000002</v>
      </c>
      <c r="B240">
        <v>0.37651400000000002</v>
      </c>
      <c r="C240">
        <f t="shared" si="3"/>
        <v>37.651400000000002</v>
      </c>
    </row>
    <row r="241" spans="1:3" x14ac:dyDescent="0.25">
      <c r="A241">
        <v>3658.1014399999999</v>
      </c>
      <c r="B241">
        <v>0.361647</v>
      </c>
      <c r="C241">
        <f t="shared" si="3"/>
        <v>36.164699999999996</v>
      </c>
    </row>
    <row r="242" spans="1:3" x14ac:dyDescent="0.25">
      <c r="A242">
        <v>3656.6852180000001</v>
      </c>
      <c r="B242">
        <v>0.34690599999999999</v>
      </c>
      <c r="C242">
        <f t="shared" si="3"/>
        <v>34.690599999999996</v>
      </c>
    </row>
    <row r="243" spans="1:3" x14ac:dyDescent="0.25">
      <c r="A243">
        <v>3655.2689959999998</v>
      </c>
      <c r="B243">
        <v>0.33238000000000001</v>
      </c>
      <c r="C243">
        <f t="shared" si="3"/>
        <v>33.238</v>
      </c>
    </row>
    <row r="244" spans="1:3" x14ac:dyDescent="0.25">
      <c r="A244">
        <v>3653.852774</v>
      </c>
      <c r="B244">
        <v>0.31815700000000002</v>
      </c>
      <c r="C244">
        <f t="shared" si="3"/>
        <v>31.815700000000003</v>
      </c>
    </row>
    <row r="245" spans="1:3" x14ac:dyDescent="0.25">
      <c r="A245">
        <v>3652.4365520000001</v>
      </c>
      <c r="B245">
        <v>0.30421900000000002</v>
      </c>
      <c r="C245">
        <f t="shared" si="3"/>
        <v>30.421900000000001</v>
      </c>
    </row>
    <row r="246" spans="1:3" x14ac:dyDescent="0.25">
      <c r="A246">
        <v>3651.0203299999998</v>
      </c>
      <c r="B246">
        <v>0.290439</v>
      </c>
      <c r="C246">
        <f t="shared" si="3"/>
        <v>29.043900000000001</v>
      </c>
    </row>
    <row r="247" spans="1:3" x14ac:dyDescent="0.25">
      <c r="A247">
        <v>3649.604108</v>
      </c>
      <c r="B247">
        <v>0.27672999999999998</v>
      </c>
      <c r="C247">
        <f t="shared" si="3"/>
        <v>27.672999999999998</v>
      </c>
    </row>
    <row r="248" spans="1:3" x14ac:dyDescent="0.25">
      <c r="A248">
        <v>3648.1878860000002</v>
      </c>
      <c r="B248">
        <v>0.263131</v>
      </c>
      <c r="C248">
        <f t="shared" si="3"/>
        <v>26.313099999999999</v>
      </c>
    </row>
    <row r="249" spans="1:3" x14ac:dyDescent="0.25">
      <c r="A249">
        <v>3646.7716639999999</v>
      </c>
      <c r="B249">
        <v>0.249775</v>
      </c>
      <c r="C249">
        <f t="shared" si="3"/>
        <v>24.977499999999999</v>
      </c>
    </row>
    <row r="250" spans="1:3" x14ac:dyDescent="0.25">
      <c r="A250">
        <v>3645.355442</v>
      </c>
      <c r="B250">
        <v>0.23675399999999999</v>
      </c>
      <c r="C250">
        <f t="shared" si="3"/>
        <v>23.6754</v>
      </c>
    </row>
    <row r="251" spans="1:3" x14ac:dyDescent="0.25">
      <c r="A251">
        <v>3643.9392200000002</v>
      </c>
      <c r="B251">
        <v>0.224081</v>
      </c>
      <c r="C251">
        <f t="shared" si="3"/>
        <v>22.408100000000001</v>
      </c>
    </row>
    <row r="252" spans="1:3" x14ac:dyDescent="0.25">
      <c r="A252">
        <v>3642.5229979999999</v>
      </c>
      <c r="B252">
        <v>0.211757</v>
      </c>
      <c r="C252">
        <f t="shared" si="3"/>
        <v>21.175699999999999</v>
      </c>
    </row>
    <row r="253" spans="1:3" x14ac:dyDescent="0.25">
      <c r="A253">
        <v>3641.1067760000001</v>
      </c>
      <c r="B253">
        <v>0.19980500000000001</v>
      </c>
      <c r="C253">
        <f t="shared" si="3"/>
        <v>19.980499999999999</v>
      </c>
    </row>
    <row r="254" spans="1:3" x14ac:dyDescent="0.25">
      <c r="A254">
        <v>3639.6905539999998</v>
      </c>
      <c r="B254">
        <v>0.18826100000000001</v>
      </c>
      <c r="C254">
        <f t="shared" si="3"/>
        <v>18.8261</v>
      </c>
    </row>
    <row r="255" spans="1:3" x14ac:dyDescent="0.25">
      <c r="A255">
        <v>3638.274332</v>
      </c>
      <c r="B255">
        <v>0.17711399999999999</v>
      </c>
      <c r="C255">
        <f t="shared" si="3"/>
        <v>17.711399999999998</v>
      </c>
    </row>
    <row r="256" spans="1:3" x14ac:dyDescent="0.25">
      <c r="A256">
        <v>3636.8581100000001</v>
      </c>
      <c r="B256">
        <v>0.166326</v>
      </c>
      <c r="C256">
        <f t="shared" si="3"/>
        <v>16.6326</v>
      </c>
    </row>
    <row r="257" spans="1:3" x14ac:dyDescent="0.25">
      <c r="A257">
        <v>3635.4418879999998</v>
      </c>
      <c r="B257">
        <v>0.15590599999999999</v>
      </c>
      <c r="C257">
        <f t="shared" si="3"/>
        <v>15.590599999999998</v>
      </c>
    </row>
    <row r="258" spans="1:3" x14ac:dyDescent="0.25">
      <c r="A258">
        <v>3634.025666</v>
      </c>
      <c r="B258">
        <v>0.14588200000000001</v>
      </c>
      <c r="C258">
        <f t="shared" ref="C258:C321" si="4">B258*100</f>
        <v>14.588200000000001</v>
      </c>
    </row>
    <row r="259" spans="1:3" x14ac:dyDescent="0.25">
      <c r="A259">
        <v>3632.6094440000002</v>
      </c>
      <c r="B259">
        <v>0.136236</v>
      </c>
      <c r="C259">
        <f t="shared" si="4"/>
        <v>13.6236</v>
      </c>
    </row>
    <row r="260" spans="1:3" x14ac:dyDescent="0.25">
      <c r="A260">
        <v>3631.1932219999999</v>
      </c>
      <c r="B260">
        <v>0.12690799999999999</v>
      </c>
      <c r="C260">
        <f t="shared" si="4"/>
        <v>12.690799999999999</v>
      </c>
    </row>
    <row r="261" spans="1:3" x14ac:dyDescent="0.25">
      <c r="A261">
        <v>3629.777</v>
      </c>
      <c r="B261">
        <v>0.11786000000000001</v>
      </c>
      <c r="C261">
        <f t="shared" si="4"/>
        <v>11.786000000000001</v>
      </c>
    </row>
    <row r="262" spans="1:3" x14ac:dyDescent="0.25">
      <c r="A262">
        <v>3628.3607780000002</v>
      </c>
      <c r="B262">
        <v>0.109125</v>
      </c>
      <c r="C262">
        <f t="shared" si="4"/>
        <v>10.9125</v>
      </c>
    </row>
    <row r="263" spans="1:3" x14ac:dyDescent="0.25">
      <c r="A263">
        <v>3626.9445559999999</v>
      </c>
      <c r="B263">
        <v>0.10079299999999999</v>
      </c>
      <c r="C263">
        <f t="shared" si="4"/>
        <v>10.0793</v>
      </c>
    </row>
    <row r="264" spans="1:3" x14ac:dyDescent="0.25">
      <c r="A264">
        <v>3625.5283340000001</v>
      </c>
      <c r="B264">
        <v>9.2925999999999995E-2</v>
      </c>
      <c r="C264">
        <f t="shared" si="4"/>
        <v>9.2926000000000002</v>
      </c>
    </row>
    <row r="265" spans="1:3" x14ac:dyDescent="0.25">
      <c r="A265">
        <v>3624.1121119999998</v>
      </c>
      <c r="B265">
        <v>8.5530999999999996E-2</v>
      </c>
      <c r="C265">
        <f t="shared" si="4"/>
        <v>8.5530999999999988</v>
      </c>
    </row>
    <row r="266" spans="1:3" x14ac:dyDescent="0.25">
      <c r="A266">
        <v>3622.69589</v>
      </c>
      <c r="B266">
        <v>7.8597E-2</v>
      </c>
      <c r="C266">
        <f t="shared" si="4"/>
        <v>7.8597000000000001</v>
      </c>
    </row>
    <row r="267" spans="1:3" x14ac:dyDescent="0.25">
      <c r="A267">
        <v>3621.2796680000001</v>
      </c>
      <c r="B267">
        <v>7.2110999999999995E-2</v>
      </c>
      <c r="C267">
        <f t="shared" si="4"/>
        <v>7.2110999999999992</v>
      </c>
    </row>
    <row r="268" spans="1:3" x14ac:dyDescent="0.25">
      <c r="A268">
        <v>3619.8634459999998</v>
      </c>
      <c r="B268">
        <v>6.6052E-2</v>
      </c>
      <c r="C268">
        <f t="shared" si="4"/>
        <v>6.6052</v>
      </c>
    </row>
    <row r="269" spans="1:3" x14ac:dyDescent="0.25">
      <c r="A269">
        <v>3618.447224</v>
      </c>
      <c r="B269">
        <v>6.0401000000000003E-2</v>
      </c>
      <c r="C269">
        <f t="shared" si="4"/>
        <v>6.0401000000000007</v>
      </c>
    </row>
    <row r="270" spans="1:3" x14ac:dyDescent="0.25">
      <c r="A270">
        <v>3617.0310020000002</v>
      </c>
      <c r="B270">
        <v>5.5166E-2</v>
      </c>
      <c r="C270">
        <f t="shared" si="4"/>
        <v>5.5166000000000004</v>
      </c>
    </row>
    <row r="271" spans="1:3" x14ac:dyDescent="0.25">
      <c r="A271">
        <v>3615.6147799999999</v>
      </c>
      <c r="B271">
        <v>5.0383999999999998E-2</v>
      </c>
      <c r="C271">
        <f t="shared" si="4"/>
        <v>5.0384000000000002</v>
      </c>
    </row>
    <row r="272" spans="1:3" x14ac:dyDescent="0.25">
      <c r="A272">
        <v>3614.198558</v>
      </c>
      <c r="B272">
        <v>4.6080000000000003E-2</v>
      </c>
      <c r="C272">
        <f t="shared" si="4"/>
        <v>4.6080000000000005</v>
      </c>
    </row>
    <row r="273" spans="1:3" x14ac:dyDescent="0.25">
      <c r="A273">
        <v>3612.7823360000002</v>
      </c>
      <c r="B273">
        <v>4.2243000000000003E-2</v>
      </c>
      <c r="C273">
        <f t="shared" si="4"/>
        <v>4.2243000000000004</v>
      </c>
    </row>
    <row r="274" spans="1:3" x14ac:dyDescent="0.25">
      <c r="A274">
        <v>3611.3661139999999</v>
      </c>
      <c r="B274">
        <v>3.8802000000000003E-2</v>
      </c>
      <c r="C274">
        <f t="shared" si="4"/>
        <v>3.8802000000000003</v>
      </c>
    </row>
    <row r="275" spans="1:3" x14ac:dyDescent="0.25">
      <c r="A275">
        <v>3609.9498920000001</v>
      </c>
      <c r="B275">
        <v>3.5677E-2</v>
      </c>
      <c r="C275">
        <f t="shared" si="4"/>
        <v>3.5676999999999999</v>
      </c>
    </row>
    <row r="276" spans="1:3" x14ac:dyDescent="0.25">
      <c r="A276">
        <v>3608.5336699999998</v>
      </c>
      <c r="B276">
        <v>3.2812000000000001E-2</v>
      </c>
      <c r="C276">
        <f t="shared" si="4"/>
        <v>3.2812000000000001</v>
      </c>
    </row>
    <row r="277" spans="1:3" x14ac:dyDescent="0.25">
      <c r="A277">
        <v>3607.117448</v>
      </c>
      <c r="B277">
        <v>3.0172999999999998E-2</v>
      </c>
      <c r="C277">
        <f t="shared" si="4"/>
        <v>3.0172999999999996</v>
      </c>
    </row>
    <row r="278" spans="1:3" x14ac:dyDescent="0.25">
      <c r="A278">
        <v>3605.7012260000001</v>
      </c>
      <c r="B278">
        <v>2.7734000000000002E-2</v>
      </c>
      <c r="C278">
        <f t="shared" si="4"/>
        <v>2.7734000000000001</v>
      </c>
    </row>
    <row r="279" spans="1:3" x14ac:dyDescent="0.25">
      <c r="A279">
        <v>3604.2850039999998</v>
      </c>
      <c r="B279">
        <v>2.5465999999999999E-2</v>
      </c>
      <c r="C279">
        <f t="shared" si="4"/>
        <v>2.5465999999999998</v>
      </c>
    </row>
    <row r="280" spans="1:3" x14ac:dyDescent="0.25">
      <c r="A280">
        <v>3602.868782</v>
      </c>
      <c r="B280">
        <v>2.3335000000000002E-2</v>
      </c>
      <c r="C280">
        <f t="shared" si="4"/>
        <v>2.3335000000000004</v>
      </c>
    </row>
    <row r="281" spans="1:3" x14ac:dyDescent="0.25">
      <c r="A281">
        <v>3601.4525600000002</v>
      </c>
      <c r="B281">
        <v>2.1309000000000002E-2</v>
      </c>
      <c r="C281">
        <f t="shared" si="4"/>
        <v>2.1309</v>
      </c>
    </row>
    <row r="282" spans="1:3" x14ac:dyDescent="0.25">
      <c r="A282">
        <v>3600.0363379999999</v>
      </c>
      <c r="B282">
        <v>1.9372E-2</v>
      </c>
      <c r="C282">
        <f t="shared" si="4"/>
        <v>1.9372</v>
      </c>
    </row>
    <row r="283" spans="1:3" x14ac:dyDescent="0.25">
      <c r="A283">
        <v>3598.6201160000001</v>
      </c>
      <c r="B283">
        <v>1.7513999999999998E-2</v>
      </c>
      <c r="C283">
        <f t="shared" si="4"/>
        <v>1.7513999999999998</v>
      </c>
    </row>
    <row r="284" spans="1:3" x14ac:dyDescent="0.25">
      <c r="A284">
        <v>3597.2038940000002</v>
      </c>
      <c r="B284">
        <v>1.5734999999999999E-2</v>
      </c>
      <c r="C284">
        <f t="shared" si="4"/>
        <v>1.5734999999999999</v>
      </c>
    </row>
    <row r="285" spans="1:3" x14ac:dyDescent="0.25">
      <c r="A285">
        <v>3595.7876719999999</v>
      </c>
      <c r="B285">
        <v>1.4052E-2</v>
      </c>
      <c r="C285">
        <f t="shared" si="4"/>
        <v>1.4052</v>
      </c>
    </row>
    <row r="286" spans="1:3" x14ac:dyDescent="0.25">
      <c r="A286">
        <v>3594.3714500000001</v>
      </c>
      <c r="B286">
        <v>1.2494999999999999E-2</v>
      </c>
      <c r="C286">
        <f t="shared" si="4"/>
        <v>1.2494999999999998</v>
      </c>
    </row>
    <row r="287" spans="1:3" x14ac:dyDescent="0.25">
      <c r="A287">
        <v>3592.9552279999998</v>
      </c>
      <c r="B287">
        <v>1.1087E-2</v>
      </c>
      <c r="C287">
        <f t="shared" si="4"/>
        <v>1.1087</v>
      </c>
    </row>
    <row r="288" spans="1:3" x14ac:dyDescent="0.25">
      <c r="A288">
        <v>3591.539006</v>
      </c>
      <c r="B288">
        <v>9.809E-3</v>
      </c>
      <c r="C288">
        <f t="shared" si="4"/>
        <v>0.98089999999999999</v>
      </c>
    </row>
    <row r="289" spans="1:3" x14ac:dyDescent="0.25">
      <c r="A289">
        <v>3590.1227840000001</v>
      </c>
      <c r="B289">
        <v>8.6339999999999993E-3</v>
      </c>
      <c r="C289">
        <f t="shared" si="4"/>
        <v>0.86339999999999995</v>
      </c>
    </row>
    <row r="290" spans="1:3" x14ac:dyDescent="0.25">
      <c r="A290">
        <v>3588.7065619999998</v>
      </c>
      <c r="B290">
        <v>7.5469999999999999E-3</v>
      </c>
      <c r="C290">
        <f t="shared" si="4"/>
        <v>0.75470000000000004</v>
      </c>
    </row>
    <row r="291" spans="1:3" x14ac:dyDescent="0.25">
      <c r="A291">
        <v>3587.29034</v>
      </c>
      <c r="B291">
        <v>6.548E-3</v>
      </c>
      <c r="C291">
        <f t="shared" si="4"/>
        <v>0.65480000000000005</v>
      </c>
    </row>
    <row r="292" spans="1:3" x14ac:dyDescent="0.25">
      <c r="A292">
        <v>3585.8741180000002</v>
      </c>
      <c r="B292">
        <v>5.6439999999999997E-3</v>
      </c>
      <c r="C292">
        <f t="shared" si="4"/>
        <v>0.56440000000000001</v>
      </c>
    </row>
    <row r="293" spans="1:3" x14ac:dyDescent="0.25">
      <c r="A293">
        <v>3584.4578959999999</v>
      </c>
      <c r="B293">
        <v>4.8380000000000003E-3</v>
      </c>
      <c r="C293">
        <f t="shared" si="4"/>
        <v>0.48380000000000001</v>
      </c>
    </row>
    <row r="294" spans="1:3" x14ac:dyDescent="0.25">
      <c r="A294">
        <v>3583.0416740000001</v>
      </c>
      <c r="B294">
        <v>4.1229999999999999E-3</v>
      </c>
      <c r="C294">
        <f t="shared" si="4"/>
        <v>0.4123</v>
      </c>
    </row>
    <row r="295" spans="1:3" x14ac:dyDescent="0.25">
      <c r="A295">
        <v>3581.6254520000002</v>
      </c>
      <c r="B295">
        <v>3.4870000000000001E-3</v>
      </c>
      <c r="C295">
        <f t="shared" si="4"/>
        <v>0.34870000000000001</v>
      </c>
    </row>
    <row r="296" spans="1:3" x14ac:dyDescent="0.25">
      <c r="A296">
        <v>3580.2092299999999</v>
      </c>
      <c r="B296">
        <v>2.9190000000000002E-3</v>
      </c>
      <c r="C296">
        <f t="shared" si="4"/>
        <v>0.29189999999999999</v>
      </c>
    </row>
    <row r="297" spans="1:3" x14ac:dyDescent="0.25">
      <c r="A297">
        <v>3578.7930080000001</v>
      </c>
      <c r="B297">
        <v>2.4169999999999999E-3</v>
      </c>
      <c r="C297">
        <f t="shared" si="4"/>
        <v>0.2417</v>
      </c>
    </row>
    <row r="298" spans="1:3" x14ac:dyDescent="0.25">
      <c r="A298">
        <v>3577.3767859999998</v>
      </c>
      <c r="B298">
        <v>1.9849999999999998E-3</v>
      </c>
      <c r="C298">
        <f t="shared" si="4"/>
        <v>0.19849999999999998</v>
      </c>
    </row>
    <row r="299" spans="1:3" x14ac:dyDescent="0.25">
      <c r="A299">
        <v>3575.960564</v>
      </c>
      <c r="B299">
        <v>1.6249999999999999E-3</v>
      </c>
      <c r="C299">
        <f t="shared" si="4"/>
        <v>0.16250000000000001</v>
      </c>
    </row>
    <row r="300" spans="1:3" x14ac:dyDescent="0.25">
      <c r="A300">
        <v>3574.5443420000001</v>
      </c>
      <c r="B300">
        <v>1.3359999999999999E-3</v>
      </c>
      <c r="C300">
        <f t="shared" si="4"/>
        <v>0.1336</v>
      </c>
    </row>
    <row r="301" spans="1:3" x14ac:dyDescent="0.25">
      <c r="A301">
        <v>3573.1281199999999</v>
      </c>
      <c r="B301">
        <v>1.116E-3</v>
      </c>
      <c r="C301">
        <f t="shared" si="4"/>
        <v>0.1116</v>
      </c>
    </row>
    <row r="302" spans="1:3" x14ac:dyDescent="0.25">
      <c r="A302">
        <v>3571.711898</v>
      </c>
      <c r="B302">
        <v>9.59E-4</v>
      </c>
      <c r="C302">
        <f t="shared" si="4"/>
        <v>9.5899999999999999E-2</v>
      </c>
    </row>
    <row r="303" spans="1:3" x14ac:dyDescent="0.25">
      <c r="A303">
        <v>3570.2956760000002</v>
      </c>
      <c r="B303">
        <v>8.5800000000000004E-4</v>
      </c>
      <c r="C303">
        <f t="shared" si="4"/>
        <v>8.5800000000000001E-2</v>
      </c>
    </row>
    <row r="304" spans="1:3" x14ac:dyDescent="0.25">
      <c r="A304">
        <v>3568.8794539999999</v>
      </c>
      <c r="B304">
        <v>8.0000000000000004E-4</v>
      </c>
      <c r="C304">
        <f t="shared" si="4"/>
        <v>0.08</v>
      </c>
    </row>
    <row r="305" spans="1:3" x14ac:dyDescent="0.25">
      <c r="A305">
        <v>3567.4632320000001</v>
      </c>
      <c r="B305">
        <v>7.7399999999999995E-4</v>
      </c>
      <c r="C305">
        <f t="shared" si="4"/>
        <v>7.7399999999999997E-2</v>
      </c>
    </row>
    <row r="306" spans="1:3" x14ac:dyDescent="0.25">
      <c r="A306">
        <v>3566.0470100000002</v>
      </c>
      <c r="B306">
        <v>7.7700000000000002E-4</v>
      </c>
      <c r="C306">
        <f t="shared" si="4"/>
        <v>7.7700000000000005E-2</v>
      </c>
    </row>
    <row r="307" spans="1:3" x14ac:dyDescent="0.25">
      <c r="A307">
        <v>3564.6307879999999</v>
      </c>
      <c r="B307">
        <v>8.0500000000000005E-4</v>
      </c>
      <c r="C307">
        <f t="shared" si="4"/>
        <v>8.0500000000000002E-2</v>
      </c>
    </row>
    <row r="308" spans="1:3" x14ac:dyDescent="0.25">
      <c r="A308">
        <v>3563.2145660000001</v>
      </c>
      <c r="B308">
        <v>8.4900000000000004E-4</v>
      </c>
      <c r="C308">
        <f t="shared" si="4"/>
        <v>8.4900000000000003E-2</v>
      </c>
    </row>
    <row r="309" spans="1:3" x14ac:dyDescent="0.25">
      <c r="A309">
        <v>3561.7983439999998</v>
      </c>
      <c r="B309">
        <v>9.0499999999999999E-4</v>
      </c>
      <c r="C309">
        <f t="shared" si="4"/>
        <v>9.0499999999999997E-2</v>
      </c>
    </row>
    <row r="310" spans="1:3" x14ac:dyDescent="0.25">
      <c r="A310">
        <v>3560.382122</v>
      </c>
      <c r="B310">
        <v>9.7099999999999997E-4</v>
      </c>
      <c r="C310">
        <f t="shared" si="4"/>
        <v>9.7099999999999992E-2</v>
      </c>
    </row>
    <row r="311" spans="1:3" x14ac:dyDescent="0.25">
      <c r="A311">
        <v>3558.9659000000001</v>
      </c>
      <c r="B311">
        <v>1.041E-3</v>
      </c>
      <c r="C311">
        <f t="shared" si="4"/>
        <v>0.1041</v>
      </c>
    </row>
    <row r="312" spans="1:3" x14ac:dyDescent="0.25">
      <c r="A312">
        <v>3557.5496779999999</v>
      </c>
      <c r="B312">
        <v>1.109E-3</v>
      </c>
      <c r="C312">
        <f t="shared" si="4"/>
        <v>0.1109</v>
      </c>
    </row>
    <row r="313" spans="1:3" x14ac:dyDescent="0.25">
      <c r="A313">
        <v>3556.133456</v>
      </c>
      <c r="B313">
        <v>1.1709999999999999E-3</v>
      </c>
      <c r="C313">
        <f t="shared" si="4"/>
        <v>0.1171</v>
      </c>
    </row>
    <row r="314" spans="1:3" x14ac:dyDescent="0.25">
      <c r="A314">
        <v>3554.7172340000002</v>
      </c>
      <c r="B314">
        <v>1.225E-3</v>
      </c>
      <c r="C314">
        <f t="shared" si="4"/>
        <v>0.1225</v>
      </c>
    </row>
    <row r="315" spans="1:3" x14ac:dyDescent="0.25">
      <c r="A315">
        <v>3553.3010119999999</v>
      </c>
      <c r="B315">
        <v>1.2689999999999999E-3</v>
      </c>
      <c r="C315">
        <f t="shared" si="4"/>
        <v>0.12689999999999999</v>
      </c>
    </row>
    <row r="316" spans="1:3" x14ac:dyDescent="0.25">
      <c r="A316">
        <v>3551.8847900000001</v>
      </c>
      <c r="B316">
        <v>1.3029999999999999E-3</v>
      </c>
      <c r="C316">
        <f t="shared" si="4"/>
        <v>0.1303</v>
      </c>
    </row>
    <row r="317" spans="1:3" x14ac:dyDescent="0.25">
      <c r="A317">
        <v>3550.4685679999998</v>
      </c>
      <c r="B317">
        <v>1.323E-3</v>
      </c>
      <c r="C317">
        <f t="shared" si="4"/>
        <v>0.1323</v>
      </c>
    </row>
    <row r="318" spans="1:3" x14ac:dyDescent="0.25">
      <c r="A318">
        <v>3549.0523459999999</v>
      </c>
      <c r="B318">
        <v>1.328E-3</v>
      </c>
      <c r="C318">
        <f t="shared" si="4"/>
        <v>0.1328</v>
      </c>
    </row>
    <row r="319" spans="1:3" x14ac:dyDescent="0.25">
      <c r="A319">
        <v>3547.6361240000001</v>
      </c>
      <c r="B319">
        <v>1.3209999999999999E-3</v>
      </c>
      <c r="C319">
        <f t="shared" si="4"/>
        <v>0.1321</v>
      </c>
    </row>
    <row r="320" spans="1:3" x14ac:dyDescent="0.25">
      <c r="A320">
        <v>3546.2199019999998</v>
      </c>
      <c r="B320">
        <v>1.3060000000000001E-3</v>
      </c>
      <c r="C320">
        <f t="shared" si="4"/>
        <v>0.13060000000000002</v>
      </c>
    </row>
    <row r="321" spans="1:3" x14ac:dyDescent="0.25">
      <c r="A321">
        <v>3544.80368</v>
      </c>
      <c r="B321">
        <v>1.292E-3</v>
      </c>
      <c r="C321">
        <f t="shared" si="4"/>
        <v>0.12920000000000001</v>
      </c>
    </row>
    <row r="322" spans="1:3" x14ac:dyDescent="0.25">
      <c r="A322">
        <v>3543.3874580000002</v>
      </c>
      <c r="B322">
        <v>1.284E-3</v>
      </c>
      <c r="C322">
        <f t="shared" ref="C322:C385" si="5">B322*100</f>
        <v>0.12839999999999999</v>
      </c>
    </row>
    <row r="323" spans="1:3" x14ac:dyDescent="0.25">
      <c r="A323">
        <v>3541.9712359999999</v>
      </c>
      <c r="B323">
        <v>1.284E-3</v>
      </c>
      <c r="C323">
        <f t="shared" si="5"/>
        <v>0.12839999999999999</v>
      </c>
    </row>
    <row r="324" spans="1:3" x14ac:dyDescent="0.25">
      <c r="A324">
        <v>3540.555014</v>
      </c>
      <c r="B324">
        <v>1.2949999999999999E-3</v>
      </c>
      <c r="C324">
        <f t="shared" si="5"/>
        <v>0.1295</v>
      </c>
    </row>
    <row r="325" spans="1:3" x14ac:dyDescent="0.25">
      <c r="A325">
        <v>3539.1387920000002</v>
      </c>
      <c r="B325">
        <v>1.3140000000000001E-3</v>
      </c>
      <c r="C325">
        <f t="shared" si="5"/>
        <v>0.13140000000000002</v>
      </c>
    </row>
    <row r="326" spans="1:3" x14ac:dyDescent="0.25">
      <c r="A326">
        <v>3537.7225699999999</v>
      </c>
      <c r="B326">
        <v>1.343E-3</v>
      </c>
      <c r="C326">
        <f t="shared" si="5"/>
        <v>0.1343</v>
      </c>
    </row>
    <row r="327" spans="1:3" x14ac:dyDescent="0.25">
      <c r="A327">
        <v>3536.3063480000001</v>
      </c>
      <c r="B327">
        <v>1.379E-3</v>
      </c>
      <c r="C327">
        <f t="shared" si="5"/>
        <v>0.13789999999999999</v>
      </c>
    </row>
    <row r="328" spans="1:3" x14ac:dyDescent="0.25">
      <c r="A328">
        <v>3534.8901259999998</v>
      </c>
      <c r="B328">
        <v>1.42E-3</v>
      </c>
      <c r="C328">
        <f t="shared" si="5"/>
        <v>0.14200000000000002</v>
      </c>
    </row>
    <row r="329" spans="1:3" x14ac:dyDescent="0.25">
      <c r="A329">
        <v>3533.4739039999999</v>
      </c>
      <c r="B329">
        <v>1.4630000000000001E-3</v>
      </c>
      <c r="C329">
        <f t="shared" si="5"/>
        <v>0.14630000000000001</v>
      </c>
    </row>
    <row r="330" spans="1:3" x14ac:dyDescent="0.25">
      <c r="A330">
        <v>3532.0576820000001</v>
      </c>
      <c r="B330">
        <v>1.5070000000000001E-3</v>
      </c>
      <c r="C330">
        <f t="shared" si="5"/>
        <v>0.1507</v>
      </c>
    </row>
    <row r="331" spans="1:3" x14ac:dyDescent="0.25">
      <c r="A331">
        <v>3530.6414599999998</v>
      </c>
      <c r="B331">
        <v>1.5479999999999999E-3</v>
      </c>
      <c r="C331">
        <f t="shared" si="5"/>
        <v>0.15479999999999999</v>
      </c>
    </row>
    <row r="332" spans="1:3" x14ac:dyDescent="0.25">
      <c r="A332">
        <v>3529.225238</v>
      </c>
      <c r="B332">
        <v>1.5839999999999999E-3</v>
      </c>
      <c r="C332">
        <f t="shared" si="5"/>
        <v>0.15839999999999999</v>
      </c>
    </row>
    <row r="333" spans="1:3" x14ac:dyDescent="0.25">
      <c r="A333">
        <v>3527.8090160000002</v>
      </c>
      <c r="B333">
        <v>1.6130000000000001E-3</v>
      </c>
      <c r="C333">
        <f t="shared" si="5"/>
        <v>0.1613</v>
      </c>
    </row>
    <row r="334" spans="1:3" x14ac:dyDescent="0.25">
      <c r="A334">
        <v>3526.3927939999999</v>
      </c>
      <c r="B334">
        <v>1.632E-3</v>
      </c>
      <c r="C334">
        <f t="shared" si="5"/>
        <v>0.16320000000000001</v>
      </c>
    </row>
    <row r="335" spans="1:3" x14ac:dyDescent="0.25">
      <c r="A335">
        <v>3524.976572</v>
      </c>
      <c r="B335">
        <v>1.639E-3</v>
      </c>
      <c r="C335">
        <f t="shared" si="5"/>
        <v>0.16390000000000002</v>
      </c>
    </row>
    <row r="336" spans="1:3" x14ac:dyDescent="0.25">
      <c r="A336">
        <v>3523.5603500000002</v>
      </c>
      <c r="B336">
        <v>1.632E-3</v>
      </c>
      <c r="C336">
        <f t="shared" si="5"/>
        <v>0.16320000000000001</v>
      </c>
    </row>
    <row r="337" spans="1:3" x14ac:dyDescent="0.25">
      <c r="A337">
        <v>3522.1441279999999</v>
      </c>
      <c r="B337">
        <v>1.6100000000000001E-3</v>
      </c>
      <c r="C337">
        <f t="shared" si="5"/>
        <v>0.161</v>
      </c>
    </row>
    <row r="338" spans="1:3" x14ac:dyDescent="0.25">
      <c r="A338">
        <v>3520.7279060000001</v>
      </c>
      <c r="B338">
        <v>1.575E-3</v>
      </c>
      <c r="C338">
        <f t="shared" si="5"/>
        <v>0.1575</v>
      </c>
    </row>
    <row r="339" spans="1:3" x14ac:dyDescent="0.25">
      <c r="A339">
        <v>3519.3116839999998</v>
      </c>
      <c r="B339">
        <v>1.5280000000000001E-3</v>
      </c>
      <c r="C339">
        <f t="shared" si="5"/>
        <v>0.15280000000000002</v>
      </c>
    </row>
    <row r="340" spans="1:3" x14ac:dyDescent="0.25">
      <c r="A340">
        <v>3517.895462</v>
      </c>
      <c r="B340">
        <v>1.472E-3</v>
      </c>
      <c r="C340">
        <f t="shared" si="5"/>
        <v>0.1472</v>
      </c>
    </row>
    <row r="341" spans="1:3" x14ac:dyDescent="0.25">
      <c r="A341">
        <v>3516.4792400000001</v>
      </c>
      <c r="B341">
        <v>1.4090000000000001E-3</v>
      </c>
      <c r="C341">
        <f t="shared" si="5"/>
        <v>0.1409</v>
      </c>
    </row>
    <row r="342" spans="1:3" x14ac:dyDescent="0.25">
      <c r="A342">
        <v>3515.0630179999998</v>
      </c>
      <c r="B342">
        <v>1.343E-3</v>
      </c>
      <c r="C342">
        <f t="shared" si="5"/>
        <v>0.1343</v>
      </c>
    </row>
    <row r="343" spans="1:3" x14ac:dyDescent="0.25">
      <c r="A343">
        <v>3513.646796</v>
      </c>
      <c r="B343">
        <v>1.2769999999999999E-3</v>
      </c>
      <c r="C343">
        <f t="shared" si="5"/>
        <v>0.12769999999999998</v>
      </c>
    </row>
    <row r="344" spans="1:3" x14ac:dyDescent="0.25">
      <c r="A344">
        <v>3512.2305740000002</v>
      </c>
      <c r="B344">
        <v>1.2130000000000001E-3</v>
      </c>
      <c r="C344">
        <f t="shared" si="5"/>
        <v>0.12130000000000001</v>
      </c>
    </row>
    <row r="345" spans="1:3" x14ac:dyDescent="0.25">
      <c r="A345">
        <v>3510.8143519999999</v>
      </c>
      <c r="B345">
        <v>1.152E-3</v>
      </c>
      <c r="C345">
        <f t="shared" si="5"/>
        <v>0.1152</v>
      </c>
    </row>
    <row r="346" spans="1:3" x14ac:dyDescent="0.25">
      <c r="A346">
        <v>3509.39813</v>
      </c>
      <c r="B346">
        <v>1.096E-3</v>
      </c>
      <c r="C346">
        <f t="shared" si="5"/>
        <v>0.1096</v>
      </c>
    </row>
    <row r="347" spans="1:3" x14ac:dyDescent="0.25">
      <c r="A347">
        <v>3507.9819080000002</v>
      </c>
      <c r="B347">
        <v>1.042E-3</v>
      </c>
      <c r="C347">
        <f t="shared" si="5"/>
        <v>0.1042</v>
      </c>
    </row>
    <row r="348" spans="1:3" x14ac:dyDescent="0.25">
      <c r="A348">
        <v>3506.5656859999999</v>
      </c>
      <c r="B348">
        <v>9.9299999999999996E-4</v>
      </c>
      <c r="C348">
        <f t="shared" si="5"/>
        <v>9.9299999999999999E-2</v>
      </c>
    </row>
    <row r="349" spans="1:3" x14ac:dyDescent="0.25">
      <c r="A349">
        <v>3505.1494640000001</v>
      </c>
      <c r="B349">
        <v>9.4799999999999995E-4</v>
      </c>
      <c r="C349">
        <f t="shared" si="5"/>
        <v>9.4799999999999995E-2</v>
      </c>
    </row>
    <row r="350" spans="1:3" x14ac:dyDescent="0.25">
      <c r="A350">
        <v>3503.7332419999998</v>
      </c>
      <c r="B350">
        <v>9.0899999999999998E-4</v>
      </c>
      <c r="C350">
        <f t="shared" si="5"/>
        <v>9.0899999999999995E-2</v>
      </c>
    </row>
    <row r="351" spans="1:3" x14ac:dyDescent="0.25">
      <c r="A351">
        <v>3502.31702</v>
      </c>
      <c r="B351">
        <v>8.7600000000000004E-4</v>
      </c>
      <c r="C351">
        <f t="shared" si="5"/>
        <v>8.7600000000000011E-2</v>
      </c>
    </row>
    <row r="352" spans="1:3" x14ac:dyDescent="0.25">
      <c r="A352">
        <v>3500.9007980000001</v>
      </c>
      <c r="B352">
        <v>8.4800000000000001E-4</v>
      </c>
      <c r="C352">
        <f t="shared" si="5"/>
        <v>8.48E-2</v>
      </c>
    </row>
    <row r="353" spans="1:3" x14ac:dyDescent="0.25">
      <c r="A353">
        <v>3499.4845759999998</v>
      </c>
      <c r="B353">
        <v>8.2399999999999997E-4</v>
      </c>
      <c r="C353">
        <f t="shared" si="5"/>
        <v>8.2400000000000001E-2</v>
      </c>
    </row>
    <row r="354" spans="1:3" x14ac:dyDescent="0.25">
      <c r="A354">
        <v>3498.068354</v>
      </c>
      <c r="B354">
        <v>8.0199999999999998E-4</v>
      </c>
      <c r="C354">
        <f t="shared" si="5"/>
        <v>8.0199999999999994E-2</v>
      </c>
    </row>
    <row r="355" spans="1:3" x14ac:dyDescent="0.25">
      <c r="A355">
        <v>3496.6521320000002</v>
      </c>
      <c r="B355">
        <v>7.8299999999999995E-4</v>
      </c>
      <c r="C355">
        <f t="shared" si="5"/>
        <v>7.8299999999999995E-2</v>
      </c>
    </row>
    <row r="356" spans="1:3" x14ac:dyDescent="0.25">
      <c r="A356">
        <v>3495.2359099999999</v>
      </c>
      <c r="B356">
        <v>7.6400000000000003E-4</v>
      </c>
      <c r="C356">
        <f t="shared" si="5"/>
        <v>7.640000000000001E-2</v>
      </c>
    </row>
    <row r="357" spans="1:3" x14ac:dyDescent="0.25">
      <c r="A357">
        <v>3493.819688</v>
      </c>
      <c r="B357">
        <v>7.45E-4</v>
      </c>
      <c r="C357">
        <f t="shared" si="5"/>
        <v>7.4499999999999997E-2</v>
      </c>
    </row>
    <row r="358" spans="1:3" x14ac:dyDescent="0.25">
      <c r="A358">
        <v>3492.4034660000002</v>
      </c>
      <c r="B358">
        <v>7.2300000000000001E-4</v>
      </c>
      <c r="C358">
        <f t="shared" si="5"/>
        <v>7.2300000000000003E-2</v>
      </c>
    </row>
    <row r="359" spans="1:3" x14ac:dyDescent="0.25">
      <c r="A359">
        <v>3490.9872439999999</v>
      </c>
      <c r="B359">
        <v>6.9999999999999999E-4</v>
      </c>
      <c r="C359">
        <f t="shared" si="5"/>
        <v>6.9999999999999993E-2</v>
      </c>
    </row>
    <row r="360" spans="1:3" x14ac:dyDescent="0.25">
      <c r="A360">
        <v>3489.5710220000001</v>
      </c>
      <c r="B360">
        <v>6.7599999999999995E-4</v>
      </c>
      <c r="C360">
        <f t="shared" si="5"/>
        <v>6.7599999999999993E-2</v>
      </c>
    </row>
    <row r="361" spans="1:3" x14ac:dyDescent="0.25">
      <c r="A361">
        <v>3488.1547999999998</v>
      </c>
      <c r="B361">
        <v>6.5200000000000002E-4</v>
      </c>
      <c r="C361">
        <f t="shared" si="5"/>
        <v>6.5200000000000008E-2</v>
      </c>
    </row>
    <row r="362" spans="1:3" x14ac:dyDescent="0.25">
      <c r="A362">
        <v>3486.738578</v>
      </c>
      <c r="B362">
        <v>6.3100000000000005E-4</v>
      </c>
      <c r="C362">
        <f t="shared" si="5"/>
        <v>6.3100000000000003E-2</v>
      </c>
    </row>
    <row r="363" spans="1:3" x14ac:dyDescent="0.25">
      <c r="A363">
        <v>3485.3223560000001</v>
      </c>
      <c r="B363">
        <v>6.1499999999999999E-4</v>
      </c>
      <c r="C363">
        <f t="shared" si="5"/>
        <v>6.1499999999999999E-2</v>
      </c>
    </row>
    <row r="364" spans="1:3" x14ac:dyDescent="0.25">
      <c r="A364">
        <v>3483.9061339999998</v>
      </c>
      <c r="B364">
        <v>6.0300000000000002E-4</v>
      </c>
      <c r="C364">
        <f t="shared" si="5"/>
        <v>6.0299999999999999E-2</v>
      </c>
    </row>
    <row r="365" spans="1:3" x14ac:dyDescent="0.25">
      <c r="A365">
        <v>3482.489912</v>
      </c>
      <c r="B365">
        <v>5.9699999999999998E-4</v>
      </c>
      <c r="C365">
        <f t="shared" si="5"/>
        <v>5.9699999999999996E-2</v>
      </c>
    </row>
    <row r="366" spans="1:3" x14ac:dyDescent="0.25">
      <c r="A366">
        <v>3481.0736900000002</v>
      </c>
      <c r="B366">
        <v>5.9400000000000002E-4</v>
      </c>
      <c r="C366">
        <f t="shared" si="5"/>
        <v>5.9400000000000001E-2</v>
      </c>
    </row>
    <row r="367" spans="1:3" x14ac:dyDescent="0.25">
      <c r="A367">
        <v>3479.657467</v>
      </c>
      <c r="B367">
        <v>5.9299999999999999E-4</v>
      </c>
      <c r="C367">
        <f t="shared" si="5"/>
        <v>5.9299999999999999E-2</v>
      </c>
    </row>
    <row r="368" spans="1:3" x14ac:dyDescent="0.25">
      <c r="A368">
        <v>3478.2412450000002</v>
      </c>
      <c r="B368">
        <v>5.9400000000000002E-4</v>
      </c>
      <c r="C368">
        <f t="shared" si="5"/>
        <v>5.9400000000000001E-2</v>
      </c>
    </row>
    <row r="369" spans="1:3" x14ac:dyDescent="0.25">
      <c r="A369">
        <v>3476.8250229999999</v>
      </c>
      <c r="B369">
        <v>5.9699999999999998E-4</v>
      </c>
      <c r="C369">
        <f t="shared" si="5"/>
        <v>5.9699999999999996E-2</v>
      </c>
    </row>
    <row r="370" spans="1:3" x14ac:dyDescent="0.25">
      <c r="A370">
        <v>3475.408801</v>
      </c>
      <c r="B370">
        <v>5.9999999999999995E-4</v>
      </c>
      <c r="C370">
        <f t="shared" si="5"/>
        <v>0.06</v>
      </c>
    </row>
    <row r="371" spans="1:3" x14ac:dyDescent="0.25">
      <c r="A371">
        <v>3473.9925790000002</v>
      </c>
      <c r="B371">
        <v>6.0400000000000004E-4</v>
      </c>
      <c r="C371">
        <f t="shared" si="5"/>
        <v>6.0400000000000002E-2</v>
      </c>
    </row>
    <row r="372" spans="1:3" x14ac:dyDescent="0.25">
      <c r="A372">
        <v>3472.5763569999999</v>
      </c>
      <c r="B372">
        <v>6.0999999999999997E-4</v>
      </c>
      <c r="C372">
        <f t="shared" si="5"/>
        <v>6.0999999999999999E-2</v>
      </c>
    </row>
    <row r="373" spans="1:3" x14ac:dyDescent="0.25">
      <c r="A373">
        <v>3471.1601350000001</v>
      </c>
      <c r="B373">
        <v>6.1899999999999998E-4</v>
      </c>
      <c r="C373">
        <f t="shared" si="5"/>
        <v>6.1899999999999997E-2</v>
      </c>
    </row>
    <row r="374" spans="1:3" x14ac:dyDescent="0.25">
      <c r="A374">
        <v>3469.7439129999998</v>
      </c>
      <c r="B374">
        <v>6.2799999999999998E-4</v>
      </c>
      <c r="C374">
        <f t="shared" si="5"/>
        <v>6.2799999999999995E-2</v>
      </c>
    </row>
    <row r="375" spans="1:3" x14ac:dyDescent="0.25">
      <c r="A375">
        <v>3468.327691</v>
      </c>
      <c r="B375">
        <v>6.3699999999999998E-4</v>
      </c>
      <c r="C375">
        <f t="shared" si="5"/>
        <v>6.3699999999999993E-2</v>
      </c>
    </row>
    <row r="376" spans="1:3" x14ac:dyDescent="0.25">
      <c r="A376">
        <v>3466.9114690000001</v>
      </c>
      <c r="B376">
        <v>6.4499999999999996E-4</v>
      </c>
      <c r="C376">
        <f t="shared" si="5"/>
        <v>6.4500000000000002E-2</v>
      </c>
    </row>
    <row r="377" spans="1:3" x14ac:dyDescent="0.25">
      <c r="A377">
        <v>3465.4952469999998</v>
      </c>
      <c r="B377">
        <v>6.4999999999999997E-4</v>
      </c>
      <c r="C377">
        <f t="shared" si="5"/>
        <v>6.5000000000000002E-2</v>
      </c>
    </row>
    <row r="378" spans="1:3" x14ac:dyDescent="0.25">
      <c r="A378">
        <v>3464.079025</v>
      </c>
      <c r="B378">
        <v>6.5399999999999996E-4</v>
      </c>
      <c r="C378">
        <f t="shared" si="5"/>
        <v>6.54E-2</v>
      </c>
    </row>
    <row r="379" spans="1:3" x14ac:dyDescent="0.25">
      <c r="A379">
        <v>3462.6628030000002</v>
      </c>
      <c r="B379">
        <v>6.5499999999999998E-4</v>
      </c>
      <c r="C379">
        <f t="shared" si="5"/>
        <v>6.5500000000000003E-2</v>
      </c>
    </row>
    <row r="380" spans="1:3" x14ac:dyDescent="0.25">
      <c r="A380">
        <v>3461.2465809999999</v>
      </c>
      <c r="B380">
        <v>6.5099999999999999E-4</v>
      </c>
      <c r="C380">
        <f t="shared" si="5"/>
        <v>6.5100000000000005E-2</v>
      </c>
    </row>
    <row r="381" spans="1:3" x14ac:dyDescent="0.25">
      <c r="A381">
        <v>3459.830359</v>
      </c>
      <c r="B381">
        <v>6.4199999999999999E-4</v>
      </c>
      <c r="C381">
        <f t="shared" si="5"/>
        <v>6.4199999999999993E-2</v>
      </c>
    </row>
    <row r="382" spans="1:3" x14ac:dyDescent="0.25">
      <c r="A382">
        <v>3458.4141370000002</v>
      </c>
      <c r="B382">
        <v>6.2799999999999998E-4</v>
      </c>
      <c r="C382">
        <f t="shared" si="5"/>
        <v>6.2799999999999995E-2</v>
      </c>
    </row>
    <row r="383" spans="1:3" x14ac:dyDescent="0.25">
      <c r="A383">
        <v>3456.9979149999999</v>
      </c>
      <c r="B383">
        <v>6.11E-4</v>
      </c>
      <c r="C383">
        <f t="shared" si="5"/>
        <v>6.1100000000000002E-2</v>
      </c>
    </row>
    <row r="384" spans="1:3" x14ac:dyDescent="0.25">
      <c r="A384">
        <v>3455.5816930000001</v>
      </c>
      <c r="B384">
        <v>5.9199999999999997E-4</v>
      </c>
      <c r="C384">
        <f t="shared" si="5"/>
        <v>5.9199999999999996E-2</v>
      </c>
    </row>
    <row r="385" spans="1:3" x14ac:dyDescent="0.25">
      <c r="A385">
        <v>3454.1654709999998</v>
      </c>
      <c r="B385">
        <v>5.71E-4</v>
      </c>
      <c r="C385">
        <f t="shared" si="5"/>
        <v>5.7099999999999998E-2</v>
      </c>
    </row>
    <row r="386" spans="1:3" x14ac:dyDescent="0.25">
      <c r="A386">
        <v>3452.749249</v>
      </c>
      <c r="B386">
        <v>5.5000000000000003E-4</v>
      </c>
      <c r="C386">
        <f t="shared" ref="C386:C449" si="6">B386*100</f>
        <v>5.5E-2</v>
      </c>
    </row>
    <row r="387" spans="1:3" x14ac:dyDescent="0.25">
      <c r="A387">
        <v>3451.3330270000001</v>
      </c>
      <c r="B387">
        <v>5.2899999999999996E-4</v>
      </c>
      <c r="C387">
        <f t="shared" si="6"/>
        <v>5.2899999999999996E-2</v>
      </c>
    </row>
    <row r="388" spans="1:3" x14ac:dyDescent="0.25">
      <c r="A388">
        <v>3449.9168049999998</v>
      </c>
      <c r="B388">
        <v>5.0900000000000001E-4</v>
      </c>
      <c r="C388">
        <f t="shared" si="6"/>
        <v>5.0900000000000001E-2</v>
      </c>
    </row>
    <row r="389" spans="1:3" x14ac:dyDescent="0.25">
      <c r="A389">
        <v>3448.500583</v>
      </c>
      <c r="B389">
        <v>4.8899999999999996E-4</v>
      </c>
      <c r="C389">
        <f t="shared" si="6"/>
        <v>4.8899999999999999E-2</v>
      </c>
    </row>
    <row r="390" spans="1:3" x14ac:dyDescent="0.25">
      <c r="A390">
        <v>3447.0843610000002</v>
      </c>
      <c r="B390">
        <v>4.6900000000000002E-4</v>
      </c>
      <c r="C390">
        <f t="shared" si="6"/>
        <v>4.6900000000000004E-2</v>
      </c>
    </row>
    <row r="391" spans="1:3" x14ac:dyDescent="0.25">
      <c r="A391">
        <v>3445.6681389999999</v>
      </c>
      <c r="B391">
        <v>4.4999999999999999E-4</v>
      </c>
      <c r="C391">
        <f t="shared" si="6"/>
        <v>4.4999999999999998E-2</v>
      </c>
    </row>
    <row r="392" spans="1:3" x14ac:dyDescent="0.25">
      <c r="A392">
        <v>3444.251917</v>
      </c>
      <c r="B392">
        <v>4.3399999999999998E-4</v>
      </c>
      <c r="C392">
        <f t="shared" si="6"/>
        <v>4.3400000000000001E-2</v>
      </c>
    </row>
    <row r="393" spans="1:3" x14ac:dyDescent="0.25">
      <c r="A393">
        <v>3442.8356950000002</v>
      </c>
      <c r="B393">
        <v>4.2200000000000001E-4</v>
      </c>
      <c r="C393">
        <f t="shared" si="6"/>
        <v>4.2200000000000001E-2</v>
      </c>
    </row>
    <row r="394" spans="1:3" x14ac:dyDescent="0.25">
      <c r="A394">
        <v>3441.4194729999999</v>
      </c>
      <c r="B394">
        <v>4.1399999999999998E-4</v>
      </c>
      <c r="C394">
        <f t="shared" si="6"/>
        <v>4.1399999999999999E-2</v>
      </c>
    </row>
    <row r="395" spans="1:3" x14ac:dyDescent="0.25">
      <c r="A395">
        <v>3440.0032510000001</v>
      </c>
      <c r="B395">
        <v>4.0999999999999999E-4</v>
      </c>
      <c r="C395">
        <f t="shared" si="6"/>
        <v>4.1000000000000002E-2</v>
      </c>
    </row>
    <row r="396" spans="1:3" x14ac:dyDescent="0.25">
      <c r="A396">
        <v>3438.5870289999998</v>
      </c>
      <c r="B396">
        <v>4.08E-4</v>
      </c>
      <c r="C396">
        <f t="shared" si="6"/>
        <v>4.0800000000000003E-2</v>
      </c>
    </row>
    <row r="397" spans="1:3" x14ac:dyDescent="0.25">
      <c r="A397">
        <v>3437.170807</v>
      </c>
      <c r="B397">
        <v>4.06E-4</v>
      </c>
      <c r="C397">
        <f t="shared" si="6"/>
        <v>4.0599999999999997E-2</v>
      </c>
    </row>
    <row r="398" spans="1:3" x14ac:dyDescent="0.25">
      <c r="A398">
        <v>3435.7545850000001</v>
      </c>
      <c r="B398">
        <v>4.0099999999999999E-4</v>
      </c>
      <c r="C398">
        <f t="shared" si="6"/>
        <v>4.0099999999999997E-2</v>
      </c>
    </row>
    <row r="399" spans="1:3" x14ac:dyDescent="0.25">
      <c r="A399">
        <v>3434.3383629999998</v>
      </c>
      <c r="B399">
        <v>3.9500000000000001E-4</v>
      </c>
      <c r="C399">
        <f t="shared" si="6"/>
        <v>3.95E-2</v>
      </c>
    </row>
    <row r="400" spans="1:3" x14ac:dyDescent="0.25">
      <c r="A400">
        <v>3432.922141</v>
      </c>
      <c r="B400">
        <v>3.8900000000000002E-4</v>
      </c>
      <c r="C400">
        <f t="shared" si="6"/>
        <v>3.8900000000000004E-2</v>
      </c>
    </row>
    <row r="401" spans="1:3" x14ac:dyDescent="0.25">
      <c r="A401">
        <v>3431.5059190000002</v>
      </c>
      <c r="B401">
        <v>3.8099999999999999E-4</v>
      </c>
      <c r="C401">
        <f t="shared" si="6"/>
        <v>3.8100000000000002E-2</v>
      </c>
    </row>
    <row r="402" spans="1:3" x14ac:dyDescent="0.25">
      <c r="A402">
        <v>3430.0896969999999</v>
      </c>
      <c r="B402">
        <v>3.7300000000000001E-4</v>
      </c>
      <c r="C402">
        <f t="shared" si="6"/>
        <v>3.73E-2</v>
      </c>
    </row>
    <row r="403" spans="1:3" x14ac:dyDescent="0.25">
      <c r="A403">
        <v>3428.6734750000001</v>
      </c>
      <c r="B403">
        <v>3.6299999999999999E-4</v>
      </c>
      <c r="C403">
        <f t="shared" si="6"/>
        <v>3.6299999999999999E-2</v>
      </c>
    </row>
    <row r="404" spans="1:3" x14ac:dyDescent="0.25">
      <c r="A404">
        <v>3427.2572530000002</v>
      </c>
      <c r="B404">
        <v>3.5399999999999999E-4</v>
      </c>
      <c r="C404">
        <f t="shared" si="6"/>
        <v>3.5400000000000001E-2</v>
      </c>
    </row>
    <row r="405" spans="1:3" x14ac:dyDescent="0.25">
      <c r="A405">
        <v>3425.8410309999999</v>
      </c>
      <c r="B405">
        <v>3.4499999999999998E-4</v>
      </c>
      <c r="C405">
        <f t="shared" si="6"/>
        <v>3.4499999999999996E-2</v>
      </c>
    </row>
    <row r="406" spans="1:3" x14ac:dyDescent="0.25">
      <c r="A406">
        <v>3424.4248090000001</v>
      </c>
      <c r="B406">
        <v>3.3799999999999998E-4</v>
      </c>
      <c r="C406">
        <f t="shared" si="6"/>
        <v>3.3799999999999997E-2</v>
      </c>
    </row>
    <row r="407" spans="1:3" x14ac:dyDescent="0.25">
      <c r="A407">
        <v>3423.0085869999998</v>
      </c>
      <c r="B407">
        <v>3.3500000000000001E-4</v>
      </c>
      <c r="C407">
        <f t="shared" si="6"/>
        <v>3.3500000000000002E-2</v>
      </c>
    </row>
    <row r="408" spans="1:3" x14ac:dyDescent="0.25">
      <c r="A408">
        <v>3421.592365</v>
      </c>
      <c r="B408">
        <v>3.3599999999999998E-4</v>
      </c>
      <c r="C408">
        <f t="shared" si="6"/>
        <v>3.3599999999999998E-2</v>
      </c>
    </row>
    <row r="409" spans="1:3" x14ac:dyDescent="0.25">
      <c r="A409">
        <v>3420.1761430000001</v>
      </c>
      <c r="B409">
        <v>3.4099999999999999E-4</v>
      </c>
      <c r="C409">
        <f t="shared" si="6"/>
        <v>3.4099999999999998E-2</v>
      </c>
    </row>
    <row r="410" spans="1:3" x14ac:dyDescent="0.25">
      <c r="A410">
        <v>3418.7599209999998</v>
      </c>
      <c r="B410">
        <v>3.5100000000000002E-4</v>
      </c>
      <c r="C410">
        <f t="shared" si="6"/>
        <v>3.5099999999999999E-2</v>
      </c>
    </row>
    <row r="411" spans="1:3" x14ac:dyDescent="0.25">
      <c r="A411">
        <v>3417.343699</v>
      </c>
      <c r="B411">
        <v>3.6499999999999998E-4</v>
      </c>
      <c r="C411">
        <f t="shared" si="6"/>
        <v>3.6499999999999998E-2</v>
      </c>
    </row>
    <row r="412" spans="1:3" x14ac:dyDescent="0.25">
      <c r="A412">
        <v>3415.9274770000002</v>
      </c>
      <c r="B412">
        <v>3.8299999999999999E-4</v>
      </c>
      <c r="C412">
        <f t="shared" si="6"/>
        <v>3.8300000000000001E-2</v>
      </c>
    </row>
    <row r="413" spans="1:3" x14ac:dyDescent="0.25">
      <c r="A413">
        <v>3414.5112549999999</v>
      </c>
      <c r="B413">
        <v>4.0499999999999998E-4</v>
      </c>
      <c r="C413">
        <f t="shared" si="6"/>
        <v>4.0499999999999994E-2</v>
      </c>
    </row>
    <row r="414" spans="1:3" x14ac:dyDescent="0.25">
      <c r="A414">
        <v>3413.0950330000001</v>
      </c>
      <c r="B414">
        <v>4.3100000000000001E-4</v>
      </c>
      <c r="C414">
        <f t="shared" si="6"/>
        <v>4.3099999999999999E-2</v>
      </c>
    </row>
    <row r="415" spans="1:3" x14ac:dyDescent="0.25">
      <c r="A415">
        <v>3411.6788110000002</v>
      </c>
      <c r="B415">
        <v>4.6200000000000001E-4</v>
      </c>
      <c r="C415">
        <f t="shared" si="6"/>
        <v>4.6199999999999998E-2</v>
      </c>
    </row>
    <row r="416" spans="1:3" x14ac:dyDescent="0.25">
      <c r="A416">
        <v>3410.2625889999999</v>
      </c>
      <c r="B416">
        <v>4.9799999999999996E-4</v>
      </c>
      <c r="C416">
        <f t="shared" si="6"/>
        <v>4.9799999999999997E-2</v>
      </c>
    </row>
    <row r="417" spans="1:3" x14ac:dyDescent="0.25">
      <c r="A417">
        <v>3408.8463670000001</v>
      </c>
      <c r="B417">
        <v>5.3600000000000002E-4</v>
      </c>
      <c r="C417">
        <f t="shared" si="6"/>
        <v>5.3600000000000002E-2</v>
      </c>
    </row>
    <row r="418" spans="1:3" x14ac:dyDescent="0.25">
      <c r="A418">
        <v>3407.4301449999998</v>
      </c>
      <c r="B418">
        <v>5.7600000000000001E-4</v>
      </c>
      <c r="C418">
        <f t="shared" si="6"/>
        <v>5.7599999999999998E-2</v>
      </c>
    </row>
    <row r="419" spans="1:3" x14ac:dyDescent="0.25">
      <c r="A419">
        <v>3406.013923</v>
      </c>
      <c r="B419">
        <v>6.1399999999999996E-4</v>
      </c>
      <c r="C419">
        <f t="shared" si="6"/>
        <v>6.1399999999999996E-2</v>
      </c>
    </row>
    <row r="420" spans="1:3" x14ac:dyDescent="0.25">
      <c r="A420">
        <v>3404.5977010000001</v>
      </c>
      <c r="B420">
        <v>6.4599999999999998E-4</v>
      </c>
      <c r="C420">
        <f t="shared" si="6"/>
        <v>6.4600000000000005E-2</v>
      </c>
    </row>
    <row r="421" spans="1:3" x14ac:dyDescent="0.25">
      <c r="A421">
        <v>3403.1814789999999</v>
      </c>
      <c r="B421">
        <v>6.7100000000000005E-4</v>
      </c>
      <c r="C421">
        <f t="shared" si="6"/>
        <v>6.7100000000000007E-2</v>
      </c>
    </row>
    <row r="422" spans="1:3" x14ac:dyDescent="0.25">
      <c r="A422">
        <v>3401.765257</v>
      </c>
      <c r="B422">
        <v>6.9099999999999999E-4</v>
      </c>
      <c r="C422">
        <f t="shared" si="6"/>
        <v>6.9099999999999995E-2</v>
      </c>
    </row>
    <row r="423" spans="1:3" x14ac:dyDescent="0.25">
      <c r="A423">
        <v>3400.3490350000002</v>
      </c>
      <c r="B423">
        <v>7.0799999999999997E-4</v>
      </c>
      <c r="C423">
        <f t="shared" si="6"/>
        <v>7.0800000000000002E-2</v>
      </c>
    </row>
    <row r="424" spans="1:3" x14ac:dyDescent="0.25">
      <c r="A424">
        <v>3398.9328129999999</v>
      </c>
      <c r="B424">
        <v>7.2000000000000005E-4</v>
      </c>
      <c r="C424">
        <f t="shared" si="6"/>
        <v>7.2000000000000008E-2</v>
      </c>
    </row>
    <row r="425" spans="1:3" x14ac:dyDescent="0.25">
      <c r="A425">
        <v>3397.5165910000001</v>
      </c>
      <c r="B425">
        <v>7.27E-4</v>
      </c>
      <c r="C425">
        <f t="shared" si="6"/>
        <v>7.2700000000000001E-2</v>
      </c>
    </row>
    <row r="426" spans="1:3" x14ac:dyDescent="0.25">
      <c r="A426">
        <v>3396.1003689999998</v>
      </c>
      <c r="B426">
        <v>7.27E-4</v>
      </c>
      <c r="C426">
        <f t="shared" si="6"/>
        <v>7.2700000000000001E-2</v>
      </c>
    </row>
    <row r="427" spans="1:3" x14ac:dyDescent="0.25">
      <c r="A427">
        <v>3394.6841469999999</v>
      </c>
      <c r="B427">
        <v>7.2099999999999996E-4</v>
      </c>
      <c r="C427">
        <f t="shared" si="6"/>
        <v>7.2099999999999997E-2</v>
      </c>
    </row>
    <row r="428" spans="1:3" x14ac:dyDescent="0.25">
      <c r="A428">
        <v>3393.2679250000001</v>
      </c>
      <c r="B428">
        <v>7.0899999999999999E-4</v>
      </c>
      <c r="C428">
        <f t="shared" si="6"/>
        <v>7.0900000000000005E-2</v>
      </c>
    </row>
    <row r="429" spans="1:3" x14ac:dyDescent="0.25">
      <c r="A429">
        <v>3391.8517029999998</v>
      </c>
      <c r="B429">
        <v>6.9300000000000004E-4</v>
      </c>
      <c r="C429">
        <f t="shared" si="6"/>
        <v>6.93E-2</v>
      </c>
    </row>
    <row r="430" spans="1:3" x14ac:dyDescent="0.25">
      <c r="A430">
        <v>3390.435481</v>
      </c>
      <c r="B430">
        <v>6.7500000000000004E-4</v>
      </c>
      <c r="C430">
        <f t="shared" si="6"/>
        <v>6.7500000000000004E-2</v>
      </c>
    </row>
    <row r="431" spans="1:3" x14ac:dyDescent="0.25">
      <c r="A431">
        <v>3389.0192590000001</v>
      </c>
      <c r="B431">
        <v>6.5399999999999996E-4</v>
      </c>
      <c r="C431">
        <f t="shared" si="6"/>
        <v>6.54E-2</v>
      </c>
    </row>
    <row r="432" spans="1:3" x14ac:dyDescent="0.25">
      <c r="A432">
        <v>3387.6030369999999</v>
      </c>
      <c r="B432">
        <v>6.3100000000000005E-4</v>
      </c>
      <c r="C432">
        <f t="shared" si="6"/>
        <v>6.3100000000000003E-2</v>
      </c>
    </row>
    <row r="433" spans="1:3" x14ac:dyDescent="0.25">
      <c r="A433">
        <v>3386.186815</v>
      </c>
      <c r="B433">
        <v>6.0700000000000001E-4</v>
      </c>
      <c r="C433">
        <f t="shared" si="6"/>
        <v>6.0700000000000004E-2</v>
      </c>
    </row>
    <row r="434" spans="1:3" x14ac:dyDescent="0.25">
      <c r="A434">
        <v>3384.7705930000002</v>
      </c>
      <c r="B434">
        <v>5.8299999999999997E-4</v>
      </c>
      <c r="C434">
        <f t="shared" si="6"/>
        <v>5.8299999999999998E-2</v>
      </c>
    </row>
    <row r="435" spans="1:3" x14ac:dyDescent="0.25">
      <c r="A435">
        <v>3383.3543709999999</v>
      </c>
      <c r="B435">
        <v>5.5999999999999995E-4</v>
      </c>
      <c r="C435">
        <f t="shared" si="6"/>
        <v>5.5999999999999994E-2</v>
      </c>
    </row>
    <row r="436" spans="1:3" x14ac:dyDescent="0.25">
      <c r="A436">
        <v>3381.9381490000001</v>
      </c>
      <c r="B436">
        <v>5.4000000000000001E-4</v>
      </c>
      <c r="C436">
        <f t="shared" si="6"/>
        <v>5.3999999999999999E-2</v>
      </c>
    </row>
    <row r="437" spans="1:3" x14ac:dyDescent="0.25">
      <c r="A437">
        <v>3380.5219269999998</v>
      </c>
      <c r="B437">
        <v>5.2300000000000003E-4</v>
      </c>
      <c r="C437">
        <f t="shared" si="6"/>
        <v>5.2299999999999999E-2</v>
      </c>
    </row>
    <row r="438" spans="1:3" x14ac:dyDescent="0.25">
      <c r="A438">
        <v>3379.1057049999999</v>
      </c>
      <c r="B438">
        <v>5.0900000000000001E-4</v>
      </c>
      <c r="C438">
        <f t="shared" si="6"/>
        <v>5.0900000000000001E-2</v>
      </c>
    </row>
    <row r="439" spans="1:3" x14ac:dyDescent="0.25">
      <c r="A439">
        <v>3377.6894830000001</v>
      </c>
      <c r="B439">
        <v>4.9700000000000005E-4</v>
      </c>
      <c r="C439">
        <f t="shared" si="6"/>
        <v>4.9700000000000008E-2</v>
      </c>
    </row>
    <row r="440" spans="1:3" x14ac:dyDescent="0.25">
      <c r="A440">
        <v>3376.2732609999998</v>
      </c>
      <c r="B440">
        <v>4.8799999999999999E-4</v>
      </c>
      <c r="C440">
        <f t="shared" si="6"/>
        <v>4.8799999999999996E-2</v>
      </c>
    </row>
    <row r="441" spans="1:3" x14ac:dyDescent="0.25">
      <c r="A441">
        <v>3374.857039</v>
      </c>
      <c r="B441">
        <v>4.8200000000000001E-4</v>
      </c>
      <c r="C441">
        <f t="shared" si="6"/>
        <v>4.82E-2</v>
      </c>
    </row>
    <row r="442" spans="1:3" x14ac:dyDescent="0.25">
      <c r="A442">
        <v>3373.4408170000002</v>
      </c>
      <c r="B442">
        <v>4.7800000000000002E-4</v>
      </c>
      <c r="C442">
        <f t="shared" si="6"/>
        <v>4.7800000000000002E-2</v>
      </c>
    </row>
    <row r="443" spans="1:3" x14ac:dyDescent="0.25">
      <c r="A443">
        <v>3372.0245949999999</v>
      </c>
      <c r="B443">
        <v>4.7399999999999997E-4</v>
      </c>
      <c r="C443">
        <f t="shared" si="6"/>
        <v>4.7399999999999998E-2</v>
      </c>
    </row>
    <row r="444" spans="1:3" x14ac:dyDescent="0.25">
      <c r="A444">
        <v>3370.608373</v>
      </c>
      <c r="B444">
        <v>4.7199999999999998E-4</v>
      </c>
      <c r="C444">
        <f t="shared" si="6"/>
        <v>4.7199999999999999E-2</v>
      </c>
    </row>
    <row r="445" spans="1:3" x14ac:dyDescent="0.25">
      <c r="A445">
        <v>3369.1921510000002</v>
      </c>
      <c r="B445">
        <v>4.7100000000000001E-4</v>
      </c>
      <c r="C445">
        <f t="shared" si="6"/>
        <v>4.7100000000000003E-2</v>
      </c>
    </row>
    <row r="446" spans="1:3" x14ac:dyDescent="0.25">
      <c r="A446">
        <v>3367.7759289999999</v>
      </c>
      <c r="B446">
        <v>4.73E-4</v>
      </c>
      <c r="C446">
        <f t="shared" si="6"/>
        <v>4.7300000000000002E-2</v>
      </c>
    </row>
    <row r="447" spans="1:3" x14ac:dyDescent="0.25">
      <c r="A447">
        <v>3366.3597070000001</v>
      </c>
      <c r="B447">
        <v>4.7699999999999999E-4</v>
      </c>
      <c r="C447">
        <f t="shared" si="6"/>
        <v>4.7699999999999999E-2</v>
      </c>
    </row>
    <row r="448" spans="1:3" x14ac:dyDescent="0.25">
      <c r="A448">
        <v>3364.9434849999998</v>
      </c>
      <c r="B448">
        <v>4.8000000000000001E-4</v>
      </c>
      <c r="C448">
        <f t="shared" si="6"/>
        <v>4.8000000000000001E-2</v>
      </c>
    </row>
    <row r="449" spans="1:3" x14ac:dyDescent="0.25">
      <c r="A449">
        <v>3363.5272629999999</v>
      </c>
      <c r="B449">
        <v>4.8200000000000001E-4</v>
      </c>
      <c r="C449">
        <f t="shared" si="6"/>
        <v>4.82E-2</v>
      </c>
    </row>
    <row r="450" spans="1:3" x14ac:dyDescent="0.25">
      <c r="A450">
        <v>3362.1110410000001</v>
      </c>
      <c r="B450">
        <v>4.8099999999999998E-4</v>
      </c>
      <c r="C450">
        <f t="shared" ref="C450:C513" si="7">B450*100</f>
        <v>4.8099999999999997E-2</v>
      </c>
    </row>
    <row r="451" spans="1:3" x14ac:dyDescent="0.25">
      <c r="A451">
        <v>3360.6948189999998</v>
      </c>
      <c r="B451">
        <v>4.8099999999999998E-4</v>
      </c>
      <c r="C451">
        <f t="shared" si="7"/>
        <v>4.8099999999999997E-2</v>
      </c>
    </row>
    <row r="452" spans="1:3" x14ac:dyDescent="0.25">
      <c r="A452">
        <v>3359.278597</v>
      </c>
      <c r="B452">
        <v>4.8099999999999998E-4</v>
      </c>
      <c r="C452">
        <f t="shared" si="7"/>
        <v>4.8099999999999997E-2</v>
      </c>
    </row>
    <row r="453" spans="1:3" x14ac:dyDescent="0.25">
      <c r="A453">
        <v>3357.8623750000002</v>
      </c>
      <c r="B453">
        <v>4.8099999999999998E-4</v>
      </c>
      <c r="C453">
        <f t="shared" si="7"/>
        <v>4.8099999999999997E-2</v>
      </c>
    </row>
    <row r="454" spans="1:3" x14ac:dyDescent="0.25">
      <c r="A454">
        <v>3356.4461529999999</v>
      </c>
      <c r="B454">
        <v>4.8099999999999998E-4</v>
      </c>
      <c r="C454">
        <f t="shared" si="7"/>
        <v>4.8099999999999997E-2</v>
      </c>
    </row>
    <row r="455" spans="1:3" x14ac:dyDescent="0.25">
      <c r="A455">
        <v>3355.029931</v>
      </c>
      <c r="B455">
        <v>4.7899999999999999E-4</v>
      </c>
      <c r="C455">
        <f t="shared" si="7"/>
        <v>4.7899999999999998E-2</v>
      </c>
    </row>
    <row r="456" spans="1:3" x14ac:dyDescent="0.25">
      <c r="A456">
        <v>3353.6137090000002</v>
      </c>
      <c r="B456">
        <v>4.7699999999999999E-4</v>
      </c>
      <c r="C456">
        <f t="shared" si="7"/>
        <v>4.7699999999999999E-2</v>
      </c>
    </row>
    <row r="457" spans="1:3" x14ac:dyDescent="0.25">
      <c r="A457">
        <v>3352.1974869999999</v>
      </c>
      <c r="B457">
        <v>4.7600000000000002E-4</v>
      </c>
      <c r="C457">
        <f t="shared" si="7"/>
        <v>4.7600000000000003E-2</v>
      </c>
    </row>
    <row r="458" spans="1:3" x14ac:dyDescent="0.25">
      <c r="A458">
        <v>3350.7812650000001</v>
      </c>
      <c r="B458">
        <v>4.7699999999999999E-4</v>
      </c>
      <c r="C458">
        <f t="shared" si="7"/>
        <v>4.7699999999999999E-2</v>
      </c>
    </row>
    <row r="459" spans="1:3" x14ac:dyDescent="0.25">
      <c r="A459">
        <v>3349.3650429999998</v>
      </c>
      <c r="B459">
        <v>4.8000000000000001E-4</v>
      </c>
      <c r="C459">
        <f t="shared" si="7"/>
        <v>4.8000000000000001E-2</v>
      </c>
    </row>
    <row r="460" spans="1:3" x14ac:dyDescent="0.25">
      <c r="A460">
        <v>3347.948821</v>
      </c>
      <c r="B460">
        <v>4.8299999999999998E-4</v>
      </c>
      <c r="C460">
        <f t="shared" si="7"/>
        <v>4.8299999999999996E-2</v>
      </c>
    </row>
    <row r="461" spans="1:3" x14ac:dyDescent="0.25">
      <c r="A461">
        <v>3346.5325990000001</v>
      </c>
      <c r="B461">
        <v>4.86E-4</v>
      </c>
      <c r="C461">
        <f t="shared" si="7"/>
        <v>4.8599999999999997E-2</v>
      </c>
    </row>
    <row r="462" spans="1:3" x14ac:dyDescent="0.25">
      <c r="A462">
        <v>3345.1163769999998</v>
      </c>
      <c r="B462">
        <v>4.8700000000000002E-4</v>
      </c>
      <c r="C462">
        <f t="shared" si="7"/>
        <v>4.87E-2</v>
      </c>
    </row>
    <row r="463" spans="1:3" x14ac:dyDescent="0.25">
      <c r="A463">
        <v>3343.700155</v>
      </c>
      <c r="B463">
        <v>4.86E-4</v>
      </c>
      <c r="C463">
        <f t="shared" si="7"/>
        <v>4.8599999999999997E-2</v>
      </c>
    </row>
    <row r="464" spans="1:3" x14ac:dyDescent="0.25">
      <c r="A464">
        <v>3342.2839330000002</v>
      </c>
      <c r="B464">
        <v>4.84E-4</v>
      </c>
      <c r="C464">
        <f t="shared" si="7"/>
        <v>4.8399999999999999E-2</v>
      </c>
    </row>
    <row r="465" spans="1:3" x14ac:dyDescent="0.25">
      <c r="A465">
        <v>3340.8677109999999</v>
      </c>
      <c r="B465">
        <v>4.7899999999999999E-4</v>
      </c>
      <c r="C465">
        <f t="shared" si="7"/>
        <v>4.7899999999999998E-2</v>
      </c>
    </row>
    <row r="466" spans="1:3" x14ac:dyDescent="0.25">
      <c r="A466">
        <v>3339.451489</v>
      </c>
      <c r="B466">
        <v>4.7100000000000001E-4</v>
      </c>
      <c r="C466">
        <f t="shared" si="7"/>
        <v>4.7100000000000003E-2</v>
      </c>
    </row>
    <row r="467" spans="1:3" x14ac:dyDescent="0.25">
      <c r="A467">
        <v>3338.0352670000002</v>
      </c>
      <c r="B467">
        <v>4.6000000000000001E-4</v>
      </c>
      <c r="C467">
        <f t="shared" si="7"/>
        <v>4.5999999999999999E-2</v>
      </c>
    </row>
    <row r="468" spans="1:3" x14ac:dyDescent="0.25">
      <c r="A468">
        <v>3336.6190449999999</v>
      </c>
      <c r="B468">
        <v>4.4700000000000002E-4</v>
      </c>
      <c r="C468">
        <f t="shared" si="7"/>
        <v>4.4700000000000004E-2</v>
      </c>
    </row>
    <row r="469" spans="1:3" x14ac:dyDescent="0.25">
      <c r="A469">
        <v>3335.2028230000001</v>
      </c>
      <c r="B469">
        <v>4.3199999999999998E-4</v>
      </c>
      <c r="C469">
        <f t="shared" si="7"/>
        <v>4.3199999999999995E-2</v>
      </c>
    </row>
    <row r="470" spans="1:3" x14ac:dyDescent="0.25">
      <c r="A470">
        <v>3333.7866009999998</v>
      </c>
      <c r="B470">
        <v>4.1599999999999997E-4</v>
      </c>
      <c r="C470">
        <f t="shared" si="7"/>
        <v>4.1599999999999998E-2</v>
      </c>
    </row>
    <row r="471" spans="1:3" x14ac:dyDescent="0.25">
      <c r="A471">
        <v>3332.370379</v>
      </c>
      <c r="B471">
        <v>3.9899999999999999E-4</v>
      </c>
      <c r="C471">
        <f t="shared" si="7"/>
        <v>3.9899999999999998E-2</v>
      </c>
    </row>
    <row r="472" spans="1:3" x14ac:dyDescent="0.25">
      <c r="A472">
        <v>3330.9541570000001</v>
      </c>
      <c r="B472">
        <v>3.8099999999999999E-4</v>
      </c>
      <c r="C472">
        <f t="shared" si="7"/>
        <v>3.8100000000000002E-2</v>
      </c>
    </row>
    <row r="473" spans="1:3" x14ac:dyDescent="0.25">
      <c r="A473">
        <v>3329.5379349999998</v>
      </c>
      <c r="B473">
        <v>3.6600000000000001E-4</v>
      </c>
      <c r="C473">
        <f t="shared" si="7"/>
        <v>3.6600000000000001E-2</v>
      </c>
    </row>
    <row r="474" spans="1:3" x14ac:dyDescent="0.25">
      <c r="A474">
        <v>3328.121713</v>
      </c>
      <c r="B474">
        <v>3.5300000000000002E-4</v>
      </c>
      <c r="C474">
        <f t="shared" si="7"/>
        <v>3.5299999999999998E-2</v>
      </c>
    </row>
    <row r="475" spans="1:3" x14ac:dyDescent="0.25">
      <c r="A475">
        <v>3326.7054910000002</v>
      </c>
      <c r="B475">
        <v>3.4499999999999998E-4</v>
      </c>
      <c r="C475">
        <f t="shared" si="7"/>
        <v>3.4499999999999996E-2</v>
      </c>
    </row>
    <row r="476" spans="1:3" x14ac:dyDescent="0.25">
      <c r="A476">
        <v>3325.2892689999999</v>
      </c>
      <c r="B476">
        <v>3.4000000000000002E-4</v>
      </c>
      <c r="C476">
        <f t="shared" si="7"/>
        <v>3.4000000000000002E-2</v>
      </c>
    </row>
    <row r="477" spans="1:3" x14ac:dyDescent="0.25">
      <c r="A477">
        <v>3323.873047</v>
      </c>
      <c r="B477">
        <v>3.3799999999999998E-4</v>
      </c>
      <c r="C477">
        <f t="shared" si="7"/>
        <v>3.3799999999999997E-2</v>
      </c>
    </row>
    <row r="478" spans="1:3" x14ac:dyDescent="0.25">
      <c r="A478">
        <v>3322.4568250000002</v>
      </c>
      <c r="B478">
        <v>3.39E-4</v>
      </c>
      <c r="C478">
        <f t="shared" si="7"/>
        <v>3.39E-2</v>
      </c>
    </row>
    <row r="479" spans="1:3" x14ac:dyDescent="0.25">
      <c r="A479">
        <v>3321.0406029999999</v>
      </c>
      <c r="B479">
        <v>3.4299999999999999E-4</v>
      </c>
      <c r="C479">
        <f t="shared" si="7"/>
        <v>3.4299999999999997E-2</v>
      </c>
    </row>
    <row r="480" spans="1:3" x14ac:dyDescent="0.25">
      <c r="A480">
        <v>3319.6243810000001</v>
      </c>
      <c r="B480">
        <v>3.5100000000000002E-4</v>
      </c>
      <c r="C480">
        <f t="shared" si="7"/>
        <v>3.5099999999999999E-2</v>
      </c>
    </row>
    <row r="481" spans="1:3" x14ac:dyDescent="0.25">
      <c r="A481">
        <v>3318.2081589999998</v>
      </c>
      <c r="B481">
        <v>3.6299999999999999E-4</v>
      </c>
      <c r="C481">
        <f t="shared" si="7"/>
        <v>3.6299999999999999E-2</v>
      </c>
    </row>
    <row r="482" spans="1:3" x14ac:dyDescent="0.25">
      <c r="A482">
        <v>3316.791937</v>
      </c>
      <c r="B482">
        <v>3.7800000000000003E-4</v>
      </c>
      <c r="C482">
        <f t="shared" si="7"/>
        <v>3.78E-2</v>
      </c>
    </row>
    <row r="483" spans="1:3" x14ac:dyDescent="0.25">
      <c r="A483">
        <v>3315.3757150000001</v>
      </c>
      <c r="B483">
        <v>3.9300000000000001E-4</v>
      </c>
      <c r="C483">
        <f t="shared" si="7"/>
        <v>3.9300000000000002E-2</v>
      </c>
    </row>
    <row r="484" spans="1:3" x14ac:dyDescent="0.25">
      <c r="A484">
        <v>3313.9594929999998</v>
      </c>
      <c r="B484">
        <v>4.06E-4</v>
      </c>
      <c r="C484">
        <f t="shared" si="7"/>
        <v>4.0599999999999997E-2</v>
      </c>
    </row>
    <row r="485" spans="1:3" x14ac:dyDescent="0.25">
      <c r="A485">
        <v>3312.543271</v>
      </c>
      <c r="B485">
        <v>4.15E-4</v>
      </c>
      <c r="C485">
        <f t="shared" si="7"/>
        <v>4.1500000000000002E-2</v>
      </c>
    </row>
    <row r="486" spans="1:3" x14ac:dyDescent="0.25">
      <c r="A486">
        <v>3311.1270490000002</v>
      </c>
      <c r="B486">
        <v>4.2000000000000002E-4</v>
      </c>
      <c r="C486">
        <f t="shared" si="7"/>
        <v>4.2000000000000003E-2</v>
      </c>
    </row>
    <row r="487" spans="1:3" x14ac:dyDescent="0.25">
      <c r="A487">
        <v>3309.7108269999999</v>
      </c>
      <c r="B487">
        <v>4.2000000000000002E-4</v>
      </c>
      <c r="C487">
        <f t="shared" si="7"/>
        <v>4.2000000000000003E-2</v>
      </c>
    </row>
    <row r="488" spans="1:3" x14ac:dyDescent="0.25">
      <c r="A488">
        <v>3308.294605</v>
      </c>
      <c r="B488">
        <v>4.15E-4</v>
      </c>
      <c r="C488">
        <f t="shared" si="7"/>
        <v>4.1500000000000002E-2</v>
      </c>
    </row>
    <row r="489" spans="1:3" x14ac:dyDescent="0.25">
      <c r="A489">
        <v>3306.8783830000002</v>
      </c>
      <c r="B489">
        <v>4.0700000000000003E-4</v>
      </c>
      <c r="C489">
        <f t="shared" si="7"/>
        <v>4.07E-2</v>
      </c>
    </row>
    <row r="490" spans="1:3" x14ac:dyDescent="0.25">
      <c r="A490">
        <v>3305.4621609999999</v>
      </c>
      <c r="B490">
        <v>3.9399999999999998E-4</v>
      </c>
      <c r="C490">
        <f t="shared" si="7"/>
        <v>3.9399999999999998E-2</v>
      </c>
    </row>
    <row r="491" spans="1:3" x14ac:dyDescent="0.25">
      <c r="A491">
        <v>3304.0459390000001</v>
      </c>
      <c r="B491">
        <v>3.79E-4</v>
      </c>
      <c r="C491">
        <f t="shared" si="7"/>
        <v>3.7900000000000003E-2</v>
      </c>
    </row>
    <row r="492" spans="1:3" x14ac:dyDescent="0.25">
      <c r="A492">
        <v>3302.6297169999998</v>
      </c>
      <c r="B492">
        <v>3.6200000000000002E-4</v>
      </c>
      <c r="C492">
        <f t="shared" si="7"/>
        <v>3.6200000000000003E-2</v>
      </c>
    </row>
    <row r="493" spans="1:3" x14ac:dyDescent="0.25">
      <c r="A493">
        <v>3301.213495</v>
      </c>
      <c r="B493">
        <v>3.4299999999999999E-4</v>
      </c>
      <c r="C493">
        <f t="shared" si="7"/>
        <v>3.4299999999999997E-2</v>
      </c>
    </row>
    <row r="494" spans="1:3" x14ac:dyDescent="0.25">
      <c r="A494">
        <v>3299.7972730000001</v>
      </c>
      <c r="B494">
        <v>3.2499999999999999E-4</v>
      </c>
      <c r="C494">
        <f t="shared" si="7"/>
        <v>3.2500000000000001E-2</v>
      </c>
    </row>
    <row r="495" spans="1:3" x14ac:dyDescent="0.25">
      <c r="A495">
        <v>3298.3810509999998</v>
      </c>
      <c r="B495">
        <v>3.0699999999999998E-4</v>
      </c>
      <c r="C495">
        <f t="shared" si="7"/>
        <v>3.0699999999999998E-2</v>
      </c>
    </row>
    <row r="496" spans="1:3" x14ac:dyDescent="0.25">
      <c r="A496">
        <v>3296.964829</v>
      </c>
      <c r="B496">
        <v>2.92E-4</v>
      </c>
      <c r="C496">
        <f t="shared" si="7"/>
        <v>2.92E-2</v>
      </c>
    </row>
    <row r="497" spans="1:3" x14ac:dyDescent="0.25">
      <c r="A497">
        <v>3295.5486070000002</v>
      </c>
      <c r="B497">
        <v>2.8200000000000002E-4</v>
      </c>
      <c r="C497">
        <f t="shared" si="7"/>
        <v>2.8200000000000003E-2</v>
      </c>
    </row>
    <row r="498" spans="1:3" x14ac:dyDescent="0.25">
      <c r="A498">
        <v>3294.1323849999999</v>
      </c>
      <c r="B498">
        <v>2.7599999999999999E-4</v>
      </c>
      <c r="C498">
        <f t="shared" si="7"/>
        <v>2.76E-2</v>
      </c>
    </row>
    <row r="499" spans="1:3" x14ac:dyDescent="0.25">
      <c r="A499">
        <v>3292.7161630000001</v>
      </c>
      <c r="B499">
        <v>2.7599999999999999E-4</v>
      </c>
      <c r="C499">
        <f t="shared" si="7"/>
        <v>2.76E-2</v>
      </c>
    </row>
    <row r="500" spans="1:3" x14ac:dyDescent="0.25">
      <c r="A500">
        <v>3291.2999410000002</v>
      </c>
      <c r="B500">
        <v>2.81E-4</v>
      </c>
      <c r="C500">
        <f t="shared" si="7"/>
        <v>2.81E-2</v>
      </c>
    </row>
    <row r="501" spans="1:3" x14ac:dyDescent="0.25">
      <c r="A501">
        <v>3289.8837189999999</v>
      </c>
      <c r="B501">
        <v>2.9100000000000003E-4</v>
      </c>
      <c r="C501">
        <f t="shared" si="7"/>
        <v>2.9100000000000001E-2</v>
      </c>
    </row>
    <row r="502" spans="1:3" x14ac:dyDescent="0.25">
      <c r="A502">
        <v>3288.4674970000001</v>
      </c>
      <c r="B502">
        <v>3.0499999999999999E-4</v>
      </c>
      <c r="C502">
        <f t="shared" si="7"/>
        <v>3.0499999999999999E-2</v>
      </c>
    </row>
    <row r="503" spans="1:3" x14ac:dyDescent="0.25">
      <c r="A503">
        <v>3287.0512749999998</v>
      </c>
      <c r="B503">
        <v>3.2299999999999999E-4</v>
      </c>
      <c r="C503">
        <f t="shared" si="7"/>
        <v>3.2300000000000002E-2</v>
      </c>
    </row>
    <row r="504" spans="1:3" x14ac:dyDescent="0.25">
      <c r="A504">
        <v>3285.635053</v>
      </c>
      <c r="B504">
        <v>3.4299999999999999E-4</v>
      </c>
      <c r="C504">
        <f t="shared" si="7"/>
        <v>3.4299999999999997E-2</v>
      </c>
    </row>
    <row r="505" spans="1:3" x14ac:dyDescent="0.25">
      <c r="A505">
        <v>3284.2188310000001</v>
      </c>
      <c r="B505">
        <v>3.6299999999999999E-4</v>
      </c>
      <c r="C505">
        <f t="shared" si="7"/>
        <v>3.6299999999999999E-2</v>
      </c>
    </row>
    <row r="506" spans="1:3" x14ac:dyDescent="0.25">
      <c r="A506">
        <v>3282.8026089999998</v>
      </c>
      <c r="B506">
        <v>3.8200000000000002E-4</v>
      </c>
      <c r="C506">
        <f t="shared" si="7"/>
        <v>3.8200000000000005E-2</v>
      </c>
    </row>
    <row r="507" spans="1:3" x14ac:dyDescent="0.25">
      <c r="A507">
        <v>3281.386387</v>
      </c>
      <c r="B507">
        <v>3.97E-4</v>
      </c>
      <c r="C507">
        <f t="shared" si="7"/>
        <v>3.9699999999999999E-2</v>
      </c>
    </row>
    <row r="508" spans="1:3" x14ac:dyDescent="0.25">
      <c r="A508">
        <v>3279.9701650000002</v>
      </c>
      <c r="B508">
        <v>4.08E-4</v>
      </c>
      <c r="C508">
        <f t="shared" si="7"/>
        <v>4.0800000000000003E-2</v>
      </c>
    </row>
    <row r="509" spans="1:3" x14ac:dyDescent="0.25">
      <c r="A509">
        <v>3278.5539429999999</v>
      </c>
      <c r="B509">
        <v>4.1599999999999997E-4</v>
      </c>
      <c r="C509">
        <f t="shared" si="7"/>
        <v>4.1599999999999998E-2</v>
      </c>
    </row>
    <row r="510" spans="1:3" x14ac:dyDescent="0.25">
      <c r="A510">
        <v>3277.1377210000001</v>
      </c>
      <c r="B510">
        <v>4.2000000000000002E-4</v>
      </c>
      <c r="C510">
        <f t="shared" si="7"/>
        <v>4.2000000000000003E-2</v>
      </c>
    </row>
    <row r="511" spans="1:3" x14ac:dyDescent="0.25">
      <c r="A511">
        <v>3275.7214990000002</v>
      </c>
      <c r="B511">
        <v>4.2200000000000001E-4</v>
      </c>
      <c r="C511">
        <f t="shared" si="7"/>
        <v>4.2200000000000001E-2</v>
      </c>
    </row>
    <row r="512" spans="1:3" x14ac:dyDescent="0.25">
      <c r="A512">
        <v>3274.3052769999999</v>
      </c>
      <c r="B512">
        <v>4.2000000000000002E-4</v>
      </c>
      <c r="C512">
        <f t="shared" si="7"/>
        <v>4.2000000000000003E-2</v>
      </c>
    </row>
    <row r="513" spans="1:3" x14ac:dyDescent="0.25">
      <c r="A513">
        <v>3272.8890550000001</v>
      </c>
      <c r="B513">
        <v>4.15E-4</v>
      </c>
      <c r="C513">
        <f t="shared" si="7"/>
        <v>4.1500000000000002E-2</v>
      </c>
    </row>
    <row r="514" spans="1:3" x14ac:dyDescent="0.25">
      <c r="A514">
        <v>3271.4728329999998</v>
      </c>
      <c r="B514">
        <v>4.0499999999999998E-4</v>
      </c>
      <c r="C514">
        <f t="shared" ref="C514:C577" si="8">B514*100</f>
        <v>4.0499999999999994E-2</v>
      </c>
    </row>
    <row r="515" spans="1:3" x14ac:dyDescent="0.25">
      <c r="A515">
        <v>3270.056611</v>
      </c>
      <c r="B515">
        <v>3.9199999999999999E-4</v>
      </c>
      <c r="C515">
        <f t="shared" si="8"/>
        <v>3.9199999999999999E-2</v>
      </c>
    </row>
    <row r="516" spans="1:3" x14ac:dyDescent="0.25">
      <c r="A516">
        <v>3268.6403890000001</v>
      </c>
      <c r="B516">
        <v>3.7500000000000001E-4</v>
      </c>
      <c r="C516">
        <f t="shared" si="8"/>
        <v>3.7499999999999999E-2</v>
      </c>
    </row>
    <row r="517" spans="1:3" x14ac:dyDescent="0.25">
      <c r="A517">
        <v>3267.2241669999999</v>
      </c>
      <c r="B517">
        <v>3.5599999999999998E-4</v>
      </c>
      <c r="C517">
        <f t="shared" si="8"/>
        <v>3.56E-2</v>
      </c>
    </row>
    <row r="518" spans="1:3" x14ac:dyDescent="0.25">
      <c r="A518">
        <v>3265.807945</v>
      </c>
      <c r="B518">
        <v>3.3599999999999998E-4</v>
      </c>
      <c r="C518">
        <f t="shared" si="8"/>
        <v>3.3599999999999998E-2</v>
      </c>
    </row>
    <row r="519" spans="1:3" x14ac:dyDescent="0.25">
      <c r="A519">
        <v>3264.3917230000002</v>
      </c>
      <c r="B519">
        <v>3.1599999999999998E-4</v>
      </c>
      <c r="C519">
        <f t="shared" si="8"/>
        <v>3.1599999999999996E-2</v>
      </c>
    </row>
    <row r="520" spans="1:3" x14ac:dyDescent="0.25">
      <c r="A520">
        <v>3262.9755009999999</v>
      </c>
      <c r="B520">
        <v>2.9799999999999998E-4</v>
      </c>
      <c r="C520">
        <f t="shared" si="8"/>
        <v>2.9799999999999997E-2</v>
      </c>
    </row>
    <row r="521" spans="1:3" x14ac:dyDescent="0.25">
      <c r="A521">
        <v>3261.5592790000001</v>
      </c>
      <c r="B521">
        <v>2.8299999999999999E-4</v>
      </c>
      <c r="C521">
        <f t="shared" si="8"/>
        <v>2.8299999999999999E-2</v>
      </c>
    </row>
    <row r="522" spans="1:3" x14ac:dyDescent="0.25">
      <c r="A522">
        <v>3260.1430570000002</v>
      </c>
      <c r="B522">
        <v>2.72E-4</v>
      </c>
      <c r="C522">
        <f t="shared" si="8"/>
        <v>2.7199999999999998E-2</v>
      </c>
    </row>
    <row r="523" spans="1:3" x14ac:dyDescent="0.25">
      <c r="A523">
        <v>3258.7268349999999</v>
      </c>
      <c r="B523">
        <v>2.6499999999999999E-4</v>
      </c>
      <c r="C523">
        <f t="shared" si="8"/>
        <v>2.6499999999999999E-2</v>
      </c>
    </row>
    <row r="524" spans="1:3" x14ac:dyDescent="0.25">
      <c r="A524">
        <v>3257.3106130000001</v>
      </c>
      <c r="B524">
        <v>2.61E-4</v>
      </c>
      <c r="C524">
        <f t="shared" si="8"/>
        <v>2.6100000000000002E-2</v>
      </c>
    </row>
    <row r="525" spans="1:3" x14ac:dyDescent="0.25">
      <c r="A525">
        <v>3255.8943909999998</v>
      </c>
      <c r="B525">
        <v>2.5999999999999998E-4</v>
      </c>
      <c r="C525">
        <f t="shared" si="8"/>
        <v>2.5999999999999999E-2</v>
      </c>
    </row>
    <row r="526" spans="1:3" x14ac:dyDescent="0.25">
      <c r="A526">
        <v>3254.478169</v>
      </c>
      <c r="B526">
        <v>2.6200000000000003E-4</v>
      </c>
      <c r="C526">
        <f t="shared" si="8"/>
        <v>2.6200000000000001E-2</v>
      </c>
    </row>
    <row r="527" spans="1:3" x14ac:dyDescent="0.25">
      <c r="A527">
        <v>3253.0619470000001</v>
      </c>
      <c r="B527">
        <v>2.6600000000000001E-4</v>
      </c>
      <c r="C527">
        <f t="shared" si="8"/>
        <v>2.6600000000000002E-2</v>
      </c>
    </row>
    <row r="528" spans="1:3" x14ac:dyDescent="0.25">
      <c r="A528">
        <v>3251.6457249999999</v>
      </c>
      <c r="B528">
        <v>2.7099999999999997E-4</v>
      </c>
      <c r="C528">
        <f t="shared" si="8"/>
        <v>2.7099999999999999E-2</v>
      </c>
    </row>
    <row r="529" spans="1:3" x14ac:dyDescent="0.25">
      <c r="A529">
        <v>3250.229503</v>
      </c>
      <c r="B529">
        <v>2.7700000000000001E-4</v>
      </c>
      <c r="C529">
        <f t="shared" si="8"/>
        <v>2.7700000000000002E-2</v>
      </c>
    </row>
    <row r="530" spans="1:3" x14ac:dyDescent="0.25">
      <c r="A530">
        <v>3248.8132810000002</v>
      </c>
      <c r="B530">
        <v>2.8400000000000002E-4</v>
      </c>
      <c r="C530">
        <f t="shared" si="8"/>
        <v>2.8400000000000002E-2</v>
      </c>
    </row>
    <row r="531" spans="1:3" x14ac:dyDescent="0.25">
      <c r="A531">
        <v>3247.3970589999999</v>
      </c>
      <c r="B531">
        <v>2.92E-4</v>
      </c>
      <c r="C531">
        <f t="shared" si="8"/>
        <v>2.92E-2</v>
      </c>
    </row>
    <row r="532" spans="1:3" x14ac:dyDescent="0.25">
      <c r="A532">
        <v>3245.9808370000001</v>
      </c>
      <c r="B532">
        <v>3.0200000000000002E-4</v>
      </c>
      <c r="C532">
        <f t="shared" si="8"/>
        <v>3.0200000000000001E-2</v>
      </c>
    </row>
    <row r="533" spans="1:3" x14ac:dyDescent="0.25">
      <c r="A533">
        <v>3244.5646149999998</v>
      </c>
      <c r="B533">
        <v>3.1300000000000002E-4</v>
      </c>
      <c r="C533">
        <f t="shared" si="8"/>
        <v>3.1300000000000001E-2</v>
      </c>
    </row>
    <row r="534" spans="1:3" x14ac:dyDescent="0.25">
      <c r="A534">
        <v>3243.1483929999999</v>
      </c>
      <c r="B534">
        <v>3.2299999999999999E-4</v>
      </c>
      <c r="C534">
        <f t="shared" si="8"/>
        <v>3.2300000000000002E-2</v>
      </c>
    </row>
    <row r="535" spans="1:3" x14ac:dyDescent="0.25">
      <c r="A535">
        <v>3241.7321710000001</v>
      </c>
      <c r="B535">
        <v>3.3199999999999999E-4</v>
      </c>
      <c r="C535">
        <f t="shared" si="8"/>
        <v>3.32E-2</v>
      </c>
    </row>
    <row r="536" spans="1:3" x14ac:dyDescent="0.25">
      <c r="A536">
        <v>3240.3159489999998</v>
      </c>
      <c r="B536">
        <v>3.3799999999999998E-4</v>
      </c>
      <c r="C536">
        <f t="shared" si="8"/>
        <v>3.3799999999999997E-2</v>
      </c>
    </row>
    <row r="537" spans="1:3" x14ac:dyDescent="0.25">
      <c r="A537">
        <v>3238.899727</v>
      </c>
      <c r="B537">
        <v>3.4099999999999999E-4</v>
      </c>
      <c r="C537">
        <f t="shared" si="8"/>
        <v>3.4099999999999998E-2</v>
      </c>
    </row>
    <row r="538" spans="1:3" x14ac:dyDescent="0.25">
      <c r="A538">
        <v>3237.4835050000002</v>
      </c>
      <c r="B538">
        <v>3.4000000000000002E-4</v>
      </c>
      <c r="C538">
        <f t="shared" si="8"/>
        <v>3.4000000000000002E-2</v>
      </c>
    </row>
    <row r="539" spans="1:3" x14ac:dyDescent="0.25">
      <c r="A539">
        <v>3236.0672829999999</v>
      </c>
      <c r="B539">
        <v>3.39E-4</v>
      </c>
      <c r="C539">
        <f t="shared" si="8"/>
        <v>3.39E-2</v>
      </c>
    </row>
    <row r="540" spans="1:3" x14ac:dyDescent="0.25">
      <c r="A540">
        <v>3234.651061</v>
      </c>
      <c r="B540">
        <v>3.3599999999999998E-4</v>
      </c>
      <c r="C540">
        <f t="shared" si="8"/>
        <v>3.3599999999999998E-2</v>
      </c>
    </row>
    <row r="541" spans="1:3" x14ac:dyDescent="0.25">
      <c r="A541">
        <v>3233.2348390000002</v>
      </c>
      <c r="B541">
        <v>3.3399999999999999E-4</v>
      </c>
      <c r="C541">
        <f t="shared" si="8"/>
        <v>3.3399999999999999E-2</v>
      </c>
    </row>
    <row r="542" spans="1:3" x14ac:dyDescent="0.25">
      <c r="A542">
        <v>3231.8186169999999</v>
      </c>
      <c r="B542">
        <v>3.3300000000000002E-4</v>
      </c>
      <c r="C542">
        <f t="shared" si="8"/>
        <v>3.3300000000000003E-2</v>
      </c>
    </row>
    <row r="543" spans="1:3" x14ac:dyDescent="0.25">
      <c r="A543">
        <v>3230.4023950000001</v>
      </c>
      <c r="B543">
        <v>3.3300000000000002E-4</v>
      </c>
      <c r="C543">
        <f t="shared" si="8"/>
        <v>3.3300000000000003E-2</v>
      </c>
    </row>
    <row r="544" spans="1:3" x14ac:dyDescent="0.25">
      <c r="A544">
        <v>3228.9861729999998</v>
      </c>
      <c r="B544">
        <v>3.3500000000000001E-4</v>
      </c>
      <c r="C544">
        <f t="shared" si="8"/>
        <v>3.3500000000000002E-2</v>
      </c>
    </row>
    <row r="545" spans="1:3" x14ac:dyDescent="0.25">
      <c r="A545">
        <v>3227.5699509999999</v>
      </c>
      <c r="B545">
        <v>3.3700000000000001E-4</v>
      </c>
      <c r="C545">
        <f t="shared" si="8"/>
        <v>3.3700000000000001E-2</v>
      </c>
    </row>
    <row r="546" spans="1:3" x14ac:dyDescent="0.25">
      <c r="A546">
        <v>3226.1537290000001</v>
      </c>
      <c r="B546">
        <v>3.39E-4</v>
      </c>
      <c r="C546">
        <f t="shared" si="8"/>
        <v>3.39E-2</v>
      </c>
    </row>
    <row r="547" spans="1:3" x14ac:dyDescent="0.25">
      <c r="A547">
        <v>3224.7375069999998</v>
      </c>
      <c r="B547">
        <v>3.4099999999999999E-4</v>
      </c>
      <c r="C547">
        <f t="shared" si="8"/>
        <v>3.4099999999999998E-2</v>
      </c>
    </row>
    <row r="548" spans="1:3" x14ac:dyDescent="0.25">
      <c r="A548">
        <v>3223.321285</v>
      </c>
      <c r="B548">
        <v>3.4299999999999999E-4</v>
      </c>
      <c r="C548">
        <f t="shared" si="8"/>
        <v>3.4299999999999997E-2</v>
      </c>
    </row>
    <row r="549" spans="1:3" x14ac:dyDescent="0.25">
      <c r="A549">
        <v>3221.9050619999998</v>
      </c>
      <c r="B549">
        <v>3.4400000000000001E-4</v>
      </c>
      <c r="C549">
        <f t="shared" si="8"/>
        <v>3.44E-2</v>
      </c>
    </row>
    <row r="550" spans="1:3" x14ac:dyDescent="0.25">
      <c r="A550">
        <v>3220.48884</v>
      </c>
      <c r="B550">
        <v>3.4499999999999998E-4</v>
      </c>
      <c r="C550">
        <f t="shared" si="8"/>
        <v>3.4499999999999996E-2</v>
      </c>
    </row>
    <row r="551" spans="1:3" x14ac:dyDescent="0.25">
      <c r="A551">
        <v>3219.0726180000001</v>
      </c>
      <c r="B551">
        <v>3.4499999999999998E-4</v>
      </c>
      <c r="C551">
        <f t="shared" si="8"/>
        <v>3.4499999999999996E-2</v>
      </c>
    </row>
    <row r="552" spans="1:3" x14ac:dyDescent="0.25">
      <c r="A552">
        <v>3217.6563959999999</v>
      </c>
      <c r="B552">
        <v>3.4499999999999998E-4</v>
      </c>
      <c r="C552">
        <f t="shared" si="8"/>
        <v>3.4499999999999996E-2</v>
      </c>
    </row>
    <row r="553" spans="1:3" x14ac:dyDescent="0.25">
      <c r="A553">
        <v>3216.240174</v>
      </c>
      <c r="B553">
        <v>3.4400000000000001E-4</v>
      </c>
      <c r="C553">
        <f t="shared" si="8"/>
        <v>3.44E-2</v>
      </c>
    </row>
    <row r="554" spans="1:3" x14ac:dyDescent="0.25">
      <c r="A554">
        <v>3214.8239520000002</v>
      </c>
      <c r="B554">
        <v>3.4400000000000001E-4</v>
      </c>
      <c r="C554">
        <f t="shared" si="8"/>
        <v>3.44E-2</v>
      </c>
    </row>
    <row r="555" spans="1:3" x14ac:dyDescent="0.25">
      <c r="A555">
        <v>3213.4077299999999</v>
      </c>
      <c r="B555">
        <v>3.4200000000000002E-4</v>
      </c>
      <c r="C555">
        <f t="shared" si="8"/>
        <v>3.4200000000000001E-2</v>
      </c>
    </row>
    <row r="556" spans="1:3" x14ac:dyDescent="0.25">
      <c r="A556">
        <v>3211.9915080000001</v>
      </c>
      <c r="B556">
        <v>3.3799999999999998E-4</v>
      </c>
      <c r="C556">
        <f t="shared" si="8"/>
        <v>3.3799999999999997E-2</v>
      </c>
    </row>
    <row r="557" spans="1:3" x14ac:dyDescent="0.25">
      <c r="A557">
        <v>3210.5752859999998</v>
      </c>
      <c r="B557">
        <v>3.3E-4</v>
      </c>
      <c r="C557">
        <f t="shared" si="8"/>
        <v>3.3000000000000002E-2</v>
      </c>
    </row>
    <row r="558" spans="1:3" x14ac:dyDescent="0.25">
      <c r="A558">
        <v>3209.1590639999999</v>
      </c>
      <c r="B558">
        <v>3.19E-4</v>
      </c>
      <c r="C558">
        <f t="shared" si="8"/>
        <v>3.1899999999999998E-2</v>
      </c>
    </row>
    <row r="559" spans="1:3" x14ac:dyDescent="0.25">
      <c r="A559">
        <v>3207.7428420000001</v>
      </c>
      <c r="B559">
        <v>3.0699999999999998E-4</v>
      </c>
      <c r="C559">
        <f t="shared" si="8"/>
        <v>3.0699999999999998E-2</v>
      </c>
    </row>
    <row r="560" spans="1:3" x14ac:dyDescent="0.25">
      <c r="A560">
        <v>3206.3266199999998</v>
      </c>
      <c r="B560">
        <v>2.9300000000000002E-4</v>
      </c>
      <c r="C560">
        <f t="shared" si="8"/>
        <v>2.9300000000000003E-2</v>
      </c>
    </row>
    <row r="561" spans="1:3" x14ac:dyDescent="0.25">
      <c r="A561">
        <v>3204.910398</v>
      </c>
      <c r="B561">
        <v>2.7900000000000001E-4</v>
      </c>
      <c r="C561">
        <f t="shared" si="8"/>
        <v>2.7900000000000001E-2</v>
      </c>
    </row>
    <row r="562" spans="1:3" x14ac:dyDescent="0.25">
      <c r="A562">
        <v>3203.4941760000002</v>
      </c>
      <c r="B562">
        <v>2.6600000000000001E-4</v>
      </c>
      <c r="C562">
        <f t="shared" si="8"/>
        <v>2.6600000000000002E-2</v>
      </c>
    </row>
    <row r="563" spans="1:3" x14ac:dyDescent="0.25">
      <c r="A563">
        <v>3202.0779539999999</v>
      </c>
      <c r="B563">
        <v>2.5599999999999999E-4</v>
      </c>
      <c r="C563">
        <f t="shared" si="8"/>
        <v>2.5599999999999998E-2</v>
      </c>
    </row>
    <row r="564" spans="1:3" x14ac:dyDescent="0.25">
      <c r="A564">
        <v>3200.661732</v>
      </c>
      <c r="B564">
        <v>2.4899999999999998E-4</v>
      </c>
      <c r="C564">
        <f t="shared" si="8"/>
        <v>2.4899999999999999E-2</v>
      </c>
    </row>
    <row r="565" spans="1:3" x14ac:dyDescent="0.25">
      <c r="A565">
        <v>3199.2455100000002</v>
      </c>
      <c r="B565">
        <v>2.4399999999999999E-4</v>
      </c>
      <c r="C565">
        <f t="shared" si="8"/>
        <v>2.4399999999999998E-2</v>
      </c>
    </row>
    <row r="566" spans="1:3" x14ac:dyDescent="0.25">
      <c r="A566">
        <v>3197.8292879999999</v>
      </c>
      <c r="B566">
        <v>2.43E-4</v>
      </c>
      <c r="C566">
        <f t="shared" si="8"/>
        <v>2.4299999999999999E-2</v>
      </c>
    </row>
    <row r="567" spans="1:3" x14ac:dyDescent="0.25">
      <c r="A567">
        <v>3196.4130660000001</v>
      </c>
      <c r="B567">
        <v>2.4399999999999999E-4</v>
      </c>
      <c r="C567">
        <f t="shared" si="8"/>
        <v>2.4399999999999998E-2</v>
      </c>
    </row>
    <row r="568" spans="1:3" x14ac:dyDescent="0.25">
      <c r="A568">
        <v>3194.9968439999998</v>
      </c>
      <c r="B568">
        <v>2.4899999999999998E-4</v>
      </c>
      <c r="C568">
        <f t="shared" si="8"/>
        <v>2.4899999999999999E-2</v>
      </c>
    </row>
    <row r="569" spans="1:3" x14ac:dyDescent="0.25">
      <c r="A569">
        <v>3193.5806219999999</v>
      </c>
      <c r="B569">
        <v>2.5700000000000001E-4</v>
      </c>
      <c r="C569">
        <f t="shared" si="8"/>
        <v>2.5700000000000001E-2</v>
      </c>
    </row>
    <row r="570" spans="1:3" x14ac:dyDescent="0.25">
      <c r="A570">
        <v>3192.1644000000001</v>
      </c>
      <c r="B570">
        <v>2.6800000000000001E-4</v>
      </c>
      <c r="C570">
        <f t="shared" si="8"/>
        <v>2.6800000000000001E-2</v>
      </c>
    </row>
    <row r="571" spans="1:3" x14ac:dyDescent="0.25">
      <c r="A571">
        <v>3190.7481779999998</v>
      </c>
      <c r="B571">
        <v>2.81E-4</v>
      </c>
      <c r="C571">
        <f t="shared" si="8"/>
        <v>2.81E-2</v>
      </c>
    </row>
    <row r="572" spans="1:3" x14ac:dyDescent="0.25">
      <c r="A572">
        <v>3189.331956</v>
      </c>
      <c r="B572">
        <v>2.9700000000000001E-4</v>
      </c>
      <c r="C572">
        <f t="shared" si="8"/>
        <v>2.9700000000000001E-2</v>
      </c>
    </row>
    <row r="573" spans="1:3" x14ac:dyDescent="0.25">
      <c r="A573">
        <v>3187.9157340000002</v>
      </c>
      <c r="B573">
        <v>3.1399999999999999E-4</v>
      </c>
      <c r="C573">
        <f t="shared" si="8"/>
        <v>3.1399999999999997E-2</v>
      </c>
    </row>
    <row r="574" spans="1:3" x14ac:dyDescent="0.25">
      <c r="A574">
        <v>3186.4995119999999</v>
      </c>
      <c r="B574">
        <v>3.3199999999999999E-4</v>
      </c>
      <c r="C574">
        <f t="shared" si="8"/>
        <v>3.32E-2</v>
      </c>
    </row>
    <row r="575" spans="1:3" x14ac:dyDescent="0.25">
      <c r="A575">
        <v>3185.08329</v>
      </c>
      <c r="B575">
        <v>3.5199999999999999E-4</v>
      </c>
      <c r="C575">
        <f t="shared" si="8"/>
        <v>3.5200000000000002E-2</v>
      </c>
    </row>
    <row r="576" spans="1:3" x14ac:dyDescent="0.25">
      <c r="A576">
        <v>3183.6670680000002</v>
      </c>
      <c r="B576">
        <v>3.7199999999999999E-4</v>
      </c>
      <c r="C576">
        <f t="shared" si="8"/>
        <v>3.7199999999999997E-2</v>
      </c>
    </row>
    <row r="577" spans="1:3" x14ac:dyDescent="0.25">
      <c r="A577">
        <v>3182.2508459999999</v>
      </c>
      <c r="B577">
        <v>3.8999999999999999E-4</v>
      </c>
      <c r="C577">
        <f t="shared" si="8"/>
        <v>3.9E-2</v>
      </c>
    </row>
    <row r="578" spans="1:3" x14ac:dyDescent="0.25">
      <c r="A578">
        <v>3180.8346240000001</v>
      </c>
      <c r="B578">
        <v>4.06E-4</v>
      </c>
      <c r="C578">
        <f t="shared" ref="C578:C641" si="9">B578*100</f>
        <v>4.0599999999999997E-2</v>
      </c>
    </row>
    <row r="579" spans="1:3" x14ac:dyDescent="0.25">
      <c r="A579">
        <v>3179.4184019999998</v>
      </c>
      <c r="B579">
        <v>4.1800000000000002E-4</v>
      </c>
      <c r="C579">
        <f t="shared" si="9"/>
        <v>4.1800000000000004E-2</v>
      </c>
    </row>
    <row r="580" spans="1:3" x14ac:dyDescent="0.25">
      <c r="A580">
        <v>3178.00218</v>
      </c>
      <c r="B580">
        <v>4.28E-4</v>
      </c>
      <c r="C580">
        <f t="shared" si="9"/>
        <v>4.2799999999999998E-2</v>
      </c>
    </row>
    <row r="581" spans="1:3" x14ac:dyDescent="0.25">
      <c r="A581">
        <v>3176.5859580000001</v>
      </c>
      <c r="B581">
        <v>4.35E-4</v>
      </c>
      <c r="C581">
        <f t="shared" si="9"/>
        <v>4.3499999999999997E-2</v>
      </c>
    </row>
    <row r="582" spans="1:3" x14ac:dyDescent="0.25">
      <c r="A582">
        <v>3175.1697359999998</v>
      </c>
      <c r="B582">
        <v>4.4000000000000002E-4</v>
      </c>
      <c r="C582">
        <f t="shared" si="9"/>
        <v>4.4000000000000004E-2</v>
      </c>
    </row>
    <row r="583" spans="1:3" x14ac:dyDescent="0.25">
      <c r="A583">
        <v>3173.753514</v>
      </c>
      <c r="B583">
        <v>4.4299999999999998E-4</v>
      </c>
      <c r="C583">
        <f t="shared" si="9"/>
        <v>4.4299999999999999E-2</v>
      </c>
    </row>
    <row r="584" spans="1:3" x14ac:dyDescent="0.25">
      <c r="A584">
        <v>3172.3372920000002</v>
      </c>
      <c r="B584">
        <v>4.4499999999999997E-4</v>
      </c>
      <c r="C584">
        <f t="shared" si="9"/>
        <v>4.4499999999999998E-2</v>
      </c>
    </row>
    <row r="585" spans="1:3" x14ac:dyDescent="0.25">
      <c r="A585">
        <v>3170.9210699999999</v>
      </c>
      <c r="B585">
        <v>4.44E-4</v>
      </c>
      <c r="C585">
        <f t="shared" si="9"/>
        <v>4.4400000000000002E-2</v>
      </c>
    </row>
    <row r="586" spans="1:3" x14ac:dyDescent="0.25">
      <c r="A586">
        <v>3169.504848</v>
      </c>
      <c r="B586">
        <v>4.4200000000000001E-4</v>
      </c>
      <c r="C586">
        <f t="shared" si="9"/>
        <v>4.4200000000000003E-2</v>
      </c>
    </row>
    <row r="587" spans="1:3" x14ac:dyDescent="0.25">
      <c r="A587">
        <v>3168.0886260000002</v>
      </c>
      <c r="B587">
        <v>4.3899999999999999E-4</v>
      </c>
      <c r="C587">
        <f t="shared" si="9"/>
        <v>4.3900000000000002E-2</v>
      </c>
    </row>
    <row r="588" spans="1:3" x14ac:dyDescent="0.25">
      <c r="A588">
        <v>3166.6724039999999</v>
      </c>
      <c r="B588">
        <v>4.3300000000000001E-4</v>
      </c>
      <c r="C588">
        <f t="shared" si="9"/>
        <v>4.3299999999999998E-2</v>
      </c>
    </row>
    <row r="589" spans="1:3" x14ac:dyDescent="0.25">
      <c r="A589">
        <v>3165.2561820000001</v>
      </c>
      <c r="B589">
        <v>4.26E-4</v>
      </c>
      <c r="C589">
        <f t="shared" si="9"/>
        <v>4.2599999999999999E-2</v>
      </c>
    </row>
    <row r="590" spans="1:3" x14ac:dyDescent="0.25">
      <c r="A590">
        <v>3163.8399599999998</v>
      </c>
      <c r="B590">
        <v>4.1899999999999999E-4</v>
      </c>
      <c r="C590">
        <f t="shared" si="9"/>
        <v>4.19E-2</v>
      </c>
    </row>
    <row r="591" spans="1:3" x14ac:dyDescent="0.25">
      <c r="A591">
        <v>3162.423738</v>
      </c>
      <c r="B591">
        <v>4.1199999999999999E-4</v>
      </c>
      <c r="C591">
        <f t="shared" si="9"/>
        <v>4.1200000000000001E-2</v>
      </c>
    </row>
    <row r="592" spans="1:3" x14ac:dyDescent="0.25">
      <c r="A592">
        <v>3161.0075160000001</v>
      </c>
      <c r="B592">
        <v>4.06E-4</v>
      </c>
      <c r="C592">
        <f t="shared" si="9"/>
        <v>4.0599999999999997E-2</v>
      </c>
    </row>
    <row r="593" spans="1:3" x14ac:dyDescent="0.25">
      <c r="A593">
        <v>3159.5912939999998</v>
      </c>
      <c r="B593">
        <v>3.9899999999999999E-4</v>
      </c>
      <c r="C593">
        <f t="shared" si="9"/>
        <v>3.9899999999999998E-2</v>
      </c>
    </row>
    <row r="594" spans="1:3" x14ac:dyDescent="0.25">
      <c r="A594">
        <v>3158.175072</v>
      </c>
      <c r="B594">
        <v>3.9100000000000002E-4</v>
      </c>
      <c r="C594">
        <f t="shared" si="9"/>
        <v>3.9100000000000003E-2</v>
      </c>
    </row>
    <row r="595" spans="1:3" x14ac:dyDescent="0.25">
      <c r="A595">
        <v>3156.7588500000002</v>
      </c>
      <c r="B595">
        <v>3.8299999999999999E-4</v>
      </c>
      <c r="C595">
        <f t="shared" si="9"/>
        <v>3.8300000000000001E-2</v>
      </c>
    </row>
    <row r="596" spans="1:3" x14ac:dyDescent="0.25">
      <c r="A596">
        <v>3155.3426279999999</v>
      </c>
      <c r="B596">
        <v>3.7399999999999998E-4</v>
      </c>
      <c r="C596">
        <f t="shared" si="9"/>
        <v>3.7399999999999996E-2</v>
      </c>
    </row>
    <row r="597" spans="1:3" x14ac:dyDescent="0.25">
      <c r="A597">
        <v>3153.926406</v>
      </c>
      <c r="B597">
        <v>3.6499999999999998E-4</v>
      </c>
      <c r="C597">
        <f t="shared" si="9"/>
        <v>3.6499999999999998E-2</v>
      </c>
    </row>
    <row r="598" spans="1:3" x14ac:dyDescent="0.25">
      <c r="A598">
        <v>3152.5101840000002</v>
      </c>
      <c r="B598">
        <v>3.5599999999999998E-4</v>
      </c>
      <c r="C598">
        <f t="shared" si="9"/>
        <v>3.56E-2</v>
      </c>
    </row>
    <row r="599" spans="1:3" x14ac:dyDescent="0.25">
      <c r="A599">
        <v>3151.0939619999999</v>
      </c>
      <c r="B599">
        <v>3.4499999999999998E-4</v>
      </c>
      <c r="C599">
        <f t="shared" si="9"/>
        <v>3.4499999999999996E-2</v>
      </c>
    </row>
    <row r="600" spans="1:3" x14ac:dyDescent="0.25">
      <c r="A600">
        <v>3149.6777400000001</v>
      </c>
      <c r="B600">
        <v>3.3300000000000002E-4</v>
      </c>
      <c r="C600">
        <f t="shared" si="9"/>
        <v>3.3300000000000003E-2</v>
      </c>
    </row>
    <row r="601" spans="1:3" x14ac:dyDescent="0.25">
      <c r="A601">
        <v>3148.2615179999998</v>
      </c>
      <c r="B601">
        <v>3.21E-4</v>
      </c>
      <c r="C601">
        <f t="shared" si="9"/>
        <v>3.2099999999999997E-2</v>
      </c>
    </row>
    <row r="602" spans="1:3" x14ac:dyDescent="0.25">
      <c r="A602">
        <v>3146.845296</v>
      </c>
      <c r="B602">
        <v>3.1E-4</v>
      </c>
      <c r="C602">
        <f t="shared" si="9"/>
        <v>3.1E-2</v>
      </c>
    </row>
    <row r="603" spans="1:3" x14ac:dyDescent="0.25">
      <c r="A603">
        <v>3145.4290740000001</v>
      </c>
      <c r="B603">
        <v>3.01E-4</v>
      </c>
      <c r="C603">
        <f t="shared" si="9"/>
        <v>3.0099999999999998E-2</v>
      </c>
    </row>
    <row r="604" spans="1:3" x14ac:dyDescent="0.25">
      <c r="A604">
        <v>3144.0128519999998</v>
      </c>
      <c r="B604">
        <v>2.9500000000000001E-4</v>
      </c>
      <c r="C604">
        <f t="shared" si="9"/>
        <v>2.9500000000000002E-2</v>
      </c>
    </row>
    <row r="605" spans="1:3" x14ac:dyDescent="0.25">
      <c r="A605">
        <v>3142.59663</v>
      </c>
      <c r="B605">
        <v>2.92E-4</v>
      </c>
      <c r="C605">
        <f t="shared" si="9"/>
        <v>2.92E-2</v>
      </c>
    </row>
    <row r="606" spans="1:3" x14ac:dyDescent="0.25">
      <c r="A606">
        <v>3141.1804080000002</v>
      </c>
      <c r="B606">
        <v>2.9100000000000003E-4</v>
      </c>
      <c r="C606">
        <f t="shared" si="9"/>
        <v>2.9100000000000001E-2</v>
      </c>
    </row>
    <row r="607" spans="1:3" x14ac:dyDescent="0.25">
      <c r="A607">
        <v>3139.7641859999999</v>
      </c>
      <c r="B607">
        <v>2.92E-4</v>
      </c>
      <c r="C607">
        <f t="shared" si="9"/>
        <v>2.92E-2</v>
      </c>
    </row>
    <row r="608" spans="1:3" x14ac:dyDescent="0.25">
      <c r="A608">
        <v>3138.347964</v>
      </c>
      <c r="B608">
        <v>2.9700000000000001E-4</v>
      </c>
      <c r="C608">
        <f t="shared" si="9"/>
        <v>2.9700000000000001E-2</v>
      </c>
    </row>
    <row r="609" spans="1:3" x14ac:dyDescent="0.25">
      <c r="A609">
        <v>3136.9317420000002</v>
      </c>
      <c r="B609">
        <v>3.0400000000000002E-4</v>
      </c>
      <c r="C609">
        <f t="shared" si="9"/>
        <v>3.0400000000000003E-2</v>
      </c>
    </row>
    <row r="610" spans="1:3" x14ac:dyDescent="0.25">
      <c r="A610">
        <v>3135.5155199999999</v>
      </c>
      <c r="B610">
        <v>3.1399999999999999E-4</v>
      </c>
      <c r="C610">
        <f t="shared" si="9"/>
        <v>3.1399999999999997E-2</v>
      </c>
    </row>
    <row r="611" spans="1:3" x14ac:dyDescent="0.25">
      <c r="A611">
        <v>3134.0992980000001</v>
      </c>
      <c r="B611">
        <v>3.2499999999999999E-4</v>
      </c>
      <c r="C611">
        <f t="shared" si="9"/>
        <v>3.2500000000000001E-2</v>
      </c>
    </row>
    <row r="612" spans="1:3" x14ac:dyDescent="0.25">
      <c r="A612">
        <v>3132.6830759999998</v>
      </c>
      <c r="B612">
        <v>3.3799999999999998E-4</v>
      </c>
      <c r="C612">
        <f t="shared" si="9"/>
        <v>3.3799999999999997E-2</v>
      </c>
    </row>
    <row r="613" spans="1:3" x14ac:dyDescent="0.25">
      <c r="A613">
        <v>3131.266854</v>
      </c>
      <c r="B613">
        <v>3.5100000000000002E-4</v>
      </c>
      <c r="C613">
        <f t="shared" si="9"/>
        <v>3.5099999999999999E-2</v>
      </c>
    </row>
    <row r="614" spans="1:3" x14ac:dyDescent="0.25">
      <c r="A614">
        <v>3129.8506320000001</v>
      </c>
      <c r="B614">
        <v>3.6499999999999998E-4</v>
      </c>
      <c r="C614">
        <f t="shared" si="9"/>
        <v>3.6499999999999998E-2</v>
      </c>
    </row>
    <row r="615" spans="1:3" x14ac:dyDescent="0.25">
      <c r="A615">
        <v>3128.4344099999998</v>
      </c>
      <c r="B615">
        <v>3.7800000000000003E-4</v>
      </c>
      <c r="C615">
        <f t="shared" si="9"/>
        <v>3.78E-2</v>
      </c>
    </row>
    <row r="616" spans="1:3" x14ac:dyDescent="0.25">
      <c r="A616">
        <v>3127.018188</v>
      </c>
      <c r="B616">
        <v>3.88E-4</v>
      </c>
      <c r="C616">
        <f t="shared" si="9"/>
        <v>3.8800000000000001E-2</v>
      </c>
    </row>
    <row r="617" spans="1:3" x14ac:dyDescent="0.25">
      <c r="A617">
        <v>3125.6019660000002</v>
      </c>
      <c r="B617">
        <v>3.9500000000000001E-4</v>
      </c>
      <c r="C617">
        <f t="shared" si="9"/>
        <v>3.95E-2</v>
      </c>
    </row>
    <row r="618" spans="1:3" x14ac:dyDescent="0.25">
      <c r="A618">
        <v>3124.1857439999999</v>
      </c>
      <c r="B618">
        <v>3.9800000000000002E-4</v>
      </c>
      <c r="C618">
        <f t="shared" si="9"/>
        <v>3.9800000000000002E-2</v>
      </c>
    </row>
    <row r="619" spans="1:3" x14ac:dyDescent="0.25">
      <c r="A619">
        <v>3122.7695220000001</v>
      </c>
      <c r="B619">
        <v>3.9899999999999999E-4</v>
      </c>
      <c r="C619">
        <f t="shared" si="9"/>
        <v>3.9899999999999998E-2</v>
      </c>
    </row>
    <row r="620" spans="1:3" x14ac:dyDescent="0.25">
      <c r="A620">
        <v>3121.3533000000002</v>
      </c>
      <c r="B620">
        <v>3.9599999999999998E-4</v>
      </c>
      <c r="C620">
        <f t="shared" si="9"/>
        <v>3.9599999999999996E-2</v>
      </c>
    </row>
    <row r="621" spans="1:3" x14ac:dyDescent="0.25">
      <c r="A621">
        <v>3119.9370779999999</v>
      </c>
      <c r="B621">
        <v>3.8900000000000002E-4</v>
      </c>
      <c r="C621">
        <f t="shared" si="9"/>
        <v>3.8900000000000004E-2</v>
      </c>
    </row>
    <row r="622" spans="1:3" x14ac:dyDescent="0.25">
      <c r="A622">
        <v>3118.5208560000001</v>
      </c>
      <c r="B622">
        <v>3.7599999999999998E-4</v>
      </c>
      <c r="C622">
        <f t="shared" si="9"/>
        <v>3.7599999999999995E-2</v>
      </c>
    </row>
    <row r="623" spans="1:3" x14ac:dyDescent="0.25">
      <c r="A623">
        <v>3117.1046339999998</v>
      </c>
      <c r="B623">
        <v>3.6000000000000002E-4</v>
      </c>
      <c r="C623">
        <f t="shared" si="9"/>
        <v>3.6000000000000004E-2</v>
      </c>
    </row>
    <row r="624" spans="1:3" x14ac:dyDescent="0.25">
      <c r="A624">
        <v>3115.688412</v>
      </c>
      <c r="B624">
        <v>3.4200000000000002E-4</v>
      </c>
      <c r="C624">
        <f t="shared" si="9"/>
        <v>3.4200000000000001E-2</v>
      </c>
    </row>
    <row r="625" spans="1:3" x14ac:dyDescent="0.25">
      <c r="A625">
        <v>3114.2721900000001</v>
      </c>
      <c r="B625">
        <v>3.2400000000000001E-4</v>
      </c>
      <c r="C625">
        <f t="shared" si="9"/>
        <v>3.2399999999999998E-2</v>
      </c>
    </row>
    <row r="626" spans="1:3" x14ac:dyDescent="0.25">
      <c r="A626">
        <v>3112.8559679999998</v>
      </c>
      <c r="B626">
        <v>3.0899999999999998E-4</v>
      </c>
      <c r="C626">
        <f t="shared" si="9"/>
        <v>3.0899999999999997E-2</v>
      </c>
    </row>
    <row r="627" spans="1:3" x14ac:dyDescent="0.25">
      <c r="A627">
        <v>3111.439746</v>
      </c>
      <c r="B627">
        <v>2.9500000000000001E-4</v>
      </c>
      <c r="C627">
        <f t="shared" si="9"/>
        <v>2.9500000000000002E-2</v>
      </c>
    </row>
    <row r="628" spans="1:3" x14ac:dyDescent="0.25">
      <c r="A628">
        <v>3110.0235240000002</v>
      </c>
      <c r="B628">
        <v>2.8200000000000002E-4</v>
      </c>
      <c r="C628">
        <f t="shared" si="9"/>
        <v>2.8200000000000003E-2</v>
      </c>
    </row>
    <row r="629" spans="1:3" x14ac:dyDescent="0.25">
      <c r="A629">
        <v>3108.6073019999999</v>
      </c>
      <c r="B629">
        <v>2.7099999999999997E-4</v>
      </c>
      <c r="C629">
        <f t="shared" si="9"/>
        <v>2.7099999999999999E-2</v>
      </c>
    </row>
    <row r="630" spans="1:3" x14ac:dyDescent="0.25">
      <c r="A630">
        <v>3107.1910800000001</v>
      </c>
      <c r="B630">
        <v>2.6200000000000003E-4</v>
      </c>
      <c r="C630">
        <f t="shared" si="9"/>
        <v>2.6200000000000001E-2</v>
      </c>
    </row>
    <row r="631" spans="1:3" x14ac:dyDescent="0.25">
      <c r="A631">
        <v>3105.7748580000002</v>
      </c>
      <c r="B631">
        <v>2.5599999999999999E-4</v>
      </c>
      <c r="C631">
        <f t="shared" si="9"/>
        <v>2.5599999999999998E-2</v>
      </c>
    </row>
    <row r="632" spans="1:3" x14ac:dyDescent="0.25">
      <c r="A632">
        <v>3104.3586359999999</v>
      </c>
      <c r="B632">
        <v>2.5399999999999999E-4</v>
      </c>
      <c r="C632">
        <f t="shared" si="9"/>
        <v>2.5399999999999999E-2</v>
      </c>
    </row>
    <row r="633" spans="1:3" x14ac:dyDescent="0.25">
      <c r="A633">
        <v>3102.9424140000001</v>
      </c>
      <c r="B633">
        <v>2.5300000000000002E-4</v>
      </c>
      <c r="C633">
        <f t="shared" si="9"/>
        <v>2.5300000000000003E-2</v>
      </c>
    </row>
    <row r="634" spans="1:3" x14ac:dyDescent="0.25">
      <c r="A634">
        <v>3101.5261919999998</v>
      </c>
      <c r="B634">
        <v>2.5399999999999999E-4</v>
      </c>
      <c r="C634">
        <f t="shared" si="9"/>
        <v>2.5399999999999999E-2</v>
      </c>
    </row>
    <row r="635" spans="1:3" x14ac:dyDescent="0.25">
      <c r="A635">
        <v>3100.10997</v>
      </c>
      <c r="B635">
        <v>2.5500000000000002E-4</v>
      </c>
      <c r="C635">
        <f t="shared" si="9"/>
        <v>2.5500000000000002E-2</v>
      </c>
    </row>
    <row r="636" spans="1:3" x14ac:dyDescent="0.25">
      <c r="A636">
        <v>3098.6937480000001</v>
      </c>
      <c r="B636">
        <v>2.5700000000000001E-4</v>
      </c>
      <c r="C636">
        <f t="shared" si="9"/>
        <v>2.5700000000000001E-2</v>
      </c>
    </row>
    <row r="637" spans="1:3" x14ac:dyDescent="0.25">
      <c r="A637">
        <v>3097.2775259999999</v>
      </c>
      <c r="B637">
        <v>2.5999999999999998E-4</v>
      </c>
      <c r="C637">
        <f t="shared" si="9"/>
        <v>2.5999999999999999E-2</v>
      </c>
    </row>
    <row r="638" spans="1:3" x14ac:dyDescent="0.25">
      <c r="A638">
        <v>3095.861304</v>
      </c>
      <c r="B638">
        <v>2.5999999999999998E-4</v>
      </c>
      <c r="C638">
        <f t="shared" si="9"/>
        <v>2.5999999999999999E-2</v>
      </c>
    </row>
    <row r="639" spans="1:3" x14ac:dyDescent="0.25">
      <c r="A639">
        <v>3094.4450820000002</v>
      </c>
      <c r="B639">
        <v>2.5799999999999998E-4</v>
      </c>
      <c r="C639">
        <f t="shared" si="9"/>
        <v>2.5799999999999997E-2</v>
      </c>
    </row>
    <row r="640" spans="1:3" x14ac:dyDescent="0.25">
      <c r="A640">
        <v>3093.0288599999999</v>
      </c>
      <c r="B640">
        <v>2.5399999999999999E-4</v>
      </c>
      <c r="C640">
        <f t="shared" si="9"/>
        <v>2.5399999999999999E-2</v>
      </c>
    </row>
    <row r="641" spans="1:3" x14ac:dyDescent="0.25">
      <c r="A641">
        <v>3091.6126380000001</v>
      </c>
      <c r="B641">
        <v>2.5000000000000001E-4</v>
      </c>
      <c r="C641">
        <f t="shared" si="9"/>
        <v>2.5000000000000001E-2</v>
      </c>
    </row>
    <row r="642" spans="1:3" x14ac:dyDescent="0.25">
      <c r="A642">
        <v>3090.1964160000002</v>
      </c>
      <c r="B642">
        <v>2.4699999999999999E-4</v>
      </c>
      <c r="C642">
        <f t="shared" ref="C642:C705" si="10">B642*100</f>
        <v>2.47E-2</v>
      </c>
    </row>
    <row r="643" spans="1:3" x14ac:dyDescent="0.25">
      <c r="A643">
        <v>3088.7801939999999</v>
      </c>
      <c r="B643">
        <v>2.4399999999999999E-4</v>
      </c>
      <c r="C643">
        <f t="shared" si="10"/>
        <v>2.4399999999999998E-2</v>
      </c>
    </row>
    <row r="644" spans="1:3" x14ac:dyDescent="0.25">
      <c r="A644">
        <v>3087.3639720000001</v>
      </c>
      <c r="B644">
        <v>2.42E-4</v>
      </c>
      <c r="C644">
        <f t="shared" si="10"/>
        <v>2.4199999999999999E-2</v>
      </c>
    </row>
    <row r="645" spans="1:3" x14ac:dyDescent="0.25">
      <c r="A645">
        <v>3085.9477499999998</v>
      </c>
      <c r="B645">
        <v>2.42E-4</v>
      </c>
      <c r="C645">
        <f t="shared" si="10"/>
        <v>2.4199999999999999E-2</v>
      </c>
    </row>
    <row r="646" spans="1:3" x14ac:dyDescent="0.25">
      <c r="A646">
        <v>3084.531528</v>
      </c>
      <c r="B646">
        <v>2.43E-4</v>
      </c>
      <c r="C646">
        <f t="shared" si="10"/>
        <v>2.4299999999999999E-2</v>
      </c>
    </row>
    <row r="647" spans="1:3" x14ac:dyDescent="0.25">
      <c r="A647">
        <v>3083.1153060000001</v>
      </c>
      <c r="B647">
        <v>2.5000000000000001E-4</v>
      </c>
      <c r="C647">
        <f t="shared" si="10"/>
        <v>2.5000000000000001E-2</v>
      </c>
    </row>
    <row r="648" spans="1:3" x14ac:dyDescent="0.25">
      <c r="A648">
        <v>3081.6990839999999</v>
      </c>
      <c r="B648">
        <v>2.63E-4</v>
      </c>
      <c r="C648">
        <f t="shared" si="10"/>
        <v>2.63E-2</v>
      </c>
    </row>
    <row r="649" spans="1:3" x14ac:dyDescent="0.25">
      <c r="A649">
        <v>3080.282862</v>
      </c>
      <c r="B649">
        <v>2.8299999999999999E-4</v>
      </c>
      <c r="C649">
        <f t="shared" si="10"/>
        <v>2.8299999999999999E-2</v>
      </c>
    </row>
    <row r="650" spans="1:3" x14ac:dyDescent="0.25">
      <c r="A650">
        <v>3078.8666400000002</v>
      </c>
      <c r="B650">
        <v>3.0899999999999998E-4</v>
      </c>
      <c r="C650">
        <f t="shared" si="10"/>
        <v>3.0899999999999997E-2</v>
      </c>
    </row>
    <row r="651" spans="1:3" x14ac:dyDescent="0.25">
      <c r="A651">
        <v>3077.4504179999999</v>
      </c>
      <c r="B651">
        <v>3.4099999999999999E-4</v>
      </c>
      <c r="C651">
        <f t="shared" si="10"/>
        <v>3.4099999999999998E-2</v>
      </c>
    </row>
    <row r="652" spans="1:3" x14ac:dyDescent="0.25">
      <c r="A652">
        <v>3076.0341960000001</v>
      </c>
      <c r="B652">
        <v>3.7800000000000003E-4</v>
      </c>
      <c r="C652">
        <f t="shared" si="10"/>
        <v>3.78E-2</v>
      </c>
    </row>
    <row r="653" spans="1:3" x14ac:dyDescent="0.25">
      <c r="A653">
        <v>3074.6179739999998</v>
      </c>
      <c r="B653">
        <v>4.2099999999999999E-4</v>
      </c>
      <c r="C653">
        <f t="shared" si="10"/>
        <v>4.2099999999999999E-2</v>
      </c>
    </row>
    <row r="654" spans="1:3" x14ac:dyDescent="0.25">
      <c r="A654">
        <v>3073.2017519999999</v>
      </c>
      <c r="B654">
        <v>4.6999999999999999E-4</v>
      </c>
      <c r="C654">
        <f t="shared" si="10"/>
        <v>4.7E-2</v>
      </c>
    </row>
    <row r="655" spans="1:3" x14ac:dyDescent="0.25">
      <c r="A655">
        <v>3071.7855300000001</v>
      </c>
      <c r="B655">
        <v>5.2400000000000005E-4</v>
      </c>
      <c r="C655">
        <f t="shared" si="10"/>
        <v>5.2400000000000002E-2</v>
      </c>
    </row>
    <row r="656" spans="1:3" x14ac:dyDescent="0.25">
      <c r="A656">
        <v>3070.3693079999998</v>
      </c>
      <c r="B656">
        <v>5.8299999999999997E-4</v>
      </c>
      <c r="C656">
        <f t="shared" si="10"/>
        <v>5.8299999999999998E-2</v>
      </c>
    </row>
    <row r="657" spans="1:3" x14ac:dyDescent="0.25">
      <c r="A657">
        <v>3068.953086</v>
      </c>
      <c r="B657">
        <v>6.4700000000000001E-4</v>
      </c>
      <c r="C657">
        <f t="shared" si="10"/>
        <v>6.4700000000000008E-2</v>
      </c>
    </row>
    <row r="658" spans="1:3" x14ac:dyDescent="0.25">
      <c r="A658">
        <v>3067.5368640000002</v>
      </c>
      <c r="B658">
        <v>7.1400000000000001E-4</v>
      </c>
      <c r="C658">
        <f t="shared" si="10"/>
        <v>7.1400000000000005E-2</v>
      </c>
    </row>
    <row r="659" spans="1:3" x14ac:dyDescent="0.25">
      <c r="A659">
        <v>3066.1206419999999</v>
      </c>
      <c r="B659">
        <v>7.8399999999999997E-4</v>
      </c>
      <c r="C659">
        <f t="shared" si="10"/>
        <v>7.8399999999999997E-2</v>
      </c>
    </row>
    <row r="660" spans="1:3" x14ac:dyDescent="0.25">
      <c r="A660">
        <v>3064.70442</v>
      </c>
      <c r="B660">
        <v>8.5599999999999999E-4</v>
      </c>
      <c r="C660">
        <f t="shared" si="10"/>
        <v>8.5599999999999996E-2</v>
      </c>
    </row>
    <row r="661" spans="1:3" x14ac:dyDescent="0.25">
      <c r="A661">
        <v>3063.2881980000002</v>
      </c>
      <c r="B661">
        <v>9.3000000000000005E-4</v>
      </c>
      <c r="C661">
        <f t="shared" si="10"/>
        <v>9.2999999999999999E-2</v>
      </c>
    </row>
    <row r="662" spans="1:3" x14ac:dyDescent="0.25">
      <c r="A662">
        <v>3061.8719759999999</v>
      </c>
      <c r="B662">
        <v>1.0059999999999999E-3</v>
      </c>
      <c r="C662">
        <f t="shared" si="10"/>
        <v>0.10059999999999999</v>
      </c>
    </row>
    <row r="663" spans="1:3" x14ac:dyDescent="0.25">
      <c r="A663">
        <v>3060.4557540000001</v>
      </c>
      <c r="B663">
        <v>1.0859999999999999E-3</v>
      </c>
      <c r="C663">
        <f t="shared" si="10"/>
        <v>0.10859999999999999</v>
      </c>
    </row>
    <row r="664" spans="1:3" x14ac:dyDescent="0.25">
      <c r="A664">
        <v>3059.0395319999998</v>
      </c>
      <c r="B664">
        <v>1.17E-3</v>
      </c>
      <c r="C664">
        <f t="shared" si="10"/>
        <v>0.11700000000000001</v>
      </c>
    </row>
    <row r="665" spans="1:3" x14ac:dyDescent="0.25">
      <c r="A665">
        <v>3057.6233099999999</v>
      </c>
      <c r="B665">
        <v>1.2600000000000001E-3</v>
      </c>
      <c r="C665">
        <f t="shared" si="10"/>
        <v>0.126</v>
      </c>
    </row>
    <row r="666" spans="1:3" x14ac:dyDescent="0.25">
      <c r="A666">
        <v>3056.2070880000001</v>
      </c>
      <c r="B666">
        <v>1.356E-3</v>
      </c>
      <c r="C666">
        <f t="shared" si="10"/>
        <v>0.1356</v>
      </c>
    </row>
    <row r="667" spans="1:3" x14ac:dyDescent="0.25">
      <c r="A667">
        <v>3054.7908659999998</v>
      </c>
      <c r="B667">
        <v>1.457E-3</v>
      </c>
      <c r="C667">
        <f t="shared" si="10"/>
        <v>0.1457</v>
      </c>
    </row>
    <row r="668" spans="1:3" x14ac:dyDescent="0.25">
      <c r="A668">
        <v>3053.374644</v>
      </c>
      <c r="B668">
        <v>1.5640000000000001E-3</v>
      </c>
      <c r="C668">
        <f t="shared" si="10"/>
        <v>0.15640000000000001</v>
      </c>
    </row>
    <row r="669" spans="1:3" x14ac:dyDescent="0.25">
      <c r="A669">
        <v>3051.9584220000002</v>
      </c>
      <c r="B669">
        <v>1.678E-3</v>
      </c>
      <c r="C669">
        <f t="shared" si="10"/>
        <v>0.1678</v>
      </c>
    </row>
    <row r="670" spans="1:3" x14ac:dyDescent="0.25">
      <c r="A670">
        <v>3050.5421999999999</v>
      </c>
      <c r="B670">
        <v>1.799E-3</v>
      </c>
      <c r="C670">
        <f t="shared" si="10"/>
        <v>0.1799</v>
      </c>
    </row>
    <row r="671" spans="1:3" x14ac:dyDescent="0.25">
      <c r="A671">
        <v>3049.125978</v>
      </c>
      <c r="B671">
        <v>1.928E-3</v>
      </c>
      <c r="C671">
        <f t="shared" si="10"/>
        <v>0.1928</v>
      </c>
    </row>
    <row r="672" spans="1:3" x14ac:dyDescent="0.25">
      <c r="A672">
        <v>3047.7097560000002</v>
      </c>
      <c r="B672">
        <v>2.065E-3</v>
      </c>
      <c r="C672">
        <f t="shared" si="10"/>
        <v>0.20649999999999999</v>
      </c>
    </row>
    <row r="673" spans="1:3" x14ac:dyDescent="0.25">
      <c r="A673">
        <v>3046.2935339999999</v>
      </c>
      <c r="B673">
        <v>2.2109999999999999E-3</v>
      </c>
      <c r="C673">
        <f t="shared" si="10"/>
        <v>0.22109999999999999</v>
      </c>
    </row>
    <row r="674" spans="1:3" x14ac:dyDescent="0.25">
      <c r="A674">
        <v>3044.8773120000001</v>
      </c>
      <c r="B674">
        <v>2.366E-3</v>
      </c>
      <c r="C674">
        <f t="shared" si="10"/>
        <v>0.2366</v>
      </c>
    </row>
    <row r="675" spans="1:3" x14ac:dyDescent="0.25">
      <c r="A675">
        <v>3043.4610899999998</v>
      </c>
      <c r="B675">
        <v>2.5309999999999998E-3</v>
      </c>
      <c r="C675">
        <f t="shared" si="10"/>
        <v>0.25309999999999999</v>
      </c>
    </row>
    <row r="676" spans="1:3" x14ac:dyDescent="0.25">
      <c r="A676">
        <v>3042.044868</v>
      </c>
      <c r="B676">
        <v>2.7060000000000001E-3</v>
      </c>
      <c r="C676">
        <f t="shared" si="10"/>
        <v>0.27060000000000001</v>
      </c>
    </row>
    <row r="677" spans="1:3" x14ac:dyDescent="0.25">
      <c r="A677">
        <v>3040.6286460000001</v>
      </c>
      <c r="B677">
        <v>2.8930000000000002E-3</v>
      </c>
      <c r="C677">
        <f t="shared" si="10"/>
        <v>0.2893</v>
      </c>
    </row>
    <row r="678" spans="1:3" x14ac:dyDescent="0.25">
      <c r="A678">
        <v>3039.2124239999998</v>
      </c>
      <c r="B678">
        <v>3.0920000000000001E-3</v>
      </c>
      <c r="C678">
        <f t="shared" si="10"/>
        <v>0.30920000000000003</v>
      </c>
    </row>
    <row r="679" spans="1:3" x14ac:dyDescent="0.25">
      <c r="A679">
        <v>3037.796202</v>
      </c>
      <c r="B679">
        <v>3.3019999999999998E-3</v>
      </c>
      <c r="C679">
        <f t="shared" si="10"/>
        <v>0.33019999999999999</v>
      </c>
    </row>
    <row r="680" spans="1:3" x14ac:dyDescent="0.25">
      <c r="A680">
        <v>3036.3799800000002</v>
      </c>
      <c r="B680">
        <v>3.5260000000000001E-3</v>
      </c>
      <c r="C680">
        <f t="shared" si="10"/>
        <v>0.35260000000000002</v>
      </c>
    </row>
    <row r="681" spans="1:3" x14ac:dyDescent="0.25">
      <c r="A681">
        <v>3034.9637579999999</v>
      </c>
      <c r="B681">
        <v>3.7620000000000002E-3</v>
      </c>
      <c r="C681">
        <f t="shared" si="10"/>
        <v>0.37620000000000003</v>
      </c>
    </row>
    <row r="682" spans="1:3" x14ac:dyDescent="0.25">
      <c r="A682">
        <v>3033.547536</v>
      </c>
      <c r="B682">
        <v>4.0099999999999997E-3</v>
      </c>
      <c r="C682">
        <f t="shared" si="10"/>
        <v>0.40099999999999997</v>
      </c>
    </row>
    <row r="683" spans="1:3" x14ac:dyDescent="0.25">
      <c r="A683">
        <v>3032.1313140000002</v>
      </c>
      <c r="B683">
        <v>4.2690000000000002E-3</v>
      </c>
      <c r="C683">
        <f t="shared" si="10"/>
        <v>0.4269</v>
      </c>
    </row>
    <row r="684" spans="1:3" x14ac:dyDescent="0.25">
      <c r="A684">
        <v>3030.7150919999999</v>
      </c>
      <c r="B684">
        <v>4.5409999999999999E-3</v>
      </c>
      <c r="C684">
        <f t="shared" si="10"/>
        <v>0.4541</v>
      </c>
    </row>
    <row r="685" spans="1:3" x14ac:dyDescent="0.25">
      <c r="A685">
        <v>3029.2988700000001</v>
      </c>
      <c r="B685">
        <v>4.8250000000000003E-3</v>
      </c>
      <c r="C685">
        <f t="shared" si="10"/>
        <v>0.48250000000000004</v>
      </c>
    </row>
    <row r="686" spans="1:3" x14ac:dyDescent="0.25">
      <c r="A686">
        <v>3027.8826479999998</v>
      </c>
      <c r="B686">
        <v>5.1229999999999999E-3</v>
      </c>
      <c r="C686">
        <f t="shared" si="10"/>
        <v>0.51229999999999998</v>
      </c>
    </row>
    <row r="687" spans="1:3" x14ac:dyDescent="0.25">
      <c r="A687">
        <v>3026.466426</v>
      </c>
      <c r="B687">
        <v>5.4330000000000003E-3</v>
      </c>
      <c r="C687">
        <f t="shared" si="10"/>
        <v>0.54330000000000001</v>
      </c>
    </row>
    <row r="688" spans="1:3" x14ac:dyDescent="0.25">
      <c r="A688">
        <v>3025.0502040000001</v>
      </c>
      <c r="B688">
        <v>5.7549999999999997E-3</v>
      </c>
      <c r="C688">
        <f t="shared" si="10"/>
        <v>0.57550000000000001</v>
      </c>
    </row>
    <row r="689" spans="1:3" x14ac:dyDescent="0.25">
      <c r="A689">
        <v>3023.6339819999998</v>
      </c>
      <c r="B689">
        <v>6.0879999999999997E-3</v>
      </c>
      <c r="C689">
        <f t="shared" si="10"/>
        <v>0.60880000000000001</v>
      </c>
    </row>
    <row r="690" spans="1:3" x14ac:dyDescent="0.25">
      <c r="A690">
        <v>3022.21776</v>
      </c>
      <c r="B690">
        <v>6.4320000000000002E-3</v>
      </c>
      <c r="C690">
        <f t="shared" si="10"/>
        <v>0.64319999999999999</v>
      </c>
    </row>
    <row r="691" spans="1:3" x14ac:dyDescent="0.25">
      <c r="A691">
        <v>3020.8015380000002</v>
      </c>
      <c r="B691">
        <v>6.7840000000000001E-3</v>
      </c>
      <c r="C691">
        <f t="shared" si="10"/>
        <v>0.6784</v>
      </c>
    </row>
    <row r="692" spans="1:3" x14ac:dyDescent="0.25">
      <c r="A692">
        <v>3019.3853159999999</v>
      </c>
      <c r="B692">
        <v>7.1450000000000003E-3</v>
      </c>
      <c r="C692">
        <f t="shared" si="10"/>
        <v>0.71450000000000002</v>
      </c>
    </row>
    <row r="693" spans="1:3" x14ac:dyDescent="0.25">
      <c r="A693">
        <v>3017.969094</v>
      </c>
      <c r="B693">
        <v>7.5119999999999996E-3</v>
      </c>
      <c r="C693">
        <f t="shared" si="10"/>
        <v>0.75119999999999998</v>
      </c>
    </row>
    <row r="694" spans="1:3" x14ac:dyDescent="0.25">
      <c r="A694">
        <v>3016.5528720000002</v>
      </c>
      <c r="B694">
        <v>7.8869999999999999E-3</v>
      </c>
      <c r="C694">
        <f t="shared" si="10"/>
        <v>0.78869999999999996</v>
      </c>
    </row>
    <row r="695" spans="1:3" x14ac:dyDescent="0.25">
      <c r="A695">
        <v>3015.1366499999999</v>
      </c>
      <c r="B695">
        <v>8.267E-3</v>
      </c>
      <c r="C695">
        <f t="shared" si="10"/>
        <v>0.82669999999999999</v>
      </c>
    </row>
    <row r="696" spans="1:3" x14ac:dyDescent="0.25">
      <c r="A696">
        <v>3013.7204280000001</v>
      </c>
      <c r="B696">
        <v>8.652E-3</v>
      </c>
      <c r="C696">
        <f t="shared" si="10"/>
        <v>0.86519999999999997</v>
      </c>
    </row>
    <row r="697" spans="1:3" x14ac:dyDescent="0.25">
      <c r="A697">
        <v>3012.3042059999998</v>
      </c>
      <c r="B697">
        <v>9.0390000000000002E-3</v>
      </c>
      <c r="C697">
        <f t="shared" si="10"/>
        <v>0.90390000000000004</v>
      </c>
    </row>
    <row r="698" spans="1:3" x14ac:dyDescent="0.25">
      <c r="A698">
        <v>3010.887984</v>
      </c>
      <c r="B698">
        <v>9.4260000000000004E-3</v>
      </c>
      <c r="C698">
        <f t="shared" si="10"/>
        <v>0.94259999999999999</v>
      </c>
    </row>
    <row r="699" spans="1:3" x14ac:dyDescent="0.25">
      <c r="A699">
        <v>3009.4717620000001</v>
      </c>
      <c r="B699">
        <v>9.8110000000000003E-3</v>
      </c>
      <c r="C699">
        <f t="shared" si="10"/>
        <v>0.98110000000000008</v>
      </c>
    </row>
    <row r="700" spans="1:3" x14ac:dyDescent="0.25">
      <c r="A700">
        <v>3008.0555399999998</v>
      </c>
      <c r="B700">
        <v>1.0189999999999999E-2</v>
      </c>
      <c r="C700">
        <f t="shared" si="10"/>
        <v>1.0189999999999999</v>
      </c>
    </row>
    <row r="701" spans="1:3" x14ac:dyDescent="0.25">
      <c r="A701">
        <v>3006.639318</v>
      </c>
      <c r="B701">
        <v>1.0559000000000001E-2</v>
      </c>
      <c r="C701">
        <f t="shared" si="10"/>
        <v>1.0559000000000001</v>
      </c>
    </row>
    <row r="702" spans="1:3" x14ac:dyDescent="0.25">
      <c r="A702">
        <v>3005.2230960000002</v>
      </c>
      <c r="B702">
        <v>1.0914E-2</v>
      </c>
      <c r="C702">
        <f t="shared" si="10"/>
        <v>1.0913999999999999</v>
      </c>
    </row>
    <row r="703" spans="1:3" x14ac:dyDescent="0.25">
      <c r="A703">
        <v>3003.8068739999999</v>
      </c>
      <c r="B703">
        <v>1.125E-2</v>
      </c>
      <c r="C703">
        <f t="shared" si="10"/>
        <v>1.125</v>
      </c>
    </row>
    <row r="704" spans="1:3" x14ac:dyDescent="0.25">
      <c r="A704">
        <v>3002.390652</v>
      </c>
      <c r="B704">
        <v>1.1561999999999999E-2</v>
      </c>
      <c r="C704">
        <f t="shared" si="10"/>
        <v>1.1561999999999999</v>
      </c>
    </row>
    <row r="705" spans="1:3" x14ac:dyDescent="0.25">
      <c r="A705">
        <v>3000.9744300000002</v>
      </c>
      <c r="B705">
        <v>1.1842999999999999E-2</v>
      </c>
      <c r="C705">
        <f t="shared" si="10"/>
        <v>1.1842999999999999</v>
      </c>
    </row>
    <row r="706" spans="1:3" x14ac:dyDescent="0.25">
      <c r="A706">
        <v>2999.5582079999999</v>
      </c>
      <c r="B706">
        <v>1.2087000000000001E-2</v>
      </c>
      <c r="C706">
        <f t="shared" ref="C706:C769" si="11">B706*100</f>
        <v>1.2087000000000001</v>
      </c>
    </row>
    <row r="707" spans="1:3" x14ac:dyDescent="0.25">
      <c r="A707">
        <v>2998.1419860000001</v>
      </c>
      <c r="B707">
        <v>1.2286999999999999E-2</v>
      </c>
      <c r="C707">
        <f t="shared" si="11"/>
        <v>1.2286999999999999</v>
      </c>
    </row>
    <row r="708" spans="1:3" x14ac:dyDescent="0.25">
      <c r="A708">
        <v>2996.7257639999998</v>
      </c>
      <c r="B708">
        <v>1.2437E-2</v>
      </c>
      <c r="C708">
        <f t="shared" si="11"/>
        <v>1.2437</v>
      </c>
    </row>
    <row r="709" spans="1:3" x14ac:dyDescent="0.25">
      <c r="A709">
        <v>2995.309542</v>
      </c>
      <c r="B709">
        <v>1.2529E-2</v>
      </c>
      <c r="C709">
        <f t="shared" si="11"/>
        <v>1.2529000000000001</v>
      </c>
    </row>
    <row r="710" spans="1:3" x14ac:dyDescent="0.25">
      <c r="A710">
        <v>2993.8933200000001</v>
      </c>
      <c r="B710">
        <v>1.2558E-2</v>
      </c>
      <c r="C710">
        <f t="shared" si="11"/>
        <v>1.2558</v>
      </c>
    </row>
    <row r="711" spans="1:3" x14ac:dyDescent="0.25">
      <c r="A711">
        <v>2992.4770979999998</v>
      </c>
      <c r="B711">
        <v>1.2515E-2</v>
      </c>
      <c r="C711">
        <f t="shared" si="11"/>
        <v>1.2515000000000001</v>
      </c>
    </row>
    <row r="712" spans="1:3" x14ac:dyDescent="0.25">
      <c r="A712">
        <v>2991.060876</v>
      </c>
      <c r="B712">
        <v>1.2395E-2</v>
      </c>
      <c r="C712">
        <f t="shared" si="11"/>
        <v>1.2395</v>
      </c>
    </row>
    <row r="713" spans="1:3" x14ac:dyDescent="0.25">
      <c r="A713">
        <v>2989.6446540000002</v>
      </c>
      <c r="B713">
        <v>1.2194999999999999E-2</v>
      </c>
      <c r="C713">
        <f t="shared" si="11"/>
        <v>1.2195</v>
      </c>
    </row>
    <row r="714" spans="1:3" x14ac:dyDescent="0.25">
      <c r="A714">
        <v>2988.2284319999999</v>
      </c>
      <c r="B714">
        <v>1.1913E-2</v>
      </c>
      <c r="C714">
        <f t="shared" si="11"/>
        <v>1.1913</v>
      </c>
    </row>
    <row r="715" spans="1:3" x14ac:dyDescent="0.25">
      <c r="A715">
        <v>2986.8122100000001</v>
      </c>
      <c r="B715">
        <v>1.1547999999999999E-2</v>
      </c>
      <c r="C715">
        <f t="shared" si="11"/>
        <v>1.1547999999999998</v>
      </c>
    </row>
    <row r="716" spans="1:3" x14ac:dyDescent="0.25">
      <c r="A716">
        <v>2985.3959880000002</v>
      </c>
      <c r="B716">
        <v>1.1103E-2</v>
      </c>
      <c r="C716">
        <f t="shared" si="11"/>
        <v>1.1103000000000001</v>
      </c>
    </row>
    <row r="717" spans="1:3" x14ac:dyDescent="0.25">
      <c r="A717">
        <v>2983.9797659999999</v>
      </c>
      <c r="B717">
        <v>1.0581E-2</v>
      </c>
      <c r="C717">
        <f t="shared" si="11"/>
        <v>1.0581</v>
      </c>
    </row>
    <row r="718" spans="1:3" x14ac:dyDescent="0.25">
      <c r="A718">
        <v>2982.5635440000001</v>
      </c>
      <c r="B718">
        <v>9.9880000000000004E-3</v>
      </c>
      <c r="C718">
        <f t="shared" si="11"/>
        <v>0.99880000000000002</v>
      </c>
    </row>
    <row r="719" spans="1:3" x14ac:dyDescent="0.25">
      <c r="A719">
        <v>2981.1473219999998</v>
      </c>
      <c r="B719">
        <v>9.3329999999999993E-3</v>
      </c>
      <c r="C719">
        <f t="shared" si="11"/>
        <v>0.93329999999999991</v>
      </c>
    </row>
    <row r="720" spans="1:3" x14ac:dyDescent="0.25">
      <c r="A720">
        <v>2979.7311</v>
      </c>
      <c r="B720">
        <v>8.626E-3</v>
      </c>
      <c r="C720">
        <f t="shared" si="11"/>
        <v>0.86260000000000003</v>
      </c>
    </row>
    <row r="721" spans="1:3" x14ac:dyDescent="0.25">
      <c r="A721">
        <v>2978.3148780000001</v>
      </c>
      <c r="B721">
        <v>7.8790000000000006E-3</v>
      </c>
      <c r="C721">
        <f t="shared" si="11"/>
        <v>0.78790000000000004</v>
      </c>
    </row>
    <row r="722" spans="1:3" x14ac:dyDescent="0.25">
      <c r="A722">
        <v>2976.8986559999998</v>
      </c>
      <c r="B722">
        <v>7.1060000000000003E-3</v>
      </c>
      <c r="C722">
        <f t="shared" si="11"/>
        <v>0.71060000000000001</v>
      </c>
    </row>
    <row r="723" spans="1:3" x14ac:dyDescent="0.25">
      <c r="A723">
        <v>2975.482434</v>
      </c>
      <c r="B723">
        <v>6.3229999999999996E-3</v>
      </c>
      <c r="C723">
        <f t="shared" si="11"/>
        <v>0.63229999999999997</v>
      </c>
    </row>
    <row r="724" spans="1:3" x14ac:dyDescent="0.25">
      <c r="A724">
        <v>2974.0662120000002</v>
      </c>
      <c r="B724">
        <v>5.5440000000000003E-3</v>
      </c>
      <c r="C724">
        <f t="shared" si="11"/>
        <v>0.5544</v>
      </c>
    </row>
    <row r="725" spans="1:3" x14ac:dyDescent="0.25">
      <c r="A725">
        <v>2972.6499899999999</v>
      </c>
      <c r="B725">
        <v>4.7860000000000003E-3</v>
      </c>
      <c r="C725">
        <f t="shared" si="11"/>
        <v>0.47860000000000003</v>
      </c>
    </row>
    <row r="726" spans="1:3" x14ac:dyDescent="0.25">
      <c r="A726">
        <v>2971.2337680000001</v>
      </c>
      <c r="B726">
        <v>4.0629999999999998E-3</v>
      </c>
      <c r="C726">
        <f t="shared" si="11"/>
        <v>0.40629999999999999</v>
      </c>
    </row>
    <row r="727" spans="1:3" x14ac:dyDescent="0.25">
      <c r="A727">
        <v>2969.8175460000002</v>
      </c>
      <c r="B727">
        <v>3.385E-3</v>
      </c>
      <c r="C727">
        <f t="shared" si="11"/>
        <v>0.33850000000000002</v>
      </c>
    </row>
    <row r="728" spans="1:3" x14ac:dyDescent="0.25">
      <c r="A728">
        <v>2968.4013239999999</v>
      </c>
      <c r="B728">
        <v>2.7650000000000001E-3</v>
      </c>
      <c r="C728">
        <f t="shared" si="11"/>
        <v>0.27650000000000002</v>
      </c>
    </row>
    <row r="729" spans="1:3" x14ac:dyDescent="0.25">
      <c r="A729">
        <v>2966.9851020000001</v>
      </c>
      <c r="B729">
        <v>2.212E-3</v>
      </c>
      <c r="C729">
        <f t="shared" si="11"/>
        <v>0.22120000000000001</v>
      </c>
    </row>
    <row r="730" spans="1:3" x14ac:dyDescent="0.25">
      <c r="A730">
        <v>2965.5688799999998</v>
      </c>
      <c r="B730">
        <v>1.7290000000000001E-3</v>
      </c>
      <c r="C730">
        <f t="shared" si="11"/>
        <v>0.1729</v>
      </c>
    </row>
    <row r="731" spans="1:3" x14ac:dyDescent="0.25">
      <c r="A731">
        <v>2964.1526570000001</v>
      </c>
      <c r="B731">
        <v>1.322E-3</v>
      </c>
      <c r="C731">
        <f t="shared" si="11"/>
        <v>0.13220000000000001</v>
      </c>
    </row>
    <row r="732" spans="1:3" x14ac:dyDescent="0.25">
      <c r="A732">
        <v>2962.7364349999998</v>
      </c>
      <c r="B732">
        <v>9.8900000000000008E-4</v>
      </c>
      <c r="C732">
        <f t="shared" si="11"/>
        <v>9.8900000000000002E-2</v>
      </c>
    </row>
    <row r="733" spans="1:3" x14ac:dyDescent="0.25">
      <c r="A733">
        <v>2961.320213</v>
      </c>
      <c r="B733">
        <v>7.2599999999999997E-4</v>
      </c>
      <c r="C733">
        <f t="shared" si="11"/>
        <v>7.2599999999999998E-2</v>
      </c>
    </row>
    <row r="734" spans="1:3" x14ac:dyDescent="0.25">
      <c r="A734">
        <v>2959.9039910000001</v>
      </c>
      <c r="B734">
        <v>5.2899999999999996E-4</v>
      </c>
      <c r="C734">
        <f t="shared" si="11"/>
        <v>5.2899999999999996E-2</v>
      </c>
    </row>
    <row r="735" spans="1:3" x14ac:dyDescent="0.25">
      <c r="A735">
        <v>2958.4877689999998</v>
      </c>
      <c r="B735">
        <v>3.8999999999999999E-4</v>
      </c>
      <c r="C735">
        <f t="shared" si="11"/>
        <v>3.9E-2</v>
      </c>
    </row>
    <row r="736" spans="1:3" x14ac:dyDescent="0.25">
      <c r="A736">
        <v>2957.071547</v>
      </c>
      <c r="B736">
        <v>3.01E-4</v>
      </c>
      <c r="C736">
        <f t="shared" si="11"/>
        <v>3.0099999999999998E-2</v>
      </c>
    </row>
    <row r="737" spans="1:3" x14ac:dyDescent="0.25">
      <c r="A737">
        <v>2955.6553250000002</v>
      </c>
      <c r="B737">
        <v>2.5399999999999999E-4</v>
      </c>
      <c r="C737">
        <f t="shared" si="11"/>
        <v>2.5399999999999999E-2</v>
      </c>
    </row>
    <row r="738" spans="1:3" x14ac:dyDescent="0.25">
      <c r="A738">
        <v>2954.2391029999999</v>
      </c>
      <c r="B738">
        <v>2.3900000000000001E-4</v>
      </c>
      <c r="C738">
        <f t="shared" si="11"/>
        <v>2.3900000000000001E-2</v>
      </c>
    </row>
    <row r="739" spans="1:3" x14ac:dyDescent="0.25">
      <c r="A739">
        <v>2952.8228810000001</v>
      </c>
      <c r="B739">
        <v>2.4899999999999998E-4</v>
      </c>
      <c r="C739">
        <f t="shared" si="11"/>
        <v>2.4899999999999999E-2</v>
      </c>
    </row>
    <row r="740" spans="1:3" x14ac:dyDescent="0.25">
      <c r="A740">
        <v>2951.4066590000002</v>
      </c>
      <c r="B740">
        <v>2.72E-4</v>
      </c>
      <c r="C740">
        <f t="shared" si="11"/>
        <v>2.7199999999999998E-2</v>
      </c>
    </row>
    <row r="741" spans="1:3" x14ac:dyDescent="0.25">
      <c r="A741">
        <v>2949.9904369999999</v>
      </c>
      <c r="B741">
        <v>3.0200000000000002E-4</v>
      </c>
      <c r="C741">
        <f t="shared" si="11"/>
        <v>3.0200000000000001E-2</v>
      </c>
    </row>
    <row r="742" spans="1:3" x14ac:dyDescent="0.25">
      <c r="A742">
        <v>2948.5742150000001</v>
      </c>
      <c r="B742">
        <v>3.3199999999999999E-4</v>
      </c>
      <c r="C742">
        <f t="shared" si="11"/>
        <v>3.32E-2</v>
      </c>
    </row>
    <row r="743" spans="1:3" x14ac:dyDescent="0.25">
      <c r="A743">
        <v>2947.1579929999998</v>
      </c>
      <c r="B743">
        <v>3.5799999999999997E-4</v>
      </c>
      <c r="C743">
        <f t="shared" si="11"/>
        <v>3.5799999999999998E-2</v>
      </c>
    </row>
    <row r="744" spans="1:3" x14ac:dyDescent="0.25">
      <c r="A744">
        <v>2945.741771</v>
      </c>
      <c r="B744">
        <v>3.79E-4</v>
      </c>
      <c r="C744">
        <f t="shared" si="11"/>
        <v>3.7900000000000003E-2</v>
      </c>
    </row>
    <row r="745" spans="1:3" x14ac:dyDescent="0.25">
      <c r="A745">
        <v>2944.3255490000001</v>
      </c>
      <c r="B745">
        <v>3.9100000000000002E-4</v>
      </c>
      <c r="C745">
        <f t="shared" si="11"/>
        <v>3.9100000000000003E-2</v>
      </c>
    </row>
    <row r="746" spans="1:3" x14ac:dyDescent="0.25">
      <c r="A746">
        <v>2942.9093269999998</v>
      </c>
      <c r="B746">
        <v>3.9500000000000001E-4</v>
      </c>
      <c r="C746">
        <f t="shared" si="11"/>
        <v>3.95E-2</v>
      </c>
    </row>
    <row r="747" spans="1:3" x14ac:dyDescent="0.25">
      <c r="A747">
        <v>2941.493105</v>
      </c>
      <c r="B747">
        <v>3.9199999999999999E-4</v>
      </c>
      <c r="C747">
        <f t="shared" si="11"/>
        <v>3.9199999999999999E-2</v>
      </c>
    </row>
    <row r="748" spans="1:3" x14ac:dyDescent="0.25">
      <c r="A748">
        <v>2940.0768830000002</v>
      </c>
      <c r="B748">
        <v>3.8200000000000002E-4</v>
      </c>
      <c r="C748">
        <f t="shared" si="11"/>
        <v>3.8200000000000005E-2</v>
      </c>
    </row>
    <row r="749" spans="1:3" x14ac:dyDescent="0.25">
      <c r="A749">
        <v>2938.6606609999999</v>
      </c>
      <c r="B749">
        <v>3.6699999999999998E-4</v>
      </c>
      <c r="C749">
        <f t="shared" si="11"/>
        <v>3.6699999999999997E-2</v>
      </c>
    </row>
    <row r="750" spans="1:3" x14ac:dyDescent="0.25">
      <c r="A750">
        <v>2937.2444390000001</v>
      </c>
      <c r="B750">
        <v>3.5E-4</v>
      </c>
      <c r="C750">
        <f t="shared" si="11"/>
        <v>3.4999999999999996E-2</v>
      </c>
    </row>
    <row r="751" spans="1:3" x14ac:dyDescent="0.25">
      <c r="A751">
        <v>2935.8282170000002</v>
      </c>
      <c r="B751">
        <v>3.3100000000000002E-4</v>
      </c>
      <c r="C751">
        <f t="shared" si="11"/>
        <v>3.3100000000000004E-2</v>
      </c>
    </row>
    <row r="752" spans="1:3" x14ac:dyDescent="0.25">
      <c r="A752">
        <v>2934.4119949999999</v>
      </c>
      <c r="B752">
        <v>3.1300000000000002E-4</v>
      </c>
      <c r="C752">
        <f t="shared" si="11"/>
        <v>3.1300000000000001E-2</v>
      </c>
    </row>
    <row r="753" spans="1:3" x14ac:dyDescent="0.25">
      <c r="A753">
        <v>2932.9957730000001</v>
      </c>
      <c r="B753">
        <v>2.9799999999999998E-4</v>
      </c>
      <c r="C753">
        <f t="shared" si="11"/>
        <v>2.9799999999999997E-2</v>
      </c>
    </row>
    <row r="754" spans="1:3" x14ac:dyDescent="0.25">
      <c r="A754">
        <v>2931.5795509999998</v>
      </c>
      <c r="B754">
        <v>2.8699999999999998E-4</v>
      </c>
      <c r="C754">
        <f t="shared" si="11"/>
        <v>2.87E-2</v>
      </c>
    </row>
    <row r="755" spans="1:3" x14ac:dyDescent="0.25">
      <c r="A755">
        <v>2930.163329</v>
      </c>
      <c r="B755">
        <v>2.7900000000000001E-4</v>
      </c>
      <c r="C755">
        <f t="shared" si="11"/>
        <v>2.7900000000000001E-2</v>
      </c>
    </row>
    <row r="756" spans="1:3" x14ac:dyDescent="0.25">
      <c r="A756">
        <v>2928.7471070000001</v>
      </c>
      <c r="B756">
        <v>2.7500000000000002E-4</v>
      </c>
      <c r="C756">
        <f t="shared" si="11"/>
        <v>2.75E-2</v>
      </c>
    </row>
    <row r="757" spans="1:3" x14ac:dyDescent="0.25">
      <c r="A757">
        <v>2927.3308849999999</v>
      </c>
      <c r="B757">
        <v>2.7399999999999999E-4</v>
      </c>
      <c r="C757">
        <f t="shared" si="11"/>
        <v>2.7400000000000001E-2</v>
      </c>
    </row>
    <row r="758" spans="1:3" x14ac:dyDescent="0.25">
      <c r="A758">
        <v>2925.914663</v>
      </c>
      <c r="B758">
        <v>2.7599999999999999E-4</v>
      </c>
      <c r="C758">
        <f t="shared" si="11"/>
        <v>2.76E-2</v>
      </c>
    </row>
    <row r="759" spans="1:3" x14ac:dyDescent="0.25">
      <c r="A759">
        <v>2924.4984410000002</v>
      </c>
      <c r="B759">
        <v>2.81E-4</v>
      </c>
      <c r="C759">
        <f t="shared" si="11"/>
        <v>2.81E-2</v>
      </c>
    </row>
    <row r="760" spans="1:3" x14ac:dyDescent="0.25">
      <c r="A760">
        <v>2923.0822189999999</v>
      </c>
      <c r="B760">
        <v>2.8899999999999998E-4</v>
      </c>
      <c r="C760">
        <f t="shared" si="11"/>
        <v>2.8899999999999999E-2</v>
      </c>
    </row>
    <row r="761" spans="1:3" x14ac:dyDescent="0.25">
      <c r="A761">
        <v>2921.6659970000001</v>
      </c>
      <c r="B761">
        <v>2.9999999999999997E-4</v>
      </c>
      <c r="C761">
        <f t="shared" si="11"/>
        <v>0.03</v>
      </c>
    </row>
    <row r="762" spans="1:3" x14ac:dyDescent="0.25">
      <c r="A762">
        <v>2920.2497750000002</v>
      </c>
      <c r="B762">
        <v>3.1300000000000002E-4</v>
      </c>
      <c r="C762">
        <f t="shared" si="11"/>
        <v>3.1300000000000001E-2</v>
      </c>
    </row>
    <row r="763" spans="1:3" x14ac:dyDescent="0.25">
      <c r="A763">
        <v>2918.8335529999999</v>
      </c>
      <c r="B763">
        <v>3.2499999999999999E-4</v>
      </c>
      <c r="C763">
        <f t="shared" si="11"/>
        <v>3.2500000000000001E-2</v>
      </c>
    </row>
    <row r="764" spans="1:3" x14ac:dyDescent="0.25">
      <c r="A764">
        <v>2917.4173310000001</v>
      </c>
      <c r="B764">
        <v>3.3599999999999998E-4</v>
      </c>
      <c r="C764">
        <f t="shared" si="11"/>
        <v>3.3599999999999998E-2</v>
      </c>
    </row>
    <row r="765" spans="1:3" x14ac:dyDescent="0.25">
      <c r="A765">
        <v>2916.0011089999998</v>
      </c>
      <c r="B765">
        <v>3.4600000000000001E-4</v>
      </c>
      <c r="C765">
        <f t="shared" si="11"/>
        <v>3.4599999999999999E-2</v>
      </c>
    </row>
    <row r="766" spans="1:3" x14ac:dyDescent="0.25">
      <c r="A766">
        <v>2914.584887</v>
      </c>
      <c r="B766">
        <v>3.5500000000000001E-4</v>
      </c>
      <c r="C766">
        <f t="shared" si="11"/>
        <v>3.5500000000000004E-2</v>
      </c>
    </row>
    <row r="767" spans="1:3" x14ac:dyDescent="0.25">
      <c r="A767">
        <v>2913.1686650000001</v>
      </c>
      <c r="B767">
        <v>3.6400000000000001E-4</v>
      </c>
      <c r="C767">
        <f t="shared" si="11"/>
        <v>3.6400000000000002E-2</v>
      </c>
    </row>
    <row r="768" spans="1:3" x14ac:dyDescent="0.25">
      <c r="A768">
        <v>2911.7524429999999</v>
      </c>
      <c r="B768">
        <v>3.7199999999999999E-4</v>
      </c>
      <c r="C768">
        <f t="shared" si="11"/>
        <v>3.7199999999999997E-2</v>
      </c>
    </row>
    <row r="769" spans="1:3" x14ac:dyDescent="0.25">
      <c r="A769">
        <v>2910.336221</v>
      </c>
      <c r="B769">
        <v>3.7800000000000003E-4</v>
      </c>
      <c r="C769">
        <f t="shared" si="11"/>
        <v>3.78E-2</v>
      </c>
    </row>
    <row r="770" spans="1:3" x14ac:dyDescent="0.25">
      <c r="A770">
        <v>2908.9199990000002</v>
      </c>
      <c r="B770">
        <v>3.8200000000000002E-4</v>
      </c>
      <c r="C770">
        <f t="shared" ref="C770:C833" si="12">B770*100</f>
        <v>3.8200000000000005E-2</v>
      </c>
    </row>
    <row r="771" spans="1:3" x14ac:dyDescent="0.25">
      <c r="A771">
        <v>2907.5037769999999</v>
      </c>
      <c r="B771">
        <v>3.8400000000000001E-4</v>
      </c>
      <c r="C771">
        <f t="shared" si="12"/>
        <v>3.8400000000000004E-2</v>
      </c>
    </row>
    <row r="772" spans="1:3" x14ac:dyDescent="0.25">
      <c r="A772">
        <v>2906.0875550000001</v>
      </c>
      <c r="B772">
        <v>3.8400000000000001E-4</v>
      </c>
      <c r="C772">
        <f t="shared" si="12"/>
        <v>3.8400000000000004E-2</v>
      </c>
    </row>
    <row r="773" spans="1:3" x14ac:dyDescent="0.25">
      <c r="A773">
        <v>2904.6713329999998</v>
      </c>
      <c r="B773">
        <v>3.8099999999999999E-4</v>
      </c>
      <c r="C773">
        <f t="shared" si="12"/>
        <v>3.8100000000000002E-2</v>
      </c>
    </row>
    <row r="774" spans="1:3" x14ac:dyDescent="0.25">
      <c r="A774">
        <v>2903.2551109999999</v>
      </c>
      <c r="B774">
        <v>3.7500000000000001E-4</v>
      </c>
      <c r="C774">
        <f t="shared" si="12"/>
        <v>3.7499999999999999E-2</v>
      </c>
    </row>
    <row r="775" spans="1:3" x14ac:dyDescent="0.25">
      <c r="A775">
        <v>2901.8388890000001</v>
      </c>
      <c r="B775">
        <v>3.6600000000000001E-4</v>
      </c>
      <c r="C775">
        <f t="shared" si="12"/>
        <v>3.6600000000000001E-2</v>
      </c>
    </row>
    <row r="776" spans="1:3" x14ac:dyDescent="0.25">
      <c r="A776">
        <v>2900.4226669999998</v>
      </c>
      <c r="B776">
        <v>3.5399999999999999E-4</v>
      </c>
      <c r="C776">
        <f t="shared" si="12"/>
        <v>3.5400000000000001E-2</v>
      </c>
    </row>
    <row r="777" spans="1:3" x14ac:dyDescent="0.25">
      <c r="A777">
        <v>2899.006445</v>
      </c>
      <c r="B777">
        <v>3.39E-4</v>
      </c>
      <c r="C777">
        <f t="shared" si="12"/>
        <v>3.39E-2</v>
      </c>
    </row>
    <row r="778" spans="1:3" x14ac:dyDescent="0.25">
      <c r="A778">
        <v>2897.5902230000002</v>
      </c>
      <c r="B778">
        <v>3.2200000000000002E-4</v>
      </c>
      <c r="C778">
        <f t="shared" si="12"/>
        <v>3.2199999999999999E-2</v>
      </c>
    </row>
    <row r="779" spans="1:3" x14ac:dyDescent="0.25">
      <c r="A779">
        <v>2896.1740009999999</v>
      </c>
      <c r="B779">
        <v>3.0299999999999999E-4</v>
      </c>
      <c r="C779">
        <f t="shared" si="12"/>
        <v>3.0300000000000001E-2</v>
      </c>
    </row>
    <row r="780" spans="1:3" x14ac:dyDescent="0.25">
      <c r="A780">
        <v>2894.757779</v>
      </c>
      <c r="B780">
        <v>2.8499999999999999E-4</v>
      </c>
      <c r="C780">
        <f t="shared" si="12"/>
        <v>2.8499999999999998E-2</v>
      </c>
    </row>
    <row r="781" spans="1:3" x14ac:dyDescent="0.25">
      <c r="A781">
        <v>2893.3415570000002</v>
      </c>
      <c r="B781">
        <v>2.7099999999999997E-4</v>
      </c>
      <c r="C781">
        <f t="shared" si="12"/>
        <v>2.7099999999999999E-2</v>
      </c>
    </row>
    <row r="782" spans="1:3" x14ac:dyDescent="0.25">
      <c r="A782">
        <v>2891.9253349999999</v>
      </c>
      <c r="B782">
        <v>2.6200000000000003E-4</v>
      </c>
      <c r="C782">
        <f t="shared" si="12"/>
        <v>2.6200000000000001E-2</v>
      </c>
    </row>
    <row r="783" spans="1:3" x14ac:dyDescent="0.25">
      <c r="A783">
        <v>2890.5091130000001</v>
      </c>
      <c r="B783">
        <v>2.61E-4</v>
      </c>
      <c r="C783">
        <f t="shared" si="12"/>
        <v>2.6100000000000002E-2</v>
      </c>
    </row>
    <row r="784" spans="1:3" x14ac:dyDescent="0.25">
      <c r="A784">
        <v>2889.0928909999998</v>
      </c>
      <c r="B784">
        <v>2.6800000000000001E-4</v>
      </c>
      <c r="C784">
        <f t="shared" si="12"/>
        <v>2.6800000000000001E-2</v>
      </c>
    </row>
    <row r="785" spans="1:3" x14ac:dyDescent="0.25">
      <c r="A785">
        <v>2887.6766689999999</v>
      </c>
      <c r="B785">
        <v>2.8200000000000002E-4</v>
      </c>
      <c r="C785">
        <f t="shared" si="12"/>
        <v>2.8200000000000003E-2</v>
      </c>
    </row>
    <row r="786" spans="1:3" x14ac:dyDescent="0.25">
      <c r="A786">
        <v>2886.2604470000001</v>
      </c>
      <c r="B786">
        <v>3.0400000000000002E-4</v>
      </c>
      <c r="C786">
        <f t="shared" si="12"/>
        <v>3.0400000000000003E-2</v>
      </c>
    </row>
    <row r="787" spans="1:3" x14ac:dyDescent="0.25">
      <c r="A787">
        <v>2884.8442249999998</v>
      </c>
      <c r="B787">
        <v>3.3199999999999999E-4</v>
      </c>
      <c r="C787">
        <f t="shared" si="12"/>
        <v>3.32E-2</v>
      </c>
    </row>
    <row r="788" spans="1:3" x14ac:dyDescent="0.25">
      <c r="A788">
        <v>2883.428003</v>
      </c>
      <c r="B788">
        <v>3.6900000000000002E-4</v>
      </c>
      <c r="C788">
        <f t="shared" si="12"/>
        <v>3.6900000000000002E-2</v>
      </c>
    </row>
    <row r="789" spans="1:3" x14ac:dyDescent="0.25">
      <c r="A789">
        <v>2882.0117810000002</v>
      </c>
      <c r="B789">
        <v>4.15E-4</v>
      </c>
      <c r="C789">
        <f t="shared" si="12"/>
        <v>4.1500000000000002E-2</v>
      </c>
    </row>
    <row r="790" spans="1:3" x14ac:dyDescent="0.25">
      <c r="A790">
        <v>2880.5955589999999</v>
      </c>
      <c r="B790">
        <v>4.6900000000000002E-4</v>
      </c>
      <c r="C790">
        <f t="shared" si="12"/>
        <v>4.6900000000000004E-2</v>
      </c>
    </row>
    <row r="791" spans="1:3" x14ac:dyDescent="0.25">
      <c r="A791">
        <v>2879.179337</v>
      </c>
      <c r="B791">
        <v>5.3200000000000003E-4</v>
      </c>
      <c r="C791">
        <f t="shared" si="12"/>
        <v>5.3200000000000004E-2</v>
      </c>
    </row>
    <row r="792" spans="1:3" x14ac:dyDescent="0.25">
      <c r="A792">
        <v>2877.7631150000002</v>
      </c>
      <c r="B792">
        <v>5.9999999999999995E-4</v>
      </c>
      <c r="C792">
        <f t="shared" si="12"/>
        <v>0.06</v>
      </c>
    </row>
    <row r="793" spans="1:3" x14ac:dyDescent="0.25">
      <c r="A793">
        <v>2876.3468929999999</v>
      </c>
      <c r="B793">
        <v>6.7299999999999999E-4</v>
      </c>
      <c r="C793">
        <f t="shared" si="12"/>
        <v>6.7299999999999999E-2</v>
      </c>
    </row>
    <row r="794" spans="1:3" x14ac:dyDescent="0.25">
      <c r="A794">
        <v>2874.9306710000001</v>
      </c>
      <c r="B794">
        <v>7.4899999999999999E-4</v>
      </c>
      <c r="C794">
        <f t="shared" si="12"/>
        <v>7.4899999999999994E-2</v>
      </c>
    </row>
    <row r="795" spans="1:3" x14ac:dyDescent="0.25">
      <c r="A795">
        <v>2873.5144489999998</v>
      </c>
      <c r="B795">
        <v>8.2799999999999996E-4</v>
      </c>
      <c r="C795">
        <f t="shared" si="12"/>
        <v>8.2799999999999999E-2</v>
      </c>
    </row>
    <row r="796" spans="1:3" x14ac:dyDescent="0.25">
      <c r="A796">
        <v>2872.098227</v>
      </c>
      <c r="B796">
        <v>9.0799999999999995E-4</v>
      </c>
      <c r="C796">
        <f t="shared" si="12"/>
        <v>9.0799999999999992E-2</v>
      </c>
    </row>
    <row r="797" spans="1:3" x14ac:dyDescent="0.25">
      <c r="A797">
        <v>2870.6820050000001</v>
      </c>
      <c r="B797">
        <v>9.8700000000000003E-4</v>
      </c>
      <c r="C797">
        <f t="shared" si="12"/>
        <v>9.870000000000001E-2</v>
      </c>
    </row>
    <row r="798" spans="1:3" x14ac:dyDescent="0.25">
      <c r="A798">
        <v>2869.2657829999998</v>
      </c>
      <c r="B798">
        <v>1.0640000000000001E-3</v>
      </c>
      <c r="C798">
        <f t="shared" si="12"/>
        <v>0.10640000000000001</v>
      </c>
    </row>
    <row r="799" spans="1:3" x14ac:dyDescent="0.25">
      <c r="A799">
        <v>2867.849561</v>
      </c>
      <c r="B799">
        <v>1.1379999999999999E-3</v>
      </c>
      <c r="C799">
        <f t="shared" si="12"/>
        <v>0.11379999999999998</v>
      </c>
    </row>
    <row r="800" spans="1:3" x14ac:dyDescent="0.25">
      <c r="A800">
        <v>2866.4333390000002</v>
      </c>
      <c r="B800">
        <v>1.2099999999999999E-3</v>
      </c>
      <c r="C800">
        <f t="shared" si="12"/>
        <v>0.121</v>
      </c>
    </row>
    <row r="801" spans="1:3" x14ac:dyDescent="0.25">
      <c r="A801">
        <v>2865.0171169999999</v>
      </c>
      <c r="B801">
        <v>1.2800000000000001E-3</v>
      </c>
      <c r="C801">
        <f t="shared" si="12"/>
        <v>0.128</v>
      </c>
    </row>
    <row r="802" spans="1:3" x14ac:dyDescent="0.25">
      <c r="A802">
        <v>2863.600895</v>
      </c>
      <c r="B802">
        <v>1.3489999999999999E-3</v>
      </c>
      <c r="C802">
        <f t="shared" si="12"/>
        <v>0.13489999999999999</v>
      </c>
    </row>
    <row r="803" spans="1:3" x14ac:dyDescent="0.25">
      <c r="A803">
        <v>2862.1846730000002</v>
      </c>
      <c r="B803">
        <v>1.4189999999999999E-3</v>
      </c>
      <c r="C803">
        <f t="shared" si="12"/>
        <v>0.1419</v>
      </c>
    </row>
    <row r="804" spans="1:3" x14ac:dyDescent="0.25">
      <c r="A804">
        <v>2860.7684509999999</v>
      </c>
      <c r="B804">
        <v>1.493E-3</v>
      </c>
      <c r="C804">
        <f t="shared" si="12"/>
        <v>0.14929999999999999</v>
      </c>
    </row>
    <row r="805" spans="1:3" x14ac:dyDescent="0.25">
      <c r="A805">
        <v>2859.3522290000001</v>
      </c>
      <c r="B805">
        <v>1.5740000000000001E-3</v>
      </c>
      <c r="C805">
        <f t="shared" si="12"/>
        <v>0.15740000000000001</v>
      </c>
    </row>
    <row r="806" spans="1:3" x14ac:dyDescent="0.25">
      <c r="A806">
        <v>2857.9360069999998</v>
      </c>
      <c r="B806">
        <v>1.663E-3</v>
      </c>
      <c r="C806">
        <f t="shared" si="12"/>
        <v>0.1663</v>
      </c>
    </row>
    <row r="807" spans="1:3" x14ac:dyDescent="0.25">
      <c r="A807">
        <v>2856.519785</v>
      </c>
      <c r="B807">
        <v>1.7619999999999999E-3</v>
      </c>
      <c r="C807">
        <f t="shared" si="12"/>
        <v>0.1762</v>
      </c>
    </row>
    <row r="808" spans="1:3" x14ac:dyDescent="0.25">
      <c r="A808">
        <v>2855.1035630000001</v>
      </c>
      <c r="B808">
        <v>1.8710000000000001E-3</v>
      </c>
      <c r="C808">
        <f t="shared" si="12"/>
        <v>0.18710000000000002</v>
      </c>
    </row>
    <row r="809" spans="1:3" x14ac:dyDescent="0.25">
      <c r="A809">
        <v>2853.6873409999998</v>
      </c>
      <c r="B809">
        <v>1.9889999999999999E-3</v>
      </c>
      <c r="C809">
        <f t="shared" si="12"/>
        <v>0.19889999999999999</v>
      </c>
    </row>
    <row r="810" spans="1:3" x14ac:dyDescent="0.25">
      <c r="A810">
        <v>2852.271119</v>
      </c>
      <c r="B810">
        <v>2.1199999999999999E-3</v>
      </c>
      <c r="C810">
        <f t="shared" si="12"/>
        <v>0.21199999999999999</v>
      </c>
    </row>
    <row r="811" spans="1:3" x14ac:dyDescent="0.25">
      <c r="A811">
        <v>2850.8548970000002</v>
      </c>
      <c r="B811">
        <v>2.264E-3</v>
      </c>
      <c r="C811">
        <f t="shared" si="12"/>
        <v>0.22639999999999999</v>
      </c>
    </row>
    <row r="812" spans="1:3" x14ac:dyDescent="0.25">
      <c r="A812">
        <v>2849.4386749999999</v>
      </c>
      <c r="B812">
        <v>2.4239999999999999E-3</v>
      </c>
      <c r="C812">
        <f t="shared" si="12"/>
        <v>0.2424</v>
      </c>
    </row>
    <row r="813" spans="1:3" x14ac:dyDescent="0.25">
      <c r="A813">
        <v>2848.022453</v>
      </c>
      <c r="B813">
        <v>2.601E-3</v>
      </c>
      <c r="C813">
        <f t="shared" si="12"/>
        <v>0.2601</v>
      </c>
    </row>
    <row r="814" spans="1:3" x14ac:dyDescent="0.25">
      <c r="A814">
        <v>2846.6062310000002</v>
      </c>
      <c r="B814">
        <v>2.794E-3</v>
      </c>
      <c r="C814">
        <f t="shared" si="12"/>
        <v>0.27939999999999998</v>
      </c>
    </row>
    <row r="815" spans="1:3" x14ac:dyDescent="0.25">
      <c r="A815">
        <v>2845.1900089999999</v>
      </c>
      <c r="B815">
        <v>3.003E-3</v>
      </c>
      <c r="C815">
        <f t="shared" si="12"/>
        <v>0.30030000000000001</v>
      </c>
    </row>
    <row r="816" spans="1:3" x14ac:dyDescent="0.25">
      <c r="A816">
        <v>2843.7737870000001</v>
      </c>
      <c r="B816">
        <v>3.228E-3</v>
      </c>
      <c r="C816">
        <f t="shared" si="12"/>
        <v>0.32279999999999998</v>
      </c>
    </row>
    <row r="817" spans="1:3" x14ac:dyDescent="0.25">
      <c r="A817">
        <v>2842.3575649999998</v>
      </c>
      <c r="B817">
        <v>3.47E-3</v>
      </c>
      <c r="C817">
        <f t="shared" si="12"/>
        <v>0.34699999999999998</v>
      </c>
    </row>
    <row r="818" spans="1:3" x14ac:dyDescent="0.25">
      <c r="A818">
        <v>2840.941343</v>
      </c>
      <c r="B818">
        <v>3.7290000000000001E-3</v>
      </c>
      <c r="C818">
        <f t="shared" si="12"/>
        <v>0.37290000000000001</v>
      </c>
    </row>
    <row r="819" spans="1:3" x14ac:dyDescent="0.25">
      <c r="A819">
        <v>2839.5251210000001</v>
      </c>
      <c r="B819">
        <v>4.0039999999999997E-3</v>
      </c>
      <c r="C819">
        <f t="shared" si="12"/>
        <v>0.40039999999999998</v>
      </c>
    </row>
    <row r="820" spans="1:3" x14ac:dyDescent="0.25">
      <c r="A820">
        <v>2838.1088989999998</v>
      </c>
      <c r="B820">
        <v>4.2940000000000001E-3</v>
      </c>
      <c r="C820">
        <f t="shared" si="12"/>
        <v>0.4294</v>
      </c>
    </row>
    <row r="821" spans="1:3" x14ac:dyDescent="0.25">
      <c r="A821">
        <v>2836.692677</v>
      </c>
      <c r="B821">
        <v>4.6020000000000002E-3</v>
      </c>
      <c r="C821">
        <f t="shared" si="12"/>
        <v>0.4602</v>
      </c>
    </row>
    <row r="822" spans="1:3" x14ac:dyDescent="0.25">
      <c r="A822">
        <v>2835.2764550000002</v>
      </c>
      <c r="B822">
        <v>4.927E-3</v>
      </c>
      <c r="C822">
        <f t="shared" si="12"/>
        <v>0.49269999999999997</v>
      </c>
    </row>
    <row r="823" spans="1:3" x14ac:dyDescent="0.25">
      <c r="A823">
        <v>2833.8602329999999</v>
      </c>
      <c r="B823">
        <v>5.2709999999999996E-3</v>
      </c>
      <c r="C823">
        <f t="shared" si="12"/>
        <v>0.52710000000000001</v>
      </c>
    </row>
    <row r="824" spans="1:3" x14ac:dyDescent="0.25">
      <c r="A824">
        <v>2832.444011</v>
      </c>
      <c r="B824">
        <v>5.6389999999999999E-3</v>
      </c>
      <c r="C824">
        <f t="shared" si="12"/>
        <v>0.56389999999999996</v>
      </c>
    </row>
    <row r="825" spans="1:3" x14ac:dyDescent="0.25">
      <c r="A825">
        <v>2831.0277890000002</v>
      </c>
      <c r="B825">
        <v>6.0330000000000002E-3</v>
      </c>
      <c r="C825">
        <f t="shared" si="12"/>
        <v>0.60330000000000006</v>
      </c>
    </row>
    <row r="826" spans="1:3" x14ac:dyDescent="0.25">
      <c r="A826">
        <v>2829.6115669999999</v>
      </c>
      <c r="B826">
        <v>6.4609999999999997E-3</v>
      </c>
      <c r="C826">
        <f t="shared" si="12"/>
        <v>0.64610000000000001</v>
      </c>
    </row>
    <row r="827" spans="1:3" x14ac:dyDescent="0.25">
      <c r="A827">
        <v>2828.1953450000001</v>
      </c>
      <c r="B827">
        <v>6.9290000000000003E-3</v>
      </c>
      <c r="C827">
        <f t="shared" si="12"/>
        <v>0.69290000000000007</v>
      </c>
    </row>
    <row r="828" spans="1:3" x14ac:dyDescent="0.25">
      <c r="A828">
        <v>2826.7791229999998</v>
      </c>
      <c r="B828">
        <v>7.4460000000000004E-3</v>
      </c>
      <c r="C828">
        <f t="shared" si="12"/>
        <v>0.74460000000000004</v>
      </c>
    </row>
    <row r="829" spans="1:3" x14ac:dyDescent="0.25">
      <c r="A829">
        <v>2825.362901</v>
      </c>
      <c r="B829">
        <v>8.0190000000000001E-3</v>
      </c>
      <c r="C829">
        <f t="shared" si="12"/>
        <v>0.80190000000000006</v>
      </c>
    </row>
    <row r="830" spans="1:3" x14ac:dyDescent="0.25">
      <c r="A830">
        <v>2823.9466790000001</v>
      </c>
      <c r="B830">
        <v>8.6529999999999992E-3</v>
      </c>
      <c r="C830">
        <f t="shared" si="12"/>
        <v>0.86529999999999996</v>
      </c>
    </row>
    <row r="831" spans="1:3" x14ac:dyDescent="0.25">
      <c r="A831">
        <v>2822.5304569999998</v>
      </c>
      <c r="B831">
        <v>9.3570000000000007E-3</v>
      </c>
      <c r="C831">
        <f t="shared" si="12"/>
        <v>0.93570000000000009</v>
      </c>
    </row>
    <row r="832" spans="1:3" x14ac:dyDescent="0.25">
      <c r="A832">
        <v>2821.114235</v>
      </c>
      <c r="B832">
        <v>1.0137999999999999E-2</v>
      </c>
      <c r="C832">
        <f t="shared" si="12"/>
        <v>1.0138</v>
      </c>
    </row>
    <row r="833" spans="1:3" x14ac:dyDescent="0.25">
      <c r="A833">
        <v>2819.6980130000002</v>
      </c>
      <c r="B833">
        <v>1.0999999999999999E-2</v>
      </c>
      <c r="C833">
        <f t="shared" si="12"/>
        <v>1.0999999999999999</v>
      </c>
    </row>
    <row r="834" spans="1:3" x14ac:dyDescent="0.25">
      <c r="A834">
        <v>2818.2817909999999</v>
      </c>
      <c r="B834">
        <v>1.1951E-2</v>
      </c>
      <c r="C834">
        <f t="shared" ref="C834:C897" si="13">B834*100</f>
        <v>1.1951000000000001</v>
      </c>
    </row>
    <row r="835" spans="1:3" x14ac:dyDescent="0.25">
      <c r="A835">
        <v>2816.8655690000001</v>
      </c>
      <c r="B835">
        <v>1.2992999999999999E-2</v>
      </c>
      <c r="C835">
        <f t="shared" si="13"/>
        <v>1.2992999999999999</v>
      </c>
    </row>
    <row r="836" spans="1:3" x14ac:dyDescent="0.25">
      <c r="A836">
        <v>2815.4493470000002</v>
      </c>
      <c r="B836">
        <v>1.4128E-2</v>
      </c>
      <c r="C836">
        <f t="shared" si="13"/>
        <v>1.4128000000000001</v>
      </c>
    </row>
    <row r="837" spans="1:3" x14ac:dyDescent="0.25">
      <c r="A837">
        <v>2814.0331249999999</v>
      </c>
      <c r="B837">
        <v>1.5355000000000001E-2</v>
      </c>
      <c r="C837">
        <f t="shared" si="13"/>
        <v>1.5355000000000001</v>
      </c>
    </row>
    <row r="838" spans="1:3" x14ac:dyDescent="0.25">
      <c r="A838">
        <v>2812.6169030000001</v>
      </c>
      <c r="B838">
        <v>1.6674000000000001E-2</v>
      </c>
      <c r="C838">
        <f t="shared" si="13"/>
        <v>1.6674000000000002</v>
      </c>
    </row>
    <row r="839" spans="1:3" x14ac:dyDescent="0.25">
      <c r="A839">
        <v>2811.2006809999998</v>
      </c>
      <c r="B839">
        <v>1.8079999999999999E-2</v>
      </c>
      <c r="C839">
        <f t="shared" si="13"/>
        <v>1.8079999999999998</v>
      </c>
    </row>
    <row r="840" spans="1:3" x14ac:dyDescent="0.25">
      <c r="A840">
        <v>2809.784459</v>
      </c>
      <c r="B840">
        <v>1.9566E-2</v>
      </c>
      <c r="C840">
        <f t="shared" si="13"/>
        <v>1.9565999999999999</v>
      </c>
    </row>
    <row r="841" spans="1:3" x14ac:dyDescent="0.25">
      <c r="A841">
        <v>2808.3682370000001</v>
      </c>
      <c r="B841">
        <v>2.1124E-2</v>
      </c>
      <c r="C841">
        <f t="shared" si="13"/>
        <v>2.1124000000000001</v>
      </c>
    </row>
    <row r="842" spans="1:3" x14ac:dyDescent="0.25">
      <c r="A842">
        <v>2806.9520149999998</v>
      </c>
      <c r="B842">
        <v>2.2741999999999998E-2</v>
      </c>
      <c r="C842">
        <f t="shared" si="13"/>
        <v>2.2742</v>
      </c>
    </row>
    <row r="843" spans="1:3" x14ac:dyDescent="0.25">
      <c r="A843">
        <v>2805.535793</v>
      </c>
      <c r="B843">
        <v>2.4409E-2</v>
      </c>
      <c r="C843">
        <f t="shared" si="13"/>
        <v>2.4409000000000001</v>
      </c>
    </row>
    <row r="844" spans="1:3" x14ac:dyDescent="0.25">
      <c r="A844">
        <v>2804.1195710000002</v>
      </c>
      <c r="B844">
        <v>2.6110999999999999E-2</v>
      </c>
      <c r="C844">
        <f t="shared" si="13"/>
        <v>2.6111</v>
      </c>
    </row>
    <row r="845" spans="1:3" x14ac:dyDescent="0.25">
      <c r="A845">
        <v>2802.7033489999999</v>
      </c>
      <c r="B845">
        <v>2.7837000000000001E-2</v>
      </c>
      <c r="C845">
        <f t="shared" si="13"/>
        <v>2.7837000000000001</v>
      </c>
    </row>
    <row r="846" spans="1:3" x14ac:dyDescent="0.25">
      <c r="A846">
        <v>2801.2871270000001</v>
      </c>
      <c r="B846">
        <v>2.9575000000000001E-2</v>
      </c>
      <c r="C846">
        <f t="shared" si="13"/>
        <v>2.9575</v>
      </c>
    </row>
    <row r="847" spans="1:3" x14ac:dyDescent="0.25">
      <c r="A847">
        <v>2799.8709050000002</v>
      </c>
      <c r="B847">
        <v>3.1309999999999998E-2</v>
      </c>
      <c r="C847">
        <f t="shared" si="13"/>
        <v>3.1309999999999998</v>
      </c>
    </row>
    <row r="848" spans="1:3" x14ac:dyDescent="0.25">
      <c r="A848">
        <v>2798.4546829999999</v>
      </c>
      <c r="B848">
        <v>3.3034000000000001E-2</v>
      </c>
      <c r="C848">
        <f t="shared" si="13"/>
        <v>3.3033999999999999</v>
      </c>
    </row>
    <row r="849" spans="1:3" x14ac:dyDescent="0.25">
      <c r="A849">
        <v>2797.0384610000001</v>
      </c>
      <c r="B849">
        <v>3.4734000000000001E-2</v>
      </c>
      <c r="C849">
        <f t="shared" si="13"/>
        <v>3.4734000000000003</v>
      </c>
    </row>
    <row r="850" spans="1:3" x14ac:dyDescent="0.25">
      <c r="A850">
        <v>2795.6222389999998</v>
      </c>
      <c r="B850">
        <v>3.6403999999999999E-2</v>
      </c>
      <c r="C850">
        <f t="shared" si="13"/>
        <v>3.6404000000000001</v>
      </c>
    </row>
    <row r="851" spans="1:3" x14ac:dyDescent="0.25">
      <c r="A851">
        <v>2794.206017</v>
      </c>
      <c r="B851">
        <v>3.8032999999999997E-2</v>
      </c>
      <c r="C851">
        <f t="shared" si="13"/>
        <v>3.8032999999999997</v>
      </c>
    </row>
    <row r="852" spans="1:3" x14ac:dyDescent="0.25">
      <c r="A852">
        <v>2792.7897950000001</v>
      </c>
      <c r="B852">
        <v>3.9615999999999998E-2</v>
      </c>
      <c r="C852">
        <f t="shared" si="13"/>
        <v>3.9615999999999998</v>
      </c>
    </row>
    <row r="853" spans="1:3" x14ac:dyDescent="0.25">
      <c r="A853">
        <v>2791.3735729999999</v>
      </c>
      <c r="B853">
        <v>4.1146000000000002E-2</v>
      </c>
      <c r="C853">
        <f t="shared" si="13"/>
        <v>4.1146000000000003</v>
      </c>
    </row>
    <row r="854" spans="1:3" x14ac:dyDescent="0.25">
      <c r="A854">
        <v>2789.957351</v>
      </c>
      <c r="B854">
        <v>4.2618000000000003E-2</v>
      </c>
      <c r="C854">
        <f t="shared" si="13"/>
        <v>4.2618</v>
      </c>
    </row>
    <row r="855" spans="1:3" x14ac:dyDescent="0.25">
      <c r="A855">
        <v>2788.5411290000002</v>
      </c>
      <c r="B855">
        <v>4.4028999999999999E-2</v>
      </c>
      <c r="C855">
        <f t="shared" si="13"/>
        <v>4.4028999999999998</v>
      </c>
    </row>
    <row r="856" spans="1:3" x14ac:dyDescent="0.25">
      <c r="A856">
        <v>2787.1249069999999</v>
      </c>
      <c r="B856">
        <v>4.5378000000000002E-2</v>
      </c>
      <c r="C856">
        <f t="shared" si="13"/>
        <v>4.5377999999999998</v>
      </c>
    </row>
    <row r="857" spans="1:3" x14ac:dyDescent="0.25">
      <c r="A857">
        <v>2785.7086850000001</v>
      </c>
      <c r="B857">
        <v>4.6663000000000003E-2</v>
      </c>
      <c r="C857">
        <f t="shared" si="13"/>
        <v>4.6663000000000006</v>
      </c>
    </row>
    <row r="858" spans="1:3" x14ac:dyDescent="0.25">
      <c r="A858">
        <v>2784.2924630000002</v>
      </c>
      <c r="B858">
        <v>4.7884999999999997E-2</v>
      </c>
      <c r="C858">
        <f t="shared" si="13"/>
        <v>4.7885</v>
      </c>
    </row>
    <row r="859" spans="1:3" x14ac:dyDescent="0.25">
      <c r="A859">
        <v>2782.8762409999999</v>
      </c>
      <c r="B859">
        <v>4.9043999999999997E-2</v>
      </c>
      <c r="C859">
        <f t="shared" si="13"/>
        <v>4.9043999999999999</v>
      </c>
    </row>
    <row r="860" spans="1:3" x14ac:dyDescent="0.25">
      <c r="A860">
        <v>2781.4600190000001</v>
      </c>
      <c r="B860">
        <v>5.0144000000000001E-2</v>
      </c>
      <c r="C860">
        <f t="shared" si="13"/>
        <v>5.0144000000000002</v>
      </c>
    </row>
    <row r="861" spans="1:3" x14ac:dyDescent="0.25">
      <c r="A861">
        <v>2780.0437969999998</v>
      </c>
      <c r="B861">
        <v>5.1186000000000002E-2</v>
      </c>
      <c r="C861">
        <f t="shared" si="13"/>
        <v>5.1185999999999998</v>
      </c>
    </row>
    <row r="862" spans="1:3" x14ac:dyDescent="0.25">
      <c r="A862">
        <v>2778.627575</v>
      </c>
      <c r="B862">
        <v>5.2172000000000003E-2</v>
      </c>
      <c r="C862">
        <f t="shared" si="13"/>
        <v>5.2172000000000001</v>
      </c>
    </row>
    <row r="863" spans="1:3" x14ac:dyDescent="0.25">
      <c r="A863">
        <v>2777.2113530000001</v>
      </c>
      <c r="B863">
        <v>5.3104999999999999E-2</v>
      </c>
      <c r="C863">
        <f t="shared" si="13"/>
        <v>5.3105000000000002</v>
      </c>
    </row>
    <row r="864" spans="1:3" x14ac:dyDescent="0.25">
      <c r="A864">
        <v>2775.7951309999999</v>
      </c>
      <c r="B864">
        <v>5.3985999999999999E-2</v>
      </c>
      <c r="C864">
        <f t="shared" si="13"/>
        <v>5.3986000000000001</v>
      </c>
    </row>
    <row r="865" spans="1:3" x14ac:dyDescent="0.25">
      <c r="A865">
        <v>2774.378909</v>
      </c>
      <c r="B865">
        <v>5.4817999999999999E-2</v>
      </c>
      <c r="C865">
        <f t="shared" si="13"/>
        <v>5.4817999999999998</v>
      </c>
    </row>
    <row r="866" spans="1:3" x14ac:dyDescent="0.25">
      <c r="A866">
        <v>2772.9626870000002</v>
      </c>
      <c r="B866">
        <v>5.5601999999999999E-2</v>
      </c>
      <c r="C866">
        <f t="shared" si="13"/>
        <v>5.5602</v>
      </c>
    </row>
    <row r="867" spans="1:3" x14ac:dyDescent="0.25">
      <c r="A867">
        <v>2771.5464649999999</v>
      </c>
      <c r="B867">
        <v>5.6343999999999998E-2</v>
      </c>
      <c r="C867">
        <f t="shared" si="13"/>
        <v>5.6343999999999994</v>
      </c>
    </row>
    <row r="868" spans="1:3" x14ac:dyDescent="0.25">
      <c r="A868">
        <v>2770.1302430000001</v>
      </c>
      <c r="B868">
        <v>5.7049999999999997E-2</v>
      </c>
      <c r="C868">
        <f t="shared" si="13"/>
        <v>5.7050000000000001</v>
      </c>
    </row>
    <row r="869" spans="1:3" x14ac:dyDescent="0.25">
      <c r="A869">
        <v>2768.7140209999998</v>
      </c>
      <c r="B869">
        <v>5.7723999999999998E-2</v>
      </c>
      <c r="C869">
        <f t="shared" si="13"/>
        <v>5.7723999999999993</v>
      </c>
    </row>
    <row r="870" spans="1:3" x14ac:dyDescent="0.25">
      <c r="A870">
        <v>2767.2977989999999</v>
      </c>
      <c r="B870">
        <v>5.8372E-2</v>
      </c>
      <c r="C870">
        <f t="shared" si="13"/>
        <v>5.8372000000000002</v>
      </c>
    </row>
    <row r="871" spans="1:3" x14ac:dyDescent="0.25">
      <c r="A871">
        <v>2765.8815770000001</v>
      </c>
      <c r="B871">
        <v>5.9000999999999998E-2</v>
      </c>
      <c r="C871">
        <f t="shared" si="13"/>
        <v>5.9001000000000001</v>
      </c>
    </row>
    <row r="872" spans="1:3" x14ac:dyDescent="0.25">
      <c r="A872">
        <v>2764.4653549999998</v>
      </c>
      <c r="B872">
        <v>5.9616000000000002E-2</v>
      </c>
      <c r="C872">
        <f t="shared" si="13"/>
        <v>5.9616000000000007</v>
      </c>
    </row>
    <row r="873" spans="1:3" x14ac:dyDescent="0.25">
      <c r="A873">
        <v>2763.049133</v>
      </c>
      <c r="B873">
        <v>6.0224E-2</v>
      </c>
      <c r="C873">
        <f t="shared" si="13"/>
        <v>6.0224000000000002</v>
      </c>
    </row>
    <row r="874" spans="1:3" x14ac:dyDescent="0.25">
      <c r="A874">
        <v>2761.6329110000001</v>
      </c>
      <c r="B874">
        <v>6.0830000000000002E-2</v>
      </c>
      <c r="C874">
        <f t="shared" si="13"/>
        <v>6.0830000000000002</v>
      </c>
    </row>
    <row r="875" spans="1:3" x14ac:dyDescent="0.25">
      <c r="A875">
        <v>2760.2166889999999</v>
      </c>
      <c r="B875">
        <v>6.1441999999999997E-2</v>
      </c>
      <c r="C875">
        <f t="shared" si="13"/>
        <v>6.1441999999999997</v>
      </c>
    </row>
    <row r="876" spans="1:3" x14ac:dyDescent="0.25">
      <c r="A876">
        <v>2758.800467</v>
      </c>
      <c r="B876">
        <v>6.2066000000000003E-2</v>
      </c>
      <c r="C876">
        <f t="shared" si="13"/>
        <v>6.2065999999999999</v>
      </c>
    </row>
    <row r="877" spans="1:3" x14ac:dyDescent="0.25">
      <c r="A877">
        <v>2757.3842450000002</v>
      </c>
      <c r="B877">
        <v>6.2710000000000002E-2</v>
      </c>
      <c r="C877">
        <f t="shared" si="13"/>
        <v>6.2709999999999999</v>
      </c>
    </row>
    <row r="878" spans="1:3" x14ac:dyDescent="0.25">
      <c r="A878">
        <v>2755.9680229999999</v>
      </c>
      <c r="B878">
        <v>6.3380000000000006E-2</v>
      </c>
      <c r="C878">
        <f t="shared" si="13"/>
        <v>6.338000000000001</v>
      </c>
    </row>
    <row r="879" spans="1:3" x14ac:dyDescent="0.25">
      <c r="A879">
        <v>2754.5518010000001</v>
      </c>
      <c r="B879">
        <v>6.4085000000000003E-2</v>
      </c>
      <c r="C879">
        <f t="shared" si="13"/>
        <v>6.4085000000000001</v>
      </c>
    </row>
    <row r="880" spans="1:3" x14ac:dyDescent="0.25">
      <c r="A880">
        <v>2753.1355789999998</v>
      </c>
      <c r="B880">
        <v>6.4831E-2</v>
      </c>
      <c r="C880">
        <f t="shared" si="13"/>
        <v>6.4831000000000003</v>
      </c>
    </row>
    <row r="881" spans="1:3" x14ac:dyDescent="0.25">
      <c r="A881">
        <v>2751.7193569999999</v>
      </c>
      <c r="B881">
        <v>6.5625000000000003E-2</v>
      </c>
      <c r="C881">
        <f t="shared" si="13"/>
        <v>6.5625</v>
      </c>
    </row>
    <row r="882" spans="1:3" x14ac:dyDescent="0.25">
      <c r="A882">
        <v>2750.3031350000001</v>
      </c>
      <c r="B882">
        <v>6.6472000000000003E-2</v>
      </c>
      <c r="C882">
        <f t="shared" si="13"/>
        <v>6.6472000000000007</v>
      </c>
    </row>
    <row r="883" spans="1:3" x14ac:dyDescent="0.25">
      <c r="A883">
        <v>2748.8869129999998</v>
      </c>
      <c r="B883">
        <v>6.7377000000000006E-2</v>
      </c>
      <c r="C883">
        <f t="shared" si="13"/>
        <v>6.7377000000000002</v>
      </c>
    </row>
    <row r="884" spans="1:3" x14ac:dyDescent="0.25">
      <c r="A884">
        <v>2747.470691</v>
      </c>
      <c r="B884">
        <v>6.8343000000000001E-2</v>
      </c>
      <c r="C884">
        <f t="shared" si="13"/>
        <v>6.8342999999999998</v>
      </c>
    </row>
    <row r="885" spans="1:3" x14ac:dyDescent="0.25">
      <c r="A885">
        <v>2746.0544690000002</v>
      </c>
      <c r="B885">
        <v>6.9369E-2</v>
      </c>
      <c r="C885">
        <f t="shared" si="13"/>
        <v>6.9368999999999996</v>
      </c>
    </row>
    <row r="886" spans="1:3" x14ac:dyDescent="0.25">
      <c r="A886">
        <v>2744.6382469999999</v>
      </c>
      <c r="B886">
        <v>7.0457000000000006E-2</v>
      </c>
      <c r="C886">
        <f t="shared" si="13"/>
        <v>7.045700000000001</v>
      </c>
    </row>
    <row r="887" spans="1:3" x14ac:dyDescent="0.25">
      <c r="A887">
        <v>2743.222025</v>
      </c>
      <c r="B887">
        <v>7.1604000000000001E-2</v>
      </c>
      <c r="C887">
        <f t="shared" si="13"/>
        <v>7.1604000000000001</v>
      </c>
    </row>
    <row r="888" spans="1:3" x14ac:dyDescent="0.25">
      <c r="A888">
        <v>2741.8058030000002</v>
      </c>
      <c r="B888">
        <v>7.2808999999999999E-2</v>
      </c>
      <c r="C888">
        <f t="shared" si="13"/>
        <v>7.2808999999999999</v>
      </c>
    </row>
    <row r="889" spans="1:3" x14ac:dyDescent="0.25">
      <c r="A889">
        <v>2740.3895809999999</v>
      </c>
      <c r="B889">
        <v>7.4066999999999994E-2</v>
      </c>
      <c r="C889">
        <f t="shared" si="13"/>
        <v>7.406699999999999</v>
      </c>
    </row>
    <row r="890" spans="1:3" x14ac:dyDescent="0.25">
      <c r="A890">
        <v>2738.9733590000001</v>
      </c>
      <c r="B890">
        <v>7.5374999999999998E-2</v>
      </c>
      <c r="C890">
        <f t="shared" si="13"/>
        <v>7.5374999999999996</v>
      </c>
    </row>
    <row r="891" spans="1:3" x14ac:dyDescent="0.25">
      <c r="A891">
        <v>2737.5571369999998</v>
      </c>
      <c r="B891">
        <v>7.6729000000000006E-2</v>
      </c>
      <c r="C891">
        <f t="shared" si="13"/>
        <v>7.6729000000000003</v>
      </c>
    </row>
    <row r="892" spans="1:3" x14ac:dyDescent="0.25">
      <c r="A892">
        <v>2736.1409149999999</v>
      </c>
      <c r="B892">
        <v>7.8123999999999999E-2</v>
      </c>
      <c r="C892">
        <f t="shared" si="13"/>
        <v>7.8124000000000002</v>
      </c>
    </row>
    <row r="893" spans="1:3" x14ac:dyDescent="0.25">
      <c r="A893">
        <v>2734.7246930000001</v>
      </c>
      <c r="B893">
        <v>7.9551999999999998E-2</v>
      </c>
      <c r="C893">
        <f t="shared" si="13"/>
        <v>7.9551999999999996</v>
      </c>
    </row>
    <row r="894" spans="1:3" x14ac:dyDescent="0.25">
      <c r="A894">
        <v>2733.3084709999998</v>
      </c>
      <c r="B894">
        <v>8.1004999999999994E-2</v>
      </c>
      <c r="C894">
        <f t="shared" si="13"/>
        <v>8.1005000000000003</v>
      </c>
    </row>
    <row r="895" spans="1:3" x14ac:dyDescent="0.25">
      <c r="A895">
        <v>2731.892249</v>
      </c>
      <c r="B895">
        <v>8.2475000000000007E-2</v>
      </c>
      <c r="C895">
        <f t="shared" si="13"/>
        <v>8.2475000000000005</v>
      </c>
    </row>
    <row r="896" spans="1:3" x14ac:dyDescent="0.25">
      <c r="A896">
        <v>2730.4760270000002</v>
      </c>
      <c r="B896">
        <v>8.3954000000000001E-2</v>
      </c>
      <c r="C896">
        <f t="shared" si="13"/>
        <v>8.3954000000000004</v>
      </c>
    </row>
    <row r="897" spans="1:3" x14ac:dyDescent="0.25">
      <c r="A897">
        <v>2729.0598049999999</v>
      </c>
      <c r="B897">
        <v>8.5431999999999994E-2</v>
      </c>
      <c r="C897">
        <f t="shared" si="13"/>
        <v>8.5431999999999988</v>
      </c>
    </row>
    <row r="898" spans="1:3" x14ac:dyDescent="0.25">
      <c r="A898">
        <v>2727.643583</v>
      </c>
      <c r="B898">
        <v>8.6900000000000005E-2</v>
      </c>
      <c r="C898">
        <f t="shared" ref="C898:C961" si="14">B898*100</f>
        <v>8.6900000000000013</v>
      </c>
    </row>
    <row r="899" spans="1:3" x14ac:dyDescent="0.25">
      <c r="A899">
        <v>2726.2273610000002</v>
      </c>
      <c r="B899">
        <v>8.8349999999999998E-2</v>
      </c>
      <c r="C899">
        <f t="shared" si="14"/>
        <v>8.8349999999999991</v>
      </c>
    </row>
    <row r="900" spans="1:3" x14ac:dyDescent="0.25">
      <c r="A900">
        <v>2724.8111389999999</v>
      </c>
      <c r="B900">
        <v>8.9773000000000006E-2</v>
      </c>
      <c r="C900">
        <f t="shared" si="14"/>
        <v>8.9773000000000014</v>
      </c>
    </row>
    <row r="901" spans="1:3" x14ac:dyDescent="0.25">
      <c r="A901">
        <v>2723.3949170000001</v>
      </c>
      <c r="B901">
        <v>9.1163999999999995E-2</v>
      </c>
      <c r="C901">
        <f t="shared" si="14"/>
        <v>9.1163999999999987</v>
      </c>
    </row>
    <row r="902" spans="1:3" x14ac:dyDescent="0.25">
      <c r="A902">
        <v>2721.9786949999998</v>
      </c>
      <c r="B902">
        <v>9.2516000000000001E-2</v>
      </c>
      <c r="C902">
        <f t="shared" si="14"/>
        <v>9.2515999999999998</v>
      </c>
    </row>
    <row r="903" spans="1:3" x14ac:dyDescent="0.25">
      <c r="A903">
        <v>2720.562473</v>
      </c>
      <c r="B903">
        <v>9.3825000000000006E-2</v>
      </c>
      <c r="C903">
        <f t="shared" si="14"/>
        <v>9.3825000000000003</v>
      </c>
    </row>
    <row r="904" spans="1:3" x14ac:dyDescent="0.25">
      <c r="A904">
        <v>2719.1462510000001</v>
      </c>
      <c r="B904">
        <v>9.5087000000000005E-2</v>
      </c>
      <c r="C904">
        <f t="shared" si="14"/>
        <v>9.508700000000001</v>
      </c>
    </row>
    <row r="905" spans="1:3" x14ac:dyDescent="0.25">
      <c r="A905">
        <v>2717.7300289999998</v>
      </c>
      <c r="B905">
        <v>9.6298999999999996E-2</v>
      </c>
      <c r="C905">
        <f t="shared" si="14"/>
        <v>9.6298999999999992</v>
      </c>
    </row>
    <row r="906" spans="1:3" x14ac:dyDescent="0.25">
      <c r="A906">
        <v>2716.313807</v>
      </c>
      <c r="B906">
        <v>9.7459000000000004E-2</v>
      </c>
      <c r="C906">
        <f t="shared" si="14"/>
        <v>9.7459000000000007</v>
      </c>
    </row>
    <row r="907" spans="1:3" x14ac:dyDescent="0.25">
      <c r="A907">
        <v>2714.8975850000002</v>
      </c>
      <c r="B907">
        <v>9.8567000000000002E-2</v>
      </c>
      <c r="C907">
        <f t="shared" si="14"/>
        <v>9.8567</v>
      </c>
    </row>
    <row r="908" spans="1:3" x14ac:dyDescent="0.25">
      <c r="A908">
        <v>2713.4813629999999</v>
      </c>
      <c r="B908">
        <v>9.9621000000000001E-2</v>
      </c>
      <c r="C908">
        <f t="shared" si="14"/>
        <v>9.9620999999999995</v>
      </c>
    </row>
    <row r="909" spans="1:3" x14ac:dyDescent="0.25">
      <c r="A909">
        <v>2712.065141</v>
      </c>
      <c r="B909">
        <v>0.10062500000000001</v>
      </c>
      <c r="C909">
        <f t="shared" si="14"/>
        <v>10.0625</v>
      </c>
    </row>
    <row r="910" spans="1:3" x14ac:dyDescent="0.25">
      <c r="A910">
        <v>2710.6489190000002</v>
      </c>
      <c r="B910">
        <v>0.101581</v>
      </c>
      <c r="C910">
        <f t="shared" si="14"/>
        <v>10.158100000000001</v>
      </c>
    </row>
    <row r="911" spans="1:3" x14ac:dyDescent="0.25">
      <c r="A911">
        <v>2709.2326969999999</v>
      </c>
      <c r="B911">
        <v>0.102492</v>
      </c>
      <c r="C911">
        <f t="shared" si="14"/>
        <v>10.2492</v>
      </c>
    </row>
    <row r="912" spans="1:3" x14ac:dyDescent="0.25">
      <c r="A912">
        <v>2707.8164750000001</v>
      </c>
      <c r="B912">
        <v>0.103364</v>
      </c>
      <c r="C912">
        <f t="shared" si="14"/>
        <v>10.336399999999999</v>
      </c>
    </row>
    <row r="913" spans="1:3" x14ac:dyDescent="0.25">
      <c r="A913">
        <v>2706.4002519999999</v>
      </c>
      <c r="B913">
        <v>0.104204</v>
      </c>
      <c r="C913">
        <f t="shared" si="14"/>
        <v>10.420400000000001</v>
      </c>
    </row>
    <row r="914" spans="1:3" x14ac:dyDescent="0.25">
      <c r="A914">
        <v>2704.9840300000001</v>
      </c>
      <c r="B914">
        <v>0.105016</v>
      </c>
      <c r="C914">
        <f t="shared" si="14"/>
        <v>10.5016</v>
      </c>
    </row>
    <row r="915" spans="1:3" x14ac:dyDescent="0.25">
      <c r="A915">
        <v>2703.5678079999998</v>
      </c>
      <c r="B915">
        <v>0.105809</v>
      </c>
      <c r="C915">
        <f t="shared" si="14"/>
        <v>10.5809</v>
      </c>
    </row>
    <row r="916" spans="1:3" x14ac:dyDescent="0.25">
      <c r="A916">
        <v>2702.151586</v>
      </c>
      <c r="B916">
        <v>0.106588</v>
      </c>
      <c r="C916">
        <f t="shared" si="14"/>
        <v>10.658799999999999</v>
      </c>
    </row>
    <row r="917" spans="1:3" x14ac:dyDescent="0.25">
      <c r="A917">
        <v>2700.7353640000001</v>
      </c>
      <c r="B917">
        <v>0.10736</v>
      </c>
      <c r="C917">
        <f t="shared" si="14"/>
        <v>10.735999999999999</v>
      </c>
    </row>
    <row r="918" spans="1:3" x14ac:dyDescent="0.25">
      <c r="A918">
        <v>2699.3191419999998</v>
      </c>
      <c r="B918">
        <v>0.108128</v>
      </c>
      <c r="C918">
        <f t="shared" si="14"/>
        <v>10.812799999999999</v>
      </c>
    </row>
    <row r="919" spans="1:3" x14ac:dyDescent="0.25">
      <c r="A919">
        <v>2697.90292</v>
      </c>
      <c r="B919">
        <v>0.108899</v>
      </c>
      <c r="C919">
        <f t="shared" si="14"/>
        <v>10.889899999999999</v>
      </c>
    </row>
    <row r="920" spans="1:3" x14ac:dyDescent="0.25">
      <c r="A920">
        <v>2696.4866980000002</v>
      </c>
      <c r="B920">
        <v>0.10967499999999999</v>
      </c>
      <c r="C920">
        <f t="shared" si="14"/>
        <v>10.967499999999999</v>
      </c>
    </row>
    <row r="921" spans="1:3" x14ac:dyDescent="0.25">
      <c r="A921">
        <v>2695.0704759999999</v>
      </c>
      <c r="B921">
        <v>0.110462</v>
      </c>
      <c r="C921">
        <f t="shared" si="14"/>
        <v>11.046200000000001</v>
      </c>
    </row>
    <row r="922" spans="1:3" x14ac:dyDescent="0.25">
      <c r="A922">
        <v>2693.654254</v>
      </c>
      <c r="B922">
        <v>0.111264</v>
      </c>
      <c r="C922">
        <f t="shared" si="14"/>
        <v>11.1264</v>
      </c>
    </row>
    <row r="923" spans="1:3" x14ac:dyDescent="0.25">
      <c r="A923">
        <v>2692.2380320000002</v>
      </c>
      <c r="B923">
        <v>0.112085</v>
      </c>
      <c r="C923">
        <f t="shared" si="14"/>
        <v>11.208500000000001</v>
      </c>
    </row>
    <row r="924" spans="1:3" x14ac:dyDescent="0.25">
      <c r="A924">
        <v>2690.8218099999999</v>
      </c>
      <c r="B924">
        <v>0.112928</v>
      </c>
      <c r="C924">
        <f t="shared" si="14"/>
        <v>11.2928</v>
      </c>
    </row>
    <row r="925" spans="1:3" x14ac:dyDescent="0.25">
      <c r="A925">
        <v>2689.4055880000001</v>
      </c>
      <c r="B925">
        <v>0.113798</v>
      </c>
      <c r="C925">
        <f t="shared" si="14"/>
        <v>11.379799999999999</v>
      </c>
    </row>
    <row r="926" spans="1:3" x14ac:dyDescent="0.25">
      <c r="A926">
        <v>2687.9893659999998</v>
      </c>
      <c r="B926">
        <v>0.11469699999999999</v>
      </c>
      <c r="C926">
        <f t="shared" si="14"/>
        <v>11.4697</v>
      </c>
    </row>
    <row r="927" spans="1:3" x14ac:dyDescent="0.25">
      <c r="A927">
        <v>2686.573144</v>
      </c>
      <c r="B927">
        <v>0.11562799999999999</v>
      </c>
      <c r="C927">
        <f t="shared" si="14"/>
        <v>11.562799999999999</v>
      </c>
    </row>
    <row r="928" spans="1:3" x14ac:dyDescent="0.25">
      <c r="A928">
        <v>2685.1569220000001</v>
      </c>
      <c r="B928">
        <v>0.116595</v>
      </c>
      <c r="C928">
        <f t="shared" si="14"/>
        <v>11.659500000000001</v>
      </c>
    </row>
    <row r="929" spans="1:3" x14ac:dyDescent="0.25">
      <c r="A929">
        <v>2683.7406999999998</v>
      </c>
      <c r="B929">
        <v>0.1176</v>
      </c>
      <c r="C929">
        <f t="shared" si="14"/>
        <v>11.76</v>
      </c>
    </row>
    <row r="930" spans="1:3" x14ac:dyDescent="0.25">
      <c r="A930">
        <v>2682.324478</v>
      </c>
      <c r="B930">
        <v>0.118645</v>
      </c>
      <c r="C930">
        <f t="shared" si="14"/>
        <v>11.8645</v>
      </c>
    </row>
    <row r="931" spans="1:3" x14ac:dyDescent="0.25">
      <c r="A931">
        <v>2680.9082560000002</v>
      </c>
      <c r="B931">
        <v>0.11973399999999999</v>
      </c>
      <c r="C931">
        <f t="shared" si="14"/>
        <v>11.9734</v>
      </c>
    </row>
    <row r="932" spans="1:3" x14ac:dyDescent="0.25">
      <c r="A932">
        <v>2679.4920339999999</v>
      </c>
      <c r="B932">
        <v>0.120869</v>
      </c>
      <c r="C932">
        <f t="shared" si="14"/>
        <v>12.0869</v>
      </c>
    </row>
    <row r="933" spans="1:3" x14ac:dyDescent="0.25">
      <c r="A933">
        <v>2678.075812</v>
      </c>
      <c r="B933">
        <v>0.12205299999999999</v>
      </c>
      <c r="C933">
        <f t="shared" si="14"/>
        <v>12.205299999999999</v>
      </c>
    </row>
    <row r="934" spans="1:3" x14ac:dyDescent="0.25">
      <c r="A934">
        <v>2676.6595900000002</v>
      </c>
      <c r="B934">
        <v>0.12328799999999999</v>
      </c>
      <c r="C934">
        <f t="shared" si="14"/>
        <v>12.328799999999999</v>
      </c>
    </row>
    <row r="935" spans="1:3" x14ac:dyDescent="0.25">
      <c r="A935">
        <v>2675.2433679999999</v>
      </c>
      <c r="B935">
        <v>0.12457699999999999</v>
      </c>
      <c r="C935">
        <f t="shared" si="14"/>
        <v>12.457699999999999</v>
      </c>
    </row>
    <row r="936" spans="1:3" x14ac:dyDescent="0.25">
      <c r="A936">
        <v>2673.8271460000001</v>
      </c>
      <c r="B936">
        <v>0.12592200000000001</v>
      </c>
      <c r="C936">
        <f t="shared" si="14"/>
        <v>12.5922</v>
      </c>
    </row>
    <row r="937" spans="1:3" x14ac:dyDescent="0.25">
      <c r="A937">
        <v>2672.4109239999998</v>
      </c>
      <c r="B937">
        <v>0.12732499999999999</v>
      </c>
      <c r="C937">
        <f t="shared" si="14"/>
        <v>12.7325</v>
      </c>
    </row>
    <row r="938" spans="1:3" x14ac:dyDescent="0.25">
      <c r="A938">
        <v>2670.994702</v>
      </c>
      <c r="B938">
        <v>0.12878500000000001</v>
      </c>
      <c r="C938">
        <f t="shared" si="14"/>
        <v>12.878500000000001</v>
      </c>
    </row>
    <row r="939" spans="1:3" x14ac:dyDescent="0.25">
      <c r="A939">
        <v>2669.5784800000001</v>
      </c>
      <c r="B939">
        <v>0.130303</v>
      </c>
      <c r="C939">
        <f t="shared" si="14"/>
        <v>13.0303</v>
      </c>
    </row>
    <row r="940" spans="1:3" x14ac:dyDescent="0.25">
      <c r="A940">
        <v>2668.1622579999998</v>
      </c>
      <c r="B940">
        <v>0.131878</v>
      </c>
      <c r="C940">
        <f t="shared" si="14"/>
        <v>13.187799999999999</v>
      </c>
    </row>
    <row r="941" spans="1:3" x14ac:dyDescent="0.25">
      <c r="A941">
        <v>2666.746036</v>
      </c>
      <c r="B941">
        <v>0.13350899999999999</v>
      </c>
      <c r="C941">
        <f t="shared" si="14"/>
        <v>13.350899999999999</v>
      </c>
    </row>
    <row r="942" spans="1:3" x14ac:dyDescent="0.25">
      <c r="A942">
        <v>2665.3298140000002</v>
      </c>
      <c r="B942">
        <v>0.13519700000000001</v>
      </c>
      <c r="C942">
        <f t="shared" si="14"/>
        <v>13.5197</v>
      </c>
    </row>
    <row r="943" spans="1:3" x14ac:dyDescent="0.25">
      <c r="A943">
        <v>2663.9135919999999</v>
      </c>
      <c r="B943">
        <v>0.13694100000000001</v>
      </c>
      <c r="C943">
        <f t="shared" si="14"/>
        <v>13.694100000000001</v>
      </c>
    </row>
    <row r="944" spans="1:3" x14ac:dyDescent="0.25">
      <c r="A944">
        <v>2662.49737</v>
      </c>
      <c r="B944">
        <v>0.13874300000000001</v>
      </c>
      <c r="C944">
        <f t="shared" si="14"/>
        <v>13.8743</v>
      </c>
    </row>
    <row r="945" spans="1:3" x14ac:dyDescent="0.25">
      <c r="A945">
        <v>2661.0811480000002</v>
      </c>
      <c r="B945">
        <v>0.14060500000000001</v>
      </c>
      <c r="C945">
        <f t="shared" si="14"/>
        <v>14.060500000000001</v>
      </c>
    </row>
    <row r="946" spans="1:3" x14ac:dyDescent="0.25">
      <c r="A946">
        <v>2659.6649259999999</v>
      </c>
      <c r="B946">
        <v>0.14252600000000001</v>
      </c>
      <c r="C946">
        <f t="shared" si="14"/>
        <v>14.252600000000001</v>
      </c>
    </row>
    <row r="947" spans="1:3" x14ac:dyDescent="0.25">
      <c r="A947">
        <v>2658.2487040000001</v>
      </c>
      <c r="B947">
        <v>0.144508</v>
      </c>
      <c r="C947">
        <f t="shared" si="14"/>
        <v>14.450799999999999</v>
      </c>
    </row>
    <row r="948" spans="1:3" x14ac:dyDescent="0.25">
      <c r="A948">
        <v>2656.8324819999998</v>
      </c>
      <c r="B948">
        <v>0.14655000000000001</v>
      </c>
      <c r="C948">
        <f t="shared" si="14"/>
        <v>14.655000000000001</v>
      </c>
    </row>
    <row r="949" spans="1:3" x14ac:dyDescent="0.25">
      <c r="A949">
        <v>2655.41626</v>
      </c>
      <c r="B949">
        <v>0.14865300000000001</v>
      </c>
      <c r="C949">
        <f t="shared" si="14"/>
        <v>14.865300000000001</v>
      </c>
    </row>
    <row r="950" spans="1:3" x14ac:dyDescent="0.25">
      <c r="A950">
        <v>2654.0000380000001</v>
      </c>
      <c r="B950">
        <v>0.15081900000000001</v>
      </c>
      <c r="C950">
        <f t="shared" si="14"/>
        <v>15.081900000000001</v>
      </c>
    </row>
    <row r="951" spans="1:3" x14ac:dyDescent="0.25">
      <c r="A951">
        <v>2652.5838159999998</v>
      </c>
      <c r="B951">
        <v>0.15305099999999999</v>
      </c>
      <c r="C951">
        <f t="shared" si="14"/>
        <v>15.305099999999999</v>
      </c>
    </row>
    <row r="952" spans="1:3" x14ac:dyDescent="0.25">
      <c r="A952">
        <v>2651.167594</v>
      </c>
      <c r="B952">
        <v>0.15535199999999999</v>
      </c>
      <c r="C952">
        <f t="shared" si="14"/>
        <v>15.5352</v>
      </c>
    </row>
    <row r="953" spans="1:3" x14ac:dyDescent="0.25">
      <c r="A953">
        <v>2649.7513720000002</v>
      </c>
      <c r="B953">
        <v>0.157723</v>
      </c>
      <c r="C953">
        <f t="shared" si="14"/>
        <v>15.7723</v>
      </c>
    </row>
    <row r="954" spans="1:3" x14ac:dyDescent="0.25">
      <c r="A954">
        <v>2648.3351499999999</v>
      </c>
      <c r="B954">
        <v>0.16016900000000001</v>
      </c>
      <c r="C954">
        <f t="shared" si="14"/>
        <v>16.0169</v>
      </c>
    </row>
    <row r="955" spans="1:3" x14ac:dyDescent="0.25">
      <c r="A955">
        <v>2646.9189280000001</v>
      </c>
      <c r="B955">
        <v>0.162693</v>
      </c>
      <c r="C955">
        <f t="shared" si="14"/>
        <v>16.269300000000001</v>
      </c>
    </row>
    <row r="956" spans="1:3" x14ac:dyDescent="0.25">
      <c r="A956">
        <v>2645.5027060000002</v>
      </c>
      <c r="B956">
        <v>0.165297</v>
      </c>
      <c r="C956">
        <f t="shared" si="14"/>
        <v>16.529699999999998</v>
      </c>
    </row>
    <row r="957" spans="1:3" x14ac:dyDescent="0.25">
      <c r="A957">
        <v>2644.0864839999999</v>
      </c>
      <c r="B957">
        <v>0.167985</v>
      </c>
      <c r="C957">
        <f t="shared" si="14"/>
        <v>16.798500000000001</v>
      </c>
    </row>
    <row r="958" spans="1:3" x14ac:dyDescent="0.25">
      <c r="A958">
        <v>2642.6702620000001</v>
      </c>
      <c r="B958">
        <v>0.170761</v>
      </c>
      <c r="C958">
        <f t="shared" si="14"/>
        <v>17.0761</v>
      </c>
    </row>
    <row r="959" spans="1:3" x14ac:dyDescent="0.25">
      <c r="A959">
        <v>2641.2540399999998</v>
      </c>
      <c r="B959">
        <v>0.173625</v>
      </c>
      <c r="C959">
        <f t="shared" si="14"/>
        <v>17.362500000000001</v>
      </c>
    </row>
    <row r="960" spans="1:3" x14ac:dyDescent="0.25">
      <c r="A960">
        <v>2639.837818</v>
      </c>
      <c r="B960">
        <v>0.17657900000000001</v>
      </c>
      <c r="C960">
        <f t="shared" si="14"/>
        <v>17.657900000000001</v>
      </c>
    </row>
    <row r="961" spans="1:3" x14ac:dyDescent="0.25">
      <c r="A961">
        <v>2638.4215960000001</v>
      </c>
      <c r="B961">
        <v>0.179623</v>
      </c>
      <c r="C961">
        <f t="shared" si="14"/>
        <v>17.962299999999999</v>
      </c>
    </row>
    <row r="962" spans="1:3" x14ac:dyDescent="0.25">
      <c r="A962">
        <v>2637.0053739999998</v>
      </c>
      <c r="B962">
        <v>0.182759</v>
      </c>
      <c r="C962">
        <f t="shared" ref="C962:C1025" si="15">B962*100</f>
        <v>18.2759</v>
      </c>
    </row>
    <row r="963" spans="1:3" x14ac:dyDescent="0.25">
      <c r="A963">
        <v>2635.589152</v>
      </c>
      <c r="B963">
        <v>0.18598600000000001</v>
      </c>
      <c r="C963">
        <f t="shared" si="15"/>
        <v>18.598600000000001</v>
      </c>
    </row>
    <row r="964" spans="1:3" x14ac:dyDescent="0.25">
      <c r="A964">
        <v>2634.1729300000002</v>
      </c>
      <c r="B964">
        <v>0.189304</v>
      </c>
      <c r="C964">
        <f t="shared" si="15"/>
        <v>18.930399999999999</v>
      </c>
    </row>
    <row r="965" spans="1:3" x14ac:dyDescent="0.25">
      <c r="A965">
        <v>2632.7567079999999</v>
      </c>
      <c r="B965">
        <v>0.19271199999999999</v>
      </c>
      <c r="C965">
        <f t="shared" si="15"/>
        <v>19.2712</v>
      </c>
    </row>
    <row r="966" spans="1:3" x14ac:dyDescent="0.25">
      <c r="A966">
        <v>2631.3404860000001</v>
      </c>
      <c r="B966">
        <v>0.19621</v>
      </c>
      <c r="C966">
        <f t="shared" si="15"/>
        <v>19.620999999999999</v>
      </c>
    </row>
    <row r="967" spans="1:3" x14ac:dyDescent="0.25">
      <c r="A967">
        <v>2629.9242640000002</v>
      </c>
      <c r="B967">
        <v>0.199797</v>
      </c>
      <c r="C967">
        <f t="shared" si="15"/>
        <v>19.979700000000001</v>
      </c>
    </row>
    <row r="968" spans="1:3" x14ac:dyDescent="0.25">
      <c r="A968">
        <v>2628.5080419999999</v>
      </c>
      <c r="B968">
        <v>0.20347100000000001</v>
      </c>
      <c r="C968">
        <f t="shared" si="15"/>
        <v>20.347100000000001</v>
      </c>
    </row>
    <row r="969" spans="1:3" x14ac:dyDescent="0.25">
      <c r="A969">
        <v>2627.0918200000001</v>
      </c>
      <c r="B969">
        <v>0.20722699999999999</v>
      </c>
      <c r="C969">
        <f t="shared" si="15"/>
        <v>20.7227</v>
      </c>
    </row>
    <row r="970" spans="1:3" x14ac:dyDescent="0.25">
      <c r="A970">
        <v>2625.6755979999998</v>
      </c>
      <c r="B970">
        <v>0.211064</v>
      </c>
      <c r="C970">
        <f t="shared" si="15"/>
        <v>21.106400000000001</v>
      </c>
    </row>
    <row r="971" spans="1:3" x14ac:dyDescent="0.25">
      <c r="A971">
        <v>2624.259376</v>
      </c>
      <c r="B971">
        <v>0.214976</v>
      </c>
      <c r="C971">
        <f t="shared" si="15"/>
        <v>21.497599999999998</v>
      </c>
    </row>
    <row r="972" spans="1:3" x14ac:dyDescent="0.25">
      <c r="A972">
        <v>2622.8431540000001</v>
      </c>
      <c r="B972">
        <v>0.21896099999999999</v>
      </c>
      <c r="C972">
        <f t="shared" si="15"/>
        <v>21.896100000000001</v>
      </c>
    </row>
    <row r="973" spans="1:3" x14ac:dyDescent="0.25">
      <c r="A973">
        <v>2621.4269319999999</v>
      </c>
      <c r="B973">
        <v>0.22301399999999999</v>
      </c>
      <c r="C973">
        <f t="shared" si="15"/>
        <v>22.301399999999997</v>
      </c>
    </row>
    <row r="974" spans="1:3" x14ac:dyDescent="0.25">
      <c r="A974">
        <v>2620.01071</v>
      </c>
      <c r="B974">
        <v>0.227132</v>
      </c>
      <c r="C974">
        <f t="shared" si="15"/>
        <v>22.713200000000001</v>
      </c>
    </row>
    <row r="975" spans="1:3" x14ac:dyDescent="0.25">
      <c r="A975">
        <v>2618.5944880000002</v>
      </c>
      <c r="B975">
        <v>0.23130800000000001</v>
      </c>
      <c r="C975">
        <f t="shared" si="15"/>
        <v>23.130800000000001</v>
      </c>
    </row>
    <row r="976" spans="1:3" x14ac:dyDescent="0.25">
      <c r="A976">
        <v>2617.1782659999999</v>
      </c>
      <c r="B976">
        <v>0.235539</v>
      </c>
      <c r="C976">
        <f t="shared" si="15"/>
        <v>23.553899999999999</v>
      </c>
    </row>
    <row r="977" spans="1:3" x14ac:dyDescent="0.25">
      <c r="A977">
        <v>2615.7620440000001</v>
      </c>
      <c r="B977">
        <v>0.239817</v>
      </c>
      <c r="C977">
        <f t="shared" si="15"/>
        <v>23.9817</v>
      </c>
    </row>
    <row r="978" spans="1:3" x14ac:dyDescent="0.25">
      <c r="A978">
        <v>2614.3458220000002</v>
      </c>
      <c r="B978">
        <v>0.24413899999999999</v>
      </c>
      <c r="C978">
        <f t="shared" si="15"/>
        <v>24.413899999999998</v>
      </c>
    </row>
    <row r="979" spans="1:3" x14ac:dyDescent="0.25">
      <c r="A979">
        <v>2612.9295999999999</v>
      </c>
      <c r="B979">
        <v>0.248498</v>
      </c>
      <c r="C979">
        <f t="shared" si="15"/>
        <v>24.849799999999998</v>
      </c>
    </row>
    <row r="980" spans="1:3" x14ac:dyDescent="0.25">
      <c r="A980">
        <v>2611.5133780000001</v>
      </c>
      <c r="B980">
        <v>0.252888</v>
      </c>
      <c r="C980">
        <f t="shared" si="15"/>
        <v>25.288800000000002</v>
      </c>
    </row>
    <row r="981" spans="1:3" x14ac:dyDescent="0.25">
      <c r="A981">
        <v>2610.0971559999998</v>
      </c>
      <c r="B981">
        <v>0.257303</v>
      </c>
      <c r="C981">
        <f t="shared" si="15"/>
        <v>25.7303</v>
      </c>
    </row>
    <row r="982" spans="1:3" x14ac:dyDescent="0.25">
      <c r="A982">
        <v>2608.680934</v>
      </c>
      <c r="B982">
        <v>0.26173600000000002</v>
      </c>
      <c r="C982">
        <f t="shared" si="15"/>
        <v>26.173600000000004</v>
      </c>
    </row>
    <row r="983" spans="1:3" x14ac:dyDescent="0.25">
      <c r="A983">
        <v>2607.2647120000001</v>
      </c>
      <c r="B983">
        <v>0.266179</v>
      </c>
      <c r="C983">
        <f t="shared" si="15"/>
        <v>26.617899999999999</v>
      </c>
    </row>
    <row r="984" spans="1:3" x14ac:dyDescent="0.25">
      <c r="A984">
        <v>2605.8484899999999</v>
      </c>
      <c r="B984">
        <v>0.27062399999999998</v>
      </c>
      <c r="C984">
        <f t="shared" si="15"/>
        <v>27.062399999999997</v>
      </c>
    </row>
    <row r="985" spans="1:3" x14ac:dyDescent="0.25">
      <c r="A985">
        <v>2604.432268</v>
      </c>
      <c r="B985">
        <v>0.275061</v>
      </c>
      <c r="C985">
        <f t="shared" si="15"/>
        <v>27.5061</v>
      </c>
    </row>
    <row r="986" spans="1:3" x14ac:dyDescent="0.25">
      <c r="A986">
        <v>2603.0160460000002</v>
      </c>
      <c r="B986">
        <v>0.27948200000000001</v>
      </c>
      <c r="C986">
        <f t="shared" si="15"/>
        <v>27.9482</v>
      </c>
    </row>
    <row r="987" spans="1:3" x14ac:dyDescent="0.25">
      <c r="A987">
        <v>2601.5998239999999</v>
      </c>
      <c r="B987">
        <v>0.28387499999999999</v>
      </c>
      <c r="C987">
        <f t="shared" si="15"/>
        <v>28.387499999999999</v>
      </c>
    </row>
    <row r="988" spans="1:3" x14ac:dyDescent="0.25">
      <c r="A988">
        <v>2600.1836020000001</v>
      </c>
      <c r="B988">
        <v>0.28822999999999999</v>
      </c>
      <c r="C988">
        <f t="shared" si="15"/>
        <v>28.823</v>
      </c>
    </row>
    <row r="989" spans="1:3" x14ac:dyDescent="0.25">
      <c r="A989">
        <v>2598.7673799999998</v>
      </c>
      <c r="B989">
        <v>0.29253699999999999</v>
      </c>
      <c r="C989">
        <f t="shared" si="15"/>
        <v>29.253699999999998</v>
      </c>
    </row>
    <row r="990" spans="1:3" x14ac:dyDescent="0.25">
      <c r="A990">
        <v>2597.3511579999999</v>
      </c>
      <c r="B990">
        <v>0.29678599999999999</v>
      </c>
      <c r="C990">
        <f t="shared" si="15"/>
        <v>29.678599999999999</v>
      </c>
    </row>
    <row r="991" spans="1:3" x14ac:dyDescent="0.25">
      <c r="A991">
        <v>2595.9349360000001</v>
      </c>
      <c r="B991">
        <v>0.30096699999999998</v>
      </c>
      <c r="C991">
        <f t="shared" si="15"/>
        <v>30.096699999999998</v>
      </c>
    </row>
    <row r="992" spans="1:3" x14ac:dyDescent="0.25">
      <c r="A992">
        <v>2594.5187139999998</v>
      </c>
      <c r="B992">
        <v>0.30507099999999998</v>
      </c>
      <c r="C992">
        <f t="shared" si="15"/>
        <v>30.507099999999998</v>
      </c>
    </row>
    <row r="993" spans="1:3" x14ac:dyDescent="0.25">
      <c r="A993">
        <v>2593.102492</v>
      </c>
      <c r="B993">
        <v>0.309089</v>
      </c>
      <c r="C993">
        <f t="shared" si="15"/>
        <v>30.908899999999999</v>
      </c>
    </row>
    <row r="994" spans="1:3" x14ac:dyDescent="0.25">
      <c r="A994">
        <v>2591.6862700000001</v>
      </c>
      <c r="B994">
        <v>0.31301400000000001</v>
      </c>
      <c r="C994">
        <f t="shared" si="15"/>
        <v>31.301400000000001</v>
      </c>
    </row>
    <row r="995" spans="1:3" x14ac:dyDescent="0.25">
      <c r="A995">
        <v>2590.2700479999999</v>
      </c>
      <c r="B995">
        <v>0.31683899999999998</v>
      </c>
      <c r="C995">
        <f t="shared" si="15"/>
        <v>31.683899999999998</v>
      </c>
    </row>
    <row r="996" spans="1:3" x14ac:dyDescent="0.25">
      <c r="A996">
        <v>2588.853826</v>
      </c>
      <c r="B996">
        <v>0.32055800000000001</v>
      </c>
      <c r="C996">
        <f t="shared" si="15"/>
        <v>32.055799999999998</v>
      </c>
    </row>
    <row r="997" spans="1:3" x14ac:dyDescent="0.25">
      <c r="A997">
        <v>2587.4376040000002</v>
      </c>
      <c r="B997">
        <v>0.32416600000000001</v>
      </c>
      <c r="C997">
        <f t="shared" si="15"/>
        <v>32.416600000000003</v>
      </c>
    </row>
    <row r="998" spans="1:3" x14ac:dyDescent="0.25">
      <c r="A998">
        <v>2586.0213819999999</v>
      </c>
      <c r="B998">
        <v>0.327656</v>
      </c>
      <c r="C998">
        <f t="shared" si="15"/>
        <v>32.765599999999999</v>
      </c>
    </row>
    <row r="999" spans="1:3" x14ac:dyDescent="0.25">
      <c r="A999">
        <v>2584.6051600000001</v>
      </c>
      <c r="B999">
        <v>0.33102599999999999</v>
      </c>
      <c r="C999">
        <f t="shared" si="15"/>
        <v>33.102599999999995</v>
      </c>
    </row>
    <row r="1000" spans="1:3" x14ac:dyDescent="0.25">
      <c r="A1000">
        <v>2583.1889379999998</v>
      </c>
      <c r="B1000">
        <v>0.33427299999999999</v>
      </c>
      <c r="C1000">
        <f t="shared" si="15"/>
        <v>33.427299999999995</v>
      </c>
    </row>
    <row r="1001" spans="1:3" x14ac:dyDescent="0.25">
      <c r="A1001">
        <v>2581.7727159999999</v>
      </c>
      <c r="B1001">
        <v>0.337397</v>
      </c>
      <c r="C1001">
        <f t="shared" si="15"/>
        <v>33.739699999999999</v>
      </c>
    </row>
    <row r="1002" spans="1:3" x14ac:dyDescent="0.25">
      <c r="A1002">
        <v>2580.3564940000001</v>
      </c>
      <c r="B1002">
        <v>0.34039599999999998</v>
      </c>
      <c r="C1002">
        <f t="shared" si="15"/>
        <v>34.0396</v>
      </c>
    </row>
    <row r="1003" spans="1:3" x14ac:dyDescent="0.25">
      <c r="A1003">
        <v>2578.9402719999998</v>
      </c>
      <c r="B1003">
        <v>0.34327200000000002</v>
      </c>
      <c r="C1003">
        <f t="shared" si="15"/>
        <v>34.327200000000005</v>
      </c>
    </row>
    <row r="1004" spans="1:3" x14ac:dyDescent="0.25">
      <c r="A1004">
        <v>2577.52405</v>
      </c>
      <c r="B1004">
        <v>0.34602699999999997</v>
      </c>
      <c r="C1004">
        <f t="shared" si="15"/>
        <v>34.602699999999999</v>
      </c>
    </row>
    <row r="1005" spans="1:3" x14ac:dyDescent="0.25">
      <c r="A1005">
        <v>2576.1078280000002</v>
      </c>
      <c r="B1005">
        <v>0.34866399999999997</v>
      </c>
      <c r="C1005">
        <f t="shared" si="15"/>
        <v>34.866399999999999</v>
      </c>
    </row>
    <row r="1006" spans="1:3" x14ac:dyDescent="0.25">
      <c r="A1006">
        <v>2574.6916059999999</v>
      </c>
      <c r="B1006">
        <v>0.35118500000000002</v>
      </c>
      <c r="C1006">
        <f t="shared" si="15"/>
        <v>35.118500000000004</v>
      </c>
    </row>
    <row r="1007" spans="1:3" x14ac:dyDescent="0.25">
      <c r="A1007">
        <v>2573.275384</v>
      </c>
      <c r="B1007">
        <v>0.35359400000000002</v>
      </c>
      <c r="C1007">
        <f t="shared" si="15"/>
        <v>35.359400000000001</v>
      </c>
    </row>
    <row r="1008" spans="1:3" x14ac:dyDescent="0.25">
      <c r="A1008">
        <v>2571.8591620000002</v>
      </c>
      <c r="B1008">
        <v>0.35589300000000001</v>
      </c>
      <c r="C1008">
        <f t="shared" si="15"/>
        <v>35.589300000000001</v>
      </c>
    </row>
    <row r="1009" spans="1:3" x14ac:dyDescent="0.25">
      <c r="A1009">
        <v>2570.4429399999999</v>
      </c>
      <c r="B1009">
        <v>0.35808499999999999</v>
      </c>
      <c r="C1009">
        <f t="shared" si="15"/>
        <v>35.808499999999995</v>
      </c>
    </row>
    <row r="1010" spans="1:3" x14ac:dyDescent="0.25">
      <c r="A1010">
        <v>2569.0267180000001</v>
      </c>
      <c r="B1010">
        <v>0.36017300000000002</v>
      </c>
      <c r="C1010">
        <f t="shared" si="15"/>
        <v>36.017299999999999</v>
      </c>
    </row>
    <row r="1011" spans="1:3" x14ac:dyDescent="0.25">
      <c r="A1011">
        <v>2567.6104959999998</v>
      </c>
      <c r="B1011">
        <v>0.36216100000000001</v>
      </c>
      <c r="C1011">
        <f t="shared" si="15"/>
        <v>36.216100000000004</v>
      </c>
    </row>
    <row r="1012" spans="1:3" x14ac:dyDescent="0.25">
      <c r="A1012">
        <v>2566.194274</v>
      </c>
      <c r="B1012">
        <v>0.36405100000000001</v>
      </c>
      <c r="C1012">
        <f t="shared" si="15"/>
        <v>36.405100000000004</v>
      </c>
    </row>
    <row r="1013" spans="1:3" x14ac:dyDescent="0.25">
      <c r="A1013">
        <v>2564.7780520000001</v>
      </c>
      <c r="B1013">
        <v>0.36585099999999998</v>
      </c>
      <c r="C1013">
        <f t="shared" si="15"/>
        <v>36.585099999999997</v>
      </c>
    </row>
    <row r="1014" spans="1:3" x14ac:dyDescent="0.25">
      <c r="A1014">
        <v>2563.3618299999998</v>
      </c>
      <c r="B1014">
        <v>0.36756499999999998</v>
      </c>
      <c r="C1014">
        <f t="shared" si="15"/>
        <v>36.756499999999996</v>
      </c>
    </row>
    <row r="1015" spans="1:3" x14ac:dyDescent="0.25">
      <c r="A1015">
        <v>2561.945608</v>
      </c>
      <c r="B1015">
        <v>0.369201</v>
      </c>
      <c r="C1015">
        <f t="shared" si="15"/>
        <v>36.920099999999998</v>
      </c>
    </row>
    <row r="1016" spans="1:3" x14ac:dyDescent="0.25">
      <c r="A1016">
        <v>2560.5293860000002</v>
      </c>
      <c r="B1016">
        <v>0.37076399999999998</v>
      </c>
      <c r="C1016">
        <f t="shared" si="15"/>
        <v>37.0764</v>
      </c>
    </row>
    <row r="1017" spans="1:3" x14ac:dyDescent="0.25">
      <c r="A1017">
        <v>2559.1131639999999</v>
      </c>
      <c r="B1017">
        <v>0.37226500000000001</v>
      </c>
      <c r="C1017">
        <f t="shared" si="15"/>
        <v>37.226500000000001</v>
      </c>
    </row>
    <row r="1018" spans="1:3" x14ac:dyDescent="0.25">
      <c r="A1018">
        <v>2557.696942</v>
      </c>
      <c r="B1018">
        <v>0.37371100000000002</v>
      </c>
      <c r="C1018">
        <f t="shared" si="15"/>
        <v>37.371099999999998</v>
      </c>
    </row>
    <row r="1019" spans="1:3" x14ac:dyDescent="0.25">
      <c r="A1019">
        <v>2556.2807200000002</v>
      </c>
      <c r="B1019">
        <v>0.375112</v>
      </c>
      <c r="C1019">
        <f t="shared" si="15"/>
        <v>37.511200000000002</v>
      </c>
    </row>
    <row r="1020" spans="1:3" x14ac:dyDescent="0.25">
      <c r="A1020">
        <v>2554.8644979999999</v>
      </c>
      <c r="B1020">
        <v>0.376475</v>
      </c>
      <c r="C1020">
        <f t="shared" si="15"/>
        <v>37.647500000000001</v>
      </c>
    </row>
    <row r="1021" spans="1:3" x14ac:dyDescent="0.25">
      <c r="A1021">
        <v>2553.4482760000001</v>
      </c>
      <c r="B1021">
        <v>0.37781100000000001</v>
      </c>
      <c r="C1021">
        <f t="shared" si="15"/>
        <v>37.781100000000002</v>
      </c>
    </row>
    <row r="1022" spans="1:3" x14ac:dyDescent="0.25">
      <c r="A1022">
        <v>2552.0320539999998</v>
      </c>
      <c r="B1022">
        <v>0.37912899999999999</v>
      </c>
      <c r="C1022">
        <f t="shared" si="15"/>
        <v>37.9129</v>
      </c>
    </row>
    <row r="1023" spans="1:3" x14ac:dyDescent="0.25">
      <c r="A1023">
        <v>2550.615832</v>
      </c>
      <c r="B1023">
        <v>0.380442</v>
      </c>
      <c r="C1023">
        <f t="shared" si="15"/>
        <v>38.044200000000004</v>
      </c>
    </row>
    <row r="1024" spans="1:3" x14ac:dyDescent="0.25">
      <c r="A1024">
        <v>2549.1996100000001</v>
      </c>
      <c r="B1024">
        <v>0.38175900000000001</v>
      </c>
      <c r="C1024">
        <f t="shared" si="15"/>
        <v>38.175899999999999</v>
      </c>
    </row>
    <row r="1025" spans="1:3" x14ac:dyDescent="0.25">
      <c r="A1025">
        <v>2547.7833879999998</v>
      </c>
      <c r="B1025">
        <v>0.38309300000000002</v>
      </c>
      <c r="C1025">
        <f t="shared" si="15"/>
        <v>38.3093</v>
      </c>
    </row>
    <row r="1026" spans="1:3" x14ac:dyDescent="0.25">
      <c r="A1026">
        <v>2546.367166</v>
      </c>
      <c r="B1026">
        <v>0.38445499999999999</v>
      </c>
      <c r="C1026">
        <f t="shared" ref="C1026:C1089" si="16">B1026*100</f>
        <v>38.445499999999996</v>
      </c>
    </row>
    <row r="1027" spans="1:3" x14ac:dyDescent="0.25">
      <c r="A1027">
        <v>2544.9509440000002</v>
      </c>
      <c r="B1027">
        <v>0.385855</v>
      </c>
      <c r="C1027">
        <f t="shared" si="16"/>
        <v>38.585500000000003</v>
      </c>
    </row>
    <row r="1028" spans="1:3" x14ac:dyDescent="0.25">
      <c r="A1028">
        <v>2543.5347219999999</v>
      </c>
      <c r="B1028">
        <v>0.38730399999999998</v>
      </c>
      <c r="C1028">
        <f t="shared" si="16"/>
        <v>38.730399999999996</v>
      </c>
    </row>
    <row r="1029" spans="1:3" x14ac:dyDescent="0.25">
      <c r="A1029">
        <v>2542.1185</v>
      </c>
      <c r="B1029">
        <v>0.38880999999999999</v>
      </c>
      <c r="C1029">
        <f t="shared" si="16"/>
        <v>38.881</v>
      </c>
    </row>
    <row r="1030" spans="1:3" x14ac:dyDescent="0.25">
      <c r="A1030">
        <v>2540.7022780000002</v>
      </c>
      <c r="B1030">
        <v>0.39038099999999998</v>
      </c>
      <c r="C1030">
        <f t="shared" si="16"/>
        <v>39.0381</v>
      </c>
    </row>
    <row r="1031" spans="1:3" x14ac:dyDescent="0.25">
      <c r="A1031">
        <v>2539.2860559999999</v>
      </c>
      <c r="B1031">
        <v>0.39202300000000001</v>
      </c>
      <c r="C1031">
        <f t="shared" si="16"/>
        <v>39.202300000000001</v>
      </c>
    </row>
    <row r="1032" spans="1:3" x14ac:dyDescent="0.25">
      <c r="A1032">
        <v>2537.8698340000001</v>
      </c>
      <c r="B1032">
        <v>0.39374199999999998</v>
      </c>
      <c r="C1032">
        <f t="shared" si="16"/>
        <v>39.374199999999995</v>
      </c>
    </row>
    <row r="1033" spans="1:3" x14ac:dyDescent="0.25">
      <c r="A1033">
        <v>2536.4536119999998</v>
      </c>
      <c r="B1033">
        <v>0.395542</v>
      </c>
      <c r="C1033">
        <f t="shared" si="16"/>
        <v>39.554200000000002</v>
      </c>
    </row>
    <row r="1034" spans="1:3" x14ac:dyDescent="0.25">
      <c r="A1034">
        <v>2535.03739</v>
      </c>
      <c r="B1034">
        <v>0.39742699999999997</v>
      </c>
      <c r="C1034">
        <f t="shared" si="16"/>
        <v>39.742699999999999</v>
      </c>
    </row>
    <row r="1035" spans="1:3" x14ac:dyDescent="0.25">
      <c r="A1035">
        <v>2533.6211680000001</v>
      </c>
      <c r="B1035">
        <v>0.39939999999999998</v>
      </c>
      <c r="C1035">
        <f t="shared" si="16"/>
        <v>39.94</v>
      </c>
    </row>
    <row r="1036" spans="1:3" x14ac:dyDescent="0.25">
      <c r="A1036">
        <v>2532.2049459999998</v>
      </c>
      <c r="B1036">
        <v>0.40145999999999998</v>
      </c>
      <c r="C1036">
        <f t="shared" si="16"/>
        <v>40.146000000000001</v>
      </c>
    </row>
    <row r="1037" spans="1:3" x14ac:dyDescent="0.25">
      <c r="A1037">
        <v>2530.788724</v>
      </c>
      <c r="B1037">
        <v>0.40361000000000002</v>
      </c>
      <c r="C1037">
        <f t="shared" si="16"/>
        <v>40.361000000000004</v>
      </c>
    </row>
    <row r="1038" spans="1:3" x14ac:dyDescent="0.25">
      <c r="A1038">
        <v>2529.3725020000002</v>
      </c>
      <c r="B1038">
        <v>0.40584700000000001</v>
      </c>
      <c r="C1038">
        <f t="shared" si="16"/>
        <v>40.584699999999998</v>
      </c>
    </row>
    <row r="1039" spans="1:3" x14ac:dyDescent="0.25">
      <c r="A1039">
        <v>2527.9562799999999</v>
      </c>
      <c r="B1039">
        <v>0.40817199999999998</v>
      </c>
      <c r="C1039">
        <f t="shared" si="16"/>
        <v>40.8172</v>
      </c>
    </row>
    <row r="1040" spans="1:3" x14ac:dyDescent="0.25">
      <c r="A1040">
        <v>2526.540058</v>
      </c>
      <c r="B1040">
        <v>0.410582</v>
      </c>
      <c r="C1040">
        <f t="shared" si="16"/>
        <v>41.058199999999999</v>
      </c>
    </row>
    <row r="1041" spans="1:3" x14ac:dyDescent="0.25">
      <c r="A1041">
        <v>2525.1238360000002</v>
      </c>
      <c r="B1041">
        <v>0.41307500000000003</v>
      </c>
      <c r="C1041">
        <f t="shared" si="16"/>
        <v>41.307500000000005</v>
      </c>
    </row>
    <row r="1042" spans="1:3" x14ac:dyDescent="0.25">
      <c r="A1042">
        <v>2523.7076139999999</v>
      </c>
      <c r="B1042">
        <v>0.41564899999999999</v>
      </c>
      <c r="C1042">
        <f t="shared" si="16"/>
        <v>41.564900000000002</v>
      </c>
    </row>
    <row r="1043" spans="1:3" x14ac:dyDescent="0.25">
      <c r="A1043">
        <v>2522.2913920000001</v>
      </c>
      <c r="B1043">
        <v>0.41830200000000001</v>
      </c>
      <c r="C1043">
        <f t="shared" si="16"/>
        <v>41.830199999999998</v>
      </c>
    </row>
    <row r="1044" spans="1:3" x14ac:dyDescent="0.25">
      <c r="A1044">
        <v>2520.8751699999998</v>
      </c>
      <c r="B1044">
        <v>0.42103400000000002</v>
      </c>
      <c r="C1044">
        <f t="shared" si="16"/>
        <v>42.103400000000001</v>
      </c>
    </row>
    <row r="1045" spans="1:3" x14ac:dyDescent="0.25">
      <c r="A1045">
        <v>2519.458948</v>
      </c>
      <c r="B1045">
        <v>0.423844</v>
      </c>
      <c r="C1045">
        <f t="shared" si="16"/>
        <v>42.384399999999999</v>
      </c>
    </row>
    <row r="1046" spans="1:3" x14ac:dyDescent="0.25">
      <c r="A1046">
        <v>2518.0427260000001</v>
      </c>
      <c r="B1046">
        <v>0.42673299999999997</v>
      </c>
      <c r="C1046">
        <f t="shared" si="16"/>
        <v>42.673299999999998</v>
      </c>
    </row>
    <row r="1047" spans="1:3" x14ac:dyDescent="0.25">
      <c r="A1047">
        <v>2516.6265039999998</v>
      </c>
      <c r="B1047">
        <v>0.42970000000000003</v>
      </c>
      <c r="C1047">
        <f t="shared" si="16"/>
        <v>42.970000000000006</v>
      </c>
    </row>
    <row r="1048" spans="1:3" x14ac:dyDescent="0.25">
      <c r="A1048">
        <v>2515.210282</v>
      </c>
      <c r="B1048">
        <v>0.43274600000000002</v>
      </c>
      <c r="C1048">
        <f t="shared" si="16"/>
        <v>43.2746</v>
      </c>
    </row>
    <row r="1049" spans="1:3" x14ac:dyDescent="0.25">
      <c r="A1049">
        <v>2513.7940600000002</v>
      </c>
      <c r="B1049">
        <v>0.43587100000000001</v>
      </c>
      <c r="C1049">
        <f t="shared" si="16"/>
        <v>43.5871</v>
      </c>
    </row>
    <row r="1050" spans="1:3" x14ac:dyDescent="0.25">
      <c r="A1050">
        <v>2512.3778379999999</v>
      </c>
      <c r="B1050">
        <v>0.43907600000000002</v>
      </c>
      <c r="C1050">
        <f t="shared" si="16"/>
        <v>43.907600000000002</v>
      </c>
    </row>
    <row r="1051" spans="1:3" x14ac:dyDescent="0.25">
      <c r="A1051">
        <v>2510.961616</v>
      </c>
      <c r="B1051">
        <v>0.442361</v>
      </c>
      <c r="C1051">
        <f t="shared" si="16"/>
        <v>44.2361</v>
      </c>
    </row>
    <row r="1052" spans="1:3" x14ac:dyDescent="0.25">
      <c r="A1052">
        <v>2509.5453940000002</v>
      </c>
      <c r="B1052">
        <v>0.44572600000000001</v>
      </c>
      <c r="C1052">
        <f t="shared" si="16"/>
        <v>44.572600000000001</v>
      </c>
    </row>
    <row r="1053" spans="1:3" x14ac:dyDescent="0.25">
      <c r="A1053">
        <v>2508.1291719999999</v>
      </c>
      <c r="B1053">
        <v>0.44917299999999999</v>
      </c>
      <c r="C1053">
        <f t="shared" si="16"/>
        <v>44.917299999999997</v>
      </c>
    </row>
    <row r="1054" spans="1:3" x14ac:dyDescent="0.25">
      <c r="A1054">
        <v>2506.7129500000001</v>
      </c>
      <c r="B1054">
        <v>0.45270199999999999</v>
      </c>
      <c r="C1054">
        <f t="shared" si="16"/>
        <v>45.270200000000003</v>
      </c>
    </row>
    <row r="1055" spans="1:3" x14ac:dyDescent="0.25">
      <c r="A1055">
        <v>2505.2967279999998</v>
      </c>
      <c r="B1055">
        <v>0.45631500000000003</v>
      </c>
      <c r="C1055">
        <f t="shared" si="16"/>
        <v>45.631500000000003</v>
      </c>
    </row>
    <row r="1056" spans="1:3" x14ac:dyDescent="0.25">
      <c r="A1056">
        <v>2503.880506</v>
      </c>
      <c r="B1056">
        <v>0.46000999999999997</v>
      </c>
      <c r="C1056">
        <f t="shared" si="16"/>
        <v>46.000999999999998</v>
      </c>
    </row>
    <row r="1057" spans="1:3" x14ac:dyDescent="0.25">
      <c r="A1057">
        <v>2502.4642840000001</v>
      </c>
      <c r="B1057">
        <v>0.46378799999999998</v>
      </c>
      <c r="C1057">
        <f t="shared" si="16"/>
        <v>46.378799999999998</v>
      </c>
    </row>
    <row r="1058" spans="1:3" x14ac:dyDescent="0.25">
      <c r="A1058">
        <v>2501.0480619999998</v>
      </c>
      <c r="B1058">
        <v>0.467644</v>
      </c>
      <c r="C1058">
        <f t="shared" si="16"/>
        <v>46.764400000000002</v>
      </c>
    </row>
    <row r="1059" spans="1:3" x14ac:dyDescent="0.25">
      <c r="A1059">
        <v>2499.63184</v>
      </c>
      <c r="B1059">
        <v>0.47157500000000002</v>
      </c>
      <c r="C1059">
        <f t="shared" si="16"/>
        <v>47.157499999999999</v>
      </c>
    </row>
    <row r="1060" spans="1:3" x14ac:dyDescent="0.25">
      <c r="A1060">
        <v>2498.2156180000002</v>
      </c>
      <c r="B1060">
        <v>0.475576</v>
      </c>
      <c r="C1060">
        <f t="shared" si="16"/>
        <v>47.557600000000001</v>
      </c>
    </row>
    <row r="1061" spans="1:3" x14ac:dyDescent="0.25">
      <c r="A1061">
        <v>2496.7993959999999</v>
      </c>
      <c r="B1061">
        <v>0.47964099999999998</v>
      </c>
      <c r="C1061">
        <f t="shared" si="16"/>
        <v>47.964100000000002</v>
      </c>
    </row>
    <row r="1062" spans="1:3" x14ac:dyDescent="0.25">
      <c r="A1062">
        <v>2495.3831740000001</v>
      </c>
      <c r="B1062">
        <v>0.48376000000000002</v>
      </c>
      <c r="C1062">
        <f t="shared" si="16"/>
        <v>48.376000000000005</v>
      </c>
    </row>
    <row r="1063" spans="1:3" x14ac:dyDescent="0.25">
      <c r="A1063">
        <v>2493.9669520000002</v>
      </c>
      <c r="B1063">
        <v>0.48792600000000003</v>
      </c>
      <c r="C1063">
        <f t="shared" si="16"/>
        <v>48.7926</v>
      </c>
    </row>
    <row r="1064" spans="1:3" x14ac:dyDescent="0.25">
      <c r="A1064">
        <v>2492.5507299999999</v>
      </c>
      <c r="B1064">
        <v>0.49212699999999998</v>
      </c>
      <c r="C1064">
        <f t="shared" si="16"/>
        <v>49.212699999999998</v>
      </c>
    </row>
    <row r="1065" spans="1:3" x14ac:dyDescent="0.25">
      <c r="A1065">
        <v>2491.1345080000001</v>
      </c>
      <c r="B1065">
        <v>0.49635200000000002</v>
      </c>
      <c r="C1065">
        <f t="shared" si="16"/>
        <v>49.635200000000005</v>
      </c>
    </row>
    <row r="1066" spans="1:3" x14ac:dyDescent="0.25">
      <c r="A1066">
        <v>2489.7182859999998</v>
      </c>
      <c r="B1066">
        <v>0.50058999999999998</v>
      </c>
      <c r="C1066">
        <f t="shared" si="16"/>
        <v>50.058999999999997</v>
      </c>
    </row>
    <row r="1067" spans="1:3" x14ac:dyDescent="0.25">
      <c r="A1067">
        <v>2488.302064</v>
      </c>
      <c r="B1067">
        <v>0.50483100000000003</v>
      </c>
      <c r="C1067">
        <f t="shared" si="16"/>
        <v>50.4831</v>
      </c>
    </row>
    <row r="1068" spans="1:3" x14ac:dyDescent="0.25">
      <c r="A1068">
        <v>2486.8858420000001</v>
      </c>
      <c r="B1068">
        <v>0.50906200000000001</v>
      </c>
      <c r="C1068">
        <f t="shared" si="16"/>
        <v>50.906199999999998</v>
      </c>
    </row>
    <row r="1069" spans="1:3" x14ac:dyDescent="0.25">
      <c r="A1069">
        <v>2485.4696199999998</v>
      </c>
      <c r="B1069">
        <v>0.51327100000000003</v>
      </c>
      <c r="C1069">
        <f t="shared" si="16"/>
        <v>51.327100000000002</v>
      </c>
    </row>
    <row r="1070" spans="1:3" x14ac:dyDescent="0.25">
      <c r="A1070">
        <v>2484.053398</v>
      </c>
      <c r="B1070">
        <v>0.51744199999999996</v>
      </c>
      <c r="C1070">
        <f t="shared" si="16"/>
        <v>51.744199999999992</v>
      </c>
    </row>
    <row r="1071" spans="1:3" x14ac:dyDescent="0.25">
      <c r="A1071">
        <v>2482.6371760000002</v>
      </c>
      <c r="B1071">
        <v>0.521563</v>
      </c>
      <c r="C1071">
        <f t="shared" si="16"/>
        <v>52.156300000000002</v>
      </c>
    </row>
    <row r="1072" spans="1:3" x14ac:dyDescent="0.25">
      <c r="A1072">
        <v>2481.2209539999999</v>
      </c>
      <c r="B1072">
        <v>0.52561999999999998</v>
      </c>
      <c r="C1072">
        <f t="shared" si="16"/>
        <v>52.561999999999998</v>
      </c>
    </row>
    <row r="1073" spans="1:3" x14ac:dyDescent="0.25">
      <c r="A1073">
        <v>2479.8047320000001</v>
      </c>
      <c r="B1073">
        <v>0.52960300000000005</v>
      </c>
      <c r="C1073">
        <f t="shared" si="16"/>
        <v>52.960300000000004</v>
      </c>
    </row>
    <row r="1074" spans="1:3" x14ac:dyDescent="0.25">
      <c r="A1074">
        <v>2478.3885100000002</v>
      </c>
      <c r="B1074">
        <v>0.53349999999999997</v>
      </c>
      <c r="C1074">
        <f t="shared" si="16"/>
        <v>53.349999999999994</v>
      </c>
    </row>
    <row r="1075" spans="1:3" x14ac:dyDescent="0.25">
      <c r="A1075">
        <v>2476.9722879999999</v>
      </c>
      <c r="B1075">
        <v>0.53730299999999998</v>
      </c>
      <c r="C1075">
        <f t="shared" si="16"/>
        <v>53.7303</v>
      </c>
    </row>
    <row r="1076" spans="1:3" x14ac:dyDescent="0.25">
      <c r="A1076">
        <v>2475.5560660000001</v>
      </c>
      <c r="B1076">
        <v>0.54100400000000004</v>
      </c>
      <c r="C1076">
        <f t="shared" si="16"/>
        <v>54.100400000000008</v>
      </c>
    </row>
    <row r="1077" spans="1:3" x14ac:dyDescent="0.25">
      <c r="A1077">
        <v>2474.1398439999998</v>
      </c>
      <c r="B1077">
        <v>0.54459599999999997</v>
      </c>
      <c r="C1077">
        <f t="shared" si="16"/>
        <v>54.459599999999995</v>
      </c>
    </row>
    <row r="1078" spans="1:3" x14ac:dyDescent="0.25">
      <c r="A1078">
        <v>2472.723622</v>
      </c>
      <c r="B1078">
        <v>0.54807499999999998</v>
      </c>
      <c r="C1078">
        <f t="shared" si="16"/>
        <v>54.807499999999997</v>
      </c>
    </row>
    <row r="1079" spans="1:3" x14ac:dyDescent="0.25">
      <c r="A1079">
        <v>2471.3074000000001</v>
      </c>
      <c r="B1079">
        <v>0.55144000000000004</v>
      </c>
      <c r="C1079">
        <f t="shared" si="16"/>
        <v>55.144000000000005</v>
      </c>
    </row>
    <row r="1080" spans="1:3" x14ac:dyDescent="0.25">
      <c r="A1080">
        <v>2469.8911779999999</v>
      </c>
      <c r="B1080">
        <v>0.55468799999999996</v>
      </c>
      <c r="C1080">
        <f t="shared" si="16"/>
        <v>55.468799999999995</v>
      </c>
    </row>
    <row r="1081" spans="1:3" x14ac:dyDescent="0.25">
      <c r="A1081">
        <v>2468.474956</v>
      </c>
      <c r="B1081">
        <v>0.55781999999999998</v>
      </c>
      <c r="C1081">
        <f t="shared" si="16"/>
        <v>55.781999999999996</v>
      </c>
    </row>
    <row r="1082" spans="1:3" x14ac:dyDescent="0.25">
      <c r="A1082">
        <v>2467.0587340000002</v>
      </c>
      <c r="B1082">
        <v>0.560836</v>
      </c>
      <c r="C1082">
        <f t="shared" si="16"/>
        <v>56.083599999999997</v>
      </c>
    </row>
    <row r="1083" spans="1:3" x14ac:dyDescent="0.25">
      <c r="A1083">
        <v>2465.6425119999999</v>
      </c>
      <c r="B1083">
        <v>0.56374000000000002</v>
      </c>
      <c r="C1083">
        <f t="shared" si="16"/>
        <v>56.374000000000002</v>
      </c>
    </row>
    <row r="1084" spans="1:3" x14ac:dyDescent="0.25">
      <c r="A1084">
        <v>2464.2262900000001</v>
      </c>
      <c r="B1084">
        <v>0.56653600000000004</v>
      </c>
      <c r="C1084">
        <f t="shared" si="16"/>
        <v>56.653600000000004</v>
      </c>
    </row>
    <row r="1085" spans="1:3" x14ac:dyDescent="0.25">
      <c r="A1085">
        <v>2462.8100679999998</v>
      </c>
      <c r="B1085">
        <v>0.56923100000000004</v>
      </c>
      <c r="C1085">
        <f t="shared" si="16"/>
        <v>56.923100000000005</v>
      </c>
    </row>
    <row r="1086" spans="1:3" x14ac:dyDescent="0.25">
      <c r="A1086">
        <v>2461.3938459999999</v>
      </c>
      <c r="B1086">
        <v>0.57182900000000003</v>
      </c>
      <c r="C1086">
        <f t="shared" si="16"/>
        <v>57.182900000000004</v>
      </c>
    </row>
    <row r="1087" spans="1:3" x14ac:dyDescent="0.25">
      <c r="A1087">
        <v>2459.9776240000001</v>
      </c>
      <c r="B1087">
        <v>0.57434099999999999</v>
      </c>
      <c r="C1087">
        <f t="shared" si="16"/>
        <v>57.434100000000001</v>
      </c>
    </row>
    <row r="1088" spans="1:3" x14ac:dyDescent="0.25">
      <c r="A1088">
        <v>2458.5614019999998</v>
      </c>
      <c r="B1088">
        <v>0.57677400000000001</v>
      </c>
      <c r="C1088">
        <f t="shared" si="16"/>
        <v>57.677399999999999</v>
      </c>
    </row>
    <row r="1089" spans="1:3" x14ac:dyDescent="0.25">
      <c r="A1089">
        <v>2457.14518</v>
      </c>
      <c r="B1089">
        <v>0.57913800000000004</v>
      </c>
      <c r="C1089">
        <f t="shared" si="16"/>
        <v>57.913800000000002</v>
      </c>
    </row>
    <row r="1090" spans="1:3" x14ac:dyDescent="0.25">
      <c r="A1090">
        <v>2455.7289580000001</v>
      </c>
      <c r="B1090">
        <v>0.58144499999999999</v>
      </c>
      <c r="C1090">
        <f t="shared" ref="C1090:C1153" si="17">B1090*100</f>
        <v>58.144500000000001</v>
      </c>
    </row>
    <row r="1091" spans="1:3" x14ac:dyDescent="0.25">
      <c r="A1091">
        <v>2454.3127359999999</v>
      </c>
      <c r="B1091">
        <v>0.58370200000000005</v>
      </c>
      <c r="C1091">
        <f t="shared" si="17"/>
        <v>58.370200000000004</v>
      </c>
    </row>
    <row r="1092" spans="1:3" x14ac:dyDescent="0.25">
      <c r="A1092">
        <v>2452.896514</v>
      </c>
      <c r="B1092">
        <v>0.58592</v>
      </c>
      <c r="C1092">
        <f t="shared" si="17"/>
        <v>58.591999999999999</v>
      </c>
    </row>
    <row r="1093" spans="1:3" x14ac:dyDescent="0.25">
      <c r="A1093">
        <v>2451.4802920000002</v>
      </c>
      <c r="B1093">
        <v>0.58810600000000002</v>
      </c>
      <c r="C1093">
        <f t="shared" si="17"/>
        <v>58.810600000000001</v>
      </c>
    </row>
    <row r="1094" spans="1:3" x14ac:dyDescent="0.25">
      <c r="A1094">
        <v>2450.0640699999999</v>
      </c>
      <c r="B1094">
        <v>0.59026699999999999</v>
      </c>
      <c r="C1094">
        <f t="shared" si="17"/>
        <v>59.026699999999998</v>
      </c>
    </row>
    <row r="1095" spans="1:3" x14ac:dyDescent="0.25">
      <c r="A1095">
        <v>2448.6478470000002</v>
      </c>
      <c r="B1095">
        <v>0.59241200000000005</v>
      </c>
      <c r="C1095">
        <f t="shared" si="17"/>
        <v>59.241200000000006</v>
      </c>
    </row>
    <row r="1096" spans="1:3" x14ac:dyDescent="0.25">
      <c r="A1096">
        <v>2447.2316249999999</v>
      </c>
      <c r="B1096">
        <v>0.59454700000000005</v>
      </c>
      <c r="C1096">
        <f t="shared" si="17"/>
        <v>59.454700000000003</v>
      </c>
    </row>
    <row r="1097" spans="1:3" x14ac:dyDescent="0.25">
      <c r="A1097">
        <v>2445.8154030000001</v>
      </c>
      <c r="B1097">
        <v>0.59667700000000001</v>
      </c>
      <c r="C1097">
        <f t="shared" si="17"/>
        <v>59.667700000000004</v>
      </c>
    </row>
    <row r="1098" spans="1:3" x14ac:dyDescent="0.25">
      <c r="A1098">
        <v>2444.3991810000002</v>
      </c>
      <c r="B1098">
        <v>0.59880800000000001</v>
      </c>
      <c r="C1098">
        <f t="shared" si="17"/>
        <v>59.880800000000001</v>
      </c>
    </row>
    <row r="1099" spans="1:3" x14ac:dyDescent="0.25">
      <c r="A1099">
        <v>2442.9829589999999</v>
      </c>
      <c r="B1099">
        <v>0.60094199999999998</v>
      </c>
      <c r="C1099">
        <f t="shared" si="17"/>
        <v>60.094200000000001</v>
      </c>
    </row>
    <row r="1100" spans="1:3" x14ac:dyDescent="0.25">
      <c r="A1100">
        <v>2441.5667370000001</v>
      </c>
      <c r="B1100">
        <v>0.60308200000000001</v>
      </c>
      <c r="C1100">
        <f t="shared" si="17"/>
        <v>60.308199999999999</v>
      </c>
    </row>
    <row r="1101" spans="1:3" x14ac:dyDescent="0.25">
      <c r="A1101">
        <v>2440.1505149999998</v>
      </c>
      <c r="B1101">
        <v>0.60523300000000002</v>
      </c>
      <c r="C1101">
        <f t="shared" si="17"/>
        <v>60.523299999999999</v>
      </c>
    </row>
    <row r="1102" spans="1:3" x14ac:dyDescent="0.25">
      <c r="A1102">
        <v>2438.734293</v>
      </c>
      <c r="B1102">
        <v>0.60739500000000002</v>
      </c>
      <c r="C1102">
        <f t="shared" si="17"/>
        <v>60.7395</v>
      </c>
    </row>
    <row r="1103" spans="1:3" x14ac:dyDescent="0.25">
      <c r="A1103">
        <v>2437.3180710000001</v>
      </c>
      <c r="B1103">
        <v>0.609568</v>
      </c>
      <c r="C1103">
        <f t="shared" si="17"/>
        <v>60.956800000000001</v>
      </c>
    </row>
    <row r="1104" spans="1:3" x14ac:dyDescent="0.25">
      <c r="A1104">
        <v>2435.9018489999999</v>
      </c>
      <c r="B1104">
        <v>0.61175299999999999</v>
      </c>
      <c r="C1104">
        <f t="shared" si="17"/>
        <v>61.1753</v>
      </c>
    </row>
    <row r="1105" spans="1:3" x14ac:dyDescent="0.25">
      <c r="A1105">
        <v>2434.485627</v>
      </c>
      <c r="B1105">
        <v>0.61394800000000005</v>
      </c>
      <c r="C1105">
        <f t="shared" si="17"/>
        <v>61.394800000000004</v>
      </c>
    </row>
    <row r="1106" spans="1:3" x14ac:dyDescent="0.25">
      <c r="A1106">
        <v>2433.0694050000002</v>
      </c>
      <c r="B1106">
        <v>0.61615299999999995</v>
      </c>
      <c r="C1106">
        <f t="shared" si="17"/>
        <v>61.615299999999998</v>
      </c>
    </row>
    <row r="1107" spans="1:3" x14ac:dyDescent="0.25">
      <c r="A1107">
        <v>2431.6531829999999</v>
      </c>
      <c r="B1107">
        <v>0.61836800000000003</v>
      </c>
      <c r="C1107">
        <f t="shared" si="17"/>
        <v>61.836800000000004</v>
      </c>
    </row>
    <row r="1108" spans="1:3" x14ac:dyDescent="0.25">
      <c r="A1108">
        <v>2430.2369610000001</v>
      </c>
      <c r="B1108">
        <v>0.62059200000000003</v>
      </c>
      <c r="C1108">
        <f t="shared" si="17"/>
        <v>62.059200000000004</v>
      </c>
    </row>
    <row r="1109" spans="1:3" x14ac:dyDescent="0.25">
      <c r="A1109">
        <v>2428.8207389999998</v>
      </c>
      <c r="B1109">
        <v>0.62282800000000005</v>
      </c>
      <c r="C1109">
        <f t="shared" si="17"/>
        <v>62.282800000000002</v>
      </c>
    </row>
    <row r="1110" spans="1:3" x14ac:dyDescent="0.25">
      <c r="A1110">
        <v>2427.4045169999999</v>
      </c>
      <c r="B1110">
        <v>0.62507500000000005</v>
      </c>
      <c r="C1110">
        <f t="shared" si="17"/>
        <v>62.507500000000007</v>
      </c>
    </row>
    <row r="1111" spans="1:3" x14ac:dyDescent="0.25">
      <c r="A1111">
        <v>2425.9882950000001</v>
      </c>
      <c r="B1111">
        <v>0.62733499999999998</v>
      </c>
      <c r="C1111">
        <f t="shared" si="17"/>
        <v>62.733499999999999</v>
      </c>
    </row>
    <row r="1112" spans="1:3" x14ac:dyDescent="0.25">
      <c r="A1112">
        <v>2424.5720729999998</v>
      </c>
      <c r="B1112">
        <v>0.62960899999999997</v>
      </c>
      <c r="C1112">
        <f t="shared" si="17"/>
        <v>62.960899999999995</v>
      </c>
    </row>
    <row r="1113" spans="1:3" x14ac:dyDescent="0.25">
      <c r="A1113">
        <v>2423.155851</v>
      </c>
      <c r="B1113">
        <v>0.63189700000000004</v>
      </c>
      <c r="C1113">
        <f t="shared" si="17"/>
        <v>63.189700000000002</v>
      </c>
    </row>
    <row r="1114" spans="1:3" x14ac:dyDescent="0.25">
      <c r="A1114">
        <v>2421.7396290000001</v>
      </c>
      <c r="B1114">
        <v>0.63420100000000001</v>
      </c>
      <c r="C1114">
        <f t="shared" si="17"/>
        <v>63.420100000000005</v>
      </c>
    </row>
    <row r="1115" spans="1:3" x14ac:dyDescent="0.25">
      <c r="A1115">
        <v>2420.3234069999999</v>
      </c>
      <c r="B1115">
        <v>0.63652200000000003</v>
      </c>
      <c r="C1115">
        <f t="shared" si="17"/>
        <v>63.652200000000001</v>
      </c>
    </row>
    <row r="1116" spans="1:3" x14ac:dyDescent="0.25">
      <c r="A1116">
        <v>2418.907185</v>
      </c>
      <c r="B1116">
        <v>0.63885800000000004</v>
      </c>
      <c r="C1116">
        <f t="shared" si="17"/>
        <v>63.885800000000003</v>
      </c>
    </row>
    <row r="1117" spans="1:3" x14ac:dyDescent="0.25">
      <c r="A1117">
        <v>2417.4909630000002</v>
      </c>
      <c r="B1117">
        <v>0.64121099999999998</v>
      </c>
      <c r="C1117">
        <f t="shared" si="17"/>
        <v>64.121099999999998</v>
      </c>
    </row>
    <row r="1118" spans="1:3" x14ac:dyDescent="0.25">
      <c r="A1118">
        <v>2416.0747409999999</v>
      </c>
      <c r="B1118">
        <v>0.64358000000000004</v>
      </c>
      <c r="C1118">
        <f t="shared" si="17"/>
        <v>64.358000000000004</v>
      </c>
    </row>
    <row r="1119" spans="1:3" x14ac:dyDescent="0.25">
      <c r="A1119">
        <v>2414.6585190000001</v>
      </c>
      <c r="B1119">
        <v>0.64596500000000001</v>
      </c>
      <c r="C1119">
        <f t="shared" si="17"/>
        <v>64.596500000000006</v>
      </c>
    </row>
    <row r="1120" spans="1:3" x14ac:dyDescent="0.25">
      <c r="A1120">
        <v>2413.2422969999998</v>
      </c>
      <c r="B1120">
        <v>0.64836400000000005</v>
      </c>
      <c r="C1120">
        <f t="shared" si="17"/>
        <v>64.836400000000012</v>
      </c>
    </row>
    <row r="1121" spans="1:3" x14ac:dyDescent="0.25">
      <c r="A1121">
        <v>2411.8260749999999</v>
      </c>
      <c r="B1121">
        <v>0.65077700000000005</v>
      </c>
      <c r="C1121">
        <f t="shared" si="17"/>
        <v>65.077700000000007</v>
      </c>
    </row>
    <row r="1122" spans="1:3" x14ac:dyDescent="0.25">
      <c r="A1122">
        <v>2410.4098530000001</v>
      </c>
      <c r="B1122">
        <v>0.6532</v>
      </c>
      <c r="C1122">
        <f t="shared" si="17"/>
        <v>65.319999999999993</v>
      </c>
    </row>
    <row r="1123" spans="1:3" x14ac:dyDescent="0.25">
      <c r="A1123">
        <v>2408.9936309999998</v>
      </c>
      <c r="B1123">
        <v>0.65563099999999996</v>
      </c>
      <c r="C1123">
        <f t="shared" si="17"/>
        <v>65.563099999999991</v>
      </c>
    </row>
    <row r="1124" spans="1:3" x14ac:dyDescent="0.25">
      <c r="A1124">
        <v>2407.577409</v>
      </c>
      <c r="B1124">
        <v>0.65806699999999996</v>
      </c>
      <c r="C1124">
        <f t="shared" si="17"/>
        <v>65.806699999999992</v>
      </c>
    </row>
    <row r="1125" spans="1:3" x14ac:dyDescent="0.25">
      <c r="A1125">
        <v>2406.1611870000002</v>
      </c>
      <c r="B1125">
        <v>0.66050699999999996</v>
      </c>
      <c r="C1125">
        <f t="shared" si="17"/>
        <v>66.050699999999992</v>
      </c>
    </row>
    <row r="1126" spans="1:3" x14ac:dyDescent="0.25">
      <c r="A1126">
        <v>2404.7449649999999</v>
      </c>
      <c r="B1126">
        <v>0.66294600000000004</v>
      </c>
      <c r="C1126">
        <f t="shared" si="17"/>
        <v>66.294600000000003</v>
      </c>
    </row>
    <row r="1127" spans="1:3" x14ac:dyDescent="0.25">
      <c r="A1127">
        <v>2403.328743</v>
      </c>
      <c r="B1127">
        <v>0.66537900000000005</v>
      </c>
      <c r="C1127">
        <f t="shared" si="17"/>
        <v>66.537900000000008</v>
      </c>
    </row>
    <row r="1128" spans="1:3" x14ac:dyDescent="0.25">
      <c r="A1128">
        <v>2401.9125210000002</v>
      </c>
      <c r="B1128">
        <v>0.66779900000000003</v>
      </c>
      <c r="C1128">
        <f t="shared" si="17"/>
        <v>66.779899999999998</v>
      </c>
    </row>
    <row r="1129" spans="1:3" x14ac:dyDescent="0.25">
      <c r="A1129">
        <v>2400.4962989999999</v>
      </c>
      <c r="B1129">
        <v>0.67020000000000002</v>
      </c>
      <c r="C1129">
        <f t="shared" si="17"/>
        <v>67.02</v>
      </c>
    </row>
    <row r="1130" spans="1:3" x14ac:dyDescent="0.25">
      <c r="A1130">
        <v>2399.0800770000001</v>
      </c>
      <c r="B1130">
        <v>0.67257900000000004</v>
      </c>
      <c r="C1130">
        <f t="shared" si="17"/>
        <v>67.257900000000006</v>
      </c>
    </row>
    <row r="1131" spans="1:3" x14ac:dyDescent="0.25">
      <c r="A1131">
        <v>2397.6638549999998</v>
      </c>
      <c r="B1131">
        <v>0.67493099999999995</v>
      </c>
      <c r="C1131">
        <f t="shared" si="17"/>
        <v>67.493099999999998</v>
      </c>
    </row>
    <row r="1132" spans="1:3" x14ac:dyDescent="0.25">
      <c r="A1132">
        <v>2396.247633</v>
      </c>
      <c r="B1132">
        <v>0.67725800000000003</v>
      </c>
      <c r="C1132">
        <f t="shared" si="17"/>
        <v>67.725800000000007</v>
      </c>
    </row>
    <row r="1133" spans="1:3" x14ac:dyDescent="0.25">
      <c r="A1133">
        <v>2394.8314110000001</v>
      </c>
      <c r="B1133">
        <v>0.67956000000000005</v>
      </c>
      <c r="C1133">
        <f t="shared" si="17"/>
        <v>67.956000000000003</v>
      </c>
    </row>
    <row r="1134" spans="1:3" x14ac:dyDescent="0.25">
      <c r="A1134">
        <v>2393.4151889999998</v>
      </c>
      <c r="B1134">
        <v>0.68184100000000003</v>
      </c>
      <c r="C1134">
        <f t="shared" si="17"/>
        <v>68.184100000000001</v>
      </c>
    </row>
    <row r="1135" spans="1:3" x14ac:dyDescent="0.25">
      <c r="A1135">
        <v>2391.998967</v>
      </c>
      <c r="B1135">
        <v>0.68410700000000002</v>
      </c>
      <c r="C1135">
        <f t="shared" si="17"/>
        <v>68.410700000000006</v>
      </c>
    </row>
    <row r="1136" spans="1:3" x14ac:dyDescent="0.25">
      <c r="A1136">
        <v>2390.5827450000002</v>
      </c>
      <c r="B1136">
        <v>0.68636600000000003</v>
      </c>
      <c r="C1136">
        <f t="shared" si="17"/>
        <v>68.636600000000001</v>
      </c>
    </row>
    <row r="1137" spans="1:3" x14ac:dyDescent="0.25">
      <c r="A1137">
        <v>2389.1665229999999</v>
      </c>
      <c r="B1137">
        <v>0.68862999999999996</v>
      </c>
      <c r="C1137">
        <f t="shared" si="17"/>
        <v>68.863</v>
      </c>
    </row>
    <row r="1138" spans="1:3" x14ac:dyDescent="0.25">
      <c r="A1138">
        <v>2387.750301</v>
      </c>
      <c r="B1138">
        <v>0.690913</v>
      </c>
      <c r="C1138">
        <f t="shared" si="17"/>
        <v>69.091300000000004</v>
      </c>
    </row>
    <row r="1139" spans="1:3" x14ac:dyDescent="0.25">
      <c r="A1139">
        <v>2386.3340790000002</v>
      </c>
      <c r="B1139">
        <v>0.69323000000000001</v>
      </c>
      <c r="C1139">
        <f t="shared" si="17"/>
        <v>69.323000000000008</v>
      </c>
    </row>
    <row r="1140" spans="1:3" x14ac:dyDescent="0.25">
      <c r="A1140">
        <v>2384.9178569999999</v>
      </c>
      <c r="B1140">
        <v>0.69559800000000005</v>
      </c>
      <c r="C1140">
        <f t="shared" si="17"/>
        <v>69.55980000000001</v>
      </c>
    </row>
    <row r="1141" spans="1:3" x14ac:dyDescent="0.25">
      <c r="A1141">
        <v>2383.5016350000001</v>
      </c>
      <c r="B1141">
        <v>0.69803599999999999</v>
      </c>
      <c r="C1141">
        <f t="shared" si="17"/>
        <v>69.803600000000003</v>
      </c>
    </row>
    <row r="1142" spans="1:3" x14ac:dyDescent="0.25">
      <c r="A1142">
        <v>2382.0854129999998</v>
      </c>
      <c r="B1142">
        <v>0.70056200000000002</v>
      </c>
      <c r="C1142">
        <f t="shared" si="17"/>
        <v>70.056200000000004</v>
      </c>
    </row>
    <row r="1143" spans="1:3" x14ac:dyDescent="0.25">
      <c r="A1143">
        <v>2380.669191</v>
      </c>
      <c r="B1143">
        <v>0.70319699999999996</v>
      </c>
      <c r="C1143">
        <f t="shared" si="17"/>
        <v>70.319699999999997</v>
      </c>
    </row>
    <row r="1144" spans="1:3" x14ac:dyDescent="0.25">
      <c r="A1144">
        <v>2379.2529690000001</v>
      </c>
      <c r="B1144">
        <v>0.705959</v>
      </c>
      <c r="C1144">
        <f t="shared" si="17"/>
        <v>70.5959</v>
      </c>
    </row>
    <row r="1145" spans="1:3" x14ac:dyDescent="0.25">
      <c r="A1145">
        <v>2377.8367469999998</v>
      </c>
      <c r="B1145">
        <v>0.70886199999999999</v>
      </c>
      <c r="C1145">
        <f t="shared" si="17"/>
        <v>70.886200000000002</v>
      </c>
    </row>
    <row r="1146" spans="1:3" x14ac:dyDescent="0.25">
      <c r="A1146">
        <v>2376.420525</v>
      </c>
      <c r="B1146">
        <v>0.71190799999999999</v>
      </c>
      <c r="C1146">
        <f t="shared" si="17"/>
        <v>71.190799999999996</v>
      </c>
    </row>
    <row r="1147" spans="1:3" x14ac:dyDescent="0.25">
      <c r="A1147">
        <v>2375.0043030000002</v>
      </c>
      <c r="B1147">
        <v>0.71509100000000003</v>
      </c>
      <c r="C1147">
        <f t="shared" si="17"/>
        <v>71.509100000000004</v>
      </c>
    </row>
    <row r="1148" spans="1:3" x14ac:dyDescent="0.25">
      <c r="A1148">
        <v>2373.5880809999999</v>
      </c>
      <c r="B1148">
        <v>0.71839799999999998</v>
      </c>
      <c r="C1148">
        <f t="shared" si="17"/>
        <v>71.839799999999997</v>
      </c>
    </row>
    <row r="1149" spans="1:3" x14ac:dyDescent="0.25">
      <c r="A1149">
        <v>2372.171859</v>
      </c>
      <c r="B1149">
        <v>0.72180900000000003</v>
      </c>
      <c r="C1149">
        <f t="shared" si="17"/>
        <v>72.180900000000008</v>
      </c>
    </row>
    <row r="1150" spans="1:3" x14ac:dyDescent="0.25">
      <c r="A1150">
        <v>2370.7556370000002</v>
      </c>
      <c r="B1150">
        <v>0.72529699999999997</v>
      </c>
      <c r="C1150">
        <f t="shared" si="17"/>
        <v>72.529699999999991</v>
      </c>
    </row>
    <row r="1151" spans="1:3" x14ac:dyDescent="0.25">
      <c r="A1151">
        <v>2369.3394149999999</v>
      </c>
      <c r="B1151">
        <v>0.72882899999999995</v>
      </c>
      <c r="C1151">
        <f t="shared" si="17"/>
        <v>72.882899999999992</v>
      </c>
    </row>
    <row r="1152" spans="1:3" x14ac:dyDescent="0.25">
      <c r="A1152">
        <v>2367.9231930000001</v>
      </c>
      <c r="B1152">
        <v>0.73237300000000005</v>
      </c>
      <c r="C1152">
        <f t="shared" si="17"/>
        <v>73.237300000000005</v>
      </c>
    </row>
    <row r="1153" spans="1:3" x14ac:dyDescent="0.25">
      <c r="A1153">
        <v>2366.5069709999998</v>
      </c>
      <c r="B1153">
        <v>0.73589700000000002</v>
      </c>
      <c r="C1153">
        <f t="shared" si="17"/>
        <v>73.589700000000008</v>
      </c>
    </row>
    <row r="1154" spans="1:3" x14ac:dyDescent="0.25">
      <c r="A1154">
        <v>2365.090749</v>
      </c>
      <c r="B1154">
        <v>0.73936800000000003</v>
      </c>
      <c r="C1154">
        <f t="shared" ref="C1154:C1217" si="18">B1154*100</f>
        <v>73.936800000000005</v>
      </c>
    </row>
    <row r="1155" spans="1:3" x14ac:dyDescent="0.25">
      <c r="A1155">
        <v>2363.6745270000001</v>
      </c>
      <c r="B1155">
        <v>0.74275999999999998</v>
      </c>
      <c r="C1155">
        <f t="shared" si="18"/>
        <v>74.275999999999996</v>
      </c>
    </row>
    <row r="1156" spans="1:3" x14ac:dyDescent="0.25">
      <c r="A1156">
        <v>2362.2583049999998</v>
      </c>
      <c r="B1156">
        <v>0.74604300000000001</v>
      </c>
      <c r="C1156">
        <f t="shared" si="18"/>
        <v>74.604299999999995</v>
      </c>
    </row>
    <row r="1157" spans="1:3" x14ac:dyDescent="0.25">
      <c r="A1157">
        <v>2360.842083</v>
      </c>
      <c r="B1157">
        <v>0.74919199999999997</v>
      </c>
      <c r="C1157">
        <f t="shared" si="18"/>
        <v>74.919200000000004</v>
      </c>
    </row>
    <row r="1158" spans="1:3" x14ac:dyDescent="0.25">
      <c r="A1158">
        <v>2359.4258610000002</v>
      </c>
      <c r="B1158">
        <v>0.75218300000000005</v>
      </c>
      <c r="C1158">
        <f t="shared" si="18"/>
        <v>75.218299999999999</v>
      </c>
    </row>
    <row r="1159" spans="1:3" x14ac:dyDescent="0.25">
      <c r="A1159">
        <v>2358.0096389999999</v>
      </c>
      <c r="B1159">
        <v>0.755</v>
      </c>
      <c r="C1159">
        <f t="shared" si="18"/>
        <v>75.5</v>
      </c>
    </row>
    <row r="1160" spans="1:3" x14ac:dyDescent="0.25">
      <c r="A1160">
        <v>2356.593417</v>
      </c>
      <c r="B1160">
        <v>0.757637</v>
      </c>
      <c r="C1160">
        <f t="shared" si="18"/>
        <v>75.7637</v>
      </c>
    </row>
    <row r="1161" spans="1:3" x14ac:dyDescent="0.25">
      <c r="A1161">
        <v>2355.1771950000002</v>
      </c>
      <c r="B1161">
        <v>0.76009199999999999</v>
      </c>
      <c r="C1161">
        <f t="shared" si="18"/>
        <v>76.009199999999993</v>
      </c>
    </row>
    <row r="1162" spans="1:3" x14ac:dyDescent="0.25">
      <c r="A1162">
        <v>2353.7609729999999</v>
      </c>
      <c r="B1162">
        <v>0.76237299999999997</v>
      </c>
      <c r="C1162">
        <f t="shared" si="18"/>
        <v>76.237299999999991</v>
      </c>
    </row>
    <row r="1163" spans="1:3" x14ac:dyDescent="0.25">
      <c r="A1163">
        <v>2352.3447510000001</v>
      </c>
      <c r="B1163">
        <v>0.76449100000000003</v>
      </c>
      <c r="C1163">
        <f t="shared" si="18"/>
        <v>76.449100000000001</v>
      </c>
    </row>
    <row r="1164" spans="1:3" x14ac:dyDescent="0.25">
      <c r="A1164">
        <v>2350.9285289999998</v>
      </c>
      <c r="B1164">
        <v>0.76646400000000003</v>
      </c>
      <c r="C1164">
        <f t="shared" si="18"/>
        <v>76.6464</v>
      </c>
    </row>
    <row r="1165" spans="1:3" x14ac:dyDescent="0.25">
      <c r="A1165">
        <v>2349.512307</v>
      </c>
      <c r="B1165">
        <v>0.76831499999999997</v>
      </c>
      <c r="C1165">
        <f t="shared" si="18"/>
        <v>76.831499999999991</v>
      </c>
    </row>
    <row r="1166" spans="1:3" x14ac:dyDescent="0.25">
      <c r="A1166">
        <v>2348.0960850000001</v>
      </c>
      <c r="B1166">
        <v>0.77007000000000003</v>
      </c>
      <c r="C1166">
        <f t="shared" si="18"/>
        <v>77.007000000000005</v>
      </c>
    </row>
    <row r="1167" spans="1:3" x14ac:dyDescent="0.25">
      <c r="A1167">
        <v>2346.6798629999998</v>
      </c>
      <c r="B1167">
        <v>0.771756</v>
      </c>
      <c r="C1167">
        <f t="shared" si="18"/>
        <v>77.175600000000003</v>
      </c>
    </row>
    <row r="1168" spans="1:3" x14ac:dyDescent="0.25">
      <c r="A1168">
        <v>2345.263641</v>
      </c>
      <c r="B1168">
        <v>0.77339199999999997</v>
      </c>
      <c r="C1168">
        <f t="shared" si="18"/>
        <v>77.339199999999991</v>
      </c>
    </row>
    <row r="1169" spans="1:3" x14ac:dyDescent="0.25">
      <c r="A1169">
        <v>2343.8474190000002</v>
      </c>
      <c r="B1169">
        <v>0.77498400000000001</v>
      </c>
      <c r="C1169">
        <f t="shared" si="18"/>
        <v>77.498400000000004</v>
      </c>
    </row>
    <row r="1170" spans="1:3" x14ac:dyDescent="0.25">
      <c r="A1170">
        <v>2342.4311969999999</v>
      </c>
      <c r="B1170">
        <v>0.77652500000000002</v>
      </c>
      <c r="C1170">
        <f t="shared" si="18"/>
        <v>77.652500000000003</v>
      </c>
    </row>
    <row r="1171" spans="1:3" x14ac:dyDescent="0.25">
      <c r="A1171">
        <v>2341.014975</v>
      </c>
      <c r="B1171">
        <v>0.77800899999999995</v>
      </c>
      <c r="C1171">
        <f t="shared" si="18"/>
        <v>77.800899999999999</v>
      </c>
    </row>
    <row r="1172" spans="1:3" x14ac:dyDescent="0.25">
      <c r="A1172">
        <v>2339.5987530000002</v>
      </c>
      <c r="B1172">
        <v>0.77942800000000001</v>
      </c>
      <c r="C1172">
        <f t="shared" si="18"/>
        <v>77.942800000000005</v>
      </c>
    </row>
    <row r="1173" spans="1:3" x14ac:dyDescent="0.25">
      <c r="A1173">
        <v>2338.1825309999999</v>
      </c>
      <c r="B1173">
        <v>0.78078000000000003</v>
      </c>
      <c r="C1173">
        <f t="shared" si="18"/>
        <v>78.078000000000003</v>
      </c>
    </row>
    <row r="1174" spans="1:3" x14ac:dyDescent="0.25">
      <c r="A1174">
        <v>2336.7663090000001</v>
      </c>
      <c r="B1174">
        <v>0.78205899999999995</v>
      </c>
      <c r="C1174">
        <f t="shared" si="18"/>
        <v>78.2059</v>
      </c>
    </row>
    <row r="1175" spans="1:3" x14ac:dyDescent="0.25">
      <c r="A1175">
        <v>2335.3500869999998</v>
      </c>
      <c r="B1175">
        <v>0.78326200000000001</v>
      </c>
      <c r="C1175">
        <f t="shared" si="18"/>
        <v>78.3262</v>
      </c>
    </row>
    <row r="1176" spans="1:3" x14ac:dyDescent="0.25">
      <c r="A1176">
        <v>2333.933865</v>
      </c>
      <c r="B1176">
        <v>0.784389</v>
      </c>
      <c r="C1176">
        <f t="shared" si="18"/>
        <v>78.438900000000004</v>
      </c>
    </row>
    <row r="1177" spans="1:3" x14ac:dyDescent="0.25">
      <c r="A1177">
        <v>2332.5176430000001</v>
      </c>
      <c r="B1177">
        <v>0.78543700000000005</v>
      </c>
      <c r="C1177">
        <f t="shared" si="18"/>
        <v>78.543700000000001</v>
      </c>
    </row>
    <row r="1178" spans="1:3" x14ac:dyDescent="0.25">
      <c r="A1178">
        <v>2331.1014209999998</v>
      </c>
      <c r="B1178">
        <v>0.78640299999999996</v>
      </c>
      <c r="C1178">
        <f t="shared" si="18"/>
        <v>78.640299999999996</v>
      </c>
    </row>
    <row r="1179" spans="1:3" x14ac:dyDescent="0.25">
      <c r="A1179">
        <v>2329.685199</v>
      </c>
      <c r="B1179">
        <v>0.78728200000000004</v>
      </c>
      <c r="C1179">
        <f t="shared" si="18"/>
        <v>78.728200000000001</v>
      </c>
    </row>
    <row r="1180" spans="1:3" x14ac:dyDescent="0.25">
      <c r="A1180">
        <v>2328.2689770000002</v>
      </c>
      <c r="B1180">
        <v>0.78806799999999999</v>
      </c>
      <c r="C1180">
        <f t="shared" si="18"/>
        <v>78.806799999999996</v>
      </c>
    </row>
    <row r="1181" spans="1:3" x14ac:dyDescent="0.25">
      <c r="A1181">
        <v>2326.8527549999999</v>
      </c>
      <c r="B1181">
        <v>0.78875700000000004</v>
      </c>
      <c r="C1181">
        <f t="shared" si="18"/>
        <v>78.875700000000009</v>
      </c>
    </row>
    <row r="1182" spans="1:3" x14ac:dyDescent="0.25">
      <c r="A1182">
        <v>2325.4365330000001</v>
      </c>
      <c r="B1182">
        <v>0.78935200000000005</v>
      </c>
      <c r="C1182">
        <f t="shared" si="18"/>
        <v>78.935200000000009</v>
      </c>
    </row>
    <row r="1183" spans="1:3" x14ac:dyDescent="0.25">
      <c r="A1183">
        <v>2324.0203110000002</v>
      </c>
      <c r="B1183">
        <v>0.78986000000000001</v>
      </c>
      <c r="C1183">
        <f t="shared" si="18"/>
        <v>78.986000000000004</v>
      </c>
    </row>
    <row r="1184" spans="1:3" x14ac:dyDescent="0.25">
      <c r="A1184">
        <v>2322.6040889999999</v>
      </c>
      <c r="B1184">
        <v>0.79028900000000002</v>
      </c>
      <c r="C1184">
        <f t="shared" si="18"/>
        <v>79.028900000000007</v>
      </c>
    </row>
    <row r="1185" spans="1:3" x14ac:dyDescent="0.25">
      <c r="A1185">
        <v>2321.1878670000001</v>
      </c>
      <c r="B1185">
        <v>0.79065200000000002</v>
      </c>
      <c r="C1185">
        <f t="shared" si="18"/>
        <v>79.065200000000004</v>
      </c>
    </row>
    <row r="1186" spans="1:3" x14ac:dyDescent="0.25">
      <c r="A1186">
        <v>2319.7716449999998</v>
      </c>
      <c r="B1186">
        <v>0.79096</v>
      </c>
      <c r="C1186">
        <f t="shared" si="18"/>
        <v>79.096000000000004</v>
      </c>
    </row>
    <row r="1187" spans="1:3" x14ac:dyDescent="0.25">
      <c r="A1187">
        <v>2318.355423</v>
      </c>
      <c r="B1187">
        <v>0.79122599999999998</v>
      </c>
      <c r="C1187">
        <f t="shared" si="18"/>
        <v>79.122600000000006</v>
      </c>
    </row>
    <row r="1188" spans="1:3" x14ac:dyDescent="0.25">
      <c r="A1188">
        <v>2316.9392010000001</v>
      </c>
      <c r="B1188">
        <v>0.79146099999999997</v>
      </c>
      <c r="C1188">
        <f t="shared" si="18"/>
        <v>79.14609999999999</v>
      </c>
    </row>
    <row r="1189" spans="1:3" x14ac:dyDescent="0.25">
      <c r="A1189">
        <v>2315.5229789999999</v>
      </c>
      <c r="B1189">
        <v>0.79168000000000005</v>
      </c>
      <c r="C1189">
        <f t="shared" si="18"/>
        <v>79.168000000000006</v>
      </c>
    </row>
    <row r="1190" spans="1:3" x14ac:dyDescent="0.25">
      <c r="A1190">
        <v>2314.106757</v>
      </c>
      <c r="B1190">
        <v>0.79189100000000001</v>
      </c>
      <c r="C1190">
        <f t="shared" si="18"/>
        <v>79.189099999999996</v>
      </c>
    </row>
    <row r="1191" spans="1:3" x14ac:dyDescent="0.25">
      <c r="A1191">
        <v>2312.6905350000002</v>
      </c>
      <c r="B1191">
        <v>0.79210000000000003</v>
      </c>
      <c r="C1191">
        <f t="shared" si="18"/>
        <v>79.210000000000008</v>
      </c>
    </row>
    <row r="1192" spans="1:3" x14ac:dyDescent="0.25">
      <c r="A1192">
        <v>2311.2743129999999</v>
      </c>
      <c r="B1192">
        <v>0.79230699999999998</v>
      </c>
      <c r="C1192">
        <f t="shared" si="18"/>
        <v>79.230699999999999</v>
      </c>
    </row>
    <row r="1193" spans="1:3" x14ac:dyDescent="0.25">
      <c r="A1193">
        <v>2309.8580910000001</v>
      </c>
      <c r="B1193">
        <v>0.79250699999999996</v>
      </c>
      <c r="C1193">
        <f t="shared" si="18"/>
        <v>79.250699999999995</v>
      </c>
    </row>
    <row r="1194" spans="1:3" x14ac:dyDescent="0.25">
      <c r="A1194">
        <v>2308.4418690000002</v>
      </c>
      <c r="B1194">
        <v>0.79269900000000004</v>
      </c>
      <c r="C1194">
        <f t="shared" si="18"/>
        <v>79.269900000000007</v>
      </c>
    </row>
    <row r="1195" spans="1:3" x14ac:dyDescent="0.25">
      <c r="A1195">
        <v>2307.0256469999999</v>
      </c>
      <c r="B1195">
        <v>0.79288499999999995</v>
      </c>
      <c r="C1195">
        <f t="shared" si="18"/>
        <v>79.288499999999999</v>
      </c>
    </row>
    <row r="1196" spans="1:3" x14ac:dyDescent="0.25">
      <c r="A1196">
        <v>2305.6094250000001</v>
      </c>
      <c r="B1196">
        <v>0.79307000000000005</v>
      </c>
      <c r="C1196">
        <f t="shared" si="18"/>
        <v>79.307000000000002</v>
      </c>
    </row>
    <row r="1197" spans="1:3" x14ac:dyDescent="0.25">
      <c r="A1197">
        <v>2304.1932029999998</v>
      </c>
      <c r="B1197">
        <v>0.79325699999999999</v>
      </c>
      <c r="C1197">
        <f t="shared" si="18"/>
        <v>79.325699999999998</v>
      </c>
    </row>
    <row r="1198" spans="1:3" x14ac:dyDescent="0.25">
      <c r="A1198">
        <v>2302.776981</v>
      </c>
      <c r="B1198">
        <v>0.79344999999999999</v>
      </c>
      <c r="C1198">
        <f t="shared" si="18"/>
        <v>79.344999999999999</v>
      </c>
    </row>
    <row r="1199" spans="1:3" x14ac:dyDescent="0.25">
      <c r="A1199">
        <v>2301.3607590000001</v>
      </c>
      <c r="B1199">
        <v>0.79365200000000002</v>
      </c>
      <c r="C1199">
        <f t="shared" si="18"/>
        <v>79.365200000000002</v>
      </c>
    </row>
    <row r="1200" spans="1:3" x14ac:dyDescent="0.25">
      <c r="A1200">
        <v>2299.9445369999999</v>
      </c>
      <c r="B1200">
        <v>0.79386500000000004</v>
      </c>
      <c r="C1200">
        <f t="shared" si="18"/>
        <v>79.386499999999998</v>
      </c>
    </row>
    <row r="1201" spans="1:3" x14ac:dyDescent="0.25">
      <c r="A1201">
        <v>2298.528315</v>
      </c>
      <c r="B1201">
        <v>0.79408900000000004</v>
      </c>
      <c r="C1201">
        <f t="shared" si="18"/>
        <v>79.408900000000003</v>
      </c>
    </row>
    <row r="1202" spans="1:3" x14ac:dyDescent="0.25">
      <c r="A1202">
        <v>2297.1120930000002</v>
      </c>
      <c r="B1202">
        <v>0.79432499999999995</v>
      </c>
      <c r="C1202">
        <f t="shared" si="18"/>
        <v>79.43249999999999</v>
      </c>
    </row>
    <row r="1203" spans="1:3" x14ac:dyDescent="0.25">
      <c r="A1203">
        <v>2295.6958709999999</v>
      </c>
      <c r="B1203">
        <v>0.79457199999999994</v>
      </c>
      <c r="C1203">
        <f t="shared" si="18"/>
        <v>79.4572</v>
      </c>
    </row>
    <row r="1204" spans="1:3" x14ac:dyDescent="0.25">
      <c r="A1204">
        <v>2294.2796490000001</v>
      </c>
      <c r="B1204">
        <v>0.79483300000000001</v>
      </c>
      <c r="C1204">
        <f t="shared" si="18"/>
        <v>79.4833</v>
      </c>
    </row>
    <row r="1205" spans="1:3" x14ac:dyDescent="0.25">
      <c r="A1205">
        <v>2292.8634269999998</v>
      </c>
      <c r="B1205">
        <v>0.79511200000000004</v>
      </c>
      <c r="C1205">
        <f t="shared" si="18"/>
        <v>79.511200000000002</v>
      </c>
    </row>
    <row r="1206" spans="1:3" x14ac:dyDescent="0.25">
      <c r="A1206">
        <v>2291.4472049999999</v>
      </c>
      <c r="B1206">
        <v>0.79541300000000004</v>
      </c>
      <c r="C1206">
        <f t="shared" si="18"/>
        <v>79.541300000000007</v>
      </c>
    </row>
    <row r="1207" spans="1:3" x14ac:dyDescent="0.25">
      <c r="A1207">
        <v>2290.0309830000001</v>
      </c>
      <c r="B1207">
        <v>0.79574100000000003</v>
      </c>
      <c r="C1207">
        <f t="shared" si="18"/>
        <v>79.574100000000001</v>
      </c>
    </row>
    <row r="1208" spans="1:3" x14ac:dyDescent="0.25">
      <c r="A1208">
        <v>2288.6147609999998</v>
      </c>
      <c r="B1208">
        <v>0.79610099999999995</v>
      </c>
      <c r="C1208">
        <f t="shared" si="18"/>
        <v>79.610099999999989</v>
      </c>
    </row>
    <row r="1209" spans="1:3" x14ac:dyDescent="0.25">
      <c r="A1209">
        <v>2287.198539</v>
      </c>
      <c r="B1209">
        <v>0.79649599999999998</v>
      </c>
      <c r="C1209">
        <f t="shared" si="18"/>
        <v>79.649599999999992</v>
      </c>
    </row>
    <row r="1210" spans="1:3" x14ac:dyDescent="0.25">
      <c r="A1210">
        <v>2285.7823170000001</v>
      </c>
      <c r="B1210">
        <v>0.796929</v>
      </c>
      <c r="C1210">
        <f t="shared" si="18"/>
        <v>79.692899999999995</v>
      </c>
    </row>
    <row r="1211" spans="1:3" x14ac:dyDescent="0.25">
      <c r="A1211">
        <v>2284.3660949999999</v>
      </c>
      <c r="B1211">
        <v>0.79740100000000003</v>
      </c>
      <c r="C1211">
        <f t="shared" si="18"/>
        <v>79.740099999999998</v>
      </c>
    </row>
    <row r="1212" spans="1:3" x14ac:dyDescent="0.25">
      <c r="A1212">
        <v>2282.949873</v>
      </c>
      <c r="B1212">
        <v>0.79791400000000001</v>
      </c>
      <c r="C1212">
        <f t="shared" si="18"/>
        <v>79.791399999999996</v>
      </c>
    </row>
    <row r="1213" spans="1:3" x14ac:dyDescent="0.25">
      <c r="A1213">
        <v>2281.5336510000002</v>
      </c>
      <c r="B1213">
        <v>0.79846899999999998</v>
      </c>
      <c r="C1213">
        <f t="shared" si="18"/>
        <v>79.846900000000005</v>
      </c>
    </row>
    <row r="1214" spans="1:3" x14ac:dyDescent="0.25">
      <c r="A1214">
        <v>2280.1174289999999</v>
      </c>
      <c r="B1214">
        <v>0.79906699999999997</v>
      </c>
      <c r="C1214">
        <f t="shared" si="18"/>
        <v>79.906700000000001</v>
      </c>
    </row>
    <row r="1215" spans="1:3" x14ac:dyDescent="0.25">
      <c r="A1215">
        <v>2278.7012070000001</v>
      </c>
      <c r="B1215">
        <v>0.799709</v>
      </c>
      <c r="C1215">
        <f t="shared" si="18"/>
        <v>79.9709</v>
      </c>
    </row>
    <row r="1216" spans="1:3" x14ac:dyDescent="0.25">
      <c r="A1216">
        <v>2277.2849849999998</v>
      </c>
      <c r="B1216">
        <v>0.80039300000000002</v>
      </c>
      <c r="C1216">
        <f t="shared" si="18"/>
        <v>80.039299999999997</v>
      </c>
    </row>
    <row r="1217" spans="1:3" x14ac:dyDescent="0.25">
      <c r="A1217">
        <v>2275.8687629999999</v>
      </c>
      <c r="B1217">
        <v>0.80111699999999997</v>
      </c>
      <c r="C1217">
        <f t="shared" si="18"/>
        <v>80.111699999999999</v>
      </c>
    </row>
    <row r="1218" spans="1:3" x14ac:dyDescent="0.25">
      <c r="A1218">
        <v>2274.4525410000001</v>
      </c>
      <c r="B1218">
        <v>0.80187900000000001</v>
      </c>
      <c r="C1218">
        <f t="shared" ref="C1218:C1281" si="19">B1218*100</f>
        <v>80.187899999999999</v>
      </c>
    </row>
    <row r="1219" spans="1:3" x14ac:dyDescent="0.25">
      <c r="A1219">
        <v>2273.0363189999998</v>
      </c>
      <c r="B1219">
        <v>0.80267500000000003</v>
      </c>
      <c r="C1219">
        <f t="shared" si="19"/>
        <v>80.267499999999998</v>
      </c>
    </row>
    <row r="1220" spans="1:3" x14ac:dyDescent="0.25">
      <c r="A1220">
        <v>2271.620097</v>
      </c>
      <c r="B1220">
        <v>0.80349999999999999</v>
      </c>
      <c r="C1220">
        <f t="shared" si="19"/>
        <v>80.349999999999994</v>
      </c>
    </row>
    <row r="1221" spans="1:3" x14ac:dyDescent="0.25">
      <c r="A1221">
        <v>2270.2038750000002</v>
      </c>
      <c r="B1221">
        <v>0.80435000000000001</v>
      </c>
      <c r="C1221">
        <f t="shared" si="19"/>
        <v>80.435000000000002</v>
      </c>
    </row>
    <row r="1222" spans="1:3" x14ac:dyDescent="0.25">
      <c r="A1222">
        <v>2268.7876529999999</v>
      </c>
      <c r="B1222">
        <v>0.80521699999999996</v>
      </c>
      <c r="C1222">
        <f t="shared" si="19"/>
        <v>80.521699999999996</v>
      </c>
    </row>
    <row r="1223" spans="1:3" x14ac:dyDescent="0.25">
      <c r="A1223">
        <v>2267.371431</v>
      </c>
      <c r="B1223">
        <v>0.80609600000000003</v>
      </c>
      <c r="C1223">
        <f t="shared" si="19"/>
        <v>80.6096</v>
      </c>
    </row>
    <row r="1224" spans="1:3" x14ac:dyDescent="0.25">
      <c r="A1224">
        <v>2265.9552090000002</v>
      </c>
      <c r="B1224">
        <v>0.806979</v>
      </c>
      <c r="C1224">
        <f t="shared" si="19"/>
        <v>80.697900000000004</v>
      </c>
    </row>
    <row r="1225" spans="1:3" x14ac:dyDescent="0.25">
      <c r="A1225">
        <v>2264.5389869999999</v>
      </c>
      <c r="B1225">
        <v>0.80786000000000002</v>
      </c>
      <c r="C1225">
        <f t="shared" si="19"/>
        <v>80.786000000000001</v>
      </c>
    </row>
    <row r="1226" spans="1:3" x14ac:dyDescent="0.25">
      <c r="A1226">
        <v>2263.1227650000001</v>
      </c>
      <c r="B1226">
        <v>0.80873099999999998</v>
      </c>
      <c r="C1226">
        <f t="shared" si="19"/>
        <v>80.873099999999994</v>
      </c>
    </row>
    <row r="1227" spans="1:3" x14ac:dyDescent="0.25">
      <c r="A1227">
        <v>2261.7065429999998</v>
      </c>
      <c r="B1227">
        <v>0.80958799999999997</v>
      </c>
      <c r="C1227">
        <f t="shared" si="19"/>
        <v>80.958799999999997</v>
      </c>
    </row>
    <row r="1228" spans="1:3" x14ac:dyDescent="0.25">
      <c r="A1228">
        <v>2260.2903209999999</v>
      </c>
      <c r="B1228">
        <v>0.81042499999999995</v>
      </c>
      <c r="C1228">
        <f t="shared" si="19"/>
        <v>81.04249999999999</v>
      </c>
    </row>
    <row r="1229" spans="1:3" x14ac:dyDescent="0.25">
      <c r="A1229">
        <v>2258.8740990000001</v>
      </c>
      <c r="B1229">
        <v>0.81123800000000001</v>
      </c>
      <c r="C1229">
        <f t="shared" si="19"/>
        <v>81.123800000000003</v>
      </c>
    </row>
    <row r="1230" spans="1:3" x14ac:dyDescent="0.25">
      <c r="A1230">
        <v>2257.4578769999998</v>
      </c>
      <c r="B1230">
        <v>0.81202399999999997</v>
      </c>
      <c r="C1230">
        <f t="shared" si="19"/>
        <v>81.202399999999997</v>
      </c>
    </row>
    <row r="1231" spans="1:3" x14ac:dyDescent="0.25">
      <c r="A1231">
        <v>2256.041655</v>
      </c>
      <c r="B1231">
        <v>0.81278099999999998</v>
      </c>
      <c r="C1231">
        <f t="shared" si="19"/>
        <v>81.278099999999995</v>
      </c>
    </row>
    <row r="1232" spans="1:3" x14ac:dyDescent="0.25">
      <c r="A1232">
        <v>2254.6254330000002</v>
      </c>
      <c r="B1232">
        <v>0.81350599999999995</v>
      </c>
      <c r="C1232">
        <f t="shared" si="19"/>
        <v>81.3506</v>
      </c>
    </row>
    <row r="1233" spans="1:3" x14ac:dyDescent="0.25">
      <c r="A1233">
        <v>2253.2092109999999</v>
      </c>
      <c r="B1233">
        <v>0.81419799999999998</v>
      </c>
      <c r="C1233">
        <f t="shared" si="19"/>
        <v>81.419799999999995</v>
      </c>
    </row>
    <row r="1234" spans="1:3" x14ac:dyDescent="0.25">
      <c r="A1234">
        <v>2251.792989</v>
      </c>
      <c r="B1234">
        <v>0.81485600000000002</v>
      </c>
      <c r="C1234">
        <f t="shared" si="19"/>
        <v>81.485600000000005</v>
      </c>
    </row>
    <row r="1235" spans="1:3" x14ac:dyDescent="0.25">
      <c r="A1235">
        <v>2250.3767670000002</v>
      </c>
      <c r="B1235">
        <v>0.81547899999999995</v>
      </c>
      <c r="C1235">
        <f t="shared" si="19"/>
        <v>81.547899999999998</v>
      </c>
    </row>
    <row r="1236" spans="1:3" x14ac:dyDescent="0.25">
      <c r="A1236">
        <v>2248.9605449999999</v>
      </c>
      <c r="B1236">
        <v>0.81606699999999999</v>
      </c>
      <c r="C1236">
        <f t="shared" si="19"/>
        <v>81.606700000000004</v>
      </c>
    </row>
    <row r="1237" spans="1:3" x14ac:dyDescent="0.25">
      <c r="A1237">
        <v>2247.5443230000001</v>
      </c>
      <c r="B1237">
        <v>0.81662199999999996</v>
      </c>
      <c r="C1237">
        <f t="shared" si="19"/>
        <v>81.662199999999999</v>
      </c>
    </row>
    <row r="1238" spans="1:3" x14ac:dyDescent="0.25">
      <c r="A1238">
        <v>2246.1281009999998</v>
      </c>
      <c r="B1238">
        <v>0.81714399999999998</v>
      </c>
      <c r="C1238">
        <f t="shared" si="19"/>
        <v>81.714399999999998</v>
      </c>
    </row>
    <row r="1239" spans="1:3" x14ac:dyDescent="0.25">
      <c r="A1239">
        <v>2244.711879</v>
      </c>
      <c r="B1239">
        <v>0.81763399999999997</v>
      </c>
      <c r="C1239">
        <f t="shared" si="19"/>
        <v>81.76339999999999</v>
      </c>
    </row>
    <row r="1240" spans="1:3" x14ac:dyDescent="0.25">
      <c r="A1240">
        <v>2243.2956570000001</v>
      </c>
      <c r="B1240">
        <v>0.81809299999999996</v>
      </c>
      <c r="C1240">
        <f t="shared" si="19"/>
        <v>81.809299999999993</v>
      </c>
    </row>
    <row r="1241" spans="1:3" x14ac:dyDescent="0.25">
      <c r="A1241">
        <v>2241.8794349999998</v>
      </c>
      <c r="B1241">
        <v>0.81852100000000005</v>
      </c>
      <c r="C1241">
        <f t="shared" si="19"/>
        <v>81.852100000000007</v>
      </c>
    </row>
    <row r="1242" spans="1:3" x14ac:dyDescent="0.25">
      <c r="A1242">
        <v>2240.463213</v>
      </c>
      <c r="B1242">
        <v>0.81891899999999995</v>
      </c>
      <c r="C1242">
        <f t="shared" si="19"/>
        <v>81.891899999999993</v>
      </c>
    </row>
    <row r="1243" spans="1:3" x14ac:dyDescent="0.25">
      <c r="A1243">
        <v>2239.0469910000002</v>
      </c>
      <c r="B1243">
        <v>0.81928500000000004</v>
      </c>
      <c r="C1243">
        <f t="shared" si="19"/>
        <v>81.9285</v>
      </c>
    </row>
    <row r="1244" spans="1:3" x14ac:dyDescent="0.25">
      <c r="A1244">
        <v>2237.6307689999999</v>
      </c>
      <c r="B1244">
        <v>0.81961799999999996</v>
      </c>
      <c r="C1244">
        <f t="shared" si="19"/>
        <v>81.961799999999997</v>
      </c>
    </row>
    <row r="1245" spans="1:3" x14ac:dyDescent="0.25">
      <c r="A1245">
        <v>2236.214547</v>
      </c>
      <c r="B1245">
        <v>0.81991499999999995</v>
      </c>
      <c r="C1245">
        <f t="shared" si="19"/>
        <v>81.991500000000002</v>
      </c>
    </row>
    <row r="1246" spans="1:3" x14ac:dyDescent="0.25">
      <c r="A1246">
        <v>2234.7983250000002</v>
      </c>
      <c r="B1246">
        <v>0.82017300000000004</v>
      </c>
      <c r="C1246">
        <f t="shared" si="19"/>
        <v>82.017300000000006</v>
      </c>
    </row>
    <row r="1247" spans="1:3" x14ac:dyDescent="0.25">
      <c r="A1247">
        <v>2233.3821029999999</v>
      </c>
      <c r="B1247">
        <v>0.82038699999999998</v>
      </c>
      <c r="C1247">
        <f t="shared" si="19"/>
        <v>82.038699999999992</v>
      </c>
    </row>
    <row r="1248" spans="1:3" x14ac:dyDescent="0.25">
      <c r="A1248">
        <v>2231.9658810000001</v>
      </c>
      <c r="B1248">
        <v>0.82055400000000001</v>
      </c>
      <c r="C1248">
        <f t="shared" si="19"/>
        <v>82.055400000000006</v>
      </c>
    </row>
    <row r="1249" spans="1:3" x14ac:dyDescent="0.25">
      <c r="A1249">
        <v>2230.5496589999998</v>
      </c>
      <c r="B1249">
        <v>0.82067000000000001</v>
      </c>
      <c r="C1249">
        <f t="shared" si="19"/>
        <v>82.067000000000007</v>
      </c>
    </row>
    <row r="1250" spans="1:3" x14ac:dyDescent="0.25">
      <c r="A1250">
        <v>2229.133437</v>
      </c>
      <c r="B1250">
        <v>0.82073099999999999</v>
      </c>
      <c r="C1250">
        <f t="shared" si="19"/>
        <v>82.073099999999997</v>
      </c>
    </row>
    <row r="1251" spans="1:3" x14ac:dyDescent="0.25">
      <c r="A1251">
        <v>2227.7172150000001</v>
      </c>
      <c r="B1251">
        <v>0.82072999999999996</v>
      </c>
      <c r="C1251">
        <f t="shared" si="19"/>
        <v>82.072999999999993</v>
      </c>
    </row>
    <row r="1252" spans="1:3" x14ac:dyDescent="0.25">
      <c r="A1252">
        <v>2226.3009929999998</v>
      </c>
      <c r="B1252">
        <v>0.82066600000000001</v>
      </c>
      <c r="C1252">
        <f t="shared" si="19"/>
        <v>82.066599999999994</v>
      </c>
    </row>
    <row r="1253" spans="1:3" x14ac:dyDescent="0.25">
      <c r="A1253">
        <v>2224.884771</v>
      </c>
      <c r="B1253">
        <v>0.82053399999999999</v>
      </c>
      <c r="C1253">
        <f t="shared" si="19"/>
        <v>82.053399999999996</v>
      </c>
    </row>
    <row r="1254" spans="1:3" x14ac:dyDescent="0.25">
      <c r="A1254">
        <v>2223.4685490000002</v>
      </c>
      <c r="B1254">
        <v>0.82033199999999995</v>
      </c>
      <c r="C1254">
        <f t="shared" si="19"/>
        <v>82.033199999999994</v>
      </c>
    </row>
    <row r="1255" spans="1:3" x14ac:dyDescent="0.25">
      <c r="A1255">
        <v>2222.0523269999999</v>
      </c>
      <c r="B1255">
        <v>0.82005799999999995</v>
      </c>
      <c r="C1255">
        <f t="shared" si="19"/>
        <v>82.005799999999994</v>
      </c>
    </row>
    <row r="1256" spans="1:3" x14ac:dyDescent="0.25">
      <c r="A1256">
        <v>2220.636105</v>
      </c>
      <c r="B1256">
        <v>0.81971000000000005</v>
      </c>
      <c r="C1256">
        <f t="shared" si="19"/>
        <v>81.971000000000004</v>
      </c>
    </row>
    <row r="1257" spans="1:3" x14ac:dyDescent="0.25">
      <c r="A1257">
        <v>2219.2198830000002</v>
      </c>
      <c r="B1257">
        <v>0.81928900000000004</v>
      </c>
      <c r="C1257">
        <f t="shared" si="19"/>
        <v>81.928899999999999</v>
      </c>
    </row>
    <row r="1258" spans="1:3" x14ac:dyDescent="0.25">
      <c r="A1258">
        <v>2217.8036609999999</v>
      </c>
      <c r="B1258">
        <v>0.81879599999999997</v>
      </c>
      <c r="C1258">
        <f t="shared" si="19"/>
        <v>81.879599999999996</v>
      </c>
    </row>
    <row r="1259" spans="1:3" x14ac:dyDescent="0.25">
      <c r="A1259">
        <v>2216.3874390000001</v>
      </c>
      <c r="B1259">
        <v>0.81823299999999999</v>
      </c>
      <c r="C1259">
        <f t="shared" si="19"/>
        <v>81.823300000000003</v>
      </c>
    </row>
    <row r="1260" spans="1:3" x14ac:dyDescent="0.25">
      <c r="A1260">
        <v>2214.9712169999998</v>
      </c>
      <c r="B1260">
        <v>0.81760299999999997</v>
      </c>
      <c r="C1260">
        <f t="shared" si="19"/>
        <v>81.760300000000001</v>
      </c>
    </row>
    <row r="1261" spans="1:3" x14ac:dyDescent="0.25">
      <c r="A1261">
        <v>2213.554995</v>
      </c>
      <c r="B1261">
        <v>0.81691199999999997</v>
      </c>
      <c r="C1261">
        <f t="shared" si="19"/>
        <v>81.691199999999995</v>
      </c>
    </row>
    <row r="1262" spans="1:3" x14ac:dyDescent="0.25">
      <c r="A1262">
        <v>2212.1387730000001</v>
      </c>
      <c r="B1262">
        <v>0.81616500000000003</v>
      </c>
      <c r="C1262">
        <f t="shared" si="19"/>
        <v>81.616500000000002</v>
      </c>
    </row>
    <row r="1263" spans="1:3" x14ac:dyDescent="0.25">
      <c r="A1263">
        <v>2210.7225509999998</v>
      </c>
      <c r="B1263">
        <v>0.81536699999999995</v>
      </c>
      <c r="C1263">
        <f t="shared" si="19"/>
        <v>81.536699999999996</v>
      </c>
    </row>
    <row r="1264" spans="1:3" x14ac:dyDescent="0.25">
      <c r="A1264">
        <v>2209.306329</v>
      </c>
      <c r="B1264">
        <v>0.81452500000000005</v>
      </c>
      <c r="C1264">
        <f t="shared" si="19"/>
        <v>81.452500000000001</v>
      </c>
    </row>
    <row r="1265" spans="1:3" x14ac:dyDescent="0.25">
      <c r="A1265">
        <v>2207.8901070000002</v>
      </c>
      <c r="B1265">
        <v>0.81364700000000001</v>
      </c>
      <c r="C1265">
        <f t="shared" si="19"/>
        <v>81.364699999999999</v>
      </c>
    </row>
    <row r="1266" spans="1:3" x14ac:dyDescent="0.25">
      <c r="A1266">
        <v>2206.4738849999999</v>
      </c>
      <c r="B1266">
        <v>0.81274000000000002</v>
      </c>
      <c r="C1266">
        <f t="shared" si="19"/>
        <v>81.274000000000001</v>
      </c>
    </row>
    <row r="1267" spans="1:3" x14ac:dyDescent="0.25">
      <c r="A1267">
        <v>2205.057663</v>
      </c>
      <c r="B1267">
        <v>0.81181199999999998</v>
      </c>
      <c r="C1267">
        <f t="shared" si="19"/>
        <v>81.181200000000004</v>
      </c>
    </row>
    <row r="1268" spans="1:3" x14ac:dyDescent="0.25">
      <c r="A1268">
        <v>2203.6414410000002</v>
      </c>
      <c r="B1268">
        <v>0.81087100000000001</v>
      </c>
      <c r="C1268">
        <f t="shared" si="19"/>
        <v>81.087100000000007</v>
      </c>
    </row>
    <row r="1269" spans="1:3" x14ac:dyDescent="0.25">
      <c r="A1269">
        <v>2202.2252189999999</v>
      </c>
      <c r="B1269">
        <v>0.80992500000000001</v>
      </c>
      <c r="C1269">
        <f t="shared" si="19"/>
        <v>80.992500000000007</v>
      </c>
    </row>
    <row r="1270" spans="1:3" x14ac:dyDescent="0.25">
      <c r="A1270">
        <v>2200.8089970000001</v>
      </c>
      <c r="B1270">
        <v>0.80898099999999995</v>
      </c>
      <c r="C1270">
        <f t="shared" si="19"/>
        <v>80.898099999999999</v>
      </c>
    </row>
    <row r="1271" spans="1:3" x14ac:dyDescent="0.25">
      <c r="A1271">
        <v>2199.3927749999998</v>
      </c>
      <c r="B1271">
        <v>0.80804600000000004</v>
      </c>
      <c r="C1271">
        <f t="shared" si="19"/>
        <v>80.804600000000008</v>
      </c>
    </row>
    <row r="1272" spans="1:3" x14ac:dyDescent="0.25">
      <c r="A1272">
        <v>2197.976553</v>
      </c>
      <c r="B1272">
        <v>0.80712799999999996</v>
      </c>
      <c r="C1272">
        <f t="shared" si="19"/>
        <v>80.712800000000001</v>
      </c>
    </row>
    <row r="1273" spans="1:3" x14ac:dyDescent="0.25">
      <c r="A1273">
        <v>2196.5603310000001</v>
      </c>
      <c r="B1273">
        <v>0.80623199999999995</v>
      </c>
      <c r="C1273">
        <f t="shared" si="19"/>
        <v>80.623199999999997</v>
      </c>
    </row>
    <row r="1274" spans="1:3" x14ac:dyDescent="0.25">
      <c r="A1274">
        <v>2195.1441089999998</v>
      </c>
      <c r="B1274">
        <v>0.80536300000000005</v>
      </c>
      <c r="C1274">
        <f t="shared" si="19"/>
        <v>80.536300000000011</v>
      </c>
    </row>
    <row r="1275" spans="1:3" x14ac:dyDescent="0.25">
      <c r="A1275">
        <v>2193.727887</v>
      </c>
      <c r="B1275">
        <v>0.80452699999999999</v>
      </c>
      <c r="C1275">
        <f t="shared" si="19"/>
        <v>80.452699999999993</v>
      </c>
    </row>
    <row r="1276" spans="1:3" x14ac:dyDescent="0.25">
      <c r="A1276">
        <v>2192.3116650000002</v>
      </c>
      <c r="B1276">
        <v>0.80372900000000003</v>
      </c>
      <c r="C1276">
        <f t="shared" si="19"/>
        <v>80.372900000000001</v>
      </c>
    </row>
    <row r="1277" spans="1:3" x14ac:dyDescent="0.25">
      <c r="A1277">
        <v>2190.895442</v>
      </c>
      <c r="B1277">
        <v>0.80297300000000005</v>
      </c>
      <c r="C1277">
        <f t="shared" si="19"/>
        <v>80.297300000000007</v>
      </c>
    </row>
    <row r="1278" spans="1:3" x14ac:dyDescent="0.25">
      <c r="A1278">
        <v>2189.4792200000002</v>
      </c>
      <c r="B1278">
        <v>0.80226399999999998</v>
      </c>
      <c r="C1278">
        <f t="shared" si="19"/>
        <v>80.226399999999998</v>
      </c>
    </row>
    <row r="1279" spans="1:3" x14ac:dyDescent="0.25">
      <c r="A1279">
        <v>2188.0629979999999</v>
      </c>
      <c r="B1279">
        <v>0.80160600000000004</v>
      </c>
      <c r="C1279">
        <f t="shared" si="19"/>
        <v>80.160600000000002</v>
      </c>
    </row>
    <row r="1280" spans="1:3" x14ac:dyDescent="0.25">
      <c r="A1280">
        <v>2186.646776</v>
      </c>
      <c r="B1280">
        <v>0.80100300000000002</v>
      </c>
      <c r="C1280">
        <f t="shared" si="19"/>
        <v>80.100300000000004</v>
      </c>
    </row>
    <row r="1281" spans="1:3" x14ac:dyDescent="0.25">
      <c r="A1281">
        <v>2185.2305540000002</v>
      </c>
      <c r="B1281">
        <v>0.80045999999999995</v>
      </c>
      <c r="C1281">
        <f t="shared" si="19"/>
        <v>80.045999999999992</v>
      </c>
    </row>
    <row r="1282" spans="1:3" x14ac:dyDescent="0.25">
      <c r="A1282">
        <v>2183.8143319999999</v>
      </c>
      <c r="B1282">
        <v>0.79997799999999997</v>
      </c>
      <c r="C1282">
        <f t="shared" ref="C1282:C1345" si="20">B1282*100</f>
        <v>79.997799999999998</v>
      </c>
    </row>
    <row r="1283" spans="1:3" x14ac:dyDescent="0.25">
      <c r="A1283">
        <v>2182.3981100000001</v>
      </c>
      <c r="B1283">
        <v>0.79956099999999997</v>
      </c>
      <c r="C1283">
        <f t="shared" si="20"/>
        <v>79.956099999999992</v>
      </c>
    </row>
    <row r="1284" spans="1:3" x14ac:dyDescent="0.25">
      <c r="A1284">
        <v>2180.9818879999998</v>
      </c>
      <c r="B1284">
        <v>0.79920999999999998</v>
      </c>
      <c r="C1284">
        <f t="shared" si="20"/>
        <v>79.920999999999992</v>
      </c>
    </row>
    <row r="1285" spans="1:3" x14ac:dyDescent="0.25">
      <c r="A1285">
        <v>2179.565666</v>
      </c>
      <c r="B1285">
        <v>0.79892799999999997</v>
      </c>
      <c r="C1285">
        <f t="shared" si="20"/>
        <v>79.892799999999994</v>
      </c>
    </row>
    <row r="1286" spans="1:3" x14ac:dyDescent="0.25">
      <c r="A1286">
        <v>2178.1494440000001</v>
      </c>
      <c r="B1286">
        <v>0.79871599999999998</v>
      </c>
      <c r="C1286">
        <f t="shared" si="20"/>
        <v>79.871600000000001</v>
      </c>
    </row>
    <row r="1287" spans="1:3" x14ac:dyDescent="0.25">
      <c r="A1287">
        <v>2176.7332219999998</v>
      </c>
      <c r="B1287">
        <v>0.79857599999999995</v>
      </c>
      <c r="C1287">
        <f t="shared" si="20"/>
        <v>79.857599999999991</v>
      </c>
    </row>
    <row r="1288" spans="1:3" x14ac:dyDescent="0.25">
      <c r="A1288">
        <v>2175.317</v>
      </c>
      <c r="B1288">
        <v>0.79851000000000005</v>
      </c>
      <c r="C1288">
        <f t="shared" si="20"/>
        <v>79.850999999999999</v>
      </c>
    </row>
    <row r="1289" spans="1:3" x14ac:dyDescent="0.25">
      <c r="A1289">
        <v>2173.9007780000002</v>
      </c>
      <c r="B1289">
        <v>0.79851799999999995</v>
      </c>
      <c r="C1289">
        <f t="shared" si="20"/>
        <v>79.851799999999997</v>
      </c>
    </row>
    <row r="1290" spans="1:3" x14ac:dyDescent="0.25">
      <c r="A1290">
        <v>2172.4845559999999</v>
      </c>
      <c r="B1290">
        <v>0.79860399999999998</v>
      </c>
      <c r="C1290">
        <f t="shared" si="20"/>
        <v>79.860399999999998</v>
      </c>
    </row>
    <row r="1291" spans="1:3" x14ac:dyDescent="0.25">
      <c r="A1291">
        <v>2171.068334</v>
      </c>
      <c r="B1291">
        <v>0.798767</v>
      </c>
      <c r="C1291">
        <f t="shared" si="20"/>
        <v>79.8767</v>
      </c>
    </row>
    <row r="1292" spans="1:3" x14ac:dyDescent="0.25">
      <c r="A1292">
        <v>2169.6521120000002</v>
      </c>
      <c r="B1292">
        <v>0.79900899999999997</v>
      </c>
      <c r="C1292">
        <f t="shared" si="20"/>
        <v>79.900899999999993</v>
      </c>
    </row>
    <row r="1293" spans="1:3" x14ac:dyDescent="0.25">
      <c r="A1293">
        <v>2168.2358899999999</v>
      </c>
      <c r="B1293">
        <v>0.79932899999999996</v>
      </c>
      <c r="C1293">
        <f t="shared" si="20"/>
        <v>79.932899999999989</v>
      </c>
    </row>
    <row r="1294" spans="1:3" x14ac:dyDescent="0.25">
      <c r="A1294">
        <v>2166.8196680000001</v>
      </c>
      <c r="B1294">
        <v>0.79972699999999997</v>
      </c>
      <c r="C1294">
        <f t="shared" si="20"/>
        <v>79.972700000000003</v>
      </c>
    </row>
    <row r="1295" spans="1:3" x14ac:dyDescent="0.25">
      <c r="A1295">
        <v>2165.4034459999998</v>
      </c>
      <c r="B1295">
        <v>0.80020199999999997</v>
      </c>
      <c r="C1295">
        <f t="shared" si="20"/>
        <v>80.020200000000003</v>
      </c>
    </row>
    <row r="1296" spans="1:3" x14ac:dyDescent="0.25">
      <c r="A1296">
        <v>2163.987224</v>
      </c>
      <c r="B1296">
        <v>0.80075200000000002</v>
      </c>
      <c r="C1296">
        <f t="shared" si="20"/>
        <v>80.075199999999995</v>
      </c>
    </row>
    <row r="1297" spans="1:3" x14ac:dyDescent="0.25">
      <c r="A1297">
        <v>2162.5710020000001</v>
      </c>
      <c r="B1297">
        <v>0.80137800000000003</v>
      </c>
      <c r="C1297">
        <f t="shared" si="20"/>
        <v>80.137799999999999</v>
      </c>
    </row>
    <row r="1298" spans="1:3" x14ac:dyDescent="0.25">
      <c r="A1298">
        <v>2161.1547799999998</v>
      </c>
      <c r="B1298">
        <v>0.80207700000000004</v>
      </c>
      <c r="C1298">
        <f t="shared" si="20"/>
        <v>80.207700000000003</v>
      </c>
    </row>
    <row r="1299" spans="1:3" x14ac:dyDescent="0.25">
      <c r="A1299">
        <v>2159.738558</v>
      </c>
      <c r="B1299">
        <v>0.80284699999999998</v>
      </c>
      <c r="C1299">
        <f t="shared" si="20"/>
        <v>80.284700000000001</v>
      </c>
    </row>
    <row r="1300" spans="1:3" x14ac:dyDescent="0.25">
      <c r="A1300">
        <v>2158.3223360000002</v>
      </c>
      <c r="B1300">
        <v>0.80368700000000004</v>
      </c>
      <c r="C1300">
        <f t="shared" si="20"/>
        <v>80.368700000000004</v>
      </c>
    </row>
    <row r="1301" spans="1:3" x14ac:dyDescent="0.25">
      <c r="A1301">
        <v>2156.9061139999999</v>
      </c>
      <c r="B1301">
        <v>0.80459599999999998</v>
      </c>
      <c r="C1301">
        <f t="shared" si="20"/>
        <v>80.459599999999995</v>
      </c>
    </row>
    <row r="1302" spans="1:3" x14ac:dyDescent="0.25">
      <c r="A1302">
        <v>2155.4898920000001</v>
      </c>
      <c r="B1302">
        <v>0.80557199999999995</v>
      </c>
      <c r="C1302">
        <f t="shared" si="20"/>
        <v>80.557199999999995</v>
      </c>
    </row>
    <row r="1303" spans="1:3" x14ac:dyDescent="0.25">
      <c r="A1303">
        <v>2154.0736700000002</v>
      </c>
      <c r="B1303">
        <v>0.806612</v>
      </c>
      <c r="C1303">
        <f t="shared" si="20"/>
        <v>80.661199999999994</v>
      </c>
    </row>
    <row r="1304" spans="1:3" x14ac:dyDescent="0.25">
      <c r="A1304">
        <v>2152.6574479999999</v>
      </c>
      <c r="B1304">
        <v>0.80771599999999999</v>
      </c>
      <c r="C1304">
        <f t="shared" si="20"/>
        <v>80.771599999999992</v>
      </c>
    </row>
    <row r="1305" spans="1:3" x14ac:dyDescent="0.25">
      <c r="A1305">
        <v>2151.2412260000001</v>
      </c>
      <c r="B1305">
        <v>0.80887900000000001</v>
      </c>
      <c r="C1305">
        <f t="shared" si="20"/>
        <v>80.887900000000002</v>
      </c>
    </row>
    <row r="1306" spans="1:3" x14ac:dyDescent="0.25">
      <c r="A1306">
        <v>2149.8250039999998</v>
      </c>
      <c r="B1306">
        <v>0.81009900000000001</v>
      </c>
      <c r="C1306">
        <f t="shared" si="20"/>
        <v>81.009900000000002</v>
      </c>
    </row>
    <row r="1307" spans="1:3" x14ac:dyDescent="0.25">
      <c r="A1307">
        <v>2148.408782</v>
      </c>
      <c r="B1307">
        <v>0.81137300000000001</v>
      </c>
      <c r="C1307">
        <f t="shared" si="20"/>
        <v>81.137299999999996</v>
      </c>
    </row>
    <row r="1308" spans="1:3" x14ac:dyDescent="0.25">
      <c r="A1308">
        <v>2146.9925600000001</v>
      </c>
      <c r="B1308">
        <v>0.81269899999999995</v>
      </c>
      <c r="C1308">
        <f t="shared" si="20"/>
        <v>81.269899999999993</v>
      </c>
    </row>
    <row r="1309" spans="1:3" x14ac:dyDescent="0.25">
      <c r="A1309">
        <v>2145.5763379999999</v>
      </c>
      <c r="B1309">
        <v>0.81407300000000005</v>
      </c>
      <c r="C1309">
        <f t="shared" si="20"/>
        <v>81.407300000000006</v>
      </c>
    </row>
    <row r="1310" spans="1:3" x14ac:dyDescent="0.25">
      <c r="A1310">
        <v>2144.160116</v>
      </c>
      <c r="B1310">
        <v>0.81549499999999997</v>
      </c>
      <c r="C1310">
        <f t="shared" si="20"/>
        <v>81.549499999999995</v>
      </c>
    </row>
    <row r="1311" spans="1:3" x14ac:dyDescent="0.25">
      <c r="A1311">
        <v>2142.7438940000002</v>
      </c>
      <c r="B1311">
        <v>0.81696199999999997</v>
      </c>
      <c r="C1311">
        <f t="shared" si="20"/>
        <v>81.69619999999999</v>
      </c>
    </row>
    <row r="1312" spans="1:3" x14ac:dyDescent="0.25">
      <c r="A1312">
        <v>2141.3276719999999</v>
      </c>
      <c r="B1312">
        <v>0.81847199999999998</v>
      </c>
      <c r="C1312">
        <f t="shared" si="20"/>
        <v>81.847200000000001</v>
      </c>
    </row>
    <row r="1313" spans="1:3" x14ac:dyDescent="0.25">
      <c r="A1313">
        <v>2139.9114500000001</v>
      </c>
      <c r="B1313">
        <v>0.82002200000000003</v>
      </c>
      <c r="C1313">
        <f t="shared" si="20"/>
        <v>82.002200000000002</v>
      </c>
    </row>
    <row r="1314" spans="1:3" x14ac:dyDescent="0.25">
      <c r="A1314">
        <v>2138.4952280000002</v>
      </c>
      <c r="B1314">
        <v>0.82160999999999995</v>
      </c>
      <c r="C1314">
        <f t="shared" si="20"/>
        <v>82.161000000000001</v>
      </c>
    </row>
    <row r="1315" spans="1:3" x14ac:dyDescent="0.25">
      <c r="A1315">
        <v>2137.0790059999999</v>
      </c>
      <c r="B1315">
        <v>0.82323299999999999</v>
      </c>
      <c r="C1315">
        <f t="shared" si="20"/>
        <v>82.323300000000003</v>
      </c>
    </row>
    <row r="1316" spans="1:3" x14ac:dyDescent="0.25">
      <c r="A1316">
        <v>2135.6627840000001</v>
      </c>
      <c r="B1316">
        <v>0.82489000000000001</v>
      </c>
      <c r="C1316">
        <f t="shared" si="20"/>
        <v>82.489000000000004</v>
      </c>
    </row>
    <row r="1317" spans="1:3" x14ac:dyDescent="0.25">
      <c r="A1317">
        <v>2134.2465619999998</v>
      </c>
      <c r="B1317">
        <v>0.82657800000000003</v>
      </c>
      <c r="C1317">
        <f t="shared" si="20"/>
        <v>82.657800000000009</v>
      </c>
    </row>
    <row r="1318" spans="1:3" x14ac:dyDescent="0.25">
      <c r="A1318">
        <v>2132.83034</v>
      </c>
      <c r="B1318">
        <v>0.82829399999999997</v>
      </c>
      <c r="C1318">
        <f t="shared" si="20"/>
        <v>82.829399999999993</v>
      </c>
    </row>
    <row r="1319" spans="1:3" x14ac:dyDescent="0.25">
      <c r="A1319">
        <v>2131.4141180000001</v>
      </c>
      <c r="B1319">
        <v>0.830036</v>
      </c>
      <c r="C1319">
        <f t="shared" si="20"/>
        <v>83.003600000000006</v>
      </c>
    </row>
    <row r="1320" spans="1:3" x14ac:dyDescent="0.25">
      <c r="A1320">
        <v>2129.9978959999999</v>
      </c>
      <c r="B1320">
        <v>0.83179999999999998</v>
      </c>
      <c r="C1320">
        <f t="shared" si="20"/>
        <v>83.179999999999993</v>
      </c>
    </row>
    <row r="1321" spans="1:3" x14ac:dyDescent="0.25">
      <c r="A1321">
        <v>2128.581674</v>
      </c>
      <c r="B1321">
        <v>0.83358399999999999</v>
      </c>
      <c r="C1321">
        <f t="shared" si="20"/>
        <v>83.358400000000003</v>
      </c>
    </row>
    <row r="1322" spans="1:3" x14ac:dyDescent="0.25">
      <c r="A1322">
        <v>2127.1654520000002</v>
      </c>
      <c r="B1322">
        <v>0.83538299999999999</v>
      </c>
      <c r="C1322">
        <f t="shared" si="20"/>
        <v>83.538299999999992</v>
      </c>
    </row>
    <row r="1323" spans="1:3" x14ac:dyDescent="0.25">
      <c r="A1323">
        <v>2125.7492299999999</v>
      </c>
      <c r="B1323">
        <v>0.83719699999999997</v>
      </c>
      <c r="C1323">
        <f t="shared" si="20"/>
        <v>83.719700000000003</v>
      </c>
    </row>
    <row r="1324" spans="1:3" x14ac:dyDescent="0.25">
      <c r="A1324">
        <v>2124.3330080000001</v>
      </c>
      <c r="B1324">
        <v>0.83901999999999999</v>
      </c>
      <c r="C1324">
        <f t="shared" si="20"/>
        <v>83.902000000000001</v>
      </c>
    </row>
    <row r="1325" spans="1:3" x14ac:dyDescent="0.25">
      <c r="A1325">
        <v>2122.9167859999998</v>
      </c>
      <c r="B1325">
        <v>0.84085100000000002</v>
      </c>
      <c r="C1325">
        <f t="shared" si="20"/>
        <v>84.085099999999997</v>
      </c>
    </row>
    <row r="1326" spans="1:3" x14ac:dyDescent="0.25">
      <c r="A1326">
        <v>2121.5005639999999</v>
      </c>
      <c r="B1326">
        <v>0.84268799999999999</v>
      </c>
      <c r="C1326">
        <f t="shared" si="20"/>
        <v>84.268799999999999</v>
      </c>
    </row>
    <row r="1327" spans="1:3" x14ac:dyDescent="0.25">
      <c r="A1327">
        <v>2120.0843420000001</v>
      </c>
      <c r="B1327">
        <v>0.84452799999999995</v>
      </c>
      <c r="C1327">
        <f t="shared" si="20"/>
        <v>84.452799999999996</v>
      </c>
    </row>
    <row r="1328" spans="1:3" x14ac:dyDescent="0.25">
      <c r="A1328">
        <v>2118.6681199999998</v>
      </c>
      <c r="B1328">
        <v>0.84636900000000004</v>
      </c>
      <c r="C1328">
        <f t="shared" si="20"/>
        <v>84.636899999999997</v>
      </c>
    </row>
    <row r="1329" spans="1:3" x14ac:dyDescent="0.25">
      <c r="A1329">
        <v>2117.251898</v>
      </c>
      <c r="B1329">
        <v>0.84820899999999999</v>
      </c>
      <c r="C1329">
        <f t="shared" si="20"/>
        <v>84.820899999999995</v>
      </c>
    </row>
    <row r="1330" spans="1:3" x14ac:dyDescent="0.25">
      <c r="A1330">
        <v>2115.8356760000001</v>
      </c>
      <c r="B1330">
        <v>0.85004500000000005</v>
      </c>
      <c r="C1330">
        <f t="shared" si="20"/>
        <v>85.004500000000007</v>
      </c>
    </row>
    <row r="1331" spans="1:3" x14ac:dyDescent="0.25">
      <c r="A1331">
        <v>2114.4194539999999</v>
      </c>
      <c r="B1331">
        <v>0.85187599999999997</v>
      </c>
      <c r="C1331">
        <f t="shared" si="20"/>
        <v>85.187600000000003</v>
      </c>
    </row>
    <row r="1332" spans="1:3" x14ac:dyDescent="0.25">
      <c r="A1332">
        <v>2113.003232</v>
      </c>
      <c r="B1332">
        <v>0.85370199999999996</v>
      </c>
      <c r="C1332">
        <f t="shared" si="20"/>
        <v>85.370199999999997</v>
      </c>
    </row>
    <row r="1333" spans="1:3" x14ac:dyDescent="0.25">
      <c r="A1333">
        <v>2111.5870100000002</v>
      </c>
      <c r="B1333">
        <v>0.85552499999999998</v>
      </c>
      <c r="C1333">
        <f t="shared" si="20"/>
        <v>85.552499999999995</v>
      </c>
    </row>
    <row r="1334" spans="1:3" x14ac:dyDescent="0.25">
      <c r="A1334">
        <v>2110.1707879999999</v>
      </c>
      <c r="B1334">
        <v>0.85734399999999999</v>
      </c>
      <c r="C1334">
        <f t="shared" si="20"/>
        <v>85.734399999999994</v>
      </c>
    </row>
    <row r="1335" spans="1:3" x14ac:dyDescent="0.25">
      <c r="A1335">
        <v>2108.7545660000001</v>
      </c>
      <c r="B1335">
        <v>0.85916199999999998</v>
      </c>
      <c r="C1335">
        <f t="shared" si="20"/>
        <v>85.916200000000003</v>
      </c>
    </row>
    <row r="1336" spans="1:3" x14ac:dyDescent="0.25">
      <c r="A1336">
        <v>2107.3383439999998</v>
      </c>
      <c r="B1336">
        <v>0.860981</v>
      </c>
      <c r="C1336">
        <f t="shared" si="20"/>
        <v>86.098100000000002</v>
      </c>
    </row>
    <row r="1337" spans="1:3" x14ac:dyDescent="0.25">
      <c r="A1337">
        <v>2105.9221219999999</v>
      </c>
      <c r="B1337">
        <v>0.86280599999999996</v>
      </c>
      <c r="C1337">
        <f t="shared" si="20"/>
        <v>86.280599999999993</v>
      </c>
    </row>
    <row r="1338" spans="1:3" x14ac:dyDescent="0.25">
      <c r="A1338">
        <v>2104.5059000000001</v>
      </c>
      <c r="B1338">
        <v>0.86463999999999996</v>
      </c>
      <c r="C1338">
        <f t="shared" si="20"/>
        <v>86.463999999999999</v>
      </c>
    </row>
    <row r="1339" spans="1:3" x14ac:dyDescent="0.25">
      <c r="A1339">
        <v>2103.0896779999998</v>
      </c>
      <c r="B1339">
        <v>0.86648599999999998</v>
      </c>
      <c r="C1339">
        <f t="shared" si="20"/>
        <v>86.648600000000002</v>
      </c>
    </row>
    <row r="1340" spans="1:3" x14ac:dyDescent="0.25">
      <c r="A1340">
        <v>2101.673456</v>
      </c>
      <c r="B1340">
        <v>0.86834800000000001</v>
      </c>
      <c r="C1340">
        <f t="shared" si="20"/>
        <v>86.834800000000001</v>
      </c>
    </row>
    <row r="1341" spans="1:3" x14ac:dyDescent="0.25">
      <c r="A1341">
        <v>2100.2572340000002</v>
      </c>
      <c r="B1341">
        <v>0.87022999999999995</v>
      </c>
      <c r="C1341">
        <f t="shared" si="20"/>
        <v>87.022999999999996</v>
      </c>
    </row>
    <row r="1342" spans="1:3" x14ac:dyDescent="0.25">
      <c r="A1342">
        <v>2098.8410119999999</v>
      </c>
      <c r="B1342">
        <v>0.87213499999999999</v>
      </c>
      <c r="C1342">
        <f t="shared" si="20"/>
        <v>87.213499999999996</v>
      </c>
    </row>
    <row r="1343" spans="1:3" x14ac:dyDescent="0.25">
      <c r="A1343">
        <v>2097.42479</v>
      </c>
      <c r="B1343">
        <v>0.87406700000000004</v>
      </c>
      <c r="C1343">
        <f t="shared" si="20"/>
        <v>87.406700000000001</v>
      </c>
    </row>
    <row r="1344" spans="1:3" x14ac:dyDescent="0.25">
      <c r="A1344">
        <v>2096.0085680000002</v>
      </c>
      <c r="B1344">
        <v>0.87602800000000003</v>
      </c>
      <c r="C1344">
        <f t="shared" si="20"/>
        <v>87.602800000000002</v>
      </c>
    </row>
    <row r="1345" spans="1:3" x14ac:dyDescent="0.25">
      <c r="A1345">
        <v>2094.5923459999999</v>
      </c>
      <c r="B1345">
        <v>0.87802000000000002</v>
      </c>
      <c r="C1345">
        <f t="shared" si="20"/>
        <v>87.802000000000007</v>
      </c>
    </row>
    <row r="1346" spans="1:3" x14ac:dyDescent="0.25">
      <c r="A1346">
        <v>2093.1761240000001</v>
      </c>
      <c r="B1346">
        <v>0.88004400000000005</v>
      </c>
      <c r="C1346">
        <f t="shared" ref="C1346:C1409" si="21">B1346*100</f>
        <v>88.004400000000004</v>
      </c>
    </row>
    <row r="1347" spans="1:3" x14ac:dyDescent="0.25">
      <c r="A1347">
        <v>2091.7599019999998</v>
      </c>
      <c r="B1347">
        <v>0.8821</v>
      </c>
      <c r="C1347">
        <f t="shared" si="21"/>
        <v>88.21</v>
      </c>
    </row>
    <row r="1348" spans="1:3" x14ac:dyDescent="0.25">
      <c r="A1348">
        <v>2090.3436799999999</v>
      </c>
      <c r="B1348">
        <v>0.88418799999999997</v>
      </c>
      <c r="C1348">
        <f t="shared" si="21"/>
        <v>88.418800000000005</v>
      </c>
    </row>
    <row r="1349" spans="1:3" x14ac:dyDescent="0.25">
      <c r="A1349">
        <v>2088.9274580000001</v>
      </c>
      <c r="B1349">
        <v>0.88630799999999998</v>
      </c>
      <c r="C1349">
        <f t="shared" si="21"/>
        <v>88.630799999999994</v>
      </c>
    </row>
    <row r="1350" spans="1:3" x14ac:dyDescent="0.25">
      <c r="A1350">
        <v>2087.5112359999998</v>
      </c>
      <c r="B1350">
        <v>0.88845499999999999</v>
      </c>
      <c r="C1350">
        <f t="shared" si="21"/>
        <v>88.845500000000001</v>
      </c>
    </row>
    <row r="1351" spans="1:3" x14ac:dyDescent="0.25">
      <c r="A1351">
        <v>2086.095014</v>
      </c>
      <c r="B1351">
        <v>0.89062699999999995</v>
      </c>
      <c r="C1351">
        <f t="shared" si="21"/>
        <v>89.062699999999992</v>
      </c>
    </row>
    <row r="1352" spans="1:3" x14ac:dyDescent="0.25">
      <c r="A1352">
        <v>2084.6787920000002</v>
      </c>
      <c r="B1352">
        <v>0.892818</v>
      </c>
      <c r="C1352">
        <f t="shared" si="21"/>
        <v>89.281800000000004</v>
      </c>
    </row>
    <row r="1353" spans="1:3" x14ac:dyDescent="0.25">
      <c r="A1353">
        <v>2083.2625699999999</v>
      </c>
      <c r="B1353">
        <v>0.89502400000000004</v>
      </c>
      <c r="C1353">
        <f t="shared" si="21"/>
        <v>89.502400000000009</v>
      </c>
    </row>
    <row r="1354" spans="1:3" x14ac:dyDescent="0.25">
      <c r="A1354">
        <v>2081.846348</v>
      </c>
      <c r="B1354">
        <v>0.89724000000000004</v>
      </c>
      <c r="C1354">
        <f t="shared" si="21"/>
        <v>89.724000000000004</v>
      </c>
    </row>
    <row r="1355" spans="1:3" x14ac:dyDescent="0.25">
      <c r="A1355">
        <v>2080.4301260000002</v>
      </c>
      <c r="B1355">
        <v>0.89946000000000004</v>
      </c>
      <c r="C1355">
        <f t="shared" si="21"/>
        <v>89.945999999999998</v>
      </c>
    </row>
    <row r="1356" spans="1:3" x14ac:dyDescent="0.25">
      <c r="A1356">
        <v>2079.0139039999999</v>
      </c>
      <c r="B1356">
        <v>0.90168199999999998</v>
      </c>
      <c r="C1356">
        <f t="shared" si="21"/>
        <v>90.168199999999999</v>
      </c>
    </row>
    <row r="1357" spans="1:3" x14ac:dyDescent="0.25">
      <c r="A1357">
        <v>2077.5976820000001</v>
      </c>
      <c r="B1357">
        <v>0.90390000000000004</v>
      </c>
      <c r="C1357">
        <f t="shared" si="21"/>
        <v>90.39</v>
      </c>
    </row>
    <row r="1358" spans="1:3" x14ac:dyDescent="0.25">
      <c r="A1358">
        <v>2076.1814599999998</v>
      </c>
      <c r="B1358">
        <v>0.90611200000000003</v>
      </c>
      <c r="C1358">
        <f t="shared" si="21"/>
        <v>90.611199999999997</v>
      </c>
    </row>
    <row r="1359" spans="1:3" x14ac:dyDescent="0.25">
      <c r="A1359">
        <v>2074.765238</v>
      </c>
      <c r="B1359">
        <v>0.90831300000000004</v>
      </c>
      <c r="C1359">
        <f t="shared" si="21"/>
        <v>90.831299999999999</v>
      </c>
    </row>
    <row r="1360" spans="1:3" x14ac:dyDescent="0.25">
      <c r="A1360">
        <v>2073.3490160000001</v>
      </c>
      <c r="B1360">
        <v>0.91049899999999995</v>
      </c>
      <c r="C1360">
        <f t="shared" si="21"/>
        <v>91.049899999999994</v>
      </c>
    </row>
    <row r="1361" spans="1:3" x14ac:dyDescent="0.25">
      <c r="A1361">
        <v>2071.9327939999998</v>
      </c>
      <c r="B1361">
        <v>0.91266800000000003</v>
      </c>
      <c r="C1361">
        <f t="shared" si="21"/>
        <v>91.266800000000003</v>
      </c>
    </row>
    <row r="1362" spans="1:3" x14ac:dyDescent="0.25">
      <c r="A1362">
        <v>2070.516572</v>
      </c>
      <c r="B1362">
        <v>0.91481500000000004</v>
      </c>
      <c r="C1362">
        <f t="shared" si="21"/>
        <v>91.481500000000011</v>
      </c>
    </row>
    <row r="1363" spans="1:3" x14ac:dyDescent="0.25">
      <c r="A1363">
        <v>2069.1003500000002</v>
      </c>
      <c r="B1363">
        <v>0.91693899999999995</v>
      </c>
      <c r="C1363">
        <f t="shared" si="21"/>
        <v>91.693899999999999</v>
      </c>
    </row>
    <row r="1364" spans="1:3" x14ac:dyDescent="0.25">
      <c r="A1364">
        <v>2067.6841279999999</v>
      </c>
      <c r="B1364">
        <v>0.91903900000000005</v>
      </c>
      <c r="C1364">
        <f t="shared" si="21"/>
        <v>91.903900000000007</v>
      </c>
    </row>
    <row r="1365" spans="1:3" x14ac:dyDescent="0.25">
      <c r="A1365">
        <v>2066.267906</v>
      </c>
      <c r="B1365">
        <v>0.92111500000000002</v>
      </c>
      <c r="C1365">
        <f t="shared" si="21"/>
        <v>92.111500000000007</v>
      </c>
    </row>
    <row r="1366" spans="1:3" x14ac:dyDescent="0.25">
      <c r="A1366">
        <v>2064.8516840000002</v>
      </c>
      <c r="B1366">
        <v>0.92316699999999996</v>
      </c>
      <c r="C1366">
        <f t="shared" si="21"/>
        <v>92.316699999999997</v>
      </c>
    </row>
    <row r="1367" spans="1:3" x14ac:dyDescent="0.25">
      <c r="A1367">
        <v>2063.4354619999999</v>
      </c>
      <c r="B1367">
        <v>0.92519799999999996</v>
      </c>
      <c r="C1367">
        <f t="shared" si="21"/>
        <v>92.519800000000004</v>
      </c>
    </row>
    <row r="1368" spans="1:3" x14ac:dyDescent="0.25">
      <c r="A1368">
        <v>2062.0192400000001</v>
      </c>
      <c r="B1368">
        <v>0.92720599999999997</v>
      </c>
      <c r="C1368">
        <f t="shared" si="21"/>
        <v>92.72059999999999</v>
      </c>
    </row>
    <row r="1369" spans="1:3" x14ac:dyDescent="0.25">
      <c r="A1369">
        <v>2060.6030179999998</v>
      </c>
      <c r="B1369">
        <v>0.92919499999999999</v>
      </c>
      <c r="C1369">
        <f t="shared" si="21"/>
        <v>92.919499999999999</v>
      </c>
    </row>
    <row r="1370" spans="1:3" x14ac:dyDescent="0.25">
      <c r="A1370">
        <v>2059.186796</v>
      </c>
      <c r="B1370">
        <v>0.93116399999999999</v>
      </c>
      <c r="C1370">
        <f t="shared" si="21"/>
        <v>93.116399999999999</v>
      </c>
    </row>
    <row r="1371" spans="1:3" x14ac:dyDescent="0.25">
      <c r="A1371">
        <v>2057.7705740000001</v>
      </c>
      <c r="B1371">
        <v>0.93311699999999997</v>
      </c>
      <c r="C1371">
        <f t="shared" si="21"/>
        <v>93.311700000000002</v>
      </c>
    </row>
    <row r="1372" spans="1:3" x14ac:dyDescent="0.25">
      <c r="A1372">
        <v>2056.3543519999998</v>
      </c>
      <c r="B1372">
        <v>0.93505499999999997</v>
      </c>
      <c r="C1372">
        <f t="shared" si="21"/>
        <v>93.505499999999998</v>
      </c>
    </row>
    <row r="1373" spans="1:3" x14ac:dyDescent="0.25">
      <c r="A1373">
        <v>2054.93813</v>
      </c>
      <c r="B1373">
        <v>0.93698000000000004</v>
      </c>
      <c r="C1373">
        <f t="shared" si="21"/>
        <v>93.698000000000008</v>
      </c>
    </row>
    <row r="1374" spans="1:3" x14ac:dyDescent="0.25">
      <c r="A1374">
        <v>2053.5219080000002</v>
      </c>
      <c r="B1374">
        <v>0.93889400000000001</v>
      </c>
      <c r="C1374">
        <f t="shared" si="21"/>
        <v>93.889399999999995</v>
      </c>
    </row>
    <row r="1375" spans="1:3" x14ac:dyDescent="0.25">
      <c r="A1375">
        <v>2052.1056859999999</v>
      </c>
      <c r="B1375">
        <v>0.94080200000000003</v>
      </c>
      <c r="C1375">
        <f t="shared" si="21"/>
        <v>94.080200000000005</v>
      </c>
    </row>
    <row r="1376" spans="1:3" x14ac:dyDescent="0.25">
      <c r="A1376">
        <v>2050.689464</v>
      </c>
      <c r="B1376">
        <v>0.94270799999999999</v>
      </c>
      <c r="C1376">
        <f t="shared" si="21"/>
        <v>94.270799999999994</v>
      </c>
    </row>
    <row r="1377" spans="1:3" x14ac:dyDescent="0.25">
      <c r="A1377">
        <v>2049.2732420000002</v>
      </c>
      <c r="B1377">
        <v>0.94461600000000001</v>
      </c>
      <c r="C1377">
        <f t="shared" si="21"/>
        <v>94.461600000000004</v>
      </c>
    </row>
    <row r="1378" spans="1:3" x14ac:dyDescent="0.25">
      <c r="A1378">
        <v>2047.8570199999999</v>
      </c>
      <c r="B1378">
        <v>0.94653100000000001</v>
      </c>
      <c r="C1378">
        <f t="shared" si="21"/>
        <v>94.653099999999995</v>
      </c>
    </row>
    <row r="1379" spans="1:3" x14ac:dyDescent="0.25">
      <c r="A1379">
        <v>2046.4407980000001</v>
      </c>
      <c r="B1379">
        <v>0.94845299999999999</v>
      </c>
      <c r="C1379">
        <f t="shared" si="21"/>
        <v>94.845299999999995</v>
      </c>
    </row>
    <row r="1380" spans="1:3" x14ac:dyDescent="0.25">
      <c r="A1380">
        <v>2045.024576</v>
      </c>
      <c r="B1380">
        <v>0.95038500000000004</v>
      </c>
      <c r="C1380">
        <f t="shared" si="21"/>
        <v>95.038499999999999</v>
      </c>
    </row>
    <row r="1381" spans="1:3" x14ac:dyDescent="0.25">
      <c r="A1381">
        <v>2043.608354</v>
      </c>
      <c r="B1381">
        <v>0.95232799999999995</v>
      </c>
      <c r="C1381">
        <f t="shared" si="21"/>
        <v>95.232799999999997</v>
      </c>
    </row>
    <row r="1382" spans="1:3" x14ac:dyDescent="0.25">
      <c r="A1382">
        <v>2042.1921319999999</v>
      </c>
      <c r="B1382">
        <v>0.95428400000000002</v>
      </c>
      <c r="C1382">
        <f t="shared" si="21"/>
        <v>95.428399999999996</v>
      </c>
    </row>
    <row r="1383" spans="1:3" x14ac:dyDescent="0.25">
      <c r="A1383">
        <v>2040.7759100000001</v>
      </c>
      <c r="B1383">
        <v>0.95625300000000002</v>
      </c>
      <c r="C1383">
        <f t="shared" si="21"/>
        <v>95.625299999999996</v>
      </c>
    </row>
    <row r="1384" spans="1:3" x14ac:dyDescent="0.25">
      <c r="A1384">
        <v>2039.359688</v>
      </c>
      <c r="B1384">
        <v>0.95823400000000003</v>
      </c>
      <c r="C1384">
        <f t="shared" si="21"/>
        <v>95.823400000000007</v>
      </c>
    </row>
    <row r="1385" spans="1:3" x14ac:dyDescent="0.25">
      <c r="A1385">
        <v>2037.9434659999999</v>
      </c>
      <c r="B1385">
        <v>0.96022600000000002</v>
      </c>
      <c r="C1385">
        <f t="shared" si="21"/>
        <v>96.022599999999997</v>
      </c>
    </row>
    <row r="1386" spans="1:3" x14ac:dyDescent="0.25">
      <c r="A1386">
        <v>2036.5272440000001</v>
      </c>
      <c r="B1386">
        <v>0.96222600000000003</v>
      </c>
      <c r="C1386">
        <f t="shared" si="21"/>
        <v>96.2226</v>
      </c>
    </row>
    <row r="1387" spans="1:3" x14ac:dyDescent="0.25">
      <c r="A1387">
        <v>2035.111022</v>
      </c>
      <c r="B1387">
        <v>0.96423400000000004</v>
      </c>
      <c r="C1387">
        <f t="shared" si="21"/>
        <v>96.423400000000001</v>
      </c>
    </row>
    <row r="1388" spans="1:3" x14ac:dyDescent="0.25">
      <c r="A1388">
        <v>2033.6948</v>
      </c>
      <c r="B1388">
        <v>0.96624699999999997</v>
      </c>
      <c r="C1388">
        <f t="shared" si="21"/>
        <v>96.62469999999999</v>
      </c>
    </row>
    <row r="1389" spans="1:3" x14ac:dyDescent="0.25">
      <c r="A1389">
        <v>2032.2785779999999</v>
      </c>
      <c r="B1389">
        <v>0.96826400000000001</v>
      </c>
      <c r="C1389">
        <f t="shared" si="21"/>
        <v>96.826400000000007</v>
      </c>
    </row>
    <row r="1390" spans="1:3" x14ac:dyDescent="0.25">
      <c r="A1390">
        <v>2030.8623560000001</v>
      </c>
      <c r="B1390">
        <v>0.97027699999999995</v>
      </c>
      <c r="C1390">
        <f t="shared" si="21"/>
        <v>97.027699999999996</v>
      </c>
    </row>
    <row r="1391" spans="1:3" x14ac:dyDescent="0.25">
      <c r="A1391">
        <v>2029.446134</v>
      </c>
      <c r="B1391">
        <v>0.97228099999999995</v>
      </c>
      <c r="C1391">
        <f t="shared" si="21"/>
        <v>97.228099999999998</v>
      </c>
    </row>
    <row r="1392" spans="1:3" x14ac:dyDescent="0.25">
      <c r="A1392">
        <v>2028.029912</v>
      </c>
      <c r="B1392">
        <v>0.97426900000000005</v>
      </c>
      <c r="C1392">
        <f t="shared" si="21"/>
        <v>97.426900000000003</v>
      </c>
    </row>
    <row r="1393" spans="1:3" x14ac:dyDescent="0.25">
      <c r="A1393">
        <v>2026.6136899999999</v>
      </c>
      <c r="B1393">
        <v>0.97623499999999996</v>
      </c>
      <c r="C1393">
        <f t="shared" si="21"/>
        <v>97.623499999999993</v>
      </c>
    </row>
    <row r="1394" spans="1:3" x14ac:dyDescent="0.25">
      <c r="A1394">
        <v>2025.1974680000001</v>
      </c>
      <c r="B1394">
        <v>0.97817299999999996</v>
      </c>
      <c r="C1394">
        <f t="shared" si="21"/>
        <v>97.817299999999989</v>
      </c>
    </row>
    <row r="1395" spans="1:3" x14ac:dyDescent="0.25">
      <c r="A1395">
        <v>2023.781246</v>
      </c>
      <c r="B1395">
        <v>0.98007699999999998</v>
      </c>
      <c r="C1395">
        <f t="shared" si="21"/>
        <v>98.0077</v>
      </c>
    </row>
    <row r="1396" spans="1:3" x14ac:dyDescent="0.25">
      <c r="A1396">
        <v>2022.3650239999999</v>
      </c>
      <c r="B1396">
        <v>0.98193699999999995</v>
      </c>
      <c r="C1396">
        <f t="shared" si="21"/>
        <v>98.193699999999993</v>
      </c>
    </row>
    <row r="1397" spans="1:3" x14ac:dyDescent="0.25">
      <c r="A1397">
        <v>2020.9488019999999</v>
      </c>
      <c r="B1397">
        <v>0.98374700000000004</v>
      </c>
      <c r="C1397">
        <f t="shared" si="21"/>
        <v>98.374700000000004</v>
      </c>
    </row>
    <row r="1398" spans="1:3" x14ac:dyDescent="0.25">
      <c r="A1398">
        <v>2019.5325800000001</v>
      </c>
      <c r="B1398">
        <v>0.98550000000000004</v>
      </c>
      <c r="C1398">
        <f t="shared" si="21"/>
        <v>98.550000000000011</v>
      </c>
    </row>
    <row r="1399" spans="1:3" x14ac:dyDescent="0.25">
      <c r="A1399">
        <v>2018.116358</v>
      </c>
      <c r="B1399">
        <v>0.98718899999999998</v>
      </c>
      <c r="C1399">
        <f t="shared" si="21"/>
        <v>98.718900000000005</v>
      </c>
    </row>
    <row r="1400" spans="1:3" x14ac:dyDescent="0.25">
      <c r="A1400">
        <v>2016.7001359999999</v>
      </c>
      <c r="B1400">
        <v>0.98880900000000005</v>
      </c>
      <c r="C1400">
        <f t="shared" si="21"/>
        <v>98.880900000000011</v>
      </c>
    </row>
    <row r="1401" spans="1:3" x14ac:dyDescent="0.25">
      <c r="A1401">
        <v>2015.2839140000001</v>
      </c>
      <c r="B1401">
        <v>0.99034999999999995</v>
      </c>
      <c r="C1401">
        <f t="shared" si="21"/>
        <v>99.034999999999997</v>
      </c>
    </row>
    <row r="1402" spans="1:3" x14ac:dyDescent="0.25">
      <c r="A1402">
        <v>2013.867692</v>
      </c>
      <c r="B1402">
        <v>0.99180500000000005</v>
      </c>
      <c r="C1402">
        <f t="shared" si="21"/>
        <v>99.180500000000009</v>
      </c>
    </row>
    <row r="1403" spans="1:3" x14ac:dyDescent="0.25">
      <c r="A1403">
        <v>2012.45147</v>
      </c>
      <c r="B1403">
        <v>0.99316599999999999</v>
      </c>
      <c r="C1403">
        <f t="shared" si="21"/>
        <v>99.316599999999994</v>
      </c>
    </row>
    <row r="1404" spans="1:3" x14ac:dyDescent="0.25">
      <c r="A1404">
        <v>2011.0352479999999</v>
      </c>
      <c r="B1404">
        <v>0.99443000000000004</v>
      </c>
      <c r="C1404">
        <f t="shared" si="21"/>
        <v>99.442999999999998</v>
      </c>
    </row>
    <row r="1405" spans="1:3" x14ac:dyDescent="0.25">
      <c r="A1405">
        <v>2009.6190260000001</v>
      </c>
      <c r="B1405">
        <v>0.99559399999999998</v>
      </c>
      <c r="C1405">
        <f t="shared" si="21"/>
        <v>99.559399999999997</v>
      </c>
    </row>
    <row r="1406" spans="1:3" x14ac:dyDescent="0.25">
      <c r="A1406">
        <v>2008.202804</v>
      </c>
      <c r="B1406">
        <v>0.99665800000000004</v>
      </c>
      <c r="C1406">
        <f t="shared" si="21"/>
        <v>99.665800000000004</v>
      </c>
    </row>
    <row r="1407" spans="1:3" x14ac:dyDescent="0.25">
      <c r="A1407">
        <v>2006.786582</v>
      </c>
      <c r="B1407">
        <v>0.99762099999999998</v>
      </c>
      <c r="C1407">
        <f t="shared" si="21"/>
        <v>99.762100000000004</v>
      </c>
    </row>
    <row r="1408" spans="1:3" x14ac:dyDescent="0.25">
      <c r="A1408">
        <v>2005.3703599999999</v>
      </c>
      <c r="B1408">
        <v>0.99848400000000004</v>
      </c>
      <c r="C1408">
        <f t="shared" si="21"/>
        <v>99.848399999999998</v>
      </c>
    </row>
    <row r="1409" spans="1:3" x14ac:dyDescent="0.25">
      <c r="A1409">
        <v>2003.9541380000001</v>
      </c>
      <c r="B1409">
        <v>0.99924599999999997</v>
      </c>
      <c r="C1409">
        <f t="shared" si="21"/>
        <v>99.924599999999998</v>
      </c>
    </row>
    <row r="1410" spans="1:3" x14ac:dyDescent="0.25">
      <c r="A1410">
        <v>2002.537916</v>
      </c>
      <c r="B1410">
        <v>0.99991099999999999</v>
      </c>
      <c r="C1410">
        <f t="shared" ref="C1410:C1473" si="22">B1410*100</f>
        <v>99.991100000000003</v>
      </c>
    </row>
    <row r="1411" spans="1:3" x14ac:dyDescent="0.25">
      <c r="A1411">
        <v>2001.1216939999999</v>
      </c>
      <c r="B1411">
        <v>1.000486</v>
      </c>
      <c r="C1411">
        <f t="shared" si="22"/>
        <v>100.04859999999999</v>
      </c>
    </row>
    <row r="1412" spans="1:3" x14ac:dyDescent="0.25">
      <c r="A1412">
        <v>1999.7054720000001</v>
      </c>
      <c r="B1412">
        <v>1.000974</v>
      </c>
      <c r="C1412">
        <f t="shared" si="22"/>
        <v>100.09740000000001</v>
      </c>
    </row>
    <row r="1413" spans="1:3" x14ac:dyDescent="0.25">
      <c r="A1413">
        <v>1998.28925</v>
      </c>
      <c r="B1413">
        <v>1.001379</v>
      </c>
      <c r="C1413">
        <f t="shared" si="22"/>
        <v>100.1379</v>
      </c>
    </row>
    <row r="1414" spans="1:3" x14ac:dyDescent="0.25">
      <c r="A1414">
        <v>1996.873028</v>
      </c>
      <c r="B1414">
        <v>1.0017039999999999</v>
      </c>
      <c r="C1414">
        <f t="shared" si="22"/>
        <v>100.17039999999999</v>
      </c>
    </row>
    <row r="1415" spans="1:3" x14ac:dyDescent="0.25">
      <c r="A1415">
        <v>1995.4568059999999</v>
      </c>
      <c r="B1415">
        <v>1.0019530000000001</v>
      </c>
      <c r="C1415">
        <f t="shared" si="22"/>
        <v>100.1953</v>
      </c>
    </row>
    <row r="1416" spans="1:3" x14ac:dyDescent="0.25">
      <c r="A1416">
        <v>1994.0405840000001</v>
      </c>
      <c r="B1416">
        <v>1.0021310000000001</v>
      </c>
      <c r="C1416">
        <f t="shared" si="22"/>
        <v>100.21310000000001</v>
      </c>
    </row>
    <row r="1417" spans="1:3" x14ac:dyDescent="0.25">
      <c r="A1417">
        <v>1992.624362</v>
      </c>
      <c r="B1417">
        <v>1.0022439999999999</v>
      </c>
      <c r="C1417">
        <f t="shared" si="22"/>
        <v>100.22439999999999</v>
      </c>
    </row>
    <row r="1418" spans="1:3" x14ac:dyDescent="0.25">
      <c r="A1418">
        <v>1991.20814</v>
      </c>
      <c r="B1418">
        <v>1.0022949999999999</v>
      </c>
      <c r="C1418">
        <f t="shared" si="22"/>
        <v>100.22949999999999</v>
      </c>
    </row>
    <row r="1419" spans="1:3" x14ac:dyDescent="0.25">
      <c r="A1419">
        <v>1989.7919179999999</v>
      </c>
      <c r="B1419">
        <v>1.0022869999999999</v>
      </c>
      <c r="C1419">
        <f t="shared" si="22"/>
        <v>100.22869999999999</v>
      </c>
    </row>
    <row r="1420" spans="1:3" x14ac:dyDescent="0.25">
      <c r="A1420">
        <v>1988.3756960000001</v>
      </c>
      <c r="B1420">
        <v>1.0022169999999999</v>
      </c>
      <c r="C1420">
        <f t="shared" si="22"/>
        <v>100.2217</v>
      </c>
    </row>
    <row r="1421" spans="1:3" x14ac:dyDescent="0.25">
      <c r="A1421">
        <v>1986.959474</v>
      </c>
      <c r="B1421">
        <v>1.0020880000000001</v>
      </c>
      <c r="C1421">
        <f t="shared" si="22"/>
        <v>100.20880000000001</v>
      </c>
    </row>
    <row r="1422" spans="1:3" x14ac:dyDescent="0.25">
      <c r="A1422">
        <v>1985.5432519999999</v>
      </c>
      <c r="B1422">
        <v>1.0019</v>
      </c>
      <c r="C1422">
        <f t="shared" si="22"/>
        <v>100.19</v>
      </c>
    </row>
    <row r="1423" spans="1:3" x14ac:dyDescent="0.25">
      <c r="A1423">
        <v>1984.1270300000001</v>
      </c>
      <c r="B1423">
        <v>1.001655</v>
      </c>
      <c r="C1423">
        <f t="shared" si="22"/>
        <v>100.16549999999999</v>
      </c>
    </row>
    <row r="1424" spans="1:3" x14ac:dyDescent="0.25">
      <c r="A1424">
        <v>1982.710808</v>
      </c>
      <c r="B1424">
        <v>1.001352</v>
      </c>
      <c r="C1424">
        <f t="shared" si="22"/>
        <v>100.1352</v>
      </c>
    </row>
    <row r="1425" spans="1:3" x14ac:dyDescent="0.25">
      <c r="A1425">
        <v>1981.294586</v>
      </c>
      <c r="B1425">
        <v>1.000991</v>
      </c>
      <c r="C1425">
        <f t="shared" si="22"/>
        <v>100.09909999999999</v>
      </c>
    </row>
    <row r="1426" spans="1:3" x14ac:dyDescent="0.25">
      <c r="A1426">
        <v>1979.8783639999999</v>
      </c>
      <c r="B1426">
        <v>1.0005740000000001</v>
      </c>
      <c r="C1426">
        <f t="shared" si="22"/>
        <v>100.0574</v>
      </c>
    </row>
    <row r="1427" spans="1:3" x14ac:dyDescent="0.25">
      <c r="A1427">
        <v>1978.4621420000001</v>
      </c>
      <c r="B1427">
        <v>1.0001070000000001</v>
      </c>
      <c r="C1427">
        <f t="shared" si="22"/>
        <v>100.01070000000001</v>
      </c>
    </row>
    <row r="1428" spans="1:3" x14ac:dyDescent="0.25">
      <c r="A1428">
        <v>1977.04592</v>
      </c>
      <c r="B1428">
        <v>0.99959600000000004</v>
      </c>
      <c r="C1428">
        <f t="shared" si="22"/>
        <v>99.959600000000009</v>
      </c>
    </row>
    <row r="1429" spans="1:3" x14ac:dyDescent="0.25">
      <c r="A1429">
        <v>1975.629698</v>
      </c>
      <c r="B1429">
        <v>0.99904899999999996</v>
      </c>
      <c r="C1429">
        <f t="shared" si="22"/>
        <v>99.904899999999998</v>
      </c>
    </row>
    <row r="1430" spans="1:3" x14ac:dyDescent="0.25">
      <c r="A1430">
        <v>1974.2134759999999</v>
      </c>
      <c r="B1430">
        <v>0.99846999999999997</v>
      </c>
      <c r="C1430">
        <f t="shared" si="22"/>
        <v>99.846999999999994</v>
      </c>
    </row>
    <row r="1431" spans="1:3" x14ac:dyDescent="0.25">
      <c r="A1431">
        <v>1972.7972540000001</v>
      </c>
      <c r="B1431">
        <v>0.997861</v>
      </c>
      <c r="C1431">
        <f t="shared" si="22"/>
        <v>99.786100000000005</v>
      </c>
    </row>
    <row r="1432" spans="1:3" x14ac:dyDescent="0.25">
      <c r="A1432">
        <v>1971.381032</v>
      </c>
      <c r="B1432">
        <v>0.99722200000000005</v>
      </c>
      <c r="C1432">
        <f t="shared" si="22"/>
        <v>99.722200000000001</v>
      </c>
    </row>
    <row r="1433" spans="1:3" x14ac:dyDescent="0.25">
      <c r="A1433">
        <v>1969.9648099999999</v>
      </c>
      <c r="B1433">
        <v>0.99655700000000003</v>
      </c>
      <c r="C1433">
        <f t="shared" si="22"/>
        <v>99.655699999999996</v>
      </c>
    </row>
    <row r="1434" spans="1:3" x14ac:dyDescent="0.25">
      <c r="A1434">
        <v>1968.5485880000001</v>
      </c>
      <c r="B1434">
        <v>0.99587000000000003</v>
      </c>
      <c r="C1434">
        <f t="shared" si="22"/>
        <v>99.587000000000003</v>
      </c>
    </row>
    <row r="1435" spans="1:3" x14ac:dyDescent="0.25">
      <c r="A1435">
        <v>1967.132366</v>
      </c>
      <c r="B1435">
        <v>0.99516899999999997</v>
      </c>
      <c r="C1435">
        <f t="shared" si="22"/>
        <v>99.516899999999993</v>
      </c>
    </row>
    <row r="1436" spans="1:3" x14ac:dyDescent="0.25">
      <c r="A1436">
        <v>1965.716144</v>
      </c>
      <c r="B1436">
        <v>0.99445700000000004</v>
      </c>
      <c r="C1436">
        <f t="shared" si="22"/>
        <v>99.445700000000002</v>
      </c>
    </row>
    <row r="1437" spans="1:3" x14ac:dyDescent="0.25">
      <c r="A1437">
        <v>1964.2999219999999</v>
      </c>
      <c r="B1437">
        <v>0.99373599999999995</v>
      </c>
      <c r="C1437">
        <f t="shared" si="22"/>
        <v>99.373599999999996</v>
      </c>
    </row>
    <row r="1438" spans="1:3" x14ac:dyDescent="0.25">
      <c r="A1438">
        <v>1962.8837000000001</v>
      </c>
      <c r="B1438">
        <v>0.99300900000000003</v>
      </c>
      <c r="C1438">
        <f t="shared" si="22"/>
        <v>99.300899999999999</v>
      </c>
    </row>
    <row r="1439" spans="1:3" x14ac:dyDescent="0.25">
      <c r="A1439">
        <v>1961.467478</v>
      </c>
      <c r="B1439">
        <v>0.99227900000000002</v>
      </c>
      <c r="C1439">
        <f t="shared" si="22"/>
        <v>99.227900000000005</v>
      </c>
    </row>
    <row r="1440" spans="1:3" x14ac:dyDescent="0.25">
      <c r="A1440">
        <v>1960.051256</v>
      </c>
      <c r="B1440">
        <v>0.99155199999999999</v>
      </c>
      <c r="C1440">
        <f t="shared" si="22"/>
        <v>99.155199999999994</v>
      </c>
    </row>
    <row r="1441" spans="1:3" x14ac:dyDescent="0.25">
      <c r="A1441">
        <v>1958.6350339999999</v>
      </c>
      <c r="B1441">
        <v>0.99083200000000005</v>
      </c>
      <c r="C1441">
        <f t="shared" si="22"/>
        <v>99.083200000000005</v>
      </c>
    </row>
    <row r="1442" spans="1:3" x14ac:dyDescent="0.25">
      <c r="A1442">
        <v>1957.2188120000001</v>
      </c>
      <c r="B1442">
        <v>0.99012199999999995</v>
      </c>
      <c r="C1442">
        <f t="shared" si="22"/>
        <v>99.012199999999993</v>
      </c>
    </row>
    <row r="1443" spans="1:3" x14ac:dyDescent="0.25">
      <c r="A1443">
        <v>1955.80259</v>
      </c>
      <c r="B1443">
        <v>0.98943000000000003</v>
      </c>
      <c r="C1443">
        <f t="shared" si="22"/>
        <v>98.942999999999998</v>
      </c>
    </row>
    <row r="1444" spans="1:3" x14ac:dyDescent="0.25">
      <c r="A1444">
        <v>1954.3863679999999</v>
      </c>
      <c r="B1444">
        <v>0.98875999999999997</v>
      </c>
      <c r="C1444">
        <f t="shared" si="22"/>
        <v>98.875999999999991</v>
      </c>
    </row>
    <row r="1445" spans="1:3" x14ac:dyDescent="0.25">
      <c r="A1445">
        <v>1952.9701460000001</v>
      </c>
      <c r="B1445">
        <v>0.98812</v>
      </c>
      <c r="C1445">
        <f t="shared" si="22"/>
        <v>98.811999999999998</v>
      </c>
    </row>
    <row r="1446" spans="1:3" x14ac:dyDescent="0.25">
      <c r="A1446">
        <v>1951.5539240000001</v>
      </c>
      <c r="B1446">
        <v>0.98751299999999997</v>
      </c>
      <c r="C1446">
        <f t="shared" si="22"/>
        <v>98.751300000000001</v>
      </c>
    </row>
    <row r="1447" spans="1:3" x14ac:dyDescent="0.25">
      <c r="A1447">
        <v>1950.137702</v>
      </c>
      <c r="B1447">
        <v>0.98694599999999999</v>
      </c>
      <c r="C1447">
        <f t="shared" si="22"/>
        <v>98.694599999999994</v>
      </c>
    </row>
    <row r="1448" spans="1:3" x14ac:dyDescent="0.25">
      <c r="A1448">
        <v>1948.7214799999999</v>
      </c>
      <c r="B1448">
        <v>0.98642099999999999</v>
      </c>
      <c r="C1448">
        <f t="shared" si="22"/>
        <v>98.642099999999999</v>
      </c>
    </row>
    <row r="1449" spans="1:3" x14ac:dyDescent="0.25">
      <c r="A1449">
        <v>1947.3052580000001</v>
      </c>
      <c r="B1449">
        <v>0.98594199999999999</v>
      </c>
      <c r="C1449">
        <f t="shared" si="22"/>
        <v>98.594200000000001</v>
      </c>
    </row>
    <row r="1450" spans="1:3" x14ac:dyDescent="0.25">
      <c r="A1450">
        <v>1945.889036</v>
      </c>
      <c r="B1450">
        <v>0.98551299999999997</v>
      </c>
      <c r="C1450">
        <f t="shared" si="22"/>
        <v>98.551299999999998</v>
      </c>
    </row>
    <row r="1451" spans="1:3" x14ac:dyDescent="0.25">
      <c r="A1451">
        <v>1944.472814</v>
      </c>
      <c r="B1451">
        <v>0.98514299999999999</v>
      </c>
      <c r="C1451">
        <f t="shared" si="22"/>
        <v>98.514300000000006</v>
      </c>
    </row>
    <row r="1452" spans="1:3" x14ac:dyDescent="0.25">
      <c r="A1452">
        <v>1943.0565919999999</v>
      </c>
      <c r="B1452">
        <v>0.98483799999999999</v>
      </c>
      <c r="C1452">
        <f t="shared" si="22"/>
        <v>98.483800000000002</v>
      </c>
    </row>
    <row r="1453" spans="1:3" x14ac:dyDescent="0.25">
      <c r="A1453">
        <v>1941.6403700000001</v>
      </c>
      <c r="B1453">
        <v>0.98460000000000003</v>
      </c>
      <c r="C1453">
        <f t="shared" si="22"/>
        <v>98.460000000000008</v>
      </c>
    </row>
    <row r="1454" spans="1:3" x14ac:dyDescent="0.25">
      <c r="A1454">
        <v>1940.224148</v>
      </c>
      <c r="B1454">
        <v>0.98442399999999997</v>
      </c>
      <c r="C1454">
        <f t="shared" si="22"/>
        <v>98.442399999999992</v>
      </c>
    </row>
    <row r="1455" spans="1:3" x14ac:dyDescent="0.25">
      <c r="A1455">
        <v>1938.807926</v>
      </c>
      <c r="B1455">
        <v>0.98429999999999995</v>
      </c>
      <c r="C1455">
        <f t="shared" si="22"/>
        <v>98.429999999999993</v>
      </c>
    </row>
    <row r="1456" spans="1:3" x14ac:dyDescent="0.25">
      <c r="A1456">
        <v>1937.3917039999999</v>
      </c>
      <c r="B1456">
        <v>0.98422500000000002</v>
      </c>
      <c r="C1456">
        <f t="shared" si="22"/>
        <v>98.422499999999999</v>
      </c>
    </row>
    <row r="1457" spans="1:3" x14ac:dyDescent="0.25">
      <c r="A1457">
        <v>1935.9754820000001</v>
      </c>
      <c r="B1457">
        <v>0.98419699999999999</v>
      </c>
      <c r="C1457">
        <f t="shared" si="22"/>
        <v>98.419700000000006</v>
      </c>
    </row>
    <row r="1458" spans="1:3" x14ac:dyDescent="0.25">
      <c r="A1458">
        <v>1934.55926</v>
      </c>
      <c r="B1458">
        <v>0.98421700000000001</v>
      </c>
      <c r="C1458">
        <f t="shared" si="22"/>
        <v>98.421700000000001</v>
      </c>
    </row>
    <row r="1459" spans="1:3" x14ac:dyDescent="0.25">
      <c r="A1459">
        <v>1933.143037</v>
      </c>
      <c r="B1459">
        <v>0.98428300000000002</v>
      </c>
      <c r="C1459">
        <f t="shared" si="22"/>
        <v>98.428300000000007</v>
      </c>
    </row>
    <row r="1460" spans="1:3" x14ac:dyDescent="0.25">
      <c r="A1460">
        <v>1931.726815</v>
      </c>
      <c r="B1460">
        <v>0.98438999999999999</v>
      </c>
      <c r="C1460">
        <f t="shared" si="22"/>
        <v>98.438999999999993</v>
      </c>
    </row>
    <row r="1461" spans="1:3" x14ac:dyDescent="0.25">
      <c r="A1461">
        <v>1930.3105929999999</v>
      </c>
      <c r="B1461">
        <v>0.98453599999999997</v>
      </c>
      <c r="C1461">
        <f t="shared" si="22"/>
        <v>98.453599999999994</v>
      </c>
    </row>
    <row r="1462" spans="1:3" x14ac:dyDescent="0.25">
      <c r="A1462">
        <v>1928.8943710000001</v>
      </c>
      <c r="B1462">
        <v>0.98472000000000004</v>
      </c>
      <c r="C1462">
        <f t="shared" si="22"/>
        <v>98.472000000000008</v>
      </c>
    </row>
    <row r="1463" spans="1:3" x14ac:dyDescent="0.25">
      <c r="A1463">
        <v>1927.478149</v>
      </c>
      <c r="B1463">
        <v>0.98494300000000001</v>
      </c>
      <c r="C1463">
        <f t="shared" si="22"/>
        <v>98.494299999999996</v>
      </c>
    </row>
    <row r="1464" spans="1:3" x14ac:dyDescent="0.25">
      <c r="A1464">
        <v>1926.061927</v>
      </c>
      <c r="B1464">
        <v>0.98520300000000005</v>
      </c>
      <c r="C1464">
        <f t="shared" si="22"/>
        <v>98.520300000000006</v>
      </c>
    </row>
    <row r="1465" spans="1:3" x14ac:dyDescent="0.25">
      <c r="A1465">
        <v>1924.6457049999999</v>
      </c>
      <c r="B1465">
        <v>0.98550499999999996</v>
      </c>
      <c r="C1465">
        <f t="shared" si="22"/>
        <v>98.5505</v>
      </c>
    </row>
    <row r="1466" spans="1:3" x14ac:dyDescent="0.25">
      <c r="A1466">
        <v>1923.2294830000001</v>
      </c>
      <c r="B1466">
        <v>0.98585199999999995</v>
      </c>
      <c r="C1466">
        <f t="shared" si="22"/>
        <v>98.5852</v>
      </c>
    </row>
    <row r="1467" spans="1:3" x14ac:dyDescent="0.25">
      <c r="A1467">
        <v>1921.813261</v>
      </c>
      <c r="B1467">
        <v>0.98624800000000001</v>
      </c>
      <c r="C1467">
        <f t="shared" si="22"/>
        <v>98.624800000000008</v>
      </c>
    </row>
    <row r="1468" spans="1:3" x14ac:dyDescent="0.25">
      <c r="A1468">
        <v>1920.3970389999999</v>
      </c>
      <c r="B1468">
        <v>0.98668800000000001</v>
      </c>
      <c r="C1468">
        <f t="shared" si="22"/>
        <v>98.668800000000005</v>
      </c>
    </row>
    <row r="1469" spans="1:3" x14ac:dyDescent="0.25">
      <c r="A1469">
        <v>1918.9808169999999</v>
      </c>
      <c r="B1469">
        <v>0.98716599999999999</v>
      </c>
      <c r="C1469">
        <f t="shared" si="22"/>
        <v>98.7166</v>
      </c>
    </row>
    <row r="1470" spans="1:3" x14ac:dyDescent="0.25">
      <c r="A1470">
        <v>1917.5645950000001</v>
      </c>
      <c r="B1470">
        <v>0.98767199999999999</v>
      </c>
      <c r="C1470">
        <f t="shared" si="22"/>
        <v>98.767200000000003</v>
      </c>
    </row>
    <row r="1471" spans="1:3" x14ac:dyDescent="0.25">
      <c r="A1471">
        <v>1916.148373</v>
      </c>
      <c r="B1471">
        <v>0.98819699999999999</v>
      </c>
      <c r="C1471">
        <f t="shared" si="22"/>
        <v>98.819699999999997</v>
      </c>
    </row>
    <row r="1472" spans="1:3" x14ac:dyDescent="0.25">
      <c r="A1472">
        <v>1914.7321509999999</v>
      </c>
      <c r="B1472">
        <v>0.98873100000000003</v>
      </c>
      <c r="C1472">
        <f t="shared" si="22"/>
        <v>98.873100000000008</v>
      </c>
    </row>
    <row r="1473" spans="1:3" x14ac:dyDescent="0.25">
      <c r="A1473">
        <v>1913.3159290000001</v>
      </c>
      <c r="B1473">
        <v>0.98926599999999998</v>
      </c>
      <c r="C1473">
        <f t="shared" si="22"/>
        <v>98.926599999999993</v>
      </c>
    </row>
    <row r="1474" spans="1:3" x14ac:dyDescent="0.25">
      <c r="A1474">
        <v>1911.899707</v>
      </c>
      <c r="B1474">
        <v>0.98980100000000004</v>
      </c>
      <c r="C1474">
        <f t="shared" ref="C1474:C1537" si="23">B1474*100</f>
        <v>98.980100000000007</v>
      </c>
    </row>
    <row r="1475" spans="1:3" x14ac:dyDescent="0.25">
      <c r="A1475">
        <v>1910.483485</v>
      </c>
      <c r="B1475">
        <v>0.99033700000000002</v>
      </c>
      <c r="C1475">
        <f t="shared" si="23"/>
        <v>99.033699999999996</v>
      </c>
    </row>
    <row r="1476" spans="1:3" x14ac:dyDescent="0.25">
      <c r="A1476">
        <v>1909.0672629999999</v>
      </c>
      <c r="B1476">
        <v>0.99086700000000005</v>
      </c>
      <c r="C1476">
        <f t="shared" si="23"/>
        <v>99.086700000000008</v>
      </c>
    </row>
    <row r="1477" spans="1:3" x14ac:dyDescent="0.25">
      <c r="A1477">
        <v>1907.6510410000001</v>
      </c>
      <c r="B1477">
        <v>0.99138000000000004</v>
      </c>
      <c r="C1477">
        <f t="shared" si="23"/>
        <v>99.138000000000005</v>
      </c>
    </row>
    <row r="1478" spans="1:3" x14ac:dyDescent="0.25">
      <c r="A1478">
        <v>1906.234819</v>
      </c>
      <c r="B1478">
        <v>0.99186399999999997</v>
      </c>
      <c r="C1478">
        <f t="shared" si="23"/>
        <v>99.186399999999992</v>
      </c>
    </row>
    <row r="1479" spans="1:3" x14ac:dyDescent="0.25">
      <c r="A1479">
        <v>1904.818597</v>
      </c>
      <c r="B1479">
        <v>0.99231000000000003</v>
      </c>
      <c r="C1479">
        <f t="shared" si="23"/>
        <v>99.231000000000009</v>
      </c>
    </row>
    <row r="1480" spans="1:3" x14ac:dyDescent="0.25">
      <c r="A1480">
        <v>1903.4023749999999</v>
      </c>
      <c r="B1480">
        <v>0.99272300000000002</v>
      </c>
      <c r="C1480">
        <f t="shared" si="23"/>
        <v>99.272300000000001</v>
      </c>
    </row>
    <row r="1481" spans="1:3" x14ac:dyDescent="0.25">
      <c r="A1481">
        <v>1901.9861530000001</v>
      </c>
      <c r="B1481">
        <v>0.99310900000000002</v>
      </c>
      <c r="C1481">
        <f t="shared" si="23"/>
        <v>99.310900000000004</v>
      </c>
    </row>
    <row r="1482" spans="1:3" x14ac:dyDescent="0.25">
      <c r="A1482">
        <v>1900.569931</v>
      </c>
      <c r="B1482">
        <v>0.99347300000000005</v>
      </c>
      <c r="C1482">
        <f t="shared" si="23"/>
        <v>99.347300000000004</v>
      </c>
    </row>
    <row r="1483" spans="1:3" x14ac:dyDescent="0.25">
      <c r="A1483">
        <v>1899.1537089999999</v>
      </c>
      <c r="B1483">
        <v>0.99381200000000003</v>
      </c>
      <c r="C1483">
        <f t="shared" si="23"/>
        <v>99.381200000000007</v>
      </c>
    </row>
    <row r="1484" spans="1:3" x14ac:dyDescent="0.25">
      <c r="A1484">
        <v>1897.7374870000001</v>
      </c>
      <c r="B1484">
        <v>0.99412299999999998</v>
      </c>
      <c r="C1484">
        <f t="shared" si="23"/>
        <v>99.412300000000002</v>
      </c>
    </row>
    <row r="1485" spans="1:3" x14ac:dyDescent="0.25">
      <c r="A1485">
        <v>1896.321265</v>
      </c>
      <c r="B1485">
        <v>0.99440399999999995</v>
      </c>
      <c r="C1485">
        <f t="shared" si="23"/>
        <v>99.440399999999997</v>
      </c>
    </row>
    <row r="1486" spans="1:3" x14ac:dyDescent="0.25">
      <c r="A1486">
        <v>1894.905043</v>
      </c>
      <c r="B1486">
        <v>0.99465800000000004</v>
      </c>
      <c r="C1486">
        <f t="shared" si="23"/>
        <v>99.465800000000002</v>
      </c>
    </row>
    <row r="1487" spans="1:3" x14ac:dyDescent="0.25">
      <c r="A1487">
        <v>1893.4888209999999</v>
      </c>
      <c r="B1487">
        <v>0.99488699999999997</v>
      </c>
      <c r="C1487">
        <f t="shared" si="23"/>
        <v>99.488699999999994</v>
      </c>
    </row>
    <row r="1488" spans="1:3" x14ac:dyDescent="0.25">
      <c r="A1488">
        <v>1892.0725990000001</v>
      </c>
      <c r="B1488">
        <v>0.99509599999999998</v>
      </c>
      <c r="C1488">
        <f t="shared" si="23"/>
        <v>99.509599999999992</v>
      </c>
    </row>
    <row r="1489" spans="1:3" x14ac:dyDescent="0.25">
      <c r="A1489">
        <v>1890.656377</v>
      </c>
      <c r="B1489">
        <v>0.99529500000000004</v>
      </c>
      <c r="C1489">
        <f t="shared" si="23"/>
        <v>99.529499999999999</v>
      </c>
    </row>
    <row r="1490" spans="1:3" x14ac:dyDescent="0.25">
      <c r="A1490">
        <v>1889.240155</v>
      </c>
      <c r="B1490">
        <v>0.99548999999999999</v>
      </c>
      <c r="C1490">
        <f t="shared" si="23"/>
        <v>99.548999999999992</v>
      </c>
    </row>
    <row r="1491" spans="1:3" x14ac:dyDescent="0.25">
      <c r="A1491">
        <v>1887.8239329999999</v>
      </c>
      <c r="B1491">
        <v>0.99568199999999996</v>
      </c>
      <c r="C1491">
        <f t="shared" si="23"/>
        <v>99.56819999999999</v>
      </c>
    </row>
    <row r="1492" spans="1:3" x14ac:dyDescent="0.25">
      <c r="A1492">
        <v>1886.4077110000001</v>
      </c>
      <c r="B1492">
        <v>0.995865</v>
      </c>
      <c r="C1492">
        <f t="shared" si="23"/>
        <v>99.586500000000001</v>
      </c>
    </row>
    <row r="1493" spans="1:3" x14ac:dyDescent="0.25">
      <c r="A1493">
        <v>1884.991489</v>
      </c>
      <c r="B1493">
        <v>0.99604000000000004</v>
      </c>
      <c r="C1493">
        <f t="shared" si="23"/>
        <v>99.603999999999999</v>
      </c>
    </row>
    <row r="1494" spans="1:3" x14ac:dyDescent="0.25">
      <c r="A1494">
        <v>1883.5752669999999</v>
      </c>
      <c r="B1494">
        <v>0.99620900000000001</v>
      </c>
      <c r="C1494">
        <f t="shared" si="23"/>
        <v>99.620900000000006</v>
      </c>
    </row>
    <row r="1495" spans="1:3" x14ac:dyDescent="0.25">
      <c r="A1495">
        <v>1882.1590450000001</v>
      </c>
      <c r="B1495">
        <v>0.99637699999999996</v>
      </c>
      <c r="C1495">
        <f t="shared" si="23"/>
        <v>99.637699999999995</v>
      </c>
    </row>
    <row r="1496" spans="1:3" x14ac:dyDescent="0.25">
      <c r="A1496">
        <v>1880.742823</v>
      </c>
      <c r="B1496">
        <v>0.99655199999999999</v>
      </c>
      <c r="C1496">
        <f t="shared" si="23"/>
        <v>99.655199999999994</v>
      </c>
    </row>
    <row r="1497" spans="1:3" x14ac:dyDescent="0.25">
      <c r="A1497">
        <v>1879.326601</v>
      </c>
      <c r="B1497">
        <v>0.996749</v>
      </c>
      <c r="C1497">
        <f t="shared" si="23"/>
        <v>99.674899999999994</v>
      </c>
    </row>
    <row r="1498" spans="1:3" x14ac:dyDescent="0.25">
      <c r="A1498">
        <v>1877.9103789999999</v>
      </c>
      <c r="B1498">
        <v>0.99698100000000001</v>
      </c>
      <c r="C1498">
        <f t="shared" si="23"/>
        <v>99.698099999999997</v>
      </c>
    </row>
    <row r="1499" spans="1:3" x14ac:dyDescent="0.25">
      <c r="A1499">
        <v>1876.4941570000001</v>
      </c>
      <c r="B1499">
        <v>0.99725699999999995</v>
      </c>
      <c r="C1499">
        <f t="shared" si="23"/>
        <v>99.725699999999989</v>
      </c>
    </row>
    <row r="1500" spans="1:3" x14ac:dyDescent="0.25">
      <c r="A1500">
        <v>1875.077935</v>
      </c>
      <c r="B1500">
        <v>0.99757499999999999</v>
      </c>
      <c r="C1500">
        <f t="shared" si="23"/>
        <v>99.757499999999993</v>
      </c>
    </row>
    <row r="1501" spans="1:3" x14ac:dyDescent="0.25">
      <c r="A1501">
        <v>1873.661713</v>
      </c>
      <c r="B1501">
        <v>0.99792499999999995</v>
      </c>
      <c r="C1501">
        <f t="shared" si="23"/>
        <v>99.79249999999999</v>
      </c>
    </row>
    <row r="1502" spans="1:3" x14ac:dyDescent="0.25">
      <c r="A1502">
        <v>1872.2454909999999</v>
      </c>
      <c r="B1502">
        <v>0.99830399999999997</v>
      </c>
      <c r="C1502">
        <f t="shared" si="23"/>
        <v>99.830399999999997</v>
      </c>
    </row>
    <row r="1503" spans="1:3" x14ac:dyDescent="0.25">
      <c r="A1503">
        <v>1870.8292690000001</v>
      </c>
      <c r="B1503">
        <v>0.99871299999999996</v>
      </c>
      <c r="C1503">
        <f t="shared" si="23"/>
        <v>99.871299999999991</v>
      </c>
    </row>
    <row r="1504" spans="1:3" x14ac:dyDescent="0.25">
      <c r="A1504">
        <v>1869.413047</v>
      </c>
      <c r="B1504">
        <v>0.99915600000000004</v>
      </c>
      <c r="C1504">
        <f t="shared" si="23"/>
        <v>99.915599999999998</v>
      </c>
    </row>
    <row r="1505" spans="1:3" x14ac:dyDescent="0.25">
      <c r="A1505">
        <v>1867.9968249999999</v>
      </c>
      <c r="B1505">
        <v>0.99962499999999999</v>
      </c>
      <c r="C1505">
        <f t="shared" si="23"/>
        <v>99.962500000000006</v>
      </c>
    </row>
    <row r="1506" spans="1:3" x14ac:dyDescent="0.25">
      <c r="A1506">
        <v>1866.5806030000001</v>
      </c>
      <c r="B1506">
        <v>1.0000960000000001</v>
      </c>
      <c r="C1506">
        <f t="shared" si="23"/>
        <v>100.00960000000001</v>
      </c>
    </row>
    <row r="1507" spans="1:3" x14ac:dyDescent="0.25">
      <c r="A1507">
        <v>1865.164381</v>
      </c>
      <c r="B1507">
        <v>1.00054</v>
      </c>
      <c r="C1507">
        <f t="shared" si="23"/>
        <v>100.054</v>
      </c>
    </row>
    <row r="1508" spans="1:3" x14ac:dyDescent="0.25">
      <c r="A1508">
        <v>1863.748159</v>
      </c>
      <c r="B1508">
        <v>1.0009440000000001</v>
      </c>
      <c r="C1508">
        <f t="shared" si="23"/>
        <v>100.09440000000001</v>
      </c>
    </row>
    <row r="1509" spans="1:3" x14ac:dyDescent="0.25">
      <c r="A1509">
        <v>1862.3319369999999</v>
      </c>
      <c r="B1509">
        <v>1.0013000000000001</v>
      </c>
      <c r="C1509">
        <f t="shared" si="23"/>
        <v>100.13000000000001</v>
      </c>
    </row>
    <row r="1510" spans="1:3" x14ac:dyDescent="0.25">
      <c r="A1510">
        <v>1860.9157150000001</v>
      </c>
      <c r="B1510">
        <v>1.0016</v>
      </c>
      <c r="C1510">
        <f t="shared" si="23"/>
        <v>100.16000000000001</v>
      </c>
    </row>
    <row r="1511" spans="1:3" x14ac:dyDescent="0.25">
      <c r="A1511">
        <v>1859.499493</v>
      </c>
      <c r="B1511">
        <v>1.0018359999999999</v>
      </c>
      <c r="C1511">
        <f t="shared" si="23"/>
        <v>100.1836</v>
      </c>
    </row>
    <row r="1512" spans="1:3" x14ac:dyDescent="0.25">
      <c r="A1512">
        <v>1858.083271</v>
      </c>
      <c r="B1512">
        <v>1.002</v>
      </c>
      <c r="C1512">
        <f t="shared" si="23"/>
        <v>100.2</v>
      </c>
    </row>
    <row r="1513" spans="1:3" x14ac:dyDescent="0.25">
      <c r="A1513">
        <v>1856.6670489999999</v>
      </c>
      <c r="B1513">
        <v>1.002089</v>
      </c>
      <c r="C1513">
        <f t="shared" si="23"/>
        <v>100.2089</v>
      </c>
    </row>
    <row r="1514" spans="1:3" x14ac:dyDescent="0.25">
      <c r="A1514">
        <v>1855.2508270000001</v>
      </c>
      <c r="B1514">
        <v>1.002094</v>
      </c>
      <c r="C1514">
        <f t="shared" si="23"/>
        <v>100.2094</v>
      </c>
    </row>
    <row r="1515" spans="1:3" x14ac:dyDescent="0.25">
      <c r="A1515">
        <v>1853.834605</v>
      </c>
      <c r="B1515">
        <v>1.0020119999999999</v>
      </c>
      <c r="C1515">
        <f t="shared" si="23"/>
        <v>100.20119999999999</v>
      </c>
    </row>
    <row r="1516" spans="1:3" x14ac:dyDescent="0.25">
      <c r="A1516">
        <v>1852.4183829999999</v>
      </c>
      <c r="B1516">
        <v>1.001849</v>
      </c>
      <c r="C1516">
        <f t="shared" si="23"/>
        <v>100.1849</v>
      </c>
    </row>
    <row r="1517" spans="1:3" x14ac:dyDescent="0.25">
      <c r="A1517">
        <v>1851.0021609999999</v>
      </c>
      <c r="B1517">
        <v>1.001617</v>
      </c>
      <c r="C1517">
        <f t="shared" si="23"/>
        <v>100.1617</v>
      </c>
    </row>
    <row r="1518" spans="1:3" x14ac:dyDescent="0.25">
      <c r="A1518">
        <v>1849.5859390000001</v>
      </c>
      <c r="B1518">
        <v>1.001339</v>
      </c>
      <c r="C1518">
        <f t="shared" si="23"/>
        <v>100.1339</v>
      </c>
    </row>
    <row r="1519" spans="1:3" x14ac:dyDescent="0.25">
      <c r="A1519">
        <v>1848.169717</v>
      </c>
      <c r="B1519">
        <v>1.0010399999999999</v>
      </c>
      <c r="C1519">
        <f t="shared" si="23"/>
        <v>100.104</v>
      </c>
    </row>
    <row r="1520" spans="1:3" x14ac:dyDescent="0.25">
      <c r="A1520">
        <v>1846.7534949999999</v>
      </c>
      <c r="B1520">
        <v>1.0007520000000001</v>
      </c>
      <c r="C1520">
        <f t="shared" si="23"/>
        <v>100.07520000000001</v>
      </c>
    </row>
    <row r="1521" spans="1:3" x14ac:dyDescent="0.25">
      <c r="A1521">
        <v>1845.3372730000001</v>
      </c>
      <c r="B1521">
        <v>1.000508</v>
      </c>
      <c r="C1521">
        <f t="shared" si="23"/>
        <v>100.0508</v>
      </c>
    </row>
    <row r="1522" spans="1:3" x14ac:dyDescent="0.25">
      <c r="A1522">
        <v>1843.921051</v>
      </c>
      <c r="B1522">
        <v>1.000335</v>
      </c>
      <c r="C1522">
        <f t="shared" si="23"/>
        <v>100.0335</v>
      </c>
    </row>
    <row r="1523" spans="1:3" x14ac:dyDescent="0.25">
      <c r="A1523">
        <v>1842.504829</v>
      </c>
      <c r="B1523">
        <v>1.0002470000000001</v>
      </c>
      <c r="C1523">
        <f t="shared" si="23"/>
        <v>100.02470000000001</v>
      </c>
    </row>
    <row r="1524" spans="1:3" x14ac:dyDescent="0.25">
      <c r="A1524">
        <v>1841.0886069999999</v>
      </c>
      <c r="B1524">
        <v>1.0002470000000001</v>
      </c>
      <c r="C1524">
        <f t="shared" si="23"/>
        <v>100.02470000000001</v>
      </c>
    </row>
    <row r="1525" spans="1:3" x14ac:dyDescent="0.25">
      <c r="A1525">
        <v>1839.6723850000001</v>
      </c>
      <c r="B1525">
        <v>1.0003359999999999</v>
      </c>
      <c r="C1525">
        <f t="shared" si="23"/>
        <v>100.03359999999999</v>
      </c>
    </row>
    <row r="1526" spans="1:3" x14ac:dyDescent="0.25">
      <c r="A1526">
        <v>1838.256163</v>
      </c>
      <c r="B1526">
        <v>1.0005250000000001</v>
      </c>
      <c r="C1526">
        <f t="shared" si="23"/>
        <v>100.05250000000001</v>
      </c>
    </row>
    <row r="1527" spans="1:3" x14ac:dyDescent="0.25">
      <c r="A1527">
        <v>1836.839941</v>
      </c>
      <c r="B1527">
        <v>1.0008250000000001</v>
      </c>
      <c r="C1527">
        <f t="shared" si="23"/>
        <v>100.08250000000001</v>
      </c>
    </row>
    <row r="1528" spans="1:3" x14ac:dyDescent="0.25">
      <c r="A1528">
        <v>1835.4237189999999</v>
      </c>
      <c r="B1528">
        <v>1.0012430000000001</v>
      </c>
      <c r="C1528">
        <f t="shared" si="23"/>
        <v>100.12430000000001</v>
      </c>
    </row>
    <row r="1529" spans="1:3" x14ac:dyDescent="0.25">
      <c r="A1529">
        <v>1834.0074970000001</v>
      </c>
      <c r="B1529">
        <v>1.001773</v>
      </c>
      <c r="C1529">
        <f t="shared" si="23"/>
        <v>100.1773</v>
      </c>
    </row>
    <row r="1530" spans="1:3" x14ac:dyDescent="0.25">
      <c r="A1530">
        <v>1832.591275</v>
      </c>
      <c r="B1530">
        <v>1.0024109999999999</v>
      </c>
      <c r="C1530">
        <f t="shared" si="23"/>
        <v>100.24109999999999</v>
      </c>
    </row>
    <row r="1531" spans="1:3" x14ac:dyDescent="0.25">
      <c r="A1531">
        <v>1831.1750529999999</v>
      </c>
      <c r="B1531">
        <v>1.0031559999999999</v>
      </c>
      <c r="C1531">
        <f t="shared" si="23"/>
        <v>100.31559999999999</v>
      </c>
    </row>
    <row r="1532" spans="1:3" x14ac:dyDescent="0.25">
      <c r="A1532">
        <v>1829.7588310000001</v>
      </c>
      <c r="B1532">
        <v>1.004005</v>
      </c>
      <c r="C1532">
        <f t="shared" si="23"/>
        <v>100.40050000000001</v>
      </c>
    </row>
    <row r="1533" spans="1:3" x14ac:dyDescent="0.25">
      <c r="A1533">
        <v>1828.342609</v>
      </c>
      <c r="B1533">
        <v>1.0049440000000001</v>
      </c>
      <c r="C1533">
        <f t="shared" si="23"/>
        <v>100.49440000000001</v>
      </c>
    </row>
    <row r="1534" spans="1:3" x14ac:dyDescent="0.25">
      <c r="A1534">
        <v>1826.926387</v>
      </c>
      <c r="B1534">
        <v>1.005951</v>
      </c>
      <c r="C1534">
        <f t="shared" si="23"/>
        <v>100.5951</v>
      </c>
    </row>
    <row r="1535" spans="1:3" x14ac:dyDescent="0.25">
      <c r="A1535">
        <v>1825.5101649999999</v>
      </c>
      <c r="B1535">
        <v>1.0070049999999999</v>
      </c>
      <c r="C1535">
        <f t="shared" si="23"/>
        <v>100.70049999999999</v>
      </c>
    </row>
    <row r="1536" spans="1:3" x14ac:dyDescent="0.25">
      <c r="A1536">
        <v>1824.0939430000001</v>
      </c>
      <c r="B1536">
        <v>1.0080929999999999</v>
      </c>
      <c r="C1536">
        <f t="shared" si="23"/>
        <v>100.80929999999999</v>
      </c>
    </row>
    <row r="1537" spans="1:3" x14ac:dyDescent="0.25">
      <c r="A1537">
        <v>1822.677721</v>
      </c>
      <c r="B1537">
        <v>1.0091840000000001</v>
      </c>
      <c r="C1537">
        <f t="shared" si="23"/>
        <v>100.91840000000001</v>
      </c>
    </row>
    <row r="1538" spans="1:3" x14ac:dyDescent="0.25">
      <c r="A1538">
        <v>1821.261499</v>
      </c>
      <c r="B1538">
        <v>1.010238</v>
      </c>
      <c r="C1538">
        <f t="shared" ref="C1538:C1601" si="24">B1538*100</f>
        <v>101.02379999999999</v>
      </c>
    </row>
    <row r="1539" spans="1:3" x14ac:dyDescent="0.25">
      <c r="A1539">
        <v>1819.8452769999999</v>
      </c>
      <c r="B1539">
        <v>1.01122</v>
      </c>
      <c r="C1539">
        <f t="shared" si="24"/>
        <v>101.122</v>
      </c>
    </row>
    <row r="1540" spans="1:3" x14ac:dyDescent="0.25">
      <c r="A1540">
        <v>1818.4290550000001</v>
      </c>
      <c r="B1540">
        <v>1.012106</v>
      </c>
      <c r="C1540">
        <f t="shared" si="24"/>
        <v>101.2106</v>
      </c>
    </row>
    <row r="1541" spans="1:3" x14ac:dyDescent="0.25">
      <c r="A1541">
        <v>1817.012833</v>
      </c>
      <c r="B1541">
        <v>1.012875</v>
      </c>
      <c r="C1541">
        <f t="shared" si="24"/>
        <v>101.28749999999999</v>
      </c>
    </row>
    <row r="1542" spans="1:3" x14ac:dyDescent="0.25">
      <c r="A1542">
        <v>1815.5966109999999</v>
      </c>
      <c r="B1542">
        <v>1.0135069999999999</v>
      </c>
      <c r="C1542">
        <f t="shared" si="24"/>
        <v>101.35069999999999</v>
      </c>
    </row>
    <row r="1543" spans="1:3" x14ac:dyDescent="0.25">
      <c r="A1543">
        <v>1814.1803890000001</v>
      </c>
      <c r="B1543">
        <v>1.0139929999999999</v>
      </c>
      <c r="C1543">
        <f t="shared" si="24"/>
        <v>101.3993</v>
      </c>
    </row>
    <row r="1544" spans="1:3" x14ac:dyDescent="0.25">
      <c r="A1544">
        <v>1812.764167</v>
      </c>
      <c r="B1544">
        <v>1.014324</v>
      </c>
      <c r="C1544">
        <f t="shared" si="24"/>
        <v>101.4324</v>
      </c>
    </row>
    <row r="1545" spans="1:3" x14ac:dyDescent="0.25">
      <c r="A1545">
        <v>1811.347945</v>
      </c>
      <c r="B1545">
        <v>1.0144960000000001</v>
      </c>
      <c r="C1545">
        <f t="shared" si="24"/>
        <v>101.4496</v>
      </c>
    </row>
    <row r="1546" spans="1:3" x14ac:dyDescent="0.25">
      <c r="A1546">
        <v>1809.9317229999999</v>
      </c>
      <c r="B1546">
        <v>1.014499</v>
      </c>
      <c r="C1546">
        <f t="shared" si="24"/>
        <v>101.4499</v>
      </c>
    </row>
    <row r="1547" spans="1:3" x14ac:dyDescent="0.25">
      <c r="A1547">
        <v>1808.5155010000001</v>
      </c>
      <c r="B1547">
        <v>1.0143219999999999</v>
      </c>
      <c r="C1547">
        <f t="shared" si="24"/>
        <v>101.43219999999999</v>
      </c>
    </row>
    <row r="1548" spans="1:3" x14ac:dyDescent="0.25">
      <c r="A1548">
        <v>1807.099279</v>
      </c>
      <c r="B1548">
        <v>1.013965</v>
      </c>
      <c r="C1548">
        <f t="shared" si="24"/>
        <v>101.3965</v>
      </c>
    </row>
    <row r="1549" spans="1:3" x14ac:dyDescent="0.25">
      <c r="A1549">
        <v>1805.683057</v>
      </c>
      <c r="B1549">
        <v>1.0134479999999999</v>
      </c>
      <c r="C1549">
        <f t="shared" si="24"/>
        <v>101.34479999999999</v>
      </c>
    </row>
    <row r="1550" spans="1:3" x14ac:dyDescent="0.25">
      <c r="A1550">
        <v>1804.2668349999999</v>
      </c>
      <c r="B1550">
        <v>1.012802</v>
      </c>
      <c r="C1550">
        <f t="shared" si="24"/>
        <v>101.28019999999999</v>
      </c>
    </row>
    <row r="1551" spans="1:3" x14ac:dyDescent="0.25">
      <c r="A1551">
        <v>1802.8506130000001</v>
      </c>
      <c r="B1551">
        <v>1.0120610000000001</v>
      </c>
      <c r="C1551">
        <f t="shared" si="24"/>
        <v>101.20610000000001</v>
      </c>
    </row>
    <row r="1552" spans="1:3" x14ac:dyDescent="0.25">
      <c r="A1552">
        <v>1801.434391</v>
      </c>
      <c r="B1552">
        <v>1.011253</v>
      </c>
      <c r="C1552">
        <f t="shared" si="24"/>
        <v>101.1253</v>
      </c>
    </row>
    <row r="1553" spans="1:3" x14ac:dyDescent="0.25">
      <c r="A1553">
        <v>1800.0181689999999</v>
      </c>
      <c r="B1553">
        <v>1.0104029999999999</v>
      </c>
      <c r="C1553">
        <f t="shared" si="24"/>
        <v>101.04029999999999</v>
      </c>
    </row>
    <row r="1554" spans="1:3" x14ac:dyDescent="0.25">
      <c r="A1554">
        <v>1798.6019470000001</v>
      </c>
      <c r="B1554">
        <v>1.009528</v>
      </c>
      <c r="C1554">
        <f t="shared" si="24"/>
        <v>100.9528</v>
      </c>
    </row>
    <row r="1555" spans="1:3" x14ac:dyDescent="0.25">
      <c r="A1555">
        <v>1797.185725</v>
      </c>
      <c r="B1555">
        <v>1.008642</v>
      </c>
      <c r="C1555">
        <f t="shared" si="24"/>
        <v>100.86420000000001</v>
      </c>
    </row>
    <row r="1556" spans="1:3" x14ac:dyDescent="0.25">
      <c r="A1556">
        <v>1795.769503</v>
      </c>
      <c r="B1556">
        <v>1.0077609999999999</v>
      </c>
      <c r="C1556">
        <f t="shared" si="24"/>
        <v>100.77609999999999</v>
      </c>
    </row>
    <row r="1557" spans="1:3" x14ac:dyDescent="0.25">
      <c r="A1557">
        <v>1794.3532809999999</v>
      </c>
      <c r="B1557">
        <v>1.0069049999999999</v>
      </c>
      <c r="C1557">
        <f t="shared" si="24"/>
        <v>100.6905</v>
      </c>
    </row>
    <row r="1558" spans="1:3" x14ac:dyDescent="0.25">
      <c r="A1558">
        <v>1792.9370590000001</v>
      </c>
      <c r="B1558">
        <v>1.0060979999999999</v>
      </c>
      <c r="C1558">
        <f t="shared" si="24"/>
        <v>100.60979999999999</v>
      </c>
    </row>
    <row r="1559" spans="1:3" x14ac:dyDescent="0.25">
      <c r="A1559">
        <v>1791.520837</v>
      </c>
      <c r="B1559">
        <v>1.0053510000000001</v>
      </c>
      <c r="C1559">
        <f t="shared" si="24"/>
        <v>100.53510000000001</v>
      </c>
    </row>
    <row r="1560" spans="1:3" x14ac:dyDescent="0.25">
      <c r="A1560">
        <v>1790.104615</v>
      </c>
      <c r="B1560">
        <v>1.0046569999999999</v>
      </c>
      <c r="C1560">
        <f t="shared" si="24"/>
        <v>100.4657</v>
      </c>
    </row>
    <row r="1561" spans="1:3" x14ac:dyDescent="0.25">
      <c r="A1561">
        <v>1788.6883929999999</v>
      </c>
      <c r="B1561">
        <v>1.003978</v>
      </c>
      <c r="C1561">
        <f t="shared" si="24"/>
        <v>100.3978</v>
      </c>
    </row>
    <row r="1562" spans="1:3" x14ac:dyDescent="0.25">
      <c r="A1562">
        <v>1787.2721710000001</v>
      </c>
      <c r="B1562">
        <v>1.0032810000000001</v>
      </c>
      <c r="C1562">
        <f t="shared" si="24"/>
        <v>100.32810000000001</v>
      </c>
    </row>
    <row r="1563" spans="1:3" x14ac:dyDescent="0.25">
      <c r="A1563">
        <v>1785.855949</v>
      </c>
      <c r="B1563">
        <v>1.002535</v>
      </c>
      <c r="C1563">
        <f t="shared" si="24"/>
        <v>100.2535</v>
      </c>
    </row>
    <row r="1564" spans="1:3" x14ac:dyDescent="0.25">
      <c r="A1564">
        <v>1784.4397269999999</v>
      </c>
      <c r="B1564">
        <v>1.0017039999999999</v>
      </c>
      <c r="C1564">
        <f t="shared" si="24"/>
        <v>100.17039999999999</v>
      </c>
    </row>
    <row r="1565" spans="1:3" x14ac:dyDescent="0.25">
      <c r="A1565">
        <v>1783.0235050000001</v>
      </c>
      <c r="B1565">
        <v>1.0007539999999999</v>
      </c>
      <c r="C1565">
        <f t="shared" si="24"/>
        <v>100.07539999999999</v>
      </c>
    </row>
    <row r="1566" spans="1:3" x14ac:dyDescent="0.25">
      <c r="A1566">
        <v>1781.6072830000001</v>
      </c>
      <c r="B1566">
        <v>0.99967099999999998</v>
      </c>
      <c r="C1566">
        <f t="shared" si="24"/>
        <v>99.967100000000002</v>
      </c>
    </row>
    <row r="1567" spans="1:3" x14ac:dyDescent="0.25">
      <c r="A1567">
        <v>1780.191061</v>
      </c>
      <c r="B1567">
        <v>0.99844999999999995</v>
      </c>
      <c r="C1567">
        <f t="shared" si="24"/>
        <v>99.844999999999999</v>
      </c>
    </row>
    <row r="1568" spans="1:3" x14ac:dyDescent="0.25">
      <c r="A1568">
        <v>1778.7748389999999</v>
      </c>
      <c r="B1568">
        <v>0.99707900000000005</v>
      </c>
      <c r="C1568">
        <f t="shared" si="24"/>
        <v>99.707900000000009</v>
      </c>
    </row>
    <row r="1569" spans="1:3" x14ac:dyDescent="0.25">
      <c r="A1569">
        <v>1777.3586170000001</v>
      </c>
      <c r="B1569">
        <v>0.995533</v>
      </c>
      <c r="C1569">
        <f t="shared" si="24"/>
        <v>99.553300000000007</v>
      </c>
    </row>
    <row r="1570" spans="1:3" x14ac:dyDescent="0.25">
      <c r="A1570">
        <v>1775.942395</v>
      </c>
      <c r="B1570">
        <v>0.99377499999999996</v>
      </c>
      <c r="C1570">
        <f t="shared" si="24"/>
        <v>99.377499999999998</v>
      </c>
    </row>
    <row r="1571" spans="1:3" x14ac:dyDescent="0.25">
      <c r="A1571">
        <v>1774.526173</v>
      </c>
      <c r="B1571">
        <v>0.991757</v>
      </c>
      <c r="C1571">
        <f t="shared" si="24"/>
        <v>99.175700000000006</v>
      </c>
    </row>
    <row r="1572" spans="1:3" x14ac:dyDescent="0.25">
      <c r="A1572">
        <v>1773.1099509999999</v>
      </c>
      <c r="B1572">
        <v>0.98942399999999997</v>
      </c>
      <c r="C1572">
        <f t="shared" si="24"/>
        <v>98.942399999999992</v>
      </c>
    </row>
    <row r="1573" spans="1:3" x14ac:dyDescent="0.25">
      <c r="A1573">
        <v>1771.6937290000001</v>
      </c>
      <c r="B1573">
        <v>0.986711</v>
      </c>
      <c r="C1573">
        <f t="shared" si="24"/>
        <v>98.671099999999996</v>
      </c>
    </row>
    <row r="1574" spans="1:3" x14ac:dyDescent="0.25">
      <c r="A1574">
        <v>1770.277507</v>
      </c>
      <c r="B1574">
        <v>0.98350599999999999</v>
      </c>
      <c r="C1574">
        <f t="shared" si="24"/>
        <v>98.3506</v>
      </c>
    </row>
    <row r="1575" spans="1:3" x14ac:dyDescent="0.25">
      <c r="A1575">
        <v>1768.861285</v>
      </c>
      <c r="B1575">
        <v>0.97962899999999997</v>
      </c>
      <c r="C1575">
        <f t="shared" si="24"/>
        <v>97.962899999999991</v>
      </c>
    </row>
    <row r="1576" spans="1:3" x14ac:dyDescent="0.25">
      <c r="A1576">
        <v>1767.4450629999999</v>
      </c>
      <c r="B1576">
        <v>0.974854</v>
      </c>
      <c r="C1576">
        <f t="shared" si="24"/>
        <v>97.485399999999998</v>
      </c>
    </row>
    <row r="1577" spans="1:3" x14ac:dyDescent="0.25">
      <c r="A1577">
        <v>1766.0288410000001</v>
      </c>
      <c r="B1577">
        <v>0.968943</v>
      </c>
      <c r="C1577">
        <f t="shared" si="24"/>
        <v>96.894300000000001</v>
      </c>
    </row>
    <row r="1578" spans="1:3" x14ac:dyDescent="0.25">
      <c r="A1578">
        <v>1764.612619</v>
      </c>
      <c r="B1578">
        <v>0.96165599999999996</v>
      </c>
      <c r="C1578">
        <f t="shared" si="24"/>
        <v>96.165599999999998</v>
      </c>
    </row>
    <row r="1579" spans="1:3" x14ac:dyDescent="0.25">
      <c r="A1579">
        <v>1763.1963969999999</v>
      </c>
      <c r="B1579">
        <v>0.952735</v>
      </c>
      <c r="C1579">
        <f t="shared" si="24"/>
        <v>95.273499999999999</v>
      </c>
    </row>
    <row r="1580" spans="1:3" x14ac:dyDescent="0.25">
      <c r="A1580">
        <v>1761.7801750000001</v>
      </c>
      <c r="B1580">
        <v>0.94192200000000004</v>
      </c>
      <c r="C1580">
        <f t="shared" si="24"/>
        <v>94.1922</v>
      </c>
    </row>
    <row r="1581" spans="1:3" x14ac:dyDescent="0.25">
      <c r="A1581">
        <v>1760.363953</v>
      </c>
      <c r="B1581">
        <v>0.92896999999999996</v>
      </c>
      <c r="C1581">
        <f t="shared" si="24"/>
        <v>92.896999999999991</v>
      </c>
    </row>
    <row r="1582" spans="1:3" x14ac:dyDescent="0.25">
      <c r="A1582">
        <v>1758.947731</v>
      </c>
      <c r="B1582">
        <v>0.91364299999999998</v>
      </c>
      <c r="C1582">
        <f t="shared" si="24"/>
        <v>91.3643</v>
      </c>
    </row>
    <row r="1583" spans="1:3" x14ac:dyDescent="0.25">
      <c r="A1583">
        <v>1757.5315089999999</v>
      </c>
      <c r="B1583">
        <v>0.89573700000000001</v>
      </c>
      <c r="C1583">
        <f t="shared" si="24"/>
        <v>89.573700000000002</v>
      </c>
    </row>
    <row r="1584" spans="1:3" x14ac:dyDescent="0.25">
      <c r="A1584">
        <v>1756.1152870000001</v>
      </c>
      <c r="B1584">
        <v>0.87511099999999997</v>
      </c>
      <c r="C1584">
        <f t="shared" si="24"/>
        <v>87.511099999999999</v>
      </c>
    </row>
    <row r="1585" spans="1:3" x14ac:dyDescent="0.25">
      <c r="A1585">
        <v>1754.699065</v>
      </c>
      <c r="B1585">
        <v>0.85169399999999995</v>
      </c>
      <c r="C1585">
        <f t="shared" si="24"/>
        <v>85.169399999999996</v>
      </c>
    </row>
    <row r="1586" spans="1:3" x14ac:dyDescent="0.25">
      <c r="A1586">
        <v>1753.282843</v>
      </c>
      <c r="B1586">
        <v>0.82549899999999998</v>
      </c>
      <c r="C1586">
        <f t="shared" si="24"/>
        <v>82.549899999999994</v>
      </c>
    </row>
    <row r="1587" spans="1:3" x14ac:dyDescent="0.25">
      <c r="A1587">
        <v>1751.8666209999999</v>
      </c>
      <c r="B1587">
        <v>0.79661199999999999</v>
      </c>
      <c r="C1587">
        <f t="shared" si="24"/>
        <v>79.661199999999994</v>
      </c>
    </row>
    <row r="1588" spans="1:3" x14ac:dyDescent="0.25">
      <c r="A1588">
        <v>1750.4503990000001</v>
      </c>
      <c r="B1588">
        <v>0.76522900000000005</v>
      </c>
      <c r="C1588">
        <f t="shared" si="24"/>
        <v>76.522900000000007</v>
      </c>
    </row>
    <row r="1589" spans="1:3" x14ac:dyDescent="0.25">
      <c r="A1589">
        <v>1749.034177</v>
      </c>
      <c r="B1589">
        <v>0.73167300000000002</v>
      </c>
      <c r="C1589">
        <f t="shared" si="24"/>
        <v>73.167299999999997</v>
      </c>
    </row>
    <row r="1590" spans="1:3" x14ac:dyDescent="0.25">
      <c r="A1590">
        <v>1747.6179549999999</v>
      </c>
      <c r="B1590">
        <v>0.69636299999999995</v>
      </c>
      <c r="C1590">
        <f t="shared" si="24"/>
        <v>69.636299999999991</v>
      </c>
    </row>
    <row r="1591" spans="1:3" x14ac:dyDescent="0.25">
      <c r="A1591">
        <v>1746.2017330000001</v>
      </c>
      <c r="B1591">
        <v>0.65975600000000001</v>
      </c>
      <c r="C1591">
        <f t="shared" si="24"/>
        <v>65.9756</v>
      </c>
    </row>
    <row r="1592" spans="1:3" x14ac:dyDescent="0.25">
      <c r="A1592">
        <v>1744.785511</v>
      </c>
      <c r="B1592">
        <v>0.62233300000000003</v>
      </c>
      <c r="C1592">
        <f t="shared" si="24"/>
        <v>62.2333</v>
      </c>
    </row>
    <row r="1593" spans="1:3" x14ac:dyDescent="0.25">
      <c r="A1593">
        <v>1743.369289</v>
      </c>
      <c r="B1593">
        <v>0.58459399999999995</v>
      </c>
      <c r="C1593">
        <f t="shared" si="24"/>
        <v>58.459399999999995</v>
      </c>
    </row>
    <row r="1594" spans="1:3" x14ac:dyDescent="0.25">
      <c r="A1594">
        <v>1741.9530669999999</v>
      </c>
      <c r="B1594">
        <v>0.54705099999999995</v>
      </c>
      <c r="C1594">
        <f t="shared" si="24"/>
        <v>54.705099999999995</v>
      </c>
    </row>
    <row r="1595" spans="1:3" x14ac:dyDescent="0.25">
      <c r="A1595">
        <v>1740.5368450000001</v>
      </c>
      <c r="B1595">
        <v>0.51020299999999996</v>
      </c>
      <c r="C1595">
        <f t="shared" si="24"/>
        <v>51.020299999999999</v>
      </c>
    </row>
    <row r="1596" spans="1:3" x14ac:dyDescent="0.25">
      <c r="A1596">
        <v>1739.120623</v>
      </c>
      <c r="B1596">
        <v>0.474518</v>
      </c>
      <c r="C1596">
        <f t="shared" si="24"/>
        <v>47.451799999999999</v>
      </c>
    </row>
    <row r="1597" spans="1:3" x14ac:dyDescent="0.25">
      <c r="A1597">
        <v>1737.704401</v>
      </c>
      <c r="B1597">
        <v>0.44038699999999997</v>
      </c>
      <c r="C1597">
        <f t="shared" si="24"/>
        <v>44.038699999999999</v>
      </c>
    </row>
    <row r="1598" spans="1:3" x14ac:dyDescent="0.25">
      <c r="A1598">
        <v>1736.2881789999999</v>
      </c>
      <c r="B1598">
        <v>0.40808499999999998</v>
      </c>
      <c r="C1598">
        <f t="shared" si="24"/>
        <v>40.808499999999995</v>
      </c>
    </row>
    <row r="1599" spans="1:3" x14ac:dyDescent="0.25">
      <c r="A1599">
        <v>1734.8719570000001</v>
      </c>
      <c r="B1599">
        <v>0.37779000000000001</v>
      </c>
      <c r="C1599">
        <f t="shared" si="24"/>
        <v>37.779000000000003</v>
      </c>
    </row>
    <row r="1600" spans="1:3" x14ac:dyDescent="0.25">
      <c r="A1600">
        <v>1733.455735</v>
      </c>
      <c r="B1600">
        <v>0.34963499999999997</v>
      </c>
      <c r="C1600">
        <f t="shared" si="24"/>
        <v>34.963499999999996</v>
      </c>
    </row>
    <row r="1601" spans="1:3" x14ac:dyDescent="0.25">
      <c r="A1601">
        <v>1732.0395129999999</v>
      </c>
      <c r="B1601">
        <v>0.32370599999999999</v>
      </c>
      <c r="C1601">
        <f t="shared" si="24"/>
        <v>32.370599999999996</v>
      </c>
    </row>
    <row r="1602" spans="1:3" x14ac:dyDescent="0.25">
      <c r="A1602">
        <v>1730.6232910000001</v>
      </c>
      <c r="B1602">
        <v>0.3</v>
      </c>
      <c r="C1602">
        <f t="shared" ref="C1602:C1665" si="25">B1602*100</f>
        <v>30</v>
      </c>
    </row>
    <row r="1603" spans="1:3" x14ac:dyDescent="0.25">
      <c r="A1603">
        <v>1729.207069</v>
      </c>
      <c r="B1603">
        <v>0.27842800000000001</v>
      </c>
      <c r="C1603">
        <f t="shared" si="25"/>
        <v>27.8428</v>
      </c>
    </row>
    <row r="1604" spans="1:3" x14ac:dyDescent="0.25">
      <c r="A1604">
        <v>1727.790847</v>
      </c>
      <c r="B1604">
        <v>0.25886500000000001</v>
      </c>
      <c r="C1604">
        <f t="shared" si="25"/>
        <v>25.886500000000002</v>
      </c>
    </row>
    <row r="1605" spans="1:3" x14ac:dyDescent="0.25">
      <c r="A1605">
        <v>1726.3746249999999</v>
      </c>
      <c r="B1605">
        <v>0.241172</v>
      </c>
      <c r="C1605">
        <f t="shared" si="25"/>
        <v>24.1172</v>
      </c>
    </row>
    <row r="1606" spans="1:3" x14ac:dyDescent="0.25">
      <c r="A1606">
        <v>1724.9584030000001</v>
      </c>
      <c r="B1606">
        <v>0.22521099999999999</v>
      </c>
      <c r="C1606">
        <f t="shared" si="25"/>
        <v>22.521100000000001</v>
      </c>
    </row>
    <row r="1607" spans="1:3" x14ac:dyDescent="0.25">
      <c r="A1607">
        <v>1723.542181</v>
      </c>
      <c r="B1607">
        <v>0.210869</v>
      </c>
      <c r="C1607">
        <f t="shared" si="25"/>
        <v>21.0869</v>
      </c>
    </row>
    <row r="1608" spans="1:3" x14ac:dyDescent="0.25">
      <c r="A1608">
        <v>1722.125959</v>
      </c>
      <c r="B1608">
        <v>0.19805800000000001</v>
      </c>
      <c r="C1608">
        <f t="shared" si="25"/>
        <v>19.805800000000001</v>
      </c>
    </row>
    <row r="1609" spans="1:3" x14ac:dyDescent="0.25">
      <c r="A1609">
        <v>1720.7097369999999</v>
      </c>
      <c r="B1609">
        <v>0.18671399999999999</v>
      </c>
      <c r="C1609">
        <f t="shared" si="25"/>
        <v>18.671399999999998</v>
      </c>
    </row>
    <row r="1610" spans="1:3" x14ac:dyDescent="0.25">
      <c r="A1610">
        <v>1719.2935150000001</v>
      </c>
      <c r="B1610">
        <v>0.176788</v>
      </c>
      <c r="C1610">
        <f t="shared" si="25"/>
        <v>17.678799999999999</v>
      </c>
    </row>
    <row r="1611" spans="1:3" x14ac:dyDescent="0.25">
      <c r="A1611">
        <v>1717.877293</v>
      </c>
      <c r="B1611">
        <v>0.16826199999999999</v>
      </c>
      <c r="C1611">
        <f t="shared" si="25"/>
        <v>16.8262</v>
      </c>
    </row>
    <row r="1612" spans="1:3" x14ac:dyDescent="0.25">
      <c r="A1612">
        <v>1716.4610709999999</v>
      </c>
      <c r="B1612">
        <v>0.16117600000000001</v>
      </c>
      <c r="C1612">
        <f t="shared" si="25"/>
        <v>16.117600000000003</v>
      </c>
    </row>
    <row r="1613" spans="1:3" x14ac:dyDescent="0.25">
      <c r="A1613">
        <v>1715.0448490000001</v>
      </c>
      <c r="B1613">
        <v>0.15559300000000001</v>
      </c>
      <c r="C1613">
        <f t="shared" si="25"/>
        <v>15.5593</v>
      </c>
    </row>
    <row r="1614" spans="1:3" x14ac:dyDescent="0.25">
      <c r="A1614">
        <v>1713.6286270000001</v>
      </c>
      <c r="B1614">
        <v>0.15154200000000001</v>
      </c>
      <c r="C1614">
        <f t="shared" si="25"/>
        <v>15.154200000000001</v>
      </c>
    </row>
    <row r="1615" spans="1:3" x14ac:dyDescent="0.25">
      <c r="A1615">
        <v>1712.212405</v>
      </c>
      <c r="B1615">
        <v>0.149007</v>
      </c>
      <c r="C1615">
        <f t="shared" si="25"/>
        <v>14.900700000000001</v>
      </c>
    </row>
    <row r="1616" spans="1:3" x14ac:dyDescent="0.25">
      <c r="A1616">
        <v>1710.7961829999999</v>
      </c>
      <c r="B1616">
        <v>0.147948</v>
      </c>
      <c r="C1616">
        <f t="shared" si="25"/>
        <v>14.7948</v>
      </c>
    </row>
    <row r="1617" spans="1:3" x14ac:dyDescent="0.25">
      <c r="A1617">
        <v>1709.3799610000001</v>
      </c>
      <c r="B1617">
        <v>0.14830299999999999</v>
      </c>
      <c r="C1617">
        <f t="shared" si="25"/>
        <v>14.830299999999999</v>
      </c>
    </row>
    <row r="1618" spans="1:3" x14ac:dyDescent="0.25">
      <c r="A1618">
        <v>1707.963739</v>
      </c>
      <c r="B1618">
        <v>0.149979</v>
      </c>
      <c r="C1618">
        <f t="shared" si="25"/>
        <v>14.9979</v>
      </c>
    </row>
    <row r="1619" spans="1:3" x14ac:dyDescent="0.25">
      <c r="A1619">
        <v>1706.547517</v>
      </c>
      <c r="B1619">
        <v>0.15285299999999999</v>
      </c>
      <c r="C1619">
        <f t="shared" si="25"/>
        <v>15.285299999999999</v>
      </c>
    </row>
    <row r="1620" spans="1:3" x14ac:dyDescent="0.25">
      <c r="A1620">
        <v>1705.1312949999999</v>
      </c>
      <c r="B1620">
        <v>0.156746</v>
      </c>
      <c r="C1620">
        <f t="shared" si="25"/>
        <v>15.6746</v>
      </c>
    </row>
    <row r="1621" spans="1:3" x14ac:dyDescent="0.25">
      <c r="A1621">
        <v>1703.7150730000001</v>
      </c>
      <c r="B1621">
        <v>0.16142300000000001</v>
      </c>
      <c r="C1621">
        <f t="shared" si="25"/>
        <v>16.142300000000002</v>
      </c>
    </row>
    <row r="1622" spans="1:3" x14ac:dyDescent="0.25">
      <c r="A1622">
        <v>1702.298851</v>
      </c>
      <c r="B1622">
        <v>0.16661300000000001</v>
      </c>
      <c r="C1622">
        <f t="shared" si="25"/>
        <v>16.661300000000001</v>
      </c>
    </row>
    <row r="1623" spans="1:3" x14ac:dyDescent="0.25">
      <c r="A1623">
        <v>1700.882629</v>
      </c>
      <c r="B1623">
        <v>0.17204800000000001</v>
      </c>
      <c r="C1623">
        <f t="shared" si="25"/>
        <v>17.204800000000002</v>
      </c>
    </row>
    <row r="1624" spans="1:3" x14ac:dyDescent="0.25">
      <c r="A1624">
        <v>1699.4664069999999</v>
      </c>
      <c r="B1624">
        <v>0.177452</v>
      </c>
      <c r="C1624">
        <f t="shared" si="25"/>
        <v>17.745200000000001</v>
      </c>
    </row>
    <row r="1625" spans="1:3" x14ac:dyDescent="0.25">
      <c r="A1625">
        <v>1698.0501850000001</v>
      </c>
      <c r="B1625">
        <v>0.182534</v>
      </c>
      <c r="C1625">
        <f t="shared" si="25"/>
        <v>18.253399999999999</v>
      </c>
    </row>
    <row r="1626" spans="1:3" x14ac:dyDescent="0.25">
      <c r="A1626">
        <v>1696.633963</v>
      </c>
      <c r="B1626">
        <v>0.18701000000000001</v>
      </c>
      <c r="C1626">
        <f t="shared" si="25"/>
        <v>18.701000000000001</v>
      </c>
    </row>
    <row r="1627" spans="1:3" x14ac:dyDescent="0.25">
      <c r="A1627">
        <v>1695.2177409999999</v>
      </c>
      <c r="B1627">
        <v>0.190633</v>
      </c>
      <c r="C1627">
        <f t="shared" si="25"/>
        <v>19.063299999999998</v>
      </c>
    </row>
    <row r="1628" spans="1:3" x14ac:dyDescent="0.25">
      <c r="A1628">
        <v>1693.8015190000001</v>
      </c>
      <c r="B1628">
        <v>0.193218</v>
      </c>
      <c r="C1628">
        <f t="shared" si="25"/>
        <v>19.3218</v>
      </c>
    </row>
    <row r="1629" spans="1:3" x14ac:dyDescent="0.25">
      <c r="A1629">
        <v>1692.385297</v>
      </c>
      <c r="B1629">
        <v>0.19463900000000001</v>
      </c>
      <c r="C1629">
        <f t="shared" si="25"/>
        <v>19.463900000000002</v>
      </c>
    </row>
    <row r="1630" spans="1:3" x14ac:dyDescent="0.25">
      <c r="A1630">
        <v>1690.969075</v>
      </c>
      <c r="B1630">
        <v>0.194831</v>
      </c>
      <c r="C1630">
        <f t="shared" si="25"/>
        <v>19.4831</v>
      </c>
    </row>
    <row r="1631" spans="1:3" x14ac:dyDescent="0.25">
      <c r="A1631">
        <v>1689.5528529999999</v>
      </c>
      <c r="B1631">
        <v>0.19378300000000001</v>
      </c>
      <c r="C1631">
        <f t="shared" si="25"/>
        <v>19.378299999999999</v>
      </c>
    </row>
    <row r="1632" spans="1:3" x14ac:dyDescent="0.25">
      <c r="A1632">
        <v>1688.1366310000001</v>
      </c>
      <c r="B1632">
        <v>0.19153600000000001</v>
      </c>
      <c r="C1632">
        <f t="shared" si="25"/>
        <v>19.153600000000001</v>
      </c>
    </row>
    <row r="1633" spans="1:3" x14ac:dyDescent="0.25">
      <c r="A1633">
        <v>1686.720409</v>
      </c>
      <c r="B1633">
        <v>0.18817</v>
      </c>
      <c r="C1633">
        <f t="shared" si="25"/>
        <v>18.817</v>
      </c>
    </row>
    <row r="1634" spans="1:3" x14ac:dyDescent="0.25">
      <c r="A1634">
        <v>1685.304187</v>
      </c>
      <c r="B1634">
        <v>0.18379899999999999</v>
      </c>
      <c r="C1634">
        <f t="shared" si="25"/>
        <v>18.379899999999999</v>
      </c>
    </row>
    <row r="1635" spans="1:3" x14ac:dyDescent="0.25">
      <c r="A1635">
        <v>1683.8879649999999</v>
      </c>
      <c r="B1635">
        <v>0.17857300000000001</v>
      </c>
      <c r="C1635">
        <f t="shared" si="25"/>
        <v>17.857300000000002</v>
      </c>
    </row>
    <row r="1636" spans="1:3" x14ac:dyDescent="0.25">
      <c r="A1636">
        <v>1682.4717430000001</v>
      </c>
      <c r="B1636">
        <v>0.172679</v>
      </c>
      <c r="C1636">
        <f t="shared" si="25"/>
        <v>17.267900000000001</v>
      </c>
    </row>
    <row r="1637" spans="1:3" x14ac:dyDescent="0.25">
      <c r="A1637">
        <v>1681.055521</v>
      </c>
      <c r="B1637">
        <v>0.166298</v>
      </c>
      <c r="C1637">
        <f t="shared" si="25"/>
        <v>16.629799999999999</v>
      </c>
    </row>
    <row r="1638" spans="1:3" x14ac:dyDescent="0.25">
      <c r="A1638">
        <v>1679.6392989999999</v>
      </c>
      <c r="B1638">
        <v>0.15959300000000001</v>
      </c>
      <c r="C1638">
        <f t="shared" si="25"/>
        <v>15.959300000000001</v>
      </c>
    </row>
    <row r="1639" spans="1:3" x14ac:dyDescent="0.25">
      <c r="A1639">
        <v>1678.2230770000001</v>
      </c>
      <c r="B1639">
        <v>0.15271299999999999</v>
      </c>
      <c r="C1639">
        <f t="shared" si="25"/>
        <v>15.271299999999998</v>
      </c>
    </row>
    <row r="1640" spans="1:3" x14ac:dyDescent="0.25">
      <c r="A1640">
        <v>1676.806855</v>
      </c>
      <c r="B1640">
        <v>0.14580399999999999</v>
      </c>
      <c r="C1640">
        <f t="shared" si="25"/>
        <v>14.580399999999999</v>
      </c>
    </row>
    <row r="1641" spans="1:3" x14ac:dyDescent="0.25">
      <c r="A1641">
        <v>1675.3906320000001</v>
      </c>
      <c r="B1641">
        <v>0.13900299999999999</v>
      </c>
      <c r="C1641">
        <f t="shared" si="25"/>
        <v>13.900299999999998</v>
      </c>
    </row>
    <row r="1642" spans="1:3" x14ac:dyDescent="0.25">
      <c r="A1642">
        <v>1673.97441</v>
      </c>
      <c r="B1642">
        <v>0.132441</v>
      </c>
      <c r="C1642">
        <f t="shared" si="25"/>
        <v>13.2441</v>
      </c>
    </row>
    <row r="1643" spans="1:3" x14ac:dyDescent="0.25">
      <c r="A1643">
        <v>1672.558188</v>
      </c>
      <c r="B1643">
        <v>0.12622700000000001</v>
      </c>
      <c r="C1643">
        <f t="shared" si="25"/>
        <v>12.6227</v>
      </c>
    </row>
    <row r="1644" spans="1:3" x14ac:dyDescent="0.25">
      <c r="A1644">
        <v>1671.1419659999999</v>
      </c>
      <c r="B1644">
        <v>0.12044199999999999</v>
      </c>
      <c r="C1644">
        <f t="shared" si="25"/>
        <v>12.0442</v>
      </c>
    </row>
    <row r="1645" spans="1:3" x14ac:dyDescent="0.25">
      <c r="A1645">
        <v>1669.7257440000001</v>
      </c>
      <c r="B1645">
        <v>0.11515599999999999</v>
      </c>
      <c r="C1645">
        <f t="shared" si="25"/>
        <v>11.515599999999999</v>
      </c>
    </row>
    <row r="1646" spans="1:3" x14ac:dyDescent="0.25">
      <c r="A1646">
        <v>1668.309522</v>
      </c>
      <c r="B1646">
        <v>0.110419</v>
      </c>
      <c r="C1646">
        <f t="shared" si="25"/>
        <v>11.0419</v>
      </c>
    </row>
    <row r="1647" spans="1:3" x14ac:dyDescent="0.25">
      <c r="A1647">
        <v>1666.8933</v>
      </c>
      <c r="B1647">
        <v>0.106254</v>
      </c>
      <c r="C1647">
        <f t="shared" si="25"/>
        <v>10.625400000000001</v>
      </c>
    </row>
    <row r="1648" spans="1:3" x14ac:dyDescent="0.25">
      <c r="A1648">
        <v>1665.4770779999999</v>
      </c>
      <c r="B1648">
        <v>0.102646</v>
      </c>
      <c r="C1648">
        <f t="shared" si="25"/>
        <v>10.2646</v>
      </c>
    </row>
    <row r="1649" spans="1:3" x14ac:dyDescent="0.25">
      <c r="A1649">
        <v>1664.0608560000001</v>
      </c>
      <c r="B1649">
        <v>9.9574999999999997E-2</v>
      </c>
      <c r="C1649">
        <f t="shared" si="25"/>
        <v>9.9574999999999996</v>
      </c>
    </row>
    <row r="1650" spans="1:3" x14ac:dyDescent="0.25">
      <c r="A1650">
        <v>1662.644634</v>
      </c>
      <c r="B1650">
        <v>9.7031999999999993E-2</v>
      </c>
      <c r="C1650">
        <f t="shared" si="25"/>
        <v>9.7031999999999989</v>
      </c>
    </row>
    <row r="1651" spans="1:3" x14ac:dyDescent="0.25">
      <c r="A1651">
        <v>1661.2284119999999</v>
      </c>
      <c r="B1651">
        <v>9.5007999999999995E-2</v>
      </c>
      <c r="C1651">
        <f t="shared" si="25"/>
        <v>9.5007999999999999</v>
      </c>
    </row>
    <row r="1652" spans="1:3" x14ac:dyDescent="0.25">
      <c r="A1652">
        <v>1659.8121900000001</v>
      </c>
      <c r="B1652">
        <v>9.3493000000000007E-2</v>
      </c>
      <c r="C1652">
        <f t="shared" si="25"/>
        <v>9.3493000000000013</v>
      </c>
    </row>
    <row r="1653" spans="1:3" x14ac:dyDescent="0.25">
      <c r="A1653">
        <v>1658.395968</v>
      </c>
      <c r="B1653">
        <v>9.2471999999999999E-2</v>
      </c>
      <c r="C1653">
        <f t="shared" si="25"/>
        <v>9.2471999999999994</v>
      </c>
    </row>
    <row r="1654" spans="1:3" x14ac:dyDescent="0.25">
      <c r="A1654">
        <v>1656.979746</v>
      </c>
      <c r="B1654">
        <v>9.1939000000000007E-2</v>
      </c>
      <c r="C1654">
        <f t="shared" si="25"/>
        <v>9.1939000000000011</v>
      </c>
    </row>
    <row r="1655" spans="1:3" x14ac:dyDescent="0.25">
      <c r="A1655">
        <v>1655.5635239999999</v>
      </c>
      <c r="B1655">
        <v>9.1880000000000003E-2</v>
      </c>
      <c r="C1655">
        <f t="shared" si="25"/>
        <v>9.1880000000000006</v>
      </c>
    </row>
    <row r="1656" spans="1:3" x14ac:dyDescent="0.25">
      <c r="A1656">
        <v>1654.1473020000001</v>
      </c>
      <c r="B1656">
        <v>9.2279E-2</v>
      </c>
      <c r="C1656">
        <f t="shared" si="25"/>
        <v>9.2279</v>
      </c>
    </row>
    <row r="1657" spans="1:3" x14ac:dyDescent="0.25">
      <c r="A1657">
        <v>1652.73108</v>
      </c>
      <c r="B1657">
        <v>9.3122999999999997E-2</v>
      </c>
      <c r="C1657">
        <f t="shared" si="25"/>
        <v>9.3123000000000005</v>
      </c>
    </row>
    <row r="1658" spans="1:3" x14ac:dyDescent="0.25">
      <c r="A1658">
        <v>1651.314858</v>
      </c>
      <c r="B1658">
        <v>9.4407000000000005E-2</v>
      </c>
      <c r="C1658">
        <f t="shared" si="25"/>
        <v>9.4406999999999996</v>
      </c>
    </row>
    <row r="1659" spans="1:3" x14ac:dyDescent="0.25">
      <c r="A1659">
        <v>1649.8986359999999</v>
      </c>
      <c r="B1659">
        <v>9.6144999999999994E-2</v>
      </c>
      <c r="C1659">
        <f t="shared" si="25"/>
        <v>9.6144999999999996</v>
      </c>
    </row>
    <row r="1660" spans="1:3" x14ac:dyDescent="0.25">
      <c r="A1660">
        <v>1648.4824140000001</v>
      </c>
      <c r="B1660">
        <v>9.8343E-2</v>
      </c>
      <c r="C1660">
        <f t="shared" si="25"/>
        <v>9.8343000000000007</v>
      </c>
    </row>
    <row r="1661" spans="1:3" x14ac:dyDescent="0.25">
      <c r="A1661">
        <v>1647.066192</v>
      </c>
      <c r="B1661">
        <v>0.100996</v>
      </c>
      <c r="C1661">
        <f t="shared" si="25"/>
        <v>10.099600000000001</v>
      </c>
    </row>
    <row r="1662" spans="1:3" x14ac:dyDescent="0.25">
      <c r="A1662">
        <v>1645.6499699999999</v>
      </c>
      <c r="B1662">
        <v>0.104097</v>
      </c>
      <c r="C1662">
        <f t="shared" si="25"/>
        <v>10.409699999999999</v>
      </c>
    </row>
    <row r="1663" spans="1:3" x14ac:dyDescent="0.25">
      <c r="A1663">
        <v>1644.2337480000001</v>
      </c>
      <c r="B1663">
        <v>0.10764899999999999</v>
      </c>
      <c r="C1663">
        <f t="shared" si="25"/>
        <v>10.764899999999999</v>
      </c>
    </row>
    <row r="1664" spans="1:3" x14ac:dyDescent="0.25">
      <c r="A1664">
        <v>1642.817526</v>
      </c>
      <c r="B1664">
        <v>0.11167299999999999</v>
      </c>
      <c r="C1664">
        <f t="shared" si="25"/>
        <v>11.167299999999999</v>
      </c>
    </row>
    <row r="1665" spans="1:3" x14ac:dyDescent="0.25">
      <c r="A1665">
        <v>1641.401304</v>
      </c>
      <c r="B1665">
        <v>0.116207</v>
      </c>
      <c r="C1665">
        <f t="shared" si="25"/>
        <v>11.620700000000001</v>
      </c>
    </row>
    <row r="1666" spans="1:3" x14ac:dyDescent="0.25">
      <c r="A1666">
        <v>1639.9850819999999</v>
      </c>
      <c r="B1666">
        <v>0.121292</v>
      </c>
      <c r="C1666">
        <f t="shared" ref="C1666:C1729" si="26">B1666*100</f>
        <v>12.129199999999999</v>
      </c>
    </row>
    <row r="1667" spans="1:3" x14ac:dyDescent="0.25">
      <c r="A1667">
        <v>1638.5688600000001</v>
      </c>
      <c r="B1667">
        <v>0.12697</v>
      </c>
      <c r="C1667">
        <f t="shared" si="26"/>
        <v>12.696999999999999</v>
      </c>
    </row>
    <row r="1668" spans="1:3" x14ac:dyDescent="0.25">
      <c r="A1668">
        <v>1637.152638</v>
      </c>
      <c r="B1668">
        <v>0.13328400000000001</v>
      </c>
      <c r="C1668">
        <f t="shared" si="26"/>
        <v>13.328400000000002</v>
      </c>
    </row>
    <row r="1669" spans="1:3" x14ac:dyDescent="0.25">
      <c r="A1669">
        <v>1635.736416</v>
      </c>
      <c r="B1669">
        <v>0.14027100000000001</v>
      </c>
      <c r="C1669">
        <f t="shared" si="26"/>
        <v>14.027100000000001</v>
      </c>
    </row>
    <row r="1670" spans="1:3" x14ac:dyDescent="0.25">
      <c r="A1670">
        <v>1634.3201939999999</v>
      </c>
      <c r="B1670">
        <v>0.14794599999999999</v>
      </c>
      <c r="C1670">
        <f t="shared" si="26"/>
        <v>14.794599999999999</v>
      </c>
    </row>
    <row r="1671" spans="1:3" x14ac:dyDescent="0.25">
      <c r="A1671">
        <v>1632.9039720000001</v>
      </c>
      <c r="B1671">
        <v>0.15629499999999999</v>
      </c>
      <c r="C1671">
        <f t="shared" si="26"/>
        <v>15.629499999999998</v>
      </c>
    </row>
    <row r="1672" spans="1:3" x14ac:dyDescent="0.25">
      <c r="A1672">
        <v>1631.48775</v>
      </c>
      <c r="B1672">
        <v>0.16531299999999999</v>
      </c>
      <c r="C1672">
        <f t="shared" si="26"/>
        <v>16.531299999999998</v>
      </c>
    </row>
    <row r="1673" spans="1:3" x14ac:dyDescent="0.25">
      <c r="A1673">
        <v>1630.0715279999999</v>
      </c>
      <c r="B1673">
        <v>0.17500099999999999</v>
      </c>
      <c r="C1673">
        <f t="shared" si="26"/>
        <v>17.5001</v>
      </c>
    </row>
    <row r="1674" spans="1:3" x14ac:dyDescent="0.25">
      <c r="A1674">
        <v>1628.6553060000001</v>
      </c>
      <c r="B1674">
        <v>0.18535799999999999</v>
      </c>
      <c r="C1674">
        <f t="shared" si="26"/>
        <v>18.535799999999998</v>
      </c>
    </row>
    <row r="1675" spans="1:3" x14ac:dyDescent="0.25">
      <c r="A1675">
        <v>1627.239084</v>
      </c>
      <c r="B1675">
        <v>0.19635900000000001</v>
      </c>
      <c r="C1675">
        <f t="shared" si="26"/>
        <v>19.635899999999999</v>
      </c>
    </row>
    <row r="1676" spans="1:3" x14ac:dyDescent="0.25">
      <c r="A1676">
        <v>1625.822862</v>
      </c>
      <c r="B1676">
        <v>0.207959</v>
      </c>
      <c r="C1676">
        <f t="shared" si="26"/>
        <v>20.7959</v>
      </c>
    </row>
    <row r="1677" spans="1:3" x14ac:dyDescent="0.25">
      <c r="A1677">
        <v>1624.4066399999999</v>
      </c>
      <c r="B1677">
        <v>0.22009899999999999</v>
      </c>
      <c r="C1677">
        <f t="shared" si="26"/>
        <v>22.009899999999998</v>
      </c>
    </row>
    <row r="1678" spans="1:3" x14ac:dyDescent="0.25">
      <c r="A1678">
        <v>1622.9904180000001</v>
      </c>
      <c r="B1678">
        <v>0.23269799999999999</v>
      </c>
      <c r="C1678">
        <f t="shared" si="26"/>
        <v>23.2698</v>
      </c>
    </row>
    <row r="1679" spans="1:3" x14ac:dyDescent="0.25">
      <c r="A1679">
        <v>1621.574196</v>
      </c>
      <c r="B1679">
        <v>0.24565799999999999</v>
      </c>
      <c r="C1679">
        <f t="shared" si="26"/>
        <v>24.565799999999999</v>
      </c>
    </row>
    <row r="1680" spans="1:3" x14ac:dyDescent="0.25">
      <c r="A1680">
        <v>1620.157974</v>
      </c>
      <c r="B1680">
        <v>0.25886999999999999</v>
      </c>
      <c r="C1680">
        <f t="shared" si="26"/>
        <v>25.887</v>
      </c>
    </row>
    <row r="1681" spans="1:3" x14ac:dyDescent="0.25">
      <c r="A1681">
        <v>1618.7417519999999</v>
      </c>
      <c r="B1681">
        <v>0.27223599999999998</v>
      </c>
      <c r="C1681">
        <f t="shared" si="26"/>
        <v>27.223599999999998</v>
      </c>
    </row>
    <row r="1682" spans="1:3" x14ac:dyDescent="0.25">
      <c r="A1682">
        <v>1617.3255300000001</v>
      </c>
      <c r="B1682">
        <v>0.28565600000000002</v>
      </c>
      <c r="C1682">
        <f t="shared" si="26"/>
        <v>28.565600000000003</v>
      </c>
    </row>
    <row r="1683" spans="1:3" x14ac:dyDescent="0.25">
      <c r="A1683">
        <v>1615.909308</v>
      </c>
      <c r="B1683">
        <v>0.299008</v>
      </c>
      <c r="C1683">
        <f t="shared" si="26"/>
        <v>29.9008</v>
      </c>
    </row>
    <row r="1684" spans="1:3" x14ac:dyDescent="0.25">
      <c r="A1684">
        <v>1614.4930859999999</v>
      </c>
      <c r="B1684">
        <v>0.31214399999999998</v>
      </c>
      <c r="C1684">
        <f t="shared" si="26"/>
        <v>31.214399999999998</v>
      </c>
    </row>
    <row r="1685" spans="1:3" x14ac:dyDescent="0.25">
      <c r="A1685">
        <v>1613.0768639999999</v>
      </c>
      <c r="B1685">
        <v>0.32492500000000002</v>
      </c>
      <c r="C1685">
        <f t="shared" si="26"/>
        <v>32.4925</v>
      </c>
    </row>
    <row r="1686" spans="1:3" x14ac:dyDescent="0.25">
      <c r="A1686">
        <v>1611.6606420000001</v>
      </c>
      <c r="B1686">
        <v>0.33724100000000001</v>
      </c>
      <c r="C1686">
        <f t="shared" si="26"/>
        <v>33.7241</v>
      </c>
    </row>
    <row r="1687" spans="1:3" x14ac:dyDescent="0.25">
      <c r="A1687">
        <v>1610.24442</v>
      </c>
      <c r="B1687">
        <v>0.34899999999999998</v>
      </c>
      <c r="C1687">
        <f t="shared" si="26"/>
        <v>34.9</v>
      </c>
    </row>
    <row r="1688" spans="1:3" x14ac:dyDescent="0.25">
      <c r="A1688">
        <v>1608.8281979999999</v>
      </c>
      <c r="B1688">
        <v>0.36012699999999997</v>
      </c>
      <c r="C1688">
        <f t="shared" si="26"/>
        <v>36.012699999999995</v>
      </c>
    </row>
    <row r="1689" spans="1:3" x14ac:dyDescent="0.25">
      <c r="A1689">
        <v>1607.4119760000001</v>
      </c>
      <c r="B1689">
        <v>0.37055500000000002</v>
      </c>
      <c r="C1689">
        <f t="shared" si="26"/>
        <v>37.055500000000002</v>
      </c>
    </row>
    <row r="1690" spans="1:3" x14ac:dyDescent="0.25">
      <c r="A1690">
        <v>1605.995754</v>
      </c>
      <c r="B1690">
        <v>0.38022</v>
      </c>
      <c r="C1690">
        <f t="shared" si="26"/>
        <v>38.021999999999998</v>
      </c>
    </row>
    <row r="1691" spans="1:3" x14ac:dyDescent="0.25">
      <c r="A1691">
        <v>1604.579532</v>
      </c>
      <c r="B1691">
        <v>0.38906400000000002</v>
      </c>
      <c r="C1691">
        <f t="shared" si="26"/>
        <v>38.906400000000005</v>
      </c>
    </row>
    <row r="1692" spans="1:3" x14ac:dyDescent="0.25">
      <c r="A1692">
        <v>1603.1633099999999</v>
      </c>
      <c r="B1692">
        <v>0.39704499999999998</v>
      </c>
      <c r="C1692">
        <f t="shared" si="26"/>
        <v>39.704499999999996</v>
      </c>
    </row>
    <row r="1693" spans="1:3" x14ac:dyDescent="0.25">
      <c r="A1693">
        <v>1601.7470880000001</v>
      </c>
      <c r="B1693">
        <v>0.40412399999999998</v>
      </c>
      <c r="C1693">
        <f t="shared" si="26"/>
        <v>40.412399999999998</v>
      </c>
    </row>
    <row r="1694" spans="1:3" x14ac:dyDescent="0.25">
      <c r="A1694">
        <v>1600.330866</v>
      </c>
      <c r="B1694">
        <v>0.41026800000000002</v>
      </c>
      <c r="C1694">
        <f t="shared" si="26"/>
        <v>41.026800000000001</v>
      </c>
    </row>
    <row r="1695" spans="1:3" x14ac:dyDescent="0.25">
      <c r="A1695">
        <v>1598.914644</v>
      </c>
      <c r="B1695">
        <v>0.41546</v>
      </c>
      <c r="C1695">
        <f t="shared" si="26"/>
        <v>41.545999999999999</v>
      </c>
    </row>
    <row r="1696" spans="1:3" x14ac:dyDescent="0.25">
      <c r="A1696">
        <v>1597.4984219999999</v>
      </c>
      <c r="B1696">
        <v>0.41969800000000002</v>
      </c>
      <c r="C1696">
        <f t="shared" si="26"/>
        <v>41.969799999999999</v>
      </c>
    </row>
    <row r="1697" spans="1:3" x14ac:dyDescent="0.25">
      <c r="A1697">
        <v>1596.0822000000001</v>
      </c>
      <c r="B1697">
        <v>0.42299199999999998</v>
      </c>
      <c r="C1697">
        <f t="shared" si="26"/>
        <v>42.299199999999999</v>
      </c>
    </row>
    <row r="1698" spans="1:3" x14ac:dyDescent="0.25">
      <c r="A1698">
        <v>1594.665978</v>
      </c>
      <c r="B1698">
        <v>0.42535699999999999</v>
      </c>
      <c r="C1698">
        <f t="shared" si="26"/>
        <v>42.535699999999999</v>
      </c>
    </row>
    <row r="1699" spans="1:3" x14ac:dyDescent="0.25">
      <c r="A1699">
        <v>1593.2497559999999</v>
      </c>
      <c r="B1699">
        <v>0.42681999999999998</v>
      </c>
      <c r="C1699">
        <f t="shared" si="26"/>
        <v>42.681999999999995</v>
      </c>
    </row>
    <row r="1700" spans="1:3" x14ac:dyDescent="0.25">
      <c r="A1700">
        <v>1591.8335340000001</v>
      </c>
      <c r="B1700">
        <v>0.427429</v>
      </c>
      <c r="C1700">
        <f t="shared" si="26"/>
        <v>42.742899999999999</v>
      </c>
    </row>
    <row r="1701" spans="1:3" x14ac:dyDescent="0.25">
      <c r="A1701">
        <v>1590.417312</v>
      </c>
      <c r="B1701">
        <v>0.42722500000000002</v>
      </c>
      <c r="C1701">
        <f t="shared" si="26"/>
        <v>42.722500000000004</v>
      </c>
    </row>
    <row r="1702" spans="1:3" x14ac:dyDescent="0.25">
      <c r="A1702">
        <v>1589.00109</v>
      </c>
      <c r="B1702">
        <v>0.42623899999999998</v>
      </c>
      <c r="C1702">
        <f t="shared" si="26"/>
        <v>42.623899999999999</v>
      </c>
    </row>
    <row r="1703" spans="1:3" x14ac:dyDescent="0.25">
      <c r="A1703">
        <v>1587.5848679999999</v>
      </c>
      <c r="B1703">
        <v>0.42451699999999998</v>
      </c>
      <c r="C1703">
        <f t="shared" si="26"/>
        <v>42.451699999999995</v>
      </c>
    </row>
    <row r="1704" spans="1:3" x14ac:dyDescent="0.25">
      <c r="A1704">
        <v>1586.1686460000001</v>
      </c>
      <c r="B1704">
        <v>0.42212100000000002</v>
      </c>
      <c r="C1704">
        <f t="shared" si="26"/>
        <v>42.2121</v>
      </c>
    </row>
    <row r="1705" spans="1:3" x14ac:dyDescent="0.25">
      <c r="A1705">
        <v>1584.752424</v>
      </c>
      <c r="B1705">
        <v>0.41913299999999998</v>
      </c>
      <c r="C1705">
        <f t="shared" si="26"/>
        <v>41.9133</v>
      </c>
    </row>
    <row r="1706" spans="1:3" x14ac:dyDescent="0.25">
      <c r="A1706">
        <v>1583.336202</v>
      </c>
      <c r="B1706">
        <v>0.41563800000000001</v>
      </c>
      <c r="C1706">
        <f t="shared" si="26"/>
        <v>41.563800000000001</v>
      </c>
    </row>
    <row r="1707" spans="1:3" x14ac:dyDescent="0.25">
      <c r="A1707">
        <v>1581.9199799999999</v>
      </c>
      <c r="B1707">
        <v>0.41172300000000001</v>
      </c>
      <c r="C1707">
        <f t="shared" si="26"/>
        <v>41.1723</v>
      </c>
    </row>
    <row r="1708" spans="1:3" x14ac:dyDescent="0.25">
      <c r="A1708">
        <v>1580.5037580000001</v>
      </c>
      <c r="B1708">
        <v>0.40749200000000002</v>
      </c>
      <c r="C1708">
        <f t="shared" si="26"/>
        <v>40.749200000000002</v>
      </c>
    </row>
    <row r="1709" spans="1:3" x14ac:dyDescent="0.25">
      <c r="A1709">
        <v>1579.087536</v>
      </c>
      <c r="B1709">
        <v>0.40307599999999999</v>
      </c>
      <c r="C1709">
        <f t="shared" si="26"/>
        <v>40.307600000000001</v>
      </c>
    </row>
    <row r="1710" spans="1:3" x14ac:dyDescent="0.25">
      <c r="A1710">
        <v>1577.6713139999999</v>
      </c>
      <c r="B1710">
        <v>0.39862199999999998</v>
      </c>
      <c r="C1710">
        <f t="shared" si="26"/>
        <v>39.862199999999994</v>
      </c>
    </row>
    <row r="1711" spans="1:3" x14ac:dyDescent="0.25">
      <c r="A1711">
        <v>1576.2550920000001</v>
      </c>
      <c r="B1711">
        <v>0.39427899999999999</v>
      </c>
      <c r="C1711">
        <f t="shared" si="26"/>
        <v>39.427900000000001</v>
      </c>
    </row>
    <row r="1712" spans="1:3" x14ac:dyDescent="0.25">
      <c r="A1712">
        <v>1574.83887</v>
      </c>
      <c r="B1712">
        <v>0.39019500000000001</v>
      </c>
      <c r="C1712">
        <f t="shared" si="26"/>
        <v>39.019500000000001</v>
      </c>
    </row>
    <row r="1713" spans="1:3" x14ac:dyDescent="0.25">
      <c r="A1713">
        <v>1573.422648</v>
      </c>
      <c r="B1713">
        <v>0.38650800000000002</v>
      </c>
      <c r="C1713">
        <f t="shared" si="26"/>
        <v>38.650800000000004</v>
      </c>
    </row>
    <row r="1714" spans="1:3" x14ac:dyDescent="0.25">
      <c r="A1714">
        <v>1572.0064259999999</v>
      </c>
      <c r="B1714">
        <v>0.383326</v>
      </c>
      <c r="C1714">
        <f t="shared" si="26"/>
        <v>38.332599999999999</v>
      </c>
    </row>
    <row r="1715" spans="1:3" x14ac:dyDescent="0.25">
      <c r="A1715">
        <v>1570.5902040000001</v>
      </c>
      <c r="B1715">
        <v>0.38073499999999999</v>
      </c>
      <c r="C1715">
        <f t="shared" si="26"/>
        <v>38.073499999999996</v>
      </c>
    </row>
    <row r="1716" spans="1:3" x14ac:dyDescent="0.25">
      <c r="A1716">
        <v>1569.173982</v>
      </c>
      <c r="B1716">
        <v>0.37881300000000001</v>
      </c>
      <c r="C1716">
        <f t="shared" si="26"/>
        <v>37.881300000000003</v>
      </c>
    </row>
    <row r="1717" spans="1:3" x14ac:dyDescent="0.25">
      <c r="A1717">
        <v>1567.75776</v>
      </c>
      <c r="B1717">
        <v>0.37762899999999999</v>
      </c>
      <c r="C1717">
        <f t="shared" si="26"/>
        <v>37.762900000000002</v>
      </c>
    </row>
    <row r="1718" spans="1:3" x14ac:dyDescent="0.25">
      <c r="A1718">
        <v>1566.3415379999999</v>
      </c>
      <c r="B1718">
        <v>0.37722800000000001</v>
      </c>
      <c r="C1718">
        <f t="shared" si="26"/>
        <v>37.722799999999999</v>
      </c>
    </row>
    <row r="1719" spans="1:3" x14ac:dyDescent="0.25">
      <c r="A1719">
        <v>1564.9253160000001</v>
      </c>
      <c r="B1719">
        <v>0.377637</v>
      </c>
      <c r="C1719">
        <f t="shared" si="26"/>
        <v>37.7637</v>
      </c>
    </row>
    <row r="1720" spans="1:3" x14ac:dyDescent="0.25">
      <c r="A1720">
        <v>1563.509094</v>
      </c>
      <c r="B1720">
        <v>0.37886300000000001</v>
      </c>
      <c r="C1720">
        <f t="shared" si="26"/>
        <v>37.886299999999999</v>
      </c>
    </row>
    <row r="1721" spans="1:3" x14ac:dyDescent="0.25">
      <c r="A1721">
        <v>1562.0928719999999</v>
      </c>
      <c r="B1721">
        <v>0.38090200000000002</v>
      </c>
      <c r="C1721">
        <f t="shared" si="26"/>
        <v>38.090200000000003</v>
      </c>
    </row>
    <row r="1722" spans="1:3" x14ac:dyDescent="0.25">
      <c r="A1722">
        <v>1560.6766500000001</v>
      </c>
      <c r="B1722">
        <v>0.38374599999999998</v>
      </c>
      <c r="C1722">
        <f t="shared" si="26"/>
        <v>38.374600000000001</v>
      </c>
    </row>
    <row r="1723" spans="1:3" x14ac:dyDescent="0.25">
      <c r="A1723">
        <v>1559.260428</v>
      </c>
      <c r="B1723">
        <v>0.38737199999999999</v>
      </c>
      <c r="C1723">
        <f t="shared" si="26"/>
        <v>38.737200000000001</v>
      </c>
    </row>
    <row r="1724" spans="1:3" x14ac:dyDescent="0.25">
      <c r="A1724">
        <v>1557.844206</v>
      </c>
      <c r="B1724">
        <v>0.39172099999999999</v>
      </c>
      <c r="C1724">
        <f t="shared" si="26"/>
        <v>39.1721</v>
      </c>
    </row>
    <row r="1725" spans="1:3" x14ac:dyDescent="0.25">
      <c r="A1725">
        <v>1556.4279839999999</v>
      </c>
      <c r="B1725">
        <v>0.39667599999999997</v>
      </c>
      <c r="C1725">
        <f t="shared" si="26"/>
        <v>39.6676</v>
      </c>
    </row>
    <row r="1726" spans="1:3" x14ac:dyDescent="0.25">
      <c r="A1726">
        <v>1555.0117620000001</v>
      </c>
      <c r="B1726">
        <v>0.40211599999999997</v>
      </c>
      <c r="C1726">
        <f t="shared" si="26"/>
        <v>40.211599999999997</v>
      </c>
    </row>
    <row r="1727" spans="1:3" x14ac:dyDescent="0.25">
      <c r="A1727">
        <v>1553.59554</v>
      </c>
      <c r="B1727">
        <v>0.40794200000000003</v>
      </c>
      <c r="C1727">
        <f t="shared" si="26"/>
        <v>40.794200000000004</v>
      </c>
    </row>
    <row r="1728" spans="1:3" x14ac:dyDescent="0.25">
      <c r="A1728">
        <v>1552.179318</v>
      </c>
      <c r="B1728">
        <v>0.41405799999999998</v>
      </c>
      <c r="C1728">
        <f t="shared" si="26"/>
        <v>41.405799999999999</v>
      </c>
    </row>
    <row r="1729" spans="1:3" x14ac:dyDescent="0.25">
      <c r="A1729">
        <v>1550.7630959999999</v>
      </c>
      <c r="B1729">
        <v>0.42036800000000002</v>
      </c>
      <c r="C1729">
        <f t="shared" si="26"/>
        <v>42.036799999999999</v>
      </c>
    </row>
    <row r="1730" spans="1:3" x14ac:dyDescent="0.25">
      <c r="A1730">
        <v>1549.3468740000001</v>
      </c>
      <c r="B1730">
        <v>0.42677599999999999</v>
      </c>
      <c r="C1730">
        <f t="shared" ref="C1730:C1793" si="27">B1730*100</f>
        <v>42.677599999999998</v>
      </c>
    </row>
    <row r="1731" spans="1:3" x14ac:dyDescent="0.25">
      <c r="A1731">
        <v>1547.930652</v>
      </c>
      <c r="B1731">
        <v>0.43318800000000002</v>
      </c>
      <c r="C1731">
        <f t="shared" si="27"/>
        <v>43.318800000000003</v>
      </c>
    </row>
    <row r="1732" spans="1:3" x14ac:dyDescent="0.25">
      <c r="A1732">
        <v>1546.5144299999999</v>
      </c>
      <c r="B1732">
        <v>0.43951499999999999</v>
      </c>
      <c r="C1732">
        <f t="shared" si="27"/>
        <v>43.951499999999996</v>
      </c>
    </row>
    <row r="1733" spans="1:3" x14ac:dyDescent="0.25">
      <c r="A1733">
        <v>1545.0982080000001</v>
      </c>
      <c r="B1733">
        <v>0.44567200000000001</v>
      </c>
      <c r="C1733">
        <f t="shared" si="27"/>
        <v>44.5672</v>
      </c>
    </row>
    <row r="1734" spans="1:3" x14ac:dyDescent="0.25">
      <c r="A1734">
        <v>1543.6819860000001</v>
      </c>
      <c r="B1734">
        <v>0.45157999999999998</v>
      </c>
      <c r="C1734">
        <f t="shared" si="27"/>
        <v>45.158000000000001</v>
      </c>
    </row>
    <row r="1735" spans="1:3" x14ac:dyDescent="0.25">
      <c r="A1735">
        <v>1542.265764</v>
      </c>
      <c r="B1735">
        <v>0.45715099999999997</v>
      </c>
      <c r="C1735">
        <f t="shared" si="27"/>
        <v>45.7151</v>
      </c>
    </row>
    <row r="1736" spans="1:3" x14ac:dyDescent="0.25">
      <c r="A1736">
        <v>1540.8495419999999</v>
      </c>
      <c r="B1736">
        <v>0.46228599999999997</v>
      </c>
      <c r="C1736">
        <f t="shared" si="27"/>
        <v>46.2286</v>
      </c>
    </row>
    <row r="1737" spans="1:3" x14ac:dyDescent="0.25">
      <c r="A1737">
        <v>1539.4333200000001</v>
      </c>
      <c r="B1737">
        <v>0.46689599999999998</v>
      </c>
      <c r="C1737">
        <f t="shared" si="27"/>
        <v>46.689599999999999</v>
      </c>
    </row>
    <row r="1738" spans="1:3" x14ac:dyDescent="0.25">
      <c r="A1738">
        <v>1538.017098</v>
      </c>
      <c r="B1738">
        <v>0.47089900000000001</v>
      </c>
      <c r="C1738">
        <f t="shared" si="27"/>
        <v>47.0899</v>
      </c>
    </row>
    <row r="1739" spans="1:3" x14ac:dyDescent="0.25">
      <c r="A1739">
        <v>1536.600876</v>
      </c>
      <c r="B1739">
        <v>0.47423100000000001</v>
      </c>
      <c r="C1739">
        <f t="shared" si="27"/>
        <v>47.423099999999998</v>
      </c>
    </row>
    <row r="1740" spans="1:3" x14ac:dyDescent="0.25">
      <c r="A1740">
        <v>1535.1846539999999</v>
      </c>
      <c r="B1740">
        <v>0.47683799999999998</v>
      </c>
      <c r="C1740">
        <f t="shared" si="27"/>
        <v>47.683799999999998</v>
      </c>
    </row>
    <row r="1741" spans="1:3" x14ac:dyDescent="0.25">
      <c r="A1741">
        <v>1533.7684320000001</v>
      </c>
      <c r="B1741">
        <v>0.47866399999999998</v>
      </c>
      <c r="C1741">
        <f t="shared" si="27"/>
        <v>47.866399999999999</v>
      </c>
    </row>
    <row r="1742" spans="1:3" x14ac:dyDescent="0.25">
      <c r="A1742">
        <v>1532.35221</v>
      </c>
      <c r="B1742">
        <v>0.47964400000000001</v>
      </c>
      <c r="C1742">
        <f t="shared" si="27"/>
        <v>47.964400000000005</v>
      </c>
    </row>
    <row r="1743" spans="1:3" x14ac:dyDescent="0.25">
      <c r="A1743">
        <v>1530.935988</v>
      </c>
      <c r="B1743">
        <v>0.479713</v>
      </c>
      <c r="C1743">
        <f t="shared" si="27"/>
        <v>47.971299999999999</v>
      </c>
    </row>
    <row r="1744" spans="1:3" x14ac:dyDescent="0.25">
      <c r="A1744">
        <v>1529.5197659999999</v>
      </c>
      <c r="B1744">
        <v>0.47882799999999998</v>
      </c>
      <c r="C1744">
        <f t="shared" si="27"/>
        <v>47.882799999999996</v>
      </c>
    </row>
    <row r="1745" spans="1:3" x14ac:dyDescent="0.25">
      <c r="A1745">
        <v>1528.1035440000001</v>
      </c>
      <c r="B1745">
        <v>0.47697800000000001</v>
      </c>
      <c r="C1745">
        <f t="shared" si="27"/>
        <v>47.697800000000001</v>
      </c>
    </row>
    <row r="1746" spans="1:3" x14ac:dyDescent="0.25">
      <c r="A1746">
        <v>1526.687322</v>
      </c>
      <c r="B1746">
        <v>0.474157</v>
      </c>
      <c r="C1746">
        <f t="shared" si="27"/>
        <v>47.415700000000001</v>
      </c>
    </row>
    <row r="1747" spans="1:3" x14ac:dyDescent="0.25">
      <c r="A1747">
        <v>1525.2710999999999</v>
      </c>
      <c r="B1747">
        <v>0.47034199999999998</v>
      </c>
      <c r="C1747">
        <f t="shared" si="27"/>
        <v>47.034199999999998</v>
      </c>
    </row>
    <row r="1748" spans="1:3" x14ac:dyDescent="0.25">
      <c r="A1748">
        <v>1523.8548780000001</v>
      </c>
      <c r="B1748">
        <v>0.46548699999999998</v>
      </c>
      <c r="C1748">
        <f t="shared" si="27"/>
        <v>46.548699999999997</v>
      </c>
    </row>
    <row r="1749" spans="1:3" x14ac:dyDescent="0.25">
      <c r="A1749">
        <v>1522.438656</v>
      </c>
      <c r="B1749">
        <v>0.45955099999999999</v>
      </c>
      <c r="C1749">
        <f t="shared" si="27"/>
        <v>45.955100000000002</v>
      </c>
    </row>
    <row r="1750" spans="1:3" x14ac:dyDescent="0.25">
      <c r="A1750">
        <v>1521.022434</v>
      </c>
      <c r="B1750">
        <v>0.45253300000000002</v>
      </c>
      <c r="C1750">
        <f t="shared" si="27"/>
        <v>45.253300000000003</v>
      </c>
    </row>
    <row r="1751" spans="1:3" x14ac:dyDescent="0.25">
      <c r="A1751">
        <v>1519.6062119999999</v>
      </c>
      <c r="B1751">
        <v>0.44445000000000001</v>
      </c>
      <c r="C1751">
        <f t="shared" si="27"/>
        <v>44.445</v>
      </c>
    </row>
    <row r="1752" spans="1:3" x14ac:dyDescent="0.25">
      <c r="A1752">
        <v>1518.1899900000001</v>
      </c>
      <c r="B1752">
        <v>0.435305</v>
      </c>
      <c r="C1752">
        <f t="shared" si="27"/>
        <v>43.530499999999996</v>
      </c>
    </row>
    <row r="1753" spans="1:3" x14ac:dyDescent="0.25">
      <c r="A1753">
        <v>1516.773768</v>
      </c>
      <c r="B1753">
        <v>0.42509400000000003</v>
      </c>
      <c r="C1753">
        <f t="shared" si="27"/>
        <v>42.509399999999999</v>
      </c>
    </row>
    <row r="1754" spans="1:3" x14ac:dyDescent="0.25">
      <c r="A1754">
        <v>1515.357546</v>
      </c>
      <c r="B1754">
        <v>0.41381499999999999</v>
      </c>
      <c r="C1754">
        <f t="shared" si="27"/>
        <v>41.381499999999996</v>
      </c>
    </row>
    <row r="1755" spans="1:3" x14ac:dyDescent="0.25">
      <c r="A1755">
        <v>1513.9413239999999</v>
      </c>
      <c r="B1755">
        <v>0.40147300000000002</v>
      </c>
      <c r="C1755">
        <f t="shared" si="27"/>
        <v>40.147300000000001</v>
      </c>
    </row>
    <row r="1756" spans="1:3" x14ac:dyDescent="0.25">
      <c r="A1756">
        <v>1512.5251020000001</v>
      </c>
      <c r="B1756">
        <v>0.38807000000000003</v>
      </c>
      <c r="C1756">
        <f t="shared" si="27"/>
        <v>38.807000000000002</v>
      </c>
    </row>
    <row r="1757" spans="1:3" x14ac:dyDescent="0.25">
      <c r="A1757">
        <v>1511.10888</v>
      </c>
      <c r="B1757">
        <v>0.37362000000000001</v>
      </c>
      <c r="C1757">
        <f t="shared" si="27"/>
        <v>37.362000000000002</v>
      </c>
    </row>
    <row r="1758" spans="1:3" x14ac:dyDescent="0.25">
      <c r="A1758">
        <v>1509.6926579999999</v>
      </c>
      <c r="B1758">
        <v>0.35814499999999999</v>
      </c>
      <c r="C1758">
        <f t="shared" si="27"/>
        <v>35.814500000000002</v>
      </c>
    </row>
    <row r="1759" spans="1:3" x14ac:dyDescent="0.25">
      <c r="A1759">
        <v>1508.2764360000001</v>
      </c>
      <c r="B1759">
        <v>0.34168599999999999</v>
      </c>
      <c r="C1759">
        <f t="shared" si="27"/>
        <v>34.168599999999998</v>
      </c>
    </row>
    <row r="1760" spans="1:3" x14ac:dyDescent="0.25">
      <c r="A1760">
        <v>1506.860214</v>
      </c>
      <c r="B1760">
        <v>0.324326</v>
      </c>
      <c r="C1760">
        <f t="shared" si="27"/>
        <v>32.432600000000001</v>
      </c>
    </row>
    <row r="1761" spans="1:3" x14ac:dyDescent="0.25">
      <c r="A1761">
        <v>1505.443992</v>
      </c>
      <c r="B1761">
        <v>0.30621399999999999</v>
      </c>
      <c r="C1761">
        <f t="shared" si="27"/>
        <v>30.621399999999998</v>
      </c>
    </row>
    <row r="1762" spans="1:3" x14ac:dyDescent="0.25">
      <c r="A1762">
        <v>1504.0277699999999</v>
      </c>
      <c r="B1762">
        <v>0.28750500000000001</v>
      </c>
      <c r="C1762">
        <f t="shared" si="27"/>
        <v>28.750500000000002</v>
      </c>
    </row>
    <row r="1763" spans="1:3" x14ac:dyDescent="0.25">
      <c r="A1763">
        <v>1502.6115480000001</v>
      </c>
      <c r="B1763">
        <v>0.26832099999999998</v>
      </c>
      <c r="C1763">
        <f t="shared" si="27"/>
        <v>26.832099999999997</v>
      </c>
    </row>
    <row r="1764" spans="1:3" x14ac:dyDescent="0.25">
      <c r="A1764">
        <v>1501.195326</v>
      </c>
      <c r="B1764">
        <v>0.248777</v>
      </c>
      <c r="C1764">
        <f t="shared" si="27"/>
        <v>24.877700000000001</v>
      </c>
    </row>
    <row r="1765" spans="1:3" x14ac:dyDescent="0.25">
      <c r="A1765">
        <v>1499.779104</v>
      </c>
      <c r="B1765">
        <v>0.22900300000000001</v>
      </c>
      <c r="C1765">
        <f t="shared" si="27"/>
        <v>22.900300000000001</v>
      </c>
    </row>
    <row r="1766" spans="1:3" x14ac:dyDescent="0.25">
      <c r="A1766">
        <v>1498.3628819999999</v>
      </c>
      <c r="B1766">
        <v>0.20915600000000001</v>
      </c>
      <c r="C1766">
        <f t="shared" si="27"/>
        <v>20.915600000000001</v>
      </c>
    </row>
    <row r="1767" spans="1:3" x14ac:dyDescent="0.25">
      <c r="A1767">
        <v>1496.9466600000001</v>
      </c>
      <c r="B1767">
        <v>0.18943099999999999</v>
      </c>
      <c r="C1767">
        <f t="shared" si="27"/>
        <v>18.943099999999998</v>
      </c>
    </row>
    <row r="1768" spans="1:3" x14ac:dyDescent="0.25">
      <c r="A1768">
        <v>1495.530438</v>
      </c>
      <c r="B1768">
        <v>0.17005400000000001</v>
      </c>
      <c r="C1768">
        <f t="shared" si="27"/>
        <v>17.005400000000002</v>
      </c>
    </row>
    <row r="1769" spans="1:3" x14ac:dyDescent="0.25">
      <c r="A1769">
        <v>1494.1142159999999</v>
      </c>
      <c r="B1769">
        <v>0.15124599999999999</v>
      </c>
      <c r="C1769">
        <f t="shared" si="27"/>
        <v>15.124599999999999</v>
      </c>
    </row>
    <row r="1770" spans="1:3" x14ac:dyDescent="0.25">
      <c r="A1770">
        <v>1492.6979940000001</v>
      </c>
      <c r="B1770">
        <v>0.133188</v>
      </c>
      <c r="C1770">
        <f t="shared" si="27"/>
        <v>13.3188</v>
      </c>
    </row>
    <row r="1771" spans="1:3" x14ac:dyDescent="0.25">
      <c r="A1771">
        <v>1491.281772</v>
      </c>
      <c r="B1771">
        <v>0.116022</v>
      </c>
      <c r="C1771">
        <f t="shared" si="27"/>
        <v>11.6022</v>
      </c>
    </row>
    <row r="1772" spans="1:3" x14ac:dyDescent="0.25">
      <c r="A1772">
        <v>1489.86555</v>
      </c>
      <c r="B1772">
        <v>9.9883E-2</v>
      </c>
      <c r="C1772">
        <f t="shared" si="27"/>
        <v>9.9883000000000006</v>
      </c>
    </row>
    <row r="1773" spans="1:3" x14ac:dyDescent="0.25">
      <c r="A1773">
        <v>1488.4493279999999</v>
      </c>
      <c r="B1773">
        <v>8.4908999999999998E-2</v>
      </c>
      <c r="C1773">
        <f t="shared" si="27"/>
        <v>8.4908999999999999</v>
      </c>
    </row>
    <row r="1774" spans="1:3" x14ac:dyDescent="0.25">
      <c r="A1774">
        <v>1487.0331060000001</v>
      </c>
      <c r="B1774">
        <v>7.1221000000000007E-2</v>
      </c>
      <c r="C1774">
        <f t="shared" si="27"/>
        <v>7.1221000000000005</v>
      </c>
    </row>
    <row r="1775" spans="1:3" x14ac:dyDescent="0.25">
      <c r="A1775">
        <v>1485.616884</v>
      </c>
      <c r="B1775">
        <v>5.8894000000000002E-2</v>
      </c>
      <c r="C1775">
        <f t="shared" si="27"/>
        <v>5.8894000000000002</v>
      </c>
    </row>
    <row r="1776" spans="1:3" x14ac:dyDescent="0.25">
      <c r="A1776">
        <v>1484.200662</v>
      </c>
      <c r="B1776">
        <v>4.7948999999999999E-2</v>
      </c>
      <c r="C1776">
        <f t="shared" si="27"/>
        <v>4.7949000000000002</v>
      </c>
    </row>
    <row r="1777" spans="1:3" x14ac:dyDescent="0.25">
      <c r="A1777">
        <v>1482.7844399999999</v>
      </c>
      <c r="B1777">
        <v>3.8369E-2</v>
      </c>
      <c r="C1777">
        <f t="shared" si="27"/>
        <v>3.8369</v>
      </c>
    </row>
    <row r="1778" spans="1:3" x14ac:dyDescent="0.25">
      <c r="A1778">
        <v>1481.3682180000001</v>
      </c>
      <c r="B1778">
        <v>3.0116E-2</v>
      </c>
      <c r="C1778">
        <f t="shared" si="27"/>
        <v>3.0116000000000001</v>
      </c>
    </row>
    <row r="1779" spans="1:3" x14ac:dyDescent="0.25">
      <c r="A1779">
        <v>1479.951996</v>
      </c>
      <c r="B1779">
        <v>2.3122E-2</v>
      </c>
      <c r="C1779">
        <f t="shared" si="27"/>
        <v>2.3121999999999998</v>
      </c>
    </row>
    <row r="1780" spans="1:3" x14ac:dyDescent="0.25">
      <c r="A1780">
        <v>1478.5357739999999</v>
      </c>
      <c r="B1780">
        <v>1.7298000000000001E-2</v>
      </c>
      <c r="C1780">
        <f t="shared" si="27"/>
        <v>1.7298</v>
      </c>
    </row>
    <row r="1781" spans="1:3" x14ac:dyDescent="0.25">
      <c r="A1781">
        <v>1477.1195520000001</v>
      </c>
      <c r="B1781">
        <v>1.2546E-2</v>
      </c>
      <c r="C1781">
        <f t="shared" si="27"/>
        <v>1.2545999999999999</v>
      </c>
    </row>
    <row r="1782" spans="1:3" x14ac:dyDescent="0.25">
      <c r="A1782">
        <v>1475.7033300000001</v>
      </c>
      <c r="B1782">
        <v>8.7580000000000002E-3</v>
      </c>
      <c r="C1782">
        <f t="shared" si="27"/>
        <v>0.87580000000000002</v>
      </c>
    </row>
    <row r="1783" spans="1:3" x14ac:dyDescent="0.25">
      <c r="A1783">
        <v>1474.287108</v>
      </c>
      <c r="B1783">
        <v>5.8329999999999996E-3</v>
      </c>
      <c r="C1783">
        <f t="shared" si="27"/>
        <v>0.58329999999999993</v>
      </c>
    </row>
    <row r="1784" spans="1:3" x14ac:dyDescent="0.25">
      <c r="A1784">
        <v>1472.8708859999999</v>
      </c>
      <c r="B1784">
        <v>3.673E-3</v>
      </c>
      <c r="C1784">
        <f t="shared" si="27"/>
        <v>0.36730000000000002</v>
      </c>
    </row>
    <row r="1785" spans="1:3" x14ac:dyDescent="0.25">
      <c r="A1785">
        <v>1471.4546640000001</v>
      </c>
      <c r="B1785">
        <v>2.176E-3</v>
      </c>
      <c r="C1785">
        <f t="shared" si="27"/>
        <v>0.21759999999999999</v>
      </c>
    </row>
    <row r="1786" spans="1:3" x14ac:dyDescent="0.25">
      <c r="A1786">
        <v>1470.038442</v>
      </c>
      <c r="B1786">
        <v>1.209E-3</v>
      </c>
      <c r="C1786">
        <f t="shared" si="27"/>
        <v>0.12090000000000001</v>
      </c>
    </row>
    <row r="1787" spans="1:3" x14ac:dyDescent="0.25">
      <c r="A1787">
        <v>1468.62222</v>
      </c>
      <c r="B1787">
        <v>6.29E-4</v>
      </c>
      <c r="C1787">
        <f t="shared" si="27"/>
        <v>6.2899999999999998E-2</v>
      </c>
    </row>
    <row r="1788" spans="1:3" x14ac:dyDescent="0.25">
      <c r="A1788">
        <v>1467.2059979999999</v>
      </c>
      <c r="B1788">
        <v>3.2200000000000002E-4</v>
      </c>
      <c r="C1788">
        <f t="shared" si="27"/>
        <v>3.2199999999999999E-2</v>
      </c>
    </row>
    <row r="1789" spans="1:3" x14ac:dyDescent="0.25">
      <c r="A1789">
        <v>1465.7897760000001</v>
      </c>
      <c r="B1789">
        <v>2.0599999999999999E-4</v>
      </c>
      <c r="C1789">
        <f t="shared" si="27"/>
        <v>2.06E-2</v>
      </c>
    </row>
    <row r="1790" spans="1:3" x14ac:dyDescent="0.25">
      <c r="A1790">
        <v>1464.373554</v>
      </c>
      <c r="B1790">
        <v>2.2499999999999999E-4</v>
      </c>
      <c r="C1790">
        <f t="shared" si="27"/>
        <v>2.2499999999999999E-2</v>
      </c>
    </row>
    <row r="1791" spans="1:3" x14ac:dyDescent="0.25">
      <c r="A1791">
        <v>1462.957332</v>
      </c>
      <c r="B1791">
        <v>3.3799999999999998E-4</v>
      </c>
      <c r="C1791">
        <f t="shared" si="27"/>
        <v>3.3799999999999997E-2</v>
      </c>
    </row>
    <row r="1792" spans="1:3" x14ac:dyDescent="0.25">
      <c r="A1792">
        <v>1461.5411099999999</v>
      </c>
      <c r="B1792">
        <v>5.1099999999999995E-4</v>
      </c>
      <c r="C1792">
        <f t="shared" si="27"/>
        <v>5.1099999999999993E-2</v>
      </c>
    </row>
    <row r="1793" spans="1:3" x14ac:dyDescent="0.25">
      <c r="A1793">
        <v>1460.1248880000001</v>
      </c>
      <c r="B1793">
        <v>7.0399999999999998E-4</v>
      </c>
      <c r="C1793">
        <f t="shared" si="27"/>
        <v>7.0400000000000004E-2</v>
      </c>
    </row>
    <row r="1794" spans="1:3" x14ac:dyDescent="0.25">
      <c r="A1794">
        <v>1458.708666</v>
      </c>
      <c r="B1794">
        <v>8.8199999999999997E-4</v>
      </c>
      <c r="C1794">
        <f t="shared" ref="C1794:C1857" si="28">B1794*100</f>
        <v>8.8200000000000001E-2</v>
      </c>
    </row>
    <row r="1795" spans="1:3" x14ac:dyDescent="0.25">
      <c r="A1795">
        <v>1457.2924439999999</v>
      </c>
      <c r="B1795">
        <v>1.0280000000000001E-3</v>
      </c>
      <c r="C1795">
        <f t="shared" si="28"/>
        <v>0.1028</v>
      </c>
    </row>
    <row r="1796" spans="1:3" x14ac:dyDescent="0.25">
      <c r="A1796">
        <v>1455.8762220000001</v>
      </c>
      <c r="B1796">
        <v>1.142E-3</v>
      </c>
      <c r="C1796">
        <f t="shared" si="28"/>
        <v>0.1142</v>
      </c>
    </row>
    <row r="1797" spans="1:3" x14ac:dyDescent="0.25">
      <c r="A1797">
        <v>1454.46</v>
      </c>
      <c r="B1797">
        <v>1.238E-3</v>
      </c>
      <c r="C1797">
        <f t="shared" si="28"/>
        <v>0.12379999999999999</v>
      </c>
    </row>
    <row r="1798" spans="1:3" x14ac:dyDescent="0.25">
      <c r="A1798">
        <v>1453.043778</v>
      </c>
      <c r="B1798">
        <v>1.3240000000000001E-3</v>
      </c>
      <c r="C1798">
        <f t="shared" si="28"/>
        <v>0.13240000000000002</v>
      </c>
    </row>
    <row r="1799" spans="1:3" x14ac:dyDescent="0.25">
      <c r="A1799">
        <v>1451.6275559999999</v>
      </c>
      <c r="B1799">
        <v>1.3960000000000001E-3</v>
      </c>
      <c r="C1799">
        <f t="shared" si="28"/>
        <v>0.1396</v>
      </c>
    </row>
    <row r="1800" spans="1:3" x14ac:dyDescent="0.25">
      <c r="A1800">
        <v>1450.2113340000001</v>
      </c>
      <c r="B1800">
        <v>1.451E-3</v>
      </c>
      <c r="C1800">
        <f t="shared" si="28"/>
        <v>0.14510000000000001</v>
      </c>
    </row>
    <row r="1801" spans="1:3" x14ac:dyDescent="0.25">
      <c r="A1801">
        <v>1448.795112</v>
      </c>
      <c r="B1801">
        <v>1.4890000000000001E-3</v>
      </c>
      <c r="C1801">
        <f t="shared" si="28"/>
        <v>0.1489</v>
      </c>
    </row>
    <row r="1802" spans="1:3" x14ac:dyDescent="0.25">
      <c r="A1802">
        <v>1447.37889</v>
      </c>
      <c r="B1802">
        <v>1.5150000000000001E-3</v>
      </c>
      <c r="C1802">
        <f t="shared" si="28"/>
        <v>0.1515</v>
      </c>
    </row>
    <row r="1803" spans="1:3" x14ac:dyDescent="0.25">
      <c r="A1803">
        <v>1445.9626679999999</v>
      </c>
      <c r="B1803">
        <v>1.536E-3</v>
      </c>
      <c r="C1803">
        <f t="shared" si="28"/>
        <v>0.15360000000000001</v>
      </c>
    </row>
    <row r="1804" spans="1:3" x14ac:dyDescent="0.25">
      <c r="A1804">
        <v>1444.5464460000001</v>
      </c>
      <c r="B1804">
        <v>1.5560000000000001E-3</v>
      </c>
      <c r="C1804">
        <f t="shared" si="28"/>
        <v>0.15560000000000002</v>
      </c>
    </row>
    <row r="1805" spans="1:3" x14ac:dyDescent="0.25">
      <c r="A1805">
        <v>1443.130224</v>
      </c>
      <c r="B1805">
        <v>1.5790000000000001E-3</v>
      </c>
      <c r="C1805">
        <f t="shared" si="28"/>
        <v>0.15790000000000001</v>
      </c>
    </row>
    <row r="1806" spans="1:3" x14ac:dyDescent="0.25">
      <c r="A1806">
        <v>1441.7140019999999</v>
      </c>
      <c r="B1806">
        <v>1.606E-3</v>
      </c>
      <c r="C1806">
        <f t="shared" si="28"/>
        <v>0.16059999999999999</v>
      </c>
    </row>
    <row r="1807" spans="1:3" x14ac:dyDescent="0.25">
      <c r="A1807">
        <v>1440.2977800000001</v>
      </c>
      <c r="B1807">
        <v>1.639E-3</v>
      </c>
      <c r="C1807">
        <f t="shared" si="28"/>
        <v>0.16390000000000002</v>
      </c>
    </row>
    <row r="1808" spans="1:3" x14ac:dyDescent="0.25">
      <c r="A1808">
        <v>1438.881558</v>
      </c>
      <c r="B1808">
        <v>1.684E-3</v>
      </c>
      <c r="C1808">
        <f t="shared" si="28"/>
        <v>0.16839999999999999</v>
      </c>
    </row>
    <row r="1809" spans="1:3" x14ac:dyDescent="0.25">
      <c r="A1809">
        <v>1437.465336</v>
      </c>
      <c r="B1809">
        <v>1.738E-3</v>
      </c>
      <c r="C1809">
        <f t="shared" si="28"/>
        <v>0.17380000000000001</v>
      </c>
    </row>
    <row r="1810" spans="1:3" x14ac:dyDescent="0.25">
      <c r="A1810">
        <v>1436.0491139999999</v>
      </c>
      <c r="B1810">
        <v>1.7979999999999999E-3</v>
      </c>
      <c r="C1810">
        <f t="shared" si="28"/>
        <v>0.17979999999999999</v>
      </c>
    </row>
    <row r="1811" spans="1:3" x14ac:dyDescent="0.25">
      <c r="A1811">
        <v>1434.6328920000001</v>
      </c>
      <c r="B1811">
        <v>1.854E-3</v>
      </c>
      <c r="C1811">
        <f t="shared" si="28"/>
        <v>0.18540000000000001</v>
      </c>
    </row>
    <row r="1812" spans="1:3" x14ac:dyDescent="0.25">
      <c r="A1812">
        <v>1433.21667</v>
      </c>
      <c r="B1812">
        <v>1.902E-3</v>
      </c>
      <c r="C1812">
        <f t="shared" si="28"/>
        <v>0.19020000000000001</v>
      </c>
    </row>
    <row r="1813" spans="1:3" x14ac:dyDescent="0.25">
      <c r="A1813">
        <v>1431.800448</v>
      </c>
      <c r="B1813">
        <v>1.9400000000000001E-3</v>
      </c>
      <c r="C1813">
        <f t="shared" si="28"/>
        <v>0.19400000000000001</v>
      </c>
    </row>
    <row r="1814" spans="1:3" x14ac:dyDescent="0.25">
      <c r="A1814">
        <v>1430.3842259999999</v>
      </c>
      <c r="B1814">
        <v>1.9659999999999999E-3</v>
      </c>
      <c r="C1814">
        <f t="shared" si="28"/>
        <v>0.1966</v>
      </c>
    </row>
    <row r="1815" spans="1:3" x14ac:dyDescent="0.25">
      <c r="A1815">
        <v>1428.9680040000001</v>
      </c>
      <c r="B1815">
        <v>1.98E-3</v>
      </c>
      <c r="C1815">
        <f t="shared" si="28"/>
        <v>0.19800000000000001</v>
      </c>
    </row>
    <row r="1816" spans="1:3" x14ac:dyDescent="0.25">
      <c r="A1816">
        <v>1427.551782</v>
      </c>
      <c r="B1816">
        <v>1.9810000000000001E-3</v>
      </c>
      <c r="C1816">
        <f t="shared" si="28"/>
        <v>0.1981</v>
      </c>
    </row>
    <row r="1817" spans="1:3" x14ac:dyDescent="0.25">
      <c r="A1817">
        <v>1426.1355599999999</v>
      </c>
      <c r="B1817">
        <v>1.9710000000000001E-3</v>
      </c>
      <c r="C1817">
        <f t="shared" si="28"/>
        <v>0.1971</v>
      </c>
    </row>
    <row r="1818" spans="1:3" x14ac:dyDescent="0.25">
      <c r="A1818">
        <v>1424.7193380000001</v>
      </c>
      <c r="B1818">
        <v>1.949E-3</v>
      </c>
      <c r="C1818">
        <f t="shared" si="28"/>
        <v>0.19489999999999999</v>
      </c>
    </row>
    <row r="1819" spans="1:3" x14ac:dyDescent="0.25">
      <c r="A1819">
        <v>1423.303116</v>
      </c>
      <c r="B1819">
        <v>1.916E-3</v>
      </c>
      <c r="C1819">
        <f t="shared" si="28"/>
        <v>0.19159999999999999</v>
      </c>
    </row>
    <row r="1820" spans="1:3" x14ac:dyDescent="0.25">
      <c r="A1820">
        <v>1421.886894</v>
      </c>
      <c r="B1820">
        <v>1.8699999999999999E-3</v>
      </c>
      <c r="C1820">
        <f t="shared" si="28"/>
        <v>0.187</v>
      </c>
    </row>
    <row r="1821" spans="1:3" x14ac:dyDescent="0.25">
      <c r="A1821">
        <v>1420.4706719999999</v>
      </c>
      <c r="B1821">
        <v>1.8109999999999999E-3</v>
      </c>
      <c r="C1821">
        <f t="shared" si="28"/>
        <v>0.18109999999999998</v>
      </c>
    </row>
    <row r="1822" spans="1:3" x14ac:dyDescent="0.25">
      <c r="A1822">
        <v>1419.0544500000001</v>
      </c>
      <c r="B1822">
        <v>1.745E-3</v>
      </c>
      <c r="C1822">
        <f t="shared" si="28"/>
        <v>0.17449999999999999</v>
      </c>
    </row>
    <row r="1823" spans="1:3" x14ac:dyDescent="0.25">
      <c r="A1823">
        <v>1417.6382269999999</v>
      </c>
      <c r="B1823">
        <v>1.6789999999999999E-3</v>
      </c>
      <c r="C1823">
        <f t="shared" si="28"/>
        <v>0.16789999999999999</v>
      </c>
    </row>
    <row r="1824" spans="1:3" x14ac:dyDescent="0.25">
      <c r="A1824">
        <v>1416.2220050000001</v>
      </c>
      <c r="B1824">
        <v>1.6199999999999999E-3</v>
      </c>
      <c r="C1824">
        <f t="shared" si="28"/>
        <v>0.16199999999999998</v>
      </c>
    </row>
    <row r="1825" spans="1:3" x14ac:dyDescent="0.25">
      <c r="A1825">
        <v>1414.805783</v>
      </c>
      <c r="B1825">
        <v>1.5770000000000001E-3</v>
      </c>
      <c r="C1825">
        <f t="shared" si="28"/>
        <v>0.15770000000000001</v>
      </c>
    </row>
    <row r="1826" spans="1:3" x14ac:dyDescent="0.25">
      <c r="A1826">
        <v>1413.389561</v>
      </c>
      <c r="B1826">
        <v>1.56E-3</v>
      </c>
      <c r="C1826">
        <f t="shared" si="28"/>
        <v>0.156</v>
      </c>
    </row>
    <row r="1827" spans="1:3" x14ac:dyDescent="0.25">
      <c r="A1827">
        <v>1411.9733389999999</v>
      </c>
      <c r="B1827">
        <v>1.578E-3</v>
      </c>
      <c r="C1827">
        <f t="shared" si="28"/>
        <v>0.1578</v>
      </c>
    </row>
    <row r="1828" spans="1:3" x14ac:dyDescent="0.25">
      <c r="A1828">
        <v>1410.5571170000001</v>
      </c>
      <c r="B1828">
        <v>1.632E-3</v>
      </c>
      <c r="C1828">
        <f t="shared" si="28"/>
        <v>0.16320000000000001</v>
      </c>
    </row>
    <row r="1829" spans="1:3" x14ac:dyDescent="0.25">
      <c r="A1829">
        <v>1409.140895</v>
      </c>
      <c r="B1829">
        <v>1.725E-3</v>
      </c>
      <c r="C1829">
        <f t="shared" si="28"/>
        <v>0.17249999999999999</v>
      </c>
    </row>
    <row r="1830" spans="1:3" x14ac:dyDescent="0.25">
      <c r="A1830">
        <v>1407.7246729999999</v>
      </c>
      <c r="B1830">
        <v>1.8569999999999999E-3</v>
      </c>
      <c r="C1830">
        <f t="shared" si="28"/>
        <v>0.1857</v>
      </c>
    </row>
    <row r="1831" spans="1:3" x14ac:dyDescent="0.25">
      <c r="A1831">
        <v>1406.3084510000001</v>
      </c>
      <c r="B1831">
        <v>2.0300000000000001E-3</v>
      </c>
      <c r="C1831">
        <f t="shared" si="28"/>
        <v>0.20300000000000001</v>
      </c>
    </row>
    <row r="1832" spans="1:3" x14ac:dyDescent="0.25">
      <c r="A1832">
        <v>1404.892229</v>
      </c>
      <c r="B1832">
        <v>2.235E-3</v>
      </c>
      <c r="C1832">
        <f t="shared" si="28"/>
        <v>0.2235</v>
      </c>
    </row>
    <row r="1833" spans="1:3" x14ac:dyDescent="0.25">
      <c r="A1833">
        <v>1403.476007</v>
      </c>
      <c r="B1833">
        <v>2.4510000000000001E-3</v>
      </c>
      <c r="C1833">
        <f t="shared" si="28"/>
        <v>0.24510000000000001</v>
      </c>
    </row>
    <row r="1834" spans="1:3" x14ac:dyDescent="0.25">
      <c r="A1834">
        <v>1402.0597849999999</v>
      </c>
      <c r="B1834">
        <v>2.663E-3</v>
      </c>
      <c r="C1834">
        <f t="shared" si="28"/>
        <v>0.26629999999999998</v>
      </c>
    </row>
    <row r="1835" spans="1:3" x14ac:dyDescent="0.25">
      <c r="A1835">
        <v>1400.6435630000001</v>
      </c>
      <c r="B1835">
        <v>2.8630000000000001E-3</v>
      </c>
      <c r="C1835">
        <f t="shared" si="28"/>
        <v>0.2863</v>
      </c>
    </row>
    <row r="1836" spans="1:3" x14ac:dyDescent="0.25">
      <c r="A1836">
        <v>1399.227341</v>
      </c>
      <c r="B1836">
        <v>3.0479999999999999E-3</v>
      </c>
      <c r="C1836">
        <f t="shared" si="28"/>
        <v>0.30480000000000002</v>
      </c>
    </row>
    <row r="1837" spans="1:3" x14ac:dyDescent="0.25">
      <c r="A1837">
        <v>1397.811119</v>
      </c>
      <c r="B1837">
        <v>3.212E-3</v>
      </c>
      <c r="C1837">
        <f t="shared" si="28"/>
        <v>0.32119999999999999</v>
      </c>
    </row>
    <row r="1838" spans="1:3" x14ac:dyDescent="0.25">
      <c r="A1838">
        <v>1396.3948969999999</v>
      </c>
      <c r="B1838">
        <v>3.3530000000000001E-3</v>
      </c>
      <c r="C1838">
        <f t="shared" si="28"/>
        <v>0.33529999999999999</v>
      </c>
    </row>
    <row r="1839" spans="1:3" x14ac:dyDescent="0.25">
      <c r="A1839">
        <v>1394.9786750000001</v>
      </c>
      <c r="B1839">
        <v>3.4659999999999999E-3</v>
      </c>
      <c r="C1839">
        <f t="shared" si="28"/>
        <v>0.34659999999999996</v>
      </c>
    </row>
    <row r="1840" spans="1:3" x14ac:dyDescent="0.25">
      <c r="A1840">
        <v>1393.562453</v>
      </c>
      <c r="B1840">
        <v>3.5469999999999998E-3</v>
      </c>
      <c r="C1840">
        <f t="shared" si="28"/>
        <v>0.35469999999999996</v>
      </c>
    </row>
    <row r="1841" spans="1:3" x14ac:dyDescent="0.25">
      <c r="A1841">
        <v>1392.1462309999999</v>
      </c>
      <c r="B1841">
        <v>3.5929999999999998E-3</v>
      </c>
      <c r="C1841">
        <f t="shared" si="28"/>
        <v>0.35930000000000001</v>
      </c>
    </row>
    <row r="1842" spans="1:3" x14ac:dyDescent="0.25">
      <c r="A1842">
        <v>1390.7300090000001</v>
      </c>
      <c r="B1842">
        <v>3.5990000000000002E-3</v>
      </c>
      <c r="C1842">
        <f t="shared" si="28"/>
        <v>0.3599</v>
      </c>
    </row>
    <row r="1843" spans="1:3" x14ac:dyDescent="0.25">
      <c r="A1843">
        <v>1389.313787</v>
      </c>
      <c r="B1843">
        <v>3.5620000000000001E-3</v>
      </c>
      <c r="C1843">
        <f t="shared" si="28"/>
        <v>0.35620000000000002</v>
      </c>
    </row>
    <row r="1844" spans="1:3" x14ac:dyDescent="0.25">
      <c r="A1844">
        <v>1387.897565</v>
      </c>
      <c r="B1844">
        <v>3.4859999999999999E-3</v>
      </c>
      <c r="C1844">
        <f t="shared" si="28"/>
        <v>0.34860000000000002</v>
      </c>
    </row>
    <row r="1845" spans="1:3" x14ac:dyDescent="0.25">
      <c r="A1845">
        <v>1386.4813429999999</v>
      </c>
      <c r="B1845">
        <v>3.3779999999999999E-3</v>
      </c>
      <c r="C1845">
        <f t="shared" si="28"/>
        <v>0.33779999999999999</v>
      </c>
    </row>
    <row r="1846" spans="1:3" x14ac:dyDescent="0.25">
      <c r="A1846">
        <v>1385.0651210000001</v>
      </c>
      <c r="B1846">
        <v>3.2550000000000001E-3</v>
      </c>
      <c r="C1846">
        <f t="shared" si="28"/>
        <v>0.32550000000000001</v>
      </c>
    </row>
    <row r="1847" spans="1:3" x14ac:dyDescent="0.25">
      <c r="A1847">
        <v>1383.648899</v>
      </c>
      <c r="B1847">
        <v>3.127E-3</v>
      </c>
      <c r="C1847">
        <f t="shared" si="28"/>
        <v>0.31269999999999998</v>
      </c>
    </row>
    <row r="1848" spans="1:3" x14ac:dyDescent="0.25">
      <c r="A1848">
        <v>1382.232677</v>
      </c>
      <c r="B1848">
        <v>3.0040000000000002E-3</v>
      </c>
      <c r="C1848">
        <f t="shared" si="28"/>
        <v>0.3004</v>
      </c>
    </row>
    <row r="1849" spans="1:3" x14ac:dyDescent="0.25">
      <c r="A1849">
        <v>1380.8164549999999</v>
      </c>
      <c r="B1849">
        <v>2.8939999999999999E-3</v>
      </c>
      <c r="C1849">
        <f t="shared" si="28"/>
        <v>0.28939999999999999</v>
      </c>
    </row>
    <row r="1850" spans="1:3" x14ac:dyDescent="0.25">
      <c r="A1850">
        <v>1379.4002330000001</v>
      </c>
      <c r="B1850">
        <v>2.8059999999999999E-3</v>
      </c>
      <c r="C1850">
        <f t="shared" si="28"/>
        <v>0.28060000000000002</v>
      </c>
    </row>
    <row r="1851" spans="1:3" x14ac:dyDescent="0.25">
      <c r="A1851">
        <v>1377.984011</v>
      </c>
      <c r="B1851">
        <v>2.7499999999999998E-3</v>
      </c>
      <c r="C1851">
        <f t="shared" si="28"/>
        <v>0.27499999999999997</v>
      </c>
    </row>
    <row r="1852" spans="1:3" x14ac:dyDescent="0.25">
      <c r="A1852">
        <v>1376.5677889999999</v>
      </c>
      <c r="B1852">
        <v>2.7269999999999998E-3</v>
      </c>
      <c r="C1852">
        <f t="shared" si="28"/>
        <v>0.2727</v>
      </c>
    </row>
    <row r="1853" spans="1:3" x14ac:dyDescent="0.25">
      <c r="A1853">
        <v>1375.1515669999999</v>
      </c>
      <c r="B1853">
        <v>2.738E-3</v>
      </c>
      <c r="C1853">
        <f t="shared" si="28"/>
        <v>0.27379999999999999</v>
      </c>
    </row>
    <row r="1854" spans="1:3" x14ac:dyDescent="0.25">
      <c r="A1854">
        <v>1373.7353450000001</v>
      </c>
      <c r="B1854">
        <v>2.777E-3</v>
      </c>
      <c r="C1854">
        <f t="shared" si="28"/>
        <v>0.2777</v>
      </c>
    </row>
    <row r="1855" spans="1:3" x14ac:dyDescent="0.25">
      <c r="A1855">
        <v>1372.319123</v>
      </c>
      <c r="B1855">
        <v>2.8340000000000001E-3</v>
      </c>
      <c r="C1855">
        <f t="shared" si="28"/>
        <v>0.28340000000000004</v>
      </c>
    </row>
    <row r="1856" spans="1:3" x14ac:dyDescent="0.25">
      <c r="A1856">
        <v>1370.9029009999999</v>
      </c>
      <c r="B1856">
        <v>2.8890000000000001E-3</v>
      </c>
      <c r="C1856">
        <f t="shared" si="28"/>
        <v>0.28889999999999999</v>
      </c>
    </row>
    <row r="1857" spans="1:3" x14ac:dyDescent="0.25">
      <c r="A1857">
        <v>1369.4866790000001</v>
      </c>
      <c r="B1857">
        <v>2.9290000000000002E-3</v>
      </c>
      <c r="C1857">
        <f t="shared" si="28"/>
        <v>0.29289999999999999</v>
      </c>
    </row>
    <row r="1858" spans="1:3" x14ac:dyDescent="0.25">
      <c r="A1858">
        <v>1368.070457</v>
      </c>
      <c r="B1858">
        <v>2.9529999999999999E-3</v>
      </c>
      <c r="C1858">
        <f t="shared" ref="C1858:C1921" si="29">B1858*100</f>
        <v>0.29530000000000001</v>
      </c>
    </row>
    <row r="1859" spans="1:3" x14ac:dyDescent="0.25">
      <c r="A1859">
        <v>1366.654235</v>
      </c>
      <c r="B1859">
        <v>2.9650000000000002E-3</v>
      </c>
      <c r="C1859">
        <f t="shared" si="29"/>
        <v>0.29650000000000004</v>
      </c>
    </row>
    <row r="1860" spans="1:3" x14ac:dyDescent="0.25">
      <c r="A1860">
        <v>1365.2380129999999</v>
      </c>
      <c r="B1860">
        <v>2.97E-3</v>
      </c>
      <c r="C1860">
        <f t="shared" si="29"/>
        <v>0.29699999999999999</v>
      </c>
    </row>
    <row r="1861" spans="1:3" x14ac:dyDescent="0.25">
      <c r="A1861">
        <v>1363.8217910000001</v>
      </c>
      <c r="B1861">
        <v>2.9680000000000002E-3</v>
      </c>
      <c r="C1861">
        <f t="shared" si="29"/>
        <v>0.29680000000000001</v>
      </c>
    </row>
    <row r="1862" spans="1:3" x14ac:dyDescent="0.25">
      <c r="A1862">
        <v>1362.405569</v>
      </c>
      <c r="B1862">
        <v>2.9559999999999999E-3</v>
      </c>
      <c r="C1862">
        <f t="shared" si="29"/>
        <v>0.29559999999999997</v>
      </c>
    </row>
    <row r="1863" spans="1:3" x14ac:dyDescent="0.25">
      <c r="A1863">
        <v>1360.989347</v>
      </c>
      <c r="B1863">
        <v>2.9299999999999999E-3</v>
      </c>
      <c r="C1863">
        <f t="shared" si="29"/>
        <v>0.29299999999999998</v>
      </c>
    </row>
    <row r="1864" spans="1:3" x14ac:dyDescent="0.25">
      <c r="A1864">
        <v>1359.5731249999999</v>
      </c>
      <c r="B1864">
        <v>2.885E-3</v>
      </c>
      <c r="C1864">
        <f t="shared" si="29"/>
        <v>0.28849999999999998</v>
      </c>
    </row>
    <row r="1865" spans="1:3" x14ac:dyDescent="0.25">
      <c r="A1865">
        <v>1358.1569030000001</v>
      </c>
      <c r="B1865">
        <v>2.8210000000000002E-3</v>
      </c>
      <c r="C1865">
        <f t="shared" si="29"/>
        <v>0.28210000000000002</v>
      </c>
    </row>
    <row r="1866" spans="1:3" x14ac:dyDescent="0.25">
      <c r="A1866">
        <v>1356.740681</v>
      </c>
      <c r="B1866">
        <v>2.7409999999999999E-3</v>
      </c>
      <c r="C1866">
        <f t="shared" si="29"/>
        <v>0.27410000000000001</v>
      </c>
    </row>
    <row r="1867" spans="1:3" x14ac:dyDescent="0.25">
      <c r="A1867">
        <v>1355.3244589999999</v>
      </c>
      <c r="B1867">
        <v>2.6480000000000002E-3</v>
      </c>
      <c r="C1867">
        <f t="shared" si="29"/>
        <v>0.26480000000000004</v>
      </c>
    </row>
    <row r="1868" spans="1:3" x14ac:dyDescent="0.25">
      <c r="A1868">
        <v>1353.9082370000001</v>
      </c>
      <c r="B1868">
        <v>2.5500000000000002E-3</v>
      </c>
      <c r="C1868">
        <f t="shared" si="29"/>
        <v>0.255</v>
      </c>
    </row>
    <row r="1869" spans="1:3" x14ac:dyDescent="0.25">
      <c r="A1869">
        <v>1352.492015</v>
      </c>
      <c r="B1869">
        <v>2.4489999999999998E-3</v>
      </c>
      <c r="C1869">
        <f t="shared" si="29"/>
        <v>0.24489999999999998</v>
      </c>
    </row>
    <row r="1870" spans="1:3" x14ac:dyDescent="0.25">
      <c r="A1870">
        <v>1351.075793</v>
      </c>
      <c r="B1870">
        <v>2.3470000000000001E-3</v>
      </c>
      <c r="C1870">
        <f t="shared" si="29"/>
        <v>0.23470000000000002</v>
      </c>
    </row>
    <row r="1871" spans="1:3" x14ac:dyDescent="0.25">
      <c r="A1871">
        <v>1349.6595709999999</v>
      </c>
      <c r="B1871">
        <v>2.2469999999999999E-3</v>
      </c>
      <c r="C1871">
        <f t="shared" si="29"/>
        <v>0.22469999999999998</v>
      </c>
    </row>
    <row r="1872" spans="1:3" x14ac:dyDescent="0.25">
      <c r="A1872">
        <v>1348.2433490000001</v>
      </c>
      <c r="B1872">
        <v>2.1519999999999998E-3</v>
      </c>
      <c r="C1872">
        <f t="shared" si="29"/>
        <v>0.21519999999999997</v>
      </c>
    </row>
    <row r="1873" spans="1:3" x14ac:dyDescent="0.25">
      <c r="A1873">
        <v>1346.827127</v>
      </c>
      <c r="B1873">
        <v>2.0669999999999998E-3</v>
      </c>
      <c r="C1873">
        <f t="shared" si="29"/>
        <v>0.20669999999999999</v>
      </c>
    </row>
    <row r="1874" spans="1:3" x14ac:dyDescent="0.25">
      <c r="A1874">
        <v>1345.410905</v>
      </c>
      <c r="B1874">
        <v>2E-3</v>
      </c>
      <c r="C1874">
        <f t="shared" si="29"/>
        <v>0.2</v>
      </c>
    </row>
    <row r="1875" spans="1:3" x14ac:dyDescent="0.25">
      <c r="A1875">
        <v>1343.9946829999999</v>
      </c>
      <c r="B1875">
        <v>1.9499999999999999E-3</v>
      </c>
      <c r="C1875">
        <f t="shared" si="29"/>
        <v>0.19499999999999998</v>
      </c>
    </row>
    <row r="1876" spans="1:3" x14ac:dyDescent="0.25">
      <c r="A1876">
        <v>1342.5784610000001</v>
      </c>
      <c r="B1876">
        <v>1.913E-3</v>
      </c>
      <c r="C1876">
        <f t="shared" si="29"/>
        <v>0.1913</v>
      </c>
    </row>
    <row r="1877" spans="1:3" x14ac:dyDescent="0.25">
      <c r="A1877">
        <v>1341.162239</v>
      </c>
      <c r="B1877">
        <v>1.8799999999999999E-3</v>
      </c>
      <c r="C1877">
        <f t="shared" si="29"/>
        <v>0.188</v>
      </c>
    </row>
    <row r="1878" spans="1:3" x14ac:dyDescent="0.25">
      <c r="A1878">
        <v>1339.7460169999999</v>
      </c>
      <c r="B1878">
        <v>1.843E-3</v>
      </c>
      <c r="C1878">
        <f t="shared" si="29"/>
        <v>0.18429999999999999</v>
      </c>
    </row>
    <row r="1879" spans="1:3" x14ac:dyDescent="0.25">
      <c r="A1879">
        <v>1338.3297950000001</v>
      </c>
      <c r="B1879">
        <v>1.794E-3</v>
      </c>
      <c r="C1879">
        <f t="shared" si="29"/>
        <v>0.1794</v>
      </c>
    </row>
    <row r="1880" spans="1:3" x14ac:dyDescent="0.25">
      <c r="A1880">
        <v>1336.913573</v>
      </c>
      <c r="B1880">
        <v>1.7309999999999999E-3</v>
      </c>
      <c r="C1880">
        <f t="shared" si="29"/>
        <v>0.17309999999999998</v>
      </c>
    </row>
    <row r="1881" spans="1:3" x14ac:dyDescent="0.25">
      <c r="A1881">
        <v>1335.497351</v>
      </c>
      <c r="B1881">
        <v>1.6590000000000001E-3</v>
      </c>
      <c r="C1881">
        <f t="shared" si="29"/>
        <v>0.16590000000000002</v>
      </c>
    </row>
    <row r="1882" spans="1:3" x14ac:dyDescent="0.25">
      <c r="A1882">
        <v>1334.0811289999999</v>
      </c>
      <c r="B1882">
        <v>1.5900000000000001E-3</v>
      </c>
      <c r="C1882">
        <f t="shared" si="29"/>
        <v>0.159</v>
      </c>
    </row>
    <row r="1883" spans="1:3" x14ac:dyDescent="0.25">
      <c r="A1883">
        <v>1332.6649070000001</v>
      </c>
      <c r="B1883">
        <v>1.5349999999999999E-3</v>
      </c>
      <c r="C1883">
        <f t="shared" si="29"/>
        <v>0.1535</v>
      </c>
    </row>
    <row r="1884" spans="1:3" x14ac:dyDescent="0.25">
      <c r="A1884">
        <v>1331.248685</v>
      </c>
      <c r="B1884">
        <v>1.5E-3</v>
      </c>
      <c r="C1884">
        <f t="shared" si="29"/>
        <v>0.15</v>
      </c>
    </row>
    <row r="1885" spans="1:3" x14ac:dyDescent="0.25">
      <c r="A1885">
        <v>1329.832463</v>
      </c>
      <c r="B1885">
        <v>1.485E-3</v>
      </c>
      <c r="C1885">
        <f t="shared" si="29"/>
        <v>0.14849999999999999</v>
      </c>
    </row>
    <row r="1886" spans="1:3" x14ac:dyDescent="0.25">
      <c r="A1886">
        <v>1328.4162409999999</v>
      </c>
      <c r="B1886">
        <v>1.488E-3</v>
      </c>
      <c r="C1886">
        <f t="shared" si="29"/>
        <v>0.14879999999999999</v>
      </c>
    </row>
    <row r="1887" spans="1:3" x14ac:dyDescent="0.25">
      <c r="A1887">
        <v>1327.0000190000001</v>
      </c>
      <c r="B1887">
        <v>1.5070000000000001E-3</v>
      </c>
      <c r="C1887">
        <f t="shared" si="29"/>
        <v>0.1507</v>
      </c>
    </row>
    <row r="1888" spans="1:3" x14ac:dyDescent="0.25">
      <c r="A1888">
        <v>1325.583797</v>
      </c>
      <c r="B1888">
        <v>1.539E-3</v>
      </c>
      <c r="C1888">
        <f t="shared" si="29"/>
        <v>0.15390000000000001</v>
      </c>
    </row>
    <row r="1889" spans="1:3" x14ac:dyDescent="0.25">
      <c r="A1889">
        <v>1324.1675749999999</v>
      </c>
      <c r="B1889">
        <v>1.583E-3</v>
      </c>
      <c r="C1889">
        <f t="shared" si="29"/>
        <v>0.1583</v>
      </c>
    </row>
    <row r="1890" spans="1:3" x14ac:dyDescent="0.25">
      <c r="A1890">
        <v>1322.7513530000001</v>
      </c>
      <c r="B1890">
        <v>1.642E-3</v>
      </c>
      <c r="C1890">
        <f t="shared" si="29"/>
        <v>0.16420000000000001</v>
      </c>
    </row>
    <row r="1891" spans="1:3" x14ac:dyDescent="0.25">
      <c r="A1891">
        <v>1321.335131</v>
      </c>
      <c r="B1891">
        <v>1.7160000000000001E-3</v>
      </c>
      <c r="C1891">
        <f t="shared" si="29"/>
        <v>0.1716</v>
      </c>
    </row>
    <row r="1892" spans="1:3" x14ac:dyDescent="0.25">
      <c r="A1892">
        <v>1319.918909</v>
      </c>
      <c r="B1892">
        <v>1.804E-3</v>
      </c>
      <c r="C1892">
        <f t="shared" si="29"/>
        <v>0.1804</v>
      </c>
    </row>
    <row r="1893" spans="1:3" x14ac:dyDescent="0.25">
      <c r="A1893">
        <v>1318.5026869999999</v>
      </c>
      <c r="B1893">
        <v>1.905E-3</v>
      </c>
      <c r="C1893">
        <f t="shared" si="29"/>
        <v>0.1905</v>
      </c>
    </row>
    <row r="1894" spans="1:3" x14ac:dyDescent="0.25">
      <c r="A1894">
        <v>1317.0864650000001</v>
      </c>
      <c r="B1894">
        <v>2.0230000000000001E-3</v>
      </c>
      <c r="C1894">
        <f t="shared" si="29"/>
        <v>0.20230000000000001</v>
      </c>
    </row>
    <row r="1895" spans="1:3" x14ac:dyDescent="0.25">
      <c r="A1895">
        <v>1315.670243</v>
      </c>
      <c r="B1895">
        <v>2.16E-3</v>
      </c>
      <c r="C1895">
        <f t="shared" si="29"/>
        <v>0.216</v>
      </c>
    </row>
    <row r="1896" spans="1:3" x14ac:dyDescent="0.25">
      <c r="A1896">
        <v>1314.254021</v>
      </c>
      <c r="B1896">
        <v>2.317E-3</v>
      </c>
      <c r="C1896">
        <f t="shared" si="29"/>
        <v>0.23170000000000002</v>
      </c>
    </row>
    <row r="1897" spans="1:3" x14ac:dyDescent="0.25">
      <c r="A1897">
        <v>1312.8377989999999</v>
      </c>
      <c r="B1897">
        <v>2.4970000000000001E-3</v>
      </c>
      <c r="C1897">
        <f t="shared" si="29"/>
        <v>0.24970000000000001</v>
      </c>
    </row>
    <row r="1898" spans="1:3" x14ac:dyDescent="0.25">
      <c r="A1898">
        <v>1311.4215770000001</v>
      </c>
      <c r="B1898">
        <v>2.7000000000000001E-3</v>
      </c>
      <c r="C1898">
        <f t="shared" si="29"/>
        <v>0.27</v>
      </c>
    </row>
    <row r="1899" spans="1:3" x14ac:dyDescent="0.25">
      <c r="A1899">
        <v>1310.005355</v>
      </c>
      <c r="B1899">
        <v>2.9229999999999998E-3</v>
      </c>
      <c r="C1899">
        <f t="shared" si="29"/>
        <v>0.2923</v>
      </c>
    </row>
    <row r="1900" spans="1:3" x14ac:dyDescent="0.25">
      <c r="A1900">
        <v>1308.5891329999999</v>
      </c>
      <c r="B1900">
        <v>3.1610000000000002E-3</v>
      </c>
      <c r="C1900">
        <f t="shared" si="29"/>
        <v>0.31609999999999999</v>
      </c>
    </row>
    <row r="1901" spans="1:3" x14ac:dyDescent="0.25">
      <c r="A1901">
        <v>1307.1729110000001</v>
      </c>
      <c r="B1901">
        <v>3.411E-3</v>
      </c>
      <c r="C1901">
        <f t="shared" si="29"/>
        <v>0.34110000000000001</v>
      </c>
    </row>
    <row r="1902" spans="1:3" x14ac:dyDescent="0.25">
      <c r="A1902">
        <v>1305.7566890000001</v>
      </c>
      <c r="B1902">
        <v>3.6709999999999998E-3</v>
      </c>
      <c r="C1902">
        <f t="shared" si="29"/>
        <v>0.36709999999999998</v>
      </c>
    </row>
    <row r="1903" spans="1:3" x14ac:dyDescent="0.25">
      <c r="A1903">
        <v>1304.340467</v>
      </c>
      <c r="B1903">
        <v>3.9430000000000003E-3</v>
      </c>
      <c r="C1903">
        <f t="shared" si="29"/>
        <v>0.39430000000000004</v>
      </c>
    </row>
    <row r="1904" spans="1:3" x14ac:dyDescent="0.25">
      <c r="A1904">
        <v>1302.9242449999999</v>
      </c>
      <c r="B1904">
        <v>4.2310000000000004E-3</v>
      </c>
      <c r="C1904">
        <f t="shared" si="29"/>
        <v>0.42310000000000003</v>
      </c>
    </row>
    <row r="1905" spans="1:3" x14ac:dyDescent="0.25">
      <c r="A1905">
        <v>1301.5080230000001</v>
      </c>
      <c r="B1905">
        <v>4.5409999999999999E-3</v>
      </c>
      <c r="C1905">
        <f t="shared" si="29"/>
        <v>0.4541</v>
      </c>
    </row>
    <row r="1906" spans="1:3" x14ac:dyDescent="0.25">
      <c r="A1906">
        <v>1300.091801</v>
      </c>
      <c r="B1906">
        <v>4.8710000000000003E-3</v>
      </c>
      <c r="C1906">
        <f t="shared" si="29"/>
        <v>0.48710000000000003</v>
      </c>
    </row>
    <row r="1907" spans="1:3" x14ac:dyDescent="0.25">
      <c r="A1907">
        <v>1298.675579</v>
      </c>
      <c r="B1907">
        <v>5.2180000000000004E-3</v>
      </c>
      <c r="C1907">
        <f t="shared" si="29"/>
        <v>0.52180000000000004</v>
      </c>
    </row>
    <row r="1908" spans="1:3" x14ac:dyDescent="0.25">
      <c r="A1908">
        <v>1297.2593569999999</v>
      </c>
      <c r="B1908">
        <v>5.5760000000000002E-3</v>
      </c>
      <c r="C1908">
        <f t="shared" si="29"/>
        <v>0.55759999999999998</v>
      </c>
    </row>
    <row r="1909" spans="1:3" x14ac:dyDescent="0.25">
      <c r="A1909">
        <v>1295.8431350000001</v>
      </c>
      <c r="B1909">
        <v>5.9360000000000003E-3</v>
      </c>
      <c r="C1909">
        <f t="shared" si="29"/>
        <v>0.59360000000000002</v>
      </c>
    </row>
    <row r="1910" spans="1:3" x14ac:dyDescent="0.25">
      <c r="A1910">
        <v>1294.426913</v>
      </c>
      <c r="B1910">
        <v>6.2909999999999997E-3</v>
      </c>
      <c r="C1910">
        <f t="shared" si="29"/>
        <v>0.62909999999999999</v>
      </c>
    </row>
    <row r="1911" spans="1:3" x14ac:dyDescent="0.25">
      <c r="A1911">
        <v>1293.010691</v>
      </c>
      <c r="B1911">
        <v>6.6309999999999997E-3</v>
      </c>
      <c r="C1911">
        <f t="shared" si="29"/>
        <v>0.66310000000000002</v>
      </c>
    </row>
    <row r="1912" spans="1:3" x14ac:dyDescent="0.25">
      <c r="A1912">
        <v>1291.5944689999999</v>
      </c>
      <c r="B1912">
        <v>6.9490000000000003E-3</v>
      </c>
      <c r="C1912">
        <f t="shared" si="29"/>
        <v>0.69490000000000007</v>
      </c>
    </row>
    <row r="1913" spans="1:3" x14ac:dyDescent="0.25">
      <c r="A1913">
        <v>1290.1782470000001</v>
      </c>
      <c r="B1913">
        <v>7.241E-3</v>
      </c>
      <c r="C1913">
        <f t="shared" si="29"/>
        <v>0.72409999999999997</v>
      </c>
    </row>
    <row r="1914" spans="1:3" x14ac:dyDescent="0.25">
      <c r="A1914">
        <v>1288.762025</v>
      </c>
      <c r="B1914">
        <v>7.5100000000000002E-3</v>
      </c>
      <c r="C1914">
        <f t="shared" si="29"/>
        <v>0.751</v>
      </c>
    </row>
    <row r="1915" spans="1:3" x14ac:dyDescent="0.25">
      <c r="A1915">
        <v>1287.3458029999999</v>
      </c>
      <c r="B1915">
        <v>7.757E-3</v>
      </c>
      <c r="C1915">
        <f t="shared" si="29"/>
        <v>0.77570000000000006</v>
      </c>
    </row>
    <row r="1916" spans="1:3" x14ac:dyDescent="0.25">
      <c r="A1916">
        <v>1285.9295810000001</v>
      </c>
      <c r="B1916">
        <v>7.9880000000000003E-3</v>
      </c>
      <c r="C1916">
        <f t="shared" si="29"/>
        <v>0.79880000000000007</v>
      </c>
    </row>
    <row r="1917" spans="1:3" x14ac:dyDescent="0.25">
      <c r="A1917">
        <v>1284.513359</v>
      </c>
      <c r="B1917">
        <v>8.2070000000000008E-3</v>
      </c>
      <c r="C1917">
        <f t="shared" si="29"/>
        <v>0.8207000000000001</v>
      </c>
    </row>
    <row r="1918" spans="1:3" x14ac:dyDescent="0.25">
      <c r="A1918">
        <v>1283.097137</v>
      </c>
      <c r="B1918">
        <v>8.4209999999999997E-3</v>
      </c>
      <c r="C1918">
        <f t="shared" si="29"/>
        <v>0.84209999999999996</v>
      </c>
    </row>
    <row r="1919" spans="1:3" x14ac:dyDescent="0.25">
      <c r="A1919">
        <v>1281.6809149999999</v>
      </c>
      <c r="B1919">
        <v>8.6359999999999996E-3</v>
      </c>
      <c r="C1919">
        <f t="shared" si="29"/>
        <v>0.86359999999999992</v>
      </c>
    </row>
    <row r="1920" spans="1:3" x14ac:dyDescent="0.25">
      <c r="A1920">
        <v>1280.2646930000001</v>
      </c>
      <c r="B1920">
        <v>8.8579999999999996E-3</v>
      </c>
      <c r="C1920">
        <f t="shared" si="29"/>
        <v>0.88579999999999992</v>
      </c>
    </row>
    <row r="1921" spans="1:3" x14ac:dyDescent="0.25">
      <c r="A1921">
        <v>1278.848471</v>
      </c>
      <c r="B1921">
        <v>9.0969999999999992E-3</v>
      </c>
      <c r="C1921">
        <f t="shared" si="29"/>
        <v>0.90969999999999995</v>
      </c>
    </row>
    <row r="1922" spans="1:3" x14ac:dyDescent="0.25">
      <c r="A1922">
        <v>1277.432249</v>
      </c>
      <c r="B1922">
        <v>9.3620000000000005E-3</v>
      </c>
      <c r="C1922">
        <f t="shared" ref="C1922:C1985" si="30">B1922*100</f>
        <v>0.93620000000000003</v>
      </c>
    </row>
    <row r="1923" spans="1:3" x14ac:dyDescent="0.25">
      <c r="A1923">
        <v>1276.0160269999999</v>
      </c>
      <c r="B1923">
        <v>9.6589999999999992E-3</v>
      </c>
      <c r="C1923">
        <f t="shared" si="30"/>
        <v>0.96589999999999987</v>
      </c>
    </row>
    <row r="1924" spans="1:3" x14ac:dyDescent="0.25">
      <c r="A1924">
        <v>1274.5998050000001</v>
      </c>
      <c r="B1924">
        <v>9.9919999999999991E-3</v>
      </c>
      <c r="C1924">
        <f t="shared" si="30"/>
        <v>0.99919999999999987</v>
      </c>
    </row>
    <row r="1925" spans="1:3" x14ac:dyDescent="0.25">
      <c r="A1925">
        <v>1273.183583</v>
      </c>
      <c r="B1925">
        <v>1.0364999999999999E-2</v>
      </c>
      <c r="C1925">
        <f t="shared" si="30"/>
        <v>1.0365</v>
      </c>
    </row>
    <row r="1926" spans="1:3" x14ac:dyDescent="0.25">
      <c r="A1926">
        <v>1271.7673609999999</v>
      </c>
      <c r="B1926">
        <v>1.078E-2</v>
      </c>
      <c r="C1926">
        <f t="shared" si="30"/>
        <v>1.0780000000000001</v>
      </c>
    </row>
    <row r="1927" spans="1:3" x14ac:dyDescent="0.25">
      <c r="A1927">
        <v>1270.3511390000001</v>
      </c>
      <c r="B1927">
        <v>1.1238E-2</v>
      </c>
      <c r="C1927">
        <f t="shared" si="30"/>
        <v>1.1237999999999999</v>
      </c>
    </row>
    <row r="1928" spans="1:3" x14ac:dyDescent="0.25">
      <c r="A1928">
        <v>1268.934917</v>
      </c>
      <c r="B1928">
        <v>1.1736E-2</v>
      </c>
      <c r="C1928">
        <f t="shared" si="30"/>
        <v>1.1736</v>
      </c>
    </row>
    <row r="1929" spans="1:3" x14ac:dyDescent="0.25">
      <c r="A1929">
        <v>1267.518695</v>
      </c>
      <c r="B1929">
        <v>1.2262E-2</v>
      </c>
      <c r="C1929">
        <f t="shared" si="30"/>
        <v>1.2262</v>
      </c>
    </row>
    <row r="1930" spans="1:3" x14ac:dyDescent="0.25">
      <c r="A1930">
        <v>1266.1024729999999</v>
      </c>
      <c r="B1930">
        <v>1.2803999999999999E-2</v>
      </c>
      <c r="C1930">
        <f t="shared" si="30"/>
        <v>1.2804</v>
      </c>
    </row>
    <row r="1931" spans="1:3" x14ac:dyDescent="0.25">
      <c r="A1931">
        <v>1264.6862510000001</v>
      </c>
      <c r="B1931">
        <v>1.3344999999999999E-2</v>
      </c>
      <c r="C1931">
        <f t="shared" si="30"/>
        <v>1.3345</v>
      </c>
    </row>
    <row r="1932" spans="1:3" x14ac:dyDescent="0.25">
      <c r="A1932">
        <v>1263.270029</v>
      </c>
      <c r="B1932">
        <v>1.3868E-2</v>
      </c>
      <c r="C1932">
        <f t="shared" si="30"/>
        <v>1.3868</v>
      </c>
    </row>
    <row r="1933" spans="1:3" x14ac:dyDescent="0.25">
      <c r="A1933">
        <v>1261.853807</v>
      </c>
      <c r="B1933">
        <v>1.4352999999999999E-2</v>
      </c>
      <c r="C1933">
        <f t="shared" si="30"/>
        <v>1.4353</v>
      </c>
    </row>
    <row r="1934" spans="1:3" x14ac:dyDescent="0.25">
      <c r="A1934">
        <v>1260.4375849999999</v>
      </c>
      <c r="B1934">
        <v>1.4779E-2</v>
      </c>
      <c r="C1934">
        <f t="shared" si="30"/>
        <v>1.4779</v>
      </c>
    </row>
    <row r="1935" spans="1:3" x14ac:dyDescent="0.25">
      <c r="A1935">
        <v>1259.0213630000001</v>
      </c>
      <c r="B1935">
        <v>1.5124E-2</v>
      </c>
      <c r="C1935">
        <f t="shared" si="30"/>
        <v>1.5124</v>
      </c>
    </row>
    <row r="1936" spans="1:3" x14ac:dyDescent="0.25">
      <c r="A1936">
        <v>1257.605141</v>
      </c>
      <c r="B1936">
        <v>1.5370999999999999E-2</v>
      </c>
      <c r="C1936">
        <f t="shared" si="30"/>
        <v>1.5370999999999999</v>
      </c>
    </row>
    <row r="1937" spans="1:3" x14ac:dyDescent="0.25">
      <c r="A1937">
        <v>1256.1889189999999</v>
      </c>
      <c r="B1937">
        <v>1.5509E-2</v>
      </c>
      <c r="C1937">
        <f t="shared" si="30"/>
        <v>1.5508999999999999</v>
      </c>
    </row>
    <row r="1938" spans="1:3" x14ac:dyDescent="0.25">
      <c r="A1938">
        <v>1254.7726970000001</v>
      </c>
      <c r="B1938">
        <v>1.5537E-2</v>
      </c>
      <c r="C1938">
        <f t="shared" si="30"/>
        <v>1.5537000000000001</v>
      </c>
    </row>
    <row r="1939" spans="1:3" x14ac:dyDescent="0.25">
      <c r="A1939">
        <v>1253.356475</v>
      </c>
      <c r="B1939">
        <v>1.5461000000000001E-2</v>
      </c>
      <c r="C1939">
        <f t="shared" si="30"/>
        <v>1.5461</v>
      </c>
    </row>
    <row r="1940" spans="1:3" x14ac:dyDescent="0.25">
      <c r="A1940">
        <v>1251.940253</v>
      </c>
      <c r="B1940">
        <v>1.5297E-2</v>
      </c>
      <c r="C1940">
        <f t="shared" si="30"/>
        <v>1.5297000000000001</v>
      </c>
    </row>
    <row r="1941" spans="1:3" x14ac:dyDescent="0.25">
      <c r="A1941">
        <v>1250.5240309999999</v>
      </c>
      <c r="B1941">
        <v>1.5068E-2</v>
      </c>
      <c r="C1941">
        <f t="shared" si="30"/>
        <v>1.5067999999999999</v>
      </c>
    </row>
    <row r="1942" spans="1:3" x14ac:dyDescent="0.25">
      <c r="A1942">
        <v>1249.1078090000001</v>
      </c>
      <c r="B1942">
        <v>1.4801999999999999E-2</v>
      </c>
      <c r="C1942">
        <f t="shared" si="30"/>
        <v>1.4802</v>
      </c>
    </row>
    <row r="1943" spans="1:3" x14ac:dyDescent="0.25">
      <c r="A1943">
        <v>1247.691587</v>
      </c>
      <c r="B1943">
        <v>1.4533000000000001E-2</v>
      </c>
      <c r="C1943">
        <f t="shared" si="30"/>
        <v>1.4533</v>
      </c>
    </row>
    <row r="1944" spans="1:3" x14ac:dyDescent="0.25">
      <c r="A1944">
        <v>1246.275365</v>
      </c>
      <c r="B1944">
        <v>1.4302E-2</v>
      </c>
      <c r="C1944">
        <f t="shared" si="30"/>
        <v>1.4302000000000001</v>
      </c>
    </row>
    <row r="1945" spans="1:3" x14ac:dyDescent="0.25">
      <c r="A1945">
        <v>1244.8591429999999</v>
      </c>
      <c r="B1945">
        <v>1.4154999999999999E-2</v>
      </c>
      <c r="C1945">
        <f t="shared" si="30"/>
        <v>1.4155</v>
      </c>
    </row>
    <row r="1946" spans="1:3" x14ac:dyDescent="0.25">
      <c r="A1946">
        <v>1243.4429210000001</v>
      </c>
      <c r="B1946">
        <v>1.414E-2</v>
      </c>
      <c r="C1946">
        <f t="shared" si="30"/>
        <v>1.4139999999999999</v>
      </c>
    </row>
    <row r="1947" spans="1:3" x14ac:dyDescent="0.25">
      <c r="A1947">
        <v>1242.026699</v>
      </c>
      <c r="B1947">
        <v>1.4303E-2</v>
      </c>
      <c r="C1947">
        <f t="shared" si="30"/>
        <v>1.4302999999999999</v>
      </c>
    </row>
    <row r="1948" spans="1:3" x14ac:dyDescent="0.25">
      <c r="A1948">
        <v>1240.6104769999999</v>
      </c>
      <c r="B1948">
        <v>1.4685999999999999E-2</v>
      </c>
      <c r="C1948">
        <f t="shared" si="30"/>
        <v>1.4685999999999999</v>
      </c>
    </row>
    <row r="1949" spans="1:3" x14ac:dyDescent="0.25">
      <c r="A1949">
        <v>1239.1942550000001</v>
      </c>
      <c r="B1949">
        <v>1.533E-2</v>
      </c>
      <c r="C1949">
        <f t="shared" si="30"/>
        <v>1.5329999999999999</v>
      </c>
    </row>
    <row r="1950" spans="1:3" x14ac:dyDescent="0.25">
      <c r="A1950">
        <v>1237.7780330000001</v>
      </c>
      <c r="B1950">
        <v>1.6268000000000001E-2</v>
      </c>
      <c r="C1950">
        <f t="shared" si="30"/>
        <v>1.6268</v>
      </c>
    </row>
    <row r="1951" spans="1:3" x14ac:dyDescent="0.25">
      <c r="A1951">
        <v>1236.361811</v>
      </c>
      <c r="B1951">
        <v>1.7531999999999999E-2</v>
      </c>
      <c r="C1951">
        <f t="shared" si="30"/>
        <v>1.7531999999999999</v>
      </c>
    </row>
    <row r="1952" spans="1:3" x14ac:dyDescent="0.25">
      <c r="A1952">
        <v>1234.9455889999999</v>
      </c>
      <c r="B1952">
        <v>1.9139E-2</v>
      </c>
      <c r="C1952">
        <f t="shared" si="30"/>
        <v>1.9138999999999999</v>
      </c>
    </row>
    <row r="1953" spans="1:3" x14ac:dyDescent="0.25">
      <c r="A1953">
        <v>1233.5293670000001</v>
      </c>
      <c r="B1953">
        <v>2.1092E-2</v>
      </c>
      <c r="C1953">
        <f t="shared" si="30"/>
        <v>2.1092</v>
      </c>
    </row>
    <row r="1954" spans="1:3" x14ac:dyDescent="0.25">
      <c r="A1954">
        <v>1232.113145</v>
      </c>
      <c r="B1954">
        <v>2.3382E-2</v>
      </c>
      <c r="C1954">
        <f t="shared" si="30"/>
        <v>2.3382000000000001</v>
      </c>
    </row>
    <row r="1955" spans="1:3" x14ac:dyDescent="0.25">
      <c r="A1955">
        <v>1230.696923</v>
      </c>
      <c r="B1955">
        <v>2.5988000000000001E-2</v>
      </c>
      <c r="C1955">
        <f t="shared" si="30"/>
        <v>2.5988000000000002</v>
      </c>
    </row>
    <row r="1956" spans="1:3" x14ac:dyDescent="0.25">
      <c r="A1956">
        <v>1229.2807009999999</v>
      </c>
      <c r="B1956">
        <v>2.8881E-2</v>
      </c>
      <c r="C1956">
        <f t="shared" si="30"/>
        <v>2.8881000000000001</v>
      </c>
    </row>
    <row r="1957" spans="1:3" x14ac:dyDescent="0.25">
      <c r="A1957">
        <v>1227.8644790000001</v>
      </c>
      <c r="B1957">
        <v>3.2021000000000001E-2</v>
      </c>
      <c r="C1957">
        <f t="shared" si="30"/>
        <v>3.2021000000000002</v>
      </c>
    </row>
    <row r="1958" spans="1:3" x14ac:dyDescent="0.25">
      <c r="A1958">
        <v>1226.448257</v>
      </c>
      <c r="B1958">
        <v>3.5360999999999997E-2</v>
      </c>
      <c r="C1958">
        <f t="shared" si="30"/>
        <v>3.5360999999999998</v>
      </c>
    </row>
    <row r="1959" spans="1:3" x14ac:dyDescent="0.25">
      <c r="A1959">
        <v>1225.032035</v>
      </c>
      <c r="B1959">
        <v>3.8848000000000001E-2</v>
      </c>
      <c r="C1959">
        <f t="shared" si="30"/>
        <v>3.8848000000000003</v>
      </c>
    </row>
    <row r="1960" spans="1:3" x14ac:dyDescent="0.25">
      <c r="A1960">
        <v>1223.6158129999999</v>
      </c>
      <c r="B1960">
        <v>4.2430000000000002E-2</v>
      </c>
      <c r="C1960">
        <f t="shared" si="30"/>
        <v>4.2430000000000003</v>
      </c>
    </row>
    <row r="1961" spans="1:3" x14ac:dyDescent="0.25">
      <c r="A1961">
        <v>1222.1995910000001</v>
      </c>
      <c r="B1961">
        <v>4.6059999999999997E-2</v>
      </c>
      <c r="C1961">
        <f t="shared" si="30"/>
        <v>4.6059999999999999</v>
      </c>
    </row>
    <row r="1962" spans="1:3" x14ac:dyDescent="0.25">
      <c r="A1962">
        <v>1220.783369</v>
      </c>
      <c r="B1962">
        <v>4.9703999999999998E-2</v>
      </c>
      <c r="C1962">
        <f t="shared" si="30"/>
        <v>4.9703999999999997</v>
      </c>
    </row>
    <row r="1963" spans="1:3" x14ac:dyDescent="0.25">
      <c r="A1963">
        <v>1219.3671469999999</v>
      </c>
      <c r="B1963">
        <v>5.3336000000000001E-2</v>
      </c>
      <c r="C1963">
        <f t="shared" si="30"/>
        <v>5.3336000000000006</v>
      </c>
    </row>
    <row r="1964" spans="1:3" x14ac:dyDescent="0.25">
      <c r="A1964">
        <v>1217.9509250000001</v>
      </c>
      <c r="B1964">
        <v>5.6938999999999997E-2</v>
      </c>
      <c r="C1964">
        <f t="shared" si="30"/>
        <v>5.6938999999999993</v>
      </c>
    </row>
    <row r="1965" spans="1:3" x14ac:dyDescent="0.25">
      <c r="A1965">
        <v>1216.534703</v>
      </c>
      <c r="B1965">
        <v>6.0499999999999998E-2</v>
      </c>
      <c r="C1965">
        <f t="shared" si="30"/>
        <v>6.05</v>
      </c>
    </row>
    <row r="1966" spans="1:3" x14ac:dyDescent="0.25">
      <c r="A1966">
        <v>1215.118481</v>
      </c>
      <c r="B1966">
        <v>6.4011999999999999E-2</v>
      </c>
      <c r="C1966">
        <f t="shared" si="30"/>
        <v>6.4012000000000002</v>
      </c>
    </row>
    <row r="1967" spans="1:3" x14ac:dyDescent="0.25">
      <c r="A1967">
        <v>1213.7022589999999</v>
      </c>
      <c r="B1967">
        <v>6.7472000000000004E-2</v>
      </c>
      <c r="C1967">
        <f t="shared" si="30"/>
        <v>6.7472000000000003</v>
      </c>
    </row>
    <row r="1968" spans="1:3" x14ac:dyDescent="0.25">
      <c r="A1968">
        <v>1212.2860370000001</v>
      </c>
      <c r="B1968">
        <v>7.0884000000000003E-2</v>
      </c>
      <c r="C1968">
        <f t="shared" si="30"/>
        <v>7.0884</v>
      </c>
    </row>
    <row r="1969" spans="1:3" x14ac:dyDescent="0.25">
      <c r="A1969">
        <v>1210.869815</v>
      </c>
      <c r="B1969">
        <v>7.4248999999999996E-2</v>
      </c>
      <c r="C1969">
        <f t="shared" si="30"/>
        <v>7.4248999999999992</v>
      </c>
    </row>
    <row r="1970" spans="1:3" x14ac:dyDescent="0.25">
      <c r="A1970">
        <v>1209.453593</v>
      </c>
      <c r="B1970">
        <v>7.7572000000000002E-2</v>
      </c>
      <c r="C1970">
        <f t="shared" si="30"/>
        <v>7.7572000000000001</v>
      </c>
    </row>
    <row r="1971" spans="1:3" x14ac:dyDescent="0.25">
      <c r="A1971">
        <v>1208.0373709999999</v>
      </c>
      <c r="B1971">
        <v>8.0859E-2</v>
      </c>
      <c r="C1971">
        <f t="shared" si="30"/>
        <v>8.0859000000000005</v>
      </c>
    </row>
    <row r="1972" spans="1:3" x14ac:dyDescent="0.25">
      <c r="A1972">
        <v>1206.6211490000001</v>
      </c>
      <c r="B1972">
        <v>8.4117999999999998E-2</v>
      </c>
      <c r="C1972">
        <f t="shared" si="30"/>
        <v>8.4117999999999995</v>
      </c>
    </row>
    <row r="1973" spans="1:3" x14ac:dyDescent="0.25">
      <c r="A1973">
        <v>1205.204927</v>
      </c>
      <c r="B1973">
        <v>8.7363999999999997E-2</v>
      </c>
      <c r="C1973">
        <f t="shared" si="30"/>
        <v>8.7363999999999997</v>
      </c>
    </row>
    <row r="1974" spans="1:3" x14ac:dyDescent="0.25">
      <c r="A1974">
        <v>1203.7887049999999</v>
      </c>
      <c r="B1974">
        <v>9.0605000000000005E-2</v>
      </c>
      <c r="C1974">
        <f t="shared" si="30"/>
        <v>9.0605000000000011</v>
      </c>
    </row>
    <row r="1975" spans="1:3" x14ac:dyDescent="0.25">
      <c r="A1975">
        <v>1202.3724830000001</v>
      </c>
      <c r="B1975">
        <v>9.3845999999999999E-2</v>
      </c>
      <c r="C1975">
        <f t="shared" si="30"/>
        <v>9.3846000000000007</v>
      </c>
    </row>
    <row r="1976" spans="1:3" x14ac:dyDescent="0.25">
      <c r="A1976">
        <v>1200.956261</v>
      </c>
      <c r="B1976">
        <v>9.7081000000000001E-2</v>
      </c>
      <c r="C1976">
        <f t="shared" si="30"/>
        <v>9.7081</v>
      </c>
    </row>
    <row r="1977" spans="1:3" x14ac:dyDescent="0.25">
      <c r="A1977">
        <v>1199.540039</v>
      </c>
      <c r="B1977">
        <v>0.10029399999999999</v>
      </c>
      <c r="C1977">
        <f t="shared" si="30"/>
        <v>10.029399999999999</v>
      </c>
    </row>
    <row r="1978" spans="1:3" x14ac:dyDescent="0.25">
      <c r="A1978">
        <v>1198.1238169999999</v>
      </c>
      <c r="B1978">
        <v>0.103466</v>
      </c>
      <c r="C1978">
        <f t="shared" si="30"/>
        <v>10.3466</v>
      </c>
    </row>
    <row r="1979" spans="1:3" x14ac:dyDescent="0.25">
      <c r="A1979">
        <v>1196.7075950000001</v>
      </c>
      <c r="B1979">
        <v>0.106576</v>
      </c>
      <c r="C1979">
        <f t="shared" si="30"/>
        <v>10.6576</v>
      </c>
    </row>
    <row r="1980" spans="1:3" x14ac:dyDescent="0.25">
      <c r="A1980">
        <v>1195.291373</v>
      </c>
      <c r="B1980">
        <v>0.109595</v>
      </c>
      <c r="C1980">
        <f t="shared" si="30"/>
        <v>10.9595</v>
      </c>
    </row>
    <row r="1981" spans="1:3" x14ac:dyDescent="0.25">
      <c r="A1981">
        <v>1193.875151</v>
      </c>
      <c r="B1981">
        <v>0.11249000000000001</v>
      </c>
      <c r="C1981">
        <f t="shared" si="30"/>
        <v>11.249000000000001</v>
      </c>
    </row>
    <row r="1982" spans="1:3" x14ac:dyDescent="0.25">
      <c r="A1982">
        <v>1192.4589289999999</v>
      </c>
      <c r="B1982">
        <v>0.115226</v>
      </c>
      <c r="C1982">
        <f t="shared" si="30"/>
        <v>11.522599999999999</v>
      </c>
    </row>
    <row r="1983" spans="1:3" x14ac:dyDescent="0.25">
      <c r="A1983">
        <v>1191.0427070000001</v>
      </c>
      <c r="B1983">
        <v>0.117781</v>
      </c>
      <c r="C1983">
        <f t="shared" si="30"/>
        <v>11.7781</v>
      </c>
    </row>
    <row r="1984" spans="1:3" x14ac:dyDescent="0.25">
      <c r="A1984">
        <v>1189.626485</v>
      </c>
      <c r="B1984">
        <v>0.120153</v>
      </c>
      <c r="C1984">
        <f t="shared" si="30"/>
        <v>12.0153</v>
      </c>
    </row>
    <row r="1985" spans="1:3" x14ac:dyDescent="0.25">
      <c r="A1985">
        <v>1188.2102629999999</v>
      </c>
      <c r="B1985">
        <v>0.12236900000000001</v>
      </c>
      <c r="C1985">
        <f t="shared" si="30"/>
        <v>12.2369</v>
      </c>
    </row>
    <row r="1986" spans="1:3" x14ac:dyDescent="0.25">
      <c r="A1986">
        <v>1186.7940410000001</v>
      </c>
      <c r="B1986">
        <v>0.12448099999999999</v>
      </c>
      <c r="C1986">
        <f t="shared" ref="C1986:C2049" si="31">B1986*100</f>
        <v>12.4481</v>
      </c>
    </row>
    <row r="1987" spans="1:3" x14ac:dyDescent="0.25">
      <c r="A1987">
        <v>1185.377819</v>
      </c>
      <c r="B1987">
        <v>0.126554</v>
      </c>
      <c r="C1987">
        <f t="shared" si="31"/>
        <v>12.6554</v>
      </c>
    </row>
    <row r="1988" spans="1:3" x14ac:dyDescent="0.25">
      <c r="A1988">
        <v>1183.961597</v>
      </c>
      <c r="B1988">
        <v>0.12864100000000001</v>
      </c>
      <c r="C1988">
        <f t="shared" si="31"/>
        <v>12.864100000000001</v>
      </c>
    </row>
    <row r="1989" spans="1:3" x14ac:dyDescent="0.25">
      <c r="A1989">
        <v>1182.5453749999999</v>
      </c>
      <c r="B1989">
        <v>0.130769</v>
      </c>
      <c r="C1989">
        <f t="shared" si="31"/>
        <v>13.0769</v>
      </c>
    </row>
    <row r="1990" spans="1:3" x14ac:dyDescent="0.25">
      <c r="A1990">
        <v>1181.1291530000001</v>
      </c>
      <c r="B1990">
        <v>0.13292799999999999</v>
      </c>
      <c r="C1990">
        <f t="shared" si="31"/>
        <v>13.2928</v>
      </c>
    </row>
    <row r="1991" spans="1:3" x14ac:dyDescent="0.25">
      <c r="A1991">
        <v>1179.712931</v>
      </c>
      <c r="B1991">
        <v>0.13506799999999999</v>
      </c>
      <c r="C1991">
        <f t="shared" si="31"/>
        <v>13.5068</v>
      </c>
    </row>
    <row r="1992" spans="1:3" x14ac:dyDescent="0.25">
      <c r="A1992">
        <v>1178.296709</v>
      </c>
      <c r="B1992">
        <v>0.1371</v>
      </c>
      <c r="C1992">
        <f t="shared" si="31"/>
        <v>13.71</v>
      </c>
    </row>
    <row r="1993" spans="1:3" x14ac:dyDescent="0.25">
      <c r="A1993">
        <v>1176.8804869999999</v>
      </c>
      <c r="B1993">
        <v>0.13891200000000001</v>
      </c>
      <c r="C1993">
        <f t="shared" si="31"/>
        <v>13.891200000000001</v>
      </c>
    </row>
    <row r="1994" spans="1:3" x14ac:dyDescent="0.25">
      <c r="A1994">
        <v>1175.4642650000001</v>
      </c>
      <c r="B1994">
        <v>0.14038</v>
      </c>
      <c r="C1994">
        <f t="shared" si="31"/>
        <v>14.038</v>
      </c>
    </row>
    <row r="1995" spans="1:3" x14ac:dyDescent="0.25">
      <c r="A1995">
        <v>1174.048043</v>
      </c>
      <c r="B1995">
        <v>0.141374</v>
      </c>
      <c r="C1995">
        <f t="shared" si="31"/>
        <v>14.1374</v>
      </c>
    </row>
    <row r="1996" spans="1:3" x14ac:dyDescent="0.25">
      <c r="A1996">
        <v>1172.6318209999999</v>
      </c>
      <c r="B1996">
        <v>0.14176</v>
      </c>
      <c r="C1996">
        <f t="shared" si="31"/>
        <v>14.176</v>
      </c>
    </row>
    <row r="1997" spans="1:3" x14ac:dyDescent="0.25">
      <c r="A1997">
        <v>1171.2155990000001</v>
      </c>
      <c r="B1997">
        <v>0.141405</v>
      </c>
      <c r="C1997">
        <f t="shared" si="31"/>
        <v>14.140499999999999</v>
      </c>
    </row>
    <row r="1998" spans="1:3" x14ac:dyDescent="0.25">
      <c r="A1998">
        <v>1169.799377</v>
      </c>
      <c r="B1998">
        <v>0.140179</v>
      </c>
      <c r="C1998">
        <f t="shared" si="31"/>
        <v>14.017899999999999</v>
      </c>
    </row>
    <row r="1999" spans="1:3" x14ac:dyDescent="0.25">
      <c r="A1999">
        <v>1168.383155</v>
      </c>
      <c r="B1999">
        <v>0.13797000000000001</v>
      </c>
      <c r="C1999">
        <f t="shared" si="31"/>
        <v>13.797000000000001</v>
      </c>
    </row>
    <row r="2000" spans="1:3" x14ac:dyDescent="0.25">
      <c r="A2000">
        <v>1166.9669329999999</v>
      </c>
      <c r="B2000">
        <v>0.134686</v>
      </c>
      <c r="C2000">
        <f t="shared" si="31"/>
        <v>13.4686</v>
      </c>
    </row>
    <row r="2001" spans="1:3" x14ac:dyDescent="0.25">
      <c r="A2001">
        <v>1165.5507110000001</v>
      </c>
      <c r="B2001">
        <v>0.13026199999999999</v>
      </c>
      <c r="C2001">
        <f t="shared" si="31"/>
        <v>13.026199999999999</v>
      </c>
    </row>
    <row r="2002" spans="1:3" x14ac:dyDescent="0.25">
      <c r="A2002">
        <v>1164.134489</v>
      </c>
      <c r="B2002">
        <v>0.124665</v>
      </c>
      <c r="C2002">
        <f t="shared" si="31"/>
        <v>12.4665</v>
      </c>
    </row>
    <row r="2003" spans="1:3" x14ac:dyDescent="0.25">
      <c r="A2003">
        <v>1162.718267</v>
      </c>
      <c r="B2003">
        <v>0.117896</v>
      </c>
      <c r="C2003">
        <f t="shared" si="31"/>
        <v>11.7896</v>
      </c>
    </row>
    <row r="2004" spans="1:3" x14ac:dyDescent="0.25">
      <c r="A2004">
        <v>1161.3020449999999</v>
      </c>
      <c r="B2004">
        <v>0.11</v>
      </c>
      <c r="C2004">
        <f t="shared" si="31"/>
        <v>11</v>
      </c>
    </row>
    <row r="2005" spans="1:3" x14ac:dyDescent="0.25">
      <c r="A2005">
        <v>1159.885822</v>
      </c>
      <c r="B2005">
        <v>0.10108399999999999</v>
      </c>
      <c r="C2005">
        <f t="shared" si="31"/>
        <v>10.1084</v>
      </c>
    </row>
    <row r="2006" spans="1:3" x14ac:dyDescent="0.25">
      <c r="A2006">
        <v>1158.4695999999999</v>
      </c>
      <c r="B2006">
        <v>9.1323000000000001E-2</v>
      </c>
      <c r="C2006">
        <f t="shared" si="31"/>
        <v>9.1323000000000008</v>
      </c>
    </row>
    <row r="2007" spans="1:3" x14ac:dyDescent="0.25">
      <c r="A2007">
        <v>1157.0533780000001</v>
      </c>
      <c r="B2007">
        <v>8.0962000000000006E-2</v>
      </c>
      <c r="C2007">
        <f t="shared" si="31"/>
        <v>8.0962000000000014</v>
      </c>
    </row>
    <row r="2008" spans="1:3" x14ac:dyDescent="0.25">
      <c r="A2008">
        <v>1155.637156</v>
      </c>
      <c r="B2008">
        <v>7.0302000000000003E-2</v>
      </c>
      <c r="C2008">
        <f t="shared" si="31"/>
        <v>7.0302000000000007</v>
      </c>
    </row>
    <row r="2009" spans="1:3" x14ac:dyDescent="0.25">
      <c r="A2009">
        <v>1154.2209339999999</v>
      </c>
      <c r="B2009">
        <v>5.9680999999999998E-2</v>
      </c>
      <c r="C2009">
        <f t="shared" si="31"/>
        <v>5.9680999999999997</v>
      </c>
    </row>
    <row r="2010" spans="1:3" x14ac:dyDescent="0.25">
      <c r="A2010">
        <v>1152.8047120000001</v>
      </c>
      <c r="B2010">
        <v>4.9435E-2</v>
      </c>
      <c r="C2010">
        <f t="shared" si="31"/>
        <v>4.9435000000000002</v>
      </c>
    </row>
    <row r="2011" spans="1:3" x14ac:dyDescent="0.25">
      <c r="A2011">
        <v>1151.38849</v>
      </c>
      <c r="B2011">
        <v>3.9863999999999997E-2</v>
      </c>
      <c r="C2011">
        <f t="shared" si="31"/>
        <v>3.9863999999999997</v>
      </c>
    </row>
    <row r="2012" spans="1:3" x14ac:dyDescent="0.25">
      <c r="A2012">
        <v>1149.972268</v>
      </c>
      <c r="B2012">
        <v>3.1196000000000002E-2</v>
      </c>
      <c r="C2012">
        <f t="shared" si="31"/>
        <v>3.1196000000000002</v>
      </c>
    </row>
    <row r="2013" spans="1:3" x14ac:dyDescent="0.25">
      <c r="A2013">
        <v>1148.5560459999999</v>
      </c>
      <c r="B2013">
        <v>2.3581000000000001E-2</v>
      </c>
      <c r="C2013">
        <f t="shared" si="31"/>
        <v>2.3581000000000003</v>
      </c>
    </row>
    <row r="2014" spans="1:3" x14ac:dyDescent="0.25">
      <c r="A2014">
        <v>1147.1398240000001</v>
      </c>
      <c r="B2014">
        <v>1.7093000000000001E-2</v>
      </c>
      <c r="C2014">
        <f t="shared" si="31"/>
        <v>1.7093</v>
      </c>
    </row>
    <row r="2015" spans="1:3" x14ac:dyDescent="0.25">
      <c r="A2015">
        <v>1145.723602</v>
      </c>
      <c r="B2015">
        <v>1.1754000000000001E-2</v>
      </c>
      <c r="C2015">
        <f t="shared" si="31"/>
        <v>1.1754</v>
      </c>
    </row>
    <row r="2016" spans="1:3" x14ac:dyDescent="0.25">
      <c r="A2016">
        <v>1144.30738</v>
      </c>
      <c r="B2016">
        <v>7.5440000000000004E-3</v>
      </c>
      <c r="C2016">
        <f t="shared" si="31"/>
        <v>0.75440000000000007</v>
      </c>
    </row>
    <row r="2017" spans="1:3" x14ac:dyDescent="0.25">
      <c r="A2017">
        <v>1142.8911579999999</v>
      </c>
      <c r="B2017">
        <v>4.4079999999999996E-3</v>
      </c>
      <c r="C2017">
        <f t="shared" si="31"/>
        <v>0.44079999999999997</v>
      </c>
    </row>
    <row r="2018" spans="1:3" x14ac:dyDescent="0.25">
      <c r="A2018">
        <v>1141.4749360000001</v>
      </c>
      <c r="B2018">
        <v>2.2659999999999998E-3</v>
      </c>
      <c r="C2018">
        <f t="shared" si="31"/>
        <v>0.22659999999999997</v>
      </c>
    </row>
    <row r="2019" spans="1:3" x14ac:dyDescent="0.25">
      <c r="A2019">
        <v>1140.058714</v>
      </c>
      <c r="B2019">
        <v>1.01E-3</v>
      </c>
      <c r="C2019">
        <f t="shared" si="31"/>
        <v>0.10100000000000001</v>
      </c>
    </row>
    <row r="2020" spans="1:3" x14ac:dyDescent="0.25">
      <c r="A2020">
        <v>1138.6424919999999</v>
      </c>
      <c r="B2020">
        <v>5.0299999999999997E-4</v>
      </c>
      <c r="C2020">
        <f t="shared" si="31"/>
        <v>5.0299999999999997E-2</v>
      </c>
    </row>
    <row r="2021" spans="1:3" x14ac:dyDescent="0.25">
      <c r="A2021">
        <v>1137.2262700000001</v>
      </c>
      <c r="B2021">
        <v>5.9699999999999998E-4</v>
      </c>
      <c r="C2021">
        <f t="shared" si="31"/>
        <v>5.9699999999999996E-2</v>
      </c>
    </row>
    <row r="2022" spans="1:3" x14ac:dyDescent="0.25">
      <c r="A2022">
        <v>1135.8100480000001</v>
      </c>
      <c r="B2022">
        <v>1.1379999999999999E-3</v>
      </c>
      <c r="C2022">
        <f t="shared" si="31"/>
        <v>0.11379999999999998</v>
      </c>
    </row>
    <row r="2023" spans="1:3" x14ac:dyDescent="0.25">
      <c r="A2023">
        <v>1134.393826</v>
      </c>
      <c r="B2023">
        <v>1.9750000000000002E-3</v>
      </c>
      <c r="C2023">
        <f t="shared" si="31"/>
        <v>0.19750000000000001</v>
      </c>
    </row>
    <row r="2024" spans="1:3" x14ac:dyDescent="0.25">
      <c r="A2024">
        <v>1132.9776039999999</v>
      </c>
      <c r="B2024">
        <v>2.9629999999999999E-3</v>
      </c>
      <c r="C2024">
        <f t="shared" si="31"/>
        <v>0.29630000000000001</v>
      </c>
    </row>
    <row r="2025" spans="1:3" x14ac:dyDescent="0.25">
      <c r="A2025">
        <v>1131.5613820000001</v>
      </c>
      <c r="B2025">
        <v>3.9699999999999996E-3</v>
      </c>
      <c r="C2025">
        <f t="shared" si="31"/>
        <v>0.39699999999999996</v>
      </c>
    </row>
    <row r="2026" spans="1:3" x14ac:dyDescent="0.25">
      <c r="A2026">
        <v>1130.14516</v>
      </c>
      <c r="B2026">
        <v>4.8799999999999998E-3</v>
      </c>
      <c r="C2026">
        <f t="shared" si="31"/>
        <v>0.48799999999999999</v>
      </c>
    </row>
    <row r="2027" spans="1:3" x14ac:dyDescent="0.25">
      <c r="A2027">
        <v>1128.728938</v>
      </c>
      <c r="B2027">
        <v>5.6080000000000001E-3</v>
      </c>
      <c r="C2027">
        <f t="shared" si="31"/>
        <v>0.56079999999999997</v>
      </c>
    </row>
    <row r="2028" spans="1:3" x14ac:dyDescent="0.25">
      <c r="A2028">
        <v>1127.3127159999999</v>
      </c>
      <c r="B2028">
        <v>6.1110000000000001E-3</v>
      </c>
      <c r="C2028">
        <f t="shared" si="31"/>
        <v>0.61109999999999998</v>
      </c>
    </row>
    <row r="2029" spans="1:3" x14ac:dyDescent="0.25">
      <c r="A2029">
        <v>1125.8964940000001</v>
      </c>
      <c r="B2029">
        <v>6.3940000000000004E-3</v>
      </c>
      <c r="C2029">
        <f t="shared" si="31"/>
        <v>0.63940000000000008</v>
      </c>
    </row>
    <row r="2030" spans="1:3" x14ac:dyDescent="0.25">
      <c r="A2030">
        <v>1124.480272</v>
      </c>
      <c r="B2030">
        <v>6.4970000000000002E-3</v>
      </c>
      <c r="C2030">
        <f t="shared" si="31"/>
        <v>0.64970000000000006</v>
      </c>
    </row>
    <row r="2031" spans="1:3" x14ac:dyDescent="0.25">
      <c r="A2031">
        <v>1123.06405</v>
      </c>
      <c r="B2031">
        <v>6.4799999999999996E-3</v>
      </c>
      <c r="C2031">
        <f t="shared" si="31"/>
        <v>0.64799999999999991</v>
      </c>
    </row>
    <row r="2032" spans="1:3" x14ac:dyDescent="0.25">
      <c r="A2032">
        <v>1121.6478279999999</v>
      </c>
      <c r="B2032">
        <v>6.4029999999999998E-3</v>
      </c>
      <c r="C2032">
        <f t="shared" si="31"/>
        <v>0.64029999999999998</v>
      </c>
    </row>
    <row r="2033" spans="1:3" x14ac:dyDescent="0.25">
      <c r="A2033">
        <v>1120.2316060000001</v>
      </c>
      <c r="B2033">
        <v>6.313E-3</v>
      </c>
      <c r="C2033">
        <f t="shared" si="31"/>
        <v>0.63129999999999997</v>
      </c>
    </row>
    <row r="2034" spans="1:3" x14ac:dyDescent="0.25">
      <c r="A2034">
        <v>1118.815384</v>
      </c>
      <c r="B2034">
        <v>6.2389999999999998E-3</v>
      </c>
      <c r="C2034">
        <f t="shared" si="31"/>
        <v>0.62390000000000001</v>
      </c>
    </row>
    <row r="2035" spans="1:3" x14ac:dyDescent="0.25">
      <c r="A2035">
        <v>1117.3991619999999</v>
      </c>
      <c r="B2035">
        <v>6.1919999999999996E-3</v>
      </c>
      <c r="C2035">
        <f t="shared" si="31"/>
        <v>0.61919999999999997</v>
      </c>
    </row>
    <row r="2036" spans="1:3" x14ac:dyDescent="0.25">
      <c r="A2036">
        <v>1115.9829400000001</v>
      </c>
      <c r="B2036">
        <v>6.1650000000000003E-3</v>
      </c>
      <c r="C2036">
        <f t="shared" si="31"/>
        <v>0.61650000000000005</v>
      </c>
    </row>
    <row r="2037" spans="1:3" x14ac:dyDescent="0.25">
      <c r="A2037">
        <v>1114.566718</v>
      </c>
      <c r="B2037">
        <v>6.1479999999999998E-3</v>
      </c>
      <c r="C2037">
        <f t="shared" si="31"/>
        <v>0.61480000000000001</v>
      </c>
    </row>
    <row r="2038" spans="1:3" x14ac:dyDescent="0.25">
      <c r="A2038">
        <v>1113.150496</v>
      </c>
      <c r="B2038">
        <v>6.1339999999999997E-3</v>
      </c>
      <c r="C2038">
        <f t="shared" si="31"/>
        <v>0.61339999999999995</v>
      </c>
    </row>
    <row r="2039" spans="1:3" x14ac:dyDescent="0.25">
      <c r="A2039">
        <v>1111.7342739999999</v>
      </c>
      <c r="B2039">
        <v>6.1250000000000002E-3</v>
      </c>
      <c r="C2039">
        <f t="shared" si="31"/>
        <v>0.61250000000000004</v>
      </c>
    </row>
    <row r="2040" spans="1:3" x14ac:dyDescent="0.25">
      <c r="A2040">
        <v>1110.3180520000001</v>
      </c>
      <c r="B2040">
        <v>6.1209999999999997E-3</v>
      </c>
      <c r="C2040">
        <f t="shared" si="31"/>
        <v>0.61209999999999998</v>
      </c>
    </row>
    <row r="2041" spans="1:3" x14ac:dyDescent="0.25">
      <c r="A2041">
        <v>1108.90183</v>
      </c>
      <c r="B2041">
        <v>6.1219999999999998E-3</v>
      </c>
      <c r="C2041">
        <f t="shared" si="31"/>
        <v>0.61219999999999997</v>
      </c>
    </row>
    <row r="2042" spans="1:3" x14ac:dyDescent="0.25">
      <c r="A2042">
        <v>1107.485608</v>
      </c>
      <c r="B2042">
        <v>6.1330000000000004E-3</v>
      </c>
      <c r="C2042">
        <f t="shared" si="31"/>
        <v>0.61330000000000007</v>
      </c>
    </row>
    <row r="2043" spans="1:3" x14ac:dyDescent="0.25">
      <c r="A2043">
        <v>1106.0693859999999</v>
      </c>
      <c r="B2043">
        <v>6.1570000000000001E-3</v>
      </c>
      <c r="C2043">
        <f t="shared" si="31"/>
        <v>0.61570000000000003</v>
      </c>
    </row>
    <row r="2044" spans="1:3" x14ac:dyDescent="0.25">
      <c r="A2044">
        <v>1104.6531640000001</v>
      </c>
      <c r="B2044">
        <v>6.1879999999999999E-3</v>
      </c>
      <c r="C2044">
        <f t="shared" si="31"/>
        <v>0.61880000000000002</v>
      </c>
    </row>
    <row r="2045" spans="1:3" x14ac:dyDescent="0.25">
      <c r="A2045">
        <v>1103.236942</v>
      </c>
      <c r="B2045">
        <v>6.228E-3</v>
      </c>
      <c r="C2045">
        <f t="shared" si="31"/>
        <v>0.62280000000000002</v>
      </c>
    </row>
    <row r="2046" spans="1:3" x14ac:dyDescent="0.25">
      <c r="A2046">
        <v>1101.8207199999999</v>
      </c>
      <c r="B2046">
        <v>6.2719999999999998E-3</v>
      </c>
      <c r="C2046">
        <f t="shared" si="31"/>
        <v>0.62719999999999998</v>
      </c>
    </row>
    <row r="2047" spans="1:3" x14ac:dyDescent="0.25">
      <c r="A2047">
        <v>1100.4044980000001</v>
      </c>
      <c r="B2047">
        <v>6.3140000000000002E-3</v>
      </c>
      <c r="C2047">
        <f t="shared" si="31"/>
        <v>0.63139999999999996</v>
      </c>
    </row>
    <row r="2048" spans="1:3" x14ac:dyDescent="0.25">
      <c r="A2048">
        <v>1098.988276</v>
      </c>
      <c r="B2048">
        <v>6.3499999999999997E-3</v>
      </c>
      <c r="C2048">
        <f t="shared" si="31"/>
        <v>0.63500000000000001</v>
      </c>
    </row>
    <row r="2049" spans="1:3" x14ac:dyDescent="0.25">
      <c r="A2049">
        <v>1097.572054</v>
      </c>
      <c r="B2049">
        <v>6.3800000000000003E-3</v>
      </c>
      <c r="C2049">
        <f t="shared" si="31"/>
        <v>0.63800000000000001</v>
      </c>
    </row>
    <row r="2050" spans="1:3" x14ac:dyDescent="0.25">
      <c r="A2050">
        <v>1096.1558319999999</v>
      </c>
      <c r="B2050">
        <v>6.4070000000000004E-3</v>
      </c>
      <c r="C2050">
        <f t="shared" ref="C2050:C2113" si="32">B2050*100</f>
        <v>0.64070000000000005</v>
      </c>
    </row>
    <row r="2051" spans="1:3" x14ac:dyDescent="0.25">
      <c r="A2051">
        <v>1094.7396100000001</v>
      </c>
      <c r="B2051">
        <v>6.4359999999999999E-3</v>
      </c>
      <c r="C2051">
        <f t="shared" si="32"/>
        <v>0.64359999999999995</v>
      </c>
    </row>
    <row r="2052" spans="1:3" x14ac:dyDescent="0.25">
      <c r="A2052">
        <v>1093.323388</v>
      </c>
      <c r="B2052">
        <v>6.4809999999999998E-3</v>
      </c>
      <c r="C2052">
        <f t="shared" si="32"/>
        <v>0.64810000000000001</v>
      </c>
    </row>
    <row r="2053" spans="1:3" x14ac:dyDescent="0.25">
      <c r="A2053">
        <v>1091.907166</v>
      </c>
      <c r="B2053">
        <v>6.5579999999999996E-3</v>
      </c>
      <c r="C2053">
        <f t="shared" si="32"/>
        <v>0.65579999999999994</v>
      </c>
    </row>
    <row r="2054" spans="1:3" x14ac:dyDescent="0.25">
      <c r="A2054">
        <v>1090.4909439999999</v>
      </c>
      <c r="B2054">
        <v>6.679E-3</v>
      </c>
      <c r="C2054">
        <f t="shared" si="32"/>
        <v>0.66790000000000005</v>
      </c>
    </row>
    <row r="2055" spans="1:3" x14ac:dyDescent="0.25">
      <c r="A2055">
        <v>1089.0747220000001</v>
      </c>
      <c r="B2055">
        <v>6.8360000000000001E-3</v>
      </c>
      <c r="C2055">
        <f t="shared" si="32"/>
        <v>0.68359999999999999</v>
      </c>
    </row>
    <row r="2056" spans="1:3" x14ac:dyDescent="0.25">
      <c r="A2056">
        <v>1087.6585</v>
      </c>
      <c r="B2056">
        <v>7.0029999999999997E-3</v>
      </c>
      <c r="C2056">
        <f t="shared" si="32"/>
        <v>0.70029999999999992</v>
      </c>
    </row>
    <row r="2057" spans="1:3" x14ac:dyDescent="0.25">
      <c r="A2057">
        <v>1086.2422779999999</v>
      </c>
      <c r="B2057">
        <v>7.156E-3</v>
      </c>
      <c r="C2057">
        <f t="shared" si="32"/>
        <v>0.71560000000000001</v>
      </c>
    </row>
    <row r="2058" spans="1:3" x14ac:dyDescent="0.25">
      <c r="A2058">
        <v>1084.8260560000001</v>
      </c>
      <c r="B2058">
        <v>7.2839999999999997E-3</v>
      </c>
      <c r="C2058">
        <f t="shared" si="32"/>
        <v>0.72839999999999994</v>
      </c>
    </row>
    <row r="2059" spans="1:3" x14ac:dyDescent="0.25">
      <c r="A2059">
        <v>1083.409834</v>
      </c>
      <c r="B2059">
        <v>7.3829999999999998E-3</v>
      </c>
      <c r="C2059">
        <f t="shared" si="32"/>
        <v>0.73829999999999996</v>
      </c>
    </row>
    <row r="2060" spans="1:3" x14ac:dyDescent="0.25">
      <c r="A2060">
        <v>1081.993612</v>
      </c>
      <c r="B2060">
        <v>7.4510000000000002E-3</v>
      </c>
      <c r="C2060">
        <f t="shared" si="32"/>
        <v>0.74509999999999998</v>
      </c>
    </row>
    <row r="2061" spans="1:3" x14ac:dyDescent="0.25">
      <c r="A2061">
        <v>1080.5773899999999</v>
      </c>
      <c r="B2061">
        <v>7.4900000000000001E-3</v>
      </c>
      <c r="C2061">
        <f t="shared" si="32"/>
        <v>0.749</v>
      </c>
    </row>
    <row r="2062" spans="1:3" x14ac:dyDescent="0.25">
      <c r="A2062">
        <v>1079.1611680000001</v>
      </c>
      <c r="B2062">
        <v>7.5030000000000001E-3</v>
      </c>
      <c r="C2062">
        <f t="shared" si="32"/>
        <v>0.75029999999999997</v>
      </c>
    </row>
    <row r="2063" spans="1:3" x14ac:dyDescent="0.25">
      <c r="A2063">
        <v>1077.744946</v>
      </c>
      <c r="B2063">
        <v>7.4960000000000001E-3</v>
      </c>
      <c r="C2063">
        <f t="shared" si="32"/>
        <v>0.74960000000000004</v>
      </c>
    </row>
    <row r="2064" spans="1:3" x14ac:dyDescent="0.25">
      <c r="A2064">
        <v>1076.328724</v>
      </c>
      <c r="B2064">
        <v>7.4710000000000002E-3</v>
      </c>
      <c r="C2064">
        <f t="shared" si="32"/>
        <v>0.74709999999999999</v>
      </c>
    </row>
    <row r="2065" spans="1:3" x14ac:dyDescent="0.25">
      <c r="A2065">
        <v>1074.9125019999999</v>
      </c>
      <c r="B2065">
        <v>7.43E-3</v>
      </c>
      <c r="C2065">
        <f t="shared" si="32"/>
        <v>0.74299999999999999</v>
      </c>
    </row>
    <row r="2066" spans="1:3" x14ac:dyDescent="0.25">
      <c r="A2066">
        <v>1073.4962800000001</v>
      </c>
      <c r="B2066">
        <v>7.3769999999999999E-3</v>
      </c>
      <c r="C2066">
        <f t="shared" si="32"/>
        <v>0.73770000000000002</v>
      </c>
    </row>
    <row r="2067" spans="1:3" x14ac:dyDescent="0.25">
      <c r="A2067">
        <v>1072.080058</v>
      </c>
      <c r="B2067">
        <v>7.3169999999999997E-3</v>
      </c>
      <c r="C2067">
        <f t="shared" si="32"/>
        <v>0.73170000000000002</v>
      </c>
    </row>
    <row r="2068" spans="1:3" x14ac:dyDescent="0.25">
      <c r="A2068">
        <v>1070.6638359999999</v>
      </c>
      <c r="B2068">
        <v>7.2570000000000004E-3</v>
      </c>
      <c r="C2068">
        <f t="shared" si="32"/>
        <v>0.72570000000000001</v>
      </c>
    </row>
    <row r="2069" spans="1:3" x14ac:dyDescent="0.25">
      <c r="A2069">
        <v>1069.2476140000001</v>
      </c>
      <c r="B2069">
        <v>7.2040000000000003E-3</v>
      </c>
      <c r="C2069">
        <f t="shared" si="32"/>
        <v>0.72040000000000004</v>
      </c>
    </row>
    <row r="2070" spans="1:3" x14ac:dyDescent="0.25">
      <c r="A2070">
        <v>1067.8313920000001</v>
      </c>
      <c r="B2070">
        <v>7.1599999999999997E-3</v>
      </c>
      <c r="C2070">
        <f t="shared" si="32"/>
        <v>0.71599999999999997</v>
      </c>
    </row>
    <row r="2071" spans="1:3" x14ac:dyDescent="0.25">
      <c r="A2071">
        <v>1066.41517</v>
      </c>
      <c r="B2071">
        <v>7.1300000000000001E-3</v>
      </c>
      <c r="C2071">
        <f t="shared" si="32"/>
        <v>0.71299999999999997</v>
      </c>
    </row>
    <row r="2072" spans="1:3" x14ac:dyDescent="0.25">
      <c r="A2072">
        <v>1064.9989479999999</v>
      </c>
      <c r="B2072">
        <v>7.1219999999999999E-3</v>
      </c>
      <c r="C2072">
        <f t="shared" si="32"/>
        <v>0.71219999999999994</v>
      </c>
    </row>
    <row r="2073" spans="1:3" x14ac:dyDescent="0.25">
      <c r="A2073">
        <v>1063.5827260000001</v>
      </c>
      <c r="B2073">
        <v>7.1500000000000001E-3</v>
      </c>
      <c r="C2073">
        <f t="shared" si="32"/>
        <v>0.71499999999999997</v>
      </c>
    </row>
    <row r="2074" spans="1:3" x14ac:dyDescent="0.25">
      <c r="A2074">
        <v>1062.166504</v>
      </c>
      <c r="B2074">
        <v>7.2199999999999999E-3</v>
      </c>
      <c r="C2074">
        <f t="shared" si="32"/>
        <v>0.72199999999999998</v>
      </c>
    </row>
    <row r="2075" spans="1:3" x14ac:dyDescent="0.25">
      <c r="A2075">
        <v>1060.750282</v>
      </c>
      <c r="B2075">
        <v>7.339E-3</v>
      </c>
      <c r="C2075">
        <f t="shared" si="32"/>
        <v>0.7339</v>
      </c>
    </row>
    <row r="2076" spans="1:3" x14ac:dyDescent="0.25">
      <c r="A2076">
        <v>1059.3340599999999</v>
      </c>
      <c r="B2076">
        <v>7.5119999999999996E-3</v>
      </c>
      <c r="C2076">
        <f t="shared" si="32"/>
        <v>0.75119999999999998</v>
      </c>
    </row>
    <row r="2077" spans="1:3" x14ac:dyDescent="0.25">
      <c r="A2077">
        <v>1057.9178380000001</v>
      </c>
      <c r="B2077">
        <v>7.7510000000000001E-3</v>
      </c>
      <c r="C2077">
        <f t="shared" si="32"/>
        <v>0.77510000000000001</v>
      </c>
    </row>
    <row r="2078" spans="1:3" x14ac:dyDescent="0.25">
      <c r="A2078">
        <v>1056.501616</v>
      </c>
      <c r="B2078">
        <v>8.0569999999999999E-3</v>
      </c>
      <c r="C2078">
        <f t="shared" si="32"/>
        <v>0.80569999999999997</v>
      </c>
    </row>
    <row r="2079" spans="1:3" x14ac:dyDescent="0.25">
      <c r="A2079">
        <v>1055.085394</v>
      </c>
      <c r="B2079">
        <v>8.4130000000000003E-3</v>
      </c>
      <c r="C2079">
        <f t="shared" si="32"/>
        <v>0.84130000000000005</v>
      </c>
    </row>
    <row r="2080" spans="1:3" x14ac:dyDescent="0.25">
      <c r="A2080">
        <v>1053.6691719999999</v>
      </c>
      <c r="B2080">
        <v>8.7939999999999997E-3</v>
      </c>
      <c r="C2080">
        <f t="shared" si="32"/>
        <v>0.87939999999999996</v>
      </c>
    </row>
    <row r="2081" spans="1:3" x14ac:dyDescent="0.25">
      <c r="A2081">
        <v>1052.2529500000001</v>
      </c>
      <c r="B2081">
        <v>9.1870000000000007E-3</v>
      </c>
      <c r="C2081">
        <f t="shared" si="32"/>
        <v>0.91870000000000007</v>
      </c>
    </row>
    <row r="2082" spans="1:3" x14ac:dyDescent="0.25">
      <c r="A2082">
        <v>1050.836728</v>
      </c>
      <c r="B2082">
        <v>9.5809999999999992E-3</v>
      </c>
      <c r="C2082">
        <f t="shared" si="32"/>
        <v>0.95809999999999995</v>
      </c>
    </row>
    <row r="2083" spans="1:3" x14ac:dyDescent="0.25">
      <c r="A2083">
        <v>1049.4205059999999</v>
      </c>
      <c r="B2083">
        <v>9.9620000000000004E-3</v>
      </c>
      <c r="C2083">
        <f t="shared" si="32"/>
        <v>0.99620000000000009</v>
      </c>
    </row>
    <row r="2084" spans="1:3" x14ac:dyDescent="0.25">
      <c r="A2084">
        <v>1048.0042840000001</v>
      </c>
      <c r="B2084">
        <v>1.0315E-2</v>
      </c>
      <c r="C2084">
        <f t="shared" si="32"/>
        <v>1.0314999999999999</v>
      </c>
    </row>
    <row r="2085" spans="1:3" x14ac:dyDescent="0.25">
      <c r="A2085">
        <v>1046.588062</v>
      </c>
      <c r="B2085">
        <v>1.0629E-2</v>
      </c>
      <c r="C2085">
        <f t="shared" si="32"/>
        <v>1.0629</v>
      </c>
    </row>
    <row r="2086" spans="1:3" x14ac:dyDescent="0.25">
      <c r="A2086">
        <v>1045.17184</v>
      </c>
      <c r="B2086">
        <v>1.0895999999999999E-2</v>
      </c>
      <c r="C2086">
        <f t="shared" si="32"/>
        <v>1.0895999999999999</v>
      </c>
    </row>
    <row r="2087" spans="1:3" x14ac:dyDescent="0.25">
      <c r="A2087">
        <v>1043.7556179999999</v>
      </c>
      <c r="B2087">
        <v>1.1098999999999999E-2</v>
      </c>
      <c r="C2087">
        <f t="shared" si="32"/>
        <v>1.1098999999999999</v>
      </c>
    </row>
    <row r="2088" spans="1:3" x14ac:dyDescent="0.25">
      <c r="A2088">
        <v>1042.3393960000001</v>
      </c>
      <c r="B2088">
        <v>1.1214E-2</v>
      </c>
      <c r="C2088">
        <f t="shared" si="32"/>
        <v>1.1214</v>
      </c>
    </row>
    <row r="2089" spans="1:3" x14ac:dyDescent="0.25">
      <c r="A2089">
        <v>1040.923174</v>
      </c>
      <c r="B2089">
        <v>1.123E-2</v>
      </c>
      <c r="C2089">
        <f t="shared" si="32"/>
        <v>1.123</v>
      </c>
    </row>
    <row r="2090" spans="1:3" x14ac:dyDescent="0.25">
      <c r="A2090">
        <v>1039.506952</v>
      </c>
      <c r="B2090">
        <v>1.1150999999999999E-2</v>
      </c>
      <c r="C2090">
        <f t="shared" si="32"/>
        <v>1.1151</v>
      </c>
    </row>
    <row r="2091" spans="1:3" x14ac:dyDescent="0.25">
      <c r="A2091">
        <v>1038.0907299999999</v>
      </c>
      <c r="B2091">
        <v>1.0997E-2</v>
      </c>
      <c r="C2091">
        <f t="shared" si="32"/>
        <v>1.0996999999999999</v>
      </c>
    </row>
    <row r="2092" spans="1:3" x14ac:dyDescent="0.25">
      <c r="A2092">
        <v>1036.6745080000001</v>
      </c>
      <c r="B2092">
        <v>1.0791E-2</v>
      </c>
      <c r="C2092">
        <f t="shared" si="32"/>
        <v>1.0790999999999999</v>
      </c>
    </row>
    <row r="2093" spans="1:3" x14ac:dyDescent="0.25">
      <c r="A2093">
        <v>1035.258286</v>
      </c>
      <c r="B2093">
        <v>1.0559000000000001E-2</v>
      </c>
      <c r="C2093">
        <f t="shared" si="32"/>
        <v>1.0559000000000001</v>
      </c>
    </row>
    <row r="2094" spans="1:3" x14ac:dyDescent="0.25">
      <c r="A2094">
        <v>1033.8420639999999</v>
      </c>
      <c r="B2094">
        <v>1.0330000000000001E-2</v>
      </c>
      <c r="C2094">
        <f t="shared" si="32"/>
        <v>1.0330000000000001</v>
      </c>
    </row>
    <row r="2095" spans="1:3" x14ac:dyDescent="0.25">
      <c r="A2095">
        <v>1032.4258420000001</v>
      </c>
      <c r="B2095">
        <v>1.0137E-2</v>
      </c>
      <c r="C2095">
        <f t="shared" si="32"/>
        <v>1.0137</v>
      </c>
    </row>
    <row r="2096" spans="1:3" x14ac:dyDescent="0.25">
      <c r="A2096">
        <v>1031.00962</v>
      </c>
      <c r="B2096">
        <v>1.0018000000000001E-2</v>
      </c>
      <c r="C2096">
        <f t="shared" si="32"/>
        <v>1.0018</v>
      </c>
    </row>
    <row r="2097" spans="1:3" x14ac:dyDescent="0.25">
      <c r="A2097">
        <v>1029.593398</v>
      </c>
      <c r="B2097">
        <v>1.0014E-2</v>
      </c>
      <c r="C2097">
        <f t="shared" si="32"/>
        <v>1.0014000000000001</v>
      </c>
    </row>
    <row r="2098" spans="1:3" x14ac:dyDescent="0.25">
      <c r="A2098">
        <v>1028.1771759999999</v>
      </c>
      <c r="B2098">
        <v>1.0167000000000001E-2</v>
      </c>
      <c r="C2098">
        <f t="shared" si="32"/>
        <v>1.0167000000000002</v>
      </c>
    </row>
    <row r="2099" spans="1:3" x14ac:dyDescent="0.25">
      <c r="A2099">
        <v>1026.7609540000001</v>
      </c>
      <c r="B2099">
        <v>1.0525E-2</v>
      </c>
      <c r="C2099">
        <f t="shared" si="32"/>
        <v>1.0525</v>
      </c>
    </row>
    <row r="2100" spans="1:3" x14ac:dyDescent="0.25">
      <c r="A2100">
        <v>1025.344732</v>
      </c>
      <c r="B2100">
        <v>1.1148999999999999E-2</v>
      </c>
      <c r="C2100">
        <f t="shared" si="32"/>
        <v>1.1149</v>
      </c>
    </row>
    <row r="2101" spans="1:3" x14ac:dyDescent="0.25">
      <c r="A2101">
        <v>1023.92851</v>
      </c>
      <c r="B2101">
        <v>1.2102E-2</v>
      </c>
      <c r="C2101">
        <f t="shared" si="32"/>
        <v>1.2101999999999999</v>
      </c>
    </row>
    <row r="2102" spans="1:3" x14ac:dyDescent="0.25">
      <c r="A2102">
        <v>1022.512288</v>
      </c>
      <c r="B2102">
        <v>1.3439E-2</v>
      </c>
      <c r="C2102">
        <f t="shared" si="32"/>
        <v>1.3438999999999999</v>
      </c>
    </row>
    <row r="2103" spans="1:3" x14ac:dyDescent="0.25">
      <c r="A2103">
        <v>1021.096066</v>
      </c>
      <c r="B2103">
        <v>1.5199000000000001E-2</v>
      </c>
      <c r="C2103">
        <f t="shared" si="32"/>
        <v>1.5199</v>
      </c>
    </row>
    <row r="2104" spans="1:3" x14ac:dyDescent="0.25">
      <c r="A2104">
        <v>1019.679844</v>
      </c>
      <c r="B2104">
        <v>1.7416000000000001E-2</v>
      </c>
      <c r="C2104">
        <f t="shared" si="32"/>
        <v>1.7416</v>
      </c>
    </row>
    <row r="2105" spans="1:3" x14ac:dyDescent="0.25">
      <c r="A2105">
        <v>1018.2636220000001</v>
      </c>
      <c r="B2105">
        <v>2.0125000000000001E-2</v>
      </c>
      <c r="C2105">
        <f t="shared" si="32"/>
        <v>2.0125000000000002</v>
      </c>
    </row>
    <row r="2106" spans="1:3" x14ac:dyDescent="0.25">
      <c r="A2106">
        <v>1016.8474</v>
      </c>
      <c r="B2106">
        <v>2.3349000000000002E-2</v>
      </c>
      <c r="C2106">
        <f t="shared" si="32"/>
        <v>2.3349000000000002</v>
      </c>
    </row>
    <row r="2107" spans="1:3" x14ac:dyDescent="0.25">
      <c r="A2107">
        <v>1015.431178</v>
      </c>
      <c r="B2107">
        <v>2.7094E-2</v>
      </c>
      <c r="C2107">
        <f t="shared" si="32"/>
        <v>2.7094</v>
      </c>
    </row>
    <row r="2108" spans="1:3" x14ac:dyDescent="0.25">
      <c r="A2108">
        <v>1014.014956</v>
      </c>
      <c r="B2108">
        <v>3.1349000000000002E-2</v>
      </c>
      <c r="C2108">
        <f t="shared" si="32"/>
        <v>3.1349</v>
      </c>
    </row>
    <row r="2109" spans="1:3" x14ac:dyDescent="0.25">
      <c r="A2109">
        <v>1012.598734</v>
      </c>
      <c r="B2109">
        <v>3.6088000000000002E-2</v>
      </c>
      <c r="C2109">
        <f t="shared" si="32"/>
        <v>3.6088</v>
      </c>
    </row>
    <row r="2110" spans="1:3" x14ac:dyDescent="0.25">
      <c r="A2110">
        <v>1011.182512</v>
      </c>
      <c r="B2110">
        <v>4.1278000000000002E-2</v>
      </c>
      <c r="C2110">
        <f t="shared" si="32"/>
        <v>4.1278000000000006</v>
      </c>
    </row>
    <row r="2111" spans="1:3" x14ac:dyDescent="0.25">
      <c r="A2111">
        <v>1009.76629</v>
      </c>
      <c r="B2111">
        <v>4.6887999999999999E-2</v>
      </c>
      <c r="C2111">
        <f t="shared" si="32"/>
        <v>4.6887999999999996</v>
      </c>
    </row>
    <row r="2112" spans="1:3" x14ac:dyDescent="0.25">
      <c r="A2112">
        <v>1008.350068</v>
      </c>
      <c r="B2112">
        <v>5.2897E-2</v>
      </c>
      <c r="C2112">
        <f t="shared" si="32"/>
        <v>5.2896999999999998</v>
      </c>
    </row>
    <row r="2113" spans="1:3" x14ac:dyDescent="0.25">
      <c r="A2113">
        <v>1006.933846</v>
      </c>
      <c r="B2113">
        <v>5.9291999999999997E-2</v>
      </c>
      <c r="C2113">
        <f t="shared" si="32"/>
        <v>5.9291999999999998</v>
      </c>
    </row>
    <row r="2114" spans="1:3" x14ac:dyDescent="0.25">
      <c r="A2114">
        <v>1005.517624</v>
      </c>
      <c r="B2114">
        <v>6.6059000000000007E-2</v>
      </c>
      <c r="C2114">
        <f t="shared" ref="C2114:C2177" si="33">B2114*100</f>
        <v>6.605900000000001</v>
      </c>
    </row>
    <row r="2115" spans="1:3" x14ac:dyDescent="0.25">
      <c r="A2115">
        <v>1004.101402</v>
      </c>
      <c r="B2115">
        <v>7.3182999999999998E-2</v>
      </c>
      <c r="C2115">
        <f t="shared" si="33"/>
        <v>7.3182999999999998</v>
      </c>
    </row>
    <row r="2116" spans="1:3" x14ac:dyDescent="0.25">
      <c r="A2116">
        <v>1002.6851799999999</v>
      </c>
      <c r="B2116">
        <v>8.0649999999999999E-2</v>
      </c>
      <c r="C2116">
        <f t="shared" si="33"/>
        <v>8.0649999999999995</v>
      </c>
    </row>
    <row r="2117" spans="1:3" x14ac:dyDescent="0.25">
      <c r="A2117">
        <v>1001.268958</v>
      </c>
      <c r="B2117">
        <v>8.8461999999999999E-2</v>
      </c>
      <c r="C2117">
        <f t="shared" si="33"/>
        <v>8.8461999999999996</v>
      </c>
    </row>
    <row r="2118" spans="1:3" x14ac:dyDescent="0.25">
      <c r="A2118">
        <v>999.85273600000005</v>
      </c>
      <c r="B2118">
        <v>9.6627000000000005E-2</v>
      </c>
      <c r="C2118">
        <f t="shared" si="33"/>
        <v>9.662700000000001</v>
      </c>
    </row>
    <row r="2119" spans="1:3" x14ac:dyDescent="0.25">
      <c r="A2119">
        <v>998.43651399999999</v>
      </c>
      <c r="B2119">
        <v>0.105157</v>
      </c>
      <c r="C2119">
        <f t="shared" si="33"/>
        <v>10.515700000000001</v>
      </c>
    </row>
    <row r="2120" spans="1:3" x14ac:dyDescent="0.25">
      <c r="A2120">
        <v>997.02029200000004</v>
      </c>
      <c r="B2120">
        <v>0.114075</v>
      </c>
      <c r="C2120">
        <f t="shared" si="33"/>
        <v>11.407499999999999</v>
      </c>
    </row>
    <row r="2121" spans="1:3" x14ac:dyDescent="0.25">
      <c r="A2121">
        <v>995.60406999999998</v>
      </c>
      <c r="B2121">
        <v>0.123408</v>
      </c>
      <c r="C2121">
        <f t="shared" si="33"/>
        <v>12.3408</v>
      </c>
    </row>
    <row r="2122" spans="1:3" x14ac:dyDescent="0.25">
      <c r="A2122">
        <v>994.18784800000003</v>
      </c>
      <c r="B2122">
        <v>0.133191</v>
      </c>
      <c r="C2122">
        <f t="shared" si="33"/>
        <v>13.319100000000001</v>
      </c>
    </row>
    <row r="2123" spans="1:3" x14ac:dyDescent="0.25">
      <c r="A2123">
        <v>992.77162599999997</v>
      </c>
      <c r="B2123">
        <v>0.14346999999999999</v>
      </c>
      <c r="C2123">
        <f t="shared" si="33"/>
        <v>14.346999999999998</v>
      </c>
    </row>
    <row r="2124" spans="1:3" x14ac:dyDescent="0.25">
      <c r="A2124">
        <v>991.35540400000002</v>
      </c>
      <c r="B2124">
        <v>0.15429499999999999</v>
      </c>
      <c r="C2124">
        <f t="shared" si="33"/>
        <v>15.429499999999999</v>
      </c>
    </row>
    <row r="2125" spans="1:3" x14ac:dyDescent="0.25">
      <c r="A2125">
        <v>989.93918199999996</v>
      </c>
      <c r="B2125">
        <v>0.165717</v>
      </c>
      <c r="C2125">
        <f t="shared" si="33"/>
        <v>16.5717</v>
      </c>
    </row>
    <row r="2126" spans="1:3" x14ac:dyDescent="0.25">
      <c r="A2126">
        <v>988.52296000000001</v>
      </c>
      <c r="B2126">
        <v>0.17777899999999999</v>
      </c>
      <c r="C2126">
        <f t="shared" si="33"/>
        <v>17.777899999999999</v>
      </c>
    </row>
    <row r="2127" spans="1:3" x14ac:dyDescent="0.25">
      <c r="A2127">
        <v>987.10673799999995</v>
      </c>
      <c r="B2127">
        <v>0.19050500000000001</v>
      </c>
      <c r="C2127">
        <f t="shared" si="33"/>
        <v>19.0505</v>
      </c>
    </row>
    <row r="2128" spans="1:3" x14ac:dyDescent="0.25">
      <c r="A2128">
        <v>985.690516</v>
      </c>
      <c r="B2128">
        <v>0.203899</v>
      </c>
      <c r="C2128">
        <f t="shared" si="33"/>
        <v>20.389900000000001</v>
      </c>
    </row>
    <row r="2129" spans="1:3" x14ac:dyDescent="0.25">
      <c r="A2129">
        <v>984.27429400000005</v>
      </c>
      <c r="B2129">
        <v>0.217942</v>
      </c>
      <c r="C2129">
        <f t="shared" si="33"/>
        <v>21.7942</v>
      </c>
    </row>
    <row r="2130" spans="1:3" x14ac:dyDescent="0.25">
      <c r="A2130">
        <v>982.85807199999999</v>
      </c>
      <c r="B2130">
        <v>0.232597</v>
      </c>
      <c r="C2130">
        <f t="shared" si="33"/>
        <v>23.259699999999999</v>
      </c>
    </row>
    <row r="2131" spans="1:3" x14ac:dyDescent="0.25">
      <c r="A2131">
        <v>981.44185000000004</v>
      </c>
      <c r="B2131">
        <v>0.247806</v>
      </c>
      <c r="C2131">
        <f t="shared" si="33"/>
        <v>24.7806</v>
      </c>
    </row>
    <row r="2132" spans="1:3" x14ac:dyDescent="0.25">
      <c r="A2132">
        <v>980.02562799999998</v>
      </c>
      <c r="B2132">
        <v>0.26350200000000001</v>
      </c>
      <c r="C2132">
        <f t="shared" si="33"/>
        <v>26.350200000000001</v>
      </c>
    </row>
    <row r="2133" spans="1:3" x14ac:dyDescent="0.25">
      <c r="A2133">
        <v>978.60940600000004</v>
      </c>
      <c r="B2133">
        <v>0.27960699999999999</v>
      </c>
      <c r="C2133">
        <f t="shared" si="33"/>
        <v>27.960699999999999</v>
      </c>
    </row>
    <row r="2134" spans="1:3" x14ac:dyDescent="0.25">
      <c r="A2134">
        <v>977.19318399999997</v>
      </c>
      <c r="B2134">
        <v>0.29602899999999999</v>
      </c>
      <c r="C2134">
        <f t="shared" si="33"/>
        <v>29.602899999999998</v>
      </c>
    </row>
    <row r="2135" spans="1:3" x14ac:dyDescent="0.25">
      <c r="A2135">
        <v>975.77696200000003</v>
      </c>
      <c r="B2135">
        <v>0.31264999999999998</v>
      </c>
      <c r="C2135">
        <f t="shared" si="33"/>
        <v>31.264999999999997</v>
      </c>
    </row>
    <row r="2136" spans="1:3" x14ac:dyDescent="0.25">
      <c r="A2136">
        <v>974.36073999999996</v>
      </c>
      <c r="B2136">
        <v>0.32931899999999997</v>
      </c>
      <c r="C2136">
        <f t="shared" si="33"/>
        <v>32.931899999999999</v>
      </c>
    </row>
    <row r="2137" spans="1:3" x14ac:dyDescent="0.25">
      <c r="A2137">
        <v>972.94451800000002</v>
      </c>
      <c r="B2137">
        <v>0.34585199999999999</v>
      </c>
      <c r="C2137">
        <f t="shared" si="33"/>
        <v>34.5852</v>
      </c>
    </row>
    <row r="2138" spans="1:3" x14ac:dyDescent="0.25">
      <c r="A2138">
        <v>971.52829599999995</v>
      </c>
      <c r="B2138">
        <v>0.36204599999999998</v>
      </c>
      <c r="C2138">
        <f t="shared" si="33"/>
        <v>36.204599999999999</v>
      </c>
    </row>
    <row r="2139" spans="1:3" x14ac:dyDescent="0.25">
      <c r="A2139">
        <v>970.11207400000001</v>
      </c>
      <c r="B2139">
        <v>0.37770100000000001</v>
      </c>
      <c r="C2139">
        <f t="shared" si="33"/>
        <v>37.770099999999999</v>
      </c>
    </row>
    <row r="2140" spans="1:3" x14ac:dyDescent="0.25">
      <c r="A2140">
        <v>968.69585199999995</v>
      </c>
      <c r="B2140">
        <v>0.392625</v>
      </c>
      <c r="C2140">
        <f t="shared" si="33"/>
        <v>39.262500000000003</v>
      </c>
    </row>
    <row r="2141" spans="1:3" x14ac:dyDescent="0.25">
      <c r="A2141">
        <v>967.27963</v>
      </c>
      <c r="B2141">
        <v>0.406642</v>
      </c>
      <c r="C2141">
        <f t="shared" si="33"/>
        <v>40.664200000000001</v>
      </c>
    </row>
    <row r="2142" spans="1:3" x14ac:dyDescent="0.25">
      <c r="A2142">
        <v>965.86340800000005</v>
      </c>
      <c r="B2142">
        <v>0.41958400000000001</v>
      </c>
      <c r="C2142">
        <f t="shared" si="33"/>
        <v>41.958400000000005</v>
      </c>
    </row>
    <row r="2143" spans="1:3" x14ac:dyDescent="0.25">
      <c r="A2143">
        <v>964.44718599999999</v>
      </c>
      <c r="B2143">
        <v>0.43129400000000001</v>
      </c>
      <c r="C2143">
        <f t="shared" si="33"/>
        <v>43.129400000000004</v>
      </c>
    </row>
    <row r="2144" spans="1:3" x14ac:dyDescent="0.25">
      <c r="A2144">
        <v>963.03096400000004</v>
      </c>
      <c r="B2144">
        <v>0.44161699999999998</v>
      </c>
      <c r="C2144">
        <f t="shared" si="33"/>
        <v>44.161699999999996</v>
      </c>
    </row>
    <row r="2145" spans="1:3" x14ac:dyDescent="0.25">
      <c r="A2145">
        <v>961.61474199999998</v>
      </c>
      <c r="B2145">
        <v>0.45040599999999997</v>
      </c>
      <c r="C2145">
        <f t="shared" si="33"/>
        <v>45.040599999999998</v>
      </c>
    </row>
    <row r="2146" spans="1:3" x14ac:dyDescent="0.25">
      <c r="A2146">
        <v>960.19852000000003</v>
      </c>
      <c r="B2146">
        <v>0.45752300000000001</v>
      </c>
      <c r="C2146">
        <f t="shared" si="33"/>
        <v>45.752299999999998</v>
      </c>
    </row>
    <row r="2147" spans="1:3" x14ac:dyDescent="0.25">
      <c r="A2147">
        <v>958.78229799999997</v>
      </c>
      <c r="B2147">
        <v>0.46285700000000002</v>
      </c>
      <c r="C2147">
        <f t="shared" si="33"/>
        <v>46.285699999999999</v>
      </c>
    </row>
    <row r="2148" spans="1:3" x14ac:dyDescent="0.25">
      <c r="A2148">
        <v>957.36607600000002</v>
      </c>
      <c r="B2148">
        <v>0.466339</v>
      </c>
      <c r="C2148">
        <f t="shared" si="33"/>
        <v>46.633899999999997</v>
      </c>
    </row>
    <row r="2149" spans="1:3" x14ac:dyDescent="0.25">
      <c r="A2149">
        <v>955.94985399999996</v>
      </c>
      <c r="B2149">
        <v>0.46793000000000001</v>
      </c>
      <c r="C2149">
        <f t="shared" si="33"/>
        <v>46.792999999999999</v>
      </c>
    </row>
    <row r="2150" spans="1:3" x14ac:dyDescent="0.25">
      <c r="A2150">
        <v>954.53363200000001</v>
      </c>
      <c r="B2150">
        <v>0.467611</v>
      </c>
      <c r="C2150">
        <f t="shared" si="33"/>
        <v>46.761099999999999</v>
      </c>
    </row>
    <row r="2151" spans="1:3" x14ac:dyDescent="0.25">
      <c r="A2151">
        <v>953.11740999999995</v>
      </c>
      <c r="B2151">
        <v>0.46537899999999999</v>
      </c>
      <c r="C2151">
        <f t="shared" si="33"/>
        <v>46.5379</v>
      </c>
    </row>
    <row r="2152" spans="1:3" x14ac:dyDescent="0.25">
      <c r="A2152">
        <v>951.701188</v>
      </c>
      <c r="B2152">
        <v>0.46126400000000001</v>
      </c>
      <c r="C2152">
        <f t="shared" si="33"/>
        <v>46.126400000000004</v>
      </c>
    </row>
    <row r="2153" spans="1:3" x14ac:dyDescent="0.25">
      <c r="A2153">
        <v>950.28496600000005</v>
      </c>
      <c r="B2153">
        <v>0.45534200000000002</v>
      </c>
      <c r="C2153">
        <f t="shared" si="33"/>
        <v>45.534200000000006</v>
      </c>
    </row>
    <row r="2154" spans="1:3" x14ac:dyDescent="0.25">
      <c r="A2154">
        <v>948.86874399999999</v>
      </c>
      <c r="B2154">
        <v>0.44773000000000002</v>
      </c>
      <c r="C2154">
        <f t="shared" si="33"/>
        <v>44.773000000000003</v>
      </c>
    </row>
    <row r="2155" spans="1:3" x14ac:dyDescent="0.25">
      <c r="A2155">
        <v>947.45252200000004</v>
      </c>
      <c r="B2155">
        <v>0.43856400000000001</v>
      </c>
      <c r="C2155">
        <f t="shared" si="33"/>
        <v>43.856400000000001</v>
      </c>
    </row>
    <row r="2156" spans="1:3" x14ac:dyDescent="0.25">
      <c r="A2156">
        <v>946.03629999999998</v>
      </c>
      <c r="B2156">
        <v>0.42797099999999999</v>
      </c>
      <c r="C2156">
        <f t="shared" si="33"/>
        <v>42.7971</v>
      </c>
    </row>
    <row r="2157" spans="1:3" x14ac:dyDescent="0.25">
      <c r="A2157">
        <v>944.62007800000003</v>
      </c>
      <c r="B2157">
        <v>0.416049</v>
      </c>
      <c r="C2157">
        <f t="shared" si="33"/>
        <v>41.604900000000001</v>
      </c>
    </row>
    <row r="2158" spans="1:3" x14ac:dyDescent="0.25">
      <c r="A2158">
        <v>943.20385599999997</v>
      </c>
      <c r="B2158">
        <v>0.40285799999999999</v>
      </c>
      <c r="C2158">
        <f t="shared" si="33"/>
        <v>40.285800000000002</v>
      </c>
    </row>
    <row r="2159" spans="1:3" x14ac:dyDescent="0.25">
      <c r="A2159">
        <v>941.78763400000003</v>
      </c>
      <c r="B2159">
        <v>0.38844499999999998</v>
      </c>
      <c r="C2159">
        <f t="shared" si="33"/>
        <v>38.844499999999996</v>
      </c>
    </row>
    <row r="2160" spans="1:3" x14ac:dyDescent="0.25">
      <c r="A2160">
        <v>940.37141199999996</v>
      </c>
      <c r="B2160">
        <v>0.372863</v>
      </c>
      <c r="C2160">
        <f t="shared" si="33"/>
        <v>37.286299999999997</v>
      </c>
    </row>
    <row r="2161" spans="1:3" x14ac:dyDescent="0.25">
      <c r="A2161">
        <v>938.95519000000002</v>
      </c>
      <c r="B2161">
        <v>0.35620200000000002</v>
      </c>
      <c r="C2161">
        <f t="shared" si="33"/>
        <v>35.620200000000004</v>
      </c>
    </row>
    <row r="2162" spans="1:3" x14ac:dyDescent="0.25">
      <c r="A2162">
        <v>937.53896799999995</v>
      </c>
      <c r="B2162">
        <v>0.33861400000000003</v>
      </c>
      <c r="C2162">
        <f t="shared" si="33"/>
        <v>33.861400000000003</v>
      </c>
    </row>
    <row r="2163" spans="1:3" x14ac:dyDescent="0.25">
      <c r="A2163">
        <v>936.12274600000001</v>
      </c>
      <c r="B2163">
        <v>0.32031599999999999</v>
      </c>
      <c r="C2163">
        <f t="shared" si="33"/>
        <v>32.031599999999997</v>
      </c>
    </row>
    <row r="2164" spans="1:3" x14ac:dyDescent="0.25">
      <c r="A2164">
        <v>934.70652399999994</v>
      </c>
      <c r="B2164">
        <v>0.30159200000000003</v>
      </c>
      <c r="C2164">
        <f t="shared" si="33"/>
        <v>30.159200000000002</v>
      </c>
    </row>
    <row r="2165" spans="1:3" x14ac:dyDescent="0.25">
      <c r="A2165">
        <v>933.290302</v>
      </c>
      <c r="B2165">
        <v>0.282779</v>
      </c>
      <c r="C2165">
        <f t="shared" si="33"/>
        <v>28.277899999999999</v>
      </c>
    </row>
    <row r="2166" spans="1:3" x14ac:dyDescent="0.25">
      <c r="A2166">
        <v>931.87408000000005</v>
      </c>
      <c r="B2166">
        <v>0.26425900000000002</v>
      </c>
      <c r="C2166">
        <f t="shared" si="33"/>
        <v>26.425900000000002</v>
      </c>
    </row>
    <row r="2167" spans="1:3" x14ac:dyDescent="0.25">
      <c r="A2167">
        <v>930.45785799999999</v>
      </c>
      <c r="B2167">
        <v>0.24644099999999999</v>
      </c>
      <c r="C2167">
        <f t="shared" si="33"/>
        <v>24.644099999999998</v>
      </c>
    </row>
    <row r="2168" spans="1:3" x14ac:dyDescent="0.25">
      <c r="A2168">
        <v>929.04163600000004</v>
      </c>
      <c r="B2168">
        <v>0.22974700000000001</v>
      </c>
      <c r="C2168">
        <f t="shared" si="33"/>
        <v>22.974700000000002</v>
      </c>
    </row>
    <row r="2169" spans="1:3" x14ac:dyDescent="0.25">
      <c r="A2169">
        <v>927.62541399999998</v>
      </c>
      <c r="B2169">
        <v>0.21459600000000001</v>
      </c>
      <c r="C2169">
        <f t="shared" si="33"/>
        <v>21.459600000000002</v>
      </c>
    </row>
    <row r="2170" spans="1:3" x14ac:dyDescent="0.25">
      <c r="A2170">
        <v>926.20919200000003</v>
      </c>
      <c r="B2170">
        <v>0.20141400000000001</v>
      </c>
      <c r="C2170">
        <f t="shared" si="33"/>
        <v>20.141400000000001</v>
      </c>
    </row>
    <row r="2171" spans="1:3" x14ac:dyDescent="0.25">
      <c r="A2171">
        <v>924.79296999999997</v>
      </c>
      <c r="B2171">
        <v>0.19062399999999999</v>
      </c>
      <c r="C2171">
        <f t="shared" si="33"/>
        <v>19.0624</v>
      </c>
    </row>
    <row r="2172" spans="1:3" x14ac:dyDescent="0.25">
      <c r="A2172">
        <v>923.37674800000002</v>
      </c>
      <c r="B2172">
        <v>0.18262600000000001</v>
      </c>
      <c r="C2172">
        <f t="shared" si="33"/>
        <v>18.262600000000003</v>
      </c>
    </row>
    <row r="2173" spans="1:3" x14ac:dyDescent="0.25">
      <c r="A2173">
        <v>921.96052599999996</v>
      </c>
      <c r="B2173">
        <v>0.17774799999999999</v>
      </c>
      <c r="C2173">
        <f t="shared" si="33"/>
        <v>17.774799999999999</v>
      </c>
    </row>
    <row r="2174" spans="1:3" x14ac:dyDescent="0.25">
      <c r="A2174">
        <v>920.54430400000001</v>
      </c>
      <c r="B2174">
        <v>0.176235</v>
      </c>
      <c r="C2174">
        <f t="shared" si="33"/>
        <v>17.6235</v>
      </c>
    </row>
    <row r="2175" spans="1:3" x14ac:dyDescent="0.25">
      <c r="A2175">
        <v>919.12808199999995</v>
      </c>
      <c r="B2175">
        <v>0.17824899999999999</v>
      </c>
      <c r="C2175">
        <f t="shared" si="33"/>
        <v>17.8249</v>
      </c>
    </row>
    <row r="2176" spans="1:3" x14ac:dyDescent="0.25">
      <c r="A2176">
        <v>917.71186</v>
      </c>
      <c r="B2176">
        <v>0.18385699999999999</v>
      </c>
      <c r="C2176">
        <f t="shared" si="33"/>
        <v>18.3857</v>
      </c>
    </row>
    <row r="2177" spans="1:3" x14ac:dyDescent="0.25">
      <c r="A2177">
        <v>916.29563800000005</v>
      </c>
      <c r="B2177">
        <v>0.19301299999999999</v>
      </c>
      <c r="C2177">
        <f t="shared" si="33"/>
        <v>19.301299999999998</v>
      </c>
    </row>
    <row r="2178" spans="1:3" x14ac:dyDescent="0.25">
      <c r="A2178">
        <v>914.87941599999999</v>
      </c>
      <c r="B2178">
        <v>0.20554500000000001</v>
      </c>
      <c r="C2178">
        <f t="shared" ref="C2178:C2241" si="34">B2178*100</f>
        <v>20.554500000000001</v>
      </c>
    </row>
    <row r="2179" spans="1:3" x14ac:dyDescent="0.25">
      <c r="A2179">
        <v>913.46319400000004</v>
      </c>
      <c r="B2179">
        <v>0.22114700000000001</v>
      </c>
      <c r="C2179">
        <f t="shared" si="34"/>
        <v>22.114700000000003</v>
      </c>
    </row>
    <row r="2180" spans="1:3" x14ac:dyDescent="0.25">
      <c r="A2180">
        <v>912.04697199999998</v>
      </c>
      <c r="B2180">
        <v>0.239402</v>
      </c>
      <c r="C2180">
        <f t="shared" si="34"/>
        <v>23.940200000000001</v>
      </c>
    </row>
    <row r="2181" spans="1:3" x14ac:dyDescent="0.25">
      <c r="A2181">
        <v>910.63075000000003</v>
      </c>
      <c r="B2181">
        <v>0.25983299999999998</v>
      </c>
      <c r="C2181">
        <f t="shared" si="34"/>
        <v>25.9833</v>
      </c>
    </row>
    <row r="2182" spans="1:3" x14ac:dyDescent="0.25">
      <c r="A2182">
        <v>909.21452799999997</v>
      </c>
      <c r="B2182">
        <v>0.28197299999999997</v>
      </c>
      <c r="C2182">
        <f t="shared" si="34"/>
        <v>28.197299999999998</v>
      </c>
    </row>
    <row r="2183" spans="1:3" x14ac:dyDescent="0.25">
      <c r="A2183">
        <v>907.79830600000003</v>
      </c>
      <c r="B2183">
        <v>0.30543100000000001</v>
      </c>
      <c r="C2183">
        <f t="shared" si="34"/>
        <v>30.543100000000003</v>
      </c>
    </row>
    <row r="2184" spans="1:3" x14ac:dyDescent="0.25">
      <c r="A2184">
        <v>906.38208399999996</v>
      </c>
      <c r="B2184">
        <v>0.32994299999999999</v>
      </c>
      <c r="C2184">
        <f t="shared" si="34"/>
        <v>32.994299999999996</v>
      </c>
    </row>
    <row r="2185" spans="1:3" x14ac:dyDescent="0.25">
      <c r="A2185">
        <v>904.96586200000002</v>
      </c>
      <c r="B2185">
        <v>0.35538900000000001</v>
      </c>
      <c r="C2185">
        <f t="shared" si="34"/>
        <v>35.538899999999998</v>
      </c>
    </row>
    <row r="2186" spans="1:3" x14ac:dyDescent="0.25">
      <c r="A2186">
        <v>903.54963999999995</v>
      </c>
      <c r="B2186">
        <v>0.38177299999999997</v>
      </c>
      <c r="C2186">
        <f t="shared" si="34"/>
        <v>38.177299999999995</v>
      </c>
    </row>
    <row r="2187" spans="1:3" x14ac:dyDescent="0.25">
      <c r="A2187">
        <v>902.13341700000001</v>
      </c>
      <c r="B2187">
        <v>0.40917100000000001</v>
      </c>
      <c r="C2187">
        <f t="shared" si="34"/>
        <v>40.917099999999998</v>
      </c>
    </row>
    <row r="2188" spans="1:3" x14ac:dyDescent="0.25">
      <c r="A2188">
        <v>900.71719499999995</v>
      </c>
      <c r="B2188">
        <v>0.43768699999999999</v>
      </c>
      <c r="C2188">
        <f t="shared" si="34"/>
        <v>43.768700000000003</v>
      </c>
    </row>
    <row r="2189" spans="1:3" x14ac:dyDescent="0.25">
      <c r="A2189">
        <v>899.300973</v>
      </c>
      <c r="B2189">
        <v>0.467389</v>
      </c>
      <c r="C2189">
        <f t="shared" si="34"/>
        <v>46.738900000000001</v>
      </c>
    </row>
    <row r="2190" spans="1:3" x14ac:dyDescent="0.25">
      <c r="A2190">
        <v>897.88475100000005</v>
      </c>
      <c r="B2190">
        <v>0.49826799999999999</v>
      </c>
      <c r="C2190">
        <f t="shared" si="34"/>
        <v>49.826799999999999</v>
      </c>
    </row>
    <row r="2191" spans="1:3" x14ac:dyDescent="0.25">
      <c r="A2191">
        <v>896.46852899999999</v>
      </c>
      <c r="B2191">
        <v>0.53018299999999996</v>
      </c>
      <c r="C2191">
        <f t="shared" si="34"/>
        <v>53.018299999999996</v>
      </c>
    </row>
    <row r="2192" spans="1:3" x14ac:dyDescent="0.25">
      <c r="A2192">
        <v>895.05230700000004</v>
      </c>
      <c r="B2192">
        <v>0.56282900000000002</v>
      </c>
      <c r="C2192">
        <f t="shared" si="34"/>
        <v>56.282900000000005</v>
      </c>
    </row>
    <row r="2193" spans="1:3" x14ac:dyDescent="0.25">
      <c r="A2193">
        <v>893.63608499999998</v>
      </c>
      <c r="B2193">
        <v>0.59570100000000004</v>
      </c>
      <c r="C2193">
        <f t="shared" si="34"/>
        <v>59.570100000000004</v>
      </c>
    </row>
    <row r="2194" spans="1:3" x14ac:dyDescent="0.25">
      <c r="A2194">
        <v>892.21986300000003</v>
      </c>
      <c r="B2194">
        <v>0.62810200000000005</v>
      </c>
      <c r="C2194">
        <f t="shared" si="34"/>
        <v>62.810200000000002</v>
      </c>
    </row>
    <row r="2195" spans="1:3" x14ac:dyDescent="0.25">
      <c r="A2195">
        <v>890.80364099999997</v>
      </c>
      <c r="B2195">
        <v>0.65917199999999998</v>
      </c>
      <c r="C2195">
        <f t="shared" si="34"/>
        <v>65.917199999999994</v>
      </c>
    </row>
    <row r="2196" spans="1:3" x14ac:dyDescent="0.25">
      <c r="A2196">
        <v>889.38741900000002</v>
      </c>
      <c r="B2196">
        <v>0.68790200000000001</v>
      </c>
      <c r="C2196">
        <f t="shared" si="34"/>
        <v>68.790199999999999</v>
      </c>
    </row>
    <row r="2197" spans="1:3" x14ac:dyDescent="0.25">
      <c r="A2197">
        <v>887.97119699999996</v>
      </c>
      <c r="B2197">
        <v>0.71316800000000002</v>
      </c>
      <c r="C2197">
        <f t="shared" si="34"/>
        <v>71.316800000000001</v>
      </c>
    </row>
    <row r="2198" spans="1:3" x14ac:dyDescent="0.25">
      <c r="A2198">
        <v>886.55497500000001</v>
      </c>
      <c r="B2198">
        <v>0.73377599999999998</v>
      </c>
      <c r="C2198">
        <f t="shared" si="34"/>
        <v>73.377600000000001</v>
      </c>
    </row>
    <row r="2199" spans="1:3" x14ac:dyDescent="0.25">
      <c r="A2199">
        <v>885.13875299999995</v>
      </c>
      <c r="B2199">
        <v>0.74853000000000003</v>
      </c>
      <c r="C2199">
        <f t="shared" si="34"/>
        <v>74.853000000000009</v>
      </c>
    </row>
    <row r="2200" spans="1:3" x14ac:dyDescent="0.25">
      <c r="A2200">
        <v>883.722531</v>
      </c>
      <c r="B2200">
        <v>0.75629900000000005</v>
      </c>
      <c r="C2200">
        <f t="shared" si="34"/>
        <v>75.629900000000006</v>
      </c>
    </row>
    <row r="2201" spans="1:3" x14ac:dyDescent="0.25">
      <c r="A2201">
        <v>882.30630900000006</v>
      </c>
      <c r="B2201">
        <v>0.75608600000000004</v>
      </c>
      <c r="C2201">
        <f t="shared" si="34"/>
        <v>75.60860000000001</v>
      </c>
    </row>
    <row r="2202" spans="1:3" x14ac:dyDescent="0.25">
      <c r="A2202">
        <v>880.89008699999999</v>
      </c>
      <c r="B2202">
        <v>0.74711700000000003</v>
      </c>
      <c r="C2202">
        <f t="shared" si="34"/>
        <v>74.711700000000008</v>
      </c>
    </row>
    <row r="2203" spans="1:3" x14ac:dyDescent="0.25">
      <c r="A2203">
        <v>879.47386500000005</v>
      </c>
      <c r="B2203">
        <v>0.72892599999999996</v>
      </c>
      <c r="C2203">
        <f t="shared" si="34"/>
        <v>72.892600000000002</v>
      </c>
    </row>
    <row r="2204" spans="1:3" x14ac:dyDescent="0.25">
      <c r="A2204">
        <v>878.05764299999998</v>
      </c>
      <c r="B2204">
        <v>0.70142400000000005</v>
      </c>
      <c r="C2204">
        <f t="shared" si="34"/>
        <v>70.142400000000009</v>
      </c>
    </row>
    <row r="2205" spans="1:3" x14ac:dyDescent="0.25">
      <c r="A2205">
        <v>876.64142100000004</v>
      </c>
      <c r="B2205">
        <v>0.66494500000000001</v>
      </c>
      <c r="C2205">
        <f t="shared" si="34"/>
        <v>66.494500000000002</v>
      </c>
    </row>
    <row r="2206" spans="1:3" x14ac:dyDescent="0.25">
      <c r="A2206">
        <v>875.22519899999998</v>
      </c>
      <c r="B2206">
        <v>0.62027100000000002</v>
      </c>
      <c r="C2206">
        <f t="shared" si="34"/>
        <v>62.027100000000004</v>
      </c>
    </row>
    <row r="2207" spans="1:3" x14ac:dyDescent="0.25">
      <c r="A2207">
        <v>873.80897700000003</v>
      </c>
      <c r="B2207">
        <v>0.568635</v>
      </c>
      <c r="C2207">
        <f t="shared" si="34"/>
        <v>56.863500000000002</v>
      </c>
    </row>
    <row r="2208" spans="1:3" x14ac:dyDescent="0.25">
      <c r="A2208">
        <v>872.39275499999997</v>
      </c>
      <c r="B2208">
        <v>0.51164399999999999</v>
      </c>
      <c r="C2208">
        <f t="shared" si="34"/>
        <v>51.164400000000001</v>
      </c>
    </row>
    <row r="2209" spans="1:3" x14ac:dyDescent="0.25">
      <c r="A2209">
        <v>870.97653300000002</v>
      </c>
      <c r="B2209">
        <v>0.45116000000000001</v>
      </c>
      <c r="C2209">
        <f t="shared" si="34"/>
        <v>45.116</v>
      </c>
    </row>
    <row r="2210" spans="1:3" x14ac:dyDescent="0.25">
      <c r="A2210">
        <v>869.56031099999996</v>
      </c>
      <c r="B2210">
        <v>0.38916699999999999</v>
      </c>
      <c r="C2210">
        <f t="shared" si="34"/>
        <v>38.916699999999999</v>
      </c>
    </row>
    <row r="2211" spans="1:3" x14ac:dyDescent="0.25">
      <c r="A2211">
        <v>868.14408900000001</v>
      </c>
      <c r="B2211">
        <v>0.327627</v>
      </c>
      <c r="C2211">
        <f t="shared" si="34"/>
        <v>32.762700000000002</v>
      </c>
    </row>
    <row r="2212" spans="1:3" x14ac:dyDescent="0.25">
      <c r="A2212">
        <v>866.72786699999995</v>
      </c>
      <c r="B2212">
        <v>0.26837</v>
      </c>
      <c r="C2212">
        <f t="shared" si="34"/>
        <v>26.837</v>
      </c>
    </row>
    <row r="2213" spans="1:3" x14ac:dyDescent="0.25">
      <c r="A2213">
        <v>865.311645</v>
      </c>
      <c r="B2213">
        <v>0.21301800000000001</v>
      </c>
      <c r="C2213">
        <f t="shared" si="34"/>
        <v>21.3018</v>
      </c>
    </row>
    <row r="2214" spans="1:3" x14ac:dyDescent="0.25">
      <c r="A2214">
        <v>863.89542300000005</v>
      </c>
      <c r="B2214">
        <v>0.16289799999999999</v>
      </c>
      <c r="C2214">
        <f t="shared" si="34"/>
        <v>16.2898</v>
      </c>
    </row>
    <row r="2215" spans="1:3" x14ac:dyDescent="0.25">
      <c r="A2215">
        <v>862.47920099999999</v>
      </c>
      <c r="B2215">
        <v>0.11898499999999999</v>
      </c>
      <c r="C2215">
        <f t="shared" si="34"/>
        <v>11.898499999999999</v>
      </c>
    </row>
    <row r="2216" spans="1:3" x14ac:dyDescent="0.25">
      <c r="A2216">
        <v>861.06297900000004</v>
      </c>
      <c r="B2216">
        <v>8.1875000000000003E-2</v>
      </c>
      <c r="C2216">
        <f t="shared" si="34"/>
        <v>8.1875</v>
      </c>
    </row>
    <row r="2217" spans="1:3" x14ac:dyDescent="0.25">
      <c r="A2217">
        <v>859.64675699999998</v>
      </c>
      <c r="B2217">
        <v>5.1766E-2</v>
      </c>
      <c r="C2217">
        <f t="shared" si="34"/>
        <v>5.1765999999999996</v>
      </c>
    </row>
    <row r="2218" spans="1:3" x14ac:dyDescent="0.25">
      <c r="A2218">
        <v>858.23053500000003</v>
      </c>
      <c r="B2218">
        <v>2.8509E-2</v>
      </c>
      <c r="C2218">
        <f t="shared" si="34"/>
        <v>2.8508999999999998</v>
      </c>
    </row>
    <row r="2219" spans="1:3" x14ac:dyDescent="0.25">
      <c r="A2219">
        <v>856.81431299999997</v>
      </c>
      <c r="B2219">
        <v>1.1684999999999999E-2</v>
      </c>
      <c r="C2219">
        <f t="shared" si="34"/>
        <v>1.1684999999999999</v>
      </c>
    </row>
    <row r="2220" spans="1:3" x14ac:dyDescent="0.25">
      <c r="A2220">
        <v>855.39809100000002</v>
      </c>
      <c r="B2220">
        <v>6.6399999999999999E-4</v>
      </c>
      <c r="C2220">
        <f t="shared" si="34"/>
        <v>6.6400000000000001E-2</v>
      </c>
    </row>
    <row r="2221" spans="1:3" x14ac:dyDescent="0.25">
      <c r="A2221">
        <v>853.98186899999996</v>
      </c>
      <c r="B2221">
        <v>-5.3610000000000003E-3</v>
      </c>
      <c r="C2221">
        <f t="shared" si="34"/>
        <v>-0.53610000000000002</v>
      </c>
    </row>
    <row r="2222" spans="1:3" x14ac:dyDescent="0.25">
      <c r="A2222">
        <v>852.56564700000001</v>
      </c>
      <c r="B2222">
        <v>-7.3270000000000002E-3</v>
      </c>
      <c r="C2222">
        <f t="shared" si="34"/>
        <v>-0.73270000000000002</v>
      </c>
    </row>
    <row r="2223" spans="1:3" x14ac:dyDescent="0.25">
      <c r="A2223">
        <v>851.14942499999995</v>
      </c>
      <c r="B2223">
        <v>-6.2030000000000002E-3</v>
      </c>
      <c r="C2223">
        <f t="shared" si="34"/>
        <v>-0.62030000000000007</v>
      </c>
    </row>
    <row r="2224" spans="1:3" x14ac:dyDescent="0.25">
      <c r="A2224">
        <v>849.733203</v>
      </c>
      <c r="B2224">
        <v>-2.931E-3</v>
      </c>
      <c r="C2224">
        <f t="shared" si="34"/>
        <v>-0.29310000000000003</v>
      </c>
    </row>
    <row r="2225" spans="1:3" x14ac:dyDescent="0.25">
      <c r="A2225">
        <v>848.31698100000006</v>
      </c>
      <c r="B2225">
        <v>1.6260000000000001E-3</v>
      </c>
      <c r="C2225">
        <f t="shared" si="34"/>
        <v>0.16259999999999999</v>
      </c>
    </row>
    <row r="2226" spans="1:3" x14ac:dyDescent="0.25">
      <c r="A2226">
        <v>846.90075899999999</v>
      </c>
      <c r="B2226">
        <v>6.731E-3</v>
      </c>
      <c r="C2226">
        <f t="shared" si="34"/>
        <v>0.67310000000000003</v>
      </c>
    </row>
    <row r="2227" spans="1:3" x14ac:dyDescent="0.25">
      <c r="A2227">
        <v>845.48453700000005</v>
      </c>
      <c r="B2227">
        <v>1.1794000000000001E-2</v>
      </c>
      <c r="C2227">
        <f t="shared" si="34"/>
        <v>1.1794</v>
      </c>
    </row>
    <row r="2228" spans="1:3" x14ac:dyDescent="0.25">
      <c r="A2228">
        <v>844.06831499999998</v>
      </c>
      <c r="B2228">
        <v>1.6362000000000002E-2</v>
      </c>
      <c r="C2228">
        <f t="shared" si="34"/>
        <v>1.6362000000000001</v>
      </c>
    </row>
    <row r="2229" spans="1:3" x14ac:dyDescent="0.25">
      <c r="A2229">
        <v>842.65209300000004</v>
      </c>
      <c r="B2229">
        <v>2.0115999999999998E-2</v>
      </c>
      <c r="C2229">
        <f t="shared" si="34"/>
        <v>2.0116000000000001</v>
      </c>
    </row>
    <row r="2230" spans="1:3" x14ac:dyDescent="0.25">
      <c r="A2230">
        <v>841.23587099999997</v>
      </c>
      <c r="B2230">
        <v>2.2896E-2</v>
      </c>
      <c r="C2230">
        <f t="shared" si="34"/>
        <v>2.2896000000000001</v>
      </c>
    </row>
    <row r="2231" spans="1:3" x14ac:dyDescent="0.25">
      <c r="A2231">
        <v>839.81964900000003</v>
      </c>
      <c r="B2231">
        <v>2.4698999999999999E-2</v>
      </c>
      <c r="C2231">
        <f t="shared" si="34"/>
        <v>2.4699</v>
      </c>
    </row>
    <row r="2232" spans="1:3" x14ac:dyDescent="0.25">
      <c r="A2232">
        <v>838.40342699999997</v>
      </c>
      <c r="B2232">
        <v>2.563E-2</v>
      </c>
      <c r="C2232">
        <f t="shared" si="34"/>
        <v>2.5630000000000002</v>
      </c>
    </row>
    <row r="2233" spans="1:3" x14ac:dyDescent="0.25">
      <c r="A2233">
        <v>836.98720500000002</v>
      </c>
      <c r="B2233">
        <v>2.5857000000000002E-2</v>
      </c>
      <c r="C2233">
        <f t="shared" si="34"/>
        <v>2.5857000000000001</v>
      </c>
    </row>
    <row r="2234" spans="1:3" x14ac:dyDescent="0.25">
      <c r="A2234">
        <v>835.57098299999996</v>
      </c>
      <c r="B2234">
        <v>2.5579999999999999E-2</v>
      </c>
      <c r="C2234">
        <f t="shared" si="34"/>
        <v>2.5579999999999998</v>
      </c>
    </row>
    <row r="2235" spans="1:3" x14ac:dyDescent="0.25">
      <c r="A2235">
        <v>834.15476100000001</v>
      </c>
      <c r="B2235">
        <v>2.5035999999999999E-2</v>
      </c>
      <c r="C2235">
        <f t="shared" si="34"/>
        <v>2.5036</v>
      </c>
    </row>
    <row r="2236" spans="1:3" x14ac:dyDescent="0.25">
      <c r="A2236">
        <v>832.73853899999995</v>
      </c>
      <c r="B2236">
        <v>2.4523E-2</v>
      </c>
      <c r="C2236">
        <f t="shared" si="34"/>
        <v>2.4523000000000001</v>
      </c>
    </row>
    <row r="2237" spans="1:3" x14ac:dyDescent="0.25">
      <c r="A2237">
        <v>831.322317</v>
      </c>
      <c r="B2237">
        <v>2.4372000000000001E-2</v>
      </c>
      <c r="C2237">
        <f t="shared" si="34"/>
        <v>2.4372000000000003</v>
      </c>
    </row>
    <row r="2238" spans="1:3" x14ac:dyDescent="0.25">
      <c r="A2238">
        <v>829.90609500000005</v>
      </c>
      <c r="B2238">
        <v>2.4865000000000002E-2</v>
      </c>
      <c r="C2238">
        <f t="shared" si="34"/>
        <v>2.4865000000000004</v>
      </c>
    </row>
    <row r="2239" spans="1:3" x14ac:dyDescent="0.25">
      <c r="A2239">
        <v>828.48987299999999</v>
      </c>
      <c r="B2239">
        <v>2.6211999999999999E-2</v>
      </c>
      <c r="C2239">
        <f t="shared" si="34"/>
        <v>2.6212</v>
      </c>
    </row>
    <row r="2240" spans="1:3" x14ac:dyDescent="0.25">
      <c r="A2240">
        <v>827.07365100000004</v>
      </c>
      <c r="B2240">
        <v>2.8563000000000002E-2</v>
      </c>
      <c r="C2240">
        <f t="shared" si="34"/>
        <v>2.8563000000000001</v>
      </c>
    </row>
    <row r="2241" spans="1:3" x14ac:dyDescent="0.25">
      <c r="A2241">
        <v>825.65742899999998</v>
      </c>
      <c r="B2241">
        <v>3.2002999999999997E-2</v>
      </c>
      <c r="C2241">
        <f t="shared" si="34"/>
        <v>3.2002999999999995</v>
      </c>
    </row>
    <row r="2242" spans="1:3" x14ac:dyDescent="0.25">
      <c r="A2242">
        <v>824.24120700000003</v>
      </c>
      <c r="B2242">
        <v>3.6627E-2</v>
      </c>
      <c r="C2242">
        <f t="shared" ref="C2242:C2305" si="35">B2242*100</f>
        <v>3.6627000000000001</v>
      </c>
    </row>
    <row r="2243" spans="1:3" x14ac:dyDescent="0.25">
      <c r="A2243">
        <v>822.82498499999997</v>
      </c>
      <c r="B2243">
        <v>4.2575000000000002E-2</v>
      </c>
      <c r="C2243">
        <f t="shared" si="35"/>
        <v>4.2575000000000003</v>
      </c>
    </row>
    <row r="2244" spans="1:3" x14ac:dyDescent="0.25">
      <c r="A2244">
        <v>821.40876300000002</v>
      </c>
      <c r="B2244">
        <v>4.9995999999999999E-2</v>
      </c>
      <c r="C2244">
        <f t="shared" si="35"/>
        <v>4.9996</v>
      </c>
    </row>
    <row r="2245" spans="1:3" x14ac:dyDescent="0.25">
      <c r="A2245">
        <v>819.99254099999996</v>
      </c>
      <c r="B2245">
        <v>5.8989E-2</v>
      </c>
      <c r="C2245">
        <f t="shared" si="35"/>
        <v>5.8989000000000003</v>
      </c>
    </row>
    <row r="2246" spans="1:3" x14ac:dyDescent="0.25">
      <c r="A2246">
        <v>818.57631900000001</v>
      </c>
      <c r="B2246">
        <v>6.9600999999999996E-2</v>
      </c>
      <c r="C2246">
        <f t="shared" si="35"/>
        <v>6.9600999999999997</v>
      </c>
    </row>
    <row r="2247" spans="1:3" x14ac:dyDescent="0.25">
      <c r="A2247">
        <v>817.16009699999995</v>
      </c>
      <c r="B2247">
        <v>8.1849000000000005E-2</v>
      </c>
      <c r="C2247">
        <f t="shared" si="35"/>
        <v>8.1849000000000007</v>
      </c>
    </row>
    <row r="2248" spans="1:3" x14ac:dyDescent="0.25">
      <c r="A2248">
        <v>815.743875</v>
      </c>
      <c r="B2248">
        <v>9.5672999999999994E-2</v>
      </c>
      <c r="C2248">
        <f t="shared" si="35"/>
        <v>9.5672999999999995</v>
      </c>
    </row>
    <row r="2249" spans="1:3" x14ac:dyDescent="0.25">
      <c r="A2249">
        <v>814.32765300000005</v>
      </c>
      <c r="B2249">
        <v>0.110929</v>
      </c>
      <c r="C2249">
        <f t="shared" si="35"/>
        <v>11.0929</v>
      </c>
    </row>
    <row r="2250" spans="1:3" x14ac:dyDescent="0.25">
      <c r="A2250">
        <v>812.91143099999999</v>
      </c>
      <c r="B2250">
        <v>0.127382</v>
      </c>
      <c r="C2250">
        <f t="shared" si="35"/>
        <v>12.738199999999999</v>
      </c>
    </row>
    <row r="2251" spans="1:3" x14ac:dyDescent="0.25">
      <c r="A2251">
        <v>811.49520900000005</v>
      </c>
      <c r="B2251">
        <v>0.14469699999999999</v>
      </c>
      <c r="C2251">
        <f t="shared" si="35"/>
        <v>14.4697</v>
      </c>
    </row>
    <row r="2252" spans="1:3" x14ac:dyDescent="0.25">
      <c r="A2252">
        <v>810.07898699999998</v>
      </c>
      <c r="B2252">
        <v>0.16245999999999999</v>
      </c>
      <c r="C2252">
        <f t="shared" si="35"/>
        <v>16.245999999999999</v>
      </c>
    </row>
    <row r="2253" spans="1:3" x14ac:dyDescent="0.25">
      <c r="A2253">
        <v>808.66276500000004</v>
      </c>
      <c r="B2253">
        <v>0.180204</v>
      </c>
      <c r="C2253">
        <f t="shared" si="35"/>
        <v>18.020399999999999</v>
      </c>
    </row>
    <row r="2254" spans="1:3" x14ac:dyDescent="0.25">
      <c r="A2254">
        <v>807.24654299999997</v>
      </c>
      <c r="B2254">
        <v>0.19745199999999999</v>
      </c>
      <c r="C2254">
        <f t="shared" si="35"/>
        <v>19.745200000000001</v>
      </c>
    </row>
    <row r="2255" spans="1:3" x14ac:dyDescent="0.25">
      <c r="A2255">
        <v>805.83032100000003</v>
      </c>
      <c r="B2255">
        <v>0.213727</v>
      </c>
      <c r="C2255">
        <f t="shared" si="35"/>
        <v>21.372700000000002</v>
      </c>
    </row>
    <row r="2256" spans="1:3" x14ac:dyDescent="0.25">
      <c r="A2256">
        <v>804.41409899999996</v>
      </c>
      <c r="B2256">
        <v>0.22858600000000001</v>
      </c>
      <c r="C2256">
        <f t="shared" si="35"/>
        <v>22.858600000000003</v>
      </c>
    </row>
    <row r="2257" spans="1:3" x14ac:dyDescent="0.25">
      <c r="A2257">
        <v>802.99787700000002</v>
      </c>
      <c r="B2257">
        <v>0.24166199999999999</v>
      </c>
      <c r="C2257">
        <f t="shared" si="35"/>
        <v>24.1662</v>
      </c>
    </row>
    <row r="2258" spans="1:3" x14ac:dyDescent="0.25">
      <c r="A2258">
        <v>801.58165499999996</v>
      </c>
      <c r="B2258">
        <v>0.25270799999999999</v>
      </c>
      <c r="C2258">
        <f t="shared" si="35"/>
        <v>25.270799999999998</v>
      </c>
    </row>
    <row r="2259" spans="1:3" x14ac:dyDescent="0.25">
      <c r="A2259">
        <v>800.16543300000001</v>
      </c>
      <c r="B2259">
        <v>0.26161200000000001</v>
      </c>
      <c r="C2259">
        <f t="shared" si="35"/>
        <v>26.161200000000001</v>
      </c>
    </row>
    <row r="2260" spans="1:3" x14ac:dyDescent="0.25">
      <c r="A2260">
        <v>798.74921099999995</v>
      </c>
      <c r="B2260">
        <v>0.26835300000000001</v>
      </c>
      <c r="C2260">
        <f t="shared" si="35"/>
        <v>26.8353</v>
      </c>
    </row>
    <row r="2261" spans="1:3" x14ac:dyDescent="0.25">
      <c r="A2261">
        <v>797.332989</v>
      </c>
      <c r="B2261">
        <v>0.27290399999999998</v>
      </c>
      <c r="C2261">
        <f t="shared" si="35"/>
        <v>27.290399999999998</v>
      </c>
    </row>
    <row r="2262" spans="1:3" x14ac:dyDescent="0.25">
      <c r="A2262">
        <v>795.91676700000005</v>
      </c>
      <c r="B2262">
        <v>0.2752</v>
      </c>
      <c r="C2262">
        <f t="shared" si="35"/>
        <v>27.52</v>
      </c>
    </row>
    <row r="2263" spans="1:3" x14ac:dyDescent="0.25">
      <c r="A2263">
        <v>794.50054499999999</v>
      </c>
      <c r="B2263">
        <v>0.27519900000000003</v>
      </c>
      <c r="C2263">
        <f t="shared" si="35"/>
        <v>27.519900000000003</v>
      </c>
    </row>
    <row r="2264" spans="1:3" x14ac:dyDescent="0.25">
      <c r="A2264">
        <v>793.08432300000004</v>
      </c>
      <c r="B2264">
        <v>0.27295700000000001</v>
      </c>
      <c r="C2264">
        <f t="shared" si="35"/>
        <v>27.2957</v>
      </c>
    </row>
    <row r="2265" spans="1:3" x14ac:dyDescent="0.25">
      <c r="A2265">
        <v>791.66810099999998</v>
      </c>
      <c r="B2265">
        <v>0.26864900000000003</v>
      </c>
      <c r="C2265">
        <f t="shared" si="35"/>
        <v>26.864900000000002</v>
      </c>
    </row>
    <row r="2266" spans="1:3" x14ac:dyDescent="0.25">
      <c r="A2266">
        <v>790.25187900000003</v>
      </c>
      <c r="B2266">
        <v>0.26255699999999998</v>
      </c>
      <c r="C2266">
        <f t="shared" si="35"/>
        <v>26.255699999999997</v>
      </c>
    </row>
    <row r="2267" spans="1:3" x14ac:dyDescent="0.25">
      <c r="A2267">
        <v>788.83565699999997</v>
      </c>
      <c r="B2267">
        <v>0.25503100000000001</v>
      </c>
      <c r="C2267">
        <f t="shared" si="35"/>
        <v>25.5031</v>
      </c>
    </row>
    <row r="2268" spans="1:3" x14ac:dyDescent="0.25">
      <c r="A2268">
        <v>787.41943500000002</v>
      </c>
      <c r="B2268">
        <v>0.24642600000000001</v>
      </c>
      <c r="C2268">
        <f t="shared" si="35"/>
        <v>24.642600000000002</v>
      </c>
    </row>
    <row r="2269" spans="1:3" x14ac:dyDescent="0.25">
      <c r="A2269">
        <v>786.00321299999996</v>
      </c>
      <c r="B2269">
        <v>0.237043</v>
      </c>
      <c r="C2269">
        <f t="shared" si="35"/>
        <v>23.7043</v>
      </c>
    </row>
    <row r="2270" spans="1:3" x14ac:dyDescent="0.25">
      <c r="A2270">
        <v>784.58699100000001</v>
      </c>
      <c r="B2270">
        <v>0.22714699999999999</v>
      </c>
      <c r="C2270">
        <f t="shared" si="35"/>
        <v>22.714700000000001</v>
      </c>
    </row>
    <row r="2271" spans="1:3" x14ac:dyDescent="0.25">
      <c r="A2271">
        <v>783.17076899999995</v>
      </c>
      <c r="B2271">
        <v>0.216974</v>
      </c>
      <c r="C2271">
        <f t="shared" si="35"/>
        <v>21.697400000000002</v>
      </c>
    </row>
    <row r="2272" spans="1:3" x14ac:dyDescent="0.25">
      <c r="A2272">
        <v>781.754547</v>
      </c>
      <c r="B2272">
        <v>0.20672699999999999</v>
      </c>
      <c r="C2272">
        <f t="shared" si="35"/>
        <v>20.672699999999999</v>
      </c>
    </row>
    <row r="2273" spans="1:3" x14ac:dyDescent="0.25">
      <c r="A2273">
        <v>780.33832500000005</v>
      </c>
      <c r="B2273">
        <v>0.19658999999999999</v>
      </c>
      <c r="C2273">
        <f t="shared" si="35"/>
        <v>19.658999999999999</v>
      </c>
    </row>
    <row r="2274" spans="1:3" x14ac:dyDescent="0.25">
      <c r="A2274">
        <v>778.92210299999999</v>
      </c>
      <c r="B2274">
        <v>0.186727</v>
      </c>
      <c r="C2274">
        <f t="shared" si="35"/>
        <v>18.672699999999999</v>
      </c>
    </row>
    <row r="2275" spans="1:3" x14ac:dyDescent="0.25">
      <c r="A2275">
        <v>777.50588100000004</v>
      </c>
      <c r="B2275">
        <v>0.17727799999999999</v>
      </c>
      <c r="C2275">
        <f t="shared" si="35"/>
        <v>17.727799999999998</v>
      </c>
    </row>
    <row r="2276" spans="1:3" x14ac:dyDescent="0.25">
      <c r="A2276">
        <v>776.08965899999998</v>
      </c>
      <c r="B2276">
        <v>0.16835900000000001</v>
      </c>
      <c r="C2276">
        <f t="shared" si="35"/>
        <v>16.835900000000002</v>
      </c>
    </row>
    <row r="2277" spans="1:3" x14ac:dyDescent="0.25">
      <c r="A2277">
        <v>774.67343700000004</v>
      </c>
      <c r="B2277">
        <v>0.16003800000000001</v>
      </c>
      <c r="C2277">
        <f t="shared" si="35"/>
        <v>16.003800000000002</v>
      </c>
    </row>
    <row r="2278" spans="1:3" x14ac:dyDescent="0.25">
      <c r="A2278">
        <v>773.25721499999997</v>
      </c>
      <c r="B2278">
        <v>0.15234</v>
      </c>
      <c r="C2278">
        <f t="shared" si="35"/>
        <v>15.234</v>
      </c>
    </row>
    <row r="2279" spans="1:3" x14ac:dyDescent="0.25">
      <c r="A2279">
        <v>771.84099300000003</v>
      </c>
      <c r="B2279">
        <v>0.14526800000000001</v>
      </c>
      <c r="C2279">
        <f t="shared" si="35"/>
        <v>14.526800000000001</v>
      </c>
    </row>
    <row r="2280" spans="1:3" x14ac:dyDescent="0.25">
      <c r="A2280">
        <v>770.42477099999996</v>
      </c>
      <c r="B2280">
        <v>0.13880300000000001</v>
      </c>
      <c r="C2280">
        <f t="shared" si="35"/>
        <v>13.880300000000002</v>
      </c>
    </row>
    <row r="2281" spans="1:3" x14ac:dyDescent="0.25">
      <c r="A2281">
        <v>769.00854900000002</v>
      </c>
      <c r="B2281">
        <v>0.13291800000000001</v>
      </c>
      <c r="C2281">
        <f t="shared" si="35"/>
        <v>13.2918</v>
      </c>
    </row>
    <row r="2282" spans="1:3" x14ac:dyDescent="0.25">
      <c r="A2282">
        <v>767.59232699999995</v>
      </c>
      <c r="B2282">
        <v>0.127579</v>
      </c>
      <c r="C2282">
        <f t="shared" si="35"/>
        <v>12.757899999999999</v>
      </c>
    </row>
    <row r="2283" spans="1:3" x14ac:dyDescent="0.25">
      <c r="A2283">
        <v>766.17610500000001</v>
      </c>
      <c r="B2283">
        <v>0.122755</v>
      </c>
      <c r="C2283">
        <f t="shared" si="35"/>
        <v>12.275500000000001</v>
      </c>
    </row>
    <row r="2284" spans="1:3" x14ac:dyDescent="0.25">
      <c r="A2284">
        <v>764.75988299999995</v>
      </c>
      <c r="B2284">
        <v>0.118381</v>
      </c>
      <c r="C2284">
        <f t="shared" si="35"/>
        <v>11.838100000000001</v>
      </c>
    </row>
    <row r="2285" spans="1:3" x14ac:dyDescent="0.25">
      <c r="A2285">
        <v>763.343661</v>
      </c>
      <c r="B2285">
        <v>0.11434900000000001</v>
      </c>
      <c r="C2285">
        <f t="shared" si="35"/>
        <v>11.434900000000001</v>
      </c>
    </row>
    <row r="2286" spans="1:3" x14ac:dyDescent="0.25">
      <c r="A2286">
        <v>761.92743900000005</v>
      </c>
      <c r="B2286">
        <v>0.11056100000000001</v>
      </c>
      <c r="C2286">
        <f t="shared" si="35"/>
        <v>11.056100000000001</v>
      </c>
    </row>
    <row r="2287" spans="1:3" x14ac:dyDescent="0.25">
      <c r="A2287">
        <v>760.51121699999999</v>
      </c>
      <c r="B2287">
        <v>0.106973</v>
      </c>
      <c r="C2287">
        <f t="shared" si="35"/>
        <v>10.6973</v>
      </c>
    </row>
    <row r="2288" spans="1:3" x14ac:dyDescent="0.25">
      <c r="A2288">
        <v>759.09499500000004</v>
      </c>
      <c r="B2288">
        <v>0.10359699999999999</v>
      </c>
      <c r="C2288">
        <f t="shared" si="35"/>
        <v>10.3597</v>
      </c>
    </row>
    <row r="2289" spans="1:3" x14ac:dyDescent="0.25">
      <c r="A2289">
        <v>757.67877299999998</v>
      </c>
      <c r="B2289">
        <v>0.100426</v>
      </c>
      <c r="C2289">
        <f t="shared" si="35"/>
        <v>10.0426</v>
      </c>
    </row>
    <row r="2290" spans="1:3" x14ac:dyDescent="0.25">
      <c r="A2290">
        <v>756.26255100000003</v>
      </c>
      <c r="B2290">
        <v>9.7435999999999995E-2</v>
      </c>
      <c r="C2290">
        <f t="shared" si="35"/>
        <v>9.7435999999999989</v>
      </c>
    </row>
    <row r="2291" spans="1:3" x14ac:dyDescent="0.25">
      <c r="A2291">
        <v>754.84632899999997</v>
      </c>
      <c r="B2291">
        <v>9.4622999999999999E-2</v>
      </c>
      <c r="C2291">
        <f t="shared" si="35"/>
        <v>9.462299999999999</v>
      </c>
    </row>
    <row r="2292" spans="1:3" x14ac:dyDescent="0.25">
      <c r="A2292">
        <v>753.43010700000002</v>
      </c>
      <c r="B2292">
        <v>9.1980000000000006E-2</v>
      </c>
      <c r="C2292">
        <f t="shared" si="35"/>
        <v>9.1980000000000004</v>
      </c>
    </row>
    <row r="2293" spans="1:3" x14ac:dyDescent="0.25">
      <c r="A2293">
        <v>752.01388499999996</v>
      </c>
      <c r="B2293">
        <v>8.9455000000000007E-2</v>
      </c>
      <c r="C2293">
        <f t="shared" si="35"/>
        <v>8.9455000000000009</v>
      </c>
    </row>
    <row r="2294" spans="1:3" x14ac:dyDescent="0.25">
      <c r="A2294">
        <v>750.59766300000001</v>
      </c>
      <c r="B2294">
        <v>8.6969000000000005E-2</v>
      </c>
      <c r="C2294">
        <f t="shared" si="35"/>
        <v>8.6969000000000012</v>
      </c>
    </row>
    <row r="2295" spans="1:3" x14ac:dyDescent="0.25">
      <c r="A2295">
        <v>749.18144099999995</v>
      </c>
      <c r="B2295">
        <v>8.4456000000000003E-2</v>
      </c>
      <c r="C2295">
        <f t="shared" si="35"/>
        <v>8.4456000000000007</v>
      </c>
    </row>
    <row r="2296" spans="1:3" x14ac:dyDescent="0.25">
      <c r="A2296">
        <v>747.765219</v>
      </c>
      <c r="B2296">
        <v>8.1879999999999994E-2</v>
      </c>
      <c r="C2296">
        <f t="shared" si="35"/>
        <v>8.1879999999999988</v>
      </c>
    </row>
    <row r="2297" spans="1:3" x14ac:dyDescent="0.25">
      <c r="A2297">
        <v>746.34899700000005</v>
      </c>
      <c r="B2297">
        <v>7.9243999999999995E-2</v>
      </c>
      <c r="C2297">
        <f t="shared" si="35"/>
        <v>7.9243999999999994</v>
      </c>
    </row>
    <row r="2298" spans="1:3" x14ac:dyDescent="0.25">
      <c r="A2298">
        <v>744.93277499999999</v>
      </c>
      <c r="B2298">
        <v>7.6591000000000006E-2</v>
      </c>
      <c r="C2298">
        <f t="shared" si="35"/>
        <v>7.6591000000000005</v>
      </c>
    </row>
    <row r="2299" spans="1:3" x14ac:dyDescent="0.25">
      <c r="A2299">
        <v>743.51655300000004</v>
      </c>
      <c r="B2299">
        <v>7.4019000000000001E-2</v>
      </c>
      <c r="C2299">
        <f t="shared" si="35"/>
        <v>7.4019000000000004</v>
      </c>
    </row>
    <row r="2300" spans="1:3" x14ac:dyDescent="0.25">
      <c r="A2300">
        <v>742.10033099999998</v>
      </c>
      <c r="B2300">
        <v>7.1638999999999994E-2</v>
      </c>
      <c r="C2300">
        <f t="shared" si="35"/>
        <v>7.163899999999999</v>
      </c>
    </row>
    <row r="2301" spans="1:3" x14ac:dyDescent="0.25">
      <c r="A2301">
        <v>740.68410900000003</v>
      </c>
      <c r="B2301">
        <v>6.9503999999999996E-2</v>
      </c>
      <c r="C2301">
        <f t="shared" si="35"/>
        <v>6.9503999999999992</v>
      </c>
    </row>
    <row r="2302" spans="1:3" x14ac:dyDescent="0.25">
      <c r="A2302">
        <v>739.26788699999997</v>
      </c>
      <c r="B2302">
        <v>6.7605999999999999E-2</v>
      </c>
      <c r="C2302">
        <f t="shared" si="35"/>
        <v>6.7606000000000002</v>
      </c>
    </row>
    <row r="2303" spans="1:3" x14ac:dyDescent="0.25">
      <c r="A2303">
        <v>737.85166500000003</v>
      </c>
      <c r="B2303">
        <v>6.5873000000000001E-2</v>
      </c>
      <c r="C2303">
        <f t="shared" si="35"/>
        <v>6.5872999999999999</v>
      </c>
    </row>
    <row r="2304" spans="1:3" x14ac:dyDescent="0.25">
      <c r="A2304">
        <v>736.43544299999996</v>
      </c>
      <c r="B2304">
        <v>6.4172999999999994E-2</v>
      </c>
      <c r="C2304">
        <f t="shared" si="35"/>
        <v>6.4172999999999991</v>
      </c>
    </row>
    <row r="2305" spans="1:3" x14ac:dyDescent="0.25">
      <c r="A2305">
        <v>735.01922100000002</v>
      </c>
      <c r="B2305">
        <v>6.2414999999999998E-2</v>
      </c>
      <c r="C2305">
        <f t="shared" si="35"/>
        <v>6.2415000000000003</v>
      </c>
    </row>
    <row r="2306" spans="1:3" x14ac:dyDescent="0.25">
      <c r="A2306">
        <v>733.60299899999995</v>
      </c>
      <c r="B2306">
        <v>6.0596999999999998E-2</v>
      </c>
      <c r="C2306">
        <f t="shared" ref="C2306:C2369" si="36">B2306*100</f>
        <v>6.0596999999999994</v>
      </c>
    </row>
    <row r="2307" spans="1:3" x14ac:dyDescent="0.25">
      <c r="A2307">
        <v>732.18677700000001</v>
      </c>
      <c r="B2307">
        <v>5.8824000000000001E-2</v>
      </c>
      <c r="C2307">
        <f t="shared" si="36"/>
        <v>5.8824000000000005</v>
      </c>
    </row>
    <row r="2308" spans="1:3" x14ac:dyDescent="0.25">
      <c r="A2308">
        <v>730.77055499999994</v>
      </c>
      <c r="B2308">
        <v>5.7187000000000002E-2</v>
      </c>
      <c r="C2308">
        <f t="shared" si="36"/>
        <v>5.7187000000000001</v>
      </c>
    </row>
    <row r="2309" spans="1:3" x14ac:dyDescent="0.25">
      <c r="A2309">
        <v>729.354333</v>
      </c>
      <c r="B2309">
        <v>5.5678999999999999E-2</v>
      </c>
      <c r="C2309">
        <f t="shared" si="36"/>
        <v>5.5678999999999998</v>
      </c>
    </row>
    <row r="2310" spans="1:3" x14ac:dyDescent="0.25">
      <c r="A2310">
        <v>727.93811100000005</v>
      </c>
      <c r="B2310">
        <v>5.4248999999999999E-2</v>
      </c>
      <c r="C2310">
        <f t="shared" si="36"/>
        <v>5.4249000000000001</v>
      </c>
    </row>
    <row r="2311" spans="1:3" x14ac:dyDescent="0.25">
      <c r="A2311">
        <v>726.52188899999999</v>
      </c>
      <c r="B2311">
        <v>5.2845999999999997E-2</v>
      </c>
      <c r="C2311">
        <f t="shared" si="36"/>
        <v>5.2845999999999993</v>
      </c>
    </row>
    <row r="2312" spans="1:3" x14ac:dyDescent="0.25">
      <c r="A2312">
        <v>725.10566700000004</v>
      </c>
      <c r="B2312">
        <v>5.1430999999999998E-2</v>
      </c>
      <c r="C2312">
        <f t="shared" si="36"/>
        <v>5.1430999999999996</v>
      </c>
    </row>
    <row r="2313" spans="1:3" x14ac:dyDescent="0.25">
      <c r="A2313">
        <v>723.68944499999998</v>
      </c>
      <c r="B2313">
        <v>4.9959999999999997E-2</v>
      </c>
      <c r="C2313">
        <f t="shared" si="36"/>
        <v>4.9959999999999996</v>
      </c>
    </row>
    <row r="2314" spans="1:3" x14ac:dyDescent="0.25">
      <c r="A2314">
        <v>722.27322300000003</v>
      </c>
      <c r="B2314">
        <v>4.8483999999999999E-2</v>
      </c>
      <c r="C2314">
        <f t="shared" si="36"/>
        <v>4.8483999999999998</v>
      </c>
    </row>
    <row r="2315" spans="1:3" x14ac:dyDescent="0.25">
      <c r="A2315">
        <v>720.85700099999997</v>
      </c>
      <c r="B2315">
        <v>4.7128999999999997E-2</v>
      </c>
      <c r="C2315">
        <f t="shared" si="36"/>
        <v>4.7128999999999994</v>
      </c>
    </row>
    <row r="2316" spans="1:3" x14ac:dyDescent="0.25">
      <c r="A2316">
        <v>719.44077900000002</v>
      </c>
      <c r="B2316">
        <v>4.5953000000000001E-2</v>
      </c>
      <c r="C2316">
        <f t="shared" si="36"/>
        <v>4.5952999999999999</v>
      </c>
    </row>
    <row r="2317" spans="1:3" x14ac:dyDescent="0.25">
      <c r="A2317">
        <v>718.02455699999996</v>
      </c>
      <c r="B2317">
        <v>4.4900000000000002E-2</v>
      </c>
      <c r="C2317">
        <f t="shared" si="36"/>
        <v>4.49</v>
      </c>
    </row>
    <row r="2318" spans="1:3" x14ac:dyDescent="0.25">
      <c r="A2318">
        <v>716.60833500000001</v>
      </c>
      <c r="B2318">
        <v>4.3892E-2</v>
      </c>
      <c r="C2318">
        <f t="shared" si="36"/>
        <v>4.3891999999999998</v>
      </c>
    </row>
    <row r="2319" spans="1:3" x14ac:dyDescent="0.25">
      <c r="A2319">
        <v>715.19211299999995</v>
      </c>
      <c r="B2319">
        <v>4.2895000000000003E-2</v>
      </c>
      <c r="C2319">
        <f t="shared" si="36"/>
        <v>4.2895000000000003</v>
      </c>
    </row>
    <row r="2320" spans="1:3" x14ac:dyDescent="0.25">
      <c r="A2320">
        <v>713.775891</v>
      </c>
      <c r="B2320">
        <v>4.1895000000000002E-2</v>
      </c>
      <c r="C2320">
        <f t="shared" si="36"/>
        <v>4.1894999999999998</v>
      </c>
    </row>
    <row r="2321" spans="1:3" x14ac:dyDescent="0.25">
      <c r="A2321">
        <v>712.35966900000005</v>
      </c>
      <c r="B2321">
        <v>4.0903000000000002E-2</v>
      </c>
      <c r="C2321">
        <f t="shared" si="36"/>
        <v>4.0903</v>
      </c>
    </row>
    <row r="2322" spans="1:3" x14ac:dyDescent="0.25">
      <c r="A2322">
        <v>710.94344699999999</v>
      </c>
      <c r="B2322">
        <v>4.0009999999999997E-2</v>
      </c>
      <c r="C2322">
        <f t="shared" si="36"/>
        <v>4.0009999999999994</v>
      </c>
    </row>
    <row r="2323" spans="1:3" x14ac:dyDescent="0.25">
      <c r="A2323">
        <v>709.52722500000004</v>
      </c>
      <c r="B2323">
        <v>3.9321000000000002E-2</v>
      </c>
      <c r="C2323">
        <f t="shared" si="36"/>
        <v>3.9321000000000002</v>
      </c>
    </row>
    <row r="2324" spans="1:3" x14ac:dyDescent="0.25">
      <c r="A2324">
        <v>708.11100299999998</v>
      </c>
      <c r="B2324">
        <v>3.8889E-2</v>
      </c>
      <c r="C2324">
        <f t="shared" si="36"/>
        <v>3.8889</v>
      </c>
    </row>
    <row r="2325" spans="1:3" x14ac:dyDescent="0.25">
      <c r="A2325">
        <v>706.69478100000003</v>
      </c>
      <c r="B2325">
        <v>3.8760999999999997E-2</v>
      </c>
      <c r="C2325">
        <f t="shared" si="36"/>
        <v>3.8760999999999997</v>
      </c>
    </row>
    <row r="2326" spans="1:3" x14ac:dyDescent="0.25">
      <c r="A2326">
        <v>705.27855899999997</v>
      </c>
      <c r="B2326">
        <v>3.8934999999999997E-2</v>
      </c>
      <c r="C2326">
        <f t="shared" si="36"/>
        <v>3.8934999999999995</v>
      </c>
    </row>
    <row r="2327" spans="1:3" x14ac:dyDescent="0.25">
      <c r="A2327">
        <v>703.86233700000003</v>
      </c>
      <c r="B2327">
        <v>3.9385000000000003E-2</v>
      </c>
      <c r="C2327">
        <f t="shared" si="36"/>
        <v>3.9385000000000003</v>
      </c>
    </row>
    <row r="2328" spans="1:3" x14ac:dyDescent="0.25">
      <c r="A2328">
        <v>702.44611499999996</v>
      </c>
      <c r="B2328">
        <v>4.0016000000000003E-2</v>
      </c>
      <c r="C2328">
        <f t="shared" si="36"/>
        <v>4.0016000000000007</v>
      </c>
    </row>
    <row r="2329" spans="1:3" x14ac:dyDescent="0.25">
      <c r="A2329">
        <v>701.02989300000002</v>
      </c>
      <c r="B2329">
        <v>4.0740999999999999E-2</v>
      </c>
      <c r="C2329">
        <f t="shared" si="36"/>
        <v>4.0740999999999996</v>
      </c>
    </row>
    <row r="2330" spans="1:3" x14ac:dyDescent="0.25">
      <c r="A2330">
        <v>699.61367099999995</v>
      </c>
      <c r="B2330">
        <v>4.1568000000000001E-2</v>
      </c>
      <c r="C2330">
        <f t="shared" si="36"/>
        <v>4.1568000000000005</v>
      </c>
    </row>
    <row r="2331" spans="1:3" x14ac:dyDescent="0.25">
      <c r="A2331">
        <v>698.19744900000001</v>
      </c>
      <c r="B2331">
        <v>4.2537999999999999E-2</v>
      </c>
      <c r="C2331">
        <f t="shared" si="36"/>
        <v>4.2538</v>
      </c>
    </row>
    <row r="2332" spans="1:3" x14ac:dyDescent="0.25">
      <c r="A2332">
        <v>696.78122699999994</v>
      </c>
      <c r="B2332">
        <v>4.3568000000000003E-2</v>
      </c>
      <c r="C2332">
        <f t="shared" si="36"/>
        <v>4.3568000000000007</v>
      </c>
    </row>
    <row r="2333" spans="1:3" x14ac:dyDescent="0.25">
      <c r="A2333">
        <v>695.365005</v>
      </c>
      <c r="B2333">
        <v>4.4512999999999997E-2</v>
      </c>
      <c r="C2333">
        <f t="shared" si="36"/>
        <v>4.4512999999999998</v>
      </c>
    </row>
    <row r="2334" spans="1:3" x14ac:dyDescent="0.25">
      <c r="A2334">
        <v>693.94878300000005</v>
      </c>
      <c r="B2334">
        <v>4.5281000000000002E-2</v>
      </c>
      <c r="C2334">
        <f t="shared" si="36"/>
        <v>4.5281000000000002</v>
      </c>
    </row>
    <row r="2335" spans="1:3" x14ac:dyDescent="0.25">
      <c r="A2335">
        <v>692.53256099999999</v>
      </c>
      <c r="B2335">
        <v>4.5842000000000001E-2</v>
      </c>
      <c r="C2335">
        <f t="shared" si="36"/>
        <v>4.5842000000000001</v>
      </c>
    </row>
    <row r="2336" spans="1:3" x14ac:dyDescent="0.25">
      <c r="A2336">
        <v>691.11633900000004</v>
      </c>
      <c r="B2336">
        <v>4.6225000000000002E-2</v>
      </c>
      <c r="C2336">
        <f t="shared" si="36"/>
        <v>4.6225000000000005</v>
      </c>
    </row>
    <row r="2337" spans="1:3" x14ac:dyDescent="0.25">
      <c r="A2337">
        <v>689.70011699999998</v>
      </c>
      <c r="B2337">
        <v>4.6521E-2</v>
      </c>
      <c r="C2337">
        <f t="shared" si="36"/>
        <v>4.6520999999999999</v>
      </c>
    </row>
    <row r="2338" spans="1:3" x14ac:dyDescent="0.25">
      <c r="A2338">
        <v>688.28389500000003</v>
      </c>
      <c r="B2338">
        <v>4.6887999999999999E-2</v>
      </c>
      <c r="C2338">
        <f t="shared" si="36"/>
        <v>4.6887999999999996</v>
      </c>
    </row>
    <row r="2339" spans="1:3" x14ac:dyDescent="0.25">
      <c r="A2339">
        <v>686.86767299999997</v>
      </c>
      <c r="B2339">
        <v>4.7419999999999997E-2</v>
      </c>
      <c r="C2339">
        <f t="shared" si="36"/>
        <v>4.742</v>
      </c>
    </row>
    <row r="2340" spans="1:3" x14ac:dyDescent="0.25">
      <c r="A2340">
        <v>685.45145100000002</v>
      </c>
      <c r="B2340">
        <v>4.8059999999999999E-2</v>
      </c>
      <c r="C2340">
        <f t="shared" si="36"/>
        <v>4.806</v>
      </c>
    </row>
    <row r="2341" spans="1:3" x14ac:dyDescent="0.25">
      <c r="A2341">
        <v>684.03522899999996</v>
      </c>
      <c r="B2341">
        <v>4.8711999999999998E-2</v>
      </c>
      <c r="C2341">
        <f t="shared" si="36"/>
        <v>4.8712</v>
      </c>
    </row>
    <row r="2342" spans="1:3" x14ac:dyDescent="0.25">
      <c r="A2342">
        <v>682.61900700000001</v>
      </c>
      <c r="B2342">
        <v>4.9395000000000001E-2</v>
      </c>
      <c r="C2342">
        <f t="shared" si="36"/>
        <v>4.9394999999999998</v>
      </c>
    </row>
    <row r="2343" spans="1:3" x14ac:dyDescent="0.25">
      <c r="A2343">
        <v>681.20278499999995</v>
      </c>
      <c r="B2343">
        <v>5.0159000000000002E-2</v>
      </c>
      <c r="C2343">
        <f t="shared" si="36"/>
        <v>5.0159000000000002</v>
      </c>
    </row>
    <row r="2344" spans="1:3" x14ac:dyDescent="0.25">
      <c r="A2344">
        <v>679.786563</v>
      </c>
      <c r="B2344">
        <v>5.1003E-2</v>
      </c>
      <c r="C2344">
        <f t="shared" si="36"/>
        <v>5.1002999999999998</v>
      </c>
    </row>
    <row r="2345" spans="1:3" x14ac:dyDescent="0.25">
      <c r="A2345">
        <v>678.37034100000005</v>
      </c>
      <c r="B2345">
        <v>5.1955000000000001E-2</v>
      </c>
      <c r="C2345">
        <f t="shared" si="36"/>
        <v>5.1955</v>
      </c>
    </row>
    <row r="2346" spans="1:3" x14ac:dyDescent="0.25">
      <c r="A2346">
        <v>676.95411899999999</v>
      </c>
      <c r="B2346">
        <v>5.3089999999999998E-2</v>
      </c>
      <c r="C2346">
        <f t="shared" si="36"/>
        <v>5.3090000000000002</v>
      </c>
    </row>
    <row r="2347" spans="1:3" x14ac:dyDescent="0.25">
      <c r="A2347">
        <v>675.53789700000004</v>
      </c>
      <c r="B2347">
        <v>5.4415999999999999E-2</v>
      </c>
      <c r="C2347">
        <f t="shared" si="36"/>
        <v>5.4416000000000002</v>
      </c>
    </row>
    <row r="2348" spans="1:3" x14ac:dyDescent="0.25">
      <c r="A2348">
        <v>674.12167499999998</v>
      </c>
      <c r="B2348">
        <v>5.6076000000000001E-2</v>
      </c>
      <c r="C2348">
        <f t="shared" si="36"/>
        <v>5.6075999999999997</v>
      </c>
    </row>
    <row r="2349" spans="1:3" x14ac:dyDescent="0.25">
      <c r="A2349">
        <v>672.70545300000003</v>
      </c>
      <c r="B2349">
        <v>5.8192000000000001E-2</v>
      </c>
      <c r="C2349">
        <f t="shared" si="36"/>
        <v>5.8192000000000004</v>
      </c>
    </row>
    <row r="2350" spans="1:3" x14ac:dyDescent="0.25">
      <c r="A2350">
        <v>671.28923099999997</v>
      </c>
      <c r="B2350">
        <v>6.0632999999999999E-2</v>
      </c>
      <c r="C2350">
        <f t="shared" si="36"/>
        <v>6.0632999999999999</v>
      </c>
    </row>
    <row r="2351" spans="1:3" x14ac:dyDescent="0.25">
      <c r="A2351">
        <v>669.87300900000002</v>
      </c>
      <c r="B2351">
        <v>6.3104999999999994E-2</v>
      </c>
      <c r="C2351">
        <f t="shared" si="36"/>
        <v>6.3104999999999993</v>
      </c>
    </row>
    <row r="2352" spans="1:3" x14ac:dyDescent="0.25">
      <c r="A2352">
        <v>668.45678699999996</v>
      </c>
      <c r="B2352">
        <v>6.5186999999999995E-2</v>
      </c>
      <c r="C2352">
        <f t="shared" si="36"/>
        <v>6.5186999999999991</v>
      </c>
    </row>
    <row r="2353" spans="1:3" x14ac:dyDescent="0.25">
      <c r="A2353">
        <v>667.04056500000002</v>
      </c>
      <c r="B2353">
        <v>6.6651000000000002E-2</v>
      </c>
      <c r="C2353">
        <f t="shared" si="36"/>
        <v>6.6650999999999998</v>
      </c>
    </row>
    <row r="2354" spans="1:3" x14ac:dyDescent="0.25">
      <c r="A2354">
        <v>665.62434299999995</v>
      </c>
      <c r="B2354">
        <v>6.7613999999999994E-2</v>
      </c>
      <c r="C2354">
        <f t="shared" si="36"/>
        <v>6.7613999999999992</v>
      </c>
    </row>
    <row r="2355" spans="1:3" x14ac:dyDescent="0.25">
      <c r="A2355">
        <v>664.20812100000001</v>
      </c>
      <c r="B2355">
        <v>6.8225999999999995E-2</v>
      </c>
      <c r="C2355">
        <f t="shared" si="36"/>
        <v>6.8225999999999996</v>
      </c>
    </row>
    <row r="2356" spans="1:3" x14ac:dyDescent="0.25">
      <c r="A2356">
        <v>662.79189899999994</v>
      </c>
      <c r="B2356">
        <v>6.8551000000000001E-2</v>
      </c>
      <c r="C2356">
        <f t="shared" si="36"/>
        <v>6.8551000000000002</v>
      </c>
    </row>
    <row r="2357" spans="1:3" x14ac:dyDescent="0.25">
      <c r="A2357">
        <v>661.375677</v>
      </c>
      <c r="B2357">
        <v>6.8644999999999998E-2</v>
      </c>
      <c r="C2357">
        <f t="shared" si="36"/>
        <v>6.8644999999999996</v>
      </c>
    </row>
    <row r="2358" spans="1:3" x14ac:dyDescent="0.25">
      <c r="A2358">
        <v>659.95945500000005</v>
      </c>
      <c r="B2358">
        <v>6.8612999999999993E-2</v>
      </c>
      <c r="C2358">
        <f t="shared" si="36"/>
        <v>6.8612999999999991</v>
      </c>
    </row>
    <row r="2359" spans="1:3" x14ac:dyDescent="0.25">
      <c r="A2359">
        <v>658.54323299999999</v>
      </c>
      <c r="B2359">
        <v>6.8527000000000005E-2</v>
      </c>
      <c r="C2359">
        <f t="shared" si="36"/>
        <v>6.8527000000000005</v>
      </c>
    </row>
    <row r="2360" spans="1:3" x14ac:dyDescent="0.25">
      <c r="A2360">
        <v>657.12701100000004</v>
      </c>
      <c r="B2360">
        <v>6.8471000000000004E-2</v>
      </c>
      <c r="C2360">
        <f t="shared" si="36"/>
        <v>6.8471000000000002</v>
      </c>
    </row>
    <row r="2361" spans="1:3" x14ac:dyDescent="0.25">
      <c r="A2361">
        <v>655.71078899999998</v>
      </c>
      <c r="B2361">
        <v>6.8515999999999994E-2</v>
      </c>
      <c r="C2361">
        <f t="shared" si="36"/>
        <v>6.8515999999999995</v>
      </c>
    </row>
    <row r="2362" spans="1:3" x14ac:dyDescent="0.25">
      <c r="A2362">
        <v>654.29456700000003</v>
      </c>
      <c r="B2362">
        <v>6.8650000000000003E-2</v>
      </c>
      <c r="C2362">
        <f t="shared" si="36"/>
        <v>6.8650000000000002</v>
      </c>
    </row>
    <row r="2363" spans="1:3" x14ac:dyDescent="0.25">
      <c r="A2363">
        <v>652.87834499999997</v>
      </c>
      <c r="B2363">
        <v>6.8803000000000003E-2</v>
      </c>
      <c r="C2363">
        <f t="shared" si="36"/>
        <v>6.8803000000000001</v>
      </c>
    </row>
    <row r="2364" spans="1:3" x14ac:dyDescent="0.25">
      <c r="A2364">
        <v>651.46212300000002</v>
      </c>
      <c r="B2364">
        <v>6.8906999999999996E-2</v>
      </c>
      <c r="C2364">
        <f t="shared" si="36"/>
        <v>6.8906999999999998</v>
      </c>
    </row>
    <row r="2365" spans="1:3" x14ac:dyDescent="0.25">
      <c r="A2365">
        <v>650.04590099999996</v>
      </c>
      <c r="B2365">
        <v>6.9026000000000004E-2</v>
      </c>
      <c r="C2365">
        <f t="shared" si="36"/>
        <v>6.9026000000000005</v>
      </c>
    </row>
    <row r="2366" spans="1:3" x14ac:dyDescent="0.25">
      <c r="A2366">
        <v>648.62967900000001</v>
      </c>
      <c r="B2366">
        <v>6.9339999999999999E-2</v>
      </c>
      <c r="C2366">
        <f t="shared" si="36"/>
        <v>6.9340000000000002</v>
      </c>
    </row>
    <row r="2367" spans="1:3" x14ac:dyDescent="0.25">
      <c r="A2367">
        <v>647.21345699999995</v>
      </c>
      <c r="B2367">
        <v>7.0007E-2</v>
      </c>
      <c r="C2367">
        <f t="shared" si="36"/>
        <v>7.0007000000000001</v>
      </c>
    </row>
    <row r="2368" spans="1:3" x14ac:dyDescent="0.25">
      <c r="A2368">
        <v>645.797235</v>
      </c>
      <c r="B2368">
        <v>7.1072999999999997E-2</v>
      </c>
      <c r="C2368">
        <f t="shared" si="36"/>
        <v>7.1072999999999995</v>
      </c>
    </row>
    <row r="2369" spans="1:3" x14ac:dyDescent="0.25">
      <c r="A2369">
        <v>644.38101200000006</v>
      </c>
      <c r="B2369">
        <v>7.2440000000000004E-2</v>
      </c>
      <c r="C2369">
        <f t="shared" si="36"/>
        <v>7.2440000000000007</v>
      </c>
    </row>
    <row r="2370" spans="1:3" x14ac:dyDescent="0.25">
      <c r="A2370">
        <v>642.96478999999999</v>
      </c>
      <c r="B2370">
        <v>7.3873999999999995E-2</v>
      </c>
      <c r="C2370">
        <f t="shared" ref="C2370:C2433" si="37">B2370*100</f>
        <v>7.3873999999999995</v>
      </c>
    </row>
    <row r="2371" spans="1:3" x14ac:dyDescent="0.25">
      <c r="A2371">
        <v>641.54856800000005</v>
      </c>
      <c r="B2371">
        <v>7.5130000000000002E-2</v>
      </c>
      <c r="C2371">
        <f t="shared" si="37"/>
        <v>7.5129999999999999</v>
      </c>
    </row>
    <row r="2372" spans="1:3" x14ac:dyDescent="0.25">
      <c r="A2372">
        <v>640.13234599999998</v>
      </c>
      <c r="B2372">
        <v>7.6176999999999995E-2</v>
      </c>
      <c r="C2372">
        <f t="shared" si="37"/>
        <v>7.6176999999999992</v>
      </c>
    </row>
    <row r="2373" spans="1:3" x14ac:dyDescent="0.25">
      <c r="A2373">
        <v>638.71612400000004</v>
      </c>
      <c r="B2373">
        <v>7.6984999999999998E-2</v>
      </c>
      <c r="C2373">
        <f t="shared" si="37"/>
        <v>7.6985000000000001</v>
      </c>
    </row>
    <row r="2374" spans="1:3" x14ac:dyDescent="0.25">
      <c r="A2374">
        <v>637.29990199999997</v>
      </c>
      <c r="B2374">
        <v>7.7398999999999996E-2</v>
      </c>
      <c r="C2374">
        <f t="shared" si="37"/>
        <v>7.7398999999999996</v>
      </c>
    </row>
    <row r="2375" spans="1:3" x14ac:dyDescent="0.25">
      <c r="A2375">
        <v>635.88368000000003</v>
      </c>
      <c r="B2375">
        <v>7.7478000000000005E-2</v>
      </c>
      <c r="C2375">
        <f t="shared" si="37"/>
        <v>7.7478000000000007</v>
      </c>
    </row>
    <row r="2376" spans="1:3" x14ac:dyDescent="0.25">
      <c r="A2376">
        <v>634.46745799999997</v>
      </c>
      <c r="B2376">
        <v>7.7366000000000004E-2</v>
      </c>
      <c r="C2376">
        <f t="shared" si="37"/>
        <v>7.7366000000000001</v>
      </c>
    </row>
    <row r="2377" spans="1:3" x14ac:dyDescent="0.25">
      <c r="A2377">
        <v>633.05123600000002</v>
      </c>
      <c r="B2377">
        <v>7.7275999999999997E-2</v>
      </c>
      <c r="C2377">
        <f t="shared" si="37"/>
        <v>7.7275999999999998</v>
      </c>
    </row>
    <row r="2378" spans="1:3" x14ac:dyDescent="0.25">
      <c r="A2378">
        <v>631.63501399999996</v>
      </c>
      <c r="B2378">
        <v>7.7627000000000002E-2</v>
      </c>
      <c r="C2378">
        <f t="shared" si="37"/>
        <v>7.7627000000000006</v>
      </c>
    </row>
    <row r="2379" spans="1:3" x14ac:dyDescent="0.25">
      <c r="A2379">
        <v>630.21879200000001</v>
      </c>
      <c r="B2379">
        <v>7.8531000000000004E-2</v>
      </c>
      <c r="C2379">
        <f t="shared" si="37"/>
        <v>7.8531000000000004</v>
      </c>
    </row>
    <row r="2380" spans="1:3" x14ac:dyDescent="0.25">
      <c r="A2380">
        <v>628.80256999999995</v>
      </c>
      <c r="B2380">
        <v>7.9887E-2</v>
      </c>
      <c r="C2380">
        <f t="shared" si="37"/>
        <v>7.9886999999999997</v>
      </c>
    </row>
    <row r="2381" spans="1:3" x14ac:dyDescent="0.25">
      <c r="A2381">
        <v>627.386348</v>
      </c>
      <c r="B2381">
        <v>8.1668000000000004E-2</v>
      </c>
      <c r="C2381">
        <f t="shared" si="37"/>
        <v>8.1668000000000003</v>
      </c>
    </row>
    <row r="2382" spans="1:3" x14ac:dyDescent="0.25">
      <c r="A2382">
        <v>625.97012600000005</v>
      </c>
      <c r="B2382">
        <v>8.3863999999999994E-2</v>
      </c>
      <c r="C2382">
        <f t="shared" si="37"/>
        <v>8.3864000000000001</v>
      </c>
    </row>
    <row r="2383" spans="1:3" x14ac:dyDescent="0.25">
      <c r="A2383">
        <v>624.55390399999999</v>
      </c>
      <c r="B2383">
        <v>8.6246000000000003E-2</v>
      </c>
      <c r="C2383">
        <f t="shared" si="37"/>
        <v>8.6246000000000009</v>
      </c>
    </row>
    <row r="2384" spans="1:3" x14ac:dyDescent="0.25">
      <c r="A2384">
        <v>623.13768200000004</v>
      </c>
      <c r="B2384">
        <v>8.8558999999999999E-2</v>
      </c>
      <c r="C2384">
        <f t="shared" si="37"/>
        <v>8.8559000000000001</v>
      </c>
    </row>
    <row r="2385" spans="1:3" x14ac:dyDescent="0.25">
      <c r="A2385">
        <v>621.72145999999998</v>
      </c>
      <c r="B2385">
        <v>9.0819999999999998E-2</v>
      </c>
      <c r="C2385">
        <f t="shared" si="37"/>
        <v>9.081999999999999</v>
      </c>
    </row>
    <row r="2386" spans="1:3" x14ac:dyDescent="0.25">
      <c r="A2386">
        <v>620.30523800000003</v>
      </c>
      <c r="B2386">
        <v>9.2997999999999997E-2</v>
      </c>
      <c r="C2386">
        <f t="shared" si="37"/>
        <v>9.2997999999999994</v>
      </c>
    </row>
    <row r="2387" spans="1:3" x14ac:dyDescent="0.25">
      <c r="A2387">
        <v>618.88901599999997</v>
      </c>
      <c r="B2387">
        <v>9.5027E-2</v>
      </c>
      <c r="C2387">
        <f t="shared" si="37"/>
        <v>9.5027000000000008</v>
      </c>
    </row>
    <row r="2388" spans="1:3" x14ac:dyDescent="0.25">
      <c r="A2388">
        <v>617.47279400000002</v>
      </c>
      <c r="B2388">
        <v>9.7194000000000003E-2</v>
      </c>
      <c r="C2388">
        <f t="shared" si="37"/>
        <v>9.7194000000000003</v>
      </c>
    </row>
    <row r="2389" spans="1:3" x14ac:dyDescent="0.25">
      <c r="A2389">
        <v>616.05657199999996</v>
      </c>
      <c r="B2389">
        <v>9.9791000000000005E-2</v>
      </c>
      <c r="C2389">
        <f t="shared" si="37"/>
        <v>9.9791000000000007</v>
      </c>
    </row>
    <row r="2390" spans="1:3" x14ac:dyDescent="0.25">
      <c r="A2390">
        <v>614.64035000000001</v>
      </c>
      <c r="B2390">
        <v>0.10283200000000001</v>
      </c>
      <c r="C2390">
        <f t="shared" si="37"/>
        <v>10.283200000000001</v>
      </c>
    </row>
    <row r="2391" spans="1:3" x14ac:dyDescent="0.25">
      <c r="A2391">
        <v>613.22412799999995</v>
      </c>
      <c r="B2391">
        <v>0.1061</v>
      </c>
      <c r="C2391">
        <f t="shared" si="37"/>
        <v>10.61</v>
      </c>
    </row>
    <row r="2392" spans="1:3" x14ac:dyDescent="0.25">
      <c r="A2392">
        <v>611.807906</v>
      </c>
      <c r="B2392">
        <v>0.109053</v>
      </c>
      <c r="C2392">
        <f t="shared" si="37"/>
        <v>10.9053</v>
      </c>
    </row>
    <row r="2393" spans="1:3" x14ac:dyDescent="0.25">
      <c r="A2393">
        <v>610.39168400000005</v>
      </c>
      <c r="B2393">
        <v>0.111052</v>
      </c>
      <c r="C2393">
        <f t="shared" si="37"/>
        <v>11.1052</v>
      </c>
    </row>
    <row r="2394" spans="1:3" x14ac:dyDescent="0.25">
      <c r="A2394">
        <v>608.97546199999999</v>
      </c>
      <c r="B2394">
        <v>0.11178399999999999</v>
      </c>
      <c r="C2394">
        <f t="shared" si="37"/>
        <v>11.1784</v>
      </c>
    </row>
    <row r="2395" spans="1:3" x14ac:dyDescent="0.25">
      <c r="A2395">
        <v>607.55924000000005</v>
      </c>
      <c r="B2395">
        <v>0.111384</v>
      </c>
      <c r="C2395">
        <f t="shared" si="37"/>
        <v>11.138399999999999</v>
      </c>
    </row>
    <row r="2396" spans="1:3" x14ac:dyDescent="0.25">
      <c r="A2396">
        <v>606.14301799999998</v>
      </c>
      <c r="B2396">
        <v>0.11033800000000001</v>
      </c>
      <c r="C2396">
        <f t="shared" si="37"/>
        <v>11.033800000000001</v>
      </c>
    </row>
    <row r="2397" spans="1:3" x14ac:dyDescent="0.25">
      <c r="A2397">
        <v>604.72679600000004</v>
      </c>
      <c r="B2397">
        <v>0.10924200000000001</v>
      </c>
      <c r="C2397">
        <f t="shared" si="37"/>
        <v>10.924200000000001</v>
      </c>
    </row>
    <row r="2398" spans="1:3" x14ac:dyDescent="0.25">
      <c r="A2398">
        <v>603.31057399999997</v>
      </c>
      <c r="B2398">
        <v>0.108569</v>
      </c>
      <c r="C2398">
        <f t="shared" si="37"/>
        <v>10.8569</v>
      </c>
    </row>
    <row r="2399" spans="1:3" x14ac:dyDescent="0.25">
      <c r="A2399">
        <v>601.89435200000003</v>
      </c>
      <c r="B2399">
        <v>0.108831</v>
      </c>
      <c r="C2399">
        <f t="shared" si="37"/>
        <v>10.883099999999999</v>
      </c>
    </row>
    <row r="2400" spans="1:3" x14ac:dyDescent="0.25">
      <c r="A2400">
        <v>600.47812999999996</v>
      </c>
      <c r="B2400">
        <v>0.109959</v>
      </c>
      <c r="C2400">
        <f t="shared" si="37"/>
        <v>10.995900000000001</v>
      </c>
    </row>
    <row r="2401" spans="1:3" x14ac:dyDescent="0.25">
      <c r="A2401">
        <v>599.06190800000002</v>
      </c>
      <c r="B2401">
        <v>0.111567</v>
      </c>
      <c r="C2401">
        <f t="shared" si="37"/>
        <v>11.156700000000001</v>
      </c>
    </row>
    <row r="2402" spans="1:3" x14ac:dyDescent="0.25">
      <c r="A2402">
        <v>597.64568599999996</v>
      </c>
      <c r="B2402">
        <v>0.11369600000000001</v>
      </c>
      <c r="C2402">
        <f t="shared" si="37"/>
        <v>11.3696</v>
      </c>
    </row>
    <row r="2403" spans="1:3" x14ac:dyDescent="0.25">
      <c r="A2403">
        <v>596.22946400000001</v>
      </c>
      <c r="B2403">
        <v>0.11615300000000001</v>
      </c>
      <c r="C2403">
        <f t="shared" si="37"/>
        <v>11.615300000000001</v>
      </c>
    </row>
    <row r="2404" spans="1:3" x14ac:dyDescent="0.25">
      <c r="A2404">
        <v>594.81324199999995</v>
      </c>
      <c r="B2404">
        <v>0.11905300000000001</v>
      </c>
      <c r="C2404">
        <f t="shared" si="37"/>
        <v>11.9053</v>
      </c>
    </row>
    <row r="2405" spans="1:3" x14ac:dyDescent="0.25">
      <c r="A2405">
        <v>593.39702</v>
      </c>
      <c r="B2405">
        <v>0.122666</v>
      </c>
      <c r="C2405">
        <f t="shared" si="37"/>
        <v>12.2666</v>
      </c>
    </row>
    <row r="2406" spans="1:3" x14ac:dyDescent="0.25">
      <c r="A2406">
        <v>591.98079800000005</v>
      </c>
      <c r="B2406">
        <v>0.12684500000000001</v>
      </c>
      <c r="C2406">
        <f t="shared" si="37"/>
        <v>12.684500000000002</v>
      </c>
    </row>
    <row r="2407" spans="1:3" x14ac:dyDescent="0.25">
      <c r="A2407">
        <v>590.56457599999999</v>
      </c>
      <c r="B2407">
        <v>0.131132</v>
      </c>
      <c r="C2407">
        <f t="shared" si="37"/>
        <v>13.113199999999999</v>
      </c>
    </row>
    <row r="2408" spans="1:3" x14ac:dyDescent="0.25">
      <c r="A2408">
        <v>589.14835400000004</v>
      </c>
      <c r="B2408">
        <v>0.135406</v>
      </c>
      <c r="C2408">
        <f t="shared" si="37"/>
        <v>13.5406</v>
      </c>
    </row>
    <row r="2409" spans="1:3" x14ac:dyDescent="0.25">
      <c r="A2409">
        <v>587.73213199999998</v>
      </c>
      <c r="B2409">
        <v>0.139927</v>
      </c>
      <c r="C2409">
        <f t="shared" si="37"/>
        <v>13.992699999999999</v>
      </c>
    </row>
    <row r="2410" spans="1:3" x14ac:dyDescent="0.25">
      <c r="A2410">
        <v>586.31591000000003</v>
      </c>
      <c r="B2410">
        <v>0.144486</v>
      </c>
      <c r="C2410">
        <f t="shared" si="37"/>
        <v>14.448600000000001</v>
      </c>
    </row>
    <row r="2411" spans="1:3" x14ac:dyDescent="0.25">
      <c r="A2411">
        <v>584.89968799999997</v>
      </c>
      <c r="B2411">
        <v>0.14910599999999999</v>
      </c>
      <c r="C2411">
        <f t="shared" si="37"/>
        <v>14.910599999999999</v>
      </c>
    </row>
    <row r="2412" spans="1:3" x14ac:dyDescent="0.25">
      <c r="A2412">
        <v>583.48346600000002</v>
      </c>
      <c r="B2412">
        <v>0.154363</v>
      </c>
      <c r="C2412">
        <f t="shared" si="37"/>
        <v>15.436299999999999</v>
      </c>
    </row>
    <row r="2413" spans="1:3" x14ac:dyDescent="0.25">
      <c r="A2413">
        <v>582.06724399999996</v>
      </c>
      <c r="B2413">
        <v>0.159964</v>
      </c>
      <c r="C2413">
        <f t="shared" si="37"/>
        <v>15.9964</v>
      </c>
    </row>
    <row r="2414" spans="1:3" x14ac:dyDescent="0.25">
      <c r="A2414">
        <v>580.65102200000001</v>
      </c>
      <c r="B2414">
        <v>0.16522800000000001</v>
      </c>
      <c r="C2414">
        <f t="shared" si="37"/>
        <v>16.5228</v>
      </c>
    </row>
    <row r="2415" spans="1:3" x14ac:dyDescent="0.25">
      <c r="A2415">
        <v>579.23479999999995</v>
      </c>
      <c r="B2415">
        <v>0.169653</v>
      </c>
      <c r="C2415">
        <f t="shared" si="37"/>
        <v>16.965299999999999</v>
      </c>
    </row>
    <row r="2416" spans="1:3" x14ac:dyDescent="0.25">
      <c r="A2416">
        <v>577.818578</v>
      </c>
      <c r="B2416">
        <v>0.17274300000000001</v>
      </c>
      <c r="C2416">
        <f t="shared" si="37"/>
        <v>17.2743</v>
      </c>
    </row>
    <row r="2417" spans="1:3" x14ac:dyDescent="0.25">
      <c r="A2417">
        <v>576.40235600000005</v>
      </c>
      <c r="B2417">
        <v>0.17435800000000001</v>
      </c>
      <c r="C2417">
        <f t="shared" si="37"/>
        <v>17.4358</v>
      </c>
    </row>
    <row r="2418" spans="1:3" x14ac:dyDescent="0.25">
      <c r="A2418">
        <v>574.98613399999999</v>
      </c>
      <c r="B2418">
        <v>0.17493600000000001</v>
      </c>
      <c r="C2418">
        <f t="shared" si="37"/>
        <v>17.493600000000001</v>
      </c>
    </row>
    <row r="2419" spans="1:3" x14ac:dyDescent="0.25">
      <c r="A2419">
        <v>573.56991200000004</v>
      </c>
      <c r="B2419">
        <v>0.175068</v>
      </c>
      <c r="C2419">
        <f t="shared" si="37"/>
        <v>17.506799999999998</v>
      </c>
    </row>
    <row r="2420" spans="1:3" x14ac:dyDescent="0.25">
      <c r="A2420">
        <v>572.15368999999998</v>
      </c>
      <c r="B2420">
        <v>0.17503099999999999</v>
      </c>
      <c r="C2420">
        <f t="shared" si="37"/>
        <v>17.5031</v>
      </c>
    </row>
    <row r="2421" spans="1:3" x14ac:dyDescent="0.25">
      <c r="A2421">
        <v>570.73746800000004</v>
      </c>
      <c r="B2421">
        <v>0.17513600000000001</v>
      </c>
      <c r="C2421">
        <f t="shared" si="37"/>
        <v>17.5136</v>
      </c>
    </row>
    <row r="2422" spans="1:3" x14ac:dyDescent="0.25">
      <c r="A2422">
        <v>569.32124599999997</v>
      </c>
      <c r="B2422">
        <v>0.175897</v>
      </c>
      <c r="C2422">
        <f t="shared" si="37"/>
        <v>17.589700000000001</v>
      </c>
    </row>
    <row r="2423" spans="1:3" x14ac:dyDescent="0.25">
      <c r="A2423">
        <v>567.90502400000003</v>
      </c>
      <c r="B2423">
        <v>0.177421</v>
      </c>
      <c r="C2423">
        <f t="shared" si="37"/>
        <v>17.742100000000001</v>
      </c>
    </row>
    <row r="2424" spans="1:3" x14ac:dyDescent="0.25">
      <c r="A2424">
        <v>566.48880199999996</v>
      </c>
      <c r="B2424">
        <v>0.179397</v>
      </c>
      <c r="C2424">
        <f t="shared" si="37"/>
        <v>17.939699999999998</v>
      </c>
    </row>
    <row r="2425" spans="1:3" x14ac:dyDescent="0.25">
      <c r="A2425">
        <v>565.07258000000002</v>
      </c>
      <c r="B2425">
        <v>0.181869</v>
      </c>
      <c r="C2425">
        <f t="shared" si="37"/>
        <v>18.186900000000001</v>
      </c>
    </row>
    <row r="2426" spans="1:3" x14ac:dyDescent="0.25">
      <c r="A2426">
        <v>563.65635799999995</v>
      </c>
      <c r="B2426">
        <v>0.18520700000000001</v>
      </c>
      <c r="C2426">
        <f t="shared" si="37"/>
        <v>18.520700000000001</v>
      </c>
    </row>
    <row r="2427" spans="1:3" x14ac:dyDescent="0.25">
      <c r="A2427">
        <v>562.24013600000001</v>
      </c>
      <c r="B2427">
        <v>0.18950600000000001</v>
      </c>
      <c r="C2427">
        <f t="shared" si="37"/>
        <v>18.950600000000001</v>
      </c>
    </row>
    <row r="2428" spans="1:3" x14ac:dyDescent="0.25">
      <c r="A2428">
        <v>560.82391399999995</v>
      </c>
      <c r="B2428">
        <v>0.19495299999999999</v>
      </c>
      <c r="C2428">
        <f t="shared" si="37"/>
        <v>19.4953</v>
      </c>
    </row>
    <row r="2429" spans="1:3" x14ac:dyDescent="0.25">
      <c r="A2429">
        <v>559.407692</v>
      </c>
      <c r="B2429">
        <v>0.201261</v>
      </c>
      <c r="C2429">
        <f t="shared" si="37"/>
        <v>20.126100000000001</v>
      </c>
    </row>
    <row r="2430" spans="1:3" x14ac:dyDescent="0.25">
      <c r="A2430">
        <v>557.99147000000005</v>
      </c>
      <c r="B2430">
        <v>0.20800299999999999</v>
      </c>
      <c r="C2430">
        <f t="shared" si="37"/>
        <v>20.8003</v>
      </c>
    </row>
    <row r="2431" spans="1:3" x14ac:dyDescent="0.25">
      <c r="A2431">
        <v>556.57524799999999</v>
      </c>
      <c r="B2431">
        <v>0.21507599999999999</v>
      </c>
      <c r="C2431">
        <f t="shared" si="37"/>
        <v>21.5076</v>
      </c>
    </row>
    <row r="2432" spans="1:3" x14ac:dyDescent="0.25">
      <c r="A2432">
        <v>555.15902600000004</v>
      </c>
      <c r="B2432">
        <v>0.22280900000000001</v>
      </c>
      <c r="C2432">
        <f t="shared" si="37"/>
        <v>22.280899999999999</v>
      </c>
    </row>
    <row r="2433" spans="1:3" x14ac:dyDescent="0.25">
      <c r="A2433">
        <v>553.74280399999998</v>
      </c>
      <c r="B2433">
        <v>0.231628</v>
      </c>
      <c r="C2433">
        <f t="shared" si="37"/>
        <v>23.162800000000001</v>
      </c>
    </row>
    <row r="2434" spans="1:3" x14ac:dyDescent="0.25">
      <c r="A2434">
        <v>552.32658200000003</v>
      </c>
      <c r="B2434">
        <v>0.24166499999999999</v>
      </c>
      <c r="C2434">
        <f t="shared" ref="C2434:C2471" si="38">B2434*100</f>
        <v>24.166499999999999</v>
      </c>
    </row>
    <row r="2435" spans="1:3" x14ac:dyDescent="0.25">
      <c r="A2435">
        <v>550.91035999999997</v>
      </c>
      <c r="B2435">
        <v>0.253276</v>
      </c>
      <c r="C2435">
        <f t="shared" si="38"/>
        <v>25.3276</v>
      </c>
    </row>
    <row r="2436" spans="1:3" x14ac:dyDescent="0.25">
      <c r="A2436">
        <v>549.49413800000002</v>
      </c>
      <c r="B2436">
        <v>0.26634200000000002</v>
      </c>
      <c r="C2436">
        <f t="shared" si="38"/>
        <v>26.634200000000003</v>
      </c>
    </row>
    <row r="2437" spans="1:3" x14ac:dyDescent="0.25">
      <c r="A2437">
        <v>548.07791599999996</v>
      </c>
      <c r="B2437">
        <v>0.27979900000000002</v>
      </c>
      <c r="C2437">
        <f t="shared" si="38"/>
        <v>27.979900000000001</v>
      </c>
    </row>
    <row r="2438" spans="1:3" x14ac:dyDescent="0.25">
      <c r="A2438">
        <v>546.66169400000001</v>
      </c>
      <c r="B2438">
        <v>0.29311900000000002</v>
      </c>
      <c r="C2438">
        <f t="shared" si="38"/>
        <v>29.311900000000001</v>
      </c>
    </row>
    <row r="2439" spans="1:3" x14ac:dyDescent="0.25">
      <c r="A2439">
        <v>545.24547199999995</v>
      </c>
      <c r="B2439">
        <v>0.306085</v>
      </c>
      <c r="C2439">
        <f t="shared" si="38"/>
        <v>30.608499999999999</v>
      </c>
    </row>
    <row r="2440" spans="1:3" x14ac:dyDescent="0.25">
      <c r="A2440">
        <v>543.82925</v>
      </c>
      <c r="B2440">
        <v>0.31822400000000001</v>
      </c>
      <c r="C2440">
        <f t="shared" si="38"/>
        <v>31.822400000000002</v>
      </c>
    </row>
    <row r="2441" spans="1:3" x14ac:dyDescent="0.25">
      <c r="A2441">
        <v>542.41302800000005</v>
      </c>
      <c r="B2441">
        <v>0.32921899999999998</v>
      </c>
      <c r="C2441">
        <f t="shared" si="38"/>
        <v>32.921900000000001</v>
      </c>
    </row>
    <row r="2442" spans="1:3" x14ac:dyDescent="0.25">
      <c r="A2442">
        <v>540.99680599999999</v>
      </c>
      <c r="B2442">
        <v>0.33896300000000001</v>
      </c>
      <c r="C2442">
        <f t="shared" si="38"/>
        <v>33.896300000000004</v>
      </c>
    </row>
    <row r="2443" spans="1:3" x14ac:dyDescent="0.25">
      <c r="A2443">
        <v>539.58058400000004</v>
      </c>
      <c r="B2443">
        <v>0.34721800000000003</v>
      </c>
      <c r="C2443">
        <f t="shared" si="38"/>
        <v>34.721800000000002</v>
      </c>
    </row>
    <row r="2444" spans="1:3" x14ac:dyDescent="0.25">
      <c r="A2444">
        <v>538.16436199999998</v>
      </c>
      <c r="B2444">
        <v>0.35352499999999998</v>
      </c>
      <c r="C2444">
        <f t="shared" si="38"/>
        <v>35.352499999999999</v>
      </c>
    </row>
    <row r="2445" spans="1:3" x14ac:dyDescent="0.25">
      <c r="A2445">
        <v>536.74814000000003</v>
      </c>
      <c r="B2445">
        <v>0.358066</v>
      </c>
      <c r="C2445">
        <f t="shared" si="38"/>
        <v>35.806600000000003</v>
      </c>
    </row>
    <row r="2446" spans="1:3" x14ac:dyDescent="0.25">
      <c r="A2446">
        <v>535.33191799999997</v>
      </c>
      <c r="B2446">
        <v>0.36132500000000001</v>
      </c>
      <c r="C2446">
        <f t="shared" si="38"/>
        <v>36.1325</v>
      </c>
    </row>
    <row r="2447" spans="1:3" x14ac:dyDescent="0.25">
      <c r="A2447">
        <v>533.91569600000003</v>
      </c>
      <c r="B2447">
        <v>0.363317</v>
      </c>
      <c r="C2447">
        <f t="shared" si="38"/>
        <v>36.331699999999998</v>
      </c>
    </row>
    <row r="2448" spans="1:3" x14ac:dyDescent="0.25">
      <c r="A2448">
        <v>532.49947399999996</v>
      </c>
      <c r="B2448">
        <v>0.36607400000000001</v>
      </c>
      <c r="C2448">
        <f t="shared" si="38"/>
        <v>36.607399999999998</v>
      </c>
    </row>
    <row r="2449" spans="1:3" x14ac:dyDescent="0.25">
      <c r="A2449">
        <v>531.08325200000002</v>
      </c>
      <c r="B2449">
        <v>0.36947799999999997</v>
      </c>
      <c r="C2449">
        <f t="shared" si="38"/>
        <v>36.947800000000001</v>
      </c>
    </row>
    <row r="2450" spans="1:3" x14ac:dyDescent="0.25">
      <c r="A2450">
        <v>529.66702999999995</v>
      </c>
      <c r="B2450">
        <v>0.37331399999999998</v>
      </c>
      <c r="C2450">
        <f t="shared" si="38"/>
        <v>37.331399999999995</v>
      </c>
    </row>
    <row r="2451" spans="1:3" x14ac:dyDescent="0.25">
      <c r="A2451">
        <v>528.25080800000001</v>
      </c>
      <c r="B2451">
        <v>0.37738100000000002</v>
      </c>
      <c r="C2451">
        <f t="shared" si="38"/>
        <v>37.738100000000003</v>
      </c>
    </row>
    <row r="2452" spans="1:3" x14ac:dyDescent="0.25">
      <c r="A2452">
        <v>526.83458599999994</v>
      </c>
      <c r="B2452">
        <v>0.38158399999999998</v>
      </c>
      <c r="C2452">
        <f t="shared" si="38"/>
        <v>38.1584</v>
      </c>
    </row>
    <row r="2453" spans="1:3" x14ac:dyDescent="0.25">
      <c r="A2453">
        <v>525.418364</v>
      </c>
      <c r="B2453">
        <v>0.38584600000000002</v>
      </c>
      <c r="C2453">
        <f t="shared" si="38"/>
        <v>38.584600000000002</v>
      </c>
    </row>
    <row r="2454" spans="1:3" x14ac:dyDescent="0.25">
      <c r="A2454">
        <v>524.00214200000005</v>
      </c>
      <c r="B2454">
        <v>0.39038200000000001</v>
      </c>
      <c r="C2454">
        <f t="shared" si="38"/>
        <v>39.038200000000003</v>
      </c>
    </row>
    <row r="2455" spans="1:3" x14ac:dyDescent="0.25">
      <c r="A2455">
        <v>522.58591999999999</v>
      </c>
      <c r="B2455">
        <v>0.39547399999999999</v>
      </c>
      <c r="C2455">
        <f t="shared" si="38"/>
        <v>39.547399999999996</v>
      </c>
    </row>
    <row r="2456" spans="1:3" x14ac:dyDescent="0.25">
      <c r="A2456">
        <v>521.16969800000004</v>
      </c>
      <c r="B2456">
        <v>0.40137400000000001</v>
      </c>
      <c r="C2456">
        <f t="shared" si="38"/>
        <v>40.1374</v>
      </c>
    </row>
    <row r="2457" spans="1:3" x14ac:dyDescent="0.25">
      <c r="A2457">
        <v>519.75347599999998</v>
      </c>
      <c r="B2457">
        <v>0.408225</v>
      </c>
      <c r="C2457">
        <f t="shared" si="38"/>
        <v>40.822499999999998</v>
      </c>
    </row>
    <row r="2458" spans="1:3" x14ac:dyDescent="0.25">
      <c r="A2458">
        <v>518.33725400000003</v>
      </c>
      <c r="B2458">
        <v>0.415904</v>
      </c>
      <c r="C2458">
        <f t="shared" si="38"/>
        <v>41.590400000000002</v>
      </c>
    </row>
    <row r="2459" spans="1:3" x14ac:dyDescent="0.25">
      <c r="A2459">
        <v>516.92103199999997</v>
      </c>
      <c r="B2459">
        <v>0.424126</v>
      </c>
      <c r="C2459">
        <f t="shared" si="38"/>
        <v>42.412599999999998</v>
      </c>
    </row>
    <row r="2460" spans="1:3" x14ac:dyDescent="0.25">
      <c r="A2460">
        <v>515.50481000000002</v>
      </c>
      <c r="B2460">
        <v>0.424126</v>
      </c>
      <c r="C2460">
        <f t="shared" si="38"/>
        <v>42.412599999999998</v>
      </c>
    </row>
    <row r="2461" spans="1:3" x14ac:dyDescent="0.25">
      <c r="A2461">
        <v>514.08858799999996</v>
      </c>
      <c r="B2461">
        <v>0.424126</v>
      </c>
      <c r="C2461">
        <f t="shared" si="38"/>
        <v>42.412599999999998</v>
      </c>
    </row>
    <row r="2462" spans="1:3" x14ac:dyDescent="0.25">
      <c r="A2462">
        <v>512.67236600000001</v>
      </c>
      <c r="B2462">
        <v>0.424126</v>
      </c>
      <c r="C2462">
        <f t="shared" si="38"/>
        <v>42.412599999999998</v>
      </c>
    </row>
    <row r="2463" spans="1:3" x14ac:dyDescent="0.25">
      <c r="A2463">
        <v>511.25614400000001</v>
      </c>
      <c r="B2463">
        <v>0.424126</v>
      </c>
      <c r="C2463">
        <f t="shared" si="38"/>
        <v>42.412599999999998</v>
      </c>
    </row>
    <row r="2464" spans="1:3" x14ac:dyDescent="0.25">
      <c r="A2464">
        <v>509.839922</v>
      </c>
      <c r="B2464">
        <v>0.424126</v>
      </c>
      <c r="C2464">
        <f t="shared" si="38"/>
        <v>42.412599999999998</v>
      </c>
    </row>
    <row r="2465" spans="1:3" x14ac:dyDescent="0.25">
      <c r="A2465">
        <v>508.4237</v>
      </c>
      <c r="B2465">
        <v>0.424126</v>
      </c>
      <c r="C2465">
        <f t="shared" si="38"/>
        <v>42.412599999999998</v>
      </c>
    </row>
    <row r="2466" spans="1:3" x14ac:dyDescent="0.25">
      <c r="A2466">
        <v>507.00747799999999</v>
      </c>
      <c r="B2466">
        <v>0.424126</v>
      </c>
      <c r="C2466">
        <f t="shared" si="38"/>
        <v>42.412599999999998</v>
      </c>
    </row>
    <row r="2467" spans="1:3" x14ac:dyDescent="0.25">
      <c r="A2467">
        <v>505.59125599999999</v>
      </c>
      <c r="B2467">
        <v>0.424126</v>
      </c>
      <c r="C2467">
        <f t="shared" si="38"/>
        <v>42.412599999999998</v>
      </c>
    </row>
    <row r="2468" spans="1:3" x14ac:dyDescent="0.25">
      <c r="A2468">
        <v>504.17503399999998</v>
      </c>
      <c r="B2468">
        <v>0.424126</v>
      </c>
      <c r="C2468">
        <f t="shared" si="38"/>
        <v>42.412599999999998</v>
      </c>
    </row>
    <row r="2469" spans="1:3" x14ac:dyDescent="0.25">
      <c r="A2469">
        <v>502.75881199999998</v>
      </c>
      <c r="B2469">
        <v>0.424126</v>
      </c>
      <c r="C2469">
        <f t="shared" si="38"/>
        <v>42.412599999999998</v>
      </c>
    </row>
    <row r="2470" spans="1:3" x14ac:dyDescent="0.25">
      <c r="A2470">
        <v>501.34258999999997</v>
      </c>
      <c r="B2470">
        <v>0.424126</v>
      </c>
      <c r="C2470">
        <f t="shared" si="38"/>
        <v>42.412599999999998</v>
      </c>
    </row>
    <row r="2471" spans="1:3" x14ac:dyDescent="0.25">
      <c r="A2471">
        <v>499.92636800000002</v>
      </c>
      <c r="B2471">
        <v>0.424126</v>
      </c>
      <c r="C2471">
        <f t="shared" si="38"/>
        <v>42.4125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1"/>
  <sheetViews>
    <sheetView topLeftCell="A2442" workbookViewId="0">
      <selection activeCell="A2442" sqref="A1:A1048576"/>
    </sheetView>
  </sheetViews>
  <sheetFormatPr defaultRowHeight="15" x14ac:dyDescent="0.25"/>
  <sheetData>
    <row r="1" spans="1:3" x14ac:dyDescent="0.25">
      <c r="A1">
        <v>3997.9947219999999</v>
      </c>
      <c r="B1">
        <v>0.99381600000000003</v>
      </c>
      <c r="C1">
        <f>B1*100</f>
        <v>99.381600000000006</v>
      </c>
    </row>
    <row r="2" spans="1:3" x14ac:dyDescent="0.25">
      <c r="A2">
        <v>3996.5785000000001</v>
      </c>
      <c r="B2">
        <v>0.99381600000000003</v>
      </c>
      <c r="C2">
        <f t="shared" ref="C2:C65" si="0">B2*100</f>
        <v>99.381600000000006</v>
      </c>
    </row>
    <row r="3" spans="1:3" x14ac:dyDescent="0.25">
      <c r="A3">
        <v>3995.1622769999999</v>
      </c>
      <c r="B3">
        <v>0.99381600000000003</v>
      </c>
      <c r="C3">
        <f t="shared" si="0"/>
        <v>99.381600000000006</v>
      </c>
    </row>
    <row r="4" spans="1:3" x14ac:dyDescent="0.25">
      <c r="A4">
        <v>3993.7460550000001</v>
      </c>
      <c r="B4">
        <v>0.99381600000000003</v>
      </c>
      <c r="C4">
        <f t="shared" si="0"/>
        <v>99.381600000000006</v>
      </c>
    </row>
    <row r="5" spans="1:3" x14ac:dyDescent="0.25">
      <c r="A5">
        <v>3992.3298329999998</v>
      </c>
      <c r="B5">
        <v>0.99381600000000003</v>
      </c>
      <c r="C5">
        <f t="shared" si="0"/>
        <v>99.381600000000006</v>
      </c>
    </row>
    <row r="6" spans="1:3" x14ac:dyDescent="0.25">
      <c r="A6">
        <v>3990.9136109999999</v>
      </c>
      <c r="B6">
        <v>0.99381600000000003</v>
      </c>
      <c r="C6">
        <f t="shared" si="0"/>
        <v>99.381600000000006</v>
      </c>
    </row>
    <row r="7" spans="1:3" x14ac:dyDescent="0.25">
      <c r="A7">
        <v>3989.4973890000001</v>
      </c>
      <c r="B7">
        <v>0.99381600000000003</v>
      </c>
      <c r="C7">
        <f t="shared" si="0"/>
        <v>99.381600000000006</v>
      </c>
    </row>
    <row r="8" spans="1:3" x14ac:dyDescent="0.25">
      <c r="A8">
        <v>3988.0811669999998</v>
      </c>
      <c r="B8">
        <v>0.99381600000000003</v>
      </c>
      <c r="C8">
        <f t="shared" si="0"/>
        <v>99.381600000000006</v>
      </c>
    </row>
    <row r="9" spans="1:3" x14ac:dyDescent="0.25">
      <c r="A9">
        <v>3986.664945</v>
      </c>
      <c r="B9">
        <v>0.99381600000000003</v>
      </c>
      <c r="C9">
        <f t="shared" si="0"/>
        <v>99.381600000000006</v>
      </c>
    </row>
    <row r="10" spans="1:3" x14ac:dyDescent="0.25">
      <c r="A10">
        <v>3985.2487230000002</v>
      </c>
      <c r="B10">
        <v>0.99381600000000003</v>
      </c>
      <c r="C10">
        <f t="shared" si="0"/>
        <v>99.381600000000006</v>
      </c>
    </row>
    <row r="11" spans="1:3" x14ac:dyDescent="0.25">
      <c r="A11">
        <v>3983.8325009999999</v>
      </c>
      <c r="B11">
        <v>0.99381600000000003</v>
      </c>
      <c r="C11">
        <f t="shared" si="0"/>
        <v>99.381600000000006</v>
      </c>
    </row>
    <row r="12" spans="1:3" x14ac:dyDescent="0.25">
      <c r="A12">
        <v>3982.416279</v>
      </c>
      <c r="B12">
        <v>0.99381600000000003</v>
      </c>
      <c r="C12">
        <f t="shared" si="0"/>
        <v>99.381600000000006</v>
      </c>
    </row>
    <row r="13" spans="1:3" x14ac:dyDescent="0.25">
      <c r="A13">
        <v>3981.0000570000002</v>
      </c>
      <c r="B13">
        <v>0.99381600000000003</v>
      </c>
      <c r="C13">
        <f t="shared" si="0"/>
        <v>99.381600000000006</v>
      </c>
    </row>
    <row r="14" spans="1:3" x14ac:dyDescent="0.25">
      <c r="A14">
        <v>3979.5838349999999</v>
      </c>
      <c r="B14">
        <v>0.993676</v>
      </c>
      <c r="C14">
        <f t="shared" si="0"/>
        <v>99.367599999999996</v>
      </c>
    </row>
    <row r="15" spans="1:3" x14ac:dyDescent="0.25">
      <c r="A15">
        <v>3978.1676130000001</v>
      </c>
      <c r="B15">
        <v>0.99352600000000002</v>
      </c>
      <c r="C15">
        <f t="shared" si="0"/>
        <v>99.352599999999995</v>
      </c>
    </row>
    <row r="16" spans="1:3" x14ac:dyDescent="0.25">
      <c r="A16">
        <v>3976.7513909999998</v>
      </c>
      <c r="B16">
        <v>0.99339999999999995</v>
      </c>
      <c r="C16">
        <f t="shared" si="0"/>
        <v>99.339999999999989</v>
      </c>
    </row>
    <row r="17" spans="1:3" x14ac:dyDescent="0.25">
      <c r="A17">
        <v>3975.335169</v>
      </c>
      <c r="B17">
        <v>0.99333099999999996</v>
      </c>
      <c r="C17">
        <f t="shared" si="0"/>
        <v>99.333100000000002</v>
      </c>
    </row>
    <row r="18" spans="1:3" x14ac:dyDescent="0.25">
      <c r="A18">
        <v>3973.9189470000001</v>
      </c>
      <c r="B18">
        <v>0.99330099999999999</v>
      </c>
      <c r="C18">
        <f t="shared" si="0"/>
        <v>99.330100000000002</v>
      </c>
    </row>
    <row r="19" spans="1:3" x14ac:dyDescent="0.25">
      <c r="A19">
        <v>3972.5027249999998</v>
      </c>
      <c r="B19">
        <v>0.99327200000000004</v>
      </c>
      <c r="C19">
        <f t="shared" si="0"/>
        <v>99.327200000000005</v>
      </c>
    </row>
    <row r="20" spans="1:3" x14ac:dyDescent="0.25">
      <c r="A20">
        <v>3971.086503</v>
      </c>
      <c r="B20">
        <v>0.99321499999999996</v>
      </c>
      <c r="C20">
        <f t="shared" si="0"/>
        <v>99.3215</v>
      </c>
    </row>
    <row r="21" spans="1:3" x14ac:dyDescent="0.25">
      <c r="A21">
        <v>3969.6702810000002</v>
      </c>
      <c r="B21">
        <v>0.99312500000000004</v>
      </c>
      <c r="C21">
        <f t="shared" si="0"/>
        <v>99.3125</v>
      </c>
    </row>
    <row r="22" spans="1:3" x14ac:dyDescent="0.25">
      <c r="A22">
        <v>3968.2540589999999</v>
      </c>
      <c r="B22">
        <v>0.99302199999999996</v>
      </c>
      <c r="C22">
        <f t="shared" si="0"/>
        <v>99.302199999999999</v>
      </c>
    </row>
    <row r="23" spans="1:3" x14ac:dyDescent="0.25">
      <c r="A23">
        <v>3966.837837</v>
      </c>
      <c r="B23">
        <v>0.99296499999999999</v>
      </c>
      <c r="C23">
        <f t="shared" si="0"/>
        <v>99.296499999999995</v>
      </c>
    </row>
    <row r="24" spans="1:3" x14ac:dyDescent="0.25">
      <c r="A24">
        <v>3965.4216150000002</v>
      </c>
      <c r="B24">
        <v>0.99302900000000005</v>
      </c>
      <c r="C24">
        <f t="shared" si="0"/>
        <v>99.302900000000008</v>
      </c>
    </row>
    <row r="25" spans="1:3" x14ac:dyDescent="0.25">
      <c r="A25">
        <v>3964.0053929999999</v>
      </c>
      <c r="B25">
        <v>0.99324000000000001</v>
      </c>
      <c r="C25">
        <f t="shared" si="0"/>
        <v>99.323999999999998</v>
      </c>
    </row>
    <row r="26" spans="1:3" x14ac:dyDescent="0.25">
      <c r="A26">
        <v>3962.5891710000001</v>
      </c>
      <c r="B26">
        <v>0.99356100000000003</v>
      </c>
      <c r="C26">
        <f t="shared" si="0"/>
        <v>99.356099999999998</v>
      </c>
    </row>
    <row r="27" spans="1:3" x14ac:dyDescent="0.25">
      <c r="A27">
        <v>3961.1729489999998</v>
      </c>
      <c r="B27">
        <v>0.99392199999999997</v>
      </c>
      <c r="C27">
        <f t="shared" si="0"/>
        <v>99.392200000000003</v>
      </c>
    </row>
    <row r="28" spans="1:3" x14ac:dyDescent="0.25">
      <c r="A28">
        <v>3959.756727</v>
      </c>
      <c r="B28">
        <v>0.994259</v>
      </c>
      <c r="C28">
        <f t="shared" si="0"/>
        <v>99.425899999999999</v>
      </c>
    </row>
    <row r="29" spans="1:3" x14ac:dyDescent="0.25">
      <c r="A29">
        <v>3958.3405050000001</v>
      </c>
      <c r="B29">
        <v>0.99455899999999997</v>
      </c>
      <c r="C29">
        <f t="shared" si="0"/>
        <v>99.4559</v>
      </c>
    </row>
    <row r="30" spans="1:3" x14ac:dyDescent="0.25">
      <c r="A30">
        <v>3956.9242829999998</v>
      </c>
      <c r="B30">
        <v>0.99481799999999998</v>
      </c>
      <c r="C30">
        <f t="shared" si="0"/>
        <v>99.481799999999993</v>
      </c>
    </row>
    <row r="31" spans="1:3" x14ac:dyDescent="0.25">
      <c r="A31">
        <v>3955.508061</v>
      </c>
      <c r="B31">
        <v>0.99499899999999997</v>
      </c>
      <c r="C31">
        <f t="shared" si="0"/>
        <v>99.499899999999997</v>
      </c>
    </row>
    <row r="32" spans="1:3" x14ac:dyDescent="0.25">
      <c r="A32">
        <v>3954.0918390000002</v>
      </c>
      <c r="B32">
        <v>0.99507500000000004</v>
      </c>
      <c r="C32">
        <f t="shared" si="0"/>
        <v>99.507500000000007</v>
      </c>
    </row>
    <row r="33" spans="1:3" x14ac:dyDescent="0.25">
      <c r="A33">
        <v>3952.6756169999999</v>
      </c>
      <c r="B33">
        <v>0.99507800000000002</v>
      </c>
      <c r="C33">
        <f t="shared" si="0"/>
        <v>99.507800000000003</v>
      </c>
    </row>
    <row r="34" spans="1:3" x14ac:dyDescent="0.25">
      <c r="A34">
        <v>3951.259395</v>
      </c>
      <c r="B34">
        <v>0.99508700000000005</v>
      </c>
      <c r="C34">
        <f t="shared" si="0"/>
        <v>99.508700000000005</v>
      </c>
    </row>
    <row r="35" spans="1:3" x14ac:dyDescent="0.25">
      <c r="A35">
        <v>3949.8431730000002</v>
      </c>
      <c r="B35">
        <v>0.995139</v>
      </c>
      <c r="C35">
        <f t="shared" si="0"/>
        <v>99.513900000000007</v>
      </c>
    </row>
    <row r="36" spans="1:3" x14ac:dyDescent="0.25">
      <c r="A36">
        <v>3948.4269509999999</v>
      </c>
      <c r="B36">
        <v>0.99517199999999995</v>
      </c>
      <c r="C36">
        <f t="shared" si="0"/>
        <v>99.517199999999988</v>
      </c>
    </row>
    <row r="37" spans="1:3" x14ac:dyDescent="0.25">
      <c r="A37">
        <v>3947.0107290000001</v>
      </c>
      <c r="B37">
        <v>0.99507900000000005</v>
      </c>
      <c r="C37">
        <f t="shared" si="0"/>
        <v>99.507900000000006</v>
      </c>
    </row>
    <row r="38" spans="1:3" x14ac:dyDescent="0.25">
      <c r="A38">
        <v>3945.5945069999998</v>
      </c>
      <c r="B38">
        <v>0.99480800000000003</v>
      </c>
      <c r="C38">
        <f t="shared" si="0"/>
        <v>99.480800000000002</v>
      </c>
    </row>
    <row r="39" spans="1:3" x14ac:dyDescent="0.25">
      <c r="A39">
        <v>3944.178285</v>
      </c>
      <c r="B39">
        <v>0.99439500000000003</v>
      </c>
      <c r="C39">
        <f t="shared" si="0"/>
        <v>99.43950000000001</v>
      </c>
    </row>
    <row r="40" spans="1:3" x14ac:dyDescent="0.25">
      <c r="A40">
        <v>3942.7620630000001</v>
      </c>
      <c r="B40">
        <v>0.99388100000000001</v>
      </c>
      <c r="C40">
        <f t="shared" si="0"/>
        <v>99.388100000000009</v>
      </c>
    </row>
    <row r="41" spans="1:3" x14ac:dyDescent="0.25">
      <c r="A41">
        <v>3941.3458409999998</v>
      </c>
      <c r="B41">
        <v>0.993224</v>
      </c>
      <c r="C41">
        <f t="shared" si="0"/>
        <v>99.322400000000002</v>
      </c>
    </row>
    <row r="42" spans="1:3" x14ac:dyDescent="0.25">
      <c r="A42">
        <v>3939.929619</v>
      </c>
      <c r="B42">
        <v>0.99239200000000005</v>
      </c>
      <c r="C42">
        <f t="shared" si="0"/>
        <v>99.239200000000011</v>
      </c>
    </row>
    <row r="43" spans="1:3" x14ac:dyDescent="0.25">
      <c r="A43">
        <v>3938.5133970000002</v>
      </c>
      <c r="B43">
        <v>0.99149799999999999</v>
      </c>
      <c r="C43">
        <f t="shared" si="0"/>
        <v>99.149799999999999</v>
      </c>
    </row>
    <row r="44" spans="1:3" x14ac:dyDescent="0.25">
      <c r="A44">
        <v>3937.0971749999999</v>
      </c>
      <c r="B44">
        <v>0.99073500000000003</v>
      </c>
      <c r="C44">
        <f t="shared" si="0"/>
        <v>99.07350000000001</v>
      </c>
    </row>
    <row r="45" spans="1:3" x14ac:dyDescent="0.25">
      <c r="A45">
        <v>3935.680953</v>
      </c>
      <c r="B45">
        <v>0.99021499999999996</v>
      </c>
      <c r="C45">
        <f t="shared" si="0"/>
        <v>99.021499999999989</v>
      </c>
    </row>
    <row r="46" spans="1:3" x14ac:dyDescent="0.25">
      <c r="A46">
        <v>3934.2647310000002</v>
      </c>
      <c r="B46">
        <v>0.98996799999999996</v>
      </c>
      <c r="C46">
        <f t="shared" si="0"/>
        <v>98.996799999999993</v>
      </c>
    </row>
    <row r="47" spans="1:3" x14ac:dyDescent="0.25">
      <c r="A47">
        <v>3932.8485089999999</v>
      </c>
      <c r="B47">
        <v>0.98996799999999996</v>
      </c>
      <c r="C47">
        <f t="shared" si="0"/>
        <v>98.996799999999993</v>
      </c>
    </row>
    <row r="48" spans="1:3" x14ac:dyDescent="0.25">
      <c r="A48">
        <v>3931.4322870000001</v>
      </c>
      <c r="B48">
        <v>0.99008300000000005</v>
      </c>
      <c r="C48">
        <f t="shared" si="0"/>
        <v>99.008300000000006</v>
      </c>
    </row>
    <row r="49" spans="1:3" x14ac:dyDescent="0.25">
      <c r="A49">
        <v>3930.0160649999998</v>
      </c>
      <c r="B49">
        <v>0.99008300000000005</v>
      </c>
      <c r="C49">
        <f t="shared" si="0"/>
        <v>99.008300000000006</v>
      </c>
    </row>
    <row r="50" spans="1:3" x14ac:dyDescent="0.25">
      <c r="A50">
        <v>3928.599843</v>
      </c>
      <c r="B50">
        <v>0.98978500000000003</v>
      </c>
      <c r="C50">
        <f t="shared" si="0"/>
        <v>98.978499999999997</v>
      </c>
    </row>
    <row r="51" spans="1:3" x14ac:dyDescent="0.25">
      <c r="A51">
        <v>3927.1836210000001</v>
      </c>
      <c r="B51">
        <v>0.98917600000000006</v>
      </c>
      <c r="C51">
        <f t="shared" si="0"/>
        <v>98.917600000000007</v>
      </c>
    </row>
    <row r="52" spans="1:3" x14ac:dyDescent="0.25">
      <c r="A52">
        <v>3925.7673989999998</v>
      </c>
      <c r="B52">
        <v>0.98840300000000003</v>
      </c>
      <c r="C52">
        <f t="shared" si="0"/>
        <v>98.840299999999999</v>
      </c>
    </row>
    <row r="53" spans="1:3" x14ac:dyDescent="0.25">
      <c r="A53">
        <v>3924.351177</v>
      </c>
      <c r="B53">
        <v>0.98756600000000005</v>
      </c>
      <c r="C53">
        <f t="shared" si="0"/>
        <v>98.756600000000006</v>
      </c>
    </row>
    <row r="54" spans="1:3" x14ac:dyDescent="0.25">
      <c r="A54">
        <v>3922.9349550000002</v>
      </c>
      <c r="B54">
        <v>0.986591</v>
      </c>
      <c r="C54">
        <f t="shared" si="0"/>
        <v>98.659099999999995</v>
      </c>
    </row>
    <row r="55" spans="1:3" x14ac:dyDescent="0.25">
      <c r="A55">
        <v>3921.5187329999999</v>
      </c>
      <c r="B55">
        <v>0.98538999999999999</v>
      </c>
      <c r="C55">
        <f t="shared" si="0"/>
        <v>98.539000000000001</v>
      </c>
    </row>
    <row r="56" spans="1:3" x14ac:dyDescent="0.25">
      <c r="A56">
        <v>3920.102511</v>
      </c>
      <c r="B56">
        <v>0.98401000000000005</v>
      </c>
      <c r="C56">
        <f t="shared" si="0"/>
        <v>98.40100000000001</v>
      </c>
    </row>
    <row r="57" spans="1:3" x14ac:dyDescent="0.25">
      <c r="A57">
        <v>3918.6862890000002</v>
      </c>
      <c r="B57">
        <v>0.98259399999999997</v>
      </c>
      <c r="C57">
        <f t="shared" si="0"/>
        <v>98.259399999999999</v>
      </c>
    </row>
    <row r="58" spans="1:3" x14ac:dyDescent="0.25">
      <c r="A58">
        <v>3917.2700669999999</v>
      </c>
      <c r="B58">
        <v>0.98116599999999998</v>
      </c>
      <c r="C58">
        <f t="shared" si="0"/>
        <v>98.116600000000005</v>
      </c>
    </row>
    <row r="59" spans="1:3" x14ac:dyDescent="0.25">
      <c r="A59">
        <v>3915.8538450000001</v>
      </c>
      <c r="B59">
        <v>0.97961100000000001</v>
      </c>
      <c r="C59">
        <f t="shared" si="0"/>
        <v>97.961100000000002</v>
      </c>
    </row>
    <row r="60" spans="1:3" x14ac:dyDescent="0.25">
      <c r="A60">
        <v>3914.4376229999998</v>
      </c>
      <c r="B60">
        <v>0.97784300000000002</v>
      </c>
      <c r="C60">
        <f t="shared" si="0"/>
        <v>97.784300000000002</v>
      </c>
    </row>
    <row r="61" spans="1:3" x14ac:dyDescent="0.25">
      <c r="A61">
        <v>3913.021401</v>
      </c>
      <c r="B61">
        <v>0.97586300000000004</v>
      </c>
      <c r="C61">
        <f t="shared" si="0"/>
        <v>97.586300000000008</v>
      </c>
    </row>
    <row r="62" spans="1:3" x14ac:dyDescent="0.25">
      <c r="A62">
        <v>3911.6051790000001</v>
      </c>
      <c r="B62">
        <v>0.97372800000000004</v>
      </c>
      <c r="C62">
        <f t="shared" si="0"/>
        <v>97.372799999999998</v>
      </c>
    </row>
    <row r="63" spans="1:3" x14ac:dyDescent="0.25">
      <c r="A63">
        <v>3910.1889569999998</v>
      </c>
      <c r="B63">
        <v>0.97152000000000005</v>
      </c>
      <c r="C63">
        <f t="shared" si="0"/>
        <v>97.152000000000001</v>
      </c>
    </row>
    <row r="64" spans="1:3" x14ac:dyDescent="0.25">
      <c r="A64">
        <v>3908.772735</v>
      </c>
      <c r="B64">
        <v>0.96934900000000002</v>
      </c>
      <c r="C64">
        <f t="shared" si="0"/>
        <v>96.934899999999999</v>
      </c>
    </row>
    <row r="65" spans="1:3" x14ac:dyDescent="0.25">
      <c r="A65">
        <v>3907.3565130000002</v>
      </c>
      <c r="B65">
        <v>0.96741100000000002</v>
      </c>
      <c r="C65">
        <f t="shared" si="0"/>
        <v>96.741100000000003</v>
      </c>
    </row>
    <row r="66" spans="1:3" x14ac:dyDescent="0.25">
      <c r="A66">
        <v>3905.9402909999999</v>
      </c>
      <c r="B66">
        <v>0.96600200000000003</v>
      </c>
      <c r="C66">
        <f t="shared" ref="C66:C129" si="1">B66*100</f>
        <v>96.600200000000001</v>
      </c>
    </row>
    <row r="67" spans="1:3" x14ac:dyDescent="0.25">
      <c r="A67">
        <v>3904.5240690000001</v>
      </c>
      <c r="B67">
        <v>0.96541600000000005</v>
      </c>
      <c r="C67">
        <f t="shared" si="1"/>
        <v>96.541600000000003</v>
      </c>
    </row>
    <row r="68" spans="1:3" x14ac:dyDescent="0.25">
      <c r="A68">
        <v>3903.1078470000002</v>
      </c>
      <c r="B68">
        <v>0.96565800000000002</v>
      </c>
      <c r="C68">
        <f t="shared" si="1"/>
        <v>96.565799999999996</v>
      </c>
    </row>
    <row r="69" spans="1:3" x14ac:dyDescent="0.25">
      <c r="A69">
        <v>3901.6916249999999</v>
      </c>
      <c r="B69">
        <v>0.96640199999999998</v>
      </c>
      <c r="C69">
        <f t="shared" si="1"/>
        <v>96.640199999999993</v>
      </c>
    </row>
    <row r="70" spans="1:3" x14ac:dyDescent="0.25">
      <c r="A70">
        <v>3900.2754030000001</v>
      </c>
      <c r="B70">
        <v>0.96729100000000001</v>
      </c>
      <c r="C70">
        <f t="shared" si="1"/>
        <v>96.729100000000003</v>
      </c>
    </row>
    <row r="71" spans="1:3" x14ac:dyDescent="0.25">
      <c r="A71">
        <v>3898.8591809999998</v>
      </c>
      <c r="B71">
        <v>0.96807600000000005</v>
      </c>
      <c r="C71">
        <f t="shared" si="1"/>
        <v>96.807600000000008</v>
      </c>
    </row>
    <row r="72" spans="1:3" x14ac:dyDescent="0.25">
      <c r="A72">
        <v>3897.442959</v>
      </c>
      <c r="B72">
        <v>0.96862499999999996</v>
      </c>
      <c r="C72">
        <f t="shared" si="1"/>
        <v>96.862499999999997</v>
      </c>
    </row>
    <row r="73" spans="1:3" x14ac:dyDescent="0.25">
      <c r="A73">
        <v>3896.0267370000001</v>
      </c>
      <c r="B73">
        <v>0.968893</v>
      </c>
      <c r="C73">
        <f t="shared" si="1"/>
        <v>96.889300000000006</v>
      </c>
    </row>
    <row r="74" spans="1:3" x14ac:dyDescent="0.25">
      <c r="A74">
        <v>3894.6105149999999</v>
      </c>
      <c r="B74">
        <v>0.96894599999999997</v>
      </c>
      <c r="C74">
        <f t="shared" si="1"/>
        <v>96.894599999999997</v>
      </c>
    </row>
    <row r="75" spans="1:3" x14ac:dyDescent="0.25">
      <c r="A75">
        <v>3893.194293</v>
      </c>
      <c r="B75">
        <v>0.96891899999999997</v>
      </c>
      <c r="C75">
        <f t="shared" si="1"/>
        <v>96.891899999999993</v>
      </c>
    </row>
    <row r="76" spans="1:3" x14ac:dyDescent="0.25">
      <c r="A76">
        <v>3891.7780710000002</v>
      </c>
      <c r="B76">
        <v>0.96886099999999997</v>
      </c>
      <c r="C76">
        <f t="shared" si="1"/>
        <v>96.886099999999999</v>
      </c>
    </row>
    <row r="77" spans="1:3" x14ac:dyDescent="0.25">
      <c r="A77">
        <v>3890.3618489999999</v>
      </c>
      <c r="B77">
        <v>0.96858699999999998</v>
      </c>
      <c r="C77">
        <f t="shared" si="1"/>
        <v>96.858699999999999</v>
      </c>
    </row>
    <row r="78" spans="1:3" x14ac:dyDescent="0.25">
      <c r="A78">
        <v>3888.9456270000001</v>
      </c>
      <c r="B78">
        <v>0.96802999999999995</v>
      </c>
      <c r="C78">
        <f t="shared" si="1"/>
        <v>96.802999999999997</v>
      </c>
    </row>
    <row r="79" spans="1:3" x14ac:dyDescent="0.25">
      <c r="A79">
        <v>3887.5294050000002</v>
      </c>
      <c r="B79">
        <v>0.96758500000000003</v>
      </c>
      <c r="C79">
        <f t="shared" si="1"/>
        <v>96.758499999999998</v>
      </c>
    </row>
    <row r="80" spans="1:3" x14ac:dyDescent="0.25">
      <c r="A80">
        <v>3886.1131829999999</v>
      </c>
      <c r="B80">
        <v>0.96747700000000003</v>
      </c>
      <c r="C80">
        <f t="shared" si="1"/>
        <v>96.747700000000009</v>
      </c>
    </row>
    <row r="81" spans="1:3" x14ac:dyDescent="0.25">
      <c r="A81">
        <v>3884.6969610000001</v>
      </c>
      <c r="B81">
        <v>0.96753999999999996</v>
      </c>
      <c r="C81">
        <f t="shared" si="1"/>
        <v>96.753999999999991</v>
      </c>
    </row>
    <row r="82" spans="1:3" x14ac:dyDescent="0.25">
      <c r="A82">
        <v>3883.2807389999998</v>
      </c>
      <c r="B82">
        <v>0.96745099999999995</v>
      </c>
      <c r="C82">
        <f t="shared" si="1"/>
        <v>96.745099999999994</v>
      </c>
    </row>
    <row r="83" spans="1:3" x14ac:dyDescent="0.25">
      <c r="A83">
        <v>3881.864517</v>
      </c>
      <c r="B83">
        <v>0.96699199999999996</v>
      </c>
      <c r="C83">
        <f t="shared" si="1"/>
        <v>96.69919999999999</v>
      </c>
    </row>
    <row r="84" spans="1:3" x14ac:dyDescent="0.25">
      <c r="A84">
        <v>3880.4482950000001</v>
      </c>
      <c r="B84">
        <v>0.96613000000000004</v>
      </c>
      <c r="C84">
        <f t="shared" si="1"/>
        <v>96.613</v>
      </c>
    </row>
    <row r="85" spans="1:3" x14ac:dyDescent="0.25">
      <c r="A85">
        <v>3879.0320729999999</v>
      </c>
      <c r="B85">
        <v>0.96488200000000002</v>
      </c>
      <c r="C85">
        <f t="shared" si="1"/>
        <v>96.488200000000006</v>
      </c>
    </row>
    <row r="86" spans="1:3" x14ac:dyDescent="0.25">
      <c r="A86">
        <v>3877.615851</v>
      </c>
      <c r="B86">
        <v>0.96332399999999996</v>
      </c>
      <c r="C86">
        <f t="shared" si="1"/>
        <v>96.332399999999993</v>
      </c>
    </row>
    <row r="87" spans="1:3" x14ac:dyDescent="0.25">
      <c r="A87">
        <v>3876.1996290000002</v>
      </c>
      <c r="B87">
        <v>0.96165900000000004</v>
      </c>
      <c r="C87">
        <f t="shared" si="1"/>
        <v>96.165900000000008</v>
      </c>
    </row>
    <row r="88" spans="1:3" x14ac:dyDescent="0.25">
      <c r="A88">
        <v>3874.7834069999999</v>
      </c>
      <c r="B88">
        <v>0.96017200000000003</v>
      </c>
      <c r="C88">
        <f t="shared" si="1"/>
        <v>96.017200000000003</v>
      </c>
    </row>
    <row r="89" spans="1:3" x14ac:dyDescent="0.25">
      <c r="A89">
        <v>3873.3671850000001</v>
      </c>
      <c r="B89">
        <v>0.95912399999999998</v>
      </c>
      <c r="C89">
        <f t="shared" si="1"/>
        <v>95.912399999999991</v>
      </c>
    </row>
    <row r="90" spans="1:3" x14ac:dyDescent="0.25">
      <c r="A90">
        <v>3871.9509629999998</v>
      </c>
      <c r="B90">
        <v>0.958623</v>
      </c>
      <c r="C90">
        <f t="shared" si="1"/>
        <v>95.862300000000005</v>
      </c>
    </row>
    <row r="91" spans="1:3" x14ac:dyDescent="0.25">
      <c r="A91">
        <v>3870.5347409999999</v>
      </c>
      <c r="B91">
        <v>0.95853200000000005</v>
      </c>
      <c r="C91">
        <f t="shared" si="1"/>
        <v>95.853200000000001</v>
      </c>
    </row>
    <row r="92" spans="1:3" x14ac:dyDescent="0.25">
      <c r="A92">
        <v>3869.1185190000001</v>
      </c>
      <c r="B92">
        <v>0.95847300000000002</v>
      </c>
      <c r="C92">
        <f t="shared" si="1"/>
        <v>95.847300000000004</v>
      </c>
    </row>
    <row r="93" spans="1:3" x14ac:dyDescent="0.25">
      <c r="A93">
        <v>3867.7022969999998</v>
      </c>
      <c r="B93">
        <v>0.95808499999999996</v>
      </c>
      <c r="C93">
        <f t="shared" si="1"/>
        <v>95.808499999999995</v>
      </c>
    </row>
    <row r="94" spans="1:3" x14ac:dyDescent="0.25">
      <c r="A94">
        <v>3866.286075</v>
      </c>
      <c r="B94">
        <v>0.957283</v>
      </c>
      <c r="C94">
        <f t="shared" si="1"/>
        <v>95.728300000000004</v>
      </c>
    </row>
    <row r="95" spans="1:3" x14ac:dyDescent="0.25">
      <c r="A95">
        <v>3864.8698530000001</v>
      </c>
      <c r="B95">
        <v>0.95616999999999996</v>
      </c>
      <c r="C95">
        <f t="shared" si="1"/>
        <v>95.61699999999999</v>
      </c>
    </row>
    <row r="96" spans="1:3" x14ac:dyDescent="0.25">
      <c r="A96">
        <v>3863.4536309999999</v>
      </c>
      <c r="B96">
        <v>0.95485500000000001</v>
      </c>
      <c r="C96">
        <f t="shared" si="1"/>
        <v>95.485500000000002</v>
      </c>
    </row>
    <row r="97" spans="1:3" x14ac:dyDescent="0.25">
      <c r="A97">
        <v>3862.037409</v>
      </c>
      <c r="B97">
        <v>0.95335800000000004</v>
      </c>
      <c r="C97">
        <f t="shared" si="1"/>
        <v>95.335800000000006</v>
      </c>
    </row>
    <row r="98" spans="1:3" x14ac:dyDescent="0.25">
      <c r="A98">
        <v>3860.6211870000002</v>
      </c>
      <c r="B98">
        <v>0.95171300000000003</v>
      </c>
      <c r="C98">
        <f t="shared" si="1"/>
        <v>95.171300000000002</v>
      </c>
    </row>
    <row r="99" spans="1:3" x14ac:dyDescent="0.25">
      <c r="A99">
        <v>3859.2049649999999</v>
      </c>
      <c r="B99">
        <v>0.95001400000000003</v>
      </c>
      <c r="C99">
        <f t="shared" si="1"/>
        <v>95.001400000000004</v>
      </c>
    </row>
    <row r="100" spans="1:3" x14ac:dyDescent="0.25">
      <c r="A100">
        <v>3857.7887430000001</v>
      </c>
      <c r="B100">
        <v>0.948384</v>
      </c>
      <c r="C100">
        <f t="shared" si="1"/>
        <v>94.838400000000007</v>
      </c>
    </row>
    <row r="101" spans="1:3" x14ac:dyDescent="0.25">
      <c r="A101">
        <v>3856.3725209999998</v>
      </c>
      <c r="B101">
        <v>0.94709900000000002</v>
      </c>
      <c r="C101">
        <f t="shared" si="1"/>
        <v>94.709900000000005</v>
      </c>
    </row>
    <row r="102" spans="1:3" x14ac:dyDescent="0.25">
      <c r="A102">
        <v>3854.9562989999999</v>
      </c>
      <c r="B102">
        <v>0.94673099999999999</v>
      </c>
      <c r="C102">
        <f t="shared" si="1"/>
        <v>94.673100000000005</v>
      </c>
    </row>
    <row r="103" spans="1:3" x14ac:dyDescent="0.25">
      <c r="A103">
        <v>3853.5400770000001</v>
      </c>
      <c r="B103">
        <v>0.94758799999999999</v>
      </c>
      <c r="C103">
        <f t="shared" si="1"/>
        <v>94.758799999999994</v>
      </c>
    </row>
    <row r="104" spans="1:3" x14ac:dyDescent="0.25">
      <c r="A104">
        <v>3852.1238549999998</v>
      </c>
      <c r="B104">
        <v>0.94896499999999995</v>
      </c>
      <c r="C104">
        <f t="shared" si="1"/>
        <v>94.896499999999989</v>
      </c>
    </row>
    <row r="105" spans="1:3" x14ac:dyDescent="0.25">
      <c r="A105">
        <v>3850.707633</v>
      </c>
      <c r="B105">
        <v>0.95022200000000001</v>
      </c>
      <c r="C105">
        <f t="shared" si="1"/>
        <v>95.022199999999998</v>
      </c>
    </row>
    <row r="106" spans="1:3" x14ac:dyDescent="0.25">
      <c r="A106">
        <v>3849.2914110000002</v>
      </c>
      <c r="B106">
        <v>0.95123999999999997</v>
      </c>
      <c r="C106">
        <f t="shared" si="1"/>
        <v>95.123999999999995</v>
      </c>
    </row>
    <row r="107" spans="1:3" x14ac:dyDescent="0.25">
      <c r="A107">
        <v>3847.8751889999999</v>
      </c>
      <c r="B107">
        <v>0.95206599999999997</v>
      </c>
      <c r="C107">
        <f t="shared" si="1"/>
        <v>95.206599999999995</v>
      </c>
    </row>
    <row r="108" spans="1:3" x14ac:dyDescent="0.25">
      <c r="A108">
        <v>3846.458967</v>
      </c>
      <c r="B108">
        <v>0.95278600000000002</v>
      </c>
      <c r="C108">
        <f t="shared" si="1"/>
        <v>95.278599999999997</v>
      </c>
    </row>
    <row r="109" spans="1:3" x14ac:dyDescent="0.25">
      <c r="A109">
        <v>3845.0427450000002</v>
      </c>
      <c r="B109">
        <v>0.95350599999999996</v>
      </c>
      <c r="C109">
        <f t="shared" si="1"/>
        <v>95.3506</v>
      </c>
    </row>
    <row r="110" spans="1:3" x14ac:dyDescent="0.25">
      <c r="A110">
        <v>3843.6265229999999</v>
      </c>
      <c r="B110">
        <v>0.95437899999999998</v>
      </c>
      <c r="C110">
        <f t="shared" si="1"/>
        <v>95.437899999999999</v>
      </c>
    </row>
    <row r="111" spans="1:3" x14ac:dyDescent="0.25">
      <c r="A111">
        <v>3842.2103010000001</v>
      </c>
      <c r="B111">
        <v>0.95558900000000002</v>
      </c>
      <c r="C111">
        <f t="shared" si="1"/>
        <v>95.558900000000008</v>
      </c>
    </row>
    <row r="112" spans="1:3" x14ac:dyDescent="0.25">
      <c r="A112">
        <v>3840.7940789999998</v>
      </c>
      <c r="B112">
        <v>0.95727499999999999</v>
      </c>
      <c r="C112">
        <f t="shared" si="1"/>
        <v>95.727499999999992</v>
      </c>
    </row>
    <row r="113" spans="1:3" x14ac:dyDescent="0.25">
      <c r="A113">
        <v>3839.3778569999999</v>
      </c>
      <c r="B113">
        <v>0.95940899999999996</v>
      </c>
      <c r="C113">
        <f t="shared" si="1"/>
        <v>95.940899999999999</v>
      </c>
    </row>
    <row r="114" spans="1:3" x14ac:dyDescent="0.25">
      <c r="A114">
        <v>3837.9616350000001</v>
      </c>
      <c r="B114">
        <v>0.96175900000000003</v>
      </c>
      <c r="C114">
        <f t="shared" si="1"/>
        <v>96.175899999999999</v>
      </c>
    </row>
    <row r="115" spans="1:3" x14ac:dyDescent="0.25">
      <c r="A115">
        <v>3836.5454129999998</v>
      </c>
      <c r="B115">
        <v>0.96401400000000004</v>
      </c>
      <c r="C115">
        <f t="shared" si="1"/>
        <v>96.40140000000001</v>
      </c>
    </row>
    <row r="116" spans="1:3" x14ac:dyDescent="0.25">
      <c r="A116">
        <v>3835.129191</v>
      </c>
      <c r="B116">
        <v>0.96599199999999996</v>
      </c>
      <c r="C116">
        <f t="shared" si="1"/>
        <v>96.599199999999996</v>
      </c>
    </row>
    <row r="117" spans="1:3" x14ac:dyDescent="0.25">
      <c r="A117">
        <v>3833.7129690000002</v>
      </c>
      <c r="B117">
        <v>0.96762700000000001</v>
      </c>
      <c r="C117">
        <f t="shared" si="1"/>
        <v>96.762699999999995</v>
      </c>
    </row>
    <row r="118" spans="1:3" x14ac:dyDescent="0.25">
      <c r="A118">
        <v>3832.2967469999999</v>
      </c>
      <c r="B118">
        <v>0.96890900000000002</v>
      </c>
      <c r="C118">
        <f t="shared" si="1"/>
        <v>96.890900000000002</v>
      </c>
    </row>
    <row r="119" spans="1:3" x14ac:dyDescent="0.25">
      <c r="A119">
        <v>3830.880525</v>
      </c>
      <c r="B119">
        <v>0.96982599999999997</v>
      </c>
      <c r="C119">
        <f t="shared" si="1"/>
        <v>96.982599999999991</v>
      </c>
    </row>
    <row r="120" spans="1:3" x14ac:dyDescent="0.25">
      <c r="A120">
        <v>3829.4643030000002</v>
      </c>
      <c r="B120">
        <v>0.97036199999999995</v>
      </c>
      <c r="C120">
        <f t="shared" si="1"/>
        <v>97.036199999999994</v>
      </c>
    </row>
    <row r="121" spans="1:3" x14ac:dyDescent="0.25">
      <c r="A121">
        <v>3828.0480809999999</v>
      </c>
      <c r="B121">
        <v>0.97053299999999998</v>
      </c>
      <c r="C121">
        <f t="shared" si="1"/>
        <v>97.053299999999993</v>
      </c>
    </row>
    <row r="122" spans="1:3" x14ac:dyDescent="0.25">
      <c r="A122">
        <v>3826.6318590000001</v>
      </c>
      <c r="B122">
        <v>0.97044699999999995</v>
      </c>
      <c r="C122">
        <f t="shared" si="1"/>
        <v>97.044699999999992</v>
      </c>
    </row>
    <row r="123" spans="1:3" x14ac:dyDescent="0.25">
      <c r="A123">
        <v>3825.2156369999998</v>
      </c>
      <c r="B123">
        <v>0.97026699999999999</v>
      </c>
      <c r="C123">
        <f t="shared" si="1"/>
        <v>97.026700000000005</v>
      </c>
    </row>
    <row r="124" spans="1:3" x14ac:dyDescent="0.25">
      <c r="A124">
        <v>3823.799415</v>
      </c>
      <c r="B124">
        <v>0.97019900000000003</v>
      </c>
      <c r="C124">
        <f t="shared" si="1"/>
        <v>97.019900000000007</v>
      </c>
    </row>
    <row r="125" spans="1:3" x14ac:dyDescent="0.25">
      <c r="A125">
        <v>3822.3831930000001</v>
      </c>
      <c r="B125">
        <v>0.97048199999999996</v>
      </c>
      <c r="C125">
        <f t="shared" si="1"/>
        <v>97.048199999999994</v>
      </c>
    </row>
    <row r="126" spans="1:3" x14ac:dyDescent="0.25">
      <c r="A126">
        <v>3820.9669709999998</v>
      </c>
      <c r="B126">
        <v>0.97115899999999999</v>
      </c>
      <c r="C126">
        <f t="shared" si="1"/>
        <v>97.115899999999996</v>
      </c>
    </row>
    <row r="127" spans="1:3" x14ac:dyDescent="0.25">
      <c r="A127">
        <v>3819.550749</v>
      </c>
      <c r="B127">
        <v>0.97181399999999996</v>
      </c>
      <c r="C127">
        <f t="shared" si="1"/>
        <v>97.181399999999996</v>
      </c>
    </row>
    <row r="128" spans="1:3" x14ac:dyDescent="0.25">
      <c r="A128">
        <v>3818.1345270000002</v>
      </c>
      <c r="B128">
        <v>0.97195699999999996</v>
      </c>
      <c r="C128">
        <f t="shared" si="1"/>
        <v>97.195700000000002</v>
      </c>
    </row>
    <row r="129" spans="1:3" x14ac:dyDescent="0.25">
      <c r="A129">
        <v>3816.7183049999999</v>
      </c>
      <c r="B129">
        <v>0.97167499999999996</v>
      </c>
      <c r="C129">
        <f t="shared" si="1"/>
        <v>97.16749999999999</v>
      </c>
    </row>
    <row r="130" spans="1:3" x14ac:dyDescent="0.25">
      <c r="A130">
        <v>3815.302083</v>
      </c>
      <c r="B130">
        <v>0.971194</v>
      </c>
      <c r="C130">
        <f t="shared" ref="C130:C193" si="2">B130*100</f>
        <v>97.119399999999999</v>
      </c>
    </row>
    <row r="131" spans="1:3" x14ac:dyDescent="0.25">
      <c r="A131">
        <v>3813.8858610000002</v>
      </c>
      <c r="B131">
        <v>0.97058100000000003</v>
      </c>
      <c r="C131">
        <f t="shared" si="2"/>
        <v>97.058099999999996</v>
      </c>
    </row>
    <row r="132" spans="1:3" x14ac:dyDescent="0.25">
      <c r="A132">
        <v>3812.4696389999999</v>
      </c>
      <c r="B132">
        <v>0.96991300000000003</v>
      </c>
      <c r="C132">
        <f t="shared" si="2"/>
        <v>96.991299999999995</v>
      </c>
    </row>
    <row r="133" spans="1:3" x14ac:dyDescent="0.25">
      <c r="A133">
        <v>3811.0534170000001</v>
      </c>
      <c r="B133">
        <v>0.96929399999999999</v>
      </c>
      <c r="C133">
        <f t="shared" si="2"/>
        <v>96.929400000000001</v>
      </c>
    </row>
    <row r="134" spans="1:3" x14ac:dyDescent="0.25">
      <c r="A134">
        <v>3809.6371949999998</v>
      </c>
      <c r="B134">
        <v>0.96883399999999997</v>
      </c>
      <c r="C134">
        <f t="shared" si="2"/>
        <v>96.883399999999995</v>
      </c>
    </row>
    <row r="135" spans="1:3" x14ac:dyDescent="0.25">
      <c r="A135">
        <v>3808.220973</v>
      </c>
      <c r="B135">
        <v>0.96864099999999997</v>
      </c>
      <c r="C135">
        <f t="shared" si="2"/>
        <v>96.864099999999993</v>
      </c>
    </row>
    <row r="136" spans="1:3" x14ac:dyDescent="0.25">
      <c r="A136">
        <v>3806.8047510000001</v>
      </c>
      <c r="B136">
        <v>0.96873900000000002</v>
      </c>
      <c r="C136">
        <f t="shared" si="2"/>
        <v>96.873900000000006</v>
      </c>
    </row>
    <row r="137" spans="1:3" x14ac:dyDescent="0.25">
      <c r="A137">
        <v>3805.3885289999998</v>
      </c>
      <c r="B137">
        <v>0.96899999999999997</v>
      </c>
      <c r="C137">
        <f t="shared" si="2"/>
        <v>96.899999999999991</v>
      </c>
    </row>
    <row r="138" spans="1:3" x14ac:dyDescent="0.25">
      <c r="A138">
        <v>3803.972307</v>
      </c>
      <c r="B138">
        <v>0.96931999999999996</v>
      </c>
      <c r="C138">
        <f t="shared" si="2"/>
        <v>96.932000000000002</v>
      </c>
    </row>
    <row r="139" spans="1:3" x14ac:dyDescent="0.25">
      <c r="A139">
        <v>3802.5560850000002</v>
      </c>
      <c r="B139">
        <v>0.96971499999999999</v>
      </c>
      <c r="C139">
        <f t="shared" si="2"/>
        <v>96.971500000000006</v>
      </c>
    </row>
    <row r="140" spans="1:3" x14ac:dyDescent="0.25">
      <c r="A140">
        <v>3801.1398629999999</v>
      </c>
      <c r="B140">
        <v>0.97020099999999998</v>
      </c>
      <c r="C140">
        <f t="shared" si="2"/>
        <v>97.020099999999999</v>
      </c>
    </row>
    <row r="141" spans="1:3" x14ac:dyDescent="0.25">
      <c r="A141">
        <v>3799.723641</v>
      </c>
      <c r="B141">
        <v>0.97062999999999999</v>
      </c>
      <c r="C141">
        <f t="shared" si="2"/>
        <v>97.063000000000002</v>
      </c>
    </row>
    <row r="142" spans="1:3" x14ac:dyDescent="0.25">
      <c r="A142">
        <v>3798.3074190000002</v>
      </c>
      <c r="B142">
        <v>0.97084999999999999</v>
      </c>
      <c r="C142">
        <f t="shared" si="2"/>
        <v>97.084999999999994</v>
      </c>
    </row>
    <row r="143" spans="1:3" x14ac:dyDescent="0.25">
      <c r="A143">
        <v>3796.8911969999999</v>
      </c>
      <c r="B143">
        <v>0.97082000000000002</v>
      </c>
      <c r="C143">
        <f t="shared" si="2"/>
        <v>97.082000000000008</v>
      </c>
    </row>
    <row r="144" spans="1:3" x14ac:dyDescent="0.25">
      <c r="A144">
        <v>3795.4749750000001</v>
      </c>
      <c r="B144">
        <v>0.97055000000000002</v>
      </c>
      <c r="C144">
        <f t="shared" si="2"/>
        <v>97.055000000000007</v>
      </c>
    </row>
    <row r="145" spans="1:3" x14ac:dyDescent="0.25">
      <c r="A145">
        <v>3794.0587529999998</v>
      </c>
      <c r="B145">
        <v>0.97007399999999999</v>
      </c>
      <c r="C145">
        <f t="shared" si="2"/>
        <v>97.007400000000004</v>
      </c>
    </row>
    <row r="146" spans="1:3" x14ac:dyDescent="0.25">
      <c r="A146">
        <v>3792.642531</v>
      </c>
      <c r="B146">
        <v>0.96946200000000005</v>
      </c>
      <c r="C146">
        <f t="shared" si="2"/>
        <v>96.946200000000005</v>
      </c>
    </row>
    <row r="147" spans="1:3" x14ac:dyDescent="0.25">
      <c r="A147">
        <v>3791.2263090000001</v>
      </c>
      <c r="B147">
        <v>0.96878200000000003</v>
      </c>
      <c r="C147">
        <f t="shared" si="2"/>
        <v>96.878200000000007</v>
      </c>
    </row>
    <row r="148" spans="1:3" x14ac:dyDescent="0.25">
      <c r="A148">
        <v>3789.8100869999998</v>
      </c>
      <c r="B148">
        <v>0.96807299999999996</v>
      </c>
      <c r="C148">
        <f t="shared" si="2"/>
        <v>96.807299999999998</v>
      </c>
    </row>
    <row r="149" spans="1:3" x14ac:dyDescent="0.25">
      <c r="A149">
        <v>3788.393865</v>
      </c>
      <c r="B149">
        <v>0.96732300000000004</v>
      </c>
      <c r="C149">
        <f t="shared" si="2"/>
        <v>96.732300000000009</v>
      </c>
    </row>
    <row r="150" spans="1:3" x14ac:dyDescent="0.25">
      <c r="A150">
        <v>3786.9776430000002</v>
      </c>
      <c r="B150">
        <v>0.96647000000000005</v>
      </c>
      <c r="C150">
        <f t="shared" si="2"/>
        <v>96.647000000000006</v>
      </c>
    </row>
    <row r="151" spans="1:3" x14ac:dyDescent="0.25">
      <c r="A151">
        <v>3785.5614209999999</v>
      </c>
      <c r="B151">
        <v>0.96552199999999999</v>
      </c>
      <c r="C151">
        <f t="shared" si="2"/>
        <v>96.552199999999999</v>
      </c>
    </row>
    <row r="152" spans="1:3" x14ac:dyDescent="0.25">
      <c r="A152">
        <v>3784.145199</v>
      </c>
      <c r="B152">
        <v>0.96458699999999997</v>
      </c>
      <c r="C152">
        <f t="shared" si="2"/>
        <v>96.458699999999993</v>
      </c>
    </row>
    <row r="153" spans="1:3" x14ac:dyDescent="0.25">
      <c r="A153">
        <v>3782.7289770000002</v>
      </c>
      <c r="B153">
        <v>0.96367100000000006</v>
      </c>
      <c r="C153">
        <f t="shared" si="2"/>
        <v>96.367100000000008</v>
      </c>
    </row>
    <row r="154" spans="1:3" x14ac:dyDescent="0.25">
      <c r="A154">
        <v>3781.3127549999999</v>
      </c>
      <c r="B154">
        <v>0.96270299999999998</v>
      </c>
      <c r="C154">
        <f t="shared" si="2"/>
        <v>96.270299999999992</v>
      </c>
    </row>
    <row r="155" spans="1:3" x14ac:dyDescent="0.25">
      <c r="A155">
        <v>3779.8965330000001</v>
      </c>
      <c r="B155">
        <v>0.96165900000000004</v>
      </c>
      <c r="C155">
        <f t="shared" si="2"/>
        <v>96.165900000000008</v>
      </c>
    </row>
    <row r="156" spans="1:3" x14ac:dyDescent="0.25">
      <c r="A156">
        <v>3778.4803109999998</v>
      </c>
      <c r="B156">
        <v>0.960588</v>
      </c>
      <c r="C156">
        <f t="shared" si="2"/>
        <v>96.058800000000005</v>
      </c>
    </row>
    <row r="157" spans="1:3" x14ac:dyDescent="0.25">
      <c r="A157">
        <v>3777.064089</v>
      </c>
      <c r="B157">
        <v>0.95949600000000002</v>
      </c>
      <c r="C157">
        <f t="shared" si="2"/>
        <v>95.949600000000004</v>
      </c>
    </row>
    <row r="158" spans="1:3" x14ac:dyDescent="0.25">
      <c r="A158">
        <v>3775.6478670000001</v>
      </c>
      <c r="B158">
        <v>0.958341</v>
      </c>
      <c r="C158">
        <f t="shared" si="2"/>
        <v>95.834100000000007</v>
      </c>
    </row>
    <row r="159" spans="1:3" x14ac:dyDescent="0.25">
      <c r="A159">
        <v>3774.2316449999998</v>
      </c>
      <c r="B159">
        <v>0.95709699999999998</v>
      </c>
      <c r="C159">
        <f t="shared" si="2"/>
        <v>95.709699999999998</v>
      </c>
    </row>
    <row r="160" spans="1:3" x14ac:dyDescent="0.25">
      <c r="A160">
        <v>3772.815423</v>
      </c>
      <c r="B160">
        <v>0.95574700000000001</v>
      </c>
      <c r="C160">
        <f t="shared" si="2"/>
        <v>95.574700000000007</v>
      </c>
    </row>
    <row r="161" spans="1:3" x14ac:dyDescent="0.25">
      <c r="A161">
        <v>3771.3992010000002</v>
      </c>
      <c r="B161">
        <v>0.954345</v>
      </c>
      <c r="C161">
        <f t="shared" si="2"/>
        <v>95.4345</v>
      </c>
    </row>
    <row r="162" spans="1:3" x14ac:dyDescent="0.25">
      <c r="A162">
        <v>3769.9829789999999</v>
      </c>
      <c r="B162">
        <v>0.95305600000000001</v>
      </c>
      <c r="C162">
        <f t="shared" si="2"/>
        <v>95.305599999999998</v>
      </c>
    </row>
    <row r="163" spans="1:3" x14ac:dyDescent="0.25">
      <c r="A163">
        <v>3768.5667570000001</v>
      </c>
      <c r="B163">
        <v>0.95196800000000004</v>
      </c>
      <c r="C163">
        <f t="shared" si="2"/>
        <v>95.19680000000001</v>
      </c>
    </row>
    <row r="164" spans="1:3" x14ac:dyDescent="0.25">
      <c r="A164">
        <v>3767.1505350000002</v>
      </c>
      <c r="B164">
        <v>0.95094400000000001</v>
      </c>
      <c r="C164">
        <f t="shared" si="2"/>
        <v>95.094400000000007</v>
      </c>
    </row>
    <row r="165" spans="1:3" x14ac:dyDescent="0.25">
      <c r="A165">
        <v>3765.7343129999999</v>
      </c>
      <c r="B165">
        <v>0.94979400000000003</v>
      </c>
      <c r="C165">
        <f t="shared" si="2"/>
        <v>94.979399999999998</v>
      </c>
    </row>
    <row r="166" spans="1:3" x14ac:dyDescent="0.25">
      <c r="A166">
        <v>3764.3180910000001</v>
      </c>
      <c r="B166">
        <v>0.94843999999999995</v>
      </c>
      <c r="C166">
        <f t="shared" si="2"/>
        <v>94.843999999999994</v>
      </c>
    </row>
    <row r="167" spans="1:3" x14ac:dyDescent="0.25">
      <c r="A167">
        <v>3762.9018689999998</v>
      </c>
      <c r="B167">
        <v>0.94688600000000001</v>
      </c>
      <c r="C167">
        <f t="shared" si="2"/>
        <v>94.688599999999994</v>
      </c>
    </row>
    <row r="168" spans="1:3" x14ac:dyDescent="0.25">
      <c r="A168">
        <v>3761.485647</v>
      </c>
      <c r="B168">
        <v>0.94518500000000005</v>
      </c>
      <c r="C168">
        <f t="shared" si="2"/>
        <v>94.518500000000003</v>
      </c>
    </row>
    <row r="169" spans="1:3" x14ac:dyDescent="0.25">
      <c r="A169">
        <v>3760.0694250000001</v>
      </c>
      <c r="B169">
        <v>0.94345000000000001</v>
      </c>
      <c r="C169">
        <f t="shared" si="2"/>
        <v>94.344999999999999</v>
      </c>
    </row>
    <row r="170" spans="1:3" x14ac:dyDescent="0.25">
      <c r="A170">
        <v>3758.6532029999998</v>
      </c>
      <c r="B170">
        <v>0.94178099999999998</v>
      </c>
      <c r="C170">
        <f t="shared" si="2"/>
        <v>94.178100000000001</v>
      </c>
    </row>
    <row r="171" spans="1:3" x14ac:dyDescent="0.25">
      <c r="A171">
        <v>3757.236981</v>
      </c>
      <c r="B171">
        <v>0.94018299999999999</v>
      </c>
      <c r="C171">
        <f t="shared" si="2"/>
        <v>94.018299999999996</v>
      </c>
    </row>
    <row r="172" spans="1:3" x14ac:dyDescent="0.25">
      <c r="A172">
        <v>3755.8207590000002</v>
      </c>
      <c r="B172">
        <v>0.93865299999999996</v>
      </c>
      <c r="C172">
        <f t="shared" si="2"/>
        <v>93.865299999999991</v>
      </c>
    </row>
    <row r="173" spans="1:3" x14ac:dyDescent="0.25">
      <c r="A173">
        <v>3754.4045369999999</v>
      </c>
      <c r="B173">
        <v>0.93726799999999999</v>
      </c>
      <c r="C173">
        <f t="shared" si="2"/>
        <v>93.726799999999997</v>
      </c>
    </row>
    <row r="174" spans="1:3" x14ac:dyDescent="0.25">
      <c r="A174">
        <v>3752.9883150000001</v>
      </c>
      <c r="B174">
        <v>0.93617899999999998</v>
      </c>
      <c r="C174">
        <f t="shared" si="2"/>
        <v>93.617899999999992</v>
      </c>
    </row>
    <row r="175" spans="1:3" x14ac:dyDescent="0.25">
      <c r="A175">
        <v>3751.5720930000002</v>
      </c>
      <c r="B175">
        <v>0.93551200000000001</v>
      </c>
      <c r="C175">
        <f t="shared" si="2"/>
        <v>93.551199999999994</v>
      </c>
    </row>
    <row r="176" spans="1:3" x14ac:dyDescent="0.25">
      <c r="A176">
        <v>3750.1558709999999</v>
      </c>
      <c r="B176">
        <v>0.93514200000000003</v>
      </c>
      <c r="C176">
        <f t="shared" si="2"/>
        <v>93.514200000000002</v>
      </c>
    </row>
    <row r="177" spans="1:3" x14ac:dyDescent="0.25">
      <c r="A177">
        <v>3748.7396490000001</v>
      </c>
      <c r="B177">
        <v>0.93477200000000005</v>
      </c>
      <c r="C177">
        <f t="shared" si="2"/>
        <v>93.477200000000011</v>
      </c>
    </row>
    <row r="178" spans="1:3" x14ac:dyDescent="0.25">
      <c r="A178">
        <v>3747.3234269999998</v>
      </c>
      <c r="B178">
        <v>0.93430999999999997</v>
      </c>
      <c r="C178">
        <f t="shared" si="2"/>
        <v>93.430999999999997</v>
      </c>
    </row>
    <row r="179" spans="1:3" x14ac:dyDescent="0.25">
      <c r="A179">
        <v>3745.907205</v>
      </c>
      <c r="B179">
        <v>0.93384900000000004</v>
      </c>
      <c r="C179">
        <f t="shared" si="2"/>
        <v>93.384900000000002</v>
      </c>
    </row>
    <row r="180" spans="1:3" x14ac:dyDescent="0.25">
      <c r="A180">
        <v>3744.4909830000001</v>
      </c>
      <c r="B180">
        <v>0.93346700000000005</v>
      </c>
      <c r="C180">
        <f t="shared" si="2"/>
        <v>93.346699999999998</v>
      </c>
    </row>
    <row r="181" spans="1:3" x14ac:dyDescent="0.25">
      <c r="A181">
        <v>3743.0747609999999</v>
      </c>
      <c r="B181">
        <v>0.933029</v>
      </c>
      <c r="C181">
        <f t="shared" si="2"/>
        <v>93.302899999999994</v>
      </c>
    </row>
    <row r="182" spans="1:3" x14ac:dyDescent="0.25">
      <c r="A182">
        <v>3741.658539</v>
      </c>
      <c r="B182">
        <v>0.93237800000000004</v>
      </c>
      <c r="C182">
        <f t="shared" si="2"/>
        <v>93.237800000000007</v>
      </c>
    </row>
    <row r="183" spans="1:3" x14ac:dyDescent="0.25">
      <c r="A183">
        <v>3740.2423170000002</v>
      </c>
      <c r="B183">
        <v>0.93151399999999995</v>
      </c>
      <c r="C183">
        <f t="shared" si="2"/>
        <v>93.151399999999995</v>
      </c>
    </row>
    <row r="184" spans="1:3" x14ac:dyDescent="0.25">
      <c r="A184">
        <v>3738.8260949999999</v>
      </c>
      <c r="B184">
        <v>0.93054300000000001</v>
      </c>
      <c r="C184">
        <f t="shared" si="2"/>
        <v>93.054299999999998</v>
      </c>
    </row>
    <row r="185" spans="1:3" x14ac:dyDescent="0.25">
      <c r="A185">
        <v>3737.4098720000002</v>
      </c>
      <c r="B185">
        <v>0.929643</v>
      </c>
      <c r="C185">
        <f t="shared" si="2"/>
        <v>92.964299999999994</v>
      </c>
    </row>
    <row r="186" spans="1:3" x14ac:dyDescent="0.25">
      <c r="A186">
        <v>3735.9936499999999</v>
      </c>
      <c r="B186">
        <v>0.92894399999999999</v>
      </c>
      <c r="C186">
        <f t="shared" si="2"/>
        <v>92.894400000000005</v>
      </c>
    </row>
    <row r="187" spans="1:3" x14ac:dyDescent="0.25">
      <c r="A187">
        <v>3734.5774280000001</v>
      </c>
      <c r="B187">
        <v>0.92833100000000002</v>
      </c>
      <c r="C187">
        <f t="shared" si="2"/>
        <v>92.833100000000002</v>
      </c>
    </row>
    <row r="188" spans="1:3" x14ac:dyDescent="0.25">
      <c r="A188">
        <v>3733.1612060000002</v>
      </c>
      <c r="B188">
        <v>0.92750299999999997</v>
      </c>
      <c r="C188">
        <f t="shared" si="2"/>
        <v>92.750299999999996</v>
      </c>
    </row>
    <row r="189" spans="1:3" x14ac:dyDescent="0.25">
      <c r="A189">
        <v>3731.7449839999999</v>
      </c>
      <c r="B189">
        <v>0.92626399999999998</v>
      </c>
      <c r="C189">
        <f t="shared" si="2"/>
        <v>92.626400000000004</v>
      </c>
    </row>
    <row r="190" spans="1:3" x14ac:dyDescent="0.25">
      <c r="A190">
        <v>3730.3287620000001</v>
      </c>
      <c r="B190">
        <v>0.92456000000000005</v>
      </c>
      <c r="C190">
        <f t="shared" si="2"/>
        <v>92.456000000000003</v>
      </c>
    </row>
    <row r="191" spans="1:3" x14ac:dyDescent="0.25">
      <c r="A191">
        <v>3728.9125399999998</v>
      </c>
      <c r="B191">
        <v>0.92242800000000003</v>
      </c>
      <c r="C191">
        <f t="shared" si="2"/>
        <v>92.242800000000003</v>
      </c>
    </row>
    <row r="192" spans="1:3" x14ac:dyDescent="0.25">
      <c r="A192">
        <v>3727.496318</v>
      </c>
      <c r="B192">
        <v>0.91995400000000005</v>
      </c>
      <c r="C192">
        <f t="shared" si="2"/>
        <v>91.995400000000004</v>
      </c>
    </row>
    <row r="193" spans="1:3" x14ac:dyDescent="0.25">
      <c r="A193">
        <v>3726.0800960000001</v>
      </c>
      <c r="B193">
        <v>0.91722700000000001</v>
      </c>
      <c r="C193">
        <f t="shared" si="2"/>
        <v>91.722700000000003</v>
      </c>
    </row>
    <row r="194" spans="1:3" x14ac:dyDescent="0.25">
      <c r="A194">
        <v>3724.6638739999999</v>
      </c>
      <c r="B194">
        <v>0.91428399999999999</v>
      </c>
      <c r="C194">
        <f t="shared" ref="C194:C257" si="3">B194*100</f>
        <v>91.428399999999996</v>
      </c>
    </row>
    <row r="195" spans="1:3" x14ac:dyDescent="0.25">
      <c r="A195">
        <v>3723.247652</v>
      </c>
      <c r="B195">
        <v>0.91114300000000004</v>
      </c>
      <c r="C195">
        <f t="shared" si="3"/>
        <v>91.1143</v>
      </c>
    </row>
    <row r="196" spans="1:3" x14ac:dyDescent="0.25">
      <c r="A196">
        <v>3721.8314300000002</v>
      </c>
      <c r="B196">
        <v>0.90783599999999998</v>
      </c>
      <c r="C196">
        <f t="shared" si="3"/>
        <v>90.783599999999993</v>
      </c>
    </row>
    <row r="197" spans="1:3" x14ac:dyDescent="0.25">
      <c r="A197">
        <v>3720.4152079999999</v>
      </c>
      <c r="B197">
        <v>0.90436499999999997</v>
      </c>
      <c r="C197">
        <f t="shared" si="3"/>
        <v>90.436499999999995</v>
      </c>
    </row>
    <row r="198" spans="1:3" x14ac:dyDescent="0.25">
      <c r="A198">
        <v>3718.9989860000001</v>
      </c>
      <c r="B198">
        <v>0.90067699999999995</v>
      </c>
      <c r="C198">
        <f t="shared" si="3"/>
        <v>90.067700000000002</v>
      </c>
    </row>
    <row r="199" spans="1:3" x14ac:dyDescent="0.25">
      <c r="A199">
        <v>3717.5827640000002</v>
      </c>
      <c r="B199">
        <v>0.89665300000000003</v>
      </c>
      <c r="C199">
        <f t="shared" si="3"/>
        <v>89.665300000000002</v>
      </c>
    </row>
    <row r="200" spans="1:3" x14ac:dyDescent="0.25">
      <c r="A200">
        <v>3716.1665419999999</v>
      </c>
      <c r="B200">
        <v>0.89215500000000003</v>
      </c>
      <c r="C200">
        <f t="shared" si="3"/>
        <v>89.215500000000006</v>
      </c>
    </row>
    <row r="201" spans="1:3" x14ac:dyDescent="0.25">
      <c r="A201">
        <v>3714.7503200000001</v>
      </c>
      <c r="B201">
        <v>0.88716700000000004</v>
      </c>
      <c r="C201">
        <f t="shared" si="3"/>
        <v>88.716700000000003</v>
      </c>
    </row>
    <row r="202" spans="1:3" x14ac:dyDescent="0.25">
      <c r="A202">
        <v>3713.3340979999998</v>
      </c>
      <c r="B202">
        <v>0.88185000000000002</v>
      </c>
      <c r="C202">
        <f t="shared" si="3"/>
        <v>88.185000000000002</v>
      </c>
    </row>
    <row r="203" spans="1:3" x14ac:dyDescent="0.25">
      <c r="A203">
        <v>3711.917876</v>
      </c>
      <c r="B203">
        <v>0.87631999999999999</v>
      </c>
      <c r="C203">
        <f t="shared" si="3"/>
        <v>87.632000000000005</v>
      </c>
    </row>
    <row r="204" spans="1:3" x14ac:dyDescent="0.25">
      <c r="A204">
        <v>3710.5016540000001</v>
      </c>
      <c r="B204">
        <v>0.87049900000000002</v>
      </c>
      <c r="C204">
        <f t="shared" si="3"/>
        <v>87.049900000000008</v>
      </c>
    </row>
    <row r="205" spans="1:3" x14ac:dyDescent="0.25">
      <c r="A205">
        <v>3709.0854319999999</v>
      </c>
      <c r="B205">
        <v>0.86421499999999996</v>
      </c>
      <c r="C205">
        <f t="shared" si="3"/>
        <v>86.421499999999995</v>
      </c>
    </row>
    <row r="206" spans="1:3" x14ac:dyDescent="0.25">
      <c r="A206">
        <v>3707.66921</v>
      </c>
      <c r="B206">
        <v>0.85744200000000004</v>
      </c>
      <c r="C206">
        <f t="shared" si="3"/>
        <v>85.744200000000006</v>
      </c>
    </row>
    <row r="207" spans="1:3" x14ac:dyDescent="0.25">
      <c r="A207">
        <v>3706.2529880000002</v>
      </c>
      <c r="B207">
        <v>0.85024500000000003</v>
      </c>
      <c r="C207">
        <f t="shared" si="3"/>
        <v>85.024500000000003</v>
      </c>
    </row>
    <row r="208" spans="1:3" x14ac:dyDescent="0.25">
      <c r="A208">
        <v>3704.8367659999999</v>
      </c>
      <c r="B208">
        <v>0.84267199999999998</v>
      </c>
      <c r="C208">
        <f t="shared" si="3"/>
        <v>84.267200000000003</v>
      </c>
    </row>
    <row r="209" spans="1:3" x14ac:dyDescent="0.25">
      <c r="A209">
        <v>3703.4205440000001</v>
      </c>
      <c r="B209">
        <v>0.83475699999999997</v>
      </c>
      <c r="C209">
        <f t="shared" si="3"/>
        <v>83.475700000000003</v>
      </c>
    </row>
    <row r="210" spans="1:3" x14ac:dyDescent="0.25">
      <c r="A210">
        <v>3702.0043219999998</v>
      </c>
      <c r="B210">
        <v>0.82644700000000004</v>
      </c>
      <c r="C210">
        <f t="shared" si="3"/>
        <v>82.6447</v>
      </c>
    </row>
    <row r="211" spans="1:3" x14ac:dyDescent="0.25">
      <c r="A211">
        <v>3700.5880999999999</v>
      </c>
      <c r="B211">
        <v>0.81754899999999997</v>
      </c>
      <c r="C211">
        <f t="shared" si="3"/>
        <v>81.754899999999992</v>
      </c>
    </row>
    <row r="212" spans="1:3" x14ac:dyDescent="0.25">
      <c r="A212">
        <v>3699.1718780000001</v>
      </c>
      <c r="B212">
        <v>0.80787200000000003</v>
      </c>
      <c r="C212">
        <f t="shared" si="3"/>
        <v>80.787199999999999</v>
      </c>
    </row>
    <row r="213" spans="1:3" x14ac:dyDescent="0.25">
      <c r="A213">
        <v>3697.7556559999998</v>
      </c>
      <c r="B213">
        <v>0.79737599999999997</v>
      </c>
      <c r="C213">
        <f t="shared" si="3"/>
        <v>79.7376</v>
      </c>
    </row>
    <row r="214" spans="1:3" x14ac:dyDescent="0.25">
      <c r="A214">
        <v>3696.339434</v>
      </c>
      <c r="B214">
        <v>0.78610500000000005</v>
      </c>
      <c r="C214">
        <f t="shared" si="3"/>
        <v>78.610500000000002</v>
      </c>
    </row>
    <row r="215" spans="1:3" x14ac:dyDescent="0.25">
      <c r="A215">
        <v>3694.9232120000001</v>
      </c>
      <c r="B215">
        <v>0.77412599999999998</v>
      </c>
      <c r="C215">
        <f t="shared" si="3"/>
        <v>77.412599999999998</v>
      </c>
    </row>
    <row r="216" spans="1:3" x14ac:dyDescent="0.25">
      <c r="A216">
        <v>3693.5069899999999</v>
      </c>
      <c r="B216">
        <v>0.76150700000000004</v>
      </c>
      <c r="C216">
        <f t="shared" si="3"/>
        <v>76.150700000000001</v>
      </c>
    </row>
    <row r="217" spans="1:3" x14ac:dyDescent="0.25">
      <c r="A217">
        <v>3692.090768</v>
      </c>
      <c r="B217">
        <v>0.748309</v>
      </c>
      <c r="C217">
        <f t="shared" si="3"/>
        <v>74.8309</v>
      </c>
    </row>
    <row r="218" spans="1:3" x14ac:dyDescent="0.25">
      <c r="A218">
        <v>3690.6745460000002</v>
      </c>
      <c r="B218">
        <v>0.73459300000000005</v>
      </c>
      <c r="C218">
        <f t="shared" si="3"/>
        <v>73.459299999999999</v>
      </c>
    </row>
    <row r="219" spans="1:3" x14ac:dyDescent="0.25">
      <c r="A219">
        <v>3689.2583239999999</v>
      </c>
      <c r="B219">
        <v>0.72037399999999996</v>
      </c>
      <c r="C219">
        <f t="shared" si="3"/>
        <v>72.037399999999991</v>
      </c>
    </row>
    <row r="220" spans="1:3" x14ac:dyDescent="0.25">
      <c r="A220">
        <v>3687.8421020000001</v>
      </c>
      <c r="B220">
        <v>0.70557599999999998</v>
      </c>
      <c r="C220">
        <f t="shared" si="3"/>
        <v>70.557599999999994</v>
      </c>
    </row>
    <row r="221" spans="1:3" x14ac:dyDescent="0.25">
      <c r="A221">
        <v>3686.4258799999998</v>
      </c>
      <c r="B221">
        <v>0.69009900000000002</v>
      </c>
      <c r="C221">
        <f t="shared" si="3"/>
        <v>69.009900000000002</v>
      </c>
    </row>
    <row r="222" spans="1:3" x14ac:dyDescent="0.25">
      <c r="A222">
        <v>3685.0096579999999</v>
      </c>
      <c r="B222">
        <v>0.67390600000000001</v>
      </c>
      <c r="C222">
        <f t="shared" si="3"/>
        <v>67.390600000000006</v>
      </c>
    </row>
    <row r="223" spans="1:3" x14ac:dyDescent="0.25">
      <c r="A223">
        <v>3683.5934360000001</v>
      </c>
      <c r="B223">
        <v>0.65705000000000002</v>
      </c>
      <c r="C223">
        <f t="shared" si="3"/>
        <v>65.704999999999998</v>
      </c>
    </row>
    <row r="224" spans="1:3" x14ac:dyDescent="0.25">
      <c r="A224">
        <v>3682.1772139999998</v>
      </c>
      <c r="B224">
        <v>0.63966900000000004</v>
      </c>
      <c r="C224">
        <f t="shared" si="3"/>
        <v>63.966900000000003</v>
      </c>
    </row>
    <row r="225" spans="1:3" x14ac:dyDescent="0.25">
      <c r="A225">
        <v>3680.760992</v>
      </c>
      <c r="B225">
        <v>0.621923</v>
      </c>
      <c r="C225">
        <f t="shared" si="3"/>
        <v>62.192300000000003</v>
      </c>
    </row>
    <row r="226" spans="1:3" x14ac:dyDescent="0.25">
      <c r="A226">
        <v>3679.3447700000002</v>
      </c>
      <c r="B226">
        <v>0.60392199999999996</v>
      </c>
      <c r="C226">
        <f t="shared" si="3"/>
        <v>60.392199999999995</v>
      </c>
    </row>
    <row r="227" spans="1:3" x14ac:dyDescent="0.25">
      <c r="A227">
        <v>3677.9285479999999</v>
      </c>
      <c r="B227">
        <v>0.58571499999999999</v>
      </c>
      <c r="C227">
        <f t="shared" si="3"/>
        <v>58.5715</v>
      </c>
    </row>
    <row r="228" spans="1:3" x14ac:dyDescent="0.25">
      <c r="A228">
        <v>3676.512326</v>
      </c>
      <c r="B228">
        <v>0.56732499999999997</v>
      </c>
      <c r="C228">
        <f t="shared" si="3"/>
        <v>56.732499999999995</v>
      </c>
    </row>
    <row r="229" spans="1:3" x14ac:dyDescent="0.25">
      <c r="A229">
        <v>3675.0961040000002</v>
      </c>
      <c r="B229">
        <v>0.54879100000000003</v>
      </c>
      <c r="C229">
        <f t="shared" si="3"/>
        <v>54.879100000000001</v>
      </c>
    </row>
    <row r="230" spans="1:3" x14ac:dyDescent="0.25">
      <c r="A230">
        <v>3673.6798819999999</v>
      </c>
      <c r="B230">
        <v>0.53013999999999994</v>
      </c>
      <c r="C230">
        <f t="shared" si="3"/>
        <v>53.013999999999996</v>
      </c>
    </row>
    <row r="231" spans="1:3" x14ac:dyDescent="0.25">
      <c r="A231">
        <v>3672.2636600000001</v>
      </c>
      <c r="B231">
        <v>0.51136000000000004</v>
      </c>
      <c r="C231">
        <f t="shared" si="3"/>
        <v>51.136000000000003</v>
      </c>
    </row>
    <row r="232" spans="1:3" x14ac:dyDescent="0.25">
      <c r="A232">
        <v>3670.8474379999998</v>
      </c>
      <c r="B232">
        <v>0.49247400000000002</v>
      </c>
      <c r="C232">
        <f t="shared" si="3"/>
        <v>49.247399999999999</v>
      </c>
    </row>
    <row r="233" spans="1:3" x14ac:dyDescent="0.25">
      <c r="A233">
        <v>3669.4312159999999</v>
      </c>
      <c r="B233">
        <v>0.47356300000000001</v>
      </c>
      <c r="C233">
        <f t="shared" si="3"/>
        <v>47.356300000000005</v>
      </c>
    </row>
    <row r="234" spans="1:3" x14ac:dyDescent="0.25">
      <c r="A234">
        <v>3668.0149940000001</v>
      </c>
      <c r="B234">
        <v>0.45468199999999998</v>
      </c>
      <c r="C234">
        <f t="shared" si="3"/>
        <v>45.468199999999996</v>
      </c>
    </row>
    <row r="235" spans="1:3" x14ac:dyDescent="0.25">
      <c r="A235">
        <v>3666.5987719999998</v>
      </c>
      <c r="B235">
        <v>0.43582399999999999</v>
      </c>
      <c r="C235">
        <f t="shared" si="3"/>
        <v>43.5824</v>
      </c>
    </row>
    <row r="236" spans="1:3" x14ac:dyDescent="0.25">
      <c r="A236">
        <v>3665.18255</v>
      </c>
      <c r="B236">
        <v>0.41700500000000001</v>
      </c>
      <c r="C236">
        <f t="shared" si="3"/>
        <v>41.700499999999998</v>
      </c>
    </row>
    <row r="237" spans="1:3" x14ac:dyDescent="0.25">
      <c r="A237">
        <v>3663.7663280000002</v>
      </c>
      <c r="B237">
        <v>0.39830199999999999</v>
      </c>
      <c r="C237">
        <f t="shared" si="3"/>
        <v>39.830199999999998</v>
      </c>
    </row>
    <row r="238" spans="1:3" x14ac:dyDescent="0.25">
      <c r="A238">
        <v>3662.3501059999999</v>
      </c>
      <c r="B238">
        <v>0.37983099999999997</v>
      </c>
      <c r="C238">
        <f t="shared" si="3"/>
        <v>37.9831</v>
      </c>
    </row>
    <row r="239" spans="1:3" x14ac:dyDescent="0.25">
      <c r="A239">
        <v>3660.933884</v>
      </c>
      <c r="B239">
        <v>0.36170600000000003</v>
      </c>
      <c r="C239">
        <f t="shared" si="3"/>
        <v>36.1706</v>
      </c>
    </row>
    <row r="240" spans="1:3" x14ac:dyDescent="0.25">
      <c r="A240">
        <v>3659.5176620000002</v>
      </c>
      <c r="B240">
        <v>0.34401500000000002</v>
      </c>
      <c r="C240">
        <f t="shared" si="3"/>
        <v>34.401499999999999</v>
      </c>
    </row>
    <row r="241" spans="1:3" x14ac:dyDescent="0.25">
      <c r="A241">
        <v>3658.1014399999999</v>
      </c>
      <c r="B241">
        <v>0.32682099999999997</v>
      </c>
      <c r="C241">
        <f t="shared" si="3"/>
        <v>32.682099999999998</v>
      </c>
    </row>
    <row r="242" spans="1:3" x14ac:dyDescent="0.25">
      <c r="A242">
        <v>3656.6852180000001</v>
      </c>
      <c r="B242">
        <v>0.31016700000000003</v>
      </c>
      <c r="C242">
        <f t="shared" si="3"/>
        <v>31.016700000000004</v>
      </c>
    </row>
    <row r="243" spans="1:3" x14ac:dyDescent="0.25">
      <c r="A243">
        <v>3655.2689959999998</v>
      </c>
      <c r="B243">
        <v>0.29404400000000003</v>
      </c>
      <c r="C243">
        <f t="shared" si="3"/>
        <v>29.404400000000003</v>
      </c>
    </row>
    <row r="244" spans="1:3" x14ac:dyDescent="0.25">
      <c r="A244">
        <v>3653.852774</v>
      </c>
      <c r="B244">
        <v>0.27840300000000001</v>
      </c>
      <c r="C244">
        <f t="shared" si="3"/>
        <v>27.840300000000003</v>
      </c>
    </row>
    <row r="245" spans="1:3" x14ac:dyDescent="0.25">
      <c r="A245">
        <v>3652.4365520000001</v>
      </c>
      <c r="B245">
        <v>0.26322800000000002</v>
      </c>
      <c r="C245">
        <f t="shared" si="3"/>
        <v>26.322800000000001</v>
      </c>
    </row>
    <row r="246" spans="1:3" x14ac:dyDescent="0.25">
      <c r="A246">
        <v>3651.0203299999998</v>
      </c>
      <c r="B246">
        <v>0.24857199999999999</v>
      </c>
      <c r="C246">
        <f t="shared" si="3"/>
        <v>24.857199999999999</v>
      </c>
    </row>
    <row r="247" spans="1:3" x14ac:dyDescent="0.25">
      <c r="A247">
        <v>3649.604108</v>
      </c>
      <c r="B247">
        <v>0.23452100000000001</v>
      </c>
      <c r="C247">
        <f t="shared" si="3"/>
        <v>23.452100000000002</v>
      </c>
    </row>
    <row r="248" spans="1:3" x14ac:dyDescent="0.25">
      <c r="A248">
        <v>3648.1878860000002</v>
      </c>
      <c r="B248">
        <v>0.221139</v>
      </c>
      <c r="C248">
        <f t="shared" si="3"/>
        <v>22.113900000000001</v>
      </c>
    </row>
    <row r="249" spans="1:3" x14ac:dyDescent="0.25">
      <c r="A249">
        <v>3646.7716639999999</v>
      </c>
      <c r="B249">
        <v>0.20840500000000001</v>
      </c>
      <c r="C249">
        <f t="shared" si="3"/>
        <v>20.840500000000002</v>
      </c>
    </row>
    <row r="250" spans="1:3" x14ac:dyDescent="0.25">
      <c r="A250">
        <v>3645.355442</v>
      </c>
      <c r="B250">
        <v>0.19623699999999999</v>
      </c>
      <c r="C250">
        <f t="shared" si="3"/>
        <v>19.623699999999999</v>
      </c>
    </row>
    <row r="251" spans="1:3" x14ac:dyDescent="0.25">
      <c r="A251">
        <v>3643.9392200000002</v>
      </c>
      <c r="B251">
        <v>0.184558</v>
      </c>
      <c r="C251">
        <f t="shared" si="3"/>
        <v>18.4558</v>
      </c>
    </row>
    <row r="252" spans="1:3" x14ac:dyDescent="0.25">
      <c r="A252">
        <v>3642.5229979999999</v>
      </c>
      <c r="B252">
        <v>0.17331099999999999</v>
      </c>
      <c r="C252">
        <f t="shared" si="3"/>
        <v>17.331099999999999</v>
      </c>
    </row>
    <row r="253" spans="1:3" x14ac:dyDescent="0.25">
      <c r="A253">
        <v>3641.1067760000001</v>
      </c>
      <c r="B253">
        <v>0.162438</v>
      </c>
      <c r="C253">
        <f t="shared" si="3"/>
        <v>16.2438</v>
      </c>
    </row>
    <row r="254" spans="1:3" x14ac:dyDescent="0.25">
      <c r="A254">
        <v>3639.6905539999998</v>
      </c>
      <c r="B254">
        <v>0.15188499999999999</v>
      </c>
      <c r="C254">
        <f t="shared" si="3"/>
        <v>15.188499999999999</v>
      </c>
    </row>
    <row r="255" spans="1:3" x14ac:dyDescent="0.25">
      <c r="A255">
        <v>3638.274332</v>
      </c>
      <c r="B255">
        <v>0.141628</v>
      </c>
      <c r="C255">
        <f t="shared" si="3"/>
        <v>14.162800000000001</v>
      </c>
    </row>
    <row r="256" spans="1:3" x14ac:dyDescent="0.25">
      <c r="A256">
        <v>3636.8581100000001</v>
      </c>
      <c r="B256">
        <v>0.13167599999999999</v>
      </c>
      <c r="C256">
        <f t="shared" si="3"/>
        <v>13.167599999999998</v>
      </c>
    </row>
    <row r="257" spans="1:3" x14ac:dyDescent="0.25">
      <c r="A257">
        <v>3635.4418879999998</v>
      </c>
      <c r="B257">
        <v>0.122046</v>
      </c>
      <c r="C257">
        <f t="shared" si="3"/>
        <v>12.204600000000001</v>
      </c>
    </row>
    <row r="258" spans="1:3" x14ac:dyDescent="0.25">
      <c r="A258">
        <v>3634.025666</v>
      </c>
      <c r="B258">
        <v>0.112738</v>
      </c>
      <c r="C258">
        <f t="shared" ref="C258:C321" si="4">B258*100</f>
        <v>11.273800000000001</v>
      </c>
    </row>
    <row r="259" spans="1:3" x14ac:dyDescent="0.25">
      <c r="A259">
        <v>3632.6094440000002</v>
      </c>
      <c r="B259">
        <v>0.10375</v>
      </c>
      <c r="C259">
        <f t="shared" si="4"/>
        <v>10.375</v>
      </c>
    </row>
    <row r="260" spans="1:3" x14ac:dyDescent="0.25">
      <c r="A260">
        <v>3631.1932219999999</v>
      </c>
      <c r="B260">
        <v>9.5113000000000003E-2</v>
      </c>
      <c r="C260">
        <f t="shared" si="4"/>
        <v>9.5113000000000003</v>
      </c>
    </row>
    <row r="261" spans="1:3" x14ac:dyDescent="0.25">
      <c r="A261">
        <v>3629.777</v>
      </c>
      <c r="B261">
        <v>8.6877999999999997E-2</v>
      </c>
      <c r="C261">
        <f t="shared" si="4"/>
        <v>8.6877999999999993</v>
      </c>
    </row>
    <row r="262" spans="1:3" x14ac:dyDescent="0.25">
      <c r="A262">
        <v>3628.3607780000002</v>
      </c>
      <c r="B262">
        <v>7.9100000000000004E-2</v>
      </c>
      <c r="C262">
        <f t="shared" si="4"/>
        <v>7.91</v>
      </c>
    </row>
    <row r="263" spans="1:3" x14ac:dyDescent="0.25">
      <c r="A263">
        <v>3626.9445559999999</v>
      </c>
      <c r="B263">
        <v>7.1820999999999996E-2</v>
      </c>
      <c r="C263">
        <f t="shared" si="4"/>
        <v>7.1820999999999993</v>
      </c>
    </row>
    <row r="264" spans="1:3" x14ac:dyDescent="0.25">
      <c r="A264">
        <v>3625.5283340000001</v>
      </c>
      <c r="B264">
        <v>6.5053E-2</v>
      </c>
      <c r="C264">
        <f t="shared" si="4"/>
        <v>6.5053000000000001</v>
      </c>
    </row>
    <row r="265" spans="1:3" x14ac:dyDescent="0.25">
      <c r="A265">
        <v>3624.1121119999998</v>
      </c>
      <c r="B265">
        <v>5.8805000000000003E-2</v>
      </c>
      <c r="C265">
        <f t="shared" si="4"/>
        <v>5.8805000000000005</v>
      </c>
    </row>
    <row r="266" spans="1:3" x14ac:dyDescent="0.25">
      <c r="A266">
        <v>3622.69589</v>
      </c>
      <c r="B266">
        <v>5.3089999999999998E-2</v>
      </c>
      <c r="C266">
        <f t="shared" si="4"/>
        <v>5.3090000000000002</v>
      </c>
    </row>
    <row r="267" spans="1:3" x14ac:dyDescent="0.25">
      <c r="A267">
        <v>3621.2796680000001</v>
      </c>
      <c r="B267">
        <v>4.7911000000000002E-2</v>
      </c>
      <c r="C267">
        <f t="shared" si="4"/>
        <v>4.7911000000000001</v>
      </c>
    </row>
    <row r="268" spans="1:3" x14ac:dyDescent="0.25">
      <c r="A268">
        <v>3619.8634459999998</v>
      </c>
      <c r="B268">
        <v>4.3251999999999999E-2</v>
      </c>
      <c r="C268">
        <f t="shared" si="4"/>
        <v>4.3251999999999997</v>
      </c>
    </row>
    <row r="269" spans="1:3" x14ac:dyDescent="0.25">
      <c r="A269">
        <v>3618.447224</v>
      </c>
      <c r="B269">
        <v>3.9093999999999997E-2</v>
      </c>
      <c r="C269">
        <f t="shared" si="4"/>
        <v>3.9093999999999998</v>
      </c>
    </row>
    <row r="270" spans="1:3" x14ac:dyDescent="0.25">
      <c r="A270">
        <v>3617.0310020000002</v>
      </c>
      <c r="B270">
        <v>3.5417999999999998E-2</v>
      </c>
      <c r="C270">
        <f t="shared" si="4"/>
        <v>3.5417999999999998</v>
      </c>
    </row>
    <row r="271" spans="1:3" x14ac:dyDescent="0.25">
      <c r="A271">
        <v>3615.6147799999999</v>
      </c>
      <c r="B271">
        <v>3.2183000000000003E-2</v>
      </c>
      <c r="C271">
        <f t="shared" si="4"/>
        <v>3.2183000000000002</v>
      </c>
    </row>
    <row r="272" spans="1:3" x14ac:dyDescent="0.25">
      <c r="A272">
        <v>3614.198558</v>
      </c>
      <c r="B272">
        <v>2.9318E-2</v>
      </c>
      <c r="C272">
        <f t="shared" si="4"/>
        <v>2.9318</v>
      </c>
    </row>
    <row r="273" spans="1:3" x14ac:dyDescent="0.25">
      <c r="A273">
        <v>3612.7823360000002</v>
      </c>
      <c r="B273">
        <v>2.6741999999999998E-2</v>
      </c>
      <c r="C273">
        <f t="shared" si="4"/>
        <v>2.6741999999999999</v>
      </c>
    </row>
    <row r="274" spans="1:3" x14ac:dyDescent="0.25">
      <c r="A274">
        <v>3611.3661139999999</v>
      </c>
      <c r="B274">
        <v>2.4393000000000001E-2</v>
      </c>
      <c r="C274">
        <f t="shared" si="4"/>
        <v>2.4393000000000002</v>
      </c>
    </row>
    <row r="275" spans="1:3" x14ac:dyDescent="0.25">
      <c r="A275">
        <v>3609.9498920000001</v>
      </c>
      <c r="B275">
        <v>2.2245999999999998E-2</v>
      </c>
      <c r="C275">
        <f t="shared" si="4"/>
        <v>2.2245999999999997</v>
      </c>
    </row>
    <row r="276" spans="1:3" x14ac:dyDescent="0.25">
      <c r="A276">
        <v>3608.5336699999998</v>
      </c>
      <c r="B276">
        <v>2.0289999999999999E-2</v>
      </c>
      <c r="C276">
        <f t="shared" si="4"/>
        <v>2.0289999999999999</v>
      </c>
    </row>
    <row r="277" spans="1:3" x14ac:dyDescent="0.25">
      <c r="A277">
        <v>3607.117448</v>
      </c>
      <c r="B277">
        <v>1.8515E-2</v>
      </c>
      <c r="C277">
        <f t="shared" si="4"/>
        <v>1.8514999999999999</v>
      </c>
    </row>
    <row r="278" spans="1:3" x14ac:dyDescent="0.25">
      <c r="A278">
        <v>3605.7012260000001</v>
      </c>
      <c r="B278">
        <v>1.6892999999999998E-2</v>
      </c>
      <c r="C278">
        <f t="shared" si="4"/>
        <v>1.6892999999999998</v>
      </c>
    </row>
    <row r="279" spans="1:3" x14ac:dyDescent="0.25">
      <c r="A279">
        <v>3604.2850039999998</v>
      </c>
      <c r="B279">
        <v>1.5382E-2</v>
      </c>
      <c r="C279">
        <f t="shared" si="4"/>
        <v>1.5382</v>
      </c>
    </row>
    <row r="280" spans="1:3" x14ac:dyDescent="0.25">
      <c r="A280">
        <v>3602.868782</v>
      </c>
      <c r="B280">
        <v>1.3950000000000001E-2</v>
      </c>
      <c r="C280">
        <f t="shared" si="4"/>
        <v>1.395</v>
      </c>
    </row>
    <row r="281" spans="1:3" x14ac:dyDescent="0.25">
      <c r="A281">
        <v>3601.4525600000002</v>
      </c>
      <c r="B281">
        <v>1.2581999999999999E-2</v>
      </c>
      <c r="C281">
        <f t="shared" si="4"/>
        <v>1.2582</v>
      </c>
    </row>
    <row r="282" spans="1:3" x14ac:dyDescent="0.25">
      <c r="A282">
        <v>3600.0363379999999</v>
      </c>
      <c r="B282">
        <v>1.1279000000000001E-2</v>
      </c>
      <c r="C282">
        <f t="shared" si="4"/>
        <v>1.1279000000000001</v>
      </c>
    </row>
    <row r="283" spans="1:3" x14ac:dyDescent="0.25">
      <c r="A283">
        <v>3598.6201160000001</v>
      </c>
      <c r="B283">
        <v>1.0045E-2</v>
      </c>
      <c r="C283">
        <f t="shared" si="4"/>
        <v>1.0044999999999999</v>
      </c>
    </row>
    <row r="284" spans="1:3" x14ac:dyDescent="0.25">
      <c r="A284">
        <v>3597.2038940000002</v>
      </c>
      <c r="B284">
        <v>8.8900000000000003E-3</v>
      </c>
      <c r="C284">
        <f t="shared" si="4"/>
        <v>0.88900000000000001</v>
      </c>
    </row>
    <row r="285" spans="1:3" x14ac:dyDescent="0.25">
      <c r="A285">
        <v>3595.7876719999999</v>
      </c>
      <c r="B285">
        <v>7.8250000000000004E-3</v>
      </c>
      <c r="C285">
        <f t="shared" si="4"/>
        <v>0.78250000000000008</v>
      </c>
    </row>
    <row r="286" spans="1:3" x14ac:dyDescent="0.25">
      <c r="A286">
        <v>3594.3714500000001</v>
      </c>
      <c r="B286">
        <v>6.8570000000000002E-3</v>
      </c>
      <c r="C286">
        <f t="shared" si="4"/>
        <v>0.68569999999999998</v>
      </c>
    </row>
    <row r="287" spans="1:3" x14ac:dyDescent="0.25">
      <c r="A287">
        <v>3592.9552279999998</v>
      </c>
      <c r="B287">
        <v>5.9789999999999999E-3</v>
      </c>
      <c r="C287">
        <f t="shared" si="4"/>
        <v>0.59789999999999999</v>
      </c>
    </row>
    <row r="288" spans="1:3" x14ac:dyDescent="0.25">
      <c r="A288">
        <v>3591.539006</v>
      </c>
      <c r="B288">
        <v>5.182E-3</v>
      </c>
      <c r="C288">
        <f t="shared" si="4"/>
        <v>0.51819999999999999</v>
      </c>
    </row>
    <row r="289" spans="1:3" x14ac:dyDescent="0.25">
      <c r="A289">
        <v>3590.1227840000001</v>
      </c>
      <c r="B289">
        <v>4.4730000000000004E-3</v>
      </c>
      <c r="C289">
        <f t="shared" si="4"/>
        <v>0.44730000000000003</v>
      </c>
    </row>
    <row r="290" spans="1:3" x14ac:dyDescent="0.25">
      <c r="A290">
        <v>3588.7065619999998</v>
      </c>
      <c r="B290">
        <v>3.8649999999999999E-3</v>
      </c>
      <c r="C290">
        <f t="shared" si="4"/>
        <v>0.38650000000000001</v>
      </c>
    </row>
    <row r="291" spans="1:3" x14ac:dyDescent="0.25">
      <c r="A291">
        <v>3587.29034</v>
      </c>
      <c r="B291">
        <v>3.3630000000000001E-3</v>
      </c>
      <c r="C291">
        <f t="shared" si="4"/>
        <v>0.33629999999999999</v>
      </c>
    </row>
    <row r="292" spans="1:3" x14ac:dyDescent="0.25">
      <c r="A292">
        <v>3585.8741180000002</v>
      </c>
      <c r="B292">
        <v>2.9510000000000001E-3</v>
      </c>
      <c r="C292">
        <f t="shared" si="4"/>
        <v>0.29510000000000003</v>
      </c>
    </row>
    <row r="293" spans="1:3" x14ac:dyDescent="0.25">
      <c r="A293">
        <v>3584.4578959999999</v>
      </c>
      <c r="B293">
        <v>2.614E-3</v>
      </c>
      <c r="C293">
        <f t="shared" si="4"/>
        <v>0.26140000000000002</v>
      </c>
    </row>
    <row r="294" spans="1:3" x14ac:dyDescent="0.25">
      <c r="A294">
        <v>3583.0416740000001</v>
      </c>
      <c r="B294">
        <v>2.336E-3</v>
      </c>
      <c r="C294">
        <f t="shared" si="4"/>
        <v>0.2336</v>
      </c>
    </row>
    <row r="295" spans="1:3" x14ac:dyDescent="0.25">
      <c r="A295">
        <v>3581.6254520000002</v>
      </c>
      <c r="B295">
        <v>2.114E-3</v>
      </c>
      <c r="C295">
        <f t="shared" si="4"/>
        <v>0.2114</v>
      </c>
    </row>
    <row r="296" spans="1:3" x14ac:dyDescent="0.25">
      <c r="A296">
        <v>3580.2092299999999</v>
      </c>
      <c r="B296">
        <v>1.9499999999999999E-3</v>
      </c>
      <c r="C296">
        <f t="shared" si="4"/>
        <v>0.19499999999999998</v>
      </c>
    </row>
    <row r="297" spans="1:3" x14ac:dyDescent="0.25">
      <c r="A297">
        <v>3578.7930080000001</v>
      </c>
      <c r="B297">
        <v>1.8439999999999999E-3</v>
      </c>
      <c r="C297">
        <f t="shared" si="4"/>
        <v>0.18439999999999998</v>
      </c>
    </row>
    <row r="298" spans="1:3" x14ac:dyDescent="0.25">
      <c r="A298">
        <v>3577.3767859999998</v>
      </c>
      <c r="B298">
        <v>1.7949999999999999E-3</v>
      </c>
      <c r="C298">
        <f t="shared" si="4"/>
        <v>0.17949999999999999</v>
      </c>
    </row>
    <row r="299" spans="1:3" x14ac:dyDescent="0.25">
      <c r="A299">
        <v>3575.960564</v>
      </c>
      <c r="B299">
        <v>1.8010000000000001E-3</v>
      </c>
      <c r="C299">
        <f t="shared" si="4"/>
        <v>0.18010000000000001</v>
      </c>
    </row>
    <row r="300" spans="1:3" x14ac:dyDescent="0.25">
      <c r="A300">
        <v>3574.5443420000001</v>
      </c>
      <c r="B300">
        <v>1.8550000000000001E-3</v>
      </c>
      <c r="C300">
        <f t="shared" si="4"/>
        <v>0.1855</v>
      </c>
    </row>
    <row r="301" spans="1:3" x14ac:dyDescent="0.25">
      <c r="A301">
        <v>3573.1281199999999</v>
      </c>
      <c r="B301">
        <v>1.9430000000000001E-3</v>
      </c>
      <c r="C301">
        <f t="shared" si="4"/>
        <v>0.1943</v>
      </c>
    </row>
    <row r="302" spans="1:3" x14ac:dyDescent="0.25">
      <c r="A302">
        <v>3571.711898</v>
      </c>
      <c r="B302">
        <v>2.0500000000000002E-3</v>
      </c>
      <c r="C302">
        <f t="shared" si="4"/>
        <v>0.20500000000000002</v>
      </c>
    </row>
    <row r="303" spans="1:3" x14ac:dyDescent="0.25">
      <c r="A303">
        <v>3570.2956760000002</v>
      </c>
      <c r="B303">
        <v>2.1549999999999998E-3</v>
      </c>
      <c r="C303">
        <f t="shared" si="4"/>
        <v>0.21549999999999997</v>
      </c>
    </row>
    <row r="304" spans="1:3" x14ac:dyDescent="0.25">
      <c r="A304">
        <v>3568.8794539999999</v>
      </c>
      <c r="B304">
        <v>2.251E-3</v>
      </c>
      <c r="C304">
        <f t="shared" si="4"/>
        <v>0.22509999999999999</v>
      </c>
    </row>
    <row r="305" spans="1:3" x14ac:dyDescent="0.25">
      <c r="A305">
        <v>3567.4632320000001</v>
      </c>
      <c r="B305">
        <v>2.3340000000000001E-3</v>
      </c>
      <c r="C305">
        <f t="shared" si="4"/>
        <v>0.23340000000000002</v>
      </c>
    </row>
    <row r="306" spans="1:3" x14ac:dyDescent="0.25">
      <c r="A306">
        <v>3566.0470100000002</v>
      </c>
      <c r="B306">
        <v>2.3999999999999998E-3</v>
      </c>
      <c r="C306">
        <f t="shared" si="4"/>
        <v>0.24</v>
      </c>
    </row>
    <row r="307" spans="1:3" x14ac:dyDescent="0.25">
      <c r="A307">
        <v>3564.6307879999999</v>
      </c>
      <c r="B307">
        <v>2.447E-3</v>
      </c>
      <c r="C307">
        <f t="shared" si="4"/>
        <v>0.2447</v>
      </c>
    </row>
    <row r="308" spans="1:3" x14ac:dyDescent="0.25">
      <c r="A308">
        <v>3563.2145660000001</v>
      </c>
      <c r="B308">
        <v>2.4789999999999999E-3</v>
      </c>
      <c r="C308">
        <f t="shared" si="4"/>
        <v>0.24789999999999998</v>
      </c>
    </row>
    <row r="309" spans="1:3" x14ac:dyDescent="0.25">
      <c r="A309">
        <v>3561.7983439999998</v>
      </c>
      <c r="B309">
        <v>2.4979999999999998E-3</v>
      </c>
      <c r="C309">
        <f t="shared" si="4"/>
        <v>0.24979999999999997</v>
      </c>
    </row>
    <row r="310" spans="1:3" x14ac:dyDescent="0.25">
      <c r="A310">
        <v>3560.382122</v>
      </c>
      <c r="B310">
        <v>2.4979999999999998E-3</v>
      </c>
      <c r="C310">
        <f t="shared" si="4"/>
        <v>0.24979999999999997</v>
      </c>
    </row>
    <row r="311" spans="1:3" x14ac:dyDescent="0.25">
      <c r="A311">
        <v>3558.9659000000001</v>
      </c>
      <c r="B311">
        <v>2.4750000000000002E-3</v>
      </c>
      <c r="C311">
        <f t="shared" si="4"/>
        <v>0.24750000000000003</v>
      </c>
    </row>
    <row r="312" spans="1:3" x14ac:dyDescent="0.25">
      <c r="A312">
        <v>3557.5496779999999</v>
      </c>
      <c r="B312">
        <v>2.434E-3</v>
      </c>
      <c r="C312">
        <f t="shared" si="4"/>
        <v>0.24340000000000001</v>
      </c>
    </row>
    <row r="313" spans="1:3" x14ac:dyDescent="0.25">
      <c r="A313">
        <v>3556.133456</v>
      </c>
      <c r="B313">
        <v>2.3860000000000001E-3</v>
      </c>
      <c r="C313">
        <f t="shared" si="4"/>
        <v>0.23860000000000001</v>
      </c>
    </row>
    <row r="314" spans="1:3" x14ac:dyDescent="0.25">
      <c r="A314">
        <v>3554.7172340000002</v>
      </c>
      <c r="B314">
        <v>2.336E-3</v>
      </c>
      <c r="C314">
        <f t="shared" si="4"/>
        <v>0.2336</v>
      </c>
    </row>
    <row r="315" spans="1:3" x14ac:dyDescent="0.25">
      <c r="A315">
        <v>3553.3010119999999</v>
      </c>
      <c r="B315">
        <v>2.2780000000000001E-3</v>
      </c>
      <c r="C315">
        <f t="shared" si="4"/>
        <v>0.2278</v>
      </c>
    </row>
    <row r="316" spans="1:3" x14ac:dyDescent="0.25">
      <c r="A316">
        <v>3551.8847900000001</v>
      </c>
      <c r="B316">
        <v>2.2009999999999998E-3</v>
      </c>
      <c r="C316">
        <f t="shared" si="4"/>
        <v>0.22009999999999999</v>
      </c>
    </row>
    <row r="317" spans="1:3" x14ac:dyDescent="0.25">
      <c r="A317">
        <v>3550.4685679999998</v>
      </c>
      <c r="B317">
        <v>2.1029999999999998E-3</v>
      </c>
      <c r="C317">
        <f t="shared" si="4"/>
        <v>0.21029999999999999</v>
      </c>
    </row>
    <row r="318" spans="1:3" x14ac:dyDescent="0.25">
      <c r="A318">
        <v>3549.0523459999999</v>
      </c>
      <c r="B318">
        <v>1.9980000000000002E-3</v>
      </c>
      <c r="C318">
        <f t="shared" si="4"/>
        <v>0.19980000000000003</v>
      </c>
    </row>
    <row r="319" spans="1:3" x14ac:dyDescent="0.25">
      <c r="A319">
        <v>3547.6361240000001</v>
      </c>
      <c r="B319">
        <v>1.902E-3</v>
      </c>
      <c r="C319">
        <f t="shared" si="4"/>
        <v>0.19020000000000001</v>
      </c>
    </row>
    <row r="320" spans="1:3" x14ac:dyDescent="0.25">
      <c r="A320">
        <v>3546.2199019999998</v>
      </c>
      <c r="B320">
        <v>1.8190000000000001E-3</v>
      </c>
      <c r="C320">
        <f t="shared" si="4"/>
        <v>0.18190000000000001</v>
      </c>
    </row>
    <row r="321" spans="1:3" x14ac:dyDescent="0.25">
      <c r="A321">
        <v>3544.80368</v>
      </c>
      <c r="B321">
        <v>1.7520000000000001E-3</v>
      </c>
      <c r="C321">
        <f t="shared" si="4"/>
        <v>0.17520000000000002</v>
      </c>
    </row>
    <row r="322" spans="1:3" x14ac:dyDescent="0.25">
      <c r="A322">
        <v>3543.3874580000002</v>
      </c>
      <c r="B322">
        <v>1.704E-3</v>
      </c>
      <c r="C322">
        <f t="shared" ref="C322:C385" si="5">B322*100</f>
        <v>0.1704</v>
      </c>
    </row>
    <row r="323" spans="1:3" x14ac:dyDescent="0.25">
      <c r="A323">
        <v>3541.9712359999999</v>
      </c>
      <c r="B323">
        <v>1.6750000000000001E-3</v>
      </c>
      <c r="C323">
        <f t="shared" si="5"/>
        <v>0.16750000000000001</v>
      </c>
    </row>
    <row r="324" spans="1:3" x14ac:dyDescent="0.25">
      <c r="A324">
        <v>3540.555014</v>
      </c>
      <c r="B324">
        <v>1.6620000000000001E-3</v>
      </c>
      <c r="C324">
        <f t="shared" si="5"/>
        <v>0.16620000000000001</v>
      </c>
    </row>
    <row r="325" spans="1:3" x14ac:dyDescent="0.25">
      <c r="A325">
        <v>3539.1387920000002</v>
      </c>
      <c r="B325">
        <v>1.6620000000000001E-3</v>
      </c>
      <c r="C325">
        <f t="shared" si="5"/>
        <v>0.16620000000000001</v>
      </c>
    </row>
    <row r="326" spans="1:3" x14ac:dyDescent="0.25">
      <c r="A326">
        <v>3537.7225699999999</v>
      </c>
      <c r="B326">
        <v>1.6689999999999999E-3</v>
      </c>
      <c r="C326">
        <f t="shared" si="5"/>
        <v>0.16689999999999999</v>
      </c>
    </row>
    <row r="327" spans="1:3" x14ac:dyDescent="0.25">
      <c r="A327">
        <v>3536.3063480000001</v>
      </c>
      <c r="B327">
        <v>1.6750000000000001E-3</v>
      </c>
      <c r="C327">
        <f t="shared" si="5"/>
        <v>0.16750000000000001</v>
      </c>
    </row>
    <row r="328" spans="1:3" x14ac:dyDescent="0.25">
      <c r="A328">
        <v>3534.8901259999998</v>
      </c>
      <c r="B328">
        <v>1.6750000000000001E-3</v>
      </c>
      <c r="C328">
        <f t="shared" si="5"/>
        <v>0.16750000000000001</v>
      </c>
    </row>
    <row r="329" spans="1:3" x14ac:dyDescent="0.25">
      <c r="A329">
        <v>3533.4739039999999</v>
      </c>
      <c r="B329">
        <v>1.6659999999999999E-3</v>
      </c>
      <c r="C329">
        <f t="shared" si="5"/>
        <v>0.1666</v>
      </c>
    </row>
    <row r="330" spans="1:3" x14ac:dyDescent="0.25">
      <c r="A330">
        <v>3532.0576820000001</v>
      </c>
      <c r="B330">
        <v>1.6459999999999999E-3</v>
      </c>
      <c r="C330">
        <f t="shared" si="5"/>
        <v>0.1646</v>
      </c>
    </row>
    <row r="331" spans="1:3" x14ac:dyDescent="0.25">
      <c r="A331">
        <v>3530.6414599999998</v>
      </c>
      <c r="B331">
        <v>1.6180000000000001E-3</v>
      </c>
      <c r="C331">
        <f t="shared" si="5"/>
        <v>0.1618</v>
      </c>
    </row>
    <row r="332" spans="1:3" x14ac:dyDescent="0.25">
      <c r="A332">
        <v>3529.225238</v>
      </c>
      <c r="B332">
        <v>1.5889999999999999E-3</v>
      </c>
      <c r="C332">
        <f t="shared" si="5"/>
        <v>0.15889999999999999</v>
      </c>
    </row>
    <row r="333" spans="1:3" x14ac:dyDescent="0.25">
      <c r="A333">
        <v>3527.8090160000002</v>
      </c>
      <c r="B333">
        <v>1.5640000000000001E-3</v>
      </c>
      <c r="C333">
        <f t="shared" si="5"/>
        <v>0.15640000000000001</v>
      </c>
    </row>
    <row r="334" spans="1:3" x14ac:dyDescent="0.25">
      <c r="A334">
        <v>3526.3927939999999</v>
      </c>
      <c r="B334">
        <v>1.544E-3</v>
      </c>
      <c r="C334">
        <f t="shared" si="5"/>
        <v>0.15440000000000001</v>
      </c>
    </row>
    <row r="335" spans="1:3" x14ac:dyDescent="0.25">
      <c r="A335">
        <v>3524.976572</v>
      </c>
      <c r="B335">
        <v>1.529E-3</v>
      </c>
      <c r="C335">
        <f t="shared" si="5"/>
        <v>0.15290000000000001</v>
      </c>
    </row>
    <row r="336" spans="1:3" x14ac:dyDescent="0.25">
      <c r="A336">
        <v>3523.5603500000002</v>
      </c>
      <c r="B336">
        <v>1.5219999999999999E-3</v>
      </c>
      <c r="C336">
        <f t="shared" si="5"/>
        <v>0.1522</v>
      </c>
    </row>
    <row r="337" spans="1:3" x14ac:dyDescent="0.25">
      <c r="A337">
        <v>3522.1441279999999</v>
      </c>
      <c r="B337">
        <v>1.5250000000000001E-3</v>
      </c>
      <c r="C337">
        <f t="shared" si="5"/>
        <v>0.1525</v>
      </c>
    </row>
    <row r="338" spans="1:3" x14ac:dyDescent="0.25">
      <c r="A338">
        <v>3520.7279060000001</v>
      </c>
      <c r="B338">
        <v>1.5330000000000001E-3</v>
      </c>
      <c r="C338">
        <f t="shared" si="5"/>
        <v>0.15330000000000002</v>
      </c>
    </row>
    <row r="339" spans="1:3" x14ac:dyDescent="0.25">
      <c r="A339">
        <v>3519.3116839999998</v>
      </c>
      <c r="B339">
        <v>1.539E-3</v>
      </c>
      <c r="C339">
        <f t="shared" si="5"/>
        <v>0.15390000000000001</v>
      </c>
    </row>
    <row r="340" spans="1:3" x14ac:dyDescent="0.25">
      <c r="A340">
        <v>3517.895462</v>
      </c>
      <c r="B340">
        <v>1.544E-3</v>
      </c>
      <c r="C340">
        <f t="shared" si="5"/>
        <v>0.15440000000000001</v>
      </c>
    </row>
    <row r="341" spans="1:3" x14ac:dyDescent="0.25">
      <c r="A341">
        <v>3516.4792400000001</v>
      </c>
      <c r="B341">
        <v>1.557E-3</v>
      </c>
      <c r="C341">
        <f t="shared" si="5"/>
        <v>0.15570000000000001</v>
      </c>
    </row>
    <row r="342" spans="1:3" x14ac:dyDescent="0.25">
      <c r="A342">
        <v>3515.0630179999998</v>
      </c>
      <c r="B342">
        <v>1.585E-3</v>
      </c>
      <c r="C342">
        <f t="shared" si="5"/>
        <v>0.1585</v>
      </c>
    </row>
    <row r="343" spans="1:3" x14ac:dyDescent="0.25">
      <c r="A343">
        <v>3513.646796</v>
      </c>
      <c r="B343">
        <v>1.627E-3</v>
      </c>
      <c r="C343">
        <f t="shared" si="5"/>
        <v>0.16270000000000001</v>
      </c>
    </row>
    <row r="344" spans="1:3" x14ac:dyDescent="0.25">
      <c r="A344">
        <v>3512.2305740000002</v>
      </c>
      <c r="B344">
        <v>1.678E-3</v>
      </c>
      <c r="C344">
        <f t="shared" si="5"/>
        <v>0.1678</v>
      </c>
    </row>
    <row r="345" spans="1:3" x14ac:dyDescent="0.25">
      <c r="A345">
        <v>3510.8143519999999</v>
      </c>
      <c r="B345">
        <v>1.7390000000000001E-3</v>
      </c>
      <c r="C345">
        <f t="shared" si="5"/>
        <v>0.1739</v>
      </c>
    </row>
    <row r="346" spans="1:3" x14ac:dyDescent="0.25">
      <c r="A346">
        <v>3509.39813</v>
      </c>
      <c r="B346">
        <v>1.805E-3</v>
      </c>
      <c r="C346">
        <f t="shared" si="5"/>
        <v>0.18049999999999999</v>
      </c>
    </row>
    <row r="347" spans="1:3" x14ac:dyDescent="0.25">
      <c r="A347">
        <v>3507.9819080000002</v>
      </c>
      <c r="B347">
        <v>1.8619999999999999E-3</v>
      </c>
      <c r="C347">
        <f t="shared" si="5"/>
        <v>0.1862</v>
      </c>
    </row>
    <row r="348" spans="1:3" x14ac:dyDescent="0.25">
      <c r="A348">
        <v>3506.5656859999999</v>
      </c>
      <c r="B348">
        <v>1.9040000000000001E-3</v>
      </c>
      <c r="C348">
        <f t="shared" si="5"/>
        <v>0.19040000000000001</v>
      </c>
    </row>
    <row r="349" spans="1:3" x14ac:dyDescent="0.25">
      <c r="A349">
        <v>3505.1494640000001</v>
      </c>
      <c r="B349">
        <v>1.923E-3</v>
      </c>
      <c r="C349">
        <f t="shared" si="5"/>
        <v>0.1923</v>
      </c>
    </row>
    <row r="350" spans="1:3" x14ac:dyDescent="0.25">
      <c r="A350">
        <v>3503.7332419999998</v>
      </c>
      <c r="B350">
        <v>1.918E-3</v>
      </c>
      <c r="C350">
        <f t="shared" si="5"/>
        <v>0.1918</v>
      </c>
    </row>
    <row r="351" spans="1:3" x14ac:dyDescent="0.25">
      <c r="A351">
        <v>3502.31702</v>
      </c>
      <c r="B351">
        <v>1.8890000000000001E-3</v>
      </c>
      <c r="C351">
        <f t="shared" si="5"/>
        <v>0.18890000000000001</v>
      </c>
    </row>
    <row r="352" spans="1:3" x14ac:dyDescent="0.25">
      <c r="A352">
        <v>3500.9007980000001</v>
      </c>
      <c r="B352">
        <v>1.8420000000000001E-3</v>
      </c>
      <c r="C352">
        <f t="shared" si="5"/>
        <v>0.1842</v>
      </c>
    </row>
    <row r="353" spans="1:3" x14ac:dyDescent="0.25">
      <c r="A353">
        <v>3499.4845759999998</v>
      </c>
      <c r="B353">
        <v>1.7819999999999999E-3</v>
      </c>
      <c r="C353">
        <f t="shared" si="5"/>
        <v>0.1782</v>
      </c>
    </row>
    <row r="354" spans="1:3" x14ac:dyDescent="0.25">
      <c r="A354">
        <v>3498.068354</v>
      </c>
      <c r="B354">
        <v>1.712E-3</v>
      </c>
      <c r="C354">
        <f t="shared" si="5"/>
        <v>0.17119999999999999</v>
      </c>
    </row>
    <row r="355" spans="1:3" x14ac:dyDescent="0.25">
      <c r="A355">
        <v>3496.6521320000002</v>
      </c>
      <c r="B355">
        <v>1.637E-3</v>
      </c>
      <c r="C355">
        <f t="shared" si="5"/>
        <v>0.16370000000000001</v>
      </c>
    </row>
    <row r="356" spans="1:3" x14ac:dyDescent="0.25">
      <c r="A356">
        <v>3495.2359099999999</v>
      </c>
      <c r="B356">
        <v>1.5659999999999999E-3</v>
      </c>
      <c r="C356">
        <f t="shared" si="5"/>
        <v>0.15659999999999999</v>
      </c>
    </row>
    <row r="357" spans="1:3" x14ac:dyDescent="0.25">
      <c r="A357">
        <v>3493.819688</v>
      </c>
      <c r="B357">
        <v>1.5039999999999999E-3</v>
      </c>
      <c r="C357">
        <f t="shared" si="5"/>
        <v>0.15039999999999998</v>
      </c>
    </row>
    <row r="358" spans="1:3" x14ac:dyDescent="0.25">
      <c r="A358">
        <v>3492.4034660000002</v>
      </c>
      <c r="B358">
        <v>1.4519999999999999E-3</v>
      </c>
      <c r="C358">
        <f t="shared" si="5"/>
        <v>0.1452</v>
      </c>
    </row>
    <row r="359" spans="1:3" x14ac:dyDescent="0.25">
      <c r="A359">
        <v>3490.9872439999999</v>
      </c>
      <c r="B359">
        <v>1.4090000000000001E-3</v>
      </c>
      <c r="C359">
        <f t="shared" si="5"/>
        <v>0.1409</v>
      </c>
    </row>
    <row r="360" spans="1:3" x14ac:dyDescent="0.25">
      <c r="A360">
        <v>3489.5710220000001</v>
      </c>
      <c r="B360">
        <v>1.3749999999999999E-3</v>
      </c>
      <c r="C360">
        <f t="shared" si="5"/>
        <v>0.13749999999999998</v>
      </c>
    </row>
    <row r="361" spans="1:3" x14ac:dyDescent="0.25">
      <c r="A361">
        <v>3488.1547999999998</v>
      </c>
      <c r="B361">
        <v>1.3500000000000001E-3</v>
      </c>
      <c r="C361">
        <f t="shared" si="5"/>
        <v>0.13500000000000001</v>
      </c>
    </row>
    <row r="362" spans="1:3" x14ac:dyDescent="0.25">
      <c r="A362">
        <v>3486.738578</v>
      </c>
      <c r="B362">
        <v>1.333E-3</v>
      </c>
      <c r="C362">
        <f t="shared" si="5"/>
        <v>0.1333</v>
      </c>
    </row>
    <row r="363" spans="1:3" x14ac:dyDescent="0.25">
      <c r="A363">
        <v>3485.3223560000001</v>
      </c>
      <c r="B363">
        <v>1.328E-3</v>
      </c>
      <c r="C363">
        <f t="shared" si="5"/>
        <v>0.1328</v>
      </c>
    </row>
    <row r="364" spans="1:3" x14ac:dyDescent="0.25">
      <c r="A364">
        <v>3483.9061339999998</v>
      </c>
      <c r="B364">
        <v>1.3370000000000001E-3</v>
      </c>
      <c r="C364">
        <f t="shared" si="5"/>
        <v>0.13370000000000001</v>
      </c>
    </row>
    <row r="365" spans="1:3" x14ac:dyDescent="0.25">
      <c r="A365">
        <v>3482.489912</v>
      </c>
      <c r="B365">
        <v>1.359E-3</v>
      </c>
      <c r="C365">
        <f t="shared" si="5"/>
        <v>0.13589999999999999</v>
      </c>
    </row>
    <row r="366" spans="1:3" x14ac:dyDescent="0.25">
      <c r="A366">
        <v>3481.0736900000002</v>
      </c>
      <c r="B366">
        <v>1.387E-3</v>
      </c>
      <c r="C366">
        <f t="shared" si="5"/>
        <v>0.13869999999999999</v>
      </c>
    </row>
    <row r="367" spans="1:3" x14ac:dyDescent="0.25">
      <c r="A367">
        <v>3479.657467</v>
      </c>
      <c r="B367">
        <v>1.4159999999999999E-3</v>
      </c>
      <c r="C367">
        <f t="shared" si="5"/>
        <v>0.1416</v>
      </c>
    </row>
    <row r="368" spans="1:3" x14ac:dyDescent="0.25">
      <c r="A368">
        <v>3478.2412450000002</v>
      </c>
      <c r="B368">
        <v>1.4450000000000001E-3</v>
      </c>
      <c r="C368">
        <f t="shared" si="5"/>
        <v>0.14450000000000002</v>
      </c>
    </row>
    <row r="369" spans="1:3" x14ac:dyDescent="0.25">
      <c r="A369">
        <v>3476.8250229999999</v>
      </c>
      <c r="B369">
        <v>1.47E-3</v>
      </c>
      <c r="C369">
        <f t="shared" si="5"/>
        <v>0.14699999999999999</v>
      </c>
    </row>
    <row r="370" spans="1:3" x14ac:dyDescent="0.25">
      <c r="A370">
        <v>3475.408801</v>
      </c>
      <c r="B370">
        <v>1.4790000000000001E-3</v>
      </c>
      <c r="C370">
        <f t="shared" si="5"/>
        <v>0.1479</v>
      </c>
    </row>
    <row r="371" spans="1:3" x14ac:dyDescent="0.25">
      <c r="A371">
        <v>3473.9925790000002</v>
      </c>
      <c r="B371">
        <v>1.467E-3</v>
      </c>
      <c r="C371">
        <f t="shared" si="5"/>
        <v>0.1467</v>
      </c>
    </row>
    <row r="372" spans="1:3" x14ac:dyDescent="0.25">
      <c r="A372">
        <v>3472.5763569999999</v>
      </c>
      <c r="B372">
        <v>1.4369999999999999E-3</v>
      </c>
      <c r="C372">
        <f t="shared" si="5"/>
        <v>0.14369999999999999</v>
      </c>
    </row>
    <row r="373" spans="1:3" x14ac:dyDescent="0.25">
      <c r="A373">
        <v>3471.1601350000001</v>
      </c>
      <c r="B373">
        <v>1.395E-3</v>
      </c>
      <c r="C373">
        <f t="shared" si="5"/>
        <v>0.13949999999999999</v>
      </c>
    </row>
    <row r="374" spans="1:3" x14ac:dyDescent="0.25">
      <c r="A374">
        <v>3469.7439129999998</v>
      </c>
      <c r="B374">
        <v>1.3489999999999999E-3</v>
      </c>
      <c r="C374">
        <f t="shared" si="5"/>
        <v>0.13489999999999999</v>
      </c>
    </row>
    <row r="375" spans="1:3" x14ac:dyDescent="0.25">
      <c r="A375">
        <v>3468.327691</v>
      </c>
      <c r="B375">
        <v>1.3010000000000001E-3</v>
      </c>
      <c r="C375">
        <f t="shared" si="5"/>
        <v>0.13009999999999999</v>
      </c>
    </row>
    <row r="376" spans="1:3" x14ac:dyDescent="0.25">
      <c r="A376">
        <v>3466.9114690000001</v>
      </c>
      <c r="B376">
        <v>1.256E-3</v>
      </c>
      <c r="C376">
        <f t="shared" si="5"/>
        <v>0.12559999999999999</v>
      </c>
    </row>
    <row r="377" spans="1:3" x14ac:dyDescent="0.25">
      <c r="A377">
        <v>3465.4952469999998</v>
      </c>
      <c r="B377">
        <v>1.2160000000000001E-3</v>
      </c>
      <c r="C377">
        <f t="shared" si="5"/>
        <v>0.12160000000000001</v>
      </c>
    </row>
    <row r="378" spans="1:3" x14ac:dyDescent="0.25">
      <c r="A378">
        <v>3464.079025</v>
      </c>
      <c r="B378">
        <v>1.1800000000000001E-3</v>
      </c>
      <c r="C378">
        <f t="shared" si="5"/>
        <v>0.11800000000000001</v>
      </c>
    </row>
    <row r="379" spans="1:3" x14ac:dyDescent="0.25">
      <c r="A379">
        <v>3462.6628030000002</v>
      </c>
      <c r="B379">
        <v>1.1509999999999999E-3</v>
      </c>
      <c r="C379">
        <f t="shared" si="5"/>
        <v>0.11509999999999999</v>
      </c>
    </row>
    <row r="380" spans="1:3" x14ac:dyDescent="0.25">
      <c r="A380">
        <v>3461.2465809999999</v>
      </c>
      <c r="B380">
        <v>1.132E-3</v>
      </c>
      <c r="C380">
        <f t="shared" si="5"/>
        <v>0.1132</v>
      </c>
    </row>
    <row r="381" spans="1:3" x14ac:dyDescent="0.25">
      <c r="A381">
        <v>3459.830359</v>
      </c>
      <c r="B381">
        <v>1.126E-3</v>
      </c>
      <c r="C381">
        <f t="shared" si="5"/>
        <v>0.11260000000000001</v>
      </c>
    </row>
    <row r="382" spans="1:3" x14ac:dyDescent="0.25">
      <c r="A382">
        <v>3458.4141370000002</v>
      </c>
      <c r="B382">
        <v>1.1280000000000001E-3</v>
      </c>
      <c r="C382">
        <f t="shared" si="5"/>
        <v>0.11280000000000001</v>
      </c>
    </row>
    <row r="383" spans="1:3" x14ac:dyDescent="0.25">
      <c r="A383">
        <v>3456.9979149999999</v>
      </c>
      <c r="B383">
        <v>1.1329999999999999E-3</v>
      </c>
      <c r="C383">
        <f t="shared" si="5"/>
        <v>0.11329999999999998</v>
      </c>
    </row>
    <row r="384" spans="1:3" x14ac:dyDescent="0.25">
      <c r="A384">
        <v>3455.5816930000001</v>
      </c>
      <c r="B384">
        <v>1.14E-3</v>
      </c>
      <c r="C384">
        <f t="shared" si="5"/>
        <v>0.11399999999999999</v>
      </c>
    </row>
    <row r="385" spans="1:3" x14ac:dyDescent="0.25">
      <c r="A385">
        <v>3454.1654709999998</v>
      </c>
      <c r="B385">
        <v>1.147E-3</v>
      </c>
      <c r="C385">
        <f t="shared" si="5"/>
        <v>0.1147</v>
      </c>
    </row>
    <row r="386" spans="1:3" x14ac:dyDescent="0.25">
      <c r="A386">
        <v>3452.749249</v>
      </c>
      <c r="B386">
        <v>1.1540000000000001E-3</v>
      </c>
      <c r="C386">
        <f t="shared" ref="C386:C449" si="6">B386*100</f>
        <v>0.1154</v>
      </c>
    </row>
    <row r="387" spans="1:3" x14ac:dyDescent="0.25">
      <c r="A387">
        <v>3451.3330270000001</v>
      </c>
      <c r="B387">
        <v>1.1620000000000001E-3</v>
      </c>
      <c r="C387">
        <f t="shared" si="6"/>
        <v>0.11620000000000001</v>
      </c>
    </row>
    <row r="388" spans="1:3" x14ac:dyDescent="0.25">
      <c r="A388">
        <v>3449.9168049999998</v>
      </c>
      <c r="B388">
        <v>1.1640000000000001E-3</v>
      </c>
      <c r="C388">
        <f t="shared" si="6"/>
        <v>0.1164</v>
      </c>
    </row>
    <row r="389" spans="1:3" x14ac:dyDescent="0.25">
      <c r="A389">
        <v>3448.500583</v>
      </c>
      <c r="B389">
        <v>1.1559999999999999E-3</v>
      </c>
      <c r="C389">
        <f t="shared" si="6"/>
        <v>0.11559999999999999</v>
      </c>
    </row>
    <row r="390" spans="1:3" x14ac:dyDescent="0.25">
      <c r="A390">
        <v>3447.0843610000002</v>
      </c>
      <c r="B390">
        <v>1.1360000000000001E-3</v>
      </c>
      <c r="C390">
        <f t="shared" si="6"/>
        <v>0.11360000000000001</v>
      </c>
    </row>
    <row r="391" spans="1:3" x14ac:dyDescent="0.25">
      <c r="A391">
        <v>3445.6681389999999</v>
      </c>
      <c r="B391">
        <v>1.108E-3</v>
      </c>
      <c r="C391">
        <f t="shared" si="6"/>
        <v>0.11080000000000001</v>
      </c>
    </row>
    <row r="392" spans="1:3" x14ac:dyDescent="0.25">
      <c r="A392">
        <v>3444.251917</v>
      </c>
      <c r="B392">
        <v>1.077E-3</v>
      </c>
      <c r="C392">
        <f t="shared" si="6"/>
        <v>0.1077</v>
      </c>
    </row>
    <row r="393" spans="1:3" x14ac:dyDescent="0.25">
      <c r="A393">
        <v>3442.8356950000002</v>
      </c>
      <c r="B393">
        <v>1.0430000000000001E-3</v>
      </c>
      <c r="C393">
        <f t="shared" si="6"/>
        <v>0.1043</v>
      </c>
    </row>
    <row r="394" spans="1:3" x14ac:dyDescent="0.25">
      <c r="A394">
        <v>3441.4194729999999</v>
      </c>
      <c r="B394">
        <v>1.0059999999999999E-3</v>
      </c>
      <c r="C394">
        <f t="shared" si="6"/>
        <v>0.10059999999999999</v>
      </c>
    </row>
    <row r="395" spans="1:3" x14ac:dyDescent="0.25">
      <c r="A395">
        <v>3440.0032510000001</v>
      </c>
      <c r="B395">
        <v>9.68E-4</v>
      </c>
      <c r="C395">
        <f t="shared" si="6"/>
        <v>9.6799999999999997E-2</v>
      </c>
    </row>
    <row r="396" spans="1:3" x14ac:dyDescent="0.25">
      <c r="A396">
        <v>3438.5870289999998</v>
      </c>
      <c r="B396">
        <v>9.3499999999999996E-4</v>
      </c>
      <c r="C396">
        <f t="shared" si="6"/>
        <v>9.35E-2</v>
      </c>
    </row>
    <row r="397" spans="1:3" x14ac:dyDescent="0.25">
      <c r="A397">
        <v>3437.170807</v>
      </c>
      <c r="B397">
        <v>9.0899999999999998E-4</v>
      </c>
      <c r="C397">
        <f t="shared" si="6"/>
        <v>9.0899999999999995E-2</v>
      </c>
    </row>
    <row r="398" spans="1:3" x14ac:dyDescent="0.25">
      <c r="A398">
        <v>3435.7545850000001</v>
      </c>
      <c r="B398">
        <v>8.9099999999999997E-4</v>
      </c>
      <c r="C398">
        <f t="shared" si="6"/>
        <v>8.9099999999999999E-2</v>
      </c>
    </row>
    <row r="399" spans="1:3" x14ac:dyDescent="0.25">
      <c r="A399">
        <v>3434.3383629999998</v>
      </c>
      <c r="B399">
        <v>8.83E-4</v>
      </c>
      <c r="C399">
        <f t="shared" si="6"/>
        <v>8.8300000000000003E-2</v>
      </c>
    </row>
    <row r="400" spans="1:3" x14ac:dyDescent="0.25">
      <c r="A400">
        <v>3432.922141</v>
      </c>
      <c r="B400">
        <v>8.8900000000000003E-4</v>
      </c>
      <c r="C400">
        <f t="shared" si="6"/>
        <v>8.8900000000000007E-2</v>
      </c>
    </row>
    <row r="401" spans="1:3" x14ac:dyDescent="0.25">
      <c r="A401">
        <v>3431.5059190000002</v>
      </c>
      <c r="B401">
        <v>9.1200000000000005E-4</v>
      </c>
      <c r="C401">
        <f t="shared" si="6"/>
        <v>9.1200000000000003E-2</v>
      </c>
    </row>
    <row r="402" spans="1:3" x14ac:dyDescent="0.25">
      <c r="A402">
        <v>3430.0896969999999</v>
      </c>
      <c r="B402">
        <v>9.5299999999999996E-4</v>
      </c>
      <c r="C402">
        <f t="shared" si="6"/>
        <v>9.5299999999999996E-2</v>
      </c>
    </row>
    <row r="403" spans="1:3" x14ac:dyDescent="0.25">
      <c r="A403">
        <v>3428.6734750000001</v>
      </c>
      <c r="B403">
        <v>1.0089999999999999E-3</v>
      </c>
      <c r="C403">
        <f t="shared" si="6"/>
        <v>0.10089999999999999</v>
      </c>
    </row>
    <row r="404" spans="1:3" x14ac:dyDescent="0.25">
      <c r="A404">
        <v>3427.2572530000002</v>
      </c>
      <c r="B404">
        <v>1.078E-3</v>
      </c>
      <c r="C404">
        <f t="shared" si="6"/>
        <v>0.10779999999999999</v>
      </c>
    </row>
    <row r="405" spans="1:3" x14ac:dyDescent="0.25">
      <c r="A405">
        <v>3425.8410309999999</v>
      </c>
      <c r="B405">
        <v>1.1559999999999999E-3</v>
      </c>
      <c r="C405">
        <f t="shared" si="6"/>
        <v>0.11559999999999999</v>
      </c>
    </row>
    <row r="406" spans="1:3" x14ac:dyDescent="0.25">
      <c r="A406">
        <v>3424.4248090000001</v>
      </c>
      <c r="B406">
        <v>1.2329999999999999E-3</v>
      </c>
      <c r="C406">
        <f t="shared" si="6"/>
        <v>0.12329999999999999</v>
      </c>
    </row>
    <row r="407" spans="1:3" x14ac:dyDescent="0.25">
      <c r="A407">
        <v>3423.0085869999998</v>
      </c>
      <c r="B407">
        <v>1.3029999999999999E-3</v>
      </c>
      <c r="C407">
        <f t="shared" si="6"/>
        <v>0.1303</v>
      </c>
    </row>
    <row r="408" spans="1:3" x14ac:dyDescent="0.25">
      <c r="A408">
        <v>3421.592365</v>
      </c>
      <c r="B408">
        <v>1.3680000000000001E-3</v>
      </c>
      <c r="C408">
        <f t="shared" si="6"/>
        <v>0.1368</v>
      </c>
    </row>
    <row r="409" spans="1:3" x14ac:dyDescent="0.25">
      <c r="A409">
        <v>3420.1761430000001</v>
      </c>
      <c r="B409">
        <v>1.4270000000000001E-3</v>
      </c>
      <c r="C409">
        <f t="shared" si="6"/>
        <v>0.14270000000000002</v>
      </c>
    </row>
    <row r="410" spans="1:3" x14ac:dyDescent="0.25">
      <c r="A410">
        <v>3418.7599209999998</v>
      </c>
      <c r="B410">
        <v>1.4779999999999999E-3</v>
      </c>
      <c r="C410">
        <f t="shared" si="6"/>
        <v>0.14779999999999999</v>
      </c>
    </row>
    <row r="411" spans="1:3" x14ac:dyDescent="0.25">
      <c r="A411">
        <v>3417.343699</v>
      </c>
      <c r="B411">
        <v>1.5169999999999999E-3</v>
      </c>
      <c r="C411">
        <f t="shared" si="6"/>
        <v>0.1517</v>
      </c>
    </row>
    <row r="412" spans="1:3" x14ac:dyDescent="0.25">
      <c r="A412">
        <v>3415.9274770000002</v>
      </c>
      <c r="B412">
        <v>1.537E-3</v>
      </c>
      <c r="C412">
        <f t="shared" si="6"/>
        <v>0.1537</v>
      </c>
    </row>
    <row r="413" spans="1:3" x14ac:dyDescent="0.25">
      <c r="A413">
        <v>3414.5112549999999</v>
      </c>
      <c r="B413">
        <v>1.539E-3</v>
      </c>
      <c r="C413">
        <f t="shared" si="6"/>
        <v>0.15390000000000001</v>
      </c>
    </row>
    <row r="414" spans="1:3" x14ac:dyDescent="0.25">
      <c r="A414">
        <v>3413.0950330000001</v>
      </c>
      <c r="B414">
        <v>1.5349999999999999E-3</v>
      </c>
      <c r="C414">
        <f t="shared" si="6"/>
        <v>0.1535</v>
      </c>
    </row>
    <row r="415" spans="1:3" x14ac:dyDescent="0.25">
      <c r="A415">
        <v>3411.6788110000002</v>
      </c>
      <c r="B415">
        <v>1.5269999999999999E-3</v>
      </c>
      <c r="C415">
        <f t="shared" si="6"/>
        <v>0.1527</v>
      </c>
    </row>
    <row r="416" spans="1:3" x14ac:dyDescent="0.25">
      <c r="A416">
        <v>3410.2625889999999</v>
      </c>
      <c r="B416">
        <v>1.516E-3</v>
      </c>
      <c r="C416">
        <f t="shared" si="6"/>
        <v>0.15160000000000001</v>
      </c>
    </row>
    <row r="417" spans="1:3" x14ac:dyDescent="0.25">
      <c r="A417">
        <v>3408.8463670000001</v>
      </c>
      <c r="B417">
        <v>1.5E-3</v>
      </c>
      <c r="C417">
        <f t="shared" si="6"/>
        <v>0.15</v>
      </c>
    </row>
    <row r="418" spans="1:3" x14ac:dyDescent="0.25">
      <c r="A418">
        <v>3407.4301449999998</v>
      </c>
      <c r="B418">
        <v>1.4779999999999999E-3</v>
      </c>
      <c r="C418">
        <f t="shared" si="6"/>
        <v>0.14779999999999999</v>
      </c>
    </row>
    <row r="419" spans="1:3" x14ac:dyDescent="0.25">
      <c r="A419">
        <v>3406.013923</v>
      </c>
      <c r="B419">
        <v>1.449E-3</v>
      </c>
      <c r="C419">
        <f t="shared" si="6"/>
        <v>0.1449</v>
      </c>
    </row>
    <row r="420" spans="1:3" x14ac:dyDescent="0.25">
      <c r="A420">
        <v>3404.5977010000001</v>
      </c>
      <c r="B420">
        <v>1.4139999999999999E-3</v>
      </c>
      <c r="C420">
        <f t="shared" si="6"/>
        <v>0.1414</v>
      </c>
    </row>
    <row r="421" spans="1:3" x14ac:dyDescent="0.25">
      <c r="A421">
        <v>3403.1814789999999</v>
      </c>
      <c r="B421">
        <v>1.3760000000000001E-3</v>
      </c>
      <c r="C421">
        <f t="shared" si="6"/>
        <v>0.1376</v>
      </c>
    </row>
    <row r="422" spans="1:3" x14ac:dyDescent="0.25">
      <c r="A422">
        <v>3401.765257</v>
      </c>
      <c r="B422">
        <v>1.341E-3</v>
      </c>
      <c r="C422">
        <f t="shared" si="6"/>
        <v>0.1341</v>
      </c>
    </row>
    <row r="423" spans="1:3" x14ac:dyDescent="0.25">
      <c r="A423">
        <v>3400.3490350000002</v>
      </c>
      <c r="B423">
        <v>1.31E-3</v>
      </c>
      <c r="C423">
        <f t="shared" si="6"/>
        <v>0.13100000000000001</v>
      </c>
    </row>
    <row r="424" spans="1:3" x14ac:dyDescent="0.25">
      <c r="A424">
        <v>3398.9328129999999</v>
      </c>
      <c r="B424">
        <v>1.2849999999999999E-3</v>
      </c>
      <c r="C424">
        <f t="shared" si="6"/>
        <v>0.1285</v>
      </c>
    </row>
    <row r="425" spans="1:3" x14ac:dyDescent="0.25">
      <c r="A425">
        <v>3397.5165910000001</v>
      </c>
      <c r="B425">
        <v>1.268E-3</v>
      </c>
      <c r="C425">
        <f t="shared" si="6"/>
        <v>0.1268</v>
      </c>
    </row>
    <row r="426" spans="1:3" x14ac:dyDescent="0.25">
      <c r="A426">
        <v>3396.1003689999998</v>
      </c>
      <c r="B426">
        <v>1.2570000000000001E-3</v>
      </c>
      <c r="C426">
        <f t="shared" si="6"/>
        <v>0.12570000000000001</v>
      </c>
    </row>
    <row r="427" spans="1:3" x14ac:dyDescent="0.25">
      <c r="A427">
        <v>3394.6841469999999</v>
      </c>
      <c r="B427">
        <v>1.248E-3</v>
      </c>
      <c r="C427">
        <f t="shared" si="6"/>
        <v>0.12479999999999999</v>
      </c>
    </row>
    <row r="428" spans="1:3" x14ac:dyDescent="0.25">
      <c r="A428">
        <v>3393.2679250000001</v>
      </c>
      <c r="B428">
        <v>1.238E-3</v>
      </c>
      <c r="C428">
        <f t="shared" si="6"/>
        <v>0.12379999999999999</v>
      </c>
    </row>
    <row r="429" spans="1:3" x14ac:dyDescent="0.25">
      <c r="A429">
        <v>3391.8517029999998</v>
      </c>
      <c r="B429">
        <v>1.225E-3</v>
      </c>
      <c r="C429">
        <f t="shared" si="6"/>
        <v>0.1225</v>
      </c>
    </row>
    <row r="430" spans="1:3" x14ac:dyDescent="0.25">
      <c r="A430">
        <v>3390.435481</v>
      </c>
      <c r="B430">
        <v>1.207E-3</v>
      </c>
      <c r="C430">
        <f t="shared" si="6"/>
        <v>0.1207</v>
      </c>
    </row>
    <row r="431" spans="1:3" x14ac:dyDescent="0.25">
      <c r="A431">
        <v>3389.0192590000001</v>
      </c>
      <c r="B431">
        <v>1.186E-3</v>
      </c>
      <c r="C431">
        <f t="shared" si="6"/>
        <v>0.1186</v>
      </c>
    </row>
    <row r="432" spans="1:3" x14ac:dyDescent="0.25">
      <c r="A432">
        <v>3387.6030369999999</v>
      </c>
      <c r="B432">
        <v>1.168E-3</v>
      </c>
      <c r="C432">
        <f t="shared" si="6"/>
        <v>0.1168</v>
      </c>
    </row>
    <row r="433" spans="1:3" x14ac:dyDescent="0.25">
      <c r="A433">
        <v>3386.186815</v>
      </c>
      <c r="B433">
        <v>1.155E-3</v>
      </c>
      <c r="C433">
        <f t="shared" si="6"/>
        <v>0.11550000000000001</v>
      </c>
    </row>
    <row r="434" spans="1:3" x14ac:dyDescent="0.25">
      <c r="A434">
        <v>3384.7705930000002</v>
      </c>
      <c r="B434">
        <v>1.147E-3</v>
      </c>
      <c r="C434">
        <f t="shared" si="6"/>
        <v>0.1147</v>
      </c>
    </row>
    <row r="435" spans="1:3" x14ac:dyDescent="0.25">
      <c r="A435">
        <v>3383.3543709999999</v>
      </c>
      <c r="B435">
        <v>1.142E-3</v>
      </c>
      <c r="C435">
        <f t="shared" si="6"/>
        <v>0.1142</v>
      </c>
    </row>
    <row r="436" spans="1:3" x14ac:dyDescent="0.25">
      <c r="A436">
        <v>3381.9381490000001</v>
      </c>
      <c r="B436">
        <v>1.1410000000000001E-3</v>
      </c>
      <c r="C436">
        <f t="shared" si="6"/>
        <v>0.11410000000000001</v>
      </c>
    </row>
    <row r="437" spans="1:3" x14ac:dyDescent="0.25">
      <c r="A437">
        <v>3380.5219269999998</v>
      </c>
      <c r="B437">
        <v>1.152E-3</v>
      </c>
      <c r="C437">
        <f t="shared" si="6"/>
        <v>0.1152</v>
      </c>
    </row>
    <row r="438" spans="1:3" x14ac:dyDescent="0.25">
      <c r="A438">
        <v>3379.1057049999999</v>
      </c>
      <c r="B438">
        <v>1.176E-3</v>
      </c>
      <c r="C438">
        <f t="shared" si="6"/>
        <v>0.1176</v>
      </c>
    </row>
    <row r="439" spans="1:3" x14ac:dyDescent="0.25">
      <c r="A439">
        <v>3377.6894830000001</v>
      </c>
      <c r="B439">
        <v>1.2080000000000001E-3</v>
      </c>
      <c r="C439">
        <f t="shared" si="6"/>
        <v>0.1208</v>
      </c>
    </row>
    <row r="440" spans="1:3" x14ac:dyDescent="0.25">
      <c r="A440">
        <v>3376.2732609999998</v>
      </c>
      <c r="B440">
        <v>1.242E-3</v>
      </c>
      <c r="C440">
        <f t="shared" si="6"/>
        <v>0.1242</v>
      </c>
    </row>
    <row r="441" spans="1:3" x14ac:dyDescent="0.25">
      <c r="A441">
        <v>3374.857039</v>
      </c>
      <c r="B441">
        <v>1.274E-3</v>
      </c>
      <c r="C441">
        <f t="shared" si="6"/>
        <v>0.12739999999999999</v>
      </c>
    </row>
    <row r="442" spans="1:3" x14ac:dyDescent="0.25">
      <c r="A442">
        <v>3373.4408170000002</v>
      </c>
      <c r="B442">
        <v>1.304E-3</v>
      </c>
      <c r="C442">
        <f t="shared" si="6"/>
        <v>0.13040000000000002</v>
      </c>
    </row>
    <row r="443" spans="1:3" x14ac:dyDescent="0.25">
      <c r="A443">
        <v>3372.0245949999999</v>
      </c>
      <c r="B443">
        <v>1.328E-3</v>
      </c>
      <c r="C443">
        <f t="shared" si="6"/>
        <v>0.1328</v>
      </c>
    </row>
    <row r="444" spans="1:3" x14ac:dyDescent="0.25">
      <c r="A444">
        <v>3370.608373</v>
      </c>
      <c r="B444">
        <v>1.3450000000000001E-3</v>
      </c>
      <c r="C444">
        <f t="shared" si="6"/>
        <v>0.13450000000000001</v>
      </c>
    </row>
    <row r="445" spans="1:3" x14ac:dyDescent="0.25">
      <c r="A445">
        <v>3369.1921510000002</v>
      </c>
      <c r="B445">
        <v>1.356E-3</v>
      </c>
      <c r="C445">
        <f t="shared" si="6"/>
        <v>0.1356</v>
      </c>
    </row>
    <row r="446" spans="1:3" x14ac:dyDescent="0.25">
      <c r="A446">
        <v>3367.7759289999999</v>
      </c>
      <c r="B446">
        <v>1.3600000000000001E-3</v>
      </c>
      <c r="C446">
        <f t="shared" si="6"/>
        <v>0.13600000000000001</v>
      </c>
    </row>
    <row r="447" spans="1:3" x14ac:dyDescent="0.25">
      <c r="A447">
        <v>3366.3597070000001</v>
      </c>
      <c r="B447">
        <v>1.356E-3</v>
      </c>
      <c r="C447">
        <f t="shared" si="6"/>
        <v>0.1356</v>
      </c>
    </row>
    <row r="448" spans="1:3" x14ac:dyDescent="0.25">
      <c r="A448">
        <v>3364.9434849999998</v>
      </c>
      <c r="B448">
        <v>1.348E-3</v>
      </c>
      <c r="C448">
        <f t="shared" si="6"/>
        <v>0.1348</v>
      </c>
    </row>
    <row r="449" spans="1:3" x14ac:dyDescent="0.25">
      <c r="A449">
        <v>3363.5272629999999</v>
      </c>
      <c r="B449">
        <v>1.3359999999999999E-3</v>
      </c>
      <c r="C449">
        <f t="shared" si="6"/>
        <v>0.1336</v>
      </c>
    </row>
    <row r="450" spans="1:3" x14ac:dyDescent="0.25">
      <c r="A450">
        <v>3362.1110410000001</v>
      </c>
      <c r="B450">
        <v>1.3190000000000001E-3</v>
      </c>
      <c r="C450">
        <f t="shared" ref="C450:C513" si="7">B450*100</f>
        <v>0.13190000000000002</v>
      </c>
    </row>
    <row r="451" spans="1:3" x14ac:dyDescent="0.25">
      <c r="A451">
        <v>3360.6948189999998</v>
      </c>
      <c r="B451">
        <v>1.2930000000000001E-3</v>
      </c>
      <c r="C451">
        <f t="shared" si="7"/>
        <v>0.1293</v>
      </c>
    </row>
    <row r="452" spans="1:3" x14ac:dyDescent="0.25">
      <c r="A452">
        <v>3359.278597</v>
      </c>
      <c r="B452">
        <v>1.258E-3</v>
      </c>
      <c r="C452">
        <f t="shared" si="7"/>
        <v>0.1258</v>
      </c>
    </row>
    <row r="453" spans="1:3" x14ac:dyDescent="0.25">
      <c r="A453">
        <v>3357.8623750000002</v>
      </c>
      <c r="B453">
        <v>1.214E-3</v>
      </c>
      <c r="C453">
        <f t="shared" si="7"/>
        <v>0.12140000000000001</v>
      </c>
    </row>
    <row r="454" spans="1:3" x14ac:dyDescent="0.25">
      <c r="A454">
        <v>3356.4461529999999</v>
      </c>
      <c r="B454">
        <v>1.165E-3</v>
      </c>
      <c r="C454">
        <f t="shared" si="7"/>
        <v>0.11650000000000001</v>
      </c>
    </row>
    <row r="455" spans="1:3" x14ac:dyDescent="0.25">
      <c r="A455">
        <v>3355.029931</v>
      </c>
      <c r="B455">
        <v>1.119E-3</v>
      </c>
      <c r="C455">
        <f t="shared" si="7"/>
        <v>0.1119</v>
      </c>
    </row>
    <row r="456" spans="1:3" x14ac:dyDescent="0.25">
      <c r="A456">
        <v>3353.6137090000002</v>
      </c>
      <c r="B456">
        <v>1.083E-3</v>
      </c>
      <c r="C456">
        <f t="shared" si="7"/>
        <v>0.10829999999999999</v>
      </c>
    </row>
    <row r="457" spans="1:3" x14ac:dyDescent="0.25">
      <c r="A457">
        <v>3352.1974869999999</v>
      </c>
      <c r="B457">
        <v>1.0610000000000001E-3</v>
      </c>
      <c r="C457">
        <f t="shared" si="7"/>
        <v>0.10610000000000001</v>
      </c>
    </row>
    <row r="458" spans="1:3" x14ac:dyDescent="0.25">
      <c r="A458">
        <v>3350.7812650000001</v>
      </c>
      <c r="B458">
        <v>1.052E-3</v>
      </c>
      <c r="C458">
        <f t="shared" si="7"/>
        <v>0.1052</v>
      </c>
    </row>
    <row r="459" spans="1:3" x14ac:dyDescent="0.25">
      <c r="A459">
        <v>3349.3650429999998</v>
      </c>
      <c r="B459">
        <v>1.0560000000000001E-3</v>
      </c>
      <c r="C459">
        <f t="shared" si="7"/>
        <v>0.10560000000000001</v>
      </c>
    </row>
    <row r="460" spans="1:3" x14ac:dyDescent="0.25">
      <c r="A460">
        <v>3347.948821</v>
      </c>
      <c r="B460">
        <v>1.075E-3</v>
      </c>
      <c r="C460">
        <f t="shared" si="7"/>
        <v>0.1075</v>
      </c>
    </row>
    <row r="461" spans="1:3" x14ac:dyDescent="0.25">
      <c r="A461">
        <v>3346.5325990000001</v>
      </c>
      <c r="B461">
        <v>1.1069999999999999E-3</v>
      </c>
      <c r="C461">
        <f t="shared" si="7"/>
        <v>0.11069999999999999</v>
      </c>
    </row>
    <row r="462" spans="1:3" x14ac:dyDescent="0.25">
      <c r="A462">
        <v>3345.1163769999998</v>
      </c>
      <c r="B462">
        <v>1.1429999999999999E-3</v>
      </c>
      <c r="C462">
        <f t="shared" si="7"/>
        <v>0.11429999999999998</v>
      </c>
    </row>
    <row r="463" spans="1:3" x14ac:dyDescent="0.25">
      <c r="A463">
        <v>3343.700155</v>
      </c>
      <c r="B463">
        <v>1.1770000000000001E-3</v>
      </c>
      <c r="C463">
        <f t="shared" si="7"/>
        <v>0.11770000000000001</v>
      </c>
    </row>
    <row r="464" spans="1:3" x14ac:dyDescent="0.25">
      <c r="A464">
        <v>3342.2839330000002</v>
      </c>
      <c r="B464">
        <v>1.2049999999999999E-3</v>
      </c>
      <c r="C464">
        <f t="shared" si="7"/>
        <v>0.1205</v>
      </c>
    </row>
    <row r="465" spans="1:3" x14ac:dyDescent="0.25">
      <c r="A465">
        <v>3340.8677109999999</v>
      </c>
      <c r="B465">
        <v>1.227E-3</v>
      </c>
      <c r="C465">
        <f t="shared" si="7"/>
        <v>0.1227</v>
      </c>
    </row>
    <row r="466" spans="1:3" x14ac:dyDescent="0.25">
      <c r="A466">
        <v>3339.451489</v>
      </c>
      <c r="B466">
        <v>1.2409999999999999E-3</v>
      </c>
      <c r="C466">
        <f t="shared" si="7"/>
        <v>0.12409999999999999</v>
      </c>
    </row>
    <row r="467" spans="1:3" x14ac:dyDescent="0.25">
      <c r="A467">
        <v>3338.0352670000002</v>
      </c>
      <c r="B467">
        <v>1.2440000000000001E-3</v>
      </c>
      <c r="C467">
        <f t="shared" si="7"/>
        <v>0.12440000000000001</v>
      </c>
    </row>
    <row r="468" spans="1:3" x14ac:dyDescent="0.25">
      <c r="A468">
        <v>3336.6190449999999</v>
      </c>
      <c r="B468">
        <v>1.2359999999999999E-3</v>
      </c>
      <c r="C468">
        <f t="shared" si="7"/>
        <v>0.12359999999999999</v>
      </c>
    </row>
    <row r="469" spans="1:3" x14ac:dyDescent="0.25">
      <c r="A469">
        <v>3335.2028230000001</v>
      </c>
      <c r="B469">
        <v>1.222E-3</v>
      </c>
      <c r="C469">
        <f t="shared" si="7"/>
        <v>0.1222</v>
      </c>
    </row>
    <row r="470" spans="1:3" x14ac:dyDescent="0.25">
      <c r="A470">
        <v>3333.7866009999998</v>
      </c>
      <c r="B470">
        <v>1.207E-3</v>
      </c>
      <c r="C470">
        <f t="shared" si="7"/>
        <v>0.1207</v>
      </c>
    </row>
    <row r="471" spans="1:3" x14ac:dyDescent="0.25">
      <c r="A471">
        <v>3332.370379</v>
      </c>
      <c r="B471">
        <v>1.1919999999999999E-3</v>
      </c>
      <c r="C471">
        <f t="shared" si="7"/>
        <v>0.11919999999999999</v>
      </c>
    </row>
    <row r="472" spans="1:3" x14ac:dyDescent="0.25">
      <c r="A472">
        <v>3330.9541570000001</v>
      </c>
      <c r="B472">
        <v>1.178E-3</v>
      </c>
      <c r="C472">
        <f t="shared" si="7"/>
        <v>0.1178</v>
      </c>
    </row>
    <row r="473" spans="1:3" x14ac:dyDescent="0.25">
      <c r="A473">
        <v>3329.5379349999998</v>
      </c>
      <c r="B473">
        <v>1.1640000000000001E-3</v>
      </c>
      <c r="C473">
        <f t="shared" si="7"/>
        <v>0.1164</v>
      </c>
    </row>
    <row r="474" spans="1:3" x14ac:dyDescent="0.25">
      <c r="A474">
        <v>3328.121713</v>
      </c>
      <c r="B474">
        <v>1.1479999999999999E-3</v>
      </c>
      <c r="C474">
        <f t="shared" si="7"/>
        <v>0.1148</v>
      </c>
    </row>
    <row r="475" spans="1:3" x14ac:dyDescent="0.25">
      <c r="A475">
        <v>3326.7054910000002</v>
      </c>
      <c r="B475">
        <v>1.1280000000000001E-3</v>
      </c>
      <c r="C475">
        <f t="shared" si="7"/>
        <v>0.11280000000000001</v>
      </c>
    </row>
    <row r="476" spans="1:3" x14ac:dyDescent="0.25">
      <c r="A476">
        <v>3325.2892689999999</v>
      </c>
      <c r="B476">
        <v>1.103E-3</v>
      </c>
      <c r="C476">
        <f t="shared" si="7"/>
        <v>0.11030000000000001</v>
      </c>
    </row>
    <row r="477" spans="1:3" x14ac:dyDescent="0.25">
      <c r="A477">
        <v>3323.873047</v>
      </c>
      <c r="B477">
        <v>1.0759999999999999E-3</v>
      </c>
      <c r="C477">
        <f t="shared" si="7"/>
        <v>0.10759999999999999</v>
      </c>
    </row>
    <row r="478" spans="1:3" x14ac:dyDescent="0.25">
      <c r="A478">
        <v>3322.4568250000002</v>
      </c>
      <c r="B478">
        <v>1.054E-3</v>
      </c>
      <c r="C478">
        <f t="shared" si="7"/>
        <v>0.10540000000000001</v>
      </c>
    </row>
    <row r="479" spans="1:3" x14ac:dyDescent="0.25">
      <c r="A479">
        <v>3321.0406029999999</v>
      </c>
      <c r="B479">
        <v>1.0430000000000001E-3</v>
      </c>
      <c r="C479">
        <f t="shared" si="7"/>
        <v>0.1043</v>
      </c>
    </row>
    <row r="480" spans="1:3" x14ac:dyDescent="0.25">
      <c r="A480">
        <v>3319.6243810000001</v>
      </c>
      <c r="B480">
        <v>1.0460000000000001E-3</v>
      </c>
      <c r="C480">
        <f t="shared" si="7"/>
        <v>0.1046</v>
      </c>
    </row>
    <row r="481" spans="1:3" x14ac:dyDescent="0.25">
      <c r="A481">
        <v>3318.2081589999998</v>
      </c>
      <c r="B481">
        <v>1.06E-3</v>
      </c>
      <c r="C481">
        <f t="shared" si="7"/>
        <v>0.106</v>
      </c>
    </row>
    <row r="482" spans="1:3" x14ac:dyDescent="0.25">
      <c r="A482">
        <v>3316.791937</v>
      </c>
      <c r="B482">
        <v>1.0820000000000001E-3</v>
      </c>
      <c r="C482">
        <f t="shared" si="7"/>
        <v>0.1082</v>
      </c>
    </row>
    <row r="483" spans="1:3" x14ac:dyDescent="0.25">
      <c r="A483">
        <v>3315.3757150000001</v>
      </c>
      <c r="B483">
        <v>1.109E-3</v>
      </c>
      <c r="C483">
        <f t="shared" si="7"/>
        <v>0.1109</v>
      </c>
    </row>
    <row r="484" spans="1:3" x14ac:dyDescent="0.25">
      <c r="A484">
        <v>3313.9594929999998</v>
      </c>
      <c r="B484">
        <v>1.134E-3</v>
      </c>
      <c r="C484">
        <f t="shared" si="7"/>
        <v>0.1134</v>
      </c>
    </row>
    <row r="485" spans="1:3" x14ac:dyDescent="0.25">
      <c r="A485">
        <v>3312.543271</v>
      </c>
      <c r="B485">
        <v>1.15E-3</v>
      </c>
      <c r="C485">
        <f t="shared" si="7"/>
        <v>0.11499999999999999</v>
      </c>
    </row>
    <row r="486" spans="1:3" x14ac:dyDescent="0.25">
      <c r="A486">
        <v>3311.1270490000002</v>
      </c>
      <c r="B486">
        <v>1.1540000000000001E-3</v>
      </c>
      <c r="C486">
        <f t="shared" si="7"/>
        <v>0.1154</v>
      </c>
    </row>
    <row r="487" spans="1:3" x14ac:dyDescent="0.25">
      <c r="A487">
        <v>3309.7108269999999</v>
      </c>
      <c r="B487">
        <v>1.1490000000000001E-3</v>
      </c>
      <c r="C487">
        <f t="shared" si="7"/>
        <v>0.1149</v>
      </c>
    </row>
    <row r="488" spans="1:3" x14ac:dyDescent="0.25">
      <c r="A488">
        <v>3308.294605</v>
      </c>
      <c r="B488">
        <v>1.1360000000000001E-3</v>
      </c>
      <c r="C488">
        <f t="shared" si="7"/>
        <v>0.11360000000000001</v>
      </c>
    </row>
    <row r="489" spans="1:3" x14ac:dyDescent="0.25">
      <c r="A489">
        <v>3306.8783830000002</v>
      </c>
      <c r="B489">
        <v>1.116E-3</v>
      </c>
      <c r="C489">
        <f t="shared" si="7"/>
        <v>0.1116</v>
      </c>
    </row>
    <row r="490" spans="1:3" x14ac:dyDescent="0.25">
      <c r="A490">
        <v>3305.4621609999999</v>
      </c>
      <c r="B490">
        <v>1.09E-3</v>
      </c>
      <c r="C490">
        <f t="shared" si="7"/>
        <v>0.109</v>
      </c>
    </row>
    <row r="491" spans="1:3" x14ac:dyDescent="0.25">
      <c r="A491">
        <v>3304.0459390000001</v>
      </c>
      <c r="B491">
        <v>1.0610000000000001E-3</v>
      </c>
      <c r="C491">
        <f t="shared" si="7"/>
        <v>0.10610000000000001</v>
      </c>
    </row>
    <row r="492" spans="1:3" x14ac:dyDescent="0.25">
      <c r="A492">
        <v>3302.6297169999998</v>
      </c>
      <c r="B492">
        <v>1.0349999999999999E-3</v>
      </c>
      <c r="C492">
        <f t="shared" si="7"/>
        <v>0.10349999999999999</v>
      </c>
    </row>
    <row r="493" spans="1:3" x14ac:dyDescent="0.25">
      <c r="A493">
        <v>3301.213495</v>
      </c>
      <c r="B493">
        <v>1.016E-3</v>
      </c>
      <c r="C493">
        <f t="shared" si="7"/>
        <v>0.1016</v>
      </c>
    </row>
    <row r="494" spans="1:3" x14ac:dyDescent="0.25">
      <c r="A494">
        <v>3299.7972730000001</v>
      </c>
      <c r="B494">
        <v>1.0020000000000001E-3</v>
      </c>
      <c r="C494">
        <f t="shared" si="7"/>
        <v>0.10020000000000001</v>
      </c>
    </row>
    <row r="495" spans="1:3" x14ac:dyDescent="0.25">
      <c r="A495">
        <v>3298.3810509999998</v>
      </c>
      <c r="B495">
        <v>9.9099999999999991E-4</v>
      </c>
      <c r="C495">
        <f t="shared" si="7"/>
        <v>9.9099999999999994E-2</v>
      </c>
    </row>
    <row r="496" spans="1:3" x14ac:dyDescent="0.25">
      <c r="A496">
        <v>3296.964829</v>
      </c>
      <c r="B496">
        <v>9.810000000000001E-4</v>
      </c>
      <c r="C496">
        <f t="shared" si="7"/>
        <v>9.8100000000000007E-2</v>
      </c>
    </row>
    <row r="497" spans="1:3" x14ac:dyDescent="0.25">
      <c r="A497">
        <v>3295.5486070000002</v>
      </c>
      <c r="B497">
        <v>9.7400000000000004E-4</v>
      </c>
      <c r="C497">
        <f t="shared" si="7"/>
        <v>9.74E-2</v>
      </c>
    </row>
    <row r="498" spans="1:3" x14ac:dyDescent="0.25">
      <c r="A498">
        <v>3294.1323849999999</v>
      </c>
      <c r="B498">
        <v>9.6900000000000003E-4</v>
      </c>
      <c r="C498">
        <f t="shared" si="7"/>
        <v>9.69E-2</v>
      </c>
    </row>
    <row r="499" spans="1:3" x14ac:dyDescent="0.25">
      <c r="A499">
        <v>3292.7161630000001</v>
      </c>
      <c r="B499">
        <v>9.6500000000000004E-4</v>
      </c>
      <c r="C499">
        <f t="shared" si="7"/>
        <v>9.6500000000000002E-2</v>
      </c>
    </row>
    <row r="500" spans="1:3" x14ac:dyDescent="0.25">
      <c r="A500">
        <v>3291.2999410000002</v>
      </c>
      <c r="B500">
        <v>9.6400000000000001E-4</v>
      </c>
      <c r="C500">
        <f t="shared" si="7"/>
        <v>9.64E-2</v>
      </c>
    </row>
    <row r="501" spans="1:3" x14ac:dyDescent="0.25">
      <c r="A501">
        <v>3289.8837189999999</v>
      </c>
      <c r="B501">
        <v>9.68E-4</v>
      </c>
      <c r="C501">
        <f t="shared" si="7"/>
        <v>9.6799999999999997E-2</v>
      </c>
    </row>
    <row r="502" spans="1:3" x14ac:dyDescent="0.25">
      <c r="A502">
        <v>3288.4674970000001</v>
      </c>
      <c r="B502">
        <v>9.7999999999999997E-4</v>
      </c>
      <c r="C502">
        <f t="shared" si="7"/>
        <v>9.8000000000000004E-2</v>
      </c>
    </row>
    <row r="503" spans="1:3" x14ac:dyDescent="0.25">
      <c r="A503">
        <v>3287.0512749999998</v>
      </c>
      <c r="B503">
        <v>1.0009999999999999E-3</v>
      </c>
      <c r="C503">
        <f t="shared" si="7"/>
        <v>0.10009999999999999</v>
      </c>
    </row>
    <row r="504" spans="1:3" x14ac:dyDescent="0.25">
      <c r="A504">
        <v>3285.635053</v>
      </c>
      <c r="B504">
        <v>1.0250000000000001E-3</v>
      </c>
      <c r="C504">
        <f t="shared" si="7"/>
        <v>0.10250000000000001</v>
      </c>
    </row>
    <row r="505" spans="1:3" x14ac:dyDescent="0.25">
      <c r="A505">
        <v>3284.2188310000001</v>
      </c>
      <c r="B505">
        <v>1.047E-3</v>
      </c>
      <c r="C505">
        <f t="shared" si="7"/>
        <v>0.1047</v>
      </c>
    </row>
    <row r="506" spans="1:3" x14ac:dyDescent="0.25">
      <c r="A506">
        <v>3282.8026089999998</v>
      </c>
      <c r="B506">
        <v>1.065E-3</v>
      </c>
      <c r="C506">
        <f t="shared" si="7"/>
        <v>0.1065</v>
      </c>
    </row>
    <row r="507" spans="1:3" x14ac:dyDescent="0.25">
      <c r="A507">
        <v>3281.386387</v>
      </c>
      <c r="B507">
        <v>1.0790000000000001E-3</v>
      </c>
      <c r="C507">
        <f t="shared" si="7"/>
        <v>0.10790000000000001</v>
      </c>
    </row>
    <row r="508" spans="1:3" x14ac:dyDescent="0.25">
      <c r="A508">
        <v>3279.9701650000002</v>
      </c>
      <c r="B508">
        <v>1.0859999999999999E-3</v>
      </c>
      <c r="C508">
        <f t="shared" si="7"/>
        <v>0.10859999999999999</v>
      </c>
    </row>
    <row r="509" spans="1:3" x14ac:dyDescent="0.25">
      <c r="A509">
        <v>3278.5539429999999</v>
      </c>
      <c r="B509">
        <v>1.09E-3</v>
      </c>
      <c r="C509">
        <f t="shared" si="7"/>
        <v>0.109</v>
      </c>
    </row>
    <row r="510" spans="1:3" x14ac:dyDescent="0.25">
      <c r="A510">
        <v>3277.1377210000001</v>
      </c>
      <c r="B510">
        <v>1.0939999999999999E-3</v>
      </c>
      <c r="C510">
        <f t="shared" si="7"/>
        <v>0.1094</v>
      </c>
    </row>
    <row r="511" spans="1:3" x14ac:dyDescent="0.25">
      <c r="A511">
        <v>3275.7214990000002</v>
      </c>
      <c r="B511">
        <v>1.0989999999999999E-3</v>
      </c>
      <c r="C511">
        <f t="shared" si="7"/>
        <v>0.1099</v>
      </c>
    </row>
    <row r="512" spans="1:3" x14ac:dyDescent="0.25">
      <c r="A512">
        <v>3274.3052769999999</v>
      </c>
      <c r="B512">
        <v>1.1050000000000001E-3</v>
      </c>
      <c r="C512">
        <f t="shared" si="7"/>
        <v>0.11050000000000001</v>
      </c>
    </row>
    <row r="513" spans="1:3" x14ac:dyDescent="0.25">
      <c r="A513">
        <v>3272.8890550000001</v>
      </c>
      <c r="B513">
        <v>1.109E-3</v>
      </c>
      <c r="C513">
        <f t="shared" si="7"/>
        <v>0.1109</v>
      </c>
    </row>
    <row r="514" spans="1:3" x14ac:dyDescent="0.25">
      <c r="A514">
        <v>3271.4728329999998</v>
      </c>
      <c r="B514">
        <v>1.1100000000000001E-3</v>
      </c>
      <c r="C514">
        <f t="shared" ref="C514:C577" si="8">B514*100</f>
        <v>0.11100000000000002</v>
      </c>
    </row>
    <row r="515" spans="1:3" x14ac:dyDescent="0.25">
      <c r="A515">
        <v>3270.056611</v>
      </c>
      <c r="B515">
        <v>1.111E-3</v>
      </c>
      <c r="C515">
        <f t="shared" si="8"/>
        <v>0.1111</v>
      </c>
    </row>
    <row r="516" spans="1:3" x14ac:dyDescent="0.25">
      <c r="A516">
        <v>3268.6403890000001</v>
      </c>
      <c r="B516">
        <v>1.1100000000000001E-3</v>
      </c>
      <c r="C516">
        <f t="shared" si="8"/>
        <v>0.11100000000000002</v>
      </c>
    </row>
    <row r="517" spans="1:3" x14ac:dyDescent="0.25">
      <c r="A517">
        <v>3267.2241669999999</v>
      </c>
      <c r="B517">
        <v>1.106E-3</v>
      </c>
      <c r="C517">
        <f t="shared" si="8"/>
        <v>0.1106</v>
      </c>
    </row>
    <row r="518" spans="1:3" x14ac:dyDescent="0.25">
      <c r="A518">
        <v>3265.807945</v>
      </c>
      <c r="B518">
        <v>1.0989999999999999E-3</v>
      </c>
      <c r="C518">
        <f t="shared" si="8"/>
        <v>0.1099</v>
      </c>
    </row>
    <row r="519" spans="1:3" x14ac:dyDescent="0.25">
      <c r="A519">
        <v>3264.3917230000002</v>
      </c>
      <c r="B519">
        <v>1.093E-3</v>
      </c>
      <c r="C519">
        <f t="shared" si="8"/>
        <v>0.10929999999999999</v>
      </c>
    </row>
    <row r="520" spans="1:3" x14ac:dyDescent="0.25">
      <c r="A520">
        <v>3262.9755009999999</v>
      </c>
      <c r="B520">
        <v>1.0870000000000001E-3</v>
      </c>
      <c r="C520">
        <f t="shared" si="8"/>
        <v>0.1087</v>
      </c>
    </row>
    <row r="521" spans="1:3" x14ac:dyDescent="0.25">
      <c r="A521">
        <v>3261.5592790000001</v>
      </c>
      <c r="B521">
        <v>1.0790000000000001E-3</v>
      </c>
      <c r="C521">
        <f t="shared" si="8"/>
        <v>0.10790000000000001</v>
      </c>
    </row>
    <row r="522" spans="1:3" x14ac:dyDescent="0.25">
      <c r="A522">
        <v>3260.1430570000002</v>
      </c>
      <c r="B522">
        <v>1.0690000000000001E-3</v>
      </c>
      <c r="C522">
        <f t="shared" si="8"/>
        <v>0.10690000000000001</v>
      </c>
    </row>
    <row r="523" spans="1:3" x14ac:dyDescent="0.25">
      <c r="A523">
        <v>3258.7268349999999</v>
      </c>
      <c r="B523">
        <v>1.0560000000000001E-3</v>
      </c>
      <c r="C523">
        <f t="shared" si="8"/>
        <v>0.10560000000000001</v>
      </c>
    </row>
    <row r="524" spans="1:3" x14ac:dyDescent="0.25">
      <c r="A524">
        <v>3257.3106130000001</v>
      </c>
      <c r="B524">
        <v>1.044E-3</v>
      </c>
      <c r="C524">
        <f t="shared" si="8"/>
        <v>0.10440000000000001</v>
      </c>
    </row>
    <row r="525" spans="1:3" x14ac:dyDescent="0.25">
      <c r="A525">
        <v>3255.8943909999998</v>
      </c>
      <c r="B525">
        <v>1.031E-3</v>
      </c>
      <c r="C525">
        <f t="shared" si="8"/>
        <v>0.1031</v>
      </c>
    </row>
    <row r="526" spans="1:3" x14ac:dyDescent="0.25">
      <c r="A526">
        <v>3254.478169</v>
      </c>
      <c r="B526">
        <v>1.018E-3</v>
      </c>
      <c r="C526">
        <f t="shared" si="8"/>
        <v>0.1018</v>
      </c>
    </row>
    <row r="527" spans="1:3" x14ac:dyDescent="0.25">
      <c r="A527">
        <v>3253.0619470000001</v>
      </c>
      <c r="B527">
        <v>1.0070000000000001E-3</v>
      </c>
      <c r="C527">
        <f t="shared" si="8"/>
        <v>0.10070000000000001</v>
      </c>
    </row>
    <row r="528" spans="1:3" x14ac:dyDescent="0.25">
      <c r="A528">
        <v>3251.6457249999999</v>
      </c>
      <c r="B528">
        <v>9.9500000000000001E-4</v>
      </c>
      <c r="C528">
        <f t="shared" si="8"/>
        <v>9.9500000000000005E-2</v>
      </c>
    </row>
    <row r="529" spans="1:3" x14ac:dyDescent="0.25">
      <c r="A529">
        <v>3250.229503</v>
      </c>
      <c r="B529">
        <v>9.859999999999999E-4</v>
      </c>
      <c r="C529">
        <f t="shared" si="8"/>
        <v>9.8599999999999993E-2</v>
      </c>
    </row>
    <row r="530" spans="1:3" x14ac:dyDescent="0.25">
      <c r="A530">
        <v>3248.8132810000002</v>
      </c>
      <c r="B530">
        <v>9.8200000000000002E-4</v>
      </c>
      <c r="C530">
        <f t="shared" si="8"/>
        <v>9.8199999999999996E-2</v>
      </c>
    </row>
    <row r="531" spans="1:3" x14ac:dyDescent="0.25">
      <c r="A531">
        <v>3247.3970589999999</v>
      </c>
      <c r="B531">
        <v>9.8400000000000007E-4</v>
      </c>
      <c r="C531">
        <f t="shared" si="8"/>
        <v>9.8400000000000001E-2</v>
      </c>
    </row>
    <row r="532" spans="1:3" x14ac:dyDescent="0.25">
      <c r="A532">
        <v>3245.9808370000001</v>
      </c>
      <c r="B532">
        <v>9.8999999999999999E-4</v>
      </c>
      <c r="C532">
        <f t="shared" si="8"/>
        <v>9.9000000000000005E-2</v>
      </c>
    </row>
    <row r="533" spans="1:3" x14ac:dyDescent="0.25">
      <c r="A533">
        <v>3244.5646149999998</v>
      </c>
      <c r="B533">
        <v>1.0009999999999999E-3</v>
      </c>
      <c r="C533">
        <f t="shared" si="8"/>
        <v>0.10009999999999999</v>
      </c>
    </row>
    <row r="534" spans="1:3" x14ac:dyDescent="0.25">
      <c r="A534">
        <v>3243.1483929999999</v>
      </c>
      <c r="B534">
        <v>1.013E-3</v>
      </c>
      <c r="C534">
        <f t="shared" si="8"/>
        <v>0.1013</v>
      </c>
    </row>
    <row r="535" spans="1:3" x14ac:dyDescent="0.25">
      <c r="A535">
        <v>3241.7321710000001</v>
      </c>
      <c r="B535">
        <v>1.026E-3</v>
      </c>
      <c r="C535">
        <f t="shared" si="8"/>
        <v>0.1026</v>
      </c>
    </row>
    <row r="536" spans="1:3" x14ac:dyDescent="0.25">
      <c r="A536">
        <v>3240.3159489999998</v>
      </c>
      <c r="B536">
        <v>1.034E-3</v>
      </c>
      <c r="C536">
        <f t="shared" si="8"/>
        <v>0.10339999999999999</v>
      </c>
    </row>
    <row r="537" spans="1:3" x14ac:dyDescent="0.25">
      <c r="A537">
        <v>3238.899727</v>
      </c>
      <c r="B537">
        <v>1.036E-3</v>
      </c>
      <c r="C537">
        <f t="shared" si="8"/>
        <v>0.1036</v>
      </c>
    </row>
    <row r="538" spans="1:3" x14ac:dyDescent="0.25">
      <c r="A538">
        <v>3237.4835050000002</v>
      </c>
      <c r="B538">
        <v>1.031E-3</v>
      </c>
      <c r="C538">
        <f t="shared" si="8"/>
        <v>0.1031</v>
      </c>
    </row>
    <row r="539" spans="1:3" x14ac:dyDescent="0.25">
      <c r="A539">
        <v>3236.0672829999999</v>
      </c>
      <c r="B539">
        <v>1.0219999999999999E-3</v>
      </c>
      <c r="C539">
        <f t="shared" si="8"/>
        <v>0.10219999999999999</v>
      </c>
    </row>
    <row r="540" spans="1:3" x14ac:dyDescent="0.25">
      <c r="A540">
        <v>3234.651061</v>
      </c>
      <c r="B540">
        <v>1.0120000000000001E-3</v>
      </c>
      <c r="C540">
        <f t="shared" si="8"/>
        <v>0.10120000000000001</v>
      </c>
    </row>
    <row r="541" spans="1:3" x14ac:dyDescent="0.25">
      <c r="A541">
        <v>3233.2348390000002</v>
      </c>
      <c r="B541">
        <v>1.0020000000000001E-3</v>
      </c>
      <c r="C541">
        <f t="shared" si="8"/>
        <v>0.10020000000000001</v>
      </c>
    </row>
    <row r="542" spans="1:3" x14ac:dyDescent="0.25">
      <c r="A542">
        <v>3231.8186169999999</v>
      </c>
      <c r="B542">
        <v>9.9299999999999996E-4</v>
      </c>
      <c r="C542">
        <f t="shared" si="8"/>
        <v>9.9299999999999999E-2</v>
      </c>
    </row>
    <row r="543" spans="1:3" x14ac:dyDescent="0.25">
      <c r="A543">
        <v>3230.4023950000001</v>
      </c>
      <c r="B543">
        <v>9.859999999999999E-4</v>
      </c>
      <c r="C543">
        <f t="shared" si="8"/>
        <v>9.8599999999999993E-2</v>
      </c>
    </row>
    <row r="544" spans="1:3" x14ac:dyDescent="0.25">
      <c r="A544">
        <v>3228.9861729999998</v>
      </c>
      <c r="B544">
        <v>9.7900000000000005E-4</v>
      </c>
      <c r="C544">
        <f t="shared" si="8"/>
        <v>9.7900000000000001E-2</v>
      </c>
    </row>
    <row r="545" spans="1:3" x14ac:dyDescent="0.25">
      <c r="A545">
        <v>3227.5699509999999</v>
      </c>
      <c r="B545">
        <v>9.7199999999999999E-4</v>
      </c>
      <c r="C545">
        <f t="shared" si="8"/>
        <v>9.7199999999999995E-2</v>
      </c>
    </row>
    <row r="546" spans="1:3" x14ac:dyDescent="0.25">
      <c r="A546">
        <v>3226.1537290000001</v>
      </c>
      <c r="B546">
        <v>9.68E-4</v>
      </c>
      <c r="C546">
        <f t="shared" si="8"/>
        <v>9.6799999999999997E-2</v>
      </c>
    </row>
    <row r="547" spans="1:3" x14ac:dyDescent="0.25">
      <c r="A547">
        <v>3224.7375069999998</v>
      </c>
      <c r="B547">
        <v>9.6699999999999998E-4</v>
      </c>
      <c r="C547">
        <f t="shared" si="8"/>
        <v>9.6699999999999994E-2</v>
      </c>
    </row>
    <row r="548" spans="1:3" x14ac:dyDescent="0.25">
      <c r="A548">
        <v>3223.321285</v>
      </c>
      <c r="B548">
        <v>9.6599999999999995E-4</v>
      </c>
      <c r="C548">
        <f t="shared" si="8"/>
        <v>9.6599999999999991E-2</v>
      </c>
    </row>
    <row r="549" spans="1:3" x14ac:dyDescent="0.25">
      <c r="A549">
        <v>3221.9050619999998</v>
      </c>
      <c r="B549">
        <v>9.6599999999999995E-4</v>
      </c>
      <c r="C549">
        <f t="shared" si="8"/>
        <v>9.6599999999999991E-2</v>
      </c>
    </row>
    <row r="550" spans="1:3" x14ac:dyDescent="0.25">
      <c r="A550">
        <v>3220.48884</v>
      </c>
      <c r="B550">
        <v>9.7099999999999997E-4</v>
      </c>
      <c r="C550">
        <f t="shared" si="8"/>
        <v>9.7099999999999992E-2</v>
      </c>
    </row>
    <row r="551" spans="1:3" x14ac:dyDescent="0.25">
      <c r="A551">
        <v>3219.0726180000001</v>
      </c>
      <c r="B551">
        <v>9.8200000000000002E-4</v>
      </c>
      <c r="C551">
        <f t="shared" si="8"/>
        <v>9.8199999999999996E-2</v>
      </c>
    </row>
    <row r="552" spans="1:3" x14ac:dyDescent="0.25">
      <c r="A552">
        <v>3217.6563959999999</v>
      </c>
      <c r="B552">
        <v>9.9799999999999997E-4</v>
      </c>
      <c r="C552">
        <f t="shared" si="8"/>
        <v>9.98E-2</v>
      </c>
    </row>
    <row r="553" spans="1:3" x14ac:dyDescent="0.25">
      <c r="A553">
        <v>3216.240174</v>
      </c>
      <c r="B553">
        <v>1.021E-3</v>
      </c>
      <c r="C553">
        <f t="shared" si="8"/>
        <v>0.1021</v>
      </c>
    </row>
    <row r="554" spans="1:3" x14ac:dyDescent="0.25">
      <c r="A554">
        <v>3214.8239520000002</v>
      </c>
      <c r="B554">
        <v>1.0460000000000001E-3</v>
      </c>
      <c r="C554">
        <f t="shared" si="8"/>
        <v>0.1046</v>
      </c>
    </row>
    <row r="555" spans="1:3" x14ac:dyDescent="0.25">
      <c r="A555">
        <v>3213.4077299999999</v>
      </c>
      <c r="B555">
        <v>1.07E-3</v>
      </c>
      <c r="C555">
        <f t="shared" si="8"/>
        <v>0.107</v>
      </c>
    </row>
    <row r="556" spans="1:3" x14ac:dyDescent="0.25">
      <c r="A556">
        <v>3211.9915080000001</v>
      </c>
      <c r="B556">
        <v>1.088E-3</v>
      </c>
      <c r="C556">
        <f t="shared" si="8"/>
        <v>0.10879999999999999</v>
      </c>
    </row>
    <row r="557" spans="1:3" x14ac:dyDescent="0.25">
      <c r="A557">
        <v>3210.5752859999998</v>
      </c>
      <c r="B557">
        <v>1.103E-3</v>
      </c>
      <c r="C557">
        <f t="shared" si="8"/>
        <v>0.11030000000000001</v>
      </c>
    </row>
    <row r="558" spans="1:3" x14ac:dyDescent="0.25">
      <c r="A558">
        <v>3209.1590639999999</v>
      </c>
      <c r="B558">
        <v>1.1150000000000001E-3</v>
      </c>
      <c r="C558">
        <f t="shared" si="8"/>
        <v>0.11150000000000002</v>
      </c>
    </row>
    <row r="559" spans="1:3" x14ac:dyDescent="0.25">
      <c r="A559">
        <v>3207.7428420000001</v>
      </c>
      <c r="B559">
        <v>1.1230000000000001E-3</v>
      </c>
      <c r="C559">
        <f t="shared" si="8"/>
        <v>0.11230000000000001</v>
      </c>
    </row>
    <row r="560" spans="1:3" x14ac:dyDescent="0.25">
      <c r="A560">
        <v>3206.3266199999998</v>
      </c>
      <c r="B560">
        <v>1.1249999999999999E-3</v>
      </c>
      <c r="C560">
        <f t="shared" si="8"/>
        <v>0.11249999999999999</v>
      </c>
    </row>
    <row r="561" spans="1:3" x14ac:dyDescent="0.25">
      <c r="A561">
        <v>3204.910398</v>
      </c>
      <c r="B561">
        <v>1.119E-3</v>
      </c>
      <c r="C561">
        <f t="shared" si="8"/>
        <v>0.1119</v>
      </c>
    </row>
    <row r="562" spans="1:3" x14ac:dyDescent="0.25">
      <c r="A562">
        <v>3203.4941760000002</v>
      </c>
      <c r="B562">
        <v>1.1100000000000001E-3</v>
      </c>
      <c r="C562">
        <f t="shared" si="8"/>
        <v>0.11100000000000002</v>
      </c>
    </row>
    <row r="563" spans="1:3" x14ac:dyDescent="0.25">
      <c r="A563">
        <v>3202.0779539999999</v>
      </c>
      <c r="B563">
        <v>1.101E-3</v>
      </c>
      <c r="C563">
        <f t="shared" si="8"/>
        <v>0.1101</v>
      </c>
    </row>
    <row r="564" spans="1:3" x14ac:dyDescent="0.25">
      <c r="A564">
        <v>3200.661732</v>
      </c>
      <c r="B564">
        <v>1.09E-3</v>
      </c>
      <c r="C564">
        <f t="shared" si="8"/>
        <v>0.109</v>
      </c>
    </row>
    <row r="565" spans="1:3" x14ac:dyDescent="0.25">
      <c r="A565">
        <v>3199.2455100000002</v>
      </c>
      <c r="B565">
        <v>1.078E-3</v>
      </c>
      <c r="C565">
        <f t="shared" si="8"/>
        <v>0.10779999999999999</v>
      </c>
    </row>
    <row r="566" spans="1:3" x14ac:dyDescent="0.25">
      <c r="A566">
        <v>3197.8292879999999</v>
      </c>
      <c r="B566">
        <v>1.0679999999999999E-3</v>
      </c>
      <c r="C566">
        <f t="shared" si="8"/>
        <v>0.10679999999999999</v>
      </c>
    </row>
    <row r="567" spans="1:3" x14ac:dyDescent="0.25">
      <c r="A567">
        <v>3196.4130660000001</v>
      </c>
      <c r="B567">
        <v>1.059E-3</v>
      </c>
      <c r="C567">
        <f t="shared" si="8"/>
        <v>0.10590000000000001</v>
      </c>
    </row>
    <row r="568" spans="1:3" x14ac:dyDescent="0.25">
      <c r="A568">
        <v>3194.9968439999998</v>
      </c>
      <c r="B568">
        <v>1.052E-3</v>
      </c>
      <c r="C568">
        <f t="shared" si="8"/>
        <v>0.1052</v>
      </c>
    </row>
    <row r="569" spans="1:3" x14ac:dyDescent="0.25">
      <c r="A569">
        <v>3193.5806219999999</v>
      </c>
      <c r="B569">
        <v>1.044E-3</v>
      </c>
      <c r="C569">
        <f t="shared" si="8"/>
        <v>0.10440000000000001</v>
      </c>
    </row>
    <row r="570" spans="1:3" x14ac:dyDescent="0.25">
      <c r="A570">
        <v>3192.1644000000001</v>
      </c>
      <c r="B570">
        <v>1.0269999999999999E-3</v>
      </c>
      <c r="C570">
        <f t="shared" si="8"/>
        <v>0.10269999999999999</v>
      </c>
    </row>
    <row r="571" spans="1:3" x14ac:dyDescent="0.25">
      <c r="A571">
        <v>3190.7481779999998</v>
      </c>
      <c r="B571">
        <v>1E-3</v>
      </c>
      <c r="C571">
        <f t="shared" si="8"/>
        <v>0.1</v>
      </c>
    </row>
    <row r="572" spans="1:3" x14ac:dyDescent="0.25">
      <c r="A572">
        <v>3189.331956</v>
      </c>
      <c r="B572">
        <v>9.68E-4</v>
      </c>
      <c r="C572">
        <f t="shared" si="8"/>
        <v>9.6799999999999997E-2</v>
      </c>
    </row>
    <row r="573" spans="1:3" x14ac:dyDescent="0.25">
      <c r="A573">
        <v>3187.9157340000002</v>
      </c>
      <c r="B573">
        <v>9.3400000000000004E-4</v>
      </c>
      <c r="C573">
        <f t="shared" si="8"/>
        <v>9.3400000000000011E-2</v>
      </c>
    </row>
    <row r="574" spans="1:3" x14ac:dyDescent="0.25">
      <c r="A574">
        <v>3186.4995119999999</v>
      </c>
      <c r="B574">
        <v>9.0200000000000002E-4</v>
      </c>
      <c r="C574">
        <f t="shared" si="8"/>
        <v>9.0200000000000002E-2</v>
      </c>
    </row>
    <row r="575" spans="1:3" x14ac:dyDescent="0.25">
      <c r="A575">
        <v>3185.08329</v>
      </c>
      <c r="B575">
        <v>8.7100000000000003E-4</v>
      </c>
      <c r="C575">
        <f t="shared" si="8"/>
        <v>8.7099999999999997E-2</v>
      </c>
    </row>
    <row r="576" spans="1:3" x14ac:dyDescent="0.25">
      <c r="A576">
        <v>3183.6670680000002</v>
      </c>
      <c r="B576">
        <v>8.43E-4</v>
      </c>
      <c r="C576">
        <f t="shared" si="8"/>
        <v>8.43E-2</v>
      </c>
    </row>
    <row r="577" spans="1:3" x14ac:dyDescent="0.25">
      <c r="A577">
        <v>3182.2508459999999</v>
      </c>
      <c r="B577">
        <v>8.1700000000000002E-4</v>
      </c>
      <c r="C577">
        <f t="shared" si="8"/>
        <v>8.1699999999999995E-2</v>
      </c>
    </row>
    <row r="578" spans="1:3" x14ac:dyDescent="0.25">
      <c r="A578">
        <v>3180.8346240000001</v>
      </c>
      <c r="B578">
        <v>7.9199999999999995E-4</v>
      </c>
      <c r="C578">
        <f t="shared" ref="C578:C641" si="9">B578*100</f>
        <v>7.9199999999999993E-2</v>
      </c>
    </row>
    <row r="579" spans="1:3" x14ac:dyDescent="0.25">
      <c r="A579">
        <v>3179.4184019999998</v>
      </c>
      <c r="B579">
        <v>7.67E-4</v>
      </c>
      <c r="C579">
        <f t="shared" si="9"/>
        <v>7.6700000000000004E-2</v>
      </c>
    </row>
    <row r="580" spans="1:3" x14ac:dyDescent="0.25">
      <c r="A580">
        <v>3178.00218</v>
      </c>
      <c r="B580">
        <v>7.4799999999999997E-4</v>
      </c>
      <c r="C580">
        <f t="shared" si="9"/>
        <v>7.4799999999999991E-2</v>
      </c>
    </row>
    <row r="581" spans="1:3" x14ac:dyDescent="0.25">
      <c r="A581">
        <v>3176.5859580000001</v>
      </c>
      <c r="B581">
        <v>7.36E-4</v>
      </c>
      <c r="C581">
        <f t="shared" si="9"/>
        <v>7.3599999999999999E-2</v>
      </c>
    </row>
    <row r="582" spans="1:3" x14ac:dyDescent="0.25">
      <c r="A582">
        <v>3175.1697359999998</v>
      </c>
      <c r="B582">
        <v>7.3200000000000001E-4</v>
      </c>
      <c r="C582">
        <f t="shared" si="9"/>
        <v>7.3200000000000001E-2</v>
      </c>
    </row>
    <row r="583" spans="1:3" x14ac:dyDescent="0.25">
      <c r="A583">
        <v>3173.753514</v>
      </c>
      <c r="B583">
        <v>7.2900000000000005E-4</v>
      </c>
      <c r="C583">
        <f t="shared" si="9"/>
        <v>7.2900000000000006E-2</v>
      </c>
    </row>
    <row r="584" spans="1:3" x14ac:dyDescent="0.25">
      <c r="A584">
        <v>3172.3372920000002</v>
      </c>
      <c r="B584">
        <v>7.27E-4</v>
      </c>
      <c r="C584">
        <f t="shared" si="9"/>
        <v>7.2700000000000001E-2</v>
      </c>
    </row>
    <row r="585" spans="1:3" x14ac:dyDescent="0.25">
      <c r="A585">
        <v>3170.9210699999999</v>
      </c>
      <c r="B585">
        <v>7.27E-4</v>
      </c>
      <c r="C585">
        <f t="shared" si="9"/>
        <v>7.2700000000000001E-2</v>
      </c>
    </row>
    <row r="586" spans="1:3" x14ac:dyDescent="0.25">
      <c r="A586">
        <v>3169.504848</v>
      </c>
      <c r="B586">
        <v>7.3200000000000001E-4</v>
      </c>
      <c r="C586">
        <f t="shared" si="9"/>
        <v>7.3200000000000001E-2</v>
      </c>
    </row>
    <row r="587" spans="1:3" x14ac:dyDescent="0.25">
      <c r="A587">
        <v>3168.0886260000002</v>
      </c>
      <c r="B587">
        <v>7.4200000000000004E-4</v>
      </c>
      <c r="C587">
        <f t="shared" si="9"/>
        <v>7.4200000000000002E-2</v>
      </c>
    </row>
    <row r="588" spans="1:3" x14ac:dyDescent="0.25">
      <c r="A588">
        <v>3166.6724039999999</v>
      </c>
      <c r="B588">
        <v>7.5500000000000003E-4</v>
      </c>
      <c r="C588">
        <f t="shared" si="9"/>
        <v>7.5499999999999998E-2</v>
      </c>
    </row>
    <row r="589" spans="1:3" x14ac:dyDescent="0.25">
      <c r="A589">
        <v>3165.2561820000001</v>
      </c>
      <c r="B589">
        <v>7.7099999999999998E-4</v>
      </c>
      <c r="C589">
        <f t="shared" si="9"/>
        <v>7.7100000000000002E-2</v>
      </c>
    </row>
    <row r="590" spans="1:3" x14ac:dyDescent="0.25">
      <c r="A590">
        <v>3163.8399599999998</v>
      </c>
      <c r="B590">
        <v>7.8899999999999999E-4</v>
      </c>
      <c r="C590">
        <f t="shared" si="9"/>
        <v>7.8899999999999998E-2</v>
      </c>
    </row>
    <row r="591" spans="1:3" x14ac:dyDescent="0.25">
      <c r="A591">
        <v>3162.423738</v>
      </c>
      <c r="B591">
        <v>8.03E-4</v>
      </c>
      <c r="C591">
        <f t="shared" si="9"/>
        <v>8.0299999999999996E-2</v>
      </c>
    </row>
    <row r="592" spans="1:3" x14ac:dyDescent="0.25">
      <c r="A592">
        <v>3161.0075160000001</v>
      </c>
      <c r="B592">
        <v>8.0999999999999996E-4</v>
      </c>
      <c r="C592">
        <f t="shared" si="9"/>
        <v>8.0999999999999989E-2</v>
      </c>
    </row>
    <row r="593" spans="1:3" x14ac:dyDescent="0.25">
      <c r="A593">
        <v>3159.5912939999998</v>
      </c>
      <c r="B593">
        <v>8.0500000000000005E-4</v>
      </c>
      <c r="C593">
        <f t="shared" si="9"/>
        <v>8.0500000000000002E-2</v>
      </c>
    </row>
    <row r="594" spans="1:3" x14ac:dyDescent="0.25">
      <c r="A594">
        <v>3158.175072</v>
      </c>
      <c r="B594">
        <v>7.8799999999999996E-4</v>
      </c>
      <c r="C594">
        <f t="shared" si="9"/>
        <v>7.8799999999999995E-2</v>
      </c>
    </row>
    <row r="595" spans="1:3" x14ac:dyDescent="0.25">
      <c r="A595">
        <v>3156.7588500000002</v>
      </c>
      <c r="B595">
        <v>7.6300000000000001E-4</v>
      </c>
      <c r="C595">
        <f t="shared" si="9"/>
        <v>7.6300000000000007E-2</v>
      </c>
    </row>
    <row r="596" spans="1:3" x14ac:dyDescent="0.25">
      <c r="A596">
        <v>3155.3426279999999</v>
      </c>
      <c r="B596">
        <v>7.3800000000000005E-4</v>
      </c>
      <c r="C596">
        <f t="shared" si="9"/>
        <v>7.3800000000000004E-2</v>
      </c>
    </row>
    <row r="597" spans="1:3" x14ac:dyDescent="0.25">
      <c r="A597">
        <v>3153.926406</v>
      </c>
      <c r="B597">
        <v>7.1699999999999997E-4</v>
      </c>
      <c r="C597">
        <f t="shared" si="9"/>
        <v>7.17E-2</v>
      </c>
    </row>
    <row r="598" spans="1:3" x14ac:dyDescent="0.25">
      <c r="A598">
        <v>3152.5101840000002</v>
      </c>
      <c r="B598">
        <v>6.9800000000000005E-4</v>
      </c>
      <c r="C598">
        <f t="shared" si="9"/>
        <v>6.9800000000000001E-2</v>
      </c>
    </row>
    <row r="599" spans="1:3" x14ac:dyDescent="0.25">
      <c r="A599">
        <v>3151.0939619999999</v>
      </c>
      <c r="B599">
        <v>6.8099999999999996E-4</v>
      </c>
      <c r="C599">
        <f t="shared" si="9"/>
        <v>6.8099999999999994E-2</v>
      </c>
    </row>
    <row r="600" spans="1:3" x14ac:dyDescent="0.25">
      <c r="A600">
        <v>3149.6777400000001</v>
      </c>
      <c r="B600">
        <v>6.6699999999999995E-4</v>
      </c>
      <c r="C600">
        <f t="shared" si="9"/>
        <v>6.6699999999999995E-2</v>
      </c>
    </row>
    <row r="601" spans="1:3" x14ac:dyDescent="0.25">
      <c r="A601">
        <v>3148.2615179999998</v>
      </c>
      <c r="B601">
        <v>6.5200000000000002E-4</v>
      </c>
      <c r="C601">
        <f t="shared" si="9"/>
        <v>6.5200000000000008E-2</v>
      </c>
    </row>
    <row r="602" spans="1:3" x14ac:dyDescent="0.25">
      <c r="A602">
        <v>3146.845296</v>
      </c>
      <c r="B602">
        <v>6.3699999999999998E-4</v>
      </c>
      <c r="C602">
        <f t="shared" si="9"/>
        <v>6.3699999999999993E-2</v>
      </c>
    </row>
    <row r="603" spans="1:3" x14ac:dyDescent="0.25">
      <c r="A603">
        <v>3145.4290740000001</v>
      </c>
      <c r="B603">
        <v>6.2699999999999995E-4</v>
      </c>
      <c r="C603">
        <f t="shared" si="9"/>
        <v>6.2699999999999992E-2</v>
      </c>
    </row>
    <row r="604" spans="1:3" x14ac:dyDescent="0.25">
      <c r="A604">
        <v>3144.0128519999998</v>
      </c>
      <c r="B604">
        <v>6.2299999999999996E-4</v>
      </c>
      <c r="C604">
        <f t="shared" si="9"/>
        <v>6.2299999999999994E-2</v>
      </c>
    </row>
    <row r="605" spans="1:3" x14ac:dyDescent="0.25">
      <c r="A605">
        <v>3142.59663</v>
      </c>
      <c r="B605">
        <v>6.2200000000000005E-4</v>
      </c>
      <c r="C605">
        <f t="shared" si="9"/>
        <v>6.2200000000000005E-2</v>
      </c>
    </row>
    <row r="606" spans="1:3" x14ac:dyDescent="0.25">
      <c r="A606">
        <v>3141.1804080000002</v>
      </c>
      <c r="B606">
        <v>6.2E-4</v>
      </c>
      <c r="C606">
        <f t="shared" si="9"/>
        <v>6.2E-2</v>
      </c>
    </row>
    <row r="607" spans="1:3" x14ac:dyDescent="0.25">
      <c r="A607">
        <v>3139.7641859999999</v>
      </c>
      <c r="B607">
        <v>6.1700000000000004E-4</v>
      </c>
      <c r="C607">
        <f t="shared" si="9"/>
        <v>6.1700000000000005E-2</v>
      </c>
    </row>
    <row r="608" spans="1:3" x14ac:dyDescent="0.25">
      <c r="A608">
        <v>3138.347964</v>
      </c>
      <c r="B608">
        <v>6.1700000000000004E-4</v>
      </c>
      <c r="C608">
        <f t="shared" si="9"/>
        <v>6.1700000000000005E-2</v>
      </c>
    </row>
    <row r="609" spans="1:3" x14ac:dyDescent="0.25">
      <c r="A609">
        <v>3136.9317420000002</v>
      </c>
      <c r="B609">
        <v>6.2299999999999996E-4</v>
      </c>
      <c r="C609">
        <f t="shared" si="9"/>
        <v>6.2299999999999994E-2</v>
      </c>
    </row>
    <row r="610" spans="1:3" x14ac:dyDescent="0.25">
      <c r="A610">
        <v>3135.5155199999999</v>
      </c>
      <c r="B610">
        <v>6.38E-4</v>
      </c>
      <c r="C610">
        <f t="shared" si="9"/>
        <v>6.3799999999999996E-2</v>
      </c>
    </row>
    <row r="611" spans="1:3" x14ac:dyDescent="0.25">
      <c r="A611">
        <v>3134.0992980000001</v>
      </c>
      <c r="B611">
        <v>6.6100000000000002E-4</v>
      </c>
      <c r="C611">
        <f t="shared" si="9"/>
        <v>6.6100000000000006E-2</v>
      </c>
    </row>
    <row r="612" spans="1:3" x14ac:dyDescent="0.25">
      <c r="A612">
        <v>3132.6830759999998</v>
      </c>
      <c r="B612">
        <v>6.8800000000000003E-4</v>
      </c>
      <c r="C612">
        <f t="shared" si="9"/>
        <v>6.88E-2</v>
      </c>
    </row>
    <row r="613" spans="1:3" x14ac:dyDescent="0.25">
      <c r="A613">
        <v>3131.266854</v>
      </c>
      <c r="B613">
        <v>7.1599999999999995E-4</v>
      </c>
      <c r="C613">
        <f t="shared" si="9"/>
        <v>7.1599999999999997E-2</v>
      </c>
    </row>
    <row r="614" spans="1:3" x14ac:dyDescent="0.25">
      <c r="A614">
        <v>3129.8506320000001</v>
      </c>
      <c r="B614">
        <v>7.4200000000000004E-4</v>
      </c>
      <c r="C614">
        <f t="shared" si="9"/>
        <v>7.4200000000000002E-2</v>
      </c>
    </row>
    <row r="615" spans="1:3" x14ac:dyDescent="0.25">
      <c r="A615">
        <v>3128.4344099999998</v>
      </c>
      <c r="B615">
        <v>7.6599999999999997E-4</v>
      </c>
      <c r="C615">
        <f t="shared" si="9"/>
        <v>7.6600000000000001E-2</v>
      </c>
    </row>
    <row r="616" spans="1:3" x14ac:dyDescent="0.25">
      <c r="A616">
        <v>3127.018188</v>
      </c>
      <c r="B616">
        <v>7.8600000000000002E-4</v>
      </c>
      <c r="C616">
        <f t="shared" si="9"/>
        <v>7.8600000000000003E-2</v>
      </c>
    </row>
    <row r="617" spans="1:3" x14ac:dyDescent="0.25">
      <c r="A617">
        <v>3125.6019660000002</v>
      </c>
      <c r="B617">
        <v>8.03E-4</v>
      </c>
      <c r="C617">
        <f t="shared" si="9"/>
        <v>8.0299999999999996E-2</v>
      </c>
    </row>
    <row r="618" spans="1:3" x14ac:dyDescent="0.25">
      <c r="A618">
        <v>3124.1857439999999</v>
      </c>
      <c r="B618">
        <v>8.1999999999999998E-4</v>
      </c>
      <c r="C618">
        <f t="shared" si="9"/>
        <v>8.2000000000000003E-2</v>
      </c>
    </row>
    <row r="619" spans="1:3" x14ac:dyDescent="0.25">
      <c r="A619">
        <v>3122.7695220000001</v>
      </c>
      <c r="B619">
        <v>8.4000000000000003E-4</v>
      </c>
      <c r="C619">
        <f t="shared" si="9"/>
        <v>8.4000000000000005E-2</v>
      </c>
    </row>
    <row r="620" spans="1:3" x14ac:dyDescent="0.25">
      <c r="A620">
        <v>3121.3533000000002</v>
      </c>
      <c r="B620">
        <v>8.6200000000000003E-4</v>
      </c>
      <c r="C620">
        <f t="shared" si="9"/>
        <v>8.6199999999999999E-2</v>
      </c>
    </row>
    <row r="621" spans="1:3" x14ac:dyDescent="0.25">
      <c r="A621">
        <v>3119.9370779999999</v>
      </c>
      <c r="B621">
        <v>8.8400000000000002E-4</v>
      </c>
      <c r="C621">
        <f t="shared" si="9"/>
        <v>8.8400000000000006E-2</v>
      </c>
    </row>
    <row r="622" spans="1:3" x14ac:dyDescent="0.25">
      <c r="A622">
        <v>3118.5208560000001</v>
      </c>
      <c r="B622">
        <v>9.0200000000000002E-4</v>
      </c>
      <c r="C622">
        <f t="shared" si="9"/>
        <v>9.0200000000000002E-2</v>
      </c>
    </row>
    <row r="623" spans="1:3" x14ac:dyDescent="0.25">
      <c r="A623">
        <v>3117.1046339999998</v>
      </c>
      <c r="B623">
        <v>9.1299999999999997E-4</v>
      </c>
      <c r="C623">
        <f t="shared" si="9"/>
        <v>9.1299999999999992E-2</v>
      </c>
    </row>
    <row r="624" spans="1:3" x14ac:dyDescent="0.25">
      <c r="A624">
        <v>3115.688412</v>
      </c>
      <c r="B624">
        <v>9.1600000000000004E-4</v>
      </c>
      <c r="C624">
        <f t="shared" si="9"/>
        <v>9.1600000000000001E-2</v>
      </c>
    </row>
    <row r="625" spans="1:3" x14ac:dyDescent="0.25">
      <c r="A625">
        <v>3114.2721900000001</v>
      </c>
      <c r="B625">
        <v>9.1100000000000003E-4</v>
      </c>
      <c r="C625">
        <f t="shared" si="9"/>
        <v>9.11E-2</v>
      </c>
    </row>
    <row r="626" spans="1:3" x14ac:dyDescent="0.25">
      <c r="A626">
        <v>3112.8559679999998</v>
      </c>
      <c r="B626">
        <v>9.0200000000000002E-4</v>
      </c>
      <c r="C626">
        <f t="shared" si="9"/>
        <v>9.0200000000000002E-2</v>
      </c>
    </row>
    <row r="627" spans="1:3" x14ac:dyDescent="0.25">
      <c r="A627">
        <v>3111.439746</v>
      </c>
      <c r="B627">
        <v>8.9099999999999997E-4</v>
      </c>
      <c r="C627">
        <f t="shared" si="9"/>
        <v>8.9099999999999999E-2</v>
      </c>
    </row>
    <row r="628" spans="1:3" x14ac:dyDescent="0.25">
      <c r="A628">
        <v>3110.0235240000002</v>
      </c>
      <c r="B628">
        <v>8.7900000000000001E-4</v>
      </c>
      <c r="C628">
        <f t="shared" si="9"/>
        <v>8.7900000000000006E-2</v>
      </c>
    </row>
    <row r="629" spans="1:3" x14ac:dyDescent="0.25">
      <c r="A629">
        <v>3108.6073019999999</v>
      </c>
      <c r="B629">
        <v>8.6499999999999999E-4</v>
      </c>
      <c r="C629">
        <f t="shared" si="9"/>
        <v>8.6499999999999994E-2</v>
      </c>
    </row>
    <row r="630" spans="1:3" x14ac:dyDescent="0.25">
      <c r="A630">
        <v>3107.1910800000001</v>
      </c>
      <c r="B630">
        <v>8.4999999999999995E-4</v>
      </c>
      <c r="C630">
        <f t="shared" si="9"/>
        <v>8.4999999999999992E-2</v>
      </c>
    </row>
    <row r="631" spans="1:3" x14ac:dyDescent="0.25">
      <c r="A631">
        <v>3105.7748580000002</v>
      </c>
      <c r="B631">
        <v>8.3500000000000002E-4</v>
      </c>
      <c r="C631">
        <f t="shared" si="9"/>
        <v>8.3500000000000005E-2</v>
      </c>
    </row>
    <row r="632" spans="1:3" x14ac:dyDescent="0.25">
      <c r="A632">
        <v>3104.3586359999999</v>
      </c>
      <c r="B632">
        <v>8.2399999999999997E-4</v>
      </c>
      <c r="C632">
        <f t="shared" si="9"/>
        <v>8.2400000000000001E-2</v>
      </c>
    </row>
    <row r="633" spans="1:3" x14ac:dyDescent="0.25">
      <c r="A633">
        <v>3102.9424140000001</v>
      </c>
      <c r="B633">
        <v>8.1599999999999999E-4</v>
      </c>
      <c r="C633">
        <f t="shared" si="9"/>
        <v>8.1600000000000006E-2</v>
      </c>
    </row>
    <row r="634" spans="1:3" x14ac:dyDescent="0.25">
      <c r="A634">
        <v>3101.5261919999998</v>
      </c>
      <c r="B634">
        <v>8.1099999999999998E-4</v>
      </c>
      <c r="C634">
        <f t="shared" si="9"/>
        <v>8.1099999999999992E-2</v>
      </c>
    </row>
    <row r="635" spans="1:3" x14ac:dyDescent="0.25">
      <c r="A635">
        <v>3100.10997</v>
      </c>
      <c r="B635">
        <v>8.0599999999999997E-4</v>
      </c>
      <c r="C635">
        <f t="shared" si="9"/>
        <v>8.0599999999999991E-2</v>
      </c>
    </row>
    <row r="636" spans="1:3" x14ac:dyDescent="0.25">
      <c r="A636">
        <v>3098.6937480000001</v>
      </c>
      <c r="B636">
        <v>8.0099999999999995E-4</v>
      </c>
      <c r="C636">
        <f t="shared" si="9"/>
        <v>8.0099999999999991E-2</v>
      </c>
    </row>
    <row r="637" spans="1:3" x14ac:dyDescent="0.25">
      <c r="A637">
        <v>3097.2775259999999</v>
      </c>
      <c r="B637">
        <v>7.94E-4</v>
      </c>
      <c r="C637">
        <f t="shared" si="9"/>
        <v>7.9399999999999998E-2</v>
      </c>
    </row>
    <row r="638" spans="1:3" x14ac:dyDescent="0.25">
      <c r="A638">
        <v>3095.861304</v>
      </c>
      <c r="B638">
        <v>7.8700000000000005E-4</v>
      </c>
      <c r="C638">
        <f t="shared" si="9"/>
        <v>7.8700000000000006E-2</v>
      </c>
    </row>
    <row r="639" spans="1:3" x14ac:dyDescent="0.25">
      <c r="A639">
        <v>3094.4450820000002</v>
      </c>
      <c r="B639">
        <v>7.8100000000000001E-4</v>
      </c>
      <c r="C639">
        <f t="shared" si="9"/>
        <v>7.8100000000000003E-2</v>
      </c>
    </row>
    <row r="640" spans="1:3" x14ac:dyDescent="0.25">
      <c r="A640">
        <v>3093.0288599999999</v>
      </c>
      <c r="B640">
        <v>7.7700000000000002E-4</v>
      </c>
      <c r="C640">
        <f t="shared" si="9"/>
        <v>7.7700000000000005E-2</v>
      </c>
    </row>
    <row r="641" spans="1:3" x14ac:dyDescent="0.25">
      <c r="A641">
        <v>3091.6126380000001</v>
      </c>
      <c r="B641">
        <v>7.7899999999999996E-4</v>
      </c>
      <c r="C641">
        <f t="shared" si="9"/>
        <v>7.7899999999999997E-2</v>
      </c>
    </row>
    <row r="642" spans="1:3" x14ac:dyDescent="0.25">
      <c r="A642">
        <v>3090.1964160000002</v>
      </c>
      <c r="B642">
        <v>7.8700000000000005E-4</v>
      </c>
      <c r="C642">
        <f t="shared" ref="C642:C705" si="10">B642*100</f>
        <v>7.8700000000000006E-2</v>
      </c>
    </row>
    <row r="643" spans="1:3" x14ac:dyDescent="0.25">
      <c r="A643">
        <v>3088.7801939999999</v>
      </c>
      <c r="B643">
        <v>8.0000000000000004E-4</v>
      </c>
      <c r="C643">
        <f t="shared" si="10"/>
        <v>0.08</v>
      </c>
    </row>
    <row r="644" spans="1:3" x14ac:dyDescent="0.25">
      <c r="A644">
        <v>3087.3639720000001</v>
      </c>
      <c r="B644">
        <v>8.1700000000000002E-4</v>
      </c>
      <c r="C644">
        <f t="shared" si="10"/>
        <v>8.1699999999999995E-2</v>
      </c>
    </row>
    <row r="645" spans="1:3" x14ac:dyDescent="0.25">
      <c r="A645">
        <v>3085.9477499999998</v>
      </c>
      <c r="B645">
        <v>8.3699999999999996E-4</v>
      </c>
      <c r="C645">
        <f t="shared" si="10"/>
        <v>8.3699999999999997E-2</v>
      </c>
    </row>
    <row r="646" spans="1:3" x14ac:dyDescent="0.25">
      <c r="A646">
        <v>3084.531528</v>
      </c>
      <c r="B646">
        <v>8.5599999999999999E-4</v>
      </c>
      <c r="C646">
        <f t="shared" si="10"/>
        <v>8.5599999999999996E-2</v>
      </c>
    </row>
    <row r="647" spans="1:3" x14ac:dyDescent="0.25">
      <c r="A647">
        <v>3083.1153060000001</v>
      </c>
      <c r="B647">
        <v>8.7200000000000005E-4</v>
      </c>
      <c r="C647">
        <f t="shared" si="10"/>
        <v>8.72E-2</v>
      </c>
    </row>
    <row r="648" spans="1:3" x14ac:dyDescent="0.25">
      <c r="A648">
        <v>3081.6990839999999</v>
      </c>
      <c r="B648">
        <v>8.8699999999999998E-4</v>
      </c>
      <c r="C648">
        <f t="shared" si="10"/>
        <v>8.8700000000000001E-2</v>
      </c>
    </row>
    <row r="649" spans="1:3" x14ac:dyDescent="0.25">
      <c r="A649">
        <v>3080.282862</v>
      </c>
      <c r="B649">
        <v>9.0200000000000002E-4</v>
      </c>
      <c r="C649">
        <f t="shared" si="10"/>
        <v>9.0200000000000002E-2</v>
      </c>
    </row>
    <row r="650" spans="1:3" x14ac:dyDescent="0.25">
      <c r="A650">
        <v>3078.8666400000002</v>
      </c>
      <c r="B650">
        <v>9.2100000000000005E-4</v>
      </c>
      <c r="C650">
        <f t="shared" si="10"/>
        <v>9.2100000000000001E-2</v>
      </c>
    </row>
    <row r="651" spans="1:3" x14ac:dyDescent="0.25">
      <c r="A651">
        <v>3077.4504179999999</v>
      </c>
      <c r="B651">
        <v>9.4300000000000004E-4</v>
      </c>
      <c r="C651">
        <f t="shared" si="10"/>
        <v>9.4300000000000009E-2</v>
      </c>
    </row>
    <row r="652" spans="1:3" x14ac:dyDescent="0.25">
      <c r="A652">
        <v>3076.0341960000001</v>
      </c>
      <c r="B652">
        <v>9.6599999999999995E-4</v>
      </c>
      <c r="C652">
        <f t="shared" si="10"/>
        <v>9.6599999999999991E-2</v>
      </c>
    </row>
    <row r="653" spans="1:3" x14ac:dyDescent="0.25">
      <c r="A653">
        <v>3074.6179739999998</v>
      </c>
      <c r="B653">
        <v>9.8900000000000008E-4</v>
      </c>
      <c r="C653">
        <f t="shared" si="10"/>
        <v>9.8900000000000002E-2</v>
      </c>
    </row>
    <row r="654" spans="1:3" x14ac:dyDescent="0.25">
      <c r="A654">
        <v>3073.2017519999999</v>
      </c>
      <c r="B654">
        <v>1.0089999999999999E-3</v>
      </c>
      <c r="C654">
        <f t="shared" si="10"/>
        <v>0.10089999999999999</v>
      </c>
    </row>
    <row r="655" spans="1:3" x14ac:dyDescent="0.25">
      <c r="A655">
        <v>3071.7855300000001</v>
      </c>
      <c r="B655">
        <v>1.024E-3</v>
      </c>
      <c r="C655">
        <f t="shared" si="10"/>
        <v>0.10239999999999999</v>
      </c>
    </row>
    <row r="656" spans="1:3" x14ac:dyDescent="0.25">
      <c r="A656">
        <v>3070.3693079999998</v>
      </c>
      <c r="B656">
        <v>1.0330000000000001E-3</v>
      </c>
      <c r="C656">
        <f t="shared" si="10"/>
        <v>0.1033</v>
      </c>
    </row>
    <row r="657" spans="1:3" x14ac:dyDescent="0.25">
      <c r="A657">
        <v>3068.953086</v>
      </c>
      <c r="B657">
        <v>1.034E-3</v>
      </c>
      <c r="C657">
        <f t="shared" si="10"/>
        <v>0.10339999999999999</v>
      </c>
    </row>
    <row r="658" spans="1:3" x14ac:dyDescent="0.25">
      <c r="A658">
        <v>3067.5368640000002</v>
      </c>
      <c r="B658">
        <v>1.0280000000000001E-3</v>
      </c>
      <c r="C658">
        <f t="shared" si="10"/>
        <v>0.1028</v>
      </c>
    </row>
    <row r="659" spans="1:3" x14ac:dyDescent="0.25">
      <c r="A659">
        <v>3066.1206419999999</v>
      </c>
      <c r="B659">
        <v>1.0150000000000001E-3</v>
      </c>
      <c r="C659">
        <f t="shared" si="10"/>
        <v>0.10150000000000001</v>
      </c>
    </row>
    <row r="660" spans="1:3" x14ac:dyDescent="0.25">
      <c r="A660">
        <v>3064.70442</v>
      </c>
      <c r="B660">
        <v>9.9599999999999992E-4</v>
      </c>
      <c r="C660">
        <f t="shared" si="10"/>
        <v>9.9599999999999994E-2</v>
      </c>
    </row>
    <row r="661" spans="1:3" x14ac:dyDescent="0.25">
      <c r="A661">
        <v>3063.2881980000002</v>
      </c>
      <c r="B661">
        <v>9.7300000000000002E-4</v>
      </c>
      <c r="C661">
        <f t="shared" si="10"/>
        <v>9.7299999999999998E-2</v>
      </c>
    </row>
    <row r="662" spans="1:3" x14ac:dyDescent="0.25">
      <c r="A662">
        <v>3061.8719759999999</v>
      </c>
      <c r="B662">
        <v>9.4700000000000003E-4</v>
      </c>
      <c r="C662">
        <f t="shared" si="10"/>
        <v>9.4700000000000006E-2</v>
      </c>
    </row>
    <row r="663" spans="1:3" x14ac:dyDescent="0.25">
      <c r="A663">
        <v>3060.4557540000001</v>
      </c>
      <c r="B663">
        <v>9.2299999999999999E-4</v>
      </c>
      <c r="C663">
        <f t="shared" si="10"/>
        <v>9.2299999999999993E-2</v>
      </c>
    </row>
    <row r="664" spans="1:3" x14ac:dyDescent="0.25">
      <c r="A664">
        <v>3059.0395319999998</v>
      </c>
      <c r="B664">
        <v>9.0499999999999999E-4</v>
      </c>
      <c r="C664">
        <f t="shared" si="10"/>
        <v>9.0499999999999997E-2</v>
      </c>
    </row>
    <row r="665" spans="1:3" x14ac:dyDescent="0.25">
      <c r="A665">
        <v>3057.6233099999999</v>
      </c>
      <c r="B665">
        <v>8.9499999999999996E-4</v>
      </c>
      <c r="C665">
        <f t="shared" si="10"/>
        <v>8.9499999999999996E-2</v>
      </c>
    </row>
    <row r="666" spans="1:3" x14ac:dyDescent="0.25">
      <c r="A666">
        <v>3056.2070880000001</v>
      </c>
      <c r="B666">
        <v>8.9400000000000005E-4</v>
      </c>
      <c r="C666">
        <f t="shared" si="10"/>
        <v>8.9400000000000007E-2</v>
      </c>
    </row>
    <row r="667" spans="1:3" x14ac:dyDescent="0.25">
      <c r="A667">
        <v>3054.7908659999998</v>
      </c>
      <c r="B667">
        <v>9.01E-4</v>
      </c>
      <c r="C667">
        <f t="shared" si="10"/>
        <v>9.01E-2</v>
      </c>
    </row>
    <row r="668" spans="1:3" x14ac:dyDescent="0.25">
      <c r="A668">
        <v>3053.374644</v>
      </c>
      <c r="B668">
        <v>9.1799999999999998E-4</v>
      </c>
      <c r="C668">
        <f t="shared" si="10"/>
        <v>9.1799999999999993E-2</v>
      </c>
    </row>
    <row r="669" spans="1:3" x14ac:dyDescent="0.25">
      <c r="A669">
        <v>3051.9584220000002</v>
      </c>
      <c r="B669">
        <v>9.41E-4</v>
      </c>
      <c r="C669">
        <f t="shared" si="10"/>
        <v>9.4100000000000003E-2</v>
      </c>
    </row>
    <row r="670" spans="1:3" x14ac:dyDescent="0.25">
      <c r="A670">
        <v>3050.5421999999999</v>
      </c>
      <c r="B670">
        <v>9.6900000000000003E-4</v>
      </c>
      <c r="C670">
        <f t="shared" si="10"/>
        <v>9.69E-2</v>
      </c>
    </row>
    <row r="671" spans="1:3" x14ac:dyDescent="0.25">
      <c r="A671">
        <v>3049.125978</v>
      </c>
      <c r="B671">
        <v>1.005E-3</v>
      </c>
      <c r="C671">
        <f t="shared" si="10"/>
        <v>0.10050000000000001</v>
      </c>
    </row>
    <row r="672" spans="1:3" x14ac:dyDescent="0.25">
      <c r="A672">
        <v>3047.7097560000002</v>
      </c>
      <c r="B672">
        <v>1.0510000000000001E-3</v>
      </c>
      <c r="C672">
        <f t="shared" si="10"/>
        <v>0.10510000000000001</v>
      </c>
    </row>
    <row r="673" spans="1:3" x14ac:dyDescent="0.25">
      <c r="A673">
        <v>3046.2935339999999</v>
      </c>
      <c r="B673">
        <v>1.109E-3</v>
      </c>
      <c r="C673">
        <f t="shared" si="10"/>
        <v>0.1109</v>
      </c>
    </row>
    <row r="674" spans="1:3" x14ac:dyDescent="0.25">
      <c r="A674">
        <v>3044.8773120000001</v>
      </c>
      <c r="B674">
        <v>1.1800000000000001E-3</v>
      </c>
      <c r="C674">
        <f t="shared" si="10"/>
        <v>0.11800000000000001</v>
      </c>
    </row>
    <row r="675" spans="1:3" x14ac:dyDescent="0.25">
      <c r="A675">
        <v>3043.4610899999998</v>
      </c>
      <c r="B675">
        <v>1.266E-3</v>
      </c>
      <c r="C675">
        <f t="shared" si="10"/>
        <v>0.12659999999999999</v>
      </c>
    </row>
    <row r="676" spans="1:3" x14ac:dyDescent="0.25">
      <c r="A676">
        <v>3042.044868</v>
      </c>
      <c r="B676">
        <v>1.3669999999999999E-3</v>
      </c>
      <c r="C676">
        <f t="shared" si="10"/>
        <v>0.13669999999999999</v>
      </c>
    </row>
    <row r="677" spans="1:3" x14ac:dyDescent="0.25">
      <c r="A677">
        <v>3040.6286460000001</v>
      </c>
      <c r="B677">
        <v>1.4840000000000001E-3</v>
      </c>
      <c r="C677">
        <f t="shared" si="10"/>
        <v>0.1484</v>
      </c>
    </row>
    <row r="678" spans="1:3" x14ac:dyDescent="0.25">
      <c r="A678">
        <v>3039.2124239999998</v>
      </c>
      <c r="B678">
        <v>1.6149999999999999E-3</v>
      </c>
      <c r="C678">
        <f t="shared" si="10"/>
        <v>0.16149999999999998</v>
      </c>
    </row>
    <row r="679" spans="1:3" x14ac:dyDescent="0.25">
      <c r="A679">
        <v>3037.796202</v>
      </c>
      <c r="B679">
        <v>1.7589999999999999E-3</v>
      </c>
      <c r="C679">
        <f t="shared" si="10"/>
        <v>0.1759</v>
      </c>
    </row>
    <row r="680" spans="1:3" x14ac:dyDescent="0.25">
      <c r="A680">
        <v>3036.3799800000002</v>
      </c>
      <c r="B680">
        <v>1.9139999999999999E-3</v>
      </c>
      <c r="C680">
        <f t="shared" si="10"/>
        <v>0.19139999999999999</v>
      </c>
    </row>
    <row r="681" spans="1:3" x14ac:dyDescent="0.25">
      <c r="A681">
        <v>3034.9637579999999</v>
      </c>
      <c r="B681">
        <v>2.078E-3</v>
      </c>
      <c r="C681">
        <f t="shared" si="10"/>
        <v>0.20779999999999998</v>
      </c>
    </row>
    <row r="682" spans="1:3" x14ac:dyDescent="0.25">
      <c r="A682">
        <v>3033.547536</v>
      </c>
      <c r="B682">
        <v>2.2499999999999998E-3</v>
      </c>
      <c r="C682">
        <f t="shared" si="10"/>
        <v>0.22499999999999998</v>
      </c>
    </row>
    <row r="683" spans="1:3" x14ac:dyDescent="0.25">
      <c r="A683">
        <v>3032.1313140000002</v>
      </c>
      <c r="B683">
        <v>2.4320000000000001E-3</v>
      </c>
      <c r="C683">
        <f t="shared" si="10"/>
        <v>0.24320000000000003</v>
      </c>
    </row>
    <row r="684" spans="1:3" x14ac:dyDescent="0.25">
      <c r="A684">
        <v>3030.7150919999999</v>
      </c>
      <c r="B684">
        <v>2.6229999999999999E-3</v>
      </c>
      <c r="C684">
        <f t="shared" si="10"/>
        <v>0.26229999999999998</v>
      </c>
    </row>
    <row r="685" spans="1:3" x14ac:dyDescent="0.25">
      <c r="A685">
        <v>3029.2988700000001</v>
      </c>
      <c r="B685">
        <v>2.8249999999999998E-3</v>
      </c>
      <c r="C685">
        <f t="shared" si="10"/>
        <v>0.28249999999999997</v>
      </c>
    </row>
    <row r="686" spans="1:3" x14ac:dyDescent="0.25">
      <c r="A686">
        <v>3027.8826479999998</v>
      </c>
      <c r="B686">
        <v>3.039E-3</v>
      </c>
      <c r="C686">
        <f t="shared" si="10"/>
        <v>0.3039</v>
      </c>
    </row>
    <row r="687" spans="1:3" x14ac:dyDescent="0.25">
      <c r="A687">
        <v>3026.466426</v>
      </c>
      <c r="B687">
        <v>3.2650000000000001E-3</v>
      </c>
      <c r="C687">
        <f t="shared" si="10"/>
        <v>0.32650000000000001</v>
      </c>
    </row>
    <row r="688" spans="1:3" x14ac:dyDescent="0.25">
      <c r="A688">
        <v>3025.0502040000001</v>
      </c>
      <c r="B688">
        <v>3.503E-3</v>
      </c>
      <c r="C688">
        <f t="shared" si="10"/>
        <v>0.3503</v>
      </c>
    </row>
    <row r="689" spans="1:3" x14ac:dyDescent="0.25">
      <c r="A689">
        <v>3023.6339819999998</v>
      </c>
      <c r="B689">
        <v>3.7520000000000001E-3</v>
      </c>
      <c r="C689">
        <f t="shared" si="10"/>
        <v>0.37520000000000003</v>
      </c>
    </row>
    <row r="690" spans="1:3" x14ac:dyDescent="0.25">
      <c r="A690">
        <v>3022.21776</v>
      </c>
      <c r="B690">
        <v>4.0070000000000001E-3</v>
      </c>
      <c r="C690">
        <f t="shared" si="10"/>
        <v>0.4007</v>
      </c>
    </row>
    <row r="691" spans="1:3" x14ac:dyDescent="0.25">
      <c r="A691">
        <v>3020.8015380000002</v>
      </c>
      <c r="B691">
        <v>4.2659999999999998E-3</v>
      </c>
      <c r="C691">
        <f t="shared" si="10"/>
        <v>0.42659999999999998</v>
      </c>
    </row>
    <row r="692" spans="1:3" x14ac:dyDescent="0.25">
      <c r="A692">
        <v>3019.3853159999999</v>
      </c>
      <c r="B692">
        <v>4.5259999999999996E-3</v>
      </c>
      <c r="C692">
        <f t="shared" si="10"/>
        <v>0.45259999999999995</v>
      </c>
    </row>
    <row r="693" spans="1:3" x14ac:dyDescent="0.25">
      <c r="A693">
        <v>3017.969094</v>
      </c>
      <c r="B693">
        <v>4.7860000000000003E-3</v>
      </c>
      <c r="C693">
        <f t="shared" si="10"/>
        <v>0.47860000000000003</v>
      </c>
    </row>
    <row r="694" spans="1:3" x14ac:dyDescent="0.25">
      <c r="A694">
        <v>3016.5528720000002</v>
      </c>
      <c r="B694">
        <v>5.045E-3</v>
      </c>
      <c r="C694">
        <f t="shared" si="10"/>
        <v>0.50449999999999995</v>
      </c>
    </row>
    <row r="695" spans="1:3" x14ac:dyDescent="0.25">
      <c r="A695">
        <v>3015.1366499999999</v>
      </c>
      <c r="B695">
        <v>5.3039999999999997E-3</v>
      </c>
      <c r="C695">
        <f t="shared" si="10"/>
        <v>0.53039999999999998</v>
      </c>
    </row>
    <row r="696" spans="1:3" x14ac:dyDescent="0.25">
      <c r="A696">
        <v>3013.7204280000001</v>
      </c>
      <c r="B696">
        <v>5.5620000000000001E-3</v>
      </c>
      <c r="C696">
        <f t="shared" si="10"/>
        <v>0.55620000000000003</v>
      </c>
    </row>
    <row r="697" spans="1:3" x14ac:dyDescent="0.25">
      <c r="A697">
        <v>3012.3042059999998</v>
      </c>
      <c r="B697">
        <v>5.8209999999999998E-3</v>
      </c>
      <c r="C697">
        <f t="shared" si="10"/>
        <v>0.58209999999999995</v>
      </c>
    </row>
    <row r="698" spans="1:3" x14ac:dyDescent="0.25">
      <c r="A698">
        <v>3010.887984</v>
      </c>
      <c r="B698">
        <v>6.0829999999999999E-3</v>
      </c>
      <c r="C698">
        <f t="shared" si="10"/>
        <v>0.60829999999999995</v>
      </c>
    </row>
    <row r="699" spans="1:3" x14ac:dyDescent="0.25">
      <c r="A699">
        <v>3009.4717620000001</v>
      </c>
      <c r="B699">
        <v>6.3480000000000003E-3</v>
      </c>
      <c r="C699">
        <f t="shared" si="10"/>
        <v>0.63480000000000003</v>
      </c>
    </row>
    <row r="700" spans="1:3" x14ac:dyDescent="0.25">
      <c r="A700">
        <v>3008.0555399999998</v>
      </c>
      <c r="B700">
        <v>6.6140000000000001E-3</v>
      </c>
      <c r="C700">
        <f t="shared" si="10"/>
        <v>0.66139999999999999</v>
      </c>
    </row>
    <row r="701" spans="1:3" x14ac:dyDescent="0.25">
      <c r="A701">
        <v>3006.639318</v>
      </c>
      <c r="B701">
        <v>6.875E-3</v>
      </c>
      <c r="C701">
        <f t="shared" si="10"/>
        <v>0.6875</v>
      </c>
    </row>
    <row r="702" spans="1:3" x14ac:dyDescent="0.25">
      <c r="A702">
        <v>3005.2230960000002</v>
      </c>
      <c r="B702">
        <v>7.1260000000000004E-3</v>
      </c>
      <c r="C702">
        <f t="shared" si="10"/>
        <v>0.71260000000000001</v>
      </c>
    </row>
    <row r="703" spans="1:3" x14ac:dyDescent="0.25">
      <c r="A703">
        <v>3003.8068739999999</v>
      </c>
      <c r="B703">
        <v>7.3629999999999998E-3</v>
      </c>
      <c r="C703">
        <f t="shared" si="10"/>
        <v>0.73629999999999995</v>
      </c>
    </row>
    <row r="704" spans="1:3" x14ac:dyDescent="0.25">
      <c r="A704">
        <v>3002.390652</v>
      </c>
      <c r="B704">
        <v>7.5789999999999998E-3</v>
      </c>
      <c r="C704">
        <f t="shared" si="10"/>
        <v>0.75790000000000002</v>
      </c>
    </row>
    <row r="705" spans="1:3" x14ac:dyDescent="0.25">
      <c r="A705">
        <v>3000.9744300000002</v>
      </c>
      <c r="B705">
        <v>7.7730000000000004E-3</v>
      </c>
      <c r="C705">
        <f t="shared" si="10"/>
        <v>0.77729999999999999</v>
      </c>
    </row>
    <row r="706" spans="1:3" x14ac:dyDescent="0.25">
      <c r="A706">
        <v>2999.5582079999999</v>
      </c>
      <c r="B706">
        <v>7.9389999999999999E-3</v>
      </c>
      <c r="C706">
        <f t="shared" ref="C706:C769" si="11">B706*100</f>
        <v>0.79389999999999994</v>
      </c>
    </row>
    <row r="707" spans="1:3" x14ac:dyDescent="0.25">
      <c r="A707">
        <v>2998.1419860000001</v>
      </c>
      <c r="B707">
        <v>8.0730000000000003E-3</v>
      </c>
      <c r="C707">
        <f t="shared" si="11"/>
        <v>0.80730000000000002</v>
      </c>
    </row>
    <row r="708" spans="1:3" x14ac:dyDescent="0.25">
      <c r="A708">
        <v>2996.7257639999998</v>
      </c>
      <c r="B708">
        <v>8.1689999999999992E-3</v>
      </c>
      <c r="C708">
        <f t="shared" si="11"/>
        <v>0.81689999999999996</v>
      </c>
    </row>
    <row r="709" spans="1:3" x14ac:dyDescent="0.25">
      <c r="A709">
        <v>2995.309542</v>
      </c>
      <c r="B709">
        <v>8.2190000000000006E-3</v>
      </c>
      <c r="C709">
        <f t="shared" si="11"/>
        <v>0.82190000000000007</v>
      </c>
    </row>
    <row r="710" spans="1:3" x14ac:dyDescent="0.25">
      <c r="A710">
        <v>2993.8933200000001</v>
      </c>
      <c r="B710">
        <v>8.2179999999999996E-3</v>
      </c>
      <c r="C710">
        <f t="shared" si="11"/>
        <v>0.82179999999999997</v>
      </c>
    </row>
    <row r="711" spans="1:3" x14ac:dyDescent="0.25">
      <c r="A711">
        <v>2992.4770979999998</v>
      </c>
      <c r="B711">
        <v>8.1609999999999999E-3</v>
      </c>
      <c r="C711">
        <f t="shared" si="11"/>
        <v>0.81609999999999994</v>
      </c>
    </row>
    <row r="712" spans="1:3" x14ac:dyDescent="0.25">
      <c r="A712">
        <v>2991.060876</v>
      </c>
      <c r="B712">
        <v>8.0450000000000001E-3</v>
      </c>
      <c r="C712">
        <f t="shared" si="11"/>
        <v>0.80449999999999999</v>
      </c>
    </row>
    <row r="713" spans="1:3" x14ac:dyDescent="0.25">
      <c r="A713">
        <v>2989.6446540000002</v>
      </c>
      <c r="B713">
        <v>7.868E-3</v>
      </c>
      <c r="C713">
        <f t="shared" si="11"/>
        <v>0.78679999999999994</v>
      </c>
    </row>
    <row r="714" spans="1:3" x14ac:dyDescent="0.25">
      <c r="A714">
        <v>2988.2284319999999</v>
      </c>
      <c r="B714">
        <v>7.6290000000000004E-3</v>
      </c>
      <c r="C714">
        <f t="shared" si="11"/>
        <v>0.76290000000000002</v>
      </c>
    </row>
    <row r="715" spans="1:3" x14ac:dyDescent="0.25">
      <c r="A715">
        <v>2986.8122100000001</v>
      </c>
      <c r="B715">
        <v>7.3309999999999998E-3</v>
      </c>
      <c r="C715">
        <f t="shared" si="11"/>
        <v>0.73309999999999997</v>
      </c>
    </row>
    <row r="716" spans="1:3" x14ac:dyDescent="0.25">
      <c r="A716">
        <v>2985.3959880000002</v>
      </c>
      <c r="B716">
        <v>6.979E-3</v>
      </c>
      <c r="C716">
        <f t="shared" si="11"/>
        <v>0.69789999999999996</v>
      </c>
    </row>
    <row r="717" spans="1:3" x14ac:dyDescent="0.25">
      <c r="A717">
        <v>2983.9797659999999</v>
      </c>
      <c r="B717">
        <v>6.5779999999999996E-3</v>
      </c>
      <c r="C717">
        <f t="shared" si="11"/>
        <v>0.65779999999999994</v>
      </c>
    </row>
    <row r="718" spans="1:3" x14ac:dyDescent="0.25">
      <c r="A718">
        <v>2982.5635440000001</v>
      </c>
      <c r="B718">
        <v>6.1380000000000002E-3</v>
      </c>
      <c r="C718">
        <f t="shared" si="11"/>
        <v>0.61380000000000001</v>
      </c>
    </row>
    <row r="719" spans="1:3" x14ac:dyDescent="0.25">
      <c r="A719">
        <v>2981.1473219999998</v>
      </c>
      <c r="B719">
        <v>5.6649999999999999E-3</v>
      </c>
      <c r="C719">
        <f t="shared" si="11"/>
        <v>0.5665</v>
      </c>
    </row>
    <row r="720" spans="1:3" x14ac:dyDescent="0.25">
      <c r="A720">
        <v>2979.7311</v>
      </c>
      <c r="B720">
        <v>5.1710000000000002E-3</v>
      </c>
      <c r="C720">
        <f t="shared" si="11"/>
        <v>0.5171</v>
      </c>
    </row>
    <row r="721" spans="1:3" x14ac:dyDescent="0.25">
      <c r="A721">
        <v>2978.3148780000001</v>
      </c>
      <c r="B721">
        <v>4.6639999999999997E-3</v>
      </c>
      <c r="C721">
        <f t="shared" si="11"/>
        <v>0.46639999999999998</v>
      </c>
    </row>
    <row r="722" spans="1:3" x14ac:dyDescent="0.25">
      <c r="A722">
        <v>2976.8986559999998</v>
      </c>
      <c r="B722">
        <v>4.1539999999999997E-3</v>
      </c>
      <c r="C722">
        <f t="shared" si="11"/>
        <v>0.41539999999999999</v>
      </c>
    </row>
    <row r="723" spans="1:3" x14ac:dyDescent="0.25">
      <c r="A723">
        <v>2975.482434</v>
      </c>
      <c r="B723">
        <v>3.653E-3</v>
      </c>
      <c r="C723">
        <f t="shared" si="11"/>
        <v>0.36530000000000001</v>
      </c>
    </row>
    <row r="724" spans="1:3" x14ac:dyDescent="0.25">
      <c r="A724">
        <v>2974.0662120000002</v>
      </c>
      <c r="B724">
        <v>3.1700000000000001E-3</v>
      </c>
      <c r="C724">
        <f t="shared" si="11"/>
        <v>0.317</v>
      </c>
    </row>
    <row r="725" spans="1:3" x14ac:dyDescent="0.25">
      <c r="A725">
        <v>2972.6499899999999</v>
      </c>
      <c r="B725">
        <v>2.7160000000000001E-3</v>
      </c>
      <c r="C725">
        <f t="shared" si="11"/>
        <v>0.27160000000000001</v>
      </c>
    </row>
    <row r="726" spans="1:3" x14ac:dyDescent="0.25">
      <c r="A726">
        <v>2971.2337680000001</v>
      </c>
      <c r="B726">
        <v>2.3010000000000001E-3</v>
      </c>
      <c r="C726">
        <f t="shared" si="11"/>
        <v>0.2301</v>
      </c>
    </row>
    <row r="727" spans="1:3" x14ac:dyDescent="0.25">
      <c r="A727">
        <v>2969.8175460000002</v>
      </c>
      <c r="B727">
        <v>1.9300000000000001E-3</v>
      </c>
      <c r="C727">
        <f t="shared" si="11"/>
        <v>0.193</v>
      </c>
    </row>
    <row r="728" spans="1:3" x14ac:dyDescent="0.25">
      <c r="A728">
        <v>2968.4013239999999</v>
      </c>
      <c r="B728">
        <v>1.609E-3</v>
      </c>
      <c r="C728">
        <f t="shared" si="11"/>
        <v>0.16089999999999999</v>
      </c>
    </row>
    <row r="729" spans="1:3" x14ac:dyDescent="0.25">
      <c r="A729">
        <v>2966.9851020000001</v>
      </c>
      <c r="B729">
        <v>1.34E-3</v>
      </c>
      <c r="C729">
        <f t="shared" si="11"/>
        <v>0.13400000000000001</v>
      </c>
    </row>
    <row r="730" spans="1:3" x14ac:dyDescent="0.25">
      <c r="A730">
        <v>2965.5688799999998</v>
      </c>
      <c r="B730">
        <v>1.1199999999999999E-3</v>
      </c>
      <c r="C730">
        <f t="shared" si="11"/>
        <v>0.11199999999999999</v>
      </c>
    </row>
    <row r="731" spans="1:3" x14ac:dyDescent="0.25">
      <c r="A731">
        <v>2964.1526570000001</v>
      </c>
      <c r="B731">
        <v>9.4399999999999996E-4</v>
      </c>
      <c r="C731">
        <f t="shared" si="11"/>
        <v>9.4399999999999998E-2</v>
      </c>
    </row>
    <row r="732" spans="1:3" x14ac:dyDescent="0.25">
      <c r="A732">
        <v>2962.7364349999998</v>
      </c>
      <c r="B732">
        <v>8.0699999999999999E-4</v>
      </c>
      <c r="C732">
        <f t="shared" si="11"/>
        <v>8.0699999999999994E-2</v>
      </c>
    </row>
    <row r="733" spans="1:3" x14ac:dyDescent="0.25">
      <c r="A733">
        <v>2961.320213</v>
      </c>
      <c r="B733">
        <v>7.0299999999999996E-4</v>
      </c>
      <c r="C733">
        <f t="shared" si="11"/>
        <v>7.0300000000000001E-2</v>
      </c>
    </row>
    <row r="734" spans="1:3" x14ac:dyDescent="0.25">
      <c r="A734">
        <v>2959.9039910000001</v>
      </c>
      <c r="B734">
        <v>6.2600000000000004E-4</v>
      </c>
      <c r="C734">
        <f t="shared" si="11"/>
        <v>6.2600000000000003E-2</v>
      </c>
    </row>
    <row r="735" spans="1:3" x14ac:dyDescent="0.25">
      <c r="A735">
        <v>2958.4877689999998</v>
      </c>
      <c r="B735">
        <v>5.7499999999999999E-4</v>
      </c>
      <c r="C735">
        <f t="shared" si="11"/>
        <v>5.7499999999999996E-2</v>
      </c>
    </row>
    <row r="736" spans="1:3" x14ac:dyDescent="0.25">
      <c r="A736">
        <v>2957.071547</v>
      </c>
      <c r="B736">
        <v>5.4500000000000002E-4</v>
      </c>
      <c r="C736">
        <f t="shared" si="11"/>
        <v>5.45E-2</v>
      </c>
    </row>
    <row r="737" spans="1:3" x14ac:dyDescent="0.25">
      <c r="A737">
        <v>2955.6553250000002</v>
      </c>
      <c r="B737">
        <v>5.3399999999999997E-4</v>
      </c>
      <c r="C737">
        <f t="shared" si="11"/>
        <v>5.3399999999999996E-2</v>
      </c>
    </row>
    <row r="738" spans="1:3" x14ac:dyDescent="0.25">
      <c r="A738">
        <v>2954.2391029999999</v>
      </c>
      <c r="B738">
        <v>5.3799999999999996E-4</v>
      </c>
      <c r="C738">
        <f t="shared" si="11"/>
        <v>5.3799999999999994E-2</v>
      </c>
    </row>
    <row r="739" spans="1:3" x14ac:dyDescent="0.25">
      <c r="A739">
        <v>2952.8228810000001</v>
      </c>
      <c r="B739">
        <v>5.53E-4</v>
      </c>
      <c r="C739">
        <f t="shared" si="11"/>
        <v>5.5300000000000002E-2</v>
      </c>
    </row>
    <row r="740" spans="1:3" x14ac:dyDescent="0.25">
      <c r="A740">
        <v>2951.4066590000002</v>
      </c>
      <c r="B740">
        <v>5.7600000000000001E-4</v>
      </c>
      <c r="C740">
        <f t="shared" si="11"/>
        <v>5.7599999999999998E-2</v>
      </c>
    </row>
    <row r="741" spans="1:3" x14ac:dyDescent="0.25">
      <c r="A741">
        <v>2949.9904369999999</v>
      </c>
      <c r="B741">
        <v>6.0300000000000002E-4</v>
      </c>
      <c r="C741">
        <f t="shared" si="11"/>
        <v>6.0299999999999999E-2</v>
      </c>
    </row>
    <row r="742" spans="1:3" x14ac:dyDescent="0.25">
      <c r="A742">
        <v>2948.5742150000001</v>
      </c>
      <c r="B742">
        <v>6.3199999999999997E-4</v>
      </c>
      <c r="C742">
        <f t="shared" si="11"/>
        <v>6.3199999999999992E-2</v>
      </c>
    </row>
    <row r="743" spans="1:3" x14ac:dyDescent="0.25">
      <c r="A743">
        <v>2947.1579929999998</v>
      </c>
      <c r="B743">
        <v>6.5899999999999997E-4</v>
      </c>
      <c r="C743">
        <f t="shared" si="11"/>
        <v>6.59E-2</v>
      </c>
    </row>
    <row r="744" spans="1:3" x14ac:dyDescent="0.25">
      <c r="A744">
        <v>2945.741771</v>
      </c>
      <c r="B744">
        <v>6.8000000000000005E-4</v>
      </c>
      <c r="C744">
        <f t="shared" si="11"/>
        <v>6.8000000000000005E-2</v>
      </c>
    </row>
    <row r="745" spans="1:3" x14ac:dyDescent="0.25">
      <c r="A745">
        <v>2944.3255490000001</v>
      </c>
      <c r="B745">
        <v>6.9700000000000003E-4</v>
      </c>
      <c r="C745">
        <f t="shared" si="11"/>
        <v>6.9699999999999998E-2</v>
      </c>
    </row>
    <row r="746" spans="1:3" x14ac:dyDescent="0.25">
      <c r="A746">
        <v>2942.9093269999998</v>
      </c>
      <c r="B746">
        <v>7.1500000000000003E-4</v>
      </c>
      <c r="C746">
        <f t="shared" si="11"/>
        <v>7.1500000000000008E-2</v>
      </c>
    </row>
    <row r="747" spans="1:3" x14ac:dyDescent="0.25">
      <c r="A747">
        <v>2941.493105</v>
      </c>
      <c r="B747">
        <v>7.3800000000000005E-4</v>
      </c>
      <c r="C747">
        <f t="shared" si="11"/>
        <v>7.3800000000000004E-2</v>
      </c>
    </row>
    <row r="748" spans="1:3" x14ac:dyDescent="0.25">
      <c r="A748">
        <v>2940.0768830000002</v>
      </c>
      <c r="B748">
        <v>7.6599999999999997E-4</v>
      </c>
      <c r="C748">
        <f t="shared" si="11"/>
        <v>7.6600000000000001E-2</v>
      </c>
    </row>
    <row r="749" spans="1:3" x14ac:dyDescent="0.25">
      <c r="A749">
        <v>2938.6606609999999</v>
      </c>
      <c r="B749">
        <v>7.9900000000000001E-4</v>
      </c>
      <c r="C749">
        <f t="shared" si="11"/>
        <v>7.9899999999999999E-2</v>
      </c>
    </row>
    <row r="750" spans="1:3" x14ac:dyDescent="0.25">
      <c r="A750">
        <v>2937.2444390000001</v>
      </c>
      <c r="B750">
        <v>8.3600000000000005E-4</v>
      </c>
      <c r="C750">
        <f t="shared" si="11"/>
        <v>8.3600000000000008E-2</v>
      </c>
    </row>
    <row r="751" spans="1:3" x14ac:dyDescent="0.25">
      <c r="A751">
        <v>2935.8282170000002</v>
      </c>
      <c r="B751">
        <v>8.7500000000000002E-4</v>
      </c>
      <c r="C751">
        <f t="shared" si="11"/>
        <v>8.7500000000000008E-2</v>
      </c>
    </row>
    <row r="752" spans="1:3" x14ac:dyDescent="0.25">
      <c r="A752">
        <v>2934.4119949999999</v>
      </c>
      <c r="B752">
        <v>9.1799999999999998E-4</v>
      </c>
      <c r="C752">
        <f t="shared" si="11"/>
        <v>9.1799999999999993E-2</v>
      </c>
    </row>
    <row r="753" spans="1:3" x14ac:dyDescent="0.25">
      <c r="A753">
        <v>2932.9957730000001</v>
      </c>
      <c r="B753">
        <v>9.59E-4</v>
      </c>
      <c r="C753">
        <f t="shared" si="11"/>
        <v>9.5899999999999999E-2</v>
      </c>
    </row>
    <row r="754" spans="1:3" x14ac:dyDescent="0.25">
      <c r="A754">
        <v>2931.5795509999998</v>
      </c>
      <c r="B754">
        <v>9.9599999999999992E-4</v>
      </c>
      <c r="C754">
        <f t="shared" si="11"/>
        <v>9.9599999999999994E-2</v>
      </c>
    </row>
    <row r="755" spans="1:3" x14ac:dyDescent="0.25">
      <c r="A755">
        <v>2930.163329</v>
      </c>
      <c r="B755">
        <v>1.026E-3</v>
      </c>
      <c r="C755">
        <f t="shared" si="11"/>
        <v>0.1026</v>
      </c>
    </row>
    <row r="756" spans="1:3" x14ac:dyDescent="0.25">
      <c r="A756">
        <v>2928.7471070000001</v>
      </c>
      <c r="B756">
        <v>1.0480000000000001E-3</v>
      </c>
      <c r="C756">
        <f t="shared" si="11"/>
        <v>0.1048</v>
      </c>
    </row>
    <row r="757" spans="1:3" x14ac:dyDescent="0.25">
      <c r="A757">
        <v>2927.3308849999999</v>
      </c>
      <c r="B757">
        <v>1.062E-3</v>
      </c>
      <c r="C757">
        <f t="shared" si="11"/>
        <v>0.1062</v>
      </c>
    </row>
    <row r="758" spans="1:3" x14ac:dyDescent="0.25">
      <c r="A758">
        <v>2925.914663</v>
      </c>
      <c r="B758">
        <v>1.07E-3</v>
      </c>
      <c r="C758">
        <f t="shared" si="11"/>
        <v>0.107</v>
      </c>
    </row>
    <row r="759" spans="1:3" x14ac:dyDescent="0.25">
      <c r="A759">
        <v>2924.4984410000002</v>
      </c>
      <c r="B759">
        <v>1.072E-3</v>
      </c>
      <c r="C759">
        <f t="shared" si="11"/>
        <v>0.1072</v>
      </c>
    </row>
    <row r="760" spans="1:3" x14ac:dyDescent="0.25">
      <c r="A760">
        <v>2923.0822189999999</v>
      </c>
      <c r="B760">
        <v>1.073E-3</v>
      </c>
      <c r="C760">
        <f t="shared" si="11"/>
        <v>0.10729999999999999</v>
      </c>
    </row>
    <row r="761" spans="1:3" x14ac:dyDescent="0.25">
      <c r="A761">
        <v>2921.6659970000001</v>
      </c>
      <c r="B761">
        <v>1.0709999999999999E-3</v>
      </c>
      <c r="C761">
        <f t="shared" si="11"/>
        <v>0.10709999999999999</v>
      </c>
    </row>
    <row r="762" spans="1:3" x14ac:dyDescent="0.25">
      <c r="A762">
        <v>2920.2497750000002</v>
      </c>
      <c r="B762">
        <v>1.067E-3</v>
      </c>
      <c r="C762">
        <f t="shared" si="11"/>
        <v>0.1067</v>
      </c>
    </row>
    <row r="763" spans="1:3" x14ac:dyDescent="0.25">
      <c r="A763">
        <v>2918.8335529999999</v>
      </c>
      <c r="B763">
        <v>1.057E-3</v>
      </c>
      <c r="C763">
        <f t="shared" si="11"/>
        <v>0.1057</v>
      </c>
    </row>
    <row r="764" spans="1:3" x14ac:dyDescent="0.25">
      <c r="A764">
        <v>2917.4173310000001</v>
      </c>
      <c r="B764">
        <v>1.041E-3</v>
      </c>
      <c r="C764">
        <f t="shared" si="11"/>
        <v>0.1041</v>
      </c>
    </row>
    <row r="765" spans="1:3" x14ac:dyDescent="0.25">
      <c r="A765">
        <v>2916.0011089999998</v>
      </c>
      <c r="B765">
        <v>1.021E-3</v>
      </c>
      <c r="C765">
        <f t="shared" si="11"/>
        <v>0.1021</v>
      </c>
    </row>
    <row r="766" spans="1:3" x14ac:dyDescent="0.25">
      <c r="A766">
        <v>2914.584887</v>
      </c>
      <c r="B766">
        <v>9.9400000000000009E-4</v>
      </c>
      <c r="C766">
        <f t="shared" si="11"/>
        <v>9.9400000000000016E-2</v>
      </c>
    </row>
    <row r="767" spans="1:3" x14ac:dyDescent="0.25">
      <c r="A767">
        <v>2913.1686650000001</v>
      </c>
      <c r="B767">
        <v>9.6299999999999999E-4</v>
      </c>
      <c r="C767">
        <f t="shared" si="11"/>
        <v>9.6299999999999997E-2</v>
      </c>
    </row>
    <row r="768" spans="1:3" x14ac:dyDescent="0.25">
      <c r="A768">
        <v>2911.7524429999999</v>
      </c>
      <c r="B768">
        <v>9.2800000000000001E-4</v>
      </c>
      <c r="C768">
        <f t="shared" si="11"/>
        <v>9.2799999999999994E-2</v>
      </c>
    </row>
    <row r="769" spans="1:3" x14ac:dyDescent="0.25">
      <c r="A769">
        <v>2910.336221</v>
      </c>
      <c r="B769">
        <v>8.9400000000000005E-4</v>
      </c>
      <c r="C769">
        <f t="shared" si="11"/>
        <v>8.9400000000000007E-2</v>
      </c>
    </row>
    <row r="770" spans="1:3" x14ac:dyDescent="0.25">
      <c r="A770">
        <v>2908.9199990000002</v>
      </c>
      <c r="B770">
        <v>8.6200000000000003E-4</v>
      </c>
      <c r="C770">
        <f t="shared" ref="C770:C833" si="12">B770*100</f>
        <v>8.6199999999999999E-2</v>
      </c>
    </row>
    <row r="771" spans="1:3" x14ac:dyDescent="0.25">
      <c r="A771">
        <v>2907.5037769999999</v>
      </c>
      <c r="B771">
        <v>8.2899999999999998E-4</v>
      </c>
      <c r="C771">
        <f t="shared" si="12"/>
        <v>8.2900000000000001E-2</v>
      </c>
    </row>
    <row r="772" spans="1:3" x14ac:dyDescent="0.25">
      <c r="A772">
        <v>2906.0875550000001</v>
      </c>
      <c r="B772">
        <v>7.9299999999999998E-4</v>
      </c>
      <c r="C772">
        <f t="shared" si="12"/>
        <v>7.9299999999999995E-2</v>
      </c>
    </row>
    <row r="773" spans="1:3" x14ac:dyDescent="0.25">
      <c r="A773">
        <v>2904.6713329999998</v>
      </c>
      <c r="B773">
        <v>7.54E-4</v>
      </c>
      <c r="C773">
        <f t="shared" si="12"/>
        <v>7.5399999999999995E-2</v>
      </c>
    </row>
    <row r="774" spans="1:3" x14ac:dyDescent="0.25">
      <c r="A774">
        <v>2903.2551109999999</v>
      </c>
      <c r="B774">
        <v>7.1299999999999998E-4</v>
      </c>
      <c r="C774">
        <f t="shared" si="12"/>
        <v>7.1300000000000002E-2</v>
      </c>
    </row>
    <row r="775" spans="1:3" x14ac:dyDescent="0.25">
      <c r="A775">
        <v>2901.8388890000001</v>
      </c>
      <c r="B775">
        <v>6.7299999999999999E-4</v>
      </c>
      <c r="C775">
        <f t="shared" si="12"/>
        <v>6.7299999999999999E-2</v>
      </c>
    </row>
    <row r="776" spans="1:3" x14ac:dyDescent="0.25">
      <c r="A776">
        <v>2900.4226669999998</v>
      </c>
      <c r="B776">
        <v>6.3299999999999999E-4</v>
      </c>
      <c r="C776">
        <f t="shared" si="12"/>
        <v>6.3299999999999995E-2</v>
      </c>
    </row>
    <row r="777" spans="1:3" x14ac:dyDescent="0.25">
      <c r="A777">
        <v>2899.006445</v>
      </c>
      <c r="B777">
        <v>5.9299999999999999E-4</v>
      </c>
      <c r="C777">
        <f t="shared" si="12"/>
        <v>5.9299999999999999E-2</v>
      </c>
    </row>
    <row r="778" spans="1:3" x14ac:dyDescent="0.25">
      <c r="A778">
        <v>2897.5902230000002</v>
      </c>
      <c r="B778">
        <v>5.53E-4</v>
      </c>
      <c r="C778">
        <f t="shared" si="12"/>
        <v>5.5300000000000002E-2</v>
      </c>
    </row>
    <row r="779" spans="1:3" x14ac:dyDescent="0.25">
      <c r="A779">
        <v>2896.1740009999999</v>
      </c>
      <c r="B779">
        <v>5.1400000000000003E-4</v>
      </c>
      <c r="C779">
        <f t="shared" si="12"/>
        <v>5.1400000000000001E-2</v>
      </c>
    </row>
    <row r="780" spans="1:3" x14ac:dyDescent="0.25">
      <c r="A780">
        <v>2894.757779</v>
      </c>
      <c r="B780">
        <v>4.75E-4</v>
      </c>
      <c r="C780">
        <f t="shared" si="12"/>
        <v>4.7500000000000001E-2</v>
      </c>
    </row>
    <row r="781" spans="1:3" x14ac:dyDescent="0.25">
      <c r="A781">
        <v>2893.3415570000002</v>
      </c>
      <c r="B781">
        <v>4.3800000000000002E-4</v>
      </c>
      <c r="C781">
        <f t="shared" si="12"/>
        <v>4.3800000000000006E-2</v>
      </c>
    </row>
    <row r="782" spans="1:3" x14ac:dyDescent="0.25">
      <c r="A782">
        <v>2891.9253349999999</v>
      </c>
      <c r="B782">
        <v>4.06E-4</v>
      </c>
      <c r="C782">
        <f t="shared" si="12"/>
        <v>4.0599999999999997E-2</v>
      </c>
    </row>
    <row r="783" spans="1:3" x14ac:dyDescent="0.25">
      <c r="A783">
        <v>2890.5091130000001</v>
      </c>
      <c r="B783">
        <v>3.8000000000000002E-4</v>
      </c>
      <c r="C783">
        <f t="shared" si="12"/>
        <v>3.7999999999999999E-2</v>
      </c>
    </row>
    <row r="784" spans="1:3" x14ac:dyDescent="0.25">
      <c r="A784">
        <v>2889.0928909999998</v>
      </c>
      <c r="B784">
        <v>3.6299999999999999E-4</v>
      </c>
      <c r="C784">
        <f t="shared" si="12"/>
        <v>3.6299999999999999E-2</v>
      </c>
    </row>
    <row r="785" spans="1:3" x14ac:dyDescent="0.25">
      <c r="A785">
        <v>2887.6766689999999</v>
      </c>
      <c r="B785">
        <v>3.5300000000000002E-4</v>
      </c>
      <c r="C785">
        <f t="shared" si="12"/>
        <v>3.5299999999999998E-2</v>
      </c>
    </row>
    <row r="786" spans="1:3" x14ac:dyDescent="0.25">
      <c r="A786">
        <v>2886.2604470000001</v>
      </c>
      <c r="B786">
        <v>3.4699999999999998E-4</v>
      </c>
      <c r="C786">
        <f t="shared" si="12"/>
        <v>3.4699999999999995E-2</v>
      </c>
    </row>
    <row r="787" spans="1:3" x14ac:dyDescent="0.25">
      <c r="A787">
        <v>2884.8442249999998</v>
      </c>
      <c r="B787">
        <v>3.4600000000000001E-4</v>
      </c>
      <c r="C787">
        <f t="shared" si="12"/>
        <v>3.4599999999999999E-2</v>
      </c>
    </row>
    <row r="788" spans="1:3" x14ac:dyDescent="0.25">
      <c r="A788">
        <v>2883.428003</v>
      </c>
      <c r="B788">
        <v>3.5E-4</v>
      </c>
      <c r="C788">
        <f t="shared" si="12"/>
        <v>3.4999999999999996E-2</v>
      </c>
    </row>
    <row r="789" spans="1:3" x14ac:dyDescent="0.25">
      <c r="A789">
        <v>2882.0117810000002</v>
      </c>
      <c r="B789">
        <v>3.59E-4</v>
      </c>
      <c r="C789">
        <f t="shared" si="12"/>
        <v>3.5900000000000001E-2</v>
      </c>
    </row>
    <row r="790" spans="1:3" x14ac:dyDescent="0.25">
      <c r="A790">
        <v>2880.5955589999999</v>
      </c>
      <c r="B790">
        <v>3.7399999999999998E-4</v>
      </c>
      <c r="C790">
        <f t="shared" si="12"/>
        <v>3.7399999999999996E-2</v>
      </c>
    </row>
    <row r="791" spans="1:3" x14ac:dyDescent="0.25">
      <c r="A791">
        <v>2879.179337</v>
      </c>
      <c r="B791">
        <v>3.9399999999999998E-4</v>
      </c>
      <c r="C791">
        <f t="shared" si="12"/>
        <v>3.9399999999999998E-2</v>
      </c>
    </row>
    <row r="792" spans="1:3" x14ac:dyDescent="0.25">
      <c r="A792">
        <v>2877.7631150000002</v>
      </c>
      <c r="B792">
        <v>4.2000000000000002E-4</v>
      </c>
      <c r="C792">
        <f t="shared" si="12"/>
        <v>4.2000000000000003E-2</v>
      </c>
    </row>
    <row r="793" spans="1:3" x14ac:dyDescent="0.25">
      <c r="A793">
        <v>2876.3468929999999</v>
      </c>
      <c r="B793">
        <v>4.5199999999999998E-4</v>
      </c>
      <c r="C793">
        <f t="shared" si="12"/>
        <v>4.5199999999999997E-2</v>
      </c>
    </row>
    <row r="794" spans="1:3" x14ac:dyDescent="0.25">
      <c r="A794">
        <v>2874.9306710000001</v>
      </c>
      <c r="B794">
        <v>4.8899999999999996E-4</v>
      </c>
      <c r="C794">
        <f t="shared" si="12"/>
        <v>4.8899999999999999E-2</v>
      </c>
    </row>
    <row r="795" spans="1:3" x14ac:dyDescent="0.25">
      <c r="A795">
        <v>2873.5144489999998</v>
      </c>
      <c r="B795">
        <v>5.2999999999999998E-4</v>
      </c>
      <c r="C795">
        <f t="shared" si="12"/>
        <v>5.2999999999999999E-2</v>
      </c>
    </row>
    <row r="796" spans="1:3" x14ac:dyDescent="0.25">
      <c r="A796">
        <v>2872.098227</v>
      </c>
      <c r="B796">
        <v>5.7499999999999999E-4</v>
      </c>
      <c r="C796">
        <f t="shared" si="12"/>
        <v>5.7499999999999996E-2</v>
      </c>
    </row>
    <row r="797" spans="1:3" x14ac:dyDescent="0.25">
      <c r="A797">
        <v>2870.6820050000001</v>
      </c>
      <c r="B797">
        <v>6.2299999999999996E-4</v>
      </c>
      <c r="C797">
        <f t="shared" si="12"/>
        <v>6.2299999999999994E-2</v>
      </c>
    </row>
    <row r="798" spans="1:3" x14ac:dyDescent="0.25">
      <c r="A798">
        <v>2869.2657829999998</v>
      </c>
      <c r="B798">
        <v>6.7400000000000001E-4</v>
      </c>
      <c r="C798">
        <f t="shared" si="12"/>
        <v>6.7400000000000002E-2</v>
      </c>
    </row>
    <row r="799" spans="1:3" x14ac:dyDescent="0.25">
      <c r="A799">
        <v>2867.849561</v>
      </c>
      <c r="B799">
        <v>7.2800000000000002E-4</v>
      </c>
      <c r="C799">
        <f t="shared" si="12"/>
        <v>7.2800000000000004E-2</v>
      </c>
    </row>
    <row r="800" spans="1:3" x14ac:dyDescent="0.25">
      <c r="A800">
        <v>2866.4333390000002</v>
      </c>
      <c r="B800">
        <v>7.85E-4</v>
      </c>
      <c r="C800">
        <f t="shared" si="12"/>
        <v>7.85E-2</v>
      </c>
    </row>
    <row r="801" spans="1:3" x14ac:dyDescent="0.25">
      <c r="A801">
        <v>2865.0171169999999</v>
      </c>
      <c r="B801">
        <v>8.4400000000000002E-4</v>
      </c>
      <c r="C801">
        <f t="shared" si="12"/>
        <v>8.4400000000000003E-2</v>
      </c>
    </row>
    <row r="802" spans="1:3" x14ac:dyDescent="0.25">
      <c r="A802">
        <v>2863.600895</v>
      </c>
      <c r="B802">
        <v>9.0399999999999996E-4</v>
      </c>
      <c r="C802">
        <f t="shared" si="12"/>
        <v>9.0399999999999994E-2</v>
      </c>
    </row>
    <row r="803" spans="1:3" x14ac:dyDescent="0.25">
      <c r="A803">
        <v>2862.1846730000002</v>
      </c>
      <c r="B803">
        <v>9.6400000000000001E-4</v>
      </c>
      <c r="C803">
        <f t="shared" si="12"/>
        <v>9.64E-2</v>
      </c>
    </row>
    <row r="804" spans="1:3" x14ac:dyDescent="0.25">
      <c r="A804">
        <v>2860.7684509999999</v>
      </c>
      <c r="B804">
        <v>1.0219999999999999E-3</v>
      </c>
      <c r="C804">
        <f t="shared" si="12"/>
        <v>0.10219999999999999</v>
      </c>
    </row>
    <row r="805" spans="1:3" x14ac:dyDescent="0.25">
      <c r="A805">
        <v>2859.3522290000001</v>
      </c>
      <c r="B805">
        <v>1.078E-3</v>
      </c>
      <c r="C805">
        <f t="shared" si="12"/>
        <v>0.10779999999999999</v>
      </c>
    </row>
    <row r="806" spans="1:3" x14ac:dyDescent="0.25">
      <c r="A806">
        <v>2857.9360069999998</v>
      </c>
      <c r="B806">
        <v>1.1360000000000001E-3</v>
      </c>
      <c r="C806">
        <f t="shared" si="12"/>
        <v>0.11360000000000001</v>
      </c>
    </row>
    <row r="807" spans="1:3" x14ac:dyDescent="0.25">
      <c r="A807">
        <v>2856.519785</v>
      </c>
      <c r="B807">
        <v>1.194E-3</v>
      </c>
      <c r="C807">
        <f t="shared" si="12"/>
        <v>0.11939999999999999</v>
      </c>
    </row>
    <row r="808" spans="1:3" x14ac:dyDescent="0.25">
      <c r="A808">
        <v>2855.1035630000001</v>
      </c>
      <c r="B808">
        <v>1.2520000000000001E-3</v>
      </c>
      <c r="C808">
        <f t="shared" si="12"/>
        <v>0.12520000000000001</v>
      </c>
    </row>
    <row r="809" spans="1:3" x14ac:dyDescent="0.25">
      <c r="A809">
        <v>2853.6873409999998</v>
      </c>
      <c r="B809">
        <v>1.3090000000000001E-3</v>
      </c>
      <c r="C809">
        <f t="shared" si="12"/>
        <v>0.13090000000000002</v>
      </c>
    </row>
    <row r="810" spans="1:3" x14ac:dyDescent="0.25">
      <c r="A810">
        <v>2852.271119</v>
      </c>
      <c r="B810">
        <v>1.366E-3</v>
      </c>
      <c r="C810">
        <f t="shared" si="12"/>
        <v>0.1366</v>
      </c>
    </row>
    <row r="811" spans="1:3" x14ac:dyDescent="0.25">
      <c r="A811">
        <v>2850.8548970000002</v>
      </c>
      <c r="B811">
        <v>1.4220000000000001E-3</v>
      </c>
      <c r="C811">
        <f t="shared" si="12"/>
        <v>0.14220000000000002</v>
      </c>
    </row>
    <row r="812" spans="1:3" x14ac:dyDescent="0.25">
      <c r="A812">
        <v>2849.4386749999999</v>
      </c>
      <c r="B812">
        <v>1.4790000000000001E-3</v>
      </c>
      <c r="C812">
        <f t="shared" si="12"/>
        <v>0.1479</v>
      </c>
    </row>
    <row r="813" spans="1:3" x14ac:dyDescent="0.25">
      <c r="A813">
        <v>2848.022453</v>
      </c>
      <c r="B813">
        <v>1.539E-3</v>
      </c>
      <c r="C813">
        <f t="shared" si="12"/>
        <v>0.15390000000000001</v>
      </c>
    </row>
    <row r="814" spans="1:3" x14ac:dyDescent="0.25">
      <c r="A814">
        <v>2846.6062310000002</v>
      </c>
      <c r="B814">
        <v>1.604E-3</v>
      </c>
      <c r="C814">
        <f t="shared" si="12"/>
        <v>0.16039999999999999</v>
      </c>
    </row>
    <row r="815" spans="1:3" x14ac:dyDescent="0.25">
      <c r="A815">
        <v>2845.1900089999999</v>
      </c>
      <c r="B815">
        <v>1.6750000000000001E-3</v>
      </c>
      <c r="C815">
        <f t="shared" si="12"/>
        <v>0.16750000000000001</v>
      </c>
    </row>
    <row r="816" spans="1:3" x14ac:dyDescent="0.25">
      <c r="A816">
        <v>2843.7737870000001</v>
      </c>
      <c r="B816">
        <v>1.7539999999999999E-3</v>
      </c>
      <c r="C816">
        <f t="shared" si="12"/>
        <v>0.1754</v>
      </c>
    </row>
    <row r="817" spans="1:3" x14ac:dyDescent="0.25">
      <c r="A817">
        <v>2842.3575649999998</v>
      </c>
      <c r="B817">
        <v>1.8400000000000001E-3</v>
      </c>
      <c r="C817">
        <f t="shared" si="12"/>
        <v>0.184</v>
      </c>
    </row>
    <row r="818" spans="1:3" x14ac:dyDescent="0.25">
      <c r="A818">
        <v>2840.941343</v>
      </c>
      <c r="B818">
        <v>1.936E-3</v>
      </c>
      <c r="C818">
        <f t="shared" si="12"/>
        <v>0.19359999999999999</v>
      </c>
    </row>
    <row r="819" spans="1:3" x14ac:dyDescent="0.25">
      <c r="A819">
        <v>2839.5251210000001</v>
      </c>
      <c r="B819">
        <v>2.0400000000000001E-3</v>
      </c>
      <c r="C819">
        <f t="shared" si="12"/>
        <v>0.20400000000000001</v>
      </c>
    </row>
    <row r="820" spans="1:3" x14ac:dyDescent="0.25">
      <c r="A820">
        <v>2838.1088989999998</v>
      </c>
      <c r="B820">
        <v>2.1559999999999999E-3</v>
      </c>
      <c r="C820">
        <f t="shared" si="12"/>
        <v>0.21559999999999999</v>
      </c>
    </row>
    <row r="821" spans="1:3" x14ac:dyDescent="0.25">
      <c r="A821">
        <v>2836.692677</v>
      </c>
      <c r="B821">
        <v>2.2850000000000001E-3</v>
      </c>
      <c r="C821">
        <f t="shared" si="12"/>
        <v>0.22850000000000001</v>
      </c>
    </row>
    <row r="822" spans="1:3" x14ac:dyDescent="0.25">
      <c r="A822">
        <v>2835.2764550000002</v>
      </c>
      <c r="B822">
        <v>2.4329999999999998E-3</v>
      </c>
      <c r="C822">
        <f t="shared" si="12"/>
        <v>0.24329999999999999</v>
      </c>
    </row>
    <row r="823" spans="1:3" x14ac:dyDescent="0.25">
      <c r="A823">
        <v>2833.8602329999999</v>
      </c>
      <c r="B823">
        <v>2.6029999999999998E-3</v>
      </c>
      <c r="C823">
        <f t="shared" si="12"/>
        <v>0.26029999999999998</v>
      </c>
    </row>
    <row r="824" spans="1:3" x14ac:dyDescent="0.25">
      <c r="A824">
        <v>2832.444011</v>
      </c>
      <c r="B824">
        <v>2.8019999999999998E-3</v>
      </c>
      <c r="C824">
        <f t="shared" si="12"/>
        <v>0.2802</v>
      </c>
    </row>
    <row r="825" spans="1:3" x14ac:dyDescent="0.25">
      <c r="A825">
        <v>2831.0277890000002</v>
      </c>
      <c r="B825">
        <v>3.0349999999999999E-3</v>
      </c>
      <c r="C825">
        <f t="shared" si="12"/>
        <v>0.30349999999999999</v>
      </c>
    </row>
    <row r="826" spans="1:3" x14ac:dyDescent="0.25">
      <c r="A826">
        <v>2829.6115669999999</v>
      </c>
      <c r="B826">
        <v>3.3050000000000002E-3</v>
      </c>
      <c r="C826">
        <f t="shared" si="12"/>
        <v>0.33050000000000002</v>
      </c>
    </row>
    <row r="827" spans="1:3" x14ac:dyDescent="0.25">
      <c r="A827">
        <v>2828.1953450000001</v>
      </c>
      <c r="B827">
        <v>3.617E-3</v>
      </c>
      <c r="C827">
        <f t="shared" si="12"/>
        <v>0.36170000000000002</v>
      </c>
    </row>
    <row r="828" spans="1:3" x14ac:dyDescent="0.25">
      <c r="A828">
        <v>2826.7791229999998</v>
      </c>
      <c r="B828">
        <v>3.973E-3</v>
      </c>
      <c r="C828">
        <f t="shared" si="12"/>
        <v>0.39729999999999999</v>
      </c>
    </row>
    <row r="829" spans="1:3" x14ac:dyDescent="0.25">
      <c r="A829">
        <v>2825.362901</v>
      </c>
      <c r="B829">
        <v>4.3800000000000002E-3</v>
      </c>
      <c r="C829">
        <f t="shared" si="12"/>
        <v>0.438</v>
      </c>
    </row>
    <row r="830" spans="1:3" x14ac:dyDescent="0.25">
      <c r="A830">
        <v>2823.9466790000001</v>
      </c>
      <c r="B830">
        <v>4.8459999999999996E-3</v>
      </c>
      <c r="C830">
        <f t="shared" si="12"/>
        <v>0.48459999999999998</v>
      </c>
    </row>
    <row r="831" spans="1:3" x14ac:dyDescent="0.25">
      <c r="A831">
        <v>2822.5304569999998</v>
      </c>
      <c r="B831">
        <v>5.3759999999999997E-3</v>
      </c>
      <c r="C831">
        <f t="shared" si="12"/>
        <v>0.53759999999999997</v>
      </c>
    </row>
    <row r="832" spans="1:3" x14ac:dyDescent="0.25">
      <c r="A832">
        <v>2821.114235</v>
      </c>
      <c r="B832">
        <v>5.9769999999999997E-3</v>
      </c>
      <c r="C832">
        <f t="shared" si="12"/>
        <v>0.59770000000000001</v>
      </c>
    </row>
    <row r="833" spans="1:3" x14ac:dyDescent="0.25">
      <c r="A833">
        <v>2819.6980130000002</v>
      </c>
      <c r="B833">
        <v>6.6530000000000001E-3</v>
      </c>
      <c r="C833">
        <f t="shared" si="12"/>
        <v>0.6653</v>
      </c>
    </row>
    <row r="834" spans="1:3" x14ac:dyDescent="0.25">
      <c r="A834">
        <v>2818.2817909999999</v>
      </c>
      <c r="B834">
        <v>7.4089999999999998E-3</v>
      </c>
      <c r="C834">
        <f t="shared" ref="C834:C897" si="13">B834*100</f>
        <v>0.7409</v>
      </c>
    </row>
    <row r="835" spans="1:3" x14ac:dyDescent="0.25">
      <c r="A835">
        <v>2816.8655690000001</v>
      </c>
      <c r="B835">
        <v>8.2470000000000009E-3</v>
      </c>
      <c r="C835">
        <f t="shared" si="13"/>
        <v>0.8247000000000001</v>
      </c>
    </row>
    <row r="836" spans="1:3" x14ac:dyDescent="0.25">
      <c r="A836">
        <v>2815.4493470000002</v>
      </c>
      <c r="B836">
        <v>9.1669999999999998E-3</v>
      </c>
      <c r="C836">
        <f t="shared" si="13"/>
        <v>0.91669999999999996</v>
      </c>
    </row>
    <row r="837" spans="1:3" x14ac:dyDescent="0.25">
      <c r="A837">
        <v>2814.0331249999999</v>
      </c>
      <c r="B837">
        <v>1.0170999999999999E-2</v>
      </c>
      <c r="C837">
        <f t="shared" si="13"/>
        <v>1.0170999999999999</v>
      </c>
    </row>
    <row r="838" spans="1:3" x14ac:dyDescent="0.25">
      <c r="A838">
        <v>2812.6169030000001</v>
      </c>
      <c r="B838">
        <v>1.1254E-2</v>
      </c>
      <c r="C838">
        <f t="shared" si="13"/>
        <v>1.1254</v>
      </c>
    </row>
    <row r="839" spans="1:3" x14ac:dyDescent="0.25">
      <c r="A839">
        <v>2811.2006809999998</v>
      </c>
      <c r="B839">
        <v>1.2411999999999999E-2</v>
      </c>
      <c r="C839">
        <f t="shared" si="13"/>
        <v>1.2411999999999999</v>
      </c>
    </row>
    <row r="840" spans="1:3" x14ac:dyDescent="0.25">
      <c r="A840">
        <v>2809.784459</v>
      </c>
      <c r="B840">
        <v>1.3637E-2</v>
      </c>
      <c r="C840">
        <f t="shared" si="13"/>
        <v>1.3636999999999999</v>
      </c>
    </row>
    <row r="841" spans="1:3" x14ac:dyDescent="0.25">
      <c r="A841">
        <v>2808.3682370000001</v>
      </c>
      <c r="B841">
        <v>1.4922E-2</v>
      </c>
      <c r="C841">
        <f t="shared" si="13"/>
        <v>1.4922</v>
      </c>
    </row>
    <row r="842" spans="1:3" x14ac:dyDescent="0.25">
      <c r="A842">
        <v>2806.9520149999998</v>
      </c>
      <c r="B842">
        <v>1.6257000000000001E-2</v>
      </c>
      <c r="C842">
        <f t="shared" si="13"/>
        <v>1.6257000000000001</v>
      </c>
    </row>
    <row r="843" spans="1:3" x14ac:dyDescent="0.25">
      <c r="A843">
        <v>2805.535793</v>
      </c>
      <c r="B843">
        <v>1.7635000000000001E-2</v>
      </c>
      <c r="C843">
        <f t="shared" si="13"/>
        <v>1.7635000000000001</v>
      </c>
    </row>
    <row r="844" spans="1:3" x14ac:dyDescent="0.25">
      <c r="A844">
        <v>2804.1195710000002</v>
      </c>
      <c r="B844">
        <v>1.9044999999999999E-2</v>
      </c>
      <c r="C844">
        <f t="shared" si="13"/>
        <v>1.9044999999999999</v>
      </c>
    </row>
    <row r="845" spans="1:3" x14ac:dyDescent="0.25">
      <c r="A845">
        <v>2802.7033489999999</v>
      </c>
      <c r="B845">
        <v>2.0478E-2</v>
      </c>
      <c r="C845">
        <f t="shared" si="13"/>
        <v>2.0478000000000001</v>
      </c>
    </row>
    <row r="846" spans="1:3" x14ac:dyDescent="0.25">
      <c r="A846">
        <v>2801.2871270000001</v>
      </c>
      <c r="B846">
        <v>2.1925E-2</v>
      </c>
      <c r="C846">
        <f t="shared" si="13"/>
        <v>2.1924999999999999</v>
      </c>
    </row>
    <row r="847" spans="1:3" x14ac:dyDescent="0.25">
      <c r="A847">
        <v>2799.8709050000002</v>
      </c>
      <c r="B847">
        <v>2.3377999999999999E-2</v>
      </c>
      <c r="C847">
        <f t="shared" si="13"/>
        <v>2.3378000000000001</v>
      </c>
    </row>
    <row r="848" spans="1:3" x14ac:dyDescent="0.25">
      <c r="A848">
        <v>2798.4546829999999</v>
      </c>
      <c r="B848">
        <v>2.4829E-2</v>
      </c>
      <c r="C848">
        <f t="shared" si="13"/>
        <v>2.4828999999999999</v>
      </c>
    </row>
    <row r="849" spans="1:3" x14ac:dyDescent="0.25">
      <c r="A849">
        <v>2797.0384610000001</v>
      </c>
      <c r="B849">
        <v>2.6268E-2</v>
      </c>
      <c r="C849">
        <f t="shared" si="13"/>
        <v>2.6267999999999998</v>
      </c>
    </row>
    <row r="850" spans="1:3" x14ac:dyDescent="0.25">
      <c r="A850">
        <v>2795.6222389999998</v>
      </c>
      <c r="B850">
        <v>2.7684E-2</v>
      </c>
      <c r="C850">
        <f t="shared" si="13"/>
        <v>2.7684000000000002</v>
      </c>
    </row>
    <row r="851" spans="1:3" x14ac:dyDescent="0.25">
      <c r="A851">
        <v>2794.206017</v>
      </c>
      <c r="B851">
        <v>2.9066999999999999E-2</v>
      </c>
      <c r="C851">
        <f t="shared" si="13"/>
        <v>2.9066999999999998</v>
      </c>
    </row>
    <row r="852" spans="1:3" x14ac:dyDescent="0.25">
      <c r="A852">
        <v>2792.7897950000001</v>
      </c>
      <c r="B852">
        <v>3.041E-2</v>
      </c>
      <c r="C852">
        <f t="shared" si="13"/>
        <v>3.0409999999999999</v>
      </c>
    </row>
    <row r="853" spans="1:3" x14ac:dyDescent="0.25">
      <c r="A853">
        <v>2791.3735729999999</v>
      </c>
      <c r="B853">
        <v>3.1706999999999999E-2</v>
      </c>
      <c r="C853">
        <f t="shared" si="13"/>
        <v>3.1707000000000001</v>
      </c>
    </row>
    <row r="854" spans="1:3" x14ac:dyDescent="0.25">
      <c r="A854">
        <v>2789.957351</v>
      </c>
      <c r="B854">
        <v>3.2954999999999998E-2</v>
      </c>
      <c r="C854">
        <f t="shared" si="13"/>
        <v>3.2954999999999997</v>
      </c>
    </row>
    <row r="855" spans="1:3" x14ac:dyDescent="0.25">
      <c r="A855">
        <v>2788.5411290000002</v>
      </c>
      <c r="B855">
        <v>3.4153000000000003E-2</v>
      </c>
      <c r="C855">
        <f t="shared" si="13"/>
        <v>3.4153000000000002</v>
      </c>
    </row>
    <row r="856" spans="1:3" x14ac:dyDescent="0.25">
      <c r="A856">
        <v>2787.1249069999999</v>
      </c>
      <c r="B856">
        <v>3.5299999999999998E-2</v>
      </c>
      <c r="C856">
        <f t="shared" si="13"/>
        <v>3.53</v>
      </c>
    </row>
    <row r="857" spans="1:3" x14ac:dyDescent="0.25">
      <c r="A857">
        <v>2785.7086850000001</v>
      </c>
      <c r="B857">
        <v>3.6394000000000003E-2</v>
      </c>
      <c r="C857">
        <f t="shared" si="13"/>
        <v>3.6394000000000002</v>
      </c>
    </row>
    <row r="858" spans="1:3" x14ac:dyDescent="0.25">
      <c r="A858">
        <v>2784.2924630000002</v>
      </c>
      <c r="B858">
        <v>3.7435000000000003E-2</v>
      </c>
      <c r="C858">
        <f t="shared" si="13"/>
        <v>3.7435000000000005</v>
      </c>
    </row>
    <row r="859" spans="1:3" x14ac:dyDescent="0.25">
      <c r="A859">
        <v>2782.8762409999999</v>
      </c>
      <c r="B859">
        <v>3.8424E-2</v>
      </c>
      <c r="C859">
        <f t="shared" si="13"/>
        <v>3.8424</v>
      </c>
    </row>
    <row r="860" spans="1:3" x14ac:dyDescent="0.25">
      <c r="A860">
        <v>2781.4600190000001</v>
      </c>
      <c r="B860">
        <v>3.9358999999999998E-2</v>
      </c>
      <c r="C860">
        <f t="shared" si="13"/>
        <v>3.9358999999999997</v>
      </c>
    </row>
    <row r="861" spans="1:3" x14ac:dyDescent="0.25">
      <c r="A861">
        <v>2780.0437969999998</v>
      </c>
      <c r="B861">
        <v>4.0243000000000001E-2</v>
      </c>
      <c r="C861">
        <f t="shared" si="13"/>
        <v>4.0243000000000002</v>
      </c>
    </row>
    <row r="862" spans="1:3" x14ac:dyDescent="0.25">
      <c r="A862">
        <v>2778.627575</v>
      </c>
      <c r="B862">
        <v>4.1075E-2</v>
      </c>
      <c r="C862">
        <f t="shared" si="13"/>
        <v>4.1074999999999999</v>
      </c>
    </row>
    <row r="863" spans="1:3" x14ac:dyDescent="0.25">
      <c r="A863">
        <v>2777.2113530000001</v>
      </c>
      <c r="B863">
        <v>4.1857999999999999E-2</v>
      </c>
      <c r="C863">
        <f t="shared" si="13"/>
        <v>4.1857999999999995</v>
      </c>
    </row>
    <row r="864" spans="1:3" x14ac:dyDescent="0.25">
      <c r="A864">
        <v>2775.7951309999999</v>
      </c>
      <c r="B864">
        <v>4.2594E-2</v>
      </c>
      <c r="C864">
        <f t="shared" si="13"/>
        <v>4.2594000000000003</v>
      </c>
    </row>
    <row r="865" spans="1:3" x14ac:dyDescent="0.25">
      <c r="A865">
        <v>2774.378909</v>
      </c>
      <c r="B865">
        <v>4.3285999999999998E-2</v>
      </c>
      <c r="C865">
        <f t="shared" si="13"/>
        <v>4.3285999999999998</v>
      </c>
    </row>
    <row r="866" spans="1:3" x14ac:dyDescent="0.25">
      <c r="A866">
        <v>2772.9626870000002</v>
      </c>
      <c r="B866">
        <v>4.3938999999999999E-2</v>
      </c>
      <c r="C866">
        <f t="shared" si="13"/>
        <v>4.3938999999999995</v>
      </c>
    </row>
    <row r="867" spans="1:3" x14ac:dyDescent="0.25">
      <c r="A867">
        <v>2771.5464649999999</v>
      </c>
      <c r="B867">
        <v>4.4554999999999997E-2</v>
      </c>
      <c r="C867">
        <f t="shared" si="13"/>
        <v>4.4554999999999998</v>
      </c>
    </row>
    <row r="868" spans="1:3" x14ac:dyDescent="0.25">
      <c r="A868">
        <v>2770.1302430000001</v>
      </c>
      <c r="B868">
        <v>4.5143000000000003E-2</v>
      </c>
      <c r="C868">
        <f t="shared" si="13"/>
        <v>4.5143000000000004</v>
      </c>
    </row>
    <row r="869" spans="1:3" x14ac:dyDescent="0.25">
      <c r="A869">
        <v>2768.7140209999998</v>
      </c>
      <c r="B869">
        <v>4.5707999999999999E-2</v>
      </c>
      <c r="C869">
        <f t="shared" si="13"/>
        <v>4.5708000000000002</v>
      </c>
    </row>
    <row r="870" spans="1:3" x14ac:dyDescent="0.25">
      <c r="A870">
        <v>2767.2977989999999</v>
      </c>
      <c r="B870">
        <v>4.6258000000000001E-2</v>
      </c>
      <c r="C870">
        <f t="shared" si="13"/>
        <v>4.6257999999999999</v>
      </c>
    </row>
    <row r="871" spans="1:3" x14ac:dyDescent="0.25">
      <c r="A871">
        <v>2765.8815770000001</v>
      </c>
      <c r="B871">
        <v>4.6802000000000003E-2</v>
      </c>
      <c r="C871">
        <f t="shared" si="13"/>
        <v>4.6802000000000001</v>
      </c>
    </row>
    <row r="872" spans="1:3" x14ac:dyDescent="0.25">
      <c r="A872">
        <v>2764.4653549999998</v>
      </c>
      <c r="B872">
        <v>4.7343999999999997E-2</v>
      </c>
      <c r="C872">
        <f t="shared" si="13"/>
        <v>4.7343999999999999</v>
      </c>
    </row>
    <row r="873" spans="1:3" x14ac:dyDescent="0.25">
      <c r="A873">
        <v>2763.049133</v>
      </c>
      <c r="B873">
        <v>4.7886999999999999E-2</v>
      </c>
      <c r="C873">
        <f t="shared" si="13"/>
        <v>4.7886999999999995</v>
      </c>
    </row>
    <row r="874" spans="1:3" x14ac:dyDescent="0.25">
      <c r="A874">
        <v>2761.6329110000001</v>
      </c>
      <c r="B874">
        <v>4.8432999999999997E-2</v>
      </c>
      <c r="C874">
        <f t="shared" si="13"/>
        <v>4.8432999999999993</v>
      </c>
    </row>
    <row r="875" spans="1:3" x14ac:dyDescent="0.25">
      <c r="A875">
        <v>2760.2166889999999</v>
      </c>
      <c r="B875">
        <v>4.8987000000000003E-2</v>
      </c>
      <c r="C875">
        <f t="shared" si="13"/>
        <v>4.8986999999999998</v>
      </c>
    </row>
    <row r="876" spans="1:3" x14ac:dyDescent="0.25">
      <c r="A876">
        <v>2758.800467</v>
      </c>
      <c r="B876">
        <v>4.9553E-2</v>
      </c>
      <c r="C876">
        <f t="shared" si="13"/>
        <v>4.9553000000000003</v>
      </c>
    </row>
    <row r="877" spans="1:3" x14ac:dyDescent="0.25">
      <c r="A877">
        <v>2757.3842450000002</v>
      </c>
      <c r="B877">
        <v>5.0140999999999998E-2</v>
      </c>
      <c r="C877">
        <f t="shared" si="13"/>
        <v>5.0141</v>
      </c>
    </row>
    <row r="878" spans="1:3" x14ac:dyDescent="0.25">
      <c r="A878">
        <v>2755.9680229999999</v>
      </c>
      <c r="B878">
        <v>5.0757999999999998E-2</v>
      </c>
      <c r="C878">
        <f t="shared" si="13"/>
        <v>5.0758000000000001</v>
      </c>
    </row>
    <row r="879" spans="1:3" x14ac:dyDescent="0.25">
      <c r="A879">
        <v>2754.5518010000001</v>
      </c>
      <c r="B879">
        <v>5.1409999999999997E-2</v>
      </c>
      <c r="C879">
        <f t="shared" si="13"/>
        <v>5.141</v>
      </c>
    </row>
    <row r="880" spans="1:3" x14ac:dyDescent="0.25">
      <c r="A880">
        <v>2753.1355789999998</v>
      </c>
      <c r="B880">
        <v>5.21E-2</v>
      </c>
      <c r="C880">
        <f t="shared" si="13"/>
        <v>5.21</v>
      </c>
    </row>
    <row r="881" spans="1:3" x14ac:dyDescent="0.25">
      <c r="A881">
        <v>2751.7193569999999</v>
      </c>
      <c r="B881">
        <v>5.2831999999999997E-2</v>
      </c>
      <c r="C881">
        <f t="shared" si="13"/>
        <v>5.2831999999999999</v>
      </c>
    </row>
    <row r="882" spans="1:3" x14ac:dyDescent="0.25">
      <c r="A882">
        <v>2750.3031350000001</v>
      </c>
      <c r="B882">
        <v>5.3608000000000003E-2</v>
      </c>
      <c r="C882">
        <f t="shared" si="13"/>
        <v>5.3608000000000002</v>
      </c>
    </row>
    <row r="883" spans="1:3" x14ac:dyDescent="0.25">
      <c r="A883">
        <v>2748.8869129999998</v>
      </c>
      <c r="B883">
        <v>5.4431E-2</v>
      </c>
      <c r="C883">
        <f t="shared" si="13"/>
        <v>5.4431000000000003</v>
      </c>
    </row>
    <row r="884" spans="1:3" x14ac:dyDescent="0.25">
      <c r="A884">
        <v>2747.470691</v>
      </c>
      <c r="B884">
        <v>5.5301999999999997E-2</v>
      </c>
      <c r="C884">
        <f t="shared" si="13"/>
        <v>5.5301999999999998</v>
      </c>
    </row>
    <row r="885" spans="1:3" x14ac:dyDescent="0.25">
      <c r="A885">
        <v>2746.0544690000002</v>
      </c>
      <c r="B885">
        <v>5.6224000000000003E-2</v>
      </c>
      <c r="C885">
        <f t="shared" si="13"/>
        <v>5.6224000000000007</v>
      </c>
    </row>
    <row r="886" spans="1:3" x14ac:dyDescent="0.25">
      <c r="A886">
        <v>2744.6382469999999</v>
      </c>
      <c r="B886">
        <v>5.7196999999999998E-2</v>
      </c>
      <c r="C886">
        <f t="shared" si="13"/>
        <v>5.7196999999999996</v>
      </c>
    </row>
    <row r="887" spans="1:3" x14ac:dyDescent="0.25">
      <c r="A887">
        <v>2743.222025</v>
      </c>
      <c r="B887">
        <v>5.8220000000000001E-2</v>
      </c>
      <c r="C887">
        <f t="shared" si="13"/>
        <v>5.8220000000000001</v>
      </c>
    </row>
    <row r="888" spans="1:3" x14ac:dyDescent="0.25">
      <c r="A888">
        <v>2741.8058030000002</v>
      </c>
      <c r="B888">
        <v>5.9291000000000003E-2</v>
      </c>
      <c r="C888">
        <f t="shared" si="13"/>
        <v>5.9291</v>
      </c>
    </row>
    <row r="889" spans="1:3" x14ac:dyDescent="0.25">
      <c r="A889">
        <v>2740.3895809999999</v>
      </c>
      <c r="B889">
        <v>6.0408999999999997E-2</v>
      </c>
      <c r="C889">
        <f t="shared" si="13"/>
        <v>6.0408999999999997</v>
      </c>
    </row>
    <row r="890" spans="1:3" x14ac:dyDescent="0.25">
      <c r="A890">
        <v>2738.9733590000001</v>
      </c>
      <c r="B890">
        <v>6.1571000000000001E-2</v>
      </c>
      <c r="C890">
        <f t="shared" si="13"/>
        <v>6.1570999999999998</v>
      </c>
    </row>
    <row r="891" spans="1:3" x14ac:dyDescent="0.25">
      <c r="A891">
        <v>2737.5571369999998</v>
      </c>
      <c r="B891">
        <v>6.2775999999999998E-2</v>
      </c>
      <c r="C891">
        <f t="shared" si="13"/>
        <v>6.2775999999999996</v>
      </c>
    </row>
    <row r="892" spans="1:3" x14ac:dyDescent="0.25">
      <c r="A892">
        <v>2736.1409149999999</v>
      </c>
      <c r="B892">
        <v>6.4020999999999995E-2</v>
      </c>
      <c r="C892">
        <f t="shared" si="13"/>
        <v>6.402099999999999</v>
      </c>
    </row>
    <row r="893" spans="1:3" x14ac:dyDescent="0.25">
      <c r="A893">
        <v>2734.7246930000001</v>
      </c>
      <c r="B893">
        <v>6.5301999999999999E-2</v>
      </c>
      <c r="C893">
        <f t="shared" si="13"/>
        <v>6.5301999999999998</v>
      </c>
    </row>
    <row r="894" spans="1:3" x14ac:dyDescent="0.25">
      <c r="A894">
        <v>2733.3084709999998</v>
      </c>
      <c r="B894">
        <v>6.6611000000000004E-2</v>
      </c>
      <c r="C894">
        <f t="shared" si="13"/>
        <v>6.6611000000000002</v>
      </c>
    </row>
    <row r="895" spans="1:3" x14ac:dyDescent="0.25">
      <c r="A895">
        <v>2731.892249</v>
      </c>
      <c r="B895">
        <v>6.7938999999999999E-2</v>
      </c>
      <c r="C895">
        <f t="shared" si="13"/>
        <v>6.7938999999999998</v>
      </c>
    </row>
    <row r="896" spans="1:3" x14ac:dyDescent="0.25">
      <c r="A896">
        <v>2730.4760270000002</v>
      </c>
      <c r="B896">
        <v>6.9277000000000005E-2</v>
      </c>
      <c r="C896">
        <f t="shared" si="13"/>
        <v>6.9277000000000006</v>
      </c>
    </row>
    <row r="897" spans="1:3" x14ac:dyDescent="0.25">
      <c r="A897">
        <v>2729.0598049999999</v>
      </c>
      <c r="B897">
        <v>7.0612999999999995E-2</v>
      </c>
      <c r="C897">
        <f t="shared" si="13"/>
        <v>7.0612999999999992</v>
      </c>
    </row>
    <row r="898" spans="1:3" x14ac:dyDescent="0.25">
      <c r="A898">
        <v>2727.643583</v>
      </c>
      <c r="B898">
        <v>7.1942000000000006E-2</v>
      </c>
      <c r="C898">
        <f t="shared" ref="C898:C961" si="14">B898*100</f>
        <v>7.1942000000000004</v>
      </c>
    </row>
    <row r="899" spans="1:3" x14ac:dyDescent="0.25">
      <c r="A899">
        <v>2726.2273610000002</v>
      </c>
      <c r="B899">
        <v>7.3257000000000003E-2</v>
      </c>
      <c r="C899">
        <f t="shared" si="14"/>
        <v>7.3257000000000003</v>
      </c>
    </row>
    <row r="900" spans="1:3" x14ac:dyDescent="0.25">
      <c r="A900">
        <v>2724.8111389999999</v>
      </c>
      <c r="B900">
        <v>7.4551999999999993E-2</v>
      </c>
      <c r="C900">
        <f t="shared" si="14"/>
        <v>7.4551999999999996</v>
      </c>
    </row>
    <row r="901" spans="1:3" x14ac:dyDescent="0.25">
      <c r="A901">
        <v>2723.3949170000001</v>
      </c>
      <c r="B901">
        <v>7.5821E-2</v>
      </c>
      <c r="C901">
        <f t="shared" si="14"/>
        <v>7.5820999999999996</v>
      </c>
    </row>
    <row r="902" spans="1:3" x14ac:dyDescent="0.25">
      <c r="A902">
        <v>2721.9786949999998</v>
      </c>
      <c r="B902">
        <v>7.7058000000000001E-2</v>
      </c>
      <c r="C902">
        <f t="shared" si="14"/>
        <v>7.7058</v>
      </c>
    </row>
    <row r="903" spans="1:3" x14ac:dyDescent="0.25">
      <c r="A903">
        <v>2720.562473</v>
      </c>
      <c r="B903">
        <v>7.8255000000000005E-2</v>
      </c>
      <c r="C903">
        <f t="shared" si="14"/>
        <v>7.8255000000000008</v>
      </c>
    </row>
    <row r="904" spans="1:3" x14ac:dyDescent="0.25">
      <c r="A904">
        <v>2719.1462510000001</v>
      </c>
      <c r="B904">
        <v>7.9406000000000004E-2</v>
      </c>
      <c r="C904">
        <f t="shared" si="14"/>
        <v>7.9406000000000008</v>
      </c>
    </row>
    <row r="905" spans="1:3" x14ac:dyDescent="0.25">
      <c r="A905">
        <v>2717.7300289999998</v>
      </c>
      <c r="B905">
        <v>8.0507999999999996E-2</v>
      </c>
      <c r="C905">
        <f t="shared" si="14"/>
        <v>8.0507999999999988</v>
      </c>
    </row>
    <row r="906" spans="1:3" x14ac:dyDescent="0.25">
      <c r="A906">
        <v>2716.313807</v>
      </c>
      <c r="B906">
        <v>8.1559999999999994E-2</v>
      </c>
      <c r="C906">
        <f t="shared" si="14"/>
        <v>8.1559999999999988</v>
      </c>
    </row>
    <row r="907" spans="1:3" x14ac:dyDescent="0.25">
      <c r="A907">
        <v>2714.8975850000002</v>
      </c>
      <c r="B907">
        <v>8.2561999999999997E-2</v>
      </c>
      <c r="C907">
        <f t="shared" si="14"/>
        <v>8.2561999999999998</v>
      </c>
    </row>
    <row r="908" spans="1:3" x14ac:dyDescent="0.25">
      <c r="A908">
        <v>2713.4813629999999</v>
      </c>
      <c r="B908">
        <v>8.3512000000000003E-2</v>
      </c>
      <c r="C908">
        <f t="shared" si="14"/>
        <v>8.3512000000000004</v>
      </c>
    </row>
    <row r="909" spans="1:3" x14ac:dyDescent="0.25">
      <c r="A909">
        <v>2712.065141</v>
      </c>
      <c r="B909">
        <v>8.4412000000000001E-2</v>
      </c>
      <c r="C909">
        <f t="shared" si="14"/>
        <v>8.4412000000000003</v>
      </c>
    </row>
    <row r="910" spans="1:3" x14ac:dyDescent="0.25">
      <c r="A910">
        <v>2710.6489190000002</v>
      </c>
      <c r="B910">
        <v>8.5263000000000005E-2</v>
      </c>
      <c r="C910">
        <f t="shared" si="14"/>
        <v>8.5263000000000009</v>
      </c>
    </row>
    <row r="911" spans="1:3" x14ac:dyDescent="0.25">
      <c r="A911">
        <v>2709.2326969999999</v>
      </c>
      <c r="B911">
        <v>8.6069000000000007E-2</v>
      </c>
      <c r="C911">
        <f t="shared" si="14"/>
        <v>8.6069000000000013</v>
      </c>
    </row>
    <row r="912" spans="1:3" x14ac:dyDescent="0.25">
      <c r="A912">
        <v>2707.8164750000001</v>
      </c>
      <c r="B912">
        <v>8.6837999999999999E-2</v>
      </c>
      <c r="C912">
        <f t="shared" si="14"/>
        <v>8.6837999999999997</v>
      </c>
    </row>
    <row r="913" spans="1:3" x14ac:dyDescent="0.25">
      <c r="A913">
        <v>2706.4002519999999</v>
      </c>
      <c r="B913">
        <v>8.7576000000000001E-2</v>
      </c>
      <c r="C913">
        <f t="shared" si="14"/>
        <v>8.7576000000000001</v>
      </c>
    </row>
    <row r="914" spans="1:3" x14ac:dyDescent="0.25">
      <c r="A914">
        <v>2704.9840300000001</v>
      </c>
      <c r="B914">
        <v>8.8289000000000006E-2</v>
      </c>
      <c r="C914">
        <f t="shared" si="14"/>
        <v>8.8289000000000009</v>
      </c>
    </row>
    <row r="915" spans="1:3" x14ac:dyDescent="0.25">
      <c r="A915">
        <v>2703.5678079999998</v>
      </c>
      <c r="B915">
        <v>8.8983999999999994E-2</v>
      </c>
      <c r="C915">
        <f t="shared" si="14"/>
        <v>8.8983999999999988</v>
      </c>
    </row>
    <row r="916" spans="1:3" x14ac:dyDescent="0.25">
      <c r="A916">
        <v>2702.151586</v>
      </c>
      <c r="B916">
        <v>8.9665999999999996E-2</v>
      </c>
      <c r="C916">
        <f t="shared" si="14"/>
        <v>8.9665999999999997</v>
      </c>
    </row>
    <row r="917" spans="1:3" x14ac:dyDescent="0.25">
      <c r="A917">
        <v>2700.7353640000001</v>
      </c>
      <c r="B917">
        <v>9.0340000000000004E-2</v>
      </c>
      <c r="C917">
        <f t="shared" si="14"/>
        <v>9.0340000000000007</v>
      </c>
    </row>
    <row r="918" spans="1:3" x14ac:dyDescent="0.25">
      <c r="A918">
        <v>2699.3191419999998</v>
      </c>
      <c r="B918">
        <v>9.1010999999999995E-2</v>
      </c>
      <c r="C918">
        <f t="shared" si="14"/>
        <v>9.1010999999999989</v>
      </c>
    </row>
    <row r="919" spans="1:3" x14ac:dyDescent="0.25">
      <c r="A919">
        <v>2697.90292</v>
      </c>
      <c r="B919">
        <v>9.1683000000000001E-2</v>
      </c>
      <c r="C919">
        <f t="shared" si="14"/>
        <v>9.1683000000000003</v>
      </c>
    </row>
    <row r="920" spans="1:3" x14ac:dyDescent="0.25">
      <c r="A920">
        <v>2696.4866980000002</v>
      </c>
      <c r="B920">
        <v>9.2362E-2</v>
      </c>
      <c r="C920">
        <f t="shared" si="14"/>
        <v>9.2362000000000002</v>
      </c>
    </row>
    <row r="921" spans="1:3" x14ac:dyDescent="0.25">
      <c r="A921">
        <v>2695.0704759999999</v>
      </c>
      <c r="B921">
        <v>9.3053999999999998E-2</v>
      </c>
      <c r="C921">
        <f t="shared" si="14"/>
        <v>9.3054000000000006</v>
      </c>
    </row>
    <row r="922" spans="1:3" x14ac:dyDescent="0.25">
      <c r="A922">
        <v>2693.654254</v>
      </c>
      <c r="B922">
        <v>9.3765000000000001E-2</v>
      </c>
      <c r="C922">
        <f t="shared" si="14"/>
        <v>9.3765000000000001</v>
      </c>
    </row>
    <row r="923" spans="1:3" x14ac:dyDescent="0.25">
      <c r="A923">
        <v>2692.2380320000002</v>
      </c>
      <c r="B923">
        <v>9.4500000000000001E-2</v>
      </c>
      <c r="C923">
        <f t="shared" si="14"/>
        <v>9.4499999999999993</v>
      </c>
    </row>
    <row r="924" spans="1:3" x14ac:dyDescent="0.25">
      <c r="A924">
        <v>2690.8218099999999</v>
      </c>
      <c r="B924">
        <v>9.5265000000000002E-2</v>
      </c>
      <c r="C924">
        <f t="shared" si="14"/>
        <v>9.5265000000000004</v>
      </c>
    </row>
    <row r="925" spans="1:3" x14ac:dyDescent="0.25">
      <c r="A925">
        <v>2689.4055880000001</v>
      </c>
      <c r="B925">
        <v>9.6061999999999995E-2</v>
      </c>
      <c r="C925">
        <f t="shared" si="14"/>
        <v>9.6061999999999994</v>
      </c>
    </row>
    <row r="926" spans="1:3" x14ac:dyDescent="0.25">
      <c r="A926">
        <v>2687.9893659999998</v>
      </c>
      <c r="B926">
        <v>9.6892000000000006E-2</v>
      </c>
      <c r="C926">
        <f t="shared" si="14"/>
        <v>9.6892000000000014</v>
      </c>
    </row>
    <row r="927" spans="1:3" x14ac:dyDescent="0.25">
      <c r="A927">
        <v>2686.573144</v>
      </c>
      <c r="B927">
        <v>9.7757999999999998E-2</v>
      </c>
      <c r="C927">
        <f t="shared" si="14"/>
        <v>9.7758000000000003</v>
      </c>
    </row>
    <row r="928" spans="1:3" x14ac:dyDescent="0.25">
      <c r="A928">
        <v>2685.1569220000001</v>
      </c>
      <c r="B928">
        <v>9.8660999999999999E-2</v>
      </c>
      <c r="C928">
        <f t="shared" si="14"/>
        <v>9.8660999999999994</v>
      </c>
    </row>
    <row r="929" spans="1:3" x14ac:dyDescent="0.25">
      <c r="A929">
        <v>2683.7406999999998</v>
      </c>
      <c r="B929">
        <v>9.9601999999999996E-2</v>
      </c>
      <c r="C929">
        <f t="shared" si="14"/>
        <v>9.9602000000000004</v>
      </c>
    </row>
    <row r="930" spans="1:3" x14ac:dyDescent="0.25">
      <c r="A930">
        <v>2682.324478</v>
      </c>
      <c r="B930">
        <v>0.10058300000000001</v>
      </c>
      <c r="C930">
        <f t="shared" si="14"/>
        <v>10.058300000000001</v>
      </c>
    </row>
    <row r="931" spans="1:3" x14ac:dyDescent="0.25">
      <c r="A931">
        <v>2680.9082560000002</v>
      </c>
      <c r="B931">
        <v>0.101604</v>
      </c>
      <c r="C931">
        <f t="shared" si="14"/>
        <v>10.160399999999999</v>
      </c>
    </row>
    <row r="932" spans="1:3" x14ac:dyDescent="0.25">
      <c r="A932">
        <v>2679.4920339999999</v>
      </c>
      <c r="B932">
        <v>0.10266599999999999</v>
      </c>
      <c r="C932">
        <f t="shared" si="14"/>
        <v>10.266599999999999</v>
      </c>
    </row>
    <row r="933" spans="1:3" x14ac:dyDescent="0.25">
      <c r="A933">
        <v>2678.075812</v>
      </c>
      <c r="B933">
        <v>0.103771</v>
      </c>
      <c r="C933">
        <f t="shared" si="14"/>
        <v>10.3771</v>
      </c>
    </row>
    <row r="934" spans="1:3" x14ac:dyDescent="0.25">
      <c r="A934">
        <v>2676.6595900000002</v>
      </c>
      <c r="B934">
        <v>0.104919</v>
      </c>
      <c r="C934">
        <f t="shared" si="14"/>
        <v>10.491899999999999</v>
      </c>
    </row>
    <row r="935" spans="1:3" x14ac:dyDescent="0.25">
      <c r="A935">
        <v>2675.2433679999999</v>
      </c>
      <c r="B935">
        <v>0.106113</v>
      </c>
      <c r="C935">
        <f t="shared" si="14"/>
        <v>10.6113</v>
      </c>
    </row>
    <row r="936" spans="1:3" x14ac:dyDescent="0.25">
      <c r="A936">
        <v>2673.8271460000001</v>
      </c>
      <c r="B936">
        <v>0.107354</v>
      </c>
      <c r="C936">
        <f t="shared" si="14"/>
        <v>10.7354</v>
      </c>
    </row>
    <row r="937" spans="1:3" x14ac:dyDescent="0.25">
      <c r="A937">
        <v>2672.4109239999998</v>
      </c>
      <c r="B937">
        <v>0.108641</v>
      </c>
      <c r="C937">
        <f t="shared" si="14"/>
        <v>10.864100000000001</v>
      </c>
    </row>
    <row r="938" spans="1:3" x14ac:dyDescent="0.25">
      <c r="A938">
        <v>2670.994702</v>
      </c>
      <c r="B938">
        <v>0.109975</v>
      </c>
      <c r="C938">
        <f t="shared" si="14"/>
        <v>10.9975</v>
      </c>
    </row>
    <row r="939" spans="1:3" x14ac:dyDescent="0.25">
      <c r="A939">
        <v>2669.5784800000001</v>
      </c>
      <c r="B939">
        <v>0.111356</v>
      </c>
      <c r="C939">
        <f t="shared" si="14"/>
        <v>11.1356</v>
      </c>
    </row>
    <row r="940" spans="1:3" x14ac:dyDescent="0.25">
      <c r="A940">
        <v>2668.1622579999998</v>
      </c>
      <c r="B940">
        <v>0.11278299999999999</v>
      </c>
      <c r="C940">
        <f t="shared" si="14"/>
        <v>11.2783</v>
      </c>
    </row>
    <row r="941" spans="1:3" x14ac:dyDescent="0.25">
      <c r="A941">
        <v>2666.746036</v>
      </c>
      <c r="B941">
        <v>0.114256</v>
      </c>
      <c r="C941">
        <f t="shared" si="14"/>
        <v>11.425599999999999</v>
      </c>
    </row>
    <row r="942" spans="1:3" x14ac:dyDescent="0.25">
      <c r="A942">
        <v>2665.3298140000002</v>
      </c>
      <c r="B942">
        <v>0.115777</v>
      </c>
      <c r="C942">
        <f t="shared" si="14"/>
        <v>11.5777</v>
      </c>
    </row>
    <row r="943" spans="1:3" x14ac:dyDescent="0.25">
      <c r="A943">
        <v>2663.9135919999999</v>
      </c>
      <c r="B943">
        <v>0.117345</v>
      </c>
      <c r="C943">
        <f t="shared" si="14"/>
        <v>11.734500000000001</v>
      </c>
    </row>
    <row r="944" spans="1:3" x14ac:dyDescent="0.25">
      <c r="A944">
        <v>2662.49737</v>
      </c>
      <c r="B944">
        <v>0.118962</v>
      </c>
      <c r="C944">
        <f t="shared" si="14"/>
        <v>11.8962</v>
      </c>
    </row>
    <row r="945" spans="1:3" x14ac:dyDescent="0.25">
      <c r="A945">
        <v>2661.0811480000002</v>
      </c>
      <c r="B945">
        <v>0.120632</v>
      </c>
      <c r="C945">
        <f t="shared" si="14"/>
        <v>12.0632</v>
      </c>
    </row>
    <row r="946" spans="1:3" x14ac:dyDescent="0.25">
      <c r="A946">
        <v>2659.6649259999999</v>
      </c>
      <c r="B946">
        <v>0.12235699999999999</v>
      </c>
      <c r="C946">
        <f t="shared" si="14"/>
        <v>12.2357</v>
      </c>
    </row>
    <row r="947" spans="1:3" x14ac:dyDescent="0.25">
      <c r="A947">
        <v>2658.2487040000001</v>
      </c>
      <c r="B947">
        <v>0.124138</v>
      </c>
      <c r="C947">
        <f t="shared" si="14"/>
        <v>12.4138</v>
      </c>
    </row>
    <row r="948" spans="1:3" x14ac:dyDescent="0.25">
      <c r="A948">
        <v>2656.8324819999998</v>
      </c>
      <c r="B948">
        <v>0.12597900000000001</v>
      </c>
      <c r="C948">
        <f t="shared" si="14"/>
        <v>12.597900000000001</v>
      </c>
    </row>
    <row r="949" spans="1:3" x14ac:dyDescent="0.25">
      <c r="A949">
        <v>2655.41626</v>
      </c>
      <c r="B949">
        <v>0.12787899999999999</v>
      </c>
      <c r="C949">
        <f t="shared" si="14"/>
        <v>12.787899999999999</v>
      </c>
    </row>
    <row r="950" spans="1:3" x14ac:dyDescent="0.25">
      <c r="A950">
        <v>2654.0000380000001</v>
      </c>
      <c r="B950">
        <v>0.12984200000000001</v>
      </c>
      <c r="C950">
        <f t="shared" si="14"/>
        <v>12.984200000000001</v>
      </c>
    </row>
    <row r="951" spans="1:3" x14ac:dyDescent="0.25">
      <c r="A951">
        <v>2652.5838159999998</v>
      </c>
      <c r="B951">
        <v>0.13186999999999999</v>
      </c>
      <c r="C951">
        <f t="shared" si="14"/>
        <v>13.186999999999999</v>
      </c>
    </row>
    <row r="952" spans="1:3" x14ac:dyDescent="0.25">
      <c r="A952">
        <v>2651.167594</v>
      </c>
      <c r="B952">
        <v>0.133967</v>
      </c>
      <c r="C952">
        <f t="shared" si="14"/>
        <v>13.396700000000001</v>
      </c>
    </row>
    <row r="953" spans="1:3" x14ac:dyDescent="0.25">
      <c r="A953">
        <v>2649.7513720000002</v>
      </c>
      <c r="B953">
        <v>0.13613400000000001</v>
      </c>
      <c r="C953">
        <f t="shared" si="14"/>
        <v>13.6134</v>
      </c>
    </row>
    <row r="954" spans="1:3" x14ac:dyDescent="0.25">
      <c r="A954">
        <v>2648.3351499999999</v>
      </c>
      <c r="B954">
        <v>0.138376</v>
      </c>
      <c r="C954">
        <f t="shared" si="14"/>
        <v>13.8376</v>
      </c>
    </row>
    <row r="955" spans="1:3" x14ac:dyDescent="0.25">
      <c r="A955">
        <v>2646.9189280000001</v>
      </c>
      <c r="B955">
        <v>0.14069699999999999</v>
      </c>
      <c r="C955">
        <f t="shared" si="14"/>
        <v>14.069699999999999</v>
      </c>
    </row>
    <row r="956" spans="1:3" x14ac:dyDescent="0.25">
      <c r="A956">
        <v>2645.5027060000002</v>
      </c>
      <c r="B956">
        <v>0.1431</v>
      </c>
      <c r="C956">
        <f t="shared" si="14"/>
        <v>14.31</v>
      </c>
    </row>
    <row r="957" spans="1:3" x14ac:dyDescent="0.25">
      <c r="A957">
        <v>2644.0864839999999</v>
      </c>
      <c r="B957">
        <v>0.14558699999999999</v>
      </c>
      <c r="C957">
        <f t="shared" si="14"/>
        <v>14.5587</v>
      </c>
    </row>
    <row r="958" spans="1:3" x14ac:dyDescent="0.25">
      <c r="A958">
        <v>2642.6702620000001</v>
      </c>
      <c r="B958">
        <v>0.14816199999999999</v>
      </c>
      <c r="C958">
        <f t="shared" si="14"/>
        <v>14.816199999999998</v>
      </c>
    </row>
    <row r="959" spans="1:3" x14ac:dyDescent="0.25">
      <c r="A959">
        <v>2641.2540399999998</v>
      </c>
      <c r="B959">
        <v>0.15082799999999999</v>
      </c>
      <c r="C959">
        <f t="shared" si="14"/>
        <v>15.082799999999999</v>
      </c>
    </row>
    <row r="960" spans="1:3" x14ac:dyDescent="0.25">
      <c r="A960">
        <v>2639.837818</v>
      </c>
      <c r="B960">
        <v>0.153588</v>
      </c>
      <c r="C960">
        <f t="shared" si="14"/>
        <v>15.3588</v>
      </c>
    </row>
    <row r="961" spans="1:3" x14ac:dyDescent="0.25">
      <c r="A961">
        <v>2638.4215960000001</v>
      </c>
      <c r="B961">
        <v>0.156442</v>
      </c>
      <c r="C961">
        <f t="shared" si="14"/>
        <v>15.6442</v>
      </c>
    </row>
    <row r="962" spans="1:3" x14ac:dyDescent="0.25">
      <c r="A962">
        <v>2637.0053739999998</v>
      </c>
      <c r="B962">
        <v>0.15939</v>
      </c>
      <c r="C962">
        <f t="shared" ref="C962:C1025" si="15">B962*100</f>
        <v>15.939</v>
      </c>
    </row>
    <row r="963" spans="1:3" x14ac:dyDescent="0.25">
      <c r="A963">
        <v>2635.589152</v>
      </c>
      <c r="B963">
        <v>0.16243099999999999</v>
      </c>
      <c r="C963">
        <f t="shared" si="15"/>
        <v>16.243099999999998</v>
      </c>
    </row>
    <row r="964" spans="1:3" x14ac:dyDescent="0.25">
      <c r="A964">
        <v>2634.1729300000002</v>
      </c>
      <c r="B964">
        <v>0.16556499999999999</v>
      </c>
      <c r="C964">
        <f t="shared" si="15"/>
        <v>16.5565</v>
      </c>
    </row>
    <row r="965" spans="1:3" x14ac:dyDescent="0.25">
      <c r="A965">
        <v>2632.7567079999999</v>
      </c>
      <c r="B965">
        <v>0.168794</v>
      </c>
      <c r="C965">
        <f t="shared" si="15"/>
        <v>16.8794</v>
      </c>
    </row>
    <row r="966" spans="1:3" x14ac:dyDescent="0.25">
      <c r="A966">
        <v>2631.3404860000001</v>
      </c>
      <c r="B966">
        <v>0.17211599999999999</v>
      </c>
      <c r="C966">
        <f t="shared" si="15"/>
        <v>17.211600000000001</v>
      </c>
    </row>
    <row r="967" spans="1:3" x14ac:dyDescent="0.25">
      <c r="A967">
        <v>2629.9242640000002</v>
      </c>
      <c r="B967">
        <v>0.175535</v>
      </c>
      <c r="C967">
        <f t="shared" si="15"/>
        <v>17.5535</v>
      </c>
    </row>
    <row r="968" spans="1:3" x14ac:dyDescent="0.25">
      <c r="A968">
        <v>2628.5080419999999</v>
      </c>
      <c r="B968">
        <v>0.17904800000000001</v>
      </c>
      <c r="C968">
        <f t="shared" si="15"/>
        <v>17.904800000000002</v>
      </c>
    </row>
    <row r="969" spans="1:3" x14ac:dyDescent="0.25">
      <c r="A969">
        <v>2627.0918200000001</v>
      </c>
      <c r="B969">
        <v>0.18265500000000001</v>
      </c>
      <c r="C969">
        <f t="shared" si="15"/>
        <v>18.265500000000003</v>
      </c>
    </row>
    <row r="970" spans="1:3" x14ac:dyDescent="0.25">
      <c r="A970">
        <v>2625.6755979999998</v>
      </c>
      <c r="B970">
        <v>0.18635399999999999</v>
      </c>
      <c r="C970">
        <f t="shared" si="15"/>
        <v>18.635400000000001</v>
      </c>
    </row>
    <row r="971" spans="1:3" x14ac:dyDescent="0.25">
      <c r="A971">
        <v>2624.259376</v>
      </c>
      <c r="B971">
        <v>0.190139</v>
      </c>
      <c r="C971">
        <f t="shared" si="15"/>
        <v>19.0139</v>
      </c>
    </row>
    <row r="972" spans="1:3" x14ac:dyDescent="0.25">
      <c r="A972">
        <v>2622.8431540000001</v>
      </c>
      <c r="B972">
        <v>0.19400999999999999</v>
      </c>
      <c r="C972">
        <f t="shared" si="15"/>
        <v>19.401</v>
      </c>
    </row>
    <row r="973" spans="1:3" x14ac:dyDescent="0.25">
      <c r="A973">
        <v>2621.4269319999999</v>
      </c>
      <c r="B973">
        <v>0.197961</v>
      </c>
      <c r="C973">
        <f t="shared" si="15"/>
        <v>19.796099999999999</v>
      </c>
    </row>
    <row r="974" spans="1:3" x14ac:dyDescent="0.25">
      <c r="A974">
        <v>2620.01071</v>
      </c>
      <c r="B974">
        <v>0.201989</v>
      </c>
      <c r="C974">
        <f t="shared" si="15"/>
        <v>20.198900000000002</v>
      </c>
    </row>
    <row r="975" spans="1:3" x14ac:dyDescent="0.25">
      <c r="A975">
        <v>2618.5944880000002</v>
      </c>
      <c r="B975">
        <v>0.20608899999999999</v>
      </c>
      <c r="C975">
        <f t="shared" si="15"/>
        <v>20.608899999999998</v>
      </c>
    </row>
    <row r="976" spans="1:3" x14ac:dyDescent="0.25">
      <c r="A976">
        <v>2617.1782659999999</v>
      </c>
      <c r="B976">
        <v>0.210256</v>
      </c>
      <c r="C976">
        <f t="shared" si="15"/>
        <v>21.025600000000001</v>
      </c>
    </row>
    <row r="977" spans="1:3" x14ac:dyDescent="0.25">
      <c r="A977">
        <v>2615.7620440000001</v>
      </c>
      <c r="B977">
        <v>0.21448400000000001</v>
      </c>
      <c r="C977">
        <f t="shared" si="15"/>
        <v>21.448399999999999</v>
      </c>
    </row>
    <row r="978" spans="1:3" x14ac:dyDescent="0.25">
      <c r="A978">
        <v>2614.3458220000002</v>
      </c>
      <c r="B978">
        <v>0.21876999999999999</v>
      </c>
      <c r="C978">
        <f t="shared" si="15"/>
        <v>21.876999999999999</v>
      </c>
    </row>
    <row r="979" spans="1:3" x14ac:dyDescent="0.25">
      <c r="A979">
        <v>2612.9295999999999</v>
      </c>
      <c r="B979">
        <v>0.223106</v>
      </c>
      <c r="C979">
        <f t="shared" si="15"/>
        <v>22.310600000000001</v>
      </c>
    </row>
    <row r="980" spans="1:3" x14ac:dyDescent="0.25">
      <c r="A980">
        <v>2611.5133780000001</v>
      </c>
      <c r="B980">
        <v>0.22748699999999999</v>
      </c>
      <c r="C980">
        <f t="shared" si="15"/>
        <v>22.748699999999999</v>
      </c>
    </row>
    <row r="981" spans="1:3" x14ac:dyDescent="0.25">
      <c r="A981">
        <v>2610.0971559999998</v>
      </c>
      <c r="B981">
        <v>0.231905</v>
      </c>
      <c r="C981">
        <f t="shared" si="15"/>
        <v>23.1905</v>
      </c>
    </row>
    <row r="982" spans="1:3" x14ac:dyDescent="0.25">
      <c r="A982">
        <v>2608.680934</v>
      </c>
      <c r="B982">
        <v>0.23635</v>
      </c>
      <c r="C982">
        <f t="shared" si="15"/>
        <v>23.635000000000002</v>
      </c>
    </row>
    <row r="983" spans="1:3" x14ac:dyDescent="0.25">
      <c r="A983">
        <v>2607.2647120000001</v>
      </c>
      <c r="B983">
        <v>0.240812</v>
      </c>
      <c r="C983">
        <f t="shared" si="15"/>
        <v>24.081199999999999</v>
      </c>
    </row>
    <row r="984" spans="1:3" x14ac:dyDescent="0.25">
      <c r="A984">
        <v>2605.8484899999999</v>
      </c>
      <c r="B984">
        <v>0.24528</v>
      </c>
      <c r="C984">
        <f t="shared" si="15"/>
        <v>24.527999999999999</v>
      </c>
    </row>
    <row r="985" spans="1:3" x14ac:dyDescent="0.25">
      <c r="A985">
        <v>2604.432268</v>
      </c>
      <c r="B985">
        <v>0.24974399999999999</v>
      </c>
      <c r="C985">
        <f t="shared" si="15"/>
        <v>24.974399999999999</v>
      </c>
    </row>
    <row r="986" spans="1:3" x14ac:dyDescent="0.25">
      <c r="A986">
        <v>2603.0160460000002</v>
      </c>
      <c r="B986">
        <v>0.254191</v>
      </c>
      <c r="C986">
        <f t="shared" si="15"/>
        <v>25.4191</v>
      </c>
    </row>
    <row r="987" spans="1:3" x14ac:dyDescent="0.25">
      <c r="A987">
        <v>2601.5998239999999</v>
      </c>
      <c r="B987">
        <v>0.25861299999999998</v>
      </c>
      <c r="C987">
        <f t="shared" si="15"/>
        <v>25.8613</v>
      </c>
    </row>
    <row r="988" spans="1:3" x14ac:dyDescent="0.25">
      <c r="A988">
        <v>2600.1836020000001</v>
      </c>
      <c r="B988">
        <v>0.26300299999999999</v>
      </c>
      <c r="C988">
        <f t="shared" si="15"/>
        <v>26.3003</v>
      </c>
    </row>
    <row r="989" spans="1:3" x14ac:dyDescent="0.25">
      <c r="A989">
        <v>2598.7673799999998</v>
      </c>
      <c r="B989">
        <v>0.26735300000000001</v>
      </c>
      <c r="C989">
        <f t="shared" si="15"/>
        <v>26.735300000000002</v>
      </c>
    </row>
    <row r="990" spans="1:3" x14ac:dyDescent="0.25">
      <c r="A990">
        <v>2597.3511579999999</v>
      </c>
      <c r="B990">
        <v>0.27165699999999998</v>
      </c>
      <c r="C990">
        <f t="shared" si="15"/>
        <v>27.165699999999998</v>
      </c>
    </row>
    <row r="991" spans="1:3" x14ac:dyDescent="0.25">
      <c r="A991">
        <v>2595.9349360000001</v>
      </c>
      <c r="B991">
        <v>0.27590599999999998</v>
      </c>
      <c r="C991">
        <f t="shared" si="15"/>
        <v>27.590599999999998</v>
      </c>
    </row>
    <row r="992" spans="1:3" x14ac:dyDescent="0.25">
      <c r="A992">
        <v>2594.5187139999998</v>
      </c>
      <c r="B992">
        <v>0.28008899999999998</v>
      </c>
      <c r="C992">
        <f t="shared" si="15"/>
        <v>28.008899999999997</v>
      </c>
    </row>
    <row r="993" spans="1:3" x14ac:dyDescent="0.25">
      <c r="A993">
        <v>2593.102492</v>
      </c>
      <c r="B993">
        <v>0.28419699999999998</v>
      </c>
      <c r="C993">
        <f t="shared" si="15"/>
        <v>28.419699999999999</v>
      </c>
    </row>
    <row r="994" spans="1:3" x14ac:dyDescent="0.25">
      <c r="A994">
        <v>2591.6862700000001</v>
      </c>
      <c r="B994">
        <v>0.288219</v>
      </c>
      <c r="C994">
        <f t="shared" si="15"/>
        <v>28.821899999999999</v>
      </c>
    </row>
    <row r="995" spans="1:3" x14ac:dyDescent="0.25">
      <c r="A995">
        <v>2590.2700479999999</v>
      </c>
      <c r="B995">
        <v>0.29214800000000002</v>
      </c>
      <c r="C995">
        <f t="shared" si="15"/>
        <v>29.2148</v>
      </c>
    </row>
    <row r="996" spans="1:3" x14ac:dyDescent="0.25">
      <c r="A996">
        <v>2588.853826</v>
      </c>
      <c r="B996">
        <v>0.29597600000000002</v>
      </c>
      <c r="C996">
        <f t="shared" si="15"/>
        <v>29.5976</v>
      </c>
    </row>
    <row r="997" spans="1:3" x14ac:dyDescent="0.25">
      <c r="A997">
        <v>2587.4376040000002</v>
      </c>
      <c r="B997">
        <v>0.29969600000000002</v>
      </c>
      <c r="C997">
        <f t="shared" si="15"/>
        <v>29.969600000000003</v>
      </c>
    </row>
    <row r="998" spans="1:3" x14ac:dyDescent="0.25">
      <c r="A998">
        <v>2586.0213819999999</v>
      </c>
      <c r="B998">
        <v>0.30330400000000002</v>
      </c>
      <c r="C998">
        <f t="shared" si="15"/>
        <v>30.330400000000001</v>
      </c>
    </row>
    <row r="999" spans="1:3" x14ac:dyDescent="0.25">
      <c r="A999">
        <v>2584.6051600000001</v>
      </c>
      <c r="B999">
        <v>0.30679800000000002</v>
      </c>
      <c r="C999">
        <f t="shared" si="15"/>
        <v>30.6798</v>
      </c>
    </row>
    <row r="1000" spans="1:3" x14ac:dyDescent="0.25">
      <c r="A1000">
        <v>2583.1889379999998</v>
      </c>
      <c r="B1000">
        <v>0.31017600000000001</v>
      </c>
      <c r="C1000">
        <f t="shared" si="15"/>
        <v>31.017600000000002</v>
      </c>
    </row>
    <row r="1001" spans="1:3" x14ac:dyDescent="0.25">
      <c r="A1001">
        <v>2581.7727159999999</v>
      </c>
      <c r="B1001">
        <v>0.31343599999999999</v>
      </c>
      <c r="C1001">
        <f t="shared" si="15"/>
        <v>31.343599999999999</v>
      </c>
    </row>
    <row r="1002" spans="1:3" x14ac:dyDescent="0.25">
      <c r="A1002">
        <v>2580.3564940000001</v>
      </c>
      <c r="B1002">
        <v>0.31657600000000002</v>
      </c>
      <c r="C1002">
        <f t="shared" si="15"/>
        <v>31.657600000000002</v>
      </c>
    </row>
    <row r="1003" spans="1:3" x14ac:dyDescent="0.25">
      <c r="A1003">
        <v>2578.9402719999998</v>
      </c>
      <c r="B1003">
        <v>0.31959500000000002</v>
      </c>
      <c r="C1003">
        <f t="shared" si="15"/>
        <v>31.959500000000002</v>
      </c>
    </row>
    <row r="1004" spans="1:3" x14ac:dyDescent="0.25">
      <c r="A1004">
        <v>2577.52405</v>
      </c>
      <c r="B1004">
        <v>0.32249100000000003</v>
      </c>
      <c r="C1004">
        <f t="shared" si="15"/>
        <v>32.249100000000006</v>
      </c>
    </row>
    <row r="1005" spans="1:3" x14ac:dyDescent="0.25">
      <c r="A1005">
        <v>2576.1078280000002</v>
      </c>
      <c r="B1005">
        <v>0.32525999999999999</v>
      </c>
      <c r="C1005">
        <f t="shared" si="15"/>
        <v>32.525999999999996</v>
      </c>
    </row>
    <row r="1006" spans="1:3" x14ac:dyDescent="0.25">
      <c r="A1006">
        <v>2574.6916059999999</v>
      </c>
      <c r="B1006">
        <v>0.327903</v>
      </c>
      <c r="C1006">
        <f t="shared" si="15"/>
        <v>32.790300000000002</v>
      </c>
    </row>
    <row r="1007" spans="1:3" x14ac:dyDescent="0.25">
      <c r="A1007">
        <v>2573.275384</v>
      </c>
      <c r="B1007">
        <v>0.33041799999999999</v>
      </c>
      <c r="C1007">
        <f t="shared" si="15"/>
        <v>33.041800000000002</v>
      </c>
    </row>
    <row r="1008" spans="1:3" x14ac:dyDescent="0.25">
      <c r="A1008">
        <v>2571.8591620000002</v>
      </c>
      <c r="B1008">
        <v>0.33280799999999999</v>
      </c>
      <c r="C1008">
        <f t="shared" si="15"/>
        <v>33.280799999999999</v>
      </c>
    </row>
    <row r="1009" spans="1:3" x14ac:dyDescent="0.25">
      <c r="A1009">
        <v>2570.4429399999999</v>
      </c>
      <c r="B1009">
        <v>0.33507500000000001</v>
      </c>
      <c r="C1009">
        <f t="shared" si="15"/>
        <v>33.5075</v>
      </c>
    </row>
    <row r="1010" spans="1:3" x14ac:dyDescent="0.25">
      <c r="A1010">
        <v>2569.0267180000001</v>
      </c>
      <c r="B1010">
        <v>0.33722200000000002</v>
      </c>
      <c r="C1010">
        <f t="shared" si="15"/>
        <v>33.722200000000001</v>
      </c>
    </row>
    <row r="1011" spans="1:3" x14ac:dyDescent="0.25">
      <c r="A1011">
        <v>2567.6104959999998</v>
      </c>
      <c r="B1011">
        <v>0.339254</v>
      </c>
      <c r="C1011">
        <f t="shared" si="15"/>
        <v>33.925400000000003</v>
      </c>
    </row>
    <row r="1012" spans="1:3" x14ac:dyDescent="0.25">
      <c r="A1012">
        <v>2566.194274</v>
      </c>
      <c r="B1012">
        <v>0.34117599999999998</v>
      </c>
      <c r="C1012">
        <f t="shared" si="15"/>
        <v>34.117599999999996</v>
      </c>
    </row>
    <row r="1013" spans="1:3" x14ac:dyDescent="0.25">
      <c r="A1013">
        <v>2564.7780520000001</v>
      </c>
      <c r="B1013">
        <v>0.34299400000000002</v>
      </c>
      <c r="C1013">
        <f t="shared" si="15"/>
        <v>34.299400000000006</v>
      </c>
    </row>
    <row r="1014" spans="1:3" x14ac:dyDescent="0.25">
      <c r="A1014">
        <v>2563.3618299999998</v>
      </c>
      <c r="B1014">
        <v>0.34471499999999999</v>
      </c>
      <c r="C1014">
        <f t="shared" si="15"/>
        <v>34.471499999999999</v>
      </c>
    </row>
    <row r="1015" spans="1:3" x14ac:dyDescent="0.25">
      <c r="A1015">
        <v>2561.945608</v>
      </c>
      <c r="B1015">
        <v>0.34634199999999998</v>
      </c>
      <c r="C1015">
        <f t="shared" si="15"/>
        <v>34.6342</v>
      </c>
    </row>
    <row r="1016" spans="1:3" x14ac:dyDescent="0.25">
      <c r="A1016">
        <v>2560.5293860000002</v>
      </c>
      <c r="B1016">
        <v>0.34788400000000003</v>
      </c>
      <c r="C1016">
        <f t="shared" si="15"/>
        <v>34.788400000000003</v>
      </c>
    </row>
    <row r="1017" spans="1:3" x14ac:dyDescent="0.25">
      <c r="A1017">
        <v>2559.1131639999999</v>
      </c>
      <c r="B1017">
        <v>0.34934799999999999</v>
      </c>
      <c r="C1017">
        <f t="shared" si="15"/>
        <v>34.934799999999996</v>
      </c>
    </row>
    <row r="1018" spans="1:3" x14ac:dyDescent="0.25">
      <c r="A1018">
        <v>2557.696942</v>
      </c>
      <c r="B1018">
        <v>0.350744</v>
      </c>
      <c r="C1018">
        <f t="shared" si="15"/>
        <v>35.074399999999997</v>
      </c>
    </row>
    <row r="1019" spans="1:3" x14ac:dyDescent="0.25">
      <c r="A1019">
        <v>2556.2807200000002</v>
      </c>
      <c r="B1019">
        <v>0.35208400000000001</v>
      </c>
      <c r="C1019">
        <f t="shared" si="15"/>
        <v>35.208399999999997</v>
      </c>
    </row>
    <row r="1020" spans="1:3" x14ac:dyDescent="0.25">
      <c r="A1020">
        <v>2554.8644979999999</v>
      </c>
      <c r="B1020">
        <v>0.35338199999999997</v>
      </c>
      <c r="C1020">
        <f t="shared" si="15"/>
        <v>35.338200000000001</v>
      </c>
    </row>
    <row r="1021" spans="1:3" x14ac:dyDescent="0.25">
      <c r="A1021">
        <v>2553.4482760000001</v>
      </c>
      <c r="B1021">
        <v>0.35465099999999999</v>
      </c>
      <c r="C1021">
        <f t="shared" si="15"/>
        <v>35.4651</v>
      </c>
    </row>
    <row r="1022" spans="1:3" x14ac:dyDescent="0.25">
      <c r="A1022">
        <v>2552.0320539999998</v>
      </c>
      <c r="B1022">
        <v>0.35590500000000003</v>
      </c>
      <c r="C1022">
        <f t="shared" si="15"/>
        <v>35.590500000000006</v>
      </c>
    </row>
    <row r="1023" spans="1:3" x14ac:dyDescent="0.25">
      <c r="A1023">
        <v>2550.615832</v>
      </c>
      <c r="B1023">
        <v>0.35715799999999998</v>
      </c>
      <c r="C1023">
        <f t="shared" si="15"/>
        <v>35.715799999999994</v>
      </c>
    </row>
    <row r="1024" spans="1:3" x14ac:dyDescent="0.25">
      <c r="A1024">
        <v>2549.1996100000001</v>
      </c>
      <c r="B1024">
        <v>0.35842299999999999</v>
      </c>
      <c r="C1024">
        <f t="shared" si="15"/>
        <v>35.842300000000002</v>
      </c>
    </row>
    <row r="1025" spans="1:3" x14ac:dyDescent="0.25">
      <c r="A1025">
        <v>2547.7833879999998</v>
      </c>
      <c r="B1025">
        <v>0.359709</v>
      </c>
      <c r="C1025">
        <f t="shared" si="15"/>
        <v>35.9709</v>
      </c>
    </row>
    <row r="1026" spans="1:3" x14ac:dyDescent="0.25">
      <c r="A1026">
        <v>2546.367166</v>
      </c>
      <c r="B1026">
        <v>0.36102899999999999</v>
      </c>
      <c r="C1026">
        <f t="shared" ref="C1026:C1089" si="16">B1026*100</f>
        <v>36.102899999999998</v>
      </c>
    </row>
    <row r="1027" spans="1:3" x14ac:dyDescent="0.25">
      <c r="A1027">
        <v>2544.9509440000002</v>
      </c>
      <c r="B1027">
        <v>0.36239399999999999</v>
      </c>
      <c r="C1027">
        <f t="shared" si="16"/>
        <v>36.239399999999996</v>
      </c>
    </row>
    <row r="1028" spans="1:3" x14ac:dyDescent="0.25">
      <c r="A1028">
        <v>2543.5347219999999</v>
      </c>
      <c r="B1028">
        <v>0.36381400000000003</v>
      </c>
      <c r="C1028">
        <f t="shared" si="16"/>
        <v>36.381399999999999</v>
      </c>
    </row>
    <row r="1029" spans="1:3" x14ac:dyDescent="0.25">
      <c r="A1029">
        <v>2542.1185</v>
      </c>
      <c r="B1029">
        <v>0.36530000000000001</v>
      </c>
      <c r="C1029">
        <f t="shared" si="16"/>
        <v>36.53</v>
      </c>
    </row>
    <row r="1030" spans="1:3" x14ac:dyDescent="0.25">
      <c r="A1030">
        <v>2540.7022780000002</v>
      </c>
      <c r="B1030">
        <v>0.36686099999999999</v>
      </c>
      <c r="C1030">
        <f t="shared" si="16"/>
        <v>36.686099999999996</v>
      </c>
    </row>
    <row r="1031" spans="1:3" x14ac:dyDescent="0.25">
      <c r="A1031">
        <v>2539.2860559999999</v>
      </c>
      <c r="B1031">
        <v>0.368506</v>
      </c>
      <c r="C1031">
        <f t="shared" si="16"/>
        <v>36.8506</v>
      </c>
    </row>
    <row r="1032" spans="1:3" x14ac:dyDescent="0.25">
      <c r="A1032">
        <v>2537.8698340000001</v>
      </c>
      <c r="B1032">
        <v>0.37024099999999999</v>
      </c>
      <c r="C1032">
        <f t="shared" si="16"/>
        <v>37.024099999999997</v>
      </c>
    </row>
    <row r="1033" spans="1:3" x14ac:dyDescent="0.25">
      <c r="A1033">
        <v>2536.4536119999998</v>
      </c>
      <c r="B1033">
        <v>0.37207099999999999</v>
      </c>
      <c r="C1033">
        <f t="shared" si="16"/>
        <v>37.207099999999997</v>
      </c>
    </row>
    <row r="1034" spans="1:3" x14ac:dyDescent="0.25">
      <c r="A1034">
        <v>2535.03739</v>
      </c>
      <c r="B1034">
        <v>0.373998</v>
      </c>
      <c r="C1034">
        <f t="shared" si="16"/>
        <v>37.399799999999999</v>
      </c>
    </row>
    <row r="1035" spans="1:3" x14ac:dyDescent="0.25">
      <c r="A1035">
        <v>2533.6211680000001</v>
      </c>
      <c r="B1035">
        <v>0.37602400000000002</v>
      </c>
      <c r="C1035">
        <f t="shared" si="16"/>
        <v>37.602400000000003</v>
      </c>
    </row>
    <row r="1036" spans="1:3" x14ac:dyDescent="0.25">
      <c r="A1036">
        <v>2532.2049459999998</v>
      </c>
      <c r="B1036">
        <v>0.37814999999999999</v>
      </c>
      <c r="C1036">
        <f t="shared" si="16"/>
        <v>37.814999999999998</v>
      </c>
    </row>
    <row r="1037" spans="1:3" x14ac:dyDescent="0.25">
      <c r="A1037">
        <v>2530.788724</v>
      </c>
      <c r="B1037">
        <v>0.38037399999999999</v>
      </c>
      <c r="C1037">
        <f t="shared" si="16"/>
        <v>38.037399999999998</v>
      </c>
    </row>
    <row r="1038" spans="1:3" x14ac:dyDescent="0.25">
      <c r="A1038">
        <v>2529.3725020000002</v>
      </c>
      <c r="B1038">
        <v>0.38269900000000001</v>
      </c>
      <c r="C1038">
        <f t="shared" si="16"/>
        <v>38.2699</v>
      </c>
    </row>
    <row r="1039" spans="1:3" x14ac:dyDescent="0.25">
      <c r="A1039">
        <v>2527.9562799999999</v>
      </c>
      <c r="B1039">
        <v>0.38512299999999999</v>
      </c>
      <c r="C1039">
        <f t="shared" si="16"/>
        <v>38.512299999999996</v>
      </c>
    </row>
    <row r="1040" spans="1:3" x14ac:dyDescent="0.25">
      <c r="A1040">
        <v>2526.540058</v>
      </c>
      <c r="B1040">
        <v>0.38764599999999999</v>
      </c>
      <c r="C1040">
        <f t="shared" si="16"/>
        <v>38.764600000000002</v>
      </c>
    </row>
    <row r="1041" spans="1:3" x14ac:dyDescent="0.25">
      <c r="A1041">
        <v>2525.1238360000002</v>
      </c>
      <c r="B1041">
        <v>0.39026699999999998</v>
      </c>
      <c r="C1041">
        <f t="shared" si="16"/>
        <v>39.026699999999998</v>
      </c>
    </row>
    <row r="1042" spans="1:3" x14ac:dyDescent="0.25">
      <c r="A1042">
        <v>2523.7076139999999</v>
      </c>
      <c r="B1042">
        <v>0.392984</v>
      </c>
      <c r="C1042">
        <f t="shared" si="16"/>
        <v>39.298400000000001</v>
      </c>
    </row>
    <row r="1043" spans="1:3" x14ac:dyDescent="0.25">
      <c r="A1043">
        <v>2522.2913920000001</v>
      </c>
      <c r="B1043">
        <v>0.39579399999999998</v>
      </c>
      <c r="C1043">
        <f t="shared" si="16"/>
        <v>39.5794</v>
      </c>
    </row>
    <row r="1044" spans="1:3" x14ac:dyDescent="0.25">
      <c r="A1044">
        <v>2520.8751699999998</v>
      </c>
      <c r="B1044">
        <v>0.39869599999999999</v>
      </c>
      <c r="C1044">
        <f t="shared" si="16"/>
        <v>39.869599999999998</v>
      </c>
    </row>
    <row r="1045" spans="1:3" x14ac:dyDescent="0.25">
      <c r="A1045">
        <v>2519.458948</v>
      </c>
      <c r="B1045">
        <v>0.40168599999999999</v>
      </c>
      <c r="C1045">
        <f t="shared" si="16"/>
        <v>40.168599999999998</v>
      </c>
    </row>
    <row r="1046" spans="1:3" x14ac:dyDescent="0.25">
      <c r="A1046">
        <v>2518.0427260000001</v>
      </c>
      <c r="B1046">
        <v>0.40476299999999998</v>
      </c>
      <c r="C1046">
        <f t="shared" si="16"/>
        <v>40.476299999999995</v>
      </c>
    </row>
    <row r="1047" spans="1:3" x14ac:dyDescent="0.25">
      <c r="A1047">
        <v>2516.6265039999998</v>
      </c>
      <c r="B1047">
        <v>0.40792600000000001</v>
      </c>
      <c r="C1047">
        <f t="shared" si="16"/>
        <v>40.7926</v>
      </c>
    </row>
    <row r="1048" spans="1:3" x14ac:dyDescent="0.25">
      <c r="A1048">
        <v>2515.210282</v>
      </c>
      <c r="B1048">
        <v>0.41117799999999999</v>
      </c>
      <c r="C1048">
        <f t="shared" si="16"/>
        <v>41.117799999999995</v>
      </c>
    </row>
    <row r="1049" spans="1:3" x14ac:dyDescent="0.25">
      <c r="A1049">
        <v>2513.7940600000002</v>
      </c>
      <c r="B1049">
        <v>0.41452</v>
      </c>
      <c r="C1049">
        <f t="shared" si="16"/>
        <v>41.451999999999998</v>
      </c>
    </row>
    <row r="1050" spans="1:3" x14ac:dyDescent="0.25">
      <c r="A1050">
        <v>2512.3778379999999</v>
      </c>
      <c r="B1050">
        <v>0.41795399999999999</v>
      </c>
      <c r="C1050">
        <f t="shared" si="16"/>
        <v>41.795400000000001</v>
      </c>
    </row>
    <row r="1051" spans="1:3" x14ac:dyDescent="0.25">
      <c r="A1051">
        <v>2510.961616</v>
      </c>
      <c r="B1051">
        <v>0.421485</v>
      </c>
      <c r="C1051">
        <f t="shared" si="16"/>
        <v>42.148499999999999</v>
      </c>
    </row>
    <row r="1052" spans="1:3" x14ac:dyDescent="0.25">
      <c r="A1052">
        <v>2509.5453940000002</v>
      </c>
      <c r="B1052">
        <v>0.42511500000000002</v>
      </c>
      <c r="C1052">
        <f t="shared" si="16"/>
        <v>42.511500000000005</v>
      </c>
    </row>
    <row r="1053" spans="1:3" x14ac:dyDescent="0.25">
      <c r="A1053">
        <v>2508.1291719999999</v>
      </c>
      <c r="B1053">
        <v>0.42884699999999998</v>
      </c>
      <c r="C1053">
        <f t="shared" si="16"/>
        <v>42.884699999999995</v>
      </c>
    </row>
    <row r="1054" spans="1:3" x14ac:dyDescent="0.25">
      <c r="A1054">
        <v>2506.7129500000001</v>
      </c>
      <c r="B1054">
        <v>0.43268200000000001</v>
      </c>
      <c r="C1054">
        <f t="shared" si="16"/>
        <v>43.2682</v>
      </c>
    </row>
    <row r="1055" spans="1:3" x14ac:dyDescent="0.25">
      <c r="A1055">
        <v>2505.2967279999998</v>
      </c>
      <c r="B1055">
        <v>0.43661899999999998</v>
      </c>
      <c r="C1055">
        <f t="shared" si="16"/>
        <v>43.661899999999996</v>
      </c>
    </row>
    <row r="1056" spans="1:3" x14ac:dyDescent="0.25">
      <c r="A1056">
        <v>2503.880506</v>
      </c>
      <c r="B1056">
        <v>0.44065599999999999</v>
      </c>
      <c r="C1056">
        <f t="shared" si="16"/>
        <v>44.065599999999996</v>
      </c>
    </row>
    <row r="1057" spans="1:3" x14ac:dyDescent="0.25">
      <c r="A1057">
        <v>2502.4642840000001</v>
      </c>
      <c r="B1057">
        <v>0.44478800000000002</v>
      </c>
      <c r="C1057">
        <f t="shared" si="16"/>
        <v>44.4788</v>
      </c>
    </row>
    <row r="1058" spans="1:3" x14ac:dyDescent="0.25">
      <c r="A1058">
        <v>2501.0480619999998</v>
      </c>
      <c r="B1058">
        <v>0.44901099999999999</v>
      </c>
      <c r="C1058">
        <f t="shared" si="16"/>
        <v>44.9011</v>
      </c>
    </row>
    <row r="1059" spans="1:3" x14ac:dyDescent="0.25">
      <c r="A1059">
        <v>2499.63184</v>
      </c>
      <c r="B1059">
        <v>0.45332</v>
      </c>
      <c r="C1059">
        <f t="shared" si="16"/>
        <v>45.332000000000001</v>
      </c>
    </row>
    <row r="1060" spans="1:3" x14ac:dyDescent="0.25">
      <c r="A1060">
        <v>2498.2156180000002</v>
      </c>
      <c r="B1060">
        <v>0.457708</v>
      </c>
      <c r="C1060">
        <f t="shared" si="16"/>
        <v>45.770800000000001</v>
      </c>
    </row>
    <row r="1061" spans="1:3" x14ac:dyDescent="0.25">
      <c r="A1061">
        <v>2496.7993959999999</v>
      </c>
      <c r="B1061">
        <v>0.46217000000000003</v>
      </c>
      <c r="C1061">
        <f t="shared" si="16"/>
        <v>46.217000000000006</v>
      </c>
    </row>
    <row r="1062" spans="1:3" x14ac:dyDescent="0.25">
      <c r="A1062">
        <v>2495.3831740000001</v>
      </c>
      <c r="B1062">
        <v>0.46669500000000003</v>
      </c>
      <c r="C1062">
        <f t="shared" si="16"/>
        <v>46.669499999999999</v>
      </c>
    </row>
    <row r="1063" spans="1:3" x14ac:dyDescent="0.25">
      <c r="A1063">
        <v>2493.9669520000002</v>
      </c>
      <c r="B1063">
        <v>0.471271</v>
      </c>
      <c r="C1063">
        <f t="shared" si="16"/>
        <v>47.127099999999999</v>
      </c>
    </row>
    <row r="1064" spans="1:3" x14ac:dyDescent="0.25">
      <c r="A1064">
        <v>2492.5507299999999</v>
      </c>
      <c r="B1064">
        <v>0.47588399999999997</v>
      </c>
      <c r="C1064">
        <f t="shared" si="16"/>
        <v>47.5884</v>
      </c>
    </row>
    <row r="1065" spans="1:3" x14ac:dyDescent="0.25">
      <c r="A1065">
        <v>2491.1345080000001</v>
      </c>
      <c r="B1065">
        <v>0.48051700000000003</v>
      </c>
      <c r="C1065">
        <f t="shared" si="16"/>
        <v>48.051700000000004</v>
      </c>
    </row>
    <row r="1066" spans="1:3" x14ac:dyDescent="0.25">
      <c r="A1066">
        <v>2489.7182859999998</v>
      </c>
      <c r="B1066">
        <v>0.485155</v>
      </c>
      <c r="C1066">
        <f t="shared" si="16"/>
        <v>48.515500000000003</v>
      </c>
    </row>
    <row r="1067" spans="1:3" x14ac:dyDescent="0.25">
      <c r="A1067">
        <v>2488.302064</v>
      </c>
      <c r="B1067">
        <v>0.48978300000000002</v>
      </c>
      <c r="C1067">
        <f t="shared" si="16"/>
        <v>48.978300000000004</v>
      </c>
    </row>
    <row r="1068" spans="1:3" x14ac:dyDescent="0.25">
      <c r="A1068">
        <v>2486.8858420000001</v>
      </c>
      <c r="B1068">
        <v>0.49438799999999999</v>
      </c>
      <c r="C1068">
        <f t="shared" si="16"/>
        <v>49.438800000000001</v>
      </c>
    </row>
    <row r="1069" spans="1:3" x14ac:dyDescent="0.25">
      <c r="A1069">
        <v>2485.4696199999998</v>
      </c>
      <c r="B1069">
        <v>0.49895699999999998</v>
      </c>
      <c r="C1069">
        <f t="shared" si="16"/>
        <v>49.895699999999998</v>
      </c>
    </row>
    <row r="1070" spans="1:3" x14ac:dyDescent="0.25">
      <c r="A1070">
        <v>2484.053398</v>
      </c>
      <c r="B1070">
        <v>0.50347699999999995</v>
      </c>
      <c r="C1070">
        <f t="shared" si="16"/>
        <v>50.347699999999996</v>
      </c>
    </row>
    <row r="1071" spans="1:3" x14ac:dyDescent="0.25">
      <c r="A1071">
        <v>2482.6371760000002</v>
      </c>
      <c r="B1071">
        <v>0.50793699999999997</v>
      </c>
      <c r="C1071">
        <f t="shared" si="16"/>
        <v>50.793699999999994</v>
      </c>
    </row>
    <row r="1072" spans="1:3" x14ac:dyDescent="0.25">
      <c r="A1072">
        <v>2481.2209539999999</v>
      </c>
      <c r="B1072">
        <v>0.51232699999999998</v>
      </c>
      <c r="C1072">
        <f t="shared" si="16"/>
        <v>51.232699999999994</v>
      </c>
    </row>
    <row r="1073" spans="1:3" x14ac:dyDescent="0.25">
      <c r="A1073">
        <v>2479.8047320000001</v>
      </c>
      <c r="B1073">
        <v>0.51663499999999996</v>
      </c>
      <c r="C1073">
        <f t="shared" si="16"/>
        <v>51.663499999999999</v>
      </c>
    </row>
    <row r="1074" spans="1:3" x14ac:dyDescent="0.25">
      <c r="A1074">
        <v>2478.3885100000002</v>
      </c>
      <c r="B1074">
        <v>0.52085099999999995</v>
      </c>
      <c r="C1074">
        <f t="shared" si="16"/>
        <v>52.085099999999997</v>
      </c>
    </row>
    <row r="1075" spans="1:3" x14ac:dyDescent="0.25">
      <c r="A1075">
        <v>2476.9722879999999</v>
      </c>
      <c r="B1075">
        <v>0.52496399999999999</v>
      </c>
      <c r="C1075">
        <f t="shared" si="16"/>
        <v>52.496400000000001</v>
      </c>
    </row>
    <row r="1076" spans="1:3" x14ac:dyDescent="0.25">
      <c r="A1076">
        <v>2475.5560660000001</v>
      </c>
      <c r="B1076">
        <v>0.52896600000000005</v>
      </c>
      <c r="C1076">
        <f t="shared" si="16"/>
        <v>52.896600000000007</v>
      </c>
    </row>
    <row r="1077" spans="1:3" x14ac:dyDescent="0.25">
      <c r="A1077">
        <v>2474.1398439999998</v>
      </c>
      <c r="B1077">
        <v>0.53285000000000005</v>
      </c>
      <c r="C1077">
        <f t="shared" si="16"/>
        <v>53.285000000000004</v>
      </c>
    </row>
    <row r="1078" spans="1:3" x14ac:dyDescent="0.25">
      <c r="A1078">
        <v>2472.723622</v>
      </c>
      <c r="B1078">
        <v>0.53660799999999997</v>
      </c>
      <c r="C1078">
        <f t="shared" si="16"/>
        <v>53.660799999999995</v>
      </c>
    </row>
    <row r="1079" spans="1:3" x14ac:dyDescent="0.25">
      <c r="A1079">
        <v>2471.3074000000001</v>
      </c>
      <c r="B1079">
        <v>0.54023600000000005</v>
      </c>
      <c r="C1079">
        <f t="shared" si="16"/>
        <v>54.023600000000002</v>
      </c>
    </row>
    <row r="1080" spans="1:3" x14ac:dyDescent="0.25">
      <c r="A1080">
        <v>2469.8911779999999</v>
      </c>
      <c r="B1080">
        <v>0.54373199999999999</v>
      </c>
      <c r="C1080">
        <f t="shared" si="16"/>
        <v>54.373199999999997</v>
      </c>
    </row>
    <row r="1081" spans="1:3" x14ac:dyDescent="0.25">
      <c r="A1081">
        <v>2468.474956</v>
      </c>
      <c r="B1081">
        <v>0.54709600000000003</v>
      </c>
      <c r="C1081">
        <f t="shared" si="16"/>
        <v>54.709600000000002</v>
      </c>
    </row>
    <row r="1082" spans="1:3" x14ac:dyDescent="0.25">
      <c r="A1082">
        <v>2467.0587340000002</v>
      </c>
      <c r="B1082">
        <v>0.55032999999999999</v>
      </c>
      <c r="C1082">
        <f t="shared" si="16"/>
        <v>55.033000000000001</v>
      </c>
    </row>
    <row r="1083" spans="1:3" x14ac:dyDescent="0.25">
      <c r="A1083">
        <v>2465.6425119999999</v>
      </c>
      <c r="B1083">
        <v>0.55343799999999999</v>
      </c>
      <c r="C1083">
        <f t="shared" si="16"/>
        <v>55.343800000000002</v>
      </c>
    </row>
    <row r="1084" spans="1:3" x14ac:dyDescent="0.25">
      <c r="A1084">
        <v>2464.2262900000001</v>
      </c>
      <c r="B1084">
        <v>0.556427</v>
      </c>
      <c r="C1084">
        <f t="shared" si="16"/>
        <v>55.642699999999998</v>
      </c>
    </row>
    <row r="1085" spans="1:3" x14ac:dyDescent="0.25">
      <c r="A1085">
        <v>2462.8100679999998</v>
      </c>
      <c r="B1085">
        <v>0.55930000000000002</v>
      </c>
      <c r="C1085">
        <f t="shared" si="16"/>
        <v>55.93</v>
      </c>
    </row>
    <row r="1086" spans="1:3" x14ac:dyDescent="0.25">
      <c r="A1086">
        <v>2461.3938459999999</v>
      </c>
      <c r="B1086">
        <v>0.56206299999999998</v>
      </c>
      <c r="C1086">
        <f t="shared" si="16"/>
        <v>56.206299999999999</v>
      </c>
    </row>
    <row r="1087" spans="1:3" x14ac:dyDescent="0.25">
      <c r="A1087">
        <v>2459.9776240000001</v>
      </c>
      <c r="B1087">
        <v>0.56472199999999995</v>
      </c>
      <c r="C1087">
        <f t="shared" si="16"/>
        <v>56.472199999999994</v>
      </c>
    </row>
    <row r="1088" spans="1:3" x14ac:dyDescent="0.25">
      <c r="A1088">
        <v>2458.5614019999998</v>
      </c>
      <c r="B1088">
        <v>0.56728699999999999</v>
      </c>
      <c r="C1088">
        <f t="shared" si="16"/>
        <v>56.728699999999996</v>
      </c>
    </row>
    <row r="1089" spans="1:3" x14ac:dyDescent="0.25">
      <c r="A1089">
        <v>2457.14518</v>
      </c>
      <c r="B1089">
        <v>0.56976700000000002</v>
      </c>
      <c r="C1089">
        <f t="shared" si="16"/>
        <v>56.976700000000001</v>
      </c>
    </row>
    <row r="1090" spans="1:3" x14ac:dyDescent="0.25">
      <c r="A1090">
        <v>2455.7289580000001</v>
      </c>
      <c r="B1090">
        <v>0.57217300000000004</v>
      </c>
      <c r="C1090">
        <f t="shared" ref="C1090:C1153" si="17">B1090*100</f>
        <v>57.217300000000002</v>
      </c>
    </row>
    <row r="1091" spans="1:3" x14ac:dyDescent="0.25">
      <c r="A1091">
        <v>2454.3127359999999</v>
      </c>
      <c r="B1091">
        <v>0.57452099999999995</v>
      </c>
      <c r="C1091">
        <f t="shared" si="17"/>
        <v>57.452099999999994</v>
      </c>
    </row>
    <row r="1092" spans="1:3" x14ac:dyDescent="0.25">
      <c r="A1092">
        <v>2452.896514</v>
      </c>
      <c r="B1092">
        <v>0.57682199999999995</v>
      </c>
      <c r="C1092">
        <f t="shared" si="17"/>
        <v>57.682199999999995</v>
      </c>
    </row>
    <row r="1093" spans="1:3" x14ac:dyDescent="0.25">
      <c r="A1093">
        <v>2451.4802920000002</v>
      </c>
      <c r="B1093">
        <v>0.57908899999999996</v>
      </c>
      <c r="C1093">
        <f t="shared" si="17"/>
        <v>57.908899999999996</v>
      </c>
    </row>
    <row r="1094" spans="1:3" x14ac:dyDescent="0.25">
      <c r="A1094">
        <v>2450.0640699999999</v>
      </c>
      <c r="B1094">
        <v>0.58133299999999999</v>
      </c>
      <c r="C1094">
        <f t="shared" si="17"/>
        <v>58.133299999999998</v>
      </c>
    </row>
    <row r="1095" spans="1:3" x14ac:dyDescent="0.25">
      <c r="A1095">
        <v>2448.6478470000002</v>
      </c>
      <c r="B1095">
        <v>0.58356300000000005</v>
      </c>
      <c r="C1095">
        <f t="shared" si="17"/>
        <v>58.356300000000005</v>
      </c>
    </row>
    <row r="1096" spans="1:3" x14ac:dyDescent="0.25">
      <c r="A1096">
        <v>2447.2316249999999</v>
      </c>
      <c r="B1096">
        <v>0.58578799999999998</v>
      </c>
      <c r="C1096">
        <f t="shared" si="17"/>
        <v>58.578800000000001</v>
      </c>
    </row>
    <row r="1097" spans="1:3" x14ac:dyDescent="0.25">
      <c r="A1097">
        <v>2445.8154030000001</v>
      </c>
      <c r="B1097">
        <v>0.58801199999999998</v>
      </c>
      <c r="C1097">
        <f t="shared" si="17"/>
        <v>58.801199999999994</v>
      </c>
    </row>
    <row r="1098" spans="1:3" x14ac:dyDescent="0.25">
      <c r="A1098">
        <v>2444.3991810000002</v>
      </c>
      <c r="B1098">
        <v>0.59023999999999999</v>
      </c>
      <c r="C1098">
        <f t="shared" si="17"/>
        <v>59.024000000000001</v>
      </c>
    </row>
    <row r="1099" spans="1:3" x14ac:dyDescent="0.25">
      <c r="A1099">
        <v>2442.9829589999999</v>
      </c>
      <c r="B1099">
        <v>0.59247399999999995</v>
      </c>
      <c r="C1099">
        <f t="shared" si="17"/>
        <v>59.247399999999992</v>
      </c>
    </row>
    <row r="1100" spans="1:3" x14ac:dyDescent="0.25">
      <c r="A1100">
        <v>2441.5667370000001</v>
      </c>
      <c r="B1100">
        <v>0.59471700000000005</v>
      </c>
      <c r="C1100">
        <f t="shared" si="17"/>
        <v>59.471700000000006</v>
      </c>
    </row>
    <row r="1101" spans="1:3" x14ac:dyDescent="0.25">
      <c r="A1101">
        <v>2440.1505149999998</v>
      </c>
      <c r="B1101">
        <v>0.59697199999999995</v>
      </c>
      <c r="C1101">
        <f t="shared" si="17"/>
        <v>59.697199999999995</v>
      </c>
    </row>
    <row r="1102" spans="1:3" x14ac:dyDescent="0.25">
      <c r="A1102">
        <v>2438.734293</v>
      </c>
      <c r="B1102">
        <v>0.59923999999999999</v>
      </c>
      <c r="C1102">
        <f t="shared" si="17"/>
        <v>59.923999999999999</v>
      </c>
    </row>
    <row r="1103" spans="1:3" x14ac:dyDescent="0.25">
      <c r="A1103">
        <v>2437.3180710000001</v>
      </c>
      <c r="B1103">
        <v>0.601522</v>
      </c>
      <c r="C1103">
        <f t="shared" si="17"/>
        <v>60.152200000000001</v>
      </c>
    </row>
    <row r="1104" spans="1:3" x14ac:dyDescent="0.25">
      <c r="A1104">
        <v>2435.9018489999999</v>
      </c>
      <c r="B1104">
        <v>0.60381899999999999</v>
      </c>
      <c r="C1104">
        <f t="shared" si="17"/>
        <v>60.381900000000002</v>
      </c>
    </row>
    <row r="1105" spans="1:3" x14ac:dyDescent="0.25">
      <c r="A1105">
        <v>2434.485627</v>
      </c>
      <c r="B1105">
        <v>0.60612999999999995</v>
      </c>
      <c r="C1105">
        <f t="shared" si="17"/>
        <v>60.612999999999992</v>
      </c>
    </row>
    <row r="1106" spans="1:3" x14ac:dyDescent="0.25">
      <c r="A1106">
        <v>2433.0694050000002</v>
      </c>
      <c r="B1106">
        <v>0.60845499999999997</v>
      </c>
      <c r="C1106">
        <f t="shared" si="17"/>
        <v>60.845499999999994</v>
      </c>
    </row>
    <row r="1107" spans="1:3" x14ac:dyDescent="0.25">
      <c r="A1107">
        <v>2431.6531829999999</v>
      </c>
      <c r="B1107">
        <v>0.61079300000000003</v>
      </c>
      <c r="C1107">
        <f t="shared" si="17"/>
        <v>61.079300000000003</v>
      </c>
    </row>
    <row r="1108" spans="1:3" x14ac:dyDescent="0.25">
      <c r="A1108">
        <v>2430.2369610000001</v>
      </c>
      <c r="B1108">
        <v>0.61314299999999999</v>
      </c>
      <c r="C1108">
        <f t="shared" si="17"/>
        <v>61.314300000000003</v>
      </c>
    </row>
    <row r="1109" spans="1:3" x14ac:dyDescent="0.25">
      <c r="A1109">
        <v>2428.8207389999998</v>
      </c>
      <c r="B1109">
        <v>0.61550300000000002</v>
      </c>
      <c r="C1109">
        <f t="shared" si="17"/>
        <v>61.5503</v>
      </c>
    </row>
    <row r="1110" spans="1:3" x14ac:dyDescent="0.25">
      <c r="A1110">
        <v>2427.4045169999999</v>
      </c>
      <c r="B1110">
        <v>0.61787400000000003</v>
      </c>
      <c r="C1110">
        <f t="shared" si="17"/>
        <v>61.787400000000005</v>
      </c>
    </row>
    <row r="1111" spans="1:3" x14ac:dyDescent="0.25">
      <c r="A1111">
        <v>2425.9882950000001</v>
      </c>
      <c r="B1111">
        <v>0.62025399999999997</v>
      </c>
      <c r="C1111">
        <f t="shared" si="17"/>
        <v>62.025399999999998</v>
      </c>
    </row>
    <row r="1112" spans="1:3" x14ac:dyDescent="0.25">
      <c r="A1112">
        <v>2424.5720729999998</v>
      </c>
      <c r="B1112">
        <v>0.62264200000000003</v>
      </c>
      <c r="C1112">
        <f t="shared" si="17"/>
        <v>62.264200000000002</v>
      </c>
    </row>
    <row r="1113" spans="1:3" x14ac:dyDescent="0.25">
      <c r="A1113">
        <v>2423.155851</v>
      </c>
      <c r="B1113">
        <v>0.62504000000000004</v>
      </c>
      <c r="C1113">
        <f t="shared" si="17"/>
        <v>62.504000000000005</v>
      </c>
    </row>
    <row r="1114" spans="1:3" x14ac:dyDescent="0.25">
      <c r="A1114">
        <v>2421.7396290000001</v>
      </c>
      <c r="B1114">
        <v>0.62745200000000001</v>
      </c>
      <c r="C1114">
        <f t="shared" si="17"/>
        <v>62.745200000000004</v>
      </c>
    </row>
    <row r="1115" spans="1:3" x14ac:dyDescent="0.25">
      <c r="A1115">
        <v>2420.3234069999999</v>
      </c>
      <c r="B1115">
        <v>0.62988100000000002</v>
      </c>
      <c r="C1115">
        <f t="shared" si="17"/>
        <v>62.988100000000003</v>
      </c>
    </row>
    <row r="1116" spans="1:3" x14ac:dyDescent="0.25">
      <c r="A1116">
        <v>2418.907185</v>
      </c>
      <c r="B1116">
        <v>0.63233200000000001</v>
      </c>
      <c r="C1116">
        <f t="shared" si="17"/>
        <v>63.233200000000004</v>
      </c>
    </row>
    <row r="1117" spans="1:3" x14ac:dyDescent="0.25">
      <c r="A1117">
        <v>2417.4909630000002</v>
      </c>
      <c r="B1117">
        <v>0.63480700000000001</v>
      </c>
      <c r="C1117">
        <f t="shared" si="17"/>
        <v>63.480699999999999</v>
      </c>
    </row>
    <row r="1118" spans="1:3" x14ac:dyDescent="0.25">
      <c r="A1118">
        <v>2416.0747409999999</v>
      </c>
      <c r="B1118">
        <v>0.63730900000000001</v>
      </c>
      <c r="C1118">
        <f t="shared" si="17"/>
        <v>63.730899999999998</v>
      </c>
    </row>
    <row r="1119" spans="1:3" x14ac:dyDescent="0.25">
      <c r="A1119">
        <v>2414.6585190000001</v>
      </c>
      <c r="B1119">
        <v>0.63983800000000002</v>
      </c>
      <c r="C1119">
        <f t="shared" si="17"/>
        <v>63.983800000000002</v>
      </c>
    </row>
    <row r="1120" spans="1:3" x14ac:dyDescent="0.25">
      <c r="A1120">
        <v>2413.2422969999998</v>
      </c>
      <c r="B1120">
        <v>0.64239299999999999</v>
      </c>
      <c r="C1120">
        <f t="shared" si="17"/>
        <v>64.2393</v>
      </c>
    </row>
    <row r="1121" spans="1:3" x14ac:dyDescent="0.25">
      <c r="A1121">
        <v>2411.8260749999999</v>
      </c>
      <c r="B1121">
        <v>0.64497300000000002</v>
      </c>
      <c r="C1121">
        <f t="shared" si="17"/>
        <v>64.497299999999996</v>
      </c>
    </row>
    <row r="1122" spans="1:3" x14ac:dyDescent="0.25">
      <c r="A1122">
        <v>2410.4098530000001</v>
      </c>
      <c r="B1122">
        <v>0.64757500000000001</v>
      </c>
      <c r="C1122">
        <f t="shared" si="17"/>
        <v>64.757500000000007</v>
      </c>
    </row>
    <row r="1123" spans="1:3" x14ac:dyDescent="0.25">
      <c r="A1123">
        <v>2408.9936309999998</v>
      </c>
      <c r="B1123">
        <v>0.65019700000000002</v>
      </c>
      <c r="C1123">
        <f t="shared" si="17"/>
        <v>65.0197</v>
      </c>
    </row>
    <row r="1124" spans="1:3" x14ac:dyDescent="0.25">
      <c r="A1124">
        <v>2407.577409</v>
      </c>
      <c r="B1124">
        <v>0.65283599999999997</v>
      </c>
      <c r="C1124">
        <f t="shared" si="17"/>
        <v>65.283599999999993</v>
      </c>
    </row>
    <row r="1125" spans="1:3" x14ac:dyDescent="0.25">
      <c r="A1125">
        <v>2406.1611870000002</v>
      </c>
      <c r="B1125">
        <v>0.65548799999999996</v>
      </c>
      <c r="C1125">
        <f t="shared" si="17"/>
        <v>65.5488</v>
      </c>
    </row>
    <row r="1126" spans="1:3" x14ac:dyDescent="0.25">
      <c r="A1126">
        <v>2404.7449649999999</v>
      </c>
      <c r="B1126">
        <v>0.65815000000000001</v>
      </c>
      <c r="C1126">
        <f t="shared" si="17"/>
        <v>65.814999999999998</v>
      </c>
    </row>
    <row r="1127" spans="1:3" x14ac:dyDescent="0.25">
      <c r="A1127">
        <v>2403.328743</v>
      </c>
      <c r="B1127">
        <v>0.66081400000000001</v>
      </c>
      <c r="C1127">
        <f t="shared" si="17"/>
        <v>66.081400000000002</v>
      </c>
    </row>
    <row r="1128" spans="1:3" x14ac:dyDescent="0.25">
      <c r="A1128">
        <v>2401.9125210000002</v>
      </c>
      <c r="B1128">
        <v>0.66347199999999995</v>
      </c>
      <c r="C1128">
        <f t="shared" si="17"/>
        <v>66.347200000000001</v>
      </c>
    </row>
    <row r="1129" spans="1:3" x14ac:dyDescent="0.25">
      <c r="A1129">
        <v>2400.4962989999999</v>
      </c>
      <c r="B1129">
        <v>0.66611900000000002</v>
      </c>
      <c r="C1129">
        <f t="shared" si="17"/>
        <v>66.611900000000006</v>
      </c>
    </row>
    <row r="1130" spans="1:3" x14ac:dyDescent="0.25">
      <c r="A1130">
        <v>2399.0800770000001</v>
      </c>
      <c r="B1130">
        <v>0.66874900000000004</v>
      </c>
      <c r="C1130">
        <f t="shared" si="17"/>
        <v>66.874899999999997</v>
      </c>
    </row>
    <row r="1131" spans="1:3" x14ac:dyDescent="0.25">
      <c r="A1131">
        <v>2397.6638549999998</v>
      </c>
      <c r="B1131">
        <v>0.67135500000000004</v>
      </c>
      <c r="C1131">
        <f t="shared" si="17"/>
        <v>67.135500000000008</v>
      </c>
    </row>
    <row r="1132" spans="1:3" x14ac:dyDescent="0.25">
      <c r="A1132">
        <v>2396.247633</v>
      </c>
      <c r="B1132">
        <v>0.67393199999999998</v>
      </c>
      <c r="C1132">
        <f t="shared" si="17"/>
        <v>67.393199999999993</v>
      </c>
    </row>
    <row r="1133" spans="1:3" x14ac:dyDescent="0.25">
      <c r="A1133">
        <v>2394.8314110000001</v>
      </c>
      <c r="B1133">
        <v>0.67647299999999999</v>
      </c>
      <c r="C1133">
        <f t="shared" si="17"/>
        <v>67.647300000000001</v>
      </c>
    </row>
    <row r="1134" spans="1:3" x14ac:dyDescent="0.25">
      <c r="A1134">
        <v>2393.4151889999998</v>
      </c>
      <c r="B1134">
        <v>0.67897700000000005</v>
      </c>
      <c r="C1134">
        <f t="shared" si="17"/>
        <v>67.8977</v>
      </c>
    </row>
    <row r="1135" spans="1:3" x14ac:dyDescent="0.25">
      <c r="A1135">
        <v>2391.998967</v>
      </c>
      <c r="B1135">
        <v>0.68144800000000005</v>
      </c>
      <c r="C1135">
        <f t="shared" si="17"/>
        <v>68.144800000000004</v>
      </c>
    </row>
    <row r="1136" spans="1:3" x14ac:dyDescent="0.25">
      <c r="A1136">
        <v>2390.5827450000002</v>
      </c>
      <c r="B1136">
        <v>0.68389800000000001</v>
      </c>
      <c r="C1136">
        <f t="shared" si="17"/>
        <v>68.389799999999994</v>
      </c>
    </row>
    <row r="1137" spans="1:3" x14ac:dyDescent="0.25">
      <c r="A1137">
        <v>2389.1665229999999</v>
      </c>
      <c r="B1137">
        <v>0.68634200000000001</v>
      </c>
      <c r="C1137">
        <f t="shared" si="17"/>
        <v>68.634200000000007</v>
      </c>
    </row>
    <row r="1138" spans="1:3" x14ac:dyDescent="0.25">
      <c r="A1138">
        <v>2387.750301</v>
      </c>
      <c r="B1138">
        <v>0.68879999999999997</v>
      </c>
      <c r="C1138">
        <f t="shared" si="17"/>
        <v>68.88</v>
      </c>
    </row>
    <row r="1139" spans="1:3" x14ac:dyDescent="0.25">
      <c r="A1139">
        <v>2386.3340790000002</v>
      </c>
      <c r="B1139">
        <v>0.69129300000000005</v>
      </c>
      <c r="C1139">
        <f t="shared" si="17"/>
        <v>69.129300000000001</v>
      </c>
    </row>
    <row r="1140" spans="1:3" x14ac:dyDescent="0.25">
      <c r="A1140">
        <v>2384.9178569999999</v>
      </c>
      <c r="B1140">
        <v>0.69384500000000005</v>
      </c>
      <c r="C1140">
        <f t="shared" si="17"/>
        <v>69.384500000000003</v>
      </c>
    </row>
    <row r="1141" spans="1:3" x14ac:dyDescent="0.25">
      <c r="A1141">
        <v>2383.5016350000001</v>
      </c>
      <c r="B1141">
        <v>0.69647400000000004</v>
      </c>
      <c r="C1141">
        <f t="shared" si="17"/>
        <v>69.647400000000005</v>
      </c>
    </row>
    <row r="1142" spans="1:3" x14ac:dyDescent="0.25">
      <c r="A1142">
        <v>2382.0854129999998</v>
      </c>
      <c r="B1142">
        <v>0.69920599999999999</v>
      </c>
      <c r="C1142">
        <f t="shared" si="17"/>
        <v>69.920599999999993</v>
      </c>
    </row>
    <row r="1143" spans="1:3" x14ac:dyDescent="0.25">
      <c r="A1143">
        <v>2380.669191</v>
      </c>
      <c r="B1143">
        <v>0.70206400000000002</v>
      </c>
      <c r="C1143">
        <f t="shared" si="17"/>
        <v>70.206400000000002</v>
      </c>
    </row>
    <row r="1144" spans="1:3" x14ac:dyDescent="0.25">
      <c r="A1144">
        <v>2379.2529690000001</v>
      </c>
      <c r="B1144">
        <v>0.70508000000000004</v>
      </c>
      <c r="C1144">
        <f t="shared" si="17"/>
        <v>70.50800000000001</v>
      </c>
    </row>
    <row r="1145" spans="1:3" x14ac:dyDescent="0.25">
      <c r="A1145">
        <v>2377.8367469999998</v>
      </c>
      <c r="B1145">
        <v>0.70827700000000005</v>
      </c>
      <c r="C1145">
        <f t="shared" si="17"/>
        <v>70.827700000000007</v>
      </c>
    </row>
    <row r="1146" spans="1:3" x14ac:dyDescent="0.25">
      <c r="A1146">
        <v>2376.420525</v>
      </c>
      <c r="B1146">
        <v>0.71167000000000002</v>
      </c>
      <c r="C1146">
        <f t="shared" si="17"/>
        <v>71.167000000000002</v>
      </c>
    </row>
    <row r="1147" spans="1:3" x14ac:dyDescent="0.25">
      <c r="A1147">
        <v>2375.0043030000002</v>
      </c>
      <c r="B1147">
        <v>0.71525899999999998</v>
      </c>
      <c r="C1147">
        <f t="shared" si="17"/>
        <v>71.525899999999993</v>
      </c>
    </row>
    <row r="1148" spans="1:3" x14ac:dyDescent="0.25">
      <c r="A1148">
        <v>2373.5880809999999</v>
      </c>
      <c r="B1148">
        <v>0.71903099999999998</v>
      </c>
      <c r="C1148">
        <f t="shared" si="17"/>
        <v>71.903099999999995</v>
      </c>
    </row>
    <row r="1149" spans="1:3" x14ac:dyDescent="0.25">
      <c r="A1149">
        <v>2372.171859</v>
      </c>
      <c r="B1149">
        <v>0.72296300000000002</v>
      </c>
      <c r="C1149">
        <f t="shared" si="17"/>
        <v>72.296300000000002</v>
      </c>
    </row>
    <row r="1150" spans="1:3" x14ac:dyDescent="0.25">
      <c r="A1150">
        <v>2370.7556370000002</v>
      </c>
      <c r="B1150">
        <v>0.727024</v>
      </c>
      <c r="C1150">
        <f t="shared" si="17"/>
        <v>72.702399999999997</v>
      </c>
    </row>
    <row r="1151" spans="1:3" x14ac:dyDescent="0.25">
      <c r="A1151">
        <v>2369.3394149999999</v>
      </c>
      <c r="B1151">
        <v>0.73118000000000005</v>
      </c>
      <c r="C1151">
        <f t="shared" si="17"/>
        <v>73.118000000000009</v>
      </c>
    </row>
    <row r="1152" spans="1:3" x14ac:dyDescent="0.25">
      <c r="A1152">
        <v>2367.9231930000001</v>
      </c>
      <c r="B1152">
        <v>0.73538800000000004</v>
      </c>
      <c r="C1152">
        <f t="shared" si="17"/>
        <v>73.538800000000009</v>
      </c>
    </row>
    <row r="1153" spans="1:3" x14ac:dyDescent="0.25">
      <c r="A1153">
        <v>2366.5069709999998</v>
      </c>
      <c r="B1153">
        <v>0.73960400000000004</v>
      </c>
      <c r="C1153">
        <f t="shared" si="17"/>
        <v>73.960400000000007</v>
      </c>
    </row>
    <row r="1154" spans="1:3" x14ac:dyDescent="0.25">
      <c r="A1154">
        <v>2365.090749</v>
      </c>
      <c r="B1154">
        <v>0.74378200000000005</v>
      </c>
      <c r="C1154">
        <f t="shared" ref="C1154:C1217" si="18">B1154*100</f>
        <v>74.378200000000007</v>
      </c>
    </row>
    <row r="1155" spans="1:3" x14ac:dyDescent="0.25">
      <c r="A1155">
        <v>2363.6745270000001</v>
      </c>
      <c r="B1155">
        <v>0.74786900000000001</v>
      </c>
      <c r="C1155">
        <f t="shared" si="18"/>
        <v>74.786900000000003</v>
      </c>
    </row>
    <row r="1156" spans="1:3" x14ac:dyDescent="0.25">
      <c r="A1156">
        <v>2362.2583049999998</v>
      </c>
      <c r="B1156">
        <v>0.75181500000000001</v>
      </c>
      <c r="C1156">
        <f t="shared" si="18"/>
        <v>75.1815</v>
      </c>
    </row>
    <row r="1157" spans="1:3" x14ac:dyDescent="0.25">
      <c r="A1157">
        <v>2360.842083</v>
      </c>
      <c r="B1157">
        <v>0.755579</v>
      </c>
      <c r="C1157">
        <f t="shared" si="18"/>
        <v>75.557900000000004</v>
      </c>
    </row>
    <row r="1158" spans="1:3" x14ac:dyDescent="0.25">
      <c r="A1158">
        <v>2359.4258610000002</v>
      </c>
      <c r="B1158">
        <v>0.75912900000000005</v>
      </c>
      <c r="C1158">
        <f t="shared" si="18"/>
        <v>75.912900000000008</v>
      </c>
    </row>
    <row r="1159" spans="1:3" x14ac:dyDescent="0.25">
      <c r="A1159">
        <v>2358.0096389999999</v>
      </c>
      <c r="B1159">
        <v>0.76244500000000004</v>
      </c>
      <c r="C1159">
        <f t="shared" si="18"/>
        <v>76.244500000000002</v>
      </c>
    </row>
    <row r="1160" spans="1:3" x14ac:dyDescent="0.25">
      <c r="A1160">
        <v>2356.593417</v>
      </c>
      <c r="B1160">
        <v>0.765513</v>
      </c>
      <c r="C1160">
        <f t="shared" si="18"/>
        <v>76.551299999999998</v>
      </c>
    </row>
    <row r="1161" spans="1:3" x14ac:dyDescent="0.25">
      <c r="A1161">
        <v>2355.1771950000002</v>
      </c>
      <c r="B1161">
        <v>0.76832699999999998</v>
      </c>
      <c r="C1161">
        <f t="shared" si="18"/>
        <v>76.832700000000003</v>
      </c>
    </row>
    <row r="1162" spans="1:3" x14ac:dyDescent="0.25">
      <c r="A1162">
        <v>2353.7609729999999</v>
      </c>
      <c r="B1162">
        <v>0.77088900000000005</v>
      </c>
      <c r="C1162">
        <f t="shared" si="18"/>
        <v>77.08890000000001</v>
      </c>
    </row>
    <row r="1163" spans="1:3" x14ac:dyDescent="0.25">
      <c r="A1163">
        <v>2352.3447510000001</v>
      </c>
      <c r="B1163">
        <v>0.77320699999999998</v>
      </c>
      <c r="C1163">
        <f t="shared" si="18"/>
        <v>77.320700000000002</v>
      </c>
    </row>
    <row r="1164" spans="1:3" x14ac:dyDescent="0.25">
      <c r="A1164">
        <v>2350.9285289999998</v>
      </c>
      <c r="B1164">
        <v>0.77529999999999999</v>
      </c>
      <c r="C1164">
        <f t="shared" si="18"/>
        <v>77.53</v>
      </c>
    </row>
    <row r="1165" spans="1:3" x14ac:dyDescent="0.25">
      <c r="A1165">
        <v>2349.512307</v>
      </c>
      <c r="B1165">
        <v>0.777196</v>
      </c>
      <c r="C1165">
        <f t="shared" si="18"/>
        <v>77.7196</v>
      </c>
    </row>
    <row r="1166" spans="1:3" x14ac:dyDescent="0.25">
      <c r="A1166">
        <v>2348.0960850000001</v>
      </c>
      <c r="B1166">
        <v>0.77893500000000004</v>
      </c>
      <c r="C1166">
        <f t="shared" si="18"/>
        <v>77.893500000000003</v>
      </c>
    </row>
    <row r="1167" spans="1:3" x14ac:dyDescent="0.25">
      <c r="A1167">
        <v>2346.6798629999998</v>
      </c>
      <c r="B1167">
        <v>0.78056599999999998</v>
      </c>
      <c r="C1167">
        <f t="shared" si="18"/>
        <v>78.056600000000003</v>
      </c>
    </row>
    <row r="1168" spans="1:3" x14ac:dyDescent="0.25">
      <c r="A1168">
        <v>2345.263641</v>
      </c>
      <c r="B1168">
        <v>0.78213100000000002</v>
      </c>
      <c r="C1168">
        <f t="shared" si="18"/>
        <v>78.213099999999997</v>
      </c>
    </row>
    <row r="1169" spans="1:3" x14ac:dyDescent="0.25">
      <c r="A1169">
        <v>2343.8474190000002</v>
      </c>
      <c r="B1169">
        <v>0.78365899999999999</v>
      </c>
      <c r="C1169">
        <f t="shared" si="18"/>
        <v>78.365899999999996</v>
      </c>
    </row>
    <row r="1170" spans="1:3" x14ac:dyDescent="0.25">
      <c r="A1170">
        <v>2342.4311969999999</v>
      </c>
      <c r="B1170">
        <v>0.78515100000000004</v>
      </c>
      <c r="C1170">
        <f t="shared" si="18"/>
        <v>78.515100000000004</v>
      </c>
    </row>
    <row r="1171" spans="1:3" x14ac:dyDescent="0.25">
      <c r="A1171">
        <v>2341.014975</v>
      </c>
      <c r="B1171">
        <v>0.78660300000000005</v>
      </c>
      <c r="C1171">
        <f t="shared" si="18"/>
        <v>78.660300000000007</v>
      </c>
    </row>
    <row r="1172" spans="1:3" x14ac:dyDescent="0.25">
      <c r="A1172">
        <v>2339.5987530000002</v>
      </c>
      <c r="B1172">
        <v>0.78800499999999996</v>
      </c>
      <c r="C1172">
        <f t="shared" si="18"/>
        <v>78.8005</v>
      </c>
    </row>
    <row r="1173" spans="1:3" x14ac:dyDescent="0.25">
      <c r="A1173">
        <v>2338.1825309999999</v>
      </c>
      <c r="B1173">
        <v>0.78935599999999995</v>
      </c>
      <c r="C1173">
        <f t="shared" si="18"/>
        <v>78.935599999999994</v>
      </c>
    </row>
    <row r="1174" spans="1:3" x14ac:dyDescent="0.25">
      <c r="A1174">
        <v>2336.7663090000001</v>
      </c>
      <c r="B1174">
        <v>0.79065099999999999</v>
      </c>
      <c r="C1174">
        <f t="shared" si="18"/>
        <v>79.065100000000001</v>
      </c>
    </row>
    <row r="1175" spans="1:3" x14ac:dyDescent="0.25">
      <c r="A1175">
        <v>2335.3500869999998</v>
      </c>
      <c r="B1175">
        <v>0.79188499999999995</v>
      </c>
      <c r="C1175">
        <f t="shared" si="18"/>
        <v>79.188499999999991</v>
      </c>
    </row>
    <row r="1176" spans="1:3" x14ac:dyDescent="0.25">
      <c r="A1176">
        <v>2333.933865</v>
      </c>
      <c r="B1176">
        <v>0.79305000000000003</v>
      </c>
      <c r="C1176">
        <f t="shared" si="18"/>
        <v>79.305000000000007</v>
      </c>
    </row>
    <row r="1177" spans="1:3" x14ac:dyDescent="0.25">
      <c r="A1177">
        <v>2332.5176430000001</v>
      </c>
      <c r="B1177">
        <v>0.79413400000000001</v>
      </c>
      <c r="C1177">
        <f t="shared" si="18"/>
        <v>79.413399999999996</v>
      </c>
    </row>
    <row r="1178" spans="1:3" x14ac:dyDescent="0.25">
      <c r="A1178">
        <v>2331.1014209999998</v>
      </c>
      <c r="B1178">
        <v>0.79512400000000005</v>
      </c>
      <c r="C1178">
        <f t="shared" si="18"/>
        <v>79.5124</v>
      </c>
    </row>
    <row r="1179" spans="1:3" x14ac:dyDescent="0.25">
      <c r="A1179">
        <v>2329.685199</v>
      </c>
      <c r="B1179">
        <v>0.79600899999999997</v>
      </c>
      <c r="C1179">
        <f t="shared" si="18"/>
        <v>79.600899999999996</v>
      </c>
    </row>
    <row r="1180" spans="1:3" x14ac:dyDescent="0.25">
      <c r="A1180">
        <v>2328.2689770000002</v>
      </c>
      <c r="B1180">
        <v>0.79678000000000004</v>
      </c>
      <c r="C1180">
        <f t="shared" si="18"/>
        <v>79.677999999999997</v>
      </c>
    </row>
    <row r="1181" spans="1:3" x14ac:dyDescent="0.25">
      <c r="A1181">
        <v>2326.8527549999999</v>
      </c>
      <c r="B1181">
        <v>0.79743299999999995</v>
      </c>
      <c r="C1181">
        <f t="shared" si="18"/>
        <v>79.743299999999991</v>
      </c>
    </row>
    <row r="1182" spans="1:3" x14ac:dyDescent="0.25">
      <c r="A1182">
        <v>2325.4365330000001</v>
      </c>
      <c r="B1182">
        <v>0.79796699999999998</v>
      </c>
      <c r="C1182">
        <f t="shared" si="18"/>
        <v>79.796700000000001</v>
      </c>
    </row>
    <row r="1183" spans="1:3" x14ac:dyDescent="0.25">
      <c r="A1183">
        <v>2324.0203110000002</v>
      </c>
      <c r="B1183">
        <v>0.79838600000000004</v>
      </c>
      <c r="C1183">
        <f t="shared" si="18"/>
        <v>79.8386</v>
      </c>
    </row>
    <row r="1184" spans="1:3" x14ac:dyDescent="0.25">
      <c r="A1184">
        <v>2322.6040889999999</v>
      </c>
      <c r="B1184">
        <v>0.79869400000000002</v>
      </c>
      <c r="C1184">
        <f t="shared" si="18"/>
        <v>79.869399999999999</v>
      </c>
    </row>
    <row r="1185" spans="1:3" x14ac:dyDescent="0.25">
      <c r="A1185">
        <v>2321.1878670000001</v>
      </c>
      <c r="B1185">
        <v>0.79889900000000003</v>
      </c>
      <c r="C1185">
        <f t="shared" si="18"/>
        <v>79.889899999999997</v>
      </c>
    </row>
    <row r="1186" spans="1:3" x14ac:dyDescent="0.25">
      <c r="A1186">
        <v>2319.7716449999998</v>
      </c>
      <c r="B1186">
        <v>0.79901</v>
      </c>
      <c r="C1186">
        <f t="shared" si="18"/>
        <v>79.900999999999996</v>
      </c>
    </row>
    <row r="1187" spans="1:3" x14ac:dyDescent="0.25">
      <c r="A1187">
        <v>2318.355423</v>
      </c>
      <c r="B1187">
        <v>0.79904299999999995</v>
      </c>
      <c r="C1187">
        <f t="shared" si="18"/>
        <v>79.904299999999992</v>
      </c>
    </row>
    <row r="1188" spans="1:3" x14ac:dyDescent="0.25">
      <c r="A1188">
        <v>2316.9392010000001</v>
      </c>
      <c r="B1188">
        <v>0.79901299999999997</v>
      </c>
      <c r="C1188">
        <f t="shared" si="18"/>
        <v>79.901299999999992</v>
      </c>
    </row>
    <row r="1189" spans="1:3" x14ac:dyDescent="0.25">
      <c r="A1189">
        <v>2315.5229789999999</v>
      </c>
      <c r="B1189">
        <v>0.79894699999999996</v>
      </c>
      <c r="C1189">
        <f t="shared" si="18"/>
        <v>79.8947</v>
      </c>
    </row>
    <row r="1190" spans="1:3" x14ac:dyDescent="0.25">
      <c r="A1190">
        <v>2314.106757</v>
      </c>
      <c r="B1190">
        <v>0.79886599999999997</v>
      </c>
      <c r="C1190">
        <f t="shared" si="18"/>
        <v>79.886600000000001</v>
      </c>
    </row>
    <row r="1191" spans="1:3" x14ac:dyDescent="0.25">
      <c r="A1191">
        <v>2312.6905350000002</v>
      </c>
      <c r="B1191">
        <v>0.79879199999999995</v>
      </c>
      <c r="C1191">
        <f t="shared" si="18"/>
        <v>79.879199999999997</v>
      </c>
    </row>
    <row r="1192" spans="1:3" x14ac:dyDescent="0.25">
      <c r="A1192">
        <v>2311.2743129999999</v>
      </c>
      <c r="B1192">
        <v>0.79873099999999997</v>
      </c>
      <c r="C1192">
        <f t="shared" si="18"/>
        <v>79.873099999999994</v>
      </c>
    </row>
    <row r="1193" spans="1:3" x14ac:dyDescent="0.25">
      <c r="A1193">
        <v>2309.8580910000001</v>
      </c>
      <c r="B1193">
        <v>0.79868300000000003</v>
      </c>
      <c r="C1193">
        <f t="shared" si="18"/>
        <v>79.868300000000005</v>
      </c>
    </row>
    <row r="1194" spans="1:3" x14ac:dyDescent="0.25">
      <c r="A1194">
        <v>2308.4418690000002</v>
      </c>
      <c r="B1194">
        <v>0.79864000000000002</v>
      </c>
      <c r="C1194">
        <f t="shared" si="18"/>
        <v>79.864000000000004</v>
      </c>
    </row>
    <row r="1195" spans="1:3" x14ac:dyDescent="0.25">
      <c r="A1195">
        <v>2307.0256469999999</v>
      </c>
      <c r="B1195">
        <v>0.79860299999999995</v>
      </c>
      <c r="C1195">
        <f t="shared" si="18"/>
        <v>79.860299999999995</v>
      </c>
    </row>
    <row r="1196" spans="1:3" x14ac:dyDescent="0.25">
      <c r="A1196">
        <v>2305.6094250000001</v>
      </c>
      <c r="B1196">
        <v>0.79857500000000003</v>
      </c>
      <c r="C1196">
        <f t="shared" si="18"/>
        <v>79.857500000000002</v>
      </c>
    </row>
    <row r="1197" spans="1:3" x14ac:dyDescent="0.25">
      <c r="A1197">
        <v>2304.1932029999998</v>
      </c>
      <c r="B1197">
        <v>0.79856300000000002</v>
      </c>
      <c r="C1197">
        <f t="shared" si="18"/>
        <v>79.856300000000005</v>
      </c>
    </row>
    <row r="1198" spans="1:3" x14ac:dyDescent="0.25">
      <c r="A1198">
        <v>2302.776981</v>
      </c>
      <c r="B1198">
        <v>0.79857299999999998</v>
      </c>
      <c r="C1198">
        <f t="shared" si="18"/>
        <v>79.857299999999995</v>
      </c>
    </row>
    <row r="1199" spans="1:3" x14ac:dyDescent="0.25">
      <c r="A1199">
        <v>2301.3607590000001</v>
      </c>
      <c r="B1199">
        <v>0.79860900000000001</v>
      </c>
      <c r="C1199">
        <f t="shared" si="18"/>
        <v>79.860900000000001</v>
      </c>
    </row>
    <row r="1200" spans="1:3" x14ac:dyDescent="0.25">
      <c r="A1200">
        <v>2299.9445369999999</v>
      </c>
      <c r="B1200">
        <v>0.79867299999999997</v>
      </c>
      <c r="C1200">
        <f t="shared" si="18"/>
        <v>79.8673</v>
      </c>
    </row>
    <row r="1201" spans="1:3" x14ac:dyDescent="0.25">
      <c r="A1201">
        <v>2298.528315</v>
      </c>
      <c r="B1201">
        <v>0.79876599999999998</v>
      </c>
      <c r="C1201">
        <f t="shared" si="18"/>
        <v>79.876599999999996</v>
      </c>
    </row>
    <row r="1202" spans="1:3" x14ac:dyDescent="0.25">
      <c r="A1202">
        <v>2297.1120930000002</v>
      </c>
      <c r="B1202">
        <v>0.79889100000000002</v>
      </c>
      <c r="C1202">
        <f t="shared" si="18"/>
        <v>79.889099999999999</v>
      </c>
    </row>
    <row r="1203" spans="1:3" x14ac:dyDescent="0.25">
      <c r="A1203">
        <v>2295.6958709999999</v>
      </c>
      <c r="B1203">
        <v>0.79905000000000004</v>
      </c>
      <c r="C1203">
        <f t="shared" si="18"/>
        <v>79.905000000000001</v>
      </c>
    </row>
    <row r="1204" spans="1:3" x14ac:dyDescent="0.25">
      <c r="A1204">
        <v>2294.2796490000001</v>
      </c>
      <c r="B1204">
        <v>0.79924300000000004</v>
      </c>
      <c r="C1204">
        <f t="shared" si="18"/>
        <v>79.924300000000002</v>
      </c>
    </row>
    <row r="1205" spans="1:3" x14ac:dyDescent="0.25">
      <c r="A1205">
        <v>2292.8634269999998</v>
      </c>
      <c r="B1205">
        <v>0.79947199999999996</v>
      </c>
      <c r="C1205">
        <f t="shared" si="18"/>
        <v>79.947199999999995</v>
      </c>
    </row>
    <row r="1206" spans="1:3" x14ac:dyDescent="0.25">
      <c r="A1206">
        <v>2291.4472049999999</v>
      </c>
      <c r="B1206">
        <v>0.79973700000000003</v>
      </c>
      <c r="C1206">
        <f t="shared" si="18"/>
        <v>79.973700000000008</v>
      </c>
    </row>
    <row r="1207" spans="1:3" x14ac:dyDescent="0.25">
      <c r="A1207">
        <v>2290.0309830000001</v>
      </c>
      <c r="B1207">
        <v>0.800041</v>
      </c>
      <c r="C1207">
        <f t="shared" si="18"/>
        <v>80.004099999999994</v>
      </c>
    </row>
    <row r="1208" spans="1:3" x14ac:dyDescent="0.25">
      <c r="A1208">
        <v>2288.6147609999998</v>
      </c>
      <c r="B1208">
        <v>0.80038500000000001</v>
      </c>
      <c r="C1208">
        <f t="shared" si="18"/>
        <v>80.038499999999999</v>
      </c>
    </row>
    <row r="1209" spans="1:3" x14ac:dyDescent="0.25">
      <c r="A1209">
        <v>2287.198539</v>
      </c>
      <c r="B1209">
        <v>0.80076800000000004</v>
      </c>
      <c r="C1209">
        <f t="shared" si="18"/>
        <v>80.076800000000006</v>
      </c>
    </row>
    <row r="1210" spans="1:3" x14ac:dyDescent="0.25">
      <c r="A1210">
        <v>2285.7823170000001</v>
      </c>
      <c r="B1210">
        <v>0.80119399999999996</v>
      </c>
      <c r="C1210">
        <f t="shared" si="18"/>
        <v>80.119399999999999</v>
      </c>
    </row>
    <row r="1211" spans="1:3" x14ac:dyDescent="0.25">
      <c r="A1211">
        <v>2284.3660949999999</v>
      </c>
      <c r="B1211">
        <v>0.80166400000000004</v>
      </c>
      <c r="C1211">
        <f t="shared" si="18"/>
        <v>80.16640000000001</v>
      </c>
    </row>
    <row r="1212" spans="1:3" x14ac:dyDescent="0.25">
      <c r="A1212">
        <v>2282.949873</v>
      </c>
      <c r="B1212">
        <v>0.80218299999999998</v>
      </c>
      <c r="C1212">
        <f t="shared" si="18"/>
        <v>80.218299999999999</v>
      </c>
    </row>
    <row r="1213" spans="1:3" x14ac:dyDescent="0.25">
      <c r="A1213">
        <v>2281.5336510000002</v>
      </c>
      <c r="B1213">
        <v>0.80275300000000005</v>
      </c>
      <c r="C1213">
        <f t="shared" si="18"/>
        <v>80.275300000000001</v>
      </c>
    </row>
    <row r="1214" spans="1:3" x14ac:dyDescent="0.25">
      <c r="A1214">
        <v>2280.1174289999999</v>
      </c>
      <c r="B1214">
        <v>0.80337599999999998</v>
      </c>
      <c r="C1214">
        <f t="shared" si="18"/>
        <v>80.337599999999995</v>
      </c>
    </row>
    <row r="1215" spans="1:3" x14ac:dyDescent="0.25">
      <c r="A1215">
        <v>2278.7012070000001</v>
      </c>
      <c r="B1215">
        <v>0.80405199999999999</v>
      </c>
      <c r="C1215">
        <f t="shared" si="18"/>
        <v>80.405199999999994</v>
      </c>
    </row>
    <row r="1216" spans="1:3" x14ac:dyDescent="0.25">
      <c r="A1216">
        <v>2277.2849849999998</v>
      </c>
      <c r="B1216">
        <v>0.80477799999999999</v>
      </c>
      <c r="C1216">
        <f t="shared" si="18"/>
        <v>80.477800000000002</v>
      </c>
    </row>
    <row r="1217" spans="1:3" x14ac:dyDescent="0.25">
      <c r="A1217">
        <v>2275.8687629999999</v>
      </c>
      <c r="B1217">
        <v>0.80554599999999998</v>
      </c>
      <c r="C1217">
        <f t="shared" si="18"/>
        <v>80.554599999999994</v>
      </c>
    </row>
    <row r="1218" spans="1:3" x14ac:dyDescent="0.25">
      <c r="A1218">
        <v>2274.4525410000001</v>
      </c>
      <c r="B1218">
        <v>0.80635199999999996</v>
      </c>
      <c r="C1218">
        <f t="shared" ref="C1218:C1281" si="19">B1218*100</f>
        <v>80.635199999999998</v>
      </c>
    </row>
    <row r="1219" spans="1:3" x14ac:dyDescent="0.25">
      <c r="A1219">
        <v>2273.0363189999998</v>
      </c>
      <c r="B1219">
        <v>0.80719200000000002</v>
      </c>
      <c r="C1219">
        <f t="shared" si="19"/>
        <v>80.719200000000001</v>
      </c>
    </row>
    <row r="1220" spans="1:3" x14ac:dyDescent="0.25">
      <c r="A1220">
        <v>2271.620097</v>
      </c>
      <c r="B1220">
        <v>0.80806</v>
      </c>
      <c r="C1220">
        <f t="shared" si="19"/>
        <v>80.805999999999997</v>
      </c>
    </row>
    <row r="1221" spans="1:3" x14ac:dyDescent="0.25">
      <c r="A1221">
        <v>2270.2038750000002</v>
      </c>
      <c r="B1221">
        <v>0.808952</v>
      </c>
      <c r="C1221">
        <f t="shared" si="19"/>
        <v>80.895200000000003</v>
      </c>
    </row>
    <row r="1222" spans="1:3" x14ac:dyDescent="0.25">
      <c r="A1222">
        <v>2268.7876529999999</v>
      </c>
      <c r="B1222">
        <v>0.80986400000000003</v>
      </c>
      <c r="C1222">
        <f t="shared" si="19"/>
        <v>80.986400000000003</v>
      </c>
    </row>
    <row r="1223" spans="1:3" x14ac:dyDescent="0.25">
      <c r="A1223">
        <v>2267.371431</v>
      </c>
      <c r="B1223">
        <v>0.81078899999999998</v>
      </c>
      <c r="C1223">
        <f t="shared" si="19"/>
        <v>81.078900000000004</v>
      </c>
    </row>
    <row r="1224" spans="1:3" x14ac:dyDescent="0.25">
      <c r="A1224">
        <v>2265.9552090000002</v>
      </c>
      <c r="B1224">
        <v>0.81171800000000005</v>
      </c>
      <c r="C1224">
        <f t="shared" si="19"/>
        <v>81.171800000000005</v>
      </c>
    </row>
    <row r="1225" spans="1:3" x14ac:dyDescent="0.25">
      <c r="A1225">
        <v>2264.5389869999999</v>
      </c>
      <c r="B1225">
        <v>0.81264599999999998</v>
      </c>
      <c r="C1225">
        <f t="shared" si="19"/>
        <v>81.264600000000002</v>
      </c>
    </row>
    <row r="1226" spans="1:3" x14ac:dyDescent="0.25">
      <c r="A1226">
        <v>2263.1227650000001</v>
      </c>
      <c r="B1226">
        <v>0.81356499999999998</v>
      </c>
      <c r="C1226">
        <f t="shared" si="19"/>
        <v>81.356499999999997</v>
      </c>
    </row>
    <row r="1227" spans="1:3" x14ac:dyDescent="0.25">
      <c r="A1227">
        <v>2261.7065429999998</v>
      </c>
      <c r="B1227">
        <v>0.81447099999999995</v>
      </c>
      <c r="C1227">
        <f t="shared" si="19"/>
        <v>81.447099999999992</v>
      </c>
    </row>
    <row r="1228" spans="1:3" x14ac:dyDescent="0.25">
      <c r="A1228">
        <v>2260.2903209999999</v>
      </c>
      <c r="B1228">
        <v>0.81535599999999997</v>
      </c>
      <c r="C1228">
        <f t="shared" si="19"/>
        <v>81.535600000000002</v>
      </c>
    </row>
    <row r="1229" spans="1:3" x14ac:dyDescent="0.25">
      <c r="A1229">
        <v>2258.8740990000001</v>
      </c>
      <c r="B1229">
        <v>0.816214</v>
      </c>
      <c r="C1229">
        <f t="shared" si="19"/>
        <v>81.621399999999994</v>
      </c>
    </row>
    <row r="1230" spans="1:3" x14ac:dyDescent="0.25">
      <c r="A1230">
        <v>2257.4578769999998</v>
      </c>
      <c r="B1230">
        <v>0.81704200000000005</v>
      </c>
      <c r="C1230">
        <f t="shared" si="19"/>
        <v>81.7042</v>
      </c>
    </row>
    <row r="1231" spans="1:3" x14ac:dyDescent="0.25">
      <c r="A1231">
        <v>2256.041655</v>
      </c>
      <c r="B1231">
        <v>0.81783600000000001</v>
      </c>
      <c r="C1231">
        <f t="shared" si="19"/>
        <v>81.783600000000007</v>
      </c>
    </row>
    <row r="1232" spans="1:3" x14ac:dyDescent="0.25">
      <c r="A1232">
        <v>2254.6254330000002</v>
      </c>
      <c r="B1232">
        <v>0.81859700000000002</v>
      </c>
      <c r="C1232">
        <f t="shared" si="19"/>
        <v>81.859700000000004</v>
      </c>
    </row>
    <row r="1233" spans="1:3" x14ac:dyDescent="0.25">
      <c r="A1233">
        <v>2253.2092109999999</v>
      </c>
      <c r="B1233">
        <v>0.81932400000000005</v>
      </c>
      <c r="C1233">
        <f t="shared" si="19"/>
        <v>81.932400000000001</v>
      </c>
    </row>
    <row r="1234" spans="1:3" x14ac:dyDescent="0.25">
      <c r="A1234">
        <v>2251.792989</v>
      </c>
      <c r="B1234">
        <v>0.820017</v>
      </c>
      <c r="C1234">
        <f t="shared" si="19"/>
        <v>82.0017</v>
      </c>
    </row>
    <row r="1235" spans="1:3" x14ac:dyDescent="0.25">
      <c r="A1235">
        <v>2250.3767670000002</v>
      </c>
      <c r="B1235">
        <v>0.82067599999999996</v>
      </c>
      <c r="C1235">
        <f t="shared" si="19"/>
        <v>82.067599999999999</v>
      </c>
    </row>
    <row r="1236" spans="1:3" x14ac:dyDescent="0.25">
      <c r="A1236">
        <v>2248.9605449999999</v>
      </c>
      <c r="B1236">
        <v>0.82130099999999995</v>
      </c>
      <c r="C1236">
        <f t="shared" si="19"/>
        <v>82.130099999999999</v>
      </c>
    </row>
    <row r="1237" spans="1:3" x14ac:dyDescent="0.25">
      <c r="A1237">
        <v>2247.5443230000001</v>
      </c>
      <c r="B1237">
        <v>0.82189400000000001</v>
      </c>
      <c r="C1237">
        <f t="shared" si="19"/>
        <v>82.189400000000006</v>
      </c>
    </row>
    <row r="1238" spans="1:3" x14ac:dyDescent="0.25">
      <c r="A1238">
        <v>2246.1281009999998</v>
      </c>
      <c r="B1238">
        <v>0.82245199999999996</v>
      </c>
      <c r="C1238">
        <f t="shared" si="19"/>
        <v>82.245199999999997</v>
      </c>
    </row>
    <row r="1239" spans="1:3" x14ac:dyDescent="0.25">
      <c r="A1239">
        <v>2244.711879</v>
      </c>
      <c r="B1239">
        <v>0.82297699999999996</v>
      </c>
      <c r="C1239">
        <f t="shared" si="19"/>
        <v>82.297699999999992</v>
      </c>
    </row>
    <row r="1240" spans="1:3" x14ac:dyDescent="0.25">
      <c r="A1240">
        <v>2243.2956570000001</v>
      </c>
      <c r="B1240">
        <v>0.82346799999999998</v>
      </c>
      <c r="C1240">
        <f t="shared" si="19"/>
        <v>82.346800000000002</v>
      </c>
    </row>
    <row r="1241" spans="1:3" x14ac:dyDescent="0.25">
      <c r="A1241">
        <v>2241.8794349999998</v>
      </c>
      <c r="B1241">
        <v>0.82392200000000004</v>
      </c>
      <c r="C1241">
        <f t="shared" si="19"/>
        <v>82.392200000000003</v>
      </c>
    </row>
    <row r="1242" spans="1:3" x14ac:dyDescent="0.25">
      <c r="A1242">
        <v>2240.463213</v>
      </c>
      <c r="B1242">
        <v>0.82433999999999996</v>
      </c>
      <c r="C1242">
        <f t="shared" si="19"/>
        <v>82.433999999999997</v>
      </c>
    </row>
    <row r="1243" spans="1:3" x14ac:dyDescent="0.25">
      <c r="A1243">
        <v>2239.0469910000002</v>
      </c>
      <c r="B1243">
        <v>0.82472199999999996</v>
      </c>
      <c r="C1243">
        <f t="shared" si="19"/>
        <v>82.472200000000001</v>
      </c>
    </row>
    <row r="1244" spans="1:3" x14ac:dyDescent="0.25">
      <c r="A1244">
        <v>2237.6307689999999</v>
      </c>
      <c r="B1244">
        <v>0.82506400000000002</v>
      </c>
      <c r="C1244">
        <f t="shared" si="19"/>
        <v>82.506399999999999</v>
      </c>
    </row>
    <row r="1245" spans="1:3" x14ac:dyDescent="0.25">
      <c r="A1245">
        <v>2236.214547</v>
      </c>
      <c r="B1245">
        <v>0.82536399999999999</v>
      </c>
      <c r="C1245">
        <f t="shared" si="19"/>
        <v>82.5364</v>
      </c>
    </row>
    <row r="1246" spans="1:3" x14ac:dyDescent="0.25">
      <c r="A1246">
        <v>2234.7983250000002</v>
      </c>
      <c r="B1246">
        <v>0.82561700000000005</v>
      </c>
      <c r="C1246">
        <f t="shared" si="19"/>
        <v>82.561700000000002</v>
      </c>
    </row>
    <row r="1247" spans="1:3" x14ac:dyDescent="0.25">
      <c r="A1247">
        <v>2233.3821029999999</v>
      </c>
      <c r="B1247">
        <v>0.82581700000000002</v>
      </c>
      <c r="C1247">
        <f t="shared" si="19"/>
        <v>82.581699999999998</v>
      </c>
    </row>
    <row r="1248" spans="1:3" x14ac:dyDescent="0.25">
      <c r="A1248">
        <v>2231.9658810000001</v>
      </c>
      <c r="B1248">
        <v>0.82595799999999997</v>
      </c>
      <c r="C1248">
        <f t="shared" si="19"/>
        <v>82.595799999999997</v>
      </c>
    </row>
    <row r="1249" spans="1:3" x14ac:dyDescent="0.25">
      <c r="A1249">
        <v>2230.5496589999998</v>
      </c>
      <c r="B1249">
        <v>0.82603599999999999</v>
      </c>
      <c r="C1249">
        <f t="shared" si="19"/>
        <v>82.6036</v>
      </c>
    </row>
    <row r="1250" spans="1:3" x14ac:dyDescent="0.25">
      <c r="A1250">
        <v>2229.133437</v>
      </c>
      <c r="B1250">
        <v>0.826044</v>
      </c>
      <c r="C1250">
        <f t="shared" si="19"/>
        <v>82.604399999999998</v>
      </c>
    </row>
    <row r="1251" spans="1:3" x14ac:dyDescent="0.25">
      <c r="A1251">
        <v>2227.7172150000001</v>
      </c>
      <c r="B1251">
        <v>0.82597699999999996</v>
      </c>
      <c r="C1251">
        <f t="shared" si="19"/>
        <v>82.597700000000003</v>
      </c>
    </row>
    <row r="1252" spans="1:3" x14ac:dyDescent="0.25">
      <c r="A1252">
        <v>2226.3009929999998</v>
      </c>
      <c r="B1252">
        <v>0.82582999999999995</v>
      </c>
      <c r="C1252">
        <f t="shared" si="19"/>
        <v>82.582999999999998</v>
      </c>
    </row>
    <row r="1253" spans="1:3" x14ac:dyDescent="0.25">
      <c r="A1253">
        <v>2224.884771</v>
      </c>
      <c r="B1253">
        <v>0.82559899999999997</v>
      </c>
      <c r="C1253">
        <f t="shared" si="19"/>
        <v>82.559899999999999</v>
      </c>
    </row>
    <row r="1254" spans="1:3" x14ac:dyDescent="0.25">
      <c r="A1254">
        <v>2223.4685490000002</v>
      </c>
      <c r="B1254">
        <v>0.82528299999999999</v>
      </c>
      <c r="C1254">
        <f t="shared" si="19"/>
        <v>82.528300000000002</v>
      </c>
    </row>
    <row r="1255" spans="1:3" x14ac:dyDescent="0.25">
      <c r="A1255">
        <v>2222.0523269999999</v>
      </c>
      <c r="B1255">
        <v>0.82488399999999995</v>
      </c>
      <c r="C1255">
        <f t="shared" si="19"/>
        <v>82.488399999999999</v>
      </c>
    </row>
    <row r="1256" spans="1:3" x14ac:dyDescent="0.25">
      <c r="A1256">
        <v>2220.636105</v>
      </c>
      <c r="B1256">
        <v>0.82440100000000005</v>
      </c>
      <c r="C1256">
        <f t="shared" si="19"/>
        <v>82.440100000000001</v>
      </c>
    </row>
    <row r="1257" spans="1:3" x14ac:dyDescent="0.25">
      <c r="A1257">
        <v>2219.2198830000002</v>
      </c>
      <c r="B1257">
        <v>0.82383799999999996</v>
      </c>
      <c r="C1257">
        <f t="shared" si="19"/>
        <v>82.383799999999994</v>
      </c>
    </row>
    <row r="1258" spans="1:3" x14ac:dyDescent="0.25">
      <c r="A1258">
        <v>2217.8036609999999</v>
      </c>
      <c r="B1258">
        <v>0.82319799999999999</v>
      </c>
      <c r="C1258">
        <f t="shared" si="19"/>
        <v>82.319800000000001</v>
      </c>
    </row>
    <row r="1259" spans="1:3" x14ac:dyDescent="0.25">
      <c r="A1259">
        <v>2216.3874390000001</v>
      </c>
      <c r="B1259">
        <v>0.82248299999999996</v>
      </c>
      <c r="C1259">
        <f t="shared" si="19"/>
        <v>82.2483</v>
      </c>
    </row>
    <row r="1260" spans="1:3" x14ac:dyDescent="0.25">
      <c r="A1260">
        <v>2214.9712169999998</v>
      </c>
      <c r="B1260">
        <v>0.82169800000000004</v>
      </c>
      <c r="C1260">
        <f t="shared" si="19"/>
        <v>82.169800000000009</v>
      </c>
    </row>
    <row r="1261" spans="1:3" x14ac:dyDescent="0.25">
      <c r="A1261">
        <v>2213.554995</v>
      </c>
      <c r="B1261">
        <v>0.82084800000000002</v>
      </c>
      <c r="C1261">
        <f t="shared" si="19"/>
        <v>82.084800000000001</v>
      </c>
    </row>
    <row r="1262" spans="1:3" x14ac:dyDescent="0.25">
      <c r="A1262">
        <v>2212.1387730000001</v>
      </c>
      <c r="B1262">
        <v>0.81993799999999994</v>
      </c>
      <c r="C1262">
        <f t="shared" si="19"/>
        <v>81.993799999999993</v>
      </c>
    </row>
    <row r="1263" spans="1:3" x14ac:dyDescent="0.25">
      <c r="A1263">
        <v>2210.7225509999998</v>
      </c>
      <c r="B1263">
        <v>0.81897399999999998</v>
      </c>
      <c r="C1263">
        <f t="shared" si="19"/>
        <v>81.897400000000005</v>
      </c>
    </row>
    <row r="1264" spans="1:3" x14ac:dyDescent="0.25">
      <c r="A1264">
        <v>2209.306329</v>
      </c>
      <c r="B1264">
        <v>0.81796400000000002</v>
      </c>
      <c r="C1264">
        <f t="shared" si="19"/>
        <v>81.796400000000006</v>
      </c>
    </row>
    <row r="1265" spans="1:3" x14ac:dyDescent="0.25">
      <c r="A1265">
        <v>2207.8901070000002</v>
      </c>
      <c r="B1265">
        <v>0.81691599999999998</v>
      </c>
      <c r="C1265">
        <f t="shared" si="19"/>
        <v>81.691599999999994</v>
      </c>
    </row>
    <row r="1266" spans="1:3" x14ac:dyDescent="0.25">
      <c r="A1266">
        <v>2206.4738849999999</v>
      </c>
      <c r="B1266">
        <v>0.81583899999999998</v>
      </c>
      <c r="C1266">
        <f t="shared" si="19"/>
        <v>81.5839</v>
      </c>
    </row>
    <row r="1267" spans="1:3" x14ac:dyDescent="0.25">
      <c r="A1267">
        <v>2205.057663</v>
      </c>
      <c r="B1267">
        <v>0.81474100000000005</v>
      </c>
      <c r="C1267">
        <f t="shared" si="19"/>
        <v>81.474100000000007</v>
      </c>
    </row>
    <row r="1268" spans="1:3" x14ac:dyDescent="0.25">
      <c r="A1268">
        <v>2203.6414410000002</v>
      </c>
      <c r="B1268">
        <v>0.81363099999999999</v>
      </c>
      <c r="C1268">
        <f t="shared" si="19"/>
        <v>81.363100000000003</v>
      </c>
    </row>
    <row r="1269" spans="1:3" x14ac:dyDescent="0.25">
      <c r="A1269">
        <v>2202.2252189999999</v>
      </c>
      <c r="B1269">
        <v>0.81251300000000004</v>
      </c>
      <c r="C1269">
        <f t="shared" si="19"/>
        <v>81.251300000000001</v>
      </c>
    </row>
    <row r="1270" spans="1:3" x14ac:dyDescent="0.25">
      <c r="A1270">
        <v>2200.8089970000001</v>
      </c>
      <c r="B1270">
        <v>0.81139600000000001</v>
      </c>
      <c r="C1270">
        <f t="shared" si="19"/>
        <v>81.139600000000002</v>
      </c>
    </row>
    <row r="1271" spans="1:3" x14ac:dyDescent="0.25">
      <c r="A1271">
        <v>2199.3927749999998</v>
      </c>
      <c r="B1271">
        <v>0.81028500000000003</v>
      </c>
      <c r="C1271">
        <f t="shared" si="19"/>
        <v>81.028500000000008</v>
      </c>
    </row>
    <row r="1272" spans="1:3" x14ac:dyDescent="0.25">
      <c r="A1272">
        <v>2197.976553</v>
      </c>
      <c r="B1272">
        <v>0.80918599999999996</v>
      </c>
      <c r="C1272">
        <f t="shared" si="19"/>
        <v>80.918599999999998</v>
      </c>
    </row>
    <row r="1273" spans="1:3" x14ac:dyDescent="0.25">
      <c r="A1273">
        <v>2196.5603310000001</v>
      </c>
      <c r="B1273">
        <v>0.80810499999999996</v>
      </c>
      <c r="C1273">
        <f t="shared" si="19"/>
        <v>80.81049999999999</v>
      </c>
    </row>
    <row r="1274" spans="1:3" x14ac:dyDescent="0.25">
      <c r="A1274">
        <v>2195.1441089999998</v>
      </c>
      <c r="B1274">
        <v>0.80704699999999996</v>
      </c>
      <c r="C1274">
        <f t="shared" si="19"/>
        <v>80.704700000000003</v>
      </c>
    </row>
    <row r="1275" spans="1:3" x14ac:dyDescent="0.25">
      <c r="A1275">
        <v>2193.727887</v>
      </c>
      <c r="B1275">
        <v>0.80601900000000004</v>
      </c>
      <c r="C1275">
        <f t="shared" si="19"/>
        <v>80.601900000000001</v>
      </c>
    </row>
    <row r="1276" spans="1:3" x14ac:dyDescent="0.25">
      <c r="A1276">
        <v>2192.3116650000002</v>
      </c>
      <c r="B1276">
        <v>0.80502600000000002</v>
      </c>
      <c r="C1276">
        <f t="shared" si="19"/>
        <v>80.502600000000001</v>
      </c>
    </row>
    <row r="1277" spans="1:3" x14ac:dyDescent="0.25">
      <c r="A1277">
        <v>2190.895442</v>
      </c>
      <c r="B1277">
        <v>0.80407899999999999</v>
      </c>
      <c r="C1277">
        <f t="shared" si="19"/>
        <v>80.407899999999998</v>
      </c>
    </row>
    <row r="1278" spans="1:3" x14ac:dyDescent="0.25">
      <c r="A1278">
        <v>2189.4792200000002</v>
      </c>
      <c r="B1278">
        <v>0.80318400000000001</v>
      </c>
      <c r="C1278">
        <f t="shared" si="19"/>
        <v>80.318399999999997</v>
      </c>
    </row>
    <row r="1279" spans="1:3" x14ac:dyDescent="0.25">
      <c r="A1279">
        <v>2188.0629979999999</v>
      </c>
      <c r="B1279">
        <v>0.80234899999999998</v>
      </c>
      <c r="C1279">
        <f t="shared" si="19"/>
        <v>80.234899999999996</v>
      </c>
    </row>
    <row r="1280" spans="1:3" x14ac:dyDescent="0.25">
      <c r="A1280">
        <v>2186.646776</v>
      </c>
      <c r="B1280">
        <v>0.80157699999999998</v>
      </c>
      <c r="C1280">
        <f t="shared" si="19"/>
        <v>80.157700000000006</v>
      </c>
    </row>
    <row r="1281" spans="1:3" x14ac:dyDescent="0.25">
      <c r="A1281">
        <v>2185.2305540000002</v>
      </c>
      <c r="B1281">
        <v>0.80087299999999995</v>
      </c>
      <c r="C1281">
        <f t="shared" si="19"/>
        <v>80.087299999999999</v>
      </c>
    </row>
    <row r="1282" spans="1:3" x14ac:dyDescent="0.25">
      <c r="A1282">
        <v>2183.8143319999999</v>
      </c>
      <c r="B1282">
        <v>0.800238</v>
      </c>
      <c r="C1282">
        <f t="shared" ref="C1282:C1345" si="20">B1282*100</f>
        <v>80.023799999999994</v>
      </c>
    </row>
    <row r="1283" spans="1:3" x14ac:dyDescent="0.25">
      <c r="A1283">
        <v>2182.3981100000001</v>
      </c>
      <c r="B1283">
        <v>0.79967600000000005</v>
      </c>
      <c r="C1283">
        <f t="shared" si="20"/>
        <v>79.967600000000004</v>
      </c>
    </row>
    <row r="1284" spans="1:3" x14ac:dyDescent="0.25">
      <c r="A1284">
        <v>2180.9818879999998</v>
      </c>
      <c r="B1284">
        <v>0.79918800000000001</v>
      </c>
      <c r="C1284">
        <f t="shared" si="20"/>
        <v>79.918800000000005</v>
      </c>
    </row>
    <row r="1285" spans="1:3" x14ac:dyDescent="0.25">
      <c r="A1285">
        <v>2179.565666</v>
      </c>
      <c r="B1285">
        <v>0.79877399999999998</v>
      </c>
      <c r="C1285">
        <f t="shared" si="20"/>
        <v>79.877399999999994</v>
      </c>
    </row>
    <row r="1286" spans="1:3" x14ac:dyDescent="0.25">
      <c r="A1286">
        <v>2178.1494440000001</v>
      </c>
      <c r="B1286">
        <v>0.79843600000000003</v>
      </c>
      <c r="C1286">
        <f t="shared" si="20"/>
        <v>79.843600000000009</v>
      </c>
    </row>
    <row r="1287" spans="1:3" x14ac:dyDescent="0.25">
      <c r="A1287">
        <v>2176.7332219999998</v>
      </c>
      <c r="B1287">
        <v>0.79817400000000005</v>
      </c>
      <c r="C1287">
        <f t="shared" si="20"/>
        <v>79.817400000000006</v>
      </c>
    </row>
    <row r="1288" spans="1:3" x14ac:dyDescent="0.25">
      <c r="A1288">
        <v>2175.317</v>
      </c>
      <c r="B1288">
        <v>0.79798899999999995</v>
      </c>
      <c r="C1288">
        <f t="shared" si="20"/>
        <v>79.798899999999989</v>
      </c>
    </row>
    <row r="1289" spans="1:3" x14ac:dyDescent="0.25">
      <c r="A1289">
        <v>2173.9007780000002</v>
      </c>
      <c r="B1289">
        <v>0.79788199999999998</v>
      </c>
      <c r="C1289">
        <f t="shared" si="20"/>
        <v>79.788200000000003</v>
      </c>
    </row>
    <row r="1290" spans="1:3" x14ac:dyDescent="0.25">
      <c r="A1290">
        <v>2172.4845559999999</v>
      </c>
      <c r="B1290">
        <v>0.79785200000000001</v>
      </c>
      <c r="C1290">
        <f t="shared" si="20"/>
        <v>79.785200000000003</v>
      </c>
    </row>
    <row r="1291" spans="1:3" x14ac:dyDescent="0.25">
      <c r="A1291">
        <v>2171.068334</v>
      </c>
      <c r="B1291">
        <v>0.79790000000000005</v>
      </c>
      <c r="C1291">
        <f t="shared" si="20"/>
        <v>79.790000000000006</v>
      </c>
    </row>
    <row r="1292" spans="1:3" x14ac:dyDescent="0.25">
      <c r="A1292">
        <v>2169.6521120000002</v>
      </c>
      <c r="B1292">
        <v>0.79802700000000004</v>
      </c>
      <c r="C1292">
        <f t="shared" si="20"/>
        <v>79.802700000000002</v>
      </c>
    </row>
    <row r="1293" spans="1:3" x14ac:dyDescent="0.25">
      <c r="A1293">
        <v>2168.2358899999999</v>
      </c>
      <c r="B1293">
        <v>0.79823100000000002</v>
      </c>
      <c r="C1293">
        <f t="shared" si="20"/>
        <v>79.823099999999997</v>
      </c>
    </row>
    <row r="1294" spans="1:3" x14ac:dyDescent="0.25">
      <c r="A1294">
        <v>2166.8196680000001</v>
      </c>
      <c r="B1294">
        <v>0.798512</v>
      </c>
      <c r="C1294">
        <f t="shared" si="20"/>
        <v>79.851200000000006</v>
      </c>
    </row>
    <row r="1295" spans="1:3" x14ac:dyDescent="0.25">
      <c r="A1295">
        <v>2165.4034459999998</v>
      </c>
      <c r="B1295">
        <v>0.79886999999999997</v>
      </c>
      <c r="C1295">
        <f t="shared" si="20"/>
        <v>79.887</v>
      </c>
    </row>
    <row r="1296" spans="1:3" x14ac:dyDescent="0.25">
      <c r="A1296">
        <v>2163.987224</v>
      </c>
      <c r="B1296">
        <v>0.79930500000000004</v>
      </c>
      <c r="C1296">
        <f t="shared" si="20"/>
        <v>79.930500000000009</v>
      </c>
    </row>
    <row r="1297" spans="1:3" x14ac:dyDescent="0.25">
      <c r="A1297">
        <v>2162.5710020000001</v>
      </c>
      <c r="B1297">
        <v>0.79981599999999997</v>
      </c>
      <c r="C1297">
        <f t="shared" si="20"/>
        <v>79.9816</v>
      </c>
    </row>
    <row r="1298" spans="1:3" x14ac:dyDescent="0.25">
      <c r="A1298">
        <v>2161.1547799999998</v>
      </c>
      <c r="B1298">
        <v>0.80040500000000003</v>
      </c>
      <c r="C1298">
        <f t="shared" si="20"/>
        <v>80.040500000000009</v>
      </c>
    </row>
    <row r="1299" spans="1:3" x14ac:dyDescent="0.25">
      <c r="A1299">
        <v>2159.738558</v>
      </c>
      <c r="B1299">
        <v>0.80107300000000004</v>
      </c>
      <c r="C1299">
        <f t="shared" si="20"/>
        <v>80.107300000000009</v>
      </c>
    </row>
    <row r="1300" spans="1:3" x14ac:dyDescent="0.25">
      <c r="A1300">
        <v>2158.3223360000002</v>
      </c>
      <c r="B1300">
        <v>0.80182200000000003</v>
      </c>
      <c r="C1300">
        <f t="shared" si="20"/>
        <v>80.182200000000009</v>
      </c>
    </row>
    <row r="1301" spans="1:3" x14ac:dyDescent="0.25">
      <c r="A1301">
        <v>2156.9061139999999</v>
      </c>
      <c r="B1301">
        <v>0.80265200000000003</v>
      </c>
      <c r="C1301">
        <f t="shared" si="20"/>
        <v>80.265200000000007</v>
      </c>
    </row>
    <row r="1302" spans="1:3" x14ac:dyDescent="0.25">
      <c r="A1302">
        <v>2155.4898920000001</v>
      </c>
      <c r="B1302">
        <v>0.80356099999999997</v>
      </c>
      <c r="C1302">
        <f t="shared" si="20"/>
        <v>80.356099999999998</v>
      </c>
    </row>
    <row r="1303" spans="1:3" x14ac:dyDescent="0.25">
      <c r="A1303">
        <v>2154.0736700000002</v>
      </c>
      <c r="B1303">
        <v>0.80454499999999995</v>
      </c>
      <c r="C1303">
        <f t="shared" si="20"/>
        <v>80.454499999999996</v>
      </c>
    </row>
    <row r="1304" spans="1:3" x14ac:dyDescent="0.25">
      <c r="A1304">
        <v>2152.6574479999999</v>
      </c>
      <c r="B1304">
        <v>0.80560299999999996</v>
      </c>
      <c r="C1304">
        <f t="shared" si="20"/>
        <v>80.560299999999998</v>
      </c>
    </row>
    <row r="1305" spans="1:3" x14ac:dyDescent="0.25">
      <c r="A1305">
        <v>2151.2412260000001</v>
      </c>
      <c r="B1305">
        <v>0.80673099999999998</v>
      </c>
      <c r="C1305">
        <f t="shared" si="20"/>
        <v>80.673099999999991</v>
      </c>
    </row>
    <row r="1306" spans="1:3" x14ac:dyDescent="0.25">
      <c r="A1306">
        <v>2149.8250039999998</v>
      </c>
      <c r="B1306">
        <v>0.80792799999999998</v>
      </c>
      <c r="C1306">
        <f t="shared" si="20"/>
        <v>80.7928</v>
      </c>
    </row>
    <row r="1307" spans="1:3" x14ac:dyDescent="0.25">
      <c r="A1307">
        <v>2148.408782</v>
      </c>
      <c r="B1307">
        <v>0.80919200000000002</v>
      </c>
      <c r="C1307">
        <f t="shared" si="20"/>
        <v>80.919200000000004</v>
      </c>
    </row>
    <row r="1308" spans="1:3" x14ac:dyDescent="0.25">
      <c r="A1308">
        <v>2146.9925600000001</v>
      </c>
      <c r="B1308">
        <v>0.81052000000000002</v>
      </c>
      <c r="C1308">
        <f t="shared" si="20"/>
        <v>81.052000000000007</v>
      </c>
    </row>
    <row r="1309" spans="1:3" x14ac:dyDescent="0.25">
      <c r="A1309">
        <v>2145.5763379999999</v>
      </c>
      <c r="B1309">
        <v>0.81191000000000002</v>
      </c>
      <c r="C1309">
        <f t="shared" si="20"/>
        <v>81.191000000000003</v>
      </c>
    </row>
    <row r="1310" spans="1:3" x14ac:dyDescent="0.25">
      <c r="A1310">
        <v>2144.160116</v>
      </c>
      <c r="B1310">
        <v>0.81335800000000003</v>
      </c>
      <c r="C1310">
        <f t="shared" si="20"/>
        <v>81.335800000000006</v>
      </c>
    </row>
    <row r="1311" spans="1:3" x14ac:dyDescent="0.25">
      <c r="A1311">
        <v>2142.7438940000002</v>
      </c>
      <c r="B1311">
        <v>0.81486199999999998</v>
      </c>
      <c r="C1311">
        <f t="shared" si="20"/>
        <v>81.486199999999997</v>
      </c>
    </row>
    <row r="1312" spans="1:3" x14ac:dyDescent="0.25">
      <c r="A1312">
        <v>2141.3276719999999</v>
      </c>
      <c r="B1312">
        <v>0.81641699999999995</v>
      </c>
      <c r="C1312">
        <f t="shared" si="20"/>
        <v>81.6417</v>
      </c>
    </row>
    <row r="1313" spans="1:3" x14ac:dyDescent="0.25">
      <c r="A1313">
        <v>2139.9114500000001</v>
      </c>
      <c r="B1313">
        <v>0.81801999999999997</v>
      </c>
      <c r="C1313">
        <f t="shared" si="20"/>
        <v>81.801999999999992</v>
      </c>
    </row>
    <row r="1314" spans="1:3" x14ac:dyDescent="0.25">
      <c r="A1314">
        <v>2138.4952280000002</v>
      </c>
      <c r="B1314">
        <v>0.81966600000000001</v>
      </c>
      <c r="C1314">
        <f t="shared" si="20"/>
        <v>81.9666</v>
      </c>
    </row>
    <row r="1315" spans="1:3" x14ac:dyDescent="0.25">
      <c r="A1315">
        <v>2137.0790059999999</v>
      </c>
      <c r="B1315">
        <v>0.821353</v>
      </c>
      <c r="C1315">
        <f t="shared" si="20"/>
        <v>82.135300000000001</v>
      </c>
    </row>
    <row r="1316" spans="1:3" x14ac:dyDescent="0.25">
      <c r="A1316">
        <v>2135.6627840000001</v>
      </c>
      <c r="B1316">
        <v>0.82307600000000003</v>
      </c>
      <c r="C1316">
        <f t="shared" si="20"/>
        <v>82.307600000000008</v>
      </c>
    </row>
    <row r="1317" spans="1:3" x14ac:dyDescent="0.25">
      <c r="A1317">
        <v>2134.2465619999998</v>
      </c>
      <c r="B1317">
        <v>0.82483200000000001</v>
      </c>
      <c r="C1317">
        <f t="shared" si="20"/>
        <v>82.483199999999997</v>
      </c>
    </row>
    <row r="1318" spans="1:3" x14ac:dyDescent="0.25">
      <c r="A1318">
        <v>2132.83034</v>
      </c>
      <c r="B1318">
        <v>0.82661700000000005</v>
      </c>
      <c r="C1318">
        <f t="shared" si="20"/>
        <v>82.66170000000001</v>
      </c>
    </row>
    <row r="1319" spans="1:3" x14ac:dyDescent="0.25">
      <c r="A1319">
        <v>2131.4141180000001</v>
      </c>
      <c r="B1319">
        <v>0.82842800000000005</v>
      </c>
      <c r="C1319">
        <f t="shared" si="20"/>
        <v>82.842800000000011</v>
      </c>
    </row>
    <row r="1320" spans="1:3" x14ac:dyDescent="0.25">
      <c r="A1320">
        <v>2129.9978959999999</v>
      </c>
      <c r="B1320">
        <v>0.83026</v>
      </c>
      <c r="C1320">
        <f t="shared" si="20"/>
        <v>83.025999999999996</v>
      </c>
    </row>
    <row r="1321" spans="1:3" x14ac:dyDescent="0.25">
      <c r="A1321">
        <v>2128.581674</v>
      </c>
      <c r="B1321">
        <v>0.83211100000000005</v>
      </c>
      <c r="C1321">
        <f t="shared" si="20"/>
        <v>83.211100000000002</v>
      </c>
    </row>
    <row r="1322" spans="1:3" x14ac:dyDescent="0.25">
      <c r="A1322">
        <v>2127.1654520000002</v>
      </c>
      <c r="B1322">
        <v>0.83397699999999997</v>
      </c>
      <c r="C1322">
        <f t="shared" si="20"/>
        <v>83.3977</v>
      </c>
    </row>
    <row r="1323" spans="1:3" x14ac:dyDescent="0.25">
      <c r="A1323">
        <v>2125.7492299999999</v>
      </c>
      <c r="B1323">
        <v>0.83585299999999996</v>
      </c>
      <c r="C1323">
        <f t="shared" si="20"/>
        <v>83.585299999999989</v>
      </c>
    </row>
    <row r="1324" spans="1:3" x14ac:dyDescent="0.25">
      <c r="A1324">
        <v>2124.3330080000001</v>
      </c>
      <c r="B1324">
        <v>0.83773699999999995</v>
      </c>
      <c r="C1324">
        <f t="shared" si="20"/>
        <v>83.773699999999991</v>
      </c>
    </row>
    <row r="1325" spans="1:3" x14ac:dyDescent="0.25">
      <c r="A1325">
        <v>2122.9167859999998</v>
      </c>
      <c r="B1325">
        <v>0.83962499999999995</v>
      </c>
      <c r="C1325">
        <f t="shared" si="20"/>
        <v>83.962499999999991</v>
      </c>
    </row>
    <row r="1326" spans="1:3" x14ac:dyDescent="0.25">
      <c r="A1326">
        <v>2121.5005639999999</v>
      </c>
      <c r="B1326">
        <v>0.84151399999999998</v>
      </c>
      <c r="C1326">
        <f t="shared" si="20"/>
        <v>84.151399999999995</v>
      </c>
    </row>
    <row r="1327" spans="1:3" x14ac:dyDescent="0.25">
      <c r="A1327">
        <v>2120.0843420000001</v>
      </c>
      <c r="B1327">
        <v>0.84340099999999996</v>
      </c>
      <c r="C1327">
        <f t="shared" si="20"/>
        <v>84.340099999999993</v>
      </c>
    </row>
    <row r="1328" spans="1:3" x14ac:dyDescent="0.25">
      <c r="A1328">
        <v>2118.6681199999998</v>
      </c>
      <c r="B1328">
        <v>0.84528599999999998</v>
      </c>
      <c r="C1328">
        <f t="shared" si="20"/>
        <v>84.528599999999997</v>
      </c>
    </row>
    <row r="1329" spans="1:3" x14ac:dyDescent="0.25">
      <c r="A1329">
        <v>2117.251898</v>
      </c>
      <c r="B1329">
        <v>0.84717200000000004</v>
      </c>
      <c r="C1329">
        <f t="shared" si="20"/>
        <v>84.717200000000005</v>
      </c>
    </row>
    <row r="1330" spans="1:3" x14ac:dyDescent="0.25">
      <c r="A1330">
        <v>2115.8356760000001</v>
      </c>
      <c r="B1330">
        <v>0.84905799999999998</v>
      </c>
      <c r="C1330">
        <f t="shared" si="20"/>
        <v>84.905799999999999</v>
      </c>
    </row>
    <row r="1331" spans="1:3" x14ac:dyDescent="0.25">
      <c r="A1331">
        <v>2114.4194539999999</v>
      </c>
      <c r="B1331">
        <v>0.85094599999999998</v>
      </c>
      <c r="C1331">
        <f t="shared" si="20"/>
        <v>85.0946</v>
      </c>
    </row>
    <row r="1332" spans="1:3" x14ac:dyDescent="0.25">
      <c r="A1332">
        <v>2113.003232</v>
      </c>
      <c r="B1332">
        <v>0.85283600000000004</v>
      </c>
      <c r="C1332">
        <f t="shared" si="20"/>
        <v>85.283600000000007</v>
      </c>
    </row>
    <row r="1333" spans="1:3" x14ac:dyDescent="0.25">
      <c r="A1333">
        <v>2111.5870100000002</v>
      </c>
      <c r="B1333">
        <v>0.85473100000000002</v>
      </c>
      <c r="C1333">
        <f t="shared" si="20"/>
        <v>85.473100000000002</v>
      </c>
    </row>
    <row r="1334" spans="1:3" x14ac:dyDescent="0.25">
      <c r="A1334">
        <v>2110.1707879999999</v>
      </c>
      <c r="B1334">
        <v>0.85663199999999995</v>
      </c>
      <c r="C1334">
        <f t="shared" si="20"/>
        <v>85.663199999999989</v>
      </c>
    </row>
    <row r="1335" spans="1:3" x14ac:dyDescent="0.25">
      <c r="A1335">
        <v>2108.7545660000001</v>
      </c>
      <c r="B1335">
        <v>0.85853999999999997</v>
      </c>
      <c r="C1335">
        <f t="shared" si="20"/>
        <v>85.853999999999999</v>
      </c>
    </row>
    <row r="1336" spans="1:3" x14ac:dyDescent="0.25">
      <c r="A1336">
        <v>2107.3383439999998</v>
      </c>
      <c r="B1336">
        <v>0.86045899999999997</v>
      </c>
      <c r="C1336">
        <f t="shared" si="20"/>
        <v>86.045900000000003</v>
      </c>
    </row>
    <row r="1337" spans="1:3" x14ac:dyDescent="0.25">
      <c r="A1337">
        <v>2105.9221219999999</v>
      </c>
      <c r="B1337">
        <v>0.86239100000000002</v>
      </c>
      <c r="C1337">
        <f t="shared" si="20"/>
        <v>86.239100000000008</v>
      </c>
    </row>
    <row r="1338" spans="1:3" x14ac:dyDescent="0.25">
      <c r="A1338">
        <v>2104.5059000000001</v>
      </c>
      <c r="B1338">
        <v>0.86434200000000005</v>
      </c>
      <c r="C1338">
        <f t="shared" si="20"/>
        <v>86.434200000000004</v>
      </c>
    </row>
    <row r="1339" spans="1:3" x14ac:dyDescent="0.25">
      <c r="A1339">
        <v>2103.0896779999998</v>
      </c>
      <c r="B1339">
        <v>0.86631599999999997</v>
      </c>
      <c r="C1339">
        <f t="shared" si="20"/>
        <v>86.631599999999992</v>
      </c>
    </row>
    <row r="1340" spans="1:3" x14ac:dyDescent="0.25">
      <c r="A1340">
        <v>2101.673456</v>
      </c>
      <c r="B1340">
        <v>0.86831599999999998</v>
      </c>
      <c r="C1340">
        <f t="shared" si="20"/>
        <v>86.831599999999995</v>
      </c>
    </row>
    <row r="1341" spans="1:3" x14ac:dyDescent="0.25">
      <c r="A1341">
        <v>2100.2572340000002</v>
      </c>
      <c r="B1341">
        <v>0.87034500000000004</v>
      </c>
      <c r="C1341">
        <f t="shared" si="20"/>
        <v>87.034500000000008</v>
      </c>
    </row>
    <row r="1342" spans="1:3" x14ac:dyDescent="0.25">
      <c r="A1342">
        <v>2098.8410119999999</v>
      </c>
      <c r="B1342">
        <v>0.87240700000000004</v>
      </c>
      <c r="C1342">
        <f t="shared" si="20"/>
        <v>87.240700000000004</v>
      </c>
    </row>
    <row r="1343" spans="1:3" x14ac:dyDescent="0.25">
      <c r="A1343">
        <v>2097.42479</v>
      </c>
      <c r="B1343">
        <v>0.87450399999999995</v>
      </c>
      <c r="C1343">
        <f t="shared" si="20"/>
        <v>87.450400000000002</v>
      </c>
    </row>
    <row r="1344" spans="1:3" x14ac:dyDescent="0.25">
      <c r="A1344">
        <v>2096.0085680000002</v>
      </c>
      <c r="B1344">
        <v>0.876637</v>
      </c>
      <c r="C1344">
        <f t="shared" si="20"/>
        <v>87.663700000000006</v>
      </c>
    </row>
    <row r="1345" spans="1:3" x14ac:dyDescent="0.25">
      <c r="A1345">
        <v>2094.5923459999999</v>
      </c>
      <c r="B1345">
        <v>0.87880499999999995</v>
      </c>
      <c r="C1345">
        <f t="shared" si="20"/>
        <v>87.880499999999998</v>
      </c>
    </row>
    <row r="1346" spans="1:3" x14ac:dyDescent="0.25">
      <c r="A1346">
        <v>2093.1761240000001</v>
      </c>
      <c r="B1346">
        <v>0.88100800000000001</v>
      </c>
      <c r="C1346">
        <f t="shared" ref="C1346:C1409" si="21">B1346*100</f>
        <v>88.100800000000007</v>
      </c>
    </row>
    <row r="1347" spans="1:3" x14ac:dyDescent="0.25">
      <c r="A1347">
        <v>2091.7599019999998</v>
      </c>
      <c r="B1347">
        <v>0.883243</v>
      </c>
      <c r="C1347">
        <f t="shared" si="21"/>
        <v>88.324299999999994</v>
      </c>
    </row>
    <row r="1348" spans="1:3" x14ac:dyDescent="0.25">
      <c r="A1348">
        <v>2090.3436799999999</v>
      </c>
      <c r="B1348">
        <v>0.88550799999999996</v>
      </c>
      <c r="C1348">
        <f t="shared" si="21"/>
        <v>88.550799999999995</v>
      </c>
    </row>
    <row r="1349" spans="1:3" x14ac:dyDescent="0.25">
      <c r="A1349">
        <v>2088.9274580000001</v>
      </c>
      <c r="B1349">
        <v>0.887799</v>
      </c>
      <c r="C1349">
        <f t="shared" si="21"/>
        <v>88.779899999999998</v>
      </c>
    </row>
    <row r="1350" spans="1:3" x14ac:dyDescent="0.25">
      <c r="A1350">
        <v>2087.5112359999998</v>
      </c>
      <c r="B1350">
        <v>0.89010999999999996</v>
      </c>
      <c r="C1350">
        <f t="shared" si="21"/>
        <v>89.010999999999996</v>
      </c>
    </row>
    <row r="1351" spans="1:3" x14ac:dyDescent="0.25">
      <c r="A1351">
        <v>2086.095014</v>
      </c>
      <c r="B1351">
        <v>0.89243799999999995</v>
      </c>
      <c r="C1351">
        <f t="shared" si="21"/>
        <v>89.243799999999993</v>
      </c>
    </row>
    <row r="1352" spans="1:3" x14ac:dyDescent="0.25">
      <c r="A1352">
        <v>2084.6787920000002</v>
      </c>
      <c r="B1352">
        <v>0.89477600000000002</v>
      </c>
      <c r="C1352">
        <f t="shared" si="21"/>
        <v>89.477599999999995</v>
      </c>
    </row>
    <row r="1353" spans="1:3" x14ac:dyDescent="0.25">
      <c r="A1353">
        <v>2083.2625699999999</v>
      </c>
      <c r="B1353">
        <v>0.89711799999999997</v>
      </c>
      <c r="C1353">
        <f t="shared" si="21"/>
        <v>89.711799999999997</v>
      </c>
    </row>
    <row r="1354" spans="1:3" x14ac:dyDescent="0.25">
      <c r="A1354">
        <v>2081.846348</v>
      </c>
      <c r="B1354">
        <v>0.89945699999999995</v>
      </c>
      <c r="C1354">
        <f t="shared" si="21"/>
        <v>89.945699999999988</v>
      </c>
    </row>
    <row r="1355" spans="1:3" x14ac:dyDescent="0.25">
      <c r="A1355">
        <v>2080.4301260000002</v>
      </c>
      <c r="B1355">
        <v>0.90178400000000003</v>
      </c>
      <c r="C1355">
        <f t="shared" si="21"/>
        <v>90.178399999999996</v>
      </c>
    </row>
    <row r="1356" spans="1:3" x14ac:dyDescent="0.25">
      <c r="A1356">
        <v>2079.0139039999999</v>
      </c>
      <c r="B1356">
        <v>0.90409300000000004</v>
      </c>
      <c r="C1356">
        <f t="shared" si="21"/>
        <v>90.409300000000002</v>
      </c>
    </row>
    <row r="1357" spans="1:3" x14ac:dyDescent="0.25">
      <c r="A1357">
        <v>2077.5976820000001</v>
      </c>
      <c r="B1357">
        <v>0.90637900000000005</v>
      </c>
      <c r="C1357">
        <f t="shared" si="21"/>
        <v>90.637900000000002</v>
      </c>
    </row>
    <row r="1358" spans="1:3" x14ac:dyDescent="0.25">
      <c r="A1358">
        <v>2076.1814599999998</v>
      </c>
      <c r="B1358">
        <v>0.90863400000000005</v>
      </c>
      <c r="C1358">
        <f t="shared" si="21"/>
        <v>90.863399999999999</v>
      </c>
    </row>
    <row r="1359" spans="1:3" x14ac:dyDescent="0.25">
      <c r="A1359">
        <v>2074.765238</v>
      </c>
      <c r="B1359">
        <v>0.91085700000000003</v>
      </c>
      <c r="C1359">
        <f t="shared" si="21"/>
        <v>91.085700000000003</v>
      </c>
    </row>
    <row r="1360" spans="1:3" x14ac:dyDescent="0.25">
      <c r="A1360">
        <v>2073.3490160000001</v>
      </c>
      <c r="B1360">
        <v>0.91304600000000002</v>
      </c>
      <c r="C1360">
        <f t="shared" si="21"/>
        <v>91.304600000000008</v>
      </c>
    </row>
    <row r="1361" spans="1:3" x14ac:dyDescent="0.25">
      <c r="A1361">
        <v>2071.9327939999998</v>
      </c>
      <c r="B1361">
        <v>0.91519799999999996</v>
      </c>
      <c r="C1361">
        <f t="shared" si="21"/>
        <v>91.519799999999989</v>
      </c>
    </row>
    <row r="1362" spans="1:3" x14ac:dyDescent="0.25">
      <c r="A1362">
        <v>2070.516572</v>
      </c>
      <c r="B1362">
        <v>0.91731499999999999</v>
      </c>
      <c r="C1362">
        <f t="shared" si="21"/>
        <v>91.731499999999997</v>
      </c>
    </row>
    <row r="1363" spans="1:3" x14ac:dyDescent="0.25">
      <c r="A1363">
        <v>2069.1003500000002</v>
      </c>
      <c r="B1363">
        <v>0.91939800000000005</v>
      </c>
      <c r="C1363">
        <f t="shared" si="21"/>
        <v>91.939800000000005</v>
      </c>
    </row>
    <row r="1364" spans="1:3" x14ac:dyDescent="0.25">
      <c r="A1364">
        <v>2067.6841279999999</v>
      </c>
      <c r="B1364">
        <v>0.92144700000000002</v>
      </c>
      <c r="C1364">
        <f t="shared" si="21"/>
        <v>92.1447</v>
      </c>
    </row>
    <row r="1365" spans="1:3" x14ac:dyDescent="0.25">
      <c r="A1365">
        <v>2066.267906</v>
      </c>
      <c r="B1365">
        <v>0.92346600000000001</v>
      </c>
      <c r="C1365">
        <f t="shared" si="21"/>
        <v>92.346599999999995</v>
      </c>
    </row>
    <row r="1366" spans="1:3" x14ac:dyDescent="0.25">
      <c r="A1366">
        <v>2064.8516840000002</v>
      </c>
      <c r="B1366">
        <v>0.92545999999999995</v>
      </c>
      <c r="C1366">
        <f t="shared" si="21"/>
        <v>92.545999999999992</v>
      </c>
    </row>
    <row r="1367" spans="1:3" x14ac:dyDescent="0.25">
      <c r="A1367">
        <v>2063.4354619999999</v>
      </c>
      <c r="B1367">
        <v>0.92743200000000003</v>
      </c>
      <c r="C1367">
        <f t="shared" si="21"/>
        <v>92.743200000000002</v>
      </c>
    </row>
    <row r="1368" spans="1:3" x14ac:dyDescent="0.25">
      <c r="A1368">
        <v>2062.0192400000001</v>
      </c>
      <c r="B1368">
        <v>0.92938600000000005</v>
      </c>
      <c r="C1368">
        <f t="shared" si="21"/>
        <v>92.938600000000008</v>
      </c>
    </row>
    <row r="1369" spans="1:3" x14ac:dyDescent="0.25">
      <c r="A1369">
        <v>2060.6030179999998</v>
      </c>
      <c r="B1369">
        <v>0.93132599999999999</v>
      </c>
      <c r="C1369">
        <f t="shared" si="21"/>
        <v>93.132599999999996</v>
      </c>
    </row>
    <row r="1370" spans="1:3" x14ac:dyDescent="0.25">
      <c r="A1370">
        <v>2059.186796</v>
      </c>
      <c r="B1370">
        <v>0.933257</v>
      </c>
      <c r="C1370">
        <f t="shared" si="21"/>
        <v>93.325699999999998</v>
      </c>
    </row>
    <row r="1371" spans="1:3" x14ac:dyDescent="0.25">
      <c r="A1371">
        <v>2057.7705740000001</v>
      </c>
      <c r="B1371">
        <v>0.93518100000000004</v>
      </c>
      <c r="C1371">
        <f t="shared" si="21"/>
        <v>93.518100000000004</v>
      </c>
    </row>
    <row r="1372" spans="1:3" x14ac:dyDescent="0.25">
      <c r="A1372">
        <v>2056.3543519999998</v>
      </c>
      <c r="B1372">
        <v>0.93710099999999996</v>
      </c>
      <c r="C1372">
        <f t="shared" si="21"/>
        <v>93.710099999999997</v>
      </c>
    </row>
    <row r="1373" spans="1:3" x14ac:dyDescent="0.25">
      <c r="A1373">
        <v>2054.93813</v>
      </c>
      <c r="B1373">
        <v>0.93901900000000005</v>
      </c>
      <c r="C1373">
        <f t="shared" si="21"/>
        <v>93.901900000000012</v>
      </c>
    </row>
    <row r="1374" spans="1:3" x14ac:dyDescent="0.25">
      <c r="A1374">
        <v>2053.5219080000002</v>
      </c>
      <c r="B1374">
        <v>0.94093899999999997</v>
      </c>
      <c r="C1374">
        <f t="shared" si="21"/>
        <v>94.093899999999991</v>
      </c>
    </row>
    <row r="1375" spans="1:3" x14ac:dyDescent="0.25">
      <c r="A1375">
        <v>2052.1056859999999</v>
      </c>
      <c r="B1375">
        <v>0.94286000000000003</v>
      </c>
      <c r="C1375">
        <f t="shared" si="21"/>
        <v>94.286000000000001</v>
      </c>
    </row>
    <row r="1376" spans="1:3" x14ac:dyDescent="0.25">
      <c r="A1376">
        <v>2050.689464</v>
      </c>
      <c r="B1376">
        <v>0.94478499999999999</v>
      </c>
      <c r="C1376">
        <f t="shared" si="21"/>
        <v>94.478499999999997</v>
      </c>
    </row>
    <row r="1377" spans="1:3" x14ac:dyDescent="0.25">
      <c r="A1377">
        <v>2049.2732420000002</v>
      </c>
      <c r="B1377">
        <v>0.94671400000000006</v>
      </c>
      <c r="C1377">
        <f t="shared" si="21"/>
        <v>94.671400000000006</v>
      </c>
    </row>
    <row r="1378" spans="1:3" x14ac:dyDescent="0.25">
      <c r="A1378">
        <v>2047.8570199999999</v>
      </c>
      <c r="B1378">
        <v>0.94864400000000004</v>
      </c>
      <c r="C1378">
        <f t="shared" si="21"/>
        <v>94.864400000000003</v>
      </c>
    </row>
    <row r="1379" spans="1:3" x14ac:dyDescent="0.25">
      <c r="A1379">
        <v>2046.4407980000001</v>
      </c>
      <c r="B1379">
        <v>0.95057599999999998</v>
      </c>
      <c r="C1379">
        <f t="shared" si="21"/>
        <v>95.057599999999994</v>
      </c>
    </row>
    <row r="1380" spans="1:3" x14ac:dyDescent="0.25">
      <c r="A1380">
        <v>2045.024576</v>
      </c>
      <c r="B1380">
        <v>0.95250900000000005</v>
      </c>
      <c r="C1380">
        <f t="shared" si="21"/>
        <v>95.250900000000001</v>
      </c>
    </row>
    <row r="1381" spans="1:3" x14ac:dyDescent="0.25">
      <c r="A1381">
        <v>2043.608354</v>
      </c>
      <c r="B1381">
        <v>0.95444099999999998</v>
      </c>
      <c r="C1381">
        <f t="shared" si="21"/>
        <v>95.444099999999992</v>
      </c>
    </row>
    <row r="1382" spans="1:3" x14ac:dyDescent="0.25">
      <c r="A1382">
        <v>2042.1921319999999</v>
      </c>
      <c r="B1382">
        <v>0.95637399999999995</v>
      </c>
      <c r="C1382">
        <f t="shared" si="21"/>
        <v>95.6374</v>
      </c>
    </row>
    <row r="1383" spans="1:3" x14ac:dyDescent="0.25">
      <c r="A1383">
        <v>2040.7759100000001</v>
      </c>
      <c r="B1383">
        <v>0.95830400000000004</v>
      </c>
      <c r="C1383">
        <f t="shared" si="21"/>
        <v>95.830399999999997</v>
      </c>
    </row>
    <row r="1384" spans="1:3" x14ac:dyDescent="0.25">
      <c r="A1384">
        <v>2039.359688</v>
      </c>
      <c r="B1384">
        <v>0.96023000000000003</v>
      </c>
      <c r="C1384">
        <f t="shared" si="21"/>
        <v>96.022999999999996</v>
      </c>
    </row>
    <row r="1385" spans="1:3" x14ac:dyDescent="0.25">
      <c r="A1385">
        <v>2037.9434659999999</v>
      </c>
      <c r="B1385">
        <v>0.96214900000000003</v>
      </c>
      <c r="C1385">
        <f t="shared" si="21"/>
        <v>96.2149</v>
      </c>
    </row>
    <row r="1386" spans="1:3" x14ac:dyDescent="0.25">
      <c r="A1386">
        <v>2036.5272440000001</v>
      </c>
      <c r="B1386">
        <v>0.96406000000000003</v>
      </c>
      <c r="C1386">
        <f t="shared" si="21"/>
        <v>96.406000000000006</v>
      </c>
    </row>
    <row r="1387" spans="1:3" x14ac:dyDescent="0.25">
      <c r="A1387">
        <v>2035.111022</v>
      </c>
      <c r="B1387">
        <v>0.96596300000000002</v>
      </c>
      <c r="C1387">
        <f t="shared" si="21"/>
        <v>96.596299999999999</v>
      </c>
    </row>
    <row r="1388" spans="1:3" x14ac:dyDescent="0.25">
      <c r="A1388">
        <v>2033.6948</v>
      </c>
      <c r="B1388">
        <v>0.96785600000000005</v>
      </c>
      <c r="C1388">
        <f t="shared" si="21"/>
        <v>96.785600000000002</v>
      </c>
    </row>
    <row r="1389" spans="1:3" x14ac:dyDescent="0.25">
      <c r="A1389">
        <v>2032.2785779999999</v>
      </c>
      <c r="B1389">
        <v>0.96973699999999996</v>
      </c>
      <c r="C1389">
        <f t="shared" si="21"/>
        <v>96.973699999999994</v>
      </c>
    </row>
    <row r="1390" spans="1:3" x14ac:dyDescent="0.25">
      <c r="A1390">
        <v>2030.8623560000001</v>
      </c>
      <c r="B1390">
        <v>0.97160500000000005</v>
      </c>
      <c r="C1390">
        <f t="shared" si="21"/>
        <v>97.160499999999999</v>
      </c>
    </row>
    <row r="1391" spans="1:3" x14ac:dyDescent="0.25">
      <c r="A1391">
        <v>2029.446134</v>
      </c>
      <c r="B1391">
        <v>0.97345800000000005</v>
      </c>
      <c r="C1391">
        <f t="shared" si="21"/>
        <v>97.345800000000011</v>
      </c>
    </row>
    <row r="1392" spans="1:3" x14ac:dyDescent="0.25">
      <c r="A1392">
        <v>2028.029912</v>
      </c>
      <c r="B1392">
        <v>0.97528999999999999</v>
      </c>
      <c r="C1392">
        <f t="shared" si="21"/>
        <v>97.528999999999996</v>
      </c>
    </row>
    <row r="1393" spans="1:3" x14ac:dyDescent="0.25">
      <c r="A1393">
        <v>2026.6136899999999</v>
      </c>
      <c r="B1393">
        <v>0.97709699999999999</v>
      </c>
      <c r="C1393">
        <f t="shared" si="21"/>
        <v>97.709699999999998</v>
      </c>
    </row>
    <row r="1394" spans="1:3" x14ac:dyDescent="0.25">
      <c r="A1394">
        <v>2025.1974680000001</v>
      </c>
      <c r="B1394">
        <v>0.97887500000000005</v>
      </c>
      <c r="C1394">
        <f t="shared" si="21"/>
        <v>97.887500000000003</v>
      </c>
    </row>
    <row r="1395" spans="1:3" x14ac:dyDescent="0.25">
      <c r="A1395">
        <v>2023.781246</v>
      </c>
      <c r="B1395">
        <v>0.98061699999999996</v>
      </c>
      <c r="C1395">
        <f t="shared" si="21"/>
        <v>98.061700000000002</v>
      </c>
    </row>
    <row r="1396" spans="1:3" x14ac:dyDescent="0.25">
      <c r="A1396">
        <v>2022.3650239999999</v>
      </c>
      <c r="B1396">
        <v>0.98231599999999997</v>
      </c>
      <c r="C1396">
        <f t="shared" si="21"/>
        <v>98.2316</v>
      </c>
    </row>
    <row r="1397" spans="1:3" x14ac:dyDescent="0.25">
      <c r="A1397">
        <v>2020.9488019999999</v>
      </c>
      <c r="B1397">
        <v>0.98396600000000001</v>
      </c>
      <c r="C1397">
        <f t="shared" si="21"/>
        <v>98.396600000000007</v>
      </c>
    </row>
    <row r="1398" spans="1:3" x14ac:dyDescent="0.25">
      <c r="A1398">
        <v>2019.5325800000001</v>
      </c>
      <c r="B1398">
        <v>0.98555999999999999</v>
      </c>
      <c r="C1398">
        <f t="shared" si="21"/>
        <v>98.555999999999997</v>
      </c>
    </row>
    <row r="1399" spans="1:3" x14ac:dyDescent="0.25">
      <c r="A1399">
        <v>2018.116358</v>
      </c>
      <c r="B1399">
        <v>0.98709000000000002</v>
      </c>
      <c r="C1399">
        <f t="shared" si="21"/>
        <v>98.709000000000003</v>
      </c>
    </row>
    <row r="1400" spans="1:3" x14ac:dyDescent="0.25">
      <c r="A1400">
        <v>2016.7001359999999</v>
      </c>
      <c r="B1400">
        <v>0.98855300000000002</v>
      </c>
      <c r="C1400">
        <f t="shared" si="21"/>
        <v>98.8553</v>
      </c>
    </row>
    <row r="1401" spans="1:3" x14ac:dyDescent="0.25">
      <c r="A1401">
        <v>2015.2839140000001</v>
      </c>
      <c r="B1401">
        <v>0.98994099999999996</v>
      </c>
      <c r="C1401">
        <f t="shared" si="21"/>
        <v>98.994100000000003</v>
      </c>
    </row>
    <row r="1402" spans="1:3" x14ac:dyDescent="0.25">
      <c r="A1402">
        <v>2013.867692</v>
      </c>
      <c r="B1402">
        <v>0.99125200000000002</v>
      </c>
      <c r="C1402">
        <f t="shared" si="21"/>
        <v>99.125200000000007</v>
      </c>
    </row>
    <row r="1403" spans="1:3" x14ac:dyDescent="0.25">
      <c r="A1403">
        <v>2012.45147</v>
      </c>
      <c r="B1403">
        <v>0.99248199999999998</v>
      </c>
      <c r="C1403">
        <f t="shared" si="21"/>
        <v>99.248199999999997</v>
      </c>
    </row>
    <row r="1404" spans="1:3" x14ac:dyDescent="0.25">
      <c r="A1404">
        <v>2011.0352479999999</v>
      </c>
      <c r="B1404">
        <v>0.99363100000000004</v>
      </c>
      <c r="C1404">
        <f t="shared" si="21"/>
        <v>99.363100000000003</v>
      </c>
    </row>
    <row r="1405" spans="1:3" x14ac:dyDescent="0.25">
      <c r="A1405">
        <v>2009.6190260000001</v>
      </c>
      <c r="B1405">
        <v>0.99469799999999997</v>
      </c>
      <c r="C1405">
        <f t="shared" si="21"/>
        <v>99.469799999999992</v>
      </c>
    </row>
    <row r="1406" spans="1:3" x14ac:dyDescent="0.25">
      <c r="A1406">
        <v>2008.202804</v>
      </c>
      <c r="B1406">
        <v>0.99568299999999998</v>
      </c>
      <c r="C1406">
        <f t="shared" si="21"/>
        <v>99.568299999999994</v>
      </c>
    </row>
    <row r="1407" spans="1:3" x14ac:dyDescent="0.25">
      <c r="A1407">
        <v>2006.786582</v>
      </c>
      <c r="B1407">
        <v>0.99658400000000003</v>
      </c>
      <c r="C1407">
        <f t="shared" si="21"/>
        <v>99.6584</v>
      </c>
    </row>
    <row r="1408" spans="1:3" x14ac:dyDescent="0.25">
      <c r="A1408">
        <v>2005.3703599999999</v>
      </c>
      <c r="B1408">
        <v>0.99740099999999998</v>
      </c>
      <c r="C1408">
        <f t="shared" si="21"/>
        <v>99.740099999999998</v>
      </c>
    </row>
    <row r="1409" spans="1:3" x14ac:dyDescent="0.25">
      <c r="A1409">
        <v>2003.9541380000001</v>
      </c>
      <c r="B1409">
        <v>0.99813799999999997</v>
      </c>
      <c r="C1409">
        <f t="shared" si="21"/>
        <v>99.813800000000001</v>
      </c>
    </row>
    <row r="1410" spans="1:3" x14ac:dyDescent="0.25">
      <c r="A1410">
        <v>2002.537916</v>
      </c>
      <c r="B1410">
        <v>0.99879799999999996</v>
      </c>
      <c r="C1410">
        <f t="shared" ref="C1410:C1473" si="22">B1410*100</f>
        <v>99.879800000000003</v>
      </c>
    </row>
    <row r="1411" spans="1:3" x14ac:dyDescent="0.25">
      <c r="A1411">
        <v>2001.1216939999999</v>
      </c>
      <c r="B1411">
        <v>0.99938499999999997</v>
      </c>
      <c r="C1411">
        <f t="shared" si="22"/>
        <v>99.938499999999991</v>
      </c>
    </row>
    <row r="1412" spans="1:3" x14ac:dyDescent="0.25">
      <c r="A1412">
        <v>1999.7054720000001</v>
      </c>
      <c r="B1412">
        <v>0.99990000000000001</v>
      </c>
      <c r="C1412">
        <f t="shared" si="22"/>
        <v>99.99</v>
      </c>
    </row>
    <row r="1413" spans="1:3" x14ac:dyDescent="0.25">
      <c r="A1413">
        <v>1998.28925</v>
      </c>
      <c r="B1413">
        <v>1.0003470000000001</v>
      </c>
      <c r="C1413">
        <f t="shared" si="22"/>
        <v>100.03470000000002</v>
      </c>
    </row>
    <row r="1414" spans="1:3" x14ac:dyDescent="0.25">
      <c r="A1414">
        <v>1996.873028</v>
      </c>
      <c r="B1414">
        <v>1.0007250000000001</v>
      </c>
      <c r="C1414">
        <f t="shared" si="22"/>
        <v>100.07250000000001</v>
      </c>
    </row>
    <row r="1415" spans="1:3" x14ac:dyDescent="0.25">
      <c r="A1415">
        <v>1995.4568059999999</v>
      </c>
      <c r="B1415">
        <v>1.0010349999999999</v>
      </c>
      <c r="C1415">
        <f t="shared" si="22"/>
        <v>100.1035</v>
      </c>
    </row>
    <row r="1416" spans="1:3" x14ac:dyDescent="0.25">
      <c r="A1416">
        <v>1994.0405840000001</v>
      </c>
      <c r="B1416">
        <v>1.0012760000000001</v>
      </c>
      <c r="C1416">
        <f t="shared" si="22"/>
        <v>100.1276</v>
      </c>
    </row>
    <row r="1417" spans="1:3" x14ac:dyDescent="0.25">
      <c r="A1417">
        <v>1992.624362</v>
      </c>
      <c r="B1417">
        <v>1.001447</v>
      </c>
      <c r="C1417">
        <f t="shared" si="22"/>
        <v>100.1447</v>
      </c>
    </row>
    <row r="1418" spans="1:3" x14ac:dyDescent="0.25">
      <c r="A1418">
        <v>1991.20814</v>
      </c>
      <c r="B1418">
        <v>1.0015480000000001</v>
      </c>
      <c r="C1418">
        <f t="shared" si="22"/>
        <v>100.15480000000001</v>
      </c>
    </row>
    <row r="1419" spans="1:3" x14ac:dyDescent="0.25">
      <c r="A1419">
        <v>1989.7919179999999</v>
      </c>
      <c r="B1419">
        <v>1.001574</v>
      </c>
      <c r="C1419">
        <f t="shared" si="22"/>
        <v>100.1574</v>
      </c>
    </row>
    <row r="1420" spans="1:3" x14ac:dyDescent="0.25">
      <c r="A1420">
        <v>1988.3756960000001</v>
      </c>
      <c r="B1420">
        <v>1.0015229999999999</v>
      </c>
      <c r="C1420">
        <f t="shared" si="22"/>
        <v>100.1523</v>
      </c>
    </row>
    <row r="1421" spans="1:3" x14ac:dyDescent="0.25">
      <c r="A1421">
        <v>1986.959474</v>
      </c>
      <c r="B1421">
        <v>1.001393</v>
      </c>
      <c r="C1421">
        <f t="shared" si="22"/>
        <v>100.13929999999999</v>
      </c>
    </row>
    <row r="1422" spans="1:3" x14ac:dyDescent="0.25">
      <c r="A1422">
        <v>1985.5432519999999</v>
      </c>
      <c r="B1422">
        <v>1.001185</v>
      </c>
      <c r="C1422">
        <f t="shared" si="22"/>
        <v>100.1185</v>
      </c>
    </row>
    <row r="1423" spans="1:3" x14ac:dyDescent="0.25">
      <c r="A1423">
        <v>1984.1270300000001</v>
      </c>
      <c r="B1423">
        <v>1.000902</v>
      </c>
      <c r="C1423">
        <f t="shared" si="22"/>
        <v>100.0902</v>
      </c>
    </row>
    <row r="1424" spans="1:3" x14ac:dyDescent="0.25">
      <c r="A1424">
        <v>1982.710808</v>
      </c>
      <c r="B1424">
        <v>1.0005470000000001</v>
      </c>
      <c r="C1424">
        <f t="shared" si="22"/>
        <v>100.05470000000001</v>
      </c>
    </row>
    <row r="1425" spans="1:3" x14ac:dyDescent="0.25">
      <c r="A1425">
        <v>1981.294586</v>
      </c>
      <c r="B1425">
        <v>1.000127</v>
      </c>
      <c r="C1425">
        <f t="shared" si="22"/>
        <v>100.0127</v>
      </c>
    </row>
    <row r="1426" spans="1:3" x14ac:dyDescent="0.25">
      <c r="A1426">
        <v>1979.8783639999999</v>
      </c>
      <c r="B1426">
        <v>0.99964699999999995</v>
      </c>
      <c r="C1426">
        <f t="shared" si="22"/>
        <v>99.964699999999993</v>
      </c>
    </row>
    <row r="1427" spans="1:3" x14ac:dyDescent="0.25">
      <c r="A1427">
        <v>1978.4621420000001</v>
      </c>
      <c r="B1427">
        <v>0.999116</v>
      </c>
      <c r="C1427">
        <f t="shared" si="22"/>
        <v>99.911600000000007</v>
      </c>
    </row>
    <row r="1428" spans="1:3" x14ac:dyDescent="0.25">
      <c r="A1428">
        <v>1977.04592</v>
      </c>
      <c r="B1428">
        <v>0.99854200000000004</v>
      </c>
      <c r="C1428">
        <f t="shared" si="22"/>
        <v>99.854200000000006</v>
      </c>
    </row>
    <row r="1429" spans="1:3" x14ac:dyDescent="0.25">
      <c r="A1429">
        <v>1975.629698</v>
      </c>
      <c r="B1429">
        <v>0.99793299999999996</v>
      </c>
      <c r="C1429">
        <f t="shared" si="22"/>
        <v>99.793300000000002</v>
      </c>
    </row>
    <row r="1430" spans="1:3" x14ac:dyDescent="0.25">
      <c r="A1430">
        <v>1974.2134759999999</v>
      </c>
      <c r="B1430">
        <v>0.99729500000000004</v>
      </c>
      <c r="C1430">
        <f t="shared" si="22"/>
        <v>99.729500000000002</v>
      </c>
    </row>
    <row r="1431" spans="1:3" x14ac:dyDescent="0.25">
      <c r="A1431">
        <v>1972.7972540000001</v>
      </c>
      <c r="B1431">
        <v>0.99663500000000005</v>
      </c>
      <c r="C1431">
        <f t="shared" si="22"/>
        <v>99.663499999999999</v>
      </c>
    </row>
    <row r="1432" spans="1:3" x14ac:dyDescent="0.25">
      <c r="A1432">
        <v>1971.381032</v>
      </c>
      <c r="B1432">
        <v>0.99595900000000004</v>
      </c>
      <c r="C1432">
        <f t="shared" si="22"/>
        <v>99.5959</v>
      </c>
    </row>
    <row r="1433" spans="1:3" x14ac:dyDescent="0.25">
      <c r="A1433">
        <v>1969.9648099999999</v>
      </c>
      <c r="B1433">
        <v>0.995278</v>
      </c>
      <c r="C1433">
        <f t="shared" si="22"/>
        <v>99.527799999999999</v>
      </c>
    </row>
    <row r="1434" spans="1:3" x14ac:dyDescent="0.25">
      <c r="A1434">
        <v>1968.5485880000001</v>
      </c>
      <c r="B1434">
        <v>0.99459900000000001</v>
      </c>
      <c r="C1434">
        <f t="shared" si="22"/>
        <v>99.459900000000005</v>
      </c>
    </row>
    <row r="1435" spans="1:3" x14ac:dyDescent="0.25">
      <c r="A1435">
        <v>1967.132366</v>
      </c>
      <c r="B1435">
        <v>0.99392800000000003</v>
      </c>
      <c r="C1435">
        <f t="shared" si="22"/>
        <v>99.392800000000008</v>
      </c>
    </row>
    <row r="1436" spans="1:3" x14ac:dyDescent="0.25">
      <c r="A1436">
        <v>1965.716144</v>
      </c>
      <c r="B1436">
        <v>0.99327200000000004</v>
      </c>
      <c r="C1436">
        <f t="shared" si="22"/>
        <v>99.327200000000005</v>
      </c>
    </row>
    <row r="1437" spans="1:3" x14ac:dyDescent="0.25">
      <c r="A1437">
        <v>1964.2999219999999</v>
      </c>
      <c r="B1437">
        <v>0.99263000000000001</v>
      </c>
      <c r="C1437">
        <f t="shared" si="22"/>
        <v>99.263000000000005</v>
      </c>
    </row>
    <row r="1438" spans="1:3" x14ac:dyDescent="0.25">
      <c r="A1438">
        <v>1962.8837000000001</v>
      </c>
      <c r="B1438">
        <v>0.99200600000000005</v>
      </c>
      <c r="C1438">
        <f t="shared" si="22"/>
        <v>99.200600000000009</v>
      </c>
    </row>
    <row r="1439" spans="1:3" x14ac:dyDescent="0.25">
      <c r="A1439">
        <v>1961.467478</v>
      </c>
      <c r="B1439">
        <v>0.99139999999999995</v>
      </c>
      <c r="C1439">
        <f t="shared" si="22"/>
        <v>99.14</v>
      </c>
    </row>
    <row r="1440" spans="1:3" x14ac:dyDescent="0.25">
      <c r="A1440">
        <v>1960.051256</v>
      </c>
      <c r="B1440">
        <v>0.990815</v>
      </c>
      <c r="C1440">
        <f t="shared" si="22"/>
        <v>99.081500000000005</v>
      </c>
    </row>
    <row r="1441" spans="1:3" x14ac:dyDescent="0.25">
      <c r="A1441">
        <v>1958.6350339999999</v>
      </c>
      <c r="B1441">
        <v>0.99024900000000005</v>
      </c>
      <c r="C1441">
        <f t="shared" si="22"/>
        <v>99.024900000000002</v>
      </c>
    </row>
    <row r="1442" spans="1:3" x14ac:dyDescent="0.25">
      <c r="A1442">
        <v>1957.2188120000001</v>
      </c>
      <c r="B1442">
        <v>0.98970199999999997</v>
      </c>
      <c r="C1442">
        <f t="shared" si="22"/>
        <v>98.970199999999991</v>
      </c>
    </row>
    <row r="1443" spans="1:3" x14ac:dyDescent="0.25">
      <c r="A1443">
        <v>1955.80259</v>
      </c>
      <c r="B1443">
        <v>0.98917299999999997</v>
      </c>
      <c r="C1443">
        <f t="shared" si="22"/>
        <v>98.917299999999997</v>
      </c>
    </row>
    <row r="1444" spans="1:3" x14ac:dyDescent="0.25">
      <c r="A1444">
        <v>1954.3863679999999</v>
      </c>
      <c r="B1444">
        <v>0.98866299999999996</v>
      </c>
      <c r="C1444">
        <f t="shared" si="22"/>
        <v>98.866299999999995</v>
      </c>
    </row>
    <row r="1445" spans="1:3" x14ac:dyDescent="0.25">
      <c r="A1445">
        <v>1952.9701460000001</v>
      </c>
      <c r="B1445">
        <v>0.98817100000000002</v>
      </c>
      <c r="C1445">
        <f t="shared" si="22"/>
        <v>98.817099999999996</v>
      </c>
    </row>
    <row r="1446" spans="1:3" x14ac:dyDescent="0.25">
      <c r="A1446">
        <v>1951.5539240000001</v>
      </c>
      <c r="B1446">
        <v>0.98770000000000002</v>
      </c>
      <c r="C1446">
        <f t="shared" si="22"/>
        <v>98.77</v>
      </c>
    </row>
    <row r="1447" spans="1:3" x14ac:dyDescent="0.25">
      <c r="A1447">
        <v>1950.137702</v>
      </c>
      <c r="B1447">
        <v>0.98724900000000004</v>
      </c>
      <c r="C1447">
        <f t="shared" si="22"/>
        <v>98.724900000000005</v>
      </c>
    </row>
    <row r="1448" spans="1:3" x14ac:dyDescent="0.25">
      <c r="A1448">
        <v>1948.7214799999999</v>
      </c>
      <c r="B1448">
        <v>0.98682000000000003</v>
      </c>
      <c r="C1448">
        <f t="shared" si="22"/>
        <v>98.682000000000002</v>
      </c>
    </row>
    <row r="1449" spans="1:3" x14ac:dyDescent="0.25">
      <c r="A1449">
        <v>1947.3052580000001</v>
      </c>
      <c r="B1449">
        <v>0.98641400000000001</v>
      </c>
      <c r="C1449">
        <f t="shared" si="22"/>
        <v>98.641400000000004</v>
      </c>
    </row>
    <row r="1450" spans="1:3" x14ac:dyDescent="0.25">
      <c r="A1450">
        <v>1945.889036</v>
      </c>
      <c r="B1450">
        <v>0.98603399999999997</v>
      </c>
      <c r="C1450">
        <f t="shared" si="22"/>
        <v>98.603399999999993</v>
      </c>
    </row>
    <row r="1451" spans="1:3" x14ac:dyDescent="0.25">
      <c r="A1451">
        <v>1944.472814</v>
      </c>
      <c r="B1451">
        <v>0.98568299999999998</v>
      </c>
      <c r="C1451">
        <f t="shared" si="22"/>
        <v>98.568299999999994</v>
      </c>
    </row>
    <row r="1452" spans="1:3" x14ac:dyDescent="0.25">
      <c r="A1452">
        <v>1943.0565919999999</v>
      </c>
      <c r="B1452">
        <v>0.98536500000000005</v>
      </c>
      <c r="C1452">
        <f t="shared" si="22"/>
        <v>98.536500000000004</v>
      </c>
    </row>
    <row r="1453" spans="1:3" x14ac:dyDescent="0.25">
      <c r="A1453">
        <v>1941.6403700000001</v>
      </c>
      <c r="B1453">
        <v>0.98508300000000004</v>
      </c>
      <c r="C1453">
        <f t="shared" si="22"/>
        <v>98.508300000000006</v>
      </c>
    </row>
    <row r="1454" spans="1:3" x14ac:dyDescent="0.25">
      <c r="A1454">
        <v>1940.224148</v>
      </c>
      <c r="B1454">
        <v>0.98483500000000002</v>
      </c>
      <c r="C1454">
        <f t="shared" si="22"/>
        <v>98.483500000000006</v>
      </c>
    </row>
    <row r="1455" spans="1:3" x14ac:dyDescent="0.25">
      <c r="A1455">
        <v>1938.807926</v>
      </c>
      <c r="B1455">
        <v>0.98462000000000005</v>
      </c>
      <c r="C1455">
        <f t="shared" si="22"/>
        <v>98.462000000000003</v>
      </c>
    </row>
    <row r="1456" spans="1:3" x14ac:dyDescent="0.25">
      <c r="A1456">
        <v>1937.3917039999999</v>
      </c>
      <c r="B1456">
        <v>0.98444100000000001</v>
      </c>
      <c r="C1456">
        <f t="shared" si="22"/>
        <v>98.444100000000006</v>
      </c>
    </row>
    <row r="1457" spans="1:3" x14ac:dyDescent="0.25">
      <c r="A1457">
        <v>1935.9754820000001</v>
      </c>
      <c r="B1457">
        <v>0.98430300000000004</v>
      </c>
      <c r="C1457">
        <f t="shared" si="22"/>
        <v>98.430300000000003</v>
      </c>
    </row>
    <row r="1458" spans="1:3" x14ac:dyDescent="0.25">
      <c r="A1458">
        <v>1934.55926</v>
      </c>
      <c r="B1458">
        <v>0.984209</v>
      </c>
      <c r="C1458">
        <f t="shared" si="22"/>
        <v>98.420900000000003</v>
      </c>
    </row>
    <row r="1459" spans="1:3" x14ac:dyDescent="0.25">
      <c r="A1459">
        <v>1933.143037</v>
      </c>
      <c r="B1459">
        <v>0.98416199999999998</v>
      </c>
      <c r="C1459">
        <f t="shared" si="22"/>
        <v>98.416200000000003</v>
      </c>
    </row>
    <row r="1460" spans="1:3" x14ac:dyDescent="0.25">
      <c r="A1460">
        <v>1931.726815</v>
      </c>
      <c r="B1460">
        <v>0.98416000000000003</v>
      </c>
      <c r="C1460">
        <f t="shared" si="22"/>
        <v>98.415999999999997</v>
      </c>
    </row>
    <row r="1461" spans="1:3" x14ac:dyDescent="0.25">
      <c r="A1461">
        <v>1930.3105929999999</v>
      </c>
      <c r="B1461">
        <v>0.98420399999999997</v>
      </c>
      <c r="C1461">
        <f t="shared" si="22"/>
        <v>98.420400000000001</v>
      </c>
    </row>
    <row r="1462" spans="1:3" x14ac:dyDescent="0.25">
      <c r="A1462">
        <v>1928.8943710000001</v>
      </c>
      <c r="B1462">
        <v>0.98429599999999995</v>
      </c>
      <c r="C1462">
        <f t="shared" si="22"/>
        <v>98.429599999999994</v>
      </c>
    </row>
    <row r="1463" spans="1:3" x14ac:dyDescent="0.25">
      <c r="A1463">
        <v>1927.478149</v>
      </c>
      <c r="B1463">
        <v>0.98443700000000001</v>
      </c>
      <c r="C1463">
        <f t="shared" si="22"/>
        <v>98.443700000000007</v>
      </c>
    </row>
    <row r="1464" spans="1:3" x14ac:dyDescent="0.25">
      <c r="A1464">
        <v>1926.061927</v>
      </c>
      <c r="B1464">
        <v>0.984626</v>
      </c>
      <c r="C1464">
        <f t="shared" si="22"/>
        <v>98.462599999999995</v>
      </c>
    </row>
    <row r="1465" spans="1:3" x14ac:dyDescent="0.25">
      <c r="A1465">
        <v>1924.6457049999999</v>
      </c>
      <c r="B1465">
        <v>0.98486399999999996</v>
      </c>
      <c r="C1465">
        <f t="shared" si="22"/>
        <v>98.486400000000003</v>
      </c>
    </row>
    <row r="1466" spans="1:3" x14ac:dyDescent="0.25">
      <c r="A1466">
        <v>1923.2294830000001</v>
      </c>
      <c r="B1466">
        <v>0.98514900000000005</v>
      </c>
      <c r="C1466">
        <f t="shared" si="22"/>
        <v>98.514900000000011</v>
      </c>
    </row>
    <row r="1467" spans="1:3" x14ac:dyDescent="0.25">
      <c r="A1467">
        <v>1921.813261</v>
      </c>
      <c r="B1467">
        <v>0.98548100000000005</v>
      </c>
      <c r="C1467">
        <f t="shared" si="22"/>
        <v>98.548100000000005</v>
      </c>
    </row>
    <row r="1468" spans="1:3" x14ac:dyDescent="0.25">
      <c r="A1468">
        <v>1920.3970389999999</v>
      </c>
      <c r="B1468">
        <v>0.98585199999999995</v>
      </c>
      <c r="C1468">
        <f t="shared" si="22"/>
        <v>98.5852</v>
      </c>
    </row>
    <row r="1469" spans="1:3" x14ac:dyDescent="0.25">
      <c r="A1469">
        <v>1918.9808169999999</v>
      </c>
      <c r="B1469">
        <v>0.98625799999999997</v>
      </c>
      <c r="C1469">
        <f t="shared" si="22"/>
        <v>98.625799999999998</v>
      </c>
    </row>
    <row r="1470" spans="1:3" x14ac:dyDescent="0.25">
      <c r="A1470">
        <v>1917.5645950000001</v>
      </c>
      <c r="B1470">
        <v>0.98669200000000001</v>
      </c>
      <c r="C1470">
        <f t="shared" si="22"/>
        <v>98.669200000000004</v>
      </c>
    </row>
    <row r="1471" spans="1:3" x14ac:dyDescent="0.25">
      <c r="A1471">
        <v>1916.148373</v>
      </c>
      <c r="B1471">
        <v>0.98714999999999997</v>
      </c>
      <c r="C1471">
        <f t="shared" si="22"/>
        <v>98.715000000000003</v>
      </c>
    </row>
    <row r="1472" spans="1:3" x14ac:dyDescent="0.25">
      <c r="A1472">
        <v>1914.7321509999999</v>
      </c>
      <c r="B1472">
        <v>0.98762399999999995</v>
      </c>
      <c r="C1472">
        <f t="shared" si="22"/>
        <v>98.7624</v>
      </c>
    </row>
    <row r="1473" spans="1:3" x14ac:dyDescent="0.25">
      <c r="A1473">
        <v>1913.3159290000001</v>
      </c>
      <c r="B1473">
        <v>0.98811199999999999</v>
      </c>
      <c r="C1473">
        <f t="shared" si="22"/>
        <v>98.811199999999999</v>
      </c>
    </row>
    <row r="1474" spans="1:3" x14ac:dyDescent="0.25">
      <c r="A1474">
        <v>1911.899707</v>
      </c>
      <c r="B1474">
        <v>0.98861299999999996</v>
      </c>
      <c r="C1474">
        <f t="shared" ref="C1474:C1537" si="23">B1474*100</f>
        <v>98.8613</v>
      </c>
    </row>
    <row r="1475" spans="1:3" x14ac:dyDescent="0.25">
      <c r="A1475">
        <v>1910.483485</v>
      </c>
      <c r="B1475">
        <v>0.98912500000000003</v>
      </c>
      <c r="C1475">
        <f t="shared" si="23"/>
        <v>98.912500000000009</v>
      </c>
    </row>
    <row r="1476" spans="1:3" x14ac:dyDescent="0.25">
      <c r="A1476">
        <v>1909.0672629999999</v>
      </c>
      <c r="B1476">
        <v>0.98964300000000005</v>
      </c>
      <c r="C1476">
        <f t="shared" si="23"/>
        <v>98.964300000000009</v>
      </c>
    </row>
    <row r="1477" spans="1:3" x14ac:dyDescent="0.25">
      <c r="A1477">
        <v>1907.6510410000001</v>
      </c>
      <c r="B1477">
        <v>0.99015799999999998</v>
      </c>
      <c r="C1477">
        <f t="shared" si="23"/>
        <v>99.015799999999999</v>
      </c>
    </row>
    <row r="1478" spans="1:3" x14ac:dyDescent="0.25">
      <c r="A1478">
        <v>1906.234819</v>
      </c>
      <c r="B1478">
        <v>0.99066100000000001</v>
      </c>
      <c r="C1478">
        <f t="shared" si="23"/>
        <v>99.066100000000006</v>
      </c>
    </row>
    <row r="1479" spans="1:3" x14ac:dyDescent="0.25">
      <c r="A1479">
        <v>1904.818597</v>
      </c>
      <c r="B1479">
        <v>0.991147</v>
      </c>
      <c r="C1479">
        <f t="shared" si="23"/>
        <v>99.114699999999999</v>
      </c>
    </row>
    <row r="1480" spans="1:3" x14ac:dyDescent="0.25">
      <c r="A1480">
        <v>1903.4023749999999</v>
      </c>
      <c r="B1480">
        <v>0.99161600000000005</v>
      </c>
      <c r="C1480">
        <f t="shared" si="23"/>
        <v>99.161600000000007</v>
      </c>
    </row>
    <row r="1481" spans="1:3" x14ac:dyDescent="0.25">
      <c r="A1481">
        <v>1901.9861530000001</v>
      </c>
      <c r="B1481">
        <v>0.99207000000000001</v>
      </c>
      <c r="C1481">
        <f t="shared" si="23"/>
        <v>99.206999999999994</v>
      </c>
    </row>
    <row r="1482" spans="1:3" x14ac:dyDescent="0.25">
      <c r="A1482">
        <v>1900.569931</v>
      </c>
      <c r="B1482">
        <v>0.99250300000000002</v>
      </c>
      <c r="C1482">
        <f t="shared" si="23"/>
        <v>99.250299999999996</v>
      </c>
    </row>
    <row r="1483" spans="1:3" x14ac:dyDescent="0.25">
      <c r="A1483">
        <v>1899.1537089999999</v>
      </c>
      <c r="B1483">
        <v>0.99291099999999999</v>
      </c>
      <c r="C1483">
        <f t="shared" si="23"/>
        <v>99.2911</v>
      </c>
    </row>
    <row r="1484" spans="1:3" x14ac:dyDescent="0.25">
      <c r="A1484">
        <v>1897.7374870000001</v>
      </c>
      <c r="B1484">
        <v>0.99328799999999995</v>
      </c>
      <c r="C1484">
        <f t="shared" si="23"/>
        <v>99.328800000000001</v>
      </c>
    </row>
    <row r="1485" spans="1:3" x14ac:dyDescent="0.25">
      <c r="A1485">
        <v>1896.321265</v>
      </c>
      <c r="B1485">
        <v>0.99363299999999999</v>
      </c>
      <c r="C1485">
        <f t="shared" si="23"/>
        <v>99.363299999999995</v>
      </c>
    </row>
    <row r="1486" spans="1:3" x14ac:dyDescent="0.25">
      <c r="A1486">
        <v>1894.905043</v>
      </c>
      <c r="B1486">
        <v>0.99394800000000005</v>
      </c>
      <c r="C1486">
        <f t="shared" si="23"/>
        <v>99.394800000000004</v>
      </c>
    </row>
    <row r="1487" spans="1:3" x14ac:dyDescent="0.25">
      <c r="A1487">
        <v>1893.4888209999999</v>
      </c>
      <c r="B1487">
        <v>0.99423499999999998</v>
      </c>
      <c r="C1487">
        <f t="shared" si="23"/>
        <v>99.423500000000004</v>
      </c>
    </row>
    <row r="1488" spans="1:3" x14ac:dyDescent="0.25">
      <c r="A1488">
        <v>1892.0725990000001</v>
      </c>
      <c r="B1488">
        <v>0.99449699999999996</v>
      </c>
      <c r="C1488">
        <f t="shared" si="23"/>
        <v>99.449699999999993</v>
      </c>
    </row>
    <row r="1489" spans="1:3" x14ac:dyDescent="0.25">
      <c r="A1489">
        <v>1890.656377</v>
      </c>
      <c r="B1489">
        <v>0.99473999999999996</v>
      </c>
      <c r="C1489">
        <f t="shared" si="23"/>
        <v>99.47399999999999</v>
      </c>
    </row>
    <row r="1490" spans="1:3" x14ac:dyDescent="0.25">
      <c r="A1490">
        <v>1889.240155</v>
      </c>
      <c r="B1490">
        <v>0.99496799999999996</v>
      </c>
      <c r="C1490">
        <f t="shared" si="23"/>
        <v>99.496799999999993</v>
      </c>
    </row>
    <row r="1491" spans="1:3" x14ac:dyDescent="0.25">
      <c r="A1491">
        <v>1887.8239329999999</v>
      </c>
      <c r="B1491">
        <v>0.99518200000000001</v>
      </c>
      <c r="C1491">
        <f t="shared" si="23"/>
        <v>99.518200000000007</v>
      </c>
    </row>
    <row r="1492" spans="1:3" x14ac:dyDescent="0.25">
      <c r="A1492">
        <v>1886.4077110000001</v>
      </c>
      <c r="B1492">
        <v>0.99538599999999999</v>
      </c>
      <c r="C1492">
        <f t="shared" si="23"/>
        <v>99.538600000000002</v>
      </c>
    </row>
    <row r="1493" spans="1:3" x14ac:dyDescent="0.25">
      <c r="A1493">
        <v>1884.991489</v>
      </c>
      <c r="B1493">
        <v>0.99558599999999997</v>
      </c>
      <c r="C1493">
        <f t="shared" si="23"/>
        <v>99.558599999999998</v>
      </c>
    </row>
    <row r="1494" spans="1:3" x14ac:dyDescent="0.25">
      <c r="A1494">
        <v>1883.5752669999999</v>
      </c>
      <c r="B1494">
        <v>0.99579200000000001</v>
      </c>
      <c r="C1494">
        <f t="shared" si="23"/>
        <v>99.5792</v>
      </c>
    </row>
    <row r="1495" spans="1:3" x14ac:dyDescent="0.25">
      <c r="A1495">
        <v>1882.1590450000001</v>
      </c>
      <c r="B1495">
        <v>0.99601300000000004</v>
      </c>
      <c r="C1495">
        <f t="shared" si="23"/>
        <v>99.601300000000009</v>
      </c>
    </row>
    <row r="1496" spans="1:3" x14ac:dyDescent="0.25">
      <c r="A1496">
        <v>1880.742823</v>
      </c>
      <c r="B1496">
        <v>0.99626000000000003</v>
      </c>
      <c r="C1496">
        <f t="shared" si="23"/>
        <v>99.626000000000005</v>
      </c>
    </row>
    <row r="1497" spans="1:3" x14ac:dyDescent="0.25">
      <c r="A1497">
        <v>1879.326601</v>
      </c>
      <c r="B1497">
        <v>0.99654399999999999</v>
      </c>
      <c r="C1497">
        <f t="shared" si="23"/>
        <v>99.654399999999995</v>
      </c>
    </row>
    <row r="1498" spans="1:3" x14ac:dyDescent="0.25">
      <c r="A1498">
        <v>1877.9103789999999</v>
      </c>
      <c r="B1498">
        <v>0.99687999999999999</v>
      </c>
      <c r="C1498">
        <f t="shared" si="23"/>
        <v>99.688000000000002</v>
      </c>
    </row>
    <row r="1499" spans="1:3" x14ac:dyDescent="0.25">
      <c r="A1499">
        <v>1876.4941570000001</v>
      </c>
      <c r="B1499">
        <v>0.99726899999999996</v>
      </c>
      <c r="C1499">
        <f t="shared" si="23"/>
        <v>99.726900000000001</v>
      </c>
    </row>
    <row r="1500" spans="1:3" x14ac:dyDescent="0.25">
      <c r="A1500">
        <v>1875.077935</v>
      </c>
      <c r="B1500">
        <v>0.99770199999999998</v>
      </c>
      <c r="C1500">
        <f t="shared" si="23"/>
        <v>99.770200000000003</v>
      </c>
    </row>
    <row r="1501" spans="1:3" x14ac:dyDescent="0.25">
      <c r="A1501">
        <v>1873.661713</v>
      </c>
      <c r="B1501">
        <v>0.99816400000000005</v>
      </c>
      <c r="C1501">
        <f t="shared" si="23"/>
        <v>99.816400000000002</v>
      </c>
    </row>
    <row r="1502" spans="1:3" x14ac:dyDescent="0.25">
      <c r="A1502">
        <v>1872.2454909999999</v>
      </c>
      <c r="B1502">
        <v>0.99864699999999995</v>
      </c>
      <c r="C1502">
        <f t="shared" si="23"/>
        <v>99.864699999999999</v>
      </c>
    </row>
    <row r="1503" spans="1:3" x14ac:dyDescent="0.25">
      <c r="A1503">
        <v>1870.8292690000001</v>
      </c>
      <c r="B1503">
        <v>0.99914499999999995</v>
      </c>
      <c r="C1503">
        <f t="shared" si="23"/>
        <v>99.91449999999999</v>
      </c>
    </row>
    <row r="1504" spans="1:3" x14ac:dyDescent="0.25">
      <c r="A1504">
        <v>1869.413047</v>
      </c>
      <c r="B1504">
        <v>0.99965099999999996</v>
      </c>
      <c r="C1504">
        <f t="shared" si="23"/>
        <v>99.965099999999993</v>
      </c>
    </row>
    <row r="1505" spans="1:3" x14ac:dyDescent="0.25">
      <c r="A1505">
        <v>1867.9968249999999</v>
      </c>
      <c r="B1505">
        <v>1.0001500000000001</v>
      </c>
      <c r="C1505">
        <f t="shared" si="23"/>
        <v>100.01500000000001</v>
      </c>
    </row>
    <row r="1506" spans="1:3" x14ac:dyDescent="0.25">
      <c r="A1506">
        <v>1866.5806030000001</v>
      </c>
      <c r="B1506">
        <v>1.000621</v>
      </c>
      <c r="C1506">
        <f t="shared" si="23"/>
        <v>100.0621</v>
      </c>
    </row>
    <row r="1507" spans="1:3" x14ac:dyDescent="0.25">
      <c r="A1507">
        <v>1865.164381</v>
      </c>
      <c r="B1507">
        <v>1.0010479999999999</v>
      </c>
      <c r="C1507">
        <f t="shared" si="23"/>
        <v>100.1048</v>
      </c>
    </row>
    <row r="1508" spans="1:3" x14ac:dyDescent="0.25">
      <c r="A1508">
        <v>1863.748159</v>
      </c>
      <c r="B1508">
        <v>1.0014209999999999</v>
      </c>
      <c r="C1508">
        <f t="shared" si="23"/>
        <v>100.14209999999999</v>
      </c>
    </row>
    <row r="1509" spans="1:3" x14ac:dyDescent="0.25">
      <c r="A1509">
        <v>1862.3319369999999</v>
      </c>
      <c r="B1509">
        <v>1.0017389999999999</v>
      </c>
      <c r="C1509">
        <f t="shared" si="23"/>
        <v>100.17389999999999</v>
      </c>
    </row>
    <row r="1510" spans="1:3" x14ac:dyDescent="0.25">
      <c r="A1510">
        <v>1860.9157150000001</v>
      </c>
      <c r="B1510">
        <v>1.0019990000000001</v>
      </c>
      <c r="C1510">
        <f t="shared" si="23"/>
        <v>100.19990000000001</v>
      </c>
    </row>
    <row r="1511" spans="1:3" x14ac:dyDescent="0.25">
      <c r="A1511">
        <v>1859.499493</v>
      </c>
      <c r="B1511">
        <v>1.0021979999999999</v>
      </c>
      <c r="C1511">
        <f t="shared" si="23"/>
        <v>100.21979999999999</v>
      </c>
    </row>
    <row r="1512" spans="1:3" x14ac:dyDescent="0.25">
      <c r="A1512">
        <v>1858.083271</v>
      </c>
      <c r="B1512">
        <v>1.0023359999999999</v>
      </c>
      <c r="C1512">
        <f t="shared" si="23"/>
        <v>100.2336</v>
      </c>
    </row>
    <row r="1513" spans="1:3" x14ac:dyDescent="0.25">
      <c r="A1513">
        <v>1856.6670489999999</v>
      </c>
      <c r="B1513">
        <v>1.0024169999999999</v>
      </c>
      <c r="C1513">
        <f t="shared" si="23"/>
        <v>100.24169999999999</v>
      </c>
    </row>
    <row r="1514" spans="1:3" x14ac:dyDescent="0.25">
      <c r="A1514">
        <v>1855.2508270000001</v>
      </c>
      <c r="B1514">
        <v>1.0024500000000001</v>
      </c>
      <c r="C1514">
        <f t="shared" si="23"/>
        <v>100.245</v>
      </c>
    </row>
    <row r="1515" spans="1:3" x14ac:dyDescent="0.25">
      <c r="A1515">
        <v>1853.834605</v>
      </c>
      <c r="B1515">
        <v>1.0024439999999999</v>
      </c>
      <c r="C1515">
        <f t="shared" si="23"/>
        <v>100.24439999999998</v>
      </c>
    </row>
    <row r="1516" spans="1:3" x14ac:dyDescent="0.25">
      <c r="A1516">
        <v>1852.4183829999999</v>
      </c>
      <c r="B1516">
        <v>1.0024200000000001</v>
      </c>
      <c r="C1516">
        <f t="shared" si="23"/>
        <v>100.242</v>
      </c>
    </row>
    <row r="1517" spans="1:3" x14ac:dyDescent="0.25">
      <c r="A1517">
        <v>1851.0021609999999</v>
      </c>
      <c r="B1517">
        <v>1.0024010000000001</v>
      </c>
      <c r="C1517">
        <f t="shared" si="23"/>
        <v>100.24010000000001</v>
      </c>
    </row>
    <row r="1518" spans="1:3" x14ac:dyDescent="0.25">
      <c r="A1518">
        <v>1849.5859390000001</v>
      </c>
      <c r="B1518">
        <v>1.002413</v>
      </c>
      <c r="C1518">
        <f t="shared" si="23"/>
        <v>100.2413</v>
      </c>
    </row>
    <row r="1519" spans="1:3" x14ac:dyDescent="0.25">
      <c r="A1519">
        <v>1848.169717</v>
      </c>
      <c r="B1519">
        <v>1.0024820000000001</v>
      </c>
      <c r="C1519">
        <f t="shared" si="23"/>
        <v>100.24820000000001</v>
      </c>
    </row>
    <row r="1520" spans="1:3" x14ac:dyDescent="0.25">
      <c r="A1520">
        <v>1846.7534949999999</v>
      </c>
      <c r="B1520">
        <v>1.0026349999999999</v>
      </c>
      <c r="C1520">
        <f t="shared" si="23"/>
        <v>100.26349999999999</v>
      </c>
    </row>
    <row r="1521" spans="1:3" x14ac:dyDescent="0.25">
      <c r="A1521">
        <v>1845.3372730000001</v>
      </c>
      <c r="B1521">
        <v>1.0028950000000001</v>
      </c>
      <c r="C1521">
        <f t="shared" si="23"/>
        <v>100.2895</v>
      </c>
    </row>
    <row r="1522" spans="1:3" x14ac:dyDescent="0.25">
      <c r="A1522">
        <v>1843.921051</v>
      </c>
      <c r="B1522">
        <v>1.0032779999999999</v>
      </c>
      <c r="C1522">
        <f t="shared" si="23"/>
        <v>100.3278</v>
      </c>
    </row>
    <row r="1523" spans="1:3" x14ac:dyDescent="0.25">
      <c r="A1523">
        <v>1842.504829</v>
      </c>
      <c r="B1523">
        <v>1.0037769999999999</v>
      </c>
      <c r="C1523">
        <f t="shared" si="23"/>
        <v>100.37769999999999</v>
      </c>
    </row>
    <row r="1524" spans="1:3" x14ac:dyDescent="0.25">
      <c r="A1524">
        <v>1841.0886069999999</v>
      </c>
      <c r="B1524">
        <v>1.004383</v>
      </c>
      <c r="C1524">
        <f t="shared" si="23"/>
        <v>100.4383</v>
      </c>
    </row>
    <row r="1525" spans="1:3" x14ac:dyDescent="0.25">
      <c r="A1525">
        <v>1839.6723850000001</v>
      </c>
      <c r="B1525">
        <v>1.005096</v>
      </c>
      <c r="C1525">
        <f t="shared" si="23"/>
        <v>100.50960000000001</v>
      </c>
    </row>
    <row r="1526" spans="1:3" x14ac:dyDescent="0.25">
      <c r="A1526">
        <v>1838.256163</v>
      </c>
      <c r="B1526">
        <v>1.0059180000000001</v>
      </c>
      <c r="C1526">
        <f t="shared" si="23"/>
        <v>100.59180000000001</v>
      </c>
    </row>
    <row r="1527" spans="1:3" x14ac:dyDescent="0.25">
      <c r="A1527">
        <v>1836.839941</v>
      </c>
      <c r="B1527">
        <v>1.0068520000000001</v>
      </c>
      <c r="C1527">
        <f t="shared" si="23"/>
        <v>100.68520000000001</v>
      </c>
    </row>
    <row r="1528" spans="1:3" x14ac:dyDescent="0.25">
      <c r="A1528">
        <v>1835.4237189999999</v>
      </c>
      <c r="B1528">
        <v>1.0078910000000001</v>
      </c>
      <c r="C1528">
        <f t="shared" si="23"/>
        <v>100.7891</v>
      </c>
    </row>
    <row r="1529" spans="1:3" x14ac:dyDescent="0.25">
      <c r="A1529">
        <v>1834.0074970000001</v>
      </c>
      <c r="B1529">
        <v>1.009023</v>
      </c>
      <c r="C1529">
        <f t="shared" si="23"/>
        <v>100.9023</v>
      </c>
    </row>
    <row r="1530" spans="1:3" x14ac:dyDescent="0.25">
      <c r="A1530">
        <v>1832.591275</v>
      </c>
      <c r="B1530">
        <v>1.0102359999999999</v>
      </c>
      <c r="C1530">
        <f t="shared" si="23"/>
        <v>101.02359999999999</v>
      </c>
    </row>
    <row r="1531" spans="1:3" x14ac:dyDescent="0.25">
      <c r="A1531">
        <v>1831.1750529999999</v>
      </c>
      <c r="B1531">
        <v>1.011517</v>
      </c>
      <c r="C1531">
        <f t="shared" si="23"/>
        <v>101.15170000000001</v>
      </c>
    </row>
    <row r="1532" spans="1:3" x14ac:dyDescent="0.25">
      <c r="A1532">
        <v>1829.7588310000001</v>
      </c>
      <c r="B1532">
        <v>1.0128550000000001</v>
      </c>
      <c r="C1532">
        <f t="shared" si="23"/>
        <v>101.28550000000001</v>
      </c>
    </row>
    <row r="1533" spans="1:3" x14ac:dyDescent="0.25">
      <c r="A1533">
        <v>1828.342609</v>
      </c>
      <c r="B1533">
        <v>1.0142279999999999</v>
      </c>
      <c r="C1533">
        <f t="shared" si="23"/>
        <v>101.4228</v>
      </c>
    </row>
    <row r="1534" spans="1:3" x14ac:dyDescent="0.25">
      <c r="A1534">
        <v>1826.926387</v>
      </c>
      <c r="B1534">
        <v>1.015612</v>
      </c>
      <c r="C1534">
        <f t="shared" si="23"/>
        <v>101.5612</v>
      </c>
    </row>
    <row r="1535" spans="1:3" x14ac:dyDescent="0.25">
      <c r="A1535">
        <v>1825.5101649999999</v>
      </c>
      <c r="B1535">
        <v>1.0169859999999999</v>
      </c>
      <c r="C1535">
        <f t="shared" si="23"/>
        <v>101.6986</v>
      </c>
    </row>
    <row r="1536" spans="1:3" x14ac:dyDescent="0.25">
      <c r="A1536">
        <v>1824.0939430000001</v>
      </c>
      <c r="B1536">
        <v>1.0183340000000001</v>
      </c>
      <c r="C1536">
        <f t="shared" si="23"/>
        <v>101.83340000000001</v>
      </c>
    </row>
    <row r="1537" spans="1:3" x14ac:dyDescent="0.25">
      <c r="A1537">
        <v>1822.677721</v>
      </c>
      <c r="B1537">
        <v>1.019638</v>
      </c>
      <c r="C1537">
        <f t="shared" si="23"/>
        <v>101.96380000000001</v>
      </c>
    </row>
    <row r="1538" spans="1:3" x14ac:dyDescent="0.25">
      <c r="A1538">
        <v>1821.261499</v>
      </c>
      <c r="B1538">
        <v>1.020875</v>
      </c>
      <c r="C1538">
        <f t="shared" ref="C1538:C1601" si="24">B1538*100</f>
        <v>102.08749999999999</v>
      </c>
    </row>
    <row r="1539" spans="1:3" x14ac:dyDescent="0.25">
      <c r="A1539">
        <v>1819.8452769999999</v>
      </c>
      <c r="B1539">
        <v>1.022025</v>
      </c>
      <c r="C1539">
        <f t="shared" si="24"/>
        <v>102.2025</v>
      </c>
    </row>
    <row r="1540" spans="1:3" x14ac:dyDescent="0.25">
      <c r="A1540">
        <v>1818.4290550000001</v>
      </c>
      <c r="B1540">
        <v>1.0230680000000001</v>
      </c>
      <c r="C1540">
        <f t="shared" si="24"/>
        <v>102.30680000000001</v>
      </c>
    </row>
    <row r="1541" spans="1:3" x14ac:dyDescent="0.25">
      <c r="A1541">
        <v>1817.012833</v>
      </c>
      <c r="B1541">
        <v>1.023987</v>
      </c>
      <c r="C1541">
        <f t="shared" si="24"/>
        <v>102.39869999999999</v>
      </c>
    </row>
    <row r="1542" spans="1:3" x14ac:dyDescent="0.25">
      <c r="A1542">
        <v>1815.5966109999999</v>
      </c>
      <c r="B1542">
        <v>1.024764</v>
      </c>
      <c r="C1542">
        <f t="shared" si="24"/>
        <v>102.4764</v>
      </c>
    </row>
    <row r="1543" spans="1:3" x14ac:dyDescent="0.25">
      <c r="A1543">
        <v>1814.1803890000001</v>
      </c>
      <c r="B1543">
        <v>1.0253779999999999</v>
      </c>
      <c r="C1543">
        <f t="shared" si="24"/>
        <v>102.53779999999999</v>
      </c>
    </row>
    <row r="1544" spans="1:3" x14ac:dyDescent="0.25">
      <c r="A1544">
        <v>1812.764167</v>
      </c>
      <c r="B1544">
        <v>1.025811</v>
      </c>
      <c r="C1544">
        <f t="shared" si="24"/>
        <v>102.58110000000001</v>
      </c>
    </row>
    <row r="1545" spans="1:3" x14ac:dyDescent="0.25">
      <c r="A1545">
        <v>1811.347945</v>
      </c>
      <c r="B1545">
        <v>1.0260469999999999</v>
      </c>
      <c r="C1545">
        <f t="shared" si="24"/>
        <v>102.60469999999999</v>
      </c>
    </row>
    <row r="1546" spans="1:3" x14ac:dyDescent="0.25">
      <c r="A1546">
        <v>1809.9317229999999</v>
      </c>
      <c r="B1546">
        <v>1.0260629999999999</v>
      </c>
      <c r="C1546">
        <f t="shared" si="24"/>
        <v>102.60629999999999</v>
      </c>
    </row>
    <row r="1547" spans="1:3" x14ac:dyDescent="0.25">
      <c r="A1547">
        <v>1808.5155010000001</v>
      </c>
      <c r="B1547">
        <v>1.0258339999999999</v>
      </c>
      <c r="C1547">
        <f t="shared" si="24"/>
        <v>102.5834</v>
      </c>
    </row>
    <row r="1548" spans="1:3" x14ac:dyDescent="0.25">
      <c r="A1548">
        <v>1807.099279</v>
      </c>
      <c r="B1548">
        <v>1.025344</v>
      </c>
      <c r="C1548">
        <f t="shared" si="24"/>
        <v>102.53440000000001</v>
      </c>
    </row>
    <row r="1549" spans="1:3" x14ac:dyDescent="0.25">
      <c r="A1549">
        <v>1805.683057</v>
      </c>
      <c r="B1549">
        <v>1.0245839999999999</v>
      </c>
      <c r="C1549">
        <f t="shared" si="24"/>
        <v>102.4584</v>
      </c>
    </row>
    <row r="1550" spans="1:3" x14ac:dyDescent="0.25">
      <c r="A1550">
        <v>1804.2668349999999</v>
      </c>
      <c r="B1550">
        <v>1.0235559999999999</v>
      </c>
      <c r="C1550">
        <f t="shared" si="24"/>
        <v>102.3556</v>
      </c>
    </row>
    <row r="1551" spans="1:3" x14ac:dyDescent="0.25">
      <c r="A1551">
        <v>1802.8506130000001</v>
      </c>
      <c r="B1551">
        <v>1.0222640000000001</v>
      </c>
      <c r="C1551">
        <f t="shared" si="24"/>
        <v>102.22640000000001</v>
      </c>
    </row>
    <row r="1552" spans="1:3" x14ac:dyDescent="0.25">
      <c r="A1552">
        <v>1801.434391</v>
      </c>
      <c r="B1552">
        <v>1.0207120000000001</v>
      </c>
      <c r="C1552">
        <f t="shared" si="24"/>
        <v>102.0712</v>
      </c>
    </row>
    <row r="1553" spans="1:3" x14ac:dyDescent="0.25">
      <c r="A1553">
        <v>1800.0181689999999</v>
      </c>
      <c r="B1553">
        <v>1.018902</v>
      </c>
      <c r="C1553">
        <f t="shared" si="24"/>
        <v>101.89019999999999</v>
      </c>
    </row>
    <row r="1554" spans="1:3" x14ac:dyDescent="0.25">
      <c r="A1554">
        <v>1798.6019470000001</v>
      </c>
      <c r="B1554">
        <v>1.016837</v>
      </c>
      <c r="C1554">
        <f t="shared" si="24"/>
        <v>101.6837</v>
      </c>
    </row>
    <row r="1555" spans="1:3" x14ac:dyDescent="0.25">
      <c r="A1555">
        <v>1797.185725</v>
      </c>
      <c r="B1555">
        <v>1.014508</v>
      </c>
      <c r="C1555">
        <f t="shared" si="24"/>
        <v>101.4508</v>
      </c>
    </row>
    <row r="1556" spans="1:3" x14ac:dyDescent="0.25">
      <c r="A1556">
        <v>1795.769503</v>
      </c>
      <c r="B1556">
        <v>1.0119050000000001</v>
      </c>
      <c r="C1556">
        <f t="shared" si="24"/>
        <v>101.1905</v>
      </c>
    </row>
    <row r="1557" spans="1:3" x14ac:dyDescent="0.25">
      <c r="A1557">
        <v>1794.3532809999999</v>
      </c>
      <c r="B1557">
        <v>1.0090159999999999</v>
      </c>
      <c r="C1557">
        <f t="shared" si="24"/>
        <v>100.90159999999999</v>
      </c>
    </row>
    <row r="1558" spans="1:3" x14ac:dyDescent="0.25">
      <c r="A1558">
        <v>1792.9370590000001</v>
      </c>
      <c r="B1558">
        <v>1.0058400000000001</v>
      </c>
      <c r="C1558">
        <f t="shared" si="24"/>
        <v>100.584</v>
      </c>
    </row>
    <row r="1559" spans="1:3" x14ac:dyDescent="0.25">
      <c r="A1559">
        <v>1791.520837</v>
      </c>
      <c r="B1559">
        <v>1.00237</v>
      </c>
      <c r="C1559">
        <f t="shared" si="24"/>
        <v>100.23699999999999</v>
      </c>
    </row>
    <row r="1560" spans="1:3" x14ac:dyDescent="0.25">
      <c r="A1560">
        <v>1790.104615</v>
      </c>
      <c r="B1560">
        <v>0.99859200000000004</v>
      </c>
      <c r="C1560">
        <f t="shared" si="24"/>
        <v>99.859200000000001</v>
      </c>
    </row>
    <row r="1561" spans="1:3" x14ac:dyDescent="0.25">
      <c r="A1561">
        <v>1788.6883929999999</v>
      </c>
      <c r="B1561">
        <v>0.994479</v>
      </c>
      <c r="C1561">
        <f t="shared" si="24"/>
        <v>99.447900000000004</v>
      </c>
    </row>
    <row r="1562" spans="1:3" x14ac:dyDescent="0.25">
      <c r="A1562">
        <v>1787.2721710000001</v>
      </c>
      <c r="B1562">
        <v>0.98999899999999996</v>
      </c>
      <c r="C1562">
        <f t="shared" si="24"/>
        <v>98.999899999999997</v>
      </c>
    </row>
    <row r="1563" spans="1:3" x14ac:dyDescent="0.25">
      <c r="A1563">
        <v>1785.855949</v>
      </c>
      <c r="B1563">
        <v>0.98511099999999996</v>
      </c>
      <c r="C1563">
        <f t="shared" si="24"/>
        <v>98.511099999999999</v>
      </c>
    </row>
    <row r="1564" spans="1:3" x14ac:dyDescent="0.25">
      <c r="A1564">
        <v>1784.4397269999999</v>
      </c>
      <c r="B1564">
        <v>0.97975699999999999</v>
      </c>
      <c r="C1564">
        <f t="shared" si="24"/>
        <v>97.975700000000003</v>
      </c>
    </row>
    <row r="1565" spans="1:3" x14ac:dyDescent="0.25">
      <c r="A1565">
        <v>1783.0235050000001</v>
      </c>
      <c r="B1565">
        <v>0.97388799999999998</v>
      </c>
      <c r="C1565">
        <f t="shared" si="24"/>
        <v>97.388800000000003</v>
      </c>
    </row>
    <row r="1566" spans="1:3" x14ac:dyDescent="0.25">
      <c r="A1566">
        <v>1781.6072830000001</v>
      </c>
      <c r="B1566">
        <v>0.96747399999999995</v>
      </c>
      <c r="C1566">
        <f t="shared" si="24"/>
        <v>96.747399999999999</v>
      </c>
    </row>
    <row r="1567" spans="1:3" x14ac:dyDescent="0.25">
      <c r="A1567">
        <v>1780.191061</v>
      </c>
      <c r="B1567">
        <v>0.96050100000000005</v>
      </c>
      <c r="C1567">
        <f t="shared" si="24"/>
        <v>96.0501</v>
      </c>
    </row>
    <row r="1568" spans="1:3" x14ac:dyDescent="0.25">
      <c r="A1568">
        <v>1778.7748389999999</v>
      </c>
      <c r="B1568">
        <v>0.95295799999999997</v>
      </c>
      <c r="C1568">
        <f t="shared" si="24"/>
        <v>95.2958</v>
      </c>
    </row>
    <row r="1569" spans="1:3" x14ac:dyDescent="0.25">
      <c r="A1569">
        <v>1777.3586170000001</v>
      </c>
      <c r="B1569">
        <v>0.94482200000000005</v>
      </c>
      <c r="C1569">
        <f t="shared" si="24"/>
        <v>94.482200000000006</v>
      </c>
    </row>
    <row r="1570" spans="1:3" x14ac:dyDescent="0.25">
      <c r="A1570">
        <v>1775.942395</v>
      </c>
      <c r="B1570">
        <v>0.936056</v>
      </c>
      <c r="C1570">
        <f t="shared" si="24"/>
        <v>93.605599999999995</v>
      </c>
    </row>
    <row r="1571" spans="1:3" x14ac:dyDescent="0.25">
      <c r="A1571">
        <v>1774.526173</v>
      </c>
      <c r="B1571">
        <v>0.92660900000000002</v>
      </c>
      <c r="C1571">
        <f t="shared" si="24"/>
        <v>92.660899999999998</v>
      </c>
    </row>
    <row r="1572" spans="1:3" x14ac:dyDescent="0.25">
      <c r="A1572">
        <v>1773.1099509999999</v>
      </c>
      <c r="B1572">
        <v>0.91642599999999996</v>
      </c>
      <c r="C1572">
        <f t="shared" si="24"/>
        <v>91.642600000000002</v>
      </c>
    </row>
    <row r="1573" spans="1:3" x14ac:dyDescent="0.25">
      <c r="A1573">
        <v>1771.6937290000001</v>
      </c>
      <c r="B1573">
        <v>0.90545799999999999</v>
      </c>
      <c r="C1573">
        <f t="shared" si="24"/>
        <v>90.5458</v>
      </c>
    </row>
    <row r="1574" spans="1:3" x14ac:dyDescent="0.25">
      <c r="A1574">
        <v>1770.277507</v>
      </c>
      <c r="B1574">
        <v>0.89364600000000005</v>
      </c>
      <c r="C1574">
        <f t="shared" si="24"/>
        <v>89.36460000000001</v>
      </c>
    </row>
    <row r="1575" spans="1:3" x14ac:dyDescent="0.25">
      <c r="A1575">
        <v>1768.861285</v>
      </c>
      <c r="B1575">
        <v>0.880884</v>
      </c>
      <c r="C1575">
        <f t="shared" si="24"/>
        <v>88.088400000000007</v>
      </c>
    </row>
    <row r="1576" spans="1:3" x14ac:dyDescent="0.25">
      <c r="A1576">
        <v>1767.4450629999999</v>
      </c>
      <c r="B1576">
        <v>0.86702900000000005</v>
      </c>
      <c r="C1576">
        <f t="shared" si="24"/>
        <v>86.7029</v>
      </c>
    </row>
    <row r="1577" spans="1:3" x14ac:dyDescent="0.25">
      <c r="A1577">
        <v>1766.0288410000001</v>
      </c>
      <c r="B1577">
        <v>0.85193399999999997</v>
      </c>
      <c r="C1577">
        <f t="shared" si="24"/>
        <v>85.193399999999997</v>
      </c>
    </row>
    <row r="1578" spans="1:3" x14ac:dyDescent="0.25">
      <c r="A1578">
        <v>1764.612619</v>
      </c>
      <c r="B1578">
        <v>0.83544799999999997</v>
      </c>
      <c r="C1578">
        <f t="shared" si="24"/>
        <v>83.544799999999995</v>
      </c>
    </row>
    <row r="1579" spans="1:3" x14ac:dyDescent="0.25">
      <c r="A1579">
        <v>1763.1963969999999</v>
      </c>
      <c r="B1579">
        <v>0.81741399999999997</v>
      </c>
      <c r="C1579">
        <f t="shared" si="24"/>
        <v>81.741399999999999</v>
      </c>
    </row>
    <row r="1580" spans="1:3" x14ac:dyDescent="0.25">
      <c r="A1580">
        <v>1761.7801750000001</v>
      </c>
      <c r="B1580">
        <v>0.79768499999999998</v>
      </c>
      <c r="C1580">
        <f t="shared" si="24"/>
        <v>79.768500000000003</v>
      </c>
    </row>
    <row r="1581" spans="1:3" x14ac:dyDescent="0.25">
      <c r="A1581">
        <v>1760.363953</v>
      </c>
      <c r="B1581">
        <v>0.77615000000000001</v>
      </c>
      <c r="C1581">
        <f t="shared" si="24"/>
        <v>77.614999999999995</v>
      </c>
    </row>
    <row r="1582" spans="1:3" x14ac:dyDescent="0.25">
      <c r="A1582">
        <v>1758.947731</v>
      </c>
      <c r="B1582">
        <v>0.75272600000000001</v>
      </c>
      <c r="C1582">
        <f t="shared" si="24"/>
        <v>75.272599999999997</v>
      </c>
    </row>
    <row r="1583" spans="1:3" x14ac:dyDescent="0.25">
      <c r="A1583">
        <v>1757.5315089999999</v>
      </c>
      <c r="B1583">
        <v>0.72735499999999997</v>
      </c>
      <c r="C1583">
        <f t="shared" si="24"/>
        <v>72.735500000000002</v>
      </c>
    </row>
    <row r="1584" spans="1:3" x14ac:dyDescent="0.25">
      <c r="A1584">
        <v>1756.1152870000001</v>
      </c>
      <c r="B1584">
        <v>0.70003300000000002</v>
      </c>
      <c r="C1584">
        <f t="shared" si="24"/>
        <v>70.003299999999996</v>
      </c>
    </row>
    <row r="1585" spans="1:3" x14ac:dyDescent="0.25">
      <c r="A1585">
        <v>1754.699065</v>
      </c>
      <c r="B1585">
        <v>0.67081199999999996</v>
      </c>
      <c r="C1585">
        <f t="shared" si="24"/>
        <v>67.081199999999995</v>
      </c>
    </row>
    <row r="1586" spans="1:3" x14ac:dyDescent="0.25">
      <c r="A1586">
        <v>1753.282843</v>
      </c>
      <c r="B1586">
        <v>0.63980000000000004</v>
      </c>
      <c r="C1586">
        <f t="shared" si="24"/>
        <v>63.980000000000004</v>
      </c>
    </row>
    <row r="1587" spans="1:3" x14ac:dyDescent="0.25">
      <c r="A1587">
        <v>1751.8666209999999</v>
      </c>
      <c r="B1587">
        <v>0.60714900000000005</v>
      </c>
      <c r="C1587">
        <f t="shared" si="24"/>
        <v>60.714900000000007</v>
      </c>
    </row>
    <row r="1588" spans="1:3" x14ac:dyDescent="0.25">
      <c r="A1588">
        <v>1750.4503990000001</v>
      </c>
      <c r="B1588">
        <v>0.57310099999999997</v>
      </c>
      <c r="C1588">
        <f t="shared" si="24"/>
        <v>57.310099999999998</v>
      </c>
    </row>
    <row r="1589" spans="1:3" x14ac:dyDescent="0.25">
      <c r="A1589">
        <v>1749.034177</v>
      </c>
      <c r="B1589">
        <v>0.53800899999999996</v>
      </c>
      <c r="C1589">
        <f t="shared" si="24"/>
        <v>53.800899999999999</v>
      </c>
    </row>
    <row r="1590" spans="1:3" x14ac:dyDescent="0.25">
      <c r="A1590">
        <v>1747.6179549999999</v>
      </c>
      <c r="B1590">
        <v>0.50230600000000003</v>
      </c>
      <c r="C1590">
        <f t="shared" si="24"/>
        <v>50.230600000000003</v>
      </c>
    </row>
    <row r="1591" spans="1:3" x14ac:dyDescent="0.25">
      <c r="A1591">
        <v>1746.2017330000001</v>
      </c>
      <c r="B1591">
        <v>0.46644600000000003</v>
      </c>
      <c r="C1591">
        <f t="shared" si="24"/>
        <v>46.644600000000004</v>
      </c>
    </row>
    <row r="1592" spans="1:3" x14ac:dyDescent="0.25">
      <c r="A1592">
        <v>1744.785511</v>
      </c>
      <c r="B1592">
        <v>0.43087300000000001</v>
      </c>
      <c r="C1592">
        <f t="shared" si="24"/>
        <v>43.087299999999999</v>
      </c>
    </row>
    <row r="1593" spans="1:3" x14ac:dyDescent="0.25">
      <c r="A1593">
        <v>1743.369289</v>
      </c>
      <c r="B1593">
        <v>0.39602100000000001</v>
      </c>
      <c r="C1593">
        <f t="shared" si="24"/>
        <v>39.6021</v>
      </c>
    </row>
    <row r="1594" spans="1:3" x14ac:dyDescent="0.25">
      <c r="A1594">
        <v>1741.9530669999999</v>
      </c>
      <c r="B1594">
        <v>0.36230899999999999</v>
      </c>
      <c r="C1594">
        <f t="shared" si="24"/>
        <v>36.230899999999998</v>
      </c>
    </row>
    <row r="1595" spans="1:3" x14ac:dyDescent="0.25">
      <c r="A1595">
        <v>1740.5368450000001</v>
      </c>
      <c r="B1595">
        <v>0.33012200000000003</v>
      </c>
      <c r="C1595">
        <f t="shared" si="24"/>
        <v>33.0122</v>
      </c>
    </row>
    <row r="1596" spans="1:3" x14ac:dyDescent="0.25">
      <c r="A1596">
        <v>1739.120623</v>
      </c>
      <c r="B1596">
        <v>0.29980600000000002</v>
      </c>
      <c r="C1596">
        <f t="shared" si="24"/>
        <v>29.980600000000003</v>
      </c>
    </row>
    <row r="1597" spans="1:3" x14ac:dyDescent="0.25">
      <c r="A1597">
        <v>1737.704401</v>
      </c>
      <c r="B1597">
        <v>0.27163100000000001</v>
      </c>
      <c r="C1597">
        <f t="shared" si="24"/>
        <v>27.1631</v>
      </c>
    </row>
    <row r="1598" spans="1:3" x14ac:dyDescent="0.25">
      <c r="A1598">
        <v>1736.2881789999999</v>
      </c>
      <c r="B1598">
        <v>0.245752</v>
      </c>
      <c r="C1598">
        <f t="shared" si="24"/>
        <v>24.575199999999999</v>
      </c>
    </row>
    <row r="1599" spans="1:3" x14ac:dyDescent="0.25">
      <c r="A1599">
        <v>1734.8719570000001</v>
      </c>
      <c r="B1599">
        <v>0.222224</v>
      </c>
      <c r="C1599">
        <f t="shared" si="24"/>
        <v>22.2224</v>
      </c>
    </row>
    <row r="1600" spans="1:3" x14ac:dyDescent="0.25">
      <c r="A1600">
        <v>1733.455735</v>
      </c>
      <c r="B1600">
        <v>0.201046</v>
      </c>
      <c r="C1600">
        <f t="shared" si="24"/>
        <v>20.104600000000001</v>
      </c>
    </row>
    <row r="1601" spans="1:3" x14ac:dyDescent="0.25">
      <c r="A1601">
        <v>1732.0395129999999</v>
      </c>
      <c r="B1601">
        <v>0.182175</v>
      </c>
      <c r="C1601">
        <f t="shared" si="24"/>
        <v>18.217500000000001</v>
      </c>
    </row>
    <row r="1602" spans="1:3" x14ac:dyDescent="0.25">
      <c r="A1602">
        <v>1730.6232910000001</v>
      </c>
      <c r="B1602">
        <v>0.16549700000000001</v>
      </c>
      <c r="C1602">
        <f t="shared" ref="C1602:C1665" si="25">B1602*100</f>
        <v>16.549700000000001</v>
      </c>
    </row>
    <row r="1603" spans="1:3" x14ac:dyDescent="0.25">
      <c r="A1603">
        <v>1729.207069</v>
      </c>
      <c r="B1603">
        <v>0.150838</v>
      </c>
      <c r="C1603">
        <f t="shared" si="25"/>
        <v>15.0838</v>
      </c>
    </row>
    <row r="1604" spans="1:3" x14ac:dyDescent="0.25">
      <c r="A1604">
        <v>1727.790847</v>
      </c>
      <c r="B1604">
        <v>0.13800100000000001</v>
      </c>
      <c r="C1604">
        <f t="shared" si="25"/>
        <v>13.8001</v>
      </c>
    </row>
    <row r="1605" spans="1:3" x14ac:dyDescent="0.25">
      <c r="A1605">
        <v>1726.3746249999999</v>
      </c>
      <c r="B1605">
        <v>0.12679000000000001</v>
      </c>
      <c r="C1605">
        <f t="shared" si="25"/>
        <v>12.679000000000002</v>
      </c>
    </row>
    <row r="1606" spans="1:3" x14ac:dyDescent="0.25">
      <c r="A1606">
        <v>1724.9584030000001</v>
      </c>
      <c r="B1606">
        <v>0.11701</v>
      </c>
      <c r="C1606">
        <f t="shared" si="25"/>
        <v>11.701000000000001</v>
      </c>
    </row>
    <row r="1607" spans="1:3" x14ac:dyDescent="0.25">
      <c r="A1607">
        <v>1723.542181</v>
      </c>
      <c r="B1607">
        <v>0.108487</v>
      </c>
      <c r="C1607">
        <f t="shared" si="25"/>
        <v>10.848700000000001</v>
      </c>
    </row>
    <row r="1608" spans="1:3" x14ac:dyDescent="0.25">
      <c r="A1608">
        <v>1722.125959</v>
      </c>
      <c r="B1608">
        <v>0.101078</v>
      </c>
      <c r="C1608">
        <f t="shared" si="25"/>
        <v>10.107800000000001</v>
      </c>
    </row>
    <row r="1609" spans="1:3" x14ac:dyDescent="0.25">
      <c r="A1609">
        <v>1720.7097369999999</v>
      </c>
      <c r="B1609">
        <v>9.4671000000000005E-2</v>
      </c>
      <c r="C1609">
        <f t="shared" si="25"/>
        <v>9.4671000000000003</v>
      </c>
    </row>
    <row r="1610" spans="1:3" x14ac:dyDescent="0.25">
      <c r="A1610">
        <v>1719.2935150000001</v>
      </c>
      <c r="B1610">
        <v>8.9177000000000006E-2</v>
      </c>
      <c r="C1610">
        <f t="shared" si="25"/>
        <v>8.9177</v>
      </c>
    </row>
    <row r="1611" spans="1:3" x14ac:dyDescent="0.25">
      <c r="A1611">
        <v>1717.877293</v>
      </c>
      <c r="B1611">
        <v>8.4547999999999998E-2</v>
      </c>
      <c r="C1611">
        <f t="shared" si="25"/>
        <v>8.4548000000000005</v>
      </c>
    </row>
    <row r="1612" spans="1:3" x14ac:dyDescent="0.25">
      <c r="A1612">
        <v>1716.4610709999999</v>
      </c>
      <c r="B1612">
        <v>8.0800999999999998E-2</v>
      </c>
      <c r="C1612">
        <f t="shared" si="25"/>
        <v>8.0800999999999998</v>
      </c>
    </row>
    <row r="1613" spans="1:3" x14ac:dyDescent="0.25">
      <c r="A1613">
        <v>1715.0448490000001</v>
      </c>
      <c r="B1613">
        <v>7.7993000000000007E-2</v>
      </c>
      <c r="C1613">
        <f t="shared" si="25"/>
        <v>7.7993000000000006</v>
      </c>
    </row>
    <row r="1614" spans="1:3" x14ac:dyDescent="0.25">
      <c r="A1614">
        <v>1713.6286270000001</v>
      </c>
      <c r="B1614">
        <v>7.6171000000000003E-2</v>
      </c>
      <c r="C1614">
        <f t="shared" si="25"/>
        <v>7.6171000000000006</v>
      </c>
    </row>
    <row r="1615" spans="1:3" x14ac:dyDescent="0.25">
      <c r="A1615">
        <v>1712.212405</v>
      </c>
      <c r="B1615">
        <v>7.535E-2</v>
      </c>
      <c r="C1615">
        <f t="shared" si="25"/>
        <v>7.5350000000000001</v>
      </c>
    </row>
    <row r="1616" spans="1:3" x14ac:dyDescent="0.25">
      <c r="A1616">
        <v>1710.7961829999999</v>
      </c>
      <c r="B1616">
        <v>7.5533000000000003E-2</v>
      </c>
      <c r="C1616">
        <f t="shared" si="25"/>
        <v>7.5533000000000001</v>
      </c>
    </row>
    <row r="1617" spans="1:3" x14ac:dyDescent="0.25">
      <c r="A1617">
        <v>1709.3799610000001</v>
      </c>
      <c r="B1617">
        <v>7.6703999999999994E-2</v>
      </c>
      <c r="C1617">
        <f t="shared" si="25"/>
        <v>7.670399999999999</v>
      </c>
    </row>
    <row r="1618" spans="1:3" x14ac:dyDescent="0.25">
      <c r="A1618">
        <v>1707.963739</v>
      </c>
      <c r="B1618">
        <v>7.8828999999999996E-2</v>
      </c>
      <c r="C1618">
        <f t="shared" si="25"/>
        <v>7.8828999999999994</v>
      </c>
    </row>
    <row r="1619" spans="1:3" x14ac:dyDescent="0.25">
      <c r="A1619">
        <v>1706.547517</v>
      </c>
      <c r="B1619">
        <v>8.1839999999999996E-2</v>
      </c>
      <c r="C1619">
        <f t="shared" si="25"/>
        <v>8.1839999999999993</v>
      </c>
    </row>
    <row r="1620" spans="1:3" x14ac:dyDescent="0.25">
      <c r="A1620">
        <v>1705.1312949999999</v>
      </c>
      <c r="B1620">
        <v>8.5629999999999998E-2</v>
      </c>
      <c r="C1620">
        <f t="shared" si="25"/>
        <v>8.5630000000000006</v>
      </c>
    </row>
    <row r="1621" spans="1:3" x14ac:dyDescent="0.25">
      <c r="A1621">
        <v>1703.7150730000001</v>
      </c>
      <c r="B1621">
        <v>9.0043999999999999E-2</v>
      </c>
      <c r="C1621">
        <f t="shared" si="25"/>
        <v>9.0044000000000004</v>
      </c>
    </row>
    <row r="1622" spans="1:3" x14ac:dyDescent="0.25">
      <c r="A1622">
        <v>1702.298851</v>
      </c>
      <c r="B1622">
        <v>9.4892000000000004E-2</v>
      </c>
      <c r="C1622">
        <f t="shared" si="25"/>
        <v>9.4892000000000003</v>
      </c>
    </row>
    <row r="1623" spans="1:3" x14ac:dyDescent="0.25">
      <c r="A1623">
        <v>1700.882629</v>
      </c>
      <c r="B1623">
        <v>9.9983000000000002E-2</v>
      </c>
      <c r="C1623">
        <f t="shared" si="25"/>
        <v>9.9983000000000004</v>
      </c>
    </row>
    <row r="1624" spans="1:3" x14ac:dyDescent="0.25">
      <c r="A1624">
        <v>1699.4664069999999</v>
      </c>
      <c r="B1624">
        <v>0.105114</v>
      </c>
      <c r="C1624">
        <f t="shared" si="25"/>
        <v>10.5114</v>
      </c>
    </row>
    <row r="1625" spans="1:3" x14ac:dyDescent="0.25">
      <c r="A1625">
        <v>1698.0501850000001</v>
      </c>
      <c r="B1625">
        <v>0.110064</v>
      </c>
      <c r="C1625">
        <f t="shared" si="25"/>
        <v>11.006399999999999</v>
      </c>
    </row>
    <row r="1626" spans="1:3" x14ac:dyDescent="0.25">
      <c r="A1626">
        <v>1696.633963</v>
      </c>
      <c r="B1626">
        <v>0.11461300000000001</v>
      </c>
      <c r="C1626">
        <f t="shared" si="25"/>
        <v>11.461300000000001</v>
      </c>
    </row>
    <row r="1627" spans="1:3" x14ac:dyDescent="0.25">
      <c r="A1627">
        <v>1695.2177409999999</v>
      </c>
      <c r="B1627">
        <v>0.118566</v>
      </c>
      <c r="C1627">
        <f t="shared" si="25"/>
        <v>11.8566</v>
      </c>
    </row>
    <row r="1628" spans="1:3" x14ac:dyDescent="0.25">
      <c r="A1628">
        <v>1693.8015190000001</v>
      </c>
      <c r="B1628">
        <v>0.12177399999999999</v>
      </c>
      <c r="C1628">
        <f t="shared" si="25"/>
        <v>12.177399999999999</v>
      </c>
    </row>
    <row r="1629" spans="1:3" x14ac:dyDescent="0.25">
      <c r="A1629">
        <v>1692.385297</v>
      </c>
      <c r="B1629">
        <v>0.12413100000000001</v>
      </c>
      <c r="C1629">
        <f t="shared" si="25"/>
        <v>12.4131</v>
      </c>
    </row>
    <row r="1630" spans="1:3" x14ac:dyDescent="0.25">
      <c r="A1630">
        <v>1690.969075</v>
      </c>
      <c r="B1630">
        <v>0.12556700000000001</v>
      </c>
      <c r="C1630">
        <f t="shared" si="25"/>
        <v>12.556700000000001</v>
      </c>
    </row>
    <row r="1631" spans="1:3" x14ac:dyDescent="0.25">
      <c r="A1631">
        <v>1689.5528529999999</v>
      </c>
      <c r="B1631">
        <v>0.126053</v>
      </c>
      <c r="C1631">
        <f t="shared" si="25"/>
        <v>12.6053</v>
      </c>
    </row>
    <row r="1632" spans="1:3" x14ac:dyDescent="0.25">
      <c r="A1632">
        <v>1688.1366310000001</v>
      </c>
      <c r="B1632">
        <v>0.12559600000000001</v>
      </c>
      <c r="C1632">
        <f t="shared" si="25"/>
        <v>12.559600000000001</v>
      </c>
    </row>
    <row r="1633" spans="1:3" x14ac:dyDescent="0.25">
      <c r="A1633">
        <v>1686.720409</v>
      </c>
      <c r="B1633">
        <v>0.12422900000000001</v>
      </c>
      <c r="C1633">
        <f t="shared" si="25"/>
        <v>12.4229</v>
      </c>
    </row>
    <row r="1634" spans="1:3" x14ac:dyDescent="0.25">
      <c r="A1634">
        <v>1685.304187</v>
      </c>
      <c r="B1634">
        <v>0.122016</v>
      </c>
      <c r="C1634">
        <f t="shared" si="25"/>
        <v>12.201599999999999</v>
      </c>
    </row>
    <row r="1635" spans="1:3" x14ac:dyDescent="0.25">
      <c r="A1635">
        <v>1683.8879649999999</v>
      </c>
      <c r="B1635">
        <v>0.11905399999999999</v>
      </c>
      <c r="C1635">
        <f t="shared" si="25"/>
        <v>11.9054</v>
      </c>
    </row>
    <row r="1636" spans="1:3" x14ac:dyDescent="0.25">
      <c r="A1636">
        <v>1682.4717430000001</v>
      </c>
      <c r="B1636">
        <v>0.11547399999999999</v>
      </c>
      <c r="C1636">
        <f t="shared" si="25"/>
        <v>11.5474</v>
      </c>
    </row>
    <row r="1637" spans="1:3" x14ac:dyDescent="0.25">
      <c r="A1637">
        <v>1681.055521</v>
      </c>
      <c r="B1637">
        <v>0.111415</v>
      </c>
      <c r="C1637">
        <f t="shared" si="25"/>
        <v>11.141500000000001</v>
      </c>
    </row>
    <row r="1638" spans="1:3" x14ac:dyDescent="0.25">
      <c r="A1638">
        <v>1679.6392989999999</v>
      </c>
      <c r="B1638">
        <v>0.107004</v>
      </c>
      <c r="C1638">
        <f t="shared" si="25"/>
        <v>10.7004</v>
      </c>
    </row>
    <row r="1639" spans="1:3" x14ac:dyDescent="0.25">
      <c r="A1639">
        <v>1678.2230770000001</v>
      </c>
      <c r="B1639">
        <v>0.102364</v>
      </c>
      <c r="C1639">
        <f t="shared" si="25"/>
        <v>10.2364</v>
      </c>
    </row>
    <row r="1640" spans="1:3" x14ac:dyDescent="0.25">
      <c r="A1640">
        <v>1676.806855</v>
      </c>
      <c r="B1640">
        <v>9.7611000000000003E-2</v>
      </c>
      <c r="C1640">
        <f t="shared" si="25"/>
        <v>9.7611000000000008</v>
      </c>
    </row>
    <row r="1641" spans="1:3" x14ac:dyDescent="0.25">
      <c r="A1641">
        <v>1675.3906320000001</v>
      </c>
      <c r="B1641">
        <v>9.2859999999999998E-2</v>
      </c>
      <c r="C1641">
        <f t="shared" si="25"/>
        <v>9.2859999999999996</v>
      </c>
    </row>
    <row r="1642" spans="1:3" x14ac:dyDescent="0.25">
      <c r="A1642">
        <v>1673.97441</v>
      </c>
      <c r="B1642">
        <v>8.8220000000000007E-2</v>
      </c>
      <c r="C1642">
        <f t="shared" si="25"/>
        <v>8.822000000000001</v>
      </c>
    </row>
    <row r="1643" spans="1:3" x14ac:dyDescent="0.25">
      <c r="A1643">
        <v>1672.558188</v>
      </c>
      <c r="B1643">
        <v>8.3783999999999997E-2</v>
      </c>
      <c r="C1643">
        <f t="shared" si="25"/>
        <v>8.3783999999999992</v>
      </c>
    </row>
    <row r="1644" spans="1:3" x14ac:dyDescent="0.25">
      <c r="A1644">
        <v>1671.1419659999999</v>
      </c>
      <c r="B1644">
        <v>7.9626000000000002E-2</v>
      </c>
      <c r="C1644">
        <f t="shared" si="25"/>
        <v>7.9626000000000001</v>
      </c>
    </row>
    <row r="1645" spans="1:3" x14ac:dyDescent="0.25">
      <c r="A1645">
        <v>1669.7257440000001</v>
      </c>
      <c r="B1645">
        <v>7.5803999999999996E-2</v>
      </c>
      <c r="C1645">
        <f t="shared" si="25"/>
        <v>7.5804</v>
      </c>
    </row>
    <row r="1646" spans="1:3" x14ac:dyDescent="0.25">
      <c r="A1646">
        <v>1668.309522</v>
      </c>
      <c r="B1646">
        <v>7.2362999999999997E-2</v>
      </c>
      <c r="C1646">
        <f t="shared" si="25"/>
        <v>7.2363</v>
      </c>
    </row>
    <row r="1647" spans="1:3" x14ac:dyDescent="0.25">
      <c r="A1647">
        <v>1666.8933</v>
      </c>
      <c r="B1647">
        <v>6.9323999999999997E-2</v>
      </c>
      <c r="C1647">
        <f t="shared" si="25"/>
        <v>6.9323999999999995</v>
      </c>
    </row>
    <row r="1648" spans="1:3" x14ac:dyDescent="0.25">
      <c r="A1648">
        <v>1665.4770779999999</v>
      </c>
      <c r="B1648">
        <v>6.6683999999999993E-2</v>
      </c>
      <c r="C1648">
        <f t="shared" si="25"/>
        <v>6.6683999999999992</v>
      </c>
    </row>
    <row r="1649" spans="1:3" x14ac:dyDescent="0.25">
      <c r="A1649">
        <v>1664.0608560000001</v>
      </c>
      <c r="B1649">
        <v>6.4432000000000003E-2</v>
      </c>
      <c r="C1649">
        <f t="shared" si="25"/>
        <v>6.4432</v>
      </c>
    </row>
    <row r="1650" spans="1:3" x14ac:dyDescent="0.25">
      <c r="A1650">
        <v>1662.644634</v>
      </c>
      <c r="B1650">
        <v>6.2563999999999995E-2</v>
      </c>
      <c r="C1650">
        <f t="shared" si="25"/>
        <v>6.2563999999999993</v>
      </c>
    </row>
    <row r="1651" spans="1:3" x14ac:dyDescent="0.25">
      <c r="A1651">
        <v>1661.2284119999999</v>
      </c>
      <c r="B1651">
        <v>6.1078E-2</v>
      </c>
      <c r="C1651">
        <f t="shared" si="25"/>
        <v>6.1078000000000001</v>
      </c>
    </row>
    <row r="1652" spans="1:3" x14ac:dyDescent="0.25">
      <c r="A1652">
        <v>1659.8121900000001</v>
      </c>
      <c r="B1652">
        <v>5.9964000000000003E-2</v>
      </c>
      <c r="C1652">
        <f t="shared" si="25"/>
        <v>5.9964000000000004</v>
      </c>
    </row>
    <row r="1653" spans="1:3" x14ac:dyDescent="0.25">
      <c r="A1653">
        <v>1658.395968</v>
      </c>
      <c r="B1653">
        <v>5.9207000000000003E-2</v>
      </c>
      <c r="C1653">
        <f t="shared" si="25"/>
        <v>5.9207000000000001</v>
      </c>
    </row>
    <row r="1654" spans="1:3" x14ac:dyDescent="0.25">
      <c r="A1654">
        <v>1656.979746</v>
      </c>
      <c r="B1654">
        <v>5.8791000000000003E-2</v>
      </c>
      <c r="C1654">
        <f t="shared" si="25"/>
        <v>5.8791000000000002</v>
      </c>
    </row>
    <row r="1655" spans="1:3" x14ac:dyDescent="0.25">
      <c r="A1655">
        <v>1655.5635239999999</v>
      </c>
      <c r="B1655">
        <v>5.8700000000000002E-2</v>
      </c>
      <c r="C1655">
        <f t="shared" si="25"/>
        <v>5.87</v>
      </c>
    </row>
    <row r="1656" spans="1:3" x14ac:dyDescent="0.25">
      <c r="A1656">
        <v>1654.1473020000001</v>
      </c>
      <c r="B1656">
        <v>5.8911999999999999E-2</v>
      </c>
      <c r="C1656">
        <f t="shared" si="25"/>
        <v>5.8911999999999995</v>
      </c>
    </row>
    <row r="1657" spans="1:3" x14ac:dyDescent="0.25">
      <c r="A1657">
        <v>1652.73108</v>
      </c>
      <c r="B1657">
        <v>5.9409999999999998E-2</v>
      </c>
      <c r="C1657">
        <f t="shared" si="25"/>
        <v>5.9409999999999998</v>
      </c>
    </row>
    <row r="1658" spans="1:3" x14ac:dyDescent="0.25">
      <c r="A1658">
        <v>1651.314858</v>
      </c>
      <c r="B1658">
        <v>6.0184000000000001E-2</v>
      </c>
      <c r="C1658">
        <f t="shared" si="25"/>
        <v>6.0183999999999997</v>
      </c>
    </row>
    <row r="1659" spans="1:3" x14ac:dyDescent="0.25">
      <c r="A1659">
        <v>1649.8986359999999</v>
      </c>
      <c r="B1659">
        <v>6.1233999999999997E-2</v>
      </c>
      <c r="C1659">
        <f t="shared" si="25"/>
        <v>6.1233999999999993</v>
      </c>
    </row>
    <row r="1660" spans="1:3" x14ac:dyDescent="0.25">
      <c r="A1660">
        <v>1648.4824140000001</v>
      </c>
      <c r="B1660">
        <v>6.2551999999999996E-2</v>
      </c>
      <c r="C1660">
        <f t="shared" si="25"/>
        <v>6.2551999999999994</v>
      </c>
    </row>
    <row r="1661" spans="1:3" x14ac:dyDescent="0.25">
      <c r="A1661">
        <v>1647.066192</v>
      </c>
      <c r="B1661">
        <v>6.4125000000000001E-2</v>
      </c>
      <c r="C1661">
        <f t="shared" si="25"/>
        <v>6.4125000000000005</v>
      </c>
    </row>
    <row r="1662" spans="1:3" x14ac:dyDescent="0.25">
      <c r="A1662">
        <v>1645.6499699999999</v>
      </c>
      <c r="B1662">
        <v>6.5936999999999996E-2</v>
      </c>
      <c r="C1662">
        <f t="shared" si="25"/>
        <v>6.5936999999999992</v>
      </c>
    </row>
    <row r="1663" spans="1:3" x14ac:dyDescent="0.25">
      <c r="A1663">
        <v>1644.2337480000001</v>
      </c>
      <c r="B1663">
        <v>6.7986000000000005E-2</v>
      </c>
      <c r="C1663">
        <f t="shared" si="25"/>
        <v>6.7986000000000004</v>
      </c>
    </row>
    <row r="1664" spans="1:3" x14ac:dyDescent="0.25">
      <c r="A1664">
        <v>1642.817526</v>
      </c>
      <c r="B1664">
        <v>7.0278999999999994E-2</v>
      </c>
      <c r="C1664">
        <f t="shared" si="25"/>
        <v>7.0278999999999998</v>
      </c>
    </row>
    <row r="1665" spans="1:3" x14ac:dyDescent="0.25">
      <c r="A1665">
        <v>1641.401304</v>
      </c>
      <c r="B1665">
        <v>7.2831000000000007E-2</v>
      </c>
      <c r="C1665">
        <f t="shared" si="25"/>
        <v>7.283100000000001</v>
      </c>
    </row>
    <row r="1666" spans="1:3" x14ac:dyDescent="0.25">
      <c r="A1666">
        <v>1639.9850819999999</v>
      </c>
      <c r="B1666">
        <v>7.5656000000000001E-2</v>
      </c>
      <c r="C1666">
        <f t="shared" ref="C1666:C1729" si="26">B1666*100</f>
        <v>7.5655999999999999</v>
      </c>
    </row>
    <row r="1667" spans="1:3" x14ac:dyDescent="0.25">
      <c r="A1667">
        <v>1638.5688600000001</v>
      </c>
      <c r="B1667">
        <v>7.8770000000000007E-2</v>
      </c>
      <c r="C1667">
        <f t="shared" si="26"/>
        <v>7.8770000000000007</v>
      </c>
    </row>
    <row r="1668" spans="1:3" x14ac:dyDescent="0.25">
      <c r="A1668">
        <v>1637.152638</v>
      </c>
      <c r="B1668">
        <v>8.2184999999999994E-2</v>
      </c>
      <c r="C1668">
        <f t="shared" si="26"/>
        <v>8.2184999999999988</v>
      </c>
    </row>
    <row r="1669" spans="1:3" x14ac:dyDescent="0.25">
      <c r="A1669">
        <v>1635.736416</v>
      </c>
      <c r="B1669">
        <v>8.5912000000000002E-2</v>
      </c>
      <c r="C1669">
        <f t="shared" si="26"/>
        <v>8.5912000000000006</v>
      </c>
    </row>
    <row r="1670" spans="1:3" x14ac:dyDescent="0.25">
      <c r="A1670">
        <v>1634.3201939999999</v>
      </c>
      <c r="B1670">
        <v>8.9951000000000003E-2</v>
      </c>
      <c r="C1670">
        <f t="shared" si="26"/>
        <v>8.9951000000000008</v>
      </c>
    </row>
    <row r="1671" spans="1:3" x14ac:dyDescent="0.25">
      <c r="A1671">
        <v>1632.9039720000001</v>
      </c>
      <c r="B1671">
        <v>9.4298000000000007E-2</v>
      </c>
      <c r="C1671">
        <f t="shared" si="26"/>
        <v>9.4298000000000002</v>
      </c>
    </row>
    <row r="1672" spans="1:3" x14ac:dyDescent="0.25">
      <c r="A1672">
        <v>1631.48775</v>
      </c>
      <c r="B1672">
        <v>9.8954E-2</v>
      </c>
      <c r="C1672">
        <f t="shared" si="26"/>
        <v>9.8954000000000004</v>
      </c>
    </row>
    <row r="1673" spans="1:3" x14ac:dyDescent="0.25">
      <c r="A1673">
        <v>1630.0715279999999</v>
      </c>
      <c r="B1673">
        <v>0.103926</v>
      </c>
      <c r="C1673">
        <f t="shared" si="26"/>
        <v>10.3926</v>
      </c>
    </row>
    <row r="1674" spans="1:3" x14ac:dyDescent="0.25">
      <c r="A1674">
        <v>1628.6553060000001</v>
      </c>
      <c r="B1674">
        <v>0.10922</v>
      </c>
      <c r="C1674">
        <f t="shared" si="26"/>
        <v>10.922000000000001</v>
      </c>
    </row>
    <row r="1675" spans="1:3" x14ac:dyDescent="0.25">
      <c r="A1675">
        <v>1627.239084</v>
      </c>
      <c r="B1675">
        <v>0.11483</v>
      </c>
      <c r="C1675">
        <f t="shared" si="26"/>
        <v>11.483000000000001</v>
      </c>
    </row>
    <row r="1676" spans="1:3" x14ac:dyDescent="0.25">
      <c r="A1676">
        <v>1625.822862</v>
      </c>
      <c r="B1676">
        <v>0.120738</v>
      </c>
      <c r="C1676">
        <f t="shared" si="26"/>
        <v>12.0738</v>
      </c>
    </row>
    <row r="1677" spans="1:3" x14ac:dyDescent="0.25">
      <c r="A1677">
        <v>1624.4066399999999</v>
      </c>
      <c r="B1677">
        <v>0.12692500000000001</v>
      </c>
      <c r="C1677">
        <f t="shared" si="26"/>
        <v>12.692500000000001</v>
      </c>
    </row>
    <row r="1678" spans="1:3" x14ac:dyDescent="0.25">
      <c r="A1678">
        <v>1622.9904180000001</v>
      </c>
      <c r="B1678">
        <v>0.13336600000000001</v>
      </c>
      <c r="C1678">
        <f t="shared" si="26"/>
        <v>13.336600000000001</v>
      </c>
    </row>
    <row r="1679" spans="1:3" x14ac:dyDescent="0.25">
      <c r="A1679">
        <v>1621.574196</v>
      </c>
      <c r="B1679">
        <v>0.14003499999999999</v>
      </c>
      <c r="C1679">
        <f t="shared" si="26"/>
        <v>14.003499999999999</v>
      </c>
    </row>
    <row r="1680" spans="1:3" x14ac:dyDescent="0.25">
      <c r="A1680">
        <v>1620.157974</v>
      </c>
      <c r="B1680">
        <v>0.146901</v>
      </c>
      <c r="C1680">
        <f t="shared" si="26"/>
        <v>14.690100000000001</v>
      </c>
    </row>
    <row r="1681" spans="1:3" x14ac:dyDescent="0.25">
      <c r="A1681">
        <v>1618.7417519999999</v>
      </c>
      <c r="B1681">
        <v>0.15393899999999999</v>
      </c>
      <c r="C1681">
        <f t="shared" si="26"/>
        <v>15.393899999999999</v>
      </c>
    </row>
    <row r="1682" spans="1:3" x14ac:dyDescent="0.25">
      <c r="A1682">
        <v>1617.3255300000001</v>
      </c>
      <c r="B1682">
        <v>0.16111900000000001</v>
      </c>
      <c r="C1682">
        <f t="shared" si="26"/>
        <v>16.111900000000002</v>
      </c>
    </row>
    <row r="1683" spans="1:3" x14ac:dyDescent="0.25">
      <c r="A1683">
        <v>1615.909308</v>
      </c>
      <c r="B1683">
        <v>0.168401</v>
      </c>
      <c r="C1683">
        <f t="shared" si="26"/>
        <v>16.8401</v>
      </c>
    </row>
    <row r="1684" spans="1:3" x14ac:dyDescent="0.25">
      <c r="A1684">
        <v>1614.4930859999999</v>
      </c>
      <c r="B1684">
        <v>0.175733</v>
      </c>
      <c r="C1684">
        <f t="shared" si="26"/>
        <v>17.5733</v>
      </c>
    </row>
    <row r="1685" spans="1:3" x14ac:dyDescent="0.25">
      <c r="A1685">
        <v>1613.0768639999999</v>
      </c>
      <c r="B1685">
        <v>0.183083</v>
      </c>
      <c r="C1685">
        <f t="shared" si="26"/>
        <v>18.308299999999999</v>
      </c>
    </row>
    <row r="1686" spans="1:3" x14ac:dyDescent="0.25">
      <c r="A1686">
        <v>1611.6606420000001</v>
      </c>
      <c r="B1686">
        <v>0.19043299999999999</v>
      </c>
      <c r="C1686">
        <f t="shared" si="26"/>
        <v>19.043299999999999</v>
      </c>
    </row>
    <row r="1687" spans="1:3" x14ac:dyDescent="0.25">
      <c r="A1687">
        <v>1610.24442</v>
      </c>
      <c r="B1687">
        <v>0.19777900000000001</v>
      </c>
      <c r="C1687">
        <f t="shared" si="26"/>
        <v>19.777900000000002</v>
      </c>
    </row>
    <row r="1688" spans="1:3" x14ac:dyDescent="0.25">
      <c r="A1688">
        <v>1608.8281979999999</v>
      </c>
      <c r="B1688">
        <v>0.20510999999999999</v>
      </c>
      <c r="C1688">
        <f t="shared" si="26"/>
        <v>20.510999999999999</v>
      </c>
    </row>
    <row r="1689" spans="1:3" x14ac:dyDescent="0.25">
      <c r="A1689">
        <v>1607.4119760000001</v>
      </c>
      <c r="B1689">
        <v>0.21240899999999999</v>
      </c>
      <c r="C1689">
        <f t="shared" si="26"/>
        <v>21.2409</v>
      </c>
    </row>
    <row r="1690" spans="1:3" x14ac:dyDescent="0.25">
      <c r="A1690">
        <v>1605.995754</v>
      </c>
      <c r="B1690">
        <v>0.21964600000000001</v>
      </c>
      <c r="C1690">
        <f t="shared" si="26"/>
        <v>21.964600000000001</v>
      </c>
    </row>
    <row r="1691" spans="1:3" x14ac:dyDescent="0.25">
      <c r="A1691">
        <v>1604.579532</v>
      </c>
      <c r="B1691">
        <v>0.22679299999999999</v>
      </c>
      <c r="C1691">
        <f t="shared" si="26"/>
        <v>22.679299999999998</v>
      </c>
    </row>
    <row r="1692" spans="1:3" x14ac:dyDescent="0.25">
      <c r="A1692">
        <v>1603.1633099999999</v>
      </c>
      <c r="B1692">
        <v>0.23382</v>
      </c>
      <c r="C1692">
        <f t="shared" si="26"/>
        <v>23.382000000000001</v>
      </c>
    </row>
    <row r="1693" spans="1:3" x14ac:dyDescent="0.25">
      <c r="A1693">
        <v>1601.7470880000001</v>
      </c>
      <c r="B1693">
        <v>0.24068899999999999</v>
      </c>
      <c r="C1693">
        <f t="shared" si="26"/>
        <v>24.068899999999999</v>
      </c>
    </row>
    <row r="1694" spans="1:3" x14ac:dyDescent="0.25">
      <c r="A1694">
        <v>1600.330866</v>
      </c>
      <c r="B1694">
        <v>0.247363</v>
      </c>
      <c r="C1694">
        <f t="shared" si="26"/>
        <v>24.7363</v>
      </c>
    </row>
    <row r="1695" spans="1:3" x14ac:dyDescent="0.25">
      <c r="A1695">
        <v>1598.914644</v>
      </c>
      <c r="B1695">
        <v>0.25380999999999998</v>
      </c>
      <c r="C1695">
        <f t="shared" si="26"/>
        <v>25.380999999999997</v>
      </c>
    </row>
    <row r="1696" spans="1:3" x14ac:dyDescent="0.25">
      <c r="A1696">
        <v>1597.4984219999999</v>
      </c>
      <c r="B1696">
        <v>0.26001099999999999</v>
      </c>
      <c r="C1696">
        <f t="shared" si="26"/>
        <v>26.001100000000001</v>
      </c>
    </row>
    <row r="1697" spans="1:3" x14ac:dyDescent="0.25">
      <c r="A1697">
        <v>1596.0822000000001</v>
      </c>
      <c r="B1697">
        <v>0.26594299999999998</v>
      </c>
      <c r="C1697">
        <f t="shared" si="26"/>
        <v>26.594299999999997</v>
      </c>
    </row>
    <row r="1698" spans="1:3" x14ac:dyDescent="0.25">
      <c r="A1698">
        <v>1594.665978</v>
      </c>
      <c r="B1698">
        <v>0.27158300000000002</v>
      </c>
      <c r="C1698">
        <f t="shared" si="26"/>
        <v>27.158300000000001</v>
      </c>
    </row>
    <row r="1699" spans="1:3" x14ac:dyDescent="0.25">
      <c r="A1699">
        <v>1593.2497559999999</v>
      </c>
      <c r="B1699">
        <v>0.27691500000000002</v>
      </c>
      <c r="C1699">
        <f t="shared" si="26"/>
        <v>27.691500000000001</v>
      </c>
    </row>
    <row r="1700" spans="1:3" x14ac:dyDescent="0.25">
      <c r="A1700">
        <v>1591.8335340000001</v>
      </c>
      <c r="B1700">
        <v>0.28193699999999999</v>
      </c>
      <c r="C1700">
        <f t="shared" si="26"/>
        <v>28.1937</v>
      </c>
    </row>
    <row r="1701" spans="1:3" x14ac:dyDescent="0.25">
      <c r="A1701">
        <v>1590.417312</v>
      </c>
      <c r="B1701">
        <v>0.28665200000000002</v>
      </c>
      <c r="C1701">
        <f t="shared" si="26"/>
        <v>28.665200000000002</v>
      </c>
    </row>
    <row r="1702" spans="1:3" x14ac:dyDescent="0.25">
      <c r="A1702">
        <v>1589.00109</v>
      </c>
      <c r="B1702">
        <v>0.29106900000000002</v>
      </c>
      <c r="C1702">
        <f t="shared" si="26"/>
        <v>29.106900000000003</v>
      </c>
    </row>
    <row r="1703" spans="1:3" x14ac:dyDescent="0.25">
      <c r="A1703">
        <v>1587.5848679999999</v>
      </c>
      <c r="B1703">
        <v>0.29520400000000002</v>
      </c>
      <c r="C1703">
        <f t="shared" si="26"/>
        <v>29.520400000000002</v>
      </c>
    </row>
    <row r="1704" spans="1:3" x14ac:dyDescent="0.25">
      <c r="A1704">
        <v>1586.1686460000001</v>
      </c>
      <c r="B1704">
        <v>0.29908299999999999</v>
      </c>
      <c r="C1704">
        <f t="shared" si="26"/>
        <v>29.908299999999997</v>
      </c>
    </row>
    <row r="1705" spans="1:3" x14ac:dyDescent="0.25">
      <c r="A1705">
        <v>1584.752424</v>
      </c>
      <c r="B1705">
        <v>0.30273499999999998</v>
      </c>
      <c r="C1705">
        <f t="shared" si="26"/>
        <v>30.273499999999999</v>
      </c>
    </row>
    <row r="1706" spans="1:3" x14ac:dyDescent="0.25">
      <c r="A1706">
        <v>1583.336202</v>
      </c>
      <c r="B1706">
        <v>0.30618899999999999</v>
      </c>
      <c r="C1706">
        <f t="shared" si="26"/>
        <v>30.6189</v>
      </c>
    </row>
    <row r="1707" spans="1:3" x14ac:dyDescent="0.25">
      <c r="A1707">
        <v>1581.9199799999999</v>
      </c>
      <c r="B1707">
        <v>0.30948199999999998</v>
      </c>
      <c r="C1707">
        <f t="shared" si="26"/>
        <v>30.948199999999996</v>
      </c>
    </row>
    <row r="1708" spans="1:3" x14ac:dyDescent="0.25">
      <c r="A1708">
        <v>1580.5037580000001</v>
      </c>
      <c r="B1708">
        <v>0.31266300000000002</v>
      </c>
      <c r="C1708">
        <f t="shared" si="26"/>
        <v>31.266300000000001</v>
      </c>
    </row>
    <row r="1709" spans="1:3" x14ac:dyDescent="0.25">
      <c r="A1709">
        <v>1579.087536</v>
      </c>
      <c r="B1709">
        <v>0.31579699999999999</v>
      </c>
      <c r="C1709">
        <f t="shared" si="26"/>
        <v>31.579699999999999</v>
      </c>
    </row>
    <row r="1710" spans="1:3" x14ac:dyDescent="0.25">
      <c r="A1710">
        <v>1577.6713139999999</v>
      </c>
      <c r="B1710">
        <v>0.31895099999999998</v>
      </c>
      <c r="C1710">
        <f t="shared" si="26"/>
        <v>31.895099999999999</v>
      </c>
    </row>
    <row r="1711" spans="1:3" x14ac:dyDescent="0.25">
      <c r="A1711">
        <v>1576.2550920000001</v>
      </c>
      <c r="B1711">
        <v>0.32217699999999999</v>
      </c>
      <c r="C1711">
        <f t="shared" si="26"/>
        <v>32.217700000000001</v>
      </c>
    </row>
    <row r="1712" spans="1:3" x14ac:dyDescent="0.25">
      <c r="A1712">
        <v>1574.83887</v>
      </c>
      <c r="B1712">
        <v>0.32551200000000002</v>
      </c>
      <c r="C1712">
        <f t="shared" si="26"/>
        <v>32.551200000000001</v>
      </c>
    </row>
    <row r="1713" spans="1:3" x14ac:dyDescent="0.25">
      <c r="A1713">
        <v>1573.422648</v>
      </c>
      <c r="B1713">
        <v>0.32897500000000002</v>
      </c>
      <c r="C1713">
        <f t="shared" si="26"/>
        <v>32.897500000000001</v>
      </c>
    </row>
    <row r="1714" spans="1:3" x14ac:dyDescent="0.25">
      <c r="A1714">
        <v>1572.0064259999999</v>
      </c>
      <c r="B1714">
        <v>0.33257700000000001</v>
      </c>
      <c r="C1714">
        <f t="shared" si="26"/>
        <v>33.2577</v>
      </c>
    </row>
    <row r="1715" spans="1:3" x14ac:dyDescent="0.25">
      <c r="A1715">
        <v>1570.5902040000001</v>
      </c>
      <c r="B1715">
        <v>0.33631100000000003</v>
      </c>
      <c r="C1715">
        <f t="shared" si="26"/>
        <v>33.631100000000004</v>
      </c>
    </row>
    <row r="1716" spans="1:3" x14ac:dyDescent="0.25">
      <c r="A1716">
        <v>1569.173982</v>
      </c>
      <c r="B1716">
        <v>0.34014100000000003</v>
      </c>
      <c r="C1716">
        <f t="shared" si="26"/>
        <v>34.014099999999999</v>
      </c>
    </row>
    <row r="1717" spans="1:3" x14ac:dyDescent="0.25">
      <c r="A1717">
        <v>1567.75776</v>
      </c>
      <c r="B1717">
        <v>0.34401199999999998</v>
      </c>
      <c r="C1717">
        <f t="shared" si="26"/>
        <v>34.401199999999996</v>
      </c>
    </row>
    <row r="1718" spans="1:3" x14ac:dyDescent="0.25">
      <c r="A1718">
        <v>1566.3415379999999</v>
      </c>
      <c r="B1718">
        <v>0.34785199999999999</v>
      </c>
      <c r="C1718">
        <f t="shared" si="26"/>
        <v>34.785199999999996</v>
      </c>
    </row>
    <row r="1719" spans="1:3" x14ac:dyDescent="0.25">
      <c r="A1719">
        <v>1564.9253160000001</v>
      </c>
      <c r="B1719">
        <v>0.35158400000000001</v>
      </c>
      <c r="C1719">
        <f t="shared" si="26"/>
        <v>35.1584</v>
      </c>
    </row>
    <row r="1720" spans="1:3" x14ac:dyDescent="0.25">
      <c r="A1720">
        <v>1563.509094</v>
      </c>
      <c r="B1720">
        <v>0.355124</v>
      </c>
      <c r="C1720">
        <f t="shared" si="26"/>
        <v>35.5124</v>
      </c>
    </row>
    <row r="1721" spans="1:3" x14ac:dyDescent="0.25">
      <c r="A1721">
        <v>1562.0928719999999</v>
      </c>
      <c r="B1721">
        <v>0.35838799999999998</v>
      </c>
      <c r="C1721">
        <f t="shared" si="26"/>
        <v>35.838799999999999</v>
      </c>
    </row>
    <row r="1722" spans="1:3" x14ac:dyDescent="0.25">
      <c r="A1722">
        <v>1560.6766500000001</v>
      </c>
      <c r="B1722">
        <v>0.36130899999999999</v>
      </c>
      <c r="C1722">
        <f t="shared" si="26"/>
        <v>36.130899999999997</v>
      </c>
    </row>
    <row r="1723" spans="1:3" x14ac:dyDescent="0.25">
      <c r="A1723">
        <v>1559.260428</v>
      </c>
      <c r="B1723">
        <v>0.36383599999999999</v>
      </c>
      <c r="C1723">
        <f t="shared" si="26"/>
        <v>36.383600000000001</v>
      </c>
    </row>
    <row r="1724" spans="1:3" x14ac:dyDescent="0.25">
      <c r="A1724">
        <v>1557.844206</v>
      </c>
      <c r="B1724">
        <v>0.365927</v>
      </c>
      <c r="C1724">
        <f t="shared" si="26"/>
        <v>36.592700000000001</v>
      </c>
    </row>
    <row r="1725" spans="1:3" x14ac:dyDescent="0.25">
      <c r="A1725">
        <v>1556.4279839999999</v>
      </c>
      <c r="B1725">
        <v>0.367537</v>
      </c>
      <c r="C1725">
        <f t="shared" si="26"/>
        <v>36.753700000000002</v>
      </c>
    </row>
    <row r="1726" spans="1:3" x14ac:dyDescent="0.25">
      <c r="A1726">
        <v>1555.0117620000001</v>
      </c>
      <c r="B1726">
        <v>0.368645</v>
      </c>
      <c r="C1726">
        <f t="shared" si="26"/>
        <v>36.8645</v>
      </c>
    </row>
    <row r="1727" spans="1:3" x14ac:dyDescent="0.25">
      <c r="A1727">
        <v>1553.59554</v>
      </c>
      <c r="B1727">
        <v>0.36925799999999998</v>
      </c>
      <c r="C1727">
        <f t="shared" si="26"/>
        <v>36.925799999999995</v>
      </c>
    </row>
    <row r="1728" spans="1:3" x14ac:dyDescent="0.25">
      <c r="A1728">
        <v>1552.179318</v>
      </c>
      <c r="B1728">
        <v>0.36940299999999998</v>
      </c>
      <c r="C1728">
        <f t="shared" si="26"/>
        <v>36.940300000000001</v>
      </c>
    </row>
    <row r="1729" spans="1:3" x14ac:dyDescent="0.25">
      <c r="A1729">
        <v>1550.7630959999999</v>
      </c>
      <c r="B1729">
        <v>0.369116</v>
      </c>
      <c r="C1729">
        <f t="shared" si="26"/>
        <v>36.9116</v>
      </c>
    </row>
    <row r="1730" spans="1:3" x14ac:dyDescent="0.25">
      <c r="A1730">
        <v>1549.3468740000001</v>
      </c>
      <c r="B1730">
        <v>0.36845</v>
      </c>
      <c r="C1730">
        <f t="shared" ref="C1730:C1793" si="27">B1730*100</f>
        <v>36.844999999999999</v>
      </c>
    </row>
    <row r="1731" spans="1:3" x14ac:dyDescent="0.25">
      <c r="A1731">
        <v>1547.930652</v>
      </c>
      <c r="B1731">
        <v>0.36747600000000002</v>
      </c>
      <c r="C1731">
        <f t="shared" si="27"/>
        <v>36.747600000000006</v>
      </c>
    </row>
    <row r="1732" spans="1:3" x14ac:dyDescent="0.25">
      <c r="A1732">
        <v>1546.5144299999999</v>
      </c>
      <c r="B1732">
        <v>0.36627300000000002</v>
      </c>
      <c r="C1732">
        <f t="shared" si="27"/>
        <v>36.627299999999998</v>
      </c>
    </row>
    <row r="1733" spans="1:3" x14ac:dyDescent="0.25">
      <c r="A1733">
        <v>1545.0982080000001</v>
      </c>
      <c r="B1733">
        <v>0.36491699999999999</v>
      </c>
      <c r="C1733">
        <f t="shared" si="27"/>
        <v>36.491700000000002</v>
      </c>
    </row>
    <row r="1734" spans="1:3" x14ac:dyDescent="0.25">
      <c r="A1734">
        <v>1543.6819860000001</v>
      </c>
      <c r="B1734">
        <v>0.363483</v>
      </c>
      <c r="C1734">
        <f t="shared" si="27"/>
        <v>36.348300000000002</v>
      </c>
    </row>
    <row r="1735" spans="1:3" x14ac:dyDescent="0.25">
      <c r="A1735">
        <v>1542.265764</v>
      </c>
      <c r="B1735">
        <v>0.36203200000000002</v>
      </c>
      <c r="C1735">
        <f t="shared" si="27"/>
        <v>36.203200000000002</v>
      </c>
    </row>
    <row r="1736" spans="1:3" x14ac:dyDescent="0.25">
      <c r="A1736">
        <v>1540.8495419999999</v>
      </c>
      <c r="B1736">
        <v>0.36060300000000001</v>
      </c>
      <c r="C1736">
        <f t="shared" si="27"/>
        <v>36.060299999999998</v>
      </c>
    </row>
    <row r="1737" spans="1:3" x14ac:dyDescent="0.25">
      <c r="A1737">
        <v>1539.4333200000001</v>
      </c>
      <c r="B1737">
        <v>0.35922500000000002</v>
      </c>
      <c r="C1737">
        <f t="shared" si="27"/>
        <v>35.922499999999999</v>
      </c>
    </row>
    <row r="1738" spans="1:3" x14ac:dyDescent="0.25">
      <c r="A1738">
        <v>1538.017098</v>
      </c>
      <c r="B1738">
        <v>0.35791200000000001</v>
      </c>
      <c r="C1738">
        <f t="shared" si="27"/>
        <v>35.791200000000003</v>
      </c>
    </row>
    <row r="1739" spans="1:3" x14ac:dyDescent="0.25">
      <c r="A1739">
        <v>1536.600876</v>
      </c>
      <c r="B1739">
        <v>0.35663299999999998</v>
      </c>
      <c r="C1739">
        <f t="shared" si="27"/>
        <v>35.6633</v>
      </c>
    </row>
    <row r="1740" spans="1:3" x14ac:dyDescent="0.25">
      <c r="A1740">
        <v>1535.1846539999999</v>
      </c>
      <c r="B1740">
        <v>0.35531499999999999</v>
      </c>
      <c r="C1740">
        <f t="shared" si="27"/>
        <v>35.531500000000001</v>
      </c>
    </row>
    <row r="1741" spans="1:3" x14ac:dyDescent="0.25">
      <c r="A1741">
        <v>1533.7684320000001</v>
      </c>
      <c r="B1741">
        <v>0.353852</v>
      </c>
      <c r="C1741">
        <f t="shared" si="27"/>
        <v>35.385199999999998</v>
      </c>
    </row>
    <row r="1742" spans="1:3" x14ac:dyDescent="0.25">
      <c r="A1742">
        <v>1532.35221</v>
      </c>
      <c r="B1742">
        <v>0.35211700000000001</v>
      </c>
      <c r="C1742">
        <f t="shared" si="27"/>
        <v>35.2117</v>
      </c>
    </row>
    <row r="1743" spans="1:3" x14ac:dyDescent="0.25">
      <c r="A1743">
        <v>1530.935988</v>
      </c>
      <c r="B1743">
        <v>0.34997699999999998</v>
      </c>
      <c r="C1743">
        <f t="shared" si="27"/>
        <v>34.997699999999995</v>
      </c>
    </row>
    <row r="1744" spans="1:3" x14ac:dyDescent="0.25">
      <c r="A1744">
        <v>1529.5197659999999</v>
      </c>
      <c r="B1744">
        <v>0.34731099999999998</v>
      </c>
      <c r="C1744">
        <f t="shared" si="27"/>
        <v>34.731099999999998</v>
      </c>
    </row>
    <row r="1745" spans="1:3" x14ac:dyDescent="0.25">
      <c r="A1745">
        <v>1528.1035440000001</v>
      </c>
      <c r="B1745">
        <v>0.344026</v>
      </c>
      <c r="C1745">
        <f t="shared" si="27"/>
        <v>34.4026</v>
      </c>
    </row>
    <row r="1746" spans="1:3" x14ac:dyDescent="0.25">
      <c r="A1746">
        <v>1526.687322</v>
      </c>
      <c r="B1746">
        <v>0.34004600000000001</v>
      </c>
      <c r="C1746">
        <f t="shared" si="27"/>
        <v>34.004600000000003</v>
      </c>
    </row>
    <row r="1747" spans="1:3" x14ac:dyDescent="0.25">
      <c r="A1747">
        <v>1525.2710999999999</v>
      </c>
      <c r="B1747">
        <v>0.33530500000000002</v>
      </c>
      <c r="C1747">
        <f t="shared" si="27"/>
        <v>33.530500000000004</v>
      </c>
    </row>
    <row r="1748" spans="1:3" x14ac:dyDescent="0.25">
      <c r="A1748">
        <v>1523.8548780000001</v>
      </c>
      <c r="B1748">
        <v>0.329739</v>
      </c>
      <c r="C1748">
        <f t="shared" si="27"/>
        <v>32.9739</v>
      </c>
    </row>
    <row r="1749" spans="1:3" x14ac:dyDescent="0.25">
      <c r="A1749">
        <v>1522.438656</v>
      </c>
      <c r="B1749">
        <v>0.32330399999999998</v>
      </c>
      <c r="C1749">
        <f t="shared" si="27"/>
        <v>32.330399999999997</v>
      </c>
    </row>
    <row r="1750" spans="1:3" x14ac:dyDescent="0.25">
      <c r="A1750">
        <v>1521.022434</v>
      </c>
      <c r="B1750">
        <v>0.31600800000000001</v>
      </c>
      <c r="C1750">
        <f t="shared" si="27"/>
        <v>31.6008</v>
      </c>
    </row>
    <row r="1751" spans="1:3" x14ac:dyDescent="0.25">
      <c r="A1751">
        <v>1519.6062119999999</v>
      </c>
      <c r="B1751">
        <v>0.30788700000000002</v>
      </c>
      <c r="C1751">
        <f t="shared" si="27"/>
        <v>30.788700000000002</v>
      </c>
    </row>
    <row r="1752" spans="1:3" x14ac:dyDescent="0.25">
      <c r="A1752">
        <v>1518.1899900000001</v>
      </c>
      <c r="B1752">
        <v>0.298985</v>
      </c>
      <c r="C1752">
        <f t="shared" si="27"/>
        <v>29.898499999999999</v>
      </c>
    </row>
    <row r="1753" spans="1:3" x14ac:dyDescent="0.25">
      <c r="A1753">
        <v>1516.773768</v>
      </c>
      <c r="B1753">
        <v>0.28934500000000002</v>
      </c>
      <c r="C1753">
        <f t="shared" si="27"/>
        <v>28.934500000000003</v>
      </c>
    </row>
    <row r="1754" spans="1:3" x14ac:dyDescent="0.25">
      <c r="A1754">
        <v>1515.357546</v>
      </c>
      <c r="B1754">
        <v>0.27902500000000002</v>
      </c>
      <c r="C1754">
        <f t="shared" si="27"/>
        <v>27.902500000000003</v>
      </c>
    </row>
    <row r="1755" spans="1:3" x14ac:dyDescent="0.25">
      <c r="A1755">
        <v>1513.9413239999999</v>
      </c>
      <c r="B1755">
        <v>0.26809500000000003</v>
      </c>
      <c r="C1755">
        <f t="shared" si="27"/>
        <v>26.809500000000003</v>
      </c>
    </row>
    <row r="1756" spans="1:3" x14ac:dyDescent="0.25">
      <c r="A1756">
        <v>1512.5251020000001</v>
      </c>
      <c r="B1756">
        <v>0.25662099999999999</v>
      </c>
      <c r="C1756">
        <f t="shared" si="27"/>
        <v>25.662099999999999</v>
      </c>
    </row>
    <row r="1757" spans="1:3" x14ac:dyDescent="0.25">
      <c r="A1757">
        <v>1511.10888</v>
      </c>
      <c r="B1757">
        <v>0.244668</v>
      </c>
      <c r="C1757">
        <f t="shared" si="27"/>
        <v>24.466799999999999</v>
      </c>
    </row>
    <row r="1758" spans="1:3" x14ac:dyDescent="0.25">
      <c r="A1758">
        <v>1509.6926579999999</v>
      </c>
      <c r="B1758">
        <v>0.23230700000000001</v>
      </c>
      <c r="C1758">
        <f t="shared" si="27"/>
        <v>23.230700000000002</v>
      </c>
    </row>
    <row r="1759" spans="1:3" x14ac:dyDescent="0.25">
      <c r="A1759">
        <v>1508.2764360000001</v>
      </c>
      <c r="B1759">
        <v>0.219606</v>
      </c>
      <c r="C1759">
        <f t="shared" si="27"/>
        <v>21.960599999999999</v>
      </c>
    </row>
    <row r="1760" spans="1:3" x14ac:dyDescent="0.25">
      <c r="A1760">
        <v>1506.860214</v>
      </c>
      <c r="B1760">
        <v>0.20664299999999999</v>
      </c>
      <c r="C1760">
        <f t="shared" si="27"/>
        <v>20.664300000000001</v>
      </c>
    </row>
    <row r="1761" spans="1:3" x14ac:dyDescent="0.25">
      <c r="A1761">
        <v>1505.443992</v>
      </c>
      <c r="B1761">
        <v>0.193521</v>
      </c>
      <c r="C1761">
        <f t="shared" si="27"/>
        <v>19.3521</v>
      </c>
    </row>
    <row r="1762" spans="1:3" x14ac:dyDescent="0.25">
      <c r="A1762">
        <v>1504.0277699999999</v>
      </c>
      <c r="B1762">
        <v>0.18033299999999999</v>
      </c>
      <c r="C1762">
        <f t="shared" si="27"/>
        <v>18.033300000000001</v>
      </c>
    </row>
    <row r="1763" spans="1:3" x14ac:dyDescent="0.25">
      <c r="A1763">
        <v>1502.6115480000001</v>
      </c>
      <c r="B1763">
        <v>0.167129</v>
      </c>
      <c r="C1763">
        <f t="shared" si="27"/>
        <v>16.712900000000001</v>
      </c>
    </row>
    <row r="1764" spans="1:3" x14ac:dyDescent="0.25">
      <c r="A1764">
        <v>1501.195326</v>
      </c>
      <c r="B1764">
        <v>0.153944</v>
      </c>
      <c r="C1764">
        <f t="shared" si="27"/>
        <v>15.394399999999999</v>
      </c>
    </row>
    <row r="1765" spans="1:3" x14ac:dyDescent="0.25">
      <c r="A1765">
        <v>1499.779104</v>
      </c>
      <c r="B1765">
        <v>0.140821</v>
      </c>
      <c r="C1765">
        <f t="shared" si="27"/>
        <v>14.082100000000001</v>
      </c>
    </row>
    <row r="1766" spans="1:3" x14ac:dyDescent="0.25">
      <c r="A1766">
        <v>1498.3628819999999</v>
      </c>
      <c r="B1766">
        <v>0.12782299999999999</v>
      </c>
      <c r="C1766">
        <f t="shared" si="27"/>
        <v>12.782299999999999</v>
      </c>
    </row>
    <row r="1767" spans="1:3" x14ac:dyDescent="0.25">
      <c r="A1767">
        <v>1496.9466600000001</v>
      </c>
      <c r="B1767">
        <v>0.115039</v>
      </c>
      <c r="C1767">
        <f t="shared" si="27"/>
        <v>11.5039</v>
      </c>
    </row>
    <row r="1768" spans="1:3" x14ac:dyDescent="0.25">
      <c r="A1768">
        <v>1495.530438</v>
      </c>
      <c r="B1768">
        <v>0.102586</v>
      </c>
      <c r="C1768">
        <f t="shared" si="27"/>
        <v>10.258599999999999</v>
      </c>
    </row>
    <row r="1769" spans="1:3" x14ac:dyDescent="0.25">
      <c r="A1769">
        <v>1494.1142159999999</v>
      </c>
      <c r="B1769">
        <v>9.0578000000000006E-2</v>
      </c>
      <c r="C1769">
        <f t="shared" si="27"/>
        <v>9.0578000000000003</v>
      </c>
    </row>
    <row r="1770" spans="1:3" x14ac:dyDescent="0.25">
      <c r="A1770">
        <v>1492.6979940000001</v>
      </c>
      <c r="B1770">
        <v>7.9108999999999999E-2</v>
      </c>
      <c r="C1770">
        <f t="shared" si="27"/>
        <v>7.9108999999999998</v>
      </c>
    </row>
    <row r="1771" spans="1:3" x14ac:dyDescent="0.25">
      <c r="A1771">
        <v>1491.281772</v>
      </c>
      <c r="B1771">
        <v>6.8257999999999999E-2</v>
      </c>
      <c r="C1771">
        <f t="shared" si="27"/>
        <v>6.8258000000000001</v>
      </c>
    </row>
    <row r="1772" spans="1:3" x14ac:dyDescent="0.25">
      <c r="A1772">
        <v>1489.86555</v>
      </c>
      <c r="B1772">
        <v>5.8101E-2</v>
      </c>
      <c r="C1772">
        <f t="shared" si="27"/>
        <v>5.8101000000000003</v>
      </c>
    </row>
    <row r="1773" spans="1:3" x14ac:dyDescent="0.25">
      <c r="A1773">
        <v>1488.4493279999999</v>
      </c>
      <c r="B1773">
        <v>4.8726999999999999E-2</v>
      </c>
      <c r="C1773">
        <f t="shared" si="27"/>
        <v>4.8727</v>
      </c>
    </row>
    <row r="1774" spans="1:3" x14ac:dyDescent="0.25">
      <c r="A1774">
        <v>1487.0331060000001</v>
      </c>
      <c r="B1774">
        <v>4.0219999999999999E-2</v>
      </c>
      <c r="C1774">
        <f t="shared" si="27"/>
        <v>4.0220000000000002</v>
      </c>
    </row>
    <row r="1775" spans="1:3" x14ac:dyDescent="0.25">
      <c r="A1775">
        <v>1485.616884</v>
      </c>
      <c r="B1775">
        <v>3.2633000000000002E-2</v>
      </c>
      <c r="C1775">
        <f t="shared" si="27"/>
        <v>3.2633000000000001</v>
      </c>
    </row>
    <row r="1776" spans="1:3" x14ac:dyDescent="0.25">
      <c r="A1776">
        <v>1484.200662</v>
      </c>
      <c r="B1776">
        <v>2.5975999999999999E-2</v>
      </c>
      <c r="C1776">
        <f t="shared" si="27"/>
        <v>2.5975999999999999</v>
      </c>
    </row>
    <row r="1777" spans="1:3" x14ac:dyDescent="0.25">
      <c r="A1777">
        <v>1482.7844399999999</v>
      </c>
      <c r="B1777">
        <v>2.0235E-2</v>
      </c>
      <c r="C1777">
        <f t="shared" si="27"/>
        <v>2.0234999999999999</v>
      </c>
    </row>
    <row r="1778" spans="1:3" x14ac:dyDescent="0.25">
      <c r="A1778">
        <v>1481.3682180000001</v>
      </c>
      <c r="B1778">
        <v>1.5377E-2</v>
      </c>
      <c r="C1778">
        <f t="shared" si="27"/>
        <v>1.5377000000000001</v>
      </c>
    </row>
    <row r="1779" spans="1:3" x14ac:dyDescent="0.25">
      <c r="A1779">
        <v>1479.951996</v>
      </c>
      <c r="B1779">
        <v>1.1351E-2</v>
      </c>
      <c r="C1779">
        <f t="shared" si="27"/>
        <v>1.1351</v>
      </c>
    </row>
    <row r="1780" spans="1:3" x14ac:dyDescent="0.25">
      <c r="A1780">
        <v>1478.5357739999999</v>
      </c>
      <c r="B1780">
        <v>8.0909999999999992E-3</v>
      </c>
      <c r="C1780">
        <f t="shared" si="27"/>
        <v>0.80909999999999993</v>
      </c>
    </row>
    <row r="1781" spans="1:3" x14ac:dyDescent="0.25">
      <c r="A1781">
        <v>1477.1195520000001</v>
      </c>
      <c r="B1781">
        <v>5.5199999999999997E-3</v>
      </c>
      <c r="C1781">
        <f t="shared" si="27"/>
        <v>0.55199999999999994</v>
      </c>
    </row>
    <row r="1782" spans="1:3" x14ac:dyDescent="0.25">
      <c r="A1782">
        <v>1475.7033300000001</v>
      </c>
      <c r="B1782">
        <v>3.558E-3</v>
      </c>
      <c r="C1782">
        <f t="shared" si="27"/>
        <v>0.35580000000000001</v>
      </c>
    </row>
    <row r="1783" spans="1:3" x14ac:dyDescent="0.25">
      <c r="A1783">
        <v>1474.287108</v>
      </c>
      <c r="B1783">
        <v>2.1229999999999999E-3</v>
      </c>
      <c r="C1783">
        <f t="shared" si="27"/>
        <v>0.21229999999999999</v>
      </c>
    </row>
    <row r="1784" spans="1:3" x14ac:dyDescent="0.25">
      <c r="A1784">
        <v>1472.8708859999999</v>
      </c>
      <c r="B1784">
        <v>1.142E-3</v>
      </c>
      <c r="C1784">
        <f t="shared" si="27"/>
        <v>0.1142</v>
      </c>
    </row>
    <row r="1785" spans="1:3" x14ac:dyDescent="0.25">
      <c r="A1785">
        <v>1471.4546640000001</v>
      </c>
      <c r="B1785">
        <v>5.4199999999999995E-4</v>
      </c>
      <c r="C1785">
        <f t="shared" si="27"/>
        <v>5.4199999999999998E-2</v>
      </c>
    </row>
    <row r="1786" spans="1:3" x14ac:dyDescent="0.25">
      <c r="A1786">
        <v>1470.038442</v>
      </c>
      <c r="B1786">
        <v>2.3599999999999999E-4</v>
      </c>
      <c r="C1786">
        <f t="shared" si="27"/>
        <v>2.3599999999999999E-2</v>
      </c>
    </row>
    <row r="1787" spans="1:3" x14ac:dyDescent="0.25">
      <c r="A1787">
        <v>1468.62222</v>
      </c>
      <c r="B1787">
        <v>1.3200000000000001E-4</v>
      </c>
      <c r="C1787">
        <f t="shared" si="27"/>
        <v>1.3200000000000002E-2</v>
      </c>
    </row>
    <row r="1788" spans="1:3" x14ac:dyDescent="0.25">
      <c r="A1788">
        <v>1467.2059979999999</v>
      </c>
      <c r="B1788">
        <v>1.5899999999999999E-4</v>
      </c>
      <c r="C1788">
        <f t="shared" si="27"/>
        <v>1.5899999999999997E-2</v>
      </c>
    </row>
    <row r="1789" spans="1:3" x14ac:dyDescent="0.25">
      <c r="A1789">
        <v>1465.7897760000001</v>
      </c>
      <c r="B1789">
        <v>2.6699999999999998E-4</v>
      </c>
      <c r="C1789">
        <f t="shared" si="27"/>
        <v>2.6699999999999998E-2</v>
      </c>
    </row>
    <row r="1790" spans="1:3" x14ac:dyDescent="0.25">
      <c r="A1790">
        <v>1464.373554</v>
      </c>
      <c r="B1790">
        <v>4.2400000000000001E-4</v>
      </c>
      <c r="C1790">
        <f t="shared" si="27"/>
        <v>4.24E-2</v>
      </c>
    </row>
    <row r="1791" spans="1:3" x14ac:dyDescent="0.25">
      <c r="A1791">
        <v>1462.957332</v>
      </c>
      <c r="B1791">
        <v>6.1200000000000002E-4</v>
      </c>
      <c r="C1791">
        <f t="shared" si="27"/>
        <v>6.1200000000000004E-2</v>
      </c>
    </row>
    <row r="1792" spans="1:3" x14ac:dyDescent="0.25">
      <c r="A1792">
        <v>1461.5411099999999</v>
      </c>
      <c r="B1792">
        <v>8.1599999999999999E-4</v>
      </c>
      <c r="C1792">
        <f t="shared" si="27"/>
        <v>8.1600000000000006E-2</v>
      </c>
    </row>
    <row r="1793" spans="1:3" x14ac:dyDescent="0.25">
      <c r="A1793">
        <v>1460.1248880000001</v>
      </c>
      <c r="B1793">
        <v>1.0139999999999999E-3</v>
      </c>
      <c r="C1793">
        <f t="shared" si="27"/>
        <v>0.10139999999999999</v>
      </c>
    </row>
    <row r="1794" spans="1:3" x14ac:dyDescent="0.25">
      <c r="A1794">
        <v>1458.708666</v>
      </c>
      <c r="B1794">
        <v>1.1869999999999999E-3</v>
      </c>
      <c r="C1794">
        <f t="shared" ref="C1794:C1857" si="28">B1794*100</f>
        <v>0.11869999999999999</v>
      </c>
    </row>
    <row r="1795" spans="1:3" x14ac:dyDescent="0.25">
      <c r="A1795">
        <v>1457.2924439999999</v>
      </c>
      <c r="B1795">
        <v>1.3290000000000001E-3</v>
      </c>
      <c r="C1795">
        <f t="shared" si="28"/>
        <v>0.13290000000000002</v>
      </c>
    </row>
    <row r="1796" spans="1:3" x14ac:dyDescent="0.25">
      <c r="A1796">
        <v>1455.8762220000001</v>
      </c>
      <c r="B1796">
        <v>1.4450000000000001E-3</v>
      </c>
      <c r="C1796">
        <f t="shared" si="28"/>
        <v>0.14450000000000002</v>
      </c>
    </row>
    <row r="1797" spans="1:3" x14ac:dyDescent="0.25">
      <c r="A1797">
        <v>1454.46</v>
      </c>
      <c r="B1797">
        <v>1.549E-3</v>
      </c>
      <c r="C1797">
        <f t="shared" si="28"/>
        <v>0.15490000000000001</v>
      </c>
    </row>
    <row r="1798" spans="1:3" x14ac:dyDescent="0.25">
      <c r="A1798">
        <v>1453.043778</v>
      </c>
      <c r="B1798">
        <v>1.642E-3</v>
      </c>
      <c r="C1798">
        <f t="shared" si="28"/>
        <v>0.16420000000000001</v>
      </c>
    </row>
    <row r="1799" spans="1:3" x14ac:dyDescent="0.25">
      <c r="A1799">
        <v>1451.6275559999999</v>
      </c>
      <c r="B1799">
        <v>1.7229999999999999E-3</v>
      </c>
      <c r="C1799">
        <f t="shared" si="28"/>
        <v>0.17229999999999998</v>
      </c>
    </row>
    <row r="1800" spans="1:3" x14ac:dyDescent="0.25">
      <c r="A1800">
        <v>1450.2113340000001</v>
      </c>
      <c r="B1800">
        <v>1.786E-3</v>
      </c>
      <c r="C1800">
        <f t="shared" si="28"/>
        <v>0.17860000000000001</v>
      </c>
    </row>
    <row r="1801" spans="1:3" x14ac:dyDescent="0.25">
      <c r="A1801">
        <v>1448.795112</v>
      </c>
      <c r="B1801">
        <v>1.83E-3</v>
      </c>
      <c r="C1801">
        <f t="shared" si="28"/>
        <v>0.183</v>
      </c>
    </row>
    <row r="1802" spans="1:3" x14ac:dyDescent="0.25">
      <c r="A1802">
        <v>1447.37889</v>
      </c>
      <c r="B1802">
        <v>1.851E-3</v>
      </c>
      <c r="C1802">
        <f t="shared" si="28"/>
        <v>0.18509999999999999</v>
      </c>
    </row>
    <row r="1803" spans="1:3" x14ac:dyDescent="0.25">
      <c r="A1803">
        <v>1445.9626679999999</v>
      </c>
      <c r="B1803">
        <v>1.8519999999999999E-3</v>
      </c>
      <c r="C1803">
        <f t="shared" si="28"/>
        <v>0.1852</v>
      </c>
    </row>
    <row r="1804" spans="1:3" x14ac:dyDescent="0.25">
      <c r="A1804">
        <v>1444.5464460000001</v>
      </c>
      <c r="B1804">
        <v>1.8370000000000001E-3</v>
      </c>
      <c r="C1804">
        <f t="shared" si="28"/>
        <v>0.1837</v>
      </c>
    </row>
    <row r="1805" spans="1:3" x14ac:dyDescent="0.25">
      <c r="A1805">
        <v>1443.130224</v>
      </c>
      <c r="B1805">
        <v>1.812E-3</v>
      </c>
      <c r="C1805">
        <f t="shared" si="28"/>
        <v>0.1812</v>
      </c>
    </row>
    <row r="1806" spans="1:3" x14ac:dyDescent="0.25">
      <c r="A1806">
        <v>1441.7140019999999</v>
      </c>
      <c r="B1806">
        <v>1.7849999999999999E-3</v>
      </c>
      <c r="C1806">
        <f t="shared" si="28"/>
        <v>0.17849999999999999</v>
      </c>
    </row>
    <row r="1807" spans="1:3" x14ac:dyDescent="0.25">
      <c r="A1807">
        <v>1440.2977800000001</v>
      </c>
      <c r="B1807">
        <v>1.7570000000000001E-3</v>
      </c>
      <c r="C1807">
        <f t="shared" si="28"/>
        <v>0.17570000000000002</v>
      </c>
    </row>
    <row r="1808" spans="1:3" x14ac:dyDescent="0.25">
      <c r="A1808">
        <v>1438.881558</v>
      </c>
      <c r="B1808">
        <v>1.7329999999999999E-3</v>
      </c>
      <c r="C1808">
        <f t="shared" si="28"/>
        <v>0.17329999999999998</v>
      </c>
    </row>
    <row r="1809" spans="1:3" x14ac:dyDescent="0.25">
      <c r="A1809">
        <v>1437.465336</v>
      </c>
      <c r="B1809">
        <v>1.714E-3</v>
      </c>
      <c r="C1809">
        <f t="shared" si="28"/>
        <v>0.1714</v>
      </c>
    </row>
    <row r="1810" spans="1:3" x14ac:dyDescent="0.25">
      <c r="A1810">
        <v>1436.0491139999999</v>
      </c>
      <c r="B1810">
        <v>1.702E-3</v>
      </c>
      <c r="C1810">
        <f t="shared" si="28"/>
        <v>0.17019999999999999</v>
      </c>
    </row>
    <row r="1811" spans="1:3" x14ac:dyDescent="0.25">
      <c r="A1811">
        <v>1434.6328920000001</v>
      </c>
      <c r="B1811">
        <v>1.702E-3</v>
      </c>
      <c r="C1811">
        <f t="shared" si="28"/>
        <v>0.17019999999999999</v>
      </c>
    </row>
    <row r="1812" spans="1:3" x14ac:dyDescent="0.25">
      <c r="A1812">
        <v>1433.21667</v>
      </c>
      <c r="B1812">
        <v>1.7129999999999999E-3</v>
      </c>
      <c r="C1812">
        <f t="shared" si="28"/>
        <v>0.17129999999999998</v>
      </c>
    </row>
    <row r="1813" spans="1:3" x14ac:dyDescent="0.25">
      <c r="A1813">
        <v>1431.800448</v>
      </c>
      <c r="B1813">
        <v>1.738E-3</v>
      </c>
      <c r="C1813">
        <f t="shared" si="28"/>
        <v>0.17380000000000001</v>
      </c>
    </row>
    <row r="1814" spans="1:3" x14ac:dyDescent="0.25">
      <c r="A1814">
        <v>1430.3842259999999</v>
      </c>
      <c r="B1814">
        <v>1.779E-3</v>
      </c>
      <c r="C1814">
        <f t="shared" si="28"/>
        <v>0.1779</v>
      </c>
    </row>
    <row r="1815" spans="1:3" x14ac:dyDescent="0.25">
      <c r="A1815">
        <v>1428.9680040000001</v>
      </c>
      <c r="B1815">
        <v>1.836E-3</v>
      </c>
      <c r="C1815">
        <f t="shared" si="28"/>
        <v>0.18359999999999999</v>
      </c>
    </row>
    <row r="1816" spans="1:3" x14ac:dyDescent="0.25">
      <c r="A1816">
        <v>1427.551782</v>
      </c>
      <c r="B1816">
        <v>1.8990000000000001E-3</v>
      </c>
      <c r="C1816">
        <f t="shared" si="28"/>
        <v>0.18990000000000001</v>
      </c>
    </row>
    <row r="1817" spans="1:3" x14ac:dyDescent="0.25">
      <c r="A1817">
        <v>1426.1355599999999</v>
      </c>
      <c r="B1817">
        <v>1.9629999999999999E-3</v>
      </c>
      <c r="C1817">
        <f t="shared" si="28"/>
        <v>0.1963</v>
      </c>
    </row>
    <row r="1818" spans="1:3" x14ac:dyDescent="0.25">
      <c r="A1818">
        <v>1424.7193380000001</v>
      </c>
      <c r="B1818">
        <v>2.0279999999999999E-3</v>
      </c>
      <c r="C1818">
        <f t="shared" si="28"/>
        <v>0.20279999999999998</v>
      </c>
    </row>
    <row r="1819" spans="1:3" x14ac:dyDescent="0.25">
      <c r="A1819">
        <v>1423.303116</v>
      </c>
      <c r="B1819">
        <v>2.0950000000000001E-3</v>
      </c>
      <c r="C1819">
        <f t="shared" si="28"/>
        <v>0.20950000000000002</v>
      </c>
    </row>
    <row r="1820" spans="1:3" x14ac:dyDescent="0.25">
      <c r="A1820">
        <v>1421.886894</v>
      </c>
      <c r="B1820">
        <v>2.1619999999999999E-3</v>
      </c>
      <c r="C1820">
        <f t="shared" si="28"/>
        <v>0.21619999999999998</v>
      </c>
    </row>
    <row r="1821" spans="1:3" x14ac:dyDescent="0.25">
      <c r="A1821">
        <v>1420.4706719999999</v>
      </c>
      <c r="B1821">
        <v>2.2239999999999998E-3</v>
      </c>
      <c r="C1821">
        <f t="shared" si="28"/>
        <v>0.22239999999999999</v>
      </c>
    </row>
    <row r="1822" spans="1:3" x14ac:dyDescent="0.25">
      <c r="A1822">
        <v>1419.0544500000001</v>
      </c>
      <c r="B1822">
        <v>2.2780000000000001E-3</v>
      </c>
      <c r="C1822">
        <f t="shared" si="28"/>
        <v>0.2278</v>
      </c>
    </row>
    <row r="1823" spans="1:3" x14ac:dyDescent="0.25">
      <c r="A1823">
        <v>1417.6382269999999</v>
      </c>
      <c r="B1823">
        <v>2.3259999999999999E-3</v>
      </c>
      <c r="C1823">
        <f t="shared" si="28"/>
        <v>0.2326</v>
      </c>
    </row>
    <row r="1824" spans="1:3" x14ac:dyDescent="0.25">
      <c r="A1824">
        <v>1416.2220050000001</v>
      </c>
      <c r="B1824">
        <v>2.3700000000000001E-3</v>
      </c>
      <c r="C1824">
        <f t="shared" si="28"/>
        <v>0.23700000000000002</v>
      </c>
    </row>
    <row r="1825" spans="1:3" x14ac:dyDescent="0.25">
      <c r="A1825">
        <v>1414.805783</v>
      </c>
      <c r="B1825">
        <v>2.4020000000000001E-3</v>
      </c>
      <c r="C1825">
        <f t="shared" si="28"/>
        <v>0.2402</v>
      </c>
    </row>
    <row r="1826" spans="1:3" x14ac:dyDescent="0.25">
      <c r="A1826">
        <v>1413.389561</v>
      </c>
      <c r="B1826">
        <v>2.4160000000000002E-3</v>
      </c>
      <c r="C1826">
        <f t="shared" si="28"/>
        <v>0.24160000000000001</v>
      </c>
    </row>
    <row r="1827" spans="1:3" x14ac:dyDescent="0.25">
      <c r="A1827">
        <v>1411.9733389999999</v>
      </c>
      <c r="B1827">
        <v>2.421E-3</v>
      </c>
      <c r="C1827">
        <f t="shared" si="28"/>
        <v>0.24210000000000001</v>
      </c>
    </row>
    <row r="1828" spans="1:3" x14ac:dyDescent="0.25">
      <c r="A1828">
        <v>1410.5571170000001</v>
      </c>
      <c r="B1828">
        <v>2.4260000000000002E-3</v>
      </c>
      <c r="C1828">
        <f t="shared" si="28"/>
        <v>0.24260000000000001</v>
      </c>
    </row>
    <row r="1829" spans="1:3" x14ac:dyDescent="0.25">
      <c r="A1829">
        <v>1409.140895</v>
      </c>
      <c r="B1829">
        <v>2.4380000000000001E-3</v>
      </c>
      <c r="C1829">
        <f t="shared" si="28"/>
        <v>0.24380000000000002</v>
      </c>
    </row>
    <row r="1830" spans="1:3" x14ac:dyDescent="0.25">
      <c r="A1830">
        <v>1407.7246729999999</v>
      </c>
      <c r="B1830">
        <v>2.4589999999999998E-3</v>
      </c>
      <c r="C1830">
        <f t="shared" si="28"/>
        <v>0.24589999999999998</v>
      </c>
    </row>
    <row r="1831" spans="1:3" x14ac:dyDescent="0.25">
      <c r="A1831">
        <v>1406.3084510000001</v>
      </c>
      <c r="B1831">
        <v>2.4870000000000001E-3</v>
      </c>
      <c r="C1831">
        <f t="shared" si="28"/>
        <v>0.2487</v>
      </c>
    </row>
    <row r="1832" spans="1:3" x14ac:dyDescent="0.25">
      <c r="A1832">
        <v>1404.892229</v>
      </c>
      <c r="B1832">
        <v>2.5179999999999998E-3</v>
      </c>
      <c r="C1832">
        <f t="shared" si="28"/>
        <v>0.25179999999999997</v>
      </c>
    </row>
    <row r="1833" spans="1:3" x14ac:dyDescent="0.25">
      <c r="A1833">
        <v>1403.476007</v>
      </c>
      <c r="B1833">
        <v>2.5509999999999999E-3</v>
      </c>
      <c r="C1833">
        <f t="shared" si="28"/>
        <v>0.25509999999999999</v>
      </c>
    </row>
    <row r="1834" spans="1:3" x14ac:dyDescent="0.25">
      <c r="A1834">
        <v>1402.0597849999999</v>
      </c>
      <c r="B1834">
        <v>2.588E-3</v>
      </c>
      <c r="C1834">
        <f t="shared" si="28"/>
        <v>0.25880000000000003</v>
      </c>
    </row>
    <row r="1835" spans="1:3" x14ac:dyDescent="0.25">
      <c r="A1835">
        <v>1400.6435630000001</v>
      </c>
      <c r="B1835">
        <v>2.6340000000000001E-3</v>
      </c>
      <c r="C1835">
        <f t="shared" si="28"/>
        <v>0.26340000000000002</v>
      </c>
    </row>
    <row r="1836" spans="1:3" x14ac:dyDescent="0.25">
      <c r="A1836">
        <v>1399.227341</v>
      </c>
      <c r="B1836">
        <v>2.6870000000000002E-3</v>
      </c>
      <c r="C1836">
        <f t="shared" si="28"/>
        <v>0.26869999999999999</v>
      </c>
    </row>
    <row r="1837" spans="1:3" x14ac:dyDescent="0.25">
      <c r="A1837">
        <v>1397.811119</v>
      </c>
      <c r="B1837">
        <v>2.7430000000000002E-3</v>
      </c>
      <c r="C1837">
        <f t="shared" si="28"/>
        <v>0.27430000000000004</v>
      </c>
    </row>
    <row r="1838" spans="1:3" x14ac:dyDescent="0.25">
      <c r="A1838">
        <v>1396.3948969999999</v>
      </c>
      <c r="B1838">
        <v>2.7989999999999998E-3</v>
      </c>
      <c r="C1838">
        <f t="shared" si="28"/>
        <v>0.27989999999999998</v>
      </c>
    </row>
    <row r="1839" spans="1:3" x14ac:dyDescent="0.25">
      <c r="A1839">
        <v>1394.9786750000001</v>
      </c>
      <c r="B1839">
        <v>2.8479999999999998E-3</v>
      </c>
      <c r="C1839">
        <f t="shared" si="28"/>
        <v>0.2848</v>
      </c>
    </row>
    <row r="1840" spans="1:3" x14ac:dyDescent="0.25">
      <c r="A1840">
        <v>1393.562453</v>
      </c>
      <c r="B1840">
        <v>2.885E-3</v>
      </c>
      <c r="C1840">
        <f t="shared" si="28"/>
        <v>0.28849999999999998</v>
      </c>
    </row>
    <row r="1841" spans="1:3" x14ac:dyDescent="0.25">
      <c r="A1841">
        <v>1392.1462309999999</v>
      </c>
      <c r="B1841">
        <v>2.911E-3</v>
      </c>
      <c r="C1841">
        <f t="shared" si="28"/>
        <v>0.29109999999999997</v>
      </c>
    </row>
    <row r="1842" spans="1:3" x14ac:dyDescent="0.25">
      <c r="A1842">
        <v>1390.7300090000001</v>
      </c>
      <c r="B1842">
        <v>2.9329999999999998E-3</v>
      </c>
      <c r="C1842">
        <f t="shared" si="28"/>
        <v>0.29330000000000001</v>
      </c>
    </row>
    <row r="1843" spans="1:3" x14ac:dyDescent="0.25">
      <c r="A1843">
        <v>1389.313787</v>
      </c>
      <c r="B1843">
        <v>2.9510000000000001E-3</v>
      </c>
      <c r="C1843">
        <f t="shared" si="28"/>
        <v>0.29510000000000003</v>
      </c>
    </row>
    <row r="1844" spans="1:3" x14ac:dyDescent="0.25">
      <c r="A1844">
        <v>1387.897565</v>
      </c>
      <c r="B1844">
        <v>2.9629999999999999E-3</v>
      </c>
      <c r="C1844">
        <f t="shared" si="28"/>
        <v>0.29630000000000001</v>
      </c>
    </row>
    <row r="1845" spans="1:3" x14ac:dyDescent="0.25">
      <c r="A1845">
        <v>1386.4813429999999</v>
      </c>
      <c r="B1845">
        <v>2.9750000000000002E-3</v>
      </c>
      <c r="C1845">
        <f t="shared" si="28"/>
        <v>0.29750000000000004</v>
      </c>
    </row>
    <row r="1846" spans="1:3" x14ac:dyDescent="0.25">
      <c r="A1846">
        <v>1385.0651210000001</v>
      </c>
      <c r="B1846">
        <v>2.9880000000000002E-3</v>
      </c>
      <c r="C1846">
        <f t="shared" si="28"/>
        <v>0.29880000000000001</v>
      </c>
    </row>
    <row r="1847" spans="1:3" x14ac:dyDescent="0.25">
      <c r="A1847">
        <v>1383.648899</v>
      </c>
      <c r="B1847">
        <v>2.9989999999999999E-3</v>
      </c>
      <c r="C1847">
        <f t="shared" si="28"/>
        <v>0.2999</v>
      </c>
    </row>
    <row r="1848" spans="1:3" x14ac:dyDescent="0.25">
      <c r="A1848">
        <v>1382.232677</v>
      </c>
      <c r="B1848">
        <v>2.9979999999999998E-3</v>
      </c>
      <c r="C1848">
        <f t="shared" si="28"/>
        <v>0.29979999999999996</v>
      </c>
    </row>
    <row r="1849" spans="1:3" x14ac:dyDescent="0.25">
      <c r="A1849">
        <v>1380.8164549999999</v>
      </c>
      <c r="B1849">
        <v>2.9789999999999999E-3</v>
      </c>
      <c r="C1849">
        <f t="shared" si="28"/>
        <v>0.2979</v>
      </c>
    </row>
    <row r="1850" spans="1:3" x14ac:dyDescent="0.25">
      <c r="A1850">
        <v>1379.4002330000001</v>
      </c>
      <c r="B1850">
        <v>2.944E-3</v>
      </c>
      <c r="C1850">
        <f t="shared" si="28"/>
        <v>0.2944</v>
      </c>
    </row>
    <row r="1851" spans="1:3" x14ac:dyDescent="0.25">
      <c r="A1851">
        <v>1377.984011</v>
      </c>
      <c r="B1851">
        <v>2.8990000000000001E-3</v>
      </c>
      <c r="C1851">
        <f t="shared" si="28"/>
        <v>0.28989999999999999</v>
      </c>
    </row>
    <row r="1852" spans="1:3" x14ac:dyDescent="0.25">
      <c r="A1852">
        <v>1376.5677889999999</v>
      </c>
      <c r="B1852">
        <v>2.846E-3</v>
      </c>
      <c r="C1852">
        <f t="shared" si="28"/>
        <v>0.28460000000000002</v>
      </c>
    </row>
    <row r="1853" spans="1:3" x14ac:dyDescent="0.25">
      <c r="A1853">
        <v>1375.1515669999999</v>
      </c>
      <c r="B1853">
        <v>2.7829999999999999E-3</v>
      </c>
      <c r="C1853">
        <f t="shared" si="28"/>
        <v>0.27829999999999999</v>
      </c>
    </row>
    <row r="1854" spans="1:3" x14ac:dyDescent="0.25">
      <c r="A1854">
        <v>1373.7353450000001</v>
      </c>
      <c r="B1854">
        <v>2.7100000000000002E-3</v>
      </c>
      <c r="C1854">
        <f t="shared" si="28"/>
        <v>0.27100000000000002</v>
      </c>
    </row>
    <row r="1855" spans="1:3" x14ac:dyDescent="0.25">
      <c r="A1855">
        <v>1372.319123</v>
      </c>
      <c r="B1855">
        <v>2.6220000000000002E-3</v>
      </c>
      <c r="C1855">
        <f t="shared" si="28"/>
        <v>0.26220000000000004</v>
      </c>
    </row>
    <row r="1856" spans="1:3" x14ac:dyDescent="0.25">
      <c r="A1856">
        <v>1370.9029009999999</v>
      </c>
      <c r="B1856">
        <v>2.5200000000000001E-3</v>
      </c>
      <c r="C1856">
        <f t="shared" si="28"/>
        <v>0.252</v>
      </c>
    </row>
    <row r="1857" spans="1:3" x14ac:dyDescent="0.25">
      <c r="A1857">
        <v>1369.4866790000001</v>
      </c>
      <c r="B1857">
        <v>2.4039999999999999E-3</v>
      </c>
      <c r="C1857">
        <f t="shared" si="28"/>
        <v>0.2404</v>
      </c>
    </row>
    <row r="1858" spans="1:3" x14ac:dyDescent="0.25">
      <c r="A1858">
        <v>1368.070457</v>
      </c>
      <c r="B1858">
        <v>2.2829999999999999E-3</v>
      </c>
      <c r="C1858">
        <f t="shared" ref="C1858:C1921" si="29">B1858*100</f>
        <v>0.22829999999999998</v>
      </c>
    </row>
    <row r="1859" spans="1:3" x14ac:dyDescent="0.25">
      <c r="A1859">
        <v>1366.654235</v>
      </c>
      <c r="B1859">
        <v>2.1580000000000002E-3</v>
      </c>
      <c r="C1859">
        <f t="shared" si="29"/>
        <v>0.21580000000000002</v>
      </c>
    </row>
    <row r="1860" spans="1:3" x14ac:dyDescent="0.25">
      <c r="A1860">
        <v>1365.2380129999999</v>
      </c>
      <c r="B1860">
        <v>2.0249999999999999E-3</v>
      </c>
      <c r="C1860">
        <f t="shared" si="29"/>
        <v>0.20249999999999999</v>
      </c>
    </row>
    <row r="1861" spans="1:3" x14ac:dyDescent="0.25">
      <c r="A1861">
        <v>1363.8217910000001</v>
      </c>
      <c r="B1861">
        <v>1.89E-3</v>
      </c>
      <c r="C1861">
        <f t="shared" si="29"/>
        <v>0.189</v>
      </c>
    </row>
    <row r="1862" spans="1:3" x14ac:dyDescent="0.25">
      <c r="A1862">
        <v>1362.405569</v>
      </c>
      <c r="B1862">
        <v>1.7570000000000001E-3</v>
      </c>
      <c r="C1862">
        <f t="shared" si="29"/>
        <v>0.17570000000000002</v>
      </c>
    </row>
    <row r="1863" spans="1:3" x14ac:dyDescent="0.25">
      <c r="A1863">
        <v>1360.989347</v>
      </c>
      <c r="B1863">
        <v>1.627E-3</v>
      </c>
      <c r="C1863">
        <f t="shared" si="29"/>
        <v>0.16270000000000001</v>
      </c>
    </row>
    <row r="1864" spans="1:3" x14ac:dyDescent="0.25">
      <c r="A1864">
        <v>1359.5731249999999</v>
      </c>
      <c r="B1864">
        <v>1.5009999999999999E-3</v>
      </c>
      <c r="C1864">
        <f t="shared" si="29"/>
        <v>0.15009999999999998</v>
      </c>
    </row>
    <row r="1865" spans="1:3" x14ac:dyDescent="0.25">
      <c r="A1865">
        <v>1358.1569030000001</v>
      </c>
      <c r="B1865">
        <v>1.3860000000000001E-3</v>
      </c>
      <c r="C1865">
        <f t="shared" si="29"/>
        <v>0.1386</v>
      </c>
    </row>
    <row r="1866" spans="1:3" x14ac:dyDescent="0.25">
      <c r="A1866">
        <v>1356.740681</v>
      </c>
      <c r="B1866">
        <v>1.2930000000000001E-3</v>
      </c>
      <c r="C1866">
        <f t="shared" si="29"/>
        <v>0.1293</v>
      </c>
    </row>
    <row r="1867" spans="1:3" x14ac:dyDescent="0.25">
      <c r="A1867">
        <v>1355.3244589999999</v>
      </c>
      <c r="B1867">
        <v>1.225E-3</v>
      </c>
      <c r="C1867">
        <f t="shared" si="29"/>
        <v>0.1225</v>
      </c>
    </row>
    <row r="1868" spans="1:3" x14ac:dyDescent="0.25">
      <c r="A1868">
        <v>1353.9082370000001</v>
      </c>
      <c r="B1868">
        <v>1.183E-3</v>
      </c>
      <c r="C1868">
        <f t="shared" si="29"/>
        <v>0.1183</v>
      </c>
    </row>
    <row r="1869" spans="1:3" x14ac:dyDescent="0.25">
      <c r="A1869">
        <v>1352.492015</v>
      </c>
      <c r="B1869">
        <v>1.1670000000000001E-3</v>
      </c>
      <c r="C1869">
        <f t="shared" si="29"/>
        <v>0.11670000000000001</v>
      </c>
    </row>
    <row r="1870" spans="1:3" x14ac:dyDescent="0.25">
      <c r="A1870">
        <v>1351.075793</v>
      </c>
      <c r="B1870">
        <v>1.1709999999999999E-3</v>
      </c>
      <c r="C1870">
        <f t="shared" si="29"/>
        <v>0.1171</v>
      </c>
    </row>
    <row r="1871" spans="1:3" x14ac:dyDescent="0.25">
      <c r="A1871">
        <v>1349.6595709999999</v>
      </c>
      <c r="B1871">
        <v>1.1900000000000001E-3</v>
      </c>
      <c r="C1871">
        <f t="shared" si="29"/>
        <v>0.11900000000000001</v>
      </c>
    </row>
    <row r="1872" spans="1:3" x14ac:dyDescent="0.25">
      <c r="A1872">
        <v>1348.2433490000001</v>
      </c>
      <c r="B1872">
        <v>1.2229999999999999E-3</v>
      </c>
      <c r="C1872">
        <f t="shared" si="29"/>
        <v>0.12229999999999999</v>
      </c>
    </row>
    <row r="1873" spans="1:3" x14ac:dyDescent="0.25">
      <c r="A1873">
        <v>1346.827127</v>
      </c>
      <c r="B1873">
        <v>1.271E-3</v>
      </c>
      <c r="C1873">
        <f t="shared" si="29"/>
        <v>0.12709999999999999</v>
      </c>
    </row>
    <row r="1874" spans="1:3" x14ac:dyDescent="0.25">
      <c r="A1874">
        <v>1345.410905</v>
      </c>
      <c r="B1874">
        <v>1.335E-3</v>
      </c>
      <c r="C1874">
        <f t="shared" si="29"/>
        <v>0.13350000000000001</v>
      </c>
    </row>
    <row r="1875" spans="1:3" x14ac:dyDescent="0.25">
      <c r="A1875">
        <v>1343.9946829999999</v>
      </c>
      <c r="B1875">
        <v>1.4120000000000001E-3</v>
      </c>
      <c r="C1875">
        <f t="shared" si="29"/>
        <v>0.14119999999999999</v>
      </c>
    </row>
    <row r="1876" spans="1:3" x14ac:dyDescent="0.25">
      <c r="A1876">
        <v>1342.5784610000001</v>
      </c>
      <c r="B1876">
        <v>1.5009999999999999E-3</v>
      </c>
      <c r="C1876">
        <f t="shared" si="29"/>
        <v>0.15009999999999998</v>
      </c>
    </row>
    <row r="1877" spans="1:3" x14ac:dyDescent="0.25">
      <c r="A1877">
        <v>1341.162239</v>
      </c>
      <c r="B1877">
        <v>1.6000000000000001E-3</v>
      </c>
      <c r="C1877">
        <f t="shared" si="29"/>
        <v>0.16</v>
      </c>
    </row>
    <row r="1878" spans="1:3" x14ac:dyDescent="0.25">
      <c r="A1878">
        <v>1339.7460169999999</v>
      </c>
      <c r="B1878">
        <v>1.701E-3</v>
      </c>
      <c r="C1878">
        <f t="shared" si="29"/>
        <v>0.1701</v>
      </c>
    </row>
    <row r="1879" spans="1:3" x14ac:dyDescent="0.25">
      <c r="A1879">
        <v>1338.3297950000001</v>
      </c>
      <c r="B1879">
        <v>1.792E-3</v>
      </c>
      <c r="C1879">
        <f t="shared" si="29"/>
        <v>0.1792</v>
      </c>
    </row>
    <row r="1880" spans="1:3" x14ac:dyDescent="0.25">
      <c r="A1880">
        <v>1336.913573</v>
      </c>
      <c r="B1880">
        <v>1.8680000000000001E-3</v>
      </c>
      <c r="C1880">
        <f t="shared" si="29"/>
        <v>0.18680000000000002</v>
      </c>
    </row>
    <row r="1881" spans="1:3" x14ac:dyDescent="0.25">
      <c r="A1881">
        <v>1335.497351</v>
      </c>
      <c r="B1881">
        <v>1.926E-3</v>
      </c>
      <c r="C1881">
        <f t="shared" si="29"/>
        <v>0.19259999999999999</v>
      </c>
    </row>
    <row r="1882" spans="1:3" x14ac:dyDescent="0.25">
      <c r="A1882">
        <v>1334.0811289999999</v>
      </c>
      <c r="B1882">
        <v>1.9689999999999998E-3</v>
      </c>
      <c r="C1882">
        <f t="shared" si="29"/>
        <v>0.19689999999999999</v>
      </c>
    </row>
    <row r="1883" spans="1:3" x14ac:dyDescent="0.25">
      <c r="A1883">
        <v>1332.6649070000001</v>
      </c>
      <c r="B1883">
        <v>1.9940000000000001E-3</v>
      </c>
      <c r="C1883">
        <f t="shared" si="29"/>
        <v>0.19940000000000002</v>
      </c>
    </row>
    <row r="1884" spans="1:3" x14ac:dyDescent="0.25">
      <c r="A1884">
        <v>1331.248685</v>
      </c>
      <c r="B1884">
        <v>2.0079999999999998E-3</v>
      </c>
      <c r="C1884">
        <f t="shared" si="29"/>
        <v>0.20079999999999998</v>
      </c>
    </row>
    <row r="1885" spans="1:3" x14ac:dyDescent="0.25">
      <c r="A1885">
        <v>1329.832463</v>
      </c>
      <c r="B1885">
        <v>2.0209999999999998E-3</v>
      </c>
      <c r="C1885">
        <f t="shared" si="29"/>
        <v>0.20209999999999997</v>
      </c>
    </row>
    <row r="1886" spans="1:3" x14ac:dyDescent="0.25">
      <c r="A1886">
        <v>1328.4162409999999</v>
      </c>
      <c r="B1886">
        <v>2.0309999999999998E-3</v>
      </c>
      <c r="C1886">
        <f t="shared" si="29"/>
        <v>0.20309999999999997</v>
      </c>
    </row>
    <row r="1887" spans="1:3" x14ac:dyDescent="0.25">
      <c r="A1887">
        <v>1327.0000190000001</v>
      </c>
      <c r="B1887">
        <v>2.0330000000000001E-3</v>
      </c>
      <c r="C1887">
        <f t="shared" si="29"/>
        <v>0.20330000000000001</v>
      </c>
    </row>
    <row r="1888" spans="1:3" x14ac:dyDescent="0.25">
      <c r="A1888">
        <v>1325.583797</v>
      </c>
      <c r="B1888">
        <v>2.0270000000000002E-3</v>
      </c>
      <c r="C1888">
        <f t="shared" si="29"/>
        <v>0.20270000000000002</v>
      </c>
    </row>
    <row r="1889" spans="1:3" x14ac:dyDescent="0.25">
      <c r="A1889">
        <v>1324.1675749999999</v>
      </c>
      <c r="B1889">
        <v>2.016E-3</v>
      </c>
      <c r="C1889">
        <f t="shared" si="29"/>
        <v>0.2016</v>
      </c>
    </row>
    <row r="1890" spans="1:3" x14ac:dyDescent="0.25">
      <c r="A1890">
        <v>1322.7513530000001</v>
      </c>
      <c r="B1890">
        <v>2.003E-3</v>
      </c>
      <c r="C1890">
        <f t="shared" si="29"/>
        <v>0.20030000000000001</v>
      </c>
    </row>
    <row r="1891" spans="1:3" x14ac:dyDescent="0.25">
      <c r="A1891">
        <v>1321.335131</v>
      </c>
      <c r="B1891">
        <v>1.9840000000000001E-3</v>
      </c>
      <c r="C1891">
        <f t="shared" si="29"/>
        <v>0.19840000000000002</v>
      </c>
    </row>
    <row r="1892" spans="1:3" x14ac:dyDescent="0.25">
      <c r="A1892">
        <v>1319.918909</v>
      </c>
      <c r="B1892">
        <v>1.954E-3</v>
      </c>
      <c r="C1892">
        <f t="shared" si="29"/>
        <v>0.19539999999999999</v>
      </c>
    </row>
    <row r="1893" spans="1:3" x14ac:dyDescent="0.25">
      <c r="A1893">
        <v>1318.5026869999999</v>
      </c>
      <c r="B1893">
        <v>1.918E-3</v>
      </c>
      <c r="C1893">
        <f t="shared" si="29"/>
        <v>0.1918</v>
      </c>
    </row>
    <row r="1894" spans="1:3" x14ac:dyDescent="0.25">
      <c r="A1894">
        <v>1317.0864650000001</v>
      </c>
      <c r="B1894">
        <v>1.8810000000000001E-3</v>
      </c>
      <c r="C1894">
        <f t="shared" si="29"/>
        <v>0.18810000000000002</v>
      </c>
    </row>
    <row r="1895" spans="1:3" x14ac:dyDescent="0.25">
      <c r="A1895">
        <v>1315.670243</v>
      </c>
      <c r="B1895">
        <v>1.848E-3</v>
      </c>
      <c r="C1895">
        <f t="shared" si="29"/>
        <v>0.18479999999999999</v>
      </c>
    </row>
    <row r="1896" spans="1:3" x14ac:dyDescent="0.25">
      <c r="A1896">
        <v>1314.254021</v>
      </c>
      <c r="B1896">
        <v>1.818E-3</v>
      </c>
      <c r="C1896">
        <f t="shared" si="29"/>
        <v>0.18179999999999999</v>
      </c>
    </row>
    <row r="1897" spans="1:3" x14ac:dyDescent="0.25">
      <c r="A1897">
        <v>1312.8377989999999</v>
      </c>
      <c r="B1897">
        <v>1.794E-3</v>
      </c>
      <c r="C1897">
        <f t="shared" si="29"/>
        <v>0.1794</v>
      </c>
    </row>
    <row r="1898" spans="1:3" x14ac:dyDescent="0.25">
      <c r="A1898">
        <v>1311.4215770000001</v>
      </c>
      <c r="B1898">
        <v>1.781E-3</v>
      </c>
      <c r="C1898">
        <f t="shared" si="29"/>
        <v>0.17810000000000001</v>
      </c>
    </row>
    <row r="1899" spans="1:3" x14ac:dyDescent="0.25">
      <c r="A1899">
        <v>1310.005355</v>
      </c>
      <c r="B1899">
        <v>1.779E-3</v>
      </c>
      <c r="C1899">
        <f t="shared" si="29"/>
        <v>0.1779</v>
      </c>
    </row>
    <row r="1900" spans="1:3" x14ac:dyDescent="0.25">
      <c r="A1900">
        <v>1308.5891329999999</v>
      </c>
      <c r="B1900">
        <v>1.789E-3</v>
      </c>
      <c r="C1900">
        <f t="shared" si="29"/>
        <v>0.1789</v>
      </c>
    </row>
    <row r="1901" spans="1:3" x14ac:dyDescent="0.25">
      <c r="A1901">
        <v>1307.1729110000001</v>
      </c>
      <c r="B1901">
        <v>1.8079999999999999E-3</v>
      </c>
      <c r="C1901">
        <f t="shared" si="29"/>
        <v>0.18079999999999999</v>
      </c>
    </row>
    <row r="1902" spans="1:3" x14ac:dyDescent="0.25">
      <c r="A1902">
        <v>1305.7566890000001</v>
      </c>
      <c r="B1902">
        <v>1.833E-3</v>
      </c>
      <c r="C1902">
        <f t="shared" si="29"/>
        <v>0.18329999999999999</v>
      </c>
    </row>
    <row r="1903" spans="1:3" x14ac:dyDescent="0.25">
      <c r="A1903">
        <v>1304.340467</v>
      </c>
      <c r="B1903">
        <v>1.8630000000000001E-3</v>
      </c>
      <c r="C1903">
        <f t="shared" si="29"/>
        <v>0.18630000000000002</v>
      </c>
    </row>
    <row r="1904" spans="1:3" x14ac:dyDescent="0.25">
      <c r="A1904">
        <v>1302.9242449999999</v>
      </c>
      <c r="B1904">
        <v>1.9009999999999999E-3</v>
      </c>
      <c r="C1904">
        <f t="shared" si="29"/>
        <v>0.19009999999999999</v>
      </c>
    </row>
    <row r="1905" spans="1:3" x14ac:dyDescent="0.25">
      <c r="A1905">
        <v>1301.5080230000001</v>
      </c>
      <c r="B1905">
        <v>1.949E-3</v>
      </c>
      <c r="C1905">
        <f t="shared" si="29"/>
        <v>0.19489999999999999</v>
      </c>
    </row>
    <row r="1906" spans="1:3" x14ac:dyDescent="0.25">
      <c r="A1906">
        <v>1300.091801</v>
      </c>
      <c r="B1906">
        <v>2.0079999999999998E-3</v>
      </c>
      <c r="C1906">
        <f t="shared" si="29"/>
        <v>0.20079999999999998</v>
      </c>
    </row>
    <row r="1907" spans="1:3" x14ac:dyDescent="0.25">
      <c r="A1907">
        <v>1298.675579</v>
      </c>
      <c r="B1907">
        <v>2.081E-3</v>
      </c>
      <c r="C1907">
        <f t="shared" si="29"/>
        <v>0.20810000000000001</v>
      </c>
    </row>
    <row r="1908" spans="1:3" x14ac:dyDescent="0.25">
      <c r="A1908">
        <v>1297.2593569999999</v>
      </c>
      <c r="B1908">
        <v>2.1740000000000002E-3</v>
      </c>
      <c r="C1908">
        <f t="shared" si="29"/>
        <v>0.21740000000000001</v>
      </c>
    </row>
    <row r="1909" spans="1:3" x14ac:dyDescent="0.25">
      <c r="A1909">
        <v>1295.8431350000001</v>
      </c>
      <c r="B1909">
        <v>2.284E-3</v>
      </c>
      <c r="C1909">
        <f t="shared" si="29"/>
        <v>0.22839999999999999</v>
      </c>
    </row>
    <row r="1910" spans="1:3" x14ac:dyDescent="0.25">
      <c r="A1910">
        <v>1294.426913</v>
      </c>
      <c r="B1910">
        <v>2.4020000000000001E-3</v>
      </c>
      <c r="C1910">
        <f t="shared" si="29"/>
        <v>0.2402</v>
      </c>
    </row>
    <row r="1911" spans="1:3" x14ac:dyDescent="0.25">
      <c r="A1911">
        <v>1293.010691</v>
      </c>
      <c r="B1911">
        <v>2.5209999999999998E-3</v>
      </c>
      <c r="C1911">
        <f t="shared" si="29"/>
        <v>0.25209999999999999</v>
      </c>
    </row>
    <row r="1912" spans="1:3" x14ac:dyDescent="0.25">
      <c r="A1912">
        <v>1291.5944689999999</v>
      </c>
      <c r="B1912">
        <v>2.6340000000000001E-3</v>
      </c>
      <c r="C1912">
        <f t="shared" si="29"/>
        <v>0.26340000000000002</v>
      </c>
    </row>
    <row r="1913" spans="1:3" x14ac:dyDescent="0.25">
      <c r="A1913">
        <v>1290.1782470000001</v>
      </c>
      <c r="B1913">
        <v>2.7369999999999998E-3</v>
      </c>
      <c r="C1913">
        <f t="shared" si="29"/>
        <v>0.2737</v>
      </c>
    </row>
    <row r="1914" spans="1:3" x14ac:dyDescent="0.25">
      <c r="A1914">
        <v>1288.762025</v>
      </c>
      <c r="B1914">
        <v>2.8270000000000001E-3</v>
      </c>
      <c r="C1914">
        <f t="shared" si="29"/>
        <v>0.28270000000000001</v>
      </c>
    </row>
    <row r="1915" spans="1:3" x14ac:dyDescent="0.25">
      <c r="A1915">
        <v>1287.3458029999999</v>
      </c>
      <c r="B1915">
        <v>2.898E-3</v>
      </c>
      <c r="C1915">
        <f t="shared" si="29"/>
        <v>0.2898</v>
      </c>
    </row>
    <row r="1916" spans="1:3" x14ac:dyDescent="0.25">
      <c r="A1916">
        <v>1285.9295810000001</v>
      </c>
      <c r="B1916">
        <v>2.9480000000000001E-3</v>
      </c>
      <c r="C1916">
        <f t="shared" si="29"/>
        <v>0.29480000000000001</v>
      </c>
    </row>
    <row r="1917" spans="1:3" x14ac:dyDescent="0.25">
      <c r="A1917">
        <v>1284.513359</v>
      </c>
      <c r="B1917">
        <v>2.977E-3</v>
      </c>
      <c r="C1917">
        <f t="shared" si="29"/>
        <v>0.29770000000000002</v>
      </c>
    </row>
    <row r="1918" spans="1:3" x14ac:dyDescent="0.25">
      <c r="A1918">
        <v>1283.097137</v>
      </c>
      <c r="B1918">
        <v>2.9870000000000001E-3</v>
      </c>
      <c r="C1918">
        <f t="shared" si="29"/>
        <v>0.29870000000000002</v>
      </c>
    </row>
    <row r="1919" spans="1:3" x14ac:dyDescent="0.25">
      <c r="A1919">
        <v>1281.6809149999999</v>
      </c>
      <c r="B1919">
        <v>2.9750000000000002E-3</v>
      </c>
      <c r="C1919">
        <f t="shared" si="29"/>
        <v>0.29750000000000004</v>
      </c>
    </row>
    <row r="1920" spans="1:3" x14ac:dyDescent="0.25">
      <c r="A1920">
        <v>1280.2646930000001</v>
      </c>
      <c r="B1920">
        <v>2.9429999999999999E-3</v>
      </c>
      <c r="C1920">
        <f t="shared" si="29"/>
        <v>0.29430000000000001</v>
      </c>
    </row>
    <row r="1921" spans="1:3" x14ac:dyDescent="0.25">
      <c r="A1921">
        <v>1278.848471</v>
      </c>
      <c r="B1921">
        <v>2.8969999999999998E-3</v>
      </c>
      <c r="C1921">
        <f t="shared" si="29"/>
        <v>0.28969999999999996</v>
      </c>
    </row>
    <row r="1922" spans="1:3" x14ac:dyDescent="0.25">
      <c r="A1922">
        <v>1277.432249</v>
      </c>
      <c r="B1922">
        <v>2.8419999999999999E-3</v>
      </c>
      <c r="C1922">
        <f t="shared" ref="C1922:C1985" si="30">B1922*100</f>
        <v>0.28420000000000001</v>
      </c>
    </row>
    <row r="1923" spans="1:3" x14ac:dyDescent="0.25">
      <c r="A1923">
        <v>1276.0160269999999</v>
      </c>
      <c r="B1923">
        <v>2.7820000000000002E-3</v>
      </c>
      <c r="C1923">
        <f t="shared" si="30"/>
        <v>0.2782</v>
      </c>
    </row>
    <row r="1924" spans="1:3" x14ac:dyDescent="0.25">
      <c r="A1924">
        <v>1274.5998050000001</v>
      </c>
      <c r="B1924">
        <v>2.725E-3</v>
      </c>
      <c r="C1924">
        <f t="shared" si="30"/>
        <v>0.27250000000000002</v>
      </c>
    </row>
    <row r="1925" spans="1:3" x14ac:dyDescent="0.25">
      <c r="A1925">
        <v>1273.183583</v>
      </c>
      <c r="B1925">
        <v>2.6830000000000001E-3</v>
      </c>
      <c r="C1925">
        <f t="shared" si="30"/>
        <v>0.26829999999999998</v>
      </c>
    </row>
    <row r="1926" spans="1:3" x14ac:dyDescent="0.25">
      <c r="A1926">
        <v>1271.7673609999999</v>
      </c>
      <c r="B1926">
        <v>2.663E-3</v>
      </c>
      <c r="C1926">
        <f t="shared" si="30"/>
        <v>0.26629999999999998</v>
      </c>
    </row>
    <row r="1927" spans="1:3" x14ac:dyDescent="0.25">
      <c r="A1927">
        <v>1270.3511390000001</v>
      </c>
      <c r="B1927">
        <v>2.6649999999999998E-3</v>
      </c>
      <c r="C1927">
        <f t="shared" si="30"/>
        <v>0.26649999999999996</v>
      </c>
    </row>
    <row r="1928" spans="1:3" x14ac:dyDescent="0.25">
      <c r="A1928">
        <v>1268.934917</v>
      </c>
      <c r="B1928">
        <v>2.6879999999999999E-3</v>
      </c>
      <c r="C1928">
        <f t="shared" si="30"/>
        <v>0.26879999999999998</v>
      </c>
    </row>
    <row r="1929" spans="1:3" x14ac:dyDescent="0.25">
      <c r="A1929">
        <v>1267.518695</v>
      </c>
      <c r="B1929">
        <v>2.728E-3</v>
      </c>
      <c r="C1929">
        <f t="shared" si="30"/>
        <v>0.27279999999999999</v>
      </c>
    </row>
    <row r="1930" spans="1:3" x14ac:dyDescent="0.25">
      <c r="A1930">
        <v>1266.1024729999999</v>
      </c>
      <c r="B1930">
        <v>2.7889999999999998E-3</v>
      </c>
      <c r="C1930">
        <f t="shared" si="30"/>
        <v>0.27889999999999998</v>
      </c>
    </row>
    <row r="1931" spans="1:3" x14ac:dyDescent="0.25">
      <c r="A1931">
        <v>1264.6862510000001</v>
      </c>
      <c r="B1931">
        <v>2.872E-3</v>
      </c>
      <c r="C1931">
        <f t="shared" si="30"/>
        <v>0.28720000000000001</v>
      </c>
    </row>
    <row r="1932" spans="1:3" x14ac:dyDescent="0.25">
      <c r="A1932">
        <v>1263.270029</v>
      </c>
      <c r="B1932">
        <v>2.9740000000000001E-3</v>
      </c>
      <c r="C1932">
        <f t="shared" si="30"/>
        <v>0.2974</v>
      </c>
    </row>
    <row r="1933" spans="1:3" x14ac:dyDescent="0.25">
      <c r="A1933">
        <v>1261.853807</v>
      </c>
      <c r="B1933">
        <v>3.091E-3</v>
      </c>
      <c r="C1933">
        <f t="shared" si="30"/>
        <v>0.30909999999999999</v>
      </c>
    </row>
    <row r="1934" spans="1:3" x14ac:dyDescent="0.25">
      <c r="A1934">
        <v>1260.4375849999999</v>
      </c>
      <c r="B1934">
        <v>3.215E-3</v>
      </c>
      <c r="C1934">
        <f t="shared" si="30"/>
        <v>0.32150000000000001</v>
      </c>
    </row>
    <row r="1935" spans="1:3" x14ac:dyDescent="0.25">
      <c r="A1935">
        <v>1259.0213630000001</v>
      </c>
      <c r="B1935">
        <v>3.3449999999999999E-3</v>
      </c>
      <c r="C1935">
        <f t="shared" si="30"/>
        <v>0.33449999999999996</v>
      </c>
    </row>
    <row r="1936" spans="1:3" x14ac:dyDescent="0.25">
      <c r="A1936">
        <v>1257.605141</v>
      </c>
      <c r="B1936">
        <v>3.4740000000000001E-3</v>
      </c>
      <c r="C1936">
        <f t="shared" si="30"/>
        <v>0.34739999999999999</v>
      </c>
    </row>
    <row r="1937" spans="1:3" x14ac:dyDescent="0.25">
      <c r="A1937">
        <v>1256.1889189999999</v>
      </c>
      <c r="B1937">
        <v>3.5980000000000001E-3</v>
      </c>
      <c r="C1937">
        <f t="shared" si="30"/>
        <v>0.35980000000000001</v>
      </c>
    </row>
    <row r="1938" spans="1:3" x14ac:dyDescent="0.25">
      <c r="A1938">
        <v>1254.7726970000001</v>
      </c>
      <c r="B1938">
        <v>3.7109999999999999E-3</v>
      </c>
      <c r="C1938">
        <f t="shared" si="30"/>
        <v>0.37109999999999999</v>
      </c>
    </row>
    <row r="1939" spans="1:3" x14ac:dyDescent="0.25">
      <c r="A1939">
        <v>1253.356475</v>
      </c>
      <c r="B1939">
        <v>3.8110000000000002E-3</v>
      </c>
      <c r="C1939">
        <f t="shared" si="30"/>
        <v>0.38109999999999999</v>
      </c>
    </row>
    <row r="1940" spans="1:3" x14ac:dyDescent="0.25">
      <c r="A1940">
        <v>1251.940253</v>
      </c>
      <c r="B1940">
        <v>3.8909999999999999E-3</v>
      </c>
      <c r="C1940">
        <f t="shared" si="30"/>
        <v>0.3891</v>
      </c>
    </row>
    <row r="1941" spans="1:3" x14ac:dyDescent="0.25">
      <c r="A1941">
        <v>1250.5240309999999</v>
      </c>
      <c r="B1941">
        <v>3.9480000000000001E-3</v>
      </c>
      <c r="C1941">
        <f t="shared" si="30"/>
        <v>0.39480000000000004</v>
      </c>
    </row>
    <row r="1942" spans="1:3" x14ac:dyDescent="0.25">
      <c r="A1942">
        <v>1249.1078090000001</v>
      </c>
      <c r="B1942">
        <v>3.9810000000000002E-3</v>
      </c>
      <c r="C1942">
        <f t="shared" si="30"/>
        <v>0.39810000000000001</v>
      </c>
    </row>
    <row r="1943" spans="1:3" x14ac:dyDescent="0.25">
      <c r="A1943">
        <v>1247.691587</v>
      </c>
      <c r="B1943">
        <v>3.993E-3</v>
      </c>
      <c r="C1943">
        <f t="shared" si="30"/>
        <v>0.39929999999999999</v>
      </c>
    </row>
    <row r="1944" spans="1:3" x14ac:dyDescent="0.25">
      <c r="A1944">
        <v>1246.275365</v>
      </c>
      <c r="B1944">
        <v>3.9909999999999998E-3</v>
      </c>
      <c r="C1944">
        <f t="shared" si="30"/>
        <v>0.39909999999999995</v>
      </c>
    </row>
    <row r="1945" spans="1:3" x14ac:dyDescent="0.25">
      <c r="A1945">
        <v>1244.8591429999999</v>
      </c>
      <c r="B1945">
        <v>3.9890000000000004E-3</v>
      </c>
      <c r="C1945">
        <f t="shared" si="30"/>
        <v>0.39890000000000003</v>
      </c>
    </row>
    <row r="1946" spans="1:3" x14ac:dyDescent="0.25">
      <c r="A1946">
        <v>1243.4429210000001</v>
      </c>
      <c r="B1946">
        <v>4.0020000000000003E-3</v>
      </c>
      <c r="C1946">
        <f t="shared" si="30"/>
        <v>0.40020000000000006</v>
      </c>
    </row>
    <row r="1947" spans="1:3" x14ac:dyDescent="0.25">
      <c r="A1947">
        <v>1242.026699</v>
      </c>
      <c r="B1947">
        <v>4.052E-3</v>
      </c>
      <c r="C1947">
        <f t="shared" si="30"/>
        <v>0.4052</v>
      </c>
    </row>
    <row r="1948" spans="1:3" x14ac:dyDescent="0.25">
      <c r="A1948">
        <v>1240.6104769999999</v>
      </c>
      <c r="B1948">
        <v>4.1609999999999998E-3</v>
      </c>
      <c r="C1948">
        <f t="shared" si="30"/>
        <v>0.41609999999999997</v>
      </c>
    </row>
    <row r="1949" spans="1:3" x14ac:dyDescent="0.25">
      <c r="A1949">
        <v>1239.1942550000001</v>
      </c>
      <c r="B1949">
        <v>4.3470000000000002E-3</v>
      </c>
      <c r="C1949">
        <f t="shared" si="30"/>
        <v>0.43470000000000003</v>
      </c>
    </row>
    <row r="1950" spans="1:3" x14ac:dyDescent="0.25">
      <c r="A1950">
        <v>1237.7780330000001</v>
      </c>
      <c r="B1950">
        <v>4.6179999999999997E-3</v>
      </c>
      <c r="C1950">
        <f t="shared" si="30"/>
        <v>0.46179999999999999</v>
      </c>
    </row>
    <row r="1951" spans="1:3" x14ac:dyDescent="0.25">
      <c r="A1951">
        <v>1236.361811</v>
      </c>
      <c r="B1951">
        <v>4.9829999999999996E-3</v>
      </c>
      <c r="C1951">
        <f t="shared" si="30"/>
        <v>0.49829999999999997</v>
      </c>
    </row>
    <row r="1952" spans="1:3" x14ac:dyDescent="0.25">
      <c r="A1952">
        <v>1234.9455889999999</v>
      </c>
      <c r="B1952">
        <v>5.4489999999999999E-3</v>
      </c>
      <c r="C1952">
        <f t="shared" si="30"/>
        <v>0.54489999999999994</v>
      </c>
    </row>
    <row r="1953" spans="1:3" x14ac:dyDescent="0.25">
      <c r="A1953">
        <v>1233.5293670000001</v>
      </c>
      <c r="B1953">
        <v>6.0210000000000003E-3</v>
      </c>
      <c r="C1953">
        <f t="shared" si="30"/>
        <v>0.60210000000000008</v>
      </c>
    </row>
    <row r="1954" spans="1:3" x14ac:dyDescent="0.25">
      <c r="A1954">
        <v>1232.113145</v>
      </c>
      <c r="B1954">
        <v>6.698E-3</v>
      </c>
      <c r="C1954">
        <f t="shared" si="30"/>
        <v>0.66979999999999995</v>
      </c>
    </row>
    <row r="1955" spans="1:3" x14ac:dyDescent="0.25">
      <c r="A1955">
        <v>1230.696923</v>
      </c>
      <c r="B1955">
        <v>7.4770000000000001E-3</v>
      </c>
      <c r="C1955">
        <f t="shared" si="30"/>
        <v>0.74770000000000003</v>
      </c>
    </row>
    <row r="1956" spans="1:3" x14ac:dyDescent="0.25">
      <c r="A1956">
        <v>1229.2807009999999</v>
      </c>
      <c r="B1956">
        <v>8.3560000000000006E-3</v>
      </c>
      <c r="C1956">
        <f t="shared" si="30"/>
        <v>0.83560000000000001</v>
      </c>
    </row>
    <row r="1957" spans="1:3" x14ac:dyDescent="0.25">
      <c r="A1957">
        <v>1227.8644790000001</v>
      </c>
      <c r="B1957">
        <v>9.3329999999999993E-3</v>
      </c>
      <c r="C1957">
        <f t="shared" si="30"/>
        <v>0.93329999999999991</v>
      </c>
    </row>
    <row r="1958" spans="1:3" x14ac:dyDescent="0.25">
      <c r="A1958">
        <v>1226.448257</v>
      </c>
      <c r="B1958">
        <v>1.0408000000000001E-2</v>
      </c>
      <c r="C1958">
        <f t="shared" si="30"/>
        <v>1.0407999999999999</v>
      </c>
    </row>
    <row r="1959" spans="1:3" x14ac:dyDescent="0.25">
      <c r="A1959">
        <v>1225.032035</v>
      </c>
      <c r="B1959">
        <v>1.1572000000000001E-2</v>
      </c>
      <c r="C1959">
        <f t="shared" si="30"/>
        <v>1.1572</v>
      </c>
    </row>
    <row r="1960" spans="1:3" x14ac:dyDescent="0.25">
      <c r="A1960">
        <v>1223.6158129999999</v>
      </c>
      <c r="B1960">
        <v>1.2812E-2</v>
      </c>
      <c r="C1960">
        <f t="shared" si="30"/>
        <v>1.2812000000000001</v>
      </c>
    </row>
    <row r="1961" spans="1:3" x14ac:dyDescent="0.25">
      <c r="A1961">
        <v>1222.1995910000001</v>
      </c>
      <c r="B1961">
        <v>1.4116E-2</v>
      </c>
      <c r="C1961">
        <f t="shared" si="30"/>
        <v>1.4116</v>
      </c>
    </row>
    <row r="1962" spans="1:3" x14ac:dyDescent="0.25">
      <c r="A1962">
        <v>1220.783369</v>
      </c>
      <c r="B1962">
        <v>1.5472E-2</v>
      </c>
      <c r="C1962">
        <f t="shared" si="30"/>
        <v>1.5471999999999999</v>
      </c>
    </row>
    <row r="1963" spans="1:3" x14ac:dyDescent="0.25">
      <c r="A1963">
        <v>1219.3671469999999</v>
      </c>
      <c r="B1963">
        <v>1.6865000000000002E-2</v>
      </c>
      <c r="C1963">
        <f t="shared" si="30"/>
        <v>1.6865000000000001</v>
      </c>
    </row>
    <row r="1964" spans="1:3" x14ac:dyDescent="0.25">
      <c r="A1964">
        <v>1217.9509250000001</v>
      </c>
      <c r="B1964">
        <v>1.8273999999999999E-2</v>
      </c>
      <c r="C1964">
        <f t="shared" si="30"/>
        <v>1.8273999999999999</v>
      </c>
    </row>
    <row r="1965" spans="1:3" x14ac:dyDescent="0.25">
      <c r="A1965">
        <v>1216.534703</v>
      </c>
      <c r="B1965">
        <v>1.9681000000000001E-2</v>
      </c>
      <c r="C1965">
        <f t="shared" si="30"/>
        <v>1.9681</v>
      </c>
    </row>
    <row r="1966" spans="1:3" x14ac:dyDescent="0.25">
      <c r="A1966">
        <v>1215.118481</v>
      </c>
      <c r="B1966">
        <v>2.1075E-2</v>
      </c>
      <c r="C1966">
        <f t="shared" si="30"/>
        <v>2.1074999999999999</v>
      </c>
    </row>
    <row r="1967" spans="1:3" x14ac:dyDescent="0.25">
      <c r="A1967">
        <v>1213.7022589999999</v>
      </c>
      <c r="B1967">
        <v>2.2447000000000002E-2</v>
      </c>
      <c r="C1967">
        <f t="shared" si="30"/>
        <v>2.2447000000000004</v>
      </c>
    </row>
    <row r="1968" spans="1:3" x14ac:dyDescent="0.25">
      <c r="A1968">
        <v>1212.2860370000001</v>
      </c>
      <c r="B1968">
        <v>2.3792000000000001E-2</v>
      </c>
      <c r="C1968">
        <f t="shared" si="30"/>
        <v>2.3792</v>
      </c>
    </row>
    <row r="1969" spans="1:3" x14ac:dyDescent="0.25">
      <c r="A1969">
        <v>1210.869815</v>
      </c>
      <c r="B1969">
        <v>2.5107999999999998E-2</v>
      </c>
      <c r="C1969">
        <f t="shared" si="30"/>
        <v>2.5107999999999997</v>
      </c>
    </row>
    <row r="1970" spans="1:3" x14ac:dyDescent="0.25">
      <c r="A1970">
        <v>1209.453593</v>
      </c>
      <c r="B1970">
        <v>2.64E-2</v>
      </c>
      <c r="C1970">
        <f t="shared" si="30"/>
        <v>2.64</v>
      </c>
    </row>
    <row r="1971" spans="1:3" x14ac:dyDescent="0.25">
      <c r="A1971">
        <v>1208.0373709999999</v>
      </c>
      <c r="B1971">
        <v>2.7671000000000001E-2</v>
      </c>
      <c r="C1971">
        <f t="shared" si="30"/>
        <v>2.7671000000000001</v>
      </c>
    </row>
    <row r="1972" spans="1:3" x14ac:dyDescent="0.25">
      <c r="A1972">
        <v>1206.6211490000001</v>
      </c>
      <c r="B1972">
        <v>2.8927999999999999E-2</v>
      </c>
      <c r="C1972">
        <f t="shared" si="30"/>
        <v>2.8927999999999998</v>
      </c>
    </row>
    <row r="1973" spans="1:3" x14ac:dyDescent="0.25">
      <c r="A1973">
        <v>1205.204927</v>
      </c>
      <c r="B1973">
        <v>3.0172999999999998E-2</v>
      </c>
      <c r="C1973">
        <f t="shared" si="30"/>
        <v>3.0172999999999996</v>
      </c>
    </row>
    <row r="1974" spans="1:3" x14ac:dyDescent="0.25">
      <c r="A1974">
        <v>1203.7887049999999</v>
      </c>
      <c r="B1974">
        <v>3.1407999999999998E-2</v>
      </c>
      <c r="C1974">
        <f t="shared" si="30"/>
        <v>3.1408</v>
      </c>
    </row>
    <row r="1975" spans="1:3" x14ac:dyDescent="0.25">
      <c r="A1975">
        <v>1202.3724830000001</v>
      </c>
      <c r="B1975">
        <v>3.2631E-2</v>
      </c>
      <c r="C1975">
        <f t="shared" si="30"/>
        <v>3.2631000000000001</v>
      </c>
    </row>
    <row r="1976" spans="1:3" x14ac:dyDescent="0.25">
      <c r="A1976">
        <v>1200.956261</v>
      </c>
      <c r="B1976">
        <v>3.3833000000000002E-2</v>
      </c>
      <c r="C1976">
        <f t="shared" si="30"/>
        <v>3.3833000000000002</v>
      </c>
    </row>
    <row r="1977" spans="1:3" x14ac:dyDescent="0.25">
      <c r="A1977">
        <v>1199.540039</v>
      </c>
      <c r="B1977">
        <v>3.5006000000000002E-2</v>
      </c>
      <c r="C1977">
        <f t="shared" si="30"/>
        <v>3.5006000000000004</v>
      </c>
    </row>
    <row r="1978" spans="1:3" x14ac:dyDescent="0.25">
      <c r="A1978">
        <v>1198.1238169999999</v>
      </c>
      <c r="B1978">
        <v>3.6144000000000003E-2</v>
      </c>
      <c r="C1978">
        <f t="shared" si="30"/>
        <v>3.6144000000000003</v>
      </c>
    </row>
    <row r="1979" spans="1:3" x14ac:dyDescent="0.25">
      <c r="A1979">
        <v>1196.7075950000001</v>
      </c>
      <c r="B1979">
        <v>3.7248999999999997E-2</v>
      </c>
      <c r="C1979">
        <f t="shared" si="30"/>
        <v>3.7248999999999999</v>
      </c>
    </row>
    <row r="1980" spans="1:3" x14ac:dyDescent="0.25">
      <c r="A1980">
        <v>1195.291373</v>
      </c>
      <c r="B1980">
        <v>3.8327E-2</v>
      </c>
      <c r="C1980">
        <f t="shared" si="30"/>
        <v>3.8327</v>
      </c>
    </row>
    <row r="1981" spans="1:3" x14ac:dyDescent="0.25">
      <c r="A1981">
        <v>1193.875151</v>
      </c>
      <c r="B1981">
        <v>3.9378000000000003E-2</v>
      </c>
      <c r="C1981">
        <f t="shared" si="30"/>
        <v>3.9378000000000002</v>
      </c>
    </row>
    <row r="1982" spans="1:3" x14ac:dyDescent="0.25">
      <c r="A1982">
        <v>1192.4589289999999</v>
      </c>
      <c r="B1982">
        <v>4.0395E-2</v>
      </c>
      <c r="C1982">
        <f t="shared" si="30"/>
        <v>4.0395000000000003</v>
      </c>
    </row>
    <row r="1983" spans="1:3" x14ac:dyDescent="0.25">
      <c r="A1983">
        <v>1191.0427070000001</v>
      </c>
      <c r="B1983">
        <v>4.1376999999999997E-2</v>
      </c>
      <c r="C1983">
        <f t="shared" si="30"/>
        <v>4.1376999999999997</v>
      </c>
    </row>
    <row r="1984" spans="1:3" x14ac:dyDescent="0.25">
      <c r="A1984">
        <v>1189.626485</v>
      </c>
      <c r="B1984">
        <v>4.2333999999999997E-2</v>
      </c>
      <c r="C1984">
        <f t="shared" si="30"/>
        <v>4.2333999999999996</v>
      </c>
    </row>
    <row r="1985" spans="1:3" x14ac:dyDescent="0.25">
      <c r="A1985">
        <v>1188.2102629999999</v>
      </c>
      <c r="B1985">
        <v>4.3288E-2</v>
      </c>
      <c r="C1985">
        <f t="shared" si="30"/>
        <v>4.3288000000000002</v>
      </c>
    </row>
    <row r="1986" spans="1:3" x14ac:dyDescent="0.25">
      <c r="A1986">
        <v>1186.7940410000001</v>
      </c>
      <c r="B1986">
        <v>4.4262999999999997E-2</v>
      </c>
      <c r="C1986">
        <f t="shared" ref="C1986:C2049" si="31">B1986*100</f>
        <v>4.4262999999999995</v>
      </c>
    </row>
    <row r="1987" spans="1:3" x14ac:dyDescent="0.25">
      <c r="A1987">
        <v>1185.377819</v>
      </c>
      <c r="B1987">
        <v>4.5282999999999997E-2</v>
      </c>
      <c r="C1987">
        <f t="shared" si="31"/>
        <v>4.5282999999999998</v>
      </c>
    </row>
    <row r="1988" spans="1:3" x14ac:dyDescent="0.25">
      <c r="A1988">
        <v>1183.961597</v>
      </c>
      <c r="B1988">
        <v>4.6363000000000001E-2</v>
      </c>
      <c r="C1988">
        <f t="shared" si="31"/>
        <v>4.6363000000000003</v>
      </c>
    </row>
    <row r="1989" spans="1:3" x14ac:dyDescent="0.25">
      <c r="A1989">
        <v>1182.5453749999999</v>
      </c>
      <c r="B1989">
        <v>4.7511999999999999E-2</v>
      </c>
      <c r="C1989">
        <f t="shared" si="31"/>
        <v>4.7511999999999999</v>
      </c>
    </row>
    <row r="1990" spans="1:3" x14ac:dyDescent="0.25">
      <c r="A1990">
        <v>1181.1291530000001</v>
      </c>
      <c r="B1990">
        <v>4.8724999999999997E-2</v>
      </c>
      <c r="C1990">
        <f t="shared" si="31"/>
        <v>4.8724999999999996</v>
      </c>
    </row>
    <row r="1991" spans="1:3" x14ac:dyDescent="0.25">
      <c r="A1991">
        <v>1179.712931</v>
      </c>
      <c r="B1991">
        <v>4.9978000000000002E-2</v>
      </c>
      <c r="C1991">
        <f t="shared" si="31"/>
        <v>4.9977999999999998</v>
      </c>
    </row>
    <row r="1992" spans="1:3" x14ac:dyDescent="0.25">
      <c r="A1992">
        <v>1178.296709</v>
      </c>
      <c r="B1992">
        <v>5.1234000000000002E-2</v>
      </c>
      <c r="C1992">
        <f t="shared" si="31"/>
        <v>5.1234000000000002</v>
      </c>
    </row>
    <row r="1993" spans="1:3" x14ac:dyDescent="0.25">
      <c r="A1993">
        <v>1176.8804869999999</v>
      </c>
      <c r="B1993">
        <v>5.2453E-2</v>
      </c>
      <c r="C1993">
        <f t="shared" si="31"/>
        <v>5.2453000000000003</v>
      </c>
    </row>
    <row r="1994" spans="1:3" x14ac:dyDescent="0.25">
      <c r="A1994">
        <v>1175.4642650000001</v>
      </c>
      <c r="B1994">
        <v>5.3580999999999997E-2</v>
      </c>
      <c r="C1994">
        <f t="shared" si="31"/>
        <v>5.3580999999999994</v>
      </c>
    </row>
    <row r="1995" spans="1:3" x14ac:dyDescent="0.25">
      <c r="A1995">
        <v>1174.048043</v>
      </c>
      <c r="B1995">
        <v>5.4558000000000002E-2</v>
      </c>
      <c r="C1995">
        <f t="shared" si="31"/>
        <v>5.4558</v>
      </c>
    </row>
    <row r="1996" spans="1:3" x14ac:dyDescent="0.25">
      <c r="A1996">
        <v>1172.6318209999999</v>
      </c>
      <c r="B1996">
        <v>5.5322000000000003E-2</v>
      </c>
      <c r="C1996">
        <f t="shared" si="31"/>
        <v>5.5322000000000005</v>
      </c>
    </row>
    <row r="1997" spans="1:3" x14ac:dyDescent="0.25">
      <c r="A1997">
        <v>1171.2155990000001</v>
      </c>
      <c r="B1997">
        <v>5.5805E-2</v>
      </c>
      <c r="C1997">
        <f t="shared" si="31"/>
        <v>5.5804999999999998</v>
      </c>
    </row>
    <row r="1998" spans="1:3" x14ac:dyDescent="0.25">
      <c r="A1998">
        <v>1169.799377</v>
      </c>
      <c r="B1998">
        <v>5.5938000000000002E-2</v>
      </c>
      <c r="C1998">
        <f t="shared" si="31"/>
        <v>5.5937999999999999</v>
      </c>
    </row>
    <row r="1999" spans="1:3" x14ac:dyDescent="0.25">
      <c r="A1999">
        <v>1168.383155</v>
      </c>
      <c r="B1999">
        <v>5.5655000000000003E-2</v>
      </c>
      <c r="C1999">
        <f t="shared" si="31"/>
        <v>5.5655000000000001</v>
      </c>
    </row>
    <row r="2000" spans="1:3" x14ac:dyDescent="0.25">
      <c r="A2000">
        <v>1166.9669329999999</v>
      </c>
      <c r="B2000">
        <v>5.4906000000000003E-2</v>
      </c>
      <c r="C2000">
        <f t="shared" si="31"/>
        <v>5.4906000000000006</v>
      </c>
    </row>
    <row r="2001" spans="1:3" x14ac:dyDescent="0.25">
      <c r="A2001">
        <v>1165.5507110000001</v>
      </c>
      <c r="B2001">
        <v>5.3654E-2</v>
      </c>
      <c r="C2001">
        <f t="shared" si="31"/>
        <v>5.3654000000000002</v>
      </c>
    </row>
    <row r="2002" spans="1:3" x14ac:dyDescent="0.25">
      <c r="A2002">
        <v>1164.134489</v>
      </c>
      <c r="B2002">
        <v>5.1878000000000001E-2</v>
      </c>
      <c r="C2002">
        <f t="shared" si="31"/>
        <v>5.1878000000000002</v>
      </c>
    </row>
    <row r="2003" spans="1:3" x14ac:dyDescent="0.25">
      <c r="A2003">
        <v>1162.718267</v>
      </c>
      <c r="B2003">
        <v>4.9572999999999999E-2</v>
      </c>
      <c r="C2003">
        <f t="shared" si="31"/>
        <v>4.9573</v>
      </c>
    </row>
    <row r="2004" spans="1:3" x14ac:dyDescent="0.25">
      <c r="A2004">
        <v>1161.3020449999999</v>
      </c>
      <c r="B2004">
        <v>4.6747999999999998E-2</v>
      </c>
      <c r="C2004">
        <f t="shared" si="31"/>
        <v>4.6747999999999994</v>
      </c>
    </row>
    <row r="2005" spans="1:3" x14ac:dyDescent="0.25">
      <c r="A2005">
        <v>1159.885822</v>
      </c>
      <c r="B2005">
        <v>4.3436000000000002E-2</v>
      </c>
      <c r="C2005">
        <f t="shared" si="31"/>
        <v>4.3436000000000003</v>
      </c>
    </row>
    <row r="2006" spans="1:3" x14ac:dyDescent="0.25">
      <c r="A2006">
        <v>1158.4695999999999</v>
      </c>
      <c r="B2006">
        <v>3.9697999999999997E-2</v>
      </c>
      <c r="C2006">
        <f t="shared" si="31"/>
        <v>3.9697999999999998</v>
      </c>
    </row>
    <row r="2007" spans="1:3" x14ac:dyDescent="0.25">
      <c r="A2007">
        <v>1157.0533780000001</v>
      </c>
      <c r="B2007">
        <v>3.5631000000000003E-2</v>
      </c>
      <c r="C2007">
        <f t="shared" si="31"/>
        <v>3.5631000000000004</v>
      </c>
    </row>
    <row r="2008" spans="1:3" x14ac:dyDescent="0.25">
      <c r="A2008">
        <v>1155.637156</v>
      </c>
      <c r="B2008">
        <v>3.1364999999999997E-2</v>
      </c>
      <c r="C2008">
        <f t="shared" si="31"/>
        <v>3.1364999999999998</v>
      </c>
    </row>
    <row r="2009" spans="1:3" x14ac:dyDescent="0.25">
      <c r="A2009">
        <v>1154.2209339999999</v>
      </c>
      <c r="B2009">
        <v>2.7047000000000002E-2</v>
      </c>
      <c r="C2009">
        <f t="shared" si="31"/>
        <v>2.7047000000000003</v>
      </c>
    </row>
    <row r="2010" spans="1:3" x14ac:dyDescent="0.25">
      <c r="A2010">
        <v>1152.8047120000001</v>
      </c>
      <c r="B2010">
        <v>2.2815999999999999E-2</v>
      </c>
      <c r="C2010">
        <f t="shared" si="31"/>
        <v>2.2816000000000001</v>
      </c>
    </row>
    <row r="2011" spans="1:3" x14ac:dyDescent="0.25">
      <c r="A2011">
        <v>1151.38849</v>
      </c>
      <c r="B2011">
        <v>1.8799E-2</v>
      </c>
      <c r="C2011">
        <f t="shared" si="31"/>
        <v>1.8798999999999999</v>
      </c>
    </row>
    <row r="2012" spans="1:3" x14ac:dyDescent="0.25">
      <c r="A2012">
        <v>1149.972268</v>
      </c>
      <c r="B2012">
        <v>1.5101E-2</v>
      </c>
      <c r="C2012">
        <f t="shared" si="31"/>
        <v>1.5101</v>
      </c>
    </row>
    <row r="2013" spans="1:3" x14ac:dyDescent="0.25">
      <c r="A2013">
        <v>1148.5560459999999</v>
      </c>
      <c r="B2013">
        <v>1.18E-2</v>
      </c>
      <c r="C2013">
        <f t="shared" si="31"/>
        <v>1.18</v>
      </c>
    </row>
    <row r="2014" spans="1:3" x14ac:dyDescent="0.25">
      <c r="A2014">
        <v>1147.1398240000001</v>
      </c>
      <c r="B2014">
        <v>8.9460000000000008E-3</v>
      </c>
      <c r="C2014">
        <f t="shared" si="31"/>
        <v>0.89460000000000006</v>
      </c>
    </row>
    <row r="2015" spans="1:3" x14ac:dyDescent="0.25">
      <c r="A2015">
        <v>1145.723602</v>
      </c>
      <c r="B2015">
        <v>6.5579999999999996E-3</v>
      </c>
      <c r="C2015">
        <f t="shared" si="31"/>
        <v>0.65579999999999994</v>
      </c>
    </row>
    <row r="2016" spans="1:3" x14ac:dyDescent="0.25">
      <c r="A2016">
        <v>1144.30738</v>
      </c>
      <c r="B2016">
        <v>4.6389999999999999E-3</v>
      </c>
      <c r="C2016">
        <f t="shared" si="31"/>
        <v>0.46389999999999998</v>
      </c>
    </row>
    <row r="2017" spans="1:3" x14ac:dyDescent="0.25">
      <c r="A2017">
        <v>1142.8911579999999</v>
      </c>
      <c r="B2017">
        <v>3.173E-3</v>
      </c>
      <c r="C2017">
        <f t="shared" si="31"/>
        <v>0.31730000000000003</v>
      </c>
    </row>
    <row r="2018" spans="1:3" x14ac:dyDescent="0.25">
      <c r="A2018">
        <v>1141.4749360000001</v>
      </c>
      <c r="B2018">
        <v>2.1229999999999999E-3</v>
      </c>
      <c r="C2018">
        <f t="shared" si="31"/>
        <v>0.21229999999999999</v>
      </c>
    </row>
    <row r="2019" spans="1:3" x14ac:dyDescent="0.25">
      <c r="A2019">
        <v>1140.058714</v>
      </c>
      <c r="B2019">
        <v>1.4499999999999999E-3</v>
      </c>
      <c r="C2019">
        <f t="shared" si="31"/>
        <v>0.14499999999999999</v>
      </c>
    </row>
    <row r="2020" spans="1:3" x14ac:dyDescent="0.25">
      <c r="A2020">
        <v>1138.6424919999999</v>
      </c>
      <c r="B2020">
        <v>1.103E-3</v>
      </c>
      <c r="C2020">
        <f t="shared" si="31"/>
        <v>0.11030000000000001</v>
      </c>
    </row>
    <row r="2021" spans="1:3" x14ac:dyDescent="0.25">
      <c r="A2021">
        <v>1137.2262700000001</v>
      </c>
      <c r="B2021">
        <v>1.0189999999999999E-3</v>
      </c>
      <c r="C2021">
        <f t="shared" si="31"/>
        <v>0.10189999999999999</v>
      </c>
    </row>
    <row r="2022" spans="1:3" x14ac:dyDescent="0.25">
      <c r="A2022">
        <v>1135.8100480000001</v>
      </c>
      <c r="B2022">
        <v>1.1329999999999999E-3</v>
      </c>
      <c r="C2022">
        <f t="shared" si="31"/>
        <v>0.11329999999999998</v>
      </c>
    </row>
    <row r="2023" spans="1:3" x14ac:dyDescent="0.25">
      <c r="A2023">
        <v>1134.393826</v>
      </c>
      <c r="B2023">
        <v>1.3879999999999999E-3</v>
      </c>
      <c r="C2023">
        <f t="shared" si="31"/>
        <v>0.13879999999999998</v>
      </c>
    </row>
    <row r="2024" spans="1:3" x14ac:dyDescent="0.25">
      <c r="A2024">
        <v>1132.9776039999999</v>
      </c>
      <c r="B2024">
        <v>1.732E-3</v>
      </c>
      <c r="C2024">
        <f t="shared" si="31"/>
        <v>0.17319999999999999</v>
      </c>
    </row>
    <row r="2025" spans="1:3" x14ac:dyDescent="0.25">
      <c r="A2025">
        <v>1131.5613820000001</v>
      </c>
      <c r="B2025">
        <v>2.1080000000000001E-3</v>
      </c>
      <c r="C2025">
        <f t="shared" si="31"/>
        <v>0.21080000000000002</v>
      </c>
    </row>
    <row r="2026" spans="1:3" x14ac:dyDescent="0.25">
      <c r="A2026">
        <v>1130.14516</v>
      </c>
      <c r="B2026">
        <v>2.467E-3</v>
      </c>
      <c r="C2026">
        <f t="shared" si="31"/>
        <v>0.2467</v>
      </c>
    </row>
    <row r="2027" spans="1:3" x14ac:dyDescent="0.25">
      <c r="A2027">
        <v>1128.728938</v>
      </c>
      <c r="B2027">
        <v>2.7729999999999999E-3</v>
      </c>
      <c r="C2027">
        <f t="shared" si="31"/>
        <v>0.27729999999999999</v>
      </c>
    </row>
    <row r="2028" spans="1:3" x14ac:dyDescent="0.25">
      <c r="A2028">
        <v>1127.3127159999999</v>
      </c>
      <c r="B2028">
        <v>3.0070000000000001E-3</v>
      </c>
      <c r="C2028">
        <f t="shared" si="31"/>
        <v>0.30070000000000002</v>
      </c>
    </row>
    <row r="2029" spans="1:3" x14ac:dyDescent="0.25">
      <c r="A2029">
        <v>1125.8964940000001</v>
      </c>
      <c r="B2029">
        <v>3.16E-3</v>
      </c>
      <c r="C2029">
        <f t="shared" si="31"/>
        <v>0.316</v>
      </c>
    </row>
    <row r="2030" spans="1:3" x14ac:dyDescent="0.25">
      <c r="A2030">
        <v>1124.480272</v>
      </c>
      <c r="B2030">
        <v>3.2330000000000002E-3</v>
      </c>
      <c r="C2030">
        <f t="shared" si="31"/>
        <v>0.32330000000000003</v>
      </c>
    </row>
    <row r="2031" spans="1:3" x14ac:dyDescent="0.25">
      <c r="A2031">
        <v>1123.06405</v>
      </c>
      <c r="B2031">
        <v>3.2460000000000002E-3</v>
      </c>
      <c r="C2031">
        <f t="shared" si="31"/>
        <v>0.3246</v>
      </c>
    </row>
    <row r="2032" spans="1:3" x14ac:dyDescent="0.25">
      <c r="A2032">
        <v>1121.6478279999999</v>
      </c>
      <c r="B2032">
        <v>3.2299999999999998E-3</v>
      </c>
      <c r="C2032">
        <f t="shared" si="31"/>
        <v>0.32299999999999995</v>
      </c>
    </row>
    <row r="2033" spans="1:3" x14ac:dyDescent="0.25">
      <c r="A2033">
        <v>1120.2316060000001</v>
      </c>
      <c r="B2033">
        <v>3.215E-3</v>
      </c>
      <c r="C2033">
        <f t="shared" si="31"/>
        <v>0.32150000000000001</v>
      </c>
    </row>
    <row r="2034" spans="1:3" x14ac:dyDescent="0.25">
      <c r="A2034">
        <v>1118.815384</v>
      </c>
      <c r="B2034">
        <v>3.209E-3</v>
      </c>
      <c r="C2034">
        <f t="shared" si="31"/>
        <v>0.32090000000000002</v>
      </c>
    </row>
    <row r="2035" spans="1:3" x14ac:dyDescent="0.25">
      <c r="A2035">
        <v>1117.3991619999999</v>
      </c>
      <c r="B2035">
        <v>3.2169999999999998E-3</v>
      </c>
      <c r="C2035">
        <f t="shared" si="31"/>
        <v>0.32169999999999999</v>
      </c>
    </row>
    <row r="2036" spans="1:3" x14ac:dyDescent="0.25">
      <c r="A2036">
        <v>1115.9829400000001</v>
      </c>
      <c r="B2036">
        <v>3.2439999999999999E-3</v>
      </c>
      <c r="C2036">
        <f t="shared" si="31"/>
        <v>0.32439999999999997</v>
      </c>
    </row>
    <row r="2037" spans="1:3" x14ac:dyDescent="0.25">
      <c r="A2037">
        <v>1114.566718</v>
      </c>
      <c r="B2037">
        <v>3.29E-3</v>
      </c>
      <c r="C2037">
        <f t="shared" si="31"/>
        <v>0.32900000000000001</v>
      </c>
    </row>
    <row r="2038" spans="1:3" x14ac:dyDescent="0.25">
      <c r="A2038">
        <v>1113.150496</v>
      </c>
      <c r="B2038">
        <v>3.3500000000000001E-3</v>
      </c>
      <c r="C2038">
        <f t="shared" si="31"/>
        <v>0.33500000000000002</v>
      </c>
    </row>
    <row r="2039" spans="1:3" x14ac:dyDescent="0.25">
      <c r="A2039">
        <v>1111.7342739999999</v>
      </c>
      <c r="B2039">
        <v>3.4150000000000001E-3</v>
      </c>
      <c r="C2039">
        <f t="shared" si="31"/>
        <v>0.34150000000000003</v>
      </c>
    </row>
    <row r="2040" spans="1:3" x14ac:dyDescent="0.25">
      <c r="A2040">
        <v>1110.3180520000001</v>
      </c>
      <c r="B2040">
        <v>3.4770000000000001E-3</v>
      </c>
      <c r="C2040">
        <f t="shared" si="31"/>
        <v>0.34770000000000001</v>
      </c>
    </row>
    <row r="2041" spans="1:3" x14ac:dyDescent="0.25">
      <c r="A2041">
        <v>1108.90183</v>
      </c>
      <c r="B2041">
        <v>3.5270000000000002E-3</v>
      </c>
      <c r="C2041">
        <f t="shared" si="31"/>
        <v>0.35270000000000001</v>
      </c>
    </row>
    <row r="2042" spans="1:3" x14ac:dyDescent="0.25">
      <c r="A2042">
        <v>1107.485608</v>
      </c>
      <c r="B2042">
        <v>3.5560000000000001E-3</v>
      </c>
      <c r="C2042">
        <f t="shared" si="31"/>
        <v>0.35560000000000003</v>
      </c>
    </row>
    <row r="2043" spans="1:3" x14ac:dyDescent="0.25">
      <c r="A2043">
        <v>1106.0693859999999</v>
      </c>
      <c r="B2043">
        <v>3.565E-3</v>
      </c>
      <c r="C2043">
        <f t="shared" si="31"/>
        <v>0.35649999999999998</v>
      </c>
    </row>
    <row r="2044" spans="1:3" x14ac:dyDescent="0.25">
      <c r="A2044">
        <v>1104.6531640000001</v>
      </c>
      <c r="B2044">
        <v>3.5500000000000002E-3</v>
      </c>
      <c r="C2044">
        <f t="shared" si="31"/>
        <v>0.35500000000000004</v>
      </c>
    </row>
    <row r="2045" spans="1:3" x14ac:dyDescent="0.25">
      <c r="A2045">
        <v>1103.236942</v>
      </c>
      <c r="B2045">
        <v>3.5100000000000001E-3</v>
      </c>
      <c r="C2045">
        <f t="shared" si="31"/>
        <v>0.35100000000000003</v>
      </c>
    </row>
    <row r="2046" spans="1:3" x14ac:dyDescent="0.25">
      <c r="A2046">
        <v>1101.8207199999999</v>
      </c>
      <c r="B2046">
        <v>3.454E-3</v>
      </c>
      <c r="C2046">
        <f t="shared" si="31"/>
        <v>0.34539999999999998</v>
      </c>
    </row>
    <row r="2047" spans="1:3" x14ac:dyDescent="0.25">
      <c r="A2047">
        <v>1100.4044980000001</v>
      </c>
      <c r="B2047">
        <v>3.3969999999999998E-3</v>
      </c>
      <c r="C2047">
        <f t="shared" si="31"/>
        <v>0.3397</v>
      </c>
    </row>
    <row r="2048" spans="1:3" x14ac:dyDescent="0.25">
      <c r="A2048">
        <v>1098.988276</v>
      </c>
      <c r="B2048">
        <v>3.3440000000000002E-3</v>
      </c>
      <c r="C2048">
        <f t="shared" si="31"/>
        <v>0.33440000000000003</v>
      </c>
    </row>
    <row r="2049" spans="1:3" x14ac:dyDescent="0.25">
      <c r="A2049">
        <v>1097.572054</v>
      </c>
      <c r="B2049">
        <v>3.297E-3</v>
      </c>
      <c r="C2049">
        <f t="shared" si="31"/>
        <v>0.32969999999999999</v>
      </c>
    </row>
    <row r="2050" spans="1:3" x14ac:dyDescent="0.25">
      <c r="A2050">
        <v>1096.1558319999999</v>
      </c>
      <c r="B2050">
        <v>3.2590000000000002E-3</v>
      </c>
      <c r="C2050">
        <f t="shared" ref="C2050:C2113" si="32">B2050*100</f>
        <v>0.32590000000000002</v>
      </c>
    </row>
    <row r="2051" spans="1:3" x14ac:dyDescent="0.25">
      <c r="A2051">
        <v>1094.7396100000001</v>
      </c>
      <c r="B2051">
        <v>3.235E-3</v>
      </c>
      <c r="C2051">
        <f t="shared" si="32"/>
        <v>0.32350000000000001</v>
      </c>
    </row>
    <row r="2052" spans="1:3" x14ac:dyDescent="0.25">
      <c r="A2052">
        <v>1093.323388</v>
      </c>
      <c r="B2052">
        <v>3.225E-3</v>
      </c>
      <c r="C2052">
        <f t="shared" si="32"/>
        <v>0.32250000000000001</v>
      </c>
    </row>
    <row r="2053" spans="1:3" x14ac:dyDescent="0.25">
      <c r="A2053">
        <v>1091.907166</v>
      </c>
      <c r="B2053">
        <v>3.2130000000000001E-3</v>
      </c>
      <c r="C2053">
        <f t="shared" si="32"/>
        <v>0.32130000000000003</v>
      </c>
    </row>
    <row r="2054" spans="1:3" x14ac:dyDescent="0.25">
      <c r="A2054">
        <v>1090.4909439999999</v>
      </c>
      <c r="B2054">
        <v>3.1870000000000002E-3</v>
      </c>
      <c r="C2054">
        <f t="shared" si="32"/>
        <v>0.31870000000000004</v>
      </c>
    </row>
    <row r="2055" spans="1:3" x14ac:dyDescent="0.25">
      <c r="A2055">
        <v>1089.0747220000001</v>
      </c>
      <c r="B2055">
        <v>3.1480000000000002E-3</v>
      </c>
      <c r="C2055">
        <f t="shared" si="32"/>
        <v>0.31480000000000002</v>
      </c>
    </row>
    <row r="2056" spans="1:3" x14ac:dyDescent="0.25">
      <c r="A2056">
        <v>1087.6585</v>
      </c>
      <c r="B2056">
        <v>3.1050000000000001E-3</v>
      </c>
      <c r="C2056">
        <f t="shared" si="32"/>
        <v>0.3105</v>
      </c>
    </row>
    <row r="2057" spans="1:3" x14ac:dyDescent="0.25">
      <c r="A2057">
        <v>1086.2422779999999</v>
      </c>
      <c r="B2057">
        <v>3.058E-3</v>
      </c>
      <c r="C2057">
        <f t="shared" si="32"/>
        <v>0.30580000000000002</v>
      </c>
    </row>
    <row r="2058" spans="1:3" x14ac:dyDescent="0.25">
      <c r="A2058">
        <v>1084.8260560000001</v>
      </c>
      <c r="B2058">
        <v>3.006E-3</v>
      </c>
      <c r="C2058">
        <f t="shared" si="32"/>
        <v>0.30059999999999998</v>
      </c>
    </row>
    <row r="2059" spans="1:3" x14ac:dyDescent="0.25">
      <c r="A2059">
        <v>1083.409834</v>
      </c>
      <c r="B2059">
        <v>2.9589999999999998E-3</v>
      </c>
      <c r="C2059">
        <f t="shared" si="32"/>
        <v>0.2959</v>
      </c>
    </row>
    <row r="2060" spans="1:3" x14ac:dyDescent="0.25">
      <c r="A2060">
        <v>1081.993612</v>
      </c>
      <c r="B2060">
        <v>2.9250000000000001E-3</v>
      </c>
      <c r="C2060">
        <f t="shared" si="32"/>
        <v>0.29249999999999998</v>
      </c>
    </row>
    <row r="2061" spans="1:3" x14ac:dyDescent="0.25">
      <c r="A2061">
        <v>1080.5773899999999</v>
      </c>
      <c r="B2061">
        <v>2.9030000000000002E-3</v>
      </c>
      <c r="C2061">
        <f t="shared" si="32"/>
        <v>0.2903</v>
      </c>
    </row>
    <row r="2062" spans="1:3" x14ac:dyDescent="0.25">
      <c r="A2062">
        <v>1079.1611680000001</v>
      </c>
      <c r="B2062">
        <v>2.8960000000000001E-3</v>
      </c>
      <c r="C2062">
        <f t="shared" si="32"/>
        <v>0.28960000000000002</v>
      </c>
    </row>
    <row r="2063" spans="1:3" x14ac:dyDescent="0.25">
      <c r="A2063">
        <v>1077.744946</v>
      </c>
      <c r="B2063">
        <v>2.9090000000000001E-3</v>
      </c>
      <c r="C2063">
        <f t="shared" si="32"/>
        <v>0.29089999999999999</v>
      </c>
    </row>
    <row r="2064" spans="1:3" x14ac:dyDescent="0.25">
      <c r="A2064">
        <v>1076.328724</v>
      </c>
      <c r="B2064">
        <v>2.941E-3</v>
      </c>
      <c r="C2064">
        <f t="shared" si="32"/>
        <v>0.29410000000000003</v>
      </c>
    </row>
    <row r="2065" spans="1:3" x14ac:dyDescent="0.25">
      <c r="A2065">
        <v>1074.9125019999999</v>
      </c>
      <c r="B2065">
        <v>2.977E-3</v>
      </c>
      <c r="C2065">
        <f t="shared" si="32"/>
        <v>0.29770000000000002</v>
      </c>
    </row>
    <row r="2066" spans="1:3" x14ac:dyDescent="0.25">
      <c r="A2066">
        <v>1073.4962800000001</v>
      </c>
      <c r="B2066">
        <v>3.003E-3</v>
      </c>
      <c r="C2066">
        <f t="shared" si="32"/>
        <v>0.30030000000000001</v>
      </c>
    </row>
    <row r="2067" spans="1:3" x14ac:dyDescent="0.25">
      <c r="A2067">
        <v>1072.080058</v>
      </c>
      <c r="B2067">
        <v>3.0209999999999998E-3</v>
      </c>
      <c r="C2067">
        <f t="shared" si="32"/>
        <v>0.30209999999999998</v>
      </c>
    </row>
    <row r="2068" spans="1:3" x14ac:dyDescent="0.25">
      <c r="A2068">
        <v>1070.6638359999999</v>
      </c>
      <c r="B2068">
        <v>3.0439999999999998E-3</v>
      </c>
      <c r="C2068">
        <f t="shared" si="32"/>
        <v>0.3044</v>
      </c>
    </row>
    <row r="2069" spans="1:3" x14ac:dyDescent="0.25">
      <c r="A2069">
        <v>1069.2476140000001</v>
      </c>
      <c r="B2069">
        <v>3.0860000000000002E-3</v>
      </c>
      <c r="C2069">
        <f t="shared" si="32"/>
        <v>0.30860000000000004</v>
      </c>
    </row>
    <row r="2070" spans="1:3" x14ac:dyDescent="0.25">
      <c r="A2070">
        <v>1067.8313920000001</v>
      </c>
      <c r="B2070">
        <v>3.16E-3</v>
      </c>
      <c r="C2070">
        <f t="shared" si="32"/>
        <v>0.316</v>
      </c>
    </row>
    <row r="2071" spans="1:3" x14ac:dyDescent="0.25">
      <c r="A2071">
        <v>1066.41517</v>
      </c>
      <c r="B2071">
        <v>3.2690000000000002E-3</v>
      </c>
      <c r="C2071">
        <f t="shared" si="32"/>
        <v>0.32690000000000002</v>
      </c>
    </row>
    <row r="2072" spans="1:3" x14ac:dyDescent="0.25">
      <c r="A2072">
        <v>1064.9989479999999</v>
      </c>
      <c r="B2072">
        <v>3.4009999999999999E-3</v>
      </c>
      <c r="C2072">
        <f t="shared" si="32"/>
        <v>0.34010000000000001</v>
      </c>
    </row>
    <row r="2073" spans="1:3" x14ac:dyDescent="0.25">
      <c r="A2073">
        <v>1063.5827260000001</v>
      </c>
      <c r="B2073">
        <v>3.5500000000000002E-3</v>
      </c>
      <c r="C2073">
        <f t="shared" si="32"/>
        <v>0.35500000000000004</v>
      </c>
    </row>
    <row r="2074" spans="1:3" x14ac:dyDescent="0.25">
      <c r="A2074">
        <v>1062.166504</v>
      </c>
      <c r="B2074">
        <v>3.702E-3</v>
      </c>
      <c r="C2074">
        <f t="shared" si="32"/>
        <v>0.37019999999999997</v>
      </c>
    </row>
    <row r="2075" spans="1:3" x14ac:dyDescent="0.25">
      <c r="A2075">
        <v>1060.750282</v>
      </c>
      <c r="B2075">
        <v>3.8379999999999998E-3</v>
      </c>
      <c r="C2075">
        <f t="shared" si="32"/>
        <v>0.38379999999999997</v>
      </c>
    </row>
    <row r="2076" spans="1:3" x14ac:dyDescent="0.25">
      <c r="A2076">
        <v>1059.3340599999999</v>
      </c>
      <c r="B2076">
        <v>3.9449999999999997E-3</v>
      </c>
      <c r="C2076">
        <f t="shared" si="32"/>
        <v>0.39449999999999996</v>
      </c>
    </row>
    <row r="2077" spans="1:3" x14ac:dyDescent="0.25">
      <c r="A2077">
        <v>1057.9178380000001</v>
      </c>
      <c r="B2077">
        <v>4.0229999999999997E-3</v>
      </c>
      <c r="C2077">
        <f t="shared" si="32"/>
        <v>0.40229999999999999</v>
      </c>
    </row>
    <row r="2078" spans="1:3" x14ac:dyDescent="0.25">
      <c r="A2078">
        <v>1056.501616</v>
      </c>
      <c r="B2078">
        <v>4.0800000000000003E-3</v>
      </c>
      <c r="C2078">
        <f t="shared" si="32"/>
        <v>0.40800000000000003</v>
      </c>
    </row>
    <row r="2079" spans="1:3" x14ac:dyDescent="0.25">
      <c r="A2079">
        <v>1055.085394</v>
      </c>
      <c r="B2079">
        <v>4.13E-3</v>
      </c>
      <c r="C2079">
        <f t="shared" si="32"/>
        <v>0.41299999999999998</v>
      </c>
    </row>
    <row r="2080" spans="1:3" x14ac:dyDescent="0.25">
      <c r="A2080">
        <v>1053.6691719999999</v>
      </c>
      <c r="B2080">
        <v>4.1850000000000004E-3</v>
      </c>
      <c r="C2080">
        <f t="shared" si="32"/>
        <v>0.41850000000000004</v>
      </c>
    </row>
    <row r="2081" spans="1:3" x14ac:dyDescent="0.25">
      <c r="A2081">
        <v>1052.2529500000001</v>
      </c>
      <c r="B2081">
        <v>4.2490000000000002E-3</v>
      </c>
      <c r="C2081">
        <f t="shared" si="32"/>
        <v>0.4249</v>
      </c>
    </row>
    <row r="2082" spans="1:3" x14ac:dyDescent="0.25">
      <c r="A2082">
        <v>1050.836728</v>
      </c>
      <c r="B2082">
        <v>4.3350000000000003E-3</v>
      </c>
      <c r="C2082">
        <f t="shared" si="32"/>
        <v>0.43350000000000005</v>
      </c>
    </row>
    <row r="2083" spans="1:3" x14ac:dyDescent="0.25">
      <c r="A2083">
        <v>1049.4205059999999</v>
      </c>
      <c r="B2083">
        <v>4.444E-3</v>
      </c>
      <c r="C2083">
        <f t="shared" si="32"/>
        <v>0.44440000000000002</v>
      </c>
    </row>
    <row r="2084" spans="1:3" x14ac:dyDescent="0.25">
      <c r="A2084">
        <v>1048.0042840000001</v>
      </c>
      <c r="B2084">
        <v>4.5649999999999996E-3</v>
      </c>
      <c r="C2084">
        <f t="shared" si="32"/>
        <v>0.45649999999999996</v>
      </c>
    </row>
    <row r="2085" spans="1:3" x14ac:dyDescent="0.25">
      <c r="A2085">
        <v>1046.588062</v>
      </c>
      <c r="B2085">
        <v>4.6880000000000003E-3</v>
      </c>
      <c r="C2085">
        <f t="shared" si="32"/>
        <v>0.46880000000000005</v>
      </c>
    </row>
    <row r="2086" spans="1:3" x14ac:dyDescent="0.25">
      <c r="A2086">
        <v>1045.17184</v>
      </c>
      <c r="B2086">
        <v>4.816E-3</v>
      </c>
      <c r="C2086">
        <f t="shared" si="32"/>
        <v>0.48159999999999997</v>
      </c>
    </row>
    <row r="2087" spans="1:3" x14ac:dyDescent="0.25">
      <c r="A2087">
        <v>1043.7556179999999</v>
      </c>
      <c r="B2087">
        <v>4.9519999999999998E-3</v>
      </c>
      <c r="C2087">
        <f t="shared" si="32"/>
        <v>0.49519999999999997</v>
      </c>
    </row>
    <row r="2088" spans="1:3" x14ac:dyDescent="0.25">
      <c r="A2088">
        <v>1042.3393960000001</v>
      </c>
      <c r="B2088">
        <v>5.0759999999999998E-3</v>
      </c>
      <c r="C2088">
        <f t="shared" si="32"/>
        <v>0.50759999999999994</v>
      </c>
    </row>
    <row r="2089" spans="1:3" x14ac:dyDescent="0.25">
      <c r="A2089">
        <v>1040.923174</v>
      </c>
      <c r="B2089">
        <v>5.176E-3</v>
      </c>
      <c r="C2089">
        <f t="shared" si="32"/>
        <v>0.51760000000000006</v>
      </c>
    </row>
    <row r="2090" spans="1:3" x14ac:dyDescent="0.25">
      <c r="A2090">
        <v>1039.506952</v>
      </c>
      <c r="B2090">
        <v>5.2529999999999999E-3</v>
      </c>
      <c r="C2090">
        <f t="shared" si="32"/>
        <v>0.52529999999999999</v>
      </c>
    </row>
    <row r="2091" spans="1:3" x14ac:dyDescent="0.25">
      <c r="A2091">
        <v>1038.0907299999999</v>
      </c>
      <c r="B2091">
        <v>5.3210000000000002E-3</v>
      </c>
      <c r="C2091">
        <f t="shared" si="32"/>
        <v>0.53210000000000002</v>
      </c>
    </row>
    <row r="2092" spans="1:3" x14ac:dyDescent="0.25">
      <c r="A2092">
        <v>1036.6745080000001</v>
      </c>
      <c r="B2092">
        <v>5.3969999999999999E-3</v>
      </c>
      <c r="C2092">
        <f t="shared" si="32"/>
        <v>0.53969999999999996</v>
      </c>
    </row>
    <row r="2093" spans="1:3" x14ac:dyDescent="0.25">
      <c r="A2093">
        <v>1035.258286</v>
      </c>
      <c r="B2093">
        <v>5.4840000000000002E-3</v>
      </c>
      <c r="C2093">
        <f t="shared" si="32"/>
        <v>0.5484</v>
      </c>
    </row>
    <row r="2094" spans="1:3" x14ac:dyDescent="0.25">
      <c r="A2094">
        <v>1033.8420639999999</v>
      </c>
      <c r="B2094">
        <v>5.574E-3</v>
      </c>
      <c r="C2094">
        <f t="shared" si="32"/>
        <v>0.55740000000000001</v>
      </c>
    </row>
    <row r="2095" spans="1:3" x14ac:dyDescent="0.25">
      <c r="A2095">
        <v>1032.4258420000001</v>
      </c>
      <c r="B2095">
        <v>5.6470000000000001E-3</v>
      </c>
      <c r="C2095">
        <f t="shared" si="32"/>
        <v>0.56469999999999998</v>
      </c>
    </row>
    <row r="2096" spans="1:3" x14ac:dyDescent="0.25">
      <c r="A2096">
        <v>1031.00962</v>
      </c>
      <c r="B2096">
        <v>5.6969999999999998E-3</v>
      </c>
      <c r="C2096">
        <f t="shared" si="32"/>
        <v>0.56969999999999998</v>
      </c>
    </row>
    <row r="2097" spans="1:3" x14ac:dyDescent="0.25">
      <c r="A2097">
        <v>1029.593398</v>
      </c>
      <c r="B2097">
        <v>5.7369999999999999E-3</v>
      </c>
      <c r="C2097">
        <f t="shared" si="32"/>
        <v>0.57369999999999999</v>
      </c>
    </row>
    <row r="2098" spans="1:3" x14ac:dyDescent="0.25">
      <c r="A2098">
        <v>1028.1771759999999</v>
      </c>
      <c r="B2098">
        <v>5.7850000000000002E-3</v>
      </c>
      <c r="C2098">
        <f t="shared" si="32"/>
        <v>0.57850000000000001</v>
      </c>
    </row>
    <row r="2099" spans="1:3" x14ac:dyDescent="0.25">
      <c r="A2099">
        <v>1026.7609540000001</v>
      </c>
      <c r="B2099">
        <v>5.8739999999999999E-3</v>
      </c>
      <c r="C2099">
        <f t="shared" si="32"/>
        <v>0.58740000000000003</v>
      </c>
    </row>
    <row r="2100" spans="1:3" x14ac:dyDescent="0.25">
      <c r="A2100">
        <v>1025.344732</v>
      </c>
      <c r="B2100">
        <v>6.0540000000000004E-3</v>
      </c>
      <c r="C2100">
        <f t="shared" si="32"/>
        <v>0.60540000000000005</v>
      </c>
    </row>
    <row r="2101" spans="1:3" x14ac:dyDescent="0.25">
      <c r="A2101">
        <v>1023.92851</v>
      </c>
      <c r="B2101">
        <v>6.3800000000000003E-3</v>
      </c>
      <c r="C2101">
        <f t="shared" si="32"/>
        <v>0.63800000000000001</v>
      </c>
    </row>
    <row r="2102" spans="1:3" x14ac:dyDescent="0.25">
      <c r="A2102">
        <v>1022.512288</v>
      </c>
      <c r="B2102">
        <v>6.8859999999999998E-3</v>
      </c>
      <c r="C2102">
        <f t="shared" si="32"/>
        <v>0.68859999999999999</v>
      </c>
    </row>
    <row r="2103" spans="1:3" x14ac:dyDescent="0.25">
      <c r="A2103">
        <v>1021.096066</v>
      </c>
      <c r="B2103">
        <v>7.5880000000000001E-3</v>
      </c>
      <c r="C2103">
        <f t="shared" si="32"/>
        <v>0.75880000000000003</v>
      </c>
    </row>
    <row r="2104" spans="1:3" x14ac:dyDescent="0.25">
      <c r="A2104">
        <v>1019.679844</v>
      </c>
      <c r="B2104">
        <v>8.5109999999999995E-3</v>
      </c>
      <c r="C2104">
        <f t="shared" si="32"/>
        <v>0.85109999999999997</v>
      </c>
    </row>
    <row r="2105" spans="1:3" x14ac:dyDescent="0.25">
      <c r="A2105">
        <v>1018.2636220000001</v>
      </c>
      <c r="B2105">
        <v>9.6760000000000006E-3</v>
      </c>
      <c r="C2105">
        <f t="shared" si="32"/>
        <v>0.96760000000000002</v>
      </c>
    </row>
    <row r="2106" spans="1:3" x14ac:dyDescent="0.25">
      <c r="A2106">
        <v>1016.8474</v>
      </c>
      <c r="B2106">
        <v>1.1095000000000001E-2</v>
      </c>
      <c r="C2106">
        <f t="shared" si="32"/>
        <v>1.1095000000000002</v>
      </c>
    </row>
    <row r="2107" spans="1:3" x14ac:dyDescent="0.25">
      <c r="A2107">
        <v>1015.431178</v>
      </c>
      <c r="B2107">
        <v>1.2759E-2</v>
      </c>
      <c r="C2107">
        <f t="shared" si="32"/>
        <v>1.2759</v>
      </c>
    </row>
    <row r="2108" spans="1:3" x14ac:dyDescent="0.25">
      <c r="A2108">
        <v>1014.014956</v>
      </c>
      <c r="B2108">
        <v>1.4657999999999999E-2</v>
      </c>
      <c r="C2108">
        <f t="shared" si="32"/>
        <v>1.4658</v>
      </c>
    </row>
    <row r="2109" spans="1:3" x14ac:dyDescent="0.25">
      <c r="A2109">
        <v>1012.598734</v>
      </c>
      <c r="B2109">
        <v>1.6792000000000001E-2</v>
      </c>
      <c r="C2109">
        <f t="shared" si="32"/>
        <v>1.6792000000000002</v>
      </c>
    </row>
    <row r="2110" spans="1:3" x14ac:dyDescent="0.25">
      <c r="A2110">
        <v>1011.182512</v>
      </c>
      <c r="B2110">
        <v>1.9161000000000001E-2</v>
      </c>
      <c r="C2110">
        <f t="shared" si="32"/>
        <v>1.9161000000000001</v>
      </c>
    </row>
    <row r="2111" spans="1:3" x14ac:dyDescent="0.25">
      <c r="A2111">
        <v>1009.76629</v>
      </c>
      <c r="B2111">
        <v>2.1756000000000001E-2</v>
      </c>
      <c r="C2111">
        <f t="shared" si="32"/>
        <v>2.1756000000000002</v>
      </c>
    </row>
    <row r="2112" spans="1:3" x14ac:dyDescent="0.25">
      <c r="A2112">
        <v>1008.350068</v>
      </c>
      <c r="B2112">
        <v>2.4555E-2</v>
      </c>
      <c r="C2112">
        <f t="shared" si="32"/>
        <v>2.4555000000000002</v>
      </c>
    </row>
    <row r="2113" spans="1:3" x14ac:dyDescent="0.25">
      <c r="A2113">
        <v>1006.933846</v>
      </c>
      <c r="B2113">
        <v>2.7538E-2</v>
      </c>
      <c r="C2113">
        <f t="shared" si="32"/>
        <v>2.7538</v>
      </c>
    </row>
    <row r="2114" spans="1:3" x14ac:dyDescent="0.25">
      <c r="A2114">
        <v>1005.517624</v>
      </c>
      <c r="B2114">
        <v>3.0679999999999999E-2</v>
      </c>
      <c r="C2114">
        <f t="shared" ref="C2114:C2177" si="33">B2114*100</f>
        <v>3.0680000000000001</v>
      </c>
    </row>
    <row r="2115" spans="1:3" x14ac:dyDescent="0.25">
      <c r="A2115">
        <v>1004.101402</v>
      </c>
      <c r="B2115">
        <v>3.3961999999999999E-2</v>
      </c>
      <c r="C2115">
        <f t="shared" si="33"/>
        <v>3.3961999999999999</v>
      </c>
    </row>
    <row r="2116" spans="1:3" x14ac:dyDescent="0.25">
      <c r="A2116">
        <v>1002.6851799999999</v>
      </c>
      <c r="B2116">
        <v>3.7365000000000002E-2</v>
      </c>
      <c r="C2116">
        <f t="shared" si="33"/>
        <v>3.7365000000000004</v>
      </c>
    </row>
    <row r="2117" spans="1:3" x14ac:dyDescent="0.25">
      <c r="A2117">
        <v>1001.268958</v>
      </c>
      <c r="B2117">
        <v>4.0869000000000003E-2</v>
      </c>
      <c r="C2117">
        <f t="shared" si="33"/>
        <v>4.0869</v>
      </c>
    </row>
    <row r="2118" spans="1:3" x14ac:dyDescent="0.25">
      <c r="A2118">
        <v>999.85273600000005</v>
      </c>
      <c r="B2118">
        <v>4.4451999999999998E-2</v>
      </c>
      <c r="C2118">
        <f t="shared" si="33"/>
        <v>4.4451999999999998</v>
      </c>
    </row>
    <row r="2119" spans="1:3" x14ac:dyDescent="0.25">
      <c r="A2119">
        <v>998.43651399999999</v>
      </c>
      <c r="B2119">
        <v>4.8111000000000001E-2</v>
      </c>
      <c r="C2119">
        <f t="shared" si="33"/>
        <v>4.8110999999999997</v>
      </c>
    </row>
    <row r="2120" spans="1:3" x14ac:dyDescent="0.25">
      <c r="A2120">
        <v>997.02029200000004</v>
      </c>
      <c r="B2120">
        <v>5.1868999999999998E-2</v>
      </c>
      <c r="C2120">
        <f t="shared" si="33"/>
        <v>5.1868999999999996</v>
      </c>
    </row>
    <row r="2121" spans="1:3" x14ac:dyDescent="0.25">
      <c r="A2121">
        <v>995.60406999999998</v>
      </c>
      <c r="B2121">
        <v>5.5759000000000003E-2</v>
      </c>
      <c r="C2121">
        <f t="shared" si="33"/>
        <v>5.5759000000000007</v>
      </c>
    </row>
    <row r="2122" spans="1:3" x14ac:dyDescent="0.25">
      <c r="A2122">
        <v>994.18784800000003</v>
      </c>
      <c r="B2122">
        <v>5.9813999999999999E-2</v>
      </c>
      <c r="C2122">
        <f t="shared" si="33"/>
        <v>5.9813999999999998</v>
      </c>
    </row>
    <row r="2123" spans="1:3" x14ac:dyDescent="0.25">
      <c r="A2123">
        <v>992.77162599999997</v>
      </c>
      <c r="B2123">
        <v>6.4059000000000005E-2</v>
      </c>
      <c r="C2123">
        <f t="shared" si="33"/>
        <v>6.4059000000000008</v>
      </c>
    </row>
    <row r="2124" spans="1:3" x14ac:dyDescent="0.25">
      <c r="A2124">
        <v>991.35540400000002</v>
      </c>
      <c r="B2124">
        <v>6.8516999999999995E-2</v>
      </c>
      <c r="C2124">
        <f t="shared" si="33"/>
        <v>6.8516999999999992</v>
      </c>
    </row>
    <row r="2125" spans="1:3" x14ac:dyDescent="0.25">
      <c r="A2125">
        <v>989.93918199999996</v>
      </c>
      <c r="B2125">
        <v>7.3191000000000006E-2</v>
      </c>
      <c r="C2125">
        <f t="shared" si="33"/>
        <v>7.3191000000000006</v>
      </c>
    </row>
    <row r="2126" spans="1:3" x14ac:dyDescent="0.25">
      <c r="A2126">
        <v>988.52296000000001</v>
      </c>
      <c r="B2126">
        <v>7.8065999999999997E-2</v>
      </c>
      <c r="C2126">
        <f t="shared" si="33"/>
        <v>7.8065999999999995</v>
      </c>
    </row>
    <row r="2127" spans="1:3" x14ac:dyDescent="0.25">
      <c r="A2127">
        <v>987.10673799999995</v>
      </c>
      <c r="B2127">
        <v>8.3115999999999995E-2</v>
      </c>
      <c r="C2127">
        <f t="shared" si="33"/>
        <v>8.3116000000000003</v>
      </c>
    </row>
    <row r="2128" spans="1:3" x14ac:dyDescent="0.25">
      <c r="A2128">
        <v>985.690516</v>
      </c>
      <c r="B2128">
        <v>8.8321999999999998E-2</v>
      </c>
      <c r="C2128">
        <f t="shared" si="33"/>
        <v>8.8322000000000003</v>
      </c>
    </row>
    <row r="2129" spans="1:3" x14ac:dyDescent="0.25">
      <c r="A2129">
        <v>984.27429400000005</v>
      </c>
      <c r="B2129">
        <v>9.3659000000000006E-2</v>
      </c>
      <c r="C2129">
        <f t="shared" si="33"/>
        <v>9.3658999999999999</v>
      </c>
    </row>
    <row r="2130" spans="1:3" x14ac:dyDescent="0.25">
      <c r="A2130">
        <v>982.85807199999999</v>
      </c>
      <c r="B2130">
        <v>9.9096000000000004E-2</v>
      </c>
      <c r="C2130">
        <f t="shared" si="33"/>
        <v>9.9096000000000011</v>
      </c>
    </row>
    <row r="2131" spans="1:3" x14ac:dyDescent="0.25">
      <c r="A2131">
        <v>981.44185000000004</v>
      </c>
      <c r="B2131">
        <v>0.10459599999999999</v>
      </c>
      <c r="C2131">
        <f t="shared" si="33"/>
        <v>10.4596</v>
      </c>
    </row>
    <row r="2132" spans="1:3" x14ac:dyDescent="0.25">
      <c r="A2132">
        <v>980.02562799999998</v>
      </c>
      <c r="B2132">
        <v>0.110124</v>
      </c>
      <c r="C2132">
        <f t="shared" si="33"/>
        <v>11.0124</v>
      </c>
    </row>
    <row r="2133" spans="1:3" x14ac:dyDescent="0.25">
      <c r="A2133">
        <v>978.60940600000004</v>
      </c>
      <c r="B2133">
        <v>0.115635</v>
      </c>
      <c r="C2133">
        <f t="shared" si="33"/>
        <v>11.563499999999999</v>
      </c>
    </row>
    <row r="2134" spans="1:3" x14ac:dyDescent="0.25">
      <c r="A2134">
        <v>977.19318399999997</v>
      </c>
      <c r="B2134">
        <v>0.121076</v>
      </c>
      <c r="C2134">
        <f t="shared" si="33"/>
        <v>12.1076</v>
      </c>
    </row>
    <row r="2135" spans="1:3" x14ac:dyDescent="0.25">
      <c r="A2135">
        <v>975.77696200000003</v>
      </c>
      <c r="B2135">
        <v>0.126386</v>
      </c>
      <c r="C2135">
        <f t="shared" si="33"/>
        <v>12.6386</v>
      </c>
    </row>
    <row r="2136" spans="1:3" x14ac:dyDescent="0.25">
      <c r="A2136">
        <v>974.36073999999996</v>
      </c>
      <c r="B2136">
        <v>0.13150300000000001</v>
      </c>
      <c r="C2136">
        <f t="shared" si="33"/>
        <v>13.150300000000001</v>
      </c>
    </row>
    <row r="2137" spans="1:3" x14ac:dyDescent="0.25">
      <c r="A2137">
        <v>972.94451800000002</v>
      </c>
      <c r="B2137">
        <v>0.13637099999999999</v>
      </c>
      <c r="C2137">
        <f t="shared" si="33"/>
        <v>13.637099999999998</v>
      </c>
    </row>
    <row r="2138" spans="1:3" x14ac:dyDescent="0.25">
      <c r="A2138">
        <v>971.52829599999995</v>
      </c>
      <c r="B2138">
        <v>0.14094599999999999</v>
      </c>
      <c r="C2138">
        <f t="shared" si="33"/>
        <v>14.094599999999998</v>
      </c>
    </row>
    <row r="2139" spans="1:3" x14ac:dyDescent="0.25">
      <c r="A2139">
        <v>970.11207400000001</v>
      </c>
      <c r="B2139">
        <v>0.14519599999999999</v>
      </c>
      <c r="C2139">
        <f t="shared" si="33"/>
        <v>14.519599999999999</v>
      </c>
    </row>
    <row r="2140" spans="1:3" x14ac:dyDescent="0.25">
      <c r="A2140">
        <v>968.69585199999995</v>
      </c>
      <c r="B2140">
        <v>0.14910300000000001</v>
      </c>
      <c r="C2140">
        <f t="shared" si="33"/>
        <v>14.910300000000001</v>
      </c>
    </row>
    <row r="2141" spans="1:3" x14ac:dyDescent="0.25">
      <c r="A2141">
        <v>967.27963</v>
      </c>
      <c r="B2141">
        <v>0.15266099999999999</v>
      </c>
      <c r="C2141">
        <f t="shared" si="33"/>
        <v>15.2661</v>
      </c>
    </row>
    <row r="2142" spans="1:3" x14ac:dyDescent="0.25">
      <c r="A2142">
        <v>965.86340800000005</v>
      </c>
      <c r="B2142">
        <v>0.15587100000000001</v>
      </c>
      <c r="C2142">
        <f t="shared" si="33"/>
        <v>15.587100000000001</v>
      </c>
    </row>
    <row r="2143" spans="1:3" x14ac:dyDescent="0.25">
      <c r="A2143">
        <v>964.44718599999999</v>
      </c>
      <c r="B2143">
        <v>0.158744</v>
      </c>
      <c r="C2143">
        <f t="shared" si="33"/>
        <v>15.8744</v>
      </c>
    </row>
    <row r="2144" spans="1:3" x14ac:dyDescent="0.25">
      <c r="A2144">
        <v>963.03096400000004</v>
      </c>
      <c r="B2144">
        <v>0.161297</v>
      </c>
      <c r="C2144">
        <f t="shared" si="33"/>
        <v>16.1297</v>
      </c>
    </row>
    <row r="2145" spans="1:3" x14ac:dyDescent="0.25">
      <c r="A2145">
        <v>961.61474199999998</v>
      </c>
      <c r="B2145">
        <v>0.16354299999999999</v>
      </c>
      <c r="C2145">
        <f t="shared" si="33"/>
        <v>16.354299999999999</v>
      </c>
    </row>
    <row r="2146" spans="1:3" x14ac:dyDescent="0.25">
      <c r="A2146">
        <v>960.19852000000003</v>
      </c>
      <c r="B2146">
        <v>0.16547999999999999</v>
      </c>
      <c r="C2146">
        <f t="shared" si="33"/>
        <v>16.547999999999998</v>
      </c>
    </row>
    <row r="2147" spans="1:3" x14ac:dyDescent="0.25">
      <c r="A2147">
        <v>958.78229799999997</v>
      </c>
      <c r="B2147">
        <v>0.1671</v>
      </c>
      <c r="C2147">
        <f t="shared" si="33"/>
        <v>16.71</v>
      </c>
    </row>
    <row r="2148" spans="1:3" x14ac:dyDescent="0.25">
      <c r="A2148">
        <v>957.36607600000002</v>
      </c>
      <c r="B2148">
        <v>0.16838</v>
      </c>
      <c r="C2148">
        <f t="shared" si="33"/>
        <v>16.838000000000001</v>
      </c>
    </row>
    <row r="2149" spans="1:3" x14ac:dyDescent="0.25">
      <c r="A2149">
        <v>955.94985399999996</v>
      </c>
      <c r="B2149">
        <v>0.16928799999999999</v>
      </c>
      <c r="C2149">
        <f t="shared" si="33"/>
        <v>16.928799999999999</v>
      </c>
    </row>
    <row r="2150" spans="1:3" x14ac:dyDescent="0.25">
      <c r="A2150">
        <v>954.53363200000001</v>
      </c>
      <c r="B2150">
        <v>0.16978299999999999</v>
      </c>
      <c r="C2150">
        <f t="shared" si="33"/>
        <v>16.978299999999997</v>
      </c>
    </row>
    <row r="2151" spans="1:3" x14ac:dyDescent="0.25">
      <c r="A2151">
        <v>953.11740999999995</v>
      </c>
      <c r="B2151">
        <v>0.169826</v>
      </c>
      <c r="C2151">
        <f t="shared" si="33"/>
        <v>16.982600000000001</v>
      </c>
    </row>
    <row r="2152" spans="1:3" x14ac:dyDescent="0.25">
      <c r="A2152">
        <v>951.701188</v>
      </c>
      <c r="B2152">
        <v>0.16939799999999999</v>
      </c>
      <c r="C2152">
        <f t="shared" si="33"/>
        <v>16.939799999999998</v>
      </c>
    </row>
    <row r="2153" spans="1:3" x14ac:dyDescent="0.25">
      <c r="A2153">
        <v>950.28496600000005</v>
      </c>
      <c r="B2153">
        <v>0.16849700000000001</v>
      </c>
      <c r="C2153">
        <f t="shared" si="33"/>
        <v>16.849700000000002</v>
      </c>
    </row>
    <row r="2154" spans="1:3" x14ac:dyDescent="0.25">
      <c r="A2154">
        <v>948.86874399999999</v>
      </c>
      <c r="B2154">
        <v>0.16712299999999999</v>
      </c>
      <c r="C2154">
        <f t="shared" si="33"/>
        <v>16.712299999999999</v>
      </c>
    </row>
    <row r="2155" spans="1:3" x14ac:dyDescent="0.25">
      <c r="A2155">
        <v>947.45252200000004</v>
      </c>
      <c r="B2155">
        <v>0.16525899999999999</v>
      </c>
      <c r="C2155">
        <f t="shared" si="33"/>
        <v>16.5259</v>
      </c>
    </row>
    <row r="2156" spans="1:3" x14ac:dyDescent="0.25">
      <c r="A2156">
        <v>946.03629999999998</v>
      </c>
      <c r="B2156">
        <v>0.16286400000000001</v>
      </c>
      <c r="C2156">
        <f t="shared" si="33"/>
        <v>16.2864</v>
      </c>
    </row>
    <row r="2157" spans="1:3" x14ac:dyDescent="0.25">
      <c r="A2157">
        <v>944.62007800000003</v>
      </c>
      <c r="B2157">
        <v>0.159881</v>
      </c>
      <c r="C2157">
        <f t="shared" si="33"/>
        <v>15.988099999999999</v>
      </c>
    </row>
    <row r="2158" spans="1:3" x14ac:dyDescent="0.25">
      <c r="A2158">
        <v>943.20385599999997</v>
      </c>
      <c r="B2158">
        <v>0.15624399999999999</v>
      </c>
      <c r="C2158">
        <f t="shared" si="33"/>
        <v>15.6244</v>
      </c>
    </row>
    <row r="2159" spans="1:3" x14ac:dyDescent="0.25">
      <c r="A2159">
        <v>941.78763400000003</v>
      </c>
      <c r="B2159">
        <v>0.15190600000000001</v>
      </c>
      <c r="C2159">
        <f t="shared" si="33"/>
        <v>15.190600000000002</v>
      </c>
    </row>
    <row r="2160" spans="1:3" x14ac:dyDescent="0.25">
      <c r="A2160">
        <v>940.37141199999996</v>
      </c>
      <c r="B2160">
        <v>0.14684</v>
      </c>
      <c r="C2160">
        <f t="shared" si="33"/>
        <v>14.683999999999999</v>
      </c>
    </row>
    <row r="2161" spans="1:3" x14ac:dyDescent="0.25">
      <c r="A2161">
        <v>938.95519000000002</v>
      </c>
      <c r="B2161">
        <v>0.14105999999999999</v>
      </c>
      <c r="C2161">
        <f t="shared" si="33"/>
        <v>14.106</v>
      </c>
    </row>
    <row r="2162" spans="1:3" x14ac:dyDescent="0.25">
      <c r="A2162">
        <v>937.53896799999995</v>
      </c>
      <c r="B2162">
        <v>0.13461400000000001</v>
      </c>
      <c r="C2162">
        <f t="shared" si="33"/>
        <v>13.461400000000001</v>
      </c>
    </row>
    <row r="2163" spans="1:3" x14ac:dyDescent="0.25">
      <c r="A2163">
        <v>936.12274600000001</v>
      </c>
      <c r="B2163">
        <v>0.12759300000000001</v>
      </c>
      <c r="C2163">
        <f t="shared" si="33"/>
        <v>12.759300000000001</v>
      </c>
    </row>
    <row r="2164" spans="1:3" x14ac:dyDescent="0.25">
      <c r="A2164">
        <v>934.70652399999994</v>
      </c>
      <c r="B2164">
        <v>0.120129</v>
      </c>
      <c r="C2164">
        <f t="shared" si="33"/>
        <v>12.0129</v>
      </c>
    </row>
    <row r="2165" spans="1:3" x14ac:dyDescent="0.25">
      <c r="A2165">
        <v>933.290302</v>
      </c>
      <c r="B2165">
        <v>0.112389</v>
      </c>
      <c r="C2165">
        <f t="shared" si="33"/>
        <v>11.238900000000001</v>
      </c>
    </row>
    <row r="2166" spans="1:3" x14ac:dyDescent="0.25">
      <c r="A2166">
        <v>931.87408000000005</v>
      </c>
      <c r="B2166">
        <v>0.104564</v>
      </c>
      <c r="C2166">
        <f t="shared" si="33"/>
        <v>10.4564</v>
      </c>
    </row>
    <row r="2167" spans="1:3" x14ac:dyDescent="0.25">
      <c r="A2167">
        <v>930.45785799999999</v>
      </c>
      <c r="B2167">
        <v>9.6859000000000001E-2</v>
      </c>
      <c r="C2167">
        <f t="shared" si="33"/>
        <v>9.6859000000000002</v>
      </c>
    </row>
    <row r="2168" spans="1:3" x14ac:dyDescent="0.25">
      <c r="A2168">
        <v>929.04163600000004</v>
      </c>
      <c r="B2168">
        <v>8.9481000000000005E-2</v>
      </c>
      <c r="C2168">
        <f t="shared" si="33"/>
        <v>8.9481000000000002</v>
      </c>
    </row>
    <row r="2169" spans="1:3" x14ac:dyDescent="0.25">
      <c r="A2169">
        <v>927.62541399999998</v>
      </c>
      <c r="B2169">
        <v>8.2625000000000004E-2</v>
      </c>
      <c r="C2169">
        <f t="shared" si="33"/>
        <v>8.2625000000000011</v>
      </c>
    </row>
    <row r="2170" spans="1:3" x14ac:dyDescent="0.25">
      <c r="A2170">
        <v>926.20919200000003</v>
      </c>
      <c r="B2170">
        <v>7.6466000000000006E-2</v>
      </c>
      <c r="C2170">
        <f t="shared" si="33"/>
        <v>7.6466000000000003</v>
      </c>
    </row>
    <row r="2171" spans="1:3" x14ac:dyDescent="0.25">
      <c r="A2171">
        <v>924.79296999999997</v>
      </c>
      <c r="B2171">
        <v>7.1177000000000004E-2</v>
      </c>
      <c r="C2171">
        <f t="shared" si="33"/>
        <v>7.1177000000000001</v>
      </c>
    </row>
    <row r="2172" spans="1:3" x14ac:dyDescent="0.25">
      <c r="A2172">
        <v>923.37674800000002</v>
      </c>
      <c r="B2172">
        <v>6.6922999999999996E-2</v>
      </c>
      <c r="C2172">
        <f t="shared" si="33"/>
        <v>6.6922999999999995</v>
      </c>
    </row>
    <row r="2173" spans="1:3" x14ac:dyDescent="0.25">
      <c r="A2173">
        <v>921.96052599999996</v>
      </c>
      <c r="B2173">
        <v>6.3862000000000002E-2</v>
      </c>
      <c r="C2173">
        <f t="shared" si="33"/>
        <v>6.3862000000000005</v>
      </c>
    </row>
    <row r="2174" spans="1:3" x14ac:dyDescent="0.25">
      <c r="A2174">
        <v>920.54430400000001</v>
      </c>
      <c r="B2174">
        <v>6.2133000000000001E-2</v>
      </c>
      <c r="C2174">
        <f t="shared" si="33"/>
        <v>6.2133000000000003</v>
      </c>
    </row>
    <row r="2175" spans="1:3" x14ac:dyDescent="0.25">
      <c r="A2175">
        <v>919.12808199999995</v>
      </c>
      <c r="B2175">
        <v>6.1851000000000003E-2</v>
      </c>
      <c r="C2175">
        <f t="shared" si="33"/>
        <v>6.1851000000000003</v>
      </c>
    </row>
    <row r="2176" spans="1:3" x14ac:dyDescent="0.25">
      <c r="A2176">
        <v>917.71186</v>
      </c>
      <c r="B2176">
        <v>6.3103999999999993E-2</v>
      </c>
      <c r="C2176">
        <f t="shared" si="33"/>
        <v>6.3103999999999996</v>
      </c>
    </row>
    <row r="2177" spans="1:3" x14ac:dyDescent="0.25">
      <c r="A2177">
        <v>916.29563800000005</v>
      </c>
      <c r="B2177">
        <v>6.5914E-2</v>
      </c>
      <c r="C2177">
        <f t="shared" si="33"/>
        <v>6.5914000000000001</v>
      </c>
    </row>
    <row r="2178" spans="1:3" x14ac:dyDescent="0.25">
      <c r="A2178">
        <v>914.87941599999999</v>
      </c>
      <c r="B2178">
        <v>7.0215E-2</v>
      </c>
      <c r="C2178">
        <f t="shared" ref="C2178:C2241" si="34">B2178*100</f>
        <v>7.0214999999999996</v>
      </c>
    </row>
    <row r="2179" spans="1:3" x14ac:dyDescent="0.25">
      <c r="A2179">
        <v>913.46319400000004</v>
      </c>
      <c r="B2179">
        <v>7.5859999999999997E-2</v>
      </c>
      <c r="C2179">
        <f t="shared" si="34"/>
        <v>7.5859999999999994</v>
      </c>
    </row>
    <row r="2180" spans="1:3" x14ac:dyDescent="0.25">
      <c r="A2180">
        <v>912.04697199999998</v>
      </c>
      <c r="B2180">
        <v>8.2646999999999998E-2</v>
      </c>
      <c r="C2180">
        <f t="shared" si="34"/>
        <v>8.2646999999999995</v>
      </c>
    </row>
    <row r="2181" spans="1:3" x14ac:dyDescent="0.25">
      <c r="A2181">
        <v>910.63075000000003</v>
      </c>
      <c r="B2181">
        <v>9.0361999999999998E-2</v>
      </c>
      <c r="C2181">
        <f t="shared" si="34"/>
        <v>9.0361999999999991</v>
      </c>
    </row>
    <row r="2182" spans="1:3" x14ac:dyDescent="0.25">
      <c r="A2182">
        <v>909.21452799999997</v>
      </c>
      <c r="B2182">
        <v>9.8809999999999995E-2</v>
      </c>
      <c r="C2182">
        <f t="shared" si="34"/>
        <v>9.8810000000000002</v>
      </c>
    </row>
    <row r="2183" spans="1:3" x14ac:dyDescent="0.25">
      <c r="A2183">
        <v>907.79830600000003</v>
      </c>
      <c r="B2183">
        <v>0.10785</v>
      </c>
      <c r="C2183">
        <f t="shared" si="34"/>
        <v>10.785</v>
      </c>
    </row>
    <row r="2184" spans="1:3" x14ac:dyDescent="0.25">
      <c r="A2184">
        <v>906.38208399999996</v>
      </c>
      <c r="B2184">
        <v>0.117412</v>
      </c>
      <c r="C2184">
        <f t="shared" si="34"/>
        <v>11.741200000000001</v>
      </c>
    </row>
    <row r="2185" spans="1:3" x14ac:dyDescent="0.25">
      <c r="A2185">
        <v>904.96586200000002</v>
      </c>
      <c r="B2185">
        <v>0.12748300000000001</v>
      </c>
      <c r="C2185">
        <f t="shared" si="34"/>
        <v>12.7483</v>
      </c>
    </row>
    <row r="2186" spans="1:3" x14ac:dyDescent="0.25">
      <c r="A2186">
        <v>903.54963999999995</v>
      </c>
      <c r="B2186">
        <v>0.138096</v>
      </c>
      <c r="C2186">
        <f t="shared" si="34"/>
        <v>13.8096</v>
      </c>
    </row>
    <row r="2187" spans="1:3" x14ac:dyDescent="0.25">
      <c r="A2187">
        <v>902.13341700000001</v>
      </c>
      <c r="B2187">
        <v>0.149308</v>
      </c>
      <c r="C2187">
        <f t="shared" si="34"/>
        <v>14.9308</v>
      </c>
    </row>
    <row r="2188" spans="1:3" x14ac:dyDescent="0.25">
      <c r="A2188">
        <v>900.71719499999995</v>
      </c>
      <c r="B2188">
        <v>0.16117600000000001</v>
      </c>
      <c r="C2188">
        <f t="shared" si="34"/>
        <v>16.117600000000003</v>
      </c>
    </row>
    <row r="2189" spans="1:3" x14ac:dyDescent="0.25">
      <c r="A2189">
        <v>899.300973</v>
      </c>
      <c r="B2189">
        <v>0.17372399999999999</v>
      </c>
      <c r="C2189">
        <f t="shared" si="34"/>
        <v>17.372399999999999</v>
      </c>
    </row>
    <row r="2190" spans="1:3" x14ac:dyDescent="0.25">
      <c r="A2190">
        <v>897.88475100000005</v>
      </c>
      <c r="B2190">
        <v>0.186922</v>
      </c>
      <c r="C2190">
        <f t="shared" si="34"/>
        <v>18.6922</v>
      </c>
    </row>
    <row r="2191" spans="1:3" x14ac:dyDescent="0.25">
      <c r="A2191">
        <v>896.46852899999999</v>
      </c>
      <c r="B2191">
        <v>0.20067099999999999</v>
      </c>
      <c r="C2191">
        <f t="shared" si="34"/>
        <v>20.0671</v>
      </c>
    </row>
    <row r="2192" spans="1:3" x14ac:dyDescent="0.25">
      <c r="A2192">
        <v>895.05230700000004</v>
      </c>
      <c r="B2192">
        <v>0.21479999999999999</v>
      </c>
      <c r="C2192">
        <f t="shared" si="34"/>
        <v>21.48</v>
      </c>
    </row>
    <row r="2193" spans="1:3" x14ac:dyDescent="0.25">
      <c r="A2193">
        <v>893.63608499999998</v>
      </c>
      <c r="B2193">
        <v>0.229048</v>
      </c>
      <c r="C2193">
        <f t="shared" si="34"/>
        <v>22.904800000000002</v>
      </c>
    </row>
    <row r="2194" spans="1:3" x14ac:dyDescent="0.25">
      <c r="A2194">
        <v>892.21986300000003</v>
      </c>
      <c r="B2194">
        <v>0.243085</v>
      </c>
      <c r="C2194">
        <f t="shared" si="34"/>
        <v>24.308499999999999</v>
      </c>
    </row>
    <row r="2195" spans="1:3" x14ac:dyDescent="0.25">
      <c r="A2195">
        <v>890.80364099999997</v>
      </c>
      <c r="B2195">
        <v>0.25655699999999998</v>
      </c>
      <c r="C2195">
        <f t="shared" si="34"/>
        <v>25.6557</v>
      </c>
    </row>
    <row r="2196" spans="1:3" x14ac:dyDescent="0.25">
      <c r="A2196">
        <v>889.38741900000002</v>
      </c>
      <c r="B2196">
        <v>0.26909100000000002</v>
      </c>
      <c r="C2196">
        <f t="shared" si="34"/>
        <v>26.909100000000002</v>
      </c>
    </row>
    <row r="2197" spans="1:3" x14ac:dyDescent="0.25">
      <c r="A2197">
        <v>887.97119699999996</v>
      </c>
      <c r="B2197">
        <v>0.28026499999999999</v>
      </c>
      <c r="C2197">
        <f t="shared" si="34"/>
        <v>28.026499999999999</v>
      </c>
    </row>
    <row r="2198" spans="1:3" x14ac:dyDescent="0.25">
      <c r="A2198">
        <v>886.55497500000001</v>
      </c>
      <c r="B2198">
        <v>0.28960000000000002</v>
      </c>
      <c r="C2198">
        <f t="shared" si="34"/>
        <v>28.96</v>
      </c>
    </row>
    <row r="2199" spans="1:3" x14ac:dyDescent="0.25">
      <c r="A2199">
        <v>885.13875299999995</v>
      </c>
      <c r="B2199">
        <v>0.29660399999999998</v>
      </c>
      <c r="C2199">
        <f t="shared" si="34"/>
        <v>29.660399999999999</v>
      </c>
    </row>
    <row r="2200" spans="1:3" x14ac:dyDescent="0.25">
      <c r="A2200">
        <v>883.722531</v>
      </c>
      <c r="B2200">
        <v>0.30081999999999998</v>
      </c>
      <c r="C2200">
        <f t="shared" si="34"/>
        <v>30.081999999999997</v>
      </c>
    </row>
    <row r="2201" spans="1:3" x14ac:dyDescent="0.25">
      <c r="A2201">
        <v>882.30630900000006</v>
      </c>
      <c r="B2201">
        <v>0.30181400000000003</v>
      </c>
      <c r="C2201">
        <f t="shared" si="34"/>
        <v>30.181400000000004</v>
      </c>
    </row>
    <row r="2202" spans="1:3" x14ac:dyDescent="0.25">
      <c r="A2202">
        <v>880.89008699999999</v>
      </c>
      <c r="B2202">
        <v>0.29921500000000001</v>
      </c>
      <c r="C2202">
        <f t="shared" si="34"/>
        <v>29.921500000000002</v>
      </c>
    </row>
    <row r="2203" spans="1:3" x14ac:dyDescent="0.25">
      <c r="A2203">
        <v>879.47386500000005</v>
      </c>
      <c r="B2203">
        <v>0.29278700000000002</v>
      </c>
      <c r="C2203">
        <f t="shared" si="34"/>
        <v>29.278700000000001</v>
      </c>
    </row>
    <row r="2204" spans="1:3" x14ac:dyDescent="0.25">
      <c r="A2204">
        <v>878.05764299999998</v>
      </c>
      <c r="B2204">
        <v>0.28246599999999999</v>
      </c>
      <c r="C2204">
        <f t="shared" si="34"/>
        <v>28.246600000000001</v>
      </c>
    </row>
    <row r="2205" spans="1:3" x14ac:dyDescent="0.25">
      <c r="A2205">
        <v>876.64142100000004</v>
      </c>
      <c r="B2205">
        <v>0.26838699999999999</v>
      </c>
      <c r="C2205">
        <f t="shared" si="34"/>
        <v>26.838699999999999</v>
      </c>
    </row>
    <row r="2206" spans="1:3" x14ac:dyDescent="0.25">
      <c r="A2206">
        <v>875.22519899999998</v>
      </c>
      <c r="B2206">
        <v>0.25088899999999997</v>
      </c>
      <c r="C2206">
        <f t="shared" si="34"/>
        <v>25.088899999999999</v>
      </c>
    </row>
    <row r="2207" spans="1:3" x14ac:dyDescent="0.25">
      <c r="A2207">
        <v>873.80897700000003</v>
      </c>
      <c r="B2207">
        <v>0.23050599999999999</v>
      </c>
      <c r="C2207">
        <f t="shared" si="34"/>
        <v>23.050599999999999</v>
      </c>
    </row>
    <row r="2208" spans="1:3" x14ac:dyDescent="0.25">
      <c r="A2208">
        <v>872.39275499999997</v>
      </c>
      <c r="B2208">
        <v>0.207927</v>
      </c>
      <c r="C2208">
        <f t="shared" si="34"/>
        <v>20.7927</v>
      </c>
    </row>
    <row r="2209" spans="1:3" x14ac:dyDescent="0.25">
      <c r="A2209">
        <v>870.97653300000002</v>
      </c>
      <c r="B2209">
        <v>0.18393300000000001</v>
      </c>
      <c r="C2209">
        <f t="shared" si="34"/>
        <v>18.3933</v>
      </c>
    </row>
    <row r="2210" spans="1:3" x14ac:dyDescent="0.25">
      <c r="A2210">
        <v>869.56031099999996</v>
      </c>
      <c r="B2210">
        <v>0.15934100000000001</v>
      </c>
      <c r="C2210">
        <f t="shared" si="34"/>
        <v>15.934100000000001</v>
      </c>
    </row>
    <row r="2211" spans="1:3" x14ac:dyDescent="0.25">
      <c r="A2211">
        <v>868.14408900000001</v>
      </c>
      <c r="B2211">
        <v>0.13494999999999999</v>
      </c>
      <c r="C2211">
        <f t="shared" si="34"/>
        <v>13.494999999999999</v>
      </c>
    </row>
    <row r="2212" spans="1:3" x14ac:dyDescent="0.25">
      <c r="A2212">
        <v>866.72786699999995</v>
      </c>
      <c r="B2212">
        <v>0.111497</v>
      </c>
      <c r="C2212">
        <f t="shared" si="34"/>
        <v>11.149699999999999</v>
      </c>
    </row>
    <row r="2213" spans="1:3" x14ac:dyDescent="0.25">
      <c r="A2213">
        <v>865.311645</v>
      </c>
      <c r="B2213">
        <v>8.9607999999999993E-2</v>
      </c>
      <c r="C2213">
        <f t="shared" si="34"/>
        <v>8.960799999999999</v>
      </c>
    </row>
    <row r="2214" spans="1:3" x14ac:dyDescent="0.25">
      <c r="A2214">
        <v>863.89542300000005</v>
      </c>
      <c r="B2214">
        <v>6.9790000000000005E-2</v>
      </c>
      <c r="C2214">
        <f t="shared" si="34"/>
        <v>6.9790000000000001</v>
      </c>
    </row>
    <row r="2215" spans="1:3" x14ac:dyDescent="0.25">
      <c r="A2215">
        <v>862.47920099999999</v>
      </c>
      <c r="B2215">
        <v>5.2429999999999997E-2</v>
      </c>
      <c r="C2215">
        <f t="shared" si="34"/>
        <v>5.2429999999999994</v>
      </c>
    </row>
    <row r="2216" spans="1:3" x14ac:dyDescent="0.25">
      <c r="A2216">
        <v>861.06297900000004</v>
      </c>
      <c r="B2216">
        <v>3.7767000000000002E-2</v>
      </c>
      <c r="C2216">
        <f t="shared" si="34"/>
        <v>3.7767000000000004</v>
      </c>
    </row>
    <row r="2217" spans="1:3" x14ac:dyDescent="0.25">
      <c r="A2217">
        <v>859.64675699999998</v>
      </c>
      <c r="B2217">
        <v>2.5857999999999999E-2</v>
      </c>
      <c r="C2217">
        <f t="shared" si="34"/>
        <v>2.5857999999999999</v>
      </c>
    </row>
    <row r="2218" spans="1:3" x14ac:dyDescent="0.25">
      <c r="A2218">
        <v>858.23053500000003</v>
      </c>
      <c r="B2218">
        <v>1.6667000000000001E-2</v>
      </c>
      <c r="C2218">
        <f t="shared" si="34"/>
        <v>1.6667000000000001</v>
      </c>
    </row>
    <row r="2219" spans="1:3" x14ac:dyDescent="0.25">
      <c r="A2219">
        <v>856.81431299999997</v>
      </c>
      <c r="B2219">
        <v>1.0115000000000001E-2</v>
      </c>
      <c r="C2219">
        <f t="shared" si="34"/>
        <v>1.0115000000000001</v>
      </c>
    </row>
    <row r="2220" spans="1:3" x14ac:dyDescent="0.25">
      <c r="A2220">
        <v>855.39809100000002</v>
      </c>
      <c r="B2220">
        <v>5.9919999999999999E-3</v>
      </c>
      <c r="C2220">
        <f t="shared" si="34"/>
        <v>0.59919999999999995</v>
      </c>
    </row>
    <row r="2221" spans="1:3" x14ac:dyDescent="0.25">
      <c r="A2221">
        <v>853.98186899999996</v>
      </c>
      <c r="B2221">
        <v>3.9249999999999997E-3</v>
      </c>
      <c r="C2221">
        <f t="shared" si="34"/>
        <v>0.39249999999999996</v>
      </c>
    </row>
    <row r="2222" spans="1:3" x14ac:dyDescent="0.25">
      <c r="A2222">
        <v>852.56564700000001</v>
      </c>
      <c r="B2222">
        <v>3.5119999999999999E-3</v>
      </c>
      <c r="C2222">
        <f t="shared" si="34"/>
        <v>0.35120000000000001</v>
      </c>
    </row>
    <row r="2223" spans="1:3" x14ac:dyDescent="0.25">
      <c r="A2223">
        <v>851.14942499999995</v>
      </c>
      <c r="B2223">
        <v>4.3480000000000003E-3</v>
      </c>
      <c r="C2223">
        <f t="shared" si="34"/>
        <v>0.43480000000000002</v>
      </c>
    </row>
    <row r="2224" spans="1:3" x14ac:dyDescent="0.25">
      <c r="A2224">
        <v>849.733203</v>
      </c>
      <c r="B2224">
        <v>6.045E-3</v>
      </c>
      <c r="C2224">
        <f t="shared" si="34"/>
        <v>0.60450000000000004</v>
      </c>
    </row>
    <row r="2225" spans="1:3" x14ac:dyDescent="0.25">
      <c r="A2225">
        <v>848.31698100000006</v>
      </c>
      <c r="B2225">
        <v>8.1799999999999998E-3</v>
      </c>
      <c r="C2225">
        <f t="shared" si="34"/>
        <v>0.81799999999999995</v>
      </c>
    </row>
    <row r="2226" spans="1:3" x14ac:dyDescent="0.25">
      <c r="A2226">
        <v>846.90075899999999</v>
      </c>
      <c r="B2226">
        <v>1.0404E-2</v>
      </c>
      <c r="C2226">
        <f t="shared" si="34"/>
        <v>1.0404</v>
      </c>
    </row>
    <row r="2227" spans="1:3" x14ac:dyDescent="0.25">
      <c r="A2227">
        <v>845.48453700000005</v>
      </c>
      <c r="B2227">
        <v>1.2478E-2</v>
      </c>
      <c r="C2227">
        <f t="shared" si="34"/>
        <v>1.2478</v>
      </c>
    </row>
    <row r="2228" spans="1:3" x14ac:dyDescent="0.25">
      <c r="A2228">
        <v>844.06831499999998</v>
      </c>
      <c r="B2228">
        <v>1.4246999999999999E-2</v>
      </c>
      <c r="C2228">
        <f t="shared" si="34"/>
        <v>1.4246999999999999</v>
      </c>
    </row>
    <row r="2229" spans="1:3" x14ac:dyDescent="0.25">
      <c r="A2229">
        <v>842.65209300000004</v>
      </c>
      <c r="B2229">
        <v>1.5613999999999999E-2</v>
      </c>
      <c r="C2229">
        <f t="shared" si="34"/>
        <v>1.5613999999999999</v>
      </c>
    </row>
    <row r="2230" spans="1:3" x14ac:dyDescent="0.25">
      <c r="A2230">
        <v>841.23587099999997</v>
      </c>
      <c r="B2230">
        <v>1.6542999999999999E-2</v>
      </c>
      <c r="C2230">
        <f t="shared" si="34"/>
        <v>1.6542999999999999</v>
      </c>
    </row>
    <row r="2231" spans="1:3" x14ac:dyDescent="0.25">
      <c r="A2231">
        <v>839.81964900000003</v>
      </c>
      <c r="B2231">
        <v>1.7066000000000001E-2</v>
      </c>
      <c r="C2231">
        <f t="shared" si="34"/>
        <v>1.7066000000000001</v>
      </c>
    </row>
    <row r="2232" spans="1:3" x14ac:dyDescent="0.25">
      <c r="A2232">
        <v>838.40342699999997</v>
      </c>
      <c r="B2232">
        <v>1.7256000000000001E-2</v>
      </c>
      <c r="C2232">
        <f t="shared" si="34"/>
        <v>1.7256</v>
      </c>
    </row>
    <row r="2233" spans="1:3" x14ac:dyDescent="0.25">
      <c r="A2233">
        <v>836.98720500000002</v>
      </c>
      <c r="B2233">
        <v>1.7201999999999999E-2</v>
      </c>
      <c r="C2233">
        <f t="shared" si="34"/>
        <v>1.7202</v>
      </c>
    </row>
    <row r="2234" spans="1:3" x14ac:dyDescent="0.25">
      <c r="A2234">
        <v>835.57098299999996</v>
      </c>
      <c r="B2234">
        <v>1.6983999999999999E-2</v>
      </c>
      <c r="C2234">
        <f t="shared" si="34"/>
        <v>1.6983999999999999</v>
      </c>
    </row>
    <row r="2235" spans="1:3" x14ac:dyDescent="0.25">
      <c r="A2235">
        <v>834.15476100000001</v>
      </c>
      <c r="B2235">
        <v>1.6666E-2</v>
      </c>
      <c r="C2235">
        <f t="shared" si="34"/>
        <v>1.6666000000000001</v>
      </c>
    </row>
    <row r="2236" spans="1:3" x14ac:dyDescent="0.25">
      <c r="A2236">
        <v>832.73853899999995</v>
      </c>
      <c r="B2236">
        <v>1.6292000000000001E-2</v>
      </c>
      <c r="C2236">
        <f t="shared" si="34"/>
        <v>1.6292</v>
      </c>
    </row>
    <row r="2237" spans="1:3" x14ac:dyDescent="0.25">
      <c r="A2237">
        <v>831.322317</v>
      </c>
      <c r="B2237">
        <v>1.5894999999999999E-2</v>
      </c>
      <c r="C2237">
        <f t="shared" si="34"/>
        <v>1.5894999999999999</v>
      </c>
    </row>
    <row r="2238" spans="1:3" x14ac:dyDescent="0.25">
      <c r="A2238">
        <v>829.90609500000005</v>
      </c>
      <c r="B2238">
        <v>1.5542E-2</v>
      </c>
      <c r="C2238">
        <f t="shared" si="34"/>
        <v>1.5542</v>
      </c>
    </row>
    <row r="2239" spans="1:3" x14ac:dyDescent="0.25">
      <c r="A2239">
        <v>828.48987299999999</v>
      </c>
      <c r="B2239">
        <v>1.5329000000000001E-2</v>
      </c>
      <c r="C2239">
        <f t="shared" si="34"/>
        <v>1.5329000000000002</v>
      </c>
    </row>
    <row r="2240" spans="1:3" x14ac:dyDescent="0.25">
      <c r="A2240">
        <v>827.07365100000004</v>
      </c>
      <c r="B2240">
        <v>1.5337E-2</v>
      </c>
      <c r="C2240">
        <f t="shared" si="34"/>
        <v>1.5337000000000001</v>
      </c>
    </row>
    <row r="2241" spans="1:3" x14ac:dyDescent="0.25">
      <c r="A2241">
        <v>825.65742899999998</v>
      </c>
      <c r="B2241">
        <v>1.5630999999999999E-2</v>
      </c>
      <c r="C2241">
        <f t="shared" si="34"/>
        <v>1.5630999999999999</v>
      </c>
    </row>
    <row r="2242" spans="1:3" x14ac:dyDescent="0.25">
      <c r="A2242">
        <v>824.24120700000003</v>
      </c>
      <c r="B2242">
        <v>1.6309000000000001E-2</v>
      </c>
      <c r="C2242">
        <f t="shared" ref="C2242:C2305" si="35">B2242*100</f>
        <v>1.6309</v>
      </c>
    </row>
    <row r="2243" spans="1:3" x14ac:dyDescent="0.25">
      <c r="A2243">
        <v>822.82498499999997</v>
      </c>
      <c r="B2243">
        <v>1.7443E-2</v>
      </c>
      <c r="C2243">
        <f t="shared" si="35"/>
        <v>1.7443</v>
      </c>
    </row>
    <row r="2244" spans="1:3" x14ac:dyDescent="0.25">
      <c r="A2244">
        <v>821.40876300000002</v>
      </c>
      <c r="B2244">
        <v>1.9007E-2</v>
      </c>
      <c r="C2244">
        <f t="shared" si="35"/>
        <v>1.9007000000000001</v>
      </c>
    </row>
    <row r="2245" spans="1:3" x14ac:dyDescent="0.25">
      <c r="A2245">
        <v>819.99254099999996</v>
      </c>
      <c r="B2245">
        <v>2.0990000000000002E-2</v>
      </c>
      <c r="C2245">
        <f t="shared" si="35"/>
        <v>2.0990000000000002</v>
      </c>
    </row>
    <row r="2246" spans="1:3" x14ac:dyDescent="0.25">
      <c r="A2246">
        <v>818.57631900000001</v>
      </c>
      <c r="B2246">
        <v>2.3456999999999999E-2</v>
      </c>
      <c r="C2246">
        <f t="shared" si="35"/>
        <v>2.3456999999999999</v>
      </c>
    </row>
    <row r="2247" spans="1:3" x14ac:dyDescent="0.25">
      <c r="A2247">
        <v>817.16009699999995</v>
      </c>
      <c r="B2247">
        <v>2.6412999999999999E-2</v>
      </c>
      <c r="C2247">
        <f t="shared" si="35"/>
        <v>2.6412999999999998</v>
      </c>
    </row>
    <row r="2248" spans="1:3" x14ac:dyDescent="0.25">
      <c r="A2248">
        <v>815.743875</v>
      </c>
      <c r="B2248">
        <v>2.9848E-2</v>
      </c>
      <c r="C2248">
        <f t="shared" si="35"/>
        <v>2.9847999999999999</v>
      </c>
    </row>
    <row r="2249" spans="1:3" x14ac:dyDescent="0.25">
      <c r="A2249">
        <v>814.32765300000005</v>
      </c>
      <c r="B2249">
        <v>3.3736000000000002E-2</v>
      </c>
      <c r="C2249">
        <f t="shared" si="35"/>
        <v>3.3736000000000002</v>
      </c>
    </row>
    <row r="2250" spans="1:3" x14ac:dyDescent="0.25">
      <c r="A2250">
        <v>812.91143099999999</v>
      </c>
      <c r="B2250">
        <v>3.8051000000000001E-2</v>
      </c>
      <c r="C2250">
        <f t="shared" si="35"/>
        <v>3.8051000000000004</v>
      </c>
    </row>
    <row r="2251" spans="1:3" x14ac:dyDescent="0.25">
      <c r="A2251">
        <v>811.49520900000005</v>
      </c>
      <c r="B2251">
        <v>4.2721000000000002E-2</v>
      </c>
      <c r="C2251">
        <f t="shared" si="35"/>
        <v>4.2721</v>
      </c>
    </row>
    <row r="2252" spans="1:3" x14ac:dyDescent="0.25">
      <c r="A2252">
        <v>810.07898699999998</v>
      </c>
      <c r="B2252">
        <v>4.7607999999999998E-2</v>
      </c>
      <c r="C2252">
        <f t="shared" si="35"/>
        <v>4.7607999999999997</v>
      </c>
    </row>
    <row r="2253" spans="1:3" x14ac:dyDescent="0.25">
      <c r="A2253">
        <v>808.66276500000004</v>
      </c>
      <c r="B2253">
        <v>5.2566000000000002E-2</v>
      </c>
      <c r="C2253">
        <f t="shared" si="35"/>
        <v>5.2566000000000006</v>
      </c>
    </row>
    <row r="2254" spans="1:3" x14ac:dyDescent="0.25">
      <c r="A2254">
        <v>807.24654299999997</v>
      </c>
      <c r="B2254">
        <v>5.7473000000000003E-2</v>
      </c>
      <c r="C2254">
        <f t="shared" si="35"/>
        <v>5.7473000000000001</v>
      </c>
    </row>
    <row r="2255" spans="1:3" x14ac:dyDescent="0.25">
      <c r="A2255">
        <v>805.83032100000003</v>
      </c>
      <c r="B2255">
        <v>6.2226999999999998E-2</v>
      </c>
      <c r="C2255">
        <f t="shared" si="35"/>
        <v>6.2226999999999997</v>
      </c>
    </row>
    <row r="2256" spans="1:3" x14ac:dyDescent="0.25">
      <c r="A2256">
        <v>804.41409899999996</v>
      </c>
      <c r="B2256">
        <v>6.6715999999999998E-2</v>
      </c>
      <c r="C2256">
        <f t="shared" si="35"/>
        <v>6.6715999999999998</v>
      </c>
    </row>
    <row r="2257" spans="1:3" x14ac:dyDescent="0.25">
      <c r="A2257">
        <v>802.99787700000002</v>
      </c>
      <c r="B2257">
        <v>7.0815000000000003E-2</v>
      </c>
      <c r="C2257">
        <f t="shared" si="35"/>
        <v>7.0815000000000001</v>
      </c>
    </row>
    <row r="2258" spans="1:3" x14ac:dyDescent="0.25">
      <c r="A2258">
        <v>801.58165499999996</v>
      </c>
      <c r="B2258">
        <v>7.4375999999999998E-2</v>
      </c>
      <c r="C2258">
        <f t="shared" si="35"/>
        <v>7.4375999999999998</v>
      </c>
    </row>
    <row r="2259" spans="1:3" x14ac:dyDescent="0.25">
      <c r="A2259">
        <v>800.16543300000001</v>
      </c>
      <c r="B2259">
        <v>7.7266000000000001E-2</v>
      </c>
      <c r="C2259">
        <f t="shared" si="35"/>
        <v>7.7266000000000004</v>
      </c>
    </row>
    <row r="2260" spans="1:3" x14ac:dyDescent="0.25">
      <c r="A2260">
        <v>798.74921099999995</v>
      </c>
      <c r="B2260">
        <v>7.9408999999999993E-2</v>
      </c>
      <c r="C2260">
        <f t="shared" si="35"/>
        <v>7.9408999999999992</v>
      </c>
    </row>
    <row r="2261" spans="1:3" x14ac:dyDescent="0.25">
      <c r="A2261">
        <v>797.332989</v>
      </c>
      <c r="B2261">
        <v>8.0792000000000003E-2</v>
      </c>
      <c r="C2261">
        <f t="shared" si="35"/>
        <v>8.0792000000000002</v>
      </c>
    </row>
    <row r="2262" spans="1:3" x14ac:dyDescent="0.25">
      <c r="A2262">
        <v>795.91676700000005</v>
      </c>
      <c r="B2262">
        <v>8.1474000000000005E-2</v>
      </c>
      <c r="C2262">
        <f t="shared" si="35"/>
        <v>8.1474000000000011</v>
      </c>
    </row>
    <row r="2263" spans="1:3" x14ac:dyDescent="0.25">
      <c r="A2263">
        <v>794.50054499999999</v>
      </c>
      <c r="B2263">
        <v>8.1556000000000003E-2</v>
      </c>
      <c r="C2263">
        <f t="shared" si="35"/>
        <v>8.1555999999999997</v>
      </c>
    </row>
    <row r="2264" spans="1:3" x14ac:dyDescent="0.25">
      <c r="A2264">
        <v>793.08432300000004</v>
      </c>
      <c r="B2264">
        <v>8.1112000000000004E-2</v>
      </c>
      <c r="C2264">
        <f t="shared" si="35"/>
        <v>8.1112000000000002</v>
      </c>
    </row>
    <row r="2265" spans="1:3" x14ac:dyDescent="0.25">
      <c r="A2265">
        <v>791.66810099999998</v>
      </c>
      <c r="B2265">
        <v>8.0193E-2</v>
      </c>
      <c r="C2265">
        <f t="shared" si="35"/>
        <v>8.0192999999999994</v>
      </c>
    </row>
    <row r="2266" spans="1:3" x14ac:dyDescent="0.25">
      <c r="A2266">
        <v>790.25187900000003</v>
      </c>
      <c r="B2266">
        <v>7.8826999999999994E-2</v>
      </c>
      <c r="C2266">
        <f t="shared" si="35"/>
        <v>7.8826999999999998</v>
      </c>
    </row>
    <row r="2267" spans="1:3" x14ac:dyDescent="0.25">
      <c r="A2267">
        <v>788.83565699999997</v>
      </c>
      <c r="B2267">
        <v>7.7043E-2</v>
      </c>
      <c r="C2267">
        <f t="shared" si="35"/>
        <v>7.7042999999999999</v>
      </c>
    </row>
    <row r="2268" spans="1:3" x14ac:dyDescent="0.25">
      <c r="A2268">
        <v>787.41943500000002</v>
      </c>
      <c r="B2268">
        <v>7.4914999999999995E-2</v>
      </c>
      <c r="C2268">
        <f t="shared" si="35"/>
        <v>7.4914999999999994</v>
      </c>
    </row>
    <row r="2269" spans="1:3" x14ac:dyDescent="0.25">
      <c r="A2269">
        <v>786.00321299999996</v>
      </c>
      <c r="B2269">
        <v>7.2581000000000007E-2</v>
      </c>
      <c r="C2269">
        <f t="shared" si="35"/>
        <v>7.2581000000000007</v>
      </c>
    </row>
    <row r="2270" spans="1:3" x14ac:dyDescent="0.25">
      <c r="A2270">
        <v>784.58699100000001</v>
      </c>
      <c r="B2270">
        <v>7.0169999999999996E-2</v>
      </c>
      <c r="C2270">
        <f t="shared" si="35"/>
        <v>7.0169999999999995</v>
      </c>
    </row>
    <row r="2271" spans="1:3" x14ac:dyDescent="0.25">
      <c r="A2271">
        <v>783.17076899999995</v>
      </c>
      <c r="B2271">
        <v>6.7747000000000002E-2</v>
      </c>
      <c r="C2271">
        <f t="shared" si="35"/>
        <v>6.7747000000000002</v>
      </c>
    </row>
    <row r="2272" spans="1:3" x14ac:dyDescent="0.25">
      <c r="A2272">
        <v>781.754547</v>
      </c>
      <c r="B2272">
        <v>6.5359E-2</v>
      </c>
      <c r="C2272">
        <f t="shared" si="35"/>
        <v>6.5358999999999998</v>
      </c>
    </row>
    <row r="2273" spans="1:3" x14ac:dyDescent="0.25">
      <c r="A2273">
        <v>780.33832500000005</v>
      </c>
      <c r="B2273">
        <v>6.2984999999999999E-2</v>
      </c>
      <c r="C2273">
        <f t="shared" si="35"/>
        <v>6.2984999999999998</v>
      </c>
    </row>
    <row r="2274" spans="1:3" x14ac:dyDescent="0.25">
      <c r="A2274">
        <v>778.92210299999999</v>
      </c>
      <c r="B2274">
        <v>6.0581999999999997E-2</v>
      </c>
      <c r="C2274">
        <f t="shared" si="35"/>
        <v>6.0581999999999994</v>
      </c>
    </row>
    <row r="2275" spans="1:3" x14ac:dyDescent="0.25">
      <c r="A2275">
        <v>777.50588100000004</v>
      </c>
      <c r="B2275">
        <v>5.8112999999999998E-2</v>
      </c>
      <c r="C2275">
        <f t="shared" si="35"/>
        <v>5.8113000000000001</v>
      </c>
    </row>
    <row r="2276" spans="1:3" x14ac:dyDescent="0.25">
      <c r="A2276">
        <v>776.08965899999998</v>
      </c>
      <c r="B2276">
        <v>5.5573999999999998E-2</v>
      </c>
      <c r="C2276">
        <f t="shared" si="35"/>
        <v>5.5573999999999995</v>
      </c>
    </row>
    <row r="2277" spans="1:3" x14ac:dyDescent="0.25">
      <c r="A2277">
        <v>774.67343700000004</v>
      </c>
      <c r="B2277">
        <v>5.3004999999999997E-2</v>
      </c>
      <c r="C2277">
        <f t="shared" si="35"/>
        <v>5.3004999999999995</v>
      </c>
    </row>
    <row r="2278" spans="1:3" x14ac:dyDescent="0.25">
      <c r="A2278">
        <v>773.25721499999997</v>
      </c>
      <c r="B2278">
        <v>5.0435000000000001E-2</v>
      </c>
      <c r="C2278">
        <f t="shared" si="35"/>
        <v>5.0434999999999999</v>
      </c>
    </row>
    <row r="2279" spans="1:3" x14ac:dyDescent="0.25">
      <c r="A2279">
        <v>771.84099300000003</v>
      </c>
      <c r="B2279">
        <v>4.7848000000000002E-2</v>
      </c>
      <c r="C2279">
        <f t="shared" si="35"/>
        <v>4.7848000000000006</v>
      </c>
    </row>
    <row r="2280" spans="1:3" x14ac:dyDescent="0.25">
      <c r="A2280">
        <v>770.42477099999996</v>
      </c>
      <c r="B2280">
        <v>4.5227000000000003E-2</v>
      </c>
      <c r="C2280">
        <f t="shared" si="35"/>
        <v>4.5227000000000004</v>
      </c>
    </row>
    <row r="2281" spans="1:3" x14ac:dyDescent="0.25">
      <c r="A2281">
        <v>769.00854900000002</v>
      </c>
      <c r="B2281">
        <v>4.2562999999999997E-2</v>
      </c>
      <c r="C2281">
        <f t="shared" si="35"/>
        <v>4.2562999999999995</v>
      </c>
    </row>
    <row r="2282" spans="1:3" x14ac:dyDescent="0.25">
      <c r="A2282">
        <v>767.59232699999995</v>
      </c>
      <c r="B2282">
        <v>3.984E-2</v>
      </c>
      <c r="C2282">
        <f t="shared" si="35"/>
        <v>3.984</v>
      </c>
    </row>
    <row r="2283" spans="1:3" x14ac:dyDescent="0.25">
      <c r="A2283">
        <v>766.17610500000001</v>
      </c>
      <c r="B2283">
        <v>3.7075999999999998E-2</v>
      </c>
      <c r="C2283">
        <f t="shared" si="35"/>
        <v>3.7075999999999998</v>
      </c>
    </row>
    <row r="2284" spans="1:3" x14ac:dyDescent="0.25">
      <c r="A2284">
        <v>764.75988299999995</v>
      </c>
      <c r="B2284">
        <v>3.4367000000000002E-2</v>
      </c>
      <c r="C2284">
        <f t="shared" si="35"/>
        <v>3.4367000000000001</v>
      </c>
    </row>
    <row r="2285" spans="1:3" x14ac:dyDescent="0.25">
      <c r="A2285">
        <v>763.343661</v>
      </c>
      <c r="B2285">
        <v>3.1796999999999999E-2</v>
      </c>
      <c r="C2285">
        <f t="shared" si="35"/>
        <v>3.1797</v>
      </c>
    </row>
    <row r="2286" spans="1:3" x14ac:dyDescent="0.25">
      <c r="A2286">
        <v>761.92743900000005</v>
      </c>
      <c r="B2286">
        <v>2.9444999999999999E-2</v>
      </c>
      <c r="C2286">
        <f t="shared" si="35"/>
        <v>2.9444999999999997</v>
      </c>
    </row>
    <row r="2287" spans="1:3" x14ac:dyDescent="0.25">
      <c r="A2287">
        <v>760.51121699999999</v>
      </c>
      <c r="B2287">
        <v>2.7372E-2</v>
      </c>
      <c r="C2287">
        <f t="shared" si="35"/>
        <v>2.7372000000000001</v>
      </c>
    </row>
    <row r="2288" spans="1:3" x14ac:dyDescent="0.25">
      <c r="A2288">
        <v>759.09499500000004</v>
      </c>
      <c r="B2288">
        <v>2.5607999999999999E-2</v>
      </c>
      <c r="C2288">
        <f t="shared" si="35"/>
        <v>2.5608</v>
      </c>
    </row>
    <row r="2289" spans="1:3" x14ac:dyDescent="0.25">
      <c r="A2289">
        <v>757.67877299999998</v>
      </c>
      <c r="B2289">
        <v>2.4143000000000001E-2</v>
      </c>
      <c r="C2289">
        <f t="shared" si="35"/>
        <v>2.4143000000000003</v>
      </c>
    </row>
    <row r="2290" spans="1:3" x14ac:dyDescent="0.25">
      <c r="A2290">
        <v>756.26255100000003</v>
      </c>
      <c r="B2290">
        <v>2.2946999999999999E-2</v>
      </c>
      <c r="C2290">
        <f t="shared" si="35"/>
        <v>2.2946999999999997</v>
      </c>
    </row>
    <row r="2291" spans="1:3" x14ac:dyDescent="0.25">
      <c r="A2291">
        <v>754.84632899999997</v>
      </c>
      <c r="B2291">
        <v>2.2023999999999998E-2</v>
      </c>
      <c r="C2291">
        <f t="shared" si="35"/>
        <v>2.2023999999999999</v>
      </c>
    </row>
    <row r="2292" spans="1:3" x14ac:dyDescent="0.25">
      <c r="A2292">
        <v>753.43010700000002</v>
      </c>
      <c r="B2292">
        <v>2.1433000000000001E-2</v>
      </c>
      <c r="C2292">
        <f t="shared" si="35"/>
        <v>2.1433</v>
      </c>
    </row>
    <row r="2293" spans="1:3" x14ac:dyDescent="0.25">
      <c r="A2293">
        <v>752.01388499999996</v>
      </c>
      <c r="B2293">
        <v>2.1194000000000001E-2</v>
      </c>
      <c r="C2293">
        <f t="shared" si="35"/>
        <v>2.1194000000000002</v>
      </c>
    </row>
    <row r="2294" spans="1:3" x14ac:dyDescent="0.25">
      <c r="A2294">
        <v>750.59766300000001</v>
      </c>
      <c r="B2294">
        <v>2.1274999999999999E-2</v>
      </c>
      <c r="C2294">
        <f t="shared" si="35"/>
        <v>2.1274999999999999</v>
      </c>
    </row>
    <row r="2295" spans="1:3" x14ac:dyDescent="0.25">
      <c r="A2295">
        <v>749.18144099999995</v>
      </c>
      <c r="B2295">
        <v>2.1616E-2</v>
      </c>
      <c r="C2295">
        <f t="shared" si="35"/>
        <v>2.1616</v>
      </c>
    </row>
    <row r="2296" spans="1:3" x14ac:dyDescent="0.25">
      <c r="A2296">
        <v>747.765219</v>
      </c>
      <c r="B2296">
        <v>2.2100999999999999E-2</v>
      </c>
      <c r="C2296">
        <f t="shared" si="35"/>
        <v>2.2100999999999997</v>
      </c>
    </row>
    <row r="2297" spans="1:3" x14ac:dyDescent="0.25">
      <c r="A2297">
        <v>746.34899700000005</v>
      </c>
      <c r="B2297">
        <v>2.2610999999999999E-2</v>
      </c>
      <c r="C2297">
        <f t="shared" si="35"/>
        <v>2.2610999999999999</v>
      </c>
    </row>
    <row r="2298" spans="1:3" x14ac:dyDescent="0.25">
      <c r="A2298">
        <v>744.93277499999999</v>
      </c>
      <c r="B2298">
        <v>2.3084E-2</v>
      </c>
      <c r="C2298">
        <f t="shared" si="35"/>
        <v>2.3084000000000002</v>
      </c>
    </row>
    <row r="2299" spans="1:3" x14ac:dyDescent="0.25">
      <c r="A2299">
        <v>743.51655300000004</v>
      </c>
      <c r="B2299">
        <v>2.3469E-2</v>
      </c>
      <c r="C2299">
        <f t="shared" si="35"/>
        <v>2.3469000000000002</v>
      </c>
    </row>
    <row r="2300" spans="1:3" x14ac:dyDescent="0.25">
      <c r="A2300">
        <v>742.10033099999998</v>
      </c>
      <c r="B2300">
        <v>2.3761000000000001E-2</v>
      </c>
      <c r="C2300">
        <f t="shared" si="35"/>
        <v>2.3761000000000001</v>
      </c>
    </row>
    <row r="2301" spans="1:3" x14ac:dyDescent="0.25">
      <c r="A2301">
        <v>740.68410900000003</v>
      </c>
      <c r="B2301">
        <v>2.3994000000000001E-2</v>
      </c>
      <c r="C2301">
        <f t="shared" si="35"/>
        <v>2.3994</v>
      </c>
    </row>
    <row r="2302" spans="1:3" x14ac:dyDescent="0.25">
      <c r="A2302">
        <v>739.26788699999997</v>
      </c>
      <c r="B2302">
        <v>2.4126000000000002E-2</v>
      </c>
      <c r="C2302">
        <f t="shared" si="35"/>
        <v>2.4126000000000003</v>
      </c>
    </row>
    <row r="2303" spans="1:3" x14ac:dyDescent="0.25">
      <c r="A2303">
        <v>737.85166500000003</v>
      </c>
      <c r="B2303">
        <v>2.4091999999999999E-2</v>
      </c>
      <c r="C2303">
        <f t="shared" si="35"/>
        <v>2.4091999999999998</v>
      </c>
    </row>
    <row r="2304" spans="1:3" x14ac:dyDescent="0.25">
      <c r="A2304">
        <v>736.43544299999996</v>
      </c>
      <c r="B2304">
        <v>2.3888E-2</v>
      </c>
      <c r="C2304">
        <f t="shared" si="35"/>
        <v>2.3887999999999998</v>
      </c>
    </row>
    <row r="2305" spans="1:3" x14ac:dyDescent="0.25">
      <c r="A2305">
        <v>735.01922100000002</v>
      </c>
      <c r="B2305">
        <v>2.3536000000000001E-2</v>
      </c>
      <c r="C2305">
        <f t="shared" si="35"/>
        <v>2.3536000000000001</v>
      </c>
    </row>
    <row r="2306" spans="1:3" x14ac:dyDescent="0.25">
      <c r="A2306">
        <v>733.60299899999995</v>
      </c>
      <c r="B2306">
        <v>2.3022000000000001E-2</v>
      </c>
      <c r="C2306">
        <f t="shared" ref="C2306:C2369" si="36">B2306*100</f>
        <v>2.3022</v>
      </c>
    </row>
    <row r="2307" spans="1:3" x14ac:dyDescent="0.25">
      <c r="A2307">
        <v>732.18677700000001</v>
      </c>
      <c r="B2307">
        <v>2.2360999999999999E-2</v>
      </c>
      <c r="C2307">
        <f t="shared" si="36"/>
        <v>2.2361</v>
      </c>
    </row>
    <row r="2308" spans="1:3" x14ac:dyDescent="0.25">
      <c r="A2308">
        <v>730.77055499999994</v>
      </c>
      <c r="B2308">
        <v>2.163E-2</v>
      </c>
      <c r="C2308">
        <f t="shared" si="36"/>
        <v>2.1629999999999998</v>
      </c>
    </row>
    <row r="2309" spans="1:3" x14ac:dyDescent="0.25">
      <c r="A2309">
        <v>729.354333</v>
      </c>
      <c r="B2309">
        <v>2.0844000000000001E-2</v>
      </c>
      <c r="C2309">
        <f t="shared" si="36"/>
        <v>2.0844</v>
      </c>
    </row>
    <row r="2310" spans="1:3" x14ac:dyDescent="0.25">
      <c r="A2310">
        <v>727.93811100000005</v>
      </c>
      <c r="B2310">
        <v>2.0018999999999999E-2</v>
      </c>
      <c r="C2310">
        <f t="shared" si="36"/>
        <v>2.0019</v>
      </c>
    </row>
    <row r="2311" spans="1:3" x14ac:dyDescent="0.25">
      <c r="A2311">
        <v>726.52188899999999</v>
      </c>
      <c r="B2311">
        <v>1.9248999999999999E-2</v>
      </c>
      <c r="C2311">
        <f t="shared" si="36"/>
        <v>1.9248999999999998</v>
      </c>
    </row>
    <row r="2312" spans="1:3" x14ac:dyDescent="0.25">
      <c r="A2312">
        <v>725.10566700000004</v>
      </c>
      <c r="B2312">
        <v>1.8616000000000001E-2</v>
      </c>
      <c r="C2312">
        <f t="shared" si="36"/>
        <v>1.8616000000000001</v>
      </c>
    </row>
    <row r="2313" spans="1:3" x14ac:dyDescent="0.25">
      <c r="A2313">
        <v>723.68944499999998</v>
      </c>
      <c r="B2313">
        <v>1.8110999999999999E-2</v>
      </c>
      <c r="C2313">
        <f t="shared" si="36"/>
        <v>1.8110999999999999</v>
      </c>
    </row>
    <row r="2314" spans="1:3" x14ac:dyDescent="0.25">
      <c r="A2314">
        <v>722.27322300000003</v>
      </c>
      <c r="B2314">
        <v>1.7743999999999999E-2</v>
      </c>
      <c r="C2314">
        <f t="shared" si="36"/>
        <v>1.7744</v>
      </c>
    </row>
    <row r="2315" spans="1:3" x14ac:dyDescent="0.25">
      <c r="A2315">
        <v>720.85700099999997</v>
      </c>
      <c r="B2315">
        <v>1.7648E-2</v>
      </c>
      <c r="C2315">
        <f t="shared" si="36"/>
        <v>1.7648000000000001</v>
      </c>
    </row>
    <row r="2316" spans="1:3" x14ac:dyDescent="0.25">
      <c r="A2316">
        <v>719.44077900000002</v>
      </c>
      <c r="B2316">
        <v>1.7902999999999999E-2</v>
      </c>
      <c r="C2316">
        <f t="shared" si="36"/>
        <v>1.7902999999999998</v>
      </c>
    </row>
    <row r="2317" spans="1:3" x14ac:dyDescent="0.25">
      <c r="A2317">
        <v>718.02455699999996</v>
      </c>
      <c r="B2317">
        <v>1.8464999999999999E-2</v>
      </c>
      <c r="C2317">
        <f t="shared" si="36"/>
        <v>1.8464999999999998</v>
      </c>
    </row>
    <row r="2318" spans="1:3" x14ac:dyDescent="0.25">
      <c r="A2318">
        <v>716.60833500000001</v>
      </c>
      <c r="B2318">
        <v>1.9293000000000001E-2</v>
      </c>
      <c r="C2318">
        <f t="shared" si="36"/>
        <v>1.9293</v>
      </c>
    </row>
    <row r="2319" spans="1:3" x14ac:dyDescent="0.25">
      <c r="A2319">
        <v>715.19211299999995</v>
      </c>
      <c r="B2319">
        <v>2.0341000000000001E-2</v>
      </c>
      <c r="C2319">
        <f t="shared" si="36"/>
        <v>2.0341</v>
      </c>
    </row>
    <row r="2320" spans="1:3" x14ac:dyDescent="0.25">
      <c r="A2320">
        <v>713.775891</v>
      </c>
      <c r="B2320">
        <v>2.1492000000000001E-2</v>
      </c>
      <c r="C2320">
        <f t="shared" si="36"/>
        <v>2.1492</v>
      </c>
    </row>
    <row r="2321" spans="1:3" x14ac:dyDescent="0.25">
      <c r="A2321">
        <v>712.35966900000005</v>
      </c>
      <c r="B2321">
        <v>2.2644999999999998E-2</v>
      </c>
      <c r="C2321">
        <f t="shared" si="36"/>
        <v>2.2645</v>
      </c>
    </row>
    <row r="2322" spans="1:3" x14ac:dyDescent="0.25">
      <c r="A2322">
        <v>710.94344699999999</v>
      </c>
      <c r="B2322">
        <v>2.3789999999999999E-2</v>
      </c>
      <c r="C2322">
        <f t="shared" si="36"/>
        <v>2.379</v>
      </c>
    </row>
    <row r="2323" spans="1:3" x14ac:dyDescent="0.25">
      <c r="A2323">
        <v>709.52722500000004</v>
      </c>
      <c r="B2323">
        <v>2.5006E-2</v>
      </c>
      <c r="C2323">
        <f t="shared" si="36"/>
        <v>2.5005999999999999</v>
      </c>
    </row>
    <row r="2324" spans="1:3" x14ac:dyDescent="0.25">
      <c r="A2324">
        <v>708.11100299999998</v>
      </c>
      <c r="B2324">
        <v>2.6405999999999999E-2</v>
      </c>
      <c r="C2324">
        <f t="shared" si="36"/>
        <v>2.6406000000000001</v>
      </c>
    </row>
    <row r="2325" spans="1:3" x14ac:dyDescent="0.25">
      <c r="A2325">
        <v>706.69478100000003</v>
      </c>
      <c r="B2325">
        <v>2.7952000000000001E-2</v>
      </c>
      <c r="C2325">
        <f t="shared" si="36"/>
        <v>2.7951999999999999</v>
      </c>
    </row>
    <row r="2326" spans="1:3" x14ac:dyDescent="0.25">
      <c r="A2326">
        <v>705.27855899999997</v>
      </c>
      <c r="B2326">
        <v>2.9479000000000002E-2</v>
      </c>
      <c r="C2326">
        <f t="shared" si="36"/>
        <v>2.9479000000000002</v>
      </c>
    </row>
    <row r="2327" spans="1:3" x14ac:dyDescent="0.25">
      <c r="A2327">
        <v>703.86233700000003</v>
      </c>
      <c r="B2327">
        <v>3.0921000000000001E-2</v>
      </c>
      <c r="C2327">
        <f t="shared" si="36"/>
        <v>3.0920999999999998</v>
      </c>
    </row>
    <row r="2328" spans="1:3" x14ac:dyDescent="0.25">
      <c r="A2328">
        <v>702.44611499999996</v>
      </c>
      <c r="B2328">
        <v>3.2224999999999997E-2</v>
      </c>
      <c r="C2328">
        <f t="shared" si="36"/>
        <v>3.2224999999999997</v>
      </c>
    </row>
    <row r="2329" spans="1:3" x14ac:dyDescent="0.25">
      <c r="A2329">
        <v>701.02989300000002</v>
      </c>
      <c r="B2329">
        <v>3.3285000000000002E-2</v>
      </c>
      <c r="C2329">
        <f t="shared" si="36"/>
        <v>3.3285</v>
      </c>
    </row>
    <row r="2330" spans="1:3" x14ac:dyDescent="0.25">
      <c r="A2330">
        <v>699.61367099999995</v>
      </c>
      <c r="B2330">
        <v>3.4124000000000002E-2</v>
      </c>
      <c r="C2330">
        <f t="shared" si="36"/>
        <v>3.4124000000000003</v>
      </c>
    </row>
    <row r="2331" spans="1:3" x14ac:dyDescent="0.25">
      <c r="A2331">
        <v>698.19744900000001</v>
      </c>
      <c r="B2331">
        <v>3.4761E-2</v>
      </c>
      <c r="C2331">
        <f t="shared" si="36"/>
        <v>3.4761000000000002</v>
      </c>
    </row>
    <row r="2332" spans="1:3" x14ac:dyDescent="0.25">
      <c r="A2332">
        <v>696.78122699999994</v>
      </c>
      <c r="B2332">
        <v>3.5251999999999999E-2</v>
      </c>
      <c r="C2332">
        <f t="shared" si="36"/>
        <v>3.5251999999999999</v>
      </c>
    </row>
    <row r="2333" spans="1:3" x14ac:dyDescent="0.25">
      <c r="A2333">
        <v>695.365005</v>
      </c>
      <c r="B2333">
        <v>3.5638000000000003E-2</v>
      </c>
      <c r="C2333">
        <f t="shared" si="36"/>
        <v>3.5638000000000005</v>
      </c>
    </row>
    <row r="2334" spans="1:3" x14ac:dyDescent="0.25">
      <c r="A2334">
        <v>693.94878300000005</v>
      </c>
      <c r="B2334">
        <v>3.5968E-2</v>
      </c>
      <c r="C2334">
        <f t="shared" si="36"/>
        <v>3.5968</v>
      </c>
    </row>
    <row r="2335" spans="1:3" x14ac:dyDescent="0.25">
      <c r="A2335">
        <v>692.53256099999999</v>
      </c>
      <c r="B2335">
        <v>3.6331000000000002E-2</v>
      </c>
      <c r="C2335">
        <f t="shared" si="36"/>
        <v>3.6331000000000002</v>
      </c>
    </row>
    <row r="2336" spans="1:3" x14ac:dyDescent="0.25">
      <c r="A2336">
        <v>691.11633900000004</v>
      </c>
      <c r="B2336">
        <v>3.6830000000000002E-2</v>
      </c>
      <c r="C2336">
        <f t="shared" si="36"/>
        <v>3.6830000000000003</v>
      </c>
    </row>
    <row r="2337" spans="1:3" x14ac:dyDescent="0.25">
      <c r="A2337">
        <v>689.70011699999998</v>
      </c>
      <c r="B2337">
        <v>3.7470000000000003E-2</v>
      </c>
      <c r="C2337">
        <f t="shared" si="36"/>
        <v>3.7470000000000003</v>
      </c>
    </row>
    <row r="2338" spans="1:3" x14ac:dyDescent="0.25">
      <c r="A2338">
        <v>688.28389500000003</v>
      </c>
      <c r="B2338">
        <v>3.8310999999999998E-2</v>
      </c>
      <c r="C2338">
        <f t="shared" si="36"/>
        <v>3.8310999999999997</v>
      </c>
    </row>
    <row r="2339" spans="1:3" x14ac:dyDescent="0.25">
      <c r="A2339">
        <v>686.86767299999997</v>
      </c>
      <c r="B2339">
        <v>3.9380999999999999E-2</v>
      </c>
      <c r="C2339">
        <f t="shared" si="36"/>
        <v>3.9380999999999999</v>
      </c>
    </row>
    <row r="2340" spans="1:3" x14ac:dyDescent="0.25">
      <c r="A2340">
        <v>685.45145100000002</v>
      </c>
      <c r="B2340">
        <v>4.0523999999999998E-2</v>
      </c>
      <c r="C2340">
        <f t="shared" si="36"/>
        <v>4.0523999999999996</v>
      </c>
    </row>
    <row r="2341" spans="1:3" x14ac:dyDescent="0.25">
      <c r="A2341">
        <v>684.03522899999996</v>
      </c>
      <c r="B2341">
        <v>4.1635999999999999E-2</v>
      </c>
      <c r="C2341">
        <f t="shared" si="36"/>
        <v>4.1635999999999997</v>
      </c>
    </row>
    <row r="2342" spans="1:3" x14ac:dyDescent="0.25">
      <c r="A2342">
        <v>682.61900700000001</v>
      </c>
      <c r="B2342">
        <v>4.2703999999999999E-2</v>
      </c>
      <c r="C2342">
        <f t="shared" si="36"/>
        <v>4.2703999999999995</v>
      </c>
    </row>
    <row r="2343" spans="1:3" x14ac:dyDescent="0.25">
      <c r="A2343">
        <v>681.20278499999995</v>
      </c>
      <c r="B2343">
        <v>4.3666999999999997E-2</v>
      </c>
      <c r="C2343">
        <f t="shared" si="36"/>
        <v>4.3666999999999998</v>
      </c>
    </row>
    <row r="2344" spans="1:3" x14ac:dyDescent="0.25">
      <c r="A2344">
        <v>679.786563</v>
      </c>
      <c r="B2344">
        <v>4.4393000000000002E-2</v>
      </c>
      <c r="C2344">
        <f t="shared" si="36"/>
        <v>4.4393000000000002</v>
      </c>
    </row>
    <row r="2345" spans="1:3" x14ac:dyDescent="0.25">
      <c r="A2345">
        <v>678.37034100000005</v>
      </c>
      <c r="B2345">
        <v>4.4838000000000003E-2</v>
      </c>
      <c r="C2345">
        <f t="shared" si="36"/>
        <v>4.4838000000000005</v>
      </c>
    </row>
    <row r="2346" spans="1:3" x14ac:dyDescent="0.25">
      <c r="A2346">
        <v>676.95411899999999</v>
      </c>
      <c r="B2346">
        <v>4.5113E-2</v>
      </c>
      <c r="C2346">
        <f t="shared" si="36"/>
        <v>4.5113000000000003</v>
      </c>
    </row>
    <row r="2347" spans="1:3" x14ac:dyDescent="0.25">
      <c r="A2347">
        <v>675.53789700000004</v>
      </c>
      <c r="B2347">
        <v>4.5347999999999999E-2</v>
      </c>
      <c r="C2347">
        <f t="shared" si="36"/>
        <v>4.5347999999999997</v>
      </c>
    </row>
    <row r="2348" spans="1:3" x14ac:dyDescent="0.25">
      <c r="A2348">
        <v>674.12167499999998</v>
      </c>
      <c r="B2348">
        <v>4.5435999999999997E-2</v>
      </c>
      <c r="C2348">
        <f t="shared" si="36"/>
        <v>4.5435999999999996</v>
      </c>
    </row>
    <row r="2349" spans="1:3" x14ac:dyDescent="0.25">
      <c r="A2349">
        <v>672.70545300000003</v>
      </c>
      <c r="B2349">
        <v>4.5171000000000003E-2</v>
      </c>
      <c r="C2349">
        <f t="shared" si="36"/>
        <v>4.5171000000000001</v>
      </c>
    </row>
    <row r="2350" spans="1:3" x14ac:dyDescent="0.25">
      <c r="A2350">
        <v>671.28923099999997</v>
      </c>
      <c r="B2350">
        <v>4.4558E-2</v>
      </c>
      <c r="C2350">
        <f t="shared" si="36"/>
        <v>4.4558</v>
      </c>
    </row>
    <row r="2351" spans="1:3" x14ac:dyDescent="0.25">
      <c r="A2351">
        <v>669.87300900000002</v>
      </c>
      <c r="B2351">
        <v>4.3727000000000002E-2</v>
      </c>
      <c r="C2351">
        <f t="shared" si="36"/>
        <v>4.3727</v>
      </c>
    </row>
    <row r="2352" spans="1:3" x14ac:dyDescent="0.25">
      <c r="A2352">
        <v>668.45678699999996</v>
      </c>
      <c r="B2352">
        <v>4.2660999999999998E-2</v>
      </c>
      <c r="C2352">
        <f t="shared" si="36"/>
        <v>4.2660999999999998</v>
      </c>
    </row>
    <row r="2353" spans="1:3" x14ac:dyDescent="0.25">
      <c r="A2353">
        <v>667.04056500000002</v>
      </c>
      <c r="B2353">
        <v>4.1418999999999997E-2</v>
      </c>
      <c r="C2353">
        <f t="shared" si="36"/>
        <v>4.1418999999999997</v>
      </c>
    </row>
    <row r="2354" spans="1:3" x14ac:dyDescent="0.25">
      <c r="A2354">
        <v>665.62434299999995</v>
      </c>
      <c r="B2354">
        <v>4.0249E-2</v>
      </c>
      <c r="C2354">
        <f t="shared" si="36"/>
        <v>4.0248999999999997</v>
      </c>
    </row>
    <row r="2355" spans="1:3" x14ac:dyDescent="0.25">
      <c r="A2355">
        <v>664.20812100000001</v>
      </c>
      <c r="B2355">
        <v>3.9170999999999997E-2</v>
      </c>
      <c r="C2355">
        <f t="shared" si="36"/>
        <v>3.9170999999999996</v>
      </c>
    </row>
    <row r="2356" spans="1:3" x14ac:dyDescent="0.25">
      <c r="A2356">
        <v>662.79189899999994</v>
      </c>
      <c r="B2356">
        <v>3.8310999999999998E-2</v>
      </c>
      <c r="C2356">
        <f t="shared" si="36"/>
        <v>3.8310999999999997</v>
      </c>
    </row>
    <row r="2357" spans="1:3" x14ac:dyDescent="0.25">
      <c r="A2357">
        <v>661.375677</v>
      </c>
      <c r="B2357">
        <v>3.7698000000000002E-2</v>
      </c>
      <c r="C2357">
        <f t="shared" si="36"/>
        <v>3.7698</v>
      </c>
    </row>
    <row r="2358" spans="1:3" x14ac:dyDescent="0.25">
      <c r="A2358">
        <v>659.95945500000005</v>
      </c>
      <c r="B2358">
        <v>3.7272E-2</v>
      </c>
      <c r="C2358">
        <f t="shared" si="36"/>
        <v>3.7271999999999998</v>
      </c>
    </row>
    <row r="2359" spans="1:3" x14ac:dyDescent="0.25">
      <c r="A2359">
        <v>658.54323299999999</v>
      </c>
      <c r="B2359">
        <v>3.7090999999999999E-2</v>
      </c>
      <c r="C2359">
        <f t="shared" si="36"/>
        <v>3.7090999999999998</v>
      </c>
    </row>
    <row r="2360" spans="1:3" x14ac:dyDescent="0.25">
      <c r="A2360">
        <v>657.12701100000004</v>
      </c>
      <c r="B2360">
        <v>3.7367999999999998E-2</v>
      </c>
      <c r="C2360">
        <f t="shared" si="36"/>
        <v>3.7367999999999997</v>
      </c>
    </row>
    <row r="2361" spans="1:3" x14ac:dyDescent="0.25">
      <c r="A2361">
        <v>655.71078899999998</v>
      </c>
      <c r="B2361">
        <v>3.8034999999999999E-2</v>
      </c>
      <c r="C2361">
        <f t="shared" si="36"/>
        <v>3.8035000000000001</v>
      </c>
    </row>
    <row r="2362" spans="1:3" x14ac:dyDescent="0.25">
      <c r="A2362">
        <v>654.29456700000003</v>
      </c>
      <c r="B2362">
        <v>3.9005999999999999E-2</v>
      </c>
      <c r="C2362">
        <f t="shared" si="36"/>
        <v>3.9005999999999998</v>
      </c>
    </row>
    <row r="2363" spans="1:3" x14ac:dyDescent="0.25">
      <c r="A2363">
        <v>652.87834499999997</v>
      </c>
      <c r="B2363">
        <v>4.0168000000000002E-2</v>
      </c>
      <c r="C2363">
        <f t="shared" si="36"/>
        <v>4.0167999999999999</v>
      </c>
    </row>
    <row r="2364" spans="1:3" x14ac:dyDescent="0.25">
      <c r="A2364">
        <v>651.46212300000002</v>
      </c>
      <c r="B2364">
        <v>4.1399999999999999E-2</v>
      </c>
      <c r="C2364">
        <f t="shared" si="36"/>
        <v>4.1399999999999997</v>
      </c>
    </row>
    <row r="2365" spans="1:3" x14ac:dyDescent="0.25">
      <c r="A2365">
        <v>650.04590099999996</v>
      </c>
      <c r="B2365">
        <v>4.2647999999999998E-2</v>
      </c>
      <c r="C2365">
        <f t="shared" si="36"/>
        <v>4.2648000000000001</v>
      </c>
    </row>
    <row r="2366" spans="1:3" x14ac:dyDescent="0.25">
      <c r="A2366">
        <v>648.62967900000001</v>
      </c>
      <c r="B2366">
        <v>4.3857E-2</v>
      </c>
      <c r="C2366">
        <f t="shared" si="36"/>
        <v>4.3856999999999999</v>
      </c>
    </row>
    <row r="2367" spans="1:3" x14ac:dyDescent="0.25">
      <c r="A2367">
        <v>647.21345699999995</v>
      </c>
      <c r="B2367">
        <v>4.4976000000000002E-2</v>
      </c>
      <c r="C2367">
        <f t="shared" si="36"/>
        <v>4.4976000000000003</v>
      </c>
    </row>
    <row r="2368" spans="1:3" x14ac:dyDescent="0.25">
      <c r="A2368">
        <v>645.797235</v>
      </c>
      <c r="B2368">
        <v>4.5934999999999997E-2</v>
      </c>
      <c r="C2368">
        <f t="shared" si="36"/>
        <v>4.5934999999999997</v>
      </c>
    </row>
    <row r="2369" spans="1:3" x14ac:dyDescent="0.25">
      <c r="A2369">
        <v>644.38101200000006</v>
      </c>
      <c r="B2369">
        <v>4.6782999999999998E-2</v>
      </c>
      <c r="C2369">
        <f t="shared" si="36"/>
        <v>4.6783000000000001</v>
      </c>
    </row>
    <row r="2370" spans="1:3" x14ac:dyDescent="0.25">
      <c r="A2370">
        <v>642.96478999999999</v>
      </c>
      <c r="B2370">
        <v>4.7729000000000001E-2</v>
      </c>
      <c r="C2370">
        <f t="shared" ref="C2370:C2433" si="37">B2370*100</f>
        <v>4.7728999999999999</v>
      </c>
    </row>
    <row r="2371" spans="1:3" x14ac:dyDescent="0.25">
      <c r="A2371">
        <v>641.54856800000005</v>
      </c>
      <c r="B2371">
        <v>4.8854000000000002E-2</v>
      </c>
      <c r="C2371">
        <f t="shared" si="37"/>
        <v>4.8853999999999997</v>
      </c>
    </row>
    <row r="2372" spans="1:3" x14ac:dyDescent="0.25">
      <c r="A2372">
        <v>640.13234599999998</v>
      </c>
      <c r="B2372">
        <v>4.9952999999999997E-2</v>
      </c>
      <c r="C2372">
        <f t="shared" si="37"/>
        <v>4.9952999999999994</v>
      </c>
    </row>
    <row r="2373" spans="1:3" x14ac:dyDescent="0.25">
      <c r="A2373">
        <v>638.71612400000004</v>
      </c>
      <c r="B2373">
        <v>5.0952999999999998E-2</v>
      </c>
      <c r="C2373">
        <f t="shared" si="37"/>
        <v>5.0952999999999999</v>
      </c>
    </row>
    <row r="2374" spans="1:3" x14ac:dyDescent="0.25">
      <c r="A2374">
        <v>637.29990199999997</v>
      </c>
      <c r="B2374">
        <v>5.1970000000000002E-2</v>
      </c>
      <c r="C2374">
        <f t="shared" si="37"/>
        <v>5.1970000000000001</v>
      </c>
    </row>
    <row r="2375" spans="1:3" x14ac:dyDescent="0.25">
      <c r="A2375">
        <v>635.88368000000003</v>
      </c>
      <c r="B2375">
        <v>5.3097999999999999E-2</v>
      </c>
      <c r="C2375">
        <f t="shared" si="37"/>
        <v>5.3098000000000001</v>
      </c>
    </row>
    <row r="2376" spans="1:3" x14ac:dyDescent="0.25">
      <c r="A2376">
        <v>634.46745799999997</v>
      </c>
      <c r="B2376">
        <v>5.4288999999999997E-2</v>
      </c>
      <c r="C2376">
        <f t="shared" si="37"/>
        <v>5.4288999999999996</v>
      </c>
    </row>
    <row r="2377" spans="1:3" x14ac:dyDescent="0.25">
      <c r="A2377">
        <v>633.05123600000002</v>
      </c>
      <c r="B2377">
        <v>5.5631E-2</v>
      </c>
      <c r="C2377">
        <f t="shared" si="37"/>
        <v>5.5631000000000004</v>
      </c>
    </row>
    <row r="2378" spans="1:3" x14ac:dyDescent="0.25">
      <c r="A2378">
        <v>631.63501399999996</v>
      </c>
      <c r="B2378">
        <v>5.7278000000000003E-2</v>
      </c>
      <c r="C2378">
        <f t="shared" si="37"/>
        <v>5.7278000000000002</v>
      </c>
    </row>
    <row r="2379" spans="1:3" x14ac:dyDescent="0.25">
      <c r="A2379">
        <v>630.21879200000001</v>
      </c>
      <c r="B2379">
        <v>5.9192000000000002E-2</v>
      </c>
      <c r="C2379">
        <f t="shared" si="37"/>
        <v>5.9192</v>
      </c>
    </row>
    <row r="2380" spans="1:3" x14ac:dyDescent="0.25">
      <c r="A2380">
        <v>628.80256999999995</v>
      </c>
      <c r="B2380">
        <v>6.1293E-2</v>
      </c>
      <c r="C2380">
        <f t="shared" si="37"/>
        <v>6.1292999999999997</v>
      </c>
    </row>
    <row r="2381" spans="1:3" x14ac:dyDescent="0.25">
      <c r="A2381">
        <v>627.386348</v>
      </c>
      <c r="B2381">
        <v>6.3339000000000006E-2</v>
      </c>
      <c r="C2381">
        <f t="shared" si="37"/>
        <v>6.3339000000000008</v>
      </c>
    </row>
    <row r="2382" spans="1:3" x14ac:dyDescent="0.25">
      <c r="A2382">
        <v>625.97012600000005</v>
      </c>
      <c r="B2382">
        <v>6.5257999999999997E-2</v>
      </c>
      <c r="C2382">
        <f t="shared" si="37"/>
        <v>6.5257999999999994</v>
      </c>
    </row>
    <row r="2383" spans="1:3" x14ac:dyDescent="0.25">
      <c r="A2383">
        <v>624.55390399999999</v>
      </c>
      <c r="B2383">
        <v>6.726E-2</v>
      </c>
      <c r="C2383">
        <f t="shared" si="37"/>
        <v>6.726</v>
      </c>
    </row>
    <row r="2384" spans="1:3" x14ac:dyDescent="0.25">
      <c r="A2384">
        <v>623.13768200000004</v>
      </c>
      <c r="B2384">
        <v>6.9436999999999999E-2</v>
      </c>
      <c r="C2384">
        <f t="shared" si="37"/>
        <v>6.9436999999999998</v>
      </c>
    </row>
    <row r="2385" spans="1:3" x14ac:dyDescent="0.25">
      <c r="A2385">
        <v>621.72145999999998</v>
      </c>
      <c r="B2385">
        <v>7.1518999999999999E-2</v>
      </c>
      <c r="C2385">
        <f t="shared" si="37"/>
        <v>7.1518999999999995</v>
      </c>
    </row>
    <row r="2386" spans="1:3" x14ac:dyDescent="0.25">
      <c r="A2386">
        <v>620.30523800000003</v>
      </c>
      <c r="B2386">
        <v>7.3242000000000002E-2</v>
      </c>
      <c r="C2386">
        <f t="shared" si="37"/>
        <v>7.3242000000000003</v>
      </c>
    </row>
    <row r="2387" spans="1:3" x14ac:dyDescent="0.25">
      <c r="A2387">
        <v>618.88901599999997</v>
      </c>
      <c r="B2387">
        <v>7.4372999999999995E-2</v>
      </c>
      <c r="C2387">
        <f t="shared" si="37"/>
        <v>7.4372999999999996</v>
      </c>
    </row>
    <row r="2388" spans="1:3" x14ac:dyDescent="0.25">
      <c r="A2388">
        <v>617.47279400000002</v>
      </c>
      <c r="B2388">
        <v>7.4760999999999994E-2</v>
      </c>
      <c r="C2388">
        <f t="shared" si="37"/>
        <v>7.4760999999999997</v>
      </c>
    </row>
    <row r="2389" spans="1:3" x14ac:dyDescent="0.25">
      <c r="A2389">
        <v>616.05657199999996</v>
      </c>
      <c r="B2389">
        <v>7.4466000000000004E-2</v>
      </c>
      <c r="C2389">
        <f t="shared" si="37"/>
        <v>7.4466000000000001</v>
      </c>
    </row>
    <row r="2390" spans="1:3" x14ac:dyDescent="0.25">
      <c r="A2390">
        <v>614.64035000000001</v>
      </c>
      <c r="B2390">
        <v>7.3819999999999997E-2</v>
      </c>
      <c r="C2390">
        <f t="shared" si="37"/>
        <v>7.3819999999999997</v>
      </c>
    </row>
    <row r="2391" spans="1:3" x14ac:dyDescent="0.25">
      <c r="A2391">
        <v>613.22412799999995</v>
      </c>
      <c r="B2391">
        <v>7.3093000000000005E-2</v>
      </c>
      <c r="C2391">
        <f t="shared" si="37"/>
        <v>7.3093000000000004</v>
      </c>
    </row>
    <row r="2392" spans="1:3" x14ac:dyDescent="0.25">
      <c r="A2392">
        <v>611.807906</v>
      </c>
      <c r="B2392">
        <v>7.2298000000000001E-2</v>
      </c>
      <c r="C2392">
        <f t="shared" si="37"/>
        <v>7.2298</v>
      </c>
    </row>
    <row r="2393" spans="1:3" x14ac:dyDescent="0.25">
      <c r="A2393">
        <v>610.39168400000005</v>
      </c>
      <c r="B2393">
        <v>7.1606000000000003E-2</v>
      </c>
      <c r="C2393">
        <f t="shared" si="37"/>
        <v>7.1606000000000005</v>
      </c>
    </row>
    <row r="2394" spans="1:3" x14ac:dyDescent="0.25">
      <c r="A2394">
        <v>608.97546199999999</v>
      </c>
      <c r="B2394">
        <v>7.1293999999999996E-2</v>
      </c>
      <c r="C2394">
        <f t="shared" si="37"/>
        <v>7.1293999999999995</v>
      </c>
    </row>
    <row r="2395" spans="1:3" x14ac:dyDescent="0.25">
      <c r="A2395">
        <v>607.55924000000005</v>
      </c>
      <c r="B2395">
        <v>7.1168999999999996E-2</v>
      </c>
      <c r="C2395">
        <f t="shared" si="37"/>
        <v>7.1168999999999993</v>
      </c>
    </row>
    <row r="2396" spans="1:3" x14ac:dyDescent="0.25">
      <c r="A2396">
        <v>606.14301799999998</v>
      </c>
      <c r="B2396">
        <v>7.0967000000000002E-2</v>
      </c>
      <c r="C2396">
        <f t="shared" si="37"/>
        <v>7.0967000000000002</v>
      </c>
    </row>
    <row r="2397" spans="1:3" x14ac:dyDescent="0.25">
      <c r="A2397">
        <v>604.72679600000004</v>
      </c>
      <c r="B2397">
        <v>7.1032999999999999E-2</v>
      </c>
      <c r="C2397">
        <f t="shared" si="37"/>
        <v>7.1032999999999999</v>
      </c>
    </row>
    <row r="2398" spans="1:3" x14ac:dyDescent="0.25">
      <c r="A2398">
        <v>603.31057399999997</v>
      </c>
      <c r="B2398">
        <v>7.1677000000000005E-2</v>
      </c>
      <c r="C2398">
        <f t="shared" si="37"/>
        <v>7.1677000000000008</v>
      </c>
    </row>
    <row r="2399" spans="1:3" x14ac:dyDescent="0.25">
      <c r="A2399">
        <v>601.89435200000003</v>
      </c>
      <c r="B2399">
        <v>7.3068999999999995E-2</v>
      </c>
      <c r="C2399">
        <f t="shared" si="37"/>
        <v>7.3068999999999997</v>
      </c>
    </row>
    <row r="2400" spans="1:3" x14ac:dyDescent="0.25">
      <c r="A2400">
        <v>600.47812999999996</v>
      </c>
      <c r="B2400">
        <v>7.5320999999999999E-2</v>
      </c>
      <c r="C2400">
        <f t="shared" si="37"/>
        <v>7.5320999999999998</v>
      </c>
    </row>
    <row r="2401" spans="1:3" x14ac:dyDescent="0.25">
      <c r="A2401">
        <v>599.06190800000002</v>
      </c>
      <c r="B2401">
        <v>7.8551999999999997E-2</v>
      </c>
      <c r="C2401">
        <f t="shared" si="37"/>
        <v>7.8552</v>
      </c>
    </row>
    <row r="2402" spans="1:3" x14ac:dyDescent="0.25">
      <c r="A2402">
        <v>597.64568599999996</v>
      </c>
      <c r="B2402">
        <v>8.2854999999999998E-2</v>
      </c>
      <c r="C2402">
        <f t="shared" si="37"/>
        <v>8.285499999999999</v>
      </c>
    </row>
    <row r="2403" spans="1:3" x14ac:dyDescent="0.25">
      <c r="A2403">
        <v>596.22946400000001</v>
      </c>
      <c r="B2403">
        <v>8.7956000000000006E-2</v>
      </c>
      <c r="C2403">
        <f t="shared" si="37"/>
        <v>8.7956000000000003</v>
      </c>
    </row>
    <row r="2404" spans="1:3" x14ac:dyDescent="0.25">
      <c r="A2404">
        <v>594.81324199999995</v>
      </c>
      <c r="B2404">
        <v>9.3640000000000001E-2</v>
      </c>
      <c r="C2404">
        <f t="shared" si="37"/>
        <v>9.3640000000000008</v>
      </c>
    </row>
    <row r="2405" spans="1:3" x14ac:dyDescent="0.25">
      <c r="A2405">
        <v>593.39702</v>
      </c>
      <c r="B2405">
        <v>9.9720000000000003E-2</v>
      </c>
      <c r="C2405">
        <f t="shared" si="37"/>
        <v>9.9719999999999995</v>
      </c>
    </row>
    <row r="2406" spans="1:3" x14ac:dyDescent="0.25">
      <c r="A2406">
        <v>591.98079800000005</v>
      </c>
      <c r="B2406">
        <v>0.105894</v>
      </c>
      <c r="C2406">
        <f t="shared" si="37"/>
        <v>10.589399999999999</v>
      </c>
    </row>
    <row r="2407" spans="1:3" x14ac:dyDescent="0.25">
      <c r="A2407">
        <v>590.56457599999999</v>
      </c>
      <c r="B2407">
        <v>0.11171499999999999</v>
      </c>
      <c r="C2407">
        <f t="shared" si="37"/>
        <v>11.1715</v>
      </c>
    </row>
    <row r="2408" spans="1:3" x14ac:dyDescent="0.25">
      <c r="A2408">
        <v>589.14835400000004</v>
      </c>
      <c r="B2408">
        <v>0.117063</v>
      </c>
      <c r="C2408">
        <f t="shared" si="37"/>
        <v>11.706300000000001</v>
      </c>
    </row>
    <row r="2409" spans="1:3" x14ac:dyDescent="0.25">
      <c r="A2409">
        <v>587.73213199999998</v>
      </c>
      <c r="B2409">
        <v>0.12159200000000001</v>
      </c>
      <c r="C2409">
        <f t="shared" si="37"/>
        <v>12.1592</v>
      </c>
    </row>
    <row r="2410" spans="1:3" x14ac:dyDescent="0.25">
      <c r="A2410">
        <v>586.31591000000003</v>
      </c>
      <c r="B2410">
        <v>0.12477000000000001</v>
      </c>
      <c r="C2410">
        <f t="shared" si="37"/>
        <v>12.477</v>
      </c>
    </row>
    <row r="2411" spans="1:3" x14ac:dyDescent="0.25">
      <c r="A2411">
        <v>584.89968799999997</v>
      </c>
      <c r="B2411">
        <v>0.126195</v>
      </c>
      <c r="C2411">
        <f t="shared" si="37"/>
        <v>12.6195</v>
      </c>
    </row>
    <row r="2412" spans="1:3" x14ac:dyDescent="0.25">
      <c r="A2412">
        <v>583.48346600000002</v>
      </c>
      <c r="B2412">
        <v>0.12590899999999999</v>
      </c>
      <c r="C2412">
        <f t="shared" si="37"/>
        <v>12.5909</v>
      </c>
    </row>
    <row r="2413" spans="1:3" x14ac:dyDescent="0.25">
      <c r="A2413">
        <v>582.06724399999996</v>
      </c>
      <c r="B2413">
        <v>0.124482</v>
      </c>
      <c r="C2413">
        <f t="shared" si="37"/>
        <v>12.4482</v>
      </c>
    </row>
    <row r="2414" spans="1:3" x14ac:dyDescent="0.25">
      <c r="A2414">
        <v>580.65102200000001</v>
      </c>
      <c r="B2414">
        <v>0.12242</v>
      </c>
      <c r="C2414">
        <f t="shared" si="37"/>
        <v>12.242000000000001</v>
      </c>
    </row>
    <row r="2415" spans="1:3" x14ac:dyDescent="0.25">
      <c r="A2415">
        <v>579.23479999999995</v>
      </c>
      <c r="B2415">
        <v>0.11964900000000001</v>
      </c>
      <c r="C2415">
        <f t="shared" si="37"/>
        <v>11.9649</v>
      </c>
    </row>
    <row r="2416" spans="1:3" x14ac:dyDescent="0.25">
      <c r="A2416">
        <v>577.818578</v>
      </c>
      <c r="B2416">
        <v>0.11605500000000001</v>
      </c>
      <c r="C2416">
        <f t="shared" si="37"/>
        <v>11.605500000000001</v>
      </c>
    </row>
    <row r="2417" spans="1:3" x14ac:dyDescent="0.25">
      <c r="A2417">
        <v>576.40235600000005</v>
      </c>
      <c r="B2417">
        <v>0.111947</v>
      </c>
      <c r="C2417">
        <f t="shared" si="37"/>
        <v>11.194700000000001</v>
      </c>
    </row>
    <row r="2418" spans="1:3" x14ac:dyDescent="0.25">
      <c r="A2418">
        <v>574.98613399999999</v>
      </c>
      <c r="B2418">
        <v>0.107515</v>
      </c>
      <c r="C2418">
        <f t="shared" si="37"/>
        <v>10.7515</v>
      </c>
    </row>
    <row r="2419" spans="1:3" x14ac:dyDescent="0.25">
      <c r="A2419">
        <v>573.56991200000004</v>
      </c>
      <c r="B2419">
        <v>0.10259600000000001</v>
      </c>
      <c r="C2419">
        <f t="shared" si="37"/>
        <v>10.259600000000001</v>
      </c>
    </row>
    <row r="2420" spans="1:3" x14ac:dyDescent="0.25">
      <c r="A2420">
        <v>572.15368999999998</v>
      </c>
      <c r="B2420">
        <v>9.7544000000000006E-2</v>
      </c>
      <c r="C2420">
        <f t="shared" si="37"/>
        <v>9.7544000000000004</v>
      </c>
    </row>
    <row r="2421" spans="1:3" x14ac:dyDescent="0.25">
      <c r="A2421">
        <v>570.73746800000004</v>
      </c>
      <c r="B2421">
        <v>9.3134999999999996E-2</v>
      </c>
      <c r="C2421">
        <f t="shared" si="37"/>
        <v>9.3134999999999994</v>
      </c>
    </row>
    <row r="2422" spans="1:3" x14ac:dyDescent="0.25">
      <c r="A2422">
        <v>569.32124599999997</v>
      </c>
      <c r="B2422">
        <v>8.9426000000000005E-2</v>
      </c>
      <c r="C2422">
        <f t="shared" si="37"/>
        <v>8.9426000000000005</v>
      </c>
    </row>
    <row r="2423" spans="1:3" x14ac:dyDescent="0.25">
      <c r="A2423">
        <v>567.90502400000003</v>
      </c>
      <c r="B2423">
        <v>8.6596000000000006E-2</v>
      </c>
      <c r="C2423">
        <f t="shared" si="37"/>
        <v>8.6596000000000011</v>
      </c>
    </row>
    <row r="2424" spans="1:3" x14ac:dyDescent="0.25">
      <c r="A2424">
        <v>566.48880199999996</v>
      </c>
      <c r="B2424">
        <v>8.5012000000000004E-2</v>
      </c>
      <c r="C2424">
        <f t="shared" si="37"/>
        <v>8.5012000000000008</v>
      </c>
    </row>
    <row r="2425" spans="1:3" x14ac:dyDescent="0.25">
      <c r="A2425">
        <v>565.07258000000002</v>
      </c>
      <c r="B2425">
        <v>8.48E-2</v>
      </c>
      <c r="C2425">
        <f t="shared" si="37"/>
        <v>8.48</v>
      </c>
    </row>
    <row r="2426" spans="1:3" x14ac:dyDescent="0.25">
      <c r="A2426">
        <v>563.65635799999995</v>
      </c>
      <c r="B2426">
        <v>8.6040000000000005E-2</v>
      </c>
      <c r="C2426">
        <f t="shared" si="37"/>
        <v>8.604000000000001</v>
      </c>
    </row>
    <row r="2427" spans="1:3" x14ac:dyDescent="0.25">
      <c r="A2427">
        <v>562.24013600000001</v>
      </c>
      <c r="B2427">
        <v>8.8520000000000001E-2</v>
      </c>
      <c r="C2427">
        <f t="shared" si="37"/>
        <v>8.8520000000000003</v>
      </c>
    </row>
    <row r="2428" spans="1:3" x14ac:dyDescent="0.25">
      <c r="A2428">
        <v>560.82391399999995</v>
      </c>
      <c r="B2428">
        <v>9.2069999999999999E-2</v>
      </c>
      <c r="C2428">
        <f t="shared" si="37"/>
        <v>9.2070000000000007</v>
      </c>
    </row>
    <row r="2429" spans="1:3" x14ac:dyDescent="0.25">
      <c r="A2429">
        <v>559.407692</v>
      </c>
      <c r="B2429">
        <v>9.6346000000000001E-2</v>
      </c>
      <c r="C2429">
        <f t="shared" si="37"/>
        <v>9.6346000000000007</v>
      </c>
    </row>
    <row r="2430" spans="1:3" x14ac:dyDescent="0.25">
      <c r="A2430">
        <v>557.99147000000005</v>
      </c>
      <c r="B2430">
        <v>0.10136000000000001</v>
      </c>
      <c r="C2430">
        <f t="shared" si="37"/>
        <v>10.136000000000001</v>
      </c>
    </row>
    <row r="2431" spans="1:3" x14ac:dyDescent="0.25">
      <c r="A2431">
        <v>556.57524799999999</v>
      </c>
      <c r="B2431">
        <v>0.107125</v>
      </c>
      <c r="C2431">
        <f t="shared" si="37"/>
        <v>10.7125</v>
      </c>
    </row>
    <row r="2432" spans="1:3" x14ac:dyDescent="0.25">
      <c r="A2432">
        <v>555.15902600000004</v>
      </c>
      <c r="B2432">
        <v>0.113843</v>
      </c>
      <c r="C2432">
        <f t="shared" si="37"/>
        <v>11.3843</v>
      </c>
    </row>
    <row r="2433" spans="1:3" x14ac:dyDescent="0.25">
      <c r="A2433">
        <v>553.74280399999998</v>
      </c>
      <c r="B2433">
        <v>0.1212</v>
      </c>
      <c r="C2433">
        <f t="shared" si="37"/>
        <v>12.120000000000001</v>
      </c>
    </row>
    <row r="2434" spans="1:3" x14ac:dyDescent="0.25">
      <c r="A2434">
        <v>552.32658200000003</v>
      </c>
      <c r="B2434">
        <v>0.12826100000000001</v>
      </c>
      <c r="C2434">
        <f t="shared" ref="C2434:C2471" si="38">B2434*100</f>
        <v>12.826100000000002</v>
      </c>
    </row>
    <row r="2435" spans="1:3" x14ac:dyDescent="0.25">
      <c r="A2435">
        <v>550.91035999999997</v>
      </c>
      <c r="B2435">
        <v>0.13447200000000001</v>
      </c>
      <c r="C2435">
        <f t="shared" si="38"/>
        <v>13.4472</v>
      </c>
    </row>
    <row r="2436" spans="1:3" x14ac:dyDescent="0.25">
      <c r="A2436">
        <v>549.49413800000002</v>
      </c>
      <c r="B2436">
        <v>0.14018600000000001</v>
      </c>
      <c r="C2436">
        <f t="shared" si="38"/>
        <v>14.018600000000001</v>
      </c>
    </row>
    <row r="2437" spans="1:3" x14ac:dyDescent="0.25">
      <c r="A2437">
        <v>548.07791599999996</v>
      </c>
      <c r="B2437">
        <v>0.14600199999999999</v>
      </c>
      <c r="C2437">
        <f t="shared" si="38"/>
        <v>14.600199999999999</v>
      </c>
    </row>
    <row r="2438" spans="1:3" x14ac:dyDescent="0.25">
      <c r="A2438">
        <v>546.66169400000001</v>
      </c>
      <c r="B2438">
        <v>0.15205299999999999</v>
      </c>
      <c r="C2438">
        <f t="shared" si="38"/>
        <v>15.205299999999999</v>
      </c>
    </row>
    <row r="2439" spans="1:3" x14ac:dyDescent="0.25">
      <c r="A2439">
        <v>545.24547199999995</v>
      </c>
      <c r="B2439">
        <v>0.15784999999999999</v>
      </c>
      <c r="C2439">
        <f t="shared" si="38"/>
        <v>15.784999999999998</v>
      </c>
    </row>
    <row r="2440" spans="1:3" x14ac:dyDescent="0.25">
      <c r="A2440">
        <v>543.82925</v>
      </c>
      <c r="B2440">
        <v>0.16309599999999999</v>
      </c>
      <c r="C2440">
        <f t="shared" si="38"/>
        <v>16.3096</v>
      </c>
    </row>
    <row r="2441" spans="1:3" x14ac:dyDescent="0.25">
      <c r="A2441">
        <v>542.41302800000005</v>
      </c>
      <c r="B2441">
        <v>0.1678</v>
      </c>
      <c r="C2441">
        <f t="shared" si="38"/>
        <v>16.78</v>
      </c>
    </row>
    <row r="2442" spans="1:3" x14ac:dyDescent="0.25">
      <c r="A2442">
        <v>540.99680599999999</v>
      </c>
      <c r="B2442">
        <v>0.17197699999999999</v>
      </c>
      <c r="C2442">
        <f t="shared" si="38"/>
        <v>17.197699999999998</v>
      </c>
    </row>
    <row r="2443" spans="1:3" x14ac:dyDescent="0.25">
      <c r="A2443">
        <v>539.58058400000004</v>
      </c>
      <c r="B2443">
        <v>0.17530599999999999</v>
      </c>
      <c r="C2443">
        <f t="shared" si="38"/>
        <v>17.5306</v>
      </c>
    </row>
    <row r="2444" spans="1:3" x14ac:dyDescent="0.25">
      <c r="A2444">
        <v>538.16436199999998</v>
      </c>
      <c r="B2444">
        <v>0.177284</v>
      </c>
      <c r="C2444">
        <f t="shared" si="38"/>
        <v>17.728400000000001</v>
      </c>
    </row>
    <row r="2445" spans="1:3" x14ac:dyDescent="0.25">
      <c r="A2445">
        <v>536.74814000000003</v>
      </c>
      <c r="B2445">
        <v>0.177257</v>
      </c>
      <c r="C2445">
        <f t="shared" si="38"/>
        <v>17.7257</v>
      </c>
    </row>
    <row r="2446" spans="1:3" x14ac:dyDescent="0.25">
      <c r="A2446">
        <v>535.33191799999997</v>
      </c>
      <c r="B2446">
        <v>0.17463600000000001</v>
      </c>
      <c r="C2446">
        <f t="shared" si="38"/>
        <v>17.4636</v>
      </c>
    </row>
    <row r="2447" spans="1:3" x14ac:dyDescent="0.25">
      <c r="A2447">
        <v>533.91569600000003</v>
      </c>
      <c r="B2447">
        <v>0.16935800000000001</v>
      </c>
      <c r="C2447">
        <f t="shared" si="38"/>
        <v>16.9358</v>
      </c>
    </row>
    <row r="2448" spans="1:3" x14ac:dyDescent="0.25">
      <c r="A2448">
        <v>532.49947399999996</v>
      </c>
      <c r="B2448">
        <v>0.164025</v>
      </c>
      <c r="C2448">
        <f t="shared" si="38"/>
        <v>16.4025</v>
      </c>
    </row>
    <row r="2449" spans="1:3" x14ac:dyDescent="0.25">
      <c r="A2449">
        <v>531.08325200000002</v>
      </c>
      <c r="B2449">
        <v>0.15867500000000001</v>
      </c>
      <c r="C2449">
        <f t="shared" si="38"/>
        <v>15.867500000000001</v>
      </c>
    </row>
    <row r="2450" spans="1:3" x14ac:dyDescent="0.25">
      <c r="A2450">
        <v>529.66702999999995</v>
      </c>
      <c r="B2450">
        <v>0.15342700000000001</v>
      </c>
      <c r="C2450">
        <f t="shared" si="38"/>
        <v>15.342700000000001</v>
      </c>
    </row>
    <row r="2451" spans="1:3" x14ac:dyDescent="0.25">
      <c r="A2451">
        <v>528.25080800000001</v>
      </c>
      <c r="B2451">
        <v>0.14832699999999999</v>
      </c>
      <c r="C2451">
        <f t="shared" si="38"/>
        <v>14.832699999999999</v>
      </c>
    </row>
    <row r="2452" spans="1:3" x14ac:dyDescent="0.25">
      <c r="A2452">
        <v>526.83458599999994</v>
      </c>
      <c r="B2452">
        <v>0.14352599999999999</v>
      </c>
      <c r="C2452">
        <f t="shared" si="38"/>
        <v>14.352599999999999</v>
      </c>
    </row>
    <row r="2453" spans="1:3" x14ac:dyDescent="0.25">
      <c r="A2453">
        <v>525.418364</v>
      </c>
      <c r="B2453">
        <v>0.139293</v>
      </c>
      <c r="C2453">
        <f t="shared" si="38"/>
        <v>13.9293</v>
      </c>
    </row>
    <row r="2454" spans="1:3" x14ac:dyDescent="0.25">
      <c r="A2454">
        <v>524.00214200000005</v>
      </c>
      <c r="B2454">
        <v>0.13601099999999999</v>
      </c>
      <c r="C2454">
        <f t="shared" si="38"/>
        <v>13.601099999999999</v>
      </c>
    </row>
    <row r="2455" spans="1:3" x14ac:dyDescent="0.25">
      <c r="A2455">
        <v>522.58591999999999</v>
      </c>
      <c r="B2455">
        <v>0.13359099999999999</v>
      </c>
      <c r="C2455">
        <f t="shared" si="38"/>
        <v>13.359099999999998</v>
      </c>
    </row>
    <row r="2456" spans="1:3" x14ac:dyDescent="0.25">
      <c r="A2456">
        <v>521.16969800000004</v>
      </c>
      <c r="B2456">
        <v>0.13195100000000001</v>
      </c>
      <c r="C2456">
        <f t="shared" si="38"/>
        <v>13.195100000000002</v>
      </c>
    </row>
    <row r="2457" spans="1:3" x14ac:dyDescent="0.25">
      <c r="A2457">
        <v>519.75347599999998</v>
      </c>
      <c r="B2457">
        <v>0.13089100000000001</v>
      </c>
      <c r="C2457">
        <f t="shared" si="38"/>
        <v>13.0891</v>
      </c>
    </row>
    <row r="2458" spans="1:3" x14ac:dyDescent="0.25">
      <c r="A2458">
        <v>518.33725400000003</v>
      </c>
      <c r="B2458">
        <v>0.12998699999999999</v>
      </c>
      <c r="C2458">
        <f t="shared" si="38"/>
        <v>12.998699999999999</v>
      </c>
    </row>
    <row r="2459" spans="1:3" x14ac:dyDescent="0.25">
      <c r="A2459">
        <v>516.92103199999997</v>
      </c>
      <c r="B2459">
        <v>0.129498</v>
      </c>
      <c r="C2459">
        <f t="shared" si="38"/>
        <v>12.9498</v>
      </c>
    </row>
    <row r="2460" spans="1:3" x14ac:dyDescent="0.25">
      <c r="A2460">
        <v>515.50481000000002</v>
      </c>
      <c r="B2460">
        <v>0.129498</v>
      </c>
      <c r="C2460">
        <f t="shared" si="38"/>
        <v>12.9498</v>
      </c>
    </row>
    <row r="2461" spans="1:3" x14ac:dyDescent="0.25">
      <c r="A2461">
        <v>514.08858799999996</v>
      </c>
      <c r="B2461">
        <v>0.129498</v>
      </c>
      <c r="C2461">
        <f t="shared" si="38"/>
        <v>12.9498</v>
      </c>
    </row>
    <row r="2462" spans="1:3" x14ac:dyDescent="0.25">
      <c r="A2462">
        <v>512.67236600000001</v>
      </c>
      <c r="B2462">
        <v>0.129498</v>
      </c>
      <c r="C2462">
        <f t="shared" si="38"/>
        <v>12.9498</v>
      </c>
    </row>
    <row r="2463" spans="1:3" x14ac:dyDescent="0.25">
      <c r="A2463">
        <v>511.25614400000001</v>
      </c>
      <c r="B2463">
        <v>0.129498</v>
      </c>
      <c r="C2463">
        <f t="shared" si="38"/>
        <v>12.9498</v>
      </c>
    </row>
    <row r="2464" spans="1:3" x14ac:dyDescent="0.25">
      <c r="A2464">
        <v>509.839922</v>
      </c>
      <c r="B2464">
        <v>0.129498</v>
      </c>
      <c r="C2464">
        <f t="shared" si="38"/>
        <v>12.9498</v>
      </c>
    </row>
    <row r="2465" spans="1:3" x14ac:dyDescent="0.25">
      <c r="A2465">
        <v>508.4237</v>
      </c>
      <c r="B2465">
        <v>0.129498</v>
      </c>
      <c r="C2465">
        <f t="shared" si="38"/>
        <v>12.9498</v>
      </c>
    </row>
    <row r="2466" spans="1:3" x14ac:dyDescent="0.25">
      <c r="A2466">
        <v>507.00747799999999</v>
      </c>
      <c r="B2466">
        <v>0.129498</v>
      </c>
      <c r="C2466">
        <f t="shared" si="38"/>
        <v>12.9498</v>
      </c>
    </row>
    <row r="2467" spans="1:3" x14ac:dyDescent="0.25">
      <c r="A2467">
        <v>505.59125599999999</v>
      </c>
      <c r="B2467">
        <v>0.129498</v>
      </c>
      <c r="C2467">
        <f t="shared" si="38"/>
        <v>12.9498</v>
      </c>
    </row>
    <row r="2468" spans="1:3" x14ac:dyDescent="0.25">
      <c r="A2468">
        <v>504.17503399999998</v>
      </c>
      <c r="B2468">
        <v>0.129498</v>
      </c>
      <c r="C2468">
        <f t="shared" si="38"/>
        <v>12.9498</v>
      </c>
    </row>
    <row r="2469" spans="1:3" x14ac:dyDescent="0.25">
      <c r="A2469">
        <v>502.75881199999998</v>
      </c>
      <c r="B2469">
        <v>0.129498</v>
      </c>
      <c r="C2469">
        <f t="shared" si="38"/>
        <v>12.9498</v>
      </c>
    </row>
    <row r="2470" spans="1:3" x14ac:dyDescent="0.25">
      <c r="A2470">
        <v>501.34258999999997</v>
      </c>
      <c r="B2470">
        <v>0.129498</v>
      </c>
      <c r="C2470">
        <f t="shared" si="38"/>
        <v>12.9498</v>
      </c>
    </row>
    <row r="2471" spans="1:3" x14ac:dyDescent="0.25">
      <c r="A2471">
        <v>499.92636800000002</v>
      </c>
      <c r="B2471">
        <v>0.129498</v>
      </c>
      <c r="C2471">
        <f t="shared" si="38"/>
        <v>12.9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1"/>
  <sheetViews>
    <sheetView tabSelected="1" topLeftCell="A2451" workbookViewId="0">
      <selection activeCell="C1" sqref="C1:C2471"/>
    </sheetView>
  </sheetViews>
  <sheetFormatPr defaultRowHeight="15" x14ac:dyDescent="0.25"/>
  <sheetData>
    <row r="1" spans="1:3" x14ac:dyDescent="0.25">
      <c r="A1">
        <v>3997.9947219999999</v>
      </c>
      <c r="B1">
        <v>1.0127360000000001</v>
      </c>
      <c r="C1">
        <f>B1*100</f>
        <v>101.2736</v>
      </c>
    </row>
    <row r="2" spans="1:3" x14ac:dyDescent="0.25">
      <c r="A2">
        <v>3996.5785000000001</v>
      </c>
      <c r="B2">
        <v>1.0127360000000001</v>
      </c>
      <c r="C2">
        <f t="shared" ref="C2:C65" si="0">B2*100</f>
        <v>101.2736</v>
      </c>
    </row>
    <row r="3" spans="1:3" x14ac:dyDescent="0.25">
      <c r="A3">
        <v>3995.1622769999999</v>
      </c>
      <c r="B3">
        <v>1.0127360000000001</v>
      </c>
      <c r="C3">
        <f t="shared" si="0"/>
        <v>101.2736</v>
      </c>
    </row>
    <row r="4" spans="1:3" x14ac:dyDescent="0.25">
      <c r="A4">
        <v>3993.7460550000001</v>
      </c>
      <c r="B4">
        <v>1.0127360000000001</v>
      </c>
      <c r="C4">
        <f t="shared" si="0"/>
        <v>101.2736</v>
      </c>
    </row>
    <row r="5" spans="1:3" x14ac:dyDescent="0.25">
      <c r="A5">
        <v>3992.3298329999998</v>
      </c>
      <c r="B5">
        <v>1.0127360000000001</v>
      </c>
      <c r="C5">
        <f t="shared" si="0"/>
        <v>101.2736</v>
      </c>
    </row>
    <row r="6" spans="1:3" x14ac:dyDescent="0.25">
      <c r="A6">
        <v>3990.9136109999999</v>
      </c>
      <c r="B6">
        <v>1.0127360000000001</v>
      </c>
      <c r="C6">
        <f t="shared" si="0"/>
        <v>101.2736</v>
      </c>
    </row>
    <row r="7" spans="1:3" x14ac:dyDescent="0.25">
      <c r="A7">
        <v>3989.4973890000001</v>
      </c>
      <c r="B7">
        <v>1.0127360000000001</v>
      </c>
      <c r="C7">
        <f t="shared" si="0"/>
        <v>101.2736</v>
      </c>
    </row>
    <row r="8" spans="1:3" x14ac:dyDescent="0.25">
      <c r="A8">
        <v>3988.0811669999998</v>
      </c>
      <c r="B8">
        <v>1.0127360000000001</v>
      </c>
      <c r="C8">
        <f t="shared" si="0"/>
        <v>101.2736</v>
      </c>
    </row>
    <row r="9" spans="1:3" x14ac:dyDescent="0.25">
      <c r="A9">
        <v>3986.664945</v>
      </c>
      <c r="B9">
        <v>1.0127360000000001</v>
      </c>
      <c r="C9">
        <f t="shared" si="0"/>
        <v>101.2736</v>
      </c>
    </row>
    <row r="10" spans="1:3" x14ac:dyDescent="0.25">
      <c r="A10">
        <v>3985.2487230000002</v>
      </c>
      <c r="B10">
        <v>1.0127360000000001</v>
      </c>
      <c r="C10">
        <f t="shared" si="0"/>
        <v>101.2736</v>
      </c>
    </row>
    <row r="11" spans="1:3" x14ac:dyDescent="0.25">
      <c r="A11">
        <v>3983.8325009999999</v>
      </c>
      <c r="B11">
        <v>1.0127360000000001</v>
      </c>
      <c r="C11">
        <f t="shared" si="0"/>
        <v>101.2736</v>
      </c>
    </row>
    <row r="12" spans="1:3" x14ac:dyDescent="0.25">
      <c r="A12">
        <v>3982.416279</v>
      </c>
      <c r="B12">
        <v>1.0127360000000001</v>
      </c>
      <c r="C12">
        <f t="shared" si="0"/>
        <v>101.2736</v>
      </c>
    </row>
    <row r="13" spans="1:3" x14ac:dyDescent="0.25">
      <c r="A13">
        <v>3981.0000570000002</v>
      </c>
      <c r="B13">
        <v>1.0127360000000001</v>
      </c>
      <c r="C13">
        <f t="shared" si="0"/>
        <v>101.2736</v>
      </c>
    </row>
    <row r="14" spans="1:3" x14ac:dyDescent="0.25">
      <c r="A14">
        <v>3979.5838349999999</v>
      </c>
      <c r="B14">
        <v>1.011822</v>
      </c>
      <c r="C14">
        <f t="shared" si="0"/>
        <v>101.18219999999999</v>
      </c>
    </row>
    <row r="15" spans="1:3" x14ac:dyDescent="0.25">
      <c r="A15">
        <v>3978.1676130000001</v>
      </c>
      <c r="B15">
        <v>1.010778</v>
      </c>
      <c r="C15">
        <f t="shared" si="0"/>
        <v>101.0778</v>
      </c>
    </row>
    <row r="16" spans="1:3" x14ac:dyDescent="0.25">
      <c r="A16">
        <v>3976.7513909999998</v>
      </c>
      <c r="B16">
        <v>1.009603</v>
      </c>
      <c r="C16">
        <f t="shared" si="0"/>
        <v>100.9603</v>
      </c>
    </row>
    <row r="17" spans="1:3" x14ac:dyDescent="0.25">
      <c r="A17">
        <v>3975.335169</v>
      </c>
      <c r="B17">
        <v>1.008281</v>
      </c>
      <c r="C17">
        <f t="shared" si="0"/>
        <v>100.82809999999999</v>
      </c>
    </row>
    <row r="18" spans="1:3" x14ac:dyDescent="0.25">
      <c r="A18">
        <v>3973.9189470000001</v>
      </c>
      <c r="B18">
        <v>1.0068410000000001</v>
      </c>
      <c r="C18">
        <f t="shared" si="0"/>
        <v>100.68410000000002</v>
      </c>
    </row>
    <row r="19" spans="1:3" x14ac:dyDescent="0.25">
      <c r="A19">
        <v>3972.5027249999998</v>
      </c>
      <c r="B19">
        <v>1.0053609999999999</v>
      </c>
      <c r="C19">
        <f t="shared" si="0"/>
        <v>100.53609999999999</v>
      </c>
    </row>
    <row r="20" spans="1:3" x14ac:dyDescent="0.25">
      <c r="A20">
        <v>3971.086503</v>
      </c>
      <c r="B20">
        <v>1.003925</v>
      </c>
      <c r="C20">
        <f t="shared" si="0"/>
        <v>100.3925</v>
      </c>
    </row>
    <row r="21" spans="1:3" x14ac:dyDescent="0.25">
      <c r="A21">
        <v>3969.6702810000002</v>
      </c>
      <c r="B21">
        <v>1.002589</v>
      </c>
      <c r="C21">
        <f t="shared" si="0"/>
        <v>100.2589</v>
      </c>
    </row>
    <row r="22" spans="1:3" x14ac:dyDescent="0.25">
      <c r="A22">
        <v>3968.2540589999999</v>
      </c>
      <c r="B22">
        <v>1.001369</v>
      </c>
      <c r="C22">
        <f t="shared" si="0"/>
        <v>100.1369</v>
      </c>
    </row>
    <row r="23" spans="1:3" x14ac:dyDescent="0.25">
      <c r="A23">
        <v>3966.837837</v>
      </c>
      <c r="B23">
        <v>1.0002340000000001</v>
      </c>
      <c r="C23">
        <f t="shared" si="0"/>
        <v>100.02340000000001</v>
      </c>
    </row>
    <row r="24" spans="1:3" x14ac:dyDescent="0.25">
      <c r="A24">
        <v>3965.4216150000002</v>
      </c>
      <c r="B24">
        <v>0.99912400000000001</v>
      </c>
      <c r="C24">
        <f t="shared" si="0"/>
        <v>99.912400000000005</v>
      </c>
    </row>
    <row r="25" spans="1:3" x14ac:dyDescent="0.25">
      <c r="A25">
        <v>3964.0053929999999</v>
      </c>
      <c r="B25">
        <v>0.99800599999999995</v>
      </c>
      <c r="C25">
        <f t="shared" si="0"/>
        <v>99.800599999999989</v>
      </c>
    </row>
    <row r="26" spans="1:3" x14ac:dyDescent="0.25">
      <c r="A26">
        <v>3962.5891710000001</v>
      </c>
      <c r="B26">
        <v>0.99691700000000005</v>
      </c>
      <c r="C26">
        <f t="shared" si="0"/>
        <v>99.691700000000012</v>
      </c>
    </row>
    <row r="27" spans="1:3" x14ac:dyDescent="0.25">
      <c r="A27">
        <v>3961.1729489999998</v>
      </c>
      <c r="B27">
        <v>0.99577599999999999</v>
      </c>
      <c r="C27">
        <f t="shared" si="0"/>
        <v>99.577600000000004</v>
      </c>
    </row>
    <row r="28" spans="1:3" x14ac:dyDescent="0.25">
      <c r="A28">
        <v>3959.756727</v>
      </c>
      <c r="B28">
        <v>0.994641</v>
      </c>
      <c r="C28">
        <f t="shared" si="0"/>
        <v>99.464100000000002</v>
      </c>
    </row>
    <row r="29" spans="1:3" x14ac:dyDescent="0.25">
      <c r="A29">
        <v>3958.3405050000001</v>
      </c>
      <c r="B29">
        <v>0.99353199999999997</v>
      </c>
      <c r="C29">
        <f t="shared" si="0"/>
        <v>99.353200000000001</v>
      </c>
    </row>
    <row r="30" spans="1:3" x14ac:dyDescent="0.25">
      <c r="A30">
        <v>3956.9242829999998</v>
      </c>
      <c r="B30">
        <v>0.99243599999999998</v>
      </c>
      <c r="C30">
        <f t="shared" si="0"/>
        <v>99.243600000000001</v>
      </c>
    </row>
    <row r="31" spans="1:3" x14ac:dyDescent="0.25">
      <c r="A31">
        <v>3955.508061</v>
      </c>
      <c r="B31">
        <v>0.991344</v>
      </c>
      <c r="C31">
        <f t="shared" si="0"/>
        <v>99.134399999999999</v>
      </c>
    </row>
    <row r="32" spans="1:3" x14ac:dyDescent="0.25">
      <c r="A32">
        <v>3954.0918390000002</v>
      </c>
      <c r="B32">
        <v>0.99025399999999997</v>
      </c>
      <c r="C32">
        <f t="shared" si="0"/>
        <v>99.025399999999991</v>
      </c>
    </row>
    <row r="33" spans="1:3" x14ac:dyDescent="0.25">
      <c r="A33">
        <v>3952.6756169999999</v>
      </c>
      <c r="B33">
        <v>0.98911400000000005</v>
      </c>
      <c r="C33">
        <f t="shared" si="0"/>
        <v>98.9114</v>
      </c>
    </row>
    <row r="34" spans="1:3" x14ac:dyDescent="0.25">
      <c r="A34">
        <v>3951.259395</v>
      </c>
      <c r="B34">
        <v>0.98781300000000005</v>
      </c>
      <c r="C34">
        <f t="shared" si="0"/>
        <v>98.781300000000002</v>
      </c>
    </row>
    <row r="35" spans="1:3" x14ac:dyDescent="0.25">
      <c r="A35">
        <v>3949.8431730000002</v>
      </c>
      <c r="B35">
        <v>0.98625499999999999</v>
      </c>
      <c r="C35">
        <f t="shared" si="0"/>
        <v>98.625500000000002</v>
      </c>
    </row>
    <row r="36" spans="1:3" x14ac:dyDescent="0.25">
      <c r="A36">
        <v>3948.4269509999999</v>
      </c>
      <c r="B36">
        <v>0.98445400000000005</v>
      </c>
      <c r="C36">
        <f t="shared" si="0"/>
        <v>98.445400000000006</v>
      </c>
    </row>
    <row r="37" spans="1:3" x14ac:dyDescent="0.25">
      <c r="A37">
        <v>3947.0107290000001</v>
      </c>
      <c r="B37">
        <v>0.98254300000000006</v>
      </c>
      <c r="C37">
        <f t="shared" si="0"/>
        <v>98.254300000000001</v>
      </c>
    </row>
    <row r="38" spans="1:3" x14ac:dyDescent="0.25">
      <c r="A38">
        <v>3945.5945069999998</v>
      </c>
      <c r="B38">
        <v>0.980657</v>
      </c>
      <c r="C38">
        <f t="shared" si="0"/>
        <v>98.065700000000007</v>
      </c>
    </row>
    <row r="39" spans="1:3" x14ac:dyDescent="0.25">
      <c r="A39">
        <v>3944.178285</v>
      </c>
      <c r="B39">
        <v>0.97883500000000001</v>
      </c>
      <c r="C39">
        <f t="shared" si="0"/>
        <v>97.883499999999998</v>
      </c>
    </row>
    <row r="40" spans="1:3" x14ac:dyDescent="0.25">
      <c r="A40">
        <v>3942.7620630000001</v>
      </c>
      <c r="B40">
        <v>0.97705699999999995</v>
      </c>
      <c r="C40">
        <f t="shared" si="0"/>
        <v>97.705699999999993</v>
      </c>
    </row>
    <row r="41" spans="1:3" x14ac:dyDescent="0.25">
      <c r="A41">
        <v>3941.3458409999998</v>
      </c>
      <c r="B41">
        <v>0.97535099999999997</v>
      </c>
      <c r="C41">
        <f t="shared" si="0"/>
        <v>97.5351</v>
      </c>
    </row>
    <row r="42" spans="1:3" x14ac:dyDescent="0.25">
      <c r="A42">
        <v>3939.929619</v>
      </c>
      <c r="B42">
        <v>0.97378399999999998</v>
      </c>
      <c r="C42">
        <f t="shared" si="0"/>
        <v>97.378399999999999</v>
      </c>
    </row>
    <row r="43" spans="1:3" x14ac:dyDescent="0.25">
      <c r="A43">
        <v>3938.5133970000002</v>
      </c>
      <c r="B43">
        <v>0.97234100000000001</v>
      </c>
      <c r="C43">
        <f t="shared" si="0"/>
        <v>97.234099999999998</v>
      </c>
    </row>
    <row r="44" spans="1:3" x14ac:dyDescent="0.25">
      <c r="A44">
        <v>3937.0971749999999</v>
      </c>
      <c r="B44">
        <v>0.97087100000000004</v>
      </c>
      <c r="C44">
        <f t="shared" si="0"/>
        <v>97.087100000000007</v>
      </c>
    </row>
    <row r="45" spans="1:3" x14ac:dyDescent="0.25">
      <c r="A45">
        <v>3935.680953</v>
      </c>
      <c r="B45">
        <v>0.96918300000000002</v>
      </c>
      <c r="C45">
        <f t="shared" si="0"/>
        <v>96.918300000000002</v>
      </c>
    </row>
    <row r="46" spans="1:3" x14ac:dyDescent="0.25">
      <c r="A46">
        <v>3934.2647310000002</v>
      </c>
      <c r="B46">
        <v>0.96715399999999996</v>
      </c>
      <c r="C46">
        <f t="shared" si="0"/>
        <v>96.715400000000002</v>
      </c>
    </row>
    <row r="47" spans="1:3" x14ac:dyDescent="0.25">
      <c r="A47">
        <v>3932.8485089999999</v>
      </c>
      <c r="B47">
        <v>0.96476099999999998</v>
      </c>
      <c r="C47">
        <f t="shared" si="0"/>
        <v>96.476100000000002</v>
      </c>
    </row>
    <row r="48" spans="1:3" x14ac:dyDescent="0.25">
      <c r="A48">
        <v>3931.4322870000001</v>
      </c>
      <c r="B48">
        <v>0.96212600000000004</v>
      </c>
      <c r="C48">
        <f t="shared" si="0"/>
        <v>96.212600000000009</v>
      </c>
    </row>
    <row r="49" spans="1:3" x14ac:dyDescent="0.25">
      <c r="A49">
        <v>3930.0160649999998</v>
      </c>
      <c r="B49">
        <v>0.95952300000000001</v>
      </c>
      <c r="C49">
        <f t="shared" si="0"/>
        <v>95.952300000000008</v>
      </c>
    </row>
    <row r="50" spans="1:3" x14ac:dyDescent="0.25">
      <c r="A50">
        <v>3928.599843</v>
      </c>
      <c r="B50">
        <v>0.95724200000000004</v>
      </c>
      <c r="C50">
        <f t="shared" si="0"/>
        <v>95.72420000000001</v>
      </c>
    </row>
    <row r="51" spans="1:3" x14ac:dyDescent="0.25">
      <c r="A51">
        <v>3927.1836210000001</v>
      </c>
      <c r="B51">
        <v>0.95540099999999994</v>
      </c>
      <c r="C51">
        <f t="shared" si="0"/>
        <v>95.540099999999995</v>
      </c>
    </row>
    <row r="52" spans="1:3" x14ac:dyDescent="0.25">
      <c r="A52">
        <v>3925.7673989999998</v>
      </c>
      <c r="B52">
        <v>0.95388799999999996</v>
      </c>
      <c r="C52">
        <f t="shared" si="0"/>
        <v>95.388799999999989</v>
      </c>
    </row>
    <row r="53" spans="1:3" x14ac:dyDescent="0.25">
      <c r="A53">
        <v>3924.351177</v>
      </c>
      <c r="B53">
        <v>0.95250999999999997</v>
      </c>
      <c r="C53">
        <f t="shared" si="0"/>
        <v>95.250999999999991</v>
      </c>
    </row>
    <row r="54" spans="1:3" x14ac:dyDescent="0.25">
      <c r="A54">
        <v>3922.9349550000002</v>
      </c>
      <c r="B54">
        <v>0.95121100000000003</v>
      </c>
      <c r="C54">
        <f t="shared" si="0"/>
        <v>95.121099999999998</v>
      </c>
    </row>
    <row r="55" spans="1:3" x14ac:dyDescent="0.25">
      <c r="A55">
        <v>3921.5187329999999</v>
      </c>
      <c r="B55">
        <v>0.95004999999999995</v>
      </c>
      <c r="C55">
        <f t="shared" si="0"/>
        <v>95.004999999999995</v>
      </c>
    </row>
    <row r="56" spans="1:3" x14ac:dyDescent="0.25">
      <c r="A56">
        <v>3920.102511</v>
      </c>
      <c r="B56">
        <v>0.949017</v>
      </c>
      <c r="C56">
        <f t="shared" si="0"/>
        <v>94.901700000000005</v>
      </c>
    </row>
    <row r="57" spans="1:3" x14ac:dyDescent="0.25">
      <c r="A57">
        <v>3918.6862890000002</v>
      </c>
      <c r="B57">
        <v>0.94799</v>
      </c>
      <c r="C57">
        <f t="shared" si="0"/>
        <v>94.799000000000007</v>
      </c>
    </row>
    <row r="58" spans="1:3" x14ac:dyDescent="0.25">
      <c r="A58">
        <v>3917.2700669999999</v>
      </c>
      <c r="B58">
        <v>0.94689900000000005</v>
      </c>
      <c r="C58">
        <f t="shared" si="0"/>
        <v>94.689900000000009</v>
      </c>
    </row>
    <row r="59" spans="1:3" x14ac:dyDescent="0.25">
      <c r="A59">
        <v>3915.8538450000001</v>
      </c>
      <c r="B59">
        <v>0.94584100000000004</v>
      </c>
      <c r="C59">
        <f t="shared" si="0"/>
        <v>94.584100000000007</v>
      </c>
    </row>
    <row r="60" spans="1:3" x14ac:dyDescent="0.25">
      <c r="A60">
        <v>3914.4376229999998</v>
      </c>
      <c r="B60">
        <v>0.94497900000000001</v>
      </c>
      <c r="C60">
        <f t="shared" si="0"/>
        <v>94.497900000000001</v>
      </c>
    </row>
    <row r="61" spans="1:3" x14ac:dyDescent="0.25">
      <c r="A61">
        <v>3913.021401</v>
      </c>
      <c r="B61">
        <v>0.94440400000000002</v>
      </c>
      <c r="C61">
        <f t="shared" si="0"/>
        <v>94.440399999999997</v>
      </c>
    </row>
    <row r="62" spans="1:3" x14ac:dyDescent="0.25">
      <c r="A62">
        <v>3911.6051790000001</v>
      </c>
      <c r="B62">
        <v>0.94411500000000004</v>
      </c>
      <c r="C62">
        <f t="shared" si="0"/>
        <v>94.411500000000004</v>
      </c>
    </row>
    <row r="63" spans="1:3" x14ac:dyDescent="0.25">
      <c r="A63">
        <v>3910.1889569999998</v>
      </c>
      <c r="B63">
        <v>0.944048</v>
      </c>
      <c r="C63">
        <f t="shared" si="0"/>
        <v>94.404799999999994</v>
      </c>
    </row>
    <row r="64" spans="1:3" x14ac:dyDescent="0.25">
      <c r="A64">
        <v>3908.772735</v>
      </c>
      <c r="B64">
        <v>0.94409399999999999</v>
      </c>
      <c r="C64">
        <f t="shared" si="0"/>
        <v>94.409400000000005</v>
      </c>
    </row>
    <row r="65" spans="1:3" x14ac:dyDescent="0.25">
      <c r="A65">
        <v>3907.3565130000002</v>
      </c>
      <c r="B65">
        <v>0.94406800000000002</v>
      </c>
      <c r="C65">
        <f t="shared" si="0"/>
        <v>94.406800000000004</v>
      </c>
    </row>
    <row r="66" spans="1:3" x14ac:dyDescent="0.25">
      <c r="A66">
        <v>3905.9402909999999</v>
      </c>
      <c r="B66">
        <v>0.94367800000000002</v>
      </c>
      <c r="C66">
        <f t="shared" ref="C66:C129" si="1">B66*100</f>
        <v>94.367800000000003</v>
      </c>
    </row>
    <row r="67" spans="1:3" x14ac:dyDescent="0.25">
      <c r="A67">
        <v>3904.5240690000001</v>
      </c>
      <c r="B67">
        <v>0.94259099999999996</v>
      </c>
      <c r="C67">
        <f t="shared" si="1"/>
        <v>94.259099999999989</v>
      </c>
    </row>
    <row r="68" spans="1:3" x14ac:dyDescent="0.25">
      <c r="A68">
        <v>3903.1078470000002</v>
      </c>
      <c r="B68">
        <v>0.94062400000000002</v>
      </c>
      <c r="C68">
        <f t="shared" si="1"/>
        <v>94.062399999999997</v>
      </c>
    </row>
    <row r="69" spans="1:3" x14ac:dyDescent="0.25">
      <c r="A69">
        <v>3901.6916249999999</v>
      </c>
      <c r="B69">
        <v>0.937917</v>
      </c>
      <c r="C69">
        <f t="shared" si="1"/>
        <v>93.791700000000006</v>
      </c>
    </row>
    <row r="70" spans="1:3" x14ac:dyDescent="0.25">
      <c r="A70">
        <v>3900.2754030000001</v>
      </c>
      <c r="B70">
        <v>0.93487200000000004</v>
      </c>
      <c r="C70">
        <f t="shared" si="1"/>
        <v>93.487200000000001</v>
      </c>
    </row>
    <row r="71" spans="1:3" x14ac:dyDescent="0.25">
      <c r="A71">
        <v>3898.8591809999998</v>
      </c>
      <c r="B71">
        <v>0.93191199999999996</v>
      </c>
      <c r="C71">
        <f t="shared" si="1"/>
        <v>93.191199999999995</v>
      </c>
    </row>
    <row r="72" spans="1:3" x14ac:dyDescent="0.25">
      <c r="A72">
        <v>3897.442959</v>
      </c>
      <c r="B72">
        <v>0.92935000000000001</v>
      </c>
      <c r="C72">
        <f t="shared" si="1"/>
        <v>92.935000000000002</v>
      </c>
    </row>
    <row r="73" spans="1:3" x14ac:dyDescent="0.25">
      <c r="A73">
        <v>3896.0267370000001</v>
      </c>
      <c r="B73">
        <v>0.927342</v>
      </c>
      <c r="C73">
        <f t="shared" si="1"/>
        <v>92.734200000000001</v>
      </c>
    </row>
    <row r="74" spans="1:3" x14ac:dyDescent="0.25">
      <c r="A74">
        <v>3894.6105149999999</v>
      </c>
      <c r="B74">
        <v>0.92586400000000002</v>
      </c>
      <c r="C74">
        <f t="shared" si="1"/>
        <v>92.586399999999998</v>
      </c>
    </row>
    <row r="75" spans="1:3" x14ac:dyDescent="0.25">
      <c r="A75">
        <v>3893.194293</v>
      </c>
      <c r="B75">
        <v>0.924732</v>
      </c>
      <c r="C75">
        <f t="shared" si="1"/>
        <v>92.473200000000006</v>
      </c>
    </row>
    <row r="76" spans="1:3" x14ac:dyDescent="0.25">
      <c r="A76">
        <v>3891.7780710000002</v>
      </c>
      <c r="B76">
        <v>0.92376899999999995</v>
      </c>
      <c r="C76">
        <f t="shared" si="1"/>
        <v>92.376899999999992</v>
      </c>
    </row>
    <row r="77" spans="1:3" x14ac:dyDescent="0.25">
      <c r="A77">
        <v>3890.3618489999999</v>
      </c>
      <c r="B77">
        <v>0.92297399999999996</v>
      </c>
      <c r="C77">
        <f t="shared" si="1"/>
        <v>92.297399999999996</v>
      </c>
    </row>
    <row r="78" spans="1:3" x14ac:dyDescent="0.25">
      <c r="A78">
        <v>3888.9456270000001</v>
      </c>
      <c r="B78">
        <v>0.92242800000000003</v>
      </c>
      <c r="C78">
        <f t="shared" si="1"/>
        <v>92.242800000000003</v>
      </c>
    </row>
    <row r="79" spans="1:3" x14ac:dyDescent="0.25">
      <c r="A79">
        <v>3887.5294050000002</v>
      </c>
      <c r="B79">
        <v>0.922014</v>
      </c>
      <c r="C79">
        <f t="shared" si="1"/>
        <v>92.201400000000007</v>
      </c>
    </row>
    <row r="80" spans="1:3" x14ac:dyDescent="0.25">
      <c r="A80">
        <v>3886.1131829999999</v>
      </c>
      <c r="B80">
        <v>0.92133399999999999</v>
      </c>
      <c r="C80">
        <f t="shared" si="1"/>
        <v>92.133399999999995</v>
      </c>
    </row>
    <row r="81" spans="1:3" x14ac:dyDescent="0.25">
      <c r="A81">
        <v>3884.6969610000001</v>
      </c>
      <c r="B81">
        <v>0.92033900000000002</v>
      </c>
      <c r="C81">
        <f t="shared" si="1"/>
        <v>92.033900000000003</v>
      </c>
    </row>
    <row r="82" spans="1:3" x14ac:dyDescent="0.25">
      <c r="A82">
        <v>3883.2807389999998</v>
      </c>
      <c r="B82">
        <v>0.91930900000000004</v>
      </c>
      <c r="C82">
        <f t="shared" si="1"/>
        <v>91.930900000000008</v>
      </c>
    </row>
    <row r="83" spans="1:3" x14ac:dyDescent="0.25">
      <c r="A83">
        <v>3881.864517</v>
      </c>
      <c r="B83">
        <v>0.91858099999999998</v>
      </c>
      <c r="C83">
        <f t="shared" si="1"/>
        <v>91.858099999999993</v>
      </c>
    </row>
    <row r="84" spans="1:3" x14ac:dyDescent="0.25">
      <c r="A84">
        <v>3880.4482950000001</v>
      </c>
      <c r="B84">
        <v>0.91832499999999995</v>
      </c>
      <c r="C84">
        <f t="shared" si="1"/>
        <v>91.832499999999996</v>
      </c>
    </row>
    <row r="85" spans="1:3" x14ac:dyDescent="0.25">
      <c r="A85">
        <v>3879.0320729999999</v>
      </c>
      <c r="B85">
        <v>0.91857999999999995</v>
      </c>
      <c r="C85">
        <f t="shared" si="1"/>
        <v>91.85799999999999</v>
      </c>
    </row>
    <row r="86" spans="1:3" x14ac:dyDescent="0.25">
      <c r="A86">
        <v>3877.615851</v>
      </c>
      <c r="B86">
        <v>0.91930000000000001</v>
      </c>
      <c r="C86">
        <f t="shared" si="1"/>
        <v>91.93</v>
      </c>
    </row>
    <row r="87" spans="1:3" x14ac:dyDescent="0.25">
      <c r="A87">
        <v>3876.1996290000002</v>
      </c>
      <c r="B87">
        <v>0.92030299999999998</v>
      </c>
      <c r="C87">
        <f t="shared" si="1"/>
        <v>92.030299999999997</v>
      </c>
    </row>
    <row r="88" spans="1:3" x14ac:dyDescent="0.25">
      <c r="A88">
        <v>3874.7834069999999</v>
      </c>
      <c r="B88">
        <v>0.92126200000000003</v>
      </c>
      <c r="C88">
        <f t="shared" si="1"/>
        <v>92.126199999999997</v>
      </c>
    </row>
    <row r="89" spans="1:3" x14ac:dyDescent="0.25">
      <c r="A89">
        <v>3873.3671850000001</v>
      </c>
      <c r="B89">
        <v>0.92181500000000005</v>
      </c>
      <c r="C89">
        <f t="shared" si="1"/>
        <v>92.1815</v>
      </c>
    </row>
    <row r="90" spans="1:3" x14ac:dyDescent="0.25">
      <c r="A90">
        <v>3871.9509629999998</v>
      </c>
      <c r="B90">
        <v>0.92170700000000005</v>
      </c>
      <c r="C90">
        <f t="shared" si="1"/>
        <v>92.170700000000011</v>
      </c>
    </row>
    <row r="91" spans="1:3" x14ac:dyDescent="0.25">
      <c r="A91">
        <v>3870.5347409999999</v>
      </c>
      <c r="B91">
        <v>0.92092399999999996</v>
      </c>
      <c r="C91">
        <f t="shared" si="1"/>
        <v>92.092399999999998</v>
      </c>
    </row>
    <row r="92" spans="1:3" x14ac:dyDescent="0.25">
      <c r="A92">
        <v>3869.1185190000001</v>
      </c>
      <c r="B92">
        <v>0.91975600000000002</v>
      </c>
      <c r="C92">
        <f t="shared" si="1"/>
        <v>91.9756</v>
      </c>
    </row>
    <row r="93" spans="1:3" x14ac:dyDescent="0.25">
      <c r="A93">
        <v>3867.7022969999998</v>
      </c>
      <c r="B93">
        <v>0.91865799999999997</v>
      </c>
      <c r="C93">
        <f t="shared" si="1"/>
        <v>91.865799999999993</v>
      </c>
    </row>
    <row r="94" spans="1:3" x14ac:dyDescent="0.25">
      <c r="A94">
        <v>3866.286075</v>
      </c>
      <c r="B94">
        <v>0.91795300000000002</v>
      </c>
      <c r="C94">
        <f t="shared" si="1"/>
        <v>91.795299999999997</v>
      </c>
    </row>
    <row r="95" spans="1:3" x14ac:dyDescent="0.25">
      <c r="A95">
        <v>3864.8698530000001</v>
      </c>
      <c r="B95">
        <v>0.91768899999999998</v>
      </c>
      <c r="C95">
        <f t="shared" si="1"/>
        <v>91.768900000000002</v>
      </c>
    </row>
    <row r="96" spans="1:3" x14ac:dyDescent="0.25">
      <c r="A96">
        <v>3863.4536309999999</v>
      </c>
      <c r="B96">
        <v>0.91777699999999995</v>
      </c>
      <c r="C96">
        <f t="shared" si="1"/>
        <v>91.777699999999996</v>
      </c>
    </row>
    <row r="97" spans="1:3" x14ac:dyDescent="0.25">
      <c r="A97">
        <v>3862.037409</v>
      </c>
      <c r="B97">
        <v>0.918153</v>
      </c>
      <c r="C97">
        <f t="shared" si="1"/>
        <v>91.815299999999993</v>
      </c>
    </row>
    <row r="98" spans="1:3" x14ac:dyDescent="0.25">
      <c r="A98">
        <v>3860.6211870000002</v>
      </c>
      <c r="B98">
        <v>0.91878099999999996</v>
      </c>
      <c r="C98">
        <f t="shared" si="1"/>
        <v>91.878099999999989</v>
      </c>
    </row>
    <row r="99" spans="1:3" x14ac:dyDescent="0.25">
      <c r="A99">
        <v>3859.2049649999999</v>
      </c>
      <c r="B99">
        <v>0.91957699999999998</v>
      </c>
      <c r="C99">
        <f t="shared" si="1"/>
        <v>91.957700000000003</v>
      </c>
    </row>
    <row r="100" spans="1:3" x14ac:dyDescent="0.25">
      <c r="A100">
        <v>3857.7887430000001</v>
      </c>
      <c r="B100">
        <v>0.92040100000000002</v>
      </c>
      <c r="C100">
        <f t="shared" si="1"/>
        <v>92.040099999999995</v>
      </c>
    </row>
    <row r="101" spans="1:3" x14ac:dyDescent="0.25">
      <c r="A101">
        <v>3856.3725209999998</v>
      </c>
      <c r="B101">
        <v>0.92101100000000002</v>
      </c>
      <c r="C101">
        <f t="shared" si="1"/>
        <v>92.101100000000002</v>
      </c>
    </row>
    <row r="102" spans="1:3" x14ac:dyDescent="0.25">
      <c r="A102">
        <v>3854.9562989999999</v>
      </c>
      <c r="B102">
        <v>0.92100199999999999</v>
      </c>
      <c r="C102">
        <f t="shared" si="1"/>
        <v>92.100200000000001</v>
      </c>
    </row>
    <row r="103" spans="1:3" x14ac:dyDescent="0.25">
      <c r="A103">
        <v>3853.5400770000001</v>
      </c>
      <c r="B103">
        <v>0.92003000000000001</v>
      </c>
      <c r="C103">
        <f t="shared" si="1"/>
        <v>92.003</v>
      </c>
    </row>
    <row r="104" spans="1:3" x14ac:dyDescent="0.25">
      <c r="A104">
        <v>3852.1238549999998</v>
      </c>
      <c r="B104">
        <v>0.91818699999999998</v>
      </c>
      <c r="C104">
        <f t="shared" si="1"/>
        <v>91.818699999999993</v>
      </c>
    </row>
    <row r="105" spans="1:3" x14ac:dyDescent="0.25">
      <c r="A105">
        <v>3850.707633</v>
      </c>
      <c r="B105">
        <v>0.91629099999999997</v>
      </c>
      <c r="C105">
        <f t="shared" si="1"/>
        <v>91.629099999999994</v>
      </c>
    </row>
    <row r="106" spans="1:3" x14ac:dyDescent="0.25">
      <c r="A106">
        <v>3849.2914110000002</v>
      </c>
      <c r="B106">
        <v>0.91486900000000004</v>
      </c>
      <c r="C106">
        <f t="shared" si="1"/>
        <v>91.486900000000006</v>
      </c>
    </row>
    <row r="107" spans="1:3" x14ac:dyDescent="0.25">
      <c r="A107">
        <v>3847.8751889999999</v>
      </c>
      <c r="B107">
        <v>0.91407799999999995</v>
      </c>
      <c r="C107">
        <f t="shared" si="1"/>
        <v>91.407799999999995</v>
      </c>
    </row>
    <row r="108" spans="1:3" x14ac:dyDescent="0.25">
      <c r="A108">
        <v>3846.458967</v>
      </c>
      <c r="B108">
        <v>0.91387099999999999</v>
      </c>
      <c r="C108">
        <f t="shared" si="1"/>
        <v>91.387100000000004</v>
      </c>
    </row>
    <row r="109" spans="1:3" x14ac:dyDescent="0.25">
      <c r="A109">
        <v>3845.0427450000002</v>
      </c>
      <c r="B109">
        <v>0.91411299999999995</v>
      </c>
      <c r="C109">
        <f t="shared" si="1"/>
        <v>91.411299999999997</v>
      </c>
    </row>
    <row r="110" spans="1:3" x14ac:dyDescent="0.25">
      <c r="A110">
        <v>3843.6265229999999</v>
      </c>
      <c r="B110">
        <v>0.91458899999999999</v>
      </c>
      <c r="C110">
        <f t="shared" si="1"/>
        <v>91.4589</v>
      </c>
    </row>
    <row r="111" spans="1:3" x14ac:dyDescent="0.25">
      <c r="A111">
        <v>3842.2103010000001</v>
      </c>
      <c r="B111">
        <v>0.91501500000000002</v>
      </c>
      <c r="C111">
        <f t="shared" si="1"/>
        <v>91.501500000000007</v>
      </c>
    </row>
    <row r="112" spans="1:3" x14ac:dyDescent="0.25">
      <c r="A112">
        <v>3840.7940789999998</v>
      </c>
      <c r="B112">
        <v>0.91511699999999996</v>
      </c>
      <c r="C112">
        <f t="shared" si="1"/>
        <v>91.51169999999999</v>
      </c>
    </row>
    <row r="113" spans="1:3" x14ac:dyDescent="0.25">
      <c r="A113">
        <v>3839.3778569999999</v>
      </c>
      <c r="B113">
        <v>0.91474699999999998</v>
      </c>
      <c r="C113">
        <f t="shared" si="1"/>
        <v>91.474699999999999</v>
      </c>
    </row>
    <row r="114" spans="1:3" x14ac:dyDescent="0.25">
      <c r="A114">
        <v>3837.9616350000001</v>
      </c>
      <c r="B114">
        <v>0.91397499999999998</v>
      </c>
      <c r="C114">
        <f t="shared" si="1"/>
        <v>91.397499999999994</v>
      </c>
    </row>
    <row r="115" spans="1:3" x14ac:dyDescent="0.25">
      <c r="A115">
        <v>3836.5454129999998</v>
      </c>
      <c r="B115">
        <v>0.91305800000000004</v>
      </c>
      <c r="C115">
        <f t="shared" si="1"/>
        <v>91.305800000000005</v>
      </c>
    </row>
    <row r="116" spans="1:3" x14ac:dyDescent="0.25">
      <c r="A116">
        <v>3835.129191</v>
      </c>
      <c r="B116">
        <v>0.91227199999999997</v>
      </c>
      <c r="C116">
        <f t="shared" si="1"/>
        <v>91.227199999999996</v>
      </c>
    </row>
    <row r="117" spans="1:3" x14ac:dyDescent="0.25">
      <c r="A117">
        <v>3833.7129690000002</v>
      </c>
      <c r="B117">
        <v>0.91175799999999996</v>
      </c>
      <c r="C117">
        <f t="shared" si="1"/>
        <v>91.175799999999995</v>
      </c>
    </row>
    <row r="118" spans="1:3" x14ac:dyDescent="0.25">
      <c r="A118">
        <v>3832.2967469999999</v>
      </c>
      <c r="B118">
        <v>0.91154199999999996</v>
      </c>
      <c r="C118">
        <f t="shared" si="1"/>
        <v>91.154200000000003</v>
      </c>
    </row>
    <row r="119" spans="1:3" x14ac:dyDescent="0.25">
      <c r="A119">
        <v>3830.880525</v>
      </c>
      <c r="B119">
        <v>0.91160600000000003</v>
      </c>
      <c r="C119">
        <f t="shared" si="1"/>
        <v>91.160600000000002</v>
      </c>
    </row>
    <row r="120" spans="1:3" x14ac:dyDescent="0.25">
      <c r="A120">
        <v>3829.4643030000002</v>
      </c>
      <c r="B120">
        <v>0.91195099999999996</v>
      </c>
      <c r="C120">
        <f t="shared" si="1"/>
        <v>91.195099999999996</v>
      </c>
    </row>
    <row r="121" spans="1:3" x14ac:dyDescent="0.25">
      <c r="A121">
        <v>3828.0480809999999</v>
      </c>
      <c r="B121">
        <v>0.91256199999999998</v>
      </c>
      <c r="C121">
        <f t="shared" si="1"/>
        <v>91.256199999999993</v>
      </c>
    </row>
    <row r="122" spans="1:3" x14ac:dyDescent="0.25">
      <c r="A122">
        <v>3826.6318590000001</v>
      </c>
      <c r="B122">
        <v>0.91334400000000004</v>
      </c>
      <c r="C122">
        <f t="shared" si="1"/>
        <v>91.334400000000002</v>
      </c>
    </row>
    <row r="123" spans="1:3" x14ac:dyDescent="0.25">
      <c r="A123">
        <v>3825.2156369999998</v>
      </c>
      <c r="B123">
        <v>0.91411500000000001</v>
      </c>
      <c r="C123">
        <f t="shared" si="1"/>
        <v>91.411500000000004</v>
      </c>
    </row>
    <row r="124" spans="1:3" x14ac:dyDescent="0.25">
      <c r="A124">
        <v>3823.799415</v>
      </c>
      <c r="B124">
        <v>0.91464299999999998</v>
      </c>
      <c r="C124">
        <f t="shared" si="1"/>
        <v>91.464299999999994</v>
      </c>
    </row>
    <row r="125" spans="1:3" x14ac:dyDescent="0.25">
      <c r="A125">
        <v>3822.3831930000001</v>
      </c>
      <c r="B125">
        <v>0.91468499999999997</v>
      </c>
      <c r="C125">
        <f t="shared" si="1"/>
        <v>91.468499999999992</v>
      </c>
    </row>
    <row r="126" spans="1:3" x14ac:dyDescent="0.25">
      <c r="A126">
        <v>3820.9669709999998</v>
      </c>
      <c r="B126">
        <v>0.91413199999999994</v>
      </c>
      <c r="C126">
        <f t="shared" si="1"/>
        <v>91.413199999999989</v>
      </c>
    </row>
    <row r="127" spans="1:3" x14ac:dyDescent="0.25">
      <c r="A127">
        <v>3819.550749</v>
      </c>
      <c r="B127">
        <v>0.91319799999999995</v>
      </c>
      <c r="C127">
        <f t="shared" si="1"/>
        <v>91.319800000000001</v>
      </c>
    </row>
    <row r="128" spans="1:3" x14ac:dyDescent="0.25">
      <c r="A128">
        <v>3818.1345270000002</v>
      </c>
      <c r="B128">
        <v>0.91233299999999995</v>
      </c>
      <c r="C128">
        <f t="shared" si="1"/>
        <v>91.2333</v>
      </c>
    </row>
    <row r="129" spans="1:3" x14ac:dyDescent="0.25">
      <c r="A129">
        <v>3816.7183049999999</v>
      </c>
      <c r="B129">
        <v>0.91186900000000004</v>
      </c>
      <c r="C129">
        <f t="shared" si="1"/>
        <v>91.186900000000009</v>
      </c>
    </row>
    <row r="130" spans="1:3" x14ac:dyDescent="0.25">
      <c r="A130">
        <v>3815.302083</v>
      </c>
      <c r="B130">
        <v>0.91169800000000001</v>
      </c>
      <c r="C130">
        <f t="shared" ref="C130:C193" si="2">B130*100</f>
        <v>91.169799999999995</v>
      </c>
    </row>
    <row r="131" spans="1:3" x14ac:dyDescent="0.25">
      <c r="A131">
        <v>3813.8858610000002</v>
      </c>
      <c r="B131">
        <v>0.91169800000000001</v>
      </c>
      <c r="C131">
        <f t="shared" si="2"/>
        <v>91.169799999999995</v>
      </c>
    </row>
    <row r="132" spans="1:3" x14ac:dyDescent="0.25">
      <c r="A132">
        <v>3812.4696389999999</v>
      </c>
      <c r="B132">
        <v>0.91178400000000004</v>
      </c>
      <c r="C132">
        <f t="shared" si="2"/>
        <v>91.178400000000011</v>
      </c>
    </row>
    <row r="133" spans="1:3" x14ac:dyDescent="0.25">
      <c r="A133">
        <v>3811.0534170000001</v>
      </c>
      <c r="B133">
        <v>0.91184100000000001</v>
      </c>
      <c r="C133">
        <f t="shared" si="2"/>
        <v>91.184100000000001</v>
      </c>
    </row>
    <row r="134" spans="1:3" x14ac:dyDescent="0.25">
      <c r="A134">
        <v>3809.6371949999998</v>
      </c>
      <c r="B134">
        <v>0.911721</v>
      </c>
      <c r="C134">
        <f t="shared" si="2"/>
        <v>91.1721</v>
      </c>
    </row>
    <row r="135" spans="1:3" x14ac:dyDescent="0.25">
      <c r="A135">
        <v>3808.220973</v>
      </c>
      <c r="B135">
        <v>0.91127199999999997</v>
      </c>
      <c r="C135">
        <f t="shared" si="2"/>
        <v>91.127200000000002</v>
      </c>
    </row>
    <row r="136" spans="1:3" x14ac:dyDescent="0.25">
      <c r="A136">
        <v>3806.8047510000001</v>
      </c>
      <c r="B136">
        <v>0.91041000000000005</v>
      </c>
      <c r="C136">
        <f t="shared" si="2"/>
        <v>91.041000000000011</v>
      </c>
    </row>
    <row r="137" spans="1:3" x14ac:dyDescent="0.25">
      <c r="A137">
        <v>3805.3885289999998</v>
      </c>
      <c r="B137">
        <v>0.90919399999999995</v>
      </c>
      <c r="C137">
        <f t="shared" si="2"/>
        <v>90.919399999999996</v>
      </c>
    </row>
    <row r="138" spans="1:3" x14ac:dyDescent="0.25">
      <c r="A138">
        <v>3803.972307</v>
      </c>
      <c r="B138">
        <v>0.90776299999999999</v>
      </c>
      <c r="C138">
        <f t="shared" si="2"/>
        <v>90.776299999999992</v>
      </c>
    </row>
    <row r="139" spans="1:3" x14ac:dyDescent="0.25">
      <c r="A139">
        <v>3802.5560850000002</v>
      </c>
      <c r="B139">
        <v>0.90619300000000003</v>
      </c>
      <c r="C139">
        <f t="shared" si="2"/>
        <v>90.61930000000001</v>
      </c>
    </row>
    <row r="140" spans="1:3" x14ac:dyDescent="0.25">
      <c r="A140">
        <v>3801.1398629999999</v>
      </c>
      <c r="B140">
        <v>0.90450200000000003</v>
      </c>
      <c r="C140">
        <f t="shared" si="2"/>
        <v>90.450200000000009</v>
      </c>
    </row>
    <row r="141" spans="1:3" x14ac:dyDescent="0.25">
      <c r="A141">
        <v>3799.723641</v>
      </c>
      <c r="B141">
        <v>0.902783</v>
      </c>
      <c r="C141">
        <f t="shared" si="2"/>
        <v>90.278300000000002</v>
      </c>
    </row>
    <row r="142" spans="1:3" x14ac:dyDescent="0.25">
      <c r="A142">
        <v>3798.3074190000002</v>
      </c>
      <c r="B142">
        <v>0.90121399999999996</v>
      </c>
      <c r="C142">
        <f t="shared" si="2"/>
        <v>90.121399999999994</v>
      </c>
    </row>
    <row r="143" spans="1:3" x14ac:dyDescent="0.25">
      <c r="A143">
        <v>3796.8911969999999</v>
      </c>
      <c r="B143">
        <v>0.899922</v>
      </c>
      <c r="C143">
        <f t="shared" si="2"/>
        <v>89.992199999999997</v>
      </c>
    </row>
    <row r="144" spans="1:3" x14ac:dyDescent="0.25">
      <c r="A144">
        <v>3795.4749750000001</v>
      </c>
      <c r="B144">
        <v>0.89894499999999999</v>
      </c>
      <c r="C144">
        <f t="shared" si="2"/>
        <v>89.894499999999994</v>
      </c>
    </row>
    <row r="145" spans="1:3" x14ac:dyDescent="0.25">
      <c r="A145">
        <v>3794.0587529999998</v>
      </c>
      <c r="B145">
        <v>0.898258</v>
      </c>
      <c r="C145">
        <f t="shared" si="2"/>
        <v>89.825800000000001</v>
      </c>
    </row>
    <row r="146" spans="1:3" x14ac:dyDescent="0.25">
      <c r="A146">
        <v>3792.642531</v>
      </c>
      <c r="B146">
        <v>0.89779299999999995</v>
      </c>
      <c r="C146">
        <f t="shared" si="2"/>
        <v>89.779299999999992</v>
      </c>
    </row>
    <row r="147" spans="1:3" x14ac:dyDescent="0.25">
      <c r="A147">
        <v>3791.2263090000001</v>
      </c>
      <c r="B147">
        <v>0.897455</v>
      </c>
      <c r="C147">
        <f t="shared" si="2"/>
        <v>89.745500000000007</v>
      </c>
    </row>
    <row r="148" spans="1:3" x14ac:dyDescent="0.25">
      <c r="A148">
        <v>3789.8100869999998</v>
      </c>
      <c r="B148">
        <v>0.89715699999999998</v>
      </c>
      <c r="C148">
        <f t="shared" si="2"/>
        <v>89.715699999999998</v>
      </c>
    </row>
    <row r="149" spans="1:3" x14ac:dyDescent="0.25">
      <c r="A149">
        <v>3788.393865</v>
      </c>
      <c r="B149">
        <v>0.89685099999999995</v>
      </c>
      <c r="C149">
        <f t="shared" si="2"/>
        <v>89.685099999999991</v>
      </c>
    </row>
    <row r="150" spans="1:3" x14ac:dyDescent="0.25">
      <c r="A150">
        <v>3786.9776430000002</v>
      </c>
      <c r="B150">
        <v>0.89654599999999995</v>
      </c>
      <c r="C150">
        <f t="shared" si="2"/>
        <v>89.654600000000002</v>
      </c>
    </row>
    <row r="151" spans="1:3" x14ac:dyDescent="0.25">
      <c r="A151">
        <v>3785.5614209999999</v>
      </c>
      <c r="B151">
        <v>0.89627999999999997</v>
      </c>
      <c r="C151">
        <f t="shared" si="2"/>
        <v>89.628</v>
      </c>
    </row>
    <row r="152" spans="1:3" x14ac:dyDescent="0.25">
      <c r="A152">
        <v>3784.145199</v>
      </c>
      <c r="B152">
        <v>0.89603900000000003</v>
      </c>
      <c r="C152">
        <f t="shared" si="2"/>
        <v>89.60390000000001</v>
      </c>
    </row>
    <row r="153" spans="1:3" x14ac:dyDescent="0.25">
      <c r="A153">
        <v>3782.7289770000002</v>
      </c>
      <c r="B153">
        <v>0.89578500000000005</v>
      </c>
      <c r="C153">
        <f t="shared" si="2"/>
        <v>89.578500000000005</v>
      </c>
    </row>
    <row r="154" spans="1:3" x14ac:dyDescent="0.25">
      <c r="A154">
        <v>3781.3127549999999</v>
      </c>
      <c r="B154">
        <v>0.89555899999999999</v>
      </c>
      <c r="C154">
        <f t="shared" si="2"/>
        <v>89.555899999999994</v>
      </c>
    </row>
    <row r="155" spans="1:3" x14ac:dyDescent="0.25">
      <c r="A155">
        <v>3779.8965330000001</v>
      </c>
      <c r="B155">
        <v>0.89541999999999999</v>
      </c>
      <c r="C155">
        <f t="shared" si="2"/>
        <v>89.542000000000002</v>
      </c>
    </row>
    <row r="156" spans="1:3" x14ac:dyDescent="0.25">
      <c r="A156">
        <v>3778.4803109999998</v>
      </c>
      <c r="B156">
        <v>0.89535600000000004</v>
      </c>
      <c r="C156">
        <f t="shared" si="2"/>
        <v>89.535600000000002</v>
      </c>
    </row>
    <row r="157" spans="1:3" x14ac:dyDescent="0.25">
      <c r="A157">
        <v>3777.064089</v>
      </c>
      <c r="B157">
        <v>0.89530699999999996</v>
      </c>
      <c r="C157">
        <f t="shared" si="2"/>
        <v>89.530699999999996</v>
      </c>
    </row>
    <row r="158" spans="1:3" x14ac:dyDescent="0.25">
      <c r="A158">
        <v>3775.6478670000001</v>
      </c>
      <c r="B158">
        <v>0.89525100000000002</v>
      </c>
      <c r="C158">
        <f t="shared" si="2"/>
        <v>89.525100000000009</v>
      </c>
    </row>
    <row r="159" spans="1:3" x14ac:dyDescent="0.25">
      <c r="A159">
        <v>3774.2316449999998</v>
      </c>
      <c r="B159">
        <v>0.89519899999999997</v>
      </c>
      <c r="C159">
        <f t="shared" si="2"/>
        <v>89.519899999999993</v>
      </c>
    </row>
    <row r="160" spans="1:3" x14ac:dyDescent="0.25">
      <c r="A160">
        <v>3772.815423</v>
      </c>
      <c r="B160">
        <v>0.89517100000000005</v>
      </c>
      <c r="C160">
        <f t="shared" si="2"/>
        <v>89.517099999999999</v>
      </c>
    </row>
    <row r="161" spans="1:3" x14ac:dyDescent="0.25">
      <c r="A161">
        <v>3771.3992010000002</v>
      </c>
      <c r="B161">
        <v>0.89514000000000005</v>
      </c>
      <c r="C161">
        <f t="shared" si="2"/>
        <v>89.51400000000001</v>
      </c>
    </row>
    <row r="162" spans="1:3" x14ac:dyDescent="0.25">
      <c r="A162">
        <v>3769.9829789999999</v>
      </c>
      <c r="B162">
        <v>0.89502300000000001</v>
      </c>
      <c r="C162">
        <f t="shared" si="2"/>
        <v>89.502300000000005</v>
      </c>
    </row>
    <row r="163" spans="1:3" x14ac:dyDescent="0.25">
      <c r="A163">
        <v>3768.5667570000001</v>
      </c>
      <c r="B163">
        <v>0.89474100000000001</v>
      </c>
      <c r="C163">
        <f t="shared" si="2"/>
        <v>89.474100000000007</v>
      </c>
    </row>
    <row r="164" spans="1:3" x14ac:dyDescent="0.25">
      <c r="A164">
        <v>3767.1505350000002</v>
      </c>
      <c r="B164">
        <v>0.89432599999999995</v>
      </c>
      <c r="C164">
        <f t="shared" si="2"/>
        <v>89.432599999999994</v>
      </c>
    </row>
    <row r="165" spans="1:3" x14ac:dyDescent="0.25">
      <c r="A165">
        <v>3765.7343129999999</v>
      </c>
      <c r="B165">
        <v>0.893926</v>
      </c>
      <c r="C165">
        <f t="shared" si="2"/>
        <v>89.392600000000002</v>
      </c>
    </row>
    <row r="166" spans="1:3" x14ac:dyDescent="0.25">
      <c r="A166">
        <v>3764.3180910000001</v>
      </c>
      <c r="B166">
        <v>0.89366199999999996</v>
      </c>
      <c r="C166">
        <f t="shared" si="2"/>
        <v>89.366199999999992</v>
      </c>
    </row>
    <row r="167" spans="1:3" x14ac:dyDescent="0.25">
      <c r="A167">
        <v>3762.9018689999998</v>
      </c>
      <c r="B167">
        <v>0.893563</v>
      </c>
      <c r="C167">
        <f t="shared" si="2"/>
        <v>89.356300000000005</v>
      </c>
    </row>
    <row r="168" spans="1:3" x14ac:dyDescent="0.25">
      <c r="A168">
        <v>3761.485647</v>
      </c>
      <c r="B168">
        <v>0.89358300000000002</v>
      </c>
      <c r="C168">
        <f t="shared" si="2"/>
        <v>89.3583</v>
      </c>
    </row>
    <row r="169" spans="1:3" x14ac:dyDescent="0.25">
      <c r="A169">
        <v>3760.0694250000001</v>
      </c>
      <c r="B169">
        <v>0.89361400000000002</v>
      </c>
      <c r="C169">
        <f t="shared" si="2"/>
        <v>89.361400000000003</v>
      </c>
    </row>
    <row r="170" spans="1:3" x14ac:dyDescent="0.25">
      <c r="A170">
        <v>3758.6532029999998</v>
      </c>
      <c r="B170">
        <v>0.89352200000000004</v>
      </c>
      <c r="C170">
        <f t="shared" si="2"/>
        <v>89.352200000000011</v>
      </c>
    </row>
    <row r="171" spans="1:3" x14ac:dyDescent="0.25">
      <c r="A171">
        <v>3757.236981</v>
      </c>
      <c r="B171">
        <v>0.89322299999999999</v>
      </c>
      <c r="C171">
        <f t="shared" si="2"/>
        <v>89.322299999999998</v>
      </c>
    </row>
    <row r="172" spans="1:3" x14ac:dyDescent="0.25">
      <c r="A172">
        <v>3755.8207590000002</v>
      </c>
      <c r="B172">
        <v>0.89269900000000002</v>
      </c>
      <c r="C172">
        <f t="shared" si="2"/>
        <v>89.269900000000007</v>
      </c>
    </row>
    <row r="173" spans="1:3" x14ac:dyDescent="0.25">
      <c r="A173">
        <v>3754.4045369999999</v>
      </c>
      <c r="B173">
        <v>0.89192099999999996</v>
      </c>
      <c r="C173">
        <f t="shared" si="2"/>
        <v>89.192099999999996</v>
      </c>
    </row>
    <row r="174" spans="1:3" x14ac:dyDescent="0.25">
      <c r="A174">
        <v>3752.9883150000001</v>
      </c>
      <c r="B174">
        <v>0.89081100000000002</v>
      </c>
      <c r="C174">
        <f t="shared" si="2"/>
        <v>89.081100000000006</v>
      </c>
    </row>
    <row r="175" spans="1:3" x14ac:dyDescent="0.25">
      <c r="A175">
        <v>3751.5720930000002</v>
      </c>
      <c r="B175">
        <v>0.88930500000000001</v>
      </c>
      <c r="C175">
        <f t="shared" si="2"/>
        <v>88.930499999999995</v>
      </c>
    </row>
    <row r="176" spans="1:3" x14ac:dyDescent="0.25">
      <c r="A176">
        <v>3750.1558709999999</v>
      </c>
      <c r="B176">
        <v>0.88742500000000002</v>
      </c>
      <c r="C176">
        <f t="shared" si="2"/>
        <v>88.742500000000007</v>
      </c>
    </row>
    <row r="177" spans="1:3" x14ac:dyDescent="0.25">
      <c r="A177">
        <v>3748.7396490000001</v>
      </c>
      <c r="B177">
        <v>0.88534100000000004</v>
      </c>
      <c r="C177">
        <f t="shared" si="2"/>
        <v>88.534100000000009</v>
      </c>
    </row>
    <row r="178" spans="1:3" x14ac:dyDescent="0.25">
      <c r="A178">
        <v>3747.3234269999998</v>
      </c>
      <c r="B178">
        <v>0.88323600000000002</v>
      </c>
      <c r="C178">
        <f t="shared" si="2"/>
        <v>88.323599999999999</v>
      </c>
    </row>
    <row r="179" spans="1:3" x14ac:dyDescent="0.25">
      <c r="A179">
        <v>3745.907205</v>
      </c>
      <c r="B179">
        <v>0.88113200000000003</v>
      </c>
      <c r="C179">
        <f t="shared" si="2"/>
        <v>88.113200000000006</v>
      </c>
    </row>
    <row r="180" spans="1:3" x14ac:dyDescent="0.25">
      <c r="A180">
        <v>3744.4909830000001</v>
      </c>
      <c r="B180">
        <v>0.87894799999999995</v>
      </c>
      <c r="C180">
        <f t="shared" si="2"/>
        <v>87.894799999999989</v>
      </c>
    </row>
    <row r="181" spans="1:3" x14ac:dyDescent="0.25">
      <c r="A181">
        <v>3743.0747609999999</v>
      </c>
      <c r="B181">
        <v>0.87668599999999997</v>
      </c>
      <c r="C181">
        <f t="shared" si="2"/>
        <v>87.668599999999998</v>
      </c>
    </row>
    <row r="182" spans="1:3" x14ac:dyDescent="0.25">
      <c r="A182">
        <v>3741.658539</v>
      </c>
      <c r="B182">
        <v>0.87448599999999999</v>
      </c>
      <c r="C182">
        <f t="shared" si="2"/>
        <v>87.448599999999999</v>
      </c>
    </row>
    <row r="183" spans="1:3" x14ac:dyDescent="0.25">
      <c r="A183">
        <v>3740.2423170000002</v>
      </c>
      <c r="B183">
        <v>0.87244999999999995</v>
      </c>
      <c r="C183">
        <f t="shared" si="2"/>
        <v>87.24499999999999</v>
      </c>
    </row>
    <row r="184" spans="1:3" x14ac:dyDescent="0.25">
      <c r="A184">
        <v>3738.8260949999999</v>
      </c>
      <c r="B184">
        <v>0.87054900000000002</v>
      </c>
      <c r="C184">
        <f t="shared" si="2"/>
        <v>87.054900000000004</v>
      </c>
    </row>
    <row r="185" spans="1:3" x14ac:dyDescent="0.25">
      <c r="A185">
        <v>3737.4098720000002</v>
      </c>
      <c r="B185">
        <v>0.86866200000000005</v>
      </c>
      <c r="C185">
        <f t="shared" si="2"/>
        <v>86.866200000000006</v>
      </c>
    </row>
    <row r="186" spans="1:3" x14ac:dyDescent="0.25">
      <c r="A186">
        <v>3735.9936499999999</v>
      </c>
      <c r="B186">
        <v>0.86668400000000001</v>
      </c>
      <c r="C186">
        <f t="shared" si="2"/>
        <v>86.668400000000005</v>
      </c>
    </row>
    <row r="187" spans="1:3" x14ac:dyDescent="0.25">
      <c r="A187">
        <v>3734.5774280000001</v>
      </c>
      <c r="B187">
        <v>0.86458199999999996</v>
      </c>
      <c r="C187">
        <f t="shared" si="2"/>
        <v>86.458199999999991</v>
      </c>
    </row>
    <row r="188" spans="1:3" x14ac:dyDescent="0.25">
      <c r="A188">
        <v>3733.1612060000002</v>
      </c>
      <c r="B188">
        <v>0.86244600000000005</v>
      </c>
      <c r="C188">
        <f t="shared" si="2"/>
        <v>86.244600000000005</v>
      </c>
    </row>
    <row r="189" spans="1:3" x14ac:dyDescent="0.25">
      <c r="A189">
        <v>3731.7449839999999</v>
      </c>
      <c r="B189">
        <v>0.86043400000000003</v>
      </c>
      <c r="C189">
        <f t="shared" si="2"/>
        <v>86.043400000000005</v>
      </c>
    </row>
    <row r="190" spans="1:3" x14ac:dyDescent="0.25">
      <c r="A190">
        <v>3730.3287620000001</v>
      </c>
      <c r="B190">
        <v>0.85862400000000005</v>
      </c>
      <c r="C190">
        <f t="shared" si="2"/>
        <v>85.862400000000008</v>
      </c>
    </row>
    <row r="191" spans="1:3" x14ac:dyDescent="0.25">
      <c r="A191">
        <v>3728.9125399999998</v>
      </c>
      <c r="B191">
        <v>0.85698700000000005</v>
      </c>
      <c r="C191">
        <f t="shared" si="2"/>
        <v>85.698700000000002</v>
      </c>
    </row>
    <row r="192" spans="1:3" x14ac:dyDescent="0.25">
      <c r="A192">
        <v>3727.496318</v>
      </c>
      <c r="B192">
        <v>0.85540499999999997</v>
      </c>
      <c r="C192">
        <f t="shared" si="2"/>
        <v>85.540499999999994</v>
      </c>
    </row>
    <row r="193" spans="1:3" x14ac:dyDescent="0.25">
      <c r="A193">
        <v>3726.0800960000001</v>
      </c>
      <c r="B193">
        <v>0.85372999999999999</v>
      </c>
      <c r="C193">
        <f t="shared" si="2"/>
        <v>85.373000000000005</v>
      </c>
    </row>
    <row r="194" spans="1:3" x14ac:dyDescent="0.25">
      <c r="A194">
        <v>3724.6638739999999</v>
      </c>
      <c r="B194">
        <v>0.85183900000000001</v>
      </c>
      <c r="C194">
        <f t="shared" ref="C194:C257" si="3">B194*100</f>
        <v>85.183899999999994</v>
      </c>
    </row>
    <row r="195" spans="1:3" x14ac:dyDescent="0.25">
      <c r="A195">
        <v>3723.247652</v>
      </c>
      <c r="B195">
        <v>0.84966399999999997</v>
      </c>
      <c r="C195">
        <f t="shared" si="3"/>
        <v>84.966399999999993</v>
      </c>
    </row>
    <row r="196" spans="1:3" x14ac:dyDescent="0.25">
      <c r="A196">
        <v>3721.8314300000002</v>
      </c>
      <c r="B196">
        <v>0.84717799999999999</v>
      </c>
      <c r="C196">
        <f t="shared" si="3"/>
        <v>84.717799999999997</v>
      </c>
    </row>
    <row r="197" spans="1:3" x14ac:dyDescent="0.25">
      <c r="A197">
        <v>3720.4152079999999</v>
      </c>
      <c r="B197">
        <v>0.84438999999999997</v>
      </c>
      <c r="C197">
        <f t="shared" si="3"/>
        <v>84.438999999999993</v>
      </c>
    </row>
    <row r="198" spans="1:3" x14ac:dyDescent="0.25">
      <c r="A198">
        <v>3718.9989860000001</v>
      </c>
      <c r="B198">
        <v>0.841337</v>
      </c>
      <c r="C198">
        <f t="shared" si="3"/>
        <v>84.133700000000005</v>
      </c>
    </row>
    <row r="199" spans="1:3" x14ac:dyDescent="0.25">
      <c r="A199">
        <v>3717.5827640000002</v>
      </c>
      <c r="B199">
        <v>0.838086</v>
      </c>
      <c r="C199">
        <f t="shared" si="3"/>
        <v>83.808599999999998</v>
      </c>
    </row>
    <row r="200" spans="1:3" x14ac:dyDescent="0.25">
      <c r="A200">
        <v>3716.1665419999999</v>
      </c>
      <c r="B200">
        <v>0.83469899999999997</v>
      </c>
      <c r="C200">
        <f t="shared" si="3"/>
        <v>83.469899999999996</v>
      </c>
    </row>
    <row r="201" spans="1:3" x14ac:dyDescent="0.25">
      <c r="A201">
        <v>3714.7503200000001</v>
      </c>
      <c r="B201">
        <v>0.83118000000000003</v>
      </c>
      <c r="C201">
        <f t="shared" si="3"/>
        <v>83.118000000000009</v>
      </c>
    </row>
    <row r="202" spans="1:3" x14ac:dyDescent="0.25">
      <c r="A202">
        <v>3713.3340979999998</v>
      </c>
      <c r="B202">
        <v>0.82741900000000002</v>
      </c>
      <c r="C202">
        <f t="shared" si="3"/>
        <v>82.741900000000001</v>
      </c>
    </row>
    <row r="203" spans="1:3" x14ac:dyDescent="0.25">
      <c r="A203">
        <v>3711.917876</v>
      </c>
      <c r="B203">
        <v>0.82325000000000004</v>
      </c>
      <c r="C203">
        <f t="shared" si="3"/>
        <v>82.325000000000003</v>
      </c>
    </row>
    <row r="204" spans="1:3" x14ac:dyDescent="0.25">
      <c r="A204">
        <v>3710.5016540000001</v>
      </c>
      <c r="B204">
        <v>0.81859099999999996</v>
      </c>
      <c r="C204">
        <f t="shared" si="3"/>
        <v>81.859099999999998</v>
      </c>
    </row>
    <row r="205" spans="1:3" x14ac:dyDescent="0.25">
      <c r="A205">
        <v>3709.0854319999999</v>
      </c>
      <c r="B205">
        <v>0.81353200000000003</v>
      </c>
      <c r="C205">
        <f t="shared" si="3"/>
        <v>81.353200000000001</v>
      </c>
    </row>
    <row r="206" spans="1:3" x14ac:dyDescent="0.25">
      <c r="A206">
        <v>3707.66921</v>
      </c>
      <c r="B206">
        <v>0.80823299999999998</v>
      </c>
      <c r="C206">
        <f t="shared" si="3"/>
        <v>80.823300000000003</v>
      </c>
    </row>
    <row r="207" spans="1:3" x14ac:dyDescent="0.25">
      <c r="A207">
        <v>3706.2529880000002</v>
      </c>
      <c r="B207">
        <v>0.80273399999999995</v>
      </c>
      <c r="C207">
        <f t="shared" si="3"/>
        <v>80.273399999999995</v>
      </c>
    </row>
    <row r="208" spans="1:3" x14ac:dyDescent="0.25">
      <c r="A208">
        <v>3704.8367659999999</v>
      </c>
      <c r="B208">
        <v>0.79695499999999997</v>
      </c>
      <c r="C208">
        <f t="shared" si="3"/>
        <v>79.695499999999996</v>
      </c>
    </row>
    <row r="209" spans="1:3" x14ac:dyDescent="0.25">
      <c r="A209">
        <v>3703.4205440000001</v>
      </c>
      <c r="B209">
        <v>0.79078099999999996</v>
      </c>
      <c r="C209">
        <f t="shared" si="3"/>
        <v>79.078099999999992</v>
      </c>
    </row>
    <row r="210" spans="1:3" x14ac:dyDescent="0.25">
      <c r="A210">
        <v>3702.0043219999998</v>
      </c>
      <c r="B210">
        <v>0.78417499999999996</v>
      </c>
      <c r="C210">
        <f t="shared" si="3"/>
        <v>78.41749999999999</v>
      </c>
    </row>
    <row r="211" spans="1:3" x14ac:dyDescent="0.25">
      <c r="A211">
        <v>3700.5880999999999</v>
      </c>
      <c r="B211">
        <v>0.7772</v>
      </c>
      <c r="C211">
        <f t="shared" si="3"/>
        <v>77.72</v>
      </c>
    </row>
    <row r="212" spans="1:3" x14ac:dyDescent="0.25">
      <c r="A212">
        <v>3699.1718780000001</v>
      </c>
      <c r="B212">
        <v>0.76996600000000004</v>
      </c>
      <c r="C212">
        <f t="shared" si="3"/>
        <v>76.996600000000001</v>
      </c>
    </row>
    <row r="213" spans="1:3" x14ac:dyDescent="0.25">
      <c r="A213">
        <v>3697.7556559999998</v>
      </c>
      <c r="B213">
        <v>0.762513</v>
      </c>
      <c r="C213">
        <f t="shared" si="3"/>
        <v>76.251300000000001</v>
      </c>
    </row>
    <row r="214" spans="1:3" x14ac:dyDescent="0.25">
      <c r="A214">
        <v>3696.339434</v>
      </c>
      <c r="B214">
        <v>0.75476100000000002</v>
      </c>
      <c r="C214">
        <f t="shared" si="3"/>
        <v>75.476100000000002</v>
      </c>
    </row>
    <row r="215" spans="1:3" x14ac:dyDescent="0.25">
      <c r="A215">
        <v>3694.9232120000001</v>
      </c>
      <c r="B215">
        <v>0.74657300000000004</v>
      </c>
      <c r="C215">
        <f t="shared" si="3"/>
        <v>74.657300000000006</v>
      </c>
    </row>
    <row r="216" spans="1:3" x14ac:dyDescent="0.25">
      <c r="A216">
        <v>3693.5069899999999</v>
      </c>
      <c r="B216">
        <v>0.73780900000000005</v>
      </c>
      <c r="C216">
        <f t="shared" si="3"/>
        <v>73.780900000000003</v>
      </c>
    </row>
    <row r="217" spans="1:3" x14ac:dyDescent="0.25">
      <c r="A217">
        <v>3692.090768</v>
      </c>
      <c r="B217">
        <v>0.72833800000000004</v>
      </c>
      <c r="C217">
        <f t="shared" si="3"/>
        <v>72.833800000000011</v>
      </c>
    </row>
    <row r="218" spans="1:3" x14ac:dyDescent="0.25">
      <c r="A218">
        <v>3690.6745460000002</v>
      </c>
      <c r="B218">
        <v>0.71807399999999999</v>
      </c>
      <c r="C218">
        <f t="shared" si="3"/>
        <v>71.807400000000001</v>
      </c>
    </row>
    <row r="219" spans="1:3" x14ac:dyDescent="0.25">
      <c r="A219">
        <v>3689.2583239999999</v>
      </c>
      <c r="B219">
        <v>0.70702100000000001</v>
      </c>
      <c r="C219">
        <f t="shared" si="3"/>
        <v>70.702100000000002</v>
      </c>
    </row>
    <row r="220" spans="1:3" x14ac:dyDescent="0.25">
      <c r="A220">
        <v>3687.8421020000001</v>
      </c>
      <c r="B220">
        <v>0.69530499999999995</v>
      </c>
      <c r="C220">
        <f t="shared" si="3"/>
        <v>69.530499999999989</v>
      </c>
    </row>
    <row r="221" spans="1:3" x14ac:dyDescent="0.25">
      <c r="A221">
        <v>3686.4258799999998</v>
      </c>
      <c r="B221">
        <v>0.683083</v>
      </c>
      <c r="C221">
        <f t="shared" si="3"/>
        <v>68.308300000000003</v>
      </c>
    </row>
    <row r="222" spans="1:3" x14ac:dyDescent="0.25">
      <c r="A222">
        <v>3685.0096579999999</v>
      </c>
      <c r="B222">
        <v>0.67040699999999998</v>
      </c>
      <c r="C222">
        <f t="shared" si="3"/>
        <v>67.040700000000001</v>
      </c>
    </row>
    <row r="223" spans="1:3" x14ac:dyDescent="0.25">
      <c r="A223">
        <v>3683.5934360000001</v>
      </c>
      <c r="B223">
        <v>0.65721600000000002</v>
      </c>
      <c r="C223">
        <f t="shared" si="3"/>
        <v>65.721599999999995</v>
      </c>
    </row>
    <row r="224" spans="1:3" x14ac:dyDescent="0.25">
      <c r="A224">
        <v>3682.1772139999998</v>
      </c>
      <c r="B224">
        <v>0.64341400000000004</v>
      </c>
      <c r="C224">
        <f t="shared" si="3"/>
        <v>64.341400000000007</v>
      </c>
    </row>
    <row r="225" spans="1:3" x14ac:dyDescent="0.25">
      <c r="A225">
        <v>3680.760992</v>
      </c>
      <c r="B225">
        <v>0.62895699999999999</v>
      </c>
      <c r="C225">
        <f t="shared" si="3"/>
        <v>62.895699999999998</v>
      </c>
    </row>
    <row r="226" spans="1:3" x14ac:dyDescent="0.25">
      <c r="A226">
        <v>3679.3447700000002</v>
      </c>
      <c r="B226">
        <v>0.61385500000000004</v>
      </c>
      <c r="C226">
        <f t="shared" si="3"/>
        <v>61.385500000000008</v>
      </c>
    </row>
    <row r="227" spans="1:3" x14ac:dyDescent="0.25">
      <c r="A227">
        <v>3677.9285479999999</v>
      </c>
      <c r="B227">
        <v>0.59816599999999998</v>
      </c>
      <c r="C227">
        <f t="shared" si="3"/>
        <v>59.816599999999994</v>
      </c>
    </row>
    <row r="228" spans="1:3" x14ac:dyDescent="0.25">
      <c r="A228">
        <v>3676.512326</v>
      </c>
      <c r="B228">
        <v>0.58199000000000001</v>
      </c>
      <c r="C228">
        <f t="shared" si="3"/>
        <v>58.198999999999998</v>
      </c>
    </row>
    <row r="229" spans="1:3" x14ac:dyDescent="0.25">
      <c r="A229">
        <v>3675.0961040000002</v>
      </c>
      <c r="B229">
        <v>0.56548500000000002</v>
      </c>
      <c r="C229">
        <f t="shared" si="3"/>
        <v>56.548500000000004</v>
      </c>
    </row>
    <row r="230" spans="1:3" x14ac:dyDescent="0.25">
      <c r="A230">
        <v>3673.6798819999999</v>
      </c>
      <c r="B230">
        <v>0.54883499999999996</v>
      </c>
      <c r="C230">
        <f t="shared" si="3"/>
        <v>54.883499999999998</v>
      </c>
    </row>
    <row r="231" spans="1:3" x14ac:dyDescent="0.25">
      <c r="A231">
        <v>3672.2636600000001</v>
      </c>
      <c r="B231">
        <v>0.53213299999999997</v>
      </c>
      <c r="C231">
        <f t="shared" si="3"/>
        <v>53.213299999999997</v>
      </c>
    </row>
    <row r="232" spans="1:3" x14ac:dyDescent="0.25">
      <c r="A232">
        <v>3670.8474379999998</v>
      </c>
      <c r="B232">
        <v>0.51539999999999997</v>
      </c>
      <c r="C232">
        <f t="shared" si="3"/>
        <v>51.54</v>
      </c>
    </row>
    <row r="233" spans="1:3" x14ac:dyDescent="0.25">
      <c r="A233">
        <v>3669.4312159999999</v>
      </c>
      <c r="B233">
        <v>0.49868299999999999</v>
      </c>
      <c r="C233">
        <f t="shared" si="3"/>
        <v>49.868299999999998</v>
      </c>
    </row>
    <row r="234" spans="1:3" x14ac:dyDescent="0.25">
      <c r="A234">
        <v>3668.0149940000001</v>
      </c>
      <c r="B234">
        <v>0.482103</v>
      </c>
      <c r="C234">
        <f t="shared" si="3"/>
        <v>48.210300000000004</v>
      </c>
    </row>
    <row r="235" spans="1:3" x14ac:dyDescent="0.25">
      <c r="A235">
        <v>3666.5987719999998</v>
      </c>
      <c r="B235">
        <v>0.46577600000000002</v>
      </c>
      <c r="C235">
        <f t="shared" si="3"/>
        <v>46.577600000000004</v>
      </c>
    </row>
    <row r="236" spans="1:3" x14ac:dyDescent="0.25">
      <c r="A236">
        <v>3665.18255</v>
      </c>
      <c r="B236">
        <v>0.449743</v>
      </c>
      <c r="C236">
        <f t="shared" si="3"/>
        <v>44.974299999999999</v>
      </c>
    </row>
    <row r="237" spans="1:3" x14ac:dyDescent="0.25">
      <c r="A237">
        <v>3663.7663280000002</v>
      </c>
      <c r="B237">
        <v>0.43396600000000002</v>
      </c>
      <c r="C237">
        <f t="shared" si="3"/>
        <v>43.396599999999999</v>
      </c>
    </row>
    <row r="238" spans="1:3" x14ac:dyDescent="0.25">
      <c r="A238">
        <v>3662.3501059999999</v>
      </c>
      <c r="B238">
        <v>0.41838199999999998</v>
      </c>
      <c r="C238">
        <f t="shared" si="3"/>
        <v>41.838200000000001</v>
      </c>
    </row>
    <row r="239" spans="1:3" x14ac:dyDescent="0.25">
      <c r="A239">
        <v>3660.933884</v>
      </c>
      <c r="B239">
        <v>0.40296700000000002</v>
      </c>
      <c r="C239">
        <f t="shared" si="3"/>
        <v>40.296700000000001</v>
      </c>
    </row>
    <row r="240" spans="1:3" x14ac:dyDescent="0.25">
      <c r="A240">
        <v>3659.5176620000002</v>
      </c>
      <c r="B240">
        <v>0.38772000000000001</v>
      </c>
      <c r="C240">
        <f t="shared" si="3"/>
        <v>38.771999999999998</v>
      </c>
    </row>
    <row r="241" spans="1:3" x14ac:dyDescent="0.25">
      <c r="A241">
        <v>3658.1014399999999</v>
      </c>
      <c r="B241">
        <v>0.37265100000000001</v>
      </c>
      <c r="C241">
        <f t="shared" si="3"/>
        <v>37.265100000000004</v>
      </c>
    </row>
    <row r="242" spans="1:3" x14ac:dyDescent="0.25">
      <c r="A242">
        <v>3656.6852180000001</v>
      </c>
      <c r="B242">
        <v>0.357798</v>
      </c>
      <c r="C242">
        <f t="shared" si="3"/>
        <v>35.779800000000002</v>
      </c>
    </row>
    <row r="243" spans="1:3" x14ac:dyDescent="0.25">
      <c r="A243">
        <v>3655.2689959999998</v>
      </c>
      <c r="B243">
        <v>0.34324199999999999</v>
      </c>
      <c r="C243">
        <f t="shared" si="3"/>
        <v>34.324199999999998</v>
      </c>
    </row>
    <row r="244" spans="1:3" x14ac:dyDescent="0.25">
      <c r="A244">
        <v>3653.852774</v>
      </c>
      <c r="B244">
        <v>0.32904800000000001</v>
      </c>
      <c r="C244">
        <f t="shared" si="3"/>
        <v>32.904800000000002</v>
      </c>
    </row>
    <row r="245" spans="1:3" x14ac:dyDescent="0.25">
      <c r="A245">
        <v>3652.4365520000001</v>
      </c>
      <c r="B245">
        <v>0.31518200000000002</v>
      </c>
      <c r="C245">
        <f t="shared" si="3"/>
        <v>31.5182</v>
      </c>
    </row>
    <row r="246" spans="1:3" x14ac:dyDescent="0.25">
      <c r="A246">
        <v>3651.0203299999998</v>
      </c>
      <c r="B246">
        <v>0.301535</v>
      </c>
      <c r="C246">
        <f t="shared" si="3"/>
        <v>30.153500000000001</v>
      </c>
    </row>
    <row r="247" spans="1:3" x14ac:dyDescent="0.25">
      <c r="A247">
        <v>3649.604108</v>
      </c>
      <c r="B247">
        <v>0.28802800000000001</v>
      </c>
      <c r="C247">
        <f t="shared" si="3"/>
        <v>28.802800000000001</v>
      </c>
    </row>
    <row r="248" spans="1:3" x14ac:dyDescent="0.25">
      <c r="A248">
        <v>3648.1878860000002</v>
      </c>
      <c r="B248">
        <v>0.27468900000000002</v>
      </c>
      <c r="C248">
        <f t="shared" si="3"/>
        <v>27.468900000000001</v>
      </c>
    </row>
    <row r="249" spans="1:3" x14ac:dyDescent="0.25">
      <c r="A249">
        <v>3646.7716639999999</v>
      </c>
      <c r="B249">
        <v>0.26160699999999998</v>
      </c>
      <c r="C249">
        <f t="shared" si="3"/>
        <v>26.160699999999999</v>
      </c>
    </row>
    <row r="250" spans="1:3" x14ac:dyDescent="0.25">
      <c r="A250">
        <v>3645.355442</v>
      </c>
      <c r="B250">
        <v>0.24881500000000001</v>
      </c>
      <c r="C250">
        <f t="shared" si="3"/>
        <v>24.881500000000003</v>
      </c>
    </row>
    <row r="251" spans="1:3" x14ac:dyDescent="0.25">
      <c r="A251">
        <v>3643.9392200000002</v>
      </c>
      <c r="B251">
        <v>0.23630200000000001</v>
      </c>
      <c r="C251">
        <f t="shared" si="3"/>
        <v>23.630200000000002</v>
      </c>
    </row>
    <row r="252" spans="1:3" x14ac:dyDescent="0.25">
      <c r="A252">
        <v>3642.5229979999999</v>
      </c>
      <c r="B252">
        <v>0.22406499999999999</v>
      </c>
      <c r="C252">
        <f t="shared" si="3"/>
        <v>22.406499999999998</v>
      </c>
    </row>
    <row r="253" spans="1:3" x14ac:dyDescent="0.25">
      <c r="A253">
        <v>3641.1067760000001</v>
      </c>
      <c r="B253">
        <v>0.21212900000000001</v>
      </c>
      <c r="C253">
        <f t="shared" si="3"/>
        <v>21.212900000000001</v>
      </c>
    </row>
    <row r="254" spans="1:3" x14ac:dyDescent="0.25">
      <c r="A254">
        <v>3639.6905539999998</v>
      </c>
      <c r="B254">
        <v>0.20052700000000001</v>
      </c>
      <c r="C254">
        <f t="shared" si="3"/>
        <v>20.052700000000002</v>
      </c>
    </row>
    <row r="255" spans="1:3" x14ac:dyDescent="0.25">
      <c r="A255">
        <v>3638.274332</v>
      </c>
      <c r="B255">
        <v>0.189252</v>
      </c>
      <c r="C255">
        <f t="shared" si="3"/>
        <v>18.9252</v>
      </c>
    </row>
    <row r="256" spans="1:3" x14ac:dyDescent="0.25">
      <c r="A256">
        <v>3636.8581100000001</v>
      </c>
      <c r="B256">
        <v>0.17829200000000001</v>
      </c>
      <c r="C256">
        <f t="shared" si="3"/>
        <v>17.8292</v>
      </c>
    </row>
    <row r="257" spans="1:3" x14ac:dyDescent="0.25">
      <c r="A257">
        <v>3635.4418879999998</v>
      </c>
      <c r="B257">
        <v>0.16766500000000001</v>
      </c>
      <c r="C257">
        <f t="shared" si="3"/>
        <v>16.766500000000001</v>
      </c>
    </row>
    <row r="258" spans="1:3" x14ac:dyDescent="0.25">
      <c r="A258">
        <v>3634.025666</v>
      </c>
      <c r="B258">
        <v>0.157392</v>
      </c>
      <c r="C258">
        <f t="shared" ref="C258:C321" si="4">B258*100</f>
        <v>15.7392</v>
      </c>
    </row>
    <row r="259" spans="1:3" x14ac:dyDescent="0.25">
      <c r="A259">
        <v>3632.6094440000002</v>
      </c>
      <c r="B259">
        <v>0.14746600000000001</v>
      </c>
      <c r="C259">
        <f t="shared" si="4"/>
        <v>14.746600000000001</v>
      </c>
    </row>
    <row r="260" spans="1:3" x14ac:dyDescent="0.25">
      <c r="A260">
        <v>3631.1932219999999</v>
      </c>
      <c r="B260">
        <v>0.13786100000000001</v>
      </c>
      <c r="C260">
        <f t="shared" si="4"/>
        <v>13.786100000000001</v>
      </c>
    </row>
    <row r="261" spans="1:3" x14ac:dyDescent="0.25">
      <c r="A261">
        <v>3629.777</v>
      </c>
      <c r="B261">
        <v>0.12856899999999999</v>
      </c>
      <c r="C261">
        <f t="shared" si="4"/>
        <v>12.8569</v>
      </c>
    </row>
    <row r="262" spans="1:3" x14ac:dyDescent="0.25">
      <c r="A262">
        <v>3628.3607780000002</v>
      </c>
      <c r="B262">
        <v>0.11963699999999999</v>
      </c>
      <c r="C262">
        <f t="shared" si="4"/>
        <v>11.963699999999999</v>
      </c>
    </row>
    <row r="263" spans="1:3" x14ac:dyDescent="0.25">
      <c r="A263">
        <v>3626.9445559999999</v>
      </c>
      <c r="B263">
        <v>0.111156</v>
      </c>
      <c r="C263">
        <f t="shared" si="4"/>
        <v>11.115600000000001</v>
      </c>
    </row>
    <row r="264" spans="1:3" x14ac:dyDescent="0.25">
      <c r="A264">
        <v>3625.5283340000001</v>
      </c>
      <c r="B264">
        <v>0.103171</v>
      </c>
      <c r="C264">
        <f t="shared" si="4"/>
        <v>10.3171</v>
      </c>
    </row>
    <row r="265" spans="1:3" x14ac:dyDescent="0.25">
      <c r="A265">
        <v>3624.1121119999998</v>
      </c>
      <c r="B265">
        <v>9.5682000000000003E-2</v>
      </c>
      <c r="C265">
        <f t="shared" si="4"/>
        <v>9.5682000000000009</v>
      </c>
    </row>
    <row r="266" spans="1:3" x14ac:dyDescent="0.25">
      <c r="A266">
        <v>3622.69589</v>
      </c>
      <c r="B266">
        <v>8.8685E-2</v>
      </c>
      <c r="C266">
        <f t="shared" si="4"/>
        <v>8.8684999999999992</v>
      </c>
    </row>
    <row r="267" spans="1:3" x14ac:dyDescent="0.25">
      <c r="A267">
        <v>3621.2796680000001</v>
      </c>
      <c r="B267">
        <v>8.2168000000000005E-2</v>
      </c>
      <c r="C267">
        <f t="shared" si="4"/>
        <v>8.216800000000001</v>
      </c>
    </row>
    <row r="268" spans="1:3" x14ac:dyDescent="0.25">
      <c r="A268">
        <v>3619.8634459999998</v>
      </c>
      <c r="B268">
        <v>7.6105999999999993E-2</v>
      </c>
      <c r="C268">
        <f t="shared" si="4"/>
        <v>7.6105999999999989</v>
      </c>
    </row>
    <row r="269" spans="1:3" x14ac:dyDescent="0.25">
      <c r="A269">
        <v>3618.447224</v>
      </c>
      <c r="B269">
        <v>7.0469000000000004E-2</v>
      </c>
      <c r="C269">
        <f t="shared" si="4"/>
        <v>7.0469000000000008</v>
      </c>
    </row>
    <row r="270" spans="1:3" x14ac:dyDescent="0.25">
      <c r="A270">
        <v>3617.0310020000002</v>
      </c>
      <c r="B270">
        <v>6.5246999999999999E-2</v>
      </c>
      <c r="C270">
        <f t="shared" si="4"/>
        <v>6.5247000000000002</v>
      </c>
    </row>
    <row r="271" spans="1:3" x14ac:dyDescent="0.25">
      <c r="A271">
        <v>3615.6147799999999</v>
      </c>
      <c r="B271">
        <v>6.0448000000000002E-2</v>
      </c>
      <c r="C271">
        <f t="shared" si="4"/>
        <v>6.0448000000000004</v>
      </c>
    </row>
    <row r="272" spans="1:3" x14ac:dyDescent="0.25">
      <c r="A272">
        <v>3614.198558</v>
      </c>
      <c r="B272">
        <v>5.6084000000000002E-2</v>
      </c>
      <c r="C272">
        <f t="shared" si="4"/>
        <v>5.6084000000000005</v>
      </c>
    </row>
    <row r="273" spans="1:3" x14ac:dyDescent="0.25">
      <c r="A273">
        <v>3612.7823360000002</v>
      </c>
      <c r="B273">
        <v>5.2125999999999999E-2</v>
      </c>
      <c r="C273">
        <f t="shared" si="4"/>
        <v>5.2126000000000001</v>
      </c>
    </row>
    <row r="274" spans="1:3" x14ac:dyDescent="0.25">
      <c r="A274">
        <v>3611.3661139999999</v>
      </c>
      <c r="B274">
        <v>4.8502000000000003E-2</v>
      </c>
      <c r="C274">
        <f t="shared" si="4"/>
        <v>4.8502000000000001</v>
      </c>
    </row>
    <row r="275" spans="1:3" x14ac:dyDescent="0.25">
      <c r="A275">
        <v>3609.9498920000001</v>
      </c>
      <c r="B275">
        <v>4.5149000000000002E-2</v>
      </c>
      <c r="C275">
        <f t="shared" si="4"/>
        <v>4.5148999999999999</v>
      </c>
    </row>
    <row r="276" spans="1:3" x14ac:dyDescent="0.25">
      <c r="A276">
        <v>3608.5336699999998</v>
      </c>
      <c r="B276">
        <v>4.2021999999999997E-2</v>
      </c>
      <c r="C276">
        <f t="shared" si="4"/>
        <v>4.2021999999999995</v>
      </c>
    </row>
    <row r="277" spans="1:3" x14ac:dyDescent="0.25">
      <c r="A277">
        <v>3607.117448</v>
      </c>
      <c r="B277">
        <v>3.9091000000000001E-2</v>
      </c>
      <c r="C277">
        <f t="shared" si="4"/>
        <v>3.9091</v>
      </c>
    </row>
    <row r="278" spans="1:3" x14ac:dyDescent="0.25">
      <c r="A278">
        <v>3605.7012260000001</v>
      </c>
      <c r="B278">
        <v>3.6326999999999998E-2</v>
      </c>
      <c r="C278">
        <f t="shared" si="4"/>
        <v>3.6326999999999998</v>
      </c>
    </row>
    <row r="279" spans="1:3" x14ac:dyDescent="0.25">
      <c r="A279">
        <v>3604.2850039999998</v>
      </c>
      <c r="B279">
        <v>3.3697999999999999E-2</v>
      </c>
      <c r="C279">
        <f t="shared" si="4"/>
        <v>3.3697999999999997</v>
      </c>
    </row>
    <row r="280" spans="1:3" x14ac:dyDescent="0.25">
      <c r="A280">
        <v>3602.868782</v>
      </c>
      <c r="B280">
        <v>3.1168999999999999E-2</v>
      </c>
      <c r="C280">
        <f t="shared" si="4"/>
        <v>3.1168999999999998</v>
      </c>
    </row>
    <row r="281" spans="1:3" x14ac:dyDescent="0.25">
      <c r="A281">
        <v>3601.4525600000002</v>
      </c>
      <c r="B281">
        <v>2.8712000000000001E-2</v>
      </c>
      <c r="C281">
        <f t="shared" si="4"/>
        <v>2.8712</v>
      </c>
    </row>
    <row r="282" spans="1:3" x14ac:dyDescent="0.25">
      <c r="A282">
        <v>3600.0363379999999</v>
      </c>
      <c r="B282">
        <v>2.6313E-2</v>
      </c>
      <c r="C282">
        <f t="shared" si="4"/>
        <v>2.6313</v>
      </c>
    </row>
    <row r="283" spans="1:3" x14ac:dyDescent="0.25">
      <c r="A283">
        <v>3598.6201160000001</v>
      </c>
      <c r="B283">
        <v>2.3980000000000001E-2</v>
      </c>
      <c r="C283">
        <f t="shared" si="4"/>
        <v>2.3980000000000001</v>
      </c>
    </row>
    <row r="284" spans="1:3" x14ac:dyDescent="0.25">
      <c r="A284">
        <v>3597.2038940000002</v>
      </c>
      <c r="B284">
        <v>2.1731E-2</v>
      </c>
      <c r="C284">
        <f t="shared" si="4"/>
        <v>2.1730999999999998</v>
      </c>
    </row>
    <row r="285" spans="1:3" x14ac:dyDescent="0.25">
      <c r="A285">
        <v>3595.7876719999999</v>
      </c>
      <c r="B285">
        <v>1.9591000000000001E-2</v>
      </c>
      <c r="C285">
        <f t="shared" si="4"/>
        <v>1.9591000000000001</v>
      </c>
    </row>
    <row r="286" spans="1:3" x14ac:dyDescent="0.25">
      <c r="A286">
        <v>3594.3714500000001</v>
      </c>
      <c r="B286">
        <v>1.7593000000000001E-2</v>
      </c>
      <c r="C286">
        <f t="shared" si="4"/>
        <v>1.7593000000000001</v>
      </c>
    </row>
    <row r="287" spans="1:3" x14ac:dyDescent="0.25">
      <c r="A287">
        <v>3592.9552279999998</v>
      </c>
      <c r="B287">
        <v>1.575E-2</v>
      </c>
      <c r="C287">
        <f t="shared" si="4"/>
        <v>1.575</v>
      </c>
    </row>
    <row r="288" spans="1:3" x14ac:dyDescent="0.25">
      <c r="A288">
        <v>3591.539006</v>
      </c>
      <c r="B288">
        <v>1.4047E-2</v>
      </c>
      <c r="C288">
        <f t="shared" si="4"/>
        <v>1.4047000000000001</v>
      </c>
    </row>
    <row r="289" spans="1:3" x14ac:dyDescent="0.25">
      <c r="A289">
        <v>3590.1227840000001</v>
      </c>
      <c r="B289">
        <v>1.2473E-2</v>
      </c>
      <c r="C289">
        <f t="shared" si="4"/>
        <v>1.2473000000000001</v>
      </c>
    </row>
    <row r="290" spans="1:3" x14ac:dyDescent="0.25">
      <c r="A290">
        <v>3588.7065619999998</v>
      </c>
      <c r="B290">
        <v>1.1030999999999999E-2</v>
      </c>
      <c r="C290">
        <f t="shared" si="4"/>
        <v>1.1031</v>
      </c>
    </row>
    <row r="291" spans="1:3" x14ac:dyDescent="0.25">
      <c r="A291">
        <v>3587.29034</v>
      </c>
      <c r="B291">
        <v>9.7330000000000003E-3</v>
      </c>
      <c r="C291">
        <f t="shared" si="4"/>
        <v>0.97330000000000005</v>
      </c>
    </row>
    <row r="292" spans="1:3" x14ac:dyDescent="0.25">
      <c r="A292">
        <v>3585.8741180000002</v>
      </c>
      <c r="B292">
        <v>8.5800000000000008E-3</v>
      </c>
      <c r="C292">
        <f t="shared" si="4"/>
        <v>0.8580000000000001</v>
      </c>
    </row>
    <row r="293" spans="1:3" x14ac:dyDescent="0.25">
      <c r="A293">
        <v>3584.4578959999999</v>
      </c>
      <c r="B293">
        <v>7.5620000000000001E-3</v>
      </c>
      <c r="C293">
        <f t="shared" si="4"/>
        <v>0.75619999999999998</v>
      </c>
    </row>
    <row r="294" spans="1:3" x14ac:dyDescent="0.25">
      <c r="A294">
        <v>3583.0416740000001</v>
      </c>
      <c r="B294">
        <v>6.6600000000000001E-3</v>
      </c>
      <c r="C294">
        <f t="shared" si="4"/>
        <v>0.66600000000000004</v>
      </c>
    </row>
    <row r="295" spans="1:3" x14ac:dyDescent="0.25">
      <c r="A295">
        <v>3581.6254520000002</v>
      </c>
      <c r="B295">
        <v>5.8609999999999999E-3</v>
      </c>
      <c r="C295">
        <f t="shared" si="4"/>
        <v>0.58609999999999995</v>
      </c>
    </row>
    <row r="296" spans="1:3" x14ac:dyDescent="0.25">
      <c r="A296">
        <v>3580.2092299999999</v>
      </c>
      <c r="B296">
        <v>5.156E-3</v>
      </c>
      <c r="C296">
        <f t="shared" si="4"/>
        <v>0.51559999999999995</v>
      </c>
    </row>
    <row r="297" spans="1:3" x14ac:dyDescent="0.25">
      <c r="A297">
        <v>3578.7930080000001</v>
      </c>
      <c r="B297">
        <v>4.548E-3</v>
      </c>
      <c r="C297">
        <f t="shared" si="4"/>
        <v>0.45479999999999998</v>
      </c>
    </row>
    <row r="298" spans="1:3" x14ac:dyDescent="0.25">
      <c r="A298">
        <v>3577.3767859999998</v>
      </c>
      <c r="B298">
        <v>4.0359999999999997E-3</v>
      </c>
      <c r="C298">
        <f t="shared" si="4"/>
        <v>0.40359999999999996</v>
      </c>
    </row>
    <row r="299" spans="1:3" x14ac:dyDescent="0.25">
      <c r="A299">
        <v>3575.960564</v>
      </c>
      <c r="B299">
        <v>3.6099999999999999E-3</v>
      </c>
      <c r="C299">
        <f t="shared" si="4"/>
        <v>0.36099999999999999</v>
      </c>
    </row>
    <row r="300" spans="1:3" x14ac:dyDescent="0.25">
      <c r="A300">
        <v>3574.5443420000001</v>
      </c>
      <c r="B300">
        <v>3.2569999999999999E-3</v>
      </c>
      <c r="C300">
        <f t="shared" si="4"/>
        <v>0.32569999999999999</v>
      </c>
    </row>
    <row r="301" spans="1:3" x14ac:dyDescent="0.25">
      <c r="A301">
        <v>3573.1281199999999</v>
      </c>
      <c r="B301">
        <v>2.9659999999999999E-3</v>
      </c>
      <c r="C301">
        <f t="shared" si="4"/>
        <v>0.29659999999999997</v>
      </c>
    </row>
    <row r="302" spans="1:3" x14ac:dyDescent="0.25">
      <c r="A302">
        <v>3571.711898</v>
      </c>
      <c r="B302">
        <v>2.7269999999999998E-3</v>
      </c>
      <c r="C302">
        <f t="shared" si="4"/>
        <v>0.2727</v>
      </c>
    </row>
    <row r="303" spans="1:3" x14ac:dyDescent="0.25">
      <c r="A303">
        <v>3570.2956760000002</v>
      </c>
      <c r="B303">
        <v>2.5300000000000001E-3</v>
      </c>
      <c r="C303">
        <f t="shared" si="4"/>
        <v>0.253</v>
      </c>
    </row>
    <row r="304" spans="1:3" x14ac:dyDescent="0.25">
      <c r="A304">
        <v>3568.8794539999999</v>
      </c>
      <c r="B304">
        <v>2.3649999999999999E-3</v>
      </c>
      <c r="C304">
        <f t="shared" si="4"/>
        <v>0.23649999999999999</v>
      </c>
    </row>
    <row r="305" spans="1:3" x14ac:dyDescent="0.25">
      <c r="A305">
        <v>3567.4632320000001</v>
      </c>
      <c r="B305">
        <v>2.225E-3</v>
      </c>
      <c r="C305">
        <f t="shared" si="4"/>
        <v>0.2225</v>
      </c>
    </row>
    <row r="306" spans="1:3" x14ac:dyDescent="0.25">
      <c r="A306">
        <v>3566.0470100000002</v>
      </c>
      <c r="B306">
        <v>2.1080000000000001E-3</v>
      </c>
      <c r="C306">
        <f t="shared" si="4"/>
        <v>0.21080000000000002</v>
      </c>
    </row>
    <row r="307" spans="1:3" x14ac:dyDescent="0.25">
      <c r="A307">
        <v>3564.6307879999999</v>
      </c>
      <c r="B307">
        <v>2.0209999999999998E-3</v>
      </c>
      <c r="C307">
        <f t="shared" si="4"/>
        <v>0.20209999999999997</v>
      </c>
    </row>
    <row r="308" spans="1:3" x14ac:dyDescent="0.25">
      <c r="A308">
        <v>3563.2145660000001</v>
      </c>
      <c r="B308">
        <v>1.9580000000000001E-3</v>
      </c>
      <c r="C308">
        <f t="shared" si="4"/>
        <v>0.1958</v>
      </c>
    </row>
    <row r="309" spans="1:3" x14ac:dyDescent="0.25">
      <c r="A309">
        <v>3561.7983439999998</v>
      </c>
      <c r="B309">
        <v>1.9070000000000001E-3</v>
      </c>
      <c r="C309">
        <f t="shared" si="4"/>
        <v>0.19070000000000001</v>
      </c>
    </row>
    <row r="310" spans="1:3" x14ac:dyDescent="0.25">
      <c r="A310">
        <v>3560.382122</v>
      </c>
      <c r="B310">
        <v>1.861E-3</v>
      </c>
      <c r="C310">
        <f t="shared" si="4"/>
        <v>0.18610000000000002</v>
      </c>
    </row>
    <row r="311" spans="1:3" x14ac:dyDescent="0.25">
      <c r="A311">
        <v>3558.9659000000001</v>
      </c>
      <c r="B311">
        <v>1.825E-3</v>
      </c>
      <c r="C311">
        <f t="shared" si="4"/>
        <v>0.1825</v>
      </c>
    </row>
    <row r="312" spans="1:3" x14ac:dyDescent="0.25">
      <c r="A312">
        <v>3557.5496779999999</v>
      </c>
      <c r="B312">
        <v>1.805E-3</v>
      </c>
      <c r="C312">
        <f t="shared" si="4"/>
        <v>0.18049999999999999</v>
      </c>
    </row>
    <row r="313" spans="1:3" x14ac:dyDescent="0.25">
      <c r="A313">
        <v>3556.133456</v>
      </c>
      <c r="B313">
        <v>1.805E-3</v>
      </c>
      <c r="C313">
        <f t="shared" si="4"/>
        <v>0.18049999999999999</v>
      </c>
    </row>
    <row r="314" spans="1:3" x14ac:dyDescent="0.25">
      <c r="A314">
        <v>3554.7172340000002</v>
      </c>
      <c r="B314">
        <v>1.8220000000000001E-3</v>
      </c>
      <c r="C314">
        <f t="shared" si="4"/>
        <v>0.1822</v>
      </c>
    </row>
    <row r="315" spans="1:3" x14ac:dyDescent="0.25">
      <c r="A315">
        <v>3553.3010119999999</v>
      </c>
      <c r="B315">
        <v>1.8619999999999999E-3</v>
      </c>
      <c r="C315">
        <f t="shared" si="4"/>
        <v>0.1862</v>
      </c>
    </row>
    <row r="316" spans="1:3" x14ac:dyDescent="0.25">
      <c r="A316">
        <v>3551.8847900000001</v>
      </c>
      <c r="B316">
        <v>1.908E-3</v>
      </c>
      <c r="C316">
        <f t="shared" si="4"/>
        <v>0.1908</v>
      </c>
    </row>
    <row r="317" spans="1:3" x14ac:dyDescent="0.25">
      <c r="A317">
        <v>3550.4685679999998</v>
      </c>
      <c r="B317">
        <v>1.9480000000000001E-3</v>
      </c>
      <c r="C317">
        <f t="shared" si="4"/>
        <v>0.1948</v>
      </c>
    </row>
    <row r="318" spans="1:3" x14ac:dyDescent="0.25">
      <c r="A318">
        <v>3549.0523459999999</v>
      </c>
      <c r="B318">
        <v>1.977E-3</v>
      </c>
      <c r="C318">
        <f t="shared" si="4"/>
        <v>0.19770000000000001</v>
      </c>
    </row>
    <row r="319" spans="1:3" x14ac:dyDescent="0.25">
      <c r="A319">
        <v>3547.6361240000001</v>
      </c>
      <c r="B319">
        <v>1.9980000000000002E-3</v>
      </c>
      <c r="C319">
        <f t="shared" si="4"/>
        <v>0.19980000000000003</v>
      </c>
    </row>
    <row r="320" spans="1:3" x14ac:dyDescent="0.25">
      <c r="A320">
        <v>3546.2199019999998</v>
      </c>
      <c r="B320">
        <v>2.019E-3</v>
      </c>
      <c r="C320">
        <f t="shared" si="4"/>
        <v>0.2019</v>
      </c>
    </row>
    <row r="321" spans="1:3" x14ac:dyDescent="0.25">
      <c r="A321">
        <v>3544.80368</v>
      </c>
      <c r="B321">
        <v>2.0470000000000002E-3</v>
      </c>
      <c r="C321">
        <f t="shared" si="4"/>
        <v>0.20470000000000002</v>
      </c>
    </row>
    <row r="322" spans="1:3" x14ac:dyDescent="0.25">
      <c r="A322">
        <v>3543.3874580000002</v>
      </c>
      <c r="B322">
        <v>2.0799999999999998E-3</v>
      </c>
      <c r="C322">
        <f t="shared" ref="C322:C385" si="5">B322*100</f>
        <v>0.20799999999999999</v>
      </c>
    </row>
    <row r="323" spans="1:3" x14ac:dyDescent="0.25">
      <c r="A323">
        <v>3541.9712359999999</v>
      </c>
      <c r="B323">
        <v>2.1150000000000001E-3</v>
      </c>
      <c r="C323">
        <f t="shared" si="5"/>
        <v>0.21150000000000002</v>
      </c>
    </row>
    <row r="324" spans="1:3" x14ac:dyDescent="0.25">
      <c r="A324">
        <v>3540.555014</v>
      </c>
      <c r="B324">
        <v>2.1540000000000001E-3</v>
      </c>
      <c r="C324">
        <f t="shared" si="5"/>
        <v>0.21540000000000001</v>
      </c>
    </row>
    <row r="325" spans="1:3" x14ac:dyDescent="0.25">
      <c r="A325">
        <v>3539.1387920000002</v>
      </c>
      <c r="B325">
        <v>2.1979999999999999E-3</v>
      </c>
      <c r="C325">
        <f t="shared" si="5"/>
        <v>0.2198</v>
      </c>
    </row>
    <row r="326" spans="1:3" x14ac:dyDescent="0.25">
      <c r="A326">
        <v>3537.7225699999999</v>
      </c>
      <c r="B326">
        <v>2.2469999999999999E-3</v>
      </c>
      <c r="C326">
        <f t="shared" si="5"/>
        <v>0.22469999999999998</v>
      </c>
    </row>
    <row r="327" spans="1:3" x14ac:dyDescent="0.25">
      <c r="A327">
        <v>3536.3063480000001</v>
      </c>
      <c r="B327">
        <v>2.3019999999999998E-3</v>
      </c>
      <c r="C327">
        <f t="shared" si="5"/>
        <v>0.23019999999999999</v>
      </c>
    </row>
    <row r="328" spans="1:3" x14ac:dyDescent="0.25">
      <c r="A328">
        <v>3534.8901259999998</v>
      </c>
      <c r="B328">
        <v>2.362E-3</v>
      </c>
      <c r="C328">
        <f t="shared" si="5"/>
        <v>0.23619999999999999</v>
      </c>
    </row>
    <row r="329" spans="1:3" x14ac:dyDescent="0.25">
      <c r="A329">
        <v>3533.4739039999999</v>
      </c>
      <c r="B329">
        <v>2.421E-3</v>
      </c>
      <c r="C329">
        <f t="shared" si="5"/>
        <v>0.24210000000000001</v>
      </c>
    </row>
    <row r="330" spans="1:3" x14ac:dyDescent="0.25">
      <c r="A330">
        <v>3532.0576820000001</v>
      </c>
      <c r="B330">
        <v>2.4780000000000002E-3</v>
      </c>
      <c r="C330">
        <f t="shared" si="5"/>
        <v>0.24780000000000002</v>
      </c>
    </row>
    <row r="331" spans="1:3" x14ac:dyDescent="0.25">
      <c r="A331">
        <v>3530.6414599999998</v>
      </c>
      <c r="B331">
        <v>2.5339999999999998E-3</v>
      </c>
      <c r="C331">
        <f t="shared" si="5"/>
        <v>0.25339999999999996</v>
      </c>
    </row>
    <row r="332" spans="1:3" x14ac:dyDescent="0.25">
      <c r="A332">
        <v>3529.225238</v>
      </c>
      <c r="B332">
        <v>2.5799999999999998E-3</v>
      </c>
      <c r="C332">
        <f t="shared" si="5"/>
        <v>0.25800000000000001</v>
      </c>
    </row>
    <row r="333" spans="1:3" x14ac:dyDescent="0.25">
      <c r="A333">
        <v>3527.8090160000002</v>
      </c>
      <c r="B333">
        <v>2.611E-3</v>
      </c>
      <c r="C333">
        <f t="shared" si="5"/>
        <v>0.2611</v>
      </c>
    </row>
    <row r="334" spans="1:3" x14ac:dyDescent="0.25">
      <c r="A334">
        <v>3526.3927939999999</v>
      </c>
      <c r="B334">
        <v>2.63E-3</v>
      </c>
      <c r="C334">
        <f t="shared" si="5"/>
        <v>0.26300000000000001</v>
      </c>
    </row>
    <row r="335" spans="1:3" x14ac:dyDescent="0.25">
      <c r="A335">
        <v>3524.976572</v>
      </c>
      <c r="B335">
        <v>2.6419999999999998E-3</v>
      </c>
      <c r="C335">
        <f t="shared" si="5"/>
        <v>0.26419999999999999</v>
      </c>
    </row>
    <row r="336" spans="1:3" x14ac:dyDescent="0.25">
      <c r="A336">
        <v>3523.5603500000002</v>
      </c>
      <c r="B336">
        <v>2.65E-3</v>
      </c>
      <c r="C336">
        <f t="shared" si="5"/>
        <v>0.26500000000000001</v>
      </c>
    </row>
    <row r="337" spans="1:3" x14ac:dyDescent="0.25">
      <c r="A337">
        <v>3522.1441279999999</v>
      </c>
      <c r="B337">
        <v>2.653E-3</v>
      </c>
      <c r="C337">
        <f t="shared" si="5"/>
        <v>0.26529999999999998</v>
      </c>
    </row>
    <row r="338" spans="1:3" x14ac:dyDescent="0.25">
      <c r="A338">
        <v>3520.7279060000001</v>
      </c>
      <c r="B338">
        <v>2.6510000000000001E-3</v>
      </c>
      <c r="C338">
        <f t="shared" si="5"/>
        <v>0.2651</v>
      </c>
    </row>
    <row r="339" spans="1:3" x14ac:dyDescent="0.25">
      <c r="A339">
        <v>3519.3116839999998</v>
      </c>
      <c r="B339">
        <v>2.6389999999999999E-3</v>
      </c>
      <c r="C339">
        <f t="shared" si="5"/>
        <v>0.26389999999999997</v>
      </c>
    </row>
    <row r="340" spans="1:3" x14ac:dyDescent="0.25">
      <c r="A340">
        <v>3517.895462</v>
      </c>
      <c r="B340">
        <v>2.6080000000000001E-3</v>
      </c>
      <c r="C340">
        <f t="shared" si="5"/>
        <v>0.26080000000000003</v>
      </c>
    </row>
    <row r="341" spans="1:3" x14ac:dyDescent="0.25">
      <c r="A341">
        <v>3516.4792400000001</v>
      </c>
      <c r="B341">
        <v>2.555E-3</v>
      </c>
      <c r="C341">
        <f t="shared" si="5"/>
        <v>0.2555</v>
      </c>
    </row>
    <row r="342" spans="1:3" x14ac:dyDescent="0.25">
      <c r="A342">
        <v>3515.0630179999998</v>
      </c>
      <c r="B342">
        <v>2.483E-3</v>
      </c>
      <c r="C342">
        <f t="shared" si="5"/>
        <v>0.24829999999999999</v>
      </c>
    </row>
    <row r="343" spans="1:3" x14ac:dyDescent="0.25">
      <c r="A343">
        <v>3513.646796</v>
      </c>
      <c r="B343">
        <v>2.398E-3</v>
      </c>
      <c r="C343">
        <f t="shared" si="5"/>
        <v>0.23979999999999999</v>
      </c>
    </row>
    <row r="344" spans="1:3" x14ac:dyDescent="0.25">
      <c r="A344">
        <v>3512.2305740000002</v>
      </c>
      <c r="B344">
        <v>2.3080000000000002E-3</v>
      </c>
      <c r="C344">
        <f t="shared" si="5"/>
        <v>0.23080000000000001</v>
      </c>
    </row>
    <row r="345" spans="1:3" x14ac:dyDescent="0.25">
      <c r="A345">
        <v>3510.8143519999999</v>
      </c>
      <c r="B345">
        <v>2.2200000000000002E-3</v>
      </c>
      <c r="C345">
        <f t="shared" si="5"/>
        <v>0.22200000000000003</v>
      </c>
    </row>
    <row r="346" spans="1:3" x14ac:dyDescent="0.25">
      <c r="A346">
        <v>3509.39813</v>
      </c>
      <c r="B346">
        <v>2.14E-3</v>
      </c>
      <c r="C346">
        <f t="shared" si="5"/>
        <v>0.214</v>
      </c>
    </row>
    <row r="347" spans="1:3" x14ac:dyDescent="0.25">
      <c r="A347">
        <v>3507.9819080000002</v>
      </c>
      <c r="B347">
        <v>2.0730000000000002E-3</v>
      </c>
      <c r="C347">
        <f t="shared" si="5"/>
        <v>0.20730000000000001</v>
      </c>
    </row>
    <row r="348" spans="1:3" x14ac:dyDescent="0.25">
      <c r="A348">
        <v>3506.5656859999999</v>
      </c>
      <c r="B348">
        <v>2.0219999999999999E-3</v>
      </c>
      <c r="C348">
        <f t="shared" si="5"/>
        <v>0.20219999999999999</v>
      </c>
    </row>
    <row r="349" spans="1:3" x14ac:dyDescent="0.25">
      <c r="A349">
        <v>3505.1494640000001</v>
      </c>
      <c r="B349">
        <v>1.983E-3</v>
      </c>
      <c r="C349">
        <f t="shared" si="5"/>
        <v>0.1983</v>
      </c>
    </row>
    <row r="350" spans="1:3" x14ac:dyDescent="0.25">
      <c r="A350">
        <v>3503.7332419999998</v>
      </c>
      <c r="B350">
        <v>1.9589999999999998E-3</v>
      </c>
      <c r="C350">
        <f t="shared" si="5"/>
        <v>0.19589999999999999</v>
      </c>
    </row>
    <row r="351" spans="1:3" x14ac:dyDescent="0.25">
      <c r="A351">
        <v>3502.31702</v>
      </c>
      <c r="B351">
        <v>1.9530000000000001E-3</v>
      </c>
      <c r="C351">
        <f t="shared" si="5"/>
        <v>0.1953</v>
      </c>
    </row>
    <row r="352" spans="1:3" x14ac:dyDescent="0.25">
      <c r="A352">
        <v>3500.9007980000001</v>
      </c>
      <c r="B352">
        <v>1.9610000000000001E-3</v>
      </c>
      <c r="C352">
        <f t="shared" si="5"/>
        <v>0.1961</v>
      </c>
    </row>
    <row r="353" spans="1:3" x14ac:dyDescent="0.25">
      <c r="A353">
        <v>3499.4845759999998</v>
      </c>
      <c r="B353">
        <v>1.9750000000000002E-3</v>
      </c>
      <c r="C353">
        <f t="shared" si="5"/>
        <v>0.19750000000000001</v>
      </c>
    </row>
    <row r="354" spans="1:3" x14ac:dyDescent="0.25">
      <c r="A354">
        <v>3498.068354</v>
      </c>
      <c r="B354">
        <v>1.9940000000000001E-3</v>
      </c>
      <c r="C354">
        <f t="shared" si="5"/>
        <v>0.19940000000000002</v>
      </c>
    </row>
    <row r="355" spans="1:3" x14ac:dyDescent="0.25">
      <c r="A355">
        <v>3496.6521320000002</v>
      </c>
      <c r="B355">
        <v>2.0110000000000002E-3</v>
      </c>
      <c r="C355">
        <f t="shared" si="5"/>
        <v>0.20110000000000003</v>
      </c>
    </row>
    <row r="356" spans="1:3" x14ac:dyDescent="0.25">
      <c r="A356">
        <v>3495.2359099999999</v>
      </c>
      <c r="B356">
        <v>2.0230000000000001E-3</v>
      </c>
      <c r="C356">
        <f t="shared" si="5"/>
        <v>0.20230000000000001</v>
      </c>
    </row>
    <row r="357" spans="1:3" x14ac:dyDescent="0.25">
      <c r="A357">
        <v>3493.819688</v>
      </c>
      <c r="B357">
        <v>2.0270000000000002E-3</v>
      </c>
      <c r="C357">
        <f t="shared" si="5"/>
        <v>0.20270000000000002</v>
      </c>
    </row>
    <row r="358" spans="1:3" x14ac:dyDescent="0.25">
      <c r="A358">
        <v>3492.4034660000002</v>
      </c>
      <c r="B358">
        <v>2.0279999999999999E-3</v>
      </c>
      <c r="C358">
        <f t="shared" si="5"/>
        <v>0.20279999999999998</v>
      </c>
    </row>
    <row r="359" spans="1:3" x14ac:dyDescent="0.25">
      <c r="A359">
        <v>3490.9872439999999</v>
      </c>
      <c r="B359">
        <v>2.0279999999999999E-3</v>
      </c>
      <c r="C359">
        <f t="shared" si="5"/>
        <v>0.20279999999999998</v>
      </c>
    </row>
    <row r="360" spans="1:3" x14ac:dyDescent="0.25">
      <c r="A360">
        <v>3489.5710220000001</v>
      </c>
      <c r="B360">
        <v>2.0279999999999999E-3</v>
      </c>
      <c r="C360">
        <f t="shared" si="5"/>
        <v>0.20279999999999998</v>
      </c>
    </row>
    <row r="361" spans="1:3" x14ac:dyDescent="0.25">
      <c r="A361">
        <v>3488.1547999999998</v>
      </c>
      <c r="B361">
        <v>2.0270000000000002E-3</v>
      </c>
      <c r="C361">
        <f t="shared" si="5"/>
        <v>0.20270000000000002</v>
      </c>
    </row>
    <row r="362" spans="1:3" x14ac:dyDescent="0.25">
      <c r="A362">
        <v>3486.738578</v>
      </c>
      <c r="B362">
        <v>2.0140000000000002E-3</v>
      </c>
      <c r="C362">
        <f t="shared" si="5"/>
        <v>0.20140000000000002</v>
      </c>
    </row>
    <row r="363" spans="1:3" x14ac:dyDescent="0.25">
      <c r="A363">
        <v>3485.3223560000001</v>
      </c>
      <c r="B363">
        <v>1.9810000000000001E-3</v>
      </c>
      <c r="C363">
        <f t="shared" si="5"/>
        <v>0.1981</v>
      </c>
    </row>
    <row r="364" spans="1:3" x14ac:dyDescent="0.25">
      <c r="A364">
        <v>3483.9061339999998</v>
      </c>
      <c r="B364">
        <v>1.926E-3</v>
      </c>
      <c r="C364">
        <f t="shared" si="5"/>
        <v>0.19259999999999999</v>
      </c>
    </row>
    <row r="365" spans="1:3" x14ac:dyDescent="0.25">
      <c r="A365">
        <v>3482.489912</v>
      </c>
      <c r="B365">
        <v>1.8500000000000001E-3</v>
      </c>
      <c r="C365">
        <f t="shared" si="5"/>
        <v>0.185</v>
      </c>
    </row>
    <row r="366" spans="1:3" x14ac:dyDescent="0.25">
      <c r="A366">
        <v>3481.0736900000002</v>
      </c>
      <c r="B366">
        <v>1.7589999999999999E-3</v>
      </c>
      <c r="C366">
        <f t="shared" si="5"/>
        <v>0.1759</v>
      </c>
    </row>
    <row r="367" spans="1:3" x14ac:dyDescent="0.25">
      <c r="A367">
        <v>3479.657467</v>
      </c>
      <c r="B367">
        <v>1.66E-3</v>
      </c>
      <c r="C367">
        <f t="shared" si="5"/>
        <v>0.16600000000000001</v>
      </c>
    </row>
    <row r="368" spans="1:3" x14ac:dyDescent="0.25">
      <c r="A368">
        <v>3478.2412450000002</v>
      </c>
      <c r="B368">
        <v>1.5610000000000001E-3</v>
      </c>
      <c r="C368">
        <f t="shared" si="5"/>
        <v>0.15610000000000002</v>
      </c>
    </row>
    <row r="369" spans="1:3" x14ac:dyDescent="0.25">
      <c r="A369">
        <v>3476.8250229999999</v>
      </c>
      <c r="B369">
        <v>1.469E-3</v>
      </c>
      <c r="C369">
        <f t="shared" si="5"/>
        <v>0.1469</v>
      </c>
    </row>
    <row r="370" spans="1:3" x14ac:dyDescent="0.25">
      <c r="A370">
        <v>3475.408801</v>
      </c>
      <c r="B370">
        <v>1.389E-3</v>
      </c>
      <c r="C370">
        <f t="shared" si="5"/>
        <v>0.1389</v>
      </c>
    </row>
    <row r="371" spans="1:3" x14ac:dyDescent="0.25">
      <c r="A371">
        <v>3473.9925790000002</v>
      </c>
      <c r="B371">
        <v>1.323E-3</v>
      </c>
      <c r="C371">
        <f t="shared" si="5"/>
        <v>0.1323</v>
      </c>
    </row>
    <row r="372" spans="1:3" x14ac:dyDescent="0.25">
      <c r="A372">
        <v>3472.5763569999999</v>
      </c>
      <c r="B372">
        <v>1.273E-3</v>
      </c>
      <c r="C372">
        <f t="shared" si="5"/>
        <v>0.1273</v>
      </c>
    </row>
    <row r="373" spans="1:3" x14ac:dyDescent="0.25">
      <c r="A373">
        <v>3471.1601350000001</v>
      </c>
      <c r="B373">
        <v>1.237E-3</v>
      </c>
      <c r="C373">
        <f t="shared" si="5"/>
        <v>0.1237</v>
      </c>
    </row>
    <row r="374" spans="1:3" x14ac:dyDescent="0.25">
      <c r="A374">
        <v>3469.7439129999998</v>
      </c>
      <c r="B374">
        <v>1.214E-3</v>
      </c>
      <c r="C374">
        <f t="shared" si="5"/>
        <v>0.12140000000000001</v>
      </c>
    </row>
    <row r="375" spans="1:3" x14ac:dyDescent="0.25">
      <c r="A375">
        <v>3468.327691</v>
      </c>
      <c r="B375">
        <v>1.1980000000000001E-3</v>
      </c>
      <c r="C375">
        <f t="shared" si="5"/>
        <v>0.1198</v>
      </c>
    </row>
    <row r="376" spans="1:3" x14ac:dyDescent="0.25">
      <c r="A376">
        <v>3466.9114690000001</v>
      </c>
      <c r="B376">
        <v>1.1850000000000001E-3</v>
      </c>
      <c r="C376">
        <f t="shared" si="5"/>
        <v>0.11850000000000001</v>
      </c>
    </row>
    <row r="377" spans="1:3" x14ac:dyDescent="0.25">
      <c r="A377">
        <v>3465.4952469999998</v>
      </c>
      <c r="B377">
        <v>1.175E-3</v>
      </c>
      <c r="C377">
        <f t="shared" si="5"/>
        <v>0.11750000000000001</v>
      </c>
    </row>
    <row r="378" spans="1:3" x14ac:dyDescent="0.25">
      <c r="A378">
        <v>3464.079025</v>
      </c>
      <c r="B378">
        <v>1.1670000000000001E-3</v>
      </c>
      <c r="C378">
        <f t="shared" si="5"/>
        <v>0.11670000000000001</v>
      </c>
    </row>
    <row r="379" spans="1:3" x14ac:dyDescent="0.25">
      <c r="A379">
        <v>3462.6628030000002</v>
      </c>
      <c r="B379">
        <v>1.163E-3</v>
      </c>
      <c r="C379">
        <f t="shared" si="5"/>
        <v>0.1163</v>
      </c>
    </row>
    <row r="380" spans="1:3" x14ac:dyDescent="0.25">
      <c r="A380">
        <v>3461.2465809999999</v>
      </c>
      <c r="B380">
        <v>1.16E-3</v>
      </c>
      <c r="C380">
        <f t="shared" si="5"/>
        <v>0.11600000000000001</v>
      </c>
    </row>
    <row r="381" spans="1:3" x14ac:dyDescent="0.25">
      <c r="A381">
        <v>3459.830359</v>
      </c>
      <c r="B381">
        <v>1.1590000000000001E-3</v>
      </c>
      <c r="C381">
        <f t="shared" si="5"/>
        <v>0.1159</v>
      </c>
    </row>
    <row r="382" spans="1:3" x14ac:dyDescent="0.25">
      <c r="A382">
        <v>3458.4141370000002</v>
      </c>
      <c r="B382">
        <v>1.1559999999999999E-3</v>
      </c>
      <c r="C382">
        <f t="shared" si="5"/>
        <v>0.11559999999999999</v>
      </c>
    </row>
    <row r="383" spans="1:3" x14ac:dyDescent="0.25">
      <c r="A383">
        <v>3456.9979149999999</v>
      </c>
      <c r="B383">
        <v>1.15E-3</v>
      </c>
      <c r="C383">
        <f t="shared" si="5"/>
        <v>0.11499999999999999</v>
      </c>
    </row>
    <row r="384" spans="1:3" x14ac:dyDescent="0.25">
      <c r="A384">
        <v>3455.5816930000001</v>
      </c>
      <c r="B384">
        <v>1.1379999999999999E-3</v>
      </c>
      <c r="C384">
        <f t="shared" si="5"/>
        <v>0.11379999999999998</v>
      </c>
    </row>
    <row r="385" spans="1:3" x14ac:dyDescent="0.25">
      <c r="A385">
        <v>3454.1654709999998</v>
      </c>
      <c r="B385">
        <v>1.1180000000000001E-3</v>
      </c>
      <c r="C385">
        <f t="shared" si="5"/>
        <v>0.11180000000000001</v>
      </c>
    </row>
    <row r="386" spans="1:3" x14ac:dyDescent="0.25">
      <c r="A386">
        <v>3452.749249</v>
      </c>
      <c r="B386">
        <v>1.0870000000000001E-3</v>
      </c>
      <c r="C386">
        <f t="shared" ref="C386:C449" si="6">B386*100</f>
        <v>0.1087</v>
      </c>
    </row>
    <row r="387" spans="1:3" x14ac:dyDescent="0.25">
      <c r="A387">
        <v>3451.3330270000001</v>
      </c>
      <c r="B387">
        <v>1.049E-3</v>
      </c>
      <c r="C387">
        <f t="shared" si="6"/>
        <v>0.10490000000000001</v>
      </c>
    </row>
    <row r="388" spans="1:3" x14ac:dyDescent="0.25">
      <c r="A388">
        <v>3449.9168049999998</v>
      </c>
      <c r="B388">
        <v>1.008E-3</v>
      </c>
      <c r="C388">
        <f t="shared" si="6"/>
        <v>0.1008</v>
      </c>
    </row>
    <row r="389" spans="1:3" x14ac:dyDescent="0.25">
      <c r="A389">
        <v>3448.500583</v>
      </c>
      <c r="B389">
        <v>9.7000000000000005E-4</v>
      </c>
      <c r="C389">
        <f t="shared" si="6"/>
        <v>9.7000000000000003E-2</v>
      </c>
    </row>
    <row r="390" spans="1:3" x14ac:dyDescent="0.25">
      <c r="A390">
        <v>3447.0843610000002</v>
      </c>
      <c r="B390">
        <v>9.3800000000000003E-4</v>
      </c>
      <c r="C390">
        <f t="shared" si="6"/>
        <v>9.3800000000000008E-2</v>
      </c>
    </row>
    <row r="391" spans="1:3" x14ac:dyDescent="0.25">
      <c r="A391">
        <v>3445.6681389999999</v>
      </c>
      <c r="B391">
        <v>9.1699999999999995E-4</v>
      </c>
      <c r="C391">
        <f t="shared" si="6"/>
        <v>9.169999999999999E-2</v>
      </c>
    </row>
    <row r="392" spans="1:3" x14ac:dyDescent="0.25">
      <c r="A392">
        <v>3444.251917</v>
      </c>
      <c r="B392">
        <v>9.0700000000000004E-4</v>
      </c>
      <c r="C392">
        <f t="shared" si="6"/>
        <v>9.0700000000000003E-2</v>
      </c>
    </row>
    <row r="393" spans="1:3" x14ac:dyDescent="0.25">
      <c r="A393">
        <v>3442.8356950000002</v>
      </c>
      <c r="B393">
        <v>9.1100000000000003E-4</v>
      </c>
      <c r="C393">
        <f t="shared" si="6"/>
        <v>9.11E-2</v>
      </c>
    </row>
    <row r="394" spans="1:3" x14ac:dyDescent="0.25">
      <c r="A394">
        <v>3441.4194729999999</v>
      </c>
      <c r="B394">
        <v>9.2699999999999998E-4</v>
      </c>
      <c r="C394">
        <f t="shared" si="6"/>
        <v>9.2700000000000005E-2</v>
      </c>
    </row>
    <row r="395" spans="1:3" x14ac:dyDescent="0.25">
      <c r="A395">
        <v>3440.0032510000001</v>
      </c>
      <c r="B395">
        <v>9.5299999999999996E-4</v>
      </c>
      <c r="C395">
        <f t="shared" si="6"/>
        <v>9.5299999999999996E-2</v>
      </c>
    </row>
    <row r="396" spans="1:3" x14ac:dyDescent="0.25">
      <c r="A396">
        <v>3438.5870289999998</v>
      </c>
      <c r="B396">
        <v>9.8900000000000008E-4</v>
      </c>
      <c r="C396">
        <f t="shared" si="6"/>
        <v>9.8900000000000002E-2</v>
      </c>
    </row>
    <row r="397" spans="1:3" x14ac:dyDescent="0.25">
      <c r="A397">
        <v>3437.170807</v>
      </c>
      <c r="B397">
        <v>1.029E-3</v>
      </c>
      <c r="C397">
        <f t="shared" si="6"/>
        <v>0.10289999999999999</v>
      </c>
    </row>
    <row r="398" spans="1:3" x14ac:dyDescent="0.25">
      <c r="A398">
        <v>3435.7545850000001</v>
      </c>
      <c r="B398">
        <v>1.072E-3</v>
      </c>
      <c r="C398">
        <f t="shared" si="6"/>
        <v>0.1072</v>
      </c>
    </row>
    <row r="399" spans="1:3" x14ac:dyDescent="0.25">
      <c r="A399">
        <v>3434.3383629999998</v>
      </c>
      <c r="B399">
        <v>1.1150000000000001E-3</v>
      </c>
      <c r="C399">
        <f t="shared" si="6"/>
        <v>0.11150000000000002</v>
      </c>
    </row>
    <row r="400" spans="1:3" x14ac:dyDescent="0.25">
      <c r="A400">
        <v>3432.922141</v>
      </c>
      <c r="B400">
        <v>1.16E-3</v>
      </c>
      <c r="C400">
        <f t="shared" si="6"/>
        <v>0.11600000000000001</v>
      </c>
    </row>
    <row r="401" spans="1:3" x14ac:dyDescent="0.25">
      <c r="A401">
        <v>3431.5059190000002</v>
      </c>
      <c r="B401">
        <v>1.207E-3</v>
      </c>
      <c r="C401">
        <f t="shared" si="6"/>
        <v>0.1207</v>
      </c>
    </row>
    <row r="402" spans="1:3" x14ac:dyDescent="0.25">
      <c r="A402">
        <v>3430.0896969999999</v>
      </c>
      <c r="B402">
        <v>1.261E-3</v>
      </c>
      <c r="C402">
        <f t="shared" si="6"/>
        <v>0.12609999999999999</v>
      </c>
    </row>
    <row r="403" spans="1:3" x14ac:dyDescent="0.25">
      <c r="A403">
        <v>3428.6734750000001</v>
      </c>
      <c r="B403">
        <v>1.317E-3</v>
      </c>
      <c r="C403">
        <f t="shared" si="6"/>
        <v>0.13170000000000001</v>
      </c>
    </row>
    <row r="404" spans="1:3" x14ac:dyDescent="0.25">
      <c r="A404">
        <v>3427.2572530000002</v>
      </c>
      <c r="B404">
        <v>1.3680000000000001E-3</v>
      </c>
      <c r="C404">
        <f t="shared" si="6"/>
        <v>0.1368</v>
      </c>
    </row>
    <row r="405" spans="1:3" x14ac:dyDescent="0.25">
      <c r="A405">
        <v>3425.8410309999999</v>
      </c>
      <c r="B405">
        <v>1.4090000000000001E-3</v>
      </c>
      <c r="C405">
        <f t="shared" si="6"/>
        <v>0.1409</v>
      </c>
    </row>
    <row r="406" spans="1:3" x14ac:dyDescent="0.25">
      <c r="A406">
        <v>3424.4248090000001</v>
      </c>
      <c r="B406">
        <v>1.4400000000000001E-3</v>
      </c>
      <c r="C406">
        <f t="shared" si="6"/>
        <v>0.14400000000000002</v>
      </c>
    </row>
    <row r="407" spans="1:3" x14ac:dyDescent="0.25">
      <c r="A407">
        <v>3423.0085869999998</v>
      </c>
      <c r="B407">
        <v>1.4630000000000001E-3</v>
      </c>
      <c r="C407">
        <f t="shared" si="6"/>
        <v>0.14630000000000001</v>
      </c>
    </row>
    <row r="408" spans="1:3" x14ac:dyDescent="0.25">
      <c r="A408">
        <v>3421.592365</v>
      </c>
      <c r="B408">
        <v>1.4779999999999999E-3</v>
      </c>
      <c r="C408">
        <f t="shared" si="6"/>
        <v>0.14779999999999999</v>
      </c>
    </row>
    <row r="409" spans="1:3" x14ac:dyDescent="0.25">
      <c r="A409">
        <v>3420.1761430000001</v>
      </c>
      <c r="B409">
        <v>1.49E-3</v>
      </c>
      <c r="C409">
        <f t="shared" si="6"/>
        <v>0.14899999999999999</v>
      </c>
    </row>
    <row r="410" spans="1:3" x14ac:dyDescent="0.25">
      <c r="A410">
        <v>3418.7599209999998</v>
      </c>
      <c r="B410">
        <v>1.5E-3</v>
      </c>
      <c r="C410">
        <f t="shared" si="6"/>
        <v>0.15</v>
      </c>
    </row>
    <row r="411" spans="1:3" x14ac:dyDescent="0.25">
      <c r="A411">
        <v>3417.343699</v>
      </c>
      <c r="B411">
        <v>1.5089999999999999E-3</v>
      </c>
      <c r="C411">
        <f t="shared" si="6"/>
        <v>0.15089999999999998</v>
      </c>
    </row>
    <row r="412" spans="1:3" x14ac:dyDescent="0.25">
      <c r="A412">
        <v>3415.9274770000002</v>
      </c>
      <c r="B412">
        <v>1.5120000000000001E-3</v>
      </c>
      <c r="C412">
        <f t="shared" si="6"/>
        <v>0.1512</v>
      </c>
    </row>
    <row r="413" spans="1:3" x14ac:dyDescent="0.25">
      <c r="A413">
        <v>3414.5112549999999</v>
      </c>
      <c r="B413">
        <v>1.5120000000000001E-3</v>
      </c>
      <c r="C413">
        <f t="shared" si="6"/>
        <v>0.1512</v>
      </c>
    </row>
    <row r="414" spans="1:3" x14ac:dyDescent="0.25">
      <c r="A414">
        <v>3413.0950330000001</v>
      </c>
      <c r="B414">
        <v>1.506E-3</v>
      </c>
      <c r="C414">
        <f t="shared" si="6"/>
        <v>0.15059999999999998</v>
      </c>
    </row>
    <row r="415" spans="1:3" x14ac:dyDescent="0.25">
      <c r="A415">
        <v>3411.6788110000002</v>
      </c>
      <c r="B415">
        <v>1.495E-3</v>
      </c>
      <c r="C415">
        <f t="shared" si="6"/>
        <v>0.14949999999999999</v>
      </c>
    </row>
    <row r="416" spans="1:3" x14ac:dyDescent="0.25">
      <c r="A416">
        <v>3410.2625889999999</v>
      </c>
      <c r="B416">
        <v>1.475E-3</v>
      </c>
      <c r="C416">
        <f t="shared" si="6"/>
        <v>0.14749999999999999</v>
      </c>
    </row>
    <row r="417" spans="1:3" x14ac:dyDescent="0.25">
      <c r="A417">
        <v>3408.8463670000001</v>
      </c>
      <c r="B417">
        <v>1.444E-3</v>
      </c>
      <c r="C417">
        <f t="shared" si="6"/>
        <v>0.1444</v>
      </c>
    </row>
    <row r="418" spans="1:3" x14ac:dyDescent="0.25">
      <c r="A418">
        <v>3407.4301449999998</v>
      </c>
      <c r="B418">
        <v>1.3990000000000001E-3</v>
      </c>
      <c r="C418">
        <f t="shared" si="6"/>
        <v>0.1399</v>
      </c>
    </row>
    <row r="419" spans="1:3" x14ac:dyDescent="0.25">
      <c r="A419">
        <v>3406.013923</v>
      </c>
      <c r="B419">
        <v>1.34E-3</v>
      </c>
      <c r="C419">
        <f t="shared" si="6"/>
        <v>0.13400000000000001</v>
      </c>
    </row>
    <row r="420" spans="1:3" x14ac:dyDescent="0.25">
      <c r="A420">
        <v>3404.5977010000001</v>
      </c>
      <c r="B420">
        <v>1.273E-3</v>
      </c>
      <c r="C420">
        <f t="shared" si="6"/>
        <v>0.1273</v>
      </c>
    </row>
    <row r="421" spans="1:3" x14ac:dyDescent="0.25">
      <c r="A421">
        <v>3403.1814789999999</v>
      </c>
      <c r="B421">
        <v>1.201E-3</v>
      </c>
      <c r="C421">
        <f t="shared" si="6"/>
        <v>0.1201</v>
      </c>
    </row>
    <row r="422" spans="1:3" x14ac:dyDescent="0.25">
      <c r="A422">
        <v>3401.765257</v>
      </c>
      <c r="B422">
        <v>1.126E-3</v>
      </c>
      <c r="C422">
        <f t="shared" si="6"/>
        <v>0.11260000000000001</v>
      </c>
    </row>
    <row r="423" spans="1:3" x14ac:dyDescent="0.25">
      <c r="A423">
        <v>3400.3490350000002</v>
      </c>
      <c r="B423">
        <v>1.0510000000000001E-3</v>
      </c>
      <c r="C423">
        <f t="shared" si="6"/>
        <v>0.10510000000000001</v>
      </c>
    </row>
    <row r="424" spans="1:3" x14ac:dyDescent="0.25">
      <c r="A424">
        <v>3398.9328129999999</v>
      </c>
      <c r="B424">
        <v>9.8400000000000007E-4</v>
      </c>
      <c r="C424">
        <f t="shared" si="6"/>
        <v>9.8400000000000001E-2</v>
      </c>
    </row>
    <row r="425" spans="1:3" x14ac:dyDescent="0.25">
      <c r="A425">
        <v>3397.5165910000001</v>
      </c>
      <c r="B425">
        <v>9.2900000000000003E-4</v>
      </c>
      <c r="C425">
        <f t="shared" si="6"/>
        <v>9.2899999999999996E-2</v>
      </c>
    </row>
    <row r="426" spans="1:3" x14ac:dyDescent="0.25">
      <c r="A426">
        <v>3396.1003689999998</v>
      </c>
      <c r="B426">
        <v>8.8800000000000001E-4</v>
      </c>
      <c r="C426">
        <f t="shared" si="6"/>
        <v>8.8800000000000004E-2</v>
      </c>
    </row>
    <row r="427" spans="1:3" x14ac:dyDescent="0.25">
      <c r="A427">
        <v>3394.6841469999999</v>
      </c>
      <c r="B427">
        <v>8.5599999999999999E-4</v>
      </c>
      <c r="C427">
        <f t="shared" si="6"/>
        <v>8.5599999999999996E-2</v>
      </c>
    </row>
    <row r="428" spans="1:3" x14ac:dyDescent="0.25">
      <c r="A428">
        <v>3393.2679250000001</v>
      </c>
      <c r="B428">
        <v>8.3199999999999995E-4</v>
      </c>
      <c r="C428">
        <f t="shared" si="6"/>
        <v>8.3199999999999996E-2</v>
      </c>
    </row>
    <row r="429" spans="1:3" x14ac:dyDescent="0.25">
      <c r="A429">
        <v>3391.8517029999998</v>
      </c>
      <c r="B429">
        <v>8.1700000000000002E-4</v>
      </c>
      <c r="C429">
        <f t="shared" si="6"/>
        <v>8.1699999999999995E-2</v>
      </c>
    </row>
    <row r="430" spans="1:3" x14ac:dyDescent="0.25">
      <c r="A430">
        <v>3390.435481</v>
      </c>
      <c r="B430">
        <v>8.12E-4</v>
      </c>
      <c r="C430">
        <f t="shared" si="6"/>
        <v>8.1199999999999994E-2</v>
      </c>
    </row>
    <row r="431" spans="1:3" x14ac:dyDescent="0.25">
      <c r="A431">
        <v>3389.0192590000001</v>
      </c>
      <c r="B431">
        <v>8.1800000000000004E-4</v>
      </c>
      <c r="C431">
        <f t="shared" si="6"/>
        <v>8.1799999999999998E-2</v>
      </c>
    </row>
    <row r="432" spans="1:3" x14ac:dyDescent="0.25">
      <c r="A432">
        <v>3387.6030369999999</v>
      </c>
      <c r="B432">
        <v>8.3699999999999996E-4</v>
      </c>
      <c r="C432">
        <f t="shared" si="6"/>
        <v>8.3699999999999997E-2</v>
      </c>
    </row>
    <row r="433" spans="1:3" x14ac:dyDescent="0.25">
      <c r="A433">
        <v>3386.186815</v>
      </c>
      <c r="B433">
        <v>8.7000000000000001E-4</v>
      </c>
      <c r="C433">
        <f t="shared" si="6"/>
        <v>8.6999999999999994E-2</v>
      </c>
    </row>
    <row r="434" spans="1:3" x14ac:dyDescent="0.25">
      <c r="A434">
        <v>3384.7705930000002</v>
      </c>
      <c r="B434">
        <v>9.1E-4</v>
      </c>
      <c r="C434">
        <f t="shared" si="6"/>
        <v>9.0999999999999998E-2</v>
      </c>
    </row>
    <row r="435" spans="1:3" x14ac:dyDescent="0.25">
      <c r="A435">
        <v>3383.3543709999999</v>
      </c>
      <c r="B435">
        <v>9.5200000000000005E-4</v>
      </c>
      <c r="C435">
        <f t="shared" si="6"/>
        <v>9.5200000000000007E-2</v>
      </c>
    </row>
    <row r="436" spans="1:3" x14ac:dyDescent="0.25">
      <c r="A436">
        <v>3381.9381490000001</v>
      </c>
      <c r="B436">
        <v>9.9700000000000006E-4</v>
      </c>
      <c r="C436">
        <f t="shared" si="6"/>
        <v>9.9700000000000011E-2</v>
      </c>
    </row>
    <row r="437" spans="1:3" x14ac:dyDescent="0.25">
      <c r="A437">
        <v>3380.5219269999998</v>
      </c>
      <c r="B437">
        <v>1.047E-3</v>
      </c>
      <c r="C437">
        <f t="shared" si="6"/>
        <v>0.1047</v>
      </c>
    </row>
    <row r="438" spans="1:3" x14ac:dyDescent="0.25">
      <c r="A438">
        <v>3379.1057049999999</v>
      </c>
      <c r="B438">
        <v>1.1000000000000001E-3</v>
      </c>
      <c r="C438">
        <f t="shared" si="6"/>
        <v>0.11</v>
      </c>
    </row>
    <row r="439" spans="1:3" x14ac:dyDescent="0.25">
      <c r="A439">
        <v>3377.6894830000001</v>
      </c>
      <c r="B439">
        <v>1.15E-3</v>
      </c>
      <c r="C439">
        <f t="shared" si="6"/>
        <v>0.11499999999999999</v>
      </c>
    </row>
    <row r="440" spans="1:3" x14ac:dyDescent="0.25">
      <c r="A440">
        <v>3376.2732609999998</v>
      </c>
      <c r="B440">
        <v>1.1919999999999999E-3</v>
      </c>
      <c r="C440">
        <f t="shared" si="6"/>
        <v>0.11919999999999999</v>
      </c>
    </row>
    <row r="441" spans="1:3" x14ac:dyDescent="0.25">
      <c r="A441">
        <v>3374.857039</v>
      </c>
      <c r="B441">
        <v>1.2229999999999999E-3</v>
      </c>
      <c r="C441">
        <f t="shared" si="6"/>
        <v>0.12229999999999999</v>
      </c>
    </row>
    <row r="442" spans="1:3" x14ac:dyDescent="0.25">
      <c r="A442">
        <v>3373.4408170000002</v>
      </c>
      <c r="B442">
        <v>1.2409999999999999E-3</v>
      </c>
      <c r="C442">
        <f t="shared" si="6"/>
        <v>0.12409999999999999</v>
      </c>
    </row>
    <row r="443" spans="1:3" x14ac:dyDescent="0.25">
      <c r="A443">
        <v>3372.0245949999999</v>
      </c>
      <c r="B443">
        <v>1.2520000000000001E-3</v>
      </c>
      <c r="C443">
        <f t="shared" si="6"/>
        <v>0.12520000000000001</v>
      </c>
    </row>
    <row r="444" spans="1:3" x14ac:dyDescent="0.25">
      <c r="A444">
        <v>3370.608373</v>
      </c>
      <c r="B444">
        <v>1.2570000000000001E-3</v>
      </c>
      <c r="C444">
        <f t="shared" si="6"/>
        <v>0.12570000000000001</v>
      </c>
    </row>
    <row r="445" spans="1:3" x14ac:dyDescent="0.25">
      <c r="A445">
        <v>3369.1921510000002</v>
      </c>
      <c r="B445">
        <v>1.258E-3</v>
      </c>
      <c r="C445">
        <f t="shared" si="6"/>
        <v>0.1258</v>
      </c>
    </row>
    <row r="446" spans="1:3" x14ac:dyDescent="0.25">
      <c r="A446">
        <v>3367.7759289999999</v>
      </c>
      <c r="B446">
        <v>1.261E-3</v>
      </c>
      <c r="C446">
        <f t="shared" si="6"/>
        <v>0.12609999999999999</v>
      </c>
    </row>
    <row r="447" spans="1:3" x14ac:dyDescent="0.25">
      <c r="A447">
        <v>3366.3597070000001</v>
      </c>
      <c r="B447">
        <v>1.2719999999999999E-3</v>
      </c>
      <c r="C447">
        <f t="shared" si="6"/>
        <v>0.12719999999999998</v>
      </c>
    </row>
    <row r="448" spans="1:3" x14ac:dyDescent="0.25">
      <c r="A448">
        <v>3364.9434849999998</v>
      </c>
      <c r="B448">
        <v>1.291E-3</v>
      </c>
      <c r="C448">
        <f t="shared" si="6"/>
        <v>0.12909999999999999</v>
      </c>
    </row>
    <row r="449" spans="1:3" x14ac:dyDescent="0.25">
      <c r="A449">
        <v>3363.5272629999999</v>
      </c>
      <c r="B449">
        <v>1.3129999999999999E-3</v>
      </c>
      <c r="C449">
        <f t="shared" si="6"/>
        <v>0.1313</v>
      </c>
    </row>
    <row r="450" spans="1:3" x14ac:dyDescent="0.25">
      <c r="A450">
        <v>3362.1110410000001</v>
      </c>
      <c r="B450">
        <v>1.3370000000000001E-3</v>
      </c>
      <c r="C450">
        <f t="shared" ref="C450:C513" si="7">B450*100</f>
        <v>0.13370000000000001</v>
      </c>
    </row>
    <row r="451" spans="1:3" x14ac:dyDescent="0.25">
      <c r="A451">
        <v>3360.6948189999998</v>
      </c>
      <c r="B451">
        <v>1.361E-3</v>
      </c>
      <c r="C451">
        <f t="shared" si="7"/>
        <v>0.1361</v>
      </c>
    </row>
    <row r="452" spans="1:3" x14ac:dyDescent="0.25">
      <c r="A452">
        <v>3359.278597</v>
      </c>
      <c r="B452">
        <v>1.3829999999999999E-3</v>
      </c>
      <c r="C452">
        <f t="shared" si="7"/>
        <v>0.13829999999999998</v>
      </c>
    </row>
    <row r="453" spans="1:3" x14ac:dyDescent="0.25">
      <c r="A453">
        <v>3357.8623750000002</v>
      </c>
      <c r="B453">
        <v>1.4040000000000001E-3</v>
      </c>
      <c r="C453">
        <f t="shared" si="7"/>
        <v>0.1404</v>
      </c>
    </row>
    <row r="454" spans="1:3" x14ac:dyDescent="0.25">
      <c r="A454">
        <v>3356.4461529999999</v>
      </c>
      <c r="B454">
        <v>1.4270000000000001E-3</v>
      </c>
      <c r="C454">
        <f t="shared" si="7"/>
        <v>0.14270000000000002</v>
      </c>
    </row>
    <row r="455" spans="1:3" x14ac:dyDescent="0.25">
      <c r="A455">
        <v>3355.029931</v>
      </c>
      <c r="B455">
        <v>1.454E-3</v>
      </c>
      <c r="C455">
        <f t="shared" si="7"/>
        <v>0.1454</v>
      </c>
    </row>
    <row r="456" spans="1:3" x14ac:dyDescent="0.25">
      <c r="A456">
        <v>3353.6137090000002</v>
      </c>
      <c r="B456">
        <v>1.48E-3</v>
      </c>
      <c r="C456">
        <f t="shared" si="7"/>
        <v>0.14799999999999999</v>
      </c>
    </row>
    <row r="457" spans="1:3" x14ac:dyDescent="0.25">
      <c r="A457">
        <v>3352.1974869999999</v>
      </c>
      <c r="B457">
        <v>1.5039999999999999E-3</v>
      </c>
      <c r="C457">
        <f t="shared" si="7"/>
        <v>0.15039999999999998</v>
      </c>
    </row>
    <row r="458" spans="1:3" x14ac:dyDescent="0.25">
      <c r="A458">
        <v>3350.7812650000001</v>
      </c>
      <c r="B458">
        <v>1.521E-3</v>
      </c>
      <c r="C458">
        <f t="shared" si="7"/>
        <v>0.15210000000000001</v>
      </c>
    </row>
    <row r="459" spans="1:3" x14ac:dyDescent="0.25">
      <c r="A459">
        <v>3349.3650429999998</v>
      </c>
      <c r="B459">
        <v>1.5349999999999999E-3</v>
      </c>
      <c r="C459">
        <f t="shared" si="7"/>
        <v>0.1535</v>
      </c>
    </row>
    <row r="460" spans="1:3" x14ac:dyDescent="0.25">
      <c r="A460">
        <v>3347.948821</v>
      </c>
      <c r="B460">
        <v>1.547E-3</v>
      </c>
      <c r="C460">
        <f t="shared" si="7"/>
        <v>0.1547</v>
      </c>
    </row>
    <row r="461" spans="1:3" x14ac:dyDescent="0.25">
      <c r="A461">
        <v>3346.5325990000001</v>
      </c>
      <c r="B461">
        <v>1.555E-3</v>
      </c>
      <c r="C461">
        <f t="shared" si="7"/>
        <v>0.1555</v>
      </c>
    </row>
    <row r="462" spans="1:3" x14ac:dyDescent="0.25">
      <c r="A462">
        <v>3345.1163769999998</v>
      </c>
      <c r="B462">
        <v>1.5560000000000001E-3</v>
      </c>
      <c r="C462">
        <f t="shared" si="7"/>
        <v>0.15560000000000002</v>
      </c>
    </row>
    <row r="463" spans="1:3" x14ac:dyDescent="0.25">
      <c r="A463">
        <v>3343.700155</v>
      </c>
      <c r="B463">
        <v>1.5460000000000001E-3</v>
      </c>
      <c r="C463">
        <f t="shared" si="7"/>
        <v>0.15460000000000002</v>
      </c>
    </row>
    <row r="464" spans="1:3" x14ac:dyDescent="0.25">
      <c r="A464">
        <v>3342.2839330000002</v>
      </c>
      <c r="B464">
        <v>1.5250000000000001E-3</v>
      </c>
      <c r="C464">
        <f t="shared" si="7"/>
        <v>0.1525</v>
      </c>
    </row>
    <row r="465" spans="1:3" x14ac:dyDescent="0.25">
      <c r="A465">
        <v>3340.8677109999999</v>
      </c>
      <c r="B465">
        <v>1.49E-3</v>
      </c>
      <c r="C465">
        <f t="shared" si="7"/>
        <v>0.14899999999999999</v>
      </c>
    </row>
    <row r="466" spans="1:3" x14ac:dyDescent="0.25">
      <c r="A466">
        <v>3339.451489</v>
      </c>
      <c r="B466">
        <v>1.4430000000000001E-3</v>
      </c>
      <c r="C466">
        <f t="shared" si="7"/>
        <v>0.14430000000000001</v>
      </c>
    </row>
    <row r="467" spans="1:3" x14ac:dyDescent="0.25">
      <c r="A467">
        <v>3338.0352670000002</v>
      </c>
      <c r="B467">
        <v>1.387E-3</v>
      </c>
      <c r="C467">
        <f t="shared" si="7"/>
        <v>0.13869999999999999</v>
      </c>
    </row>
    <row r="468" spans="1:3" x14ac:dyDescent="0.25">
      <c r="A468">
        <v>3336.6190449999999</v>
      </c>
      <c r="B468">
        <v>1.3309999999999999E-3</v>
      </c>
      <c r="C468">
        <f t="shared" si="7"/>
        <v>0.1331</v>
      </c>
    </row>
    <row r="469" spans="1:3" x14ac:dyDescent="0.25">
      <c r="A469">
        <v>3335.2028230000001</v>
      </c>
      <c r="B469">
        <v>1.281E-3</v>
      </c>
      <c r="C469">
        <f t="shared" si="7"/>
        <v>0.12809999999999999</v>
      </c>
    </row>
    <row r="470" spans="1:3" x14ac:dyDescent="0.25">
      <c r="A470">
        <v>3333.7866009999998</v>
      </c>
      <c r="B470">
        <v>1.242E-3</v>
      </c>
      <c r="C470">
        <f t="shared" si="7"/>
        <v>0.1242</v>
      </c>
    </row>
    <row r="471" spans="1:3" x14ac:dyDescent="0.25">
      <c r="A471">
        <v>3332.370379</v>
      </c>
      <c r="B471">
        <v>1.2099999999999999E-3</v>
      </c>
      <c r="C471">
        <f t="shared" si="7"/>
        <v>0.121</v>
      </c>
    </row>
    <row r="472" spans="1:3" x14ac:dyDescent="0.25">
      <c r="A472">
        <v>3330.9541570000001</v>
      </c>
      <c r="B472">
        <v>1.1800000000000001E-3</v>
      </c>
      <c r="C472">
        <f t="shared" si="7"/>
        <v>0.11800000000000001</v>
      </c>
    </row>
    <row r="473" spans="1:3" x14ac:dyDescent="0.25">
      <c r="A473">
        <v>3329.5379349999998</v>
      </c>
      <c r="B473">
        <v>1.152E-3</v>
      </c>
      <c r="C473">
        <f t="shared" si="7"/>
        <v>0.1152</v>
      </c>
    </row>
    <row r="474" spans="1:3" x14ac:dyDescent="0.25">
      <c r="A474">
        <v>3328.121713</v>
      </c>
      <c r="B474">
        <v>1.129E-3</v>
      </c>
      <c r="C474">
        <f t="shared" si="7"/>
        <v>0.1129</v>
      </c>
    </row>
    <row r="475" spans="1:3" x14ac:dyDescent="0.25">
      <c r="A475">
        <v>3326.7054910000002</v>
      </c>
      <c r="B475">
        <v>1.1119999999999999E-3</v>
      </c>
      <c r="C475">
        <f t="shared" si="7"/>
        <v>0.11119999999999999</v>
      </c>
    </row>
    <row r="476" spans="1:3" x14ac:dyDescent="0.25">
      <c r="A476">
        <v>3325.2892689999999</v>
      </c>
      <c r="B476">
        <v>1.103E-3</v>
      </c>
      <c r="C476">
        <f t="shared" si="7"/>
        <v>0.11030000000000001</v>
      </c>
    </row>
    <row r="477" spans="1:3" x14ac:dyDescent="0.25">
      <c r="A477">
        <v>3323.873047</v>
      </c>
      <c r="B477">
        <v>1.101E-3</v>
      </c>
      <c r="C477">
        <f t="shared" si="7"/>
        <v>0.1101</v>
      </c>
    </row>
    <row r="478" spans="1:3" x14ac:dyDescent="0.25">
      <c r="A478">
        <v>3322.4568250000002</v>
      </c>
      <c r="B478">
        <v>1.1100000000000001E-3</v>
      </c>
      <c r="C478">
        <f t="shared" si="7"/>
        <v>0.11100000000000002</v>
      </c>
    </row>
    <row r="479" spans="1:3" x14ac:dyDescent="0.25">
      <c r="A479">
        <v>3321.0406029999999</v>
      </c>
      <c r="B479">
        <v>1.1249999999999999E-3</v>
      </c>
      <c r="C479">
        <f t="shared" si="7"/>
        <v>0.11249999999999999</v>
      </c>
    </row>
    <row r="480" spans="1:3" x14ac:dyDescent="0.25">
      <c r="A480">
        <v>3319.6243810000001</v>
      </c>
      <c r="B480">
        <v>1.1429999999999999E-3</v>
      </c>
      <c r="C480">
        <f t="shared" si="7"/>
        <v>0.11429999999999998</v>
      </c>
    </row>
    <row r="481" spans="1:3" x14ac:dyDescent="0.25">
      <c r="A481">
        <v>3318.2081589999998</v>
      </c>
      <c r="B481">
        <v>1.1640000000000001E-3</v>
      </c>
      <c r="C481">
        <f t="shared" si="7"/>
        <v>0.1164</v>
      </c>
    </row>
    <row r="482" spans="1:3" x14ac:dyDescent="0.25">
      <c r="A482">
        <v>3316.791937</v>
      </c>
      <c r="B482">
        <v>1.1869999999999999E-3</v>
      </c>
      <c r="C482">
        <f t="shared" si="7"/>
        <v>0.11869999999999999</v>
      </c>
    </row>
    <row r="483" spans="1:3" x14ac:dyDescent="0.25">
      <c r="A483">
        <v>3315.3757150000001</v>
      </c>
      <c r="B483">
        <v>1.212E-3</v>
      </c>
      <c r="C483">
        <f t="shared" si="7"/>
        <v>0.1212</v>
      </c>
    </row>
    <row r="484" spans="1:3" x14ac:dyDescent="0.25">
      <c r="A484">
        <v>3313.9594929999998</v>
      </c>
      <c r="B484">
        <v>1.2359999999999999E-3</v>
      </c>
      <c r="C484">
        <f t="shared" si="7"/>
        <v>0.12359999999999999</v>
      </c>
    </row>
    <row r="485" spans="1:3" x14ac:dyDescent="0.25">
      <c r="A485">
        <v>3312.543271</v>
      </c>
      <c r="B485">
        <v>1.2570000000000001E-3</v>
      </c>
      <c r="C485">
        <f t="shared" si="7"/>
        <v>0.12570000000000001</v>
      </c>
    </row>
    <row r="486" spans="1:3" x14ac:dyDescent="0.25">
      <c r="A486">
        <v>3311.1270490000002</v>
      </c>
      <c r="B486">
        <v>1.2719999999999999E-3</v>
      </c>
      <c r="C486">
        <f t="shared" si="7"/>
        <v>0.12719999999999998</v>
      </c>
    </row>
    <row r="487" spans="1:3" x14ac:dyDescent="0.25">
      <c r="A487">
        <v>3309.7108269999999</v>
      </c>
      <c r="B487">
        <v>1.281E-3</v>
      </c>
      <c r="C487">
        <f t="shared" si="7"/>
        <v>0.12809999999999999</v>
      </c>
    </row>
    <row r="488" spans="1:3" x14ac:dyDescent="0.25">
      <c r="A488">
        <v>3308.294605</v>
      </c>
      <c r="B488">
        <v>1.281E-3</v>
      </c>
      <c r="C488">
        <f t="shared" si="7"/>
        <v>0.12809999999999999</v>
      </c>
    </row>
    <row r="489" spans="1:3" x14ac:dyDescent="0.25">
      <c r="A489">
        <v>3306.8783830000002</v>
      </c>
      <c r="B489">
        <v>1.274E-3</v>
      </c>
      <c r="C489">
        <f t="shared" si="7"/>
        <v>0.12739999999999999</v>
      </c>
    </row>
    <row r="490" spans="1:3" x14ac:dyDescent="0.25">
      <c r="A490">
        <v>3305.4621609999999</v>
      </c>
      <c r="B490">
        <v>1.2620000000000001E-3</v>
      </c>
      <c r="C490">
        <f t="shared" si="7"/>
        <v>0.12620000000000001</v>
      </c>
    </row>
    <row r="491" spans="1:3" x14ac:dyDescent="0.25">
      <c r="A491">
        <v>3304.0459390000001</v>
      </c>
      <c r="B491">
        <v>1.2520000000000001E-3</v>
      </c>
      <c r="C491">
        <f t="shared" si="7"/>
        <v>0.12520000000000001</v>
      </c>
    </row>
    <row r="492" spans="1:3" x14ac:dyDescent="0.25">
      <c r="A492">
        <v>3302.6297169999998</v>
      </c>
      <c r="B492">
        <v>1.2489999999999999E-3</v>
      </c>
      <c r="C492">
        <f t="shared" si="7"/>
        <v>0.12489999999999998</v>
      </c>
    </row>
    <row r="493" spans="1:3" x14ac:dyDescent="0.25">
      <c r="A493">
        <v>3301.213495</v>
      </c>
      <c r="B493">
        <v>1.2489999999999999E-3</v>
      </c>
      <c r="C493">
        <f t="shared" si="7"/>
        <v>0.12489999999999998</v>
      </c>
    </row>
    <row r="494" spans="1:3" x14ac:dyDescent="0.25">
      <c r="A494">
        <v>3299.7972730000001</v>
      </c>
      <c r="B494">
        <v>1.2459999999999999E-3</v>
      </c>
      <c r="C494">
        <f t="shared" si="7"/>
        <v>0.12459999999999999</v>
      </c>
    </row>
    <row r="495" spans="1:3" x14ac:dyDescent="0.25">
      <c r="A495">
        <v>3298.3810509999998</v>
      </c>
      <c r="B495">
        <v>1.24E-3</v>
      </c>
      <c r="C495">
        <f t="shared" si="7"/>
        <v>0.124</v>
      </c>
    </row>
    <row r="496" spans="1:3" x14ac:dyDescent="0.25">
      <c r="A496">
        <v>3296.964829</v>
      </c>
      <c r="B496">
        <v>1.2359999999999999E-3</v>
      </c>
      <c r="C496">
        <f t="shared" si="7"/>
        <v>0.12359999999999999</v>
      </c>
    </row>
    <row r="497" spans="1:3" x14ac:dyDescent="0.25">
      <c r="A497">
        <v>3295.5486070000002</v>
      </c>
      <c r="B497">
        <v>1.238E-3</v>
      </c>
      <c r="C497">
        <f t="shared" si="7"/>
        <v>0.12379999999999999</v>
      </c>
    </row>
    <row r="498" spans="1:3" x14ac:dyDescent="0.25">
      <c r="A498">
        <v>3294.1323849999999</v>
      </c>
      <c r="B498">
        <v>1.2440000000000001E-3</v>
      </c>
      <c r="C498">
        <f t="shared" si="7"/>
        <v>0.12440000000000001</v>
      </c>
    </row>
    <row r="499" spans="1:3" x14ac:dyDescent="0.25">
      <c r="A499">
        <v>3292.7161630000001</v>
      </c>
      <c r="B499">
        <v>1.255E-3</v>
      </c>
      <c r="C499">
        <f t="shared" si="7"/>
        <v>0.1255</v>
      </c>
    </row>
    <row r="500" spans="1:3" x14ac:dyDescent="0.25">
      <c r="A500">
        <v>3291.2999410000002</v>
      </c>
      <c r="B500">
        <v>1.2719999999999999E-3</v>
      </c>
      <c r="C500">
        <f t="shared" si="7"/>
        <v>0.12719999999999998</v>
      </c>
    </row>
    <row r="501" spans="1:3" x14ac:dyDescent="0.25">
      <c r="A501">
        <v>3289.8837189999999</v>
      </c>
      <c r="B501">
        <v>1.297E-3</v>
      </c>
      <c r="C501">
        <f t="shared" si="7"/>
        <v>0.12970000000000001</v>
      </c>
    </row>
    <row r="502" spans="1:3" x14ac:dyDescent="0.25">
      <c r="A502">
        <v>3288.4674970000001</v>
      </c>
      <c r="B502">
        <v>1.3290000000000001E-3</v>
      </c>
      <c r="C502">
        <f t="shared" si="7"/>
        <v>0.13290000000000002</v>
      </c>
    </row>
    <row r="503" spans="1:3" x14ac:dyDescent="0.25">
      <c r="A503">
        <v>3287.0512749999998</v>
      </c>
      <c r="B503">
        <v>1.366E-3</v>
      </c>
      <c r="C503">
        <f t="shared" si="7"/>
        <v>0.1366</v>
      </c>
    </row>
    <row r="504" spans="1:3" x14ac:dyDescent="0.25">
      <c r="A504">
        <v>3285.635053</v>
      </c>
      <c r="B504">
        <v>1.4040000000000001E-3</v>
      </c>
      <c r="C504">
        <f t="shared" si="7"/>
        <v>0.1404</v>
      </c>
    </row>
    <row r="505" spans="1:3" x14ac:dyDescent="0.25">
      <c r="A505">
        <v>3284.2188310000001</v>
      </c>
      <c r="B505">
        <v>1.4419999999999999E-3</v>
      </c>
      <c r="C505">
        <f t="shared" si="7"/>
        <v>0.14419999999999999</v>
      </c>
    </row>
    <row r="506" spans="1:3" x14ac:dyDescent="0.25">
      <c r="A506">
        <v>3282.8026089999998</v>
      </c>
      <c r="B506">
        <v>1.4809999999999999E-3</v>
      </c>
      <c r="C506">
        <f t="shared" si="7"/>
        <v>0.14809999999999998</v>
      </c>
    </row>
    <row r="507" spans="1:3" x14ac:dyDescent="0.25">
      <c r="A507">
        <v>3281.386387</v>
      </c>
      <c r="B507">
        <v>1.521E-3</v>
      </c>
      <c r="C507">
        <f t="shared" si="7"/>
        <v>0.15210000000000001</v>
      </c>
    </row>
    <row r="508" spans="1:3" x14ac:dyDescent="0.25">
      <c r="A508">
        <v>3279.9701650000002</v>
      </c>
      <c r="B508">
        <v>1.5590000000000001E-3</v>
      </c>
      <c r="C508">
        <f t="shared" si="7"/>
        <v>0.15590000000000001</v>
      </c>
    </row>
    <row r="509" spans="1:3" x14ac:dyDescent="0.25">
      <c r="A509">
        <v>3278.5539429999999</v>
      </c>
      <c r="B509">
        <v>1.591E-3</v>
      </c>
      <c r="C509">
        <f t="shared" si="7"/>
        <v>0.15909999999999999</v>
      </c>
    </row>
    <row r="510" spans="1:3" x14ac:dyDescent="0.25">
      <c r="A510">
        <v>3277.1377210000001</v>
      </c>
      <c r="B510">
        <v>1.616E-3</v>
      </c>
      <c r="C510">
        <f t="shared" si="7"/>
        <v>0.16159999999999999</v>
      </c>
    </row>
    <row r="511" spans="1:3" x14ac:dyDescent="0.25">
      <c r="A511">
        <v>3275.7214990000002</v>
      </c>
      <c r="B511">
        <v>1.6329999999999999E-3</v>
      </c>
      <c r="C511">
        <f t="shared" si="7"/>
        <v>0.1633</v>
      </c>
    </row>
    <row r="512" spans="1:3" x14ac:dyDescent="0.25">
      <c r="A512">
        <v>3274.3052769999999</v>
      </c>
      <c r="B512">
        <v>1.6429999999999999E-3</v>
      </c>
      <c r="C512">
        <f t="shared" si="7"/>
        <v>0.1643</v>
      </c>
    </row>
    <row r="513" spans="1:3" x14ac:dyDescent="0.25">
      <c r="A513">
        <v>3272.8890550000001</v>
      </c>
      <c r="B513">
        <v>1.645E-3</v>
      </c>
      <c r="C513">
        <f t="shared" si="7"/>
        <v>0.16450000000000001</v>
      </c>
    </row>
    <row r="514" spans="1:3" x14ac:dyDescent="0.25">
      <c r="A514">
        <v>3271.4728329999998</v>
      </c>
      <c r="B514">
        <v>1.6379999999999999E-3</v>
      </c>
      <c r="C514">
        <f t="shared" ref="C514:C577" si="8">B514*100</f>
        <v>0.1638</v>
      </c>
    </row>
    <row r="515" spans="1:3" x14ac:dyDescent="0.25">
      <c r="A515">
        <v>3270.056611</v>
      </c>
      <c r="B515">
        <v>1.619E-3</v>
      </c>
      <c r="C515">
        <f t="shared" si="8"/>
        <v>0.16189999999999999</v>
      </c>
    </row>
    <row r="516" spans="1:3" x14ac:dyDescent="0.25">
      <c r="A516">
        <v>3268.6403890000001</v>
      </c>
      <c r="B516">
        <v>1.586E-3</v>
      </c>
      <c r="C516">
        <f t="shared" si="8"/>
        <v>0.15859999999999999</v>
      </c>
    </row>
    <row r="517" spans="1:3" x14ac:dyDescent="0.25">
      <c r="A517">
        <v>3267.2241669999999</v>
      </c>
      <c r="B517">
        <v>1.537E-3</v>
      </c>
      <c r="C517">
        <f t="shared" si="8"/>
        <v>0.1537</v>
      </c>
    </row>
    <row r="518" spans="1:3" x14ac:dyDescent="0.25">
      <c r="A518">
        <v>3265.807945</v>
      </c>
      <c r="B518">
        <v>1.4779999999999999E-3</v>
      </c>
      <c r="C518">
        <f t="shared" si="8"/>
        <v>0.14779999999999999</v>
      </c>
    </row>
    <row r="519" spans="1:3" x14ac:dyDescent="0.25">
      <c r="A519">
        <v>3264.3917230000002</v>
      </c>
      <c r="B519">
        <v>1.4170000000000001E-3</v>
      </c>
      <c r="C519">
        <f t="shared" si="8"/>
        <v>0.14170000000000002</v>
      </c>
    </row>
    <row r="520" spans="1:3" x14ac:dyDescent="0.25">
      <c r="A520">
        <v>3262.9755009999999</v>
      </c>
      <c r="B520">
        <v>1.356E-3</v>
      </c>
      <c r="C520">
        <f t="shared" si="8"/>
        <v>0.1356</v>
      </c>
    </row>
    <row r="521" spans="1:3" x14ac:dyDescent="0.25">
      <c r="A521">
        <v>3261.5592790000001</v>
      </c>
      <c r="B521">
        <v>1.294E-3</v>
      </c>
      <c r="C521">
        <f t="shared" si="8"/>
        <v>0.12940000000000002</v>
      </c>
    </row>
    <row r="522" spans="1:3" x14ac:dyDescent="0.25">
      <c r="A522">
        <v>3260.1430570000002</v>
      </c>
      <c r="B522">
        <v>1.2329999999999999E-3</v>
      </c>
      <c r="C522">
        <f t="shared" si="8"/>
        <v>0.12329999999999999</v>
      </c>
    </row>
    <row r="523" spans="1:3" x14ac:dyDescent="0.25">
      <c r="A523">
        <v>3258.7268349999999</v>
      </c>
      <c r="B523">
        <v>1.176E-3</v>
      </c>
      <c r="C523">
        <f t="shared" si="8"/>
        <v>0.1176</v>
      </c>
    </row>
    <row r="524" spans="1:3" x14ac:dyDescent="0.25">
      <c r="A524">
        <v>3257.3106130000001</v>
      </c>
      <c r="B524">
        <v>1.1280000000000001E-3</v>
      </c>
      <c r="C524">
        <f t="shared" si="8"/>
        <v>0.11280000000000001</v>
      </c>
    </row>
    <row r="525" spans="1:3" x14ac:dyDescent="0.25">
      <c r="A525">
        <v>3255.8943909999998</v>
      </c>
      <c r="B525">
        <v>1.091E-3</v>
      </c>
      <c r="C525">
        <f t="shared" si="8"/>
        <v>0.1091</v>
      </c>
    </row>
    <row r="526" spans="1:3" x14ac:dyDescent="0.25">
      <c r="A526">
        <v>3254.478169</v>
      </c>
      <c r="B526">
        <v>1.0640000000000001E-3</v>
      </c>
      <c r="C526">
        <f t="shared" si="8"/>
        <v>0.10640000000000001</v>
      </c>
    </row>
    <row r="527" spans="1:3" x14ac:dyDescent="0.25">
      <c r="A527">
        <v>3253.0619470000001</v>
      </c>
      <c r="B527">
        <v>1.0460000000000001E-3</v>
      </c>
      <c r="C527">
        <f t="shared" si="8"/>
        <v>0.1046</v>
      </c>
    </row>
    <row r="528" spans="1:3" x14ac:dyDescent="0.25">
      <c r="A528">
        <v>3251.6457249999999</v>
      </c>
      <c r="B528">
        <v>1.039E-3</v>
      </c>
      <c r="C528">
        <f t="shared" si="8"/>
        <v>0.10389999999999999</v>
      </c>
    </row>
    <row r="529" spans="1:3" x14ac:dyDescent="0.25">
      <c r="A529">
        <v>3250.229503</v>
      </c>
      <c r="B529">
        <v>1.0480000000000001E-3</v>
      </c>
      <c r="C529">
        <f t="shared" si="8"/>
        <v>0.1048</v>
      </c>
    </row>
    <row r="530" spans="1:3" x14ac:dyDescent="0.25">
      <c r="A530">
        <v>3248.8132810000002</v>
      </c>
      <c r="B530">
        <v>1.072E-3</v>
      </c>
      <c r="C530">
        <f t="shared" si="8"/>
        <v>0.1072</v>
      </c>
    </row>
    <row r="531" spans="1:3" x14ac:dyDescent="0.25">
      <c r="A531">
        <v>3247.3970589999999</v>
      </c>
      <c r="B531">
        <v>1.1100000000000001E-3</v>
      </c>
      <c r="C531">
        <f t="shared" si="8"/>
        <v>0.11100000000000002</v>
      </c>
    </row>
    <row r="532" spans="1:3" x14ac:dyDescent="0.25">
      <c r="A532">
        <v>3245.9808370000001</v>
      </c>
      <c r="B532">
        <v>1.155E-3</v>
      </c>
      <c r="C532">
        <f t="shared" si="8"/>
        <v>0.11550000000000001</v>
      </c>
    </row>
    <row r="533" spans="1:3" x14ac:dyDescent="0.25">
      <c r="A533">
        <v>3244.5646149999998</v>
      </c>
      <c r="B533">
        <v>1.204E-3</v>
      </c>
      <c r="C533">
        <f t="shared" si="8"/>
        <v>0.12039999999999999</v>
      </c>
    </row>
    <row r="534" spans="1:3" x14ac:dyDescent="0.25">
      <c r="A534">
        <v>3243.1483929999999</v>
      </c>
      <c r="B534">
        <v>1.256E-3</v>
      </c>
      <c r="C534">
        <f t="shared" si="8"/>
        <v>0.12559999999999999</v>
      </c>
    </row>
    <row r="535" spans="1:3" x14ac:dyDescent="0.25">
      <c r="A535">
        <v>3241.7321710000001</v>
      </c>
      <c r="B535">
        <v>1.307E-3</v>
      </c>
      <c r="C535">
        <f t="shared" si="8"/>
        <v>0.13070000000000001</v>
      </c>
    </row>
    <row r="536" spans="1:3" x14ac:dyDescent="0.25">
      <c r="A536">
        <v>3240.3159489999998</v>
      </c>
      <c r="B536">
        <v>1.353E-3</v>
      </c>
      <c r="C536">
        <f t="shared" si="8"/>
        <v>0.1353</v>
      </c>
    </row>
    <row r="537" spans="1:3" x14ac:dyDescent="0.25">
      <c r="A537">
        <v>3238.899727</v>
      </c>
      <c r="B537">
        <v>1.387E-3</v>
      </c>
      <c r="C537">
        <f t="shared" si="8"/>
        <v>0.13869999999999999</v>
      </c>
    </row>
    <row r="538" spans="1:3" x14ac:dyDescent="0.25">
      <c r="A538">
        <v>3237.4835050000002</v>
      </c>
      <c r="B538">
        <v>1.4059999999999999E-3</v>
      </c>
      <c r="C538">
        <f t="shared" si="8"/>
        <v>0.1406</v>
      </c>
    </row>
    <row r="539" spans="1:3" x14ac:dyDescent="0.25">
      <c r="A539">
        <v>3236.0672829999999</v>
      </c>
      <c r="B539">
        <v>1.413E-3</v>
      </c>
      <c r="C539">
        <f t="shared" si="8"/>
        <v>0.14130000000000001</v>
      </c>
    </row>
    <row r="540" spans="1:3" x14ac:dyDescent="0.25">
      <c r="A540">
        <v>3234.651061</v>
      </c>
      <c r="B540">
        <v>1.4090000000000001E-3</v>
      </c>
      <c r="C540">
        <f t="shared" si="8"/>
        <v>0.1409</v>
      </c>
    </row>
    <row r="541" spans="1:3" x14ac:dyDescent="0.25">
      <c r="A541">
        <v>3233.2348390000002</v>
      </c>
      <c r="B541">
        <v>1.395E-3</v>
      </c>
      <c r="C541">
        <f t="shared" si="8"/>
        <v>0.13949999999999999</v>
      </c>
    </row>
    <row r="542" spans="1:3" x14ac:dyDescent="0.25">
      <c r="A542">
        <v>3231.8186169999999</v>
      </c>
      <c r="B542">
        <v>1.372E-3</v>
      </c>
      <c r="C542">
        <f t="shared" si="8"/>
        <v>0.13719999999999999</v>
      </c>
    </row>
    <row r="543" spans="1:3" x14ac:dyDescent="0.25">
      <c r="A543">
        <v>3230.4023950000001</v>
      </c>
      <c r="B543">
        <v>1.3370000000000001E-3</v>
      </c>
      <c r="C543">
        <f t="shared" si="8"/>
        <v>0.13370000000000001</v>
      </c>
    </row>
    <row r="544" spans="1:3" x14ac:dyDescent="0.25">
      <c r="A544">
        <v>3228.9861729999998</v>
      </c>
      <c r="B544">
        <v>1.291E-3</v>
      </c>
      <c r="C544">
        <f t="shared" si="8"/>
        <v>0.12909999999999999</v>
      </c>
    </row>
    <row r="545" spans="1:3" x14ac:dyDescent="0.25">
      <c r="A545">
        <v>3227.5699509999999</v>
      </c>
      <c r="B545">
        <v>1.235E-3</v>
      </c>
      <c r="C545">
        <f t="shared" si="8"/>
        <v>0.1235</v>
      </c>
    </row>
    <row r="546" spans="1:3" x14ac:dyDescent="0.25">
      <c r="A546">
        <v>3226.1537290000001</v>
      </c>
      <c r="B546">
        <v>1.1739999999999999E-3</v>
      </c>
      <c r="C546">
        <f t="shared" si="8"/>
        <v>0.11739999999999999</v>
      </c>
    </row>
    <row r="547" spans="1:3" x14ac:dyDescent="0.25">
      <c r="A547">
        <v>3224.7375069999998</v>
      </c>
      <c r="B547">
        <v>1.1119999999999999E-3</v>
      </c>
      <c r="C547">
        <f t="shared" si="8"/>
        <v>0.11119999999999999</v>
      </c>
    </row>
    <row r="548" spans="1:3" x14ac:dyDescent="0.25">
      <c r="A548">
        <v>3223.321285</v>
      </c>
      <c r="B548">
        <v>1.0510000000000001E-3</v>
      </c>
      <c r="C548">
        <f t="shared" si="8"/>
        <v>0.10510000000000001</v>
      </c>
    </row>
    <row r="549" spans="1:3" x14ac:dyDescent="0.25">
      <c r="A549">
        <v>3221.9050619999998</v>
      </c>
      <c r="B549">
        <v>9.9200000000000004E-4</v>
      </c>
      <c r="C549">
        <f t="shared" si="8"/>
        <v>9.920000000000001E-2</v>
      </c>
    </row>
    <row r="550" spans="1:3" x14ac:dyDescent="0.25">
      <c r="A550">
        <v>3220.48884</v>
      </c>
      <c r="B550">
        <v>9.3700000000000001E-4</v>
      </c>
      <c r="C550">
        <f t="shared" si="8"/>
        <v>9.3700000000000006E-2</v>
      </c>
    </row>
    <row r="551" spans="1:3" x14ac:dyDescent="0.25">
      <c r="A551">
        <v>3219.0726180000001</v>
      </c>
      <c r="B551">
        <v>8.8800000000000001E-4</v>
      </c>
      <c r="C551">
        <f t="shared" si="8"/>
        <v>8.8800000000000004E-2</v>
      </c>
    </row>
    <row r="552" spans="1:3" x14ac:dyDescent="0.25">
      <c r="A552">
        <v>3217.6563959999999</v>
      </c>
      <c r="B552">
        <v>8.5099999999999998E-4</v>
      </c>
      <c r="C552">
        <f t="shared" si="8"/>
        <v>8.5099999999999995E-2</v>
      </c>
    </row>
    <row r="553" spans="1:3" x14ac:dyDescent="0.25">
      <c r="A553">
        <v>3216.240174</v>
      </c>
      <c r="B553">
        <v>8.2600000000000002E-4</v>
      </c>
      <c r="C553">
        <f t="shared" si="8"/>
        <v>8.2600000000000007E-2</v>
      </c>
    </row>
    <row r="554" spans="1:3" x14ac:dyDescent="0.25">
      <c r="A554">
        <v>3214.8239520000002</v>
      </c>
      <c r="B554">
        <v>8.0900000000000004E-4</v>
      </c>
      <c r="C554">
        <f t="shared" si="8"/>
        <v>8.09E-2</v>
      </c>
    </row>
    <row r="555" spans="1:3" x14ac:dyDescent="0.25">
      <c r="A555">
        <v>3213.4077299999999</v>
      </c>
      <c r="B555">
        <v>7.9900000000000001E-4</v>
      </c>
      <c r="C555">
        <f t="shared" si="8"/>
        <v>7.9899999999999999E-2</v>
      </c>
    </row>
    <row r="556" spans="1:3" x14ac:dyDescent="0.25">
      <c r="A556">
        <v>3211.9915080000001</v>
      </c>
      <c r="B556">
        <v>7.9299999999999998E-4</v>
      </c>
      <c r="C556">
        <f t="shared" si="8"/>
        <v>7.9299999999999995E-2</v>
      </c>
    </row>
    <row r="557" spans="1:3" x14ac:dyDescent="0.25">
      <c r="A557">
        <v>3210.5752859999998</v>
      </c>
      <c r="B557">
        <v>7.9299999999999998E-4</v>
      </c>
      <c r="C557">
        <f t="shared" si="8"/>
        <v>7.9299999999999995E-2</v>
      </c>
    </row>
    <row r="558" spans="1:3" x14ac:dyDescent="0.25">
      <c r="A558">
        <v>3209.1590639999999</v>
      </c>
      <c r="B558">
        <v>8.0099999999999995E-4</v>
      </c>
      <c r="C558">
        <f t="shared" si="8"/>
        <v>8.0099999999999991E-2</v>
      </c>
    </row>
    <row r="559" spans="1:3" x14ac:dyDescent="0.25">
      <c r="A559">
        <v>3207.7428420000001</v>
      </c>
      <c r="B559">
        <v>8.1599999999999999E-4</v>
      </c>
      <c r="C559">
        <f t="shared" si="8"/>
        <v>8.1600000000000006E-2</v>
      </c>
    </row>
    <row r="560" spans="1:3" x14ac:dyDescent="0.25">
      <c r="A560">
        <v>3206.3266199999998</v>
      </c>
      <c r="B560">
        <v>8.3500000000000002E-4</v>
      </c>
      <c r="C560">
        <f t="shared" si="8"/>
        <v>8.3500000000000005E-2</v>
      </c>
    </row>
    <row r="561" spans="1:3" x14ac:dyDescent="0.25">
      <c r="A561">
        <v>3204.910398</v>
      </c>
      <c r="B561">
        <v>8.5999999999999998E-4</v>
      </c>
      <c r="C561">
        <f t="shared" si="8"/>
        <v>8.5999999999999993E-2</v>
      </c>
    </row>
    <row r="562" spans="1:3" x14ac:dyDescent="0.25">
      <c r="A562">
        <v>3203.4941760000002</v>
      </c>
      <c r="B562">
        <v>8.9300000000000002E-4</v>
      </c>
      <c r="C562">
        <f t="shared" si="8"/>
        <v>8.9300000000000004E-2</v>
      </c>
    </row>
    <row r="563" spans="1:3" x14ac:dyDescent="0.25">
      <c r="A563">
        <v>3202.0779539999999</v>
      </c>
      <c r="B563">
        <v>9.3599999999999998E-4</v>
      </c>
      <c r="C563">
        <f t="shared" si="8"/>
        <v>9.3600000000000003E-2</v>
      </c>
    </row>
    <row r="564" spans="1:3" x14ac:dyDescent="0.25">
      <c r="A564">
        <v>3200.661732</v>
      </c>
      <c r="B564">
        <v>9.8400000000000007E-4</v>
      </c>
      <c r="C564">
        <f t="shared" si="8"/>
        <v>9.8400000000000001E-2</v>
      </c>
    </row>
    <row r="565" spans="1:3" x14ac:dyDescent="0.25">
      <c r="A565">
        <v>3199.2455100000002</v>
      </c>
      <c r="B565">
        <v>1.0330000000000001E-3</v>
      </c>
      <c r="C565">
        <f t="shared" si="8"/>
        <v>0.1033</v>
      </c>
    </row>
    <row r="566" spans="1:3" x14ac:dyDescent="0.25">
      <c r="A566">
        <v>3197.8292879999999</v>
      </c>
      <c r="B566">
        <v>1.078E-3</v>
      </c>
      <c r="C566">
        <f t="shared" si="8"/>
        <v>0.10779999999999999</v>
      </c>
    </row>
    <row r="567" spans="1:3" x14ac:dyDescent="0.25">
      <c r="A567">
        <v>3196.4130660000001</v>
      </c>
      <c r="B567">
        <v>1.119E-3</v>
      </c>
      <c r="C567">
        <f t="shared" si="8"/>
        <v>0.1119</v>
      </c>
    </row>
    <row r="568" spans="1:3" x14ac:dyDescent="0.25">
      <c r="A568">
        <v>3194.9968439999998</v>
      </c>
      <c r="B568">
        <v>1.1559999999999999E-3</v>
      </c>
      <c r="C568">
        <f t="shared" si="8"/>
        <v>0.11559999999999999</v>
      </c>
    </row>
    <row r="569" spans="1:3" x14ac:dyDescent="0.25">
      <c r="A569">
        <v>3193.5806219999999</v>
      </c>
      <c r="B569">
        <v>1.1900000000000001E-3</v>
      </c>
      <c r="C569">
        <f t="shared" si="8"/>
        <v>0.11900000000000001</v>
      </c>
    </row>
    <row r="570" spans="1:3" x14ac:dyDescent="0.25">
      <c r="A570">
        <v>3192.1644000000001</v>
      </c>
      <c r="B570">
        <v>1.2179999999999999E-3</v>
      </c>
      <c r="C570">
        <f t="shared" si="8"/>
        <v>0.12179999999999999</v>
      </c>
    </row>
    <row r="571" spans="1:3" x14ac:dyDescent="0.25">
      <c r="A571">
        <v>3190.7481779999998</v>
      </c>
      <c r="B571">
        <v>1.2390000000000001E-3</v>
      </c>
      <c r="C571">
        <f t="shared" si="8"/>
        <v>0.12390000000000001</v>
      </c>
    </row>
    <row r="572" spans="1:3" x14ac:dyDescent="0.25">
      <c r="A572">
        <v>3189.331956</v>
      </c>
      <c r="B572">
        <v>1.248E-3</v>
      </c>
      <c r="C572">
        <f t="shared" si="8"/>
        <v>0.12479999999999999</v>
      </c>
    </row>
    <row r="573" spans="1:3" x14ac:dyDescent="0.25">
      <c r="A573">
        <v>3187.9157340000002</v>
      </c>
      <c r="B573">
        <v>1.2440000000000001E-3</v>
      </c>
      <c r="C573">
        <f t="shared" si="8"/>
        <v>0.12440000000000001</v>
      </c>
    </row>
    <row r="574" spans="1:3" x14ac:dyDescent="0.25">
      <c r="A574">
        <v>3186.4995119999999</v>
      </c>
      <c r="B574">
        <v>1.2279999999999999E-3</v>
      </c>
      <c r="C574">
        <f t="shared" si="8"/>
        <v>0.12279999999999999</v>
      </c>
    </row>
    <row r="575" spans="1:3" x14ac:dyDescent="0.25">
      <c r="A575">
        <v>3185.08329</v>
      </c>
      <c r="B575">
        <v>1.2030000000000001E-3</v>
      </c>
      <c r="C575">
        <f t="shared" si="8"/>
        <v>0.1203</v>
      </c>
    </row>
    <row r="576" spans="1:3" x14ac:dyDescent="0.25">
      <c r="A576">
        <v>3183.6670680000002</v>
      </c>
      <c r="B576">
        <v>1.17E-3</v>
      </c>
      <c r="C576">
        <f t="shared" si="8"/>
        <v>0.11700000000000001</v>
      </c>
    </row>
    <row r="577" spans="1:3" x14ac:dyDescent="0.25">
      <c r="A577">
        <v>3182.2508459999999</v>
      </c>
      <c r="B577">
        <v>1.126E-3</v>
      </c>
      <c r="C577">
        <f t="shared" si="8"/>
        <v>0.11260000000000001</v>
      </c>
    </row>
    <row r="578" spans="1:3" x14ac:dyDescent="0.25">
      <c r="A578">
        <v>3180.8346240000001</v>
      </c>
      <c r="B578">
        <v>1.072E-3</v>
      </c>
      <c r="C578">
        <f t="shared" ref="C578:C641" si="9">B578*100</f>
        <v>0.1072</v>
      </c>
    </row>
    <row r="579" spans="1:3" x14ac:dyDescent="0.25">
      <c r="A579">
        <v>3179.4184019999998</v>
      </c>
      <c r="B579">
        <v>1.013E-3</v>
      </c>
      <c r="C579">
        <f t="shared" si="9"/>
        <v>0.1013</v>
      </c>
    </row>
    <row r="580" spans="1:3" x14ac:dyDescent="0.25">
      <c r="A580">
        <v>3178.00218</v>
      </c>
      <c r="B580">
        <v>9.5500000000000001E-4</v>
      </c>
      <c r="C580">
        <f t="shared" si="9"/>
        <v>9.5500000000000002E-2</v>
      </c>
    </row>
    <row r="581" spans="1:3" x14ac:dyDescent="0.25">
      <c r="A581">
        <v>3176.5859580000001</v>
      </c>
      <c r="B581">
        <v>9.0300000000000005E-4</v>
      </c>
      <c r="C581">
        <f t="shared" si="9"/>
        <v>9.0300000000000005E-2</v>
      </c>
    </row>
    <row r="582" spans="1:3" x14ac:dyDescent="0.25">
      <c r="A582">
        <v>3175.1697359999998</v>
      </c>
      <c r="B582">
        <v>8.5800000000000004E-4</v>
      </c>
      <c r="C582">
        <f t="shared" si="9"/>
        <v>8.5800000000000001E-2</v>
      </c>
    </row>
    <row r="583" spans="1:3" x14ac:dyDescent="0.25">
      <c r="A583">
        <v>3173.753514</v>
      </c>
      <c r="B583">
        <v>8.2200000000000003E-4</v>
      </c>
      <c r="C583">
        <f t="shared" si="9"/>
        <v>8.2200000000000009E-2</v>
      </c>
    </row>
    <row r="584" spans="1:3" x14ac:dyDescent="0.25">
      <c r="A584">
        <v>3172.3372920000002</v>
      </c>
      <c r="B584">
        <v>7.9500000000000003E-4</v>
      </c>
      <c r="C584">
        <f t="shared" si="9"/>
        <v>7.9500000000000001E-2</v>
      </c>
    </row>
    <row r="585" spans="1:3" x14ac:dyDescent="0.25">
      <c r="A585">
        <v>3170.9210699999999</v>
      </c>
      <c r="B585">
        <v>7.7999999999999999E-4</v>
      </c>
      <c r="C585">
        <f t="shared" si="9"/>
        <v>7.8E-2</v>
      </c>
    </row>
    <row r="586" spans="1:3" x14ac:dyDescent="0.25">
      <c r="A586">
        <v>3169.504848</v>
      </c>
      <c r="B586">
        <v>7.76E-4</v>
      </c>
      <c r="C586">
        <f t="shared" si="9"/>
        <v>7.7600000000000002E-2</v>
      </c>
    </row>
    <row r="587" spans="1:3" x14ac:dyDescent="0.25">
      <c r="A587">
        <v>3168.0886260000002</v>
      </c>
      <c r="B587">
        <v>7.8200000000000003E-4</v>
      </c>
      <c r="C587">
        <f t="shared" si="9"/>
        <v>7.8200000000000006E-2</v>
      </c>
    </row>
    <row r="588" spans="1:3" x14ac:dyDescent="0.25">
      <c r="A588">
        <v>3166.6724039999999</v>
      </c>
      <c r="B588">
        <v>7.9299999999999998E-4</v>
      </c>
      <c r="C588">
        <f t="shared" si="9"/>
        <v>7.9299999999999995E-2</v>
      </c>
    </row>
    <row r="589" spans="1:3" x14ac:dyDescent="0.25">
      <c r="A589">
        <v>3165.2561820000001</v>
      </c>
      <c r="B589">
        <v>8.0699999999999999E-4</v>
      </c>
      <c r="C589">
        <f t="shared" si="9"/>
        <v>8.0699999999999994E-2</v>
      </c>
    </row>
    <row r="590" spans="1:3" x14ac:dyDescent="0.25">
      <c r="A590">
        <v>3163.8399599999998</v>
      </c>
      <c r="B590">
        <v>8.1999999999999998E-4</v>
      </c>
      <c r="C590">
        <f t="shared" si="9"/>
        <v>8.2000000000000003E-2</v>
      </c>
    </row>
    <row r="591" spans="1:3" x14ac:dyDescent="0.25">
      <c r="A591">
        <v>3162.423738</v>
      </c>
      <c r="B591">
        <v>8.34E-4</v>
      </c>
      <c r="C591">
        <f t="shared" si="9"/>
        <v>8.3400000000000002E-2</v>
      </c>
    </row>
    <row r="592" spans="1:3" x14ac:dyDescent="0.25">
      <c r="A592">
        <v>3161.0075160000001</v>
      </c>
      <c r="B592">
        <v>8.4900000000000004E-4</v>
      </c>
      <c r="C592">
        <f t="shared" si="9"/>
        <v>8.4900000000000003E-2</v>
      </c>
    </row>
    <row r="593" spans="1:3" x14ac:dyDescent="0.25">
      <c r="A593">
        <v>3159.5912939999998</v>
      </c>
      <c r="B593">
        <v>8.6200000000000003E-4</v>
      </c>
      <c r="C593">
        <f t="shared" si="9"/>
        <v>8.6199999999999999E-2</v>
      </c>
    </row>
    <row r="594" spans="1:3" x14ac:dyDescent="0.25">
      <c r="A594">
        <v>3158.175072</v>
      </c>
      <c r="B594">
        <v>8.7000000000000001E-4</v>
      </c>
      <c r="C594">
        <f t="shared" si="9"/>
        <v>8.6999999999999994E-2</v>
      </c>
    </row>
    <row r="595" spans="1:3" x14ac:dyDescent="0.25">
      <c r="A595">
        <v>3156.7588500000002</v>
      </c>
      <c r="B595">
        <v>8.6899999999999998E-4</v>
      </c>
      <c r="C595">
        <f t="shared" si="9"/>
        <v>8.6900000000000005E-2</v>
      </c>
    </row>
    <row r="596" spans="1:3" x14ac:dyDescent="0.25">
      <c r="A596">
        <v>3155.3426279999999</v>
      </c>
      <c r="B596">
        <v>8.5800000000000004E-4</v>
      </c>
      <c r="C596">
        <f t="shared" si="9"/>
        <v>8.5800000000000001E-2</v>
      </c>
    </row>
    <row r="597" spans="1:3" x14ac:dyDescent="0.25">
      <c r="A597">
        <v>3153.926406</v>
      </c>
      <c r="B597">
        <v>8.3900000000000001E-4</v>
      </c>
      <c r="C597">
        <f t="shared" si="9"/>
        <v>8.3900000000000002E-2</v>
      </c>
    </row>
    <row r="598" spans="1:3" x14ac:dyDescent="0.25">
      <c r="A598">
        <v>3152.5101840000002</v>
      </c>
      <c r="B598">
        <v>8.1700000000000002E-4</v>
      </c>
      <c r="C598">
        <f t="shared" si="9"/>
        <v>8.1699999999999995E-2</v>
      </c>
    </row>
    <row r="599" spans="1:3" x14ac:dyDescent="0.25">
      <c r="A599">
        <v>3151.0939619999999</v>
      </c>
      <c r="B599">
        <v>7.9600000000000005E-4</v>
      </c>
      <c r="C599">
        <f t="shared" si="9"/>
        <v>7.9600000000000004E-2</v>
      </c>
    </row>
    <row r="600" spans="1:3" x14ac:dyDescent="0.25">
      <c r="A600">
        <v>3149.6777400000001</v>
      </c>
      <c r="B600">
        <v>7.76E-4</v>
      </c>
      <c r="C600">
        <f t="shared" si="9"/>
        <v>7.7600000000000002E-2</v>
      </c>
    </row>
    <row r="601" spans="1:3" x14ac:dyDescent="0.25">
      <c r="A601">
        <v>3148.2615179999998</v>
      </c>
      <c r="B601">
        <v>7.5699999999999997E-4</v>
      </c>
      <c r="C601">
        <f t="shared" si="9"/>
        <v>7.5700000000000003E-2</v>
      </c>
    </row>
    <row r="602" spans="1:3" x14ac:dyDescent="0.25">
      <c r="A602">
        <v>3146.845296</v>
      </c>
      <c r="B602">
        <v>7.4299999999999995E-4</v>
      </c>
      <c r="C602">
        <f t="shared" si="9"/>
        <v>7.4299999999999991E-2</v>
      </c>
    </row>
    <row r="603" spans="1:3" x14ac:dyDescent="0.25">
      <c r="A603">
        <v>3145.4290740000001</v>
      </c>
      <c r="B603">
        <v>7.3499999999999998E-4</v>
      </c>
      <c r="C603">
        <f t="shared" si="9"/>
        <v>7.3499999999999996E-2</v>
      </c>
    </row>
    <row r="604" spans="1:3" x14ac:dyDescent="0.25">
      <c r="A604">
        <v>3144.0128519999998</v>
      </c>
      <c r="B604">
        <v>7.3399999999999995E-4</v>
      </c>
      <c r="C604">
        <f t="shared" si="9"/>
        <v>7.3399999999999993E-2</v>
      </c>
    </row>
    <row r="605" spans="1:3" x14ac:dyDescent="0.25">
      <c r="A605">
        <v>3142.59663</v>
      </c>
      <c r="B605">
        <v>7.3899999999999997E-4</v>
      </c>
      <c r="C605">
        <f t="shared" si="9"/>
        <v>7.3899999999999993E-2</v>
      </c>
    </row>
    <row r="606" spans="1:3" x14ac:dyDescent="0.25">
      <c r="A606">
        <v>3141.1804080000002</v>
      </c>
      <c r="B606">
        <v>7.5199999999999996E-4</v>
      </c>
      <c r="C606">
        <f t="shared" si="9"/>
        <v>7.5199999999999989E-2</v>
      </c>
    </row>
    <row r="607" spans="1:3" x14ac:dyDescent="0.25">
      <c r="A607">
        <v>3139.7641859999999</v>
      </c>
      <c r="B607">
        <v>7.7399999999999995E-4</v>
      </c>
      <c r="C607">
        <f t="shared" si="9"/>
        <v>7.7399999999999997E-2</v>
      </c>
    </row>
    <row r="608" spans="1:3" x14ac:dyDescent="0.25">
      <c r="A608">
        <v>3138.347964</v>
      </c>
      <c r="B608">
        <v>8.0400000000000003E-4</v>
      </c>
      <c r="C608">
        <f t="shared" si="9"/>
        <v>8.0399999999999999E-2</v>
      </c>
    </row>
    <row r="609" spans="1:3" x14ac:dyDescent="0.25">
      <c r="A609">
        <v>3136.9317420000002</v>
      </c>
      <c r="B609">
        <v>8.4400000000000002E-4</v>
      </c>
      <c r="C609">
        <f t="shared" si="9"/>
        <v>8.4400000000000003E-2</v>
      </c>
    </row>
    <row r="610" spans="1:3" x14ac:dyDescent="0.25">
      <c r="A610">
        <v>3135.5155199999999</v>
      </c>
      <c r="B610">
        <v>8.8900000000000003E-4</v>
      </c>
      <c r="C610">
        <f t="shared" si="9"/>
        <v>8.8900000000000007E-2</v>
      </c>
    </row>
    <row r="611" spans="1:3" x14ac:dyDescent="0.25">
      <c r="A611">
        <v>3134.0992980000001</v>
      </c>
      <c r="B611">
        <v>9.3700000000000001E-4</v>
      </c>
      <c r="C611">
        <f t="shared" si="9"/>
        <v>9.3700000000000006E-2</v>
      </c>
    </row>
    <row r="612" spans="1:3" x14ac:dyDescent="0.25">
      <c r="A612">
        <v>3132.6830759999998</v>
      </c>
      <c r="B612">
        <v>9.8499999999999998E-4</v>
      </c>
      <c r="C612">
        <f t="shared" si="9"/>
        <v>9.8500000000000004E-2</v>
      </c>
    </row>
    <row r="613" spans="1:3" x14ac:dyDescent="0.25">
      <c r="A613">
        <v>3131.266854</v>
      </c>
      <c r="B613">
        <v>1.0300000000000001E-3</v>
      </c>
      <c r="C613">
        <f t="shared" si="9"/>
        <v>0.10300000000000001</v>
      </c>
    </row>
    <row r="614" spans="1:3" x14ac:dyDescent="0.25">
      <c r="A614">
        <v>3129.8506320000001</v>
      </c>
      <c r="B614">
        <v>1.073E-3</v>
      </c>
      <c r="C614">
        <f t="shared" si="9"/>
        <v>0.10729999999999999</v>
      </c>
    </row>
    <row r="615" spans="1:3" x14ac:dyDescent="0.25">
      <c r="A615">
        <v>3128.4344099999998</v>
      </c>
      <c r="B615">
        <v>1.114E-3</v>
      </c>
      <c r="C615">
        <f t="shared" si="9"/>
        <v>0.1114</v>
      </c>
    </row>
    <row r="616" spans="1:3" x14ac:dyDescent="0.25">
      <c r="A616">
        <v>3127.018188</v>
      </c>
      <c r="B616">
        <v>1.152E-3</v>
      </c>
      <c r="C616">
        <f t="shared" si="9"/>
        <v>0.1152</v>
      </c>
    </row>
    <row r="617" spans="1:3" x14ac:dyDescent="0.25">
      <c r="A617">
        <v>3125.6019660000002</v>
      </c>
      <c r="B617">
        <v>1.181E-3</v>
      </c>
      <c r="C617">
        <f t="shared" si="9"/>
        <v>0.1181</v>
      </c>
    </row>
    <row r="618" spans="1:3" x14ac:dyDescent="0.25">
      <c r="A618">
        <v>3124.1857439999999</v>
      </c>
      <c r="B618">
        <v>1.204E-3</v>
      </c>
      <c r="C618">
        <f t="shared" si="9"/>
        <v>0.12039999999999999</v>
      </c>
    </row>
    <row r="619" spans="1:3" x14ac:dyDescent="0.25">
      <c r="A619">
        <v>3122.7695220000001</v>
      </c>
      <c r="B619">
        <v>1.2179999999999999E-3</v>
      </c>
      <c r="C619">
        <f t="shared" si="9"/>
        <v>0.12179999999999999</v>
      </c>
    </row>
    <row r="620" spans="1:3" x14ac:dyDescent="0.25">
      <c r="A620">
        <v>3121.3533000000002</v>
      </c>
      <c r="B620">
        <v>1.227E-3</v>
      </c>
      <c r="C620">
        <f t="shared" si="9"/>
        <v>0.1227</v>
      </c>
    </row>
    <row r="621" spans="1:3" x14ac:dyDescent="0.25">
      <c r="A621">
        <v>3119.9370779999999</v>
      </c>
      <c r="B621">
        <v>1.232E-3</v>
      </c>
      <c r="C621">
        <f t="shared" si="9"/>
        <v>0.1232</v>
      </c>
    </row>
    <row r="622" spans="1:3" x14ac:dyDescent="0.25">
      <c r="A622">
        <v>3118.5208560000001</v>
      </c>
      <c r="B622">
        <v>1.238E-3</v>
      </c>
      <c r="C622">
        <f t="shared" si="9"/>
        <v>0.12379999999999999</v>
      </c>
    </row>
    <row r="623" spans="1:3" x14ac:dyDescent="0.25">
      <c r="A623">
        <v>3117.1046339999998</v>
      </c>
      <c r="B623">
        <v>1.243E-3</v>
      </c>
      <c r="C623">
        <f t="shared" si="9"/>
        <v>0.12429999999999999</v>
      </c>
    </row>
    <row r="624" spans="1:3" x14ac:dyDescent="0.25">
      <c r="A624">
        <v>3115.688412</v>
      </c>
      <c r="B624">
        <v>1.243E-3</v>
      </c>
      <c r="C624">
        <f t="shared" si="9"/>
        <v>0.12429999999999999</v>
      </c>
    </row>
    <row r="625" spans="1:3" x14ac:dyDescent="0.25">
      <c r="A625">
        <v>3114.2721900000001</v>
      </c>
      <c r="B625">
        <v>1.2359999999999999E-3</v>
      </c>
      <c r="C625">
        <f t="shared" si="9"/>
        <v>0.12359999999999999</v>
      </c>
    </row>
    <row r="626" spans="1:3" x14ac:dyDescent="0.25">
      <c r="A626">
        <v>3112.8559679999998</v>
      </c>
      <c r="B626">
        <v>1.225E-3</v>
      </c>
      <c r="C626">
        <f t="shared" si="9"/>
        <v>0.1225</v>
      </c>
    </row>
    <row r="627" spans="1:3" x14ac:dyDescent="0.25">
      <c r="A627">
        <v>3111.439746</v>
      </c>
      <c r="B627">
        <v>1.209E-3</v>
      </c>
      <c r="C627">
        <f t="shared" si="9"/>
        <v>0.12090000000000001</v>
      </c>
    </row>
    <row r="628" spans="1:3" x14ac:dyDescent="0.25">
      <c r="A628">
        <v>3110.0235240000002</v>
      </c>
      <c r="B628">
        <v>1.189E-3</v>
      </c>
      <c r="C628">
        <f t="shared" si="9"/>
        <v>0.11889999999999999</v>
      </c>
    </row>
    <row r="629" spans="1:3" x14ac:dyDescent="0.25">
      <c r="A629">
        <v>3108.6073019999999</v>
      </c>
      <c r="B629">
        <v>1.168E-3</v>
      </c>
      <c r="C629">
        <f t="shared" si="9"/>
        <v>0.1168</v>
      </c>
    </row>
    <row r="630" spans="1:3" x14ac:dyDescent="0.25">
      <c r="A630">
        <v>3107.1910800000001</v>
      </c>
      <c r="B630">
        <v>1.145E-3</v>
      </c>
      <c r="C630">
        <f t="shared" si="9"/>
        <v>0.11449999999999999</v>
      </c>
    </row>
    <row r="631" spans="1:3" x14ac:dyDescent="0.25">
      <c r="A631">
        <v>3105.7748580000002</v>
      </c>
      <c r="B631">
        <v>1.1230000000000001E-3</v>
      </c>
      <c r="C631">
        <f t="shared" si="9"/>
        <v>0.11230000000000001</v>
      </c>
    </row>
    <row r="632" spans="1:3" x14ac:dyDescent="0.25">
      <c r="A632">
        <v>3104.3586359999999</v>
      </c>
      <c r="B632">
        <v>1.101E-3</v>
      </c>
      <c r="C632">
        <f t="shared" si="9"/>
        <v>0.1101</v>
      </c>
    </row>
    <row r="633" spans="1:3" x14ac:dyDescent="0.25">
      <c r="A633">
        <v>3102.9424140000001</v>
      </c>
      <c r="B633">
        <v>1.077E-3</v>
      </c>
      <c r="C633">
        <f t="shared" si="9"/>
        <v>0.1077</v>
      </c>
    </row>
    <row r="634" spans="1:3" x14ac:dyDescent="0.25">
      <c r="A634">
        <v>3101.5261919999998</v>
      </c>
      <c r="B634">
        <v>1.0510000000000001E-3</v>
      </c>
      <c r="C634">
        <f t="shared" si="9"/>
        <v>0.10510000000000001</v>
      </c>
    </row>
    <row r="635" spans="1:3" x14ac:dyDescent="0.25">
      <c r="A635">
        <v>3100.10997</v>
      </c>
      <c r="B635">
        <v>1.021E-3</v>
      </c>
      <c r="C635">
        <f t="shared" si="9"/>
        <v>0.1021</v>
      </c>
    </row>
    <row r="636" spans="1:3" x14ac:dyDescent="0.25">
      <c r="A636">
        <v>3098.6937480000001</v>
      </c>
      <c r="B636">
        <v>9.8900000000000008E-4</v>
      </c>
      <c r="C636">
        <f t="shared" si="9"/>
        <v>9.8900000000000002E-2</v>
      </c>
    </row>
    <row r="637" spans="1:3" x14ac:dyDescent="0.25">
      <c r="A637">
        <v>3097.2775259999999</v>
      </c>
      <c r="B637">
        <v>9.6000000000000002E-4</v>
      </c>
      <c r="C637">
        <f t="shared" si="9"/>
        <v>9.6000000000000002E-2</v>
      </c>
    </row>
    <row r="638" spans="1:3" x14ac:dyDescent="0.25">
      <c r="A638">
        <v>3095.861304</v>
      </c>
      <c r="B638">
        <v>9.3300000000000002E-4</v>
      </c>
      <c r="C638">
        <f t="shared" si="9"/>
        <v>9.3300000000000008E-2</v>
      </c>
    </row>
    <row r="639" spans="1:3" x14ac:dyDescent="0.25">
      <c r="A639">
        <v>3094.4450820000002</v>
      </c>
      <c r="B639">
        <v>9.1100000000000003E-4</v>
      </c>
      <c r="C639">
        <f t="shared" si="9"/>
        <v>9.11E-2</v>
      </c>
    </row>
    <row r="640" spans="1:3" x14ac:dyDescent="0.25">
      <c r="A640">
        <v>3093.0288599999999</v>
      </c>
      <c r="B640">
        <v>8.9400000000000005E-4</v>
      </c>
      <c r="C640">
        <f t="shared" si="9"/>
        <v>8.9400000000000007E-2</v>
      </c>
    </row>
    <row r="641" spans="1:3" x14ac:dyDescent="0.25">
      <c r="A641">
        <v>3091.6126380000001</v>
      </c>
      <c r="B641">
        <v>8.83E-4</v>
      </c>
      <c r="C641">
        <f t="shared" si="9"/>
        <v>8.8300000000000003E-2</v>
      </c>
    </row>
    <row r="642" spans="1:3" x14ac:dyDescent="0.25">
      <c r="A642">
        <v>3090.1964160000002</v>
      </c>
      <c r="B642">
        <v>8.8000000000000003E-4</v>
      </c>
      <c r="C642">
        <f t="shared" ref="C642:C705" si="10">B642*100</f>
        <v>8.8000000000000009E-2</v>
      </c>
    </row>
    <row r="643" spans="1:3" x14ac:dyDescent="0.25">
      <c r="A643">
        <v>3088.7801939999999</v>
      </c>
      <c r="B643">
        <v>8.8500000000000004E-4</v>
      </c>
      <c r="C643">
        <f t="shared" si="10"/>
        <v>8.8500000000000009E-2</v>
      </c>
    </row>
    <row r="644" spans="1:3" x14ac:dyDescent="0.25">
      <c r="A644">
        <v>3087.3639720000001</v>
      </c>
      <c r="B644">
        <v>8.9599999999999999E-4</v>
      </c>
      <c r="C644">
        <f t="shared" si="10"/>
        <v>8.9599999999999999E-2</v>
      </c>
    </row>
    <row r="645" spans="1:3" x14ac:dyDescent="0.25">
      <c r="A645">
        <v>3085.9477499999998</v>
      </c>
      <c r="B645">
        <v>9.1799999999999998E-4</v>
      </c>
      <c r="C645">
        <f t="shared" si="10"/>
        <v>9.1799999999999993E-2</v>
      </c>
    </row>
    <row r="646" spans="1:3" x14ac:dyDescent="0.25">
      <c r="A646">
        <v>3084.531528</v>
      </c>
      <c r="B646">
        <v>9.4899999999999997E-4</v>
      </c>
      <c r="C646">
        <f t="shared" si="10"/>
        <v>9.4899999999999998E-2</v>
      </c>
    </row>
    <row r="647" spans="1:3" x14ac:dyDescent="0.25">
      <c r="A647">
        <v>3083.1153060000001</v>
      </c>
      <c r="B647">
        <v>9.8700000000000003E-4</v>
      </c>
      <c r="C647">
        <f t="shared" si="10"/>
        <v>9.870000000000001E-2</v>
      </c>
    </row>
    <row r="648" spans="1:3" x14ac:dyDescent="0.25">
      <c r="A648">
        <v>3081.6990839999999</v>
      </c>
      <c r="B648">
        <v>1.031E-3</v>
      </c>
      <c r="C648">
        <f t="shared" si="10"/>
        <v>0.1031</v>
      </c>
    </row>
    <row r="649" spans="1:3" x14ac:dyDescent="0.25">
      <c r="A649">
        <v>3080.282862</v>
      </c>
      <c r="B649">
        <v>1.0809999999999999E-3</v>
      </c>
      <c r="C649">
        <f t="shared" si="10"/>
        <v>0.10809999999999999</v>
      </c>
    </row>
    <row r="650" spans="1:3" x14ac:dyDescent="0.25">
      <c r="A650">
        <v>3078.8666400000002</v>
      </c>
      <c r="B650">
        <v>1.1360000000000001E-3</v>
      </c>
      <c r="C650">
        <f t="shared" si="10"/>
        <v>0.11360000000000001</v>
      </c>
    </row>
    <row r="651" spans="1:3" x14ac:dyDescent="0.25">
      <c r="A651">
        <v>3077.4504179999999</v>
      </c>
      <c r="B651">
        <v>1.193E-3</v>
      </c>
      <c r="C651">
        <f t="shared" si="10"/>
        <v>0.1193</v>
      </c>
    </row>
    <row r="652" spans="1:3" x14ac:dyDescent="0.25">
      <c r="A652">
        <v>3076.0341960000001</v>
      </c>
      <c r="B652">
        <v>1.2520000000000001E-3</v>
      </c>
      <c r="C652">
        <f t="shared" si="10"/>
        <v>0.12520000000000001</v>
      </c>
    </row>
    <row r="653" spans="1:3" x14ac:dyDescent="0.25">
      <c r="A653">
        <v>3074.6179739999998</v>
      </c>
      <c r="B653">
        <v>1.315E-3</v>
      </c>
      <c r="C653">
        <f t="shared" si="10"/>
        <v>0.13150000000000001</v>
      </c>
    </row>
    <row r="654" spans="1:3" x14ac:dyDescent="0.25">
      <c r="A654">
        <v>3073.2017519999999</v>
      </c>
      <c r="B654">
        <v>1.3799999999999999E-3</v>
      </c>
      <c r="C654">
        <f t="shared" si="10"/>
        <v>0.13799999999999998</v>
      </c>
    </row>
    <row r="655" spans="1:3" x14ac:dyDescent="0.25">
      <c r="A655">
        <v>3071.7855300000001</v>
      </c>
      <c r="B655">
        <v>1.4480000000000001E-3</v>
      </c>
      <c r="C655">
        <f t="shared" si="10"/>
        <v>0.14480000000000001</v>
      </c>
    </row>
    <row r="656" spans="1:3" x14ac:dyDescent="0.25">
      <c r="A656">
        <v>3070.3693079999998</v>
      </c>
      <c r="B656">
        <v>1.5200000000000001E-3</v>
      </c>
      <c r="C656">
        <f t="shared" si="10"/>
        <v>0.152</v>
      </c>
    </row>
    <row r="657" spans="1:3" x14ac:dyDescent="0.25">
      <c r="A657">
        <v>3068.953086</v>
      </c>
      <c r="B657">
        <v>1.5969999999999999E-3</v>
      </c>
      <c r="C657">
        <f t="shared" si="10"/>
        <v>0.15969999999999998</v>
      </c>
    </row>
    <row r="658" spans="1:3" x14ac:dyDescent="0.25">
      <c r="A658">
        <v>3067.5368640000002</v>
      </c>
      <c r="B658">
        <v>1.6819999999999999E-3</v>
      </c>
      <c r="C658">
        <f t="shared" si="10"/>
        <v>0.16819999999999999</v>
      </c>
    </row>
    <row r="659" spans="1:3" x14ac:dyDescent="0.25">
      <c r="A659">
        <v>3066.1206419999999</v>
      </c>
      <c r="B659">
        <v>1.779E-3</v>
      </c>
      <c r="C659">
        <f t="shared" si="10"/>
        <v>0.1779</v>
      </c>
    </row>
    <row r="660" spans="1:3" x14ac:dyDescent="0.25">
      <c r="A660">
        <v>3064.70442</v>
      </c>
      <c r="B660">
        <v>1.895E-3</v>
      </c>
      <c r="C660">
        <f t="shared" si="10"/>
        <v>0.1895</v>
      </c>
    </row>
    <row r="661" spans="1:3" x14ac:dyDescent="0.25">
      <c r="A661">
        <v>3063.2881980000002</v>
      </c>
      <c r="B661">
        <v>2.0300000000000001E-3</v>
      </c>
      <c r="C661">
        <f t="shared" si="10"/>
        <v>0.20300000000000001</v>
      </c>
    </row>
    <row r="662" spans="1:3" x14ac:dyDescent="0.25">
      <c r="A662">
        <v>3061.8719759999999</v>
      </c>
      <c r="B662">
        <v>2.1840000000000002E-3</v>
      </c>
      <c r="C662">
        <f t="shared" si="10"/>
        <v>0.21840000000000001</v>
      </c>
    </row>
    <row r="663" spans="1:3" x14ac:dyDescent="0.25">
      <c r="A663">
        <v>3060.4557540000001</v>
      </c>
      <c r="B663">
        <v>2.359E-3</v>
      </c>
      <c r="C663">
        <f t="shared" si="10"/>
        <v>0.2359</v>
      </c>
    </row>
    <row r="664" spans="1:3" x14ac:dyDescent="0.25">
      <c r="A664">
        <v>3059.0395319999998</v>
      </c>
      <c r="B664">
        <v>2.5539999999999998E-3</v>
      </c>
      <c r="C664">
        <f t="shared" si="10"/>
        <v>0.25539999999999996</v>
      </c>
    </row>
    <row r="665" spans="1:3" x14ac:dyDescent="0.25">
      <c r="A665">
        <v>3057.6233099999999</v>
      </c>
      <c r="B665">
        <v>2.7680000000000001E-3</v>
      </c>
      <c r="C665">
        <f t="shared" si="10"/>
        <v>0.27679999999999999</v>
      </c>
    </row>
    <row r="666" spans="1:3" x14ac:dyDescent="0.25">
      <c r="A666">
        <v>3056.2070880000001</v>
      </c>
      <c r="B666">
        <v>3.0010000000000002E-3</v>
      </c>
      <c r="C666">
        <f t="shared" si="10"/>
        <v>0.30010000000000003</v>
      </c>
    </row>
    <row r="667" spans="1:3" x14ac:dyDescent="0.25">
      <c r="A667">
        <v>3054.7908659999998</v>
      </c>
      <c r="B667">
        <v>3.2539999999999999E-3</v>
      </c>
      <c r="C667">
        <f t="shared" si="10"/>
        <v>0.32540000000000002</v>
      </c>
    </row>
    <row r="668" spans="1:3" x14ac:dyDescent="0.25">
      <c r="A668">
        <v>3053.374644</v>
      </c>
      <c r="B668">
        <v>3.5300000000000002E-3</v>
      </c>
      <c r="C668">
        <f t="shared" si="10"/>
        <v>0.35300000000000004</v>
      </c>
    </row>
    <row r="669" spans="1:3" x14ac:dyDescent="0.25">
      <c r="A669">
        <v>3051.9584220000002</v>
      </c>
      <c r="B669">
        <v>3.8289999999999999E-3</v>
      </c>
      <c r="C669">
        <f t="shared" si="10"/>
        <v>0.38290000000000002</v>
      </c>
    </row>
    <row r="670" spans="1:3" x14ac:dyDescent="0.25">
      <c r="A670">
        <v>3050.5421999999999</v>
      </c>
      <c r="B670">
        <v>4.1510000000000002E-3</v>
      </c>
      <c r="C670">
        <f t="shared" si="10"/>
        <v>0.41510000000000002</v>
      </c>
    </row>
    <row r="671" spans="1:3" x14ac:dyDescent="0.25">
      <c r="A671">
        <v>3049.125978</v>
      </c>
      <c r="B671">
        <v>4.4910000000000002E-3</v>
      </c>
      <c r="C671">
        <f t="shared" si="10"/>
        <v>0.4491</v>
      </c>
    </row>
    <row r="672" spans="1:3" x14ac:dyDescent="0.25">
      <c r="A672">
        <v>3047.7097560000002</v>
      </c>
      <c r="B672">
        <v>4.8419999999999999E-3</v>
      </c>
      <c r="C672">
        <f t="shared" si="10"/>
        <v>0.48420000000000002</v>
      </c>
    </row>
    <row r="673" spans="1:3" x14ac:dyDescent="0.25">
      <c r="A673">
        <v>3046.2935339999999</v>
      </c>
      <c r="B673">
        <v>5.1999999999999998E-3</v>
      </c>
      <c r="C673">
        <f t="shared" si="10"/>
        <v>0.52</v>
      </c>
    </row>
    <row r="674" spans="1:3" x14ac:dyDescent="0.25">
      <c r="A674">
        <v>3044.8773120000001</v>
      </c>
      <c r="B674">
        <v>5.5620000000000001E-3</v>
      </c>
      <c r="C674">
        <f t="shared" si="10"/>
        <v>0.55620000000000003</v>
      </c>
    </row>
    <row r="675" spans="1:3" x14ac:dyDescent="0.25">
      <c r="A675">
        <v>3043.4610899999998</v>
      </c>
      <c r="B675">
        <v>5.927E-3</v>
      </c>
      <c r="C675">
        <f t="shared" si="10"/>
        <v>0.5927</v>
      </c>
    </row>
    <row r="676" spans="1:3" x14ac:dyDescent="0.25">
      <c r="A676">
        <v>3042.044868</v>
      </c>
      <c r="B676">
        <v>6.293E-3</v>
      </c>
      <c r="C676">
        <f t="shared" si="10"/>
        <v>0.62929999999999997</v>
      </c>
    </row>
    <row r="677" spans="1:3" x14ac:dyDescent="0.25">
      <c r="A677">
        <v>3040.6286460000001</v>
      </c>
      <c r="B677">
        <v>6.6610000000000003E-3</v>
      </c>
      <c r="C677">
        <f t="shared" si="10"/>
        <v>0.66610000000000003</v>
      </c>
    </row>
    <row r="678" spans="1:3" x14ac:dyDescent="0.25">
      <c r="A678">
        <v>3039.2124239999998</v>
      </c>
      <c r="B678">
        <v>7.0299999999999998E-3</v>
      </c>
      <c r="C678">
        <f t="shared" si="10"/>
        <v>0.70299999999999996</v>
      </c>
    </row>
    <row r="679" spans="1:3" x14ac:dyDescent="0.25">
      <c r="A679">
        <v>3037.796202</v>
      </c>
      <c r="B679">
        <v>7.4009999999999996E-3</v>
      </c>
      <c r="C679">
        <f t="shared" si="10"/>
        <v>0.74009999999999998</v>
      </c>
    </row>
    <row r="680" spans="1:3" x14ac:dyDescent="0.25">
      <c r="A680">
        <v>3036.3799800000002</v>
      </c>
      <c r="B680">
        <v>7.7770000000000001E-3</v>
      </c>
      <c r="C680">
        <f t="shared" si="10"/>
        <v>0.77770000000000006</v>
      </c>
    </row>
    <row r="681" spans="1:3" x14ac:dyDescent="0.25">
      <c r="A681">
        <v>3034.9637579999999</v>
      </c>
      <c r="B681">
        <v>8.1630000000000001E-3</v>
      </c>
      <c r="C681">
        <f t="shared" si="10"/>
        <v>0.81630000000000003</v>
      </c>
    </row>
    <row r="682" spans="1:3" x14ac:dyDescent="0.25">
      <c r="A682">
        <v>3033.547536</v>
      </c>
      <c r="B682">
        <v>8.5620000000000002E-3</v>
      </c>
      <c r="C682">
        <f t="shared" si="10"/>
        <v>0.85620000000000007</v>
      </c>
    </row>
    <row r="683" spans="1:3" x14ac:dyDescent="0.25">
      <c r="A683">
        <v>3032.1313140000002</v>
      </c>
      <c r="B683">
        <v>8.9770000000000006E-3</v>
      </c>
      <c r="C683">
        <f t="shared" si="10"/>
        <v>0.89770000000000005</v>
      </c>
    </row>
    <row r="684" spans="1:3" x14ac:dyDescent="0.25">
      <c r="A684">
        <v>3030.7150919999999</v>
      </c>
      <c r="B684">
        <v>9.4090000000000007E-3</v>
      </c>
      <c r="C684">
        <f t="shared" si="10"/>
        <v>0.94090000000000007</v>
      </c>
    </row>
    <row r="685" spans="1:3" x14ac:dyDescent="0.25">
      <c r="A685">
        <v>3029.2988700000001</v>
      </c>
      <c r="B685">
        <v>9.8580000000000004E-3</v>
      </c>
      <c r="C685">
        <f t="shared" si="10"/>
        <v>0.98580000000000001</v>
      </c>
    </row>
    <row r="686" spans="1:3" x14ac:dyDescent="0.25">
      <c r="A686">
        <v>3027.8826479999998</v>
      </c>
      <c r="B686">
        <v>1.0325000000000001E-2</v>
      </c>
      <c r="C686">
        <f t="shared" si="10"/>
        <v>1.0325000000000002</v>
      </c>
    </row>
    <row r="687" spans="1:3" x14ac:dyDescent="0.25">
      <c r="A687">
        <v>3026.466426</v>
      </c>
      <c r="B687">
        <v>1.0807000000000001E-2</v>
      </c>
      <c r="C687">
        <f t="shared" si="10"/>
        <v>1.0807</v>
      </c>
    </row>
    <row r="688" spans="1:3" x14ac:dyDescent="0.25">
      <c r="A688">
        <v>3025.0502040000001</v>
      </c>
      <c r="B688">
        <v>1.1305000000000001E-2</v>
      </c>
      <c r="C688">
        <f t="shared" si="10"/>
        <v>1.1305000000000001</v>
      </c>
    </row>
    <row r="689" spans="1:3" x14ac:dyDescent="0.25">
      <c r="A689">
        <v>3023.6339819999998</v>
      </c>
      <c r="B689">
        <v>1.1816999999999999E-2</v>
      </c>
      <c r="C689">
        <f t="shared" si="10"/>
        <v>1.1817</v>
      </c>
    </row>
    <row r="690" spans="1:3" x14ac:dyDescent="0.25">
      <c r="A690">
        <v>3022.21776</v>
      </c>
      <c r="B690">
        <v>1.2345E-2</v>
      </c>
      <c r="C690">
        <f t="shared" si="10"/>
        <v>1.2344999999999999</v>
      </c>
    </row>
    <row r="691" spans="1:3" x14ac:dyDescent="0.25">
      <c r="A691">
        <v>3020.8015380000002</v>
      </c>
      <c r="B691">
        <v>1.2891E-2</v>
      </c>
      <c r="C691">
        <f t="shared" si="10"/>
        <v>1.2890999999999999</v>
      </c>
    </row>
    <row r="692" spans="1:3" x14ac:dyDescent="0.25">
      <c r="A692">
        <v>3019.3853159999999</v>
      </c>
      <c r="B692">
        <v>1.3453E-2</v>
      </c>
      <c r="C692">
        <f t="shared" si="10"/>
        <v>1.3452999999999999</v>
      </c>
    </row>
    <row r="693" spans="1:3" x14ac:dyDescent="0.25">
      <c r="A693">
        <v>3017.969094</v>
      </c>
      <c r="B693">
        <v>1.4024999999999999E-2</v>
      </c>
      <c r="C693">
        <f t="shared" si="10"/>
        <v>1.4024999999999999</v>
      </c>
    </row>
    <row r="694" spans="1:3" x14ac:dyDescent="0.25">
      <c r="A694">
        <v>3016.5528720000002</v>
      </c>
      <c r="B694">
        <v>1.46E-2</v>
      </c>
      <c r="C694">
        <f t="shared" si="10"/>
        <v>1.46</v>
      </c>
    </row>
    <row r="695" spans="1:3" x14ac:dyDescent="0.25">
      <c r="A695">
        <v>3015.1366499999999</v>
      </c>
      <c r="B695">
        <v>1.5167999999999999E-2</v>
      </c>
      <c r="C695">
        <f t="shared" si="10"/>
        <v>1.5167999999999999</v>
      </c>
    </row>
    <row r="696" spans="1:3" x14ac:dyDescent="0.25">
      <c r="A696">
        <v>3013.7204280000001</v>
      </c>
      <c r="B696">
        <v>1.5726E-2</v>
      </c>
      <c r="C696">
        <f t="shared" si="10"/>
        <v>1.5726</v>
      </c>
    </row>
    <row r="697" spans="1:3" x14ac:dyDescent="0.25">
      <c r="A697">
        <v>3012.3042059999998</v>
      </c>
      <c r="B697">
        <v>1.6268999999999999E-2</v>
      </c>
      <c r="C697">
        <f t="shared" si="10"/>
        <v>1.6268999999999998</v>
      </c>
    </row>
    <row r="698" spans="1:3" x14ac:dyDescent="0.25">
      <c r="A698">
        <v>3010.887984</v>
      </c>
      <c r="B698">
        <v>1.6795999999999998E-2</v>
      </c>
      <c r="C698">
        <f t="shared" si="10"/>
        <v>1.6795999999999998</v>
      </c>
    </row>
    <row r="699" spans="1:3" x14ac:dyDescent="0.25">
      <c r="A699">
        <v>3009.4717620000001</v>
      </c>
      <c r="B699">
        <v>1.7304E-2</v>
      </c>
      <c r="C699">
        <f t="shared" si="10"/>
        <v>1.7303999999999999</v>
      </c>
    </row>
    <row r="700" spans="1:3" x14ac:dyDescent="0.25">
      <c r="A700">
        <v>3008.0555399999998</v>
      </c>
      <c r="B700">
        <v>1.7791999999999999E-2</v>
      </c>
      <c r="C700">
        <f t="shared" si="10"/>
        <v>1.7791999999999999</v>
      </c>
    </row>
    <row r="701" spans="1:3" x14ac:dyDescent="0.25">
      <c r="A701">
        <v>3006.639318</v>
      </c>
      <c r="B701">
        <v>1.8256999999999999E-2</v>
      </c>
      <c r="C701">
        <f t="shared" si="10"/>
        <v>1.8256999999999999</v>
      </c>
    </row>
    <row r="702" spans="1:3" x14ac:dyDescent="0.25">
      <c r="A702">
        <v>3005.2230960000002</v>
      </c>
      <c r="B702">
        <v>1.8696000000000001E-2</v>
      </c>
      <c r="C702">
        <f t="shared" si="10"/>
        <v>1.8696000000000002</v>
      </c>
    </row>
    <row r="703" spans="1:3" x14ac:dyDescent="0.25">
      <c r="A703">
        <v>3003.8068739999999</v>
      </c>
      <c r="B703">
        <v>1.9106999999999999E-2</v>
      </c>
      <c r="C703">
        <f t="shared" si="10"/>
        <v>1.9106999999999998</v>
      </c>
    </row>
    <row r="704" spans="1:3" x14ac:dyDescent="0.25">
      <c r="A704">
        <v>3002.390652</v>
      </c>
      <c r="B704">
        <v>1.9484999999999999E-2</v>
      </c>
      <c r="C704">
        <f t="shared" si="10"/>
        <v>1.9484999999999999</v>
      </c>
    </row>
    <row r="705" spans="1:3" x14ac:dyDescent="0.25">
      <c r="A705">
        <v>3000.9744300000002</v>
      </c>
      <c r="B705">
        <v>1.9824000000000001E-2</v>
      </c>
      <c r="C705">
        <f t="shared" si="10"/>
        <v>1.9824000000000002</v>
      </c>
    </row>
    <row r="706" spans="1:3" x14ac:dyDescent="0.25">
      <c r="A706">
        <v>2999.5582079999999</v>
      </c>
      <c r="B706">
        <v>2.0116999999999999E-2</v>
      </c>
      <c r="C706">
        <f t="shared" ref="C706:C769" si="11">B706*100</f>
        <v>2.0116999999999998</v>
      </c>
    </row>
    <row r="707" spans="1:3" x14ac:dyDescent="0.25">
      <c r="A707">
        <v>2998.1419860000001</v>
      </c>
      <c r="B707">
        <v>2.0355999999999999E-2</v>
      </c>
      <c r="C707">
        <f t="shared" si="11"/>
        <v>2.0356000000000001</v>
      </c>
    </row>
    <row r="708" spans="1:3" x14ac:dyDescent="0.25">
      <c r="A708">
        <v>2996.7257639999998</v>
      </c>
      <c r="B708">
        <v>2.053E-2</v>
      </c>
      <c r="C708">
        <f t="shared" si="11"/>
        <v>2.0529999999999999</v>
      </c>
    </row>
    <row r="709" spans="1:3" x14ac:dyDescent="0.25">
      <c r="A709">
        <v>2995.309542</v>
      </c>
      <c r="B709">
        <v>2.0627E-2</v>
      </c>
      <c r="C709">
        <f t="shared" si="11"/>
        <v>2.0627</v>
      </c>
    </row>
    <row r="710" spans="1:3" x14ac:dyDescent="0.25">
      <c r="A710">
        <v>2993.8933200000001</v>
      </c>
      <c r="B710">
        <v>2.0636999999999999E-2</v>
      </c>
      <c r="C710">
        <f t="shared" si="11"/>
        <v>2.0636999999999999</v>
      </c>
    </row>
    <row r="711" spans="1:3" x14ac:dyDescent="0.25">
      <c r="A711">
        <v>2992.4770979999998</v>
      </c>
      <c r="B711">
        <v>2.0549999999999999E-2</v>
      </c>
      <c r="C711">
        <f t="shared" si="11"/>
        <v>2.0549999999999997</v>
      </c>
    </row>
    <row r="712" spans="1:3" x14ac:dyDescent="0.25">
      <c r="A712">
        <v>2991.060876</v>
      </c>
      <c r="B712">
        <v>2.0357E-2</v>
      </c>
      <c r="C712">
        <f t="shared" si="11"/>
        <v>2.0356999999999998</v>
      </c>
    </row>
    <row r="713" spans="1:3" x14ac:dyDescent="0.25">
      <c r="A713">
        <v>2989.6446540000002</v>
      </c>
      <c r="B713">
        <v>2.0053000000000001E-2</v>
      </c>
      <c r="C713">
        <f t="shared" si="11"/>
        <v>2.0053000000000001</v>
      </c>
    </row>
    <row r="714" spans="1:3" x14ac:dyDescent="0.25">
      <c r="A714">
        <v>2988.2284319999999</v>
      </c>
      <c r="B714">
        <v>1.9632E-2</v>
      </c>
      <c r="C714">
        <f t="shared" si="11"/>
        <v>1.9632000000000001</v>
      </c>
    </row>
    <row r="715" spans="1:3" x14ac:dyDescent="0.25">
      <c r="A715">
        <v>2986.8122100000001</v>
      </c>
      <c r="B715">
        <v>1.9091E-2</v>
      </c>
      <c r="C715">
        <f t="shared" si="11"/>
        <v>1.9091</v>
      </c>
    </row>
    <row r="716" spans="1:3" x14ac:dyDescent="0.25">
      <c r="A716">
        <v>2985.3959880000002</v>
      </c>
      <c r="B716">
        <v>1.8429999999999998E-2</v>
      </c>
      <c r="C716">
        <f t="shared" si="11"/>
        <v>1.8429999999999997</v>
      </c>
    </row>
    <row r="717" spans="1:3" x14ac:dyDescent="0.25">
      <c r="A717">
        <v>2983.9797659999999</v>
      </c>
      <c r="B717">
        <v>1.7649999999999999E-2</v>
      </c>
      <c r="C717">
        <f t="shared" si="11"/>
        <v>1.7649999999999999</v>
      </c>
    </row>
    <row r="718" spans="1:3" x14ac:dyDescent="0.25">
      <c r="A718">
        <v>2982.5635440000001</v>
      </c>
      <c r="B718">
        <v>1.6756E-2</v>
      </c>
      <c r="C718">
        <f t="shared" si="11"/>
        <v>1.6756</v>
      </c>
    </row>
    <row r="719" spans="1:3" x14ac:dyDescent="0.25">
      <c r="A719">
        <v>2981.1473219999998</v>
      </c>
      <c r="B719">
        <v>1.5761000000000001E-2</v>
      </c>
      <c r="C719">
        <f t="shared" si="11"/>
        <v>1.5761000000000001</v>
      </c>
    </row>
    <row r="720" spans="1:3" x14ac:dyDescent="0.25">
      <c r="A720">
        <v>2979.7311</v>
      </c>
      <c r="B720">
        <v>1.468E-2</v>
      </c>
      <c r="C720">
        <f t="shared" si="11"/>
        <v>1.468</v>
      </c>
    </row>
    <row r="721" spans="1:3" x14ac:dyDescent="0.25">
      <c r="A721">
        <v>2978.3148780000001</v>
      </c>
      <c r="B721">
        <v>1.3531E-2</v>
      </c>
      <c r="C721">
        <f t="shared" si="11"/>
        <v>1.3531</v>
      </c>
    </row>
    <row r="722" spans="1:3" x14ac:dyDescent="0.25">
      <c r="A722">
        <v>2976.8986559999998</v>
      </c>
      <c r="B722">
        <v>1.2335E-2</v>
      </c>
      <c r="C722">
        <f t="shared" si="11"/>
        <v>1.2335</v>
      </c>
    </row>
    <row r="723" spans="1:3" x14ac:dyDescent="0.25">
      <c r="A723">
        <v>2975.482434</v>
      </c>
      <c r="B723">
        <v>1.1112E-2</v>
      </c>
      <c r="C723">
        <f t="shared" si="11"/>
        <v>1.1112</v>
      </c>
    </row>
    <row r="724" spans="1:3" x14ac:dyDescent="0.25">
      <c r="A724">
        <v>2974.0662120000002</v>
      </c>
      <c r="B724">
        <v>9.8860000000000007E-3</v>
      </c>
      <c r="C724">
        <f t="shared" si="11"/>
        <v>0.98860000000000003</v>
      </c>
    </row>
    <row r="725" spans="1:3" x14ac:dyDescent="0.25">
      <c r="A725">
        <v>2972.6499899999999</v>
      </c>
      <c r="B725">
        <v>8.6770000000000007E-3</v>
      </c>
      <c r="C725">
        <f t="shared" si="11"/>
        <v>0.86770000000000003</v>
      </c>
    </row>
    <row r="726" spans="1:3" x14ac:dyDescent="0.25">
      <c r="A726">
        <v>2971.2337680000001</v>
      </c>
      <c r="B726">
        <v>7.5079999999999999E-3</v>
      </c>
      <c r="C726">
        <f t="shared" si="11"/>
        <v>0.75080000000000002</v>
      </c>
    </row>
    <row r="727" spans="1:3" x14ac:dyDescent="0.25">
      <c r="A727">
        <v>2969.8175460000002</v>
      </c>
      <c r="B727">
        <v>6.3959999999999998E-3</v>
      </c>
      <c r="C727">
        <f t="shared" si="11"/>
        <v>0.63959999999999995</v>
      </c>
    </row>
    <row r="728" spans="1:3" x14ac:dyDescent="0.25">
      <c r="A728">
        <v>2968.4013239999999</v>
      </c>
      <c r="B728">
        <v>5.359E-3</v>
      </c>
      <c r="C728">
        <f t="shared" si="11"/>
        <v>0.53590000000000004</v>
      </c>
    </row>
    <row r="729" spans="1:3" x14ac:dyDescent="0.25">
      <c r="A729">
        <v>2966.9851020000001</v>
      </c>
      <c r="B729">
        <v>4.4120000000000001E-3</v>
      </c>
      <c r="C729">
        <f t="shared" si="11"/>
        <v>0.44120000000000004</v>
      </c>
    </row>
    <row r="730" spans="1:3" x14ac:dyDescent="0.25">
      <c r="A730">
        <v>2965.5688799999998</v>
      </c>
      <c r="B730">
        <v>3.5660000000000002E-3</v>
      </c>
      <c r="C730">
        <f t="shared" si="11"/>
        <v>0.35660000000000003</v>
      </c>
    </row>
    <row r="731" spans="1:3" x14ac:dyDescent="0.25">
      <c r="A731">
        <v>2964.1526570000001</v>
      </c>
      <c r="B731">
        <v>2.8270000000000001E-3</v>
      </c>
      <c r="C731">
        <f t="shared" si="11"/>
        <v>0.28270000000000001</v>
      </c>
    </row>
    <row r="732" spans="1:3" x14ac:dyDescent="0.25">
      <c r="A732">
        <v>2962.7364349999998</v>
      </c>
      <c r="B732">
        <v>2.1970000000000002E-3</v>
      </c>
      <c r="C732">
        <f t="shared" si="11"/>
        <v>0.21970000000000001</v>
      </c>
    </row>
    <row r="733" spans="1:3" x14ac:dyDescent="0.25">
      <c r="A733">
        <v>2961.320213</v>
      </c>
      <c r="B733">
        <v>1.676E-3</v>
      </c>
      <c r="C733">
        <f t="shared" si="11"/>
        <v>0.1676</v>
      </c>
    </row>
    <row r="734" spans="1:3" x14ac:dyDescent="0.25">
      <c r="A734">
        <v>2959.9039910000001</v>
      </c>
      <c r="B734">
        <v>1.258E-3</v>
      </c>
      <c r="C734">
        <f t="shared" si="11"/>
        <v>0.1258</v>
      </c>
    </row>
    <row r="735" spans="1:3" x14ac:dyDescent="0.25">
      <c r="A735">
        <v>2958.4877689999998</v>
      </c>
      <c r="B735">
        <v>9.3800000000000003E-4</v>
      </c>
      <c r="C735">
        <f t="shared" si="11"/>
        <v>9.3800000000000008E-2</v>
      </c>
    </row>
    <row r="736" spans="1:3" x14ac:dyDescent="0.25">
      <c r="A736">
        <v>2957.071547</v>
      </c>
      <c r="B736">
        <v>7.0899999999999999E-4</v>
      </c>
      <c r="C736">
        <f t="shared" si="11"/>
        <v>7.0900000000000005E-2</v>
      </c>
    </row>
    <row r="737" spans="1:3" x14ac:dyDescent="0.25">
      <c r="A737">
        <v>2955.6553250000002</v>
      </c>
      <c r="B737">
        <v>5.5599999999999996E-4</v>
      </c>
      <c r="C737">
        <f t="shared" si="11"/>
        <v>5.5599999999999997E-2</v>
      </c>
    </row>
    <row r="738" spans="1:3" x14ac:dyDescent="0.25">
      <c r="A738">
        <v>2954.2391029999999</v>
      </c>
      <c r="B738">
        <v>4.6799999999999999E-4</v>
      </c>
      <c r="C738">
        <f t="shared" si="11"/>
        <v>4.6800000000000001E-2</v>
      </c>
    </row>
    <row r="739" spans="1:3" x14ac:dyDescent="0.25">
      <c r="A739">
        <v>2952.8228810000001</v>
      </c>
      <c r="B739">
        <v>4.35E-4</v>
      </c>
      <c r="C739">
        <f t="shared" si="11"/>
        <v>4.3499999999999997E-2</v>
      </c>
    </row>
    <row r="740" spans="1:3" x14ac:dyDescent="0.25">
      <c r="A740">
        <v>2951.4066590000002</v>
      </c>
      <c r="B740">
        <v>4.4200000000000001E-4</v>
      </c>
      <c r="C740">
        <f t="shared" si="11"/>
        <v>4.4200000000000003E-2</v>
      </c>
    </row>
    <row r="741" spans="1:3" x14ac:dyDescent="0.25">
      <c r="A741">
        <v>2949.9904369999999</v>
      </c>
      <c r="B741">
        <v>4.8000000000000001E-4</v>
      </c>
      <c r="C741">
        <f t="shared" si="11"/>
        <v>4.8000000000000001E-2</v>
      </c>
    </row>
    <row r="742" spans="1:3" x14ac:dyDescent="0.25">
      <c r="A742">
        <v>2948.5742150000001</v>
      </c>
      <c r="B742">
        <v>5.3899999999999998E-4</v>
      </c>
      <c r="C742">
        <f t="shared" si="11"/>
        <v>5.3899999999999997E-2</v>
      </c>
    </row>
    <row r="743" spans="1:3" x14ac:dyDescent="0.25">
      <c r="A743">
        <v>2947.1579929999998</v>
      </c>
      <c r="B743">
        <v>6.0700000000000001E-4</v>
      </c>
      <c r="C743">
        <f t="shared" si="11"/>
        <v>6.0700000000000004E-2</v>
      </c>
    </row>
    <row r="744" spans="1:3" x14ac:dyDescent="0.25">
      <c r="A744">
        <v>2945.741771</v>
      </c>
      <c r="B744">
        <v>6.7599999999999995E-4</v>
      </c>
      <c r="C744">
        <f t="shared" si="11"/>
        <v>6.7599999999999993E-2</v>
      </c>
    </row>
    <row r="745" spans="1:3" x14ac:dyDescent="0.25">
      <c r="A745">
        <v>2944.3255490000001</v>
      </c>
      <c r="B745">
        <v>7.3800000000000005E-4</v>
      </c>
      <c r="C745">
        <f t="shared" si="11"/>
        <v>7.3800000000000004E-2</v>
      </c>
    </row>
    <row r="746" spans="1:3" x14ac:dyDescent="0.25">
      <c r="A746">
        <v>2942.9093269999998</v>
      </c>
      <c r="B746">
        <v>7.8700000000000005E-4</v>
      </c>
      <c r="C746">
        <f t="shared" si="11"/>
        <v>7.8700000000000006E-2</v>
      </c>
    </row>
    <row r="747" spans="1:3" x14ac:dyDescent="0.25">
      <c r="A747">
        <v>2941.493105</v>
      </c>
      <c r="B747">
        <v>8.2299999999999995E-4</v>
      </c>
      <c r="C747">
        <f t="shared" si="11"/>
        <v>8.2299999999999998E-2</v>
      </c>
    </row>
    <row r="748" spans="1:3" x14ac:dyDescent="0.25">
      <c r="A748">
        <v>2940.0768830000002</v>
      </c>
      <c r="B748">
        <v>8.4500000000000005E-4</v>
      </c>
      <c r="C748">
        <f t="shared" si="11"/>
        <v>8.4500000000000006E-2</v>
      </c>
    </row>
    <row r="749" spans="1:3" x14ac:dyDescent="0.25">
      <c r="A749">
        <v>2938.6606609999999</v>
      </c>
      <c r="B749">
        <v>8.52E-4</v>
      </c>
      <c r="C749">
        <f t="shared" si="11"/>
        <v>8.5199999999999998E-2</v>
      </c>
    </row>
    <row r="750" spans="1:3" x14ac:dyDescent="0.25">
      <c r="A750">
        <v>2937.2444390000001</v>
      </c>
      <c r="B750">
        <v>8.4599999999999996E-4</v>
      </c>
      <c r="C750">
        <f t="shared" si="11"/>
        <v>8.4599999999999995E-2</v>
      </c>
    </row>
    <row r="751" spans="1:3" x14ac:dyDescent="0.25">
      <c r="A751">
        <v>2935.8282170000002</v>
      </c>
      <c r="B751">
        <v>8.3100000000000003E-4</v>
      </c>
      <c r="C751">
        <f t="shared" si="11"/>
        <v>8.3100000000000007E-2</v>
      </c>
    </row>
    <row r="752" spans="1:3" x14ac:dyDescent="0.25">
      <c r="A752">
        <v>2934.4119949999999</v>
      </c>
      <c r="B752">
        <v>8.0999999999999996E-4</v>
      </c>
      <c r="C752">
        <f t="shared" si="11"/>
        <v>8.0999999999999989E-2</v>
      </c>
    </row>
    <row r="753" spans="1:3" x14ac:dyDescent="0.25">
      <c r="A753">
        <v>2932.9957730000001</v>
      </c>
      <c r="B753">
        <v>7.8600000000000002E-4</v>
      </c>
      <c r="C753">
        <f t="shared" si="11"/>
        <v>7.8600000000000003E-2</v>
      </c>
    </row>
    <row r="754" spans="1:3" x14ac:dyDescent="0.25">
      <c r="A754">
        <v>2931.5795509999998</v>
      </c>
      <c r="B754">
        <v>7.6199999999999998E-4</v>
      </c>
      <c r="C754">
        <f t="shared" si="11"/>
        <v>7.6200000000000004E-2</v>
      </c>
    </row>
    <row r="755" spans="1:3" x14ac:dyDescent="0.25">
      <c r="A755">
        <v>2930.163329</v>
      </c>
      <c r="B755">
        <v>7.3700000000000002E-4</v>
      </c>
      <c r="C755">
        <f t="shared" si="11"/>
        <v>7.3700000000000002E-2</v>
      </c>
    </row>
    <row r="756" spans="1:3" x14ac:dyDescent="0.25">
      <c r="A756">
        <v>2928.7471070000001</v>
      </c>
      <c r="B756">
        <v>7.1299999999999998E-4</v>
      </c>
      <c r="C756">
        <f t="shared" si="11"/>
        <v>7.1300000000000002E-2</v>
      </c>
    </row>
    <row r="757" spans="1:3" x14ac:dyDescent="0.25">
      <c r="A757">
        <v>2927.3308849999999</v>
      </c>
      <c r="B757">
        <v>6.9099999999999999E-4</v>
      </c>
      <c r="C757">
        <f t="shared" si="11"/>
        <v>6.9099999999999995E-2</v>
      </c>
    </row>
    <row r="758" spans="1:3" x14ac:dyDescent="0.25">
      <c r="A758">
        <v>2925.914663</v>
      </c>
      <c r="B758">
        <v>6.7299999999999999E-4</v>
      </c>
      <c r="C758">
        <f t="shared" si="11"/>
        <v>6.7299999999999999E-2</v>
      </c>
    </row>
    <row r="759" spans="1:3" x14ac:dyDescent="0.25">
      <c r="A759">
        <v>2924.4984410000002</v>
      </c>
      <c r="B759">
        <v>6.6399999999999999E-4</v>
      </c>
      <c r="C759">
        <f t="shared" si="11"/>
        <v>6.6400000000000001E-2</v>
      </c>
    </row>
    <row r="760" spans="1:3" x14ac:dyDescent="0.25">
      <c r="A760">
        <v>2923.0822189999999</v>
      </c>
      <c r="B760">
        <v>6.6399999999999999E-4</v>
      </c>
      <c r="C760">
        <f t="shared" si="11"/>
        <v>6.6400000000000001E-2</v>
      </c>
    </row>
    <row r="761" spans="1:3" x14ac:dyDescent="0.25">
      <c r="A761">
        <v>2921.6659970000001</v>
      </c>
      <c r="B761">
        <v>6.7000000000000002E-4</v>
      </c>
      <c r="C761">
        <f t="shared" si="11"/>
        <v>6.7000000000000004E-2</v>
      </c>
    </row>
    <row r="762" spans="1:3" x14ac:dyDescent="0.25">
      <c r="A762">
        <v>2920.2497750000002</v>
      </c>
      <c r="B762">
        <v>6.8099999999999996E-4</v>
      </c>
      <c r="C762">
        <f t="shared" si="11"/>
        <v>6.8099999999999994E-2</v>
      </c>
    </row>
    <row r="763" spans="1:3" x14ac:dyDescent="0.25">
      <c r="A763">
        <v>2918.8335529999999</v>
      </c>
      <c r="B763">
        <v>6.9800000000000005E-4</v>
      </c>
      <c r="C763">
        <f t="shared" si="11"/>
        <v>6.9800000000000001E-2</v>
      </c>
    </row>
    <row r="764" spans="1:3" x14ac:dyDescent="0.25">
      <c r="A764">
        <v>2917.4173310000001</v>
      </c>
      <c r="B764">
        <v>7.1599999999999995E-4</v>
      </c>
      <c r="C764">
        <f t="shared" si="11"/>
        <v>7.1599999999999997E-2</v>
      </c>
    </row>
    <row r="765" spans="1:3" x14ac:dyDescent="0.25">
      <c r="A765">
        <v>2916.0011089999998</v>
      </c>
      <c r="B765">
        <v>7.3399999999999995E-4</v>
      </c>
      <c r="C765">
        <f t="shared" si="11"/>
        <v>7.3399999999999993E-2</v>
      </c>
    </row>
    <row r="766" spans="1:3" x14ac:dyDescent="0.25">
      <c r="A766">
        <v>2914.584887</v>
      </c>
      <c r="B766">
        <v>7.4799999999999997E-4</v>
      </c>
      <c r="C766">
        <f t="shared" si="11"/>
        <v>7.4799999999999991E-2</v>
      </c>
    </row>
    <row r="767" spans="1:3" x14ac:dyDescent="0.25">
      <c r="A767">
        <v>2913.1686650000001</v>
      </c>
      <c r="B767">
        <v>7.5600000000000005E-4</v>
      </c>
      <c r="C767">
        <f t="shared" si="11"/>
        <v>7.5600000000000001E-2</v>
      </c>
    </row>
    <row r="768" spans="1:3" x14ac:dyDescent="0.25">
      <c r="A768">
        <v>2911.7524429999999</v>
      </c>
      <c r="B768">
        <v>7.5900000000000002E-4</v>
      </c>
      <c r="C768">
        <f t="shared" si="11"/>
        <v>7.5899999999999995E-2</v>
      </c>
    </row>
    <row r="769" spans="1:3" x14ac:dyDescent="0.25">
      <c r="A769">
        <v>2910.336221</v>
      </c>
      <c r="B769">
        <v>7.5600000000000005E-4</v>
      </c>
      <c r="C769">
        <f t="shared" si="11"/>
        <v>7.5600000000000001E-2</v>
      </c>
    </row>
    <row r="770" spans="1:3" x14ac:dyDescent="0.25">
      <c r="A770">
        <v>2908.9199990000002</v>
      </c>
      <c r="B770">
        <v>7.4700000000000005E-4</v>
      </c>
      <c r="C770">
        <f t="shared" ref="C770:C833" si="12">B770*100</f>
        <v>7.4700000000000003E-2</v>
      </c>
    </row>
    <row r="771" spans="1:3" x14ac:dyDescent="0.25">
      <c r="A771">
        <v>2907.5037769999999</v>
      </c>
      <c r="B771">
        <v>7.36E-4</v>
      </c>
      <c r="C771">
        <f t="shared" si="12"/>
        <v>7.3599999999999999E-2</v>
      </c>
    </row>
    <row r="772" spans="1:3" x14ac:dyDescent="0.25">
      <c r="A772">
        <v>2906.0875550000001</v>
      </c>
      <c r="B772">
        <v>7.2400000000000003E-4</v>
      </c>
      <c r="C772">
        <f t="shared" si="12"/>
        <v>7.2400000000000006E-2</v>
      </c>
    </row>
    <row r="773" spans="1:3" x14ac:dyDescent="0.25">
      <c r="A773">
        <v>2904.6713329999998</v>
      </c>
      <c r="B773">
        <v>7.1299999999999998E-4</v>
      </c>
      <c r="C773">
        <f t="shared" si="12"/>
        <v>7.1300000000000002E-2</v>
      </c>
    </row>
    <row r="774" spans="1:3" x14ac:dyDescent="0.25">
      <c r="A774">
        <v>2903.2551109999999</v>
      </c>
      <c r="B774">
        <v>7.0200000000000004E-4</v>
      </c>
      <c r="C774">
        <f t="shared" si="12"/>
        <v>7.0199999999999999E-2</v>
      </c>
    </row>
    <row r="775" spans="1:3" x14ac:dyDescent="0.25">
      <c r="A775">
        <v>2901.8388890000001</v>
      </c>
      <c r="B775">
        <v>6.9300000000000004E-4</v>
      </c>
      <c r="C775">
        <f t="shared" si="12"/>
        <v>6.93E-2</v>
      </c>
    </row>
    <row r="776" spans="1:3" x14ac:dyDescent="0.25">
      <c r="A776">
        <v>2900.4226669999998</v>
      </c>
      <c r="B776">
        <v>6.87E-4</v>
      </c>
      <c r="C776">
        <f t="shared" si="12"/>
        <v>6.8699999999999997E-2</v>
      </c>
    </row>
    <row r="777" spans="1:3" x14ac:dyDescent="0.25">
      <c r="A777">
        <v>2899.006445</v>
      </c>
      <c r="B777">
        <v>6.8499999999999995E-4</v>
      </c>
      <c r="C777">
        <f t="shared" si="12"/>
        <v>6.8499999999999991E-2</v>
      </c>
    </row>
    <row r="778" spans="1:3" x14ac:dyDescent="0.25">
      <c r="A778">
        <v>2897.5902230000002</v>
      </c>
      <c r="B778">
        <v>6.8900000000000005E-4</v>
      </c>
      <c r="C778">
        <f t="shared" si="12"/>
        <v>6.8900000000000003E-2</v>
      </c>
    </row>
    <row r="779" spans="1:3" x14ac:dyDescent="0.25">
      <c r="A779">
        <v>2896.1740009999999</v>
      </c>
      <c r="B779">
        <v>7.0200000000000004E-4</v>
      </c>
      <c r="C779">
        <f t="shared" si="12"/>
        <v>7.0199999999999999E-2</v>
      </c>
    </row>
    <row r="780" spans="1:3" x14ac:dyDescent="0.25">
      <c r="A780">
        <v>2894.757779</v>
      </c>
      <c r="B780">
        <v>7.2499999999999995E-4</v>
      </c>
      <c r="C780">
        <f t="shared" si="12"/>
        <v>7.2499999999999995E-2</v>
      </c>
    </row>
    <row r="781" spans="1:3" x14ac:dyDescent="0.25">
      <c r="A781">
        <v>2893.3415570000002</v>
      </c>
      <c r="B781">
        <v>7.6099999999999996E-4</v>
      </c>
      <c r="C781">
        <f t="shared" si="12"/>
        <v>7.6100000000000001E-2</v>
      </c>
    </row>
    <row r="782" spans="1:3" x14ac:dyDescent="0.25">
      <c r="A782">
        <v>2891.9253349999999</v>
      </c>
      <c r="B782">
        <v>8.1300000000000003E-4</v>
      </c>
      <c r="C782">
        <f t="shared" si="12"/>
        <v>8.1299999999999997E-2</v>
      </c>
    </row>
    <row r="783" spans="1:3" x14ac:dyDescent="0.25">
      <c r="A783">
        <v>2890.5091130000001</v>
      </c>
      <c r="B783">
        <v>8.8199999999999997E-4</v>
      </c>
      <c r="C783">
        <f t="shared" si="12"/>
        <v>8.8200000000000001E-2</v>
      </c>
    </row>
    <row r="784" spans="1:3" x14ac:dyDescent="0.25">
      <c r="A784">
        <v>2889.0928909999998</v>
      </c>
      <c r="B784">
        <v>9.6400000000000001E-4</v>
      </c>
      <c r="C784">
        <f t="shared" si="12"/>
        <v>9.64E-2</v>
      </c>
    </row>
    <row r="785" spans="1:3" x14ac:dyDescent="0.25">
      <c r="A785">
        <v>2887.6766689999999</v>
      </c>
      <c r="B785">
        <v>1.057E-3</v>
      </c>
      <c r="C785">
        <f t="shared" si="12"/>
        <v>0.1057</v>
      </c>
    </row>
    <row r="786" spans="1:3" x14ac:dyDescent="0.25">
      <c r="A786">
        <v>2886.2604470000001</v>
      </c>
      <c r="B786">
        <v>1.157E-3</v>
      </c>
      <c r="C786">
        <f t="shared" si="12"/>
        <v>0.1157</v>
      </c>
    </row>
    <row r="787" spans="1:3" x14ac:dyDescent="0.25">
      <c r="A787">
        <v>2884.8442249999998</v>
      </c>
      <c r="B787">
        <v>1.263E-3</v>
      </c>
      <c r="C787">
        <f t="shared" si="12"/>
        <v>0.1263</v>
      </c>
    </row>
    <row r="788" spans="1:3" x14ac:dyDescent="0.25">
      <c r="A788">
        <v>2883.428003</v>
      </c>
      <c r="B788">
        <v>1.3749999999999999E-3</v>
      </c>
      <c r="C788">
        <f t="shared" si="12"/>
        <v>0.13749999999999998</v>
      </c>
    </row>
    <row r="789" spans="1:3" x14ac:dyDescent="0.25">
      <c r="A789">
        <v>2882.0117810000002</v>
      </c>
      <c r="B789">
        <v>1.4920000000000001E-3</v>
      </c>
      <c r="C789">
        <f t="shared" si="12"/>
        <v>0.1492</v>
      </c>
    </row>
    <row r="790" spans="1:3" x14ac:dyDescent="0.25">
      <c r="A790">
        <v>2880.5955589999999</v>
      </c>
      <c r="B790">
        <v>1.616E-3</v>
      </c>
      <c r="C790">
        <f t="shared" si="12"/>
        <v>0.16159999999999999</v>
      </c>
    </row>
    <row r="791" spans="1:3" x14ac:dyDescent="0.25">
      <c r="A791">
        <v>2879.179337</v>
      </c>
      <c r="B791">
        <v>1.7459999999999999E-3</v>
      </c>
      <c r="C791">
        <f t="shared" si="12"/>
        <v>0.17460000000000001</v>
      </c>
    </row>
    <row r="792" spans="1:3" x14ac:dyDescent="0.25">
      <c r="A792">
        <v>2877.7631150000002</v>
      </c>
      <c r="B792">
        <v>1.8799999999999999E-3</v>
      </c>
      <c r="C792">
        <f t="shared" si="12"/>
        <v>0.188</v>
      </c>
    </row>
    <row r="793" spans="1:3" x14ac:dyDescent="0.25">
      <c r="A793">
        <v>2876.3468929999999</v>
      </c>
      <c r="B793">
        <v>2.0170000000000001E-3</v>
      </c>
      <c r="C793">
        <f t="shared" si="12"/>
        <v>0.20170000000000002</v>
      </c>
    </row>
    <row r="794" spans="1:3" x14ac:dyDescent="0.25">
      <c r="A794">
        <v>2874.9306710000001</v>
      </c>
      <c r="B794">
        <v>2.1540000000000001E-3</v>
      </c>
      <c r="C794">
        <f t="shared" si="12"/>
        <v>0.21540000000000001</v>
      </c>
    </row>
    <row r="795" spans="1:3" x14ac:dyDescent="0.25">
      <c r="A795">
        <v>2873.5144489999998</v>
      </c>
      <c r="B795">
        <v>2.2910000000000001E-3</v>
      </c>
      <c r="C795">
        <f t="shared" si="12"/>
        <v>0.2291</v>
      </c>
    </row>
    <row r="796" spans="1:3" x14ac:dyDescent="0.25">
      <c r="A796">
        <v>2872.098227</v>
      </c>
      <c r="B796">
        <v>2.4260000000000002E-3</v>
      </c>
      <c r="C796">
        <f t="shared" si="12"/>
        <v>0.24260000000000001</v>
      </c>
    </row>
    <row r="797" spans="1:3" x14ac:dyDescent="0.25">
      <c r="A797">
        <v>2870.6820050000001</v>
      </c>
      <c r="B797">
        <v>2.5539999999999998E-3</v>
      </c>
      <c r="C797">
        <f t="shared" si="12"/>
        <v>0.25539999999999996</v>
      </c>
    </row>
    <row r="798" spans="1:3" x14ac:dyDescent="0.25">
      <c r="A798">
        <v>2869.2657829999998</v>
      </c>
      <c r="B798">
        <v>2.6749999999999999E-3</v>
      </c>
      <c r="C798">
        <f t="shared" si="12"/>
        <v>0.26749999999999996</v>
      </c>
    </row>
    <row r="799" spans="1:3" x14ac:dyDescent="0.25">
      <c r="A799">
        <v>2867.849561</v>
      </c>
      <c r="B799">
        <v>2.7880000000000001E-3</v>
      </c>
      <c r="C799">
        <f t="shared" si="12"/>
        <v>0.27879999999999999</v>
      </c>
    </row>
    <row r="800" spans="1:3" x14ac:dyDescent="0.25">
      <c r="A800">
        <v>2866.4333390000002</v>
      </c>
      <c r="B800">
        <v>2.8960000000000001E-3</v>
      </c>
      <c r="C800">
        <f t="shared" si="12"/>
        <v>0.28960000000000002</v>
      </c>
    </row>
    <row r="801" spans="1:3" x14ac:dyDescent="0.25">
      <c r="A801">
        <v>2865.0171169999999</v>
      </c>
      <c r="B801">
        <v>3.0000000000000001E-3</v>
      </c>
      <c r="C801">
        <f t="shared" si="12"/>
        <v>0.3</v>
      </c>
    </row>
    <row r="802" spans="1:3" x14ac:dyDescent="0.25">
      <c r="A802">
        <v>2863.600895</v>
      </c>
      <c r="B802">
        <v>3.1029999999999999E-3</v>
      </c>
      <c r="C802">
        <f t="shared" si="12"/>
        <v>0.31029999999999996</v>
      </c>
    </row>
    <row r="803" spans="1:3" x14ac:dyDescent="0.25">
      <c r="A803">
        <v>2862.1846730000002</v>
      </c>
      <c r="B803">
        <v>3.2060000000000001E-3</v>
      </c>
      <c r="C803">
        <f t="shared" si="12"/>
        <v>0.3206</v>
      </c>
    </row>
    <row r="804" spans="1:3" x14ac:dyDescent="0.25">
      <c r="A804">
        <v>2860.7684509999999</v>
      </c>
      <c r="B804">
        <v>3.313E-3</v>
      </c>
      <c r="C804">
        <f t="shared" si="12"/>
        <v>0.33129999999999998</v>
      </c>
    </row>
    <row r="805" spans="1:3" x14ac:dyDescent="0.25">
      <c r="A805">
        <v>2859.3522290000001</v>
      </c>
      <c r="B805">
        <v>3.4290000000000002E-3</v>
      </c>
      <c r="C805">
        <f t="shared" si="12"/>
        <v>0.34290000000000004</v>
      </c>
    </row>
    <row r="806" spans="1:3" x14ac:dyDescent="0.25">
      <c r="A806">
        <v>2857.9360069999998</v>
      </c>
      <c r="B806">
        <v>3.558E-3</v>
      </c>
      <c r="C806">
        <f t="shared" si="12"/>
        <v>0.35580000000000001</v>
      </c>
    </row>
    <row r="807" spans="1:3" x14ac:dyDescent="0.25">
      <c r="A807">
        <v>2856.519785</v>
      </c>
      <c r="B807">
        <v>3.705E-3</v>
      </c>
      <c r="C807">
        <f t="shared" si="12"/>
        <v>0.3705</v>
      </c>
    </row>
    <row r="808" spans="1:3" x14ac:dyDescent="0.25">
      <c r="A808">
        <v>2855.1035630000001</v>
      </c>
      <c r="B808">
        <v>3.872E-3</v>
      </c>
      <c r="C808">
        <f t="shared" si="12"/>
        <v>0.38719999999999999</v>
      </c>
    </row>
    <row r="809" spans="1:3" x14ac:dyDescent="0.25">
      <c r="A809">
        <v>2853.6873409999998</v>
      </c>
      <c r="B809">
        <v>4.0660000000000002E-3</v>
      </c>
      <c r="C809">
        <f t="shared" si="12"/>
        <v>0.40660000000000002</v>
      </c>
    </row>
    <row r="810" spans="1:3" x14ac:dyDescent="0.25">
      <c r="A810">
        <v>2852.271119</v>
      </c>
      <c r="B810">
        <v>4.2900000000000004E-3</v>
      </c>
      <c r="C810">
        <f t="shared" si="12"/>
        <v>0.42900000000000005</v>
      </c>
    </row>
    <row r="811" spans="1:3" x14ac:dyDescent="0.25">
      <c r="A811">
        <v>2850.8548970000002</v>
      </c>
      <c r="B811">
        <v>4.5510000000000004E-3</v>
      </c>
      <c r="C811">
        <f t="shared" si="12"/>
        <v>0.45510000000000006</v>
      </c>
    </row>
    <row r="812" spans="1:3" x14ac:dyDescent="0.25">
      <c r="A812">
        <v>2849.4386749999999</v>
      </c>
      <c r="B812">
        <v>4.8560000000000001E-3</v>
      </c>
      <c r="C812">
        <f t="shared" si="12"/>
        <v>0.48560000000000003</v>
      </c>
    </row>
    <row r="813" spans="1:3" x14ac:dyDescent="0.25">
      <c r="A813">
        <v>2848.022453</v>
      </c>
      <c r="B813">
        <v>5.208E-3</v>
      </c>
      <c r="C813">
        <f t="shared" si="12"/>
        <v>0.52080000000000004</v>
      </c>
    </row>
    <row r="814" spans="1:3" x14ac:dyDescent="0.25">
      <c r="A814">
        <v>2846.6062310000002</v>
      </c>
      <c r="B814">
        <v>5.607E-3</v>
      </c>
      <c r="C814">
        <f t="shared" si="12"/>
        <v>0.56069999999999998</v>
      </c>
    </row>
    <row r="815" spans="1:3" x14ac:dyDescent="0.25">
      <c r="A815">
        <v>2845.1900089999999</v>
      </c>
      <c r="B815">
        <v>6.051E-3</v>
      </c>
      <c r="C815">
        <f t="shared" si="12"/>
        <v>0.60509999999999997</v>
      </c>
    </row>
    <row r="816" spans="1:3" x14ac:dyDescent="0.25">
      <c r="A816">
        <v>2843.7737870000001</v>
      </c>
      <c r="B816">
        <v>6.5370000000000003E-3</v>
      </c>
      <c r="C816">
        <f t="shared" si="12"/>
        <v>0.65370000000000006</v>
      </c>
    </row>
    <row r="817" spans="1:3" x14ac:dyDescent="0.25">
      <c r="A817">
        <v>2842.3575649999998</v>
      </c>
      <c r="B817">
        <v>7.0600000000000003E-3</v>
      </c>
      <c r="C817">
        <f t="shared" si="12"/>
        <v>0.70600000000000007</v>
      </c>
    </row>
    <row r="818" spans="1:3" x14ac:dyDescent="0.25">
      <c r="A818">
        <v>2840.941343</v>
      </c>
      <c r="B818">
        <v>7.6179999999999998E-3</v>
      </c>
      <c r="C818">
        <f t="shared" si="12"/>
        <v>0.76180000000000003</v>
      </c>
    </row>
    <row r="819" spans="1:3" x14ac:dyDescent="0.25">
      <c r="A819">
        <v>2839.5251210000001</v>
      </c>
      <c r="B819">
        <v>8.2030000000000002E-3</v>
      </c>
      <c r="C819">
        <f t="shared" si="12"/>
        <v>0.82030000000000003</v>
      </c>
    </row>
    <row r="820" spans="1:3" x14ac:dyDescent="0.25">
      <c r="A820">
        <v>2838.1088989999998</v>
      </c>
      <c r="B820">
        <v>8.8129999999999997E-3</v>
      </c>
      <c r="C820">
        <f t="shared" si="12"/>
        <v>0.88129999999999997</v>
      </c>
    </row>
    <row r="821" spans="1:3" x14ac:dyDescent="0.25">
      <c r="A821">
        <v>2836.692677</v>
      </c>
      <c r="B821">
        <v>9.4420000000000007E-3</v>
      </c>
      <c r="C821">
        <f t="shared" si="12"/>
        <v>0.94420000000000004</v>
      </c>
    </row>
    <row r="822" spans="1:3" x14ac:dyDescent="0.25">
      <c r="A822">
        <v>2835.2764550000002</v>
      </c>
      <c r="B822">
        <v>1.0089000000000001E-2</v>
      </c>
      <c r="C822">
        <f t="shared" si="12"/>
        <v>1.0089000000000001</v>
      </c>
    </row>
    <row r="823" spans="1:3" x14ac:dyDescent="0.25">
      <c r="A823">
        <v>2833.8602329999999</v>
      </c>
      <c r="B823">
        <v>1.0756E-2</v>
      </c>
      <c r="C823">
        <f t="shared" si="12"/>
        <v>1.0755999999999999</v>
      </c>
    </row>
    <row r="824" spans="1:3" x14ac:dyDescent="0.25">
      <c r="A824">
        <v>2832.444011</v>
      </c>
      <c r="B824">
        <v>1.1442000000000001E-2</v>
      </c>
      <c r="C824">
        <f t="shared" si="12"/>
        <v>1.1442000000000001</v>
      </c>
    </row>
    <row r="825" spans="1:3" x14ac:dyDescent="0.25">
      <c r="A825">
        <v>2831.0277890000002</v>
      </c>
      <c r="B825">
        <v>1.2152E-2</v>
      </c>
      <c r="C825">
        <f t="shared" si="12"/>
        <v>1.2152000000000001</v>
      </c>
    </row>
    <row r="826" spans="1:3" x14ac:dyDescent="0.25">
      <c r="A826">
        <v>2829.6115669999999</v>
      </c>
      <c r="B826">
        <v>1.2892000000000001E-2</v>
      </c>
      <c r="C826">
        <f t="shared" si="12"/>
        <v>1.2892000000000001</v>
      </c>
    </row>
    <row r="827" spans="1:3" x14ac:dyDescent="0.25">
      <c r="A827">
        <v>2828.1953450000001</v>
      </c>
      <c r="B827">
        <v>1.3671000000000001E-2</v>
      </c>
      <c r="C827">
        <f t="shared" si="12"/>
        <v>1.3671</v>
      </c>
    </row>
    <row r="828" spans="1:3" x14ac:dyDescent="0.25">
      <c r="A828">
        <v>2826.7791229999998</v>
      </c>
      <c r="B828">
        <v>1.4501E-2</v>
      </c>
      <c r="C828">
        <f t="shared" si="12"/>
        <v>1.4500999999999999</v>
      </c>
    </row>
    <row r="829" spans="1:3" x14ac:dyDescent="0.25">
      <c r="A829">
        <v>2825.362901</v>
      </c>
      <c r="B829">
        <v>1.5394E-2</v>
      </c>
      <c r="C829">
        <f t="shared" si="12"/>
        <v>1.5393999999999999</v>
      </c>
    </row>
    <row r="830" spans="1:3" x14ac:dyDescent="0.25">
      <c r="A830">
        <v>2823.9466790000001</v>
      </c>
      <c r="B830">
        <v>1.636E-2</v>
      </c>
      <c r="C830">
        <f t="shared" si="12"/>
        <v>1.6359999999999999</v>
      </c>
    </row>
    <row r="831" spans="1:3" x14ac:dyDescent="0.25">
      <c r="A831">
        <v>2822.5304569999998</v>
      </c>
      <c r="B831">
        <v>1.7412E-2</v>
      </c>
      <c r="C831">
        <f t="shared" si="12"/>
        <v>1.7412000000000001</v>
      </c>
    </row>
    <row r="832" spans="1:3" x14ac:dyDescent="0.25">
      <c r="A832">
        <v>2821.114235</v>
      </c>
      <c r="B832">
        <v>1.8558999999999999E-2</v>
      </c>
      <c r="C832">
        <f t="shared" si="12"/>
        <v>1.8558999999999999</v>
      </c>
    </row>
    <row r="833" spans="1:3" x14ac:dyDescent="0.25">
      <c r="A833">
        <v>2819.6980130000002</v>
      </c>
      <c r="B833">
        <v>1.9812E-2</v>
      </c>
      <c r="C833">
        <f t="shared" si="12"/>
        <v>1.9812000000000001</v>
      </c>
    </row>
    <row r="834" spans="1:3" x14ac:dyDescent="0.25">
      <c r="A834">
        <v>2818.2817909999999</v>
      </c>
      <c r="B834">
        <v>2.1180000000000001E-2</v>
      </c>
      <c r="C834">
        <f t="shared" ref="C834:C897" si="13">B834*100</f>
        <v>2.1179999999999999</v>
      </c>
    </row>
    <row r="835" spans="1:3" x14ac:dyDescent="0.25">
      <c r="A835">
        <v>2816.8655690000001</v>
      </c>
      <c r="B835">
        <v>2.2671E-2</v>
      </c>
      <c r="C835">
        <f t="shared" si="13"/>
        <v>2.2671000000000001</v>
      </c>
    </row>
    <row r="836" spans="1:3" x14ac:dyDescent="0.25">
      <c r="A836">
        <v>2815.4493470000002</v>
      </c>
      <c r="B836">
        <v>2.4288000000000001E-2</v>
      </c>
      <c r="C836">
        <f t="shared" si="13"/>
        <v>2.4287999999999998</v>
      </c>
    </row>
    <row r="837" spans="1:3" x14ac:dyDescent="0.25">
      <c r="A837">
        <v>2814.0331249999999</v>
      </c>
      <c r="B837">
        <v>2.6032E-2</v>
      </c>
      <c r="C837">
        <f t="shared" si="13"/>
        <v>2.6032000000000002</v>
      </c>
    </row>
    <row r="838" spans="1:3" x14ac:dyDescent="0.25">
      <c r="A838">
        <v>2812.6169030000001</v>
      </c>
      <c r="B838">
        <v>2.7897000000000002E-2</v>
      </c>
      <c r="C838">
        <f t="shared" si="13"/>
        <v>2.7897000000000003</v>
      </c>
    </row>
    <row r="839" spans="1:3" x14ac:dyDescent="0.25">
      <c r="A839">
        <v>2811.2006809999998</v>
      </c>
      <c r="B839">
        <v>2.9874999999999999E-2</v>
      </c>
      <c r="C839">
        <f t="shared" si="13"/>
        <v>2.9874999999999998</v>
      </c>
    </row>
    <row r="840" spans="1:3" x14ac:dyDescent="0.25">
      <c r="A840">
        <v>2809.784459</v>
      </c>
      <c r="B840">
        <v>3.1951E-2</v>
      </c>
      <c r="C840">
        <f t="shared" si="13"/>
        <v>3.1951000000000001</v>
      </c>
    </row>
    <row r="841" spans="1:3" x14ac:dyDescent="0.25">
      <c r="A841">
        <v>2808.3682370000001</v>
      </c>
      <c r="B841">
        <v>3.4110000000000001E-2</v>
      </c>
      <c r="C841">
        <f t="shared" si="13"/>
        <v>3.411</v>
      </c>
    </row>
    <row r="842" spans="1:3" x14ac:dyDescent="0.25">
      <c r="A842">
        <v>2806.9520149999998</v>
      </c>
      <c r="B842">
        <v>3.6336E-2</v>
      </c>
      <c r="C842">
        <f t="shared" si="13"/>
        <v>3.6335999999999999</v>
      </c>
    </row>
    <row r="843" spans="1:3" x14ac:dyDescent="0.25">
      <c r="A843">
        <v>2805.535793</v>
      </c>
      <c r="B843">
        <v>3.8608000000000003E-2</v>
      </c>
      <c r="C843">
        <f t="shared" si="13"/>
        <v>3.8608000000000002</v>
      </c>
    </row>
    <row r="844" spans="1:3" x14ac:dyDescent="0.25">
      <c r="A844">
        <v>2804.1195710000002</v>
      </c>
      <c r="B844">
        <v>4.0908E-2</v>
      </c>
      <c r="C844">
        <f t="shared" si="13"/>
        <v>4.0907999999999998</v>
      </c>
    </row>
    <row r="845" spans="1:3" x14ac:dyDescent="0.25">
      <c r="A845">
        <v>2802.7033489999999</v>
      </c>
      <c r="B845">
        <v>4.3215000000000003E-2</v>
      </c>
      <c r="C845">
        <f t="shared" si="13"/>
        <v>4.3215000000000003</v>
      </c>
    </row>
    <row r="846" spans="1:3" x14ac:dyDescent="0.25">
      <c r="A846">
        <v>2801.2871270000001</v>
      </c>
      <c r="B846">
        <v>4.5511999999999997E-2</v>
      </c>
      <c r="C846">
        <f t="shared" si="13"/>
        <v>4.5511999999999997</v>
      </c>
    </row>
    <row r="847" spans="1:3" x14ac:dyDescent="0.25">
      <c r="A847">
        <v>2799.8709050000002</v>
      </c>
      <c r="B847">
        <v>4.7784E-2</v>
      </c>
      <c r="C847">
        <f t="shared" si="13"/>
        <v>4.7784000000000004</v>
      </c>
    </row>
    <row r="848" spans="1:3" x14ac:dyDescent="0.25">
      <c r="A848">
        <v>2798.4546829999999</v>
      </c>
      <c r="B848">
        <v>5.0019000000000001E-2</v>
      </c>
      <c r="C848">
        <f t="shared" si="13"/>
        <v>5.0019</v>
      </c>
    </row>
    <row r="849" spans="1:3" x14ac:dyDescent="0.25">
      <c r="A849">
        <v>2797.0384610000001</v>
      </c>
      <c r="B849">
        <v>5.2207000000000003E-2</v>
      </c>
      <c r="C849">
        <f t="shared" si="13"/>
        <v>5.2207000000000008</v>
      </c>
    </row>
    <row r="850" spans="1:3" x14ac:dyDescent="0.25">
      <c r="A850">
        <v>2795.6222389999998</v>
      </c>
      <c r="B850">
        <v>5.4337999999999997E-2</v>
      </c>
      <c r="C850">
        <f t="shared" si="13"/>
        <v>5.4337999999999997</v>
      </c>
    </row>
    <row r="851" spans="1:3" x14ac:dyDescent="0.25">
      <c r="A851">
        <v>2794.206017</v>
      </c>
      <c r="B851">
        <v>5.6404000000000003E-2</v>
      </c>
      <c r="C851">
        <f t="shared" si="13"/>
        <v>5.6404000000000005</v>
      </c>
    </row>
    <row r="852" spans="1:3" x14ac:dyDescent="0.25">
      <c r="A852">
        <v>2792.7897950000001</v>
      </c>
      <c r="B852">
        <v>5.8396999999999998E-2</v>
      </c>
      <c r="C852">
        <f t="shared" si="13"/>
        <v>5.8396999999999997</v>
      </c>
    </row>
    <row r="853" spans="1:3" x14ac:dyDescent="0.25">
      <c r="A853">
        <v>2791.3735729999999</v>
      </c>
      <c r="B853">
        <v>6.0310000000000002E-2</v>
      </c>
      <c r="C853">
        <f t="shared" si="13"/>
        <v>6.0310000000000006</v>
      </c>
    </row>
    <row r="854" spans="1:3" x14ac:dyDescent="0.25">
      <c r="A854">
        <v>2789.957351</v>
      </c>
      <c r="B854">
        <v>6.2136999999999998E-2</v>
      </c>
      <c r="C854">
        <f t="shared" si="13"/>
        <v>6.2136999999999993</v>
      </c>
    </row>
    <row r="855" spans="1:3" x14ac:dyDescent="0.25">
      <c r="A855">
        <v>2788.5411290000002</v>
      </c>
      <c r="B855">
        <v>6.3876000000000002E-2</v>
      </c>
      <c r="C855">
        <f t="shared" si="13"/>
        <v>6.3875999999999999</v>
      </c>
    </row>
    <row r="856" spans="1:3" x14ac:dyDescent="0.25">
      <c r="A856">
        <v>2787.1249069999999</v>
      </c>
      <c r="B856">
        <v>6.5526000000000001E-2</v>
      </c>
      <c r="C856">
        <f t="shared" si="13"/>
        <v>6.5526</v>
      </c>
    </row>
    <row r="857" spans="1:3" x14ac:dyDescent="0.25">
      <c r="A857">
        <v>2785.7086850000001</v>
      </c>
      <c r="B857">
        <v>6.7089999999999997E-2</v>
      </c>
      <c r="C857">
        <f t="shared" si="13"/>
        <v>6.7089999999999996</v>
      </c>
    </row>
    <row r="858" spans="1:3" x14ac:dyDescent="0.25">
      <c r="A858">
        <v>2784.2924630000002</v>
      </c>
      <c r="B858">
        <v>6.8570000000000006E-2</v>
      </c>
      <c r="C858">
        <f t="shared" si="13"/>
        <v>6.8570000000000002</v>
      </c>
    </row>
    <row r="859" spans="1:3" x14ac:dyDescent="0.25">
      <c r="A859">
        <v>2782.8762409999999</v>
      </c>
      <c r="B859">
        <v>6.9970000000000004E-2</v>
      </c>
      <c r="C859">
        <f t="shared" si="13"/>
        <v>6.9970000000000008</v>
      </c>
    </row>
    <row r="860" spans="1:3" x14ac:dyDescent="0.25">
      <c r="A860">
        <v>2781.4600190000001</v>
      </c>
      <c r="B860">
        <v>7.1294999999999997E-2</v>
      </c>
      <c r="C860">
        <f t="shared" si="13"/>
        <v>7.1295000000000002</v>
      </c>
    </row>
    <row r="861" spans="1:3" x14ac:dyDescent="0.25">
      <c r="A861">
        <v>2780.0437969999998</v>
      </c>
      <c r="B861">
        <v>7.2548000000000001E-2</v>
      </c>
      <c r="C861">
        <f t="shared" si="13"/>
        <v>7.2548000000000004</v>
      </c>
    </row>
    <row r="862" spans="1:3" x14ac:dyDescent="0.25">
      <c r="A862">
        <v>2778.627575</v>
      </c>
      <c r="B862">
        <v>7.3731000000000005E-2</v>
      </c>
      <c r="C862">
        <f t="shared" si="13"/>
        <v>7.3731000000000009</v>
      </c>
    </row>
    <row r="863" spans="1:3" x14ac:dyDescent="0.25">
      <c r="A863">
        <v>2777.2113530000001</v>
      </c>
      <c r="B863">
        <v>7.4844999999999995E-2</v>
      </c>
      <c r="C863">
        <f t="shared" si="13"/>
        <v>7.4844999999999997</v>
      </c>
    </row>
    <row r="864" spans="1:3" x14ac:dyDescent="0.25">
      <c r="A864">
        <v>2775.7951309999999</v>
      </c>
      <c r="B864">
        <v>7.5892000000000001E-2</v>
      </c>
      <c r="C864">
        <f t="shared" si="13"/>
        <v>7.5891999999999999</v>
      </c>
    </row>
    <row r="865" spans="1:3" x14ac:dyDescent="0.25">
      <c r="A865">
        <v>2774.378909</v>
      </c>
      <c r="B865">
        <v>7.6878000000000002E-2</v>
      </c>
      <c r="C865">
        <f t="shared" si="13"/>
        <v>7.6878000000000002</v>
      </c>
    </row>
    <row r="866" spans="1:3" x14ac:dyDescent="0.25">
      <c r="A866">
        <v>2772.9626870000002</v>
      </c>
      <c r="B866">
        <v>7.7806E-2</v>
      </c>
      <c r="C866">
        <f t="shared" si="13"/>
        <v>7.7805999999999997</v>
      </c>
    </row>
    <row r="867" spans="1:3" x14ac:dyDescent="0.25">
      <c r="A867">
        <v>2771.5464649999999</v>
      </c>
      <c r="B867">
        <v>7.8681000000000001E-2</v>
      </c>
      <c r="C867">
        <f t="shared" si="13"/>
        <v>7.8681000000000001</v>
      </c>
    </row>
    <row r="868" spans="1:3" x14ac:dyDescent="0.25">
      <c r="A868">
        <v>2770.1302430000001</v>
      </c>
      <c r="B868">
        <v>7.9509999999999997E-2</v>
      </c>
      <c r="C868">
        <f t="shared" si="13"/>
        <v>7.9509999999999996</v>
      </c>
    </row>
    <row r="869" spans="1:3" x14ac:dyDescent="0.25">
      <c r="A869">
        <v>2768.7140209999998</v>
      </c>
      <c r="B869">
        <v>8.0299999999999996E-2</v>
      </c>
      <c r="C869">
        <f t="shared" si="13"/>
        <v>8.0299999999999994</v>
      </c>
    </row>
    <row r="870" spans="1:3" x14ac:dyDescent="0.25">
      <c r="A870">
        <v>2767.2977989999999</v>
      </c>
      <c r="B870">
        <v>8.1062999999999996E-2</v>
      </c>
      <c r="C870">
        <f t="shared" si="13"/>
        <v>8.1062999999999992</v>
      </c>
    </row>
    <row r="871" spans="1:3" x14ac:dyDescent="0.25">
      <c r="A871">
        <v>2765.8815770000001</v>
      </c>
      <c r="B871">
        <v>8.1809999999999994E-2</v>
      </c>
      <c r="C871">
        <f t="shared" si="13"/>
        <v>8.1809999999999992</v>
      </c>
    </row>
    <row r="872" spans="1:3" x14ac:dyDescent="0.25">
      <c r="A872">
        <v>2764.4653549999998</v>
      </c>
      <c r="B872">
        <v>8.2552E-2</v>
      </c>
      <c r="C872">
        <f t="shared" si="13"/>
        <v>8.2552000000000003</v>
      </c>
    </row>
    <row r="873" spans="1:3" x14ac:dyDescent="0.25">
      <c r="A873">
        <v>2763.049133</v>
      </c>
      <c r="B873">
        <v>8.3294999999999994E-2</v>
      </c>
      <c r="C873">
        <f t="shared" si="13"/>
        <v>8.3294999999999995</v>
      </c>
    </row>
    <row r="874" spans="1:3" x14ac:dyDescent="0.25">
      <c r="A874">
        <v>2761.6329110000001</v>
      </c>
      <c r="B874">
        <v>8.4043999999999994E-2</v>
      </c>
      <c r="C874">
        <f t="shared" si="13"/>
        <v>8.404399999999999</v>
      </c>
    </row>
    <row r="875" spans="1:3" x14ac:dyDescent="0.25">
      <c r="A875">
        <v>2760.2166889999999</v>
      </c>
      <c r="B875">
        <v>8.4803000000000003E-2</v>
      </c>
      <c r="C875">
        <f t="shared" si="13"/>
        <v>8.4802999999999997</v>
      </c>
    </row>
    <row r="876" spans="1:3" x14ac:dyDescent="0.25">
      <c r="A876">
        <v>2758.800467</v>
      </c>
      <c r="B876">
        <v>8.5577E-2</v>
      </c>
      <c r="C876">
        <f t="shared" si="13"/>
        <v>8.5577000000000005</v>
      </c>
    </row>
    <row r="877" spans="1:3" x14ac:dyDescent="0.25">
      <c r="A877">
        <v>2757.3842450000002</v>
      </c>
      <c r="B877">
        <v>8.6368E-2</v>
      </c>
      <c r="C877">
        <f t="shared" si="13"/>
        <v>8.6368000000000009</v>
      </c>
    </row>
    <row r="878" spans="1:3" x14ac:dyDescent="0.25">
      <c r="A878">
        <v>2755.9680229999999</v>
      </c>
      <c r="B878">
        <v>8.7180999999999995E-2</v>
      </c>
      <c r="C878">
        <f t="shared" si="13"/>
        <v>8.7180999999999997</v>
      </c>
    </row>
    <row r="879" spans="1:3" x14ac:dyDescent="0.25">
      <c r="A879">
        <v>2754.5518010000001</v>
      </c>
      <c r="B879">
        <v>8.8020000000000001E-2</v>
      </c>
      <c r="C879">
        <f t="shared" si="13"/>
        <v>8.8019999999999996</v>
      </c>
    </row>
    <row r="880" spans="1:3" x14ac:dyDescent="0.25">
      <c r="A880">
        <v>2753.1355789999998</v>
      </c>
      <c r="B880">
        <v>8.8893E-2</v>
      </c>
      <c r="C880">
        <f t="shared" si="13"/>
        <v>8.8893000000000004</v>
      </c>
    </row>
    <row r="881" spans="1:3" x14ac:dyDescent="0.25">
      <c r="A881">
        <v>2751.7193569999999</v>
      </c>
      <c r="B881">
        <v>8.9806999999999998E-2</v>
      </c>
      <c r="C881">
        <f t="shared" si="13"/>
        <v>8.9807000000000006</v>
      </c>
    </row>
    <row r="882" spans="1:3" x14ac:dyDescent="0.25">
      <c r="A882">
        <v>2750.3031350000001</v>
      </c>
      <c r="B882">
        <v>9.0771000000000004E-2</v>
      </c>
      <c r="C882">
        <f t="shared" si="13"/>
        <v>9.0770999999999997</v>
      </c>
    </row>
    <row r="883" spans="1:3" x14ac:dyDescent="0.25">
      <c r="A883">
        <v>2748.8869129999998</v>
      </c>
      <c r="B883">
        <v>9.1788999999999996E-2</v>
      </c>
      <c r="C883">
        <f t="shared" si="13"/>
        <v>9.1788999999999987</v>
      </c>
    </row>
    <row r="884" spans="1:3" x14ac:dyDescent="0.25">
      <c r="A884">
        <v>2747.470691</v>
      </c>
      <c r="B884">
        <v>9.2865000000000003E-2</v>
      </c>
      <c r="C884">
        <f t="shared" si="13"/>
        <v>9.2865000000000002</v>
      </c>
    </row>
    <row r="885" spans="1:3" x14ac:dyDescent="0.25">
      <c r="A885">
        <v>2746.0544690000002</v>
      </c>
      <c r="B885">
        <v>9.4003000000000003E-2</v>
      </c>
      <c r="C885">
        <f t="shared" si="13"/>
        <v>9.4002999999999997</v>
      </c>
    </row>
    <row r="886" spans="1:3" x14ac:dyDescent="0.25">
      <c r="A886">
        <v>2744.6382469999999</v>
      </c>
      <c r="B886">
        <v>9.5200000000000007E-2</v>
      </c>
      <c r="C886">
        <f t="shared" si="13"/>
        <v>9.5200000000000014</v>
      </c>
    </row>
    <row r="887" spans="1:3" x14ac:dyDescent="0.25">
      <c r="A887">
        <v>2743.222025</v>
      </c>
      <c r="B887">
        <v>9.6458000000000002E-2</v>
      </c>
      <c r="C887">
        <f t="shared" si="13"/>
        <v>9.6457999999999995</v>
      </c>
    </row>
    <row r="888" spans="1:3" x14ac:dyDescent="0.25">
      <c r="A888">
        <v>2741.8058030000002</v>
      </c>
      <c r="B888">
        <v>9.7774E-2</v>
      </c>
      <c r="C888">
        <f t="shared" si="13"/>
        <v>9.7774000000000001</v>
      </c>
    </row>
    <row r="889" spans="1:3" x14ac:dyDescent="0.25">
      <c r="A889">
        <v>2740.3895809999999</v>
      </c>
      <c r="B889">
        <v>9.9149000000000001E-2</v>
      </c>
      <c r="C889">
        <f t="shared" si="13"/>
        <v>9.9148999999999994</v>
      </c>
    </row>
    <row r="890" spans="1:3" x14ac:dyDescent="0.25">
      <c r="A890">
        <v>2738.9733590000001</v>
      </c>
      <c r="B890">
        <v>0.10058</v>
      </c>
      <c r="C890">
        <f t="shared" si="13"/>
        <v>10.058</v>
      </c>
    </row>
    <row r="891" spans="1:3" x14ac:dyDescent="0.25">
      <c r="A891">
        <v>2737.5571369999998</v>
      </c>
      <c r="B891">
        <v>0.102065</v>
      </c>
      <c r="C891">
        <f t="shared" si="13"/>
        <v>10.2065</v>
      </c>
    </row>
    <row r="892" spans="1:3" x14ac:dyDescent="0.25">
      <c r="A892">
        <v>2736.1409149999999</v>
      </c>
      <c r="B892">
        <v>0.103604</v>
      </c>
      <c r="C892">
        <f t="shared" si="13"/>
        <v>10.3604</v>
      </c>
    </row>
    <row r="893" spans="1:3" x14ac:dyDescent="0.25">
      <c r="A893">
        <v>2734.7246930000001</v>
      </c>
      <c r="B893">
        <v>0.10519199999999999</v>
      </c>
      <c r="C893">
        <f t="shared" si="13"/>
        <v>10.5192</v>
      </c>
    </row>
    <row r="894" spans="1:3" x14ac:dyDescent="0.25">
      <c r="A894">
        <v>2733.3084709999998</v>
      </c>
      <c r="B894">
        <v>0.106823</v>
      </c>
      <c r="C894">
        <f t="shared" si="13"/>
        <v>10.6823</v>
      </c>
    </row>
    <row r="895" spans="1:3" x14ac:dyDescent="0.25">
      <c r="A895">
        <v>2731.892249</v>
      </c>
      <c r="B895">
        <v>0.108487</v>
      </c>
      <c r="C895">
        <f t="shared" si="13"/>
        <v>10.848700000000001</v>
      </c>
    </row>
    <row r="896" spans="1:3" x14ac:dyDescent="0.25">
      <c r="A896">
        <v>2730.4760270000002</v>
      </c>
      <c r="B896">
        <v>0.11017200000000001</v>
      </c>
      <c r="C896">
        <f t="shared" si="13"/>
        <v>11.017200000000001</v>
      </c>
    </row>
    <row r="897" spans="1:3" x14ac:dyDescent="0.25">
      <c r="A897">
        <v>2729.0598049999999</v>
      </c>
      <c r="B897">
        <v>0.11186400000000001</v>
      </c>
      <c r="C897">
        <f t="shared" si="13"/>
        <v>11.186400000000001</v>
      </c>
    </row>
    <row r="898" spans="1:3" x14ac:dyDescent="0.25">
      <c r="A898">
        <v>2727.643583</v>
      </c>
      <c r="B898">
        <v>0.11355</v>
      </c>
      <c r="C898">
        <f t="shared" ref="C898:C961" si="14">B898*100</f>
        <v>11.355</v>
      </c>
    </row>
    <row r="899" spans="1:3" x14ac:dyDescent="0.25">
      <c r="A899">
        <v>2726.2273610000002</v>
      </c>
      <c r="B899">
        <v>0.115217</v>
      </c>
      <c r="C899">
        <f t="shared" si="14"/>
        <v>11.521699999999999</v>
      </c>
    </row>
    <row r="900" spans="1:3" x14ac:dyDescent="0.25">
      <c r="A900">
        <v>2724.8111389999999</v>
      </c>
      <c r="B900">
        <v>0.116853</v>
      </c>
      <c r="C900">
        <f t="shared" si="14"/>
        <v>11.6853</v>
      </c>
    </row>
    <row r="901" spans="1:3" x14ac:dyDescent="0.25">
      <c r="A901">
        <v>2723.3949170000001</v>
      </c>
      <c r="B901">
        <v>0.118446</v>
      </c>
      <c r="C901">
        <f t="shared" si="14"/>
        <v>11.8446</v>
      </c>
    </row>
    <row r="902" spans="1:3" x14ac:dyDescent="0.25">
      <c r="A902">
        <v>2721.9786949999998</v>
      </c>
      <c r="B902">
        <v>0.119986</v>
      </c>
      <c r="C902">
        <f t="shared" si="14"/>
        <v>11.9986</v>
      </c>
    </row>
    <row r="903" spans="1:3" x14ac:dyDescent="0.25">
      <c r="A903">
        <v>2720.562473</v>
      </c>
      <c r="B903">
        <v>0.121466</v>
      </c>
      <c r="C903">
        <f t="shared" si="14"/>
        <v>12.146600000000001</v>
      </c>
    </row>
    <row r="904" spans="1:3" x14ac:dyDescent="0.25">
      <c r="A904">
        <v>2719.1462510000001</v>
      </c>
      <c r="B904">
        <v>0.12288300000000001</v>
      </c>
      <c r="C904">
        <f t="shared" si="14"/>
        <v>12.288300000000001</v>
      </c>
    </row>
    <row r="905" spans="1:3" x14ac:dyDescent="0.25">
      <c r="A905">
        <v>2717.7300289999998</v>
      </c>
      <c r="B905">
        <v>0.124235</v>
      </c>
      <c r="C905">
        <f t="shared" si="14"/>
        <v>12.423500000000001</v>
      </c>
    </row>
    <row r="906" spans="1:3" x14ac:dyDescent="0.25">
      <c r="A906">
        <v>2716.313807</v>
      </c>
      <c r="B906">
        <v>0.12551899999999999</v>
      </c>
      <c r="C906">
        <f t="shared" si="14"/>
        <v>12.5519</v>
      </c>
    </row>
    <row r="907" spans="1:3" x14ac:dyDescent="0.25">
      <c r="A907">
        <v>2714.8975850000002</v>
      </c>
      <c r="B907">
        <v>0.12673499999999999</v>
      </c>
      <c r="C907">
        <f t="shared" si="14"/>
        <v>12.673499999999999</v>
      </c>
    </row>
    <row r="908" spans="1:3" x14ac:dyDescent="0.25">
      <c r="A908">
        <v>2713.4813629999999</v>
      </c>
      <c r="B908">
        <v>0.127883</v>
      </c>
      <c r="C908">
        <f t="shared" si="14"/>
        <v>12.7883</v>
      </c>
    </row>
    <row r="909" spans="1:3" x14ac:dyDescent="0.25">
      <c r="A909">
        <v>2712.065141</v>
      </c>
      <c r="B909">
        <v>0.128964</v>
      </c>
      <c r="C909">
        <f t="shared" si="14"/>
        <v>12.8964</v>
      </c>
    </row>
    <row r="910" spans="1:3" x14ac:dyDescent="0.25">
      <c r="A910">
        <v>2710.6489190000002</v>
      </c>
      <c r="B910">
        <v>0.12998000000000001</v>
      </c>
      <c r="C910">
        <f t="shared" si="14"/>
        <v>12.998000000000001</v>
      </c>
    </row>
    <row r="911" spans="1:3" x14ac:dyDescent="0.25">
      <c r="A911">
        <v>2709.2326969999999</v>
      </c>
      <c r="B911">
        <v>0.13094</v>
      </c>
      <c r="C911">
        <f t="shared" si="14"/>
        <v>13.093999999999999</v>
      </c>
    </row>
    <row r="912" spans="1:3" x14ac:dyDescent="0.25">
      <c r="A912">
        <v>2707.8164750000001</v>
      </c>
      <c r="B912">
        <v>0.131851</v>
      </c>
      <c r="C912">
        <f t="shared" si="14"/>
        <v>13.1851</v>
      </c>
    </row>
    <row r="913" spans="1:3" x14ac:dyDescent="0.25">
      <c r="A913">
        <v>2706.4002519999999</v>
      </c>
      <c r="B913">
        <v>0.13272600000000001</v>
      </c>
      <c r="C913">
        <f t="shared" si="14"/>
        <v>13.272600000000001</v>
      </c>
    </row>
    <row r="914" spans="1:3" x14ac:dyDescent="0.25">
      <c r="A914">
        <v>2704.9840300000001</v>
      </c>
      <c r="B914">
        <v>0.133575</v>
      </c>
      <c r="C914">
        <f t="shared" si="14"/>
        <v>13.3575</v>
      </c>
    </row>
    <row r="915" spans="1:3" x14ac:dyDescent="0.25">
      <c r="A915">
        <v>2703.5678079999998</v>
      </c>
      <c r="B915">
        <v>0.134406</v>
      </c>
      <c r="C915">
        <f t="shared" si="14"/>
        <v>13.4406</v>
      </c>
    </row>
    <row r="916" spans="1:3" x14ac:dyDescent="0.25">
      <c r="A916">
        <v>2702.151586</v>
      </c>
      <c r="B916">
        <v>0.13522400000000001</v>
      </c>
      <c r="C916">
        <f t="shared" si="14"/>
        <v>13.522400000000001</v>
      </c>
    </row>
    <row r="917" spans="1:3" x14ac:dyDescent="0.25">
      <c r="A917">
        <v>2700.7353640000001</v>
      </c>
      <c r="B917">
        <v>0.13603799999999999</v>
      </c>
      <c r="C917">
        <f t="shared" si="14"/>
        <v>13.6038</v>
      </c>
    </row>
    <row r="918" spans="1:3" x14ac:dyDescent="0.25">
      <c r="A918">
        <v>2699.3191419999998</v>
      </c>
      <c r="B918">
        <v>0.136852</v>
      </c>
      <c r="C918">
        <f t="shared" si="14"/>
        <v>13.6852</v>
      </c>
    </row>
    <row r="919" spans="1:3" x14ac:dyDescent="0.25">
      <c r="A919">
        <v>2697.90292</v>
      </c>
      <c r="B919">
        <v>0.13767499999999999</v>
      </c>
      <c r="C919">
        <f t="shared" si="14"/>
        <v>13.767499999999998</v>
      </c>
    </row>
    <row r="920" spans="1:3" x14ac:dyDescent="0.25">
      <c r="A920">
        <v>2696.4866980000002</v>
      </c>
      <c r="B920">
        <v>0.138514</v>
      </c>
      <c r="C920">
        <f t="shared" si="14"/>
        <v>13.8514</v>
      </c>
    </row>
    <row r="921" spans="1:3" x14ac:dyDescent="0.25">
      <c r="A921">
        <v>2695.0704759999999</v>
      </c>
      <c r="B921">
        <v>0.139373</v>
      </c>
      <c r="C921">
        <f t="shared" si="14"/>
        <v>13.9373</v>
      </c>
    </row>
    <row r="922" spans="1:3" x14ac:dyDescent="0.25">
      <c r="A922">
        <v>2693.654254</v>
      </c>
      <c r="B922">
        <v>0.14025799999999999</v>
      </c>
      <c r="C922">
        <f t="shared" si="14"/>
        <v>14.0258</v>
      </c>
    </row>
    <row r="923" spans="1:3" x14ac:dyDescent="0.25">
      <c r="A923">
        <v>2692.2380320000002</v>
      </c>
      <c r="B923">
        <v>0.14117199999999999</v>
      </c>
      <c r="C923">
        <f t="shared" si="14"/>
        <v>14.117199999999999</v>
      </c>
    </row>
    <row r="924" spans="1:3" x14ac:dyDescent="0.25">
      <c r="A924">
        <v>2690.8218099999999</v>
      </c>
      <c r="B924">
        <v>0.14211699999999999</v>
      </c>
      <c r="C924">
        <f t="shared" si="14"/>
        <v>14.211699999999999</v>
      </c>
    </row>
    <row r="925" spans="1:3" x14ac:dyDescent="0.25">
      <c r="A925">
        <v>2689.4055880000001</v>
      </c>
      <c r="B925">
        <v>0.143095</v>
      </c>
      <c r="C925">
        <f t="shared" si="14"/>
        <v>14.3095</v>
      </c>
    </row>
    <row r="926" spans="1:3" x14ac:dyDescent="0.25">
      <c r="A926">
        <v>2687.9893659999998</v>
      </c>
      <c r="B926">
        <v>0.14410700000000001</v>
      </c>
      <c r="C926">
        <f t="shared" si="14"/>
        <v>14.410700000000002</v>
      </c>
    </row>
    <row r="927" spans="1:3" x14ac:dyDescent="0.25">
      <c r="A927">
        <v>2686.573144</v>
      </c>
      <c r="B927">
        <v>0.14515500000000001</v>
      </c>
      <c r="C927">
        <f t="shared" si="14"/>
        <v>14.515500000000001</v>
      </c>
    </row>
    <row r="928" spans="1:3" x14ac:dyDescent="0.25">
      <c r="A928">
        <v>2685.1569220000001</v>
      </c>
      <c r="B928">
        <v>0.14623900000000001</v>
      </c>
      <c r="C928">
        <f t="shared" si="14"/>
        <v>14.623900000000001</v>
      </c>
    </row>
    <row r="929" spans="1:3" x14ac:dyDescent="0.25">
      <c r="A929">
        <v>2683.7406999999998</v>
      </c>
      <c r="B929">
        <v>0.14736099999999999</v>
      </c>
      <c r="C929">
        <f t="shared" si="14"/>
        <v>14.736099999999999</v>
      </c>
    </row>
    <row r="930" spans="1:3" x14ac:dyDescent="0.25">
      <c r="A930">
        <v>2682.324478</v>
      </c>
      <c r="B930">
        <v>0.14852099999999999</v>
      </c>
      <c r="C930">
        <f t="shared" si="14"/>
        <v>14.852099999999998</v>
      </c>
    </row>
    <row r="931" spans="1:3" x14ac:dyDescent="0.25">
      <c r="A931">
        <v>2680.9082560000002</v>
      </c>
      <c r="B931">
        <v>0.14971899999999999</v>
      </c>
      <c r="C931">
        <f t="shared" si="14"/>
        <v>14.9719</v>
      </c>
    </row>
    <row r="932" spans="1:3" x14ac:dyDescent="0.25">
      <c r="A932">
        <v>2679.4920339999999</v>
      </c>
      <c r="B932">
        <v>0.15095500000000001</v>
      </c>
      <c r="C932">
        <f t="shared" si="14"/>
        <v>15.095500000000001</v>
      </c>
    </row>
    <row r="933" spans="1:3" x14ac:dyDescent="0.25">
      <c r="A933">
        <v>2678.075812</v>
      </c>
      <c r="B933">
        <v>0.15223</v>
      </c>
      <c r="C933">
        <f t="shared" si="14"/>
        <v>15.223000000000001</v>
      </c>
    </row>
    <row r="934" spans="1:3" x14ac:dyDescent="0.25">
      <c r="A934">
        <v>2676.6595900000002</v>
      </c>
      <c r="B934">
        <v>0.15354599999999999</v>
      </c>
      <c r="C934">
        <f t="shared" si="14"/>
        <v>15.3546</v>
      </c>
    </row>
    <row r="935" spans="1:3" x14ac:dyDescent="0.25">
      <c r="A935">
        <v>2675.2433679999999</v>
      </c>
      <c r="B935">
        <v>0.15490599999999999</v>
      </c>
      <c r="C935">
        <f t="shared" si="14"/>
        <v>15.490599999999999</v>
      </c>
    </row>
    <row r="936" spans="1:3" x14ac:dyDescent="0.25">
      <c r="A936">
        <v>2673.8271460000001</v>
      </c>
      <c r="B936">
        <v>0.15631100000000001</v>
      </c>
      <c r="C936">
        <f t="shared" si="14"/>
        <v>15.6311</v>
      </c>
    </row>
    <row r="937" spans="1:3" x14ac:dyDescent="0.25">
      <c r="A937">
        <v>2672.4109239999998</v>
      </c>
      <c r="B937">
        <v>0.15776200000000001</v>
      </c>
      <c r="C937">
        <f t="shared" si="14"/>
        <v>15.776200000000001</v>
      </c>
    </row>
    <row r="938" spans="1:3" x14ac:dyDescent="0.25">
      <c r="A938">
        <v>2670.994702</v>
      </c>
      <c r="B938">
        <v>0.15925700000000001</v>
      </c>
      <c r="C938">
        <f t="shared" si="14"/>
        <v>15.925700000000001</v>
      </c>
    </row>
    <row r="939" spans="1:3" x14ac:dyDescent="0.25">
      <c r="A939">
        <v>2669.5784800000001</v>
      </c>
      <c r="B939">
        <v>0.16079099999999999</v>
      </c>
      <c r="C939">
        <f t="shared" si="14"/>
        <v>16.0791</v>
      </c>
    </row>
    <row r="940" spans="1:3" x14ac:dyDescent="0.25">
      <c r="A940">
        <v>2668.1622579999998</v>
      </c>
      <c r="B940">
        <v>0.16236500000000001</v>
      </c>
      <c r="C940">
        <f t="shared" si="14"/>
        <v>16.236499999999999</v>
      </c>
    </row>
    <row r="941" spans="1:3" x14ac:dyDescent="0.25">
      <c r="A941">
        <v>2666.746036</v>
      </c>
      <c r="B941">
        <v>0.16397999999999999</v>
      </c>
      <c r="C941">
        <f t="shared" si="14"/>
        <v>16.398</v>
      </c>
    </row>
    <row r="942" spans="1:3" x14ac:dyDescent="0.25">
      <c r="A942">
        <v>2665.3298140000002</v>
      </c>
      <c r="B942">
        <v>0.16564100000000001</v>
      </c>
      <c r="C942">
        <f t="shared" si="14"/>
        <v>16.5641</v>
      </c>
    </row>
    <row r="943" spans="1:3" x14ac:dyDescent="0.25">
      <c r="A943">
        <v>2663.9135919999999</v>
      </c>
      <c r="B943">
        <v>0.167352</v>
      </c>
      <c r="C943">
        <f t="shared" si="14"/>
        <v>16.735199999999999</v>
      </c>
    </row>
    <row r="944" spans="1:3" x14ac:dyDescent="0.25">
      <c r="A944">
        <v>2662.49737</v>
      </c>
      <c r="B944">
        <v>0.16911699999999999</v>
      </c>
      <c r="C944">
        <f t="shared" si="14"/>
        <v>16.9117</v>
      </c>
    </row>
    <row r="945" spans="1:3" x14ac:dyDescent="0.25">
      <c r="A945">
        <v>2661.0811480000002</v>
      </c>
      <c r="B945">
        <v>0.17093900000000001</v>
      </c>
      <c r="C945">
        <f t="shared" si="14"/>
        <v>17.093900000000001</v>
      </c>
    </row>
    <row r="946" spans="1:3" x14ac:dyDescent="0.25">
      <c r="A946">
        <v>2659.6649259999999</v>
      </c>
      <c r="B946">
        <v>0.172818</v>
      </c>
      <c r="C946">
        <f t="shared" si="14"/>
        <v>17.2818</v>
      </c>
    </row>
    <row r="947" spans="1:3" x14ac:dyDescent="0.25">
      <c r="A947">
        <v>2658.2487040000001</v>
      </c>
      <c r="B947">
        <v>0.17476</v>
      </c>
      <c r="C947">
        <f t="shared" si="14"/>
        <v>17.475999999999999</v>
      </c>
    </row>
    <row r="948" spans="1:3" x14ac:dyDescent="0.25">
      <c r="A948">
        <v>2656.8324819999998</v>
      </c>
      <c r="B948">
        <v>0.17676700000000001</v>
      </c>
      <c r="C948">
        <f t="shared" si="14"/>
        <v>17.6767</v>
      </c>
    </row>
    <row r="949" spans="1:3" x14ac:dyDescent="0.25">
      <c r="A949">
        <v>2655.41626</v>
      </c>
      <c r="B949">
        <v>0.178842</v>
      </c>
      <c r="C949">
        <f t="shared" si="14"/>
        <v>17.8842</v>
      </c>
    </row>
    <row r="950" spans="1:3" x14ac:dyDescent="0.25">
      <c r="A950">
        <v>2654.0000380000001</v>
      </c>
      <c r="B950">
        <v>0.18098500000000001</v>
      </c>
      <c r="C950">
        <f t="shared" si="14"/>
        <v>18.098500000000001</v>
      </c>
    </row>
    <row r="951" spans="1:3" x14ac:dyDescent="0.25">
      <c r="A951">
        <v>2652.5838159999998</v>
      </c>
      <c r="B951">
        <v>0.183196</v>
      </c>
      <c r="C951">
        <f t="shared" si="14"/>
        <v>18.319600000000001</v>
      </c>
    </row>
    <row r="952" spans="1:3" x14ac:dyDescent="0.25">
      <c r="A952">
        <v>2651.167594</v>
      </c>
      <c r="B952">
        <v>0.185474</v>
      </c>
      <c r="C952">
        <f t="shared" si="14"/>
        <v>18.5474</v>
      </c>
    </row>
    <row r="953" spans="1:3" x14ac:dyDescent="0.25">
      <c r="A953">
        <v>2649.7513720000002</v>
      </c>
      <c r="B953">
        <v>0.18782099999999999</v>
      </c>
      <c r="C953">
        <f t="shared" si="14"/>
        <v>18.7821</v>
      </c>
    </row>
    <row r="954" spans="1:3" x14ac:dyDescent="0.25">
      <c r="A954">
        <v>2648.3351499999999</v>
      </c>
      <c r="B954">
        <v>0.19023899999999999</v>
      </c>
      <c r="C954">
        <f t="shared" si="14"/>
        <v>19.023899999999998</v>
      </c>
    </row>
    <row r="955" spans="1:3" x14ac:dyDescent="0.25">
      <c r="A955">
        <v>2646.9189280000001</v>
      </c>
      <c r="B955">
        <v>0.19272900000000001</v>
      </c>
      <c r="C955">
        <f t="shared" si="14"/>
        <v>19.2729</v>
      </c>
    </row>
    <row r="956" spans="1:3" x14ac:dyDescent="0.25">
      <c r="A956">
        <v>2645.5027060000002</v>
      </c>
      <c r="B956">
        <v>0.19529299999999999</v>
      </c>
      <c r="C956">
        <f t="shared" si="14"/>
        <v>19.529299999999999</v>
      </c>
    </row>
    <row r="957" spans="1:3" x14ac:dyDescent="0.25">
      <c r="A957">
        <v>2644.0864839999999</v>
      </c>
      <c r="B957">
        <v>0.197934</v>
      </c>
      <c r="C957">
        <f t="shared" si="14"/>
        <v>19.793399999999998</v>
      </c>
    </row>
    <row r="958" spans="1:3" x14ac:dyDescent="0.25">
      <c r="A958">
        <v>2642.6702620000001</v>
      </c>
      <c r="B958">
        <v>0.200656</v>
      </c>
      <c r="C958">
        <f t="shared" si="14"/>
        <v>20.0656</v>
      </c>
    </row>
    <row r="959" spans="1:3" x14ac:dyDescent="0.25">
      <c r="A959">
        <v>2641.2540399999998</v>
      </c>
      <c r="B959">
        <v>0.203458</v>
      </c>
      <c r="C959">
        <f t="shared" si="14"/>
        <v>20.345800000000001</v>
      </c>
    </row>
    <row r="960" spans="1:3" x14ac:dyDescent="0.25">
      <c r="A960">
        <v>2639.837818</v>
      </c>
      <c r="B960">
        <v>0.206341</v>
      </c>
      <c r="C960">
        <f t="shared" si="14"/>
        <v>20.6341</v>
      </c>
    </row>
    <row r="961" spans="1:3" x14ac:dyDescent="0.25">
      <c r="A961">
        <v>2638.4215960000001</v>
      </c>
      <c r="B961">
        <v>0.20930199999999999</v>
      </c>
      <c r="C961">
        <f t="shared" si="14"/>
        <v>20.930199999999999</v>
      </c>
    </row>
    <row r="962" spans="1:3" x14ac:dyDescent="0.25">
      <c r="A962">
        <v>2637.0053739999998</v>
      </c>
      <c r="B962">
        <v>0.212338</v>
      </c>
      <c r="C962">
        <f t="shared" ref="C962:C1025" si="15">B962*100</f>
        <v>21.233799999999999</v>
      </c>
    </row>
    <row r="963" spans="1:3" x14ac:dyDescent="0.25">
      <c r="A963">
        <v>2635.589152</v>
      </c>
      <c r="B963">
        <v>0.215446</v>
      </c>
      <c r="C963">
        <f t="shared" si="15"/>
        <v>21.544599999999999</v>
      </c>
    </row>
    <row r="964" spans="1:3" x14ac:dyDescent="0.25">
      <c r="A964">
        <v>2634.1729300000002</v>
      </c>
      <c r="B964">
        <v>0.21862699999999999</v>
      </c>
      <c r="C964">
        <f t="shared" si="15"/>
        <v>21.8627</v>
      </c>
    </row>
    <row r="965" spans="1:3" x14ac:dyDescent="0.25">
      <c r="A965">
        <v>2632.7567079999999</v>
      </c>
      <c r="B965">
        <v>0.22188099999999999</v>
      </c>
      <c r="C965">
        <f t="shared" si="15"/>
        <v>22.188099999999999</v>
      </c>
    </row>
    <row r="966" spans="1:3" x14ac:dyDescent="0.25">
      <c r="A966">
        <v>2631.3404860000001</v>
      </c>
      <c r="B966">
        <v>0.22520899999999999</v>
      </c>
      <c r="C966">
        <f t="shared" si="15"/>
        <v>22.520899999999997</v>
      </c>
    </row>
    <row r="967" spans="1:3" x14ac:dyDescent="0.25">
      <c r="A967">
        <v>2629.9242640000002</v>
      </c>
      <c r="B967">
        <v>0.22861200000000001</v>
      </c>
      <c r="C967">
        <f t="shared" si="15"/>
        <v>22.8612</v>
      </c>
    </row>
    <row r="968" spans="1:3" x14ac:dyDescent="0.25">
      <c r="A968">
        <v>2628.5080419999999</v>
      </c>
      <c r="B968">
        <v>0.23208899999999999</v>
      </c>
      <c r="C968">
        <f t="shared" si="15"/>
        <v>23.2089</v>
      </c>
    </row>
    <row r="969" spans="1:3" x14ac:dyDescent="0.25">
      <c r="A969">
        <v>2627.0918200000001</v>
      </c>
      <c r="B969">
        <v>0.23563999999999999</v>
      </c>
      <c r="C969">
        <f t="shared" si="15"/>
        <v>23.564</v>
      </c>
    </row>
    <row r="970" spans="1:3" x14ac:dyDescent="0.25">
      <c r="A970">
        <v>2625.6755979999998</v>
      </c>
      <c r="B970">
        <v>0.239264</v>
      </c>
      <c r="C970">
        <f t="shared" si="15"/>
        <v>23.926400000000001</v>
      </c>
    </row>
    <row r="971" spans="1:3" x14ac:dyDescent="0.25">
      <c r="A971">
        <v>2624.259376</v>
      </c>
      <c r="B971">
        <v>0.24296200000000001</v>
      </c>
      <c r="C971">
        <f t="shared" si="15"/>
        <v>24.296200000000002</v>
      </c>
    </row>
    <row r="972" spans="1:3" x14ac:dyDescent="0.25">
      <c r="A972">
        <v>2622.8431540000001</v>
      </c>
      <c r="B972">
        <v>0.246728</v>
      </c>
      <c r="C972">
        <f t="shared" si="15"/>
        <v>24.672799999999999</v>
      </c>
    </row>
    <row r="973" spans="1:3" x14ac:dyDescent="0.25">
      <c r="A973">
        <v>2621.4269319999999</v>
      </c>
      <c r="B973">
        <v>0.250558</v>
      </c>
      <c r="C973">
        <f t="shared" si="15"/>
        <v>25.055800000000001</v>
      </c>
    </row>
    <row r="974" spans="1:3" x14ac:dyDescent="0.25">
      <c r="A974">
        <v>2620.01071</v>
      </c>
      <c r="B974">
        <v>0.254444</v>
      </c>
      <c r="C974">
        <f t="shared" si="15"/>
        <v>25.444400000000002</v>
      </c>
    </row>
    <row r="975" spans="1:3" x14ac:dyDescent="0.25">
      <c r="A975">
        <v>2618.5944880000002</v>
      </c>
      <c r="B975">
        <v>0.258382</v>
      </c>
      <c r="C975">
        <f t="shared" si="15"/>
        <v>25.838200000000001</v>
      </c>
    </row>
    <row r="976" spans="1:3" x14ac:dyDescent="0.25">
      <c r="A976">
        <v>2617.1782659999999</v>
      </c>
      <c r="B976">
        <v>0.26236900000000002</v>
      </c>
      <c r="C976">
        <f t="shared" si="15"/>
        <v>26.236900000000002</v>
      </c>
    </row>
    <row r="977" spans="1:3" x14ac:dyDescent="0.25">
      <c r="A977">
        <v>2615.7620440000001</v>
      </c>
      <c r="B977">
        <v>0.26640000000000003</v>
      </c>
      <c r="C977">
        <f t="shared" si="15"/>
        <v>26.640000000000004</v>
      </c>
    </row>
    <row r="978" spans="1:3" x14ac:dyDescent="0.25">
      <c r="A978">
        <v>2614.3458220000002</v>
      </c>
      <c r="B978">
        <v>0.27047199999999999</v>
      </c>
      <c r="C978">
        <f t="shared" si="15"/>
        <v>27.0472</v>
      </c>
    </row>
    <row r="979" spans="1:3" x14ac:dyDescent="0.25">
      <c r="A979">
        <v>2612.9295999999999</v>
      </c>
      <c r="B979">
        <v>0.27458100000000002</v>
      </c>
      <c r="C979">
        <f t="shared" si="15"/>
        <v>27.458100000000002</v>
      </c>
    </row>
    <row r="980" spans="1:3" x14ac:dyDescent="0.25">
      <c r="A980">
        <v>2611.5133780000001</v>
      </c>
      <c r="B980">
        <v>0.278723</v>
      </c>
      <c r="C980">
        <f t="shared" si="15"/>
        <v>27.872299999999999</v>
      </c>
    </row>
    <row r="981" spans="1:3" x14ac:dyDescent="0.25">
      <c r="A981">
        <v>2610.0971559999998</v>
      </c>
      <c r="B981">
        <v>0.28289300000000001</v>
      </c>
      <c r="C981">
        <f t="shared" si="15"/>
        <v>28.289300000000001</v>
      </c>
    </row>
    <row r="982" spans="1:3" x14ac:dyDescent="0.25">
      <c r="A982">
        <v>2608.680934</v>
      </c>
      <c r="B982">
        <v>0.287082</v>
      </c>
      <c r="C982">
        <f t="shared" si="15"/>
        <v>28.708200000000001</v>
      </c>
    </row>
    <row r="983" spans="1:3" x14ac:dyDescent="0.25">
      <c r="A983">
        <v>2607.2647120000001</v>
      </c>
      <c r="B983">
        <v>0.29128500000000002</v>
      </c>
      <c r="C983">
        <f t="shared" si="15"/>
        <v>29.128500000000003</v>
      </c>
    </row>
    <row r="984" spans="1:3" x14ac:dyDescent="0.25">
      <c r="A984">
        <v>2605.8484899999999</v>
      </c>
      <c r="B984">
        <v>0.295491</v>
      </c>
      <c r="C984">
        <f t="shared" si="15"/>
        <v>29.549099999999999</v>
      </c>
    </row>
    <row r="985" spans="1:3" x14ac:dyDescent="0.25">
      <c r="A985">
        <v>2604.432268</v>
      </c>
      <c r="B985">
        <v>0.29969099999999999</v>
      </c>
      <c r="C985">
        <f t="shared" si="15"/>
        <v>29.969099999999997</v>
      </c>
    </row>
    <row r="986" spans="1:3" x14ac:dyDescent="0.25">
      <c r="A986">
        <v>2603.0160460000002</v>
      </c>
      <c r="B986">
        <v>0.30387500000000001</v>
      </c>
      <c r="C986">
        <f t="shared" si="15"/>
        <v>30.387499999999999</v>
      </c>
    </row>
    <row r="987" spans="1:3" x14ac:dyDescent="0.25">
      <c r="A987">
        <v>2601.5998239999999</v>
      </c>
      <c r="B987">
        <v>0.30803199999999997</v>
      </c>
      <c r="C987">
        <f t="shared" si="15"/>
        <v>30.803199999999997</v>
      </c>
    </row>
    <row r="988" spans="1:3" x14ac:dyDescent="0.25">
      <c r="A988">
        <v>2600.1836020000001</v>
      </c>
      <c r="B988">
        <v>0.31215300000000001</v>
      </c>
      <c r="C988">
        <f t="shared" si="15"/>
        <v>31.215300000000003</v>
      </c>
    </row>
    <row r="989" spans="1:3" x14ac:dyDescent="0.25">
      <c r="A989">
        <v>2598.7673799999998</v>
      </c>
      <c r="B989">
        <v>0.31622699999999998</v>
      </c>
      <c r="C989">
        <f t="shared" si="15"/>
        <v>31.622699999999998</v>
      </c>
    </row>
    <row r="990" spans="1:3" x14ac:dyDescent="0.25">
      <c r="A990">
        <v>2597.3511579999999</v>
      </c>
      <c r="B990">
        <v>0.320245</v>
      </c>
      <c r="C990">
        <f t="shared" si="15"/>
        <v>32.024500000000003</v>
      </c>
    </row>
    <row r="991" spans="1:3" x14ac:dyDescent="0.25">
      <c r="A991">
        <v>2595.9349360000001</v>
      </c>
      <c r="B991">
        <v>0.32419799999999999</v>
      </c>
      <c r="C991">
        <f t="shared" si="15"/>
        <v>32.419799999999995</v>
      </c>
    </row>
    <row r="992" spans="1:3" x14ac:dyDescent="0.25">
      <c r="A992">
        <v>2594.5187139999998</v>
      </c>
      <c r="B992">
        <v>0.32807900000000001</v>
      </c>
      <c r="C992">
        <f t="shared" si="15"/>
        <v>32.807900000000004</v>
      </c>
    </row>
    <row r="993" spans="1:3" x14ac:dyDescent="0.25">
      <c r="A993">
        <v>2593.102492</v>
      </c>
      <c r="B993">
        <v>0.33187899999999998</v>
      </c>
      <c r="C993">
        <f t="shared" si="15"/>
        <v>33.187899999999999</v>
      </c>
    </row>
    <row r="994" spans="1:3" x14ac:dyDescent="0.25">
      <c r="A994">
        <v>2591.6862700000001</v>
      </c>
      <c r="B994">
        <v>0.335588</v>
      </c>
      <c r="C994">
        <f t="shared" si="15"/>
        <v>33.558799999999998</v>
      </c>
    </row>
    <row r="995" spans="1:3" x14ac:dyDescent="0.25">
      <c r="A995">
        <v>2590.2700479999999</v>
      </c>
      <c r="B995">
        <v>0.33919899999999997</v>
      </c>
      <c r="C995">
        <f t="shared" si="15"/>
        <v>33.919899999999998</v>
      </c>
    </row>
    <row r="996" spans="1:3" x14ac:dyDescent="0.25">
      <c r="A996">
        <v>2588.853826</v>
      </c>
      <c r="B996">
        <v>0.34270499999999998</v>
      </c>
      <c r="C996">
        <f t="shared" si="15"/>
        <v>34.270499999999998</v>
      </c>
    </row>
    <row r="997" spans="1:3" x14ac:dyDescent="0.25">
      <c r="A997">
        <v>2587.4376040000002</v>
      </c>
      <c r="B997">
        <v>0.34610099999999999</v>
      </c>
      <c r="C997">
        <f t="shared" si="15"/>
        <v>34.610100000000003</v>
      </c>
    </row>
    <row r="998" spans="1:3" x14ac:dyDescent="0.25">
      <c r="A998">
        <v>2586.0213819999999</v>
      </c>
      <c r="B998">
        <v>0.34938200000000003</v>
      </c>
      <c r="C998">
        <f t="shared" si="15"/>
        <v>34.938200000000002</v>
      </c>
    </row>
    <row r="999" spans="1:3" x14ac:dyDescent="0.25">
      <c r="A999">
        <v>2584.6051600000001</v>
      </c>
      <c r="B999">
        <v>0.352547</v>
      </c>
      <c r="C999">
        <f t="shared" si="15"/>
        <v>35.2547</v>
      </c>
    </row>
    <row r="1000" spans="1:3" x14ac:dyDescent="0.25">
      <c r="A1000">
        <v>2583.1889379999998</v>
      </c>
      <c r="B1000">
        <v>0.35559400000000002</v>
      </c>
      <c r="C1000">
        <f t="shared" si="15"/>
        <v>35.559400000000004</v>
      </c>
    </row>
    <row r="1001" spans="1:3" x14ac:dyDescent="0.25">
      <c r="A1001">
        <v>2581.7727159999999</v>
      </c>
      <c r="B1001">
        <v>0.35852499999999998</v>
      </c>
      <c r="C1001">
        <f t="shared" si="15"/>
        <v>35.852499999999999</v>
      </c>
    </row>
    <row r="1002" spans="1:3" x14ac:dyDescent="0.25">
      <c r="A1002">
        <v>2580.3564940000001</v>
      </c>
      <c r="B1002">
        <v>0.36133900000000002</v>
      </c>
      <c r="C1002">
        <f t="shared" si="15"/>
        <v>36.133900000000004</v>
      </c>
    </row>
    <row r="1003" spans="1:3" x14ac:dyDescent="0.25">
      <c r="A1003">
        <v>2578.9402719999998</v>
      </c>
      <c r="B1003">
        <v>0.36403799999999997</v>
      </c>
      <c r="C1003">
        <f t="shared" si="15"/>
        <v>36.403799999999997</v>
      </c>
    </row>
    <row r="1004" spans="1:3" x14ac:dyDescent="0.25">
      <c r="A1004">
        <v>2577.52405</v>
      </c>
      <c r="B1004">
        <v>0.366622</v>
      </c>
      <c r="C1004">
        <f t="shared" si="15"/>
        <v>36.662199999999999</v>
      </c>
    </row>
    <row r="1005" spans="1:3" x14ac:dyDescent="0.25">
      <c r="A1005">
        <v>2576.1078280000002</v>
      </c>
      <c r="B1005">
        <v>0.36909399999999998</v>
      </c>
      <c r="C1005">
        <f t="shared" si="15"/>
        <v>36.909399999999998</v>
      </c>
    </row>
    <row r="1006" spans="1:3" x14ac:dyDescent="0.25">
      <c r="A1006">
        <v>2574.6916059999999</v>
      </c>
      <c r="B1006">
        <v>0.37146000000000001</v>
      </c>
      <c r="C1006">
        <f t="shared" si="15"/>
        <v>37.146000000000001</v>
      </c>
    </row>
    <row r="1007" spans="1:3" x14ac:dyDescent="0.25">
      <c r="A1007">
        <v>2573.275384</v>
      </c>
      <c r="B1007">
        <v>0.373724</v>
      </c>
      <c r="C1007">
        <f t="shared" si="15"/>
        <v>37.372399999999999</v>
      </c>
    </row>
    <row r="1008" spans="1:3" x14ac:dyDescent="0.25">
      <c r="A1008">
        <v>2571.8591620000002</v>
      </c>
      <c r="B1008">
        <v>0.37589</v>
      </c>
      <c r="C1008">
        <f t="shared" si="15"/>
        <v>37.588999999999999</v>
      </c>
    </row>
    <row r="1009" spans="1:3" x14ac:dyDescent="0.25">
      <c r="A1009">
        <v>2570.4429399999999</v>
      </c>
      <c r="B1009">
        <v>0.37796099999999999</v>
      </c>
      <c r="C1009">
        <f t="shared" si="15"/>
        <v>37.796099999999996</v>
      </c>
    </row>
    <row r="1010" spans="1:3" x14ac:dyDescent="0.25">
      <c r="A1010">
        <v>2569.0267180000001</v>
      </c>
      <c r="B1010">
        <v>0.37994099999999997</v>
      </c>
      <c r="C1010">
        <f t="shared" si="15"/>
        <v>37.994099999999996</v>
      </c>
    </row>
    <row r="1011" spans="1:3" x14ac:dyDescent="0.25">
      <c r="A1011">
        <v>2567.6104959999998</v>
      </c>
      <c r="B1011">
        <v>0.38183299999999998</v>
      </c>
      <c r="C1011">
        <f t="shared" si="15"/>
        <v>38.183299999999996</v>
      </c>
    </row>
    <row r="1012" spans="1:3" x14ac:dyDescent="0.25">
      <c r="A1012">
        <v>2566.194274</v>
      </c>
      <c r="B1012">
        <v>0.38364100000000001</v>
      </c>
      <c r="C1012">
        <f t="shared" si="15"/>
        <v>38.364100000000001</v>
      </c>
    </row>
    <row r="1013" spans="1:3" x14ac:dyDescent="0.25">
      <c r="A1013">
        <v>2564.7780520000001</v>
      </c>
      <c r="B1013">
        <v>0.38537100000000002</v>
      </c>
      <c r="C1013">
        <f t="shared" si="15"/>
        <v>38.537100000000002</v>
      </c>
    </row>
    <row r="1014" spans="1:3" x14ac:dyDescent="0.25">
      <c r="A1014">
        <v>2563.3618299999998</v>
      </c>
      <c r="B1014">
        <v>0.38702799999999998</v>
      </c>
      <c r="C1014">
        <f t="shared" si="15"/>
        <v>38.702799999999996</v>
      </c>
    </row>
    <row r="1015" spans="1:3" x14ac:dyDescent="0.25">
      <c r="A1015">
        <v>2561.945608</v>
      </c>
      <c r="B1015">
        <v>0.38861699999999999</v>
      </c>
      <c r="C1015">
        <f t="shared" si="15"/>
        <v>38.861699999999999</v>
      </c>
    </row>
    <row r="1016" spans="1:3" x14ac:dyDescent="0.25">
      <c r="A1016">
        <v>2560.5293860000002</v>
      </c>
      <c r="B1016">
        <v>0.39014500000000002</v>
      </c>
      <c r="C1016">
        <f t="shared" si="15"/>
        <v>39.014500000000005</v>
      </c>
    </row>
    <row r="1017" spans="1:3" x14ac:dyDescent="0.25">
      <c r="A1017">
        <v>2559.1131639999999</v>
      </c>
      <c r="B1017">
        <v>0.39161699999999999</v>
      </c>
      <c r="C1017">
        <f t="shared" si="15"/>
        <v>39.161699999999996</v>
      </c>
    </row>
    <row r="1018" spans="1:3" x14ac:dyDescent="0.25">
      <c r="A1018">
        <v>2557.696942</v>
      </c>
      <c r="B1018">
        <v>0.393042</v>
      </c>
      <c r="C1018">
        <f t="shared" si="15"/>
        <v>39.304200000000002</v>
      </c>
    </row>
    <row r="1019" spans="1:3" x14ac:dyDescent="0.25">
      <c r="A1019">
        <v>2556.2807200000002</v>
      </c>
      <c r="B1019">
        <v>0.394428</v>
      </c>
      <c r="C1019">
        <f t="shared" si="15"/>
        <v>39.442799999999998</v>
      </c>
    </row>
    <row r="1020" spans="1:3" x14ac:dyDescent="0.25">
      <c r="A1020">
        <v>2554.8644979999999</v>
      </c>
      <c r="B1020">
        <v>0.39577899999999999</v>
      </c>
      <c r="C1020">
        <f t="shared" si="15"/>
        <v>39.5779</v>
      </c>
    </row>
    <row r="1021" spans="1:3" x14ac:dyDescent="0.25">
      <c r="A1021">
        <v>2553.4482760000001</v>
      </c>
      <c r="B1021">
        <v>0.39710400000000001</v>
      </c>
      <c r="C1021">
        <f t="shared" si="15"/>
        <v>39.7104</v>
      </c>
    </row>
    <row r="1022" spans="1:3" x14ac:dyDescent="0.25">
      <c r="A1022">
        <v>2552.0320539999998</v>
      </c>
      <c r="B1022">
        <v>0.39840799999999998</v>
      </c>
      <c r="C1022">
        <f t="shared" si="15"/>
        <v>39.840800000000002</v>
      </c>
    </row>
    <row r="1023" spans="1:3" x14ac:dyDescent="0.25">
      <c r="A1023">
        <v>2550.615832</v>
      </c>
      <c r="B1023">
        <v>0.39970099999999997</v>
      </c>
      <c r="C1023">
        <f t="shared" si="15"/>
        <v>39.970099999999995</v>
      </c>
    </row>
    <row r="1024" spans="1:3" x14ac:dyDescent="0.25">
      <c r="A1024">
        <v>2549.1996100000001</v>
      </c>
      <c r="B1024">
        <v>0.40099400000000002</v>
      </c>
      <c r="C1024">
        <f t="shared" si="15"/>
        <v>40.099400000000003</v>
      </c>
    </row>
    <row r="1025" spans="1:3" x14ac:dyDescent="0.25">
      <c r="A1025">
        <v>2547.7833879999998</v>
      </c>
      <c r="B1025">
        <v>0.40229799999999999</v>
      </c>
      <c r="C1025">
        <f t="shared" si="15"/>
        <v>40.229799999999997</v>
      </c>
    </row>
    <row r="1026" spans="1:3" x14ac:dyDescent="0.25">
      <c r="A1026">
        <v>2546.367166</v>
      </c>
      <c r="B1026">
        <v>0.40362100000000001</v>
      </c>
      <c r="C1026">
        <f t="shared" ref="C1026:C1089" si="16">B1026*100</f>
        <v>40.362099999999998</v>
      </c>
    </row>
    <row r="1027" spans="1:3" x14ac:dyDescent="0.25">
      <c r="A1027">
        <v>2544.9509440000002</v>
      </c>
      <c r="B1027">
        <v>0.404972</v>
      </c>
      <c r="C1027">
        <f t="shared" si="16"/>
        <v>40.497199999999999</v>
      </c>
    </row>
    <row r="1028" spans="1:3" x14ac:dyDescent="0.25">
      <c r="A1028">
        <v>2543.5347219999999</v>
      </c>
      <c r="B1028">
        <v>0.40636299999999997</v>
      </c>
      <c r="C1028">
        <f t="shared" si="16"/>
        <v>40.636299999999999</v>
      </c>
    </row>
    <row r="1029" spans="1:3" x14ac:dyDescent="0.25">
      <c r="A1029">
        <v>2542.1185</v>
      </c>
      <c r="B1029">
        <v>0.40780300000000003</v>
      </c>
      <c r="C1029">
        <f t="shared" si="16"/>
        <v>40.780300000000004</v>
      </c>
    </row>
    <row r="1030" spans="1:3" x14ac:dyDescent="0.25">
      <c r="A1030">
        <v>2540.7022780000002</v>
      </c>
      <c r="B1030">
        <v>0.409302</v>
      </c>
      <c r="C1030">
        <f t="shared" si="16"/>
        <v>40.930199999999999</v>
      </c>
    </row>
    <row r="1031" spans="1:3" x14ac:dyDescent="0.25">
      <c r="A1031">
        <v>2539.2860559999999</v>
      </c>
      <c r="B1031">
        <v>0.41086699999999998</v>
      </c>
      <c r="C1031">
        <f t="shared" si="16"/>
        <v>41.0867</v>
      </c>
    </row>
    <row r="1032" spans="1:3" x14ac:dyDescent="0.25">
      <c r="A1032">
        <v>2537.8698340000001</v>
      </c>
      <c r="B1032">
        <v>0.41249999999999998</v>
      </c>
      <c r="C1032">
        <f t="shared" si="16"/>
        <v>41.25</v>
      </c>
    </row>
    <row r="1033" spans="1:3" x14ac:dyDescent="0.25">
      <c r="A1033">
        <v>2536.4536119999998</v>
      </c>
      <c r="B1033">
        <v>0.41420600000000002</v>
      </c>
      <c r="C1033">
        <f t="shared" si="16"/>
        <v>41.4206</v>
      </c>
    </row>
    <row r="1034" spans="1:3" x14ac:dyDescent="0.25">
      <c r="A1034">
        <v>2535.03739</v>
      </c>
      <c r="B1034">
        <v>0.415989</v>
      </c>
      <c r="C1034">
        <f t="shared" si="16"/>
        <v>41.5989</v>
      </c>
    </row>
    <row r="1035" spans="1:3" x14ac:dyDescent="0.25">
      <c r="A1035">
        <v>2533.6211680000001</v>
      </c>
      <c r="B1035">
        <v>0.41785099999999997</v>
      </c>
      <c r="C1035">
        <f t="shared" si="16"/>
        <v>41.7851</v>
      </c>
    </row>
    <row r="1036" spans="1:3" x14ac:dyDescent="0.25">
      <c r="A1036">
        <v>2532.2049459999998</v>
      </c>
      <c r="B1036">
        <v>0.419794</v>
      </c>
      <c r="C1036">
        <f t="shared" si="16"/>
        <v>41.979399999999998</v>
      </c>
    </row>
    <row r="1037" spans="1:3" x14ac:dyDescent="0.25">
      <c r="A1037">
        <v>2530.788724</v>
      </c>
      <c r="B1037">
        <v>0.421821</v>
      </c>
      <c r="C1037">
        <f t="shared" si="16"/>
        <v>42.182099999999998</v>
      </c>
    </row>
    <row r="1038" spans="1:3" x14ac:dyDescent="0.25">
      <c r="A1038">
        <v>2529.3725020000002</v>
      </c>
      <c r="B1038">
        <v>0.42392999999999997</v>
      </c>
      <c r="C1038">
        <f t="shared" si="16"/>
        <v>42.393000000000001</v>
      </c>
    </row>
    <row r="1039" spans="1:3" x14ac:dyDescent="0.25">
      <c r="A1039">
        <v>2527.9562799999999</v>
      </c>
      <c r="B1039">
        <v>0.42612299999999997</v>
      </c>
      <c r="C1039">
        <f t="shared" si="16"/>
        <v>42.612299999999998</v>
      </c>
    </row>
    <row r="1040" spans="1:3" x14ac:dyDescent="0.25">
      <c r="A1040">
        <v>2526.540058</v>
      </c>
      <c r="B1040">
        <v>0.42840099999999998</v>
      </c>
      <c r="C1040">
        <f t="shared" si="16"/>
        <v>42.8401</v>
      </c>
    </row>
    <row r="1041" spans="1:3" x14ac:dyDescent="0.25">
      <c r="A1041">
        <v>2525.1238360000002</v>
      </c>
      <c r="B1041">
        <v>0.43076199999999998</v>
      </c>
      <c r="C1041">
        <f t="shared" si="16"/>
        <v>43.0762</v>
      </c>
    </row>
    <row r="1042" spans="1:3" x14ac:dyDescent="0.25">
      <c r="A1042">
        <v>2523.7076139999999</v>
      </c>
      <c r="B1042">
        <v>0.43320599999999998</v>
      </c>
      <c r="C1042">
        <f t="shared" si="16"/>
        <v>43.320599999999999</v>
      </c>
    </row>
    <row r="1043" spans="1:3" x14ac:dyDescent="0.25">
      <c r="A1043">
        <v>2522.2913920000001</v>
      </c>
      <c r="B1043">
        <v>0.435728</v>
      </c>
      <c r="C1043">
        <f t="shared" si="16"/>
        <v>43.572800000000001</v>
      </c>
    </row>
    <row r="1044" spans="1:3" x14ac:dyDescent="0.25">
      <c r="A1044">
        <v>2520.8751699999998</v>
      </c>
      <c r="B1044">
        <v>0.43832300000000002</v>
      </c>
      <c r="C1044">
        <f t="shared" si="16"/>
        <v>43.832300000000004</v>
      </c>
    </row>
    <row r="1045" spans="1:3" x14ac:dyDescent="0.25">
      <c r="A1045">
        <v>2519.458948</v>
      </c>
      <c r="B1045">
        <v>0.44098900000000002</v>
      </c>
      <c r="C1045">
        <f t="shared" si="16"/>
        <v>44.0989</v>
      </c>
    </row>
    <row r="1046" spans="1:3" x14ac:dyDescent="0.25">
      <c r="A1046">
        <v>2518.0427260000001</v>
      </c>
      <c r="B1046">
        <v>0.44372499999999998</v>
      </c>
      <c r="C1046">
        <f t="shared" si="16"/>
        <v>44.372499999999995</v>
      </c>
    </row>
    <row r="1047" spans="1:3" x14ac:dyDescent="0.25">
      <c r="A1047">
        <v>2516.6265039999998</v>
      </c>
      <c r="B1047">
        <v>0.44653399999999999</v>
      </c>
      <c r="C1047">
        <f t="shared" si="16"/>
        <v>44.653399999999998</v>
      </c>
    </row>
    <row r="1048" spans="1:3" x14ac:dyDescent="0.25">
      <c r="A1048">
        <v>2515.210282</v>
      </c>
      <c r="B1048">
        <v>0.44941700000000001</v>
      </c>
      <c r="C1048">
        <f t="shared" si="16"/>
        <v>44.941700000000004</v>
      </c>
    </row>
    <row r="1049" spans="1:3" x14ac:dyDescent="0.25">
      <c r="A1049">
        <v>2513.7940600000002</v>
      </c>
      <c r="B1049">
        <v>0.452378</v>
      </c>
      <c r="C1049">
        <f t="shared" si="16"/>
        <v>45.2378</v>
      </c>
    </row>
    <row r="1050" spans="1:3" x14ac:dyDescent="0.25">
      <c r="A1050">
        <v>2512.3778379999999</v>
      </c>
      <c r="B1050">
        <v>0.45541599999999999</v>
      </c>
      <c r="C1050">
        <f t="shared" si="16"/>
        <v>45.541599999999995</v>
      </c>
    </row>
    <row r="1051" spans="1:3" x14ac:dyDescent="0.25">
      <c r="A1051">
        <v>2510.961616</v>
      </c>
      <c r="B1051">
        <v>0.458534</v>
      </c>
      <c r="C1051">
        <f t="shared" si="16"/>
        <v>45.853400000000001</v>
      </c>
    </row>
    <row r="1052" spans="1:3" x14ac:dyDescent="0.25">
      <c r="A1052">
        <v>2509.5453940000002</v>
      </c>
      <c r="B1052">
        <v>0.461731</v>
      </c>
      <c r="C1052">
        <f t="shared" si="16"/>
        <v>46.173099999999998</v>
      </c>
    </row>
    <row r="1053" spans="1:3" x14ac:dyDescent="0.25">
      <c r="A1053">
        <v>2508.1291719999999</v>
      </c>
      <c r="B1053">
        <v>0.46500900000000001</v>
      </c>
      <c r="C1053">
        <f t="shared" si="16"/>
        <v>46.500900000000001</v>
      </c>
    </row>
    <row r="1054" spans="1:3" x14ac:dyDescent="0.25">
      <c r="A1054">
        <v>2506.7129500000001</v>
      </c>
      <c r="B1054">
        <v>0.468364</v>
      </c>
      <c r="C1054">
        <f t="shared" si="16"/>
        <v>46.836399999999998</v>
      </c>
    </row>
    <row r="1055" spans="1:3" x14ac:dyDescent="0.25">
      <c r="A1055">
        <v>2505.2967279999998</v>
      </c>
      <c r="B1055">
        <v>0.47179500000000002</v>
      </c>
      <c r="C1055">
        <f t="shared" si="16"/>
        <v>47.179500000000004</v>
      </c>
    </row>
    <row r="1056" spans="1:3" x14ac:dyDescent="0.25">
      <c r="A1056">
        <v>2503.880506</v>
      </c>
      <c r="B1056">
        <v>0.475298</v>
      </c>
      <c r="C1056">
        <f t="shared" si="16"/>
        <v>47.529800000000002</v>
      </c>
    </row>
    <row r="1057" spans="1:3" x14ac:dyDescent="0.25">
      <c r="A1057">
        <v>2502.4642840000001</v>
      </c>
      <c r="B1057">
        <v>0.47887000000000002</v>
      </c>
      <c r="C1057">
        <f t="shared" si="16"/>
        <v>47.887</v>
      </c>
    </row>
    <row r="1058" spans="1:3" x14ac:dyDescent="0.25">
      <c r="A1058">
        <v>2501.0480619999998</v>
      </c>
      <c r="B1058">
        <v>0.48250700000000002</v>
      </c>
      <c r="C1058">
        <f t="shared" si="16"/>
        <v>48.250700000000002</v>
      </c>
    </row>
    <row r="1059" spans="1:3" x14ac:dyDescent="0.25">
      <c r="A1059">
        <v>2499.63184</v>
      </c>
      <c r="B1059">
        <v>0.48620400000000003</v>
      </c>
      <c r="C1059">
        <f t="shared" si="16"/>
        <v>48.620400000000004</v>
      </c>
    </row>
    <row r="1060" spans="1:3" x14ac:dyDescent="0.25">
      <c r="A1060">
        <v>2498.2156180000002</v>
      </c>
      <c r="B1060">
        <v>0.48995499999999997</v>
      </c>
      <c r="C1060">
        <f t="shared" si="16"/>
        <v>48.9955</v>
      </c>
    </row>
    <row r="1061" spans="1:3" x14ac:dyDescent="0.25">
      <c r="A1061">
        <v>2496.7993959999999</v>
      </c>
      <c r="B1061">
        <v>0.49375599999999997</v>
      </c>
      <c r="C1061">
        <f t="shared" si="16"/>
        <v>49.375599999999999</v>
      </c>
    </row>
    <row r="1062" spans="1:3" x14ac:dyDescent="0.25">
      <c r="A1062">
        <v>2495.3831740000001</v>
      </c>
      <c r="B1062">
        <v>0.49760100000000002</v>
      </c>
      <c r="C1062">
        <f t="shared" si="16"/>
        <v>49.760100000000001</v>
      </c>
    </row>
    <row r="1063" spans="1:3" x14ac:dyDescent="0.25">
      <c r="A1063">
        <v>2493.9669520000002</v>
      </c>
      <c r="B1063">
        <v>0.50148199999999998</v>
      </c>
      <c r="C1063">
        <f t="shared" si="16"/>
        <v>50.148199999999996</v>
      </c>
    </row>
    <row r="1064" spans="1:3" x14ac:dyDescent="0.25">
      <c r="A1064">
        <v>2492.5507299999999</v>
      </c>
      <c r="B1064">
        <v>0.50539299999999998</v>
      </c>
      <c r="C1064">
        <f t="shared" si="16"/>
        <v>50.539299999999997</v>
      </c>
    </row>
    <row r="1065" spans="1:3" x14ac:dyDescent="0.25">
      <c r="A1065">
        <v>2491.1345080000001</v>
      </c>
      <c r="B1065">
        <v>0.50932100000000002</v>
      </c>
      <c r="C1065">
        <f t="shared" si="16"/>
        <v>50.932100000000005</v>
      </c>
    </row>
    <row r="1066" spans="1:3" x14ac:dyDescent="0.25">
      <c r="A1066">
        <v>2489.7182859999998</v>
      </c>
      <c r="B1066">
        <v>0.51325399999999999</v>
      </c>
      <c r="C1066">
        <f t="shared" si="16"/>
        <v>51.325400000000002</v>
      </c>
    </row>
    <row r="1067" spans="1:3" x14ac:dyDescent="0.25">
      <c r="A1067">
        <v>2488.302064</v>
      </c>
      <c r="B1067">
        <v>0.51717900000000006</v>
      </c>
      <c r="C1067">
        <f t="shared" si="16"/>
        <v>51.717900000000007</v>
      </c>
    </row>
    <row r="1068" spans="1:3" x14ac:dyDescent="0.25">
      <c r="A1068">
        <v>2486.8858420000001</v>
      </c>
      <c r="B1068">
        <v>0.52108299999999996</v>
      </c>
      <c r="C1068">
        <f t="shared" si="16"/>
        <v>52.1083</v>
      </c>
    </row>
    <row r="1069" spans="1:3" x14ac:dyDescent="0.25">
      <c r="A1069">
        <v>2485.4696199999998</v>
      </c>
      <c r="B1069">
        <v>0.52495400000000003</v>
      </c>
      <c r="C1069">
        <f t="shared" si="16"/>
        <v>52.495400000000004</v>
      </c>
    </row>
    <row r="1070" spans="1:3" x14ac:dyDescent="0.25">
      <c r="A1070">
        <v>2484.053398</v>
      </c>
      <c r="B1070">
        <v>0.52878400000000003</v>
      </c>
      <c r="C1070">
        <f t="shared" si="16"/>
        <v>52.878400000000006</v>
      </c>
    </row>
    <row r="1071" spans="1:3" x14ac:dyDescent="0.25">
      <c r="A1071">
        <v>2482.6371760000002</v>
      </c>
      <c r="B1071">
        <v>0.53256400000000004</v>
      </c>
      <c r="C1071">
        <f t="shared" si="16"/>
        <v>53.256400000000006</v>
      </c>
    </row>
    <row r="1072" spans="1:3" x14ac:dyDescent="0.25">
      <c r="A1072">
        <v>2481.2209539999999</v>
      </c>
      <c r="B1072">
        <v>0.53628600000000004</v>
      </c>
      <c r="C1072">
        <f t="shared" si="16"/>
        <v>53.628600000000006</v>
      </c>
    </row>
    <row r="1073" spans="1:3" x14ac:dyDescent="0.25">
      <c r="A1073">
        <v>2479.8047320000001</v>
      </c>
      <c r="B1073">
        <v>0.53994399999999998</v>
      </c>
      <c r="C1073">
        <f t="shared" si="16"/>
        <v>53.994399999999999</v>
      </c>
    </row>
    <row r="1074" spans="1:3" x14ac:dyDescent="0.25">
      <c r="A1074">
        <v>2478.3885100000002</v>
      </c>
      <c r="B1074">
        <v>0.54352999999999996</v>
      </c>
      <c r="C1074">
        <f t="shared" si="16"/>
        <v>54.352999999999994</v>
      </c>
    </row>
    <row r="1075" spans="1:3" x14ac:dyDescent="0.25">
      <c r="A1075">
        <v>2476.9722879999999</v>
      </c>
      <c r="B1075">
        <v>0.54703800000000002</v>
      </c>
      <c r="C1075">
        <f t="shared" si="16"/>
        <v>54.703800000000001</v>
      </c>
    </row>
    <row r="1076" spans="1:3" x14ac:dyDescent="0.25">
      <c r="A1076">
        <v>2475.5560660000001</v>
      </c>
      <c r="B1076">
        <v>0.55046200000000001</v>
      </c>
      <c r="C1076">
        <f t="shared" si="16"/>
        <v>55.046199999999999</v>
      </c>
    </row>
    <row r="1077" spans="1:3" x14ac:dyDescent="0.25">
      <c r="A1077">
        <v>2474.1398439999998</v>
      </c>
      <c r="B1077">
        <v>0.55379599999999995</v>
      </c>
      <c r="C1077">
        <f t="shared" si="16"/>
        <v>55.379599999999996</v>
      </c>
    </row>
    <row r="1078" spans="1:3" x14ac:dyDescent="0.25">
      <c r="A1078">
        <v>2472.723622</v>
      </c>
      <c r="B1078">
        <v>0.55703400000000003</v>
      </c>
      <c r="C1078">
        <f t="shared" si="16"/>
        <v>55.703400000000002</v>
      </c>
    </row>
    <row r="1079" spans="1:3" x14ac:dyDescent="0.25">
      <c r="A1079">
        <v>2471.3074000000001</v>
      </c>
      <c r="B1079">
        <v>0.56017399999999995</v>
      </c>
      <c r="C1079">
        <f t="shared" si="16"/>
        <v>56.017399999999995</v>
      </c>
    </row>
    <row r="1080" spans="1:3" x14ac:dyDescent="0.25">
      <c r="A1080">
        <v>2469.8911779999999</v>
      </c>
      <c r="B1080">
        <v>0.56321299999999996</v>
      </c>
      <c r="C1080">
        <f t="shared" si="16"/>
        <v>56.321299999999994</v>
      </c>
    </row>
    <row r="1081" spans="1:3" x14ac:dyDescent="0.25">
      <c r="A1081">
        <v>2468.474956</v>
      </c>
      <c r="B1081">
        <v>0.56615000000000004</v>
      </c>
      <c r="C1081">
        <f t="shared" si="16"/>
        <v>56.615000000000002</v>
      </c>
    </row>
    <row r="1082" spans="1:3" x14ac:dyDescent="0.25">
      <c r="A1082">
        <v>2467.0587340000002</v>
      </c>
      <c r="B1082">
        <v>0.56898800000000005</v>
      </c>
      <c r="C1082">
        <f t="shared" si="16"/>
        <v>56.898800000000008</v>
      </c>
    </row>
    <row r="1083" spans="1:3" x14ac:dyDescent="0.25">
      <c r="A1083">
        <v>2465.6425119999999</v>
      </c>
      <c r="B1083">
        <v>0.57172800000000001</v>
      </c>
      <c r="C1083">
        <f t="shared" si="16"/>
        <v>57.172800000000002</v>
      </c>
    </row>
    <row r="1084" spans="1:3" x14ac:dyDescent="0.25">
      <c r="A1084">
        <v>2464.2262900000001</v>
      </c>
      <c r="B1084">
        <v>0.57437400000000005</v>
      </c>
      <c r="C1084">
        <f t="shared" si="16"/>
        <v>57.437400000000004</v>
      </c>
    </row>
    <row r="1085" spans="1:3" x14ac:dyDescent="0.25">
      <c r="A1085">
        <v>2462.8100679999998</v>
      </c>
      <c r="B1085">
        <v>0.576932</v>
      </c>
      <c r="C1085">
        <f t="shared" si="16"/>
        <v>57.693199999999997</v>
      </c>
    </row>
    <row r="1086" spans="1:3" x14ac:dyDescent="0.25">
      <c r="A1086">
        <v>2461.3938459999999</v>
      </c>
      <c r="B1086">
        <v>0.57940800000000003</v>
      </c>
      <c r="C1086">
        <f t="shared" si="16"/>
        <v>57.940800000000003</v>
      </c>
    </row>
    <row r="1087" spans="1:3" x14ac:dyDescent="0.25">
      <c r="A1087">
        <v>2459.9776240000001</v>
      </c>
      <c r="B1087">
        <v>0.58180799999999999</v>
      </c>
      <c r="C1087">
        <f t="shared" si="16"/>
        <v>58.180799999999998</v>
      </c>
    </row>
    <row r="1088" spans="1:3" x14ac:dyDescent="0.25">
      <c r="A1088">
        <v>2458.5614019999998</v>
      </c>
      <c r="B1088">
        <v>0.58413800000000005</v>
      </c>
      <c r="C1088">
        <f t="shared" si="16"/>
        <v>58.413800000000002</v>
      </c>
    </row>
    <row r="1089" spans="1:3" x14ac:dyDescent="0.25">
      <c r="A1089">
        <v>2457.14518</v>
      </c>
      <c r="B1089">
        <v>0.58640300000000001</v>
      </c>
      <c r="C1089">
        <f t="shared" si="16"/>
        <v>58.640300000000003</v>
      </c>
    </row>
    <row r="1090" spans="1:3" x14ac:dyDescent="0.25">
      <c r="A1090">
        <v>2455.7289580000001</v>
      </c>
      <c r="B1090">
        <v>0.58860599999999996</v>
      </c>
      <c r="C1090">
        <f t="shared" ref="C1090:C1153" si="17">B1090*100</f>
        <v>58.860599999999998</v>
      </c>
    </row>
    <row r="1091" spans="1:3" x14ac:dyDescent="0.25">
      <c r="A1091">
        <v>2454.3127359999999</v>
      </c>
      <c r="B1091">
        <v>0.59075599999999995</v>
      </c>
      <c r="C1091">
        <f t="shared" si="17"/>
        <v>59.075599999999994</v>
      </c>
    </row>
    <row r="1092" spans="1:3" x14ac:dyDescent="0.25">
      <c r="A1092">
        <v>2452.896514</v>
      </c>
      <c r="B1092">
        <v>0.592858</v>
      </c>
      <c r="C1092">
        <f t="shared" si="17"/>
        <v>59.285800000000002</v>
      </c>
    </row>
    <row r="1093" spans="1:3" x14ac:dyDescent="0.25">
      <c r="A1093">
        <v>2451.4802920000002</v>
      </c>
      <c r="B1093">
        <v>0.59492100000000003</v>
      </c>
      <c r="C1093">
        <f t="shared" si="17"/>
        <v>59.492100000000001</v>
      </c>
    </row>
    <row r="1094" spans="1:3" x14ac:dyDescent="0.25">
      <c r="A1094">
        <v>2450.0640699999999</v>
      </c>
      <c r="B1094">
        <v>0.59695299999999996</v>
      </c>
      <c r="C1094">
        <f t="shared" si="17"/>
        <v>59.695299999999996</v>
      </c>
    </row>
    <row r="1095" spans="1:3" x14ac:dyDescent="0.25">
      <c r="A1095">
        <v>2448.6478470000002</v>
      </c>
      <c r="B1095">
        <v>0.59896199999999999</v>
      </c>
      <c r="C1095">
        <f t="shared" si="17"/>
        <v>59.8962</v>
      </c>
    </row>
    <row r="1096" spans="1:3" x14ac:dyDescent="0.25">
      <c r="A1096">
        <v>2447.2316249999999</v>
      </c>
      <c r="B1096">
        <v>0.60095799999999999</v>
      </c>
      <c r="C1096">
        <f t="shared" si="17"/>
        <v>60.095799999999997</v>
      </c>
    </row>
    <row r="1097" spans="1:3" x14ac:dyDescent="0.25">
      <c r="A1097">
        <v>2445.8154030000001</v>
      </c>
      <c r="B1097">
        <v>0.60294800000000004</v>
      </c>
      <c r="C1097">
        <f t="shared" si="17"/>
        <v>60.294800000000002</v>
      </c>
    </row>
    <row r="1098" spans="1:3" x14ac:dyDescent="0.25">
      <c r="A1098">
        <v>2444.3991810000002</v>
      </c>
      <c r="B1098">
        <v>0.60493799999999998</v>
      </c>
      <c r="C1098">
        <f t="shared" si="17"/>
        <v>60.4938</v>
      </c>
    </row>
    <row r="1099" spans="1:3" x14ac:dyDescent="0.25">
      <c r="A1099">
        <v>2442.9829589999999</v>
      </c>
      <c r="B1099">
        <v>0.606931</v>
      </c>
      <c r="C1099">
        <f t="shared" si="17"/>
        <v>60.693100000000001</v>
      </c>
    </row>
    <row r="1100" spans="1:3" x14ac:dyDescent="0.25">
      <c r="A1100">
        <v>2441.5667370000001</v>
      </c>
      <c r="B1100">
        <v>0.60892999999999997</v>
      </c>
      <c r="C1100">
        <f t="shared" si="17"/>
        <v>60.893000000000001</v>
      </c>
    </row>
    <row r="1101" spans="1:3" x14ac:dyDescent="0.25">
      <c r="A1101">
        <v>2440.1505149999998</v>
      </c>
      <c r="B1101">
        <v>0.61093600000000003</v>
      </c>
      <c r="C1101">
        <f t="shared" si="17"/>
        <v>61.093600000000002</v>
      </c>
    </row>
    <row r="1102" spans="1:3" x14ac:dyDescent="0.25">
      <c r="A1102">
        <v>2438.734293</v>
      </c>
      <c r="B1102">
        <v>0.61295200000000005</v>
      </c>
      <c r="C1102">
        <f t="shared" si="17"/>
        <v>61.295200000000008</v>
      </c>
    </row>
    <row r="1103" spans="1:3" x14ac:dyDescent="0.25">
      <c r="A1103">
        <v>2437.3180710000001</v>
      </c>
      <c r="B1103">
        <v>0.61497999999999997</v>
      </c>
      <c r="C1103">
        <f t="shared" si="17"/>
        <v>61.497999999999998</v>
      </c>
    </row>
    <row r="1104" spans="1:3" x14ac:dyDescent="0.25">
      <c r="A1104">
        <v>2435.9018489999999</v>
      </c>
      <c r="B1104">
        <v>0.61702100000000004</v>
      </c>
      <c r="C1104">
        <f t="shared" si="17"/>
        <v>61.702100000000002</v>
      </c>
    </row>
    <row r="1105" spans="1:3" x14ac:dyDescent="0.25">
      <c r="A1105">
        <v>2434.485627</v>
      </c>
      <c r="B1105">
        <v>0.61907599999999996</v>
      </c>
      <c r="C1105">
        <f t="shared" si="17"/>
        <v>61.907599999999995</v>
      </c>
    </row>
    <row r="1106" spans="1:3" x14ac:dyDescent="0.25">
      <c r="A1106">
        <v>2433.0694050000002</v>
      </c>
      <c r="B1106">
        <v>0.62114599999999998</v>
      </c>
      <c r="C1106">
        <f t="shared" si="17"/>
        <v>62.114599999999996</v>
      </c>
    </row>
    <row r="1107" spans="1:3" x14ac:dyDescent="0.25">
      <c r="A1107">
        <v>2431.6531829999999</v>
      </c>
      <c r="B1107">
        <v>0.62322999999999995</v>
      </c>
      <c r="C1107">
        <f t="shared" si="17"/>
        <v>62.322999999999993</v>
      </c>
    </row>
    <row r="1108" spans="1:3" x14ac:dyDescent="0.25">
      <c r="A1108">
        <v>2430.2369610000001</v>
      </c>
      <c r="B1108">
        <v>0.62532799999999999</v>
      </c>
      <c r="C1108">
        <f t="shared" si="17"/>
        <v>62.532800000000002</v>
      </c>
    </row>
    <row r="1109" spans="1:3" x14ac:dyDescent="0.25">
      <c r="A1109">
        <v>2428.8207389999998</v>
      </c>
      <c r="B1109">
        <v>0.62744</v>
      </c>
      <c r="C1109">
        <f t="shared" si="17"/>
        <v>62.744</v>
      </c>
    </row>
    <row r="1110" spans="1:3" x14ac:dyDescent="0.25">
      <c r="A1110">
        <v>2427.4045169999999</v>
      </c>
      <c r="B1110">
        <v>0.62956699999999999</v>
      </c>
      <c r="C1110">
        <f t="shared" si="17"/>
        <v>62.956699999999998</v>
      </c>
    </row>
    <row r="1111" spans="1:3" x14ac:dyDescent="0.25">
      <c r="A1111">
        <v>2425.9882950000001</v>
      </c>
      <c r="B1111">
        <v>0.63170800000000005</v>
      </c>
      <c r="C1111">
        <f t="shared" si="17"/>
        <v>63.170800000000007</v>
      </c>
    </row>
    <row r="1112" spans="1:3" x14ac:dyDescent="0.25">
      <c r="A1112">
        <v>2424.5720729999998</v>
      </c>
      <c r="B1112">
        <v>0.63386299999999995</v>
      </c>
      <c r="C1112">
        <f t="shared" si="17"/>
        <v>63.386299999999999</v>
      </c>
    </row>
    <row r="1113" spans="1:3" x14ac:dyDescent="0.25">
      <c r="A1113">
        <v>2423.155851</v>
      </c>
      <c r="B1113">
        <v>0.63603100000000001</v>
      </c>
      <c r="C1113">
        <f t="shared" si="17"/>
        <v>63.603099999999998</v>
      </c>
    </row>
    <row r="1114" spans="1:3" x14ac:dyDescent="0.25">
      <c r="A1114">
        <v>2421.7396290000001</v>
      </c>
      <c r="B1114">
        <v>0.63821099999999997</v>
      </c>
      <c r="C1114">
        <f t="shared" si="17"/>
        <v>63.821099999999994</v>
      </c>
    </row>
    <row r="1115" spans="1:3" x14ac:dyDescent="0.25">
      <c r="A1115">
        <v>2420.3234069999999</v>
      </c>
      <c r="B1115">
        <v>0.64040300000000006</v>
      </c>
      <c r="C1115">
        <f t="shared" si="17"/>
        <v>64.040300000000002</v>
      </c>
    </row>
    <row r="1116" spans="1:3" x14ac:dyDescent="0.25">
      <c r="A1116">
        <v>2418.907185</v>
      </c>
      <c r="B1116">
        <v>0.64261000000000001</v>
      </c>
      <c r="C1116">
        <f t="shared" si="17"/>
        <v>64.260999999999996</v>
      </c>
    </row>
    <row r="1117" spans="1:3" x14ac:dyDescent="0.25">
      <c r="A1117">
        <v>2417.4909630000002</v>
      </c>
      <c r="B1117">
        <v>0.64483000000000001</v>
      </c>
      <c r="C1117">
        <f t="shared" si="17"/>
        <v>64.483000000000004</v>
      </c>
    </row>
    <row r="1118" spans="1:3" x14ac:dyDescent="0.25">
      <c r="A1118">
        <v>2416.0747409999999</v>
      </c>
      <c r="B1118">
        <v>0.64706600000000003</v>
      </c>
      <c r="C1118">
        <f t="shared" si="17"/>
        <v>64.706600000000009</v>
      </c>
    </row>
    <row r="1119" spans="1:3" x14ac:dyDescent="0.25">
      <c r="A1119">
        <v>2414.6585190000001</v>
      </c>
      <c r="B1119">
        <v>0.64931799999999995</v>
      </c>
      <c r="C1119">
        <f t="shared" si="17"/>
        <v>64.931799999999996</v>
      </c>
    </row>
    <row r="1120" spans="1:3" x14ac:dyDescent="0.25">
      <c r="A1120">
        <v>2413.2422969999998</v>
      </c>
      <c r="B1120">
        <v>0.65159100000000003</v>
      </c>
      <c r="C1120">
        <f t="shared" si="17"/>
        <v>65.159100000000009</v>
      </c>
    </row>
    <row r="1121" spans="1:3" x14ac:dyDescent="0.25">
      <c r="A1121">
        <v>2411.8260749999999</v>
      </c>
      <c r="B1121">
        <v>0.65388500000000005</v>
      </c>
      <c r="C1121">
        <f t="shared" si="17"/>
        <v>65.388500000000008</v>
      </c>
    </row>
    <row r="1122" spans="1:3" x14ac:dyDescent="0.25">
      <c r="A1122">
        <v>2410.4098530000001</v>
      </c>
      <c r="B1122">
        <v>0.65620000000000001</v>
      </c>
      <c r="C1122">
        <f t="shared" si="17"/>
        <v>65.62</v>
      </c>
    </row>
    <row r="1123" spans="1:3" x14ac:dyDescent="0.25">
      <c r="A1123">
        <v>2408.9936309999998</v>
      </c>
      <c r="B1123">
        <v>0.65853499999999998</v>
      </c>
      <c r="C1123">
        <f t="shared" si="17"/>
        <v>65.853499999999997</v>
      </c>
    </row>
    <row r="1124" spans="1:3" x14ac:dyDescent="0.25">
      <c r="A1124">
        <v>2407.577409</v>
      </c>
      <c r="B1124">
        <v>0.66088499999999994</v>
      </c>
      <c r="C1124">
        <f t="shared" si="17"/>
        <v>66.088499999999996</v>
      </c>
    </row>
    <row r="1125" spans="1:3" x14ac:dyDescent="0.25">
      <c r="A1125">
        <v>2406.1611870000002</v>
      </c>
      <c r="B1125">
        <v>0.66324300000000003</v>
      </c>
      <c r="C1125">
        <f t="shared" si="17"/>
        <v>66.324300000000008</v>
      </c>
    </row>
    <row r="1126" spans="1:3" x14ac:dyDescent="0.25">
      <c r="A1126">
        <v>2404.7449649999999</v>
      </c>
      <c r="B1126">
        <v>0.66560600000000003</v>
      </c>
      <c r="C1126">
        <f t="shared" si="17"/>
        <v>66.560600000000008</v>
      </c>
    </row>
    <row r="1127" spans="1:3" x14ac:dyDescent="0.25">
      <c r="A1127">
        <v>2403.328743</v>
      </c>
      <c r="B1127">
        <v>0.66796500000000003</v>
      </c>
      <c r="C1127">
        <f t="shared" si="17"/>
        <v>66.796500000000009</v>
      </c>
    </row>
    <row r="1128" spans="1:3" x14ac:dyDescent="0.25">
      <c r="A1128">
        <v>2401.9125210000002</v>
      </c>
      <c r="B1128">
        <v>0.67031300000000005</v>
      </c>
      <c r="C1128">
        <f t="shared" si="17"/>
        <v>67.031300000000002</v>
      </c>
    </row>
    <row r="1129" spans="1:3" x14ac:dyDescent="0.25">
      <c r="A1129">
        <v>2400.4962989999999</v>
      </c>
      <c r="B1129">
        <v>0.67263899999999999</v>
      </c>
      <c r="C1129">
        <f t="shared" si="17"/>
        <v>67.263899999999992</v>
      </c>
    </row>
    <row r="1130" spans="1:3" x14ac:dyDescent="0.25">
      <c r="A1130">
        <v>2399.0800770000001</v>
      </c>
      <c r="B1130">
        <v>0.67493199999999998</v>
      </c>
      <c r="C1130">
        <f t="shared" si="17"/>
        <v>67.493200000000002</v>
      </c>
    </row>
    <row r="1131" spans="1:3" x14ac:dyDescent="0.25">
      <c r="A1131">
        <v>2397.6638549999998</v>
      </c>
      <c r="B1131">
        <v>0.67718</v>
      </c>
      <c r="C1131">
        <f t="shared" si="17"/>
        <v>67.718000000000004</v>
      </c>
    </row>
    <row r="1132" spans="1:3" x14ac:dyDescent="0.25">
      <c r="A1132">
        <v>2396.247633</v>
      </c>
      <c r="B1132">
        <v>0.67937199999999998</v>
      </c>
      <c r="C1132">
        <f t="shared" si="17"/>
        <v>67.937200000000004</v>
      </c>
    </row>
    <row r="1133" spans="1:3" x14ac:dyDescent="0.25">
      <c r="A1133">
        <v>2394.8314110000001</v>
      </c>
      <c r="B1133">
        <v>0.68149899999999997</v>
      </c>
      <c r="C1133">
        <f t="shared" si="17"/>
        <v>68.149900000000002</v>
      </c>
    </row>
    <row r="1134" spans="1:3" x14ac:dyDescent="0.25">
      <c r="A1134">
        <v>2393.4151889999998</v>
      </c>
      <c r="B1134">
        <v>0.68355699999999997</v>
      </c>
      <c r="C1134">
        <f t="shared" si="17"/>
        <v>68.355699999999999</v>
      </c>
    </row>
    <row r="1135" spans="1:3" x14ac:dyDescent="0.25">
      <c r="A1135">
        <v>2391.998967</v>
      </c>
      <c r="B1135">
        <v>0.68554199999999998</v>
      </c>
      <c r="C1135">
        <f t="shared" si="17"/>
        <v>68.554199999999994</v>
      </c>
    </row>
    <row r="1136" spans="1:3" x14ac:dyDescent="0.25">
      <c r="A1136">
        <v>2390.5827450000002</v>
      </c>
      <c r="B1136">
        <v>0.68745599999999996</v>
      </c>
      <c r="C1136">
        <f t="shared" si="17"/>
        <v>68.745599999999996</v>
      </c>
    </row>
    <row r="1137" spans="1:3" x14ac:dyDescent="0.25">
      <c r="A1137">
        <v>2389.1665229999999</v>
      </c>
      <c r="B1137">
        <v>0.68930599999999997</v>
      </c>
      <c r="C1137">
        <f t="shared" si="17"/>
        <v>68.930599999999998</v>
      </c>
    </row>
    <row r="1138" spans="1:3" x14ac:dyDescent="0.25">
      <c r="A1138">
        <v>2387.750301</v>
      </c>
      <c r="B1138">
        <v>0.69110700000000003</v>
      </c>
      <c r="C1138">
        <f t="shared" si="17"/>
        <v>69.110700000000008</v>
      </c>
    </row>
    <row r="1139" spans="1:3" x14ac:dyDescent="0.25">
      <c r="A1139">
        <v>2386.3340790000002</v>
      </c>
      <c r="B1139">
        <v>0.69287799999999999</v>
      </c>
      <c r="C1139">
        <f t="shared" si="17"/>
        <v>69.287800000000004</v>
      </c>
    </row>
    <row r="1140" spans="1:3" x14ac:dyDescent="0.25">
      <c r="A1140">
        <v>2384.9178569999999</v>
      </c>
      <c r="B1140">
        <v>0.69464099999999995</v>
      </c>
      <c r="C1140">
        <f t="shared" si="17"/>
        <v>69.464100000000002</v>
      </c>
    </row>
    <row r="1141" spans="1:3" x14ac:dyDescent="0.25">
      <c r="A1141">
        <v>2383.5016350000001</v>
      </c>
      <c r="B1141">
        <v>0.69642099999999996</v>
      </c>
      <c r="C1141">
        <f t="shared" si="17"/>
        <v>69.642099999999999</v>
      </c>
    </row>
    <row r="1142" spans="1:3" x14ac:dyDescent="0.25">
      <c r="A1142">
        <v>2382.0854129999998</v>
      </c>
      <c r="B1142">
        <v>0.69825000000000004</v>
      </c>
      <c r="C1142">
        <f t="shared" si="17"/>
        <v>69.825000000000003</v>
      </c>
    </row>
    <row r="1143" spans="1:3" x14ac:dyDescent="0.25">
      <c r="A1143">
        <v>2380.669191</v>
      </c>
      <c r="B1143">
        <v>0.70017099999999999</v>
      </c>
      <c r="C1143">
        <f t="shared" si="17"/>
        <v>70.017099999999999</v>
      </c>
    </row>
    <row r="1144" spans="1:3" x14ac:dyDescent="0.25">
      <c r="A1144">
        <v>2379.2529690000001</v>
      </c>
      <c r="B1144">
        <v>0.70223800000000003</v>
      </c>
      <c r="C1144">
        <f t="shared" si="17"/>
        <v>70.223799999999997</v>
      </c>
    </row>
    <row r="1145" spans="1:3" x14ac:dyDescent="0.25">
      <c r="A1145">
        <v>2377.8367469999998</v>
      </c>
      <c r="B1145">
        <v>0.70450400000000002</v>
      </c>
      <c r="C1145">
        <f t="shared" si="17"/>
        <v>70.450400000000002</v>
      </c>
    </row>
    <row r="1146" spans="1:3" x14ac:dyDescent="0.25">
      <c r="A1146">
        <v>2376.420525</v>
      </c>
      <c r="B1146">
        <v>0.70700200000000002</v>
      </c>
      <c r="C1146">
        <f t="shared" si="17"/>
        <v>70.700199999999995</v>
      </c>
    </row>
    <row r="1147" spans="1:3" x14ac:dyDescent="0.25">
      <c r="A1147">
        <v>2375.0043030000002</v>
      </c>
      <c r="B1147">
        <v>0.70974300000000001</v>
      </c>
      <c r="C1147">
        <f t="shared" si="17"/>
        <v>70.974299999999999</v>
      </c>
    </row>
    <row r="1148" spans="1:3" x14ac:dyDescent="0.25">
      <c r="A1148">
        <v>2373.5880809999999</v>
      </c>
      <c r="B1148">
        <v>0.712723</v>
      </c>
      <c r="C1148">
        <f t="shared" si="17"/>
        <v>71.272300000000001</v>
      </c>
    </row>
    <row r="1149" spans="1:3" x14ac:dyDescent="0.25">
      <c r="A1149">
        <v>2372.171859</v>
      </c>
      <c r="B1149">
        <v>0.71592699999999998</v>
      </c>
      <c r="C1149">
        <f t="shared" si="17"/>
        <v>71.592699999999994</v>
      </c>
    </row>
    <row r="1150" spans="1:3" x14ac:dyDescent="0.25">
      <c r="A1150">
        <v>2370.7556370000002</v>
      </c>
      <c r="B1150">
        <v>0.71933499999999995</v>
      </c>
      <c r="C1150">
        <f t="shared" si="17"/>
        <v>71.933499999999995</v>
      </c>
    </row>
    <row r="1151" spans="1:3" x14ac:dyDescent="0.25">
      <c r="A1151">
        <v>2369.3394149999999</v>
      </c>
      <c r="B1151">
        <v>0.72291799999999995</v>
      </c>
      <c r="C1151">
        <f t="shared" si="17"/>
        <v>72.291799999999995</v>
      </c>
    </row>
    <row r="1152" spans="1:3" x14ac:dyDescent="0.25">
      <c r="A1152">
        <v>2367.9231930000001</v>
      </c>
      <c r="B1152">
        <v>0.72663699999999998</v>
      </c>
      <c r="C1152">
        <f t="shared" si="17"/>
        <v>72.663699999999992</v>
      </c>
    </row>
    <row r="1153" spans="1:3" x14ac:dyDescent="0.25">
      <c r="A1153">
        <v>2366.5069709999998</v>
      </c>
      <c r="B1153">
        <v>0.73044299999999995</v>
      </c>
      <c r="C1153">
        <f t="shared" si="17"/>
        <v>73.044299999999993</v>
      </c>
    </row>
    <row r="1154" spans="1:3" x14ac:dyDescent="0.25">
      <c r="A1154">
        <v>2365.090749</v>
      </c>
      <c r="B1154">
        <v>0.73428499999999997</v>
      </c>
      <c r="C1154">
        <f t="shared" ref="C1154:C1217" si="18">B1154*100</f>
        <v>73.4285</v>
      </c>
    </row>
    <row r="1155" spans="1:3" x14ac:dyDescent="0.25">
      <c r="A1155">
        <v>2363.6745270000001</v>
      </c>
      <c r="B1155">
        <v>0.73810699999999996</v>
      </c>
      <c r="C1155">
        <f t="shared" si="18"/>
        <v>73.810699999999997</v>
      </c>
    </row>
    <row r="1156" spans="1:3" x14ac:dyDescent="0.25">
      <c r="A1156">
        <v>2362.2583049999998</v>
      </c>
      <c r="B1156">
        <v>0.74185299999999998</v>
      </c>
      <c r="C1156">
        <f t="shared" si="18"/>
        <v>74.185299999999998</v>
      </c>
    </row>
    <row r="1157" spans="1:3" x14ac:dyDescent="0.25">
      <c r="A1157">
        <v>2360.842083</v>
      </c>
      <c r="B1157">
        <v>0.74546900000000005</v>
      </c>
      <c r="C1157">
        <f t="shared" si="18"/>
        <v>74.546900000000008</v>
      </c>
    </row>
    <row r="1158" spans="1:3" x14ac:dyDescent="0.25">
      <c r="A1158">
        <v>2359.4258610000002</v>
      </c>
      <c r="B1158">
        <v>0.74890800000000002</v>
      </c>
      <c r="C1158">
        <f t="shared" si="18"/>
        <v>74.890799999999999</v>
      </c>
    </row>
    <row r="1159" spans="1:3" x14ac:dyDescent="0.25">
      <c r="A1159">
        <v>2358.0096389999999</v>
      </c>
      <c r="B1159">
        <v>0.75212900000000005</v>
      </c>
      <c r="C1159">
        <f t="shared" si="18"/>
        <v>75.212900000000005</v>
      </c>
    </row>
    <row r="1160" spans="1:3" x14ac:dyDescent="0.25">
      <c r="A1160">
        <v>2356.593417</v>
      </c>
      <c r="B1160">
        <v>0.75510100000000002</v>
      </c>
      <c r="C1160">
        <f t="shared" si="18"/>
        <v>75.510100000000008</v>
      </c>
    </row>
    <row r="1161" spans="1:3" x14ac:dyDescent="0.25">
      <c r="A1161">
        <v>2355.1771950000002</v>
      </c>
      <c r="B1161">
        <v>0.75780599999999998</v>
      </c>
      <c r="C1161">
        <f t="shared" si="18"/>
        <v>75.780599999999993</v>
      </c>
    </row>
    <row r="1162" spans="1:3" x14ac:dyDescent="0.25">
      <c r="A1162">
        <v>2353.7609729999999</v>
      </c>
      <c r="B1162">
        <v>0.76023600000000002</v>
      </c>
      <c r="C1162">
        <f t="shared" si="18"/>
        <v>76.023600000000002</v>
      </c>
    </row>
    <row r="1163" spans="1:3" x14ac:dyDescent="0.25">
      <c r="A1163">
        <v>2352.3447510000001</v>
      </c>
      <c r="B1163">
        <v>0.76239100000000004</v>
      </c>
      <c r="C1163">
        <f t="shared" si="18"/>
        <v>76.239100000000008</v>
      </c>
    </row>
    <row r="1164" spans="1:3" x14ac:dyDescent="0.25">
      <c r="A1164">
        <v>2350.9285289999998</v>
      </c>
      <c r="B1164">
        <v>0.76428099999999999</v>
      </c>
      <c r="C1164">
        <f t="shared" si="18"/>
        <v>76.428100000000001</v>
      </c>
    </row>
    <row r="1165" spans="1:3" x14ac:dyDescent="0.25">
      <c r="A1165">
        <v>2349.512307</v>
      </c>
      <c r="B1165">
        <v>0.76593999999999995</v>
      </c>
      <c r="C1165">
        <f t="shared" si="18"/>
        <v>76.593999999999994</v>
      </c>
    </row>
    <row r="1166" spans="1:3" x14ac:dyDescent="0.25">
      <c r="A1166">
        <v>2348.0960850000001</v>
      </c>
      <c r="B1166">
        <v>0.76742299999999997</v>
      </c>
      <c r="C1166">
        <f t="shared" si="18"/>
        <v>76.7423</v>
      </c>
    </row>
    <row r="1167" spans="1:3" x14ac:dyDescent="0.25">
      <c r="A1167">
        <v>2346.6798629999998</v>
      </c>
      <c r="B1167">
        <v>0.76880300000000001</v>
      </c>
      <c r="C1167">
        <f t="shared" si="18"/>
        <v>76.880300000000005</v>
      </c>
    </row>
    <row r="1168" spans="1:3" x14ac:dyDescent="0.25">
      <c r="A1168">
        <v>2345.263641</v>
      </c>
      <c r="B1168">
        <v>0.77014899999999997</v>
      </c>
      <c r="C1168">
        <f t="shared" si="18"/>
        <v>77.014899999999997</v>
      </c>
    </row>
    <row r="1169" spans="1:3" x14ac:dyDescent="0.25">
      <c r="A1169">
        <v>2343.8474190000002</v>
      </c>
      <c r="B1169">
        <v>0.77149500000000004</v>
      </c>
      <c r="C1169">
        <f t="shared" si="18"/>
        <v>77.149500000000003</v>
      </c>
    </row>
    <row r="1170" spans="1:3" x14ac:dyDescent="0.25">
      <c r="A1170">
        <v>2342.4311969999999</v>
      </c>
      <c r="B1170">
        <v>0.77284299999999995</v>
      </c>
      <c r="C1170">
        <f t="shared" si="18"/>
        <v>77.284300000000002</v>
      </c>
    </row>
    <row r="1171" spans="1:3" x14ac:dyDescent="0.25">
      <c r="A1171">
        <v>2341.014975</v>
      </c>
      <c r="B1171">
        <v>0.77417899999999995</v>
      </c>
      <c r="C1171">
        <f t="shared" si="18"/>
        <v>77.417899999999989</v>
      </c>
    </row>
    <row r="1172" spans="1:3" x14ac:dyDescent="0.25">
      <c r="A1172">
        <v>2339.5987530000002</v>
      </c>
      <c r="B1172">
        <v>0.77549900000000005</v>
      </c>
      <c r="C1172">
        <f t="shared" si="18"/>
        <v>77.549900000000008</v>
      </c>
    </row>
    <row r="1173" spans="1:3" x14ac:dyDescent="0.25">
      <c r="A1173">
        <v>2338.1825309999999</v>
      </c>
      <c r="B1173">
        <v>0.77680700000000003</v>
      </c>
      <c r="C1173">
        <f t="shared" si="18"/>
        <v>77.680700000000002</v>
      </c>
    </row>
    <row r="1174" spans="1:3" x14ac:dyDescent="0.25">
      <c r="A1174">
        <v>2336.7663090000001</v>
      </c>
      <c r="B1174">
        <v>0.77810299999999999</v>
      </c>
      <c r="C1174">
        <f t="shared" si="18"/>
        <v>77.810299999999998</v>
      </c>
    </row>
    <row r="1175" spans="1:3" x14ac:dyDescent="0.25">
      <c r="A1175">
        <v>2335.3500869999998</v>
      </c>
      <c r="B1175">
        <v>0.77937999999999996</v>
      </c>
      <c r="C1175">
        <f t="shared" si="18"/>
        <v>77.938000000000002</v>
      </c>
    </row>
    <row r="1176" spans="1:3" x14ac:dyDescent="0.25">
      <c r="A1176">
        <v>2333.933865</v>
      </c>
      <c r="B1176">
        <v>0.78062799999999999</v>
      </c>
      <c r="C1176">
        <f t="shared" si="18"/>
        <v>78.062799999999996</v>
      </c>
    </row>
    <row r="1177" spans="1:3" x14ac:dyDescent="0.25">
      <c r="A1177">
        <v>2332.5176430000001</v>
      </c>
      <c r="B1177">
        <v>0.781833</v>
      </c>
      <c r="C1177">
        <f t="shared" si="18"/>
        <v>78.183300000000003</v>
      </c>
    </row>
    <row r="1178" spans="1:3" x14ac:dyDescent="0.25">
      <c r="A1178">
        <v>2331.1014209999998</v>
      </c>
      <c r="B1178">
        <v>0.78298199999999996</v>
      </c>
      <c r="C1178">
        <f t="shared" si="18"/>
        <v>78.298199999999994</v>
      </c>
    </row>
    <row r="1179" spans="1:3" x14ac:dyDescent="0.25">
      <c r="A1179">
        <v>2329.685199</v>
      </c>
      <c r="B1179">
        <v>0.78406100000000001</v>
      </c>
      <c r="C1179">
        <f t="shared" si="18"/>
        <v>78.406099999999995</v>
      </c>
    </row>
    <row r="1180" spans="1:3" x14ac:dyDescent="0.25">
      <c r="A1180">
        <v>2328.2689770000002</v>
      </c>
      <c r="B1180">
        <v>0.78505400000000003</v>
      </c>
      <c r="C1180">
        <f t="shared" si="18"/>
        <v>78.505400000000009</v>
      </c>
    </row>
    <row r="1181" spans="1:3" x14ac:dyDescent="0.25">
      <c r="A1181">
        <v>2326.8527549999999</v>
      </c>
      <c r="B1181">
        <v>0.78595000000000004</v>
      </c>
      <c r="C1181">
        <f t="shared" si="18"/>
        <v>78.594999999999999</v>
      </c>
    </row>
    <row r="1182" spans="1:3" x14ac:dyDescent="0.25">
      <c r="A1182">
        <v>2325.4365330000001</v>
      </c>
      <c r="B1182">
        <v>0.78673999999999999</v>
      </c>
      <c r="C1182">
        <f t="shared" si="18"/>
        <v>78.674000000000007</v>
      </c>
    </row>
    <row r="1183" spans="1:3" x14ac:dyDescent="0.25">
      <c r="A1183">
        <v>2324.0203110000002</v>
      </c>
      <c r="B1183">
        <v>0.78741700000000003</v>
      </c>
      <c r="C1183">
        <f t="shared" si="18"/>
        <v>78.741700000000009</v>
      </c>
    </row>
    <row r="1184" spans="1:3" x14ac:dyDescent="0.25">
      <c r="A1184">
        <v>2322.6040889999999</v>
      </c>
      <c r="B1184">
        <v>0.78797799999999996</v>
      </c>
      <c r="C1184">
        <f t="shared" si="18"/>
        <v>78.797799999999995</v>
      </c>
    </row>
    <row r="1185" spans="1:3" x14ac:dyDescent="0.25">
      <c r="A1185">
        <v>2321.1878670000001</v>
      </c>
      <c r="B1185">
        <v>0.78842500000000004</v>
      </c>
      <c r="C1185">
        <f t="shared" si="18"/>
        <v>78.842500000000001</v>
      </c>
    </row>
    <row r="1186" spans="1:3" x14ac:dyDescent="0.25">
      <c r="A1186">
        <v>2319.7716449999998</v>
      </c>
      <c r="B1186">
        <v>0.78875899999999999</v>
      </c>
      <c r="C1186">
        <f t="shared" si="18"/>
        <v>78.875900000000001</v>
      </c>
    </row>
    <row r="1187" spans="1:3" x14ac:dyDescent="0.25">
      <c r="A1187">
        <v>2318.355423</v>
      </c>
      <c r="B1187">
        <v>0.78899200000000003</v>
      </c>
      <c r="C1187">
        <f t="shared" si="18"/>
        <v>78.899200000000008</v>
      </c>
    </row>
    <row r="1188" spans="1:3" x14ac:dyDescent="0.25">
      <c r="A1188">
        <v>2316.9392010000001</v>
      </c>
      <c r="B1188">
        <v>0.78914499999999999</v>
      </c>
      <c r="C1188">
        <f t="shared" si="18"/>
        <v>78.914500000000004</v>
      </c>
    </row>
    <row r="1189" spans="1:3" x14ac:dyDescent="0.25">
      <c r="A1189">
        <v>2315.5229789999999</v>
      </c>
      <c r="B1189">
        <v>0.78925000000000001</v>
      </c>
      <c r="C1189">
        <f t="shared" si="18"/>
        <v>78.924999999999997</v>
      </c>
    </row>
    <row r="1190" spans="1:3" x14ac:dyDescent="0.25">
      <c r="A1190">
        <v>2314.106757</v>
      </c>
      <c r="B1190">
        <v>0.78934199999999999</v>
      </c>
      <c r="C1190">
        <f t="shared" si="18"/>
        <v>78.934200000000004</v>
      </c>
    </row>
    <row r="1191" spans="1:3" x14ac:dyDescent="0.25">
      <c r="A1191">
        <v>2312.6905350000002</v>
      </c>
      <c r="B1191">
        <v>0.78944400000000003</v>
      </c>
      <c r="C1191">
        <f t="shared" si="18"/>
        <v>78.944400000000002</v>
      </c>
    </row>
    <row r="1192" spans="1:3" x14ac:dyDescent="0.25">
      <c r="A1192">
        <v>2311.2743129999999</v>
      </c>
      <c r="B1192">
        <v>0.78956300000000001</v>
      </c>
      <c r="C1192">
        <f t="shared" si="18"/>
        <v>78.956299999999999</v>
      </c>
    </row>
    <row r="1193" spans="1:3" x14ac:dyDescent="0.25">
      <c r="A1193">
        <v>2309.8580910000001</v>
      </c>
      <c r="B1193">
        <v>0.78968799999999995</v>
      </c>
      <c r="C1193">
        <f t="shared" si="18"/>
        <v>78.968799999999987</v>
      </c>
    </row>
    <row r="1194" spans="1:3" x14ac:dyDescent="0.25">
      <c r="A1194">
        <v>2308.4418690000002</v>
      </c>
      <c r="B1194">
        <v>0.78981000000000001</v>
      </c>
      <c r="C1194">
        <f t="shared" si="18"/>
        <v>78.980999999999995</v>
      </c>
    </row>
    <row r="1195" spans="1:3" x14ac:dyDescent="0.25">
      <c r="A1195">
        <v>2307.0256469999999</v>
      </c>
      <c r="B1195">
        <v>0.78992899999999999</v>
      </c>
      <c r="C1195">
        <f t="shared" si="18"/>
        <v>78.992900000000006</v>
      </c>
    </row>
    <row r="1196" spans="1:3" x14ac:dyDescent="0.25">
      <c r="A1196">
        <v>2305.6094250000001</v>
      </c>
      <c r="B1196">
        <v>0.79005800000000004</v>
      </c>
      <c r="C1196">
        <f t="shared" si="18"/>
        <v>79.005800000000008</v>
      </c>
    </row>
    <row r="1197" spans="1:3" x14ac:dyDescent="0.25">
      <c r="A1197">
        <v>2304.1932029999998</v>
      </c>
      <c r="B1197">
        <v>0.79020299999999999</v>
      </c>
      <c r="C1197">
        <f t="shared" si="18"/>
        <v>79.020299999999992</v>
      </c>
    </row>
    <row r="1198" spans="1:3" x14ac:dyDescent="0.25">
      <c r="A1198">
        <v>2302.776981</v>
      </c>
      <c r="B1198">
        <v>0.79036899999999999</v>
      </c>
      <c r="C1198">
        <f t="shared" si="18"/>
        <v>79.036900000000003</v>
      </c>
    </row>
    <row r="1199" spans="1:3" x14ac:dyDescent="0.25">
      <c r="A1199">
        <v>2301.3607590000001</v>
      </c>
      <c r="B1199">
        <v>0.79055900000000001</v>
      </c>
      <c r="C1199">
        <f t="shared" si="18"/>
        <v>79.055900000000008</v>
      </c>
    </row>
    <row r="1200" spans="1:3" x14ac:dyDescent="0.25">
      <c r="A1200">
        <v>2299.9445369999999</v>
      </c>
      <c r="B1200">
        <v>0.79077399999999998</v>
      </c>
      <c r="C1200">
        <f t="shared" si="18"/>
        <v>79.077399999999997</v>
      </c>
    </row>
    <row r="1201" spans="1:3" x14ac:dyDescent="0.25">
      <c r="A1201">
        <v>2298.528315</v>
      </c>
      <c r="B1201">
        <v>0.79101699999999997</v>
      </c>
      <c r="C1201">
        <f t="shared" si="18"/>
        <v>79.101699999999994</v>
      </c>
    </row>
    <row r="1202" spans="1:3" x14ac:dyDescent="0.25">
      <c r="A1202">
        <v>2297.1120930000002</v>
      </c>
      <c r="B1202">
        <v>0.79129000000000005</v>
      </c>
      <c r="C1202">
        <f t="shared" si="18"/>
        <v>79.129000000000005</v>
      </c>
    </row>
    <row r="1203" spans="1:3" x14ac:dyDescent="0.25">
      <c r="A1203">
        <v>2295.6958709999999</v>
      </c>
      <c r="B1203">
        <v>0.79159500000000005</v>
      </c>
      <c r="C1203">
        <f t="shared" si="18"/>
        <v>79.159500000000008</v>
      </c>
    </row>
    <row r="1204" spans="1:3" x14ac:dyDescent="0.25">
      <c r="A1204">
        <v>2294.2796490000001</v>
      </c>
      <c r="B1204">
        <v>0.79193000000000002</v>
      </c>
      <c r="C1204">
        <f t="shared" si="18"/>
        <v>79.192999999999998</v>
      </c>
    </row>
    <row r="1205" spans="1:3" x14ac:dyDescent="0.25">
      <c r="A1205">
        <v>2292.8634269999998</v>
      </c>
      <c r="B1205">
        <v>0.792296</v>
      </c>
      <c r="C1205">
        <f t="shared" si="18"/>
        <v>79.229600000000005</v>
      </c>
    </row>
    <row r="1206" spans="1:3" x14ac:dyDescent="0.25">
      <c r="A1206">
        <v>2291.4472049999999</v>
      </c>
      <c r="B1206">
        <v>0.79269100000000003</v>
      </c>
      <c r="C1206">
        <f t="shared" si="18"/>
        <v>79.269100000000009</v>
      </c>
    </row>
    <row r="1207" spans="1:3" x14ac:dyDescent="0.25">
      <c r="A1207">
        <v>2290.0309830000001</v>
      </c>
      <c r="B1207">
        <v>0.79311399999999999</v>
      </c>
      <c r="C1207">
        <f t="shared" si="18"/>
        <v>79.311399999999992</v>
      </c>
    </row>
    <row r="1208" spans="1:3" x14ac:dyDescent="0.25">
      <c r="A1208">
        <v>2288.6147609999998</v>
      </c>
      <c r="B1208">
        <v>0.79356300000000002</v>
      </c>
      <c r="C1208">
        <f t="shared" si="18"/>
        <v>79.356300000000005</v>
      </c>
    </row>
    <row r="1209" spans="1:3" x14ac:dyDescent="0.25">
      <c r="A1209">
        <v>2287.198539</v>
      </c>
      <c r="B1209">
        <v>0.79403800000000002</v>
      </c>
      <c r="C1209">
        <f t="shared" si="18"/>
        <v>79.403800000000004</v>
      </c>
    </row>
    <row r="1210" spans="1:3" x14ac:dyDescent="0.25">
      <c r="A1210">
        <v>2285.7823170000001</v>
      </c>
      <c r="B1210">
        <v>0.79454100000000005</v>
      </c>
      <c r="C1210">
        <f t="shared" si="18"/>
        <v>79.454100000000011</v>
      </c>
    </row>
    <row r="1211" spans="1:3" x14ac:dyDescent="0.25">
      <c r="A1211">
        <v>2284.3660949999999</v>
      </c>
      <c r="B1211">
        <v>0.795076</v>
      </c>
      <c r="C1211">
        <f t="shared" si="18"/>
        <v>79.507599999999996</v>
      </c>
    </row>
    <row r="1212" spans="1:3" x14ac:dyDescent="0.25">
      <c r="A1212">
        <v>2282.949873</v>
      </c>
      <c r="B1212">
        <v>0.79564900000000005</v>
      </c>
      <c r="C1212">
        <f t="shared" si="18"/>
        <v>79.564900000000009</v>
      </c>
    </row>
    <row r="1213" spans="1:3" x14ac:dyDescent="0.25">
      <c r="A1213">
        <v>2281.5336510000002</v>
      </c>
      <c r="B1213">
        <v>0.79626399999999997</v>
      </c>
      <c r="C1213">
        <f t="shared" si="18"/>
        <v>79.626400000000004</v>
      </c>
    </row>
    <row r="1214" spans="1:3" x14ac:dyDescent="0.25">
      <c r="A1214">
        <v>2280.1174289999999</v>
      </c>
      <c r="B1214">
        <v>0.79692300000000005</v>
      </c>
      <c r="C1214">
        <f t="shared" si="18"/>
        <v>79.692300000000003</v>
      </c>
    </row>
    <row r="1215" spans="1:3" x14ac:dyDescent="0.25">
      <c r="A1215">
        <v>2278.7012070000001</v>
      </c>
      <c r="B1215">
        <v>0.79762500000000003</v>
      </c>
      <c r="C1215">
        <f t="shared" si="18"/>
        <v>79.762500000000003</v>
      </c>
    </row>
    <row r="1216" spans="1:3" x14ac:dyDescent="0.25">
      <c r="A1216">
        <v>2277.2849849999998</v>
      </c>
      <c r="B1216">
        <v>0.79836600000000002</v>
      </c>
      <c r="C1216">
        <f t="shared" si="18"/>
        <v>79.836600000000004</v>
      </c>
    </row>
    <row r="1217" spans="1:3" x14ac:dyDescent="0.25">
      <c r="A1217">
        <v>2275.8687629999999</v>
      </c>
      <c r="B1217">
        <v>0.79914399999999997</v>
      </c>
      <c r="C1217">
        <f t="shared" si="18"/>
        <v>79.914400000000001</v>
      </c>
    </row>
    <row r="1218" spans="1:3" x14ac:dyDescent="0.25">
      <c r="A1218">
        <v>2274.4525410000001</v>
      </c>
      <c r="B1218">
        <v>0.79995499999999997</v>
      </c>
      <c r="C1218">
        <f t="shared" ref="C1218:C1281" si="19">B1218*100</f>
        <v>79.995499999999993</v>
      </c>
    </row>
    <row r="1219" spans="1:3" x14ac:dyDescent="0.25">
      <c r="A1219">
        <v>2273.0363189999998</v>
      </c>
      <c r="B1219">
        <v>0.80079599999999995</v>
      </c>
      <c r="C1219">
        <f t="shared" si="19"/>
        <v>80.079599999999999</v>
      </c>
    </row>
    <row r="1220" spans="1:3" x14ac:dyDescent="0.25">
      <c r="A1220">
        <v>2271.620097</v>
      </c>
      <c r="B1220">
        <v>0.80166099999999996</v>
      </c>
      <c r="C1220">
        <f t="shared" si="19"/>
        <v>80.1661</v>
      </c>
    </row>
    <row r="1221" spans="1:3" x14ac:dyDescent="0.25">
      <c r="A1221">
        <v>2270.2038750000002</v>
      </c>
      <c r="B1221">
        <v>0.80254499999999995</v>
      </c>
      <c r="C1221">
        <f t="shared" si="19"/>
        <v>80.254499999999993</v>
      </c>
    </row>
    <row r="1222" spans="1:3" x14ac:dyDescent="0.25">
      <c r="A1222">
        <v>2268.7876529999999</v>
      </c>
      <c r="B1222">
        <v>0.80344199999999999</v>
      </c>
      <c r="C1222">
        <f t="shared" si="19"/>
        <v>80.344200000000001</v>
      </c>
    </row>
    <row r="1223" spans="1:3" x14ac:dyDescent="0.25">
      <c r="A1223">
        <v>2267.371431</v>
      </c>
      <c r="B1223">
        <v>0.80434700000000003</v>
      </c>
      <c r="C1223">
        <f t="shared" si="19"/>
        <v>80.434700000000007</v>
      </c>
    </row>
    <row r="1224" spans="1:3" x14ac:dyDescent="0.25">
      <c r="A1224">
        <v>2265.9552090000002</v>
      </c>
      <c r="B1224">
        <v>0.80525400000000003</v>
      </c>
      <c r="C1224">
        <f t="shared" si="19"/>
        <v>80.525400000000005</v>
      </c>
    </row>
    <row r="1225" spans="1:3" x14ac:dyDescent="0.25">
      <c r="A1225">
        <v>2264.5389869999999</v>
      </c>
      <c r="B1225">
        <v>0.80615899999999996</v>
      </c>
      <c r="C1225">
        <f t="shared" si="19"/>
        <v>80.615899999999996</v>
      </c>
    </row>
    <row r="1226" spans="1:3" x14ac:dyDescent="0.25">
      <c r="A1226">
        <v>2263.1227650000001</v>
      </c>
      <c r="B1226">
        <v>0.807056</v>
      </c>
      <c r="C1226">
        <f t="shared" si="19"/>
        <v>80.705600000000004</v>
      </c>
    </row>
    <row r="1227" spans="1:3" x14ac:dyDescent="0.25">
      <c r="A1227">
        <v>2261.7065429999998</v>
      </c>
      <c r="B1227">
        <v>0.80793999999999999</v>
      </c>
      <c r="C1227">
        <f t="shared" si="19"/>
        <v>80.793999999999997</v>
      </c>
    </row>
    <row r="1228" spans="1:3" x14ac:dyDescent="0.25">
      <c r="A1228">
        <v>2260.2903209999999</v>
      </c>
      <c r="B1228">
        <v>0.808805</v>
      </c>
      <c r="C1228">
        <f t="shared" si="19"/>
        <v>80.880499999999998</v>
      </c>
    </row>
    <row r="1229" spans="1:3" x14ac:dyDescent="0.25">
      <c r="A1229">
        <v>2258.8740990000001</v>
      </c>
      <c r="B1229">
        <v>0.80964800000000003</v>
      </c>
      <c r="C1229">
        <f t="shared" si="19"/>
        <v>80.964799999999997</v>
      </c>
    </row>
    <row r="1230" spans="1:3" x14ac:dyDescent="0.25">
      <c r="A1230">
        <v>2257.4578769999998</v>
      </c>
      <c r="B1230">
        <v>0.81046600000000002</v>
      </c>
      <c r="C1230">
        <f t="shared" si="19"/>
        <v>81.046599999999998</v>
      </c>
    </row>
    <row r="1231" spans="1:3" x14ac:dyDescent="0.25">
      <c r="A1231">
        <v>2256.041655</v>
      </c>
      <c r="B1231">
        <v>0.81125899999999995</v>
      </c>
      <c r="C1231">
        <f t="shared" si="19"/>
        <v>81.125900000000001</v>
      </c>
    </row>
    <row r="1232" spans="1:3" x14ac:dyDescent="0.25">
      <c r="A1232">
        <v>2254.6254330000002</v>
      </c>
      <c r="B1232">
        <v>0.812025</v>
      </c>
      <c r="C1232">
        <f t="shared" si="19"/>
        <v>81.202500000000001</v>
      </c>
    </row>
    <row r="1233" spans="1:3" x14ac:dyDescent="0.25">
      <c r="A1233">
        <v>2253.2092109999999</v>
      </c>
      <c r="B1233">
        <v>0.81276599999999999</v>
      </c>
      <c r="C1233">
        <f t="shared" si="19"/>
        <v>81.276600000000002</v>
      </c>
    </row>
    <row r="1234" spans="1:3" x14ac:dyDescent="0.25">
      <c r="A1234">
        <v>2251.792989</v>
      </c>
      <c r="B1234">
        <v>0.81348200000000004</v>
      </c>
      <c r="C1234">
        <f t="shared" si="19"/>
        <v>81.348200000000006</v>
      </c>
    </row>
    <row r="1235" spans="1:3" x14ac:dyDescent="0.25">
      <c r="A1235">
        <v>2250.3767670000002</v>
      </c>
      <c r="B1235">
        <v>0.81417499999999998</v>
      </c>
      <c r="C1235">
        <f t="shared" si="19"/>
        <v>81.417500000000004</v>
      </c>
    </row>
    <row r="1236" spans="1:3" x14ac:dyDescent="0.25">
      <c r="A1236">
        <v>2248.9605449999999</v>
      </c>
      <c r="B1236">
        <v>0.81484500000000004</v>
      </c>
      <c r="C1236">
        <f t="shared" si="19"/>
        <v>81.484499999999997</v>
      </c>
    </row>
    <row r="1237" spans="1:3" x14ac:dyDescent="0.25">
      <c r="A1237">
        <v>2247.5443230000001</v>
      </c>
      <c r="B1237">
        <v>0.81549199999999999</v>
      </c>
      <c r="C1237">
        <f t="shared" si="19"/>
        <v>81.549199999999999</v>
      </c>
    </row>
    <row r="1238" spans="1:3" x14ac:dyDescent="0.25">
      <c r="A1238">
        <v>2246.1281009999998</v>
      </c>
      <c r="B1238">
        <v>0.81611599999999995</v>
      </c>
      <c r="C1238">
        <f t="shared" si="19"/>
        <v>81.611599999999996</v>
      </c>
    </row>
    <row r="1239" spans="1:3" x14ac:dyDescent="0.25">
      <c r="A1239">
        <v>2244.711879</v>
      </c>
      <c r="B1239">
        <v>0.816716</v>
      </c>
      <c r="C1239">
        <f t="shared" si="19"/>
        <v>81.671599999999998</v>
      </c>
    </row>
    <row r="1240" spans="1:3" x14ac:dyDescent="0.25">
      <c r="A1240">
        <v>2243.2956570000001</v>
      </c>
      <c r="B1240">
        <v>0.81728999999999996</v>
      </c>
      <c r="C1240">
        <f t="shared" si="19"/>
        <v>81.728999999999999</v>
      </c>
    </row>
    <row r="1241" spans="1:3" x14ac:dyDescent="0.25">
      <c r="A1241">
        <v>2241.8794349999998</v>
      </c>
      <c r="B1241">
        <v>0.81783899999999998</v>
      </c>
      <c r="C1241">
        <f t="shared" si="19"/>
        <v>81.783900000000003</v>
      </c>
    </row>
    <row r="1242" spans="1:3" x14ac:dyDescent="0.25">
      <c r="A1242">
        <v>2240.463213</v>
      </c>
      <c r="B1242">
        <v>0.81836100000000001</v>
      </c>
      <c r="C1242">
        <f t="shared" si="19"/>
        <v>81.836100000000002</v>
      </c>
    </row>
    <row r="1243" spans="1:3" x14ac:dyDescent="0.25">
      <c r="A1243">
        <v>2239.0469910000002</v>
      </c>
      <c r="B1243">
        <v>0.81885399999999997</v>
      </c>
      <c r="C1243">
        <f t="shared" si="19"/>
        <v>81.885400000000004</v>
      </c>
    </row>
    <row r="1244" spans="1:3" x14ac:dyDescent="0.25">
      <c r="A1244">
        <v>2237.6307689999999</v>
      </c>
      <c r="B1244">
        <v>0.81931900000000002</v>
      </c>
      <c r="C1244">
        <f t="shared" si="19"/>
        <v>81.931899999999999</v>
      </c>
    </row>
    <row r="1245" spans="1:3" x14ac:dyDescent="0.25">
      <c r="A1245">
        <v>2236.214547</v>
      </c>
      <c r="B1245">
        <v>0.81975399999999998</v>
      </c>
      <c r="C1245">
        <f t="shared" si="19"/>
        <v>81.975399999999993</v>
      </c>
    </row>
    <row r="1246" spans="1:3" x14ac:dyDescent="0.25">
      <c r="A1246">
        <v>2234.7983250000002</v>
      </c>
      <c r="B1246">
        <v>0.82015800000000005</v>
      </c>
      <c r="C1246">
        <f t="shared" si="19"/>
        <v>82.015799999999999</v>
      </c>
    </row>
    <row r="1247" spans="1:3" x14ac:dyDescent="0.25">
      <c r="A1247">
        <v>2233.3821029999999</v>
      </c>
      <c r="B1247">
        <v>0.82052700000000001</v>
      </c>
      <c r="C1247">
        <f t="shared" si="19"/>
        <v>82.052700000000002</v>
      </c>
    </row>
    <row r="1248" spans="1:3" x14ac:dyDescent="0.25">
      <c r="A1248">
        <v>2231.9658810000001</v>
      </c>
      <c r="B1248">
        <v>0.82085799999999998</v>
      </c>
      <c r="C1248">
        <f t="shared" si="19"/>
        <v>82.085799999999992</v>
      </c>
    </row>
    <row r="1249" spans="1:3" x14ac:dyDescent="0.25">
      <c r="A1249">
        <v>2230.5496589999998</v>
      </c>
      <c r="B1249">
        <v>0.82114600000000004</v>
      </c>
      <c r="C1249">
        <f t="shared" si="19"/>
        <v>82.11460000000001</v>
      </c>
    </row>
    <row r="1250" spans="1:3" x14ac:dyDescent="0.25">
      <c r="A1250">
        <v>2229.133437</v>
      </c>
      <c r="B1250">
        <v>0.82138699999999998</v>
      </c>
      <c r="C1250">
        <f t="shared" si="19"/>
        <v>82.1387</v>
      </c>
    </row>
    <row r="1251" spans="1:3" x14ac:dyDescent="0.25">
      <c r="A1251">
        <v>2227.7172150000001</v>
      </c>
      <c r="B1251">
        <v>0.82157500000000006</v>
      </c>
      <c r="C1251">
        <f t="shared" si="19"/>
        <v>82.157499999999999</v>
      </c>
    </row>
    <row r="1252" spans="1:3" x14ac:dyDescent="0.25">
      <c r="A1252">
        <v>2226.3009929999998</v>
      </c>
      <c r="B1252">
        <v>0.82170699999999997</v>
      </c>
      <c r="C1252">
        <f t="shared" si="19"/>
        <v>82.170699999999997</v>
      </c>
    </row>
    <row r="1253" spans="1:3" x14ac:dyDescent="0.25">
      <c r="A1253">
        <v>2224.884771</v>
      </c>
      <c r="B1253">
        <v>0.82177999999999995</v>
      </c>
      <c r="C1253">
        <f t="shared" si="19"/>
        <v>82.177999999999997</v>
      </c>
    </row>
    <row r="1254" spans="1:3" x14ac:dyDescent="0.25">
      <c r="A1254">
        <v>2223.4685490000002</v>
      </c>
      <c r="B1254">
        <v>0.82179000000000002</v>
      </c>
      <c r="C1254">
        <f t="shared" si="19"/>
        <v>82.179000000000002</v>
      </c>
    </row>
    <row r="1255" spans="1:3" x14ac:dyDescent="0.25">
      <c r="A1255">
        <v>2222.0523269999999</v>
      </c>
      <c r="B1255">
        <v>0.82173600000000002</v>
      </c>
      <c r="C1255">
        <f t="shared" si="19"/>
        <v>82.173600000000008</v>
      </c>
    </row>
    <row r="1256" spans="1:3" x14ac:dyDescent="0.25">
      <c r="A1256">
        <v>2220.636105</v>
      </c>
      <c r="B1256">
        <v>0.82161600000000001</v>
      </c>
      <c r="C1256">
        <f t="shared" si="19"/>
        <v>82.161600000000007</v>
      </c>
    </row>
    <row r="1257" spans="1:3" x14ac:dyDescent="0.25">
      <c r="A1257">
        <v>2219.2198830000002</v>
      </c>
      <c r="B1257">
        <v>0.82142899999999996</v>
      </c>
      <c r="C1257">
        <f t="shared" si="19"/>
        <v>82.142899999999997</v>
      </c>
    </row>
    <row r="1258" spans="1:3" x14ac:dyDescent="0.25">
      <c r="A1258">
        <v>2217.8036609999999</v>
      </c>
      <c r="B1258">
        <v>0.82117600000000002</v>
      </c>
      <c r="C1258">
        <f t="shared" si="19"/>
        <v>82.117599999999996</v>
      </c>
    </row>
    <row r="1259" spans="1:3" x14ac:dyDescent="0.25">
      <c r="A1259">
        <v>2216.3874390000001</v>
      </c>
      <c r="B1259">
        <v>0.82085900000000001</v>
      </c>
      <c r="C1259">
        <f t="shared" si="19"/>
        <v>82.085899999999995</v>
      </c>
    </row>
    <row r="1260" spans="1:3" x14ac:dyDescent="0.25">
      <c r="A1260">
        <v>2214.9712169999998</v>
      </c>
      <c r="B1260">
        <v>0.82047800000000004</v>
      </c>
      <c r="C1260">
        <f t="shared" si="19"/>
        <v>82.047800000000009</v>
      </c>
    </row>
    <row r="1261" spans="1:3" x14ac:dyDescent="0.25">
      <c r="A1261">
        <v>2213.554995</v>
      </c>
      <c r="B1261">
        <v>0.82003499999999996</v>
      </c>
      <c r="C1261">
        <f t="shared" si="19"/>
        <v>82.003500000000003</v>
      </c>
    </row>
    <row r="1262" spans="1:3" x14ac:dyDescent="0.25">
      <c r="A1262">
        <v>2212.1387730000001</v>
      </c>
      <c r="B1262">
        <v>0.81953399999999998</v>
      </c>
      <c r="C1262">
        <f t="shared" si="19"/>
        <v>81.953400000000002</v>
      </c>
    </row>
    <row r="1263" spans="1:3" x14ac:dyDescent="0.25">
      <c r="A1263">
        <v>2210.7225509999998</v>
      </c>
      <c r="B1263">
        <v>0.81898000000000004</v>
      </c>
      <c r="C1263">
        <f t="shared" si="19"/>
        <v>81.89800000000001</v>
      </c>
    </row>
    <row r="1264" spans="1:3" x14ac:dyDescent="0.25">
      <c r="A1264">
        <v>2209.306329</v>
      </c>
      <c r="B1264">
        <v>0.81837700000000002</v>
      </c>
      <c r="C1264">
        <f t="shared" si="19"/>
        <v>81.837699999999998</v>
      </c>
    </row>
    <row r="1265" spans="1:3" x14ac:dyDescent="0.25">
      <c r="A1265">
        <v>2207.8901070000002</v>
      </c>
      <c r="B1265">
        <v>0.81773200000000001</v>
      </c>
      <c r="C1265">
        <f t="shared" si="19"/>
        <v>81.773200000000003</v>
      </c>
    </row>
    <row r="1266" spans="1:3" x14ac:dyDescent="0.25">
      <c r="A1266">
        <v>2206.4738849999999</v>
      </c>
      <c r="B1266">
        <v>0.817052</v>
      </c>
      <c r="C1266">
        <f t="shared" si="19"/>
        <v>81.705200000000005</v>
      </c>
    </row>
    <row r="1267" spans="1:3" x14ac:dyDescent="0.25">
      <c r="A1267">
        <v>2205.057663</v>
      </c>
      <c r="B1267">
        <v>0.81634499999999999</v>
      </c>
      <c r="C1267">
        <f t="shared" si="19"/>
        <v>81.634500000000003</v>
      </c>
    </row>
    <row r="1268" spans="1:3" x14ac:dyDescent="0.25">
      <c r="A1268">
        <v>2203.6414410000002</v>
      </c>
      <c r="B1268">
        <v>0.81562000000000001</v>
      </c>
      <c r="C1268">
        <f t="shared" si="19"/>
        <v>81.561999999999998</v>
      </c>
    </row>
    <row r="1269" spans="1:3" x14ac:dyDescent="0.25">
      <c r="A1269">
        <v>2202.2252189999999</v>
      </c>
      <c r="B1269">
        <v>0.81488400000000005</v>
      </c>
      <c r="C1269">
        <f t="shared" si="19"/>
        <v>81.488399999999999</v>
      </c>
    </row>
    <row r="1270" spans="1:3" x14ac:dyDescent="0.25">
      <c r="A1270">
        <v>2200.8089970000001</v>
      </c>
      <c r="B1270">
        <v>0.81414500000000001</v>
      </c>
      <c r="C1270">
        <f t="shared" si="19"/>
        <v>81.414500000000004</v>
      </c>
    </row>
    <row r="1271" spans="1:3" x14ac:dyDescent="0.25">
      <c r="A1271">
        <v>2199.3927749999998</v>
      </c>
      <c r="B1271">
        <v>0.81340800000000002</v>
      </c>
      <c r="C1271">
        <f t="shared" si="19"/>
        <v>81.340800000000002</v>
      </c>
    </row>
    <row r="1272" spans="1:3" x14ac:dyDescent="0.25">
      <c r="A1272">
        <v>2197.976553</v>
      </c>
      <c r="B1272">
        <v>0.81267599999999995</v>
      </c>
      <c r="C1272">
        <f t="shared" si="19"/>
        <v>81.267600000000002</v>
      </c>
    </row>
    <row r="1273" spans="1:3" x14ac:dyDescent="0.25">
      <c r="A1273">
        <v>2196.5603310000001</v>
      </c>
      <c r="B1273">
        <v>0.81195399999999995</v>
      </c>
      <c r="C1273">
        <f t="shared" si="19"/>
        <v>81.195399999999992</v>
      </c>
    </row>
    <row r="1274" spans="1:3" x14ac:dyDescent="0.25">
      <c r="A1274">
        <v>2195.1441089999998</v>
      </c>
      <c r="B1274">
        <v>0.81124600000000002</v>
      </c>
      <c r="C1274">
        <f t="shared" si="19"/>
        <v>81.124600000000001</v>
      </c>
    </row>
    <row r="1275" spans="1:3" x14ac:dyDescent="0.25">
      <c r="A1275">
        <v>2193.727887</v>
      </c>
      <c r="B1275">
        <v>0.81055900000000003</v>
      </c>
      <c r="C1275">
        <f t="shared" si="19"/>
        <v>81.055900000000008</v>
      </c>
    </row>
    <row r="1276" spans="1:3" x14ac:dyDescent="0.25">
      <c r="A1276">
        <v>2192.3116650000002</v>
      </c>
      <c r="B1276">
        <v>0.80989800000000001</v>
      </c>
      <c r="C1276">
        <f t="shared" si="19"/>
        <v>80.989800000000002</v>
      </c>
    </row>
    <row r="1277" spans="1:3" x14ac:dyDescent="0.25">
      <c r="A1277">
        <v>2190.895442</v>
      </c>
      <c r="B1277">
        <v>0.80927000000000004</v>
      </c>
      <c r="C1277">
        <f t="shared" si="19"/>
        <v>80.927000000000007</v>
      </c>
    </row>
    <row r="1278" spans="1:3" x14ac:dyDescent="0.25">
      <c r="A1278">
        <v>2189.4792200000002</v>
      </c>
      <c r="B1278">
        <v>0.80867900000000004</v>
      </c>
      <c r="C1278">
        <f t="shared" si="19"/>
        <v>80.867900000000006</v>
      </c>
    </row>
    <row r="1279" spans="1:3" x14ac:dyDescent="0.25">
      <c r="A1279">
        <v>2188.0629979999999</v>
      </c>
      <c r="B1279">
        <v>0.80812899999999999</v>
      </c>
      <c r="C1279">
        <f t="shared" si="19"/>
        <v>80.812899999999999</v>
      </c>
    </row>
    <row r="1280" spans="1:3" x14ac:dyDescent="0.25">
      <c r="A1280">
        <v>2186.646776</v>
      </c>
      <c r="B1280">
        <v>0.80762599999999996</v>
      </c>
      <c r="C1280">
        <f t="shared" si="19"/>
        <v>80.762599999999992</v>
      </c>
    </row>
    <row r="1281" spans="1:3" x14ac:dyDescent="0.25">
      <c r="A1281">
        <v>2185.2305540000002</v>
      </c>
      <c r="B1281">
        <v>0.80717399999999995</v>
      </c>
      <c r="C1281">
        <f t="shared" si="19"/>
        <v>80.717399999999998</v>
      </c>
    </row>
    <row r="1282" spans="1:3" x14ac:dyDescent="0.25">
      <c r="A1282">
        <v>2183.8143319999999</v>
      </c>
      <c r="B1282">
        <v>0.80677699999999997</v>
      </c>
      <c r="C1282">
        <f t="shared" ref="C1282:C1345" si="20">B1282*100</f>
        <v>80.677700000000002</v>
      </c>
    </row>
    <row r="1283" spans="1:3" x14ac:dyDescent="0.25">
      <c r="A1283">
        <v>2182.3981100000001</v>
      </c>
      <c r="B1283">
        <v>0.80643600000000004</v>
      </c>
      <c r="C1283">
        <f t="shared" si="20"/>
        <v>80.643600000000006</v>
      </c>
    </row>
    <row r="1284" spans="1:3" x14ac:dyDescent="0.25">
      <c r="A1284">
        <v>2180.9818879999998</v>
      </c>
      <c r="B1284">
        <v>0.80615199999999998</v>
      </c>
      <c r="C1284">
        <f t="shared" si="20"/>
        <v>80.615200000000002</v>
      </c>
    </row>
    <row r="1285" spans="1:3" x14ac:dyDescent="0.25">
      <c r="A1285">
        <v>2179.565666</v>
      </c>
      <c r="B1285">
        <v>0.80592900000000001</v>
      </c>
      <c r="C1285">
        <f t="shared" si="20"/>
        <v>80.5929</v>
      </c>
    </row>
    <row r="1286" spans="1:3" x14ac:dyDescent="0.25">
      <c r="A1286">
        <v>2178.1494440000001</v>
      </c>
      <c r="B1286">
        <v>0.80576800000000004</v>
      </c>
      <c r="C1286">
        <f t="shared" si="20"/>
        <v>80.576800000000006</v>
      </c>
    </row>
    <row r="1287" spans="1:3" x14ac:dyDescent="0.25">
      <c r="A1287">
        <v>2176.7332219999998</v>
      </c>
      <c r="B1287">
        <v>0.80566899999999997</v>
      </c>
      <c r="C1287">
        <f t="shared" si="20"/>
        <v>80.566900000000004</v>
      </c>
    </row>
    <row r="1288" spans="1:3" x14ac:dyDescent="0.25">
      <c r="A1288">
        <v>2175.317</v>
      </c>
      <c r="B1288">
        <v>0.80563300000000004</v>
      </c>
      <c r="C1288">
        <f t="shared" si="20"/>
        <v>80.563299999999998</v>
      </c>
    </row>
    <row r="1289" spans="1:3" x14ac:dyDescent="0.25">
      <c r="A1289">
        <v>2173.9007780000002</v>
      </c>
      <c r="B1289">
        <v>0.80566199999999999</v>
      </c>
      <c r="C1289">
        <f t="shared" si="20"/>
        <v>80.566199999999995</v>
      </c>
    </row>
    <row r="1290" spans="1:3" x14ac:dyDescent="0.25">
      <c r="A1290">
        <v>2172.4845559999999</v>
      </c>
      <c r="B1290">
        <v>0.80575600000000003</v>
      </c>
      <c r="C1290">
        <f t="shared" si="20"/>
        <v>80.575600000000009</v>
      </c>
    </row>
    <row r="1291" spans="1:3" x14ac:dyDescent="0.25">
      <c r="A1291">
        <v>2171.068334</v>
      </c>
      <c r="B1291">
        <v>0.80591800000000002</v>
      </c>
      <c r="C1291">
        <f t="shared" si="20"/>
        <v>80.591800000000006</v>
      </c>
    </row>
    <row r="1292" spans="1:3" x14ac:dyDescent="0.25">
      <c r="A1292">
        <v>2169.6521120000002</v>
      </c>
      <c r="B1292">
        <v>0.80614799999999998</v>
      </c>
      <c r="C1292">
        <f t="shared" si="20"/>
        <v>80.614800000000002</v>
      </c>
    </row>
    <row r="1293" spans="1:3" x14ac:dyDescent="0.25">
      <c r="A1293">
        <v>2168.2358899999999</v>
      </c>
      <c r="B1293">
        <v>0.80644499999999997</v>
      </c>
      <c r="C1293">
        <f t="shared" si="20"/>
        <v>80.644499999999994</v>
      </c>
    </row>
    <row r="1294" spans="1:3" x14ac:dyDescent="0.25">
      <c r="A1294">
        <v>2166.8196680000001</v>
      </c>
      <c r="B1294">
        <v>0.80680700000000005</v>
      </c>
      <c r="C1294">
        <f t="shared" si="20"/>
        <v>80.680700000000002</v>
      </c>
    </row>
    <row r="1295" spans="1:3" x14ac:dyDescent="0.25">
      <c r="A1295">
        <v>2165.4034459999998</v>
      </c>
      <c r="B1295">
        <v>0.80723</v>
      </c>
      <c r="C1295">
        <f t="shared" si="20"/>
        <v>80.722999999999999</v>
      </c>
    </row>
    <row r="1296" spans="1:3" x14ac:dyDescent="0.25">
      <c r="A1296">
        <v>2163.987224</v>
      </c>
      <c r="B1296">
        <v>0.80771099999999996</v>
      </c>
      <c r="C1296">
        <f t="shared" si="20"/>
        <v>80.77109999999999</v>
      </c>
    </row>
    <row r="1297" spans="1:3" x14ac:dyDescent="0.25">
      <c r="A1297">
        <v>2162.5710020000001</v>
      </c>
      <c r="B1297">
        <v>0.80825000000000002</v>
      </c>
      <c r="C1297">
        <f t="shared" si="20"/>
        <v>80.825000000000003</v>
      </c>
    </row>
    <row r="1298" spans="1:3" x14ac:dyDescent="0.25">
      <c r="A1298">
        <v>2161.1547799999998</v>
      </c>
      <c r="B1298">
        <v>0.80884699999999998</v>
      </c>
      <c r="C1298">
        <f t="shared" si="20"/>
        <v>80.884699999999995</v>
      </c>
    </row>
    <row r="1299" spans="1:3" x14ac:dyDescent="0.25">
      <c r="A1299">
        <v>2159.738558</v>
      </c>
      <c r="B1299">
        <v>0.809504</v>
      </c>
      <c r="C1299">
        <f t="shared" si="20"/>
        <v>80.950400000000002</v>
      </c>
    </row>
    <row r="1300" spans="1:3" x14ac:dyDescent="0.25">
      <c r="A1300">
        <v>2158.3223360000002</v>
      </c>
      <c r="B1300">
        <v>0.81022099999999997</v>
      </c>
      <c r="C1300">
        <f t="shared" si="20"/>
        <v>81.022099999999995</v>
      </c>
    </row>
    <row r="1301" spans="1:3" x14ac:dyDescent="0.25">
      <c r="A1301">
        <v>2156.9061139999999</v>
      </c>
      <c r="B1301">
        <v>0.81099699999999997</v>
      </c>
      <c r="C1301">
        <f t="shared" si="20"/>
        <v>81.099699999999999</v>
      </c>
    </row>
    <row r="1302" spans="1:3" x14ac:dyDescent="0.25">
      <c r="A1302">
        <v>2155.4898920000001</v>
      </c>
      <c r="B1302">
        <v>0.81183099999999997</v>
      </c>
      <c r="C1302">
        <f t="shared" si="20"/>
        <v>81.183099999999996</v>
      </c>
    </row>
    <row r="1303" spans="1:3" x14ac:dyDescent="0.25">
      <c r="A1303">
        <v>2154.0736700000002</v>
      </c>
      <c r="B1303">
        <v>0.81272100000000003</v>
      </c>
      <c r="C1303">
        <f t="shared" si="20"/>
        <v>81.272100000000009</v>
      </c>
    </row>
    <row r="1304" spans="1:3" x14ac:dyDescent="0.25">
      <c r="A1304">
        <v>2152.6574479999999</v>
      </c>
      <c r="B1304">
        <v>0.813666</v>
      </c>
      <c r="C1304">
        <f t="shared" si="20"/>
        <v>81.366600000000005</v>
      </c>
    </row>
    <row r="1305" spans="1:3" x14ac:dyDescent="0.25">
      <c r="A1305">
        <v>2151.2412260000001</v>
      </c>
      <c r="B1305">
        <v>0.81466499999999997</v>
      </c>
      <c r="C1305">
        <f t="shared" si="20"/>
        <v>81.466499999999996</v>
      </c>
    </row>
    <row r="1306" spans="1:3" x14ac:dyDescent="0.25">
      <c r="A1306">
        <v>2149.8250039999998</v>
      </c>
      <c r="B1306">
        <v>0.81571700000000003</v>
      </c>
      <c r="C1306">
        <f t="shared" si="20"/>
        <v>81.571700000000007</v>
      </c>
    </row>
    <row r="1307" spans="1:3" x14ac:dyDescent="0.25">
      <c r="A1307">
        <v>2148.408782</v>
      </c>
      <c r="B1307">
        <v>0.81681800000000004</v>
      </c>
      <c r="C1307">
        <f t="shared" si="20"/>
        <v>81.68180000000001</v>
      </c>
    </row>
    <row r="1308" spans="1:3" x14ac:dyDescent="0.25">
      <c r="A1308">
        <v>2146.9925600000001</v>
      </c>
      <c r="B1308">
        <v>0.817967</v>
      </c>
      <c r="C1308">
        <f t="shared" si="20"/>
        <v>81.796700000000001</v>
      </c>
    </row>
    <row r="1309" spans="1:3" x14ac:dyDescent="0.25">
      <c r="A1309">
        <v>2145.5763379999999</v>
      </c>
      <c r="B1309">
        <v>0.81916100000000003</v>
      </c>
      <c r="C1309">
        <f t="shared" si="20"/>
        <v>81.9161</v>
      </c>
    </row>
    <row r="1310" spans="1:3" x14ac:dyDescent="0.25">
      <c r="A1310">
        <v>2144.160116</v>
      </c>
      <c r="B1310">
        <v>0.82039700000000004</v>
      </c>
      <c r="C1310">
        <f t="shared" si="20"/>
        <v>82.039700000000011</v>
      </c>
    </row>
    <row r="1311" spans="1:3" x14ac:dyDescent="0.25">
      <c r="A1311">
        <v>2142.7438940000002</v>
      </c>
      <c r="B1311">
        <v>0.82167400000000002</v>
      </c>
      <c r="C1311">
        <f t="shared" si="20"/>
        <v>82.167400000000001</v>
      </c>
    </row>
    <row r="1312" spans="1:3" x14ac:dyDescent="0.25">
      <c r="A1312">
        <v>2141.3276719999999</v>
      </c>
      <c r="B1312">
        <v>0.82298800000000005</v>
      </c>
      <c r="C1312">
        <f t="shared" si="20"/>
        <v>82.2988</v>
      </c>
    </row>
    <row r="1313" spans="1:3" x14ac:dyDescent="0.25">
      <c r="A1313">
        <v>2139.9114500000001</v>
      </c>
      <c r="B1313">
        <v>0.82433999999999996</v>
      </c>
      <c r="C1313">
        <f t="shared" si="20"/>
        <v>82.433999999999997</v>
      </c>
    </row>
    <row r="1314" spans="1:3" x14ac:dyDescent="0.25">
      <c r="A1314">
        <v>2138.4952280000002</v>
      </c>
      <c r="B1314">
        <v>0.82572800000000002</v>
      </c>
      <c r="C1314">
        <f t="shared" si="20"/>
        <v>82.572800000000001</v>
      </c>
    </row>
    <row r="1315" spans="1:3" x14ac:dyDescent="0.25">
      <c r="A1315">
        <v>2137.0790059999999</v>
      </c>
      <c r="B1315">
        <v>0.82714900000000002</v>
      </c>
      <c r="C1315">
        <f t="shared" si="20"/>
        <v>82.7149</v>
      </c>
    </row>
    <row r="1316" spans="1:3" x14ac:dyDescent="0.25">
      <c r="A1316">
        <v>2135.6627840000001</v>
      </c>
      <c r="B1316">
        <v>0.82860100000000003</v>
      </c>
      <c r="C1316">
        <f t="shared" si="20"/>
        <v>82.860100000000003</v>
      </c>
    </row>
    <row r="1317" spans="1:3" x14ac:dyDescent="0.25">
      <c r="A1317">
        <v>2134.2465619999998</v>
      </c>
      <c r="B1317">
        <v>0.83008000000000004</v>
      </c>
      <c r="C1317">
        <f t="shared" si="20"/>
        <v>83.00800000000001</v>
      </c>
    </row>
    <row r="1318" spans="1:3" x14ac:dyDescent="0.25">
      <c r="A1318">
        <v>2132.83034</v>
      </c>
      <c r="B1318">
        <v>0.83158200000000004</v>
      </c>
      <c r="C1318">
        <f t="shared" si="20"/>
        <v>83.158200000000008</v>
      </c>
    </row>
    <row r="1319" spans="1:3" x14ac:dyDescent="0.25">
      <c r="A1319">
        <v>2131.4141180000001</v>
      </c>
      <c r="B1319">
        <v>0.83310399999999996</v>
      </c>
      <c r="C1319">
        <f t="shared" si="20"/>
        <v>83.310400000000001</v>
      </c>
    </row>
    <row r="1320" spans="1:3" x14ac:dyDescent="0.25">
      <c r="A1320">
        <v>2129.9978959999999</v>
      </c>
      <c r="B1320">
        <v>0.83464400000000005</v>
      </c>
      <c r="C1320">
        <f t="shared" si="20"/>
        <v>83.464400000000012</v>
      </c>
    </row>
    <row r="1321" spans="1:3" x14ac:dyDescent="0.25">
      <c r="A1321">
        <v>2128.581674</v>
      </c>
      <c r="B1321">
        <v>0.83620300000000003</v>
      </c>
      <c r="C1321">
        <f t="shared" si="20"/>
        <v>83.6203</v>
      </c>
    </row>
    <row r="1322" spans="1:3" x14ac:dyDescent="0.25">
      <c r="A1322">
        <v>2127.1654520000002</v>
      </c>
      <c r="B1322">
        <v>0.83777800000000002</v>
      </c>
      <c r="C1322">
        <f t="shared" si="20"/>
        <v>83.777799999999999</v>
      </c>
    </row>
    <row r="1323" spans="1:3" x14ac:dyDescent="0.25">
      <c r="A1323">
        <v>2125.7492299999999</v>
      </c>
      <c r="B1323">
        <v>0.839368</v>
      </c>
      <c r="C1323">
        <f t="shared" si="20"/>
        <v>83.936800000000005</v>
      </c>
    </row>
    <row r="1324" spans="1:3" x14ac:dyDescent="0.25">
      <c r="A1324">
        <v>2124.3330080000001</v>
      </c>
      <c r="B1324">
        <v>0.84097200000000005</v>
      </c>
      <c r="C1324">
        <f t="shared" si="20"/>
        <v>84.097200000000001</v>
      </c>
    </row>
    <row r="1325" spans="1:3" x14ac:dyDescent="0.25">
      <c r="A1325">
        <v>2122.9167859999998</v>
      </c>
      <c r="B1325">
        <v>0.84258699999999997</v>
      </c>
      <c r="C1325">
        <f t="shared" si="20"/>
        <v>84.258700000000005</v>
      </c>
    </row>
    <row r="1326" spans="1:3" x14ac:dyDescent="0.25">
      <c r="A1326">
        <v>2121.5005639999999</v>
      </c>
      <c r="B1326">
        <v>0.84421199999999996</v>
      </c>
      <c r="C1326">
        <f t="shared" si="20"/>
        <v>84.421199999999999</v>
      </c>
    </row>
    <row r="1327" spans="1:3" x14ac:dyDescent="0.25">
      <c r="A1327">
        <v>2120.0843420000001</v>
      </c>
      <c r="B1327">
        <v>0.84584700000000002</v>
      </c>
      <c r="C1327">
        <f t="shared" si="20"/>
        <v>84.584699999999998</v>
      </c>
    </row>
    <row r="1328" spans="1:3" x14ac:dyDescent="0.25">
      <c r="A1328">
        <v>2118.6681199999998</v>
      </c>
      <c r="B1328">
        <v>0.84748900000000005</v>
      </c>
      <c r="C1328">
        <f t="shared" si="20"/>
        <v>84.748900000000006</v>
      </c>
    </row>
    <row r="1329" spans="1:3" x14ac:dyDescent="0.25">
      <c r="A1329">
        <v>2117.251898</v>
      </c>
      <c r="B1329">
        <v>0.84913899999999998</v>
      </c>
      <c r="C1329">
        <f t="shared" si="20"/>
        <v>84.913899999999998</v>
      </c>
    </row>
    <row r="1330" spans="1:3" x14ac:dyDescent="0.25">
      <c r="A1330">
        <v>2115.8356760000001</v>
      </c>
      <c r="B1330">
        <v>0.850796</v>
      </c>
      <c r="C1330">
        <f t="shared" si="20"/>
        <v>85.079599999999999</v>
      </c>
    </row>
    <row r="1331" spans="1:3" x14ac:dyDescent="0.25">
      <c r="A1331">
        <v>2114.4194539999999</v>
      </c>
      <c r="B1331">
        <v>0.85245700000000002</v>
      </c>
      <c r="C1331">
        <f t="shared" si="20"/>
        <v>85.245699999999999</v>
      </c>
    </row>
    <row r="1332" spans="1:3" x14ac:dyDescent="0.25">
      <c r="A1332">
        <v>2113.003232</v>
      </c>
      <c r="B1332">
        <v>0.85412500000000002</v>
      </c>
      <c r="C1332">
        <f t="shared" si="20"/>
        <v>85.412500000000009</v>
      </c>
    </row>
    <row r="1333" spans="1:3" x14ac:dyDescent="0.25">
      <c r="A1333">
        <v>2111.5870100000002</v>
      </c>
      <c r="B1333">
        <v>0.85580100000000003</v>
      </c>
      <c r="C1333">
        <f t="shared" si="20"/>
        <v>85.580100000000002</v>
      </c>
    </row>
    <row r="1334" spans="1:3" x14ac:dyDescent="0.25">
      <c r="A1334">
        <v>2110.1707879999999</v>
      </c>
      <c r="B1334">
        <v>0.85748999999999997</v>
      </c>
      <c r="C1334">
        <f t="shared" si="20"/>
        <v>85.748999999999995</v>
      </c>
    </row>
    <row r="1335" spans="1:3" x14ac:dyDescent="0.25">
      <c r="A1335">
        <v>2108.7545660000001</v>
      </c>
      <c r="B1335">
        <v>0.85919500000000004</v>
      </c>
      <c r="C1335">
        <f t="shared" si="20"/>
        <v>85.919499999999999</v>
      </c>
    </row>
    <row r="1336" spans="1:3" x14ac:dyDescent="0.25">
      <c r="A1336">
        <v>2107.3383439999998</v>
      </c>
      <c r="B1336">
        <v>0.86091899999999999</v>
      </c>
      <c r="C1336">
        <f t="shared" si="20"/>
        <v>86.091899999999995</v>
      </c>
    </row>
    <row r="1337" spans="1:3" x14ac:dyDescent="0.25">
      <c r="A1337">
        <v>2105.9221219999999</v>
      </c>
      <c r="B1337">
        <v>0.86266699999999996</v>
      </c>
      <c r="C1337">
        <f t="shared" si="20"/>
        <v>86.2667</v>
      </c>
    </row>
    <row r="1338" spans="1:3" x14ac:dyDescent="0.25">
      <c r="A1338">
        <v>2104.5059000000001</v>
      </c>
      <c r="B1338">
        <v>0.86443800000000004</v>
      </c>
      <c r="C1338">
        <f t="shared" si="20"/>
        <v>86.44380000000001</v>
      </c>
    </row>
    <row r="1339" spans="1:3" x14ac:dyDescent="0.25">
      <c r="A1339">
        <v>2103.0896779999998</v>
      </c>
      <c r="B1339">
        <v>0.86623099999999997</v>
      </c>
      <c r="C1339">
        <f t="shared" si="20"/>
        <v>86.623099999999994</v>
      </c>
    </row>
    <row r="1340" spans="1:3" x14ac:dyDescent="0.25">
      <c r="A1340">
        <v>2101.673456</v>
      </c>
      <c r="B1340">
        <v>0.86804700000000001</v>
      </c>
      <c r="C1340">
        <f t="shared" si="20"/>
        <v>86.804699999999997</v>
      </c>
    </row>
    <row r="1341" spans="1:3" x14ac:dyDescent="0.25">
      <c r="A1341">
        <v>2100.2572340000002</v>
      </c>
      <c r="B1341">
        <v>0.86988399999999999</v>
      </c>
      <c r="C1341">
        <f t="shared" si="20"/>
        <v>86.988399999999999</v>
      </c>
    </row>
    <row r="1342" spans="1:3" x14ac:dyDescent="0.25">
      <c r="A1342">
        <v>2098.8410119999999</v>
      </c>
      <c r="B1342">
        <v>0.87174399999999996</v>
      </c>
      <c r="C1342">
        <f t="shared" si="20"/>
        <v>87.174399999999991</v>
      </c>
    </row>
    <row r="1343" spans="1:3" x14ac:dyDescent="0.25">
      <c r="A1343">
        <v>2097.42479</v>
      </c>
      <c r="B1343">
        <v>0.87362799999999996</v>
      </c>
      <c r="C1343">
        <f t="shared" si="20"/>
        <v>87.362799999999993</v>
      </c>
    </row>
    <row r="1344" spans="1:3" x14ac:dyDescent="0.25">
      <c r="A1344">
        <v>2096.0085680000002</v>
      </c>
      <c r="B1344">
        <v>0.87553300000000001</v>
      </c>
      <c r="C1344">
        <f t="shared" si="20"/>
        <v>87.553300000000007</v>
      </c>
    </row>
    <row r="1345" spans="1:3" x14ac:dyDescent="0.25">
      <c r="A1345">
        <v>2094.5923459999999</v>
      </c>
      <c r="B1345">
        <v>0.87745700000000004</v>
      </c>
      <c r="C1345">
        <f t="shared" si="20"/>
        <v>87.745699999999999</v>
      </c>
    </row>
    <row r="1346" spans="1:3" x14ac:dyDescent="0.25">
      <c r="A1346">
        <v>2093.1761240000001</v>
      </c>
      <c r="B1346">
        <v>0.87939699999999998</v>
      </c>
      <c r="C1346">
        <f t="shared" ref="C1346:C1409" si="21">B1346*100</f>
        <v>87.939700000000002</v>
      </c>
    </row>
    <row r="1347" spans="1:3" x14ac:dyDescent="0.25">
      <c r="A1347">
        <v>2091.7599019999998</v>
      </c>
      <c r="B1347">
        <v>0.88134999999999997</v>
      </c>
      <c r="C1347">
        <f t="shared" si="21"/>
        <v>88.134999999999991</v>
      </c>
    </row>
    <row r="1348" spans="1:3" x14ac:dyDescent="0.25">
      <c r="A1348">
        <v>2090.3436799999999</v>
      </c>
      <c r="B1348">
        <v>0.88331300000000001</v>
      </c>
      <c r="C1348">
        <f t="shared" si="21"/>
        <v>88.331299999999999</v>
      </c>
    </row>
    <row r="1349" spans="1:3" x14ac:dyDescent="0.25">
      <c r="A1349">
        <v>2088.9274580000001</v>
      </c>
      <c r="B1349">
        <v>0.88528200000000001</v>
      </c>
      <c r="C1349">
        <f t="shared" si="21"/>
        <v>88.528199999999998</v>
      </c>
    </row>
    <row r="1350" spans="1:3" x14ac:dyDescent="0.25">
      <c r="A1350">
        <v>2087.5112359999998</v>
      </c>
      <c r="B1350">
        <v>0.88724899999999995</v>
      </c>
      <c r="C1350">
        <f t="shared" si="21"/>
        <v>88.724899999999991</v>
      </c>
    </row>
    <row r="1351" spans="1:3" x14ac:dyDescent="0.25">
      <c r="A1351">
        <v>2086.095014</v>
      </c>
      <c r="B1351">
        <v>0.88921099999999997</v>
      </c>
      <c r="C1351">
        <f t="shared" si="21"/>
        <v>88.921099999999996</v>
      </c>
    </row>
    <row r="1352" spans="1:3" x14ac:dyDescent="0.25">
      <c r="A1352">
        <v>2084.6787920000002</v>
      </c>
      <c r="B1352">
        <v>0.89116200000000001</v>
      </c>
      <c r="C1352">
        <f t="shared" si="21"/>
        <v>89.116200000000006</v>
      </c>
    </row>
    <row r="1353" spans="1:3" x14ac:dyDescent="0.25">
      <c r="A1353">
        <v>2083.2625699999999</v>
      </c>
      <c r="B1353">
        <v>0.89309799999999995</v>
      </c>
      <c r="C1353">
        <f t="shared" si="21"/>
        <v>89.309799999999996</v>
      </c>
    </row>
    <row r="1354" spans="1:3" x14ac:dyDescent="0.25">
      <c r="A1354">
        <v>2081.846348</v>
      </c>
      <c r="B1354">
        <v>0.89501799999999998</v>
      </c>
      <c r="C1354">
        <f t="shared" si="21"/>
        <v>89.501800000000003</v>
      </c>
    </row>
    <row r="1355" spans="1:3" x14ac:dyDescent="0.25">
      <c r="A1355">
        <v>2080.4301260000002</v>
      </c>
      <c r="B1355">
        <v>0.896922</v>
      </c>
      <c r="C1355">
        <f t="shared" si="21"/>
        <v>89.6922</v>
      </c>
    </row>
    <row r="1356" spans="1:3" x14ac:dyDescent="0.25">
      <c r="A1356">
        <v>2079.0139039999999</v>
      </c>
      <c r="B1356">
        <v>0.89880800000000005</v>
      </c>
      <c r="C1356">
        <f t="shared" si="21"/>
        <v>89.880800000000008</v>
      </c>
    </row>
    <row r="1357" spans="1:3" x14ac:dyDescent="0.25">
      <c r="A1357">
        <v>2077.5976820000001</v>
      </c>
      <c r="B1357">
        <v>0.90068099999999995</v>
      </c>
      <c r="C1357">
        <f t="shared" si="21"/>
        <v>90.068100000000001</v>
      </c>
    </row>
    <row r="1358" spans="1:3" x14ac:dyDescent="0.25">
      <c r="A1358">
        <v>2076.1814599999998</v>
      </c>
      <c r="B1358">
        <v>0.90254100000000004</v>
      </c>
      <c r="C1358">
        <f t="shared" si="21"/>
        <v>90.254100000000008</v>
      </c>
    </row>
    <row r="1359" spans="1:3" x14ac:dyDescent="0.25">
      <c r="A1359">
        <v>2074.765238</v>
      </c>
      <c r="B1359">
        <v>0.904389</v>
      </c>
      <c r="C1359">
        <f t="shared" si="21"/>
        <v>90.438900000000004</v>
      </c>
    </row>
    <row r="1360" spans="1:3" x14ac:dyDescent="0.25">
      <c r="A1360">
        <v>2073.3490160000001</v>
      </c>
      <c r="B1360">
        <v>0.90622499999999995</v>
      </c>
      <c r="C1360">
        <f t="shared" si="21"/>
        <v>90.622499999999988</v>
      </c>
    </row>
    <row r="1361" spans="1:3" x14ac:dyDescent="0.25">
      <c r="A1361">
        <v>2071.9327939999998</v>
      </c>
      <c r="B1361">
        <v>0.90804700000000005</v>
      </c>
      <c r="C1361">
        <f t="shared" si="21"/>
        <v>90.804700000000011</v>
      </c>
    </row>
    <row r="1362" spans="1:3" x14ac:dyDescent="0.25">
      <c r="A1362">
        <v>2070.516572</v>
      </c>
      <c r="B1362">
        <v>0.90985300000000002</v>
      </c>
      <c r="C1362">
        <f t="shared" si="21"/>
        <v>90.985299999999995</v>
      </c>
    </row>
    <row r="1363" spans="1:3" x14ac:dyDescent="0.25">
      <c r="A1363">
        <v>2069.1003500000002</v>
      </c>
      <c r="B1363">
        <v>0.91164299999999998</v>
      </c>
      <c r="C1363">
        <f t="shared" si="21"/>
        <v>91.164299999999997</v>
      </c>
    </row>
    <row r="1364" spans="1:3" x14ac:dyDescent="0.25">
      <c r="A1364">
        <v>2067.6841279999999</v>
      </c>
      <c r="B1364">
        <v>0.91341899999999998</v>
      </c>
      <c r="C1364">
        <f t="shared" si="21"/>
        <v>91.341899999999995</v>
      </c>
    </row>
    <row r="1365" spans="1:3" x14ac:dyDescent="0.25">
      <c r="A1365">
        <v>2066.267906</v>
      </c>
      <c r="B1365">
        <v>0.91518500000000003</v>
      </c>
      <c r="C1365">
        <f t="shared" si="21"/>
        <v>91.518500000000003</v>
      </c>
    </row>
    <row r="1366" spans="1:3" x14ac:dyDescent="0.25">
      <c r="A1366">
        <v>2064.8516840000002</v>
      </c>
      <c r="B1366">
        <v>0.91694399999999998</v>
      </c>
      <c r="C1366">
        <f t="shared" si="21"/>
        <v>91.694400000000002</v>
      </c>
    </row>
    <row r="1367" spans="1:3" x14ac:dyDescent="0.25">
      <c r="A1367">
        <v>2063.4354619999999</v>
      </c>
      <c r="B1367">
        <v>0.91869599999999996</v>
      </c>
      <c r="C1367">
        <f t="shared" si="21"/>
        <v>91.869599999999991</v>
      </c>
    </row>
    <row r="1368" spans="1:3" x14ac:dyDescent="0.25">
      <c r="A1368">
        <v>2062.0192400000001</v>
      </c>
      <c r="B1368">
        <v>0.92044099999999995</v>
      </c>
      <c r="C1368">
        <f t="shared" si="21"/>
        <v>92.0441</v>
      </c>
    </row>
    <row r="1369" spans="1:3" x14ac:dyDescent="0.25">
      <c r="A1369">
        <v>2060.6030179999998</v>
      </c>
      <c r="B1369">
        <v>0.92218100000000003</v>
      </c>
      <c r="C1369">
        <f t="shared" si="21"/>
        <v>92.218100000000007</v>
      </c>
    </row>
    <row r="1370" spans="1:3" x14ac:dyDescent="0.25">
      <c r="A1370">
        <v>2059.186796</v>
      </c>
      <c r="B1370">
        <v>0.92391800000000002</v>
      </c>
      <c r="C1370">
        <f t="shared" si="21"/>
        <v>92.391800000000003</v>
      </c>
    </row>
    <row r="1371" spans="1:3" x14ac:dyDescent="0.25">
      <c r="A1371">
        <v>2057.7705740000001</v>
      </c>
      <c r="B1371">
        <v>0.92565600000000003</v>
      </c>
      <c r="C1371">
        <f t="shared" si="21"/>
        <v>92.565600000000003</v>
      </c>
    </row>
    <row r="1372" spans="1:3" x14ac:dyDescent="0.25">
      <c r="A1372">
        <v>2056.3543519999998</v>
      </c>
      <c r="B1372">
        <v>0.92739499999999997</v>
      </c>
      <c r="C1372">
        <f t="shared" si="21"/>
        <v>92.739499999999992</v>
      </c>
    </row>
    <row r="1373" spans="1:3" x14ac:dyDescent="0.25">
      <c r="A1373">
        <v>2054.93813</v>
      </c>
      <c r="B1373">
        <v>0.92913400000000002</v>
      </c>
      <c r="C1373">
        <f t="shared" si="21"/>
        <v>92.913399999999996</v>
      </c>
    </row>
    <row r="1374" spans="1:3" x14ac:dyDescent="0.25">
      <c r="A1374">
        <v>2053.5219080000002</v>
      </c>
      <c r="B1374">
        <v>0.93087299999999995</v>
      </c>
      <c r="C1374">
        <f t="shared" si="21"/>
        <v>93.087299999999999</v>
      </c>
    </row>
    <row r="1375" spans="1:3" x14ac:dyDescent="0.25">
      <c r="A1375">
        <v>2052.1056859999999</v>
      </c>
      <c r="B1375">
        <v>0.932616</v>
      </c>
      <c r="C1375">
        <f t="shared" si="21"/>
        <v>93.261600000000001</v>
      </c>
    </row>
    <row r="1376" spans="1:3" x14ac:dyDescent="0.25">
      <c r="A1376">
        <v>2050.689464</v>
      </c>
      <c r="B1376">
        <v>0.93436300000000005</v>
      </c>
      <c r="C1376">
        <f t="shared" si="21"/>
        <v>93.436300000000003</v>
      </c>
    </row>
    <row r="1377" spans="1:3" x14ac:dyDescent="0.25">
      <c r="A1377">
        <v>2049.2732420000002</v>
      </c>
      <c r="B1377">
        <v>0.93611699999999998</v>
      </c>
      <c r="C1377">
        <f t="shared" si="21"/>
        <v>93.611699999999999</v>
      </c>
    </row>
    <row r="1378" spans="1:3" x14ac:dyDescent="0.25">
      <c r="A1378">
        <v>2047.8570199999999</v>
      </c>
      <c r="B1378">
        <v>0.93787600000000004</v>
      </c>
      <c r="C1378">
        <f t="shared" si="21"/>
        <v>93.787599999999998</v>
      </c>
    </row>
    <row r="1379" spans="1:3" x14ac:dyDescent="0.25">
      <c r="A1379">
        <v>2046.4407980000001</v>
      </c>
      <c r="B1379">
        <v>0.93964099999999995</v>
      </c>
      <c r="C1379">
        <f t="shared" si="21"/>
        <v>93.964100000000002</v>
      </c>
    </row>
    <row r="1380" spans="1:3" x14ac:dyDescent="0.25">
      <c r="A1380">
        <v>2045.024576</v>
      </c>
      <c r="B1380">
        <v>0.941411</v>
      </c>
      <c r="C1380">
        <f t="shared" si="21"/>
        <v>94.141099999999994</v>
      </c>
    </row>
    <row r="1381" spans="1:3" x14ac:dyDescent="0.25">
      <c r="A1381">
        <v>2043.608354</v>
      </c>
      <c r="B1381">
        <v>0.94318999999999997</v>
      </c>
      <c r="C1381">
        <f t="shared" si="21"/>
        <v>94.319000000000003</v>
      </c>
    </row>
    <row r="1382" spans="1:3" x14ac:dyDescent="0.25">
      <c r="A1382">
        <v>2042.1921319999999</v>
      </c>
      <c r="B1382">
        <v>0.94497699999999996</v>
      </c>
      <c r="C1382">
        <f t="shared" si="21"/>
        <v>94.497699999999995</v>
      </c>
    </row>
    <row r="1383" spans="1:3" x14ac:dyDescent="0.25">
      <c r="A1383">
        <v>2040.7759100000001</v>
      </c>
      <c r="B1383">
        <v>0.94677199999999995</v>
      </c>
      <c r="C1383">
        <f t="shared" si="21"/>
        <v>94.677199999999999</v>
      </c>
    </row>
    <row r="1384" spans="1:3" x14ac:dyDescent="0.25">
      <c r="A1384">
        <v>2039.359688</v>
      </c>
      <c r="B1384">
        <v>0.948569</v>
      </c>
      <c r="C1384">
        <f t="shared" si="21"/>
        <v>94.856899999999996</v>
      </c>
    </row>
    <row r="1385" spans="1:3" x14ac:dyDescent="0.25">
      <c r="A1385">
        <v>2037.9434659999999</v>
      </c>
      <c r="B1385">
        <v>0.95036699999999996</v>
      </c>
      <c r="C1385">
        <f t="shared" si="21"/>
        <v>95.036699999999996</v>
      </c>
    </row>
    <row r="1386" spans="1:3" x14ac:dyDescent="0.25">
      <c r="A1386">
        <v>2036.5272440000001</v>
      </c>
      <c r="B1386">
        <v>0.95216400000000001</v>
      </c>
      <c r="C1386">
        <f t="shared" si="21"/>
        <v>95.216400000000007</v>
      </c>
    </row>
    <row r="1387" spans="1:3" x14ac:dyDescent="0.25">
      <c r="A1387">
        <v>2035.111022</v>
      </c>
      <c r="B1387">
        <v>0.95396000000000003</v>
      </c>
      <c r="C1387">
        <f t="shared" si="21"/>
        <v>95.396000000000001</v>
      </c>
    </row>
    <row r="1388" spans="1:3" x14ac:dyDescent="0.25">
      <c r="A1388">
        <v>2033.6948</v>
      </c>
      <c r="B1388">
        <v>0.95575500000000002</v>
      </c>
      <c r="C1388">
        <f t="shared" si="21"/>
        <v>95.575500000000005</v>
      </c>
    </row>
    <row r="1389" spans="1:3" x14ac:dyDescent="0.25">
      <c r="A1389">
        <v>2032.2785779999999</v>
      </c>
      <c r="B1389">
        <v>0.95754700000000004</v>
      </c>
      <c r="C1389">
        <f t="shared" si="21"/>
        <v>95.7547</v>
      </c>
    </row>
    <row r="1390" spans="1:3" x14ac:dyDescent="0.25">
      <c r="A1390">
        <v>2030.8623560000001</v>
      </c>
      <c r="B1390">
        <v>0.95933500000000005</v>
      </c>
      <c r="C1390">
        <f t="shared" si="21"/>
        <v>95.933500000000009</v>
      </c>
    </row>
    <row r="1391" spans="1:3" x14ac:dyDescent="0.25">
      <c r="A1391">
        <v>2029.446134</v>
      </c>
      <c r="B1391">
        <v>0.96111800000000003</v>
      </c>
      <c r="C1391">
        <f t="shared" si="21"/>
        <v>96.111800000000002</v>
      </c>
    </row>
    <row r="1392" spans="1:3" x14ac:dyDescent="0.25">
      <c r="A1392">
        <v>2028.029912</v>
      </c>
      <c r="B1392">
        <v>0.962893</v>
      </c>
      <c r="C1392">
        <f t="shared" si="21"/>
        <v>96.289299999999997</v>
      </c>
    </row>
    <row r="1393" spans="1:3" x14ac:dyDescent="0.25">
      <c r="A1393">
        <v>2026.6136899999999</v>
      </c>
      <c r="B1393">
        <v>0.96466099999999999</v>
      </c>
      <c r="C1393">
        <f t="shared" si="21"/>
        <v>96.466099999999997</v>
      </c>
    </row>
    <row r="1394" spans="1:3" x14ac:dyDescent="0.25">
      <c r="A1394">
        <v>2025.1974680000001</v>
      </c>
      <c r="B1394">
        <v>0.96641999999999995</v>
      </c>
      <c r="C1394">
        <f t="shared" si="21"/>
        <v>96.641999999999996</v>
      </c>
    </row>
    <row r="1395" spans="1:3" x14ac:dyDescent="0.25">
      <c r="A1395">
        <v>2023.781246</v>
      </c>
      <c r="B1395">
        <v>0.968167</v>
      </c>
      <c r="C1395">
        <f t="shared" si="21"/>
        <v>96.816699999999997</v>
      </c>
    </row>
    <row r="1396" spans="1:3" x14ac:dyDescent="0.25">
      <c r="A1396">
        <v>2022.3650239999999</v>
      </c>
      <c r="B1396">
        <v>0.96989099999999995</v>
      </c>
      <c r="C1396">
        <f t="shared" si="21"/>
        <v>96.989099999999993</v>
      </c>
    </row>
    <row r="1397" spans="1:3" x14ac:dyDescent="0.25">
      <c r="A1397">
        <v>2020.9488019999999</v>
      </c>
      <c r="B1397">
        <v>0.97158500000000003</v>
      </c>
      <c r="C1397">
        <f t="shared" si="21"/>
        <v>97.158500000000004</v>
      </c>
    </row>
    <row r="1398" spans="1:3" x14ac:dyDescent="0.25">
      <c r="A1398">
        <v>2019.5325800000001</v>
      </c>
      <c r="B1398">
        <v>0.97324299999999997</v>
      </c>
      <c r="C1398">
        <f t="shared" si="21"/>
        <v>97.324299999999994</v>
      </c>
    </row>
    <row r="1399" spans="1:3" x14ac:dyDescent="0.25">
      <c r="A1399">
        <v>2018.116358</v>
      </c>
      <c r="B1399">
        <v>0.97486200000000001</v>
      </c>
      <c r="C1399">
        <f t="shared" si="21"/>
        <v>97.486199999999997</v>
      </c>
    </row>
    <row r="1400" spans="1:3" x14ac:dyDescent="0.25">
      <c r="A1400">
        <v>2016.7001359999999</v>
      </c>
      <c r="B1400">
        <v>0.97643500000000005</v>
      </c>
      <c r="C1400">
        <f t="shared" si="21"/>
        <v>97.643500000000003</v>
      </c>
    </row>
    <row r="1401" spans="1:3" x14ac:dyDescent="0.25">
      <c r="A1401">
        <v>2015.2839140000001</v>
      </c>
      <c r="B1401">
        <v>0.97795200000000004</v>
      </c>
      <c r="C1401">
        <f t="shared" si="21"/>
        <v>97.795200000000008</v>
      </c>
    </row>
    <row r="1402" spans="1:3" x14ac:dyDescent="0.25">
      <c r="A1402">
        <v>2013.867692</v>
      </c>
      <c r="B1402">
        <v>0.979406</v>
      </c>
      <c r="C1402">
        <f t="shared" si="21"/>
        <v>97.940600000000003</v>
      </c>
    </row>
    <row r="1403" spans="1:3" x14ac:dyDescent="0.25">
      <c r="A1403">
        <v>2012.45147</v>
      </c>
      <c r="B1403">
        <v>0.98079300000000003</v>
      </c>
      <c r="C1403">
        <f t="shared" si="21"/>
        <v>98.079300000000003</v>
      </c>
    </row>
    <row r="1404" spans="1:3" x14ac:dyDescent="0.25">
      <c r="A1404">
        <v>2011.0352479999999</v>
      </c>
      <c r="B1404">
        <v>0.98211000000000004</v>
      </c>
      <c r="C1404">
        <f t="shared" si="21"/>
        <v>98.210999999999999</v>
      </c>
    </row>
    <row r="1405" spans="1:3" x14ac:dyDescent="0.25">
      <c r="A1405">
        <v>2009.6190260000001</v>
      </c>
      <c r="B1405">
        <v>0.98335600000000001</v>
      </c>
      <c r="C1405">
        <f t="shared" si="21"/>
        <v>98.335599999999999</v>
      </c>
    </row>
    <row r="1406" spans="1:3" x14ac:dyDescent="0.25">
      <c r="A1406">
        <v>2008.202804</v>
      </c>
      <c r="B1406">
        <v>0.98452700000000004</v>
      </c>
      <c r="C1406">
        <f t="shared" si="21"/>
        <v>98.452700000000007</v>
      </c>
    </row>
    <row r="1407" spans="1:3" x14ac:dyDescent="0.25">
      <c r="A1407">
        <v>2006.786582</v>
      </c>
      <c r="B1407">
        <v>0.98561900000000002</v>
      </c>
      <c r="C1407">
        <f t="shared" si="21"/>
        <v>98.561900000000009</v>
      </c>
    </row>
    <row r="1408" spans="1:3" x14ac:dyDescent="0.25">
      <c r="A1408">
        <v>2005.3703599999999</v>
      </c>
      <c r="B1408">
        <v>0.986626</v>
      </c>
      <c r="C1408">
        <f t="shared" si="21"/>
        <v>98.662599999999998</v>
      </c>
    </row>
    <row r="1409" spans="1:3" x14ac:dyDescent="0.25">
      <c r="A1409">
        <v>2003.9541380000001</v>
      </c>
      <c r="B1409">
        <v>0.98755000000000004</v>
      </c>
      <c r="C1409">
        <f t="shared" si="21"/>
        <v>98.75500000000001</v>
      </c>
    </row>
    <row r="1410" spans="1:3" x14ac:dyDescent="0.25">
      <c r="A1410">
        <v>2002.537916</v>
      </c>
      <c r="B1410">
        <v>0.98838999999999999</v>
      </c>
      <c r="C1410">
        <f t="shared" ref="C1410:C1473" si="22">B1410*100</f>
        <v>98.838999999999999</v>
      </c>
    </row>
    <row r="1411" spans="1:3" x14ac:dyDescent="0.25">
      <c r="A1411">
        <v>2001.1216939999999</v>
      </c>
      <c r="B1411">
        <v>0.98914899999999994</v>
      </c>
      <c r="C1411">
        <f t="shared" si="22"/>
        <v>98.914899999999989</v>
      </c>
    </row>
    <row r="1412" spans="1:3" x14ac:dyDescent="0.25">
      <c r="A1412">
        <v>1999.7054720000001</v>
      </c>
      <c r="B1412">
        <v>0.98982999999999999</v>
      </c>
      <c r="C1412">
        <f t="shared" si="22"/>
        <v>98.983000000000004</v>
      </c>
    </row>
    <row r="1413" spans="1:3" x14ac:dyDescent="0.25">
      <c r="A1413">
        <v>1998.28925</v>
      </c>
      <c r="B1413">
        <v>0.99043400000000004</v>
      </c>
      <c r="C1413">
        <f t="shared" si="22"/>
        <v>99.043400000000005</v>
      </c>
    </row>
    <row r="1414" spans="1:3" x14ac:dyDescent="0.25">
      <c r="A1414">
        <v>1996.873028</v>
      </c>
      <c r="B1414">
        <v>0.99096099999999998</v>
      </c>
      <c r="C1414">
        <f t="shared" si="22"/>
        <v>99.096099999999993</v>
      </c>
    </row>
    <row r="1415" spans="1:3" x14ac:dyDescent="0.25">
      <c r="A1415">
        <v>1995.4568059999999</v>
      </c>
      <c r="B1415">
        <v>0.99141100000000004</v>
      </c>
      <c r="C1415">
        <f t="shared" si="22"/>
        <v>99.141100000000009</v>
      </c>
    </row>
    <row r="1416" spans="1:3" x14ac:dyDescent="0.25">
      <c r="A1416">
        <v>1994.0405840000001</v>
      </c>
      <c r="B1416">
        <v>0.99178900000000003</v>
      </c>
      <c r="C1416">
        <f t="shared" si="22"/>
        <v>99.178899999999999</v>
      </c>
    </row>
    <row r="1417" spans="1:3" x14ac:dyDescent="0.25">
      <c r="A1417">
        <v>1992.624362</v>
      </c>
      <c r="B1417">
        <v>0.99209800000000004</v>
      </c>
      <c r="C1417">
        <f t="shared" si="22"/>
        <v>99.209800000000001</v>
      </c>
    </row>
    <row r="1418" spans="1:3" x14ac:dyDescent="0.25">
      <c r="A1418">
        <v>1991.20814</v>
      </c>
      <c r="B1418">
        <v>0.992336</v>
      </c>
      <c r="C1418">
        <f t="shared" si="22"/>
        <v>99.233599999999996</v>
      </c>
    </row>
    <row r="1419" spans="1:3" x14ac:dyDescent="0.25">
      <c r="A1419">
        <v>1989.7919179999999</v>
      </c>
      <c r="B1419">
        <v>0.99249900000000002</v>
      </c>
      <c r="C1419">
        <f t="shared" si="22"/>
        <v>99.249899999999997</v>
      </c>
    </row>
    <row r="1420" spans="1:3" x14ac:dyDescent="0.25">
      <c r="A1420">
        <v>1988.3756960000001</v>
      </c>
      <c r="B1420">
        <v>0.99258400000000002</v>
      </c>
      <c r="C1420">
        <f t="shared" si="22"/>
        <v>99.258400000000009</v>
      </c>
    </row>
    <row r="1421" spans="1:3" x14ac:dyDescent="0.25">
      <c r="A1421">
        <v>1986.959474</v>
      </c>
      <c r="B1421">
        <v>0.99259500000000001</v>
      </c>
      <c r="C1421">
        <f t="shared" si="22"/>
        <v>99.259500000000003</v>
      </c>
    </row>
    <row r="1422" spans="1:3" x14ac:dyDescent="0.25">
      <c r="A1422">
        <v>1985.5432519999999</v>
      </c>
      <c r="B1422">
        <v>0.99253800000000003</v>
      </c>
      <c r="C1422">
        <f t="shared" si="22"/>
        <v>99.253799999999998</v>
      </c>
    </row>
    <row r="1423" spans="1:3" x14ac:dyDescent="0.25">
      <c r="A1423">
        <v>1984.1270300000001</v>
      </c>
      <c r="B1423">
        <v>0.99241800000000002</v>
      </c>
      <c r="C1423">
        <f t="shared" si="22"/>
        <v>99.241799999999998</v>
      </c>
    </row>
    <row r="1424" spans="1:3" x14ac:dyDescent="0.25">
      <c r="A1424">
        <v>1982.710808</v>
      </c>
      <c r="B1424">
        <v>0.99223899999999998</v>
      </c>
      <c r="C1424">
        <f t="shared" si="22"/>
        <v>99.2239</v>
      </c>
    </row>
    <row r="1425" spans="1:3" x14ac:dyDescent="0.25">
      <c r="A1425">
        <v>1981.294586</v>
      </c>
      <c r="B1425">
        <v>0.99200600000000005</v>
      </c>
      <c r="C1425">
        <f t="shared" si="22"/>
        <v>99.200600000000009</v>
      </c>
    </row>
    <row r="1426" spans="1:3" x14ac:dyDescent="0.25">
      <c r="A1426">
        <v>1979.8783639999999</v>
      </c>
      <c r="B1426">
        <v>0.99172400000000005</v>
      </c>
      <c r="C1426">
        <f t="shared" si="22"/>
        <v>99.17240000000001</v>
      </c>
    </row>
    <row r="1427" spans="1:3" x14ac:dyDescent="0.25">
      <c r="A1427">
        <v>1978.4621420000001</v>
      </c>
      <c r="B1427">
        <v>0.99140300000000003</v>
      </c>
      <c r="C1427">
        <f t="shared" si="22"/>
        <v>99.140299999999996</v>
      </c>
    </row>
    <row r="1428" spans="1:3" x14ac:dyDescent="0.25">
      <c r="A1428">
        <v>1977.04592</v>
      </c>
      <c r="B1428">
        <v>0.99105200000000004</v>
      </c>
      <c r="C1428">
        <f t="shared" si="22"/>
        <v>99.105200000000011</v>
      </c>
    </row>
    <row r="1429" spans="1:3" x14ac:dyDescent="0.25">
      <c r="A1429">
        <v>1975.629698</v>
      </c>
      <c r="B1429">
        <v>0.99067799999999995</v>
      </c>
      <c r="C1429">
        <f t="shared" si="22"/>
        <v>99.067799999999991</v>
      </c>
    </row>
    <row r="1430" spans="1:3" x14ac:dyDescent="0.25">
      <c r="A1430">
        <v>1974.2134759999999</v>
      </c>
      <c r="B1430">
        <v>0.99028400000000005</v>
      </c>
      <c r="C1430">
        <f t="shared" si="22"/>
        <v>99.028400000000005</v>
      </c>
    </row>
    <row r="1431" spans="1:3" x14ac:dyDescent="0.25">
      <c r="A1431">
        <v>1972.7972540000001</v>
      </c>
      <c r="B1431">
        <v>0.989869</v>
      </c>
      <c r="C1431">
        <f t="shared" si="22"/>
        <v>98.986900000000006</v>
      </c>
    </row>
    <row r="1432" spans="1:3" x14ac:dyDescent="0.25">
      <c r="A1432">
        <v>1971.381032</v>
      </c>
      <c r="B1432">
        <v>0.98943599999999998</v>
      </c>
      <c r="C1432">
        <f t="shared" si="22"/>
        <v>98.943600000000004</v>
      </c>
    </row>
    <row r="1433" spans="1:3" x14ac:dyDescent="0.25">
      <c r="A1433">
        <v>1969.9648099999999</v>
      </c>
      <c r="B1433">
        <v>0.98898900000000001</v>
      </c>
      <c r="C1433">
        <f t="shared" si="22"/>
        <v>98.898899999999998</v>
      </c>
    </row>
    <row r="1434" spans="1:3" x14ac:dyDescent="0.25">
      <c r="A1434">
        <v>1968.5485880000001</v>
      </c>
      <c r="B1434">
        <v>0.98853800000000003</v>
      </c>
      <c r="C1434">
        <f t="shared" si="22"/>
        <v>98.853800000000007</v>
      </c>
    </row>
    <row r="1435" spans="1:3" x14ac:dyDescent="0.25">
      <c r="A1435">
        <v>1967.132366</v>
      </c>
      <c r="B1435">
        <v>0.98809000000000002</v>
      </c>
      <c r="C1435">
        <f t="shared" si="22"/>
        <v>98.808999999999997</v>
      </c>
    </row>
    <row r="1436" spans="1:3" x14ac:dyDescent="0.25">
      <c r="A1436">
        <v>1965.716144</v>
      </c>
      <c r="B1436">
        <v>0.98764399999999997</v>
      </c>
      <c r="C1436">
        <f t="shared" si="22"/>
        <v>98.764399999999995</v>
      </c>
    </row>
    <row r="1437" spans="1:3" x14ac:dyDescent="0.25">
      <c r="A1437">
        <v>1964.2999219999999</v>
      </c>
      <c r="B1437">
        <v>0.98720200000000002</v>
      </c>
      <c r="C1437">
        <f t="shared" si="22"/>
        <v>98.720200000000006</v>
      </c>
    </row>
    <row r="1438" spans="1:3" x14ac:dyDescent="0.25">
      <c r="A1438">
        <v>1962.8837000000001</v>
      </c>
      <c r="B1438">
        <v>0.98676299999999995</v>
      </c>
      <c r="C1438">
        <f t="shared" si="22"/>
        <v>98.676299999999998</v>
      </c>
    </row>
    <row r="1439" spans="1:3" x14ac:dyDescent="0.25">
      <c r="A1439">
        <v>1961.467478</v>
      </c>
      <c r="B1439">
        <v>0.98633199999999999</v>
      </c>
      <c r="C1439">
        <f t="shared" si="22"/>
        <v>98.633200000000002</v>
      </c>
    </row>
    <row r="1440" spans="1:3" x14ac:dyDescent="0.25">
      <c r="A1440">
        <v>1960.051256</v>
      </c>
      <c r="B1440">
        <v>0.98591300000000004</v>
      </c>
      <c r="C1440">
        <f t="shared" si="22"/>
        <v>98.591300000000004</v>
      </c>
    </row>
    <row r="1441" spans="1:3" x14ac:dyDescent="0.25">
      <c r="A1441">
        <v>1958.6350339999999</v>
      </c>
      <c r="B1441">
        <v>0.98550899999999997</v>
      </c>
      <c r="C1441">
        <f t="shared" si="22"/>
        <v>98.550899999999999</v>
      </c>
    </row>
    <row r="1442" spans="1:3" x14ac:dyDescent="0.25">
      <c r="A1442">
        <v>1957.2188120000001</v>
      </c>
      <c r="B1442">
        <v>0.98512</v>
      </c>
      <c r="C1442">
        <f t="shared" si="22"/>
        <v>98.512</v>
      </c>
    </row>
    <row r="1443" spans="1:3" x14ac:dyDescent="0.25">
      <c r="A1443">
        <v>1955.80259</v>
      </c>
      <c r="B1443">
        <v>0.98474899999999999</v>
      </c>
      <c r="C1443">
        <f t="shared" si="22"/>
        <v>98.474900000000005</v>
      </c>
    </row>
    <row r="1444" spans="1:3" x14ac:dyDescent="0.25">
      <c r="A1444">
        <v>1954.3863679999999</v>
      </c>
      <c r="B1444">
        <v>0.984398</v>
      </c>
      <c r="C1444">
        <f t="shared" si="22"/>
        <v>98.439800000000005</v>
      </c>
    </row>
    <row r="1445" spans="1:3" x14ac:dyDescent="0.25">
      <c r="A1445">
        <v>1952.9701460000001</v>
      </c>
      <c r="B1445">
        <v>0.98407</v>
      </c>
      <c r="C1445">
        <f t="shared" si="22"/>
        <v>98.406999999999996</v>
      </c>
    </row>
    <row r="1446" spans="1:3" x14ac:dyDescent="0.25">
      <c r="A1446">
        <v>1951.5539240000001</v>
      </c>
      <c r="B1446">
        <v>0.98377099999999995</v>
      </c>
      <c r="C1446">
        <f t="shared" si="22"/>
        <v>98.377099999999999</v>
      </c>
    </row>
    <row r="1447" spans="1:3" x14ac:dyDescent="0.25">
      <c r="A1447">
        <v>1950.137702</v>
      </c>
      <c r="B1447">
        <v>0.98350099999999996</v>
      </c>
      <c r="C1447">
        <f t="shared" si="22"/>
        <v>98.350099999999998</v>
      </c>
    </row>
    <row r="1448" spans="1:3" x14ac:dyDescent="0.25">
      <c r="A1448">
        <v>1948.7214799999999</v>
      </c>
      <c r="B1448">
        <v>0.98325899999999999</v>
      </c>
      <c r="C1448">
        <f t="shared" si="22"/>
        <v>98.325900000000004</v>
      </c>
    </row>
    <row r="1449" spans="1:3" x14ac:dyDescent="0.25">
      <c r="A1449">
        <v>1947.3052580000001</v>
      </c>
      <c r="B1449">
        <v>0.98304199999999997</v>
      </c>
      <c r="C1449">
        <f t="shared" si="22"/>
        <v>98.304199999999994</v>
      </c>
    </row>
    <row r="1450" spans="1:3" x14ac:dyDescent="0.25">
      <c r="A1450">
        <v>1945.889036</v>
      </c>
      <c r="B1450">
        <v>0.98285199999999995</v>
      </c>
      <c r="C1450">
        <f t="shared" si="22"/>
        <v>98.285199999999989</v>
      </c>
    </row>
    <row r="1451" spans="1:3" x14ac:dyDescent="0.25">
      <c r="A1451">
        <v>1944.472814</v>
      </c>
      <c r="B1451">
        <v>0.98269399999999996</v>
      </c>
      <c r="C1451">
        <f t="shared" si="22"/>
        <v>98.26939999999999</v>
      </c>
    </row>
    <row r="1452" spans="1:3" x14ac:dyDescent="0.25">
      <c r="A1452">
        <v>1943.0565919999999</v>
      </c>
      <c r="B1452">
        <v>0.982572</v>
      </c>
      <c r="C1452">
        <f t="shared" si="22"/>
        <v>98.257199999999997</v>
      </c>
    </row>
    <row r="1453" spans="1:3" x14ac:dyDescent="0.25">
      <c r="A1453">
        <v>1941.6403700000001</v>
      </c>
      <c r="B1453">
        <v>0.98248400000000002</v>
      </c>
      <c r="C1453">
        <f t="shared" si="22"/>
        <v>98.248400000000004</v>
      </c>
    </row>
    <row r="1454" spans="1:3" x14ac:dyDescent="0.25">
      <c r="A1454">
        <v>1940.224148</v>
      </c>
      <c r="B1454">
        <v>0.98241800000000001</v>
      </c>
      <c r="C1454">
        <f t="shared" si="22"/>
        <v>98.241799999999998</v>
      </c>
    </row>
    <row r="1455" spans="1:3" x14ac:dyDescent="0.25">
      <c r="A1455">
        <v>1938.807926</v>
      </c>
      <c r="B1455">
        <v>0.98236699999999999</v>
      </c>
      <c r="C1455">
        <f t="shared" si="22"/>
        <v>98.236699999999999</v>
      </c>
    </row>
    <row r="1456" spans="1:3" x14ac:dyDescent="0.25">
      <c r="A1456">
        <v>1937.3917039999999</v>
      </c>
      <c r="B1456">
        <v>0.98233199999999998</v>
      </c>
      <c r="C1456">
        <f t="shared" si="22"/>
        <v>98.233199999999997</v>
      </c>
    </row>
    <row r="1457" spans="1:3" x14ac:dyDescent="0.25">
      <c r="A1457">
        <v>1935.9754820000001</v>
      </c>
      <c r="B1457">
        <v>0.98231999999999997</v>
      </c>
      <c r="C1457">
        <f t="shared" si="22"/>
        <v>98.231999999999999</v>
      </c>
    </row>
    <row r="1458" spans="1:3" x14ac:dyDescent="0.25">
      <c r="A1458">
        <v>1934.55926</v>
      </c>
      <c r="B1458">
        <v>0.98233599999999999</v>
      </c>
      <c r="C1458">
        <f t="shared" si="22"/>
        <v>98.233599999999996</v>
      </c>
    </row>
    <row r="1459" spans="1:3" x14ac:dyDescent="0.25">
      <c r="A1459">
        <v>1933.143037</v>
      </c>
      <c r="B1459">
        <v>0.98237799999999997</v>
      </c>
      <c r="C1459">
        <f t="shared" si="22"/>
        <v>98.237799999999993</v>
      </c>
    </row>
    <row r="1460" spans="1:3" x14ac:dyDescent="0.25">
      <c r="A1460">
        <v>1931.726815</v>
      </c>
      <c r="B1460">
        <v>0.98244399999999998</v>
      </c>
      <c r="C1460">
        <f t="shared" si="22"/>
        <v>98.244399999999999</v>
      </c>
    </row>
    <row r="1461" spans="1:3" x14ac:dyDescent="0.25">
      <c r="A1461">
        <v>1930.3105929999999</v>
      </c>
      <c r="B1461">
        <v>0.98253400000000002</v>
      </c>
      <c r="C1461">
        <f t="shared" si="22"/>
        <v>98.253399999999999</v>
      </c>
    </row>
    <row r="1462" spans="1:3" x14ac:dyDescent="0.25">
      <c r="A1462">
        <v>1928.8943710000001</v>
      </c>
      <c r="B1462">
        <v>0.982653</v>
      </c>
      <c r="C1462">
        <f t="shared" si="22"/>
        <v>98.265299999999996</v>
      </c>
    </row>
    <row r="1463" spans="1:3" x14ac:dyDescent="0.25">
      <c r="A1463">
        <v>1927.478149</v>
      </c>
      <c r="B1463">
        <v>0.98280400000000001</v>
      </c>
      <c r="C1463">
        <f t="shared" si="22"/>
        <v>98.2804</v>
      </c>
    </row>
    <row r="1464" spans="1:3" x14ac:dyDescent="0.25">
      <c r="A1464">
        <v>1926.061927</v>
      </c>
      <c r="B1464">
        <v>0.98298799999999997</v>
      </c>
      <c r="C1464">
        <f t="shared" si="22"/>
        <v>98.2988</v>
      </c>
    </row>
    <row r="1465" spans="1:3" x14ac:dyDescent="0.25">
      <c r="A1465">
        <v>1924.6457049999999</v>
      </c>
      <c r="B1465">
        <v>0.98320700000000005</v>
      </c>
      <c r="C1465">
        <f t="shared" si="22"/>
        <v>98.320700000000002</v>
      </c>
    </row>
    <row r="1466" spans="1:3" x14ac:dyDescent="0.25">
      <c r="A1466">
        <v>1923.2294830000001</v>
      </c>
      <c r="B1466">
        <v>0.98346500000000003</v>
      </c>
      <c r="C1466">
        <f t="shared" si="22"/>
        <v>98.346500000000006</v>
      </c>
    </row>
    <row r="1467" spans="1:3" x14ac:dyDescent="0.25">
      <c r="A1467">
        <v>1921.813261</v>
      </c>
      <c r="B1467">
        <v>0.98375999999999997</v>
      </c>
      <c r="C1467">
        <f t="shared" si="22"/>
        <v>98.375999999999991</v>
      </c>
    </row>
    <row r="1468" spans="1:3" x14ac:dyDescent="0.25">
      <c r="A1468">
        <v>1920.3970389999999</v>
      </c>
      <c r="B1468">
        <v>0.98408099999999998</v>
      </c>
      <c r="C1468">
        <f t="shared" si="22"/>
        <v>98.408100000000005</v>
      </c>
    </row>
    <row r="1469" spans="1:3" x14ac:dyDescent="0.25">
      <c r="A1469">
        <v>1918.9808169999999</v>
      </c>
      <c r="B1469">
        <v>0.98442200000000002</v>
      </c>
      <c r="C1469">
        <f t="shared" si="22"/>
        <v>98.4422</v>
      </c>
    </row>
    <row r="1470" spans="1:3" x14ac:dyDescent="0.25">
      <c r="A1470">
        <v>1917.5645950000001</v>
      </c>
      <c r="B1470">
        <v>0.98477800000000004</v>
      </c>
      <c r="C1470">
        <f t="shared" si="22"/>
        <v>98.477800000000002</v>
      </c>
    </row>
    <row r="1471" spans="1:3" x14ac:dyDescent="0.25">
      <c r="A1471">
        <v>1916.148373</v>
      </c>
      <c r="B1471">
        <v>0.98514000000000002</v>
      </c>
      <c r="C1471">
        <f t="shared" si="22"/>
        <v>98.513999999999996</v>
      </c>
    </row>
    <row r="1472" spans="1:3" x14ac:dyDescent="0.25">
      <c r="A1472">
        <v>1914.7321509999999</v>
      </c>
      <c r="B1472">
        <v>0.98550099999999996</v>
      </c>
      <c r="C1472">
        <f t="shared" si="22"/>
        <v>98.5501</v>
      </c>
    </row>
    <row r="1473" spans="1:3" x14ac:dyDescent="0.25">
      <c r="A1473">
        <v>1913.3159290000001</v>
      </c>
      <c r="B1473">
        <v>0.98585999999999996</v>
      </c>
      <c r="C1473">
        <f t="shared" si="22"/>
        <v>98.585999999999999</v>
      </c>
    </row>
    <row r="1474" spans="1:3" x14ac:dyDescent="0.25">
      <c r="A1474">
        <v>1911.899707</v>
      </c>
      <c r="B1474">
        <v>0.98622500000000002</v>
      </c>
      <c r="C1474">
        <f t="shared" ref="C1474:C1537" si="23">B1474*100</f>
        <v>98.622500000000002</v>
      </c>
    </row>
    <row r="1475" spans="1:3" x14ac:dyDescent="0.25">
      <c r="A1475">
        <v>1910.483485</v>
      </c>
      <c r="B1475">
        <v>0.98660099999999995</v>
      </c>
      <c r="C1475">
        <f t="shared" si="23"/>
        <v>98.6601</v>
      </c>
    </row>
    <row r="1476" spans="1:3" x14ac:dyDescent="0.25">
      <c r="A1476">
        <v>1909.0672629999999</v>
      </c>
      <c r="B1476">
        <v>0.98698300000000005</v>
      </c>
      <c r="C1476">
        <f t="shared" si="23"/>
        <v>98.698300000000003</v>
      </c>
    </row>
    <row r="1477" spans="1:3" x14ac:dyDescent="0.25">
      <c r="A1477">
        <v>1907.6510410000001</v>
      </c>
      <c r="B1477">
        <v>0.98735799999999996</v>
      </c>
      <c r="C1477">
        <f t="shared" si="23"/>
        <v>98.735799999999998</v>
      </c>
    </row>
    <row r="1478" spans="1:3" x14ac:dyDescent="0.25">
      <c r="A1478">
        <v>1906.234819</v>
      </c>
      <c r="B1478">
        <v>0.98771600000000004</v>
      </c>
      <c r="C1478">
        <f t="shared" si="23"/>
        <v>98.771600000000007</v>
      </c>
    </row>
    <row r="1479" spans="1:3" x14ac:dyDescent="0.25">
      <c r="A1479">
        <v>1904.818597</v>
      </c>
      <c r="B1479">
        <v>0.98806000000000005</v>
      </c>
      <c r="C1479">
        <f t="shared" si="23"/>
        <v>98.806000000000012</v>
      </c>
    </row>
    <row r="1480" spans="1:3" x14ac:dyDescent="0.25">
      <c r="A1480">
        <v>1903.4023749999999</v>
      </c>
      <c r="B1480">
        <v>0.988402</v>
      </c>
      <c r="C1480">
        <f t="shared" si="23"/>
        <v>98.840199999999996</v>
      </c>
    </row>
    <row r="1481" spans="1:3" x14ac:dyDescent="0.25">
      <c r="A1481">
        <v>1901.9861530000001</v>
      </c>
      <c r="B1481">
        <v>0.98875500000000005</v>
      </c>
      <c r="C1481">
        <f t="shared" si="23"/>
        <v>98.875500000000002</v>
      </c>
    </row>
    <row r="1482" spans="1:3" x14ac:dyDescent="0.25">
      <c r="A1482">
        <v>1900.569931</v>
      </c>
      <c r="B1482">
        <v>0.98911400000000005</v>
      </c>
      <c r="C1482">
        <f t="shared" si="23"/>
        <v>98.9114</v>
      </c>
    </row>
    <row r="1483" spans="1:3" x14ac:dyDescent="0.25">
      <c r="A1483">
        <v>1899.1537089999999</v>
      </c>
      <c r="B1483">
        <v>0.98946599999999996</v>
      </c>
      <c r="C1483">
        <f t="shared" si="23"/>
        <v>98.946599999999989</v>
      </c>
    </row>
    <row r="1484" spans="1:3" x14ac:dyDescent="0.25">
      <c r="A1484">
        <v>1897.7374870000001</v>
      </c>
      <c r="B1484">
        <v>0.98980000000000001</v>
      </c>
      <c r="C1484">
        <f t="shared" si="23"/>
        <v>98.98</v>
      </c>
    </row>
    <row r="1485" spans="1:3" x14ac:dyDescent="0.25">
      <c r="A1485">
        <v>1896.321265</v>
      </c>
      <c r="B1485">
        <v>0.99011199999999999</v>
      </c>
      <c r="C1485">
        <f t="shared" si="23"/>
        <v>99.011200000000002</v>
      </c>
    </row>
    <row r="1486" spans="1:3" x14ac:dyDescent="0.25">
      <c r="A1486">
        <v>1894.905043</v>
      </c>
      <c r="B1486">
        <v>0.99040300000000003</v>
      </c>
      <c r="C1486">
        <f t="shared" si="23"/>
        <v>99.040300000000002</v>
      </c>
    </row>
    <row r="1487" spans="1:3" x14ac:dyDescent="0.25">
      <c r="A1487">
        <v>1893.4888209999999</v>
      </c>
      <c r="B1487">
        <v>0.99067400000000005</v>
      </c>
      <c r="C1487">
        <f t="shared" si="23"/>
        <v>99.067400000000006</v>
      </c>
    </row>
    <row r="1488" spans="1:3" x14ac:dyDescent="0.25">
      <c r="A1488">
        <v>1892.0725990000001</v>
      </c>
      <c r="B1488">
        <v>0.990927</v>
      </c>
      <c r="C1488">
        <f t="shared" si="23"/>
        <v>99.092699999999994</v>
      </c>
    </row>
    <row r="1489" spans="1:3" x14ac:dyDescent="0.25">
      <c r="A1489">
        <v>1890.656377</v>
      </c>
      <c r="B1489">
        <v>0.99116899999999997</v>
      </c>
      <c r="C1489">
        <f t="shared" si="23"/>
        <v>99.116900000000001</v>
      </c>
    </row>
    <row r="1490" spans="1:3" x14ac:dyDescent="0.25">
      <c r="A1490">
        <v>1889.240155</v>
      </c>
      <c r="B1490">
        <v>0.99140300000000003</v>
      </c>
      <c r="C1490">
        <f t="shared" si="23"/>
        <v>99.140299999999996</v>
      </c>
    </row>
    <row r="1491" spans="1:3" x14ac:dyDescent="0.25">
      <c r="A1491">
        <v>1887.8239329999999</v>
      </c>
      <c r="B1491">
        <v>0.99162099999999997</v>
      </c>
      <c r="C1491">
        <f t="shared" si="23"/>
        <v>99.162099999999995</v>
      </c>
    </row>
    <row r="1492" spans="1:3" x14ac:dyDescent="0.25">
      <c r="A1492">
        <v>1886.4077110000001</v>
      </c>
      <c r="B1492">
        <v>0.99182099999999995</v>
      </c>
      <c r="C1492">
        <f t="shared" si="23"/>
        <v>99.182099999999991</v>
      </c>
    </row>
    <row r="1493" spans="1:3" x14ac:dyDescent="0.25">
      <c r="A1493">
        <v>1884.991489</v>
      </c>
      <c r="B1493">
        <v>0.99200600000000005</v>
      </c>
      <c r="C1493">
        <f t="shared" si="23"/>
        <v>99.200600000000009</v>
      </c>
    </row>
    <row r="1494" spans="1:3" x14ac:dyDescent="0.25">
      <c r="A1494">
        <v>1883.5752669999999</v>
      </c>
      <c r="B1494">
        <v>0.99218600000000001</v>
      </c>
      <c r="C1494">
        <f t="shared" si="23"/>
        <v>99.218599999999995</v>
      </c>
    </row>
    <row r="1495" spans="1:3" x14ac:dyDescent="0.25">
      <c r="A1495">
        <v>1882.1590450000001</v>
      </c>
      <c r="B1495">
        <v>0.99236999999999997</v>
      </c>
      <c r="C1495">
        <f t="shared" si="23"/>
        <v>99.236999999999995</v>
      </c>
    </row>
    <row r="1496" spans="1:3" x14ac:dyDescent="0.25">
      <c r="A1496">
        <v>1880.742823</v>
      </c>
      <c r="B1496">
        <v>0.99256800000000001</v>
      </c>
      <c r="C1496">
        <f t="shared" si="23"/>
        <v>99.256799999999998</v>
      </c>
    </row>
    <row r="1497" spans="1:3" x14ac:dyDescent="0.25">
      <c r="A1497">
        <v>1879.326601</v>
      </c>
      <c r="B1497">
        <v>0.99279700000000004</v>
      </c>
      <c r="C1497">
        <f t="shared" si="23"/>
        <v>99.279700000000005</v>
      </c>
    </row>
    <row r="1498" spans="1:3" x14ac:dyDescent="0.25">
      <c r="A1498">
        <v>1877.9103789999999</v>
      </c>
      <c r="B1498">
        <v>0.99307100000000004</v>
      </c>
      <c r="C1498">
        <f t="shared" si="23"/>
        <v>99.307100000000005</v>
      </c>
    </row>
    <row r="1499" spans="1:3" x14ac:dyDescent="0.25">
      <c r="A1499">
        <v>1876.4941570000001</v>
      </c>
      <c r="B1499">
        <v>0.99339100000000002</v>
      </c>
      <c r="C1499">
        <f t="shared" si="23"/>
        <v>99.339100000000002</v>
      </c>
    </row>
    <row r="1500" spans="1:3" x14ac:dyDescent="0.25">
      <c r="A1500">
        <v>1875.077935</v>
      </c>
      <c r="B1500">
        <v>0.99374700000000005</v>
      </c>
      <c r="C1500">
        <f t="shared" si="23"/>
        <v>99.374700000000004</v>
      </c>
    </row>
    <row r="1501" spans="1:3" x14ac:dyDescent="0.25">
      <c r="A1501">
        <v>1873.661713</v>
      </c>
      <c r="B1501">
        <v>0.99412599999999995</v>
      </c>
      <c r="C1501">
        <f t="shared" si="23"/>
        <v>99.412599999999998</v>
      </c>
    </row>
    <row r="1502" spans="1:3" x14ac:dyDescent="0.25">
      <c r="A1502">
        <v>1872.2454909999999</v>
      </c>
      <c r="B1502">
        <v>0.99452700000000005</v>
      </c>
      <c r="C1502">
        <f t="shared" si="23"/>
        <v>99.452700000000007</v>
      </c>
    </row>
    <row r="1503" spans="1:3" x14ac:dyDescent="0.25">
      <c r="A1503">
        <v>1870.8292690000001</v>
      </c>
      <c r="B1503">
        <v>0.99495800000000001</v>
      </c>
      <c r="C1503">
        <f t="shared" si="23"/>
        <v>99.495800000000003</v>
      </c>
    </row>
    <row r="1504" spans="1:3" x14ac:dyDescent="0.25">
      <c r="A1504">
        <v>1869.413047</v>
      </c>
      <c r="B1504">
        <v>0.99542299999999995</v>
      </c>
      <c r="C1504">
        <f t="shared" si="23"/>
        <v>99.542299999999997</v>
      </c>
    </row>
    <row r="1505" spans="1:3" x14ac:dyDescent="0.25">
      <c r="A1505">
        <v>1867.9968249999999</v>
      </c>
      <c r="B1505">
        <v>0.99589899999999998</v>
      </c>
      <c r="C1505">
        <f t="shared" si="23"/>
        <v>99.5899</v>
      </c>
    </row>
    <row r="1506" spans="1:3" x14ac:dyDescent="0.25">
      <c r="A1506">
        <v>1866.5806030000001</v>
      </c>
      <c r="B1506">
        <v>0.99634800000000001</v>
      </c>
      <c r="C1506">
        <f t="shared" si="23"/>
        <v>99.634799999999998</v>
      </c>
    </row>
    <row r="1507" spans="1:3" x14ac:dyDescent="0.25">
      <c r="A1507">
        <v>1865.164381</v>
      </c>
      <c r="B1507">
        <v>0.99673900000000004</v>
      </c>
      <c r="C1507">
        <f t="shared" si="23"/>
        <v>99.673900000000003</v>
      </c>
    </row>
    <row r="1508" spans="1:3" x14ac:dyDescent="0.25">
      <c r="A1508">
        <v>1863.748159</v>
      </c>
      <c r="B1508">
        <v>0.99707100000000004</v>
      </c>
      <c r="C1508">
        <f t="shared" si="23"/>
        <v>99.707099999999997</v>
      </c>
    </row>
    <row r="1509" spans="1:3" x14ac:dyDescent="0.25">
      <c r="A1509">
        <v>1862.3319369999999</v>
      </c>
      <c r="B1509">
        <v>0.99734800000000001</v>
      </c>
      <c r="C1509">
        <f t="shared" si="23"/>
        <v>99.734800000000007</v>
      </c>
    </row>
    <row r="1510" spans="1:3" x14ac:dyDescent="0.25">
      <c r="A1510">
        <v>1860.9157150000001</v>
      </c>
      <c r="B1510">
        <v>0.99756800000000001</v>
      </c>
      <c r="C1510">
        <f t="shared" si="23"/>
        <v>99.756799999999998</v>
      </c>
    </row>
    <row r="1511" spans="1:3" x14ac:dyDescent="0.25">
      <c r="A1511">
        <v>1859.499493</v>
      </c>
      <c r="B1511">
        <v>0.99772700000000003</v>
      </c>
      <c r="C1511">
        <f t="shared" si="23"/>
        <v>99.7727</v>
      </c>
    </row>
    <row r="1512" spans="1:3" x14ac:dyDescent="0.25">
      <c r="A1512">
        <v>1858.083271</v>
      </c>
      <c r="B1512">
        <v>0.99782199999999999</v>
      </c>
      <c r="C1512">
        <f t="shared" si="23"/>
        <v>99.782200000000003</v>
      </c>
    </row>
    <row r="1513" spans="1:3" x14ac:dyDescent="0.25">
      <c r="A1513">
        <v>1856.6670489999999</v>
      </c>
      <c r="B1513">
        <v>0.99785599999999997</v>
      </c>
      <c r="C1513">
        <f t="shared" si="23"/>
        <v>99.785600000000002</v>
      </c>
    </row>
    <row r="1514" spans="1:3" x14ac:dyDescent="0.25">
      <c r="A1514">
        <v>1855.2508270000001</v>
      </c>
      <c r="B1514">
        <v>0.99783100000000002</v>
      </c>
      <c r="C1514">
        <f t="shared" si="23"/>
        <v>99.783100000000005</v>
      </c>
    </row>
    <row r="1515" spans="1:3" x14ac:dyDescent="0.25">
      <c r="A1515">
        <v>1853.834605</v>
      </c>
      <c r="B1515">
        <v>0.99775499999999995</v>
      </c>
      <c r="C1515">
        <f t="shared" si="23"/>
        <v>99.775499999999994</v>
      </c>
    </row>
    <row r="1516" spans="1:3" x14ac:dyDescent="0.25">
      <c r="A1516">
        <v>1852.4183829999999</v>
      </c>
      <c r="B1516">
        <v>0.99765000000000004</v>
      </c>
      <c r="C1516">
        <f t="shared" si="23"/>
        <v>99.765000000000001</v>
      </c>
    </row>
    <row r="1517" spans="1:3" x14ac:dyDescent="0.25">
      <c r="A1517">
        <v>1851.0021609999999</v>
      </c>
      <c r="B1517">
        <v>0.99754500000000002</v>
      </c>
      <c r="C1517">
        <f t="shared" si="23"/>
        <v>99.754500000000007</v>
      </c>
    </row>
    <row r="1518" spans="1:3" x14ac:dyDescent="0.25">
      <c r="A1518">
        <v>1849.5859390000001</v>
      </c>
      <c r="B1518">
        <v>0.997471</v>
      </c>
      <c r="C1518">
        <f t="shared" si="23"/>
        <v>99.747100000000003</v>
      </c>
    </row>
    <row r="1519" spans="1:3" x14ac:dyDescent="0.25">
      <c r="A1519">
        <v>1848.169717</v>
      </c>
      <c r="B1519">
        <v>0.99745899999999998</v>
      </c>
      <c r="C1519">
        <f t="shared" si="23"/>
        <v>99.745899999999992</v>
      </c>
    </row>
    <row r="1520" spans="1:3" x14ac:dyDescent="0.25">
      <c r="A1520">
        <v>1846.7534949999999</v>
      </c>
      <c r="B1520">
        <v>0.99753800000000004</v>
      </c>
      <c r="C1520">
        <f t="shared" si="23"/>
        <v>99.753799999999998</v>
      </c>
    </row>
    <row r="1521" spans="1:3" x14ac:dyDescent="0.25">
      <c r="A1521">
        <v>1845.3372730000001</v>
      </c>
      <c r="B1521">
        <v>0.99773999999999996</v>
      </c>
      <c r="C1521">
        <f t="shared" si="23"/>
        <v>99.774000000000001</v>
      </c>
    </row>
    <row r="1522" spans="1:3" x14ac:dyDescent="0.25">
      <c r="A1522">
        <v>1843.921051</v>
      </c>
      <c r="B1522">
        <v>0.998081</v>
      </c>
      <c r="C1522">
        <f t="shared" si="23"/>
        <v>99.808099999999996</v>
      </c>
    </row>
    <row r="1523" spans="1:3" x14ac:dyDescent="0.25">
      <c r="A1523">
        <v>1842.504829</v>
      </c>
      <c r="B1523">
        <v>0.99855899999999997</v>
      </c>
      <c r="C1523">
        <f t="shared" si="23"/>
        <v>99.855899999999991</v>
      </c>
    </row>
    <row r="1524" spans="1:3" x14ac:dyDescent="0.25">
      <c r="A1524">
        <v>1841.0886069999999</v>
      </c>
      <c r="B1524">
        <v>0.99916899999999997</v>
      </c>
      <c r="C1524">
        <f t="shared" si="23"/>
        <v>99.916899999999998</v>
      </c>
    </row>
    <row r="1525" spans="1:3" x14ac:dyDescent="0.25">
      <c r="A1525">
        <v>1839.6723850000001</v>
      </c>
      <c r="B1525">
        <v>0.99991099999999999</v>
      </c>
      <c r="C1525">
        <f t="shared" si="23"/>
        <v>99.991100000000003</v>
      </c>
    </row>
    <row r="1526" spans="1:3" x14ac:dyDescent="0.25">
      <c r="A1526">
        <v>1838.256163</v>
      </c>
      <c r="B1526">
        <v>1.000796</v>
      </c>
      <c r="C1526">
        <f t="shared" si="23"/>
        <v>100.0796</v>
      </c>
    </row>
    <row r="1527" spans="1:3" x14ac:dyDescent="0.25">
      <c r="A1527">
        <v>1836.839941</v>
      </c>
      <c r="B1527">
        <v>1.0018339999999999</v>
      </c>
      <c r="C1527">
        <f t="shared" si="23"/>
        <v>100.18339999999999</v>
      </c>
    </row>
    <row r="1528" spans="1:3" x14ac:dyDescent="0.25">
      <c r="A1528">
        <v>1835.4237189999999</v>
      </c>
      <c r="B1528">
        <v>1.003018</v>
      </c>
      <c r="C1528">
        <f t="shared" si="23"/>
        <v>100.3018</v>
      </c>
    </row>
    <row r="1529" spans="1:3" x14ac:dyDescent="0.25">
      <c r="A1529">
        <v>1834.0074970000001</v>
      </c>
      <c r="B1529">
        <v>1.004329</v>
      </c>
      <c r="C1529">
        <f t="shared" si="23"/>
        <v>100.4329</v>
      </c>
    </row>
    <row r="1530" spans="1:3" x14ac:dyDescent="0.25">
      <c r="A1530">
        <v>1832.591275</v>
      </c>
      <c r="B1530">
        <v>1.0057469999999999</v>
      </c>
      <c r="C1530">
        <f t="shared" si="23"/>
        <v>100.57469999999999</v>
      </c>
    </row>
    <row r="1531" spans="1:3" x14ac:dyDescent="0.25">
      <c r="A1531">
        <v>1831.1750529999999</v>
      </c>
      <c r="B1531">
        <v>1.007263</v>
      </c>
      <c r="C1531">
        <f t="shared" si="23"/>
        <v>100.72630000000001</v>
      </c>
    </row>
    <row r="1532" spans="1:3" x14ac:dyDescent="0.25">
      <c r="A1532">
        <v>1829.7588310000001</v>
      </c>
      <c r="B1532">
        <v>1.0088600000000001</v>
      </c>
      <c r="C1532">
        <f t="shared" si="23"/>
        <v>100.88600000000001</v>
      </c>
    </row>
    <row r="1533" spans="1:3" x14ac:dyDescent="0.25">
      <c r="A1533">
        <v>1828.342609</v>
      </c>
      <c r="B1533">
        <v>1.0105010000000001</v>
      </c>
      <c r="C1533">
        <f t="shared" si="23"/>
        <v>101.05010000000001</v>
      </c>
    </row>
    <row r="1534" spans="1:3" x14ac:dyDescent="0.25">
      <c r="A1534">
        <v>1826.926387</v>
      </c>
      <c r="B1534">
        <v>1.012148</v>
      </c>
      <c r="C1534">
        <f t="shared" si="23"/>
        <v>101.21480000000001</v>
      </c>
    </row>
    <row r="1535" spans="1:3" x14ac:dyDescent="0.25">
      <c r="A1535">
        <v>1825.5101649999999</v>
      </c>
      <c r="B1535">
        <v>1.013776</v>
      </c>
      <c r="C1535">
        <f t="shared" si="23"/>
        <v>101.3776</v>
      </c>
    </row>
    <row r="1536" spans="1:3" x14ac:dyDescent="0.25">
      <c r="A1536">
        <v>1824.0939430000001</v>
      </c>
      <c r="B1536">
        <v>1.0153639999999999</v>
      </c>
      <c r="C1536">
        <f t="shared" si="23"/>
        <v>101.53639999999999</v>
      </c>
    </row>
    <row r="1537" spans="1:3" x14ac:dyDescent="0.25">
      <c r="A1537">
        <v>1822.677721</v>
      </c>
      <c r="B1537">
        <v>1.016877</v>
      </c>
      <c r="C1537">
        <f t="shared" si="23"/>
        <v>101.68770000000001</v>
      </c>
    </row>
    <row r="1538" spans="1:3" x14ac:dyDescent="0.25">
      <c r="A1538">
        <v>1821.261499</v>
      </c>
      <c r="B1538">
        <v>1.0182819999999999</v>
      </c>
      <c r="C1538">
        <f t="shared" ref="C1538:C1601" si="24">B1538*100</f>
        <v>101.8282</v>
      </c>
    </row>
    <row r="1539" spans="1:3" x14ac:dyDescent="0.25">
      <c r="A1539">
        <v>1819.8452769999999</v>
      </c>
      <c r="B1539">
        <v>1.0195559999999999</v>
      </c>
      <c r="C1539">
        <f t="shared" si="24"/>
        <v>101.95559999999999</v>
      </c>
    </row>
    <row r="1540" spans="1:3" x14ac:dyDescent="0.25">
      <c r="A1540">
        <v>1818.4290550000001</v>
      </c>
      <c r="B1540">
        <v>1.0206919999999999</v>
      </c>
      <c r="C1540">
        <f t="shared" si="24"/>
        <v>102.0692</v>
      </c>
    </row>
    <row r="1541" spans="1:3" x14ac:dyDescent="0.25">
      <c r="A1541">
        <v>1817.012833</v>
      </c>
      <c r="B1541">
        <v>1.0216799999999999</v>
      </c>
      <c r="C1541">
        <f t="shared" si="24"/>
        <v>102.16799999999999</v>
      </c>
    </row>
    <row r="1542" spans="1:3" x14ac:dyDescent="0.25">
      <c r="A1542">
        <v>1815.5966109999999</v>
      </c>
      <c r="B1542">
        <v>1.022505</v>
      </c>
      <c r="C1542">
        <f t="shared" si="24"/>
        <v>102.2505</v>
      </c>
    </row>
    <row r="1543" spans="1:3" x14ac:dyDescent="0.25">
      <c r="A1543">
        <v>1814.1803890000001</v>
      </c>
      <c r="B1543">
        <v>1.0231520000000001</v>
      </c>
      <c r="C1543">
        <f t="shared" si="24"/>
        <v>102.3152</v>
      </c>
    </row>
    <row r="1544" spans="1:3" x14ac:dyDescent="0.25">
      <c r="A1544">
        <v>1812.764167</v>
      </c>
      <c r="B1544">
        <v>1.0236099999999999</v>
      </c>
      <c r="C1544">
        <f t="shared" si="24"/>
        <v>102.36099999999999</v>
      </c>
    </row>
    <row r="1545" spans="1:3" x14ac:dyDescent="0.25">
      <c r="A1545">
        <v>1811.347945</v>
      </c>
      <c r="B1545">
        <v>1.023862</v>
      </c>
      <c r="C1545">
        <f t="shared" si="24"/>
        <v>102.3862</v>
      </c>
    </row>
    <row r="1546" spans="1:3" x14ac:dyDescent="0.25">
      <c r="A1546">
        <v>1809.9317229999999</v>
      </c>
      <c r="B1546">
        <v>1.0238879999999999</v>
      </c>
      <c r="C1546">
        <f t="shared" si="24"/>
        <v>102.38879999999999</v>
      </c>
    </row>
    <row r="1547" spans="1:3" x14ac:dyDescent="0.25">
      <c r="A1547">
        <v>1808.5155010000001</v>
      </c>
      <c r="B1547">
        <v>1.023663</v>
      </c>
      <c r="C1547">
        <f t="shared" si="24"/>
        <v>102.3663</v>
      </c>
    </row>
    <row r="1548" spans="1:3" x14ac:dyDescent="0.25">
      <c r="A1548">
        <v>1807.099279</v>
      </c>
      <c r="B1548">
        <v>1.0231840000000001</v>
      </c>
      <c r="C1548">
        <f t="shared" si="24"/>
        <v>102.31840000000001</v>
      </c>
    </row>
    <row r="1549" spans="1:3" x14ac:dyDescent="0.25">
      <c r="A1549">
        <v>1805.683057</v>
      </c>
      <c r="B1549">
        <v>1.022456</v>
      </c>
      <c r="C1549">
        <f t="shared" si="24"/>
        <v>102.2456</v>
      </c>
    </row>
    <row r="1550" spans="1:3" x14ac:dyDescent="0.25">
      <c r="A1550">
        <v>1804.2668349999999</v>
      </c>
      <c r="B1550">
        <v>1.0214970000000001</v>
      </c>
      <c r="C1550">
        <f t="shared" si="24"/>
        <v>102.14970000000001</v>
      </c>
    </row>
    <row r="1551" spans="1:3" x14ac:dyDescent="0.25">
      <c r="A1551">
        <v>1802.8506130000001</v>
      </c>
      <c r="B1551">
        <v>1.0203100000000001</v>
      </c>
      <c r="C1551">
        <f t="shared" si="24"/>
        <v>102.03100000000001</v>
      </c>
    </row>
    <row r="1552" spans="1:3" x14ac:dyDescent="0.25">
      <c r="A1552">
        <v>1801.434391</v>
      </c>
      <c r="B1552">
        <v>1.0188900000000001</v>
      </c>
      <c r="C1552">
        <f t="shared" si="24"/>
        <v>101.88900000000001</v>
      </c>
    </row>
    <row r="1553" spans="1:3" x14ac:dyDescent="0.25">
      <c r="A1553">
        <v>1800.0181689999999</v>
      </c>
      <c r="B1553">
        <v>1.0172289999999999</v>
      </c>
      <c r="C1553">
        <f t="shared" si="24"/>
        <v>101.7229</v>
      </c>
    </row>
    <row r="1554" spans="1:3" x14ac:dyDescent="0.25">
      <c r="A1554">
        <v>1798.6019470000001</v>
      </c>
      <c r="B1554">
        <v>1.0153110000000001</v>
      </c>
      <c r="C1554">
        <f t="shared" si="24"/>
        <v>101.53110000000001</v>
      </c>
    </row>
    <row r="1555" spans="1:3" x14ac:dyDescent="0.25">
      <c r="A1555">
        <v>1797.185725</v>
      </c>
      <c r="B1555">
        <v>1.01312</v>
      </c>
      <c r="C1555">
        <f t="shared" si="24"/>
        <v>101.312</v>
      </c>
    </row>
    <row r="1556" spans="1:3" x14ac:dyDescent="0.25">
      <c r="A1556">
        <v>1795.769503</v>
      </c>
      <c r="B1556">
        <v>1.010643</v>
      </c>
      <c r="C1556">
        <f t="shared" si="24"/>
        <v>101.0643</v>
      </c>
    </row>
    <row r="1557" spans="1:3" x14ac:dyDescent="0.25">
      <c r="A1557">
        <v>1794.3532809999999</v>
      </c>
      <c r="B1557">
        <v>1.007876</v>
      </c>
      <c r="C1557">
        <f t="shared" si="24"/>
        <v>100.7876</v>
      </c>
    </row>
    <row r="1558" spans="1:3" x14ac:dyDescent="0.25">
      <c r="A1558">
        <v>1792.9370590000001</v>
      </c>
      <c r="B1558">
        <v>1.0048239999999999</v>
      </c>
      <c r="C1558">
        <f t="shared" si="24"/>
        <v>100.4824</v>
      </c>
    </row>
    <row r="1559" spans="1:3" x14ac:dyDescent="0.25">
      <c r="A1559">
        <v>1791.520837</v>
      </c>
      <c r="B1559">
        <v>1.0014719999999999</v>
      </c>
      <c r="C1559">
        <f t="shared" si="24"/>
        <v>100.1472</v>
      </c>
    </row>
    <row r="1560" spans="1:3" x14ac:dyDescent="0.25">
      <c r="A1560">
        <v>1790.104615</v>
      </c>
      <c r="B1560">
        <v>0.99777899999999997</v>
      </c>
      <c r="C1560">
        <f t="shared" si="24"/>
        <v>99.777900000000002</v>
      </c>
    </row>
    <row r="1561" spans="1:3" x14ac:dyDescent="0.25">
      <c r="A1561">
        <v>1788.6883929999999</v>
      </c>
      <c r="B1561">
        <v>0.99369399999999997</v>
      </c>
      <c r="C1561">
        <f t="shared" si="24"/>
        <v>99.369399999999999</v>
      </c>
    </row>
    <row r="1562" spans="1:3" x14ac:dyDescent="0.25">
      <c r="A1562">
        <v>1787.2721710000001</v>
      </c>
      <c r="B1562">
        <v>0.98918300000000003</v>
      </c>
      <c r="C1562">
        <f t="shared" si="24"/>
        <v>98.918300000000002</v>
      </c>
    </row>
    <row r="1563" spans="1:3" x14ac:dyDescent="0.25">
      <c r="A1563">
        <v>1785.855949</v>
      </c>
      <c r="B1563">
        <v>0.984213</v>
      </c>
      <c r="C1563">
        <f t="shared" si="24"/>
        <v>98.421300000000002</v>
      </c>
    </row>
    <row r="1564" spans="1:3" x14ac:dyDescent="0.25">
      <c r="A1564">
        <v>1784.4397269999999</v>
      </c>
      <c r="B1564">
        <v>0.978738</v>
      </c>
      <c r="C1564">
        <f t="shared" si="24"/>
        <v>97.873800000000003</v>
      </c>
    </row>
    <row r="1565" spans="1:3" x14ac:dyDescent="0.25">
      <c r="A1565">
        <v>1783.0235050000001</v>
      </c>
      <c r="B1565">
        <v>0.97270699999999999</v>
      </c>
      <c r="C1565">
        <f t="shared" si="24"/>
        <v>97.270700000000005</v>
      </c>
    </row>
    <row r="1566" spans="1:3" x14ac:dyDescent="0.25">
      <c r="A1566">
        <v>1781.6072830000001</v>
      </c>
      <c r="B1566">
        <v>0.96607399999999999</v>
      </c>
      <c r="C1566">
        <f t="shared" si="24"/>
        <v>96.607399999999998</v>
      </c>
    </row>
    <row r="1567" spans="1:3" x14ac:dyDescent="0.25">
      <c r="A1567">
        <v>1780.191061</v>
      </c>
      <c r="B1567">
        <v>0.95880900000000002</v>
      </c>
      <c r="C1567">
        <f t="shared" si="24"/>
        <v>95.880899999999997</v>
      </c>
    </row>
    <row r="1568" spans="1:3" x14ac:dyDescent="0.25">
      <c r="A1568">
        <v>1778.7748389999999</v>
      </c>
      <c r="B1568">
        <v>0.95088200000000001</v>
      </c>
      <c r="C1568">
        <f t="shared" si="24"/>
        <v>95.088200000000001</v>
      </c>
    </row>
    <row r="1569" spans="1:3" x14ac:dyDescent="0.25">
      <c r="A1569">
        <v>1777.3586170000001</v>
      </c>
      <c r="B1569">
        <v>0.94225999999999999</v>
      </c>
      <c r="C1569">
        <f t="shared" si="24"/>
        <v>94.225999999999999</v>
      </c>
    </row>
    <row r="1570" spans="1:3" x14ac:dyDescent="0.25">
      <c r="A1570">
        <v>1775.942395</v>
      </c>
      <c r="B1570">
        <v>0.93291000000000002</v>
      </c>
      <c r="C1570">
        <f t="shared" si="24"/>
        <v>93.290999999999997</v>
      </c>
    </row>
    <row r="1571" spans="1:3" x14ac:dyDescent="0.25">
      <c r="A1571">
        <v>1774.526173</v>
      </c>
      <c r="B1571">
        <v>0.92279900000000004</v>
      </c>
      <c r="C1571">
        <f t="shared" si="24"/>
        <v>92.279899999999998</v>
      </c>
    </row>
    <row r="1572" spans="1:3" x14ac:dyDescent="0.25">
      <c r="A1572">
        <v>1773.1099509999999</v>
      </c>
      <c r="B1572">
        <v>0.91189799999999999</v>
      </c>
      <c r="C1572">
        <f t="shared" si="24"/>
        <v>91.189800000000005</v>
      </c>
    </row>
    <row r="1573" spans="1:3" x14ac:dyDescent="0.25">
      <c r="A1573">
        <v>1771.6937290000001</v>
      </c>
      <c r="B1573">
        <v>0.900173</v>
      </c>
      <c r="C1573">
        <f t="shared" si="24"/>
        <v>90.017300000000006</v>
      </c>
    </row>
    <row r="1574" spans="1:3" x14ac:dyDescent="0.25">
      <c r="A1574">
        <v>1770.277507</v>
      </c>
      <c r="B1574">
        <v>0.88756500000000005</v>
      </c>
      <c r="C1574">
        <f t="shared" si="24"/>
        <v>88.756500000000003</v>
      </c>
    </row>
    <row r="1575" spans="1:3" x14ac:dyDescent="0.25">
      <c r="A1575">
        <v>1768.861285</v>
      </c>
      <c r="B1575">
        <v>0.87398299999999995</v>
      </c>
      <c r="C1575">
        <f t="shared" si="24"/>
        <v>87.398299999999992</v>
      </c>
    </row>
    <row r="1576" spans="1:3" x14ac:dyDescent="0.25">
      <c r="A1576">
        <v>1767.4450629999999</v>
      </c>
      <c r="B1576">
        <v>0.85932299999999995</v>
      </c>
      <c r="C1576">
        <f t="shared" si="24"/>
        <v>85.932299999999998</v>
      </c>
    </row>
    <row r="1577" spans="1:3" x14ac:dyDescent="0.25">
      <c r="A1577">
        <v>1766.0288410000001</v>
      </c>
      <c r="B1577">
        <v>0.84348800000000002</v>
      </c>
      <c r="C1577">
        <f t="shared" si="24"/>
        <v>84.348799999999997</v>
      </c>
    </row>
    <row r="1578" spans="1:3" x14ac:dyDescent="0.25">
      <c r="A1578">
        <v>1764.612619</v>
      </c>
      <c r="B1578">
        <v>0.82638500000000004</v>
      </c>
      <c r="C1578">
        <f t="shared" si="24"/>
        <v>82.638500000000008</v>
      </c>
    </row>
    <row r="1579" spans="1:3" x14ac:dyDescent="0.25">
      <c r="A1579">
        <v>1763.1963969999999</v>
      </c>
      <c r="B1579">
        <v>0.80792200000000003</v>
      </c>
      <c r="C1579">
        <f t="shared" si="24"/>
        <v>80.792200000000008</v>
      </c>
    </row>
    <row r="1580" spans="1:3" x14ac:dyDescent="0.25">
      <c r="A1580">
        <v>1761.7801750000001</v>
      </c>
      <c r="B1580">
        <v>0.78802099999999997</v>
      </c>
      <c r="C1580">
        <f t="shared" si="24"/>
        <v>78.802099999999996</v>
      </c>
    </row>
    <row r="1581" spans="1:3" x14ac:dyDescent="0.25">
      <c r="A1581">
        <v>1760.363953</v>
      </c>
      <c r="B1581">
        <v>0.766621</v>
      </c>
      <c r="C1581">
        <f t="shared" si="24"/>
        <v>76.662099999999995</v>
      </c>
    </row>
    <row r="1582" spans="1:3" x14ac:dyDescent="0.25">
      <c r="A1582">
        <v>1758.947731</v>
      </c>
      <c r="B1582">
        <v>0.74367099999999997</v>
      </c>
      <c r="C1582">
        <f t="shared" si="24"/>
        <v>74.367099999999994</v>
      </c>
    </row>
    <row r="1583" spans="1:3" x14ac:dyDescent="0.25">
      <c r="A1583">
        <v>1757.5315089999999</v>
      </c>
      <c r="B1583">
        <v>0.71914</v>
      </c>
      <c r="C1583">
        <f t="shared" si="24"/>
        <v>71.914000000000001</v>
      </c>
    </row>
    <row r="1584" spans="1:3" x14ac:dyDescent="0.25">
      <c r="A1584">
        <v>1756.1152870000001</v>
      </c>
      <c r="B1584">
        <v>0.69304200000000005</v>
      </c>
      <c r="C1584">
        <f t="shared" si="24"/>
        <v>69.304200000000009</v>
      </c>
    </row>
    <row r="1585" spans="1:3" x14ac:dyDescent="0.25">
      <c r="A1585">
        <v>1754.699065</v>
      </c>
      <c r="B1585">
        <v>0.66545100000000001</v>
      </c>
      <c r="C1585">
        <f t="shared" si="24"/>
        <v>66.545100000000005</v>
      </c>
    </row>
    <row r="1586" spans="1:3" x14ac:dyDescent="0.25">
      <c r="A1586">
        <v>1753.282843</v>
      </c>
      <c r="B1586">
        <v>0.63648300000000002</v>
      </c>
      <c r="C1586">
        <f t="shared" si="24"/>
        <v>63.648299999999999</v>
      </c>
    </row>
    <row r="1587" spans="1:3" x14ac:dyDescent="0.25">
      <c r="A1587">
        <v>1751.8666209999999</v>
      </c>
      <c r="B1587">
        <v>0.60628800000000005</v>
      </c>
      <c r="C1587">
        <f t="shared" si="24"/>
        <v>60.628800000000005</v>
      </c>
    </row>
    <row r="1588" spans="1:3" x14ac:dyDescent="0.25">
      <c r="A1588">
        <v>1750.4503990000001</v>
      </c>
      <c r="B1588">
        <v>0.57508199999999998</v>
      </c>
      <c r="C1588">
        <f t="shared" si="24"/>
        <v>57.508199999999995</v>
      </c>
    </row>
    <row r="1589" spans="1:3" x14ac:dyDescent="0.25">
      <c r="A1589">
        <v>1749.034177</v>
      </c>
      <c r="B1589">
        <v>0.54315599999999997</v>
      </c>
      <c r="C1589">
        <f t="shared" si="24"/>
        <v>54.315599999999996</v>
      </c>
    </row>
    <row r="1590" spans="1:3" x14ac:dyDescent="0.25">
      <c r="A1590">
        <v>1747.6179549999999</v>
      </c>
      <c r="B1590">
        <v>0.51085599999999998</v>
      </c>
      <c r="C1590">
        <f t="shared" si="24"/>
        <v>51.085599999999999</v>
      </c>
    </row>
    <row r="1591" spans="1:3" x14ac:dyDescent="0.25">
      <c r="A1591">
        <v>1746.2017330000001</v>
      </c>
      <c r="B1591">
        <v>0.478547</v>
      </c>
      <c r="C1591">
        <f t="shared" si="24"/>
        <v>47.854700000000001</v>
      </c>
    </row>
    <row r="1592" spans="1:3" x14ac:dyDescent="0.25">
      <c r="A1592">
        <v>1744.785511</v>
      </c>
      <c r="B1592">
        <v>0.44659300000000002</v>
      </c>
      <c r="C1592">
        <f t="shared" si="24"/>
        <v>44.659300000000002</v>
      </c>
    </row>
    <row r="1593" spans="1:3" x14ac:dyDescent="0.25">
      <c r="A1593">
        <v>1743.369289</v>
      </c>
      <c r="B1593">
        <v>0.415354</v>
      </c>
      <c r="C1593">
        <f t="shared" si="24"/>
        <v>41.535400000000003</v>
      </c>
    </row>
    <row r="1594" spans="1:3" x14ac:dyDescent="0.25">
      <c r="A1594">
        <v>1741.9530669999999</v>
      </c>
      <c r="B1594">
        <v>0.38517600000000002</v>
      </c>
      <c r="C1594">
        <f t="shared" si="24"/>
        <v>38.517600000000002</v>
      </c>
    </row>
    <row r="1595" spans="1:3" x14ac:dyDescent="0.25">
      <c r="A1595">
        <v>1740.5368450000001</v>
      </c>
      <c r="B1595">
        <v>0.35637400000000002</v>
      </c>
      <c r="C1595">
        <f t="shared" si="24"/>
        <v>35.6374</v>
      </c>
    </row>
    <row r="1596" spans="1:3" x14ac:dyDescent="0.25">
      <c r="A1596">
        <v>1739.120623</v>
      </c>
      <c r="B1596">
        <v>0.32921899999999998</v>
      </c>
      <c r="C1596">
        <f t="shared" si="24"/>
        <v>32.921900000000001</v>
      </c>
    </row>
    <row r="1597" spans="1:3" x14ac:dyDescent="0.25">
      <c r="A1597">
        <v>1737.704401</v>
      </c>
      <c r="B1597">
        <v>0.30390600000000001</v>
      </c>
      <c r="C1597">
        <f t="shared" si="24"/>
        <v>30.390599999999999</v>
      </c>
    </row>
    <row r="1598" spans="1:3" x14ac:dyDescent="0.25">
      <c r="A1598">
        <v>1736.2881789999999</v>
      </c>
      <c r="B1598">
        <v>0.28054200000000001</v>
      </c>
      <c r="C1598">
        <f t="shared" si="24"/>
        <v>28.054200000000002</v>
      </c>
    </row>
    <row r="1599" spans="1:3" x14ac:dyDescent="0.25">
      <c r="A1599">
        <v>1734.8719570000001</v>
      </c>
      <c r="B1599">
        <v>0.25916299999999998</v>
      </c>
      <c r="C1599">
        <f t="shared" si="24"/>
        <v>25.916299999999996</v>
      </c>
    </row>
    <row r="1600" spans="1:3" x14ac:dyDescent="0.25">
      <c r="A1600">
        <v>1733.455735</v>
      </c>
      <c r="B1600">
        <v>0.23976900000000001</v>
      </c>
      <c r="C1600">
        <f t="shared" si="24"/>
        <v>23.976900000000001</v>
      </c>
    </row>
    <row r="1601" spans="1:3" x14ac:dyDescent="0.25">
      <c r="A1601">
        <v>1732.0395129999999</v>
      </c>
      <c r="B1601">
        <v>0.22231200000000001</v>
      </c>
      <c r="C1601">
        <f t="shared" si="24"/>
        <v>22.231200000000001</v>
      </c>
    </row>
    <row r="1602" spans="1:3" x14ac:dyDescent="0.25">
      <c r="A1602">
        <v>1730.6232910000001</v>
      </c>
      <c r="B1602">
        <v>0.20668300000000001</v>
      </c>
      <c r="C1602">
        <f t="shared" ref="C1602:C1665" si="25">B1602*100</f>
        <v>20.668300000000002</v>
      </c>
    </row>
    <row r="1603" spans="1:3" x14ac:dyDescent="0.25">
      <c r="A1603">
        <v>1729.207069</v>
      </c>
      <c r="B1603">
        <v>0.19273199999999999</v>
      </c>
      <c r="C1603">
        <f t="shared" si="25"/>
        <v>19.273199999999999</v>
      </c>
    </row>
    <row r="1604" spans="1:3" x14ac:dyDescent="0.25">
      <c r="A1604">
        <v>1727.790847</v>
      </c>
      <c r="B1604">
        <v>0.18029700000000001</v>
      </c>
      <c r="C1604">
        <f t="shared" si="25"/>
        <v>18.029700000000002</v>
      </c>
    </row>
    <row r="1605" spans="1:3" x14ac:dyDescent="0.25">
      <c r="A1605">
        <v>1726.3746249999999</v>
      </c>
      <c r="B1605">
        <v>0.16922100000000001</v>
      </c>
      <c r="C1605">
        <f t="shared" si="25"/>
        <v>16.9221</v>
      </c>
    </row>
    <row r="1606" spans="1:3" x14ac:dyDescent="0.25">
      <c r="A1606">
        <v>1724.9584030000001</v>
      </c>
      <c r="B1606">
        <v>0.159361</v>
      </c>
      <c r="C1606">
        <f t="shared" si="25"/>
        <v>15.9361</v>
      </c>
    </row>
    <row r="1607" spans="1:3" x14ac:dyDescent="0.25">
      <c r="A1607">
        <v>1723.542181</v>
      </c>
      <c r="B1607">
        <v>0.15059900000000001</v>
      </c>
      <c r="C1607">
        <f t="shared" si="25"/>
        <v>15.059900000000001</v>
      </c>
    </row>
    <row r="1608" spans="1:3" x14ac:dyDescent="0.25">
      <c r="A1608">
        <v>1722.125959</v>
      </c>
      <c r="B1608">
        <v>0.14285600000000001</v>
      </c>
      <c r="C1608">
        <f t="shared" si="25"/>
        <v>14.285600000000001</v>
      </c>
    </row>
    <row r="1609" spans="1:3" x14ac:dyDescent="0.25">
      <c r="A1609">
        <v>1720.7097369999999</v>
      </c>
      <c r="B1609">
        <v>0.136077</v>
      </c>
      <c r="C1609">
        <f t="shared" si="25"/>
        <v>13.607700000000001</v>
      </c>
    </row>
    <row r="1610" spans="1:3" x14ac:dyDescent="0.25">
      <c r="A1610">
        <v>1719.2935150000001</v>
      </c>
      <c r="B1610">
        <v>0.13023100000000001</v>
      </c>
      <c r="C1610">
        <f t="shared" si="25"/>
        <v>13.023100000000001</v>
      </c>
    </row>
    <row r="1611" spans="1:3" x14ac:dyDescent="0.25">
      <c r="A1611">
        <v>1717.877293</v>
      </c>
      <c r="B1611">
        <v>0.12532099999999999</v>
      </c>
      <c r="C1611">
        <f t="shared" si="25"/>
        <v>12.532099999999998</v>
      </c>
    </row>
    <row r="1612" spans="1:3" x14ac:dyDescent="0.25">
      <c r="A1612">
        <v>1716.4610709999999</v>
      </c>
      <c r="B1612">
        <v>0.121395</v>
      </c>
      <c r="C1612">
        <f t="shared" si="25"/>
        <v>12.1395</v>
      </c>
    </row>
    <row r="1613" spans="1:3" x14ac:dyDescent="0.25">
      <c r="A1613">
        <v>1715.0448490000001</v>
      </c>
      <c r="B1613">
        <v>0.118524</v>
      </c>
      <c r="C1613">
        <f t="shared" si="25"/>
        <v>11.852400000000001</v>
      </c>
    </row>
    <row r="1614" spans="1:3" x14ac:dyDescent="0.25">
      <c r="A1614">
        <v>1713.6286270000001</v>
      </c>
      <c r="B1614">
        <v>0.11676499999999999</v>
      </c>
      <c r="C1614">
        <f t="shared" si="25"/>
        <v>11.676499999999999</v>
      </c>
    </row>
    <row r="1615" spans="1:3" x14ac:dyDescent="0.25">
      <c r="A1615">
        <v>1712.212405</v>
      </c>
      <c r="B1615">
        <v>0.116151</v>
      </c>
      <c r="C1615">
        <f t="shared" si="25"/>
        <v>11.6151</v>
      </c>
    </row>
    <row r="1616" spans="1:3" x14ac:dyDescent="0.25">
      <c r="A1616">
        <v>1710.7961829999999</v>
      </c>
      <c r="B1616">
        <v>0.11669400000000001</v>
      </c>
      <c r="C1616">
        <f t="shared" si="25"/>
        <v>11.669400000000001</v>
      </c>
    </row>
    <row r="1617" spans="1:3" x14ac:dyDescent="0.25">
      <c r="A1617">
        <v>1709.3799610000001</v>
      </c>
      <c r="B1617">
        <v>0.118384</v>
      </c>
      <c r="C1617">
        <f t="shared" si="25"/>
        <v>11.8384</v>
      </c>
    </row>
    <row r="1618" spans="1:3" x14ac:dyDescent="0.25">
      <c r="A1618">
        <v>1707.963739</v>
      </c>
      <c r="B1618">
        <v>0.12117799999999999</v>
      </c>
      <c r="C1618">
        <f t="shared" si="25"/>
        <v>12.117799999999999</v>
      </c>
    </row>
    <row r="1619" spans="1:3" x14ac:dyDescent="0.25">
      <c r="A1619">
        <v>1706.547517</v>
      </c>
      <c r="B1619">
        <v>0.124997</v>
      </c>
      <c r="C1619">
        <f t="shared" si="25"/>
        <v>12.499699999999999</v>
      </c>
    </row>
    <row r="1620" spans="1:3" x14ac:dyDescent="0.25">
      <c r="A1620">
        <v>1705.1312949999999</v>
      </c>
      <c r="B1620">
        <v>0.12970799999999999</v>
      </c>
      <c r="C1620">
        <f t="shared" si="25"/>
        <v>12.970799999999999</v>
      </c>
    </row>
    <row r="1621" spans="1:3" x14ac:dyDescent="0.25">
      <c r="A1621">
        <v>1703.7150730000001</v>
      </c>
      <c r="B1621">
        <v>0.135126</v>
      </c>
      <c r="C1621">
        <f t="shared" si="25"/>
        <v>13.512599999999999</v>
      </c>
    </row>
    <row r="1622" spans="1:3" x14ac:dyDescent="0.25">
      <c r="A1622">
        <v>1702.298851</v>
      </c>
      <c r="B1622">
        <v>0.14103399999999999</v>
      </c>
      <c r="C1622">
        <f t="shared" si="25"/>
        <v>14.103399999999999</v>
      </c>
    </row>
    <row r="1623" spans="1:3" x14ac:dyDescent="0.25">
      <c r="A1623">
        <v>1700.882629</v>
      </c>
      <c r="B1623">
        <v>0.14720800000000001</v>
      </c>
      <c r="C1623">
        <f t="shared" si="25"/>
        <v>14.720800000000001</v>
      </c>
    </row>
    <row r="1624" spans="1:3" x14ac:dyDescent="0.25">
      <c r="A1624">
        <v>1699.4664069999999</v>
      </c>
      <c r="B1624">
        <v>0.15340300000000001</v>
      </c>
      <c r="C1624">
        <f t="shared" si="25"/>
        <v>15.340300000000001</v>
      </c>
    </row>
    <row r="1625" spans="1:3" x14ac:dyDescent="0.25">
      <c r="A1625">
        <v>1698.0501850000001</v>
      </c>
      <c r="B1625">
        <v>0.15935299999999999</v>
      </c>
      <c r="C1625">
        <f t="shared" si="25"/>
        <v>15.9353</v>
      </c>
    </row>
    <row r="1626" spans="1:3" x14ac:dyDescent="0.25">
      <c r="A1626">
        <v>1696.633963</v>
      </c>
      <c r="B1626">
        <v>0.164802</v>
      </c>
      <c r="C1626">
        <f t="shared" si="25"/>
        <v>16.4802</v>
      </c>
    </row>
    <row r="1627" spans="1:3" x14ac:dyDescent="0.25">
      <c r="A1627">
        <v>1695.2177409999999</v>
      </c>
      <c r="B1627">
        <v>0.16953499999999999</v>
      </c>
      <c r="C1627">
        <f t="shared" si="25"/>
        <v>16.953499999999998</v>
      </c>
    </row>
    <row r="1628" spans="1:3" x14ac:dyDescent="0.25">
      <c r="A1628">
        <v>1693.8015190000001</v>
      </c>
      <c r="B1628">
        <v>0.173378</v>
      </c>
      <c r="C1628">
        <f t="shared" si="25"/>
        <v>17.337800000000001</v>
      </c>
    </row>
    <row r="1629" spans="1:3" x14ac:dyDescent="0.25">
      <c r="A1629">
        <v>1692.385297</v>
      </c>
      <c r="B1629">
        <v>0.176206</v>
      </c>
      <c r="C1629">
        <f t="shared" si="25"/>
        <v>17.6206</v>
      </c>
    </row>
    <row r="1630" spans="1:3" x14ac:dyDescent="0.25">
      <c r="A1630">
        <v>1690.969075</v>
      </c>
      <c r="B1630">
        <v>0.17794199999999999</v>
      </c>
      <c r="C1630">
        <f t="shared" si="25"/>
        <v>17.7942</v>
      </c>
    </row>
    <row r="1631" spans="1:3" x14ac:dyDescent="0.25">
      <c r="A1631">
        <v>1689.5528529999999</v>
      </c>
      <c r="B1631">
        <v>0.17855599999999999</v>
      </c>
      <c r="C1631">
        <f t="shared" si="25"/>
        <v>17.855599999999999</v>
      </c>
    </row>
    <row r="1632" spans="1:3" x14ac:dyDescent="0.25">
      <c r="A1632">
        <v>1688.1366310000001</v>
      </c>
      <c r="B1632">
        <v>0.17805599999999999</v>
      </c>
      <c r="C1632">
        <f t="shared" si="25"/>
        <v>17.805599999999998</v>
      </c>
    </row>
    <row r="1633" spans="1:3" x14ac:dyDescent="0.25">
      <c r="A1633">
        <v>1686.720409</v>
      </c>
      <c r="B1633">
        <v>0.176487</v>
      </c>
      <c r="C1633">
        <f t="shared" si="25"/>
        <v>17.648700000000002</v>
      </c>
    </row>
    <row r="1634" spans="1:3" x14ac:dyDescent="0.25">
      <c r="A1634">
        <v>1685.304187</v>
      </c>
      <c r="B1634">
        <v>0.17392199999999999</v>
      </c>
      <c r="C1634">
        <f t="shared" si="25"/>
        <v>17.392199999999999</v>
      </c>
    </row>
    <row r="1635" spans="1:3" x14ac:dyDescent="0.25">
      <c r="A1635">
        <v>1683.8879649999999</v>
      </c>
      <c r="B1635">
        <v>0.170462</v>
      </c>
      <c r="C1635">
        <f t="shared" si="25"/>
        <v>17.046199999999999</v>
      </c>
    </row>
    <row r="1636" spans="1:3" x14ac:dyDescent="0.25">
      <c r="A1636">
        <v>1682.4717430000001</v>
      </c>
      <c r="B1636">
        <v>0.166243</v>
      </c>
      <c r="C1636">
        <f t="shared" si="25"/>
        <v>16.624300000000002</v>
      </c>
    </row>
    <row r="1637" spans="1:3" x14ac:dyDescent="0.25">
      <c r="A1637">
        <v>1681.055521</v>
      </c>
      <c r="B1637">
        <v>0.161414</v>
      </c>
      <c r="C1637">
        <f t="shared" si="25"/>
        <v>16.141400000000001</v>
      </c>
    </row>
    <row r="1638" spans="1:3" x14ac:dyDescent="0.25">
      <c r="A1638">
        <v>1679.6392989999999</v>
      </c>
      <c r="B1638">
        <v>0.15612599999999999</v>
      </c>
      <c r="C1638">
        <f t="shared" si="25"/>
        <v>15.612599999999999</v>
      </c>
    </row>
    <row r="1639" spans="1:3" x14ac:dyDescent="0.25">
      <c r="A1639">
        <v>1678.2230770000001</v>
      </c>
      <c r="B1639">
        <v>0.15053</v>
      </c>
      <c r="C1639">
        <f t="shared" si="25"/>
        <v>15.052999999999999</v>
      </c>
    </row>
    <row r="1640" spans="1:3" x14ac:dyDescent="0.25">
      <c r="A1640">
        <v>1676.806855</v>
      </c>
      <c r="B1640">
        <v>0.14476700000000001</v>
      </c>
      <c r="C1640">
        <f t="shared" si="25"/>
        <v>14.476700000000001</v>
      </c>
    </row>
    <row r="1641" spans="1:3" x14ac:dyDescent="0.25">
      <c r="A1641">
        <v>1675.3906320000001</v>
      </c>
      <c r="B1641">
        <v>0.13897599999999999</v>
      </c>
      <c r="C1641">
        <f t="shared" si="25"/>
        <v>13.897599999999999</v>
      </c>
    </row>
    <row r="1642" spans="1:3" x14ac:dyDescent="0.25">
      <c r="A1642">
        <v>1673.97441</v>
      </c>
      <c r="B1642">
        <v>0.13328300000000001</v>
      </c>
      <c r="C1642">
        <f t="shared" si="25"/>
        <v>13.3283</v>
      </c>
    </row>
    <row r="1643" spans="1:3" x14ac:dyDescent="0.25">
      <c r="A1643">
        <v>1672.558188</v>
      </c>
      <c r="B1643">
        <v>0.1278</v>
      </c>
      <c r="C1643">
        <f t="shared" si="25"/>
        <v>12.78</v>
      </c>
    </row>
    <row r="1644" spans="1:3" x14ac:dyDescent="0.25">
      <c r="A1644">
        <v>1671.1419659999999</v>
      </c>
      <c r="B1644">
        <v>0.122615</v>
      </c>
      <c r="C1644">
        <f t="shared" si="25"/>
        <v>12.2615</v>
      </c>
    </row>
    <row r="1645" spans="1:3" x14ac:dyDescent="0.25">
      <c r="A1645">
        <v>1669.7257440000001</v>
      </c>
      <c r="B1645">
        <v>0.117797</v>
      </c>
      <c r="C1645">
        <f t="shared" si="25"/>
        <v>11.7797</v>
      </c>
    </row>
    <row r="1646" spans="1:3" x14ac:dyDescent="0.25">
      <c r="A1646">
        <v>1668.309522</v>
      </c>
      <c r="B1646">
        <v>0.113399</v>
      </c>
      <c r="C1646">
        <f t="shared" si="25"/>
        <v>11.3399</v>
      </c>
    </row>
    <row r="1647" spans="1:3" x14ac:dyDescent="0.25">
      <c r="A1647">
        <v>1666.8933</v>
      </c>
      <c r="B1647">
        <v>0.109442</v>
      </c>
      <c r="C1647">
        <f t="shared" si="25"/>
        <v>10.9442</v>
      </c>
    </row>
    <row r="1648" spans="1:3" x14ac:dyDescent="0.25">
      <c r="A1648">
        <v>1665.4770779999999</v>
      </c>
      <c r="B1648">
        <v>0.105924</v>
      </c>
      <c r="C1648">
        <f t="shared" si="25"/>
        <v>10.5924</v>
      </c>
    </row>
    <row r="1649" spans="1:3" x14ac:dyDescent="0.25">
      <c r="A1649">
        <v>1664.0608560000001</v>
      </c>
      <c r="B1649">
        <v>0.102836</v>
      </c>
      <c r="C1649">
        <f t="shared" si="25"/>
        <v>10.2836</v>
      </c>
    </row>
    <row r="1650" spans="1:3" x14ac:dyDescent="0.25">
      <c r="A1650">
        <v>1662.644634</v>
      </c>
      <c r="B1650">
        <v>0.10018199999999999</v>
      </c>
      <c r="C1650">
        <f t="shared" si="25"/>
        <v>10.0182</v>
      </c>
    </row>
    <row r="1651" spans="1:3" x14ac:dyDescent="0.25">
      <c r="A1651">
        <v>1661.2284119999999</v>
      </c>
      <c r="B1651">
        <v>9.7963999999999996E-2</v>
      </c>
      <c r="C1651">
        <f t="shared" si="25"/>
        <v>9.7964000000000002</v>
      </c>
    </row>
    <row r="1652" spans="1:3" x14ac:dyDescent="0.25">
      <c r="A1652">
        <v>1659.8121900000001</v>
      </c>
      <c r="B1652">
        <v>9.6176999999999999E-2</v>
      </c>
      <c r="C1652">
        <f t="shared" si="25"/>
        <v>9.6176999999999992</v>
      </c>
    </row>
    <row r="1653" spans="1:3" x14ac:dyDescent="0.25">
      <c r="A1653">
        <v>1658.395968</v>
      </c>
      <c r="B1653">
        <v>9.4810000000000005E-2</v>
      </c>
      <c r="C1653">
        <f t="shared" si="25"/>
        <v>9.4809999999999999</v>
      </c>
    </row>
    <row r="1654" spans="1:3" x14ac:dyDescent="0.25">
      <c r="A1654">
        <v>1656.979746</v>
      </c>
      <c r="B1654">
        <v>9.3858999999999998E-2</v>
      </c>
      <c r="C1654">
        <f t="shared" si="25"/>
        <v>9.3858999999999995</v>
      </c>
    </row>
    <row r="1655" spans="1:3" x14ac:dyDescent="0.25">
      <c r="A1655">
        <v>1655.5635239999999</v>
      </c>
      <c r="B1655">
        <v>9.3312999999999993E-2</v>
      </c>
      <c r="C1655">
        <f t="shared" si="25"/>
        <v>9.3312999999999988</v>
      </c>
    </row>
    <row r="1656" spans="1:3" x14ac:dyDescent="0.25">
      <c r="A1656">
        <v>1654.1473020000001</v>
      </c>
      <c r="B1656">
        <v>9.3151999999999999E-2</v>
      </c>
      <c r="C1656">
        <f t="shared" si="25"/>
        <v>9.315199999999999</v>
      </c>
    </row>
    <row r="1657" spans="1:3" x14ac:dyDescent="0.25">
      <c r="A1657">
        <v>1652.73108</v>
      </c>
      <c r="B1657">
        <v>9.3345999999999998E-2</v>
      </c>
      <c r="C1657">
        <f t="shared" si="25"/>
        <v>9.3346</v>
      </c>
    </row>
    <row r="1658" spans="1:3" x14ac:dyDescent="0.25">
      <c r="A1658">
        <v>1651.314858</v>
      </c>
      <c r="B1658">
        <v>9.3865000000000004E-2</v>
      </c>
      <c r="C1658">
        <f t="shared" si="25"/>
        <v>9.3864999999999998</v>
      </c>
    </row>
    <row r="1659" spans="1:3" x14ac:dyDescent="0.25">
      <c r="A1659">
        <v>1649.8986359999999</v>
      </c>
      <c r="B1659">
        <v>9.4688999999999995E-2</v>
      </c>
      <c r="C1659">
        <f t="shared" si="25"/>
        <v>9.4688999999999997</v>
      </c>
    </row>
    <row r="1660" spans="1:3" x14ac:dyDescent="0.25">
      <c r="A1660">
        <v>1648.4824140000001</v>
      </c>
      <c r="B1660">
        <v>9.5807000000000003E-2</v>
      </c>
      <c r="C1660">
        <f t="shared" si="25"/>
        <v>9.5807000000000002</v>
      </c>
    </row>
    <row r="1661" spans="1:3" x14ac:dyDescent="0.25">
      <c r="A1661">
        <v>1647.066192</v>
      </c>
      <c r="B1661">
        <v>9.7202999999999998E-2</v>
      </c>
      <c r="C1661">
        <f t="shared" si="25"/>
        <v>9.7202999999999999</v>
      </c>
    </row>
    <row r="1662" spans="1:3" x14ac:dyDescent="0.25">
      <c r="A1662">
        <v>1645.6499699999999</v>
      </c>
      <c r="B1662">
        <v>9.8864999999999995E-2</v>
      </c>
      <c r="C1662">
        <f t="shared" si="25"/>
        <v>9.8864999999999998</v>
      </c>
    </row>
    <row r="1663" spans="1:3" x14ac:dyDescent="0.25">
      <c r="A1663">
        <v>1644.2337480000001</v>
      </c>
      <c r="B1663">
        <v>0.10077899999999999</v>
      </c>
      <c r="C1663">
        <f t="shared" si="25"/>
        <v>10.0779</v>
      </c>
    </row>
    <row r="1664" spans="1:3" x14ac:dyDescent="0.25">
      <c r="A1664">
        <v>1642.817526</v>
      </c>
      <c r="B1664">
        <v>0.10294300000000001</v>
      </c>
      <c r="C1664">
        <f t="shared" si="25"/>
        <v>10.2943</v>
      </c>
    </row>
    <row r="1665" spans="1:3" x14ac:dyDescent="0.25">
      <c r="A1665">
        <v>1641.401304</v>
      </c>
      <c r="B1665">
        <v>0.105366</v>
      </c>
      <c r="C1665">
        <f t="shared" si="25"/>
        <v>10.5366</v>
      </c>
    </row>
    <row r="1666" spans="1:3" x14ac:dyDescent="0.25">
      <c r="A1666">
        <v>1639.9850819999999</v>
      </c>
      <c r="B1666">
        <v>0.108057</v>
      </c>
      <c r="C1666">
        <f t="shared" ref="C1666:C1729" si="26">B1666*100</f>
        <v>10.8057</v>
      </c>
    </row>
    <row r="1667" spans="1:3" x14ac:dyDescent="0.25">
      <c r="A1667">
        <v>1638.5688600000001</v>
      </c>
      <c r="B1667">
        <v>0.111029</v>
      </c>
      <c r="C1667">
        <f t="shared" si="26"/>
        <v>11.1029</v>
      </c>
    </row>
    <row r="1668" spans="1:3" x14ac:dyDescent="0.25">
      <c r="A1668">
        <v>1637.152638</v>
      </c>
      <c r="B1668">
        <v>0.114291</v>
      </c>
      <c r="C1668">
        <f t="shared" si="26"/>
        <v>11.4291</v>
      </c>
    </row>
    <row r="1669" spans="1:3" x14ac:dyDescent="0.25">
      <c r="A1669">
        <v>1635.736416</v>
      </c>
      <c r="B1669">
        <v>0.117849</v>
      </c>
      <c r="C1669">
        <f t="shared" si="26"/>
        <v>11.7849</v>
      </c>
    </row>
    <row r="1670" spans="1:3" x14ac:dyDescent="0.25">
      <c r="A1670">
        <v>1634.3201939999999</v>
      </c>
      <c r="B1670">
        <v>0.121693</v>
      </c>
      <c r="C1670">
        <f t="shared" si="26"/>
        <v>12.1693</v>
      </c>
    </row>
    <row r="1671" spans="1:3" x14ac:dyDescent="0.25">
      <c r="A1671">
        <v>1632.9039720000001</v>
      </c>
      <c r="B1671">
        <v>0.125805</v>
      </c>
      <c r="C1671">
        <f t="shared" si="26"/>
        <v>12.580500000000001</v>
      </c>
    </row>
    <row r="1672" spans="1:3" x14ac:dyDescent="0.25">
      <c r="A1672">
        <v>1631.48775</v>
      </c>
      <c r="B1672">
        <v>0.130186</v>
      </c>
      <c r="C1672">
        <f t="shared" si="26"/>
        <v>13.018599999999999</v>
      </c>
    </row>
    <row r="1673" spans="1:3" x14ac:dyDescent="0.25">
      <c r="A1673">
        <v>1630.0715279999999</v>
      </c>
      <c r="B1673">
        <v>0.134849</v>
      </c>
      <c r="C1673">
        <f t="shared" si="26"/>
        <v>13.4849</v>
      </c>
    </row>
    <row r="1674" spans="1:3" x14ac:dyDescent="0.25">
      <c r="A1674">
        <v>1628.6553060000001</v>
      </c>
      <c r="B1674">
        <v>0.13980799999999999</v>
      </c>
      <c r="C1674">
        <f t="shared" si="26"/>
        <v>13.980799999999999</v>
      </c>
    </row>
    <row r="1675" spans="1:3" x14ac:dyDescent="0.25">
      <c r="A1675">
        <v>1627.239084</v>
      </c>
      <c r="B1675">
        <v>0.145069</v>
      </c>
      <c r="C1675">
        <f t="shared" si="26"/>
        <v>14.5069</v>
      </c>
    </row>
    <row r="1676" spans="1:3" x14ac:dyDescent="0.25">
      <c r="A1676">
        <v>1625.822862</v>
      </c>
      <c r="B1676">
        <v>0.15063199999999999</v>
      </c>
      <c r="C1676">
        <f t="shared" si="26"/>
        <v>15.063199999999998</v>
      </c>
    </row>
    <row r="1677" spans="1:3" x14ac:dyDescent="0.25">
      <c r="A1677">
        <v>1624.4066399999999</v>
      </c>
      <c r="B1677">
        <v>0.15649199999999999</v>
      </c>
      <c r="C1677">
        <f t="shared" si="26"/>
        <v>15.649199999999999</v>
      </c>
    </row>
    <row r="1678" spans="1:3" x14ac:dyDescent="0.25">
      <c r="A1678">
        <v>1622.9904180000001</v>
      </c>
      <c r="B1678">
        <v>0.162637</v>
      </c>
      <c r="C1678">
        <f t="shared" si="26"/>
        <v>16.2637</v>
      </c>
    </row>
    <row r="1679" spans="1:3" x14ac:dyDescent="0.25">
      <c r="A1679">
        <v>1621.574196</v>
      </c>
      <c r="B1679">
        <v>0.16903499999999999</v>
      </c>
      <c r="C1679">
        <f t="shared" si="26"/>
        <v>16.903499999999998</v>
      </c>
    </row>
    <row r="1680" spans="1:3" x14ac:dyDescent="0.25">
      <c r="A1680">
        <v>1620.157974</v>
      </c>
      <c r="B1680">
        <v>0.17564099999999999</v>
      </c>
      <c r="C1680">
        <f t="shared" si="26"/>
        <v>17.5641</v>
      </c>
    </row>
    <row r="1681" spans="1:3" x14ac:dyDescent="0.25">
      <c r="A1681">
        <v>1618.7417519999999</v>
      </c>
      <c r="B1681">
        <v>0.182418</v>
      </c>
      <c r="C1681">
        <f t="shared" si="26"/>
        <v>18.241800000000001</v>
      </c>
    </row>
    <row r="1682" spans="1:3" x14ac:dyDescent="0.25">
      <c r="A1682">
        <v>1617.3255300000001</v>
      </c>
      <c r="B1682">
        <v>0.18933700000000001</v>
      </c>
      <c r="C1682">
        <f t="shared" si="26"/>
        <v>18.933700000000002</v>
      </c>
    </row>
    <row r="1683" spans="1:3" x14ac:dyDescent="0.25">
      <c r="A1683">
        <v>1615.909308</v>
      </c>
      <c r="B1683">
        <v>0.19637099999999999</v>
      </c>
      <c r="C1683">
        <f t="shared" si="26"/>
        <v>19.6371</v>
      </c>
    </row>
    <row r="1684" spans="1:3" x14ac:dyDescent="0.25">
      <c r="A1684">
        <v>1614.4930859999999</v>
      </c>
      <c r="B1684">
        <v>0.203482</v>
      </c>
      <c r="C1684">
        <f t="shared" si="26"/>
        <v>20.348199999999999</v>
      </c>
    </row>
    <row r="1685" spans="1:3" x14ac:dyDescent="0.25">
      <c r="A1685">
        <v>1613.0768639999999</v>
      </c>
      <c r="B1685">
        <v>0.210643</v>
      </c>
      <c r="C1685">
        <f t="shared" si="26"/>
        <v>21.064299999999999</v>
      </c>
    </row>
    <row r="1686" spans="1:3" x14ac:dyDescent="0.25">
      <c r="A1686">
        <v>1611.6606420000001</v>
      </c>
      <c r="B1686">
        <v>0.21784899999999999</v>
      </c>
      <c r="C1686">
        <f t="shared" si="26"/>
        <v>21.7849</v>
      </c>
    </row>
    <row r="1687" spans="1:3" x14ac:dyDescent="0.25">
      <c r="A1687">
        <v>1610.24442</v>
      </c>
      <c r="B1687">
        <v>0.225106</v>
      </c>
      <c r="C1687">
        <f t="shared" si="26"/>
        <v>22.5106</v>
      </c>
    </row>
    <row r="1688" spans="1:3" x14ac:dyDescent="0.25">
      <c r="A1688">
        <v>1608.8281979999999</v>
      </c>
      <c r="B1688">
        <v>0.23241800000000001</v>
      </c>
      <c r="C1688">
        <f t="shared" si="26"/>
        <v>23.241800000000001</v>
      </c>
    </row>
    <row r="1689" spans="1:3" x14ac:dyDescent="0.25">
      <c r="A1689">
        <v>1607.4119760000001</v>
      </c>
      <c r="B1689">
        <v>0.23977100000000001</v>
      </c>
      <c r="C1689">
        <f t="shared" si="26"/>
        <v>23.9771</v>
      </c>
    </row>
    <row r="1690" spans="1:3" x14ac:dyDescent="0.25">
      <c r="A1690">
        <v>1605.995754</v>
      </c>
      <c r="B1690">
        <v>0.24714</v>
      </c>
      <c r="C1690">
        <f t="shared" si="26"/>
        <v>24.713999999999999</v>
      </c>
    </row>
    <row r="1691" spans="1:3" x14ac:dyDescent="0.25">
      <c r="A1691">
        <v>1604.579532</v>
      </c>
      <c r="B1691">
        <v>0.25450600000000001</v>
      </c>
      <c r="C1691">
        <f t="shared" si="26"/>
        <v>25.450600000000001</v>
      </c>
    </row>
    <row r="1692" spans="1:3" x14ac:dyDescent="0.25">
      <c r="A1692">
        <v>1603.1633099999999</v>
      </c>
      <c r="B1692">
        <v>0.26185000000000003</v>
      </c>
      <c r="C1692">
        <f t="shared" si="26"/>
        <v>26.185000000000002</v>
      </c>
    </row>
    <row r="1693" spans="1:3" x14ac:dyDescent="0.25">
      <c r="A1693">
        <v>1601.7470880000001</v>
      </c>
      <c r="B1693">
        <v>0.26913700000000002</v>
      </c>
      <c r="C1693">
        <f t="shared" si="26"/>
        <v>26.913700000000002</v>
      </c>
    </row>
    <row r="1694" spans="1:3" x14ac:dyDescent="0.25">
      <c r="A1694">
        <v>1600.330866</v>
      </c>
      <c r="B1694">
        <v>0.27631299999999998</v>
      </c>
      <c r="C1694">
        <f t="shared" si="26"/>
        <v>27.631299999999996</v>
      </c>
    </row>
    <row r="1695" spans="1:3" x14ac:dyDescent="0.25">
      <c r="A1695">
        <v>1598.914644</v>
      </c>
      <c r="B1695">
        <v>0.28333799999999998</v>
      </c>
      <c r="C1695">
        <f t="shared" si="26"/>
        <v>28.333799999999997</v>
      </c>
    </row>
    <row r="1696" spans="1:3" x14ac:dyDescent="0.25">
      <c r="A1696">
        <v>1597.4984219999999</v>
      </c>
      <c r="B1696">
        <v>0.290188</v>
      </c>
      <c r="C1696">
        <f t="shared" si="26"/>
        <v>29.018799999999999</v>
      </c>
    </row>
    <row r="1697" spans="1:3" x14ac:dyDescent="0.25">
      <c r="A1697">
        <v>1596.0822000000001</v>
      </c>
      <c r="B1697">
        <v>0.296852</v>
      </c>
      <c r="C1697">
        <f t="shared" si="26"/>
        <v>29.685200000000002</v>
      </c>
    </row>
    <row r="1698" spans="1:3" x14ac:dyDescent="0.25">
      <c r="A1698">
        <v>1594.665978</v>
      </c>
      <c r="B1698">
        <v>0.30331999999999998</v>
      </c>
      <c r="C1698">
        <f t="shared" si="26"/>
        <v>30.331999999999997</v>
      </c>
    </row>
    <row r="1699" spans="1:3" x14ac:dyDescent="0.25">
      <c r="A1699">
        <v>1593.2497559999999</v>
      </c>
      <c r="B1699">
        <v>0.30960500000000002</v>
      </c>
      <c r="C1699">
        <f t="shared" si="26"/>
        <v>30.960500000000003</v>
      </c>
    </row>
    <row r="1700" spans="1:3" x14ac:dyDescent="0.25">
      <c r="A1700">
        <v>1591.8335340000001</v>
      </c>
      <c r="B1700">
        <v>0.31572800000000001</v>
      </c>
      <c r="C1700">
        <f t="shared" si="26"/>
        <v>31.572800000000001</v>
      </c>
    </row>
    <row r="1701" spans="1:3" x14ac:dyDescent="0.25">
      <c r="A1701">
        <v>1590.417312</v>
      </c>
      <c r="B1701">
        <v>0.32169300000000001</v>
      </c>
      <c r="C1701">
        <f t="shared" si="26"/>
        <v>32.1693</v>
      </c>
    </row>
    <row r="1702" spans="1:3" x14ac:dyDescent="0.25">
      <c r="A1702">
        <v>1589.00109</v>
      </c>
      <c r="B1702">
        <v>0.32748699999999997</v>
      </c>
      <c r="C1702">
        <f t="shared" si="26"/>
        <v>32.748699999999999</v>
      </c>
    </row>
    <row r="1703" spans="1:3" x14ac:dyDescent="0.25">
      <c r="A1703">
        <v>1587.5848679999999</v>
      </c>
      <c r="B1703">
        <v>0.33310499999999998</v>
      </c>
      <c r="C1703">
        <f t="shared" si="26"/>
        <v>33.310499999999998</v>
      </c>
    </row>
    <row r="1704" spans="1:3" x14ac:dyDescent="0.25">
      <c r="A1704">
        <v>1586.1686460000001</v>
      </c>
      <c r="B1704">
        <v>0.33856199999999997</v>
      </c>
      <c r="C1704">
        <f t="shared" si="26"/>
        <v>33.856199999999994</v>
      </c>
    </row>
    <row r="1705" spans="1:3" x14ac:dyDescent="0.25">
      <c r="A1705">
        <v>1584.752424</v>
      </c>
      <c r="B1705">
        <v>0.34389399999999998</v>
      </c>
      <c r="C1705">
        <f t="shared" si="26"/>
        <v>34.389399999999995</v>
      </c>
    </row>
    <row r="1706" spans="1:3" x14ac:dyDescent="0.25">
      <c r="A1706">
        <v>1583.336202</v>
      </c>
      <c r="B1706">
        <v>0.34914600000000001</v>
      </c>
      <c r="C1706">
        <f t="shared" si="26"/>
        <v>34.9146</v>
      </c>
    </row>
    <row r="1707" spans="1:3" x14ac:dyDescent="0.25">
      <c r="A1707">
        <v>1581.9199799999999</v>
      </c>
      <c r="B1707">
        <v>0.35436200000000001</v>
      </c>
      <c r="C1707">
        <f t="shared" si="26"/>
        <v>35.436199999999999</v>
      </c>
    </row>
    <row r="1708" spans="1:3" x14ac:dyDescent="0.25">
      <c r="A1708">
        <v>1580.5037580000001</v>
      </c>
      <c r="B1708">
        <v>0.359599</v>
      </c>
      <c r="C1708">
        <f t="shared" si="26"/>
        <v>35.959899999999998</v>
      </c>
    </row>
    <row r="1709" spans="1:3" x14ac:dyDescent="0.25">
      <c r="A1709">
        <v>1579.087536</v>
      </c>
      <c r="B1709">
        <v>0.36492400000000003</v>
      </c>
      <c r="C1709">
        <f t="shared" si="26"/>
        <v>36.492400000000004</v>
      </c>
    </row>
    <row r="1710" spans="1:3" x14ac:dyDescent="0.25">
      <c r="A1710">
        <v>1577.6713139999999</v>
      </c>
      <c r="B1710">
        <v>0.37040699999999999</v>
      </c>
      <c r="C1710">
        <f t="shared" si="26"/>
        <v>37.040700000000001</v>
      </c>
    </row>
    <row r="1711" spans="1:3" x14ac:dyDescent="0.25">
      <c r="A1711">
        <v>1576.2550920000001</v>
      </c>
      <c r="B1711">
        <v>0.37610199999999999</v>
      </c>
      <c r="C1711">
        <f t="shared" si="26"/>
        <v>37.610199999999999</v>
      </c>
    </row>
    <row r="1712" spans="1:3" x14ac:dyDescent="0.25">
      <c r="A1712">
        <v>1574.83887</v>
      </c>
      <c r="B1712">
        <v>0.38202000000000003</v>
      </c>
      <c r="C1712">
        <f t="shared" si="26"/>
        <v>38.202000000000005</v>
      </c>
    </row>
    <row r="1713" spans="1:3" x14ac:dyDescent="0.25">
      <c r="A1713">
        <v>1573.422648</v>
      </c>
      <c r="B1713">
        <v>0.38814300000000002</v>
      </c>
      <c r="C1713">
        <f t="shared" si="26"/>
        <v>38.814300000000003</v>
      </c>
    </row>
    <row r="1714" spans="1:3" x14ac:dyDescent="0.25">
      <c r="A1714">
        <v>1572.0064259999999</v>
      </c>
      <c r="B1714">
        <v>0.39444600000000002</v>
      </c>
      <c r="C1714">
        <f t="shared" si="26"/>
        <v>39.444600000000001</v>
      </c>
    </row>
    <row r="1715" spans="1:3" x14ac:dyDescent="0.25">
      <c r="A1715">
        <v>1570.5902040000001</v>
      </c>
      <c r="B1715">
        <v>0.40087899999999999</v>
      </c>
      <c r="C1715">
        <f t="shared" si="26"/>
        <v>40.087899999999998</v>
      </c>
    </row>
    <row r="1716" spans="1:3" x14ac:dyDescent="0.25">
      <c r="A1716">
        <v>1569.173982</v>
      </c>
      <c r="B1716">
        <v>0.407356</v>
      </c>
      <c r="C1716">
        <f t="shared" si="26"/>
        <v>40.735599999999998</v>
      </c>
    </row>
    <row r="1717" spans="1:3" x14ac:dyDescent="0.25">
      <c r="A1717">
        <v>1567.75776</v>
      </c>
      <c r="B1717">
        <v>0.41374699999999998</v>
      </c>
      <c r="C1717">
        <f t="shared" si="26"/>
        <v>41.374699999999997</v>
      </c>
    </row>
    <row r="1718" spans="1:3" x14ac:dyDescent="0.25">
      <c r="A1718">
        <v>1566.3415379999999</v>
      </c>
      <c r="B1718">
        <v>0.41991400000000001</v>
      </c>
      <c r="C1718">
        <f t="shared" si="26"/>
        <v>41.991399999999999</v>
      </c>
    </row>
    <row r="1719" spans="1:3" x14ac:dyDescent="0.25">
      <c r="A1719">
        <v>1564.9253160000001</v>
      </c>
      <c r="B1719">
        <v>0.42572700000000002</v>
      </c>
      <c r="C1719">
        <f t="shared" si="26"/>
        <v>42.572700000000005</v>
      </c>
    </row>
    <row r="1720" spans="1:3" x14ac:dyDescent="0.25">
      <c r="A1720">
        <v>1563.509094</v>
      </c>
      <c r="B1720">
        <v>0.43107200000000001</v>
      </c>
      <c r="C1720">
        <f t="shared" si="26"/>
        <v>43.107199999999999</v>
      </c>
    </row>
    <row r="1721" spans="1:3" x14ac:dyDescent="0.25">
      <c r="A1721">
        <v>1562.0928719999999</v>
      </c>
      <c r="B1721">
        <v>0.43584899999999999</v>
      </c>
      <c r="C1721">
        <f t="shared" si="26"/>
        <v>43.584899999999998</v>
      </c>
    </row>
    <row r="1722" spans="1:3" x14ac:dyDescent="0.25">
      <c r="A1722">
        <v>1560.6766500000001</v>
      </c>
      <c r="B1722">
        <v>0.43998799999999999</v>
      </c>
      <c r="C1722">
        <f t="shared" si="26"/>
        <v>43.998799999999996</v>
      </c>
    </row>
    <row r="1723" spans="1:3" x14ac:dyDescent="0.25">
      <c r="A1723">
        <v>1559.260428</v>
      </c>
      <c r="B1723">
        <v>0.443444</v>
      </c>
      <c r="C1723">
        <f t="shared" si="26"/>
        <v>44.3444</v>
      </c>
    </row>
    <row r="1724" spans="1:3" x14ac:dyDescent="0.25">
      <c r="A1724">
        <v>1557.844206</v>
      </c>
      <c r="B1724">
        <v>0.44616</v>
      </c>
      <c r="C1724">
        <f t="shared" si="26"/>
        <v>44.616</v>
      </c>
    </row>
    <row r="1725" spans="1:3" x14ac:dyDescent="0.25">
      <c r="A1725">
        <v>1556.4279839999999</v>
      </c>
      <c r="B1725">
        <v>0.44805200000000001</v>
      </c>
      <c r="C1725">
        <f t="shared" si="26"/>
        <v>44.805199999999999</v>
      </c>
    </row>
    <row r="1726" spans="1:3" x14ac:dyDescent="0.25">
      <c r="A1726">
        <v>1555.0117620000001</v>
      </c>
      <c r="B1726">
        <v>0.44909199999999999</v>
      </c>
      <c r="C1726">
        <f t="shared" si="26"/>
        <v>44.909199999999998</v>
      </c>
    </row>
    <row r="1727" spans="1:3" x14ac:dyDescent="0.25">
      <c r="A1727">
        <v>1553.59554</v>
      </c>
      <c r="B1727">
        <v>0.44931399999999999</v>
      </c>
      <c r="C1727">
        <f t="shared" si="26"/>
        <v>44.931399999999996</v>
      </c>
    </row>
    <row r="1728" spans="1:3" x14ac:dyDescent="0.25">
      <c r="A1728">
        <v>1552.179318</v>
      </c>
      <c r="B1728">
        <v>0.44879000000000002</v>
      </c>
      <c r="C1728">
        <f t="shared" si="26"/>
        <v>44.879000000000005</v>
      </c>
    </row>
    <row r="1729" spans="1:3" x14ac:dyDescent="0.25">
      <c r="A1729">
        <v>1550.7630959999999</v>
      </c>
      <c r="B1729">
        <v>0.44761299999999998</v>
      </c>
      <c r="C1729">
        <f t="shared" si="26"/>
        <v>44.761299999999999</v>
      </c>
    </row>
    <row r="1730" spans="1:3" x14ac:dyDescent="0.25">
      <c r="A1730">
        <v>1549.3468740000001</v>
      </c>
      <c r="B1730">
        <v>0.44589699999999999</v>
      </c>
      <c r="C1730">
        <f t="shared" ref="C1730:C1793" si="27">B1730*100</f>
        <v>44.589700000000001</v>
      </c>
    </row>
    <row r="1731" spans="1:3" x14ac:dyDescent="0.25">
      <c r="A1731">
        <v>1547.930652</v>
      </c>
      <c r="B1731">
        <v>0.44377800000000001</v>
      </c>
      <c r="C1731">
        <f t="shared" si="27"/>
        <v>44.377800000000001</v>
      </c>
    </row>
    <row r="1732" spans="1:3" x14ac:dyDescent="0.25">
      <c r="A1732">
        <v>1546.5144299999999</v>
      </c>
      <c r="B1732">
        <v>0.44140400000000002</v>
      </c>
      <c r="C1732">
        <f t="shared" si="27"/>
        <v>44.1404</v>
      </c>
    </row>
    <row r="1733" spans="1:3" x14ac:dyDescent="0.25">
      <c r="A1733">
        <v>1545.0982080000001</v>
      </c>
      <c r="B1733">
        <v>0.43892500000000001</v>
      </c>
      <c r="C1733">
        <f t="shared" si="27"/>
        <v>43.892499999999998</v>
      </c>
    </row>
    <row r="1734" spans="1:3" x14ac:dyDescent="0.25">
      <c r="A1734">
        <v>1543.6819860000001</v>
      </c>
      <c r="B1734">
        <v>0.43647799999999998</v>
      </c>
      <c r="C1734">
        <f t="shared" si="27"/>
        <v>43.647799999999997</v>
      </c>
    </row>
    <row r="1735" spans="1:3" x14ac:dyDescent="0.25">
      <c r="A1735">
        <v>1542.265764</v>
      </c>
      <c r="B1735">
        <v>0.434172</v>
      </c>
      <c r="C1735">
        <f t="shared" si="27"/>
        <v>43.417200000000001</v>
      </c>
    </row>
    <row r="1736" spans="1:3" x14ac:dyDescent="0.25">
      <c r="A1736">
        <v>1540.8495419999999</v>
      </c>
      <c r="B1736">
        <v>0.43207400000000001</v>
      </c>
      <c r="C1736">
        <f t="shared" si="27"/>
        <v>43.2074</v>
      </c>
    </row>
    <row r="1737" spans="1:3" x14ac:dyDescent="0.25">
      <c r="A1737">
        <v>1539.4333200000001</v>
      </c>
      <c r="B1737">
        <v>0.430224</v>
      </c>
      <c r="C1737">
        <f t="shared" si="27"/>
        <v>43.022399999999998</v>
      </c>
    </row>
    <row r="1738" spans="1:3" x14ac:dyDescent="0.25">
      <c r="A1738">
        <v>1538.017098</v>
      </c>
      <c r="B1738">
        <v>0.42862800000000001</v>
      </c>
      <c r="C1738">
        <f t="shared" si="27"/>
        <v>42.8628</v>
      </c>
    </row>
    <row r="1739" spans="1:3" x14ac:dyDescent="0.25">
      <c r="A1739">
        <v>1536.600876</v>
      </c>
      <c r="B1739">
        <v>0.42723800000000001</v>
      </c>
      <c r="C1739">
        <f t="shared" si="27"/>
        <v>42.723799999999997</v>
      </c>
    </row>
    <row r="1740" spans="1:3" x14ac:dyDescent="0.25">
      <c r="A1740">
        <v>1535.1846539999999</v>
      </c>
      <c r="B1740">
        <v>0.42596299999999998</v>
      </c>
      <c r="C1740">
        <f t="shared" si="27"/>
        <v>42.596299999999999</v>
      </c>
    </row>
    <row r="1741" spans="1:3" x14ac:dyDescent="0.25">
      <c r="A1741">
        <v>1533.7684320000001</v>
      </c>
      <c r="B1741">
        <v>0.424676</v>
      </c>
      <c r="C1741">
        <f t="shared" si="27"/>
        <v>42.467599999999997</v>
      </c>
    </row>
    <row r="1742" spans="1:3" x14ac:dyDescent="0.25">
      <c r="A1742">
        <v>1532.35221</v>
      </c>
      <c r="B1742">
        <v>0.423232</v>
      </c>
      <c r="C1742">
        <f t="shared" si="27"/>
        <v>42.3232</v>
      </c>
    </row>
    <row r="1743" spans="1:3" x14ac:dyDescent="0.25">
      <c r="A1743">
        <v>1530.935988</v>
      </c>
      <c r="B1743">
        <v>0.42147200000000001</v>
      </c>
      <c r="C1743">
        <f t="shared" si="27"/>
        <v>42.147199999999998</v>
      </c>
    </row>
    <row r="1744" spans="1:3" x14ac:dyDescent="0.25">
      <c r="A1744">
        <v>1529.5197659999999</v>
      </c>
      <c r="B1744">
        <v>0.41926099999999999</v>
      </c>
      <c r="C1744">
        <f t="shared" si="27"/>
        <v>41.926099999999998</v>
      </c>
    </row>
    <row r="1745" spans="1:3" x14ac:dyDescent="0.25">
      <c r="A1745">
        <v>1528.1035440000001</v>
      </c>
      <c r="B1745">
        <v>0.41649799999999998</v>
      </c>
      <c r="C1745">
        <f t="shared" si="27"/>
        <v>41.649799999999999</v>
      </c>
    </row>
    <row r="1746" spans="1:3" x14ac:dyDescent="0.25">
      <c r="A1746">
        <v>1526.687322</v>
      </c>
      <c r="B1746">
        <v>0.41310000000000002</v>
      </c>
      <c r="C1746">
        <f t="shared" si="27"/>
        <v>41.31</v>
      </c>
    </row>
    <row r="1747" spans="1:3" x14ac:dyDescent="0.25">
      <c r="A1747">
        <v>1525.2710999999999</v>
      </c>
      <c r="B1747">
        <v>0.40897800000000001</v>
      </c>
      <c r="C1747">
        <f t="shared" si="27"/>
        <v>40.897800000000004</v>
      </c>
    </row>
    <row r="1748" spans="1:3" x14ac:dyDescent="0.25">
      <c r="A1748">
        <v>1523.8548780000001</v>
      </c>
      <c r="B1748">
        <v>0.40403699999999998</v>
      </c>
      <c r="C1748">
        <f t="shared" si="27"/>
        <v>40.403700000000001</v>
      </c>
    </row>
    <row r="1749" spans="1:3" x14ac:dyDescent="0.25">
      <c r="A1749">
        <v>1522.438656</v>
      </c>
      <c r="B1749">
        <v>0.39821800000000002</v>
      </c>
      <c r="C1749">
        <f t="shared" si="27"/>
        <v>39.821800000000003</v>
      </c>
    </row>
    <row r="1750" spans="1:3" x14ac:dyDescent="0.25">
      <c r="A1750">
        <v>1521.022434</v>
      </c>
      <c r="B1750">
        <v>0.39153100000000002</v>
      </c>
      <c r="C1750">
        <f t="shared" si="27"/>
        <v>39.153100000000002</v>
      </c>
    </row>
    <row r="1751" spans="1:3" x14ac:dyDescent="0.25">
      <c r="A1751">
        <v>1519.6062119999999</v>
      </c>
      <c r="B1751">
        <v>0.38401800000000003</v>
      </c>
      <c r="C1751">
        <f t="shared" si="27"/>
        <v>38.401800000000001</v>
      </c>
    </row>
    <row r="1752" spans="1:3" x14ac:dyDescent="0.25">
      <c r="A1752">
        <v>1518.1899900000001</v>
      </c>
      <c r="B1752">
        <v>0.37571900000000003</v>
      </c>
      <c r="C1752">
        <f t="shared" si="27"/>
        <v>37.571899999999999</v>
      </c>
    </row>
    <row r="1753" spans="1:3" x14ac:dyDescent="0.25">
      <c r="A1753">
        <v>1516.773768</v>
      </c>
      <c r="B1753">
        <v>0.36668099999999998</v>
      </c>
      <c r="C1753">
        <f t="shared" si="27"/>
        <v>36.668099999999995</v>
      </c>
    </row>
    <row r="1754" spans="1:3" x14ac:dyDescent="0.25">
      <c r="A1754">
        <v>1515.357546</v>
      </c>
      <c r="B1754">
        <v>0.35696600000000001</v>
      </c>
      <c r="C1754">
        <f t="shared" si="27"/>
        <v>35.696600000000004</v>
      </c>
    </row>
    <row r="1755" spans="1:3" x14ac:dyDescent="0.25">
      <c r="A1755">
        <v>1513.9413239999999</v>
      </c>
      <c r="B1755">
        <v>0.34664099999999998</v>
      </c>
      <c r="C1755">
        <f t="shared" si="27"/>
        <v>34.664099999999998</v>
      </c>
    </row>
    <row r="1756" spans="1:3" x14ac:dyDescent="0.25">
      <c r="A1756">
        <v>1512.5251020000001</v>
      </c>
      <c r="B1756">
        <v>0.33576499999999998</v>
      </c>
      <c r="C1756">
        <f t="shared" si="27"/>
        <v>33.576499999999996</v>
      </c>
    </row>
    <row r="1757" spans="1:3" x14ac:dyDescent="0.25">
      <c r="A1757">
        <v>1511.10888</v>
      </c>
      <c r="B1757">
        <v>0.32438400000000001</v>
      </c>
      <c r="C1757">
        <f t="shared" si="27"/>
        <v>32.438400000000001</v>
      </c>
    </row>
    <row r="1758" spans="1:3" x14ac:dyDescent="0.25">
      <c r="A1758">
        <v>1509.6926579999999</v>
      </c>
      <c r="B1758">
        <v>0.31253700000000001</v>
      </c>
      <c r="C1758">
        <f t="shared" si="27"/>
        <v>31.253700000000002</v>
      </c>
    </row>
    <row r="1759" spans="1:3" x14ac:dyDescent="0.25">
      <c r="A1759">
        <v>1508.2764360000001</v>
      </c>
      <c r="B1759">
        <v>0.30025200000000002</v>
      </c>
      <c r="C1759">
        <f t="shared" si="27"/>
        <v>30.025200000000002</v>
      </c>
    </row>
    <row r="1760" spans="1:3" x14ac:dyDescent="0.25">
      <c r="A1760">
        <v>1506.860214</v>
      </c>
      <c r="B1760">
        <v>0.28755599999999998</v>
      </c>
      <c r="C1760">
        <f t="shared" si="27"/>
        <v>28.755599999999998</v>
      </c>
    </row>
    <row r="1761" spans="1:3" x14ac:dyDescent="0.25">
      <c r="A1761">
        <v>1505.443992</v>
      </c>
      <c r="B1761">
        <v>0.274482</v>
      </c>
      <c r="C1761">
        <f t="shared" si="27"/>
        <v>27.4482</v>
      </c>
    </row>
    <row r="1762" spans="1:3" x14ac:dyDescent="0.25">
      <c r="A1762">
        <v>1504.0277699999999</v>
      </c>
      <c r="B1762">
        <v>0.26105299999999998</v>
      </c>
      <c r="C1762">
        <f t="shared" si="27"/>
        <v>26.1053</v>
      </c>
    </row>
    <row r="1763" spans="1:3" x14ac:dyDescent="0.25">
      <c r="A1763">
        <v>1502.6115480000001</v>
      </c>
      <c r="B1763">
        <v>0.24726600000000001</v>
      </c>
      <c r="C1763">
        <f t="shared" si="27"/>
        <v>24.726600000000001</v>
      </c>
    </row>
    <row r="1764" spans="1:3" x14ac:dyDescent="0.25">
      <c r="A1764">
        <v>1501.195326</v>
      </c>
      <c r="B1764">
        <v>0.23311899999999999</v>
      </c>
      <c r="C1764">
        <f t="shared" si="27"/>
        <v>23.311899999999998</v>
      </c>
    </row>
    <row r="1765" spans="1:3" x14ac:dyDescent="0.25">
      <c r="A1765">
        <v>1499.779104</v>
      </c>
      <c r="B1765">
        <v>0.21862100000000001</v>
      </c>
      <c r="C1765">
        <f t="shared" si="27"/>
        <v>21.862100000000002</v>
      </c>
    </row>
    <row r="1766" spans="1:3" x14ac:dyDescent="0.25">
      <c r="A1766">
        <v>1498.3628819999999</v>
      </c>
      <c r="B1766">
        <v>0.20380499999999999</v>
      </c>
      <c r="C1766">
        <f t="shared" si="27"/>
        <v>20.380499999999998</v>
      </c>
    </row>
    <row r="1767" spans="1:3" x14ac:dyDescent="0.25">
      <c r="A1767">
        <v>1496.9466600000001</v>
      </c>
      <c r="B1767">
        <v>0.188744</v>
      </c>
      <c r="C1767">
        <f t="shared" si="27"/>
        <v>18.874399999999998</v>
      </c>
    </row>
    <row r="1768" spans="1:3" x14ac:dyDescent="0.25">
      <c r="A1768">
        <v>1495.530438</v>
      </c>
      <c r="B1768">
        <v>0.17356099999999999</v>
      </c>
      <c r="C1768">
        <f t="shared" si="27"/>
        <v>17.356099999999998</v>
      </c>
    </row>
    <row r="1769" spans="1:3" x14ac:dyDescent="0.25">
      <c r="A1769">
        <v>1494.1142159999999</v>
      </c>
      <c r="B1769">
        <v>0.158388</v>
      </c>
      <c r="C1769">
        <f t="shared" si="27"/>
        <v>15.838800000000001</v>
      </c>
    </row>
    <row r="1770" spans="1:3" x14ac:dyDescent="0.25">
      <c r="A1770">
        <v>1492.6979940000001</v>
      </c>
      <c r="B1770">
        <v>0.143348</v>
      </c>
      <c r="C1770">
        <f t="shared" si="27"/>
        <v>14.3348</v>
      </c>
    </row>
    <row r="1771" spans="1:3" x14ac:dyDescent="0.25">
      <c r="A1771">
        <v>1491.281772</v>
      </c>
      <c r="B1771">
        <v>0.12855900000000001</v>
      </c>
      <c r="C1771">
        <f t="shared" si="27"/>
        <v>12.8559</v>
      </c>
    </row>
    <row r="1772" spans="1:3" x14ac:dyDescent="0.25">
      <c r="A1772">
        <v>1489.86555</v>
      </c>
      <c r="B1772">
        <v>0.11415400000000001</v>
      </c>
      <c r="C1772">
        <f t="shared" si="27"/>
        <v>11.4154</v>
      </c>
    </row>
    <row r="1773" spans="1:3" x14ac:dyDescent="0.25">
      <c r="A1773">
        <v>1488.4493279999999</v>
      </c>
      <c r="B1773">
        <v>0.10029100000000001</v>
      </c>
      <c r="C1773">
        <f t="shared" si="27"/>
        <v>10.0291</v>
      </c>
    </row>
    <row r="1774" spans="1:3" x14ac:dyDescent="0.25">
      <c r="A1774">
        <v>1487.0331060000001</v>
      </c>
      <c r="B1774">
        <v>8.7128999999999998E-2</v>
      </c>
      <c r="C1774">
        <f t="shared" si="27"/>
        <v>8.7128999999999994</v>
      </c>
    </row>
    <row r="1775" spans="1:3" x14ac:dyDescent="0.25">
      <c r="A1775">
        <v>1485.616884</v>
      </c>
      <c r="B1775">
        <v>7.4802999999999994E-2</v>
      </c>
      <c r="C1775">
        <f t="shared" si="27"/>
        <v>7.4802999999999997</v>
      </c>
    </row>
    <row r="1776" spans="1:3" x14ac:dyDescent="0.25">
      <c r="A1776">
        <v>1484.200662</v>
      </c>
      <c r="B1776">
        <v>6.3408999999999993E-2</v>
      </c>
      <c r="C1776">
        <f t="shared" si="27"/>
        <v>6.3408999999999995</v>
      </c>
    </row>
    <row r="1777" spans="1:3" x14ac:dyDescent="0.25">
      <c r="A1777">
        <v>1482.7844399999999</v>
      </c>
      <c r="B1777">
        <v>5.3022E-2</v>
      </c>
      <c r="C1777">
        <f t="shared" si="27"/>
        <v>5.3022</v>
      </c>
    </row>
    <row r="1778" spans="1:3" x14ac:dyDescent="0.25">
      <c r="A1778">
        <v>1481.3682180000001</v>
      </c>
      <c r="B1778">
        <v>4.369E-2</v>
      </c>
      <c r="C1778">
        <f t="shared" si="27"/>
        <v>4.3689999999999998</v>
      </c>
    </row>
    <row r="1779" spans="1:3" x14ac:dyDescent="0.25">
      <c r="A1779">
        <v>1479.951996</v>
      </c>
      <c r="B1779">
        <v>3.5427E-2</v>
      </c>
      <c r="C1779">
        <f t="shared" si="27"/>
        <v>3.5427</v>
      </c>
    </row>
    <row r="1780" spans="1:3" x14ac:dyDescent="0.25">
      <c r="A1780">
        <v>1478.5357739999999</v>
      </c>
      <c r="B1780">
        <v>2.8225E-2</v>
      </c>
      <c r="C1780">
        <f t="shared" si="27"/>
        <v>2.8224999999999998</v>
      </c>
    </row>
    <row r="1781" spans="1:3" x14ac:dyDescent="0.25">
      <c r="A1781">
        <v>1477.1195520000001</v>
      </c>
      <c r="B1781">
        <v>2.2053E-2</v>
      </c>
      <c r="C1781">
        <f t="shared" si="27"/>
        <v>2.2052999999999998</v>
      </c>
    </row>
    <row r="1782" spans="1:3" x14ac:dyDescent="0.25">
      <c r="A1782">
        <v>1475.7033300000001</v>
      </c>
      <c r="B1782">
        <v>1.6864000000000001E-2</v>
      </c>
      <c r="C1782">
        <f t="shared" si="27"/>
        <v>1.6864000000000001</v>
      </c>
    </row>
    <row r="1783" spans="1:3" x14ac:dyDescent="0.25">
      <c r="A1783">
        <v>1474.287108</v>
      </c>
      <c r="B1783">
        <v>1.2593999999999999E-2</v>
      </c>
      <c r="C1783">
        <f t="shared" si="27"/>
        <v>1.2593999999999999</v>
      </c>
    </row>
    <row r="1784" spans="1:3" x14ac:dyDescent="0.25">
      <c r="A1784">
        <v>1472.8708859999999</v>
      </c>
      <c r="B1784">
        <v>9.1699999999999993E-3</v>
      </c>
      <c r="C1784">
        <f t="shared" si="27"/>
        <v>0.91699999999999993</v>
      </c>
    </row>
    <row r="1785" spans="1:3" x14ac:dyDescent="0.25">
      <c r="A1785">
        <v>1471.4546640000001</v>
      </c>
      <c r="B1785">
        <v>6.509E-3</v>
      </c>
      <c r="C1785">
        <f t="shared" si="27"/>
        <v>0.65090000000000003</v>
      </c>
    </row>
    <row r="1786" spans="1:3" x14ac:dyDescent="0.25">
      <c r="A1786">
        <v>1470.038442</v>
      </c>
      <c r="B1786">
        <v>4.5079999999999999E-3</v>
      </c>
      <c r="C1786">
        <f t="shared" si="27"/>
        <v>0.45079999999999998</v>
      </c>
    </row>
    <row r="1787" spans="1:3" x14ac:dyDescent="0.25">
      <c r="A1787">
        <v>1468.62222</v>
      </c>
      <c r="B1787">
        <v>3.055E-3</v>
      </c>
      <c r="C1787">
        <f t="shared" si="27"/>
        <v>0.30549999999999999</v>
      </c>
    </row>
    <row r="1788" spans="1:3" x14ac:dyDescent="0.25">
      <c r="A1788">
        <v>1467.2059979999999</v>
      </c>
      <c r="B1788">
        <v>2.0470000000000002E-3</v>
      </c>
      <c r="C1788">
        <f t="shared" si="27"/>
        <v>0.20470000000000002</v>
      </c>
    </row>
    <row r="1789" spans="1:3" x14ac:dyDescent="0.25">
      <c r="A1789">
        <v>1465.7897760000001</v>
      </c>
      <c r="B1789">
        <v>1.3990000000000001E-3</v>
      </c>
      <c r="C1789">
        <f t="shared" si="27"/>
        <v>0.1399</v>
      </c>
    </row>
    <row r="1790" spans="1:3" x14ac:dyDescent="0.25">
      <c r="A1790">
        <v>1464.373554</v>
      </c>
      <c r="B1790">
        <v>1.034E-3</v>
      </c>
      <c r="C1790">
        <f t="shared" si="27"/>
        <v>0.10339999999999999</v>
      </c>
    </row>
    <row r="1791" spans="1:3" x14ac:dyDescent="0.25">
      <c r="A1791">
        <v>1462.957332</v>
      </c>
      <c r="B1791">
        <v>8.8599999999999996E-4</v>
      </c>
      <c r="C1791">
        <f t="shared" si="27"/>
        <v>8.8599999999999998E-2</v>
      </c>
    </row>
    <row r="1792" spans="1:3" x14ac:dyDescent="0.25">
      <c r="A1792">
        <v>1461.5411099999999</v>
      </c>
      <c r="B1792">
        <v>8.9099999999999997E-4</v>
      </c>
      <c r="C1792">
        <f t="shared" si="27"/>
        <v>8.9099999999999999E-2</v>
      </c>
    </row>
    <row r="1793" spans="1:3" x14ac:dyDescent="0.25">
      <c r="A1793">
        <v>1460.1248880000001</v>
      </c>
      <c r="B1793">
        <v>9.8900000000000008E-4</v>
      </c>
      <c r="C1793">
        <f t="shared" si="27"/>
        <v>9.8900000000000002E-2</v>
      </c>
    </row>
    <row r="1794" spans="1:3" x14ac:dyDescent="0.25">
      <c r="A1794">
        <v>1458.708666</v>
      </c>
      <c r="B1794">
        <v>1.1249999999999999E-3</v>
      </c>
      <c r="C1794">
        <f t="shared" ref="C1794:C1857" si="28">B1794*100</f>
        <v>0.11249999999999999</v>
      </c>
    </row>
    <row r="1795" spans="1:3" x14ac:dyDescent="0.25">
      <c r="A1795">
        <v>1457.2924439999999</v>
      </c>
      <c r="B1795">
        <v>1.266E-3</v>
      </c>
      <c r="C1795">
        <f t="shared" si="28"/>
        <v>0.12659999999999999</v>
      </c>
    </row>
    <row r="1796" spans="1:3" x14ac:dyDescent="0.25">
      <c r="A1796">
        <v>1455.8762220000001</v>
      </c>
      <c r="B1796">
        <v>1.3940000000000001E-3</v>
      </c>
      <c r="C1796">
        <f t="shared" si="28"/>
        <v>0.1394</v>
      </c>
    </row>
    <row r="1797" spans="1:3" x14ac:dyDescent="0.25">
      <c r="A1797">
        <v>1454.46</v>
      </c>
      <c r="B1797">
        <v>1.506E-3</v>
      </c>
      <c r="C1797">
        <f t="shared" si="28"/>
        <v>0.15059999999999998</v>
      </c>
    </row>
    <row r="1798" spans="1:3" x14ac:dyDescent="0.25">
      <c r="A1798">
        <v>1453.043778</v>
      </c>
      <c r="B1798">
        <v>1.601E-3</v>
      </c>
      <c r="C1798">
        <f t="shared" si="28"/>
        <v>0.16009999999999999</v>
      </c>
    </row>
    <row r="1799" spans="1:3" x14ac:dyDescent="0.25">
      <c r="A1799">
        <v>1451.6275559999999</v>
      </c>
      <c r="B1799">
        <v>1.6739999999999999E-3</v>
      </c>
      <c r="C1799">
        <f t="shared" si="28"/>
        <v>0.16739999999999999</v>
      </c>
    </row>
    <row r="1800" spans="1:3" x14ac:dyDescent="0.25">
      <c r="A1800">
        <v>1450.2113340000001</v>
      </c>
      <c r="B1800">
        <v>1.717E-3</v>
      </c>
      <c r="C1800">
        <f t="shared" si="28"/>
        <v>0.17169999999999999</v>
      </c>
    </row>
    <row r="1801" spans="1:3" x14ac:dyDescent="0.25">
      <c r="A1801">
        <v>1448.795112</v>
      </c>
      <c r="B1801">
        <v>1.73E-3</v>
      </c>
      <c r="C1801">
        <f t="shared" si="28"/>
        <v>0.17299999999999999</v>
      </c>
    </row>
    <row r="1802" spans="1:3" x14ac:dyDescent="0.25">
      <c r="A1802">
        <v>1447.37889</v>
      </c>
      <c r="B1802">
        <v>1.72E-3</v>
      </c>
      <c r="C1802">
        <f t="shared" si="28"/>
        <v>0.17199999999999999</v>
      </c>
    </row>
    <row r="1803" spans="1:3" x14ac:dyDescent="0.25">
      <c r="A1803">
        <v>1445.9626679999999</v>
      </c>
      <c r="B1803">
        <v>1.6919999999999999E-3</v>
      </c>
      <c r="C1803">
        <f t="shared" si="28"/>
        <v>0.16919999999999999</v>
      </c>
    </row>
    <row r="1804" spans="1:3" x14ac:dyDescent="0.25">
      <c r="A1804">
        <v>1444.5464460000001</v>
      </c>
      <c r="B1804">
        <v>1.655E-3</v>
      </c>
      <c r="C1804">
        <f t="shared" si="28"/>
        <v>0.16550000000000001</v>
      </c>
    </row>
    <row r="1805" spans="1:3" x14ac:dyDescent="0.25">
      <c r="A1805">
        <v>1443.130224</v>
      </c>
      <c r="B1805">
        <v>1.622E-3</v>
      </c>
      <c r="C1805">
        <f t="shared" si="28"/>
        <v>0.16219999999999998</v>
      </c>
    </row>
    <row r="1806" spans="1:3" x14ac:dyDescent="0.25">
      <c r="A1806">
        <v>1441.7140019999999</v>
      </c>
      <c r="B1806">
        <v>1.6019999999999999E-3</v>
      </c>
      <c r="C1806">
        <f t="shared" si="28"/>
        <v>0.16019999999999998</v>
      </c>
    </row>
    <row r="1807" spans="1:3" x14ac:dyDescent="0.25">
      <c r="A1807">
        <v>1440.2977800000001</v>
      </c>
      <c r="B1807">
        <v>1.6000000000000001E-3</v>
      </c>
      <c r="C1807">
        <f t="shared" si="28"/>
        <v>0.16</v>
      </c>
    </row>
    <row r="1808" spans="1:3" x14ac:dyDescent="0.25">
      <c r="A1808">
        <v>1438.881558</v>
      </c>
      <c r="B1808">
        <v>1.6199999999999999E-3</v>
      </c>
      <c r="C1808">
        <f t="shared" si="28"/>
        <v>0.16199999999999998</v>
      </c>
    </row>
    <row r="1809" spans="1:3" x14ac:dyDescent="0.25">
      <c r="A1809">
        <v>1437.465336</v>
      </c>
      <c r="B1809">
        <v>1.6659999999999999E-3</v>
      </c>
      <c r="C1809">
        <f t="shared" si="28"/>
        <v>0.1666</v>
      </c>
    </row>
    <row r="1810" spans="1:3" x14ac:dyDescent="0.25">
      <c r="A1810">
        <v>1436.0491139999999</v>
      </c>
      <c r="B1810">
        <v>1.7409999999999999E-3</v>
      </c>
      <c r="C1810">
        <f t="shared" si="28"/>
        <v>0.1741</v>
      </c>
    </row>
    <row r="1811" spans="1:3" x14ac:dyDescent="0.25">
      <c r="A1811">
        <v>1434.6328920000001</v>
      </c>
      <c r="B1811">
        <v>1.8370000000000001E-3</v>
      </c>
      <c r="C1811">
        <f t="shared" si="28"/>
        <v>0.1837</v>
      </c>
    </row>
    <row r="1812" spans="1:3" x14ac:dyDescent="0.25">
      <c r="A1812">
        <v>1433.21667</v>
      </c>
      <c r="B1812">
        <v>1.9480000000000001E-3</v>
      </c>
      <c r="C1812">
        <f t="shared" si="28"/>
        <v>0.1948</v>
      </c>
    </row>
    <row r="1813" spans="1:3" x14ac:dyDescent="0.25">
      <c r="A1813">
        <v>1431.800448</v>
      </c>
      <c r="B1813">
        <v>2.0739999999999999E-3</v>
      </c>
      <c r="C1813">
        <f t="shared" si="28"/>
        <v>0.2074</v>
      </c>
    </row>
    <row r="1814" spans="1:3" x14ac:dyDescent="0.25">
      <c r="A1814">
        <v>1430.3842259999999</v>
      </c>
      <c r="B1814">
        <v>2.212E-3</v>
      </c>
      <c r="C1814">
        <f t="shared" si="28"/>
        <v>0.22120000000000001</v>
      </c>
    </row>
    <row r="1815" spans="1:3" x14ac:dyDescent="0.25">
      <c r="A1815">
        <v>1428.9680040000001</v>
      </c>
      <c r="B1815">
        <v>2.349E-3</v>
      </c>
      <c r="C1815">
        <f t="shared" si="28"/>
        <v>0.2349</v>
      </c>
    </row>
    <row r="1816" spans="1:3" x14ac:dyDescent="0.25">
      <c r="A1816">
        <v>1427.551782</v>
      </c>
      <c r="B1816">
        <v>2.4710000000000001E-3</v>
      </c>
      <c r="C1816">
        <f t="shared" si="28"/>
        <v>0.24710000000000001</v>
      </c>
    </row>
    <row r="1817" spans="1:3" x14ac:dyDescent="0.25">
      <c r="A1817">
        <v>1426.1355599999999</v>
      </c>
      <c r="B1817">
        <v>2.5669999999999998E-3</v>
      </c>
      <c r="C1817">
        <f t="shared" si="28"/>
        <v>0.25669999999999998</v>
      </c>
    </row>
    <row r="1818" spans="1:3" x14ac:dyDescent="0.25">
      <c r="A1818">
        <v>1424.7193380000001</v>
      </c>
      <c r="B1818">
        <v>2.6280000000000001E-3</v>
      </c>
      <c r="C1818">
        <f t="shared" si="28"/>
        <v>0.26280000000000003</v>
      </c>
    </row>
    <row r="1819" spans="1:3" x14ac:dyDescent="0.25">
      <c r="A1819">
        <v>1423.303116</v>
      </c>
      <c r="B1819">
        <v>2.6519999999999998E-3</v>
      </c>
      <c r="C1819">
        <f t="shared" si="28"/>
        <v>0.26519999999999999</v>
      </c>
    </row>
    <row r="1820" spans="1:3" x14ac:dyDescent="0.25">
      <c r="A1820">
        <v>1421.886894</v>
      </c>
      <c r="B1820">
        <v>2.6340000000000001E-3</v>
      </c>
      <c r="C1820">
        <f t="shared" si="28"/>
        <v>0.26340000000000002</v>
      </c>
    </row>
    <row r="1821" spans="1:3" x14ac:dyDescent="0.25">
      <c r="A1821">
        <v>1420.4706719999999</v>
      </c>
      <c r="B1821">
        <v>2.5760000000000002E-3</v>
      </c>
      <c r="C1821">
        <f t="shared" si="28"/>
        <v>0.2576</v>
      </c>
    </row>
    <row r="1822" spans="1:3" x14ac:dyDescent="0.25">
      <c r="A1822">
        <v>1419.0544500000001</v>
      </c>
      <c r="B1822">
        <v>2.4819999999999998E-3</v>
      </c>
      <c r="C1822">
        <f t="shared" si="28"/>
        <v>0.24819999999999998</v>
      </c>
    </row>
    <row r="1823" spans="1:3" x14ac:dyDescent="0.25">
      <c r="A1823">
        <v>1417.6382269999999</v>
      </c>
      <c r="B1823">
        <v>2.3600000000000001E-3</v>
      </c>
      <c r="C1823">
        <f t="shared" si="28"/>
        <v>0.23600000000000002</v>
      </c>
    </row>
    <row r="1824" spans="1:3" x14ac:dyDescent="0.25">
      <c r="A1824">
        <v>1416.2220050000001</v>
      </c>
      <c r="B1824">
        <v>2.225E-3</v>
      </c>
      <c r="C1824">
        <f t="shared" si="28"/>
        <v>0.2225</v>
      </c>
    </row>
    <row r="1825" spans="1:3" x14ac:dyDescent="0.25">
      <c r="A1825">
        <v>1414.805783</v>
      </c>
      <c r="B1825">
        <v>2.0999999999999999E-3</v>
      </c>
      <c r="C1825">
        <f t="shared" si="28"/>
        <v>0.21</v>
      </c>
    </row>
    <row r="1826" spans="1:3" x14ac:dyDescent="0.25">
      <c r="A1826">
        <v>1413.389561</v>
      </c>
      <c r="B1826">
        <v>2.0049999999999998E-3</v>
      </c>
      <c r="C1826">
        <f t="shared" si="28"/>
        <v>0.20049999999999998</v>
      </c>
    </row>
    <row r="1827" spans="1:3" x14ac:dyDescent="0.25">
      <c r="A1827">
        <v>1411.9733389999999</v>
      </c>
      <c r="B1827">
        <v>1.957E-3</v>
      </c>
      <c r="C1827">
        <f t="shared" si="28"/>
        <v>0.19569999999999999</v>
      </c>
    </row>
    <row r="1828" spans="1:3" x14ac:dyDescent="0.25">
      <c r="A1828">
        <v>1410.5571170000001</v>
      </c>
      <c r="B1828">
        <v>1.9710000000000001E-3</v>
      </c>
      <c r="C1828">
        <f t="shared" si="28"/>
        <v>0.1971</v>
      </c>
    </row>
    <row r="1829" spans="1:3" x14ac:dyDescent="0.25">
      <c r="A1829">
        <v>1409.140895</v>
      </c>
      <c r="B1829">
        <v>2.0600000000000002E-3</v>
      </c>
      <c r="C1829">
        <f t="shared" si="28"/>
        <v>0.20600000000000002</v>
      </c>
    </row>
    <row r="1830" spans="1:3" x14ac:dyDescent="0.25">
      <c r="A1830">
        <v>1407.7246729999999</v>
      </c>
      <c r="B1830">
        <v>2.2290000000000001E-3</v>
      </c>
      <c r="C1830">
        <f t="shared" si="28"/>
        <v>0.22290000000000001</v>
      </c>
    </row>
    <row r="1831" spans="1:3" x14ac:dyDescent="0.25">
      <c r="A1831">
        <v>1406.3084510000001</v>
      </c>
      <c r="B1831">
        <v>2.4759999999999999E-3</v>
      </c>
      <c r="C1831">
        <f t="shared" si="28"/>
        <v>0.24759999999999999</v>
      </c>
    </row>
    <row r="1832" spans="1:3" x14ac:dyDescent="0.25">
      <c r="A1832">
        <v>1404.892229</v>
      </c>
      <c r="B1832">
        <v>2.7989999999999998E-3</v>
      </c>
      <c r="C1832">
        <f t="shared" si="28"/>
        <v>0.27989999999999998</v>
      </c>
    </row>
    <row r="1833" spans="1:3" x14ac:dyDescent="0.25">
      <c r="A1833">
        <v>1403.476007</v>
      </c>
      <c r="B1833">
        <v>3.1930000000000001E-3</v>
      </c>
      <c r="C1833">
        <f t="shared" si="28"/>
        <v>0.31930000000000003</v>
      </c>
    </row>
    <row r="1834" spans="1:3" x14ac:dyDescent="0.25">
      <c r="A1834">
        <v>1402.0597849999999</v>
      </c>
      <c r="B1834">
        <v>3.6410000000000001E-3</v>
      </c>
      <c r="C1834">
        <f t="shared" si="28"/>
        <v>0.36410000000000003</v>
      </c>
    </row>
    <row r="1835" spans="1:3" x14ac:dyDescent="0.25">
      <c r="A1835">
        <v>1400.6435630000001</v>
      </c>
      <c r="B1835">
        <v>4.1269999999999996E-3</v>
      </c>
      <c r="C1835">
        <f t="shared" si="28"/>
        <v>0.41269999999999996</v>
      </c>
    </row>
    <row r="1836" spans="1:3" x14ac:dyDescent="0.25">
      <c r="A1836">
        <v>1399.227341</v>
      </c>
      <c r="B1836">
        <v>4.6350000000000002E-3</v>
      </c>
      <c r="C1836">
        <f t="shared" si="28"/>
        <v>0.46350000000000002</v>
      </c>
    </row>
    <row r="1837" spans="1:3" x14ac:dyDescent="0.25">
      <c r="A1837">
        <v>1397.811119</v>
      </c>
      <c r="B1837">
        <v>5.1489999999999999E-3</v>
      </c>
      <c r="C1837">
        <f t="shared" si="28"/>
        <v>0.51490000000000002</v>
      </c>
    </row>
    <row r="1838" spans="1:3" x14ac:dyDescent="0.25">
      <c r="A1838">
        <v>1396.3948969999999</v>
      </c>
      <c r="B1838">
        <v>5.6429999999999996E-3</v>
      </c>
      <c r="C1838">
        <f t="shared" si="28"/>
        <v>0.56429999999999991</v>
      </c>
    </row>
    <row r="1839" spans="1:3" x14ac:dyDescent="0.25">
      <c r="A1839">
        <v>1394.9786750000001</v>
      </c>
      <c r="B1839">
        <v>6.0850000000000001E-3</v>
      </c>
      <c r="C1839">
        <f t="shared" si="28"/>
        <v>0.60850000000000004</v>
      </c>
    </row>
    <row r="1840" spans="1:3" x14ac:dyDescent="0.25">
      <c r="A1840">
        <v>1393.562453</v>
      </c>
      <c r="B1840">
        <v>6.4450000000000002E-3</v>
      </c>
      <c r="C1840">
        <f t="shared" si="28"/>
        <v>0.64450000000000007</v>
      </c>
    </row>
    <row r="1841" spans="1:3" x14ac:dyDescent="0.25">
      <c r="A1841">
        <v>1392.1462309999999</v>
      </c>
      <c r="B1841">
        <v>6.7029999999999998E-3</v>
      </c>
      <c r="C1841">
        <f t="shared" si="28"/>
        <v>0.67030000000000001</v>
      </c>
    </row>
    <row r="1842" spans="1:3" x14ac:dyDescent="0.25">
      <c r="A1842">
        <v>1390.7300090000001</v>
      </c>
      <c r="B1842">
        <v>6.8450000000000004E-3</v>
      </c>
      <c r="C1842">
        <f t="shared" si="28"/>
        <v>0.6845</v>
      </c>
    </row>
    <row r="1843" spans="1:3" x14ac:dyDescent="0.25">
      <c r="A1843">
        <v>1389.313787</v>
      </c>
      <c r="B1843">
        <v>6.8710000000000004E-3</v>
      </c>
      <c r="C1843">
        <f t="shared" si="28"/>
        <v>0.68710000000000004</v>
      </c>
    </row>
    <row r="1844" spans="1:3" x14ac:dyDescent="0.25">
      <c r="A1844">
        <v>1387.897565</v>
      </c>
      <c r="B1844">
        <v>6.7840000000000001E-3</v>
      </c>
      <c r="C1844">
        <f t="shared" si="28"/>
        <v>0.6784</v>
      </c>
    </row>
    <row r="1845" spans="1:3" x14ac:dyDescent="0.25">
      <c r="A1845">
        <v>1386.4813429999999</v>
      </c>
      <c r="B1845">
        <v>6.5970000000000004E-3</v>
      </c>
      <c r="C1845">
        <f t="shared" si="28"/>
        <v>0.65970000000000006</v>
      </c>
    </row>
    <row r="1846" spans="1:3" x14ac:dyDescent="0.25">
      <c r="A1846">
        <v>1385.0651210000001</v>
      </c>
      <c r="B1846">
        <v>6.3350000000000004E-3</v>
      </c>
      <c r="C1846">
        <f t="shared" si="28"/>
        <v>0.63350000000000006</v>
      </c>
    </row>
    <row r="1847" spans="1:3" x14ac:dyDescent="0.25">
      <c r="A1847">
        <v>1383.648899</v>
      </c>
      <c r="B1847">
        <v>6.025E-3</v>
      </c>
      <c r="C1847">
        <f t="shared" si="28"/>
        <v>0.60250000000000004</v>
      </c>
    </row>
    <row r="1848" spans="1:3" x14ac:dyDescent="0.25">
      <c r="A1848">
        <v>1382.232677</v>
      </c>
      <c r="B1848">
        <v>5.692E-3</v>
      </c>
      <c r="C1848">
        <f t="shared" si="28"/>
        <v>0.56920000000000004</v>
      </c>
    </row>
    <row r="1849" spans="1:3" x14ac:dyDescent="0.25">
      <c r="A1849">
        <v>1380.8164549999999</v>
      </c>
      <c r="B1849">
        <v>5.3600000000000002E-3</v>
      </c>
      <c r="C1849">
        <f t="shared" si="28"/>
        <v>0.53600000000000003</v>
      </c>
    </row>
    <row r="1850" spans="1:3" x14ac:dyDescent="0.25">
      <c r="A1850">
        <v>1379.4002330000001</v>
      </c>
      <c r="B1850">
        <v>5.0429999999999997E-3</v>
      </c>
      <c r="C1850">
        <f t="shared" si="28"/>
        <v>0.50429999999999997</v>
      </c>
    </row>
    <row r="1851" spans="1:3" x14ac:dyDescent="0.25">
      <c r="A1851">
        <v>1377.984011</v>
      </c>
      <c r="B1851">
        <v>4.7549999999999997E-3</v>
      </c>
      <c r="C1851">
        <f t="shared" si="28"/>
        <v>0.47549999999999998</v>
      </c>
    </row>
    <row r="1852" spans="1:3" x14ac:dyDescent="0.25">
      <c r="A1852">
        <v>1376.5677889999999</v>
      </c>
      <c r="B1852">
        <v>4.5110000000000003E-3</v>
      </c>
      <c r="C1852">
        <f t="shared" si="28"/>
        <v>0.4511</v>
      </c>
    </row>
    <row r="1853" spans="1:3" x14ac:dyDescent="0.25">
      <c r="A1853">
        <v>1375.1515669999999</v>
      </c>
      <c r="B1853">
        <v>4.3229999999999996E-3</v>
      </c>
      <c r="C1853">
        <f t="shared" si="28"/>
        <v>0.43229999999999996</v>
      </c>
    </row>
    <row r="1854" spans="1:3" x14ac:dyDescent="0.25">
      <c r="A1854">
        <v>1373.7353450000001</v>
      </c>
      <c r="B1854">
        <v>4.1920000000000004E-3</v>
      </c>
      <c r="C1854">
        <f t="shared" si="28"/>
        <v>0.41920000000000002</v>
      </c>
    </row>
    <row r="1855" spans="1:3" x14ac:dyDescent="0.25">
      <c r="A1855">
        <v>1372.319123</v>
      </c>
      <c r="B1855">
        <v>4.1209999999999997E-3</v>
      </c>
      <c r="C1855">
        <f t="shared" si="28"/>
        <v>0.41209999999999997</v>
      </c>
    </row>
    <row r="1856" spans="1:3" x14ac:dyDescent="0.25">
      <c r="A1856">
        <v>1370.9029009999999</v>
      </c>
      <c r="B1856">
        <v>4.1029999999999999E-3</v>
      </c>
      <c r="C1856">
        <f t="shared" si="28"/>
        <v>0.4103</v>
      </c>
    </row>
    <row r="1857" spans="1:3" x14ac:dyDescent="0.25">
      <c r="A1857">
        <v>1369.4866790000001</v>
      </c>
      <c r="B1857">
        <v>4.1289999999999999E-3</v>
      </c>
      <c r="C1857">
        <f t="shared" si="28"/>
        <v>0.41289999999999999</v>
      </c>
    </row>
    <row r="1858" spans="1:3" x14ac:dyDescent="0.25">
      <c r="A1858">
        <v>1368.070457</v>
      </c>
      <c r="B1858">
        <v>4.1859999999999996E-3</v>
      </c>
      <c r="C1858">
        <f t="shared" ref="C1858:C1921" si="29">B1858*100</f>
        <v>0.41859999999999997</v>
      </c>
    </row>
    <row r="1859" spans="1:3" x14ac:dyDescent="0.25">
      <c r="A1859">
        <v>1366.654235</v>
      </c>
      <c r="B1859">
        <v>4.2640000000000004E-3</v>
      </c>
      <c r="C1859">
        <f t="shared" si="29"/>
        <v>0.42640000000000006</v>
      </c>
    </row>
    <row r="1860" spans="1:3" x14ac:dyDescent="0.25">
      <c r="A1860">
        <v>1365.2380129999999</v>
      </c>
      <c r="B1860">
        <v>4.3509999999999998E-3</v>
      </c>
      <c r="C1860">
        <f t="shared" si="29"/>
        <v>0.43509999999999999</v>
      </c>
    </row>
    <row r="1861" spans="1:3" x14ac:dyDescent="0.25">
      <c r="A1861">
        <v>1363.8217910000001</v>
      </c>
      <c r="B1861">
        <v>4.4279999999999996E-3</v>
      </c>
      <c r="C1861">
        <f t="shared" si="29"/>
        <v>0.44279999999999997</v>
      </c>
    </row>
    <row r="1862" spans="1:3" x14ac:dyDescent="0.25">
      <c r="A1862">
        <v>1362.405569</v>
      </c>
      <c r="B1862">
        <v>4.4819999999999999E-3</v>
      </c>
      <c r="C1862">
        <f t="shared" si="29"/>
        <v>0.44819999999999999</v>
      </c>
    </row>
    <row r="1863" spans="1:3" x14ac:dyDescent="0.25">
      <c r="A1863">
        <v>1360.989347</v>
      </c>
      <c r="B1863">
        <v>4.5009999999999998E-3</v>
      </c>
      <c r="C1863">
        <f t="shared" si="29"/>
        <v>0.4501</v>
      </c>
    </row>
    <row r="1864" spans="1:3" x14ac:dyDescent="0.25">
      <c r="A1864">
        <v>1359.5731249999999</v>
      </c>
      <c r="B1864">
        <v>4.4749999999999998E-3</v>
      </c>
      <c r="C1864">
        <f t="shared" si="29"/>
        <v>0.44750000000000001</v>
      </c>
    </row>
    <row r="1865" spans="1:3" x14ac:dyDescent="0.25">
      <c r="A1865">
        <v>1358.1569030000001</v>
      </c>
      <c r="B1865">
        <v>4.4029999999999998E-3</v>
      </c>
      <c r="C1865">
        <f t="shared" si="29"/>
        <v>0.44029999999999997</v>
      </c>
    </row>
    <row r="1866" spans="1:3" x14ac:dyDescent="0.25">
      <c r="A1866">
        <v>1356.740681</v>
      </c>
      <c r="B1866">
        <v>4.2900000000000004E-3</v>
      </c>
      <c r="C1866">
        <f t="shared" si="29"/>
        <v>0.42900000000000005</v>
      </c>
    </row>
    <row r="1867" spans="1:3" x14ac:dyDescent="0.25">
      <c r="A1867">
        <v>1355.3244589999999</v>
      </c>
      <c r="B1867">
        <v>4.1489999999999999E-3</v>
      </c>
      <c r="C1867">
        <f t="shared" si="29"/>
        <v>0.41489999999999999</v>
      </c>
    </row>
    <row r="1868" spans="1:3" x14ac:dyDescent="0.25">
      <c r="A1868">
        <v>1353.9082370000001</v>
      </c>
      <c r="B1868">
        <v>3.986E-3</v>
      </c>
      <c r="C1868">
        <f t="shared" si="29"/>
        <v>0.39860000000000001</v>
      </c>
    </row>
    <row r="1869" spans="1:3" x14ac:dyDescent="0.25">
      <c r="A1869">
        <v>1352.492015</v>
      </c>
      <c r="B1869">
        <v>3.8110000000000002E-3</v>
      </c>
      <c r="C1869">
        <f t="shared" si="29"/>
        <v>0.38109999999999999</v>
      </c>
    </row>
    <row r="1870" spans="1:3" x14ac:dyDescent="0.25">
      <c r="A1870">
        <v>1351.075793</v>
      </c>
      <c r="B1870">
        <v>3.6329999999999999E-3</v>
      </c>
      <c r="C1870">
        <f t="shared" si="29"/>
        <v>0.36330000000000001</v>
      </c>
    </row>
    <row r="1871" spans="1:3" x14ac:dyDescent="0.25">
      <c r="A1871">
        <v>1349.6595709999999</v>
      </c>
      <c r="B1871">
        <v>3.46E-3</v>
      </c>
      <c r="C1871">
        <f t="shared" si="29"/>
        <v>0.34599999999999997</v>
      </c>
    </row>
    <row r="1872" spans="1:3" x14ac:dyDescent="0.25">
      <c r="A1872">
        <v>1348.2433490000001</v>
      </c>
      <c r="B1872">
        <v>3.2989999999999998E-3</v>
      </c>
      <c r="C1872">
        <f t="shared" si="29"/>
        <v>0.32989999999999997</v>
      </c>
    </row>
    <row r="1873" spans="1:3" x14ac:dyDescent="0.25">
      <c r="A1873">
        <v>1346.827127</v>
      </c>
      <c r="B1873">
        <v>3.1540000000000001E-3</v>
      </c>
      <c r="C1873">
        <f t="shared" si="29"/>
        <v>0.31540000000000001</v>
      </c>
    </row>
    <row r="1874" spans="1:3" x14ac:dyDescent="0.25">
      <c r="A1874">
        <v>1345.410905</v>
      </c>
      <c r="B1874">
        <v>3.026E-3</v>
      </c>
      <c r="C1874">
        <f t="shared" si="29"/>
        <v>0.30259999999999998</v>
      </c>
    </row>
    <row r="1875" spans="1:3" x14ac:dyDescent="0.25">
      <c r="A1875">
        <v>1343.9946829999999</v>
      </c>
      <c r="B1875">
        <v>2.9199999999999999E-3</v>
      </c>
      <c r="C1875">
        <f t="shared" si="29"/>
        <v>0.29199999999999998</v>
      </c>
    </row>
    <row r="1876" spans="1:3" x14ac:dyDescent="0.25">
      <c r="A1876">
        <v>1342.5784610000001</v>
      </c>
      <c r="B1876">
        <v>2.8370000000000001E-3</v>
      </c>
      <c r="C1876">
        <f t="shared" si="29"/>
        <v>0.28370000000000001</v>
      </c>
    </row>
    <row r="1877" spans="1:3" x14ac:dyDescent="0.25">
      <c r="A1877">
        <v>1341.162239</v>
      </c>
      <c r="B1877">
        <v>2.774E-3</v>
      </c>
      <c r="C1877">
        <f t="shared" si="29"/>
        <v>0.27739999999999998</v>
      </c>
    </row>
    <row r="1878" spans="1:3" x14ac:dyDescent="0.25">
      <c r="A1878">
        <v>1339.7460169999999</v>
      </c>
      <c r="B1878">
        <v>2.7239999999999999E-3</v>
      </c>
      <c r="C1878">
        <f t="shared" si="29"/>
        <v>0.27239999999999998</v>
      </c>
    </row>
    <row r="1879" spans="1:3" x14ac:dyDescent="0.25">
      <c r="A1879">
        <v>1338.3297950000001</v>
      </c>
      <c r="B1879">
        <v>2.6830000000000001E-3</v>
      </c>
      <c r="C1879">
        <f t="shared" si="29"/>
        <v>0.26829999999999998</v>
      </c>
    </row>
    <row r="1880" spans="1:3" x14ac:dyDescent="0.25">
      <c r="A1880">
        <v>1336.913573</v>
      </c>
      <c r="B1880">
        <v>2.6480000000000002E-3</v>
      </c>
      <c r="C1880">
        <f t="shared" si="29"/>
        <v>0.26480000000000004</v>
      </c>
    </row>
    <row r="1881" spans="1:3" x14ac:dyDescent="0.25">
      <c r="A1881">
        <v>1335.497351</v>
      </c>
      <c r="B1881">
        <v>2.6159999999999998E-3</v>
      </c>
      <c r="C1881">
        <f t="shared" si="29"/>
        <v>0.2616</v>
      </c>
    </row>
    <row r="1882" spans="1:3" x14ac:dyDescent="0.25">
      <c r="A1882">
        <v>1334.0811289999999</v>
      </c>
      <c r="B1882">
        <v>2.5869999999999999E-3</v>
      </c>
      <c r="C1882">
        <f t="shared" si="29"/>
        <v>0.25869999999999999</v>
      </c>
    </row>
    <row r="1883" spans="1:3" x14ac:dyDescent="0.25">
      <c r="A1883">
        <v>1332.6649070000001</v>
      </c>
      <c r="B1883">
        <v>2.5569999999999998E-3</v>
      </c>
      <c r="C1883">
        <f t="shared" si="29"/>
        <v>0.25569999999999998</v>
      </c>
    </row>
    <row r="1884" spans="1:3" x14ac:dyDescent="0.25">
      <c r="A1884">
        <v>1331.248685</v>
      </c>
      <c r="B1884">
        <v>2.526E-3</v>
      </c>
      <c r="C1884">
        <f t="shared" si="29"/>
        <v>0.25259999999999999</v>
      </c>
    </row>
    <row r="1885" spans="1:3" x14ac:dyDescent="0.25">
      <c r="A1885">
        <v>1329.832463</v>
      </c>
      <c r="B1885">
        <v>2.4919999999999999E-3</v>
      </c>
      <c r="C1885">
        <f t="shared" si="29"/>
        <v>0.24919999999999998</v>
      </c>
    </row>
    <row r="1886" spans="1:3" x14ac:dyDescent="0.25">
      <c r="A1886">
        <v>1328.4162409999999</v>
      </c>
      <c r="B1886">
        <v>2.4610000000000001E-3</v>
      </c>
      <c r="C1886">
        <f t="shared" si="29"/>
        <v>0.24610000000000001</v>
      </c>
    </row>
    <row r="1887" spans="1:3" x14ac:dyDescent="0.25">
      <c r="A1887">
        <v>1327.0000190000001</v>
      </c>
      <c r="B1887">
        <v>2.434E-3</v>
      </c>
      <c r="C1887">
        <f t="shared" si="29"/>
        <v>0.24340000000000001</v>
      </c>
    </row>
    <row r="1888" spans="1:3" x14ac:dyDescent="0.25">
      <c r="A1888">
        <v>1325.583797</v>
      </c>
      <c r="B1888">
        <v>2.4130000000000002E-3</v>
      </c>
      <c r="C1888">
        <f t="shared" si="29"/>
        <v>0.24130000000000001</v>
      </c>
    </row>
    <row r="1889" spans="1:3" x14ac:dyDescent="0.25">
      <c r="A1889">
        <v>1324.1675749999999</v>
      </c>
      <c r="B1889">
        <v>2.4030000000000002E-3</v>
      </c>
      <c r="C1889">
        <f t="shared" si="29"/>
        <v>0.24030000000000001</v>
      </c>
    </row>
    <row r="1890" spans="1:3" x14ac:dyDescent="0.25">
      <c r="A1890">
        <v>1322.7513530000001</v>
      </c>
      <c r="B1890">
        <v>2.408E-3</v>
      </c>
      <c r="C1890">
        <f t="shared" si="29"/>
        <v>0.24079999999999999</v>
      </c>
    </row>
    <row r="1891" spans="1:3" x14ac:dyDescent="0.25">
      <c r="A1891">
        <v>1321.335131</v>
      </c>
      <c r="B1891">
        <v>2.434E-3</v>
      </c>
      <c r="C1891">
        <f t="shared" si="29"/>
        <v>0.24340000000000001</v>
      </c>
    </row>
    <row r="1892" spans="1:3" x14ac:dyDescent="0.25">
      <c r="A1892">
        <v>1319.918909</v>
      </c>
      <c r="B1892">
        <v>2.4859999999999999E-3</v>
      </c>
      <c r="C1892">
        <f t="shared" si="29"/>
        <v>0.24859999999999999</v>
      </c>
    </row>
    <row r="1893" spans="1:3" x14ac:dyDescent="0.25">
      <c r="A1893">
        <v>1318.5026869999999</v>
      </c>
      <c r="B1893">
        <v>2.5669999999999998E-3</v>
      </c>
      <c r="C1893">
        <f t="shared" si="29"/>
        <v>0.25669999999999998</v>
      </c>
    </row>
    <row r="1894" spans="1:3" x14ac:dyDescent="0.25">
      <c r="A1894">
        <v>1317.0864650000001</v>
      </c>
      <c r="B1894">
        <v>2.6819999999999999E-3</v>
      </c>
      <c r="C1894">
        <f t="shared" si="29"/>
        <v>0.26819999999999999</v>
      </c>
    </row>
    <row r="1895" spans="1:3" x14ac:dyDescent="0.25">
      <c r="A1895">
        <v>1315.670243</v>
      </c>
      <c r="B1895">
        <v>2.833E-3</v>
      </c>
      <c r="C1895">
        <f t="shared" si="29"/>
        <v>0.2833</v>
      </c>
    </row>
    <row r="1896" spans="1:3" x14ac:dyDescent="0.25">
      <c r="A1896">
        <v>1314.254021</v>
      </c>
      <c r="B1896">
        <v>3.0140000000000002E-3</v>
      </c>
      <c r="C1896">
        <f t="shared" si="29"/>
        <v>0.3014</v>
      </c>
    </row>
    <row r="1897" spans="1:3" x14ac:dyDescent="0.25">
      <c r="A1897">
        <v>1312.8377989999999</v>
      </c>
      <c r="B1897">
        <v>3.2190000000000001E-3</v>
      </c>
      <c r="C1897">
        <f t="shared" si="29"/>
        <v>0.32190000000000002</v>
      </c>
    </row>
    <row r="1898" spans="1:3" x14ac:dyDescent="0.25">
      <c r="A1898">
        <v>1311.4215770000001</v>
      </c>
      <c r="B1898">
        <v>3.444E-3</v>
      </c>
      <c r="C1898">
        <f t="shared" si="29"/>
        <v>0.34439999999999998</v>
      </c>
    </row>
    <row r="1899" spans="1:3" x14ac:dyDescent="0.25">
      <c r="A1899">
        <v>1310.005355</v>
      </c>
      <c r="B1899">
        <v>3.6879999999999999E-3</v>
      </c>
      <c r="C1899">
        <f t="shared" si="29"/>
        <v>0.36879999999999996</v>
      </c>
    </row>
    <row r="1900" spans="1:3" x14ac:dyDescent="0.25">
      <c r="A1900">
        <v>1308.5891329999999</v>
      </c>
      <c r="B1900">
        <v>3.9509999999999997E-3</v>
      </c>
      <c r="C1900">
        <f t="shared" si="29"/>
        <v>0.39509999999999995</v>
      </c>
    </row>
    <row r="1901" spans="1:3" x14ac:dyDescent="0.25">
      <c r="A1901">
        <v>1307.1729110000001</v>
      </c>
      <c r="B1901">
        <v>4.2339999999999999E-3</v>
      </c>
      <c r="C1901">
        <f t="shared" si="29"/>
        <v>0.4234</v>
      </c>
    </row>
    <row r="1902" spans="1:3" x14ac:dyDescent="0.25">
      <c r="A1902">
        <v>1305.7566890000001</v>
      </c>
      <c r="B1902">
        <v>4.542E-3</v>
      </c>
      <c r="C1902">
        <f t="shared" si="29"/>
        <v>0.45419999999999999</v>
      </c>
    </row>
    <row r="1903" spans="1:3" x14ac:dyDescent="0.25">
      <c r="A1903">
        <v>1304.340467</v>
      </c>
      <c r="B1903">
        <v>4.8770000000000003E-3</v>
      </c>
      <c r="C1903">
        <f t="shared" si="29"/>
        <v>0.48770000000000002</v>
      </c>
    </row>
    <row r="1904" spans="1:3" x14ac:dyDescent="0.25">
      <c r="A1904">
        <v>1302.9242449999999</v>
      </c>
      <c r="B1904">
        <v>5.2389999999999997E-3</v>
      </c>
      <c r="C1904">
        <f t="shared" si="29"/>
        <v>0.52389999999999992</v>
      </c>
    </row>
    <row r="1905" spans="1:3" x14ac:dyDescent="0.25">
      <c r="A1905">
        <v>1301.5080230000001</v>
      </c>
      <c r="B1905">
        <v>5.62E-3</v>
      </c>
      <c r="C1905">
        <f t="shared" si="29"/>
        <v>0.56200000000000006</v>
      </c>
    </row>
    <row r="1906" spans="1:3" x14ac:dyDescent="0.25">
      <c r="A1906">
        <v>1300.091801</v>
      </c>
      <c r="B1906">
        <v>6.012E-3</v>
      </c>
      <c r="C1906">
        <f t="shared" si="29"/>
        <v>0.60119999999999996</v>
      </c>
    </row>
    <row r="1907" spans="1:3" x14ac:dyDescent="0.25">
      <c r="A1907">
        <v>1298.675579</v>
      </c>
      <c r="B1907">
        <v>6.4050000000000001E-3</v>
      </c>
      <c r="C1907">
        <f t="shared" si="29"/>
        <v>0.64049999999999996</v>
      </c>
    </row>
    <row r="1908" spans="1:3" x14ac:dyDescent="0.25">
      <c r="A1908">
        <v>1297.2593569999999</v>
      </c>
      <c r="B1908">
        <v>6.7920000000000003E-3</v>
      </c>
      <c r="C1908">
        <f t="shared" si="29"/>
        <v>0.67920000000000003</v>
      </c>
    </row>
    <row r="1909" spans="1:3" x14ac:dyDescent="0.25">
      <c r="A1909">
        <v>1295.8431350000001</v>
      </c>
      <c r="B1909">
        <v>7.1700000000000002E-3</v>
      </c>
      <c r="C1909">
        <f t="shared" si="29"/>
        <v>0.71699999999999997</v>
      </c>
    </row>
    <row r="1910" spans="1:3" x14ac:dyDescent="0.25">
      <c r="A1910">
        <v>1294.426913</v>
      </c>
      <c r="B1910">
        <v>7.5329999999999998E-3</v>
      </c>
      <c r="C1910">
        <f t="shared" si="29"/>
        <v>0.75329999999999997</v>
      </c>
    </row>
    <row r="1911" spans="1:3" x14ac:dyDescent="0.25">
      <c r="A1911">
        <v>1293.010691</v>
      </c>
      <c r="B1911">
        <v>7.8750000000000001E-3</v>
      </c>
      <c r="C1911">
        <f t="shared" si="29"/>
        <v>0.78749999999999998</v>
      </c>
    </row>
    <row r="1912" spans="1:3" x14ac:dyDescent="0.25">
      <c r="A1912">
        <v>1291.5944689999999</v>
      </c>
      <c r="B1912">
        <v>8.1849999999999996E-3</v>
      </c>
      <c r="C1912">
        <f t="shared" si="29"/>
        <v>0.81850000000000001</v>
      </c>
    </row>
    <row r="1913" spans="1:3" x14ac:dyDescent="0.25">
      <c r="A1913">
        <v>1290.1782470000001</v>
      </c>
      <c r="B1913">
        <v>8.4580000000000002E-3</v>
      </c>
      <c r="C1913">
        <f t="shared" si="29"/>
        <v>0.8458</v>
      </c>
    </row>
    <row r="1914" spans="1:3" x14ac:dyDescent="0.25">
      <c r="A1914">
        <v>1288.762025</v>
      </c>
      <c r="B1914">
        <v>8.6940000000000003E-3</v>
      </c>
      <c r="C1914">
        <f t="shared" si="29"/>
        <v>0.86940000000000006</v>
      </c>
    </row>
    <row r="1915" spans="1:3" x14ac:dyDescent="0.25">
      <c r="A1915">
        <v>1287.3458029999999</v>
      </c>
      <c r="B1915">
        <v>8.8929999999999999E-3</v>
      </c>
      <c r="C1915">
        <f t="shared" si="29"/>
        <v>0.88929999999999998</v>
      </c>
    </row>
    <row r="1916" spans="1:3" x14ac:dyDescent="0.25">
      <c r="A1916">
        <v>1285.9295810000001</v>
      </c>
      <c r="B1916">
        <v>9.0550000000000005E-3</v>
      </c>
      <c r="C1916">
        <f t="shared" si="29"/>
        <v>0.90550000000000008</v>
      </c>
    </row>
    <row r="1917" spans="1:3" x14ac:dyDescent="0.25">
      <c r="A1917">
        <v>1284.513359</v>
      </c>
      <c r="B1917">
        <v>9.1750000000000009E-3</v>
      </c>
      <c r="C1917">
        <f t="shared" si="29"/>
        <v>0.91750000000000009</v>
      </c>
    </row>
    <row r="1918" spans="1:3" x14ac:dyDescent="0.25">
      <c r="A1918">
        <v>1283.097137</v>
      </c>
      <c r="B1918">
        <v>9.247E-3</v>
      </c>
      <c r="C1918">
        <f t="shared" si="29"/>
        <v>0.92469999999999997</v>
      </c>
    </row>
    <row r="1919" spans="1:3" x14ac:dyDescent="0.25">
      <c r="A1919">
        <v>1281.6809149999999</v>
      </c>
      <c r="B1919">
        <v>9.2700000000000005E-3</v>
      </c>
      <c r="C1919">
        <f t="shared" si="29"/>
        <v>0.92700000000000005</v>
      </c>
    </row>
    <row r="1920" spans="1:3" x14ac:dyDescent="0.25">
      <c r="A1920">
        <v>1280.2646930000001</v>
      </c>
      <c r="B1920">
        <v>9.2530000000000008E-3</v>
      </c>
      <c r="C1920">
        <f t="shared" si="29"/>
        <v>0.92530000000000012</v>
      </c>
    </row>
    <row r="1921" spans="1:3" x14ac:dyDescent="0.25">
      <c r="A1921">
        <v>1278.848471</v>
      </c>
      <c r="B1921">
        <v>9.2119999999999997E-3</v>
      </c>
      <c r="C1921">
        <f t="shared" si="29"/>
        <v>0.92120000000000002</v>
      </c>
    </row>
    <row r="1922" spans="1:3" x14ac:dyDescent="0.25">
      <c r="A1922">
        <v>1277.432249</v>
      </c>
      <c r="B1922">
        <v>9.1699999999999993E-3</v>
      </c>
      <c r="C1922">
        <f t="shared" ref="C1922:C1985" si="30">B1922*100</f>
        <v>0.91699999999999993</v>
      </c>
    </row>
    <row r="1923" spans="1:3" x14ac:dyDescent="0.25">
      <c r="A1923">
        <v>1276.0160269999999</v>
      </c>
      <c r="B1923">
        <v>9.1470000000000006E-3</v>
      </c>
      <c r="C1923">
        <f t="shared" si="30"/>
        <v>0.91470000000000007</v>
      </c>
    </row>
    <row r="1924" spans="1:3" x14ac:dyDescent="0.25">
      <c r="A1924">
        <v>1274.5998050000001</v>
      </c>
      <c r="B1924">
        <v>9.1649999999999995E-3</v>
      </c>
      <c r="C1924">
        <f t="shared" si="30"/>
        <v>0.91649999999999998</v>
      </c>
    </row>
    <row r="1925" spans="1:3" x14ac:dyDescent="0.25">
      <c r="A1925">
        <v>1273.183583</v>
      </c>
      <c r="B1925">
        <v>9.2409999999999992E-3</v>
      </c>
      <c r="C1925">
        <f t="shared" si="30"/>
        <v>0.92409999999999992</v>
      </c>
    </row>
    <row r="1926" spans="1:3" x14ac:dyDescent="0.25">
      <c r="A1926">
        <v>1271.7673609999999</v>
      </c>
      <c r="B1926">
        <v>9.3880000000000005E-3</v>
      </c>
      <c r="C1926">
        <f t="shared" si="30"/>
        <v>0.93880000000000008</v>
      </c>
    </row>
    <row r="1927" spans="1:3" x14ac:dyDescent="0.25">
      <c r="A1927">
        <v>1270.3511390000001</v>
      </c>
      <c r="B1927">
        <v>9.6089999999999995E-3</v>
      </c>
      <c r="C1927">
        <f t="shared" si="30"/>
        <v>0.96089999999999998</v>
      </c>
    </row>
    <row r="1928" spans="1:3" x14ac:dyDescent="0.25">
      <c r="A1928">
        <v>1268.934917</v>
      </c>
      <c r="B1928">
        <v>9.9050000000000006E-3</v>
      </c>
      <c r="C1928">
        <f t="shared" si="30"/>
        <v>0.99050000000000005</v>
      </c>
    </row>
    <row r="1929" spans="1:3" x14ac:dyDescent="0.25">
      <c r="A1929">
        <v>1267.518695</v>
      </c>
      <c r="B1929">
        <v>1.0266000000000001E-2</v>
      </c>
      <c r="C1929">
        <f t="shared" si="30"/>
        <v>1.0266000000000002</v>
      </c>
    </row>
    <row r="1930" spans="1:3" x14ac:dyDescent="0.25">
      <c r="A1930">
        <v>1266.1024729999999</v>
      </c>
      <c r="B1930">
        <v>1.0683E-2</v>
      </c>
      <c r="C1930">
        <f t="shared" si="30"/>
        <v>1.0683</v>
      </c>
    </row>
    <row r="1931" spans="1:3" x14ac:dyDescent="0.25">
      <c r="A1931">
        <v>1264.6862510000001</v>
      </c>
      <c r="B1931">
        <v>1.1140000000000001E-2</v>
      </c>
      <c r="C1931">
        <f t="shared" si="30"/>
        <v>1.1140000000000001</v>
      </c>
    </row>
    <row r="1932" spans="1:3" x14ac:dyDescent="0.25">
      <c r="A1932">
        <v>1263.270029</v>
      </c>
      <c r="B1932">
        <v>1.1623E-2</v>
      </c>
      <c r="C1932">
        <f t="shared" si="30"/>
        <v>1.1622999999999999</v>
      </c>
    </row>
    <row r="1933" spans="1:3" x14ac:dyDescent="0.25">
      <c r="A1933">
        <v>1261.853807</v>
      </c>
      <c r="B1933">
        <v>1.2113000000000001E-2</v>
      </c>
      <c r="C1933">
        <f t="shared" si="30"/>
        <v>1.2113</v>
      </c>
    </row>
    <row r="1934" spans="1:3" x14ac:dyDescent="0.25">
      <c r="A1934">
        <v>1260.4375849999999</v>
      </c>
      <c r="B1934">
        <v>1.2584E-2</v>
      </c>
      <c r="C1934">
        <f t="shared" si="30"/>
        <v>1.2584</v>
      </c>
    </row>
    <row r="1935" spans="1:3" x14ac:dyDescent="0.25">
      <c r="A1935">
        <v>1259.0213630000001</v>
      </c>
      <c r="B1935">
        <v>1.3011E-2</v>
      </c>
      <c r="C1935">
        <f t="shared" si="30"/>
        <v>1.3010999999999999</v>
      </c>
    </row>
    <row r="1936" spans="1:3" x14ac:dyDescent="0.25">
      <c r="A1936">
        <v>1257.605141</v>
      </c>
      <c r="B1936">
        <v>1.3370999999999999E-2</v>
      </c>
      <c r="C1936">
        <f t="shared" si="30"/>
        <v>1.3371</v>
      </c>
    </row>
    <row r="1937" spans="1:3" x14ac:dyDescent="0.25">
      <c r="A1937">
        <v>1256.1889189999999</v>
      </c>
      <c r="B1937">
        <v>1.3651999999999999E-2</v>
      </c>
      <c r="C1937">
        <f t="shared" si="30"/>
        <v>1.3652</v>
      </c>
    </row>
    <row r="1938" spans="1:3" x14ac:dyDescent="0.25">
      <c r="A1938">
        <v>1254.7726970000001</v>
      </c>
      <c r="B1938">
        <v>1.3847999999999999E-2</v>
      </c>
      <c r="C1938">
        <f t="shared" si="30"/>
        <v>1.3847999999999998</v>
      </c>
    </row>
    <row r="1939" spans="1:3" x14ac:dyDescent="0.25">
      <c r="A1939">
        <v>1253.356475</v>
      </c>
      <c r="B1939">
        <v>1.3950000000000001E-2</v>
      </c>
      <c r="C1939">
        <f t="shared" si="30"/>
        <v>1.395</v>
      </c>
    </row>
    <row r="1940" spans="1:3" x14ac:dyDescent="0.25">
      <c r="A1940">
        <v>1251.940253</v>
      </c>
      <c r="B1940">
        <v>1.3955E-2</v>
      </c>
      <c r="C1940">
        <f t="shared" si="30"/>
        <v>1.3955</v>
      </c>
    </row>
    <row r="1941" spans="1:3" x14ac:dyDescent="0.25">
      <c r="A1941">
        <v>1250.5240309999999</v>
      </c>
      <c r="B1941">
        <v>1.3868E-2</v>
      </c>
      <c r="C1941">
        <f t="shared" si="30"/>
        <v>1.3868</v>
      </c>
    </row>
    <row r="1942" spans="1:3" x14ac:dyDescent="0.25">
      <c r="A1942">
        <v>1249.1078090000001</v>
      </c>
      <c r="B1942">
        <v>1.3708E-2</v>
      </c>
      <c r="C1942">
        <f t="shared" si="30"/>
        <v>1.3708</v>
      </c>
    </row>
    <row r="1943" spans="1:3" x14ac:dyDescent="0.25">
      <c r="A1943">
        <v>1247.691587</v>
      </c>
      <c r="B1943">
        <v>1.3505E-2</v>
      </c>
      <c r="C1943">
        <f t="shared" si="30"/>
        <v>1.3505</v>
      </c>
    </row>
    <row r="1944" spans="1:3" x14ac:dyDescent="0.25">
      <c r="A1944">
        <v>1246.275365</v>
      </c>
      <c r="B1944">
        <v>1.3298000000000001E-2</v>
      </c>
      <c r="C1944">
        <f t="shared" si="30"/>
        <v>1.3298000000000001</v>
      </c>
    </row>
    <row r="1945" spans="1:3" x14ac:dyDescent="0.25">
      <c r="A1945">
        <v>1244.8591429999999</v>
      </c>
      <c r="B1945">
        <v>1.3129999999999999E-2</v>
      </c>
      <c r="C1945">
        <f t="shared" si="30"/>
        <v>1.3129999999999999</v>
      </c>
    </row>
    <row r="1946" spans="1:3" x14ac:dyDescent="0.25">
      <c r="A1946">
        <v>1243.4429210000001</v>
      </c>
      <c r="B1946">
        <v>1.3041000000000001E-2</v>
      </c>
      <c r="C1946">
        <f t="shared" si="30"/>
        <v>1.3041</v>
      </c>
    </row>
    <row r="1947" spans="1:3" x14ac:dyDescent="0.25">
      <c r="A1947">
        <v>1242.026699</v>
      </c>
      <c r="B1947">
        <v>1.3069000000000001E-2</v>
      </c>
      <c r="C1947">
        <f t="shared" si="30"/>
        <v>1.3069000000000002</v>
      </c>
    </row>
    <row r="1948" spans="1:3" x14ac:dyDescent="0.25">
      <c r="A1948">
        <v>1240.6104769999999</v>
      </c>
      <c r="B1948">
        <v>1.3254999999999999E-2</v>
      </c>
      <c r="C1948">
        <f t="shared" si="30"/>
        <v>1.3254999999999999</v>
      </c>
    </row>
    <row r="1949" spans="1:3" x14ac:dyDescent="0.25">
      <c r="A1949">
        <v>1239.1942550000001</v>
      </c>
      <c r="B1949">
        <v>1.3632999999999999E-2</v>
      </c>
      <c r="C1949">
        <f t="shared" si="30"/>
        <v>1.3633</v>
      </c>
    </row>
    <row r="1950" spans="1:3" x14ac:dyDescent="0.25">
      <c r="A1950">
        <v>1237.7780330000001</v>
      </c>
      <c r="B1950">
        <v>1.4234999999999999E-2</v>
      </c>
      <c r="C1950">
        <f t="shared" si="30"/>
        <v>1.4235</v>
      </c>
    </row>
    <row r="1951" spans="1:3" x14ac:dyDescent="0.25">
      <c r="A1951">
        <v>1236.361811</v>
      </c>
      <c r="B1951">
        <v>1.5087E-2</v>
      </c>
      <c r="C1951">
        <f t="shared" si="30"/>
        <v>1.5086999999999999</v>
      </c>
    </row>
    <row r="1952" spans="1:3" x14ac:dyDescent="0.25">
      <c r="A1952">
        <v>1234.9455889999999</v>
      </c>
      <c r="B1952">
        <v>1.6199999999999999E-2</v>
      </c>
      <c r="C1952">
        <f t="shared" si="30"/>
        <v>1.6199999999999999</v>
      </c>
    </row>
    <row r="1953" spans="1:3" x14ac:dyDescent="0.25">
      <c r="A1953">
        <v>1233.5293670000001</v>
      </c>
      <c r="B1953">
        <v>1.7579000000000001E-2</v>
      </c>
      <c r="C1953">
        <f t="shared" si="30"/>
        <v>1.7579</v>
      </c>
    </row>
    <row r="1954" spans="1:3" x14ac:dyDescent="0.25">
      <c r="A1954">
        <v>1232.113145</v>
      </c>
      <c r="B1954">
        <v>1.9220000000000001E-2</v>
      </c>
      <c r="C1954">
        <f t="shared" si="30"/>
        <v>1.9220000000000002</v>
      </c>
    </row>
    <row r="1955" spans="1:3" x14ac:dyDescent="0.25">
      <c r="A1955">
        <v>1230.696923</v>
      </c>
      <c r="B1955">
        <v>2.1111000000000001E-2</v>
      </c>
      <c r="C1955">
        <f t="shared" si="30"/>
        <v>2.1111</v>
      </c>
    </row>
    <row r="1956" spans="1:3" x14ac:dyDescent="0.25">
      <c r="A1956">
        <v>1229.2807009999999</v>
      </c>
      <c r="B1956">
        <v>2.3231999999999999E-2</v>
      </c>
      <c r="C1956">
        <f t="shared" si="30"/>
        <v>2.3231999999999999</v>
      </c>
    </row>
    <row r="1957" spans="1:3" x14ac:dyDescent="0.25">
      <c r="A1957">
        <v>1227.8644790000001</v>
      </c>
      <c r="B1957">
        <v>2.5557E-2</v>
      </c>
      <c r="C1957">
        <f t="shared" si="30"/>
        <v>2.5556999999999999</v>
      </c>
    </row>
    <row r="1958" spans="1:3" x14ac:dyDescent="0.25">
      <c r="A1958">
        <v>1226.448257</v>
      </c>
      <c r="B1958">
        <v>2.8053000000000002E-2</v>
      </c>
      <c r="C1958">
        <f t="shared" si="30"/>
        <v>2.8053000000000003</v>
      </c>
    </row>
    <row r="1959" spans="1:3" x14ac:dyDescent="0.25">
      <c r="A1959">
        <v>1225.032035</v>
      </c>
      <c r="B1959">
        <v>3.0688E-2</v>
      </c>
      <c r="C1959">
        <f t="shared" si="30"/>
        <v>3.0688</v>
      </c>
    </row>
    <row r="1960" spans="1:3" x14ac:dyDescent="0.25">
      <c r="A1960">
        <v>1223.6158129999999</v>
      </c>
      <c r="B1960">
        <v>3.3429E-2</v>
      </c>
      <c r="C1960">
        <f t="shared" si="30"/>
        <v>3.3429000000000002</v>
      </c>
    </row>
    <row r="1961" spans="1:3" x14ac:dyDescent="0.25">
      <c r="A1961">
        <v>1222.1995910000001</v>
      </c>
      <c r="B1961">
        <v>3.6252E-2</v>
      </c>
      <c r="C1961">
        <f t="shared" si="30"/>
        <v>3.6252</v>
      </c>
    </row>
    <row r="1962" spans="1:3" x14ac:dyDescent="0.25">
      <c r="A1962">
        <v>1220.783369</v>
      </c>
      <c r="B1962">
        <v>3.9130999999999999E-2</v>
      </c>
      <c r="C1962">
        <f t="shared" si="30"/>
        <v>3.9131</v>
      </c>
    </row>
    <row r="1963" spans="1:3" x14ac:dyDescent="0.25">
      <c r="A1963">
        <v>1219.3671469999999</v>
      </c>
      <c r="B1963">
        <v>4.2042000000000003E-2</v>
      </c>
      <c r="C1963">
        <f t="shared" si="30"/>
        <v>4.2042000000000002</v>
      </c>
    </row>
    <row r="1964" spans="1:3" x14ac:dyDescent="0.25">
      <c r="A1964">
        <v>1217.9509250000001</v>
      </c>
      <c r="B1964">
        <v>4.4964999999999998E-2</v>
      </c>
      <c r="C1964">
        <f t="shared" si="30"/>
        <v>4.4965000000000002</v>
      </c>
    </row>
    <row r="1965" spans="1:3" x14ac:dyDescent="0.25">
      <c r="A1965">
        <v>1216.534703</v>
      </c>
      <c r="B1965">
        <v>4.7889000000000001E-2</v>
      </c>
      <c r="C1965">
        <f t="shared" si="30"/>
        <v>4.7888999999999999</v>
      </c>
    </row>
    <row r="1966" spans="1:3" x14ac:dyDescent="0.25">
      <c r="A1966">
        <v>1215.118481</v>
      </c>
      <c r="B1966">
        <v>5.0804000000000002E-2</v>
      </c>
      <c r="C1966">
        <f t="shared" si="30"/>
        <v>5.0804</v>
      </c>
    </row>
    <row r="1967" spans="1:3" x14ac:dyDescent="0.25">
      <c r="A1967">
        <v>1213.7022589999999</v>
      </c>
      <c r="B1967">
        <v>5.3703000000000001E-2</v>
      </c>
      <c r="C1967">
        <f t="shared" si="30"/>
        <v>5.3703000000000003</v>
      </c>
    </row>
    <row r="1968" spans="1:3" x14ac:dyDescent="0.25">
      <c r="A1968">
        <v>1212.2860370000001</v>
      </c>
      <c r="B1968">
        <v>5.6575E-2</v>
      </c>
      <c r="C1968">
        <f t="shared" si="30"/>
        <v>5.6574999999999998</v>
      </c>
    </row>
    <row r="1969" spans="1:3" x14ac:dyDescent="0.25">
      <c r="A1969">
        <v>1210.869815</v>
      </c>
      <c r="B1969">
        <v>5.9415000000000003E-2</v>
      </c>
      <c r="C1969">
        <f t="shared" si="30"/>
        <v>5.9415000000000004</v>
      </c>
    </row>
    <row r="1970" spans="1:3" x14ac:dyDescent="0.25">
      <c r="A1970">
        <v>1209.453593</v>
      </c>
      <c r="B1970">
        <v>6.2223000000000001E-2</v>
      </c>
      <c r="C1970">
        <f t="shared" si="30"/>
        <v>6.2222999999999997</v>
      </c>
    </row>
    <row r="1971" spans="1:3" x14ac:dyDescent="0.25">
      <c r="A1971">
        <v>1208.0373709999999</v>
      </c>
      <c r="B1971">
        <v>6.5005999999999994E-2</v>
      </c>
      <c r="C1971">
        <f t="shared" si="30"/>
        <v>6.5005999999999995</v>
      </c>
    </row>
    <row r="1972" spans="1:3" x14ac:dyDescent="0.25">
      <c r="A1972">
        <v>1206.6211490000001</v>
      </c>
      <c r="B1972">
        <v>6.7770999999999998E-2</v>
      </c>
      <c r="C1972">
        <f t="shared" si="30"/>
        <v>6.7770999999999999</v>
      </c>
    </row>
    <row r="1973" spans="1:3" x14ac:dyDescent="0.25">
      <c r="A1973">
        <v>1205.204927</v>
      </c>
      <c r="B1973">
        <v>7.0522000000000001E-2</v>
      </c>
      <c r="C1973">
        <f t="shared" si="30"/>
        <v>7.0522</v>
      </c>
    </row>
    <row r="1974" spans="1:3" x14ac:dyDescent="0.25">
      <c r="A1974">
        <v>1203.7887049999999</v>
      </c>
      <c r="B1974">
        <v>7.3255000000000001E-2</v>
      </c>
      <c r="C1974">
        <f t="shared" si="30"/>
        <v>7.3254999999999999</v>
      </c>
    </row>
    <row r="1975" spans="1:3" x14ac:dyDescent="0.25">
      <c r="A1975">
        <v>1202.3724830000001</v>
      </c>
      <c r="B1975">
        <v>7.5962000000000002E-2</v>
      </c>
      <c r="C1975">
        <f t="shared" si="30"/>
        <v>7.5962000000000005</v>
      </c>
    </row>
    <row r="1976" spans="1:3" x14ac:dyDescent="0.25">
      <c r="A1976">
        <v>1200.956261</v>
      </c>
      <c r="B1976">
        <v>7.8629000000000004E-2</v>
      </c>
      <c r="C1976">
        <f t="shared" si="30"/>
        <v>7.8629000000000007</v>
      </c>
    </row>
    <row r="1977" spans="1:3" x14ac:dyDescent="0.25">
      <c r="A1977">
        <v>1199.540039</v>
      </c>
      <c r="B1977">
        <v>8.1244999999999998E-2</v>
      </c>
      <c r="C1977">
        <f t="shared" si="30"/>
        <v>8.1244999999999994</v>
      </c>
    </row>
    <row r="1978" spans="1:3" x14ac:dyDescent="0.25">
      <c r="A1978">
        <v>1198.1238169999999</v>
      </c>
      <c r="B1978">
        <v>8.3797999999999997E-2</v>
      </c>
      <c r="C1978">
        <f t="shared" si="30"/>
        <v>8.3797999999999995</v>
      </c>
    </row>
    <row r="1979" spans="1:3" x14ac:dyDescent="0.25">
      <c r="A1979">
        <v>1196.7075950000001</v>
      </c>
      <c r="B1979">
        <v>8.6273000000000002E-2</v>
      </c>
      <c r="C1979">
        <f t="shared" si="30"/>
        <v>8.6273</v>
      </c>
    </row>
    <row r="1980" spans="1:3" x14ac:dyDescent="0.25">
      <c r="A1980">
        <v>1195.291373</v>
      </c>
      <c r="B1980">
        <v>8.8651999999999995E-2</v>
      </c>
      <c r="C1980">
        <f t="shared" si="30"/>
        <v>8.8651999999999997</v>
      </c>
    </row>
    <row r="1981" spans="1:3" x14ac:dyDescent="0.25">
      <c r="A1981">
        <v>1193.875151</v>
      </c>
      <c r="B1981">
        <v>9.0914999999999996E-2</v>
      </c>
      <c r="C1981">
        <f t="shared" si="30"/>
        <v>9.0914999999999999</v>
      </c>
    </row>
    <row r="1982" spans="1:3" x14ac:dyDescent="0.25">
      <c r="A1982">
        <v>1192.4589289999999</v>
      </c>
      <c r="B1982">
        <v>9.3043000000000001E-2</v>
      </c>
      <c r="C1982">
        <f t="shared" si="30"/>
        <v>9.3042999999999996</v>
      </c>
    </row>
    <row r="1983" spans="1:3" x14ac:dyDescent="0.25">
      <c r="A1983">
        <v>1191.0427070000001</v>
      </c>
      <c r="B1983">
        <v>9.5022999999999996E-2</v>
      </c>
      <c r="C1983">
        <f t="shared" si="30"/>
        <v>9.5023</v>
      </c>
    </row>
    <row r="1984" spans="1:3" x14ac:dyDescent="0.25">
      <c r="A1984">
        <v>1189.626485</v>
      </c>
      <c r="B1984">
        <v>9.6860000000000002E-2</v>
      </c>
      <c r="C1984">
        <f t="shared" si="30"/>
        <v>9.6859999999999999</v>
      </c>
    </row>
    <row r="1985" spans="1:3" x14ac:dyDescent="0.25">
      <c r="A1985">
        <v>1188.2102629999999</v>
      </c>
      <c r="B1985">
        <v>9.8579E-2</v>
      </c>
      <c r="C1985">
        <f t="shared" si="30"/>
        <v>9.8579000000000008</v>
      </c>
    </row>
    <row r="1986" spans="1:3" x14ac:dyDescent="0.25">
      <c r="A1986">
        <v>1186.7940410000001</v>
      </c>
      <c r="B1986">
        <v>0.100221</v>
      </c>
      <c r="C1986">
        <f t="shared" ref="C1986:C2049" si="31">B1986*100</f>
        <v>10.0221</v>
      </c>
    </row>
    <row r="1987" spans="1:3" x14ac:dyDescent="0.25">
      <c r="A1987">
        <v>1185.377819</v>
      </c>
      <c r="B1987">
        <v>0.10184</v>
      </c>
      <c r="C1987">
        <f t="shared" si="31"/>
        <v>10.183999999999999</v>
      </c>
    </row>
    <row r="1988" spans="1:3" x14ac:dyDescent="0.25">
      <c r="A1988">
        <v>1183.961597</v>
      </c>
      <c r="B1988">
        <v>0.10348499999999999</v>
      </c>
      <c r="C1988">
        <f t="shared" si="31"/>
        <v>10.3485</v>
      </c>
    </row>
    <row r="1989" spans="1:3" x14ac:dyDescent="0.25">
      <c r="A1989">
        <v>1182.5453749999999</v>
      </c>
      <c r="B1989">
        <v>0.105194</v>
      </c>
      <c r="C1989">
        <f t="shared" si="31"/>
        <v>10.519399999999999</v>
      </c>
    </row>
    <row r="1990" spans="1:3" x14ac:dyDescent="0.25">
      <c r="A1990">
        <v>1181.1291530000001</v>
      </c>
      <c r="B1990">
        <v>0.106973</v>
      </c>
      <c r="C1990">
        <f t="shared" si="31"/>
        <v>10.6973</v>
      </c>
    </row>
    <row r="1991" spans="1:3" x14ac:dyDescent="0.25">
      <c r="A1991">
        <v>1179.712931</v>
      </c>
      <c r="B1991">
        <v>0.10879900000000001</v>
      </c>
      <c r="C1991">
        <f t="shared" si="31"/>
        <v>10.879900000000001</v>
      </c>
    </row>
    <row r="1992" spans="1:3" x14ac:dyDescent="0.25">
      <c r="A1992">
        <v>1178.296709</v>
      </c>
      <c r="B1992">
        <v>0.11061600000000001</v>
      </c>
      <c r="C1992">
        <f t="shared" si="31"/>
        <v>11.0616</v>
      </c>
    </row>
    <row r="1993" spans="1:3" x14ac:dyDescent="0.25">
      <c r="A1993">
        <v>1176.8804869999999</v>
      </c>
      <c r="B1993">
        <v>0.11235299999999999</v>
      </c>
      <c r="C1993">
        <f t="shared" si="31"/>
        <v>11.235299999999999</v>
      </c>
    </row>
    <row r="1994" spans="1:3" x14ac:dyDescent="0.25">
      <c r="A1994">
        <v>1175.4642650000001</v>
      </c>
      <c r="B1994">
        <v>0.11391999999999999</v>
      </c>
      <c r="C1994">
        <f t="shared" si="31"/>
        <v>11.391999999999999</v>
      </c>
    </row>
    <row r="1995" spans="1:3" x14ac:dyDescent="0.25">
      <c r="A1995">
        <v>1174.048043</v>
      </c>
      <c r="B1995">
        <v>0.115214</v>
      </c>
      <c r="C1995">
        <f t="shared" si="31"/>
        <v>11.5214</v>
      </c>
    </row>
    <row r="1996" spans="1:3" x14ac:dyDescent="0.25">
      <c r="A1996">
        <v>1172.6318209999999</v>
      </c>
      <c r="B1996">
        <v>0.116121</v>
      </c>
      <c r="C1996">
        <f t="shared" si="31"/>
        <v>11.6121</v>
      </c>
    </row>
    <row r="1997" spans="1:3" x14ac:dyDescent="0.25">
      <c r="A1997">
        <v>1171.2155990000001</v>
      </c>
      <c r="B1997">
        <v>0.116521</v>
      </c>
      <c r="C1997">
        <f t="shared" si="31"/>
        <v>11.652100000000001</v>
      </c>
    </row>
    <row r="1998" spans="1:3" x14ac:dyDescent="0.25">
      <c r="A1998">
        <v>1169.799377</v>
      </c>
      <c r="B1998">
        <v>0.11629</v>
      </c>
      <c r="C1998">
        <f t="shared" si="31"/>
        <v>11.629000000000001</v>
      </c>
    </row>
    <row r="1999" spans="1:3" x14ac:dyDescent="0.25">
      <c r="A1999">
        <v>1168.383155</v>
      </c>
      <c r="B1999">
        <v>0.11530799999999999</v>
      </c>
      <c r="C1999">
        <f t="shared" si="31"/>
        <v>11.530799999999999</v>
      </c>
    </row>
    <row r="2000" spans="1:3" x14ac:dyDescent="0.25">
      <c r="A2000">
        <v>1166.9669329999999</v>
      </c>
      <c r="B2000">
        <v>0.113479</v>
      </c>
      <c r="C2000">
        <f t="shared" si="31"/>
        <v>11.347899999999999</v>
      </c>
    </row>
    <row r="2001" spans="1:3" x14ac:dyDescent="0.25">
      <c r="A2001">
        <v>1165.5507110000001</v>
      </c>
      <c r="B2001">
        <v>0.110724</v>
      </c>
      <c r="C2001">
        <f t="shared" si="31"/>
        <v>11.0724</v>
      </c>
    </row>
    <row r="2002" spans="1:3" x14ac:dyDescent="0.25">
      <c r="A2002">
        <v>1164.134489</v>
      </c>
      <c r="B2002">
        <v>0.106986</v>
      </c>
      <c r="C2002">
        <f t="shared" si="31"/>
        <v>10.698599999999999</v>
      </c>
    </row>
    <row r="2003" spans="1:3" x14ac:dyDescent="0.25">
      <c r="A2003">
        <v>1162.718267</v>
      </c>
      <c r="B2003">
        <v>0.10223599999999999</v>
      </c>
      <c r="C2003">
        <f t="shared" si="31"/>
        <v>10.223599999999999</v>
      </c>
    </row>
    <row r="2004" spans="1:3" x14ac:dyDescent="0.25">
      <c r="A2004">
        <v>1161.3020449999999</v>
      </c>
      <c r="B2004">
        <v>9.6476999999999993E-2</v>
      </c>
      <c r="C2004">
        <f t="shared" si="31"/>
        <v>9.6476999999999986</v>
      </c>
    </row>
    <row r="2005" spans="1:3" x14ac:dyDescent="0.25">
      <c r="A2005">
        <v>1159.885822</v>
      </c>
      <c r="B2005">
        <v>8.9759000000000005E-2</v>
      </c>
      <c r="C2005">
        <f t="shared" si="31"/>
        <v>8.9759000000000011</v>
      </c>
    </row>
    <row r="2006" spans="1:3" x14ac:dyDescent="0.25">
      <c r="A2006">
        <v>1158.4695999999999</v>
      </c>
      <c r="B2006">
        <v>8.2184999999999994E-2</v>
      </c>
      <c r="C2006">
        <f t="shared" si="31"/>
        <v>8.2184999999999988</v>
      </c>
    </row>
    <row r="2007" spans="1:3" x14ac:dyDescent="0.25">
      <c r="A2007">
        <v>1157.0533780000001</v>
      </c>
      <c r="B2007">
        <v>7.3921000000000001E-2</v>
      </c>
      <c r="C2007">
        <f t="shared" si="31"/>
        <v>7.3921000000000001</v>
      </c>
    </row>
    <row r="2008" spans="1:3" x14ac:dyDescent="0.25">
      <c r="A2008">
        <v>1155.637156</v>
      </c>
      <c r="B2008">
        <v>6.5195000000000003E-2</v>
      </c>
      <c r="C2008">
        <f t="shared" si="31"/>
        <v>6.5195000000000007</v>
      </c>
    </row>
    <row r="2009" spans="1:3" x14ac:dyDescent="0.25">
      <c r="A2009">
        <v>1154.2209339999999</v>
      </c>
      <c r="B2009">
        <v>5.6272000000000003E-2</v>
      </c>
      <c r="C2009">
        <f t="shared" si="31"/>
        <v>5.6272000000000002</v>
      </c>
    </row>
    <row r="2010" spans="1:3" x14ac:dyDescent="0.25">
      <c r="A2010">
        <v>1152.8047120000001</v>
      </c>
      <c r="B2010">
        <v>4.7435999999999999E-2</v>
      </c>
      <c r="C2010">
        <f t="shared" si="31"/>
        <v>4.7435999999999998</v>
      </c>
    </row>
    <row r="2011" spans="1:3" x14ac:dyDescent="0.25">
      <c r="A2011">
        <v>1151.38849</v>
      </c>
      <c r="B2011">
        <v>3.8955999999999998E-2</v>
      </c>
      <c r="C2011">
        <f t="shared" si="31"/>
        <v>3.8956</v>
      </c>
    </row>
    <row r="2012" spans="1:3" x14ac:dyDescent="0.25">
      <c r="A2012">
        <v>1149.972268</v>
      </c>
      <c r="B2012">
        <v>3.1068999999999999E-2</v>
      </c>
      <c r="C2012">
        <f t="shared" si="31"/>
        <v>3.1069</v>
      </c>
    </row>
    <row r="2013" spans="1:3" x14ac:dyDescent="0.25">
      <c r="A2013">
        <v>1148.5560459999999</v>
      </c>
      <c r="B2013">
        <v>2.3942999999999999E-2</v>
      </c>
      <c r="C2013">
        <f t="shared" si="31"/>
        <v>2.3942999999999999</v>
      </c>
    </row>
    <row r="2014" spans="1:3" x14ac:dyDescent="0.25">
      <c r="A2014">
        <v>1147.1398240000001</v>
      </c>
      <c r="B2014">
        <v>1.7683000000000001E-2</v>
      </c>
      <c r="C2014">
        <f t="shared" si="31"/>
        <v>1.7683</v>
      </c>
    </row>
    <row r="2015" spans="1:3" x14ac:dyDescent="0.25">
      <c r="A2015">
        <v>1145.723602</v>
      </c>
      <c r="B2015">
        <v>1.2342000000000001E-2</v>
      </c>
      <c r="C2015">
        <f t="shared" si="31"/>
        <v>1.2342</v>
      </c>
    </row>
    <row r="2016" spans="1:3" x14ac:dyDescent="0.25">
      <c r="A2016">
        <v>1144.30738</v>
      </c>
      <c r="B2016">
        <v>7.9410000000000001E-3</v>
      </c>
      <c r="C2016">
        <f t="shared" si="31"/>
        <v>0.79410000000000003</v>
      </c>
    </row>
    <row r="2017" spans="1:3" x14ac:dyDescent="0.25">
      <c r="A2017">
        <v>1142.8911579999999</v>
      </c>
      <c r="B2017">
        <v>4.47E-3</v>
      </c>
      <c r="C2017">
        <f t="shared" si="31"/>
        <v>0.44700000000000001</v>
      </c>
    </row>
    <row r="2018" spans="1:3" x14ac:dyDescent="0.25">
      <c r="A2018">
        <v>1141.4749360000001</v>
      </c>
      <c r="B2018">
        <v>1.8929999999999999E-3</v>
      </c>
      <c r="C2018">
        <f t="shared" si="31"/>
        <v>0.1893</v>
      </c>
    </row>
    <row r="2019" spans="1:3" x14ac:dyDescent="0.25">
      <c r="A2019">
        <v>1140.058714</v>
      </c>
      <c r="B2019">
        <v>1.4200000000000001E-4</v>
      </c>
      <c r="C2019">
        <f t="shared" si="31"/>
        <v>1.4200000000000001E-2</v>
      </c>
    </row>
    <row r="2020" spans="1:3" x14ac:dyDescent="0.25">
      <c r="A2020">
        <v>1138.6424919999999</v>
      </c>
      <c r="B2020">
        <v>-8.7299999999999997E-4</v>
      </c>
      <c r="C2020">
        <f t="shared" si="31"/>
        <v>-8.7300000000000003E-2</v>
      </c>
    </row>
    <row r="2021" spans="1:3" x14ac:dyDescent="0.25">
      <c r="A2021">
        <v>1137.2262700000001</v>
      </c>
      <c r="B2021">
        <v>-1.2639999999999999E-3</v>
      </c>
      <c r="C2021">
        <f t="shared" si="31"/>
        <v>-0.12639999999999998</v>
      </c>
    </row>
    <row r="2022" spans="1:3" x14ac:dyDescent="0.25">
      <c r="A2022">
        <v>1135.8100480000001</v>
      </c>
      <c r="B2022">
        <v>-1.1640000000000001E-3</v>
      </c>
      <c r="C2022">
        <f t="shared" si="31"/>
        <v>-0.1164</v>
      </c>
    </row>
    <row r="2023" spans="1:3" x14ac:dyDescent="0.25">
      <c r="A2023">
        <v>1134.393826</v>
      </c>
      <c r="B2023">
        <v>-7.0500000000000001E-4</v>
      </c>
      <c r="C2023">
        <f t="shared" si="31"/>
        <v>-7.0500000000000007E-2</v>
      </c>
    </row>
    <row r="2024" spans="1:3" x14ac:dyDescent="0.25">
      <c r="A2024">
        <v>1132.9776039999999</v>
      </c>
      <c r="B2024">
        <v>-1.9000000000000001E-5</v>
      </c>
      <c r="C2024">
        <f t="shared" si="31"/>
        <v>-1.9000000000000002E-3</v>
      </c>
    </row>
    <row r="2025" spans="1:3" x14ac:dyDescent="0.25">
      <c r="A2025">
        <v>1131.5613820000001</v>
      </c>
      <c r="B2025">
        <v>7.6400000000000003E-4</v>
      </c>
      <c r="C2025">
        <f t="shared" si="31"/>
        <v>7.640000000000001E-2</v>
      </c>
    </row>
    <row r="2026" spans="1:3" x14ac:dyDescent="0.25">
      <c r="A2026">
        <v>1130.14516</v>
      </c>
      <c r="B2026">
        <v>1.5319999999999999E-3</v>
      </c>
      <c r="C2026">
        <f t="shared" si="31"/>
        <v>0.1532</v>
      </c>
    </row>
    <row r="2027" spans="1:3" x14ac:dyDescent="0.25">
      <c r="A2027">
        <v>1128.728938</v>
      </c>
      <c r="B2027">
        <v>2.199E-3</v>
      </c>
      <c r="C2027">
        <f t="shared" si="31"/>
        <v>0.21990000000000001</v>
      </c>
    </row>
    <row r="2028" spans="1:3" x14ac:dyDescent="0.25">
      <c r="A2028">
        <v>1127.3127159999999</v>
      </c>
      <c r="B2028">
        <v>2.7160000000000001E-3</v>
      </c>
      <c r="C2028">
        <f t="shared" si="31"/>
        <v>0.27160000000000001</v>
      </c>
    </row>
    <row r="2029" spans="1:3" x14ac:dyDescent="0.25">
      <c r="A2029">
        <v>1125.8964940000001</v>
      </c>
      <c r="B2029">
        <v>3.0609999999999999E-3</v>
      </c>
      <c r="C2029">
        <f t="shared" si="31"/>
        <v>0.30609999999999998</v>
      </c>
    </row>
    <row r="2030" spans="1:3" x14ac:dyDescent="0.25">
      <c r="A2030">
        <v>1124.480272</v>
      </c>
      <c r="B2030">
        <v>3.2420000000000001E-3</v>
      </c>
      <c r="C2030">
        <f t="shared" si="31"/>
        <v>0.32419999999999999</v>
      </c>
    </row>
    <row r="2031" spans="1:3" x14ac:dyDescent="0.25">
      <c r="A2031">
        <v>1123.06405</v>
      </c>
      <c r="B2031">
        <v>3.287E-3</v>
      </c>
      <c r="C2031">
        <f t="shared" si="31"/>
        <v>0.32869999999999999</v>
      </c>
    </row>
    <row r="2032" spans="1:3" x14ac:dyDescent="0.25">
      <c r="A2032">
        <v>1121.6478279999999</v>
      </c>
      <c r="B2032">
        <v>3.238E-3</v>
      </c>
      <c r="C2032">
        <f t="shared" si="31"/>
        <v>0.32379999999999998</v>
      </c>
    </row>
    <row r="2033" spans="1:3" x14ac:dyDescent="0.25">
      <c r="A2033">
        <v>1120.2316060000001</v>
      </c>
      <c r="B2033">
        <v>3.13E-3</v>
      </c>
      <c r="C2033">
        <f t="shared" si="31"/>
        <v>0.313</v>
      </c>
    </row>
    <row r="2034" spans="1:3" x14ac:dyDescent="0.25">
      <c r="A2034">
        <v>1118.815384</v>
      </c>
      <c r="B2034">
        <v>3.0000000000000001E-3</v>
      </c>
      <c r="C2034">
        <f t="shared" si="31"/>
        <v>0.3</v>
      </c>
    </row>
    <row r="2035" spans="1:3" x14ac:dyDescent="0.25">
      <c r="A2035">
        <v>1117.3991619999999</v>
      </c>
      <c r="B2035">
        <v>2.8860000000000001E-3</v>
      </c>
      <c r="C2035">
        <f t="shared" si="31"/>
        <v>0.28860000000000002</v>
      </c>
    </row>
    <row r="2036" spans="1:3" x14ac:dyDescent="0.25">
      <c r="A2036">
        <v>1115.9829400000001</v>
      </c>
      <c r="B2036">
        <v>2.807E-3</v>
      </c>
      <c r="C2036">
        <f t="shared" si="31"/>
        <v>0.28070000000000001</v>
      </c>
    </row>
    <row r="2037" spans="1:3" x14ac:dyDescent="0.25">
      <c r="A2037">
        <v>1114.566718</v>
      </c>
      <c r="B2037">
        <v>2.7539999999999999E-3</v>
      </c>
      <c r="C2037">
        <f t="shared" si="31"/>
        <v>0.27539999999999998</v>
      </c>
    </row>
    <row r="2038" spans="1:3" x14ac:dyDescent="0.25">
      <c r="A2038">
        <v>1113.150496</v>
      </c>
      <c r="B2038">
        <v>2.7230000000000002E-3</v>
      </c>
      <c r="C2038">
        <f t="shared" si="31"/>
        <v>0.27230000000000004</v>
      </c>
    </row>
    <row r="2039" spans="1:3" x14ac:dyDescent="0.25">
      <c r="A2039">
        <v>1111.7342739999999</v>
      </c>
      <c r="B2039">
        <v>2.725E-3</v>
      </c>
      <c r="C2039">
        <f t="shared" si="31"/>
        <v>0.27250000000000002</v>
      </c>
    </row>
    <row r="2040" spans="1:3" x14ac:dyDescent="0.25">
      <c r="A2040">
        <v>1110.3180520000001</v>
      </c>
      <c r="B2040">
        <v>2.7720000000000002E-3</v>
      </c>
      <c r="C2040">
        <f t="shared" si="31"/>
        <v>0.2772</v>
      </c>
    </row>
    <row r="2041" spans="1:3" x14ac:dyDescent="0.25">
      <c r="A2041">
        <v>1108.90183</v>
      </c>
      <c r="B2041">
        <v>2.8639999999999998E-3</v>
      </c>
      <c r="C2041">
        <f t="shared" si="31"/>
        <v>0.28639999999999999</v>
      </c>
    </row>
    <row r="2042" spans="1:3" x14ac:dyDescent="0.25">
      <c r="A2042">
        <v>1107.485608</v>
      </c>
      <c r="B2042">
        <v>2.9889999999999999E-3</v>
      </c>
      <c r="C2042">
        <f t="shared" si="31"/>
        <v>0.2989</v>
      </c>
    </row>
    <row r="2043" spans="1:3" x14ac:dyDescent="0.25">
      <c r="A2043">
        <v>1106.0693859999999</v>
      </c>
      <c r="B2043">
        <v>3.1340000000000001E-3</v>
      </c>
      <c r="C2043">
        <f t="shared" si="31"/>
        <v>0.31340000000000001</v>
      </c>
    </row>
    <row r="2044" spans="1:3" x14ac:dyDescent="0.25">
      <c r="A2044">
        <v>1104.6531640000001</v>
      </c>
      <c r="B2044">
        <v>3.2880000000000001E-3</v>
      </c>
      <c r="C2044">
        <f t="shared" si="31"/>
        <v>0.32880000000000004</v>
      </c>
    </row>
    <row r="2045" spans="1:3" x14ac:dyDescent="0.25">
      <c r="A2045">
        <v>1103.236942</v>
      </c>
      <c r="B2045">
        <v>3.4450000000000001E-3</v>
      </c>
      <c r="C2045">
        <f t="shared" si="31"/>
        <v>0.34450000000000003</v>
      </c>
    </row>
    <row r="2046" spans="1:3" x14ac:dyDescent="0.25">
      <c r="A2046">
        <v>1101.8207199999999</v>
      </c>
      <c r="B2046">
        <v>3.6050000000000001E-3</v>
      </c>
      <c r="C2046">
        <f t="shared" si="31"/>
        <v>0.36049999999999999</v>
      </c>
    </row>
    <row r="2047" spans="1:3" x14ac:dyDescent="0.25">
      <c r="A2047">
        <v>1100.4044980000001</v>
      </c>
      <c r="B2047">
        <v>3.7650000000000001E-3</v>
      </c>
      <c r="C2047">
        <f t="shared" si="31"/>
        <v>0.3765</v>
      </c>
    </row>
    <row r="2048" spans="1:3" x14ac:dyDescent="0.25">
      <c r="A2048">
        <v>1098.988276</v>
      </c>
      <c r="B2048">
        <v>3.9100000000000003E-3</v>
      </c>
      <c r="C2048">
        <f t="shared" si="31"/>
        <v>0.39100000000000001</v>
      </c>
    </row>
    <row r="2049" spans="1:3" x14ac:dyDescent="0.25">
      <c r="A2049">
        <v>1097.572054</v>
      </c>
      <c r="B2049">
        <v>4.0330000000000001E-3</v>
      </c>
      <c r="C2049">
        <f t="shared" si="31"/>
        <v>0.40329999999999999</v>
      </c>
    </row>
    <row r="2050" spans="1:3" x14ac:dyDescent="0.25">
      <c r="A2050">
        <v>1096.1558319999999</v>
      </c>
      <c r="B2050">
        <v>4.1390000000000003E-3</v>
      </c>
      <c r="C2050">
        <f t="shared" ref="C2050:C2113" si="32">B2050*100</f>
        <v>0.41390000000000005</v>
      </c>
    </row>
    <row r="2051" spans="1:3" x14ac:dyDescent="0.25">
      <c r="A2051">
        <v>1094.7396100000001</v>
      </c>
      <c r="B2051">
        <v>4.2420000000000001E-3</v>
      </c>
      <c r="C2051">
        <f t="shared" si="32"/>
        <v>0.42420000000000002</v>
      </c>
    </row>
    <row r="2052" spans="1:3" x14ac:dyDescent="0.25">
      <c r="A2052">
        <v>1093.323388</v>
      </c>
      <c r="B2052">
        <v>4.352E-3</v>
      </c>
      <c r="C2052">
        <f t="shared" si="32"/>
        <v>0.43519999999999998</v>
      </c>
    </row>
    <row r="2053" spans="1:3" x14ac:dyDescent="0.25">
      <c r="A2053">
        <v>1091.907166</v>
      </c>
      <c r="B2053">
        <v>4.4679999999999997E-3</v>
      </c>
      <c r="C2053">
        <f t="shared" si="32"/>
        <v>0.44679999999999997</v>
      </c>
    </row>
    <row r="2054" spans="1:3" x14ac:dyDescent="0.25">
      <c r="A2054">
        <v>1090.4909439999999</v>
      </c>
      <c r="B2054">
        <v>4.5770000000000003E-3</v>
      </c>
      <c r="C2054">
        <f t="shared" si="32"/>
        <v>0.45770000000000005</v>
      </c>
    </row>
    <row r="2055" spans="1:3" x14ac:dyDescent="0.25">
      <c r="A2055">
        <v>1089.0747220000001</v>
      </c>
      <c r="B2055">
        <v>4.6610000000000002E-3</v>
      </c>
      <c r="C2055">
        <f t="shared" si="32"/>
        <v>0.46610000000000001</v>
      </c>
    </row>
    <row r="2056" spans="1:3" x14ac:dyDescent="0.25">
      <c r="A2056">
        <v>1087.6585</v>
      </c>
      <c r="B2056">
        <v>4.705E-3</v>
      </c>
      <c r="C2056">
        <f t="shared" si="32"/>
        <v>0.47049999999999997</v>
      </c>
    </row>
    <row r="2057" spans="1:3" x14ac:dyDescent="0.25">
      <c r="A2057">
        <v>1086.2422779999999</v>
      </c>
      <c r="B2057">
        <v>4.7019999999999996E-3</v>
      </c>
      <c r="C2057">
        <f t="shared" si="32"/>
        <v>0.47019999999999995</v>
      </c>
    </row>
    <row r="2058" spans="1:3" x14ac:dyDescent="0.25">
      <c r="A2058">
        <v>1084.8260560000001</v>
      </c>
      <c r="B2058">
        <v>4.6649999999999999E-3</v>
      </c>
      <c r="C2058">
        <f t="shared" si="32"/>
        <v>0.46649999999999997</v>
      </c>
    </row>
    <row r="2059" spans="1:3" x14ac:dyDescent="0.25">
      <c r="A2059">
        <v>1083.409834</v>
      </c>
      <c r="B2059">
        <v>4.6119999999999998E-3</v>
      </c>
      <c r="C2059">
        <f t="shared" si="32"/>
        <v>0.4612</v>
      </c>
    </row>
    <row r="2060" spans="1:3" x14ac:dyDescent="0.25">
      <c r="A2060">
        <v>1081.993612</v>
      </c>
      <c r="B2060">
        <v>4.5490000000000001E-3</v>
      </c>
      <c r="C2060">
        <f t="shared" si="32"/>
        <v>0.45490000000000003</v>
      </c>
    </row>
    <row r="2061" spans="1:3" x14ac:dyDescent="0.25">
      <c r="A2061">
        <v>1080.5773899999999</v>
      </c>
      <c r="B2061">
        <v>4.4869999999999997E-3</v>
      </c>
      <c r="C2061">
        <f t="shared" si="32"/>
        <v>0.44869999999999999</v>
      </c>
    </row>
    <row r="2062" spans="1:3" x14ac:dyDescent="0.25">
      <c r="A2062">
        <v>1079.1611680000001</v>
      </c>
      <c r="B2062">
        <v>4.4380000000000001E-3</v>
      </c>
      <c r="C2062">
        <f t="shared" si="32"/>
        <v>0.44380000000000003</v>
      </c>
    </row>
    <row r="2063" spans="1:3" x14ac:dyDescent="0.25">
      <c r="A2063">
        <v>1077.744946</v>
      </c>
      <c r="B2063">
        <v>4.4060000000000002E-3</v>
      </c>
      <c r="C2063">
        <f t="shared" si="32"/>
        <v>0.44059999999999999</v>
      </c>
    </row>
    <row r="2064" spans="1:3" x14ac:dyDescent="0.25">
      <c r="A2064">
        <v>1076.328724</v>
      </c>
      <c r="B2064">
        <v>4.3750000000000004E-3</v>
      </c>
      <c r="C2064">
        <f t="shared" si="32"/>
        <v>0.43750000000000006</v>
      </c>
    </row>
    <row r="2065" spans="1:3" x14ac:dyDescent="0.25">
      <c r="A2065">
        <v>1074.9125019999999</v>
      </c>
      <c r="B2065">
        <v>4.3229999999999996E-3</v>
      </c>
      <c r="C2065">
        <f t="shared" si="32"/>
        <v>0.43229999999999996</v>
      </c>
    </row>
    <row r="2066" spans="1:3" x14ac:dyDescent="0.25">
      <c r="A2066">
        <v>1073.4962800000001</v>
      </c>
      <c r="B2066">
        <v>4.2399999999999998E-3</v>
      </c>
      <c r="C2066">
        <f t="shared" si="32"/>
        <v>0.42399999999999999</v>
      </c>
    </row>
    <row r="2067" spans="1:3" x14ac:dyDescent="0.25">
      <c r="A2067">
        <v>1072.080058</v>
      </c>
      <c r="B2067">
        <v>4.1339999999999997E-3</v>
      </c>
      <c r="C2067">
        <f t="shared" si="32"/>
        <v>0.41339999999999999</v>
      </c>
    </row>
    <row r="2068" spans="1:3" x14ac:dyDescent="0.25">
      <c r="A2068">
        <v>1070.6638359999999</v>
      </c>
      <c r="B2068">
        <v>4.0210000000000003E-3</v>
      </c>
      <c r="C2068">
        <f t="shared" si="32"/>
        <v>0.40210000000000001</v>
      </c>
    </row>
    <row r="2069" spans="1:3" x14ac:dyDescent="0.25">
      <c r="A2069">
        <v>1069.2476140000001</v>
      </c>
      <c r="B2069">
        <v>3.9179999999999996E-3</v>
      </c>
      <c r="C2069">
        <f t="shared" si="32"/>
        <v>0.39179999999999998</v>
      </c>
    </row>
    <row r="2070" spans="1:3" x14ac:dyDescent="0.25">
      <c r="A2070">
        <v>1067.8313920000001</v>
      </c>
      <c r="B2070">
        <v>3.8379999999999998E-3</v>
      </c>
      <c r="C2070">
        <f t="shared" si="32"/>
        <v>0.38379999999999997</v>
      </c>
    </row>
    <row r="2071" spans="1:3" x14ac:dyDescent="0.25">
      <c r="A2071">
        <v>1066.41517</v>
      </c>
      <c r="B2071">
        <v>3.7659999999999998E-3</v>
      </c>
      <c r="C2071">
        <f t="shared" si="32"/>
        <v>0.37659999999999999</v>
      </c>
    </row>
    <row r="2072" spans="1:3" x14ac:dyDescent="0.25">
      <c r="A2072">
        <v>1064.9989479999999</v>
      </c>
      <c r="B2072">
        <v>3.6840000000000002E-3</v>
      </c>
      <c r="C2072">
        <f t="shared" si="32"/>
        <v>0.36840000000000001</v>
      </c>
    </row>
    <row r="2073" spans="1:3" x14ac:dyDescent="0.25">
      <c r="A2073">
        <v>1063.5827260000001</v>
      </c>
      <c r="B2073">
        <v>3.5929999999999998E-3</v>
      </c>
      <c r="C2073">
        <f t="shared" si="32"/>
        <v>0.35930000000000001</v>
      </c>
    </row>
    <row r="2074" spans="1:3" x14ac:dyDescent="0.25">
      <c r="A2074">
        <v>1062.166504</v>
      </c>
      <c r="B2074">
        <v>3.522E-3</v>
      </c>
      <c r="C2074">
        <f t="shared" si="32"/>
        <v>0.35220000000000001</v>
      </c>
    </row>
    <row r="2075" spans="1:3" x14ac:dyDescent="0.25">
      <c r="A2075">
        <v>1060.750282</v>
      </c>
      <c r="B2075">
        <v>3.4859999999999999E-3</v>
      </c>
      <c r="C2075">
        <f t="shared" si="32"/>
        <v>0.34860000000000002</v>
      </c>
    </row>
    <row r="2076" spans="1:3" x14ac:dyDescent="0.25">
      <c r="A2076">
        <v>1059.3340599999999</v>
      </c>
      <c r="B2076">
        <v>3.4859999999999999E-3</v>
      </c>
      <c r="C2076">
        <f t="shared" si="32"/>
        <v>0.34860000000000002</v>
      </c>
    </row>
    <row r="2077" spans="1:3" x14ac:dyDescent="0.25">
      <c r="A2077">
        <v>1057.9178380000001</v>
      </c>
      <c r="B2077">
        <v>3.509E-3</v>
      </c>
      <c r="C2077">
        <f t="shared" si="32"/>
        <v>0.35089999999999999</v>
      </c>
    </row>
    <row r="2078" spans="1:3" x14ac:dyDescent="0.25">
      <c r="A2078">
        <v>1056.501616</v>
      </c>
      <c r="B2078">
        <v>3.5460000000000001E-3</v>
      </c>
      <c r="C2078">
        <f t="shared" si="32"/>
        <v>0.35460000000000003</v>
      </c>
    </row>
    <row r="2079" spans="1:3" x14ac:dyDescent="0.25">
      <c r="A2079">
        <v>1055.085394</v>
      </c>
      <c r="B2079">
        <v>3.5860000000000002E-3</v>
      </c>
      <c r="C2079">
        <f t="shared" si="32"/>
        <v>0.35860000000000003</v>
      </c>
    </row>
    <row r="2080" spans="1:3" x14ac:dyDescent="0.25">
      <c r="A2080">
        <v>1053.6691719999999</v>
      </c>
      <c r="B2080">
        <v>3.6229999999999999E-3</v>
      </c>
      <c r="C2080">
        <f t="shared" si="32"/>
        <v>0.36230000000000001</v>
      </c>
    </row>
    <row r="2081" spans="1:3" x14ac:dyDescent="0.25">
      <c r="A2081">
        <v>1052.2529500000001</v>
      </c>
      <c r="B2081">
        <v>3.6589999999999999E-3</v>
      </c>
      <c r="C2081">
        <f t="shared" si="32"/>
        <v>0.3659</v>
      </c>
    </row>
    <row r="2082" spans="1:3" x14ac:dyDescent="0.25">
      <c r="A2082">
        <v>1050.836728</v>
      </c>
      <c r="B2082">
        <v>3.705E-3</v>
      </c>
      <c r="C2082">
        <f t="shared" si="32"/>
        <v>0.3705</v>
      </c>
    </row>
    <row r="2083" spans="1:3" x14ac:dyDescent="0.25">
      <c r="A2083">
        <v>1049.4205059999999</v>
      </c>
      <c r="B2083">
        <v>3.764E-3</v>
      </c>
      <c r="C2083">
        <f t="shared" si="32"/>
        <v>0.37640000000000001</v>
      </c>
    </row>
    <row r="2084" spans="1:3" x14ac:dyDescent="0.25">
      <c r="A2084">
        <v>1048.0042840000001</v>
      </c>
      <c r="B2084">
        <v>3.836E-3</v>
      </c>
      <c r="C2084">
        <f t="shared" si="32"/>
        <v>0.3836</v>
      </c>
    </row>
    <row r="2085" spans="1:3" x14ac:dyDescent="0.25">
      <c r="A2085">
        <v>1046.588062</v>
      </c>
      <c r="B2085">
        <v>3.9329999999999999E-3</v>
      </c>
      <c r="C2085">
        <f t="shared" si="32"/>
        <v>0.39329999999999998</v>
      </c>
    </row>
    <row r="2086" spans="1:3" x14ac:dyDescent="0.25">
      <c r="A2086">
        <v>1045.17184</v>
      </c>
      <c r="B2086">
        <v>4.052E-3</v>
      </c>
      <c r="C2086">
        <f t="shared" si="32"/>
        <v>0.4052</v>
      </c>
    </row>
    <row r="2087" spans="1:3" x14ac:dyDescent="0.25">
      <c r="A2087">
        <v>1043.7556179999999</v>
      </c>
      <c r="B2087">
        <v>4.1780000000000003E-3</v>
      </c>
      <c r="C2087">
        <f t="shared" si="32"/>
        <v>0.4178</v>
      </c>
    </row>
    <row r="2088" spans="1:3" x14ac:dyDescent="0.25">
      <c r="A2088">
        <v>1042.3393960000001</v>
      </c>
      <c r="B2088">
        <v>4.2979999999999997E-3</v>
      </c>
      <c r="C2088">
        <f t="shared" si="32"/>
        <v>0.42979999999999996</v>
      </c>
    </row>
    <row r="2089" spans="1:3" x14ac:dyDescent="0.25">
      <c r="A2089">
        <v>1040.923174</v>
      </c>
      <c r="B2089">
        <v>4.4089999999999997E-3</v>
      </c>
      <c r="C2089">
        <f t="shared" si="32"/>
        <v>0.44089999999999996</v>
      </c>
    </row>
    <row r="2090" spans="1:3" x14ac:dyDescent="0.25">
      <c r="A2090">
        <v>1039.506952</v>
      </c>
      <c r="B2090">
        <v>4.5279999999999999E-3</v>
      </c>
      <c r="C2090">
        <f t="shared" si="32"/>
        <v>0.45279999999999998</v>
      </c>
    </row>
    <row r="2091" spans="1:3" x14ac:dyDescent="0.25">
      <c r="A2091">
        <v>1038.0907299999999</v>
      </c>
      <c r="B2091">
        <v>4.6839999999999998E-3</v>
      </c>
      <c r="C2091">
        <f t="shared" si="32"/>
        <v>0.46839999999999998</v>
      </c>
    </row>
    <row r="2092" spans="1:3" x14ac:dyDescent="0.25">
      <c r="A2092">
        <v>1036.6745080000001</v>
      </c>
      <c r="B2092">
        <v>4.9040000000000004E-3</v>
      </c>
      <c r="C2092">
        <f t="shared" si="32"/>
        <v>0.49040000000000006</v>
      </c>
    </row>
    <row r="2093" spans="1:3" x14ac:dyDescent="0.25">
      <c r="A2093">
        <v>1035.258286</v>
      </c>
      <c r="B2093">
        <v>5.2030000000000002E-3</v>
      </c>
      <c r="C2093">
        <f t="shared" si="32"/>
        <v>0.52029999999999998</v>
      </c>
    </row>
    <row r="2094" spans="1:3" x14ac:dyDescent="0.25">
      <c r="A2094">
        <v>1033.8420639999999</v>
      </c>
      <c r="B2094">
        <v>5.5960000000000003E-3</v>
      </c>
      <c r="C2094">
        <f t="shared" si="32"/>
        <v>0.55959999999999999</v>
      </c>
    </row>
    <row r="2095" spans="1:3" x14ac:dyDescent="0.25">
      <c r="A2095">
        <v>1032.4258420000001</v>
      </c>
      <c r="B2095">
        <v>6.0949999999999997E-3</v>
      </c>
      <c r="C2095">
        <f t="shared" si="32"/>
        <v>0.60949999999999993</v>
      </c>
    </row>
    <row r="2096" spans="1:3" x14ac:dyDescent="0.25">
      <c r="A2096">
        <v>1031.00962</v>
      </c>
      <c r="B2096">
        <v>6.7289999999999997E-3</v>
      </c>
      <c r="C2096">
        <f t="shared" si="32"/>
        <v>0.67289999999999994</v>
      </c>
    </row>
    <row r="2097" spans="1:3" x14ac:dyDescent="0.25">
      <c r="A2097">
        <v>1029.593398</v>
      </c>
      <c r="B2097">
        <v>7.5529999999999998E-3</v>
      </c>
      <c r="C2097">
        <f t="shared" si="32"/>
        <v>0.75529999999999997</v>
      </c>
    </row>
    <row r="2098" spans="1:3" x14ac:dyDescent="0.25">
      <c r="A2098">
        <v>1028.1771759999999</v>
      </c>
      <c r="B2098">
        <v>8.6219999999999995E-3</v>
      </c>
      <c r="C2098">
        <f t="shared" si="32"/>
        <v>0.86219999999999997</v>
      </c>
    </row>
    <row r="2099" spans="1:3" x14ac:dyDescent="0.25">
      <c r="A2099">
        <v>1026.7609540000001</v>
      </c>
      <c r="B2099">
        <v>9.9450000000000007E-3</v>
      </c>
      <c r="C2099">
        <f t="shared" si="32"/>
        <v>0.99450000000000005</v>
      </c>
    </row>
    <row r="2100" spans="1:3" x14ac:dyDescent="0.25">
      <c r="A2100">
        <v>1025.344732</v>
      </c>
      <c r="B2100">
        <v>1.1539000000000001E-2</v>
      </c>
      <c r="C2100">
        <f t="shared" si="32"/>
        <v>1.1539000000000001</v>
      </c>
    </row>
    <row r="2101" spans="1:3" x14ac:dyDescent="0.25">
      <c r="A2101">
        <v>1023.92851</v>
      </c>
      <c r="B2101">
        <v>1.3428000000000001E-2</v>
      </c>
      <c r="C2101">
        <f t="shared" si="32"/>
        <v>1.3428</v>
      </c>
    </row>
    <row r="2102" spans="1:3" x14ac:dyDescent="0.25">
      <c r="A2102">
        <v>1022.512288</v>
      </c>
      <c r="B2102">
        <v>1.5630000000000002E-2</v>
      </c>
      <c r="C2102">
        <f t="shared" si="32"/>
        <v>1.5630000000000002</v>
      </c>
    </row>
    <row r="2103" spans="1:3" x14ac:dyDescent="0.25">
      <c r="A2103">
        <v>1021.096066</v>
      </c>
      <c r="B2103">
        <v>1.8145000000000001E-2</v>
      </c>
      <c r="C2103">
        <f t="shared" si="32"/>
        <v>1.8145000000000002</v>
      </c>
    </row>
    <row r="2104" spans="1:3" x14ac:dyDescent="0.25">
      <c r="A2104">
        <v>1019.679844</v>
      </c>
      <c r="B2104">
        <v>2.0976999999999999E-2</v>
      </c>
      <c r="C2104">
        <f t="shared" si="32"/>
        <v>2.0977000000000001</v>
      </c>
    </row>
    <row r="2105" spans="1:3" x14ac:dyDescent="0.25">
      <c r="A2105">
        <v>1018.2636220000001</v>
      </c>
      <c r="B2105">
        <v>2.4136999999999999E-2</v>
      </c>
      <c r="C2105">
        <f t="shared" si="32"/>
        <v>2.4137</v>
      </c>
    </row>
    <row r="2106" spans="1:3" x14ac:dyDescent="0.25">
      <c r="A2106">
        <v>1016.8474</v>
      </c>
      <c r="B2106">
        <v>2.7644999999999999E-2</v>
      </c>
      <c r="C2106">
        <f t="shared" si="32"/>
        <v>2.7645</v>
      </c>
    </row>
    <row r="2107" spans="1:3" x14ac:dyDescent="0.25">
      <c r="A2107">
        <v>1015.431178</v>
      </c>
      <c r="B2107">
        <v>3.1518999999999998E-2</v>
      </c>
      <c r="C2107">
        <f t="shared" si="32"/>
        <v>3.1518999999999999</v>
      </c>
    </row>
    <row r="2108" spans="1:3" x14ac:dyDescent="0.25">
      <c r="A2108">
        <v>1014.014956</v>
      </c>
      <c r="B2108">
        <v>3.5777999999999997E-2</v>
      </c>
      <c r="C2108">
        <f t="shared" si="32"/>
        <v>3.5777999999999999</v>
      </c>
    </row>
    <row r="2109" spans="1:3" x14ac:dyDescent="0.25">
      <c r="A2109">
        <v>1012.598734</v>
      </c>
      <c r="B2109">
        <v>4.0427999999999999E-2</v>
      </c>
      <c r="C2109">
        <f t="shared" si="32"/>
        <v>4.0427999999999997</v>
      </c>
    </row>
    <row r="2110" spans="1:3" x14ac:dyDescent="0.25">
      <c r="A2110">
        <v>1011.182512</v>
      </c>
      <c r="B2110">
        <v>4.5442000000000003E-2</v>
      </c>
      <c r="C2110">
        <f t="shared" si="32"/>
        <v>4.5442</v>
      </c>
    </row>
    <row r="2111" spans="1:3" x14ac:dyDescent="0.25">
      <c r="A2111">
        <v>1009.76629</v>
      </c>
      <c r="B2111">
        <v>5.0777000000000003E-2</v>
      </c>
      <c r="C2111">
        <f t="shared" si="32"/>
        <v>5.0777000000000001</v>
      </c>
    </row>
    <row r="2112" spans="1:3" x14ac:dyDescent="0.25">
      <c r="A2112">
        <v>1008.350068</v>
      </c>
      <c r="B2112">
        <v>5.6391999999999998E-2</v>
      </c>
      <c r="C2112">
        <f t="shared" si="32"/>
        <v>5.6391999999999998</v>
      </c>
    </row>
    <row r="2113" spans="1:3" x14ac:dyDescent="0.25">
      <c r="A2113">
        <v>1006.933846</v>
      </c>
      <c r="B2113">
        <v>6.2255999999999999E-2</v>
      </c>
      <c r="C2113">
        <f t="shared" si="32"/>
        <v>6.2256</v>
      </c>
    </row>
    <row r="2114" spans="1:3" x14ac:dyDescent="0.25">
      <c r="A2114">
        <v>1005.517624</v>
      </c>
      <c r="B2114">
        <v>6.8348999999999993E-2</v>
      </c>
      <c r="C2114">
        <f t="shared" ref="C2114:C2177" si="33">B2114*100</f>
        <v>6.8348999999999993</v>
      </c>
    </row>
    <row r="2115" spans="1:3" x14ac:dyDescent="0.25">
      <c r="A2115">
        <v>1004.101402</v>
      </c>
      <c r="B2115">
        <v>7.4649999999999994E-2</v>
      </c>
      <c r="C2115">
        <f t="shared" si="33"/>
        <v>7.4649999999999999</v>
      </c>
    </row>
    <row r="2116" spans="1:3" x14ac:dyDescent="0.25">
      <c r="A2116">
        <v>1002.6851799999999</v>
      </c>
      <c r="B2116">
        <v>8.1138000000000002E-2</v>
      </c>
      <c r="C2116">
        <f t="shared" si="33"/>
        <v>8.1137999999999995</v>
      </c>
    </row>
    <row r="2117" spans="1:3" x14ac:dyDescent="0.25">
      <c r="A2117">
        <v>1001.268958</v>
      </c>
      <c r="B2117">
        <v>8.7795999999999999E-2</v>
      </c>
      <c r="C2117">
        <f t="shared" si="33"/>
        <v>8.7796000000000003</v>
      </c>
    </row>
    <row r="2118" spans="1:3" x14ac:dyDescent="0.25">
      <c r="A2118">
        <v>999.85273600000005</v>
      </c>
      <c r="B2118">
        <v>9.4617000000000007E-2</v>
      </c>
      <c r="C2118">
        <f t="shared" si="33"/>
        <v>9.4617000000000004</v>
      </c>
    </row>
    <row r="2119" spans="1:3" x14ac:dyDescent="0.25">
      <c r="A2119">
        <v>998.43651399999999</v>
      </c>
      <c r="B2119">
        <v>0.101589</v>
      </c>
      <c r="C2119">
        <f t="shared" si="33"/>
        <v>10.158899999999999</v>
      </c>
    </row>
    <row r="2120" spans="1:3" x14ac:dyDescent="0.25">
      <c r="A2120">
        <v>997.02029200000004</v>
      </c>
      <c r="B2120">
        <v>0.108699</v>
      </c>
      <c r="C2120">
        <f t="shared" si="33"/>
        <v>10.869900000000001</v>
      </c>
    </row>
    <row r="2121" spans="1:3" x14ac:dyDescent="0.25">
      <c r="A2121">
        <v>995.60406999999998</v>
      </c>
      <c r="B2121">
        <v>0.11593299999999999</v>
      </c>
      <c r="C2121">
        <f t="shared" si="33"/>
        <v>11.593299999999999</v>
      </c>
    </row>
    <row r="2122" spans="1:3" x14ac:dyDescent="0.25">
      <c r="A2122">
        <v>994.18784800000003</v>
      </c>
      <c r="B2122">
        <v>0.12327299999999999</v>
      </c>
      <c r="C2122">
        <f t="shared" si="33"/>
        <v>12.327299999999999</v>
      </c>
    </row>
    <row r="2123" spans="1:3" x14ac:dyDescent="0.25">
      <c r="A2123">
        <v>992.77162599999997</v>
      </c>
      <c r="B2123">
        <v>0.130687</v>
      </c>
      <c r="C2123">
        <f t="shared" si="33"/>
        <v>13.0687</v>
      </c>
    </row>
    <row r="2124" spans="1:3" x14ac:dyDescent="0.25">
      <c r="A2124">
        <v>991.35540400000002</v>
      </c>
      <c r="B2124">
        <v>0.138158</v>
      </c>
      <c r="C2124">
        <f t="shared" si="33"/>
        <v>13.815799999999999</v>
      </c>
    </row>
    <row r="2125" spans="1:3" x14ac:dyDescent="0.25">
      <c r="A2125">
        <v>989.93918199999996</v>
      </c>
      <c r="B2125">
        <v>0.14565400000000001</v>
      </c>
      <c r="C2125">
        <f t="shared" si="33"/>
        <v>14.5654</v>
      </c>
    </row>
    <row r="2126" spans="1:3" x14ac:dyDescent="0.25">
      <c r="A2126">
        <v>988.52296000000001</v>
      </c>
      <c r="B2126">
        <v>0.153138</v>
      </c>
      <c r="C2126">
        <f t="shared" si="33"/>
        <v>15.313800000000001</v>
      </c>
    </row>
    <row r="2127" spans="1:3" x14ac:dyDescent="0.25">
      <c r="A2127">
        <v>987.10673799999995</v>
      </c>
      <c r="B2127">
        <v>0.160584</v>
      </c>
      <c r="C2127">
        <f t="shared" si="33"/>
        <v>16.058399999999999</v>
      </c>
    </row>
    <row r="2128" spans="1:3" x14ac:dyDescent="0.25">
      <c r="A2128">
        <v>985.690516</v>
      </c>
      <c r="B2128">
        <v>0.16799</v>
      </c>
      <c r="C2128">
        <f t="shared" si="33"/>
        <v>16.798999999999999</v>
      </c>
    </row>
    <row r="2129" spans="1:3" x14ac:dyDescent="0.25">
      <c r="A2129">
        <v>984.27429400000005</v>
      </c>
      <c r="B2129">
        <v>0.175376</v>
      </c>
      <c r="C2129">
        <f t="shared" si="33"/>
        <v>17.537600000000001</v>
      </c>
    </row>
    <row r="2130" spans="1:3" x14ac:dyDescent="0.25">
      <c r="A2130">
        <v>982.85807199999999</v>
      </c>
      <c r="B2130">
        <v>0.18276100000000001</v>
      </c>
      <c r="C2130">
        <f t="shared" si="33"/>
        <v>18.2761</v>
      </c>
    </row>
    <row r="2131" spans="1:3" x14ac:dyDescent="0.25">
      <c r="A2131">
        <v>981.44185000000004</v>
      </c>
      <c r="B2131">
        <v>0.19014900000000001</v>
      </c>
      <c r="C2131">
        <f t="shared" si="33"/>
        <v>19.014900000000001</v>
      </c>
    </row>
    <row r="2132" spans="1:3" x14ac:dyDescent="0.25">
      <c r="A2132">
        <v>980.02562799999998</v>
      </c>
      <c r="B2132">
        <v>0.197522</v>
      </c>
      <c r="C2132">
        <f t="shared" si="33"/>
        <v>19.752200000000002</v>
      </c>
    </row>
    <row r="2133" spans="1:3" x14ac:dyDescent="0.25">
      <c r="A2133">
        <v>978.60940600000004</v>
      </c>
      <c r="B2133">
        <v>0.20483599999999999</v>
      </c>
      <c r="C2133">
        <f t="shared" si="33"/>
        <v>20.483599999999999</v>
      </c>
    </row>
    <row r="2134" spans="1:3" x14ac:dyDescent="0.25">
      <c r="A2134">
        <v>977.19318399999997</v>
      </c>
      <c r="B2134">
        <v>0.212038</v>
      </c>
      <c r="C2134">
        <f t="shared" si="33"/>
        <v>21.203800000000001</v>
      </c>
    </row>
    <row r="2135" spans="1:3" x14ac:dyDescent="0.25">
      <c r="A2135">
        <v>975.77696200000003</v>
      </c>
      <c r="B2135">
        <v>0.21907699999999999</v>
      </c>
      <c r="C2135">
        <f t="shared" si="33"/>
        <v>21.907699999999998</v>
      </c>
    </row>
    <row r="2136" spans="1:3" x14ac:dyDescent="0.25">
      <c r="A2136">
        <v>974.36073999999996</v>
      </c>
      <c r="B2136">
        <v>0.22592200000000001</v>
      </c>
      <c r="C2136">
        <f t="shared" si="33"/>
        <v>22.592200000000002</v>
      </c>
    </row>
    <row r="2137" spans="1:3" x14ac:dyDescent="0.25">
      <c r="A2137">
        <v>972.94451800000002</v>
      </c>
      <c r="B2137">
        <v>0.23255400000000001</v>
      </c>
      <c r="C2137">
        <f t="shared" si="33"/>
        <v>23.255400000000002</v>
      </c>
    </row>
    <row r="2138" spans="1:3" x14ac:dyDescent="0.25">
      <c r="A2138">
        <v>971.52829599999995</v>
      </c>
      <c r="B2138">
        <v>0.23896300000000001</v>
      </c>
      <c r="C2138">
        <f t="shared" si="33"/>
        <v>23.8963</v>
      </c>
    </row>
    <row r="2139" spans="1:3" x14ac:dyDescent="0.25">
      <c r="A2139">
        <v>970.11207400000001</v>
      </c>
      <c r="B2139">
        <v>0.24515400000000001</v>
      </c>
      <c r="C2139">
        <f t="shared" si="33"/>
        <v>24.5154</v>
      </c>
    </row>
    <row r="2140" spans="1:3" x14ac:dyDescent="0.25">
      <c r="A2140">
        <v>968.69585199999995</v>
      </c>
      <c r="B2140">
        <v>0.25114300000000001</v>
      </c>
      <c r="C2140">
        <f t="shared" si="33"/>
        <v>25.1143</v>
      </c>
    </row>
    <row r="2141" spans="1:3" x14ac:dyDescent="0.25">
      <c r="A2141">
        <v>967.27963</v>
      </c>
      <c r="B2141">
        <v>0.25693199999999999</v>
      </c>
      <c r="C2141">
        <f t="shared" si="33"/>
        <v>25.693200000000001</v>
      </c>
    </row>
    <row r="2142" spans="1:3" x14ac:dyDescent="0.25">
      <c r="A2142">
        <v>965.86340800000005</v>
      </c>
      <c r="B2142">
        <v>0.26250000000000001</v>
      </c>
      <c r="C2142">
        <f t="shared" si="33"/>
        <v>26.25</v>
      </c>
    </row>
    <row r="2143" spans="1:3" x14ac:dyDescent="0.25">
      <c r="A2143">
        <v>964.44718599999999</v>
      </c>
      <c r="B2143">
        <v>0.26780300000000001</v>
      </c>
      <c r="C2143">
        <f t="shared" si="33"/>
        <v>26.7803</v>
      </c>
    </row>
    <row r="2144" spans="1:3" x14ac:dyDescent="0.25">
      <c r="A2144">
        <v>963.03096400000004</v>
      </c>
      <c r="B2144">
        <v>0.27280300000000002</v>
      </c>
      <c r="C2144">
        <f t="shared" si="33"/>
        <v>27.2803</v>
      </c>
    </row>
    <row r="2145" spans="1:3" x14ac:dyDescent="0.25">
      <c r="A2145">
        <v>961.61474199999998</v>
      </c>
      <c r="B2145">
        <v>0.27747300000000003</v>
      </c>
      <c r="C2145">
        <f t="shared" si="33"/>
        <v>27.747300000000003</v>
      </c>
    </row>
    <row r="2146" spans="1:3" x14ac:dyDescent="0.25">
      <c r="A2146">
        <v>960.19852000000003</v>
      </c>
      <c r="B2146">
        <v>0.28177200000000002</v>
      </c>
      <c r="C2146">
        <f t="shared" si="33"/>
        <v>28.177200000000003</v>
      </c>
    </row>
    <row r="2147" spans="1:3" x14ac:dyDescent="0.25">
      <c r="A2147">
        <v>958.78229799999997</v>
      </c>
      <c r="B2147">
        <v>0.28564299999999998</v>
      </c>
      <c r="C2147">
        <f t="shared" si="33"/>
        <v>28.564299999999999</v>
      </c>
    </row>
    <row r="2148" spans="1:3" x14ac:dyDescent="0.25">
      <c r="A2148">
        <v>957.36607600000002</v>
      </c>
      <c r="B2148">
        <v>0.28902699999999998</v>
      </c>
      <c r="C2148">
        <f t="shared" si="33"/>
        <v>28.902699999999999</v>
      </c>
    </row>
    <row r="2149" spans="1:3" x14ac:dyDescent="0.25">
      <c r="A2149">
        <v>955.94985399999996</v>
      </c>
      <c r="B2149">
        <v>0.291883</v>
      </c>
      <c r="C2149">
        <f t="shared" si="33"/>
        <v>29.188300000000002</v>
      </c>
    </row>
    <row r="2150" spans="1:3" x14ac:dyDescent="0.25">
      <c r="A2150">
        <v>954.53363200000001</v>
      </c>
      <c r="B2150">
        <v>0.29419299999999998</v>
      </c>
      <c r="C2150">
        <f t="shared" si="33"/>
        <v>29.4193</v>
      </c>
    </row>
    <row r="2151" spans="1:3" x14ac:dyDescent="0.25">
      <c r="A2151">
        <v>953.11740999999995</v>
      </c>
      <c r="B2151">
        <v>0.29594500000000001</v>
      </c>
      <c r="C2151">
        <f t="shared" si="33"/>
        <v>29.5945</v>
      </c>
    </row>
    <row r="2152" spans="1:3" x14ac:dyDescent="0.25">
      <c r="A2152">
        <v>951.701188</v>
      </c>
      <c r="B2152">
        <v>0.29712499999999997</v>
      </c>
      <c r="C2152">
        <f t="shared" si="33"/>
        <v>29.712499999999999</v>
      </c>
    </row>
    <row r="2153" spans="1:3" x14ac:dyDescent="0.25">
      <c r="A2153">
        <v>950.28496600000005</v>
      </c>
      <c r="B2153">
        <v>0.29770999999999997</v>
      </c>
      <c r="C2153">
        <f t="shared" si="33"/>
        <v>29.770999999999997</v>
      </c>
    </row>
    <row r="2154" spans="1:3" x14ac:dyDescent="0.25">
      <c r="A2154">
        <v>948.86874399999999</v>
      </c>
      <c r="B2154">
        <v>0.29766199999999998</v>
      </c>
      <c r="C2154">
        <f t="shared" si="33"/>
        <v>29.766199999999998</v>
      </c>
    </row>
    <row r="2155" spans="1:3" x14ac:dyDescent="0.25">
      <c r="A2155">
        <v>947.45252200000004</v>
      </c>
      <c r="B2155">
        <v>0.29691400000000001</v>
      </c>
      <c r="C2155">
        <f t="shared" si="33"/>
        <v>29.691400000000002</v>
      </c>
    </row>
    <row r="2156" spans="1:3" x14ac:dyDescent="0.25">
      <c r="A2156">
        <v>946.03629999999998</v>
      </c>
      <c r="B2156">
        <v>0.29536899999999999</v>
      </c>
      <c r="C2156">
        <f t="shared" si="33"/>
        <v>29.536899999999999</v>
      </c>
    </row>
    <row r="2157" spans="1:3" x14ac:dyDescent="0.25">
      <c r="A2157">
        <v>944.62007800000003</v>
      </c>
      <c r="B2157">
        <v>0.29292400000000002</v>
      </c>
      <c r="C2157">
        <f t="shared" si="33"/>
        <v>29.292400000000001</v>
      </c>
    </row>
    <row r="2158" spans="1:3" x14ac:dyDescent="0.25">
      <c r="A2158">
        <v>943.20385599999997</v>
      </c>
      <c r="B2158">
        <v>0.28948200000000002</v>
      </c>
      <c r="C2158">
        <f t="shared" si="33"/>
        <v>28.9482</v>
      </c>
    </row>
    <row r="2159" spans="1:3" x14ac:dyDescent="0.25">
      <c r="A2159">
        <v>941.78763400000003</v>
      </c>
      <c r="B2159">
        <v>0.28496700000000003</v>
      </c>
      <c r="C2159">
        <f t="shared" si="33"/>
        <v>28.496700000000004</v>
      </c>
    </row>
    <row r="2160" spans="1:3" x14ac:dyDescent="0.25">
      <c r="A2160">
        <v>940.37141199999996</v>
      </c>
      <c r="B2160">
        <v>0.27932800000000002</v>
      </c>
      <c r="C2160">
        <f t="shared" si="33"/>
        <v>27.9328</v>
      </c>
    </row>
    <row r="2161" spans="1:3" x14ac:dyDescent="0.25">
      <c r="A2161">
        <v>938.95519000000002</v>
      </c>
      <c r="B2161">
        <v>0.27255200000000002</v>
      </c>
      <c r="C2161">
        <f t="shared" si="33"/>
        <v>27.255200000000002</v>
      </c>
    </row>
    <row r="2162" spans="1:3" x14ac:dyDescent="0.25">
      <c r="A2162">
        <v>937.53896799999995</v>
      </c>
      <c r="B2162">
        <v>0.264681</v>
      </c>
      <c r="C2162">
        <f t="shared" si="33"/>
        <v>26.4681</v>
      </c>
    </row>
    <row r="2163" spans="1:3" x14ac:dyDescent="0.25">
      <c r="A2163">
        <v>936.12274600000001</v>
      </c>
      <c r="B2163">
        <v>0.25581599999999999</v>
      </c>
      <c r="C2163">
        <f t="shared" si="33"/>
        <v>25.581599999999998</v>
      </c>
    </row>
    <row r="2164" spans="1:3" x14ac:dyDescent="0.25">
      <c r="A2164">
        <v>934.70652399999994</v>
      </c>
      <c r="B2164">
        <v>0.246113</v>
      </c>
      <c r="C2164">
        <f t="shared" si="33"/>
        <v>24.6113</v>
      </c>
    </row>
    <row r="2165" spans="1:3" x14ac:dyDescent="0.25">
      <c r="A2165">
        <v>933.290302</v>
      </c>
      <c r="B2165">
        <v>0.235766</v>
      </c>
      <c r="C2165">
        <f t="shared" si="33"/>
        <v>23.576599999999999</v>
      </c>
    </row>
    <row r="2166" spans="1:3" x14ac:dyDescent="0.25">
      <c r="A2166">
        <v>931.87408000000005</v>
      </c>
      <c r="B2166">
        <v>0.22501099999999999</v>
      </c>
      <c r="C2166">
        <f t="shared" si="33"/>
        <v>22.501099999999997</v>
      </c>
    </row>
    <row r="2167" spans="1:3" x14ac:dyDescent="0.25">
      <c r="A2167">
        <v>930.45785799999999</v>
      </c>
      <c r="B2167">
        <v>0.21414</v>
      </c>
      <c r="C2167">
        <f t="shared" si="33"/>
        <v>21.414000000000001</v>
      </c>
    </row>
    <row r="2168" spans="1:3" x14ac:dyDescent="0.25">
      <c r="A2168">
        <v>929.04163600000004</v>
      </c>
      <c r="B2168">
        <v>0.20349300000000001</v>
      </c>
      <c r="C2168">
        <f t="shared" si="33"/>
        <v>20.349299999999999</v>
      </c>
    </row>
    <row r="2169" spans="1:3" x14ac:dyDescent="0.25">
      <c r="A2169">
        <v>927.62541399999998</v>
      </c>
      <c r="B2169">
        <v>0.19342999999999999</v>
      </c>
      <c r="C2169">
        <f t="shared" si="33"/>
        <v>19.343</v>
      </c>
    </row>
    <row r="2170" spans="1:3" x14ac:dyDescent="0.25">
      <c r="A2170">
        <v>926.20919200000003</v>
      </c>
      <c r="B2170">
        <v>0.18430299999999999</v>
      </c>
      <c r="C2170">
        <f t="shared" si="33"/>
        <v>18.430299999999999</v>
      </c>
    </row>
    <row r="2171" spans="1:3" x14ac:dyDescent="0.25">
      <c r="A2171">
        <v>924.79296999999997</v>
      </c>
      <c r="B2171">
        <v>0.176452</v>
      </c>
      <c r="C2171">
        <f t="shared" si="33"/>
        <v>17.645199999999999</v>
      </c>
    </row>
    <row r="2172" spans="1:3" x14ac:dyDescent="0.25">
      <c r="A2172">
        <v>923.37674800000002</v>
      </c>
      <c r="B2172">
        <v>0.17022000000000001</v>
      </c>
      <c r="C2172">
        <f t="shared" si="33"/>
        <v>17.022000000000002</v>
      </c>
    </row>
    <row r="2173" spans="1:3" x14ac:dyDescent="0.25">
      <c r="A2173">
        <v>921.96052599999996</v>
      </c>
      <c r="B2173">
        <v>0.165932</v>
      </c>
      <c r="C2173">
        <f t="shared" si="33"/>
        <v>16.5932</v>
      </c>
    </row>
    <row r="2174" spans="1:3" x14ac:dyDescent="0.25">
      <c r="A2174">
        <v>920.54430400000001</v>
      </c>
      <c r="B2174">
        <v>0.16384699999999999</v>
      </c>
      <c r="C2174">
        <f t="shared" si="33"/>
        <v>16.384699999999999</v>
      </c>
    </row>
    <row r="2175" spans="1:3" x14ac:dyDescent="0.25">
      <c r="A2175">
        <v>919.12808199999995</v>
      </c>
      <c r="B2175">
        <v>0.164127</v>
      </c>
      <c r="C2175">
        <f t="shared" si="33"/>
        <v>16.412700000000001</v>
      </c>
    </row>
    <row r="2176" spans="1:3" x14ac:dyDescent="0.25">
      <c r="A2176">
        <v>917.71186</v>
      </c>
      <c r="B2176">
        <v>0.16683899999999999</v>
      </c>
      <c r="C2176">
        <f t="shared" si="33"/>
        <v>16.683899999999998</v>
      </c>
    </row>
    <row r="2177" spans="1:3" x14ac:dyDescent="0.25">
      <c r="A2177">
        <v>916.29563800000005</v>
      </c>
      <c r="B2177">
        <v>0.17196400000000001</v>
      </c>
      <c r="C2177">
        <f t="shared" si="33"/>
        <v>17.196400000000001</v>
      </c>
    </row>
    <row r="2178" spans="1:3" x14ac:dyDescent="0.25">
      <c r="A2178">
        <v>914.87941599999999</v>
      </c>
      <c r="B2178">
        <v>0.17938699999999999</v>
      </c>
      <c r="C2178">
        <f t="shared" ref="C2178:C2241" si="34">B2178*100</f>
        <v>17.938700000000001</v>
      </c>
    </row>
    <row r="2179" spans="1:3" x14ac:dyDescent="0.25">
      <c r="A2179">
        <v>913.46319400000004</v>
      </c>
      <c r="B2179">
        <v>0.18887999999999999</v>
      </c>
      <c r="C2179">
        <f t="shared" si="34"/>
        <v>18.887999999999998</v>
      </c>
    </row>
    <row r="2180" spans="1:3" x14ac:dyDescent="0.25">
      <c r="A2180">
        <v>912.04697199999998</v>
      </c>
      <c r="B2180">
        <v>0.20012199999999999</v>
      </c>
      <c r="C2180">
        <f t="shared" si="34"/>
        <v>20.0122</v>
      </c>
    </row>
    <row r="2181" spans="1:3" x14ac:dyDescent="0.25">
      <c r="A2181">
        <v>910.63075000000003</v>
      </c>
      <c r="B2181">
        <v>0.21274499999999999</v>
      </c>
      <c r="C2181">
        <f t="shared" si="34"/>
        <v>21.2745</v>
      </c>
    </row>
    <row r="2182" spans="1:3" x14ac:dyDescent="0.25">
      <c r="A2182">
        <v>909.21452799999997</v>
      </c>
      <c r="B2182">
        <v>0.226385</v>
      </c>
      <c r="C2182">
        <f t="shared" si="34"/>
        <v>22.638500000000001</v>
      </c>
    </row>
    <row r="2183" spans="1:3" x14ac:dyDescent="0.25">
      <c r="A2183">
        <v>907.79830600000003</v>
      </c>
      <c r="B2183">
        <v>0.240729</v>
      </c>
      <c r="C2183">
        <f t="shared" si="34"/>
        <v>24.072900000000001</v>
      </c>
    </row>
    <row r="2184" spans="1:3" x14ac:dyDescent="0.25">
      <c r="A2184">
        <v>906.38208399999996</v>
      </c>
      <c r="B2184">
        <v>0.255552</v>
      </c>
      <c r="C2184">
        <f t="shared" si="34"/>
        <v>25.555199999999999</v>
      </c>
    </row>
    <row r="2185" spans="1:3" x14ac:dyDescent="0.25">
      <c r="A2185">
        <v>904.96586200000002</v>
      </c>
      <c r="B2185">
        <v>0.27074300000000001</v>
      </c>
      <c r="C2185">
        <f t="shared" si="34"/>
        <v>27.074300000000001</v>
      </c>
    </row>
    <row r="2186" spans="1:3" x14ac:dyDescent="0.25">
      <c r="A2186">
        <v>903.54963999999995</v>
      </c>
      <c r="B2186">
        <v>0.28630800000000001</v>
      </c>
      <c r="C2186">
        <f t="shared" si="34"/>
        <v>28.630800000000001</v>
      </c>
    </row>
    <row r="2187" spans="1:3" x14ac:dyDescent="0.25">
      <c r="A2187">
        <v>902.13341700000001</v>
      </c>
      <c r="B2187">
        <v>0.30233700000000002</v>
      </c>
      <c r="C2187">
        <f t="shared" si="34"/>
        <v>30.233700000000002</v>
      </c>
    </row>
    <row r="2188" spans="1:3" x14ac:dyDescent="0.25">
      <c r="A2188">
        <v>900.71719499999995</v>
      </c>
      <c r="B2188">
        <v>0.31895699999999999</v>
      </c>
      <c r="C2188">
        <f t="shared" si="34"/>
        <v>31.895699999999998</v>
      </c>
    </row>
    <row r="2189" spans="1:3" x14ac:dyDescent="0.25">
      <c r="A2189">
        <v>899.300973</v>
      </c>
      <c r="B2189">
        <v>0.336283</v>
      </c>
      <c r="C2189">
        <f t="shared" si="34"/>
        <v>33.628300000000003</v>
      </c>
    </row>
    <row r="2190" spans="1:3" x14ac:dyDescent="0.25">
      <c r="A2190">
        <v>897.88475100000005</v>
      </c>
      <c r="B2190">
        <v>0.35436099999999998</v>
      </c>
      <c r="C2190">
        <f t="shared" si="34"/>
        <v>35.436099999999996</v>
      </c>
    </row>
    <row r="2191" spans="1:3" x14ac:dyDescent="0.25">
      <c r="A2191">
        <v>896.46852899999999</v>
      </c>
      <c r="B2191">
        <v>0.37314000000000003</v>
      </c>
      <c r="C2191">
        <f t="shared" si="34"/>
        <v>37.314</v>
      </c>
    </row>
    <row r="2192" spans="1:3" x14ac:dyDescent="0.25">
      <c r="A2192">
        <v>895.05230700000004</v>
      </c>
      <c r="B2192">
        <v>0.392461</v>
      </c>
      <c r="C2192">
        <f t="shared" si="34"/>
        <v>39.246099999999998</v>
      </c>
    </row>
    <row r="2193" spans="1:3" x14ac:dyDescent="0.25">
      <c r="A2193">
        <v>893.63608499999998</v>
      </c>
      <c r="B2193">
        <v>0.41204800000000003</v>
      </c>
      <c r="C2193">
        <f t="shared" si="34"/>
        <v>41.204800000000006</v>
      </c>
    </row>
    <row r="2194" spans="1:3" x14ac:dyDescent="0.25">
      <c r="A2194">
        <v>892.21986300000003</v>
      </c>
      <c r="B2194">
        <v>0.43152299999999999</v>
      </c>
      <c r="C2194">
        <f t="shared" si="34"/>
        <v>43.152299999999997</v>
      </c>
    </row>
    <row r="2195" spans="1:3" x14ac:dyDescent="0.25">
      <c r="A2195">
        <v>890.80364099999997</v>
      </c>
      <c r="B2195">
        <v>0.45040999999999998</v>
      </c>
      <c r="C2195">
        <f t="shared" si="34"/>
        <v>45.040999999999997</v>
      </c>
    </row>
    <row r="2196" spans="1:3" x14ac:dyDescent="0.25">
      <c r="A2196">
        <v>889.38741900000002</v>
      </c>
      <c r="B2196">
        <v>0.46813100000000002</v>
      </c>
      <c r="C2196">
        <f t="shared" si="34"/>
        <v>46.813099999999999</v>
      </c>
    </row>
    <row r="2197" spans="1:3" x14ac:dyDescent="0.25">
      <c r="A2197">
        <v>887.97119699999996</v>
      </c>
      <c r="B2197">
        <v>0.484014</v>
      </c>
      <c r="C2197">
        <f t="shared" si="34"/>
        <v>48.401400000000002</v>
      </c>
    </row>
    <row r="2198" spans="1:3" x14ac:dyDescent="0.25">
      <c r="A2198">
        <v>886.55497500000001</v>
      </c>
      <c r="B2198">
        <v>0.49730099999999999</v>
      </c>
      <c r="C2198">
        <f t="shared" si="34"/>
        <v>49.7301</v>
      </c>
    </row>
    <row r="2199" spans="1:3" x14ac:dyDescent="0.25">
      <c r="A2199">
        <v>885.13875299999995</v>
      </c>
      <c r="B2199">
        <v>0.50721000000000005</v>
      </c>
      <c r="C2199">
        <f t="shared" si="34"/>
        <v>50.721000000000004</v>
      </c>
    </row>
    <row r="2200" spans="1:3" x14ac:dyDescent="0.25">
      <c r="A2200">
        <v>883.722531</v>
      </c>
      <c r="B2200">
        <v>0.51301399999999997</v>
      </c>
      <c r="C2200">
        <f t="shared" si="34"/>
        <v>51.301399999999994</v>
      </c>
    </row>
    <row r="2201" spans="1:3" x14ac:dyDescent="0.25">
      <c r="A2201">
        <v>882.30630900000006</v>
      </c>
      <c r="B2201">
        <v>0.51407000000000003</v>
      </c>
      <c r="C2201">
        <f t="shared" si="34"/>
        <v>51.407000000000004</v>
      </c>
    </row>
    <row r="2202" spans="1:3" x14ac:dyDescent="0.25">
      <c r="A2202">
        <v>880.89008699999999</v>
      </c>
      <c r="B2202">
        <v>0.50981500000000002</v>
      </c>
      <c r="C2202">
        <f t="shared" si="34"/>
        <v>50.981500000000004</v>
      </c>
    </row>
    <row r="2203" spans="1:3" x14ac:dyDescent="0.25">
      <c r="A2203">
        <v>879.47386500000005</v>
      </c>
      <c r="B2203">
        <v>0.49979800000000002</v>
      </c>
      <c r="C2203">
        <f t="shared" si="34"/>
        <v>49.979800000000004</v>
      </c>
    </row>
    <row r="2204" spans="1:3" x14ac:dyDescent="0.25">
      <c r="A2204">
        <v>878.05764299999998</v>
      </c>
      <c r="B2204">
        <v>0.48375800000000002</v>
      </c>
      <c r="C2204">
        <f t="shared" si="34"/>
        <v>48.375800000000005</v>
      </c>
    </row>
    <row r="2205" spans="1:3" x14ac:dyDescent="0.25">
      <c r="A2205">
        <v>876.64142100000004</v>
      </c>
      <c r="B2205">
        <v>0.46171499999999999</v>
      </c>
      <c r="C2205">
        <f t="shared" si="34"/>
        <v>46.171500000000002</v>
      </c>
    </row>
    <row r="2206" spans="1:3" x14ac:dyDescent="0.25">
      <c r="A2206">
        <v>875.22519899999998</v>
      </c>
      <c r="B2206">
        <v>0.43403399999999998</v>
      </c>
      <c r="C2206">
        <f t="shared" si="34"/>
        <v>43.403399999999998</v>
      </c>
    </row>
    <row r="2207" spans="1:3" x14ac:dyDescent="0.25">
      <c r="A2207">
        <v>873.80897700000003</v>
      </c>
      <c r="B2207">
        <v>0.40140999999999999</v>
      </c>
      <c r="C2207">
        <f t="shared" si="34"/>
        <v>40.140999999999998</v>
      </c>
    </row>
    <row r="2208" spans="1:3" x14ac:dyDescent="0.25">
      <c r="A2208">
        <v>872.39275499999997</v>
      </c>
      <c r="B2208">
        <v>0.36482599999999998</v>
      </c>
      <c r="C2208">
        <f t="shared" si="34"/>
        <v>36.482599999999998</v>
      </c>
    </row>
    <row r="2209" spans="1:3" x14ac:dyDescent="0.25">
      <c r="A2209">
        <v>870.97653300000002</v>
      </c>
      <c r="B2209">
        <v>0.32548500000000002</v>
      </c>
      <c r="C2209">
        <f t="shared" si="34"/>
        <v>32.548500000000004</v>
      </c>
    </row>
    <row r="2210" spans="1:3" x14ac:dyDescent="0.25">
      <c r="A2210">
        <v>869.56031099999996</v>
      </c>
      <c r="B2210">
        <v>0.28469299999999997</v>
      </c>
      <c r="C2210">
        <f t="shared" si="34"/>
        <v>28.469299999999997</v>
      </c>
    </row>
    <row r="2211" spans="1:3" x14ac:dyDescent="0.25">
      <c r="A2211">
        <v>868.14408900000001</v>
      </c>
      <c r="B2211">
        <v>0.24374599999999999</v>
      </c>
      <c r="C2211">
        <f t="shared" si="34"/>
        <v>24.374599999999997</v>
      </c>
    </row>
    <row r="2212" spans="1:3" x14ac:dyDescent="0.25">
      <c r="A2212">
        <v>866.72786699999995</v>
      </c>
      <c r="B2212">
        <v>0.203879</v>
      </c>
      <c r="C2212">
        <f t="shared" si="34"/>
        <v>20.387900000000002</v>
      </c>
    </row>
    <row r="2213" spans="1:3" x14ac:dyDescent="0.25">
      <c r="A2213">
        <v>865.311645</v>
      </c>
      <c r="B2213">
        <v>0.166187</v>
      </c>
      <c r="C2213">
        <f t="shared" si="34"/>
        <v>16.6187</v>
      </c>
    </row>
    <row r="2214" spans="1:3" x14ac:dyDescent="0.25">
      <c r="A2214">
        <v>863.89542300000005</v>
      </c>
      <c r="B2214">
        <v>0.131548</v>
      </c>
      <c r="C2214">
        <f t="shared" si="34"/>
        <v>13.1548</v>
      </c>
    </row>
    <row r="2215" spans="1:3" x14ac:dyDescent="0.25">
      <c r="A2215">
        <v>862.47920099999999</v>
      </c>
      <c r="B2215">
        <v>0.100615</v>
      </c>
      <c r="C2215">
        <f t="shared" si="34"/>
        <v>10.061499999999999</v>
      </c>
    </row>
    <row r="2216" spans="1:3" x14ac:dyDescent="0.25">
      <c r="A2216">
        <v>861.06297900000004</v>
      </c>
      <c r="B2216">
        <v>7.3838000000000001E-2</v>
      </c>
      <c r="C2216">
        <f t="shared" si="34"/>
        <v>7.3837999999999999</v>
      </c>
    </row>
    <row r="2217" spans="1:3" x14ac:dyDescent="0.25">
      <c r="A2217">
        <v>859.64675699999998</v>
      </c>
      <c r="B2217">
        <v>5.1464000000000003E-2</v>
      </c>
      <c r="C2217">
        <f t="shared" si="34"/>
        <v>5.1463999999999999</v>
      </c>
    </row>
    <row r="2218" spans="1:3" x14ac:dyDescent="0.25">
      <c r="A2218">
        <v>858.23053500000003</v>
      </c>
      <c r="B2218">
        <v>3.3536000000000003E-2</v>
      </c>
      <c r="C2218">
        <f t="shared" si="34"/>
        <v>3.3536000000000001</v>
      </c>
    </row>
    <row r="2219" spans="1:3" x14ac:dyDescent="0.25">
      <c r="A2219">
        <v>856.81431299999997</v>
      </c>
      <c r="B2219">
        <v>1.9890999999999999E-2</v>
      </c>
      <c r="C2219">
        <f t="shared" si="34"/>
        <v>1.9890999999999999</v>
      </c>
    </row>
    <row r="2220" spans="1:3" x14ac:dyDescent="0.25">
      <c r="A2220">
        <v>855.39809100000002</v>
      </c>
      <c r="B2220">
        <v>1.0212000000000001E-2</v>
      </c>
      <c r="C2220">
        <f t="shared" si="34"/>
        <v>1.0212000000000001</v>
      </c>
    </row>
    <row r="2221" spans="1:3" x14ac:dyDescent="0.25">
      <c r="A2221">
        <v>853.98186899999996</v>
      </c>
      <c r="B2221">
        <v>4.0740000000000004E-3</v>
      </c>
      <c r="C2221">
        <f t="shared" si="34"/>
        <v>0.40740000000000004</v>
      </c>
    </row>
    <row r="2222" spans="1:3" x14ac:dyDescent="0.25">
      <c r="A2222">
        <v>852.56564700000001</v>
      </c>
      <c r="B2222">
        <v>9.9099999999999991E-4</v>
      </c>
      <c r="C2222">
        <f t="shared" si="34"/>
        <v>9.9099999999999994E-2</v>
      </c>
    </row>
    <row r="2223" spans="1:3" x14ac:dyDescent="0.25">
      <c r="A2223">
        <v>851.14942499999995</v>
      </c>
      <c r="B2223">
        <v>4.4999999999999999E-4</v>
      </c>
      <c r="C2223">
        <f t="shared" si="34"/>
        <v>4.4999999999999998E-2</v>
      </c>
    </row>
    <row r="2224" spans="1:3" x14ac:dyDescent="0.25">
      <c r="A2224">
        <v>849.733203</v>
      </c>
      <c r="B2224">
        <v>1.903E-3</v>
      </c>
      <c r="C2224">
        <f t="shared" si="34"/>
        <v>0.1903</v>
      </c>
    </row>
    <row r="2225" spans="1:3" x14ac:dyDescent="0.25">
      <c r="A2225">
        <v>848.31698100000006</v>
      </c>
      <c r="B2225">
        <v>4.7410000000000004E-3</v>
      </c>
      <c r="C2225">
        <f t="shared" si="34"/>
        <v>0.47410000000000002</v>
      </c>
    </row>
    <row r="2226" spans="1:3" x14ac:dyDescent="0.25">
      <c r="A2226">
        <v>846.90075899999999</v>
      </c>
      <c r="B2226">
        <v>8.3149999999999995E-3</v>
      </c>
      <c r="C2226">
        <f t="shared" si="34"/>
        <v>0.83149999999999991</v>
      </c>
    </row>
    <row r="2227" spans="1:3" x14ac:dyDescent="0.25">
      <c r="A2227">
        <v>845.48453700000005</v>
      </c>
      <c r="B2227">
        <v>1.2028E-2</v>
      </c>
      <c r="C2227">
        <f t="shared" si="34"/>
        <v>1.2028000000000001</v>
      </c>
    </row>
    <row r="2228" spans="1:3" x14ac:dyDescent="0.25">
      <c r="A2228">
        <v>844.06831499999998</v>
      </c>
      <c r="B2228">
        <v>1.5424999999999999E-2</v>
      </c>
      <c r="C2228">
        <f t="shared" si="34"/>
        <v>1.5425</v>
      </c>
    </row>
    <row r="2229" spans="1:3" x14ac:dyDescent="0.25">
      <c r="A2229">
        <v>842.65209300000004</v>
      </c>
      <c r="B2229">
        <v>1.8235999999999999E-2</v>
      </c>
      <c r="C2229">
        <f t="shared" si="34"/>
        <v>1.8235999999999999</v>
      </c>
    </row>
    <row r="2230" spans="1:3" x14ac:dyDescent="0.25">
      <c r="A2230">
        <v>841.23587099999997</v>
      </c>
      <c r="B2230">
        <v>2.0358000000000001E-2</v>
      </c>
      <c r="C2230">
        <f t="shared" si="34"/>
        <v>2.0358000000000001</v>
      </c>
    </row>
    <row r="2231" spans="1:3" x14ac:dyDescent="0.25">
      <c r="A2231">
        <v>839.81964900000003</v>
      </c>
      <c r="B2231">
        <v>2.1818000000000001E-2</v>
      </c>
      <c r="C2231">
        <f t="shared" si="34"/>
        <v>2.1818</v>
      </c>
    </row>
    <row r="2232" spans="1:3" x14ac:dyDescent="0.25">
      <c r="A2232">
        <v>838.40342699999997</v>
      </c>
      <c r="B2232">
        <v>2.2769999999999999E-2</v>
      </c>
      <c r="C2232">
        <f t="shared" si="34"/>
        <v>2.2769999999999997</v>
      </c>
    </row>
    <row r="2233" spans="1:3" x14ac:dyDescent="0.25">
      <c r="A2233">
        <v>836.98720500000002</v>
      </c>
      <c r="B2233">
        <v>2.3442000000000001E-2</v>
      </c>
      <c r="C2233">
        <f t="shared" si="34"/>
        <v>2.3442000000000003</v>
      </c>
    </row>
    <row r="2234" spans="1:3" x14ac:dyDescent="0.25">
      <c r="A2234">
        <v>835.57098299999996</v>
      </c>
      <c r="B2234">
        <v>2.4049000000000001E-2</v>
      </c>
      <c r="C2234">
        <f t="shared" si="34"/>
        <v>2.4049</v>
      </c>
    </row>
    <row r="2235" spans="1:3" x14ac:dyDescent="0.25">
      <c r="A2235">
        <v>834.15476100000001</v>
      </c>
      <c r="B2235">
        <v>2.4802000000000001E-2</v>
      </c>
      <c r="C2235">
        <f t="shared" si="34"/>
        <v>2.4802</v>
      </c>
    </row>
    <row r="2236" spans="1:3" x14ac:dyDescent="0.25">
      <c r="A2236">
        <v>832.73853899999995</v>
      </c>
      <c r="B2236">
        <v>2.5933000000000001E-2</v>
      </c>
      <c r="C2236">
        <f t="shared" si="34"/>
        <v>2.5933000000000002</v>
      </c>
    </row>
    <row r="2237" spans="1:3" x14ac:dyDescent="0.25">
      <c r="A2237">
        <v>831.322317</v>
      </c>
      <c r="B2237">
        <v>2.7626999999999999E-2</v>
      </c>
      <c r="C2237">
        <f t="shared" si="34"/>
        <v>2.7626999999999997</v>
      </c>
    </row>
    <row r="2238" spans="1:3" x14ac:dyDescent="0.25">
      <c r="A2238">
        <v>829.90609500000005</v>
      </c>
      <c r="B2238">
        <v>2.9973E-2</v>
      </c>
      <c r="C2238">
        <f t="shared" si="34"/>
        <v>2.9973000000000001</v>
      </c>
    </row>
    <row r="2239" spans="1:3" x14ac:dyDescent="0.25">
      <c r="A2239">
        <v>828.48987299999999</v>
      </c>
      <c r="B2239">
        <v>3.3020000000000001E-2</v>
      </c>
      <c r="C2239">
        <f t="shared" si="34"/>
        <v>3.302</v>
      </c>
    </row>
    <row r="2240" spans="1:3" x14ac:dyDescent="0.25">
      <c r="A2240">
        <v>827.07365100000004</v>
      </c>
      <c r="B2240">
        <v>3.6802000000000001E-2</v>
      </c>
      <c r="C2240">
        <f t="shared" si="34"/>
        <v>3.6802000000000001</v>
      </c>
    </row>
    <row r="2241" spans="1:3" x14ac:dyDescent="0.25">
      <c r="A2241">
        <v>825.65742899999998</v>
      </c>
      <c r="B2241">
        <v>4.1359E-2</v>
      </c>
      <c r="C2241">
        <f t="shared" si="34"/>
        <v>4.1359000000000004</v>
      </c>
    </row>
    <row r="2242" spans="1:3" x14ac:dyDescent="0.25">
      <c r="A2242">
        <v>824.24120700000003</v>
      </c>
      <c r="B2242">
        <v>4.6752000000000002E-2</v>
      </c>
      <c r="C2242">
        <f t="shared" ref="C2242:C2305" si="35">B2242*100</f>
        <v>4.6752000000000002</v>
      </c>
    </row>
    <row r="2243" spans="1:3" x14ac:dyDescent="0.25">
      <c r="A2243">
        <v>822.82498499999997</v>
      </c>
      <c r="B2243">
        <v>5.3074000000000003E-2</v>
      </c>
      <c r="C2243">
        <f t="shared" si="35"/>
        <v>5.3074000000000003</v>
      </c>
    </row>
    <row r="2244" spans="1:3" x14ac:dyDescent="0.25">
      <c r="A2244">
        <v>821.40876300000002</v>
      </c>
      <c r="B2244">
        <v>6.0428000000000003E-2</v>
      </c>
      <c r="C2244">
        <f t="shared" si="35"/>
        <v>6.0428000000000006</v>
      </c>
    </row>
    <row r="2245" spans="1:3" x14ac:dyDescent="0.25">
      <c r="A2245">
        <v>819.99254099999996</v>
      </c>
      <c r="B2245">
        <v>6.8889000000000006E-2</v>
      </c>
      <c r="C2245">
        <f t="shared" si="35"/>
        <v>6.8889000000000005</v>
      </c>
    </row>
    <row r="2246" spans="1:3" x14ac:dyDescent="0.25">
      <c r="A2246">
        <v>818.57631900000001</v>
      </c>
      <c r="B2246">
        <v>7.8464000000000006E-2</v>
      </c>
      <c r="C2246">
        <f t="shared" si="35"/>
        <v>7.8464000000000009</v>
      </c>
    </row>
    <row r="2247" spans="1:3" x14ac:dyDescent="0.25">
      <c r="A2247">
        <v>817.16009699999995</v>
      </c>
      <c r="B2247">
        <v>8.9070999999999997E-2</v>
      </c>
      <c r="C2247">
        <f t="shared" si="35"/>
        <v>8.9070999999999998</v>
      </c>
    </row>
    <row r="2248" spans="1:3" x14ac:dyDescent="0.25">
      <c r="A2248">
        <v>815.743875</v>
      </c>
      <c r="B2248">
        <v>0.100521</v>
      </c>
      <c r="C2248">
        <f t="shared" si="35"/>
        <v>10.052099999999999</v>
      </c>
    </row>
    <row r="2249" spans="1:3" x14ac:dyDescent="0.25">
      <c r="A2249">
        <v>814.32765300000005</v>
      </c>
      <c r="B2249">
        <v>0.112527</v>
      </c>
      <c r="C2249">
        <f t="shared" si="35"/>
        <v>11.252700000000001</v>
      </c>
    </row>
    <row r="2250" spans="1:3" x14ac:dyDescent="0.25">
      <c r="A2250">
        <v>812.91143099999999</v>
      </c>
      <c r="B2250">
        <v>0.124749</v>
      </c>
      <c r="C2250">
        <f t="shared" si="35"/>
        <v>12.4749</v>
      </c>
    </row>
    <row r="2251" spans="1:3" x14ac:dyDescent="0.25">
      <c r="A2251">
        <v>811.49520900000005</v>
      </c>
      <c r="B2251">
        <v>0.136847</v>
      </c>
      <c r="C2251">
        <f t="shared" si="35"/>
        <v>13.684699999999999</v>
      </c>
    </row>
    <row r="2252" spans="1:3" x14ac:dyDescent="0.25">
      <c r="A2252">
        <v>810.07898699999998</v>
      </c>
      <c r="B2252">
        <v>0.148508</v>
      </c>
      <c r="C2252">
        <f t="shared" si="35"/>
        <v>14.8508</v>
      </c>
    </row>
    <row r="2253" spans="1:3" x14ac:dyDescent="0.25">
      <c r="A2253">
        <v>808.66276500000004</v>
      </c>
      <c r="B2253">
        <v>0.15945899999999999</v>
      </c>
      <c r="C2253">
        <f t="shared" si="35"/>
        <v>15.945899999999998</v>
      </c>
    </row>
    <row r="2254" spans="1:3" x14ac:dyDescent="0.25">
      <c r="A2254">
        <v>807.24654299999997</v>
      </c>
      <c r="B2254">
        <v>0.169485</v>
      </c>
      <c r="C2254">
        <f t="shared" si="35"/>
        <v>16.948499999999999</v>
      </c>
    </row>
    <row r="2255" spans="1:3" x14ac:dyDescent="0.25">
      <c r="A2255">
        <v>805.83032100000003</v>
      </c>
      <c r="B2255">
        <v>0.17846000000000001</v>
      </c>
      <c r="C2255">
        <f t="shared" si="35"/>
        <v>17.846</v>
      </c>
    </row>
    <row r="2256" spans="1:3" x14ac:dyDescent="0.25">
      <c r="A2256">
        <v>804.41409899999996</v>
      </c>
      <c r="B2256">
        <v>0.186339</v>
      </c>
      <c r="C2256">
        <f t="shared" si="35"/>
        <v>18.633900000000001</v>
      </c>
    </row>
    <row r="2257" spans="1:3" x14ac:dyDescent="0.25">
      <c r="A2257">
        <v>802.99787700000002</v>
      </c>
      <c r="B2257">
        <v>0.19309999999999999</v>
      </c>
      <c r="C2257">
        <f t="shared" si="35"/>
        <v>19.309999999999999</v>
      </c>
    </row>
    <row r="2258" spans="1:3" x14ac:dyDescent="0.25">
      <c r="A2258">
        <v>801.58165499999996</v>
      </c>
      <c r="B2258">
        <v>0.19869000000000001</v>
      </c>
      <c r="C2258">
        <f t="shared" si="35"/>
        <v>19.869</v>
      </c>
    </row>
    <row r="2259" spans="1:3" x14ac:dyDescent="0.25">
      <c r="A2259">
        <v>800.16543300000001</v>
      </c>
      <c r="B2259">
        <v>0.20305500000000001</v>
      </c>
      <c r="C2259">
        <f t="shared" si="35"/>
        <v>20.305500000000002</v>
      </c>
    </row>
    <row r="2260" spans="1:3" x14ac:dyDescent="0.25">
      <c r="A2260">
        <v>798.74921099999995</v>
      </c>
      <c r="B2260">
        <v>0.20613600000000001</v>
      </c>
      <c r="C2260">
        <f t="shared" si="35"/>
        <v>20.613600000000002</v>
      </c>
    </row>
    <row r="2261" spans="1:3" x14ac:dyDescent="0.25">
      <c r="A2261">
        <v>797.332989</v>
      </c>
      <c r="B2261">
        <v>0.207845</v>
      </c>
      <c r="C2261">
        <f t="shared" si="35"/>
        <v>20.784500000000001</v>
      </c>
    </row>
    <row r="2262" spans="1:3" x14ac:dyDescent="0.25">
      <c r="A2262">
        <v>795.91676700000005</v>
      </c>
      <c r="B2262">
        <v>0.20810000000000001</v>
      </c>
      <c r="C2262">
        <f t="shared" si="35"/>
        <v>20.810000000000002</v>
      </c>
    </row>
    <row r="2263" spans="1:3" x14ac:dyDescent="0.25">
      <c r="A2263">
        <v>794.50054499999999</v>
      </c>
      <c r="B2263">
        <v>0.20689399999999999</v>
      </c>
      <c r="C2263">
        <f t="shared" si="35"/>
        <v>20.689399999999999</v>
      </c>
    </row>
    <row r="2264" spans="1:3" x14ac:dyDescent="0.25">
      <c r="A2264">
        <v>793.08432300000004</v>
      </c>
      <c r="B2264">
        <v>0.20432</v>
      </c>
      <c r="C2264">
        <f t="shared" si="35"/>
        <v>20.431999999999999</v>
      </c>
    </row>
    <row r="2265" spans="1:3" x14ac:dyDescent="0.25">
      <c r="A2265">
        <v>791.66810099999998</v>
      </c>
      <c r="B2265">
        <v>0.200568</v>
      </c>
      <c r="C2265">
        <f t="shared" si="35"/>
        <v>20.056799999999999</v>
      </c>
    </row>
    <row r="2266" spans="1:3" x14ac:dyDescent="0.25">
      <c r="A2266">
        <v>790.25187900000003</v>
      </c>
      <c r="B2266">
        <v>0.19589400000000001</v>
      </c>
      <c r="C2266">
        <f t="shared" si="35"/>
        <v>19.589400000000001</v>
      </c>
    </row>
    <row r="2267" spans="1:3" x14ac:dyDescent="0.25">
      <c r="A2267">
        <v>788.83565699999997</v>
      </c>
      <c r="B2267">
        <v>0.19059000000000001</v>
      </c>
      <c r="C2267">
        <f t="shared" si="35"/>
        <v>19.059000000000001</v>
      </c>
    </row>
    <row r="2268" spans="1:3" x14ac:dyDescent="0.25">
      <c r="A2268">
        <v>787.41943500000002</v>
      </c>
      <c r="B2268">
        <v>0.184948</v>
      </c>
      <c r="C2268">
        <f t="shared" si="35"/>
        <v>18.494800000000001</v>
      </c>
    </row>
    <row r="2269" spans="1:3" x14ac:dyDescent="0.25">
      <c r="A2269">
        <v>786.00321299999996</v>
      </c>
      <c r="B2269">
        <v>0.17921500000000001</v>
      </c>
      <c r="C2269">
        <f t="shared" si="35"/>
        <v>17.921500000000002</v>
      </c>
    </row>
    <row r="2270" spans="1:3" x14ac:dyDescent="0.25">
      <c r="A2270">
        <v>784.58699100000001</v>
      </c>
      <c r="B2270">
        <v>0.17358299999999999</v>
      </c>
      <c r="C2270">
        <f t="shared" si="35"/>
        <v>17.3583</v>
      </c>
    </row>
    <row r="2271" spans="1:3" x14ac:dyDescent="0.25">
      <c r="A2271">
        <v>783.17076899999995</v>
      </c>
      <c r="B2271">
        <v>0.16819200000000001</v>
      </c>
      <c r="C2271">
        <f t="shared" si="35"/>
        <v>16.819200000000002</v>
      </c>
    </row>
    <row r="2272" spans="1:3" x14ac:dyDescent="0.25">
      <c r="A2272">
        <v>781.754547</v>
      </c>
      <c r="B2272">
        <v>0.163104</v>
      </c>
      <c r="C2272">
        <f t="shared" si="35"/>
        <v>16.310400000000001</v>
      </c>
    </row>
    <row r="2273" spans="1:3" x14ac:dyDescent="0.25">
      <c r="A2273">
        <v>780.33832500000005</v>
      </c>
      <c r="B2273">
        <v>0.15829099999999999</v>
      </c>
      <c r="C2273">
        <f t="shared" si="35"/>
        <v>15.829099999999999</v>
      </c>
    </row>
    <row r="2274" spans="1:3" x14ac:dyDescent="0.25">
      <c r="A2274">
        <v>778.92210299999999</v>
      </c>
      <c r="B2274">
        <v>0.153665</v>
      </c>
      <c r="C2274">
        <f t="shared" si="35"/>
        <v>15.3665</v>
      </c>
    </row>
    <row r="2275" spans="1:3" x14ac:dyDescent="0.25">
      <c r="A2275">
        <v>777.50588100000004</v>
      </c>
      <c r="B2275">
        <v>0.14912500000000001</v>
      </c>
      <c r="C2275">
        <f t="shared" si="35"/>
        <v>14.912500000000001</v>
      </c>
    </row>
    <row r="2276" spans="1:3" x14ac:dyDescent="0.25">
      <c r="A2276">
        <v>776.08965899999998</v>
      </c>
      <c r="B2276">
        <v>0.144622</v>
      </c>
      <c r="C2276">
        <f t="shared" si="35"/>
        <v>14.462199999999999</v>
      </c>
    </row>
    <row r="2277" spans="1:3" x14ac:dyDescent="0.25">
      <c r="A2277">
        <v>774.67343700000004</v>
      </c>
      <c r="B2277">
        <v>0.14016799999999999</v>
      </c>
      <c r="C2277">
        <f t="shared" si="35"/>
        <v>14.016799999999998</v>
      </c>
    </row>
    <row r="2278" spans="1:3" x14ac:dyDescent="0.25">
      <c r="A2278">
        <v>773.25721499999997</v>
      </c>
      <c r="B2278">
        <v>0.135852</v>
      </c>
      <c r="C2278">
        <f t="shared" si="35"/>
        <v>13.5852</v>
      </c>
    </row>
    <row r="2279" spans="1:3" x14ac:dyDescent="0.25">
      <c r="A2279">
        <v>771.84099300000003</v>
      </c>
      <c r="B2279">
        <v>0.131795</v>
      </c>
      <c r="C2279">
        <f t="shared" si="35"/>
        <v>13.179499999999999</v>
      </c>
    </row>
    <row r="2280" spans="1:3" x14ac:dyDescent="0.25">
      <c r="A2280">
        <v>770.42477099999996</v>
      </c>
      <c r="B2280">
        <v>0.128077</v>
      </c>
      <c r="C2280">
        <f t="shared" si="35"/>
        <v>12.807700000000001</v>
      </c>
    </row>
    <row r="2281" spans="1:3" x14ac:dyDescent="0.25">
      <c r="A2281">
        <v>769.00854900000002</v>
      </c>
      <c r="B2281">
        <v>0.124695</v>
      </c>
      <c r="C2281">
        <f t="shared" si="35"/>
        <v>12.4695</v>
      </c>
    </row>
    <row r="2282" spans="1:3" x14ac:dyDescent="0.25">
      <c r="A2282">
        <v>767.59232699999995</v>
      </c>
      <c r="B2282">
        <v>0.121556</v>
      </c>
      <c r="C2282">
        <f t="shared" si="35"/>
        <v>12.1556</v>
      </c>
    </row>
    <row r="2283" spans="1:3" x14ac:dyDescent="0.25">
      <c r="A2283">
        <v>766.17610500000001</v>
      </c>
      <c r="B2283">
        <v>0.118522</v>
      </c>
      <c r="C2283">
        <f t="shared" si="35"/>
        <v>11.8522</v>
      </c>
    </row>
    <row r="2284" spans="1:3" x14ac:dyDescent="0.25">
      <c r="A2284">
        <v>764.75988299999995</v>
      </c>
      <c r="B2284">
        <v>0.115452</v>
      </c>
      <c r="C2284">
        <f t="shared" si="35"/>
        <v>11.545199999999999</v>
      </c>
    </row>
    <row r="2285" spans="1:3" x14ac:dyDescent="0.25">
      <c r="A2285">
        <v>763.343661</v>
      </c>
      <c r="B2285">
        <v>0.11223</v>
      </c>
      <c r="C2285">
        <f t="shared" si="35"/>
        <v>11.222999999999999</v>
      </c>
    </row>
    <row r="2286" spans="1:3" x14ac:dyDescent="0.25">
      <c r="A2286">
        <v>761.92743900000005</v>
      </c>
      <c r="B2286">
        <v>0.108791</v>
      </c>
      <c r="C2286">
        <f t="shared" si="35"/>
        <v>10.879099999999999</v>
      </c>
    </row>
    <row r="2287" spans="1:3" x14ac:dyDescent="0.25">
      <c r="A2287">
        <v>760.51121699999999</v>
      </c>
      <c r="B2287">
        <v>0.105147</v>
      </c>
      <c r="C2287">
        <f t="shared" si="35"/>
        <v>10.514700000000001</v>
      </c>
    </row>
    <row r="2288" spans="1:3" x14ac:dyDescent="0.25">
      <c r="A2288">
        <v>759.09499500000004</v>
      </c>
      <c r="B2288">
        <v>0.10136100000000001</v>
      </c>
      <c r="C2288">
        <f t="shared" si="35"/>
        <v>10.136100000000001</v>
      </c>
    </row>
    <row r="2289" spans="1:3" x14ac:dyDescent="0.25">
      <c r="A2289">
        <v>757.67877299999998</v>
      </c>
      <c r="B2289">
        <v>9.7526000000000002E-2</v>
      </c>
      <c r="C2289">
        <f t="shared" si="35"/>
        <v>9.752600000000001</v>
      </c>
    </row>
    <row r="2290" spans="1:3" x14ac:dyDescent="0.25">
      <c r="A2290">
        <v>756.26255100000003</v>
      </c>
      <c r="B2290">
        <v>9.3774999999999997E-2</v>
      </c>
      <c r="C2290">
        <f t="shared" si="35"/>
        <v>9.3774999999999995</v>
      </c>
    </row>
    <row r="2291" spans="1:3" x14ac:dyDescent="0.25">
      <c r="A2291">
        <v>754.84632899999997</v>
      </c>
      <c r="B2291">
        <v>9.0334999999999999E-2</v>
      </c>
      <c r="C2291">
        <f t="shared" si="35"/>
        <v>9.0335000000000001</v>
      </c>
    </row>
    <row r="2292" spans="1:3" x14ac:dyDescent="0.25">
      <c r="A2292">
        <v>753.43010700000002</v>
      </c>
      <c r="B2292">
        <v>8.7332999999999994E-2</v>
      </c>
      <c r="C2292">
        <f t="shared" si="35"/>
        <v>8.7332999999999998</v>
      </c>
    </row>
    <row r="2293" spans="1:3" x14ac:dyDescent="0.25">
      <c r="A2293">
        <v>752.01388499999996</v>
      </c>
      <c r="B2293">
        <v>8.4739999999999996E-2</v>
      </c>
      <c r="C2293">
        <f t="shared" si="35"/>
        <v>8.4740000000000002</v>
      </c>
    </row>
    <row r="2294" spans="1:3" x14ac:dyDescent="0.25">
      <c r="A2294">
        <v>750.59766300000001</v>
      </c>
      <c r="B2294">
        <v>8.2435999999999995E-2</v>
      </c>
      <c r="C2294">
        <f t="shared" si="35"/>
        <v>8.2435999999999989</v>
      </c>
    </row>
    <row r="2295" spans="1:3" x14ac:dyDescent="0.25">
      <c r="A2295">
        <v>749.18144099999995</v>
      </c>
      <c r="B2295">
        <v>8.0281000000000005E-2</v>
      </c>
      <c r="C2295">
        <f t="shared" si="35"/>
        <v>8.0281000000000002</v>
      </c>
    </row>
    <row r="2296" spans="1:3" x14ac:dyDescent="0.25">
      <c r="A2296">
        <v>747.765219</v>
      </c>
      <c r="B2296">
        <v>7.8157000000000004E-2</v>
      </c>
      <c r="C2296">
        <f t="shared" si="35"/>
        <v>7.8157000000000005</v>
      </c>
    </row>
    <row r="2297" spans="1:3" x14ac:dyDescent="0.25">
      <c r="A2297">
        <v>746.34899700000005</v>
      </c>
      <c r="B2297">
        <v>7.5965000000000005E-2</v>
      </c>
      <c r="C2297">
        <f t="shared" si="35"/>
        <v>7.5965000000000007</v>
      </c>
    </row>
    <row r="2298" spans="1:3" x14ac:dyDescent="0.25">
      <c r="A2298">
        <v>744.93277499999999</v>
      </c>
      <c r="B2298">
        <v>7.3646000000000003E-2</v>
      </c>
      <c r="C2298">
        <f t="shared" si="35"/>
        <v>7.3646000000000003</v>
      </c>
    </row>
    <row r="2299" spans="1:3" x14ac:dyDescent="0.25">
      <c r="A2299">
        <v>743.51655300000004</v>
      </c>
      <c r="B2299">
        <v>7.1209999999999996E-2</v>
      </c>
      <c r="C2299">
        <f t="shared" si="35"/>
        <v>7.1209999999999996</v>
      </c>
    </row>
    <row r="2300" spans="1:3" x14ac:dyDescent="0.25">
      <c r="A2300">
        <v>742.10033099999998</v>
      </c>
      <c r="B2300">
        <v>6.8760000000000002E-2</v>
      </c>
      <c r="C2300">
        <f t="shared" si="35"/>
        <v>6.8760000000000003</v>
      </c>
    </row>
    <row r="2301" spans="1:3" x14ac:dyDescent="0.25">
      <c r="A2301">
        <v>740.68410900000003</v>
      </c>
      <c r="B2301">
        <v>6.6434999999999994E-2</v>
      </c>
      <c r="C2301">
        <f t="shared" si="35"/>
        <v>6.6434999999999995</v>
      </c>
    </row>
    <row r="2302" spans="1:3" x14ac:dyDescent="0.25">
      <c r="A2302">
        <v>739.26788699999997</v>
      </c>
      <c r="B2302">
        <v>6.4356999999999998E-2</v>
      </c>
      <c r="C2302">
        <f t="shared" si="35"/>
        <v>6.4356999999999998</v>
      </c>
    </row>
    <row r="2303" spans="1:3" x14ac:dyDescent="0.25">
      <c r="A2303">
        <v>737.85166500000003</v>
      </c>
      <c r="B2303">
        <v>6.2566999999999998E-2</v>
      </c>
      <c r="C2303">
        <f t="shared" si="35"/>
        <v>6.2566999999999995</v>
      </c>
    </row>
    <row r="2304" spans="1:3" x14ac:dyDescent="0.25">
      <c r="A2304">
        <v>736.43544299999996</v>
      </c>
      <c r="B2304">
        <v>6.1008E-2</v>
      </c>
      <c r="C2304">
        <f t="shared" si="35"/>
        <v>6.1007999999999996</v>
      </c>
    </row>
    <row r="2305" spans="1:3" x14ac:dyDescent="0.25">
      <c r="A2305">
        <v>735.01922100000002</v>
      </c>
      <c r="B2305">
        <v>5.9584999999999999E-2</v>
      </c>
      <c r="C2305">
        <f t="shared" si="35"/>
        <v>5.9584999999999999</v>
      </c>
    </row>
    <row r="2306" spans="1:3" x14ac:dyDescent="0.25">
      <c r="A2306">
        <v>733.60299899999995</v>
      </c>
      <c r="B2306">
        <v>5.8201999999999997E-2</v>
      </c>
      <c r="C2306">
        <f t="shared" ref="C2306:C2369" si="36">B2306*100</f>
        <v>5.8201999999999998</v>
      </c>
    </row>
    <row r="2307" spans="1:3" x14ac:dyDescent="0.25">
      <c r="A2307">
        <v>732.18677700000001</v>
      </c>
      <c r="B2307">
        <v>5.679E-2</v>
      </c>
      <c r="C2307">
        <f t="shared" si="36"/>
        <v>5.6790000000000003</v>
      </c>
    </row>
    <row r="2308" spans="1:3" x14ac:dyDescent="0.25">
      <c r="A2308">
        <v>730.77055499999994</v>
      </c>
      <c r="B2308">
        <v>5.5319E-2</v>
      </c>
      <c r="C2308">
        <f t="shared" si="36"/>
        <v>5.5319000000000003</v>
      </c>
    </row>
    <row r="2309" spans="1:3" x14ac:dyDescent="0.25">
      <c r="A2309">
        <v>729.354333</v>
      </c>
      <c r="B2309">
        <v>5.3801000000000002E-2</v>
      </c>
      <c r="C2309">
        <f t="shared" si="36"/>
        <v>5.3801000000000005</v>
      </c>
    </row>
    <row r="2310" spans="1:3" x14ac:dyDescent="0.25">
      <c r="A2310">
        <v>727.93811100000005</v>
      </c>
      <c r="B2310">
        <v>5.2264999999999999E-2</v>
      </c>
      <c r="C2310">
        <f t="shared" si="36"/>
        <v>5.2264999999999997</v>
      </c>
    </row>
    <row r="2311" spans="1:3" x14ac:dyDescent="0.25">
      <c r="A2311">
        <v>726.52188899999999</v>
      </c>
      <c r="B2311">
        <v>5.0731999999999999E-2</v>
      </c>
      <c r="C2311">
        <f t="shared" si="36"/>
        <v>5.0731999999999999</v>
      </c>
    </row>
    <row r="2312" spans="1:3" x14ac:dyDescent="0.25">
      <c r="A2312">
        <v>725.10566700000004</v>
      </c>
      <c r="B2312">
        <v>4.9209999999999997E-2</v>
      </c>
      <c r="C2312">
        <f t="shared" si="36"/>
        <v>4.9209999999999994</v>
      </c>
    </row>
    <row r="2313" spans="1:3" x14ac:dyDescent="0.25">
      <c r="A2313">
        <v>723.68944499999998</v>
      </c>
      <c r="B2313">
        <v>4.7780000000000003E-2</v>
      </c>
      <c r="C2313">
        <f t="shared" si="36"/>
        <v>4.7780000000000005</v>
      </c>
    </row>
    <row r="2314" spans="1:3" x14ac:dyDescent="0.25">
      <c r="A2314">
        <v>722.27322300000003</v>
      </c>
      <c r="B2314">
        <v>4.6630999999999999E-2</v>
      </c>
      <c r="C2314">
        <f t="shared" si="36"/>
        <v>4.6631</v>
      </c>
    </row>
    <row r="2315" spans="1:3" x14ac:dyDescent="0.25">
      <c r="A2315">
        <v>720.85700099999997</v>
      </c>
      <c r="B2315">
        <v>4.5825999999999999E-2</v>
      </c>
      <c r="C2315">
        <f t="shared" si="36"/>
        <v>4.5826000000000002</v>
      </c>
    </row>
    <row r="2316" spans="1:3" x14ac:dyDescent="0.25">
      <c r="A2316">
        <v>719.44077900000002</v>
      </c>
      <c r="B2316">
        <v>4.5138999999999999E-2</v>
      </c>
      <c r="C2316">
        <f t="shared" si="36"/>
        <v>4.5138999999999996</v>
      </c>
    </row>
    <row r="2317" spans="1:3" x14ac:dyDescent="0.25">
      <c r="A2317">
        <v>718.02455699999996</v>
      </c>
      <c r="B2317">
        <v>4.4350000000000001E-2</v>
      </c>
      <c r="C2317">
        <f t="shared" si="36"/>
        <v>4.4350000000000005</v>
      </c>
    </row>
    <row r="2318" spans="1:3" x14ac:dyDescent="0.25">
      <c r="A2318">
        <v>716.60833500000001</v>
      </c>
      <c r="B2318">
        <v>4.3372000000000001E-2</v>
      </c>
      <c r="C2318">
        <f t="shared" si="36"/>
        <v>4.3372000000000002</v>
      </c>
    </row>
    <row r="2319" spans="1:3" x14ac:dyDescent="0.25">
      <c r="A2319">
        <v>715.19211299999995</v>
      </c>
      <c r="B2319">
        <v>4.2223999999999998E-2</v>
      </c>
      <c r="C2319">
        <f t="shared" si="36"/>
        <v>4.2223999999999995</v>
      </c>
    </row>
    <row r="2320" spans="1:3" x14ac:dyDescent="0.25">
      <c r="A2320">
        <v>713.775891</v>
      </c>
      <c r="B2320">
        <v>4.0971E-2</v>
      </c>
      <c r="C2320">
        <f t="shared" si="36"/>
        <v>4.0971000000000002</v>
      </c>
    </row>
    <row r="2321" spans="1:3" x14ac:dyDescent="0.25">
      <c r="A2321">
        <v>712.35966900000005</v>
      </c>
      <c r="B2321">
        <v>3.9716000000000001E-2</v>
      </c>
      <c r="C2321">
        <f t="shared" si="36"/>
        <v>3.9716</v>
      </c>
    </row>
    <row r="2322" spans="1:3" x14ac:dyDescent="0.25">
      <c r="A2322">
        <v>710.94344699999999</v>
      </c>
      <c r="B2322">
        <v>3.8566999999999997E-2</v>
      </c>
      <c r="C2322">
        <f t="shared" si="36"/>
        <v>3.8566999999999996</v>
      </c>
    </row>
    <row r="2323" spans="1:3" x14ac:dyDescent="0.25">
      <c r="A2323">
        <v>709.52722500000004</v>
      </c>
      <c r="B2323">
        <v>3.7594000000000002E-2</v>
      </c>
      <c r="C2323">
        <f t="shared" si="36"/>
        <v>3.7594000000000003</v>
      </c>
    </row>
    <row r="2324" spans="1:3" x14ac:dyDescent="0.25">
      <c r="A2324">
        <v>708.11100299999998</v>
      </c>
      <c r="B2324">
        <v>3.6874999999999998E-2</v>
      </c>
      <c r="C2324">
        <f t="shared" si="36"/>
        <v>3.6875</v>
      </c>
    </row>
    <row r="2325" spans="1:3" x14ac:dyDescent="0.25">
      <c r="A2325">
        <v>706.69478100000003</v>
      </c>
      <c r="B2325">
        <v>3.6447E-2</v>
      </c>
      <c r="C2325">
        <f t="shared" si="36"/>
        <v>3.6446999999999998</v>
      </c>
    </row>
    <row r="2326" spans="1:3" x14ac:dyDescent="0.25">
      <c r="A2326">
        <v>705.27855899999997</v>
      </c>
      <c r="B2326">
        <v>3.6373999999999997E-2</v>
      </c>
      <c r="C2326">
        <f t="shared" si="36"/>
        <v>3.6373999999999995</v>
      </c>
    </row>
    <row r="2327" spans="1:3" x14ac:dyDescent="0.25">
      <c r="A2327">
        <v>703.86233700000003</v>
      </c>
      <c r="B2327">
        <v>3.6644000000000003E-2</v>
      </c>
      <c r="C2327">
        <f t="shared" si="36"/>
        <v>3.6644000000000001</v>
      </c>
    </row>
    <row r="2328" spans="1:3" x14ac:dyDescent="0.25">
      <c r="A2328">
        <v>702.44611499999996</v>
      </c>
      <c r="B2328">
        <v>3.7165999999999998E-2</v>
      </c>
      <c r="C2328">
        <f t="shared" si="36"/>
        <v>3.7165999999999997</v>
      </c>
    </row>
    <row r="2329" spans="1:3" x14ac:dyDescent="0.25">
      <c r="A2329">
        <v>701.02989300000002</v>
      </c>
      <c r="B2329">
        <v>3.7897E-2</v>
      </c>
      <c r="C2329">
        <f t="shared" si="36"/>
        <v>3.7896999999999998</v>
      </c>
    </row>
    <row r="2330" spans="1:3" x14ac:dyDescent="0.25">
      <c r="A2330">
        <v>699.61367099999995</v>
      </c>
      <c r="B2330">
        <v>3.8780000000000002E-2</v>
      </c>
      <c r="C2330">
        <f t="shared" si="36"/>
        <v>3.8780000000000001</v>
      </c>
    </row>
    <row r="2331" spans="1:3" x14ac:dyDescent="0.25">
      <c r="A2331">
        <v>698.19744900000001</v>
      </c>
      <c r="B2331">
        <v>3.9771000000000001E-2</v>
      </c>
      <c r="C2331">
        <f t="shared" si="36"/>
        <v>3.9771000000000001</v>
      </c>
    </row>
    <row r="2332" spans="1:3" x14ac:dyDescent="0.25">
      <c r="A2332">
        <v>696.78122699999994</v>
      </c>
      <c r="B2332">
        <v>4.0830999999999999E-2</v>
      </c>
      <c r="C2332">
        <f t="shared" si="36"/>
        <v>4.0831</v>
      </c>
    </row>
    <row r="2333" spans="1:3" x14ac:dyDescent="0.25">
      <c r="A2333">
        <v>695.365005</v>
      </c>
      <c r="B2333">
        <v>4.1912999999999999E-2</v>
      </c>
      <c r="C2333">
        <f t="shared" si="36"/>
        <v>4.1913</v>
      </c>
    </row>
    <row r="2334" spans="1:3" x14ac:dyDescent="0.25">
      <c r="A2334">
        <v>693.94878300000005</v>
      </c>
      <c r="B2334">
        <v>4.2938999999999998E-2</v>
      </c>
      <c r="C2334">
        <f t="shared" si="36"/>
        <v>4.2938999999999998</v>
      </c>
    </row>
    <row r="2335" spans="1:3" x14ac:dyDescent="0.25">
      <c r="A2335">
        <v>692.53256099999999</v>
      </c>
      <c r="B2335">
        <v>4.3869999999999999E-2</v>
      </c>
      <c r="C2335">
        <f t="shared" si="36"/>
        <v>4.3869999999999996</v>
      </c>
    </row>
    <row r="2336" spans="1:3" x14ac:dyDescent="0.25">
      <c r="A2336">
        <v>691.11633900000004</v>
      </c>
      <c r="B2336">
        <v>4.4852999999999997E-2</v>
      </c>
      <c r="C2336">
        <f t="shared" si="36"/>
        <v>4.4852999999999996</v>
      </c>
    </row>
    <row r="2337" spans="1:3" x14ac:dyDescent="0.25">
      <c r="A2337">
        <v>689.70011699999998</v>
      </c>
      <c r="B2337">
        <v>4.6094999999999997E-2</v>
      </c>
      <c r="C2337">
        <f t="shared" si="36"/>
        <v>4.6094999999999997</v>
      </c>
    </row>
    <row r="2338" spans="1:3" x14ac:dyDescent="0.25">
      <c r="A2338">
        <v>688.28389500000003</v>
      </c>
      <c r="B2338">
        <v>4.7676999999999997E-2</v>
      </c>
      <c r="C2338">
        <f t="shared" si="36"/>
        <v>4.7676999999999996</v>
      </c>
    </row>
    <row r="2339" spans="1:3" x14ac:dyDescent="0.25">
      <c r="A2339">
        <v>686.86767299999997</v>
      </c>
      <c r="B2339">
        <v>4.9396000000000002E-2</v>
      </c>
      <c r="C2339">
        <f t="shared" si="36"/>
        <v>4.9396000000000004</v>
      </c>
    </row>
    <row r="2340" spans="1:3" x14ac:dyDescent="0.25">
      <c r="A2340">
        <v>685.45145100000002</v>
      </c>
      <c r="B2340">
        <v>5.1117000000000003E-2</v>
      </c>
      <c r="C2340">
        <f t="shared" si="36"/>
        <v>5.1116999999999999</v>
      </c>
    </row>
    <row r="2341" spans="1:3" x14ac:dyDescent="0.25">
      <c r="A2341">
        <v>684.03522899999996</v>
      </c>
      <c r="B2341">
        <v>5.289E-2</v>
      </c>
      <c r="C2341">
        <f t="shared" si="36"/>
        <v>5.2889999999999997</v>
      </c>
    </row>
    <row r="2342" spans="1:3" x14ac:dyDescent="0.25">
      <c r="A2342">
        <v>682.61900700000001</v>
      </c>
      <c r="B2342">
        <v>5.4723000000000001E-2</v>
      </c>
      <c r="C2342">
        <f t="shared" si="36"/>
        <v>5.4722999999999997</v>
      </c>
    </row>
    <row r="2343" spans="1:3" x14ac:dyDescent="0.25">
      <c r="A2343">
        <v>681.20278499999995</v>
      </c>
      <c r="B2343">
        <v>5.6517999999999999E-2</v>
      </c>
      <c r="C2343">
        <f t="shared" si="36"/>
        <v>5.6517999999999997</v>
      </c>
    </row>
    <row r="2344" spans="1:3" x14ac:dyDescent="0.25">
      <c r="A2344">
        <v>679.786563</v>
      </c>
      <c r="B2344">
        <v>5.8161999999999998E-2</v>
      </c>
      <c r="C2344">
        <f t="shared" si="36"/>
        <v>5.8162000000000003</v>
      </c>
    </row>
    <row r="2345" spans="1:3" x14ac:dyDescent="0.25">
      <c r="A2345">
        <v>678.37034100000005</v>
      </c>
      <c r="B2345">
        <v>5.9597999999999998E-2</v>
      </c>
      <c r="C2345">
        <f t="shared" si="36"/>
        <v>5.9597999999999995</v>
      </c>
    </row>
    <row r="2346" spans="1:3" x14ac:dyDescent="0.25">
      <c r="A2346">
        <v>676.95411899999999</v>
      </c>
      <c r="B2346">
        <v>6.0775999999999997E-2</v>
      </c>
      <c r="C2346">
        <f t="shared" si="36"/>
        <v>6.0775999999999994</v>
      </c>
    </row>
    <row r="2347" spans="1:3" x14ac:dyDescent="0.25">
      <c r="A2347">
        <v>675.53789700000004</v>
      </c>
      <c r="B2347">
        <v>6.1703000000000001E-2</v>
      </c>
      <c r="C2347">
        <f t="shared" si="36"/>
        <v>6.1703000000000001</v>
      </c>
    </row>
    <row r="2348" spans="1:3" x14ac:dyDescent="0.25">
      <c r="A2348">
        <v>674.12167499999998</v>
      </c>
      <c r="B2348">
        <v>6.2440000000000002E-2</v>
      </c>
      <c r="C2348">
        <f t="shared" si="36"/>
        <v>6.2440000000000007</v>
      </c>
    </row>
    <row r="2349" spans="1:3" x14ac:dyDescent="0.25">
      <c r="A2349">
        <v>672.70545300000003</v>
      </c>
      <c r="B2349">
        <v>6.3001000000000001E-2</v>
      </c>
      <c r="C2349">
        <f t="shared" si="36"/>
        <v>6.3001000000000005</v>
      </c>
    </row>
    <row r="2350" spans="1:3" x14ac:dyDescent="0.25">
      <c r="A2350">
        <v>671.28923099999997</v>
      </c>
      <c r="B2350">
        <v>6.3492999999999994E-2</v>
      </c>
      <c r="C2350">
        <f t="shared" si="36"/>
        <v>6.3492999999999995</v>
      </c>
    </row>
    <row r="2351" spans="1:3" x14ac:dyDescent="0.25">
      <c r="A2351">
        <v>669.87300900000002</v>
      </c>
      <c r="B2351">
        <v>6.3841999999999996E-2</v>
      </c>
      <c r="C2351">
        <f t="shared" si="36"/>
        <v>6.3841999999999999</v>
      </c>
    </row>
    <row r="2352" spans="1:3" x14ac:dyDescent="0.25">
      <c r="A2352">
        <v>668.45678699999996</v>
      </c>
      <c r="B2352">
        <v>6.3882999999999995E-2</v>
      </c>
      <c r="C2352">
        <f t="shared" si="36"/>
        <v>6.3882999999999992</v>
      </c>
    </row>
    <row r="2353" spans="1:3" x14ac:dyDescent="0.25">
      <c r="A2353">
        <v>667.04056500000002</v>
      </c>
      <c r="B2353">
        <v>6.3483999999999999E-2</v>
      </c>
      <c r="C2353">
        <f t="shared" si="36"/>
        <v>6.3483999999999998</v>
      </c>
    </row>
    <row r="2354" spans="1:3" x14ac:dyDescent="0.25">
      <c r="A2354">
        <v>665.62434299999995</v>
      </c>
      <c r="B2354">
        <v>6.2427999999999997E-2</v>
      </c>
      <c r="C2354">
        <f t="shared" si="36"/>
        <v>6.2427999999999999</v>
      </c>
    </row>
    <row r="2355" spans="1:3" x14ac:dyDescent="0.25">
      <c r="A2355">
        <v>664.20812100000001</v>
      </c>
      <c r="B2355">
        <v>6.0622000000000002E-2</v>
      </c>
      <c r="C2355">
        <f t="shared" si="36"/>
        <v>6.0621999999999998</v>
      </c>
    </row>
    <row r="2356" spans="1:3" x14ac:dyDescent="0.25">
      <c r="A2356">
        <v>662.79189899999994</v>
      </c>
      <c r="B2356">
        <v>5.815E-2</v>
      </c>
      <c r="C2356">
        <f t="shared" si="36"/>
        <v>5.8150000000000004</v>
      </c>
    </row>
    <row r="2357" spans="1:3" x14ac:dyDescent="0.25">
      <c r="A2357">
        <v>661.375677</v>
      </c>
      <c r="B2357">
        <v>5.5208E-2</v>
      </c>
      <c r="C2357">
        <f t="shared" si="36"/>
        <v>5.5208000000000004</v>
      </c>
    </row>
    <row r="2358" spans="1:3" x14ac:dyDescent="0.25">
      <c r="A2358">
        <v>659.95945500000005</v>
      </c>
      <c r="B2358">
        <v>5.2019000000000003E-2</v>
      </c>
      <c r="C2358">
        <f t="shared" si="36"/>
        <v>5.2019000000000002</v>
      </c>
    </row>
    <row r="2359" spans="1:3" x14ac:dyDescent="0.25">
      <c r="A2359">
        <v>658.54323299999999</v>
      </c>
      <c r="B2359">
        <v>4.8885999999999999E-2</v>
      </c>
      <c r="C2359">
        <f t="shared" si="36"/>
        <v>4.8886000000000003</v>
      </c>
    </row>
    <row r="2360" spans="1:3" x14ac:dyDescent="0.25">
      <c r="A2360">
        <v>657.12701100000004</v>
      </c>
      <c r="B2360">
        <v>4.6350000000000002E-2</v>
      </c>
      <c r="C2360">
        <f t="shared" si="36"/>
        <v>4.6349999999999998</v>
      </c>
    </row>
    <row r="2361" spans="1:3" x14ac:dyDescent="0.25">
      <c r="A2361">
        <v>655.71078899999998</v>
      </c>
      <c r="B2361">
        <v>4.4579000000000001E-2</v>
      </c>
      <c r="C2361">
        <f t="shared" si="36"/>
        <v>4.4579000000000004</v>
      </c>
    </row>
    <row r="2362" spans="1:3" x14ac:dyDescent="0.25">
      <c r="A2362">
        <v>654.29456700000003</v>
      </c>
      <c r="B2362">
        <v>4.3417999999999998E-2</v>
      </c>
      <c r="C2362">
        <f t="shared" si="36"/>
        <v>4.3418000000000001</v>
      </c>
    </row>
    <row r="2363" spans="1:3" x14ac:dyDescent="0.25">
      <c r="A2363">
        <v>652.87834499999997</v>
      </c>
      <c r="B2363">
        <v>4.2632000000000003E-2</v>
      </c>
      <c r="C2363">
        <f t="shared" si="36"/>
        <v>4.2632000000000003</v>
      </c>
    </row>
    <row r="2364" spans="1:3" x14ac:dyDescent="0.25">
      <c r="A2364">
        <v>651.46212300000002</v>
      </c>
      <c r="B2364">
        <v>4.2146999999999997E-2</v>
      </c>
      <c r="C2364">
        <f t="shared" si="36"/>
        <v>4.2146999999999997</v>
      </c>
    </row>
    <row r="2365" spans="1:3" x14ac:dyDescent="0.25">
      <c r="A2365">
        <v>650.04590099999996</v>
      </c>
      <c r="B2365">
        <v>4.2011E-2</v>
      </c>
      <c r="C2365">
        <f t="shared" si="36"/>
        <v>4.2011000000000003</v>
      </c>
    </row>
    <row r="2366" spans="1:3" x14ac:dyDescent="0.25">
      <c r="A2366">
        <v>648.62967900000001</v>
      </c>
      <c r="B2366">
        <v>4.2160000000000003E-2</v>
      </c>
      <c r="C2366">
        <f t="shared" si="36"/>
        <v>4.2160000000000002</v>
      </c>
    </row>
    <row r="2367" spans="1:3" x14ac:dyDescent="0.25">
      <c r="A2367">
        <v>647.21345699999995</v>
      </c>
      <c r="B2367">
        <v>4.2511E-2</v>
      </c>
      <c r="C2367">
        <f t="shared" si="36"/>
        <v>4.2511000000000001</v>
      </c>
    </row>
    <row r="2368" spans="1:3" x14ac:dyDescent="0.25">
      <c r="A2368">
        <v>645.797235</v>
      </c>
      <c r="B2368">
        <v>4.3060000000000001E-2</v>
      </c>
      <c r="C2368">
        <f t="shared" si="36"/>
        <v>4.306</v>
      </c>
    </row>
    <row r="2369" spans="1:3" x14ac:dyDescent="0.25">
      <c r="A2369">
        <v>644.38101200000006</v>
      </c>
      <c r="B2369">
        <v>4.3901000000000003E-2</v>
      </c>
      <c r="C2369">
        <f t="shared" si="36"/>
        <v>4.3901000000000003</v>
      </c>
    </row>
    <row r="2370" spans="1:3" x14ac:dyDescent="0.25">
      <c r="A2370">
        <v>642.96478999999999</v>
      </c>
      <c r="B2370">
        <v>4.5220000000000003E-2</v>
      </c>
      <c r="C2370">
        <f t="shared" ref="C2370:C2433" si="37">B2370*100</f>
        <v>4.5220000000000002</v>
      </c>
    </row>
    <row r="2371" spans="1:3" x14ac:dyDescent="0.25">
      <c r="A2371">
        <v>641.54856800000005</v>
      </c>
      <c r="B2371">
        <v>4.7215E-2</v>
      </c>
      <c r="C2371">
        <f t="shared" si="37"/>
        <v>4.7214999999999998</v>
      </c>
    </row>
    <row r="2372" spans="1:3" x14ac:dyDescent="0.25">
      <c r="A2372">
        <v>640.13234599999998</v>
      </c>
      <c r="B2372">
        <v>4.9835999999999998E-2</v>
      </c>
      <c r="C2372">
        <f t="shared" si="37"/>
        <v>4.9836</v>
      </c>
    </row>
    <row r="2373" spans="1:3" x14ac:dyDescent="0.25">
      <c r="A2373">
        <v>638.71612400000004</v>
      </c>
      <c r="B2373">
        <v>5.2946E-2</v>
      </c>
      <c r="C2373">
        <f t="shared" si="37"/>
        <v>5.2946</v>
      </c>
    </row>
    <row r="2374" spans="1:3" x14ac:dyDescent="0.25">
      <c r="A2374">
        <v>637.29990199999997</v>
      </c>
      <c r="B2374">
        <v>5.6430000000000001E-2</v>
      </c>
      <c r="C2374">
        <f t="shared" si="37"/>
        <v>5.6429999999999998</v>
      </c>
    </row>
    <row r="2375" spans="1:3" x14ac:dyDescent="0.25">
      <c r="A2375">
        <v>635.88368000000003</v>
      </c>
      <c r="B2375">
        <v>5.9974E-2</v>
      </c>
      <c r="C2375">
        <f t="shared" si="37"/>
        <v>5.9973999999999998</v>
      </c>
    </row>
    <row r="2376" spans="1:3" x14ac:dyDescent="0.25">
      <c r="A2376">
        <v>634.46745799999997</v>
      </c>
      <c r="B2376">
        <v>6.3353000000000007E-2</v>
      </c>
      <c r="C2376">
        <f t="shared" si="37"/>
        <v>6.335300000000001</v>
      </c>
    </row>
    <row r="2377" spans="1:3" x14ac:dyDescent="0.25">
      <c r="A2377">
        <v>633.05123600000002</v>
      </c>
      <c r="B2377">
        <v>6.6387000000000002E-2</v>
      </c>
      <c r="C2377">
        <f t="shared" si="37"/>
        <v>6.6387</v>
      </c>
    </row>
    <row r="2378" spans="1:3" x14ac:dyDescent="0.25">
      <c r="A2378">
        <v>631.63501399999996</v>
      </c>
      <c r="B2378">
        <v>6.8945999999999993E-2</v>
      </c>
      <c r="C2378">
        <f t="shared" si="37"/>
        <v>6.8945999999999996</v>
      </c>
    </row>
    <row r="2379" spans="1:3" x14ac:dyDescent="0.25">
      <c r="A2379">
        <v>630.21879200000001</v>
      </c>
      <c r="B2379">
        <v>7.1124999999999994E-2</v>
      </c>
      <c r="C2379">
        <f t="shared" si="37"/>
        <v>7.1124999999999989</v>
      </c>
    </row>
    <row r="2380" spans="1:3" x14ac:dyDescent="0.25">
      <c r="A2380">
        <v>628.80256999999995</v>
      </c>
      <c r="B2380">
        <v>7.3106000000000004E-2</v>
      </c>
      <c r="C2380">
        <f t="shared" si="37"/>
        <v>7.3106000000000009</v>
      </c>
    </row>
    <row r="2381" spans="1:3" x14ac:dyDescent="0.25">
      <c r="A2381">
        <v>627.386348</v>
      </c>
      <c r="B2381">
        <v>7.4959999999999999E-2</v>
      </c>
      <c r="C2381">
        <f t="shared" si="37"/>
        <v>7.4959999999999996</v>
      </c>
    </row>
    <row r="2382" spans="1:3" x14ac:dyDescent="0.25">
      <c r="A2382">
        <v>625.97012600000005</v>
      </c>
      <c r="B2382">
        <v>7.6663999999999996E-2</v>
      </c>
      <c r="C2382">
        <f t="shared" si="37"/>
        <v>7.6663999999999994</v>
      </c>
    </row>
    <row r="2383" spans="1:3" x14ac:dyDescent="0.25">
      <c r="A2383">
        <v>624.55390399999999</v>
      </c>
      <c r="B2383">
        <v>7.8266000000000002E-2</v>
      </c>
      <c r="C2383">
        <f t="shared" si="37"/>
        <v>7.8266</v>
      </c>
    </row>
    <row r="2384" spans="1:3" x14ac:dyDescent="0.25">
      <c r="A2384">
        <v>623.13768200000004</v>
      </c>
      <c r="B2384">
        <v>7.9910999999999996E-2</v>
      </c>
      <c r="C2384">
        <f t="shared" si="37"/>
        <v>7.9910999999999994</v>
      </c>
    </row>
    <row r="2385" spans="1:3" x14ac:dyDescent="0.25">
      <c r="A2385">
        <v>621.72145999999998</v>
      </c>
      <c r="B2385">
        <v>8.1175999999999998E-2</v>
      </c>
      <c r="C2385">
        <f t="shared" si="37"/>
        <v>8.1175999999999995</v>
      </c>
    </row>
    <row r="2386" spans="1:3" x14ac:dyDescent="0.25">
      <c r="A2386">
        <v>620.30523800000003</v>
      </c>
      <c r="B2386">
        <v>8.1623000000000001E-2</v>
      </c>
      <c r="C2386">
        <f t="shared" si="37"/>
        <v>8.1623000000000001</v>
      </c>
    </row>
    <row r="2387" spans="1:3" x14ac:dyDescent="0.25">
      <c r="A2387">
        <v>618.88901599999997</v>
      </c>
      <c r="B2387">
        <v>8.1085000000000004E-2</v>
      </c>
      <c r="C2387">
        <f t="shared" si="37"/>
        <v>8.1085000000000012</v>
      </c>
    </row>
    <row r="2388" spans="1:3" x14ac:dyDescent="0.25">
      <c r="A2388">
        <v>617.47279400000002</v>
      </c>
      <c r="B2388">
        <v>7.9921000000000006E-2</v>
      </c>
      <c r="C2388">
        <f t="shared" si="37"/>
        <v>7.9921000000000006</v>
      </c>
    </row>
    <row r="2389" spans="1:3" x14ac:dyDescent="0.25">
      <c r="A2389">
        <v>616.05657199999996</v>
      </c>
      <c r="B2389">
        <v>7.8570000000000001E-2</v>
      </c>
      <c r="C2389">
        <f t="shared" si="37"/>
        <v>7.8570000000000002</v>
      </c>
    </row>
    <row r="2390" spans="1:3" x14ac:dyDescent="0.25">
      <c r="A2390">
        <v>614.64035000000001</v>
      </c>
      <c r="B2390">
        <v>7.7246999999999996E-2</v>
      </c>
      <c r="C2390">
        <f t="shared" si="37"/>
        <v>7.7246999999999995</v>
      </c>
    </row>
    <row r="2391" spans="1:3" x14ac:dyDescent="0.25">
      <c r="A2391">
        <v>613.22412799999995</v>
      </c>
      <c r="B2391">
        <v>7.5993000000000005E-2</v>
      </c>
      <c r="C2391">
        <f t="shared" si="37"/>
        <v>7.5993000000000004</v>
      </c>
    </row>
    <row r="2392" spans="1:3" x14ac:dyDescent="0.25">
      <c r="A2392">
        <v>611.807906</v>
      </c>
      <c r="B2392">
        <v>7.4928999999999996E-2</v>
      </c>
      <c r="C2392">
        <f t="shared" si="37"/>
        <v>7.4928999999999997</v>
      </c>
    </row>
    <row r="2393" spans="1:3" x14ac:dyDescent="0.25">
      <c r="A2393">
        <v>610.39168400000005</v>
      </c>
      <c r="B2393">
        <v>7.4278999999999998E-2</v>
      </c>
      <c r="C2393">
        <f t="shared" si="37"/>
        <v>7.4279000000000002</v>
      </c>
    </row>
    <row r="2394" spans="1:3" x14ac:dyDescent="0.25">
      <c r="A2394">
        <v>608.97546199999999</v>
      </c>
      <c r="B2394">
        <v>7.4150999999999995E-2</v>
      </c>
      <c r="C2394">
        <f t="shared" si="37"/>
        <v>7.4150999999999998</v>
      </c>
    </row>
    <row r="2395" spans="1:3" x14ac:dyDescent="0.25">
      <c r="A2395">
        <v>607.55924000000005</v>
      </c>
      <c r="B2395">
        <v>7.4397000000000005E-2</v>
      </c>
      <c r="C2395">
        <f t="shared" si="37"/>
        <v>7.4397000000000002</v>
      </c>
    </row>
    <row r="2396" spans="1:3" x14ac:dyDescent="0.25">
      <c r="A2396">
        <v>606.14301799999998</v>
      </c>
      <c r="B2396">
        <v>7.4769000000000002E-2</v>
      </c>
      <c r="C2396">
        <f t="shared" si="37"/>
        <v>7.4769000000000005</v>
      </c>
    </row>
    <row r="2397" spans="1:3" x14ac:dyDescent="0.25">
      <c r="A2397">
        <v>604.72679600000004</v>
      </c>
      <c r="B2397">
        <v>7.5261999999999996E-2</v>
      </c>
      <c r="C2397">
        <f t="shared" si="37"/>
        <v>7.5261999999999993</v>
      </c>
    </row>
    <row r="2398" spans="1:3" x14ac:dyDescent="0.25">
      <c r="A2398">
        <v>603.31057399999997</v>
      </c>
      <c r="B2398">
        <v>7.6034000000000004E-2</v>
      </c>
      <c r="C2398">
        <f t="shared" si="37"/>
        <v>7.6034000000000006</v>
      </c>
    </row>
    <row r="2399" spans="1:3" x14ac:dyDescent="0.25">
      <c r="A2399">
        <v>601.89435200000003</v>
      </c>
      <c r="B2399">
        <v>7.7371999999999996E-2</v>
      </c>
      <c r="C2399">
        <f t="shared" si="37"/>
        <v>7.7371999999999996</v>
      </c>
    </row>
    <row r="2400" spans="1:3" x14ac:dyDescent="0.25">
      <c r="A2400">
        <v>600.47812999999996</v>
      </c>
      <c r="B2400">
        <v>7.9575999999999994E-2</v>
      </c>
      <c r="C2400">
        <f t="shared" si="37"/>
        <v>7.9575999999999993</v>
      </c>
    </row>
    <row r="2401" spans="1:3" x14ac:dyDescent="0.25">
      <c r="A2401">
        <v>599.06190800000002</v>
      </c>
      <c r="B2401">
        <v>8.2588999999999996E-2</v>
      </c>
      <c r="C2401">
        <f t="shared" si="37"/>
        <v>8.2588999999999988</v>
      </c>
    </row>
    <row r="2402" spans="1:3" x14ac:dyDescent="0.25">
      <c r="A2402">
        <v>597.64568599999996</v>
      </c>
      <c r="B2402">
        <v>8.6382E-2</v>
      </c>
      <c r="C2402">
        <f t="shared" si="37"/>
        <v>8.6381999999999994</v>
      </c>
    </row>
    <row r="2403" spans="1:3" x14ac:dyDescent="0.25">
      <c r="A2403">
        <v>596.22946400000001</v>
      </c>
      <c r="B2403">
        <v>9.0862999999999999E-2</v>
      </c>
      <c r="C2403">
        <f t="shared" si="37"/>
        <v>9.0862999999999996</v>
      </c>
    </row>
    <row r="2404" spans="1:3" x14ac:dyDescent="0.25">
      <c r="A2404">
        <v>594.81324199999995</v>
      </c>
      <c r="B2404">
        <v>9.5760999999999999E-2</v>
      </c>
      <c r="C2404">
        <f t="shared" si="37"/>
        <v>9.5761000000000003</v>
      </c>
    </row>
    <row r="2405" spans="1:3" x14ac:dyDescent="0.25">
      <c r="A2405">
        <v>593.39702</v>
      </c>
      <c r="B2405">
        <v>0.10079</v>
      </c>
      <c r="C2405">
        <f t="shared" si="37"/>
        <v>10.079000000000001</v>
      </c>
    </row>
    <row r="2406" spans="1:3" x14ac:dyDescent="0.25">
      <c r="A2406">
        <v>591.98079800000005</v>
      </c>
      <c r="B2406">
        <v>0.105902</v>
      </c>
      <c r="C2406">
        <f t="shared" si="37"/>
        <v>10.590199999999999</v>
      </c>
    </row>
    <row r="2407" spans="1:3" x14ac:dyDescent="0.25">
      <c r="A2407">
        <v>590.56457599999999</v>
      </c>
      <c r="B2407">
        <v>0.11100599999999999</v>
      </c>
      <c r="C2407">
        <f t="shared" si="37"/>
        <v>11.1006</v>
      </c>
    </row>
    <row r="2408" spans="1:3" x14ac:dyDescent="0.25">
      <c r="A2408">
        <v>589.14835400000004</v>
      </c>
      <c r="B2408">
        <v>0.11584899999999999</v>
      </c>
      <c r="C2408">
        <f t="shared" si="37"/>
        <v>11.584899999999999</v>
      </c>
    </row>
    <row r="2409" spans="1:3" x14ac:dyDescent="0.25">
      <c r="A2409">
        <v>587.73213199999998</v>
      </c>
      <c r="B2409">
        <v>0.119966</v>
      </c>
      <c r="C2409">
        <f t="shared" si="37"/>
        <v>11.996600000000001</v>
      </c>
    </row>
    <row r="2410" spans="1:3" x14ac:dyDescent="0.25">
      <c r="A2410">
        <v>586.31591000000003</v>
      </c>
      <c r="B2410">
        <v>0.123222</v>
      </c>
      <c r="C2410">
        <f t="shared" si="37"/>
        <v>12.3222</v>
      </c>
    </row>
    <row r="2411" spans="1:3" x14ac:dyDescent="0.25">
      <c r="A2411">
        <v>584.89968799999997</v>
      </c>
      <c r="B2411">
        <v>0.125914</v>
      </c>
      <c r="C2411">
        <f t="shared" si="37"/>
        <v>12.5914</v>
      </c>
    </row>
    <row r="2412" spans="1:3" x14ac:dyDescent="0.25">
      <c r="A2412">
        <v>583.48346600000002</v>
      </c>
      <c r="B2412">
        <v>0.12864999999999999</v>
      </c>
      <c r="C2412">
        <f t="shared" si="37"/>
        <v>12.864999999999998</v>
      </c>
    </row>
    <row r="2413" spans="1:3" x14ac:dyDescent="0.25">
      <c r="A2413">
        <v>582.06724399999996</v>
      </c>
      <c r="B2413">
        <v>0.131495</v>
      </c>
      <c r="C2413">
        <f t="shared" si="37"/>
        <v>13.1495</v>
      </c>
    </row>
    <row r="2414" spans="1:3" x14ac:dyDescent="0.25">
      <c r="A2414">
        <v>580.65102200000001</v>
      </c>
      <c r="B2414">
        <v>0.13437499999999999</v>
      </c>
      <c r="C2414">
        <f t="shared" si="37"/>
        <v>13.4375</v>
      </c>
    </row>
    <row r="2415" spans="1:3" x14ac:dyDescent="0.25">
      <c r="A2415">
        <v>579.23479999999995</v>
      </c>
      <c r="B2415">
        <v>0.13722200000000001</v>
      </c>
      <c r="C2415">
        <f t="shared" si="37"/>
        <v>13.722200000000001</v>
      </c>
    </row>
    <row r="2416" spans="1:3" x14ac:dyDescent="0.25">
      <c r="A2416">
        <v>577.818578</v>
      </c>
      <c r="B2416">
        <v>0.140068</v>
      </c>
      <c r="C2416">
        <f t="shared" si="37"/>
        <v>14.0068</v>
      </c>
    </row>
    <row r="2417" spans="1:3" x14ac:dyDescent="0.25">
      <c r="A2417">
        <v>576.40235600000005</v>
      </c>
      <c r="B2417">
        <v>0.142683</v>
      </c>
      <c r="C2417">
        <f t="shared" si="37"/>
        <v>14.2683</v>
      </c>
    </row>
    <row r="2418" spans="1:3" x14ac:dyDescent="0.25">
      <c r="A2418">
        <v>574.98613399999999</v>
      </c>
      <c r="B2418">
        <v>0.144764</v>
      </c>
      <c r="C2418">
        <f t="shared" si="37"/>
        <v>14.4764</v>
      </c>
    </row>
    <row r="2419" spans="1:3" x14ac:dyDescent="0.25">
      <c r="A2419">
        <v>573.56991200000004</v>
      </c>
      <c r="B2419">
        <v>0.14626800000000001</v>
      </c>
      <c r="C2419">
        <f t="shared" si="37"/>
        <v>14.626800000000001</v>
      </c>
    </row>
    <row r="2420" spans="1:3" x14ac:dyDescent="0.25">
      <c r="A2420">
        <v>572.15368999999998</v>
      </c>
      <c r="B2420">
        <v>0.14738799999999999</v>
      </c>
      <c r="C2420">
        <f t="shared" si="37"/>
        <v>14.738799999999999</v>
      </c>
    </row>
    <row r="2421" spans="1:3" x14ac:dyDescent="0.25">
      <c r="A2421">
        <v>570.73746800000004</v>
      </c>
      <c r="B2421">
        <v>0.148502</v>
      </c>
      <c r="C2421">
        <f t="shared" si="37"/>
        <v>14.850199999999999</v>
      </c>
    </row>
    <row r="2422" spans="1:3" x14ac:dyDescent="0.25">
      <c r="A2422">
        <v>569.32124599999997</v>
      </c>
      <c r="B2422">
        <v>0.150113</v>
      </c>
      <c r="C2422">
        <f t="shared" si="37"/>
        <v>15.0113</v>
      </c>
    </row>
    <row r="2423" spans="1:3" x14ac:dyDescent="0.25">
      <c r="A2423">
        <v>567.90502400000003</v>
      </c>
      <c r="B2423">
        <v>0.15252599999999999</v>
      </c>
      <c r="C2423">
        <f t="shared" si="37"/>
        <v>15.252599999999999</v>
      </c>
    </row>
    <row r="2424" spans="1:3" x14ac:dyDescent="0.25">
      <c r="A2424">
        <v>566.48880199999996</v>
      </c>
      <c r="B2424">
        <v>0.15567600000000001</v>
      </c>
      <c r="C2424">
        <f t="shared" si="37"/>
        <v>15.567600000000001</v>
      </c>
    </row>
    <row r="2425" spans="1:3" x14ac:dyDescent="0.25">
      <c r="A2425">
        <v>565.07258000000002</v>
      </c>
      <c r="B2425">
        <v>0.15940599999999999</v>
      </c>
      <c r="C2425">
        <f t="shared" si="37"/>
        <v>15.9406</v>
      </c>
    </row>
    <row r="2426" spans="1:3" x14ac:dyDescent="0.25">
      <c r="A2426">
        <v>563.65635799999995</v>
      </c>
      <c r="B2426">
        <v>0.163826</v>
      </c>
      <c r="C2426">
        <f t="shared" si="37"/>
        <v>16.3826</v>
      </c>
    </row>
    <row r="2427" spans="1:3" x14ac:dyDescent="0.25">
      <c r="A2427">
        <v>562.24013600000001</v>
      </c>
      <c r="B2427">
        <v>0.16878000000000001</v>
      </c>
      <c r="C2427">
        <f t="shared" si="37"/>
        <v>16.878</v>
      </c>
    </row>
    <row r="2428" spans="1:3" x14ac:dyDescent="0.25">
      <c r="A2428">
        <v>560.82391399999995</v>
      </c>
      <c r="B2428">
        <v>0.17408999999999999</v>
      </c>
      <c r="C2428">
        <f t="shared" si="37"/>
        <v>17.408999999999999</v>
      </c>
    </row>
    <row r="2429" spans="1:3" x14ac:dyDescent="0.25">
      <c r="A2429">
        <v>559.407692</v>
      </c>
      <c r="B2429">
        <v>0.179706</v>
      </c>
      <c r="C2429">
        <f t="shared" si="37"/>
        <v>17.970600000000001</v>
      </c>
    </row>
    <row r="2430" spans="1:3" x14ac:dyDescent="0.25">
      <c r="A2430">
        <v>557.99147000000005</v>
      </c>
      <c r="B2430">
        <v>0.18539900000000001</v>
      </c>
      <c r="C2430">
        <f t="shared" si="37"/>
        <v>18.539899999999999</v>
      </c>
    </row>
    <row r="2431" spans="1:3" x14ac:dyDescent="0.25">
      <c r="A2431">
        <v>556.57524799999999</v>
      </c>
      <c r="B2431">
        <v>0.19038099999999999</v>
      </c>
      <c r="C2431">
        <f t="shared" si="37"/>
        <v>19.0381</v>
      </c>
    </row>
    <row r="2432" spans="1:3" x14ac:dyDescent="0.25">
      <c r="A2432">
        <v>555.15902600000004</v>
      </c>
      <c r="B2432">
        <v>0.19392599999999999</v>
      </c>
      <c r="C2432">
        <f t="shared" si="37"/>
        <v>19.392599999999998</v>
      </c>
    </row>
    <row r="2433" spans="1:3" x14ac:dyDescent="0.25">
      <c r="A2433">
        <v>553.74280399999998</v>
      </c>
      <c r="B2433">
        <v>0.19586999999999999</v>
      </c>
      <c r="C2433">
        <f t="shared" si="37"/>
        <v>19.587</v>
      </c>
    </row>
    <row r="2434" spans="1:3" x14ac:dyDescent="0.25">
      <c r="A2434">
        <v>552.32658200000003</v>
      </c>
      <c r="B2434">
        <v>0.19666600000000001</v>
      </c>
      <c r="C2434">
        <f t="shared" ref="C2434:C2471" si="38">B2434*100</f>
        <v>19.666600000000003</v>
      </c>
    </row>
    <row r="2435" spans="1:3" x14ac:dyDescent="0.25">
      <c r="A2435">
        <v>550.91035999999997</v>
      </c>
      <c r="B2435">
        <v>0.197154</v>
      </c>
      <c r="C2435">
        <f t="shared" si="38"/>
        <v>19.715399999999999</v>
      </c>
    </row>
    <row r="2436" spans="1:3" x14ac:dyDescent="0.25">
      <c r="A2436">
        <v>549.49413800000002</v>
      </c>
      <c r="B2436">
        <v>0.197908</v>
      </c>
      <c r="C2436">
        <f t="shared" si="38"/>
        <v>19.790800000000001</v>
      </c>
    </row>
    <row r="2437" spans="1:3" x14ac:dyDescent="0.25">
      <c r="A2437">
        <v>548.07791599999996</v>
      </c>
      <c r="B2437">
        <v>0.19926199999999999</v>
      </c>
      <c r="C2437">
        <f t="shared" si="38"/>
        <v>19.926199999999998</v>
      </c>
    </row>
    <row r="2438" spans="1:3" x14ac:dyDescent="0.25">
      <c r="A2438">
        <v>546.66169400000001</v>
      </c>
      <c r="B2438">
        <v>0.20152300000000001</v>
      </c>
      <c r="C2438">
        <f t="shared" si="38"/>
        <v>20.1523</v>
      </c>
    </row>
    <row r="2439" spans="1:3" x14ac:dyDescent="0.25">
      <c r="A2439">
        <v>545.24547199999995</v>
      </c>
      <c r="B2439">
        <v>0.204537</v>
      </c>
      <c r="C2439">
        <f t="shared" si="38"/>
        <v>20.453700000000001</v>
      </c>
    </row>
    <row r="2440" spans="1:3" x14ac:dyDescent="0.25">
      <c r="A2440">
        <v>543.82925</v>
      </c>
      <c r="B2440">
        <v>0.20763000000000001</v>
      </c>
      <c r="C2440">
        <f t="shared" si="38"/>
        <v>20.763000000000002</v>
      </c>
    </row>
    <row r="2441" spans="1:3" x14ac:dyDescent="0.25">
      <c r="A2441">
        <v>542.41302800000005</v>
      </c>
      <c r="B2441">
        <v>0.21004800000000001</v>
      </c>
      <c r="C2441">
        <f t="shared" si="38"/>
        <v>21.004800000000003</v>
      </c>
    </row>
    <row r="2442" spans="1:3" x14ac:dyDescent="0.25">
      <c r="A2442">
        <v>540.99680599999999</v>
      </c>
      <c r="B2442">
        <v>0.21165700000000001</v>
      </c>
      <c r="C2442">
        <f t="shared" si="38"/>
        <v>21.165700000000001</v>
      </c>
    </row>
    <row r="2443" spans="1:3" x14ac:dyDescent="0.25">
      <c r="A2443">
        <v>539.58058400000004</v>
      </c>
      <c r="B2443">
        <v>0.212755</v>
      </c>
      <c r="C2443">
        <f t="shared" si="38"/>
        <v>21.275500000000001</v>
      </c>
    </row>
    <row r="2444" spans="1:3" x14ac:dyDescent="0.25">
      <c r="A2444">
        <v>538.16436199999998</v>
      </c>
      <c r="B2444">
        <v>0.21346799999999999</v>
      </c>
      <c r="C2444">
        <f t="shared" si="38"/>
        <v>21.346799999999998</v>
      </c>
    </row>
    <row r="2445" spans="1:3" x14ac:dyDescent="0.25">
      <c r="A2445">
        <v>536.74814000000003</v>
      </c>
      <c r="B2445">
        <v>0.21476200000000001</v>
      </c>
      <c r="C2445">
        <f t="shared" si="38"/>
        <v>21.476200000000002</v>
      </c>
    </row>
    <row r="2446" spans="1:3" x14ac:dyDescent="0.25">
      <c r="A2446">
        <v>535.33191799999997</v>
      </c>
      <c r="B2446">
        <v>0.21805099999999999</v>
      </c>
      <c r="C2446">
        <f t="shared" si="38"/>
        <v>21.805099999999999</v>
      </c>
    </row>
    <row r="2447" spans="1:3" x14ac:dyDescent="0.25">
      <c r="A2447">
        <v>533.91569600000003</v>
      </c>
      <c r="B2447">
        <v>0.22350800000000001</v>
      </c>
      <c r="C2447">
        <f t="shared" si="38"/>
        <v>22.3508</v>
      </c>
    </row>
    <row r="2448" spans="1:3" x14ac:dyDescent="0.25">
      <c r="A2448">
        <v>532.49947399999996</v>
      </c>
      <c r="B2448">
        <v>0.231378</v>
      </c>
      <c r="C2448">
        <f t="shared" si="38"/>
        <v>23.137799999999999</v>
      </c>
    </row>
    <row r="2449" spans="1:3" x14ac:dyDescent="0.25">
      <c r="A2449">
        <v>531.08325200000002</v>
      </c>
      <c r="B2449">
        <v>0.24141799999999999</v>
      </c>
      <c r="C2449">
        <f t="shared" si="38"/>
        <v>24.1418</v>
      </c>
    </row>
    <row r="2450" spans="1:3" x14ac:dyDescent="0.25">
      <c r="A2450">
        <v>529.66702999999995</v>
      </c>
      <c r="B2450">
        <v>0.25331100000000001</v>
      </c>
      <c r="C2450">
        <f t="shared" si="38"/>
        <v>25.331099999999999</v>
      </c>
    </row>
    <row r="2451" spans="1:3" x14ac:dyDescent="0.25">
      <c r="A2451">
        <v>528.25080800000001</v>
      </c>
      <c r="B2451">
        <v>0.26649699999999998</v>
      </c>
      <c r="C2451">
        <f t="shared" si="38"/>
        <v>26.649699999999999</v>
      </c>
    </row>
    <row r="2452" spans="1:3" x14ac:dyDescent="0.25">
      <c r="A2452">
        <v>526.83458599999994</v>
      </c>
      <c r="B2452">
        <v>0.28043899999999999</v>
      </c>
      <c r="C2452">
        <f t="shared" si="38"/>
        <v>28.043900000000001</v>
      </c>
    </row>
    <row r="2453" spans="1:3" x14ac:dyDescent="0.25">
      <c r="A2453">
        <v>525.418364</v>
      </c>
      <c r="B2453">
        <v>0.29452899999999999</v>
      </c>
      <c r="C2453">
        <f t="shared" si="38"/>
        <v>29.4529</v>
      </c>
    </row>
    <row r="2454" spans="1:3" x14ac:dyDescent="0.25">
      <c r="A2454">
        <v>524.00214200000005</v>
      </c>
      <c r="B2454">
        <v>0.30803700000000001</v>
      </c>
      <c r="C2454">
        <f t="shared" si="38"/>
        <v>30.803699999999999</v>
      </c>
    </row>
    <row r="2455" spans="1:3" x14ac:dyDescent="0.25">
      <c r="A2455">
        <v>522.58591999999999</v>
      </c>
      <c r="B2455">
        <v>0.32036300000000001</v>
      </c>
      <c r="C2455">
        <f t="shared" si="38"/>
        <v>32.036300000000004</v>
      </c>
    </row>
    <row r="2456" spans="1:3" x14ac:dyDescent="0.25">
      <c r="A2456">
        <v>521.16969800000004</v>
      </c>
      <c r="B2456">
        <v>0.331453</v>
      </c>
      <c r="C2456">
        <f t="shared" si="38"/>
        <v>33.145299999999999</v>
      </c>
    </row>
    <row r="2457" spans="1:3" x14ac:dyDescent="0.25">
      <c r="A2457">
        <v>519.75347599999998</v>
      </c>
      <c r="B2457">
        <v>0.34167199999999998</v>
      </c>
      <c r="C2457">
        <f t="shared" si="38"/>
        <v>34.167199999999994</v>
      </c>
    </row>
    <row r="2458" spans="1:3" x14ac:dyDescent="0.25">
      <c r="A2458">
        <v>518.33725400000003</v>
      </c>
      <c r="B2458">
        <v>0.35142499999999999</v>
      </c>
      <c r="C2458">
        <f t="shared" si="38"/>
        <v>35.142499999999998</v>
      </c>
    </row>
    <row r="2459" spans="1:3" x14ac:dyDescent="0.25">
      <c r="A2459">
        <v>516.92103199999997</v>
      </c>
      <c r="B2459">
        <v>0.36092099999999999</v>
      </c>
      <c r="C2459">
        <f t="shared" si="38"/>
        <v>36.092100000000002</v>
      </c>
    </row>
    <row r="2460" spans="1:3" x14ac:dyDescent="0.25">
      <c r="A2460">
        <v>515.50481000000002</v>
      </c>
      <c r="B2460">
        <v>0.36092099999999999</v>
      </c>
      <c r="C2460">
        <f t="shared" si="38"/>
        <v>36.092100000000002</v>
      </c>
    </row>
    <row r="2461" spans="1:3" x14ac:dyDescent="0.25">
      <c r="A2461">
        <v>514.08858799999996</v>
      </c>
      <c r="B2461">
        <v>0.36092099999999999</v>
      </c>
      <c r="C2461">
        <f t="shared" si="38"/>
        <v>36.092100000000002</v>
      </c>
    </row>
    <row r="2462" spans="1:3" x14ac:dyDescent="0.25">
      <c r="A2462">
        <v>512.67236600000001</v>
      </c>
      <c r="B2462">
        <v>0.36092099999999999</v>
      </c>
      <c r="C2462">
        <f t="shared" si="38"/>
        <v>36.092100000000002</v>
      </c>
    </row>
    <row r="2463" spans="1:3" x14ac:dyDescent="0.25">
      <c r="A2463">
        <v>511.25614400000001</v>
      </c>
      <c r="B2463">
        <v>0.36092099999999999</v>
      </c>
      <c r="C2463">
        <f t="shared" si="38"/>
        <v>36.092100000000002</v>
      </c>
    </row>
    <row r="2464" spans="1:3" x14ac:dyDescent="0.25">
      <c r="A2464">
        <v>509.839922</v>
      </c>
      <c r="B2464">
        <v>0.36092099999999999</v>
      </c>
      <c r="C2464">
        <f t="shared" si="38"/>
        <v>36.092100000000002</v>
      </c>
    </row>
    <row r="2465" spans="1:3" x14ac:dyDescent="0.25">
      <c r="A2465">
        <v>508.4237</v>
      </c>
      <c r="B2465">
        <v>0.36092099999999999</v>
      </c>
      <c r="C2465">
        <f t="shared" si="38"/>
        <v>36.092100000000002</v>
      </c>
    </row>
    <row r="2466" spans="1:3" x14ac:dyDescent="0.25">
      <c r="A2466">
        <v>507.00747799999999</v>
      </c>
      <c r="B2466">
        <v>0.36092099999999999</v>
      </c>
      <c r="C2466">
        <f t="shared" si="38"/>
        <v>36.092100000000002</v>
      </c>
    </row>
    <row r="2467" spans="1:3" x14ac:dyDescent="0.25">
      <c r="A2467">
        <v>505.59125599999999</v>
      </c>
      <c r="B2467">
        <v>0.36092099999999999</v>
      </c>
      <c r="C2467">
        <f t="shared" si="38"/>
        <v>36.092100000000002</v>
      </c>
    </row>
    <row r="2468" spans="1:3" x14ac:dyDescent="0.25">
      <c r="A2468">
        <v>504.17503399999998</v>
      </c>
      <c r="B2468">
        <v>0.36092099999999999</v>
      </c>
      <c r="C2468">
        <f t="shared" si="38"/>
        <v>36.092100000000002</v>
      </c>
    </row>
    <row r="2469" spans="1:3" x14ac:dyDescent="0.25">
      <c r="A2469">
        <v>502.75881199999998</v>
      </c>
      <c r="B2469">
        <v>0.36092099999999999</v>
      </c>
      <c r="C2469">
        <f t="shared" si="38"/>
        <v>36.092100000000002</v>
      </c>
    </row>
    <row r="2470" spans="1:3" x14ac:dyDescent="0.25">
      <c r="A2470">
        <v>501.34258999999997</v>
      </c>
      <c r="B2470">
        <v>0.36092099999999999</v>
      </c>
      <c r="C2470">
        <f t="shared" si="38"/>
        <v>36.092100000000002</v>
      </c>
    </row>
    <row r="2471" spans="1:3" x14ac:dyDescent="0.25">
      <c r="A2471">
        <v>499.92636800000002</v>
      </c>
      <c r="B2471">
        <v>0.36092099999999999</v>
      </c>
      <c r="C2471">
        <f t="shared" si="38"/>
        <v>36.0921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1"/>
  <sheetViews>
    <sheetView workbookViewId="0">
      <selection sqref="A1:A1048576"/>
    </sheetView>
  </sheetViews>
  <sheetFormatPr defaultRowHeight="15" x14ac:dyDescent="0.25"/>
  <sheetData>
    <row r="1" spans="1:3" x14ac:dyDescent="0.25">
      <c r="A1">
        <v>3997.9947219999999</v>
      </c>
      <c r="B1">
        <v>0.991147</v>
      </c>
      <c r="C1">
        <f>B1*100</f>
        <v>99.114699999999999</v>
      </c>
    </row>
    <row r="2" spans="1:3" x14ac:dyDescent="0.25">
      <c r="A2">
        <v>3996.5785000000001</v>
      </c>
      <c r="B2">
        <v>0.991147</v>
      </c>
      <c r="C2">
        <f t="shared" ref="C2:C65" si="0">B2*100</f>
        <v>99.114699999999999</v>
      </c>
    </row>
    <row r="3" spans="1:3" x14ac:dyDescent="0.25">
      <c r="A3">
        <v>3995.1622769999999</v>
      </c>
      <c r="B3">
        <v>0.991147</v>
      </c>
      <c r="C3">
        <f t="shared" si="0"/>
        <v>99.114699999999999</v>
      </c>
    </row>
    <row r="4" spans="1:3" x14ac:dyDescent="0.25">
      <c r="A4">
        <v>3993.7460550000001</v>
      </c>
      <c r="B4">
        <v>0.991147</v>
      </c>
      <c r="C4">
        <f t="shared" si="0"/>
        <v>99.114699999999999</v>
      </c>
    </row>
    <row r="5" spans="1:3" x14ac:dyDescent="0.25">
      <c r="A5">
        <v>3992.3298329999998</v>
      </c>
      <c r="B5">
        <v>0.991147</v>
      </c>
      <c r="C5">
        <f t="shared" si="0"/>
        <v>99.114699999999999</v>
      </c>
    </row>
    <row r="6" spans="1:3" x14ac:dyDescent="0.25">
      <c r="A6">
        <v>3990.9136109999999</v>
      </c>
      <c r="B6">
        <v>0.991147</v>
      </c>
      <c r="C6">
        <f t="shared" si="0"/>
        <v>99.114699999999999</v>
      </c>
    </row>
    <row r="7" spans="1:3" x14ac:dyDescent="0.25">
      <c r="A7">
        <v>3989.4973890000001</v>
      </c>
      <c r="B7">
        <v>0.991147</v>
      </c>
      <c r="C7">
        <f t="shared" si="0"/>
        <v>99.114699999999999</v>
      </c>
    </row>
    <row r="8" spans="1:3" x14ac:dyDescent="0.25">
      <c r="A8">
        <v>3988.0811669999998</v>
      </c>
      <c r="B8">
        <v>0.991147</v>
      </c>
      <c r="C8">
        <f t="shared" si="0"/>
        <v>99.114699999999999</v>
      </c>
    </row>
    <row r="9" spans="1:3" x14ac:dyDescent="0.25">
      <c r="A9">
        <v>3986.664945</v>
      </c>
      <c r="B9">
        <v>0.991147</v>
      </c>
      <c r="C9">
        <f t="shared" si="0"/>
        <v>99.114699999999999</v>
      </c>
    </row>
    <row r="10" spans="1:3" x14ac:dyDescent="0.25">
      <c r="A10">
        <v>3985.2487230000002</v>
      </c>
      <c r="B10">
        <v>0.991147</v>
      </c>
      <c r="C10">
        <f t="shared" si="0"/>
        <v>99.114699999999999</v>
      </c>
    </row>
    <row r="11" spans="1:3" x14ac:dyDescent="0.25">
      <c r="A11">
        <v>3983.8325009999999</v>
      </c>
      <c r="B11">
        <v>0.991147</v>
      </c>
      <c r="C11">
        <f t="shared" si="0"/>
        <v>99.114699999999999</v>
      </c>
    </row>
    <row r="12" spans="1:3" x14ac:dyDescent="0.25">
      <c r="A12">
        <v>3982.416279</v>
      </c>
      <c r="B12">
        <v>0.991147</v>
      </c>
      <c r="C12">
        <f t="shared" si="0"/>
        <v>99.114699999999999</v>
      </c>
    </row>
    <row r="13" spans="1:3" x14ac:dyDescent="0.25">
      <c r="A13">
        <v>3981.0000570000002</v>
      </c>
      <c r="B13">
        <v>0.991147</v>
      </c>
      <c r="C13">
        <f t="shared" si="0"/>
        <v>99.114699999999999</v>
      </c>
    </row>
    <row r="14" spans="1:3" x14ac:dyDescent="0.25">
      <c r="A14">
        <v>3979.5838349999999</v>
      </c>
      <c r="B14">
        <v>0.99102500000000004</v>
      </c>
      <c r="C14">
        <f t="shared" si="0"/>
        <v>99.102500000000006</v>
      </c>
    </row>
    <row r="15" spans="1:3" x14ac:dyDescent="0.25">
      <c r="A15">
        <v>3978.1676130000001</v>
      </c>
      <c r="B15">
        <v>0.99085800000000002</v>
      </c>
      <c r="C15">
        <f t="shared" si="0"/>
        <v>99.085800000000006</v>
      </c>
    </row>
    <row r="16" spans="1:3" x14ac:dyDescent="0.25">
      <c r="A16">
        <v>3976.7513909999998</v>
      </c>
      <c r="B16">
        <v>0.99067700000000003</v>
      </c>
      <c r="C16">
        <f t="shared" si="0"/>
        <v>99.067700000000002</v>
      </c>
    </row>
    <row r="17" spans="1:3" x14ac:dyDescent="0.25">
      <c r="A17">
        <v>3975.335169</v>
      </c>
      <c r="B17">
        <v>0.99049699999999996</v>
      </c>
      <c r="C17">
        <f t="shared" si="0"/>
        <v>99.049700000000001</v>
      </c>
    </row>
    <row r="18" spans="1:3" x14ac:dyDescent="0.25">
      <c r="A18">
        <v>3973.9189470000001</v>
      </c>
      <c r="B18">
        <v>0.99028499999999997</v>
      </c>
      <c r="C18">
        <f t="shared" si="0"/>
        <v>99.028499999999994</v>
      </c>
    </row>
    <row r="19" spans="1:3" x14ac:dyDescent="0.25">
      <c r="A19">
        <v>3972.5027249999998</v>
      </c>
      <c r="B19">
        <v>0.98999700000000002</v>
      </c>
      <c r="C19">
        <f t="shared" si="0"/>
        <v>98.999700000000004</v>
      </c>
    </row>
    <row r="20" spans="1:3" x14ac:dyDescent="0.25">
      <c r="A20">
        <v>3971.086503</v>
      </c>
      <c r="B20">
        <v>0.98961100000000002</v>
      </c>
      <c r="C20">
        <f t="shared" si="0"/>
        <v>98.961100000000002</v>
      </c>
    </row>
    <row r="21" spans="1:3" x14ac:dyDescent="0.25">
      <c r="A21">
        <v>3969.6702810000002</v>
      </c>
      <c r="B21">
        <v>0.98912699999999998</v>
      </c>
      <c r="C21">
        <f t="shared" si="0"/>
        <v>98.912700000000001</v>
      </c>
    </row>
    <row r="22" spans="1:3" x14ac:dyDescent="0.25">
      <c r="A22">
        <v>3968.2540589999999</v>
      </c>
      <c r="B22">
        <v>0.98857700000000004</v>
      </c>
      <c r="C22">
        <f t="shared" si="0"/>
        <v>98.857700000000008</v>
      </c>
    </row>
    <row r="23" spans="1:3" x14ac:dyDescent="0.25">
      <c r="A23">
        <v>3966.837837</v>
      </c>
      <c r="B23">
        <v>0.98803099999999999</v>
      </c>
      <c r="C23">
        <f t="shared" si="0"/>
        <v>98.803100000000001</v>
      </c>
    </row>
    <row r="24" spans="1:3" x14ac:dyDescent="0.25">
      <c r="A24">
        <v>3965.4216150000002</v>
      </c>
      <c r="B24">
        <v>0.98756299999999997</v>
      </c>
      <c r="C24">
        <f t="shared" si="0"/>
        <v>98.756299999999996</v>
      </c>
    </row>
    <row r="25" spans="1:3" x14ac:dyDescent="0.25">
      <c r="A25">
        <v>3964.0053929999999</v>
      </c>
      <c r="B25">
        <v>0.987178</v>
      </c>
      <c r="C25">
        <f t="shared" si="0"/>
        <v>98.717799999999997</v>
      </c>
    </row>
    <row r="26" spans="1:3" x14ac:dyDescent="0.25">
      <c r="A26">
        <v>3962.5891710000001</v>
      </c>
      <c r="B26">
        <v>0.98683699999999996</v>
      </c>
      <c r="C26">
        <f t="shared" si="0"/>
        <v>98.683700000000002</v>
      </c>
    </row>
    <row r="27" spans="1:3" x14ac:dyDescent="0.25">
      <c r="A27">
        <v>3961.1729489999998</v>
      </c>
      <c r="B27">
        <v>0.98648499999999995</v>
      </c>
      <c r="C27">
        <f t="shared" si="0"/>
        <v>98.648499999999999</v>
      </c>
    </row>
    <row r="28" spans="1:3" x14ac:dyDescent="0.25">
      <c r="A28">
        <v>3959.756727</v>
      </c>
      <c r="B28">
        <v>0.986093</v>
      </c>
      <c r="C28">
        <f t="shared" si="0"/>
        <v>98.609300000000005</v>
      </c>
    </row>
    <row r="29" spans="1:3" x14ac:dyDescent="0.25">
      <c r="A29">
        <v>3958.3405050000001</v>
      </c>
      <c r="B29">
        <v>0.98568299999999998</v>
      </c>
      <c r="C29">
        <f t="shared" si="0"/>
        <v>98.568299999999994</v>
      </c>
    </row>
    <row r="30" spans="1:3" x14ac:dyDescent="0.25">
      <c r="A30">
        <v>3956.9242829999998</v>
      </c>
      <c r="B30">
        <v>0.98526499999999995</v>
      </c>
      <c r="C30">
        <f t="shared" si="0"/>
        <v>98.526499999999999</v>
      </c>
    </row>
    <row r="31" spans="1:3" x14ac:dyDescent="0.25">
      <c r="A31">
        <v>3955.508061</v>
      </c>
      <c r="B31">
        <v>0.98481799999999997</v>
      </c>
      <c r="C31">
        <f t="shared" si="0"/>
        <v>98.481799999999993</v>
      </c>
    </row>
    <row r="32" spans="1:3" x14ac:dyDescent="0.25">
      <c r="A32">
        <v>3954.0918390000002</v>
      </c>
      <c r="B32">
        <v>0.98433400000000004</v>
      </c>
      <c r="C32">
        <f t="shared" si="0"/>
        <v>98.433400000000006</v>
      </c>
    </row>
    <row r="33" spans="1:3" x14ac:dyDescent="0.25">
      <c r="A33">
        <v>3952.6756169999999</v>
      </c>
      <c r="B33">
        <v>0.98387000000000002</v>
      </c>
      <c r="C33">
        <f t="shared" si="0"/>
        <v>98.387</v>
      </c>
    </row>
    <row r="34" spans="1:3" x14ac:dyDescent="0.25">
      <c r="A34">
        <v>3951.259395</v>
      </c>
      <c r="B34">
        <v>0.98351500000000003</v>
      </c>
      <c r="C34">
        <f t="shared" si="0"/>
        <v>98.351500000000001</v>
      </c>
    </row>
    <row r="35" spans="1:3" x14ac:dyDescent="0.25">
      <c r="A35">
        <v>3949.8431730000002</v>
      </c>
      <c r="B35">
        <v>0.98328099999999996</v>
      </c>
      <c r="C35">
        <f t="shared" si="0"/>
        <v>98.328099999999992</v>
      </c>
    </row>
    <row r="36" spans="1:3" x14ac:dyDescent="0.25">
      <c r="A36">
        <v>3948.4269509999999</v>
      </c>
      <c r="B36">
        <v>0.98306899999999997</v>
      </c>
      <c r="C36">
        <f t="shared" si="0"/>
        <v>98.306899999999999</v>
      </c>
    </row>
    <row r="37" spans="1:3" x14ac:dyDescent="0.25">
      <c r="A37">
        <v>3947.0107290000001</v>
      </c>
      <c r="B37">
        <v>0.98275599999999996</v>
      </c>
      <c r="C37">
        <f t="shared" si="0"/>
        <v>98.275599999999997</v>
      </c>
    </row>
    <row r="38" spans="1:3" x14ac:dyDescent="0.25">
      <c r="A38">
        <v>3945.5945069999998</v>
      </c>
      <c r="B38">
        <v>0.98230200000000001</v>
      </c>
      <c r="C38">
        <f t="shared" si="0"/>
        <v>98.230199999999996</v>
      </c>
    </row>
    <row r="39" spans="1:3" x14ac:dyDescent="0.25">
      <c r="A39">
        <v>3944.178285</v>
      </c>
      <c r="B39">
        <v>0.98175400000000002</v>
      </c>
      <c r="C39">
        <f t="shared" si="0"/>
        <v>98.175399999999996</v>
      </c>
    </row>
    <row r="40" spans="1:3" x14ac:dyDescent="0.25">
      <c r="A40">
        <v>3942.7620630000001</v>
      </c>
      <c r="B40">
        <v>0.98113399999999995</v>
      </c>
      <c r="C40">
        <f t="shared" si="0"/>
        <v>98.113399999999999</v>
      </c>
    </row>
    <row r="41" spans="1:3" x14ac:dyDescent="0.25">
      <c r="A41">
        <v>3941.3458409999998</v>
      </c>
      <c r="B41">
        <v>0.98036800000000002</v>
      </c>
      <c r="C41">
        <f t="shared" si="0"/>
        <v>98.036799999999999</v>
      </c>
    </row>
    <row r="42" spans="1:3" x14ac:dyDescent="0.25">
      <c r="A42">
        <v>3939.929619</v>
      </c>
      <c r="B42">
        <v>0.97942799999999997</v>
      </c>
      <c r="C42">
        <f t="shared" si="0"/>
        <v>97.942799999999991</v>
      </c>
    </row>
    <row r="43" spans="1:3" x14ac:dyDescent="0.25">
      <c r="A43">
        <v>3938.5133970000002</v>
      </c>
      <c r="B43">
        <v>0.97850099999999995</v>
      </c>
      <c r="C43">
        <f t="shared" si="0"/>
        <v>97.850099999999998</v>
      </c>
    </row>
    <row r="44" spans="1:3" x14ac:dyDescent="0.25">
      <c r="A44">
        <v>3937.0971749999999</v>
      </c>
      <c r="B44">
        <v>0.97783399999999998</v>
      </c>
      <c r="C44">
        <f t="shared" si="0"/>
        <v>97.7834</v>
      </c>
    </row>
    <row r="45" spans="1:3" x14ac:dyDescent="0.25">
      <c r="A45">
        <v>3935.680953</v>
      </c>
      <c r="B45">
        <v>0.97750199999999998</v>
      </c>
      <c r="C45">
        <f t="shared" si="0"/>
        <v>97.750199999999992</v>
      </c>
    </row>
    <row r="46" spans="1:3" x14ac:dyDescent="0.25">
      <c r="A46">
        <v>3934.2647310000002</v>
      </c>
      <c r="B46">
        <v>0.97747200000000001</v>
      </c>
      <c r="C46">
        <f t="shared" si="0"/>
        <v>97.747200000000007</v>
      </c>
    </row>
    <row r="47" spans="1:3" x14ac:dyDescent="0.25">
      <c r="A47">
        <v>3932.8485089999999</v>
      </c>
      <c r="B47">
        <v>0.97765899999999994</v>
      </c>
      <c r="C47">
        <f t="shared" si="0"/>
        <v>97.765899999999988</v>
      </c>
    </row>
    <row r="48" spans="1:3" x14ac:dyDescent="0.25">
      <c r="A48">
        <v>3931.4322870000001</v>
      </c>
      <c r="B48">
        <v>0.97786200000000001</v>
      </c>
      <c r="C48">
        <f t="shared" si="0"/>
        <v>97.786200000000008</v>
      </c>
    </row>
    <row r="49" spans="1:3" x14ac:dyDescent="0.25">
      <c r="A49">
        <v>3930.0160649999998</v>
      </c>
      <c r="B49">
        <v>0.97781700000000005</v>
      </c>
      <c r="C49">
        <f t="shared" si="0"/>
        <v>97.781700000000001</v>
      </c>
    </row>
    <row r="50" spans="1:3" x14ac:dyDescent="0.25">
      <c r="A50">
        <v>3928.599843</v>
      </c>
      <c r="B50">
        <v>0.97736199999999995</v>
      </c>
      <c r="C50">
        <f t="shared" si="0"/>
        <v>97.736199999999997</v>
      </c>
    </row>
    <row r="51" spans="1:3" x14ac:dyDescent="0.25">
      <c r="A51">
        <v>3927.1836210000001</v>
      </c>
      <c r="B51">
        <v>0.97653100000000004</v>
      </c>
      <c r="C51">
        <f t="shared" si="0"/>
        <v>97.653100000000009</v>
      </c>
    </row>
    <row r="52" spans="1:3" x14ac:dyDescent="0.25">
      <c r="A52">
        <v>3925.7673989999998</v>
      </c>
      <c r="B52">
        <v>0.97554099999999999</v>
      </c>
      <c r="C52">
        <f t="shared" si="0"/>
        <v>97.554100000000005</v>
      </c>
    </row>
    <row r="53" spans="1:3" x14ac:dyDescent="0.25">
      <c r="A53">
        <v>3924.351177</v>
      </c>
      <c r="B53">
        <v>0.97450700000000001</v>
      </c>
      <c r="C53">
        <f t="shared" si="0"/>
        <v>97.450699999999998</v>
      </c>
    </row>
    <row r="54" spans="1:3" x14ac:dyDescent="0.25">
      <c r="A54">
        <v>3922.9349550000002</v>
      </c>
      <c r="B54">
        <v>0.97332600000000002</v>
      </c>
      <c r="C54">
        <f t="shared" si="0"/>
        <v>97.332599999999999</v>
      </c>
    </row>
    <row r="55" spans="1:3" x14ac:dyDescent="0.25">
      <c r="A55">
        <v>3921.5187329999999</v>
      </c>
      <c r="B55">
        <v>0.97189599999999998</v>
      </c>
      <c r="C55">
        <f t="shared" si="0"/>
        <v>97.189599999999999</v>
      </c>
    </row>
    <row r="56" spans="1:3" x14ac:dyDescent="0.25">
      <c r="A56">
        <v>3920.102511</v>
      </c>
      <c r="B56">
        <v>0.97030000000000005</v>
      </c>
      <c r="C56">
        <f t="shared" si="0"/>
        <v>97.03</v>
      </c>
    </row>
    <row r="57" spans="1:3" x14ac:dyDescent="0.25">
      <c r="A57">
        <v>3918.6862890000002</v>
      </c>
      <c r="B57">
        <v>0.96871600000000002</v>
      </c>
      <c r="C57">
        <f t="shared" si="0"/>
        <v>96.871600000000001</v>
      </c>
    </row>
    <row r="58" spans="1:3" x14ac:dyDescent="0.25">
      <c r="A58">
        <v>3917.2700669999999</v>
      </c>
      <c r="B58">
        <v>0.967136</v>
      </c>
      <c r="C58">
        <f t="shared" si="0"/>
        <v>96.7136</v>
      </c>
    </row>
    <row r="59" spans="1:3" x14ac:dyDescent="0.25">
      <c r="A59">
        <v>3915.8538450000001</v>
      </c>
      <c r="B59">
        <v>0.96539200000000003</v>
      </c>
      <c r="C59">
        <f t="shared" si="0"/>
        <v>96.539200000000008</v>
      </c>
    </row>
    <row r="60" spans="1:3" x14ac:dyDescent="0.25">
      <c r="A60">
        <v>3914.4376229999998</v>
      </c>
      <c r="B60">
        <v>0.96339699999999995</v>
      </c>
      <c r="C60">
        <f t="shared" si="0"/>
        <v>96.339699999999993</v>
      </c>
    </row>
    <row r="61" spans="1:3" x14ac:dyDescent="0.25">
      <c r="A61">
        <v>3913.021401</v>
      </c>
      <c r="B61">
        <v>0.96117699999999995</v>
      </c>
      <c r="C61">
        <f t="shared" si="0"/>
        <v>96.117699999999999</v>
      </c>
    </row>
    <row r="62" spans="1:3" x14ac:dyDescent="0.25">
      <c r="A62">
        <v>3911.6051790000001</v>
      </c>
      <c r="B62">
        <v>0.95879300000000001</v>
      </c>
      <c r="C62">
        <f t="shared" si="0"/>
        <v>95.879300000000001</v>
      </c>
    </row>
    <row r="63" spans="1:3" x14ac:dyDescent="0.25">
      <c r="A63">
        <v>3910.1889569999998</v>
      </c>
      <c r="B63">
        <v>0.95631500000000003</v>
      </c>
      <c r="C63">
        <f t="shared" si="0"/>
        <v>95.631500000000003</v>
      </c>
    </row>
    <row r="64" spans="1:3" x14ac:dyDescent="0.25">
      <c r="A64">
        <v>3908.772735</v>
      </c>
      <c r="B64">
        <v>0.95385500000000001</v>
      </c>
      <c r="C64">
        <f t="shared" si="0"/>
        <v>95.385500000000008</v>
      </c>
    </row>
    <row r="65" spans="1:3" x14ac:dyDescent="0.25">
      <c r="A65">
        <v>3907.3565130000002</v>
      </c>
      <c r="B65">
        <v>0.95165999999999995</v>
      </c>
      <c r="C65">
        <f t="shared" si="0"/>
        <v>95.165999999999997</v>
      </c>
    </row>
    <row r="66" spans="1:3" x14ac:dyDescent="0.25">
      <c r="A66">
        <v>3905.9402909999999</v>
      </c>
      <c r="B66">
        <v>0.95014100000000001</v>
      </c>
      <c r="C66">
        <f t="shared" ref="C66:C129" si="1">B66*100</f>
        <v>95.014099999999999</v>
      </c>
    </row>
    <row r="67" spans="1:3" x14ac:dyDescent="0.25">
      <c r="A67">
        <v>3904.5240690000001</v>
      </c>
      <c r="B67">
        <v>0.94969099999999995</v>
      </c>
      <c r="C67">
        <f t="shared" si="1"/>
        <v>94.969099999999997</v>
      </c>
    </row>
    <row r="68" spans="1:3" x14ac:dyDescent="0.25">
      <c r="A68">
        <v>3903.1078470000002</v>
      </c>
      <c r="B68">
        <v>0.95022300000000004</v>
      </c>
      <c r="C68">
        <f t="shared" si="1"/>
        <v>95.022300000000001</v>
      </c>
    </row>
    <row r="69" spans="1:3" x14ac:dyDescent="0.25">
      <c r="A69">
        <v>3901.6916249999999</v>
      </c>
      <c r="B69">
        <v>0.951206</v>
      </c>
      <c r="C69">
        <f t="shared" si="1"/>
        <v>95.120599999999996</v>
      </c>
    </row>
    <row r="70" spans="1:3" x14ac:dyDescent="0.25">
      <c r="A70">
        <v>3900.2754030000001</v>
      </c>
      <c r="B70">
        <v>0.95218599999999998</v>
      </c>
      <c r="C70">
        <f t="shared" si="1"/>
        <v>95.218599999999995</v>
      </c>
    </row>
    <row r="71" spans="1:3" x14ac:dyDescent="0.25">
      <c r="A71">
        <v>3898.8591809999998</v>
      </c>
      <c r="B71">
        <v>0.95290799999999998</v>
      </c>
      <c r="C71">
        <f t="shared" si="1"/>
        <v>95.290800000000004</v>
      </c>
    </row>
    <row r="72" spans="1:3" x14ac:dyDescent="0.25">
      <c r="A72">
        <v>3897.442959</v>
      </c>
      <c r="B72">
        <v>0.953268</v>
      </c>
      <c r="C72">
        <f t="shared" si="1"/>
        <v>95.326800000000006</v>
      </c>
    </row>
    <row r="73" spans="1:3" x14ac:dyDescent="0.25">
      <c r="A73">
        <v>3896.0267370000001</v>
      </c>
      <c r="B73">
        <v>0.95325000000000004</v>
      </c>
      <c r="C73">
        <f t="shared" si="1"/>
        <v>95.325000000000003</v>
      </c>
    </row>
    <row r="74" spans="1:3" x14ac:dyDescent="0.25">
      <c r="A74">
        <v>3894.6105149999999</v>
      </c>
      <c r="B74">
        <v>0.95294199999999996</v>
      </c>
      <c r="C74">
        <f t="shared" si="1"/>
        <v>95.294199999999989</v>
      </c>
    </row>
    <row r="75" spans="1:3" x14ac:dyDescent="0.25">
      <c r="A75">
        <v>3893.194293</v>
      </c>
      <c r="B75">
        <v>0.95251300000000005</v>
      </c>
      <c r="C75">
        <f t="shared" si="1"/>
        <v>95.251300000000001</v>
      </c>
    </row>
    <row r="76" spans="1:3" x14ac:dyDescent="0.25">
      <c r="A76">
        <v>3891.7780710000002</v>
      </c>
      <c r="B76">
        <v>0.95201499999999994</v>
      </c>
      <c r="C76">
        <f t="shared" si="1"/>
        <v>95.201499999999996</v>
      </c>
    </row>
    <row r="77" spans="1:3" x14ac:dyDescent="0.25">
      <c r="A77">
        <v>3890.3618489999999</v>
      </c>
      <c r="B77">
        <v>0.95113700000000001</v>
      </c>
      <c r="C77">
        <f t="shared" si="1"/>
        <v>95.113699999999994</v>
      </c>
    </row>
    <row r="78" spans="1:3" x14ac:dyDescent="0.25">
      <c r="A78">
        <v>3888.9456270000001</v>
      </c>
      <c r="B78">
        <v>0.94986000000000004</v>
      </c>
      <c r="C78">
        <f t="shared" si="1"/>
        <v>94.986000000000004</v>
      </c>
    </row>
    <row r="79" spans="1:3" x14ac:dyDescent="0.25">
      <c r="A79">
        <v>3887.5294050000002</v>
      </c>
      <c r="B79">
        <v>0.94909399999999999</v>
      </c>
      <c r="C79">
        <f t="shared" si="1"/>
        <v>94.909400000000005</v>
      </c>
    </row>
    <row r="80" spans="1:3" x14ac:dyDescent="0.25">
      <c r="A80">
        <v>3886.1131829999999</v>
      </c>
      <c r="B80">
        <v>0.94909399999999999</v>
      </c>
      <c r="C80">
        <f t="shared" si="1"/>
        <v>94.909400000000005</v>
      </c>
    </row>
    <row r="81" spans="1:3" x14ac:dyDescent="0.25">
      <c r="A81">
        <v>3884.6969610000001</v>
      </c>
      <c r="B81">
        <v>0.94947999999999999</v>
      </c>
      <c r="C81">
        <f t="shared" si="1"/>
        <v>94.947999999999993</v>
      </c>
    </row>
    <row r="82" spans="1:3" x14ac:dyDescent="0.25">
      <c r="A82">
        <v>3883.2807389999998</v>
      </c>
      <c r="B82">
        <v>0.94969999999999999</v>
      </c>
      <c r="C82">
        <f t="shared" si="1"/>
        <v>94.97</v>
      </c>
    </row>
    <row r="83" spans="1:3" x14ac:dyDescent="0.25">
      <c r="A83">
        <v>3881.864517</v>
      </c>
      <c r="B83">
        <v>0.94941600000000004</v>
      </c>
      <c r="C83">
        <f t="shared" si="1"/>
        <v>94.941600000000008</v>
      </c>
    </row>
    <row r="84" spans="1:3" x14ac:dyDescent="0.25">
      <c r="A84">
        <v>3880.4482950000001</v>
      </c>
      <c r="B84">
        <v>0.94853200000000004</v>
      </c>
      <c r="C84">
        <f t="shared" si="1"/>
        <v>94.853200000000001</v>
      </c>
    </row>
    <row r="85" spans="1:3" x14ac:dyDescent="0.25">
      <c r="A85">
        <v>3879.0320729999999</v>
      </c>
      <c r="B85">
        <v>0.94699500000000003</v>
      </c>
      <c r="C85">
        <f t="shared" si="1"/>
        <v>94.6995</v>
      </c>
    </row>
    <row r="86" spans="1:3" x14ac:dyDescent="0.25">
      <c r="A86">
        <v>3877.615851</v>
      </c>
      <c r="B86">
        <v>0.944859</v>
      </c>
      <c r="C86">
        <f t="shared" si="1"/>
        <v>94.485900000000001</v>
      </c>
    </row>
    <row r="87" spans="1:3" x14ac:dyDescent="0.25">
      <c r="A87">
        <v>3876.1996290000002</v>
      </c>
      <c r="B87">
        <v>0.94237800000000005</v>
      </c>
      <c r="C87">
        <f t="shared" si="1"/>
        <v>94.237800000000007</v>
      </c>
    </row>
    <row r="88" spans="1:3" x14ac:dyDescent="0.25">
      <c r="A88">
        <v>3874.7834069999999</v>
      </c>
      <c r="B88">
        <v>0.93993199999999999</v>
      </c>
      <c r="C88">
        <f t="shared" si="1"/>
        <v>93.993200000000002</v>
      </c>
    </row>
    <row r="89" spans="1:3" x14ac:dyDescent="0.25">
      <c r="A89">
        <v>3873.3671850000001</v>
      </c>
      <c r="B89">
        <v>0.937913</v>
      </c>
      <c r="C89">
        <f t="shared" si="1"/>
        <v>93.791300000000007</v>
      </c>
    </row>
    <row r="90" spans="1:3" x14ac:dyDescent="0.25">
      <c r="A90">
        <v>3871.9509629999998</v>
      </c>
      <c r="B90">
        <v>0.936504</v>
      </c>
      <c r="C90">
        <f t="shared" si="1"/>
        <v>93.650400000000005</v>
      </c>
    </row>
    <row r="91" spans="1:3" x14ac:dyDescent="0.25">
      <c r="A91">
        <v>3870.5347409999999</v>
      </c>
      <c r="B91">
        <v>0.93548600000000004</v>
      </c>
      <c r="C91">
        <f t="shared" si="1"/>
        <v>93.548600000000008</v>
      </c>
    </row>
    <row r="92" spans="1:3" x14ac:dyDescent="0.25">
      <c r="A92">
        <v>3869.1185190000001</v>
      </c>
      <c r="B92">
        <v>0.93428</v>
      </c>
      <c r="C92">
        <f t="shared" si="1"/>
        <v>93.427999999999997</v>
      </c>
    </row>
    <row r="93" spans="1:3" x14ac:dyDescent="0.25">
      <c r="A93">
        <v>3867.7022969999998</v>
      </c>
      <c r="B93">
        <v>0.93241300000000005</v>
      </c>
      <c r="C93">
        <f t="shared" si="1"/>
        <v>93.24130000000001</v>
      </c>
    </row>
    <row r="94" spans="1:3" x14ac:dyDescent="0.25">
      <c r="A94">
        <v>3866.286075</v>
      </c>
      <c r="B94">
        <v>0.92985499999999999</v>
      </c>
      <c r="C94">
        <f t="shared" si="1"/>
        <v>92.985500000000002</v>
      </c>
    </row>
    <row r="95" spans="1:3" x14ac:dyDescent="0.25">
      <c r="A95">
        <v>3864.8698530000001</v>
      </c>
      <c r="B95">
        <v>0.92679299999999998</v>
      </c>
      <c r="C95">
        <f t="shared" si="1"/>
        <v>92.679299999999998</v>
      </c>
    </row>
    <row r="96" spans="1:3" x14ac:dyDescent="0.25">
      <c r="A96">
        <v>3863.4536309999999</v>
      </c>
      <c r="B96">
        <v>0.92338200000000004</v>
      </c>
      <c r="C96">
        <f t="shared" si="1"/>
        <v>92.338200000000001</v>
      </c>
    </row>
    <row r="97" spans="1:3" x14ac:dyDescent="0.25">
      <c r="A97">
        <v>3862.037409</v>
      </c>
      <c r="B97">
        <v>0.91964500000000005</v>
      </c>
      <c r="C97">
        <f t="shared" si="1"/>
        <v>91.964500000000001</v>
      </c>
    </row>
    <row r="98" spans="1:3" x14ac:dyDescent="0.25">
      <c r="A98">
        <v>3860.6211870000002</v>
      </c>
      <c r="B98">
        <v>0.91567699999999996</v>
      </c>
      <c r="C98">
        <f t="shared" si="1"/>
        <v>91.567700000000002</v>
      </c>
    </row>
    <row r="99" spans="1:3" x14ac:dyDescent="0.25">
      <c r="A99">
        <v>3859.2049649999999</v>
      </c>
      <c r="B99">
        <v>0.91168800000000005</v>
      </c>
      <c r="C99">
        <f t="shared" si="1"/>
        <v>91.168800000000005</v>
      </c>
    </row>
    <row r="100" spans="1:3" x14ac:dyDescent="0.25">
      <c r="A100">
        <v>3857.7887430000001</v>
      </c>
      <c r="B100">
        <v>0.90793999999999997</v>
      </c>
      <c r="C100">
        <f t="shared" si="1"/>
        <v>90.793999999999997</v>
      </c>
    </row>
    <row r="101" spans="1:3" x14ac:dyDescent="0.25">
      <c r="A101">
        <v>3856.3725209999998</v>
      </c>
      <c r="B101">
        <v>0.90498000000000001</v>
      </c>
      <c r="C101">
        <f t="shared" si="1"/>
        <v>90.498000000000005</v>
      </c>
    </row>
    <row r="102" spans="1:3" x14ac:dyDescent="0.25">
      <c r="A102">
        <v>3854.9562989999999</v>
      </c>
      <c r="B102">
        <v>0.90400999999999998</v>
      </c>
      <c r="C102">
        <f t="shared" si="1"/>
        <v>90.400999999999996</v>
      </c>
    </row>
    <row r="103" spans="1:3" x14ac:dyDescent="0.25">
      <c r="A103">
        <v>3853.5400770000001</v>
      </c>
      <c r="B103">
        <v>0.90567699999999995</v>
      </c>
      <c r="C103">
        <f t="shared" si="1"/>
        <v>90.567700000000002</v>
      </c>
    </row>
    <row r="104" spans="1:3" x14ac:dyDescent="0.25">
      <c r="A104">
        <v>3852.1238549999998</v>
      </c>
      <c r="B104">
        <v>0.90831700000000004</v>
      </c>
      <c r="C104">
        <f t="shared" si="1"/>
        <v>90.831699999999998</v>
      </c>
    </row>
    <row r="105" spans="1:3" x14ac:dyDescent="0.25">
      <c r="A105">
        <v>3850.707633</v>
      </c>
      <c r="B105">
        <v>0.91083599999999998</v>
      </c>
      <c r="C105">
        <f t="shared" si="1"/>
        <v>91.083600000000004</v>
      </c>
    </row>
    <row r="106" spans="1:3" x14ac:dyDescent="0.25">
      <c r="A106">
        <v>3849.2914110000002</v>
      </c>
      <c r="B106">
        <v>0.91303400000000001</v>
      </c>
      <c r="C106">
        <f t="shared" si="1"/>
        <v>91.303399999999996</v>
      </c>
    </row>
    <row r="107" spans="1:3" x14ac:dyDescent="0.25">
      <c r="A107">
        <v>3847.8751889999999</v>
      </c>
      <c r="B107">
        <v>0.91490300000000002</v>
      </c>
      <c r="C107">
        <f t="shared" si="1"/>
        <v>91.490300000000005</v>
      </c>
    </row>
    <row r="108" spans="1:3" x14ac:dyDescent="0.25">
      <c r="A108">
        <v>3846.458967</v>
      </c>
      <c r="B108">
        <v>0.91647500000000004</v>
      </c>
      <c r="C108">
        <f t="shared" si="1"/>
        <v>91.647500000000008</v>
      </c>
    </row>
    <row r="109" spans="1:3" x14ac:dyDescent="0.25">
      <c r="A109">
        <v>3845.0427450000002</v>
      </c>
      <c r="B109">
        <v>0.91783599999999999</v>
      </c>
      <c r="C109">
        <f t="shared" si="1"/>
        <v>91.783599999999993</v>
      </c>
    </row>
    <row r="110" spans="1:3" x14ac:dyDescent="0.25">
      <c r="A110">
        <v>3843.6265229999999</v>
      </c>
      <c r="B110">
        <v>0.91919399999999996</v>
      </c>
      <c r="C110">
        <f t="shared" si="1"/>
        <v>91.919399999999996</v>
      </c>
    </row>
    <row r="111" spans="1:3" x14ac:dyDescent="0.25">
      <c r="A111">
        <v>3842.2103010000001</v>
      </c>
      <c r="B111">
        <v>0.92082799999999998</v>
      </c>
      <c r="C111">
        <f t="shared" si="1"/>
        <v>92.082799999999992</v>
      </c>
    </row>
    <row r="112" spans="1:3" x14ac:dyDescent="0.25">
      <c r="A112">
        <v>3840.7940789999998</v>
      </c>
      <c r="B112">
        <v>0.92298500000000006</v>
      </c>
      <c r="C112">
        <f t="shared" si="1"/>
        <v>92.298500000000004</v>
      </c>
    </row>
    <row r="113" spans="1:3" x14ac:dyDescent="0.25">
      <c r="A113">
        <v>3839.3778569999999</v>
      </c>
      <c r="B113">
        <v>0.92564800000000003</v>
      </c>
      <c r="C113">
        <f t="shared" si="1"/>
        <v>92.564800000000005</v>
      </c>
    </row>
    <row r="114" spans="1:3" x14ac:dyDescent="0.25">
      <c r="A114">
        <v>3837.9616350000001</v>
      </c>
      <c r="B114">
        <v>0.92842400000000003</v>
      </c>
      <c r="C114">
        <f t="shared" si="1"/>
        <v>92.842399999999998</v>
      </c>
    </row>
    <row r="115" spans="1:3" x14ac:dyDescent="0.25">
      <c r="A115">
        <v>3836.5454129999998</v>
      </c>
      <c r="B115">
        <v>0.93078799999999995</v>
      </c>
      <c r="C115">
        <f t="shared" si="1"/>
        <v>93.078800000000001</v>
      </c>
    </row>
    <row r="116" spans="1:3" x14ac:dyDescent="0.25">
      <c r="A116">
        <v>3835.129191</v>
      </c>
      <c r="B116">
        <v>0.93249000000000004</v>
      </c>
      <c r="C116">
        <f t="shared" si="1"/>
        <v>93.249000000000009</v>
      </c>
    </row>
    <row r="117" spans="1:3" x14ac:dyDescent="0.25">
      <c r="A117">
        <v>3833.7129690000002</v>
      </c>
      <c r="B117">
        <v>0.93346499999999999</v>
      </c>
      <c r="C117">
        <f t="shared" si="1"/>
        <v>93.346499999999992</v>
      </c>
    </row>
    <row r="118" spans="1:3" x14ac:dyDescent="0.25">
      <c r="A118">
        <v>3832.2967469999999</v>
      </c>
      <c r="B118">
        <v>0.93370900000000001</v>
      </c>
      <c r="C118">
        <f t="shared" si="1"/>
        <v>93.370900000000006</v>
      </c>
    </row>
    <row r="119" spans="1:3" x14ac:dyDescent="0.25">
      <c r="A119">
        <v>3830.880525</v>
      </c>
      <c r="B119">
        <v>0.93322000000000005</v>
      </c>
      <c r="C119">
        <f t="shared" si="1"/>
        <v>93.322000000000003</v>
      </c>
    </row>
    <row r="120" spans="1:3" x14ac:dyDescent="0.25">
      <c r="A120">
        <v>3829.4643030000002</v>
      </c>
      <c r="B120">
        <v>0.93201299999999998</v>
      </c>
      <c r="C120">
        <f t="shared" si="1"/>
        <v>93.201300000000003</v>
      </c>
    </row>
    <row r="121" spans="1:3" x14ac:dyDescent="0.25">
      <c r="A121">
        <v>3828.0480809999999</v>
      </c>
      <c r="B121">
        <v>0.93018900000000004</v>
      </c>
      <c r="C121">
        <f t="shared" si="1"/>
        <v>93.018900000000002</v>
      </c>
    </row>
    <row r="122" spans="1:3" x14ac:dyDescent="0.25">
      <c r="A122">
        <v>3826.6318590000001</v>
      </c>
      <c r="B122">
        <v>0.92801</v>
      </c>
      <c r="C122">
        <f t="shared" si="1"/>
        <v>92.801000000000002</v>
      </c>
    </row>
    <row r="123" spans="1:3" x14ac:dyDescent="0.25">
      <c r="A123">
        <v>3825.2156369999998</v>
      </c>
      <c r="B123">
        <v>0.92582399999999998</v>
      </c>
      <c r="C123">
        <f t="shared" si="1"/>
        <v>92.582399999999993</v>
      </c>
    </row>
    <row r="124" spans="1:3" x14ac:dyDescent="0.25">
      <c r="A124">
        <v>3823.799415</v>
      </c>
      <c r="B124">
        <v>0.92405700000000002</v>
      </c>
      <c r="C124">
        <f t="shared" si="1"/>
        <v>92.405699999999996</v>
      </c>
    </row>
    <row r="125" spans="1:3" x14ac:dyDescent="0.25">
      <c r="A125">
        <v>3822.3831930000001</v>
      </c>
      <c r="B125">
        <v>0.92321299999999995</v>
      </c>
      <c r="C125">
        <f t="shared" si="1"/>
        <v>92.321299999999994</v>
      </c>
    </row>
    <row r="126" spans="1:3" x14ac:dyDescent="0.25">
      <c r="A126">
        <v>3820.9669709999998</v>
      </c>
      <c r="B126">
        <v>0.92344499999999996</v>
      </c>
      <c r="C126">
        <f t="shared" si="1"/>
        <v>92.344499999999996</v>
      </c>
    </row>
    <row r="127" spans="1:3" x14ac:dyDescent="0.25">
      <c r="A127">
        <v>3819.550749</v>
      </c>
      <c r="B127">
        <v>0.923898</v>
      </c>
      <c r="C127">
        <f t="shared" si="1"/>
        <v>92.389799999999994</v>
      </c>
    </row>
    <row r="128" spans="1:3" x14ac:dyDescent="0.25">
      <c r="A128">
        <v>3818.1345270000002</v>
      </c>
      <c r="B128">
        <v>0.92355100000000001</v>
      </c>
      <c r="C128">
        <f t="shared" si="1"/>
        <v>92.355100000000007</v>
      </c>
    </row>
    <row r="129" spans="1:3" x14ac:dyDescent="0.25">
      <c r="A129">
        <v>3816.7183049999999</v>
      </c>
      <c r="B129">
        <v>0.92266400000000004</v>
      </c>
      <c r="C129">
        <f t="shared" si="1"/>
        <v>92.266400000000004</v>
      </c>
    </row>
    <row r="130" spans="1:3" x14ac:dyDescent="0.25">
      <c r="A130">
        <v>3815.302083</v>
      </c>
      <c r="B130">
        <v>0.92156000000000005</v>
      </c>
      <c r="C130">
        <f t="shared" ref="C130:C193" si="2">B130*100</f>
        <v>92.156000000000006</v>
      </c>
    </row>
    <row r="131" spans="1:3" x14ac:dyDescent="0.25">
      <c r="A131">
        <v>3813.8858610000002</v>
      </c>
      <c r="B131">
        <v>0.92028500000000002</v>
      </c>
      <c r="C131">
        <f t="shared" si="2"/>
        <v>92.028500000000008</v>
      </c>
    </row>
    <row r="132" spans="1:3" x14ac:dyDescent="0.25">
      <c r="A132">
        <v>3812.4696389999999</v>
      </c>
      <c r="B132">
        <v>0.91895000000000004</v>
      </c>
      <c r="C132">
        <f t="shared" si="2"/>
        <v>91.89500000000001</v>
      </c>
    </row>
    <row r="133" spans="1:3" x14ac:dyDescent="0.25">
      <c r="A133">
        <v>3811.0534170000001</v>
      </c>
      <c r="B133">
        <v>0.91771999999999998</v>
      </c>
      <c r="C133">
        <f t="shared" si="2"/>
        <v>91.771999999999991</v>
      </c>
    </row>
    <row r="134" spans="1:3" x14ac:dyDescent="0.25">
      <c r="A134">
        <v>3809.6371949999998</v>
      </c>
      <c r="B134">
        <v>0.91677799999999998</v>
      </c>
      <c r="C134">
        <f t="shared" si="2"/>
        <v>91.677800000000005</v>
      </c>
    </row>
    <row r="135" spans="1:3" x14ac:dyDescent="0.25">
      <c r="A135">
        <v>3808.220973</v>
      </c>
      <c r="B135">
        <v>0.91632000000000002</v>
      </c>
      <c r="C135">
        <f t="shared" si="2"/>
        <v>91.632000000000005</v>
      </c>
    </row>
    <row r="136" spans="1:3" x14ac:dyDescent="0.25">
      <c r="A136">
        <v>3806.8047510000001</v>
      </c>
      <c r="B136">
        <v>0.91637299999999999</v>
      </c>
      <c r="C136">
        <f t="shared" si="2"/>
        <v>91.637299999999996</v>
      </c>
    </row>
    <row r="137" spans="1:3" x14ac:dyDescent="0.25">
      <c r="A137">
        <v>3805.3885289999998</v>
      </c>
      <c r="B137">
        <v>0.91667299999999996</v>
      </c>
      <c r="C137">
        <f t="shared" si="2"/>
        <v>91.667299999999997</v>
      </c>
    </row>
    <row r="138" spans="1:3" x14ac:dyDescent="0.25">
      <c r="A138">
        <v>3803.972307</v>
      </c>
      <c r="B138">
        <v>0.91703299999999999</v>
      </c>
      <c r="C138">
        <f t="shared" si="2"/>
        <v>91.703299999999999</v>
      </c>
    </row>
    <row r="139" spans="1:3" x14ac:dyDescent="0.25">
      <c r="A139">
        <v>3802.5560850000002</v>
      </c>
      <c r="B139">
        <v>0.91750200000000004</v>
      </c>
      <c r="C139">
        <f t="shared" si="2"/>
        <v>91.750200000000007</v>
      </c>
    </row>
    <row r="140" spans="1:3" x14ac:dyDescent="0.25">
      <c r="A140">
        <v>3801.1398629999999</v>
      </c>
      <c r="B140">
        <v>0.91811399999999999</v>
      </c>
      <c r="C140">
        <f t="shared" si="2"/>
        <v>91.811399999999992</v>
      </c>
    </row>
    <row r="141" spans="1:3" x14ac:dyDescent="0.25">
      <c r="A141">
        <v>3799.723641</v>
      </c>
      <c r="B141">
        <v>0.91856199999999999</v>
      </c>
      <c r="C141">
        <f t="shared" si="2"/>
        <v>91.856200000000001</v>
      </c>
    </row>
    <row r="142" spans="1:3" x14ac:dyDescent="0.25">
      <c r="A142">
        <v>3798.3074190000002</v>
      </c>
      <c r="B142">
        <v>0.91856499999999996</v>
      </c>
      <c r="C142">
        <f t="shared" si="2"/>
        <v>91.856499999999997</v>
      </c>
    </row>
    <row r="143" spans="1:3" x14ac:dyDescent="0.25">
      <c r="A143">
        <v>3796.8911969999999</v>
      </c>
      <c r="B143">
        <v>0.91804600000000003</v>
      </c>
      <c r="C143">
        <f t="shared" si="2"/>
        <v>91.804600000000008</v>
      </c>
    </row>
    <row r="144" spans="1:3" x14ac:dyDescent="0.25">
      <c r="A144">
        <v>3795.4749750000001</v>
      </c>
      <c r="B144">
        <v>0.91701100000000002</v>
      </c>
      <c r="C144">
        <f t="shared" si="2"/>
        <v>91.701099999999997</v>
      </c>
    </row>
    <row r="145" spans="1:3" x14ac:dyDescent="0.25">
      <c r="A145">
        <v>3794.0587529999998</v>
      </c>
      <c r="B145">
        <v>0.91553600000000002</v>
      </c>
      <c r="C145">
        <f t="shared" si="2"/>
        <v>91.553600000000003</v>
      </c>
    </row>
    <row r="146" spans="1:3" x14ac:dyDescent="0.25">
      <c r="A146">
        <v>3792.642531</v>
      </c>
      <c r="B146">
        <v>0.91378199999999998</v>
      </c>
      <c r="C146">
        <f t="shared" si="2"/>
        <v>91.378199999999993</v>
      </c>
    </row>
    <row r="147" spans="1:3" x14ac:dyDescent="0.25">
      <c r="A147">
        <v>3791.2263090000001</v>
      </c>
      <c r="B147">
        <v>0.91190300000000002</v>
      </c>
      <c r="C147">
        <f t="shared" si="2"/>
        <v>91.190300000000008</v>
      </c>
    </row>
    <row r="148" spans="1:3" x14ac:dyDescent="0.25">
      <c r="A148">
        <v>3789.8100869999998</v>
      </c>
      <c r="B148">
        <v>0.90998299999999999</v>
      </c>
      <c r="C148">
        <f t="shared" si="2"/>
        <v>90.9983</v>
      </c>
    </row>
    <row r="149" spans="1:3" x14ac:dyDescent="0.25">
      <c r="A149">
        <v>3788.393865</v>
      </c>
      <c r="B149">
        <v>0.907995</v>
      </c>
      <c r="C149">
        <f t="shared" si="2"/>
        <v>90.799499999999995</v>
      </c>
    </row>
    <row r="150" spans="1:3" x14ac:dyDescent="0.25">
      <c r="A150">
        <v>3786.9776430000002</v>
      </c>
      <c r="B150">
        <v>0.90581599999999995</v>
      </c>
      <c r="C150">
        <f t="shared" si="2"/>
        <v>90.581599999999995</v>
      </c>
    </row>
    <row r="151" spans="1:3" x14ac:dyDescent="0.25">
      <c r="A151">
        <v>3785.5614209999999</v>
      </c>
      <c r="B151">
        <v>0.90351800000000004</v>
      </c>
      <c r="C151">
        <f t="shared" si="2"/>
        <v>90.351799999999997</v>
      </c>
    </row>
    <row r="152" spans="1:3" x14ac:dyDescent="0.25">
      <c r="A152">
        <v>3784.145199</v>
      </c>
      <c r="B152">
        <v>0.90141400000000005</v>
      </c>
      <c r="C152">
        <f t="shared" si="2"/>
        <v>90.141400000000004</v>
      </c>
    </row>
    <row r="153" spans="1:3" x14ac:dyDescent="0.25">
      <c r="A153">
        <v>3782.7289770000002</v>
      </c>
      <c r="B153">
        <v>0.89949500000000004</v>
      </c>
      <c r="C153">
        <f t="shared" si="2"/>
        <v>89.9495</v>
      </c>
    </row>
    <row r="154" spans="1:3" x14ac:dyDescent="0.25">
      <c r="A154">
        <v>3781.3127549999999</v>
      </c>
      <c r="B154">
        <v>0.89755600000000002</v>
      </c>
      <c r="C154">
        <f t="shared" si="2"/>
        <v>89.755600000000001</v>
      </c>
    </row>
    <row r="155" spans="1:3" x14ac:dyDescent="0.25">
      <c r="A155">
        <v>3779.8965330000001</v>
      </c>
      <c r="B155">
        <v>0.895486</v>
      </c>
      <c r="C155">
        <f t="shared" si="2"/>
        <v>89.548599999999993</v>
      </c>
    </row>
    <row r="156" spans="1:3" x14ac:dyDescent="0.25">
      <c r="A156">
        <v>3778.4803109999998</v>
      </c>
      <c r="B156">
        <v>0.89334499999999994</v>
      </c>
      <c r="C156">
        <f t="shared" si="2"/>
        <v>89.334499999999991</v>
      </c>
    </row>
    <row r="157" spans="1:3" x14ac:dyDescent="0.25">
      <c r="A157">
        <v>3777.064089</v>
      </c>
      <c r="B157">
        <v>0.89111700000000005</v>
      </c>
      <c r="C157">
        <f t="shared" si="2"/>
        <v>89.111699999999999</v>
      </c>
    </row>
    <row r="158" spans="1:3" x14ac:dyDescent="0.25">
      <c r="A158">
        <v>3775.6478670000001</v>
      </c>
      <c r="B158">
        <v>0.88868000000000003</v>
      </c>
      <c r="C158">
        <f t="shared" si="2"/>
        <v>88.868000000000009</v>
      </c>
    </row>
    <row r="159" spans="1:3" x14ac:dyDescent="0.25">
      <c r="A159">
        <v>3774.2316449999998</v>
      </c>
      <c r="B159">
        <v>0.88593100000000002</v>
      </c>
      <c r="C159">
        <f t="shared" si="2"/>
        <v>88.593100000000007</v>
      </c>
    </row>
    <row r="160" spans="1:3" x14ac:dyDescent="0.25">
      <c r="A160">
        <v>3772.815423</v>
      </c>
      <c r="B160">
        <v>0.88278500000000004</v>
      </c>
      <c r="C160">
        <f t="shared" si="2"/>
        <v>88.278500000000008</v>
      </c>
    </row>
    <row r="161" spans="1:3" x14ac:dyDescent="0.25">
      <c r="A161">
        <v>3771.3992010000002</v>
      </c>
      <c r="B161">
        <v>0.87932500000000002</v>
      </c>
      <c r="C161">
        <f t="shared" si="2"/>
        <v>87.932500000000005</v>
      </c>
    </row>
    <row r="162" spans="1:3" x14ac:dyDescent="0.25">
      <c r="A162">
        <v>3769.9829789999999</v>
      </c>
      <c r="B162">
        <v>0.87594799999999995</v>
      </c>
      <c r="C162">
        <f t="shared" si="2"/>
        <v>87.594799999999992</v>
      </c>
    </row>
    <row r="163" spans="1:3" x14ac:dyDescent="0.25">
      <c r="A163">
        <v>3768.5667570000001</v>
      </c>
      <c r="B163">
        <v>0.87288100000000002</v>
      </c>
      <c r="C163">
        <f t="shared" si="2"/>
        <v>87.2881</v>
      </c>
    </row>
    <row r="164" spans="1:3" x14ac:dyDescent="0.25">
      <c r="A164">
        <v>3767.1505350000002</v>
      </c>
      <c r="B164">
        <v>0.86986399999999997</v>
      </c>
      <c r="C164">
        <f t="shared" si="2"/>
        <v>86.986400000000003</v>
      </c>
    </row>
    <row r="165" spans="1:3" x14ac:dyDescent="0.25">
      <c r="A165">
        <v>3765.7343129999999</v>
      </c>
      <c r="B165">
        <v>0.86649799999999999</v>
      </c>
      <c r="C165">
        <f t="shared" si="2"/>
        <v>86.649799999999999</v>
      </c>
    </row>
    <row r="166" spans="1:3" x14ac:dyDescent="0.25">
      <c r="A166">
        <v>3764.3180910000001</v>
      </c>
      <c r="B166">
        <v>0.86260300000000001</v>
      </c>
      <c r="C166">
        <f t="shared" si="2"/>
        <v>86.260300000000001</v>
      </c>
    </row>
    <row r="167" spans="1:3" x14ac:dyDescent="0.25">
      <c r="A167">
        <v>3762.9018689999998</v>
      </c>
      <c r="B167">
        <v>0.85813899999999999</v>
      </c>
      <c r="C167">
        <f t="shared" si="2"/>
        <v>85.813900000000004</v>
      </c>
    </row>
    <row r="168" spans="1:3" x14ac:dyDescent="0.25">
      <c r="A168">
        <v>3761.485647</v>
      </c>
      <c r="B168">
        <v>0.853186</v>
      </c>
      <c r="C168">
        <f t="shared" si="2"/>
        <v>85.318600000000004</v>
      </c>
    </row>
    <row r="169" spans="1:3" x14ac:dyDescent="0.25">
      <c r="A169">
        <v>3760.0694250000001</v>
      </c>
      <c r="B169">
        <v>0.84800500000000001</v>
      </c>
      <c r="C169">
        <f t="shared" si="2"/>
        <v>84.8005</v>
      </c>
    </row>
    <row r="170" spans="1:3" x14ac:dyDescent="0.25">
      <c r="A170">
        <v>3758.6532029999998</v>
      </c>
      <c r="B170">
        <v>0.842866</v>
      </c>
      <c r="C170">
        <f t="shared" si="2"/>
        <v>84.286600000000007</v>
      </c>
    </row>
    <row r="171" spans="1:3" x14ac:dyDescent="0.25">
      <c r="A171">
        <v>3757.236981</v>
      </c>
      <c r="B171">
        <v>0.83782500000000004</v>
      </c>
      <c r="C171">
        <f t="shared" si="2"/>
        <v>83.782499999999999</v>
      </c>
    </row>
    <row r="172" spans="1:3" x14ac:dyDescent="0.25">
      <c r="A172">
        <v>3755.8207590000002</v>
      </c>
      <c r="B172">
        <v>0.83290200000000003</v>
      </c>
      <c r="C172">
        <f t="shared" si="2"/>
        <v>83.290199999999999</v>
      </c>
    </row>
    <row r="173" spans="1:3" x14ac:dyDescent="0.25">
      <c r="A173">
        <v>3754.4045369999999</v>
      </c>
      <c r="B173">
        <v>0.82828900000000005</v>
      </c>
      <c r="C173">
        <f t="shared" si="2"/>
        <v>82.828900000000004</v>
      </c>
    </row>
    <row r="174" spans="1:3" x14ac:dyDescent="0.25">
      <c r="A174">
        <v>3752.9883150000001</v>
      </c>
      <c r="B174">
        <v>0.82438400000000001</v>
      </c>
      <c r="C174">
        <f t="shared" si="2"/>
        <v>82.438400000000001</v>
      </c>
    </row>
    <row r="175" spans="1:3" x14ac:dyDescent="0.25">
      <c r="A175">
        <v>3751.5720930000002</v>
      </c>
      <c r="B175">
        <v>0.821608</v>
      </c>
      <c r="C175">
        <f t="shared" si="2"/>
        <v>82.160799999999995</v>
      </c>
    </row>
    <row r="176" spans="1:3" x14ac:dyDescent="0.25">
      <c r="A176">
        <v>3750.1558709999999</v>
      </c>
      <c r="B176">
        <v>0.81973499999999999</v>
      </c>
      <c r="C176">
        <f t="shared" si="2"/>
        <v>81.973500000000001</v>
      </c>
    </row>
    <row r="177" spans="1:3" x14ac:dyDescent="0.25">
      <c r="A177">
        <v>3748.7396490000001</v>
      </c>
      <c r="B177">
        <v>0.81801100000000004</v>
      </c>
      <c r="C177">
        <f t="shared" si="2"/>
        <v>81.801100000000005</v>
      </c>
    </row>
    <row r="178" spans="1:3" x14ac:dyDescent="0.25">
      <c r="A178">
        <v>3747.3234269999998</v>
      </c>
      <c r="B178">
        <v>0.81618500000000005</v>
      </c>
      <c r="C178">
        <f t="shared" si="2"/>
        <v>81.618500000000012</v>
      </c>
    </row>
    <row r="179" spans="1:3" x14ac:dyDescent="0.25">
      <c r="A179">
        <v>3745.907205</v>
      </c>
      <c r="B179">
        <v>0.81452899999999995</v>
      </c>
      <c r="C179">
        <f t="shared" si="2"/>
        <v>81.4529</v>
      </c>
    </row>
    <row r="180" spans="1:3" x14ac:dyDescent="0.25">
      <c r="A180">
        <v>3744.4909830000001</v>
      </c>
      <c r="B180">
        <v>0.81333699999999998</v>
      </c>
      <c r="C180">
        <f t="shared" si="2"/>
        <v>81.333699999999993</v>
      </c>
    </row>
    <row r="181" spans="1:3" x14ac:dyDescent="0.25">
      <c r="A181">
        <v>3743.0747609999999</v>
      </c>
      <c r="B181">
        <v>0.81235999999999997</v>
      </c>
      <c r="C181">
        <f t="shared" si="2"/>
        <v>81.23599999999999</v>
      </c>
    </row>
    <row r="182" spans="1:3" x14ac:dyDescent="0.25">
      <c r="A182">
        <v>3741.658539</v>
      </c>
      <c r="B182">
        <v>0.81122499999999997</v>
      </c>
      <c r="C182">
        <f t="shared" si="2"/>
        <v>81.122500000000002</v>
      </c>
    </row>
    <row r="183" spans="1:3" x14ac:dyDescent="0.25">
      <c r="A183">
        <v>3740.2423170000002</v>
      </c>
      <c r="B183">
        <v>0.80986599999999997</v>
      </c>
      <c r="C183">
        <f t="shared" si="2"/>
        <v>80.986599999999996</v>
      </c>
    </row>
    <row r="184" spans="1:3" x14ac:dyDescent="0.25">
      <c r="A184">
        <v>3738.8260949999999</v>
      </c>
      <c r="B184">
        <v>0.80849000000000004</v>
      </c>
      <c r="C184">
        <f t="shared" si="2"/>
        <v>80.849000000000004</v>
      </c>
    </row>
    <row r="185" spans="1:3" x14ac:dyDescent="0.25">
      <c r="A185">
        <v>3737.4098720000002</v>
      </c>
      <c r="B185">
        <v>0.80753299999999995</v>
      </c>
      <c r="C185">
        <f t="shared" si="2"/>
        <v>80.753299999999996</v>
      </c>
    </row>
    <row r="186" spans="1:3" x14ac:dyDescent="0.25">
      <c r="A186">
        <v>3735.9936499999999</v>
      </c>
      <c r="B186">
        <v>0.80740800000000001</v>
      </c>
      <c r="C186">
        <f t="shared" si="2"/>
        <v>80.740800000000007</v>
      </c>
    </row>
    <row r="187" spans="1:3" x14ac:dyDescent="0.25">
      <c r="A187">
        <v>3734.5774280000001</v>
      </c>
      <c r="B187">
        <v>0.80790499999999998</v>
      </c>
      <c r="C187">
        <f t="shared" si="2"/>
        <v>80.790499999999994</v>
      </c>
    </row>
    <row r="188" spans="1:3" x14ac:dyDescent="0.25">
      <c r="A188">
        <v>3733.1612060000002</v>
      </c>
      <c r="B188">
        <v>0.80830800000000003</v>
      </c>
      <c r="C188">
        <f t="shared" si="2"/>
        <v>80.830799999999996</v>
      </c>
    </row>
    <row r="189" spans="1:3" x14ac:dyDescent="0.25">
      <c r="A189">
        <v>3731.7449839999999</v>
      </c>
      <c r="B189">
        <v>0.80813800000000002</v>
      </c>
      <c r="C189">
        <f t="shared" si="2"/>
        <v>80.813800000000001</v>
      </c>
    </row>
    <row r="190" spans="1:3" x14ac:dyDescent="0.25">
      <c r="A190">
        <v>3730.3287620000001</v>
      </c>
      <c r="B190">
        <v>0.80724399999999996</v>
      </c>
      <c r="C190">
        <f t="shared" si="2"/>
        <v>80.724400000000003</v>
      </c>
    </row>
    <row r="191" spans="1:3" x14ac:dyDescent="0.25">
      <c r="A191">
        <v>3728.9125399999998</v>
      </c>
      <c r="B191">
        <v>0.80569800000000003</v>
      </c>
      <c r="C191">
        <f t="shared" si="2"/>
        <v>80.569800000000001</v>
      </c>
    </row>
    <row r="192" spans="1:3" x14ac:dyDescent="0.25">
      <c r="A192">
        <v>3727.496318</v>
      </c>
      <c r="B192">
        <v>0.80372299999999997</v>
      </c>
      <c r="C192">
        <f t="shared" si="2"/>
        <v>80.372299999999996</v>
      </c>
    </row>
    <row r="193" spans="1:3" x14ac:dyDescent="0.25">
      <c r="A193">
        <v>3726.0800960000001</v>
      </c>
      <c r="B193">
        <v>0.80157599999999996</v>
      </c>
      <c r="C193">
        <f t="shared" si="2"/>
        <v>80.157600000000002</v>
      </c>
    </row>
    <row r="194" spans="1:3" x14ac:dyDescent="0.25">
      <c r="A194">
        <v>3724.6638739999999</v>
      </c>
      <c r="B194">
        <v>0.79941799999999996</v>
      </c>
      <c r="C194">
        <f t="shared" ref="C194:C257" si="3">B194*100</f>
        <v>79.941800000000001</v>
      </c>
    </row>
    <row r="195" spans="1:3" x14ac:dyDescent="0.25">
      <c r="A195">
        <v>3723.247652</v>
      </c>
      <c r="B195">
        <v>0.79732000000000003</v>
      </c>
      <c r="C195">
        <f t="shared" si="3"/>
        <v>79.731999999999999</v>
      </c>
    </row>
    <row r="196" spans="1:3" x14ac:dyDescent="0.25">
      <c r="A196">
        <v>3721.8314300000002</v>
      </c>
      <c r="B196">
        <v>0.79529700000000003</v>
      </c>
      <c r="C196">
        <f t="shared" si="3"/>
        <v>79.529700000000005</v>
      </c>
    </row>
    <row r="197" spans="1:3" x14ac:dyDescent="0.25">
      <c r="A197">
        <v>3720.4152079999999</v>
      </c>
      <c r="B197">
        <v>0.79330100000000003</v>
      </c>
      <c r="C197">
        <f t="shared" si="3"/>
        <v>79.330100000000002</v>
      </c>
    </row>
    <row r="198" spans="1:3" x14ac:dyDescent="0.25">
      <c r="A198">
        <v>3718.9989860000001</v>
      </c>
      <c r="B198">
        <v>0.79120599999999996</v>
      </c>
      <c r="C198">
        <f t="shared" si="3"/>
        <v>79.120599999999996</v>
      </c>
    </row>
    <row r="199" spans="1:3" x14ac:dyDescent="0.25">
      <c r="A199">
        <v>3717.5827640000002</v>
      </c>
      <c r="B199">
        <v>0.78875899999999999</v>
      </c>
      <c r="C199">
        <f t="shared" si="3"/>
        <v>78.875900000000001</v>
      </c>
    </row>
    <row r="200" spans="1:3" x14ac:dyDescent="0.25">
      <c r="A200">
        <v>3716.1665419999999</v>
      </c>
      <c r="B200">
        <v>0.78561400000000003</v>
      </c>
      <c r="C200">
        <f t="shared" si="3"/>
        <v>78.561400000000006</v>
      </c>
    </row>
    <row r="201" spans="1:3" x14ac:dyDescent="0.25">
      <c r="A201">
        <v>3714.7503200000001</v>
      </c>
      <c r="B201">
        <v>0.78175099999999997</v>
      </c>
      <c r="C201">
        <f t="shared" si="3"/>
        <v>78.1751</v>
      </c>
    </row>
    <row r="202" spans="1:3" x14ac:dyDescent="0.25">
      <c r="A202">
        <v>3713.3340979999998</v>
      </c>
      <c r="B202">
        <v>0.77765200000000001</v>
      </c>
      <c r="C202">
        <f t="shared" si="3"/>
        <v>77.765200000000007</v>
      </c>
    </row>
    <row r="203" spans="1:3" x14ac:dyDescent="0.25">
      <c r="A203">
        <v>3711.917876</v>
      </c>
      <c r="B203">
        <v>0.77373000000000003</v>
      </c>
      <c r="C203">
        <f t="shared" si="3"/>
        <v>77.373000000000005</v>
      </c>
    </row>
    <row r="204" spans="1:3" x14ac:dyDescent="0.25">
      <c r="A204">
        <v>3710.5016540000001</v>
      </c>
      <c r="B204">
        <v>0.76988999999999996</v>
      </c>
      <c r="C204">
        <f t="shared" si="3"/>
        <v>76.98899999999999</v>
      </c>
    </row>
    <row r="205" spans="1:3" x14ac:dyDescent="0.25">
      <c r="A205">
        <v>3709.0854319999999</v>
      </c>
      <c r="B205">
        <v>0.76570000000000005</v>
      </c>
      <c r="C205">
        <f t="shared" si="3"/>
        <v>76.570000000000007</v>
      </c>
    </row>
    <row r="206" spans="1:3" x14ac:dyDescent="0.25">
      <c r="A206">
        <v>3707.66921</v>
      </c>
      <c r="B206">
        <v>0.76094700000000004</v>
      </c>
      <c r="C206">
        <f t="shared" si="3"/>
        <v>76.094700000000003</v>
      </c>
    </row>
    <row r="207" spans="1:3" x14ac:dyDescent="0.25">
      <c r="A207">
        <v>3706.2529880000002</v>
      </c>
      <c r="B207">
        <v>0.75565800000000005</v>
      </c>
      <c r="C207">
        <f t="shared" si="3"/>
        <v>75.56580000000001</v>
      </c>
    </row>
    <row r="208" spans="1:3" x14ac:dyDescent="0.25">
      <c r="A208">
        <v>3704.8367659999999</v>
      </c>
      <c r="B208">
        <v>0.74994499999999997</v>
      </c>
      <c r="C208">
        <f t="shared" si="3"/>
        <v>74.994500000000002</v>
      </c>
    </row>
    <row r="209" spans="1:3" x14ac:dyDescent="0.25">
      <c r="A209">
        <v>3703.4205440000001</v>
      </c>
      <c r="B209">
        <v>0.74395699999999998</v>
      </c>
      <c r="C209">
        <f t="shared" si="3"/>
        <v>74.395700000000005</v>
      </c>
    </row>
    <row r="210" spans="1:3" x14ac:dyDescent="0.25">
      <c r="A210">
        <v>3702.0043219999998</v>
      </c>
      <c r="B210">
        <v>0.73762099999999997</v>
      </c>
      <c r="C210">
        <f t="shared" si="3"/>
        <v>73.762100000000004</v>
      </c>
    </row>
    <row r="211" spans="1:3" x14ac:dyDescent="0.25">
      <c r="A211">
        <v>3700.5880999999999</v>
      </c>
      <c r="B211">
        <v>0.73046</v>
      </c>
      <c r="C211">
        <f t="shared" si="3"/>
        <v>73.046000000000006</v>
      </c>
    </row>
    <row r="212" spans="1:3" x14ac:dyDescent="0.25">
      <c r="A212">
        <v>3699.1718780000001</v>
      </c>
      <c r="B212">
        <v>0.72203300000000004</v>
      </c>
      <c r="C212">
        <f t="shared" si="3"/>
        <v>72.203299999999999</v>
      </c>
    </row>
    <row r="213" spans="1:3" x14ac:dyDescent="0.25">
      <c r="A213">
        <v>3697.7556559999998</v>
      </c>
      <c r="B213">
        <v>0.71231800000000001</v>
      </c>
      <c r="C213">
        <f t="shared" si="3"/>
        <v>71.231800000000007</v>
      </c>
    </row>
    <row r="214" spans="1:3" x14ac:dyDescent="0.25">
      <c r="A214">
        <v>3696.339434</v>
      </c>
      <c r="B214">
        <v>0.70150599999999996</v>
      </c>
      <c r="C214">
        <f t="shared" si="3"/>
        <v>70.150599999999997</v>
      </c>
    </row>
    <row r="215" spans="1:3" x14ac:dyDescent="0.25">
      <c r="A215">
        <v>3694.9232120000001</v>
      </c>
      <c r="B215">
        <v>0.68984699999999999</v>
      </c>
      <c r="C215">
        <f t="shared" si="3"/>
        <v>68.984700000000004</v>
      </c>
    </row>
    <row r="216" spans="1:3" x14ac:dyDescent="0.25">
      <c r="A216">
        <v>3693.5069899999999</v>
      </c>
      <c r="B216">
        <v>0.67759499999999995</v>
      </c>
      <c r="C216">
        <f t="shared" si="3"/>
        <v>67.759499999999989</v>
      </c>
    </row>
    <row r="217" spans="1:3" x14ac:dyDescent="0.25">
      <c r="A217">
        <v>3692.090768</v>
      </c>
      <c r="B217">
        <v>0.66498999999999997</v>
      </c>
      <c r="C217">
        <f t="shared" si="3"/>
        <v>66.498999999999995</v>
      </c>
    </row>
    <row r="218" spans="1:3" x14ac:dyDescent="0.25">
      <c r="A218">
        <v>3690.6745460000002</v>
      </c>
      <c r="B218">
        <v>0.65223299999999995</v>
      </c>
      <c r="C218">
        <f t="shared" si="3"/>
        <v>65.223299999999995</v>
      </c>
    </row>
    <row r="219" spans="1:3" x14ac:dyDescent="0.25">
      <c r="A219">
        <v>3689.2583239999999</v>
      </c>
      <c r="B219">
        <v>0.63930799999999999</v>
      </c>
      <c r="C219">
        <f t="shared" si="3"/>
        <v>63.930799999999998</v>
      </c>
    </row>
    <row r="220" spans="1:3" x14ac:dyDescent="0.25">
      <c r="A220">
        <v>3687.8421020000001</v>
      </c>
      <c r="B220">
        <v>0.625884</v>
      </c>
      <c r="C220">
        <f t="shared" si="3"/>
        <v>62.5884</v>
      </c>
    </row>
    <row r="221" spans="1:3" x14ac:dyDescent="0.25">
      <c r="A221">
        <v>3686.4258799999998</v>
      </c>
      <c r="B221">
        <v>0.61167700000000003</v>
      </c>
      <c r="C221">
        <f t="shared" si="3"/>
        <v>61.167700000000004</v>
      </c>
    </row>
    <row r="222" spans="1:3" x14ac:dyDescent="0.25">
      <c r="A222">
        <v>3685.0096579999999</v>
      </c>
      <c r="B222">
        <v>0.59665500000000005</v>
      </c>
      <c r="C222">
        <f t="shared" si="3"/>
        <v>59.665500000000002</v>
      </c>
    </row>
    <row r="223" spans="1:3" x14ac:dyDescent="0.25">
      <c r="A223">
        <v>3683.5934360000001</v>
      </c>
      <c r="B223">
        <v>0.58106599999999997</v>
      </c>
      <c r="C223">
        <f t="shared" si="3"/>
        <v>58.1066</v>
      </c>
    </row>
    <row r="224" spans="1:3" x14ac:dyDescent="0.25">
      <c r="A224">
        <v>3682.1772139999998</v>
      </c>
      <c r="B224">
        <v>0.56529700000000005</v>
      </c>
      <c r="C224">
        <f t="shared" si="3"/>
        <v>56.529700000000005</v>
      </c>
    </row>
    <row r="225" spans="1:3" x14ac:dyDescent="0.25">
      <c r="A225">
        <v>3680.760992</v>
      </c>
      <c r="B225">
        <v>0.54966000000000004</v>
      </c>
      <c r="C225">
        <f t="shared" si="3"/>
        <v>54.966000000000001</v>
      </c>
    </row>
    <row r="226" spans="1:3" x14ac:dyDescent="0.25">
      <c r="A226">
        <v>3679.3447700000002</v>
      </c>
      <c r="B226">
        <v>0.53434800000000005</v>
      </c>
      <c r="C226">
        <f t="shared" si="3"/>
        <v>53.434800000000003</v>
      </c>
    </row>
    <row r="227" spans="1:3" x14ac:dyDescent="0.25">
      <c r="A227">
        <v>3677.9285479999999</v>
      </c>
      <c r="B227">
        <v>0.51941000000000004</v>
      </c>
      <c r="C227">
        <f t="shared" si="3"/>
        <v>51.941000000000003</v>
      </c>
    </row>
    <row r="228" spans="1:3" x14ac:dyDescent="0.25">
      <c r="A228">
        <v>3676.512326</v>
      </c>
      <c r="B228">
        <v>0.50478500000000004</v>
      </c>
      <c r="C228">
        <f t="shared" si="3"/>
        <v>50.478500000000004</v>
      </c>
    </row>
    <row r="229" spans="1:3" x14ac:dyDescent="0.25">
      <c r="A229">
        <v>3675.0961040000002</v>
      </c>
      <c r="B229">
        <v>0.490313</v>
      </c>
      <c r="C229">
        <f t="shared" si="3"/>
        <v>49.031300000000002</v>
      </c>
    </row>
    <row r="230" spans="1:3" x14ac:dyDescent="0.25">
      <c r="A230">
        <v>3673.6798819999999</v>
      </c>
      <c r="B230">
        <v>0.47571099999999999</v>
      </c>
      <c r="C230">
        <f t="shared" si="3"/>
        <v>47.571100000000001</v>
      </c>
    </row>
    <row r="231" spans="1:3" x14ac:dyDescent="0.25">
      <c r="A231">
        <v>3672.2636600000001</v>
      </c>
      <c r="B231">
        <v>0.46082200000000001</v>
      </c>
      <c r="C231">
        <f t="shared" si="3"/>
        <v>46.0822</v>
      </c>
    </row>
    <row r="232" spans="1:3" x14ac:dyDescent="0.25">
      <c r="A232">
        <v>3670.8474379999998</v>
      </c>
      <c r="B232">
        <v>0.44567099999999998</v>
      </c>
      <c r="C232">
        <f t="shared" si="3"/>
        <v>44.567099999999996</v>
      </c>
    </row>
    <row r="233" spans="1:3" x14ac:dyDescent="0.25">
      <c r="A233">
        <v>3669.4312159999999</v>
      </c>
      <c r="B233">
        <v>0.43034899999999998</v>
      </c>
      <c r="C233">
        <f t="shared" si="3"/>
        <v>43.0349</v>
      </c>
    </row>
    <row r="234" spans="1:3" x14ac:dyDescent="0.25">
      <c r="A234">
        <v>3668.0149940000001</v>
      </c>
      <c r="B234">
        <v>0.41480099999999998</v>
      </c>
      <c r="C234">
        <f t="shared" si="3"/>
        <v>41.4801</v>
      </c>
    </row>
    <row r="235" spans="1:3" x14ac:dyDescent="0.25">
      <c r="A235">
        <v>3666.5987719999998</v>
      </c>
      <c r="B235">
        <v>0.39888400000000002</v>
      </c>
      <c r="C235">
        <f t="shared" si="3"/>
        <v>39.888400000000004</v>
      </c>
    </row>
    <row r="236" spans="1:3" x14ac:dyDescent="0.25">
      <c r="A236">
        <v>3665.18255</v>
      </c>
      <c r="B236">
        <v>0.38258999999999999</v>
      </c>
      <c r="C236">
        <f t="shared" si="3"/>
        <v>38.259</v>
      </c>
    </row>
    <row r="237" spans="1:3" x14ac:dyDescent="0.25">
      <c r="A237">
        <v>3663.7663280000002</v>
      </c>
      <c r="B237">
        <v>0.366093</v>
      </c>
      <c r="C237">
        <f t="shared" si="3"/>
        <v>36.609299999999998</v>
      </c>
    </row>
    <row r="238" spans="1:3" x14ac:dyDescent="0.25">
      <c r="A238">
        <v>3662.3501059999999</v>
      </c>
      <c r="B238">
        <v>0.34964299999999998</v>
      </c>
      <c r="C238">
        <f t="shared" si="3"/>
        <v>34.964300000000001</v>
      </c>
    </row>
    <row r="239" spans="1:3" x14ac:dyDescent="0.25">
      <c r="A239">
        <v>3660.933884</v>
      </c>
      <c r="B239">
        <v>0.333451</v>
      </c>
      <c r="C239">
        <f t="shared" si="3"/>
        <v>33.345100000000002</v>
      </c>
    </row>
    <row r="240" spans="1:3" x14ac:dyDescent="0.25">
      <c r="A240">
        <v>3659.5176620000002</v>
      </c>
      <c r="B240">
        <v>0.31766699999999998</v>
      </c>
      <c r="C240">
        <f t="shared" si="3"/>
        <v>31.766699999999997</v>
      </c>
    </row>
    <row r="241" spans="1:3" x14ac:dyDescent="0.25">
      <c r="A241">
        <v>3658.1014399999999</v>
      </c>
      <c r="B241">
        <v>0.30238700000000002</v>
      </c>
      <c r="C241">
        <f t="shared" si="3"/>
        <v>30.238700000000001</v>
      </c>
    </row>
    <row r="242" spans="1:3" x14ac:dyDescent="0.25">
      <c r="A242">
        <v>3656.6852180000001</v>
      </c>
      <c r="B242">
        <v>0.28762500000000002</v>
      </c>
      <c r="C242">
        <f t="shared" si="3"/>
        <v>28.762500000000003</v>
      </c>
    </row>
    <row r="243" spans="1:3" x14ac:dyDescent="0.25">
      <c r="A243">
        <v>3655.2689959999998</v>
      </c>
      <c r="B243">
        <v>0.27323399999999998</v>
      </c>
      <c r="C243">
        <f t="shared" si="3"/>
        <v>27.323399999999999</v>
      </c>
    </row>
    <row r="244" spans="1:3" x14ac:dyDescent="0.25">
      <c r="A244">
        <v>3653.852774</v>
      </c>
      <c r="B244">
        <v>0.259048</v>
      </c>
      <c r="C244">
        <f t="shared" si="3"/>
        <v>25.904800000000002</v>
      </c>
    </row>
    <row r="245" spans="1:3" x14ac:dyDescent="0.25">
      <c r="A245">
        <v>3652.4365520000001</v>
      </c>
      <c r="B245">
        <v>0.24512700000000001</v>
      </c>
      <c r="C245">
        <f t="shared" si="3"/>
        <v>24.512700000000002</v>
      </c>
    </row>
    <row r="246" spans="1:3" x14ac:dyDescent="0.25">
      <c r="A246">
        <v>3651.0203299999998</v>
      </c>
      <c r="B246">
        <v>0.23171900000000001</v>
      </c>
      <c r="C246">
        <f t="shared" si="3"/>
        <v>23.171900000000001</v>
      </c>
    </row>
    <row r="247" spans="1:3" x14ac:dyDescent="0.25">
      <c r="A247">
        <v>3649.604108</v>
      </c>
      <c r="B247">
        <v>0.219107</v>
      </c>
      <c r="C247">
        <f t="shared" si="3"/>
        <v>21.910699999999999</v>
      </c>
    </row>
    <row r="248" spans="1:3" x14ac:dyDescent="0.25">
      <c r="A248">
        <v>3648.1878860000002</v>
      </c>
      <c r="B248">
        <v>0.20733699999999999</v>
      </c>
      <c r="C248">
        <f t="shared" si="3"/>
        <v>20.733699999999999</v>
      </c>
    </row>
    <row r="249" spans="1:3" x14ac:dyDescent="0.25">
      <c r="A249">
        <v>3646.7716639999999</v>
      </c>
      <c r="B249">
        <v>0.19623199999999999</v>
      </c>
      <c r="C249">
        <f t="shared" si="3"/>
        <v>19.623200000000001</v>
      </c>
    </row>
    <row r="250" spans="1:3" x14ac:dyDescent="0.25">
      <c r="A250">
        <v>3645.355442</v>
      </c>
      <c r="B250">
        <v>0.18566299999999999</v>
      </c>
      <c r="C250">
        <f t="shared" si="3"/>
        <v>18.566299999999998</v>
      </c>
    </row>
    <row r="251" spans="1:3" x14ac:dyDescent="0.25">
      <c r="A251">
        <v>3643.9392200000002</v>
      </c>
      <c r="B251">
        <v>0.17554400000000001</v>
      </c>
      <c r="C251">
        <f t="shared" si="3"/>
        <v>17.554400000000001</v>
      </c>
    </row>
    <row r="252" spans="1:3" x14ac:dyDescent="0.25">
      <c r="A252">
        <v>3642.5229979999999</v>
      </c>
      <c r="B252">
        <v>0.16577</v>
      </c>
      <c r="C252">
        <f t="shared" si="3"/>
        <v>16.577000000000002</v>
      </c>
    </row>
    <row r="253" spans="1:3" x14ac:dyDescent="0.25">
      <c r="A253">
        <v>3641.1067760000001</v>
      </c>
      <c r="B253">
        <v>0.15615899999999999</v>
      </c>
      <c r="C253">
        <f t="shared" si="3"/>
        <v>15.6159</v>
      </c>
    </row>
    <row r="254" spans="1:3" x14ac:dyDescent="0.25">
      <c r="A254">
        <v>3639.6905539999998</v>
      </c>
      <c r="B254">
        <v>0.146569</v>
      </c>
      <c r="C254">
        <f t="shared" si="3"/>
        <v>14.6569</v>
      </c>
    </row>
    <row r="255" spans="1:3" x14ac:dyDescent="0.25">
      <c r="A255">
        <v>3638.274332</v>
      </c>
      <c r="B255">
        <v>0.13704</v>
      </c>
      <c r="C255">
        <f t="shared" si="3"/>
        <v>13.703999999999999</v>
      </c>
    </row>
    <row r="256" spans="1:3" x14ac:dyDescent="0.25">
      <c r="A256">
        <v>3636.8581100000001</v>
      </c>
      <c r="B256">
        <v>0.12764700000000001</v>
      </c>
      <c r="C256">
        <f t="shared" si="3"/>
        <v>12.764700000000001</v>
      </c>
    </row>
    <row r="257" spans="1:3" x14ac:dyDescent="0.25">
      <c r="A257">
        <v>3635.4418879999998</v>
      </c>
      <c r="B257">
        <v>0.11842</v>
      </c>
      <c r="C257">
        <f t="shared" si="3"/>
        <v>11.842000000000001</v>
      </c>
    </row>
    <row r="258" spans="1:3" x14ac:dyDescent="0.25">
      <c r="A258">
        <v>3634.025666</v>
      </c>
      <c r="B258">
        <v>0.109352</v>
      </c>
      <c r="C258">
        <f t="shared" ref="C258:C321" si="4">B258*100</f>
        <v>10.9352</v>
      </c>
    </row>
    <row r="259" spans="1:3" x14ac:dyDescent="0.25">
      <c r="A259">
        <v>3632.6094440000002</v>
      </c>
      <c r="B259">
        <v>0.10048</v>
      </c>
      <c r="C259">
        <f t="shared" si="4"/>
        <v>10.048</v>
      </c>
    </row>
    <row r="260" spans="1:3" x14ac:dyDescent="0.25">
      <c r="A260">
        <v>3631.1932219999999</v>
      </c>
      <c r="B260">
        <v>9.1911999999999994E-2</v>
      </c>
      <c r="C260">
        <f t="shared" si="4"/>
        <v>9.1911999999999985</v>
      </c>
    </row>
    <row r="261" spans="1:3" x14ac:dyDescent="0.25">
      <c r="A261">
        <v>3629.777</v>
      </c>
      <c r="B261">
        <v>8.3775000000000002E-2</v>
      </c>
      <c r="C261">
        <f t="shared" si="4"/>
        <v>8.3774999999999995</v>
      </c>
    </row>
    <row r="262" spans="1:3" x14ac:dyDescent="0.25">
      <c r="A262">
        <v>3628.3607780000002</v>
      </c>
      <c r="B262">
        <v>7.6173000000000005E-2</v>
      </c>
      <c r="C262">
        <f t="shared" si="4"/>
        <v>7.6173000000000002</v>
      </c>
    </row>
    <row r="263" spans="1:3" x14ac:dyDescent="0.25">
      <c r="A263">
        <v>3626.9445559999999</v>
      </c>
      <c r="B263">
        <v>6.9140999999999994E-2</v>
      </c>
      <c r="C263">
        <f t="shared" si="4"/>
        <v>6.9140999999999995</v>
      </c>
    </row>
    <row r="264" spans="1:3" x14ac:dyDescent="0.25">
      <c r="A264">
        <v>3625.5283340000001</v>
      </c>
      <c r="B264">
        <v>6.2683000000000003E-2</v>
      </c>
      <c r="C264">
        <f t="shared" si="4"/>
        <v>6.2683</v>
      </c>
    </row>
    <row r="265" spans="1:3" x14ac:dyDescent="0.25">
      <c r="A265">
        <v>3624.1121119999998</v>
      </c>
      <c r="B265">
        <v>5.6808999999999998E-2</v>
      </c>
      <c r="C265">
        <f t="shared" si="4"/>
        <v>5.6808999999999994</v>
      </c>
    </row>
    <row r="266" spans="1:3" x14ac:dyDescent="0.25">
      <c r="A266">
        <v>3622.69589</v>
      </c>
      <c r="B266">
        <v>5.1528999999999998E-2</v>
      </c>
      <c r="C266">
        <f t="shared" si="4"/>
        <v>5.1528999999999998</v>
      </c>
    </row>
    <row r="267" spans="1:3" x14ac:dyDescent="0.25">
      <c r="A267">
        <v>3621.2796680000001</v>
      </c>
      <c r="B267">
        <v>4.6833E-2</v>
      </c>
      <c r="C267">
        <f t="shared" si="4"/>
        <v>4.6833</v>
      </c>
    </row>
    <row r="268" spans="1:3" x14ac:dyDescent="0.25">
      <c r="A268">
        <v>3619.8634459999998</v>
      </c>
      <c r="B268">
        <v>4.2713000000000001E-2</v>
      </c>
      <c r="C268">
        <f t="shared" si="4"/>
        <v>4.2713000000000001</v>
      </c>
    </row>
    <row r="269" spans="1:3" x14ac:dyDescent="0.25">
      <c r="A269">
        <v>3618.447224</v>
      </c>
      <c r="B269">
        <v>3.9170000000000003E-2</v>
      </c>
      <c r="C269">
        <f t="shared" si="4"/>
        <v>3.9170000000000003</v>
      </c>
    </row>
    <row r="270" spans="1:3" x14ac:dyDescent="0.25">
      <c r="A270">
        <v>3617.0310020000002</v>
      </c>
      <c r="B270">
        <v>3.6179000000000003E-2</v>
      </c>
      <c r="C270">
        <f t="shared" si="4"/>
        <v>3.6179000000000001</v>
      </c>
    </row>
    <row r="271" spans="1:3" x14ac:dyDescent="0.25">
      <c r="A271">
        <v>3615.6147799999999</v>
      </c>
      <c r="B271">
        <v>3.3635999999999999E-2</v>
      </c>
      <c r="C271">
        <f t="shared" si="4"/>
        <v>3.3635999999999999</v>
      </c>
    </row>
    <row r="272" spans="1:3" x14ac:dyDescent="0.25">
      <c r="A272">
        <v>3614.198558</v>
      </c>
      <c r="B272">
        <v>3.1354E-2</v>
      </c>
      <c r="C272">
        <f t="shared" si="4"/>
        <v>3.1354000000000002</v>
      </c>
    </row>
    <row r="273" spans="1:3" x14ac:dyDescent="0.25">
      <c r="A273">
        <v>3612.7823360000002</v>
      </c>
      <c r="B273">
        <v>2.9198999999999999E-2</v>
      </c>
      <c r="C273">
        <f t="shared" si="4"/>
        <v>2.9198999999999997</v>
      </c>
    </row>
    <row r="274" spans="1:3" x14ac:dyDescent="0.25">
      <c r="A274">
        <v>3611.3661139999999</v>
      </c>
      <c r="B274">
        <v>2.7158000000000002E-2</v>
      </c>
      <c r="C274">
        <f t="shared" si="4"/>
        <v>2.7158000000000002</v>
      </c>
    </row>
    <row r="275" spans="1:3" x14ac:dyDescent="0.25">
      <c r="A275">
        <v>3609.9498920000001</v>
      </c>
      <c r="B275">
        <v>2.5232999999999998E-2</v>
      </c>
      <c r="C275">
        <f t="shared" si="4"/>
        <v>2.5232999999999999</v>
      </c>
    </row>
    <row r="276" spans="1:3" x14ac:dyDescent="0.25">
      <c r="A276">
        <v>3608.5336699999998</v>
      </c>
      <c r="B276">
        <v>2.3418999999999999E-2</v>
      </c>
      <c r="C276">
        <f t="shared" si="4"/>
        <v>2.3418999999999999</v>
      </c>
    </row>
    <row r="277" spans="1:3" x14ac:dyDescent="0.25">
      <c r="A277">
        <v>3607.117448</v>
      </c>
      <c r="B277">
        <v>2.1704000000000001E-2</v>
      </c>
      <c r="C277">
        <f t="shared" si="4"/>
        <v>2.1703999999999999</v>
      </c>
    </row>
    <row r="278" spans="1:3" x14ac:dyDescent="0.25">
      <c r="A278">
        <v>3605.7012260000001</v>
      </c>
      <c r="B278">
        <v>2.0065E-2</v>
      </c>
      <c r="C278">
        <f t="shared" si="4"/>
        <v>2.0065</v>
      </c>
    </row>
    <row r="279" spans="1:3" x14ac:dyDescent="0.25">
      <c r="A279">
        <v>3604.2850039999998</v>
      </c>
      <c r="B279">
        <v>1.8475999999999999E-2</v>
      </c>
      <c r="C279">
        <f t="shared" si="4"/>
        <v>1.8475999999999999</v>
      </c>
    </row>
    <row r="280" spans="1:3" x14ac:dyDescent="0.25">
      <c r="A280">
        <v>3602.868782</v>
      </c>
      <c r="B280">
        <v>1.6926E-2</v>
      </c>
      <c r="C280">
        <f t="shared" si="4"/>
        <v>1.6926000000000001</v>
      </c>
    </row>
    <row r="281" spans="1:3" x14ac:dyDescent="0.25">
      <c r="A281">
        <v>3601.4525600000002</v>
      </c>
      <c r="B281">
        <v>1.5414000000000001E-2</v>
      </c>
      <c r="C281">
        <f t="shared" si="4"/>
        <v>1.5414000000000001</v>
      </c>
    </row>
    <row r="282" spans="1:3" x14ac:dyDescent="0.25">
      <c r="A282">
        <v>3600.0363379999999</v>
      </c>
      <c r="B282">
        <v>1.3949E-2</v>
      </c>
      <c r="C282">
        <f t="shared" si="4"/>
        <v>1.3949</v>
      </c>
    </row>
    <row r="283" spans="1:3" x14ac:dyDescent="0.25">
      <c r="A283">
        <v>3598.6201160000001</v>
      </c>
      <c r="B283">
        <v>1.2548E-2</v>
      </c>
      <c r="C283">
        <f t="shared" si="4"/>
        <v>1.2547999999999999</v>
      </c>
    </row>
    <row r="284" spans="1:3" x14ac:dyDescent="0.25">
      <c r="A284">
        <v>3597.2038940000002</v>
      </c>
      <c r="B284">
        <v>1.1228999999999999E-2</v>
      </c>
      <c r="C284">
        <f t="shared" si="4"/>
        <v>1.1229</v>
      </c>
    </row>
    <row r="285" spans="1:3" x14ac:dyDescent="0.25">
      <c r="A285">
        <v>3595.7876719999999</v>
      </c>
      <c r="B285">
        <v>1.001E-2</v>
      </c>
      <c r="C285">
        <f t="shared" si="4"/>
        <v>1.0009999999999999</v>
      </c>
    </row>
    <row r="286" spans="1:3" x14ac:dyDescent="0.25">
      <c r="A286">
        <v>3594.3714500000001</v>
      </c>
      <c r="B286">
        <v>8.8940000000000009E-3</v>
      </c>
      <c r="C286">
        <f t="shared" si="4"/>
        <v>0.88940000000000008</v>
      </c>
    </row>
    <row r="287" spans="1:3" x14ac:dyDescent="0.25">
      <c r="A287">
        <v>3592.9552279999998</v>
      </c>
      <c r="B287">
        <v>7.8689999999999993E-3</v>
      </c>
      <c r="C287">
        <f t="shared" si="4"/>
        <v>0.78689999999999993</v>
      </c>
    </row>
    <row r="288" spans="1:3" x14ac:dyDescent="0.25">
      <c r="A288">
        <v>3591.539006</v>
      </c>
      <c r="B288">
        <v>6.9319999999999998E-3</v>
      </c>
      <c r="C288">
        <f t="shared" si="4"/>
        <v>0.69319999999999993</v>
      </c>
    </row>
    <row r="289" spans="1:3" x14ac:dyDescent="0.25">
      <c r="A289">
        <v>3590.1227840000001</v>
      </c>
      <c r="B289">
        <v>6.0939999999999996E-3</v>
      </c>
      <c r="C289">
        <f t="shared" si="4"/>
        <v>0.60939999999999994</v>
      </c>
    </row>
    <row r="290" spans="1:3" x14ac:dyDescent="0.25">
      <c r="A290">
        <v>3588.7065619999998</v>
      </c>
      <c r="B290">
        <v>5.3629999999999997E-3</v>
      </c>
      <c r="C290">
        <f t="shared" si="4"/>
        <v>0.5363</v>
      </c>
    </row>
    <row r="291" spans="1:3" x14ac:dyDescent="0.25">
      <c r="A291">
        <v>3587.29034</v>
      </c>
      <c r="B291">
        <v>4.7369999999999999E-3</v>
      </c>
      <c r="C291">
        <f t="shared" si="4"/>
        <v>0.47370000000000001</v>
      </c>
    </row>
    <row r="292" spans="1:3" x14ac:dyDescent="0.25">
      <c r="A292">
        <v>3585.8741180000002</v>
      </c>
      <c r="B292">
        <v>4.2040000000000003E-3</v>
      </c>
      <c r="C292">
        <f t="shared" si="4"/>
        <v>0.42040000000000005</v>
      </c>
    </row>
    <row r="293" spans="1:3" x14ac:dyDescent="0.25">
      <c r="A293">
        <v>3584.4578959999999</v>
      </c>
      <c r="B293">
        <v>3.751E-3</v>
      </c>
      <c r="C293">
        <f t="shared" si="4"/>
        <v>0.37509999999999999</v>
      </c>
    </row>
    <row r="294" spans="1:3" x14ac:dyDescent="0.25">
      <c r="A294">
        <v>3583.0416740000001</v>
      </c>
      <c r="B294">
        <v>3.3660000000000001E-3</v>
      </c>
      <c r="C294">
        <f t="shared" si="4"/>
        <v>0.33660000000000001</v>
      </c>
    </row>
    <row r="295" spans="1:3" x14ac:dyDescent="0.25">
      <c r="A295">
        <v>3581.6254520000002</v>
      </c>
      <c r="B295">
        <v>3.045E-3</v>
      </c>
      <c r="C295">
        <f t="shared" si="4"/>
        <v>0.30449999999999999</v>
      </c>
    </row>
    <row r="296" spans="1:3" x14ac:dyDescent="0.25">
      <c r="A296">
        <v>3580.2092299999999</v>
      </c>
      <c r="B296">
        <v>2.7899999999999999E-3</v>
      </c>
      <c r="C296">
        <f t="shared" si="4"/>
        <v>0.27899999999999997</v>
      </c>
    </row>
    <row r="297" spans="1:3" x14ac:dyDescent="0.25">
      <c r="A297">
        <v>3578.7930080000001</v>
      </c>
      <c r="B297">
        <v>2.6020000000000001E-3</v>
      </c>
      <c r="C297">
        <f t="shared" si="4"/>
        <v>0.26019999999999999</v>
      </c>
    </row>
    <row r="298" spans="1:3" x14ac:dyDescent="0.25">
      <c r="A298">
        <v>3577.3767859999998</v>
      </c>
      <c r="B298">
        <v>2.48E-3</v>
      </c>
      <c r="C298">
        <f t="shared" si="4"/>
        <v>0.248</v>
      </c>
    </row>
    <row r="299" spans="1:3" x14ac:dyDescent="0.25">
      <c r="A299">
        <v>3575.960564</v>
      </c>
      <c r="B299">
        <v>2.421E-3</v>
      </c>
      <c r="C299">
        <f t="shared" si="4"/>
        <v>0.24210000000000001</v>
      </c>
    </row>
    <row r="300" spans="1:3" x14ac:dyDescent="0.25">
      <c r="A300">
        <v>3574.5443420000001</v>
      </c>
      <c r="B300">
        <v>2.4160000000000002E-3</v>
      </c>
      <c r="C300">
        <f t="shared" si="4"/>
        <v>0.24160000000000001</v>
      </c>
    </row>
    <row r="301" spans="1:3" x14ac:dyDescent="0.25">
      <c r="A301">
        <v>3573.1281199999999</v>
      </c>
      <c r="B301">
        <v>2.454E-3</v>
      </c>
      <c r="C301">
        <f t="shared" si="4"/>
        <v>0.24540000000000001</v>
      </c>
    </row>
    <row r="302" spans="1:3" x14ac:dyDescent="0.25">
      <c r="A302">
        <v>3571.711898</v>
      </c>
      <c r="B302">
        <v>2.516E-3</v>
      </c>
      <c r="C302">
        <f t="shared" si="4"/>
        <v>0.25159999999999999</v>
      </c>
    </row>
    <row r="303" spans="1:3" x14ac:dyDescent="0.25">
      <c r="A303">
        <v>3570.2956760000002</v>
      </c>
      <c r="B303">
        <v>2.5850000000000001E-3</v>
      </c>
      <c r="C303">
        <f t="shared" si="4"/>
        <v>0.25850000000000001</v>
      </c>
    </row>
    <row r="304" spans="1:3" x14ac:dyDescent="0.25">
      <c r="A304">
        <v>3568.8794539999999</v>
      </c>
      <c r="B304">
        <v>2.6480000000000002E-3</v>
      </c>
      <c r="C304">
        <f t="shared" si="4"/>
        <v>0.26480000000000004</v>
      </c>
    </row>
    <row r="305" spans="1:3" x14ac:dyDescent="0.25">
      <c r="A305">
        <v>3567.4632320000001</v>
      </c>
      <c r="B305">
        <v>2.6940000000000002E-3</v>
      </c>
      <c r="C305">
        <f t="shared" si="4"/>
        <v>0.26940000000000003</v>
      </c>
    </row>
    <row r="306" spans="1:3" x14ac:dyDescent="0.25">
      <c r="A306">
        <v>3566.0470100000002</v>
      </c>
      <c r="B306">
        <v>2.722E-3</v>
      </c>
      <c r="C306">
        <f t="shared" si="4"/>
        <v>0.2722</v>
      </c>
    </row>
    <row r="307" spans="1:3" x14ac:dyDescent="0.25">
      <c r="A307">
        <v>3564.6307879999999</v>
      </c>
      <c r="B307">
        <v>2.735E-3</v>
      </c>
      <c r="C307">
        <f t="shared" si="4"/>
        <v>0.27350000000000002</v>
      </c>
    </row>
    <row r="308" spans="1:3" x14ac:dyDescent="0.25">
      <c r="A308">
        <v>3563.2145660000001</v>
      </c>
      <c r="B308">
        <v>2.738E-3</v>
      </c>
      <c r="C308">
        <f t="shared" si="4"/>
        <v>0.27379999999999999</v>
      </c>
    </row>
    <row r="309" spans="1:3" x14ac:dyDescent="0.25">
      <c r="A309">
        <v>3561.7983439999998</v>
      </c>
      <c r="B309">
        <v>2.7339999999999999E-3</v>
      </c>
      <c r="C309">
        <f t="shared" si="4"/>
        <v>0.27339999999999998</v>
      </c>
    </row>
    <row r="310" spans="1:3" x14ac:dyDescent="0.25">
      <c r="A310">
        <v>3560.382122</v>
      </c>
      <c r="B310">
        <v>2.7209999999999999E-3</v>
      </c>
      <c r="C310">
        <f t="shared" si="4"/>
        <v>0.27210000000000001</v>
      </c>
    </row>
    <row r="311" spans="1:3" x14ac:dyDescent="0.25">
      <c r="A311">
        <v>3558.9659000000001</v>
      </c>
      <c r="B311">
        <v>2.6940000000000002E-3</v>
      </c>
      <c r="C311">
        <f t="shared" si="4"/>
        <v>0.26940000000000003</v>
      </c>
    </row>
    <row r="312" spans="1:3" x14ac:dyDescent="0.25">
      <c r="A312">
        <v>3557.5496779999999</v>
      </c>
      <c r="B312">
        <v>2.65E-3</v>
      </c>
      <c r="C312">
        <f t="shared" si="4"/>
        <v>0.26500000000000001</v>
      </c>
    </row>
    <row r="313" spans="1:3" x14ac:dyDescent="0.25">
      <c r="A313">
        <v>3556.133456</v>
      </c>
      <c r="B313">
        <v>2.5839999999999999E-3</v>
      </c>
      <c r="C313">
        <f t="shared" si="4"/>
        <v>0.25840000000000002</v>
      </c>
    </row>
    <row r="314" spans="1:3" x14ac:dyDescent="0.25">
      <c r="A314">
        <v>3554.7172340000002</v>
      </c>
      <c r="B314">
        <v>2.4970000000000001E-3</v>
      </c>
      <c r="C314">
        <f t="shared" si="4"/>
        <v>0.24970000000000001</v>
      </c>
    </row>
    <row r="315" spans="1:3" x14ac:dyDescent="0.25">
      <c r="A315">
        <v>3553.3010119999999</v>
      </c>
      <c r="B315">
        <v>2.392E-3</v>
      </c>
      <c r="C315">
        <f t="shared" si="4"/>
        <v>0.2392</v>
      </c>
    </row>
    <row r="316" spans="1:3" x14ac:dyDescent="0.25">
      <c r="A316">
        <v>3551.8847900000001</v>
      </c>
      <c r="B316">
        <v>2.2750000000000001E-3</v>
      </c>
      <c r="C316">
        <f t="shared" si="4"/>
        <v>0.22750000000000001</v>
      </c>
    </row>
    <row r="317" spans="1:3" x14ac:dyDescent="0.25">
      <c r="A317">
        <v>3550.4685679999998</v>
      </c>
      <c r="B317">
        <v>2.1519999999999998E-3</v>
      </c>
      <c r="C317">
        <f t="shared" si="4"/>
        <v>0.21519999999999997</v>
      </c>
    </row>
    <row r="318" spans="1:3" x14ac:dyDescent="0.25">
      <c r="A318">
        <v>3549.0523459999999</v>
      </c>
      <c r="B318">
        <v>2.0309999999999998E-3</v>
      </c>
      <c r="C318">
        <f t="shared" si="4"/>
        <v>0.20309999999999997</v>
      </c>
    </row>
    <row r="319" spans="1:3" x14ac:dyDescent="0.25">
      <c r="A319">
        <v>3547.6361240000001</v>
      </c>
      <c r="B319">
        <v>1.918E-3</v>
      </c>
      <c r="C319">
        <f t="shared" si="4"/>
        <v>0.1918</v>
      </c>
    </row>
    <row r="320" spans="1:3" x14ac:dyDescent="0.25">
      <c r="A320">
        <v>3546.2199019999998</v>
      </c>
      <c r="B320">
        <v>1.8190000000000001E-3</v>
      </c>
      <c r="C320">
        <f t="shared" si="4"/>
        <v>0.18190000000000001</v>
      </c>
    </row>
    <row r="321" spans="1:3" x14ac:dyDescent="0.25">
      <c r="A321">
        <v>3544.80368</v>
      </c>
      <c r="B321">
        <v>1.7409999999999999E-3</v>
      </c>
      <c r="C321">
        <f t="shared" si="4"/>
        <v>0.1741</v>
      </c>
    </row>
    <row r="322" spans="1:3" x14ac:dyDescent="0.25">
      <c r="A322">
        <v>3543.3874580000002</v>
      </c>
      <c r="B322">
        <v>1.689E-3</v>
      </c>
      <c r="C322">
        <f t="shared" ref="C322:C385" si="5">B322*100</f>
        <v>0.16889999999999999</v>
      </c>
    </row>
    <row r="323" spans="1:3" x14ac:dyDescent="0.25">
      <c r="A323">
        <v>3541.9712359999999</v>
      </c>
      <c r="B323">
        <v>1.66E-3</v>
      </c>
      <c r="C323">
        <f t="shared" si="5"/>
        <v>0.16600000000000001</v>
      </c>
    </row>
    <row r="324" spans="1:3" x14ac:dyDescent="0.25">
      <c r="A324">
        <v>3540.555014</v>
      </c>
      <c r="B324">
        <v>1.6490000000000001E-3</v>
      </c>
      <c r="C324">
        <f t="shared" si="5"/>
        <v>0.16490000000000002</v>
      </c>
    </row>
    <row r="325" spans="1:3" x14ac:dyDescent="0.25">
      <c r="A325">
        <v>3539.1387920000002</v>
      </c>
      <c r="B325">
        <v>1.6459999999999999E-3</v>
      </c>
      <c r="C325">
        <f t="shared" si="5"/>
        <v>0.1646</v>
      </c>
    </row>
    <row r="326" spans="1:3" x14ac:dyDescent="0.25">
      <c r="A326">
        <v>3537.7225699999999</v>
      </c>
      <c r="B326">
        <v>1.6410000000000001E-3</v>
      </c>
      <c r="C326">
        <f t="shared" si="5"/>
        <v>0.16410000000000002</v>
      </c>
    </row>
    <row r="327" spans="1:3" x14ac:dyDescent="0.25">
      <c r="A327">
        <v>3536.3063480000001</v>
      </c>
      <c r="B327">
        <v>1.635E-3</v>
      </c>
      <c r="C327">
        <f t="shared" si="5"/>
        <v>0.16350000000000001</v>
      </c>
    </row>
    <row r="328" spans="1:3" x14ac:dyDescent="0.25">
      <c r="A328">
        <v>3534.8901259999998</v>
      </c>
      <c r="B328">
        <v>1.6299999999999999E-3</v>
      </c>
      <c r="C328">
        <f t="shared" si="5"/>
        <v>0.16300000000000001</v>
      </c>
    </row>
    <row r="329" spans="1:3" x14ac:dyDescent="0.25">
      <c r="A329">
        <v>3533.4739039999999</v>
      </c>
      <c r="B329">
        <v>1.6260000000000001E-3</v>
      </c>
      <c r="C329">
        <f t="shared" si="5"/>
        <v>0.16259999999999999</v>
      </c>
    </row>
    <row r="330" spans="1:3" x14ac:dyDescent="0.25">
      <c r="A330">
        <v>3532.0576820000001</v>
      </c>
      <c r="B330">
        <v>1.6249999999999999E-3</v>
      </c>
      <c r="C330">
        <f t="shared" si="5"/>
        <v>0.16250000000000001</v>
      </c>
    </row>
    <row r="331" spans="1:3" x14ac:dyDescent="0.25">
      <c r="A331">
        <v>3530.6414599999998</v>
      </c>
      <c r="B331">
        <v>1.6310000000000001E-3</v>
      </c>
      <c r="C331">
        <f t="shared" si="5"/>
        <v>0.16309999999999999</v>
      </c>
    </row>
    <row r="332" spans="1:3" x14ac:dyDescent="0.25">
      <c r="A332">
        <v>3529.225238</v>
      </c>
      <c r="B332">
        <v>1.645E-3</v>
      </c>
      <c r="C332">
        <f t="shared" si="5"/>
        <v>0.16450000000000001</v>
      </c>
    </row>
    <row r="333" spans="1:3" x14ac:dyDescent="0.25">
      <c r="A333">
        <v>3527.8090160000002</v>
      </c>
      <c r="B333">
        <v>1.6620000000000001E-3</v>
      </c>
      <c r="C333">
        <f t="shared" si="5"/>
        <v>0.16620000000000001</v>
      </c>
    </row>
    <row r="334" spans="1:3" x14ac:dyDescent="0.25">
      <c r="A334">
        <v>3526.3927939999999</v>
      </c>
      <c r="B334">
        <v>1.6770000000000001E-3</v>
      </c>
      <c r="C334">
        <f t="shared" si="5"/>
        <v>0.16770000000000002</v>
      </c>
    </row>
    <row r="335" spans="1:3" x14ac:dyDescent="0.25">
      <c r="A335">
        <v>3524.976572</v>
      </c>
      <c r="B335">
        <v>1.684E-3</v>
      </c>
      <c r="C335">
        <f t="shared" si="5"/>
        <v>0.16839999999999999</v>
      </c>
    </row>
    <row r="336" spans="1:3" x14ac:dyDescent="0.25">
      <c r="A336">
        <v>3523.5603500000002</v>
      </c>
      <c r="B336">
        <v>1.6800000000000001E-3</v>
      </c>
      <c r="C336">
        <f t="shared" si="5"/>
        <v>0.16800000000000001</v>
      </c>
    </row>
    <row r="337" spans="1:3" x14ac:dyDescent="0.25">
      <c r="A337">
        <v>3522.1441279999999</v>
      </c>
      <c r="B337">
        <v>1.6659999999999999E-3</v>
      </c>
      <c r="C337">
        <f t="shared" si="5"/>
        <v>0.1666</v>
      </c>
    </row>
    <row r="338" spans="1:3" x14ac:dyDescent="0.25">
      <c r="A338">
        <v>3520.7279060000001</v>
      </c>
      <c r="B338">
        <v>1.645E-3</v>
      </c>
      <c r="C338">
        <f t="shared" si="5"/>
        <v>0.16450000000000001</v>
      </c>
    </row>
    <row r="339" spans="1:3" x14ac:dyDescent="0.25">
      <c r="A339">
        <v>3519.3116839999998</v>
      </c>
      <c r="B339">
        <v>1.6199999999999999E-3</v>
      </c>
      <c r="C339">
        <f t="shared" si="5"/>
        <v>0.16199999999999998</v>
      </c>
    </row>
    <row r="340" spans="1:3" x14ac:dyDescent="0.25">
      <c r="A340">
        <v>3517.895462</v>
      </c>
      <c r="B340">
        <v>1.596E-3</v>
      </c>
      <c r="C340">
        <f t="shared" si="5"/>
        <v>0.15959999999999999</v>
      </c>
    </row>
    <row r="341" spans="1:3" x14ac:dyDescent="0.25">
      <c r="A341">
        <v>3516.4792400000001</v>
      </c>
      <c r="B341">
        <v>1.573E-3</v>
      </c>
      <c r="C341">
        <f t="shared" si="5"/>
        <v>0.1573</v>
      </c>
    </row>
    <row r="342" spans="1:3" x14ac:dyDescent="0.25">
      <c r="A342">
        <v>3515.0630179999998</v>
      </c>
      <c r="B342">
        <v>1.554E-3</v>
      </c>
      <c r="C342">
        <f t="shared" si="5"/>
        <v>0.15540000000000001</v>
      </c>
    </row>
    <row r="343" spans="1:3" x14ac:dyDescent="0.25">
      <c r="A343">
        <v>3513.646796</v>
      </c>
      <c r="B343">
        <v>1.536E-3</v>
      </c>
      <c r="C343">
        <f t="shared" si="5"/>
        <v>0.15360000000000001</v>
      </c>
    </row>
    <row r="344" spans="1:3" x14ac:dyDescent="0.25">
      <c r="A344">
        <v>3512.2305740000002</v>
      </c>
      <c r="B344">
        <v>1.5200000000000001E-3</v>
      </c>
      <c r="C344">
        <f t="shared" si="5"/>
        <v>0.152</v>
      </c>
    </row>
    <row r="345" spans="1:3" x14ac:dyDescent="0.25">
      <c r="A345">
        <v>3510.8143519999999</v>
      </c>
      <c r="B345">
        <v>1.506E-3</v>
      </c>
      <c r="C345">
        <f t="shared" si="5"/>
        <v>0.15059999999999998</v>
      </c>
    </row>
    <row r="346" spans="1:3" x14ac:dyDescent="0.25">
      <c r="A346">
        <v>3509.39813</v>
      </c>
      <c r="B346">
        <v>1.488E-3</v>
      </c>
      <c r="C346">
        <f t="shared" si="5"/>
        <v>0.14879999999999999</v>
      </c>
    </row>
    <row r="347" spans="1:3" x14ac:dyDescent="0.25">
      <c r="A347">
        <v>3507.9819080000002</v>
      </c>
      <c r="B347">
        <v>1.4610000000000001E-3</v>
      </c>
      <c r="C347">
        <f t="shared" si="5"/>
        <v>0.14610000000000001</v>
      </c>
    </row>
    <row r="348" spans="1:3" x14ac:dyDescent="0.25">
      <c r="A348">
        <v>3506.5656859999999</v>
      </c>
      <c r="B348">
        <v>1.421E-3</v>
      </c>
      <c r="C348">
        <f t="shared" si="5"/>
        <v>0.1421</v>
      </c>
    </row>
    <row r="349" spans="1:3" x14ac:dyDescent="0.25">
      <c r="A349">
        <v>3505.1494640000001</v>
      </c>
      <c r="B349">
        <v>1.371E-3</v>
      </c>
      <c r="C349">
        <f t="shared" si="5"/>
        <v>0.1371</v>
      </c>
    </row>
    <row r="350" spans="1:3" x14ac:dyDescent="0.25">
      <c r="A350">
        <v>3503.7332419999998</v>
      </c>
      <c r="B350">
        <v>1.3190000000000001E-3</v>
      </c>
      <c r="C350">
        <f t="shared" si="5"/>
        <v>0.13190000000000002</v>
      </c>
    </row>
    <row r="351" spans="1:3" x14ac:dyDescent="0.25">
      <c r="A351">
        <v>3502.31702</v>
      </c>
      <c r="B351">
        <v>1.271E-3</v>
      </c>
      <c r="C351">
        <f t="shared" si="5"/>
        <v>0.12709999999999999</v>
      </c>
    </row>
    <row r="352" spans="1:3" x14ac:dyDescent="0.25">
      <c r="A352">
        <v>3500.9007980000001</v>
      </c>
      <c r="B352">
        <v>1.2290000000000001E-3</v>
      </c>
      <c r="C352">
        <f t="shared" si="5"/>
        <v>0.12290000000000001</v>
      </c>
    </row>
    <row r="353" spans="1:3" x14ac:dyDescent="0.25">
      <c r="A353">
        <v>3499.4845759999998</v>
      </c>
      <c r="B353">
        <v>1.189E-3</v>
      </c>
      <c r="C353">
        <f t="shared" si="5"/>
        <v>0.11889999999999999</v>
      </c>
    </row>
    <row r="354" spans="1:3" x14ac:dyDescent="0.25">
      <c r="A354">
        <v>3498.068354</v>
      </c>
      <c r="B354">
        <v>1.152E-3</v>
      </c>
      <c r="C354">
        <f t="shared" si="5"/>
        <v>0.1152</v>
      </c>
    </row>
    <row r="355" spans="1:3" x14ac:dyDescent="0.25">
      <c r="A355">
        <v>3496.6521320000002</v>
      </c>
      <c r="B355">
        <v>1.1230000000000001E-3</v>
      </c>
      <c r="C355">
        <f t="shared" si="5"/>
        <v>0.11230000000000001</v>
      </c>
    </row>
    <row r="356" spans="1:3" x14ac:dyDescent="0.25">
      <c r="A356">
        <v>3495.2359099999999</v>
      </c>
      <c r="B356">
        <v>1.101E-3</v>
      </c>
      <c r="C356">
        <f t="shared" si="5"/>
        <v>0.1101</v>
      </c>
    </row>
    <row r="357" spans="1:3" x14ac:dyDescent="0.25">
      <c r="A357">
        <v>3493.819688</v>
      </c>
      <c r="B357">
        <v>1.0839999999999999E-3</v>
      </c>
      <c r="C357">
        <f t="shared" si="5"/>
        <v>0.1084</v>
      </c>
    </row>
    <row r="358" spans="1:3" x14ac:dyDescent="0.25">
      <c r="A358">
        <v>3492.4034660000002</v>
      </c>
      <c r="B358">
        <v>1.0679999999999999E-3</v>
      </c>
      <c r="C358">
        <f t="shared" si="5"/>
        <v>0.10679999999999999</v>
      </c>
    </row>
    <row r="359" spans="1:3" x14ac:dyDescent="0.25">
      <c r="A359">
        <v>3490.9872439999999</v>
      </c>
      <c r="B359">
        <v>1.0510000000000001E-3</v>
      </c>
      <c r="C359">
        <f t="shared" si="5"/>
        <v>0.10510000000000001</v>
      </c>
    </row>
    <row r="360" spans="1:3" x14ac:dyDescent="0.25">
      <c r="A360">
        <v>3489.5710220000001</v>
      </c>
      <c r="B360">
        <v>1.034E-3</v>
      </c>
      <c r="C360">
        <f t="shared" si="5"/>
        <v>0.10339999999999999</v>
      </c>
    </row>
    <row r="361" spans="1:3" x14ac:dyDescent="0.25">
      <c r="A361">
        <v>3488.1547999999998</v>
      </c>
      <c r="B361">
        <v>1.016E-3</v>
      </c>
      <c r="C361">
        <f t="shared" si="5"/>
        <v>0.1016</v>
      </c>
    </row>
    <row r="362" spans="1:3" x14ac:dyDescent="0.25">
      <c r="A362">
        <v>3486.738578</v>
      </c>
      <c r="B362">
        <v>9.990000000000001E-4</v>
      </c>
      <c r="C362">
        <f t="shared" si="5"/>
        <v>9.9900000000000017E-2</v>
      </c>
    </row>
    <row r="363" spans="1:3" x14ac:dyDescent="0.25">
      <c r="A363">
        <v>3485.3223560000001</v>
      </c>
      <c r="B363">
        <v>9.8400000000000007E-4</v>
      </c>
      <c r="C363">
        <f t="shared" si="5"/>
        <v>9.8400000000000001E-2</v>
      </c>
    </row>
    <row r="364" spans="1:3" x14ac:dyDescent="0.25">
      <c r="A364">
        <v>3483.9061339999998</v>
      </c>
      <c r="B364">
        <v>9.7099999999999997E-4</v>
      </c>
      <c r="C364">
        <f t="shared" si="5"/>
        <v>9.7099999999999992E-2</v>
      </c>
    </row>
    <row r="365" spans="1:3" x14ac:dyDescent="0.25">
      <c r="A365">
        <v>3482.489912</v>
      </c>
      <c r="B365">
        <v>9.5699999999999995E-4</v>
      </c>
      <c r="C365">
        <f t="shared" si="5"/>
        <v>9.5699999999999993E-2</v>
      </c>
    </row>
    <row r="366" spans="1:3" x14ac:dyDescent="0.25">
      <c r="A366">
        <v>3481.0736900000002</v>
      </c>
      <c r="B366">
        <v>9.3800000000000003E-4</v>
      </c>
      <c r="C366">
        <f t="shared" si="5"/>
        <v>9.3800000000000008E-2</v>
      </c>
    </row>
    <row r="367" spans="1:3" x14ac:dyDescent="0.25">
      <c r="A367">
        <v>3479.657467</v>
      </c>
      <c r="B367">
        <v>9.1299999999999997E-4</v>
      </c>
      <c r="C367">
        <f t="shared" si="5"/>
        <v>9.1299999999999992E-2</v>
      </c>
    </row>
    <row r="368" spans="1:3" x14ac:dyDescent="0.25">
      <c r="A368">
        <v>3478.2412450000002</v>
      </c>
      <c r="B368">
        <v>8.8500000000000004E-4</v>
      </c>
      <c r="C368">
        <f t="shared" si="5"/>
        <v>8.8500000000000009E-2</v>
      </c>
    </row>
    <row r="369" spans="1:3" x14ac:dyDescent="0.25">
      <c r="A369">
        <v>3476.8250229999999</v>
      </c>
      <c r="B369">
        <v>8.5400000000000005E-4</v>
      </c>
      <c r="C369">
        <f t="shared" si="5"/>
        <v>8.5400000000000004E-2</v>
      </c>
    </row>
    <row r="370" spans="1:3" x14ac:dyDescent="0.25">
      <c r="A370">
        <v>3475.408801</v>
      </c>
      <c r="B370">
        <v>8.2200000000000003E-4</v>
      </c>
      <c r="C370">
        <f t="shared" si="5"/>
        <v>8.2200000000000009E-2</v>
      </c>
    </row>
    <row r="371" spans="1:3" x14ac:dyDescent="0.25">
      <c r="A371">
        <v>3473.9925790000002</v>
      </c>
      <c r="B371">
        <v>7.9000000000000001E-4</v>
      </c>
      <c r="C371">
        <f t="shared" si="5"/>
        <v>7.9000000000000001E-2</v>
      </c>
    </row>
    <row r="372" spans="1:3" x14ac:dyDescent="0.25">
      <c r="A372">
        <v>3472.5763569999999</v>
      </c>
      <c r="B372">
        <v>7.6300000000000001E-4</v>
      </c>
      <c r="C372">
        <f t="shared" si="5"/>
        <v>7.6300000000000007E-2</v>
      </c>
    </row>
    <row r="373" spans="1:3" x14ac:dyDescent="0.25">
      <c r="A373">
        <v>3471.1601350000001</v>
      </c>
      <c r="B373">
        <v>7.4600000000000003E-4</v>
      </c>
      <c r="C373">
        <f t="shared" si="5"/>
        <v>7.46E-2</v>
      </c>
    </row>
    <row r="374" spans="1:3" x14ac:dyDescent="0.25">
      <c r="A374">
        <v>3469.7439129999998</v>
      </c>
      <c r="B374">
        <v>7.4200000000000004E-4</v>
      </c>
      <c r="C374">
        <f t="shared" si="5"/>
        <v>7.4200000000000002E-2</v>
      </c>
    </row>
    <row r="375" spans="1:3" x14ac:dyDescent="0.25">
      <c r="A375">
        <v>3468.327691</v>
      </c>
      <c r="B375">
        <v>7.5199999999999996E-4</v>
      </c>
      <c r="C375">
        <f t="shared" si="5"/>
        <v>7.5199999999999989E-2</v>
      </c>
    </row>
    <row r="376" spans="1:3" x14ac:dyDescent="0.25">
      <c r="A376">
        <v>3466.9114690000001</v>
      </c>
      <c r="B376">
        <v>7.7200000000000001E-4</v>
      </c>
      <c r="C376">
        <f t="shared" si="5"/>
        <v>7.7200000000000005E-2</v>
      </c>
    </row>
    <row r="377" spans="1:3" x14ac:dyDescent="0.25">
      <c r="A377">
        <v>3465.4952469999998</v>
      </c>
      <c r="B377">
        <v>8.03E-4</v>
      </c>
      <c r="C377">
        <f t="shared" si="5"/>
        <v>8.0299999999999996E-2</v>
      </c>
    </row>
    <row r="378" spans="1:3" x14ac:dyDescent="0.25">
      <c r="A378">
        <v>3464.079025</v>
      </c>
      <c r="B378">
        <v>8.43E-4</v>
      </c>
      <c r="C378">
        <f t="shared" si="5"/>
        <v>8.43E-2</v>
      </c>
    </row>
    <row r="379" spans="1:3" x14ac:dyDescent="0.25">
      <c r="A379">
        <v>3462.6628030000002</v>
      </c>
      <c r="B379">
        <v>8.9300000000000002E-4</v>
      </c>
      <c r="C379">
        <f t="shared" si="5"/>
        <v>8.9300000000000004E-2</v>
      </c>
    </row>
    <row r="380" spans="1:3" x14ac:dyDescent="0.25">
      <c r="A380">
        <v>3461.2465809999999</v>
      </c>
      <c r="B380">
        <v>9.4499999999999998E-4</v>
      </c>
      <c r="C380">
        <f t="shared" si="5"/>
        <v>9.4500000000000001E-2</v>
      </c>
    </row>
    <row r="381" spans="1:3" x14ac:dyDescent="0.25">
      <c r="A381">
        <v>3459.830359</v>
      </c>
      <c r="B381">
        <v>9.9400000000000009E-4</v>
      </c>
      <c r="C381">
        <f t="shared" si="5"/>
        <v>9.9400000000000016E-2</v>
      </c>
    </row>
    <row r="382" spans="1:3" x14ac:dyDescent="0.25">
      <c r="A382">
        <v>3458.4141370000002</v>
      </c>
      <c r="B382">
        <v>1.0349999999999999E-3</v>
      </c>
      <c r="C382">
        <f t="shared" si="5"/>
        <v>0.10349999999999999</v>
      </c>
    </row>
    <row r="383" spans="1:3" x14ac:dyDescent="0.25">
      <c r="A383">
        <v>3456.9979149999999</v>
      </c>
      <c r="B383">
        <v>1.065E-3</v>
      </c>
      <c r="C383">
        <f t="shared" si="5"/>
        <v>0.1065</v>
      </c>
    </row>
    <row r="384" spans="1:3" x14ac:dyDescent="0.25">
      <c r="A384">
        <v>3455.5816930000001</v>
      </c>
      <c r="B384">
        <v>1.08E-3</v>
      </c>
      <c r="C384">
        <f t="shared" si="5"/>
        <v>0.108</v>
      </c>
    </row>
    <row r="385" spans="1:3" x14ac:dyDescent="0.25">
      <c r="A385">
        <v>3454.1654709999998</v>
      </c>
      <c r="B385">
        <v>1.083E-3</v>
      </c>
      <c r="C385">
        <f t="shared" si="5"/>
        <v>0.10829999999999999</v>
      </c>
    </row>
    <row r="386" spans="1:3" x14ac:dyDescent="0.25">
      <c r="A386">
        <v>3452.749249</v>
      </c>
      <c r="B386">
        <v>1.073E-3</v>
      </c>
      <c r="C386">
        <f t="shared" ref="C386:C449" si="6">B386*100</f>
        <v>0.10729999999999999</v>
      </c>
    </row>
    <row r="387" spans="1:3" x14ac:dyDescent="0.25">
      <c r="A387">
        <v>3451.3330270000001</v>
      </c>
      <c r="B387">
        <v>1.052E-3</v>
      </c>
      <c r="C387">
        <f t="shared" si="6"/>
        <v>0.1052</v>
      </c>
    </row>
    <row r="388" spans="1:3" x14ac:dyDescent="0.25">
      <c r="A388">
        <v>3449.9168049999998</v>
      </c>
      <c r="B388">
        <v>1.016E-3</v>
      </c>
      <c r="C388">
        <f t="shared" si="6"/>
        <v>0.1016</v>
      </c>
    </row>
    <row r="389" spans="1:3" x14ac:dyDescent="0.25">
      <c r="A389">
        <v>3448.500583</v>
      </c>
      <c r="B389">
        <v>9.6599999999999995E-4</v>
      </c>
      <c r="C389">
        <f t="shared" si="6"/>
        <v>9.6599999999999991E-2</v>
      </c>
    </row>
    <row r="390" spans="1:3" x14ac:dyDescent="0.25">
      <c r="A390">
        <v>3447.0843610000002</v>
      </c>
      <c r="B390">
        <v>9.0700000000000004E-4</v>
      </c>
      <c r="C390">
        <f t="shared" si="6"/>
        <v>9.0700000000000003E-2</v>
      </c>
    </row>
    <row r="391" spans="1:3" x14ac:dyDescent="0.25">
      <c r="A391">
        <v>3445.6681389999999</v>
      </c>
      <c r="B391">
        <v>8.4400000000000002E-4</v>
      </c>
      <c r="C391">
        <f t="shared" si="6"/>
        <v>8.4400000000000003E-2</v>
      </c>
    </row>
    <row r="392" spans="1:3" x14ac:dyDescent="0.25">
      <c r="A392">
        <v>3444.251917</v>
      </c>
      <c r="B392">
        <v>7.8200000000000003E-4</v>
      </c>
      <c r="C392">
        <f t="shared" si="6"/>
        <v>7.8200000000000006E-2</v>
      </c>
    </row>
    <row r="393" spans="1:3" x14ac:dyDescent="0.25">
      <c r="A393">
        <v>3442.8356950000002</v>
      </c>
      <c r="B393">
        <v>7.2199999999999999E-4</v>
      </c>
      <c r="C393">
        <f t="shared" si="6"/>
        <v>7.22E-2</v>
      </c>
    </row>
    <row r="394" spans="1:3" x14ac:dyDescent="0.25">
      <c r="A394">
        <v>3441.4194729999999</v>
      </c>
      <c r="B394">
        <v>6.6600000000000003E-4</v>
      </c>
      <c r="C394">
        <f t="shared" si="6"/>
        <v>6.6600000000000006E-2</v>
      </c>
    </row>
    <row r="395" spans="1:3" x14ac:dyDescent="0.25">
      <c r="A395">
        <v>3440.0032510000001</v>
      </c>
      <c r="B395">
        <v>6.1600000000000001E-4</v>
      </c>
      <c r="C395">
        <f t="shared" si="6"/>
        <v>6.1600000000000002E-2</v>
      </c>
    </row>
    <row r="396" spans="1:3" x14ac:dyDescent="0.25">
      <c r="A396">
        <v>3438.5870289999998</v>
      </c>
      <c r="B396">
        <v>5.7300000000000005E-4</v>
      </c>
      <c r="C396">
        <f t="shared" si="6"/>
        <v>5.7300000000000004E-2</v>
      </c>
    </row>
    <row r="397" spans="1:3" x14ac:dyDescent="0.25">
      <c r="A397">
        <v>3437.170807</v>
      </c>
      <c r="B397">
        <v>5.4100000000000003E-4</v>
      </c>
      <c r="C397">
        <f t="shared" si="6"/>
        <v>5.4100000000000002E-2</v>
      </c>
    </row>
    <row r="398" spans="1:3" x14ac:dyDescent="0.25">
      <c r="A398">
        <v>3435.7545850000001</v>
      </c>
      <c r="B398">
        <v>5.1599999999999997E-4</v>
      </c>
      <c r="C398">
        <f t="shared" si="6"/>
        <v>5.1599999999999993E-2</v>
      </c>
    </row>
    <row r="399" spans="1:3" x14ac:dyDescent="0.25">
      <c r="A399">
        <v>3434.3383629999998</v>
      </c>
      <c r="B399">
        <v>5.0100000000000003E-4</v>
      </c>
      <c r="C399">
        <f t="shared" si="6"/>
        <v>5.0100000000000006E-2</v>
      </c>
    </row>
    <row r="400" spans="1:3" x14ac:dyDescent="0.25">
      <c r="A400">
        <v>3432.922141</v>
      </c>
      <c r="B400">
        <v>4.9399999999999997E-4</v>
      </c>
      <c r="C400">
        <f t="shared" si="6"/>
        <v>4.9399999999999999E-2</v>
      </c>
    </row>
    <row r="401" spans="1:3" x14ac:dyDescent="0.25">
      <c r="A401">
        <v>3431.5059190000002</v>
      </c>
      <c r="B401">
        <v>4.95E-4</v>
      </c>
      <c r="C401">
        <f t="shared" si="6"/>
        <v>4.9500000000000002E-2</v>
      </c>
    </row>
    <row r="402" spans="1:3" x14ac:dyDescent="0.25">
      <c r="A402">
        <v>3430.0896969999999</v>
      </c>
      <c r="B402">
        <v>5.0199999999999995E-4</v>
      </c>
      <c r="C402">
        <f t="shared" si="6"/>
        <v>5.0199999999999995E-2</v>
      </c>
    </row>
    <row r="403" spans="1:3" x14ac:dyDescent="0.25">
      <c r="A403">
        <v>3428.6734750000001</v>
      </c>
      <c r="B403">
        <v>5.1400000000000003E-4</v>
      </c>
      <c r="C403">
        <f t="shared" si="6"/>
        <v>5.1400000000000001E-2</v>
      </c>
    </row>
    <row r="404" spans="1:3" x14ac:dyDescent="0.25">
      <c r="A404">
        <v>3427.2572530000002</v>
      </c>
      <c r="B404">
        <v>5.2899999999999996E-4</v>
      </c>
      <c r="C404">
        <f t="shared" si="6"/>
        <v>5.2899999999999996E-2</v>
      </c>
    </row>
    <row r="405" spans="1:3" x14ac:dyDescent="0.25">
      <c r="A405">
        <v>3425.8410309999999</v>
      </c>
      <c r="B405">
        <v>5.4699999999999996E-4</v>
      </c>
      <c r="C405">
        <f t="shared" si="6"/>
        <v>5.4699999999999999E-2</v>
      </c>
    </row>
    <row r="406" spans="1:3" x14ac:dyDescent="0.25">
      <c r="A406">
        <v>3424.4248090000001</v>
      </c>
      <c r="B406">
        <v>5.6800000000000004E-4</v>
      </c>
      <c r="C406">
        <f t="shared" si="6"/>
        <v>5.6800000000000003E-2</v>
      </c>
    </row>
    <row r="407" spans="1:3" x14ac:dyDescent="0.25">
      <c r="A407">
        <v>3423.0085869999998</v>
      </c>
      <c r="B407">
        <v>5.9000000000000003E-4</v>
      </c>
      <c r="C407">
        <f t="shared" si="6"/>
        <v>5.9000000000000004E-2</v>
      </c>
    </row>
    <row r="408" spans="1:3" x14ac:dyDescent="0.25">
      <c r="A408">
        <v>3421.592365</v>
      </c>
      <c r="B408">
        <v>6.11E-4</v>
      </c>
      <c r="C408">
        <f t="shared" si="6"/>
        <v>6.1100000000000002E-2</v>
      </c>
    </row>
    <row r="409" spans="1:3" x14ac:dyDescent="0.25">
      <c r="A409">
        <v>3420.1761430000001</v>
      </c>
      <c r="B409">
        <v>6.3100000000000005E-4</v>
      </c>
      <c r="C409">
        <f t="shared" si="6"/>
        <v>6.3100000000000003E-2</v>
      </c>
    </row>
    <row r="410" spans="1:3" x14ac:dyDescent="0.25">
      <c r="A410">
        <v>3418.7599209999998</v>
      </c>
      <c r="B410">
        <v>6.4800000000000003E-4</v>
      </c>
      <c r="C410">
        <f t="shared" si="6"/>
        <v>6.4799999999999996E-2</v>
      </c>
    </row>
    <row r="411" spans="1:3" x14ac:dyDescent="0.25">
      <c r="A411">
        <v>3417.343699</v>
      </c>
      <c r="B411">
        <v>6.6200000000000005E-4</v>
      </c>
      <c r="C411">
        <f t="shared" si="6"/>
        <v>6.6200000000000009E-2</v>
      </c>
    </row>
    <row r="412" spans="1:3" x14ac:dyDescent="0.25">
      <c r="A412">
        <v>3415.9274770000002</v>
      </c>
      <c r="B412">
        <v>6.7100000000000005E-4</v>
      </c>
      <c r="C412">
        <f t="shared" si="6"/>
        <v>6.7100000000000007E-2</v>
      </c>
    </row>
    <row r="413" spans="1:3" x14ac:dyDescent="0.25">
      <c r="A413">
        <v>3414.5112549999999</v>
      </c>
      <c r="B413">
        <v>6.7699999999999998E-4</v>
      </c>
      <c r="C413">
        <f t="shared" si="6"/>
        <v>6.7699999999999996E-2</v>
      </c>
    </row>
    <row r="414" spans="1:3" x14ac:dyDescent="0.25">
      <c r="A414">
        <v>3413.0950330000001</v>
      </c>
      <c r="B414">
        <v>6.8400000000000004E-4</v>
      </c>
      <c r="C414">
        <f t="shared" si="6"/>
        <v>6.8400000000000002E-2</v>
      </c>
    </row>
    <row r="415" spans="1:3" x14ac:dyDescent="0.25">
      <c r="A415">
        <v>3411.6788110000002</v>
      </c>
      <c r="B415">
        <v>6.9099999999999999E-4</v>
      </c>
      <c r="C415">
        <f t="shared" si="6"/>
        <v>6.9099999999999995E-2</v>
      </c>
    </row>
    <row r="416" spans="1:3" x14ac:dyDescent="0.25">
      <c r="A416">
        <v>3410.2625889999999</v>
      </c>
      <c r="B416">
        <v>6.9700000000000003E-4</v>
      </c>
      <c r="C416">
        <f t="shared" si="6"/>
        <v>6.9699999999999998E-2</v>
      </c>
    </row>
    <row r="417" spans="1:3" x14ac:dyDescent="0.25">
      <c r="A417">
        <v>3408.8463670000001</v>
      </c>
      <c r="B417">
        <v>7.0299999999999996E-4</v>
      </c>
      <c r="C417">
        <f t="shared" si="6"/>
        <v>7.0300000000000001E-2</v>
      </c>
    </row>
    <row r="418" spans="1:3" x14ac:dyDescent="0.25">
      <c r="A418">
        <v>3407.4301449999998</v>
      </c>
      <c r="B418">
        <v>7.0699999999999995E-4</v>
      </c>
      <c r="C418">
        <f t="shared" si="6"/>
        <v>7.0699999999999999E-2</v>
      </c>
    </row>
    <row r="419" spans="1:3" x14ac:dyDescent="0.25">
      <c r="A419">
        <v>3406.013923</v>
      </c>
      <c r="B419">
        <v>7.0699999999999995E-4</v>
      </c>
      <c r="C419">
        <f t="shared" si="6"/>
        <v>7.0699999999999999E-2</v>
      </c>
    </row>
    <row r="420" spans="1:3" x14ac:dyDescent="0.25">
      <c r="A420">
        <v>3404.5977010000001</v>
      </c>
      <c r="B420">
        <v>7.0299999999999996E-4</v>
      </c>
      <c r="C420">
        <f t="shared" si="6"/>
        <v>7.0300000000000001E-2</v>
      </c>
    </row>
    <row r="421" spans="1:3" x14ac:dyDescent="0.25">
      <c r="A421">
        <v>3403.1814789999999</v>
      </c>
      <c r="B421">
        <v>6.96E-4</v>
      </c>
      <c r="C421">
        <f t="shared" si="6"/>
        <v>6.9599999999999995E-2</v>
      </c>
    </row>
    <row r="422" spans="1:3" x14ac:dyDescent="0.25">
      <c r="A422">
        <v>3401.765257</v>
      </c>
      <c r="B422">
        <v>6.8499999999999995E-4</v>
      </c>
      <c r="C422">
        <f t="shared" si="6"/>
        <v>6.8499999999999991E-2</v>
      </c>
    </row>
    <row r="423" spans="1:3" x14ac:dyDescent="0.25">
      <c r="A423">
        <v>3400.3490350000002</v>
      </c>
      <c r="B423">
        <v>6.7100000000000005E-4</v>
      </c>
      <c r="C423">
        <f t="shared" si="6"/>
        <v>6.7100000000000007E-2</v>
      </c>
    </row>
    <row r="424" spans="1:3" x14ac:dyDescent="0.25">
      <c r="A424">
        <v>3398.9328129999999</v>
      </c>
      <c r="B424">
        <v>6.5600000000000001E-4</v>
      </c>
      <c r="C424">
        <f t="shared" si="6"/>
        <v>6.5600000000000006E-2</v>
      </c>
    </row>
    <row r="425" spans="1:3" x14ac:dyDescent="0.25">
      <c r="A425">
        <v>3397.5165910000001</v>
      </c>
      <c r="B425">
        <v>6.4199999999999999E-4</v>
      </c>
      <c r="C425">
        <f t="shared" si="6"/>
        <v>6.4199999999999993E-2</v>
      </c>
    </row>
    <row r="426" spans="1:3" x14ac:dyDescent="0.25">
      <c r="A426">
        <v>3396.1003689999998</v>
      </c>
      <c r="B426">
        <v>6.3100000000000005E-4</v>
      </c>
      <c r="C426">
        <f t="shared" si="6"/>
        <v>6.3100000000000003E-2</v>
      </c>
    </row>
    <row r="427" spans="1:3" x14ac:dyDescent="0.25">
      <c r="A427">
        <v>3394.6841469999999</v>
      </c>
      <c r="B427">
        <v>6.2500000000000001E-4</v>
      </c>
      <c r="C427">
        <f t="shared" si="6"/>
        <v>6.25E-2</v>
      </c>
    </row>
    <row r="428" spans="1:3" x14ac:dyDescent="0.25">
      <c r="A428">
        <v>3393.2679250000001</v>
      </c>
      <c r="B428">
        <v>6.2299999999999996E-4</v>
      </c>
      <c r="C428">
        <f t="shared" si="6"/>
        <v>6.2299999999999994E-2</v>
      </c>
    </row>
    <row r="429" spans="1:3" x14ac:dyDescent="0.25">
      <c r="A429">
        <v>3391.8517029999998</v>
      </c>
      <c r="B429">
        <v>6.2399999999999999E-4</v>
      </c>
      <c r="C429">
        <f t="shared" si="6"/>
        <v>6.2399999999999997E-2</v>
      </c>
    </row>
    <row r="430" spans="1:3" x14ac:dyDescent="0.25">
      <c r="A430">
        <v>3390.435481</v>
      </c>
      <c r="B430">
        <v>6.2799999999999998E-4</v>
      </c>
      <c r="C430">
        <f t="shared" si="6"/>
        <v>6.2799999999999995E-2</v>
      </c>
    </row>
    <row r="431" spans="1:3" x14ac:dyDescent="0.25">
      <c r="A431">
        <v>3389.0192590000001</v>
      </c>
      <c r="B431">
        <v>6.3299999999999999E-4</v>
      </c>
      <c r="C431">
        <f t="shared" si="6"/>
        <v>6.3299999999999995E-2</v>
      </c>
    </row>
    <row r="432" spans="1:3" x14ac:dyDescent="0.25">
      <c r="A432">
        <v>3387.6030369999999</v>
      </c>
      <c r="B432">
        <v>6.3900000000000003E-4</v>
      </c>
      <c r="C432">
        <f t="shared" si="6"/>
        <v>6.3899999999999998E-2</v>
      </c>
    </row>
    <row r="433" spans="1:3" x14ac:dyDescent="0.25">
      <c r="A433">
        <v>3386.186815</v>
      </c>
      <c r="B433">
        <v>6.4700000000000001E-4</v>
      </c>
      <c r="C433">
        <f t="shared" si="6"/>
        <v>6.4700000000000008E-2</v>
      </c>
    </row>
    <row r="434" spans="1:3" x14ac:dyDescent="0.25">
      <c r="A434">
        <v>3384.7705930000002</v>
      </c>
      <c r="B434">
        <v>6.5600000000000001E-4</v>
      </c>
      <c r="C434">
        <f t="shared" si="6"/>
        <v>6.5600000000000006E-2</v>
      </c>
    </row>
    <row r="435" spans="1:3" x14ac:dyDescent="0.25">
      <c r="A435">
        <v>3383.3543709999999</v>
      </c>
      <c r="B435">
        <v>6.6600000000000003E-4</v>
      </c>
      <c r="C435">
        <f t="shared" si="6"/>
        <v>6.6600000000000006E-2</v>
      </c>
    </row>
    <row r="436" spans="1:3" x14ac:dyDescent="0.25">
      <c r="A436">
        <v>3381.9381490000001</v>
      </c>
      <c r="B436">
        <v>6.7599999999999995E-4</v>
      </c>
      <c r="C436">
        <f t="shared" si="6"/>
        <v>6.7599999999999993E-2</v>
      </c>
    </row>
    <row r="437" spans="1:3" x14ac:dyDescent="0.25">
      <c r="A437">
        <v>3380.5219269999998</v>
      </c>
      <c r="B437">
        <v>6.8599999999999998E-4</v>
      </c>
      <c r="C437">
        <f t="shared" si="6"/>
        <v>6.8599999999999994E-2</v>
      </c>
    </row>
    <row r="438" spans="1:3" x14ac:dyDescent="0.25">
      <c r="A438">
        <v>3379.1057049999999</v>
      </c>
      <c r="B438">
        <v>6.9999999999999999E-4</v>
      </c>
      <c r="C438">
        <f t="shared" si="6"/>
        <v>6.9999999999999993E-2</v>
      </c>
    </row>
    <row r="439" spans="1:3" x14ac:dyDescent="0.25">
      <c r="A439">
        <v>3377.6894830000001</v>
      </c>
      <c r="B439">
        <v>7.1500000000000003E-4</v>
      </c>
      <c r="C439">
        <f t="shared" si="6"/>
        <v>7.1500000000000008E-2</v>
      </c>
    </row>
    <row r="440" spans="1:3" x14ac:dyDescent="0.25">
      <c r="A440">
        <v>3376.2732609999998</v>
      </c>
      <c r="B440">
        <v>7.3200000000000001E-4</v>
      </c>
      <c r="C440">
        <f t="shared" si="6"/>
        <v>7.3200000000000001E-2</v>
      </c>
    </row>
    <row r="441" spans="1:3" x14ac:dyDescent="0.25">
      <c r="A441">
        <v>3374.857039</v>
      </c>
      <c r="B441">
        <v>7.4899999999999999E-4</v>
      </c>
      <c r="C441">
        <f t="shared" si="6"/>
        <v>7.4899999999999994E-2</v>
      </c>
    </row>
    <row r="442" spans="1:3" x14ac:dyDescent="0.25">
      <c r="A442">
        <v>3373.4408170000002</v>
      </c>
      <c r="B442">
        <v>7.6400000000000003E-4</v>
      </c>
      <c r="C442">
        <f t="shared" si="6"/>
        <v>7.640000000000001E-2</v>
      </c>
    </row>
    <row r="443" spans="1:3" x14ac:dyDescent="0.25">
      <c r="A443">
        <v>3372.0245949999999</v>
      </c>
      <c r="B443">
        <v>7.7499999999999997E-4</v>
      </c>
      <c r="C443">
        <f t="shared" si="6"/>
        <v>7.7499999999999999E-2</v>
      </c>
    </row>
    <row r="444" spans="1:3" x14ac:dyDescent="0.25">
      <c r="A444">
        <v>3370.608373</v>
      </c>
      <c r="B444">
        <v>7.8399999999999997E-4</v>
      </c>
      <c r="C444">
        <f t="shared" si="6"/>
        <v>7.8399999999999997E-2</v>
      </c>
    </row>
    <row r="445" spans="1:3" x14ac:dyDescent="0.25">
      <c r="A445">
        <v>3369.1921510000002</v>
      </c>
      <c r="B445">
        <v>7.9000000000000001E-4</v>
      </c>
      <c r="C445">
        <f t="shared" si="6"/>
        <v>7.9000000000000001E-2</v>
      </c>
    </row>
    <row r="446" spans="1:3" x14ac:dyDescent="0.25">
      <c r="A446">
        <v>3367.7759289999999</v>
      </c>
      <c r="B446">
        <v>7.9000000000000001E-4</v>
      </c>
      <c r="C446">
        <f t="shared" si="6"/>
        <v>7.9000000000000001E-2</v>
      </c>
    </row>
    <row r="447" spans="1:3" x14ac:dyDescent="0.25">
      <c r="A447">
        <v>3366.3597070000001</v>
      </c>
      <c r="B447">
        <v>7.8700000000000005E-4</v>
      </c>
      <c r="C447">
        <f t="shared" si="6"/>
        <v>7.8700000000000006E-2</v>
      </c>
    </row>
    <row r="448" spans="1:3" x14ac:dyDescent="0.25">
      <c r="A448">
        <v>3364.9434849999998</v>
      </c>
      <c r="B448">
        <v>7.8200000000000003E-4</v>
      </c>
      <c r="C448">
        <f t="shared" si="6"/>
        <v>7.8200000000000006E-2</v>
      </c>
    </row>
    <row r="449" spans="1:3" x14ac:dyDescent="0.25">
      <c r="A449">
        <v>3363.5272629999999</v>
      </c>
      <c r="B449">
        <v>7.7499999999999997E-4</v>
      </c>
      <c r="C449">
        <f t="shared" si="6"/>
        <v>7.7499999999999999E-2</v>
      </c>
    </row>
    <row r="450" spans="1:3" x14ac:dyDescent="0.25">
      <c r="A450">
        <v>3362.1110410000001</v>
      </c>
      <c r="B450">
        <v>7.6599999999999997E-4</v>
      </c>
      <c r="C450">
        <f t="shared" ref="C450:C513" si="7">B450*100</f>
        <v>7.6600000000000001E-2</v>
      </c>
    </row>
    <row r="451" spans="1:3" x14ac:dyDescent="0.25">
      <c r="A451">
        <v>3360.6948189999998</v>
      </c>
      <c r="B451">
        <v>7.5500000000000003E-4</v>
      </c>
      <c r="C451">
        <f t="shared" si="7"/>
        <v>7.5499999999999998E-2</v>
      </c>
    </row>
    <row r="452" spans="1:3" x14ac:dyDescent="0.25">
      <c r="A452">
        <v>3359.278597</v>
      </c>
      <c r="B452">
        <v>7.4399999999999998E-4</v>
      </c>
      <c r="C452">
        <f t="shared" si="7"/>
        <v>7.4399999999999994E-2</v>
      </c>
    </row>
    <row r="453" spans="1:3" x14ac:dyDescent="0.25">
      <c r="A453">
        <v>3357.8623750000002</v>
      </c>
      <c r="B453">
        <v>7.3499999999999998E-4</v>
      </c>
      <c r="C453">
        <f t="shared" si="7"/>
        <v>7.3499999999999996E-2</v>
      </c>
    </row>
    <row r="454" spans="1:3" x14ac:dyDescent="0.25">
      <c r="A454">
        <v>3356.4461529999999</v>
      </c>
      <c r="B454">
        <v>7.27E-4</v>
      </c>
      <c r="C454">
        <f t="shared" si="7"/>
        <v>7.2700000000000001E-2</v>
      </c>
    </row>
    <row r="455" spans="1:3" x14ac:dyDescent="0.25">
      <c r="A455">
        <v>3355.029931</v>
      </c>
      <c r="B455">
        <v>7.2400000000000003E-4</v>
      </c>
      <c r="C455">
        <f t="shared" si="7"/>
        <v>7.2400000000000006E-2</v>
      </c>
    </row>
    <row r="456" spans="1:3" x14ac:dyDescent="0.25">
      <c r="A456">
        <v>3353.6137090000002</v>
      </c>
      <c r="B456">
        <v>7.2499999999999995E-4</v>
      </c>
      <c r="C456">
        <f t="shared" si="7"/>
        <v>7.2499999999999995E-2</v>
      </c>
    </row>
    <row r="457" spans="1:3" x14ac:dyDescent="0.25">
      <c r="A457">
        <v>3352.1974869999999</v>
      </c>
      <c r="B457">
        <v>7.2800000000000002E-4</v>
      </c>
      <c r="C457">
        <f t="shared" si="7"/>
        <v>7.2800000000000004E-2</v>
      </c>
    </row>
    <row r="458" spans="1:3" x14ac:dyDescent="0.25">
      <c r="A458">
        <v>3350.7812650000001</v>
      </c>
      <c r="B458">
        <v>7.3300000000000004E-4</v>
      </c>
      <c r="C458">
        <f t="shared" si="7"/>
        <v>7.3300000000000004E-2</v>
      </c>
    </row>
    <row r="459" spans="1:3" x14ac:dyDescent="0.25">
      <c r="A459">
        <v>3349.3650429999998</v>
      </c>
      <c r="B459">
        <v>7.3899999999999997E-4</v>
      </c>
      <c r="C459">
        <f t="shared" si="7"/>
        <v>7.3899999999999993E-2</v>
      </c>
    </row>
    <row r="460" spans="1:3" x14ac:dyDescent="0.25">
      <c r="A460">
        <v>3347.948821</v>
      </c>
      <c r="B460">
        <v>7.4899999999999999E-4</v>
      </c>
      <c r="C460">
        <f t="shared" si="7"/>
        <v>7.4899999999999994E-2</v>
      </c>
    </row>
    <row r="461" spans="1:3" x14ac:dyDescent="0.25">
      <c r="A461">
        <v>3346.5325990000001</v>
      </c>
      <c r="B461">
        <v>7.6300000000000001E-4</v>
      </c>
      <c r="C461">
        <f t="shared" si="7"/>
        <v>7.6300000000000007E-2</v>
      </c>
    </row>
    <row r="462" spans="1:3" x14ac:dyDescent="0.25">
      <c r="A462">
        <v>3345.1163769999998</v>
      </c>
      <c r="B462">
        <v>7.8100000000000001E-4</v>
      </c>
      <c r="C462">
        <f t="shared" si="7"/>
        <v>7.8100000000000003E-2</v>
      </c>
    </row>
    <row r="463" spans="1:3" x14ac:dyDescent="0.25">
      <c r="A463">
        <v>3343.700155</v>
      </c>
      <c r="B463">
        <v>8.0099999999999995E-4</v>
      </c>
      <c r="C463">
        <f t="shared" si="7"/>
        <v>8.0099999999999991E-2</v>
      </c>
    </row>
    <row r="464" spans="1:3" x14ac:dyDescent="0.25">
      <c r="A464">
        <v>3342.2839330000002</v>
      </c>
      <c r="B464">
        <v>8.2100000000000001E-4</v>
      </c>
      <c r="C464">
        <f t="shared" si="7"/>
        <v>8.2100000000000006E-2</v>
      </c>
    </row>
    <row r="465" spans="1:3" x14ac:dyDescent="0.25">
      <c r="A465">
        <v>3340.8677109999999</v>
      </c>
      <c r="B465">
        <v>8.3900000000000001E-4</v>
      </c>
      <c r="C465">
        <f t="shared" si="7"/>
        <v>8.3900000000000002E-2</v>
      </c>
    </row>
    <row r="466" spans="1:3" x14ac:dyDescent="0.25">
      <c r="A466">
        <v>3339.451489</v>
      </c>
      <c r="B466">
        <v>8.5400000000000005E-4</v>
      </c>
      <c r="C466">
        <f t="shared" si="7"/>
        <v>8.5400000000000004E-2</v>
      </c>
    </row>
    <row r="467" spans="1:3" x14ac:dyDescent="0.25">
      <c r="A467">
        <v>3338.0352670000002</v>
      </c>
      <c r="B467">
        <v>8.6600000000000002E-4</v>
      </c>
      <c r="C467">
        <f t="shared" si="7"/>
        <v>8.6599999999999996E-2</v>
      </c>
    </row>
    <row r="468" spans="1:3" x14ac:dyDescent="0.25">
      <c r="A468">
        <v>3336.6190449999999</v>
      </c>
      <c r="B468">
        <v>8.7299999999999997E-4</v>
      </c>
      <c r="C468">
        <f t="shared" si="7"/>
        <v>8.7300000000000003E-2</v>
      </c>
    </row>
    <row r="469" spans="1:3" x14ac:dyDescent="0.25">
      <c r="A469">
        <v>3335.2028230000001</v>
      </c>
      <c r="B469">
        <v>8.7500000000000002E-4</v>
      </c>
      <c r="C469">
        <f t="shared" si="7"/>
        <v>8.7500000000000008E-2</v>
      </c>
    </row>
    <row r="470" spans="1:3" x14ac:dyDescent="0.25">
      <c r="A470">
        <v>3333.7866009999998</v>
      </c>
      <c r="B470">
        <v>8.7000000000000001E-4</v>
      </c>
      <c r="C470">
        <f t="shared" si="7"/>
        <v>8.6999999999999994E-2</v>
      </c>
    </row>
    <row r="471" spans="1:3" x14ac:dyDescent="0.25">
      <c r="A471">
        <v>3332.370379</v>
      </c>
      <c r="B471">
        <v>8.6399999999999997E-4</v>
      </c>
      <c r="C471">
        <f t="shared" si="7"/>
        <v>8.6399999999999991E-2</v>
      </c>
    </row>
    <row r="472" spans="1:3" x14ac:dyDescent="0.25">
      <c r="A472">
        <v>3330.9541570000001</v>
      </c>
      <c r="B472">
        <v>8.5499999999999997E-4</v>
      </c>
      <c r="C472">
        <f t="shared" si="7"/>
        <v>8.5499999999999993E-2</v>
      </c>
    </row>
    <row r="473" spans="1:3" x14ac:dyDescent="0.25">
      <c r="A473">
        <v>3329.5379349999998</v>
      </c>
      <c r="B473">
        <v>8.4500000000000005E-4</v>
      </c>
      <c r="C473">
        <f t="shared" si="7"/>
        <v>8.4500000000000006E-2</v>
      </c>
    </row>
    <row r="474" spans="1:3" x14ac:dyDescent="0.25">
      <c r="A474">
        <v>3328.121713</v>
      </c>
      <c r="B474">
        <v>8.34E-4</v>
      </c>
      <c r="C474">
        <f t="shared" si="7"/>
        <v>8.3400000000000002E-2</v>
      </c>
    </row>
    <row r="475" spans="1:3" x14ac:dyDescent="0.25">
      <c r="A475">
        <v>3326.7054910000002</v>
      </c>
      <c r="B475">
        <v>8.2399999999999997E-4</v>
      </c>
      <c r="C475">
        <f t="shared" si="7"/>
        <v>8.2400000000000001E-2</v>
      </c>
    </row>
    <row r="476" spans="1:3" x14ac:dyDescent="0.25">
      <c r="A476">
        <v>3325.2892689999999</v>
      </c>
      <c r="B476">
        <v>8.1400000000000005E-4</v>
      </c>
      <c r="C476">
        <f t="shared" si="7"/>
        <v>8.14E-2</v>
      </c>
    </row>
    <row r="477" spans="1:3" x14ac:dyDescent="0.25">
      <c r="A477">
        <v>3323.873047</v>
      </c>
      <c r="B477">
        <v>8.0500000000000005E-4</v>
      </c>
      <c r="C477">
        <f t="shared" si="7"/>
        <v>8.0500000000000002E-2</v>
      </c>
    </row>
    <row r="478" spans="1:3" x14ac:dyDescent="0.25">
      <c r="A478">
        <v>3322.4568250000002</v>
      </c>
      <c r="B478">
        <v>7.9600000000000005E-4</v>
      </c>
      <c r="C478">
        <f t="shared" si="7"/>
        <v>7.9600000000000004E-2</v>
      </c>
    </row>
    <row r="479" spans="1:3" x14ac:dyDescent="0.25">
      <c r="A479">
        <v>3321.0406029999999</v>
      </c>
      <c r="B479">
        <v>7.8700000000000005E-4</v>
      </c>
      <c r="C479">
        <f t="shared" si="7"/>
        <v>7.8700000000000006E-2</v>
      </c>
    </row>
    <row r="480" spans="1:3" x14ac:dyDescent="0.25">
      <c r="A480">
        <v>3319.6243810000001</v>
      </c>
      <c r="B480">
        <v>7.7700000000000002E-4</v>
      </c>
      <c r="C480">
        <f t="shared" si="7"/>
        <v>7.7700000000000005E-2</v>
      </c>
    </row>
    <row r="481" spans="1:3" x14ac:dyDescent="0.25">
      <c r="A481">
        <v>3318.2081589999998</v>
      </c>
      <c r="B481">
        <v>7.67E-4</v>
      </c>
      <c r="C481">
        <f t="shared" si="7"/>
        <v>7.6700000000000004E-2</v>
      </c>
    </row>
    <row r="482" spans="1:3" x14ac:dyDescent="0.25">
      <c r="A482">
        <v>3316.791937</v>
      </c>
      <c r="B482">
        <v>7.5799999999999999E-4</v>
      </c>
      <c r="C482">
        <f t="shared" si="7"/>
        <v>7.5800000000000006E-2</v>
      </c>
    </row>
    <row r="483" spans="1:3" x14ac:dyDescent="0.25">
      <c r="A483">
        <v>3315.3757150000001</v>
      </c>
      <c r="B483">
        <v>7.5100000000000004E-4</v>
      </c>
      <c r="C483">
        <f t="shared" si="7"/>
        <v>7.51E-2</v>
      </c>
    </row>
    <row r="484" spans="1:3" x14ac:dyDescent="0.25">
      <c r="A484">
        <v>3313.9594929999998</v>
      </c>
      <c r="B484">
        <v>7.45E-4</v>
      </c>
      <c r="C484">
        <f t="shared" si="7"/>
        <v>7.4499999999999997E-2</v>
      </c>
    </row>
    <row r="485" spans="1:3" x14ac:dyDescent="0.25">
      <c r="A485">
        <v>3312.543271</v>
      </c>
      <c r="B485">
        <v>7.3800000000000005E-4</v>
      </c>
      <c r="C485">
        <f t="shared" si="7"/>
        <v>7.3800000000000004E-2</v>
      </c>
    </row>
    <row r="486" spans="1:3" x14ac:dyDescent="0.25">
      <c r="A486">
        <v>3311.1270490000002</v>
      </c>
      <c r="B486">
        <v>7.2900000000000005E-4</v>
      </c>
      <c r="C486">
        <f t="shared" si="7"/>
        <v>7.2900000000000006E-2</v>
      </c>
    </row>
    <row r="487" spans="1:3" x14ac:dyDescent="0.25">
      <c r="A487">
        <v>3309.7108269999999</v>
      </c>
      <c r="B487">
        <v>7.18E-4</v>
      </c>
      <c r="C487">
        <f t="shared" si="7"/>
        <v>7.1800000000000003E-2</v>
      </c>
    </row>
    <row r="488" spans="1:3" x14ac:dyDescent="0.25">
      <c r="A488">
        <v>3308.294605</v>
      </c>
      <c r="B488">
        <v>7.0399999999999998E-4</v>
      </c>
      <c r="C488">
        <f t="shared" si="7"/>
        <v>7.0400000000000004E-2</v>
      </c>
    </row>
    <row r="489" spans="1:3" x14ac:dyDescent="0.25">
      <c r="A489">
        <v>3306.8783830000002</v>
      </c>
      <c r="B489">
        <v>6.8900000000000005E-4</v>
      </c>
      <c r="C489">
        <f t="shared" si="7"/>
        <v>6.8900000000000003E-2</v>
      </c>
    </row>
    <row r="490" spans="1:3" x14ac:dyDescent="0.25">
      <c r="A490">
        <v>3305.4621609999999</v>
      </c>
      <c r="B490">
        <v>6.7400000000000001E-4</v>
      </c>
      <c r="C490">
        <f t="shared" si="7"/>
        <v>6.7400000000000002E-2</v>
      </c>
    </row>
    <row r="491" spans="1:3" x14ac:dyDescent="0.25">
      <c r="A491">
        <v>3304.0459390000001</v>
      </c>
      <c r="B491">
        <v>6.5799999999999995E-4</v>
      </c>
      <c r="C491">
        <f t="shared" si="7"/>
        <v>6.5799999999999997E-2</v>
      </c>
    </row>
    <row r="492" spans="1:3" x14ac:dyDescent="0.25">
      <c r="A492">
        <v>3302.6297169999998</v>
      </c>
      <c r="B492">
        <v>6.4099999999999997E-4</v>
      </c>
      <c r="C492">
        <f t="shared" si="7"/>
        <v>6.409999999999999E-2</v>
      </c>
    </row>
    <row r="493" spans="1:3" x14ac:dyDescent="0.25">
      <c r="A493">
        <v>3301.213495</v>
      </c>
      <c r="B493">
        <v>6.2500000000000001E-4</v>
      </c>
      <c r="C493">
        <f t="shared" si="7"/>
        <v>6.25E-2</v>
      </c>
    </row>
    <row r="494" spans="1:3" x14ac:dyDescent="0.25">
      <c r="A494">
        <v>3299.7972730000001</v>
      </c>
      <c r="B494">
        <v>6.1200000000000002E-4</v>
      </c>
      <c r="C494">
        <f t="shared" si="7"/>
        <v>6.1200000000000004E-2</v>
      </c>
    </row>
    <row r="495" spans="1:3" x14ac:dyDescent="0.25">
      <c r="A495">
        <v>3298.3810509999998</v>
      </c>
      <c r="B495">
        <v>6.0300000000000002E-4</v>
      </c>
      <c r="C495">
        <f t="shared" si="7"/>
        <v>6.0299999999999999E-2</v>
      </c>
    </row>
    <row r="496" spans="1:3" x14ac:dyDescent="0.25">
      <c r="A496">
        <v>3296.964829</v>
      </c>
      <c r="B496">
        <v>5.9500000000000004E-4</v>
      </c>
      <c r="C496">
        <f t="shared" si="7"/>
        <v>5.9500000000000004E-2</v>
      </c>
    </row>
    <row r="497" spans="1:3" x14ac:dyDescent="0.25">
      <c r="A497">
        <v>3295.5486070000002</v>
      </c>
      <c r="B497">
        <v>5.8600000000000004E-4</v>
      </c>
      <c r="C497">
        <f t="shared" si="7"/>
        <v>5.8600000000000006E-2</v>
      </c>
    </row>
    <row r="498" spans="1:3" x14ac:dyDescent="0.25">
      <c r="A498">
        <v>3294.1323849999999</v>
      </c>
      <c r="B498">
        <v>5.7799999999999995E-4</v>
      </c>
      <c r="C498">
        <f t="shared" si="7"/>
        <v>5.7799999999999997E-2</v>
      </c>
    </row>
    <row r="499" spans="1:3" x14ac:dyDescent="0.25">
      <c r="A499">
        <v>3292.7161630000001</v>
      </c>
      <c r="B499">
        <v>5.6999999999999998E-4</v>
      </c>
      <c r="C499">
        <f t="shared" si="7"/>
        <v>5.6999999999999995E-2</v>
      </c>
    </row>
    <row r="500" spans="1:3" x14ac:dyDescent="0.25">
      <c r="A500">
        <v>3291.2999410000002</v>
      </c>
      <c r="B500">
        <v>5.6400000000000005E-4</v>
      </c>
      <c r="C500">
        <f t="shared" si="7"/>
        <v>5.6400000000000006E-2</v>
      </c>
    </row>
    <row r="501" spans="1:3" x14ac:dyDescent="0.25">
      <c r="A501">
        <v>3289.8837189999999</v>
      </c>
      <c r="B501">
        <v>5.5699999999999999E-4</v>
      </c>
      <c r="C501">
        <f t="shared" si="7"/>
        <v>5.57E-2</v>
      </c>
    </row>
    <row r="502" spans="1:3" x14ac:dyDescent="0.25">
      <c r="A502">
        <v>3288.4674970000001</v>
      </c>
      <c r="B502">
        <v>5.5000000000000003E-4</v>
      </c>
      <c r="C502">
        <f t="shared" si="7"/>
        <v>5.5E-2</v>
      </c>
    </row>
    <row r="503" spans="1:3" x14ac:dyDescent="0.25">
      <c r="A503">
        <v>3287.0512749999998</v>
      </c>
      <c r="B503">
        <v>5.4299999999999997E-4</v>
      </c>
      <c r="C503">
        <f t="shared" si="7"/>
        <v>5.4299999999999994E-2</v>
      </c>
    </row>
    <row r="504" spans="1:3" x14ac:dyDescent="0.25">
      <c r="A504">
        <v>3285.635053</v>
      </c>
      <c r="B504">
        <v>5.3499999999999999E-4</v>
      </c>
      <c r="C504">
        <f t="shared" si="7"/>
        <v>5.3499999999999999E-2</v>
      </c>
    </row>
    <row r="505" spans="1:3" x14ac:dyDescent="0.25">
      <c r="A505">
        <v>3284.2188310000001</v>
      </c>
      <c r="B505">
        <v>5.2899999999999996E-4</v>
      </c>
      <c r="C505">
        <f t="shared" si="7"/>
        <v>5.2899999999999996E-2</v>
      </c>
    </row>
    <row r="506" spans="1:3" x14ac:dyDescent="0.25">
      <c r="A506">
        <v>3282.8026089999998</v>
      </c>
      <c r="B506">
        <v>5.2300000000000003E-4</v>
      </c>
      <c r="C506">
        <f t="shared" si="7"/>
        <v>5.2299999999999999E-2</v>
      </c>
    </row>
    <row r="507" spans="1:3" x14ac:dyDescent="0.25">
      <c r="A507">
        <v>3281.386387</v>
      </c>
      <c r="B507">
        <v>5.1800000000000001E-4</v>
      </c>
      <c r="C507">
        <f t="shared" si="7"/>
        <v>5.1799999999999999E-2</v>
      </c>
    </row>
    <row r="508" spans="1:3" x14ac:dyDescent="0.25">
      <c r="A508">
        <v>3279.9701650000002</v>
      </c>
      <c r="B508">
        <v>5.1500000000000005E-4</v>
      </c>
      <c r="C508">
        <f t="shared" si="7"/>
        <v>5.1500000000000004E-2</v>
      </c>
    </row>
    <row r="509" spans="1:3" x14ac:dyDescent="0.25">
      <c r="A509">
        <v>3278.5539429999999</v>
      </c>
      <c r="B509">
        <v>5.1199999999999998E-4</v>
      </c>
      <c r="C509">
        <f t="shared" si="7"/>
        <v>5.1199999999999996E-2</v>
      </c>
    </row>
    <row r="510" spans="1:3" x14ac:dyDescent="0.25">
      <c r="A510">
        <v>3277.1377210000001</v>
      </c>
      <c r="B510">
        <v>5.1199999999999998E-4</v>
      </c>
      <c r="C510">
        <f t="shared" si="7"/>
        <v>5.1199999999999996E-2</v>
      </c>
    </row>
    <row r="511" spans="1:3" x14ac:dyDescent="0.25">
      <c r="A511">
        <v>3275.7214990000002</v>
      </c>
      <c r="B511">
        <v>5.1400000000000003E-4</v>
      </c>
      <c r="C511">
        <f t="shared" si="7"/>
        <v>5.1400000000000001E-2</v>
      </c>
    </row>
    <row r="512" spans="1:3" x14ac:dyDescent="0.25">
      <c r="A512">
        <v>3274.3052769999999</v>
      </c>
      <c r="B512">
        <v>5.1800000000000001E-4</v>
      </c>
      <c r="C512">
        <f t="shared" si="7"/>
        <v>5.1799999999999999E-2</v>
      </c>
    </row>
    <row r="513" spans="1:3" x14ac:dyDescent="0.25">
      <c r="A513">
        <v>3272.8890550000001</v>
      </c>
      <c r="B513">
        <v>5.2400000000000005E-4</v>
      </c>
      <c r="C513">
        <f t="shared" si="7"/>
        <v>5.2400000000000002E-2</v>
      </c>
    </row>
    <row r="514" spans="1:3" x14ac:dyDescent="0.25">
      <c r="A514">
        <v>3271.4728329999998</v>
      </c>
      <c r="B514">
        <v>5.2800000000000004E-4</v>
      </c>
      <c r="C514">
        <f t="shared" ref="C514:C577" si="8">B514*100</f>
        <v>5.2800000000000007E-2</v>
      </c>
    </row>
    <row r="515" spans="1:3" x14ac:dyDescent="0.25">
      <c r="A515">
        <v>3270.056611</v>
      </c>
      <c r="B515">
        <v>5.3200000000000003E-4</v>
      </c>
      <c r="C515">
        <f t="shared" si="8"/>
        <v>5.3200000000000004E-2</v>
      </c>
    </row>
    <row r="516" spans="1:3" x14ac:dyDescent="0.25">
      <c r="A516">
        <v>3268.6403890000001</v>
      </c>
      <c r="B516">
        <v>5.3799999999999996E-4</v>
      </c>
      <c r="C516">
        <f t="shared" si="8"/>
        <v>5.3799999999999994E-2</v>
      </c>
    </row>
    <row r="517" spans="1:3" x14ac:dyDescent="0.25">
      <c r="A517">
        <v>3267.2241669999999</v>
      </c>
      <c r="B517">
        <v>5.4600000000000004E-4</v>
      </c>
      <c r="C517">
        <f t="shared" si="8"/>
        <v>5.4600000000000003E-2</v>
      </c>
    </row>
    <row r="518" spans="1:3" x14ac:dyDescent="0.25">
      <c r="A518">
        <v>3265.807945</v>
      </c>
      <c r="B518">
        <v>5.5500000000000005E-4</v>
      </c>
      <c r="C518">
        <f t="shared" si="8"/>
        <v>5.5500000000000008E-2</v>
      </c>
    </row>
    <row r="519" spans="1:3" x14ac:dyDescent="0.25">
      <c r="A519">
        <v>3264.3917230000002</v>
      </c>
      <c r="B519">
        <v>5.62E-4</v>
      </c>
      <c r="C519">
        <f t="shared" si="8"/>
        <v>5.62E-2</v>
      </c>
    </row>
    <row r="520" spans="1:3" x14ac:dyDescent="0.25">
      <c r="A520">
        <v>3262.9755009999999</v>
      </c>
      <c r="B520">
        <v>5.6700000000000001E-4</v>
      </c>
      <c r="C520">
        <f t="shared" si="8"/>
        <v>5.67E-2</v>
      </c>
    </row>
    <row r="521" spans="1:3" x14ac:dyDescent="0.25">
      <c r="A521">
        <v>3261.5592790000001</v>
      </c>
      <c r="B521">
        <v>5.6899999999999995E-4</v>
      </c>
      <c r="C521">
        <f t="shared" si="8"/>
        <v>5.6899999999999992E-2</v>
      </c>
    </row>
    <row r="522" spans="1:3" x14ac:dyDescent="0.25">
      <c r="A522">
        <v>3260.1430570000002</v>
      </c>
      <c r="B522">
        <v>5.71E-4</v>
      </c>
      <c r="C522">
        <f t="shared" si="8"/>
        <v>5.7099999999999998E-2</v>
      </c>
    </row>
    <row r="523" spans="1:3" x14ac:dyDescent="0.25">
      <c r="A523">
        <v>3258.7268349999999</v>
      </c>
      <c r="B523">
        <v>5.7300000000000005E-4</v>
      </c>
      <c r="C523">
        <f t="shared" si="8"/>
        <v>5.7300000000000004E-2</v>
      </c>
    </row>
    <row r="524" spans="1:3" x14ac:dyDescent="0.25">
      <c r="A524">
        <v>3257.3106130000001</v>
      </c>
      <c r="B524">
        <v>5.7300000000000005E-4</v>
      </c>
      <c r="C524">
        <f t="shared" si="8"/>
        <v>5.7300000000000004E-2</v>
      </c>
    </row>
    <row r="525" spans="1:3" x14ac:dyDescent="0.25">
      <c r="A525">
        <v>3255.8943909999998</v>
      </c>
      <c r="B525">
        <v>5.6800000000000004E-4</v>
      </c>
      <c r="C525">
        <f t="shared" si="8"/>
        <v>5.6800000000000003E-2</v>
      </c>
    </row>
    <row r="526" spans="1:3" x14ac:dyDescent="0.25">
      <c r="A526">
        <v>3254.478169</v>
      </c>
      <c r="B526">
        <v>5.5699999999999999E-4</v>
      </c>
      <c r="C526">
        <f t="shared" si="8"/>
        <v>5.57E-2</v>
      </c>
    </row>
    <row r="527" spans="1:3" x14ac:dyDescent="0.25">
      <c r="A527">
        <v>3253.0619470000001</v>
      </c>
      <c r="B527">
        <v>5.4000000000000001E-4</v>
      </c>
      <c r="C527">
        <f t="shared" si="8"/>
        <v>5.3999999999999999E-2</v>
      </c>
    </row>
    <row r="528" spans="1:3" x14ac:dyDescent="0.25">
      <c r="A528">
        <v>3251.6457249999999</v>
      </c>
      <c r="B528">
        <v>5.22E-4</v>
      </c>
      <c r="C528">
        <f t="shared" si="8"/>
        <v>5.2200000000000003E-2</v>
      </c>
    </row>
    <row r="529" spans="1:3" x14ac:dyDescent="0.25">
      <c r="A529">
        <v>3250.229503</v>
      </c>
      <c r="B529">
        <v>5.04E-4</v>
      </c>
      <c r="C529">
        <f t="shared" si="8"/>
        <v>5.04E-2</v>
      </c>
    </row>
    <row r="530" spans="1:3" x14ac:dyDescent="0.25">
      <c r="A530">
        <v>3248.8132810000002</v>
      </c>
      <c r="B530">
        <v>4.8999999999999998E-4</v>
      </c>
      <c r="C530">
        <f t="shared" si="8"/>
        <v>4.9000000000000002E-2</v>
      </c>
    </row>
    <row r="531" spans="1:3" x14ac:dyDescent="0.25">
      <c r="A531">
        <v>3247.3970589999999</v>
      </c>
      <c r="B531">
        <v>4.8000000000000001E-4</v>
      </c>
      <c r="C531">
        <f t="shared" si="8"/>
        <v>4.8000000000000001E-2</v>
      </c>
    </row>
    <row r="532" spans="1:3" x14ac:dyDescent="0.25">
      <c r="A532">
        <v>3245.9808370000001</v>
      </c>
      <c r="B532">
        <v>4.7600000000000002E-4</v>
      </c>
      <c r="C532">
        <f t="shared" si="8"/>
        <v>4.7600000000000003E-2</v>
      </c>
    </row>
    <row r="533" spans="1:3" x14ac:dyDescent="0.25">
      <c r="A533">
        <v>3244.5646149999998</v>
      </c>
      <c r="B533">
        <v>4.7699999999999999E-4</v>
      </c>
      <c r="C533">
        <f t="shared" si="8"/>
        <v>4.7699999999999999E-2</v>
      </c>
    </row>
    <row r="534" spans="1:3" x14ac:dyDescent="0.25">
      <c r="A534">
        <v>3243.1483929999999</v>
      </c>
      <c r="B534">
        <v>4.8200000000000001E-4</v>
      </c>
      <c r="C534">
        <f t="shared" si="8"/>
        <v>4.82E-2</v>
      </c>
    </row>
    <row r="535" spans="1:3" x14ac:dyDescent="0.25">
      <c r="A535">
        <v>3241.7321710000001</v>
      </c>
      <c r="B535">
        <v>4.8899999999999996E-4</v>
      </c>
      <c r="C535">
        <f t="shared" si="8"/>
        <v>4.8899999999999999E-2</v>
      </c>
    </row>
    <row r="536" spans="1:3" x14ac:dyDescent="0.25">
      <c r="A536">
        <v>3240.3159489999998</v>
      </c>
      <c r="B536">
        <v>4.95E-4</v>
      </c>
      <c r="C536">
        <f t="shared" si="8"/>
        <v>4.9500000000000002E-2</v>
      </c>
    </row>
    <row r="537" spans="1:3" x14ac:dyDescent="0.25">
      <c r="A537">
        <v>3238.899727</v>
      </c>
      <c r="B537">
        <v>5.0199999999999995E-4</v>
      </c>
      <c r="C537">
        <f t="shared" si="8"/>
        <v>5.0199999999999995E-2</v>
      </c>
    </row>
    <row r="538" spans="1:3" x14ac:dyDescent="0.25">
      <c r="A538">
        <v>3237.4835050000002</v>
      </c>
      <c r="B538">
        <v>5.1199999999999998E-4</v>
      </c>
      <c r="C538">
        <f t="shared" si="8"/>
        <v>5.1199999999999996E-2</v>
      </c>
    </row>
    <row r="539" spans="1:3" x14ac:dyDescent="0.25">
      <c r="A539">
        <v>3236.0672829999999</v>
      </c>
      <c r="B539">
        <v>5.2700000000000002E-4</v>
      </c>
      <c r="C539">
        <f t="shared" si="8"/>
        <v>5.2700000000000004E-2</v>
      </c>
    </row>
    <row r="540" spans="1:3" x14ac:dyDescent="0.25">
      <c r="A540">
        <v>3234.651061</v>
      </c>
      <c r="B540">
        <v>5.4699999999999996E-4</v>
      </c>
      <c r="C540">
        <f t="shared" si="8"/>
        <v>5.4699999999999999E-2</v>
      </c>
    </row>
    <row r="541" spans="1:3" x14ac:dyDescent="0.25">
      <c r="A541">
        <v>3233.2348390000002</v>
      </c>
      <c r="B541">
        <v>5.6899999999999995E-4</v>
      </c>
      <c r="C541">
        <f t="shared" si="8"/>
        <v>5.6899999999999992E-2</v>
      </c>
    </row>
    <row r="542" spans="1:3" x14ac:dyDescent="0.25">
      <c r="A542">
        <v>3231.8186169999999</v>
      </c>
      <c r="B542">
        <v>5.9299999999999999E-4</v>
      </c>
      <c r="C542">
        <f t="shared" si="8"/>
        <v>5.9299999999999999E-2</v>
      </c>
    </row>
    <row r="543" spans="1:3" x14ac:dyDescent="0.25">
      <c r="A543">
        <v>3230.4023950000001</v>
      </c>
      <c r="B543">
        <v>6.1799999999999995E-4</v>
      </c>
      <c r="C543">
        <f t="shared" si="8"/>
        <v>6.1799999999999994E-2</v>
      </c>
    </row>
    <row r="544" spans="1:3" x14ac:dyDescent="0.25">
      <c r="A544">
        <v>3228.9861729999998</v>
      </c>
      <c r="B544">
        <v>6.4400000000000004E-4</v>
      </c>
      <c r="C544">
        <f t="shared" si="8"/>
        <v>6.4399999999999999E-2</v>
      </c>
    </row>
    <row r="545" spans="1:3" x14ac:dyDescent="0.25">
      <c r="A545">
        <v>3227.5699509999999</v>
      </c>
      <c r="B545">
        <v>6.7199999999999996E-4</v>
      </c>
      <c r="C545">
        <f t="shared" si="8"/>
        <v>6.7199999999999996E-2</v>
      </c>
    </row>
    <row r="546" spans="1:3" x14ac:dyDescent="0.25">
      <c r="A546">
        <v>3226.1537290000001</v>
      </c>
      <c r="B546">
        <v>6.9999999999999999E-4</v>
      </c>
      <c r="C546">
        <f t="shared" si="8"/>
        <v>6.9999999999999993E-2</v>
      </c>
    </row>
    <row r="547" spans="1:3" x14ac:dyDescent="0.25">
      <c r="A547">
        <v>3224.7375069999998</v>
      </c>
      <c r="B547">
        <v>7.2300000000000001E-4</v>
      </c>
      <c r="C547">
        <f t="shared" si="8"/>
        <v>7.2300000000000003E-2</v>
      </c>
    </row>
    <row r="548" spans="1:3" x14ac:dyDescent="0.25">
      <c r="A548">
        <v>3223.321285</v>
      </c>
      <c r="B548">
        <v>7.3899999999999997E-4</v>
      </c>
      <c r="C548">
        <f t="shared" si="8"/>
        <v>7.3899999999999993E-2</v>
      </c>
    </row>
    <row r="549" spans="1:3" x14ac:dyDescent="0.25">
      <c r="A549">
        <v>3221.9050619999998</v>
      </c>
      <c r="B549">
        <v>7.4399999999999998E-4</v>
      </c>
      <c r="C549">
        <f t="shared" si="8"/>
        <v>7.4399999999999994E-2</v>
      </c>
    </row>
    <row r="550" spans="1:3" x14ac:dyDescent="0.25">
      <c r="A550">
        <v>3220.48884</v>
      </c>
      <c r="B550">
        <v>7.4100000000000001E-4</v>
      </c>
      <c r="C550">
        <f t="shared" si="8"/>
        <v>7.4099999999999999E-2</v>
      </c>
    </row>
    <row r="551" spans="1:3" x14ac:dyDescent="0.25">
      <c r="A551">
        <v>3219.0726180000001</v>
      </c>
      <c r="B551">
        <v>7.3200000000000001E-4</v>
      </c>
      <c r="C551">
        <f t="shared" si="8"/>
        <v>7.3200000000000001E-2</v>
      </c>
    </row>
    <row r="552" spans="1:3" x14ac:dyDescent="0.25">
      <c r="A552">
        <v>3217.6563959999999</v>
      </c>
      <c r="B552">
        <v>7.2099999999999996E-4</v>
      </c>
      <c r="C552">
        <f t="shared" si="8"/>
        <v>7.2099999999999997E-2</v>
      </c>
    </row>
    <row r="553" spans="1:3" x14ac:dyDescent="0.25">
      <c r="A553">
        <v>3216.240174</v>
      </c>
      <c r="B553">
        <v>7.0899999999999999E-4</v>
      </c>
      <c r="C553">
        <f t="shared" si="8"/>
        <v>7.0900000000000005E-2</v>
      </c>
    </row>
    <row r="554" spans="1:3" x14ac:dyDescent="0.25">
      <c r="A554">
        <v>3214.8239520000002</v>
      </c>
      <c r="B554">
        <v>6.96E-4</v>
      </c>
      <c r="C554">
        <f t="shared" si="8"/>
        <v>6.9599999999999995E-2</v>
      </c>
    </row>
    <row r="555" spans="1:3" x14ac:dyDescent="0.25">
      <c r="A555">
        <v>3213.4077299999999</v>
      </c>
      <c r="B555">
        <v>6.8300000000000001E-4</v>
      </c>
      <c r="C555">
        <f t="shared" si="8"/>
        <v>6.83E-2</v>
      </c>
    </row>
    <row r="556" spans="1:3" x14ac:dyDescent="0.25">
      <c r="A556">
        <v>3211.9915080000001</v>
      </c>
      <c r="B556">
        <v>6.69E-4</v>
      </c>
      <c r="C556">
        <f t="shared" si="8"/>
        <v>6.6900000000000001E-2</v>
      </c>
    </row>
    <row r="557" spans="1:3" x14ac:dyDescent="0.25">
      <c r="A557">
        <v>3210.5752859999998</v>
      </c>
      <c r="B557">
        <v>6.5200000000000002E-4</v>
      </c>
      <c r="C557">
        <f t="shared" si="8"/>
        <v>6.5200000000000008E-2</v>
      </c>
    </row>
    <row r="558" spans="1:3" x14ac:dyDescent="0.25">
      <c r="A558">
        <v>3209.1590639999999</v>
      </c>
      <c r="B558">
        <v>6.3100000000000005E-4</v>
      </c>
      <c r="C558">
        <f t="shared" si="8"/>
        <v>6.3100000000000003E-2</v>
      </c>
    </row>
    <row r="559" spans="1:3" x14ac:dyDescent="0.25">
      <c r="A559">
        <v>3207.7428420000001</v>
      </c>
      <c r="B559">
        <v>6.0499999999999996E-4</v>
      </c>
      <c r="C559">
        <f t="shared" si="8"/>
        <v>6.0499999999999998E-2</v>
      </c>
    </row>
    <row r="560" spans="1:3" x14ac:dyDescent="0.25">
      <c r="A560">
        <v>3206.3266199999998</v>
      </c>
      <c r="B560">
        <v>5.7600000000000001E-4</v>
      </c>
      <c r="C560">
        <f t="shared" si="8"/>
        <v>5.7599999999999998E-2</v>
      </c>
    </row>
    <row r="561" spans="1:3" x14ac:dyDescent="0.25">
      <c r="A561">
        <v>3204.910398</v>
      </c>
      <c r="B561">
        <v>5.4699999999999996E-4</v>
      </c>
      <c r="C561">
        <f t="shared" si="8"/>
        <v>5.4699999999999999E-2</v>
      </c>
    </row>
    <row r="562" spans="1:3" x14ac:dyDescent="0.25">
      <c r="A562">
        <v>3203.4941760000002</v>
      </c>
      <c r="B562">
        <v>5.1900000000000004E-4</v>
      </c>
      <c r="C562">
        <f t="shared" si="8"/>
        <v>5.1900000000000002E-2</v>
      </c>
    </row>
    <row r="563" spans="1:3" x14ac:dyDescent="0.25">
      <c r="A563">
        <v>3202.0779539999999</v>
      </c>
      <c r="B563">
        <v>4.9200000000000003E-4</v>
      </c>
      <c r="C563">
        <f t="shared" si="8"/>
        <v>4.9200000000000001E-2</v>
      </c>
    </row>
    <row r="564" spans="1:3" x14ac:dyDescent="0.25">
      <c r="A564">
        <v>3200.661732</v>
      </c>
      <c r="B564">
        <v>4.6900000000000002E-4</v>
      </c>
      <c r="C564">
        <f t="shared" si="8"/>
        <v>4.6900000000000004E-2</v>
      </c>
    </row>
    <row r="565" spans="1:3" x14ac:dyDescent="0.25">
      <c r="A565">
        <v>3199.2455100000002</v>
      </c>
      <c r="B565">
        <v>4.5199999999999998E-4</v>
      </c>
      <c r="C565">
        <f t="shared" si="8"/>
        <v>4.5199999999999997E-2</v>
      </c>
    </row>
    <row r="566" spans="1:3" x14ac:dyDescent="0.25">
      <c r="A566">
        <v>3197.8292879999999</v>
      </c>
      <c r="B566">
        <v>4.4499999999999997E-4</v>
      </c>
      <c r="C566">
        <f t="shared" si="8"/>
        <v>4.4499999999999998E-2</v>
      </c>
    </row>
    <row r="567" spans="1:3" x14ac:dyDescent="0.25">
      <c r="A567">
        <v>3196.4130660000001</v>
      </c>
      <c r="B567">
        <v>4.4900000000000002E-4</v>
      </c>
      <c r="C567">
        <f t="shared" si="8"/>
        <v>4.4900000000000002E-2</v>
      </c>
    </row>
    <row r="568" spans="1:3" x14ac:dyDescent="0.25">
      <c r="A568">
        <v>3194.9968439999998</v>
      </c>
      <c r="B568">
        <v>4.6299999999999998E-4</v>
      </c>
      <c r="C568">
        <f t="shared" si="8"/>
        <v>4.6300000000000001E-2</v>
      </c>
    </row>
    <row r="569" spans="1:3" x14ac:dyDescent="0.25">
      <c r="A569">
        <v>3193.5806219999999</v>
      </c>
      <c r="B569">
        <v>4.86E-4</v>
      </c>
      <c r="C569">
        <f t="shared" si="8"/>
        <v>4.8599999999999997E-2</v>
      </c>
    </row>
    <row r="570" spans="1:3" x14ac:dyDescent="0.25">
      <c r="A570">
        <v>3192.1644000000001</v>
      </c>
      <c r="B570">
        <v>5.1500000000000005E-4</v>
      </c>
      <c r="C570">
        <f t="shared" si="8"/>
        <v>5.1500000000000004E-2</v>
      </c>
    </row>
    <row r="571" spans="1:3" x14ac:dyDescent="0.25">
      <c r="A571">
        <v>3190.7481779999998</v>
      </c>
      <c r="B571">
        <v>5.4600000000000004E-4</v>
      </c>
      <c r="C571">
        <f t="shared" si="8"/>
        <v>5.4600000000000003E-2</v>
      </c>
    </row>
    <row r="572" spans="1:3" x14ac:dyDescent="0.25">
      <c r="A572">
        <v>3189.331956</v>
      </c>
      <c r="B572">
        <v>5.7799999999999995E-4</v>
      </c>
      <c r="C572">
        <f t="shared" si="8"/>
        <v>5.7799999999999997E-2</v>
      </c>
    </row>
    <row r="573" spans="1:3" x14ac:dyDescent="0.25">
      <c r="A573">
        <v>3187.9157340000002</v>
      </c>
      <c r="B573">
        <v>6.11E-4</v>
      </c>
      <c r="C573">
        <f t="shared" si="8"/>
        <v>6.1100000000000002E-2</v>
      </c>
    </row>
    <row r="574" spans="1:3" x14ac:dyDescent="0.25">
      <c r="A574">
        <v>3186.4995119999999</v>
      </c>
      <c r="B574">
        <v>6.4599999999999998E-4</v>
      </c>
      <c r="C574">
        <f t="shared" si="8"/>
        <v>6.4600000000000005E-2</v>
      </c>
    </row>
    <row r="575" spans="1:3" x14ac:dyDescent="0.25">
      <c r="A575">
        <v>3185.08329</v>
      </c>
      <c r="B575">
        <v>6.8499999999999995E-4</v>
      </c>
      <c r="C575">
        <f t="shared" si="8"/>
        <v>6.8499999999999991E-2</v>
      </c>
    </row>
    <row r="576" spans="1:3" x14ac:dyDescent="0.25">
      <c r="A576">
        <v>3183.6670680000002</v>
      </c>
      <c r="B576">
        <v>7.2599999999999997E-4</v>
      </c>
      <c r="C576">
        <f t="shared" si="8"/>
        <v>7.2599999999999998E-2</v>
      </c>
    </row>
    <row r="577" spans="1:3" x14ac:dyDescent="0.25">
      <c r="A577">
        <v>3182.2508459999999</v>
      </c>
      <c r="B577">
        <v>7.67E-4</v>
      </c>
      <c r="C577">
        <f t="shared" si="8"/>
        <v>7.6700000000000004E-2</v>
      </c>
    </row>
    <row r="578" spans="1:3" x14ac:dyDescent="0.25">
      <c r="A578">
        <v>3180.8346240000001</v>
      </c>
      <c r="B578">
        <v>8.0599999999999997E-4</v>
      </c>
      <c r="C578">
        <f t="shared" ref="C578:C641" si="9">B578*100</f>
        <v>8.0599999999999991E-2</v>
      </c>
    </row>
    <row r="579" spans="1:3" x14ac:dyDescent="0.25">
      <c r="A579">
        <v>3179.4184019999998</v>
      </c>
      <c r="B579">
        <v>8.4199999999999998E-4</v>
      </c>
      <c r="C579">
        <f t="shared" si="9"/>
        <v>8.4199999999999997E-2</v>
      </c>
    </row>
    <row r="580" spans="1:3" x14ac:dyDescent="0.25">
      <c r="A580">
        <v>3178.00218</v>
      </c>
      <c r="B580">
        <v>8.7100000000000003E-4</v>
      </c>
      <c r="C580">
        <f t="shared" si="9"/>
        <v>8.7099999999999997E-2</v>
      </c>
    </row>
    <row r="581" spans="1:3" x14ac:dyDescent="0.25">
      <c r="A581">
        <v>3176.5859580000001</v>
      </c>
      <c r="B581">
        <v>8.8999999999999995E-4</v>
      </c>
      <c r="C581">
        <f t="shared" si="9"/>
        <v>8.8999999999999996E-2</v>
      </c>
    </row>
    <row r="582" spans="1:3" x14ac:dyDescent="0.25">
      <c r="A582">
        <v>3175.1697359999998</v>
      </c>
      <c r="B582">
        <v>8.9899999999999995E-4</v>
      </c>
      <c r="C582">
        <f t="shared" si="9"/>
        <v>8.9899999999999994E-2</v>
      </c>
    </row>
    <row r="583" spans="1:3" x14ac:dyDescent="0.25">
      <c r="A583">
        <v>3173.753514</v>
      </c>
      <c r="B583">
        <v>8.9700000000000001E-4</v>
      </c>
      <c r="C583">
        <f t="shared" si="9"/>
        <v>8.9700000000000002E-2</v>
      </c>
    </row>
    <row r="584" spans="1:3" x14ac:dyDescent="0.25">
      <c r="A584">
        <v>3172.3372920000002</v>
      </c>
      <c r="B584">
        <v>8.8699999999999998E-4</v>
      </c>
      <c r="C584">
        <f t="shared" si="9"/>
        <v>8.8700000000000001E-2</v>
      </c>
    </row>
    <row r="585" spans="1:3" x14ac:dyDescent="0.25">
      <c r="A585">
        <v>3170.9210699999999</v>
      </c>
      <c r="B585">
        <v>8.6899999999999998E-4</v>
      </c>
      <c r="C585">
        <f t="shared" si="9"/>
        <v>8.6900000000000005E-2</v>
      </c>
    </row>
    <row r="586" spans="1:3" x14ac:dyDescent="0.25">
      <c r="A586">
        <v>3169.504848</v>
      </c>
      <c r="B586">
        <v>8.4500000000000005E-4</v>
      </c>
      <c r="C586">
        <f t="shared" si="9"/>
        <v>8.4500000000000006E-2</v>
      </c>
    </row>
    <row r="587" spans="1:3" x14ac:dyDescent="0.25">
      <c r="A587">
        <v>3168.0886260000002</v>
      </c>
      <c r="B587">
        <v>8.1899999999999996E-4</v>
      </c>
      <c r="C587">
        <f t="shared" si="9"/>
        <v>8.1900000000000001E-2</v>
      </c>
    </row>
    <row r="588" spans="1:3" x14ac:dyDescent="0.25">
      <c r="A588">
        <v>3166.6724039999999</v>
      </c>
      <c r="B588">
        <v>7.94E-4</v>
      </c>
      <c r="C588">
        <f t="shared" si="9"/>
        <v>7.9399999999999998E-2</v>
      </c>
    </row>
    <row r="589" spans="1:3" x14ac:dyDescent="0.25">
      <c r="A589">
        <v>3165.2561820000001</v>
      </c>
      <c r="B589">
        <v>7.6999999999999996E-4</v>
      </c>
      <c r="C589">
        <f t="shared" si="9"/>
        <v>7.6999999999999999E-2</v>
      </c>
    </row>
    <row r="590" spans="1:3" x14ac:dyDescent="0.25">
      <c r="A590">
        <v>3163.8399599999998</v>
      </c>
      <c r="B590">
        <v>7.4799999999999997E-4</v>
      </c>
      <c r="C590">
        <f t="shared" si="9"/>
        <v>7.4799999999999991E-2</v>
      </c>
    </row>
    <row r="591" spans="1:3" x14ac:dyDescent="0.25">
      <c r="A591">
        <v>3162.423738</v>
      </c>
      <c r="B591">
        <v>7.27E-4</v>
      </c>
      <c r="C591">
        <f t="shared" si="9"/>
        <v>7.2700000000000001E-2</v>
      </c>
    </row>
    <row r="592" spans="1:3" x14ac:dyDescent="0.25">
      <c r="A592">
        <v>3161.0075160000001</v>
      </c>
      <c r="B592">
        <v>7.0600000000000003E-4</v>
      </c>
      <c r="C592">
        <f t="shared" si="9"/>
        <v>7.0599999999999996E-2</v>
      </c>
    </row>
    <row r="593" spans="1:3" x14ac:dyDescent="0.25">
      <c r="A593">
        <v>3159.5912939999998</v>
      </c>
      <c r="B593">
        <v>6.8499999999999995E-4</v>
      </c>
      <c r="C593">
        <f t="shared" si="9"/>
        <v>6.8499999999999991E-2</v>
      </c>
    </row>
    <row r="594" spans="1:3" x14ac:dyDescent="0.25">
      <c r="A594">
        <v>3158.175072</v>
      </c>
      <c r="B594">
        <v>6.6200000000000005E-4</v>
      </c>
      <c r="C594">
        <f t="shared" si="9"/>
        <v>6.6200000000000009E-2</v>
      </c>
    </row>
    <row r="595" spans="1:3" x14ac:dyDescent="0.25">
      <c r="A595">
        <v>3156.7588500000002</v>
      </c>
      <c r="B595">
        <v>6.3900000000000003E-4</v>
      </c>
      <c r="C595">
        <f t="shared" si="9"/>
        <v>6.3899999999999998E-2</v>
      </c>
    </row>
    <row r="596" spans="1:3" x14ac:dyDescent="0.25">
      <c r="A596">
        <v>3155.3426279999999</v>
      </c>
      <c r="B596">
        <v>6.1499999999999999E-4</v>
      </c>
      <c r="C596">
        <f t="shared" si="9"/>
        <v>6.1499999999999999E-2</v>
      </c>
    </row>
    <row r="597" spans="1:3" x14ac:dyDescent="0.25">
      <c r="A597">
        <v>3153.926406</v>
      </c>
      <c r="B597">
        <v>5.9199999999999997E-4</v>
      </c>
      <c r="C597">
        <f t="shared" si="9"/>
        <v>5.9199999999999996E-2</v>
      </c>
    </row>
    <row r="598" spans="1:3" x14ac:dyDescent="0.25">
      <c r="A598">
        <v>3152.5101840000002</v>
      </c>
      <c r="B598">
        <v>5.71E-4</v>
      </c>
      <c r="C598">
        <f t="shared" si="9"/>
        <v>5.7099999999999998E-2</v>
      </c>
    </row>
    <row r="599" spans="1:3" x14ac:dyDescent="0.25">
      <c r="A599">
        <v>3151.0939619999999</v>
      </c>
      <c r="B599">
        <v>5.5199999999999997E-4</v>
      </c>
      <c r="C599">
        <f t="shared" si="9"/>
        <v>5.5199999999999999E-2</v>
      </c>
    </row>
    <row r="600" spans="1:3" x14ac:dyDescent="0.25">
      <c r="A600">
        <v>3149.6777400000001</v>
      </c>
      <c r="B600">
        <v>5.3200000000000003E-4</v>
      </c>
      <c r="C600">
        <f t="shared" si="9"/>
        <v>5.3200000000000004E-2</v>
      </c>
    </row>
    <row r="601" spans="1:3" x14ac:dyDescent="0.25">
      <c r="A601">
        <v>3148.2615179999998</v>
      </c>
      <c r="B601">
        <v>5.1199999999999998E-4</v>
      </c>
      <c r="C601">
        <f t="shared" si="9"/>
        <v>5.1199999999999996E-2</v>
      </c>
    </row>
    <row r="602" spans="1:3" x14ac:dyDescent="0.25">
      <c r="A602">
        <v>3146.845296</v>
      </c>
      <c r="B602">
        <v>4.9299999999999995E-4</v>
      </c>
      <c r="C602">
        <f t="shared" si="9"/>
        <v>4.9299999999999997E-2</v>
      </c>
    </row>
    <row r="603" spans="1:3" x14ac:dyDescent="0.25">
      <c r="A603">
        <v>3145.4290740000001</v>
      </c>
      <c r="B603">
        <v>4.7399999999999997E-4</v>
      </c>
      <c r="C603">
        <f t="shared" si="9"/>
        <v>4.7399999999999998E-2</v>
      </c>
    </row>
    <row r="604" spans="1:3" x14ac:dyDescent="0.25">
      <c r="A604">
        <v>3144.0128519999998</v>
      </c>
      <c r="B604">
        <v>4.5600000000000003E-4</v>
      </c>
      <c r="C604">
        <f t="shared" si="9"/>
        <v>4.5600000000000002E-2</v>
      </c>
    </row>
    <row r="605" spans="1:3" x14ac:dyDescent="0.25">
      <c r="A605">
        <v>3142.59663</v>
      </c>
      <c r="B605">
        <v>4.4000000000000002E-4</v>
      </c>
      <c r="C605">
        <f t="shared" si="9"/>
        <v>4.4000000000000004E-2</v>
      </c>
    </row>
    <row r="606" spans="1:3" x14ac:dyDescent="0.25">
      <c r="A606">
        <v>3141.1804080000002</v>
      </c>
      <c r="B606">
        <v>4.2700000000000002E-4</v>
      </c>
      <c r="C606">
        <f t="shared" si="9"/>
        <v>4.2700000000000002E-2</v>
      </c>
    </row>
    <row r="607" spans="1:3" x14ac:dyDescent="0.25">
      <c r="A607">
        <v>3139.7641859999999</v>
      </c>
      <c r="B607">
        <v>4.2099999999999999E-4</v>
      </c>
      <c r="C607">
        <f t="shared" si="9"/>
        <v>4.2099999999999999E-2</v>
      </c>
    </row>
    <row r="608" spans="1:3" x14ac:dyDescent="0.25">
      <c r="A608">
        <v>3138.347964</v>
      </c>
      <c r="B608">
        <v>4.1899999999999999E-4</v>
      </c>
      <c r="C608">
        <f t="shared" si="9"/>
        <v>4.19E-2</v>
      </c>
    </row>
    <row r="609" spans="1:3" x14ac:dyDescent="0.25">
      <c r="A609">
        <v>3136.9317420000002</v>
      </c>
      <c r="B609">
        <v>4.2000000000000002E-4</v>
      </c>
      <c r="C609">
        <f t="shared" si="9"/>
        <v>4.2000000000000003E-2</v>
      </c>
    </row>
    <row r="610" spans="1:3" x14ac:dyDescent="0.25">
      <c r="A610">
        <v>3135.5155199999999</v>
      </c>
      <c r="B610">
        <v>4.2299999999999998E-4</v>
      </c>
      <c r="C610">
        <f t="shared" si="9"/>
        <v>4.2299999999999997E-2</v>
      </c>
    </row>
    <row r="611" spans="1:3" x14ac:dyDescent="0.25">
      <c r="A611">
        <v>3134.0992980000001</v>
      </c>
      <c r="B611">
        <v>4.28E-4</v>
      </c>
      <c r="C611">
        <f t="shared" si="9"/>
        <v>4.2799999999999998E-2</v>
      </c>
    </row>
    <row r="612" spans="1:3" x14ac:dyDescent="0.25">
      <c r="A612">
        <v>3132.6830759999998</v>
      </c>
      <c r="B612">
        <v>4.35E-4</v>
      </c>
      <c r="C612">
        <f t="shared" si="9"/>
        <v>4.3499999999999997E-2</v>
      </c>
    </row>
    <row r="613" spans="1:3" x14ac:dyDescent="0.25">
      <c r="A613">
        <v>3131.266854</v>
      </c>
      <c r="B613">
        <v>4.4200000000000001E-4</v>
      </c>
      <c r="C613">
        <f t="shared" si="9"/>
        <v>4.4200000000000003E-2</v>
      </c>
    </row>
    <row r="614" spans="1:3" x14ac:dyDescent="0.25">
      <c r="A614">
        <v>3129.8506320000001</v>
      </c>
      <c r="B614">
        <v>4.4999999999999999E-4</v>
      </c>
      <c r="C614">
        <f t="shared" si="9"/>
        <v>4.4999999999999998E-2</v>
      </c>
    </row>
    <row r="615" spans="1:3" x14ac:dyDescent="0.25">
      <c r="A615">
        <v>3128.4344099999998</v>
      </c>
      <c r="B615">
        <v>4.5800000000000002E-4</v>
      </c>
      <c r="C615">
        <f t="shared" si="9"/>
        <v>4.58E-2</v>
      </c>
    </row>
    <row r="616" spans="1:3" x14ac:dyDescent="0.25">
      <c r="A616">
        <v>3127.018188</v>
      </c>
      <c r="B616">
        <v>4.6299999999999998E-4</v>
      </c>
      <c r="C616">
        <f t="shared" si="9"/>
        <v>4.6300000000000001E-2</v>
      </c>
    </row>
    <row r="617" spans="1:3" x14ac:dyDescent="0.25">
      <c r="A617">
        <v>3125.6019660000002</v>
      </c>
      <c r="B617">
        <v>4.6700000000000002E-4</v>
      </c>
      <c r="C617">
        <f t="shared" si="9"/>
        <v>4.6700000000000005E-2</v>
      </c>
    </row>
    <row r="618" spans="1:3" x14ac:dyDescent="0.25">
      <c r="A618">
        <v>3124.1857439999999</v>
      </c>
      <c r="B618">
        <v>4.6700000000000002E-4</v>
      </c>
      <c r="C618">
        <f t="shared" si="9"/>
        <v>4.6700000000000005E-2</v>
      </c>
    </row>
    <row r="619" spans="1:3" x14ac:dyDescent="0.25">
      <c r="A619">
        <v>3122.7695220000001</v>
      </c>
      <c r="B619">
        <v>4.6299999999999998E-4</v>
      </c>
      <c r="C619">
        <f t="shared" si="9"/>
        <v>4.6300000000000001E-2</v>
      </c>
    </row>
    <row r="620" spans="1:3" x14ac:dyDescent="0.25">
      <c r="A620">
        <v>3121.3533000000002</v>
      </c>
      <c r="B620">
        <v>4.5300000000000001E-4</v>
      </c>
      <c r="C620">
        <f t="shared" si="9"/>
        <v>4.53E-2</v>
      </c>
    </row>
    <row r="621" spans="1:3" x14ac:dyDescent="0.25">
      <c r="A621">
        <v>3119.9370779999999</v>
      </c>
      <c r="B621">
        <v>4.3899999999999999E-4</v>
      </c>
      <c r="C621">
        <f t="shared" si="9"/>
        <v>4.3900000000000002E-2</v>
      </c>
    </row>
    <row r="622" spans="1:3" x14ac:dyDescent="0.25">
      <c r="A622">
        <v>3118.5208560000001</v>
      </c>
      <c r="B622">
        <v>4.2299999999999998E-4</v>
      </c>
      <c r="C622">
        <f t="shared" si="9"/>
        <v>4.2299999999999997E-2</v>
      </c>
    </row>
    <row r="623" spans="1:3" x14ac:dyDescent="0.25">
      <c r="A623">
        <v>3117.1046339999998</v>
      </c>
      <c r="B623">
        <v>4.0499999999999998E-4</v>
      </c>
      <c r="C623">
        <f t="shared" si="9"/>
        <v>4.0499999999999994E-2</v>
      </c>
    </row>
    <row r="624" spans="1:3" x14ac:dyDescent="0.25">
      <c r="A624">
        <v>3115.688412</v>
      </c>
      <c r="B624">
        <v>3.8699999999999997E-4</v>
      </c>
      <c r="C624">
        <f t="shared" si="9"/>
        <v>3.8699999999999998E-2</v>
      </c>
    </row>
    <row r="625" spans="1:3" x14ac:dyDescent="0.25">
      <c r="A625">
        <v>3114.2721900000001</v>
      </c>
      <c r="B625">
        <v>3.7199999999999999E-4</v>
      </c>
      <c r="C625">
        <f t="shared" si="9"/>
        <v>3.7199999999999997E-2</v>
      </c>
    </row>
    <row r="626" spans="1:3" x14ac:dyDescent="0.25">
      <c r="A626">
        <v>3112.8559679999998</v>
      </c>
      <c r="B626">
        <v>3.59E-4</v>
      </c>
      <c r="C626">
        <f t="shared" si="9"/>
        <v>3.5900000000000001E-2</v>
      </c>
    </row>
    <row r="627" spans="1:3" x14ac:dyDescent="0.25">
      <c r="A627">
        <v>3111.439746</v>
      </c>
      <c r="B627">
        <v>3.5E-4</v>
      </c>
      <c r="C627">
        <f t="shared" si="9"/>
        <v>3.4999999999999996E-2</v>
      </c>
    </row>
    <row r="628" spans="1:3" x14ac:dyDescent="0.25">
      <c r="A628">
        <v>3110.0235240000002</v>
      </c>
      <c r="B628">
        <v>3.4600000000000001E-4</v>
      </c>
      <c r="C628">
        <f t="shared" si="9"/>
        <v>3.4599999999999999E-2</v>
      </c>
    </row>
    <row r="629" spans="1:3" x14ac:dyDescent="0.25">
      <c r="A629">
        <v>3108.6073019999999</v>
      </c>
      <c r="B629">
        <v>3.4699999999999998E-4</v>
      </c>
      <c r="C629">
        <f t="shared" si="9"/>
        <v>3.4699999999999995E-2</v>
      </c>
    </row>
    <row r="630" spans="1:3" x14ac:dyDescent="0.25">
      <c r="A630">
        <v>3107.1910800000001</v>
      </c>
      <c r="B630">
        <v>3.5399999999999999E-4</v>
      </c>
      <c r="C630">
        <f t="shared" si="9"/>
        <v>3.5400000000000001E-2</v>
      </c>
    </row>
    <row r="631" spans="1:3" x14ac:dyDescent="0.25">
      <c r="A631">
        <v>3105.7748580000002</v>
      </c>
      <c r="B631">
        <v>3.6400000000000001E-4</v>
      </c>
      <c r="C631">
        <f t="shared" si="9"/>
        <v>3.6400000000000002E-2</v>
      </c>
    </row>
    <row r="632" spans="1:3" x14ac:dyDescent="0.25">
      <c r="A632">
        <v>3104.3586359999999</v>
      </c>
      <c r="B632">
        <v>3.7599999999999998E-4</v>
      </c>
      <c r="C632">
        <f t="shared" si="9"/>
        <v>3.7599999999999995E-2</v>
      </c>
    </row>
    <row r="633" spans="1:3" x14ac:dyDescent="0.25">
      <c r="A633">
        <v>3102.9424140000001</v>
      </c>
      <c r="B633">
        <v>3.88E-4</v>
      </c>
      <c r="C633">
        <f t="shared" si="9"/>
        <v>3.8800000000000001E-2</v>
      </c>
    </row>
    <row r="634" spans="1:3" x14ac:dyDescent="0.25">
      <c r="A634">
        <v>3101.5261919999998</v>
      </c>
      <c r="B634">
        <v>4.0200000000000001E-4</v>
      </c>
      <c r="C634">
        <f t="shared" si="9"/>
        <v>4.02E-2</v>
      </c>
    </row>
    <row r="635" spans="1:3" x14ac:dyDescent="0.25">
      <c r="A635">
        <v>3100.10997</v>
      </c>
      <c r="B635">
        <v>4.1599999999999997E-4</v>
      </c>
      <c r="C635">
        <f t="shared" si="9"/>
        <v>4.1599999999999998E-2</v>
      </c>
    </row>
    <row r="636" spans="1:3" x14ac:dyDescent="0.25">
      <c r="A636">
        <v>3098.6937480000001</v>
      </c>
      <c r="B636">
        <v>4.3199999999999998E-4</v>
      </c>
      <c r="C636">
        <f t="shared" si="9"/>
        <v>4.3199999999999995E-2</v>
      </c>
    </row>
    <row r="637" spans="1:3" x14ac:dyDescent="0.25">
      <c r="A637">
        <v>3097.2775259999999</v>
      </c>
      <c r="B637">
        <v>4.4700000000000002E-4</v>
      </c>
      <c r="C637">
        <f t="shared" si="9"/>
        <v>4.4700000000000004E-2</v>
      </c>
    </row>
    <row r="638" spans="1:3" x14ac:dyDescent="0.25">
      <c r="A638">
        <v>3095.861304</v>
      </c>
      <c r="B638">
        <v>4.5899999999999999E-4</v>
      </c>
      <c r="C638">
        <f t="shared" si="9"/>
        <v>4.5899999999999996E-2</v>
      </c>
    </row>
    <row r="639" spans="1:3" x14ac:dyDescent="0.25">
      <c r="A639">
        <v>3094.4450820000002</v>
      </c>
      <c r="B639">
        <v>4.6799999999999999E-4</v>
      </c>
      <c r="C639">
        <f t="shared" si="9"/>
        <v>4.6800000000000001E-2</v>
      </c>
    </row>
    <row r="640" spans="1:3" x14ac:dyDescent="0.25">
      <c r="A640">
        <v>3093.0288599999999</v>
      </c>
      <c r="B640">
        <v>4.7199999999999998E-4</v>
      </c>
      <c r="C640">
        <f t="shared" si="9"/>
        <v>4.7199999999999999E-2</v>
      </c>
    </row>
    <row r="641" spans="1:3" x14ac:dyDescent="0.25">
      <c r="A641">
        <v>3091.6126380000001</v>
      </c>
      <c r="B641">
        <v>4.7100000000000001E-4</v>
      </c>
      <c r="C641">
        <f t="shared" si="9"/>
        <v>4.7100000000000003E-2</v>
      </c>
    </row>
    <row r="642" spans="1:3" x14ac:dyDescent="0.25">
      <c r="A642">
        <v>3090.1964160000002</v>
      </c>
      <c r="B642">
        <v>4.6500000000000003E-4</v>
      </c>
      <c r="C642">
        <f t="shared" ref="C642:C705" si="10">B642*100</f>
        <v>4.65E-2</v>
      </c>
    </row>
    <row r="643" spans="1:3" x14ac:dyDescent="0.25">
      <c r="A643">
        <v>3088.7801939999999</v>
      </c>
      <c r="B643">
        <v>4.5399999999999998E-4</v>
      </c>
      <c r="C643">
        <f t="shared" si="10"/>
        <v>4.5399999999999996E-2</v>
      </c>
    </row>
    <row r="644" spans="1:3" x14ac:dyDescent="0.25">
      <c r="A644">
        <v>3087.3639720000001</v>
      </c>
      <c r="B644">
        <v>4.4000000000000002E-4</v>
      </c>
      <c r="C644">
        <f t="shared" si="10"/>
        <v>4.4000000000000004E-2</v>
      </c>
    </row>
    <row r="645" spans="1:3" x14ac:dyDescent="0.25">
      <c r="A645">
        <v>3085.9477499999998</v>
      </c>
      <c r="B645">
        <v>4.2499999999999998E-4</v>
      </c>
      <c r="C645">
        <f t="shared" si="10"/>
        <v>4.2499999999999996E-2</v>
      </c>
    </row>
    <row r="646" spans="1:3" x14ac:dyDescent="0.25">
      <c r="A646">
        <v>3084.531528</v>
      </c>
      <c r="B646">
        <v>4.1100000000000002E-4</v>
      </c>
      <c r="C646">
        <f t="shared" si="10"/>
        <v>4.1100000000000005E-2</v>
      </c>
    </row>
    <row r="647" spans="1:3" x14ac:dyDescent="0.25">
      <c r="A647">
        <v>3083.1153060000001</v>
      </c>
      <c r="B647">
        <v>3.9899999999999999E-4</v>
      </c>
      <c r="C647">
        <f t="shared" si="10"/>
        <v>3.9899999999999998E-2</v>
      </c>
    </row>
    <row r="648" spans="1:3" x14ac:dyDescent="0.25">
      <c r="A648">
        <v>3081.6990839999999</v>
      </c>
      <c r="B648">
        <v>3.9100000000000002E-4</v>
      </c>
      <c r="C648">
        <f t="shared" si="10"/>
        <v>3.9100000000000003E-2</v>
      </c>
    </row>
    <row r="649" spans="1:3" x14ac:dyDescent="0.25">
      <c r="A649">
        <v>3080.282862</v>
      </c>
      <c r="B649">
        <v>3.8400000000000001E-4</v>
      </c>
      <c r="C649">
        <f t="shared" si="10"/>
        <v>3.8400000000000004E-2</v>
      </c>
    </row>
    <row r="650" spans="1:3" x14ac:dyDescent="0.25">
      <c r="A650">
        <v>3078.8666400000002</v>
      </c>
      <c r="B650">
        <v>3.8000000000000002E-4</v>
      </c>
      <c r="C650">
        <f t="shared" si="10"/>
        <v>3.7999999999999999E-2</v>
      </c>
    </row>
    <row r="651" spans="1:3" x14ac:dyDescent="0.25">
      <c r="A651">
        <v>3077.4504179999999</v>
      </c>
      <c r="B651">
        <v>3.8000000000000002E-4</v>
      </c>
      <c r="C651">
        <f t="shared" si="10"/>
        <v>3.7999999999999999E-2</v>
      </c>
    </row>
    <row r="652" spans="1:3" x14ac:dyDescent="0.25">
      <c r="A652">
        <v>3076.0341960000001</v>
      </c>
      <c r="B652">
        <v>3.8299999999999999E-4</v>
      </c>
      <c r="C652">
        <f t="shared" si="10"/>
        <v>3.8300000000000001E-2</v>
      </c>
    </row>
    <row r="653" spans="1:3" x14ac:dyDescent="0.25">
      <c r="A653">
        <v>3074.6179739999998</v>
      </c>
      <c r="B653">
        <v>3.9100000000000002E-4</v>
      </c>
      <c r="C653">
        <f t="shared" si="10"/>
        <v>3.9100000000000003E-2</v>
      </c>
    </row>
    <row r="654" spans="1:3" x14ac:dyDescent="0.25">
      <c r="A654">
        <v>3073.2017519999999</v>
      </c>
      <c r="B654">
        <v>4.0299999999999998E-4</v>
      </c>
      <c r="C654">
        <f t="shared" si="10"/>
        <v>4.0299999999999996E-2</v>
      </c>
    </row>
    <row r="655" spans="1:3" x14ac:dyDescent="0.25">
      <c r="A655">
        <v>3071.7855300000001</v>
      </c>
      <c r="B655">
        <v>4.2000000000000002E-4</v>
      </c>
      <c r="C655">
        <f t="shared" si="10"/>
        <v>4.2000000000000003E-2</v>
      </c>
    </row>
    <row r="656" spans="1:3" x14ac:dyDescent="0.25">
      <c r="A656">
        <v>3070.3693079999998</v>
      </c>
      <c r="B656">
        <v>4.4200000000000001E-4</v>
      </c>
      <c r="C656">
        <f t="shared" si="10"/>
        <v>4.4200000000000003E-2</v>
      </c>
    </row>
    <row r="657" spans="1:3" x14ac:dyDescent="0.25">
      <c r="A657">
        <v>3068.953086</v>
      </c>
      <c r="B657">
        <v>4.6799999999999999E-4</v>
      </c>
      <c r="C657">
        <f t="shared" si="10"/>
        <v>4.6800000000000001E-2</v>
      </c>
    </row>
    <row r="658" spans="1:3" x14ac:dyDescent="0.25">
      <c r="A658">
        <v>3067.5368640000002</v>
      </c>
      <c r="B658">
        <v>4.9899999999999999E-4</v>
      </c>
      <c r="C658">
        <f t="shared" si="10"/>
        <v>4.99E-2</v>
      </c>
    </row>
    <row r="659" spans="1:3" x14ac:dyDescent="0.25">
      <c r="A659">
        <v>3066.1206419999999</v>
      </c>
      <c r="B659">
        <v>5.3399999999999997E-4</v>
      </c>
      <c r="C659">
        <f t="shared" si="10"/>
        <v>5.3399999999999996E-2</v>
      </c>
    </row>
    <row r="660" spans="1:3" x14ac:dyDescent="0.25">
      <c r="A660">
        <v>3064.70442</v>
      </c>
      <c r="B660">
        <v>5.7200000000000003E-4</v>
      </c>
      <c r="C660">
        <f t="shared" si="10"/>
        <v>5.7200000000000001E-2</v>
      </c>
    </row>
    <row r="661" spans="1:3" x14ac:dyDescent="0.25">
      <c r="A661">
        <v>3063.2881980000002</v>
      </c>
      <c r="B661">
        <v>6.1499999999999999E-4</v>
      </c>
      <c r="C661">
        <f t="shared" si="10"/>
        <v>6.1499999999999999E-2</v>
      </c>
    </row>
    <row r="662" spans="1:3" x14ac:dyDescent="0.25">
      <c r="A662">
        <v>3061.8719759999999</v>
      </c>
      <c r="B662">
        <v>6.6100000000000002E-4</v>
      </c>
      <c r="C662">
        <f t="shared" si="10"/>
        <v>6.6100000000000006E-2</v>
      </c>
    </row>
    <row r="663" spans="1:3" x14ac:dyDescent="0.25">
      <c r="A663">
        <v>3060.4557540000001</v>
      </c>
      <c r="B663">
        <v>7.1299999999999998E-4</v>
      </c>
      <c r="C663">
        <f t="shared" si="10"/>
        <v>7.1300000000000002E-2</v>
      </c>
    </row>
    <row r="664" spans="1:3" x14ac:dyDescent="0.25">
      <c r="A664">
        <v>3059.0395319999998</v>
      </c>
      <c r="B664">
        <v>7.6900000000000004E-4</v>
      </c>
      <c r="C664">
        <f t="shared" si="10"/>
        <v>7.690000000000001E-2</v>
      </c>
    </row>
    <row r="665" spans="1:3" x14ac:dyDescent="0.25">
      <c r="A665">
        <v>3057.6233099999999</v>
      </c>
      <c r="B665">
        <v>8.3100000000000003E-4</v>
      </c>
      <c r="C665">
        <f t="shared" si="10"/>
        <v>8.3100000000000007E-2</v>
      </c>
    </row>
    <row r="666" spans="1:3" x14ac:dyDescent="0.25">
      <c r="A666">
        <v>3056.2070880000001</v>
      </c>
      <c r="B666">
        <v>8.9999999999999998E-4</v>
      </c>
      <c r="C666">
        <f t="shared" si="10"/>
        <v>0.09</v>
      </c>
    </row>
    <row r="667" spans="1:3" x14ac:dyDescent="0.25">
      <c r="A667">
        <v>3054.7908659999998</v>
      </c>
      <c r="B667">
        <v>9.7400000000000004E-4</v>
      </c>
      <c r="C667">
        <f t="shared" si="10"/>
        <v>9.74E-2</v>
      </c>
    </row>
    <row r="668" spans="1:3" x14ac:dyDescent="0.25">
      <c r="A668">
        <v>3053.374644</v>
      </c>
      <c r="B668">
        <v>1.052E-3</v>
      </c>
      <c r="C668">
        <f t="shared" si="10"/>
        <v>0.1052</v>
      </c>
    </row>
    <row r="669" spans="1:3" x14ac:dyDescent="0.25">
      <c r="A669">
        <v>3051.9584220000002</v>
      </c>
      <c r="B669">
        <v>1.1349999999999999E-3</v>
      </c>
      <c r="C669">
        <f t="shared" si="10"/>
        <v>0.11349999999999999</v>
      </c>
    </row>
    <row r="670" spans="1:3" x14ac:dyDescent="0.25">
      <c r="A670">
        <v>3050.5421999999999</v>
      </c>
      <c r="B670">
        <v>1.2229999999999999E-3</v>
      </c>
      <c r="C670">
        <f t="shared" si="10"/>
        <v>0.12229999999999999</v>
      </c>
    </row>
    <row r="671" spans="1:3" x14ac:dyDescent="0.25">
      <c r="A671">
        <v>3049.125978</v>
      </c>
      <c r="B671">
        <v>1.317E-3</v>
      </c>
      <c r="C671">
        <f t="shared" si="10"/>
        <v>0.13170000000000001</v>
      </c>
    </row>
    <row r="672" spans="1:3" x14ac:dyDescent="0.25">
      <c r="A672">
        <v>3047.7097560000002</v>
      </c>
      <c r="B672">
        <v>1.415E-3</v>
      </c>
      <c r="C672">
        <f t="shared" si="10"/>
        <v>0.14150000000000001</v>
      </c>
    </row>
    <row r="673" spans="1:3" x14ac:dyDescent="0.25">
      <c r="A673">
        <v>3046.2935339999999</v>
      </c>
      <c r="B673">
        <v>1.516E-3</v>
      </c>
      <c r="C673">
        <f t="shared" si="10"/>
        <v>0.15160000000000001</v>
      </c>
    </row>
    <row r="674" spans="1:3" x14ac:dyDescent="0.25">
      <c r="A674">
        <v>3044.8773120000001</v>
      </c>
      <c r="B674">
        <v>1.6199999999999999E-3</v>
      </c>
      <c r="C674">
        <f t="shared" si="10"/>
        <v>0.16199999999999998</v>
      </c>
    </row>
    <row r="675" spans="1:3" x14ac:dyDescent="0.25">
      <c r="A675">
        <v>3043.4610899999998</v>
      </c>
      <c r="B675">
        <v>1.727E-3</v>
      </c>
      <c r="C675">
        <f t="shared" si="10"/>
        <v>0.17269999999999999</v>
      </c>
    </row>
    <row r="676" spans="1:3" x14ac:dyDescent="0.25">
      <c r="A676">
        <v>3042.044868</v>
      </c>
      <c r="B676">
        <v>1.8370000000000001E-3</v>
      </c>
      <c r="C676">
        <f t="shared" si="10"/>
        <v>0.1837</v>
      </c>
    </row>
    <row r="677" spans="1:3" x14ac:dyDescent="0.25">
      <c r="A677">
        <v>3040.6286460000001</v>
      </c>
      <c r="B677">
        <v>1.9530000000000001E-3</v>
      </c>
      <c r="C677">
        <f t="shared" si="10"/>
        <v>0.1953</v>
      </c>
    </row>
    <row r="678" spans="1:3" x14ac:dyDescent="0.25">
      <c r="A678">
        <v>3039.2124239999998</v>
      </c>
      <c r="B678">
        <v>2.0739999999999999E-3</v>
      </c>
      <c r="C678">
        <f t="shared" si="10"/>
        <v>0.2074</v>
      </c>
    </row>
    <row r="679" spans="1:3" x14ac:dyDescent="0.25">
      <c r="A679">
        <v>3037.796202</v>
      </c>
      <c r="B679">
        <v>2.2009999999999998E-3</v>
      </c>
      <c r="C679">
        <f t="shared" si="10"/>
        <v>0.22009999999999999</v>
      </c>
    </row>
    <row r="680" spans="1:3" x14ac:dyDescent="0.25">
      <c r="A680">
        <v>3036.3799800000002</v>
      </c>
      <c r="B680">
        <v>2.3349999999999998E-3</v>
      </c>
      <c r="C680">
        <f t="shared" si="10"/>
        <v>0.23349999999999999</v>
      </c>
    </row>
    <row r="681" spans="1:3" x14ac:dyDescent="0.25">
      <c r="A681">
        <v>3034.9637579999999</v>
      </c>
      <c r="B681">
        <v>2.477E-3</v>
      </c>
      <c r="C681">
        <f t="shared" si="10"/>
        <v>0.2477</v>
      </c>
    </row>
    <row r="682" spans="1:3" x14ac:dyDescent="0.25">
      <c r="A682">
        <v>3033.547536</v>
      </c>
      <c r="B682">
        <v>2.6280000000000001E-3</v>
      </c>
      <c r="C682">
        <f t="shared" si="10"/>
        <v>0.26280000000000003</v>
      </c>
    </row>
    <row r="683" spans="1:3" x14ac:dyDescent="0.25">
      <c r="A683">
        <v>3032.1313140000002</v>
      </c>
      <c r="B683">
        <v>2.7899999999999999E-3</v>
      </c>
      <c r="C683">
        <f t="shared" si="10"/>
        <v>0.27899999999999997</v>
      </c>
    </row>
    <row r="684" spans="1:3" x14ac:dyDescent="0.25">
      <c r="A684">
        <v>3030.7150919999999</v>
      </c>
      <c r="B684">
        <v>2.9619999999999998E-3</v>
      </c>
      <c r="C684">
        <f t="shared" si="10"/>
        <v>0.29619999999999996</v>
      </c>
    </row>
    <row r="685" spans="1:3" x14ac:dyDescent="0.25">
      <c r="A685">
        <v>3029.2988700000001</v>
      </c>
      <c r="B685">
        <v>3.1470000000000001E-3</v>
      </c>
      <c r="C685">
        <f t="shared" si="10"/>
        <v>0.31469999999999998</v>
      </c>
    </row>
    <row r="686" spans="1:3" x14ac:dyDescent="0.25">
      <c r="A686">
        <v>3027.8826479999998</v>
      </c>
      <c r="B686">
        <v>3.346E-3</v>
      </c>
      <c r="C686">
        <f t="shared" si="10"/>
        <v>0.33460000000000001</v>
      </c>
    </row>
    <row r="687" spans="1:3" x14ac:dyDescent="0.25">
      <c r="A687">
        <v>3026.466426</v>
      </c>
      <c r="B687">
        <v>3.558E-3</v>
      </c>
      <c r="C687">
        <f t="shared" si="10"/>
        <v>0.35580000000000001</v>
      </c>
    </row>
    <row r="688" spans="1:3" x14ac:dyDescent="0.25">
      <c r="A688">
        <v>3025.0502040000001</v>
      </c>
      <c r="B688">
        <v>3.7829999999999999E-3</v>
      </c>
      <c r="C688">
        <f t="shared" si="10"/>
        <v>0.37829999999999997</v>
      </c>
    </row>
    <row r="689" spans="1:3" x14ac:dyDescent="0.25">
      <c r="A689">
        <v>3023.6339819999998</v>
      </c>
      <c r="B689">
        <v>4.0210000000000003E-3</v>
      </c>
      <c r="C689">
        <f t="shared" si="10"/>
        <v>0.40210000000000001</v>
      </c>
    </row>
    <row r="690" spans="1:3" x14ac:dyDescent="0.25">
      <c r="A690">
        <v>3022.21776</v>
      </c>
      <c r="B690">
        <v>4.2709999999999996E-3</v>
      </c>
      <c r="C690">
        <f t="shared" si="10"/>
        <v>0.42709999999999998</v>
      </c>
    </row>
    <row r="691" spans="1:3" x14ac:dyDescent="0.25">
      <c r="A691">
        <v>3020.8015380000002</v>
      </c>
      <c r="B691">
        <v>4.5300000000000002E-3</v>
      </c>
      <c r="C691">
        <f t="shared" si="10"/>
        <v>0.45300000000000001</v>
      </c>
    </row>
    <row r="692" spans="1:3" x14ac:dyDescent="0.25">
      <c r="A692">
        <v>3019.3853159999999</v>
      </c>
      <c r="B692">
        <v>4.7990000000000003E-3</v>
      </c>
      <c r="C692">
        <f t="shared" si="10"/>
        <v>0.47990000000000005</v>
      </c>
    </row>
    <row r="693" spans="1:3" x14ac:dyDescent="0.25">
      <c r="A693">
        <v>3017.969094</v>
      </c>
      <c r="B693">
        <v>5.0759999999999998E-3</v>
      </c>
      <c r="C693">
        <f t="shared" si="10"/>
        <v>0.50759999999999994</v>
      </c>
    </row>
    <row r="694" spans="1:3" x14ac:dyDescent="0.25">
      <c r="A694">
        <v>3016.5528720000002</v>
      </c>
      <c r="B694">
        <v>5.359E-3</v>
      </c>
      <c r="C694">
        <f t="shared" si="10"/>
        <v>0.53590000000000004</v>
      </c>
    </row>
    <row r="695" spans="1:3" x14ac:dyDescent="0.25">
      <c r="A695">
        <v>3015.1366499999999</v>
      </c>
      <c r="B695">
        <v>5.6449999999999998E-3</v>
      </c>
      <c r="C695">
        <f t="shared" si="10"/>
        <v>0.5645</v>
      </c>
    </row>
    <row r="696" spans="1:3" x14ac:dyDescent="0.25">
      <c r="A696">
        <v>3013.7204280000001</v>
      </c>
      <c r="B696">
        <v>5.9329999999999999E-3</v>
      </c>
      <c r="C696">
        <f t="shared" si="10"/>
        <v>0.59329999999999994</v>
      </c>
    </row>
    <row r="697" spans="1:3" x14ac:dyDescent="0.25">
      <c r="A697">
        <v>3012.3042059999998</v>
      </c>
      <c r="B697">
        <v>6.221E-3</v>
      </c>
      <c r="C697">
        <f t="shared" si="10"/>
        <v>0.62209999999999999</v>
      </c>
    </row>
    <row r="698" spans="1:3" x14ac:dyDescent="0.25">
      <c r="A698">
        <v>3010.887984</v>
      </c>
      <c r="B698">
        <v>6.5079999999999999E-3</v>
      </c>
      <c r="C698">
        <f t="shared" si="10"/>
        <v>0.65080000000000005</v>
      </c>
    </row>
    <row r="699" spans="1:3" x14ac:dyDescent="0.25">
      <c r="A699">
        <v>3009.4717620000001</v>
      </c>
      <c r="B699">
        <v>6.7949999999999998E-3</v>
      </c>
      <c r="C699">
        <f t="shared" si="10"/>
        <v>0.67949999999999999</v>
      </c>
    </row>
    <row r="700" spans="1:3" x14ac:dyDescent="0.25">
      <c r="A700">
        <v>3008.0555399999998</v>
      </c>
      <c r="B700">
        <v>7.0800000000000004E-3</v>
      </c>
      <c r="C700">
        <f t="shared" si="10"/>
        <v>0.70800000000000007</v>
      </c>
    </row>
    <row r="701" spans="1:3" x14ac:dyDescent="0.25">
      <c r="A701">
        <v>3006.639318</v>
      </c>
      <c r="B701">
        <v>7.3619999999999996E-3</v>
      </c>
      <c r="C701">
        <f t="shared" si="10"/>
        <v>0.73619999999999997</v>
      </c>
    </row>
    <row r="702" spans="1:3" x14ac:dyDescent="0.25">
      <c r="A702">
        <v>3005.2230960000002</v>
      </c>
      <c r="B702">
        <v>7.6379999999999998E-3</v>
      </c>
      <c r="C702">
        <f t="shared" si="10"/>
        <v>0.76380000000000003</v>
      </c>
    </row>
    <row r="703" spans="1:3" x14ac:dyDescent="0.25">
      <c r="A703">
        <v>3003.8068739999999</v>
      </c>
      <c r="B703">
        <v>7.9039999999999996E-3</v>
      </c>
      <c r="C703">
        <f t="shared" si="10"/>
        <v>0.79039999999999999</v>
      </c>
    </row>
    <row r="704" spans="1:3" x14ac:dyDescent="0.25">
      <c r="A704">
        <v>3002.390652</v>
      </c>
      <c r="B704">
        <v>8.1569999999999993E-3</v>
      </c>
      <c r="C704">
        <f t="shared" si="10"/>
        <v>0.81569999999999998</v>
      </c>
    </row>
    <row r="705" spans="1:3" x14ac:dyDescent="0.25">
      <c r="A705">
        <v>3000.9744300000002</v>
      </c>
      <c r="B705">
        <v>8.3920000000000002E-3</v>
      </c>
      <c r="C705">
        <f t="shared" si="10"/>
        <v>0.83920000000000006</v>
      </c>
    </row>
    <row r="706" spans="1:3" x14ac:dyDescent="0.25">
      <c r="A706">
        <v>2999.5582079999999</v>
      </c>
      <c r="B706">
        <v>8.6040000000000005E-3</v>
      </c>
      <c r="C706">
        <f t="shared" ref="C706:C769" si="11">B706*100</f>
        <v>0.86040000000000005</v>
      </c>
    </row>
    <row r="707" spans="1:3" x14ac:dyDescent="0.25">
      <c r="A707">
        <v>2998.1419860000001</v>
      </c>
      <c r="B707">
        <v>8.7869999999999997E-3</v>
      </c>
      <c r="C707">
        <f t="shared" si="11"/>
        <v>0.87869999999999993</v>
      </c>
    </row>
    <row r="708" spans="1:3" x14ac:dyDescent="0.25">
      <c r="A708">
        <v>2996.7257639999998</v>
      </c>
      <c r="B708">
        <v>8.9359999999999995E-3</v>
      </c>
      <c r="C708">
        <f t="shared" si="11"/>
        <v>0.89359999999999995</v>
      </c>
    </row>
    <row r="709" spans="1:3" x14ac:dyDescent="0.25">
      <c r="A709">
        <v>2995.309542</v>
      </c>
      <c r="B709">
        <v>9.0430000000000007E-3</v>
      </c>
      <c r="C709">
        <f t="shared" si="11"/>
        <v>0.9043000000000001</v>
      </c>
    </row>
    <row r="710" spans="1:3" x14ac:dyDescent="0.25">
      <c r="A710">
        <v>2993.8933200000001</v>
      </c>
      <c r="B710">
        <v>9.1020000000000007E-3</v>
      </c>
      <c r="C710">
        <f t="shared" si="11"/>
        <v>0.91020000000000012</v>
      </c>
    </row>
    <row r="711" spans="1:3" x14ac:dyDescent="0.25">
      <c r="A711">
        <v>2992.4770979999998</v>
      </c>
      <c r="B711">
        <v>9.1059999999999995E-3</v>
      </c>
      <c r="C711">
        <f t="shared" si="11"/>
        <v>0.91059999999999997</v>
      </c>
    </row>
    <row r="712" spans="1:3" x14ac:dyDescent="0.25">
      <c r="A712">
        <v>2991.060876</v>
      </c>
      <c r="B712">
        <v>9.0489999999999998E-3</v>
      </c>
      <c r="C712">
        <f t="shared" si="11"/>
        <v>0.90489999999999993</v>
      </c>
    </row>
    <row r="713" spans="1:3" x14ac:dyDescent="0.25">
      <c r="A713">
        <v>2989.6446540000002</v>
      </c>
      <c r="B713">
        <v>8.9259999999999999E-3</v>
      </c>
      <c r="C713">
        <f t="shared" si="11"/>
        <v>0.89259999999999995</v>
      </c>
    </row>
    <row r="714" spans="1:3" x14ac:dyDescent="0.25">
      <c r="A714">
        <v>2988.2284319999999</v>
      </c>
      <c r="B714">
        <v>8.7340000000000004E-3</v>
      </c>
      <c r="C714">
        <f t="shared" si="11"/>
        <v>0.87340000000000007</v>
      </c>
    </row>
    <row r="715" spans="1:3" x14ac:dyDescent="0.25">
      <c r="A715">
        <v>2986.8122100000001</v>
      </c>
      <c r="B715">
        <v>8.4709999999999994E-3</v>
      </c>
      <c r="C715">
        <f t="shared" si="11"/>
        <v>0.84709999999999996</v>
      </c>
    </row>
    <row r="716" spans="1:3" x14ac:dyDescent="0.25">
      <c r="A716">
        <v>2985.3959880000002</v>
      </c>
      <c r="B716">
        <v>8.1359999999999991E-3</v>
      </c>
      <c r="C716">
        <f t="shared" si="11"/>
        <v>0.81359999999999988</v>
      </c>
    </row>
    <row r="717" spans="1:3" x14ac:dyDescent="0.25">
      <c r="A717">
        <v>2983.9797659999999</v>
      </c>
      <c r="B717">
        <v>7.7320000000000002E-3</v>
      </c>
      <c r="C717">
        <f t="shared" si="11"/>
        <v>0.7732</v>
      </c>
    </row>
    <row r="718" spans="1:3" x14ac:dyDescent="0.25">
      <c r="A718">
        <v>2982.5635440000001</v>
      </c>
      <c r="B718">
        <v>7.2639999999999996E-3</v>
      </c>
      <c r="C718">
        <f t="shared" si="11"/>
        <v>0.72639999999999993</v>
      </c>
    </row>
    <row r="719" spans="1:3" x14ac:dyDescent="0.25">
      <c r="A719">
        <v>2981.1473219999998</v>
      </c>
      <c r="B719">
        <v>6.7429999999999999E-3</v>
      </c>
      <c r="C719">
        <f t="shared" si="11"/>
        <v>0.67430000000000001</v>
      </c>
    </row>
    <row r="720" spans="1:3" x14ac:dyDescent="0.25">
      <c r="A720">
        <v>2979.7311</v>
      </c>
      <c r="B720">
        <v>6.1799999999999997E-3</v>
      </c>
      <c r="C720">
        <f t="shared" si="11"/>
        <v>0.61799999999999999</v>
      </c>
    </row>
    <row r="721" spans="1:3" x14ac:dyDescent="0.25">
      <c r="A721">
        <v>2978.3148780000001</v>
      </c>
      <c r="B721">
        <v>5.5859999999999998E-3</v>
      </c>
      <c r="C721">
        <f t="shared" si="11"/>
        <v>0.55859999999999999</v>
      </c>
    </row>
    <row r="722" spans="1:3" x14ac:dyDescent="0.25">
      <c r="A722">
        <v>2976.8986559999998</v>
      </c>
      <c r="B722">
        <v>4.9750000000000003E-3</v>
      </c>
      <c r="C722">
        <f t="shared" si="11"/>
        <v>0.49750000000000005</v>
      </c>
    </row>
    <row r="723" spans="1:3" x14ac:dyDescent="0.25">
      <c r="A723">
        <v>2975.482434</v>
      </c>
      <c r="B723">
        <v>4.359E-3</v>
      </c>
      <c r="C723">
        <f t="shared" si="11"/>
        <v>0.43590000000000001</v>
      </c>
    </row>
    <row r="724" spans="1:3" x14ac:dyDescent="0.25">
      <c r="A724">
        <v>2974.0662120000002</v>
      </c>
      <c r="B724">
        <v>3.7529999999999998E-3</v>
      </c>
      <c r="C724">
        <f t="shared" si="11"/>
        <v>0.37529999999999997</v>
      </c>
    </row>
    <row r="725" spans="1:3" x14ac:dyDescent="0.25">
      <c r="A725">
        <v>2972.6499899999999</v>
      </c>
      <c r="B725">
        <v>3.1700000000000001E-3</v>
      </c>
      <c r="C725">
        <f t="shared" si="11"/>
        <v>0.317</v>
      </c>
    </row>
    <row r="726" spans="1:3" x14ac:dyDescent="0.25">
      <c r="A726">
        <v>2971.2337680000001</v>
      </c>
      <c r="B726">
        <v>2.6199999999999999E-3</v>
      </c>
      <c r="C726">
        <f t="shared" si="11"/>
        <v>0.26200000000000001</v>
      </c>
    </row>
    <row r="727" spans="1:3" x14ac:dyDescent="0.25">
      <c r="A727">
        <v>2969.8175460000002</v>
      </c>
      <c r="B727">
        <v>2.1159999999999998E-3</v>
      </c>
      <c r="C727">
        <f t="shared" si="11"/>
        <v>0.21159999999999998</v>
      </c>
    </row>
    <row r="728" spans="1:3" x14ac:dyDescent="0.25">
      <c r="A728">
        <v>2968.4013239999999</v>
      </c>
      <c r="B728">
        <v>1.6659999999999999E-3</v>
      </c>
      <c r="C728">
        <f t="shared" si="11"/>
        <v>0.1666</v>
      </c>
    </row>
    <row r="729" spans="1:3" x14ac:dyDescent="0.25">
      <c r="A729">
        <v>2966.9851020000001</v>
      </c>
      <c r="B729">
        <v>1.2750000000000001E-3</v>
      </c>
      <c r="C729">
        <f t="shared" si="11"/>
        <v>0.1275</v>
      </c>
    </row>
    <row r="730" spans="1:3" x14ac:dyDescent="0.25">
      <c r="A730">
        <v>2965.5688799999998</v>
      </c>
      <c r="B730">
        <v>9.4700000000000003E-4</v>
      </c>
      <c r="C730">
        <f t="shared" si="11"/>
        <v>9.4700000000000006E-2</v>
      </c>
    </row>
    <row r="731" spans="1:3" x14ac:dyDescent="0.25">
      <c r="A731">
        <v>2964.1526570000001</v>
      </c>
      <c r="B731">
        <v>6.8099999999999996E-4</v>
      </c>
      <c r="C731">
        <f t="shared" si="11"/>
        <v>6.8099999999999994E-2</v>
      </c>
    </row>
    <row r="732" spans="1:3" x14ac:dyDescent="0.25">
      <c r="A732">
        <v>2962.7364349999998</v>
      </c>
      <c r="B732">
        <v>4.75E-4</v>
      </c>
      <c r="C732">
        <f t="shared" si="11"/>
        <v>4.7500000000000001E-2</v>
      </c>
    </row>
    <row r="733" spans="1:3" x14ac:dyDescent="0.25">
      <c r="A733">
        <v>2961.320213</v>
      </c>
      <c r="B733">
        <v>3.2499999999999999E-4</v>
      </c>
      <c r="C733">
        <f t="shared" si="11"/>
        <v>3.2500000000000001E-2</v>
      </c>
    </row>
    <row r="734" spans="1:3" x14ac:dyDescent="0.25">
      <c r="A734">
        <v>2959.9039910000001</v>
      </c>
      <c r="B734">
        <v>2.2699999999999999E-4</v>
      </c>
      <c r="C734">
        <f t="shared" si="11"/>
        <v>2.2699999999999998E-2</v>
      </c>
    </row>
    <row r="735" spans="1:3" x14ac:dyDescent="0.25">
      <c r="A735">
        <v>2958.4877689999998</v>
      </c>
      <c r="B735">
        <v>1.7200000000000001E-4</v>
      </c>
      <c r="C735">
        <f t="shared" si="11"/>
        <v>1.72E-2</v>
      </c>
    </row>
    <row r="736" spans="1:3" x14ac:dyDescent="0.25">
      <c r="A736">
        <v>2957.071547</v>
      </c>
      <c r="B736">
        <v>1.5100000000000001E-4</v>
      </c>
      <c r="C736">
        <f t="shared" si="11"/>
        <v>1.5100000000000001E-2</v>
      </c>
    </row>
    <row r="737" spans="1:3" x14ac:dyDescent="0.25">
      <c r="A737">
        <v>2955.6553250000002</v>
      </c>
      <c r="B737">
        <v>1.5699999999999999E-4</v>
      </c>
      <c r="C737">
        <f t="shared" si="11"/>
        <v>1.5699999999999999E-2</v>
      </c>
    </row>
    <row r="738" spans="1:3" x14ac:dyDescent="0.25">
      <c r="A738">
        <v>2954.2391029999999</v>
      </c>
      <c r="B738">
        <v>1.8100000000000001E-4</v>
      </c>
      <c r="C738">
        <f t="shared" si="11"/>
        <v>1.8100000000000002E-2</v>
      </c>
    </row>
    <row r="739" spans="1:3" x14ac:dyDescent="0.25">
      <c r="A739">
        <v>2952.8228810000001</v>
      </c>
      <c r="B739">
        <v>2.1599999999999999E-4</v>
      </c>
      <c r="C739">
        <f t="shared" si="11"/>
        <v>2.1599999999999998E-2</v>
      </c>
    </row>
    <row r="740" spans="1:3" x14ac:dyDescent="0.25">
      <c r="A740">
        <v>2951.4066590000002</v>
      </c>
      <c r="B740">
        <v>2.5599999999999999E-4</v>
      </c>
      <c r="C740">
        <f t="shared" si="11"/>
        <v>2.5599999999999998E-2</v>
      </c>
    </row>
    <row r="741" spans="1:3" x14ac:dyDescent="0.25">
      <c r="A741">
        <v>2949.9904369999999</v>
      </c>
      <c r="B741">
        <v>2.99E-4</v>
      </c>
      <c r="C741">
        <f t="shared" si="11"/>
        <v>2.9899999999999999E-2</v>
      </c>
    </row>
    <row r="742" spans="1:3" x14ac:dyDescent="0.25">
      <c r="A742">
        <v>2948.5742150000001</v>
      </c>
      <c r="B742">
        <v>3.4099999999999999E-4</v>
      </c>
      <c r="C742">
        <f t="shared" si="11"/>
        <v>3.4099999999999998E-2</v>
      </c>
    </row>
    <row r="743" spans="1:3" x14ac:dyDescent="0.25">
      <c r="A743">
        <v>2947.1579929999998</v>
      </c>
      <c r="B743">
        <v>3.8099999999999999E-4</v>
      </c>
      <c r="C743">
        <f t="shared" si="11"/>
        <v>3.8100000000000002E-2</v>
      </c>
    </row>
    <row r="744" spans="1:3" x14ac:dyDescent="0.25">
      <c r="A744">
        <v>2945.741771</v>
      </c>
      <c r="B744">
        <v>4.1399999999999998E-4</v>
      </c>
      <c r="C744">
        <f t="shared" si="11"/>
        <v>4.1399999999999999E-2</v>
      </c>
    </row>
    <row r="745" spans="1:3" x14ac:dyDescent="0.25">
      <c r="A745">
        <v>2944.3255490000001</v>
      </c>
      <c r="B745">
        <v>4.3899999999999999E-4</v>
      </c>
      <c r="C745">
        <f t="shared" si="11"/>
        <v>4.3900000000000002E-2</v>
      </c>
    </row>
    <row r="746" spans="1:3" x14ac:dyDescent="0.25">
      <c r="A746">
        <v>2942.9093269999998</v>
      </c>
      <c r="B746">
        <v>4.57E-4</v>
      </c>
      <c r="C746">
        <f t="shared" si="11"/>
        <v>4.5699999999999998E-2</v>
      </c>
    </row>
    <row r="747" spans="1:3" x14ac:dyDescent="0.25">
      <c r="A747">
        <v>2941.493105</v>
      </c>
      <c r="B747">
        <v>4.6900000000000002E-4</v>
      </c>
      <c r="C747">
        <f t="shared" si="11"/>
        <v>4.6900000000000004E-2</v>
      </c>
    </row>
    <row r="748" spans="1:3" x14ac:dyDescent="0.25">
      <c r="A748">
        <v>2940.0768830000002</v>
      </c>
      <c r="B748">
        <v>4.7800000000000002E-4</v>
      </c>
      <c r="C748">
        <f t="shared" si="11"/>
        <v>4.7800000000000002E-2</v>
      </c>
    </row>
    <row r="749" spans="1:3" x14ac:dyDescent="0.25">
      <c r="A749">
        <v>2938.6606609999999</v>
      </c>
      <c r="B749">
        <v>4.84E-4</v>
      </c>
      <c r="C749">
        <f t="shared" si="11"/>
        <v>4.8399999999999999E-2</v>
      </c>
    </row>
    <row r="750" spans="1:3" x14ac:dyDescent="0.25">
      <c r="A750">
        <v>2937.2444390000001</v>
      </c>
      <c r="B750">
        <v>4.9200000000000003E-4</v>
      </c>
      <c r="C750">
        <f t="shared" si="11"/>
        <v>4.9200000000000001E-2</v>
      </c>
    </row>
    <row r="751" spans="1:3" x14ac:dyDescent="0.25">
      <c r="A751">
        <v>2935.8282170000002</v>
      </c>
      <c r="B751">
        <v>5.0000000000000001E-4</v>
      </c>
      <c r="C751">
        <f t="shared" si="11"/>
        <v>0.05</v>
      </c>
    </row>
    <row r="752" spans="1:3" x14ac:dyDescent="0.25">
      <c r="A752">
        <v>2934.4119949999999</v>
      </c>
      <c r="B752">
        <v>5.1000000000000004E-4</v>
      </c>
      <c r="C752">
        <f t="shared" si="11"/>
        <v>5.1000000000000004E-2</v>
      </c>
    </row>
    <row r="753" spans="1:3" x14ac:dyDescent="0.25">
      <c r="A753">
        <v>2932.9957730000001</v>
      </c>
      <c r="B753">
        <v>5.2099999999999998E-4</v>
      </c>
      <c r="C753">
        <f t="shared" si="11"/>
        <v>5.21E-2</v>
      </c>
    </row>
    <row r="754" spans="1:3" x14ac:dyDescent="0.25">
      <c r="A754">
        <v>2931.5795509999998</v>
      </c>
      <c r="B754">
        <v>5.3200000000000003E-4</v>
      </c>
      <c r="C754">
        <f t="shared" si="11"/>
        <v>5.3200000000000004E-2</v>
      </c>
    </row>
    <row r="755" spans="1:3" x14ac:dyDescent="0.25">
      <c r="A755">
        <v>2930.163329</v>
      </c>
      <c r="B755">
        <v>5.44E-4</v>
      </c>
      <c r="C755">
        <f t="shared" si="11"/>
        <v>5.4399999999999997E-2</v>
      </c>
    </row>
    <row r="756" spans="1:3" x14ac:dyDescent="0.25">
      <c r="A756">
        <v>2928.7471070000001</v>
      </c>
      <c r="B756">
        <v>5.5800000000000001E-4</v>
      </c>
      <c r="C756">
        <f t="shared" si="11"/>
        <v>5.5800000000000002E-2</v>
      </c>
    </row>
    <row r="757" spans="1:3" x14ac:dyDescent="0.25">
      <c r="A757">
        <v>2927.3308849999999</v>
      </c>
      <c r="B757">
        <v>5.7399999999999997E-4</v>
      </c>
      <c r="C757">
        <f t="shared" si="11"/>
        <v>5.74E-2</v>
      </c>
    </row>
    <row r="758" spans="1:3" x14ac:dyDescent="0.25">
      <c r="A758">
        <v>2925.914663</v>
      </c>
      <c r="B758">
        <v>5.8799999999999998E-4</v>
      </c>
      <c r="C758">
        <f t="shared" si="11"/>
        <v>5.8799999999999998E-2</v>
      </c>
    </row>
    <row r="759" spans="1:3" x14ac:dyDescent="0.25">
      <c r="A759">
        <v>2924.4984410000002</v>
      </c>
      <c r="B759">
        <v>6.0099999999999997E-4</v>
      </c>
      <c r="C759">
        <f t="shared" si="11"/>
        <v>6.0100000000000001E-2</v>
      </c>
    </row>
    <row r="760" spans="1:3" x14ac:dyDescent="0.25">
      <c r="A760">
        <v>2923.0822189999999</v>
      </c>
      <c r="B760">
        <v>6.0999999999999997E-4</v>
      </c>
      <c r="C760">
        <f t="shared" si="11"/>
        <v>6.0999999999999999E-2</v>
      </c>
    </row>
    <row r="761" spans="1:3" x14ac:dyDescent="0.25">
      <c r="A761">
        <v>2921.6659970000001</v>
      </c>
      <c r="B761">
        <v>6.1499999999999999E-4</v>
      </c>
      <c r="C761">
        <f t="shared" si="11"/>
        <v>6.1499999999999999E-2</v>
      </c>
    </row>
    <row r="762" spans="1:3" x14ac:dyDescent="0.25">
      <c r="A762">
        <v>2920.2497750000002</v>
      </c>
      <c r="B762">
        <v>6.1899999999999998E-4</v>
      </c>
      <c r="C762">
        <f t="shared" si="11"/>
        <v>6.1899999999999997E-2</v>
      </c>
    </row>
    <row r="763" spans="1:3" x14ac:dyDescent="0.25">
      <c r="A763">
        <v>2918.8335529999999</v>
      </c>
      <c r="B763">
        <v>6.2E-4</v>
      </c>
      <c r="C763">
        <f t="shared" si="11"/>
        <v>6.2E-2</v>
      </c>
    </row>
    <row r="764" spans="1:3" x14ac:dyDescent="0.25">
      <c r="A764">
        <v>2917.4173310000001</v>
      </c>
      <c r="B764">
        <v>6.2100000000000002E-4</v>
      </c>
      <c r="C764">
        <f t="shared" si="11"/>
        <v>6.2100000000000002E-2</v>
      </c>
    </row>
    <row r="765" spans="1:3" x14ac:dyDescent="0.25">
      <c r="A765">
        <v>2916.0011089999998</v>
      </c>
      <c r="B765">
        <v>6.1899999999999998E-4</v>
      </c>
      <c r="C765">
        <f t="shared" si="11"/>
        <v>6.1899999999999997E-2</v>
      </c>
    </row>
    <row r="766" spans="1:3" x14ac:dyDescent="0.25">
      <c r="A766">
        <v>2914.584887</v>
      </c>
      <c r="B766">
        <v>6.1300000000000005E-4</v>
      </c>
      <c r="C766">
        <f t="shared" si="11"/>
        <v>6.1300000000000007E-2</v>
      </c>
    </row>
    <row r="767" spans="1:3" x14ac:dyDescent="0.25">
      <c r="A767">
        <v>2913.1686650000001</v>
      </c>
      <c r="B767">
        <v>6.0400000000000004E-4</v>
      </c>
      <c r="C767">
        <f t="shared" si="11"/>
        <v>6.0400000000000002E-2</v>
      </c>
    </row>
    <row r="768" spans="1:3" x14ac:dyDescent="0.25">
      <c r="A768">
        <v>2911.7524429999999</v>
      </c>
      <c r="B768">
        <v>5.9199999999999997E-4</v>
      </c>
      <c r="C768">
        <f t="shared" si="11"/>
        <v>5.9199999999999996E-2</v>
      </c>
    </row>
    <row r="769" spans="1:3" x14ac:dyDescent="0.25">
      <c r="A769">
        <v>2910.336221</v>
      </c>
      <c r="B769">
        <v>5.7799999999999995E-4</v>
      </c>
      <c r="C769">
        <f t="shared" si="11"/>
        <v>5.7799999999999997E-2</v>
      </c>
    </row>
    <row r="770" spans="1:3" x14ac:dyDescent="0.25">
      <c r="A770">
        <v>2908.9199990000002</v>
      </c>
      <c r="B770">
        <v>5.6499999999999996E-4</v>
      </c>
      <c r="C770">
        <f t="shared" ref="C770:C833" si="12">B770*100</f>
        <v>5.6499999999999995E-2</v>
      </c>
    </row>
    <row r="771" spans="1:3" x14ac:dyDescent="0.25">
      <c r="A771">
        <v>2907.5037769999999</v>
      </c>
      <c r="B771">
        <v>5.5199999999999997E-4</v>
      </c>
      <c r="C771">
        <f t="shared" si="12"/>
        <v>5.5199999999999999E-2</v>
      </c>
    </row>
    <row r="772" spans="1:3" x14ac:dyDescent="0.25">
      <c r="A772">
        <v>2906.0875550000001</v>
      </c>
      <c r="B772">
        <v>5.3899999999999998E-4</v>
      </c>
      <c r="C772">
        <f t="shared" si="12"/>
        <v>5.3899999999999997E-2</v>
      </c>
    </row>
    <row r="773" spans="1:3" x14ac:dyDescent="0.25">
      <c r="A773">
        <v>2904.6713329999998</v>
      </c>
      <c r="B773">
        <v>5.2599999999999999E-4</v>
      </c>
      <c r="C773">
        <f t="shared" si="12"/>
        <v>5.2600000000000001E-2</v>
      </c>
    </row>
    <row r="774" spans="1:3" x14ac:dyDescent="0.25">
      <c r="A774">
        <v>2903.2551109999999</v>
      </c>
      <c r="B774">
        <v>5.1199999999999998E-4</v>
      </c>
      <c r="C774">
        <f t="shared" si="12"/>
        <v>5.1199999999999996E-2</v>
      </c>
    </row>
    <row r="775" spans="1:3" x14ac:dyDescent="0.25">
      <c r="A775">
        <v>2901.8388890000001</v>
      </c>
      <c r="B775">
        <v>4.9700000000000005E-4</v>
      </c>
      <c r="C775">
        <f t="shared" si="12"/>
        <v>4.9700000000000008E-2</v>
      </c>
    </row>
    <row r="776" spans="1:3" x14ac:dyDescent="0.25">
      <c r="A776">
        <v>2900.4226669999998</v>
      </c>
      <c r="B776">
        <v>4.8000000000000001E-4</v>
      </c>
      <c r="C776">
        <f t="shared" si="12"/>
        <v>4.8000000000000001E-2</v>
      </c>
    </row>
    <row r="777" spans="1:3" x14ac:dyDescent="0.25">
      <c r="A777">
        <v>2899.006445</v>
      </c>
      <c r="B777">
        <v>4.6000000000000001E-4</v>
      </c>
      <c r="C777">
        <f t="shared" si="12"/>
        <v>4.5999999999999999E-2</v>
      </c>
    </row>
    <row r="778" spans="1:3" x14ac:dyDescent="0.25">
      <c r="A778">
        <v>2897.5902230000002</v>
      </c>
      <c r="B778">
        <v>4.3899999999999999E-4</v>
      </c>
      <c r="C778">
        <f t="shared" si="12"/>
        <v>4.3900000000000002E-2</v>
      </c>
    </row>
    <row r="779" spans="1:3" x14ac:dyDescent="0.25">
      <c r="A779">
        <v>2896.1740009999999</v>
      </c>
      <c r="B779">
        <v>4.1800000000000002E-4</v>
      </c>
      <c r="C779">
        <f t="shared" si="12"/>
        <v>4.1800000000000004E-2</v>
      </c>
    </row>
    <row r="780" spans="1:3" x14ac:dyDescent="0.25">
      <c r="A780">
        <v>2894.757779</v>
      </c>
      <c r="B780">
        <v>3.97E-4</v>
      </c>
      <c r="C780">
        <f t="shared" si="12"/>
        <v>3.9699999999999999E-2</v>
      </c>
    </row>
    <row r="781" spans="1:3" x14ac:dyDescent="0.25">
      <c r="A781">
        <v>2893.3415570000002</v>
      </c>
      <c r="B781">
        <v>3.77E-4</v>
      </c>
      <c r="C781">
        <f t="shared" si="12"/>
        <v>3.7699999999999997E-2</v>
      </c>
    </row>
    <row r="782" spans="1:3" x14ac:dyDescent="0.25">
      <c r="A782">
        <v>2891.9253349999999</v>
      </c>
      <c r="B782">
        <v>3.5799999999999997E-4</v>
      </c>
      <c r="C782">
        <f t="shared" si="12"/>
        <v>3.5799999999999998E-2</v>
      </c>
    </row>
    <row r="783" spans="1:3" x14ac:dyDescent="0.25">
      <c r="A783">
        <v>2890.5091130000001</v>
      </c>
      <c r="B783">
        <v>3.4099999999999999E-4</v>
      </c>
      <c r="C783">
        <f t="shared" si="12"/>
        <v>3.4099999999999998E-2</v>
      </c>
    </row>
    <row r="784" spans="1:3" x14ac:dyDescent="0.25">
      <c r="A784">
        <v>2889.0928909999998</v>
      </c>
      <c r="B784">
        <v>3.2699999999999998E-4</v>
      </c>
      <c r="C784">
        <f t="shared" si="12"/>
        <v>3.27E-2</v>
      </c>
    </row>
    <row r="785" spans="1:3" x14ac:dyDescent="0.25">
      <c r="A785">
        <v>2887.6766689999999</v>
      </c>
      <c r="B785">
        <v>3.1599999999999998E-4</v>
      </c>
      <c r="C785">
        <f t="shared" si="12"/>
        <v>3.1599999999999996E-2</v>
      </c>
    </row>
    <row r="786" spans="1:3" x14ac:dyDescent="0.25">
      <c r="A786">
        <v>2886.2604470000001</v>
      </c>
      <c r="B786">
        <v>3.0899999999999998E-4</v>
      </c>
      <c r="C786">
        <f t="shared" si="12"/>
        <v>3.0899999999999997E-2</v>
      </c>
    </row>
    <row r="787" spans="1:3" x14ac:dyDescent="0.25">
      <c r="A787">
        <v>2884.8442249999998</v>
      </c>
      <c r="B787">
        <v>3.0499999999999999E-4</v>
      </c>
      <c r="C787">
        <f t="shared" si="12"/>
        <v>3.0499999999999999E-2</v>
      </c>
    </row>
    <row r="788" spans="1:3" x14ac:dyDescent="0.25">
      <c r="A788">
        <v>2883.428003</v>
      </c>
      <c r="B788">
        <v>3.0400000000000002E-4</v>
      </c>
      <c r="C788">
        <f t="shared" si="12"/>
        <v>3.0400000000000003E-2</v>
      </c>
    </row>
    <row r="789" spans="1:3" x14ac:dyDescent="0.25">
      <c r="A789">
        <v>2882.0117810000002</v>
      </c>
      <c r="B789">
        <v>3.0699999999999998E-4</v>
      </c>
      <c r="C789">
        <f t="shared" si="12"/>
        <v>3.0699999999999998E-2</v>
      </c>
    </row>
    <row r="790" spans="1:3" x14ac:dyDescent="0.25">
      <c r="A790">
        <v>2880.5955589999999</v>
      </c>
      <c r="B790">
        <v>3.1399999999999999E-4</v>
      </c>
      <c r="C790">
        <f t="shared" si="12"/>
        <v>3.1399999999999997E-2</v>
      </c>
    </row>
    <row r="791" spans="1:3" x14ac:dyDescent="0.25">
      <c r="A791">
        <v>2879.179337</v>
      </c>
      <c r="B791">
        <v>3.2600000000000001E-4</v>
      </c>
      <c r="C791">
        <f t="shared" si="12"/>
        <v>3.2600000000000004E-2</v>
      </c>
    </row>
    <row r="792" spans="1:3" x14ac:dyDescent="0.25">
      <c r="A792">
        <v>2877.7631150000002</v>
      </c>
      <c r="B792">
        <v>3.4299999999999999E-4</v>
      </c>
      <c r="C792">
        <f t="shared" si="12"/>
        <v>3.4299999999999997E-2</v>
      </c>
    </row>
    <row r="793" spans="1:3" x14ac:dyDescent="0.25">
      <c r="A793">
        <v>2876.3468929999999</v>
      </c>
      <c r="B793">
        <v>3.6600000000000001E-4</v>
      </c>
      <c r="C793">
        <f t="shared" si="12"/>
        <v>3.6600000000000001E-2</v>
      </c>
    </row>
    <row r="794" spans="1:3" x14ac:dyDescent="0.25">
      <c r="A794">
        <v>2874.9306710000001</v>
      </c>
      <c r="B794">
        <v>3.9199999999999999E-4</v>
      </c>
      <c r="C794">
        <f t="shared" si="12"/>
        <v>3.9199999999999999E-2</v>
      </c>
    </row>
    <row r="795" spans="1:3" x14ac:dyDescent="0.25">
      <c r="A795">
        <v>2873.5144489999998</v>
      </c>
      <c r="B795">
        <v>4.1800000000000002E-4</v>
      </c>
      <c r="C795">
        <f t="shared" si="12"/>
        <v>4.1800000000000004E-2</v>
      </c>
    </row>
    <row r="796" spans="1:3" x14ac:dyDescent="0.25">
      <c r="A796">
        <v>2872.098227</v>
      </c>
      <c r="B796">
        <v>4.44E-4</v>
      </c>
      <c r="C796">
        <f t="shared" si="12"/>
        <v>4.4400000000000002E-2</v>
      </c>
    </row>
    <row r="797" spans="1:3" x14ac:dyDescent="0.25">
      <c r="A797">
        <v>2870.6820050000001</v>
      </c>
      <c r="B797">
        <v>4.6900000000000002E-4</v>
      </c>
      <c r="C797">
        <f t="shared" si="12"/>
        <v>4.6900000000000004E-2</v>
      </c>
    </row>
    <row r="798" spans="1:3" x14ac:dyDescent="0.25">
      <c r="A798">
        <v>2869.2657829999998</v>
      </c>
      <c r="B798">
        <v>4.9299999999999995E-4</v>
      </c>
      <c r="C798">
        <f t="shared" si="12"/>
        <v>4.9299999999999997E-2</v>
      </c>
    </row>
    <row r="799" spans="1:3" x14ac:dyDescent="0.25">
      <c r="A799">
        <v>2867.849561</v>
      </c>
      <c r="B799">
        <v>5.1599999999999997E-4</v>
      </c>
      <c r="C799">
        <f t="shared" si="12"/>
        <v>5.1599999999999993E-2</v>
      </c>
    </row>
    <row r="800" spans="1:3" x14ac:dyDescent="0.25">
      <c r="A800">
        <v>2866.4333390000002</v>
      </c>
      <c r="B800">
        <v>5.3799999999999996E-4</v>
      </c>
      <c r="C800">
        <f t="shared" si="12"/>
        <v>5.3799999999999994E-2</v>
      </c>
    </row>
    <row r="801" spans="1:3" x14ac:dyDescent="0.25">
      <c r="A801">
        <v>2865.0171169999999</v>
      </c>
      <c r="B801">
        <v>5.5900000000000004E-4</v>
      </c>
      <c r="C801">
        <f t="shared" si="12"/>
        <v>5.5900000000000005E-2</v>
      </c>
    </row>
    <row r="802" spans="1:3" x14ac:dyDescent="0.25">
      <c r="A802">
        <v>2863.600895</v>
      </c>
      <c r="B802">
        <v>5.8100000000000003E-4</v>
      </c>
      <c r="C802">
        <f t="shared" si="12"/>
        <v>5.8100000000000006E-2</v>
      </c>
    </row>
    <row r="803" spans="1:3" x14ac:dyDescent="0.25">
      <c r="A803">
        <v>2862.1846730000002</v>
      </c>
      <c r="B803">
        <v>6.0599999999999998E-4</v>
      </c>
      <c r="C803">
        <f t="shared" si="12"/>
        <v>6.0600000000000001E-2</v>
      </c>
    </row>
    <row r="804" spans="1:3" x14ac:dyDescent="0.25">
      <c r="A804">
        <v>2860.7684509999999</v>
      </c>
      <c r="B804">
        <v>6.3500000000000004E-4</v>
      </c>
      <c r="C804">
        <f t="shared" si="12"/>
        <v>6.3500000000000001E-2</v>
      </c>
    </row>
    <row r="805" spans="1:3" x14ac:dyDescent="0.25">
      <c r="A805">
        <v>2859.3522290000001</v>
      </c>
      <c r="B805">
        <v>6.69E-4</v>
      </c>
      <c r="C805">
        <f t="shared" si="12"/>
        <v>6.6900000000000001E-2</v>
      </c>
    </row>
    <row r="806" spans="1:3" x14ac:dyDescent="0.25">
      <c r="A806">
        <v>2857.9360069999998</v>
      </c>
      <c r="B806">
        <v>7.1100000000000004E-4</v>
      </c>
      <c r="C806">
        <f t="shared" si="12"/>
        <v>7.110000000000001E-2</v>
      </c>
    </row>
    <row r="807" spans="1:3" x14ac:dyDescent="0.25">
      <c r="A807">
        <v>2856.519785</v>
      </c>
      <c r="B807">
        <v>7.6099999999999996E-4</v>
      </c>
      <c r="C807">
        <f t="shared" si="12"/>
        <v>7.6100000000000001E-2</v>
      </c>
    </row>
    <row r="808" spans="1:3" x14ac:dyDescent="0.25">
      <c r="A808">
        <v>2855.1035630000001</v>
      </c>
      <c r="B808">
        <v>8.2200000000000003E-4</v>
      </c>
      <c r="C808">
        <f t="shared" si="12"/>
        <v>8.2200000000000009E-2</v>
      </c>
    </row>
    <row r="809" spans="1:3" x14ac:dyDescent="0.25">
      <c r="A809">
        <v>2853.6873409999998</v>
      </c>
      <c r="B809">
        <v>8.9300000000000002E-4</v>
      </c>
      <c r="C809">
        <f t="shared" si="12"/>
        <v>8.9300000000000004E-2</v>
      </c>
    </row>
    <row r="810" spans="1:3" x14ac:dyDescent="0.25">
      <c r="A810">
        <v>2852.271119</v>
      </c>
      <c r="B810">
        <v>9.7400000000000004E-4</v>
      </c>
      <c r="C810">
        <f t="shared" si="12"/>
        <v>9.74E-2</v>
      </c>
    </row>
    <row r="811" spans="1:3" x14ac:dyDescent="0.25">
      <c r="A811">
        <v>2850.8548970000002</v>
      </c>
      <c r="B811">
        <v>1.0660000000000001E-3</v>
      </c>
      <c r="C811">
        <f t="shared" si="12"/>
        <v>0.10660000000000001</v>
      </c>
    </row>
    <row r="812" spans="1:3" x14ac:dyDescent="0.25">
      <c r="A812">
        <v>2849.4386749999999</v>
      </c>
      <c r="B812">
        <v>1.168E-3</v>
      </c>
      <c r="C812">
        <f t="shared" si="12"/>
        <v>0.1168</v>
      </c>
    </row>
    <row r="813" spans="1:3" x14ac:dyDescent="0.25">
      <c r="A813">
        <v>2848.022453</v>
      </c>
      <c r="B813">
        <v>1.281E-3</v>
      </c>
      <c r="C813">
        <f t="shared" si="12"/>
        <v>0.12809999999999999</v>
      </c>
    </row>
    <row r="814" spans="1:3" x14ac:dyDescent="0.25">
      <c r="A814">
        <v>2846.6062310000002</v>
      </c>
      <c r="B814">
        <v>1.405E-3</v>
      </c>
      <c r="C814">
        <f t="shared" si="12"/>
        <v>0.14050000000000001</v>
      </c>
    </row>
    <row r="815" spans="1:3" x14ac:dyDescent="0.25">
      <c r="A815">
        <v>2845.1900089999999</v>
      </c>
      <c r="B815">
        <v>1.539E-3</v>
      </c>
      <c r="C815">
        <f t="shared" si="12"/>
        <v>0.15390000000000001</v>
      </c>
    </row>
    <row r="816" spans="1:3" x14ac:dyDescent="0.25">
      <c r="A816">
        <v>2843.7737870000001</v>
      </c>
      <c r="B816">
        <v>1.683E-3</v>
      </c>
      <c r="C816">
        <f t="shared" si="12"/>
        <v>0.16830000000000001</v>
      </c>
    </row>
    <row r="817" spans="1:3" x14ac:dyDescent="0.25">
      <c r="A817">
        <v>2842.3575649999998</v>
      </c>
      <c r="B817">
        <v>1.836E-3</v>
      </c>
      <c r="C817">
        <f t="shared" si="12"/>
        <v>0.18359999999999999</v>
      </c>
    </row>
    <row r="818" spans="1:3" x14ac:dyDescent="0.25">
      <c r="A818">
        <v>2840.941343</v>
      </c>
      <c r="B818">
        <v>1.9970000000000001E-3</v>
      </c>
      <c r="C818">
        <f t="shared" si="12"/>
        <v>0.19970000000000002</v>
      </c>
    </row>
    <row r="819" spans="1:3" x14ac:dyDescent="0.25">
      <c r="A819">
        <v>2839.5251210000001</v>
      </c>
      <c r="B819">
        <v>2.1649999999999998E-3</v>
      </c>
      <c r="C819">
        <f t="shared" si="12"/>
        <v>0.21649999999999997</v>
      </c>
    </row>
    <row r="820" spans="1:3" x14ac:dyDescent="0.25">
      <c r="A820">
        <v>2838.1088989999998</v>
      </c>
      <c r="B820">
        <v>2.3410000000000002E-3</v>
      </c>
      <c r="C820">
        <f t="shared" si="12"/>
        <v>0.23410000000000003</v>
      </c>
    </row>
    <row r="821" spans="1:3" x14ac:dyDescent="0.25">
      <c r="A821">
        <v>2836.692677</v>
      </c>
      <c r="B821">
        <v>2.529E-3</v>
      </c>
      <c r="C821">
        <f t="shared" si="12"/>
        <v>0.25290000000000001</v>
      </c>
    </row>
    <row r="822" spans="1:3" x14ac:dyDescent="0.25">
      <c r="A822">
        <v>2835.2764550000002</v>
      </c>
      <c r="B822">
        <v>2.7290000000000001E-3</v>
      </c>
      <c r="C822">
        <f t="shared" si="12"/>
        <v>0.27290000000000003</v>
      </c>
    </row>
    <row r="823" spans="1:3" x14ac:dyDescent="0.25">
      <c r="A823">
        <v>2833.8602329999999</v>
      </c>
      <c r="B823">
        <v>2.944E-3</v>
      </c>
      <c r="C823">
        <f t="shared" si="12"/>
        <v>0.2944</v>
      </c>
    </row>
    <row r="824" spans="1:3" x14ac:dyDescent="0.25">
      <c r="A824">
        <v>2832.444011</v>
      </c>
      <c r="B824">
        <v>3.176E-3</v>
      </c>
      <c r="C824">
        <f t="shared" si="12"/>
        <v>0.31759999999999999</v>
      </c>
    </row>
    <row r="825" spans="1:3" x14ac:dyDescent="0.25">
      <c r="A825">
        <v>2831.0277890000002</v>
      </c>
      <c r="B825">
        <v>3.4290000000000002E-3</v>
      </c>
      <c r="C825">
        <f t="shared" si="12"/>
        <v>0.34290000000000004</v>
      </c>
    </row>
    <row r="826" spans="1:3" x14ac:dyDescent="0.25">
      <c r="A826">
        <v>2829.6115669999999</v>
      </c>
      <c r="B826">
        <v>3.7079999999999999E-3</v>
      </c>
      <c r="C826">
        <f t="shared" si="12"/>
        <v>0.37080000000000002</v>
      </c>
    </row>
    <row r="827" spans="1:3" x14ac:dyDescent="0.25">
      <c r="A827">
        <v>2828.1953450000001</v>
      </c>
      <c r="B827">
        <v>4.0210000000000003E-3</v>
      </c>
      <c r="C827">
        <f t="shared" si="12"/>
        <v>0.40210000000000001</v>
      </c>
    </row>
    <row r="828" spans="1:3" x14ac:dyDescent="0.25">
      <c r="A828">
        <v>2826.7791229999998</v>
      </c>
      <c r="B828">
        <v>4.3750000000000004E-3</v>
      </c>
      <c r="C828">
        <f t="shared" si="12"/>
        <v>0.43750000000000006</v>
      </c>
    </row>
    <row r="829" spans="1:3" x14ac:dyDescent="0.25">
      <c r="A829">
        <v>2825.362901</v>
      </c>
      <c r="B829">
        <v>4.777E-3</v>
      </c>
      <c r="C829">
        <f t="shared" si="12"/>
        <v>0.47770000000000001</v>
      </c>
    </row>
    <row r="830" spans="1:3" x14ac:dyDescent="0.25">
      <c r="A830">
        <v>2823.9466790000001</v>
      </c>
      <c r="B830">
        <v>5.2339999999999999E-3</v>
      </c>
      <c r="C830">
        <f t="shared" si="12"/>
        <v>0.52339999999999998</v>
      </c>
    </row>
    <row r="831" spans="1:3" x14ac:dyDescent="0.25">
      <c r="A831">
        <v>2822.5304569999998</v>
      </c>
      <c r="B831">
        <v>5.7530000000000003E-3</v>
      </c>
      <c r="C831">
        <f t="shared" si="12"/>
        <v>0.57530000000000003</v>
      </c>
    </row>
    <row r="832" spans="1:3" x14ac:dyDescent="0.25">
      <c r="A832">
        <v>2821.114235</v>
      </c>
      <c r="B832">
        <v>6.3359999999999996E-3</v>
      </c>
      <c r="C832">
        <f t="shared" si="12"/>
        <v>0.63359999999999994</v>
      </c>
    </row>
    <row r="833" spans="1:3" x14ac:dyDescent="0.25">
      <c r="A833">
        <v>2819.6980130000002</v>
      </c>
      <c r="B833">
        <v>6.9890000000000004E-3</v>
      </c>
      <c r="C833">
        <f t="shared" si="12"/>
        <v>0.69890000000000008</v>
      </c>
    </row>
    <row r="834" spans="1:3" x14ac:dyDescent="0.25">
      <c r="A834">
        <v>2818.2817909999999</v>
      </c>
      <c r="B834">
        <v>7.7130000000000002E-3</v>
      </c>
      <c r="C834">
        <f t="shared" ref="C834:C897" si="13">B834*100</f>
        <v>0.77129999999999999</v>
      </c>
    </row>
    <row r="835" spans="1:3" x14ac:dyDescent="0.25">
      <c r="A835">
        <v>2816.8655690000001</v>
      </c>
      <c r="B835">
        <v>8.5109999999999995E-3</v>
      </c>
      <c r="C835">
        <f t="shared" si="13"/>
        <v>0.85109999999999997</v>
      </c>
    </row>
    <row r="836" spans="1:3" x14ac:dyDescent="0.25">
      <c r="A836">
        <v>2815.4493470000002</v>
      </c>
      <c r="B836">
        <v>9.3849999999999992E-3</v>
      </c>
      <c r="C836">
        <f t="shared" si="13"/>
        <v>0.93849999999999989</v>
      </c>
    </row>
    <row r="837" spans="1:3" x14ac:dyDescent="0.25">
      <c r="A837">
        <v>2814.0331249999999</v>
      </c>
      <c r="B837">
        <v>1.0336E-2</v>
      </c>
      <c r="C837">
        <f t="shared" si="13"/>
        <v>1.0336000000000001</v>
      </c>
    </row>
    <row r="838" spans="1:3" x14ac:dyDescent="0.25">
      <c r="A838">
        <v>2812.6169030000001</v>
      </c>
      <c r="B838">
        <v>1.1364000000000001E-2</v>
      </c>
      <c r="C838">
        <f t="shared" si="13"/>
        <v>1.1364000000000001</v>
      </c>
    </row>
    <row r="839" spans="1:3" x14ac:dyDescent="0.25">
      <c r="A839">
        <v>2811.2006809999998</v>
      </c>
      <c r="B839">
        <v>1.2465E-2</v>
      </c>
      <c r="C839">
        <f t="shared" si="13"/>
        <v>1.2464999999999999</v>
      </c>
    </row>
    <row r="840" spans="1:3" x14ac:dyDescent="0.25">
      <c r="A840">
        <v>2809.784459</v>
      </c>
      <c r="B840">
        <v>1.3632E-2</v>
      </c>
      <c r="C840">
        <f t="shared" si="13"/>
        <v>1.3632</v>
      </c>
    </row>
    <row r="841" spans="1:3" x14ac:dyDescent="0.25">
      <c r="A841">
        <v>2808.3682370000001</v>
      </c>
      <c r="B841">
        <v>1.486E-2</v>
      </c>
      <c r="C841">
        <f t="shared" si="13"/>
        <v>1.486</v>
      </c>
    </row>
    <row r="842" spans="1:3" x14ac:dyDescent="0.25">
      <c r="A842">
        <v>2806.9520149999998</v>
      </c>
      <c r="B842">
        <v>1.6139000000000001E-2</v>
      </c>
      <c r="C842">
        <f t="shared" si="13"/>
        <v>1.6139000000000001</v>
      </c>
    </row>
    <row r="843" spans="1:3" x14ac:dyDescent="0.25">
      <c r="A843">
        <v>2805.535793</v>
      </c>
      <c r="B843">
        <v>1.7461000000000001E-2</v>
      </c>
      <c r="C843">
        <f t="shared" si="13"/>
        <v>1.7461</v>
      </c>
    </row>
    <row r="844" spans="1:3" x14ac:dyDescent="0.25">
      <c r="A844">
        <v>2804.1195710000002</v>
      </c>
      <c r="B844">
        <v>1.8818000000000001E-2</v>
      </c>
      <c r="C844">
        <f t="shared" si="13"/>
        <v>1.8818000000000001</v>
      </c>
    </row>
    <row r="845" spans="1:3" x14ac:dyDescent="0.25">
      <c r="A845">
        <v>2802.7033489999999</v>
      </c>
      <c r="B845">
        <v>2.0198000000000001E-2</v>
      </c>
      <c r="C845">
        <f t="shared" si="13"/>
        <v>2.0198</v>
      </c>
    </row>
    <row r="846" spans="1:3" x14ac:dyDescent="0.25">
      <c r="A846">
        <v>2801.2871270000001</v>
      </c>
      <c r="B846">
        <v>2.1590999999999999E-2</v>
      </c>
      <c r="C846">
        <f t="shared" si="13"/>
        <v>2.1591</v>
      </c>
    </row>
    <row r="847" spans="1:3" x14ac:dyDescent="0.25">
      <c r="A847">
        <v>2799.8709050000002</v>
      </c>
      <c r="B847">
        <v>2.2987E-2</v>
      </c>
      <c r="C847">
        <f t="shared" si="13"/>
        <v>2.2987000000000002</v>
      </c>
    </row>
    <row r="848" spans="1:3" x14ac:dyDescent="0.25">
      <c r="A848">
        <v>2798.4546829999999</v>
      </c>
      <c r="B848">
        <v>2.4378E-2</v>
      </c>
      <c r="C848">
        <f t="shared" si="13"/>
        <v>2.4378000000000002</v>
      </c>
    </row>
    <row r="849" spans="1:3" x14ac:dyDescent="0.25">
      <c r="A849">
        <v>2797.0384610000001</v>
      </c>
      <c r="B849">
        <v>2.5756999999999999E-2</v>
      </c>
      <c r="C849">
        <f t="shared" si="13"/>
        <v>2.5756999999999999</v>
      </c>
    </row>
    <row r="850" spans="1:3" x14ac:dyDescent="0.25">
      <c r="A850">
        <v>2795.6222389999998</v>
      </c>
      <c r="B850">
        <v>2.7116999999999999E-2</v>
      </c>
      <c r="C850">
        <f t="shared" si="13"/>
        <v>2.7117</v>
      </c>
    </row>
    <row r="851" spans="1:3" x14ac:dyDescent="0.25">
      <c r="A851">
        <v>2794.206017</v>
      </c>
      <c r="B851">
        <v>2.8451000000000001E-2</v>
      </c>
      <c r="C851">
        <f t="shared" si="13"/>
        <v>2.8451</v>
      </c>
    </row>
    <row r="852" spans="1:3" x14ac:dyDescent="0.25">
      <c r="A852">
        <v>2792.7897950000001</v>
      </c>
      <c r="B852">
        <v>2.9753999999999999E-2</v>
      </c>
      <c r="C852">
        <f t="shared" si="13"/>
        <v>2.9754</v>
      </c>
    </row>
    <row r="853" spans="1:3" x14ac:dyDescent="0.25">
      <c r="A853">
        <v>2791.3735729999999</v>
      </c>
      <c r="B853">
        <v>3.1021E-2</v>
      </c>
      <c r="C853">
        <f t="shared" si="13"/>
        <v>3.1021000000000001</v>
      </c>
    </row>
    <row r="854" spans="1:3" x14ac:dyDescent="0.25">
      <c r="A854">
        <v>2789.957351</v>
      </c>
      <c r="B854">
        <v>3.2247999999999999E-2</v>
      </c>
      <c r="C854">
        <f t="shared" si="13"/>
        <v>3.2248000000000001</v>
      </c>
    </row>
    <row r="855" spans="1:3" x14ac:dyDescent="0.25">
      <c r="A855">
        <v>2788.5411290000002</v>
      </c>
      <c r="B855">
        <v>3.3432000000000003E-2</v>
      </c>
      <c r="C855">
        <f t="shared" si="13"/>
        <v>3.3432000000000004</v>
      </c>
    </row>
    <row r="856" spans="1:3" x14ac:dyDescent="0.25">
      <c r="A856">
        <v>2787.1249069999999</v>
      </c>
      <c r="B856">
        <v>3.4569999999999997E-2</v>
      </c>
      <c r="C856">
        <f t="shared" si="13"/>
        <v>3.4569999999999999</v>
      </c>
    </row>
    <row r="857" spans="1:3" x14ac:dyDescent="0.25">
      <c r="A857">
        <v>2785.7086850000001</v>
      </c>
      <c r="B857">
        <v>3.5659999999999997E-2</v>
      </c>
      <c r="C857">
        <f t="shared" si="13"/>
        <v>3.5659999999999998</v>
      </c>
    </row>
    <row r="858" spans="1:3" x14ac:dyDescent="0.25">
      <c r="A858">
        <v>2784.2924630000002</v>
      </c>
      <c r="B858">
        <v>3.6700999999999998E-2</v>
      </c>
      <c r="C858">
        <f t="shared" si="13"/>
        <v>3.6700999999999997</v>
      </c>
    </row>
    <row r="859" spans="1:3" x14ac:dyDescent="0.25">
      <c r="A859">
        <v>2782.8762409999999</v>
      </c>
      <c r="B859">
        <v>3.7696E-2</v>
      </c>
      <c r="C859">
        <f t="shared" si="13"/>
        <v>3.7696000000000001</v>
      </c>
    </row>
    <row r="860" spans="1:3" x14ac:dyDescent="0.25">
      <c r="A860">
        <v>2781.4600190000001</v>
      </c>
      <c r="B860">
        <v>3.8643999999999998E-2</v>
      </c>
      <c r="C860">
        <f t="shared" si="13"/>
        <v>3.8643999999999998</v>
      </c>
    </row>
    <row r="861" spans="1:3" x14ac:dyDescent="0.25">
      <c r="A861">
        <v>2780.0437969999998</v>
      </c>
      <c r="B861">
        <v>3.9546999999999999E-2</v>
      </c>
      <c r="C861">
        <f t="shared" si="13"/>
        <v>3.9546999999999999</v>
      </c>
    </row>
    <row r="862" spans="1:3" x14ac:dyDescent="0.25">
      <c r="A862">
        <v>2778.627575</v>
      </c>
      <c r="B862">
        <v>4.0405000000000003E-2</v>
      </c>
      <c r="C862">
        <f t="shared" si="13"/>
        <v>4.0405000000000006</v>
      </c>
    </row>
    <row r="863" spans="1:3" x14ac:dyDescent="0.25">
      <c r="A863">
        <v>2777.2113530000001</v>
      </c>
      <c r="B863">
        <v>4.1218999999999999E-2</v>
      </c>
      <c r="C863">
        <f t="shared" si="13"/>
        <v>4.1219000000000001</v>
      </c>
    </row>
    <row r="864" spans="1:3" x14ac:dyDescent="0.25">
      <c r="A864">
        <v>2775.7951309999999</v>
      </c>
      <c r="B864">
        <v>4.1991000000000001E-2</v>
      </c>
      <c r="C864">
        <f t="shared" si="13"/>
        <v>4.1990999999999996</v>
      </c>
    </row>
    <row r="865" spans="1:3" x14ac:dyDescent="0.25">
      <c r="A865">
        <v>2774.378909</v>
      </c>
      <c r="B865">
        <v>4.2722000000000003E-2</v>
      </c>
      <c r="C865">
        <f t="shared" si="13"/>
        <v>4.2722000000000007</v>
      </c>
    </row>
    <row r="866" spans="1:3" x14ac:dyDescent="0.25">
      <c r="A866">
        <v>2772.9626870000002</v>
      </c>
      <c r="B866">
        <v>4.3414000000000001E-2</v>
      </c>
      <c r="C866">
        <f t="shared" si="13"/>
        <v>4.3414000000000001</v>
      </c>
    </row>
    <row r="867" spans="1:3" x14ac:dyDescent="0.25">
      <c r="A867">
        <v>2771.5464649999999</v>
      </c>
      <c r="B867">
        <v>4.4068999999999997E-2</v>
      </c>
      <c r="C867">
        <f t="shared" si="13"/>
        <v>4.4068999999999994</v>
      </c>
    </row>
    <row r="868" spans="1:3" x14ac:dyDescent="0.25">
      <c r="A868">
        <v>2770.1302430000001</v>
      </c>
      <c r="B868">
        <v>4.4689E-2</v>
      </c>
      <c r="C868">
        <f t="shared" si="13"/>
        <v>4.4688999999999997</v>
      </c>
    </row>
    <row r="869" spans="1:3" x14ac:dyDescent="0.25">
      <c r="A869">
        <v>2768.7140209999998</v>
      </c>
      <c r="B869">
        <v>4.5279E-2</v>
      </c>
      <c r="C869">
        <f t="shared" si="13"/>
        <v>4.5278999999999998</v>
      </c>
    </row>
    <row r="870" spans="1:3" x14ac:dyDescent="0.25">
      <c r="A870">
        <v>2767.2977989999999</v>
      </c>
      <c r="B870">
        <v>4.5844999999999997E-2</v>
      </c>
      <c r="C870">
        <f t="shared" si="13"/>
        <v>4.5844999999999994</v>
      </c>
    </row>
    <row r="871" spans="1:3" x14ac:dyDescent="0.25">
      <c r="A871">
        <v>2765.8815770000001</v>
      </c>
      <c r="B871">
        <v>4.6392000000000003E-2</v>
      </c>
      <c r="C871">
        <f t="shared" si="13"/>
        <v>4.6392000000000007</v>
      </c>
    </row>
    <row r="872" spans="1:3" x14ac:dyDescent="0.25">
      <c r="A872">
        <v>2764.4653549999998</v>
      </c>
      <c r="B872">
        <v>4.6926000000000002E-2</v>
      </c>
      <c r="C872">
        <f t="shared" si="13"/>
        <v>4.6926000000000005</v>
      </c>
    </row>
    <row r="873" spans="1:3" x14ac:dyDescent="0.25">
      <c r="A873">
        <v>2763.049133</v>
      </c>
      <c r="B873">
        <v>4.7452000000000001E-2</v>
      </c>
      <c r="C873">
        <f t="shared" si="13"/>
        <v>4.7452000000000005</v>
      </c>
    </row>
    <row r="874" spans="1:3" x14ac:dyDescent="0.25">
      <c r="A874">
        <v>2761.6329110000001</v>
      </c>
      <c r="B874">
        <v>4.7975999999999998E-2</v>
      </c>
      <c r="C874">
        <f t="shared" si="13"/>
        <v>4.7976000000000001</v>
      </c>
    </row>
    <row r="875" spans="1:3" x14ac:dyDescent="0.25">
      <c r="A875">
        <v>2760.2166889999999</v>
      </c>
      <c r="B875">
        <v>4.8506000000000001E-2</v>
      </c>
      <c r="C875">
        <f t="shared" si="13"/>
        <v>4.8506</v>
      </c>
    </row>
    <row r="876" spans="1:3" x14ac:dyDescent="0.25">
      <c r="A876">
        <v>2758.800467</v>
      </c>
      <c r="B876">
        <v>4.9049000000000002E-2</v>
      </c>
      <c r="C876">
        <f t="shared" si="13"/>
        <v>4.9049000000000005</v>
      </c>
    </row>
    <row r="877" spans="1:3" x14ac:dyDescent="0.25">
      <c r="A877">
        <v>2757.3842450000002</v>
      </c>
      <c r="B877">
        <v>4.9613999999999998E-2</v>
      </c>
      <c r="C877">
        <f t="shared" si="13"/>
        <v>4.9614000000000003</v>
      </c>
    </row>
    <row r="878" spans="1:3" x14ac:dyDescent="0.25">
      <c r="A878">
        <v>2755.9680229999999</v>
      </c>
      <c r="B878">
        <v>5.0208999999999997E-2</v>
      </c>
      <c r="C878">
        <f t="shared" si="13"/>
        <v>5.0208999999999993</v>
      </c>
    </row>
    <row r="879" spans="1:3" x14ac:dyDescent="0.25">
      <c r="A879">
        <v>2754.5518010000001</v>
      </c>
      <c r="B879">
        <v>5.0840000000000003E-2</v>
      </c>
      <c r="C879">
        <f t="shared" si="13"/>
        <v>5.0840000000000005</v>
      </c>
    </row>
    <row r="880" spans="1:3" x14ac:dyDescent="0.25">
      <c r="A880">
        <v>2753.1355789999998</v>
      </c>
      <c r="B880">
        <v>5.1512000000000002E-2</v>
      </c>
      <c r="C880">
        <f t="shared" si="13"/>
        <v>5.1512000000000002</v>
      </c>
    </row>
    <row r="881" spans="1:3" x14ac:dyDescent="0.25">
      <c r="A881">
        <v>2751.7193569999999</v>
      </c>
      <c r="B881">
        <v>5.2231E-2</v>
      </c>
      <c r="C881">
        <f t="shared" si="13"/>
        <v>5.2230999999999996</v>
      </c>
    </row>
    <row r="882" spans="1:3" x14ac:dyDescent="0.25">
      <c r="A882">
        <v>2750.3031350000001</v>
      </c>
      <c r="B882">
        <v>5.2999999999999999E-2</v>
      </c>
      <c r="C882">
        <f t="shared" si="13"/>
        <v>5.3</v>
      </c>
    </row>
    <row r="883" spans="1:3" x14ac:dyDescent="0.25">
      <c r="A883">
        <v>2748.8869129999998</v>
      </c>
      <c r="B883">
        <v>5.3824999999999998E-2</v>
      </c>
      <c r="C883">
        <f t="shared" si="13"/>
        <v>5.3824999999999994</v>
      </c>
    </row>
    <row r="884" spans="1:3" x14ac:dyDescent="0.25">
      <c r="A884">
        <v>2747.470691</v>
      </c>
      <c r="B884">
        <v>5.4706999999999999E-2</v>
      </c>
      <c r="C884">
        <f t="shared" si="13"/>
        <v>5.4706999999999999</v>
      </c>
    </row>
    <row r="885" spans="1:3" x14ac:dyDescent="0.25">
      <c r="A885">
        <v>2746.0544690000002</v>
      </c>
      <c r="B885">
        <v>5.5649999999999998E-2</v>
      </c>
      <c r="C885">
        <f t="shared" si="13"/>
        <v>5.5649999999999995</v>
      </c>
    </row>
    <row r="886" spans="1:3" x14ac:dyDescent="0.25">
      <c r="A886">
        <v>2744.6382469999999</v>
      </c>
      <c r="B886">
        <v>5.6653000000000002E-2</v>
      </c>
      <c r="C886">
        <f t="shared" si="13"/>
        <v>5.6653000000000002</v>
      </c>
    </row>
    <row r="887" spans="1:3" x14ac:dyDescent="0.25">
      <c r="A887">
        <v>2743.222025</v>
      </c>
      <c r="B887">
        <v>5.7714000000000001E-2</v>
      </c>
      <c r="C887">
        <f t="shared" si="13"/>
        <v>5.7713999999999999</v>
      </c>
    </row>
    <row r="888" spans="1:3" x14ac:dyDescent="0.25">
      <c r="A888">
        <v>2741.8058030000002</v>
      </c>
      <c r="B888">
        <v>5.883E-2</v>
      </c>
      <c r="C888">
        <f t="shared" si="13"/>
        <v>5.883</v>
      </c>
    </row>
    <row r="889" spans="1:3" x14ac:dyDescent="0.25">
      <c r="A889">
        <v>2740.3895809999999</v>
      </c>
      <c r="B889">
        <v>5.9995E-2</v>
      </c>
      <c r="C889">
        <f t="shared" si="13"/>
        <v>5.9995000000000003</v>
      </c>
    </row>
    <row r="890" spans="1:3" x14ac:dyDescent="0.25">
      <c r="A890">
        <v>2738.9733590000001</v>
      </c>
      <c r="B890">
        <v>6.1204000000000001E-2</v>
      </c>
      <c r="C890">
        <f t="shared" si="13"/>
        <v>6.1204000000000001</v>
      </c>
    </row>
    <row r="891" spans="1:3" x14ac:dyDescent="0.25">
      <c r="A891">
        <v>2737.5571369999998</v>
      </c>
      <c r="B891">
        <v>6.2452000000000001E-2</v>
      </c>
      <c r="C891">
        <f t="shared" si="13"/>
        <v>6.2451999999999996</v>
      </c>
    </row>
    <row r="892" spans="1:3" x14ac:dyDescent="0.25">
      <c r="A892">
        <v>2736.1409149999999</v>
      </c>
      <c r="B892">
        <v>6.3730999999999996E-2</v>
      </c>
      <c r="C892">
        <f t="shared" si="13"/>
        <v>6.3731</v>
      </c>
    </row>
    <row r="893" spans="1:3" x14ac:dyDescent="0.25">
      <c r="A893">
        <v>2734.7246930000001</v>
      </c>
      <c r="B893">
        <v>6.5034999999999996E-2</v>
      </c>
      <c r="C893">
        <f t="shared" si="13"/>
        <v>6.5034999999999998</v>
      </c>
    </row>
    <row r="894" spans="1:3" x14ac:dyDescent="0.25">
      <c r="A894">
        <v>2733.3084709999998</v>
      </c>
      <c r="B894">
        <v>6.6354999999999997E-2</v>
      </c>
      <c r="C894">
        <f t="shared" si="13"/>
        <v>6.6354999999999995</v>
      </c>
    </row>
    <row r="895" spans="1:3" x14ac:dyDescent="0.25">
      <c r="A895">
        <v>2731.892249</v>
      </c>
      <c r="B895">
        <v>6.7682999999999993E-2</v>
      </c>
      <c r="C895">
        <f t="shared" si="13"/>
        <v>6.7682999999999991</v>
      </c>
    </row>
    <row r="896" spans="1:3" x14ac:dyDescent="0.25">
      <c r="A896">
        <v>2730.4760270000002</v>
      </c>
      <c r="B896">
        <v>6.9010000000000002E-2</v>
      </c>
      <c r="C896">
        <f t="shared" si="13"/>
        <v>6.9009999999999998</v>
      </c>
    </row>
    <row r="897" spans="1:3" x14ac:dyDescent="0.25">
      <c r="A897">
        <v>2729.0598049999999</v>
      </c>
      <c r="B897">
        <v>7.0327000000000001E-2</v>
      </c>
      <c r="C897">
        <f t="shared" si="13"/>
        <v>7.0327000000000002</v>
      </c>
    </row>
    <row r="898" spans="1:3" x14ac:dyDescent="0.25">
      <c r="A898">
        <v>2727.643583</v>
      </c>
      <c r="B898">
        <v>7.1628999999999998E-2</v>
      </c>
      <c r="C898">
        <f t="shared" ref="C898:C961" si="14">B898*100</f>
        <v>7.1628999999999996</v>
      </c>
    </row>
    <row r="899" spans="1:3" x14ac:dyDescent="0.25">
      <c r="A899">
        <v>2726.2273610000002</v>
      </c>
      <c r="B899">
        <v>7.2908000000000001E-2</v>
      </c>
      <c r="C899">
        <f t="shared" si="14"/>
        <v>7.2907999999999999</v>
      </c>
    </row>
    <row r="900" spans="1:3" x14ac:dyDescent="0.25">
      <c r="A900">
        <v>2724.8111389999999</v>
      </c>
      <c r="B900">
        <v>7.4158000000000002E-2</v>
      </c>
      <c r="C900">
        <f t="shared" si="14"/>
        <v>7.4157999999999999</v>
      </c>
    </row>
    <row r="901" spans="1:3" x14ac:dyDescent="0.25">
      <c r="A901">
        <v>2723.3949170000001</v>
      </c>
      <c r="B901">
        <v>7.5374999999999998E-2</v>
      </c>
      <c r="C901">
        <f t="shared" si="14"/>
        <v>7.5374999999999996</v>
      </c>
    </row>
    <row r="902" spans="1:3" x14ac:dyDescent="0.25">
      <c r="A902">
        <v>2721.9786949999998</v>
      </c>
      <c r="B902">
        <v>7.6550000000000007E-2</v>
      </c>
      <c r="C902">
        <f t="shared" si="14"/>
        <v>7.6550000000000011</v>
      </c>
    </row>
    <row r="903" spans="1:3" x14ac:dyDescent="0.25">
      <c r="A903">
        <v>2720.562473</v>
      </c>
      <c r="B903">
        <v>7.7677999999999997E-2</v>
      </c>
      <c r="C903">
        <f t="shared" si="14"/>
        <v>7.7677999999999994</v>
      </c>
    </row>
    <row r="904" spans="1:3" x14ac:dyDescent="0.25">
      <c r="A904">
        <v>2719.1462510000001</v>
      </c>
      <c r="B904">
        <v>7.8753000000000004E-2</v>
      </c>
      <c r="C904">
        <f t="shared" si="14"/>
        <v>7.8753000000000002</v>
      </c>
    </row>
    <row r="905" spans="1:3" x14ac:dyDescent="0.25">
      <c r="A905">
        <v>2717.7300289999998</v>
      </c>
      <c r="B905">
        <v>7.9772999999999997E-2</v>
      </c>
      <c r="C905">
        <f t="shared" si="14"/>
        <v>7.9772999999999996</v>
      </c>
    </row>
    <row r="906" spans="1:3" x14ac:dyDescent="0.25">
      <c r="A906">
        <v>2716.313807</v>
      </c>
      <c r="B906">
        <v>8.0737000000000003E-2</v>
      </c>
      <c r="C906">
        <f t="shared" si="14"/>
        <v>8.0737000000000005</v>
      </c>
    </row>
    <row r="907" spans="1:3" x14ac:dyDescent="0.25">
      <c r="A907">
        <v>2714.8975850000002</v>
      </c>
      <c r="B907">
        <v>8.1645999999999996E-2</v>
      </c>
      <c r="C907">
        <f t="shared" si="14"/>
        <v>8.1646000000000001</v>
      </c>
    </row>
    <row r="908" spans="1:3" x14ac:dyDescent="0.25">
      <c r="A908">
        <v>2713.4813629999999</v>
      </c>
      <c r="B908">
        <v>8.2503999999999994E-2</v>
      </c>
      <c r="C908">
        <f t="shared" si="14"/>
        <v>8.2503999999999991</v>
      </c>
    </row>
    <row r="909" spans="1:3" x14ac:dyDescent="0.25">
      <c r="A909">
        <v>2712.065141</v>
      </c>
      <c r="B909">
        <v>8.3312999999999998E-2</v>
      </c>
      <c r="C909">
        <f t="shared" si="14"/>
        <v>8.3313000000000006</v>
      </c>
    </row>
    <row r="910" spans="1:3" x14ac:dyDescent="0.25">
      <c r="A910">
        <v>2710.6489190000002</v>
      </c>
      <c r="B910">
        <v>8.4076999999999999E-2</v>
      </c>
      <c r="C910">
        <f t="shared" si="14"/>
        <v>8.4077000000000002</v>
      </c>
    </row>
    <row r="911" spans="1:3" x14ac:dyDescent="0.25">
      <c r="A911">
        <v>2709.2326969999999</v>
      </c>
      <c r="B911">
        <v>8.4801000000000001E-2</v>
      </c>
      <c r="C911">
        <f t="shared" si="14"/>
        <v>8.4801000000000002</v>
      </c>
    </row>
    <row r="912" spans="1:3" x14ac:dyDescent="0.25">
      <c r="A912">
        <v>2707.8164750000001</v>
      </c>
      <c r="B912">
        <v>8.5486999999999994E-2</v>
      </c>
      <c r="C912">
        <f t="shared" si="14"/>
        <v>8.5487000000000002</v>
      </c>
    </row>
    <row r="913" spans="1:3" x14ac:dyDescent="0.25">
      <c r="A913">
        <v>2706.4002519999999</v>
      </c>
      <c r="B913">
        <v>8.6141999999999996E-2</v>
      </c>
      <c r="C913">
        <f t="shared" si="14"/>
        <v>8.6142000000000003</v>
      </c>
    </row>
    <row r="914" spans="1:3" x14ac:dyDescent="0.25">
      <c r="A914">
        <v>2704.9840300000001</v>
      </c>
      <c r="B914">
        <v>8.6772000000000002E-2</v>
      </c>
      <c r="C914">
        <f t="shared" si="14"/>
        <v>8.6772000000000009</v>
      </c>
    </row>
    <row r="915" spans="1:3" x14ac:dyDescent="0.25">
      <c r="A915">
        <v>2703.5678079999998</v>
      </c>
      <c r="B915">
        <v>8.7382000000000001E-2</v>
      </c>
      <c r="C915">
        <f t="shared" si="14"/>
        <v>8.7382000000000009</v>
      </c>
    </row>
    <row r="916" spans="1:3" x14ac:dyDescent="0.25">
      <c r="A916">
        <v>2702.151586</v>
      </c>
      <c r="B916">
        <v>8.7979000000000002E-2</v>
      </c>
      <c r="C916">
        <f t="shared" si="14"/>
        <v>8.7979000000000003</v>
      </c>
    </row>
    <row r="917" spans="1:3" x14ac:dyDescent="0.25">
      <c r="A917">
        <v>2700.7353640000001</v>
      </c>
      <c r="B917">
        <v>8.8568999999999995E-2</v>
      </c>
      <c r="C917">
        <f t="shared" si="14"/>
        <v>8.8568999999999996</v>
      </c>
    </row>
    <row r="918" spans="1:3" x14ac:dyDescent="0.25">
      <c r="A918">
        <v>2699.3191419999998</v>
      </c>
      <c r="B918">
        <v>8.9157E-2</v>
      </c>
      <c r="C918">
        <f t="shared" si="14"/>
        <v>8.9156999999999993</v>
      </c>
    </row>
    <row r="919" spans="1:3" x14ac:dyDescent="0.25">
      <c r="A919">
        <v>2697.90292</v>
      </c>
      <c r="B919">
        <v>8.9750999999999997E-2</v>
      </c>
      <c r="C919">
        <f t="shared" si="14"/>
        <v>8.9750999999999994</v>
      </c>
    </row>
    <row r="920" spans="1:3" x14ac:dyDescent="0.25">
      <c r="A920">
        <v>2696.4866980000002</v>
      </c>
      <c r="B920">
        <v>9.0356000000000006E-2</v>
      </c>
      <c r="C920">
        <f t="shared" si="14"/>
        <v>9.0356000000000005</v>
      </c>
    </row>
    <row r="921" spans="1:3" x14ac:dyDescent="0.25">
      <c r="A921">
        <v>2695.0704759999999</v>
      </c>
      <c r="B921">
        <v>9.0979000000000004E-2</v>
      </c>
      <c r="C921">
        <f t="shared" si="14"/>
        <v>9.097900000000001</v>
      </c>
    </row>
    <row r="922" spans="1:3" x14ac:dyDescent="0.25">
      <c r="A922">
        <v>2693.654254</v>
      </c>
      <c r="B922">
        <v>9.1624999999999998E-2</v>
      </c>
      <c r="C922">
        <f t="shared" si="14"/>
        <v>9.1624999999999996</v>
      </c>
    </row>
    <row r="923" spans="1:3" x14ac:dyDescent="0.25">
      <c r="A923">
        <v>2692.2380320000002</v>
      </c>
      <c r="B923">
        <v>9.2298000000000005E-2</v>
      </c>
      <c r="C923">
        <f t="shared" si="14"/>
        <v>9.2298000000000009</v>
      </c>
    </row>
    <row r="924" spans="1:3" x14ac:dyDescent="0.25">
      <c r="A924">
        <v>2690.8218099999999</v>
      </c>
      <c r="B924">
        <v>9.3001E-2</v>
      </c>
      <c r="C924">
        <f t="shared" si="14"/>
        <v>9.3001000000000005</v>
      </c>
    </row>
    <row r="925" spans="1:3" x14ac:dyDescent="0.25">
      <c r="A925">
        <v>2689.4055880000001</v>
      </c>
      <c r="B925">
        <v>9.3734999999999999E-2</v>
      </c>
      <c r="C925">
        <f t="shared" si="14"/>
        <v>9.3734999999999999</v>
      </c>
    </row>
    <row r="926" spans="1:3" x14ac:dyDescent="0.25">
      <c r="A926">
        <v>2687.9893659999998</v>
      </c>
      <c r="B926">
        <v>9.4501000000000002E-2</v>
      </c>
      <c r="C926">
        <f t="shared" si="14"/>
        <v>9.4501000000000008</v>
      </c>
    </row>
    <row r="927" spans="1:3" x14ac:dyDescent="0.25">
      <c r="A927">
        <v>2686.573144</v>
      </c>
      <c r="B927">
        <v>9.5300999999999997E-2</v>
      </c>
      <c r="C927">
        <f t="shared" si="14"/>
        <v>9.5300999999999991</v>
      </c>
    </row>
    <row r="928" spans="1:3" x14ac:dyDescent="0.25">
      <c r="A928">
        <v>2685.1569220000001</v>
      </c>
      <c r="B928">
        <v>9.6135999999999999E-2</v>
      </c>
      <c r="C928">
        <f t="shared" si="14"/>
        <v>9.6135999999999999</v>
      </c>
    </row>
    <row r="929" spans="1:3" x14ac:dyDescent="0.25">
      <c r="A929">
        <v>2683.7406999999998</v>
      </c>
      <c r="B929">
        <v>9.7007999999999997E-2</v>
      </c>
      <c r="C929">
        <f t="shared" si="14"/>
        <v>9.7007999999999992</v>
      </c>
    </row>
    <row r="930" spans="1:3" x14ac:dyDescent="0.25">
      <c r="A930">
        <v>2682.324478</v>
      </c>
      <c r="B930">
        <v>9.7919000000000006E-2</v>
      </c>
      <c r="C930">
        <f t="shared" si="14"/>
        <v>9.7919</v>
      </c>
    </row>
    <row r="931" spans="1:3" x14ac:dyDescent="0.25">
      <c r="A931">
        <v>2680.9082560000002</v>
      </c>
      <c r="B931">
        <v>9.8871000000000001E-2</v>
      </c>
      <c r="C931">
        <f t="shared" si="14"/>
        <v>9.8871000000000002</v>
      </c>
    </row>
    <row r="932" spans="1:3" x14ac:dyDescent="0.25">
      <c r="A932">
        <v>2679.4920339999999</v>
      </c>
      <c r="B932">
        <v>9.9867999999999998E-2</v>
      </c>
      <c r="C932">
        <f t="shared" si="14"/>
        <v>9.9868000000000006</v>
      </c>
    </row>
    <row r="933" spans="1:3" x14ac:dyDescent="0.25">
      <c r="A933">
        <v>2678.075812</v>
      </c>
      <c r="B933">
        <v>0.10091</v>
      </c>
      <c r="C933">
        <f t="shared" si="14"/>
        <v>10.090999999999999</v>
      </c>
    </row>
    <row r="934" spans="1:3" x14ac:dyDescent="0.25">
      <c r="A934">
        <v>2676.6595900000002</v>
      </c>
      <c r="B934">
        <v>0.10199800000000001</v>
      </c>
      <c r="C934">
        <f t="shared" si="14"/>
        <v>10.1998</v>
      </c>
    </row>
    <row r="935" spans="1:3" x14ac:dyDescent="0.25">
      <c r="A935">
        <v>2675.2433679999999</v>
      </c>
      <c r="B935">
        <v>0.103133</v>
      </c>
      <c r="C935">
        <f t="shared" si="14"/>
        <v>10.3133</v>
      </c>
    </row>
    <row r="936" spans="1:3" x14ac:dyDescent="0.25">
      <c r="A936">
        <v>2673.8271460000001</v>
      </c>
      <c r="B936">
        <v>0.104315</v>
      </c>
      <c r="C936">
        <f t="shared" si="14"/>
        <v>10.4315</v>
      </c>
    </row>
    <row r="937" spans="1:3" x14ac:dyDescent="0.25">
      <c r="A937">
        <v>2672.4109239999998</v>
      </c>
      <c r="B937">
        <v>0.105544</v>
      </c>
      <c r="C937">
        <f t="shared" si="14"/>
        <v>10.554399999999999</v>
      </c>
    </row>
    <row r="938" spans="1:3" x14ac:dyDescent="0.25">
      <c r="A938">
        <v>2670.994702</v>
      </c>
      <c r="B938">
        <v>0.106823</v>
      </c>
      <c r="C938">
        <f t="shared" si="14"/>
        <v>10.6823</v>
      </c>
    </row>
    <row r="939" spans="1:3" x14ac:dyDescent="0.25">
      <c r="A939">
        <v>2669.5784800000001</v>
      </c>
      <c r="B939">
        <v>0.108151</v>
      </c>
      <c r="C939">
        <f t="shared" si="14"/>
        <v>10.815099999999999</v>
      </c>
    </row>
    <row r="940" spans="1:3" x14ac:dyDescent="0.25">
      <c r="A940">
        <v>2668.1622579999998</v>
      </c>
      <c r="B940">
        <v>0.109531</v>
      </c>
      <c r="C940">
        <f t="shared" si="14"/>
        <v>10.953100000000001</v>
      </c>
    </row>
    <row r="941" spans="1:3" x14ac:dyDescent="0.25">
      <c r="A941">
        <v>2666.746036</v>
      </c>
      <c r="B941">
        <v>0.11096499999999999</v>
      </c>
      <c r="C941">
        <f t="shared" si="14"/>
        <v>11.096499999999999</v>
      </c>
    </row>
    <row r="942" spans="1:3" x14ac:dyDescent="0.25">
      <c r="A942">
        <v>2665.3298140000002</v>
      </c>
      <c r="B942">
        <v>0.112455</v>
      </c>
      <c r="C942">
        <f t="shared" si="14"/>
        <v>11.2455</v>
      </c>
    </row>
    <row r="943" spans="1:3" x14ac:dyDescent="0.25">
      <c r="A943">
        <v>2663.9135919999999</v>
      </c>
      <c r="B943">
        <v>0.11400200000000001</v>
      </c>
      <c r="C943">
        <f t="shared" si="14"/>
        <v>11.4002</v>
      </c>
    </row>
    <row r="944" spans="1:3" x14ac:dyDescent="0.25">
      <c r="A944">
        <v>2662.49737</v>
      </c>
      <c r="B944">
        <v>0.115608</v>
      </c>
      <c r="C944">
        <f t="shared" si="14"/>
        <v>11.5608</v>
      </c>
    </row>
    <row r="945" spans="1:3" x14ac:dyDescent="0.25">
      <c r="A945">
        <v>2661.0811480000002</v>
      </c>
      <c r="B945">
        <v>0.117275</v>
      </c>
      <c r="C945">
        <f t="shared" si="14"/>
        <v>11.727500000000001</v>
      </c>
    </row>
    <row r="946" spans="1:3" x14ac:dyDescent="0.25">
      <c r="A946">
        <v>2659.6649259999999</v>
      </c>
      <c r="B946">
        <v>0.119006</v>
      </c>
      <c r="C946">
        <f t="shared" si="14"/>
        <v>11.900600000000001</v>
      </c>
    </row>
    <row r="947" spans="1:3" x14ac:dyDescent="0.25">
      <c r="A947">
        <v>2658.2487040000001</v>
      </c>
      <c r="B947">
        <v>0.1208</v>
      </c>
      <c r="C947">
        <f t="shared" si="14"/>
        <v>12.08</v>
      </c>
    </row>
    <row r="948" spans="1:3" x14ac:dyDescent="0.25">
      <c r="A948">
        <v>2656.8324819999998</v>
      </c>
      <c r="B948">
        <v>0.12266100000000001</v>
      </c>
      <c r="C948">
        <f t="shared" si="14"/>
        <v>12.2661</v>
      </c>
    </row>
    <row r="949" spans="1:3" x14ac:dyDescent="0.25">
      <c r="A949">
        <v>2655.41626</v>
      </c>
      <c r="B949">
        <v>0.124587</v>
      </c>
      <c r="C949">
        <f t="shared" si="14"/>
        <v>12.4587</v>
      </c>
    </row>
    <row r="950" spans="1:3" x14ac:dyDescent="0.25">
      <c r="A950">
        <v>2654.0000380000001</v>
      </c>
      <c r="B950">
        <v>0.126581</v>
      </c>
      <c r="C950">
        <f t="shared" si="14"/>
        <v>12.658099999999999</v>
      </c>
    </row>
    <row r="951" spans="1:3" x14ac:dyDescent="0.25">
      <c r="A951">
        <v>2652.5838159999998</v>
      </c>
      <c r="B951">
        <v>0.12864300000000001</v>
      </c>
      <c r="C951">
        <f t="shared" si="14"/>
        <v>12.8643</v>
      </c>
    </row>
    <row r="952" spans="1:3" x14ac:dyDescent="0.25">
      <c r="A952">
        <v>2651.167594</v>
      </c>
      <c r="B952">
        <v>0.130774</v>
      </c>
      <c r="C952">
        <f t="shared" si="14"/>
        <v>13.077400000000001</v>
      </c>
    </row>
    <row r="953" spans="1:3" x14ac:dyDescent="0.25">
      <c r="A953">
        <v>2649.7513720000002</v>
      </c>
      <c r="B953">
        <v>0.13297500000000001</v>
      </c>
      <c r="C953">
        <f t="shared" si="14"/>
        <v>13.297500000000001</v>
      </c>
    </row>
    <row r="954" spans="1:3" x14ac:dyDescent="0.25">
      <c r="A954">
        <v>2648.3351499999999</v>
      </c>
      <c r="B954">
        <v>0.13524800000000001</v>
      </c>
      <c r="C954">
        <f t="shared" si="14"/>
        <v>13.524800000000001</v>
      </c>
    </row>
    <row r="955" spans="1:3" x14ac:dyDescent="0.25">
      <c r="A955">
        <v>2646.9189280000001</v>
      </c>
      <c r="B955">
        <v>0.137598</v>
      </c>
      <c r="C955">
        <f t="shared" si="14"/>
        <v>13.7598</v>
      </c>
    </row>
    <row r="956" spans="1:3" x14ac:dyDescent="0.25">
      <c r="A956">
        <v>2645.5027060000002</v>
      </c>
      <c r="B956">
        <v>0.14002400000000001</v>
      </c>
      <c r="C956">
        <f t="shared" si="14"/>
        <v>14.002400000000002</v>
      </c>
    </row>
    <row r="957" spans="1:3" x14ac:dyDescent="0.25">
      <c r="A957">
        <v>2644.0864839999999</v>
      </c>
      <c r="B957">
        <v>0.14253099999999999</v>
      </c>
      <c r="C957">
        <f t="shared" si="14"/>
        <v>14.2531</v>
      </c>
    </row>
    <row r="958" spans="1:3" x14ac:dyDescent="0.25">
      <c r="A958">
        <v>2642.6702620000001</v>
      </c>
      <c r="B958">
        <v>0.14512</v>
      </c>
      <c r="C958">
        <f t="shared" si="14"/>
        <v>14.512</v>
      </c>
    </row>
    <row r="959" spans="1:3" x14ac:dyDescent="0.25">
      <c r="A959">
        <v>2641.2540399999998</v>
      </c>
      <c r="B959">
        <v>0.14779300000000001</v>
      </c>
      <c r="C959">
        <f t="shared" si="14"/>
        <v>14.779300000000001</v>
      </c>
    </row>
    <row r="960" spans="1:3" x14ac:dyDescent="0.25">
      <c r="A960">
        <v>2639.837818</v>
      </c>
      <c r="B960">
        <v>0.15055299999999999</v>
      </c>
      <c r="C960">
        <f t="shared" si="14"/>
        <v>15.055299999999999</v>
      </c>
    </row>
    <row r="961" spans="1:3" x14ac:dyDescent="0.25">
      <c r="A961">
        <v>2638.4215960000001</v>
      </c>
      <c r="B961">
        <v>0.15340200000000001</v>
      </c>
      <c r="C961">
        <f t="shared" si="14"/>
        <v>15.340200000000001</v>
      </c>
    </row>
    <row r="962" spans="1:3" x14ac:dyDescent="0.25">
      <c r="A962">
        <v>2637.0053739999998</v>
      </c>
      <c r="B962">
        <v>0.15634300000000001</v>
      </c>
      <c r="C962">
        <f t="shared" ref="C962:C1025" si="15">B962*100</f>
        <v>15.634300000000001</v>
      </c>
    </row>
    <row r="963" spans="1:3" x14ac:dyDescent="0.25">
      <c r="A963">
        <v>2635.589152</v>
      </c>
      <c r="B963">
        <v>0.15937599999999999</v>
      </c>
      <c r="C963">
        <f t="shared" si="15"/>
        <v>15.9376</v>
      </c>
    </row>
    <row r="964" spans="1:3" x14ac:dyDescent="0.25">
      <c r="A964">
        <v>2634.1729300000002</v>
      </c>
      <c r="B964">
        <v>0.16250500000000001</v>
      </c>
      <c r="C964">
        <f t="shared" si="15"/>
        <v>16.250500000000002</v>
      </c>
    </row>
    <row r="965" spans="1:3" x14ac:dyDescent="0.25">
      <c r="A965">
        <v>2632.7567079999999</v>
      </c>
      <c r="B965">
        <v>0.16572799999999999</v>
      </c>
      <c r="C965">
        <f t="shared" si="15"/>
        <v>16.572799999999997</v>
      </c>
    </row>
    <row r="966" spans="1:3" x14ac:dyDescent="0.25">
      <c r="A966">
        <v>2631.3404860000001</v>
      </c>
      <c r="B966">
        <v>0.169048</v>
      </c>
      <c r="C966">
        <f t="shared" si="15"/>
        <v>16.904800000000002</v>
      </c>
    </row>
    <row r="967" spans="1:3" x14ac:dyDescent="0.25">
      <c r="A967">
        <v>2629.9242640000002</v>
      </c>
      <c r="B967">
        <v>0.17246400000000001</v>
      </c>
      <c r="C967">
        <f t="shared" si="15"/>
        <v>17.246400000000001</v>
      </c>
    </row>
    <row r="968" spans="1:3" x14ac:dyDescent="0.25">
      <c r="A968">
        <v>2628.5080419999999</v>
      </c>
      <c r="B968">
        <v>0.17597599999999999</v>
      </c>
      <c r="C968">
        <f t="shared" si="15"/>
        <v>17.5976</v>
      </c>
    </row>
    <row r="969" spans="1:3" x14ac:dyDescent="0.25">
      <c r="A969">
        <v>2627.0918200000001</v>
      </c>
      <c r="B969">
        <v>0.17958199999999999</v>
      </c>
      <c r="C969">
        <f t="shared" si="15"/>
        <v>17.958199999999998</v>
      </c>
    </row>
    <row r="970" spans="1:3" x14ac:dyDescent="0.25">
      <c r="A970">
        <v>2625.6755979999998</v>
      </c>
      <c r="B970">
        <v>0.183281</v>
      </c>
      <c r="C970">
        <f t="shared" si="15"/>
        <v>18.328099999999999</v>
      </c>
    </row>
    <row r="971" spans="1:3" x14ac:dyDescent="0.25">
      <c r="A971">
        <v>2624.259376</v>
      </c>
      <c r="B971">
        <v>0.18706999999999999</v>
      </c>
      <c r="C971">
        <f t="shared" si="15"/>
        <v>18.706999999999997</v>
      </c>
    </row>
    <row r="972" spans="1:3" x14ac:dyDescent="0.25">
      <c r="A972">
        <v>2622.8431540000001</v>
      </c>
      <c r="B972">
        <v>0.190943</v>
      </c>
      <c r="C972">
        <f t="shared" si="15"/>
        <v>19.0943</v>
      </c>
    </row>
    <row r="973" spans="1:3" x14ac:dyDescent="0.25">
      <c r="A973">
        <v>2621.4269319999999</v>
      </c>
      <c r="B973">
        <v>0.19489799999999999</v>
      </c>
      <c r="C973">
        <f t="shared" si="15"/>
        <v>19.489799999999999</v>
      </c>
    </row>
    <row r="974" spans="1:3" x14ac:dyDescent="0.25">
      <c r="A974">
        <v>2620.01071</v>
      </c>
      <c r="B974">
        <v>0.19892799999999999</v>
      </c>
      <c r="C974">
        <f t="shared" si="15"/>
        <v>19.892800000000001</v>
      </c>
    </row>
    <row r="975" spans="1:3" x14ac:dyDescent="0.25">
      <c r="A975">
        <v>2618.5944880000002</v>
      </c>
      <c r="B975">
        <v>0.20302999999999999</v>
      </c>
      <c r="C975">
        <f t="shared" si="15"/>
        <v>20.302999999999997</v>
      </c>
    </row>
    <row r="976" spans="1:3" x14ac:dyDescent="0.25">
      <c r="A976">
        <v>2617.1782659999999</v>
      </c>
      <c r="B976">
        <v>0.20719699999999999</v>
      </c>
      <c r="C976">
        <f t="shared" si="15"/>
        <v>20.7197</v>
      </c>
    </row>
    <row r="977" spans="1:3" x14ac:dyDescent="0.25">
      <c r="A977">
        <v>2615.7620440000001</v>
      </c>
      <c r="B977">
        <v>0.211425</v>
      </c>
      <c r="C977">
        <f t="shared" si="15"/>
        <v>21.142500000000002</v>
      </c>
    </row>
    <row r="978" spans="1:3" x14ac:dyDescent="0.25">
      <c r="A978">
        <v>2614.3458220000002</v>
      </c>
      <c r="B978">
        <v>0.21570800000000001</v>
      </c>
      <c r="C978">
        <f t="shared" si="15"/>
        <v>21.570800000000002</v>
      </c>
    </row>
    <row r="979" spans="1:3" x14ac:dyDescent="0.25">
      <c r="A979">
        <v>2612.9295999999999</v>
      </c>
      <c r="B979">
        <v>0.22003900000000001</v>
      </c>
      <c r="C979">
        <f t="shared" si="15"/>
        <v>22.003900000000002</v>
      </c>
    </row>
    <row r="980" spans="1:3" x14ac:dyDescent="0.25">
      <c r="A980">
        <v>2611.5133780000001</v>
      </c>
      <c r="B980">
        <v>0.224412</v>
      </c>
      <c r="C980">
        <f t="shared" si="15"/>
        <v>22.441199999999998</v>
      </c>
    </row>
    <row r="981" spans="1:3" x14ac:dyDescent="0.25">
      <c r="A981">
        <v>2610.0971559999998</v>
      </c>
      <c r="B981">
        <v>0.22881899999999999</v>
      </c>
      <c r="C981">
        <f t="shared" si="15"/>
        <v>22.881899999999998</v>
      </c>
    </row>
    <row r="982" spans="1:3" x14ac:dyDescent="0.25">
      <c r="A982">
        <v>2608.680934</v>
      </c>
      <c r="B982">
        <v>0.23325199999999999</v>
      </c>
      <c r="C982">
        <f t="shared" si="15"/>
        <v>23.325199999999999</v>
      </c>
    </row>
    <row r="983" spans="1:3" x14ac:dyDescent="0.25">
      <c r="A983">
        <v>2607.2647120000001</v>
      </c>
      <c r="B983">
        <v>0.237702</v>
      </c>
      <c r="C983">
        <f t="shared" si="15"/>
        <v>23.770199999999999</v>
      </c>
    </row>
    <row r="984" spans="1:3" x14ac:dyDescent="0.25">
      <c r="A984">
        <v>2605.8484899999999</v>
      </c>
      <c r="B984">
        <v>0.24216199999999999</v>
      </c>
      <c r="C984">
        <f t="shared" si="15"/>
        <v>24.216200000000001</v>
      </c>
    </row>
    <row r="985" spans="1:3" x14ac:dyDescent="0.25">
      <c r="A985">
        <v>2604.432268</v>
      </c>
      <c r="B985">
        <v>0.246619</v>
      </c>
      <c r="C985">
        <f t="shared" si="15"/>
        <v>24.661899999999999</v>
      </c>
    </row>
    <row r="986" spans="1:3" x14ac:dyDescent="0.25">
      <c r="A986">
        <v>2603.0160460000002</v>
      </c>
      <c r="B986">
        <v>0.25106400000000001</v>
      </c>
      <c r="C986">
        <f t="shared" si="15"/>
        <v>25.106400000000001</v>
      </c>
    </row>
    <row r="987" spans="1:3" x14ac:dyDescent="0.25">
      <c r="A987">
        <v>2601.5998239999999</v>
      </c>
      <c r="B987">
        <v>0.25548599999999999</v>
      </c>
      <c r="C987">
        <f t="shared" si="15"/>
        <v>25.5486</v>
      </c>
    </row>
    <row r="988" spans="1:3" x14ac:dyDescent="0.25">
      <c r="A988">
        <v>2600.1836020000001</v>
      </c>
      <c r="B988">
        <v>0.259876</v>
      </c>
      <c r="C988">
        <f t="shared" si="15"/>
        <v>25.9876</v>
      </c>
    </row>
    <row r="989" spans="1:3" x14ac:dyDescent="0.25">
      <c r="A989">
        <v>2598.7673799999998</v>
      </c>
      <c r="B989">
        <v>0.26422200000000001</v>
      </c>
      <c r="C989">
        <f t="shared" si="15"/>
        <v>26.4222</v>
      </c>
    </row>
    <row r="990" spans="1:3" x14ac:dyDescent="0.25">
      <c r="A990">
        <v>2597.3511579999999</v>
      </c>
      <c r="B990">
        <v>0.26851399999999997</v>
      </c>
      <c r="C990">
        <f t="shared" si="15"/>
        <v>26.851399999999998</v>
      </c>
    </row>
    <row r="991" spans="1:3" x14ac:dyDescent="0.25">
      <c r="A991">
        <v>2595.9349360000001</v>
      </c>
      <c r="B991">
        <v>0.27274300000000001</v>
      </c>
      <c r="C991">
        <f t="shared" si="15"/>
        <v>27.2743</v>
      </c>
    </row>
    <row r="992" spans="1:3" x14ac:dyDescent="0.25">
      <c r="A992">
        <v>2594.5187139999998</v>
      </c>
      <c r="B992">
        <v>0.27689900000000001</v>
      </c>
      <c r="C992">
        <f t="shared" si="15"/>
        <v>27.689900000000002</v>
      </c>
    </row>
    <row r="993" spans="1:3" x14ac:dyDescent="0.25">
      <c r="A993">
        <v>2593.102492</v>
      </c>
      <c r="B993">
        <v>0.280972</v>
      </c>
      <c r="C993">
        <f t="shared" si="15"/>
        <v>28.097200000000001</v>
      </c>
    </row>
    <row r="994" spans="1:3" x14ac:dyDescent="0.25">
      <c r="A994">
        <v>2591.6862700000001</v>
      </c>
      <c r="B994">
        <v>0.28495399999999999</v>
      </c>
      <c r="C994">
        <f t="shared" si="15"/>
        <v>28.4954</v>
      </c>
    </row>
    <row r="995" spans="1:3" x14ac:dyDescent="0.25">
      <c r="A995">
        <v>2590.2700479999999</v>
      </c>
      <c r="B995">
        <v>0.28883599999999998</v>
      </c>
      <c r="C995">
        <f t="shared" si="15"/>
        <v>28.883599999999998</v>
      </c>
    </row>
    <row r="996" spans="1:3" x14ac:dyDescent="0.25">
      <c r="A996">
        <v>2588.853826</v>
      </c>
      <c r="B996">
        <v>0.29260999999999998</v>
      </c>
      <c r="C996">
        <f t="shared" si="15"/>
        <v>29.260999999999999</v>
      </c>
    </row>
    <row r="997" spans="1:3" x14ac:dyDescent="0.25">
      <c r="A997">
        <v>2587.4376040000002</v>
      </c>
      <c r="B997">
        <v>0.29627199999999998</v>
      </c>
      <c r="C997">
        <f t="shared" si="15"/>
        <v>29.627199999999998</v>
      </c>
    </row>
    <row r="998" spans="1:3" x14ac:dyDescent="0.25">
      <c r="A998">
        <v>2586.0213819999999</v>
      </c>
      <c r="B998">
        <v>0.299817</v>
      </c>
      <c r="C998">
        <f t="shared" si="15"/>
        <v>29.9817</v>
      </c>
    </row>
    <row r="999" spans="1:3" x14ac:dyDescent="0.25">
      <c r="A999">
        <v>2584.6051600000001</v>
      </c>
      <c r="B999">
        <v>0.30324200000000001</v>
      </c>
      <c r="C999">
        <f t="shared" si="15"/>
        <v>30.324200000000001</v>
      </c>
    </row>
    <row r="1000" spans="1:3" x14ac:dyDescent="0.25">
      <c r="A1000">
        <v>2583.1889379999998</v>
      </c>
      <c r="B1000">
        <v>0.30654500000000001</v>
      </c>
      <c r="C1000">
        <f t="shared" si="15"/>
        <v>30.654500000000002</v>
      </c>
    </row>
    <row r="1001" spans="1:3" x14ac:dyDescent="0.25">
      <c r="A1001">
        <v>2581.7727159999999</v>
      </c>
      <c r="B1001">
        <v>0.309722</v>
      </c>
      <c r="C1001">
        <f t="shared" si="15"/>
        <v>30.972200000000001</v>
      </c>
    </row>
    <row r="1002" spans="1:3" x14ac:dyDescent="0.25">
      <c r="A1002">
        <v>2580.3564940000001</v>
      </c>
      <c r="B1002">
        <v>0.312774</v>
      </c>
      <c r="C1002">
        <f t="shared" si="15"/>
        <v>31.2774</v>
      </c>
    </row>
    <row r="1003" spans="1:3" x14ac:dyDescent="0.25">
      <c r="A1003">
        <v>2578.9402719999998</v>
      </c>
      <c r="B1003">
        <v>0.31569999999999998</v>
      </c>
      <c r="C1003">
        <f t="shared" si="15"/>
        <v>31.569999999999997</v>
      </c>
    </row>
    <row r="1004" spans="1:3" x14ac:dyDescent="0.25">
      <c r="A1004">
        <v>2577.52405</v>
      </c>
      <c r="B1004">
        <v>0.31850000000000001</v>
      </c>
      <c r="C1004">
        <f t="shared" si="15"/>
        <v>31.85</v>
      </c>
    </row>
    <row r="1005" spans="1:3" x14ac:dyDescent="0.25">
      <c r="A1005">
        <v>2576.1078280000002</v>
      </c>
      <c r="B1005">
        <v>0.32117600000000002</v>
      </c>
      <c r="C1005">
        <f t="shared" si="15"/>
        <v>32.117600000000003</v>
      </c>
    </row>
    <row r="1006" spans="1:3" x14ac:dyDescent="0.25">
      <c r="A1006">
        <v>2574.6916059999999</v>
      </c>
      <c r="B1006">
        <v>0.32373000000000002</v>
      </c>
      <c r="C1006">
        <f t="shared" si="15"/>
        <v>32.373000000000005</v>
      </c>
    </row>
    <row r="1007" spans="1:3" x14ac:dyDescent="0.25">
      <c r="A1007">
        <v>2573.275384</v>
      </c>
      <c r="B1007">
        <v>0.32616299999999998</v>
      </c>
      <c r="C1007">
        <f t="shared" si="15"/>
        <v>32.616299999999995</v>
      </c>
    </row>
    <row r="1008" spans="1:3" x14ac:dyDescent="0.25">
      <c r="A1008">
        <v>2571.8591620000002</v>
      </c>
      <c r="B1008">
        <v>0.32847700000000002</v>
      </c>
      <c r="C1008">
        <f t="shared" si="15"/>
        <v>32.847700000000003</v>
      </c>
    </row>
    <row r="1009" spans="1:3" x14ac:dyDescent="0.25">
      <c r="A1009">
        <v>2570.4429399999999</v>
      </c>
      <c r="B1009">
        <v>0.33067600000000003</v>
      </c>
      <c r="C1009">
        <f t="shared" si="15"/>
        <v>33.067600000000006</v>
      </c>
    </row>
    <row r="1010" spans="1:3" x14ac:dyDescent="0.25">
      <c r="A1010">
        <v>2569.0267180000001</v>
      </c>
      <c r="B1010">
        <v>0.332764</v>
      </c>
      <c r="C1010">
        <f t="shared" si="15"/>
        <v>33.276400000000002</v>
      </c>
    </row>
    <row r="1011" spans="1:3" x14ac:dyDescent="0.25">
      <c r="A1011">
        <v>2567.6104959999998</v>
      </c>
      <c r="B1011">
        <v>0.33474399999999999</v>
      </c>
      <c r="C1011">
        <f t="shared" si="15"/>
        <v>33.474399999999996</v>
      </c>
    </row>
    <row r="1012" spans="1:3" x14ac:dyDescent="0.25">
      <c r="A1012">
        <v>2566.194274</v>
      </c>
      <c r="B1012">
        <v>0.336621</v>
      </c>
      <c r="C1012">
        <f t="shared" si="15"/>
        <v>33.662100000000002</v>
      </c>
    </row>
    <row r="1013" spans="1:3" x14ac:dyDescent="0.25">
      <c r="A1013">
        <v>2564.7780520000001</v>
      </c>
      <c r="B1013">
        <v>0.33840100000000001</v>
      </c>
      <c r="C1013">
        <f t="shared" si="15"/>
        <v>33.8401</v>
      </c>
    </row>
    <row r="1014" spans="1:3" x14ac:dyDescent="0.25">
      <c r="A1014">
        <v>2563.3618299999998</v>
      </c>
      <c r="B1014">
        <v>0.34009099999999998</v>
      </c>
      <c r="C1014">
        <f t="shared" si="15"/>
        <v>34.009099999999997</v>
      </c>
    </row>
    <row r="1015" spans="1:3" x14ac:dyDescent="0.25">
      <c r="A1015">
        <v>2561.945608</v>
      </c>
      <c r="B1015">
        <v>0.34169699999999997</v>
      </c>
      <c r="C1015">
        <f t="shared" si="15"/>
        <v>34.169699999999999</v>
      </c>
    </row>
    <row r="1016" spans="1:3" x14ac:dyDescent="0.25">
      <c r="A1016">
        <v>2560.5293860000002</v>
      </c>
      <c r="B1016">
        <v>0.34322799999999998</v>
      </c>
      <c r="C1016">
        <f t="shared" si="15"/>
        <v>34.322800000000001</v>
      </c>
    </row>
    <row r="1017" spans="1:3" x14ac:dyDescent="0.25">
      <c r="A1017">
        <v>2559.1131639999999</v>
      </c>
      <c r="B1017">
        <v>0.34469100000000003</v>
      </c>
      <c r="C1017">
        <f t="shared" si="15"/>
        <v>34.469100000000005</v>
      </c>
    </row>
    <row r="1018" spans="1:3" x14ac:dyDescent="0.25">
      <c r="A1018">
        <v>2557.696942</v>
      </c>
      <c r="B1018">
        <v>0.34609499999999999</v>
      </c>
      <c r="C1018">
        <f t="shared" si="15"/>
        <v>34.609499999999997</v>
      </c>
    </row>
    <row r="1019" spans="1:3" x14ac:dyDescent="0.25">
      <c r="A1019">
        <v>2556.2807200000002</v>
      </c>
      <c r="B1019">
        <v>0.34744999999999998</v>
      </c>
      <c r="C1019">
        <f t="shared" si="15"/>
        <v>34.744999999999997</v>
      </c>
    </row>
    <row r="1020" spans="1:3" x14ac:dyDescent="0.25">
      <c r="A1020">
        <v>2554.8644979999999</v>
      </c>
      <c r="B1020">
        <v>0.34876699999999999</v>
      </c>
      <c r="C1020">
        <f t="shared" si="15"/>
        <v>34.8767</v>
      </c>
    </row>
    <row r="1021" spans="1:3" x14ac:dyDescent="0.25">
      <c r="A1021">
        <v>2553.4482760000001</v>
      </c>
      <c r="B1021">
        <v>0.35005799999999998</v>
      </c>
      <c r="C1021">
        <f t="shared" si="15"/>
        <v>35.005800000000001</v>
      </c>
    </row>
    <row r="1022" spans="1:3" x14ac:dyDescent="0.25">
      <c r="A1022">
        <v>2552.0320539999998</v>
      </c>
      <c r="B1022">
        <v>0.35133599999999998</v>
      </c>
      <c r="C1022">
        <f t="shared" si="15"/>
        <v>35.133600000000001</v>
      </c>
    </row>
    <row r="1023" spans="1:3" x14ac:dyDescent="0.25">
      <c r="A1023">
        <v>2550.615832</v>
      </c>
      <c r="B1023">
        <v>0.35261100000000001</v>
      </c>
      <c r="C1023">
        <f t="shared" si="15"/>
        <v>35.261099999999999</v>
      </c>
    </row>
    <row r="1024" spans="1:3" x14ac:dyDescent="0.25">
      <c r="A1024">
        <v>2549.1996100000001</v>
      </c>
      <c r="B1024">
        <v>0.35389399999999999</v>
      </c>
      <c r="C1024">
        <f t="shared" si="15"/>
        <v>35.389400000000002</v>
      </c>
    </row>
    <row r="1025" spans="1:3" x14ac:dyDescent="0.25">
      <c r="A1025">
        <v>2547.7833879999998</v>
      </c>
      <c r="B1025">
        <v>0.35519600000000001</v>
      </c>
      <c r="C1025">
        <f t="shared" si="15"/>
        <v>35.519600000000004</v>
      </c>
    </row>
    <row r="1026" spans="1:3" x14ac:dyDescent="0.25">
      <c r="A1026">
        <v>2546.367166</v>
      </c>
      <c r="B1026">
        <v>0.35652899999999998</v>
      </c>
      <c r="C1026">
        <f t="shared" ref="C1026:C1089" si="16">B1026*100</f>
        <v>35.652899999999995</v>
      </c>
    </row>
    <row r="1027" spans="1:3" x14ac:dyDescent="0.25">
      <c r="A1027">
        <v>2544.9509440000002</v>
      </c>
      <c r="B1027">
        <v>0.35790499999999997</v>
      </c>
      <c r="C1027">
        <f t="shared" si="16"/>
        <v>35.790499999999994</v>
      </c>
    </row>
    <row r="1028" spans="1:3" x14ac:dyDescent="0.25">
      <c r="A1028">
        <v>2543.5347219999999</v>
      </c>
      <c r="B1028">
        <v>0.35933300000000001</v>
      </c>
      <c r="C1028">
        <f t="shared" si="16"/>
        <v>35.933300000000003</v>
      </c>
    </row>
    <row r="1029" spans="1:3" x14ac:dyDescent="0.25">
      <c r="A1029">
        <v>2542.1185</v>
      </c>
      <c r="B1029">
        <v>0.36082399999999998</v>
      </c>
      <c r="C1029">
        <f t="shared" si="16"/>
        <v>36.0824</v>
      </c>
    </row>
    <row r="1030" spans="1:3" x14ac:dyDescent="0.25">
      <c r="A1030">
        <v>2540.7022780000002</v>
      </c>
      <c r="B1030">
        <v>0.36238500000000001</v>
      </c>
      <c r="C1030">
        <f t="shared" si="16"/>
        <v>36.238500000000002</v>
      </c>
    </row>
    <row r="1031" spans="1:3" x14ac:dyDescent="0.25">
      <c r="A1031">
        <v>2539.2860559999999</v>
      </c>
      <c r="B1031">
        <v>0.36402400000000001</v>
      </c>
      <c r="C1031">
        <f t="shared" si="16"/>
        <v>36.4024</v>
      </c>
    </row>
    <row r="1032" spans="1:3" x14ac:dyDescent="0.25">
      <c r="A1032">
        <v>2537.8698340000001</v>
      </c>
      <c r="B1032">
        <v>0.36574699999999999</v>
      </c>
      <c r="C1032">
        <f t="shared" si="16"/>
        <v>36.5747</v>
      </c>
    </row>
    <row r="1033" spans="1:3" x14ac:dyDescent="0.25">
      <c r="A1033">
        <v>2536.4536119999998</v>
      </c>
      <c r="B1033">
        <v>0.36755900000000002</v>
      </c>
      <c r="C1033">
        <f t="shared" si="16"/>
        <v>36.755900000000004</v>
      </c>
    </row>
    <row r="1034" spans="1:3" x14ac:dyDescent="0.25">
      <c r="A1034">
        <v>2535.03739</v>
      </c>
      <c r="B1034">
        <v>0.36946299999999999</v>
      </c>
      <c r="C1034">
        <f t="shared" si="16"/>
        <v>36.946300000000001</v>
      </c>
    </row>
    <row r="1035" spans="1:3" x14ac:dyDescent="0.25">
      <c r="A1035">
        <v>2533.6211680000001</v>
      </c>
      <c r="B1035">
        <v>0.37146200000000001</v>
      </c>
      <c r="C1035">
        <f t="shared" si="16"/>
        <v>37.1462</v>
      </c>
    </row>
    <row r="1036" spans="1:3" x14ac:dyDescent="0.25">
      <c r="A1036">
        <v>2532.2049459999998</v>
      </c>
      <c r="B1036">
        <v>0.373556</v>
      </c>
      <c r="C1036">
        <f t="shared" si="16"/>
        <v>37.355600000000003</v>
      </c>
    </row>
    <row r="1037" spans="1:3" x14ac:dyDescent="0.25">
      <c r="A1037">
        <v>2530.788724</v>
      </c>
      <c r="B1037">
        <v>0.375745</v>
      </c>
      <c r="C1037">
        <f t="shared" si="16"/>
        <v>37.5745</v>
      </c>
    </row>
    <row r="1038" spans="1:3" x14ac:dyDescent="0.25">
      <c r="A1038">
        <v>2529.3725020000002</v>
      </c>
      <c r="B1038">
        <v>0.37802999999999998</v>
      </c>
      <c r="C1038">
        <f t="shared" si="16"/>
        <v>37.802999999999997</v>
      </c>
    </row>
    <row r="1039" spans="1:3" x14ac:dyDescent="0.25">
      <c r="A1039">
        <v>2527.9562799999999</v>
      </c>
      <c r="B1039">
        <v>0.380409</v>
      </c>
      <c r="C1039">
        <f t="shared" si="16"/>
        <v>38.040900000000001</v>
      </c>
    </row>
    <row r="1040" spans="1:3" x14ac:dyDescent="0.25">
      <c r="A1040">
        <v>2526.540058</v>
      </c>
      <c r="B1040">
        <v>0.382882</v>
      </c>
      <c r="C1040">
        <f t="shared" si="16"/>
        <v>38.288200000000003</v>
      </c>
    </row>
    <row r="1041" spans="1:3" x14ac:dyDescent="0.25">
      <c r="A1041">
        <v>2525.1238360000002</v>
      </c>
      <c r="B1041">
        <v>0.38544600000000001</v>
      </c>
      <c r="C1041">
        <f t="shared" si="16"/>
        <v>38.544600000000003</v>
      </c>
    </row>
    <row r="1042" spans="1:3" x14ac:dyDescent="0.25">
      <c r="A1042">
        <v>2523.7076139999999</v>
      </c>
      <c r="B1042">
        <v>0.3881</v>
      </c>
      <c r="C1042">
        <f t="shared" si="16"/>
        <v>38.81</v>
      </c>
    </row>
    <row r="1043" spans="1:3" x14ac:dyDescent="0.25">
      <c r="A1043">
        <v>2522.2913920000001</v>
      </c>
      <c r="B1043">
        <v>0.39084400000000002</v>
      </c>
      <c r="C1043">
        <f t="shared" si="16"/>
        <v>39.084400000000002</v>
      </c>
    </row>
    <row r="1044" spans="1:3" x14ac:dyDescent="0.25">
      <c r="A1044">
        <v>2520.8751699999998</v>
      </c>
      <c r="B1044">
        <v>0.393677</v>
      </c>
      <c r="C1044">
        <f t="shared" si="16"/>
        <v>39.367699999999999</v>
      </c>
    </row>
    <row r="1045" spans="1:3" x14ac:dyDescent="0.25">
      <c r="A1045">
        <v>2519.458948</v>
      </c>
      <c r="B1045">
        <v>0.39659699999999998</v>
      </c>
      <c r="C1045">
        <f t="shared" si="16"/>
        <v>39.659700000000001</v>
      </c>
    </row>
    <row r="1046" spans="1:3" x14ac:dyDescent="0.25">
      <c r="A1046">
        <v>2518.0427260000001</v>
      </c>
      <c r="B1046">
        <v>0.39960400000000001</v>
      </c>
      <c r="C1046">
        <f t="shared" si="16"/>
        <v>39.9604</v>
      </c>
    </row>
    <row r="1047" spans="1:3" x14ac:dyDescent="0.25">
      <c r="A1047">
        <v>2516.6265039999998</v>
      </c>
      <c r="B1047">
        <v>0.40269700000000003</v>
      </c>
      <c r="C1047">
        <f t="shared" si="16"/>
        <v>40.2697</v>
      </c>
    </row>
    <row r="1048" spans="1:3" x14ac:dyDescent="0.25">
      <c r="A1048">
        <v>2515.210282</v>
      </c>
      <c r="B1048">
        <v>0.40587899999999999</v>
      </c>
      <c r="C1048">
        <f t="shared" si="16"/>
        <v>40.587899999999998</v>
      </c>
    </row>
    <row r="1049" spans="1:3" x14ac:dyDescent="0.25">
      <c r="A1049">
        <v>2513.7940600000002</v>
      </c>
      <c r="B1049">
        <v>0.40915299999999999</v>
      </c>
      <c r="C1049">
        <f t="shared" si="16"/>
        <v>40.915300000000002</v>
      </c>
    </row>
    <row r="1050" spans="1:3" x14ac:dyDescent="0.25">
      <c r="A1050">
        <v>2512.3778379999999</v>
      </c>
      <c r="B1050">
        <v>0.41252</v>
      </c>
      <c r="C1050">
        <f t="shared" si="16"/>
        <v>41.252000000000002</v>
      </c>
    </row>
    <row r="1051" spans="1:3" x14ac:dyDescent="0.25">
      <c r="A1051">
        <v>2510.961616</v>
      </c>
      <c r="B1051">
        <v>0.41598400000000002</v>
      </c>
      <c r="C1051">
        <f t="shared" si="16"/>
        <v>41.598400000000005</v>
      </c>
    </row>
    <row r="1052" spans="1:3" x14ac:dyDescent="0.25">
      <c r="A1052">
        <v>2509.5453940000002</v>
      </c>
      <c r="B1052">
        <v>0.419547</v>
      </c>
      <c r="C1052">
        <f t="shared" si="16"/>
        <v>41.954700000000003</v>
      </c>
    </row>
    <row r="1053" spans="1:3" x14ac:dyDescent="0.25">
      <c r="A1053">
        <v>2508.1291719999999</v>
      </c>
      <c r="B1053">
        <v>0.423211</v>
      </c>
      <c r="C1053">
        <f t="shared" si="16"/>
        <v>42.321100000000001</v>
      </c>
    </row>
    <row r="1054" spans="1:3" x14ac:dyDescent="0.25">
      <c r="A1054">
        <v>2506.7129500000001</v>
      </c>
      <c r="B1054">
        <v>0.42697499999999999</v>
      </c>
      <c r="C1054">
        <f t="shared" si="16"/>
        <v>42.697499999999998</v>
      </c>
    </row>
    <row r="1055" spans="1:3" x14ac:dyDescent="0.25">
      <c r="A1055">
        <v>2505.2967279999998</v>
      </c>
      <c r="B1055">
        <v>0.43084</v>
      </c>
      <c r="C1055">
        <f t="shared" si="16"/>
        <v>43.084000000000003</v>
      </c>
    </row>
    <row r="1056" spans="1:3" x14ac:dyDescent="0.25">
      <c r="A1056">
        <v>2503.880506</v>
      </c>
      <c r="B1056">
        <v>0.43480400000000002</v>
      </c>
      <c r="C1056">
        <f t="shared" si="16"/>
        <v>43.480400000000003</v>
      </c>
    </row>
    <row r="1057" spans="1:3" x14ac:dyDescent="0.25">
      <c r="A1057">
        <v>2502.4642840000001</v>
      </c>
      <c r="B1057">
        <v>0.43886599999999998</v>
      </c>
      <c r="C1057">
        <f t="shared" si="16"/>
        <v>43.886600000000001</v>
      </c>
    </row>
    <row r="1058" spans="1:3" x14ac:dyDescent="0.25">
      <c r="A1058">
        <v>2501.0480619999998</v>
      </c>
      <c r="B1058">
        <v>0.443019</v>
      </c>
      <c r="C1058">
        <f t="shared" si="16"/>
        <v>44.301899999999996</v>
      </c>
    </row>
    <row r="1059" spans="1:3" x14ac:dyDescent="0.25">
      <c r="A1059">
        <v>2499.63184</v>
      </c>
      <c r="B1059">
        <v>0.44725900000000002</v>
      </c>
      <c r="C1059">
        <f t="shared" si="16"/>
        <v>44.725900000000003</v>
      </c>
    </row>
    <row r="1060" spans="1:3" x14ac:dyDescent="0.25">
      <c r="A1060">
        <v>2498.2156180000002</v>
      </c>
      <c r="B1060">
        <v>0.45157799999999998</v>
      </c>
      <c r="C1060">
        <f t="shared" si="16"/>
        <v>45.157799999999995</v>
      </c>
    </row>
    <row r="1061" spans="1:3" x14ac:dyDescent="0.25">
      <c r="A1061">
        <v>2496.7993959999999</v>
      </c>
      <c r="B1061">
        <v>0.45596900000000001</v>
      </c>
      <c r="C1061">
        <f t="shared" si="16"/>
        <v>45.596899999999998</v>
      </c>
    </row>
    <row r="1062" spans="1:3" x14ac:dyDescent="0.25">
      <c r="A1062">
        <v>2495.3831740000001</v>
      </c>
      <c r="B1062">
        <v>0.46042100000000002</v>
      </c>
      <c r="C1062">
        <f t="shared" si="16"/>
        <v>46.042100000000005</v>
      </c>
    </row>
    <row r="1063" spans="1:3" x14ac:dyDescent="0.25">
      <c r="A1063">
        <v>2493.9669520000002</v>
      </c>
      <c r="B1063">
        <v>0.464924</v>
      </c>
      <c r="C1063">
        <f t="shared" si="16"/>
        <v>46.492400000000004</v>
      </c>
    </row>
    <row r="1064" spans="1:3" x14ac:dyDescent="0.25">
      <c r="A1064">
        <v>2492.5507299999999</v>
      </c>
      <c r="B1064">
        <v>0.46946399999999999</v>
      </c>
      <c r="C1064">
        <f t="shared" si="16"/>
        <v>46.946399999999997</v>
      </c>
    </row>
    <row r="1065" spans="1:3" x14ac:dyDescent="0.25">
      <c r="A1065">
        <v>2491.1345080000001</v>
      </c>
      <c r="B1065">
        <v>0.474026</v>
      </c>
      <c r="C1065">
        <f t="shared" si="16"/>
        <v>47.4026</v>
      </c>
    </row>
    <row r="1066" spans="1:3" x14ac:dyDescent="0.25">
      <c r="A1066">
        <v>2489.7182859999998</v>
      </c>
      <c r="B1066">
        <v>0.47859699999999999</v>
      </c>
      <c r="C1066">
        <f t="shared" si="16"/>
        <v>47.859699999999997</v>
      </c>
    </row>
    <row r="1067" spans="1:3" x14ac:dyDescent="0.25">
      <c r="A1067">
        <v>2488.302064</v>
      </c>
      <c r="B1067">
        <v>0.48316100000000001</v>
      </c>
      <c r="C1067">
        <f t="shared" si="16"/>
        <v>48.316099999999999</v>
      </c>
    </row>
    <row r="1068" spans="1:3" x14ac:dyDescent="0.25">
      <c r="A1068">
        <v>2486.8858420000001</v>
      </c>
      <c r="B1068">
        <v>0.48770200000000002</v>
      </c>
      <c r="C1068">
        <f t="shared" si="16"/>
        <v>48.770200000000003</v>
      </c>
    </row>
    <row r="1069" spans="1:3" x14ac:dyDescent="0.25">
      <c r="A1069">
        <v>2485.4696199999998</v>
      </c>
      <c r="B1069">
        <v>0.49220599999999998</v>
      </c>
      <c r="C1069">
        <f t="shared" si="16"/>
        <v>49.220599999999997</v>
      </c>
    </row>
    <row r="1070" spans="1:3" x14ac:dyDescent="0.25">
      <c r="A1070">
        <v>2484.053398</v>
      </c>
      <c r="B1070">
        <v>0.49665900000000002</v>
      </c>
      <c r="C1070">
        <f t="shared" si="16"/>
        <v>49.665900000000001</v>
      </c>
    </row>
    <row r="1071" spans="1:3" x14ac:dyDescent="0.25">
      <c r="A1071">
        <v>2482.6371760000002</v>
      </c>
      <c r="B1071">
        <v>0.50104899999999997</v>
      </c>
      <c r="C1071">
        <f t="shared" si="16"/>
        <v>50.104899999999994</v>
      </c>
    </row>
    <row r="1072" spans="1:3" x14ac:dyDescent="0.25">
      <c r="A1072">
        <v>2481.2209539999999</v>
      </c>
      <c r="B1072">
        <v>0.50536400000000004</v>
      </c>
      <c r="C1072">
        <f t="shared" si="16"/>
        <v>50.5364</v>
      </c>
    </row>
    <row r="1073" spans="1:3" x14ac:dyDescent="0.25">
      <c r="A1073">
        <v>2479.8047320000001</v>
      </c>
      <c r="B1073">
        <v>0.50959299999999996</v>
      </c>
      <c r="C1073">
        <f t="shared" si="16"/>
        <v>50.959299999999999</v>
      </c>
    </row>
    <row r="1074" spans="1:3" x14ac:dyDescent="0.25">
      <c r="A1074">
        <v>2478.3885100000002</v>
      </c>
      <c r="B1074">
        <v>0.51372600000000002</v>
      </c>
      <c r="C1074">
        <f t="shared" si="16"/>
        <v>51.372599999999998</v>
      </c>
    </row>
    <row r="1075" spans="1:3" x14ac:dyDescent="0.25">
      <c r="A1075">
        <v>2476.9722879999999</v>
      </c>
      <c r="B1075">
        <v>0.51775300000000002</v>
      </c>
      <c r="C1075">
        <f t="shared" si="16"/>
        <v>51.775300000000001</v>
      </c>
    </row>
    <row r="1076" spans="1:3" x14ac:dyDescent="0.25">
      <c r="A1076">
        <v>2475.5560660000001</v>
      </c>
      <c r="B1076">
        <v>0.52166599999999996</v>
      </c>
      <c r="C1076">
        <f t="shared" si="16"/>
        <v>52.166599999999995</v>
      </c>
    </row>
    <row r="1077" spans="1:3" x14ac:dyDescent="0.25">
      <c r="A1077">
        <v>2474.1398439999998</v>
      </c>
      <c r="B1077">
        <v>0.52545900000000001</v>
      </c>
      <c r="C1077">
        <f t="shared" si="16"/>
        <v>52.545900000000003</v>
      </c>
    </row>
    <row r="1078" spans="1:3" x14ac:dyDescent="0.25">
      <c r="A1078">
        <v>2472.723622</v>
      </c>
      <c r="B1078">
        <v>0.52912700000000001</v>
      </c>
      <c r="C1078">
        <f t="shared" si="16"/>
        <v>52.912700000000001</v>
      </c>
    </row>
    <row r="1079" spans="1:3" x14ac:dyDescent="0.25">
      <c r="A1079">
        <v>2471.3074000000001</v>
      </c>
      <c r="B1079">
        <v>0.53266800000000003</v>
      </c>
      <c r="C1079">
        <f t="shared" si="16"/>
        <v>53.266800000000003</v>
      </c>
    </row>
    <row r="1080" spans="1:3" x14ac:dyDescent="0.25">
      <c r="A1080">
        <v>2469.8911779999999</v>
      </c>
      <c r="B1080">
        <v>0.53608</v>
      </c>
      <c r="C1080">
        <f t="shared" si="16"/>
        <v>53.607999999999997</v>
      </c>
    </row>
    <row r="1081" spans="1:3" x14ac:dyDescent="0.25">
      <c r="A1081">
        <v>2468.474956</v>
      </c>
      <c r="B1081">
        <v>0.53936499999999998</v>
      </c>
      <c r="C1081">
        <f t="shared" si="16"/>
        <v>53.936499999999995</v>
      </c>
    </row>
    <row r="1082" spans="1:3" x14ac:dyDescent="0.25">
      <c r="A1082">
        <v>2467.0587340000002</v>
      </c>
      <c r="B1082">
        <v>0.54252500000000003</v>
      </c>
      <c r="C1082">
        <f t="shared" si="16"/>
        <v>54.252500000000005</v>
      </c>
    </row>
    <row r="1083" spans="1:3" x14ac:dyDescent="0.25">
      <c r="A1083">
        <v>2465.6425119999999</v>
      </c>
      <c r="B1083">
        <v>0.54556400000000005</v>
      </c>
      <c r="C1083">
        <f t="shared" si="16"/>
        <v>54.556400000000004</v>
      </c>
    </row>
    <row r="1084" spans="1:3" x14ac:dyDescent="0.25">
      <c r="A1084">
        <v>2464.2262900000001</v>
      </c>
      <c r="B1084">
        <v>0.54848600000000003</v>
      </c>
      <c r="C1084">
        <f t="shared" si="16"/>
        <v>54.848600000000005</v>
      </c>
    </row>
    <row r="1085" spans="1:3" x14ac:dyDescent="0.25">
      <c r="A1085">
        <v>2462.8100679999998</v>
      </c>
      <c r="B1085">
        <v>0.55129600000000001</v>
      </c>
      <c r="C1085">
        <f t="shared" si="16"/>
        <v>55.129600000000003</v>
      </c>
    </row>
    <row r="1086" spans="1:3" x14ac:dyDescent="0.25">
      <c r="A1086">
        <v>2461.3938459999999</v>
      </c>
      <c r="B1086">
        <v>0.55399900000000002</v>
      </c>
      <c r="C1086">
        <f t="shared" si="16"/>
        <v>55.399900000000002</v>
      </c>
    </row>
    <row r="1087" spans="1:3" x14ac:dyDescent="0.25">
      <c r="A1087">
        <v>2459.9776240000001</v>
      </c>
      <c r="B1087">
        <v>0.55660299999999996</v>
      </c>
      <c r="C1087">
        <f t="shared" si="16"/>
        <v>55.660299999999992</v>
      </c>
    </row>
    <row r="1088" spans="1:3" x14ac:dyDescent="0.25">
      <c r="A1088">
        <v>2458.5614019999998</v>
      </c>
      <c r="B1088">
        <v>0.55911299999999997</v>
      </c>
      <c r="C1088">
        <f t="shared" si="16"/>
        <v>55.911299999999997</v>
      </c>
    </row>
    <row r="1089" spans="1:3" x14ac:dyDescent="0.25">
      <c r="A1089">
        <v>2457.14518</v>
      </c>
      <c r="B1089">
        <v>0.56153799999999998</v>
      </c>
      <c r="C1089">
        <f t="shared" si="16"/>
        <v>56.153799999999997</v>
      </c>
    </row>
    <row r="1090" spans="1:3" x14ac:dyDescent="0.25">
      <c r="A1090">
        <v>2455.7289580000001</v>
      </c>
      <c r="B1090">
        <v>0.56388700000000003</v>
      </c>
      <c r="C1090">
        <f t="shared" ref="C1090:C1153" si="17">B1090*100</f>
        <v>56.3887</v>
      </c>
    </row>
    <row r="1091" spans="1:3" x14ac:dyDescent="0.25">
      <c r="A1091">
        <v>2454.3127359999999</v>
      </c>
      <c r="B1091">
        <v>0.56616900000000003</v>
      </c>
      <c r="C1091">
        <f t="shared" si="17"/>
        <v>56.616900000000001</v>
      </c>
    </row>
    <row r="1092" spans="1:3" x14ac:dyDescent="0.25">
      <c r="A1092">
        <v>2452.896514</v>
      </c>
      <c r="B1092">
        <v>0.56839300000000004</v>
      </c>
      <c r="C1092">
        <f t="shared" si="17"/>
        <v>56.839300000000001</v>
      </c>
    </row>
    <row r="1093" spans="1:3" x14ac:dyDescent="0.25">
      <c r="A1093">
        <v>2451.4802920000002</v>
      </c>
      <c r="B1093">
        <v>0.57057000000000002</v>
      </c>
      <c r="C1093">
        <f t="shared" si="17"/>
        <v>57.057000000000002</v>
      </c>
    </row>
    <row r="1094" spans="1:3" x14ac:dyDescent="0.25">
      <c r="A1094">
        <v>2450.0640699999999</v>
      </c>
      <c r="B1094">
        <v>0.57270699999999997</v>
      </c>
      <c r="C1094">
        <f t="shared" si="17"/>
        <v>57.270699999999998</v>
      </c>
    </row>
    <row r="1095" spans="1:3" x14ac:dyDescent="0.25">
      <c r="A1095">
        <v>2448.6478470000002</v>
      </c>
      <c r="B1095">
        <v>0.57481499999999996</v>
      </c>
      <c r="C1095">
        <f t="shared" si="17"/>
        <v>57.481499999999997</v>
      </c>
    </row>
    <row r="1096" spans="1:3" x14ac:dyDescent="0.25">
      <c r="A1096">
        <v>2447.2316249999999</v>
      </c>
      <c r="B1096">
        <v>0.57689999999999997</v>
      </c>
      <c r="C1096">
        <f t="shared" si="17"/>
        <v>57.69</v>
      </c>
    </row>
    <row r="1097" spans="1:3" x14ac:dyDescent="0.25">
      <c r="A1097">
        <v>2445.8154030000001</v>
      </c>
      <c r="B1097">
        <v>0.57896899999999996</v>
      </c>
      <c r="C1097">
        <f t="shared" si="17"/>
        <v>57.896899999999995</v>
      </c>
    </row>
    <row r="1098" spans="1:3" x14ac:dyDescent="0.25">
      <c r="A1098">
        <v>2444.3991810000002</v>
      </c>
      <c r="B1098">
        <v>0.58102799999999999</v>
      </c>
      <c r="C1098">
        <f t="shared" si="17"/>
        <v>58.102800000000002</v>
      </c>
    </row>
    <row r="1099" spans="1:3" x14ac:dyDescent="0.25">
      <c r="A1099">
        <v>2442.9829589999999</v>
      </c>
      <c r="B1099">
        <v>0.58308199999999999</v>
      </c>
      <c r="C1099">
        <f t="shared" si="17"/>
        <v>58.308199999999999</v>
      </c>
    </row>
    <row r="1100" spans="1:3" x14ac:dyDescent="0.25">
      <c r="A1100">
        <v>2441.5667370000001</v>
      </c>
      <c r="B1100">
        <v>0.58513499999999996</v>
      </c>
      <c r="C1100">
        <f t="shared" si="17"/>
        <v>58.513499999999993</v>
      </c>
    </row>
    <row r="1101" spans="1:3" x14ac:dyDescent="0.25">
      <c r="A1101">
        <v>2440.1505149999998</v>
      </c>
      <c r="B1101">
        <v>0.58719200000000005</v>
      </c>
      <c r="C1101">
        <f t="shared" si="17"/>
        <v>58.719200000000008</v>
      </c>
    </row>
    <row r="1102" spans="1:3" x14ac:dyDescent="0.25">
      <c r="A1102">
        <v>2438.734293</v>
      </c>
      <c r="B1102">
        <v>0.58925700000000003</v>
      </c>
      <c r="C1102">
        <f t="shared" si="17"/>
        <v>58.925700000000006</v>
      </c>
    </row>
    <row r="1103" spans="1:3" x14ac:dyDescent="0.25">
      <c r="A1103">
        <v>2437.3180710000001</v>
      </c>
      <c r="B1103">
        <v>0.59133500000000006</v>
      </c>
      <c r="C1103">
        <f t="shared" si="17"/>
        <v>59.133500000000005</v>
      </c>
    </row>
    <row r="1104" spans="1:3" x14ac:dyDescent="0.25">
      <c r="A1104">
        <v>2435.9018489999999</v>
      </c>
      <c r="B1104">
        <v>0.59342799999999996</v>
      </c>
      <c r="C1104">
        <f t="shared" si="17"/>
        <v>59.342799999999997</v>
      </c>
    </row>
    <row r="1105" spans="1:3" x14ac:dyDescent="0.25">
      <c r="A1105">
        <v>2434.485627</v>
      </c>
      <c r="B1105">
        <v>0.59553699999999998</v>
      </c>
      <c r="C1105">
        <f t="shared" si="17"/>
        <v>59.553699999999999</v>
      </c>
    </row>
    <row r="1106" spans="1:3" x14ac:dyDescent="0.25">
      <c r="A1106">
        <v>2433.0694050000002</v>
      </c>
      <c r="B1106">
        <v>0.59766399999999997</v>
      </c>
      <c r="C1106">
        <f t="shared" si="17"/>
        <v>59.766399999999997</v>
      </c>
    </row>
    <row r="1107" spans="1:3" x14ac:dyDescent="0.25">
      <c r="A1107">
        <v>2431.6531829999999</v>
      </c>
      <c r="B1107">
        <v>0.59980999999999995</v>
      </c>
      <c r="C1107">
        <f t="shared" si="17"/>
        <v>59.980999999999995</v>
      </c>
    </row>
    <row r="1108" spans="1:3" x14ac:dyDescent="0.25">
      <c r="A1108">
        <v>2430.2369610000001</v>
      </c>
      <c r="B1108">
        <v>0.60197299999999998</v>
      </c>
      <c r="C1108">
        <f t="shared" si="17"/>
        <v>60.197299999999998</v>
      </c>
    </row>
    <row r="1109" spans="1:3" x14ac:dyDescent="0.25">
      <c r="A1109">
        <v>2428.8207389999998</v>
      </c>
      <c r="B1109">
        <v>0.604155</v>
      </c>
      <c r="C1109">
        <f t="shared" si="17"/>
        <v>60.415500000000002</v>
      </c>
    </row>
    <row r="1110" spans="1:3" x14ac:dyDescent="0.25">
      <c r="A1110">
        <v>2427.4045169999999</v>
      </c>
      <c r="B1110">
        <v>0.60635600000000001</v>
      </c>
      <c r="C1110">
        <f t="shared" si="17"/>
        <v>60.635600000000004</v>
      </c>
    </row>
    <row r="1111" spans="1:3" x14ac:dyDescent="0.25">
      <c r="A1111">
        <v>2425.9882950000001</v>
      </c>
      <c r="B1111">
        <v>0.60857600000000001</v>
      </c>
      <c r="C1111">
        <f t="shared" si="17"/>
        <v>60.857599999999998</v>
      </c>
    </row>
    <row r="1112" spans="1:3" x14ac:dyDescent="0.25">
      <c r="A1112">
        <v>2424.5720729999998</v>
      </c>
      <c r="B1112">
        <v>0.61081700000000005</v>
      </c>
      <c r="C1112">
        <f t="shared" si="17"/>
        <v>61.081700000000005</v>
      </c>
    </row>
    <row r="1113" spans="1:3" x14ac:dyDescent="0.25">
      <c r="A1113">
        <v>2423.155851</v>
      </c>
      <c r="B1113">
        <v>0.61307800000000001</v>
      </c>
      <c r="C1113">
        <f t="shared" si="17"/>
        <v>61.3078</v>
      </c>
    </row>
    <row r="1114" spans="1:3" x14ac:dyDescent="0.25">
      <c r="A1114">
        <v>2421.7396290000001</v>
      </c>
      <c r="B1114">
        <v>0.61536199999999996</v>
      </c>
      <c r="C1114">
        <f t="shared" si="17"/>
        <v>61.536199999999994</v>
      </c>
    </row>
    <row r="1115" spans="1:3" x14ac:dyDescent="0.25">
      <c r="A1115">
        <v>2420.3234069999999</v>
      </c>
      <c r="B1115">
        <v>0.61767099999999997</v>
      </c>
      <c r="C1115">
        <f t="shared" si="17"/>
        <v>61.767099999999999</v>
      </c>
    </row>
    <row r="1116" spans="1:3" x14ac:dyDescent="0.25">
      <c r="A1116">
        <v>2418.907185</v>
      </c>
      <c r="B1116">
        <v>0.620004</v>
      </c>
      <c r="C1116">
        <f t="shared" si="17"/>
        <v>62.000399999999999</v>
      </c>
    </row>
    <row r="1117" spans="1:3" x14ac:dyDescent="0.25">
      <c r="A1117">
        <v>2417.4909630000002</v>
      </c>
      <c r="B1117">
        <v>0.62236499999999995</v>
      </c>
      <c r="C1117">
        <f t="shared" si="17"/>
        <v>62.236499999999992</v>
      </c>
    </row>
    <row r="1118" spans="1:3" x14ac:dyDescent="0.25">
      <c r="A1118">
        <v>2416.0747409999999</v>
      </c>
      <c r="B1118">
        <v>0.62475400000000003</v>
      </c>
      <c r="C1118">
        <f t="shared" si="17"/>
        <v>62.4754</v>
      </c>
    </row>
    <row r="1119" spans="1:3" x14ac:dyDescent="0.25">
      <c r="A1119">
        <v>2414.6585190000001</v>
      </c>
      <c r="B1119">
        <v>0.62717400000000001</v>
      </c>
      <c r="C1119">
        <f t="shared" si="17"/>
        <v>62.717399999999998</v>
      </c>
    </row>
    <row r="1120" spans="1:3" x14ac:dyDescent="0.25">
      <c r="A1120">
        <v>2413.2422969999998</v>
      </c>
      <c r="B1120">
        <v>0.62962700000000005</v>
      </c>
      <c r="C1120">
        <f t="shared" si="17"/>
        <v>62.962700000000005</v>
      </c>
    </row>
    <row r="1121" spans="1:3" x14ac:dyDescent="0.25">
      <c r="A1121">
        <v>2411.8260749999999</v>
      </c>
      <c r="B1121">
        <v>0.63211399999999995</v>
      </c>
      <c r="C1121">
        <f t="shared" si="17"/>
        <v>63.211399999999998</v>
      </c>
    </row>
    <row r="1122" spans="1:3" x14ac:dyDescent="0.25">
      <c r="A1122">
        <v>2410.4098530000001</v>
      </c>
      <c r="B1122">
        <v>0.63463499999999995</v>
      </c>
      <c r="C1122">
        <f t="shared" si="17"/>
        <v>63.463499999999996</v>
      </c>
    </row>
    <row r="1123" spans="1:3" x14ac:dyDescent="0.25">
      <c r="A1123">
        <v>2408.9936309999998</v>
      </c>
      <c r="B1123">
        <v>0.63718699999999995</v>
      </c>
      <c r="C1123">
        <f t="shared" si="17"/>
        <v>63.718699999999998</v>
      </c>
    </row>
    <row r="1124" spans="1:3" x14ac:dyDescent="0.25">
      <c r="A1124">
        <v>2407.577409</v>
      </c>
      <c r="B1124">
        <v>0.63976599999999995</v>
      </c>
      <c r="C1124">
        <f t="shared" si="17"/>
        <v>63.976599999999998</v>
      </c>
    </row>
    <row r="1125" spans="1:3" x14ac:dyDescent="0.25">
      <c r="A1125">
        <v>2406.1611870000002</v>
      </c>
      <c r="B1125">
        <v>0.64236300000000002</v>
      </c>
      <c r="C1125">
        <f t="shared" si="17"/>
        <v>64.2363</v>
      </c>
    </row>
    <row r="1126" spans="1:3" x14ac:dyDescent="0.25">
      <c r="A1126">
        <v>2404.7449649999999</v>
      </c>
      <c r="B1126">
        <v>0.64497000000000004</v>
      </c>
      <c r="C1126">
        <f t="shared" si="17"/>
        <v>64.497</v>
      </c>
    </row>
    <row r="1127" spans="1:3" x14ac:dyDescent="0.25">
      <c r="A1127">
        <v>2403.328743</v>
      </c>
      <c r="B1127">
        <v>0.64757399999999998</v>
      </c>
      <c r="C1127">
        <f t="shared" si="17"/>
        <v>64.757400000000004</v>
      </c>
    </row>
    <row r="1128" spans="1:3" x14ac:dyDescent="0.25">
      <c r="A1128">
        <v>2401.9125210000002</v>
      </c>
      <c r="B1128">
        <v>0.65015800000000001</v>
      </c>
      <c r="C1128">
        <f t="shared" si="17"/>
        <v>65.015799999999999</v>
      </c>
    </row>
    <row r="1129" spans="1:3" x14ac:dyDescent="0.25">
      <c r="A1129">
        <v>2400.4962989999999</v>
      </c>
      <c r="B1129">
        <v>0.65270700000000004</v>
      </c>
      <c r="C1129">
        <f t="shared" si="17"/>
        <v>65.270700000000005</v>
      </c>
    </row>
    <row r="1130" spans="1:3" x14ac:dyDescent="0.25">
      <c r="A1130">
        <v>2399.0800770000001</v>
      </c>
      <c r="B1130">
        <v>0.65520400000000001</v>
      </c>
      <c r="C1130">
        <f t="shared" si="17"/>
        <v>65.520399999999995</v>
      </c>
    </row>
    <row r="1131" spans="1:3" x14ac:dyDescent="0.25">
      <c r="A1131">
        <v>2397.6638549999998</v>
      </c>
      <c r="B1131">
        <v>0.65763099999999997</v>
      </c>
      <c r="C1131">
        <f t="shared" si="17"/>
        <v>65.763099999999994</v>
      </c>
    </row>
    <row r="1132" spans="1:3" x14ac:dyDescent="0.25">
      <c r="A1132">
        <v>2396.247633</v>
      </c>
      <c r="B1132">
        <v>0.65996999999999995</v>
      </c>
      <c r="C1132">
        <f t="shared" si="17"/>
        <v>65.997</v>
      </c>
    </row>
    <row r="1133" spans="1:3" x14ac:dyDescent="0.25">
      <c r="A1133">
        <v>2394.8314110000001</v>
      </c>
      <c r="B1133">
        <v>0.66220400000000001</v>
      </c>
      <c r="C1133">
        <f t="shared" si="17"/>
        <v>66.220399999999998</v>
      </c>
    </row>
    <row r="1134" spans="1:3" x14ac:dyDescent="0.25">
      <c r="A1134">
        <v>2393.4151889999998</v>
      </c>
      <c r="B1134">
        <v>0.66431899999999999</v>
      </c>
      <c r="C1134">
        <f t="shared" si="17"/>
        <v>66.431899999999999</v>
      </c>
    </row>
    <row r="1135" spans="1:3" x14ac:dyDescent="0.25">
      <c r="A1135">
        <v>2391.998967</v>
      </c>
      <c r="B1135">
        <v>0.66630599999999995</v>
      </c>
      <c r="C1135">
        <f t="shared" si="17"/>
        <v>66.630600000000001</v>
      </c>
    </row>
    <row r="1136" spans="1:3" x14ac:dyDescent="0.25">
      <c r="A1136">
        <v>2390.5827450000002</v>
      </c>
      <c r="B1136">
        <v>0.66815999999999998</v>
      </c>
      <c r="C1136">
        <f t="shared" si="17"/>
        <v>66.816000000000003</v>
      </c>
    </row>
    <row r="1137" spans="1:3" x14ac:dyDescent="0.25">
      <c r="A1137">
        <v>2389.1665229999999</v>
      </c>
      <c r="B1137">
        <v>0.669879</v>
      </c>
      <c r="C1137">
        <f t="shared" si="17"/>
        <v>66.987899999999996</v>
      </c>
    </row>
    <row r="1138" spans="1:3" x14ac:dyDescent="0.25">
      <c r="A1138">
        <v>2387.750301</v>
      </c>
      <c r="B1138">
        <v>0.67146899999999998</v>
      </c>
      <c r="C1138">
        <f t="shared" si="17"/>
        <v>67.146900000000002</v>
      </c>
    </row>
    <row r="1139" spans="1:3" x14ac:dyDescent="0.25">
      <c r="A1139">
        <v>2386.3340790000002</v>
      </c>
      <c r="B1139">
        <v>0.67293999999999998</v>
      </c>
      <c r="C1139">
        <f t="shared" si="17"/>
        <v>67.293999999999997</v>
      </c>
    </row>
    <row r="1140" spans="1:3" x14ac:dyDescent="0.25">
      <c r="A1140">
        <v>2384.9178569999999</v>
      </c>
      <c r="B1140">
        <v>0.67430699999999999</v>
      </c>
      <c r="C1140">
        <f t="shared" si="17"/>
        <v>67.430700000000002</v>
      </c>
    </row>
    <row r="1141" spans="1:3" x14ac:dyDescent="0.25">
      <c r="A1141">
        <v>2383.5016350000001</v>
      </c>
      <c r="B1141">
        <v>0.67559400000000003</v>
      </c>
      <c r="C1141">
        <f t="shared" si="17"/>
        <v>67.559399999999997</v>
      </c>
    </row>
    <row r="1142" spans="1:3" x14ac:dyDescent="0.25">
      <c r="A1142">
        <v>2382.0854129999998</v>
      </c>
      <c r="B1142">
        <v>0.67684299999999997</v>
      </c>
      <c r="C1142">
        <f t="shared" si="17"/>
        <v>67.684299999999993</v>
      </c>
    </row>
    <row r="1143" spans="1:3" x14ac:dyDescent="0.25">
      <c r="A1143">
        <v>2380.669191</v>
      </c>
      <c r="B1143">
        <v>0.67811299999999997</v>
      </c>
      <c r="C1143">
        <f t="shared" si="17"/>
        <v>67.811300000000003</v>
      </c>
    </row>
    <row r="1144" spans="1:3" x14ac:dyDescent="0.25">
      <c r="A1144">
        <v>2379.2529690000001</v>
      </c>
      <c r="B1144">
        <v>0.67948600000000003</v>
      </c>
      <c r="C1144">
        <f t="shared" si="17"/>
        <v>67.948599999999999</v>
      </c>
    </row>
    <row r="1145" spans="1:3" x14ac:dyDescent="0.25">
      <c r="A1145">
        <v>2377.8367469999998</v>
      </c>
      <c r="B1145">
        <v>0.68104900000000002</v>
      </c>
      <c r="C1145">
        <f t="shared" si="17"/>
        <v>68.104900000000001</v>
      </c>
    </row>
    <row r="1146" spans="1:3" x14ac:dyDescent="0.25">
      <c r="A1146">
        <v>2376.420525</v>
      </c>
      <c r="B1146">
        <v>0.68287100000000001</v>
      </c>
      <c r="C1146">
        <f t="shared" si="17"/>
        <v>68.287099999999995</v>
      </c>
    </row>
    <row r="1147" spans="1:3" x14ac:dyDescent="0.25">
      <c r="A1147">
        <v>2375.0043030000002</v>
      </c>
      <c r="B1147">
        <v>0.68499600000000005</v>
      </c>
      <c r="C1147">
        <f t="shared" si="17"/>
        <v>68.499600000000001</v>
      </c>
    </row>
    <row r="1148" spans="1:3" x14ac:dyDescent="0.25">
      <c r="A1148">
        <v>2373.5880809999999</v>
      </c>
      <c r="B1148">
        <v>0.68744700000000003</v>
      </c>
      <c r="C1148">
        <f t="shared" si="17"/>
        <v>68.744700000000009</v>
      </c>
    </row>
    <row r="1149" spans="1:3" x14ac:dyDescent="0.25">
      <c r="A1149">
        <v>2372.171859</v>
      </c>
      <c r="B1149">
        <v>0.69023100000000004</v>
      </c>
      <c r="C1149">
        <f t="shared" si="17"/>
        <v>69.023099999999999</v>
      </c>
    </row>
    <row r="1150" spans="1:3" x14ac:dyDescent="0.25">
      <c r="A1150">
        <v>2370.7556370000002</v>
      </c>
      <c r="B1150">
        <v>0.69334300000000004</v>
      </c>
      <c r="C1150">
        <f t="shared" si="17"/>
        <v>69.334299999999999</v>
      </c>
    </row>
    <row r="1151" spans="1:3" x14ac:dyDescent="0.25">
      <c r="A1151">
        <v>2369.3394149999999</v>
      </c>
      <c r="B1151">
        <v>0.69676400000000005</v>
      </c>
      <c r="C1151">
        <f t="shared" si="17"/>
        <v>69.676400000000001</v>
      </c>
    </row>
    <row r="1152" spans="1:3" x14ac:dyDescent="0.25">
      <c r="A1152">
        <v>2367.9231930000001</v>
      </c>
      <c r="B1152">
        <v>0.70046200000000003</v>
      </c>
      <c r="C1152">
        <f t="shared" si="17"/>
        <v>70.046199999999999</v>
      </c>
    </row>
    <row r="1153" spans="1:3" x14ac:dyDescent="0.25">
      <c r="A1153">
        <v>2366.5069709999998</v>
      </c>
      <c r="B1153">
        <v>0.704399</v>
      </c>
      <c r="C1153">
        <f t="shared" si="17"/>
        <v>70.439899999999994</v>
      </c>
    </row>
    <row r="1154" spans="1:3" x14ac:dyDescent="0.25">
      <c r="A1154">
        <v>2365.090749</v>
      </c>
      <c r="B1154">
        <v>0.70852499999999996</v>
      </c>
      <c r="C1154">
        <f t="shared" ref="C1154:C1217" si="18">B1154*100</f>
        <v>70.852499999999992</v>
      </c>
    </row>
    <row r="1155" spans="1:3" x14ac:dyDescent="0.25">
      <c r="A1155">
        <v>2363.6745270000001</v>
      </c>
      <c r="B1155">
        <v>0.71277999999999997</v>
      </c>
      <c r="C1155">
        <f t="shared" si="18"/>
        <v>71.277999999999992</v>
      </c>
    </row>
    <row r="1156" spans="1:3" x14ac:dyDescent="0.25">
      <c r="A1156">
        <v>2362.2583049999998</v>
      </c>
      <c r="B1156">
        <v>0.71709199999999995</v>
      </c>
      <c r="C1156">
        <f t="shared" si="18"/>
        <v>71.709199999999996</v>
      </c>
    </row>
    <row r="1157" spans="1:3" x14ac:dyDescent="0.25">
      <c r="A1157">
        <v>2360.842083</v>
      </c>
      <c r="B1157">
        <v>0.72138500000000005</v>
      </c>
      <c r="C1157">
        <f t="shared" si="18"/>
        <v>72.138500000000008</v>
      </c>
    </row>
    <row r="1158" spans="1:3" x14ac:dyDescent="0.25">
      <c r="A1158">
        <v>2359.4258610000002</v>
      </c>
      <c r="B1158">
        <v>0.72558199999999995</v>
      </c>
      <c r="C1158">
        <f t="shared" si="18"/>
        <v>72.558199999999999</v>
      </c>
    </row>
    <row r="1159" spans="1:3" x14ac:dyDescent="0.25">
      <c r="A1159">
        <v>2358.0096389999999</v>
      </c>
      <c r="B1159">
        <v>0.72960800000000003</v>
      </c>
      <c r="C1159">
        <f t="shared" si="18"/>
        <v>72.960800000000006</v>
      </c>
    </row>
    <row r="1160" spans="1:3" x14ac:dyDescent="0.25">
      <c r="A1160">
        <v>2356.593417</v>
      </c>
      <c r="B1160">
        <v>0.73338999999999999</v>
      </c>
      <c r="C1160">
        <f t="shared" si="18"/>
        <v>73.338999999999999</v>
      </c>
    </row>
    <row r="1161" spans="1:3" x14ac:dyDescent="0.25">
      <c r="A1161">
        <v>2355.1771950000002</v>
      </c>
      <c r="B1161">
        <v>0.73686499999999999</v>
      </c>
      <c r="C1161">
        <f t="shared" si="18"/>
        <v>73.686499999999995</v>
      </c>
    </row>
    <row r="1162" spans="1:3" x14ac:dyDescent="0.25">
      <c r="A1162">
        <v>2353.7609729999999</v>
      </c>
      <c r="B1162">
        <v>0.739981</v>
      </c>
      <c r="C1162">
        <f t="shared" si="18"/>
        <v>73.998099999999994</v>
      </c>
    </row>
    <row r="1163" spans="1:3" x14ac:dyDescent="0.25">
      <c r="A1163">
        <v>2352.3447510000001</v>
      </c>
      <c r="B1163">
        <v>0.742703</v>
      </c>
      <c r="C1163">
        <f t="shared" si="18"/>
        <v>74.270300000000006</v>
      </c>
    </row>
    <row r="1164" spans="1:3" x14ac:dyDescent="0.25">
      <c r="A1164">
        <v>2350.9285289999998</v>
      </c>
      <c r="B1164">
        <v>0.74502100000000004</v>
      </c>
      <c r="C1164">
        <f t="shared" si="18"/>
        <v>74.502099999999999</v>
      </c>
    </row>
    <row r="1165" spans="1:3" x14ac:dyDescent="0.25">
      <c r="A1165">
        <v>2349.512307</v>
      </c>
      <c r="B1165">
        <v>0.74696200000000001</v>
      </c>
      <c r="C1165">
        <f t="shared" si="18"/>
        <v>74.696200000000005</v>
      </c>
    </row>
    <row r="1166" spans="1:3" x14ac:dyDescent="0.25">
      <c r="A1166">
        <v>2348.0960850000001</v>
      </c>
      <c r="B1166">
        <v>0.74859900000000001</v>
      </c>
      <c r="C1166">
        <f t="shared" si="18"/>
        <v>74.859899999999996</v>
      </c>
    </row>
    <row r="1167" spans="1:3" x14ac:dyDescent="0.25">
      <c r="A1167">
        <v>2346.6798629999998</v>
      </c>
      <c r="B1167">
        <v>0.75003299999999995</v>
      </c>
      <c r="C1167">
        <f t="shared" si="18"/>
        <v>75.003299999999996</v>
      </c>
    </row>
    <row r="1168" spans="1:3" x14ac:dyDescent="0.25">
      <c r="A1168">
        <v>2345.263641</v>
      </c>
      <c r="B1168">
        <v>0.75136800000000004</v>
      </c>
      <c r="C1168">
        <f t="shared" si="18"/>
        <v>75.136800000000008</v>
      </c>
    </row>
    <row r="1169" spans="1:3" x14ac:dyDescent="0.25">
      <c r="A1169">
        <v>2343.8474190000002</v>
      </c>
      <c r="B1169">
        <v>0.75267200000000001</v>
      </c>
      <c r="C1169">
        <f t="shared" si="18"/>
        <v>75.267200000000003</v>
      </c>
    </row>
    <row r="1170" spans="1:3" x14ac:dyDescent="0.25">
      <c r="A1170">
        <v>2342.4311969999999</v>
      </c>
      <c r="B1170">
        <v>0.75397099999999995</v>
      </c>
      <c r="C1170">
        <f t="shared" si="18"/>
        <v>75.397099999999995</v>
      </c>
    </row>
    <row r="1171" spans="1:3" x14ac:dyDescent="0.25">
      <c r="A1171">
        <v>2341.014975</v>
      </c>
      <c r="B1171">
        <v>0.75527100000000003</v>
      </c>
      <c r="C1171">
        <f t="shared" si="18"/>
        <v>75.527100000000004</v>
      </c>
    </row>
    <row r="1172" spans="1:3" x14ac:dyDescent="0.25">
      <c r="A1172">
        <v>2339.5987530000002</v>
      </c>
      <c r="B1172">
        <v>0.75658000000000003</v>
      </c>
      <c r="C1172">
        <f t="shared" si="18"/>
        <v>75.658000000000001</v>
      </c>
    </row>
    <row r="1173" spans="1:3" x14ac:dyDescent="0.25">
      <c r="A1173">
        <v>2338.1825309999999</v>
      </c>
      <c r="B1173">
        <v>0.75790900000000005</v>
      </c>
      <c r="C1173">
        <f t="shared" si="18"/>
        <v>75.790900000000008</v>
      </c>
    </row>
    <row r="1174" spans="1:3" x14ac:dyDescent="0.25">
      <c r="A1174">
        <v>2336.7663090000001</v>
      </c>
      <c r="B1174">
        <v>0.75927100000000003</v>
      </c>
      <c r="C1174">
        <f t="shared" si="18"/>
        <v>75.927099999999996</v>
      </c>
    </row>
    <row r="1175" spans="1:3" x14ac:dyDescent="0.25">
      <c r="A1175">
        <v>2335.3500869999998</v>
      </c>
      <c r="B1175">
        <v>0.76067600000000002</v>
      </c>
      <c r="C1175">
        <f t="shared" si="18"/>
        <v>76.067599999999999</v>
      </c>
    </row>
    <row r="1176" spans="1:3" x14ac:dyDescent="0.25">
      <c r="A1176">
        <v>2333.933865</v>
      </c>
      <c r="B1176">
        <v>0.76212899999999995</v>
      </c>
      <c r="C1176">
        <f t="shared" si="18"/>
        <v>76.212899999999991</v>
      </c>
    </row>
    <row r="1177" spans="1:3" x14ac:dyDescent="0.25">
      <c r="A1177">
        <v>2332.5176430000001</v>
      </c>
      <c r="B1177">
        <v>0.763629</v>
      </c>
      <c r="C1177">
        <f t="shared" si="18"/>
        <v>76.362899999999996</v>
      </c>
    </row>
    <row r="1178" spans="1:3" x14ac:dyDescent="0.25">
      <c r="A1178">
        <v>2331.1014209999998</v>
      </c>
      <c r="B1178">
        <v>0.76516799999999996</v>
      </c>
      <c r="C1178">
        <f t="shared" si="18"/>
        <v>76.516799999999989</v>
      </c>
    </row>
    <row r="1179" spans="1:3" x14ac:dyDescent="0.25">
      <c r="A1179">
        <v>2329.685199</v>
      </c>
      <c r="B1179">
        <v>0.76672399999999996</v>
      </c>
      <c r="C1179">
        <f t="shared" si="18"/>
        <v>76.672399999999996</v>
      </c>
    </row>
    <row r="1180" spans="1:3" x14ac:dyDescent="0.25">
      <c r="A1180">
        <v>2328.2689770000002</v>
      </c>
      <c r="B1180">
        <v>0.76826700000000003</v>
      </c>
      <c r="C1180">
        <f t="shared" si="18"/>
        <v>76.826700000000002</v>
      </c>
    </row>
    <row r="1181" spans="1:3" x14ac:dyDescent="0.25">
      <c r="A1181">
        <v>2326.8527549999999</v>
      </c>
      <c r="B1181">
        <v>0.769764</v>
      </c>
      <c r="C1181">
        <f t="shared" si="18"/>
        <v>76.976399999999998</v>
      </c>
    </row>
    <row r="1182" spans="1:3" x14ac:dyDescent="0.25">
      <c r="A1182">
        <v>2325.4365330000001</v>
      </c>
      <c r="B1182">
        <v>0.77118699999999996</v>
      </c>
      <c r="C1182">
        <f t="shared" si="18"/>
        <v>77.11869999999999</v>
      </c>
    </row>
    <row r="1183" spans="1:3" x14ac:dyDescent="0.25">
      <c r="A1183">
        <v>2324.0203110000002</v>
      </c>
      <c r="B1183">
        <v>0.77250799999999997</v>
      </c>
      <c r="C1183">
        <f t="shared" si="18"/>
        <v>77.250799999999998</v>
      </c>
    </row>
    <row r="1184" spans="1:3" x14ac:dyDescent="0.25">
      <c r="A1184">
        <v>2322.6040889999999</v>
      </c>
      <c r="B1184">
        <v>0.773702</v>
      </c>
      <c r="C1184">
        <f t="shared" si="18"/>
        <v>77.370199999999997</v>
      </c>
    </row>
    <row r="1185" spans="1:3" x14ac:dyDescent="0.25">
      <c r="A1185">
        <v>2321.1878670000001</v>
      </c>
      <c r="B1185">
        <v>0.77474799999999999</v>
      </c>
      <c r="C1185">
        <f t="shared" si="18"/>
        <v>77.474800000000002</v>
      </c>
    </row>
    <row r="1186" spans="1:3" x14ac:dyDescent="0.25">
      <c r="A1186">
        <v>2319.7716449999998</v>
      </c>
      <c r="B1186">
        <v>0.77563000000000004</v>
      </c>
      <c r="C1186">
        <f t="shared" si="18"/>
        <v>77.563000000000002</v>
      </c>
    </row>
    <row r="1187" spans="1:3" x14ac:dyDescent="0.25">
      <c r="A1187">
        <v>2318.355423</v>
      </c>
      <c r="B1187">
        <v>0.77634800000000004</v>
      </c>
      <c r="C1187">
        <f t="shared" si="18"/>
        <v>77.634799999999998</v>
      </c>
    </row>
    <row r="1188" spans="1:3" x14ac:dyDescent="0.25">
      <c r="A1188">
        <v>2316.9392010000001</v>
      </c>
      <c r="B1188">
        <v>0.77692000000000005</v>
      </c>
      <c r="C1188">
        <f t="shared" si="18"/>
        <v>77.692000000000007</v>
      </c>
    </row>
    <row r="1189" spans="1:3" x14ac:dyDescent="0.25">
      <c r="A1189">
        <v>2315.5229789999999</v>
      </c>
      <c r="B1189">
        <v>0.77738499999999999</v>
      </c>
      <c r="C1189">
        <f t="shared" si="18"/>
        <v>77.738500000000002</v>
      </c>
    </row>
    <row r="1190" spans="1:3" x14ac:dyDescent="0.25">
      <c r="A1190">
        <v>2314.106757</v>
      </c>
      <c r="B1190">
        <v>0.77778400000000003</v>
      </c>
      <c r="C1190">
        <f t="shared" si="18"/>
        <v>77.778400000000005</v>
      </c>
    </row>
    <row r="1191" spans="1:3" x14ac:dyDescent="0.25">
      <c r="A1191">
        <v>2312.6905350000002</v>
      </c>
      <c r="B1191">
        <v>0.77815199999999995</v>
      </c>
      <c r="C1191">
        <f t="shared" si="18"/>
        <v>77.81519999999999</v>
      </c>
    </row>
    <row r="1192" spans="1:3" x14ac:dyDescent="0.25">
      <c r="A1192">
        <v>2311.2743129999999</v>
      </c>
      <c r="B1192">
        <v>0.77849900000000005</v>
      </c>
      <c r="C1192">
        <f t="shared" si="18"/>
        <v>77.849900000000005</v>
      </c>
    </row>
    <row r="1193" spans="1:3" x14ac:dyDescent="0.25">
      <c r="A1193">
        <v>2309.8580910000001</v>
      </c>
      <c r="B1193">
        <v>0.77881900000000004</v>
      </c>
      <c r="C1193">
        <f t="shared" si="18"/>
        <v>77.881900000000002</v>
      </c>
    </row>
    <row r="1194" spans="1:3" x14ac:dyDescent="0.25">
      <c r="A1194">
        <v>2308.4418690000002</v>
      </c>
      <c r="B1194">
        <v>0.77909899999999999</v>
      </c>
      <c r="C1194">
        <f t="shared" si="18"/>
        <v>77.909899999999993</v>
      </c>
    </row>
    <row r="1195" spans="1:3" x14ac:dyDescent="0.25">
      <c r="A1195">
        <v>2307.0256469999999</v>
      </c>
      <c r="B1195">
        <v>0.779339</v>
      </c>
      <c r="C1195">
        <f t="shared" si="18"/>
        <v>77.933899999999994</v>
      </c>
    </row>
    <row r="1196" spans="1:3" x14ac:dyDescent="0.25">
      <c r="A1196">
        <v>2305.6094250000001</v>
      </c>
      <c r="B1196">
        <v>0.77954900000000005</v>
      </c>
      <c r="C1196">
        <f t="shared" si="18"/>
        <v>77.954900000000009</v>
      </c>
    </row>
    <row r="1197" spans="1:3" x14ac:dyDescent="0.25">
      <c r="A1197">
        <v>2304.1932029999998</v>
      </c>
      <c r="B1197">
        <v>0.77974299999999996</v>
      </c>
      <c r="C1197">
        <f t="shared" si="18"/>
        <v>77.974299999999999</v>
      </c>
    </row>
    <row r="1198" spans="1:3" x14ac:dyDescent="0.25">
      <c r="A1198">
        <v>2302.776981</v>
      </c>
      <c r="B1198">
        <v>0.77993599999999996</v>
      </c>
      <c r="C1198">
        <f t="shared" si="18"/>
        <v>77.993600000000001</v>
      </c>
    </row>
    <row r="1199" spans="1:3" x14ac:dyDescent="0.25">
      <c r="A1199">
        <v>2301.3607590000001</v>
      </c>
      <c r="B1199">
        <v>0.78013900000000003</v>
      </c>
      <c r="C1199">
        <f t="shared" si="18"/>
        <v>78.013900000000007</v>
      </c>
    </row>
    <row r="1200" spans="1:3" x14ac:dyDescent="0.25">
      <c r="A1200">
        <v>2299.9445369999999</v>
      </c>
      <c r="B1200">
        <v>0.78036399999999995</v>
      </c>
      <c r="C1200">
        <f t="shared" si="18"/>
        <v>78.0364</v>
      </c>
    </row>
    <row r="1201" spans="1:3" x14ac:dyDescent="0.25">
      <c r="A1201">
        <v>2298.528315</v>
      </c>
      <c r="B1201">
        <v>0.78061700000000001</v>
      </c>
      <c r="C1201">
        <f t="shared" si="18"/>
        <v>78.061700000000002</v>
      </c>
    </row>
    <row r="1202" spans="1:3" x14ac:dyDescent="0.25">
      <c r="A1202">
        <v>2297.1120930000002</v>
      </c>
      <c r="B1202">
        <v>0.78090400000000004</v>
      </c>
      <c r="C1202">
        <f t="shared" si="18"/>
        <v>78.090400000000002</v>
      </c>
    </row>
    <row r="1203" spans="1:3" x14ac:dyDescent="0.25">
      <c r="A1203">
        <v>2295.6958709999999</v>
      </c>
      <c r="B1203">
        <v>0.78122400000000003</v>
      </c>
      <c r="C1203">
        <f t="shared" si="18"/>
        <v>78.122399999999999</v>
      </c>
    </row>
    <row r="1204" spans="1:3" x14ac:dyDescent="0.25">
      <c r="A1204">
        <v>2294.2796490000001</v>
      </c>
      <c r="B1204">
        <v>0.78157699999999997</v>
      </c>
      <c r="C1204">
        <f t="shared" si="18"/>
        <v>78.157699999999991</v>
      </c>
    </row>
    <row r="1205" spans="1:3" x14ac:dyDescent="0.25">
      <c r="A1205">
        <v>2292.8634269999998</v>
      </c>
      <c r="B1205">
        <v>0.78196699999999997</v>
      </c>
      <c r="C1205">
        <f t="shared" si="18"/>
        <v>78.196699999999993</v>
      </c>
    </row>
    <row r="1206" spans="1:3" x14ac:dyDescent="0.25">
      <c r="A1206">
        <v>2291.4472049999999</v>
      </c>
      <c r="B1206">
        <v>0.78239400000000003</v>
      </c>
      <c r="C1206">
        <f t="shared" si="18"/>
        <v>78.239400000000003</v>
      </c>
    </row>
    <row r="1207" spans="1:3" x14ac:dyDescent="0.25">
      <c r="A1207">
        <v>2290.0309830000001</v>
      </c>
      <c r="B1207">
        <v>0.78285800000000005</v>
      </c>
      <c r="C1207">
        <f t="shared" si="18"/>
        <v>78.285800000000009</v>
      </c>
    </row>
    <row r="1208" spans="1:3" x14ac:dyDescent="0.25">
      <c r="A1208">
        <v>2288.6147609999998</v>
      </c>
      <c r="B1208">
        <v>0.78335500000000002</v>
      </c>
      <c r="C1208">
        <f t="shared" si="18"/>
        <v>78.335499999999996</v>
      </c>
    </row>
    <row r="1209" spans="1:3" x14ac:dyDescent="0.25">
      <c r="A1209">
        <v>2287.198539</v>
      </c>
      <c r="B1209">
        <v>0.78388000000000002</v>
      </c>
      <c r="C1209">
        <f t="shared" si="18"/>
        <v>78.388000000000005</v>
      </c>
    </row>
    <row r="1210" spans="1:3" x14ac:dyDescent="0.25">
      <c r="A1210">
        <v>2285.7823170000001</v>
      </c>
      <c r="B1210">
        <v>0.78442999999999996</v>
      </c>
      <c r="C1210">
        <f t="shared" si="18"/>
        <v>78.442999999999998</v>
      </c>
    </row>
    <row r="1211" spans="1:3" x14ac:dyDescent="0.25">
      <c r="A1211">
        <v>2284.3660949999999</v>
      </c>
      <c r="B1211">
        <v>0.78500899999999996</v>
      </c>
      <c r="C1211">
        <f t="shared" si="18"/>
        <v>78.500900000000001</v>
      </c>
    </row>
    <row r="1212" spans="1:3" x14ac:dyDescent="0.25">
      <c r="A1212">
        <v>2282.949873</v>
      </c>
      <c r="B1212">
        <v>0.78561899999999996</v>
      </c>
      <c r="C1212">
        <f t="shared" si="18"/>
        <v>78.561899999999994</v>
      </c>
    </row>
    <row r="1213" spans="1:3" x14ac:dyDescent="0.25">
      <c r="A1213">
        <v>2281.5336510000002</v>
      </c>
      <c r="B1213">
        <v>0.78626700000000005</v>
      </c>
      <c r="C1213">
        <f t="shared" si="18"/>
        <v>78.6267</v>
      </c>
    </row>
    <row r="1214" spans="1:3" x14ac:dyDescent="0.25">
      <c r="A1214">
        <v>2280.1174289999999</v>
      </c>
      <c r="B1214">
        <v>0.78695700000000002</v>
      </c>
      <c r="C1214">
        <f t="shared" si="18"/>
        <v>78.695700000000002</v>
      </c>
    </row>
    <row r="1215" spans="1:3" x14ac:dyDescent="0.25">
      <c r="A1215">
        <v>2278.7012070000001</v>
      </c>
      <c r="B1215">
        <v>0.78769100000000003</v>
      </c>
      <c r="C1215">
        <f t="shared" si="18"/>
        <v>78.769100000000009</v>
      </c>
    </row>
    <row r="1216" spans="1:3" x14ac:dyDescent="0.25">
      <c r="A1216">
        <v>2277.2849849999998</v>
      </c>
      <c r="B1216">
        <v>0.78846700000000003</v>
      </c>
      <c r="C1216">
        <f t="shared" si="18"/>
        <v>78.846699999999998</v>
      </c>
    </row>
    <row r="1217" spans="1:3" x14ac:dyDescent="0.25">
      <c r="A1217">
        <v>2275.8687629999999</v>
      </c>
      <c r="B1217">
        <v>0.78928200000000004</v>
      </c>
      <c r="C1217">
        <f t="shared" si="18"/>
        <v>78.928200000000004</v>
      </c>
    </row>
    <row r="1218" spans="1:3" x14ac:dyDescent="0.25">
      <c r="A1218">
        <v>2274.4525410000001</v>
      </c>
      <c r="B1218">
        <v>0.79013299999999997</v>
      </c>
      <c r="C1218">
        <f t="shared" ref="C1218:C1281" si="19">B1218*100</f>
        <v>79.013300000000001</v>
      </c>
    </row>
    <row r="1219" spans="1:3" x14ac:dyDescent="0.25">
      <c r="A1219">
        <v>2273.0363189999998</v>
      </c>
      <c r="B1219">
        <v>0.79101600000000005</v>
      </c>
      <c r="C1219">
        <f t="shared" si="19"/>
        <v>79.101600000000005</v>
      </c>
    </row>
    <row r="1220" spans="1:3" x14ac:dyDescent="0.25">
      <c r="A1220">
        <v>2271.620097</v>
      </c>
      <c r="B1220">
        <v>0.79192899999999999</v>
      </c>
      <c r="C1220">
        <f t="shared" si="19"/>
        <v>79.192899999999995</v>
      </c>
    </row>
    <row r="1221" spans="1:3" x14ac:dyDescent="0.25">
      <c r="A1221">
        <v>2270.2038750000002</v>
      </c>
      <c r="B1221">
        <v>0.79286800000000002</v>
      </c>
      <c r="C1221">
        <f t="shared" si="19"/>
        <v>79.286799999999999</v>
      </c>
    </row>
    <row r="1222" spans="1:3" x14ac:dyDescent="0.25">
      <c r="A1222">
        <v>2268.7876529999999</v>
      </c>
      <c r="B1222">
        <v>0.79383000000000004</v>
      </c>
      <c r="C1222">
        <f t="shared" si="19"/>
        <v>79.38300000000001</v>
      </c>
    </row>
    <row r="1223" spans="1:3" x14ac:dyDescent="0.25">
      <c r="A1223">
        <v>2267.371431</v>
      </c>
      <c r="B1223">
        <v>0.79481100000000005</v>
      </c>
      <c r="C1223">
        <f t="shared" si="19"/>
        <v>79.481099999999998</v>
      </c>
    </row>
    <row r="1224" spans="1:3" x14ac:dyDescent="0.25">
      <c r="A1224">
        <v>2265.9552090000002</v>
      </c>
      <c r="B1224">
        <v>0.79580399999999996</v>
      </c>
      <c r="C1224">
        <f t="shared" si="19"/>
        <v>79.580399999999997</v>
      </c>
    </row>
    <row r="1225" spans="1:3" x14ac:dyDescent="0.25">
      <c r="A1225">
        <v>2264.5389869999999</v>
      </c>
      <c r="B1225">
        <v>0.79680300000000004</v>
      </c>
      <c r="C1225">
        <f t="shared" si="19"/>
        <v>79.680300000000003</v>
      </c>
    </row>
    <row r="1226" spans="1:3" x14ac:dyDescent="0.25">
      <c r="A1226">
        <v>2263.1227650000001</v>
      </c>
      <c r="B1226">
        <v>0.79780399999999996</v>
      </c>
      <c r="C1226">
        <f t="shared" si="19"/>
        <v>79.7804</v>
      </c>
    </row>
    <row r="1227" spans="1:3" x14ac:dyDescent="0.25">
      <c r="A1227">
        <v>2261.7065429999998</v>
      </c>
      <c r="B1227">
        <v>0.79879999999999995</v>
      </c>
      <c r="C1227">
        <f t="shared" si="19"/>
        <v>79.88</v>
      </c>
    </row>
    <row r="1228" spans="1:3" x14ac:dyDescent="0.25">
      <c r="A1228">
        <v>2260.2903209999999</v>
      </c>
      <c r="B1228">
        <v>0.79978700000000003</v>
      </c>
      <c r="C1228">
        <f t="shared" si="19"/>
        <v>79.978700000000003</v>
      </c>
    </row>
    <row r="1229" spans="1:3" x14ac:dyDescent="0.25">
      <c r="A1229">
        <v>2258.8740990000001</v>
      </c>
      <c r="B1229">
        <v>0.80076099999999995</v>
      </c>
      <c r="C1229">
        <f t="shared" si="19"/>
        <v>80.076099999999997</v>
      </c>
    </row>
    <row r="1230" spans="1:3" x14ac:dyDescent="0.25">
      <c r="A1230">
        <v>2257.4578769999998</v>
      </c>
      <c r="B1230">
        <v>0.80171599999999998</v>
      </c>
      <c r="C1230">
        <f t="shared" si="19"/>
        <v>80.171599999999998</v>
      </c>
    </row>
    <row r="1231" spans="1:3" x14ac:dyDescent="0.25">
      <c r="A1231">
        <v>2256.041655</v>
      </c>
      <c r="B1231">
        <v>0.80264999999999997</v>
      </c>
      <c r="C1231">
        <f t="shared" si="19"/>
        <v>80.265000000000001</v>
      </c>
    </row>
    <row r="1232" spans="1:3" x14ac:dyDescent="0.25">
      <c r="A1232">
        <v>2254.6254330000002</v>
      </c>
      <c r="B1232">
        <v>0.80356000000000005</v>
      </c>
      <c r="C1232">
        <f t="shared" si="19"/>
        <v>80.356000000000009</v>
      </c>
    </row>
    <row r="1233" spans="1:3" x14ac:dyDescent="0.25">
      <c r="A1233">
        <v>2253.2092109999999</v>
      </c>
      <c r="B1233">
        <v>0.80444499999999997</v>
      </c>
      <c r="C1233">
        <f t="shared" si="19"/>
        <v>80.444499999999991</v>
      </c>
    </row>
    <row r="1234" spans="1:3" x14ac:dyDescent="0.25">
      <c r="A1234">
        <v>2251.792989</v>
      </c>
      <c r="B1234">
        <v>0.80530400000000002</v>
      </c>
      <c r="C1234">
        <f t="shared" si="19"/>
        <v>80.5304</v>
      </c>
    </row>
    <row r="1235" spans="1:3" x14ac:dyDescent="0.25">
      <c r="A1235">
        <v>2250.3767670000002</v>
      </c>
      <c r="B1235">
        <v>0.80613500000000005</v>
      </c>
      <c r="C1235">
        <f t="shared" si="19"/>
        <v>80.613500000000002</v>
      </c>
    </row>
    <row r="1236" spans="1:3" x14ac:dyDescent="0.25">
      <c r="A1236">
        <v>2248.9605449999999</v>
      </c>
      <c r="B1236">
        <v>0.80693800000000004</v>
      </c>
      <c r="C1236">
        <f t="shared" si="19"/>
        <v>80.69380000000001</v>
      </c>
    </row>
    <row r="1237" spans="1:3" x14ac:dyDescent="0.25">
      <c r="A1237">
        <v>2247.5443230000001</v>
      </c>
      <c r="B1237">
        <v>0.80771300000000001</v>
      </c>
      <c r="C1237">
        <f t="shared" si="19"/>
        <v>80.771299999999997</v>
      </c>
    </row>
    <row r="1238" spans="1:3" x14ac:dyDescent="0.25">
      <c r="A1238">
        <v>2246.1281009999998</v>
      </c>
      <c r="B1238">
        <v>0.80845900000000004</v>
      </c>
      <c r="C1238">
        <f t="shared" si="19"/>
        <v>80.8459</v>
      </c>
    </row>
    <row r="1239" spans="1:3" x14ac:dyDescent="0.25">
      <c r="A1239">
        <v>2244.711879</v>
      </c>
      <c r="B1239">
        <v>0.80917300000000003</v>
      </c>
      <c r="C1239">
        <f t="shared" si="19"/>
        <v>80.917299999999997</v>
      </c>
    </row>
    <row r="1240" spans="1:3" x14ac:dyDescent="0.25">
      <c r="A1240">
        <v>2243.2956570000001</v>
      </c>
      <c r="B1240">
        <v>0.80985499999999999</v>
      </c>
      <c r="C1240">
        <f t="shared" si="19"/>
        <v>80.985500000000002</v>
      </c>
    </row>
    <row r="1241" spans="1:3" x14ac:dyDescent="0.25">
      <c r="A1241">
        <v>2241.8794349999998</v>
      </c>
      <c r="B1241">
        <v>0.81049899999999997</v>
      </c>
      <c r="C1241">
        <f t="shared" si="19"/>
        <v>81.049899999999994</v>
      </c>
    </row>
    <row r="1242" spans="1:3" x14ac:dyDescent="0.25">
      <c r="A1242">
        <v>2240.463213</v>
      </c>
      <c r="B1242">
        <v>0.81110300000000002</v>
      </c>
      <c r="C1242">
        <f t="shared" si="19"/>
        <v>81.110299999999995</v>
      </c>
    </row>
    <row r="1243" spans="1:3" x14ac:dyDescent="0.25">
      <c r="A1243">
        <v>2239.0469910000002</v>
      </c>
      <c r="B1243">
        <v>0.81166099999999997</v>
      </c>
      <c r="C1243">
        <f t="shared" si="19"/>
        <v>81.1661</v>
      </c>
    </row>
    <row r="1244" spans="1:3" x14ac:dyDescent="0.25">
      <c r="A1244">
        <v>2237.6307689999999</v>
      </c>
      <c r="B1244">
        <v>0.81216900000000003</v>
      </c>
      <c r="C1244">
        <f t="shared" si="19"/>
        <v>81.21690000000001</v>
      </c>
    </row>
    <row r="1245" spans="1:3" x14ac:dyDescent="0.25">
      <c r="A1245">
        <v>2236.214547</v>
      </c>
      <c r="B1245">
        <v>0.81262199999999996</v>
      </c>
      <c r="C1245">
        <f t="shared" si="19"/>
        <v>81.262199999999993</v>
      </c>
    </row>
    <row r="1246" spans="1:3" x14ac:dyDescent="0.25">
      <c r="A1246">
        <v>2234.7983250000002</v>
      </c>
      <c r="B1246">
        <v>0.81301400000000001</v>
      </c>
      <c r="C1246">
        <f t="shared" si="19"/>
        <v>81.301400000000001</v>
      </c>
    </row>
    <row r="1247" spans="1:3" x14ac:dyDescent="0.25">
      <c r="A1247">
        <v>2233.3821029999999</v>
      </c>
      <c r="B1247">
        <v>0.81334200000000001</v>
      </c>
      <c r="C1247">
        <f t="shared" si="19"/>
        <v>81.334199999999996</v>
      </c>
    </row>
    <row r="1248" spans="1:3" x14ac:dyDescent="0.25">
      <c r="A1248">
        <v>2231.9658810000001</v>
      </c>
      <c r="B1248">
        <v>0.81359999999999999</v>
      </c>
      <c r="C1248">
        <f t="shared" si="19"/>
        <v>81.36</v>
      </c>
    </row>
    <row r="1249" spans="1:3" x14ac:dyDescent="0.25">
      <c r="A1249">
        <v>2230.5496589999998</v>
      </c>
      <c r="B1249">
        <v>0.81378499999999998</v>
      </c>
      <c r="C1249">
        <f t="shared" si="19"/>
        <v>81.378500000000003</v>
      </c>
    </row>
    <row r="1250" spans="1:3" x14ac:dyDescent="0.25">
      <c r="A1250">
        <v>2229.133437</v>
      </c>
      <c r="B1250">
        <v>0.81389500000000004</v>
      </c>
      <c r="C1250">
        <f t="shared" si="19"/>
        <v>81.389499999999998</v>
      </c>
    </row>
    <row r="1251" spans="1:3" x14ac:dyDescent="0.25">
      <c r="A1251">
        <v>2227.7172150000001</v>
      </c>
      <c r="B1251">
        <v>0.81392699999999996</v>
      </c>
      <c r="C1251">
        <f t="shared" si="19"/>
        <v>81.392699999999991</v>
      </c>
    </row>
    <row r="1252" spans="1:3" x14ac:dyDescent="0.25">
      <c r="A1252">
        <v>2226.3009929999998</v>
      </c>
      <c r="B1252">
        <v>0.81387900000000002</v>
      </c>
      <c r="C1252">
        <f t="shared" si="19"/>
        <v>81.387900000000002</v>
      </c>
    </row>
    <row r="1253" spans="1:3" x14ac:dyDescent="0.25">
      <c r="A1253">
        <v>2224.884771</v>
      </c>
      <c r="B1253">
        <v>0.81375299999999995</v>
      </c>
      <c r="C1253">
        <f t="shared" si="19"/>
        <v>81.375299999999996</v>
      </c>
    </row>
    <row r="1254" spans="1:3" x14ac:dyDescent="0.25">
      <c r="A1254">
        <v>2223.4685490000002</v>
      </c>
      <c r="B1254">
        <v>0.81354899999999997</v>
      </c>
      <c r="C1254">
        <f t="shared" si="19"/>
        <v>81.354900000000001</v>
      </c>
    </row>
    <row r="1255" spans="1:3" x14ac:dyDescent="0.25">
      <c r="A1255">
        <v>2222.0523269999999</v>
      </c>
      <c r="B1255">
        <v>0.81326600000000004</v>
      </c>
      <c r="C1255">
        <f t="shared" si="19"/>
        <v>81.326599999999999</v>
      </c>
    </row>
    <row r="1256" spans="1:3" x14ac:dyDescent="0.25">
      <c r="A1256">
        <v>2220.636105</v>
      </c>
      <c r="B1256">
        <v>0.81290899999999999</v>
      </c>
      <c r="C1256">
        <f t="shared" si="19"/>
        <v>81.290899999999993</v>
      </c>
    </row>
    <row r="1257" spans="1:3" x14ac:dyDescent="0.25">
      <c r="A1257">
        <v>2219.2198830000002</v>
      </c>
      <c r="B1257">
        <v>0.812477</v>
      </c>
      <c r="C1257">
        <f t="shared" si="19"/>
        <v>81.247699999999995</v>
      </c>
    </row>
    <row r="1258" spans="1:3" x14ac:dyDescent="0.25">
      <c r="A1258">
        <v>2217.8036609999999</v>
      </c>
      <c r="B1258">
        <v>0.81197399999999997</v>
      </c>
      <c r="C1258">
        <f t="shared" si="19"/>
        <v>81.197400000000002</v>
      </c>
    </row>
    <row r="1259" spans="1:3" x14ac:dyDescent="0.25">
      <c r="A1259">
        <v>2216.3874390000001</v>
      </c>
      <c r="B1259">
        <v>0.81140299999999999</v>
      </c>
      <c r="C1259">
        <f t="shared" si="19"/>
        <v>81.140299999999996</v>
      </c>
    </row>
    <row r="1260" spans="1:3" x14ac:dyDescent="0.25">
      <c r="A1260">
        <v>2214.9712169999998</v>
      </c>
      <c r="B1260">
        <v>0.81076800000000004</v>
      </c>
      <c r="C1260">
        <f t="shared" si="19"/>
        <v>81.076800000000006</v>
      </c>
    </row>
    <row r="1261" spans="1:3" x14ac:dyDescent="0.25">
      <c r="A1261">
        <v>2213.554995</v>
      </c>
      <c r="B1261">
        <v>0.81007300000000004</v>
      </c>
      <c r="C1261">
        <f t="shared" si="19"/>
        <v>81.007300000000001</v>
      </c>
    </row>
    <row r="1262" spans="1:3" x14ac:dyDescent="0.25">
      <c r="A1262">
        <v>2212.1387730000001</v>
      </c>
      <c r="B1262">
        <v>0.80932400000000004</v>
      </c>
      <c r="C1262">
        <f t="shared" si="19"/>
        <v>80.932400000000001</v>
      </c>
    </row>
    <row r="1263" spans="1:3" x14ac:dyDescent="0.25">
      <c r="A1263">
        <v>2210.7225509999998</v>
      </c>
      <c r="B1263">
        <v>0.808527</v>
      </c>
      <c r="C1263">
        <f t="shared" si="19"/>
        <v>80.852699999999999</v>
      </c>
    </row>
    <row r="1264" spans="1:3" x14ac:dyDescent="0.25">
      <c r="A1264">
        <v>2209.306329</v>
      </c>
      <c r="B1264">
        <v>0.80768899999999999</v>
      </c>
      <c r="C1264">
        <f t="shared" si="19"/>
        <v>80.768900000000002</v>
      </c>
    </row>
    <row r="1265" spans="1:3" x14ac:dyDescent="0.25">
      <c r="A1265">
        <v>2207.8901070000002</v>
      </c>
      <c r="B1265">
        <v>0.80681400000000003</v>
      </c>
      <c r="C1265">
        <f t="shared" si="19"/>
        <v>80.681399999999996</v>
      </c>
    </row>
    <row r="1266" spans="1:3" x14ac:dyDescent="0.25">
      <c r="A1266">
        <v>2206.4738849999999</v>
      </c>
      <c r="B1266">
        <v>0.80590799999999996</v>
      </c>
      <c r="C1266">
        <f t="shared" si="19"/>
        <v>80.590800000000002</v>
      </c>
    </row>
    <row r="1267" spans="1:3" x14ac:dyDescent="0.25">
      <c r="A1267">
        <v>2205.057663</v>
      </c>
      <c r="B1267">
        <v>0.804979</v>
      </c>
      <c r="C1267">
        <f t="shared" si="19"/>
        <v>80.497900000000001</v>
      </c>
    </row>
    <row r="1268" spans="1:3" x14ac:dyDescent="0.25">
      <c r="A1268">
        <v>2203.6414410000002</v>
      </c>
      <c r="B1268">
        <v>0.80403199999999997</v>
      </c>
      <c r="C1268">
        <f t="shared" si="19"/>
        <v>80.403199999999998</v>
      </c>
    </row>
    <row r="1269" spans="1:3" x14ac:dyDescent="0.25">
      <c r="A1269">
        <v>2202.2252189999999</v>
      </c>
      <c r="B1269">
        <v>0.80307499999999998</v>
      </c>
      <c r="C1269">
        <f t="shared" si="19"/>
        <v>80.307500000000005</v>
      </c>
    </row>
    <row r="1270" spans="1:3" x14ac:dyDescent="0.25">
      <c r="A1270">
        <v>2200.8089970000001</v>
      </c>
      <c r="B1270">
        <v>0.80211399999999999</v>
      </c>
      <c r="C1270">
        <f t="shared" si="19"/>
        <v>80.211399999999998</v>
      </c>
    </row>
    <row r="1271" spans="1:3" x14ac:dyDescent="0.25">
      <c r="A1271">
        <v>2199.3927749999998</v>
      </c>
      <c r="B1271">
        <v>0.80115800000000004</v>
      </c>
      <c r="C1271">
        <f t="shared" si="19"/>
        <v>80.115800000000007</v>
      </c>
    </row>
    <row r="1272" spans="1:3" x14ac:dyDescent="0.25">
      <c r="A1272">
        <v>2197.976553</v>
      </c>
      <c r="B1272">
        <v>0.80021299999999995</v>
      </c>
      <c r="C1272">
        <f t="shared" si="19"/>
        <v>80.021299999999997</v>
      </c>
    </row>
    <row r="1273" spans="1:3" x14ac:dyDescent="0.25">
      <c r="A1273">
        <v>2196.5603310000001</v>
      </c>
      <c r="B1273">
        <v>0.79928699999999997</v>
      </c>
      <c r="C1273">
        <f t="shared" si="19"/>
        <v>79.928699999999992</v>
      </c>
    </row>
    <row r="1274" spans="1:3" x14ac:dyDescent="0.25">
      <c r="A1274">
        <v>2195.1441089999998</v>
      </c>
      <c r="B1274">
        <v>0.79838600000000004</v>
      </c>
      <c r="C1274">
        <f t="shared" si="19"/>
        <v>79.8386</v>
      </c>
    </row>
    <row r="1275" spans="1:3" x14ac:dyDescent="0.25">
      <c r="A1275">
        <v>2193.727887</v>
      </c>
      <c r="B1275">
        <v>0.797516</v>
      </c>
      <c r="C1275">
        <f t="shared" si="19"/>
        <v>79.751599999999996</v>
      </c>
    </row>
    <row r="1276" spans="1:3" x14ac:dyDescent="0.25">
      <c r="A1276">
        <v>2192.3116650000002</v>
      </c>
      <c r="B1276">
        <v>0.79668499999999998</v>
      </c>
      <c r="C1276">
        <f t="shared" si="19"/>
        <v>79.668499999999995</v>
      </c>
    </row>
    <row r="1277" spans="1:3" x14ac:dyDescent="0.25">
      <c r="A1277">
        <v>2190.895442</v>
      </c>
      <c r="B1277">
        <v>0.79589799999999999</v>
      </c>
      <c r="C1277">
        <f t="shared" si="19"/>
        <v>79.589799999999997</v>
      </c>
    </row>
    <row r="1278" spans="1:3" x14ac:dyDescent="0.25">
      <c r="A1278">
        <v>2189.4792200000002</v>
      </c>
      <c r="B1278">
        <v>0.79516200000000004</v>
      </c>
      <c r="C1278">
        <f t="shared" si="19"/>
        <v>79.516199999999998</v>
      </c>
    </row>
    <row r="1279" spans="1:3" x14ac:dyDescent="0.25">
      <c r="A1279">
        <v>2188.0629979999999</v>
      </c>
      <c r="B1279">
        <v>0.79448300000000005</v>
      </c>
      <c r="C1279">
        <f t="shared" si="19"/>
        <v>79.448300000000003</v>
      </c>
    </row>
    <row r="1280" spans="1:3" x14ac:dyDescent="0.25">
      <c r="A1280">
        <v>2186.646776</v>
      </c>
      <c r="B1280">
        <v>0.79386299999999999</v>
      </c>
      <c r="C1280">
        <f t="shared" si="19"/>
        <v>79.386300000000006</v>
      </c>
    </row>
    <row r="1281" spans="1:3" x14ac:dyDescent="0.25">
      <c r="A1281">
        <v>2185.2305540000002</v>
      </c>
      <c r="B1281">
        <v>0.79330900000000004</v>
      </c>
      <c r="C1281">
        <f t="shared" si="19"/>
        <v>79.3309</v>
      </c>
    </row>
    <row r="1282" spans="1:3" x14ac:dyDescent="0.25">
      <c r="A1282">
        <v>2183.8143319999999</v>
      </c>
      <c r="B1282">
        <v>0.79282200000000003</v>
      </c>
      <c r="C1282">
        <f t="shared" ref="C1282:C1345" si="20">B1282*100</f>
        <v>79.282200000000003</v>
      </c>
    </row>
    <row r="1283" spans="1:3" x14ac:dyDescent="0.25">
      <c r="A1283">
        <v>2182.3981100000001</v>
      </c>
      <c r="B1283">
        <v>0.79240600000000005</v>
      </c>
      <c r="C1283">
        <f t="shared" si="20"/>
        <v>79.240600000000001</v>
      </c>
    </row>
    <row r="1284" spans="1:3" x14ac:dyDescent="0.25">
      <c r="A1284">
        <v>2180.9818879999998</v>
      </c>
      <c r="B1284">
        <v>0.79206399999999999</v>
      </c>
      <c r="C1284">
        <f t="shared" si="20"/>
        <v>79.206400000000002</v>
      </c>
    </row>
    <row r="1285" spans="1:3" x14ac:dyDescent="0.25">
      <c r="A1285">
        <v>2179.565666</v>
      </c>
      <c r="B1285">
        <v>0.79179900000000003</v>
      </c>
      <c r="C1285">
        <f t="shared" si="20"/>
        <v>79.179900000000004</v>
      </c>
    </row>
    <row r="1286" spans="1:3" x14ac:dyDescent="0.25">
      <c r="A1286">
        <v>2178.1494440000001</v>
      </c>
      <c r="B1286">
        <v>0.79161400000000004</v>
      </c>
      <c r="C1286">
        <f t="shared" si="20"/>
        <v>79.1614</v>
      </c>
    </row>
    <row r="1287" spans="1:3" x14ac:dyDescent="0.25">
      <c r="A1287">
        <v>2176.7332219999998</v>
      </c>
      <c r="B1287">
        <v>0.79151000000000005</v>
      </c>
      <c r="C1287">
        <f t="shared" si="20"/>
        <v>79.15100000000001</v>
      </c>
    </row>
    <row r="1288" spans="1:3" x14ac:dyDescent="0.25">
      <c r="A1288">
        <v>2175.317</v>
      </c>
      <c r="B1288">
        <v>0.79148700000000005</v>
      </c>
      <c r="C1288">
        <f t="shared" si="20"/>
        <v>79.148700000000005</v>
      </c>
    </row>
    <row r="1289" spans="1:3" x14ac:dyDescent="0.25">
      <c r="A1289">
        <v>2173.9007780000002</v>
      </c>
      <c r="B1289">
        <v>0.79154599999999997</v>
      </c>
      <c r="C1289">
        <f t="shared" si="20"/>
        <v>79.154600000000002</v>
      </c>
    </row>
    <row r="1290" spans="1:3" x14ac:dyDescent="0.25">
      <c r="A1290">
        <v>2172.4845559999999</v>
      </c>
      <c r="B1290">
        <v>0.79168700000000003</v>
      </c>
      <c r="C1290">
        <f t="shared" si="20"/>
        <v>79.168700000000001</v>
      </c>
    </row>
    <row r="1291" spans="1:3" x14ac:dyDescent="0.25">
      <c r="A1291">
        <v>2171.068334</v>
      </c>
      <c r="B1291">
        <v>0.79190899999999997</v>
      </c>
      <c r="C1291">
        <f t="shared" si="20"/>
        <v>79.190899999999999</v>
      </c>
    </row>
    <row r="1292" spans="1:3" x14ac:dyDescent="0.25">
      <c r="A1292">
        <v>2169.6521120000002</v>
      </c>
      <c r="B1292">
        <v>0.792215</v>
      </c>
      <c r="C1292">
        <f t="shared" si="20"/>
        <v>79.221500000000006</v>
      </c>
    </row>
    <row r="1293" spans="1:3" x14ac:dyDescent="0.25">
      <c r="A1293">
        <v>2168.2358899999999</v>
      </c>
      <c r="B1293">
        <v>0.79260299999999995</v>
      </c>
      <c r="C1293">
        <f t="shared" si="20"/>
        <v>79.260300000000001</v>
      </c>
    </row>
    <row r="1294" spans="1:3" x14ac:dyDescent="0.25">
      <c r="A1294">
        <v>2166.8196680000001</v>
      </c>
      <c r="B1294">
        <v>0.79307399999999995</v>
      </c>
      <c r="C1294">
        <f t="shared" si="20"/>
        <v>79.307400000000001</v>
      </c>
    </row>
    <row r="1295" spans="1:3" x14ac:dyDescent="0.25">
      <c r="A1295">
        <v>2165.4034459999998</v>
      </c>
      <c r="B1295">
        <v>0.79362600000000005</v>
      </c>
      <c r="C1295">
        <f t="shared" si="20"/>
        <v>79.3626</v>
      </c>
    </row>
    <row r="1296" spans="1:3" x14ac:dyDescent="0.25">
      <c r="A1296">
        <v>2163.987224</v>
      </c>
      <c r="B1296">
        <v>0.79425500000000004</v>
      </c>
      <c r="C1296">
        <f t="shared" si="20"/>
        <v>79.4255</v>
      </c>
    </row>
    <row r="1297" spans="1:3" x14ac:dyDescent="0.25">
      <c r="A1297">
        <v>2162.5710020000001</v>
      </c>
      <c r="B1297">
        <v>0.79496100000000003</v>
      </c>
      <c r="C1297">
        <f t="shared" si="20"/>
        <v>79.496099999999998</v>
      </c>
    </row>
    <row r="1298" spans="1:3" x14ac:dyDescent="0.25">
      <c r="A1298">
        <v>2161.1547799999998</v>
      </c>
      <c r="B1298">
        <v>0.79574100000000003</v>
      </c>
      <c r="C1298">
        <f t="shared" si="20"/>
        <v>79.574100000000001</v>
      </c>
    </row>
    <row r="1299" spans="1:3" x14ac:dyDescent="0.25">
      <c r="A1299">
        <v>2159.738558</v>
      </c>
      <c r="B1299">
        <v>0.796593</v>
      </c>
      <c r="C1299">
        <f t="shared" si="20"/>
        <v>79.659300000000002</v>
      </c>
    </row>
    <row r="1300" spans="1:3" x14ac:dyDescent="0.25">
      <c r="A1300">
        <v>2158.3223360000002</v>
      </c>
      <c r="B1300">
        <v>0.79751700000000003</v>
      </c>
      <c r="C1300">
        <f t="shared" si="20"/>
        <v>79.7517</v>
      </c>
    </row>
    <row r="1301" spans="1:3" x14ac:dyDescent="0.25">
      <c r="A1301">
        <v>2156.9061139999999</v>
      </c>
      <c r="B1301">
        <v>0.79851099999999997</v>
      </c>
      <c r="C1301">
        <f t="shared" si="20"/>
        <v>79.851100000000002</v>
      </c>
    </row>
    <row r="1302" spans="1:3" x14ac:dyDescent="0.25">
      <c r="A1302">
        <v>2155.4898920000001</v>
      </c>
      <c r="B1302">
        <v>0.79957500000000004</v>
      </c>
      <c r="C1302">
        <f t="shared" si="20"/>
        <v>79.95750000000001</v>
      </c>
    </row>
    <row r="1303" spans="1:3" x14ac:dyDescent="0.25">
      <c r="A1303">
        <v>2154.0736700000002</v>
      </c>
      <c r="B1303">
        <v>0.80070699999999995</v>
      </c>
      <c r="C1303">
        <f t="shared" si="20"/>
        <v>80.070699999999988</v>
      </c>
    </row>
    <row r="1304" spans="1:3" x14ac:dyDescent="0.25">
      <c r="A1304">
        <v>2152.6574479999999</v>
      </c>
      <c r="B1304">
        <v>0.80190300000000003</v>
      </c>
      <c r="C1304">
        <f t="shared" si="20"/>
        <v>80.190300000000008</v>
      </c>
    </row>
    <row r="1305" spans="1:3" x14ac:dyDescent="0.25">
      <c r="A1305">
        <v>2151.2412260000001</v>
      </c>
      <c r="B1305">
        <v>0.80316200000000004</v>
      </c>
      <c r="C1305">
        <f t="shared" si="20"/>
        <v>80.316200000000009</v>
      </c>
    </row>
    <row r="1306" spans="1:3" x14ac:dyDescent="0.25">
      <c r="A1306">
        <v>2149.8250039999998</v>
      </c>
      <c r="B1306">
        <v>0.80447900000000006</v>
      </c>
      <c r="C1306">
        <f t="shared" si="20"/>
        <v>80.447900000000004</v>
      </c>
    </row>
    <row r="1307" spans="1:3" x14ac:dyDescent="0.25">
      <c r="A1307">
        <v>2148.408782</v>
      </c>
      <c r="B1307">
        <v>0.80585300000000004</v>
      </c>
      <c r="C1307">
        <f t="shared" si="20"/>
        <v>80.585300000000004</v>
      </c>
    </row>
    <row r="1308" spans="1:3" x14ac:dyDescent="0.25">
      <c r="A1308">
        <v>2146.9925600000001</v>
      </c>
      <c r="B1308">
        <v>0.80728200000000006</v>
      </c>
      <c r="C1308">
        <f t="shared" si="20"/>
        <v>80.728200000000001</v>
      </c>
    </row>
    <row r="1309" spans="1:3" x14ac:dyDescent="0.25">
      <c r="A1309">
        <v>2145.5763379999999</v>
      </c>
      <c r="B1309">
        <v>0.80876400000000004</v>
      </c>
      <c r="C1309">
        <f t="shared" si="20"/>
        <v>80.876400000000004</v>
      </c>
    </row>
    <row r="1310" spans="1:3" x14ac:dyDescent="0.25">
      <c r="A1310">
        <v>2144.160116</v>
      </c>
      <c r="B1310">
        <v>0.81029600000000002</v>
      </c>
      <c r="C1310">
        <f t="shared" si="20"/>
        <v>81.029600000000002</v>
      </c>
    </row>
    <row r="1311" spans="1:3" x14ac:dyDescent="0.25">
      <c r="A1311">
        <v>2142.7438940000002</v>
      </c>
      <c r="B1311">
        <v>0.81187500000000001</v>
      </c>
      <c r="C1311">
        <f t="shared" si="20"/>
        <v>81.1875</v>
      </c>
    </row>
    <row r="1312" spans="1:3" x14ac:dyDescent="0.25">
      <c r="A1312">
        <v>2141.3276719999999</v>
      </c>
      <c r="B1312">
        <v>0.81349700000000003</v>
      </c>
      <c r="C1312">
        <f t="shared" si="20"/>
        <v>81.349699999999999</v>
      </c>
    </row>
    <row r="1313" spans="1:3" x14ac:dyDescent="0.25">
      <c r="A1313">
        <v>2139.9114500000001</v>
      </c>
      <c r="B1313">
        <v>0.81516100000000002</v>
      </c>
      <c r="C1313">
        <f t="shared" si="20"/>
        <v>81.516100000000009</v>
      </c>
    </row>
    <row r="1314" spans="1:3" x14ac:dyDescent="0.25">
      <c r="A1314">
        <v>2138.4952280000002</v>
      </c>
      <c r="B1314">
        <v>0.81686400000000003</v>
      </c>
      <c r="C1314">
        <f t="shared" si="20"/>
        <v>81.686400000000006</v>
      </c>
    </row>
    <row r="1315" spans="1:3" x14ac:dyDescent="0.25">
      <c r="A1315">
        <v>2137.0790059999999</v>
      </c>
      <c r="B1315">
        <v>0.818604</v>
      </c>
      <c r="C1315">
        <f t="shared" si="20"/>
        <v>81.860399999999998</v>
      </c>
    </row>
    <row r="1316" spans="1:3" x14ac:dyDescent="0.25">
      <c r="A1316">
        <v>2135.6627840000001</v>
      </c>
      <c r="B1316">
        <v>0.82037899999999997</v>
      </c>
      <c r="C1316">
        <f t="shared" si="20"/>
        <v>82.037899999999993</v>
      </c>
    </row>
    <row r="1317" spans="1:3" x14ac:dyDescent="0.25">
      <c r="A1317">
        <v>2134.2465619999998</v>
      </c>
      <c r="B1317">
        <v>0.82218599999999997</v>
      </c>
      <c r="C1317">
        <f t="shared" si="20"/>
        <v>82.218599999999995</v>
      </c>
    </row>
    <row r="1318" spans="1:3" x14ac:dyDescent="0.25">
      <c r="A1318">
        <v>2132.83034</v>
      </c>
      <c r="B1318">
        <v>0.824021</v>
      </c>
      <c r="C1318">
        <f t="shared" si="20"/>
        <v>82.402100000000004</v>
      </c>
    </row>
    <row r="1319" spans="1:3" x14ac:dyDescent="0.25">
      <c r="A1319">
        <v>2131.4141180000001</v>
      </c>
      <c r="B1319">
        <v>0.82587999999999995</v>
      </c>
      <c r="C1319">
        <f t="shared" si="20"/>
        <v>82.587999999999994</v>
      </c>
    </row>
    <row r="1320" spans="1:3" x14ac:dyDescent="0.25">
      <c r="A1320">
        <v>2129.9978959999999</v>
      </c>
      <c r="B1320">
        <v>0.82776000000000005</v>
      </c>
      <c r="C1320">
        <f t="shared" si="20"/>
        <v>82.77600000000001</v>
      </c>
    </row>
    <row r="1321" spans="1:3" x14ac:dyDescent="0.25">
      <c r="A1321">
        <v>2128.581674</v>
      </c>
      <c r="B1321">
        <v>0.82965900000000004</v>
      </c>
      <c r="C1321">
        <f t="shared" si="20"/>
        <v>82.965900000000005</v>
      </c>
    </row>
    <row r="1322" spans="1:3" x14ac:dyDescent="0.25">
      <c r="A1322">
        <v>2127.1654520000002</v>
      </c>
      <c r="B1322">
        <v>0.83157300000000001</v>
      </c>
      <c r="C1322">
        <f t="shared" si="20"/>
        <v>83.157300000000006</v>
      </c>
    </row>
    <row r="1323" spans="1:3" x14ac:dyDescent="0.25">
      <c r="A1323">
        <v>2125.7492299999999</v>
      </c>
      <c r="B1323">
        <v>0.83350000000000002</v>
      </c>
      <c r="C1323">
        <f t="shared" si="20"/>
        <v>83.350000000000009</v>
      </c>
    </row>
    <row r="1324" spans="1:3" x14ac:dyDescent="0.25">
      <c r="A1324">
        <v>2124.3330080000001</v>
      </c>
      <c r="B1324">
        <v>0.83543800000000001</v>
      </c>
      <c r="C1324">
        <f t="shared" si="20"/>
        <v>83.543800000000005</v>
      </c>
    </row>
    <row r="1325" spans="1:3" x14ac:dyDescent="0.25">
      <c r="A1325">
        <v>2122.9167859999998</v>
      </c>
      <c r="B1325">
        <v>0.83738400000000002</v>
      </c>
      <c r="C1325">
        <f t="shared" si="20"/>
        <v>83.738399999999999</v>
      </c>
    </row>
    <row r="1326" spans="1:3" x14ac:dyDescent="0.25">
      <c r="A1326">
        <v>2121.5005639999999</v>
      </c>
      <c r="B1326">
        <v>0.83933400000000002</v>
      </c>
      <c r="C1326">
        <f t="shared" si="20"/>
        <v>83.933400000000006</v>
      </c>
    </row>
    <row r="1327" spans="1:3" x14ac:dyDescent="0.25">
      <c r="A1327">
        <v>2120.0843420000001</v>
      </c>
      <c r="B1327">
        <v>0.84128599999999998</v>
      </c>
      <c r="C1327">
        <f t="shared" si="20"/>
        <v>84.128599999999992</v>
      </c>
    </row>
    <row r="1328" spans="1:3" x14ac:dyDescent="0.25">
      <c r="A1328">
        <v>2118.6681199999998</v>
      </c>
      <c r="B1328">
        <v>0.84323599999999999</v>
      </c>
      <c r="C1328">
        <f t="shared" si="20"/>
        <v>84.323599999999999</v>
      </c>
    </row>
    <row r="1329" spans="1:3" x14ac:dyDescent="0.25">
      <c r="A1329">
        <v>2117.251898</v>
      </c>
      <c r="B1329">
        <v>0.84518099999999996</v>
      </c>
      <c r="C1329">
        <f t="shared" si="20"/>
        <v>84.51809999999999</v>
      </c>
    </row>
    <row r="1330" spans="1:3" x14ac:dyDescent="0.25">
      <c r="A1330">
        <v>2115.8356760000001</v>
      </c>
      <c r="B1330">
        <v>0.84712200000000004</v>
      </c>
      <c r="C1330">
        <f t="shared" si="20"/>
        <v>84.71220000000001</v>
      </c>
    </row>
    <row r="1331" spans="1:3" x14ac:dyDescent="0.25">
      <c r="A1331">
        <v>2114.4194539999999</v>
      </c>
      <c r="B1331">
        <v>0.84905799999999998</v>
      </c>
      <c r="C1331">
        <f t="shared" si="20"/>
        <v>84.905799999999999</v>
      </c>
    </row>
    <row r="1332" spans="1:3" x14ac:dyDescent="0.25">
      <c r="A1332">
        <v>2113.003232</v>
      </c>
      <c r="B1332">
        <v>0.85099199999999997</v>
      </c>
      <c r="C1332">
        <f t="shared" si="20"/>
        <v>85.099199999999996</v>
      </c>
    </row>
    <row r="1333" spans="1:3" x14ac:dyDescent="0.25">
      <c r="A1333">
        <v>2111.5870100000002</v>
      </c>
      <c r="B1333">
        <v>0.85292599999999996</v>
      </c>
      <c r="C1333">
        <f t="shared" si="20"/>
        <v>85.292599999999993</v>
      </c>
    </row>
    <row r="1334" spans="1:3" x14ac:dyDescent="0.25">
      <c r="A1334">
        <v>2110.1707879999999</v>
      </c>
      <c r="B1334">
        <v>0.85486300000000004</v>
      </c>
      <c r="C1334">
        <f t="shared" si="20"/>
        <v>85.4863</v>
      </c>
    </row>
    <row r="1335" spans="1:3" x14ac:dyDescent="0.25">
      <c r="A1335">
        <v>2108.7545660000001</v>
      </c>
      <c r="B1335">
        <v>0.85680800000000001</v>
      </c>
      <c r="C1335">
        <f t="shared" si="20"/>
        <v>85.680800000000005</v>
      </c>
    </row>
    <row r="1336" spans="1:3" x14ac:dyDescent="0.25">
      <c r="A1336">
        <v>2107.3383439999998</v>
      </c>
      <c r="B1336">
        <v>0.85876399999999997</v>
      </c>
      <c r="C1336">
        <f t="shared" si="20"/>
        <v>85.876400000000004</v>
      </c>
    </row>
    <row r="1337" spans="1:3" x14ac:dyDescent="0.25">
      <c r="A1337">
        <v>2105.9221219999999</v>
      </c>
      <c r="B1337">
        <v>0.86073500000000003</v>
      </c>
      <c r="C1337">
        <f t="shared" si="20"/>
        <v>86.073499999999996</v>
      </c>
    </row>
    <row r="1338" spans="1:3" x14ac:dyDescent="0.25">
      <c r="A1338">
        <v>2104.5059000000001</v>
      </c>
      <c r="B1338">
        <v>0.86272700000000002</v>
      </c>
      <c r="C1338">
        <f t="shared" si="20"/>
        <v>86.2727</v>
      </c>
    </row>
    <row r="1339" spans="1:3" x14ac:dyDescent="0.25">
      <c r="A1339">
        <v>2103.0896779999998</v>
      </c>
      <c r="B1339">
        <v>0.86474200000000001</v>
      </c>
      <c r="C1339">
        <f t="shared" si="20"/>
        <v>86.474199999999996</v>
      </c>
    </row>
    <row r="1340" spans="1:3" x14ac:dyDescent="0.25">
      <c r="A1340">
        <v>2101.673456</v>
      </c>
      <c r="B1340">
        <v>0.866788</v>
      </c>
      <c r="C1340">
        <f t="shared" si="20"/>
        <v>86.678799999999995</v>
      </c>
    </row>
    <row r="1341" spans="1:3" x14ac:dyDescent="0.25">
      <c r="A1341">
        <v>2100.2572340000002</v>
      </c>
      <c r="B1341">
        <v>0.86886799999999997</v>
      </c>
      <c r="C1341">
        <f t="shared" si="20"/>
        <v>86.886799999999994</v>
      </c>
    </row>
    <row r="1342" spans="1:3" x14ac:dyDescent="0.25">
      <c r="A1342">
        <v>2098.8410119999999</v>
      </c>
      <c r="B1342">
        <v>0.87098799999999998</v>
      </c>
      <c r="C1342">
        <f t="shared" si="20"/>
        <v>87.098799999999997</v>
      </c>
    </row>
    <row r="1343" spans="1:3" x14ac:dyDescent="0.25">
      <c r="A1343">
        <v>2097.42479</v>
      </c>
      <c r="B1343">
        <v>0.87314999999999998</v>
      </c>
      <c r="C1343">
        <f t="shared" si="20"/>
        <v>87.314999999999998</v>
      </c>
    </row>
    <row r="1344" spans="1:3" x14ac:dyDescent="0.25">
      <c r="A1344">
        <v>2096.0085680000002</v>
      </c>
      <c r="B1344">
        <v>0.87535600000000002</v>
      </c>
      <c r="C1344">
        <f t="shared" si="20"/>
        <v>87.535600000000002</v>
      </c>
    </row>
    <row r="1345" spans="1:3" x14ac:dyDescent="0.25">
      <c r="A1345">
        <v>2094.5923459999999</v>
      </c>
      <c r="B1345">
        <v>0.87760499999999997</v>
      </c>
      <c r="C1345">
        <f t="shared" si="20"/>
        <v>87.760499999999993</v>
      </c>
    </row>
    <row r="1346" spans="1:3" x14ac:dyDescent="0.25">
      <c r="A1346">
        <v>2093.1761240000001</v>
      </c>
      <c r="B1346">
        <v>0.87989499999999998</v>
      </c>
      <c r="C1346">
        <f t="shared" ref="C1346:C1409" si="21">B1346*100</f>
        <v>87.989499999999992</v>
      </c>
    </row>
    <row r="1347" spans="1:3" x14ac:dyDescent="0.25">
      <c r="A1347">
        <v>2091.7599019999998</v>
      </c>
      <c r="B1347">
        <v>0.88222299999999998</v>
      </c>
      <c r="C1347">
        <f t="shared" si="21"/>
        <v>88.222300000000004</v>
      </c>
    </row>
    <row r="1348" spans="1:3" x14ac:dyDescent="0.25">
      <c r="A1348">
        <v>2090.3436799999999</v>
      </c>
      <c r="B1348">
        <v>0.88458499999999995</v>
      </c>
      <c r="C1348">
        <f t="shared" si="21"/>
        <v>88.458500000000001</v>
      </c>
    </row>
    <row r="1349" spans="1:3" x14ac:dyDescent="0.25">
      <c r="A1349">
        <v>2088.9274580000001</v>
      </c>
      <c r="B1349">
        <v>0.88697400000000004</v>
      </c>
      <c r="C1349">
        <f t="shared" si="21"/>
        <v>88.697400000000002</v>
      </c>
    </row>
    <row r="1350" spans="1:3" x14ac:dyDescent="0.25">
      <c r="A1350">
        <v>2087.5112359999998</v>
      </c>
      <c r="B1350">
        <v>0.88938300000000003</v>
      </c>
      <c r="C1350">
        <f t="shared" si="21"/>
        <v>88.938299999999998</v>
      </c>
    </row>
    <row r="1351" spans="1:3" x14ac:dyDescent="0.25">
      <c r="A1351">
        <v>2086.095014</v>
      </c>
      <c r="B1351">
        <v>0.89180400000000004</v>
      </c>
      <c r="C1351">
        <f t="shared" si="21"/>
        <v>89.180400000000006</v>
      </c>
    </row>
    <row r="1352" spans="1:3" x14ac:dyDescent="0.25">
      <c r="A1352">
        <v>2084.6787920000002</v>
      </c>
      <c r="B1352">
        <v>0.894231</v>
      </c>
      <c r="C1352">
        <f t="shared" si="21"/>
        <v>89.423100000000005</v>
      </c>
    </row>
    <row r="1353" spans="1:3" x14ac:dyDescent="0.25">
      <c r="A1353">
        <v>2083.2625699999999</v>
      </c>
      <c r="B1353">
        <v>0.89665600000000001</v>
      </c>
      <c r="C1353">
        <f t="shared" si="21"/>
        <v>89.665599999999998</v>
      </c>
    </row>
    <row r="1354" spans="1:3" x14ac:dyDescent="0.25">
      <c r="A1354">
        <v>2081.846348</v>
      </c>
      <c r="B1354">
        <v>0.89907499999999996</v>
      </c>
      <c r="C1354">
        <f t="shared" si="21"/>
        <v>89.907499999999999</v>
      </c>
    </row>
    <row r="1355" spans="1:3" x14ac:dyDescent="0.25">
      <c r="A1355">
        <v>2080.4301260000002</v>
      </c>
      <c r="B1355">
        <v>0.90148399999999995</v>
      </c>
      <c r="C1355">
        <f t="shared" si="21"/>
        <v>90.148399999999995</v>
      </c>
    </row>
    <row r="1356" spans="1:3" x14ac:dyDescent="0.25">
      <c r="A1356">
        <v>2079.0139039999999</v>
      </c>
      <c r="B1356">
        <v>0.90387700000000004</v>
      </c>
      <c r="C1356">
        <f t="shared" si="21"/>
        <v>90.387700000000009</v>
      </c>
    </row>
    <row r="1357" spans="1:3" x14ac:dyDescent="0.25">
      <c r="A1357">
        <v>2077.5976820000001</v>
      </c>
      <c r="B1357">
        <v>0.90625100000000003</v>
      </c>
      <c r="C1357">
        <f t="shared" si="21"/>
        <v>90.625100000000003</v>
      </c>
    </row>
    <row r="1358" spans="1:3" x14ac:dyDescent="0.25">
      <c r="A1358">
        <v>2076.1814599999998</v>
      </c>
      <c r="B1358">
        <v>0.90860200000000002</v>
      </c>
      <c r="C1358">
        <f t="shared" si="21"/>
        <v>90.860200000000006</v>
      </c>
    </row>
    <row r="1359" spans="1:3" x14ac:dyDescent="0.25">
      <c r="A1359">
        <v>2074.765238</v>
      </c>
      <c r="B1359">
        <v>0.91092799999999996</v>
      </c>
      <c r="C1359">
        <f t="shared" si="21"/>
        <v>91.092799999999997</v>
      </c>
    </row>
    <row r="1360" spans="1:3" x14ac:dyDescent="0.25">
      <c r="A1360">
        <v>2073.3490160000001</v>
      </c>
      <c r="B1360">
        <v>0.91322599999999998</v>
      </c>
      <c r="C1360">
        <f t="shared" si="21"/>
        <v>91.322599999999994</v>
      </c>
    </row>
    <row r="1361" spans="1:3" x14ac:dyDescent="0.25">
      <c r="A1361">
        <v>2071.9327939999998</v>
      </c>
      <c r="B1361">
        <v>0.91549499999999995</v>
      </c>
      <c r="C1361">
        <f t="shared" si="21"/>
        <v>91.549499999999995</v>
      </c>
    </row>
    <row r="1362" spans="1:3" x14ac:dyDescent="0.25">
      <c r="A1362">
        <v>2070.516572</v>
      </c>
      <c r="B1362">
        <v>0.91773400000000005</v>
      </c>
      <c r="C1362">
        <f t="shared" si="21"/>
        <v>91.773400000000009</v>
      </c>
    </row>
    <row r="1363" spans="1:3" x14ac:dyDescent="0.25">
      <c r="A1363">
        <v>2069.1003500000002</v>
      </c>
      <c r="B1363">
        <v>0.91994600000000004</v>
      </c>
      <c r="C1363">
        <f t="shared" si="21"/>
        <v>91.994600000000005</v>
      </c>
    </row>
    <row r="1364" spans="1:3" x14ac:dyDescent="0.25">
      <c r="A1364">
        <v>2067.6841279999999</v>
      </c>
      <c r="B1364">
        <v>0.92213500000000004</v>
      </c>
      <c r="C1364">
        <f t="shared" si="21"/>
        <v>92.21350000000001</v>
      </c>
    </row>
    <row r="1365" spans="1:3" x14ac:dyDescent="0.25">
      <c r="A1365">
        <v>2066.267906</v>
      </c>
      <c r="B1365">
        <v>0.92430400000000001</v>
      </c>
      <c r="C1365">
        <f t="shared" si="21"/>
        <v>92.430400000000006</v>
      </c>
    </row>
    <row r="1366" spans="1:3" x14ac:dyDescent="0.25">
      <c r="A1366">
        <v>2064.8516840000002</v>
      </c>
      <c r="B1366">
        <v>0.92645699999999997</v>
      </c>
      <c r="C1366">
        <f t="shared" si="21"/>
        <v>92.645699999999991</v>
      </c>
    </row>
    <row r="1367" spans="1:3" x14ac:dyDescent="0.25">
      <c r="A1367">
        <v>2063.4354619999999</v>
      </c>
      <c r="B1367">
        <v>0.92859400000000003</v>
      </c>
      <c r="C1367">
        <f t="shared" si="21"/>
        <v>92.859400000000008</v>
      </c>
    </row>
    <row r="1368" spans="1:3" x14ac:dyDescent="0.25">
      <c r="A1368">
        <v>2062.0192400000001</v>
      </c>
      <c r="B1368">
        <v>0.93071400000000004</v>
      </c>
      <c r="C1368">
        <f t="shared" si="21"/>
        <v>93.071400000000011</v>
      </c>
    </row>
    <row r="1369" spans="1:3" x14ac:dyDescent="0.25">
      <c r="A1369">
        <v>2060.6030179999998</v>
      </c>
      <c r="B1369">
        <v>0.93281999999999998</v>
      </c>
      <c r="C1369">
        <f t="shared" si="21"/>
        <v>93.281999999999996</v>
      </c>
    </row>
    <row r="1370" spans="1:3" x14ac:dyDescent="0.25">
      <c r="A1370">
        <v>2059.186796</v>
      </c>
      <c r="B1370">
        <v>0.93491199999999997</v>
      </c>
      <c r="C1370">
        <f t="shared" si="21"/>
        <v>93.491199999999992</v>
      </c>
    </row>
    <row r="1371" spans="1:3" x14ac:dyDescent="0.25">
      <c r="A1371">
        <v>2057.7705740000001</v>
      </c>
      <c r="B1371">
        <v>0.93699100000000002</v>
      </c>
      <c r="C1371">
        <f t="shared" si="21"/>
        <v>93.699100000000001</v>
      </c>
    </row>
    <row r="1372" spans="1:3" x14ac:dyDescent="0.25">
      <c r="A1372">
        <v>2056.3543519999998</v>
      </c>
      <c r="B1372">
        <v>0.93905700000000003</v>
      </c>
      <c r="C1372">
        <f t="shared" si="21"/>
        <v>93.905699999999996</v>
      </c>
    </row>
    <row r="1373" spans="1:3" x14ac:dyDescent="0.25">
      <c r="A1373">
        <v>2054.93813</v>
      </c>
      <c r="B1373">
        <v>0.94111</v>
      </c>
      <c r="C1373">
        <f t="shared" si="21"/>
        <v>94.111000000000004</v>
      </c>
    </row>
    <row r="1374" spans="1:3" x14ac:dyDescent="0.25">
      <c r="A1374">
        <v>2053.5219080000002</v>
      </c>
      <c r="B1374">
        <v>0.94315099999999996</v>
      </c>
      <c r="C1374">
        <f t="shared" si="21"/>
        <v>94.315100000000001</v>
      </c>
    </row>
    <row r="1375" spans="1:3" x14ac:dyDescent="0.25">
      <c r="A1375">
        <v>2052.1056859999999</v>
      </c>
      <c r="B1375">
        <v>0.94518100000000005</v>
      </c>
      <c r="C1375">
        <f t="shared" si="21"/>
        <v>94.518100000000004</v>
      </c>
    </row>
    <row r="1376" spans="1:3" x14ac:dyDescent="0.25">
      <c r="A1376">
        <v>2050.689464</v>
      </c>
      <c r="B1376">
        <v>0.94720099999999996</v>
      </c>
      <c r="C1376">
        <f t="shared" si="21"/>
        <v>94.720100000000002</v>
      </c>
    </row>
    <row r="1377" spans="1:3" x14ac:dyDescent="0.25">
      <c r="A1377">
        <v>2049.2732420000002</v>
      </c>
      <c r="B1377">
        <v>0.94921199999999994</v>
      </c>
      <c r="C1377">
        <f t="shared" si="21"/>
        <v>94.921199999999999</v>
      </c>
    </row>
    <row r="1378" spans="1:3" x14ac:dyDescent="0.25">
      <c r="A1378">
        <v>2047.8570199999999</v>
      </c>
      <c r="B1378">
        <v>0.95121299999999998</v>
      </c>
      <c r="C1378">
        <f t="shared" si="21"/>
        <v>95.121299999999991</v>
      </c>
    </row>
    <row r="1379" spans="1:3" x14ac:dyDescent="0.25">
      <c r="A1379">
        <v>2046.4407980000001</v>
      </c>
      <c r="B1379">
        <v>0.95320300000000002</v>
      </c>
      <c r="C1379">
        <f t="shared" si="21"/>
        <v>95.320300000000003</v>
      </c>
    </row>
    <row r="1380" spans="1:3" x14ac:dyDescent="0.25">
      <c r="A1380">
        <v>2045.024576</v>
      </c>
      <c r="B1380">
        <v>0.95518199999999998</v>
      </c>
      <c r="C1380">
        <f t="shared" si="21"/>
        <v>95.518199999999993</v>
      </c>
    </row>
    <row r="1381" spans="1:3" x14ac:dyDescent="0.25">
      <c r="A1381">
        <v>2043.608354</v>
      </c>
      <c r="B1381">
        <v>0.95715099999999997</v>
      </c>
      <c r="C1381">
        <f t="shared" si="21"/>
        <v>95.715099999999993</v>
      </c>
    </row>
    <row r="1382" spans="1:3" x14ac:dyDescent="0.25">
      <c r="A1382">
        <v>2042.1921319999999</v>
      </c>
      <c r="B1382">
        <v>0.95911000000000002</v>
      </c>
      <c r="C1382">
        <f t="shared" si="21"/>
        <v>95.911000000000001</v>
      </c>
    </row>
    <row r="1383" spans="1:3" x14ac:dyDescent="0.25">
      <c r="A1383">
        <v>2040.7759100000001</v>
      </c>
      <c r="B1383">
        <v>0.96105700000000005</v>
      </c>
      <c r="C1383">
        <f t="shared" si="21"/>
        <v>96.105699999999999</v>
      </c>
    </row>
    <row r="1384" spans="1:3" x14ac:dyDescent="0.25">
      <c r="A1384">
        <v>2039.359688</v>
      </c>
      <c r="B1384">
        <v>0.96299100000000004</v>
      </c>
      <c r="C1384">
        <f t="shared" si="21"/>
        <v>96.29910000000001</v>
      </c>
    </row>
    <row r="1385" spans="1:3" x14ac:dyDescent="0.25">
      <c r="A1385">
        <v>2037.9434659999999</v>
      </c>
      <c r="B1385">
        <v>0.96491099999999996</v>
      </c>
      <c r="C1385">
        <f t="shared" si="21"/>
        <v>96.491100000000003</v>
      </c>
    </row>
    <row r="1386" spans="1:3" x14ac:dyDescent="0.25">
      <c r="A1386">
        <v>2036.5272440000001</v>
      </c>
      <c r="B1386">
        <v>0.96681700000000004</v>
      </c>
      <c r="C1386">
        <f t="shared" si="21"/>
        <v>96.681700000000006</v>
      </c>
    </row>
    <row r="1387" spans="1:3" x14ac:dyDescent="0.25">
      <c r="A1387">
        <v>2035.111022</v>
      </c>
      <c r="B1387">
        <v>0.96870999999999996</v>
      </c>
      <c r="C1387">
        <f t="shared" si="21"/>
        <v>96.870999999999995</v>
      </c>
    </row>
    <row r="1388" spans="1:3" x14ac:dyDescent="0.25">
      <c r="A1388">
        <v>2033.6948</v>
      </c>
      <c r="B1388">
        <v>0.97058800000000001</v>
      </c>
      <c r="C1388">
        <f t="shared" si="21"/>
        <v>97.058800000000005</v>
      </c>
    </row>
    <row r="1389" spans="1:3" x14ac:dyDescent="0.25">
      <c r="A1389">
        <v>2032.2785779999999</v>
      </c>
      <c r="B1389">
        <v>0.97245099999999995</v>
      </c>
      <c r="C1389">
        <f t="shared" si="21"/>
        <v>97.245099999999994</v>
      </c>
    </row>
    <row r="1390" spans="1:3" x14ac:dyDescent="0.25">
      <c r="A1390">
        <v>2030.8623560000001</v>
      </c>
      <c r="B1390">
        <v>0.97429500000000002</v>
      </c>
      <c r="C1390">
        <f t="shared" si="21"/>
        <v>97.429500000000004</v>
      </c>
    </row>
    <row r="1391" spans="1:3" x14ac:dyDescent="0.25">
      <c r="A1391">
        <v>2029.446134</v>
      </c>
      <c r="B1391">
        <v>0.97611300000000001</v>
      </c>
      <c r="C1391">
        <f t="shared" si="21"/>
        <v>97.6113</v>
      </c>
    </row>
    <row r="1392" spans="1:3" x14ac:dyDescent="0.25">
      <c r="A1392">
        <v>2028.029912</v>
      </c>
      <c r="B1392">
        <v>0.97790100000000002</v>
      </c>
      <c r="C1392">
        <f t="shared" si="21"/>
        <v>97.790099999999995</v>
      </c>
    </row>
    <row r="1393" spans="1:3" x14ac:dyDescent="0.25">
      <c r="A1393">
        <v>2026.6136899999999</v>
      </c>
      <c r="B1393">
        <v>0.97965599999999997</v>
      </c>
      <c r="C1393">
        <f t="shared" si="21"/>
        <v>97.965599999999995</v>
      </c>
    </row>
    <row r="1394" spans="1:3" x14ac:dyDescent="0.25">
      <c r="A1394">
        <v>2025.1974680000001</v>
      </c>
      <c r="B1394">
        <v>0.981375</v>
      </c>
      <c r="C1394">
        <f t="shared" si="21"/>
        <v>98.137500000000003</v>
      </c>
    </row>
    <row r="1395" spans="1:3" x14ac:dyDescent="0.25">
      <c r="A1395">
        <v>2023.781246</v>
      </c>
      <c r="B1395">
        <v>0.98305100000000001</v>
      </c>
      <c r="C1395">
        <f t="shared" si="21"/>
        <v>98.305099999999996</v>
      </c>
    </row>
    <row r="1396" spans="1:3" x14ac:dyDescent="0.25">
      <c r="A1396">
        <v>2022.3650239999999</v>
      </c>
      <c r="B1396">
        <v>0.984676</v>
      </c>
      <c r="C1396">
        <f t="shared" si="21"/>
        <v>98.467600000000004</v>
      </c>
    </row>
    <row r="1397" spans="1:3" x14ac:dyDescent="0.25">
      <c r="A1397">
        <v>2020.9488019999999</v>
      </c>
      <c r="B1397">
        <v>0.98624400000000001</v>
      </c>
      <c r="C1397">
        <f t="shared" si="21"/>
        <v>98.624399999999994</v>
      </c>
    </row>
    <row r="1398" spans="1:3" x14ac:dyDescent="0.25">
      <c r="A1398">
        <v>2019.5325800000001</v>
      </c>
      <c r="B1398">
        <v>0.98774700000000004</v>
      </c>
      <c r="C1398">
        <f t="shared" si="21"/>
        <v>98.77470000000001</v>
      </c>
    </row>
    <row r="1399" spans="1:3" x14ac:dyDescent="0.25">
      <c r="A1399">
        <v>2018.116358</v>
      </c>
      <c r="B1399">
        <v>0.98917999999999995</v>
      </c>
      <c r="C1399">
        <f t="shared" si="21"/>
        <v>98.917999999999992</v>
      </c>
    </row>
    <row r="1400" spans="1:3" x14ac:dyDescent="0.25">
      <c r="A1400">
        <v>2016.7001359999999</v>
      </c>
      <c r="B1400">
        <v>0.99053899999999995</v>
      </c>
      <c r="C1400">
        <f t="shared" si="21"/>
        <v>99.053899999999999</v>
      </c>
    </row>
    <row r="1401" spans="1:3" x14ac:dyDescent="0.25">
      <c r="A1401">
        <v>2015.2839140000001</v>
      </c>
      <c r="B1401">
        <v>0.991815</v>
      </c>
      <c r="C1401">
        <f t="shared" si="21"/>
        <v>99.1815</v>
      </c>
    </row>
    <row r="1402" spans="1:3" x14ac:dyDescent="0.25">
      <c r="A1402">
        <v>2013.867692</v>
      </c>
      <c r="B1402">
        <v>0.993004</v>
      </c>
      <c r="C1402">
        <f t="shared" si="21"/>
        <v>99.300399999999996</v>
      </c>
    </row>
    <row r="1403" spans="1:3" x14ac:dyDescent="0.25">
      <c r="A1403">
        <v>2012.45147</v>
      </c>
      <c r="B1403">
        <v>0.99410500000000002</v>
      </c>
      <c r="C1403">
        <f t="shared" si="21"/>
        <v>99.410499999999999</v>
      </c>
    </row>
    <row r="1404" spans="1:3" x14ac:dyDescent="0.25">
      <c r="A1404">
        <v>2011.0352479999999</v>
      </c>
      <c r="B1404">
        <v>0.99512</v>
      </c>
      <c r="C1404">
        <f t="shared" si="21"/>
        <v>99.512</v>
      </c>
    </row>
    <row r="1405" spans="1:3" x14ac:dyDescent="0.25">
      <c r="A1405">
        <v>2009.6190260000001</v>
      </c>
      <c r="B1405">
        <v>0.99605100000000002</v>
      </c>
      <c r="C1405">
        <f t="shared" si="21"/>
        <v>99.605100000000007</v>
      </c>
    </row>
    <row r="1406" spans="1:3" x14ac:dyDescent="0.25">
      <c r="A1406">
        <v>2008.202804</v>
      </c>
      <c r="B1406">
        <v>0.99689799999999995</v>
      </c>
      <c r="C1406">
        <f t="shared" si="21"/>
        <v>99.689799999999991</v>
      </c>
    </row>
    <row r="1407" spans="1:3" x14ac:dyDescent="0.25">
      <c r="A1407">
        <v>2006.786582</v>
      </c>
      <c r="B1407">
        <v>0.99766200000000005</v>
      </c>
      <c r="C1407">
        <f t="shared" si="21"/>
        <v>99.766199999999998</v>
      </c>
    </row>
    <row r="1408" spans="1:3" x14ac:dyDescent="0.25">
      <c r="A1408">
        <v>2005.3703599999999</v>
      </c>
      <c r="B1408">
        <v>0.99834500000000004</v>
      </c>
      <c r="C1408">
        <f t="shared" si="21"/>
        <v>99.834500000000006</v>
      </c>
    </row>
    <row r="1409" spans="1:3" x14ac:dyDescent="0.25">
      <c r="A1409">
        <v>2003.9541380000001</v>
      </c>
      <c r="B1409">
        <v>0.99894799999999995</v>
      </c>
      <c r="C1409">
        <f t="shared" si="21"/>
        <v>99.894799999999989</v>
      </c>
    </row>
    <row r="1410" spans="1:3" x14ac:dyDescent="0.25">
      <c r="A1410">
        <v>2002.537916</v>
      </c>
      <c r="B1410">
        <v>0.99947600000000003</v>
      </c>
      <c r="C1410">
        <f t="shared" ref="C1410:C1473" si="22">B1410*100</f>
        <v>99.947600000000008</v>
      </c>
    </row>
    <row r="1411" spans="1:3" x14ac:dyDescent="0.25">
      <c r="A1411">
        <v>2001.1216939999999</v>
      </c>
      <c r="B1411">
        <v>0.99993200000000004</v>
      </c>
      <c r="C1411">
        <f t="shared" si="22"/>
        <v>99.993200000000002</v>
      </c>
    </row>
    <row r="1412" spans="1:3" x14ac:dyDescent="0.25">
      <c r="A1412">
        <v>1999.7054720000001</v>
      </c>
      <c r="B1412">
        <v>1.0003219999999999</v>
      </c>
      <c r="C1412">
        <f t="shared" si="22"/>
        <v>100.03219999999999</v>
      </c>
    </row>
    <row r="1413" spans="1:3" x14ac:dyDescent="0.25">
      <c r="A1413">
        <v>1998.28925</v>
      </c>
      <c r="B1413">
        <v>1.0006440000000001</v>
      </c>
      <c r="C1413">
        <f t="shared" si="22"/>
        <v>100.06440000000001</v>
      </c>
    </row>
    <row r="1414" spans="1:3" x14ac:dyDescent="0.25">
      <c r="A1414">
        <v>1996.873028</v>
      </c>
      <c r="B1414">
        <v>1.000896</v>
      </c>
      <c r="C1414">
        <f t="shared" si="22"/>
        <v>100.0896</v>
      </c>
    </row>
    <row r="1415" spans="1:3" x14ac:dyDescent="0.25">
      <c r="A1415">
        <v>1995.4568059999999</v>
      </c>
      <c r="B1415">
        <v>1.0010779999999999</v>
      </c>
      <c r="C1415">
        <f t="shared" si="22"/>
        <v>100.1078</v>
      </c>
    </row>
    <row r="1416" spans="1:3" x14ac:dyDescent="0.25">
      <c r="A1416">
        <v>1994.0405840000001</v>
      </c>
      <c r="B1416">
        <v>1.0011920000000001</v>
      </c>
      <c r="C1416">
        <f t="shared" si="22"/>
        <v>100.11920000000001</v>
      </c>
    </row>
    <row r="1417" spans="1:3" x14ac:dyDescent="0.25">
      <c r="A1417">
        <v>1992.624362</v>
      </c>
      <c r="B1417">
        <v>1.001239</v>
      </c>
      <c r="C1417">
        <f t="shared" si="22"/>
        <v>100.12389999999999</v>
      </c>
    </row>
    <row r="1418" spans="1:3" x14ac:dyDescent="0.25">
      <c r="A1418">
        <v>1991.20814</v>
      </c>
      <c r="B1418">
        <v>1.0012179999999999</v>
      </c>
      <c r="C1418">
        <f t="shared" si="22"/>
        <v>100.12179999999999</v>
      </c>
    </row>
    <row r="1419" spans="1:3" x14ac:dyDescent="0.25">
      <c r="A1419">
        <v>1989.7919179999999</v>
      </c>
      <c r="B1419">
        <v>1.0011220000000001</v>
      </c>
      <c r="C1419">
        <f t="shared" si="22"/>
        <v>100.1122</v>
      </c>
    </row>
    <row r="1420" spans="1:3" x14ac:dyDescent="0.25">
      <c r="A1420">
        <v>1988.3756960000001</v>
      </c>
      <c r="B1420">
        <v>1.000947</v>
      </c>
      <c r="C1420">
        <f t="shared" si="22"/>
        <v>100.0947</v>
      </c>
    </row>
    <row r="1421" spans="1:3" x14ac:dyDescent="0.25">
      <c r="A1421">
        <v>1986.959474</v>
      </c>
      <c r="B1421">
        <v>1.0006919999999999</v>
      </c>
      <c r="C1421">
        <f t="shared" si="22"/>
        <v>100.0692</v>
      </c>
    </row>
    <row r="1422" spans="1:3" x14ac:dyDescent="0.25">
      <c r="A1422">
        <v>1985.5432519999999</v>
      </c>
      <c r="B1422">
        <v>1.000359</v>
      </c>
      <c r="C1422">
        <f t="shared" si="22"/>
        <v>100.0359</v>
      </c>
    </row>
    <row r="1423" spans="1:3" x14ac:dyDescent="0.25">
      <c r="A1423">
        <v>1984.1270300000001</v>
      </c>
      <c r="B1423">
        <v>0.99995000000000001</v>
      </c>
      <c r="C1423">
        <f t="shared" si="22"/>
        <v>99.995000000000005</v>
      </c>
    </row>
    <row r="1424" spans="1:3" x14ac:dyDescent="0.25">
      <c r="A1424">
        <v>1982.710808</v>
      </c>
      <c r="B1424">
        <v>0.99946900000000005</v>
      </c>
      <c r="C1424">
        <f t="shared" si="22"/>
        <v>99.946899999999999</v>
      </c>
    </row>
    <row r="1425" spans="1:3" x14ac:dyDescent="0.25">
      <c r="A1425">
        <v>1981.294586</v>
      </c>
      <c r="B1425">
        <v>0.99892199999999998</v>
      </c>
      <c r="C1425">
        <f t="shared" si="22"/>
        <v>99.892200000000003</v>
      </c>
    </row>
    <row r="1426" spans="1:3" x14ac:dyDescent="0.25">
      <c r="A1426">
        <v>1979.8783639999999</v>
      </c>
      <c r="B1426">
        <v>0.99831599999999998</v>
      </c>
      <c r="C1426">
        <f t="shared" si="22"/>
        <v>99.831599999999995</v>
      </c>
    </row>
    <row r="1427" spans="1:3" x14ac:dyDescent="0.25">
      <c r="A1427">
        <v>1978.4621420000001</v>
      </c>
      <c r="B1427">
        <v>0.99766299999999997</v>
      </c>
      <c r="C1427">
        <f t="shared" si="22"/>
        <v>99.766300000000001</v>
      </c>
    </row>
    <row r="1428" spans="1:3" x14ac:dyDescent="0.25">
      <c r="A1428">
        <v>1977.04592</v>
      </c>
      <c r="B1428">
        <v>0.99697199999999997</v>
      </c>
      <c r="C1428">
        <f t="shared" si="22"/>
        <v>99.697199999999995</v>
      </c>
    </row>
    <row r="1429" spans="1:3" x14ac:dyDescent="0.25">
      <c r="A1429">
        <v>1975.629698</v>
      </c>
      <c r="B1429">
        <v>0.99625399999999997</v>
      </c>
      <c r="C1429">
        <f t="shared" si="22"/>
        <v>99.625399999999999</v>
      </c>
    </row>
    <row r="1430" spans="1:3" x14ac:dyDescent="0.25">
      <c r="A1430">
        <v>1974.2134759999999</v>
      </c>
      <c r="B1430">
        <v>0.99551299999999998</v>
      </c>
      <c r="C1430">
        <f t="shared" si="22"/>
        <v>99.551299999999998</v>
      </c>
    </row>
    <row r="1431" spans="1:3" x14ac:dyDescent="0.25">
      <c r="A1431">
        <v>1972.7972540000001</v>
      </c>
      <c r="B1431">
        <v>0.994753</v>
      </c>
      <c r="C1431">
        <f t="shared" si="22"/>
        <v>99.475300000000004</v>
      </c>
    </row>
    <row r="1432" spans="1:3" x14ac:dyDescent="0.25">
      <c r="A1432">
        <v>1971.381032</v>
      </c>
      <c r="B1432">
        <v>0.99397500000000005</v>
      </c>
      <c r="C1432">
        <f t="shared" si="22"/>
        <v>99.397500000000008</v>
      </c>
    </row>
    <row r="1433" spans="1:3" x14ac:dyDescent="0.25">
      <c r="A1433">
        <v>1969.9648099999999</v>
      </c>
      <c r="B1433">
        <v>0.99318799999999996</v>
      </c>
      <c r="C1433">
        <f t="shared" si="22"/>
        <v>99.318799999999996</v>
      </c>
    </row>
    <row r="1434" spans="1:3" x14ac:dyDescent="0.25">
      <c r="A1434">
        <v>1968.5485880000001</v>
      </c>
      <c r="B1434">
        <v>0.99239900000000003</v>
      </c>
      <c r="C1434">
        <f t="shared" si="22"/>
        <v>99.239900000000006</v>
      </c>
    </row>
    <row r="1435" spans="1:3" x14ac:dyDescent="0.25">
      <c r="A1435">
        <v>1967.132366</v>
      </c>
      <c r="B1435">
        <v>0.99161500000000002</v>
      </c>
      <c r="C1435">
        <f t="shared" si="22"/>
        <v>99.161500000000004</v>
      </c>
    </row>
    <row r="1436" spans="1:3" x14ac:dyDescent="0.25">
      <c r="A1436">
        <v>1965.716144</v>
      </c>
      <c r="B1436">
        <v>0.990838</v>
      </c>
      <c r="C1436">
        <f t="shared" si="22"/>
        <v>99.083799999999997</v>
      </c>
    </row>
    <row r="1437" spans="1:3" x14ac:dyDescent="0.25">
      <c r="A1437">
        <v>1964.2999219999999</v>
      </c>
      <c r="B1437">
        <v>0.99006700000000003</v>
      </c>
      <c r="C1437">
        <f t="shared" si="22"/>
        <v>99.006700000000009</v>
      </c>
    </row>
    <row r="1438" spans="1:3" x14ac:dyDescent="0.25">
      <c r="A1438">
        <v>1962.8837000000001</v>
      </c>
      <c r="B1438">
        <v>0.98929999999999996</v>
      </c>
      <c r="C1438">
        <f t="shared" si="22"/>
        <v>98.929999999999993</v>
      </c>
    </row>
    <row r="1439" spans="1:3" x14ac:dyDescent="0.25">
      <c r="A1439">
        <v>1961.467478</v>
      </c>
      <c r="B1439">
        <v>0.98854200000000003</v>
      </c>
      <c r="C1439">
        <f t="shared" si="22"/>
        <v>98.854200000000006</v>
      </c>
    </row>
    <row r="1440" spans="1:3" x14ac:dyDescent="0.25">
      <c r="A1440">
        <v>1960.051256</v>
      </c>
      <c r="B1440">
        <v>0.98779499999999998</v>
      </c>
      <c r="C1440">
        <f t="shared" si="22"/>
        <v>98.779499999999999</v>
      </c>
    </row>
    <row r="1441" spans="1:3" x14ac:dyDescent="0.25">
      <c r="A1441">
        <v>1958.6350339999999</v>
      </c>
      <c r="B1441">
        <v>0.98705900000000002</v>
      </c>
      <c r="C1441">
        <f t="shared" si="22"/>
        <v>98.7059</v>
      </c>
    </row>
    <row r="1442" spans="1:3" x14ac:dyDescent="0.25">
      <c r="A1442">
        <v>1957.2188120000001</v>
      </c>
      <c r="B1442">
        <v>0.98633400000000004</v>
      </c>
      <c r="C1442">
        <f t="shared" si="22"/>
        <v>98.633400000000009</v>
      </c>
    </row>
    <row r="1443" spans="1:3" x14ac:dyDescent="0.25">
      <c r="A1443">
        <v>1955.80259</v>
      </c>
      <c r="B1443">
        <v>0.98562300000000003</v>
      </c>
      <c r="C1443">
        <f t="shared" si="22"/>
        <v>98.562300000000008</v>
      </c>
    </row>
    <row r="1444" spans="1:3" x14ac:dyDescent="0.25">
      <c r="A1444">
        <v>1954.3863679999999</v>
      </c>
      <c r="B1444">
        <v>0.98492500000000005</v>
      </c>
      <c r="C1444">
        <f t="shared" si="22"/>
        <v>98.492500000000007</v>
      </c>
    </row>
    <row r="1445" spans="1:3" x14ac:dyDescent="0.25">
      <c r="A1445">
        <v>1952.9701460000001</v>
      </c>
      <c r="B1445">
        <v>0.98424199999999995</v>
      </c>
      <c r="C1445">
        <f t="shared" si="22"/>
        <v>98.424199999999999</v>
      </c>
    </row>
    <row r="1446" spans="1:3" x14ac:dyDescent="0.25">
      <c r="A1446">
        <v>1951.5539240000001</v>
      </c>
      <c r="B1446">
        <v>0.98357700000000003</v>
      </c>
      <c r="C1446">
        <f t="shared" si="22"/>
        <v>98.357700000000008</v>
      </c>
    </row>
    <row r="1447" spans="1:3" x14ac:dyDescent="0.25">
      <c r="A1447">
        <v>1950.137702</v>
      </c>
      <c r="B1447">
        <v>0.982935</v>
      </c>
      <c r="C1447">
        <f t="shared" si="22"/>
        <v>98.293499999999995</v>
      </c>
    </row>
    <row r="1448" spans="1:3" x14ac:dyDescent="0.25">
      <c r="A1448">
        <v>1948.7214799999999</v>
      </c>
      <c r="B1448">
        <v>0.98231400000000002</v>
      </c>
      <c r="C1448">
        <f t="shared" si="22"/>
        <v>98.231400000000008</v>
      </c>
    </row>
    <row r="1449" spans="1:3" x14ac:dyDescent="0.25">
      <c r="A1449">
        <v>1947.3052580000001</v>
      </c>
      <c r="B1449">
        <v>0.98171799999999998</v>
      </c>
      <c r="C1449">
        <f t="shared" si="22"/>
        <v>98.171800000000005</v>
      </c>
    </row>
    <row r="1450" spans="1:3" x14ac:dyDescent="0.25">
      <c r="A1450">
        <v>1945.889036</v>
      </c>
      <c r="B1450">
        <v>0.98114900000000005</v>
      </c>
      <c r="C1450">
        <f t="shared" si="22"/>
        <v>98.114900000000006</v>
      </c>
    </row>
    <row r="1451" spans="1:3" x14ac:dyDescent="0.25">
      <c r="A1451">
        <v>1944.472814</v>
      </c>
      <c r="B1451">
        <v>0.98061600000000004</v>
      </c>
      <c r="C1451">
        <f t="shared" si="22"/>
        <v>98.061599999999999</v>
      </c>
    </row>
    <row r="1452" spans="1:3" x14ac:dyDescent="0.25">
      <c r="A1452">
        <v>1943.0565919999999</v>
      </c>
      <c r="B1452">
        <v>0.98012900000000003</v>
      </c>
      <c r="C1452">
        <f t="shared" si="22"/>
        <v>98.012900000000002</v>
      </c>
    </row>
    <row r="1453" spans="1:3" x14ac:dyDescent="0.25">
      <c r="A1453">
        <v>1941.6403700000001</v>
      </c>
      <c r="B1453">
        <v>0.97968500000000003</v>
      </c>
      <c r="C1453">
        <f t="shared" si="22"/>
        <v>97.968500000000006</v>
      </c>
    </row>
    <row r="1454" spans="1:3" x14ac:dyDescent="0.25">
      <c r="A1454">
        <v>1940.224148</v>
      </c>
      <c r="B1454">
        <v>0.97928000000000004</v>
      </c>
      <c r="C1454">
        <f t="shared" si="22"/>
        <v>97.927999999999997</v>
      </c>
    </row>
    <row r="1455" spans="1:3" x14ac:dyDescent="0.25">
      <c r="A1455">
        <v>1938.807926</v>
      </c>
      <c r="B1455">
        <v>0.97890900000000003</v>
      </c>
      <c r="C1455">
        <f t="shared" si="22"/>
        <v>97.890900000000002</v>
      </c>
    </row>
    <row r="1456" spans="1:3" x14ac:dyDescent="0.25">
      <c r="A1456">
        <v>1937.3917039999999</v>
      </c>
      <c r="B1456">
        <v>0.97857700000000003</v>
      </c>
      <c r="C1456">
        <f t="shared" si="22"/>
        <v>97.857700000000008</v>
      </c>
    </row>
    <row r="1457" spans="1:3" x14ac:dyDescent="0.25">
      <c r="A1457">
        <v>1935.9754820000001</v>
      </c>
      <c r="B1457">
        <v>0.97829200000000005</v>
      </c>
      <c r="C1457">
        <f t="shared" si="22"/>
        <v>97.8292</v>
      </c>
    </row>
    <row r="1458" spans="1:3" x14ac:dyDescent="0.25">
      <c r="A1458">
        <v>1934.55926</v>
      </c>
      <c r="B1458">
        <v>0.97805900000000001</v>
      </c>
      <c r="C1458">
        <f t="shared" si="22"/>
        <v>97.805900000000008</v>
      </c>
    </row>
    <row r="1459" spans="1:3" x14ac:dyDescent="0.25">
      <c r="A1459">
        <v>1933.143037</v>
      </c>
      <c r="B1459">
        <v>0.977881</v>
      </c>
      <c r="C1459">
        <f t="shared" si="22"/>
        <v>97.7881</v>
      </c>
    </row>
    <row r="1460" spans="1:3" x14ac:dyDescent="0.25">
      <c r="A1460">
        <v>1931.726815</v>
      </c>
      <c r="B1460">
        <v>0.97775900000000004</v>
      </c>
      <c r="C1460">
        <f t="shared" si="22"/>
        <v>97.775900000000007</v>
      </c>
    </row>
    <row r="1461" spans="1:3" x14ac:dyDescent="0.25">
      <c r="A1461">
        <v>1930.3105929999999</v>
      </c>
      <c r="B1461">
        <v>0.97769399999999995</v>
      </c>
      <c r="C1461">
        <f t="shared" si="22"/>
        <v>97.76939999999999</v>
      </c>
    </row>
    <row r="1462" spans="1:3" x14ac:dyDescent="0.25">
      <c r="A1462">
        <v>1928.8943710000001</v>
      </c>
      <c r="B1462">
        <v>0.97769099999999998</v>
      </c>
      <c r="C1462">
        <f t="shared" si="22"/>
        <v>97.769099999999995</v>
      </c>
    </row>
    <row r="1463" spans="1:3" x14ac:dyDescent="0.25">
      <c r="A1463">
        <v>1927.478149</v>
      </c>
      <c r="B1463">
        <v>0.97775500000000004</v>
      </c>
      <c r="C1463">
        <f t="shared" si="22"/>
        <v>97.775500000000008</v>
      </c>
    </row>
    <row r="1464" spans="1:3" x14ac:dyDescent="0.25">
      <c r="A1464">
        <v>1926.061927</v>
      </c>
      <c r="B1464">
        <v>0.97788699999999995</v>
      </c>
      <c r="C1464">
        <f t="shared" si="22"/>
        <v>97.788699999999992</v>
      </c>
    </row>
    <row r="1465" spans="1:3" x14ac:dyDescent="0.25">
      <c r="A1465">
        <v>1924.6457049999999</v>
      </c>
      <c r="B1465">
        <v>0.97809000000000001</v>
      </c>
      <c r="C1465">
        <f t="shared" si="22"/>
        <v>97.808999999999997</v>
      </c>
    </row>
    <row r="1466" spans="1:3" x14ac:dyDescent="0.25">
      <c r="A1466">
        <v>1923.2294830000001</v>
      </c>
      <c r="B1466">
        <v>0.97836900000000004</v>
      </c>
      <c r="C1466">
        <f t="shared" si="22"/>
        <v>97.8369</v>
      </c>
    </row>
    <row r="1467" spans="1:3" x14ac:dyDescent="0.25">
      <c r="A1467">
        <v>1921.813261</v>
      </c>
      <c r="B1467">
        <v>0.97871900000000001</v>
      </c>
      <c r="C1467">
        <f t="shared" si="22"/>
        <v>97.871899999999997</v>
      </c>
    </row>
    <row r="1468" spans="1:3" x14ac:dyDescent="0.25">
      <c r="A1468">
        <v>1920.3970389999999</v>
      </c>
      <c r="B1468">
        <v>0.97912999999999994</v>
      </c>
      <c r="C1468">
        <f t="shared" si="22"/>
        <v>97.912999999999997</v>
      </c>
    </row>
    <row r="1469" spans="1:3" x14ac:dyDescent="0.25">
      <c r="A1469">
        <v>1918.9808169999999</v>
      </c>
      <c r="B1469">
        <v>0.97959399999999996</v>
      </c>
      <c r="C1469">
        <f t="shared" si="22"/>
        <v>97.959400000000002</v>
      </c>
    </row>
    <row r="1470" spans="1:3" x14ac:dyDescent="0.25">
      <c r="A1470">
        <v>1917.5645950000001</v>
      </c>
      <c r="B1470">
        <v>0.980105</v>
      </c>
      <c r="C1470">
        <f t="shared" si="22"/>
        <v>98.010500000000008</v>
      </c>
    </row>
    <row r="1471" spans="1:3" x14ac:dyDescent="0.25">
      <c r="A1471">
        <v>1916.148373</v>
      </c>
      <c r="B1471">
        <v>0.98065100000000005</v>
      </c>
      <c r="C1471">
        <f t="shared" si="22"/>
        <v>98.065100000000001</v>
      </c>
    </row>
    <row r="1472" spans="1:3" x14ac:dyDescent="0.25">
      <c r="A1472">
        <v>1914.7321509999999</v>
      </c>
      <c r="B1472">
        <v>0.98122200000000004</v>
      </c>
      <c r="C1472">
        <f t="shared" si="22"/>
        <v>98.122200000000007</v>
      </c>
    </row>
    <row r="1473" spans="1:3" x14ac:dyDescent="0.25">
      <c r="A1473">
        <v>1913.3159290000001</v>
      </c>
      <c r="B1473">
        <v>0.98181600000000002</v>
      </c>
      <c r="C1473">
        <f t="shared" si="22"/>
        <v>98.181600000000003</v>
      </c>
    </row>
    <row r="1474" spans="1:3" x14ac:dyDescent="0.25">
      <c r="A1474">
        <v>1911.899707</v>
      </c>
      <c r="B1474">
        <v>0.982433</v>
      </c>
      <c r="C1474">
        <f t="shared" ref="C1474:C1537" si="23">B1474*100</f>
        <v>98.243300000000005</v>
      </c>
    </row>
    <row r="1475" spans="1:3" x14ac:dyDescent="0.25">
      <c r="A1475">
        <v>1910.483485</v>
      </c>
      <c r="B1475">
        <v>0.983074</v>
      </c>
      <c r="C1475">
        <f t="shared" si="23"/>
        <v>98.307400000000001</v>
      </c>
    </row>
    <row r="1476" spans="1:3" x14ac:dyDescent="0.25">
      <c r="A1476">
        <v>1909.0672629999999</v>
      </c>
      <c r="B1476">
        <v>0.98372899999999996</v>
      </c>
      <c r="C1476">
        <f t="shared" si="23"/>
        <v>98.372900000000001</v>
      </c>
    </row>
    <row r="1477" spans="1:3" x14ac:dyDescent="0.25">
      <c r="A1477">
        <v>1907.6510410000001</v>
      </c>
      <c r="B1477">
        <v>0.98438400000000004</v>
      </c>
      <c r="C1477">
        <f t="shared" si="23"/>
        <v>98.438400000000001</v>
      </c>
    </row>
    <row r="1478" spans="1:3" x14ac:dyDescent="0.25">
      <c r="A1478">
        <v>1906.234819</v>
      </c>
      <c r="B1478">
        <v>0.98502299999999998</v>
      </c>
      <c r="C1478">
        <f t="shared" si="23"/>
        <v>98.502299999999991</v>
      </c>
    </row>
    <row r="1479" spans="1:3" x14ac:dyDescent="0.25">
      <c r="A1479">
        <v>1904.818597</v>
      </c>
      <c r="B1479">
        <v>0.98564399999999996</v>
      </c>
      <c r="C1479">
        <f t="shared" si="23"/>
        <v>98.564399999999992</v>
      </c>
    </row>
    <row r="1480" spans="1:3" x14ac:dyDescent="0.25">
      <c r="A1480">
        <v>1903.4023749999999</v>
      </c>
      <c r="B1480">
        <v>0.98625200000000002</v>
      </c>
      <c r="C1480">
        <f t="shared" si="23"/>
        <v>98.625200000000007</v>
      </c>
    </row>
    <row r="1481" spans="1:3" x14ac:dyDescent="0.25">
      <c r="A1481">
        <v>1901.9861530000001</v>
      </c>
      <c r="B1481">
        <v>0.98685100000000003</v>
      </c>
      <c r="C1481">
        <f t="shared" si="23"/>
        <v>98.685100000000006</v>
      </c>
    </row>
    <row r="1482" spans="1:3" x14ac:dyDescent="0.25">
      <c r="A1482">
        <v>1900.569931</v>
      </c>
      <c r="B1482">
        <v>0.98743800000000004</v>
      </c>
      <c r="C1482">
        <f t="shared" si="23"/>
        <v>98.743800000000007</v>
      </c>
    </row>
    <row r="1483" spans="1:3" x14ac:dyDescent="0.25">
      <c r="A1483">
        <v>1899.1537089999999</v>
      </c>
      <c r="B1483">
        <v>0.98800100000000002</v>
      </c>
      <c r="C1483">
        <f t="shared" si="23"/>
        <v>98.8001</v>
      </c>
    </row>
    <row r="1484" spans="1:3" x14ac:dyDescent="0.25">
      <c r="A1484">
        <v>1897.7374870000001</v>
      </c>
      <c r="B1484">
        <v>0.98853100000000005</v>
      </c>
      <c r="C1484">
        <f t="shared" si="23"/>
        <v>98.853100000000012</v>
      </c>
    </row>
    <row r="1485" spans="1:3" x14ac:dyDescent="0.25">
      <c r="A1485">
        <v>1896.321265</v>
      </c>
      <c r="B1485">
        <v>0.98902500000000004</v>
      </c>
      <c r="C1485">
        <f t="shared" si="23"/>
        <v>98.902500000000003</v>
      </c>
    </row>
    <row r="1486" spans="1:3" x14ac:dyDescent="0.25">
      <c r="A1486">
        <v>1894.905043</v>
      </c>
      <c r="B1486">
        <v>0.98948100000000005</v>
      </c>
      <c r="C1486">
        <f t="shared" si="23"/>
        <v>98.948100000000011</v>
      </c>
    </row>
    <row r="1487" spans="1:3" x14ac:dyDescent="0.25">
      <c r="A1487">
        <v>1893.4888209999999</v>
      </c>
      <c r="B1487">
        <v>0.98990100000000003</v>
      </c>
      <c r="C1487">
        <f t="shared" si="23"/>
        <v>98.990099999999998</v>
      </c>
    </row>
    <row r="1488" spans="1:3" x14ac:dyDescent="0.25">
      <c r="A1488">
        <v>1892.0725990000001</v>
      </c>
      <c r="B1488">
        <v>0.99028899999999997</v>
      </c>
      <c r="C1488">
        <f t="shared" si="23"/>
        <v>99.028899999999993</v>
      </c>
    </row>
    <row r="1489" spans="1:3" x14ac:dyDescent="0.25">
      <c r="A1489">
        <v>1890.656377</v>
      </c>
      <c r="B1489">
        <v>0.99065000000000003</v>
      </c>
      <c r="C1489">
        <f t="shared" si="23"/>
        <v>99.064999999999998</v>
      </c>
    </row>
    <row r="1490" spans="1:3" x14ac:dyDescent="0.25">
      <c r="A1490">
        <v>1889.240155</v>
      </c>
      <c r="B1490">
        <v>0.99098799999999998</v>
      </c>
      <c r="C1490">
        <f t="shared" si="23"/>
        <v>99.098799999999997</v>
      </c>
    </row>
    <row r="1491" spans="1:3" x14ac:dyDescent="0.25">
      <c r="A1491">
        <v>1887.8239329999999</v>
      </c>
      <c r="B1491">
        <v>0.99129900000000004</v>
      </c>
      <c r="C1491">
        <f t="shared" si="23"/>
        <v>99.129900000000006</v>
      </c>
    </row>
    <row r="1492" spans="1:3" x14ac:dyDescent="0.25">
      <c r="A1492">
        <v>1886.4077110000001</v>
      </c>
      <c r="B1492">
        <v>0.99158000000000002</v>
      </c>
      <c r="C1492">
        <f t="shared" si="23"/>
        <v>99.158000000000001</v>
      </c>
    </row>
    <row r="1493" spans="1:3" x14ac:dyDescent="0.25">
      <c r="A1493">
        <v>1884.991489</v>
      </c>
      <c r="B1493">
        <v>0.99183699999999997</v>
      </c>
      <c r="C1493">
        <f t="shared" si="23"/>
        <v>99.183700000000002</v>
      </c>
    </row>
    <row r="1494" spans="1:3" x14ac:dyDescent="0.25">
      <c r="A1494">
        <v>1883.5752669999999</v>
      </c>
      <c r="B1494">
        <v>0.99208099999999999</v>
      </c>
      <c r="C1494">
        <f t="shared" si="23"/>
        <v>99.208100000000002</v>
      </c>
    </row>
    <row r="1495" spans="1:3" x14ac:dyDescent="0.25">
      <c r="A1495">
        <v>1882.1590450000001</v>
      </c>
      <c r="B1495">
        <v>0.99232200000000004</v>
      </c>
      <c r="C1495">
        <f t="shared" si="23"/>
        <v>99.232200000000006</v>
      </c>
    </row>
    <row r="1496" spans="1:3" x14ac:dyDescent="0.25">
      <c r="A1496">
        <v>1880.742823</v>
      </c>
      <c r="B1496">
        <v>0.99257300000000004</v>
      </c>
      <c r="C1496">
        <f t="shared" si="23"/>
        <v>99.257300000000001</v>
      </c>
    </row>
    <row r="1497" spans="1:3" x14ac:dyDescent="0.25">
      <c r="A1497">
        <v>1879.326601</v>
      </c>
      <c r="B1497">
        <v>0.99285199999999996</v>
      </c>
      <c r="C1497">
        <f t="shared" si="23"/>
        <v>99.285199999999989</v>
      </c>
    </row>
    <row r="1498" spans="1:3" x14ac:dyDescent="0.25">
      <c r="A1498">
        <v>1877.9103789999999</v>
      </c>
      <c r="B1498">
        <v>0.993174</v>
      </c>
      <c r="C1498">
        <f t="shared" si="23"/>
        <v>99.317400000000006</v>
      </c>
    </row>
    <row r="1499" spans="1:3" x14ac:dyDescent="0.25">
      <c r="A1499">
        <v>1876.4941570000001</v>
      </c>
      <c r="B1499">
        <v>0.99354399999999998</v>
      </c>
      <c r="C1499">
        <f t="shared" si="23"/>
        <v>99.354399999999998</v>
      </c>
    </row>
    <row r="1500" spans="1:3" x14ac:dyDescent="0.25">
      <c r="A1500">
        <v>1875.077935</v>
      </c>
      <c r="B1500">
        <v>0.993954</v>
      </c>
      <c r="C1500">
        <f t="shared" si="23"/>
        <v>99.395399999999995</v>
      </c>
    </row>
    <row r="1501" spans="1:3" x14ac:dyDescent="0.25">
      <c r="A1501">
        <v>1873.661713</v>
      </c>
      <c r="B1501">
        <v>0.99439599999999995</v>
      </c>
      <c r="C1501">
        <f t="shared" si="23"/>
        <v>99.439599999999999</v>
      </c>
    </row>
    <row r="1502" spans="1:3" x14ac:dyDescent="0.25">
      <c r="A1502">
        <v>1872.2454909999999</v>
      </c>
      <c r="B1502">
        <v>0.99487099999999995</v>
      </c>
      <c r="C1502">
        <f t="shared" si="23"/>
        <v>99.487099999999998</v>
      </c>
    </row>
    <row r="1503" spans="1:3" x14ac:dyDescent="0.25">
      <c r="A1503">
        <v>1870.8292690000001</v>
      </c>
      <c r="B1503">
        <v>0.99538599999999999</v>
      </c>
      <c r="C1503">
        <f t="shared" si="23"/>
        <v>99.538600000000002</v>
      </c>
    </row>
    <row r="1504" spans="1:3" x14ac:dyDescent="0.25">
      <c r="A1504">
        <v>1869.413047</v>
      </c>
      <c r="B1504">
        <v>0.99594199999999999</v>
      </c>
      <c r="C1504">
        <f t="shared" si="23"/>
        <v>99.594200000000001</v>
      </c>
    </row>
    <row r="1505" spans="1:3" x14ac:dyDescent="0.25">
      <c r="A1505">
        <v>1867.9968249999999</v>
      </c>
      <c r="B1505">
        <v>0.99652099999999999</v>
      </c>
      <c r="C1505">
        <f t="shared" si="23"/>
        <v>99.652100000000004</v>
      </c>
    </row>
    <row r="1506" spans="1:3" x14ac:dyDescent="0.25">
      <c r="A1506">
        <v>1866.5806030000001</v>
      </c>
      <c r="B1506">
        <v>0.99709300000000001</v>
      </c>
      <c r="C1506">
        <f t="shared" si="23"/>
        <v>99.709299999999999</v>
      </c>
    </row>
    <row r="1507" spans="1:3" x14ac:dyDescent="0.25">
      <c r="A1507">
        <v>1865.164381</v>
      </c>
      <c r="B1507">
        <v>0.99763100000000005</v>
      </c>
      <c r="C1507">
        <f t="shared" si="23"/>
        <v>99.763100000000009</v>
      </c>
    </row>
    <row r="1508" spans="1:3" x14ac:dyDescent="0.25">
      <c r="A1508">
        <v>1863.748159</v>
      </c>
      <c r="B1508">
        <v>0.99812699999999999</v>
      </c>
      <c r="C1508">
        <f t="shared" si="23"/>
        <v>99.812699999999992</v>
      </c>
    </row>
    <row r="1509" spans="1:3" x14ac:dyDescent="0.25">
      <c r="A1509">
        <v>1862.3319369999999</v>
      </c>
      <c r="B1509">
        <v>0.99857799999999997</v>
      </c>
      <c r="C1509">
        <f t="shared" si="23"/>
        <v>99.857799999999997</v>
      </c>
    </row>
    <row r="1510" spans="1:3" x14ac:dyDescent="0.25">
      <c r="A1510">
        <v>1860.9157150000001</v>
      </c>
      <c r="B1510">
        <v>0.99897499999999995</v>
      </c>
      <c r="C1510">
        <f t="shared" si="23"/>
        <v>99.897499999999994</v>
      </c>
    </row>
    <row r="1511" spans="1:3" x14ac:dyDescent="0.25">
      <c r="A1511">
        <v>1859.499493</v>
      </c>
      <c r="B1511">
        <v>0.99930600000000003</v>
      </c>
      <c r="C1511">
        <f t="shared" si="23"/>
        <v>99.930599999999998</v>
      </c>
    </row>
    <row r="1512" spans="1:3" x14ac:dyDescent="0.25">
      <c r="A1512">
        <v>1858.083271</v>
      </c>
      <c r="B1512">
        <v>0.99956299999999998</v>
      </c>
      <c r="C1512">
        <f t="shared" si="23"/>
        <v>99.956299999999999</v>
      </c>
    </row>
    <row r="1513" spans="1:3" x14ac:dyDescent="0.25">
      <c r="A1513">
        <v>1856.6670489999999</v>
      </c>
      <c r="B1513">
        <v>0.99973800000000002</v>
      </c>
      <c r="C1513">
        <f t="shared" si="23"/>
        <v>99.973799999999997</v>
      </c>
    </row>
    <row r="1514" spans="1:3" x14ac:dyDescent="0.25">
      <c r="A1514">
        <v>1855.2508270000001</v>
      </c>
      <c r="B1514">
        <v>0.99982199999999999</v>
      </c>
      <c r="C1514">
        <f t="shared" si="23"/>
        <v>99.982200000000006</v>
      </c>
    </row>
    <row r="1515" spans="1:3" x14ac:dyDescent="0.25">
      <c r="A1515">
        <v>1853.834605</v>
      </c>
      <c r="B1515">
        <v>0.99981200000000003</v>
      </c>
      <c r="C1515">
        <f t="shared" si="23"/>
        <v>99.981200000000001</v>
      </c>
    </row>
    <row r="1516" spans="1:3" x14ac:dyDescent="0.25">
      <c r="A1516">
        <v>1852.4183829999999</v>
      </c>
      <c r="B1516">
        <v>0.99971600000000005</v>
      </c>
      <c r="C1516">
        <f t="shared" si="23"/>
        <v>99.971600000000009</v>
      </c>
    </row>
    <row r="1517" spans="1:3" x14ac:dyDescent="0.25">
      <c r="A1517">
        <v>1851.0021609999999</v>
      </c>
      <c r="B1517">
        <v>0.99955400000000005</v>
      </c>
      <c r="C1517">
        <f t="shared" si="23"/>
        <v>99.955400000000012</v>
      </c>
    </row>
    <row r="1518" spans="1:3" x14ac:dyDescent="0.25">
      <c r="A1518">
        <v>1849.5859390000001</v>
      </c>
      <c r="B1518">
        <v>0.99934699999999999</v>
      </c>
      <c r="C1518">
        <f t="shared" si="23"/>
        <v>99.934699999999992</v>
      </c>
    </row>
    <row r="1519" spans="1:3" x14ac:dyDescent="0.25">
      <c r="A1519">
        <v>1848.169717</v>
      </c>
      <c r="B1519">
        <v>0.99911799999999995</v>
      </c>
      <c r="C1519">
        <f t="shared" si="23"/>
        <v>99.911799999999999</v>
      </c>
    </row>
    <row r="1520" spans="1:3" x14ac:dyDescent="0.25">
      <c r="A1520">
        <v>1846.7534949999999</v>
      </c>
      <c r="B1520">
        <v>0.998892</v>
      </c>
      <c r="C1520">
        <f t="shared" si="23"/>
        <v>99.889200000000002</v>
      </c>
    </row>
    <row r="1521" spans="1:3" x14ac:dyDescent="0.25">
      <c r="A1521">
        <v>1845.3372730000001</v>
      </c>
      <c r="B1521">
        <v>0.998699</v>
      </c>
      <c r="C1521">
        <f t="shared" si="23"/>
        <v>99.869900000000001</v>
      </c>
    </row>
    <row r="1522" spans="1:3" x14ac:dyDescent="0.25">
      <c r="A1522">
        <v>1843.921051</v>
      </c>
      <c r="B1522">
        <v>0.99855499999999997</v>
      </c>
      <c r="C1522">
        <f t="shared" si="23"/>
        <v>99.855499999999992</v>
      </c>
    </row>
    <row r="1523" spans="1:3" x14ac:dyDescent="0.25">
      <c r="A1523">
        <v>1842.504829</v>
      </c>
      <c r="B1523">
        <v>0.99846699999999999</v>
      </c>
      <c r="C1523">
        <f t="shared" si="23"/>
        <v>99.846699999999998</v>
      </c>
    </row>
    <row r="1524" spans="1:3" x14ac:dyDescent="0.25">
      <c r="A1524">
        <v>1841.0886069999999</v>
      </c>
      <c r="B1524">
        <v>0.99843700000000002</v>
      </c>
      <c r="C1524">
        <f t="shared" si="23"/>
        <v>99.843699999999998</v>
      </c>
    </row>
    <row r="1525" spans="1:3" x14ac:dyDescent="0.25">
      <c r="A1525">
        <v>1839.6723850000001</v>
      </c>
      <c r="B1525">
        <v>0.99847699999999995</v>
      </c>
      <c r="C1525">
        <f t="shared" si="23"/>
        <v>99.847699999999989</v>
      </c>
    </row>
    <row r="1526" spans="1:3" x14ac:dyDescent="0.25">
      <c r="A1526">
        <v>1838.256163</v>
      </c>
      <c r="B1526">
        <v>0.99860899999999997</v>
      </c>
      <c r="C1526">
        <f t="shared" si="23"/>
        <v>99.860900000000001</v>
      </c>
    </row>
    <row r="1527" spans="1:3" x14ac:dyDescent="0.25">
      <c r="A1527">
        <v>1836.839941</v>
      </c>
      <c r="B1527">
        <v>0.99885000000000002</v>
      </c>
      <c r="C1527">
        <f t="shared" si="23"/>
        <v>99.885000000000005</v>
      </c>
    </row>
    <row r="1528" spans="1:3" x14ac:dyDescent="0.25">
      <c r="A1528">
        <v>1835.4237189999999</v>
      </c>
      <c r="B1528">
        <v>0.99920900000000001</v>
      </c>
      <c r="C1528">
        <f t="shared" si="23"/>
        <v>99.920900000000003</v>
      </c>
    </row>
    <row r="1529" spans="1:3" x14ac:dyDescent="0.25">
      <c r="A1529">
        <v>1834.0074970000001</v>
      </c>
      <c r="B1529">
        <v>0.99968400000000002</v>
      </c>
      <c r="C1529">
        <f t="shared" si="23"/>
        <v>99.968400000000003</v>
      </c>
    </row>
    <row r="1530" spans="1:3" x14ac:dyDescent="0.25">
      <c r="A1530">
        <v>1832.591275</v>
      </c>
      <c r="B1530">
        <v>1.000275</v>
      </c>
      <c r="C1530">
        <f t="shared" si="23"/>
        <v>100.0275</v>
      </c>
    </row>
    <row r="1531" spans="1:3" x14ac:dyDescent="0.25">
      <c r="A1531">
        <v>1831.1750529999999</v>
      </c>
      <c r="B1531">
        <v>1.000985</v>
      </c>
      <c r="C1531">
        <f t="shared" si="23"/>
        <v>100.0985</v>
      </c>
    </row>
    <row r="1532" spans="1:3" x14ac:dyDescent="0.25">
      <c r="A1532">
        <v>1829.7588310000001</v>
      </c>
      <c r="B1532">
        <v>1.0018130000000001</v>
      </c>
      <c r="C1532">
        <f t="shared" si="23"/>
        <v>100.18130000000001</v>
      </c>
    </row>
    <row r="1533" spans="1:3" x14ac:dyDescent="0.25">
      <c r="A1533">
        <v>1828.342609</v>
      </c>
      <c r="B1533">
        <v>1.00274</v>
      </c>
      <c r="C1533">
        <f t="shared" si="23"/>
        <v>100.274</v>
      </c>
    </row>
    <row r="1534" spans="1:3" x14ac:dyDescent="0.25">
      <c r="A1534">
        <v>1826.926387</v>
      </c>
      <c r="B1534">
        <v>1.0037450000000001</v>
      </c>
      <c r="C1534">
        <f t="shared" si="23"/>
        <v>100.37450000000001</v>
      </c>
    </row>
    <row r="1535" spans="1:3" x14ac:dyDescent="0.25">
      <c r="A1535">
        <v>1825.5101649999999</v>
      </c>
      <c r="B1535">
        <v>1.004812</v>
      </c>
      <c r="C1535">
        <f t="shared" si="23"/>
        <v>100.4812</v>
      </c>
    </row>
    <row r="1536" spans="1:3" x14ac:dyDescent="0.25">
      <c r="A1536">
        <v>1824.0939430000001</v>
      </c>
      <c r="B1536">
        <v>1.0059260000000001</v>
      </c>
      <c r="C1536">
        <f t="shared" si="23"/>
        <v>100.5926</v>
      </c>
    </row>
    <row r="1537" spans="1:3" x14ac:dyDescent="0.25">
      <c r="A1537">
        <v>1822.677721</v>
      </c>
      <c r="B1537">
        <v>1.007056</v>
      </c>
      <c r="C1537">
        <f t="shared" si="23"/>
        <v>100.70559999999999</v>
      </c>
    </row>
    <row r="1538" spans="1:3" x14ac:dyDescent="0.25">
      <c r="A1538">
        <v>1821.261499</v>
      </c>
      <c r="B1538">
        <v>1.008167</v>
      </c>
      <c r="C1538">
        <f t="shared" ref="C1538:C1601" si="24">B1538*100</f>
        <v>100.8167</v>
      </c>
    </row>
    <row r="1539" spans="1:3" x14ac:dyDescent="0.25">
      <c r="A1539">
        <v>1819.8452769999999</v>
      </c>
      <c r="B1539">
        <v>1.009233</v>
      </c>
      <c r="C1539">
        <f t="shared" si="24"/>
        <v>100.92330000000001</v>
      </c>
    </row>
    <row r="1540" spans="1:3" x14ac:dyDescent="0.25">
      <c r="A1540">
        <v>1818.4290550000001</v>
      </c>
      <c r="B1540">
        <v>1.0102340000000001</v>
      </c>
      <c r="C1540">
        <f t="shared" si="24"/>
        <v>101.02340000000001</v>
      </c>
    </row>
    <row r="1541" spans="1:3" x14ac:dyDescent="0.25">
      <c r="A1541">
        <v>1817.012833</v>
      </c>
      <c r="B1541">
        <v>1.0111479999999999</v>
      </c>
      <c r="C1541">
        <f t="shared" si="24"/>
        <v>101.11479999999999</v>
      </c>
    </row>
    <row r="1542" spans="1:3" x14ac:dyDescent="0.25">
      <c r="A1542">
        <v>1815.5966109999999</v>
      </c>
      <c r="B1542">
        <v>1.011951</v>
      </c>
      <c r="C1542">
        <f t="shared" si="24"/>
        <v>101.19510000000001</v>
      </c>
    </row>
    <row r="1543" spans="1:3" x14ac:dyDescent="0.25">
      <c r="A1543">
        <v>1814.1803890000001</v>
      </c>
      <c r="B1543">
        <v>1.0126219999999999</v>
      </c>
      <c r="C1543">
        <f t="shared" si="24"/>
        <v>101.26219999999999</v>
      </c>
    </row>
    <row r="1544" spans="1:3" x14ac:dyDescent="0.25">
      <c r="A1544">
        <v>1812.764167</v>
      </c>
      <c r="B1544">
        <v>1.013144</v>
      </c>
      <c r="C1544">
        <f t="shared" si="24"/>
        <v>101.31440000000001</v>
      </c>
    </row>
    <row r="1545" spans="1:3" x14ac:dyDescent="0.25">
      <c r="A1545">
        <v>1811.347945</v>
      </c>
      <c r="B1545">
        <v>1.0134989999999999</v>
      </c>
      <c r="C1545">
        <f t="shared" si="24"/>
        <v>101.34989999999999</v>
      </c>
    </row>
    <row r="1546" spans="1:3" x14ac:dyDescent="0.25">
      <c r="A1546">
        <v>1809.9317229999999</v>
      </c>
      <c r="B1546">
        <v>1.0136689999999999</v>
      </c>
      <c r="C1546">
        <f t="shared" si="24"/>
        <v>101.36689999999999</v>
      </c>
    </row>
    <row r="1547" spans="1:3" x14ac:dyDescent="0.25">
      <c r="A1547">
        <v>1808.5155010000001</v>
      </c>
      <c r="B1547">
        <v>1.0136369999999999</v>
      </c>
      <c r="C1547">
        <f t="shared" si="24"/>
        <v>101.36369999999999</v>
      </c>
    </row>
    <row r="1548" spans="1:3" x14ac:dyDescent="0.25">
      <c r="A1548">
        <v>1807.099279</v>
      </c>
      <c r="B1548">
        <v>1.0134069999999999</v>
      </c>
      <c r="C1548">
        <f t="shared" si="24"/>
        <v>101.3407</v>
      </c>
    </row>
    <row r="1549" spans="1:3" x14ac:dyDescent="0.25">
      <c r="A1549">
        <v>1805.683057</v>
      </c>
      <c r="B1549">
        <v>1.0129980000000001</v>
      </c>
      <c r="C1549">
        <f t="shared" si="24"/>
        <v>101.2998</v>
      </c>
    </row>
    <row r="1550" spans="1:3" x14ac:dyDescent="0.25">
      <c r="A1550">
        <v>1804.2668349999999</v>
      </c>
      <c r="B1550">
        <v>1.0124379999999999</v>
      </c>
      <c r="C1550">
        <f t="shared" si="24"/>
        <v>101.24379999999999</v>
      </c>
    </row>
    <row r="1551" spans="1:3" x14ac:dyDescent="0.25">
      <c r="A1551">
        <v>1802.8506130000001</v>
      </c>
      <c r="B1551">
        <v>1.011754</v>
      </c>
      <c r="C1551">
        <f t="shared" si="24"/>
        <v>101.17540000000001</v>
      </c>
    </row>
    <row r="1552" spans="1:3" x14ac:dyDescent="0.25">
      <c r="A1552">
        <v>1801.434391</v>
      </c>
      <c r="B1552">
        <v>1.0109649999999999</v>
      </c>
      <c r="C1552">
        <f t="shared" si="24"/>
        <v>101.09649999999999</v>
      </c>
    </row>
    <row r="1553" spans="1:3" x14ac:dyDescent="0.25">
      <c r="A1553">
        <v>1800.0181689999999</v>
      </c>
      <c r="B1553">
        <v>1.0100910000000001</v>
      </c>
      <c r="C1553">
        <f t="shared" si="24"/>
        <v>101.0091</v>
      </c>
    </row>
    <row r="1554" spans="1:3" x14ac:dyDescent="0.25">
      <c r="A1554">
        <v>1798.6019470000001</v>
      </c>
      <c r="B1554">
        <v>1.0091479999999999</v>
      </c>
      <c r="C1554">
        <f t="shared" si="24"/>
        <v>100.9148</v>
      </c>
    </row>
    <row r="1555" spans="1:3" x14ac:dyDescent="0.25">
      <c r="A1555">
        <v>1797.185725</v>
      </c>
      <c r="B1555">
        <v>1.0081560000000001</v>
      </c>
      <c r="C1555">
        <f t="shared" si="24"/>
        <v>100.8156</v>
      </c>
    </row>
    <row r="1556" spans="1:3" x14ac:dyDescent="0.25">
      <c r="A1556">
        <v>1795.769503</v>
      </c>
      <c r="B1556">
        <v>1.0071349999999999</v>
      </c>
      <c r="C1556">
        <f t="shared" si="24"/>
        <v>100.71349999999998</v>
      </c>
    </row>
    <row r="1557" spans="1:3" x14ac:dyDescent="0.25">
      <c r="A1557">
        <v>1794.3532809999999</v>
      </c>
      <c r="B1557">
        <v>1.006114</v>
      </c>
      <c r="C1557">
        <f t="shared" si="24"/>
        <v>100.61139999999999</v>
      </c>
    </row>
    <row r="1558" spans="1:3" x14ac:dyDescent="0.25">
      <c r="A1558">
        <v>1792.9370590000001</v>
      </c>
      <c r="B1558">
        <v>1.0051190000000001</v>
      </c>
      <c r="C1558">
        <f t="shared" si="24"/>
        <v>100.51190000000001</v>
      </c>
    </row>
    <row r="1559" spans="1:3" x14ac:dyDescent="0.25">
      <c r="A1559">
        <v>1791.520837</v>
      </c>
      <c r="B1559">
        <v>1.004162</v>
      </c>
      <c r="C1559">
        <f t="shared" si="24"/>
        <v>100.4162</v>
      </c>
    </row>
    <row r="1560" spans="1:3" x14ac:dyDescent="0.25">
      <c r="A1560">
        <v>1790.104615</v>
      </c>
      <c r="B1560">
        <v>1.0032319999999999</v>
      </c>
      <c r="C1560">
        <f t="shared" si="24"/>
        <v>100.32319999999999</v>
      </c>
    </row>
    <row r="1561" spans="1:3" x14ac:dyDescent="0.25">
      <c r="A1561">
        <v>1788.6883929999999</v>
      </c>
      <c r="B1561">
        <v>1.0022979999999999</v>
      </c>
      <c r="C1561">
        <f t="shared" si="24"/>
        <v>100.2298</v>
      </c>
    </row>
    <row r="1562" spans="1:3" x14ac:dyDescent="0.25">
      <c r="A1562">
        <v>1787.2721710000001</v>
      </c>
      <c r="B1562">
        <v>1.0013380000000001</v>
      </c>
      <c r="C1562">
        <f t="shared" si="24"/>
        <v>100.13380000000001</v>
      </c>
    </row>
    <row r="1563" spans="1:3" x14ac:dyDescent="0.25">
      <c r="A1563">
        <v>1785.855949</v>
      </c>
      <c r="B1563">
        <v>1.000327</v>
      </c>
      <c r="C1563">
        <f t="shared" si="24"/>
        <v>100.03269999999999</v>
      </c>
    </row>
    <row r="1564" spans="1:3" x14ac:dyDescent="0.25">
      <c r="A1564">
        <v>1784.4397269999999</v>
      </c>
      <c r="B1564">
        <v>0.99922699999999998</v>
      </c>
      <c r="C1564">
        <f t="shared" si="24"/>
        <v>99.922699999999992</v>
      </c>
    </row>
    <row r="1565" spans="1:3" x14ac:dyDescent="0.25">
      <c r="A1565">
        <v>1783.0235050000001</v>
      </c>
      <c r="B1565">
        <v>0.99799400000000005</v>
      </c>
      <c r="C1565">
        <f t="shared" si="24"/>
        <v>99.799400000000006</v>
      </c>
    </row>
    <row r="1566" spans="1:3" x14ac:dyDescent="0.25">
      <c r="A1566">
        <v>1781.6072830000001</v>
      </c>
      <c r="B1566">
        <v>0.99659500000000001</v>
      </c>
      <c r="C1566">
        <f t="shared" si="24"/>
        <v>99.659499999999994</v>
      </c>
    </row>
    <row r="1567" spans="1:3" x14ac:dyDescent="0.25">
      <c r="A1567">
        <v>1780.191061</v>
      </c>
      <c r="B1567">
        <v>0.995004</v>
      </c>
      <c r="C1567">
        <f t="shared" si="24"/>
        <v>99.500399999999999</v>
      </c>
    </row>
    <row r="1568" spans="1:3" x14ac:dyDescent="0.25">
      <c r="A1568">
        <v>1778.7748389999999</v>
      </c>
      <c r="B1568">
        <v>0.99319299999999999</v>
      </c>
      <c r="C1568">
        <f t="shared" si="24"/>
        <v>99.319299999999998</v>
      </c>
    </row>
    <row r="1569" spans="1:3" x14ac:dyDescent="0.25">
      <c r="A1569">
        <v>1777.3586170000001</v>
      </c>
      <c r="B1569">
        <v>0.99112299999999998</v>
      </c>
      <c r="C1569">
        <f t="shared" si="24"/>
        <v>99.112300000000005</v>
      </c>
    </row>
    <row r="1570" spans="1:3" x14ac:dyDescent="0.25">
      <c r="A1570">
        <v>1775.942395</v>
      </c>
      <c r="B1570">
        <v>0.98874399999999996</v>
      </c>
      <c r="C1570">
        <f t="shared" si="24"/>
        <v>98.874399999999994</v>
      </c>
    </row>
    <row r="1571" spans="1:3" x14ac:dyDescent="0.25">
      <c r="A1571">
        <v>1774.526173</v>
      </c>
      <c r="B1571">
        <v>0.98600100000000002</v>
      </c>
      <c r="C1571">
        <f t="shared" si="24"/>
        <v>98.600099999999998</v>
      </c>
    </row>
    <row r="1572" spans="1:3" x14ac:dyDescent="0.25">
      <c r="A1572">
        <v>1773.1099509999999</v>
      </c>
      <c r="B1572">
        <v>0.98282899999999995</v>
      </c>
      <c r="C1572">
        <f t="shared" si="24"/>
        <v>98.282899999999998</v>
      </c>
    </row>
    <row r="1573" spans="1:3" x14ac:dyDescent="0.25">
      <c r="A1573">
        <v>1771.6937290000001</v>
      </c>
      <c r="B1573">
        <v>0.97915399999999997</v>
      </c>
      <c r="C1573">
        <f t="shared" si="24"/>
        <v>97.915399999999991</v>
      </c>
    </row>
    <row r="1574" spans="1:3" x14ac:dyDescent="0.25">
      <c r="A1574">
        <v>1770.277507</v>
      </c>
      <c r="B1574">
        <v>0.97486499999999998</v>
      </c>
      <c r="C1574">
        <f t="shared" si="24"/>
        <v>97.486499999999992</v>
      </c>
    </row>
    <row r="1575" spans="1:3" x14ac:dyDescent="0.25">
      <c r="A1575">
        <v>1768.861285</v>
      </c>
      <c r="B1575">
        <v>0.96980299999999997</v>
      </c>
      <c r="C1575">
        <f t="shared" si="24"/>
        <v>96.9803</v>
      </c>
    </row>
    <row r="1576" spans="1:3" x14ac:dyDescent="0.25">
      <c r="A1576">
        <v>1767.4450629999999</v>
      </c>
      <c r="B1576">
        <v>0.96377100000000004</v>
      </c>
      <c r="C1576">
        <f t="shared" si="24"/>
        <v>96.377099999999999</v>
      </c>
    </row>
    <row r="1577" spans="1:3" x14ac:dyDescent="0.25">
      <c r="A1577">
        <v>1766.0288410000001</v>
      </c>
      <c r="B1577">
        <v>0.95657300000000001</v>
      </c>
      <c r="C1577">
        <f t="shared" si="24"/>
        <v>95.657300000000006</v>
      </c>
    </row>
    <row r="1578" spans="1:3" x14ac:dyDescent="0.25">
      <c r="A1578">
        <v>1764.612619</v>
      </c>
      <c r="B1578">
        <v>0.94801299999999999</v>
      </c>
      <c r="C1578">
        <f t="shared" si="24"/>
        <v>94.801299999999998</v>
      </c>
    </row>
    <row r="1579" spans="1:3" x14ac:dyDescent="0.25">
      <c r="A1579">
        <v>1763.1963969999999</v>
      </c>
      <c r="B1579">
        <v>0.93788300000000002</v>
      </c>
      <c r="C1579">
        <f t="shared" si="24"/>
        <v>93.788300000000007</v>
      </c>
    </row>
    <row r="1580" spans="1:3" x14ac:dyDescent="0.25">
      <c r="A1580">
        <v>1761.7801750000001</v>
      </c>
      <c r="B1580">
        <v>0.92596900000000004</v>
      </c>
      <c r="C1580">
        <f t="shared" si="24"/>
        <v>92.596900000000005</v>
      </c>
    </row>
    <row r="1581" spans="1:3" x14ac:dyDescent="0.25">
      <c r="A1581">
        <v>1760.363953</v>
      </c>
      <c r="B1581">
        <v>0.91206799999999999</v>
      </c>
      <c r="C1581">
        <f t="shared" si="24"/>
        <v>91.206800000000001</v>
      </c>
    </row>
    <row r="1582" spans="1:3" x14ac:dyDescent="0.25">
      <c r="A1582">
        <v>1758.947731</v>
      </c>
      <c r="B1582">
        <v>0.89598900000000004</v>
      </c>
      <c r="C1582">
        <f t="shared" si="24"/>
        <v>89.5989</v>
      </c>
    </row>
    <row r="1583" spans="1:3" x14ac:dyDescent="0.25">
      <c r="A1583">
        <v>1757.5315089999999</v>
      </c>
      <c r="B1583">
        <v>0.87757300000000005</v>
      </c>
      <c r="C1583">
        <f t="shared" si="24"/>
        <v>87.757300000000001</v>
      </c>
    </row>
    <row r="1584" spans="1:3" x14ac:dyDescent="0.25">
      <c r="A1584">
        <v>1756.1152870000001</v>
      </c>
      <c r="B1584">
        <v>0.85671799999999998</v>
      </c>
      <c r="C1584">
        <f t="shared" si="24"/>
        <v>85.671800000000005</v>
      </c>
    </row>
    <row r="1585" spans="1:3" x14ac:dyDescent="0.25">
      <c r="A1585">
        <v>1754.699065</v>
      </c>
      <c r="B1585">
        <v>0.83339099999999999</v>
      </c>
      <c r="C1585">
        <f t="shared" si="24"/>
        <v>83.339100000000002</v>
      </c>
    </row>
    <row r="1586" spans="1:3" x14ac:dyDescent="0.25">
      <c r="A1586">
        <v>1753.282843</v>
      </c>
      <c r="B1586">
        <v>0.80762699999999998</v>
      </c>
      <c r="C1586">
        <f t="shared" si="24"/>
        <v>80.762699999999995</v>
      </c>
    </row>
    <row r="1587" spans="1:3" x14ac:dyDescent="0.25">
      <c r="A1587">
        <v>1751.8666209999999</v>
      </c>
      <c r="B1587">
        <v>0.77951899999999996</v>
      </c>
      <c r="C1587">
        <f t="shared" si="24"/>
        <v>77.951899999999995</v>
      </c>
    </row>
    <row r="1588" spans="1:3" x14ac:dyDescent="0.25">
      <c r="A1588">
        <v>1750.4503990000001</v>
      </c>
      <c r="B1588">
        <v>0.74924999999999997</v>
      </c>
      <c r="C1588">
        <f t="shared" si="24"/>
        <v>74.924999999999997</v>
      </c>
    </row>
    <row r="1589" spans="1:3" x14ac:dyDescent="0.25">
      <c r="A1589">
        <v>1749.034177</v>
      </c>
      <c r="B1589">
        <v>0.71711100000000005</v>
      </c>
      <c r="C1589">
        <f t="shared" si="24"/>
        <v>71.711100000000002</v>
      </c>
    </row>
    <row r="1590" spans="1:3" x14ac:dyDescent="0.25">
      <c r="A1590">
        <v>1747.6179549999999</v>
      </c>
      <c r="B1590">
        <v>0.68348100000000001</v>
      </c>
      <c r="C1590">
        <f t="shared" si="24"/>
        <v>68.348100000000002</v>
      </c>
    </row>
    <row r="1591" spans="1:3" x14ac:dyDescent="0.25">
      <c r="A1591">
        <v>1746.2017330000001</v>
      </c>
      <c r="B1591">
        <v>0.64877600000000002</v>
      </c>
      <c r="C1591">
        <f t="shared" si="24"/>
        <v>64.877600000000001</v>
      </c>
    </row>
    <row r="1592" spans="1:3" x14ac:dyDescent="0.25">
      <c r="A1592">
        <v>1744.785511</v>
      </c>
      <c r="B1592">
        <v>0.61342699999999994</v>
      </c>
      <c r="C1592">
        <f t="shared" si="24"/>
        <v>61.342699999999994</v>
      </c>
    </row>
    <row r="1593" spans="1:3" x14ac:dyDescent="0.25">
      <c r="A1593">
        <v>1743.369289</v>
      </c>
      <c r="B1593">
        <v>0.57788099999999998</v>
      </c>
      <c r="C1593">
        <f t="shared" si="24"/>
        <v>57.7881</v>
      </c>
    </row>
    <row r="1594" spans="1:3" x14ac:dyDescent="0.25">
      <c r="A1594">
        <v>1741.9530669999999</v>
      </c>
      <c r="B1594">
        <v>0.54258799999999996</v>
      </c>
      <c r="C1594">
        <f t="shared" si="24"/>
        <v>54.258799999999994</v>
      </c>
    </row>
    <row r="1595" spans="1:3" x14ac:dyDescent="0.25">
      <c r="A1595">
        <v>1740.5368450000001</v>
      </c>
      <c r="B1595">
        <v>0.50798200000000004</v>
      </c>
      <c r="C1595">
        <f t="shared" si="24"/>
        <v>50.798200000000001</v>
      </c>
    </row>
    <row r="1596" spans="1:3" x14ac:dyDescent="0.25">
      <c r="A1596">
        <v>1739.120623</v>
      </c>
      <c r="B1596">
        <v>0.47446899999999997</v>
      </c>
      <c r="C1596">
        <f t="shared" si="24"/>
        <v>47.446899999999999</v>
      </c>
    </row>
    <row r="1597" spans="1:3" x14ac:dyDescent="0.25">
      <c r="A1597">
        <v>1737.704401</v>
      </c>
      <c r="B1597">
        <v>0.44238499999999997</v>
      </c>
      <c r="C1597">
        <f t="shared" si="24"/>
        <v>44.238499999999995</v>
      </c>
    </row>
    <row r="1598" spans="1:3" x14ac:dyDescent="0.25">
      <c r="A1598">
        <v>1736.2881789999999</v>
      </c>
      <c r="B1598">
        <v>0.411966</v>
      </c>
      <c r="C1598">
        <f t="shared" si="24"/>
        <v>41.196599999999997</v>
      </c>
    </row>
    <row r="1599" spans="1:3" x14ac:dyDescent="0.25">
      <c r="A1599">
        <v>1734.8719570000001</v>
      </c>
      <c r="B1599">
        <v>0.38336700000000001</v>
      </c>
      <c r="C1599">
        <f t="shared" si="24"/>
        <v>38.3367</v>
      </c>
    </row>
    <row r="1600" spans="1:3" x14ac:dyDescent="0.25">
      <c r="A1600">
        <v>1733.455735</v>
      </c>
      <c r="B1600">
        <v>0.35669600000000001</v>
      </c>
      <c r="C1600">
        <f t="shared" si="24"/>
        <v>35.669600000000003</v>
      </c>
    </row>
    <row r="1601" spans="1:3" x14ac:dyDescent="0.25">
      <c r="A1601">
        <v>1732.0395129999999</v>
      </c>
      <c r="B1601">
        <v>0.33202399999999999</v>
      </c>
      <c r="C1601">
        <f t="shared" si="24"/>
        <v>33.202399999999997</v>
      </c>
    </row>
    <row r="1602" spans="1:3" x14ac:dyDescent="0.25">
      <c r="A1602">
        <v>1730.6232910000001</v>
      </c>
      <c r="B1602">
        <v>0.30933500000000003</v>
      </c>
      <c r="C1602">
        <f t="shared" ref="C1602:C1665" si="25">B1602*100</f>
        <v>30.933500000000002</v>
      </c>
    </row>
    <row r="1603" spans="1:3" x14ac:dyDescent="0.25">
      <c r="A1603">
        <v>1729.207069</v>
      </c>
      <c r="B1603">
        <v>0.28854400000000002</v>
      </c>
      <c r="C1603">
        <f t="shared" si="25"/>
        <v>28.854400000000002</v>
      </c>
    </row>
    <row r="1604" spans="1:3" x14ac:dyDescent="0.25">
      <c r="A1604">
        <v>1727.790847</v>
      </c>
      <c r="B1604">
        <v>0.269534</v>
      </c>
      <c r="C1604">
        <f t="shared" si="25"/>
        <v>26.953399999999998</v>
      </c>
    </row>
    <row r="1605" spans="1:3" x14ac:dyDescent="0.25">
      <c r="A1605">
        <v>1726.3746249999999</v>
      </c>
      <c r="B1605">
        <v>0.25218299999999999</v>
      </c>
      <c r="C1605">
        <f t="shared" si="25"/>
        <v>25.218299999999999</v>
      </c>
    </row>
    <row r="1606" spans="1:3" x14ac:dyDescent="0.25">
      <c r="A1606">
        <v>1724.9584030000001</v>
      </c>
      <c r="B1606">
        <v>0.236378</v>
      </c>
      <c r="C1606">
        <f t="shared" si="25"/>
        <v>23.637800000000002</v>
      </c>
    </row>
    <row r="1607" spans="1:3" x14ac:dyDescent="0.25">
      <c r="A1607">
        <v>1723.542181</v>
      </c>
      <c r="B1607">
        <v>0.222026</v>
      </c>
      <c r="C1607">
        <f t="shared" si="25"/>
        <v>22.2026</v>
      </c>
    </row>
    <row r="1608" spans="1:3" x14ac:dyDescent="0.25">
      <c r="A1608">
        <v>1722.125959</v>
      </c>
      <c r="B1608">
        <v>0.209065</v>
      </c>
      <c r="C1608">
        <f t="shared" si="25"/>
        <v>20.906500000000001</v>
      </c>
    </row>
    <row r="1609" spans="1:3" x14ac:dyDescent="0.25">
      <c r="A1609">
        <v>1720.7097369999999</v>
      </c>
      <c r="B1609">
        <v>0.19744999999999999</v>
      </c>
      <c r="C1609">
        <f t="shared" si="25"/>
        <v>19.744999999999997</v>
      </c>
    </row>
    <row r="1610" spans="1:3" x14ac:dyDescent="0.25">
      <c r="A1610">
        <v>1719.2935150000001</v>
      </c>
      <c r="B1610">
        <v>0.18715100000000001</v>
      </c>
      <c r="C1610">
        <f t="shared" si="25"/>
        <v>18.7151</v>
      </c>
    </row>
    <row r="1611" spans="1:3" x14ac:dyDescent="0.25">
      <c r="A1611">
        <v>1717.877293</v>
      </c>
      <c r="B1611">
        <v>0.17816399999999999</v>
      </c>
      <c r="C1611">
        <f t="shared" si="25"/>
        <v>17.816399999999998</v>
      </c>
    </row>
    <row r="1612" spans="1:3" x14ac:dyDescent="0.25">
      <c r="A1612">
        <v>1716.4610709999999</v>
      </c>
      <c r="B1612">
        <v>0.17053699999999999</v>
      </c>
      <c r="C1612">
        <f t="shared" si="25"/>
        <v>17.053699999999999</v>
      </c>
    </row>
    <row r="1613" spans="1:3" x14ac:dyDescent="0.25">
      <c r="A1613">
        <v>1715.0448490000001</v>
      </c>
      <c r="B1613">
        <v>0.16434399999999999</v>
      </c>
      <c r="C1613">
        <f t="shared" si="25"/>
        <v>16.4344</v>
      </c>
    </row>
    <row r="1614" spans="1:3" x14ac:dyDescent="0.25">
      <c r="A1614">
        <v>1713.6286270000001</v>
      </c>
      <c r="B1614">
        <v>0.15962999999999999</v>
      </c>
      <c r="C1614">
        <f t="shared" si="25"/>
        <v>15.962999999999999</v>
      </c>
    </row>
    <row r="1615" spans="1:3" x14ac:dyDescent="0.25">
      <c r="A1615">
        <v>1712.212405</v>
      </c>
      <c r="B1615">
        <v>0.15639500000000001</v>
      </c>
      <c r="C1615">
        <f t="shared" si="25"/>
        <v>15.6395</v>
      </c>
    </row>
    <row r="1616" spans="1:3" x14ac:dyDescent="0.25">
      <c r="A1616">
        <v>1710.7961829999999</v>
      </c>
      <c r="B1616">
        <v>0.154613</v>
      </c>
      <c r="C1616">
        <f t="shared" si="25"/>
        <v>15.4613</v>
      </c>
    </row>
    <row r="1617" spans="1:3" x14ac:dyDescent="0.25">
      <c r="A1617">
        <v>1709.3799610000001</v>
      </c>
      <c r="B1617">
        <v>0.15423000000000001</v>
      </c>
      <c r="C1617">
        <f t="shared" si="25"/>
        <v>15.423</v>
      </c>
    </row>
    <row r="1618" spans="1:3" x14ac:dyDescent="0.25">
      <c r="A1618">
        <v>1707.963739</v>
      </c>
      <c r="B1618">
        <v>0.15516099999999999</v>
      </c>
      <c r="C1618">
        <f t="shared" si="25"/>
        <v>15.5161</v>
      </c>
    </row>
    <row r="1619" spans="1:3" x14ac:dyDescent="0.25">
      <c r="A1619">
        <v>1706.547517</v>
      </c>
      <c r="B1619">
        <v>0.15728400000000001</v>
      </c>
      <c r="C1619">
        <f t="shared" si="25"/>
        <v>15.728400000000001</v>
      </c>
    </row>
    <row r="1620" spans="1:3" x14ac:dyDescent="0.25">
      <c r="A1620">
        <v>1705.1312949999999</v>
      </c>
      <c r="B1620">
        <v>0.16042699999999999</v>
      </c>
      <c r="C1620">
        <f t="shared" si="25"/>
        <v>16.0427</v>
      </c>
    </row>
    <row r="1621" spans="1:3" x14ac:dyDescent="0.25">
      <c r="A1621">
        <v>1703.7150730000001</v>
      </c>
      <c r="B1621">
        <v>0.16436400000000001</v>
      </c>
      <c r="C1621">
        <f t="shared" si="25"/>
        <v>16.436400000000003</v>
      </c>
    </row>
    <row r="1622" spans="1:3" x14ac:dyDescent="0.25">
      <c r="A1622">
        <v>1702.298851</v>
      </c>
      <c r="B1622">
        <v>0.16883300000000001</v>
      </c>
      <c r="C1622">
        <f t="shared" si="25"/>
        <v>16.883300000000002</v>
      </c>
    </row>
    <row r="1623" spans="1:3" x14ac:dyDescent="0.25">
      <c r="A1623">
        <v>1700.882629</v>
      </c>
      <c r="B1623">
        <v>0.17357400000000001</v>
      </c>
      <c r="C1623">
        <f t="shared" si="25"/>
        <v>17.357400000000002</v>
      </c>
    </row>
    <row r="1624" spans="1:3" x14ac:dyDescent="0.25">
      <c r="A1624">
        <v>1699.4664069999999</v>
      </c>
      <c r="B1624">
        <v>0.178315</v>
      </c>
      <c r="C1624">
        <f t="shared" si="25"/>
        <v>17.831499999999998</v>
      </c>
    </row>
    <row r="1625" spans="1:3" x14ac:dyDescent="0.25">
      <c r="A1625">
        <v>1698.0501850000001</v>
      </c>
      <c r="B1625">
        <v>0.18277199999999999</v>
      </c>
      <c r="C1625">
        <f t="shared" si="25"/>
        <v>18.277200000000001</v>
      </c>
    </row>
    <row r="1626" spans="1:3" x14ac:dyDescent="0.25">
      <c r="A1626">
        <v>1696.633963</v>
      </c>
      <c r="B1626">
        <v>0.18665999999999999</v>
      </c>
      <c r="C1626">
        <f t="shared" si="25"/>
        <v>18.666</v>
      </c>
    </row>
    <row r="1627" spans="1:3" x14ac:dyDescent="0.25">
      <c r="A1627">
        <v>1695.2177409999999</v>
      </c>
      <c r="B1627">
        <v>0.18974199999999999</v>
      </c>
      <c r="C1627">
        <f t="shared" si="25"/>
        <v>18.9742</v>
      </c>
    </row>
    <row r="1628" spans="1:3" x14ac:dyDescent="0.25">
      <c r="A1628">
        <v>1693.8015190000001</v>
      </c>
      <c r="B1628">
        <v>0.19183700000000001</v>
      </c>
      <c r="C1628">
        <f t="shared" si="25"/>
        <v>19.183700000000002</v>
      </c>
    </row>
    <row r="1629" spans="1:3" x14ac:dyDescent="0.25">
      <c r="A1629">
        <v>1692.385297</v>
      </c>
      <c r="B1629">
        <v>0.19282299999999999</v>
      </c>
      <c r="C1629">
        <f t="shared" si="25"/>
        <v>19.282299999999999</v>
      </c>
    </row>
    <row r="1630" spans="1:3" x14ac:dyDescent="0.25">
      <c r="A1630">
        <v>1690.969075</v>
      </c>
      <c r="B1630">
        <v>0.192635</v>
      </c>
      <c r="C1630">
        <f t="shared" si="25"/>
        <v>19.263500000000001</v>
      </c>
    </row>
    <row r="1631" spans="1:3" x14ac:dyDescent="0.25">
      <c r="A1631">
        <v>1689.5528529999999</v>
      </c>
      <c r="B1631">
        <v>0.19126199999999999</v>
      </c>
      <c r="C1631">
        <f t="shared" si="25"/>
        <v>19.126199999999997</v>
      </c>
    </row>
    <row r="1632" spans="1:3" x14ac:dyDescent="0.25">
      <c r="A1632">
        <v>1688.1366310000001</v>
      </c>
      <c r="B1632">
        <v>0.18873999999999999</v>
      </c>
      <c r="C1632">
        <f t="shared" si="25"/>
        <v>18.873999999999999</v>
      </c>
    </row>
    <row r="1633" spans="1:3" x14ac:dyDescent="0.25">
      <c r="A1633">
        <v>1686.720409</v>
      </c>
      <c r="B1633">
        <v>0.185142</v>
      </c>
      <c r="C1633">
        <f t="shared" si="25"/>
        <v>18.514199999999999</v>
      </c>
    </row>
    <row r="1634" spans="1:3" x14ac:dyDescent="0.25">
      <c r="A1634">
        <v>1685.304187</v>
      </c>
      <c r="B1634">
        <v>0.18057400000000001</v>
      </c>
      <c r="C1634">
        <f t="shared" si="25"/>
        <v>18.057400000000001</v>
      </c>
    </row>
    <row r="1635" spans="1:3" x14ac:dyDescent="0.25">
      <c r="A1635">
        <v>1683.8879649999999</v>
      </c>
      <c r="B1635">
        <v>0.17518</v>
      </c>
      <c r="C1635">
        <f t="shared" si="25"/>
        <v>17.518000000000001</v>
      </c>
    </row>
    <row r="1636" spans="1:3" x14ac:dyDescent="0.25">
      <c r="A1636">
        <v>1682.4717430000001</v>
      </c>
      <c r="B1636">
        <v>0.16914399999999999</v>
      </c>
      <c r="C1636">
        <f t="shared" si="25"/>
        <v>16.914400000000001</v>
      </c>
    </row>
    <row r="1637" spans="1:3" x14ac:dyDescent="0.25">
      <c r="A1637">
        <v>1681.055521</v>
      </c>
      <c r="B1637">
        <v>0.16265299999999999</v>
      </c>
      <c r="C1637">
        <f t="shared" si="25"/>
        <v>16.2653</v>
      </c>
    </row>
    <row r="1638" spans="1:3" x14ac:dyDescent="0.25">
      <c r="A1638">
        <v>1679.6392989999999</v>
      </c>
      <c r="B1638">
        <v>0.15587200000000001</v>
      </c>
      <c r="C1638">
        <f t="shared" si="25"/>
        <v>15.587200000000001</v>
      </c>
    </row>
    <row r="1639" spans="1:3" x14ac:dyDescent="0.25">
      <c r="A1639">
        <v>1678.2230770000001</v>
      </c>
      <c r="B1639">
        <v>0.148952</v>
      </c>
      <c r="C1639">
        <f t="shared" si="25"/>
        <v>14.895200000000001</v>
      </c>
    </row>
    <row r="1640" spans="1:3" x14ac:dyDescent="0.25">
      <c r="A1640">
        <v>1676.806855</v>
      </c>
      <c r="B1640">
        <v>0.142037</v>
      </c>
      <c r="C1640">
        <f t="shared" si="25"/>
        <v>14.2037</v>
      </c>
    </row>
    <row r="1641" spans="1:3" x14ac:dyDescent="0.25">
      <c r="A1641">
        <v>1675.3906320000001</v>
      </c>
      <c r="B1641">
        <v>0.13526299999999999</v>
      </c>
      <c r="C1641">
        <f t="shared" si="25"/>
        <v>13.526299999999999</v>
      </c>
    </row>
    <row r="1642" spans="1:3" x14ac:dyDescent="0.25">
      <c r="A1642">
        <v>1673.97441</v>
      </c>
      <c r="B1642">
        <v>0.12875700000000001</v>
      </c>
      <c r="C1642">
        <f t="shared" si="25"/>
        <v>12.875700000000002</v>
      </c>
    </row>
    <row r="1643" spans="1:3" x14ac:dyDescent="0.25">
      <c r="A1643">
        <v>1672.558188</v>
      </c>
      <c r="B1643">
        <v>0.122626</v>
      </c>
      <c r="C1643">
        <f t="shared" si="25"/>
        <v>12.262599999999999</v>
      </c>
    </row>
    <row r="1644" spans="1:3" x14ac:dyDescent="0.25">
      <c r="A1644">
        <v>1671.1419659999999</v>
      </c>
      <c r="B1644">
        <v>0.11695</v>
      </c>
      <c r="C1644">
        <f t="shared" si="25"/>
        <v>11.695</v>
      </c>
    </row>
    <row r="1645" spans="1:3" x14ac:dyDescent="0.25">
      <c r="A1645">
        <v>1669.7257440000001</v>
      </c>
      <c r="B1645">
        <v>0.111791</v>
      </c>
      <c r="C1645">
        <f t="shared" si="25"/>
        <v>11.1791</v>
      </c>
    </row>
    <row r="1646" spans="1:3" x14ac:dyDescent="0.25">
      <c r="A1646">
        <v>1668.309522</v>
      </c>
      <c r="B1646">
        <v>0.107195</v>
      </c>
      <c r="C1646">
        <f t="shared" si="25"/>
        <v>10.7195</v>
      </c>
    </row>
    <row r="1647" spans="1:3" x14ac:dyDescent="0.25">
      <c r="A1647">
        <v>1666.8933</v>
      </c>
      <c r="B1647">
        <v>0.103176</v>
      </c>
      <c r="C1647">
        <f t="shared" si="25"/>
        <v>10.317600000000001</v>
      </c>
    </row>
    <row r="1648" spans="1:3" x14ac:dyDescent="0.25">
      <c r="A1648">
        <v>1665.4770779999999</v>
      </c>
      <c r="B1648">
        <v>9.9719000000000002E-2</v>
      </c>
      <c r="C1648">
        <f t="shared" si="25"/>
        <v>9.9718999999999998</v>
      </c>
    </row>
    <row r="1649" spans="1:3" x14ac:dyDescent="0.25">
      <c r="A1649">
        <v>1664.0608560000001</v>
      </c>
      <c r="B1649">
        <v>9.6799999999999997E-2</v>
      </c>
      <c r="C1649">
        <f t="shared" si="25"/>
        <v>9.68</v>
      </c>
    </row>
    <row r="1650" spans="1:3" x14ac:dyDescent="0.25">
      <c r="A1650">
        <v>1662.644634</v>
      </c>
      <c r="B1650">
        <v>9.4404000000000002E-2</v>
      </c>
      <c r="C1650">
        <f t="shared" si="25"/>
        <v>9.4404000000000003</v>
      </c>
    </row>
    <row r="1651" spans="1:3" x14ac:dyDescent="0.25">
      <c r="A1651">
        <v>1661.2284119999999</v>
      </c>
      <c r="B1651">
        <v>9.2521999999999993E-2</v>
      </c>
      <c r="C1651">
        <f t="shared" si="25"/>
        <v>9.2521999999999984</v>
      </c>
    </row>
    <row r="1652" spans="1:3" x14ac:dyDescent="0.25">
      <c r="A1652">
        <v>1659.8121900000001</v>
      </c>
      <c r="B1652">
        <v>9.1134999999999994E-2</v>
      </c>
      <c r="C1652">
        <f t="shared" si="25"/>
        <v>9.1135000000000002</v>
      </c>
    </row>
    <row r="1653" spans="1:3" x14ac:dyDescent="0.25">
      <c r="A1653">
        <v>1658.395968</v>
      </c>
      <c r="B1653">
        <v>9.0229000000000004E-2</v>
      </c>
      <c r="C1653">
        <f t="shared" si="25"/>
        <v>9.0228999999999999</v>
      </c>
    </row>
    <row r="1654" spans="1:3" x14ac:dyDescent="0.25">
      <c r="A1654">
        <v>1656.979746</v>
      </c>
      <c r="B1654">
        <v>8.9787000000000006E-2</v>
      </c>
      <c r="C1654">
        <f t="shared" si="25"/>
        <v>8.9786999999999999</v>
      </c>
    </row>
    <row r="1655" spans="1:3" x14ac:dyDescent="0.25">
      <c r="A1655">
        <v>1655.5635239999999</v>
      </c>
      <c r="B1655">
        <v>8.9795E-2</v>
      </c>
      <c r="C1655">
        <f t="shared" si="25"/>
        <v>8.9794999999999998</v>
      </c>
    </row>
    <row r="1656" spans="1:3" x14ac:dyDescent="0.25">
      <c r="A1656">
        <v>1654.1473020000001</v>
      </c>
      <c r="B1656">
        <v>9.0232999999999994E-2</v>
      </c>
      <c r="C1656">
        <f t="shared" si="25"/>
        <v>9.023299999999999</v>
      </c>
    </row>
    <row r="1657" spans="1:3" x14ac:dyDescent="0.25">
      <c r="A1657">
        <v>1652.73108</v>
      </c>
      <c r="B1657">
        <v>9.1082999999999997E-2</v>
      </c>
      <c r="C1657">
        <f t="shared" si="25"/>
        <v>9.1082999999999998</v>
      </c>
    </row>
    <row r="1658" spans="1:3" x14ac:dyDescent="0.25">
      <c r="A1658">
        <v>1651.314858</v>
      </c>
      <c r="B1658">
        <v>9.2341000000000006E-2</v>
      </c>
      <c r="C1658">
        <f t="shared" si="25"/>
        <v>9.2341000000000015</v>
      </c>
    </row>
    <row r="1659" spans="1:3" x14ac:dyDescent="0.25">
      <c r="A1659">
        <v>1649.8986359999999</v>
      </c>
      <c r="B1659">
        <v>9.4015000000000001E-2</v>
      </c>
      <c r="C1659">
        <f t="shared" si="25"/>
        <v>9.4015000000000004</v>
      </c>
    </row>
    <row r="1660" spans="1:3" x14ac:dyDescent="0.25">
      <c r="A1660">
        <v>1648.4824140000001</v>
      </c>
      <c r="B1660">
        <v>9.6115000000000006E-2</v>
      </c>
      <c r="C1660">
        <f t="shared" si="25"/>
        <v>9.6115000000000013</v>
      </c>
    </row>
    <row r="1661" spans="1:3" x14ac:dyDescent="0.25">
      <c r="A1661">
        <v>1647.066192</v>
      </c>
      <c r="B1661">
        <v>9.8640000000000005E-2</v>
      </c>
      <c r="C1661">
        <f t="shared" si="25"/>
        <v>9.8640000000000008</v>
      </c>
    </row>
    <row r="1662" spans="1:3" x14ac:dyDescent="0.25">
      <c r="A1662">
        <v>1645.6499699999999</v>
      </c>
      <c r="B1662">
        <v>0.10158399999999999</v>
      </c>
      <c r="C1662">
        <f t="shared" si="25"/>
        <v>10.158399999999999</v>
      </c>
    </row>
    <row r="1663" spans="1:3" x14ac:dyDescent="0.25">
      <c r="A1663">
        <v>1644.2337480000001</v>
      </c>
      <c r="B1663">
        <v>0.104949</v>
      </c>
      <c r="C1663">
        <f t="shared" si="25"/>
        <v>10.494899999999999</v>
      </c>
    </row>
    <row r="1664" spans="1:3" x14ac:dyDescent="0.25">
      <c r="A1664">
        <v>1642.817526</v>
      </c>
      <c r="B1664">
        <v>0.108755</v>
      </c>
      <c r="C1664">
        <f t="shared" si="25"/>
        <v>10.875500000000001</v>
      </c>
    </row>
    <row r="1665" spans="1:3" x14ac:dyDescent="0.25">
      <c r="A1665">
        <v>1641.401304</v>
      </c>
      <c r="B1665">
        <v>0.11303199999999999</v>
      </c>
      <c r="C1665">
        <f t="shared" si="25"/>
        <v>11.303199999999999</v>
      </c>
    </row>
    <row r="1666" spans="1:3" x14ac:dyDescent="0.25">
      <c r="A1666">
        <v>1639.9850819999999</v>
      </c>
      <c r="B1666">
        <v>0.117813</v>
      </c>
      <c r="C1666">
        <f t="shared" ref="C1666:C1729" si="26">B1666*100</f>
        <v>11.7813</v>
      </c>
    </row>
    <row r="1667" spans="1:3" x14ac:dyDescent="0.25">
      <c r="A1667">
        <v>1638.5688600000001</v>
      </c>
      <c r="B1667">
        <v>0.12313</v>
      </c>
      <c r="C1667">
        <f t="shared" si="26"/>
        <v>12.313000000000001</v>
      </c>
    </row>
    <row r="1668" spans="1:3" x14ac:dyDescent="0.25">
      <c r="A1668">
        <v>1637.152638</v>
      </c>
      <c r="B1668">
        <v>0.12901299999999999</v>
      </c>
      <c r="C1668">
        <f t="shared" si="26"/>
        <v>12.901299999999999</v>
      </c>
    </row>
    <row r="1669" spans="1:3" x14ac:dyDescent="0.25">
      <c r="A1669">
        <v>1635.736416</v>
      </c>
      <c r="B1669">
        <v>0.13548399999999999</v>
      </c>
      <c r="C1669">
        <f t="shared" si="26"/>
        <v>13.548399999999999</v>
      </c>
    </row>
    <row r="1670" spans="1:3" x14ac:dyDescent="0.25">
      <c r="A1670">
        <v>1634.3201939999999</v>
      </c>
      <c r="B1670">
        <v>0.14254900000000001</v>
      </c>
      <c r="C1670">
        <f t="shared" si="26"/>
        <v>14.254900000000001</v>
      </c>
    </row>
    <row r="1671" spans="1:3" x14ac:dyDescent="0.25">
      <c r="A1671">
        <v>1632.9039720000001</v>
      </c>
      <c r="B1671">
        <v>0.150196</v>
      </c>
      <c r="C1671">
        <f t="shared" si="26"/>
        <v>15.019600000000001</v>
      </c>
    </row>
    <row r="1672" spans="1:3" x14ac:dyDescent="0.25">
      <c r="A1672">
        <v>1631.48775</v>
      </c>
      <c r="B1672">
        <v>0.158416</v>
      </c>
      <c r="C1672">
        <f t="shared" si="26"/>
        <v>15.8416</v>
      </c>
    </row>
    <row r="1673" spans="1:3" x14ac:dyDescent="0.25">
      <c r="A1673">
        <v>1630.0715279999999</v>
      </c>
      <c r="B1673">
        <v>0.167211</v>
      </c>
      <c r="C1673">
        <f t="shared" si="26"/>
        <v>16.7211</v>
      </c>
    </row>
    <row r="1674" spans="1:3" x14ac:dyDescent="0.25">
      <c r="A1674">
        <v>1628.6553060000001</v>
      </c>
      <c r="B1674">
        <v>0.17657600000000001</v>
      </c>
      <c r="C1674">
        <f t="shared" si="26"/>
        <v>17.657600000000002</v>
      </c>
    </row>
    <row r="1675" spans="1:3" x14ac:dyDescent="0.25">
      <c r="A1675">
        <v>1627.239084</v>
      </c>
      <c r="B1675">
        <v>0.18648799999999999</v>
      </c>
      <c r="C1675">
        <f t="shared" si="26"/>
        <v>18.648799999999998</v>
      </c>
    </row>
    <row r="1676" spans="1:3" x14ac:dyDescent="0.25">
      <c r="A1676">
        <v>1625.822862</v>
      </c>
      <c r="B1676">
        <v>0.196912</v>
      </c>
      <c r="C1676">
        <f t="shared" si="26"/>
        <v>19.691200000000002</v>
      </c>
    </row>
    <row r="1677" spans="1:3" x14ac:dyDescent="0.25">
      <c r="A1677">
        <v>1624.4066399999999</v>
      </c>
      <c r="B1677">
        <v>0.20780399999999999</v>
      </c>
      <c r="C1677">
        <f t="shared" si="26"/>
        <v>20.7804</v>
      </c>
    </row>
    <row r="1678" spans="1:3" x14ac:dyDescent="0.25">
      <c r="A1678">
        <v>1622.9904180000001</v>
      </c>
      <c r="B1678">
        <v>0.21911</v>
      </c>
      <c r="C1678">
        <f t="shared" si="26"/>
        <v>21.911000000000001</v>
      </c>
    </row>
    <row r="1679" spans="1:3" x14ac:dyDescent="0.25">
      <c r="A1679">
        <v>1621.574196</v>
      </c>
      <c r="B1679">
        <v>0.23075699999999999</v>
      </c>
      <c r="C1679">
        <f t="shared" si="26"/>
        <v>23.075699999999998</v>
      </c>
    </row>
    <row r="1680" spans="1:3" x14ac:dyDescent="0.25">
      <c r="A1680">
        <v>1620.157974</v>
      </c>
      <c r="B1680">
        <v>0.24266699999999999</v>
      </c>
      <c r="C1680">
        <f t="shared" si="26"/>
        <v>24.2667</v>
      </c>
    </row>
    <row r="1681" spans="1:3" x14ac:dyDescent="0.25">
      <c r="A1681">
        <v>1618.7417519999999</v>
      </c>
      <c r="B1681">
        <v>0.25476900000000002</v>
      </c>
      <c r="C1681">
        <f t="shared" si="26"/>
        <v>25.476900000000001</v>
      </c>
    </row>
    <row r="1682" spans="1:3" x14ac:dyDescent="0.25">
      <c r="A1682">
        <v>1617.3255300000001</v>
      </c>
      <c r="B1682">
        <v>0.26699499999999998</v>
      </c>
      <c r="C1682">
        <f t="shared" si="26"/>
        <v>26.699499999999997</v>
      </c>
    </row>
    <row r="1683" spans="1:3" x14ac:dyDescent="0.25">
      <c r="A1683">
        <v>1615.909308</v>
      </c>
      <c r="B1683">
        <v>0.27926499999999999</v>
      </c>
      <c r="C1683">
        <f t="shared" si="26"/>
        <v>27.926499999999997</v>
      </c>
    </row>
    <row r="1684" spans="1:3" x14ac:dyDescent="0.25">
      <c r="A1684">
        <v>1614.4930859999999</v>
      </c>
      <c r="B1684">
        <v>0.29147899999999999</v>
      </c>
      <c r="C1684">
        <f t="shared" si="26"/>
        <v>29.1479</v>
      </c>
    </row>
    <row r="1685" spans="1:3" x14ac:dyDescent="0.25">
      <c r="A1685">
        <v>1613.0768639999999</v>
      </c>
      <c r="B1685">
        <v>0.30354900000000001</v>
      </c>
      <c r="C1685">
        <f t="shared" si="26"/>
        <v>30.354900000000001</v>
      </c>
    </row>
    <row r="1686" spans="1:3" x14ac:dyDescent="0.25">
      <c r="A1686">
        <v>1611.6606420000001</v>
      </c>
      <c r="B1686">
        <v>0.31540800000000002</v>
      </c>
      <c r="C1686">
        <f t="shared" si="26"/>
        <v>31.540800000000001</v>
      </c>
    </row>
    <row r="1687" spans="1:3" x14ac:dyDescent="0.25">
      <c r="A1687">
        <v>1610.24442</v>
      </c>
      <c r="B1687">
        <v>0.32700499999999999</v>
      </c>
      <c r="C1687">
        <f t="shared" si="26"/>
        <v>32.700499999999998</v>
      </c>
    </row>
    <row r="1688" spans="1:3" x14ac:dyDescent="0.25">
      <c r="A1688">
        <v>1608.8281979999999</v>
      </c>
      <c r="B1688">
        <v>0.33829300000000001</v>
      </c>
      <c r="C1688">
        <f t="shared" si="26"/>
        <v>33.829300000000003</v>
      </c>
    </row>
    <row r="1689" spans="1:3" x14ac:dyDescent="0.25">
      <c r="A1689">
        <v>1607.4119760000001</v>
      </c>
      <c r="B1689">
        <v>0.34922700000000001</v>
      </c>
      <c r="C1689">
        <f t="shared" si="26"/>
        <v>34.922699999999999</v>
      </c>
    </row>
    <row r="1690" spans="1:3" x14ac:dyDescent="0.25">
      <c r="A1690">
        <v>1605.995754</v>
      </c>
      <c r="B1690">
        <v>0.359761</v>
      </c>
      <c r="C1690">
        <f t="shared" si="26"/>
        <v>35.976100000000002</v>
      </c>
    </row>
    <row r="1691" spans="1:3" x14ac:dyDescent="0.25">
      <c r="A1691">
        <v>1604.579532</v>
      </c>
      <c r="B1691">
        <v>0.36984899999999998</v>
      </c>
      <c r="C1691">
        <f t="shared" si="26"/>
        <v>36.984899999999996</v>
      </c>
    </row>
    <row r="1692" spans="1:3" x14ac:dyDescent="0.25">
      <c r="A1692">
        <v>1603.1633099999999</v>
      </c>
      <c r="B1692">
        <v>0.37945000000000001</v>
      </c>
      <c r="C1692">
        <f t="shared" si="26"/>
        <v>37.945</v>
      </c>
    </row>
    <row r="1693" spans="1:3" x14ac:dyDescent="0.25">
      <c r="A1693">
        <v>1601.7470880000001</v>
      </c>
      <c r="B1693">
        <v>0.38851999999999998</v>
      </c>
      <c r="C1693">
        <f t="shared" si="26"/>
        <v>38.851999999999997</v>
      </c>
    </row>
    <row r="1694" spans="1:3" x14ac:dyDescent="0.25">
      <c r="A1694">
        <v>1600.330866</v>
      </c>
      <c r="B1694">
        <v>0.397009</v>
      </c>
      <c r="C1694">
        <f t="shared" si="26"/>
        <v>39.700899999999997</v>
      </c>
    </row>
    <row r="1695" spans="1:3" x14ac:dyDescent="0.25">
      <c r="A1695">
        <v>1598.914644</v>
      </c>
      <c r="B1695">
        <v>0.40487600000000001</v>
      </c>
      <c r="C1695">
        <f t="shared" si="26"/>
        <v>40.4876</v>
      </c>
    </row>
    <row r="1696" spans="1:3" x14ac:dyDescent="0.25">
      <c r="A1696">
        <v>1597.4984219999999</v>
      </c>
      <c r="B1696">
        <v>0.41209600000000002</v>
      </c>
      <c r="C1696">
        <f t="shared" si="26"/>
        <v>41.209600000000002</v>
      </c>
    </row>
    <row r="1697" spans="1:3" x14ac:dyDescent="0.25">
      <c r="A1697">
        <v>1596.0822000000001</v>
      </c>
      <c r="B1697">
        <v>0.41864600000000002</v>
      </c>
      <c r="C1697">
        <f t="shared" si="26"/>
        <v>41.864600000000003</v>
      </c>
    </row>
    <row r="1698" spans="1:3" x14ac:dyDescent="0.25">
      <c r="A1698">
        <v>1594.665978</v>
      </c>
      <c r="B1698">
        <v>0.42450700000000002</v>
      </c>
      <c r="C1698">
        <f t="shared" si="26"/>
        <v>42.450700000000005</v>
      </c>
    </row>
    <row r="1699" spans="1:3" x14ac:dyDescent="0.25">
      <c r="A1699">
        <v>1593.2497559999999</v>
      </c>
      <c r="B1699">
        <v>0.429678</v>
      </c>
      <c r="C1699">
        <f t="shared" si="26"/>
        <v>42.967799999999997</v>
      </c>
    </row>
    <row r="1700" spans="1:3" x14ac:dyDescent="0.25">
      <c r="A1700">
        <v>1591.8335340000001</v>
      </c>
      <c r="B1700">
        <v>0.43416900000000003</v>
      </c>
      <c r="C1700">
        <f t="shared" si="26"/>
        <v>43.416900000000005</v>
      </c>
    </row>
    <row r="1701" spans="1:3" x14ac:dyDescent="0.25">
      <c r="A1701">
        <v>1590.417312</v>
      </c>
      <c r="B1701">
        <v>0.43798500000000001</v>
      </c>
      <c r="C1701">
        <f t="shared" si="26"/>
        <v>43.798500000000004</v>
      </c>
    </row>
    <row r="1702" spans="1:3" x14ac:dyDescent="0.25">
      <c r="A1702">
        <v>1589.00109</v>
      </c>
      <c r="B1702">
        <v>0.44112499999999999</v>
      </c>
      <c r="C1702">
        <f t="shared" si="26"/>
        <v>44.112499999999997</v>
      </c>
    </row>
    <row r="1703" spans="1:3" x14ac:dyDescent="0.25">
      <c r="A1703">
        <v>1587.5848679999999</v>
      </c>
      <c r="B1703">
        <v>0.44360100000000002</v>
      </c>
      <c r="C1703">
        <f t="shared" si="26"/>
        <v>44.360100000000003</v>
      </c>
    </row>
    <row r="1704" spans="1:3" x14ac:dyDescent="0.25">
      <c r="A1704">
        <v>1586.1686460000001</v>
      </c>
      <c r="B1704">
        <v>0.44545099999999999</v>
      </c>
      <c r="C1704">
        <f t="shared" si="26"/>
        <v>44.545099999999998</v>
      </c>
    </row>
    <row r="1705" spans="1:3" x14ac:dyDescent="0.25">
      <c r="A1705">
        <v>1584.752424</v>
      </c>
      <c r="B1705">
        <v>0.44673000000000002</v>
      </c>
      <c r="C1705">
        <f t="shared" si="26"/>
        <v>44.673000000000002</v>
      </c>
    </row>
    <row r="1706" spans="1:3" x14ac:dyDescent="0.25">
      <c r="A1706">
        <v>1583.336202</v>
      </c>
      <c r="B1706">
        <v>0.44750299999999998</v>
      </c>
      <c r="C1706">
        <f t="shared" si="26"/>
        <v>44.750299999999996</v>
      </c>
    </row>
    <row r="1707" spans="1:3" x14ac:dyDescent="0.25">
      <c r="A1707">
        <v>1581.9199799999999</v>
      </c>
      <c r="B1707">
        <v>0.44784200000000002</v>
      </c>
      <c r="C1707">
        <f t="shared" si="26"/>
        <v>44.784199999999998</v>
      </c>
    </row>
    <row r="1708" spans="1:3" x14ac:dyDescent="0.25">
      <c r="A1708">
        <v>1580.5037580000001</v>
      </c>
      <c r="B1708">
        <v>0.44783299999999998</v>
      </c>
      <c r="C1708">
        <f t="shared" si="26"/>
        <v>44.783299999999997</v>
      </c>
    </row>
    <row r="1709" spans="1:3" x14ac:dyDescent="0.25">
      <c r="A1709">
        <v>1579.087536</v>
      </c>
      <c r="B1709">
        <v>0.44758900000000001</v>
      </c>
      <c r="C1709">
        <f t="shared" si="26"/>
        <v>44.758900000000004</v>
      </c>
    </row>
    <row r="1710" spans="1:3" x14ac:dyDescent="0.25">
      <c r="A1710">
        <v>1577.6713139999999</v>
      </c>
      <c r="B1710">
        <v>0.44723600000000002</v>
      </c>
      <c r="C1710">
        <f t="shared" si="26"/>
        <v>44.723600000000005</v>
      </c>
    </row>
    <row r="1711" spans="1:3" x14ac:dyDescent="0.25">
      <c r="A1711">
        <v>1576.2550920000001</v>
      </c>
      <c r="B1711">
        <v>0.44689800000000002</v>
      </c>
      <c r="C1711">
        <f t="shared" si="26"/>
        <v>44.689800000000005</v>
      </c>
    </row>
    <row r="1712" spans="1:3" x14ac:dyDescent="0.25">
      <c r="A1712">
        <v>1574.83887</v>
      </c>
      <c r="B1712">
        <v>0.44669399999999998</v>
      </c>
      <c r="C1712">
        <f t="shared" si="26"/>
        <v>44.669399999999996</v>
      </c>
    </row>
    <row r="1713" spans="1:3" x14ac:dyDescent="0.25">
      <c r="A1713">
        <v>1573.422648</v>
      </c>
      <c r="B1713">
        <v>0.44672699999999999</v>
      </c>
      <c r="C1713">
        <f t="shared" si="26"/>
        <v>44.672699999999999</v>
      </c>
    </row>
    <row r="1714" spans="1:3" x14ac:dyDescent="0.25">
      <c r="A1714">
        <v>1572.0064259999999</v>
      </c>
      <c r="B1714">
        <v>0.44707999999999998</v>
      </c>
      <c r="C1714">
        <f t="shared" si="26"/>
        <v>44.707999999999998</v>
      </c>
    </row>
    <row r="1715" spans="1:3" x14ac:dyDescent="0.25">
      <c r="A1715">
        <v>1570.5902040000001</v>
      </c>
      <c r="B1715">
        <v>0.44781799999999999</v>
      </c>
      <c r="C1715">
        <f t="shared" si="26"/>
        <v>44.781799999999997</v>
      </c>
    </row>
    <row r="1716" spans="1:3" x14ac:dyDescent="0.25">
      <c r="A1716">
        <v>1569.173982</v>
      </c>
      <c r="B1716">
        <v>0.44897900000000002</v>
      </c>
      <c r="C1716">
        <f t="shared" si="26"/>
        <v>44.8979</v>
      </c>
    </row>
    <row r="1717" spans="1:3" x14ac:dyDescent="0.25">
      <c r="A1717">
        <v>1567.75776</v>
      </c>
      <c r="B1717">
        <v>0.450575</v>
      </c>
      <c r="C1717">
        <f t="shared" si="26"/>
        <v>45.057499999999997</v>
      </c>
    </row>
    <row r="1718" spans="1:3" x14ac:dyDescent="0.25">
      <c r="A1718">
        <v>1566.3415379999999</v>
      </c>
      <c r="B1718">
        <v>0.45259500000000003</v>
      </c>
      <c r="C1718">
        <f t="shared" si="26"/>
        <v>45.259500000000003</v>
      </c>
    </row>
    <row r="1719" spans="1:3" x14ac:dyDescent="0.25">
      <c r="A1719">
        <v>1564.9253160000001</v>
      </c>
      <c r="B1719">
        <v>0.455009</v>
      </c>
      <c r="C1719">
        <f t="shared" si="26"/>
        <v>45.500900000000001</v>
      </c>
    </row>
    <row r="1720" spans="1:3" x14ac:dyDescent="0.25">
      <c r="A1720">
        <v>1563.509094</v>
      </c>
      <c r="B1720">
        <v>0.45777400000000001</v>
      </c>
      <c r="C1720">
        <f t="shared" si="26"/>
        <v>45.7774</v>
      </c>
    </row>
    <row r="1721" spans="1:3" x14ac:dyDescent="0.25">
      <c r="A1721">
        <v>1562.0928719999999</v>
      </c>
      <c r="B1721">
        <v>0.460843</v>
      </c>
      <c r="C1721">
        <f t="shared" si="26"/>
        <v>46.084299999999999</v>
      </c>
    </row>
    <row r="1722" spans="1:3" x14ac:dyDescent="0.25">
      <c r="A1722">
        <v>1560.6766500000001</v>
      </c>
      <c r="B1722">
        <v>0.46416000000000002</v>
      </c>
      <c r="C1722">
        <f t="shared" si="26"/>
        <v>46.416000000000004</v>
      </c>
    </row>
    <row r="1723" spans="1:3" x14ac:dyDescent="0.25">
      <c r="A1723">
        <v>1559.260428</v>
      </c>
      <c r="B1723">
        <v>0.467669</v>
      </c>
      <c r="C1723">
        <f t="shared" si="26"/>
        <v>46.7669</v>
      </c>
    </row>
    <row r="1724" spans="1:3" x14ac:dyDescent="0.25">
      <c r="A1724">
        <v>1557.844206</v>
      </c>
      <c r="B1724">
        <v>0.47128599999999998</v>
      </c>
      <c r="C1724">
        <f t="shared" si="26"/>
        <v>47.128599999999999</v>
      </c>
    </row>
    <row r="1725" spans="1:3" x14ac:dyDescent="0.25">
      <c r="A1725">
        <v>1556.4279839999999</v>
      </c>
      <c r="B1725">
        <v>0.47489500000000001</v>
      </c>
      <c r="C1725">
        <f t="shared" si="26"/>
        <v>47.4895</v>
      </c>
    </row>
    <row r="1726" spans="1:3" x14ac:dyDescent="0.25">
      <c r="A1726">
        <v>1555.0117620000001</v>
      </c>
      <c r="B1726">
        <v>0.47839799999999999</v>
      </c>
      <c r="C1726">
        <f t="shared" si="26"/>
        <v>47.839799999999997</v>
      </c>
    </row>
    <row r="1727" spans="1:3" x14ac:dyDescent="0.25">
      <c r="A1727">
        <v>1553.59554</v>
      </c>
      <c r="B1727">
        <v>0.48173199999999999</v>
      </c>
      <c r="C1727">
        <f t="shared" si="26"/>
        <v>48.173200000000001</v>
      </c>
    </row>
    <row r="1728" spans="1:3" x14ac:dyDescent="0.25">
      <c r="A1728">
        <v>1552.179318</v>
      </c>
      <c r="B1728">
        <v>0.48485</v>
      </c>
      <c r="C1728">
        <f t="shared" si="26"/>
        <v>48.484999999999999</v>
      </c>
    </row>
    <row r="1729" spans="1:3" x14ac:dyDescent="0.25">
      <c r="A1729">
        <v>1550.7630959999999</v>
      </c>
      <c r="B1729">
        <v>0.48771399999999998</v>
      </c>
      <c r="C1729">
        <f t="shared" si="26"/>
        <v>48.7714</v>
      </c>
    </row>
    <row r="1730" spans="1:3" x14ac:dyDescent="0.25">
      <c r="A1730">
        <v>1549.3468740000001</v>
      </c>
      <c r="B1730">
        <v>0.49029200000000001</v>
      </c>
      <c r="C1730">
        <f t="shared" ref="C1730:C1793" si="27">B1730*100</f>
        <v>49.029200000000003</v>
      </c>
    </row>
    <row r="1731" spans="1:3" x14ac:dyDescent="0.25">
      <c r="A1731">
        <v>1547.930652</v>
      </c>
      <c r="B1731">
        <v>0.49256699999999998</v>
      </c>
      <c r="C1731">
        <f t="shared" si="27"/>
        <v>49.256699999999995</v>
      </c>
    </row>
    <row r="1732" spans="1:3" x14ac:dyDescent="0.25">
      <c r="A1732">
        <v>1546.5144299999999</v>
      </c>
      <c r="B1732">
        <v>0.494535</v>
      </c>
      <c r="C1732">
        <f t="shared" si="27"/>
        <v>49.453499999999998</v>
      </c>
    </row>
    <row r="1733" spans="1:3" x14ac:dyDescent="0.25">
      <c r="A1733">
        <v>1545.0982080000001</v>
      </c>
      <c r="B1733">
        <v>0.496199</v>
      </c>
      <c r="C1733">
        <f t="shared" si="27"/>
        <v>49.619900000000001</v>
      </c>
    </row>
    <row r="1734" spans="1:3" x14ac:dyDescent="0.25">
      <c r="A1734">
        <v>1543.6819860000001</v>
      </c>
      <c r="B1734">
        <v>0.49756499999999998</v>
      </c>
      <c r="C1734">
        <f t="shared" si="27"/>
        <v>49.756499999999996</v>
      </c>
    </row>
    <row r="1735" spans="1:3" x14ac:dyDescent="0.25">
      <c r="A1735">
        <v>1542.265764</v>
      </c>
      <c r="B1735">
        <v>0.49862200000000001</v>
      </c>
      <c r="C1735">
        <f t="shared" si="27"/>
        <v>49.862200000000001</v>
      </c>
    </row>
    <row r="1736" spans="1:3" x14ac:dyDescent="0.25">
      <c r="A1736">
        <v>1540.8495419999999</v>
      </c>
      <c r="B1736">
        <v>0.499338</v>
      </c>
      <c r="C1736">
        <f t="shared" si="27"/>
        <v>49.933799999999998</v>
      </c>
    </row>
    <row r="1737" spans="1:3" x14ac:dyDescent="0.25">
      <c r="A1737">
        <v>1539.4333200000001</v>
      </c>
      <c r="B1737">
        <v>0.49968299999999999</v>
      </c>
      <c r="C1737">
        <f t="shared" si="27"/>
        <v>49.968299999999999</v>
      </c>
    </row>
    <row r="1738" spans="1:3" x14ac:dyDescent="0.25">
      <c r="A1738">
        <v>1538.017098</v>
      </c>
      <c r="B1738">
        <v>0.499643</v>
      </c>
      <c r="C1738">
        <f t="shared" si="27"/>
        <v>49.964300000000001</v>
      </c>
    </row>
    <row r="1739" spans="1:3" x14ac:dyDescent="0.25">
      <c r="A1739">
        <v>1536.600876</v>
      </c>
      <c r="B1739">
        <v>0.49918600000000002</v>
      </c>
      <c r="C1739">
        <f t="shared" si="27"/>
        <v>49.918600000000005</v>
      </c>
    </row>
    <row r="1740" spans="1:3" x14ac:dyDescent="0.25">
      <c r="A1740">
        <v>1535.1846539999999</v>
      </c>
      <c r="B1740">
        <v>0.498251</v>
      </c>
      <c r="C1740">
        <f t="shared" si="27"/>
        <v>49.825099999999999</v>
      </c>
    </row>
    <row r="1741" spans="1:3" x14ac:dyDescent="0.25">
      <c r="A1741">
        <v>1533.7684320000001</v>
      </c>
      <c r="B1741">
        <v>0.49674499999999999</v>
      </c>
      <c r="C1741">
        <f t="shared" si="27"/>
        <v>49.674500000000002</v>
      </c>
    </row>
    <row r="1742" spans="1:3" x14ac:dyDescent="0.25">
      <c r="A1742">
        <v>1532.35221</v>
      </c>
      <c r="B1742">
        <v>0.494558</v>
      </c>
      <c r="C1742">
        <f t="shared" si="27"/>
        <v>49.455799999999996</v>
      </c>
    </row>
    <row r="1743" spans="1:3" x14ac:dyDescent="0.25">
      <c r="A1743">
        <v>1530.935988</v>
      </c>
      <c r="B1743">
        <v>0.49157800000000001</v>
      </c>
      <c r="C1743">
        <f t="shared" si="27"/>
        <v>49.157800000000002</v>
      </c>
    </row>
    <row r="1744" spans="1:3" x14ac:dyDescent="0.25">
      <c r="A1744">
        <v>1529.5197659999999</v>
      </c>
      <c r="B1744">
        <v>0.48771100000000001</v>
      </c>
      <c r="C1744">
        <f t="shared" si="27"/>
        <v>48.771100000000004</v>
      </c>
    </row>
    <row r="1745" spans="1:3" x14ac:dyDescent="0.25">
      <c r="A1745">
        <v>1528.1035440000001</v>
      </c>
      <c r="B1745">
        <v>0.48288399999999998</v>
      </c>
      <c r="C1745">
        <f t="shared" si="27"/>
        <v>48.288399999999996</v>
      </c>
    </row>
    <row r="1746" spans="1:3" x14ac:dyDescent="0.25">
      <c r="A1746">
        <v>1526.687322</v>
      </c>
      <c r="B1746">
        <v>0.47703299999999998</v>
      </c>
      <c r="C1746">
        <f t="shared" si="27"/>
        <v>47.703299999999999</v>
      </c>
    </row>
    <row r="1747" spans="1:3" x14ac:dyDescent="0.25">
      <c r="A1747">
        <v>1525.2710999999999</v>
      </c>
      <c r="B1747">
        <v>0.47009200000000001</v>
      </c>
      <c r="C1747">
        <f t="shared" si="27"/>
        <v>47.0092</v>
      </c>
    </row>
    <row r="1748" spans="1:3" x14ac:dyDescent="0.25">
      <c r="A1748">
        <v>1523.8548780000001</v>
      </c>
      <c r="B1748">
        <v>0.46198899999999998</v>
      </c>
      <c r="C1748">
        <f t="shared" si="27"/>
        <v>46.198899999999995</v>
      </c>
    </row>
    <row r="1749" spans="1:3" x14ac:dyDescent="0.25">
      <c r="A1749">
        <v>1522.438656</v>
      </c>
      <c r="B1749">
        <v>0.45267400000000002</v>
      </c>
      <c r="C1749">
        <f t="shared" si="27"/>
        <v>45.267400000000002</v>
      </c>
    </row>
    <row r="1750" spans="1:3" x14ac:dyDescent="0.25">
      <c r="A1750">
        <v>1521.022434</v>
      </c>
      <c r="B1750">
        <v>0.44214900000000001</v>
      </c>
      <c r="C1750">
        <f t="shared" si="27"/>
        <v>44.2149</v>
      </c>
    </row>
    <row r="1751" spans="1:3" x14ac:dyDescent="0.25">
      <c r="A1751">
        <v>1519.6062119999999</v>
      </c>
      <c r="B1751">
        <v>0.43045</v>
      </c>
      <c r="C1751">
        <f t="shared" si="27"/>
        <v>43.045000000000002</v>
      </c>
    </row>
    <row r="1752" spans="1:3" x14ac:dyDescent="0.25">
      <c r="A1752">
        <v>1518.1899900000001</v>
      </c>
      <c r="B1752">
        <v>0.41761500000000001</v>
      </c>
      <c r="C1752">
        <f t="shared" si="27"/>
        <v>41.761499999999998</v>
      </c>
    </row>
    <row r="1753" spans="1:3" x14ac:dyDescent="0.25">
      <c r="A1753">
        <v>1516.773768</v>
      </c>
      <c r="B1753">
        <v>0.40368199999999999</v>
      </c>
      <c r="C1753">
        <f t="shared" si="27"/>
        <v>40.368200000000002</v>
      </c>
    </row>
    <row r="1754" spans="1:3" x14ac:dyDescent="0.25">
      <c r="A1754">
        <v>1515.357546</v>
      </c>
      <c r="B1754">
        <v>0.388708</v>
      </c>
      <c r="C1754">
        <f t="shared" si="27"/>
        <v>38.870800000000003</v>
      </c>
    </row>
    <row r="1755" spans="1:3" x14ac:dyDescent="0.25">
      <c r="A1755">
        <v>1513.9413239999999</v>
      </c>
      <c r="B1755">
        <v>0.37276700000000002</v>
      </c>
      <c r="C1755">
        <f t="shared" si="27"/>
        <v>37.276699999999998</v>
      </c>
    </row>
    <row r="1756" spans="1:3" x14ac:dyDescent="0.25">
      <c r="A1756">
        <v>1512.5251020000001</v>
      </c>
      <c r="B1756">
        <v>0.355935</v>
      </c>
      <c r="C1756">
        <f t="shared" si="27"/>
        <v>35.593499999999999</v>
      </c>
    </row>
    <row r="1757" spans="1:3" x14ac:dyDescent="0.25">
      <c r="A1757">
        <v>1511.10888</v>
      </c>
      <c r="B1757">
        <v>0.33829199999999998</v>
      </c>
      <c r="C1757">
        <f t="shared" si="27"/>
        <v>33.8292</v>
      </c>
    </row>
    <row r="1758" spans="1:3" x14ac:dyDescent="0.25">
      <c r="A1758">
        <v>1509.6926579999999</v>
      </c>
      <c r="B1758">
        <v>0.31992599999999999</v>
      </c>
      <c r="C1758">
        <f t="shared" si="27"/>
        <v>31.992599999999999</v>
      </c>
    </row>
    <row r="1759" spans="1:3" x14ac:dyDescent="0.25">
      <c r="A1759">
        <v>1508.2764360000001</v>
      </c>
      <c r="B1759">
        <v>0.30093700000000001</v>
      </c>
      <c r="C1759">
        <f t="shared" si="27"/>
        <v>30.093700000000002</v>
      </c>
    </row>
    <row r="1760" spans="1:3" x14ac:dyDescent="0.25">
      <c r="A1760">
        <v>1506.860214</v>
      </c>
      <c r="B1760">
        <v>0.28145999999999999</v>
      </c>
      <c r="C1760">
        <f t="shared" si="27"/>
        <v>28.145999999999997</v>
      </c>
    </row>
    <row r="1761" spans="1:3" x14ac:dyDescent="0.25">
      <c r="A1761">
        <v>1505.443992</v>
      </c>
      <c r="B1761">
        <v>0.26169999999999999</v>
      </c>
      <c r="C1761">
        <f t="shared" si="27"/>
        <v>26.169999999999998</v>
      </c>
    </row>
    <row r="1762" spans="1:3" x14ac:dyDescent="0.25">
      <c r="A1762">
        <v>1504.0277699999999</v>
      </c>
      <c r="B1762">
        <v>0.24185899999999999</v>
      </c>
      <c r="C1762">
        <f t="shared" si="27"/>
        <v>24.1859</v>
      </c>
    </row>
    <row r="1763" spans="1:3" x14ac:dyDescent="0.25">
      <c r="A1763">
        <v>1502.6115480000001</v>
      </c>
      <c r="B1763">
        <v>0.22207299999999999</v>
      </c>
      <c r="C1763">
        <f t="shared" si="27"/>
        <v>22.2073</v>
      </c>
    </row>
    <row r="1764" spans="1:3" x14ac:dyDescent="0.25">
      <c r="A1764">
        <v>1501.195326</v>
      </c>
      <c r="B1764">
        <v>0.20245199999999999</v>
      </c>
      <c r="C1764">
        <f t="shared" si="27"/>
        <v>20.245200000000001</v>
      </c>
    </row>
    <row r="1765" spans="1:3" x14ac:dyDescent="0.25">
      <c r="A1765">
        <v>1499.779104</v>
      </c>
      <c r="B1765">
        <v>0.18310899999999999</v>
      </c>
      <c r="C1765">
        <f t="shared" si="27"/>
        <v>18.3109</v>
      </c>
    </row>
    <row r="1766" spans="1:3" x14ac:dyDescent="0.25">
      <c r="A1766">
        <v>1498.3628819999999</v>
      </c>
      <c r="B1766">
        <v>0.16417899999999999</v>
      </c>
      <c r="C1766">
        <f t="shared" si="27"/>
        <v>16.417899999999999</v>
      </c>
    </row>
    <row r="1767" spans="1:3" x14ac:dyDescent="0.25">
      <c r="A1767">
        <v>1496.9466600000001</v>
      </c>
      <c r="B1767">
        <v>0.14582500000000001</v>
      </c>
      <c r="C1767">
        <f t="shared" si="27"/>
        <v>14.582500000000001</v>
      </c>
    </row>
    <row r="1768" spans="1:3" x14ac:dyDescent="0.25">
      <c r="A1768">
        <v>1495.530438</v>
      </c>
      <c r="B1768">
        <v>0.12822500000000001</v>
      </c>
      <c r="C1768">
        <f t="shared" si="27"/>
        <v>12.8225</v>
      </c>
    </row>
    <row r="1769" spans="1:3" x14ac:dyDescent="0.25">
      <c r="A1769">
        <v>1494.1142159999999</v>
      </c>
      <c r="B1769">
        <v>0.11154</v>
      </c>
      <c r="C1769">
        <f t="shared" si="27"/>
        <v>11.154</v>
      </c>
    </row>
    <row r="1770" spans="1:3" x14ac:dyDescent="0.25">
      <c r="A1770">
        <v>1492.6979940000001</v>
      </c>
      <c r="B1770">
        <v>9.5889000000000002E-2</v>
      </c>
      <c r="C1770">
        <f t="shared" si="27"/>
        <v>9.5889000000000006</v>
      </c>
    </row>
    <row r="1771" spans="1:3" x14ac:dyDescent="0.25">
      <c r="A1771">
        <v>1491.281772</v>
      </c>
      <c r="B1771">
        <v>8.1359000000000001E-2</v>
      </c>
      <c r="C1771">
        <f t="shared" si="27"/>
        <v>8.1358999999999995</v>
      </c>
    </row>
    <row r="1772" spans="1:3" x14ac:dyDescent="0.25">
      <c r="A1772">
        <v>1489.86555</v>
      </c>
      <c r="B1772">
        <v>6.8025000000000002E-2</v>
      </c>
      <c r="C1772">
        <f t="shared" si="27"/>
        <v>6.8025000000000002</v>
      </c>
    </row>
    <row r="1773" spans="1:3" x14ac:dyDescent="0.25">
      <c r="A1773">
        <v>1488.4493279999999</v>
      </c>
      <c r="B1773">
        <v>5.5965000000000001E-2</v>
      </c>
      <c r="C1773">
        <f t="shared" si="27"/>
        <v>5.5964999999999998</v>
      </c>
    </row>
    <row r="1774" spans="1:3" x14ac:dyDescent="0.25">
      <c r="A1774">
        <v>1487.0331060000001</v>
      </c>
      <c r="B1774">
        <v>4.5240000000000002E-2</v>
      </c>
      <c r="C1774">
        <f t="shared" si="27"/>
        <v>4.524</v>
      </c>
    </row>
    <row r="1775" spans="1:3" x14ac:dyDescent="0.25">
      <c r="A1775">
        <v>1485.616884</v>
      </c>
      <c r="B1775">
        <v>3.5867000000000003E-2</v>
      </c>
      <c r="C1775">
        <f t="shared" si="27"/>
        <v>3.5867000000000004</v>
      </c>
    </row>
    <row r="1776" spans="1:3" x14ac:dyDescent="0.25">
      <c r="A1776">
        <v>1484.200662</v>
      </c>
      <c r="B1776">
        <v>2.7813999999999998E-2</v>
      </c>
      <c r="C1776">
        <f t="shared" si="27"/>
        <v>2.7813999999999997</v>
      </c>
    </row>
    <row r="1777" spans="1:3" x14ac:dyDescent="0.25">
      <c r="A1777">
        <v>1482.7844399999999</v>
      </c>
      <c r="B1777">
        <v>2.1014000000000001E-2</v>
      </c>
      <c r="C1777">
        <f t="shared" si="27"/>
        <v>2.1013999999999999</v>
      </c>
    </row>
    <row r="1778" spans="1:3" x14ac:dyDescent="0.25">
      <c r="A1778">
        <v>1481.3682180000001</v>
      </c>
      <c r="B1778">
        <v>1.5386E-2</v>
      </c>
      <c r="C1778">
        <f t="shared" si="27"/>
        <v>1.5386</v>
      </c>
    </row>
    <row r="1779" spans="1:3" x14ac:dyDescent="0.25">
      <c r="A1779">
        <v>1479.951996</v>
      </c>
      <c r="B1779">
        <v>1.0826000000000001E-2</v>
      </c>
      <c r="C1779">
        <f t="shared" si="27"/>
        <v>1.0826</v>
      </c>
    </row>
    <row r="1780" spans="1:3" x14ac:dyDescent="0.25">
      <c r="A1780">
        <v>1478.5357739999999</v>
      </c>
      <c r="B1780">
        <v>7.2160000000000002E-3</v>
      </c>
      <c r="C1780">
        <f t="shared" si="27"/>
        <v>0.72160000000000002</v>
      </c>
    </row>
    <row r="1781" spans="1:3" x14ac:dyDescent="0.25">
      <c r="A1781">
        <v>1477.1195520000001</v>
      </c>
      <c r="B1781">
        <v>4.4330000000000003E-3</v>
      </c>
      <c r="C1781">
        <f t="shared" si="27"/>
        <v>0.44330000000000003</v>
      </c>
    </row>
    <row r="1782" spans="1:3" x14ac:dyDescent="0.25">
      <c r="A1782">
        <v>1475.7033300000001</v>
      </c>
      <c r="B1782">
        <v>2.3570000000000002E-3</v>
      </c>
      <c r="C1782">
        <f t="shared" si="27"/>
        <v>0.23570000000000002</v>
      </c>
    </row>
    <row r="1783" spans="1:3" x14ac:dyDescent="0.25">
      <c r="A1783">
        <v>1474.287108</v>
      </c>
      <c r="B1783">
        <v>8.8400000000000002E-4</v>
      </c>
      <c r="C1783">
        <f t="shared" si="27"/>
        <v>8.8400000000000006E-2</v>
      </c>
    </row>
    <row r="1784" spans="1:3" x14ac:dyDescent="0.25">
      <c r="A1784">
        <v>1472.8708859999999</v>
      </c>
      <c r="B1784">
        <v>-7.3999999999999996E-5</v>
      </c>
      <c r="C1784">
        <f t="shared" si="27"/>
        <v>-7.3999999999999995E-3</v>
      </c>
    </row>
    <row r="1785" spans="1:3" x14ac:dyDescent="0.25">
      <c r="A1785">
        <v>1471.4546640000001</v>
      </c>
      <c r="B1785">
        <v>-5.9800000000000001E-4</v>
      </c>
      <c r="C1785">
        <f t="shared" si="27"/>
        <v>-5.9799999999999999E-2</v>
      </c>
    </row>
    <row r="1786" spans="1:3" x14ac:dyDescent="0.25">
      <c r="A1786">
        <v>1470.038442</v>
      </c>
      <c r="B1786">
        <v>-7.9600000000000005E-4</v>
      </c>
      <c r="C1786">
        <f t="shared" si="27"/>
        <v>-7.9600000000000004E-2</v>
      </c>
    </row>
    <row r="1787" spans="1:3" x14ac:dyDescent="0.25">
      <c r="A1787">
        <v>1468.62222</v>
      </c>
      <c r="B1787">
        <v>-7.8799999999999996E-4</v>
      </c>
      <c r="C1787">
        <f t="shared" si="27"/>
        <v>-7.8799999999999995E-2</v>
      </c>
    </row>
    <row r="1788" spans="1:3" x14ac:dyDescent="0.25">
      <c r="A1788">
        <v>1467.2059979999999</v>
      </c>
      <c r="B1788">
        <v>-6.5799999999999995E-4</v>
      </c>
      <c r="C1788">
        <f t="shared" si="27"/>
        <v>-6.5799999999999997E-2</v>
      </c>
    </row>
    <row r="1789" spans="1:3" x14ac:dyDescent="0.25">
      <c r="A1789">
        <v>1465.7897760000001</v>
      </c>
      <c r="B1789">
        <v>-4.6299999999999998E-4</v>
      </c>
      <c r="C1789">
        <f t="shared" si="27"/>
        <v>-4.6300000000000001E-2</v>
      </c>
    </row>
    <row r="1790" spans="1:3" x14ac:dyDescent="0.25">
      <c r="A1790">
        <v>1464.373554</v>
      </c>
      <c r="B1790">
        <v>-2.3499999999999999E-4</v>
      </c>
      <c r="C1790">
        <f t="shared" si="27"/>
        <v>-2.35E-2</v>
      </c>
    </row>
    <row r="1791" spans="1:3" x14ac:dyDescent="0.25">
      <c r="A1791">
        <v>1462.957332</v>
      </c>
      <c r="B1791">
        <v>6.9999999999999999E-6</v>
      </c>
      <c r="C1791">
        <f t="shared" si="27"/>
        <v>6.9999999999999999E-4</v>
      </c>
    </row>
    <row r="1792" spans="1:3" x14ac:dyDescent="0.25">
      <c r="A1792">
        <v>1461.5411099999999</v>
      </c>
      <c r="B1792">
        <v>2.4800000000000001E-4</v>
      </c>
      <c r="C1792">
        <f t="shared" si="27"/>
        <v>2.4800000000000003E-2</v>
      </c>
    </row>
    <row r="1793" spans="1:3" x14ac:dyDescent="0.25">
      <c r="A1793">
        <v>1460.1248880000001</v>
      </c>
      <c r="B1793">
        <v>4.6700000000000002E-4</v>
      </c>
      <c r="C1793">
        <f t="shared" si="27"/>
        <v>4.6700000000000005E-2</v>
      </c>
    </row>
    <row r="1794" spans="1:3" x14ac:dyDescent="0.25">
      <c r="A1794">
        <v>1458.708666</v>
      </c>
      <c r="B1794">
        <v>6.4499999999999996E-4</v>
      </c>
      <c r="C1794">
        <f t="shared" ref="C1794:C1857" si="28">B1794*100</f>
        <v>6.4500000000000002E-2</v>
      </c>
    </row>
    <row r="1795" spans="1:3" x14ac:dyDescent="0.25">
      <c r="A1795">
        <v>1457.2924439999999</v>
      </c>
      <c r="B1795">
        <v>7.8299999999999995E-4</v>
      </c>
      <c r="C1795">
        <f t="shared" si="28"/>
        <v>7.8299999999999995E-2</v>
      </c>
    </row>
    <row r="1796" spans="1:3" x14ac:dyDescent="0.25">
      <c r="A1796">
        <v>1455.8762220000001</v>
      </c>
      <c r="B1796">
        <v>8.9499999999999996E-4</v>
      </c>
      <c r="C1796">
        <f t="shared" si="28"/>
        <v>8.9499999999999996E-2</v>
      </c>
    </row>
    <row r="1797" spans="1:3" x14ac:dyDescent="0.25">
      <c r="A1797">
        <v>1454.46</v>
      </c>
      <c r="B1797">
        <v>9.9700000000000006E-4</v>
      </c>
      <c r="C1797">
        <f t="shared" si="28"/>
        <v>9.9700000000000011E-2</v>
      </c>
    </row>
    <row r="1798" spans="1:3" x14ac:dyDescent="0.25">
      <c r="A1798">
        <v>1453.043778</v>
      </c>
      <c r="B1798">
        <v>1.098E-3</v>
      </c>
      <c r="C1798">
        <f t="shared" si="28"/>
        <v>0.10980000000000001</v>
      </c>
    </row>
    <row r="1799" spans="1:3" x14ac:dyDescent="0.25">
      <c r="A1799">
        <v>1451.6275559999999</v>
      </c>
      <c r="B1799">
        <v>1.189E-3</v>
      </c>
      <c r="C1799">
        <f t="shared" si="28"/>
        <v>0.11889999999999999</v>
      </c>
    </row>
    <row r="1800" spans="1:3" x14ac:dyDescent="0.25">
      <c r="A1800">
        <v>1450.2113340000001</v>
      </c>
      <c r="B1800">
        <v>1.266E-3</v>
      </c>
      <c r="C1800">
        <f t="shared" si="28"/>
        <v>0.12659999999999999</v>
      </c>
    </row>
    <row r="1801" spans="1:3" x14ac:dyDescent="0.25">
      <c r="A1801">
        <v>1448.795112</v>
      </c>
      <c r="B1801">
        <v>1.3309999999999999E-3</v>
      </c>
      <c r="C1801">
        <f t="shared" si="28"/>
        <v>0.1331</v>
      </c>
    </row>
    <row r="1802" spans="1:3" x14ac:dyDescent="0.25">
      <c r="A1802">
        <v>1447.37889</v>
      </c>
      <c r="B1802">
        <v>1.3910000000000001E-3</v>
      </c>
      <c r="C1802">
        <f t="shared" si="28"/>
        <v>0.1391</v>
      </c>
    </row>
    <row r="1803" spans="1:3" x14ac:dyDescent="0.25">
      <c r="A1803">
        <v>1445.9626679999999</v>
      </c>
      <c r="B1803">
        <v>1.451E-3</v>
      </c>
      <c r="C1803">
        <f t="shared" si="28"/>
        <v>0.14510000000000001</v>
      </c>
    </row>
    <row r="1804" spans="1:3" x14ac:dyDescent="0.25">
      <c r="A1804">
        <v>1444.5464460000001</v>
      </c>
      <c r="B1804">
        <v>1.5139999999999999E-3</v>
      </c>
      <c r="C1804">
        <f t="shared" si="28"/>
        <v>0.15140000000000001</v>
      </c>
    </row>
    <row r="1805" spans="1:3" x14ac:dyDescent="0.25">
      <c r="A1805">
        <v>1443.130224</v>
      </c>
      <c r="B1805">
        <v>1.578E-3</v>
      </c>
      <c r="C1805">
        <f t="shared" si="28"/>
        <v>0.1578</v>
      </c>
    </row>
    <row r="1806" spans="1:3" x14ac:dyDescent="0.25">
      <c r="A1806">
        <v>1441.7140019999999</v>
      </c>
      <c r="B1806">
        <v>1.6429999999999999E-3</v>
      </c>
      <c r="C1806">
        <f t="shared" si="28"/>
        <v>0.1643</v>
      </c>
    </row>
    <row r="1807" spans="1:3" x14ac:dyDescent="0.25">
      <c r="A1807">
        <v>1440.2977800000001</v>
      </c>
      <c r="B1807">
        <v>1.709E-3</v>
      </c>
      <c r="C1807">
        <f t="shared" si="28"/>
        <v>0.1709</v>
      </c>
    </row>
    <row r="1808" spans="1:3" x14ac:dyDescent="0.25">
      <c r="A1808">
        <v>1438.881558</v>
      </c>
      <c r="B1808">
        <v>1.7799999999999999E-3</v>
      </c>
      <c r="C1808">
        <f t="shared" si="28"/>
        <v>0.17799999999999999</v>
      </c>
    </row>
    <row r="1809" spans="1:3" x14ac:dyDescent="0.25">
      <c r="A1809">
        <v>1437.465336</v>
      </c>
      <c r="B1809">
        <v>1.8550000000000001E-3</v>
      </c>
      <c r="C1809">
        <f t="shared" si="28"/>
        <v>0.1855</v>
      </c>
    </row>
    <row r="1810" spans="1:3" x14ac:dyDescent="0.25">
      <c r="A1810">
        <v>1436.0491139999999</v>
      </c>
      <c r="B1810">
        <v>1.9289999999999999E-3</v>
      </c>
      <c r="C1810">
        <f t="shared" si="28"/>
        <v>0.19289999999999999</v>
      </c>
    </row>
    <row r="1811" spans="1:3" x14ac:dyDescent="0.25">
      <c r="A1811">
        <v>1434.6328920000001</v>
      </c>
      <c r="B1811">
        <v>1.9980000000000002E-3</v>
      </c>
      <c r="C1811">
        <f t="shared" si="28"/>
        <v>0.19980000000000003</v>
      </c>
    </row>
    <row r="1812" spans="1:3" x14ac:dyDescent="0.25">
      <c r="A1812">
        <v>1433.21667</v>
      </c>
      <c r="B1812">
        <v>2.0560000000000001E-3</v>
      </c>
      <c r="C1812">
        <f t="shared" si="28"/>
        <v>0.2056</v>
      </c>
    </row>
    <row r="1813" spans="1:3" x14ac:dyDescent="0.25">
      <c r="A1813">
        <v>1431.800448</v>
      </c>
      <c r="B1813">
        <v>2.0939999999999999E-3</v>
      </c>
      <c r="C1813">
        <f t="shared" si="28"/>
        <v>0.2094</v>
      </c>
    </row>
    <row r="1814" spans="1:3" x14ac:dyDescent="0.25">
      <c r="A1814">
        <v>1430.3842259999999</v>
      </c>
      <c r="B1814">
        <v>2.1129999999999999E-3</v>
      </c>
      <c r="C1814">
        <f t="shared" si="28"/>
        <v>0.21129999999999999</v>
      </c>
    </row>
    <row r="1815" spans="1:3" x14ac:dyDescent="0.25">
      <c r="A1815">
        <v>1428.9680040000001</v>
      </c>
      <c r="B1815">
        <v>2.1159999999999998E-3</v>
      </c>
      <c r="C1815">
        <f t="shared" si="28"/>
        <v>0.21159999999999998</v>
      </c>
    </row>
    <row r="1816" spans="1:3" x14ac:dyDescent="0.25">
      <c r="A1816">
        <v>1427.551782</v>
      </c>
      <c r="B1816">
        <v>2.1050000000000001E-3</v>
      </c>
      <c r="C1816">
        <f t="shared" si="28"/>
        <v>0.21050000000000002</v>
      </c>
    </row>
    <row r="1817" spans="1:3" x14ac:dyDescent="0.25">
      <c r="A1817">
        <v>1426.1355599999999</v>
      </c>
      <c r="B1817">
        <v>2.0830000000000002E-3</v>
      </c>
      <c r="C1817">
        <f t="shared" si="28"/>
        <v>0.20830000000000001</v>
      </c>
    </row>
    <row r="1818" spans="1:3" x14ac:dyDescent="0.25">
      <c r="A1818">
        <v>1424.7193380000001</v>
      </c>
      <c r="B1818">
        <v>2.0500000000000002E-3</v>
      </c>
      <c r="C1818">
        <f t="shared" si="28"/>
        <v>0.20500000000000002</v>
      </c>
    </row>
    <row r="1819" spans="1:3" x14ac:dyDescent="0.25">
      <c r="A1819">
        <v>1423.303116</v>
      </c>
      <c r="B1819">
        <v>2.0070000000000001E-3</v>
      </c>
      <c r="C1819">
        <f t="shared" si="28"/>
        <v>0.20070000000000002</v>
      </c>
    </row>
    <row r="1820" spans="1:3" x14ac:dyDescent="0.25">
      <c r="A1820">
        <v>1421.886894</v>
      </c>
      <c r="B1820">
        <v>1.954E-3</v>
      </c>
      <c r="C1820">
        <f t="shared" si="28"/>
        <v>0.19539999999999999</v>
      </c>
    </row>
    <row r="1821" spans="1:3" x14ac:dyDescent="0.25">
      <c r="A1821">
        <v>1420.4706719999999</v>
      </c>
      <c r="B1821">
        <v>1.8890000000000001E-3</v>
      </c>
      <c r="C1821">
        <f t="shared" si="28"/>
        <v>0.18890000000000001</v>
      </c>
    </row>
    <row r="1822" spans="1:3" x14ac:dyDescent="0.25">
      <c r="A1822">
        <v>1419.0544500000001</v>
      </c>
      <c r="B1822">
        <v>1.8140000000000001E-3</v>
      </c>
      <c r="C1822">
        <f t="shared" si="28"/>
        <v>0.18140000000000001</v>
      </c>
    </row>
    <row r="1823" spans="1:3" x14ac:dyDescent="0.25">
      <c r="A1823">
        <v>1417.6382269999999</v>
      </c>
      <c r="B1823">
        <v>1.738E-3</v>
      </c>
      <c r="C1823">
        <f t="shared" si="28"/>
        <v>0.17380000000000001</v>
      </c>
    </row>
    <row r="1824" spans="1:3" x14ac:dyDescent="0.25">
      <c r="A1824">
        <v>1416.2220050000001</v>
      </c>
      <c r="B1824">
        <v>1.6739999999999999E-3</v>
      </c>
      <c r="C1824">
        <f t="shared" si="28"/>
        <v>0.16739999999999999</v>
      </c>
    </row>
    <row r="1825" spans="1:3" x14ac:dyDescent="0.25">
      <c r="A1825">
        <v>1414.805783</v>
      </c>
      <c r="B1825">
        <v>1.6329999999999999E-3</v>
      </c>
      <c r="C1825">
        <f t="shared" si="28"/>
        <v>0.1633</v>
      </c>
    </row>
    <row r="1826" spans="1:3" x14ac:dyDescent="0.25">
      <c r="A1826">
        <v>1413.389561</v>
      </c>
      <c r="B1826">
        <v>1.622E-3</v>
      </c>
      <c r="C1826">
        <f t="shared" si="28"/>
        <v>0.16219999999999998</v>
      </c>
    </row>
    <row r="1827" spans="1:3" x14ac:dyDescent="0.25">
      <c r="A1827">
        <v>1411.9733389999999</v>
      </c>
      <c r="B1827">
        <v>1.6440000000000001E-3</v>
      </c>
      <c r="C1827">
        <f t="shared" si="28"/>
        <v>0.16440000000000002</v>
      </c>
    </row>
    <row r="1828" spans="1:3" x14ac:dyDescent="0.25">
      <c r="A1828">
        <v>1410.5571170000001</v>
      </c>
      <c r="B1828">
        <v>1.696E-3</v>
      </c>
      <c r="C1828">
        <f t="shared" si="28"/>
        <v>0.1696</v>
      </c>
    </row>
    <row r="1829" spans="1:3" x14ac:dyDescent="0.25">
      <c r="A1829">
        <v>1409.140895</v>
      </c>
      <c r="B1829">
        <v>1.7719999999999999E-3</v>
      </c>
      <c r="C1829">
        <f t="shared" si="28"/>
        <v>0.1772</v>
      </c>
    </row>
    <row r="1830" spans="1:3" x14ac:dyDescent="0.25">
      <c r="A1830">
        <v>1407.7246729999999</v>
      </c>
      <c r="B1830">
        <v>1.867E-3</v>
      </c>
      <c r="C1830">
        <f t="shared" si="28"/>
        <v>0.1867</v>
      </c>
    </row>
    <row r="1831" spans="1:3" x14ac:dyDescent="0.25">
      <c r="A1831">
        <v>1406.3084510000001</v>
      </c>
      <c r="B1831">
        <v>1.9810000000000001E-3</v>
      </c>
      <c r="C1831">
        <f t="shared" si="28"/>
        <v>0.1981</v>
      </c>
    </row>
    <row r="1832" spans="1:3" x14ac:dyDescent="0.25">
      <c r="A1832">
        <v>1404.892229</v>
      </c>
      <c r="B1832">
        <v>2.111E-3</v>
      </c>
      <c r="C1832">
        <f t="shared" si="28"/>
        <v>0.21110000000000001</v>
      </c>
    </row>
    <row r="1833" spans="1:3" x14ac:dyDescent="0.25">
      <c r="A1833">
        <v>1403.476007</v>
      </c>
      <c r="B1833">
        <v>2.2499999999999998E-3</v>
      </c>
      <c r="C1833">
        <f t="shared" si="28"/>
        <v>0.22499999999999998</v>
      </c>
    </row>
    <row r="1834" spans="1:3" x14ac:dyDescent="0.25">
      <c r="A1834">
        <v>1402.0597849999999</v>
      </c>
      <c r="B1834">
        <v>2.3869999999999998E-3</v>
      </c>
      <c r="C1834">
        <f t="shared" si="28"/>
        <v>0.23869999999999997</v>
      </c>
    </row>
    <row r="1835" spans="1:3" x14ac:dyDescent="0.25">
      <c r="A1835">
        <v>1400.6435630000001</v>
      </c>
      <c r="B1835">
        <v>2.516E-3</v>
      </c>
      <c r="C1835">
        <f t="shared" si="28"/>
        <v>0.25159999999999999</v>
      </c>
    </row>
    <row r="1836" spans="1:3" x14ac:dyDescent="0.25">
      <c r="A1836">
        <v>1399.227341</v>
      </c>
      <c r="B1836">
        <v>2.63E-3</v>
      </c>
      <c r="C1836">
        <f t="shared" si="28"/>
        <v>0.26300000000000001</v>
      </c>
    </row>
    <row r="1837" spans="1:3" x14ac:dyDescent="0.25">
      <c r="A1837">
        <v>1397.811119</v>
      </c>
      <c r="B1837">
        <v>2.7260000000000001E-3</v>
      </c>
      <c r="C1837">
        <f t="shared" si="28"/>
        <v>0.27260000000000001</v>
      </c>
    </row>
    <row r="1838" spans="1:3" x14ac:dyDescent="0.25">
      <c r="A1838">
        <v>1396.3948969999999</v>
      </c>
      <c r="B1838">
        <v>2.8059999999999999E-3</v>
      </c>
      <c r="C1838">
        <f t="shared" si="28"/>
        <v>0.28060000000000002</v>
      </c>
    </row>
    <row r="1839" spans="1:3" x14ac:dyDescent="0.25">
      <c r="A1839">
        <v>1394.9786750000001</v>
      </c>
      <c r="B1839">
        <v>2.8660000000000001E-3</v>
      </c>
      <c r="C1839">
        <f t="shared" si="28"/>
        <v>0.28660000000000002</v>
      </c>
    </row>
    <row r="1840" spans="1:3" x14ac:dyDescent="0.25">
      <c r="A1840">
        <v>1393.562453</v>
      </c>
      <c r="B1840">
        <v>2.8969999999999998E-3</v>
      </c>
      <c r="C1840">
        <f t="shared" si="28"/>
        <v>0.28969999999999996</v>
      </c>
    </row>
    <row r="1841" spans="1:3" x14ac:dyDescent="0.25">
      <c r="A1841">
        <v>1392.1462309999999</v>
      </c>
      <c r="B1841">
        <v>2.895E-3</v>
      </c>
      <c r="C1841">
        <f t="shared" si="28"/>
        <v>0.28949999999999998</v>
      </c>
    </row>
    <row r="1842" spans="1:3" x14ac:dyDescent="0.25">
      <c r="A1842">
        <v>1390.7300090000001</v>
      </c>
      <c r="B1842">
        <v>2.8549999999999999E-3</v>
      </c>
      <c r="C1842">
        <f t="shared" si="28"/>
        <v>0.28549999999999998</v>
      </c>
    </row>
    <row r="1843" spans="1:3" x14ac:dyDescent="0.25">
      <c r="A1843">
        <v>1389.313787</v>
      </c>
      <c r="B1843">
        <v>2.7810000000000001E-3</v>
      </c>
      <c r="C1843">
        <f t="shared" si="28"/>
        <v>0.27810000000000001</v>
      </c>
    </row>
    <row r="1844" spans="1:3" x14ac:dyDescent="0.25">
      <c r="A1844">
        <v>1387.897565</v>
      </c>
      <c r="B1844">
        <v>2.6830000000000001E-3</v>
      </c>
      <c r="C1844">
        <f t="shared" si="28"/>
        <v>0.26829999999999998</v>
      </c>
    </row>
    <row r="1845" spans="1:3" x14ac:dyDescent="0.25">
      <c r="A1845">
        <v>1386.4813429999999</v>
      </c>
      <c r="B1845">
        <v>2.5699999999999998E-3</v>
      </c>
      <c r="C1845">
        <f t="shared" si="28"/>
        <v>0.25700000000000001</v>
      </c>
    </row>
    <row r="1846" spans="1:3" x14ac:dyDescent="0.25">
      <c r="A1846">
        <v>1385.0651210000001</v>
      </c>
      <c r="B1846">
        <v>2.4550000000000002E-3</v>
      </c>
      <c r="C1846">
        <f t="shared" si="28"/>
        <v>0.24550000000000002</v>
      </c>
    </row>
    <row r="1847" spans="1:3" x14ac:dyDescent="0.25">
      <c r="A1847">
        <v>1383.648899</v>
      </c>
      <c r="B1847">
        <v>2.3540000000000002E-3</v>
      </c>
      <c r="C1847">
        <f t="shared" si="28"/>
        <v>0.23540000000000003</v>
      </c>
    </row>
    <row r="1848" spans="1:3" x14ac:dyDescent="0.25">
      <c r="A1848">
        <v>1382.232677</v>
      </c>
      <c r="B1848">
        <v>2.274E-3</v>
      </c>
      <c r="C1848">
        <f t="shared" si="28"/>
        <v>0.22739999999999999</v>
      </c>
    </row>
    <row r="1849" spans="1:3" x14ac:dyDescent="0.25">
      <c r="A1849">
        <v>1380.8164549999999</v>
      </c>
      <c r="B1849">
        <v>2.212E-3</v>
      </c>
      <c r="C1849">
        <f t="shared" si="28"/>
        <v>0.22120000000000001</v>
      </c>
    </row>
    <row r="1850" spans="1:3" x14ac:dyDescent="0.25">
      <c r="A1850">
        <v>1379.4002330000001</v>
      </c>
      <c r="B1850">
        <v>2.1700000000000001E-3</v>
      </c>
      <c r="C1850">
        <f t="shared" si="28"/>
        <v>0.217</v>
      </c>
    </row>
    <row r="1851" spans="1:3" x14ac:dyDescent="0.25">
      <c r="A1851">
        <v>1377.984011</v>
      </c>
      <c r="B1851">
        <v>2.1510000000000001E-3</v>
      </c>
      <c r="C1851">
        <f t="shared" si="28"/>
        <v>0.21510000000000001</v>
      </c>
    </row>
    <row r="1852" spans="1:3" x14ac:dyDescent="0.25">
      <c r="A1852">
        <v>1376.5677889999999</v>
      </c>
      <c r="B1852">
        <v>2.1540000000000001E-3</v>
      </c>
      <c r="C1852">
        <f t="shared" si="28"/>
        <v>0.21540000000000001</v>
      </c>
    </row>
    <row r="1853" spans="1:3" x14ac:dyDescent="0.25">
      <c r="A1853">
        <v>1375.1515669999999</v>
      </c>
      <c r="B1853">
        <v>2.1779999999999998E-3</v>
      </c>
      <c r="C1853">
        <f t="shared" si="28"/>
        <v>0.21779999999999999</v>
      </c>
    </row>
    <row r="1854" spans="1:3" x14ac:dyDescent="0.25">
      <c r="A1854">
        <v>1373.7353450000001</v>
      </c>
      <c r="B1854">
        <v>2.2260000000000001E-3</v>
      </c>
      <c r="C1854">
        <f t="shared" si="28"/>
        <v>0.22260000000000002</v>
      </c>
    </row>
    <row r="1855" spans="1:3" x14ac:dyDescent="0.25">
      <c r="A1855">
        <v>1372.319123</v>
      </c>
      <c r="B1855">
        <v>2.297E-3</v>
      </c>
      <c r="C1855">
        <f t="shared" si="28"/>
        <v>0.22969999999999999</v>
      </c>
    </row>
    <row r="1856" spans="1:3" x14ac:dyDescent="0.25">
      <c r="A1856">
        <v>1370.9029009999999</v>
      </c>
      <c r="B1856">
        <v>2.3839999999999998E-3</v>
      </c>
      <c r="C1856">
        <f t="shared" si="28"/>
        <v>0.23839999999999997</v>
      </c>
    </row>
    <row r="1857" spans="1:3" x14ac:dyDescent="0.25">
      <c r="A1857">
        <v>1369.4866790000001</v>
      </c>
      <c r="B1857">
        <v>2.4810000000000001E-3</v>
      </c>
      <c r="C1857">
        <f t="shared" si="28"/>
        <v>0.24810000000000001</v>
      </c>
    </row>
    <row r="1858" spans="1:3" x14ac:dyDescent="0.25">
      <c r="A1858">
        <v>1368.070457</v>
      </c>
      <c r="B1858">
        <v>2.5799999999999998E-3</v>
      </c>
      <c r="C1858">
        <f t="shared" ref="C1858:C1921" si="29">B1858*100</f>
        <v>0.25800000000000001</v>
      </c>
    </row>
    <row r="1859" spans="1:3" x14ac:dyDescent="0.25">
      <c r="A1859">
        <v>1366.654235</v>
      </c>
      <c r="B1859">
        <v>2.676E-3</v>
      </c>
      <c r="C1859">
        <f t="shared" si="29"/>
        <v>0.2676</v>
      </c>
    </row>
    <row r="1860" spans="1:3" x14ac:dyDescent="0.25">
      <c r="A1860">
        <v>1365.2380129999999</v>
      </c>
      <c r="B1860">
        <v>2.764E-3</v>
      </c>
      <c r="C1860">
        <f t="shared" si="29"/>
        <v>0.27639999999999998</v>
      </c>
    </row>
    <row r="1861" spans="1:3" x14ac:dyDescent="0.25">
      <c r="A1861">
        <v>1363.8217910000001</v>
      </c>
      <c r="B1861">
        <v>2.8379999999999998E-3</v>
      </c>
      <c r="C1861">
        <f t="shared" si="29"/>
        <v>0.2838</v>
      </c>
    </row>
    <row r="1862" spans="1:3" x14ac:dyDescent="0.25">
      <c r="A1862">
        <v>1362.405569</v>
      </c>
      <c r="B1862">
        <v>2.8869999999999998E-3</v>
      </c>
      <c r="C1862">
        <f t="shared" si="29"/>
        <v>0.28869999999999996</v>
      </c>
    </row>
    <row r="1863" spans="1:3" x14ac:dyDescent="0.25">
      <c r="A1863">
        <v>1360.989347</v>
      </c>
      <c r="B1863">
        <v>2.9009999999999999E-3</v>
      </c>
      <c r="C1863">
        <f t="shared" si="29"/>
        <v>0.29009999999999997</v>
      </c>
    </row>
    <row r="1864" spans="1:3" x14ac:dyDescent="0.25">
      <c r="A1864">
        <v>1359.5731249999999</v>
      </c>
      <c r="B1864">
        <v>2.8779999999999999E-3</v>
      </c>
      <c r="C1864">
        <f t="shared" si="29"/>
        <v>0.2878</v>
      </c>
    </row>
    <row r="1865" spans="1:3" x14ac:dyDescent="0.25">
      <c r="A1865">
        <v>1358.1569030000001</v>
      </c>
      <c r="B1865">
        <v>2.8240000000000001E-3</v>
      </c>
      <c r="C1865">
        <f t="shared" si="29"/>
        <v>0.28239999999999998</v>
      </c>
    </row>
    <row r="1866" spans="1:3" x14ac:dyDescent="0.25">
      <c r="A1866">
        <v>1356.740681</v>
      </c>
      <c r="B1866">
        <v>2.7469999999999999E-3</v>
      </c>
      <c r="C1866">
        <f t="shared" si="29"/>
        <v>0.2747</v>
      </c>
    </row>
    <row r="1867" spans="1:3" x14ac:dyDescent="0.25">
      <c r="A1867">
        <v>1355.3244589999999</v>
      </c>
      <c r="B1867">
        <v>2.6580000000000002E-3</v>
      </c>
      <c r="C1867">
        <f t="shared" si="29"/>
        <v>0.26580000000000004</v>
      </c>
    </row>
    <row r="1868" spans="1:3" x14ac:dyDescent="0.25">
      <c r="A1868">
        <v>1353.9082370000001</v>
      </c>
      <c r="B1868">
        <v>2.5639999999999999E-3</v>
      </c>
      <c r="C1868">
        <f t="shared" si="29"/>
        <v>0.25639999999999996</v>
      </c>
    </row>
    <row r="1869" spans="1:3" x14ac:dyDescent="0.25">
      <c r="A1869">
        <v>1352.492015</v>
      </c>
      <c r="B1869">
        <v>2.4620000000000002E-3</v>
      </c>
      <c r="C1869">
        <f t="shared" si="29"/>
        <v>0.24620000000000003</v>
      </c>
    </row>
    <row r="1870" spans="1:3" x14ac:dyDescent="0.25">
      <c r="A1870">
        <v>1351.075793</v>
      </c>
      <c r="B1870">
        <v>2.356E-3</v>
      </c>
      <c r="C1870">
        <f t="shared" si="29"/>
        <v>0.2356</v>
      </c>
    </row>
    <row r="1871" spans="1:3" x14ac:dyDescent="0.25">
      <c r="A1871">
        <v>1349.6595709999999</v>
      </c>
      <c r="B1871">
        <v>2.2469999999999999E-3</v>
      </c>
      <c r="C1871">
        <f t="shared" si="29"/>
        <v>0.22469999999999998</v>
      </c>
    </row>
    <row r="1872" spans="1:3" x14ac:dyDescent="0.25">
      <c r="A1872">
        <v>1348.2433490000001</v>
      </c>
      <c r="B1872">
        <v>2.1359999999999999E-3</v>
      </c>
      <c r="C1872">
        <f t="shared" si="29"/>
        <v>0.21359999999999998</v>
      </c>
    </row>
    <row r="1873" spans="1:3" x14ac:dyDescent="0.25">
      <c r="A1873">
        <v>1346.827127</v>
      </c>
      <c r="B1873">
        <v>2.026E-3</v>
      </c>
      <c r="C1873">
        <f t="shared" si="29"/>
        <v>0.2026</v>
      </c>
    </row>
    <row r="1874" spans="1:3" x14ac:dyDescent="0.25">
      <c r="A1874">
        <v>1345.410905</v>
      </c>
      <c r="B1874">
        <v>1.923E-3</v>
      </c>
      <c r="C1874">
        <f t="shared" si="29"/>
        <v>0.1923</v>
      </c>
    </row>
    <row r="1875" spans="1:3" x14ac:dyDescent="0.25">
      <c r="A1875">
        <v>1343.9946829999999</v>
      </c>
      <c r="B1875">
        <v>1.835E-3</v>
      </c>
      <c r="C1875">
        <f t="shared" si="29"/>
        <v>0.1835</v>
      </c>
    </row>
    <row r="1876" spans="1:3" x14ac:dyDescent="0.25">
      <c r="A1876">
        <v>1342.5784610000001</v>
      </c>
      <c r="B1876">
        <v>1.7589999999999999E-3</v>
      </c>
      <c r="C1876">
        <f t="shared" si="29"/>
        <v>0.1759</v>
      </c>
    </row>
    <row r="1877" spans="1:3" x14ac:dyDescent="0.25">
      <c r="A1877">
        <v>1341.162239</v>
      </c>
      <c r="B1877">
        <v>1.6949999999999999E-3</v>
      </c>
      <c r="C1877">
        <f t="shared" si="29"/>
        <v>0.16949999999999998</v>
      </c>
    </row>
    <row r="1878" spans="1:3" x14ac:dyDescent="0.25">
      <c r="A1878">
        <v>1339.7460169999999</v>
      </c>
      <c r="B1878">
        <v>1.6429999999999999E-3</v>
      </c>
      <c r="C1878">
        <f t="shared" si="29"/>
        <v>0.1643</v>
      </c>
    </row>
    <row r="1879" spans="1:3" x14ac:dyDescent="0.25">
      <c r="A1879">
        <v>1338.3297950000001</v>
      </c>
      <c r="B1879">
        <v>1.5989999999999999E-3</v>
      </c>
      <c r="C1879">
        <f t="shared" si="29"/>
        <v>0.15989999999999999</v>
      </c>
    </row>
    <row r="1880" spans="1:3" x14ac:dyDescent="0.25">
      <c r="A1880">
        <v>1336.913573</v>
      </c>
      <c r="B1880">
        <v>1.56E-3</v>
      </c>
      <c r="C1880">
        <f t="shared" si="29"/>
        <v>0.156</v>
      </c>
    </row>
    <row r="1881" spans="1:3" x14ac:dyDescent="0.25">
      <c r="A1881">
        <v>1335.497351</v>
      </c>
      <c r="B1881">
        <v>1.526E-3</v>
      </c>
      <c r="C1881">
        <f t="shared" si="29"/>
        <v>0.15260000000000001</v>
      </c>
    </row>
    <row r="1882" spans="1:3" x14ac:dyDescent="0.25">
      <c r="A1882">
        <v>1334.0811289999999</v>
      </c>
      <c r="B1882">
        <v>1.4940000000000001E-3</v>
      </c>
      <c r="C1882">
        <f t="shared" si="29"/>
        <v>0.14940000000000001</v>
      </c>
    </row>
    <row r="1883" spans="1:3" x14ac:dyDescent="0.25">
      <c r="A1883">
        <v>1332.6649070000001</v>
      </c>
      <c r="B1883">
        <v>1.462E-3</v>
      </c>
      <c r="C1883">
        <f t="shared" si="29"/>
        <v>0.1462</v>
      </c>
    </row>
    <row r="1884" spans="1:3" x14ac:dyDescent="0.25">
      <c r="A1884">
        <v>1331.248685</v>
      </c>
      <c r="B1884">
        <v>1.4289999999999999E-3</v>
      </c>
      <c r="C1884">
        <f t="shared" si="29"/>
        <v>0.1429</v>
      </c>
    </row>
    <row r="1885" spans="1:3" x14ac:dyDescent="0.25">
      <c r="A1885">
        <v>1329.832463</v>
      </c>
      <c r="B1885">
        <v>1.3929999999999999E-3</v>
      </c>
      <c r="C1885">
        <f t="shared" si="29"/>
        <v>0.13929999999999998</v>
      </c>
    </row>
    <row r="1886" spans="1:3" x14ac:dyDescent="0.25">
      <c r="A1886">
        <v>1328.4162409999999</v>
      </c>
      <c r="B1886">
        <v>1.356E-3</v>
      </c>
      <c r="C1886">
        <f t="shared" si="29"/>
        <v>0.1356</v>
      </c>
    </row>
    <row r="1887" spans="1:3" x14ac:dyDescent="0.25">
      <c r="A1887">
        <v>1327.0000190000001</v>
      </c>
      <c r="B1887">
        <v>1.3240000000000001E-3</v>
      </c>
      <c r="C1887">
        <f t="shared" si="29"/>
        <v>0.13240000000000002</v>
      </c>
    </row>
    <row r="1888" spans="1:3" x14ac:dyDescent="0.25">
      <c r="A1888">
        <v>1325.583797</v>
      </c>
      <c r="B1888">
        <v>1.3029999999999999E-3</v>
      </c>
      <c r="C1888">
        <f t="shared" si="29"/>
        <v>0.1303</v>
      </c>
    </row>
    <row r="1889" spans="1:3" x14ac:dyDescent="0.25">
      <c r="A1889">
        <v>1324.1675749999999</v>
      </c>
      <c r="B1889">
        <v>1.297E-3</v>
      </c>
      <c r="C1889">
        <f t="shared" si="29"/>
        <v>0.12970000000000001</v>
      </c>
    </row>
    <row r="1890" spans="1:3" x14ac:dyDescent="0.25">
      <c r="A1890">
        <v>1322.7513530000001</v>
      </c>
      <c r="B1890">
        <v>1.305E-3</v>
      </c>
      <c r="C1890">
        <f t="shared" si="29"/>
        <v>0.1305</v>
      </c>
    </row>
    <row r="1891" spans="1:3" x14ac:dyDescent="0.25">
      <c r="A1891">
        <v>1321.335131</v>
      </c>
      <c r="B1891">
        <v>1.325E-3</v>
      </c>
      <c r="C1891">
        <f t="shared" si="29"/>
        <v>0.13250000000000001</v>
      </c>
    </row>
    <row r="1892" spans="1:3" x14ac:dyDescent="0.25">
      <c r="A1892">
        <v>1319.918909</v>
      </c>
      <c r="B1892">
        <v>1.3519999999999999E-3</v>
      </c>
      <c r="C1892">
        <f t="shared" si="29"/>
        <v>0.13519999999999999</v>
      </c>
    </row>
    <row r="1893" spans="1:3" x14ac:dyDescent="0.25">
      <c r="A1893">
        <v>1318.5026869999999</v>
      </c>
      <c r="B1893">
        <v>1.3860000000000001E-3</v>
      </c>
      <c r="C1893">
        <f t="shared" si="29"/>
        <v>0.1386</v>
      </c>
    </row>
    <row r="1894" spans="1:3" x14ac:dyDescent="0.25">
      <c r="A1894">
        <v>1317.0864650000001</v>
      </c>
      <c r="B1894">
        <v>1.4300000000000001E-3</v>
      </c>
      <c r="C1894">
        <f t="shared" si="29"/>
        <v>0.14300000000000002</v>
      </c>
    </row>
    <row r="1895" spans="1:3" x14ac:dyDescent="0.25">
      <c r="A1895">
        <v>1315.670243</v>
      </c>
      <c r="B1895">
        <v>1.4859999999999999E-3</v>
      </c>
      <c r="C1895">
        <f t="shared" si="29"/>
        <v>0.14859999999999998</v>
      </c>
    </row>
    <row r="1896" spans="1:3" x14ac:dyDescent="0.25">
      <c r="A1896">
        <v>1314.254021</v>
      </c>
      <c r="B1896">
        <v>1.5529999999999999E-3</v>
      </c>
      <c r="C1896">
        <f t="shared" si="29"/>
        <v>0.15529999999999999</v>
      </c>
    </row>
    <row r="1897" spans="1:3" x14ac:dyDescent="0.25">
      <c r="A1897">
        <v>1312.8377989999999</v>
      </c>
      <c r="B1897">
        <v>1.6299999999999999E-3</v>
      </c>
      <c r="C1897">
        <f t="shared" si="29"/>
        <v>0.16300000000000001</v>
      </c>
    </row>
    <row r="1898" spans="1:3" x14ac:dyDescent="0.25">
      <c r="A1898">
        <v>1311.4215770000001</v>
      </c>
      <c r="B1898">
        <v>1.719E-3</v>
      </c>
      <c r="C1898">
        <f t="shared" si="29"/>
        <v>0.1719</v>
      </c>
    </row>
    <row r="1899" spans="1:3" x14ac:dyDescent="0.25">
      <c r="A1899">
        <v>1310.005355</v>
      </c>
      <c r="B1899">
        <v>1.8190000000000001E-3</v>
      </c>
      <c r="C1899">
        <f t="shared" si="29"/>
        <v>0.18190000000000001</v>
      </c>
    </row>
    <row r="1900" spans="1:3" x14ac:dyDescent="0.25">
      <c r="A1900">
        <v>1308.5891329999999</v>
      </c>
      <c r="B1900">
        <v>1.928E-3</v>
      </c>
      <c r="C1900">
        <f t="shared" si="29"/>
        <v>0.1928</v>
      </c>
    </row>
    <row r="1901" spans="1:3" x14ac:dyDescent="0.25">
      <c r="A1901">
        <v>1307.1729110000001</v>
      </c>
      <c r="B1901">
        <v>2.0449999999999999E-3</v>
      </c>
      <c r="C1901">
        <f t="shared" si="29"/>
        <v>0.20449999999999999</v>
      </c>
    </row>
    <row r="1902" spans="1:3" x14ac:dyDescent="0.25">
      <c r="A1902">
        <v>1305.7566890000001</v>
      </c>
      <c r="B1902">
        <v>2.1640000000000001E-3</v>
      </c>
      <c r="C1902">
        <f t="shared" si="29"/>
        <v>0.21640000000000001</v>
      </c>
    </row>
    <row r="1903" spans="1:3" x14ac:dyDescent="0.25">
      <c r="A1903">
        <v>1304.340467</v>
      </c>
      <c r="B1903">
        <v>2.2799999999999999E-3</v>
      </c>
      <c r="C1903">
        <f t="shared" si="29"/>
        <v>0.22799999999999998</v>
      </c>
    </row>
    <row r="1904" spans="1:3" x14ac:dyDescent="0.25">
      <c r="A1904">
        <v>1302.9242449999999</v>
      </c>
      <c r="B1904">
        <v>2.392E-3</v>
      </c>
      <c r="C1904">
        <f t="shared" si="29"/>
        <v>0.2392</v>
      </c>
    </row>
    <row r="1905" spans="1:3" x14ac:dyDescent="0.25">
      <c r="A1905">
        <v>1301.5080230000001</v>
      </c>
      <c r="B1905">
        <v>2.5019999999999999E-3</v>
      </c>
      <c r="C1905">
        <f t="shared" si="29"/>
        <v>0.25019999999999998</v>
      </c>
    </row>
    <row r="1906" spans="1:3" x14ac:dyDescent="0.25">
      <c r="A1906">
        <v>1300.091801</v>
      </c>
      <c r="B1906">
        <v>2.6159999999999998E-3</v>
      </c>
      <c r="C1906">
        <f t="shared" si="29"/>
        <v>0.2616</v>
      </c>
    </row>
    <row r="1907" spans="1:3" x14ac:dyDescent="0.25">
      <c r="A1907">
        <v>1298.675579</v>
      </c>
      <c r="B1907">
        <v>2.7439999999999999E-3</v>
      </c>
      <c r="C1907">
        <f t="shared" si="29"/>
        <v>0.27439999999999998</v>
      </c>
    </row>
    <row r="1908" spans="1:3" x14ac:dyDescent="0.25">
      <c r="A1908">
        <v>1297.2593569999999</v>
      </c>
      <c r="B1908">
        <v>2.892E-3</v>
      </c>
      <c r="C1908">
        <f t="shared" si="29"/>
        <v>0.28920000000000001</v>
      </c>
    </row>
    <row r="1909" spans="1:3" x14ac:dyDescent="0.25">
      <c r="A1909">
        <v>1295.8431350000001</v>
      </c>
      <c r="B1909">
        <v>3.0660000000000001E-3</v>
      </c>
      <c r="C1909">
        <f t="shared" si="29"/>
        <v>0.30660000000000004</v>
      </c>
    </row>
    <row r="1910" spans="1:3" x14ac:dyDescent="0.25">
      <c r="A1910">
        <v>1294.426913</v>
      </c>
      <c r="B1910">
        <v>3.2680000000000001E-3</v>
      </c>
      <c r="C1910">
        <f t="shared" si="29"/>
        <v>0.32679999999999998</v>
      </c>
    </row>
    <row r="1911" spans="1:3" x14ac:dyDescent="0.25">
      <c r="A1911">
        <v>1293.010691</v>
      </c>
      <c r="B1911">
        <v>3.5000000000000001E-3</v>
      </c>
      <c r="C1911">
        <f t="shared" si="29"/>
        <v>0.35000000000000003</v>
      </c>
    </row>
    <row r="1912" spans="1:3" x14ac:dyDescent="0.25">
      <c r="A1912">
        <v>1291.5944689999999</v>
      </c>
      <c r="B1912">
        <v>3.7599999999999999E-3</v>
      </c>
      <c r="C1912">
        <f t="shared" si="29"/>
        <v>0.376</v>
      </c>
    </row>
    <row r="1913" spans="1:3" x14ac:dyDescent="0.25">
      <c r="A1913">
        <v>1290.1782470000001</v>
      </c>
      <c r="B1913">
        <v>4.045E-3</v>
      </c>
      <c r="C1913">
        <f t="shared" si="29"/>
        <v>0.40449999999999997</v>
      </c>
    </row>
    <row r="1914" spans="1:3" x14ac:dyDescent="0.25">
      <c r="A1914">
        <v>1288.762025</v>
      </c>
      <c r="B1914">
        <v>4.352E-3</v>
      </c>
      <c r="C1914">
        <f t="shared" si="29"/>
        <v>0.43519999999999998</v>
      </c>
    </row>
    <row r="1915" spans="1:3" x14ac:dyDescent="0.25">
      <c r="A1915">
        <v>1287.3458029999999</v>
      </c>
      <c r="B1915">
        <v>4.6740000000000002E-3</v>
      </c>
      <c r="C1915">
        <f t="shared" si="29"/>
        <v>0.46740000000000004</v>
      </c>
    </row>
    <row r="1916" spans="1:3" x14ac:dyDescent="0.25">
      <c r="A1916">
        <v>1285.9295810000001</v>
      </c>
      <c r="B1916">
        <v>5.0099999999999997E-3</v>
      </c>
      <c r="C1916">
        <f t="shared" si="29"/>
        <v>0.501</v>
      </c>
    </row>
    <row r="1917" spans="1:3" x14ac:dyDescent="0.25">
      <c r="A1917">
        <v>1284.513359</v>
      </c>
      <c r="B1917">
        <v>5.359E-3</v>
      </c>
      <c r="C1917">
        <f t="shared" si="29"/>
        <v>0.53590000000000004</v>
      </c>
    </row>
    <row r="1918" spans="1:3" x14ac:dyDescent="0.25">
      <c r="A1918">
        <v>1283.097137</v>
      </c>
      <c r="B1918">
        <v>5.718E-3</v>
      </c>
      <c r="C1918">
        <f t="shared" si="29"/>
        <v>0.57179999999999997</v>
      </c>
    </row>
    <row r="1919" spans="1:3" x14ac:dyDescent="0.25">
      <c r="A1919">
        <v>1281.6809149999999</v>
      </c>
      <c r="B1919">
        <v>6.084E-3</v>
      </c>
      <c r="C1919">
        <f t="shared" si="29"/>
        <v>0.60840000000000005</v>
      </c>
    </row>
    <row r="1920" spans="1:3" x14ac:dyDescent="0.25">
      <c r="A1920">
        <v>1280.2646930000001</v>
      </c>
      <c r="B1920">
        <v>6.4539999999999997E-3</v>
      </c>
      <c r="C1920">
        <f t="shared" si="29"/>
        <v>0.64539999999999997</v>
      </c>
    </row>
    <row r="1921" spans="1:3" x14ac:dyDescent="0.25">
      <c r="A1921">
        <v>1278.848471</v>
      </c>
      <c r="B1921">
        <v>6.8300000000000001E-3</v>
      </c>
      <c r="C1921">
        <f t="shared" si="29"/>
        <v>0.68300000000000005</v>
      </c>
    </row>
    <row r="1922" spans="1:3" x14ac:dyDescent="0.25">
      <c r="A1922">
        <v>1277.432249</v>
      </c>
      <c r="B1922">
        <v>7.2139999999999999E-3</v>
      </c>
      <c r="C1922">
        <f t="shared" ref="C1922:C1985" si="30">B1922*100</f>
        <v>0.72140000000000004</v>
      </c>
    </row>
    <row r="1923" spans="1:3" x14ac:dyDescent="0.25">
      <c r="A1923">
        <v>1276.0160269999999</v>
      </c>
      <c r="B1923">
        <v>7.6059999999999999E-3</v>
      </c>
      <c r="C1923">
        <f t="shared" si="30"/>
        <v>0.76059999999999994</v>
      </c>
    </row>
    <row r="1924" spans="1:3" x14ac:dyDescent="0.25">
      <c r="A1924">
        <v>1274.5998050000001</v>
      </c>
      <c r="B1924">
        <v>8.0059999999999992E-3</v>
      </c>
      <c r="C1924">
        <f t="shared" si="30"/>
        <v>0.80059999999999998</v>
      </c>
    </row>
    <row r="1925" spans="1:3" x14ac:dyDescent="0.25">
      <c r="A1925">
        <v>1273.183583</v>
      </c>
      <c r="B1925">
        <v>8.4100000000000008E-3</v>
      </c>
      <c r="C1925">
        <f t="shared" si="30"/>
        <v>0.84100000000000008</v>
      </c>
    </row>
    <row r="1926" spans="1:3" x14ac:dyDescent="0.25">
      <c r="A1926">
        <v>1271.7673609999999</v>
      </c>
      <c r="B1926">
        <v>8.8170000000000002E-3</v>
      </c>
      <c r="C1926">
        <f t="shared" si="30"/>
        <v>0.88170000000000004</v>
      </c>
    </row>
    <row r="1927" spans="1:3" x14ac:dyDescent="0.25">
      <c r="A1927">
        <v>1270.3511390000001</v>
      </c>
      <c r="B1927">
        <v>9.2280000000000001E-3</v>
      </c>
      <c r="C1927">
        <f t="shared" si="30"/>
        <v>0.92280000000000006</v>
      </c>
    </row>
    <row r="1928" spans="1:3" x14ac:dyDescent="0.25">
      <c r="A1928">
        <v>1268.934917</v>
      </c>
      <c r="B1928">
        <v>9.6469999999999993E-3</v>
      </c>
      <c r="C1928">
        <f t="shared" si="30"/>
        <v>0.96469999999999989</v>
      </c>
    </row>
    <row r="1929" spans="1:3" x14ac:dyDescent="0.25">
      <c r="A1929">
        <v>1267.518695</v>
      </c>
      <c r="B1929">
        <v>1.0082000000000001E-2</v>
      </c>
      <c r="C1929">
        <f t="shared" si="30"/>
        <v>1.0082</v>
      </c>
    </row>
    <row r="1930" spans="1:3" x14ac:dyDescent="0.25">
      <c r="A1930">
        <v>1266.1024729999999</v>
      </c>
      <c r="B1930">
        <v>1.0539E-2</v>
      </c>
      <c r="C1930">
        <f t="shared" si="30"/>
        <v>1.0539000000000001</v>
      </c>
    </row>
    <row r="1931" spans="1:3" x14ac:dyDescent="0.25">
      <c r="A1931">
        <v>1264.6862510000001</v>
      </c>
      <c r="B1931">
        <v>1.1013999999999999E-2</v>
      </c>
      <c r="C1931">
        <f t="shared" si="30"/>
        <v>1.1013999999999999</v>
      </c>
    </row>
    <row r="1932" spans="1:3" x14ac:dyDescent="0.25">
      <c r="A1932">
        <v>1263.270029</v>
      </c>
      <c r="B1932">
        <v>1.1495E-2</v>
      </c>
      <c r="C1932">
        <f t="shared" si="30"/>
        <v>1.1495</v>
      </c>
    </row>
    <row r="1933" spans="1:3" x14ac:dyDescent="0.25">
      <c r="A1933">
        <v>1261.853807</v>
      </c>
      <c r="B1933">
        <v>1.1965E-2</v>
      </c>
      <c r="C1933">
        <f t="shared" si="30"/>
        <v>1.1964999999999999</v>
      </c>
    </row>
    <row r="1934" spans="1:3" x14ac:dyDescent="0.25">
      <c r="A1934">
        <v>1260.4375849999999</v>
      </c>
      <c r="B1934">
        <v>1.2407E-2</v>
      </c>
      <c r="C1934">
        <f t="shared" si="30"/>
        <v>1.2406999999999999</v>
      </c>
    </row>
    <row r="1935" spans="1:3" x14ac:dyDescent="0.25">
      <c r="A1935">
        <v>1259.0213630000001</v>
      </c>
      <c r="B1935">
        <v>1.2801999999999999E-2</v>
      </c>
      <c r="C1935">
        <f t="shared" si="30"/>
        <v>1.2802</v>
      </c>
    </row>
    <row r="1936" spans="1:3" x14ac:dyDescent="0.25">
      <c r="A1936">
        <v>1257.605141</v>
      </c>
      <c r="B1936">
        <v>1.3128000000000001E-2</v>
      </c>
      <c r="C1936">
        <f t="shared" si="30"/>
        <v>1.3128000000000002</v>
      </c>
    </row>
    <row r="1937" spans="1:3" x14ac:dyDescent="0.25">
      <c r="A1937">
        <v>1256.1889189999999</v>
      </c>
      <c r="B1937">
        <v>1.3368E-2</v>
      </c>
      <c r="C1937">
        <f t="shared" si="30"/>
        <v>1.3368</v>
      </c>
    </row>
    <row r="1938" spans="1:3" x14ac:dyDescent="0.25">
      <c r="A1938">
        <v>1254.7726970000001</v>
      </c>
      <c r="B1938">
        <v>1.3505E-2</v>
      </c>
      <c r="C1938">
        <f t="shared" si="30"/>
        <v>1.3505</v>
      </c>
    </row>
    <row r="1939" spans="1:3" x14ac:dyDescent="0.25">
      <c r="A1939">
        <v>1253.356475</v>
      </c>
      <c r="B1939">
        <v>1.3533999999999999E-2</v>
      </c>
      <c r="C1939">
        <f t="shared" si="30"/>
        <v>1.3533999999999999</v>
      </c>
    </row>
    <row r="1940" spans="1:3" x14ac:dyDescent="0.25">
      <c r="A1940">
        <v>1251.940253</v>
      </c>
      <c r="B1940">
        <v>1.3459E-2</v>
      </c>
      <c r="C1940">
        <f t="shared" si="30"/>
        <v>1.3459000000000001</v>
      </c>
    </row>
    <row r="1941" spans="1:3" x14ac:dyDescent="0.25">
      <c r="A1941">
        <v>1250.5240309999999</v>
      </c>
      <c r="B1941">
        <v>1.329E-2</v>
      </c>
      <c r="C1941">
        <f t="shared" si="30"/>
        <v>1.329</v>
      </c>
    </row>
    <row r="1942" spans="1:3" x14ac:dyDescent="0.25">
      <c r="A1942">
        <v>1249.1078090000001</v>
      </c>
      <c r="B1942">
        <v>1.3041000000000001E-2</v>
      </c>
      <c r="C1942">
        <f t="shared" si="30"/>
        <v>1.3041</v>
      </c>
    </row>
    <row r="1943" spans="1:3" x14ac:dyDescent="0.25">
      <c r="A1943">
        <v>1247.691587</v>
      </c>
      <c r="B1943">
        <v>1.273E-2</v>
      </c>
      <c r="C1943">
        <f t="shared" si="30"/>
        <v>1.2729999999999999</v>
      </c>
    </row>
    <row r="1944" spans="1:3" x14ac:dyDescent="0.25">
      <c r="A1944">
        <v>1246.275365</v>
      </c>
      <c r="B1944">
        <v>1.2383999999999999E-2</v>
      </c>
      <c r="C1944">
        <f t="shared" si="30"/>
        <v>1.2383999999999999</v>
      </c>
    </row>
    <row r="1945" spans="1:3" x14ac:dyDescent="0.25">
      <c r="A1945">
        <v>1244.8591429999999</v>
      </c>
      <c r="B1945">
        <v>1.204E-2</v>
      </c>
      <c r="C1945">
        <f t="shared" si="30"/>
        <v>1.204</v>
      </c>
    </row>
    <row r="1946" spans="1:3" x14ac:dyDescent="0.25">
      <c r="A1946">
        <v>1243.4429210000001</v>
      </c>
      <c r="B1946">
        <v>1.1738999999999999E-2</v>
      </c>
      <c r="C1946">
        <f t="shared" si="30"/>
        <v>1.1738999999999999</v>
      </c>
    </row>
    <row r="1947" spans="1:3" x14ac:dyDescent="0.25">
      <c r="A1947">
        <v>1242.026699</v>
      </c>
      <c r="B1947">
        <v>1.1526E-2</v>
      </c>
      <c r="C1947">
        <f t="shared" si="30"/>
        <v>1.1526000000000001</v>
      </c>
    </row>
    <row r="1948" spans="1:3" x14ac:dyDescent="0.25">
      <c r="A1948">
        <v>1240.6104769999999</v>
      </c>
      <c r="B1948">
        <v>1.1442000000000001E-2</v>
      </c>
      <c r="C1948">
        <f t="shared" si="30"/>
        <v>1.1442000000000001</v>
      </c>
    </row>
    <row r="1949" spans="1:3" x14ac:dyDescent="0.25">
      <c r="A1949">
        <v>1239.1942550000001</v>
      </c>
      <c r="B1949">
        <v>1.1527000000000001E-2</v>
      </c>
      <c r="C1949">
        <f t="shared" si="30"/>
        <v>1.1527000000000001</v>
      </c>
    </row>
    <row r="1950" spans="1:3" x14ac:dyDescent="0.25">
      <c r="A1950">
        <v>1237.7780330000001</v>
      </c>
      <c r="B1950">
        <v>1.1815000000000001E-2</v>
      </c>
      <c r="C1950">
        <f t="shared" si="30"/>
        <v>1.1815</v>
      </c>
    </row>
    <row r="1951" spans="1:3" x14ac:dyDescent="0.25">
      <c r="A1951">
        <v>1236.361811</v>
      </c>
      <c r="B1951">
        <v>1.2338E-2</v>
      </c>
      <c r="C1951">
        <f t="shared" si="30"/>
        <v>1.2338</v>
      </c>
    </row>
    <row r="1952" spans="1:3" x14ac:dyDescent="0.25">
      <c r="A1952">
        <v>1234.9455889999999</v>
      </c>
      <c r="B1952">
        <v>1.3124E-2</v>
      </c>
      <c r="C1952">
        <f t="shared" si="30"/>
        <v>1.3124</v>
      </c>
    </row>
    <row r="1953" spans="1:3" x14ac:dyDescent="0.25">
      <c r="A1953">
        <v>1233.5293670000001</v>
      </c>
      <c r="B1953">
        <v>1.4191E-2</v>
      </c>
      <c r="C1953">
        <f t="shared" si="30"/>
        <v>1.4191</v>
      </c>
    </row>
    <row r="1954" spans="1:3" x14ac:dyDescent="0.25">
      <c r="A1954">
        <v>1232.113145</v>
      </c>
      <c r="B1954">
        <v>1.5546000000000001E-2</v>
      </c>
      <c r="C1954">
        <f t="shared" si="30"/>
        <v>1.5546</v>
      </c>
    </row>
    <row r="1955" spans="1:3" x14ac:dyDescent="0.25">
      <c r="A1955">
        <v>1230.696923</v>
      </c>
      <c r="B1955">
        <v>1.7179E-2</v>
      </c>
      <c r="C1955">
        <f t="shared" si="30"/>
        <v>1.7179</v>
      </c>
    </row>
    <row r="1956" spans="1:3" x14ac:dyDescent="0.25">
      <c r="A1956">
        <v>1229.2807009999999</v>
      </c>
      <c r="B1956">
        <v>1.9068999999999999E-2</v>
      </c>
      <c r="C1956">
        <f t="shared" si="30"/>
        <v>1.9068999999999998</v>
      </c>
    </row>
    <row r="1957" spans="1:3" x14ac:dyDescent="0.25">
      <c r="A1957">
        <v>1227.8644790000001</v>
      </c>
      <c r="B1957">
        <v>2.1189E-2</v>
      </c>
      <c r="C1957">
        <f t="shared" si="30"/>
        <v>2.1189</v>
      </c>
    </row>
    <row r="1958" spans="1:3" x14ac:dyDescent="0.25">
      <c r="A1958">
        <v>1226.448257</v>
      </c>
      <c r="B1958">
        <v>2.3512999999999999E-2</v>
      </c>
      <c r="C1958">
        <f t="shared" si="30"/>
        <v>2.3512999999999997</v>
      </c>
    </row>
    <row r="1959" spans="1:3" x14ac:dyDescent="0.25">
      <c r="A1959">
        <v>1225.032035</v>
      </c>
      <c r="B1959">
        <v>2.6009999999999998E-2</v>
      </c>
      <c r="C1959">
        <f t="shared" si="30"/>
        <v>2.601</v>
      </c>
    </row>
    <row r="1960" spans="1:3" x14ac:dyDescent="0.25">
      <c r="A1960">
        <v>1223.6158129999999</v>
      </c>
      <c r="B1960">
        <v>2.8648E-2</v>
      </c>
      <c r="C1960">
        <f t="shared" si="30"/>
        <v>2.8647999999999998</v>
      </c>
    </row>
    <row r="1961" spans="1:3" x14ac:dyDescent="0.25">
      <c r="A1961">
        <v>1222.1995910000001</v>
      </c>
      <c r="B1961">
        <v>3.1393999999999998E-2</v>
      </c>
      <c r="C1961">
        <f t="shared" si="30"/>
        <v>3.1393999999999997</v>
      </c>
    </row>
    <row r="1962" spans="1:3" x14ac:dyDescent="0.25">
      <c r="A1962">
        <v>1220.783369</v>
      </c>
      <c r="B1962">
        <v>3.422E-2</v>
      </c>
      <c r="C1962">
        <f t="shared" si="30"/>
        <v>3.4220000000000002</v>
      </c>
    </row>
    <row r="1963" spans="1:3" x14ac:dyDescent="0.25">
      <c r="A1963">
        <v>1219.3671469999999</v>
      </c>
      <c r="B1963">
        <v>3.7108000000000002E-2</v>
      </c>
      <c r="C1963">
        <f t="shared" si="30"/>
        <v>3.7108000000000003</v>
      </c>
    </row>
    <row r="1964" spans="1:3" x14ac:dyDescent="0.25">
      <c r="A1964">
        <v>1217.9509250000001</v>
      </c>
      <c r="B1964">
        <v>4.0037999999999997E-2</v>
      </c>
      <c r="C1964">
        <f t="shared" si="30"/>
        <v>4.0038</v>
      </c>
    </row>
    <row r="1965" spans="1:3" x14ac:dyDescent="0.25">
      <c r="A1965">
        <v>1216.534703</v>
      </c>
      <c r="B1965">
        <v>4.299E-2</v>
      </c>
      <c r="C1965">
        <f t="shared" si="30"/>
        <v>4.2990000000000004</v>
      </c>
    </row>
    <row r="1966" spans="1:3" x14ac:dyDescent="0.25">
      <c r="A1966">
        <v>1215.118481</v>
      </c>
      <c r="B1966">
        <v>4.5946000000000001E-2</v>
      </c>
      <c r="C1966">
        <f t="shared" si="30"/>
        <v>4.5945999999999998</v>
      </c>
    </row>
    <row r="1967" spans="1:3" x14ac:dyDescent="0.25">
      <c r="A1967">
        <v>1213.7022589999999</v>
      </c>
      <c r="B1967">
        <v>4.8896000000000002E-2</v>
      </c>
      <c r="C1967">
        <f t="shared" si="30"/>
        <v>4.8896000000000006</v>
      </c>
    </row>
    <row r="1968" spans="1:3" x14ac:dyDescent="0.25">
      <c r="A1968">
        <v>1212.2860370000001</v>
      </c>
      <c r="B1968">
        <v>5.1843E-2</v>
      </c>
      <c r="C1968">
        <f t="shared" si="30"/>
        <v>5.1843000000000004</v>
      </c>
    </row>
    <row r="1969" spans="1:3" x14ac:dyDescent="0.25">
      <c r="A1969">
        <v>1210.869815</v>
      </c>
      <c r="B1969">
        <v>5.4793000000000001E-2</v>
      </c>
      <c r="C1969">
        <f t="shared" si="30"/>
        <v>5.4793000000000003</v>
      </c>
    </row>
    <row r="1970" spans="1:3" x14ac:dyDescent="0.25">
      <c r="A1970">
        <v>1209.453593</v>
      </c>
      <c r="B1970">
        <v>5.7749000000000002E-2</v>
      </c>
      <c r="C1970">
        <f t="shared" si="30"/>
        <v>5.7749000000000006</v>
      </c>
    </row>
    <row r="1971" spans="1:3" x14ac:dyDescent="0.25">
      <c r="A1971">
        <v>1208.0373709999999</v>
      </c>
      <c r="B1971">
        <v>6.071E-2</v>
      </c>
      <c r="C1971">
        <f t="shared" si="30"/>
        <v>6.0709999999999997</v>
      </c>
    </row>
    <row r="1972" spans="1:3" x14ac:dyDescent="0.25">
      <c r="A1972">
        <v>1206.6211490000001</v>
      </c>
      <c r="B1972">
        <v>6.3673999999999994E-2</v>
      </c>
      <c r="C1972">
        <f t="shared" si="30"/>
        <v>6.3673999999999991</v>
      </c>
    </row>
    <row r="1973" spans="1:3" x14ac:dyDescent="0.25">
      <c r="A1973">
        <v>1205.204927</v>
      </c>
      <c r="B1973">
        <v>6.6643999999999995E-2</v>
      </c>
      <c r="C1973">
        <f t="shared" si="30"/>
        <v>6.6643999999999997</v>
      </c>
    </row>
    <row r="1974" spans="1:3" x14ac:dyDescent="0.25">
      <c r="A1974">
        <v>1203.7887049999999</v>
      </c>
      <c r="B1974">
        <v>6.9626999999999994E-2</v>
      </c>
      <c r="C1974">
        <f t="shared" si="30"/>
        <v>6.9626999999999999</v>
      </c>
    </row>
    <row r="1975" spans="1:3" x14ac:dyDescent="0.25">
      <c r="A1975">
        <v>1202.3724830000001</v>
      </c>
      <c r="B1975">
        <v>7.2627999999999998E-2</v>
      </c>
      <c r="C1975">
        <f t="shared" si="30"/>
        <v>7.2627999999999995</v>
      </c>
    </row>
    <row r="1976" spans="1:3" x14ac:dyDescent="0.25">
      <c r="A1976">
        <v>1200.956261</v>
      </c>
      <c r="B1976">
        <v>7.5646000000000005E-2</v>
      </c>
      <c r="C1976">
        <f t="shared" si="30"/>
        <v>7.5646000000000004</v>
      </c>
    </row>
    <row r="1977" spans="1:3" x14ac:dyDescent="0.25">
      <c r="A1977">
        <v>1199.540039</v>
      </c>
      <c r="B1977">
        <v>7.8668000000000002E-2</v>
      </c>
      <c r="C1977">
        <f t="shared" si="30"/>
        <v>7.8668000000000005</v>
      </c>
    </row>
    <row r="1978" spans="1:3" x14ac:dyDescent="0.25">
      <c r="A1978">
        <v>1198.1238169999999</v>
      </c>
      <c r="B1978">
        <v>8.1667000000000003E-2</v>
      </c>
      <c r="C1978">
        <f t="shared" si="30"/>
        <v>8.1667000000000005</v>
      </c>
    </row>
    <row r="1979" spans="1:3" x14ac:dyDescent="0.25">
      <c r="A1979">
        <v>1196.7075950000001</v>
      </c>
      <c r="B1979">
        <v>8.4616999999999998E-2</v>
      </c>
      <c r="C1979">
        <f t="shared" si="30"/>
        <v>8.4617000000000004</v>
      </c>
    </row>
    <row r="1980" spans="1:3" x14ac:dyDescent="0.25">
      <c r="A1980">
        <v>1195.291373</v>
      </c>
      <c r="B1980">
        <v>8.7488999999999997E-2</v>
      </c>
      <c r="C1980">
        <f t="shared" si="30"/>
        <v>8.748899999999999</v>
      </c>
    </row>
    <row r="1981" spans="1:3" x14ac:dyDescent="0.25">
      <c r="A1981">
        <v>1193.875151</v>
      </c>
      <c r="B1981">
        <v>9.0260999999999994E-2</v>
      </c>
      <c r="C1981">
        <f t="shared" si="30"/>
        <v>9.0260999999999996</v>
      </c>
    </row>
    <row r="1982" spans="1:3" x14ac:dyDescent="0.25">
      <c r="A1982">
        <v>1192.4589289999999</v>
      </c>
      <c r="B1982">
        <v>9.2915999999999999E-2</v>
      </c>
      <c r="C1982">
        <f t="shared" si="30"/>
        <v>9.291599999999999</v>
      </c>
    </row>
    <row r="1983" spans="1:3" x14ac:dyDescent="0.25">
      <c r="A1983">
        <v>1191.0427070000001</v>
      </c>
      <c r="B1983">
        <v>9.5445000000000002E-2</v>
      </c>
      <c r="C1983">
        <f t="shared" si="30"/>
        <v>9.5444999999999993</v>
      </c>
    </row>
    <row r="1984" spans="1:3" x14ac:dyDescent="0.25">
      <c r="A1984">
        <v>1189.626485</v>
      </c>
      <c r="B1984">
        <v>9.7853999999999997E-2</v>
      </c>
      <c r="C1984">
        <f t="shared" si="30"/>
        <v>9.7853999999999992</v>
      </c>
    </row>
    <row r="1985" spans="1:3" x14ac:dyDescent="0.25">
      <c r="A1985">
        <v>1188.2102629999999</v>
      </c>
      <c r="B1985">
        <v>0.100174</v>
      </c>
      <c r="C1985">
        <f t="shared" si="30"/>
        <v>10.0174</v>
      </c>
    </row>
    <row r="1986" spans="1:3" x14ac:dyDescent="0.25">
      <c r="A1986">
        <v>1186.7940410000001</v>
      </c>
      <c r="B1986">
        <v>0.102463</v>
      </c>
      <c r="C1986">
        <f t="shared" ref="C1986:C2049" si="31">B1986*100</f>
        <v>10.2463</v>
      </c>
    </row>
    <row r="1987" spans="1:3" x14ac:dyDescent="0.25">
      <c r="A1987">
        <v>1185.377819</v>
      </c>
      <c r="B1987">
        <v>0.104786</v>
      </c>
      <c r="C1987">
        <f t="shared" si="31"/>
        <v>10.4786</v>
      </c>
    </row>
    <row r="1988" spans="1:3" x14ac:dyDescent="0.25">
      <c r="A1988">
        <v>1183.961597</v>
      </c>
      <c r="B1988">
        <v>0.107199</v>
      </c>
      <c r="C1988">
        <f t="shared" si="31"/>
        <v>10.719900000000001</v>
      </c>
    </row>
    <row r="1989" spans="1:3" x14ac:dyDescent="0.25">
      <c r="A1989">
        <v>1182.5453749999999</v>
      </c>
      <c r="B1989">
        <v>0.109734</v>
      </c>
      <c r="C1989">
        <f t="shared" si="31"/>
        <v>10.9734</v>
      </c>
    </row>
    <row r="1990" spans="1:3" x14ac:dyDescent="0.25">
      <c r="A1990">
        <v>1181.1291530000001</v>
      </c>
      <c r="B1990">
        <v>0.112391</v>
      </c>
      <c r="C1990">
        <f t="shared" si="31"/>
        <v>11.239100000000001</v>
      </c>
    </row>
    <row r="1991" spans="1:3" x14ac:dyDescent="0.25">
      <c r="A1991">
        <v>1179.712931</v>
      </c>
      <c r="B1991">
        <v>0.11512699999999999</v>
      </c>
      <c r="C1991">
        <f t="shared" si="31"/>
        <v>11.512699999999999</v>
      </c>
    </row>
    <row r="1992" spans="1:3" x14ac:dyDescent="0.25">
      <c r="A1992">
        <v>1178.296709</v>
      </c>
      <c r="B1992">
        <v>0.117858</v>
      </c>
      <c r="C1992">
        <f t="shared" si="31"/>
        <v>11.7858</v>
      </c>
    </row>
    <row r="1993" spans="1:3" x14ac:dyDescent="0.25">
      <c r="A1993">
        <v>1176.8804869999999</v>
      </c>
      <c r="B1993">
        <v>0.120462</v>
      </c>
      <c r="C1993">
        <f t="shared" si="31"/>
        <v>12.046200000000001</v>
      </c>
    </row>
    <row r="1994" spans="1:3" x14ac:dyDescent="0.25">
      <c r="A1994">
        <v>1175.4642650000001</v>
      </c>
      <c r="B1994">
        <v>0.12280099999999999</v>
      </c>
      <c r="C1994">
        <f t="shared" si="31"/>
        <v>12.280099999999999</v>
      </c>
    </row>
    <row r="1995" spans="1:3" x14ac:dyDescent="0.25">
      <c r="A1995">
        <v>1174.048043</v>
      </c>
      <c r="B1995">
        <v>0.124735</v>
      </c>
      <c r="C1995">
        <f t="shared" si="31"/>
        <v>12.4735</v>
      </c>
    </row>
    <row r="1996" spans="1:3" x14ac:dyDescent="0.25">
      <c r="A1996">
        <v>1172.6318209999999</v>
      </c>
      <c r="B1996">
        <v>0.126133</v>
      </c>
      <c r="C1996">
        <f t="shared" si="31"/>
        <v>12.613299999999999</v>
      </c>
    </row>
    <row r="1997" spans="1:3" x14ac:dyDescent="0.25">
      <c r="A1997">
        <v>1171.2155990000001</v>
      </c>
      <c r="B1997">
        <v>0.12686900000000001</v>
      </c>
      <c r="C1997">
        <f t="shared" si="31"/>
        <v>12.686900000000001</v>
      </c>
    </row>
    <row r="1998" spans="1:3" x14ac:dyDescent="0.25">
      <c r="A1998">
        <v>1169.799377</v>
      </c>
      <c r="B1998">
        <v>0.12681600000000001</v>
      </c>
      <c r="C1998">
        <f t="shared" si="31"/>
        <v>12.681600000000001</v>
      </c>
    </row>
    <row r="1999" spans="1:3" x14ac:dyDescent="0.25">
      <c r="A1999">
        <v>1168.383155</v>
      </c>
      <c r="B1999">
        <v>0.12584300000000001</v>
      </c>
      <c r="C1999">
        <f t="shared" si="31"/>
        <v>12.584300000000001</v>
      </c>
    </row>
    <row r="2000" spans="1:3" x14ac:dyDescent="0.25">
      <c r="A2000">
        <v>1166.9669329999999</v>
      </c>
      <c r="B2000">
        <v>0.12382899999999999</v>
      </c>
      <c r="C2000">
        <f t="shared" si="31"/>
        <v>12.382899999999999</v>
      </c>
    </row>
    <row r="2001" spans="1:3" x14ac:dyDescent="0.25">
      <c r="A2001">
        <v>1165.5507110000001</v>
      </c>
      <c r="B2001">
        <v>0.120669</v>
      </c>
      <c r="C2001">
        <f t="shared" si="31"/>
        <v>12.0669</v>
      </c>
    </row>
    <row r="2002" spans="1:3" x14ac:dyDescent="0.25">
      <c r="A2002">
        <v>1164.134489</v>
      </c>
      <c r="B2002">
        <v>0.116297</v>
      </c>
      <c r="C2002">
        <f t="shared" si="31"/>
        <v>11.6297</v>
      </c>
    </row>
    <row r="2003" spans="1:3" x14ac:dyDescent="0.25">
      <c r="A2003">
        <v>1162.718267</v>
      </c>
      <c r="B2003">
        <v>0.110693</v>
      </c>
      <c r="C2003">
        <f t="shared" si="31"/>
        <v>11.0693</v>
      </c>
    </row>
    <row r="2004" spans="1:3" x14ac:dyDescent="0.25">
      <c r="A2004">
        <v>1161.3020449999999</v>
      </c>
      <c r="B2004">
        <v>0.10388799999999999</v>
      </c>
      <c r="C2004">
        <f t="shared" si="31"/>
        <v>10.3888</v>
      </c>
    </row>
    <row r="2005" spans="1:3" x14ac:dyDescent="0.25">
      <c r="A2005">
        <v>1159.885822</v>
      </c>
      <c r="B2005">
        <v>9.5971000000000001E-2</v>
      </c>
      <c r="C2005">
        <f t="shared" si="31"/>
        <v>9.5970999999999993</v>
      </c>
    </row>
    <row r="2006" spans="1:3" x14ac:dyDescent="0.25">
      <c r="A2006">
        <v>1158.4695999999999</v>
      </c>
      <c r="B2006">
        <v>8.7097999999999995E-2</v>
      </c>
      <c r="C2006">
        <f t="shared" si="31"/>
        <v>8.7097999999999995</v>
      </c>
    </row>
    <row r="2007" spans="1:3" x14ac:dyDescent="0.25">
      <c r="A2007">
        <v>1157.0533780000001</v>
      </c>
      <c r="B2007">
        <v>7.7499999999999999E-2</v>
      </c>
      <c r="C2007">
        <f t="shared" si="31"/>
        <v>7.75</v>
      </c>
    </row>
    <row r="2008" spans="1:3" x14ac:dyDescent="0.25">
      <c r="A2008">
        <v>1155.637156</v>
      </c>
      <c r="B2008">
        <v>6.7473000000000005E-2</v>
      </c>
      <c r="C2008">
        <f t="shared" si="31"/>
        <v>6.747300000000001</v>
      </c>
    </row>
    <row r="2009" spans="1:3" x14ac:dyDescent="0.25">
      <c r="A2009">
        <v>1154.2209339999999</v>
      </c>
      <c r="B2009">
        <v>5.7357999999999999E-2</v>
      </c>
      <c r="C2009">
        <f t="shared" si="31"/>
        <v>5.7358000000000002</v>
      </c>
    </row>
    <row r="2010" spans="1:3" x14ac:dyDescent="0.25">
      <c r="A2010">
        <v>1152.8047120000001</v>
      </c>
      <c r="B2010">
        <v>4.7500000000000001E-2</v>
      </c>
      <c r="C2010">
        <f t="shared" si="31"/>
        <v>4.75</v>
      </c>
    </row>
    <row r="2011" spans="1:3" x14ac:dyDescent="0.25">
      <c r="A2011">
        <v>1151.38849</v>
      </c>
      <c r="B2011">
        <v>3.8205000000000003E-2</v>
      </c>
      <c r="C2011">
        <f t="shared" si="31"/>
        <v>3.8205000000000005</v>
      </c>
    </row>
    <row r="2012" spans="1:3" x14ac:dyDescent="0.25">
      <c r="A2012">
        <v>1149.972268</v>
      </c>
      <c r="B2012">
        <v>2.9718000000000001E-2</v>
      </c>
      <c r="C2012">
        <f t="shared" si="31"/>
        <v>2.9718</v>
      </c>
    </row>
    <row r="2013" spans="1:3" x14ac:dyDescent="0.25">
      <c r="A2013">
        <v>1148.5560459999999</v>
      </c>
      <c r="B2013">
        <v>2.2206E-2</v>
      </c>
      <c r="C2013">
        <f t="shared" si="31"/>
        <v>2.2206000000000001</v>
      </c>
    </row>
    <row r="2014" spans="1:3" x14ac:dyDescent="0.25">
      <c r="A2014">
        <v>1147.1398240000001</v>
      </c>
      <c r="B2014">
        <v>1.5753E-2</v>
      </c>
      <c r="C2014">
        <f t="shared" si="31"/>
        <v>1.5752999999999999</v>
      </c>
    </row>
    <row r="2015" spans="1:3" x14ac:dyDescent="0.25">
      <c r="A2015">
        <v>1145.723602</v>
      </c>
      <c r="B2015">
        <v>1.0377000000000001E-2</v>
      </c>
      <c r="C2015">
        <f t="shared" si="31"/>
        <v>1.0377000000000001</v>
      </c>
    </row>
    <row r="2016" spans="1:3" x14ac:dyDescent="0.25">
      <c r="A2016">
        <v>1144.30738</v>
      </c>
      <c r="B2016">
        <v>6.0590000000000001E-3</v>
      </c>
      <c r="C2016">
        <f t="shared" si="31"/>
        <v>0.60589999999999999</v>
      </c>
    </row>
    <row r="2017" spans="1:3" x14ac:dyDescent="0.25">
      <c r="A2017">
        <v>1142.8911579999999</v>
      </c>
      <c r="B2017">
        <v>2.7499999999999998E-3</v>
      </c>
      <c r="C2017">
        <f t="shared" si="31"/>
        <v>0.27499999999999997</v>
      </c>
    </row>
    <row r="2018" spans="1:3" x14ac:dyDescent="0.25">
      <c r="A2018">
        <v>1141.4749360000001</v>
      </c>
      <c r="B2018">
        <v>3.86E-4</v>
      </c>
      <c r="C2018">
        <f t="shared" si="31"/>
        <v>3.8600000000000002E-2</v>
      </c>
    </row>
    <row r="2019" spans="1:3" x14ac:dyDescent="0.25">
      <c r="A2019">
        <v>1140.058714</v>
      </c>
      <c r="B2019">
        <v>-1.111E-3</v>
      </c>
      <c r="C2019">
        <f t="shared" si="31"/>
        <v>-0.1111</v>
      </c>
    </row>
    <row r="2020" spans="1:3" x14ac:dyDescent="0.25">
      <c r="A2020">
        <v>1138.6424919999999</v>
      </c>
      <c r="B2020">
        <v>-1.841E-3</v>
      </c>
      <c r="C2020">
        <f t="shared" si="31"/>
        <v>-0.18409999999999999</v>
      </c>
    </row>
    <row r="2021" spans="1:3" x14ac:dyDescent="0.25">
      <c r="A2021">
        <v>1137.2262700000001</v>
      </c>
      <c r="B2021">
        <v>-1.928E-3</v>
      </c>
      <c r="C2021">
        <f t="shared" si="31"/>
        <v>-0.1928</v>
      </c>
    </row>
    <row r="2022" spans="1:3" x14ac:dyDescent="0.25">
      <c r="A2022">
        <v>1135.8100480000001</v>
      </c>
      <c r="B2022">
        <v>-1.5169999999999999E-3</v>
      </c>
      <c r="C2022">
        <f t="shared" si="31"/>
        <v>-0.1517</v>
      </c>
    </row>
    <row r="2023" spans="1:3" x14ac:dyDescent="0.25">
      <c r="A2023">
        <v>1134.393826</v>
      </c>
      <c r="B2023">
        <v>-7.6400000000000003E-4</v>
      </c>
      <c r="C2023">
        <f t="shared" si="31"/>
        <v>-7.640000000000001E-2</v>
      </c>
    </row>
    <row r="2024" spans="1:3" x14ac:dyDescent="0.25">
      <c r="A2024">
        <v>1132.9776039999999</v>
      </c>
      <c r="B2024">
        <v>1.8000000000000001E-4</v>
      </c>
      <c r="C2024">
        <f t="shared" si="31"/>
        <v>1.8000000000000002E-2</v>
      </c>
    </row>
    <row r="2025" spans="1:3" x14ac:dyDescent="0.25">
      <c r="A2025">
        <v>1131.5613820000001</v>
      </c>
      <c r="B2025">
        <v>1.176E-3</v>
      </c>
      <c r="C2025">
        <f t="shared" si="31"/>
        <v>0.1176</v>
      </c>
    </row>
    <row r="2026" spans="1:3" x14ac:dyDescent="0.25">
      <c r="A2026">
        <v>1130.14516</v>
      </c>
      <c r="B2026">
        <v>2.111E-3</v>
      </c>
      <c r="C2026">
        <f t="shared" si="31"/>
        <v>0.21110000000000001</v>
      </c>
    </row>
    <row r="2027" spans="1:3" x14ac:dyDescent="0.25">
      <c r="A2027">
        <v>1128.728938</v>
      </c>
      <c r="B2027">
        <v>2.9120000000000001E-3</v>
      </c>
      <c r="C2027">
        <f t="shared" si="31"/>
        <v>0.29120000000000001</v>
      </c>
    </row>
    <row r="2028" spans="1:3" x14ac:dyDescent="0.25">
      <c r="A2028">
        <v>1127.3127159999999</v>
      </c>
      <c r="B2028">
        <v>3.5300000000000002E-3</v>
      </c>
      <c r="C2028">
        <f t="shared" si="31"/>
        <v>0.35300000000000004</v>
      </c>
    </row>
    <row r="2029" spans="1:3" x14ac:dyDescent="0.25">
      <c r="A2029">
        <v>1125.8964940000001</v>
      </c>
      <c r="B2029">
        <v>3.9569999999999996E-3</v>
      </c>
      <c r="C2029">
        <f t="shared" si="31"/>
        <v>0.39569999999999994</v>
      </c>
    </row>
    <row r="2030" spans="1:3" x14ac:dyDescent="0.25">
      <c r="A2030">
        <v>1124.480272</v>
      </c>
      <c r="B2030">
        <v>4.215E-3</v>
      </c>
      <c r="C2030">
        <f t="shared" si="31"/>
        <v>0.42149999999999999</v>
      </c>
    </row>
    <row r="2031" spans="1:3" x14ac:dyDescent="0.25">
      <c r="A2031">
        <v>1123.06405</v>
      </c>
      <c r="B2031">
        <v>4.3499999999999997E-3</v>
      </c>
      <c r="C2031">
        <f t="shared" si="31"/>
        <v>0.43499999999999994</v>
      </c>
    </row>
    <row r="2032" spans="1:3" x14ac:dyDescent="0.25">
      <c r="A2032">
        <v>1121.6478279999999</v>
      </c>
      <c r="B2032">
        <v>4.4159999999999998E-3</v>
      </c>
      <c r="C2032">
        <f t="shared" si="31"/>
        <v>0.44159999999999999</v>
      </c>
    </row>
    <row r="2033" spans="1:3" x14ac:dyDescent="0.25">
      <c r="A2033">
        <v>1120.2316060000001</v>
      </c>
      <c r="B2033">
        <v>4.4600000000000004E-3</v>
      </c>
      <c r="C2033">
        <f t="shared" si="31"/>
        <v>0.44600000000000006</v>
      </c>
    </row>
    <row r="2034" spans="1:3" x14ac:dyDescent="0.25">
      <c r="A2034">
        <v>1118.815384</v>
      </c>
      <c r="B2034">
        <v>4.5149999999999999E-3</v>
      </c>
      <c r="C2034">
        <f t="shared" si="31"/>
        <v>0.45150000000000001</v>
      </c>
    </row>
    <row r="2035" spans="1:3" x14ac:dyDescent="0.25">
      <c r="A2035">
        <v>1117.3991619999999</v>
      </c>
      <c r="B2035">
        <v>4.594E-3</v>
      </c>
      <c r="C2035">
        <f t="shared" si="31"/>
        <v>0.45939999999999998</v>
      </c>
    </row>
    <row r="2036" spans="1:3" x14ac:dyDescent="0.25">
      <c r="A2036">
        <v>1115.9829400000001</v>
      </c>
      <c r="B2036">
        <v>4.7000000000000002E-3</v>
      </c>
      <c r="C2036">
        <f t="shared" si="31"/>
        <v>0.47000000000000003</v>
      </c>
    </row>
    <row r="2037" spans="1:3" x14ac:dyDescent="0.25">
      <c r="A2037">
        <v>1114.566718</v>
      </c>
      <c r="B2037">
        <v>4.8209999999999998E-3</v>
      </c>
      <c r="C2037">
        <f t="shared" si="31"/>
        <v>0.48209999999999997</v>
      </c>
    </row>
    <row r="2038" spans="1:3" x14ac:dyDescent="0.25">
      <c r="A2038">
        <v>1113.150496</v>
      </c>
      <c r="B2038">
        <v>4.9389999999999998E-3</v>
      </c>
      <c r="C2038">
        <f t="shared" si="31"/>
        <v>0.49390000000000001</v>
      </c>
    </row>
    <row r="2039" spans="1:3" x14ac:dyDescent="0.25">
      <c r="A2039">
        <v>1111.7342739999999</v>
      </c>
      <c r="B2039">
        <v>5.0400000000000002E-3</v>
      </c>
      <c r="C2039">
        <f t="shared" si="31"/>
        <v>0.504</v>
      </c>
    </row>
    <row r="2040" spans="1:3" x14ac:dyDescent="0.25">
      <c r="A2040">
        <v>1110.3180520000001</v>
      </c>
      <c r="B2040">
        <v>5.1240000000000001E-3</v>
      </c>
      <c r="C2040">
        <f t="shared" si="31"/>
        <v>0.51239999999999997</v>
      </c>
    </row>
    <row r="2041" spans="1:3" x14ac:dyDescent="0.25">
      <c r="A2041">
        <v>1108.90183</v>
      </c>
      <c r="B2041">
        <v>5.1939999999999998E-3</v>
      </c>
      <c r="C2041">
        <f t="shared" si="31"/>
        <v>0.51939999999999997</v>
      </c>
    </row>
    <row r="2042" spans="1:3" x14ac:dyDescent="0.25">
      <c r="A2042">
        <v>1107.485608</v>
      </c>
      <c r="B2042">
        <v>5.2589999999999998E-3</v>
      </c>
      <c r="C2042">
        <f t="shared" si="31"/>
        <v>0.52590000000000003</v>
      </c>
    </row>
    <row r="2043" spans="1:3" x14ac:dyDescent="0.25">
      <c r="A2043">
        <v>1106.0693859999999</v>
      </c>
      <c r="B2043">
        <v>5.3270000000000001E-3</v>
      </c>
      <c r="C2043">
        <f t="shared" si="31"/>
        <v>0.53270000000000006</v>
      </c>
    </row>
    <row r="2044" spans="1:3" x14ac:dyDescent="0.25">
      <c r="A2044">
        <v>1104.6531640000001</v>
      </c>
      <c r="B2044">
        <v>5.3969999999999999E-3</v>
      </c>
      <c r="C2044">
        <f t="shared" si="31"/>
        <v>0.53969999999999996</v>
      </c>
    </row>
    <row r="2045" spans="1:3" x14ac:dyDescent="0.25">
      <c r="A2045">
        <v>1103.236942</v>
      </c>
      <c r="B2045">
        <v>5.4650000000000002E-3</v>
      </c>
      <c r="C2045">
        <f t="shared" si="31"/>
        <v>0.54649999999999999</v>
      </c>
    </row>
    <row r="2046" spans="1:3" x14ac:dyDescent="0.25">
      <c r="A2046">
        <v>1101.8207199999999</v>
      </c>
      <c r="B2046">
        <v>5.5240000000000003E-3</v>
      </c>
      <c r="C2046">
        <f t="shared" si="31"/>
        <v>0.5524</v>
      </c>
    </row>
    <row r="2047" spans="1:3" x14ac:dyDescent="0.25">
      <c r="A2047">
        <v>1100.4044980000001</v>
      </c>
      <c r="B2047">
        <v>5.5690000000000002E-3</v>
      </c>
      <c r="C2047">
        <f t="shared" si="31"/>
        <v>0.55690000000000006</v>
      </c>
    </row>
    <row r="2048" spans="1:3" x14ac:dyDescent="0.25">
      <c r="A2048">
        <v>1098.988276</v>
      </c>
      <c r="B2048">
        <v>5.5960000000000003E-3</v>
      </c>
      <c r="C2048">
        <f t="shared" si="31"/>
        <v>0.55959999999999999</v>
      </c>
    </row>
    <row r="2049" spans="1:3" x14ac:dyDescent="0.25">
      <c r="A2049">
        <v>1097.572054</v>
      </c>
      <c r="B2049">
        <v>5.6080000000000001E-3</v>
      </c>
      <c r="C2049">
        <f t="shared" si="31"/>
        <v>0.56079999999999997</v>
      </c>
    </row>
    <row r="2050" spans="1:3" x14ac:dyDescent="0.25">
      <c r="A2050">
        <v>1096.1558319999999</v>
      </c>
      <c r="B2050">
        <v>5.6189999999999999E-3</v>
      </c>
      <c r="C2050">
        <f t="shared" ref="C2050:C2113" si="32">B2050*100</f>
        <v>0.56189999999999996</v>
      </c>
    </row>
    <row r="2051" spans="1:3" x14ac:dyDescent="0.25">
      <c r="A2051">
        <v>1094.7396100000001</v>
      </c>
      <c r="B2051">
        <v>5.6369999999999996E-3</v>
      </c>
      <c r="C2051">
        <f t="shared" si="32"/>
        <v>0.56369999999999998</v>
      </c>
    </row>
    <row r="2052" spans="1:3" x14ac:dyDescent="0.25">
      <c r="A2052">
        <v>1093.323388</v>
      </c>
      <c r="B2052">
        <v>5.659E-3</v>
      </c>
      <c r="C2052">
        <f t="shared" si="32"/>
        <v>0.56589999999999996</v>
      </c>
    </row>
    <row r="2053" spans="1:3" x14ac:dyDescent="0.25">
      <c r="A2053">
        <v>1091.907166</v>
      </c>
      <c r="B2053">
        <v>5.6670000000000002E-3</v>
      </c>
      <c r="C2053">
        <f t="shared" si="32"/>
        <v>0.56669999999999998</v>
      </c>
    </row>
    <row r="2054" spans="1:3" x14ac:dyDescent="0.25">
      <c r="A2054">
        <v>1090.4909439999999</v>
      </c>
      <c r="B2054">
        <v>5.6629999999999996E-3</v>
      </c>
      <c r="C2054">
        <f t="shared" si="32"/>
        <v>0.56629999999999991</v>
      </c>
    </row>
    <row r="2055" spans="1:3" x14ac:dyDescent="0.25">
      <c r="A2055">
        <v>1089.0747220000001</v>
      </c>
      <c r="B2055">
        <v>5.6340000000000001E-3</v>
      </c>
      <c r="C2055">
        <f t="shared" si="32"/>
        <v>0.56340000000000001</v>
      </c>
    </row>
    <row r="2056" spans="1:3" x14ac:dyDescent="0.25">
      <c r="A2056">
        <v>1087.6585</v>
      </c>
      <c r="B2056">
        <v>5.5700000000000003E-3</v>
      </c>
      <c r="C2056">
        <f t="shared" si="32"/>
        <v>0.55700000000000005</v>
      </c>
    </row>
    <row r="2057" spans="1:3" x14ac:dyDescent="0.25">
      <c r="A2057">
        <v>1086.2422779999999</v>
      </c>
      <c r="B2057">
        <v>5.4720000000000003E-3</v>
      </c>
      <c r="C2057">
        <f t="shared" si="32"/>
        <v>0.54720000000000002</v>
      </c>
    </row>
    <row r="2058" spans="1:3" x14ac:dyDescent="0.25">
      <c r="A2058">
        <v>1084.8260560000001</v>
      </c>
      <c r="B2058">
        <v>5.365E-3</v>
      </c>
      <c r="C2058">
        <f t="shared" si="32"/>
        <v>0.53649999999999998</v>
      </c>
    </row>
    <row r="2059" spans="1:3" x14ac:dyDescent="0.25">
      <c r="A2059">
        <v>1083.409834</v>
      </c>
      <c r="B2059">
        <v>5.2709999999999996E-3</v>
      </c>
      <c r="C2059">
        <f t="shared" si="32"/>
        <v>0.52710000000000001</v>
      </c>
    </row>
    <row r="2060" spans="1:3" x14ac:dyDescent="0.25">
      <c r="A2060">
        <v>1081.993612</v>
      </c>
      <c r="B2060">
        <v>5.2090000000000001E-3</v>
      </c>
      <c r="C2060">
        <f t="shared" si="32"/>
        <v>0.52090000000000003</v>
      </c>
    </row>
    <row r="2061" spans="1:3" x14ac:dyDescent="0.25">
      <c r="A2061">
        <v>1080.5773899999999</v>
      </c>
      <c r="B2061">
        <v>5.1869999999999998E-3</v>
      </c>
      <c r="C2061">
        <f t="shared" si="32"/>
        <v>0.51869999999999994</v>
      </c>
    </row>
    <row r="2062" spans="1:3" x14ac:dyDescent="0.25">
      <c r="A2062">
        <v>1079.1611680000001</v>
      </c>
      <c r="B2062">
        <v>5.2189999999999997E-3</v>
      </c>
      <c r="C2062">
        <f t="shared" si="32"/>
        <v>0.52189999999999992</v>
      </c>
    </row>
    <row r="2063" spans="1:3" x14ac:dyDescent="0.25">
      <c r="A2063">
        <v>1077.744946</v>
      </c>
      <c r="B2063">
        <v>5.3160000000000004E-3</v>
      </c>
      <c r="C2063">
        <f t="shared" si="32"/>
        <v>0.53160000000000007</v>
      </c>
    </row>
    <row r="2064" spans="1:3" x14ac:dyDescent="0.25">
      <c r="A2064">
        <v>1076.328724</v>
      </c>
      <c r="B2064">
        <v>5.4730000000000004E-3</v>
      </c>
      <c r="C2064">
        <f t="shared" si="32"/>
        <v>0.54730000000000001</v>
      </c>
    </row>
    <row r="2065" spans="1:3" x14ac:dyDescent="0.25">
      <c r="A2065">
        <v>1074.9125019999999</v>
      </c>
      <c r="B2065">
        <v>5.6750000000000004E-3</v>
      </c>
      <c r="C2065">
        <f t="shared" si="32"/>
        <v>0.5675</v>
      </c>
    </row>
    <row r="2066" spans="1:3" x14ac:dyDescent="0.25">
      <c r="A2066">
        <v>1073.4962800000001</v>
      </c>
      <c r="B2066">
        <v>5.8989999999999997E-3</v>
      </c>
      <c r="C2066">
        <f t="shared" si="32"/>
        <v>0.58989999999999998</v>
      </c>
    </row>
    <row r="2067" spans="1:3" x14ac:dyDescent="0.25">
      <c r="A2067">
        <v>1072.080058</v>
      </c>
      <c r="B2067">
        <v>6.1269999999999996E-3</v>
      </c>
      <c r="C2067">
        <f t="shared" si="32"/>
        <v>0.61269999999999991</v>
      </c>
    </row>
    <row r="2068" spans="1:3" x14ac:dyDescent="0.25">
      <c r="A2068">
        <v>1070.6638359999999</v>
      </c>
      <c r="B2068">
        <v>6.3480000000000003E-3</v>
      </c>
      <c r="C2068">
        <f t="shared" si="32"/>
        <v>0.63480000000000003</v>
      </c>
    </row>
    <row r="2069" spans="1:3" x14ac:dyDescent="0.25">
      <c r="A2069">
        <v>1069.2476140000001</v>
      </c>
      <c r="B2069">
        <v>6.5669999999999999E-3</v>
      </c>
      <c r="C2069">
        <f t="shared" si="32"/>
        <v>0.65669999999999995</v>
      </c>
    </row>
    <row r="2070" spans="1:3" x14ac:dyDescent="0.25">
      <c r="A2070">
        <v>1067.8313920000001</v>
      </c>
      <c r="B2070">
        <v>6.796E-3</v>
      </c>
      <c r="C2070">
        <f t="shared" si="32"/>
        <v>0.67959999999999998</v>
      </c>
    </row>
    <row r="2071" spans="1:3" x14ac:dyDescent="0.25">
      <c r="A2071">
        <v>1066.41517</v>
      </c>
      <c r="B2071">
        <v>7.0369999999999999E-3</v>
      </c>
      <c r="C2071">
        <f t="shared" si="32"/>
        <v>0.70369999999999999</v>
      </c>
    </row>
    <row r="2072" spans="1:3" x14ac:dyDescent="0.25">
      <c r="A2072">
        <v>1064.9989479999999</v>
      </c>
      <c r="B2072">
        <v>7.2839999999999997E-3</v>
      </c>
      <c r="C2072">
        <f t="shared" si="32"/>
        <v>0.72839999999999994</v>
      </c>
    </row>
    <row r="2073" spans="1:3" x14ac:dyDescent="0.25">
      <c r="A2073">
        <v>1063.5827260000001</v>
      </c>
      <c r="B2073">
        <v>7.5300000000000002E-3</v>
      </c>
      <c r="C2073">
        <f t="shared" si="32"/>
        <v>0.753</v>
      </c>
    </row>
    <row r="2074" spans="1:3" x14ac:dyDescent="0.25">
      <c r="A2074">
        <v>1062.166504</v>
      </c>
      <c r="B2074">
        <v>7.7669999999999996E-3</v>
      </c>
      <c r="C2074">
        <f t="shared" si="32"/>
        <v>0.77669999999999995</v>
      </c>
    </row>
    <row r="2075" spans="1:3" x14ac:dyDescent="0.25">
      <c r="A2075">
        <v>1060.750282</v>
      </c>
      <c r="B2075">
        <v>7.9679999999999994E-3</v>
      </c>
      <c r="C2075">
        <f t="shared" si="32"/>
        <v>0.79679999999999995</v>
      </c>
    </row>
    <row r="2076" spans="1:3" x14ac:dyDescent="0.25">
      <c r="A2076">
        <v>1059.3340599999999</v>
      </c>
      <c r="B2076">
        <v>8.1030000000000008E-3</v>
      </c>
      <c r="C2076">
        <f t="shared" si="32"/>
        <v>0.81030000000000013</v>
      </c>
    </row>
    <row r="2077" spans="1:3" x14ac:dyDescent="0.25">
      <c r="A2077">
        <v>1057.9178380000001</v>
      </c>
      <c r="B2077">
        <v>8.1580000000000003E-3</v>
      </c>
      <c r="C2077">
        <f t="shared" si="32"/>
        <v>0.81580000000000008</v>
      </c>
    </row>
    <row r="2078" spans="1:3" x14ac:dyDescent="0.25">
      <c r="A2078">
        <v>1056.501616</v>
      </c>
      <c r="B2078">
        <v>8.1419999999999999E-3</v>
      </c>
      <c r="C2078">
        <f t="shared" si="32"/>
        <v>0.81420000000000003</v>
      </c>
    </row>
    <row r="2079" spans="1:3" x14ac:dyDescent="0.25">
      <c r="A2079">
        <v>1055.085394</v>
      </c>
      <c r="B2079">
        <v>8.0429999999999998E-3</v>
      </c>
      <c r="C2079">
        <f t="shared" si="32"/>
        <v>0.80430000000000001</v>
      </c>
    </row>
    <row r="2080" spans="1:3" x14ac:dyDescent="0.25">
      <c r="A2080">
        <v>1053.6691719999999</v>
      </c>
      <c r="B2080">
        <v>7.8689999999999993E-3</v>
      </c>
      <c r="C2080">
        <f t="shared" si="32"/>
        <v>0.78689999999999993</v>
      </c>
    </row>
    <row r="2081" spans="1:3" x14ac:dyDescent="0.25">
      <c r="A2081">
        <v>1052.2529500000001</v>
      </c>
      <c r="B2081">
        <v>7.6480000000000003E-3</v>
      </c>
      <c r="C2081">
        <f t="shared" si="32"/>
        <v>0.76480000000000004</v>
      </c>
    </row>
    <row r="2082" spans="1:3" x14ac:dyDescent="0.25">
      <c r="A2082">
        <v>1050.836728</v>
      </c>
      <c r="B2082">
        <v>7.4149999999999997E-3</v>
      </c>
      <c r="C2082">
        <f t="shared" si="32"/>
        <v>0.74149999999999994</v>
      </c>
    </row>
    <row r="2083" spans="1:3" x14ac:dyDescent="0.25">
      <c r="A2083">
        <v>1049.4205059999999</v>
      </c>
      <c r="B2083">
        <v>7.1799999999999998E-3</v>
      </c>
      <c r="C2083">
        <f t="shared" si="32"/>
        <v>0.71799999999999997</v>
      </c>
    </row>
    <row r="2084" spans="1:3" x14ac:dyDescent="0.25">
      <c r="A2084">
        <v>1048.0042840000001</v>
      </c>
      <c r="B2084">
        <v>6.9550000000000002E-3</v>
      </c>
      <c r="C2084">
        <f t="shared" si="32"/>
        <v>0.69550000000000001</v>
      </c>
    </row>
    <row r="2085" spans="1:3" x14ac:dyDescent="0.25">
      <c r="A2085">
        <v>1046.588062</v>
      </c>
      <c r="B2085">
        <v>6.7549999999999997E-3</v>
      </c>
      <c r="C2085">
        <f t="shared" si="32"/>
        <v>0.67549999999999999</v>
      </c>
    </row>
    <row r="2086" spans="1:3" x14ac:dyDescent="0.25">
      <c r="A2086">
        <v>1045.17184</v>
      </c>
      <c r="B2086">
        <v>6.5890000000000002E-3</v>
      </c>
      <c r="C2086">
        <f t="shared" si="32"/>
        <v>0.65890000000000004</v>
      </c>
    </row>
    <row r="2087" spans="1:3" x14ac:dyDescent="0.25">
      <c r="A2087">
        <v>1043.7556179999999</v>
      </c>
      <c r="B2087">
        <v>6.4400000000000004E-3</v>
      </c>
      <c r="C2087">
        <f t="shared" si="32"/>
        <v>0.64400000000000002</v>
      </c>
    </row>
    <row r="2088" spans="1:3" x14ac:dyDescent="0.25">
      <c r="A2088">
        <v>1042.3393960000001</v>
      </c>
      <c r="B2088">
        <v>6.28E-3</v>
      </c>
      <c r="C2088">
        <f t="shared" si="32"/>
        <v>0.628</v>
      </c>
    </row>
    <row r="2089" spans="1:3" x14ac:dyDescent="0.25">
      <c r="A2089">
        <v>1040.923174</v>
      </c>
      <c r="B2089">
        <v>6.0910000000000001E-3</v>
      </c>
      <c r="C2089">
        <f t="shared" si="32"/>
        <v>0.60909999999999997</v>
      </c>
    </row>
    <row r="2090" spans="1:3" x14ac:dyDescent="0.25">
      <c r="A2090">
        <v>1039.506952</v>
      </c>
      <c r="B2090">
        <v>5.875E-3</v>
      </c>
      <c r="C2090">
        <f t="shared" si="32"/>
        <v>0.58750000000000002</v>
      </c>
    </row>
    <row r="2091" spans="1:3" x14ac:dyDescent="0.25">
      <c r="A2091">
        <v>1038.0907299999999</v>
      </c>
      <c r="B2091">
        <v>5.6579999999999998E-3</v>
      </c>
      <c r="C2091">
        <f t="shared" si="32"/>
        <v>0.56579999999999997</v>
      </c>
    </row>
    <row r="2092" spans="1:3" x14ac:dyDescent="0.25">
      <c r="A2092">
        <v>1036.6745080000001</v>
      </c>
      <c r="B2092">
        <v>5.4730000000000004E-3</v>
      </c>
      <c r="C2092">
        <f t="shared" si="32"/>
        <v>0.54730000000000001</v>
      </c>
    </row>
    <row r="2093" spans="1:3" x14ac:dyDescent="0.25">
      <c r="A2093">
        <v>1035.258286</v>
      </c>
      <c r="B2093">
        <v>5.3569999999999998E-3</v>
      </c>
      <c r="C2093">
        <f t="shared" si="32"/>
        <v>0.53569999999999995</v>
      </c>
    </row>
    <row r="2094" spans="1:3" x14ac:dyDescent="0.25">
      <c r="A2094">
        <v>1033.8420639999999</v>
      </c>
      <c r="B2094">
        <v>5.3379999999999999E-3</v>
      </c>
      <c r="C2094">
        <f t="shared" si="32"/>
        <v>0.53379999999999994</v>
      </c>
    </row>
    <row r="2095" spans="1:3" x14ac:dyDescent="0.25">
      <c r="A2095">
        <v>1032.4258420000001</v>
      </c>
      <c r="B2095">
        <v>5.4450000000000002E-3</v>
      </c>
      <c r="C2095">
        <f t="shared" si="32"/>
        <v>0.54449999999999998</v>
      </c>
    </row>
    <row r="2096" spans="1:3" x14ac:dyDescent="0.25">
      <c r="A2096">
        <v>1031.00962</v>
      </c>
      <c r="B2096">
        <v>5.7099999999999998E-3</v>
      </c>
      <c r="C2096">
        <f t="shared" si="32"/>
        <v>0.57099999999999995</v>
      </c>
    </row>
    <row r="2097" spans="1:3" x14ac:dyDescent="0.25">
      <c r="A2097">
        <v>1029.593398</v>
      </c>
      <c r="B2097">
        <v>6.182E-3</v>
      </c>
      <c r="C2097">
        <f t="shared" si="32"/>
        <v>0.61819999999999997</v>
      </c>
    </row>
    <row r="2098" spans="1:3" x14ac:dyDescent="0.25">
      <c r="A2098">
        <v>1028.1771759999999</v>
      </c>
      <c r="B2098">
        <v>6.9059999999999998E-3</v>
      </c>
      <c r="C2098">
        <f t="shared" si="32"/>
        <v>0.69059999999999999</v>
      </c>
    </row>
    <row r="2099" spans="1:3" x14ac:dyDescent="0.25">
      <c r="A2099">
        <v>1026.7609540000001</v>
      </c>
      <c r="B2099">
        <v>7.9279999999999993E-3</v>
      </c>
      <c r="C2099">
        <f t="shared" si="32"/>
        <v>0.79279999999999995</v>
      </c>
    </row>
    <row r="2100" spans="1:3" x14ac:dyDescent="0.25">
      <c r="A2100">
        <v>1025.344732</v>
      </c>
      <c r="B2100">
        <v>9.3030000000000005E-3</v>
      </c>
      <c r="C2100">
        <f t="shared" si="32"/>
        <v>0.93030000000000002</v>
      </c>
    </row>
    <row r="2101" spans="1:3" x14ac:dyDescent="0.25">
      <c r="A2101">
        <v>1023.92851</v>
      </c>
      <c r="B2101">
        <v>1.1098999999999999E-2</v>
      </c>
      <c r="C2101">
        <f t="shared" si="32"/>
        <v>1.1098999999999999</v>
      </c>
    </row>
    <row r="2102" spans="1:3" x14ac:dyDescent="0.25">
      <c r="A2102">
        <v>1022.512288</v>
      </c>
      <c r="B2102">
        <v>1.3388000000000001E-2</v>
      </c>
      <c r="C2102">
        <f t="shared" si="32"/>
        <v>1.3388</v>
      </c>
    </row>
    <row r="2103" spans="1:3" x14ac:dyDescent="0.25">
      <c r="A2103">
        <v>1021.096066</v>
      </c>
      <c r="B2103">
        <v>1.6236E-2</v>
      </c>
      <c r="C2103">
        <f t="shared" si="32"/>
        <v>1.6236000000000002</v>
      </c>
    </row>
    <row r="2104" spans="1:3" x14ac:dyDescent="0.25">
      <c r="A2104">
        <v>1019.679844</v>
      </c>
      <c r="B2104">
        <v>1.9708E-2</v>
      </c>
      <c r="C2104">
        <f t="shared" si="32"/>
        <v>1.9707999999999999</v>
      </c>
    </row>
    <row r="2105" spans="1:3" x14ac:dyDescent="0.25">
      <c r="A2105">
        <v>1018.2636220000001</v>
      </c>
      <c r="B2105">
        <v>2.3855000000000001E-2</v>
      </c>
      <c r="C2105">
        <f t="shared" si="32"/>
        <v>2.3855</v>
      </c>
    </row>
    <row r="2106" spans="1:3" x14ac:dyDescent="0.25">
      <c r="A2106">
        <v>1016.8474</v>
      </c>
      <c r="B2106">
        <v>2.8708000000000001E-2</v>
      </c>
      <c r="C2106">
        <f t="shared" si="32"/>
        <v>2.8708</v>
      </c>
    </row>
    <row r="2107" spans="1:3" x14ac:dyDescent="0.25">
      <c r="A2107">
        <v>1015.431178</v>
      </c>
      <c r="B2107">
        <v>3.4287999999999999E-2</v>
      </c>
      <c r="C2107">
        <f t="shared" si="32"/>
        <v>3.4287999999999998</v>
      </c>
    </row>
    <row r="2108" spans="1:3" x14ac:dyDescent="0.25">
      <c r="A2108">
        <v>1014.014956</v>
      </c>
      <c r="B2108">
        <v>4.0599000000000003E-2</v>
      </c>
      <c r="C2108">
        <f t="shared" si="32"/>
        <v>4.0599000000000007</v>
      </c>
    </row>
    <row r="2109" spans="1:3" x14ac:dyDescent="0.25">
      <c r="A2109">
        <v>1012.598734</v>
      </c>
      <c r="B2109">
        <v>4.7618000000000001E-2</v>
      </c>
      <c r="C2109">
        <f t="shared" si="32"/>
        <v>4.7618</v>
      </c>
    </row>
    <row r="2110" spans="1:3" x14ac:dyDescent="0.25">
      <c r="A2110">
        <v>1011.182512</v>
      </c>
      <c r="B2110">
        <v>5.5287999999999997E-2</v>
      </c>
      <c r="C2110">
        <f t="shared" si="32"/>
        <v>5.5287999999999995</v>
      </c>
    </row>
    <row r="2111" spans="1:3" x14ac:dyDescent="0.25">
      <c r="A2111">
        <v>1009.76629</v>
      </c>
      <c r="B2111">
        <v>6.3537999999999997E-2</v>
      </c>
      <c r="C2111">
        <f t="shared" si="32"/>
        <v>6.3537999999999997</v>
      </c>
    </row>
    <row r="2112" spans="1:3" x14ac:dyDescent="0.25">
      <c r="A2112">
        <v>1008.350068</v>
      </c>
      <c r="B2112">
        <v>7.2297E-2</v>
      </c>
      <c r="C2112">
        <f t="shared" si="32"/>
        <v>7.2297000000000002</v>
      </c>
    </row>
    <row r="2113" spans="1:3" x14ac:dyDescent="0.25">
      <c r="A2113">
        <v>1006.933846</v>
      </c>
      <c r="B2113">
        <v>8.1495999999999999E-2</v>
      </c>
      <c r="C2113">
        <f t="shared" si="32"/>
        <v>8.1495999999999995</v>
      </c>
    </row>
    <row r="2114" spans="1:3" x14ac:dyDescent="0.25">
      <c r="A2114">
        <v>1005.517624</v>
      </c>
      <c r="B2114">
        <v>9.1067999999999996E-2</v>
      </c>
      <c r="C2114">
        <f t="shared" ref="C2114:C2177" si="33">B2114*100</f>
        <v>9.1067999999999998</v>
      </c>
    </row>
    <row r="2115" spans="1:3" x14ac:dyDescent="0.25">
      <c r="A2115">
        <v>1004.101402</v>
      </c>
      <c r="B2115">
        <v>0.100952</v>
      </c>
      <c r="C2115">
        <f t="shared" si="33"/>
        <v>10.0952</v>
      </c>
    </row>
    <row r="2116" spans="1:3" x14ac:dyDescent="0.25">
      <c r="A2116">
        <v>1002.6851799999999</v>
      </c>
      <c r="B2116">
        <v>0.11108999999999999</v>
      </c>
      <c r="C2116">
        <f t="shared" si="33"/>
        <v>11.109</v>
      </c>
    </row>
    <row r="2117" spans="1:3" x14ac:dyDescent="0.25">
      <c r="A2117">
        <v>1001.268958</v>
      </c>
      <c r="B2117">
        <v>0.121435</v>
      </c>
      <c r="C2117">
        <f t="shared" si="33"/>
        <v>12.1435</v>
      </c>
    </row>
    <row r="2118" spans="1:3" x14ac:dyDescent="0.25">
      <c r="A2118">
        <v>999.85273600000005</v>
      </c>
      <c r="B2118">
        <v>0.13195999999999999</v>
      </c>
      <c r="C2118">
        <f t="shared" si="33"/>
        <v>13.196</v>
      </c>
    </row>
    <row r="2119" spans="1:3" x14ac:dyDescent="0.25">
      <c r="A2119">
        <v>998.43651399999999</v>
      </c>
      <c r="B2119">
        <v>0.142654</v>
      </c>
      <c r="C2119">
        <f t="shared" si="33"/>
        <v>14.2654</v>
      </c>
    </row>
    <row r="2120" spans="1:3" x14ac:dyDescent="0.25">
      <c r="A2120">
        <v>997.02029200000004</v>
      </c>
      <c r="B2120">
        <v>0.15350900000000001</v>
      </c>
      <c r="C2120">
        <f t="shared" si="33"/>
        <v>15.350900000000001</v>
      </c>
    </row>
    <row r="2121" spans="1:3" x14ac:dyDescent="0.25">
      <c r="A2121">
        <v>995.60406999999998</v>
      </c>
      <c r="B2121">
        <v>0.164516</v>
      </c>
      <c r="C2121">
        <f t="shared" si="33"/>
        <v>16.451599999999999</v>
      </c>
    </row>
    <row r="2122" spans="1:3" x14ac:dyDescent="0.25">
      <c r="A2122">
        <v>994.18784800000003</v>
      </c>
      <c r="B2122">
        <v>0.17566499999999999</v>
      </c>
      <c r="C2122">
        <f t="shared" si="33"/>
        <v>17.566499999999998</v>
      </c>
    </row>
    <row r="2123" spans="1:3" x14ac:dyDescent="0.25">
      <c r="A2123">
        <v>992.77162599999997</v>
      </c>
      <c r="B2123">
        <v>0.18695700000000001</v>
      </c>
      <c r="C2123">
        <f t="shared" si="33"/>
        <v>18.695700000000002</v>
      </c>
    </row>
    <row r="2124" spans="1:3" x14ac:dyDescent="0.25">
      <c r="A2124">
        <v>991.35540400000002</v>
      </c>
      <c r="B2124">
        <v>0.198404</v>
      </c>
      <c r="C2124">
        <f t="shared" si="33"/>
        <v>19.840399999999999</v>
      </c>
    </row>
    <row r="2125" spans="1:3" x14ac:dyDescent="0.25">
      <c r="A2125">
        <v>989.93918199999996</v>
      </c>
      <c r="B2125">
        <v>0.21002599999999999</v>
      </c>
      <c r="C2125">
        <f t="shared" si="33"/>
        <v>21.002599999999997</v>
      </c>
    </row>
    <row r="2126" spans="1:3" x14ac:dyDescent="0.25">
      <c r="A2126">
        <v>988.52296000000001</v>
      </c>
      <c r="B2126">
        <v>0.22183900000000001</v>
      </c>
      <c r="C2126">
        <f t="shared" si="33"/>
        <v>22.183900000000001</v>
      </c>
    </row>
    <row r="2127" spans="1:3" x14ac:dyDescent="0.25">
      <c r="A2127">
        <v>987.10673799999995</v>
      </c>
      <c r="B2127">
        <v>0.23385600000000001</v>
      </c>
      <c r="C2127">
        <f t="shared" si="33"/>
        <v>23.3856</v>
      </c>
    </row>
    <row r="2128" spans="1:3" x14ac:dyDescent="0.25">
      <c r="A2128">
        <v>985.690516</v>
      </c>
      <c r="B2128">
        <v>0.24607299999999999</v>
      </c>
      <c r="C2128">
        <f t="shared" si="33"/>
        <v>24.607299999999999</v>
      </c>
    </row>
    <row r="2129" spans="1:3" x14ac:dyDescent="0.25">
      <c r="A2129">
        <v>984.27429400000005</v>
      </c>
      <c r="B2129">
        <v>0.25848500000000002</v>
      </c>
      <c r="C2129">
        <f t="shared" si="33"/>
        <v>25.848500000000001</v>
      </c>
    </row>
    <row r="2130" spans="1:3" x14ac:dyDescent="0.25">
      <c r="A2130">
        <v>982.85807199999999</v>
      </c>
      <c r="B2130">
        <v>0.27107999999999999</v>
      </c>
      <c r="C2130">
        <f t="shared" si="33"/>
        <v>27.107999999999997</v>
      </c>
    </row>
    <row r="2131" spans="1:3" x14ac:dyDescent="0.25">
      <c r="A2131">
        <v>981.44185000000004</v>
      </c>
      <c r="B2131">
        <v>0.283831</v>
      </c>
      <c r="C2131">
        <f t="shared" si="33"/>
        <v>28.383099999999999</v>
      </c>
    </row>
    <row r="2132" spans="1:3" x14ac:dyDescent="0.25">
      <c r="A2132">
        <v>980.02562799999998</v>
      </c>
      <c r="B2132">
        <v>0.29668899999999998</v>
      </c>
      <c r="C2132">
        <f t="shared" si="33"/>
        <v>29.668899999999997</v>
      </c>
    </row>
    <row r="2133" spans="1:3" x14ac:dyDescent="0.25">
      <c r="A2133">
        <v>978.60940600000004</v>
      </c>
      <c r="B2133">
        <v>0.30957600000000002</v>
      </c>
      <c r="C2133">
        <f t="shared" si="33"/>
        <v>30.957600000000003</v>
      </c>
    </row>
    <row r="2134" spans="1:3" x14ac:dyDescent="0.25">
      <c r="A2134">
        <v>977.19318399999997</v>
      </c>
      <c r="B2134">
        <v>0.32239699999999999</v>
      </c>
      <c r="C2134">
        <f t="shared" si="33"/>
        <v>32.239699999999999</v>
      </c>
    </row>
    <row r="2135" spans="1:3" x14ac:dyDescent="0.25">
      <c r="A2135">
        <v>975.77696200000003</v>
      </c>
      <c r="B2135">
        <v>0.33505800000000002</v>
      </c>
      <c r="C2135">
        <f t="shared" si="33"/>
        <v>33.505800000000001</v>
      </c>
    </row>
    <row r="2136" spans="1:3" x14ac:dyDescent="0.25">
      <c r="A2136">
        <v>974.36073999999996</v>
      </c>
      <c r="B2136">
        <v>0.34746700000000003</v>
      </c>
      <c r="C2136">
        <f t="shared" si="33"/>
        <v>34.746700000000004</v>
      </c>
    </row>
    <row r="2137" spans="1:3" x14ac:dyDescent="0.25">
      <c r="A2137">
        <v>972.94451800000002</v>
      </c>
      <c r="B2137">
        <v>0.35952800000000001</v>
      </c>
      <c r="C2137">
        <f t="shared" si="33"/>
        <v>35.952800000000003</v>
      </c>
    </row>
    <row r="2138" spans="1:3" x14ac:dyDescent="0.25">
      <c r="A2138">
        <v>971.52829599999995</v>
      </c>
      <c r="B2138">
        <v>0.371139</v>
      </c>
      <c r="C2138">
        <f t="shared" si="33"/>
        <v>37.113900000000001</v>
      </c>
    </row>
    <row r="2139" spans="1:3" x14ac:dyDescent="0.25">
      <c r="A2139">
        <v>970.11207400000001</v>
      </c>
      <c r="B2139">
        <v>0.38219900000000001</v>
      </c>
      <c r="C2139">
        <f t="shared" si="33"/>
        <v>38.219900000000003</v>
      </c>
    </row>
    <row r="2140" spans="1:3" x14ac:dyDescent="0.25">
      <c r="A2140">
        <v>968.69585199999995</v>
      </c>
      <c r="B2140">
        <v>0.39261000000000001</v>
      </c>
      <c r="C2140">
        <f t="shared" si="33"/>
        <v>39.261000000000003</v>
      </c>
    </row>
    <row r="2141" spans="1:3" x14ac:dyDescent="0.25">
      <c r="A2141">
        <v>967.27963</v>
      </c>
      <c r="B2141">
        <v>0.402279</v>
      </c>
      <c r="C2141">
        <f t="shared" si="33"/>
        <v>40.227899999999998</v>
      </c>
    </row>
    <row r="2142" spans="1:3" x14ac:dyDescent="0.25">
      <c r="A2142">
        <v>965.86340800000005</v>
      </c>
      <c r="B2142">
        <v>0.41111399999999998</v>
      </c>
      <c r="C2142">
        <f t="shared" si="33"/>
        <v>41.111399999999996</v>
      </c>
    </row>
    <row r="2143" spans="1:3" x14ac:dyDescent="0.25">
      <c r="A2143">
        <v>964.44718599999999</v>
      </c>
      <c r="B2143">
        <v>0.41900999999999999</v>
      </c>
      <c r="C2143">
        <f t="shared" si="33"/>
        <v>41.900999999999996</v>
      </c>
    </row>
    <row r="2144" spans="1:3" x14ac:dyDescent="0.25">
      <c r="A2144">
        <v>963.03096400000004</v>
      </c>
      <c r="B2144">
        <v>0.425846</v>
      </c>
      <c r="C2144">
        <f t="shared" si="33"/>
        <v>42.584600000000002</v>
      </c>
    </row>
    <row r="2145" spans="1:3" x14ac:dyDescent="0.25">
      <c r="A2145">
        <v>961.61474199999998</v>
      </c>
      <c r="B2145">
        <v>0.431502</v>
      </c>
      <c r="C2145">
        <f t="shared" si="33"/>
        <v>43.150199999999998</v>
      </c>
    </row>
    <row r="2146" spans="1:3" x14ac:dyDescent="0.25">
      <c r="A2146">
        <v>960.19852000000003</v>
      </c>
      <c r="B2146">
        <v>0.435886</v>
      </c>
      <c r="C2146">
        <f t="shared" si="33"/>
        <v>43.5886</v>
      </c>
    </row>
    <row r="2147" spans="1:3" x14ac:dyDescent="0.25">
      <c r="A2147">
        <v>958.78229799999997</v>
      </c>
      <c r="B2147">
        <v>0.43893799999999999</v>
      </c>
      <c r="C2147">
        <f t="shared" si="33"/>
        <v>43.893799999999999</v>
      </c>
    </row>
    <row r="2148" spans="1:3" x14ac:dyDescent="0.25">
      <c r="A2148">
        <v>957.36607600000002</v>
      </c>
      <c r="B2148">
        <v>0.44061699999999998</v>
      </c>
      <c r="C2148">
        <f t="shared" si="33"/>
        <v>44.061699999999995</v>
      </c>
    </row>
    <row r="2149" spans="1:3" x14ac:dyDescent="0.25">
      <c r="A2149">
        <v>955.94985399999996</v>
      </c>
      <c r="B2149">
        <v>0.44088500000000003</v>
      </c>
      <c r="C2149">
        <f t="shared" si="33"/>
        <v>44.088500000000003</v>
      </c>
    </row>
    <row r="2150" spans="1:3" x14ac:dyDescent="0.25">
      <c r="A2150">
        <v>954.53363200000001</v>
      </c>
      <c r="B2150">
        <v>0.43971700000000002</v>
      </c>
      <c r="C2150">
        <f t="shared" si="33"/>
        <v>43.971700000000006</v>
      </c>
    </row>
    <row r="2151" spans="1:3" x14ac:dyDescent="0.25">
      <c r="A2151">
        <v>953.11740999999995</v>
      </c>
      <c r="B2151">
        <v>0.43710199999999999</v>
      </c>
      <c r="C2151">
        <f t="shared" si="33"/>
        <v>43.7102</v>
      </c>
    </row>
    <row r="2152" spans="1:3" x14ac:dyDescent="0.25">
      <c r="A2152">
        <v>951.701188</v>
      </c>
      <c r="B2152">
        <v>0.43304399999999998</v>
      </c>
      <c r="C2152">
        <f t="shared" si="33"/>
        <v>43.304400000000001</v>
      </c>
    </row>
    <row r="2153" spans="1:3" x14ac:dyDescent="0.25">
      <c r="A2153">
        <v>950.28496600000005</v>
      </c>
      <c r="B2153">
        <v>0.42757400000000001</v>
      </c>
      <c r="C2153">
        <f t="shared" si="33"/>
        <v>42.757400000000004</v>
      </c>
    </row>
    <row r="2154" spans="1:3" x14ac:dyDescent="0.25">
      <c r="A2154">
        <v>948.86874399999999</v>
      </c>
      <c r="B2154">
        <v>0.420761</v>
      </c>
      <c r="C2154">
        <f t="shared" si="33"/>
        <v>42.076099999999997</v>
      </c>
    </row>
    <row r="2155" spans="1:3" x14ac:dyDescent="0.25">
      <c r="A2155">
        <v>947.45252200000004</v>
      </c>
      <c r="B2155">
        <v>0.41269400000000001</v>
      </c>
      <c r="C2155">
        <f t="shared" si="33"/>
        <v>41.269399999999997</v>
      </c>
    </row>
    <row r="2156" spans="1:3" x14ac:dyDescent="0.25">
      <c r="A2156">
        <v>946.03629999999998</v>
      </c>
      <c r="B2156">
        <v>0.403443</v>
      </c>
      <c r="C2156">
        <f t="shared" si="33"/>
        <v>40.344299999999997</v>
      </c>
    </row>
    <row r="2157" spans="1:3" x14ac:dyDescent="0.25">
      <c r="A2157">
        <v>944.62007800000003</v>
      </c>
      <c r="B2157">
        <v>0.39304299999999998</v>
      </c>
      <c r="C2157">
        <f t="shared" si="33"/>
        <v>39.304299999999998</v>
      </c>
    </row>
    <row r="2158" spans="1:3" x14ac:dyDescent="0.25">
      <c r="A2158">
        <v>943.20385599999997</v>
      </c>
      <c r="B2158">
        <v>0.38150699999999999</v>
      </c>
      <c r="C2158">
        <f t="shared" si="33"/>
        <v>38.150700000000001</v>
      </c>
    </row>
    <row r="2159" spans="1:3" x14ac:dyDescent="0.25">
      <c r="A2159">
        <v>941.78763400000003</v>
      </c>
      <c r="B2159">
        <v>0.36885699999999999</v>
      </c>
      <c r="C2159">
        <f t="shared" si="33"/>
        <v>36.8857</v>
      </c>
    </row>
    <row r="2160" spans="1:3" x14ac:dyDescent="0.25">
      <c r="A2160">
        <v>940.37141199999996</v>
      </c>
      <c r="B2160">
        <v>0.35513400000000001</v>
      </c>
      <c r="C2160">
        <f t="shared" si="33"/>
        <v>35.513399999999997</v>
      </c>
    </row>
    <row r="2161" spans="1:3" x14ac:dyDescent="0.25">
      <c r="A2161">
        <v>938.95519000000002</v>
      </c>
      <c r="B2161">
        <v>0.34040399999999998</v>
      </c>
      <c r="C2161">
        <f t="shared" si="33"/>
        <v>34.040399999999998</v>
      </c>
    </row>
    <row r="2162" spans="1:3" x14ac:dyDescent="0.25">
      <c r="A2162">
        <v>937.53896799999995</v>
      </c>
      <c r="B2162">
        <v>0.32477699999999998</v>
      </c>
      <c r="C2162">
        <f t="shared" si="33"/>
        <v>32.477699999999999</v>
      </c>
    </row>
    <row r="2163" spans="1:3" x14ac:dyDescent="0.25">
      <c r="A2163">
        <v>936.12274600000001</v>
      </c>
      <c r="B2163">
        <v>0.30841299999999999</v>
      </c>
      <c r="C2163">
        <f t="shared" si="33"/>
        <v>30.8413</v>
      </c>
    </row>
    <row r="2164" spans="1:3" x14ac:dyDescent="0.25">
      <c r="A2164">
        <v>934.70652399999994</v>
      </c>
      <c r="B2164">
        <v>0.29152299999999998</v>
      </c>
      <c r="C2164">
        <f t="shared" si="33"/>
        <v>29.152299999999997</v>
      </c>
    </row>
    <row r="2165" spans="1:3" x14ac:dyDescent="0.25">
      <c r="A2165">
        <v>933.290302</v>
      </c>
      <c r="B2165">
        <v>0.27435900000000002</v>
      </c>
      <c r="C2165">
        <f t="shared" si="33"/>
        <v>27.435900000000004</v>
      </c>
    </row>
    <row r="2166" spans="1:3" x14ac:dyDescent="0.25">
      <c r="A2166">
        <v>931.87408000000005</v>
      </c>
      <c r="B2166">
        <v>0.25719799999999998</v>
      </c>
      <c r="C2166">
        <f t="shared" si="33"/>
        <v>25.719799999999999</v>
      </c>
    </row>
    <row r="2167" spans="1:3" x14ac:dyDescent="0.25">
      <c r="A2167">
        <v>930.45785799999999</v>
      </c>
      <c r="B2167">
        <v>0.24034700000000001</v>
      </c>
      <c r="C2167">
        <f t="shared" si="33"/>
        <v>24.034700000000001</v>
      </c>
    </row>
    <row r="2168" spans="1:3" x14ac:dyDescent="0.25">
      <c r="A2168">
        <v>929.04163600000004</v>
      </c>
      <c r="B2168">
        <v>0.22415199999999999</v>
      </c>
      <c r="C2168">
        <f t="shared" si="33"/>
        <v>22.415199999999999</v>
      </c>
    </row>
    <row r="2169" spans="1:3" x14ac:dyDescent="0.25">
      <c r="A2169">
        <v>927.62541399999998</v>
      </c>
      <c r="B2169">
        <v>0.20901</v>
      </c>
      <c r="C2169">
        <f t="shared" si="33"/>
        <v>20.901</v>
      </c>
    </row>
    <row r="2170" spans="1:3" x14ac:dyDescent="0.25">
      <c r="A2170">
        <v>926.20919200000003</v>
      </c>
      <c r="B2170">
        <v>0.19533800000000001</v>
      </c>
      <c r="C2170">
        <f t="shared" si="33"/>
        <v>19.533799999999999</v>
      </c>
    </row>
    <row r="2171" spans="1:3" x14ac:dyDescent="0.25">
      <c r="A2171">
        <v>924.79296999999997</v>
      </c>
      <c r="B2171">
        <v>0.18353</v>
      </c>
      <c r="C2171">
        <f t="shared" si="33"/>
        <v>18.353000000000002</v>
      </c>
    </row>
    <row r="2172" spans="1:3" x14ac:dyDescent="0.25">
      <c r="A2172">
        <v>923.37674800000002</v>
      </c>
      <c r="B2172">
        <v>0.17394799999999999</v>
      </c>
      <c r="C2172">
        <f t="shared" si="33"/>
        <v>17.3948</v>
      </c>
    </row>
    <row r="2173" spans="1:3" x14ac:dyDescent="0.25">
      <c r="A2173">
        <v>921.96052599999996</v>
      </c>
      <c r="B2173">
        <v>0.16692000000000001</v>
      </c>
      <c r="C2173">
        <f t="shared" si="33"/>
        <v>16.692</v>
      </c>
    </row>
    <row r="2174" spans="1:3" x14ac:dyDescent="0.25">
      <c r="A2174">
        <v>920.54430400000001</v>
      </c>
      <c r="B2174">
        <v>0.16273099999999999</v>
      </c>
      <c r="C2174">
        <f t="shared" si="33"/>
        <v>16.273099999999999</v>
      </c>
    </row>
    <row r="2175" spans="1:3" x14ac:dyDescent="0.25">
      <c r="A2175">
        <v>919.12808199999995</v>
      </c>
      <c r="B2175">
        <v>0.16159999999999999</v>
      </c>
      <c r="C2175">
        <f t="shared" si="33"/>
        <v>16.16</v>
      </c>
    </row>
    <row r="2176" spans="1:3" x14ac:dyDescent="0.25">
      <c r="A2176">
        <v>917.71186</v>
      </c>
      <c r="B2176">
        <v>0.163665</v>
      </c>
      <c r="C2176">
        <f t="shared" si="33"/>
        <v>16.366500000000002</v>
      </c>
    </row>
    <row r="2177" spans="1:3" x14ac:dyDescent="0.25">
      <c r="A2177">
        <v>916.29563800000005</v>
      </c>
      <c r="B2177">
        <v>0.16897899999999999</v>
      </c>
      <c r="C2177">
        <f t="shared" si="33"/>
        <v>16.8979</v>
      </c>
    </row>
    <row r="2178" spans="1:3" x14ac:dyDescent="0.25">
      <c r="A2178">
        <v>914.87941599999999</v>
      </c>
      <c r="B2178">
        <v>0.17748800000000001</v>
      </c>
      <c r="C2178">
        <f t="shared" ref="C2178:C2241" si="34">B2178*100</f>
        <v>17.748799999999999</v>
      </c>
    </row>
    <row r="2179" spans="1:3" x14ac:dyDescent="0.25">
      <c r="A2179">
        <v>913.46319400000004</v>
      </c>
      <c r="B2179">
        <v>0.18898400000000001</v>
      </c>
      <c r="C2179">
        <f t="shared" si="34"/>
        <v>18.898400000000002</v>
      </c>
    </row>
    <row r="2180" spans="1:3" x14ac:dyDescent="0.25">
      <c r="A2180">
        <v>912.04697199999998</v>
      </c>
      <c r="B2180">
        <v>0.20311399999999999</v>
      </c>
      <c r="C2180">
        <f t="shared" si="34"/>
        <v>20.311399999999999</v>
      </c>
    </row>
    <row r="2181" spans="1:3" x14ac:dyDescent="0.25">
      <c r="A2181">
        <v>910.63075000000003</v>
      </c>
      <c r="B2181">
        <v>0.219444</v>
      </c>
      <c r="C2181">
        <f t="shared" si="34"/>
        <v>21.944400000000002</v>
      </c>
    </row>
    <row r="2182" spans="1:3" x14ac:dyDescent="0.25">
      <c r="A2182">
        <v>909.21452799999997</v>
      </c>
      <c r="B2182">
        <v>0.23755799999999999</v>
      </c>
      <c r="C2182">
        <f t="shared" si="34"/>
        <v>23.755800000000001</v>
      </c>
    </row>
    <row r="2183" spans="1:3" x14ac:dyDescent="0.25">
      <c r="A2183">
        <v>907.79830600000003</v>
      </c>
      <c r="B2183">
        <v>0.25711699999999998</v>
      </c>
      <c r="C2183">
        <f t="shared" si="34"/>
        <v>25.711699999999997</v>
      </c>
    </row>
    <row r="2184" spans="1:3" x14ac:dyDescent="0.25">
      <c r="A2184">
        <v>906.38208399999996</v>
      </c>
      <c r="B2184">
        <v>0.27788600000000002</v>
      </c>
      <c r="C2184">
        <f t="shared" si="34"/>
        <v>27.788600000000002</v>
      </c>
    </row>
    <row r="2185" spans="1:3" x14ac:dyDescent="0.25">
      <c r="A2185">
        <v>904.96586200000002</v>
      </c>
      <c r="B2185">
        <v>0.29973300000000003</v>
      </c>
      <c r="C2185">
        <f t="shared" si="34"/>
        <v>29.973300000000002</v>
      </c>
    </row>
    <row r="2186" spans="1:3" x14ac:dyDescent="0.25">
      <c r="A2186">
        <v>903.54963999999995</v>
      </c>
      <c r="B2186">
        <v>0.32261200000000001</v>
      </c>
      <c r="C2186">
        <f t="shared" si="34"/>
        <v>32.261200000000002</v>
      </c>
    </row>
    <row r="2187" spans="1:3" x14ac:dyDescent="0.25">
      <c r="A2187">
        <v>902.13341700000001</v>
      </c>
      <c r="B2187">
        <v>0.34654299999999999</v>
      </c>
      <c r="C2187">
        <f t="shared" si="34"/>
        <v>34.654299999999999</v>
      </c>
    </row>
    <row r="2188" spans="1:3" x14ac:dyDescent="0.25">
      <c r="A2188">
        <v>900.71719499999995</v>
      </c>
      <c r="B2188">
        <v>0.37156899999999998</v>
      </c>
      <c r="C2188">
        <f t="shared" si="34"/>
        <v>37.1569</v>
      </c>
    </row>
    <row r="2189" spans="1:3" x14ac:dyDescent="0.25">
      <c r="A2189">
        <v>899.300973</v>
      </c>
      <c r="B2189">
        <v>0.39770499999999998</v>
      </c>
      <c r="C2189">
        <f t="shared" si="34"/>
        <v>39.770499999999998</v>
      </c>
    </row>
    <row r="2190" spans="1:3" x14ac:dyDescent="0.25">
      <c r="A2190">
        <v>897.88475100000005</v>
      </c>
      <c r="B2190">
        <v>0.42488100000000001</v>
      </c>
      <c r="C2190">
        <f t="shared" si="34"/>
        <v>42.488100000000003</v>
      </c>
    </row>
    <row r="2191" spans="1:3" x14ac:dyDescent="0.25">
      <c r="A2191">
        <v>896.46852899999999</v>
      </c>
      <c r="B2191">
        <v>0.452907</v>
      </c>
      <c r="C2191">
        <f t="shared" si="34"/>
        <v>45.290700000000001</v>
      </c>
    </row>
    <row r="2192" spans="1:3" x14ac:dyDescent="0.25">
      <c r="A2192">
        <v>895.05230700000004</v>
      </c>
      <c r="B2192">
        <v>0.481458</v>
      </c>
      <c r="C2192">
        <f t="shared" si="34"/>
        <v>48.145800000000001</v>
      </c>
    </row>
    <row r="2193" spans="1:3" x14ac:dyDescent="0.25">
      <c r="A2193">
        <v>893.63608499999998</v>
      </c>
      <c r="B2193">
        <v>0.51005400000000001</v>
      </c>
      <c r="C2193">
        <f t="shared" si="34"/>
        <v>51.005400000000002</v>
      </c>
    </row>
    <row r="2194" spans="1:3" x14ac:dyDescent="0.25">
      <c r="A2194">
        <v>892.21986300000003</v>
      </c>
      <c r="B2194">
        <v>0.53801600000000005</v>
      </c>
      <c r="C2194">
        <f t="shared" si="34"/>
        <v>53.801600000000008</v>
      </c>
    </row>
    <row r="2195" spans="1:3" x14ac:dyDescent="0.25">
      <c r="A2195">
        <v>890.80364099999997</v>
      </c>
      <c r="B2195">
        <v>0.56454099999999996</v>
      </c>
      <c r="C2195">
        <f t="shared" si="34"/>
        <v>56.454099999999997</v>
      </c>
    </row>
    <row r="2196" spans="1:3" x14ac:dyDescent="0.25">
      <c r="A2196">
        <v>889.38741900000002</v>
      </c>
      <c r="B2196">
        <v>0.58877100000000004</v>
      </c>
      <c r="C2196">
        <f t="shared" si="34"/>
        <v>58.877100000000006</v>
      </c>
    </row>
    <row r="2197" spans="1:3" x14ac:dyDescent="0.25">
      <c r="A2197">
        <v>887.97119699999996</v>
      </c>
      <c r="B2197">
        <v>0.60980500000000004</v>
      </c>
      <c r="C2197">
        <f t="shared" si="34"/>
        <v>60.980500000000006</v>
      </c>
    </row>
    <row r="2198" spans="1:3" x14ac:dyDescent="0.25">
      <c r="A2198">
        <v>886.55497500000001</v>
      </c>
      <c r="B2198">
        <v>0.62671200000000005</v>
      </c>
      <c r="C2198">
        <f t="shared" si="34"/>
        <v>62.671200000000006</v>
      </c>
    </row>
    <row r="2199" spans="1:3" x14ac:dyDescent="0.25">
      <c r="A2199">
        <v>885.13875299999995</v>
      </c>
      <c r="B2199">
        <v>0.63855200000000001</v>
      </c>
      <c r="C2199">
        <f t="shared" si="34"/>
        <v>63.855200000000004</v>
      </c>
    </row>
    <row r="2200" spans="1:3" x14ac:dyDescent="0.25">
      <c r="A2200">
        <v>883.722531</v>
      </c>
      <c r="B2200">
        <v>0.64441499999999996</v>
      </c>
      <c r="C2200">
        <f t="shared" si="34"/>
        <v>64.441499999999991</v>
      </c>
    </row>
    <row r="2201" spans="1:3" x14ac:dyDescent="0.25">
      <c r="A2201">
        <v>882.30630900000006</v>
      </c>
      <c r="B2201">
        <v>0.64349999999999996</v>
      </c>
      <c r="C2201">
        <f t="shared" si="34"/>
        <v>64.349999999999994</v>
      </c>
    </row>
    <row r="2202" spans="1:3" x14ac:dyDescent="0.25">
      <c r="A2202">
        <v>880.89008699999999</v>
      </c>
      <c r="B2202">
        <v>0.63517800000000002</v>
      </c>
      <c r="C2202">
        <f t="shared" si="34"/>
        <v>63.517800000000001</v>
      </c>
    </row>
    <row r="2203" spans="1:3" x14ac:dyDescent="0.25">
      <c r="A2203">
        <v>879.47386500000005</v>
      </c>
      <c r="B2203">
        <v>0.61903699999999995</v>
      </c>
      <c r="C2203">
        <f t="shared" si="34"/>
        <v>61.903699999999994</v>
      </c>
    </row>
    <row r="2204" spans="1:3" x14ac:dyDescent="0.25">
      <c r="A2204">
        <v>878.05764299999998</v>
      </c>
      <c r="B2204">
        <v>0.59497100000000003</v>
      </c>
      <c r="C2204">
        <f t="shared" si="34"/>
        <v>59.497100000000003</v>
      </c>
    </row>
    <row r="2205" spans="1:3" x14ac:dyDescent="0.25">
      <c r="A2205">
        <v>876.64142100000004</v>
      </c>
      <c r="B2205">
        <v>0.56327499999999997</v>
      </c>
      <c r="C2205">
        <f t="shared" si="34"/>
        <v>56.327500000000001</v>
      </c>
    </row>
    <row r="2206" spans="1:3" x14ac:dyDescent="0.25">
      <c r="A2206">
        <v>875.22519899999998</v>
      </c>
      <c r="B2206">
        <v>0.52465700000000004</v>
      </c>
      <c r="C2206">
        <f t="shared" si="34"/>
        <v>52.465700000000005</v>
      </c>
    </row>
    <row r="2207" spans="1:3" x14ac:dyDescent="0.25">
      <c r="A2207">
        <v>873.80897700000003</v>
      </c>
      <c r="B2207">
        <v>0.48019699999999998</v>
      </c>
      <c r="C2207">
        <f t="shared" si="34"/>
        <v>48.0197</v>
      </c>
    </row>
    <row r="2208" spans="1:3" x14ac:dyDescent="0.25">
      <c r="A2208">
        <v>872.39275499999997</v>
      </c>
      <c r="B2208">
        <v>0.431259</v>
      </c>
      <c r="C2208">
        <f t="shared" si="34"/>
        <v>43.125900000000001</v>
      </c>
    </row>
    <row r="2209" spans="1:3" x14ac:dyDescent="0.25">
      <c r="A2209">
        <v>870.97653300000002</v>
      </c>
      <c r="B2209">
        <v>0.37942599999999999</v>
      </c>
      <c r="C2209">
        <f t="shared" si="34"/>
        <v>37.942599999999999</v>
      </c>
    </row>
    <row r="2210" spans="1:3" x14ac:dyDescent="0.25">
      <c r="A2210">
        <v>869.56031099999996</v>
      </c>
      <c r="B2210">
        <v>0.32643</v>
      </c>
      <c r="C2210">
        <f t="shared" si="34"/>
        <v>32.643000000000001</v>
      </c>
    </row>
    <row r="2211" spans="1:3" x14ac:dyDescent="0.25">
      <c r="A2211">
        <v>868.14408900000001</v>
      </c>
      <c r="B2211">
        <v>0.27401500000000001</v>
      </c>
      <c r="C2211">
        <f t="shared" si="34"/>
        <v>27.401500000000002</v>
      </c>
    </row>
    <row r="2212" spans="1:3" x14ac:dyDescent="0.25">
      <c r="A2212">
        <v>866.72786699999995</v>
      </c>
      <c r="B2212">
        <v>0.22379599999999999</v>
      </c>
      <c r="C2212">
        <f t="shared" si="34"/>
        <v>22.3796</v>
      </c>
    </row>
    <row r="2213" spans="1:3" x14ac:dyDescent="0.25">
      <c r="A2213">
        <v>865.311645</v>
      </c>
      <c r="B2213">
        <v>0.177171</v>
      </c>
      <c r="C2213">
        <f t="shared" si="34"/>
        <v>17.717099999999999</v>
      </c>
    </row>
    <row r="2214" spans="1:3" x14ac:dyDescent="0.25">
      <c r="A2214">
        <v>863.89542300000005</v>
      </c>
      <c r="B2214">
        <v>0.13520699999999999</v>
      </c>
      <c r="C2214">
        <f t="shared" si="34"/>
        <v>13.5207</v>
      </c>
    </row>
    <row r="2215" spans="1:3" x14ac:dyDescent="0.25">
      <c r="A2215">
        <v>862.47920099999999</v>
      </c>
      <c r="B2215">
        <v>9.8614999999999994E-2</v>
      </c>
      <c r="C2215">
        <f t="shared" si="34"/>
        <v>9.8614999999999995</v>
      </c>
    </row>
    <row r="2216" spans="1:3" x14ac:dyDescent="0.25">
      <c r="A2216">
        <v>861.06297900000004</v>
      </c>
      <c r="B2216">
        <v>6.7783999999999997E-2</v>
      </c>
      <c r="C2216">
        <f t="shared" si="34"/>
        <v>6.7783999999999995</v>
      </c>
    </row>
    <row r="2217" spans="1:3" x14ac:dyDescent="0.25">
      <c r="A2217">
        <v>859.64675699999998</v>
      </c>
      <c r="B2217">
        <v>4.2809E-2</v>
      </c>
      <c r="C2217">
        <f t="shared" si="34"/>
        <v>4.2808999999999999</v>
      </c>
    </row>
    <row r="2218" spans="1:3" x14ac:dyDescent="0.25">
      <c r="A2218">
        <v>858.23053500000003</v>
      </c>
      <c r="B2218">
        <v>2.3488999999999999E-2</v>
      </c>
      <c r="C2218">
        <f t="shared" si="34"/>
        <v>2.3489</v>
      </c>
    </row>
    <row r="2219" spans="1:3" x14ac:dyDescent="0.25">
      <c r="A2219">
        <v>856.81431299999997</v>
      </c>
      <c r="B2219">
        <v>9.4719999999999995E-3</v>
      </c>
      <c r="C2219">
        <f t="shared" si="34"/>
        <v>0.94719999999999993</v>
      </c>
    </row>
    <row r="2220" spans="1:3" x14ac:dyDescent="0.25">
      <c r="A2220">
        <v>855.39809100000002</v>
      </c>
      <c r="B2220">
        <v>2.7999999999999998E-4</v>
      </c>
      <c r="C2220">
        <f t="shared" si="34"/>
        <v>2.7999999999999997E-2</v>
      </c>
    </row>
    <row r="2221" spans="1:3" x14ac:dyDescent="0.25">
      <c r="A2221">
        <v>853.98186899999996</v>
      </c>
      <c r="B2221">
        <v>-4.7330000000000002E-3</v>
      </c>
      <c r="C2221">
        <f t="shared" si="34"/>
        <v>-0.4733</v>
      </c>
    </row>
    <row r="2222" spans="1:3" x14ac:dyDescent="0.25">
      <c r="A2222">
        <v>852.56564700000001</v>
      </c>
      <c r="B2222">
        <v>-6.3210000000000002E-3</v>
      </c>
      <c r="C2222">
        <f t="shared" si="34"/>
        <v>-0.6321</v>
      </c>
    </row>
    <row r="2223" spans="1:3" x14ac:dyDescent="0.25">
      <c r="A2223">
        <v>851.14942499999995</v>
      </c>
      <c r="B2223">
        <v>-5.3E-3</v>
      </c>
      <c r="C2223">
        <f t="shared" si="34"/>
        <v>-0.53</v>
      </c>
    </row>
    <row r="2224" spans="1:3" x14ac:dyDescent="0.25">
      <c r="A2224">
        <v>849.733203</v>
      </c>
      <c r="B2224">
        <v>-2.4810000000000001E-3</v>
      </c>
      <c r="C2224">
        <f t="shared" si="34"/>
        <v>-0.24810000000000001</v>
      </c>
    </row>
    <row r="2225" spans="1:3" x14ac:dyDescent="0.25">
      <c r="A2225">
        <v>848.31698100000006</v>
      </c>
      <c r="B2225">
        <v>1.42E-3</v>
      </c>
      <c r="C2225">
        <f t="shared" si="34"/>
        <v>0.14200000000000002</v>
      </c>
    </row>
    <row r="2226" spans="1:3" x14ac:dyDescent="0.25">
      <c r="A2226">
        <v>846.90075899999999</v>
      </c>
      <c r="B2226">
        <v>5.7749999999999998E-3</v>
      </c>
      <c r="C2226">
        <f t="shared" si="34"/>
        <v>0.57750000000000001</v>
      </c>
    </row>
    <row r="2227" spans="1:3" x14ac:dyDescent="0.25">
      <c r="A2227">
        <v>845.48453700000005</v>
      </c>
      <c r="B2227">
        <v>1.0021E-2</v>
      </c>
      <c r="C2227">
        <f t="shared" si="34"/>
        <v>1.0021</v>
      </c>
    </row>
    <row r="2228" spans="1:3" x14ac:dyDescent="0.25">
      <c r="A2228">
        <v>844.06831499999998</v>
      </c>
      <c r="B2228">
        <v>1.3747000000000001E-2</v>
      </c>
      <c r="C2228">
        <f t="shared" si="34"/>
        <v>1.3747</v>
      </c>
    </row>
    <row r="2229" spans="1:3" x14ac:dyDescent="0.25">
      <c r="A2229">
        <v>842.65209300000004</v>
      </c>
      <c r="B2229">
        <v>1.6722999999999998E-2</v>
      </c>
      <c r="C2229">
        <f t="shared" si="34"/>
        <v>1.6722999999999999</v>
      </c>
    </row>
    <row r="2230" spans="1:3" x14ac:dyDescent="0.25">
      <c r="A2230">
        <v>841.23587099999997</v>
      </c>
      <c r="B2230">
        <v>1.8859000000000001E-2</v>
      </c>
      <c r="C2230">
        <f t="shared" si="34"/>
        <v>1.8859000000000001</v>
      </c>
    </row>
    <row r="2231" spans="1:3" x14ac:dyDescent="0.25">
      <c r="A2231">
        <v>839.81964900000003</v>
      </c>
      <c r="B2231">
        <v>2.0174000000000001E-2</v>
      </c>
      <c r="C2231">
        <f t="shared" si="34"/>
        <v>2.0174000000000003</v>
      </c>
    </row>
    <row r="2232" spans="1:3" x14ac:dyDescent="0.25">
      <c r="A2232">
        <v>838.40342699999997</v>
      </c>
      <c r="B2232">
        <v>2.0740999999999999E-2</v>
      </c>
      <c r="C2232">
        <f t="shared" si="34"/>
        <v>2.0741000000000001</v>
      </c>
    </row>
    <row r="2233" spans="1:3" x14ac:dyDescent="0.25">
      <c r="A2233">
        <v>836.98720500000002</v>
      </c>
      <c r="B2233">
        <v>2.0715000000000001E-2</v>
      </c>
      <c r="C2233">
        <f t="shared" si="34"/>
        <v>2.0714999999999999</v>
      </c>
    </row>
    <row r="2234" spans="1:3" x14ac:dyDescent="0.25">
      <c r="A2234">
        <v>835.57098299999996</v>
      </c>
      <c r="B2234">
        <v>2.0296999999999999E-2</v>
      </c>
      <c r="C2234">
        <f t="shared" si="34"/>
        <v>2.0297000000000001</v>
      </c>
    </row>
    <row r="2235" spans="1:3" x14ac:dyDescent="0.25">
      <c r="A2235">
        <v>834.15476100000001</v>
      </c>
      <c r="B2235">
        <v>1.9661999999999999E-2</v>
      </c>
      <c r="C2235">
        <f t="shared" si="34"/>
        <v>1.9661999999999999</v>
      </c>
    </row>
    <row r="2236" spans="1:3" x14ac:dyDescent="0.25">
      <c r="A2236">
        <v>832.73853899999995</v>
      </c>
      <c r="B2236">
        <v>1.8974000000000001E-2</v>
      </c>
      <c r="C2236">
        <f t="shared" si="34"/>
        <v>1.8974000000000002</v>
      </c>
    </row>
    <row r="2237" spans="1:3" x14ac:dyDescent="0.25">
      <c r="A2237">
        <v>831.322317</v>
      </c>
      <c r="B2237">
        <v>1.8405999999999999E-2</v>
      </c>
      <c r="C2237">
        <f t="shared" si="34"/>
        <v>1.8405999999999998</v>
      </c>
    </row>
    <row r="2238" spans="1:3" x14ac:dyDescent="0.25">
      <c r="A2238">
        <v>829.90609500000005</v>
      </c>
      <c r="B2238">
        <v>1.8069999999999999E-2</v>
      </c>
      <c r="C2238">
        <f t="shared" si="34"/>
        <v>1.8069999999999999</v>
      </c>
    </row>
    <row r="2239" spans="1:3" x14ac:dyDescent="0.25">
      <c r="A2239">
        <v>828.48987299999999</v>
      </c>
      <c r="B2239">
        <v>1.8079000000000001E-2</v>
      </c>
      <c r="C2239">
        <f t="shared" si="34"/>
        <v>1.8079000000000001</v>
      </c>
    </row>
    <row r="2240" spans="1:3" x14ac:dyDescent="0.25">
      <c r="A2240">
        <v>827.07365100000004</v>
      </c>
      <c r="B2240">
        <v>1.8565000000000002E-2</v>
      </c>
      <c r="C2240">
        <f t="shared" si="34"/>
        <v>1.8565000000000003</v>
      </c>
    </row>
    <row r="2241" spans="1:3" x14ac:dyDescent="0.25">
      <c r="A2241">
        <v>825.65742899999998</v>
      </c>
      <c r="B2241">
        <v>1.966E-2</v>
      </c>
      <c r="C2241">
        <f t="shared" si="34"/>
        <v>1.966</v>
      </c>
    </row>
    <row r="2242" spans="1:3" x14ac:dyDescent="0.25">
      <c r="A2242">
        <v>824.24120700000003</v>
      </c>
      <c r="B2242">
        <v>2.1471000000000001E-2</v>
      </c>
      <c r="C2242">
        <f t="shared" ref="C2242:C2305" si="35">B2242*100</f>
        <v>2.1471</v>
      </c>
    </row>
    <row r="2243" spans="1:3" x14ac:dyDescent="0.25">
      <c r="A2243">
        <v>822.82498499999997</v>
      </c>
      <c r="B2243">
        <v>2.4142E-2</v>
      </c>
      <c r="C2243">
        <f t="shared" si="35"/>
        <v>2.4142000000000001</v>
      </c>
    </row>
    <row r="2244" spans="1:3" x14ac:dyDescent="0.25">
      <c r="A2244">
        <v>821.40876300000002</v>
      </c>
      <c r="B2244">
        <v>2.7827999999999999E-2</v>
      </c>
      <c r="C2244">
        <f t="shared" si="35"/>
        <v>2.7827999999999999</v>
      </c>
    </row>
    <row r="2245" spans="1:3" x14ac:dyDescent="0.25">
      <c r="A2245">
        <v>819.99254099999996</v>
      </c>
      <c r="B2245">
        <v>3.2641999999999997E-2</v>
      </c>
      <c r="C2245">
        <f t="shared" si="35"/>
        <v>3.2641999999999998</v>
      </c>
    </row>
    <row r="2246" spans="1:3" x14ac:dyDescent="0.25">
      <c r="A2246">
        <v>818.57631900000001</v>
      </c>
      <c r="B2246">
        <v>3.8724000000000001E-2</v>
      </c>
      <c r="C2246">
        <f t="shared" si="35"/>
        <v>3.8724000000000003</v>
      </c>
    </row>
    <row r="2247" spans="1:3" x14ac:dyDescent="0.25">
      <c r="A2247">
        <v>817.16009699999995</v>
      </c>
      <c r="B2247">
        <v>4.6226000000000003E-2</v>
      </c>
      <c r="C2247">
        <f t="shared" si="35"/>
        <v>4.6226000000000003</v>
      </c>
    </row>
    <row r="2248" spans="1:3" x14ac:dyDescent="0.25">
      <c r="A2248">
        <v>815.743875</v>
      </c>
      <c r="B2248">
        <v>5.5251000000000001E-2</v>
      </c>
      <c r="C2248">
        <f t="shared" si="35"/>
        <v>5.5251000000000001</v>
      </c>
    </row>
    <row r="2249" spans="1:3" x14ac:dyDescent="0.25">
      <c r="A2249">
        <v>814.32765300000005</v>
      </c>
      <c r="B2249">
        <v>6.5821000000000005E-2</v>
      </c>
      <c r="C2249">
        <f t="shared" si="35"/>
        <v>6.5821000000000005</v>
      </c>
    </row>
    <row r="2250" spans="1:3" x14ac:dyDescent="0.25">
      <c r="A2250">
        <v>812.91143099999999</v>
      </c>
      <c r="B2250">
        <v>7.7835000000000001E-2</v>
      </c>
      <c r="C2250">
        <f t="shared" si="35"/>
        <v>7.7835000000000001</v>
      </c>
    </row>
    <row r="2251" spans="1:3" x14ac:dyDescent="0.25">
      <c r="A2251">
        <v>811.49520900000005</v>
      </c>
      <c r="B2251">
        <v>9.1078999999999993E-2</v>
      </c>
      <c r="C2251">
        <f t="shared" si="35"/>
        <v>9.107899999999999</v>
      </c>
    </row>
    <row r="2252" spans="1:3" x14ac:dyDescent="0.25">
      <c r="A2252">
        <v>810.07898699999998</v>
      </c>
      <c r="B2252">
        <v>0.105286</v>
      </c>
      <c r="C2252">
        <f t="shared" si="35"/>
        <v>10.528600000000001</v>
      </c>
    </row>
    <row r="2253" spans="1:3" x14ac:dyDescent="0.25">
      <c r="A2253">
        <v>808.66276500000004</v>
      </c>
      <c r="B2253">
        <v>0.120141</v>
      </c>
      <c r="C2253">
        <f t="shared" si="35"/>
        <v>12.014099999999999</v>
      </c>
    </row>
    <row r="2254" spans="1:3" x14ac:dyDescent="0.25">
      <c r="A2254">
        <v>807.24654299999997</v>
      </c>
      <c r="B2254">
        <v>0.135273</v>
      </c>
      <c r="C2254">
        <f t="shared" si="35"/>
        <v>13.5273</v>
      </c>
    </row>
    <row r="2255" spans="1:3" x14ac:dyDescent="0.25">
      <c r="A2255">
        <v>805.83032100000003</v>
      </c>
      <c r="B2255">
        <v>0.150256</v>
      </c>
      <c r="C2255">
        <f t="shared" si="35"/>
        <v>15.025600000000001</v>
      </c>
    </row>
    <row r="2256" spans="1:3" x14ac:dyDescent="0.25">
      <c r="A2256">
        <v>804.41409899999996</v>
      </c>
      <c r="B2256">
        <v>0.16463</v>
      </c>
      <c r="C2256">
        <f t="shared" si="35"/>
        <v>16.463000000000001</v>
      </c>
    </row>
    <row r="2257" spans="1:3" x14ac:dyDescent="0.25">
      <c r="A2257">
        <v>802.99787700000002</v>
      </c>
      <c r="B2257">
        <v>0.17799000000000001</v>
      </c>
      <c r="C2257">
        <f t="shared" si="35"/>
        <v>17.798999999999999</v>
      </c>
    </row>
    <row r="2258" spans="1:3" x14ac:dyDescent="0.25">
      <c r="A2258">
        <v>801.58165499999996</v>
      </c>
      <c r="B2258">
        <v>0.190028</v>
      </c>
      <c r="C2258">
        <f t="shared" si="35"/>
        <v>19.002800000000001</v>
      </c>
    </row>
    <row r="2259" spans="1:3" x14ac:dyDescent="0.25">
      <c r="A2259">
        <v>800.16543300000001</v>
      </c>
      <c r="B2259">
        <v>0.200548</v>
      </c>
      <c r="C2259">
        <f t="shared" si="35"/>
        <v>20.0548</v>
      </c>
    </row>
    <row r="2260" spans="1:3" x14ac:dyDescent="0.25">
      <c r="A2260">
        <v>798.74921099999995</v>
      </c>
      <c r="B2260">
        <v>0.20944199999999999</v>
      </c>
      <c r="C2260">
        <f t="shared" si="35"/>
        <v>20.944199999999999</v>
      </c>
    </row>
    <row r="2261" spans="1:3" x14ac:dyDescent="0.25">
      <c r="A2261">
        <v>797.332989</v>
      </c>
      <c r="B2261">
        <v>0.216639</v>
      </c>
      <c r="C2261">
        <f t="shared" si="35"/>
        <v>21.663899999999998</v>
      </c>
    </row>
    <row r="2262" spans="1:3" x14ac:dyDescent="0.25">
      <c r="A2262">
        <v>795.91676700000005</v>
      </c>
      <c r="B2262">
        <v>0.22207299999999999</v>
      </c>
      <c r="C2262">
        <f t="shared" si="35"/>
        <v>22.2073</v>
      </c>
    </row>
    <row r="2263" spans="1:3" x14ac:dyDescent="0.25">
      <c r="A2263">
        <v>794.50054499999999</v>
      </c>
      <c r="B2263">
        <v>0.22570499999999999</v>
      </c>
      <c r="C2263">
        <f t="shared" si="35"/>
        <v>22.570499999999999</v>
      </c>
    </row>
    <row r="2264" spans="1:3" x14ac:dyDescent="0.25">
      <c r="A2264">
        <v>793.08432300000004</v>
      </c>
      <c r="B2264">
        <v>0.22748699999999999</v>
      </c>
      <c r="C2264">
        <f t="shared" si="35"/>
        <v>22.748699999999999</v>
      </c>
    </row>
    <row r="2265" spans="1:3" x14ac:dyDescent="0.25">
      <c r="A2265">
        <v>791.66810099999998</v>
      </c>
      <c r="B2265">
        <v>0.22736899999999999</v>
      </c>
      <c r="C2265">
        <f t="shared" si="35"/>
        <v>22.736899999999999</v>
      </c>
    </row>
    <row r="2266" spans="1:3" x14ac:dyDescent="0.25">
      <c r="A2266">
        <v>790.25187900000003</v>
      </c>
      <c r="B2266">
        <v>0.22534299999999999</v>
      </c>
      <c r="C2266">
        <f t="shared" si="35"/>
        <v>22.534299999999998</v>
      </c>
    </row>
    <row r="2267" spans="1:3" x14ac:dyDescent="0.25">
      <c r="A2267">
        <v>788.83565699999997</v>
      </c>
      <c r="B2267">
        <v>0.221525</v>
      </c>
      <c r="C2267">
        <f t="shared" si="35"/>
        <v>22.1525</v>
      </c>
    </row>
    <row r="2268" spans="1:3" x14ac:dyDescent="0.25">
      <c r="A2268">
        <v>787.41943500000002</v>
      </c>
      <c r="B2268">
        <v>0.216172</v>
      </c>
      <c r="C2268">
        <f t="shared" si="35"/>
        <v>21.6172</v>
      </c>
    </row>
    <row r="2269" spans="1:3" x14ac:dyDescent="0.25">
      <c r="A2269">
        <v>786.00321299999996</v>
      </c>
      <c r="B2269">
        <v>0.20963599999999999</v>
      </c>
      <c r="C2269">
        <f t="shared" si="35"/>
        <v>20.9636</v>
      </c>
    </row>
    <row r="2270" spans="1:3" x14ac:dyDescent="0.25">
      <c r="A2270">
        <v>784.58699100000001</v>
      </c>
      <c r="B2270">
        <v>0.20230400000000001</v>
      </c>
      <c r="C2270">
        <f t="shared" si="35"/>
        <v>20.230399999999999</v>
      </c>
    </row>
    <row r="2271" spans="1:3" x14ac:dyDescent="0.25">
      <c r="A2271">
        <v>783.17076899999995</v>
      </c>
      <c r="B2271">
        <v>0.194498</v>
      </c>
      <c r="C2271">
        <f t="shared" si="35"/>
        <v>19.4498</v>
      </c>
    </row>
    <row r="2272" spans="1:3" x14ac:dyDescent="0.25">
      <c r="A2272">
        <v>781.754547</v>
      </c>
      <c r="B2272">
        <v>0.186471</v>
      </c>
      <c r="C2272">
        <f t="shared" si="35"/>
        <v>18.647099999999998</v>
      </c>
    </row>
    <row r="2273" spans="1:3" x14ac:dyDescent="0.25">
      <c r="A2273">
        <v>780.33832500000005</v>
      </c>
      <c r="B2273">
        <v>0.17841599999999999</v>
      </c>
      <c r="C2273">
        <f t="shared" si="35"/>
        <v>17.8416</v>
      </c>
    </row>
    <row r="2274" spans="1:3" x14ac:dyDescent="0.25">
      <c r="A2274">
        <v>778.92210299999999</v>
      </c>
      <c r="B2274">
        <v>0.17046500000000001</v>
      </c>
      <c r="C2274">
        <f t="shared" si="35"/>
        <v>17.046500000000002</v>
      </c>
    </row>
    <row r="2275" spans="1:3" x14ac:dyDescent="0.25">
      <c r="A2275">
        <v>777.50588100000004</v>
      </c>
      <c r="B2275">
        <v>0.16267000000000001</v>
      </c>
      <c r="C2275">
        <f t="shared" si="35"/>
        <v>16.266999999999999</v>
      </c>
    </row>
    <row r="2276" spans="1:3" x14ac:dyDescent="0.25">
      <c r="A2276">
        <v>776.08965899999998</v>
      </c>
      <c r="B2276">
        <v>0.15501599999999999</v>
      </c>
      <c r="C2276">
        <f t="shared" si="35"/>
        <v>15.501599999999998</v>
      </c>
    </row>
    <row r="2277" spans="1:3" x14ac:dyDescent="0.25">
      <c r="A2277">
        <v>774.67343700000004</v>
      </c>
      <c r="B2277">
        <v>0.147478</v>
      </c>
      <c r="C2277">
        <f t="shared" si="35"/>
        <v>14.7478</v>
      </c>
    </row>
    <row r="2278" spans="1:3" x14ac:dyDescent="0.25">
      <c r="A2278">
        <v>773.25721499999997</v>
      </c>
      <c r="B2278">
        <v>0.14003399999999999</v>
      </c>
      <c r="C2278">
        <f t="shared" si="35"/>
        <v>14.003399999999999</v>
      </c>
    </row>
    <row r="2279" spans="1:3" x14ac:dyDescent="0.25">
      <c r="A2279">
        <v>771.84099300000003</v>
      </c>
      <c r="B2279">
        <v>0.132655</v>
      </c>
      <c r="C2279">
        <f t="shared" si="35"/>
        <v>13.265499999999999</v>
      </c>
    </row>
    <row r="2280" spans="1:3" x14ac:dyDescent="0.25">
      <c r="A2280">
        <v>770.42477099999996</v>
      </c>
      <c r="B2280">
        <v>0.12534600000000001</v>
      </c>
      <c r="C2280">
        <f t="shared" si="35"/>
        <v>12.534600000000001</v>
      </c>
    </row>
    <row r="2281" spans="1:3" x14ac:dyDescent="0.25">
      <c r="A2281">
        <v>769.00854900000002</v>
      </c>
      <c r="B2281">
        <v>0.11820600000000001</v>
      </c>
      <c r="C2281">
        <f t="shared" si="35"/>
        <v>11.820600000000001</v>
      </c>
    </row>
    <row r="2282" spans="1:3" x14ac:dyDescent="0.25">
      <c r="A2282">
        <v>767.59232699999995</v>
      </c>
      <c r="B2282">
        <v>0.111413</v>
      </c>
      <c r="C2282">
        <f t="shared" si="35"/>
        <v>11.141299999999999</v>
      </c>
    </row>
    <row r="2283" spans="1:3" x14ac:dyDescent="0.25">
      <c r="A2283">
        <v>766.17610500000001</v>
      </c>
      <c r="B2283">
        <v>0.105132</v>
      </c>
      <c r="C2283">
        <f t="shared" si="35"/>
        <v>10.513200000000001</v>
      </c>
    </row>
    <row r="2284" spans="1:3" x14ac:dyDescent="0.25">
      <c r="A2284">
        <v>764.75988299999995</v>
      </c>
      <c r="B2284">
        <v>9.9450999999999998E-2</v>
      </c>
      <c r="C2284">
        <f t="shared" si="35"/>
        <v>9.9451000000000001</v>
      </c>
    </row>
    <row r="2285" spans="1:3" x14ac:dyDescent="0.25">
      <c r="A2285">
        <v>763.343661</v>
      </c>
      <c r="B2285">
        <v>9.4380000000000006E-2</v>
      </c>
      <c r="C2285">
        <f t="shared" si="35"/>
        <v>9.4380000000000006</v>
      </c>
    </row>
    <row r="2286" spans="1:3" x14ac:dyDescent="0.25">
      <c r="A2286">
        <v>761.92743900000005</v>
      </c>
      <c r="B2286">
        <v>8.9886999999999995E-2</v>
      </c>
      <c r="C2286">
        <f t="shared" si="35"/>
        <v>8.9886999999999997</v>
      </c>
    </row>
    <row r="2287" spans="1:3" x14ac:dyDescent="0.25">
      <c r="A2287">
        <v>760.51121699999999</v>
      </c>
      <c r="B2287">
        <v>8.5858000000000004E-2</v>
      </c>
      <c r="C2287">
        <f t="shared" si="35"/>
        <v>8.5858000000000008</v>
      </c>
    </row>
    <row r="2288" spans="1:3" x14ac:dyDescent="0.25">
      <c r="A2288">
        <v>759.09499500000004</v>
      </c>
      <c r="B2288">
        <v>8.2124000000000003E-2</v>
      </c>
      <c r="C2288">
        <f t="shared" si="35"/>
        <v>8.2124000000000006</v>
      </c>
    </row>
    <row r="2289" spans="1:3" x14ac:dyDescent="0.25">
      <c r="A2289">
        <v>757.67877299999998</v>
      </c>
      <c r="B2289">
        <v>7.8552999999999998E-2</v>
      </c>
      <c r="C2289">
        <f t="shared" si="35"/>
        <v>7.8552999999999997</v>
      </c>
    </row>
    <row r="2290" spans="1:3" x14ac:dyDescent="0.25">
      <c r="A2290">
        <v>756.26255100000003</v>
      </c>
      <c r="B2290">
        <v>7.5120999999999993E-2</v>
      </c>
      <c r="C2290">
        <f t="shared" si="35"/>
        <v>7.5120999999999993</v>
      </c>
    </row>
    <row r="2291" spans="1:3" x14ac:dyDescent="0.25">
      <c r="A2291">
        <v>754.84632899999997</v>
      </c>
      <c r="B2291">
        <v>7.1939000000000003E-2</v>
      </c>
      <c r="C2291">
        <f t="shared" si="35"/>
        <v>7.1939000000000002</v>
      </c>
    </row>
    <row r="2292" spans="1:3" x14ac:dyDescent="0.25">
      <c r="A2292">
        <v>753.43010700000002</v>
      </c>
      <c r="B2292">
        <v>6.9157999999999997E-2</v>
      </c>
      <c r="C2292">
        <f t="shared" si="35"/>
        <v>6.9157999999999999</v>
      </c>
    </row>
    <row r="2293" spans="1:3" x14ac:dyDescent="0.25">
      <c r="A2293">
        <v>752.01388499999996</v>
      </c>
      <c r="B2293">
        <v>6.6849000000000006E-2</v>
      </c>
      <c r="C2293">
        <f t="shared" si="35"/>
        <v>6.6849000000000007</v>
      </c>
    </row>
    <row r="2294" spans="1:3" x14ac:dyDescent="0.25">
      <c r="A2294">
        <v>750.59766300000001</v>
      </c>
      <c r="B2294">
        <v>6.4964999999999995E-2</v>
      </c>
      <c r="C2294">
        <f t="shared" si="35"/>
        <v>6.4964999999999993</v>
      </c>
    </row>
    <row r="2295" spans="1:3" x14ac:dyDescent="0.25">
      <c r="A2295">
        <v>749.18144099999995</v>
      </c>
      <c r="B2295">
        <v>6.3445000000000001E-2</v>
      </c>
      <c r="C2295">
        <f t="shared" si="35"/>
        <v>6.3445</v>
      </c>
    </row>
    <row r="2296" spans="1:3" x14ac:dyDescent="0.25">
      <c r="A2296">
        <v>747.765219</v>
      </c>
      <c r="B2296">
        <v>6.2269999999999999E-2</v>
      </c>
      <c r="C2296">
        <f t="shared" si="35"/>
        <v>6.2270000000000003</v>
      </c>
    </row>
    <row r="2297" spans="1:3" x14ac:dyDescent="0.25">
      <c r="A2297">
        <v>746.34899700000005</v>
      </c>
      <c r="B2297">
        <v>6.1398000000000001E-2</v>
      </c>
      <c r="C2297">
        <f t="shared" si="35"/>
        <v>6.1398000000000001</v>
      </c>
    </row>
    <row r="2298" spans="1:3" x14ac:dyDescent="0.25">
      <c r="A2298">
        <v>744.93277499999999</v>
      </c>
      <c r="B2298">
        <v>6.0711000000000001E-2</v>
      </c>
      <c r="C2298">
        <f t="shared" si="35"/>
        <v>6.0711000000000004</v>
      </c>
    </row>
    <row r="2299" spans="1:3" x14ac:dyDescent="0.25">
      <c r="A2299">
        <v>743.51655300000004</v>
      </c>
      <c r="B2299">
        <v>6.0017000000000001E-2</v>
      </c>
      <c r="C2299">
        <f t="shared" si="35"/>
        <v>6.0017000000000005</v>
      </c>
    </row>
    <row r="2300" spans="1:3" x14ac:dyDescent="0.25">
      <c r="A2300">
        <v>742.10033099999998</v>
      </c>
      <c r="B2300">
        <v>5.9144000000000002E-2</v>
      </c>
      <c r="C2300">
        <f t="shared" si="35"/>
        <v>5.9144000000000005</v>
      </c>
    </row>
    <row r="2301" spans="1:3" x14ac:dyDescent="0.25">
      <c r="A2301">
        <v>740.68410900000003</v>
      </c>
      <c r="B2301">
        <v>5.8004E-2</v>
      </c>
      <c r="C2301">
        <f t="shared" si="35"/>
        <v>5.8003999999999998</v>
      </c>
    </row>
    <row r="2302" spans="1:3" x14ac:dyDescent="0.25">
      <c r="A2302">
        <v>739.26788699999997</v>
      </c>
      <c r="B2302">
        <v>5.6569000000000001E-2</v>
      </c>
      <c r="C2302">
        <f t="shared" si="35"/>
        <v>5.6569000000000003</v>
      </c>
    </row>
    <row r="2303" spans="1:3" x14ac:dyDescent="0.25">
      <c r="A2303">
        <v>737.85166500000003</v>
      </c>
      <c r="B2303">
        <v>5.4871999999999997E-2</v>
      </c>
      <c r="C2303">
        <f t="shared" si="35"/>
        <v>5.4871999999999996</v>
      </c>
    </row>
    <row r="2304" spans="1:3" x14ac:dyDescent="0.25">
      <c r="A2304">
        <v>736.43544299999996</v>
      </c>
      <c r="B2304">
        <v>5.3026999999999998E-2</v>
      </c>
      <c r="C2304">
        <f t="shared" si="35"/>
        <v>5.3026999999999997</v>
      </c>
    </row>
    <row r="2305" spans="1:3" x14ac:dyDescent="0.25">
      <c r="A2305">
        <v>735.01922100000002</v>
      </c>
      <c r="B2305">
        <v>5.1191E-2</v>
      </c>
      <c r="C2305">
        <f t="shared" si="35"/>
        <v>5.1191000000000004</v>
      </c>
    </row>
    <row r="2306" spans="1:3" x14ac:dyDescent="0.25">
      <c r="A2306">
        <v>733.60299899999995</v>
      </c>
      <c r="B2306">
        <v>4.9465000000000002E-2</v>
      </c>
      <c r="C2306">
        <f t="shared" ref="C2306:C2369" si="36">B2306*100</f>
        <v>4.9465000000000003</v>
      </c>
    </row>
    <row r="2307" spans="1:3" x14ac:dyDescent="0.25">
      <c r="A2307">
        <v>732.18677700000001</v>
      </c>
      <c r="B2307">
        <v>4.7856000000000003E-2</v>
      </c>
      <c r="C2307">
        <f t="shared" si="36"/>
        <v>4.7856000000000005</v>
      </c>
    </row>
    <row r="2308" spans="1:3" x14ac:dyDescent="0.25">
      <c r="A2308">
        <v>730.77055499999994</v>
      </c>
      <c r="B2308">
        <v>4.6350000000000002E-2</v>
      </c>
      <c r="C2308">
        <f t="shared" si="36"/>
        <v>4.6349999999999998</v>
      </c>
    </row>
    <row r="2309" spans="1:3" x14ac:dyDescent="0.25">
      <c r="A2309">
        <v>729.354333</v>
      </c>
      <c r="B2309">
        <v>4.4983000000000002E-2</v>
      </c>
      <c r="C2309">
        <f t="shared" si="36"/>
        <v>4.4983000000000004</v>
      </c>
    </row>
    <row r="2310" spans="1:3" x14ac:dyDescent="0.25">
      <c r="A2310">
        <v>727.93811100000005</v>
      </c>
      <c r="B2310">
        <v>4.3795000000000001E-2</v>
      </c>
      <c r="C2310">
        <f t="shared" si="36"/>
        <v>4.3795000000000002</v>
      </c>
    </row>
    <row r="2311" spans="1:3" x14ac:dyDescent="0.25">
      <c r="A2311">
        <v>726.52188899999999</v>
      </c>
      <c r="B2311">
        <v>4.2744999999999998E-2</v>
      </c>
      <c r="C2311">
        <f t="shared" si="36"/>
        <v>4.2744999999999997</v>
      </c>
    </row>
    <row r="2312" spans="1:3" x14ac:dyDescent="0.25">
      <c r="A2312">
        <v>725.10566700000004</v>
      </c>
      <c r="B2312">
        <v>4.1859E-2</v>
      </c>
      <c r="C2312">
        <f t="shared" si="36"/>
        <v>4.1859000000000002</v>
      </c>
    </row>
    <row r="2313" spans="1:3" x14ac:dyDescent="0.25">
      <c r="A2313">
        <v>723.68944499999998</v>
      </c>
      <c r="B2313">
        <v>4.1260999999999999E-2</v>
      </c>
      <c r="C2313">
        <f t="shared" si="36"/>
        <v>4.1261000000000001</v>
      </c>
    </row>
    <row r="2314" spans="1:3" x14ac:dyDescent="0.25">
      <c r="A2314">
        <v>722.27322300000003</v>
      </c>
      <c r="B2314">
        <v>4.104E-2</v>
      </c>
      <c r="C2314">
        <f t="shared" si="36"/>
        <v>4.1040000000000001</v>
      </c>
    </row>
    <row r="2315" spans="1:3" x14ac:dyDescent="0.25">
      <c r="A2315">
        <v>720.85700099999997</v>
      </c>
      <c r="B2315">
        <v>4.1223999999999997E-2</v>
      </c>
      <c r="C2315">
        <f t="shared" si="36"/>
        <v>4.1223999999999998</v>
      </c>
    </row>
    <row r="2316" spans="1:3" x14ac:dyDescent="0.25">
      <c r="A2316">
        <v>719.44077900000002</v>
      </c>
      <c r="B2316">
        <v>4.1759999999999999E-2</v>
      </c>
      <c r="C2316">
        <f t="shared" si="36"/>
        <v>4.1760000000000002</v>
      </c>
    </row>
    <row r="2317" spans="1:3" x14ac:dyDescent="0.25">
      <c r="A2317">
        <v>718.02455699999996</v>
      </c>
      <c r="B2317">
        <v>4.2514000000000003E-2</v>
      </c>
      <c r="C2317">
        <f t="shared" si="36"/>
        <v>4.2514000000000003</v>
      </c>
    </row>
    <row r="2318" spans="1:3" x14ac:dyDescent="0.25">
      <c r="A2318">
        <v>716.60833500000001</v>
      </c>
      <c r="B2318">
        <v>4.3365000000000001E-2</v>
      </c>
      <c r="C2318">
        <f t="shared" si="36"/>
        <v>4.3365</v>
      </c>
    </row>
    <row r="2319" spans="1:3" x14ac:dyDescent="0.25">
      <c r="A2319">
        <v>715.19211299999995</v>
      </c>
      <c r="B2319">
        <v>4.4434000000000001E-2</v>
      </c>
      <c r="C2319">
        <f t="shared" si="36"/>
        <v>4.4434000000000005</v>
      </c>
    </row>
    <row r="2320" spans="1:3" x14ac:dyDescent="0.25">
      <c r="A2320">
        <v>713.775891</v>
      </c>
      <c r="B2320">
        <v>4.5754999999999997E-2</v>
      </c>
      <c r="C2320">
        <f t="shared" si="36"/>
        <v>4.5754999999999999</v>
      </c>
    </row>
    <row r="2321" spans="1:3" x14ac:dyDescent="0.25">
      <c r="A2321">
        <v>712.35966900000005</v>
      </c>
      <c r="B2321">
        <v>4.7175000000000002E-2</v>
      </c>
      <c r="C2321">
        <f t="shared" si="36"/>
        <v>4.7175000000000002</v>
      </c>
    </row>
    <row r="2322" spans="1:3" x14ac:dyDescent="0.25">
      <c r="A2322">
        <v>710.94344699999999</v>
      </c>
      <c r="B2322">
        <v>4.8521000000000002E-2</v>
      </c>
      <c r="C2322">
        <f t="shared" si="36"/>
        <v>4.8521000000000001</v>
      </c>
    </row>
    <row r="2323" spans="1:3" x14ac:dyDescent="0.25">
      <c r="A2323">
        <v>709.52722500000004</v>
      </c>
      <c r="B2323">
        <v>4.9702999999999997E-2</v>
      </c>
      <c r="C2323">
        <f t="shared" si="36"/>
        <v>4.9702999999999999</v>
      </c>
    </row>
    <row r="2324" spans="1:3" x14ac:dyDescent="0.25">
      <c r="A2324">
        <v>708.11100299999998</v>
      </c>
      <c r="B2324">
        <v>5.0721000000000002E-2</v>
      </c>
      <c r="C2324">
        <f t="shared" si="36"/>
        <v>5.0720999999999998</v>
      </c>
    </row>
    <row r="2325" spans="1:3" x14ac:dyDescent="0.25">
      <c r="A2325">
        <v>706.69478100000003</v>
      </c>
      <c r="B2325">
        <v>5.1671000000000002E-2</v>
      </c>
      <c r="C2325">
        <f t="shared" si="36"/>
        <v>5.1671000000000005</v>
      </c>
    </row>
    <row r="2326" spans="1:3" x14ac:dyDescent="0.25">
      <c r="A2326">
        <v>705.27855899999997</v>
      </c>
      <c r="B2326">
        <v>5.2602000000000003E-2</v>
      </c>
      <c r="C2326">
        <f t="shared" si="36"/>
        <v>5.2602000000000002</v>
      </c>
    </row>
    <row r="2327" spans="1:3" x14ac:dyDescent="0.25">
      <c r="A2327">
        <v>703.86233700000003</v>
      </c>
      <c r="B2327">
        <v>5.3594999999999997E-2</v>
      </c>
      <c r="C2327">
        <f t="shared" si="36"/>
        <v>5.3594999999999997</v>
      </c>
    </row>
    <row r="2328" spans="1:3" x14ac:dyDescent="0.25">
      <c r="A2328">
        <v>702.44611499999996</v>
      </c>
      <c r="B2328">
        <v>5.4765000000000001E-2</v>
      </c>
      <c r="C2328">
        <f t="shared" si="36"/>
        <v>5.4764999999999997</v>
      </c>
    </row>
    <row r="2329" spans="1:3" x14ac:dyDescent="0.25">
      <c r="A2329">
        <v>701.02989300000002</v>
      </c>
      <c r="B2329">
        <v>5.5884999999999997E-2</v>
      </c>
      <c r="C2329">
        <f t="shared" si="36"/>
        <v>5.5884999999999998</v>
      </c>
    </row>
    <row r="2330" spans="1:3" x14ac:dyDescent="0.25">
      <c r="A2330">
        <v>699.61367099999995</v>
      </c>
      <c r="B2330">
        <v>5.6778000000000002E-2</v>
      </c>
      <c r="C2330">
        <f t="shared" si="36"/>
        <v>5.6778000000000004</v>
      </c>
    </row>
    <row r="2331" spans="1:3" x14ac:dyDescent="0.25">
      <c r="A2331">
        <v>698.19744900000001</v>
      </c>
      <c r="B2331">
        <v>5.7443000000000001E-2</v>
      </c>
      <c r="C2331">
        <f t="shared" si="36"/>
        <v>5.7443</v>
      </c>
    </row>
    <row r="2332" spans="1:3" x14ac:dyDescent="0.25">
      <c r="A2332">
        <v>696.78122699999994</v>
      </c>
      <c r="B2332">
        <v>5.7936000000000001E-2</v>
      </c>
      <c r="C2332">
        <f t="shared" si="36"/>
        <v>5.7936000000000005</v>
      </c>
    </row>
    <row r="2333" spans="1:3" x14ac:dyDescent="0.25">
      <c r="A2333">
        <v>695.365005</v>
      </c>
      <c r="B2333">
        <v>5.8340999999999997E-2</v>
      </c>
      <c r="C2333">
        <f t="shared" si="36"/>
        <v>5.8340999999999994</v>
      </c>
    </row>
    <row r="2334" spans="1:3" x14ac:dyDescent="0.25">
      <c r="A2334">
        <v>693.94878300000005</v>
      </c>
      <c r="B2334">
        <v>5.8736999999999998E-2</v>
      </c>
      <c r="C2334">
        <f t="shared" si="36"/>
        <v>5.8736999999999995</v>
      </c>
    </row>
    <row r="2335" spans="1:3" x14ac:dyDescent="0.25">
      <c r="A2335">
        <v>692.53256099999999</v>
      </c>
      <c r="B2335">
        <v>5.9160999999999998E-2</v>
      </c>
      <c r="C2335">
        <f t="shared" si="36"/>
        <v>5.9161000000000001</v>
      </c>
    </row>
    <row r="2336" spans="1:3" x14ac:dyDescent="0.25">
      <c r="A2336">
        <v>691.11633900000004</v>
      </c>
      <c r="B2336">
        <v>5.9626999999999999E-2</v>
      </c>
      <c r="C2336">
        <f t="shared" si="36"/>
        <v>5.9626999999999999</v>
      </c>
    </row>
    <row r="2337" spans="1:3" x14ac:dyDescent="0.25">
      <c r="A2337">
        <v>689.70011699999998</v>
      </c>
      <c r="B2337">
        <v>6.0004000000000002E-2</v>
      </c>
      <c r="C2337">
        <f t="shared" si="36"/>
        <v>6.0004</v>
      </c>
    </row>
    <row r="2338" spans="1:3" x14ac:dyDescent="0.25">
      <c r="A2338">
        <v>688.28389500000003</v>
      </c>
      <c r="B2338">
        <v>6.0070999999999999E-2</v>
      </c>
      <c r="C2338">
        <f t="shared" si="36"/>
        <v>6.0071000000000003</v>
      </c>
    </row>
    <row r="2339" spans="1:3" x14ac:dyDescent="0.25">
      <c r="A2339">
        <v>686.86767299999997</v>
      </c>
      <c r="B2339">
        <v>5.9734000000000002E-2</v>
      </c>
      <c r="C2339">
        <f t="shared" si="36"/>
        <v>5.9733999999999998</v>
      </c>
    </row>
    <row r="2340" spans="1:3" x14ac:dyDescent="0.25">
      <c r="A2340">
        <v>685.45145100000002</v>
      </c>
      <c r="B2340">
        <v>5.8984000000000002E-2</v>
      </c>
      <c r="C2340">
        <f t="shared" si="36"/>
        <v>5.8984000000000005</v>
      </c>
    </row>
    <row r="2341" spans="1:3" x14ac:dyDescent="0.25">
      <c r="A2341">
        <v>684.03522899999996</v>
      </c>
      <c r="B2341">
        <v>5.7828999999999998E-2</v>
      </c>
      <c r="C2341">
        <f t="shared" si="36"/>
        <v>5.7828999999999997</v>
      </c>
    </row>
    <row r="2342" spans="1:3" x14ac:dyDescent="0.25">
      <c r="A2342">
        <v>682.61900700000001</v>
      </c>
      <c r="B2342">
        <v>5.6370999999999997E-2</v>
      </c>
      <c r="C2342">
        <f t="shared" si="36"/>
        <v>5.6370999999999993</v>
      </c>
    </row>
    <row r="2343" spans="1:3" x14ac:dyDescent="0.25">
      <c r="A2343">
        <v>681.20278499999995</v>
      </c>
      <c r="B2343">
        <v>5.4892999999999997E-2</v>
      </c>
      <c r="C2343">
        <f t="shared" si="36"/>
        <v>5.4893000000000001</v>
      </c>
    </row>
    <row r="2344" spans="1:3" x14ac:dyDescent="0.25">
      <c r="A2344">
        <v>679.786563</v>
      </c>
      <c r="B2344">
        <v>5.3404E-2</v>
      </c>
      <c r="C2344">
        <f t="shared" si="36"/>
        <v>5.3403999999999998</v>
      </c>
    </row>
    <row r="2345" spans="1:3" x14ac:dyDescent="0.25">
      <c r="A2345">
        <v>678.37034100000005</v>
      </c>
      <c r="B2345">
        <v>5.1942000000000002E-2</v>
      </c>
      <c r="C2345">
        <f t="shared" si="36"/>
        <v>5.1942000000000004</v>
      </c>
    </row>
    <row r="2346" spans="1:3" x14ac:dyDescent="0.25">
      <c r="A2346">
        <v>676.95411899999999</v>
      </c>
      <c r="B2346">
        <v>5.0694999999999997E-2</v>
      </c>
      <c r="C2346">
        <f t="shared" si="36"/>
        <v>5.0694999999999997</v>
      </c>
    </row>
    <row r="2347" spans="1:3" x14ac:dyDescent="0.25">
      <c r="A2347">
        <v>675.53789700000004</v>
      </c>
      <c r="B2347">
        <v>4.9761E-2</v>
      </c>
      <c r="C2347">
        <f t="shared" si="36"/>
        <v>4.9760999999999997</v>
      </c>
    </row>
    <row r="2348" spans="1:3" x14ac:dyDescent="0.25">
      <c r="A2348">
        <v>674.12167499999998</v>
      </c>
      <c r="B2348">
        <v>4.9180000000000001E-2</v>
      </c>
      <c r="C2348">
        <f t="shared" si="36"/>
        <v>4.9180000000000001</v>
      </c>
    </row>
    <row r="2349" spans="1:3" x14ac:dyDescent="0.25">
      <c r="A2349">
        <v>672.70545300000003</v>
      </c>
      <c r="B2349">
        <v>4.9017999999999999E-2</v>
      </c>
      <c r="C2349">
        <f t="shared" si="36"/>
        <v>4.9017999999999997</v>
      </c>
    </row>
    <row r="2350" spans="1:3" x14ac:dyDescent="0.25">
      <c r="A2350">
        <v>671.28923099999997</v>
      </c>
      <c r="B2350">
        <v>4.9272000000000003E-2</v>
      </c>
      <c r="C2350">
        <f t="shared" si="36"/>
        <v>4.9272</v>
      </c>
    </row>
    <row r="2351" spans="1:3" x14ac:dyDescent="0.25">
      <c r="A2351">
        <v>669.87300900000002</v>
      </c>
      <c r="B2351">
        <v>5.0026000000000001E-2</v>
      </c>
      <c r="C2351">
        <f t="shared" si="36"/>
        <v>5.0026000000000002</v>
      </c>
    </row>
    <row r="2352" spans="1:3" x14ac:dyDescent="0.25">
      <c r="A2352">
        <v>668.45678699999996</v>
      </c>
      <c r="B2352">
        <v>5.1211E-2</v>
      </c>
      <c r="C2352">
        <f t="shared" si="36"/>
        <v>5.1211000000000002</v>
      </c>
    </row>
    <row r="2353" spans="1:3" x14ac:dyDescent="0.25">
      <c r="A2353">
        <v>667.04056500000002</v>
      </c>
      <c r="B2353">
        <v>5.2368999999999999E-2</v>
      </c>
      <c r="C2353">
        <f t="shared" si="36"/>
        <v>5.2369000000000003</v>
      </c>
    </row>
    <row r="2354" spans="1:3" x14ac:dyDescent="0.25">
      <c r="A2354">
        <v>665.62434299999995</v>
      </c>
      <c r="B2354">
        <v>5.3516000000000001E-2</v>
      </c>
      <c r="C2354">
        <f t="shared" si="36"/>
        <v>5.3516000000000004</v>
      </c>
    </row>
    <row r="2355" spans="1:3" x14ac:dyDescent="0.25">
      <c r="A2355">
        <v>664.20812100000001</v>
      </c>
      <c r="B2355">
        <v>5.4664999999999998E-2</v>
      </c>
      <c r="C2355">
        <f t="shared" si="36"/>
        <v>5.4664999999999999</v>
      </c>
    </row>
    <row r="2356" spans="1:3" x14ac:dyDescent="0.25">
      <c r="A2356">
        <v>662.79189899999994</v>
      </c>
      <c r="B2356">
        <v>5.5773999999999997E-2</v>
      </c>
      <c r="C2356">
        <f t="shared" si="36"/>
        <v>5.5773999999999999</v>
      </c>
    </row>
    <row r="2357" spans="1:3" x14ac:dyDescent="0.25">
      <c r="A2357">
        <v>661.375677</v>
      </c>
      <c r="B2357">
        <v>5.6848000000000003E-2</v>
      </c>
      <c r="C2357">
        <f t="shared" si="36"/>
        <v>5.6848000000000001</v>
      </c>
    </row>
    <row r="2358" spans="1:3" x14ac:dyDescent="0.25">
      <c r="A2358">
        <v>659.95945500000005</v>
      </c>
      <c r="B2358">
        <v>5.7981999999999999E-2</v>
      </c>
      <c r="C2358">
        <f t="shared" si="36"/>
        <v>5.7981999999999996</v>
      </c>
    </row>
    <row r="2359" spans="1:3" x14ac:dyDescent="0.25">
      <c r="A2359">
        <v>658.54323299999999</v>
      </c>
      <c r="B2359">
        <v>5.9131999999999997E-2</v>
      </c>
      <c r="C2359">
        <f t="shared" si="36"/>
        <v>5.9131999999999998</v>
      </c>
    </row>
    <row r="2360" spans="1:3" x14ac:dyDescent="0.25">
      <c r="A2360">
        <v>657.12701100000004</v>
      </c>
      <c r="B2360">
        <v>6.0040999999999997E-2</v>
      </c>
      <c r="C2360">
        <f t="shared" si="36"/>
        <v>6.0040999999999993</v>
      </c>
    </row>
    <row r="2361" spans="1:3" x14ac:dyDescent="0.25">
      <c r="A2361">
        <v>655.71078899999998</v>
      </c>
      <c r="B2361">
        <v>6.0449999999999997E-2</v>
      </c>
      <c r="C2361">
        <f t="shared" si="36"/>
        <v>6.0449999999999999</v>
      </c>
    </row>
    <row r="2362" spans="1:3" x14ac:dyDescent="0.25">
      <c r="A2362">
        <v>654.29456700000003</v>
      </c>
      <c r="B2362">
        <v>6.0380000000000003E-2</v>
      </c>
      <c r="C2362">
        <f t="shared" si="36"/>
        <v>6.0380000000000003</v>
      </c>
    </row>
    <row r="2363" spans="1:3" x14ac:dyDescent="0.25">
      <c r="A2363">
        <v>652.87834499999997</v>
      </c>
      <c r="B2363">
        <v>5.9961E-2</v>
      </c>
      <c r="C2363">
        <f t="shared" si="36"/>
        <v>5.9961000000000002</v>
      </c>
    </row>
    <row r="2364" spans="1:3" x14ac:dyDescent="0.25">
      <c r="A2364">
        <v>651.46212300000002</v>
      </c>
      <c r="B2364">
        <v>5.9250999999999998E-2</v>
      </c>
      <c r="C2364">
        <f t="shared" si="36"/>
        <v>5.9250999999999996</v>
      </c>
    </row>
    <row r="2365" spans="1:3" x14ac:dyDescent="0.25">
      <c r="A2365">
        <v>650.04590099999996</v>
      </c>
      <c r="B2365">
        <v>5.8409999999999997E-2</v>
      </c>
      <c r="C2365">
        <f t="shared" si="36"/>
        <v>5.8409999999999993</v>
      </c>
    </row>
    <row r="2366" spans="1:3" x14ac:dyDescent="0.25">
      <c r="A2366">
        <v>648.62967900000001</v>
      </c>
      <c r="B2366">
        <v>5.7646000000000003E-2</v>
      </c>
      <c r="C2366">
        <f t="shared" si="36"/>
        <v>5.7646000000000006</v>
      </c>
    </row>
    <row r="2367" spans="1:3" x14ac:dyDescent="0.25">
      <c r="A2367">
        <v>647.21345699999995</v>
      </c>
      <c r="B2367">
        <v>5.7239999999999999E-2</v>
      </c>
      <c r="C2367">
        <f t="shared" si="36"/>
        <v>5.7240000000000002</v>
      </c>
    </row>
    <row r="2368" spans="1:3" x14ac:dyDescent="0.25">
      <c r="A2368">
        <v>645.797235</v>
      </c>
      <c r="B2368">
        <v>5.7401000000000001E-2</v>
      </c>
      <c r="C2368">
        <f t="shared" si="36"/>
        <v>5.7401</v>
      </c>
    </row>
    <row r="2369" spans="1:3" x14ac:dyDescent="0.25">
      <c r="A2369">
        <v>644.38101200000006</v>
      </c>
      <c r="B2369">
        <v>5.8319999999999997E-2</v>
      </c>
      <c r="C2369">
        <f t="shared" si="36"/>
        <v>5.8319999999999999</v>
      </c>
    </row>
    <row r="2370" spans="1:3" x14ac:dyDescent="0.25">
      <c r="A2370">
        <v>642.96478999999999</v>
      </c>
      <c r="B2370">
        <v>5.9923999999999998E-2</v>
      </c>
      <c r="C2370">
        <f t="shared" ref="C2370:C2433" si="37">B2370*100</f>
        <v>5.9923999999999999</v>
      </c>
    </row>
    <row r="2371" spans="1:3" x14ac:dyDescent="0.25">
      <c r="A2371">
        <v>641.54856800000005</v>
      </c>
      <c r="B2371">
        <v>6.1959E-2</v>
      </c>
      <c r="C2371">
        <f t="shared" si="37"/>
        <v>6.1959</v>
      </c>
    </row>
    <row r="2372" spans="1:3" x14ac:dyDescent="0.25">
      <c r="A2372">
        <v>640.13234599999998</v>
      </c>
      <c r="B2372">
        <v>6.4514000000000002E-2</v>
      </c>
      <c r="C2372">
        <f t="shared" si="37"/>
        <v>6.4514000000000005</v>
      </c>
    </row>
    <row r="2373" spans="1:3" x14ac:dyDescent="0.25">
      <c r="A2373">
        <v>638.71612400000004</v>
      </c>
      <c r="B2373">
        <v>6.7835000000000006E-2</v>
      </c>
      <c r="C2373">
        <f t="shared" si="37"/>
        <v>6.783500000000001</v>
      </c>
    </row>
    <row r="2374" spans="1:3" x14ac:dyDescent="0.25">
      <c r="A2374">
        <v>637.29990199999997</v>
      </c>
      <c r="B2374">
        <v>7.1962999999999999E-2</v>
      </c>
      <c r="C2374">
        <f t="shared" si="37"/>
        <v>7.1962999999999999</v>
      </c>
    </row>
    <row r="2375" spans="1:3" x14ac:dyDescent="0.25">
      <c r="A2375">
        <v>635.88368000000003</v>
      </c>
      <c r="B2375">
        <v>7.6785000000000006E-2</v>
      </c>
      <c r="C2375">
        <f t="shared" si="37"/>
        <v>7.6785000000000005</v>
      </c>
    </row>
    <row r="2376" spans="1:3" x14ac:dyDescent="0.25">
      <c r="A2376">
        <v>634.46745799999997</v>
      </c>
      <c r="B2376">
        <v>8.1916000000000003E-2</v>
      </c>
      <c r="C2376">
        <f t="shared" si="37"/>
        <v>8.1916000000000011</v>
      </c>
    </row>
    <row r="2377" spans="1:3" x14ac:dyDescent="0.25">
      <c r="A2377">
        <v>633.05123600000002</v>
      </c>
      <c r="B2377">
        <v>8.6889999999999995E-2</v>
      </c>
      <c r="C2377">
        <f t="shared" si="37"/>
        <v>8.6890000000000001</v>
      </c>
    </row>
    <row r="2378" spans="1:3" x14ac:dyDescent="0.25">
      <c r="A2378">
        <v>631.63501399999996</v>
      </c>
      <c r="B2378">
        <v>9.1623999999999997E-2</v>
      </c>
      <c r="C2378">
        <f t="shared" si="37"/>
        <v>9.1623999999999999</v>
      </c>
    </row>
    <row r="2379" spans="1:3" x14ac:dyDescent="0.25">
      <c r="A2379">
        <v>630.21879200000001</v>
      </c>
      <c r="B2379">
        <v>9.6098000000000003E-2</v>
      </c>
      <c r="C2379">
        <f t="shared" si="37"/>
        <v>9.6097999999999999</v>
      </c>
    </row>
    <row r="2380" spans="1:3" x14ac:dyDescent="0.25">
      <c r="A2380">
        <v>628.80256999999995</v>
      </c>
      <c r="B2380">
        <v>0.10044400000000001</v>
      </c>
      <c r="C2380">
        <f t="shared" si="37"/>
        <v>10.044400000000001</v>
      </c>
    </row>
    <row r="2381" spans="1:3" x14ac:dyDescent="0.25">
      <c r="A2381">
        <v>627.386348</v>
      </c>
      <c r="B2381">
        <v>0.104682</v>
      </c>
      <c r="C2381">
        <f t="shared" si="37"/>
        <v>10.4682</v>
      </c>
    </row>
    <row r="2382" spans="1:3" x14ac:dyDescent="0.25">
      <c r="A2382">
        <v>625.97012600000005</v>
      </c>
      <c r="B2382">
        <v>0.108817</v>
      </c>
      <c r="C2382">
        <f t="shared" si="37"/>
        <v>10.8817</v>
      </c>
    </row>
    <row r="2383" spans="1:3" x14ac:dyDescent="0.25">
      <c r="A2383">
        <v>624.55390399999999</v>
      </c>
      <c r="B2383">
        <v>0.11271100000000001</v>
      </c>
      <c r="C2383">
        <f t="shared" si="37"/>
        <v>11.271100000000001</v>
      </c>
    </row>
    <row r="2384" spans="1:3" x14ac:dyDescent="0.25">
      <c r="A2384">
        <v>623.13768200000004</v>
      </c>
      <c r="B2384">
        <v>0.11618100000000001</v>
      </c>
      <c r="C2384">
        <f t="shared" si="37"/>
        <v>11.6181</v>
      </c>
    </row>
    <row r="2385" spans="1:3" x14ac:dyDescent="0.25">
      <c r="A2385">
        <v>621.72145999999998</v>
      </c>
      <c r="B2385">
        <v>0.11894399999999999</v>
      </c>
      <c r="C2385">
        <f t="shared" si="37"/>
        <v>11.894399999999999</v>
      </c>
    </row>
    <row r="2386" spans="1:3" x14ac:dyDescent="0.25">
      <c r="A2386">
        <v>620.30523800000003</v>
      </c>
      <c r="B2386">
        <v>0.120823</v>
      </c>
      <c r="C2386">
        <f t="shared" si="37"/>
        <v>12.0823</v>
      </c>
    </row>
    <row r="2387" spans="1:3" x14ac:dyDescent="0.25">
      <c r="A2387">
        <v>618.88901599999997</v>
      </c>
      <c r="B2387">
        <v>0.121748</v>
      </c>
      <c r="C2387">
        <f t="shared" si="37"/>
        <v>12.174799999999999</v>
      </c>
    </row>
    <row r="2388" spans="1:3" x14ac:dyDescent="0.25">
      <c r="A2388">
        <v>617.47279400000002</v>
      </c>
      <c r="B2388">
        <v>0.121888</v>
      </c>
      <c r="C2388">
        <f t="shared" si="37"/>
        <v>12.188800000000001</v>
      </c>
    </row>
    <row r="2389" spans="1:3" x14ac:dyDescent="0.25">
      <c r="A2389">
        <v>616.05657199999996</v>
      </c>
      <c r="B2389">
        <v>0.12159300000000001</v>
      </c>
      <c r="C2389">
        <f t="shared" si="37"/>
        <v>12.1593</v>
      </c>
    </row>
    <row r="2390" spans="1:3" x14ac:dyDescent="0.25">
      <c r="A2390">
        <v>614.64035000000001</v>
      </c>
      <c r="B2390">
        <v>0.121019</v>
      </c>
      <c r="C2390">
        <f t="shared" si="37"/>
        <v>12.101900000000001</v>
      </c>
    </row>
    <row r="2391" spans="1:3" x14ac:dyDescent="0.25">
      <c r="A2391">
        <v>613.22412799999995</v>
      </c>
      <c r="B2391">
        <v>0.120284</v>
      </c>
      <c r="C2391">
        <f t="shared" si="37"/>
        <v>12.0284</v>
      </c>
    </row>
    <row r="2392" spans="1:3" x14ac:dyDescent="0.25">
      <c r="A2392">
        <v>611.807906</v>
      </c>
      <c r="B2392">
        <v>0.11958299999999999</v>
      </c>
      <c r="C2392">
        <f t="shared" si="37"/>
        <v>11.958299999999999</v>
      </c>
    </row>
    <row r="2393" spans="1:3" x14ac:dyDescent="0.25">
      <c r="A2393">
        <v>610.39168400000005</v>
      </c>
      <c r="B2393">
        <v>0.119045</v>
      </c>
      <c r="C2393">
        <f t="shared" si="37"/>
        <v>11.904500000000001</v>
      </c>
    </row>
    <row r="2394" spans="1:3" x14ac:dyDescent="0.25">
      <c r="A2394">
        <v>608.97546199999999</v>
      </c>
      <c r="B2394">
        <v>0.118615</v>
      </c>
      <c r="C2394">
        <f t="shared" si="37"/>
        <v>11.861499999999999</v>
      </c>
    </row>
    <row r="2395" spans="1:3" x14ac:dyDescent="0.25">
      <c r="A2395">
        <v>607.55924000000005</v>
      </c>
      <c r="B2395">
        <v>0.11845600000000001</v>
      </c>
      <c r="C2395">
        <f t="shared" si="37"/>
        <v>11.845600000000001</v>
      </c>
    </row>
    <row r="2396" spans="1:3" x14ac:dyDescent="0.25">
      <c r="A2396">
        <v>606.14301799999998</v>
      </c>
      <c r="B2396">
        <v>0.11909699999999999</v>
      </c>
      <c r="C2396">
        <f t="shared" si="37"/>
        <v>11.909699999999999</v>
      </c>
    </row>
    <row r="2397" spans="1:3" x14ac:dyDescent="0.25">
      <c r="A2397">
        <v>604.72679600000004</v>
      </c>
      <c r="B2397">
        <v>0.120583</v>
      </c>
      <c r="C2397">
        <f t="shared" si="37"/>
        <v>12.058299999999999</v>
      </c>
    </row>
    <row r="2398" spans="1:3" x14ac:dyDescent="0.25">
      <c r="A2398">
        <v>603.31057399999997</v>
      </c>
      <c r="B2398">
        <v>0.12248299999999999</v>
      </c>
      <c r="C2398">
        <f t="shared" si="37"/>
        <v>12.248299999999999</v>
      </c>
    </row>
    <row r="2399" spans="1:3" x14ac:dyDescent="0.25">
      <c r="A2399">
        <v>601.89435200000003</v>
      </c>
      <c r="B2399">
        <v>0.124402</v>
      </c>
      <c r="C2399">
        <f t="shared" si="37"/>
        <v>12.440199999999999</v>
      </c>
    </row>
    <row r="2400" spans="1:3" x14ac:dyDescent="0.25">
      <c r="A2400">
        <v>600.47812999999996</v>
      </c>
      <c r="B2400">
        <v>0.126052</v>
      </c>
      <c r="C2400">
        <f t="shared" si="37"/>
        <v>12.6052</v>
      </c>
    </row>
    <row r="2401" spans="1:3" x14ac:dyDescent="0.25">
      <c r="A2401">
        <v>599.06190800000002</v>
      </c>
      <c r="B2401">
        <v>0.12742000000000001</v>
      </c>
      <c r="C2401">
        <f t="shared" si="37"/>
        <v>12.742000000000001</v>
      </c>
    </row>
    <row r="2402" spans="1:3" x14ac:dyDescent="0.25">
      <c r="A2402">
        <v>597.64568599999996</v>
      </c>
      <c r="B2402">
        <v>0.128747</v>
      </c>
      <c r="C2402">
        <f t="shared" si="37"/>
        <v>12.874700000000001</v>
      </c>
    </row>
    <row r="2403" spans="1:3" x14ac:dyDescent="0.25">
      <c r="A2403">
        <v>596.22946400000001</v>
      </c>
      <c r="B2403">
        <v>0.130219</v>
      </c>
      <c r="C2403">
        <f t="shared" si="37"/>
        <v>13.0219</v>
      </c>
    </row>
    <row r="2404" spans="1:3" x14ac:dyDescent="0.25">
      <c r="A2404">
        <v>594.81324199999995</v>
      </c>
      <c r="B2404">
        <v>0.131802</v>
      </c>
      <c r="C2404">
        <f t="shared" si="37"/>
        <v>13.180200000000001</v>
      </c>
    </row>
    <row r="2405" spans="1:3" x14ac:dyDescent="0.25">
      <c r="A2405">
        <v>593.39702</v>
      </c>
      <c r="B2405">
        <v>0.133492</v>
      </c>
      <c r="C2405">
        <f t="shared" si="37"/>
        <v>13.3492</v>
      </c>
    </row>
    <row r="2406" spans="1:3" x14ac:dyDescent="0.25">
      <c r="A2406">
        <v>591.98079800000005</v>
      </c>
      <c r="B2406">
        <v>0.13544400000000001</v>
      </c>
      <c r="C2406">
        <f t="shared" si="37"/>
        <v>13.544400000000001</v>
      </c>
    </row>
    <row r="2407" spans="1:3" x14ac:dyDescent="0.25">
      <c r="A2407">
        <v>590.56457599999999</v>
      </c>
      <c r="B2407">
        <v>0.137595</v>
      </c>
      <c r="C2407">
        <f t="shared" si="37"/>
        <v>13.759499999999999</v>
      </c>
    </row>
    <row r="2408" spans="1:3" x14ac:dyDescent="0.25">
      <c r="A2408">
        <v>589.14835400000004</v>
      </c>
      <c r="B2408">
        <v>0.139491</v>
      </c>
      <c r="C2408">
        <f t="shared" si="37"/>
        <v>13.9491</v>
      </c>
    </row>
    <row r="2409" spans="1:3" x14ac:dyDescent="0.25">
      <c r="A2409">
        <v>587.73213199999998</v>
      </c>
      <c r="B2409">
        <v>0.14036699999999999</v>
      </c>
      <c r="C2409">
        <f t="shared" si="37"/>
        <v>14.0367</v>
      </c>
    </row>
    <row r="2410" spans="1:3" x14ac:dyDescent="0.25">
      <c r="A2410">
        <v>586.31591000000003</v>
      </c>
      <c r="B2410">
        <v>0.14021700000000001</v>
      </c>
      <c r="C2410">
        <f t="shared" si="37"/>
        <v>14.021700000000001</v>
      </c>
    </row>
    <row r="2411" spans="1:3" x14ac:dyDescent="0.25">
      <c r="A2411">
        <v>584.89968799999997</v>
      </c>
      <c r="B2411">
        <v>0.13975299999999999</v>
      </c>
      <c r="C2411">
        <f t="shared" si="37"/>
        <v>13.975299999999999</v>
      </c>
    </row>
    <row r="2412" spans="1:3" x14ac:dyDescent="0.25">
      <c r="A2412">
        <v>583.48346600000002</v>
      </c>
      <c r="B2412">
        <v>0.13967199999999999</v>
      </c>
      <c r="C2412">
        <f t="shared" si="37"/>
        <v>13.967199999999998</v>
      </c>
    </row>
    <row r="2413" spans="1:3" x14ac:dyDescent="0.25">
      <c r="A2413">
        <v>582.06724399999996</v>
      </c>
      <c r="B2413">
        <v>0.14013800000000001</v>
      </c>
      <c r="C2413">
        <f t="shared" si="37"/>
        <v>14.013800000000002</v>
      </c>
    </row>
    <row r="2414" spans="1:3" x14ac:dyDescent="0.25">
      <c r="A2414">
        <v>580.65102200000001</v>
      </c>
      <c r="B2414">
        <v>0.14096700000000001</v>
      </c>
      <c r="C2414">
        <f t="shared" si="37"/>
        <v>14.0967</v>
      </c>
    </row>
    <row r="2415" spans="1:3" x14ac:dyDescent="0.25">
      <c r="A2415">
        <v>579.23479999999995</v>
      </c>
      <c r="B2415">
        <v>0.14227500000000001</v>
      </c>
      <c r="C2415">
        <f t="shared" si="37"/>
        <v>14.227500000000001</v>
      </c>
    </row>
    <row r="2416" spans="1:3" x14ac:dyDescent="0.25">
      <c r="A2416">
        <v>577.818578</v>
      </c>
      <c r="B2416">
        <v>0.144848</v>
      </c>
      <c r="C2416">
        <f t="shared" si="37"/>
        <v>14.4848</v>
      </c>
    </row>
    <row r="2417" spans="1:3" x14ac:dyDescent="0.25">
      <c r="A2417">
        <v>576.40235600000005</v>
      </c>
      <c r="B2417">
        <v>0.14879200000000001</v>
      </c>
      <c r="C2417">
        <f t="shared" si="37"/>
        <v>14.879200000000001</v>
      </c>
    </row>
    <row r="2418" spans="1:3" x14ac:dyDescent="0.25">
      <c r="A2418">
        <v>574.98613399999999</v>
      </c>
      <c r="B2418">
        <v>0.15356900000000001</v>
      </c>
      <c r="C2418">
        <f t="shared" si="37"/>
        <v>15.356900000000001</v>
      </c>
    </row>
    <row r="2419" spans="1:3" x14ac:dyDescent="0.25">
      <c r="A2419">
        <v>573.56991200000004</v>
      </c>
      <c r="B2419">
        <v>0.158832</v>
      </c>
      <c r="C2419">
        <f t="shared" si="37"/>
        <v>15.8832</v>
      </c>
    </row>
    <row r="2420" spans="1:3" x14ac:dyDescent="0.25">
      <c r="A2420">
        <v>572.15368999999998</v>
      </c>
      <c r="B2420">
        <v>0.164435</v>
      </c>
      <c r="C2420">
        <f t="shared" si="37"/>
        <v>16.4435</v>
      </c>
    </row>
    <row r="2421" spans="1:3" x14ac:dyDescent="0.25">
      <c r="A2421">
        <v>570.73746800000004</v>
      </c>
      <c r="B2421">
        <v>0.16989000000000001</v>
      </c>
      <c r="C2421">
        <f t="shared" si="37"/>
        <v>16.989000000000001</v>
      </c>
    </row>
    <row r="2422" spans="1:3" x14ac:dyDescent="0.25">
      <c r="A2422">
        <v>569.32124599999997</v>
      </c>
      <c r="B2422">
        <v>0.174871</v>
      </c>
      <c r="C2422">
        <f t="shared" si="37"/>
        <v>17.487099999999998</v>
      </c>
    </row>
    <row r="2423" spans="1:3" x14ac:dyDescent="0.25">
      <c r="A2423">
        <v>567.90502400000003</v>
      </c>
      <c r="B2423">
        <v>0.17935499999999999</v>
      </c>
      <c r="C2423">
        <f t="shared" si="37"/>
        <v>17.935499999999998</v>
      </c>
    </row>
    <row r="2424" spans="1:3" x14ac:dyDescent="0.25">
      <c r="A2424">
        <v>566.48880199999996</v>
      </c>
      <c r="B2424">
        <v>0.183472</v>
      </c>
      <c r="C2424">
        <f t="shared" si="37"/>
        <v>18.347200000000001</v>
      </c>
    </row>
    <row r="2425" spans="1:3" x14ac:dyDescent="0.25">
      <c r="A2425">
        <v>565.07258000000002</v>
      </c>
      <c r="B2425">
        <v>0.187393</v>
      </c>
      <c r="C2425">
        <f t="shared" si="37"/>
        <v>18.7393</v>
      </c>
    </row>
    <row r="2426" spans="1:3" x14ac:dyDescent="0.25">
      <c r="A2426">
        <v>563.65635799999995</v>
      </c>
      <c r="B2426">
        <v>0.191112</v>
      </c>
      <c r="C2426">
        <f t="shared" si="37"/>
        <v>19.1112</v>
      </c>
    </row>
    <row r="2427" spans="1:3" x14ac:dyDescent="0.25">
      <c r="A2427">
        <v>562.24013600000001</v>
      </c>
      <c r="B2427">
        <v>0.19436500000000001</v>
      </c>
      <c r="C2427">
        <f t="shared" si="37"/>
        <v>19.436500000000002</v>
      </c>
    </row>
    <row r="2428" spans="1:3" x14ac:dyDescent="0.25">
      <c r="A2428">
        <v>560.82391399999995</v>
      </c>
      <c r="B2428">
        <v>0.19683700000000001</v>
      </c>
      <c r="C2428">
        <f t="shared" si="37"/>
        <v>19.683700000000002</v>
      </c>
    </row>
    <row r="2429" spans="1:3" x14ac:dyDescent="0.25">
      <c r="A2429">
        <v>559.407692</v>
      </c>
      <c r="B2429">
        <v>0.19850000000000001</v>
      </c>
      <c r="C2429">
        <f t="shared" si="37"/>
        <v>19.850000000000001</v>
      </c>
    </row>
    <row r="2430" spans="1:3" x14ac:dyDescent="0.25">
      <c r="A2430">
        <v>557.99147000000005</v>
      </c>
      <c r="B2430">
        <v>0.19932</v>
      </c>
      <c r="C2430">
        <f t="shared" si="37"/>
        <v>19.931999999999999</v>
      </c>
    </row>
    <row r="2431" spans="1:3" x14ac:dyDescent="0.25">
      <c r="A2431">
        <v>556.57524799999999</v>
      </c>
      <c r="B2431">
        <v>0.19888</v>
      </c>
      <c r="C2431">
        <f t="shared" si="37"/>
        <v>19.888000000000002</v>
      </c>
    </row>
    <row r="2432" spans="1:3" x14ac:dyDescent="0.25">
      <c r="A2432">
        <v>555.15902600000004</v>
      </c>
      <c r="B2432">
        <v>0.19674900000000001</v>
      </c>
      <c r="C2432">
        <f t="shared" si="37"/>
        <v>19.674900000000001</v>
      </c>
    </row>
    <row r="2433" spans="1:3" x14ac:dyDescent="0.25">
      <c r="A2433">
        <v>553.74280399999998</v>
      </c>
      <c r="B2433">
        <v>0.19328400000000001</v>
      </c>
      <c r="C2433">
        <f t="shared" si="37"/>
        <v>19.328400000000002</v>
      </c>
    </row>
    <row r="2434" spans="1:3" x14ac:dyDescent="0.25">
      <c r="A2434">
        <v>552.32658200000003</v>
      </c>
      <c r="B2434">
        <v>0.19009100000000001</v>
      </c>
      <c r="C2434">
        <f t="shared" ref="C2434:C2471" si="38">B2434*100</f>
        <v>19.0091</v>
      </c>
    </row>
    <row r="2435" spans="1:3" x14ac:dyDescent="0.25">
      <c r="A2435">
        <v>550.91035999999997</v>
      </c>
      <c r="B2435">
        <v>0.18843199999999999</v>
      </c>
      <c r="C2435">
        <f t="shared" si="38"/>
        <v>18.8432</v>
      </c>
    </row>
    <row r="2436" spans="1:3" x14ac:dyDescent="0.25">
      <c r="A2436">
        <v>549.49413800000002</v>
      </c>
      <c r="B2436">
        <v>0.188281</v>
      </c>
      <c r="C2436">
        <f t="shared" si="38"/>
        <v>18.828099999999999</v>
      </c>
    </row>
    <row r="2437" spans="1:3" x14ac:dyDescent="0.25">
      <c r="A2437">
        <v>548.07791599999996</v>
      </c>
      <c r="B2437">
        <v>0.18917</v>
      </c>
      <c r="C2437">
        <f t="shared" si="38"/>
        <v>18.917000000000002</v>
      </c>
    </row>
    <row r="2438" spans="1:3" x14ac:dyDescent="0.25">
      <c r="A2438">
        <v>546.66169400000001</v>
      </c>
      <c r="B2438">
        <v>0.19085199999999999</v>
      </c>
      <c r="C2438">
        <f t="shared" si="38"/>
        <v>19.0852</v>
      </c>
    </row>
    <row r="2439" spans="1:3" x14ac:dyDescent="0.25">
      <c r="A2439">
        <v>545.24547199999995</v>
      </c>
      <c r="B2439">
        <v>0.19421099999999999</v>
      </c>
      <c r="C2439">
        <f t="shared" si="38"/>
        <v>19.421099999999999</v>
      </c>
    </row>
    <row r="2440" spans="1:3" x14ac:dyDescent="0.25">
      <c r="A2440">
        <v>543.82925</v>
      </c>
      <c r="B2440">
        <v>0.20006099999999999</v>
      </c>
      <c r="C2440">
        <f t="shared" si="38"/>
        <v>20.0061</v>
      </c>
    </row>
    <row r="2441" spans="1:3" x14ac:dyDescent="0.25">
      <c r="A2441">
        <v>542.41302800000005</v>
      </c>
      <c r="B2441">
        <v>0.20677899999999999</v>
      </c>
      <c r="C2441">
        <f t="shared" si="38"/>
        <v>20.677899999999998</v>
      </c>
    </row>
    <row r="2442" spans="1:3" x14ac:dyDescent="0.25">
      <c r="A2442">
        <v>540.99680599999999</v>
      </c>
      <c r="B2442">
        <v>0.212422</v>
      </c>
      <c r="C2442">
        <f t="shared" si="38"/>
        <v>21.2422</v>
      </c>
    </row>
    <row r="2443" spans="1:3" x14ac:dyDescent="0.25">
      <c r="A2443">
        <v>539.58058400000004</v>
      </c>
      <c r="B2443">
        <v>0.21632899999999999</v>
      </c>
      <c r="C2443">
        <f t="shared" si="38"/>
        <v>21.632899999999999</v>
      </c>
    </row>
    <row r="2444" spans="1:3" x14ac:dyDescent="0.25">
      <c r="A2444">
        <v>538.16436199999998</v>
      </c>
      <c r="B2444">
        <v>0.219197</v>
      </c>
      <c r="C2444">
        <f t="shared" si="38"/>
        <v>21.919699999999999</v>
      </c>
    </row>
    <row r="2445" spans="1:3" x14ac:dyDescent="0.25">
      <c r="A2445">
        <v>536.74814000000003</v>
      </c>
      <c r="B2445">
        <v>0.22212299999999999</v>
      </c>
      <c r="C2445">
        <f t="shared" si="38"/>
        <v>22.212299999999999</v>
      </c>
    </row>
    <row r="2446" spans="1:3" x14ac:dyDescent="0.25">
      <c r="A2446">
        <v>535.33191799999997</v>
      </c>
      <c r="B2446">
        <v>0.22598399999999999</v>
      </c>
      <c r="C2446">
        <f t="shared" si="38"/>
        <v>22.598399999999998</v>
      </c>
    </row>
    <row r="2447" spans="1:3" x14ac:dyDescent="0.25">
      <c r="A2447">
        <v>533.91569600000003</v>
      </c>
      <c r="B2447">
        <v>0.23167499999999999</v>
      </c>
      <c r="C2447">
        <f t="shared" si="38"/>
        <v>23.1675</v>
      </c>
    </row>
    <row r="2448" spans="1:3" x14ac:dyDescent="0.25">
      <c r="A2448">
        <v>532.49947399999996</v>
      </c>
      <c r="B2448">
        <v>0.23985699999999999</v>
      </c>
      <c r="C2448">
        <f t="shared" si="38"/>
        <v>23.985699999999998</v>
      </c>
    </row>
    <row r="2449" spans="1:3" x14ac:dyDescent="0.25">
      <c r="A2449">
        <v>531.08325200000002</v>
      </c>
      <c r="B2449">
        <v>0.25001000000000001</v>
      </c>
      <c r="C2449">
        <f t="shared" si="38"/>
        <v>25.001000000000001</v>
      </c>
    </row>
    <row r="2450" spans="1:3" x14ac:dyDescent="0.25">
      <c r="A2450">
        <v>529.66702999999995</v>
      </c>
      <c r="B2450">
        <v>0.26151400000000002</v>
      </c>
      <c r="C2450">
        <f t="shared" si="38"/>
        <v>26.151400000000002</v>
      </c>
    </row>
    <row r="2451" spans="1:3" x14ac:dyDescent="0.25">
      <c r="A2451">
        <v>528.25080800000001</v>
      </c>
      <c r="B2451">
        <v>0.27376400000000001</v>
      </c>
      <c r="C2451">
        <f t="shared" si="38"/>
        <v>27.3764</v>
      </c>
    </row>
    <row r="2452" spans="1:3" x14ac:dyDescent="0.25">
      <c r="A2452">
        <v>526.83458599999994</v>
      </c>
      <c r="B2452">
        <v>0.28629100000000002</v>
      </c>
      <c r="C2452">
        <f t="shared" si="38"/>
        <v>28.629100000000001</v>
      </c>
    </row>
    <row r="2453" spans="1:3" x14ac:dyDescent="0.25">
      <c r="A2453">
        <v>525.418364</v>
      </c>
      <c r="B2453">
        <v>0.29885</v>
      </c>
      <c r="C2453">
        <f t="shared" si="38"/>
        <v>29.885000000000002</v>
      </c>
    </row>
    <row r="2454" spans="1:3" x14ac:dyDescent="0.25">
      <c r="A2454">
        <v>524.00214200000005</v>
      </c>
      <c r="B2454">
        <v>0.31123899999999999</v>
      </c>
      <c r="C2454">
        <f t="shared" si="38"/>
        <v>31.123899999999999</v>
      </c>
    </row>
    <row r="2455" spans="1:3" x14ac:dyDescent="0.25">
      <c r="A2455">
        <v>522.58591999999999</v>
      </c>
      <c r="B2455">
        <v>0.32323000000000002</v>
      </c>
      <c r="C2455">
        <f t="shared" si="38"/>
        <v>32.323</v>
      </c>
    </row>
    <row r="2456" spans="1:3" x14ac:dyDescent="0.25">
      <c r="A2456">
        <v>521.16969800000004</v>
      </c>
      <c r="B2456">
        <v>0.33493200000000001</v>
      </c>
      <c r="C2456">
        <f t="shared" si="38"/>
        <v>33.493200000000002</v>
      </c>
    </row>
    <row r="2457" spans="1:3" x14ac:dyDescent="0.25">
      <c r="A2457">
        <v>519.75347599999998</v>
      </c>
      <c r="B2457">
        <v>0.346833</v>
      </c>
      <c r="C2457">
        <f t="shared" si="38"/>
        <v>34.683300000000003</v>
      </c>
    </row>
    <row r="2458" spans="1:3" x14ac:dyDescent="0.25">
      <c r="A2458">
        <v>518.33725400000003</v>
      </c>
      <c r="B2458">
        <v>0.35926000000000002</v>
      </c>
      <c r="C2458">
        <f t="shared" si="38"/>
        <v>35.926000000000002</v>
      </c>
    </row>
    <row r="2459" spans="1:3" x14ac:dyDescent="0.25">
      <c r="A2459">
        <v>516.92103199999997</v>
      </c>
      <c r="B2459">
        <v>0.37168699999999999</v>
      </c>
      <c r="C2459">
        <f t="shared" si="38"/>
        <v>37.168700000000001</v>
      </c>
    </row>
    <row r="2460" spans="1:3" x14ac:dyDescent="0.25">
      <c r="A2460">
        <v>515.50481000000002</v>
      </c>
      <c r="B2460">
        <v>0.37168699999999999</v>
      </c>
      <c r="C2460">
        <f t="shared" si="38"/>
        <v>37.168700000000001</v>
      </c>
    </row>
    <row r="2461" spans="1:3" x14ac:dyDescent="0.25">
      <c r="A2461">
        <v>514.08858799999996</v>
      </c>
      <c r="B2461">
        <v>0.37168699999999999</v>
      </c>
      <c r="C2461">
        <f t="shared" si="38"/>
        <v>37.168700000000001</v>
      </c>
    </row>
    <row r="2462" spans="1:3" x14ac:dyDescent="0.25">
      <c r="A2462">
        <v>512.67236600000001</v>
      </c>
      <c r="B2462">
        <v>0.37168699999999999</v>
      </c>
      <c r="C2462">
        <f t="shared" si="38"/>
        <v>37.168700000000001</v>
      </c>
    </row>
    <row r="2463" spans="1:3" x14ac:dyDescent="0.25">
      <c r="A2463">
        <v>511.25614400000001</v>
      </c>
      <c r="B2463">
        <v>0.37168699999999999</v>
      </c>
      <c r="C2463">
        <f t="shared" si="38"/>
        <v>37.168700000000001</v>
      </c>
    </row>
    <row r="2464" spans="1:3" x14ac:dyDescent="0.25">
      <c r="A2464">
        <v>509.839922</v>
      </c>
      <c r="B2464">
        <v>0.37168699999999999</v>
      </c>
      <c r="C2464">
        <f t="shared" si="38"/>
        <v>37.168700000000001</v>
      </c>
    </row>
    <row r="2465" spans="1:3" x14ac:dyDescent="0.25">
      <c r="A2465">
        <v>508.4237</v>
      </c>
      <c r="B2465">
        <v>0.37168699999999999</v>
      </c>
      <c r="C2465">
        <f t="shared" si="38"/>
        <v>37.168700000000001</v>
      </c>
    </row>
    <row r="2466" spans="1:3" x14ac:dyDescent="0.25">
      <c r="A2466">
        <v>507.00747799999999</v>
      </c>
      <c r="B2466">
        <v>0.37168699999999999</v>
      </c>
      <c r="C2466">
        <f t="shared" si="38"/>
        <v>37.168700000000001</v>
      </c>
    </row>
    <row r="2467" spans="1:3" x14ac:dyDescent="0.25">
      <c r="A2467">
        <v>505.59125599999999</v>
      </c>
      <c r="B2467">
        <v>0.37168699999999999</v>
      </c>
      <c r="C2467">
        <f t="shared" si="38"/>
        <v>37.168700000000001</v>
      </c>
    </row>
    <row r="2468" spans="1:3" x14ac:dyDescent="0.25">
      <c r="A2468">
        <v>504.17503399999998</v>
      </c>
      <c r="B2468">
        <v>0.37168699999999999</v>
      </c>
      <c r="C2468">
        <f t="shared" si="38"/>
        <v>37.168700000000001</v>
      </c>
    </row>
    <row r="2469" spans="1:3" x14ac:dyDescent="0.25">
      <c r="A2469">
        <v>502.75881199999998</v>
      </c>
      <c r="B2469">
        <v>0.37168699999999999</v>
      </c>
      <c r="C2469">
        <f t="shared" si="38"/>
        <v>37.168700000000001</v>
      </c>
    </row>
    <row r="2470" spans="1:3" x14ac:dyDescent="0.25">
      <c r="A2470">
        <v>501.34258999999997</v>
      </c>
      <c r="B2470">
        <v>0.37168699999999999</v>
      </c>
      <c r="C2470">
        <f t="shared" si="38"/>
        <v>37.168700000000001</v>
      </c>
    </row>
    <row r="2471" spans="1:3" x14ac:dyDescent="0.25">
      <c r="A2471">
        <v>499.92636800000002</v>
      </c>
      <c r="B2471">
        <v>0.37168699999999999</v>
      </c>
      <c r="C2471">
        <f t="shared" si="38"/>
        <v>37.1687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1"/>
  <sheetViews>
    <sheetView topLeftCell="A2443" workbookViewId="0">
      <selection activeCell="A2455" sqref="A1:A1048576"/>
    </sheetView>
  </sheetViews>
  <sheetFormatPr defaultRowHeight="15" x14ac:dyDescent="0.25"/>
  <sheetData>
    <row r="1" spans="1:3" x14ac:dyDescent="0.25">
      <c r="A1">
        <v>3997.9947219999999</v>
      </c>
      <c r="B1">
        <v>0.99812699999999999</v>
      </c>
      <c r="C1">
        <f>B1*100</f>
        <v>99.812699999999992</v>
      </c>
    </row>
    <row r="2" spans="1:3" x14ac:dyDescent="0.25">
      <c r="A2">
        <v>3996.5785000000001</v>
      </c>
      <c r="B2">
        <v>0.99812699999999999</v>
      </c>
      <c r="C2">
        <f t="shared" ref="C2:C65" si="0">B2*100</f>
        <v>99.812699999999992</v>
      </c>
    </row>
    <row r="3" spans="1:3" x14ac:dyDescent="0.25">
      <c r="A3">
        <v>3995.1622769999999</v>
      </c>
      <c r="B3">
        <v>0.99812699999999999</v>
      </c>
      <c r="C3">
        <f t="shared" si="0"/>
        <v>99.812699999999992</v>
      </c>
    </row>
    <row r="4" spans="1:3" x14ac:dyDescent="0.25">
      <c r="A4">
        <v>3993.7460550000001</v>
      </c>
      <c r="B4">
        <v>0.99812699999999999</v>
      </c>
      <c r="C4">
        <f t="shared" si="0"/>
        <v>99.812699999999992</v>
      </c>
    </row>
    <row r="5" spans="1:3" x14ac:dyDescent="0.25">
      <c r="A5">
        <v>3992.3298329999998</v>
      </c>
      <c r="B5">
        <v>0.99812699999999999</v>
      </c>
      <c r="C5">
        <f t="shared" si="0"/>
        <v>99.812699999999992</v>
      </c>
    </row>
    <row r="6" spans="1:3" x14ac:dyDescent="0.25">
      <c r="A6">
        <v>3990.9136109999999</v>
      </c>
      <c r="B6">
        <v>0.99812699999999999</v>
      </c>
      <c r="C6">
        <f t="shared" si="0"/>
        <v>99.812699999999992</v>
      </c>
    </row>
    <row r="7" spans="1:3" x14ac:dyDescent="0.25">
      <c r="A7">
        <v>3989.4973890000001</v>
      </c>
      <c r="B7">
        <v>0.99812699999999999</v>
      </c>
      <c r="C7">
        <f t="shared" si="0"/>
        <v>99.812699999999992</v>
      </c>
    </row>
    <row r="8" spans="1:3" x14ac:dyDescent="0.25">
      <c r="A8">
        <v>3988.0811669999998</v>
      </c>
      <c r="B8">
        <v>0.99812699999999999</v>
      </c>
      <c r="C8">
        <f t="shared" si="0"/>
        <v>99.812699999999992</v>
      </c>
    </row>
    <row r="9" spans="1:3" x14ac:dyDescent="0.25">
      <c r="A9">
        <v>3986.664945</v>
      </c>
      <c r="B9">
        <v>0.99812699999999999</v>
      </c>
      <c r="C9">
        <f t="shared" si="0"/>
        <v>99.812699999999992</v>
      </c>
    </row>
    <row r="10" spans="1:3" x14ac:dyDescent="0.25">
      <c r="A10">
        <v>3985.2487230000002</v>
      </c>
      <c r="B10">
        <v>0.99812699999999999</v>
      </c>
      <c r="C10">
        <f t="shared" si="0"/>
        <v>99.812699999999992</v>
      </c>
    </row>
    <row r="11" spans="1:3" x14ac:dyDescent="0.25">
      <c r="A11">
        <v>3983.8325009999999</v>
      </c>
      <c r="B11">
        <v>0.99812699999999999</v>
      </c>
      <c r="C11">
        <f t="shared" si="0"/>
        <v>99.812699999999992</v>
      </c>
    </row>
    <row r="12" spans="1:3" x14ac:dyDescent="0.25">
      <c r="A12">
        <v>3982.416279</v>
      </c>
      <c r="B12">
        <v>0.99812699999999999</v>
      </c>
      <c r="C12">
        <f t="shared" si="0"/>
        <v>99.812699999999992</v>
      </c>
    </row>
    <row r="13" spans="1:3" x14ac:dyDescent="0.25">
      <c r="A13">
        <v>3981.0000570000002</v>
      </c>
      <c r="B13">
        <v>0.99812699999999999</v>
      </c>
      <c r="C13">
        <f t="shared" si="0"/>
        <v>99.812699999999992</v>
      </c>
    </row>
    <row r="14" spans="1:3" x14ac:dyDescent="0.25">
      <c r="A14">
        <v>3979.5838349999999</v>
      </c>
      <c r="B14">
        <v>0.99765400000000004</v>
      </c>
      <c r="C14">
        <f t="shared" si="0"/>
        <v>99.7654</v>
      </c>
    </row>
    <row r="15" spans="1:3" x14ac:dyDescent="0.25">
      <c r="A15">
        <v>3978.1676130000001</v>
      </c>
      <c r="B15">
        <v>0.99712999999999996</v>
      </c>
      <c r="C15">
        <f t="shared" si="0"/>
        <v>99.712999999999994</v>
      </c>
    </row>
    <row r="16" spans="1:3" x14ac:dyDescent="0.25">
      <c r="A16">
        <v>3976.7513909999998</v>
      </c>
      <c r="B16">
        <v>0.99656500000000003</v>
      </c>
      <c r="C16">
        <f t="shared" si="0"/>
        <v>99.656500000000008</v>
      </c>
    </row>
    <row r="17" spans="1:3" x14ac:dyDescent="0.25">
      <c r="A17">
        <v>3975.335169</v>
      </c>
      <c r="B17">
        <v>0.99595500000000003</v>
      </c>
      <c r="C17">
        <f t="shared" si="0"/>
        <v>99.595500000000001</v>
      </c>
    </row>
    <row r="18" spans="1:3" x14ac:dyDescent="0.25">
      <c r="A18">
        <v>3973.9189470000001</v>
      </c>
      <c r="B18">
        <v>0.99532200000000004</v>
      </c>
      <c r="C18">
        <f t="shared" si="0"/>
        <v>99.532200000000003</v>
      </c>
    </row>
    <row r="19" spans="1:3" x14ac:dyDescent="0.25">
      <c r="A19">
        <v>3972.5027249999998</v>
      </c>
      <c r="B19">
        <v>0.99471299999999996</v>
      </c>
      <c r="C19">
        <f t="shared" si="0"/>
        <v>99.471299999999999</v>
      </c>
    </row>
    <row r="20" spans="1:3" x14ac:dyDescent="0.25">
      <c r="A20">
        <v>3971.086503</v>
      </c>
      <c r="B20">
        <v>0.99418099999999998</v>
      </c>
      <c r="C20">
        <f t="shared" si="0"/>
        <v>99.418099999999995</v>
      </c>
    </row>
    <row r="21" spans="1:3" x14ac:dyDescent="0.25">
      <c r="A21">
        <v>3969.6702810000002</v>
      </c>
      <c r="B21">
        <v>0.99375999999999998</v>
      </c>
      <c r="C21">
        <f t="shared" si="0"/>
        <v>99.376000000000005</v>
      </c>
    </row>
    <row r="22" spans="1:3" x14ac:dyDescent="0.25">
      <c r="A22">
        <v>3968.2540589999999</v>
      </c>
      <c r="B22">
        <v>0.99345799999999995</v>
      </c>
      <c r="C22">
        <f t="shared" si="0"/>
        <v>99.345799999999997</v>
      </c>
    </row>
    <row r="23" spans="1:3" x14ac:dyDescent="0.25">
      <c r="A23">
        <v>3966.837837</v>
      </c>
      <c r="B23">
        <v>0.99325300000000005</v>
      </c>
      <c r="C23">
        <f t="shared" si="0"/>
        <v>99.325299999999999</v>
      </c>
    </row>
    <row r="24" spans="1:3" x14ac:dyDescent="0.25">
      <c r="A24">
        <v>3965.4216150000002</v>
      </c>
      <c r="B24">
        <v>0.99309599999999998</v>
      </c>
      <c r="C24">
        <f t="shared" si="0"/>
        <v>99.309600000000003</v>
      </c>
    </row>
    <row r="25" spans="1:3" x14ac:dyDescent="0.25">
      <c r="A25">
        <v>3964.0053929999999</v>
      </c>
      <c r="B25">
        <v>0.99294800000000005</v>
      </c>
      <c r="C25">
        <f t="shared" si="0"/>
        <v>99.294800000000009</v>
      </c>
    </row>
    <row r="26" spans="1:3" x14ac:dyDescent="0.25">
      <c r="A26">
        <v>3962.5891710000001</v>
      </c>
      <c r="B26">
        <v>0.99282099999999995</v>
      </c>
      <c r="C26">
        <f t="shared" si="0"/>
        <v>99.2821</v>
      </c>
    </row>
    <row r="27" spans="1:3" x14ac:dyDescent="0.25">
      <c r="A27">
        <v>3961.1729489999998</v>
      </c>
      <c r="B27">
        <v>0.992676</v>
      </c>
      <c r="C27">
        <f t="shared" si="0"/>
        <v>99.267600000000002</v>
      </c>
    </row>
    <row r="28" spans="1:3" x14ac:dyDescent="0.25">
      <c r="A28">
        <v>3959.756727</v>
      </c>
      <c r="B28">
        <v>0.99254500000000001</v>
      </c>
      <c r="C28">
        <f t="shared" si="0"/>
        <v>99.254500000000007</v>
      </c>
    </row>
    <row r="29" spans="1:3" x14ac:dyDescent="0.25">
      <c r="A29">
        <v>3958.3405050000001</v>
      </c>
      <c r="B29">
        <v>0.99243099999999995</v>
      </c>
      <c r="C29">
        <f t="shared" si="0"/>
        <v>99.243099999999998</v>
      </c>
    </row>
    <row r="30" spans="1:3" x14ac:dyDescent="0.25">
      <c r="A30">
        <v>3956.9242829999998</v>
      </c>
      <c r="B30">
        <v>0.992313</v>
      </c>
      <c r="C30">
        <f t="shared" si="0"/>
        <v>99.231300000000005</v>
      </c>
    </row>
    <row r="31" spans="1:3" x14ac:dyDescent="0.25">
      <c r="A31">
        <v>3955.508061</v>
      </c>
      <c r="B31">
        <v>0.99217599999999995</v>
      </c>
      <c r="C31">
        <f t="shared" si="0"/>
        <v>99.21759999999999</v>
      </c>
    </row>
    <row r="32" spans="1:3" x14ac:dyDescent="0.25">
      <c r="A32">
        <v>3954.0918390000002</v>
      </c>
      <c r="B32">
        <v>0.992008</v>
      </c>
      <c r="C32">
        <f t="shared" si="0"/>
        <v>99.200800000000001</v>
      </c>
    </row>
    <row r="33" spans="1:3" x14ac:dyDescent="0.25">
      <c r="A33">
        <v>3952.6756169999999</v>
      </c>
      <c r="B33">
        <v>0.99177099999999996</v>
      </c>
      <c r="C33">
        <f t="shared" si="0"/>
        <v>99.177099999999996</v>
      </c>
    </row>
    <row r="34" spans="1:3" x14ac:dyDescent="0.25">
      <c r="A34">
        <v>3951.259395</v>
      </c>
      <c r="B34">
        <v>0.99138599999999999</v>
      </c>
      <c r="C34">
        <f t="shared" si="0"/>
        <v>99.138599999999997</v>
      </c>
    </row>
    <row r="35" spans="1:3" x14ac:dyDescent="0.25">
      <c r="A35">
        <v>3949.8431730000002</v>
      </c>
      <c r="B35">
        <v>0.99078100000000002</v>
      </c>
      <c r="C35">
        <f t="shared" si="0"/>
        <v>99.078100000000006</v>
      </c>
    </row>
    <row r="36" spans="1:3" x14ac:dyDescent="0.25">
      <c r="A36">
        <v>3948.4269509999999</v>
      </c>
      <c r="B36">
        <v>0.98995599999999995</v>
      </c>
      <c r="C36">
        <f t="shared" si="0"/>
        <v>98.995599999999996</v>
      </c>
    </row>
    <row r="37" spans="1:3" x14ac:dyDescent="0.25">
      <c r="A37">
        <v>3947.0107290000001</v>
      </c>
      <c r="B37">
        <v>0.98899499999999996</v>
      </c>
      <c r="C37">
        <f t="shared" si="0"/>
        <v>98.899499999999989</v>
      </c>
    </row>
    <row r="38" spans="1:3" x14ac:dyDescent="0.25">
      <c r="A38">
        <v>3945.5945069999998</v>
      </c>
      <c r="B38">
        <v>0.98799599999999999</v>
      </c>
      <c r="C38">
        <f t="shared" si="0"/>
        <v>98.799599999999998</v>
      </c>
    </row>
    <row r="39" spans="1:3" x14ac:dyDescent="0.25">
      <c r="A39">
        <v>3944.178285</v>
      </c>
      <c r="B39">
        <v>0.98699999999999999</v>
      </c>
      <c r="C39">
        <f t="shared" si="0"/>
        <v>98.7</v>
      </c>
    </row>
    <row r="40" spans="1:3" x14ac:dyDescent="0.25">
      <c r="A40">
        <v>3942.7620630000001</v>
      </c>
      <c r="B40">
        <v>0.98600699999999997</v>
      </c>
      <c r="C40">
        <f t="shared" si="0"/>
        <v>98.600700000000003</v>
      </c>
    </row>
    <row r="41" spans="1:3" x14ac:dyDescent="0.25">
      <c r="A41">
        <v>3941.3458409999998</v>
      </c>
      <c r="B41">
        <v>0.98503399999999997</v>
      </c>
      <c r="C41">
        <f t="shared" si="0"/>
        <v>98.503399999999999</v>
      </c>
    </row>
    <row r="42" spans="1:3" x14ac:dyDescent="0.25">
      <c r="A42">
        <v>3939.929619</v>
      </c>
      <c r="B42">
        <v>0.98412299999999997</v>
      </c>
      <c r="C42">
        <f t="shared" si="0"/>
        <v>98.412300000000002</v>
      </c>
    </row>
    <row r="43" spans="1:3" x14ac:dyDescent="0.25">
      <c r="A43">
        <v>3938.5133970000002</v>
      </c>
      <c r="B43">
        <v>0.98328800000000005</v>
      </c>
      <c r="C43">
        <f t="shared" si="0"/>
        <v>98.328800000000001</v>
      </c>
    </row>
    <row r="44" spans="1:3" x14ac:dyDescent="0.25">
      <c r="A44">
        <v>3937.0971749999999</v>
      </c>
      <c r="B44">
        <v>0.98245899999999997</v>
      </c>
      <c r="C44">
        <f t="shared" si="0"/>
        <v>98.245899999999992</v>
      </c>
    </row>
    <row r="45" spans="1:3" x14ac:dyDescent="0.25">
      <c r="A45">
        <v>3935.680953</v>
      </c>
      <c r="B45">
        <v>0.98150800000000005</v>
      </c>
      <c r="C45">
        <f t="shared" si="0"/>
        <v>98.150800000000004</v>
      </c>
    </row>
    <row r="46" spans="1:3" x14ac:dyDescent="0.25">
      <c r="A46">
        <v>3934.2647310000002</v>
      </c>
      <c r="B46">
        <v>0.98034299999999996</v>
      </c>
      <c r="C46">
        <f t="shared" si="0"/>
        <v>98.034300000000002</v>
      </c>
    </row>
    <row r="47" spans="1:3" x14ac:dyDescent="0.25">
      <c r="A47">
        <v>3932.8485089999999</v>
      </c>
      <c r="B47">
        <v>0.97894800000000004</v>
      </c>
      <c r="C47">
        <f t="shared" si="0"/>
        <v>97.894800000000004</v>
      </c>
    </row>
    <row r="48" spans="1:3" x14ac:dyDescent="0.25">
      <c r="A48">
        <v>3931.4322870000001</v>
      </c>
      <c r="B48">
        <v>0.97739799999999999</v>
      </c>
      <c r="C48">
        <f t="shared" si="0"/>
        <v>97.739800000000002</v>
      </c>
    </row>
    <row r="49" spans="1:3" x14ac:dyDescent="0.25">
      <c r="A49">
        <v>3930.0160649999998</v>
      </c>
      <c r="B49">
        <v>0.97587599999999997</v>
      </c>
      <c r="C49">
        <f t="shared" si="0"/>
        <v>97.587599999999995</v>
      </c>
    </row>
    <row r="50" spans="1:3" x14ac:dyDescent="0.25">
      <c r="A50">
        <v>3928.599843</v>
      </c>
      <c r="B50">
        <v>0.97458800000000001</v>
      </c>
      <c r="C50">
        <f t="shared" si="0"/>
        <v>97.458799999999997</v>
      </c>
    </row>
    <row r="51" spans="1:3" x14ac:dyDescent="0.25">
      <c r="A51">
        <v>3927.1836210000001</v>
      </c>
      <c r="B51">
        <v>0.97361699999999995</v>
      </c>
      <c r="C51">
        <f t="shared" si="0"/>
        <v>97.361699999999999</v>
      </c>
    </row>
    <row r="52" spans="1:3" x14ac:dyDescent="0.25">
      <c r="A52">
        <v>3925.7673989999998</v>
      </c>
      <c r="B52">
        <v>0.97289300000000001</v>
      </c>
      <c r="C52">
        <f t="shared" si="0"/>
        <v>97.289299999999997</v>
      </c>
    </row>
    <row r="53" spans="1:3" x14ac:dyDescent="0.25">
      <c r="A53">
        <v>3924.351177</v>
      </c>
      <c r="B53">
        <v>0.97228099999999995</v>
      </c>
      <c r="C53">
        <f t="shared" si="0"/>
        <v>97.228099999999998</v>
      </c>
    </row>
    <row r="54" spans="1:3" x14ac:dyDescent="0.25">
      <c r="A54">
        <v>3922.9349550000002</v>
      </c>
      <c r="B54">
        <v>0.97172099999999995</v>
      </c>
      <c r="C54">
        <f t="shared" si="0"/>
        <v>97.1721</v>
      </c>
    </row>
    <row r="55" spans="1:3" x14ac:dyDescent="0.25">
      <c r="A55">
        <v>3921.5187329999999</v>
      </c>
      <c r="B55">
        <v>0.97123800000000005</v>
      </c>
      <c r="C55">
        <f t="shared" si="0"/>
        <v>97.123800000000003</v>
      </c>
    </row>
    <row r="56" spans="1:3" x14ac:dyDescent="0.25">
      <c r="A56">
        <v>3920.102511</v>
      </c>
      <c r="B56">
        <v>0.97081200000000001</v>
      </c>
      <c r="C56">
        <f t="shared" si="0"/>
        <v>97.081199999999995</v>
      </c>
    </row>
    <row r="57" spans="1:3" x14ac:dyDescent="0.25">
      <c r="A57">
        <v>3918.6862890000002</v>
      </c>
      <c r="B57">
        <v>0.97035099999999996</v>
      </c>
      <c r="C57">
        <f t="shared" si="0"/>
        <v>97.0351</v>
      </c>
    </row>
    <row r="58" spans="1:3" x14ac:dyDescent="0.25">
      <c r="A58">
        <v>3917.2700669999999</v>
      </c>
      <c r="B58">
        <v>0.96978500000000001</v>
      </c>
      <c r="C58">
        <f t="shared" si="0"/>
        <v>96.978499999999997</v>
      </c>
    </row>
    <row r="59" spans="1:3" x14ac:dyDescent="0.25">
      <c r="A59">
        <v>3915.8538450000001</v>
      </c>
      <c r="B59">
        <v>0.96916400000000003</v>
      </c>
      <c r="C59">
        <f t="shared" si="0"/>
        <v>96.916399999999996</v>
      </c>
    </row>
    <row r="60" spans="1:3" x14ac:dyDescent="0.25">
      <c r="A60">
        <v>3914.4376229999998</v>
      </c>
      <c r="B60">
        <v>0.96860199999999996</v>
      </c>
      <c r="C60">
        <f t="shared" si="0"/>
        <v>96.860199999999992</v>
      </c>
    </row>
    <row r="61" spans="1:3" x14ac:dyDescent="0.25">
      <c r="A61">
        <v>3913.021401</v>
      </c>
      <c r="B61">
        <v>0.96817299999999995</v>
      </c>
      <c r="C61">
        <f t="shared" si="0"/>
        <v>96.817299999999989</v>
      </c>
    </row>
    <row r="62" spans="1:3" x14ac:dyDescent="0.25">
      <c r="A62">
        <v>3911.6051790000001</v>
      </c>
      <c r="B62">
        <v>0.96789000000000003</v>
      </c>
      <c r="C62">
        <f t="shared" si="0"/>
        <v>96.789000000000001</v>
      </c>
    </row>
    <row r="63" spans="1:3" x14ac:dyDescent="0.25">
      <c r="A63">
        <v>3910.1889569999998</v>
      </c>
      <c r="B63">
        <v>0.967719</v>
      </c>
      <c r="C63">
        <f t="shared" si="0"/>
        <v>96.771900000000002</v>
      </c>
    </row>
    <row r="64" spans="1:3" x14ac:dyDescent="0.25">
      <c r="A64">
        <v>3908.772735</v>
      </c>
      <c r="B64">
        <v>0.96758599999999995</v>
      </c>
      <c r="C64">
        <f t="shared" si="0"/>
        <v>96.758600000000001</v>
      </c>
    </row>
    <row r="65" spans="1:3" x14ac:dyDescent="0.25">
      <c r="A65">
        <v>3907.3565130000002</v>
      </c>
      <c r="B65">
        <v>0.96737700000000004</v>
      </c>
      <c r="C65">
        <f t="shared" si="0"/>
        <v>96.737700000000004</v>
      </c>
    </row>
    <row r="66" spans="1:3" x14ac:dyDescent="0.25">
      <c r="A66">
        <v>3905.9402909999999</v>
      </c>
      <c r="B66">
        <v>0.96693399999999996</v>
      </c>
      <c r="C66">
        <f t="shared" ref="C66:C129" si="1">B66*100</f>
        <v>96.693399999999997</v>
      </c>
    </row>
    <row r="67" spans="1:3" x14ac:dyDescent="0.25">
      <c r="A67">
        <v>3904.5240690000001</v>
      </c>
      <c r="B67">
        <v>0.96608799999999995</v>
      </c>
      <c r="C67">
        <f t="shared" si="1"/>
        <v>96.608799999999988</v>
      </c>
    </row>
    <row r="68" spans="1:3" x14ac:dyDescent="0.25">
      <c r="A68">
        <v>3903.1078470000002</v>
      </c>
      <c r="B68">
        <v>0.96469899999999997</v>
      </c>
      <c r="C68">
        <f t="shared" si="1"/>
        <v>96.469899999999996</v>
      </c>
    </row>
    <row r="69" spans="1:3" x14ac:dyDescent="0.25">
      <c r="A69">
        <v>3901.6916249999999</v>
      </c>
      <c r="B69">
        <v>0.96280699999999997</v>
      </c>
      <c r="C69">
        <f t="shared" si="1"/>
        <v>96.280699999999996</v>
      </c>
    </row>
    <row r="70" spans="1:3" x14ac:dyDescent="0.25">
      <c r="A70">
        <v>3900.2754030000001</v>
      </c>
      <c r="B70">
        <v>0.96067999999999998</v>
      </c>
      <c r="C70">
        <f t="shared" si="1"/>
        <v>96.067999999999998</v>
      </c>
    </row>
    <row r="71" spans="1:3" x14ac:dyDescent="0.25">
      <c r="A71">
        <v>3898.8591809999998</v>
      </c>
      <c r="B71">
        <v>0.95862499999999995</v>
      </c>
      <c r="C71">
        <f t="shared" si="1"/>
        <v>95.862499999999997</v>
      </c>
    </row>
    <row r="72" spans="1:3" x14ac:dyDescent="0.25">
      <c r="A72">
        <v>3897.442959</v>
      </c>
      <c r="B72">
        <v>0.95687500000000003</v>
      </c>
      <c r="C72">
        <f t="shared" si="1"/>
        <v>95.6875</v>
      </c>
    </row>
    <row r="73" spans="1:3" x14ac:dyDescent="0.25">
      <c r="A73">
        <v>3896.0267370000001</v>
      </c>
      <c r="B73">
        <v>0.95554799999999995</v>
      </c>
      <c r="C73">
        <f t="shared" si="1"/>
        <v>95.5548</v>
      </c>
    </row>
    <row r="74" spans="1:3" x14ac:dyDescent="0.25">
      <c r="A74">
        <v>3894.6105149999999</v>
      </c>
      <c r="B74">
        <v>0.95463399999999998</v>
      </c>
      <c r="C74">
        <f t="shared" si="1"/>
        <v>95.463399999999993</v>
      </c>
    </row>
    <row r="75" spans="1:3" x14ac:dyDescent="0.25">
      <c r="A75">
        <v>3893.194293</v>
      </c>
      <c r="B75">
        <v>0.95401599999999998</v>
      </c>
      <c r="C75">
        <f t="shared" si="1"/>
        <v>95.401600000000002</v>
      </c>
    </row>
    <row r="76" spans="1:3" x14ac:dyDescent="0.25">
      <c r="A76">
        <v>3891.7780710000002</v>
      </c>
      <c r="B76">
        <v>0.95357199999999998</v>
      </c>
      <c r="C76">
        <f t="shared" si="1"/>
        <v>95.357199999999992</v>
      </c>
    </row>
    <row r="77" spans="1:3" x14ac:dyDescent="0.25">
      <c r="A77">
        <v>3890.3618489999999</v>
      </c>
      <c r="B77">
        <v>0.95323899999999995</v>
      </c>
      <c r="C77">
        <f t="shared" si="1"/>
        <v>95.323899999999995</v>
      </c>
    </row>
    <row r="78" spans="1:3" x14ac:dyDescent="0.25">
      <c r="A78">
        <v>3888.9456270000001</v>
      </c>
      <c r="B78">
        <v>0.95306299999999999</v>
      </c>
      <c r="C78">
        <f t="shared" si="1"/>
        <v>95.306299999999993</v>
      </c>
    </row>
    <row r="79" spans="1:3" x14ac:dyDescent="0.25">
      <c r="A79">
        <v>3887.5294050000002</v>
      </c>
      <c r="B79">
        <v>0.953102</v>
      </c>
      <c r="C79">
        <f t="shared" si="1"/>
        <v>95.310199999999995</v>
      </c>
    </row>
    <row r="80" spans="1:3" x14ac:dyDescent="0.25">
      <c r="A80">
        <v>3886.1131829999999</v>
      </c>
      <c r="B80">
        <v>0.95304199999999994</v>
      </c>
      <c r="C80">
        <f t="shared" si="1"/>
        <v>95.304199999999994</v>
      </c>
    </row>
    <row r="81" spans="1:3" x14ac:dyDescent="0.25">
      <c r="A81">
        <v>3884.6969610000001</v>
      </c>
      <c r="B81">
        <v>0.95280200000000004</v>
      </c>
      <c r="C81">
        <f t="shared" si="1"/>
        <v>95.280200000000008</v>
      </c>
    </row>
    <row r="82" spans="1:3" x14ac:dyDescent="0.25">
      <c r="A82">
        <v>3883.2807389999998</v>
      </c>
      <c r="B82">
        <v>0.95256799999999997</v>
      </c>
      <c r="C82">
        <f t="shared" si="1"/>
        <v>95.256799999999998</v>
      </c>
    </row>
    <row r="83" spans="1:3" x14ac:dyDescent="0.25">
      <c r="A83">
        <v>3881.864517</v>
      </c>
      <c r="B83">
        <v>0.95257000000000003</v>
      </c>
      <c r="C83">
        <f t="shared" si="1"/>
        <v>95.257000000000005</v>
      </c>
    </row>
    <row r="84" spans="1:3" x14ac:dyDescent="0.25">
      <c r="A84">
        <v>3880.4482950000001</v>
      </c>
      <c r="B84">
        <v>0.95290799999999998</v>
      </c>
      <c r="C84">
        <f t="shared" si="1"/>
        <v>95.290800000000004</v>
      </c>
    </row>
    <row r="85" spans="1:3" x14ac:dyDescent="0.25">
      <c r="A85">
        <v>3879.0320729999999</v>
      </c>
      <c r="B85">
        <v>0.95356700000000005</v>
      </c>
      <c r="C85">
        <f t="shared" si="1"/>
        <v>95.356700000000004</v>
      </c>
    </row>
    <row r="86" spans="1:3" x14ac:dyDescent="0.25">
      <c r="A86">
        <v>3877.615851</v>
      </c>
      <c r="B86">
        <v>0.95448299999999997</v>
      </c>
      <c r="C86">
        <f t="shared" si="1"/>
        <v>95.448300000000003</v>
      </c>
    </row>
    <row r="87" spans="1:3" x14ac:dyDescent="0.25">
      <c r="A87">
        <v>3876.1996290000002</v>
      </c>
      <c r="B87">
        <v>0.95549899999999999</v>
      </c>
      <c r="C87">
        <f t="shared" si="1"/>
        <v>95.549899999999994</v>
      </c>
    </row>
    <row r="88" spans="1:3" x14ac:dyDescent="0.25">
      <c r="A88">
        <v>3874.7834069999999</v>
      </c>
      <c r="B88">
        <v>0.95636500000000002</v>
      </c>
      <c r="C88">
        <f t="shared" si="1"/>
        <v>95.636499999999998</v>
      </c>
    </row>
    <row r="89" spans="1:3" x14ac:dyDescent="0.25">
      <c r="A89">
        <v>3873.3671850000001</v>
      </c>
      <c r="B89">
        <v>0.95683600000000002</v>
      </c>
      <c r="C89">
        <f t="shared" si="1"/>
        <v>95.683599999999998</v>
      </c>
    </row>
    <row r="90" spans="1:3" x14ac:dyDescent="0.25">
      <c r="A90">
        <v>3871.9509629999998</v>
      </c>
      <c r="B90">
        <v>0.95674099999999995</v>
      </c>
      <c r="C90">
        <f t="shared" si="1"/>
        <v>95.674099999999996</v>
      </c>
    </row>
    <row r="91" spans="1:3" x14ac:dyDescent="0.25">
      <c r="A91">
        <v>3870.5347409999999</v>
      </c>
      <c r="B91">
        <v>0.95603899999999997</v>
      </c>
      <c r="C91">
        <f t="shared" si="1"/>
        <v>95.603899999999996</v>
      </c>
    </row>
    <row r="92" spans="1:3" x14ac:dyDescent="0.25">
      <c r="A92">
        <v>3869.1185190000001</v>
      </c>
      <c r="B92">
        <v>0.95487699999999998</v>
      </c>
      <c r="C92">
        <f t="shared" si="1"/>
        <v>95.487700000000004</v>
      </c>
    </row>
    <row r="93" spans="1:3" x14ac:dyDescent="0.25">
      <c r="A93">
        <v>3867.7022969999998</v>
      </c>
      <c r="B93">
        <v>0.95357899999999995</v>
      </c>
      <c r="C93">
        <f t="shared" si="1"/>
        <v>95.357900000000001</v>
      </c>
    </row>
    <row r="94" spans="1:3" x14ac:dyDescent="0.25">
      <c r="A94">
        <v>3866.286075</v>
      </c>
      <c r="B94">
        <v>0.95242199999999999</v>
      </c>
      <c r="C94">
        <f t="shared" si="1"/>
        <v>95.242199999999997</v>
      </c>
    </row>
    <row r="95" spans="1:3" x14ac:dyDescent="0.25">
      <c r="A95">
        <v>3864.8698530000001</v>
      </c>
      <c r="B95">
        <v>0.95147800000000005</v>
      </c>
      <c r="C95">
        <f t="shared" si="1"/>
        <v>95.147800000000004</v>
      </c>
    </row>
    <row r="96" spans="1:3" x14ac:dyDescent="0.25">
      <c r="A96">
        <v>3863.4536309999999</v>
      </c>
      <c r="B96">
        <v>0.95071700000000003</v>
      </c>
      <c r="C96">
        <f t="shared" si="1"/>
        <v>95.071700000000007</v>
      </c>
    </row>
    <row r="97" spans="1:3" x14ac:dyDescent="0.25">
      <c r="A97">
        <v>3862.037409</v>
      </c>
      <c r="B97">
        <v>0.95012300000000005</v>
      </c>
      <c r="C97">
        <f t="shared" si="1"/>
        <v>95.01230000000001</v>
      </c>
    </row>
    <row r="98" spans="1:3" x14ac:dyDescent="0.25">
      <c r="A98">
        <v>3860.6211870000002</v>
      </c>
      <c r="B98">
        <v>0.94971099999999997</v>
      </c>
      <c r="C98">
        <f t="shared" si="1"/>
        <v>94.971099999999993</v>
      </c>
    </row>
    <row r="99" spans="1:3" x14ac:dyDescent="0.25">
      <c r="A99">
        <v>3859.2049649999999</v>
      </c>
      <c r="B99">
        <v>0.949457</v>
      </c>
      <c r="C99">
        <f t="shared" si="1"/>
        <v>94.945700000000002</v>
      </c>
    </row>
    <row r="100" spans="1:3" x14ac:dyDescent="0.25">
      <c r="A100">
        <v>3857.7887430000001</v>
      </c>
      <c r="B100">
        <v>0.94928699999999999</v>
      </c>
      <c r="C100">
        <f t="shared" si="1"/>
        <v>94.928699999999992</v>
      </c>
    </row>
    <row r="101" spans="1:3" x14ac:dyDescent="0.25">
      <c r="A101">
        <v>3856.3725209999998</v>
      </c>
      <c r="B101">
        <v>0.94907900000000001</v>
      </c>
      <c r="C101">
        <f t="shared" si="1"/>
        <v>94.907899999999998</v>
      </c>
    </row>
    <row r="102" spans="1:3" x14ac:dyDescent="0.25">
      <c r="A102">
        <v>3854.9562989999999</v>
      </c>
      <c r="B102">
        <v>0.94873600000000002</v>
      </c>
      <c r="C102">
        <f t="shared" si="1"/>
        <v>94.873599999999996</v>
      </c>
    </row>
    <row r="103" spans="1:3" x14ac:dyDescent="0.25">
      <c r="A103">
        <v>3853.5400770000001</v>
      </c>
      <c r="B103">
        <v>0.94815000000000005</v>
      </c>
      <c r="C103">
        <f t="shared" si="1"/>
        <v>94.814999999999998</v>
      </c>
    </row>
    <row r="104" spans="1:3" x14ac:dyDescent="0.25">
      <c r="A104">
        <v>3852.1238549999998</v>
      </c>
      <c r="B104">
        <v>0.94713599999999998</v>
      </c>
      <c r="C104">
        <f t="shared" si="1"/>
        <v>94.7136</v>
      </c>
    </row>
    <row r="105" spans="1:3" x14ac:dyDescent="0.25">
      <c r="A105">
        <v>3850.707633</v>
      </c>
      <c r="B105">
        <v>0.946272</v>
      </c>
      <c r="C105">
        <f t="shared" si="1"/>
        <v>94.627200000000002</v>
      </c>
    </row>
    <row r="106" spans="1:3" x14ac:dyDescent="0.25">
      <c r="A106">
        <v>3849.2914110000002</v>
      </c>
      <c r="B106">
        <v>0.94595700000000005</v>
      </c>
      <c r="C106">
        <f t="shared" si="1"/>
        <v>94.595700000000008</v>
      </c>
    </row>
    <row r="107" spans="1:3" x14ac:dyDescent="0.25">
      <c r="A107">
        <v>3847.8751889999999</v>
      </c>
      <c r="B107">
        <v>0.94625099999999995</v>
      </c>
      <c r="C107">
        <f t="shared" si="1"/>
        <v>94.625099999999989</v>
      </c>
    </row>
    <row r="108" spans="1:3" x14ac:dyDescent="0.25">
      <c r="A108">
        <v>3846.458967</v>
      </c>
      <c r="B108">
        <v>0.94705799999999996</v>
      </c>
      <c r="C108">
        <f t="shared" si="1"/>
        <v>94.705799999999996</v>
      </c>
    </row>
    <row r="109" spans="1:3" x14ac:dyDescent="0.25">
      <c r="A109">
        <v>3845.0427450000002</v>
      </c>
      <c r="B109">
        <v>0.94822799999999996</v>
      </c>
      <c r="C109">
        <f t="shared" si="1"/>
        <v>94.822800000000001</v>
      </c>
    </row>
    <row r="110" spans="1:3" x14ac:dyDescent="0.25">
      <c r="A110">
        <v>3843.6265229999999</v>
      </c>
      <c r="B110">
        <v>0.94957000000000003</v>
      </c>
      <c r="C110">
        <f t="shared" si="1"/>
        <v>94.957000000000008</v>
      </c>
    </row>
    <row r="111" spans="1:3" x14ac:dyDescent="0.25">
      <c r="A111">
        <v>3842.2103010000001</v>
      </c>
      <c r="B111">
        <v>0.95083899999999999</v>
      </c>
      <c r="C111">
        <f t="shared" si="1"/>
        <v>95.0839</v>
      </c>
    </row>
    <row r="112" spans="1:3" x14ac:dyDescent="0.25">
      <c r="A112">
        <v>3840.7940789999998</v>
      </c>
      <c r="B112">
        <v>0.95181199999999999</v>
      </c>
      <c r="C112">
        <f t="shared" si="1"/>
        <v>95.181200000000004</v>
      </c>
    </row>
    <row r="113" spans="1:3" x14ac:dyDescent="0.25">
      <c r="A113">
        <v>3839.3778569999999</v>
      </c>
      <c r="B113">
        <v>0.95236100000000001</v>
      </c>
      <c r="C113">
        <f t="shared" si="1"/>
        <v>95.236100000000008</v>
      </c>
    </row>
    <row r="114" spans="1:3" x14ac:dyDescent="0.25">
      <c r="A114">
        <v>3837.9616350000001</v>
      </c>
      <c r="B114">
        <v>0.95249700000000004</v>
      </c>
      <c r="C114">
        <f t="shared" si="1"/>
        <v>95.249700000000004</v>
      </c>
    </row>
    <row r="115" spans="1:3" x14ac:dyDescent="0.25">
      <c r="A115">
        <v>3836.5454129999998</v>
      </c>
      <c r="B115">
        <v>0.95236900000000002</v>
      </c>
      <c r="C115">
        <f t="shared" si="1"/>
        <v>95.236900000000006</v>
      </c>
    </row>
    <row r="116" spans="1:3" x14ac:dyDescent="0.25">
      <c r="A116">
        <v>3835.129191</v>
      </c>
      <c r="B116">
        <v>0.95217600000000002</v>
      </c>
      <c r="C116">
        <f t="shared" si="1"/>
        <v>95.217600000000004</v>
      </c>
    </row>
    <row r="117" spans="1:3" x14ac:dyDescent="0.25">
      <c r="A117">
        <v>3833.7129690000002</v>
      </c>
      <c r="B117">
        <v>0.95202100000000001</v>
      </c>
      <c r="C117">
        <f t="shared" si="1"/>
        <v>95.202100000000002</v>
      </c>
    </row>
    <row r="118" spans="1:3" x14ac:dyDescent="0.25">
      <c r="A118">
        <v>3832.2967469999999</v>
      </c>
      <c r="B118">
        <v>0.95191999999999999</v>
      </c>
      <c r="C118">
        <f t="shared" si="1"/>
        <v>95.191999999999993</v>
      </c>
    </row>
    <row r="119" spans="1:3" x14ac:dyDescent="0.25">
      <c r="A119">
        <v>3830.880525</v>
      </c>
      <c r="B119">
        <v>0.95185900000000001</v>
      </c>
      <c r="C119">
        <f t="shared" si="1"/>
        <v>95.185900000000004</v>
      </c>
    </row>
    <row r="120" spans="1:3" x14ac:dyDescent="0.25">
      <c r="A120">
        <v>3829.4643030000002</v>
      </c>
      <c r="B120">
        <v>0.95184400000000002</v>
      </c>
      <c r="C120">
        <f t="shared" si="1"/>
        <v>95.184399999999997</v>
      </c>
    </row>
    <row r="121" spans="1:3" x14ac:dyDescent="0.25">
      <c r="A121">
        <v>3828.0480809999999</v>
      </c>
      <c r="B121">
        <v>0.95187900000000003</v>
      </c>
      <c r="C121">
        <f t="shared" si="1"/>
        <v>95.187899999999999</v>
      </c>
    </row>
    <row r="122" spans="1:3" x14ac:dyDescent="0.25">
      <c r="A122">
        <v>3826.6318590000001</v>
      </c>
      <c r="B122">
        <v>0.95192299999999996</v>
      </c>
      <c r="C122">
        <f t="shared" si="1"/>
        <v>95.192300000000003</v>
      </c>
    </row>
    <row r="123" spans="1:3" x14ac:dyDescent="0.25">
      <c r="A123">
        <v>3825.2156369999998</v>
      </c>
      <c r="B123">
        <v>0.951878</v>
      </c>
      <c r="C123">
        <f t="shared" si="1"/>
        <v>95.187799999999996</v>
      </c>
    </row>
    <row r="124" spans="1:3" x14ac:dyDescent="0.25">
      <c r="A124">
        <v>3823.799415</v>
      </c>
      <c r="B124">
        <v>0.95162000000000002</v>
      </c>
      <c r="C124">
        <f t="shared" si="1"/>
        <v>95.162000000000006</v>
      </c>
    </row>
    <row r="125" spans="1:3" x14ac:dyDescent="0.25">
      <c r="A125">
        <v>3822.3831930000001</v>
      </c>
      <c r="B125">
        <v>0.95104200000000005</v>
      </c>
      <c r="C125">
        <f t="shared" si="1"/>
        <v>95.104200000000006</v>
      </c>
    </row>
    <row r="126" spans="1:3" x14ac:dyDescent="0.25">
      <c r="A126">
        <v>3820.9669709999998</v>
      </c>
      <c r="B126">
        <v>0.95012099999999999</v>
      </c>
      <c r="C126">
        <f t="shared" si="1"/>
        <v>95.012100000000004</v>
      </c>
    </row>
    <row r="127" spans="1:3" x14ac:dyDescent="0.25">
      <c r="A127">
        <v>3819.550749</v>
      </c>
      <c r="B127">
        <v>0.94894100000000003</v>
      </c>
      <c r="C127">
        <f t="shared" si="1"/>
        <v>94.894100000000009</v>
      </c>
    </row>
    <row r="128" spans="1:3" x14ac:dyDescent="0.25">
      <c r="A128">
        <v>3818.1345270000002</v>
      </c>
      <c r="B128">
        <v>0.94773300000000005</v>
      </c>
      <c r="C128">
        <f t="shared" si="1"/>
        <v>94.773300000000006</v>
      </c>
    </row>
    <row r="129" spans="1:3" x14ac:dyDescent="0.25">
      <c r="A129">
        <v>3816.7183049999999</v>
      </c>
      <c r="B129">
        <v>0.94684299999999999</v>
      </c>
      <c r="C129">
        <f t="shared" si="1"/>
        <v>94.684299999999993</v>
      </c>
    </row>
    <row r="130" spans="1:3" x14ac:dyDescent="0.25">
      <c r="A130">
        <v>3815.302083</v>
      </c>
      <c r="B130">
        <v>0.94620899999999997</v>
      </c>
      <c r="C130">
        <f t="shared" ref="C130:C193" si="2">B130*100</f>
        <v>94.620899999999992</v>
      </c>
    </row>
    <row r="131" spans="1:3" x14ac:dyDescent="0.25">
      <c r="A131">
        <v>3813.8858610000002</v>
      </c>
      <c r="B131">
        <v>0.94572900000000004</v>
      </c>
      <c r="C131">
        <f t="shared" si="2"/>
        <v>94.572900000000004</v>
      </c>
    </row>
    <row r="132" spans="1:3" x14ac:dyDescent="0.25">
      <c r="A132">
        <v>3812.4696389999999</v>
      </c>
      <c r="B132">
        <v>0.94534300000000004</v>
      </c>
      <c r="C132">
        <f t="shared" si="2"/>
        <v>94.534300000000002</v>
      </c>
    </row>
    <row r="133" spans="1:3" x14ac:dyDescent="0.25">
      <c r="A133">
        <v>3811.0534170000001</v>
      </c>
      <c r="B133">
        <v>0.94496199999999997</v>
      </c>
      <c r="C133">
        <f t="shared" si="2"/>
        <v>94.496200000000002</v>
      </c>
    </row>
    <row r="134" spans="1:3" x14ac:dyDescent="0.25">
      <c r="A134">
        <v>3809.6371949999998</v>
      </c>
      <c r="B134">
        <v>0.94447000000000003</v>
      </c>
      <c r="C134">
        <f t="shared" si="2"/>
        <v>94.447000000000003</v>
      </c>
    </row>
    <row r="135" spans="1:3" x14ac:dyDescent="0.25">
      <c r="A135">
        <v>3808.220973</v>
      </c>
      <c r="B135">
        <v>0.94376599999999999</v>
      </c>
      <c r="C135">
        <f t="shared" si="2"/>
        <v>94.376599999999996</v>
      </c>
    </row>
    <row r="136" spans="1:3" x14ac:dyDescent="0.25">
      <c r="A136">
        <v>3806.8047510000001</v>
      </c>
      <c r="B136">
        <v>0.942801</v>
      </c>
      <c r="C136">
        <f t="shared" si="2"/>
        <v>94.280100000000004</v>
      </c>
    </row>
    <row r="137" spans="1:3" x14ac:dyDescent="0.25">
      <c r="A137">
        <v>3805.3885289999998</v>
      </c>
      <c r="B137">
        <v>0.94160299999999997</v>
      </c>
      <c r="C137">
        <f t="shared" si="2"/>
        <v>94.160299999999992</v>
      </c>
    </row>
    <row r="138" spans="1:3" x14ac:dyDescent="0.25">
      <c r="A138">
        <v>3803.972307</v>
      </c>
      <c r="B138">
        <v>0.94025700000000001</v>
      </c>
      <c r="C138">
        <f t="shared" si="2"/>
        <v>94.025700000000001</v>
      </c>
    </row>
    <row r="139" spans="1:3" x14ac:dyDescent="0.25">
      <c r="A139">
        <v>3802.5560850000002</v>
      </c>
      <c r="B139">
        <v>0.93880600000000003</v>
      </c>
      <c r="C139">
        <f t="shared" si="2"/>
        <v>93.880600000000001</v>
      </c>
    </row>
    <row r="140" spans="1:3" x14ac:dyDescent="0.25">
      <c r="A140">
        <v>3801.1398629999999</v>
      </c>
      <c r="B140">
        <v>0.93725599999999998</v>
      </c>
      <c r="C140">
        <f t="shared" si="2"/>
        <v>93.7256</v>
      </c>
    </row>
    <row r="141" spans="1:3" x14ac:dyDescent="0.25">
      <c r="A141">
        <v>3799.723641</v>
      </c>
      <c r="B141">
        <v>0.93565399999999999</v>
      </c>
      <c r="C141">
        <f t="shared" si="2"/>
        <v>93.565399999999997</v>
      </c>
    </row>
    <row r="142" spans="1:3" x14ac:dyDescent="0.25">
      <c r="A142">
        <v>3798.3074190000002</v>
      </c>
      <c r="B142">
        <v>0.93413599999999997</v>
      </c>
      <c r="C142">
        <f t="shared" si="2"/>
        <v>93.413600000000002</v>
      </c>
    </row>
    <row r="143" spans="1:3" x14ac:dyDescent="0.25">
      <c r="A143">
        <v>3796.8911969999999</v>
      </c>
      <c r="B143">
        <v>0.93278899999999998</v>
      </c>
      <c r="C143">
        <f t="shared" si="2"/>
        <v>93.278899999999993</v>
      </c>
    </row>
    <row r="144" spans="1:3" x14ac:dyDescent="0.25">
      <c r="A144">
        <v>3795.4749750000001</v>
      </c>
      <c r="B144">
        <v>0.93163499999999999</v>
      </c>
      <c r="C144">
        <f t="shared" si="2"/>
        <v>93.163499999999999</v>
      </c>
    </row>
    <row r="145" spans="1:3" x14ac:dyDescent="0.25">
      <c r="A145">
        <v>3794.0587529999998</v>
      </c>
      <c r="B145">
        <v>0.93065600000000004</v>
      </c>
      <c r="C145">
        <f t="shared" si="2"/>
        <v>93.065600000000003</v>
      </c>
    </row>
    <row r="146" spans="1:3" x14ac:dyDescent="0.25">
      <c r="A146">
        <v>3792.642531</v>
      </c>
      <c r="B146">
        <v>0.92980300000000005</v>
      </c>
      <c r="C146">
        <f t="shared" si="2"/>
        <v>92.9803</v>
      </c>
    </row>
    <row r="147" spans="1:3" x14ac:dyDescent="0.25">
      <c r="A147">
        <v>3791.2263090000001</v>
      </c>
      <c r="B147">
        <v>0.92900700000000003</v>
      </c>
      <c r="C147">
        <f t="shared" si="2"/>
        <v>92.900700000000001</v>
      </c>
    </row>
    <row r="148" spans="1:3" x14ac:dyDescent="0.25">
      <c r="A148">
        <v>3789.8100869999998</v>
      </c>
      <c r="B148">
        <v>0.92820499999999995</v>
      </c>
      <c r="C148">
        <f t="shared" si="2"/>
        <v>92.820499999999996</v>
      </c>
    </row>
    <row r="149" spans="1:3" x14ac:dyDescent="0.25">
      <c r="A149">
        <v>3788.393865</v>
      </c>
      <c r="B149">
        <v>0.92736799999999997</v>
      </c>
      <c r="C149">
        <f t="shared" si="2"/>
        <v>92.736800000000002</v>
      </c>
    </row>
    <row r="150" spans="1:3" x14ac:dyDescent="0.25">
      <c r="A150">
        <v>3786.9776430000002</v>
      </c>
      <c r="B150">
        <v>0.92649700000000001</v>
      </c>
      <c r="C150">
        <f t="shared" si="2"/>
        <v>92.649699999999996</v>
      </c>
    </row>
    <row r="151" spans="1:3" x14ac:dyDescent="0.25">
      <c r="A151">
        <v>3785.5614209999999</v>
      </c>
      <c r="B151">
        <v>0.92562900000000004</v>
      </c>
      <c r="C151">
        <f t="shared" si="2"/>
        <v>92.562899999999999</v>
      </c>
    </row>
    <row r="152" spans="1:3" x14ac:dyDescent="0.25">
      <c r="A152">
        <v>3784.145199</v>
      </c>
      <c r="B152">
        <v>0.92477799999999999</v>
      </c>
      <c r="C152">
        <f t="shared" si="2"/>
        <v>92.477800000000002</v>
      </c>
    </row>
    <row r="153" spans="1:3" x14ac:dyDescent="0.25">
      <c r="A153">
        <v>3782.7289770000002</v>
      </c>
      <c r="B153">
        <v>0.92390899999999998</v>
      </c>
      <c r="C153">
        <f t="shared" si="2"/>
        <v>92.390900000000002</v>
      </c>
    </row>
    <row r="154" spans="1:3" x14ac:dyDescent="0.25">
      <c r="A154">
        <v>3781.3127549999999</v>
      </c>
      <c r="B154">
        <v>0.92304799999999998</v>
      </c>
      <c r="C154">
        <f t="shared" si="2"/>
        <v>92.3048</v>
      </c>
    </row>
    <row r="155" spans="1:3" x14ac:dyDescent="0.25">
      <c r="A155">
        <v>3779.8965330000001</v>
      </c>
      <c r="B155">
        <v>0.92222800000000005</v>
      </c>
      <c r="C155">
        <f t="shared" si="2"/>
        <v>92.222800000000007</v>
      </c>
    </row>
    <row r="156" spans="1:3" x14ac:dyDescent="0.25">
      <c r="A156">
        <v>3778.4803109999998</v>
      </c>
      <c r="B156">
        <v>0.921427</v>
      </c>
      <c r="C156">
        <f t="shared" si="2"/>
        <v>92.142700000000005</v>
      </c>
    </row>
    <row r="157" spans="1:3" x14ac:dyDescent="0.25">
      <c r="A157">
        <v>3777.064089</v>
      </c>
      <c r="B157">
        <v>0.920597</v>
      </c>
      <c r="C157">
        <f t="shared" si="2"/>
        <v>92.059700000000007</v>
      </c>
    </row>
    <row r="158" spans="1:3" x14ac:dyDescent="0.25">
      <c r="A158">
        <v>3775.6478670000001</v>
      </c>
      <c r="B158">
        <v>0.91974400000000001</v>
      </c>
      <c r="C158">
        <f t="shared" si="2"/>
        <v>91.974400000000003</v>
      </c>
    </row>
    <row r="159" spans="1:3" x14ac:dyDescent="0.25">
      <c r="A159">
        <v>3774.2316449999998</v>
      </c>
      <c r="B159">
        <v>0.91889900000000002</v>
      </c>
      <c r="C159">
        <f t="shared" si="2"/>
        <v>91.889899999999997</v>
      </c>
    </row>
    <row r="160" spans="1:3" x14ac:dyDescent="0.25">
      <c r="A160">
        <v>3772.815423</v>
      </c>
      <c r="B160">
        <v>0.91805800000000004</v>
      </c>
      <c r="C160">
        <f t="shared" si="2"/>
        <v>91.805800000000005</v>
      </c>
    </row>
    <row r="161" spans="1:3" x14ac:dyDescent="0.25">
      <c r="A161">
        <v>3771.3992010000002</v>
      </c>
      <c r="B161">
        <v>0.91717499999999996</v>
      </c>
      <c r="C161">
        <f t="shared" si="2"/>
        <v>91.717500000000001</v>
      </c>
    </row>
    <row r="162" spans="1:3" x14ac:dyDescent="0.25">
      <c r="A162">
        <v>3769.9829789999999</v>
      </c>
      <c r="B162">
        <v>0.91619499999999998</v>
      </c>
      <c r="C162">
        <f t="shared" si="2"/>
        <v>91.619500000000002</v>
      </c>
    </row>
    <row r="163" spans="1:3" x14ac:dyDescent="0.25">
      <c r="A163">
        <v>3768.5667570000001</v>
      </c>
      <c r="B163">
        <v>0.915072</v>
      </c>
      <c r="C163">
        <f t="shared" si="2"/>
        <v>91.507199999999997</v>
      </c>
    </row>
    <row r="164" spans="1:3" x14ac:dyDescent="0.25">
      <c r="A164">
        <v>3767.1505350000002</v>
      </c>
      <c r="B164">
        <v>0.91382699999999994</v>
      </c>
      <c r="C164">
        <f t="shared" si="2"/>
        <v>91.3827</v>
      </c>
    </row>
    <row r="165" spans="1:3" x14ac:dyDescent="0.25">
      <c r="A165">
        <v>3765.7343129999999</v>
      </c>
      <c r="B165">
        <v>0.91257100000000002</v>
      </c>
      <c r="C165">
        <f t="shared" si="2"/>
        <v>91.257100000000008</v>
      </c>
    </row>
    <row r="166" spans="1:3" x14ac:dyDescent="0.25">
      <c r="A166">
        <v>3764.3180910000001</v>
      </c>
      <c r="B166">
        <v>0.91140100000000002</v>
      </c>
      <c r="C166">
        <f t="shared" si="2"/>
        <v>91.140100000000004</v>
      </c>
    </row>
    <row r="167" spans="1:3" x14ac:dyDescent="0.25">
      <c r="A167">
        <v>3762.9018689999998</v>
      </c>
      <c r="B167">
        <v>0.91032400000000002</v>
      </c>
      <c r="C167">
        <f t="shared" si="2"/>
        <v>91.032399999999996</v>
      </c>
    </row>
    <row r="168" spans="1:3" x14ac:dyDescent="0.25">
      <c r="A168">
        <v>3761.485647</v>
      </c>
      <c r="B168">
        <v>0.90928200000000003</v>
      </c>
      <c r="C168">
        <f t="shared" si="2"/>
        <v>90.928200000000004</v>
      </c>
    </row>
    <row r="169" spans="1:3" x14ac:dyDescent="0.25">
      <c r="A169">
        <v>3760.0694250000001</v>
      </c>
      <c r="B169">
        <v>0.90817499999999995</v>
      </c>
      <c r="C169">
        <f t="shared" si="2"/>
        <v>90.817499999999995</v>
      </c>
    </row>
    <row r="170" spans="1:3" x14ac:dyDescent="0.25">
      <c r="A170">
        <v>3758.6532029999998</v>
      </c>
      <c r="B170">
        <v>0.90689600000000004</v>
      </c>
      <c r="C170">
        <f t="shared" si="2"/>
        <v>90.689599999999999</v>
      </c>
    </row>
    <row r="171" spans="1:3" x14ac:dyDescent="0.25">
      <c r="A171">
        <v>3757.236981</v>
      </c>
      <c r="B171">
        <v>0.90537599999999996</v>
      </c>
      <c r="C171">
        <f t="shared" si="2"/>
        <v>90.537599999999998</v>
      </c>
    </row>
    <row r="172" spans="1:3" x14ac:dyDescent="0.25">
      <c r="A172">
        <v>3755.8207590000002</v>
      </c>
      <c r="B172">
        <v>0.90359999999999996</v>
      </c>
      <c r="C172">
        <f t="shared" si="2"/>
        <v>90.36</v>
      </c>
    </row>
    <row r="173" spans="1:3" x14ac:dyDescent="0.25">
      <c r="A173">
        <v>3754.4045369999999</v>
      </c>
      <c r="B173">
        <v>0.90154199999999995</v>
      </c>
      <c r="C173">
        <f t="shared" si="2"/>
        <v>90.154199999999989</v>
      </c>
    </row>
    <row r="174" spans="1:3" x14ac:dyDescent="0.25">
      <c r="A174">
        <v>3752.9883150000001</v>
      </c>
      <c r="B174">
        <v>0.89915</v>
      </c>
      <c r="C174">
        <f t="shared" si="2"/>
        <v>89.915000000000006</v>
      </c>
    </row>
    <row r="175" spans="1:3" x14ac:dyDescent="0.25">
      <c r="A175">
        <v>3751.5720930000002</v>
      </c>
      <c r="B175">
        <v>0.89640900000000001</v>
      </c>
      <c r="C175">
        <f t="shared" si="2"/>
        <v>89.640900000000002</v>
      </c>
    </row>
    <row r="176" spans="1:3" x14ac:dyDescent="0.25">
      <c r="A176">
        <v>3750.1558709999999</v>
      </c>
      <c r="B176">
        <v>0.89332500000000004</v>
      </c>
      <c r="C176">
        <f t="shared" si="2"/>
        <v>89.33250000000001</v>
      </c>
    </row>
    <row r="177" spans="1:3" x14ac:dyDescent="0.25">
      <c r="A177">
        <v>3748.7396490000001</v>
      </c>
      <c r="B177">
        <v>0.89000800000000002</v>
      </c>
      <c r="C177">
        <f t="shared" si="2"/>
        <v>89.000799999999998</v>
      </c>
    </row>
    <row r="178" spans="1:3" x14ac:dyDescent="0.25">
      <c r="A178">
        <v>3747.3234269999998</v>
      </c>
      <c r="B178">
        <v>0.88661800000000002</v>
      </c>
      <c r="C178">
        <f t="shared" si="2"/>
        <v>88.661799999999999</v>
      </c>
    </row>
    <row r="179" spans="1:3" x14ac:dyDescent="0.25">
      <c r="A179">
        <v>3745.907205</v>
      </c>
      <c r="B179">
        <v>0.88319499999999995</v>
      </c>
      <c r="C179">
        <f t="shared" si="2"/>
        <v>88.319499999999991</v>
      </c>
    </row>
    <row r="180" spans="1:3" x14ac:dyDescent="0.25">
      <c r="A180">
        <v>3744.4909830000001</v>
      </c>
      <c r="B180">
        <v>0.87971699999999997</v>
      </c>
      <c r="C180">
        <f t="shared" si="2"/>
        <v>87.971699999999998</v>
      </c>
    </row>
    <row r="181" spans="1:3" x14ac:dyDescent="0.25">
      <c r="A181">
        <v>3743.0747609999999</v>
      </c>
      <c r="B181">
        <v>0.87622999999999995</v>
      </c>
      <c r="C181">
        <f t="shared" si="2"/>
        <v>87.62299999999999</v>
      </c>
    </row>
    <row r="182" spans="1:3" x14ac:dyDescent="0.25">
      <c r="A182">
        <v>3741.658539</v>
      </c>
      <c r="B182">
        <v>0.87288600000000005</v>
      </c>
      <c r="C182">
        <f t="shared" si="2"/>
        <v>87.288600000000002</v>
      </c>
    </row>
    <row r="183" spans="1:3" x14ac:dyDescent="0.25">
      <c r="A183">
        <v>3740.2423170000002</v>
      </c>
      <c r="B183">
        <v>0.86978</v>
      </c>
      <c r="C183">
        <f t="shared" si="2"/>
        <v>86.977999999999994</v>
      </c>
    </row>
    <row r="184" spans="1:3" x14ac:dyDescent="0.25">
      <c r="A184">
        <v>3738.8260949999999</v>
      </c>
      <c r="B184">
        <v>0.86689000000000005</v>
      </c>
      <c r="C184">
        <f t="shared" si="2"/>
        <v>86.689000000000007</v>
      </c>
    </row>
    <row r="185" spans="1:3" x14ac:dyDescent="0.25">
      <c r="A185">
        <v>3737.4098720000002</v>
      </c>
      <c r="B185">
        <v>0.86415399999999998</v>
      </c>
      <c r="C185">
        <f t="shared" si="2"/>
        <v>86.415399999999991</v>
      </c>
    </row>
    <row r="186" spans="1:3" x14ac:dyDescent="0.25">
      <c r="A186">
        <v>3735.9936499999999</v>
      </c>
      <c r="B186">
        <v>0.86153900000000005</v>
      </c>
      <c r="C186">
        <f t="shared" si="2"/>
        <v>86.153900000000007</v>
      </c>
    </row>
    <row r="187" spans="1:3" x14ac:dyDescent="0.25">
      <c r="A187">
        <v>3734.5774280000001</v>
      </c>
      <c r="B187">
        <v>0.85902000000000001</v>
      </c>
      <c r="C187">
        <f t="shared" si="2"/>
        <v>85.902000000000001</v>
      </c>
    </row>
    <row r="188" spans="1:3" x14ac:dyDescent="0.25">
      <c r="A188">
        <v>3733.1612060000002</v>
      </c>
      <c r="B188">
        <v>0.85664600000000002</v>
      </c>
      <c r="C188">
        <f t="shared" si="2"/>
        <v>85.664600000000007</v>
      </c>
    </row>
    <row r="189" spans="1:3" x14ac:dyDescent="0.25">
      <c r="A189">
        <v>3731.7449839999999</v>
      </c>
      <c r="B189">
        <v>0.85453199999999996</v>
      </c>
      <c r="C189">
        <f t="shared" si="2"/>
        <v>85.453199999999995</v>
      </c>
    </row>
    <row r="190" spans="1:3" x14ac:dyDescent="0.25">
      <c r="A190">
        <v>3730.3287620000001</v>
      </c>
      <c r="B190">
        <v>0.85272000000000003</v>
      </c>
      <c r="C190">
        <f t="shared" si="2"/>
        <v>85.272000000000006</v>
      </c>
    </row>
    <row r="191" spans="1:3" x14ac:dyDescent="0.25">
      <c r="A191">
        <v>3728.9125399999998</v>
      </c>
      <c r="B191">
        <v>0.85114599999999996</v>
      </c>
      <c r="C191">
        <f t="shared" si="2"/>
        <v>85.114599999999996</v>
      </c>
    </row>
    <row r="192" spans="1:3" x14ac:dyDescent="0.25">
      <c r="A192">
        <v>3727.496318</v>
      </c>
      <c r="B192">
        <v>0.84967599999999999</v>
      </c>
      <c r="C192">
        <f t="shared" si="2"/>
        <v>84.967600000000004</v>
      </c>
    </row>
    <row r="193" spans="1:3" x14ac:dyDescent="0.25">
      <c r="A193">
        <v>3726.0800960000001</v>
      </c>
      <c r="B193">
        <v>0.848167</v>
      </c>
      <c r="C193">
        <f t="shared" si="2"/>
        <v>84.816699999999997</v>
      </c>
    </row>
    <row r="194" spans="1:3" x14ac:dyDescent="0.25">
      <c r="A194">
        <v>3724.6638739999999</v>
      </c>
      <c r="B194">
        <v>0.84650700000000001</v>
      </c>
      <c r="C194">
        <f t="shared" ref="C194:C257" si="3">B194*100</f>
        <v>84.650700000000001</v>
      </c>
    </row>
    <row r="195" spans="1:3" x14ac:dyDescent="0.25">
      <c r="A195">
        <v>3723.247652</v>
      </c>
      <c r="B195">
        <v>0.84462800000000005</v>
      </c>
      <c r="C195">
        <f t="shared" si="3"/>
        <v>84.462800000000001</v>
      </c>
    </row>
    <row r="196" spans="1:3" x14ac:dyDescent="0.25">
      <c r="A196">
        <v>3721.8314300000002</v>
      </c>
      <c r="B196">
        <v>0.84248800000000001</v>
      </c>
      <c r="C196">
        <f t="shared" si="3"/>
        <v>84.248800000000003</v>
      </c>
    </row>
    <row r="197" spans="1:3" x14ac:dyDescent="0.25">
      <c r="A197">
        <v>3720.4152079999999</v>
      </c>
      <c r="B197">
        <v>0.84007900000000002</v>
      </c>
      <c r="C197">
        <f t="shared" si="3"/>
        <v>84.007900000000006</v>
      </c>
    </row>
    <row r="198" spans="1:3" x14ac:dyDescent="0.25">
      <c r="A198">
        <v>3718.9989860000001</v>
      </c>
      <c r="B198">
        <v>0.837426</v>
      </c>
      <c r="C198">
        <f t="shared" si="3"/>
        <v>83.742599999999996</v>
      </c>
    </row>
    <row r="199" spans="1:3" x14ac:dyDescent="0.25">
      <c r="A199">
        <v>3717.5827640000002</v>
      </c>
      <c r="B199">
        <v>0.83455999999999997</v>
      </c>
      <c r="C199">
        <f t="shared" si="3"/>
        <v>83.456000000000003</v>
      </c>
    </row>
    <row r="200" spans="1:3" x14ac:dyDescent="0.25">
      <c r="A200">
        <v>3716.1665419999999</v>
      </c>
      <c r="B200">
        <v>0.83148200000000005</v>
      </c>
      <c r="C200">
        <f t="shared" si="3"/>
        <v>83.148200000000003</v>
      </c>
    </row>
    <row r="201" spans="1:3" x14ac:dyDescent="0.25">
      <c r="A201">
        <v>3714.7503200000001</v>
      </c>
      <c r="B201">
        <v>0.82817300000000005</v>
      </c>
      <c r="C201">
        <f t="shared" si="3"/>
        <v>82.817300000000003</v>
      </c>
    </row>
    <row r="202" spans="1:3" x14ac:dyDescent="0.25">
      <c r="A202">
        <v>3713.3340979999998</v>
      </c>
      <c r="B202">
        <v>0.82455999999999996</v>
      </c>
      <c r="C202">
        <f t="shared" si="3"/>
        <v>82.455999999999989</v>
      </c>
    </row>
    <row r="203" spans="1:3" x14ac:dyDescent="0.25">
      <c r="A203">
        <v>3711.917876</v>
      </c>
      <c r="B203">
        <v>0.82052499999999995</v>
      </c>
      <c r="C203">
        <f t="shared" si="3"/>
        <v>82.052499999999995</v>
      </c>
    </row>
    <row r="204" spans="1:3" x14ac:dyDescent="0.25">
      <c r="A204">
        <v>3710.5016540000001</v>
      </c>
      <c r="B204">
        <v>0.81600600000000001</v>
      </c>
      <c r="C204">
        <f t="shared" si="3"/>
        <v>81.6006</v>
      </c>
    </row>
    <row r="205" spans="1:3" x14ac:dyDescent="0.25">
      <c r="A205">
        <v>3709.0854319999999</v>
      </c>
      <c r="B205">
        <v>0.81107300000000004</v>
      </c>
      <c r="C205">
        <f t="shared" si="3"/>
        <v>81.107300000000009</v>
      </c>
    </row>
    <row r="206" spans="1:3" x14ac:dyDescent="0.25">
      <c r="A206">
        <v>3707.66921</v>
      </c>
      <c r="B206">
        <v>0.80585099999999998</v>
      </c>
      <c r="C206">
        <f t="shared" si="3"/>
        <v>80.585099999999997</v>
      </c>
    </row>
    <row r="207" spans="1:3" x14ac:dyDescent="0.25">
      <c r="A207">
        <v>3706.2529880000002</v>
      </c>
      <c r="B207">
        <v>0.80036399999999996</v>
      </c>
      <c r="C207">
        <f t="shared" si="3"/>
        <v>80.0364</v>
      </c>
    </row>
    <row r="208" spans="1:3" x14ac:dyDescent="0.25">
      <c r="A208">
        <v>3704.8367659999999</v>
      </c>
      <c r="B208">
        <v>0.79452400000000001</v>
      </c>
      <c r="C208">
        <f t="shared" si="3"/>
        <v>79.452399999999997</v>
      </c>
    </row>
    <row r="209" spans="1:3" x14ac:dyDescent="0.25">
      <c r="A209">
        <v>3703.4205440000001</v>
      </c>
      <c r="B209">
        <v>0.78822300000000001</v>
      </c>
      <c r="C209">
        <f t="shared" si="3"/>
        <v>78.822299999999998</v>
      </c>
    </row>
    <row r="210" spans="1:3" x14ac:dyDescent="0.25">
      <c r="A210">
        <v>3702.0043219999998</v>
      </c>
      <c r="B210">
        <v>0.78141700000000003</v>
      </c>
      <c r="C210">
        <f t="shared" si="3"/>
        <v>78.1417</v>
      </c>
    </row>
    <row r="211" spans="1:3" x14ac:dyDescent="0.25">
      <c r="A211">
        <v>3700.5880999999999</v>
      </c>
      <c r="B211">
        <v>0.77412800000000004</v>
      </c>
      <c r="C211">
        <f t="shared" si="3"/>
        <v>77.412800000000004</v>
      </c>
    </row>
    <row r="212" spans="1:3" x14ac:dyDescent="0.25">
      <c r="A212">
        <v>3699.1718780000001</v>
      </c>
      <c r="B212">
        <v>0.76642399999999999</v>
      </c>
      <c r="C212">
        <f t="shared" si="3"/>
        <v>76.642399999999995</v>
      </c>
    </row>
    <row r="213" spans="1:3" x14ac:dyDescent="0.25">
      <c r="A213">
        <v>3697.7556559999998</v>
      </c>
      <c r="B213">
        <v>0.75832100000000002</v>
      </c>
      <c r="C213">
        <f t="shared" si="3"/>
        <v>75.832099999999997</v>
      </c>
    </row>
    <row r="214" spans="1:3" x14ac:dyDescent="0.25">
      <c r="A214">
        <v>3696.339434</v>
      </c>
      <c r="B214">
        <v>0.74972399999999995</v>
      </c>
      <c r="C214">
        <f t="shared" si="3"/>
        <v>74.972399999999993</v>
      </c>
    </row>
    <row r="215" spans="1:3" x14ac:dyDescent="0.25">
      <c r="A215">
        <v>3694.9232120000001</v>
      </c>
      <c r="B215">
        <v>0.74050499999999997</v>
      </c>
      <c r="C215">
        <f t="shared" si="3"/>
        <v>74.0505</v>
      </c>
    </row>
    <row r="216" spans="1:3" x14ac:dyDescent="0.25">
      <c r="A216">
        <v>3693.5069899999999</v>
      </c>
      <c r="B216">
        <v>0.73054699999999995</v>
      </c>
      <c r="C216">
        <f t="shared" si="3"/>
        <v>73.054699999999997</v>
      </c>
    </row>
    <row r="217" spans="1:3" x14ac:dyDescent="0.25">
      <c r="A217">
        <v>3692.090768</v>
      </c>
      <c r="B217">
        <v>0.71976099999999998</v>
      </c>
      <c r="C217">
        <f t="shared" si="3"/>
        <v>71.976100000000002</v>
      </c>
    </row>
    <row r="218" spans="1:3" x14ac:dyDescent="0.25">
      <c r="A218">
        <v>3690.6745460000002</v>
      </c>
      <c r="B218">
        <v>0.70810099999999998</v>
      </c>
      <c r="C218">
        <f t="shared" si="3"/>
        <v>70.810099999999991</v>
      </c>
    </row>
    <row r="219" spans="1:3" x14ac:dyDescent="0.25">
      <c r="A219">
        <v>3689.2583239999999</v>
      </c>
      <c r="B219">
        <v>0.69559899999999997</v>
      </c>
      <c r="C219">
        <f t="shared" si="3"/>
        <v>69.559899999999999</v>
      </c>
    </row>
    <row r="220" spans="1:3" x14ac:dyDescent="0.25">
      <c r="A220">
        <v>3687.8421020000001</v>
      </c>
      <c r="B220">
        <v>0.68237599999999998</v>
      </c>
      <c r="C220">
        <f t="shared" si="3"/>
        <v>68.2376</v>
      </c>
    </row>
    <row r="221" spans="1:3" x14ac:dyDescent="0.25">
      <c r="A221">
        <v>3686.4258799999998</v>
      </c>
      <c r="B221">
        <v>0.66858300000000004</v>
      </c>
      <c r="C221">
        <f t="shared" si="3"/>
        <v>66.8583</v>
      </c>
    </row>
    <row r="222" spans="1:3" x14ac:dyDescent="0.25">
      <c r="A222">
        <v>3685.0096579999999</v>
      </c>
      <c r="B222">
        <v>0.65427199999999996</v>
      </c>
      <c r="C222">
        <f t="shared" si="3"/>
        <v>65.427199999999999</v>
      </c>
    </row>
    <row r="223" spans="1:3" x14ac:dyDescent="0.25">
      <c r="A223">
        <v>3683.5934360000001</v>
      </c>
      <c r="B223">
        <v>0.63941099999999995</v>
      </c>
      <c r="C223">
        <f t="shared" si="3"/>
        <v>63.941099999999992</v>
      </c>
    </row>
    <row r="224" spans="1:3" x14ac:dyDescent="0.25">
      <c r="A224">
        <v>3682.1772139999998</v>
      </c>
      <c r="B224">
        <v>0.62395500000000004</v>
      </c>
      <c r="C224">
        <f t="shared" si="3"/>
        <v>62.395500000000006</v>
      </c>
    </row>
    <row r="225" spans="1:3" x14ac:dyDescent="0.25">
      <c r="A225">
        <v>3680.760992</v>
      </c>
      <c r="B225">
        <v>0.60792100000000004</v>
      </c>
      <c r="C225">
        <f t="shared" si="3"/>
        <v>60.792100000000005</v>
      </c>
    </row>
    <row r="226" spans="1:3" x14ac:dyDescent="0.25">
      <c r="A226">
        <v>3679.3447700000002</v>
      </c>
      <c r="B226">
        <v>0.59136699999999998</v>
      </c>
      <c r="C226">
        <f t="shared" si="3"/>
        <v>59.136699999999998</v>
      </c>
    </row>
    <row r="227" spans="1:3" x14ac:dyDescent="0.25">
      <c r="A227">
        <v>3677.9285479999999</v>
      </c>
      <c r="B227">
        <v>0.57437099999999996</v>
      </c>
      <c r="C227">
        <f t="shared" si="3"/>
        <v>57.437099999999994</v>
      </c>
    </row>
    <row r="228" spans="1:3" x14ac:dyDescent="0.25">
      <c r="A228">
        <v>3676.512326</v>
      </c>
      <c r="B228">
        <v>0.55703599999999998</v>
      </c>
      <c r="C228">
        <f t="shared" si="3"/>
        <v>55.703599999999994</v>
      </c>
    </row>
    <row r="229" spans="1:3" x14ac:dyDescent="0.25">
      <c r="A229">
        <v>3675.0961040000002</v>
      </c>
      <c r="B229">
        <v>0.53951300000000002</v>
      </c>
      <c r="C229">
        <f t="shared" si="3"/>
        <v>53.951300000000003</v>
      </c>
    </row>
    <row r="230" spans="1:3" x14ac:dyDescent="0.25">
      <c r="A230">
        <v>3673.6798819999999</v>
      </c>
      <c r="B230">
        <v>0.52196399999999998</v>
      </c>
      <c r="C230">
        <f t="shared" si="3"/>
        <v>52.196399999999997</v>
      </c>
    </row>
    <row r="231" spans="1:3" x14ac:dyDescent="0.25">
      <c r="A231">
        <v>3672.2636600000001</v>
      </c>
      <c r="B231">
        <v>0.50446199999999997</v>
      </c>
      <c r="C231">
        <f t="shared" si="3"/>
        <v>50.446199999999997</v>
      </c>
    </row>
    <row r="232" spans="1:3" x14ac:dyDescent="0.25">
      <c r="A232">
        <v>3670.8474379999998</v>
      </c>
      <c r="B232">
        <v>0.48700500000000002</v>
      </c>
      <c r="C232">
        <f t="shared" si="3"/>
        <v>48.700500000000005</v>
      </c>
    </row>
    <row r="233" spans="1:3" x14ac:dyDescent="0.25">
      <c r="A233">
        <v>3669.4312159999999</v>
      </c>
      <c r="B233">
        <v>0.46963100000000002</v>
      </c>
      <c r="C233">
        <f t="shared" si="3"/>
        <v>46.963100000000004</v>
      </c>
    </row>
    <row r="234" spans="1:3" x14ac:dyDescent="0.25">
      <c r="A234">
        <v>3668.0149940000001</v>
      </c>
      <c r="B234">
        <v>0.45245200000000002</v>
      </c>
      <c r="C234">
        <f t="shared" si="3"/>
        <v>45.245200000000004</v>
      </c>
    </row>
    <row r="235" spans="1:3" x14ac:dyDescent="0.25">
      <c r="A235">
        <v>3666.5987719999998</v>
      </c>
      <c r="B235">
        <v>0.43556600000000001</v>
      </c>
      <c r="C235">
        <f t="shared" si="3"/>
        <v>43.556600000000003</v>
      </c>
    </row>
    <row r="236" spans="1:3" x14ac:dyDescent="0.25">
      <c r="A236">
        <v>3665.18255</v>
      </c>
      <c r="B236">
        <v>0.41898600000000003</v>
      </c>
      <c r="C236">
        <f t="shared" si="3"/>
        <v>41.898600000000002</v>
      </c>
    </row>
    <row r="237" spans="1:3" x14ac:dyDescent="0.25">
      <c r="A237">
        <v>3663.7663280000002</v>
      </c>
      <c r="B237">
        <v>0.402667</v>
      </c>
      <c r="C237">
        <f t="shared" si="3"/>
        <v>40.2667</v>
      </c>
    </row>
    <row r="238" spans="1:3" x14ac:dyDescent="0.25">
      <c r="A238">
        <v>3662.3501059999999</v>
      </c>
      <c r="B238">
        <v>0.38656200000000002</v>
      </c>
      <c r="C238">
        <f t="shared" si="3"/>
        <v>38.656199999999998</v>
      </c>
    </row>
    <row r="239" spans="1:3" x14ac:dyDescent="0.25">
      <c r="A239">
        <v>3660.933884</v>
      </c>
      <c r="B239">
        <v>0.37065900000000002</v>
      </c>
      <c r="C239">
        <f t="shared" si="3"/>
        <v>37.065899999999999</v>
      </c>
    </row>
    <row r="240" spans="1:3" x14ac:dyDescent="0.25">
      <c r="A240">
        <v>3659.5176620000002</v>
      </c>
      <c r="B240">
        <v>0.35496100000000003</v>
      </c>
      <c r="C240">
        <f t="shared" si="3"/>
        <v>35.496100000000006</v>
      </c>
    </row>
    <row r="241" spans="1:3" x14ac:dyDescent="0.25">
      <c r="A241">
        <v>3658.1014399999999</v>
      </c>
      <c r="B241">
        <v>0.339472</v>
      </c>
      <c r="C241">
        <f t="shared" si="3"/>
        <v>33.947200000000002</v>
      </c>
    </row>
    <row r="242" spans="1:3" x14ac:dyDescent="0.25">
      <c r="A242">
        <v>3656.6852180000001</v>
      </c>
      <c r="B242">
        <v>0.32422499999999999</v>
      </c>
      <c r="C242">
        <f t="shared" si="3"/>
        <v>32.422499999999999</v>
      </c>
    </row>
    <row r="243" spans="1:3" x14ac:dyDescent="0.25">
      <c r="A243">
        <v>3655.2689959999998</v>
      </c>
      <c r="B243">
        <v>0.30928899999999998</v>
      </c>
      <c r="C243">
        <f t="shared" si="3"/>
        <v>30.928899999999999</v>
      </c>
    </row>
    <row r="244" spans="1:3" x14ac:dyDescent="0.25">
      <c r="A244">
        <v>3653.852774</v>
      </c>
      <c r="B244">
        <v>0.29471900000000001</v>
      </c>
      <c r="C244">
        <f t="shared" si="3"/>
        <v>29.471900000000002</v>
      </c>
    </row>
    <row r="245" spans="1:3" x14ac:dyDescent="0.25">
      <c r="A245">
        <v>3652.4365520000001</v>
      </c>
      <c r="B245">
        <v>0.280497</v>
      </c>
      <c r="C245">
        <f t="shared" si="3"/>
        <v>28.049700000000001</v>
      </c>
    </row>
    <row r="246" spans="1:3" x14ac:dyDescent="0.25">
      <c r="A246">
        <v>3651.0203299999998</v>
      </c>
      <c r="B246">
        <v>0.26654600000000001</v>
      </c>
      <c r="C246">
        <f t="shared" si="3"/>
        <v>26.654600000000002</v>
      </c>
    </row>
    <row r="247" spans="1:3" x14ac:dyDescent="0.25">
      <c r="A247">
        <v>3649.604108</v>
      </c>
      <c r="B247">
        <v>0.25283099999999997</v>
      </c>
      <c r="C247">
        <f t="shared" si="3"/>
        <v>25.283099999999997</v>
      </c>
    </row>
    <row r="248" spans="1:3" x14ac:dyDescent="0.25">
      <c r="A248">
        <v>3648.1878860000002</v>
      </c>
      <c r="B248">
        <v>0.23939099999999999</v>
      </c>
      <c r="C248">
        <f t="shared" si="3"/>
        <v>23.9391</v>
      </c>
    </row>
    <row r="249" spans="1:3" x14ac:dyDescent="0.25">
      <c r="A249">
        <v>3646.7716639999999</v>
      </c>
      <c r="B249">
        <v>0.22629299999999999</v>
      </c>
      <c r="C249">
        <f t="shared" si="3"/>
        <v>22.629300000000001</v>
      </c>
    </row>
    <row r="250" spans="1:3" x14ac:dyDescent="0.25">
      <c r="A250">
        <v>3645.355442</v>
      </c>
      <c r="B250">
        <v>0.21354899999999999</v>
      </c>
      <c r="C250">
        <f t="shared" si="3"/>
        <v>21.354900000000001</v>
      </c>
    </row>
    <row r="251" spans="1:3" x14ac:dyDescent="0.25">
      <c r="A251">
        <v>3643.9392200000002</v>
      </c>
      <c r="B251">
        <v>0.20114399999999999</v>
      </c>
      <c r="C251">
        <f t="shared" si="3"/>
        <v>20.1144</v>
      </c>
    </row>
    <row r="252" spans="1:3" x14ac:dyDescent="0.25">
      <c r="A252">
        <v>3642.5229979999999</v>
      </c>
      <c r="B252">
        <v>0.18907399999999999</v>
      </c>
      <c r="C252">
        <f t="shared" si="3"/>
        <v>18.907399999999999</v>
      </c>
    </row>
    <row r="253" spans="1:3" x14ac:dyDescent="0.25">
      <c r="A253">
        <v>3641.1067760000001</v>
      </c>
      <c r="B253">
        <v>0.17736099999999999</v>
      </c>
      <c r="C253">
        <f t="shared" si="3"/>
        <v>17.7361</v>
      </c>
    </row>
    <row r="254" spans="1:3" x14ac:dyDescent="0.25">
      <c r="A254">
        <v>3639.6905539999998</v>
      </c>
      <c r="B254">
        <v>0.16602500000000001</v>
      </c>
      <c r="C254">
        <f t="shared" si="3"/>
        <v>16.602499999999999</v>
      </c>
    </row>
    <row r="255" spans="1:3" x14ac:dyDescent="0.25">
      <c r="A255">
        <v>3638.274332</v>
      </c>
      <c r="B255">
        <v>0.155053</v>
      </c>
      <c r="C255">
        <f t="shared" si="3"/>
        <v>15.5053</v>
      </c>
    </row>
    <row r="256" spans="1:3" x14ac:dyDescent="0.25">
      <c r="A256">
        <v>3636.8581100000001</v>
      </c>
      <c r="B256">
        <v>0.144426</v>
      </c>
      <c r="C256">
        <f t="shared" si="3"/>
        <v>14.442600000000001</v>
      </c>
    </row>
    <row r="257" spans="1:3" x14ac:dyDescent="0.25">
      <c r="A257">
        <v>3635.4418879999998</v>
      </c>
      <c r="B257">
        <v>0.13416600000000001</v>
      </c>
      <c r="C257">
        <f t="shared" si="3"/>
        <v>13.416600000000001</v>
      </c>
    </row>
    <row r="258" spans="1:3" x14ac:dyDescent="0.25">
      <c r="A258">
        <v>3634.025666</v>
      </c>
      <c r="B258">
        <v>0.12429900000000001</v>
      </c>
      <c r="C258">
        <f t="shared" ref="C258:C321" si="4">B258*100</f>
        <v>12.4299</v>
      </c>
    </row>
    <row r="259" spans="1:3" x14ac:dyDescent="0.25">
      <c r="A259">
        <v>3632.6094440000002</v>
      </c>
      <c r="B259">
        <v>0.114818</v>
      </c>
      <c r="C259">
        <f t="shared" si="4"/>
        <v>11.4818</v>
      </c>
    </row>
    <row r="260" spans="1:3" x14ac:dyDescent="0.25">
      <c r="A260">
        <v>3631.1932219999999</v>
      </c>
      <c r="B260">
        <v>0.10570499999999999</v>
      </c>
      <c r="C260">
        <f t="shared" si="4"/>
        <v>10.570499999999999</v>
      </c>
    </row>
    <row r="261" spans="1:3" x14ac:dyDescent="0.25">
      <c r="A261">
        <v>3629.777</v>
      </c>
      <c r="B261">
        <v>9.6967999999999999E-2</v>
      </c>
      <c r="C261">
        <f t="shared" si="4"/>
        <v>9.6967999999999996</v>
      </c>
    </row>
    <row r="262" spans="1:3" x14ac:dyDescent="0.25">
      <c r="A262">
        <v>3628.3607780000002</v>
      </c>
      <c r="B262">
        <v>8.8657E-2</v>
      </c>
      <c r="C262">
        <f t="shared" si="4"/>
        <v>8.8657000000000004</v>
      </c>
    </row>
    <row r="263" spans="1:3" x14ac:dyDescent="0.25">
      <c r="A263">
        <v>3626.9445559999999</v>
      </c>
      <c r="B263">
        <v>8.0836000000000005E-2</v>
      </c>
      <c r="C263">
        <f t="shared" si="4"/>
        <v>8.0836000000000006</v>
      </c>
    </row>
    <row r="264" spans="1:3" x14ac:dyDescent="0.25">
      <c r="A264">
        <v>3625.5283340000001</v>
      </c>
      <c r="B264">
        <v>7.3524999999999993E-2</v>
      </c>
      <c r="C264">
        <f t="shared" si="4"/>
        <v>7.3524999999999991</v>
      </c>
    </row>
    <row r="265" spans="1:3" x14ac:dyDescent="0.25">
      <c r="A265">
        <v>3624.1121119999998</v>
      </c>
      <c r="B265">
        <v>6.6714999999999997E-2</v>
      </c>
      <c r="C265">
        <f t="shared" si="4"/>
        <v>6.6715</v>
      </c>
    </row>
    <row r="266" spans="1:3" x14ac:dyDescent="0.25">
      <c r="A266">
        <v>3622.69589</v>
      </c>
      <c r="B266">
        <v>6.0405E-2</v>
      </c>
      <c r="C266">
        <f t="shared" si="4"/>
        <v>6.0404999999999998</v>
      </c>
    </row>
    <row r="267" spans="1:3" x14ac:dyDescent="0.25">
      <c r="A267">
        <v>3621.2796680000001</v>
      </c>
      <c r="B267">
        <v>5.4593000000000003E-2</v>
      </c>
      <c r="C267">
        <f t="shared" si="4"/>
        <v>5.4593000000000007</v>
      </c>
    </row>
    <row r="268" spans="1:3" x14ac:dyDescent="0.25">
      <c r="A268">
        <v>3619.8634459999998</v>
      </c>
      <c r="B268">
        <v>4.9264000000000002E-2</v>
      </c>
      <c r="C268">
        <f t="shared" si="4"/>
        <v>4.9264000000000001</v>
      </c>
    </row>
    <row r="269" spans="1:3" x14ac:dyDescent="0.25">
      <c r="A269">
        <v>3618.447224</v>
      </c>
      <c r="B269">
        <v>4.4400000000000002E-2</v>
      </c>
      <c r="C269">
        <f t="shared" si="4"/>
        <v>4.4400000000000004</v>
      </c>
    </row>
    <row r="270" spans="1:3" x14ac:dyDescent="0.25">
      <c r="A270">
        <v>3617.0310020000002</v>
      </c>
      <c r="B270">
        <v>3.9990999999999999E-2</v>
      </c>
      <c r="C270">
        <f t="shared" si="4"/>
        <v>3.9990999999999999</v>
      </c>
    </row>
    <row r="271" spans="1:3" x14ac:dyDescent="0.25">
      <c r="A271">
        <v>3615.6147799999999</v>
      </c>
      <c r="B271">
        <v>3.6032000000000002E-2</v>
      </c>
      <c r="C271">
        <f t="shared" si="4"/>
        <v>3.6032000000000002</v>
      </c>
    </row>
    <row r="272" spans="1:3" x14ac:dyDescent="0.25">
      <c r="A272">
        <v>3614.198558</v>
      </c>
      <c r="B272">
        <v>3.2511999999999999E-2</v>
      </c>
      <c r="C272">
        <f t="shared" si="4"/>
        <v>3.2511999999999999</v>
      </c>
    </row>
    <row r="273" spans="1:3" x14ac:dyDescent="0.25">
      <c r="A273">
        <v>3612.7823360000002</v>
      </c>
      <c r="B273">
        <v>2.9385999999999999E-2</v>
      </c>
      <c r="C273">
        <f t="shared" si="4"/>
        <v>2.9386000000000001</v>
      </c>
    </row>
    <row r="274" spans="1:3" x14ac:dyDescent="0.25">
      <c r="A274">
        <v>3611.3661139999999</v>
      </c>
      <c r="B274">
        <v>2.6584E-2</v>
      </c>
      <c r="C274">
        <f t="shared" si="4"/>
        <v>2.6583999999999999</v>
      </c>
    </row>
    <row r="275" spans="1:3" x14ac:dyDescent="0.25">
      <c r="A275">
        <v>3609.9498920000001</v>
      </c>
      <c r="B275">
        <v>2.4048E-2</v>
      </c>
      <c r="C275">
        <f t="shared" si="4"/>
        <v>2.4047999999999998</v>
      </c>
    </row>
    <row r="276" spans="1:3" x14ac:dyDescent="0.25">
      <c r="A276">
        <v>3608.5336699999998</v>
      </c>
      <c r="B276">
        <v>2.1735000000000001E-2</v>
      </c>
      <c r="C276">
        <f t="shared" si="4"/>
        <v>2.1735000000000002</v>
      </c>
    </row>
    <row r="277" spans="1:3" x14ac:dyDescent="0.25">
      <c r="A277">
        <v>3607.117448</v>
      </c>
      <c r="B277">
        <v>1.9609000000000001E-2</v>
      </c>
      <c r="C277">
        <f t="shared" si="4"/>
        <v>1.9609000000000001</v>
      </c>
    </row>
    <row r="278" spans="1:3" x14ac:dyDescent="0.25">
      <c r="A278">
        <v>3605.7012260000001</v>
      </c>
      <c r="B278">
        <v>1.7637E-2</v>
      </c>
      <c r="C278">
        <f t="shared" si="4"/>
        <v>1.7637</v>
      </c>
    </row>
    <row r="279" spans="1:3" x14ac:dyDescent="0.25">
      <c r="A279">
        <v>3604.2850039999998</v>
      </c>
      <c r="B279">
        <v>1.5788E-2</v>
      </c>
      <c r="C279">
        <f t="shared" si="4"/>
        <v>1.5788</v>
      </c>
    </row>
    <row r="280" spans="1:3" x14ac:dyDescent="0.25">
      <c r="A280">
        <v>3602.868782</v>
      </c>
      <c r="B280">
        <v>1.4033E-2</v>
      </c>
      <c r="C280">
        <f t="shared" si="4"/>
        <v>1.4033</v>
      </c>
    </row>
    <row r="281" spans="1:3" x14ac:dyDescent="0.25">
      <c r="A281">
        <v>3601.4525600000002</v>
      </c>
      <c r="B281">
        <v>1.2359999999999999E-2</v>
      </c>
      <c r="C281">
        <f t="shared" si="4"/>
        <v>1.236</v>
      </c>
    </row>
    <row r="282" spans="1:3" x14ac:dyDescent="0.25">
      <c r="A282">
        <v>3600.0363379999999</v>
      </c>
      <c r="B282">
        <v>1.0765E-2</v>
      </c>
      <c r="C282">
        <f t="shared" si="4"/>
        <v>1.0765</v>
      </c>
    </row>
    <row r="283" spans="1:3" x14ac:dyDescent="0.25">
      <c r="A283">
        <v>3598.6201160000001</v>
      </c>
      <c r="B283">
        <v>9.2560000000000003E-3</v>
      </c>
      <c r="C283">
        <f t="shared" si="4"/>
        <v>0.92559999999999998</v>
      </c>
    </row>
    <row r="284" spans="1:3" x14ac:dyDescent="0.25">
      <c r="A284">
        <v>3597.2038940000002</v>
      </c>
      <c r="B284">
        <v>7.8490000000000001E-3</v>
      </c>
      <c r="C284">
        <f t="shared" si="4"/>
        <v>0.78490000000000004</v>
      </c>
    </row>
    <row r="285" spans="1:3" x14ac:dyDescent="0.25">
      <c r="A285">
        <v>3595.7876719999999</v>
      </c>
      <c r="B285">
        <v>6.5700000000000003E-3</v>
      </c>
      <c r="C285">
        <f t="shared" si="4"/>
        <v>0.65700000000000003</v>
      </c>
    </row>
    <row r="286" spans="1:3" x14ac:dyDescent="0.25">
      <c r="A286">
        <v>3594.3714500000001</v>
      </c>
      <c r="B286">
        <v>5.4450000000000002E-3</v>
      </c>
      <c r="C286">
        <f t="shared" si="4"/>
        <v>0.54449999999999998</v>
      </c>
    </row>
    <row r="287" spans="1:3" x14ac:dyDescent="0.25">
      <c r="A287">
        <v>3592.9552279999998</v>
      </c>
      <c r="B287">
        <v>4.4840000000000001E-3</v>
      </c>
      <c r="C287">
        <f t="shared" si="4"/>
        <v>0.44840000000000002</v>
      </c>
    </row>
    <row r="288" spans="1:3" x14ac:dyDescent="0.25">
      <c r="A288">
        <v>3591.539006</v>
      </c>
      <c r="B288">
        <v>3.669E-3</v>
      </c>
      <c r="C288">
        <f t="shared" si="4"/>
        <v>0.3669</v>
      </c>
    </row>
    <row r="289" spans="1:3" x14ac:dyDescent="0.25">
      <c r="A289">
        <v>3590.1227840000001</v>
      </c>
      <c r="B289">
        <v>2.993E-3</v>
      </c>
      <c r="C289">
        <f t="shared" si="4"/>
        <v>0.29930000000000001</v>
      </c>
    </row>
    <row r="290" spans="1:3" x14ac:dyDescent="0.25">
      <c r="A290">
        <v>3588.7065619999998</v>
      </c>
      <c r="B290">
        <v>2.454E-3</v>
      </c>
      <c r="C290">
        <f t="shared" si="4"/>
        <v>0.24540000000000001</v>
      </c>
    </row>
    <row r="291" spans="1:3" x14ac:dyDescent="0.25">
      <c r="A291">
        <v>3587.29034</v>
      </c>
      <c r="B291">
        <v>2.0530000000000001E-3</v>
      </c>
      <c r="C291">
        <f t="shared" si="4"/>
        <v>0.20530000000000001</v>
      </c>
    </row>
    <row r="292" spans="1:3" x14ac:dyDescent="0.25">
      <c r="A292">
        <v>3585.8741180000002</v>
      </c>
      <c r="B292">
        <v>1.787E-3</v>
      </c>
      <c r="C292">
        <f t="shared" si="4"/>
        <v>0.1787</v>
      </c>
    </row>
    <row r="293" spans="1:3" x14ac:dyDescent="0.25">
      <c r="A293">
        <v>3584.4578959999999</v>
      </c>
      <c r="B293">
        <v>1.6459999999999999E-3</v>
      </c>
      <c r="C293">
        <f t="shared" si="4"/>
        <v>0.1646</v>
      </c>
    </row>
    <row r="294" spans="1:3" x14ac:dyDescent="0.25">
      <c r="A294">
        <v>3583.0416740000001</v>
      </c>
      <c r="B294">
        <v>1.611E-3</v>
      </c>
      <c r="C294">
        <f t="shared" si="4"/>
        <v>0.16109999999999999</v>
      </c>
    </row>
    <row r="295" spans="1:3" x14ac:dyDescent="0.25">
      <c r="A295">
        <v>3581.6254520000002</v>
      </c>
      <c r="B295">
        <v>1.665E-3</v>
      </c>
      <c r="C295">
        <f t="shared" si="4"/>
        <v>0.16650000000000001</v>
      </c>
    </row>
    <row r="296" spans="1:3" x14ac:dyDescent="0.25">
      <c r="A296">
        <v>3580.2092299999999</v>
      </c>
      <c r="B296">
        <v>1.792E-3</v>
      </c>
      <c r="C296">
        <f t="shared" si="4"/>
        <v>0.1792</v>
      </c>
    </row>
    <row r="297" spans="1:3" x14ac:dyDescent="0.25">
      <c r="A297">
        <v>3578.7930080000001</v>
      </c>
      <c r="B297">
        <v>1.9780000000000002E-3</v>
      </c>
      <c r="C297">
        <f t="shared" si="4"/>
        <v>0.1978</v>
      </c>
    </row>
    <row r="298" spans="1:3" x14ac:dyDescent="0.25">
      <c r="A298">
        <v>3577.3767859999998</v>
      </c>
      <c r="B298">
        <v>2.2060000000000001E-3</v>
      </c>
      <c r="C298">
        <f t="shared" si="4"/>
        <v>0.22060000000000002</v>
      </c>
    </row>
    <row r="299" spans="1:3" x14ac:dyDescent="0.25">
      <c r="A299">
        <v>3575.960564</v>
      </c>
      <c r="B299">
        <v>2.4610000000000001E-3</v>
      </c>
      <c r="C299">
        <f t="shared" si="4"/>
        <v>0.24610000000000001</v>
      </c>
    </row>
    <row r="300" spans="1:3" x14ac:dyDescent="0.25">
      <c r="A300">
        <v>3574.5443420000001</v>
      </c>
      <c r="B300">
        <v>2.7260000000000001E-3</v>
      </c>
      <c r="C300">
        <f t="shared" si="4"/>
        <v>0.27260000000000001</v>
      </c>
    </row>
    <row r="301" spans="1:3" x14ac:dyDescent="0.25">
      <c r="A301">
        <v>3573.1281199999999</v>
      </c>
      <c r="B301">
        <v>2.9880000000000002E-3</v>
      </c>
      <c r="C301">
        <f t="shared" si="4"/>
        <v>0.29880000000000001</v>
      </c>
    </row>
    <row r="302" spans="1:3" x14ac:dyDescent="0.25">
      <c r="A302">
        <v>3571.711898</v>
      </c>
      <c r="B302">
        <v>3.2309999999999999E-3</v>
      </c>
      <c r="C302">
        <f t="shared" si="4"/>
        <v>0.3231</v>
      </c>
    </row>
    <row r="303" spans="1:3" x14ac:dyDescent="0.25">
      <c r="A303">
        <v>3570.2956760000002</v>
      </c>
      <c r="B303">
        <v>3.4450000000000001E-3</v>
      </c>
      <c r="C303">
        <f t="shared" si="4"/>
        <v>0.34450000000000003</v>
      </c>
    </row>
    <row r="304" spans="1:3" x14ac:dyDescent="0.25">
      <c r="A304">
        <v>3568.8794539999999</v>
      </c>
      <c r="B304">
        <v>3.62E-3</v>
      </c>
      <c r="C304">
        <f t="shared" si="4"/>
        <v>0.36199999999999999</v>
      </c>
    </row>
    <row r="305" spans="1:3" x14ac:dyDescent="0.25">
      <c r="A305">
        <v>3567.4632320000001</v>
      </c>
      <c r="B305">
        <v>3.7499999999999999E-3</v>
      </c>
      <c r="C305">
        <f t="shared" si="4"/>
        <v>0.375</v>
      </c>
    </row>
    <row r="306" spans="1:3" x14ac:dyDescent="0.25">
      <c r="A306">
        <v>3566.0470100000002</v>
      </c>
      <c r="B306">
        <v>3.8340000000000002E-3</v>
      </c>
      <c r="C306">
        <f t="shared" si="4"/>
        <v>0.38340000000000002</v>
      </c>
    </row>
    <row r="307" spans="1:3" x14ac:dyDescent="0.25">
      <c r="A307">
        <v>3564.6307879999999</v>
      </c>
      <c r="B307">
        <v>3.8790000000000001E-3</v>
      </c>
      <c r="C307">
        <f t="shared" si="4"/>
        <v>0.38790000000000002</v>
      </c>
    </row>
    <row r="308" spans="1:3" x14ac:dyDescent="0.25">
      <c r="A308">
        <v>3563.2145660000001</v>
      </c>
      <c r="B308">
        <v>3.8920000000000001E-3</v>
      </c>
      <c r="C308">
        <f t="shared" si="4"/>
        <v>0.38919999999999999</v>
      </c>
    </row>
    <row r="309" spans="1:3" x14ac:dyDescent="0.25">
      <c r="A309">
        <v>3561.7983439999998</v>
      </c>
      <c r="B309">
        <v>3.8779999999999999E-3</v>
      </c>
      <c r="C309">
        <f t="shared" si="4"/>
        <v>0.38779999999999998</v>
      </c>
    </row>
    <row r="310" spans="1:3" x14ac:dyDescent="0.25">
      <c r="A310">
        <v>3560.382122</v>
      </c>
      <c r="B310">
        <v>3.8400000000000001E-3</v>
      </c>
      <c r="C310">
        <f t="shared" si="4"/>
        <v>0.38400000000000001</v>
      </c>
    </row>
    <row r="311" spans="1:3" x14ac:dyDescent="0.25">
      <c r="A311">
        <v>3558.9659000000001</v>
      </c>
      <c r="B311">
        <v>3.7810000000000001E-3</v>
      </c>
      <c r="C311">
        <f t="shared" si="4"/>
        <v>0.37809999999999999</v>
      </c>
    </row>
    <row r="312" spans="1:3" x14ac:dyDescent="0.25">
      <c r="A312">
        <v>3557.5496779999999</v>
      </c>
      <c r="B312">
        <v>3.7030000000000001E-3</v>
      </c>
      <c r="C312">
        <f t="shared" si="4"/>
        <v>0.37030000000000002</v>
      </c>
    </row>
    <row r="313" spans="1:3" x14ac:dyDescent="0.25">
      <c r="A313">
        <v>3556.133456</v>
      </c>
      <c r="B313">
        <v>3.6150000000000002E-3</v>
      </c>
      <c r="C313">
        <f t="shared" si="4"/>
        <v>0.36150000000000004</v>
      </c>
    </row>
    <row r="314" spans="1:3" x14ac:dyDescent="0.25">
      <c r="A314">
        <v>3554.7172340000002</v>
      </c>
      <c r="B314">
        <v>3.5209999999999998E-3</v>
      </c>
      <c r="C314">
        <f t="shared" si="4"/>
        <v>0.35209999999999997</v>
      </c>
    </row>
    <row r="315" spans="1:3" x14ac:dyDescent="0.25">
      <c r="A315">
        <v>3553.3010119999999</v>
      </c>
      <c r="B315">
        <v>3.4220000000000001E-3</v>
      </c>
      <c r="C315">
        <f t="shared" si="4"/>
        <v>0.3422</v>
      </c>
    </row>
    <row r="316" spans="1:3" x14ac:dyDescent="0.25">
      <c r="A316">
        <v>3551.8847900000001</v>
      </c>
      <c r="B316">
        <v>3.323E-3</v>
      </c>
      <c r="C316">
        <f t="shared" si="4"/>
        <v>0.33229999999999998</v>
      </c>
    </row>
    <row r="317" spans="1:3" x14ac:dyDescent="0.25">
      <c r="A317">
        <v>3550.4685679999998</v>
      </c>
      <c r="B317">
        <v>3.2239999999999999E-3</v>
      </c>
      <c r="C317">
        <f t="shared" si="4"/>
        <v>0.32239999999999996</v>
      </c>
    </row>
    <row r="318" spans="1:3" x14ac:dyDescent="0.25">
      <c r="A318">
        <v>3549.0523459999999</v>
      </c>
      <c r="B318">
        <v>3.13E-3</v>
      </c>
      <c r="C318">
        <f t="shared" si="4"/>
        <v>0.313</v>
      </c>
    </row>
    <row r="319" spans="1:3" x14ac:dyDescent="0.25">
      <c r="A319">
        <v>3547.6361240000001</v>
      </c>
      <c r="B319">
        <v>3.0460000000000001E-3</v>
      </c>
      <c r="C319">
        <f t="shared" si="4"/>
        <v>0.30459999999999998</v>
      </c>
    </row>
    <row r="320" spans="1:3" x14ac:dyDescent="0.25">
      <c r="A320">
        <v>3546.2199019999998</v>
      </c>
      <c r="B320">
        <v>2.9759999999999999E-3</v>
      </c>
      <c r="C320">
        <f t="shared" si="4"/>
        <v>0.29759999999999998</v>
      </c>
    </row>
    <row r="321" spans="1:3" x14ac:dyDescent="0.25">
      <c r="A321">
        <v>3544.80368</v>
      </c>
      <c r="B321">
        <v>2.9250000000000001E-3</v>
      </c>
      <c r="C321">
        <f t="shared" si="4"/>
        <v>0.29249999999999998</v>
      </c>
    </row>
    <row r="322" spans="1:3" x14ac:dyDescent="0.25">
      <c r="A322">
        <v>3543.3874580000002</v>
      </c>
      <c r="B322">
        <v>2.8960000000000001E-3</v>
      </c>
      <c r="C322">
        <f t="shared" ref="C322:C385" si="5">B322*100</f>
        <v>0.28960000000000002</v>
      </c>
    </row>
    <row r="323" spans="1:3" x14ac:dyDescent="0.25">
      <c r="A323">
        <v>3541.9712359999999</v>
      </c>
      <c r="B323">
        <v>2.8879999999999999E-3</v>
      </c>
      <c r="C323">
        <f t="shared" si="5"/>
        <v>0.2888</v>
      </c>
    </row>
    <row r="324" spans="1:3" x14ac:dyDescent="0.25">
      <c r="A324">
        <v>3540.555014</v>
      </c>
      <c r="B324">
        <v>2.895E-3</v>
      </c>
      <c r="C324">
        <f t="shared" si="5"/>
        <v>0.28949999999999998</v>
      </c>
    </row>
    <row r="325" spans="1:3" x14ac:dyDescent="0.25">
      <c r="A325">
        <v>3539.1387920000002</v>
      </c>
      <c r="B325">
        <v>2.9099999999999998E-3</v>
      </c>
      <c r="C325">
        <f t="shared" si="5"/>
        <v>0.29099999999999998</v>
      </c>
    </row>
    <row r="326" spans="1:3" x14ac:dyDescent="0.25">
      <c r="A326">
        <v>3537.7225699999999</v>
      </c>
      <c r="B326">
        <v>2.9269999999999999E-3</v>
      </c>
      <c r="C326">
        <f t="shared" si="5"/>
        <v>0.29270000000000002</v>
      </c>
    </row>
    <row r="327" spans="1:3" x14ac:dyDescent="0.25">
      <c r="A327">
        <v>3536.3063480000001</v>
      </c>
      <c r="B327">
        <v>2.944E-3</v>
      </c>
      <c r="C327">
        <f t="shared" si="5"/>
        <v>0.2944</v>
      </c>
    </row>
    <row r="328" spans="1:3" x14ac:dyDescent="0.25">
      <c r="A328">
        <v>3534.8901259999998</v>
      </c>
      <c r="B328">
        <v>2.96E-3</v>
      </c>
      <c r="C328">
        <f t="shared" si="5"/>
        <v>0.29599999999999999</v>
      </c>
    </row>
    <row r="329" spans="1:3" x14ac:dyDescent="0.25">
      <c r="A329">
        <v>3533.4739039999999</v>
      </c>
      <c r="B329">
        <v>2.9740000000000001E-3</v>
      </c>
      <c r="C329">
        <f t="shared" si="5"/>
        <v>0.2974</v>
      </c>
    </row>
    <row r="330" spans="1:3" x14ac:dyDescent="0.25">
      <c r="A330">
        <v>3532.0576820000001</v>
      </c>
      <c r="B330">
        <v>2.9870000000000001E-3</v>
      </c>
      <c r="C330">
        <f t="shared" si="5"/>
        <v>0.29870000000000002</v>
      </c>
    </row>
    <row r="331" spans="1:3" x14ac:dyDescent="0.25">
      <c r="A331">
        <v>3530.6414599999998</v>
      </c>
      <c r="B331">
        <v>2.9970000000000001E-3</v>
      </c>
      <c r="C331">
        <f t="shared" si="5"/>
        <v>0.29970000000000002</v>
      </c>
    </row>
    <row r="332" spans="1:3" x14ac:dyDescent="0.25">
      <c r="A332">
        <v>3529.225238</v>
      </c>
      <c r="B332">
        <v>3.003E-3</v>
      </c>
      <c r="C332">
        <f t="shared" si="5"/>
        <v>0.30030000000000001</v>
      </c>
    </row>
    <row r="333" spans="1:3" x14ac:dyDescent="0.25">
      <c r="A333">
        <v>3527.8090160000002</v>
      </c>
      <c r="B333">
        <v>3.0000000000000001E-3</v>
      </c>
      <c r="C333">
        <f t="shared" si="5"/>
        <v>0.3</v>
      </c>
    </row>
    <row r="334" spans="1:3" x14ac:dyDescent="0.25">
      <c r="A334">
        <v>3526.3927939999999</v>
      </c>
      <c r="B334">
        <v>2.9870000000000001E-3</v>
      </c>
      <c r="C334">
        <f t="shared" si="5"/>
        <v>0.29870000000000002</v>
      </c>
    </row>
    <row r="335" spans="1:3" x14ac:dyDescent="0.25">
      <c r="A335">
        <v>3524.976572</v>
      </c>
      <c r="B335">
        <v>2.9689999999999999E-3</v>
      </c>
      <c r="C335">
        <f t="shared" si="5"/>
        <v>0.2969</v>
      </c>
    </row>
    <row r="336" spans="1:3" x14ac:dyDescent="0.25">
      <c r="A336">
        <v>3523.5603500000002</v>
      </c>
      <c r="B336">
        <v>2.9489999999999998E-3</v>
      </c>
      <c r="C336">
        <f t="shared" si="5"/>
        <v>0.2949</v>
      </c>
    </row>
    <row r="337" spans="1:3" x14ac:dyDescent="0.25">
      <c r="A337">
        <v>3522.1441279999999</v>
      </c>
      <c r="B337">
        <v>2.928E-3</v>
      </c>
      <c r="C337">
        <f t="shared" si="5"/>
        <v>0.2928</v>
      </c>
    </row>
    <row r="338" spans="1:3" x14ac:dyDescent="0.25">
      <c r="A338">
        <v>3520.7279060000001</v>
      </c>
      <c r="B338">
        <v>2.9020000000000001E-3</v>
      </c>
      <c r="C338">
        <f t="shared" si="5"/>
        <v>0.29020000000000001</v>
      </c>
    </row>
    <row r="339" spans="1:3" x14ac:dyDescent="0.25">
      <c r="A339">
        <v>3519.3116839999998</v>
      </c>
      <c r="B339">
        <v>2.8700000000000002E-3</v>
      </c>
      <c r="C339">
        <f t="shared" si="5"/>
        <v>0.28700000000000003</v>
      </c>
    </row>
    <row r="340" spans="1:3" x14ac:dyDescent="0.25">
      <c r="A340">
        <v>3517.895462</v>
      </c>
      <c r="B340">
        <v>2.8289999999999999E-3</v>
      </c>
      <c r="C340">
        <f t="shared" si="5"/>
        <v>0.28289999999999998</v>
      </c>
    </row>
    <row r="341" spans="1:3" x14ac:dyDescent="0.25">
      <c r="A341">
        <v>3516.4792400000001</v>
      </c>
      <c r="B341">
        <v>2.7829999999999999E-3</v>
      </c>
      <c r="C341">
        <f t="shared" si="5"/>
        <v>0.27829999999999999</v>
      </c>
    </row>
    <row r="342" spans="1:3" x14ac:dyDescent="0.25">
      <c r="A342">
        <v>3515.0630179999998</v>
      </c>
      <c r="B342">
        <v>2.7320000000000001E-3</v>
      </c>
      <c r="C342">
        <f t="shared" si="5"/>
        <v>0.2732</v>
      </c>
    </row>
    <row r="343" spans="1:3" x14ac:dyDescent="0.25">
      <c r="A343">
        <v>3513.646796</v>
      </c>
      <c r="B343">
        <v>2.6800000000000001E-3</v>
      </c>
      <c r="C343">
        <f t="shared" si="5"/>
        <v>0.26800000000000002</v>
      </c>
    </row>
    <row r="344" spans="1:3" x14ac:dyDescent="0.25">
      <c r="A344">
        <v>3512.2305740000002</v>
      </c>
      <c r="B344">
        <v>2.627E-3</v>
      </c>
      <c r="C344">
        <f t="shared" si="5"/>
        <v>0.26269999999999999</v>
      </c>
    </row>
    <row r="345" spans="1:3" x14ac:dyDescent="0.25">
      <c r="A345">
        <v>3510.8143519999999</v>
      </c>
      <c r="B345">
        <v>2.5709999999999999E-3</v>
      </c>
      <c r="C345">
        <f t="shared" si="5"/>
        <v>0.2571</v>
      </c>
    </row>
    <row r="346" spans="1:3" x14ac:dyDescent="0.25">
      <c r="A346">
        <v>3509.39813</v>
      </c>
      <c r="B346">
        <v>2.5049999999999998E-3</v>
      </c>
      <c r="C346">
        <f t="shared" si="5"/>
        <v>0.2505</v>
      </c>
    </row>
    <row r="347" spans="1:3" x14ac:dyDescent="0.25">
      <c r="A347">
        <v>3507.9819080000002</v>
      </c>
      <c r="B347">
        <v>2.4239999999999999E-3</v>
      </c>
      <c r="C347">
        <f t="shared" si="5"/>
        <v>0.2424</v>
      </c>
    </row>
    <row r="348" spans="1:3" x14ac:dyDescent="0.25">
      <c r="A348">
        <v>3506.5656859999999</v>
      </c>
      <c r="B348">
        <v>2.3249999999999998E-3</v>
      </c>
      <c r="C348">
        <f t="shared" si="5"/>
        <v>0.23249999999999998</v>
      </c>
    </row>
    <row r="349" spans="1:3" x14ac:dyDescent="0.25">
      <c r="A349">
        <v>3505.1494640000001</v>
      </c>
      <c r="B349">
        <v>2.2100000000000002E-3</v>
      </c>
      <c r="C349">
        <f t="shared" si="5"/>
        <v>0.22100000000000003</v>
      </c>
    </row>
    <row r="350" spans="1:3" x14ac:dyDescent="0.25">
      <c r="A350">
        <v>3503.7332419999998</v>
      </c>
      <c r="B350">
        <v>2.0860000000000002E-3</v>
      </c>
      <c r="C350">
        <f t="shared" si="5"/>
        <v>0.20860000000000001</v>
      </c>
    </row>
    <row r="351" spans="1:3" x14ac:dyDescent="0.25">
      <c r="A351">
        <v>3502.31702</v>
      </c>
      <c r="B351">
        <v>1.9610000000000001E-3</v>
      </c>
      <c r="C351">
        <f t="shared" si="5"/>
        <v>0.1961</v>
      </c>
    </row>
    <row r="352" spans="1:3" x14ac:dyDescent="0.25">
      <c r="A352">
        <v>3500.9007980000001</v>
      </c>
      <c r="B352">
        <v>1.8400000000000001E-3</v>
      </c>
      <c r="C352">
        <f t="shared" si="5"/>
        <v>0.184</v>
      </c>
    </row>
    <row r="353" spans="1:3" x14ac:dyDescent="0.25">
      <c r="A353">
        <v>3499.4845759999998</v>
      </c>
      <c r="B353">
        <v>1.7229999999999999E-3</v>
      </c>
      <c r="C353">
        <f t="shared" si="5"/>
        <v>0.17229999999999998</v>
      </c>
    </row>
    <row r="354" spans="1:3" x14ac:dyDescent="0.25">
      <c r="A354">
        <v>3498.068354</v>
      </c>
      <c r="B354">
        <v>1.6119999999999999E-3</v>
      </c>
      <c r="C354">
        <f t="shared" si="5"/>
        <v>0.16119999999999998</v>
      </c>
    </row>
    <row r="355" spans="1:3" x14ac:dyDescent="0.25">
      <c r="A355">
        <v>3496.6521320000002</v>
      </c>
      <c r="B355">
        <v>1.505E-3</v>
      </c>
      <c r="C355">
        <f t="shared" si="5"/>
        <v>0.15049999999999999</v>
      </c>
    </row>
    <row r="356" spans="1:3" x14ac:dyDescent="0.25">
      <c r="A356">
        <v>3495.2359099999999</v>
      </c>
      <c r="B356">
        <v>1.4040000000000001E-3</v>
      </c>
      <c r="C356">
        <f t="shared" si="5"/>
        <v>0.1404</v>
      </c>
    </row>
    <row r="357" spans="1:3" x14ac:dyDescent="0.25">
      <c r="A357">
        <v>3493.819688</v>
      </c>
      <c r="B357">
        <v>1.31E-3</v>
      </c>
      <c r="C357">
        <f t="shared" si="5"/>
        <v>0.13100000000000001</v>
      </c>
    </row>
    <row r="358" spans="1:3" x14ac:dyDescent="0.25">
      <c r="A358">
        <v>3492.4034660000002</v>
      </c>
      <c r="B358">
        <v>1.2290000000000001E-3</v>
      </c>
      <c r="C358">
        <f t="shared" si="5"/>
        <v>0.12290000000000001</v>
      </c>
    </row>
    <row r="359" spans="1:3" x14ac:dyDescent="0.25">
      <c r="A359">
        <v>3490.9872439999999</v>
      </c>
      <c r="B359">
        <v>1.1620000000000001E-3</v>
      </c>
      <c r="C359">
        <f t="shared" si="5"/>
        <v>0.11620000000000001</v>
      </c>
    </row>
    <row r="360" spans="1:3" x14ac:dyDescent="0.25">
      <c r="A360">
        <v>3489.5710220000001</v>
      </c>
      <c r="B360">
        <v>1.111E-3</v>
      </c>
      <c r="C360">
        <f t="shared" si="5"/>
        <v>0.1111</v>
      </c>
    </row>
    <row r="361" spans="1:3" x14ac:dyDescent="0.25">
      <c r="A361">
        <v>3488.1547999999998</v>
      </c>
      <c r="B361">
        <v>1.072E-3</v>
      </c>
      <c r="C361">
        <f t="shared" si="5"/>
        <v>0.1072</v>
      </c>
    </row>
    <row r="362" spans="1:3" x14ac:dyDescent="0.25">
      <c r="A362">
        <v>3486.738578</v>
      </c>
      <c r="B362">
        <v>1.0430000000000001E-3</v>
      </c>
      <c r="C362">
        <f t="shared" si="5"/>
        <v>0.1043</v>
      </c>
    </row>
    <row r="363" spans="1:3" x14ac:dyDescent="0.25">
      <c r="A363">
        <v>3485.3223560000001</v>
      </c>
      <c r="B363">
        <v>1.0219999999999999E-3</v>
      </c>
      <c r="C363">
        <f t="shared" si="5"/>
        <v>0.10219999999999999</v>
      </c>
    </row>
    <row r="364" spans="1:3" x14ac:dyDescent="0.25">
      <c r="A364">
        <v>3483.9061339999998</v>
      </c>
      <c r="B364">
        <v>1.0059999999999999E-3</v>
      </c>
      <c r="C364">
        <f t="shared" si="5"/>
        <v>0.10059999999999999</v>
      </c>
    </row>
    <row r="365" spans="1:3" x14ac:dyDescent="0.25">
      <c r="A365">
        <v>3482.489912</v>
      </c>
      <c r="B365">
        <v>9.9299999999999996E-4</v>
      </c>
      <c r="C365">
        <f t="shared" si="5"/>
        <v>9.9299999999999999E-2</v>
      </c>
    </row>
    <row r="366" spans="1:3" x14ac:dyDescent="0.25">
      <c r="A366">
        <v>3481.0736900000002</v>
      </c>
      <c r="B366">
        <v>9.7999999999999997E-4</v>
      </c>
      <c r="C366">
        <f t="shared" si="5"/>
        <v>9.8000000000000004E-2</v>
      </c>
    </row>
    <row r="367" spans="1:3" x14ac:dyDescent="0.25">
      <c r="A367">
        <v>3479.657467</v>
      </c>
      <c r="B367">
        <v>9.6500000000000004E-4</v>
      </c>
      <c r="C367">
        <f t="shared" si="5"/>
        <v>9.6500000000000002E-2</v>
      </c>
    </row>
    <row r="368" spans="1:3" x14ac:dyDescent="0.25">
      <c r="A368">
        <v>3478.2412450000002</v>
      </c>
      <c r="B368">
        <v>9.4499999999999998E-4</v>
      </c>
      <c r="C368">
        <f t="shared" si="5"/>
        <v>9.4500000000000001E-2</v>
      </c>
    </row>
    <row r="369" spans="1:3" x14ac:dyDescent="0.25">
      <c r="A369">
        <v>3476.8250229999999</v>
      </c>
      <c r="B369">
        <v>9.1699999999999995E-4</v>
      </c>
      <c r="C369">
        <f t="shared" si="5"/>
        <v>9.169999999999999E-2</v>
      </c>
    </row>
    <row r="370" spans="1:3" x14ac:dyDescent="0.25">
      <c r="A370">
        <v>3475.408801</v>
      </c>
      <c r="B370">
        <v>8.8000000000000003E-4</v>
      </c>
      <c r="C370">
        <f t="shared" si="5"/>
        <v>8.8000000000000009E-2</v>
      </c>
    </row>
    <row r="371" spans="1:3" x14ac:dyDescent="0.25">
      <c r="A371">
        <v>3473.9925790000002</v>
      </c>
      <c r="B371">
        <v>8.3500000000000002E-4</v>
      </c>
      <c r="C371">
        <f t="shared" si="5"/>
        <v>8.3500000000000005E-2</v>
      </c>
    </row>
    <row r="372" spans="1:3" x14ac:dyDescent="0.25">
      <c r="A372">
        <v>3472.5763569999999</v>
      </c>
      <c r="B372">
        <v>7.8299999999999995E-4</v>
      </c>
      <c r="C372">
        <f t="shared" si="5"/>
        <v>7.8299999999999995E-2</v>
      </c>
    </row>
    <row r="373" spans="1:3" x14ac:dyDescent="0.25">
      <c r="A373">
        <v>3471.1601350000001</v>
      </c>
      <c r="B373">
        <v>7.2999999999999996E-4</v>
      </c>
      <c r="C373">
        <f t="shared" si="5"/>
        <v>7.2999999999999995E-2</v>
      </c>
    </row>
    <row r="374" spans="1:3" x14ac:dyDescent="0.25">
      <c r="A374">
        <v>3469.7439129999998</v>
      </c>
      <c r="B374">
        <v>6.8000000000000005E-4</v>
      </c>
      <c r="C374">
        <f t="shared" si="5"/>
        <v>6.8000000000000005E-2</v>
      </c>
    </row>
    <row r="375" spans="1:3" x14ac:dyDescent="0.25">
      <c r="A375">
        <v>3468.327691</v>
      </c>
      <c r="B375">
        <v>6.3900000000000003E-4</v>
      </c>
      <c r="C375">
        <f t="shared" si="5"/>
        <v>6.3899999999999998E-2</v>
      </c>
    </row>
    <row r="376" spans="1:3" x14ac:dyDescent="0.25">
      <c r="A376">
        <v>3466.9114690000001</v>
      </c>
      <c r="B376">
        <v>6.0700000000000001E-4</v>
      </c>
      <c r="C376">
        <f t="shared" si="5"/>
        <v>6.0700000000000004E-2</v>
      </c>
    </row>
    <row r="377" spans="1:3" x14ac:dyDescent="0.25">
      <c r="A377">
        <v>3465.4952469999998</v>
      </c>
      <c r="B377">
        <v>5.8200000000000005E-4</v>
      </c>
      <c r="C377">
        <f t="shared" si="5"/>
        <v>5.8200000000000002E-2</v>
      </c>
    </row>
    <row r="378" spans="1:3" x14ac:dyDescent="0.25">
      <c r="A378">
        <v>3464.079025</v>
      </c>
      <c r="B378">
        <v>5.6400000000000005E-4</v>
      </c>
      <c r="C378">
        <f t="shared" si="5"/>
        <v>5.6400000000000006E-2</v>
      </c>
    </row>
    <row r="379" spans="1:3" x14ac:dyDescent="0.25">
      <c r="A379">
        <v>3462.6628030000002</v>
      </c>
      <c r="B379">
        <v>5.53E-4</v>
      </c>
      <c r="C379">
        <f t="shared" si="5"/>
        <v>5.5300000000000002E-2</v>
      </c>
    </row>
    <row r="380" spans="1:3" x14ac:dyDescent="0.25">
      <c r="A380">
        <v>3461.2465809999999</v>
      </c>
      <c r="B380">
        <v>5.4699999999999996E-4</v>
      </c>
      <c r="C380">
        <f t="shared" si="5"/>
        <v>5.4699999999999999E-2</v>
      </c>
    </row>
    <row r="381" spans="1:3" x14ac:dyDescent="0.25">
      <c r="A381">
        <v>3459.830359</v>
      </c>
      <c r="B381">
        <v>5.4799999999999998E-4</v>
      </c>
      <c r="C381">
        <f t="shared" si="5"/>
        <v>5.4800000000000001E-2</v>
      </c>
    </row>
    <row r="382" spans="1:3" x14ac:dyDescent="0.25">
      <c r="A382">
        <v>3458.4141370000002</v>
      </c>
      <c r="B382">
        <v>5.5500000000000005E-4</v>
      </c>
      <c r="C382">
        <f t="shared" si="5"/>
        <v>5.5500000000000008E-2</v>
      </c>
    </row>
    <row r="383" spans="1:3" x14ac:dyDescent="0.25">
      <c r="A383">
        <v>3456.9979149999999</v>
      </c>
      <c r="B383">
        <v>5.6700000000000001E-4</v>
      </c>
      <c r="C383">
        <f t="shared" si="5"/>
        <v>5.67E-2</v>
      </c>
    </row>
    <row r="384" spans="1:3" x14ac:dyDescent="0.25">
      <c r="A384">
        <v>3455.5816930000001</v>
      </c>
      <c r="B384">
        <v>5.8399999999999999E-4</v>
      </c>
      <c r="C384">
        <f t="shared" si="5"/>
        <v>5.8400000000000001E-2</v>
      </c>
    </row>
    <row r="385" spans="1:3" x14ac:dyDescent="0.25">
      <c r="A385">
        <v>3454.1654709999998</v>
      </c>
      <c r="B385">
        <v>6.0300000000000002E-4</v>
      </c>
      <c r="C385">
        <f t="shared" si="5"/>
        <v>6.0299999999999999E-2</v>
      </c>
    </row>
    <row r="386" spans="1:3" x14ac:dyDescent="0.25">
      <c r="A386">
        <v>3452.749249</v>
      </c>
      <c r="B386">
        <v>6.2100000000000002E-4</v>
      </c>
      <c r="C386">
        <f t="shared" ref="C386:C449" si="6">B386*100</f>
        <v>6.2100000000000002E-2</v>
      </c>
    </row>
    <row r="387" spans="1:3" x14ac:dyDescent="0.25">
      <c r="A387">
        <v>3451.3330270000001</v>
      </c>
      <c r="B387">
        <v>6.3699999999999998E-4</v>
      </c>
      <c r="C387">
        <f t="shared" si="6"/>
        <v>6.3699999999999993E-2</v>
      </c>
    </row>
    <row r="388" spans="1:3" x14ac:dyDescent="0.25">
      <c r="A388">
        <v>3449.9168049999998</v>
      </c>
      <c r="B388">
        <v>6.4700000000000001E-4</v>
      </c>
      <c r="C388">
        <f t="shared" si="6"/>
        <v>6.4700000000000008E-2</v>
      </c>
    </row>
    <row r="389" spans="1:3" x14ac:dyDescent="0.25">
      <c r="A389">
        <v>3448.500583</v>
      </c>
      <c r="B389">
        <v>6.5200000000000002E-4</v>
      </c>
      <c r="C389">
        <f t="shared" si="6"/>
        <v>6.5200000000000008E-2</v>
      </c>
    </row>
    <row r="390" spans="1:3" x14ac:dyDescent="0.25">
      <c r="A390">
        <v>3447.0843610000002</v>
      </c>
      <c r="B390">
        <v>6.5200000000000002E-4</v>
      </c>
      <c r="C390">
        <f t="shared" si="6"/>
        <v>6.5200000000000008E-2</v>
      </c>
    </row>
    <row r="391" spans="1:3" x14ac:dyDescent="0.25">
      <c r="A391">
        <v>3445.6681389999999</v>
      </c>
      <c r="B391">
        <v>6.4599999999999998E-4</v>
      </c>
      <c r="C391">
        <f t="shared" si="6"/>
        <v>6.4600000000000005E-2</v>
      </c>
    </row>
    <row r="392" spans="1:3" x14ac:dyDescent="0.25">
      <c r="A392">
        <v>3444.251917</v>
      </c>
      <c r="B392">
        <v>6.3699999999999998E-4</v>
      </c>
      <c r="C392">
        <f t="shared" si="6"/>
        <v>6.3699999999999993E-2</v>
      </c>
    </row>
    <row r="393" spans="1:3" x14ac:dyDescent="0.25">
      <c r="A393">
        <v>3442.8356950000002</v>
      </c>
      <c r="B393">
        <v>6.2200000000000005E-4</v>
      </c>
      <c r="C393">
        <f t="shared" si="6"/>
        <v>6.2200000000000005E-2</v>
      </c>
    </row>
    <row r="394" spans="1:3" x14ac:dyDescent="0.25">
      <c r="A394">
        <v>3441.4194729999999</v>
      </c>
      <c r="B394">
        <v>6.0400000000000004E-4</v>
      </c>
      <c r="C394">
        <f t="shared" si="6"/>
        <v>6.0400000000000002E-2</v>
      </c>
    </row>
    <row r="395" spans="1:3" x14ac:dyDescent="0.25">
      <c r="A395">
        <v>3440.0032510000001</v>
      </c>
      <c r="B395">
        <v>5.8100000000000003E-4</v>
      </c>
      <c r="C395">
        <f t="shared" si="6"/>
        <v>5.8100000000000006E-2</v>
      </c>
    </row>
    <row r="396" spans="1:3" x14ac:dyDescent="0.25">
      <c r="A396">
        <v>3438.5870289999998</v>
      </c>
      <c r="B396">
        <v>5.5500000000000005E-4</v>
      </c>
      <c r="C396">
        <f t="shared" si="6"/>
        <v>5.5500000000000008E-2</v>
      </c>
    </row>
    <row r="397" spans="1:3" x14ac:dyDescent="0.25">
      <c r="A397">
        <v>3437.170807</v>
      </c>
      <c r="B397">
        <v>5.2800000000000004E-4</v>
      </c>
      <c r="C397">
        <f t="shared" si="6"/>
        <v>5.2800000000000007E-2</v>
      </c>
    </row>
    <row r="398" spans="1:3" x14ac:dyDescent="0.25">
      <c r="A398">
        <v>3435.7545850000001</v>
      </c>
      <c r="B398">
        <v>5.0100000000000003E-4</v>
      </c>
      <c r="C398">
        <f t="shared" si="6"/>
        <v>5.0100000000000006E-2</v>
      </c>
    </row>
    <row r="399" spans="1:3" x14ac:dyDescent="0.25">
      <c r="A399">
        <v>3434.3383629999998</v>
      </c>
      <c r="B399">
        <v>4.75E-4</v>
      </c>
      <c r="C399">
        <f t="shared" si="6"/>
        <v>4.7500000000000001E-2</v>
      </c>
    </row>
    <row r="400" spans="1:3" x14ac:dyDescent="0.25">
      <c r="A400">
        <v>3432.922141</v>
      </c>
      <c r="B400">
        <v>4.4999999999999999E-4</v>
      </c>
      <c r="C400">
        <f t="shared" si="6"/>
        <v>4.4999999999999998E-2</v>
      </c>
    </row>
    <row r="401" spans="1:3" x14ac:dyDescent="0.25">
      <c r="A401">
        <v>3431.5059190000002</v>
      </c>
      <c r="B401">
        <v>4.28E-4</v>
      </c>
      <c r="C401">
        <f t="shared" si="6"/>
        <v>4.2799999999999998E-2</v>
      </c>
    </row>
    <row r="402" spans="1:3" x14ac:dyDescent="0.25">
      <c r="A402">
        <v>3430.0896969999999</v>
      </c>
      <c r="B402">
        <v>4.0900000000000002E-4</v>
      </c>
      <c r="C402">
        <f t="shared" si="6"/>
        <v>4.0899999999999999E-2</v>
      </c>
    </row>
    <row r="403" spans="1:3" x14ac:dyDescent="0.25">
      <c r="A403">
        <v>3428.6734750000001</v>
      </c>
      <c r="B403">
        <v>3.9199999999999999E-4</v>
      </c>
      <c r="C403">
        <f t="shared" si="6"/>
        <v>3.9199999999999999E-2</v>
      </c>
    </row>
    <row r="404" spans="1:3" x14ac:dyDescent="0.25">
      <c r="A404">
        <v>3427.2572530000002</v>
      </c>
      <c r="B404">
        <v>3.77E-4</v>
      </c>
      <c r="C404">
        <f t="shared" si="6"/>
        <v>3.7699999999999997E-2</v>
      </c>
    </row>
    <row r="405" spans="1:3" x14ac:dyDescent="0.25">
      <c r="A405">
        <v>3425.8410309999999</v>
      </c>
      <c r="B405">
        <v>3.6400000000000001E-4</v>
      </c>
      <c r="C405">
        <f t="shared" si="6"/>
        <v>3.6400000000000002E-2</v>
      </c>
    </row>
    <row r="406" spans="1:3" x14ac:dyDescent="0.25">
      <c r="A406">
        <v>3424.4248090000001</v>
      </c>
      <c r="B406">
        <v>3.5399999999999999E-4</v>
      </c>
      <c r="C406">
        <f t="shared" si="6"/>
        <v>3.5400000000000001E-2</v>
      </c>
    </row>
    <row r="407" spans="1:3" x14ac:dyDescent="0.25">
      <c r="A407">
        <v>3423.0085869999998</v>
      </c>
      <c r="B407">
        <v>3.4600000000000001E-4</v>
      </c>
      <c r="C407">
        <f t="shared" si="6"/>
        <v>3.4599999999999999E-2</v>
      </c>
    </row>
    <row r="408" spans="1:3" x14ac:dyDescent="0.25">
      <c r="A408">
        <v>3421.592365</v>
      </c>
      <c r="B408">
        <v>3.39E-4</v>
      </c>
      <c r="C408">
        <f t="shared" si="6"/>
        <v>3.39E-2</v>
      </c>
    </row>
    <row r="409" spans="1:3" x14ac:dyDescent="0.25">
      <c r="A409">
        <v>3420.1761430000001</v>
      </c>
      <c r="B409">
        <v>3.3199999999999999E-4</v>
      </c>
      <c r="C409">
        <f t="shared" si="6"/>
        <v>3.32E-2</v>
      </c>
    </row>
    <row r="410" spans="1:3" x14ac:dyDescent="0.25">
      <c r="A410">
        <v>3418.7599209999998</v>
      </c>
      <c r="B410">
        <v>3.2400000000000001E-4</v>
      </c>
      <c r="C410">
        <f t="shared" si="6"/>
        <v>3.2399999999999998E-2</v>
      </c>
    </row>
    <row r="411" spans="1:3" x14ac:dyDescent="0.25">
      <c r="A411">
        <v>3417.343699</v>
      </c>
      <c r="B411">
        <v>3.1599999999999998E-4</v>
      </c>
      <c r="C411">
        <f t="shared" si="6"/>
        <v>3.1599999999999996E-2</v>
      </c>
    </row>
    <row r="412" spans="1:3" x14ac:dyDescent="0.25">
      <c r="A412">
        <v>3415.9274770000002</v>
      </c>
      <c r="B412">
        <v>3.0800000000000001E-4</v>
      </c>
      <c r="C412">
        <f t="shared" si="6"/>
        <v>3.0800000000000001E-2</v>
      </c>
    </row>
    <row r="413" spans="1:3" x14ac:dyDescent="0.25">
      <c r="A413">
        <v>3414.5112549999999</v>
      </c>
      <c r="B413">
        <v>3.0200000000000002E-4</v>
      </c>
      <c r="C413">
        <f t="shared" si="6"/>
        <v>3.0200000000000001E-2</v>
      </c>
    </row>
    <row r="414" spans="1:3" x14ac:dyDescent="0.25">
      <c r="A414">
        <v>3413.0950330000001</v>
      </c>
      <c r="B414">
        <v>2.9999999999999997E-4</v>
      </c>
      <c r="C414">
        <f t="shared" si="6"/>
        <v>0.03</v>
      </c>
    </row>
    <row r="415" spans="1:3" x14ac:dyDescent="0.25">
      <c r="A415">
        <v>3411.6788110000002</v>
      </c>
      <c r="B415">
        <v>3.01E-4</v>
      </c>
      <c r="C415">
        <f t="shared" si="6"/>
        <v>3.0099999999999998E-2</v>
      </c>
    </row>
    <row r="416" spans="1:3" x14ac:dyDescent="0.25">
      <c r="A416">
        <v>3410.2625889999999</v>
      </c>
      <c r="B416">
        <v>3.0600000000000001E-4</v>
      </c>
      <c r="C416">
        <f t="shared" si="6"/>
        <v>3.0600000000000002E-2</v>
      </c>
    </row>
    <row r="417" spans="1:3" x14ac:dyDescent="0.25">
      <c r="A417">
        <v>3408.8463670000001</v>
      </c>
      <c r="B417">
        <v>3.1199999999999999E-4</v>
      </c>
      <c r="C417">
        <f t="shared" si="6"/>
        <v>3.1199999999999999E-2</v>
      </c>
    </row>
    <row r="418" spans="1:3" x14ac:dyDescent="0.25">
      <c r="A418">
        <v>3407.4301449999998</v>
      </c>
      <c r="B418">
        <v>3.2000000000000003E-4</v>
      </c>
      <c r="C418">
        <f t="shared" si="6"/>
        <v>3.2000000000000001E-2</v>
      </c>
    </row>
    <row r="419" spans="1:3" x14ac:dyDescent="0.25">
      <c r="A419">
        <v>3406.013923</v>
      </c>
      <c r="B419">
        <v>3.3E-4</v>
      </c>
      <c r="C419">
        <f t="shared" si="6"/>
        <v>3.3000000000000002E-2</v>
      </c>
    </row>
    <row r="420" spans="1:3" x14ac:dyDescent="0.25">
      <c r="A420">
        <v>3404.5977010000001</v>
      </c>
      <c r="B420">
        <v>3.4000000000000002E-4</v>
      </c>
      <c r="C420">
        <f t="shared" si="6"/>
        <v>3.4000000000000002E-2</v>
      </c>
    </row>
    <row r="421" spans="1:3" x14ac:dyDescent="0.25">
      <c r="A421">
        <v>3403.1814789999999</v>
      </c>
      <c r="B421">
        <v>3.5100000000000002E-4</v>
      </c>
      <c r="C421">
        <f t="shared" si="6"/>
        <v>3.5099999999999999E-2</v>
      </c>
    </row>
    <row r="422" spans="1:3" x14ac:dyDescent="0.25">
      <c r="A422">
        <v>3401.765257</v>
      </c>
      <c r="B422">
        <v>3.6299999999999999E-4</v>
      </c>
      <c r="C422">
        <f t="shared" si="6"/>
        <v>3.6299999999999999E-2</v>
      </c>
    </row>
    <row r="423" spans="1:3" x14ac:dyDescent="0.25">
      <c r="A423">
        <v>3400.3490350000002</v>
      </c>
      <c r="B423">
        <v>3.77E-4</v>
      </c>
      <c r="C423">
        <f t="shared" si="6"/>
        <v>3.7699999999999997E-2</v>
      </c>
    </row>
    <row r="424" spans="1:3" x14ac:dyDescent="0.25">
      <c r="A424">
        <v>3398.9328129999999</v>
      </c>
      <c r="B424">
        <v>3.9399999999999998E-4</v>
      </c>
      <c r="C424">
        <f t="shared" si="6"/>
        <v>3.9399999999999998E-2</v>
      </c>
    </row>
    <row r="425" spans="1:3" x14ac:dyDescent="0.25">
      <c r="A425">
        <v>3397.5165910000001</v>
      </c>
      <c r="B425">
        <v>4.1199999999999999E-4</v>
      </c>
      <c r="C425">
        <f t="shared" si="6"/>
        <v>4.1200000000000001E-2</v>
      </c>
    </row>
    <row r="426" spans="1:3" x14ac:dyDescent="0.25">
      <c r="A426">
        <v>3396.1003689999998</v>
      </c>
      <c r="B426">
        <v>4.3100000000000001E-4</v>
      </c>
      <c r="C426">
        <f t="shared" si="6"/>
        <v>4.3099999999999999E-2</v>
      </c>
    </row>
    <row r="427" spans="1:3" x14ac:dyDescent="0.25">
      <c r="A427">
        <v>3394.6841469999999</v>
      </c>
      <c r="B427">
        <v>4.4799999999999999E-4</v>
      </c>
      <c r="C427">
        <f t="shared" si="6"/>
        <v>4.48E-2</v>
      </c>
    </row>
    <row r="428" spans="1:3" x14ac:dyDescent="0.25">
      <c r="A428">
        <v>3393.2679250000001</v>
      </c>
      <c r="B428">
        <v>4.6299999999999998E-4</v>
      </c>
      <c r="C428">
        <f t="shared" si="6"/>
        <v>4.6300000000000001E-2</v>
      </c>
    </row>
    <row r="429" spans="1:3" x14ac:dyDescent="0.25">
      <c r="A429">
        <v>3391.8517029999998</v>
      </c>
      <c r="B429">
        <v>4.7699999999999999E-4</v>
      </c>
      <c r="C429">
        <f t="shared" si="6"/>
        <v>4.7699999999999999E-2</v>
      </c>
    </row>
    <row r="430" spans="1:3" x14ac:dyDescent="0.25">
      <c r="A430">
        <v>3390.435481</v>
      </c>
      <c r="B430">
        <v>4.8899999999999996E-4</v>
      </c>
      <c r="C430">
        <f t="shared" si="6"/>
        <v>4.8899999999999999E-2</v>
      </c>
    </row>
    <row r="431" spans="1:3" x14ac:dyDescent="0.25">
      <c r="A431">
        <v>3389.0192590000001</v>
      </c>
      <c r="B431">
        <v>4.9600000000000002E-4</v>
      </c>
      <c r="C431">
        <f t="shared" si="6"/>
        <v>4.9600000000000005E-2</v>
      </c>
    </row>
    <row r="432" spans="1:3" x14ac:dyDescent="0.25">
      <c r="A432">
        <v>3387.6030369999999</v>
      </c>
      <c r="B432">
        <v>4.9899999999999999E-4</v>
      </c>
      <c r="C432">
        <f t="shared" si="6"/>
        <v>4.99E-2</v>
      </c>
    </row>
    <row r="433" spans="1:3" x14ac:dyDescent="0.25">
      <c r="A433">
        <v>3386.186815</v>
      </c>
      <c r="B433">
        <v>4.9799999999999996E-4</v>
      </c>
      <c r="C433">
        <f t="shared" si="6"/>
        <v>4.9799999999999997E-2</v>
      </c>
    </row>
    <row r="434" spans="1:3" x14ac:dyDescent="0.25">
      <c r="A434">
        <v>3384.7705930000002</v>
      </c>
      <c r="B434">
        <v>4.9399999999999997E-4</v>
      </c>
      <c r="C434">
        <f t="shared" si="6"/>
        <v>4.9399999999999999E-2</v>
      </c>
    </row>
    <row r="435" spans="1:3" x14ac:dyDescent="0.25">
      <c r="A435">
        <v>3383.3543709999999</v>
      </c>
      <c r="B435">
        <v>4.8799999999999999E-4</v>
      </c>
      <c r="C435">
        <f t="shared" si="6"/>
        <v>4.8799999999999996E-2</v>
      </c>
    </row>
    <row r="436" spans="1:3" x14ac:dyDescent="0.25">
      <c r="A436">
        <v>3381.9381490000001</v>
      </c>
      <c r="B436">
        <v>4.84E-4</v>
      </c>
      <c r="C436">
        <f t="shared" si="6"/>
        <v>4.8399999999999999E-2</v>
      </c>
    </row>
    <row r="437" spans="1:3" x14ac:dyDescent="0.25">
      <c r="A437">
        <v>3380.5219269999998</v>
      </c>
      <c r="B437">
        <v>4.8099999999999998E-4</v>
      </c>
      <c r="C437">
        <f t="shared" si="6"/>
        <v>4.8099999999999997E-2</v>
      </c>
    </row>
    <row r="438" spans="1:3" x14ac:dyDescent="0.25">
      <c r="A438">
        <v>3379.1057049999999</v>
      </c>
      <c r="B438">
        <v>4.7899999999999999E-4</v>
      </c>
      <c r="C438">
        <f t="shared" si="6"/>
        <v>4.7899999999999998E-2</v>
      </c>
    </row>
    <row r="439" spans="1:3" x14ac:dyDescent="0.25">
      <c r="A439">
        <v>3377.6894830000001</v>
      </c>
      <c r="B439">
        <v>4.8000000000000001E-4</v>
      </c>
      <c r="C439">
        <f t="shared" si="6"/>
        <v>4.8000000000000001E-2</v>
      </c>
    </row>
    <row r="440" spans="1:3" x14ac:dyDescent="0.25">
      <c r="A440">
        <v>3376.2732609999998</v>
      </c>
      <c r="B440">
        <v>4.8099999999999998E-4</v>
      </c>
      <c r="C440">
        <f t="shared" si="6"/>
        <v>4.8099999999999997E-2</v>
      </c>
    </row>
    <row r="441" spans="1:3" x14ac:dyDescent="0.25">
      <c r="A441">
        <v>3374.857039</v>
      </c>
      <c r="B441">
        <v>4.84E-4</v>
      </c>
      <c r="C441">
        <f t="shared" si="6"/>
        <v>4.8399999999999999E-2</v>
      </c>
    </row>
    <row r="442" spans="1:3" x14ac:dyDescent="0.25">
      <c r="A442">
        <v>3373.4408170000002</v>
      </c>
      <c r="B442">
        <v>4.8799999999999999E-4</v>
      </c>
      <c r="C442">
        <f t="shared" si="6"/>
        <v>4.8799999999999996E-2</v>
      </c>
    </row>
    <row r="443" spans="1:3" x14ac:dyDescent="0.25">
      <c r="A443">
        <v>3372.0245949999999</v>
      </c>
      <c r="B443">
        <v>4.9299999999999995E-4</v>
      </c>
      <c r="C443">
        <f t="shared" si="6"/>
        <v>4.9299999999999997E-2</v>
      </c>
    </row>
    <row r="444" spans="1:3" x14ac:dyDescent="0.25">
      <c r="A444">
        <v>3370.608373</v>
      </c>
      <c r="B444">
        <v>4.9600000000000002E-4</v>
      </c>
      <c r="C444">
        <f t="shared" si="6"/>
        <v>4.9600000000000005E-2</v>
      </c>
    </row>
    <row r="445" spans="1:3" x14ac:dyDescent="0.25">
      <c r="A445">
        <v>3369.1921510000002</v>
      </c>
      <c r="B445">
        <v>5.0000000000000001E-4</v>
      </c>
      <c r="C445">
        <f t="shared" si="6"/>
        <v>0.05</v>
      </c>
    </row>
    <row r="446" spans="1:3" x14ac:dyDescent="0.25">
      <c r="A446">
        <v>3367.7759289999999</v>
      </c>
      <c r="B446">
        <v>5.0299999999999997E-4</v>
      </c>
      <c r="C446">
        <f t="shared" si="6"/>
        <v>5.0299999999999997E-2</v>
      </c>
    </row>
    <row r="447" spans="1:3" x14ac:dyDescent="0.25">
      <c r="A447">
        <v>3366.3597070000001</v>
      </c>
      <c r="B447">
        <v>5.0699999999999996E-4</v>
      </c>
      <c r="C447">
        <f t="shared" si="6"/>
        <v>5.0699999999999995E-2</v>
      </c>
    </row>
    <row r="448" spans="1:3" x14ac:dyDescent="0.25">
      <c r="A448">
        <v>3364.9434849999998</v>
      </c>
      <c r="B448">
        <v>5.1000000000000004E-4</v>
      </c>
      <c r="C448">
        <f t="shared" si="6"/>
        <v>5.1000000000000004E-2</v>
      </c>
    </row>
    <row r="449" spans="1:3" x14ac:dyDescent="0.25">
      <c r="A449">
        <v>3363.5272629999999</v>
      </c>
      <c r="B449">
        <v>5.1099999999999995E-4</v>
      </c>
      <c r="C449">
        <f t="shared" si="6"/>
        <v>5.1099999999999993E-2</v>
      </c>
    </row>
    <row r="450" spans="1:3" x14ac:dyDescent="0.25">
      <c r="A450">
        <v>3362.1110410000001</v>
      </c>
      <c r="B450">
        <v>5.0900000000000001E-4</v>
      </c>
      <c r="C450">
        <f t="shared" ref="C450:C513" si="7">B450*100</f>
        <v>5.0900000000000001E-2</v>
      </c>
    </row>
    <row r="451" spans="1:3" x14ac:dyDescent="0.25">
      <c r="A451">
        <v>3360.6948189999998</v>
      </c>
      <c r="B451">
        <v>5.0299999999999997E-4</v>
      </c>
      <c r="C451">
        <f t="shared" si="7"/>
        <v>5.0299999999999997E-2</v>
      </c>
    </row>
    <row r="452" spans="1:3" x14ac:dyDescent="0.25">
      <c r="A452">
        <v>3359.278597</v>
      </c>
      <c r="B452">
        <v>4.9399999999999997E-4</v>
      </c>
      <c r="C452">
        <f t="shared" si="7"/>
        <v>4.9399999999999999E-2</v>
      </c>
    </row>
    <row r="453" spans="1:3" x14ac:dyDescent="0.25">
      <c r="A453">
        <v>3357.8623750000002</v>
      </c>
      <c r="B453">
        <v>4.8200000000000001E-4</v>
      </c>
      <c r="C453">
        <f t="shared" si="7"/>
        <v>4.82E-2</v>
      </c>
    </row>
    <row r="454" spans="1:3" x14ac:dyDescent="0.25">
      <c r="A454">
        <v>3356.4461529999999</v>
      </c>
      <c r="B454">
        <v>4.6700000000000002E-4</v>
      </c>
      <c r="C454">
        <f t="shared" si="7"/>
        <v>4.6700000000000005E-2</v>
      </c>
    </row>
    <row r="455" spans="1:3" x14ac:dyDescent="0.25">
      <c r="A455">
        <v>3355.029931</v>
      </c>
      <c r="B455">
        <v>4.5100000000000001E-4</v>
      </c>
      <c r="C455">
        <f t="shared" si="7"/>
        <v>4.5100000000000001E-2</v>
      </c>
    </row>
    <row r="456" spans="1:3" x14ac:dyDescent="0.25">
      <c r="A456">
        <v>3353.6137090000002</v>
      </c>
      <c r="B456">
        <v>4.3300000000000001E-4</v>
      </c>
      <c r="C456">
        <f t="shared" si="7"/>
        <v>4.3299999999999998E-2</v>
      </c>
    </row>
    <row r="457" spans="1:3" x14ac:dyDescent="0.25">
      <c r="A457">
        <v>3352.1974869999999</v>
      </c>
      <c r="B457">
        <v>4.1599999999999997E-4</v>
      </c>
      <c r="C457">
        <f t="shared" si="7"/>
        <v>4.1599999999999998E-2</v>
      </c>
    </row>
    <row r="458" spans="1:3" x14ac:dyDescent="0.25">
      <c r="A458">
        <v>3350.7812650000001</v>
      </c>
      <c r="B458">
        <v>4.0099999999999999E-4</v>
      </c>
      <c r="C458">
        <f t="shared" si="7"/>
        <v>4.0099999999999997E-2</v>
      </c>
    </row>
    <row r="459" spans="1:3" x14ac:dyDescent="0.25">
      <c r="A459">
        <v>3349.3650429999998</v>
      </c>
      <c r="B459">
        <v>3.8999999999999999E-4</v>
      </c>
      <c r="C459">
        <f t="shared" si="7"/>
        <v>3.9E-2</v>
      </c>
    </row>
    <row r="460" spans="1:3" x14ac:dyDescent="0.25">
      <c r="A460">
        <v>3347.948821</v>
      </c>
      <c r="B460">
        <v>3.8200000000000002E-4</v>
      </c>
      <c r="C460">
        <f t="shared" si="7"/>
        <v>3.8200000000000005E-2</v>
      </c>
    </row>
    <row r="461" spans="1:3" x14ac:dyDescent="0.25">
      <c r="A461">
        <v>3346.5325990000001</v>
      </c>
      <c r="B461">
        <v>3.79E-4</v>
      </c>
      <c r="C461">
        <f t="shared" si="7"/>
        <v>3.7900000000000003E-2</v>
      </c>
    </row>
    <row r="462" spans="1:3" x14ac:dyDescent="0.25">
      <c r="A462">
        <v>3345.1163769999998</v>
      </c>
      <c r="B462">
        <v>3.8000000000000002E-4</v>
      </c>
      <c r="C462">
        <f t="shared" si="7"/>
        <v>3.7999999999999999E-2</v>
      </c>
    </row>
    <row r="463" spans="1:3" x14ac:dyDescent="0.25">
      <c r="A463">
        <v>3343.700155</v>
      </c>
      <c r="B463">
        <v>3.8400000000000001E-4</v>
      </c>
      <c r="C463">
        <f t="shared" si="7"/>
        <v>3.8400000000000004E-2</v>
      </c>
    </row>
    <row r="464" spans="1:3" x14ac:dyDescent="0.25">
      <c r="A464">
        <v>3342.2839330000002</v>
      </c>
      <c r="B464">
        <v>3.8999999999999999E-4</v>
      </c>
      <c r="C464">
        <f t="shared" si="7"/>
        <v>3.9E-2</v>
      </c>
    </row>
    <row r="465" spans="1:3" x14ac:dyDescent="0.25">
      <c r="A465">
        <v>3340.8677109999999</v>
      </c>
      <c r="B465">
        <v>3.9800000000000002E-4</v>
      </c>
      <c r="C465">
        <f t="shared" si="7"/>
        <v>3.9800000000000002E-2</v>
      </c>
    </row>
    <row r="466" spans="1:3" x14ac:dyDescent="0.25">
      <c r="A466">
        <v>3339.451489</v>
      </c>
      <c r="B466">
        <v>4.06E-4</v>
      </c>
      <c r="C466">
        <f t="shared" si="7"/>
        <v>4.0599999999999997E-2</v>
      </c>
    </row>
    <row r="467" spans="1:3" x14ac:dyDescent="0.25">
      <c r="A467">
        <v>3338.0352670000002</v>
      </c>
      <c r="B467">
        <v>4.1300000000000001E-4</v>
      </c>
      <c r="C467">
        <f t="shared" si="7"/>
        <v>4.1300000000000003E-2</v>
      </c>
    </row>
    <row r="468" spans="1:3" x14ac:dyDescent="0.25">
      <c r="A468">
        <v>3336.6190449999999</v>
      </c>
      <c r="B468">
        <v>4.2099999999999999E-4</v>
      </c>
      <c r="C468">
        <f t="shared" si="7"/>
        <v>4.2099999999999999E-2</v>
      </c>
    </row>
    <row r="469" spans="1:3" x14ac:dyDescent="0.25">
      <c r="A469">
        <v>3335.2028230000001</v>
      </c>
      <c r="B469">
        <v>4.2900000000000002E-4</v>
      </c>
      <c r="C469">
        <f t="shared" si="7"/>
        <v>4.2900000000000001E-2</v>
      </c>
    </row>
    <row r="470" spans="1:3" x14ac:dyDescent="0.25">
      <c r="A470">
        <v>3333.7866009999998</v>
      </c>
      <c r="B470">
        <v>4.3899999999999999E-4</v>
      </c>
      <c r="C470">
        <f t="shared" si="7"/>
        <v>4.3900000000000002E-2</v>
      </c>
    </row>
    <row r="471" spans="1:3" x14ac:dyDescent="0.25">
      <c r="A471">
        <v>3332.370379</v>
      </c>
      <c r="B471">
        <v>4.4799999999999999E-4</v>
      </c>
      <c r="C471">
        <f t="shared" si="7"/>
        <v>4.48E-2</v>
      </c>
    </row>
    <row r="472" spans="1:3" x14ac:dyDescent="0.25">
      <c r="A472">
        <v>3330.9541570000001</v>
      </c>
      <c r="B472">
        <v>4.5600000000000003E-4</v>
      </c>
      <c r="C472">
        <f t="shared" si="7"/>
        <v>4.5600000000000002E-2</v>
      </c>
    </row>
    <row r="473" spans="1:3" x14ac:dyDescent="0.25">
      <c r="A473">
        <v>3329.5379349999998</v>
      </c>
      <c r="B473">
        <v>4.6200000000000001E-4</v>
      </c>
      <c r="C473">
        <f t="shared" si="7"/>
        <v>4.6199999999999998E-2</v>
      </c>
    </row>
    <row r="474" spans="1:3" x14ac:dyDescent="0.25">
      <c r="A474">
        <v>3328.121713</v>
      </c>
      <c r="B474">
        <v>4.64E-4</v>
      </c>
      <c r="C474">
        <f t="shared" si="7"/>
        <v>4.6399999999999997E-2</v>
      </c>
    </row>
    <row r="475" spans="1:3" x14ac:dyDescent="0.25">
      <c r="A475">
        <v>3326.7054910000002</v>
      </c>
      <c r="B475">
        <v>4.6200000000000001E-4</v>
      </c>
      <c r="C475">
        <f t="shared" si="7"/>
        <v>4.6199999999999998E-2</v>
      </c>
    </row>
    <row r="476" spans="1:3" x14ac:dyDescent="0.25">
      <c r="A476">
        <v>3325.2892689999999</v>
      </c>
      <c r="B476">
        <v>4.5600000000000003E-4</v>
      </c>
      <c r="C476">
        <f t="shared" si="7"/>
        <v>4.5600000000000002E-2</v>
      </c>
    </row>
    <row r="477" spans="1:3" x14ac:dyDescent="0.25">
      <c r="A477">
        <v>3323.873047</v>
      </c>
      <c r="B477">
        <v>4.4799999999999999E-4</v>
      </c>
      <c r="C477">
        <f t="shared" si="7"/>
        <v>4.48E-2</v>
      </c>
    </row>
    <row r="478" spans="1:3" x14ac:dyDescent="0.25">
      <c r="A478">
        <v>3322.4568250000002</v>
      </c>
      <c r="B478">
        <v>4.3899999999999999E-4</v>
      </c>
      <c r="C478">
        <f t="shared" si="7"/>
        <v>4.3900000000000002E-2</v>
      </c>
    </row>
    <row r="479" spans="1:3" x14ac:dyDescent="0.25">
      <c r="A479">
        <v>3321.0406029999999</v>
      </c>
      <c r="B479">
        <v>4.2999999999999999E-4</v>
      </c>
      <c r="C479">
        <f t="shared" si="7"/>
        <v>4.2999999999999997E-2</v>
      </c>
    </row>
    <row r="480" spans="1:3" x14ac:dyDescent="0.25">
      <c r="A480">
        <v>3319.6243810000001</v>
      </c>
      <c r="B480">
        <v>4.2099999999999999E-4</v>
      </c>
      <c r="C480">
        <f t="shared" si="7"/>
        <v>4.2099999999999999E-2</v>
      </c>
    </row>
    <row r="481" spans="1:3" x14ac:dyDescent="0.25">
      <c r="A481">
        <v>3318.2081589999998</v>
      </c>
      <c r="B481">
        <v>4.15E-4</v>
      </c>
      <c r="C481">
        <f t="shared" si="7"/>
        <v>4.1500000000000002E-2</v>
      </c>
    </row>
    <row r="482" spans="1:3" x14ac:dyDescent="0.25">
      <c r="A482">
        <v>3316.791937</v>
      </c>
      <c r="B482">
        <v>4.1100000000000002E-4</v>
      </c>
      <c r="C482">
        <f t="shared" si="7"/>
        <v>4.1100000000000005E-2</v>
      </c>
    </row>
    <row r="483" spans="1:3" x14ac:dyDescent="0.25">
      <c r="A483">
        <v>3315.3757150000001</v>
      </c>
      <c r="B483">
        <v>4.0900000000000002E-4</v>
      </c>
      <c r="C483">
        <f t="shared" si="7"/>
        <v>4.0899999999999999E-2</v>
      </c>
    </row>
    <row r="484" spans="1:3" x14ac:dyDescent="0.25">
      <c r="A484">
        <v>3313.9594929999998</v>
      </c>
      <c r="B484">
        <v>4.08E-4</v>
      </c>
      <c r="C484">
        <f t="shared" si="7"/>
        <v>4.0800000000000003E-2</v>
      </c>
    </row>
    <row r="485" spans="1:3" x14ac:dyDescent="0.25">
      <c r="A485">
        <v>3312.543271</v>
      </c>
      <c r="B485">
        <v>4.0700000000000003E-4</v>
      </c>
      <c r="C485">
        <f t="shared" si="7"/>
        <v>4.07E-2</v>
      </c>
    </row>
    <row r="486" spans="1:3" x14ac:dyDescent="0.25">
      <c r="A486">
        <v>3311.1270490000002</v>
      </c>
      <c r="B486">
        <v>4.06E-4</v>
      </c>
      <c r="C486">
        <f t="shared" si="7"/>
        <v>4.0599999999999997E-2</v>
      </c>
    </row>
    <row r="487" spans="1:3" x14ac:dyDescent="0.25">
      <c r="A487">
        <v>3309.7108269999999</v>
      </c>
      <c r="B487">
        <v>4.0400000000000001E-4</v>
      </c>
      <c r="C487">
        <f t="shared" si="7"/>
        <v>4.0399999999999998E-2</v>
      </c>
    </row>
    <row r="488" spans="1:3" x14ac:dyDescent="0.25">
      <c r="A488">
        <v>3308.294605</v>
      </c>
      <c r="B488">
        <v>4.0200000000000001E-4</v>
      </c>
      <c r="C488">
        <f t="shared" si="7"/>
        <v>4.02E-2</v>
      </c>
    </row>
    <row r="489" spans="1:3" x14ac:dyDescent="0.25">
      <c r="A489">
        <v>3306.8783830000002</v>
      </c>
      <c r="B489">
        <v>4.0099999999999999E-4</v>
      </c>
      <c r="C489">
        <f t="shared" si="7"/>
        <v>4.0099999999999997E-2</v>
      </c>
    </row>
    <row r="490" spans="1:3" x14ac:dyDescent="0.25">
      <c r="A490">
        <v>3305.4621609999999</v>
      </c>
      <c r="B490">
        <v>4.0000000000000002E-4</v>
      </c>
      <c r="C490">
        <f t="shared" si="7"/>
        <v>0.04</v>
      </c>
    </row>
    <row r="491" spans="1:3" x14ac:dyDescent="0.25">
      <c r="A491">
        <v>3304.0459390000001</v>
      </c>
      <c r="B491">
        <v>4.0000000000000002E-4</v>
      </c>
      <c r="C491">
        <f t="shared" si="7"/>
        <v>0.04</v>
      </c>
    </row>
    <row r="492" spans="1:3" x14ac:dyDescent="0.25">
      <c r="A492">
        <v>3302.6297169999998</v>
      </c>
      <c r="B492">
        <v>4.0000000000000002E-4</v>
      </c>
      <c r="C492">
        <f t="shared" si="7"/>
        <v>0.04</v>
      </c>
    </row>
    <row r="493" spans="1:3" x14ac:dyDescent="0.25">
      <c r="A493">
        <v>3301.213495</v>
      </c>
      <c r="B493">
        <v>4.0099999999999999E-4</v>
      </c>
      <c r="C493">
        <f t="shared" si="7"/>
        <v>4.0099999999999997E-2</v>
      </c>
    </row>
    <row r="494" spans="1:3" x14ac:dyDescent="0.25">
      <c r="A494">
        <v>3299.7972730000001</v>
      </c>
      <c r="B494">
        <v>4.0400000000000001E-4</v>
      </c>
      <c r="C494">
        <f t="shared" si="7"/>
        <v>4.0399999999999998E-2</v>
      </c>
    </row>
    <row r="495" spans="1:3" x14ac:dyDescent="0.25">
      <c r="A495">
        <v>3298.3810509999998</v>
      </c>
      <c r="B495">
        <v>4.06E-4</v>
      </c>
      <c r="C495">
        <f t="shared" si="7"/>
        <v>4.0599999999999997E-2</v>
      </c>
    </row>
    <row r="496" spans="1:3" x14ac:dyDescent="0.25">
      <c r="A496">
        <v>3296.964829</v>
      </c>
      <c r="B496">
        <v>4.0700000000000003E-4</v>
      </c>
      <c r="C496">
        <f t="shared" si="7"/>
        <v>4.07E-2</v>
      </c>
    </row>
    <row r="497" spans="1:3" x14ac:dyDescent="0.25">
      <c r="A497">
        <v>3295.5486070000002</v>
      </c>
      <c r="B497">
        <v>4.0400000000000001E-4</v>
      </c>
      <c r="C497">
        <f t="shared" si="7"/>
        <v>4.0399999999999998E-2</v>
      </c>
    </row>
    <row r="498" spans="1:3" x14ac:dyDescent="0.25">
      <c r="A498">
        <v>3294.1323849999999</v>
      </c>
      <c r="B498">
        <v>3.97E-4</v>
      </c>
      <c r="C498">
        <f t="shared" si="7"/>
        <v>3.9699999999999999E-2</v>
      </c>
    </row>
    <row r="499" spans="1:3" x14ac:dyDescent="0.25">
      <c r="A499">
        <v>3292.7161630000001</v>
      </c>
      <c r="B499">
        <v>3.88E-4</v>
      </c>
      <c r="C499">
        <f t="shared" si="7"/>
        <v>3.8800000000000001E-2</v>
      </c>
    </row>
    <row r="500" spans="1:3" x14ac:dyDescent="0.25">
      <c r="A500">
        <v>3291.2999410000002</v>
      </c>
      <c r="B500">
        <v>3.7800000000000003E-4</v>
      </c>
      <c r="C500">
        <f t="shared" si="7"/>
        <v>3.78E-2</v>
      </c>
    </row>
    <row r="501" spans="1:3" x14ac:dyDescent="0.25">
      <c r="A501">
        <v>3289.8837189999999</v>
      </c>
      <c r="B501">
        <v>3.68E-4</v>
      </c>
      <c r="C501">
        <f t="shared" si="7"/>
        <v>3.6799999999999999E-2</v>
      </c>
    </row>
    <row r="502" spans="1:3" x14ac:dyDescent="0.25">
      <c r="A502">
        <v>3288.4674970000001</v>
      </c>
      <c r="B502">
        <v>3.6000000000000002E-4</v>
      </c>
      <c r="C502">
        <f t="shared" si="7"/>
        <v>3.6000000000000004E-2</v>
      </c>
    </row>
    <row r="503" spans="1:3" x14ac:dyDescent="0.25">
      <c r="A503">
        <v>3287.0512749999998</v>
      </c>
      <c r="B503">
        <v>3.5500000000000001E-4</v>
      </c>
      <c r="C503">
        <f t="shared" si="7"/>
        <v>3.5500000000000004E-2</v>
      </c>
    </row>
    <row r="504" spans="1:3" x14ac:dyDescent="0.25">
      <c r="A504">
        <v>3285.635053</v>
      </c>
      <c r="B504">
        <v>3.5199999999999999E-4</v>
      </c>
      <c r="C504">
        <f t="shared" si="7"/>
        <v>3.5200000000000002E-2</v>
      </c>
    </row>
    <row r="505" spans="1:3" x14ac:dyDescent="0.25">
      <c r="A505">
        <v>3284.2188310000001</v>
      </c>
      <c r="B505">
        <v>3.5100000000000002E-4</v>
      </c>
      <c r="C505">
        <f t="shared" si="7"/>
        <v>3.5099999999999999E-2</v>
      </c>
    </row>
    <row r="506" spans="1:3" x14ac:dyDescent="0.25">
      <c r="A506">
        <v>3282.8026089999998</v>
      </c>
      <c r="B506">
        <v>3.5E-4</v>
      </c>
      <c r="C506">
        <f t="shared" si="7"/>
        <v>3.4999999999999996E-2</v>
      </c>
    </row>
    <row r="507" spans="1:3" x14ac:dyDescent="0.25">
      <c r="A507">
        <v>3281.386387</v>
      </c>
      <c r="B507">
        <v>3.4900000000000003E-4</v>
      </c>
      <c r="C507">
        <f t="shared" si="7"/>
        <v>3.49E-2</v>
      </c>
    </row>
    <row r="508" spans="1:3" x14ac:dyDescent="0.25">
      <c r="A508">
        <v>3279.9701650000002</v>
      </c>
      <c r="B508">
        <v>3.48E-4</v>
      </c>
      <c r="C508">
        <f t="shared" si="7"/>
        <v>3.4799999999999998E-2</v>
      </c>
    </row>
    <row r="509" spans="1:3" x14ac:dyDescent="0.25">
      <c r="A509">
        <v>3278.5539429999999</v>
      </c>
      <c r="B509">
        <v>3.4699999999999998E-4</v>
      </c>
      <c r="C509">
        <f t="shared" si="7"/>
        <v>3.4699999999999995E-2</v>
      </c>
    </row>
    <row r="510" spans="1:3" x14ac:dyDescent="0.25">
      <c r="A510">
        <v>3277.1377210000001</v>
      </c>
      <c r="B510">
        <v>3.4600000000000001E-4</v>
      </c>
      <c r="C510">
        <f t="shared" si="7"/>
        <v>3.4599999999999999E-2</v>
      </c>
    </row>
    <row r="511" spans="1:3" x14ac:dyDescent="0.25">
      <c r="A511">
        <v>3275.7214990000002</v>
      </c>
      <c r="B511">
        <v>3.4600000000000001E-4</v>
      </c>
      <c r="C511">
        <f t="shared" si="7"/>
        <v>3.4599999999999999E-2</v>
      </c>
    </row>
    <row r="512" spans="1:3" x14ac:dyDescent="0.25">
      <c r="A512">
        <v>3274.3052769999999</v>
      </c>
      <c r="B512">
        <v>3.48E-4</v>
      </c>
      <c r="C512">
        <f t="shared" si="7"/>
        <v>3.4799999999999998E-2</v>
      </c>
    </row>
    <row r="513" spans="1:3" x14ac:dyDescent="0.25">
      <c r="A513">
        <v>3272.8890550000001</v>
      </c>
      <c r="B513">
        <v>3.5100000000000002E-4</v>
      </c>
      <c r="C513">
        <f t="shared" si="7"/>
        <v>3.5099999999999999E-2</v>
      </c>
    </row>
    <row r="514" spans="1:3" x14ac:dyDescent="0.25">
      <c r="A514">
        <v>3271.4728329999998</v>
      </c>
      <c r="B514">
        <v>3.5300000000000002E-4</v>
      </c>
      <c r="C514">
        <f t="shared" ref="C514:C577" si="8">B514*100</f>
        <v>3.5299999999999998E-2</v>
      </c>
    </row>
    <row r="515" spans="1:3" x14ac:dyDescent="0.25">
      <c r="A515">
        <v>3270.056611</v>
      </c>
      <c r="B515">
        <v>3.5300000000000002E-4</v>
      </c>
      <c r="C515">
        <f t="shared" si="8"/>
        <v>3.5299999999999998E-2</v>
      </c>
    </row>
    <row r="516" spans="1:3" x14ac:dyDescent="0.25">
      <c r="A516">
        <v>3268.6403890000001</v>
      </c>
      <c r="B516">
        <v>3.5399999999999999E-4</v>
      </c>
      <c r="C516">
        <f t="shared" si="8"/>
        <v>3.5400000000000001E-2</v>
      </c>
    </row>
    <row r="517" spans="1:3" x14ac:dyDescent="0.25">
      <c r="A517">
        <v>3267.2241669999999</v>
      </c>
      <c r="B517">
        <v>3.5500000000000001E-4</v>
      </c>
      <c r="C517">
        <f t="shared" si="8"/>
        <v>3.5500000000000004E-2</v>
      </c>
    </row>
    <row r="518" spans="1:3" x14ac:dyDescent="0.25">
      <c r="A518">
        <v>3265.807945</v>
      </c>
      <c r="B518">
        <v>3.5599999999999998E-4</v>
      </c>
      <c r="C518">
        <f t="shared" si="8"/>
        <v>3.56E-2</v>
      </c>
    </row>
    <row r="519" spans="1:3" x14ac:dyDescent="0.25">
      <c r="A519">
        <v>3264.3917230000002</v>
      </c>
      <c r="B519">
        <v>3.57E-4</v>
      </c>
      <c r="C519">
        <f t="shared" si="8"/>
        <v>3.5700000000000003E-2</v>
      </c>
    </row>
    <row r="520" spans="1:3" x14ac:dyDescent="0.25">
      <c r="A520">
        <v>3262.9755009999999</v>
      </c>
      <c r="B520">
        <v>3.5799999999999997E-4</v>
      </c>
      <c r="C520">
        <f t="shared" si="8"/>
        <v>3.5799999999999998E-2</v>
      </c>
    </row>
    <row r="521" spans="1:3" x14ac:dyDescent="0.25">
      <c r="A521">
        <v>3261.5592790000001</v>
      </c>
      <c r="B521">
        <v>3.6000000000000002E-4</v>
      </c>
      <c r="C521">
        <f t="shared" si="8"/>
        <v>3.6000000000000004E-2</v>
      </c>
    </row>
    <row r="522" spans="1:3" x14ac:dyDescent="0.25">
      <c r="A522">
        <v>3260.1430570000002</v>
      </c>
      <c r="B522">
        <v>3.6200000000000002E-4</v>
      </c>
      <c r="C522">
        <f t="shared" si="8"/>
        <v>3.6200000000000003E-2</v>
      </c>
    </row>
    <row r="523" spans="1:3" x14ac:dyDescent="0.25">
      <c r="A523">
        <v>3258.7268349999999</v>
      </c>
      <c r="B523">
        <v>3.6600000000000001E-4</v>
      </c>
      <c r="C523">
        <f t="shared" si="8"/>
        <v>3.6600000000000001E-2</v>
      </c>
    </row>
    <row r="524" spans="1:3" x14ac:dyDescent="0.25">
      <c r="A524">
        <v>3257.3106130000001</v>
      </c>
      <c r="B524">
        <v>3.7199999999999999E-4</v>
      </c>
      <c r="C524">
        <f t="shared" si="8"/>
        <v>3.7199999999999997E-2</v>
      </c>
    </row>
    <row r="525" spans="1:3" x14ac:dyDescent="0.25">
      <c r="A525">
        <v>3255.8943909999998</v>
      </c>
      <c r="B525">
        <v>3.79E-4</v>
      </c>
      <c r="C525">
        <f t="shared" si="8"/>
        <v>3.7900000000000003E-2</v>
      </c>
    </row>
    <row r="526" spans="1:3" x14ac:dyDescent="0.25">
      <c r="A526">
        <v>3254.478169</v>
      </c>
      <c r="B526">
        <v>3.8900000000000002E-4</v>
      </c>
      <c r="C526">
        <f t="shared" si="8"/>
        <v>3.8900000000000004E-2</v>
      </c>
    </row>
    <row r="527" spans="1:3" x14ac:dyDescent="0.25">
      <c r="A527">
        <v>3253.0619470000001</v>
      </c>
      <c r="B527">
        <v>4.0099999999999999E-4</v>
      </c>
      <c r="C527">
        <f t="shared" si="8"/>
        <v>4.0099999999999997E-2</v>
      </c>
    </row>
    <row r="528" spans="1:3" x14ac:dyDescent="0.25">
      <c r="A528">
        <v>3251.6457249999999</v>
      </c>
      <c r="B528">
        <v>4.15E-4</v>
      </c>
      <c r="C528">
        <f t="shared" si="8"/>
        <v>4.1500000000000002E-2</v>
      </c>
    </row>
    <row r="529" spans="1:3" x14ac:dyDescent="0.25">
      <c r="A529">
        <v>3250.229503</v>
      </c>
      <c r="B529">
        <v>4.2999999999999999E-4</v>
      </c>
      <c r="C529">
        <f t="shared" si="8"/>
        <v>4.2999999999999997E-2</v>
      </c>
    </row>
    <row r="530" spans="1:3" x14ac:dyDescent="0.25">
      <c r="A530">
        <v>3248.8132810000002</v>
      </c>
      <c r="B530">
        <v>4.46E-4</v>
      </c>
      <c r="C530">
        <f t="shared" si="8"/>
        <v>4.4600000000000001E-2</v>
      </c>
    </row>
    <row r="531" spans="1:3" x14ac:dyDescent="0.25">
      <c r="A531">
        <v>3247.3970589999999</v>
      </c>
      <c r="B531">
        <v>4.64E-4</v>
      </c>
      <c r="C531">
        <f t="shared" si="8"/>
        <v>4.6399999999999997E-2</v>
      </c>
    </row>
    <row r="532" spans="1:3" x14ac:dyDescent="0.25">
      <c r="A532">
        <v>3245.9808370000001</v>
      </c>
      <c r="B532">
        <v>4.8200000000000001E-4</v>
      </c>
      <c r="C532">
        <f t="shared" si="8"/>
        <v>4.82E-2</v>
      </c>
    </row>
    <row r="533" spans="1:3" x14ac:dyDescent="0.25">
      <c r="A533">
        <v>3244.5646149999998</v>
      </c>
      <c r="B533">
        <v>4.9799999999999996E-4</v>
      </c>
      <c r="C533">
        <f t="shared" si="8"/>
        <v>4.9799999999999997E-2</v>
      </c>
    </row>
    <row r="534" spans="1:3" x14ac:dyDescent="0.25">
      <c r="A534">
        <v>3243.1483929999999</v>
      </c>
      <c r="B534">
        <v>5.1199999999999998E-4</v>
      </c>
      <c r="C534">
        <f t="shared" si="8"/>
        <v>5.1199999999999996E-2</v>
      </c>
    </row>
    <row r="535" spans="1:3" x14ac:dyDescent="0.25">
      <c r="A535">
        <v>3241.7321710000001</v>
      </c>
      <c r="B535">
        <v>5.2499999999999997E-4</v>
      </c>
      <c r="C535">
        <f t="shared" si="8"/>
        <v>5.2499999999999998E-2</v>
      </c>
    </row>
    <row r="536" spans="1:3" x14ac:dyDescent="0.25">
      <c r="A536">
        <v>3240.3159489999998</v>
      </c>
      <c r="B536">
        <v>5.3499999999999999E-4</v>
      </c>
      <c r="C536">
        <f t="shared" si="8"/>
        <v>5.3499999999999999E-2</v>
      </c>
    </row>
    <row r="537" spans="1:3" x14ac:dyDescent="0.25">
      <c r="A537">
        <v>3238.899727</v>
      </c>
      <c r="B537">
        <v>5.4199999999999995E-4</v>
      </c>
      <c r="C537">
        <f t="shared" si="8"/>
        <v>5.4199999999999998E-2</v>
      </c>
    </row>
    <row r="538" spans="1:3" x14ac:dyDescent="0.25">
      <c r="A538">
        <v>3237.4835050000002</v>
      </c>
      <c r="B538">
        <v>5.4699999999999996E-4</v>
      </c>
      <c r="C538">
        <f t="shared" si="8"/>
        <v>5.4699999999999999E-2</v>
      </c>
    </row>
    <row r="539" spans="1:3" x14ac:dyDescent="0.25">
      <c r="A539">
        <v>3236.0672829999999</v>
      </c>
      <c r="B539">
        <v>5.4900000000000001E-4</v>
      </c>
      <c r="C539">
        <f t="shared" si="8"/>
        <v>5.4900000000000004E-2</v>
      </c>
    </row>
    <row r="540" spans="1:3" x14ac:dyDescent="0.25">
      <c r="A540">
        <v>3234.651061</v>
      </c>
      <c r="B540">
        <v>5.4900000000000001E-4</v>
      </c>
      <c r="C540">
        <f t="shared" si="8"/>
        <v>5.4900000000000004E-2</v>
      </c>
    </row>
    <row r="541" spans="1:3" x14ac:dyDescent="0.25">
      <c r="A541">
        <v>3233.2348390000002</v>
      </c>
      <c r="B541">
        <v>5.4600000000000004E-4</v>
      </c>
      <c r="C541">
        <f t="shared" si="8"/>
        <v>5.4600000000000003E-2</v>
      </c>
    </row>
    <row r="542" spans="1:3" x14ac:dyDescent="0.25">
      <c r="A542">
        <v>3231.8186169999999</v>
      </c>
      <c r="B542">
        <v>5.4100000000000003E-4</v>
      </c>
      <c r="C542">
        <f t="shared" si="8"/>
        <v>5.4100000000000002E-2</v>
      </c>
    </row>
    <row r="543" spans="1:3" x14ac:dyDescent="0.25">
      <c r="A543">
        <v>3230.4023950000001</v>
      </c>
      <c r="B543">
        <v>5.3600000000000002E-4</v>
      </c>
      <c r="C543">
        <f t="shared" si="8"/>
        <v>5.3600000000000002E-2</v>
      </c>
    </row>
    <row r="544" spans="1:3" x14ac:dyDescent="0.25">
      <c r="A544">
        <v>3228.9861729999998</v>
      </c>
      <c r="B544">
        <v>5.2800000000000004E-4</v>
      </c>
      <c r="C544">
        <f t="shared" si="8"/>
        <v>5.2800000000000007E-2</v>
      </c>
    </row>
    <row r="545" spans="1:3" x14ac:dyDescent="0.25">
      <c r="A545">
        <v>3227.5699509999999</v>
      </c>
      <c r="B545">
        <v>5.1800000000000001E-4</v>
      </c>
      <c r="C545">
        <f t="shared" si="8"/>
        <v>5.1799999999999999E-2</v>
      </c>
    </row>
    <row r="546" spans="1:3" x14ac:dyDescent="0.25">
      <c r="A546">
        <v>3226.1537290000001</v>
      </c>
      <c r="B546">
        <v>5.0699999999999996E-4</v>
      </c>
      <c r="C546">
        <f t="shared" si="8"/>
        <v>5.0699999999999995E-2</v>
      </c>
    </row>
    <row r="547" spans="1:3" x14ac:dyDescent="0.25">
      <c r="A547">
        <v>3224.7375069999998</v>
      </c>
      <c r="B547">
        <v>4.9299999999999995E-4</v>
      </c>
      <c r="C547">
        <f t="shared" si="8"/>
        <v>4.9299999999999997E-2</v>
      </c>
    </row>
    <row r="548" spans="1:3" x14ac:dyDescent="0.25">
      <c r="A548">
        <v>3223.321285</v>
      </c>
      <c r="B548">
        <v>4.8099999999999998E-4</v>
      </c>
      <c r="C548">
        <f t="shared" si="8"/>
        <v>4.8099999999999997E-2</v>
      </c>
    </row>
    <row r="549" spans="1:3" x14ac:dyDescent="0.25">
      <c r="A549">
        <v>3221.9050619999998</v>
      </c>
      <c r="B549">
        <v>4.7100000000000001E-4</v>
      </c>
      <c r="C549">
        <f t="shared" si="8"/>
        <v>4.7100000000000003E-2</v>
      </c>
    </row>
    <row r="550" spans="1:3" x14ac:dyDescent="0.25">
      <c r="A550">
        <v>3220.48884</v>
      </c>
      <c r="B550">
        <v>4.64E-4</v>
      </c>
      <c r="C550">
        <f t="shared" si="8"/>
        <v>4.6399999999999997E-2</v>
      </c>
    </row>
    <row r="551" spans="1:3" x14ac:dyDescent="0.25">
      <c r="A551">
        <v>3219.0726180000001</v>
      </c>
      <c r="B551">
        <v>4.6099999999999998E-4</v>
      </c>
      <c r="C551">
        <f t="shared" si="8"/>
        <v>4.6099999999999995E-2</v>
      </c>
    </row>
    <row r="552" spans="1:3" x14ac:dyDescent="0.25">
      <c r="A552">
        <v>3217.6563959999999</v>
      </c>
      <c r="B552">
        <v>4.6099999999999998E-4</v>
      </c>
      <c r="C552">
        <f t="shared" si="8"/>
        <v>4.6099999999999995E-2</v>
      </c>
    </row>
    <row r="553" spans="1:3" x14ac:dyDescent="0.25">
      <c r="A553">
        <v>3216.240174</v>
      </c>
      <c r="B553">
        <v>4.6299999999999998E-4</v>
      </c>
      <c r="C553">
        <f t="shared" si="8"/>
        <v>4.6300000000000001E-2</v>
      </c>
    </row>
    <row r="554" spans="1:3" x14ac:dyDescent="0.25">
      <c r="A554">
        <v>3214.8239520000002</v>
      </c>
      <c r="B554">
        <v>4.66E-4</v>
      </c>
      <c r="C554">
        <f t="shared" si="8"/>
        <v>4.6600000000000003E-2</v>
      </c>
    </row>
    <row r="555" spans="1:3" x14ac:dyDescent="0.25">
      <c r="A555">
        <v>3213.4077299999999</v>
      </c>
      <c r="B555">
        <v>4.7100000000000001E-4</v>
      </c>
      <c r="C555">
        <f t="shared" si="8"/>
        <v>4.7100000000000003E-2</v>
      </c>
    </row>
    <row r="556" spans="1:3" x14ac:dyDescent="0.25">
      <c r="A556">
        <v>3211.9915080000001</v>
      </c>
      <c r="B556">
        <v>4.7600000000000002E-4</v>
      </c>
      <c r="C556">
        <f t="shared" si="8"/>
        <v>4.7600000000000003E-2</v>
      </c>
    </row>
    <row r="557" spans="1:3" x14ac:dyDescent="0.25">
      <c r="A557">
        <v>3210.5752859999998</v>
      </c>
      <c r="B557">
        <v>4.8200000000000001E-4</v>
      </c>
      <c r="C557">
        <f t="shared" si="8"/>
        <v>4.82E-2</v>
      </c>
    </row>
    <row r="558" spans="1:3" x14ac:dyDescent="0.25">
      <c r="A558">
        <v>3209.1590639999999</v>
      </c>
      <c r="B558">
        <v>4.8799999999999999E-4</v>
      </c>
      <c r="C558">
        <f t="shared" si="8"/>
        <v>4.8799999999999996E-2</v>
      </c>
    </row>
    <row r="559" spans="1:3" x14ac:dyDescent="0.25">
      <c r="A559">
        <v>3207.7428420000001</v>
      </c>
      <c r="B559">
        <v>4.9399999999999997E-4</v>
      </c>
      <c r="C559">
        <f t="shared" si="8"/>
        <v>4.9399999999999999E-2</v>
      </c>
    </row>
    <row r="560" spans="1:3" x14ac:dyDescent="0.25">
      <c r="A560">
        <v>3206.3266199999998</v>
      </c>
      <c r="B560">
        <v>5.0000000000000001E-4</v>
      </c>
      <c r="C560">
        <f t="shared" si="8"/>
        <v>0.05</v>
      </c>
    </row>
    <row r="561" spans="1:3" x14ac:dyDescent="0.25">
      <c r="A561">
        <v>3204.910398</v>
      </c>
      <c r="B561">
        <v>5.0500000000000002E-4</v>
      </c>
      <c r="C561">
        <f t="shared" si="8"/>
        <v>5.0500000000000003E-2</v>
      </c>
    </row>
    <row r="562" spans="1:3" x14ac:dyDescent="0.25">
      <c r="A562">
        <v>3203.4941760000002</v>
      </c>
      <c r="B562">
        <v>5.0799999999999999E-4</v>
      </c>
      <c r="C562">
        <f t="shared" si="8"/>
        <v>5.0799999999999998E-2</v>
      </c>
    </row>
    <row r="563" spans="1:3" x14ac:dyDescent="0.25">
      <c r="A563">
        <v>3202.0779539999999</v>
      </c>
      <c r="B563">
        <v>5.0600000000000005E-4</v>
      </c>
      <c r="C563">
        <f t="shared" si="8"/>
        <v>5.0600000000000006E-2</v>
      </c>
    </row>
    <row r="564" spans="1:3" x14ac:dyDescent="0.25">
      <c r="A564">
        <v>3200.661732</v>
      </c>
      <c r="B564">
        <v>4.9899999999999999E-4</v>
      </c>
      <c r="C564">
        <f t="shared" si="8"/>
        <v>4.99E-2</v>
      </c>
    </row>
    <row r="565" spans="1:3" x14ac:dyDescent="0.25">
      <c r="A565">
        <v>3199.2455100000002</v>
      </c>
      <c r="B565">
        <v>4.86E-4</v>
      </c>
      <c r="C565">
        <f t="shared" si="8"/>
        <v>4.8599999999999997E-2</v>
      </c>
    </row>
    <row r="566" spans="1:3" x14ac:dyDescent="0.25">
      <c r="A566">
        <v>3197.8292879999999</v>
      </c>
      <c r="B566">
        <v>4.6799999999999999E-4</v>
      </c>
      <c r="C566">
        <f t="shared" si="8"/>
        <v>4.6800000000000001E-2</v>
      </c>
    </row>
    <row r="567" spans="1:3" x14ac:dyDescent="0.25">
      <c r="A567">
        <v>3196.4130660000001</v>
      </c>
      <c r="B567">
        <v>4.46E-4</v>
      </c>
      <c r="C567">
        <f t="shared" si="8"/>
        <v>4.4600000000000001E-2</v>
      </c>
    </row>
    <row r="568" spans="1:3" x14ac:dyDescent="0.25">
      <c r="A568">
        <v>3194.9968439999998</v>
      </c>
      <c r="B568">
        <v>4.1899999999999999E-4</v>
      </c>
      <c r="C568">
        <f t="shared" si="8"/>
        <v>4.19E-2</v>
      </c>
    </row>
    <row r="569" spans="1:3" x14ac:dyDescent="0.25">
      <c r="A569">
        <v>3193.5806219999999</v>
      </c>
      <c r="B569">
        <v>3.8900000000000002E-4</v>
      </c>
      <c r="C569">
        <f t="shared" si="8"/>
        <v>3.8900000000000004E-2</v>
      </c>
    </row>
    <row r="570" spans="1:3" x14ac:dyDescent="0.25">
      <c r="A570">
        <v>3192.1644000000001</v>
      </c>
      <c r="B570">
        <v>3.5799999999999997E-4</v>
      </c>
      <c r="C570">
        <f t="shared" si="8"/>
        <v>3.5799999999999998E-2</v>
      </c>
    </row>
    <row r="571" spans="1:3" x14ac:dyDescent="0.25">
      <c r="A571">
        <v>3190.7481779999998</v>
      </c>
      <c r="B571">
        <v>3.28E-4</v>
      </c>
      <c r="C571">
        <f t="shared" si="8"/>
        <v>3.2800000000000003E-2</v>
      </c>
    </row>
    <row r="572" spans="1:3" x14ac:dyDescent="0.25">
      <c r="A572">
        <v>3189.331956</v>
      </c>
      <c r="B572">
        <v>2.9999999999999997E-4</v>
      </c>
      <c r="C572">
        <f t="shared" si="8"/>
        <v>0.03</v>
      </c>
    </row>
    <row r="573" spans="1:3" x14ac:dyDescent="0.25">
      <c r="A573">
        <v>3187.9157340000002</v>
      </c>
      <c r="B573">
        <v>2.7500000000000002E-4</v>
      </c>
      <c r="C573">
        <f t="shared" si="8"/>
        <v>2.75E-2</v>
      </c>
    </row>
    <row r="574" spans="1:3" x14ac:dyDescent="0.25">
      <c r="A574">
        <v>3186.4995119999999</v>
      </c>
      <c r="B574">
        <v>2.5099999999999998E-4</v>
      </c>
      <c r="C574">
        <f t="shared" si="8"/>
        <v>2.5099999999999997E-2</v>
      </c>
    </row>
    <row r="575" spans="1:3" x14ac:dyDescent="0.25">
      <c r="A575">
        <v>3185.08329</v>
      </c>
      <c r="B575">
        <v>2.3000000000000001E-4</v>
      </c>
      <c r="C575">
        <f t="shared" si="8"/>
        <v>2.3E-2</v>
      </c>
    </row>
    <row r="576" spans="1:3" x14ac:dyDescent="0.25">
      <c r="A576">
        <v>3183.6670680000002</v>
      </c>
      <c r="B576">
        <v>2.12E-4</v>
      </c>
      <c r="C576">
        <f t="shared" si="8"/>
        <v>2.12E-2</v>
      </c>
    </row>
    <row r="577" spans="1:3" x14ac:dyDescent="0.25">
      <c r="A577">
        <v>3182.2508459999999</v>
      </c>
      <c r="B577">
        <v>1.9699999999999999E-4</v>
      </c>
      <c r="C577">
        <f t="shared" si="8"/>
        <v>1.9699999999999999E-2</v>
      </c>
    </row>
    <row r="578" spans="1:3" x14ac:dyDescent="0.25">
      <c r="A578">
        <v>3180.8346240000001</v>
      </c>
      <c r="B578">
        <v>1.85E-4</v>
      </c>
      <c r="C578">
        <f t="shared" ref="C578:C641" si="9">B578*100</f>
        <v>1.8499999999999999E-2</v>
      </c>
    </row>
    <row r="579" spans="1:3" x14ac:dyDescent="0.25">
      <c r="A579">
        <v>3179.4184019999998</v>
      </c>
      <c r="B579">
        <v>1.7799999999999999E-4</v>
      </c>
      <c r="C579">
        <f t="shared" si="9"/>
        <v>1.78E-2</v>
      </c>
    </row>
    <row r="580" spans="1:3" x14ac:dyDescent="0.25">
      <c r="A580">
        <v>3178.00218</v>
      </c>
      <c r="B580">
        <v>1.75E-4</v>
      </c>
      <c r="C580">
        <f t="shared" si="9"/>
        <v>1.7499999999999998E-2</v>
      </c>
    </row>
    <row r="581" spans="1:3" x14ac:dyDescent="0.25">
      <c r="A581">
        <v>3176.5859580000001</v>
      </c>
      <c r="B581">
        <v>1.76E-4</v>
      </c>
      <c r="C581">
        <f t="shared" si="9"/>
        <v>1.7600000000000001E-2</v>
      </c>
    </row>
    <row r="582" spans="1:3" x14ac:dyDescent="0.25">
      <c r="A582">
        <v>3175.1697359999998</v>
      </c>
      <c r="B582">
        <v>1.7899999999999999E-4</v>
      </c>
      <c r="C582">
        <f t="shared" si="9"/>
        <v>1.7899999999999999E-2</v>
      </c>
    </row>
    <row r="583" spans="1:3" x14ac:dyDescent="0.25">
      <c r="A583">
        <v>3173.753514</v>
      </c>
      <c r="B583">
        <v>1.8599999999999999E-4</v>
      </c>
      <c r="C583">
        <f t="shared" si="9"/>
        <v>1.8599999999999998E-2</v>
      </c>
    </row>
    <row r="584" spans="1:3" x14ac:dyDescent="0.25">
      <c r="A584">
        <v>3172.3372920000002</v>
      </c>
      <c r="B584">
        <v>1.9599999999999999E-4</v>
      </c>
      <c r="C584">
        <f t="shared" si="9"/>
        <v>1.9599999999999999E-2</v>
      </c>
    </row>
    <row r="585" spans="1:3" x14ac:dyDescent="0.25">
      <c r="A585">
        <v>3170.9210699999999</v>
      </c>
      <c r="B585">
        <v>2.0599999999999999E-4</v>
      </c>
      <c r="C585">
        <f t="shared" si="9"/>
        <v>2.06E-2</v>
      </c>
    </row>
    <row r="586" spans="1:3" x14ac:dyDescent="0.25">
      <c r="A586">
        <v>3169.504848</v>
      </c>
      <c r="B586">
        <v>2.1599999999999999E-4</v>
      </c>
      <c r="C586">
        <f t="shared" si="9"/>
        <v>2.1599999999999998E-2</v>
      </c>
    </row>
    <row r="587" spans="1:3" x14ac:dyDescent="0.25">
      <c r="A587">
        <v>3168.0886260000002</v>
      </c>
      <c r="B587">
        <v>2.2599999999999999E-4</v>
      </c>
      <c r="C587">
        <f t="shared" si="9"/>
        <v>2.2599999999999999E-2</v>
      </c>
    </row>
    <row r="588" spans="1:3" x14ac:dyDescent="0.25">
      <c r="A588">
        <v>3166.6724039999999</v>
      </c>
      <c r="B588">
        <v>2.3599999999999999E-4</v>
      </c>
      <c r="C588">
        <f t="shared" si="9"/>
        <v>2.3599999999999999E-2</v>
      </c>
    </row>
    <row r="589" spans="1:3" x14ac:dyDescent="0.25">
      <c r="A589">
        <v>3165.2561820000001</v>
      </c>
      <c r="B589">
        <v>2.4699999999999999E-4</v>
      </c>
      <c r="C589">
        <f t="shared" si="9"/>
        <v>2.47E-2</v>
      </c>
    </row>
    <row r="590" spans="1:3" x14ac:dyDescent="0.25">
      <c r="A590">
        <v>3163.8399599999998</v>
      </c>
      <c r="B590">
        <v>2.5799999999999998E-4</v>
      </c>
      <c r="C590">
        <f t="shared" si="9"/>
        <v>2.5799999999999997E-2</v>
      </c>
    </row>
    <row r="591" spans="1:3" x14ac:dyDescent="0.25">
      <c r="A591">
        <v>3162.423738</v>
      </c>
      <c r="B591">
        <v>2.6899999999999998E-4</v>
      </c>
      <c r="C591">
        <f t="shared" si="9"/>
        <v>2.6899999999999997E-2</v>
      </c>
    </row>
    <row r="592" spans="1:3" x14ac:dyDescent="0.25">
      <c r="A592">
        <v>3161.0075160000001</v>
      </c>
      <c r="B592">
        <v>2.8299999999999999E-4</v>
      </c>
      <c r="C592">
        <f t="shared" si="9"/>
        <v>2.8299999999999999E-2</v>
      </c>
    </row>
    <row r="593" spans="1:3" x14ac:dyDescent="0.25">
      <c r="A593">
        <v>3159.5912939999998</v>
      </c>
      <c r="B593">
        <v>2.9599999999999998E-4</v>
      </c>
      <c r="C593">
        <f t="shared" si="9"/>
        <v>2.9599999999999998E-2</v>
      </c>
    </row>
    <row r="594" spans="1:3" x14ac:dyDescent="0.25">
      <c r="A594">
        <v>3158.175072</v>
      </c>
      <c r="B594">
        <v>3.1E-4</v>
      </c>
      <c r="C594">
        <f t="shared" si="9"/>
        <v>3.1E-2</v>
      </c>
    </row>
    <row r="595" spans="1:3" x14ac:dyDescent="0.25">
      <c r="A595">
        <v>3156.7588500000002</v>
      </c>
      <c r="B595">
        <v>3.2200000000000002E-4</v>
      </c>
      <c r="C595">
        <f t="shared" si="9"/>
        <v>3.2199999999999999E-2</v>
      </c>
    </row>
    <row r="596" spans="1:3" x14ac:dyDescent="0.25">
      <c r="A596">
        <v>3155.3426279999999</v>
      </c>
      <c r="B596">
        <v>3.3300000000000002E-4</v>
      </c>
      <c r="C596">
        <f t="shared" si="9"/>
        <v>3.3300000000000003E-2</v>
      </c>
    </row>
    <row r="597" spans="1:3" x14ac:dyDescent="0.25">
      <c r="A597">
        <v>3153.926406</v>
      </c>
      <c r="B597">
        <v>3.4200000000000002E-4</v>
      </c>
      <c r="C597">
        <f t="shared" si="9"/>
        <v>3.4200000000000001E-2</v>
      </c>
    </row>
    <row r="598" spans="1:3" x14ac:dyDescent="0.25">
      <c r="A598">
        <v>3152.5101840000002</v>
      </c>
      <c r="B598">
        <v>3.4900000000000003E-4</v>
      </c>
      <c r="C598">
        <f t="shared" si="9"/>
        <v>3.49E-2</v>
      </c>
    </row>
    <row r="599" spans="1:3" x14ac:dyDescent="0.25">
      <c r="A599">
        <v>3151.0939619999999</v>
      </c>
      <c r="B599">
        <v>3.5500000000000001E-4</v>
      </c>
      <c r="C599">
        <f t="shared" si="9"/>
        <v>3.5500000000000004E-2</v>
      </c>
    </row>
    <row r="600" spans="1:3" x14ac:dyDescent="0.25">
      <c r="A600">
        <v>3149.6777400000001</v>
      </c>
      <c r="B600">
        <v>3.6099999999999999E-4</v>
      </c>
      <c r="C600">
        <f t="shared" si="9"/>
        <v>3.61E-2</v>
      </c>
    </row>
    <row r="601" spans="1:3" x14ac:dyDescent="0.25">
      <c r="A601">
        <v>3148.2615179999998</v>
      </c>
      <c r="B601">
        <v>3.6499999999999998E-4</v>
      </c>
      <c r="C601">
        <f t="shared" si="9"/>
        <v>3.6499999999999998E-2</v>
      </c>
    </row>
    <row r="602" spans="1:3" x14ac:dyDescent="0.25">
      <c r="A602">
        <v>3146.845296</v>
      </c>
      <c r="B602">
        <v>3.68E-4</v>
      </c>
      <c r="C602">
        <f t="shared" si="9"/>
        <v>3.6799999999999999E-2</v>
      </c>
    </row>
    <row r="603" spans="1:3" x14ac:dyDescent="0.25">
      <c r="A603">
        <v>3145.4290740000001</v>
      </c>
      <c r="B603">
        <v>3.6900000000000002E-4</v>
      </c>
      <c r="C603">
        <f t="shared" si="9"/>
        <v>3.6900000000000002E-2</v>
      </c>
    </row>
    <row r="604" spans="1:3" x14ac:dyDescent="0.25">
      <c r="A604">
        <v>3144.0128519999998</v>
      </c>
      <c r="B604">
        <v>3.6699999999999998E-4</v>
      </c>
      <c r="C604">
        <f t="shared" si="9"/>
        <v>3.6699999999999997E-2</v>
      </c>
    </row>
    <row r="605" spans="1:3" x14ac:dyDescent="0.25">
      <c r="A605">
        <v>3142.59663</v>
      </c>
      <c r="B605">
        <v>3.6299999999999999E-4</v>
      </c>
      <c r="C605">
        <f t="shared" si="9"/>
        <v>3.6299999999999999E-2</v>
      </c>
    </row>
    <row r="606" spans="1:3" x14ac:dyDescent="0.25">
      <c r="A606">
        <v>3141.1804080000002</v>
      </c>
      <c r="B606">
        <v>3.57E-4</v>
      </c>
      <c r="C606">
        <f t="shared" si="9"/>
        <v>3.5700000000000003E-2</v>
      </c>
    </row>
    <row r="607" spans="1:3" x14ac:dyDescent="0.25">
      <c r="A607">
        <v>3139.7641859999999</v>
      </c>
      <c r="B607">
        <v>3.5E-4</v>
      </c>
      <c r="C607">
        <f t="shared" si="9"/>
        <v>3.4999999999999996E-2</v>
      </c>
    </row>
    <row r="608" spans="1:3" x14ac:dyDescent="0.25">
      <c r="A608">
        <v>3138.347964</v>
      </c>
      <c r="B608">
        <v>3.4200000000000002E-4</v>
      </c>
      <c r="C608">
        <f t="shared" si="9"/>
        <v>3.4200000000000001E-2</v>
      </c>
    </row>
    <row r="609" spans="1:3" x14ac:dyDescent="0.25">
      <c r="A609">
        <v>3136.9317420000002</v>
      </c>
      <c r="B609">
        <v>3.3399999999999999E-4</v>
      </c>
      <c r="C609">
        <f t="shared" si="9"/>
        <v>3.3399999999999999E-2</v>
      </c>
    </row>
    <row r="610" spans="1:3" x14ac:dyDescent="0.25">
      <c r="A610">
        <v>3135.5155199999999</v>
      </c>
      <c r="B610">
        <v>3.2499999999999999E-4</v>
      </c>
      <c r="C610">
        <f t="shared" si="9"/>
        <v>3.2500000000000001E-2</v>
      </c>
    </row>
    <row r="611" spans="1:3" x14ac:dyDescent="0.25">
      <c r="A611">
        <v>3134.0992980000001</v>
      </c>
      <c r="B611">
        <v>3.1700000000000001E-4</v>
      </c>
      <c r="C611">
        <f t="shared" si="9"/>
        <v>3.1699999999999999E-2</v>
      </c>
    </row>
    <row r="612" spans="1:3" x14ac:dyDescent="0.25">
      <c r="A612">
        <v>3132.6830759999998</v>
      </c>
      <c r="B612">
        <v>3.1E-4</v>
      </c>
      <c r="C612">
        <f t="shared" si="9"/>
        <v>3.1E-2</v>
      </c>
    </row>
    <row r="613" spans="1:3" x14ac:dyDescent="0.25">
      <c r="A613">
        <v>3131.266854</v>
      </c>
      <c r="B613">
        <v>3.0200000000000002E-4</v>
      </c>
      <c r="C613">
        <f t="shared" si="9"/>
        <v>3.0200000000000001E-2</v>
      </c>
    </row>
    <row r="614" spans="1:3" x14ac:dyDescent="0.25">
      <c r="A614">
        <v>3129.8506320000001</v>
      </c>
      <c r="B614">
        <v>2.9399999999999999E-4</v>
      </c>
      <c r="C614">
        <f t="shared" si="9"/>
        <v>2.9399999999999999E-2</v>
      </c>
    </row>
    <row r="615" spans="1:3" x14ac:dyDescent="0.25">
      <c r="A615">
        <v>3128.4344099999998</v>
      </c>
      <c r="B615">
        <v>2.8800000000000001E-4</v>
      </c>
      <c r="C615">
        <f t="shared" si="9"/>
        <v>2.8799999999999999E-2</v>
      </c>
    </row>
    <row r="616" spans="1:3" x14ac:dyDescent="0.25">
      <c r="A616">
        <v>3127.018188</v>
      </c>
      <c r="B616">
        <v>2.81E-4</v>
      </c>
      <c r="C616">
        <f t="shared" si="9"/>
        <v>2.81E-2</v>
      </c>
    </row>
    <row r="617" spans="1:3" x14ac:dyDescent="0.25">
      <c r="A617">
        <v>3125.6019660000002</v>
      </c>
      <c r="B617">
        <v>2.7399999999999999E-4</v>
      </c>
      <c r="C617">
        <f t="shared" si="9"/>
        <v>2.7400000000000001E-2</v>
      </c>
    </row>
    <row r="618" spans="1:3" x14ac:dyDescent="0.25">
      <c r="A618">
        <v>3124.1857439999999</v>
      </c>
      <c r="B618">
        <v>2.6699999999999998E-4</v>
      </c>
      <c r="C618">
        <f t="shared" si="9"/>
        <v>2.6699999999999998E-2</v>
      </c>
    </row>
    <row r="619" spans="1:3" x14ac:dyDescent="0.25">
      <c r="A619">
        <v>3122.7695220000001</v>
      </c>
      <c r="B619">
        <v>2.61E-4</v>
      </c>
      <c r="C619">
        <f t="shared" si="9"/>
        <v>2.6100000000000002E-2</v>
      </c>
    </row>
    <row r="620" spans="1:3" x14ac:dyDescent="0.25">
      <c r="A620">
        <v>3121.3533000000002</v>
      </c>
      <c r="B620">
        <v>2.5700000000000001E-4</v>
      </c>
      <c r="C620">
        <f t="shared" si="9"/>
        <v>2.5700000000000001E-2</v>
      </c>
    </row>
    <row r="621" spans="1:3" x14ac:dyDescent="0.25">
      <c r="A621">
        <v>3119.9370779999999</v>
      </c>
      <c r="B621">
        <v>2.5500000000000002E-4</v>
      </c>
      <c r="C621">
        <f t="shared" si="9"/>
        <v>2.5500000000000002E-2</v>
      </c>
    </row>
    <row r="622" spans="1:3" x14ac:dyDescent="0.25">
      <c r="A622">
        <v>3118.5208560000001</v>
      </c>
      <c r="B622">
        <v>2.5500000000000002E-4</v>
      </c>
      <c r="C622">
        <f t="shared" si="9"/>
        <v>2.5500000000000002E-2</v>
      </c>
    </row>
    <row r="623" spans="1:3" x14ac:dyDescent="0.25">
      <c r="A623">
        <v>3117.1046339999998</v>
      </c>
      <c r="B623">
        <v>2.5900000000000001E-4</v>
      </c>
      <c r="C623">
        <f t="shared" si="9"/>
        <v>2.5899999999999999E-2</v>
      </c>
    </row>
    <row r="624" spans="1:3" x14ac:dyDescent="0.25">
      <c r="A624">
        <v>3115.688412</v>
      </c>
      <c r="B624">
        <v>2.6499999999999999E-4</v>
      </c>
      <c r="C624">
        <f t="shared" si="9"/>
        <v>2.6499999999999999E-2</v>
      </c>
    </row>
    <row r="625" spans="1:3" x14ac:dyDescent="0.25">
      <c r="A625">
        <v>3114.2721900000001</v>
      </c>
      <c r="B625">
        <v>2.72E-4</v>
      </c>
      <c r="C625">
        <f t="shared" si="9"/>
        <v>2.7199999999999998E-2</v>
      </c>
    </row>
    <row r="626" spans="1:3" x14ac:dyDescent="0.25">
      <c r="A626">
        <v>3112.8559679999998</v>
      </c>
      <c r="B626">
        <v>2.81E-4</v>
      </c>
      <c r="C626">
        <f t="shared" si="9"/>
        <v>2.81E-2</v>
      </c>
    </row>
    <row r="627" spans="1:3" x14ac:dyDescent="0.25">
      <c r="A627">
        <v>3111.439746</v>
      </c>
      <c r="B627">
        <v>2.9E-4</v>
      </c>
      <c r="C627">
        <f t="shared" si="9"/>
        <v>2.9000000000000001E-2</v>
      </c>
    </row>
    <row r="628" spans="1:3" x14ac:dyDescent="0.25">
      <c r="A628">
        <v>3110.0235240000002</v>
      </c>
      <c r="B628">
        <v>3.01E-4</v>
      </c>
      <c r="C628">
        <f t="shared" si="9"/>
        <v>3.0099999999999998E-2</v>
      </c>
    </row>
    <row r="629" spans="1:3" x14ac:dyDescent="0.25">
      <c r="A629">
        <v>3108.6073019999999</v>
      </c>
      <c r="B629">
        <v>3.1100000000000002E-4</v>
      </c>
      <c r="C629">
        <f t="shared" si="9"/>
        <v>3.1100000000000003E-2</v>
      </c>
    </row>
    <row r="630" spans="1:3" x14ac:dyDescent="0.25">
      <c r="A630">
        <v>3107.1910800000001</v>
      </c>
      <c r="B630">
        <v>3.2299999999999999E-4</v>
      </c>
      <c r="C630">
        <f t="shared" si="9"/>
        <v>3.2300000000000002E-2</v>
      </c>
    </row>
    <row r="631" spans="1:3" x14ac:dyDescent="0.25">
      <c r="A631">
        <v>3105.7748580000002</v>
      </c>
      <c r="B631">
        <v>3.3500000000000001E-4</v>
      </c>
      <c r="C631">
        <f t="shared" si="9"/>
        <v>3.3500000000000002E-2</v>
      </c>
    </row>
    <row r="632" spans="1:3" x14ac:dyDescent="0.25">
      <c r="A632">
        <v>3104.3586359999999</v>
      </c>
      <c r="B632">
        <v>3.48E-4</v>
      </c>
      <c r="C632">
        <f t="shared" si="9"/>
        <v>3.4799999999999998E-2</v>
      </c>
    </row>
    <row r="633" spans="1:3" x14ac:dyDescent="0.25">
      <c r="A633">
        <v>3102.9424140000001</v>
      </c>
      <c r="B633">
        <v>3.6000000000000002E-4</v>
      </c>
      <c r="C633">
        <f t="shared" si="9"/>
        <v>3.6000000000000004E-2</v>
      </c>
    </row>
    <row r="634" spans="1:3" x14ac:dyDescent="0.25">
      <c r="A634">
        <v>3101.5261919999998</v>
      </c>
      <c r="B634">
        <v>3.7100000000000002E-4</v>
      </c>
      <c r="C634">
        <f t="shared" si="9"/>
        <v>3.7100000000000001E-2</v>
      </c>
    </row>
    <row r="635" spans="1:3" x14ac:dyDescent="0.25">
      <c r="A635">
        <v>3100.10997</v>
      </c>
      <c r="B635">
        <v>3.8000000000000002E-4</v>
      </c>
      <c r="C635">
        <f t="shared" si="9"/>
        <v>3.7999999999999999E-2</v>
      </c>
    </row>
    <row r="636" spans="1:3" x14ac:dyDescent="0.25">
      <c r="A636">
        <v>3098.6937480000001</v>
      </c>
      <c r="B636">
        <v>3.8499999999999998E-4</v>
      </c>
      <c r="C636">
        <f t="shared" si="9"/>
        <v>3.85E-2</v>
      </c>
    </row>
    <row r="637" spans="1:3" x14ac:dyDescent="0.25">
      <c r="A637">
        <v>3097.2775259999999</v>
      </c>
      <c r="B637">
        <v>3.8699999999999997E-4</v>
      </c>
      <c r="C637">
        <f t="shared" si="9"/>
        <v>3.8699999999999998E-2</v>
      </c>
    </row>
    <row r="638" spans="1:3" x14ac:dyDescent="0.25">
      <c r="A638">
        <v>3095.861304</v>
      </c>
      <c r="B638">
        <v>3.8499999999999998E-4</v>
      </c>
      <c r="C638">
        <f t="shared" si="9"/>
        <v>3.85E-2</v>
      </c>
    </row>
    <row r="639" spans="1:3" x14ac:dyDescent="0.25">
      <c r="A639">
        <v>3094.4450820000002</v>
      </c>
      <c r="B639">
        <v>3.8000000000000002E-4</v>
      </c>
      <c r="C639">
        <f t="shared" si="9"/>
        <v>3.7999999999999999E-2</v>
      </c>
    </row>
    <row r="640" spans="1:3" x14ac:dyDescent="0.25">
      <c r="A640">
        <v>3093.0288599999999</v>
      </c>
      <c r="B640">
        <v>3.7100000000000002E-4</v>
      </c>
      <c r="C640">
        <f t="shared" si="9"/>
        <v>3.7100000000000001E-2</v>
      </c>
    </row>
    <row r="641" spans="1:3" x14ac:dyDescent="0.25">
      <c r="A641">
        <v>3091.6126380000001</v>
      </c>
      <c r="B641">
        <v>3.5799999999999997E-4</v>
      </c>
      <c r="C641">
        <f t="shared" si="9"/>
        <v>3.5799999999999998E-2</v>
      </c>
    </row>
    <row r="642" spans="1:3" x14ac:dyDescent="0.25">
      <c r="A642">
        <v>3090.1964160000002</v>
      </c>
      <c r="B642">
        <v>3.4099999999999999E-4</v>
      </c>
      <c r="C642">
        <f t="shared" ref="C642:C705" si="10">B642*100</f>
        <v>3.4099999999999998E-2</v>
      </c>
    </row>
    <row r="643" spans="1:3" x14ac:dyDescent="0.25">
      <c r="A643">
        <v>3088.7801939999999</v>
      </c>
      <c r="B643">
        <v>3.2200000000000002E-4</v>
      </c>
      <c r="C643">
        <f t="shared" si="10"/>
        <v>3.2199999999999999E-2</v>
      </c>
    </row>
    <row r="644" spans="1:3" x14ac:dyDescent="0.25">
      <c r="A644">
        <v>3087.3639720000001</v>
      </c>
      <c r="B644">
        <v>3.0200000000000002E-4</v>
      </c>
      <c r="C644">
        <f t="shared" si="10"/>
        <v>3.0200000000000001E-2</v>
      </c>
    </row>
    <row r="645" spans="1:3" x14ac:dyDescent="0.25">
      <c r="A645">
        <v>3085.9477499999998</v>
      </c>
      <c r="B645">
        <v>2.7999999999999998E-4</v>
      </c>
      <c r="C645">
        <f t="shared" si="10"/>
        <v>2.7999999999999997E-2</v>
      </c>
    </row>
    <row r="646" spans="1:3" x14ac:dyDescent="0.25">
      <c r="A646">
        <v>3084.531528</v>
      </c>
      <c r="B646">
        <v>2.5900000000000001E-4</v>
      </c>
      <c r="C646">
        <f t="shared" si="10"/>
        <v>2.5899999999999999E-2</v>
      </c>
    </row>
    <row r="647" spans="1:3" x14ac:dyDescent="0.25">
      <c r="A647">
        <v>3083.1153060000001</v>
      </c>
      <c r="B647">
        <v>2.3800000000000001E-4</v>
      </c>
      <c r="C647">
        <f t="shared" si="10"/>
        <v>2.3800000000000002E-2</v>
      </c>
    </row>
    <row r="648" spans="1:3" x14ac:dyDescent="0.25">
      <c r="A648">
        <v>3081.6990839999999</v>
      </c>
      <c r="B648">
        <v>2.1699999999999999E-4</v>
      </c>
      <c r="C648">
        <f t="shared" si="10"/>
        <v>2.1700000000000001E-2</v>
      </c>
    </row>
    <row r="649" spans="1:3" x14ac:dyDescent="0.25">
      <c r="A649">
        <v>3080.282862</v>
      </c>
      <c r="B649">
        <v>1.9900000000000001E-4</v>
      </c>
      <c r="C649">
        <f t="shared" si="10"/>
        <v>1.9900000000000001E-2</v>
      </c>
    </row>
    <row r="650" spans="1:3" x14ac:dyDescent="0.25">
      <c r="A650">
        <v>3078.8666400000002</v>
      </c>
      <c r="B650">
        <v>1.84E-4</v>
      </c>
      <c r="C650">
        <f t="shared" si="10"/>
        <v>1.84E-2</v>
      </c>
    </row>
    <row r="651" spans="1:3" x14ac:dyDescent="0.25">
      <c r="A651">
        <v>3077.4504179999999</v>
      </c>
      <c r="B651">
        <v>1.73E-4</v>
      </c>
      <c r="C651">
        <f t="shared" si="10"/>
        <v>1.7299999999999999E-2</v>
      </c>
    </row>
    <row r="652" spans="1:3" x14ac:dyDescent="0.25">
      <c r="A652">
        <v>3076.0341960000001</v>
      </c>
      <c r="B652">
        <v>1.6899999999999999E-4</v>
      </c>
      <c r="C652">
        <f t="shared" si="10"/>
        <v>1.6899999999999998E-2</v>
      </c>
    </row>
    <row r="653" spans="1:3" x14ac:dyDescent="0.25">
      <c r="A653">
        <v>3074.6179739999998</v>
      </c>
      <c r="B653">
        <v>1.7100000000000001E-4</v>
      </c>
      <c r="C653">
        <f t="shared" si="10"/>
        <v>1.7100000000000001E-2</v>
      </c>
    </row>
    <row r="654" spans="1:3" x14ac:dyDescent="0.25">
      <c r="A654">
        <v>3073.2017519999999</v>
      </c>
      <c r="B654">
        <v>1.8200000000000001E-4</v>
      </c>
      <c r="C654">
        <f t="shared" si="10"/>
        <v>1.8200000000000001E-2</v>
      </c>
    </row>
    <row r="655" spans="1:3" x14ac:dyDescent="0.25">
      <c r="A655">
        <v>3071.7855300000001</v>
      </c>
      <c r="B655">
        <v>2.02E-4</v>
      </c>
      <c r="C655">
        <f t="shared" si="10"/>
        <v>2.0199999999999999E-2</v>
      </c>
    </row>
    <row r="656" spans="1:3" x14ac:dyDescent="0.25">
      <c r="A656">
        <v>3070.3693079999998</v>
      </c>
      <c r="B656">
        <v>2.31E-4</v>
      </c>
      <c r="C656">
        <f t="shared" si="10"/>
        <v>2.3099999999999999E-2</v>
      </c>
    </row>
    <row r="657" spans="1:3" x14ac:dyDescent="0.25">
      <c r="A657">
        <v>3068.953086</v>
      </c>
      <c r="B657">
        <v>2.7E-4</v>
      </c>
      <c r="C657">
        <f t="shared" si="10"/>
        <v>2.7E-2</v>
      </c>
    </row>
    <row r="658" spans="1:3" x14ac:dyDescent="0.25">
      <c r="A658">
        <v>3067.5368640000002</v>
      </c>
      <c r="B658">
        <v>3.1700000000000001E-4</v>
      </c>
      <c r="C658">
        <f t="shared" si="10"/>
        <v>3.1699999999999999E-2</v>
      </c>
    </row>
    <row r="659" spans="1:3" x14ac:dyDescent="0.25">
      <c r="A659">
        <v>3066.1206419999999</v>
      </c>
      <c r="B659">
        <v>3.7199999999999999E-4</v>
      </c>
      <c r="C659">
        <f t="shared" si="10"/>
        <v>3.7199999999999997E-2</v>
      </c>
    </row>
    <row r="660" spans="1:3" x14ac:dyDescent="0.25">
      <c r="A660">
        <v>3064.70442</v>
      </c>
      <c r="B660">
        <v>4.3399999999999998E-4</v>
      </c>
      <c r="C660">
        <f t="shared" si="10"/>
        <v>4.3400000000000001E-2</v>
      </c>
    </row>
    <row r="661" spans="1:3" x14ac:dyDescent="0.25">
      <c r="A661">
        <v>3063.2881980000002</v>
      </c>
      <c r="B661">
        <v>5.0199999999999995E-4</v>
      </c>
      <c r="C661">
        <f t="shared" si="10"/>
        <v>5.0199999999999995E-2</v>
      </c>
    </row>
    <row r="662" spans="1:3" x14ac:dyDescent="0.25">
      <c r="A662">
        <v>3061.8719759999999</v>
      </c>
      <c r="B662">
        <v>5.7399999999999997E-4</v>
      </c>
      <c r="C662">
        <f t="shared" si="10"/>
        <v>5.74E-2</v>
      </c>
    </row>
    <row r="663" spans="1:3" x14ac:dyDescent="0.25">
      <c r="A663">
        <v>3060.4557540000001</v>
      </c>
      <c r="B663">
        <v>6.4999999999999997E-4</v>
      </c>
      <c r="C663">
        <f t="shared" si="10"/>
        <v>6.5000000000000002E-2</v>
      </c>
    </row>
    <row r="664" spans="1:3" x14ac:dyDescent="0.25">
      <c r="A664">
        <v>3059.0395319999998</v>
      </c>
      <c r="B664">
        <v>7.2900000000000005E-4</v>
      </c>
      <c r="C664">
        <f t="shared" si="10"/>
        <v>7.2900000000000006E-2</v>
      </c>
    </row>
    <row r="665" spans="1:3" x14ac:dyDescent="0.25">
      <c r="A665">
        <v>3057.6233099999999</v>
      </c>
      <c r="B665">
        <v>8.0999999999999996E-4</v>
      </c>
      <c r="C665">
        <f t="shared" si="10"/>
        <v>8.0999999999999989E-2</v>
      </c>
    </row>
    <row r="666" spans="1:3" x14ac:dyDescent="0.25">
      <c r="A666">
        <v>3056.2070880000001</v>
      </c>
      <c r="B666">
        <v>8.92E-4</v>
      </c>
      <c r="C666">
        <f t="shared" si="10"/>
        <v>8.9200000000000002E-2</v>
      </c>
    </row>
    <row r="667" spans="1:3" x14ac:dyDescent="0.25">
      <c r="A667">
        <v>3054.7908659999998</v>
      </c>
      <c r="B667">
        <v>9.77E-4</v>
      </c>
      <c r="C667">
        <f t="shared" si="10"/>
        <v>9.7699999999999995E-2</v>
      </c>
    </row>
    <row r="668" spans="1:3" x14ac:dyDescent="0.25">
      <c r="A668">
        <v>3053.374644</v>
      </c>
      <c r="B668">
        <v>1.065E-3</v>
      </c>
      <c r="C668">
        <f t="shared" si="10"/>
        <v>0.1065</v>
      </c>
    </row>
    <row r="669" spans="1:3" x14ac:dyDescent="0.25">
      <c r="A669">
        <v>3051.9584220000002</v>
      </c>
      <c r="B669">
        <v>1.155E-3</v>
      </c>
      <c r="C669">
        <f t="shared" si="10"/>
        <v>0.11550000000000001</v>
      </c>
    </row>
    <row r="670" spans="1:3" x14ac:dyDescent="0.25">
      <c r="A670">
        <v>3050.5421999999999</v>
      </c>
      <c r="B670">
        <v>1.2470000000000001E-3</v>
      </c>
      <c r="C670">
        <f t="shared" si="10"/>
        <v>0.12470000000000001</v>
      </c>
    </row>
    <row r="671" spans="1:3" x14ac:dyDescent="0.25">
      <c r="A671">
        <v>3049.125978</v>
      </c>
      <c r="B671">
        <v>1.3420000000000001E-3</v>
      </c>
      <c r="C671">
        <f t="shared" si="10"/>
        <v>0.13420000000000001</v>
      </c>
    </row>
    <row r="672" spans="1:3" x14ac:dyDescent="0.25">
      <c r="A672">
        <v>3047.7097560000002</v>
      </c>
      <c r="B672">
        <v>1.4400000000000001E-3</v>
      </c>
      <c r="C672">
        <f t="shared" si="10"/>
        <v>0.14400000000000002</v>
      </c>
    </row>
    <row r="673" spans="1:3" x14ac:dyDescent="0.25">
      <c r="A673">
        <v>3046.2935339999999</v>
      </c>
      <c r="B673">
        <v>1.5430000000000001E-3</v>
      </c>
      <c r="C673">
        <f t="shared" si="10"/>
        <v>0.15430000000000002</v>
      </c>
    </row>
    <row r="674" spans="1:3" x14ac:dyDescent="0.25">
      <c r="A674">
        <v>3044.8773120000001</v>
      </c>
      <c r="B674">
        <v>1.653E-3</v>
      </c>
      <c r="C674">
        <f t="shared" si="10"/>
        <v>0.1653</v>
      </c>
    </row>
    <row r="675" spans="1:3" x14ac:dyDescent="0.25">
      <c r="A675">
        <v>3043.4610899999998</v>
      </c>
      <c r="B675">
        <v>1.771E-3</v>
      </c>
      <c r="C675">
        <f t="shared" si="10"/>
        <v>0.17710000000000001</v>
      </c>
    </row>
    <row r="676" spans="1:3" x14ac:dyDescent="0.25">
      <c r="A676">
        <v>3042.044868</v>
      </c>
      <c r="B676">
        <v>1.8990000000000001E-3</v>
      </c>
      <c r="C676">
        <f t="shared" si="10"/>
        <v>0.18990000000000001</v>
      </c>
    </row>
    <row r="677" spans="1:3" x14ac:dyDescent="0.25">
      <c r="A677">
        <v>3040.6286460000001</v>
      </c>
      <c r="B677">
        <v>2.0370000000000002E-3</v>
      </c>
      <c r="C677">
        <f t="shared" si="10"/>
        <v>0.20370000000000002</v>
      </c>
    </row>
    <row r="678" spans="1:3" x14ac:dyDescent="0.25">
      <c r="A678">
        <v>3039.2124239999998</v>
      </c>
      <c r="B678">
        <v>2.186E-3</v>
      </c>
      <c r="C678">
        <f t="shared" si="10"/>
        <v>0.21859999999999999</v>
      </c>
    </row>
    <row r="679" spans="1:3" x14ac:dyDescent="0.25">
      <c r="A679">
        <v>3037.796202</v>
      </c>
      <c r="B679">
        <v>2.3470000000000001E-3</v>
      </c>
      <c r="C679">
        <f t="shared" si="10"/>
        <v>0.23470000000000002</v>
      </c>
    </row>
    <row r="680" spans="1:3" x14ac:dyDescent="0.25">
      <c r="A680">
        <v>3036.3799800000002</v>
      </c>
      <c r="B680">
        <v>2.5200000000000001E-3</v>
      </c>
      <c r="C680">
        <f t="shared" si="10"/>
        <v>0.252</v>
      </c>
    </row>
    <row r="681" spans="1:3" x14ac:dyDescent="0.25">
      <c r="A681">
        <v>3034.9637579999999</v>
      </c>
      <c r="B681">
        <v>2.7039999999999998E-3</v>
      </c>
      <c r="C681">
        <f t="shared" si="10"/>
        <v>0.27039999999999997</v>
      </c>
    </row>
    <row r="682" spans="1:3" x14ac:dyDescent="0.25">
      <c r="A682">
        <v>3033.547536</v>
      </c>
      <c r="B682">
        <v>2.8999999999999998E-3</v>
      </c>
      <c r="C682">
        <f t="shared" si="10"/>
        <v>0.28999999999999998</v>
      </c>
    </row>
    <row r="683" spans="1:3" x14ac:dyDescent="0.25">
      <c r="A683">
        <v>3032.1313140000002</v>
      </c>
      <c r="B683">
        <v>3.107E-3</v>
      </c>
      <c r="C683">
        <f t="shared" si="10"/>
        <v>0.31069999999999998</v>
      </c>
    </row>
    <row r="684" spans="1:3" x14ac:dyDescent="0.25">
      <c r="A684">
        <v>3030.7150919999999</v>
      </c>
      <c r="B684">
        <v>3.3240000000000001E-3</v>
      </c>
      <c r="C684">
        <f t="shared" si="10"/>
        <v>0.33240000000000003</v>
      </c>
    </row>
    <row r="685" spans="1:3" x14ac:dyDescent="0.25">
      <c r="A685">
        <v>3029.2988700000001</v>
      </c>
      <c r="B685">
        <v>3.552E-3</v>
      </c>
      <c r="C685">
        <f t="shared" si="10"/>
        <v>0.35520000000000002</v>
      </c>
    </row>
    <row r="686" spans="1:3" x14ac:dyDescent="0.25">
      <c r="A686">
        <v>3027.8826479999998</v>
      </c>
      <c r="B686">
        <v>3.7889999999999998E-3</v>
      </c>
      <c r="C686">
        <f t="shared" si="10"/>
        <v>0.37889999999999996</v>
      </c>
    </row>
    <row r="687" spans="1:3" x14ac:dyDescent="0.25">
      <c r="A687">
        <v>3026.466426</v>
      </c>
      <c r="B687">
        <v>4.0359999999999997E-3</v>
      </c>
      <c r="C687">
        <f t="shared" si="10"/>
        <v>0.40359999999999996</v>
      </c>
    </row>
    <row r="688" spans="1:3" x14ac:dyDescent="0.25">
      <c r="A688">
        <v>3025.0502040000001</v>
      </c>
      <c r="B688">
        <v>4.2940000000000001E-3</v>
      </c>
      <c r="C688">
        <f t="shared" si="10"/>
        <v>0.4294</v>
      </c>
    </row>
    <row r="689" spans="1:3" x14ac:dyDescent="0.25">
      <c r="A689">
        <v>3023.6339819999998</v>
      </c>
      <c r="B689">
        <v>4.561E-3</v>
      </c>
      <c r="C689">
        <f t="shared" si="10"/>
        <v>0.45610000000000001</v>
      </c>
    </row>
    <row r="690" spans="1:3" x14ac:dyDescent="0.25">
      <c r="A690">
        <v>3022.21776</v>
      </c>
      <c r="B690">
        <v>4.8380000000000003E-3</v>
      </c>
      <c r="C690">
        <f t="shared" si="10"/>
        <v>0.48380000000000001</v>
      </c>
    </row>
    <row r="691" spans="1:3" x14ac:dyDescent="0.25">
      <c r="A691">
        <v>3020.8015380000002</v>
      </c>
      <c r="B691">
        <v>5.1250000000000002E-3</v>
      </c>
      <c r="C691">
        <f t="shared" si="10"/>
        <v>0.51250000000000007</v>
      </c>
    </row>
    <row r="692" spans="1:3" x14ac:dyDescent="0.25">
      <c r="A692">
        <v>3019.3853159999999</v>
      </c>
      <c r="B692">
        <v>5.4200000000000003E-3</v>
      </c>
      <c r="C692">
        <f t="shared" si="10"/>
        <v>0.54200000000000004</v>
      </c>
    </row>
    <row r="693" spans="1:3" x14ac:dyDescent="0.25">
      <c r="A693">
        <v>3017.969094</v>
      </c>
      <c r="B693">
        <v>5.7219999999999997E-3</v>
      </c>
      <c r="C693">
        <f t="shared" si="10"/>
        <v>0.57219999999999993</v>
      </c>
    </row>
    <row r="694" spans="1:3" x14ac:dyDescent="0.25">
      <c r="A694">
        <v>3016.5528720000002</v>
      </c>
      <c r="B694">
        <v>6.0309999999999999E-3</v>
      </c>
      <c r="C694">
        <f t="shared" si="10"/>
        <v>0.60309999999999997</v>
      </c>
    </row>
    <row r="695" spans="1:3" x14ac:dyDescent="0.25">
      <c r="A695">
        <v>3015.1366499999999</v>
      </c>
      <c r="B695">
        <v>6.3449999999999999E-3</v>
      </c>
      <c r="C695">
        <f t="shared" si="10"/>
        <v>0.63449999999999995</v>
      </c>
    </row>
    <row r="696" spans="1:3" x14ac:dyDescent="0.25">
      <c r="A696">
        <v>3013.7204280000001</v>
      </c>
      <c r="B696">
        <v>6.6639999999999998E-3</v>
      </c>
      <c r="C696">
        <f t="shared" si="10"/>
        <v>0.66639999999999999</v>
      </c>
    </row>
    <row r="697" spans="1:3" x14ac:dyDescent="0.25">
      <c r="A697">
        <v>3012.3042059999998</v>
      </c>
      <c r="B697">
        <v>6.9890000000000004E-3</v>
      </c>
      <c r="C697">
        <f t="shared" si="10"/>
        <v>0.69890000000000008</v>
      </c>
    </row>
    <row r="698" spans="1:3" x14ac:dyDescent="0.25">
      <c r="A698">
        <v>3010.887984</v>
      </c>
      <c r="B698">
        <v>7.3169999999999997E-3</v>
      </c>
      <c r="C698">
        <f t="shared" si="10"/>
        <v>0.73170000000000002</v>
      </c>
    </row>
    <row r="699" spans="1:3" x14ac:dyDescent="0.25">
      <c r="A699">
        <v>3009.4717620000001</v>
      </c>
      <c r="B699">
        <v>7.6449999999999999E-3</v>
      </c>
      <c r="C699">
        <f t="shared" si="10"/>
        <v>0.76449999999999996</v>
      </c>
    </row>
    <row r="700" spans="1:3" x14ac:dyDescent="0.25">
      <c r="A700">
        <v>3008.0555399999998</v>
      </c>
      <c r="B700">
        <v>7.9719999999999999E-3</v>
      </c>
      <c r="C700">
        <f t="shared" si="10"/>
        <v>0.79720000000000002</v>
      </c>
    </row>
    <row r="701" spans="1:3" x14ac:dyDescent="0.25">
      <c r="A701">
        <v>3006.639318</v>
      </c>
      <c r="B701">
        <v>8.2909999999999998E-3</v>
      </c>
      <c r="C701">
        <f t="shared" si="10"/>
        <v>0.82909999999999995</v>
      </c>
    </row>
    <row r="702" spans="1:3" x14ac:dyDescent="0.25">
      <c r="A702">
        <v>3005.2230960000002</v>
      </c>
      <c r="B702">
        <v>8.6E-3</v>
      </c>
      <c r="C702">
        <f t="shared" si="10"/>
        <v>0.86</v>
      </c>
    </row>
    <row r="703" spans="1:3" x14ac:dyDescent="0.25">
      <c r="A703">
        <v>3003.8068739999999</v>
      </c>
      <c r="B703">
        <v>8.8950000000000001E-3</v>
      </c>
      <c r="C703">
        <f t="shared" si="10"/>
        <v>0.88949999999999996</v>
      </c>
    </row>
    <row r="704" spans="1:3" x14ac:dyDescent="0.25">
      <c r="A704">
        <v>3002.390652</v>
      </c>
      <c r="B704">
        <v>9.1730000000000006E-3</v>
      </c>
      <c r="C704">
        <f t="shared" si="10"/>
        <v>0.9173</v>
      </c>
    </row>
    <row r="705" spans="1:3" x14ac:dyDescent="0.25">
      <c r="A705">
        <v>3000.9744300000002</v>
      </c>
      <c r="B705">
        <v>9.4269999999999996E-3</v>
      </c>
      <c r="C705">
        <f t="shared" si="10"/>
        <v>0.94269999999999998</v>
      </c>
    </row>
    <row r="706" spans="1:3" x14ac:dyDescent="0.25">
      <c r="A706">
        <v>2999.5582079999999</v>
      </c>
      <c r="B706">
        <v>9.6539999999999994E-3</v>
      </c>
      <c r="C706">
        <f t="shared" ref="C706:C769" si="11">B706*100</f>
        <v>0.96539999999999992</v>
      </c>
    </row>
    <row r="707" spans="1:3" x14ac:dyDescent="0.25">
      <c r="A707">
        <v>2998.1419860000001</v>
      </c>
      <c r="B707">
        <v>9.8449999999999996E-3</v>
      </c>
      <c r="C707">
        <f t="shared" si="11"/>
        <v>0.98449999999999993</v>
      </c>
    </row>
    <row r="708" spans="1:3" x14ac:dyDescent="0.25">
      <c r="A708">
        <v>2996.7257639999998</v>
      </c>
      <c r="B708">
        <v>9.9950000000000004E-3</v>
      </c>
      <c r="C708">
        <f t="shared" si="11"/>
        <v>0.99950000000000006</v>
      </c>
    </row>
    <row r="709" spans="1:3" x14ac:dyDescent="0.25">
      <c r="A709">
        <v>2995.309542</v>
      </c>
      <c r="B709">
        <v>1.0095E-2</v>
      </c>
      <c r="C709">
        <f t="shared" si="11"/>
        <v>1.0095000000000001</v>
      </c>
    </row>
    <row r="710" spans="1:3" x14ac:dyDescent="0.25">
      <c r="A710">
        <v>2993.8933200000001</v>
      </c>
      <c r="B710">
        <v>1.014E-2</v>
      </c>
      <c r="C710">
        <f t="shared" si="11"/>
        <v>1.014</v>
      </c>
    </row>
    <row r="711" spans="1:3" x14ac:dyDescent="0.25">
      <c r="A711">
        <v>2992.4770979999998</v>
      </c>
      <c r="B711">
        <v>1.0123999999999999E-2</v>
      </c>
      <c r="C711">
        <f t="shared" si="11"/>
        <v>1.0124</v>
      </c>
    </row>
    <row r="712" spans="1:3" x14ac:dyDescent="0.25">
      <c r="A712">
        <v>2991.060876</v>
      </c>
      <c r="B712">
        <v>1.004E-2</v>
      </c>
      <c r="C712">
        <f t="shared" si="11"/>
        <v>1.004</v>
      </c>
    </row>
    <row r="713" spans="1:3" x14ac:dyDescent="0.25">
      <c r="A713">
        <v>2989.6446540000002</v>
      </c>
      <c r="B713">
        <v>9.8840000000000004E-3</v>
      </c>
      <c r="C713">
        <f t="shared" si="11"/>
        <v>0.98840000000000006</v>
      </c>
    </row>
    <row r="714" spans="1:3" x14ac:dyDescent="0.25">
      <c r="A714">
        <v>2988.2284319999999</v>
      </c>
      <c r="B714">
        <v>9.6530000000000001E-3</v>
      </c>
      <c r="C714">
        <f t="shared" si="11"/>
        <v>0.96530000000000005</v>
      </c>
    </row>
    <row r="715" spans="1:3" x14ac:dyDescent="0.25">
      <c r="A715">
        <v>2986.8122100000001</v>
      </c>
      <c r="B715">
        <v>9.3460000000000001E-3</v>
      </c>
      <c r="C715">
        <f t="shared" si="11"/>
        <v>0.93459999999999999</v>
      </c>
    </row>
    <row r="716" spans="1:3" x14ac:dyDescent="0.25">
      <c r="A716">
        <v>2985.3959880000002</v>
      </c>
      <c r="B716">
        <v>8.9650000000000007E-3</v>
      </c>
      <c r="C716">
        <f t="shared" si="11"/>
        <v>0.89650000000000007</v>
      </c>
    </row>
    <row r="717" spans="1:3" x14ac:dyDescent="0.25">
      <c r="A717">
        <v>2983.9797659999999</v>
      </c>
      <c r="B717">
        <v>8.5140000000000007E-3</v>
      </c>
      <c r="C717">
        <f t="shared" si="11"/>
        <v>0.85140000000000005</v>
      </c>
    </row>
    <row r="718" spans="1:3" x14ac:dyDescent="0.25">
      <c r="A718">
        <v>2982.5635440000001</v>
      </c>
      <c r="B718">
        <v>8.0000000000000002E-3</v>
      </c>
      <c r="C718">
        <f t="shared" si="11"/>
        <v>0.8</v>
      </c>
    </row>
    <row r="719" spans="1:3" x14ac:dyDescent="0.25">
      <c r="A719">
        <v>2981.1473219999998</v>
      </c>
      <c r="B719">
        <v>7.4320000000000002E-3</v>
      </c>
      <c r="C719">
        <f t="shared" si="11"/>
        <v>0.74319999999999997</v>
      </c>
    </row>
    <row r="720" spans="1:3" x14ac:dyDescent="0.25">
      <c r="A720">
        <v>2979.7311</v>
      </c>
      <c r="B720">
        <v>6.8199999999999997E-3</v>
      </c>
      <c r="C720">
        <f t="shared" si="11"/>
        <v>0.68199999999999994</v>
      </c>
    </row>
    <row r="721" spans="1:3" x14ac:dyDescent="0.25">
      <c r="A721">
        <v>2978.3148780000001</v>
      </c>
      <c r="B721">
        <v>6.1760000000000001E-3</v>
      </c>
      <c r="C721">
        <f t="shared" si="11"/>
        <v>0.61760000000000004</v>
      </c>
    </row>
    <row r="722" spans="1:3" x14ac:dyDescent="0.25">
      <c r="A722">
        <v>2976.8986559999998</v>
      </c>
      <c r="B722">
        <v>5.5139999999999998E-3</v>
      </c>
      <c r="C722">
        <f t="shared" si="11"/>
        <v>0.5514</v>
      </c>
    </row>
    <row r="723" spans="1:3" x14ac:dyDescent="0.25">
      <c r="A723">
        <v>2975.482434</v>
      </c>
      <c r="B723">
        <v>4.8450000000000003E-3</v>
      </c>
      <c r="C723">
        <f t="shared" si="11"/>
        <v>0.48450000000000004</v>
      </c>
    </row>
    <row r="724" spans="1:3" x14ac:dyDescent="0.25">
      <c r="A724">
        <v>2974.0662120000002</v>
      </c>
      <c r="B724">
        <v>4.1830000000000001E-3</v>
      </c>
      <c r="C724">
        <f t="shared" si="11"/>
        <v>0.41830000000000001</v>
      </c>
    </row>
    <row r="725" spans="1:3" x14ac:dyDescent="0.25">
      <c r="A725">
        <v>2972.6499899999999</v>
      </c>
      <c r="B725">
        <v>3.5430000000000001E-3</v>
      </c>
      <c r="C725">
        <f t="shared" si="11"/>
        <v>0.3543</v>
      </c>
    </row>
    <row r="726" spans="1:3" x14ac:dyDescent="0.25">
      <c r="A726">
        <v>2971.2337680000001</v>
      </c>
      <c r="B726">
        <v>2.9369999999999999E-3</v>
      </c>
      <c r="C726">
        <f t="shared" si="11"/>
        <v>0.29370000000000002</v>
      </c>
    </row>
    <row r="727" spans="1:3" x14ac:dyDescent="0.25">
      <c r="A727">
        <v>2969.8175460000002</v>
      </c>
      <c r="B727">
        <v>2.3770000000000002E-3</v>
      </c>
      <c r="C727">
        <f t="shared" si="11"/>
        <v>0.23770000000000002</v>
      </c>
    </row>
    <row r="728" spans="1:3" x14ac:dyDescent="0.25">
      <c r="A728">
        <v>2968.4013239999999</v>
      </c>
      <c r="B728">
        <v>1.874E-3</v>
      </c>
      <c r="C728">
        <f t="shared" si="11"/>
        <v>0.18740000000000001</v>
      </c>
    </row>
    <row r="729" spans="1:3" x14ac:dyDescent="0.25">
      <c r="A729">
        <v>2966.9851020000001</v>
      </c>
      <c r="B729">
        <v>1.433E-3</v>
      </c>
      <c r="C729">
        <f t="shared" si="11"/>
        <v>0.14330000000000001</v>
      </c>
    </row>
    <row r="730" spans="1:3" x14ac:dyDescent="0.25">
      <c r="A730">
        <v>2965.5688799999998</v>
      </c>
      <c r="B730">
        <v>1.0560000000000001E-3</v>
      </c>
      <c r="C730">
        <f t="shared" si="11"/>
        <v>0.10560000000000001</v>
      </c>
    </row>
    <row r="731" spans="1:3" x14ac:dyDescent="0.25">
      <c r="A731">
        <v>2964.1526570000001</v>
      </c>
      <c r="B731">
        <v>7.45E-4</v>
      </c>
      <c r="C731">
        <f t="shared" si="11"/>
        <v>7.4499999999999997E-2</v>
      </c>
    </row>
    <row r="732" spans="1:3" x14ac:dyDescent="0.25">
      <c r="A732">
        <v>2962.7364349999998</v>
      </c>
      <c r="B732">
        <v>4.9799999999999996E-4</v>
      </c>
      <c r="C732">
        <f t="shared" si="11"/>
        <v>4.9799999999999997E-2</v>
      </c>
    </row>
    <row r="733" spans="1:3" x14ac:dyDescent="0.25">
      <c r="A733">
        <v>2961.320213</v>
      </c>
      <c r="B733">
        <v>3.1100000000000002E-4</v>
      </c>
      <c r="C733">
        <f t="shared" si="11"/>
        <v>3.1100000000000003E-2</v>
      </c>
    </row>
    <row r="734" spans="1:3" x14ac:dyDescent="0.25">
      <c r="A734">
        <v>2959.9039910000001</v>
      </c>
      <c r="B734">
        <v>1.7899999999999999E-4</v>
      </c>
      <c r="C734">
        <f t="shared" si="11"/>
        <v>1.7899999999999999E-2</v>
      </c>
    </row>
    <row r="735" spans="1:3" x14ac:dyDescent="0.25">
      <c r="A735">
        <v>2958.4877689999998</v>
      </c>
      <c r="B735">
        <v>9.2999999999999997E-5</v>
      </c>
      <c r="C735">
        <f t="shared" si="11"/>
        <v>9.2999999999999992E-3</v>
      </c>
    </row>
    <row r="736" spans="1:3" x14ac:dyDescent="0.25">
      <c r="A736">
        <v>2957.071547</v>
      </c>
      <c r="B736">
        <v>4.6E-5</v>
      </c>
      <c r="C736">
        <f t="shared" si="11"/>
        <v>4.5999999999999999E-3</v>
      </c>
    </row>
    <row r="737" spans="1:3" x14ac:dyDescent="0.25">
      <c r="A737">
        <v>2955.6553250000002</v>
      </c>
      <c r="B737">
        <v>2.9E-5</v>
      </c>
      <c r="C737">
        <f t="shared" si="11"/>
        <v>2.8999999999999998E-3</v>
      </c>
    </row>
    <row r="738" spans="1:3" x14ac:dyDescent="0.25">
      <c r="A738">
        <v>2954.2391029999999</v>
      </c>
      <c r="B738">
        <v>3.4999999999999997E-5</v>
      </c>
      <c r="C738">
        <f t="shared" si="11"/>
        <v>3.4999999999999996E-3</v>
      </c>
    </row>
    <row r="739" spans="1:3" x14ac:dyDescent="0.25">
      <c r="A739">
        <v>2952.8228810000001</v>
      </c>
      <c r="B739">
        <v>5.5999999999999999E-5</v>
      </c>
      <c r="C739">
        <f t="shared" si="11"/>
        <v>5.5999999999999999E-3</v>
      </c>
    </row>
    <row r="740" spans="1:3" x14ac:dyDescent="0.25">
      <c r="A740">
        <v>2951.4066590000002</v>
      </c>
      <c r="B740">
        <v>8.6000000000000003E-5</v>
      </c>
      <c r="C740">
        <f t="shared" si="11"/>
        <v>8.6E-3</v>
      </c>
    </row>
    <row r="741" spans="1:3" x14ac:dyDescent="0.25">
      <c r="A741">
        <v>2949.9904369999999</v>
      </c>
      <c r="B741">
        <v>1.22E-4</v>
      </c>
      <c r="C741">
        <f t="shared" si="11"/>
        <v>1.2199999999999999E-2</v>
      </c>
    </row>
    <row r="742" spans="1:3" x14ac:dyDescent="0.25">
      <c r="A742">
        <v>2948.5742150000001</v>
      </c>
      <c r="B742">
        <v>1.5699999999999999E-4</v>
      </c>
      <c r="C742">
        <f t="shared" si="11"/>
        <v>1.5699999999999999E-2</v>
      </c>
    </row>
    <row r="743" spans="1:3" x14ac:dyDescent="0.25">
      <c r="A743">
        <v>2947.1579929999998</v>
      </c>
      <c r="B743">
        <v>1.8900000000000001E-4</v>
      </c>
      <c r="C743">
        <f t="shared" si="11"/>
        <v>1.89E-2</v>
      </c>
    </row>
    <row r="744" spans="1:3" x14ac:dyDescent="0.25">
      <c r="A744">
        <v>2945.741771</v>
      </c>
      <c r="B744">
        <v>2.1599999999999999E-4</v>
      </c>
      <c r="C744">
        <f t="shared" si="11"/>
        <v>2.1599999999999998E-2</v>
      </c>
    </row>
    <row r="745" spans="1:3" x14ac:dyDescent="0.25">
      <c r="A745">
        <v>2944.3255490000001</v>
      </c>
      <c r="B745">
        <v>2.3599999999999999E-4</v>
      </c>
      <c r="C745">
        <f t="shared" si="11"/>
        <v>2.3599999999999999E-2</v>
      </c>
    </row>
    <row r="746" spans="1:3" x14ac:dyDescent="0.25">
      <c r="A746">
        <v>2942.9093269999998</v>
      </c>
      <c r="B746">
        <v>2.5000000000000001E-4</v>
      </c>
      <c r="C746">
        <f t="shared" si="11"/>
        <v>2.5000000000000001E-2</v>
      </c>
    </row>
    <row r="747" spans="1:3" x14ac:dyDescent="0.25">
      <c r="A747">
        <v>2941.493105</v>
      </c>
      <c r="B747">
        <v>2.5799999999999998E-4</v>
      </c>
      <c r="C747">
        <f t="shared" si="11"/>
        <v>2.5799999999999997E-2</v>
      </c>
    </row>
    <row r="748" spans="1:3" x14ac:dyDescent="0.25">
      <c r="A748">
        <v>2940.0768830000002</v>
      </c>
      <c r="B748">
        <v>2.6200000000000003E-4</v>
      </c>
      <c r="C748">
        <f t="shared" si="11"/>
        <v>2.6200000000000001E-2</v>
      </c>
    </row>
    <row r="749" spans="1:3" x14ac:dyDescent="0.25">
      <c r="A749">
        <v>2938.6606609999999</v>
      </c>
      <c r="B749">
        <v>2.63E-4</v>
      </c>
      <c r="C749">
        <f t="shared" si="11"/>
        <v>2.63E-2</v>
      </c>
    </row>
    <row r="750" spans="1:3" x14ac:dyDescent="0.25">
      <c r="A750">
        <v>2937.2444390000001</v>
      </c>
      <c r="B750">
        <v>2.63E-4</v>
      </c>
      <c r="C750">
        <f t="shared" si="11"/>
        <v>2.63E-2</v>
      </c>
    </row>
    <row r="751" spans="1:3" x14ac:dyDescent="0.25">
      <c r="A751">
        <v>2935.8282170000002</v>
      </c>
      <c r="B751">
        <v>2.6200000000000003E-4</v>
      </c>
      <c r="C751">
        <f t="shared" si="11"/>
        <v>2.6200000000000001E-2</v>
      </c>
    </row>
    <row r="752" spans="1:3" x14ac:dyDescent="0.25">
      <c r="A752">
        <v>2934.4119949999999</v>
      </c>
      <c r="B752">
        <v>2.63E-4</v>
      </c>
      <c r="C752">
        <f t="shared" si="11"/>
        <v>2.63E-2</v>
      </c>
    </row>
    <row r="753" spans="1:3" x14ac:dyDescent="0.25">
      <c r="A753">
        <v>2932.9957730000001</v>
      </c>
      <c r="B753">
        <v>2.6400000000000002E-4</v>
      </c>
      <c r="C753">
        <f t="shared" si="11"/>
        <v>2.6400000000000003E-2</v>
      </c>
    </row>
    <row r="754" spans="1:3" x14ac:dyDescent="0.25">
      <c r="A754">
        <v>2931.5795509999998</v>
      </c>
      <c r="B754">
        <v>2.6600000000000001E-4</v>
      </c>
      <c r="C754">
        <f t="shared" si="11"/>
        <v>2.6600000000000002E-2</v>
      </c>
    </row>
    <row r="755" spans="1:3" x14ac:dyDescent="0.25">
      <c r="A755">
        <v>2930.163329</v>
      </c>
      <c r="B755">
        <v>2.7E-4</v>
      </c>
      <c r="C755">
        <f t="shared" si="11"/>
        <v>2.7E-2</v>
      </c>
    </row>
    <row r="756" spans="1:3" x14ac:dyDescent="0.25">
      <c r="A756">
        <v>2928.7471070000001</v>
      </c>
      <c r="B756">
        <v>2.7599999999999999E-4</v>
      </c>
      <c r="C756">
        <f t="shared" si="11"/>
        <v>2.76E-2</v>
      </c>
    </row>
    <row r="757" spans="1:3" x14ac:dyDescent="0.25">
      <c r="A757">
        <v>2927.3308849999999</v>
      </c>
      <c r="B757">
        <v>2.8299999999999999E-4</v>
      </c>
      <c r="C757">
        <f t="shared" si="11"/>
        <v>2.8299999999999999E-2</v>
      </c>
    </row>
    <row r="758" spans="1:3" x14ac:dyDescent="0.25">
      <c r="A758">
        <v>2925.914663</v>
      </c>
      <c r="B758">
        <v>2.8899999999999998E-4</v>
      </c>
      <c r="C758">
        <f t="shared" si="11"/>
        <v>2.8899999999999999E-2</v>
      </c>
    </row>
    <row r="759" spans="1:3" x14ac:dyDescent="0.25">
      <c r="A759">
        <v>2924.4984410000002</v>
      </c>
      <c r="B759">
        <v>2.9500000000000001E-4</v>
      </c>
      <c r="C759">
        <f t="shared" si="11"/>
        <v>2.9500000000000002E-2</v>
      </c>
    </row>
    <row r="760" spans="1:3" x14ac:dyDescent="0.25">
      <c r="A760">
        <v>2923.0822189999999</v>
      </c>
      <c r="B760">
        <v>2.9999999999999997E-4</v>
      </c>
      <c r="C760">
        <f t="shared" si="11"/>
        <v>0.03</v>
      </c>
    </row>
    <row r="761" spans="1:3" x14ac:dyDescent="0.25">
      <c r="A761">
        <v>2921.6659970000001</v>
      </c>
      <c r="B761">
        <v>3.0400000000000002E-4</v>
      </c>
      <c r="C761">
        <f t="shared" si="11"/>
        <v>3.0400000000000003E-2</v>
      </c>
    </row>
    <row r="762" spans="1:3" x14ac:dyDescent="0.25">
      <c r="A762">
        <v>2920.2497750000002</v>
      </c>
      <c r="B762">
        <v>3.0699999999999998E-4</v>
      </c>
      <c r="C762">
        <f t="shared" si="11"/>
        <v>3.0699999999999998E-2</v>
      </c>
    </row>
    <row r="763" spans="1:3" x14ac:dyDescent="0.25">
      <c r="A763">
        <v>2918.8335529999999</v>
      </c>
      <c r="B763">
        <v>3.0800000000000001E-4</v>
      </c>
      <c r="C763">
        <f t="shared" si="11"/>
        <v>3.0800000000000001E-2</v>
      </c>
    </row>
    <row r="764" spans="1:3" x14ac:dyDescent="0.25">
      <c r="A764">
        <v>2917.4173310000001</v>
      </c>
      <c r="B764">
        <v>3.0699999999999998E-4</v>
      </c>
      <c r="C764">
        <f t="shared" si="11"/>
        <v>3.0699999999999998E-2</v>
      </c>
    </row>
    <row r="765" spans="1:3" x14ac:dyDescent="0.25">
      <c r="A765">
        <v>2916.0011089999998</v>
      </c>
      <c r="B765">
        <v>3.0299999999999999E-4</v>
      </c>
      <c r="C765">
        <f t="shared" si="11"/>
        <v>3.0300000000000001E-2</v>
      </c>
    </row>
    <row r="766" spans="1:3" x14ac:dyDescent="0.25">
      <c r="A766">
        <v>2914.584887</v>
      </c>
      <c r="B766">
        <v>2.9700000000000001E-4</v>
      </c>
      <c r="C766">
        <f t="shared" si="11"/>
        <v>2.9700000000000001E-2</v>
      </c>
    </row>
    <row r="767" spans="1:3" x14ac:dyDescent="0.25">
      <c r="A767">
        <v>2913.1686650000001</v>
      </c>
      <c r="B767">
        <v>2.8899999999999998E-4</v>
      </c>
      <c r="C767">
        <f t="shared" si="11"/>
        <v>2.8899999999999999E-2</v>
      </c>
    </row>
    <row r="768" spans="1:3" x14ac:dyDescent="0.25">
      <c r="A768">
        <v>2911.7524429999999</v>
      </c>
      <c r="B768">
        <v>2.7999999999999998E-4</v>
      </c>
      <c r="C768">
        <f t="shared" si="11"/>
        <v>2.7999999999999997E-2</v>
      </c>
    </row>
    <row r="769" spans="1:3" x14ac:dyDescent="0.25">
      <c r="A769">
        <v>2910.336221</v>
      </c>
      <c r="B769">
        <v>2.7E-4</v>
      </c>
      <c r="C769">
        <f t="shared" si="11"/>
        <v>2.7E-2</v>
      </c>
    </row>
    <row r="770" spans="1:3" x14ac:dyDescent="0.25">
      <c r="A770">
        <v>2908.9199990000002</v>
      </c>
      <c r="B770">
        <v>2.61E-4</v>
      </c>
      <c r="C770">
        <f t="shared" ref="C770:C833" si="12">B770*100</f>
        <v>2.6100000000000002E-2</v>
      </c>
    </row>
    <row r="771" spans="1:3" x14ac:dyDescent="0.25">
      <c r="A771">
        <v>2907.5037769999999</v>
      </c>
      <c r="B771">
        <v>2.5300000000000002E-4</v>
      </c>
      <c r="C771">
        <f t="shared" si="12"/>
        <v>2.5300000000000003E-2</v>
      </c>
    </row>
    <row r="772" spans="1:3" x14ac:dyDescent="0.25">
      <c r="A772">
        <v>2906.0875550000001</v>
      </c>
      <c r="B772">
        <v>2.4499999999999999E-4</v>
      </c>
      <c r="C772">
        <f t="shared" si="12"/>
        <v>2.4500000000000001E-2</v>
      </c>
    </row>
    <row r="773" spans="1:3" x14ac:dyDescent="0.25">
      <c r="A773">
        <v>2904.6713329999998</v>
      </c>
      <c r="B773">
        <v>2.3699999999999999E-4</v>
      </c>
      <c r="C773">
        <f t="shared" si="12"/>
        <v>2.3699999999999999E-2</v>
      </c>
    </row>
    <row r="774" spans="1:3" x14ac:dyDescent="0.25">
      <c r="A774">
        <v>2903.2551109999999</v>
      </c>
      <c r="B774">
        <v>2.3000000000000001E-4</v>
      </c>
      <c r="C774">
        <f t="shared" si="12"/>
        <v>2.3E-2</v>
      </c>
    </row>
    <row r="775" spans="1:3" x14ac:dyDescent="0.25">
      <c r="A775">
        <v>2901.8388890000001</v>
      </c>
      <c r="B775">
        <v>2.24E-4</v>
      </c>
      <c r="C775">
        <f t="shared" si="12"/>
        <v>2.24E-2</v>
      </c>
    </row>
    <row r="776" spans="1:3" x14ac:dyDescent="0.25">
      <c r="A776">
        <v>2900.4226669999998</v>
      </c>
      <c r="B776">
        <v>2.1900000000000001E-4</v>
      </c>
      <c r="C776">
        <f t="shared" si="12"/>
        <v>2.1900000000000003E-2</v>
      </c>
    </row>
    <row r="777" spans="1:3" x14ac:dyDescent="0.25">
      <c r="A777">
        <v>2899.006445</v>
      </c>
      <c r="B777">
        <v>2.1599999999999999E-4</v>
      </c>
      <c r="C777">
        <f t="shared" si="12"/>
        <v>2.1599999999999998E-2</v>
      </c>
    </row>
    <row r="778" spans="1:3" x14ac:dyDescent="0.25">
      <c r="A778">
        <v>2897.5902230000002</v>
      </c>
      <c r="B778">
        <v>2.14E-4</v>
      </c>
      <c r="C778">
        <f t="shared" si="12"/>
        <v>2.1399999999999999E-2</v>
      </c>
    </row>
    <row r="779" spans="1:3" x14ac:dyDescent="0.25">
      <c r="A779">
        <v>2896.1740009999999</v>
      </c>
      <c r="B779">
        <v>2.13E-4</v>
      </c>
      <c r="C779">
        <f t="shared" si="12"/>
        <v>2.1299999999999999E-2</v>
      </c>
    </row>
    <row r="780" spans="1:3" x14ac:dyDescent="0.25">
      <c r="A780">
        <v>2894.757779</v>
      </c>
      <c r="B780">
        <v>2.14E-4</v>
      </c>
      <c r="C780">
        <f t="shared" si="12"/>
        <v>2.1399999999999999E-2</v>
      </c>
    </row>
    <row r="781" spans="1:3" x14ac:dyDescent="0.25">
      <c r="A781">
        <v>2893.3415570000002</v>
      </c>
      <c r="B781">
        <v>2.1699999999999999E-4</v>
      </c>
      <c r="C781">
        <f t="shared" si="12"/>
        <v>2.1700000000000001E-2</v>
      </c>
    </row>
    <row r="782" spans="1:3" x14ac:dyDescent="0.25">
      <c r="A782">
        <v>2891.9253349999999</v>
      </c>
      <c r="B782">
        <v>2.22E-4</v>
      </c>
      <c r="C782">
        <f t="shared" si="12"/>
        <v>2.2200000000000001E-2</v>
      </c>
    </row>
    <row r="783" spans="1:3" x14ac:dyDescent="0.25">
      <c r="A783">
        <v>2890.5091130000001</v>
      </c>
      <c r="B783">
        <v>2.31E-4</v>
      </c>
      <c r="C783">
        <f t="shared" si="12"/>
        <v>2.3099999999999999E-2</v>
      </c>
    </row>
    <row r="784" spans="1:3" x14ac:dyDescent="0.25">
      <c r="A784">
        <v>2889.0928909999998</v>
      </c>
      <c r="B784">
        <v>2.4399999999999999E-4</v>
      </c>
      <c r="C784">
        <f t="shared" si="12"/>
        <v>2.4399999999999998E-2</v>
      </c>
    </row>
    <row r="785" spans="1:3" x14ac:dyDescent="0.25">
      <c r="A785">
        <v>2887.6766689999999</v>
      </c>
      <c r="B785">
        <v>2.5999999999999998E-4</v>
      </c>
      <c r="C785">
        <f t="shared" si="12"/>
        <v>2.5999999999999999E-2</v>
      </c>
    </row>
    <row r="786" spans="1:3" x14ac:dyDescent="0.25">
      <c r="A786">
        <v>2886.2604470000001</v>
      </c>
      <c r="B786">
        <v>2.7900000000000001E-4</v>
      </c>
      <c r="C786">
        <f t="shared" si="12"/>
        <v>2.7900000000000001E-2</v>
      </c>
    </row>
    <row r="787" spans="1:3" x14ac:dyDescent="0.25">
      <c r="A787">
        <v>2884.8442249999998</v>
      </c>
      <c r="B787">
        <v>2.9999999999999997E-4</v>
      </c>
      <c r="C787">
        <f t="shared" si="12"/>
        <v>0.03</v>
      </c>
    </row>
    <row r="788" spans="1:3" x14ac:dyDescent="0.25">
      <c r="A788">
        <v>2883.428003</v>
      </c>
      <c r="B788">
        <v>3.2400000000000001E-4</v>
      </c>
      <c r="C788">
        <f t="shared" si="12"/>
        <v>3.2399999999999998E-2</v>
      </c>
    </row>
    <row r="789" spans="1:3" x14ac:dyDescent="0.25">
      <c r="A789">
        <v>2882.0117810000002</v>
      </c>
      <c r="B789">
        <v>3.5199999999999999E-4</v>
      </c>
      <c r="C789">
        <f t="shared" si="12"/>
        <v>3.5200000000000002E-2</v>
      </c>
    </row>
    <row r="790" spans="1:3" x14ac:dyDescent="0.25">
      <c r="A790">
        <v>2880.5955589999999</v>
      </c>
      <c r="B790">
        <v>3.8400000000000001E-4</v>
      </c>
      <c r="C790">
        <f t="shared" si="12"/>
        <v>3.8400000000000004E-2</v>
      </c>
    </row>
    <row r="791" spans="1:3" x14ac:dyDescent="0.25">
      <c r="A791">
        <v>2879.179337</v>
      </c>
      <c r="B791">
        <v>4.2299999999999998E-4</v>
      </c>
      <c r="C791">
        <f t="shared" si="12"/>
        <v>4.2299999999999997E-2</v>
      </c>
    </row>
    <row r="792" spans="1:3" x14ac:dyDescent="0.25">
      <c r="A792">
        <v>2877.7631150000002</v>
      </c>
      <c r="B792">
        <v>4.66E-4</v>
      </c>
      <c r="C792">
        <f t="shared" si="12"/>
        <v>4.6600000000000003E-2</v>
      </c>
    </row>
    <row r="793" spans="1:3" x14ac:dyDescent="0.25">
      <c r="A793">
        <v>2876.3468929999999</v>
      </c>
      <c r="B793">
        <v>5.13E-4</v>
      </c>
      <c r="C793">
        <f t="shared" si="12"/>
        <v>5.1299999999999998E-2</v>
      </c>
    </row>
    <row r="794" spans="1:3" x14ac:dyDescent="0.25">
      <c r="A794">
        <v>2874.9306710000001</v>
      </c>
      <c r="B794">
        <v>5.6400000000000005E-4</v>
      </c>
      <c r="C794">
        <f t="shared" si="12"/>
        <v>5.6400000000000006E-2</v>
      </c>
    </row>
    <row r="795" spans="1:3" x14ac:dyDescent="0.25">
      <c r="A795">
        <v>2873.5144489999998</v>
      </c>
      <c r="B795">
        <v>6.1799999999999995E-4</v>
      </c>
      <c r="C795">
        <f t="shared" si="12"/>
        <v>6.1799999999999994E-2</v>
      </c>
    </row>
    <row r="796" spans="1:3" x14ac:dyDescent="0.25">
      <c r="A796">
        <v>2872.098227</v>
      </c>
      <c r="B796">
        <v>6.7400000000000001E-4</v>
      </c>
      <c r="C796">
        <f t="shared" si="12"/>
        <v>6.7400000000000002E-2</v>
      </c>
    </row>
    <row r="797" spans="1:3" x14ac:dyDescent="0.25">
      <c r="A797">
        <v>2870.6820050000001</v>
      </c>
      <c r="B797">
        <v>7.2999999999999996E-4</v>
      </c>
      <c r="C797">
        <f t="shared" si="12"/>
        <v>7.2999999999999995E-2</v>
      </c>
    </row>
    <row r="798" spans="1:3" x14ac:dyDescent="0.25">
      <c r="A798">
        <v>2869.2657829999998</v>
      </c>
      <c r="B798">
        <v>7.8700000000000005E-4</v>
      </c>
      <c r="C798">
        <f t="shared" si="12"/>
        <v>7.8700000000000006E-2</v>
      </c>
    </row>
    <row r="799" spans="1:3" x14ac:dyDescent="0.25">
      <c r="A799">
        <v>2867.849561</v>
      </c>
      <c r="B799">
        <v>8.4400000000000002E-4</v>
      </c>
      <c r="C799">
        <f t="shared" si="12"/>
        <v>8.4400000000000003E-2</v>
      </c>
    </row>
    <row r="800" spans="1:3" x14ac:dyDescent="0.25">
      <c r="A800">
        <v>2866.4333390000002</v>
      </c>
      <c r="B800">
        <v>8.9899999999999995E-4</v>
      </c>
      <c r="C800">
        <f t="shared" si="12"/>
        <v>8.9899999999999994E-2</v>
      </c>
    </row>
    <row r="801" spans="1:3" x14ac:dyDescent="0.25">
      <c r="A801">
        <v>2865.0171169999999</v>
      </c>
      <c r="B801">
        <v>9.5100000000000002E-4</v>
      </c>
      <c r="C801">
        <f t="shared" si="12"/>
        <v>9.5100000000000004E-2</v>
      </c>
    </row>
    <row r="802" spans="1:3" x14ac:dyDescent="0.25">
      <c r="A802">
        <v>2863.600895</v>
      </c>
      <c r="B802">
        <v>1.0009999999999999E-3</v>
      </c>
      <c r="C802">
        <f t="shared" si="12"/>
        <v>0.10009999999999999</v>
      </c>
    </row>
    <row r="803" spans="1:3" x14ac:dyDescent="0.25">
      <c r="A803">
        <v>2862.1846730000002</v>
      </c>
      <c r="B803">
        <v>1.049E-3</v>
      </c>
      <c r="C803">
        <f t="shared" si="12"/>
        <v>0.10490000000000001</v>
      </c>
    </row>
    <row r="804" spans="1:3" x14ac:dyDescent="0.25">
      <c r="A804">
        <v>2860.7684509999999</v>
      </c>
      <c r="B804">
        <v>1.0950000000000001E-3</v>
      </c>
      <c r="C804">
        <f t="shared" si="12"/>
        <v>0.1095</v>
      </c>
    </row>
    <row r="805" spans="1:3" x14ac:dyDescent="0.25">
      <c r="A805">
        <v>2859.3522290000001</v>
      </c>
      <c r="B805">
        <v>1.142E-3</v>
      </c>
      <c r="C805">
        <f t="shared" si="12"/>
        <v>0.1142</v>
      </c>
    </row>
    <row r="806" spans="1:3" x14ac:dyDescent="0.25">
      <c r="A806">
        <v>2857.9360069999998</v>
      </c>
      <c r="B806">
        <v>1.1900000000000001E-3</v>
      </c>
      <c r="C806">
        <f t="shared" si="12"/>
        <v>0.11900000000000001</v>
      </c>
    </row>
    <row r="807" spans="1:3" x14ac:dyDescent="0.25">
      <c r="A807">
        <v>2856.519785</v>
      </c>
      <c r="B807">
        <v>1.24E-3</v>
      </c>
      <c r="C807">
        <f t="shared" si="12"/>
        <v>0.124</v>
      </c>
    </row>
    <row r="808" spans="1:3" x14ac:dyDescent="0.25">
      <c r="A808">
        <v>2855.1035630000001</v>
      </c>
      <c r="B808">
        <v>1.2930000000000001E-3</v>
      </c>
      <c r="C808">
        <f t="shared" si="12"/>
        <v>0.1293</v>
      </c>
    </row>
    <row r="809" spans="1:3" x14ac:dyDescent="0.25">
      <c r="A809">
        <v>2853.6873409999998</v>
      </c>
      <c r="B809">
        <v>1.351E-3</v>
      </c>
      <c r="C809">
        <f t="shared" si="12"/>
        <v>0.1351</v>
      </c>
    </row>
    <row r="810" spans="1:3" x14ac:dyDescent="0.25">
      <c r="A810">
        <v>2852.271119</v>
      </c>
      <c r="B810">
        <v>1.415E-3</v>
      </c>
      <c r="C810">
        <f t="shared" si="12"/>
        <v>0.14150000000000001</v>
      </c>
    </row>
    <row r="811" spans="1:3" x14ac:dyDescent="0.25">
      <c r="A811">
        <v>2850.8548970000002</v>
      </c>
      <c r="B811">
        <v>1.488E-3</v>
      </c>
      <c r="C811">
        <f t="shared" si="12"/>
        <v>0.14879999999999999</v>
      </c>
    </row>
    <row r="812" spans="1:3" x14ac:dyDescent="0.25">
      <c r="A812">
        <v>2849.4386749999999</v>
      </c>
      <c r="B812">
        <v>1.573E-3</v>
      </c>
      <c r="C812">
        <f t="shared" si="12"/>
        <v>0.1573</v>
      </c>
    </row>
    <row r="813" spans="1:3" x14ac:dyDescent="0.25">
      <c r="A813">
        <v>2848.022453</v>
      </c>
      <c r="B813">
        <v>1.671E-3</v>
      </c>
      <c r="C813">
        <f t="shared" si="12"/>
        <v>0.1671</v>
      </c>
    </row>
    <row r="814" spans="1:3" x14ac:dyDescent="0.25">
      <c r="A814">
        <v>2846.6062310000002</v>
      </c>
      <c r="B814">
        <v>1.784E-3</v>
      </c>
      <c r="C814">
        <f t="shared" si="12"/>
        <v>0.1784</v>
      </c>
    </row>
    <row r="815" spans="1:3" x14ac:dyDescent="0.25">
      <c r="A815">
        <v>2845.1900089999999</v>
      </c>
      <c r="B815">
        <v>1.9139999999999999E-3</v>
      </c>
      <c r="C815">
        <f t="shared" si="12"/>
        <v>0.19139999999999999</v>
      </c>
    </row>
    <row r="816" spans="1:3" x14ac:dyDescent="0.25">
      <c r="A816">
        <v>2843.7737870000001</v>
      </c>
      <c r="B816">
        <v>2.0590000000000001E-3</v>
      </c>
      <c r="C816">
        <f t="shared" si="12"/>
        <v>0.2059</v>
      </c>
    </row>
    <row r="817" spans="1:3" x14ac:dyDescent="0.25">
      <c r="A817">
        <v>2842.3575649999998</v>
      </c>
      <c r="B817">
        <v>2.2200000000000002E-3</v>
      </c>
      <c r="C817">
        <f t="shared" si="12"/>
        <v>0.22200000000000003</v>
      </c>
    </row>
    <row r="818" spans="1:3" x14ac:dyDescent="0.25">
      <c r="A818">
        <v>2840.941343</v>
      </c>
      <c r="B818">
        <v>2.3960000000000001E-3</v>
      </c>
      <c r="C818">
        <f t="shared" si="12"/>
        <v>0.23960000000000001</v>
      </c>
    </row>
    <row r="819" spans="1:3" x14ac:dyDescent="0.25">
      <c r="A819">
        <v>2839.5251210000001</v>
      </c>
      <c r="B819">
        <v>2.5890000000000002E-3</v>
      </c>
      <c r="C819">
        <f t="shared" si="12"/>
        <v>0.25890000000000002</v>
      </c>
    </row>
    <row r="820" spans="1:3" x14ac:dyDescent="0.25">
      <c r="A820">
        <v>2838.1088989999998</v>
      </c>
      <c r="B820">
        <v>2.7989999999999998E-3</v>
      </c>
      <c r="C820">
        <f t="shared" si="12"/>
        <v>0.27989999999999998</v>
      </c>
    </row>
    <row r="821" spans="1:3" x14ac:dyDescent="0.25">
      <c r="A821">
        <v>2836.692677</v>
      </c>
      <c r="B821">
        <v>3.0279999999999999E-3</v>
      </c>
      <c r="C821">
        <f t="shared" si="12"/>
        <v>0.30280000000000001</v>
      </c>
    </row>
    <row r="822" spans="1:3" x14ac:dyDescent="0.25">
      <c r="A822">
        <v>2835.2764550000002</v>
      </c>
      <c r="B822">
        <v>3.277E-3</v>
      </c>
      <c r="C822">
        <f t="shared" si="12"/>
        <v>0.32769999999999999</v>
      </c>
    </row>
    <row r="823" spans="1:3" x14ac:dyDescent="0.25">
      <c r="A823">
        <v>2833.8602329999999</v>
      </c>
      <c r="B823">
        <v>3.5479999999999999E-3</v>
      </c>
      <c r="C823">
        <f t="shared" si="12"/>
        <v>0.3548</v>
      </c>
    </row>
    <row r="824" spans="1:3" x14ac:dyDescent="0.25">
      <c r="A824">
        <v>2832.444011</v>
      </c>
      <c r="B824">
        <v>3.8430000000000001E-3</v>
      </c>
      <c r="C824">
        <f t="shared" si="12"/>
        <v>0.38430000000000003</v>
      </c>
    </row>
    <row r="825" spans="1:3" x14ac:dyDescent="0.25">
      <c r="A825">
        <v>2831.0277890000002</v>
      </c>
      <c r="B825">
        <v>4.1640000000000002E-3</v>
      </c>
      <c r="C825">
        <f t="shared" si="12"/>
        <v>0.41639999999999999</v>
      </c>
    </row>
    <row r="826" spans="1:3" x14ac:dyDescent="0.25">
      <c r="A826">
        <v>2829.6115669999999</v>
      </c>
      <c r="B826">
        <v>4.516E-3</v>
      </c>
      <c r="C826">
        <f t="shared" si="12"/>
        <v>0.4516</v>
      </c>
    </row>
    <row r="827" spans="1:3" x14ac:dyDescent="0.25">
      <c r="A827">
        <v>2828.1953450000001</v>
      </c>
      <c r="B827">
        <v>4.9040000000000004E-3</v>
      </c>
      <c r="C827">
        <f t="shared" si="12"/>
        <v>0.49040000000000006</v>
      </c>
    </row>
    <row r="828" spans="1:3" x14ac:dyDescent="0.25">
      <c r="A828">
        <v>2826.7791229999998</v>
      </c>
      <c r="B828">
        <v>5.3330000000000001E-3</v>
      </c>
      <c r="C828">
        <f t="shared" si="12"/>
        <v>0.5333</v>
      </c>
    </row>
    <row r="829" spans="1:3" x14ac:dyDescent="0.25">
      <c r="A829">
        <v>2825.362901</v>
      </c>
      <c r="B829">
        <v>5.8089999999999999E-3</v>
      </c>
      <c r="C829">
        <f t="shared" si="12"/>
        <v>0.58089999999999997</v>
      </c>
    </row>
    <row r="830" spans="1:3" x14ac:dyDescent="0.25">
      <c r="A830">
        <v>2823.9466790000001</v>
      </c>
      <c r="B830">
        <v>6.3400000000000001E-3</v>
      </c>
      <c r="C830">
        <f t="shared" si="12"/>
        <v>0.63400000000000001</v>
      </c>
    </row>
    <row r="831" spans="1:3" x14ac:dyDescent="0.25">
      <c r="A831">
        <v>2822.5304569999998</v>
      </c>
      <c r="B831">
        <v>6.9319999999999998E-3</v>
      </c>
      <c r="C831">
        <f t="shared" si="12"/>
        <v>0.69319999999999993</v>
      </c>
    </row>
    <row r="832" spans="1:3" x14ac:dyDescent="0.25">
      <c r="A832">
        <v>2821.114235</v>
      </c>
      <c r="B832">
        <v>7.5929999999999999E-3</v>
      </c>
      <c r="C832">
        <f t="shared" si="12"/>
        <v>0.75929999999999997</v>
      </c>
    </row>
    <row r="833" spans="1:3" x14ac:dyDescent="0.25">
      <c r="A833">
        <v>2819.6980130000002</v>
      </c>
      <c r="B833">
        <v>8.3280000000000003E-3</v>
      </c>
      <c r="C833">
        <f t="shared" si="12"/>
        <v>0.83279999999999998</v>
      </c>
    </row>
    <row r="834" spans="1:3" x14ac:dyDescent="0.25">
      <c r="A834">
        <v>2818.2817909999999</v>
      </c>
      <c r="B834">
        <v>9.1450000000000004E-3</v>
      </c>
      <c r="C834">
        <f t="shared" ref="C834:C897" si="13">B834*100</f>
        <v>0.91450000000000009</v>
      </c>
    </row>
    <row r="835" spans="1:3" x14ac:dyDescent="0.25">
      <c r="A835">
        <v>2816.8655690000001</v>
      </c>
      <c r="B835">
        <v>1.0045999999999999E-2</v>
      </c>
      <c r="C835">
        <f t="shared" si="13"/>
        <v>1.0045999999999999</v>
      </c>
    </row>
    <row r="836" spans="1:3" x14ac:dyDescent="0.25">
      <c r="A836">
        <v>2815.4493470000002</v>
      </c>
      <c r="B836">
        <v>1.1036000000000001E-2</v>
      </c>
      <c r="C836">
        <f t="shared" si="13"/>
        <v>1.1036000000000001</v>
      </c>
    </row>
    <row r="837" spans="1:3" x14ac:dyDescent="0.25">
      <c r="A837">
        <v>2814.0331249999999</v>
      </c>
      <c r="B837">
        <v>1.2114E-2</v>
      </c>
      <c r="C837">
        <f t="shared" si="13"/>
        <v>1.2114</v>
      </c>
    </row>
    <row r="838" spans="1:3" x14ac:dyDescent="0.25">
      <c r="A838">
        <v>2812.6169030000001</v>
      </c>
      <c r="B838">
        <v>1.3278999999999999E-2</v>
      </c>
      <c r="C838">
        <f t="shared" si="13"/>
        <v>1.3278999999999999</v>
      </c>
    </row>
    <row r="839" spans="1:3" x14ac:dyDescent="0.25">
      <c r="A839">
        <v>2811.2006809999998</v>
      </c>
      <c r="B839">
        <v>1.4526000000000001E-2</v>
      </c>
      <c r="C839">
        <f t="shared" si="13"/>
        <v>1.4526000000000001</v>
      </c>
    </row>
    <row r="840" spans="1:3" x14ac:dyDescent="0.25">
      <c r="A840">
        <v>2809.784459</v>
      </c>
      <c r="B840">
        <v>1.5851000000000001E-2</v>
      </c>
      <c r="C840">
        <f t="shared" si="13"/>
        <v>1.5851</v>
      </c>
    </row>
    <row r="841" spans="1:3" x14ac:dyDescent="0.25">
      <c r="A841">
        <v>2808.3682370000001</v>
      </c>
      <c r="B841">
        <v>1.7245E-2</v>
      </c>
      <c r="C841">
        <f t="shared" si="13"/>
        <v>1.7244999999999999</v>
      </c>
    </row>
    <row r="842" spans="1:3" x14ac:dyDescent="0.25">
      <c r="A842">
        <v>2806.9520149999998</v>
      </c>
      <c r="B842">
        <v>1.8703000000000001E-2</v>
      </c>
      <c r="C842">
        <f t="shared" si="13"/>
        <v>1.8703000000000001</v>
      </c>
    </row>
    <row r="843" spans="1:3" x14ac:dyDescent="0.25">
      <c r="A843">
        <v>2805.535793</v>
      </c>
      <c r="B843">
        <v>2.0212999999999998E-2</v>
      </c>
      <c r="C843">
        <f t="shared" si="13"/>
        <v>2.0212999999999997</v>
      </c>
    </row>
    <row r="844" spans="1:3" x14ac:dyDescent="0.25">
      <c r="A844">
        <v>2804.1195710000002</v>
      </c>
      <c r="B844">
        <v>2.1767000000000002E-2</v>
      </c>
      <c r="C844">
        <f t="shared" si="13"/>
        <v>2.1767000000000003</v>
      </c>
    </row>
    <row r="845" spans="1:3" x14ac:dyDescent="0.25">
      <c r="A845">
        <v>2802.7033489999999</v>
      </c>
      <c r="B845">
        <v>2.3351E-2</v>
      </c>
      <c r="C845">
        <f t="shared" si="13"/>
        <v>2.3351000000000002</v>
      </c>
    </row>
    <row r="846" spans="1:3" x14ac:dyDescent="0.25">
      <c r="A846">
        <v>2801.2871270000001</v>
      </c>
      <c r="B846">
        <v>2.4954E-2</v>
      </c>
      <c r="C846">
        <f t="shared" si="13"/>
        <v>2.4954000000000001</v>
      </c>
    </row>
    <row r="847" spans="1:3" x14ac:dyDescent="0.25">
      <c r="A847">
        <v>2799.8709050000002</v>
      </c>
      <c r="B847">
        <v>2.6561999999999999E-2</v>
      </c>
      <c r="C847">
        <f t="shared" si="13"/>
        <v>2.6561999999999997</v>
      </c>
    </row>
    <row r="848" spans="1:3" x14ac:dyDescent="0.25">
      <c r="A848">
        <v>2798.4546829999999</v>
      </c>
      <c r="B848">
        <v>2.8163000000000001E-2</v>
      </c>
      <c r="C848">
        <f t="shared" si="13"/>
        <v>2.8163</v>
      </c>
    </row>
    <row r="849" spans="1:3" x14ac:dyDescent="0.25">
      <c r="A849">
        <v>2797.0384610000001</v>
      </c>
      <c r="B849">
        <v>2.9744E-2</v>
      </c>
      <c r="C849">
        <f t="shared" si="13"/>
        <v>2.9744000000000002</v>
      </c>
    </row>
    <row r="850" spans="1:3" x14ac:dyDescent="0.25">
      <c r="A850">
        <v>2795.6222389999998</v>
      </c>
      <c r="B850">
        <v>3.1295000000000003E-2</v>
      </c>
      <c r="C850">
        <f t="shared" si="13"/>
        <v>3.1295000000000002</v>
      </c>
    </row>
    <row r="851" spans="1:3" x14ac:dyDescent="0.25">
      <c r="A851">
        <v>2794.206017</v>
      </c>
      <c r="B851">
        <v>3.2809999999999999E-2</v>
      </c>
      <c r="C851">
        <f t="shared" si="13"/>
        <v>3.2809999999999997</v>
      </c>
    </row>
    <row r="852" spans="1:3" x14ac:dyDescent="0.25">
      <c r="A852">
        <v>2792.7897950000001</v>
      </c>
      <c r="B852">
        <v>3.4280999999999999E-2</v>
      </c>
      <c r="C852">
        <f t="shared" si="13"/>
        <v>3.4280999999999997</v>
      </c>
    </row>
    <row r="853" spans="1:3" x14ac:dyDescent="0.25">
      <c r="A853">
        <v>2791.3735729999999</v>
      </c>
      <c r="B853">
        <v>3.5702999999999999E-2</v>
      </c>
      <c r="C853">
        <f t="shared" si="13"/>
        <v>3.5703</v>
      </c>
    </row>
    <row r="854" spans="1:3" x14ac:dyDescent="0.25">
      <c r="A854">
        <v>2789.957351</v>
      </c>
      <c r="B854">
        <v>3.7074000000000003E-2</v>
      </c>
      <c r="C854">
        <f t="shared" si="13"/>
        <v>3.7074000000000003</v>
      </c>
    </row>
    <row r="855" spans="1:3" x14ac:dyDescent="0.25">
      <c r="A855">
        <v>2788.5411290000002</v>
      </c>
      <c r="B855">
        <v>3.8391000000000002E-2</v>
      </c>
      <c r="C855">
        <f t="shared" si="13"/>
        <v>3.8391000000000002</v>
      </c>
    </row>
    <row r="856" spans="1:3" x14ac:dyDescent="0.25">
      <c r="A856">
        <v>2787.1249069999999</v>
      </c>
      <c r="B856">
        <v>3.9650999999999999E-2</v>
      </c>
      <c r="C856">
        <f t="shared" si="13"/>
        <v>3.9651000000000001</v>
      </c>
    </row>
    <row r="857" spans="1:3" x14ac:dyDescent="0.25">
      <c r="A857">
        <v>2785.7086850000001</v>
      </c>
      <c r="B857">
        <v>4.0855000000000002E-2</v>
      </c>
      <c r="C857">
        <f t="shared" si="13"/>
        <v>4.0855000000000006</v>
      </c>
    </row>
    <row r="858" spans="1:3" x14ac:dyDescent="0.25">
      <c r="A858">
        <v>2784.2924630000002</v>
      </c>
      <c r="B858">
        <v>4.1999000000000002E-2</v>
      </c>
      <c r="C858">
        <f t="shared" si="13"/>
        <v>4.1999000000000004</v>
      </c>
    </row>
    <row r="859" spans="1:3" x14ac:dyDescent="0.25">
      <c r="A859">
        <v>2782.8762409999999</v>
      </c>
      <c r="B859">
        <v>4.3084999999999998E-2</v>
      </c>
      <c r="C859">
        <f t="shared" si="13"/>
        <v>4.3084999999999996</v>
      </c>
    </row>
    <row r="860" spans="1:3" x14ac:dyDescent="0.25">
      <c r="A860">
        <v>2781.4600190000001</v>
      </c>
      <c r="B860">
        <v>4.4112999999999999E-2</v>
      </c>
      <c r="C860">
        <f t="shared" si="13"/>
        <v>4.4112999999999998</v>
      </c>
    </row>
    <row r="861" spans="1:3" x14ac:dyDescent="0.25">
      <c r="A861">
        <v>2780.0437969999998</v>
      </c>
      <c r="B861">
        <v>4.5085E-2</v>
      </c>
      <c r="C861">
        <f t="shared" si="13"/>
        <v>4.5084999999999997</v>
      </c>
    </row>
    <row r="862" spans="1:3" x14ac:dyDescent="0.25">
      <c r="A862">
        <v>2778.627575</v>
      </c>
      <c r="B862">
        <v>4.6004000000000003E-2</v>
      </c>
      <c r="C862">
        <f t="shared" si="13"/>
        <v>4.6004000000000005</v>
      </c>
    </row>
    <row r="863" spans="1:3" x14ac:dyDescent="0.25">
      <c r="A863">
        <v>2777.2113530000001</v>
      </c>
      <c r="B863">
        <v>4.6871999999999997E-2</v>
      </c>
      <c r="C863">
        <f t="shared" si="13"/>
        <v>4.6871999999999998</v>
      </c>
    </row>
    <row r="864" spans="1:3" x14ac:dyDescent="0.25">
      <c r="A864">
        <v>2775.7951309999999</v>
      </c>
      <c r="B864">
        <v>4.7691999999999998E-2</v>
      </c>
      <c r="C864">
        <f t="shared" si="13"/>
        <v>4.7691999999999997</v>
      </c>
    </row>
    <row r="865" spans="1:3" x14ac:dyDescent="0.25">
      <c r="A865">
        <v>2774.378909</v>
      </c>
      <c r="B865">
        <v>4.8468999999999998E-2</v>
      </c>
      <c r="C865">
        <f t="shared" si="13"/>
        <v>4.8468999999999998</v>
      </c>
    </row>
    <row r="866" spans="1:3" x14ac:dyDescent="0.25">
      <c r="A866">
        <v>2772.9626870000002</v>
      </c>
      <c r="B866">
        <v>4.9204999999999999E-2</v>
      </c>
      <c r="C866">
        <f t="shared" si="13"/>
        <v>4.9204999999999997</v>
      </c>
    </row>
    <row r="867" spans="1:3" x14ac:dyDescent="0.25">
      <c r="A867">
        <v>2771.5464649999999</v>
      </c>
      <c r="B867">
        <v>4.9905999999999999E-2</v>
      </c>
      <c r="C867">
        <f t="shared" si="13"/>
        <v>4.9905999999999997</v>
      </c>
    </row>
    <row r="868" spans="1:3" x14ac:dyDescent="0.25">
      <c r="A868">
        <v>2770.1302430000001</v>
      </c>
      <c r="B868">
        <v>5.0575000000000002E-2</v>
      </c>
      <c r="C868">
        <f t="shared" si="13"/>
        <v>5.0575000000000001</v>
      </c>
    </row>
    <row r="869" spans="1:3" x14ac:dyDescent="0.25">
      <c r="A869">
        <v>2768.7140209999998</v>
      </c>
      <c r="B869">
        <v>5.1214999999999997E-2</v>
      </c>
      <c r="C869">
        <f t="shared" si="13"/>
        <v>5.1214999999999993</v>
      </c>
    </row>
    <row r="870" spans="1:3" x14ac:dyDescent="0.25">
      <c r="A870">
        <v>2767.2977989999999</v>
      </c>
      <c r="B870">
        <v>5.1831000000000002E-2</v>
      </c>
      <c r="C870">
        <f t="shared" si="13"/>
        <v>5.1831000000000005</v>
      </c>
    </row>
    <row r="871" spans="1:3" x14ac:dyDescent="0.25">
      <c r="A871">
        <v>2765.8815770000001</v>
      </c>
      <c r="B871">
        <v>5.2424999999999999E-2</v>
      </c>
      <c r="C871">
        <f t="shared" si="13"/>
        <v>5.2424999999999997</v>
      </c>
    </row>
    <row r="872" spans="1:3" x14ac:dyDescent="0.25">
      <c r="A872">
        <v>2764.4653549999998</v>
      </c>
      <c r="B872">
        <v>5.3004000000000003E-2</v>
      </c>
      <c r="C872">
        <f t="shared" si="13"/>
        <v>5.3004000000000007</v>
      </c>
    </row>
    <row r="873" spans="1:3" x14ac:dyDescent="0.25">
      <c r="A873">
        <v>2763.049133</v>
      </c>
      <c r="B873">
        <v>5.3573999999999997E-2</v>
      </c>
      <c r="C873">
        <f t="shared" si="13"/>
        <v>5.3573999999999993</v>
      </c>
    </row>
    <row r="874" spans="1:3" x14ac:dyDescent="0.25">
      <c r="A874">
        <v>2761.6329110000001</v>
      </c>
      <c r="B874">
        <v>5.4142000000000003E-2</v>
      </c>
      <c r="C874">
        <f t="shared" si="13"/>
        <v>5.4142000000000001</v>
      </c>
    </row>
    <row r="875" spans="1:3" x14ac:dyDescent="0.25">
      <c r="A875">
        <v>2760.2166889999999</v>
      </c>
      <c r="B875">
        <v>5.4717000000000002E-2</v>
      </c>
      <c r="C875">
        <f t="shared" si="13"/>
        <v>5.4717000000000002</v>
      </c>
    </row>
    <row r="876" spans="1:3" x14ac:dyDescent="0.25">
      <c r="A876">
        <v>2758.800467</v>
      </c>
      <c r="B876">
        <v>5.5306000000000001E-2</v>
      </c>
      <c r="C876">
        <f t="shared" si="13"/>
        <v>5.5305999999999997</v>
      </c>
    </row>
    <row r="877" spans="1:3" x14ac:dyDescent="0.25">
      <c r="A877">
        <v>2757.3842450000002</v>
      </c>
      <c r="B877">
        <v>5.5917000000000001E-2</v>
      </c>
      <c r="C877">
        <f t="shared" si="13"/>
        <v>5.5917000000000003</v>
      </c>
    </row>
    <row r="878" spans="1:3" x14ac:dyDescent="0.25">
      <c r="A878">
        <v>2755.9680229999999</v>
      </c>
      <c r="B878">
        <v>5.6557999999999997E-2</v>
      </c>
      <c r="C878">
        <f t="shared" si="13"/>
        <v>5.6557999999999993</v>
      </c>
    </row>
    <row r="879" spans="1:3" x14ac:dyDescent="0.25">
      <c r="A879">
        <v>2754.5518010000001</v>
      </c>
      <c r="B879">
        <v>5.7235000000000001E-2</v>
      </c>
      <c r="C879">
        <f t="shared" si="13"/>
        <v>5.7235000000000005</v>
      </c>
    </row>
    <row r="880" spans="1:3" x14ac:dyDescent="0.25">
      <c r="A880">
        <v>2753.1355789999998</v>
      </c>
      <c r="B880">
        <v>5.7951999999999997E-2</v>
      </c>
      <c r="C880">
        <f t="shared" si="13"/>
        <v>5.7951999999999995</v>
      </c>
    </row>
    <row r="881" spans="1:3" x14ac:dyDescent="0.25">
      <c r="A881">
        <v>2751.7193569999999</v>
      </c>
      <c r="B881">
        <v>5.8714000000000002E-2</v>
      </c>
      <c r="C881">
        <f t="shared" si="13"/>
        <v>5.8714000000000004</v>
      </c>
    </row>
    <row r="882" spans="1:3" x14ac:dyDescent="0.25">
      <c r="A882">
        <v>2750.3031350000001</v>
      </c>
      <c r="B882">
        <v>5.9526000000000003E-2</v>
      </c>
      <c r="C882">
        <f t="shared" si="13"/>
        <v>5.9526000000000003</v>
      </c>
    </row>
    <row r="883" spans="1:3" x14ac:dyDescent="0.25">
      <c r="A883">
        <v>2748.8869129999998</v>
      </c>
      <c r="B883">
        <v>6.0392000000000001E-2</v>
      </c>
      <c r="C883">
        <f t="shared" si="13"/>
        <v>6.0392000000000001</v>
      </c>
    </row>
    <row r="884" spans="1:3" x14ac:dyDescent="0.25">
      <c r="A884">
        <v>2747.470691</v>
      </c>
      <c r="B884">
        <v>6.1317000000000003E-2</v>
      </c>
      <c r="C884">
        <f t="shared" si="13"/>
        <v>6.1317000000000004</v>
      </c>
    </row>
    <row r="885" spans="1:3" x14ac:dyDescent="0.25">
      <c r="A885">
        <v>2746.0544690000002</v>
      </c>
      <c r="B885">
        <v>6.2302999999999997E-2</v>
      </c>
      <c r="C885">
        <f t="shared" si="13"/>
        <v>6.2302999999999997</v>
      </c>
    </row>
    <row r="886" spans="1:3" x14ac:dyDescent="0.25">
      <c r="A886">
        <v>2744.6382469999999</v>
      </c>
      <c r="B886">
        <v>6.3352000000000006E-2</v>
      </c>
      <c r="C886">
        <f t="shared" si="13"/>
        <v>6.3352000000000004</v>
      </c>
    </row>
    <row r="887" spans="1:3" x14ac:dyDescent="0.25">
      <c r="A887">
        <v>2743.222025</v>
      </c>
      <c r="B887">
        <v>6.4464999999999995E-2</v>
      </c>
      <c r="C887">
        <f t="shared" si="13"/>
        <v>6.4464999999999995</v>
      </c>
    </row>
    <row r="888" spans="1:3" x14ac:dyDescent="0.25">
      <c r="A888">
        <v>2741.8058030000002</v>
      </c>
      <c r="B888">
        <v>6.5641000000000005E-2</v>
      </c>
      <c r="C888">
        <f t="shared" si="13"/>
        <v>6.5641000000000007</v>
      </c>
    </row>
    <row r="889" spans="1:3" x14ac:dyDescent="0.25">
      <c r="A889">
        <v>2740.3895809999999</v>
      </c>
      <c r="B889">
        <v>6.6878000000000007E-2</v>
      </c>
      <c r="C889">
        <f t="shared" si="13"/>
        <v>6.6878000000000011</v>
      </c>
    </row>
    <row r="890" spans="1:3" x14ac:dyDescent="0.25">
      <c r="A890">
        <v>2738.9733590000001</v>
      </c>
      <c r="B890">
        <v>6.8171999999999996E-2</v>
      </c>
      <c r="C890">
        <f t="shared" si="13"/>
        <v>6.8171999999999997</v>
      </c>
    </row>
    <row r="891" spans="1:3" x14ac:dyDescent="0.25">
      <c r="A891">
        <v>2737.5571369999998</v>
      </c>
      <c r="B891">
        <v>6.9515999999999994E-2</v>
      </c>
      <c r="C891">
        <f t="shared" si="13"/>
        <v>6.9515999999999991</v>
      </c>
    </row>
    <row r="892" spans="1:3" x14ac:dyDescent="0.25">
      <c r="A892">
        <v>2736.1409149999999</v>
      </c>
      <c r="B892">
        <v>7.0903999999999995E-2</v>
      </c>
      <c r="C892">
        <f t="shared" si="13"/>
        <v>7.0903999999999998</v>
      </c>
    </row>
    <row r="893" spans="1:3" x14ac:dyDescent="0.25">
      <c r="A893">
        <v>2734.7246930000001</v>
      </c>
      <c r="B893">
        <v>7.2326000000000001E-2</v>
      </c>
      <c r="C893">
        <f t="shared" si="13"/>
        <v>7.2325999999999997</v>
      </c>
    </row>
    <row r="894" spans="1:3" x14ac:dyDescent="0.25">
      <c r="A894">
        <v>2733.3084709999998</v>
      </c>
      <c r="B894">
        <v>7.3774999999999993E-2</v>
      </c>
      <c r="C894">
        <f t="shared" si="13"/>
        <v>7.3774999999999995</v>
      </c>
    </row>
    <row r="895" spans="1:3" x14ac:dyDescent="0.25">
      <c r="A895">
        <v>2731.892249</v>
      </c>
      <c r="B895">
        <v>7.5240000000000001E-2</v>
      </c>
      <c r="C895">
        <f t="shared" si="13"/>
        <v>7.524</v>
      </c>
    </row>
    <row r="896" spans="1:3" x14ac:dyDescent="0.25">
      <c r="A896">
        <v>2730.4760270000002</v>
      </c>
      <c r="B896">
        <v>7.6713000000000003E-2</v>
      </c>
      <c r="C896">
        <f t="shared" si="13"/>
        <v>7.6713000000000005</v>
      </c>
    </row>
    <row r="897" spans="1:3" x14ac:dyDescent="0.25">
      <c r="A897">
        <v>2729.0598049999999</v>
      </c>
      <c r="B897">
        <v>7.8184000000000003E-2</v>
      </c>
      <c r="C897">
        <f t="shared" si="13"/>
        <v>7.8184000000000005</v>
      </c>
    </row>
    <row r="898" spans="1:3" x14ac:dyDescent="0.25">
      <c r="A898">
        <v>2727.643583</v>
      </c>
      <c r="B898">
        <v>7.9644000000000006E-2</v>
      </c>
      <c r="C898">
        <f t="shared" ref="C898:C961" si="14">B898*100</f>
        <v>7.9644000000000004</v>
      </c>
    </row>
    <row r="899" spans="1:3" x14ac:dyDescent="0.25">
      <c r="A899">
        <v>2726.2273610000002</v>
      </c>
      <c r="B899">
        <v>8.1084000000000003E-2</v>
      </c>
      <c r="C899">
        <f t="shared" si="14"/>
        <v>8.1083999999999996</v>
      </c>
    </row>
    <row r="900" spans="1:3" x14ac:dyDescent="0.25">
      <c r="A900">
        <v>2724.8111389999999</v>
      </c>
      <c r="B900">
        <v>8.2497000000000001E-2</v>
      </c>
      <c r="C900">
        <f t="shared" si="14"/>
        <v>8.2497000000000007</v>
      </c>
    </row>
    <row r="901" spans="1:3" x14ac:dyDescent="0.25">
      <c r="A901">
        <v>2723.3949170000001</v>
      </c>
      <c r="B901">
        <v>8.3875000000000005E-2</v>
      </c>
      <c r="C901">
        <f t="shared" si="14"/>
        <v>8.3875000000000011</v>
      </c>
    </row>
    <row r="902" spans="1:3" x14ac:dyDescent="0.25">
      <c r="A902">
        <v>2721.9786949999998</v>
      </c>
      <c r="B902">
        <v>8.5210999999999995E-2</v>
      </c>
      <c r="C902">
        <f t="shared" si="14"/>
        <v>8.5210999999999988</v>
      </c>
    </row>
    <row r="903" spans="1:3" x14ac:dyDescent="0.25">
      <c r="A903">
        <v>2720.562473</v>
      </c>
      <c r="B903">
        <v>8.6498000000000005E-2</v>
      </c>
      <c r="C903">
        <f t="shared" si="14"/>
        <v>8.6498000000000008</v>
      </c>
    </row>
    <row r="904" spans="1:3" x14ac:dyDescent="0.25">
      <c r="A904">
        <v>2719.1462510000001</v>
      </c>
      <c r="B904">
        <v>8.7730000000000002E-2</v>
      </c>
      <c r="C904">
        <f t="shared" si="14"/>
        <v>8.7729999999999997</v>
      </c>
    </row>
    <row r="905" spans="1:3" x14ac:dyDescent="0.25">
      <c r="A905">
        <v>2717.7300289999998</v>
      </c>
      <c r="B905">
        <v>8.8905999999999999E-2</v>
      </c>
      <c r="C905">
        <f t="shared" si="14"/>
        <v>8.8905999999999992</v>
      </c>
    </row>
    <row r="906" spans="1:3" x14ac:dyDescent="0.25">
      <c r="A906">
        <v>2716.313807</v>
      </c>
      <c r="B906">
        <v>9.0023000000000006E-2</v>
      </c>
      <c r="C906">
        <f t="shared" si="14"/>
        <v>9.0023</v>
      </c>
    </row>
    <row r="907" spans="1:3" x14ac:dyDescent="0.25">
      <c r="A907">
        <v>2714.8975850000002</v>
      </c>
      <c r="B907">
        <v>9.1080999999999995E-2</v>
      </c>
      <c r="C907">
        <f t="shared" si="14"/>
        <v>9.1081000000000003</v>
      </c>
    </row>
    <row r="908" spans="1:3" x14ac:dyDescent="0.25">
      <c r="A908">
        <v>2713.4813629999999</v>
      </c>
      <c r="B908">
        <v>9.2082999999999998E-2</v>
      </c>
      <c r="C908">
        <f t="shared" si="14"/>
        <v>9.2082999999999995</v>
      </c>
    </row>
    <row r="909" spans="1:3" x14ac:dyDescent="0.25">
      <c r="A909">
        <v>2712.065141</v>
      </c>
      <c r="B909">
        <v>9.3030000000000002E-2</v>
      </c>
      <c r="C909">
        <f t="shared" si="14"/>
        <v>9.3030000000000008</v>
      </c>
    </row>
    <row r="910" spans="1:3" x14ac:dyDescent="0.25">
      <c r="A910">
        <v>2710.6489190000002</v>
      </c>
      <c r="B910">
        <v>9.3926999999999997E-2</v>
      </c>
      <c r="C910">
        <f t="shared" si="14"/>
        <v>9.3926999999999996</v>
      </c>
    </row>
    <row r="911" spans="1:3" x14ac:dyDescent="0.25">
      <c r="A911">
        <v>2709.2326969999999</v>
      </c>
      <c r="B911">
        <v>9.4779000000000002E-2</v>
      </c>
      <c r="C911">
        <f t="shared" si="14"/>
        <v>9.4779</v>
      </c>
    </row>
    <row r="912" spans="1:3" x14ac:dyDescent="0.25">
      <c r="A912">
        <v>2707.8164750000001</v>
      </c>
      <c r="B912">
        <v>9.5591999999999996E-2</v>
      </c>
      <c r="C912">
        <f t="shared" si="14"/>
        <v>9.5591999999999988</v>
      </c>
    </row>
    <row r="913" spans="1:3" x14ac:dyDescent="0.25">
      <c r="A913">
        <v>2706.4002519999999</v>
      </c>
      <c r="B913">
        <v>9.6368999999999996E-2</v>
      </c>
      <c r="C913">
        <f t="shared" si="14"/>
        <v>9.6368999999999989</v>
      </c>
    </row>
    <row r="914" spans="1:3" x14ac:dyDescent="0.25">
      <c r="A914">
        <v>2704.9840300000001</v>
      </c>
      <c r="B914">
        <v>9.7116999999999995E-2</v>
      </c>
      <c r="C914">
        <f t="shared" si="14"/>
        <v>9.7116999999999987</v>
      </c>
    </row>
    <row r="915" spans="1:3" x14ac:dyDescent="0.25">
      <c r="A915">
        <v>2703.5678079999998</v>
      </c>
      <c r="B915">
        <v>9.7840999999999997E-2</v>
      </c>
      <c r="C915">
        <f t="shared" si="14"/>
        <v>9.7841000000000005</v>
      </c>
    </row>
    <row r="916" spans="1:3" x14ac:dyDescent="0.25">
      <c r="A916">
        <v>2702.151586</v>
      </c>
      <c r="B916">
        <v>9.8546999999999996E-2</v>
      </c>
      <c r="C916">
        <f t="shared" si="14"/>
        <v>9.8546999999999993</v>
      </c>
    </row>
    <row r="917" spans="1:3" x14ac:dyDescent="0.25">
      <c r="A917">
        <v>2700.7353640000001</v>
      </c>
      <c r="B917">
        <v>9.9242999999999998E-2</v>
      </c>
      <c r="C917">
        <f t="shared" si="14"/>
        <v>9.9243000000000006</v>
      </c>
    </row>
    <row r="918" spans="1:3" x14ac:dyDescent="0.25">
      <c r="A918">
        <v>2699.3191419999998</v>
      </c>
      <c r="B918">
        <v>9.9935999999999997E-2</v>
      </c>
      <c r="C918">
        <f t="shared" si="14"/>
        <v>9.9935999999999989</v>
      </c>
    </row>
    <row r="919" spans="1:3" x14ac:dyDescent="0.25">
      <c r="A919">
        <v>2697.90292</v>
      </c>
      <c r="B919">
        <v>0.100631</v>
      </c>
      <c r="C919">
        <f t="shared" si="14"/>
        <v>10.0631</v>
      </c>
    </row>
    <row r="920" spans="1:3" x14ac:dyDescent="0.25">
      <c r="A920">
        <v>2696.4866980000002</v>
      </c>
      <c r="B920">
        <v>0.10133499999999999</v>
      </c>
      <c r="C920">
        <f t="shared" si="14"/>
        <v>10.1335</v>
      </c>
    </row>
    <row r="921" spans="1:3" x14ac:dyDescent="0.25">
      <c r="A921">
        <v>2695.0704759999999</v>
      </c>
      <c r="B921">
        <v>0.102053</v>
      </c>
      <c r="C921">
        <f t="shared" si="14"/>
        <v>10.205300000000001</v>
      </c>
    </row>
    <row r="922" spans="1:3" x14ac:dyDescent="0.25">
      <c r="A922">
        <v>2693.654254</v>
      </c>
      <c r="B922">
        <v>0.10278900000000001</v>
      </c>
      <c r="C922">
        <f t="shared" si="14"/>
        <v>10.2789</v>
      </c>
    </row>
    <row r="923" spans="1:3" x14ac:dyDescent="0.25">
      <c r="A923">
        <v>2692.2380320000002</v>
      </c>
      <c r="B923">
        <v>0.103549</v>
      </c>
      <c r="C923">
        <f t="shared" si="14"/>
        <v>10.354900000000001</v>
      </c>
    </row>
    <row r="924" spans="1:3" x14ac:dyDescent="0.25">
      <c r="A924">
        <v>2690.8218099999999</v>
      </c>
      <c r="B924">
        <v>0.104338</v>
      </c>
      <c r="C924">
        <f t="shared" si="14"/>
        <v>10.4338</v>
      </c>
    </row>
    <row r="925" spans="1:3" x14ac:dyDescent="0.25">
      <c r="A925">
        <v>2689.4055880000001</v>
      </c>
      <c r="B925">
        <v>0.105157</v>
      </c>
      <c r="C925">
        <f t="shared" si="14"/>
        <v>10.515700000000001</v>
      </c>
    </row>
    <row r="926" spans="1:3" x14ac:dyDescent="0.25">
      <c r="A926">
        <v>2687.9893659999998</v>
      </c>
      <c r="B926">
        <v>0.10600999999999999</v>
      </c>
      <c r="C926">
        <f t="shared" si="14"/>
        <v>10.600999999999999</v>
      </c>
    </row>
    <row r="927" spans="1:3" x14ac:dyDescent="0.25">
      <c r="A927">
        <v>2686.573144</v>
      </c>
      <c r="B927">
        <v>0.10689800000000001</v>
      </c>
      <c r="C927">
        <f t="shared" si="14"/>
        <v>10.6898</v>
      </c>
    </row>
    <row r="928" spans="1:3" x14ac:dyDescent="0.25">
      <c r="A928">
        <v>2685.1569220000001</v>
      </c>
      <c r="B928">
        <v>0.107824</v>
      </c>
      <c r="C928">
        <f t="shared" si="14"/>
        <v>10.782400000000001</v>
      </c>
    </row>
    <row r="929" spans="1:3" x14ac:dyDescent="0.25">
      <c r="A929">
        <v>2683.7406999999998</v>
      </c>
      <c r="B929">
        <v>0.108789</v>
      </c>
      <c r="C929">
        <f t="shared" si="14"/>
        <v>10.8789</v>
      </c>
    </row>
    <row r="930" spans="1:3" x14ac:dyDescent="0.25">
      <c r="A930">
        <v>2682.324478</v>
      </c>
      <c r="B930">
        <v>0.109795</v>
      </c>
      <c r="C930">
        <f t="shared" si="14"/>
        <v>10.9795</v>
      </c>
    </row>
    <row r="931" spans="1:3" x14ac:dyDescent="0.25">
      <c r="A931">
        <v>2680.9082560000002</v>
      </c>
      <c r="B931">
        <v>0.110843</v>
      </c>
      <c r="C931">
        <f t="shared" si="14"/>
        <v>11.084299999999999</v>
      </c>
    </row>
    <row r="932" spans="1:3" x14ac:dyDescent="0.25">
      <c r="A932">
        <v>2679.4920339999999</v>
      </c>
      <c r="B932">
        <v>0.11193699999999999</v>
      </c>
      <c r="C932">
        <f t="shared" si="14"/>
        <v>11.1937</v>
      </c>
    </row>
    <row r="933" spans="1:3" x14ac:dyDescent="0.25">
      <c r="A933">
        <v>2678.075812</v>
      </c>
      <c r="B933">
        <v>0.113076</v>
      </c>
      <c r="C933">
        <f t="shared" si="14"/>
        <v>11.307599999999999</v>
      </c>
    </row>
    <row r="934" spans="1:3" x14ac:dyDescent="0.25">
      <c r="A934">
        <v>2676.6595900000002</v>
      </c>
      <c r="B934">
        <v>0.114262</v>
      </c>
      <c r="C934">
        <f t="shared" si="14"/>
        <v>11.4262</v>
      </c>
    </row>
    <row r="935" spans="1:3" x14ac:dyDescent="0.25">
      <c r="A935">
        <v>2675.2433679999999</v>
      </c>
      <c r="B935">
        <v>0.115498</v>
      </c>
      <c r="C935">
        <f t="shared" si="14"/>
        <v>11.549800000000001</v>
      </c>
    </row>
    <row r="936" spans="1:3" x14ac:dyDescent="0.25">
      <c r="A936">
        <v>2673.8271460000001</v>
      </c>
      <c r="B936">
        <v>0.116782</v>
      </c>
      <c r="C936">
        <f t="shared" si="14"/>
        <v>11.6782</v>
      </c>
    </row>
    <row r="937" spans="1:3" x14ac:dyDescent="0.25">
      <c r="A937">
        <v>2672.4109239999998</v>
      </c>
      <c r="B937">
        <v>0.118117</v>
      </c>
      <c r="C937">
        <f t="shared" si="14"/>
        <v>11.8117</v>
      </c>
    </row>
    <row r="938" spans="1:3" x14ac:dyDescent="0.25">
      <c r="A938">
        <v>2670.994702</v>
      </c>
      <c r="B938">
        <v>0.119503</v>
      </c>
      <c r="C938">
        <f t="shared" si="14"/>
        <v>11.9503</v>
      </c>
    </row>
    <row r="939" spans="1:3" x14ac:dyDescent="0.25">
      <c r="A939">
        <v>2669.5784800000001</v>
      </c>
      <c r="B939">
        <v>0.12094199999999999</v>
      </c>
      <c r="C939">
        <f t="shared" si="14"/>
        <v>12.094199999999999</v>
      </c>
    </row>
    <row r="940" spans="1:3" x14ac:dyDescent="0.25">
      <c r="A940">
        <v>2668.1622579999998</v>
      </c>
      <c r="B940">
        <v>0.122437</v>
      </c>
      <c r="C940">
        <f t="shared" si="14"/>
        <v>12.2437</v>
      </c>
    </row>
    <row r="941" spans="1:3" x14ac:dyDescent="0.25">
      <c r="A941">
        <v>2666.746036</v>
      </c>
      <c r="B941">
        <v>0.123989</v>
      </c>
      <c r="C941">
        <f t="shared" si="14"/>
        <v>12.398899999999999</v>
      </c>
    </row>
    <row r="942" spans="1:3" x14ac:dyDescent="0.25">
      <c r="A942">
        <v>2665.3298140000002</v>
      </c>
      <c r="B942">
        <v>0.12559799999999999</v>
      </c>
      <c r="C942">
        <f t="shared" si="14"/>
        <v>12.559799999999999</v>
      </c>
    </row>
    <row r="943" spans="1:3" x14ac:dyDescent="0.25">
      <c r="A943">
        <v>2663.9135919999999</v>
      </c>
      <c r="B943">
        <v>0.12726699999999999</v>
      </c>
      <c r="C943">
        <f t="shared" si="14"/>
        <v>12.726699999999999</v>
      </c>
    </row>
    <row r="944" spans="1:3" x14ac:dyDescent="0.25">
      <c r="A944">
        <v>2662.49737</v>
      </c>
      <c r="B944">
        <v>0.128996</v>
      </c>
      <c r="C944">
        <f t="shared" si="14"/>
        <v>12.8996</v>
      </c>
    </row>
    <row r="945" spans="1:3" x14ac:dyDescent="0.25">
      <c r="A945">
        <v>2661.0811480000002</v>
      </c>
      <c r="B945">
        <v>0.13078799999999999</v>
      </c>
      <c r="C945">
        <f t="shared" si="14"/>
        <v>13.078799999999999</v>
      </c>
    </row>
    <row r="946" spans="1:3" x14ac:dyDescent="0.25">
      <c r="A946">
        <v>2659.6649259999999</v>
      </c>
      <c r="B946">
        <v>0.13264200000000001</v>
      </c>
      <c r="C946">
        <f t="shared" si="14"/>
        <v>13.264200000000001</v>
      </c>
    </row>
    <row r="947" spans="1:3" x14ac:dyDescent="0.25">
      <c r="A947">
        <v>2658.2487040000001</v>
      </c>
      <c r="B947">
        <v>0.13456000000000001</v>
      </c>
      <c r="C947">
        <f t="shared" si="14"/>
        <v>13.456000000000001</v>
      </c>
    </row>
    <row r="948" spans="1:3" x14ac:dyDescent="0.25">
      <c r="A948">
        <v>2656.8324819999998</v>
      </c>
      <c r="B948">
        <v>0.136544</v>
      </c>
      <c r="C948">
        <f t="shared" si="14"/>
        <v>13.654399999999999</v>
      </c>
    </row>
    <row r="949" spans="1:3" x14ac:dyDescent="0.25">
      <c r="A949">
        <v>2655.41626</v>
      </c>
      <c r="B949">
        <v>0.138595</v>
      </c>
      <c r="C949">
        <f t="shared" si="14"/>
        <v>13.859499999999999</v>
      </c>
    </row>
    <row r="950" spans="1:3" x14ac:dyDescent="0.25">
      <c r="A950">
        <v>2654.0000380000001</v>
      </c>
      <c r="B950">
        <v>0.14071400000000001</v>
      </c>
      <c r="C950">
        <f t="shared" si="14"/>
        <v>14.071400000000001</v>
      </c>
    </row>
    <row r="951" spans="1:3" x14ac:dyDescent="0.25">
      <c r="A951">
        <v>2652.5838159999998</v>
      </c>
      <c r="B951">
        <v>0.142902</v>
      </c>
      <c r="C951">
        <f t="shared" si="14"/>
        <v>14.2902</v>
      </c>
    </row>
    <row r="952" spans="1:3" x14ac:dyDescent="0.25">
      <c r="A952">
        <v>2651.167594</v>
      </c>
      <c r="B952">
        <v>0.14516100000000001</v>
      </c>
      <c r="C952">
        <f t="shared" si="14"/>
        <v>14.516100000000002</v>
      </c>
    </row>
    <row r="953" spans="1:3" x14ac:dyDescent="0.25">
      <c r="A953">
        <v>2649.7513720000002</v>
      </c>
      <c r="B953">
        <v>0.14749300000000001</v>
      </c>
      <c r="C953">
        <f t="shared" si="14"/>
        <v>14.749300000000002</v>
      </c>
    </row>
    <row r="954" spans="1:3" x14ac:dyDescent="0.25">
      <c r="A954">
        <v>2648.3351499999999</v>
      </c>
      <c r="B954">
        <v>0.14990100000000001</v>
      </c>
      <c r="C954">
        <f t="shared" si="14"/>
        <v>14.9901</v>
      </c>
    </row>
    <row r="955" spans="1:3" x14ac:dyDescent="0.25">
      <c r="A955">
        <v>2646.9189280000001</v>
      </c>
      <c r="B955">
        <v>0.152388</v>
      </c>
      <c r="C955">
        <f t="shared" si="14"/>
        <v>15.238799999999999</v>
      </c>
    </row>
    <row r="956" spans="1:3" x14ac:dyDescent="0.25">
      <c r="A956">
        <v>2645.5027060000002</v>
      </c>
      <c r="B956">
        <v>0.15495800000000001</v>
      </c>
      <c r="C956">
        <f t="shared" si="14"/>
        <v>15.495800000000001</v>
      </c>
    </row>
    <row r="957" spans="1:3" x14ac:dyDescent="0.25">
      <c r="A957">
        <v>2644.0864839999999</v>
      </c>
      <c r="B957">
        <v>0.157612</v>
      </c>
      <c r="C957">
        <f t="shared" si="14"/>
        <v>15.761200000000001</v>
      </c>
    </row>
    <row r="958" spans="1:3" x14ac:dyDescent="0.25">
      <c r="A958">
        <v>2642.6702620000001</v>
      </c>
      <c r="B958">
        <v>0.160354</v>
      </c>
      <c r="C958">
        <f t="shared" si="14"/>
        <v>16.035399999999999</v>
      </c>
    </row>
    <row r="959" spans="1:3" x14ac:dyDescent="0.25">
      <c r="A959">
        <v>2641.2540399999998</v>
      </c>
      <c r="B959">
        <v>0.163186</v>
      </c>
      <c r="C959">
        <f t="shared" si="14"/>
        <v>16.3186</v>
      </c>
    </row>
    <row r="960" spans="1:3" x14ac:dyDescent="0.25">
      <c r="A960">
        <v>2639.837818</v>
      </c>
      <c r="B960">
        <v>0.16611200000000001</v>
      </c>
      <c r="C960">
        <f t="shared" si="14"/>
        <v>16.6112</v>
      </c>
    </row>
    <row r="961" spans="1:3" x14ac:dyDescent="0.25">
      <c r="A961">
        <v>2638.4215960000001</v>
      </c>
      <c r="B961">
        <v>0.16913400000000001</v>
      </c>
      <c r="C961">
        <f t="shared" si="14"/>
        <v>16.913399999999999</v>
      </c>
    </row>
    <row r="962" spans="1:3" x14ac:dyDescent="0.25">
      <c r="A962">
        <v>2637.0053739999998</v>
      </c>
      <c r="B962">
        <v>0.17225499999999999</v>
      </c>
      <c r="C962">
        <f t="shared" ref="C962:C1025" si="15">B962*100</f>
        <v>17.2255</v>
      </c>
    </row>
    <row r="963" spans="1:3" x14ac:dyDescent="0.25">
      <c r="A963">
        <v>2635.589152</v>
      </c>
      <c r="B963">
        <v>0.17547599999999999</v>
      </c>
      <c r="C963">
        <f t="shared" si="15"/>
        <v>17.547599999999999</v>
      </c>
    </row>
    <row r="964" spans="1:3" x14ac:dyDescent="0.25">
      <c r="A964">
        <v>2634.1729300000002</v>
      </c>
      <c r="B964">
        <v>0.17879700000000001</v>
      </c>
      <c r="C964">
        <f t="shared" si="15"/>
        <v>17.8797</v>
      </c>
    </row>
    <row r="965" spans="1:3" x14ac:dyDescent="0.25">
      <c r="A965">
        <v>2632.7567079999999</v>
      </c>
      <c r="B965">
        <v>0.18221899999999999</v>
      </c>
      <c r="C965">
        <f t="shared" si="15"/>
        <v>18.221899999999998</v>
      </c>
    </row>
    <row r="966" spans="1:3" x14ac:dyDescent="0.25">
      <c r="A966">
        <v>2631.3404860000001</v>
      </c>
      <c r="B966">
        <v>0.18574199999999999</v>
      </c>
      <c r="C966">
        <f t="shared" si="15"/>
        <v>18.574199999999998</v>
      </c>
    </row>
    <row r="967" spans="1:3" x14ac:dyDescent="0.25">
      <c r="A967">
        <v>2629.9242640000002</v>
      </c>
      <c r="B967">
        <v>0.18936600000000001</v>
      </c>
      <c r="C967">
        <f t="shared" si="15"/>
        <v>18.936600000000002</v>
      </c>
    </row>
    <row r="968" spans="1:3" x14ac:dyDescent="0.25">
      <c r="A968">
        <v>2628.5080419999999</v>
      </c>
      <c r="B968">
        <v>0.19309100000000001</v>
      </c>
      <c r="C968">
        <f t="shared" si="15"/>
        <v>19.309100000000001</v>
      </c>
    </row>
    <row r="969" spans="1:3" x14ac:dyDescent="0.25">
      <c r="A969">
        <v>2627.0918200000001</v>
      </c>
      <c r="B969">
        <v>0.196913</v>
      </c>
      <c r="C969">
        <f t="shared" si="15"/>
        <v>19.691300000000002</v>
      </c>
    </row>
    <row r="970" spans="1:3" x14ac:dyDescent="0.25">
      <c r="A970">
        <v>2625.6755979999998</v>
      </c>
      <c r="B970">
        <v>0.20083100000000001</v>
      </c>
      <c r="C970">
        <f t="shared" si="15"/>
        <v>20.083100000000002</v>
      </c>
    </row>
    <row r="971" spans="1:3" x14ac:dyDescent="0.25">
      <c r="A971">
        <v>2624.259376</v>
      </c>
      <c r="B971">
        <v>0.20483999999999999</v>
      </c>
      <c r="C971">
        <f t="shared" si="15"/>
        <v>20.483999999999998</v>
      </c>
    </row>
    <row r="972" spans="1:3" x14ac:dyDescent="0.25">
      <c r="A972">
        <v>2622.8431540000001</v>
      </c>
      <c r="B972">
        <v>0.20893700000000001</v>
      </c>
      <c r="C972">
        <f t="shared" si="15"/>
        <v>20.893700000000003</v>
      </c>
    </row>
    <row r="973" spans="1:3" x14ac:dyDescent="0.25">
      <c r="A973">
        <v>2621.4269319999999</v>
      </c>
      <c r="B973">
        <v>0.213118</v>
      </c>
      <c r="C973">
        <f t="shared" si="15"/>
        <v>21.311800000000002</v>
      </c>
    </row>
    <row r="974" spans="1:3" x14ac:dyDescent="0.25">
      <c r="A974">
        <v>2620.01071</v>
      </c>
      <c r="B974">
        <v>0.21737699999999999</v>
      </c>
      <c r="C974">
        <f t="shared" si="15"/>
        <v>21.7377</v>
      </c>
    </row>
    <row r="975" spans="1:3" x14ac:dyDescent="0.25">
      <c r="A975">
        <v>2618.5944880000002</v>
      </c>
      <c r="B975">
        <v>0.22170999999999999</v>
      </c>
      <c r="C975">
        <f t="shared" si="15"/>
        <v>22.170999999999999</v>
      </c>
    </row>
    <row r="976" spans="1:3" x14ac:dyDescent="0.25">
      <c r="A976">
        <v>2617.1782659999999</v>
      </c>
      <c r="B976">
        <v>0.22611000000000001</v>
      </c>
      <c r="C976">
        <f t="shared" si="15"/>
        <v>22.611000000000001</v>
      </c>
    </row>
    <row r="977" spans="1:3" x14ac:dyDescent="0.25">
      <c r="A977">
        <v>2615.7620440000001</v>
      </c>
      <c r="B977">
        <v>0.230571</v>
      </c>
      <c r="C977">
        <f t="shared" si="15"/>
        <v>23.057099999999998</v>
      </c>
    </row>
    <row r="978" spans="1:3" x14ac:dyDescent="0.25">
      <c r="A978">
        <v>2614.3458220000002</v>
      </c>
      <c r="B978">
        <v>0.23508699999999999</v>
      </c>
      <c r="C978">
        <f t="shared" si="15"/>
        <v>23.508699999999997</v>
      </c>
    </row>
    <row r="979" spans="1:3" x14ac:dyDescent="0.25">
      <c r="A979">
        <v>2612.9295999999999</v>
      </c>
      <c r="B979">
        <v>0.239652</v>
      </c>
      <c r="C979">
        <f t="shared" si="15"/>
        <v>23.965199999999999</v>
      </c>
    </row>
    <row r="980" spans="1:3" x14ac:dyDescent="0.25">
      <c r="A980">
        <v>2611.5133780000001</v>
      </c>
      <c r="B980">
        <v>0.244257</v>
      </c>
      <c r="C980">
        <f t="shared" si="15"/>
        <v>24.425699999999999</v>
      </c>
    </row>
    <row r="981" spans="1:3" x14ac:dyDescent="0.25">
      <c r="A981">
        <v>2610.0971559999998</v>
      </c>
      <c r="B981">
        <v>0.24889500000000001</v>
      </c>
      <c r="C981">
        <f t="shared" si="15"/>
        <v>24.889500000000002</v>
      </c>
    </row>
    <row r="982" spans="1:3" x14ac:dyDescent="0.25">
      <c r="A982">
        <v>2608.680934</v>
      </c>
      <c r="B982">
        <v>0.25355699999999998</v>
      </c>
      <c r="C982">
        <f t="shared" si="15"/>
        <v>25.355699999999999</v>
      </c>
    </row>
    <row r="983" spans="1:3" x14ac:dyDescent="0.25">
      <c r="A983">
        <v>2607.2647120000001</v>
      </c>
      <c r="B983">
        <v>0.25823699999999999</v>
      </c>
      <c r="C983">
        <f t="shared" si="15"/>
        <v>25.823699999999999</v>
      </c>
    </row>
    <row r="984" spans="1:3" x14ac:dyDescent="0.25">
      <c r="A984">
        <v>2605.8484899999999</v>
      </c>
      <c r="B984">
        <v>0.26292399999999999</v>
      </c>
      <c r="C984">
        <f t="shared" si="15"/>
        <v>26.292400000000001</v>
      </c>
    </row>
    <row r="985" spans="1:3" x14ac:dyDescent="0.25">
      <c r="A985">
        <v>2604.432268</v>
      </c>
      <c r="B985">
        <v>0.26760800000000001</v>
      </c>
      <c r="C985">
        <f t="shared" si="15"/>
        <v>26.7608</v>
      </c>
    </row>
    <row r="986" spans="1:3" x14ac:dyDescent="0.25">
      <c r="A986">
        <v>2603.0160460000002</v>
      </c>
      <c r="B986">
        <v>0.27227899999999999</v>
      </c>
      <c r="C986">
        <f t="shared" si="15"/>
        <v>27.227899999999998</v>
      </c>
    </row>
    <row r="987" spans="1:3" x14ac:dyDescent="0.25">
      <c r="A987">
        <v>2601.5998239999999</v>
      </c>
      <c r="B987">
        <v>0.27692499999999998</v>
      </c>
      <c r="C987">
        <f t="shared" si="15"/>
        <v>27.692499999999999</v>
      </c>
    </row>
    <row r="988" spans="1:3" x14ac:dyDescent="0.25">
      <c r="A988">
        <v>2600.1836020000001</v>
      </c>
      <c r="B988">
        <v>0.28153499999999998</v>
      </c>
      <c r="C988">
        <f t="shared" si="15"/>
        <v>28.153499999999998</v>
      </c>
    </row>
    <row r="989" spans="1:3" x14ac:dyDescent="0.25">
      <c r="A989">
        <v>2598.7673799999998</v>
      </c>
      <c r="B989">
        <v>0.28609699999999999</v>
      </c>
      <c r="C989">
        <f t="shared" si="15"/>
        <v>28.6097</v>
      </c>
    </row>
    <row r="990" spans="1:3" x14ac:dyDescent="0.25">
      <c r="A990">
        <v>2597.3511579999999</v>
      </c>
      <c r="B990">
        <v>0.290601</v>
      </c>
      <c r="C990">
        <f t="shared" si="15"/>
        <v>29.060099999999998</v>
      </c>
    </row>
    <row r="991" spans="1:3" x14ac:dyDescent="0.25">
      <c r="A991">
        <v>2595.9349360000001</v>
      </c>
      <c r="B991">
        <v>0.29503600000000002</v>
      </c>
      <c r="C991">
        <f t="shared" si="15"/>
        <v>29.503600000000002</v>
      </c>
    </row>
    <row r="992" spans="1:3" x14ac:dyDescent="0.25">
      <c r="A992">
        <v>2594.5187139999998</v>
      </c>
      <c r="B992">
        <v>0.29939100000000002</v>
      </c>
      <c r="C992">
        <f t="shared" si="15"/>
        <v>29.939100000000003</v>
      </c>
    </row>
    <row r="993" spans="1:3" x14ac:dyDescent="0.25">
      <c r="A993">
        <v>2593.102492</v>
      </c>
      <c r="B993">
        <v>0.30365799999999998</v>
      </c>
      <c r="C993">
        <f t="shared" si="15"/>
        <v>30.3658</v>
      </c>
    </row>
    <row r="994" spans="1:3" x14ac:dyDescent="0.25">
      <c r="A994">
        <v>2591.6862700000001</v>
      </c>
      <c r="B994">
        <v>0.30782500000000002</v>
      </c>
      <c r="C994">
        <f t="shared" si="15"/>
        <v>30.782500000000002</v>
      </c>
    </row>
    <row r="995" spans="1:3" x14ac:dyDescent="0.25">
      <c r="A995">
        <v>2590.2700479999999</v>
      </c>
      <c r="B995">
        <v>0.311886</v>
      </c>
      <c r="C995">
        <f t="shared" si="15"/>
        <v>31.188600000000001</v>
      </c>
    </row>
    <row r="996" spans="1:3" x14ac:dyDescent="0.25">
      <c r="A996">
        <v>2588.853826</v>
      </c>
      <c r="B996">
        <v>0.31583099999999997</v>
      </c>
      <c r="C996">
        <f t="shared" si="15"/>
        <v>31.583099999999998</v>
      </c>
    </row>
    <row r="997" spans="1:3" x14ac:dyDescent="0.25">
      <c r="A997">
        <v>2587.4376040000002</v>
      </c>
      <c r="B997">
        <v>0.31965399999999999</v>
      </c>
      <c r="C997">
        <f t="shared" si="15"/>
        <v>31.965399999999999</v>
      </c>
    </row>
    <row r="998" spans="1:3" x14ac:dyDescent="0.25">
      <c r="A998">
        <v>2586.0213819999999</v>
      </c>
      <c r="B998">
        <v>0.323349</v>
      </c>
      <c r="C998">
        <f t="shared" si="15"/>
        <v>32.334899999999998</v>
      </c>
    </row>
    <row r="999" spans="1:3" x14ac:dyDescent="0.25">
      <c r="A999">
        <v>2584.6051600000001</v>
      </c>
      <c r="B999">
        <v>0.32691100000000001</v>
      </c>
      <c r="C999">
        <f t="shared" si="15"/>
        <v>32.691099999999999</v>
      </c>
    </row>
    <row r="1000" spans="1:3" x14ac:dyDescent="0.25">
      <c r="A1000">
        <v>2583.1889379999998</v>
      </c>
      <c r="B1000">
        <v>0.33033800000000002</v>
      </c>
      <c r="C1000">
        <f t="shared" si="15"/>
        <v>33.033799999999999</v>
      </c>
    </row>
    <row r="1001" spans="1:3" x14ac:dyDescent="0.25">
      <c r="A1001">
        <v>2581.7727159999999</v>
      </c>
      <c r="B1001">
        <v>0.333625</v>
      </c>
      <c r="C1001">
        <f t="shared" si="15"/>
        <v>33.362499999999997</v>
      </c>
    </row>
    <row r="1002" spans="1:3" x14ac:dyDescent="0.25">
      <c r="A1002">
        <v>2580.3564940000001</v>
      </c>
      <c r="B1002">
        <v>0.33677400000000002</v>
      </c>
      <c r="C1002">
        <f t="shared" si="15"/>
        <v>33.677399999999999</v>
      </c>
    </row>
    <row r="1003" spans="1:3" x14ac:dyDescent="0.25">
      <c r="A1003">
        <v>2578.9402719999998</v>
      </c>
      <c r="B1003">
        <v>0.33978399999999997</v>
      </c>
      <c r="C1003">
        <f t="shared" si="15"/>
        <v>33.978400000000001</v>
      </c>
    </row>
    <row r="1004" spans="1:3" x14ac:dyDescent="0.25">
      <c r="A1004">
        <v>2577.52405</v>
      </c>
      <c r="B1004">
        <v>0.34265699999999999</v>
      </c>
      <c r="C1004">
        <f t="shared" si="15"/>
        <v>34.265699999999995</v>
      </c>
    </row>
    <row r="1005" spans="1:3" x14ac:dyDescent="0.25">
      <c r="A1005">
        <v>2576.1078280000002</v>
      </c>
      <c r="B1005">
        <v>0.34539599999999998</v>
      </c>
      <c r="C1005">
        <f t="shared" si="15"/>
        <v>34.5396</v>
      </c>
    </row>
    <row r="1006" spans="1:3" x14ac:dyDescent="0.25">
      <c r="A1006">
        <v>2574.6916059999999</v>
      </c>
      <c r="B1006">
        <v>0.34800300000000001</v>
      </c>
      <c r="C1006">
        <f t="shared" si="15"/>
        <v>34.8003</v>
      </c>
    </row>
    <row r="1007" spans="1:3" x14ac:dyDescent="0.25">
      <c r="A1007">
        <v>2573.275384</v>
      </c>
      <c r="B1007">
        <v>0.35048200000000002</v>
      </c>
      <c r="C1007">
        <f t="shared" si="15"/>
        <v>35.048200000000001</v>
      </c>
    </row>
    <row r="1008" spans="1:3" x14ac:dyDescent="0.25">
      <c r="A1008">
        <v>2571.8591620000002</v>
      </c>
      <c r="B1008">
        <v>0.35283599999999998</v>
      </c>
      <c r="C1008">
        <f t="shared" si="15"/>
        <v>35.2836</v>
      </c>
    </row>
    <row r="1009" spans="1:3" x14ac:dyDescent="0.25">
      <c r="A1009">
        <v>2570.4429399999999</v>
      </c>
      <c r="B1009">
        <v>0.35506799999999999</v>
      </c>
      <c r="C1009">
        <f t="shared" si="15"/>
        <v>35.506799999999998</v>
      </c>
    </row>
    <row r="1010" spans="1:3" x14ac:dyDescent="0.25">
      <c r="A1010">
        <v>2569.0267180000001</v>
      </c>
      <c r="B1010">
        <v>0.35718299999999997</v>
      </c>
      <c r="C1010">
        <f t="shared" si="15"/>
        <v>35.718299999999999</v>
      </c>
    </row>
    <row r="1011" spans="1:3" x14ac:dyDescent="0.25">
      <c r="A1011">
        <v>2567.6104959999998</v>
      </c>
      <c r="B1011">
        <v>0.35918499999999998</v>
      </c>
      <c r="C1011">
        <f t="shared" si="15"/>
        <v>35.918499999999995</v>
      </c>
    </row>
    <row r="1012" spans="1:3" x14ac:dyDescent="0.25">
      <c r="A1012">
        <v>2566.194274</v>
      </c>
      <c r="B1012">
        <v>0.36107899999999998</v>
      </c>
      <c r="C1012">
        <f t="shared" si="15"/>
        <v>36.107900000000001</v>
      </c>
    </row>
    <row r="1013" spans="1:3" x14ac:dyDescent="0.25">
      <c r="A1013">
        <v>2564.7780520000001</v>
      </c>
      <c r="B1013">
        <v>0.36287000000000003</v>
      </c>
      <c r="C1013">
        <f t="shared" si="15"/>
        <v>36.287000000000006</v>
      </c>
    </row>
    <row r="1014" spans="1:3" x14ac:dyDescent="0.25">
      <c r="A1014">
        <v>2563.3618299999998</v>
      </c>
      <c r="B1014">
        <v>0.36456699999999997</v>
      </c>
      <c r="C1014">
        <f t="shared" si="15"/>
        <v>36.456699999999998</v>
      </c>
    </row>
    <row r="1015" spans="1:3" x14ac:dyDescent="0.25">
      <c r="A1015">
        <v>2561.945608</v>
      </c>
      <c r="B1015">
        <v>0.36617499999999997</v>
      </c>
      <c r="C1015">
        <f t="shared" si="15"/>
        <v>36.6175</v>
      </c>
    </row>
    <row r="1016" spans="1:3" x14ac:dyDescent="0.25">
      <c r="A1016">
        <v>2560.5293860000002</v>
      </c>
      <c r="B1016">
        <v>0.367703</v>
      </c>
      <c r="C1016">
        <f t="shared" si="15"/>
        <v>36.770299999999999</v>
      </c>
    </row>
    <row r="1017" spans="1:3" x14ac:dyDescent="0.25">
      <c r="A1017">
        <v>2559.1131639999999</v>
      </c>
      <c r="B1017">
        <v>0.36915900000000001</v>
      </c>
      <c r="C1017">
        <f t="shared" si="15"/>
        <v>36.915900000000001</v>
      </c>
    </row>
    <row r="1018" spans="1:3" x14ac:dyDescent="0.25">
      <c r="A1018">
        <v>2557.696942</v>
      </c>
      <c r="B1018">
        <v>0.37054999999999999</v>
      </c>
      <c r="C1018">
        <f t="shared" si="15"/>
        <v>37.055</v>
      </c>
    </row>
    <row r="1019" spans="1:3" x14ac:dyDescent="0.25">
      <c r="A1019">
        <v>2556.2807200000002</v>
      </c>
      <c r="B1019">
        <v>0.37188700000000002</v>
      </c>
      <c r="C1019">
        <f t="shared" si="15"/>
        <v>37.188700000000004</v>
      </c>
    </row>
    <row r="1020" spans="1:3" x14ac:dyDescent="0.25">
      <c r="A1020">
        <v>2554.8644979999999</v>
      </c>
      <c r="B1020">
        <v>0.37317800000000001</v>
      </c>
      <c r="C1020">
        <f t="shared" si="15"/>
        <v>37.317799999999998</v>
      </c>
    </row>
    <row r="1021" spans="1:3" x14ac:dyDescent="0.25">
      <c r="A1021">
        <v>2553.4482760000001</v>
      </c>
      <c r="B1021">
        <v>0.37443599999999999</v>
      </c>
      <c r="C1021">
        <f t="shared" si="15"/>
        <v>37.443599999999996</v>
      </c>
    </row>
    <row r="1022" spans="1:3" x14ac:dyDescent="0.25">
      <c r="A1022">
        <v>2552.0320539999998</v>
      </c>
      <c r="B1022">
        <v>0.37567200000000001</v>
      </c>
      <c r="C1022">
        <f t="shared" si="15"/>
        <v>37.5672</v>
      </c>
    </row>
    <row r="1023" spans="1:3" x14ac:dyDescent="0.25">
      <c r="A1023">
        <v>2550.615832</v>
      </c>
      <c r="B1023">
        <v>0.37689699999999998</v>
      </c>
      <c r="C1023">
        <f t="shared" si="15"/>
        <v>37.689699999999995</v>
      </c>
    </row>
    <row r="1024" spans="1:3" x14ac:dyDescent="0.25">
      <c r="A1024">
        <v>2549.1996100000001</v>
      </c>
      <c r="B1024">
        <v>0.37812499999999999</v>
      </c>
      <c r="C1024">
        <f t="shared" si="15"/>
        <v>37.8125</v>
      </c>
    </row>
    <row r="1025" spans="1:3" x14ac:dyDescent="0.25">
      <c r="A1025">
        <v>2547.7833879999998</v>
      </c>
      <c r="B1025">
        <v>0.37936599999999998</v>
      </c>
      <c r="C1025">
        <f t="shared" si="15"/>
        <v>37.936599999999999</v>
      </c>
    </row>
    <row r="1026" spans="1:3" x14ac:dyDescent="0.25">
      <c r="A1026">
        <v>2546.367166</v>
      </c>
      <c r="B1026">
        <v>0.38063599999999997</v>
      </c>
      <c r="C1026">
        <f t="shared" ref="C1026:C1089" si="16">B1026*100</f>
        <v>38.063599999999994</v>
      </c>
    </row>
    <row r="1027" spans="1:3" x14ac:dyDescent="0.25">
      <c r="A1027">
        <v>2544.9509440000002</v>
      </c>
      <c r="B1027">
        <v>0.38194499999999998</v>
      </c>
      <c r="C1027">
        <f t="shared" si="16"/>
        <v>38.194499999999998</v>
      </c>
    </row>
    <row r="1028" spans="1:3" x14ac:dyDescent="0.25">
      <c r="A1028">
        <v>2543.5347219999999</v>
      </c>
      <c r="B1028">
        <v>0.38330599999999998</v>
      </c>
      <c r="C1028">
        <f t="shared" si="16"/>
        <v>38.330599999999997</v>
      </c>
    </row>
    <row r="1029" spans="1:3" x14ac:dyDescent="0.25">
      <c r="A1029">
        <v>2542.1185</v>
      </c>
      <c r="B1029">
        <v>0.38472899999999999</v>
      </c>
      <c r="C1029">
        <f t="shared" si="16"/>
        <v>38.472899999999996</v>
      </c>
    </row>
    <row r="1030" spans="1:3" x14ac:dyDescent="0.25">
      <c r="A1030">
        <v>2540.7022780000002</v>
      </c>
      <c r="B1030">
        <v>0.38622499999999998</v>
      </c>
      <c r="C1030">
        <f t="shared" si="16"/>
        <v>38.622499999999995</v>
      </c>
    </row>
    <row r="1031" spans="1:3" x14ac:dyDescent="0.25">
      <c r="A1031">
        <v>2539.2860559999999</v>
      </c>
      <c r="B1031">
        <v>0.38780300000000001</v>
      </c>
      <c r="C1031">
        <f t="shared" si="16"/>
        <v>38.780300000000004</v>
      </c>
    </row>
    <row r="1032" spans="1:3" x14ac:dyDescent="0.25">
      <c r="A1032">
        <v>2537.8698340000001</v>
      </c>
      <c r="B1032">
        <v>0.38947100000000001</v>
      </c>
      <c r="C1032">
        <f t="shared" si="16"/>
        <v>38.947099999999999</v>
      </c>
    </row>
    <row r="1033" spans="1:3" x14ac:dyDescent="0.25">
      <c r="A1033">
        <v>2536.4536119999998</v>
      </c>
      <c r="B1033">
        <v>0.39123599999999997</v>
      </c>
      <c r="C1033">
        <f t="shared" si="16"/>
        <v>39.123599999999996</v>
      </c>
    </row>
    <row r="1034" spans="1:3" x14ac:dyDescent="0.25">
      <c r="A1034">
        <v>2535.03739</v>
      </c>
      <c r="B1034">
        <v>0.39310400000000001</v>
      </c>
      <c r="C1034">
        <f t="shared" si="16"/>
        <v>39.310400000000001</v>
      </c>
    </row>
    <row r="1035" spans="1:3" x14ac:dyDescent="0.25">
      <c r="A1035">
        <v>2533.6211680000001</v>
      </c>
      <c r="B1035">
        <v>0.39507700000000001</v>
      </c>
      <c r="C1035">
        <f t="shared" si="16"/>
        <v>39.5077</v>
      </c>
    </row>
    <row r="1036" spans="1:3" x14ac:dyDescent="0.25">
      <c r="A1036">
        <v>2532.2049459999998</v>
      </c>
      <c r="B1036">
        <v>0.39715699999999998</v>
      </c>
      <c r="C1036">
        <f t="shared" si="16"/>
        <v>39.715699999999998</v>
      </c>
    </row>
    <row r="1037" spans="1:3" x14ac:dyDescent="0.25">
      <c r="A1037">
        <v>2530.788724</v>
      </c>
      <c r="B1037">
        <v>0.39934599999999998</v>
      </c>
      <c r="C1037">
        <f t="shared" si="16"/>
        <v>39.934599999999996</v>
      </c>
    </row>
    <row r="1038" spans="1:3" x14ac:dyDescent="0.25">
      <c r="A1038">
        <v>2529.3725020000002</v>
      </c>
      <c r="B1038">
        <v>0.40164299999999997</v>
      </c>
      <c r="C1038">
        <f t="shared" si="16"/>
        <v>40.164299999999997</v>
      </c>
    </row>
    <row r="1039" spans="1:3" x14ac:dyDescent="0.25">
      <c r="A1039">
        <v>2527.9562799999999</v>
      </c>
      <c r="B1039">
        <v>0.40404800000000002</v>
      </c>
      <c r="C1039">
        <f t="shared" si="16"/>
        <v>40.404800000000002</v>
      </c>
    </row>
    <row r="1040" spans="1:3" x14ac:dyDescent="0.25">
      <c r="A1040">
        <v>2526.540058</v>
      </c>
      <c r="B1040">
        <v>0.406559</v>
      </c>
      <c r="C1040">
        <f t="shared" si="16"/>
        <v>40.655900000000003</v>
      </c>
    </row>
    <row r="1041" spans="1:3" x14ac:dyDescent="0.25">
      <c r="A1041">
        <v>2525.1238360000002</v>
      </c>
      <c r="B1041">
        <v>0.40917300000000001</v>
      </c>
      <c r="C1041">
        <f t="shared" si="16"/>
        <v>40.917299999999997</v>
      </c>
    </row>
    <row r="1042" spans="1:3" x14ac:dyDescent="0.25">
      <c r="A1042">
        <v>2523.7076139999999</v>
      </c>
      <c r="B1042">
        <v>0.411887</v>
      </c>
      <c r="C1042">
        <f t="shared" si="16"/>
        <v>41.188699999999997</v>
      </c>
    </row>
    <row r="1043" spans="1:3" x14ac:dyDescent="0.25">
      <c r="A1043">
        <v>2522.2913920000001</v>
      </c>
      <c r="B1043">
        <v>0.41470000000000001</v>
      </c>
      <c r="C1043">
        <f t="shared" si="16"/>
        <v>41.47</v>
      </c>
    </row>
    <row r="1044" spans="1:3" x14ac:dyDescent="0.25">
      <c r="A1044">
        <v>2520.8751699999998</v>
      </c>
      <c r="B1044">
        <v>0.41760900000000001</v>
      </c>
      <c r="C1044">
        <f t="shared" si="16"/>
        <v>41.760899999999999</v>
      </c>
    </row>
    <row r="1045" spans="1:3" x14ac:dyDescent="0.25">
      <c r="A1045">
        <v>2519.458948</v>
      </c>
      <c r="B1045">
        <v>0.42061199999999999</v>
      </c>
      <c r="C1045">
        <f t="shared" si="16"/>
        <v>42.061199999999999</v>
      </c>
    </row>
    <row r="1046" spans="1:3" x14ac:dyDescent="0.25">
      <c r="A1046">
        <v>2518.0427260000001</v>
      </c>
      <c r="B1046">
        <v>0.423705</v>
      </c>
      <c r="C1046">
        <f t="shared" si="16"/>
        <v>42.3705</v>
      </c>
    </row>
    <row r="1047" spans="1:3" x14ac:dyDescent="0.25">
      <c r="A1047">
        <v>2516.6265039999998</v>
      </c>
      <c r="B1047">
        <v>0.42688599999999999</v>
      </c>
      <c r="C1047">
        <f t="shared" si="16"/>
        <v>42.688600000000001</v>
      </c>
    </row>
    <row r="1048" spans="1:3" x14ac:dyDescent="0.25">
      <c r="A1048">
        <v>2515.210282</v>
      </c>
      <c r="B1048">
        <v>0.43015500000000001</v>
      </c>
      <c r="C1048">
        <f t="shared" si="16"/>
        <v>43.015500000000003</v>
      </c>
    </row>
    <row r="1049" spans="1:3" x14ac:dyDescent="0.25">
      <c r="A1049">
        <v>2513.7940600000002</v>
      </c>
      <c r="B1049">
        <v>0.43351099999999998</v>
      </c>
      <c r="C1049">
        <f t="shared" si="16"/>
        <v>43.351099999999995</v>
      </c>
    </row>
    <row r="1050" spans="1:3" x14ac:dyDescent="0.25">
      <c r="A1050">
        <v>2512.3778379999999</v>
      </c>
      <c r="B1050">
        <v>0.43695299999999998</v>
      </c>
      <c r="C1050">
        <f t="shared" si="16"/>
        <v>43.695299999999996</v>
      </c>
    </row>
    <row r="1051" spans="1:3" x14ac:dyDescent="0.25">
      <c r="A1051">
        <v>2510.961616</v>
      </c>
      <c r="B1051">
        <v>0.44048100000000001</v>
      </c>
      <c r="C1051">
        <f t="shared" si="16"/>
        <v>44.048099999999998</v>
      </c>
    </row>
    <row r="1052" spans="1:3" x14ac:dyDescent="0.25">
      <c r="A1052">
        <v>2509.5453940000002</v>
      </c>
      <c r="B1052">
        <v>0.44409599999999999</v>
      </c>
      <c r="C1052">
        <f t="shared" si="16"/>
        <v>44.409599999999998</v>
      </c>
    </row>
    <row r="1053" spans="1:3" x14ac:dyDescent="0.25">
      <c r="A1053">
        <v>2508.1291719999999</v>
      </c>
      <c r="B1053">
        <v>0.44779799999999997</v>
      </c>
      <c r="C1053">
        <f t="shared" si="16"/>
        <v>44.779799999999994</v>
      </c>
    </row>
    <row r="1054" spans="1:3" x14ac:dyDescent="0.25">
      <c r="A1054">
        <v>2506.7129500000001</v>
      </c>
      <c r="B1054">
        <v>0.45158900000000002</v>
      </c>
      <c r="C1054">
        <f t="shared" si="16"/>
        <v>45.158900000000003</v>
      </c>
    </row>
    <row r="1055" spans="1:3" x14ac:dyDescent="0.25">
      <c r="A1055">
        <v>2505.2967279999998</v>
      </c>
      <c r="B1055">
        <v>0.45546799999999998</v>
      </c>
      <c r="C1055">
        <f t="shared" si="16"/>
        <v>45.546799999999998</v>
      </c>
    </row>
    <row r="1056" spans="1:3" x14ac:dyDescent="0.25">
      <c r="A1056">
        <v>2503.880506</v>
      </c>
      <c r="B1056">
        <v>0.45943499999999998</v>
      </c>
      <c r="C1056">
        <f t="shared" si="16"/>
        <v>45.9435</v>
      </c>
    </row>
    <row r="1057" spans="1:3" x14ac:dyDescent="0.25">
      <c r="A1057">
        <v>2502.4642840000001</v>
      </c>
      <c r="B1057">
        <v>0.46348800000000001</v>
      </c>
      <c r="C1057">
        <f t="shared" si="16"/>
        <v>46.348800000000004</v>
      </c>
    </row>
    <row r="1058" spans="1:3" x14ac:dyDescent="0.25">
      <c r="A1058">
        <v>2501.0480619999998</v>
      </c>
      <c r="B1058">
        <v>0.46762599999999999</v>
      </c>
      <c r="C1058">
        <f t="shared" si="16"/>
        <v>46.762599999999999</v>
      </c>
    </row>
    <row r="1059" spans="1:3" x14ac:dyDescent="0.25">
      <c r="A1059">
        <v>2499.63184</v>
      </c>
      <c r="B1059">
        <v>0.47184399999999999</v>
      </c>
      <c r="C1059">
        <f t="shared" si="16"/>
        <v>47.184399999999997</v>
      </c>
    </row>
    <row r="1060" spans="1:3" x14ac:dyDescent="0.25">
      <c r="A1060">
        <v>2498.2156180000002</v>
      </c>
      <c r="B1060">
        <v>0.47613800000000001</v>
      </c>
      <c r="C1060">
        <f t="shared" si="16"/>
        <v>47.613799999999998</v>
      </c>
    </row>
    <row r="1061" spans="1:3" x14ac:dyDescent="0.25">
      <c r="A1061">
        <v>2496.7993959999999</v>
      </c>
      <c r="B1061">
        <v>0.48049999999999998</v>
      </c>
      <c r="C1061">
        <f t="shared" si="16"/>
        <v>48.05</v>
      </c>
    </row>
    <row r="1062" spans="1:3" x14ac:dyDescent="0.25">
      <c r="A1062">
        <v>2495.3831740000001</v>
      </c>
      <c r="B1062">
        <v>0.48492200000000002</v>
      </c>
      <c r="C1062">
        <f t="shared" si="16"/>
        <v>48.492200000000004</v>
      </c>
    </row>
    <row r="1063" spans="1:3" x14ac:dyDescent="0.25">
      <c r="A1063">
        <v>2493.9669520000002</v>
      </c>
      <c r="B1063">
        <v>0.489396</v>
      </c>
      <c r="C1063">
        <f t="shared" si="16"/>
        <v>48.939599999999999</v>
      </c>
    </row>
    <row r="1064" spans="1:3" x14ac:dyDescent="0.25">
      <c r="A1064">
        <v>2492.5507299999999</v>
      </c>
      <c r="B1064">
        <v>0.49391099999999999</v>
      </c>
      <c r="C1064">
        <f t="shared" si="16"/>
        <v>49.391100000000002</v>
      </c>
    </row>
    <row r="1065" spans="1:3" x14ac:dyDescent="0.25">
      <c r="A1065">
        <v>2491.1345080000001</v>
      </c>
      <c r="B1065">
        <v>0.49845499999999998</v>
      </c>
      <c r="C1065">
        <f t="shared" si="16"/>
        <v>49.845500000000001</v>
      </c>
    </row>
    <row r="1066" spans="1:3" x14ac:dyDescent="0.25">
      <c r="A1066">
        <v>2489.7182859999998</v>
      </c>
      <c r="B1066">
        <v>0.50301399999999996</v>
      </c>
      <c r="C1066">
        <f t="shared" si="16"/>
        <v>50.301399999999994</v>
      </c>
    </row>
    <row r="1067" spans="1:3" x14ac:dyDescent="0.25">
      <c r="A1067">
        <v>2488.302064</v>
      </c>
      <c r="B1067">
        <v>0.50757600000000003</v>
      </c>
      <c r="C1067">
        <f t="shared" si="16"/>
        <v>50.757600000000004</v>
      </c>
    </row>
    <row r="1068" spans="1:3" x14ac:dyDescent="0.25">
      <c r="A1068">
        <v>2486.8858420000001</v>
      </c>
      <c r="B1068">
        <v>0.51212400000000002</v>
      </c>
      <c r="C1068">
        <f t="shared" si="16"/>
        <v>51.212400000000002</v>
      </c>
    </row>
    <row r="1069" spans="1:3" x14ac:dyDescent="0.25">
      <c r="A1069">
        <v>2485.4696199999998</v>
      </c>
      <c r="B1069">
        <v>0.51664399999999999</v>
      </c>
      <c r="C1069">
        <f t="shared" si="16"/>
        <v>51.664400000000001</v>
      </c>
    </row>
    <row r="1070" spans="1:3" x14ac:dyDescent="0.25">
      <c r="A1070">
        <v>2484.053398</v>
      </c>
      <c r="B1070">
        <v>0.521119</v>
      </c>
      <c r="C1070">
        <f t="shared" si="16"/>
        <v>52.111899999999999</v>
      </c>
    </row>
    <row r="1071" spans="1:3" x14ac:dyDescent="0.25">
      <c r="A1071">
        <v>2482.6371760000002</v>
      </c>
      <c r="B1071">
        <v>0.525536</v>
      </c>
      <c r="C1071">
        <f t="shared" si="16"/>
        <v>52.553600000000003</v>
      </c>
    </row>
    <row r="1072" spans="1:3" x14ac:dyDescent="0.25">
      <c r="A1072">
        <v>2481.2209539999999</v>
      </c>
      <c r="B1072">
        <v>0.52987799999999996</v>
      </c>
      <c r="C1072">
        <f t="shared" si="16"/>
        <v>52.987799999999993</v>
      </c>
    </row>
    <row r="1073" spans="1:3" x14ac:dyDescent="0.25">
      <c r="A1073">
        <v>2479.8047320000001</v>
      </c>
      <c r="B1073">
        <v>0.53413299999999997</v>
      </c>
      <c r="C1073">
        <f t="shared" si="16"/>
        <v>53.4133</v>
      </c>
    </row>
    <row r="1074" spans="1:3" x14ac:dyDescent="0.25">
      <c r="A1074">
        <v>2478.3885100000002</v>
      </c>
      <c r="B1074">
        <v>0.53828699999999996</v>
      </c>
      <c r="C1074">
        <f t="shared" si="16"/>
        <v>53.828699999999998</v>
      </c>
    </row>
    <row r="1075" spans="1:3" x14ac:dyDescent="0.25">
      <c r="A1075">
        <v>2476.9722879999999</v>
      </c>
      <c r="B1075">
        <v>0.542327</v>
      </c>
      <c r="C1075">
        <f t="shared" si="16"/>
        <v>54.232700000000001</v>
      </c>
    </row>
    <row r="1076" spans="1:3" x14ac:dyDescent="0.25">
      <c r="A1076">
        <v>2475.5560660000001</v>
      </c>
      <c r="B1076">
        <v>0.54624300000000003</v>
      </c>
      <c r="C1076">
        <f t="shared" si="16"/>
        <v>54.624300000000005</v>
      </c>
    </row>
    <row r="1077" spans="1:3" x14ac:dyDescent="0.25">
      <c r="A1077">
        <v>2474.1398439999998</v>
      </c>
      <c r="B1077">
        <v>0.55002700000000004</v>
      </c>
      <c r="C1077">
        <f t="shared" si="16"/>
        <v>55.002700000000004</v>
      </c>
    </row>
    <row r="1078" spans="1:3" x14ac:dyDescent="0.25">
      <c r="A1078">
        <v>2472.723622</v>
      </c>
      <c r="B1078">
        <v>0.553674</v>
      </c>
      <c r="C1078">
        <f t="shared" si="16"/>
        <v>55.367400000000004</v>
      </c>
    </row>
    <row r="1079" spans="1:3" x14ac:dyDescent="0.25">
      <c r="A1079">
        <v>2471.3074000000001</v>
      </c>
      <c r="B1079">
        <v>0.55718000000000001</v>
      </c>
      <c r="C1079">
        <f t="shared" si="16"/>
        <v>55.718000000000004</v>
      </c>
    </row>
    <row r="1080" spans="1:3" x14ac:dyDescent="0.25">
      <c r="A1080">
        <v>2469.8911779999999</v>
      </c>
      <c r="B1080">
        <v>0.56054199999999998</v>
      </c>
      <c r="C1080">
        <f t="shared" si="16"/>
        <v>56.054200000000002</v>
      </c>
    </row>
    <row r="1081" spans="1:3" x14ac:dyDescent="0.25">
      <c r="A1081">
        <v>2468.474956</v>
      </c>
      <c r="B1081">
        <v>0.56376199999999999</v>
      </c>
      <c r="C1081">
        <f t="shared" si="16"/>
        <v>56.376199999999997</v>
      </c>
    </row>
    <row r="1082" spans="1:3" x14ac:dyDescent="0.25">
      <c r="A1082">
        <v>2467.0587340000002</v>
      </c>
      <c r="B1082">
        <v>0.56684199999999996</v>
      </c>
      <c r="C1082">
        <f t="shared" si="16"/>
        <v>56.684199999999997</v>
      </c>
    </row>
    <row r="1083" spans="1:3" x14ac:dyDescent="0.25">
      <c r="A1083">
        <v>2465.6425119999999</v>
      </c>
      <c r="B1083">
        <v>0.56978499999999999</v>
      </c>
      <c r="C1083">
        <f t="shared" si="16"/>
        <v>56.978499999999997</v>
      </c>
    </row>
    <row r="1084" spans="1:3" x14ac:dyDescent="0.25">
      <c r="A1084">
        <v>2464.2262900000001</v>
      </c>
      <c r="B1084">
        <v>0.57259800000000005</v>
      </c>
      <c r="C1084">
        <f t="shared" si="16"/>
        <v>57.259800000000006</v>
      </c>
    </row>
    <row r="1085" spans="1:3" x14ac:dyDescent="0.25">
      <c r="A1085">
        <v>2462.8100679999998</v>
      </c>
      <c r="B1085">
        <v>0.57528699999999999</v>
      </c>
      <c r="C1085">
        <f t="shared" si="16"/>
        <v>57.528700000000001</v>
      </c>
    </row>
    <row r="1086" spans="1:3" x14ac:dyDescent="0.25">
      <c r="A1086">
        <v>2461.3938459999999</v>
      </c>
      <c r="B1086">
        <v>0.57786300000000002</v>
      </c>
      <c r="C1086">
        <f t="shared" si="16"/>
        <v>57.786300000000004</v>
      </c>
    </row>
    <row r="1087" spans="1:3" x14ac:dyDescent="0.25">
      <c r="A1087">
        <v>2459.9776240000001</v>
      </c>
      <c r="B1087">
        <v>0.58033599999999996</v>
      </c>
      <c r="C1087">
        <f t="shared" si="16"/>
        <v>58.033599999999993</v>
      </c>
    </row>
    <row r="1088" spans="1:3" x14ac:dyDescent="0.25">
      <c r="A1088">
        <v>2458.5614019999998</v>
      </c>
      <c r="B1088">
        <v>0.58271799999999996</v>
      </c>
      <c r="C1088">
        <f t="shared" si="16"/>
        <v>58.271799999999999</v>
      </c>
    </row>
    <row r="1089" spans="1:3" x14ac:dyDescent="0.25">
      <c r="A1089">
        <v>2457.14518</v>
      </c>
      <c r="B1089">
        <v>0.58502200000000004</v>
      </c>
      <c r="C1089">
        <f t="shared" si="16"/>
        <v>58.502200000000002</v>
      </c>
    </row>
    <row r="1090" spans="1:3" x14ac:dyDescent="0.25">
      <c r="A1090">
        <v>2455.7289580000001</v>
      </c>
      <c r="B1090">
        <v>0.58726100000000003</v>
      </c>
      <c r="C1090">
        <f t="shared" ref="C1090:C1153" si="17">B1090*100</f>
        <v>58.726100000000002</v>
      </c>
    </row>
    <row r="1091" spans="1:3" x14ac:dyDescent="0.25">
      <c r="A1091">
        <v>2454.3127359999999</v>
      </c>
      <c r="B1091">
        <v>0.58944799999999997</v>
      </c>
      <c r="C1091">
        <f t="shared" si="17"/>
        <v>58.944800000000001</v>
      </c>
    </row>
    <row r="1092" spans="1:3" x14ac:dyDescent="0.25">
      <c r="A1092">
        <v>2452.896514</v>
      </c>
      <c r="B1092">
        <v>0.59159499999999998</v>
      </c>
      <c r="C1092">
        <f t="shared" si="17"/>
        <v>59.159500000000001</v>
      </c>
    </row>
    <row r="1093" spans="1:3" x14ac:dyDescent="0.25">
      <c r="A1093">
        <v>2451.4802920000002</v>
      </c>
      <c r="B1093">
        <v>0.59371200000000002</v>
      </c>
      <c r="C1093">
        <f t="shared" si="17"/>
        <v>59.371200000000002</v>
      </c>
    </row>
    <row r="1094" spans="1:3" x14ac:dyDescent="0.25">
      <c r="A1094">
        <v>2450.0640699999999</v>
      </c>
      <c r="B1094">
        <v>0.59581099999999998</v>
      </c>
      <c r="C1094">
        <f t="shared" si="17"/>
        <v>59.581099999999999</v>
      </c>
    </row>
    <row r="1095" spans="1:3" x14ac:dyDescent="0.25">
      <c r="A1095">
        <v>2448.6478470000002</v>
      </c>
      <c r="B1095">
        <v>0.59789899999999996</v>
      </c>
      <c r="C1095">
        <f t="shared" si="17"/>
        <v>59.789899999999996</v>
      </c>
    </row>
    <row r="1096" spans="1:3" x14ac:dyDescent="0.25">
      <c r="A1096">
        <v>2447.2316249999999</v>
      </c>
      <c r="B1096">
        <v>0.59998399999999996</v>
      </c>
      <c r="C1096">
        <f t="shared" si="17"/>
        <v>59.998399999999997</v>
      </c>
    </row>
    <row r="1097" spans="1:3" x14ac:dyDescent="0.25">
      <c r="A1097">
        <v>2445.8154030000001</v>
      </c>
      <c r="B1097">
        <v>0.60206800000000005</v>
      </c>
      <c r="C1097">
        <f t="shared" si="17"/>
        <v>60.206800000000001</v>
      </c>
    </row>
    <row r="1098" spans="1:3" x14ac:dyDescent="0.25">
      <c r="A1098">
        <v>2444.3991810000002</v>
      </c>
      <c r="B1098">
        <v>0.60415799999999997</v>
      </c>
      <c r="C1098">
        <f t="shared" si="17"/>
        <v>60.415799999999997</v>
      </c>
    </row>
    <row r="1099" spans="1:3" x14ac:dyDescent="0.25">
      <c r="A1099">
        <v>2442.9829589999999</v>
      </c>
      <c r="B1099">
        <v>0.60625499999999999</v>
      </c>
      <c r="C1099">
        <f t="shared" si="17"/>
        <v>60.625500000000002</v>
      </c>
    </row>
    <row r="1100" spans="1:3" x14ac:dyDescent="0.25">
      <c r="A1100">
        <v>2441.5667370000001</v>
      </c>
      <c r="B1100">
        <v>0.60836000000000001</v>
      </c>
      <c r="C1100">
        <f t="shared" si="17"/>
        <v>60.835999999999999</v>
      </c>
    </row>
    <row r="1101" spans="1:3" x14ac:dyDescent="0.25">
      <c r="A1101">
        <v>2440.1505149999998</v>
      </c>
      <c r="B1101">
        <v>0.61047399999999996</v>
      </c>
      <c r="C1101">
        <f t="shared" si="17"/>
        <v>61.047399999999996</v>
      </c>
    </row>
    <row r="1102" spans="1:3" x14ac:dyDescent="0.25">
      <c r="A1102">
        <v>2438.734293</v>
      </c>
      <c r="B1102">
        <v>0.61259699999999995</v>
      </c>
      <c r="C1102">
        <f t="shared" si="17"/>
        <v>61.259699999999995</v>
      </c>
    </row>
    <row r="1103" spans="1:3" x14ac:dyDescent="0.25">
      <c r="A1103">
        <v>2437.3180710000001</v>
      </c>
      <c r="B1103">
        <v>0.61472499999999997</v>
      </c>
      <c r="C1103">
        <f t="shared" si="17"/>
        <v>61.472499999999997</v>
      </c>
    </row>
    <row r="1104" spans="1:3" x14ac:dyDescent="0.25">
      <c r="A1104">
        <v>2435.9018489999999</v>
      </c>
      <c r="B1104">
        <v>0.61685900000000005</v>
      </c>
      <c r="C1104">
        <f t="shared" si="17"/>
        <v>61.685900000000004</v>
      </c>
    </row>
    <row r="1105" spans="1:3" x14ac:dyDescent="0.25">
      <c r="A1105">
        <v>2434.485627</v>
      </c>
      <c r="B1105">
        <v>0.61899700000000002</v>
      </c>
      <c r="C1105">
        <f t="shared" si="17"/>
        <v>61.899700000000003</v>
      </c>
    </row>
    <row r="1106" spans="1:3" x14ac:dyDescent="0.25">
      <c r="A1106">
        <v>2433.0694050000002</v>
      </c>
      <c r="B1106">
        <v>0.62113600000000002</v>
      </c>
      <c r="C1106">
        <f t="shared" si="17"/>
        <v>62.113600000000005</v>
      </c>
    </row>
    <row r="1107" spans="1:3" x14ac:dyDescent="0.25">
      <c r="A1107">
        <v>2431.6531829999999</v>
      </c>
      <c r="B1107">
        <v>0.62327500000000002</v>
      </c>
      <c r="C1107">
        <f t="shared" si="17"/>
        <v>62.327500000000001</v>
      </c>
    </row>
    <row r="1108" spans="1:3" x14ac:dyDescent="0.25">
      <c r="A1108">
        <v>2430.2369610000001</v>
      </c>
      <c r="B1108">
        <v>0.62541199999999997</v>
      </c>
      <c r="C1108">
        <f t="shared" si="17"/>
        <v>62.541199999999996</v>
      </c>
    </row>
    <row r="1109" spans="1:3" x14ac:dyDescent="0.25">
      <c r="A1109">
        <v>2428.8207389999998</v>
      </c>
      <c r="B1109">
        <v>0.62754900000000002</v>
      </c>
      <c r="C1109">
        <f t="shared" si="17"/>
        <v>62.754899999999999</v>
      </c>
    </row>
    <row r="1110" spans="1:3" x14ac:dyDescent="0.25">
      <c r="A1110">
        <v>2427.4045169999999</v>
      </c>
      <c r="B1110">
        <v>0.629687</v>
      </c>
      <c r="C1110">
        <f t="shared" si="17"/>
        <v>62.968699999999998</v>
      </c>
    </row>
    <row r="1111" spans="1:3" x14ac:dyDescent="0.25">
      <c r="A1111">
        <v>2425.9882950000001</v>
      </c>
      <c r="B1111">
        <v>0.63182700000000003</v>
      </c>
      <c r="C1111">
        <f t="shared" si="17"/>
        <v>63.182700000000004</v>
      </c>
    </row>
    <row r="1112" spans="1:3" x14ac:dyDescent="0.25">
      <c r="A1112">
        <v>2424.5720729999998</v>
      </c>
      <c r="B1112">
        <v>0.63397400000000004</v>
      </c>
      <c r="C1112">
        <f t="shared" si="17"/>
        <v>63.397400000000005</v>
      </c>
    </row>
    <row r="1113" spans="1:3" x14ac:dyDescent="0.25">
      <c r="A1113">
        <v>2423.155851</v>
      </c>
      <c r="B1113">
        <v>0.636131</v>
      </c>
      <c r="C1113">
        <f t="shared" si="17"/>
        <v>63.613100000000003</v>
      </c>
    </row>
    <row r="1114" spans="1:3" x14ac:dyDescent="0.25">
      <c r="A1114">
        <v>2421.7396290000001</v>
      </c>
      <c r="B1114">
        <v>0.63830200000000004</v>
      </c>
      <c r="C1114">
        <f t="shared" si="17"/>
        <v>63.830200000000005</v>
      </c>
    </row>
    <row r="1115" spans="1:3" x14ac:dyDescent="0.25">
      <c r="A1115">
        <v>2420.3234069999999</v>
      </c>
      <c r="B1115">
        <v>0.64049199999999995</v>
      </c>
      <c r="C1115">
        <f t="shared" si="17"/>
        <v>64.049199999999999</v>
      </c>
    </row>
    <row r="1116" spans="1:3" x14ac:dyDescent="0.25">
      <c r="A1116">
        <v>2418.907185</v>
      </c>
      <c r="B1116">
        <v>0.64270499999999997</v>
      </c>
      <c r="C1116">
        <f t="shared" si="17"/>
        <v>64.270499999999998</v>
      </c>
    </row>
    <row r="1117" spans="1:3" x14ac:dyDescent="0.25">
      <c r="A1117">
        <v>2417.4909630000002</v>
      </c>
      <c r="B1117">
        <v>0.64494600000000002</v>
      </c>
      <c r="C1117">
        <f t="shared" si="17"/>
        <v>64.494600000000005</v>
      </c>
    </row>
    <row r="1118" spans="1:3" x14ac:dyDescent="0.25">
      <c r="A1118">
        <v>2416.0747409999999</v>
      </c>
      <c r="B1118">
        <v>0.64721899999999999</v>
      </c>
      <c r="C1118">
        <f t="shared" si="17"/>
        <v>64.721900000000005</v>
      </c>
    </row>
    <row r="1119" spans="1:3" x14ac:dyDescent="0.25">
      <c r="A1119">
        <v>2414.6585190000001</v>
      </c>
      <c r="B1119">
        <v>0.64952600000000005</v>
      </c>
      <c r="C1119">
        <f t="shared" si="17"/>
        <v>64.952600000000004</v>
      </c>
    </row>
    <row r="1120" spans="1:3" x14ac:dyDescent="0.25">
      <c r="A1120">
        <v>2413.2422969999998</v>
      </c>
      <c r="B1120">
        <v>0.65186900000000003</v>
      </c>
      <c r="C1120">
        <f t="shared" si="17"/>
        <v>65.186900000000009</v>
      </c>
    </row>
    <row r="1121" spans="1:3" x14ac:dyDescent="0.25">
      <c r="A1121">
        <v>2411.8260749999999</v>
      </c>
      <c r="B1121">
        <v>0.65424800000000005</v>
      </c>
      <c r="C1121">
        <f t="shared" si="17"/>
        <v>65.424800000000005</v>
      </c>
    </row>
    <row r="1122" spans="1:3" x14ac:dyDescent="0.25">
      <c r="A1122">
        <v>2410.4098530000001</v>
      </c>
      <c r="B1122">
        <v>0.656663</v>
      </c>
      <c r="C1122">
        <f t="shared" si="17"/>
        <v>65.666300000000007</v>
      </c>
    </row>
    <row r="1123" spans="1:3" x14ac:dyDescent="0.25">
      <c r="A1123">
        <v>2408.9936309999998</v>
      </c>
      <c r="B1123">
        <v>0.659111</v>
      </c>
      <c r="C1123">
        <f t="shared" si="17"/>
        <v>65.911100000000005</v>
      </c>
    </row>
    <row r="1124" spans="1:3" x14ac:dyDescent="0.25">
      <c r="A1124">
        <v>2407.577409</v>
      </c>
      <c r="B1124">
        <v>0.66158799999999995</v>
      </c>
      <c r="C1124">
        <f t="shared" si="17"/>
        <v>66.158799999999999</v>
      </c>
    </row>
    <row r="1125" spans="1:3" x14ac:dyDescent="0.25">
      <c r="A1125">
        <v>2406.1611870000002</v>
      </c>
      <c r="B1125">
        <v>0.66408800000000001</v>
      </c>
      <c r="C1125">
        <f t="shared" si="17"/>
        <v>66.408799999999999</v>
      </c>
    </row>
    <row r="1126" spans="1:3" x14ac:dyDescent="0.25">
      <c r="A1126">
        <v>2404.7449649999999</v>
      </c>
      <c r="B1126">
        <v>0.66660600000000003</v>
      </c>
      <c r="C1126">
        <f t="shared" si="17"/>
        <v>66.660600000000002</v>
      </c>
    </row>
    <row r="1127" spans="1:3" x14ac:dyDescent="0.25">
      <c r="A1127">
        <v>2403.328743</v>
      </c>
      <c r="B1127">
        <v>0.66913400000000001</v>
      </c>
      <c r="C1127">
        <f t="shared" si="17"/>
        <v>66.913399999999996</v>
      </c>
    </row>
    <row r="1128" spans="1:3" x14ac:dyDescent="0.25">
      <c r="A1128">
        <v>2401.9125210000002</v>
      </c>
      <c r="B1128">
        <v>0.67166499999999996</v>
      </c>
      <c r="C1128">
        <f t="shared" si="17"/>
        <v>67.166499999999999</v>
      </c>
    </row>
    <row r="1129" spans="1:3" x14ac:dyDescent="0.25">
      <c r="A1129">
        <v>2400.4962989999999</v>
      </c>
      <c r="B1129">
        <v>0.67419200000000001</v>
      </c>
      <c r="C1129">
        <f t="shared" si="17"/>
        <v>67.419200000000004</v>
      </c>
    </row>
    <row r="1130" spans="1:3" x14ac:dyDescent="0.25">
      <c r="A1130">
        <v>2399.0800770000001</v>
      </c>
      <c r="B1130">
        <v>0.67670699999999995</v>
      </c>
      <c r="C1130">
        <f t="shared" si="17"/>
        <v>67.670699999999997</v>
      </c>
    </row>
    <row r="1131" spans="1:3" x14ac:dyDescent="0.25">
      <c r="A1131">
        <v>2397.6638549999998</v>
      </c>
      <c r="B1131">
        <v>0.67920100000000005</v>
      </c>
      <c r="C1131">
        <f t="shared" si="17"/>
        <v>67.920100000000005</v>
      </c>
    </row>
    <row r="1132" spans="1:3" x14ac:dyDescent="0.25">
      <c r="A1132">
        <v>2396.247633</v>
      </c>
      <c r="B1132">
        <v>0.68166599999999999</v>
      </c>
      <c r="C1132">
        <f t="shared" si="17"/>
        <v>68.166600000000003</v>
      </c>
    </row>
    <row r="1133" spans="1:3" x14ac:dyDescent="0.25">
      <c r="A1133">
        <v>2394.8314110000001</v>
      </c>
      <c r="B1133">
        <v>0.68410099999999996</v>
      </c>
      <c r="C1133">
        <f t="shared" si="17"/>
        <v>68.4101</v>
      </c>
    </row>
    <row r="1134" spans="1:3" x14ac:dyDescent="0.25">
      <c r="A1134">
        <v>2393.4151889999998</v>
      </c>
      <c r="B1134">
        <v>0.68650599999999995</v>
      </c>
      <c r="C1134">
        <f t="shared" si="17"/>
        <v>68.650599999999997</v>
      </c>
    </row>
    <row r="1135" spans="1:3" x14ac:dyDescent="0.25">
      <c r="A1135">
        <v>2391.998967</v>
      </c>
      <c r="B1135">
        <v>0.68888899999999997</v>
      </c>
      <c r="C1135">
        <f t="shared" si="17"/>
        <v>68.888899999999992</v>
      </c>
    </row>
    <row r="1136" spans="1:3" x14ac:dyDescent="0.25">
      <c r="A1136">
        <v>2390.5827450000002</v>
      </c>
      <c r="B1136">
        <v>0.69125800000000004</v>
      </c>
      <c r="C1136">
        <f t="shared" si="17"/>
        <v>69.125799999999998</v>
      </c>
    </row>
    <row r="1137" spans="1:3" x14ac:dyDescent="0.25">
      <c r="A1137">
        <v>2389.1665229999999</v>
      </c>
      <c r="B1137">
        <v>0.69363200000000003</v>
      </c>
      <c r="C1137">
        <f t="shared" si="17"/>
        <v>69.363200000000006</v>
      </c>
    </row>
    <row r="1138" spans="1:3" x14ac:dyDescent="0.25">
      <c r="A1138">
        <v>2387.750301</v>
      </c>
      <c r="B1138">
        <v>0.69603000000000004</v>
      </c>
      <c r="C1138">
        <f t="shared" si="17"/>
        <v>69.603000000000009</v>
      </c>
    </row>
    <row r="1139" spans="1:3" x14ac:dyDescent="0.25">
      <c r="A1139">
        <v>2386.3340790000002</v>
      </c>
      <c r="B1139">
        <v>0.69847599999999999</v>
      </c>
      <c r="C1139">
        <f t="shared" si="17"/>
        <v>69.8476</v>
      </c>
    </row>
    <row r="1140" spans="1:3" x14ac:dyDescent="0.25">
      <c r="A1140">
        <v>2384.9178569999999</v>
      </c>
      <c r="B1140">
        <v>0.70099500000000003</v>
      </c>
      <c r="C1140">
        <f t="shared" si="17"/>
        <v>70.099500000000006</v>
      </c>
    </row>
    <row r="1141" spans="1:3" x14ac:dyDescent="0.25">
      <c r="A1141">
        <v>2383.5016350000001</v>
      </c>
      <c r="B1141">
        <v>0.70361499999999999</v>
      </c>
      <c r="C1141">
        <f t="shared" si="17"/>
        <v>70.361499999999992</v>
      </c>
    </row>
    <row r="1142" spans="1:3" x14ac:dyDescent="0.25">
      <c r="A1142">
        <v>2382.0854129999998</v>
      </c>
      <c r="B1142">
        <v>0.70636100000000002</v>
      </c>
      <c r="C1142">
        <f t="shared" si="17"/>
        <v>70.636099999999999</v>
      </c>
    </row>
    <row r="1143" spans="1:3" x14ac:dyDescent="0.25">
      <c r="A1143">
        <v>2380.669191</v>
      </c>
      <c r="B1143">
        <v>0.70925800000000006</v>
      </c>
      <c r="C1143">
        <f t="shared" si="17"/>
        <v>70.92580000000001</v>
      </c>
    </row>
    <row r="1144" spans="1:3" x14ac:dyDescent="0.25">
      <c r="A1144">
        <v>2379.2529690000001</v>
      </c>
      <c r="B1144">
        <v>0.71232700000000004</v>
      </c>
      <c r="C1144">
        <f t="shared" si="17"/>
        <v>71.232700000000008</v>
      </c>
    </row>
    <row r="1145" spans="1:3" x14ac:dyDescent="0.25">
      <c r="A1145">
        <v>2377.8367469999998</v>
      </c>
      <c r="B1145">
        <v>0.71558200000000005</v>
      </c>
      <c r="C1145">
        <f t="shared" si="17"/>
        <v>71.558199999999999</v>
      </c>
    </row>
    <row r="1146" spans="1:3" x14ac:dyDescent="0.25">
      <c r="A1146">
        <v>2376.420525</v>
      </c>
      <c r="B1146">
        <v>0.71902200000000005</v>
      </c>
      <c r="C1146">
        <f t="shared" si="17"/>
        <v>71.902200000000008</v>
      </c>
    </row>
    <row r="1147" spans="1:3" x14ac:dyDescent="0.25">
      <c r="A1147">
        <v>2375.0043030000002</v>
      </c>
      <c r="B1147">
        <v>0.72263500000000003</v>
      </c>
      <c r="C1147">
        <f t="shared" si="17"/>
        <v>72.263500000000008</v>
      </c>
    </row>
    <row r="1148" spans="1:3" x14ac:dyDescent="0.25">
      <c r="A1148">
        <v>2373.5880809999999</v>
      </c>
      <c r="B1148">
        <v>0.72639799999999999</v>
      </c>
      <c r="C1148">
        <f t="shared" si="17"/>
        <v>72.639799999999994</v>
      </c>
    </row>
    <row r="1149" spans="1:3" x14ac:dyDescent="0.25">
      <c r="A1149">
        <v>2372.171859</v>
      </c>
      <c r="B1149">
        <v>0.73028499999999996</v>
      </c>
      <c r="C1149">
        <f t="shared" si="17"/>
        <v>73.028499999999994</v>
      </c>
    </row>
    <row r="1150" spans="1:3" x14ac:dyDescent="0.25">
      <c r="A1150">
        <v>2370.7556370000002</v>
      </c>
      <c r="B1150">
        <v>0.734263</v>
      </c>
      <c r="C1150">
        <f t="shared" si="17"/>
        <v>73.426299999999998</v>
      </c>
    </row>
    <row r="1151" spans="1:3" x14ac:dyDescent="0.25">
      <c r="A1151">
        <v>2369.3394149999999</v>
      </c>
      <c r="B1151">
        <v>0.73829400000000001</v>
      </c>
      <c r="C1151">
        <f t="shared" si="17"/>
        <v>73.829400000000007</v>
      </c>
    </row>
    <row r="1152" spans="1:3" x14ac:dyDescent="0.25">
      <c r="A1152">
        <v>2367.9231930000001</v>
      </c>
      <c r="B1152">
        <v>0.742336</v>
      </c>
      <c r="C1152">
        <f t="shared" si="17"/>
        <v>74.233599999999996</v>
      </c>
    </row>
    <row r="1153" spans="1:3" x14ac:dyDescent="0.25">
      <c r="A1153">
        <v>2366.5069709999998</v>
      </c>
      <c r="B1153">
        <v>0.74634199999999995</v>
      </c>
      <c r="C1153">
        <f t="shared" si="17"/>
        <v>74.634199999999993</v>
      </c>
    </row>
    <row r="1154" spans="1:3" x14ac:dyDescent="0.25">
      <c r="A1154">
        <v>2365.090749</v>
      </c>
      <c r="B1154">
        <v>0.75026199999999998</v>
      </c>
      <c r="C1154">
        <f t="shared" ref="C1154:C1217" si="18">B1154*100</f>
        <v>75.026200000000003</v>
      </c>
    </row>
    <row r="1155" spans="1:3" x14ac:dyDescent="0.25">
      <c r="A1155">
        <v>2363.6745270000001</v>
      </c>
      <c r="B1155">
        <v>0.75405</v>
      </c>
      <c r="C1155">
        <f t="shared" si="18"/>
        <v>75.405000000000001</v>
      </c>
    </row>
    <row r="1156" spans="1:3" x14ac:dyDescent="0.25">
      <c r="A1156">
        <v>2362.2583049999998</v>
      </c>
      <c r="B1156">
        <v>0.757664</v>
      </c>
      <c r="C1156">
        <f t="shared" si="18"/>
        <v>75.766400000000004</v>
      </c>
    </row>
    <row r="1157" spans="1:3" x14ac:dyDescent="0.25">
      <c r="A1157">
        <v>2360.842083</v>
      </c>
      <c r="B1157">
        <v>0.76107000000000002</v>
      </c>
      <c r="C1157">
        <f t="shared" si="18"/>
        <v>76.106999999999999</v>
      </c>
    </row>
    <row r="1158" spans="1:3" x14ac:dyDescent="0.25">
      <c r="A1158">
        <v>2359.4258610000002</v>
      </c>
      <c r="B1158">
        <v>0.76424400000000003</v>
      </c>
      <c r="C1158">
        <f t="shared" si="18"/>
        <v>76.424400000000006</v>
      </c>
    </row>
    <row r="1159" spans="1:3" x14ac:dyDescent="0.25">
      <c r="A1159">
        <v>2358.0096389999999</v>
      </c>
      <c r="B1159">
        <v>0.76716899999999999</v>
      </c>
      <c r="C1159">
        <f t="shared" si="18"/>
        <v>76.716899999999995</v>
      </c>
    </row>
    <row r="1160" spans="1:3" x14ac:dyDescent="0.25">
      <c r="A1160">
        <v>2356.593417</v>
      </c>
      <c r="B1160">
        <v>0.76984399999999997</v>
      </c>
      <c r="C1160">
        <f t="shared" si="18"/>
        <v>76.984399999999994</v>
      </c>
    </row>
    <row r="1161" spans="1:3" x14ac:dyDescent="0.25">
      <c r="A1161">
        <v>2355.1771950000002</v>
      </c>
      <c r="B1161">
        <v>0.77227199999999996</v>
      </c>
      <c r="C1161">
        <f t="shared" si="18"/>
        <v>77.227199999999996</v>
      </c>
    </row>
    <row r="1162" spans="1:3" x14ac:dyDescent="0.25">
      <c r="A1162">
        <v>2353.7609729999999</v>
      </c>
      <c r="B1162">
        <v>0.77446999999999999</v>
      </c>
      <c r="C1162">
        <f t="shared" si="18"/>
        <v>77.447000000000003</v>
      </c>
    </row>
    <row r="1163" spans="1:3" x14ac:dyDescent="0.25">
      <c r="A1163">
        <v>2352.3447510000001</v>
      </c>
      <c r="B1163">
        <v>0.77645900000000001</v>
      </c>
      <c r="C1163">
        <f t="shared" si="18"/>
        <v>77.645899999999997</v>
      </c>
    </row>
    <row r="1164" spans="1:3" x14ac:dyDescent="0.25">
      <c r="A1164">
        <v>2350.9285289999998</v>
      </c>
      <c r="B1164">
        <v>0.77826799999999996</v>
      </c>
      <c r="C1164">
        <f t="shared" si="18"/>
        <v>77.826799999999992</v>
      </c>
    </row>
    <row r="1165" spans="1:3" x14ac:dyDescent="0.25">
      <c r="A1165">
        <v>2349.512307</v>
      </c>
      <c r="B1165">
        <v>0.77993000000000001</v>
      </c>
      <c r="C1165">
        <f t="shared" si="18"/>
        <v>77.992999999999995</v>
      </c>
    </row>
    <row r="1166" spans="1:3" x14ac:dyDescent="0.25">
      <c r="A1166">
        <v>2348.0960850000001</v>
      </c>
      <c r="B1166">
        <v>0.78148099999999998</v>
      </c>
      <c r="C1166">
        <f t="shared" si="18"/>
        <v>78.148099999999999</v>
      </c>
    </row>
    <row r="1167" spans="1:3" x14ac:dyDescent="0.25">
      <c r="A1167">
        <v>2346.6798629999998</v>
      </c>
      <c r="B1167">
        <v>0.78295199999999998</v>
      </c>
      <c r="C1167">
        <f t="shared" si="18"/>
        <v>78.295199999999994</v>
      </c>
    </row>
    <row r="1168" spans="1:3" x14ac:dyDescent="0.25">
      <c r="A1168">
        <v>2345.263641</v>
      </c>
      <c r="B1168">
        <v>0.78436700000000004</v>
      </c>
      <c r="C1168">
        <f t="shared" si="18"/>
        <v>78.436700000000002</v>
      </c>
    </row>
    <row r="1169" spans="1:3" x14ac:dyDescent="0.25">
      <c r="A1169">
        <v>2343.8474190000002</v>
      </c>
      <c r="B1169">
        <v>0.78573400000000004</v>
      </c>
      <c r="C1169">
        <f t="shared" si="18"/>
        <v>78.573400000000007</v>
      </c>
    </row>
    <row r="1170" spans="1:3" x14ac:dyDescent="0.25">
      <c r="A1170">
        <v>2342.4311969999999</v>
      </c>
      <c r="B1170">
        <v>0.78705000000000003</v>
      </c>
      <c r="C1170">
        <f t="shared" si="18"/>
        <v>78.704999999999998</v>
      </c>
    </row>
    <row r="1171" spans="1:3" x14ac:dyDescent="0.25">
      <c r="A1171">
        <v>2341.014975</v>
      </c>
      <c r="B1171">
        <v>0.78831099999999998</v>
      </c>
      <c r="C1171">
        <f t="shared" si="18"/>
        <v>78.831099999999992</v>
      </c>
    </row>
    <row r="1172" spans="1:3" x14ac:dyDescent="0.25">
      <c r="A1172">
        <v>2339.5987530000002</v>
      </c>
      <c r="B1172">
        <v>0.78951899999999997</v>
      </c>
      <c r="C1172">
        <f t="shared" si="18"/>
        <v>78.951899999999995</v>
      </c>
    </row>
    <row r="1173" spans="1:3" x14ac:dyDescent="0.25">
      <c r="A1173">
        <v>2338.1825309999999</v>
      </c>
      <c r="B1173">
        <v>0.79067399999999999</v>
      </c>
      <c r="C1173">
        <f t="shared" si="18"/>
        <v>79.067399999999992</v>
      </c>
    </row>
    <row r="1174" spans="1:3" x14ac:dyDescent="0.25">
      <c r="A1174">
        <v>2336.7663090000001</v>
      </c>
      <c r="B1174">
        <v>0.79177799999999998</v>
      </c>
      <c r="C1174">
        <f t="shared" si="18"/>
        <v>79.177800000000005</v>
      </c>
    </row>
    <row r="1175" spans="1:3" x14ac:dyDescent="0.25">
      <c r="A1175">
        <v>2335.3500869999998</v>
      </c>
      <c r="B1175">
        <v>0.792825</v>
      </c>
      <c r="C1175">
        <f t="shared" si="18"/>
        <v>79.282499999999999</v>
      </c>
    </row>
    <row r="1176" spans="1:3" x14ac:dyDescent="0.25">
      <c r="A1176">
        <v>2333.933865</v>
      </c>
      <c r="B1176">
        <v>0.79381000000000002</v>
      </c>
      <c r="C1176">
        <f t="shared" si="18"/>
        <v>79.381</v>
      </c>
    </row>
    <row r="1177" spans="1:3" x14ac:dyDescent="0.25">
      <c r="A1177">
        <v>2332.5176430000001</v>
      </c>
      <c r="B1177">
        <v>0.79472500000000001</v>
      </c>
      <c r="C1177">
        <f t="shared" si="18"/>
        <v>79.472499999999997</v>
      </c>
    </row>
    <row r="1178" spans="1:3" x14ac:dyDescent="0.25">
      <c r="A1178">
        <v>2331.1014209999998</v>
      </c>
      <c r="B1178">
        <v>0.79556199999999999</v>
      </c>
      <c r="C1178">
        <f t="shared" si="18"/>
        <v>79.556200000000004</v>
      </c>
    </row>
    <row r="1179" spans="1:3" x14ac:dyDescent="0.25">
      <c r="A1179">
        <v>2329.685199</v>
      </c>
      <c r="B1179">
        <v>0.79631300000000005</v>
      </c>
      <c r="C1179">
        <f t="shared" si="18"/>
        <v>79.63130000000001</v>
      </c>
    </row>
    <row r="1180" spans="1:3" x14ac:dyDescent="0.25">
      <c r="A1180">
        <v>2328.2689770000002</v>
      </c>
      <c r="B1180">
        <v>0.79697499999999999</v>
      </c>
      <c r="C1180">
        <f t="shared" si="18"/>
        <v>79.697500000000005</v>
      </c>
    </row>
    <row r="1181" spans="1:3" x14ac:dyDescent="0.25">
      <c r="A1181">
        <v>2326.8527549999999</v>
      </c>
      <c r="B1181">
        <v>0.79754499999999995</v>
      </c>
      <c r="C1181">
        <f t="shared" si="18"/>
        <v>79.754499999999993</v>
      </c>
    </row>
    <row r="1182" spans="1:3" x14ac:dyDescent="0.25">
      <c r="A1182">
        <v>2325.4365330000001</v>
      </c>
      <c r="B1182">
        <v>0.79802700000000004</v>
      </c>
      <c r="C1182">
        <f t="shared" si="18"/>
        <v>79.802700000000002</v>
      </c>
    </row>
    <row r="1183" spans="1:3" x14ac:dyDescent="0.25">
      <c r="A1183">
        <v>2324.0203110000002</v>
      </c>
      <c r="B1183">
        <v>0.79842500000000005</v>
      </c>
      <c r="C1183">
        <f t="shared" si="18"/>
        <v>79.842500000000001</v>
      </c>
    </row>
    <row r="1184" spans="1:3" x14ac:dyDescent="0.25">
      <c r="A1184">
        <v>2322.6040889999999</v>
      </c>
      <c r="B1184">
        <v>0.79874800000000001</v>
      </c>
      <c r="C1184">
        <f t="shared" si="18"/>
        <v>79.874800000000008</v>
      </c>
    </row>
    <row r="1185" spans="1:3" x14ac:dyDescent="0.25">
      <c r="A1185">
        <v>2321.1878670000001</v>
      </c>
      <c r="B1185">
        <v>0.79900300000000002</v>
      </c>
      <c r="C1185">
        <f t="shared" si="18"/>
        <v>79.900300000000001</v>
      </c>
    </row>
    <row r="1186" spans="1:3" x14ac:dyDescent="0.25">
      <c r="A1186">
        <v>2319.7716449999998</v>
      </c>
      <c r="B1186">
        <v>0.799203</v>
      </c>
      <c r="C1186">
        <f t="shared" si="18"/>
        <v>79.920299999999997</v>
      </c>
    </row>
    <row r="1187" spans="1:3" x14ac:dyDescent="0.25">
      <c r="A1187">
        <v>2318.355423</v>
      </c>
      <c r="B1187">
        <v>0.79935699999999998</v>
      </c>
      <c r="C1187">
        <f t="shared" si="18"/>
        <v>79.935699999999997</v>
      </c>
    </row>
    <row r="1188" spans="1:3" x14ac:dyDescent="0.25">
      <c r="A1188">
        <v>2316.9392010000001</v>
      </c>
      <c r="B1188">
        <v>0.79947900000000005</v>
      </c>
      <c r="C1188">
        <f t="shared" si="18"/>
        <v>79.947900000000004</v>
      </c>
    </row>
    <row r="1189" spans="1:3" x14ac:dyDescent="0.25">
      <c r="A1189">
        <v>2315.5229789999999</v>
      </c>
      <c r="B1189">
        <v>0.79957800000000001</v>
      </c>
      <c r="C1189">
        <f t="shared" si="18"/>
        <v>79.957800000000006</v>
      </c>
    </row>
    <row r="1190" spans="1:3" x14ac:dyDescent="0.25">
      <c r="A1190">
        <v>2314.106757</v>
      </c>
      <c r="B1190">
        <v>0.79966000000000004</v>
      </c>
      <c r="C1190">
        <f t="shared" si="18"/>
        <v>79.966000000000008</v>
      </c>
    </row>
    <row r="1191" spans="1:3" x14ac:dyDescent="0.25">
      <c r="A1191">
        <v>2312.6905350000002</v>
      </c>
      <c r="B1191">
        <v>0.79972799999999999</v>
      </c>
      <c r="C1191">
        <f t="shared" si="18"/>
        <v>79.972800000000007</v>
      </c>
    </row>
    <row r="1192" spans="1:3" x14ac:dyDescent="0.25">
      <c r="A1192">
        <v>2311.2743129999999</v>
      </c>
      <c r="B1192">
        <v>0.79977799999999999</v>
      </c>
      <c r="C1192">
        <f t="shared" si="18"/>
        <v>79.977800000000002</v>
      </c>
    </row>
    <row r="1193" spans="1:3" x14ac:dyDescent="0.25">
      <c r="A1193">
        <v>2309.8580910000001</v>
      </c>
      <c r="B1193">
        <v>0.79980499999999999</v>
      </c>
      <c r="C1193">
        <f t="shared" si="18"/>
        <v>79.980499999999992</v>
      </c>
    </row>
    <row r="1194" spans="1:3" x14ac:dyDescent="0.25">
      <c r="A1194">
        <v>2308.4418690000002</v>
      </c>
      <c r="B1194">
        <v>0.79980799999999996</v>
      </c>
      <c r="C1194">
        <f t="shared" si="18"/>
        <v>79.980800000000002</v>
      </c>
    </row>
    <row r="1195" spans="1:3" x14ac:dyDescent="0.25">
      <c r="A1195">
        <v>2307.0256469999999</v>
      </c>
      <c r="B1195">
        <v>0.79979100000000003</v>
      </c>
      <c r="C1195">
        <f t="shared" si="18"/>
        <v>79.979100000000003</v>
      </c>
    </row>
    <row r="1196" spans="1:3" x14ac:dyDescent="0.25">
      <c r="A1196">
        <v>2305.6094250000001</v>
      </c>
      <c r="B1196">
        <v>0.79976100000000006</v>
      </c>
      <c r="C1196">
        <f t="shared" si="18"/>
        <v>79.976100000000002</v>
      </c>
    </row>
    <row r="1197" spans="1:3" x14ac:dyDescent="0.25">
      <c r="A1197">
        <v>2304.1932029999998</v>
      </c>
      <c r="B1197">
        <v>0.79972299999999996</v>
      </c>
      <c r="C1197">
        <f t="shared" si="18"/>
        <v>79.97229999999999</v>
      </c>
    </row>
    <row r="1198" spans="1:3" x14ac:dyDescent="0.25">
      <c r="A1198">
        <v>2302.776981</v>
      </c>
      <c r="B1198">
        <v>0.79968499999999998</v>
      </c>
      <c r="C1198">
        <f t="shared" si="18"/>
        <v>79.968499999999992</v>
      </c>
    </row>
    <row r="1199" spans="1:3" x14ac:dyDescent="0.25">
      <c r="A1199">
        <v>2301.3607590000001</v>
      </c>
      <c r="B1199">
        <v>0.79965200000000003</v>
      </c>
      <c r="C1199">
        <f t="shared" si="18"/>
        <v>79.96520000000001</v>
      </c>
    </row>
    <row r="1200" spans="1:3" x14ac:dyDescent="0.25">
      <c r="A1200">
        <v>2299.9445369999999</v>
      </c>
      <c r="B1200">
        <v>0.79963200000000001</v>
      </c>
      <c r="C1200">
        <f t="shared" si="18"/>
        <v>79.963200000000001</v>
      </c>
    </row>
    <row r="1201" spans="1:3" x14ac:dyDescent="0.25">
      <c r="A1201">
        <v>2298.528315</v>
      </c>
      <c r="B1201">
        <v>0.79962999999999995</v>
      </c>
      <c r="C1201">
        <f t="shared" si="18"/>
        <v>79.962999999999994</v>
      </c>
    </row>
    <row r="1202" spans="1:3" x14ac:dyDescent="0.25">
      <c r="A1202">
        <v>2297.1120930000002</v>
      </c>
      <c r="B1202">
        <v>0.799655</v>
      </c>
      <c r="C1202">
        <f t="shared" si="18"/>
        <v>79.965500000000006</v>
      </c>
    </row>
    <row r="1203" spans="1:3" x14ac:dyDescent="0.25">
      <c r="A1203">
        <v>2295.6958709999999</v>
      </c>
      <c r="B1203">
        <v>0.79971400000000004</v>
      </c>
      <c r="C1203">
        <f t="shared" si="18"/>
        <v>79.971400000000003</v>
      </c>
    </row>
    <row r="1204" spans="1:3" x14ac:dyDescent="0.25">
      <c r="A1204">
        <v>2294.2796490000001</v>
      </c>
      <c r="B1204">
        <v>0.799813</v>
      </c>
      <c r="C1204">
        <f t="shared" si="18"/>
        <v>79.981300000000005</v>
      </c>
    </row>
    <row r="1205" spans="1:3" x14ac:dyDescent="0.25">
      <c r="A1205">
        <v>2292.8634269999998</v>
      </c>
      <c r="B1205">
        <v>0.79996100000000003</v>
      </c>
      <c r="C1205">
        <f t="shared" si="18"/>
        <v>79.996099999999998</v>
      </c>
    </row>
    <row r="1206" spans="1:3" x14ac:dyDescent="0.25">
      <c r="A1206">
        <v>2291.4472049999999</v>
      </c>
      <c r="B1206">
        <v>0.80016399999999999</v>
      </c>
      <c r="C1206">
        <f t="shared" si="18"/>
        <v>80.016400000000004</v>
      </c>
    </row>
    <row r="1207" spans="1:3" x14ac:dyDescent="0.25">
      <c r="A1207">
        <v>2290.0309830000001</v>
      </c>
      <c r="B1207">
        <v>0.80042899999999995</v>
      </c>
      <c r="C1207">
        <f t="shared" si="18"/>
        <v>80.042899999999989</v>
      </c>
    </row>
    <row r="1208" spans="1:3" x14ac:dyDescent="0.25">
      <c r="A1208">
        <v>2288.6147609999998</v>
      </c>
      <c r="B1208">
        <v>0.80076000000000003</v>
      </c>
      <c r="C1208">
        <f t="shared" si="18"/>
        <v>80.076000000000008</v>
      </c>
    </row>
    <row r="1209" spans="1:3" x14ac:dyDescent="0.25">
      <c r="A1209">
        <v>2287.198539</v>
      </c>
      <c r="B1209">
        <v>0.80116200000000004</v>
      </c>
      <c r="C1209">
        <f t="shared" si="18"/>
        <v>80.116200000000006</v>
      </c>
    </row>
    <row r="1210" spans="1:3" x14ac:dyDescent="0.25">
      <c r="A1210">
        <v>2285.7823170000001</v>
      </c>
      <c r="B1210">
        <v>0.80163700000000004</v>
      </c>
      <c r="C1210">
        <f t="shared" si="18"/>
        <v>80.163700000000006</v>
      </c>
    </row>
    <row r="1211" spans="1:3" x14ac:dyDescent="0.25">
      <c r="A1211">
        <v>2284.3660949999999</v>
      </c>
      <c r="B1211">
        <v>0.80218699999999998</v>
      </c>
      <c r="C1211">
        <f t="shared" si="18"/>
        <v>80.218699999999998</v>
      </c>
    </row>
    <row r="1212" spans="1:3" x14ac:dyDescent="0.25">
      <c r="A1212">
        <v>2282.949873</v>
      </c>
      <c r="B1212">
        <v>0.80281199999999997</v>
      </c>
      <c r="C1212">
        <f t="shared" si="18"/>
        <v>80.281199999999998</v>
      </c>
    </row>
    <row r="1213" spans="1:3" x14ac:dyDescent="0.25">
      <c r="A1213">
        <v>2281.5336510000002</v>
      </c>
      <c r="B1213">
        <v>0.803508</v>
      </c>
      <c r="C1213">
        <f t="shared" si="18"/>
        <v>80.350800000000007</v>
      </c>
    </row>
    <row r="1214" spans="1:3" x14ac:dyDescent="0.25">
      <c r="A1214">
        <v>2280.1174289999999</v>
      </c>
      <c r="B1214">
        <v>0.80427300000000002</v>
      </c>
      <c r="C1214">
        <f t="shared" si="18"/>
        <v>80.427300000000002</v>
      </c>
    </row>
    <row r="1215" spans="1:3" x14ac:dyDescent="0.25">
      <c r="A1215">
        <v>2278.7012070000001</v>
      </c>
      <c r="B1215">
        <v>0.80509900000000001</v>
      </c>
      <c r="C1215">
        <f t="shared" si="18"/>
        <v>80.509900000000002</v>
      </c>
    </row>
    <row r="1216" spans="1:3" x14ac:dyDescent="0.25">
      <c r="A1216">
        <v>2277.2849849999998</v>
      </c>
      <c r="B1216">
        <v>0.80597700000000005</v>
      </c>
      <c r="C1216">
        <f t="shared" si="18"/>
        <v>80.597700000000003</v>
      </c>
    </row>
    <row r="1217" spans="1:3" x14ac:dyDescent="0.25">
      <c r="A1217">
        <v>2275.8687629999999</v>
      </c>
      <c r="B1217">
        <v>0.806898</v>
      </c>
      <c r="C1217">
        <f t="shared" si="18"/>
        <v>80.689800000000005</v>
      </c>
    </row>
    <row r="1218" spans="1:3" x14ac:dyDescent="0.25">
      <c r="A1218">
        <v>2274.4525410000001</v>
      </c>
      <c r="B1218">
        <v>0.80784999999999996</v>
      </c>
      <c r="C1218">
        <f t="shared" ref="C1218:C1281" si="19">B1218*100</f>
        <v>80.784999999999997</v>
      </c>
    </row>
    <row r="1219" spans="1:3" x14ac:dyDescent="0.25">
      <c r="A1219">
        <v>2273.0363189999998</v>
      </c>
      <c r="B1219">
        <v>0.80882299999999996</v>
      </c>
      <c r="C1219">
        <f t="shared" si="19"/>
        <v>80.882300000000001</v>
      </c>
    </row>
    <row r="1220" spans="1:3" x14ac:dyDescent="0.25">
      <c r="A1220">
        <v>2271.620097</v>
      </c>
      <c r="B1220">
        <v>0.80980399999999997</v>
      </c>
      <c r="C1220">
        <f t="shared" si="19"/>
        <v>80.980400000000003</v>
      </c>
    </row>
    <row r="1221" spans="1:3" x14ac:dyDescent="0.25">
      <c r="A1221">
        <v>2270.2038750000002</v>
      </c>
      <c r="B1221">
        <v>0.810782</v>
      </c>
      <c r="C1221">
        <f t="shared" si="19"/>
        <v>81.078199999999995</v>
      </c>
    </row>
    <row r="1222" spans="1:3" x14ac:dyDescent="0.25">
      <c r="A1222">
        <v>2268.7876529999999</v>
      </c>
      <c r="B1222">
        <v>0.81174999999999997</v>
      </c>
      <c r="C1222">
        <f t="shared" si="19"/>
        <v>81.174999999999997</v>
      </c>
    </row>
    <row r="1223" spans="1:3" x14ac:dyDescent="0.25">
      <c r="A1223">
        <v>2267.371431</v>
      </c>
      <c r="B1223">
        <v>0.81269800000000003</v>
      </c>
      <c r="C1223">
        <f t="shared" si="19"/>
        <v>81.269800000000004</v>
      </c>
    </row>
    <row r="1224" spans="1:3" x14ac:dyDescent="0.25">
      <c r="A1224">
        <v>2265.9552090000002</v>
      </c>
      <c r="B1224">
        <v>0.81361799999999995</v>
      </c>
      <c r="C1224">
        <f t="shared" si="19"/>
        <v>81.361799999999988</v>
      </c>
    </row>
    <row r="1225" spans="1:3" x14ac:dyDescent="0.25">
      <c r="A1225">
        <v>2264.5389869999999</v>
      </c>
      <c r="B1225">
        <v>0.81450599999999995</v>
      </c>
      <c r="C1225">
        <f t="shared" si="19"/>
        <v>81.450599999999994</v>
      </c>
    </row>
    <row r="1226" spans="1:3" x14ac:dyDescent="0.25">
      <c r="A1226">
        <v>2263.1227650000001</v>
      </c>
      <c r="B1226">
        <v>0.81535500000000005</v>
      </c>
      <c r="C1226">
        <f t="shared" si="19"/>
        <v>81.535499999999999</v>
      </c>
    </row>
    <row r="1227" spans="1:3" x14ac:dyDescent="0.25">
      <c r="A1227">
        <v>2261.7065429999998</v>
      </c>
      <c r="B1227">
        <v>0.81616200000000005</v>
      </c>
      <c r="C1227">
        <f t="shared" si="19"/>
        <v>81.616200000000006</v>
      </c>
    </row>
    <row r="1228" spans="1:3" x14ac:dyDescent="0.25">
      <c r="A1228">
        <v>2260.2903209999999</v>
      </c>
      <c r="B1228">
        <v>0.81692699999999996</v>
      </c>
      <c r="C1228">
        <f t="shared" si="19"/>
        <v>81.692700000000002</v>
      </c>
    </row>
    <row r="1229" spans="1:3" x14ac:dyDescent="0.25">
      <c r="A1229">
        <v>2258.8740990000001</v>
      </c>
      <c r="B1229">
        <v>0.81764999999999999</v>
      </c>
      <c r="C1229">
        <f t="shared" si="19"/>
        <v>81.765000000000001</v>
      </c>
    </row>
    <row r="1230" spans="1:3" x14ac:dyDescent="0.25">
      <c r="A1230">
        <v>2257.4578769999998</v>
      </c>
      <c r="B1230">
        <v>0.81833299999999998</v>
      </c>
      <c r="C1230">
        <f t="shared" si="19"/>
        <v>81.833299999999994</v>
      </c>
    </row>
    <row r="1231" spans="1:3" x14ac:dyDescent="0.25">
      <c r="A1231">
        <v>2256.041655</v>
      </c>
      <c r="B1231">
        <v>0.81898199999999999</v>
      </c>
      <c r="C1231">
        <f t="shared" si="19"/>
        <v>81.898200000000003</v>
      </c>
    </row>
    <row r="1232" spans="1:3" x14ac:dyDescent="0.25">
      <c r="A1232">
        <v>2254.6254330000002</v>
      </c>
      <c r="B1232">
        <v>0.81960100000000002</v>
      </c>
      <c r="C1232">
        <f t="shared" si="19"/>
        <v>81.960099999999997</v>
      </c>
    </row>
    <row r="1233" spans="1:3" x14ac:dyDescent="0.25">
      <c r="A1233">
        <v>2253.2092109999999</v>
      </c>
      <c r="B1233">
        <v>0.82019600000000004</v>
      </c>
      <c r="C1233">
        <f t="shared" si="19"/>
        <v>82.019599999999997</v>
      </c>
    </row>
    <row r="1234" spans="1:3" x14ac:dyDescent="0.25">
      <c r="A1234">
        <v>2251.792989</v>
      </c>
      <c r="B1234">
        <v>0.820774</v>
      </c>
      <c r="C1234">
        <f t="shared" si="19"/>
        <v>82.077399999999997</v>
      </c>
    </row>
    <row r="1235" spans="1:3" x14ac:dyDescent="0.25">
      <c r="A1235">
        <v>2250.3767670000002</v>
      </c>
      <c r="B1235">
        <v>0.82134300000000005</v>
      </c>
      <c r="C1235">
        <f t="shared" si="19"/>
        <v>82.13430000000001</v>
      </c>
    </row>
    <row r="1236" spans="1:3" x14ac:dyDescent="0.25">
      <c r="A1236">
        <v>2248.9605449999999</v>
      </c>
      <c r="B1236">
        <v>0.82190600000000003</v>
      </c>
      <c r="C1236">
        <f t="shared" si="19"/>
        <v>82.190600000000003</v>
      </c>
    </row>
    <row r="1237" spans="1:3" x14ac:dyDescent="0.25">
      <c r="A1237">
        <v>2247.5443230000001</v>
      </c>
      <c r="B1237">
        <v>0.82246900000000001</v>
      </c>
      <c r="C1237">
        <f t="shared" si="19"/>
        <v>82.246899999999997</v>
      </c>
    </row>
    <row r="1238" spans="1:3" x14ac:dyDescent="0.25">
      <c r="A1238">
        <v>2246.1281009999998</v>
      </c>
      <c r="B1238">
        <v>0.82303599999999999</v>
      </c>
      <c r="C1238">
        <f t="shared" si="19"/>
        <v>82.303600000000003</v>
      </c>
    </row>
    <row r="1239" spans="1:3" x14ac:dyDescent="0.25">
      <c r="A1239">
        <v>2244.711879</v>
      </c>
      <c r="B1239">
        <v>0.82360500000000003</v>
      </c>
      <c r="C1239">
        <f t="shared" si="19"/>
        <v>82.360500000000002</v>
      </c>
    </row>
    <row r="1240" spans="1:3" x14ac:dyDescent="0.25">
      <c r="A1240">
        <v>2243.2956570000001</v>
      </c>
      <c r="B1240">
        <v>0.82417499999999999</v>
      </c>
      <c r="C1240">
        <f t="shared" si="19"/>
        <v>82.417500000000004</v>
      </c>
    </row>
    <row r="1241" spans="1:3" x14ac:dyDescent="0.25">
      <c r="A1241">
        <v>2241.8794349999998</v>
      </c>
      <c r="B1241">
        <v>0.82474199999999998</v>
      </c>
      <c r="C1241">
        <f t="shared" si="19"/>
        <v>82.474199999999996</v>
      </c>
    </row>
    <row r="1242" spans="1:3" x14ac:dyDescent="0.25">
      <c r="A1242">
        <v>2240.463213</v>
      </c>
      <c r="B1242">
        <v>0.82530000000000003</v>
      </c>
      <c r="C1242">
        <f t="shared" si="19"/>
        <v>82.53</v>
      </c>
    </row>
    <row r="1243" spans="1:3" x14ac:dyDescent="0.25">
      <c r="A1243">
        <v>2239.0469910000002</v>
      </c>
      <c r="B1243">
        <v>0.82584100000000005</v>
      </c>
      <c r="C1243">
        <f t="shared" si="19"/>
        <v>82.584100000000007</v>
      </c>
    </row>
    <row r="1244" spans="1:3" x14ac:dyDescent="0.25">
      <c r="A1244">
        <v>2237.6307689999999</v>
      </c>
      <c r="B1244">
        <v>0.82635899999999995</v>
      </c>
      <c r="C1244">
        <f t="shared" si="19"/>
        <v>82.635899999999992</v>
      </c>
    </row>
    <row r="1245" spans="1:3" x14ac:dyDescent="0.25">
      <c r="A1245">
        <v>2236.214547</v>
      </c>
      <c r="B1245">
        <v>0.82684299999999999</v>
      </c>
      <c r="C1245">
        <f t="shared" si="19"/>
        <v>82.684299999999993</v>
      </c>
    </row>
    <row r="1246" spans="1:3" x14ac:dyDescent="0.25">
      <c r="A1246">
        <v>2234.7983250000002</v>
      </c>
      <c r="B1246">
        <v>0.82728299999999999</v>
      </c>
      <c r="C1246">
        <f t="shared" si="19"/>
        <v>82.728300000000004</v>
      </c>
    </row>
    <row r="1247" spans="1:3" x14ac:dyDescent="0.25">
      <c r="A1247">
        <v>2233.3821029999999</v>
      </c>
      <c r="B1247">
        <v>0.82766799999999996</v>
      </c>
      <c r="C1247">
        <f t="shared" si="19"/>
        <v>82.766799999999989</v>
      </c>
    </row>
    <row r="1248" spans="1:3" x14ac:dyDescent="0.25">
      <c r="A1248">
        <v>2231.9658810000001</v>
      </c>
      <c r="B1248">
        <v>0.82798499999999997</v>
      </c>
      <c r="C1248">
        <f t="shared" si="19"/>
        <v>82.79849999999999</v>
      </c>
    </row>
    <row r="1249" spans="1:3" x14ac:dyDescent="0.25">
      <c r="A1249">
        <v>2230.5496589999998</v>
      </c>
      <c r="B1249">
        <v>0.82822499999999999</v>
      </c>
      <c r="C1249">
        <f t="shared" si="19"/>
        <v>82.822500000000005</v>
      </c>
    </row>
    <row r="1250" spans="1:3" x14ac:dyDescent="0.25">
      <c r="A1250">
        <v>2229.133437</v>
      </c>
      <c r="B1250">
        <v>0.82837499999999997</v>
      </c>
      <c r="C1250">
        <f t="shared" si="19"/>
        <v>82.837499999999991</v>
      </c>
    </row>
    <row r="1251" spans="1:3" x14ac:dyDescent="0.25">
      <c r="A1251">
        <v>2227.7172150000001</v>
      </c>
      <c r="B1251">
        <v>0.82842800000000005</v>
      </c>
      <c r="C1251">
        <f t="shared" si="19"/>
        <v>82.842800000000011</v>
      </c>
    </row>
    <row r="1252" spans="1:3" x14ac:dyDescent="0.25">
      <c r="A1252">
        <v>2226.3009929999998</v>
      </c>
      <c r="B1252">
        <v>0.828376</v>
      </c>
      <c r="C1252">
        <f t="shared" si="19"/>
        <v>82.837599999999995</v>
      </c>
    </row>
    <row r="1253" spans="1:3" x14ac:dyDescent="0.25">
      <c r="A1253">
        <v>2224.884771</v>
      </c>
      <c r="B1253">
        <v>0.82821599999999995</v>
      </c>
      <c r="C1253">
        <f t="shared" si="19"/>
        <v>82.821599999999989</v>
      </c>
    </row>
    <row r="1254" spans="1:3" x14ac:dyDescent="0.25">
      <c r="A1254">
        <v>2223.4685490000002</v>
      </c>
      <c r="B1254">
        <v>0.82794500000000004</v>
      </c>
      <c r="C1254">
        <f t="shared" si="19"/>
        <v>82.794499999999999</v>
      </c>
    </row>
    <row r="1255" spans="1:3" x14ac:dyDescent="0.25">
      <c r="A1255">
        <v>2222.0523269999999</v>
      </c>
      <c r="B1255">
        <v>0.827565</v>
      </c>
      <c r="C1255">
        <f t="shared" si="19"/>
        <v>82.756500000000003</v>
      </c>
    </row>
    <row r="1256" spans="1:3" x14ac:dyDescent="0.25">
      <c r="A1256">
        <v>2220.636105</v>
      </c>
      <c r="B1256">
        <v>0.82707799999999998</v>
      </c>
      <c r="C1256">
        <f t="shared" si="19"/>
        <v>82.707799999999992</v>
      </c>
    </row>
    <row r="1257" spans="1:3" x14ac:dyDescent="0.25">
      <c r="A1257">
        <v>2219.2198830000002</v>
      </c>
      <c r="B1257">
        <v>0.826488</v>
      </c>
      <c r="C1257">
        <f t="shared" si="19"/>
        <v>82.648799999999994</v>
      </c>
    </row>
    <row r="1258" spans="1:3" x14ac:dyDescent="0.25">
      <c r="A1258">
        <v>2217.8036609999999</v>
      </c>
      <c r="B1258">
        <v>0.82580399999999998</v>
      </c>
      <c r="C1258">
        <f t="shared" si="19"/>
        <v>82.580399999999997</v>
      </c>
    </row>
    <row r="1259" spans="1:3" x14ac:dyDescent="0.25">
      <c r="A1259">
        <v>2216.3874390000001</v>
      </c>
      <c r="B1259">
        <v>0.82503400000000005</v>
      </c>
      <c r="C1259">
        <f t="shared" si="19"/>
        <v>82.503399999999999</v>
      </c>
    </row>
    <row r="1260" spans="1:3" x14ac:dyDescent="0.25">
      <c r="A1260">
        <v>2214.9712169999998</v>
      </c>
      <c r="B1260">
        <v>0.82419200000000004</v>
      </c>
      <c r="C1260">
        <f t="shared" si="19"/>
        <v>82.419200000000004</v>
      </c>
    </row>
    <row r="1261" spans="1:3" x14ac:dyDescent="0.25">
      <c r="A1261">
        <v>2213.554995</v>
      </c>
      <c r="B1261">
        <v>0.82328699999999999</v>
      </c>
      <c r="C1261">
        <f t="shared" si="19"/>
        <v>82.328699999999998</v>
      </c>
    </row>
    <row r="1262" spans="1:3" x14ac:dyDescent="0.25">
      <c r="A1262">
        <v>2212.1387730000001</v>
      </c>
      <c r="B1262">
        <v>0.82233400000000001</v>
      </c>
      <c r="C1262">
        <f t="shared" si="19"/>
        <v>82.233400000000003</v>
      </c>
    </row>
    <row r="1263" spans="1:3" x14ac:dyDescent="0.25">
      <c r="A1263">
        <v>2210.7225509999998</v>
      </c>
      <c r="B1263">
        <v>0.82134399999999996</v>
      </c>
      <c r="C1263">
        <f t="shared" si="19"/>
        <v>82.134399999999999</v>
      </c>
    </row>
    <row r="1264" spans="1:3" x14ac:dyDescent="0.25">
      <c r="A1264">
        <v>2209.306329</v>
      </c>
      <c r="B1264">
        <v>0.82032899999999997</v>
      </c>
      <c r="C1264">
        <f t="shared" si="19"/>
        <v>82.032899999999998</v>
      </c>
    </row>
    <row r="1265" spans="1:3" x14ac:dyDescent="0.25">
      <c r="A1265">
        <v>2207.8901070000002</v>
      </c>
      <c r="B1265">
        <v>0.81930400000000003</v>
      </c>
      <c r="C1265">
        <f t="shared" si="19"/>
        <v>81.930400000000006</v>
      </c>
    </row>
    <row r="1266" spans="1:3" x14ac:dyDescent="0.25">
      <c r="A1266">
        <v>2206.4738849999999</v>
      </c>
      <c r="B1266">
        <v>0.81828100000000004</v>
      </c>
      <c r="C1266">
        <f t="shared" si="19"/>
        <v>81.828100000000006</v>
      </c>
    </row>
    <row r="1267" spans="1:3" x14ac:dyDescent="0.25">
      <c r="A1267">
        <v>2205.057663</v>
      </c>
      <c r="B1267">
        <v>0.817272</v>
      </c>
      <c r="C1267">
        <f t="shared" si="19"/>
        <v>81.727199999999996</v>
      </c>
    </row>
    <row r="1268" spans="1:3" x14ac:dyDescent="0.25">
      <c r="A1268">
        <v>2203.6414410000002</v>
      </c>
      <c r="B1268">
        <v>0.81628599999999996</v>
      </c>
      <c r="C1268">
        <f t="shared" si="19"/>
        <v>81.628599999999992</v>
      </c>
    </row>
    <row r="1269" spans="1:3" x14ac:dyDescent="0.25">
      <c r="A1269">
        <v>2202.2252189999999</v>
      </c>
      <c r="B1269">
        <v>0.81533299999999997</v>
      </c>
      <c r="C1269">
        <f t="shared" si="19"/>
        <v>81.533299999999997</v>
      </c>
    </row>
    <row r="1270" spans="1:3" x14ac:dyDescent="0.25">
      <c r="A1270">
        <v>2200.8089970000001</v>
      </c>
      <c r="B1270">
        <v>0.81441799999999998</v>
      </c>
      <c r="C1270">
        <f t="shared" si="19"/>
        <v>81.441800000000001</v>
      </c>
    </row>
    <row r="1271" spans="1:3" x14ac:dyDescent="0.25">
      <c r="A1271">
        <v>2199.3927749999998</v>
      </c>
      <c r="B1271">
        <v>0.81354700000000002</v>
      </c>
      <c r="C1271">
        <f t="shared" si="19"/>
        <v>81.354700000000008</v>
      </c>
    </row>
    <row r="1272" spans="1:3" x14ac:dyDescent="0.25">
      <c r="A1272">
        <v>2197.976553</v>
      </c>
      <c r="B1272">
        <v>0.81272200000000006</v>
      </c>
      <c r="C1272">
        <f t="shared" si="19"/>
        <v>81.272200000000012</v>
      </c>
    </row>
    <row r="1273" spans="1:3" x14ac:dyDescent="0.25">
      <c r="A1273">
        <v>2196.5603310000001</v>
      </c>
      <c r="B1273">
        <v>0.811944</v>
      </c>
      <c r="C1273">
        <f t="shared" si="19"/>
        <v>81.194400000000002</v>
      </c>
    </row>
    <row r="1274" spans="1:3" x14ac:dyDescent="0.25">
      <c r="A1274">
        <v>2195.1441089999998</v>
      </c>
      <c r="B1274">
        <v>0.81121399999999999</v>
      </c>
      <c r="C1274">
        <f t="shared" si="19"/>
        <v>81.121399999999994</v>
      </c>
    </row>
    <row r="1275" spans="1:3" x14ac:dyDescent="0.25">
      <c r="A1275">
        <v>2193.727887</v>
      </c>
      <c r="B1275">
        <v>0.810531</v>
      </c>
      <c r="C1275">
        <f t="shared" si="19"/>
        <v>81.053100000000001</v>
      </c>
    </row>
    <row r="1276" spans="1:3" x14ac:dyDescent="0.25">
      <c r="A1276">
        <v>2192.3116650000002</v>
      </c>
      <c r="B1276">
        <v>0.80989299999999997</v>
      </c>
      <c r="C1276">
        <f t="shared" si="19"/>
        <v>80.9893</v>
      </c>
    </row>
    <row r="1277" spans="1:3" x14ac:dyDescent="0.25">
      <c r="A1277">
        <v>2190.895442</v>
      </c>
      <c r="B1277">
        <v>0.80929899999999999</v>
      </c>
      <c r="C1277">
        <f t="shared" si="19"/>
        <v>80.929900000000004</v>
      </c>
    </row>
    <row r="1278" spans="1:3" x14ac:dyDescent="0.25">
      <c r="A1278">
        <v>2189.4792200000002</v>
      </c>
      <c r="B1278">
        <v>0.80874699999999999</v>
      </c>
      <c r="C1278">
        <f t="shared" si="19"/>
        <v>80.874700000000004</v>
      </c>
    </row>
    <row r="1279" spans="1:3" x14ac:dyDescent="0.25">
      <c r="A1279">
        <v>2188.0629979999999</v>
      </c>
      <c r="B1279">
        <v>0.80823299999999998</v>
      </c>
      <c r="C1279">
        <f t="shared" si="19"/>
        <v>80.823300000000003</v>
      </c>
    </row>
    <row r="1280" spans="1:3" x14ac:dyDescent="0.25">
      <c r="A1280">
        <v>2186.646776</v>
      </c>
      <c r="B1280">
        <v>0.80775799999999998</v>
      </c>
      <c r="C1280">
        <f t="shared" si="19"/>
        <v>80.775800000000004</v>
      </c>
    </row>
    <row r="1281" spans="1:3" x14ac:dyDescent="0.25">
      <c r="A1281">
        <v>2185.2305540000002</v>
      </c>
      <c r="B1281">
        <v>0.80732099999999996</v>
      </c>
      <c r="C1281">
        <f t="shared" si="19"/>
        <v>80.732100000000003</v>
      </c>
    </row>
    <row r="1282" spans="1:3" x14ac:dyDescent="0.25">
      <c r="A1282">
        <v>2183.8143319999999</v>
      </c>
      <c r="B1282">
        <v>0.806921</v>
      </c>
      <c r="C1282">
        <f t="shared" ref="C1282:C1345" si="20">B1282*100</f>
        <v>80.692099999999996</v>
      </c>
    </row>
    <row r="1283" spans="1:3" x14ac:dyDescent="0.25">
      <c r="A1283">
        <v>2182.3981100000001</v>
      </c>
      <c r="B1283">
        <v>0.80655900000000003</v>
      </c>
      <c r="C1283">
        <f t="shared" si="20"/>
        <v>80.655900000000003</v>
      </c>
    </row>
    <row r="1284" spans="1:3" x14ac:dyDescent="0.25">
      <c r="A1284">
        <v>2180.9818879999998</v>
      </c>
      <c r="B1284">
        <v>0.80623900000000004</v>
      </c>
      <c r="C1284">
        <f t="shared" si="20"/>
        <v>80.623900000000006</v>
      </c>
    </row>
    <row r="1285" spans="1:3" x14ac:dyDescent="0.25">
      <c r="A1285">
        <v>2179.565666</v>
      </c>
      <c r="B1285">
        <v>0.80596199999999996</v>
      </c>
      <c r="C1285">
        <f t="shared" si="20"/>
        <v>80.596199999999996</v>
      </c>
    </row>
    <row r="1286" spans="1:3" x14ac:dyDescent="0.25">
      <c r="A1286">
        <v>2178.1494440000001</v>
      </c>
      <c r="B1286">
        <v>0.805732</v>
      </c>
      <c r="C1286">
        <f t="shared" si="20"/>
        <v>80.5732</v>
      </c>
    </row>
    <row r="1287" spans="1:3" x14ac:dyDescent="0.25">
      <c r="A1287">
        <v>2176.7332219999998</v>
      </c>
      <c r="B1287">
        <v>0.80555500000000002</v>
      </c>
      <c r="C1287">
        <f t="shared" si="20"/>
        <v>80.555499999999995</v>
      </c>
    </row>
    <row r="1288" spans="1:3" x14ac:dyDescent="0.25">
      <c r="A1288">
        <v>2175.317</v>
      </c>
      <c r="B1288">
        <v>0.80543600000000004</v>
      </c>
      <c r="C1288">
        <f t="shared" si="20"/>
        <v>80.543599999999998</v>
      </c>
    </row>
    <row r="1289" spans="1:3" x14ac:dyDescent="0.25">
      <c r="A1289">
        <v>2173.9007780000002</v>
      </c>
      <c r="B1289">
        <v>0.80538200000000004</v>
      </c>
      <c r="C1289">
        <f t="shared" si="20"/>
        <v>80.538200000000003</v>
      </c>
    </row>
    <row r="1290" spans="1:3" x14ac:dyDescent="0.25">
      <c r="A1290">
        <v>2172.4845559999999</v>
      </c>
      <c r="B1290">
        <v>0.8054</v>
      </c>
      <c r="C1290">
        <f t="shared" si="20"/>
        <v>80.540000000000006</v>
      </c>
    </row>
    <row r="1291" spans="1:3" x14ac:dyDescent="0.25">
      <c r="A1291">
        <v>2171.068334</v>
      </c>
      <c r="B1291">
        <v>0.80549800000000005</v>
      </c>
      <c r="C1291">
        <f t="shared" si="20"/>
        <v>80.549800000000005</v>
      </c>
    </row>
    <row r="1292" spans="1:3" x14ac:dyDescent="0.25">
      <c r="A1292">
        <v>2169.6521120000002</v>
      </c>
      <c r="B1292">
        <v>0.80568099999999998</v>
      </c>
      <c r="C1292">
        <f t="shared" si="20"/>
        <v>80.568100000000001</v>
      </c>
    </row>
    <row r="1293" spans="1:3" x14ac:dyDescent="0.25">
      <c r="A1293">
        <v>2168.2358899999999</v>
      </c>
      <c r="B1293">
        <v>0.80595600000000001</v>
      </c>
      <c r="C1293">
        <f t="shared" si="20"/>
        <v>80.595600000000005</v>
      </c>
    </row>
    <row r="1294" spans="1:3" x14ac:dyDescent="0.25">
      <c r="A1294">
        <v>2166.8196680000001</v>
      </c>
      <c r="B1294">
        <v>0.80632800000000004</v>
      </c>
      <c r="C1294">
        <f t="shared" si="20"/>
        <v>80.632800000000003</v>
      </c>
    </row>
    <row r="1295" spans="1:3" x14ac:dyDescent="0.25">
      <c r="A1295">
        <v>2165.4034459999998</v>
      </c>
      <c r="B1295">
        <v>0.80680099999999999</v>
      </c>
      <c r="C1295">
        <f t="shared" si="20"/>
        <v>80.680099999999996</v>
      </c>
    </row>
    <row r="1296" spans="1:3" x14ac:dyDescent="0.25">
      <c r="A1296">
        <v>2163.987224</v>
      </c>
      <c r="B1296">
        <v>0.80737899999999996</v>
      </c>
      <c r="C1296">
        <f t="shared" si="20"/>
        <v>80.737899999999996</v>
      </c>
    </row>
    <row r="1297" spans="1:3" x14ac:dyDescent="0.25">
      <c r="A1297">
        <v>2162.5710020000001</v>
      </c>
      <c r="B1297">
        <v>0.80806199999999995</v>
      </c>
      <c r="C1297">
        <f t="shared" si="20"/>
        <v>80.80619999999999</v>
      </c>
    </row>
    <row r="1298" spans="1:3" x14ac:dyDescent="0.25">
      <c r="A1298">
        <v>2161.1547799999998</v>
      </c>
      <c r="B1298">
        <v>0.80884900000000004</v>
      </c>
      <c r="C1298">
        <f t="shared" si="20"/>
        <v>80.884900000000002</v>
      </c>
    </row>
    <row r="1299" spans="1:3" x14ac:dyDescent="0.25">
      <c r="A1299">
        <v>2159.738558</v>
      </c>
      <c r="B1299">
        <v>0.80973799999999996</v>
      </c>
      <c r="C1299">
        <f t="shared" si="20"/>
        <v>80.973799999999997</v>
      </c>
    </row>
    <row r="1300" spans="1:3" x14ac:dyDescent="0.25">
      <c r="A1300">
        <v>2158.3223360000002</v>
      </c>
      <c r="B1300">
        <v>0.81072699999999998</v>
      </c>
      <c r="C1300">
        <f t="shared" si="20"/>
        <v>81.072699999999998</v>
      </c>
    </row>
    <row r="1301" spans="1:3" x14ac:dyDescent="0.25">
      <c r="A1301">
        <v>2156.9061139999999</v>
      </c>
      <c r="B1301">
        <v>0.81181000000000003</v>
      </c>
      <c r="C1301">
        <f t="shared" si="20"/>
        <v>81.180999999999997</v>
      </c>
    </row>
    <row r="1302" spans="1:3" x14ac:dyDescent="0.25">
      <c r="A1302">
        <v>2155.4898920000001</v>
      </c>
      <c r="B1302">
        <v>0.81298300000000001</v>
      </c>
      <c r="C1302">
        <f t="shared" si="20"/>
        <v>81.298299999999998</v>
      </c>
    </row>
    <row r="1303" spans="1:3" x14ac:dyDescent="0.25">
      <c r="A1303">
        <v>2154.0736700000002</v>
      </c>
      <c r="B1303">
        <v>0.81423999999999996</v>
      </c>
      <c r="C1303">
        <f t="shared" si="20"/>
        <v>81.423999999999992</v>
      </c>
    </row>
    <row r="1304" spans="1:3" x14ac:dyDescent="0.25">
      <c r="A1304">
        <v>2152.6574479999999</v>
      </c>
      <c r="B1304">
        <v>0.81557299999999999</v>
      </c>
      <c r="C1304">
        <f t="shared" si="20"/>
        <v>81.557299999999998</v>
      </c>
    </row>
    <row r="1305" spans="1:3" x14ac:dyDescent="0.25">
      <c r="A1305">
        <v>2151.2412260000001</v>
      </c>
      <c r="B1305">
        <v>0.81697500000000001</v>
      </c>
      <c r="C1305">
        <f t="shared" si="20"/>
        <v>81.697500000000005</v>
      </c>
    </row>
    <row r="1306" spans="1:3" x14ac:dyDescent="0.25">
      <c r="A1306">
        <v>2149.8250039999998</v>
      </c>
      <c r="B1306">
        <v>0.81843699999999997</v>
      </c>
      <c r="C1306">
        <f t="shared" si="20"/>
        <v>81.843699999999998</v>
      </c>
    </row>
    <row r="1307" spans="1:3" x14ac:dyDescent="0.25">
      <c r="A1307">
        <v>2148.408782</v>
      </c>
      <c r="B1307">
        <v>0.81994999999999996</v>
      </c>
      <c r="C1307">
        <f t="shared" si="20"/>
        <v>81.99499999999999</v>
      </c>
    </row>
    <row r="1308" spans="1:3" x14ac:dyDescent="0.25">
      <c r="A1308">
        <v>2146.9925600000001</v>
      </c>
      <c r="B1308">
        <v>0.82150500000000004</v>
      </c>
      <c r="C1308">
        <f t="shared" si="20"/>
        <v>82.150500000000008</v>
      </c>
    </row>
    <row r="1309" spans="1:3" x14ac:dyDescent="0.25">
      <c r="A1309">
        <v>2145.5763379999999</v>
      </c>
      <c r="B1309">
        <v>0.82309500000000002</v>
      </c>
      <c r="C1309">
        <f t="shared" si="20"/>
        <v>82.3095</v>
      </c>
    </row>
    <row r="1310" spans="1:3" x14ac:dyDescent="0.25">
      <c r="A1310">
        <v>2144.160116</v>
      </c>
      <c r="B1310">
        <v>0.824712</v>
      </c>
      <c r="C1310">
        <f t="shared" si="20"/>
        <v>82.471199999999996</v>
      </c>
    </row>
    <row r="1311" spans="1:3" x14ac:dyDescent="0.25">
      <c r="A1311">
        <v>2142.7438940000002</v>
      </c>
      <c r="B1311">
        <v>0.82635000000000003</v>
      </c>
      <c r="C1311">
        <f t="shared" si="20"/>
        <v>82.635000000000005</v>
      </c>
    </row>
    <row r="1312" spans="1:3" x14ac:dyDescent="0.25">
      <c r="A1312">
        <v>2141.3276719999999</v>
      </c>
      <c r="B1312">
        <v>0.82800300000000004</v>
      </c>
      <c r="C1312">
        <f t="shared" si="20"/>
        <v>82.800300000000007</v>
      </c>
    </row>
    <row r="1313" spans="1:3" x14ac:dyDescent="0.25">
      <c r="A1313">
        <v>2139.9114500000001</v>
      </c>
      <c r="B1313">
        <v>0.82966700000000004</v>
      </c>
      <c r="C1313">
        <f t="shared" si="20"/>
        <v>82.966700000000003</v>
      </c>
    </row>
    <row r="1314" spans="1:3" x14ac:dyDescent="0.25">
      <c r="A1314">
        <v>2138.4952280000002</v>
      </c>
      <c r="B1314">
        <v>0.83133800000000002</v>
      </c>
      <c r="C1314">
        <f t="shared" si="20"/>
        <v>83.133800000000008</v>
      </c>
    </row>
    <row r="1315" spans="1:3" x14ac:dyDescent="0.25">
      <c r="A1315">
        <v>2137.0790059999999</v>
      </c>
      <c r="B1315">
        <v>0.83301599999999998</v>
      </c>
      <c r="C1315">
        <f t="shared" si="20"/>
        <v>83.301599999999993</v>
      </c>
    </row>
    <row r="1316" spans="1:3" x14ac:dyDescent="0.25">
      <c r="A1316">
        <v>2135.6627840000001</v>
      </c>
      <c r="B1316">
        <v>0.83469800000000005</v>
      </c>
      <c r="C1316">
        <f t="shared" si="20"/>
        <v>83.469800000000006</v>
      </c>
    </row>
    <row r="1317" spans="1:3" x14ac:dyDescent="0.25">
      <c r="A1317">
        <v>2134.2465619999998</v>
      </c>
      <c r="B1317">
        <v>0.83638599999999996</v>
      </c>
      <c r="C1317">
        <f t="shared" si="20"/>
        <v>83.638599999999997</v>
      </c>
    </row>
    <row r="1318" spans="1:3" x14ac:dyDescent="0.25">
      <c r="A1318">
        <v>2132.83034</v>
      </c>
      <c r="B1318">
        <v>0.83808099999999996</v>
      </c>
      <c r="C1318">
        <f t="shared" si="20"/>
        <v>83.808099999999996</v>
      </c>
    </row>
    <row r="1319" spans="1:3" x14ac:dyDescent="0.25">
      <c r="A1319">
        <v>2131.4141180000001</v>
      </c>
      <c r="B1319">
        <v>0.83978299999999995</v>
      </c>
      <c r="C1319">
        <f t="shared" si="20"/>
        <v>83.97829999999999</v>
      </c>
    </row>
    <row r="1320" spans="1:3" x14ac:dyDescent="0.25">
      <c r="A1320">
        <v>2129.9978959999999</v>
      </c>
      <c r="B1320">
        <v>0.84149300000000005</v>
      </c>
      <c r="C1320">
        <f t="shared" si="20"/>
        <v>84.149300000000011</v>
      </c>
    </row>
    <row r="1321" spans="1:3" x14ac:dyDescent="0.25">
      <c r="A1321">
        <v>2128.581674</v>
      </c>
      <c r="B1321">
        <v>0.84321199999999996</v>
      </c>
      <c r="C1321">
        <f t="shared" si="20"/>
        <v>84.32119999999999</v>
      </c>
    </row>
    <row r="1322" spans="1:3" x14ac:dyDescent="0.25">
      <c r="A1322">
        <v>2127.1654520000002</v>
      </c>
      <c r="B1322">
        <v>0.844943</v>
      </c>
      <c r="C1322">
        <f t="shared" si="20"/>
        <v>84.494299999999996</v>
      </c>
    </row>
    <row r="1323" spans="1:3" x14ac:dyDescent="0.25">
      <c r="A1323">
        <v>2125.7492299999999</v>
      </c>
      <c r="B1323">
        <v>0.846688</v>
      </c>
      <c r="C1323">
        <f t="shared" si="20"/>
        <v>84.668800000000005</v>
      </c>
    </row>
    <row r="1324" spans="1:3" x14ac:dyDescent="0.25">
      <c r="A1324">
        <v>2124.3330080000001</v>
      </c>
      <c r="B1324">
        <v>0.84844900000000001</v>
      </c>
      <c r="C1324">
        <f t="shared" si="20"/>
        <v>84.844899999999996</v>
      </c>
    </row>
    <row r="1325" spans="1:3" x14ac:dyDescent="0.25">
      <c r="A1325">
        <v>2122.9167859999998</v>
      </c>
      <c r="B1325">
        <v>0.85023000000000004</v>
      </c>
      <c r="C1325">
        <f t="shared" si="20"/>
        <v>85.02300000000001</v>
      </c>
    </row>
    <row r="1326" spans="1:3" x14ac:dyDescent="0.25">
      <c r="A1326">
        <v>2121.5005639999999</v>
      </c>
      <c r="B1326">
        <v>0.85203099999999998</v>
      </c>
      <c r="C1326">
        <f t="shared" si="20"/>
        <v>85.203099999999992</v>
      </c>
    </row>
    <row r="1327" spans="1:3" x14ac:dyDescent="0.25">
      <c r="A1327">
        <v>2120.0843420000001</v>
      </c>
      <c r="B1327">
        <v>0.85385500000000003</v>
      </c>
      <c r="C1327">
        <f t="shared" si="20"/>
        <v>85.385500000000008</v>
      </c>
    </row>
    <row r="1328" spans="1:3" x14ac:dyDescent="0.25">
      <c r="A1328">
        <v>2118.6681199999998</v>
      </c>
      <c r="B1328">
        <v>0.85570299999999999</v>
      </c>
      <c r="C1328">
        <f t="shared" si="20"/>
        <v>85.570300000000003</v>
      </c>
    </row>
    <row r="1329" spans="1:3" x14ac:dyDescent="0.25">
      <c r="A1329">
        <v>2117.251898</v>
      </c>
      <c r="B1329">
        <v>0.85757399999999995</v>
      </c>
      <c r="C1329">
        <f t="shared" si="20"/>
        <v>85.75739999999999</v>
      </c>
    </row>
    <row r="1330" spans="1:3" x14ac:dyDescent="0.25">
      <c r="A1330">
        <v>2115.8356760000001</v>
      </c>
      <c r="B1330">
        <v>0.85946699999999998</v>
      </c>
      <c r="C1330">
        <f t="shared" si="20"/>
        <v>85.946699999999993</v>
      </c>
    </row>
    <row r="1331" spans="1:3" x14ac:dyDescent="0.25">
      <c r="A1331">
        <v>2114.4194539999999</v>
      </c>
      <c r="B1331">
        <v>0.86138199999999998</v>
      </c>
      <c r="C1331">
        <f t="shared" si="20"/>
        <v>86.138199999999998</v>
      </c>
    </row>
    <row r="1332" spans="1:3" x14ac:dyDescent="0.25">
      <c r="A1332">
        <v>2113.003232</v>
      </c>
      <c r="B1332">
        <v>0.86331599999999997</v>
      </c>
      <c r="C1332">
        <f t="shared" si="20"/>
        <v>86.331599999999995</v>
      </c>
    </row>
    <row r="1333" spans="1:3" x14ac:dyDescent="0.25">
      <c r="A1333">
        <v>2111.5870100000002</v>
      </c>
      <c r="B1333">
        <v>0.86526899999999995</v>
      </c>
      <c r="C1333">
        <f t="shared" si="20"/>
        <v>86.526899999999998</v>
      </c>
    </row>
    <row r="1334" spans="1:3" x14ac:dyDescent="0.25">
      <c r="A1334">
        <v>2110.1707879999999</v>
      </c>
      <c r="B1334">
        <v>0.86723799999999995</v>
      </c>
      <c r="C1334">
        <f t="shared" si="20"/>
        <v>86.723799999999997</v>
      </c>
    </row>
    <row r="1335" spans="1:3" x14ac:dyDescent="0.25">
      <c r="A1335">
        <v>2108.7545660000001</v>
      </c>
      <c r="B1335">
        <v>0.86922200000000005</v>
      </c>
      <c r="C1335">
        <f t="shared" si="20"/>
        <v>86.922200000000004</v>
      </c>
    </row>
    <row r="1336" spans="1:3" x14ac:dyDescent="0.25">
      <c r="A1336">
        <v>2107.3383439999998</v>
      </c>
      <c r="B1336">
        <v>0.87121899999999997</v>
      </c>
      <c r="C1336">
        <f t="shared" si="20"/>
        <v>87.121899999999997</v>
      </c>
    </row>
    <row r="1337" spans="1:3" x14ac:dyDescent="0.25">
      <c r="A1337">
        <v>2105.9221219999999</v>
      </c>
      <c r="B1337">
        <v>0.87322699999999998</v>
      </c>
      <c r="C1337">
        <f t="shared" si="20"/>
        <v>87.322699999999998</v>
      </c>
    </row>
    <row r="1338" spans="1:3" x14ac:dyDescent="0.25">
      <c r="A1338">
        <v>2104.5059000000001</v>
      </c>
      <c r="B1338">
        <v>0.87524400000000002</v>
      </c>
      <c r="C1338">
        <f t="shared" si="20"/>
        <v>87.5244</v>
      </c>
    </row>
    <row r="1339" spans="1:3" x14ac:dyDescent="0.25">
      <c r="A1339">
        <v>2103.0896779999998</v>
      </c>
      <c r="B1339">
        <v>0.87726899999999997</v>
      </c>
      <c r="C1339">
        <f t="shared" si="20"/>
        <v>87.726900000000001</v>
      </c>
    </row>
    <row r="1340" spans="1:3" x14ac:dyDescent="0.25">
      <c r="A1340">
        <v>2101.673456</v>
      </c>
      <c r="B1340">
        <v>0.879301</v>
      </c>
      <c r="C1340">
        <f t="shared" si="20"/>
        <v>87.930099999999996</v>
      </c>
    </row>
    <row r="1341" spans="1:3" x14ac:dyDescent="0.25">
      <c r="A1341">
        <v>2100.2572340000002</v>
      </c>
      <c r="B1341">
        <v>0.88134000000000001</v>
      </c>
      <c r="C1341">
        <f t="shared" si="20"/>
        <v>88.134</v>
      </c>
    </row>
    <row r="1342" spans="1:3" x14ac:dyDescent="0.25">
      <c r="A1342">
        <v>2098.8410119999999</v>
      </c>
      <c r="B1342">
        <v>0.88338399999999995</v>
      </c>
      <c r="C1342">
        <f t="shared" si="20"/>
        <v>88.338399999999993</v>
      </c>
    </row>
    <row r="1343" spans="1:3" x14ac:dyDescent="0.25">
      <c r="A1343">
        <v>2097.42479</v>
      </c>
      <c r="B1343">
        <v>0.88543300000000003</v>
      </c>
      <c r="C1343">
        <f t="shared" si="20"/>
        <v>88.543300000000002</v>
      </c>
    </row>
    <row r="1344" spans="1:3" x14ac:dyDescent="0.25">
      <c r="A1344">
        <v>2096.0085680000002</v>
      </c>
      <c r="B1344">
        <v>0.88748700000000003</v>
      </c>
      <c r="C1344">
        <f t="shared" si="20"/>
        <v>88.748699999999999</v>
      </c>
    </row>
    <row r="1345" spans="1:3" x14ac:dyDescent="0.25">
      <c r="A1345">
        <v>2094.5923459999999</v>
      </c>
      <c r="B1345">
        <v>0.88954800000000001</v>
      </c>
      <c r="C1345">
        <f t="shared" si="20"/>
        <v>88.954800000000006</v>
      </c>
    </row>
    <row r="1346" spans="1:3" x14ac:dyDescent="0.25">
      <c r="A1346">
        <v>2093.1761240000001</v>
      </c>
      <c r="B1346">
        <v>0.89161500000000005</v>
      </c>
      <c r="C1346">
        <f t="shared" ref="C1346:C1409" si="21">B1346*100</f>
        <v>89.161500000000004</v>
      </c>
    </row>
    <row r="1347" spans="1:3" x14ac:dyDescent="0.25">
      <c r="A1347">
        <v>2091.7599019999998</v>
      </c>
      <c r="B1347">
        <v>0.89368899999999996</v>
      </c>
      <c r="C1347">
        <f t="shared" si="21"/>
        <v>89.368899999999996</v>
      </c>
    </row>
    <row r="1348" spans="1:3" x14ac:dyDescent="0.25">
      <c r="A1348">
        <v>2090.3436799999999</v>
      </c>
      <c r="B1348">
        <v>0.89577200000000001</v>
      </c>
      <c r="C1348">
        <f t="shared" si="21"/>
        <v>89.577200000000005</v>
      </c>
    </row>
    <row r="1349" spans="1:3" x14ac:dyDescent="0.25">
      <c r="A1349">
        <v>2088.9274580000001</v>
      </c>
      <c r="B1349">
        <v>0.89786299999999997</v>
      </c>
      <c r="C1349">
        <f t="shared" si="21"/>
        <v>89.786299999999997</v>
      </c>
    </row>
    <row r="1350" spans="1:3" x14ac:dyDescent="0.25">
      <c r="A1350">
        <v>2087.5112359999998</v>
      </c>
      <c r="B1350">
        <v>0.89996500000000001</v>
      </c>
      <c r="C1350">
        <f t="shared" si="21"/>
        <v>89.996499999999997</v>
      </c>
    </row>
    <row r="1351" spans="1:3" x14ac:dyDescent="0.25">
      <c r="A1351">
        <v>2086.095014</v>
      </c>
      <c r="B1351">
        <v>0.90207800000000005</v>
      </c>
      <c r="C1351">
        <f t="shared" si="21"/>
        <v>90.207800000000006</v>
      </c>
    </row>
    <row r="1352" spans="1:3" x14ac:dyDescent="0.25">
      <c r="A1352">
        <v>2084.6787920000002</v>
      </c>
      <c r="B1352">
        <v>0.90420299999999998</v>
      </c>
      <c r="C1352">
        <f t="shared" si="21"/>
        <v>90.420299999999997</v>
      </c>
    </row>
    <row r="1353" spans="1:3" x14ac:dyDescent="0.25">
      <c r="A1353">
        <v>2083.2625699999999</v>
      </c>
      <c r="B1353">
        <v>0.90634000000000003</v>
      </c>
      <c r="C1353">
        <f t="shared" si="21"/>
        <v>90.634</v>
      </c>
    </row>
    <row r="1354" spans="1:3" x14ac:dyDescent="0.25">
      <c r="A1354">
        <v>2081.846348</v>
      </c>
      <c r="B1354">
        <v>0.90848799999999996</v>
      </c>
      <c r="C1354">
        <f t="shared" si="21"/>
        <v>90.848799999999997</v>
      </c>
    </row>
    <row r="1355" spans="1:3" x14ac:dyDescent="0.25">
      <c r="A1355">
        <v>2080.4301260000002</v>
      </c>
      <c r="B1355">
        <v>0.91064699999999998</v>
      </c>
      <c r="C1355">
        <f t="shared" si="21"/>
        <v>91.064700000000002</v>
      </c>
    </row>
    <row r="1356" spans="1:3" x14ac:dyDescent="0.25">
      <c r="A1356">
        <v>2079.0139039999999</v>
      </c>
      <c r="B1356">
        <v>0.91281599999999996</v>
      </c>
      <c r="C1356">
        <f t="shared" si="21"/>
        <v>91.281599999999997</v>
      </c>
    </row>
    <row r="1357" spans="1:3" x14ac:dyDescent="0.25">
      <c r="A1357">
        <v>2077.5976820000001</v>
      </c>
      <c r="B1357">
        <v>0.914995</v>
      </c>
      <c r="C1357">
        <f t="shared" si="21"/>
        <v>91.499499999999998</v>
      </c>
    </row>
    <row r="1358" spans="1:3" x14ac:dyDescent="0.25">
      <c r="A1358">
        <v>2076.1814599999998</v>
      </c>
      <c r="B1358">
        <v>0.91718200000000005</v>
      </c>
      <c r="C1358">
        <f t="shared" si="21"/>
        <v>91.71820000000001</v>
      </c>
    </row>
    <row r="1359" spans="1:3" x14ac:dyDescent="0.25">
      <c r="A1359">
        <v>2074.765238</v>
      </c>
      <c r="B1359">
        <v>0.91937400000000002</v>
      </c>
      <c r="C1359">
        <f t="shared" si="21"/>
        <v>91.937399999999997</v>
      </c>
    </row>
    <row r="1360" spans="1:3" x14ac:dyDescent="0.25">
      <c r="A1360">
        <v>2073.3490160000001</v>
      </c>
      <c r="B1360">
        <v>0.92156899999999997</v>
      </c>
      <c r="C1360">
        <f t="shared" si="21"/>
        <v>92.156899999999993</v>
      </c>
    </row>
    <row r="1361" spans="1:3" x14ac:dyDescent="0.25">
      <c r="A1361">
        <v>2071.9327939999998</v>
      </c>
      <c r="B1361">
        <v>0.92376100000000005</v>
      </c>
      <c r="C1361">
        <f t="shared" si="21"/>
        <v>92.376100000000008</v>
      </c>
    </row>
    <row r="1362" spans="1:3" x14ac:dyDescent="0.25">
      <c r="A1362">
        <v>2070.516572</v>
      </c>
      <c r="B1362">
        <v>0.92594799999999999</v>
      </c>
      <c r="C1362">
        <f t="shared" si="21"/>
        <v>92.594799999999992</v>
      </c>
    </row>
    <row r="1363" spans="1:3" x14ac:dyDescent="0.25">
      <c r="A1363">
        <v>2069.1003500000002</v>
      </c>
      <c r="B1363">
        <v>0.92812499999999998</v>
      </c>
      <c r="C1363">
        <f t="shared" si="21"/>
        <v>92.8125</v>
      </c>
    </row>
    <row r="1364" spans="1:3" x14ac:dyDescent="0.25">
      <c r="A1364">
        <v>2067.6841279999999</v>
      </c>
      <c r="B1364">
        <v>0.93028999999999995</v>
      </c>
      <c r="C1364">
        <f t="shared" si="21"/>
        <v>93.028999999999996</v>
      </c>
    </row>
    <row r="1365" spans="1:3" x14ac:dyDescent="0.25">
      <c r="A1365">
        <v>2066.267906</v>
      </c>
      <c r="B1365">
        <v>0.93243799999999999</v>
      </c>
      <c r="C1365">
        <f t="shared" si="21"/>
        <v>93.243799999999993</v>
      </c>
    </row>
    <row r="1366" spans="1:3" x14ac:dyDescent="0.25">
      <c r="A1366">
        <v>2064.8516840000002</v>
      </c>
      <c r="B1366">
        <v>0.93456600000000001</v>
      </c>
      <c r="C1366">
        <f t="shared" si="21"/>
        <v>93.456599999999995</v>
      </c>
    </row>
    <row r="1367" spans="1:3" x14ac:dyDescent="0.25">
      <c r="A1367">
        <v>2063.4354619999999</v>
      </c>
      <c r="B1367">
        <v>0.93666899999999997</v>
      </c>
      <c r="C1367">
        <f t="shared" si="21"/>
        <v>93.666899999999998</v>
      </c>
    </row>
    <row r="1368" spans="1:3" x14ac:dyDescent="0.25">
      <c r="A1368">
        <v>2062.0192400000001</v>
      </c>
      <c r="B1368">
        <v>0.93874400000000002</v>
      </c>
      <c r="C1368">
        <f t="shared" si="21"/>
        <v>93.874400000000009</v>
      </c>
    </row>
    <row r="1369" spans="1:3" x14ac:dyDescent="0.25">
      <c r="A1369">
        <v>2060.6030179999998</v>
      </c>
      <c r="B1369">
        <v>0.94078700000000004</v>
      </c>
      <c r="C1369">
        <f t="shared" si="21"/>
        <v>94.078699999999998</v>
      </c>
    </row>
    <row r="1370" spans="1:3" x14ac:dyDescent="0.25">
      <c r="A1370">
        <v>2059.186796</v>
      </c>
      <c r="B1370">
        <v>0.94279299999999999</v>
      </c>
      <c r="C1370">
        <f t="shared" si="21"/>
        <v>94.279300000000006</v>
      </c>
    </row>
    <row r="1371" spans="1:3" x14ac:dyDescent="0.25">
      <c r="A1371">
        <v>2057.7705740000001</v>
      </c>
      <c r="B1371">
        <v>0.94476000000000004</v>
      </c>
      <c r="C1371">
        <f t="shared" si="21"/>
        <v>94.475999999999999</v>
      </c>
    </row>
    <row r="1372" spans="1:3" x14ac:dyDescent="0.25">
      <c r="A1372">
        <v>2056.3543519999998</v>
      </c>
      <c r="B1372">
        <v>0.94668699999999995</v>
      </c>
      <c r="C1372">
        <f t="shared" si="21"/>
        <v>94.668700000000001</v>
      </c>
    </row>
    <row r="1373" spans="1:3" x14ac:dyDescent="0.25">
      <c r="A1373">
        <v>2054.93813</v>
      </c>
      <c r="B1373">
        <v>0.94857400000000003</v>
      </c>
      <c r="C1373">
        <f t="shared" si="21"/>
        <v>94.857399999999998</v>
      </c>
    </row>
    <row r="1374" spans="1:3" x14ac:dyDescent="0.25">
      <c r="A1374">
        <v>2053.5219080000002</v>
      </c>
      <c r="B1374">
        <v>0.95042099999999996</v>
      </c>
      <c r="C1374">
        <f t="shared" si="21"/>
        <v>95.042099999999991</v>
      </c>
    </row>
    <row r="1375" spans="1:3" x14ac:dyDescent="0.25">
      <c r="A1375">
        <v>2052.1056859999999</v>
      </c>
      <c r="B1375">
        <v>0.95223100000000005</v>
      </c>
      <c r="C1375">
        <f t="shared" si="21"/>
        <v>95.223100000000002</v>
      </c>
    </row>
    <row r="1376" spans="1:3" x14ac:dyDescent="0.25">
      <c r="A1376">
        <v>2050.689464</v>
      </c>
      <c r="B1376">
        <v>0.95400600000000002</v>
      </c>
      <c r="C1376">
        <f t="shared" si="21"/>
        <v>95.400599999999997</v>
      </c>
    </row>
    <row r="1377" spans="1:3" x14ac:dyDescent="0.25">
      <c r="A1377">
        <v>2049.2732420000002</v>
      </c>
      <c r="B1377">
        <v>0.95574999999999999</v>
      </c>
      <c r="C1377">
        <f t="shared" si="21"/>
        <v>95.575000000000003</v>
      </c>
    </row>
    <row r="1378" spans="1:3" x14ac:dyDescent="0.25">
      <c r="A1378">
        <v>2047.8570199999999</v>
      </c>
      <c r="B1378">
        <v>0.95746500000000001</v>
      </c>
      <c r="C1378">
        <f t="shared" si="21"/>
        <v>95.746499999999997</v>
      </c>
    </row>
    <row r="1379" spans="1:3" x14ac:dyDescent="0.25">
      <c r="A1379">
        <v>2046.4407980000001</v>
      </c>
      <c r="B1379">
        <v>0.95915700000000004</v>
      </c>
      <c r="C1379">
        <f t="shared" si="21"/>
        <v>95.915700000000001</v>
      </c>
    </row>
    <row r="1380" spans="1:3" x14ac:dyDescent="0.25">
      <c r="A1380">
        <v>2045.024576</v>
      </c>
      <c r="B1380">
        <v>0.96083099999999999</v>
      </c>
      <c r="C1380">
        <f t="shared" si="21"/>
        <v>96.083100000000002</v>
      </c>
    </row>
    <row r="1381" spans="1:3" x14ac:dyDescent="0.25">
      <c r="A1381">
        <v>2043.608354</v>
      </c>
      <c r="B1381">
        <v>0.96249300000000004</v>
      </c>
      <c r="C1381">
        <f t="shared" si="21"/>
        <v>96.249300000000005</v>
      </c>
    </row>
    <row r="1382" spans="1:3" x14ac:dyDescent="0.25">
      <c r="A1382">
        <v>2042.1921319999999</v>
      </c>
      <c r="B1382">
        <v>0.96414900000000003</v>
      </c>
      <c r="C1382">
        <f t="shared" si="21"/>
        <v>96.414900000000003</v>
      </c>
    </row>
    <row r="1383" spans="1:3" x14ac:dyDescent="0.25">
      <c r="A1383">
        <v>2040.7759100000001</v>
      </c>
      <c r="B1383">
        <v>0.96580299999999997</v>
      </c>
      <c r="C1383">
        <f t="shared" si="21"/>
        <v>96.580299999999994</v>
      </c>
    </row>
    <row r="1384" spans="1:3" x14ac:dyDescent="0.25">
      <c r="A1384">
        <v>2039.359688</v>
      </c>
      <c r="B1384">
        <v>0.96745899999999996</v>
      </c>
      <c r="C1384">
        <f t="shared" si="21"/>
        <v>96.745899999999992</v>
      </c>
    </row>
    <row r="1385" spans="1:3" x14ac:dyDescent="0.25">
      <c r="A1385">
        <v>2037.9434659999999</v>
      </c>
      <c r="B1385">
        <v>0.96912100000000001</v>
      </c>
      <c r="C1385">
        <f t="shared" si="21"/>
        <v>96.912099999999995</v>
      </c>
    </row>
    <row r="1386" spans="1:3" x14ac:dyDescent="0.25">
      <c r="A1386">
        <v>2036.5272440000001</v>
      </c>
      <c r="B1386">
        <v>0.97079199999999999</v>
      </c>
      <c r="C1386">
        <f t="shared" si="21"/>
        <v>97.0792</v>
      </c>
    </row>
    <row r="1387" spans="1:3" x14ac:dyDescent="0.25">
      <c r="A1387">
        <v>2035.111022</v>
      </c>
      <c r="B1387">
        <v>0.97247399999999995</v>
      </c>
      <c r="C1387">
        <f t="shared" si="21"/>
        <v>97.247399999999999</v>
      </c>
    </row>
    <row r="1388" spans="1:3" x14ac:dyDescent="0.25">
      <c r="A1388">
        <v>2033.6948</v>
      </c>
      <c r="B1388">
        <v>0.97416700000000001</v>
      </c>
      <c r="C1388">
        <f t="shared" si="21"/>
        <v>97.416700000000006</v>
      </c>
    </row>
    <row r="1389" spans="1:3" x14ac:dyDescent="0.25">
      <c r="A1389">
        <v>2032.2785779999999</v>
      </c>
      <c r="B1389">
        <v>0.97586899999999999</v>
      </c>
      <c r="C1389">
        <f t="shared" si="21"/>
        <v>97.5869</v>
      </c>
    </row>
    <row r="1390" spans="1:3" x14ac:dyDescent="0.25">
      <c r="A1390">
        <v>2030.8623560000001</v>
      </c>
      <c r="B1390">
        <v>0.97757400000000005</v>
      </c>
      <c r="C1390">
        <f t="shared" si="21"/>
        <v>97.757400000000004</v>
      </c>
    </row>
    <row r="1391" spans="1:3" x14ac:dyDescent="0.25">
      <c r="A1391">
        <v>2029.446134</v>
      </c>
      <c r="B1391">
        <v>0.97927699999999995</v>
      </c>
      <c r="C1391">
        <f t="shared" si="21"/>
        <v>97.927700000000002</v>
      </c>
    </row>
    <row r="1392" spans="1:3" x14ac:dyDescent="0.25">
      <c r="A1392">
        <v>2028.029912</v>
      </c>
      <c r="B1392">
        <v>0.98096899999999998</v>
      </c>
      <c r="C1392">
        <f t="shared" si="21"/>
        <v>98.096900000000005</v>
      </c>
    </row>
    <row r="1393" spans="1:3" x14ac:dyDescent="0.25">
      <c r="A1393">
        <v>2026.6136899999999</v>
      </c>
      <c r="B1393">
        <v>0.98264399999999996</v>
      </c>
      <c r="C1393">
        <f t="shared" si="21"/>
        <v>98.264399999999995</v>
      </c>
    </row>
    <row r="1394" spans="1:3" x14ac:dyDescent="0.25">
      <c r="A1394">
        <v>2025.1974680000001</v>
      </c>
      <c r="B1394">
        <v>0.98429100000000003</v>
      </c>
      <c r="C1394">
        <f t="shared" si="21"/>
        <v>98.429100000000005</v>
      </c>
    </row>
    <row r="1395" spans="1:3" x14ac:dyDescent="0.25">
      <c r="A1395">
        <v>2023.781246</v>
      </c>
      <c r="B1395">
        <v>0.98590199999999995</v>
      </c>
      <c r="C1395">
        <f t="shared" si="21"/>
        <v>98.590199999999996</v>
      </c>
    </row>
    <row r="1396" spans="1:3" x14ac:dyDescent="0.25">
      <c r="A1396">
        <v>2022.3650239999999</v>
      </c>
      <c r="B1396">
        <v>0.98746800000000001</v>
      </c>
      <c r="C1396">
        <f t="shared" si="21"/>
        <v>98.746800000000007</v>
      </c>
    </row>
    <row r="1397" spans="1:3" x14ac:dyDescent="0.25">
      <c r="A1397">
        <v>2020.9488019999999</v>
      </c>
      <c r="B1397">
        <v>0.98897800000000002</v>
      </c>
      <c r="C1397">
        <f t="shared" si="21"/>
        <v>98.897800000000004</v>
      </c>
    </row>
    <row r="1398" spans="1:3" x14ac:dyDescent="0.25">
      <c r="A1398">
        <v>2019.5325800000001</v>
      </c>
      <c r="B1398">
        <v>0.99042399999999997</v>
      </c>
      <c r="C1398">
        <f t="shared" si="21"/>
        <v>99.042400000000001</v>
      </c>
    </row>
    <row r="1399" spans="1:3" x14ac:dyDescent="0.25">
      <c r="A1399">
        <v>2018.116358</v>
      </c>
      <c r="B1399">
        <v>0.99179899999999999</v>
      </c>
      <c r="C1399">
        <f t="shared" si="21"/>
        <v>99.179900000000004</v>
      </c>
    </row>
    <row r="1400" spans="1:3" x14ac:dyDescent="0.25">
      <c r="A1400">
        <v>2016.7001359999999</v>
      </c>
      <c r="B1400">
        <v>0.99309599999999998</v>
      </c>
      <c r="C1400">
        <f t="shared" si="21"/>
        <v>99.309600000000003</v>
      </c>
    </row>
    <row r="1401" spans="1:3" x14ac:dyDescent="0.25">
      <c r="A1401">
        <v>2015.2839140000001</v>
      </c>
      <c r="B1401">
        <v>0.99430799999999997</v>
      </c>
      <c r="C1401">
        <f t="shared" si="21"/>
        <v>99.430799999999991</v>
      </c>
    </row>
    <row r="1402" spans="1:3" x14ac:dyDescent="0.25">
      <c r="A1402">
        <v>2013.867692</v>
      </c>
      <c r="B1402">
        <v>0.99543099999999995</v>
      </c>
      <c r="C1402">
        <f t="shared" si="21"/>
        <v>99.543099999999995</v>
      </c>
    </row>
    <row r="1403" spans="1:3" x14ac:dyDescent="0.25">
      <c r="A1403">
        <v>2012.45147</v>
      </c>
      <c r="B1403">
        <v>0.99646500000000005</v>
      </c>
      <c r="C1403">
        <f t="shared" si="21"/>
        <v>99.646500000000003</v>
      </c>
    </row>
    <row r="1404" spans="1:3" x14ac:dyDescent="0.25">
      <c r="A1404">
        <v>2011.0352479999999</v>
      </c>
      <c r="B1404">
        <v>0.99741000000000002</v>
      </c>
      <c r="C1404">
        <f t="shared" si="21"/>
        <v>99.741</v>
      </c>
    </row>
    <row r="1405" spans="1:3" x14ac:dyDescent="0.25">
      <c r="A1405">
        <v>2009.6190260000001</v>
      </c>
      <c r="B1405">
        <v>0.99826800000000004</v>
      </c>
      <c r="C1405">
        <f t="shared" si="21"/>
        <v>99.826800000000006</v>
      </c>
    </row>
    <row r="1406" spans="1:3" x14ac:dyDescent="0.25">
      <c r="A1406">
        <v>2008.202804</v>
      </c>
      <c r="B1406">
        <v>0.99904199999999999</v>
      </c>
      <c r="C1406">
        <f t="shared" si="21"/>
        <v>99.904200000000003</v>
      </c>
    </row>
    <row r="1407" spans="1:3" x14ac:dyDescent="0.25">
      <c r="A1407">
        <v>2006.786582</v>
      </c>
      <c r="B1407">
        <v>0.99973599999999996</v>
      </c>
      <c r="C1407">
        <f t="shared" si="21"/>
        <v>99.97359999999999</v>
      </c>
    </row>
    <row r="1408" spans="1:3" x14ac:dyDescent="0.25">
      <c r="A1408">
        <v>2005.3703599999999</v>
      </c>
      <c r="B1408">
        <v>1.000356</v>
      </c>
      <c r="C1408">
        <f t="shared" si="21"/>
        <v>100.0356</v>
      </c>
    </row>
    <row r="1409" spans="1:3" x14ac:dyDescent="0.25">
      <c r="A1409">
        <v>2003.9541380000001</v>
      </c>
      <c r="B1409">
        <v>1.0009049999999999</v>
      </c>
      <c r="C1409">
        <f t="shared" si="21"/>
        <v>100.09049999999999</v>
      </c>
    </row>
    <row r="1410" spans="1:3" x14ac:dyDescent="0.25">
      <c r="A1410">
        <v>2002.537916</v>
      </c>
      <c r="B1410">
        <v>1.001387</v>
      </c>
      <c r="C1410">
        <f t="shared" ref="C1410:C1473" si="22">B1410*100</f>
        <v>100.1387</v>
      </c>
    </row>
    <row r="1411" spans="1:3" x14ac:dyDescent="0.25">
      <c r="A1411">
        <v>2001.1216939999999</v>
      </c>
      <c r="B1411">
        <v>1.0018050000000001</v>
      </c>
      <c r="C1411">
        <f t="shared" si="22"/>
        <v>100.18050000000001</v>
      </c>
    </row>
    <row r="1412" spans="1:3" x14ac:dyDescent="0.25">
      <c r="A1412">
        <v>1999.7054720000001</v>
      </c>
      <c r="B1412">
        <v>1.0021629999999999</v>
      </c>
      <c r="C1412">
        <f t="shared" si="22"/>
        <v>100.21629999999999</v>
      </c>
    </row>
    <row r="1413" spans="1:3" x14ac:dyDescent="0.25">
      <c r="A1413">
        <v>1998.28925</v>
      </c>
      <c r="B1413">
        <v>1.002462</v>
      </c>
      <c r="C1413">
        <f t="shared" si="22"/>
        <v>100.2462</v>
      </c>
    </row>
    <row r="1414" spans="1:3" x14ac:dyDescent="0.25">
      <c r="A1414">
        <v>1996.873028</v>
      </c>
      <c r="B1414">
        <v>1.002702</v>
      </c>
      <c r="C1414">
        <f t="shared" si="22"/>
        <v>100.2702</v>
      </c>
    </row>
    <row r="1415" spans="1:3" x14ac:dyDescent="0.25">
      <c r="A1415">
        <v>1995.4568059999999</v>
      </c>
      <c r="B1415">
        <v>1.0028840000000001</v>
      </c>
      <c r="C1415">
        <f t="shared" si="22"/>
        <v>100.28840000000001</v>
      </c>
    </row>
    <row r="1416" spans="1:3" x14ac:dyDescent="0.25">
      <c r="A1416">
        <v>1994.0405840000001</v>
      </c>
      <c r="B1416">
        <v>1.0030079999999999</v>
      </c>
      <c r="C1416">
        <f t="shared" si="22"/>
        <v>100.3008</v>
      </c>
    </row>
    <row r="1417" spans="1:3" x14ac:dyDescent="0.25">
      <c r="A1417">
        <v>1992.624362</v>
      </c>
      <c r="B1417">
        <v>1.0030760000000001</v>
      </c>
      <c r="C1417">
        <f t="shared" si="22"/>
        <v>100.30760000000001</v>
      </c>
    </row>
    <row r="1418" spans="1:3" x14ac:dyDescent="0.25">
      <c r="A1418">
        <v>1991.20814</v>
      </c>
      <c r="B1418">
        <v>1.003085</v>
      </c>
      <c r="C1418">
        <f t="shared" si="22"/>
        <v>100.3085</v>
      </c>
    </row>
    <row r="1419" spans="1:3" x14ac:dyDescent="0.25">
      <c r="A1419">
        <v>1989.7919179999999</v>
      </c>
      <c r="B1419">
        <v>1.003034</v>
      </c>
      <c r="C1419">
        <f t="shared" si="22"/>
        <v>100.3034</v>
      </c>
    </row>
    <row r="1420" spans="1:3" x14ac:dyDescent="0.25">
      <c r="A1420">
        <v>1988.3756960000001</v>
      </c>
      <c r="B1420">
        <v>1.00292</v>
      </c>
      <c r="C1420">
        <f t="shared" si="22"/>
        <v>100.292</v>
      </c>
    </row>
    <row r="1421" spans="1:3" x14ac:dyDescent="0.25">
      <c r="A1421">
        <v>1986.959474</v>
      </c>
      <c r="B1421">
        <v>1.002742</v>
      </c>
      <c r="C1421">
        <f t="shared" si="22"/>
        <v>100.27420000000001</v>
      </c>
    </row>
    <row r="1422" spans="1:3" x14ac:dyDescent="0.25">
      <c r="A1422">
        <v>1985.5432519999999</v>
      </c>
      <c r="B1422">
        <v>1.0024999999999999</v>
      </c>
      <c r="C1422">
        <f t="shared" si="22"/>
        <v>100.25</v>
      </c>
    </row>
    <row r="1423" spans="1:3" x14ac:dyDescent="0.25">
      <c r="A1423">
        <v>1984.1270300000001</v>
      </c>
      <c r="B1423">
        <v>1.002192</v>
      </c>
      <c r="C1423">
        <f t="shared" si="22"/>
        <v>100.2192</v>
      </c>
    </row>
    <row r="1424" spans="1:3" x14ac:dyDescent="0.25">
      <c r="A1424">
        <v>1982.710808</v>
      </c>
      <c r="B1424">
        <v>1.001817</v>
      </c>
      <c r="C1424">
        <f t="shared" si="22"/>
        <v>100.18169999999999</v>
      </c>
    </row>
    <row r="1425" spans="1:3" x14ac:dyDescent="0.25">
      <c r="A1425">
        <v>1981.294586</v>
      </c>
      <c r="B1425">
        <v>1.001377</v>
      </c>
      <c r="C1425">
        <f t="shared" si="22"/>
        <v>100.1377</v>
      </c>
    </row>
    <row r="1426" spans="1:3" x14ac:dyDescent="0.25">
      <c r="A1426">
        <v>1979.8783639999999</v>
      </c>
      <c r="B1426">
        <v>1.0008729999999999</v>
      </c>
      <c r="C1426">
        <f t="shared" si="22"/>
        <v>100.08729999999998</v>
      </c>
    </row>
    <row r="1427" spans="1:3" x14ac:dyDescent="0.25">
      <c r="A1427">
        <v>1978.4621420000001</v>
      </c>
      <c r="B1427">
        <v>1.0003089999999999</v>
      </c>
      <c r="C1427">
        <f t="shared" si="22"/>
        <v>100.03089999999999</v>
      </c>
    </row>
    <row r="1428" spans="1:3" x14ac:dyDescent="0.25">
      <c r="A1428">
        <v>1977.04592</v>
      </c>
      <c r="B1428">
        <v>0.999691</v>
      </c>
      <c r="C1428">
        <f t="shared" si="22"/>
        <v>99.969099999999997</v>
      </c>
    </row>
    <row r="1429" spans="1:3" x14ac:dyDescent="0.25">
      <c r="A1429">
        <v>1975.629698</v>
      </c>
      <c r="B1429">
        <v>0.99902400000000002</v>
      </c>
      <c r="C1429">
        <f t="shared" si="22"/>
        <v>99.9024</v>
      </c>
    </row>
    <row r="1430" spans="1:3" x14ac:dyDescent="0.25">
      <c r="A1430">
        <v>1974.2134759999999</v>
      </c>
      <c r="B1430">
        <v>0.99831199999999998</v>
      </c>
      <c r="C1430">
        <f t="shared" si="22"/>
        <v>99.831199999999995</v>
      </c>
    </row>
    <row r="1431" spans="1:3" x14ac:dyDescent="0.25">
      <c r="A1431">
        <v>1972.7972540000001</v>
      </c>
      <c r="B1431">
        <v>0.99755899999999997</v>
      </c>
      <c r="C1431">
        <f t="shared" si="22"/>
        <v>99.755899999999997</v>
      </c>
    </row>
    <row r="1432" spans="1:3" x14ac:dyDescent="0.25">
      <c r="A1432">
        <v>1971.381032</v>
      </c>
      <c r="B1432">
        <v>0.99677000000000004</v>
      </c>
      <c r="C1432">
        <f t="shared" si="22"/>
        <v>99.677000000000007</v>
      </c>
    </row>
    <row r="1433" spans="1:3" x14ac:dyDescent="0.25">
      <c r="A1433">
        <v>1969.9648099999999</v>
      </c>
      <c r="B1433">
        <v>0.99595</v>
      </c>
      <c r="C1433">
        <f t="shared" si="22"/>
        <v>99.594999999999999</v>
      </c>
    </row>
    <row r="1434" spans="1:3" x14ac:dyDescent="0.25">
      <c r="A1434">
        <v>1968.5485880000001</v>
      </c>
      <c r="B1434">
        <v>0.99510500000000002</v>
      </c>
      <c r="C1434">
        <f t="shared" si="22"/>
        <v>99.510500000000008</v>
      </c>
    </row>
    <row r="1435" spans="1:3" x14ac:dyDescent="0.25">
      <c r="A1435">
        <v>1967.132366</v>
      </c>
      <c r="B1435">
        <v>0.99424400000000002</v>
      </c>
      <c r="C1435">
        <f t="shared" si="22"/>
        <v>99.424400000000006</v>
      </c>
    </row>
    <row r="1436" spans="1:3" x14ac:dyDescent="0.25">
      <c r="A1436">
        <v>1965.716144</v>
      </c>
      <c r="B1436">
        <v>0.99337299999999995</v>
      </c>
      <c r="C1436">
        <f t="shared" si="22"/>
        <v>99.337299999999999</v>
      </c>
    </row>
    <row r="1437" spans="1:3" x14ac:dyDescent="0.25">
      <c r="A1437">
        <v>1964.2999219999999</v>
      </c>
      <c r="B1437">
        <v>0.99249699999999996</v>
      </c>
      <c r="C1437">
        <f t="shared" si="22"/>
        <v>99.24969999999999</v>
      </c>
    </row>
    <row r="1438" spans="1:3" x14ac:dyDescent="0.25">
      <c r="A1438">
        <v>1962.8837000000001</v>
      </c>
      <c r="B1438">
        <v>0.99162300000000003</v>
      </c>
      <c r="C1438">
        <f t="shared" si="22"/>
        <v>99.162300000000002</v>
      </c>
    </row>
    <row r="1439" spans="1:3" x14ac:dyDescent="0.25">
      <c r="A1439">
        <v>1961.467478</v>
      </c>
      <c r="B1439">
        <v>0.99075800000000003</v>
      </c>
      <c r="C1439">
        <f t="shared" si="22"/>
        <v>99.075800000000001</v>
      </c>
    </row>
    <row r="1440" spans="1:3" x14ac:dyDescent="0.25">
      <c r="A1440">
        <v>1960.051256</v>
      </c>
      <c r="B1440">
        <v>0.98990999999999996</v>
      </c>
      <c r="C1440">
        <f t="shared" si="22"/>
        <v>98.991</v>
      </c>
    </row>
    <row r="1441" spans="1:3" x14ac:dyDescent="0.25">
      <c r="A1441">
        <v>1958.6350339999999</v>
      </c>
      <c r="B1441">
        <v>0.98908499999999999</v>
      </c>
      <c r="C1441">
        <f t="shared" si="22"/>
        <v>98.908500000000004</v>
      </c>
    </row>
    <row r="1442" spans="1:3" x14ac:dyDescent="0.25">
      <c r="A1442">
        <v>1957.2188120000001</v>
      </c>
      <c r="B1442">
        <v>0.98828800000000006</v>
      </c>
      <c r="C1442">
        <f t="shared" si="22"/>
        <v>98.828800000000001</v>
      </c>
    </row>
    <row r="1443" spans="1:3" x14ac:dyDescent="0.25">
      <c r="A1443">
        <v>1955.80259</v>
      </c>
      <c r="B1443">
        <v>0.98752499999999999</v>
      </c>
      <c r="C1443">
        <f t="shared" si="22"/>
        <v>98.752499999999998</v>
      </c>
    </row>
    <row r="1444" spans="1:3" x14ac:dyDescent="0.25">
      <c r="A1444">
        <v>1954.3863679999999</v>
      </c>
      <c r="B1444">
        <v>0.98679899999999998</v>
      </c>
      <c r="C1444">
        <f t="shared" si="22"/>
        <v>98.679900000000004</v>
      </c>
    </row>
    <row r="1445" spans="1:3" x14ac:dyDescent="0.25">
      <c r="A1445">
        <v>1952.9701460000001</v>
      </c>
      <c r="B1445">
        <v>0.98611499999999996</v>
      </c>
      <c r="C1445">
        <f t="shared" si="22"/>
        <v>98.611499999999992</v>
      </c>
    </row>
    <row r="1446" spans="1:3" x14ac:dyDescent="0.25">
      <c r="A1446">
        <v>1951.5539240000001</v>
      </c>
      <c r="B1446">
        <v>0.98547399999999996</v>
      </c>
      <c r="C1446">
        <f t="shared" si="22"/>
        <v>98.547399999999996</v>
      </c>
    </row>
    <row r="1447" spans="1:3" x14ac:dyDescent="0.25">
      <c r="A1447">
        <v>1950.137702</v>
      </c>
      <c r="B1447">
        <v>0.98487999999999998</v>
      </c>
      <c r="C1447">
        <f t="shared" si="22"/>
        <v>98.488</v>
      </c>
    </row>
    <row r="1448" spans="1:3" x14ac:dyDescent="0.25">
      <c r="A1448">
        <v>1948.7214799999999</v>
      </c>
      <c r="B1448">
        <v>0.98433300000000001</v>
      </c>
      <c r="C1448">
        <f t="shared" si="22"/>
        <v>98.433300000000003</v>
      </c>
    </row>
    <row r="1449" spans="1:3" x14ac:dyDescent="0.25">
      <c r="A1449">
        <v>1947.3052580000001</v>
      </c>
      <c r="B1449">
        <v>0.98383399999999999</v>
      </c>
      <c r="C1449">
        <f t="shared" si="22"/>
        <v>98.383399999999995</v>
      </c>
    </row>
    <row r="1450" spans="1:3" x14ac:dyDescent="0.25">
      <c r="A1450">
        <v>1945.889036</v>
      </c>
      <c r="B1450">
        <v>0.98338400000000004</v>
      </c>
      <c r="C1450">
        <f t="shared" si="22"/>
        <v>98.338400000000007</v>
      </c>
    </row>
    <row r="1451" spans="1:3" x14ac:dyDescent="0.25">
      <c r="A1451">
        <v>1944.472814</v>
      </c>
      <c r="B1451">
        <v>0.982985</v>
      </c>
      <c r="C1451">
        <f t="shared" si="22"/>
        <v>98.298500000000004</v>
      </c>
    </row>
    <row r="1452" spans="1:3" x14ac:dyDescent="0.25">
      <c r="A1452">
        <v>1943.0565919999999</v>
      </c>
      <c r="B1452">
        <v>0.98263999999999996</v>
      </c>
      <c r="C1452">
        <f t="shared" si="22"/>
        <v>98.263999999999996</v>
      </c>
    </row>
    <row r="1453" spans="1:3" x14ac:dyDescent="0.25">
      <c r="A1453">
        <v>1941.6403700000001</v>
      </c>
      <c r="B1453">
        <v>0.98234699999999997</v>
      </c>
      <c r="C1453">
        <f t="shared" si="22"/>
        <v>98.234700000000004</v>
      </c>
    </row>
    <row r="1454" spans="1:3" x14ac:dyDescent="0.25">
      <c r="A1454">
        <v>1940.224148</v>
      </c>
      <c r="B1454">
        <v>0.98210299999999995</v>
      </c>
      <c r="C1454">
        <f t="shared" si="22"/>
        <v>98.210299999999989</v>
      </c>
    </row>
    <row r="1455" spans="1:3" x14ac:dyDescent="0.25">
      <c r="A1455">
        <v>1938.807926</v>
      </c>
      <c r="B1455">
        <v>0.981904</v>
      </c>
      <c r="C1455">
        <f t="shared" si="22"/>
        <v>98.190399999999997</v>
      </c>
    </row>
    <row r="1456" spans="1:3" x14ac:dyDescent="0.25">
      <c r="A1456">
        <v>1937.3917039999999</v>
      </c>
      <c r="B1456">
        <v>0.98175000000000001</v>
      </c>
      <c r="C1456">
        <f t="shared" si="22"/>
        <v>98.174999999999997</v>
      </c>
    </row>
    <row r="1457" spans="1:3" x14ac:dyDescent="0.25">
      <c r="A1457">
        <v>1935.9754820000001</v>
      </c>
      <c r="B1457">
        <v>0.98164399999999996</v>
      </c>
      <c r="C1457">
        <f t="shared" si="22"/>
        <v>98.164400000000001</v>
      </c>
    </row>
    <row r="1458" spans="1:3" x14ac:dyDescent="0.25">
      <c r="A1458">
        <v>1934.55926</v>
      </c>
      <c r="B1458">
        <v>0.98158400000000001</v>
      </c>
      <c r="C1458">
        <f t="shared" si="22"/>
        <v>98.1584</v>
      </c>
    </row>
    <row r="1459" spans="1:3" x14ac:dyDescent="0.25">
      <c r="A1459">
        <v>1933.143037</v>
      </c>
      <c r="B1459">
        <v>0.981572</v>
      </c>
      <c r="C1459">
        <f t="shared" si="22"/>
        <v>98.157200000000003</v>
      </c>
    </row>
    <row r="1460" spans="1:3" x14ac:dyDescent="0.25">
      <c r="A1460">
        <v>1931.726815</v>
      </c>
      <c r="B1460">
        <v>0.98160400000000003</v>
      </c>
      <c r="C1460">
        <f t="shared" si="22"/>
        <v>98.16040000000001</v>
      </c>
    </row>
    <row r="1461" spans="1:3" x14ac:dyDescent="0.25">
      <c r="A1461">
        <v>1930.3105929999999</v>
      </c>
      <c r="B1461">
        <v>0.98168100000000003</v>
      </c>
      <c r="C1461">
        <f t="shared" si="22"/>
        <v>98.16810000000001</v>
      </c>
    </row>
    <row r="1462" spans="1:3" x14ac:dyDescent="0.25">
      <c r="A1462">
        <v>1928.8943710000001</v>
      </c>
      <c r="B1462">
        <v>0.98180199999999995</v>
      </c>
      <c r="C1462">
        <f t="shared" si="22"/>
        <v>98.180199999999999</v>
      </c>
    </row>
    <row r="1463" spans="1:3" x14ac:dyDescent="0.25">
      <c r="A1463">
        <v>1927.478149</v>
      </c>
      <c r="B1463">
        <v>0.98196799999999995</v>
      </c>
      <c r="C1463">
        <f t="shared" si="22"/>
        <v>98.196799999999996</v>
      </c>
    </row>
    <row r="1464" spans="1:3" x14ac:dyDescent="0.25">
      <c r="A1464">
        <v>1926.061927</v>
      </c>
      <c r="B1464">
        <v>0.98217699999999997</v>
      </c>
      <c r="C1464">
        <f t="shared" si="22"/>
        <v>98.217699999999994</v>
      </c>
    </row>
    <row r="1465" spans="1:3" x14ac:dyDescent="0.25">
      <c r="A1465">
        <v>1924.6457049999999</v>
      </c>
      <c r="B1465">
        <v>0.98242799999999997</v>
      </c>
      <c r="C1465">
        <f t="shared" si="22"/>
        <v>98.242800000000003</v>
      </c>
    </row>
    <row r="1466" spans="1:3" x14ac:dyDescent="0.25">
      <c r="A1466">
        <v>1923.2294830000001</v>
      </c>
      <c r="B1466">
        <v>0.98272099999999996</v>
      </c>
      <c r="C1466">
        <f t="shared" si="22"/>
        <v>98.272099999999995</v>
      </c>
    </row>
    <row r="1467" spans="1:3" x14ac:dyDescent="0.25">
      <c r="A1467">
        <v>1921.813261</v>
      </c>
      <c r="B1467">
        <v>0.98305100000000001</v>
      </c>
      <c r="C1467">
        <f t="shared" si="22"/>
        <v>98.305099999999996</v>
      </c>
    </row>
    <row r="1468" spans="1:3" x14ac:dyDescent="0.25">
      <c r="A1468">
        <v>1920.3970389999999</v>
      </c>
      <c r="B1468">
        <v>0.98341400000000001</v>
      </c>
      <c r="C1468">
        <f t="shared" si="22"/>
        <v>98.341400000000007</v>
      </c>
    </row>
    <row r="1469" spans="1:3" x14ac:dyDescent="0.25">
      <c r="A1469">
        <v>1918.9808169999999</v>
      </c>
      <c r="B1469">
        <v>0.98380599999999996</v>
      </c>
      <c r="C1469">
        <f t="shared" si="22"/>
        <v>98.380600000000001</v>
      </c>
    </row>
    <row r="1470" spans="1:3" x14ac:dyDescent="0.25">
      <c r="A1470">
        <v>1917.5645950000001</v>
      </c>
      <c r="B1470">
        <v>0.98422399999999999</v>
      </c>
      <c r="C1470">
        <f t="shared" si="22"/>
        <v>98.422399999999996</v>
      </c>
    </row>
    <row r="1471" spans="1:3" x14ac:dyDescent="0.25">
      <c r="A1471">
        <v>1916.148373</v>
      </c>
      <c r="B1471">
        <v>0.98466299999999995</v>
      </c>
      <c r="C1471">
        <f t="shared" si="22"/>
        <v>98.46629999999999</v>
      </c>
    </row>
    <row r="1472" spans="1:3" x14ac:dyDescent="0.25">
      <c r="A1472">
        <v>1914.7321509999999</v>
      </c>
      <c r="B1472">
        <v>0.98511800000000005</v>
      </c>
      <c r="C1472">
        <f t="shared" si="22"/>
        <v>98.511800000000008</v>
      </c>
    </row>
    <row r="1473" spans="1:3" x14ac:dyDescent="0.25">
      <c r="A1473">
        <v>1913.3159290000001</v>
      </c>
      <c r="B1473">
        <v>0.98558599999999996</v>
      </c>
      <c r="C1473">
        <f t="shared" si="22"/>
        <v>98.558599999999998</v>
      </c>
    </row>
    <row r="1474" spans="1:3" x14ac:dyDescent="0.25">
      <c r="A1474">
        <v>1911.899707</v>
      </c>
      <c r="B1474">
        <v>0.986066</v>
      </c>
      <c r="C1474">
        <f t="shared" ref="C1474:C1537" si="23">B1474*100</f>
        <v>98.6066</v>
      </c>
    </row>
    <row r="1475" spans="1:3" x14ac:dyDescent="0.25">
      <c r="A1475">
        <v>1910.483485</v>
      </c>
      <c r="B1475">
        <v>0.98655800000000005</v>
      </c>
      <c r="C1475">
        <f t="shared" si="23"/>
        <v>98.655799999999999</v>
      </c>
    </row>
    <row r="1476" spans="1:3" x14ac:dyDescent="0.25">
      <c r="A1476">
        <v>1909.0672629999999</v>
      </c>
      <c r="B1476">
        <v>0.98705699999999996</v>
      </c>
      <c r="C1476">
        <f t="shared" si="23"/>
        <v>98.705699999999993</v>
      </c>
    </row>
    <row r="1477" spans="1:3" x14ac:dyDescent="0.25">
      <c r="A1477">
        <v>1907.6510410000001</v>
      </c>
      <c r="B1477">
        <v>0.98755800000000005</v>
      </c>
      <c r="C1477">
        <f t="shared" si="23"/>
        <v>98.755800000000008</v>
      </c>
    </row>
    <row r="1478" spans="1:3" x14ac:dyDescent="0.25">
      <c r="A1478">
        <v>1906.234819</v>
      </c>
      <c r="B1478">
        <v>0.98805200000000004</v>
      </c>
      <c r="C1478">
        <f t="shared" si="23"/>
        <v>98.805199999999999</v>
      </c>
    </row>
    <row r="1479" spans="1:3" x14ac:dyDescent="0.25">
      <c r="A1479">
        <v>1904.818597</v>
      </c>
      <c r="B1479">
        <v>0.98853800000000003</v>
      </c>
      <c r="C1479">
        <f t="shared" si="23"/>
        <v>98.853800000000007</v>
      </c>
    </row>
    <row r="1480" spans="1:3" x14ac:dyDescent="0.25">
      <c r="A1480">
        <v>1903.4023749999999</v>
      </c>
      <c r="B1480">
        <v>0.98901499999999998</v>
      </c>
      <c r="C1480">
        <f t="shared" si="23"/>
        <v>98.901499999999999</v>
      </c>
    </row>
    <row r="1481" spans="1:3" x14ac:dyDescent="0.25">
      <c r="A1481">
        <v>1901.9861530000001</v>
      </c>
      <c r="B1481">
        <v>0.98948199999999997</v>
      </c>
      <c r="C1481">
        <f t="shared" si="23"/>
        <v>98.9482</v>
      </c>
    </row>
    <row r="1482" spans="1:3" x14ac:dyDescent="0.25">
      <c r="A1482">
        <v>1900.569931</v>
      </c>
      <c r="B1482">
        <v>0.98993600000000004</v>
      </c>
      <c r="C1482">
        <f t="shared" si="23"/>
        <v>98.993600000000001</v>
      </c>
    </row>
    <row r="1483" spans="1:3" x14ac:dyDescent="0.25">
      <c r="A1483">
        <v>1899.1537089999999</v>
      </c>
      <c r="B1483">
        <v>0.99036999999999997</v>
      </c>
      <c r="C1483">
        <f t="shared" si="23"/>
        <v>99.036999999999992</v>
      </c>
    </row>
    <row r="1484" spans="1:3" x14ac:dyDescent="0.25">
      <c r="A1484">
        <v>1897.7374870000001</v>
      </c>
      <c r="B1484">
        <v>0.99077899999999997</v>
      </c>
      <c r="C1484">
        <f t="shared" si="23"/>
        <v>99.0779</v>
      </c>
    </row>
    <row r="1485" spans="1:3" x14ac:dyDescent="0.25">
      <c r="A1485">
        <v>1896.321265</v>
      </c>
      <c r="B1485">
        <v>0.99115900000000001</v>
      </c>
      <c r="C1485">
        <f t="shared" si="23"/>
        <v>99.115899999999996</v>
      </c>
    </row>
    <row r="1486" spans="1:3" x14ac:dyDescent="0.25">
      <c r="A1486">
        <v>1894.905043</v>
      </c>
      <c r="B1486">
        <v>0.99151199999999995</v>
      </c>
      <c r="C1486">
        <f t="shared" si="23"/>
        <v>99.151199999999989</v>
      </c>
    </row>
    <row r="1487" spans="1:3" x14ac:dyDescent="0.25">
      <c r="A1487">
        <v>1893.4888209999999</v>
      </c>
      <c r="B1487">
        <v>0.99183699999999997</v>
      </c>
      <c r="C1487">
        <f t="shared" si="23"/>
        <v>99.183700000000002</v>
      </c>
    </row>
    <row r="1488" spans="1:3" x14ac:dyDescent="0.25">
      <c r="A1488">
        <v>1892.0725990000001</v>
      </c>
      <c r="B1488">
        <v>0.99213499999999999</v>
      </c>
      <c r="C1488">
        <f t="shared" si="23"/>
        <v>99.213499999999996</v>
      </c>
    </row>
    <row r="1489" spans="1:3" x14ac:dyDescent="0.25">
      <c r="A1489">
        <v>1890.656377</v>
      </c>
      <c r="B1489">
        <v>0.99240899999999999</v>
      </c>
      <c r="C1489">
        <f t="shared" si="23"/>
        <v>99.240899999999996</v>
      </c>
    </row>
    <row r="1490" spans="1:3" x14ac:dyDescent="0.25">
      <c r="A1490">
        <v>1889.240155</v>
      </c>
      <c r="B1490">
        <v>0.99266200000000004</v>
      </c>
      <c r="C1490">
        <f t="shared" si="23"/>
        <v>99.266199999999998</v>
      </c>
    </row>
    <row r="1491" spans="1:3" x14ac:dyDescent="0.25">
      <c r="A1491">
        <v>1887.8239329999999</v>
      </c>
      <c r="B1491">
        <v>0.99289700000000003</v>
      </c>
      <c r="C1491">
        <f t="shared" si="23"/>
        <v>99.289699999999996</v>
      </c>
    </row>
    <row r="1492" spans="1:3" x14ac:dyDescent="0.25">
      <c r="A1492">
        <v>1886.4077110000001</v>
      </c>
      <c r="B1492">
        <v>0.99311799999999995</v>
      </c>
      <c r="C1492">
        <f t="shared" si="23"/>
        <v>99.311799999999991</v>
      </c>
    </row>
    <row r="1493" spans="1:3" x14ac:dyDescent="0.25">
      <c r="A1493">
        <v>1884.991489</v>
      </c>
      <c r="B1493">
        <v>0.99333099999999996</v>
      </c>
      <c r="C1493">
        <f t="shared" si="23"/>
        <v>99.333100000000002</v>
      </c>
    </row>
    <row r="1494" spans="1:3" x14ac:dyDescent="0.25">
      <c r="A1494">
        <v>1883.5752669999999</v>
      </c>
      <c r="B1494">
        <v>0.99354399999999998</v>
      </c>
      <c r="C1494">
        <f t="shared" si="23"/>
        <v>99.354399999999998</v>
      </c>
    </row>
    <row r="1495" spans="1:3" x14ac:dyDescent="0.25">
      <c r="A1495">
        <v>1882.1590450000001</v>
      </c>
      <c r="B1495">
        <v>0.99376699999999996</v>
      </c>
      <c r="C1495">
        <f t="shared" si="23"/>
        <v>99.3767</v>
      </c>
    </row>
    <row r="1496" spans="1:3" x14ac:dyDescent="0.25">
      <c r="A1496">
        <v>1880.742823</v>
      </c>
      <c r="B1496">
        <v>0.99400699999999997</v>
      </c>
      <c r="C1496">
        <f t="shared" si="23"/>
        <v>99.400700000000001</v>
      </c>
    </row>
    <row r="1497" spans="1:3" x14ac:dyDescent="0.25">
      <c r="A1497">
        <v>1879.326601</v>
      </c>
      <c r="B1497">
        <v>0.99427500000000002</v>
      </c>
      <c r="C1497">
        <f t="shared" si="23"/>
        <v>99.427500000000009</v>
      </c>
    </row>
    <row r="1498" spans="1:3" x14ac:dyDescent="0.25">
      <c r="A1498">
        <v>1877.9103789999999</v>
      </c>
      <c r="B1498">
        <v>0.99458199999999997</v>
      </c>
      <c r="C1498">
        <f t="shared" si="23"/>
        <v>99.458199999999991</v>
      </c>
    </row>
    <row r="1499" spans="1:3" x14ac:dyDescent="0.25">
      <c r="A1499">
        <v>1876.4941570000001</v>
      </c>
      <c r="B1499">
        <v>0.99493399999999999</v>
      </c>
      <c r="C1499">
        <f t="shared" si="23"/>
        <v>99.493399999999994</v>
      </c>
    </row>
    <row r="1500" spans="1:3" x14ac:dyDescent="0.25">
      <c r="A1500">
        <v>1875.077935</v>
      </c>
      <c r="B1500">
        <v>0.99532600000000004</v>
      </c>
      <c r="C1500">
        <f t="shared" si="23"/>
        <v>99.532600000000002</v>
      </c>
    </row>
    <row r="1501" spans="1:3" x14ac:dyDescent="0.25">
      <c r="A1501">
        <v>1873.661713</v>
      </c>
      <c r="B1501">
        <v>0.99575400000000003</v>
      </c>
      <c r="C1501">
        <f t="shared" si="23"/>
        <v>99.575400000000002</v>
      </c>
    </row>
    <row r="1502" spans="1:3" x14ac:dyDescent="0.25">
      <c r="A1502">
        <v>1872.2454909999999</v>
      </c>
      <c r="B1502">
        <v>0.99621499999999996</v>
      </c>
      <c r="C1502">
        <f t="shared" si="23"/>
        <v>99.621499999999997</v>
      </c>
    </row>
    <row r="1503" spans="1:3" x14ac:dyDescent="0.25">
      <c r="A1503">
        <v>1870.8292690000001</v>
      </c>
      <c r="B1503">
        <v>0.99670599999999998</v>
      </c>
      <c r="C1503">
        <f t="shared" si="23"/>
        <v>99.670599999999993</v>
      </c>
    </row>
    <row r="1504" spans="1:3" x14ac:dyDescent="0.25">
      <c r="A1504">
        <v>1869.413047</v>
      </c>
      <c r="B1504">
        <v>0.99722299999999997</v>
      </c>
      <c r="C1504">
        <f t="shared" si="23"/>
        <v>99.72229999999999</v>
      </c>
    </row>
    <row r="1505" spans="1:3" x14ac:dyDescent="0.25">
      <c r="A1505">
        <v>1867.9968249999999</v>
      </c>
      <c r="B1505">
        <v>0.99775499999999995</v>
      </c>
      <c r="C1505">
        <f t="shared" si="23"/>
        <v>99.775499999999994</v>
      </c>
    </row>
    <row r="1506" spans="1:3" x14ac:dyDescent="0.25">
      <c r="A1506">
        <v>1866.5806030000001</v>
      </c>
      <c r="B1506">
        <v>0.99828499999999998</v>
      </c>
      <c r="C1506">
        <f t="shared" si="23"/>
        <v>99.828499999999991</v>
      </c>
    </row>
    <row r="1507" spans="1:3" x14ac:dyDescent="0.25">
      <c r="A1507">
        <v>1865.164381</v>
      </c>
      <c r="B1507">
        <v>0.99879700000000005</v>
      </c>
      <c r="C1507">
        <f t="shared" si="23"/>
        <v>99.8797</v>
      </c>
    </row>
    <row r="1508" spans="1:3" x14ac:dyDescent="0.25">
      <c r="A1508">
        <v>1863.748159</v>
      </c>
      <c r="B1508">
        <v>0.99928300000000003</v>
      </c>
      <c r="C1508">
        <f t="shared" si="23"/>
        <v>99.928300000000007</v>
      </c>
    </row>
    <row r="1509" spans="1:3" x14ac:dyDescent="0.25">
      <c r="A1509">
        <v>1862.3319369999999</v>
      </c>
      <c r="B1509">
        <v>0.99973800000000002</v>
      </c>
      <c r="C1509">
        <f t="shared" si="23"/>
        <v>99.973799999999997</v>
      </c>
    </row>
    <row r="1510" spans="1:3" x14ac:dyDescent="0.25">
      <c r="A1510">
        <v>1860.9157150000001</v>
      </c>
      <c r="B1510">
        <v>1.0001530000000001</v>
      </c>
      <c r="C1510">
        <f t="shared" si="23"/>
        <v>100.01530000000001</v>
      </c>
    </row>
    <row r="1511" spans="1:3" x14ac:dyDescent="0.25">
      <c r="A1511">
        <v>1859.499493</v>
      </c>
      <c r="B1511">
        <v>1.0005189999999999</v>
      </c>
      <c r="C1511">
        <f t="shared" si="23"/>
        <v>100.05189999999999</v>
      </c>
    </row>
    <row r="1512" spans="1:3" x14ac:dyDescent="0.25">
      <c r="A1512">
        <v>1858.083271</v>
      </c>
      <c r="B1512">
        <v>1.0008280000000001</v>
      </c>
      <c r="C1512">
        <f t="shared" si="23"/>
        <v>100.08280000000001</v>
      </c>
    </row>
    <row r="1513" spans="1:3" x14ac:dyDescent="0.25">
      <c r="A1513">
        <v>1856.6670489999999</v>
      </c>
      <c r="B1513">
        <v>1.001074</v>
      </c>
      <c r="C1513">
        <f t="shared" si="23"/>
        <v>100.1074</v>
      </c>
    </row>
    <row r="1514" spans="1:3" x14ac:dyDescent="0.25">
      <c r="A1514">
        <v>1855.2508270000001</v>
      </c>
      <c r="B1514">
        <v>1.0012529999999999</v>
      </c>
      <c r="C1514">
        <f t="shared" si="23"/>
        <v>100.1253</v>
      </c>
    </row>
    <row r="1515" spans="1:3" x14ac:dyDescent="0.25">
      <c r="A1515">
        <v>1853.834605</v>
      </c>
      <c r="B1515">
        <v>1.001366</v>
      </c>
      <c r="C1515">
        <f t="shared" si="23"/>
        <v>100.1366</v>
      </c>
    </row>
    <row r="1516" spans="1:3" x14ac:dyDescent="0.25">
      <c r="A1516">
        <v>1852.4183829999999</v>
      </c>
      <c r="B1516">
        <v>1.0014160000000001</v>
      </c>
      <c r="C1516">
        <f t="shared" si="23"/>
        <v>100.14160000000001</v>
      </c>
    </row>
    <row r="1517" spans="1:3" x14ac:dyDescent="0.25">
      <c r="A1517">
        <v>1851.0021609999999</v>
      </c>
      <c r="B1517">
        <v>1.001414</v>
      </c>
      <c r="C1517">
        <f t="shared" si="23"/>
        <v>100.1414</v>
      </c>
    </row>
    <row r="1518" spans="1:3" x14ac:dyDescent="0.25">
      <c r="A1518">
        <v>1849.5859390000001</v>
      </c>
      <c r="B1518">
        <v>1.0013719999999999</v>
      </c>
      <c r="C1518">
        <f t="shared" si="23"/>
        <v>100.13719999999999</v>
      </c>
    </row>
    <row r="1519" spans="1:3" x14ac:dyDescent="0.25">
      <c r="A1519">
        <v>1848.169717</v>
      </c>
      <c r="B1519">
        <v>1.001304</v>
      </c>
      <c r="C1519">
        <f t="shared" si="23"/>
        <v>100.13039999999999</v>
      </c>
    </row>
    <row r="1520" spans="1:3" x14ac:dyDescent="0.25">
      <c r="A1520">
        <v>1846.7534949999999</v>
      </c>
      <c r="B1520">
        <v>1.0012259999999999</v>
      </c>
      <c r="C1520">
        <f t="shared" si="23"/>
        <v>100.12259999999999</v>
      </c>
    </row>
    <row r="1521" spans="1:3" x14ac:dyDescent="0.25">
      <c r="A1521">
        <v>1845.3372730000001</v>
      </c>
      <c r="B1521">
        <v>1.001155</v>
      </c>
      <c r="C1521">
        <f t="shared" si="23"/>
        <v>100.1155</v>
      </c>
    </row>
    <row r="1522" spans="1:3" x14ac:dyDescent="0.25">
      <c r="A1522">
        <v>1843.921051</v>
      </c>
      <c r="B1522">
        <v>1.001107</v>
      </c>
      <c r="C1522">
        <f t="shared" si="23"/>
        <v>100.11069999999999</v>
      </c>
    </row>
    <row r="1523" spans="1:3" x14ac:dyDescent="0.25">
      <c r="A1523">
        <v>1842.504829</v>
      </c>
      <c r="B1523">
        <v>1.001085</v>
      </c>
      <c r="C1523">
        <f t="shared" si="23"/>
        <v>100.10850000000001</v>
      </c>
    </row>
    <row r="1524" spans="1:3" x14ac:dyDescent="0.25">
      <c r="A1524">
        <v>1841.0886069999999</v>
      </c>
      <c r="B1524">
        <v>1.0010920000000001</v>
      </c>
      <c r="C1524">
        <f t="shared" si="23"/>
        <v>100.10920000000002</v>
      </c>
    </row>
    <row r="1525" spans="1:3" x14ac:dyDescent="0.25">
      <c r="A1525">
        <v>1839.6723850000001</v>
      </c>
      <c r="B1525">
        <v>1.001139</v>
      </c>
      <c r="C1525">
        <f t="shared" si="23"/>
        <v>100.1139</v>
      </c>
    </row>
    <row r="1526" spans="1:3" x14ac:dyDescent="0.25">
      <c r="A1526">
        <v>1838.256163</v>
      </c>
      <c r="B1526">
        <v>1.001239</v>
      </c>
      <c r="C1526">
        <f t="shared" si="23"/>
        <v>100.12389999999999</v>
      </c>
    </row>
    <row r="1527" spans="1:3" x14ac:dyDescent="0.25">
      <c r="A1527">
        <v>1836.839941</v>
      </c>
      <c r="B1527">
        <v>1.0014080000000001</v>
      </c>
      <c r="C1527">
        <f t="shared" si="23"/>
        <v>100.14080000000001</v>
      </c>
    </row>
    <row r="1528" spans="1:3" x14ac:dyDescent="0.25">
      <c r="A1528">
        <v>1835.4237189999999</v>
      </c>
      <c r="B1528">
        <v>1.0016529999999999</v>
      </c>
      <c r="C1528">
        <f t="shared" si="23"/>
        <v>100.16529999999999</v>
      </c>
    </row>
    <row r="1529" spans="1:3" x14ac:dyDescent="0.25">
      <c r="A1529">
        <v>1834.0074970000001</v>
      </c>
      <c r="B1529">
        <v>1.0019800000000001</v>
      </c>
      <c r="C1529">
        <f t="shared" si="23"/>
        <v>100.19800000000001</v>
      </c>
    </row>
    <row r="1530" spans="1:3" x14ac:dyDescent="0.25">
      <c r="A1530">
        <v>1832.591275</v>
      </c>
      <c r="B1530">
        <v>1.0023930000000001</v>
      </c>
      <c r="C1530">
        <f t="shared" si="23"/>
        <v>100.23930000000001</v>
      </c>
    </row>
    <row r="1531" spans="1:3" x14ac:dyDescent="0.25">
      <c r="A1531">
        <v>1831.1750529999999</v>
      </c>
      <c r="B1531">
        <v>1.0028950000000001</v>
      </c>
      <c r="C1531">
        <f t="shared" si="23"/>
        <v>100.2895</v>
      </c>
    </row>
    <row r="1532" spans="1:3" x14ac:dyDescent="0.25">
      <c r="A1532">
        <v>1829.7588310000001</v>
      </c>
      <c r="B1532">
        <v>1.0034879999999999</v>
      </c>
      <c r="C1532">
        <f t="shared" si="23"/>
        <v>100.3488</v>
      </c>
    </row>
    <row r="1533" spans="1:3" x14ac:dyDescent="0.25">
      <c r="A1533">
        <v>1828.342609</v>
      </c>
      <c r="B1533">
        <v>1.0041629999999999</v>
      </c>
      <c r="C1533">
        <f t="shared" si="23"/>
        <v>100.41629999999999</v>
      </c>
    </row>
    <row r="1534" spans="1:3" x14ac:dyDescent="0.25">
      <c r="A1534">
        <v>1826.926387</v>
      </c>
      <c r="B1534">
        <v>1.00491</v>
      </c>
      <c r="C1534">
        <f t="shared" si="23"/>
        <v>100.491</v>
      </c>
    </row>
    <row r="1535" spans="1:3" x14ac:dyDescent="0.25">
      <c r="A1535">
        <v>1825.5101649999999</v>
      </c>
      <c r="B1535">
        <v>1.0057160000000001</v>
      </c>
      <c r="C1535">
        <f t="shared" si="23"/>
        <v>100.5716</v>
      </c>
    </row>
    <row r="1536" spans="1:3" x14ac:dyDescent="0.25">
      <c r="A1536">
        <v>1824.0939430000001</v>
      </c>
      <c r="B1536">
        <v>1.0065770000000001</v>
      </c>
      <c r="C1536">
        <f t="shared" si="23"/>
        <v>100.65770000000001</v>
      </c>
    </row>
    <row r="1537" spans="1:3" x14ac:dyDescent="0.25">
      <c r="A1537">
        <v>1822.677721</v>
      </c>
      <c r="B1537">
        <v>1.007476</v>
      </c>
      <c r="C1537">
        <f t="shared" si="23"/>
        <v>100.74760000000001</v>
      </c>
    </row>
    <row r="1538" spans="1:3" x14ac:dyDescent="0.25">
      <c r="A1538">
        <v>1821.261499</v>
      </c>
      <c r="B1538">
        <v>1.008392</v>
      </c>
      <c r="C1538">
        <f t="shared" ref="C1538:C1601" si="24">B1538*100</f>
        <v>100.83919999999999</v>
      </c>
    </row>
    <row r="1539" spans="1:3" x14ac:dyDescent="0.25">
      <c r="A1539">
        <v>1819.8452769999999</v>
      </c>
      <c r="B1539">
        <v>1.0093000000000001</v>
      </c>
      <c r="C1539">
        <f t="shared" si="24"/>
        <v>100.93</v>
      </c>
    </row>
    <row r="1540" spans="1:3" x14ac:dyDescent="0.25">
      <c r="A1540">
        <v>1818.4290550000001</v>
      </c>
      <c r="B1540">
        <v>1.010178</v>
      </c>
      <c r="C1540">
        <f t="shared" si="24"/>
        <v>101.01780000000001</v>
      </c>
    </row>
    <row r="1541" spans="1:3" x14ac:dyDescent="0.25">
      <c r="A1541">
        <v>1817.012833</v>
      </c>
      <c r="B1541">
        <v>1.011002</v>
      </c>
      <c r="C1541">
        <f t="shared" si="24"/>
        <v>101.1002</v>
      </c>
    </row>
    <row r="1542" spans="1:3" x14ac:dyDescent="0.25">
      <c r="A1542">
        <v>1815.5966109999999</v>
      </c>
      <c r="B1542">
        <v>1.011746</v>
      </c>
      <c r="C1542">
        <f t="shared" si="24"/>
        <v>101.1746</v>
      </c>
    </row>
    <row r="1543" spans="1:3" x14ac:dyDescent="0.25">
      <c r="A1543">
        <v>1814.1803890000001</v>
      </c>
      <c r="B1543">
        <v>1.012384</v>
      </c>
      <c r="C1543">
        <f t="shared" si="24"/>
        <v>101.2384</v>
      </c>
    </row>
    <row r="1544" spans="1:3" x14ac:dyDescent="0.25">
      <c r="A1544">
        <v>1812.764167</v>
      </c>
      <c r="B1544">
        <v>1.0128980000000001</v>
      </c>
      <c r="C1544">
        <f t="shared" si="24"/>
        <v>101.28980000000001</v>
      </c>
    </row>
    <row r="1545" spans="1:3" x14ac:dyDescent="0.25">
      <c r="A1545">
        <v>1811.347945</v>
      </c>
      <c r="B1545">
        <v>1.013269</v>
      </c>
      <c r="C1545">
        <f t="shared" si="24"/>
        <v>101.32689999999999</v>
      </c>
    </row>
    <row r="1546" spans="1:3" x14ac:dyDescent="0.25">
      <c r="A1546">
        <v>1809.9317229999999</v>
      </c>
      <c r="B1546">
        <v>1.0134799999999999</v>
      </c>
      <c r="C1546">
        <f t="shared" si="24"/>
        <v>101.348</v>
      </c>
    </row>
    <row r="1547" spans="1:3" x14ac:dyDescent="0.25">
      <c r="A1547">
        <v>1808.5155010000001</v>
      </c>
      <c r="B1547">
        <v>1.013517</v>
      </c>
      <c r="C1547">
        <f t="shared" si="24"/>
        <v>101.35169999999999</v>
      </c>
    </row>
    <row r="1548" spans="1:3" x14ac:dyDescent="0.25">
      <c r="A1548">
        <v>1807.099279</v>
      </c>
      <c r="B1548">
        <v>1.0133760000000001</v>
      </c>
      <c r="C1548">
        <f t="shared" si="24"/>
        <v>101.33760000000001</v>
      </c>
    </row>
    <row r="1549" spans="1:3" x14ac:dyDescent="0.25">
      <c r="A1549">
        <v>1805.683057</v>
      </c>
      <c r="B1549">
        <v>1.013066</v>
      </c>
      <c r="C1549">
        <f t="shared" si="24"/>
        <v>101.3066</v>
      </c>
    </row>
    <row r="1550" spans="1:3" x14ac:dyDescent="0.25">
      <c r="A1550">
        <v>1804.2668349999999</v>
      </c>
      <c r="B1550">
        <v>1.012599</v>
      </c>
      <c r="C1550">
        <f t="shared" si="24"/>
        <v>101.2599</v>
      </c>
    </row>
    <row r="1551" spans="1:3" x14ac:dyDescent="0.25">
      <c r="A1551">
        <v>1802.8506130000001</v>
      </c>
      <c r="B1551">
        <v>1.0119940000000001</v>
      </c>
      <c r="C1551">
        <f t="shared" si="24"/>
        <v>101.19940000000001</v>
      </c>
    </row>
    <row r="1552" spans="1:3" x14ac:dyDescent="0.25">
      <c r="A1552">
        <v>1801.434391</v>
      </c>
      <c r="B1552">
        <v>1.0112680000000001</v>
      </c>
      <c r="C1552">
        <f t="shared" si="24"/>
        <v>101.1268</v>
      </c>
    </row>
    <row r="1553" spans="1:3" x14ac:dyDescent="0.25">
      <c r="A1553">
        <v>1800.0181689999999</v>
      </c>
      <c r="B1553">
        <v>1.010443</v>
      </c>
      <c r="C1553">
        <f t="shared" si="24"/>
        <v>101.04429999999999</v>
      </c>
    </row>
    <row r="1554" spans="1:3" x14ac:dyDescent="0.25">
      <c r="A1554">
        <v>1798.6019470000001</v>
      </c>
      <c r="B1554">
        <v>1.009539</v>
      </c>
      <c r="C1554">
        <f t="shared" si="24"/>
        <v>100.95389999999999</v>
      </c>
    </row>
    <row r="1555" spans="1:3" x14ac:dyDescent="0.25">
      <c r="A1555">
        <v>1797.185725</v>
      </c>
      <c r="B1555">
        <v>1.0085759999999999</v>
      </c>
      <c r="C1555">
        <f t="shared" si="24"/>
        <v>100.85759999999999</v>
      </c>
    </row>
    <row r="1556" spans="1:3" x14ac:dyDescent="0.25">
      <c r="A1556">
        <v>1795.769503</v>
      </c>
      <c r="B1556">
        <v>1.0075689999999999</v>
      </c>
      <c r="C1556">
        <f t="shared" si="24"/>
        <v>100.75689999999999</v>
      </c>
    </row>
    <row r="1557" spans="1:3" x14ac:dyDescent="0.25">
      <c r="A1557">
        <v>1794.3532809999999</v>
      </c>
      <c r="B1557">
        <v>1.0065379999999999</v>
      </c>
      <c r="C1557">
        <f t="shared" si="24"/>
        <v>100.65379999999999</v>
      </c>
    </row>
    <row r="1558" spans="1:3" x14ac:dyDescent="0.25">
      <c r="A1558">
        <v>1792.9370590000001</v>
      </c>
      <c r="B1558">
        <v>1.005504</v>
      </c>
      <c r="C1558">
        <f t="shared" si="24"/>
        <v>100.5504</v>
      </c>
    </row>
    <row r="1559" spans="1:3" x14ac:dyDescent="0.25">
      <c r="A1559">
        <v>1791.520837</v>
      </c>
      <c r="B1559">
        <v>1.004481</v>
      </c>
      <c r="C1559">
        <f t="shared" si="24"/>
        <v>100.4481</v>
      </c>
    </row>
    <row r="1560" spans="1:3" x14ac:dyDescent="0.25">
      <c r="A1560">
        <v>1790.104615</v>
      </c>
      <c r="B1560">
        <v>1.003477</v>
      </c>
      <c r="C1560">
        <f t="shared" si="24"/>
        <v>100.34769999999999</v>
      </c>
    </row>
    <row r="1561" spans="1:3" x14ac:dyDescent="0.25">
      <c r="A1561">
        <v>1788.6883929999999</v>
      </c>
      <c r="B1561">
        <v>1.002475</v>
      </c>
      <c r="C1561">
        <f t="shared" si="24"/>
        <v>100.2475</v>
      </c>
    </row>
    <row r="1562" spans="1:3" x14ac:dyDescent="0.25">
      <c r="A1562">
        <v>1787.2721710000001</v>
      </c>
      <c r="B1562">
        <v>1.001458</v>
      </c>
      <c r="C1562">
        <f t="shared" si="24"/>
        <v>100.14579999999999</v>
      </c>
    </row>
    <row r="1563" spans="1:3" x14ac:dyDescent="0.25">
      <c r="A1563">
        <v>1785.855949</v>
      </c>
      <c r="B1563">
        <v>1.0003949999999999</v>
      </c>
      <c r="C1563">
        <f t="shared" si="24"/>
        <v>100.03949999999999</v>
      </c>
    </row>
    <row r="1564" spans="1:3" x14ac:dyDescent="0.25">
      <c r="A1564">
        <v>1784.4397269999999</v>
      </c>
      <c r="B1564">
        <v>0.99923899999999999</v>
      </c>
      <c r="C1564">
        <f t="shared" si="24"/>
        <v>99.923900000000003</v>
      </c>
    </row>
    <row r="1565" spans="1:3" x14ac:dyDescent="0.25">
      <c r="A1565">
        <v>1783.0235050000001</v>
      </c>
      <c r="B1565">
        <v>0.99794700000000003</v>
      </c>
      <c r="C1565">
        <f t="shared" si="24"/>
        <v>99.794700000000006</v>
      </c>
    </row>
    <row r="1566" spans="1:3" x14ac:dyDescent="0.25">
      <c r="A1566">
        <v>1781.6072830000001</v>
      </c>
      <c r="B1566">
        <v>0.99650000000000005</v>
      </c>
      <c r="C1566">
        <f t="shared" si="24"/>
        <v>99.65</v>
      </c>
    </row>
    <row r="1567" spans="1:3" x14ac:dyDescent="0.25">
      <c r="A1567">
        <v>1780.191061</v>
      </c>
      <c r="B1567">
        <v>0.99489700000000003</v>
      </c>
      <c r="C1567">
        <f t="shared" si="24"/>
        <v>99.489699999999999</v>
      </c>
    </row>
    <row r="1568" spans="1:3" x14ac:dyDescent="0.25">
      <c r="A1568">
        <v>1778.7748389999999</v>
      </c>
      <c r="B1568">
        <v>0.99312800000000001</v>
      </c>
      <c r="C1568">
        <f t="shared" si="24"/>
        <v>99.312799999999996</v>
      </c>
    </row>
    <row r="1569" spans="1:3" x14ac:dyDescent="0.25">
      <c r="A1569">
        <v>1777.3586170000001</v>
      </c>
      <c r="B1569">
        <v>0.99116899999999997</v>
      </c>
      <c r="C1569">
        <f t="shared" si="24"/>
        <v>99.116900000000001</v>
      </c>
    </row>
    <row r="1570" spans="1:3" x14ac:dyDescent="0.25">
      <c r="A1570">
        <v>1775.942395</v>
      </c>
      <c r="B1570">
        <v>0.98896700000000004</v>
      </c>
      <c r="C1570">
        <f t="shared" si="24"/>
        <v>98.89670000000001</v>
      </c>
    </row>
    <row r="1571" spans="1:3" x14ac:dyDescent="0.25">
      <c r="A1571">
        <v>1774.526173</v>
      </c>
      <c r="B1571">
        <v>0.98643899999999995</v>
      </c>
      <c r="C1571">
        <f t="shared" si="24"/>
        <v>98.643900000000002</v>
      </c>
    </row>
    <row r="1572" spans="1:3" x14ac:dyDescent="0.25">
      <c r="A1572">
        <v>1773.1099509999999</v>
      </c>
      <c r="B1572">
        <v>0.98347600000000002</v>
      </c>
      <c r="C1572">
        <f t="shared" si="24"/>
        <v>98.3476</v>
      </c>
    </row>
    <row r="1573" spans="1:3" x14ac:dyDescent="0.25">
      <c r="A1573">
        <v>1771.6937290000001</v>
      </c>
      <c r="B1573">
        <v>0.97994599999999998</v>
      </c>
      <c r="C1573">
        <f t="shared" si="24"/>
        <v>97.994599999999991</v>
      </c>
    </row>
    <row r="1574" spans="1:3" x14ac:dyDescent="0.25">
      <c r="A1574">
        <v>1770.277507</v>
      </c>
      <c r="B1574">
        <v>0.97567400000000004</v>
      </c>
      <c r="C1574">
        <f t="shared" si="24"/>
        <v>97.567400000000006</v>
      </c>
    </row>
    <row r="1575" spans="1:3" x14ac:dyDescent="0.25">
      <c r="A1575">
        <v>1768.861285</v>
      </c>
      <c r="B1575">
        <v>0.97041699999999997</v>
      </c>
      <c r="C1575">
        <f t="shared" si="24"/>
        <v>97.041699999999992</v>
      </c>
    </row>
    <row r="1576" spans="1:3" x14ac:dyDescent="0.25">
      <c r="A1576">
        <v>1767.4450629999999</v>
      </c>
      <c r="B1576">
        <v>0.96388399999999996</v>
      </c>
      <c r="C1576">
        <f t="shared" si="24"/>
        <v>96.38839999999999</v>
      </c>
    </row>
    <row r="1577" spans="1:3" x14ac:dyDescent="0.25">
      <c r="A1577">
        <v>1766.0288410000001</v>
      </c>
      <c r="B1577">
        <v>0.95576499999999998</v>
      </c>
      <c r="C1577">
        <f t="shared" si="24"/>
        <v>95.576499999999996</v>
      </c>
    </row>
    <row r="1578" spans="1:3" x14ac:dyDescent="0.25">
      <c r="A1578">
        <v>1764.612619</v>
      </c>
      <c r="B1578">
        <v>0.94574499999999995</v>
      </c>
      <c r="C1578">
        <f t="shared" si="24"/>
        <v>94.5745</v>
      </c>
    </row>
    <row r="1579" spans="1:3" x14ac:dyDescent="0.25">
      <c r="A1579">
        <v>1763.1963969999999</v>
      </c>
      <c r="B1579">
        <v>0.93350100000000003</v>
      </c>
      <c r="C1579">
        <f t="shared" si="24"/>
        <v>93.350099999999998</v>
      </c>
    </row>
    <row r="1580" spans="1:3" x14ac:dyDescent="0.25">
      <c r="A1580">
        <v>1761.7801750000001</v>
      </c>
      <c r="B1580">
        <v>0.91872299999999996</v>
      </c>
      <c r="C1580">
        <f t="shared" si="24"/>
        <v>91.872299999999996</v>
      </c>
    </row>
    <row r="1581" spans="1:3" x14ac:dyDescent="0.25">
      <c r="A1581">
        <v>1760.363953</v>
      </c>
      <c r="B1581">
        <v>0.90114000000000005</v>
      </c>
      <c r="C1581">
        <f t="shared" si="24"/>
        <v>90.114000000000004</v>
      </c>
    </row>
    <row r="1582" spans="1:3" x14ac:dyDescent="0.25">
      <c r="A1582">
        <v>1758.947731</v>
      </c>
      <c r="B1582">
        <v>0.88053300000000001</v>
      </c>
      <c r="C1582">
        <f t="shared" si="24"/>
        <v>88.053300000000007</v>
      </c>
    </row>
    <row r="1583" spans="1:3" x14ac:dyDescent="0.25">
      <c r="A1583">
        <v>1757.5315089999999</v>
      </c>
      <c r="B1583">
        <v>0.85673699999999997</v>
      </c>
      <c r="C1583">
        <f t="shared" si="24"/>
        <v>85.673699999999997</v>
      </c>
    </row>
    <row r="1584" spans="1:3" x14ac:dyDescent="0.25">
      <c r="A1584">
        <v>1756.1152870000001</v>
      </c>
      <c r="B1584">
        <v>0.82967999999999997</v>
      </c>
      <c r="C1584">
        <f t="shared" si="24"/>
        <v>82.968000000000004</v>
      </c>
    </row>
    <row r="1585" spans="1:3" x14ac:dyDescent="0.25">
      <c r="A1585">
        <v>1754.699065</v>
      </c>
      <c r="B1585">
        <v>0.79938799999999999</v>
      </c>
      <c r="C1585">
        <f t="shared" si="24"/>
        <v>79.938800000000001</v>
      </c>
    </row>
    <row r="1586" spans="1:3" x14ac:dyDescent="0.25">
      <c r="A1586">
        <v>1753.282843</v>
      </c>
      <c r="B1586">
        <v>0.765984</v>
      </c>
      <c r="C1586">
        <f t="shared" si="24"/>
        <v>76.598399999999998</v>
      </c>
    </row>
    <row r="1587" spans="1:3" x14ac:dyDescent="0.25">
      <c r="A1587">
        <v>1751.8666209999999</v>
      </c>
      <c r="B1587">
        <v>0.72968599999999995</v>
      </c>
      <c r="C1587">
        <f t="shared" si="24"/>
        <v>72.968599999999995</v>
      </c>
    </row>
    <row r="1588" spans="1:3" x14ac:dyDescent="0.25">
      <c r="A1588">
        <v>1750.4503990000001</v>
      </c>
      <c r="B1588">
        <v>0.69084199999999996</v>
      </c>
      <c r="C1588">
        <f t="shared" si="24"/>
        <v>69.084199999999996</v>
      </c>
    </row>
    <row r="1589" spans="1:3" x14ac:dyDescent="0.25">
      <c r="A1589">
        <v>1749.034177</v>
      </c>
      <c r="B1589">
        <v>0.64996399999999999</v>
      </c>
      <c r="C1589">
        <f t="shared" si="24"/>
        <v>64.996399999999994</v>
      </c>
    </row>
    <row r="1590" spans="1:3" x14ac:dyDescent="0.25">
      <c r="A1590">
        <v>1747.6179549999999</v>
      </c>
      <c r="B1590">
        <v>0.60768200000000006</v>
      </c>
      <c r="C1590">
        <f t="shared" si="24"/>
        <v>60.768200000000007</v>
      </c>
    </row>
    <row r="1591" spans="1:3" x14ac:dyDescent="0.25">
      <c r="A1591">
        <v>1746.2017330000001</v>
      </c>
      <c r="B1591">
        <v>0.56466400000000005</v>
      </c>
      <c r="C1591">
        <f t="shared" si="24"/>
        <v>56.466400000000007</v>
      </c>
    </row>
    <row r="1592" spans="1:3" x14ac:dyDescent="0.25">
      <c r="A1592">
        <v>1744.785511</v>
      </c>
      <c r="B1592">
        <v>0.52157600000000004</v>
      </c>
      <c r="C1592">
        <f t="shared" si="24"/>
        <v>52.157600000000002</v>
      </c>
    </row>
    <row r="1593" spans="1:3" x14ac:dyDescent="0.25">
      <c r="A1593">
        <v>1743.369289</v>
      </c>
      <c r="B1593">
        <v>0.47907300000000003</v>
      </c>
      <c r="C1593">
        <f t="shared" si="24"/>
        <v>47.907299999999999</v>
      </c>
    </row>
    <row r="1594" spans="1:3" x14ac:dyDescent="0.25">
      <c r="A1594">
        <v>1741.9530669999999</v>
      </c>
      <c r="B1594">
        <v>0.43778</v>
      </c>
      <c r="C1594">
        <f t="shared" si="24"/>
        <v>43.777999999999999</v>
      </c>
    </row>
    <row r="1595" spans="1:3" x14ac:dyDescent="0.25">
      <c r="A1595">
        <v>1740.5368450000001</v>
      </c>
      <c r="B1595">
        <v>0.39826800000000001</v>
      </c>
      <c r="C1595">
        <f t="shared" si="24"/>
        <v>39.826799999999999</v>
      </c>
    </row>
    <row r="1596" spans="1:3" x14ac:dyDescent="0.25">
      <c r="A1596">
        <v>1739.120623</v>
      </c>
      <c r="B1596">
        <v>0.36103600000000002</v>
      </c>
      <c r="C1596">
        <f t="shared" si="24"/>
        <v>36.1036</v>
      </c>
    </row>
    <row r="1597" spans="1:3" x14ac:dyDescent="0.25">
      <c r="A1597">
        <v>1737.704401</v>
      </c>
      <c r="B1597">
        <v>0.32646799999999998</v>
      </c>
      <c r="C1597">
        <f t="shared" si="24"/>
        <v>32.646799999999999</v>
      </c>
    </row>
    <row r="1598" spans="1:3" x14ac:dyDescent="0.25">
      <c r="A1598">
        <v>1736.2881789999999</v>
      </c>
      <c r="B1598">
        <v>0.29479899999999998</v>
      </c>
      <c r="C1598">
        <f t="shared" si="24"/>
        <v>29.479899999999997</v>
      </c>
    </row>
    <row r="1599" spans="1:3" x14ac:dyDescent="0.25">
      <c r="A1599">
        <v>1734.8719570000001</v>
      </c>
      <c r="B1599">
        <v>0.26612599999999997</v>
      </c>
      <c r="C1599">
        <f t="shared" si="24"/>
        <v>26.612599999999997</v>
      </c>
    </row>
    <row r="1600" spans="1:3" x14ac:dyDescent="0.25">
      <c r="A1600">
        <v>1733.455735</v>
      </c>
      <c r="B1600">
        <v>0.24046699999999999</v>
      </c>
      <c r="C1600">
        <f t="shared" si="24"/>
        <v>24.046699999999998</v>
      </c>
    </row>
    <row r="1601" spans="1:3" x14ac:dyDescent="0.25">
      <c r="A1601">
        <v>1732.0395129999999</v>
      </c>
      <c r="B1601">
        <v>0.21776300000000001</v>
      </c>
      <c r="C1601">
        <f t="shared" si="24"/>
        <v>21.776300000000003</v>
      </c>
    </row>
    <row r="1602" spans="1:3" x14ac:dyDescent="0.25">
      <c r="A1602">
        <v>1730.6232910000001</v>
      </c>
      <c r="B1602">
        <v>0.19785900000000001</v>
      </c>
      <c r="C1602">
        <f t="shared" ref="C1602:C1665" si="25">B1602*100</f>
        <v>19.785900000000002</v>
      </c>
    </row>
    <row r="1603" spans="1:3" x14ac:dyDescent="0.25">
      <c r="A1603">
        <v>1729.207069</v>
      </c>
      <c r="B1603">
        <v>0.18051700000000001</v>
      </c>
      <c r="C1603">
        <f t="shared" si="25"/>
        <v>18.0517</v>
      </c>
    </row>
    <row r="1604" spans="1:3" x14ac:dyDescent="0.25">
      <c r="A1604">
        <v>1727.790847</v>
      </c>
      <c r="B1604">
        <v>0.165468</v>
      </c>
      <c r="C1604">
        <f t="shared" si="25"/>
        <v>16.546800000000001</v>
      </c>
    </row>
    <row r="1605" spans="1:3" x14ac:dyDescent="0.25">
      <c r="A1605">
        <v>1726.3746249999999</v>
      </c>
      <c r="B1605">
        <v>0.15243699999999999</v>
      </c>
      <c r="C1605">
        <f t="shared" si="25"/>
        <v>15.243699999999999</v>
      </c>
    </row>
    <row r="1606" spans="1:3" x14ac:dyDescent="0.25">
      <c r="A1606">
        <v>1724.9584030000001</v>
      </c>
      <c r="B1606">
        <v>0.14116400000000001</v>
      </c>
      <c r="C1606">
        <f t="shared" si="25"/>
        <v>14.116400000000001</v>
      </c>
    </row>
    <row r="1607" spans="1:3" x14ac:dyDescent="0.25">
      <c r="A1607">
        <v>1723.542181</v>
      </c>
      <c r="B1607">
        <v>0.13142300000000001</v>
      </c>
      <c r="C1607">
        <f t="shared" si="25"/>
        <v>13.142300000000001</v>
      </c>
    </row>
    <row r="1608" spans="1:3" x14ac:dyDescent="0.25">
      <c r="A1608">
        <v>1722.125959</v>
      </c>
      <c r="B1608">
        <v>0.12303799999999999</v>
      </c>
      <c r="C1608">
        <f t="shared" si="25"/>
        <v>12.303799999999999</v>
      </c>
    </row>
    <row r="1609" spans="1:3" x14ac:dyDescent="0.25">
      <c r="A1609">
        <v>1720.7097369999999</v>
      </c>
      <c r="B1609">
        <v>0.11587699999999999</v>
      </c>
      <c r="C1609">
        <f t="shared" si="25"/>
        <v>11.5877</v>
      </c>
    </row>
    <row r="1610" spans="1:3" x14ac:dyDescent="0.25">
      <c r="A1610">
        <v>1719.2935150000001</v>
      </c>
      <c r="B1610">
        <v>0.109847</v>
      </c>
      <c r="C1610">
        <f t="shared" si="25"/>
        <v>10.9847</v>
      </c>
    </row>
    <row r="1611" spans="1:3" x14ac:dyDescent="0.25">
      <c r="A1611">
        <v>1717.877293</v>
      </c>
      <c r="B1611">
        <v>0.104916</v>
      </c>
      <c r="C1611">
        <f t="shared" si="25"/>
        <v>10.4916</v>
      </c>
    </row>
    <row r="1612" spans="1:3" x14ac:dyDescent="0.25">
      <c r="A1612">
        <v>1716.4610709999999</v>
      </c>
      <c r="B1612">
        <v>0.10113</v>
      </c>
      <c r="C1612">
        <f t="shared" si="25"/>
        <v>10.113</v>
      </c>
    </row>
    <row r="1613" spans="1:3" x14ac:dyDescent="0.25">
      <c r="A1613">
        <v>1715.0448490000001</v>
      </c>
      <c r="B1613">
        <v>9.8587999999999995E-2</v>
      </c>
      <c r="C1613">
        <f t="shared" si="25"/>
        <v>9.8587999999999987</v>
      </c>
    </row>
    <row r="1614" spans="1:3" x14ac:dyDescent="0.25">
      <c r="A1614">
        <v>1713.6286270000001</v>
      </c>
      <c r="B1614">
        <v>9.7377000000000005E-2</v>
      </c>
      <c r="C1614">
        <f t="shared" si="25"/>
        <v>9.7377000000000002</v>
      </c>
    </row>
    <row r="1615" spans="1:3" x14ac:dyDescent="0.25">
      <c r="A1615">
        <v>1712.212405</v>
      </c>
      <c r="B1615">
        <v>9.7544000000000006E-2</v>
      </c>
      <c r="C1615">
        <f t="shared" si="25"/>
        <v>9.7544000000000004</v>
      </c>
    </row>
    <row r="1616" spans="1:3" x14ac:dyDescent="0.25">
      <c r="A1616">
        <v>1710.7961829999999</v>
      </c>
      <c r="B1616">
        <v>9.9113000000000007E-2</v>
      </c>
      <c r="C1616">
        <f t="shared" si="25"/>
        <v>9.9113000000000007</v>
      </c>
    </row>
    <row r="1617" spans="1:3" x14ac:dyDescent="0.25">
      <c r="A1617">
        <v>1709.3799610000001</v>
      </c>
      <c r="B1617">
        <v>0.10208200000000001</v>
      </c>
      <c r="C1617">
        <f t="shared" si="25"/>
        <v>10.208200000000001</v>
      </c>
    </row>
    <row r="1618" spans="1:3" x14ac:dyDescent="0.25">
      <c r="A1618">
        <v>1707.963739</v>
      </c>
      <c r="B1618">
        <v>0.106415</v>
      </c>
      <c r="C1618">
        <f t="shared" si="25"/>
        <v>10.641499999999999</v>
      </c>
    </row>
    <row r="1619" spans="1:3" x14ac:dyDescent="0.25">
      <c r="A1619">
        <v>1706.547517</v>
      </c>
      <c r="B1619">
        <v>0.11203100000000001</v>
      </c>
      <c r="C1619">
        <f t="shared" si="25"/>
        <v>11.203100000000001</v>
      </c>
    </row>
    <row r="1620" spans="1:3" x14ac:dyDescent="0.25">
      <c r="A1620">
        <v>1705.1312949999999</v>
      </c>
      <c r="B1620">
        <v>0.118786</v>
      </c>
      <c r="C1620">
        <f t="shared" si="25"/>
        <v>11.8786</v>
      </c>
    </row>
    <row r="1621" spans="1:3" x14ac:dyDescent="0.25">
      <c r="A1621">
        <v>1703.7150730000001</v>
      </c>
      <c r="B1621">
        <v>0.12647</v>
      </c>
      <c r="C1621">
        <f t="shared" si="25"/>
        <v>12.647</v>
      </c>
    </row>
    <row r="1622" spans="1:3" x14ac:dyDescent="0.25">
      <c r="A1622">
        <v>1702.298851</v>
      </c>
      <c r="B1622">
        <v>0.134827</v>
      </c>
      <c r="C1622">
        <f t="shared" si="25"/>
        <v>13.482699999999999</v>
      </c>
    </row>
    <row r="1623" spans="1:3" x14ac:dyDescent="0.25">
      <c r="A1623">
        <v>1700.882629</v>
      </c>
      <c r="B1623">
        <v>0.14358599999999999</v>
      </c>
      <c r="C1623">
        <f t="shared" si="25"/>
        <v>14.358599999999999</v>
      </c>
    </row>
    <row r="1624" spans="1:3" x14ac:dyDescent="0.25">
      <c r="A1624">
        <v>1699.4664069999999</v>
      </c>
      <c r="B1624">
        <v>0.15245600000000001</v>
      </c>
      <c r="C1624">
        <f t="shared" si="25"/>
        <v>15.245600000000001</v>
      </c>
    </row>
    <row r="1625" spans="1:3" x14ac:dyDescent="0.25">
      <c r="A1625">
        <v>1698.0501850000001</v>
      </c>
      <c r="B1625">
        <v>0.16111300000000001</v>
      </c>
      <c r="C1625">
        <f t="shared" si="25"/>
        <v>16.1113</v>
      </c>
    </row>
    <row r="1626" spans="1:3" x14ac:dyDescent="0.25">
      <c r="A1626">
        <v>1696.633963</v>
      </c>
      <c r="B1626">
        <v>0.169236</v>
      </c>
      <c r="C1626">
        <f t="shared" si="25"/>
        <v>16.9236</v>
      </c>
    </row>
    <row r="1627" spans="1:3" x14ac:dyDescent="0.25">
      <c r="A1627">
        <v>1695.2177409999999</v>
      </c>
      <c r="B1627">
        <v>0.176539</v>
      </c>
      <c r="C1627">
        <f t="shared" si="25"/>
        <v>17.6539</v>
      </c>
    </row>
    <row r="1628" spans="1:3" x14ac:dyDescent="0.25">
      <c r="A1628">
        <v>1693.8015190000001</v>
      </c>
      <c r="B1628">
        <v>0.182786</v>
      </c>
      <c r="C1628">
        <f t="shared" si="25"/>
        <v>18.278600000000001</v>
      </c>
    </row>
    <row r="1629" spans="1:3" x14ac:dyDescent="0.25">
      <c r="A1629">
        <v>1692.385297</v>
      </c>
      <c r="B1629">
        <v>0.187801</v>
      </c>
      <c r="C1629">
        <f t="shared" si="25"/>
        <v>18.780100000000001</v>
      </c>
    </row>
    <row r="1630" spans="1:3" x14ac:dyDescent="0.25">
      <c r="A1630">
        <v>1690.969075</v>
      </c>
      <c r="B1630">
        <v>0.191468</v>
      </c>
      <c r="C1630">
        <f t="shared" si="25"/>
        <v>19.146799999999999</v>
      </c>
    </row>
    <row r="1631" spans="1:3" x14ac:dyDescent="0.25">
      <c r="A1631">
        <v>1689.5528529999999</v>
      </c>
      <c r="B1631">
        <v>0.19372700000000001</v>
      </c>
      <c r="C1631">
        <f t="shared" si="25"/>
        <v>19.372700000000002</v>
      </c>
    </row>
    <row r="1632" spans="1:3" x14ac:dyDescent="0.25">
      <c r="A1632">
        <v>1688.1366310000001</v>
      </c>
      <c r="B1632">
        <v>0.19456899999999999</v>
      </c>
      <c r="C1632">
        <f t="shared" si="25"/>
        <v>19.456899999999997</v>
      </c>
    </row>
    <row r="1633" spans="1:3" x14ac:dyDescent="0.25">
      <c r="A1633">
        <v>1686.720409</v>
      </c>
      <c r="B1633">
        <v>0.19403100000000001</v>
      </c>
      <c r="C1633">
        <f t="shared" si="25"/>
        <v>19.403100000000002</v>
      </c>
    </row>
    <row r="1634" spans="1:3" x14ac:dyDescent="0.25">
      <c r="A1634">
        <v>1685.304187</v>
      </c>
      <c r="B1634">
        <v>0.192192</v>
      </c>
      <c r="C1634">
        <f t="shared" si="25"/>
        <v>19.219200000000001</v>
      </c>
    </row>
    <row r="1635" spans="1:3" x14ac:dyDescent="0.25">
      <c r="A1635">
        <v>1683.8879649999999</v>
      </c>
      <c r="B1635">
        <v>0.18917700000000001</v>
      </c>
      <c r="C1635">
        <f t="shared" si="25"/>
        <v>18.9177</v>
      </c>
    </row>
    <row r="1636" spans="1:3" x14ac:dyDescent="0.25">
      <c r="A1636">
        <v>1682.4717430000001</v>
      </c>
      <c r="B1636">
        <v>0.18515999999999999</v>
      </c>
      <c r="C1636">
        <f t="shared" si="25"/>
        <v>18.515999999999998</v>
      </c>
    </row>
    <row r="1637" spans="1:3" x14ac:dyDescent="0.25">
      <c r="A1637">
        <v>1681.055521</v>
      </c>
      <c r="B1637">
        <v>0.180335</v>
      </c>
      <c r="C1637">
        <f t="shared" si="25"/>
        <v>18.0335</v>
      </c>
    </row>
    <row r="1638" spans="1:3" x14ac:dyDescent="0.25">
      <c r="A1638">
        <v>1679.6392989999999</v>
      </c>
      <c r="B1638">
        <v>0.17488500000000001</v>
      </c>
      <c r="C1638">
        <f t="shared" si="25"/>
        <v>17.488500000000002</v>
      </c>
    </row>
    <row r="1639" spans="1:3" x14ac:dyDescent="0.25">
      <c r="A1639">
        <v>1678.2230770000001</v>
      </c>
      <c r="B1639">
        <v>0.16899</v>
      </c>
      <c r="C1639">
        <f t="shared" si="25"/>
        <v>16.899000000000001</v>
      </c>
    </row>
    <row r="1640" spans="1:3" x14ac:dyDescent="0.25">
      <c r="A1640">
        <v>1676.806855</v>
      </c>
      <c r="B1640">
        <v>0.162826</v>
      </c>
      <c r="C1640">
        <f t="shared" si="25"/>
        <v>16.282599999999999</v>
      </c>
    </row>
    <row r="1641" spans="1:3" x14ac:dyDescent="0.25">
      <c r="A1641">
        <v>1675.3906320000001</v>
      </c>
      <c r="B1641">
        <v>0.15656800000000001</v>
      </c>
      <c r="C1641">
        <f t="shared" si="25"/>
        <v>15.6568</v>
      </c>
    </row>
    <row r="1642" spans="1:3" x14ac:dyDescent="0.25">
      <c r="A1642">
        <v>1673.97441</v>
      </c>
      <c r="B1642">
        <v>0.15038299999999999</v>
      </c>
      <c r="C1642">
        <f t="shared" si="25"/>
        <v>15.0383</v>
      </c>
    </row>
    <row r="1643" spans="1:3" x14ac:dyDescent="0.25">
      <c r="A1643">
        <v>1672.558188</v>
      </c>
      <c r="B1643">
        <v>0.14442099999999999</v>
      </c>
      <c r="C1643">
        <f t="shared" si="25"/>
        <v>14.4421</v>
      </c>
    </row>
    <row r="1644" spans="1:3" x14ac:dyDescent="0.25">
      <c r="A1644">
        <v>1671.1419659999999</v>
      </c>
      <c r="B1644">
        <v>0.13880500000000001</v>
      </c>
      <c r="C1644">
        <f t="shared" si="25"/>
        <v>13.880500000000001</v>
      </c>
    </row>
    <row r="1645" spans="1:3" x14ac:dyDescent="0.25">
      <c r="A1645">
        <v>1669.7257440000001</v>
      </c>
      <c r="B1645">
        <v>0.133636</v>
      </c>
      <c r="C1645">
        <f t="shared" si="25"/>
        <v>13.3636</v>
      </c>
    </row>
    <row r="1646" spans="1:3" x14ac:dyDescent="0.25">
      <c r="A1646">
        <v>1668.309522</v>
      </c>
      <c r="B1646">
        <v>0.128997</v>
      </c>
      <c r="C1646">
        <f t="shared" si="25"/>
        <v>12.899699999999999</v>
      </c>
    </row>
    <row r="1647" spans="1:3" x14ac:dyDescent="0.25">
      <c r="A1647">
        <v>1666.8933</v>
      </c>
      <c r="B1647">
        <v>0.12493</v>
      </c>
      <c r="C1647">
        <f t="shared" si="25"/>
        <v>12.493</v>
      </c>
    </row>
    <row r="1648" spans="1:3" x14ac:dyDescent="0.25">
      <c r="A1648">
        <v>1665.4770779999999</v>
      </c>
      <c r="B1648">
        <v>0.12143900000000001</v>
      </c>
      <c r="C1648">
        <f t="shared" si="25"/>
        <v>12.1439</v>
      </c>
    </row>
    <row r="1649" spans="1:3" x14ac:dyDescent="0.25">
      <c r="A1649">
        <v>1664.0608560000001</v>
      </c>
      <c r="B1649">
        <v>0.118518</v>
      </c>
      <c r="C1649">
        <f t="shared" si="25"/>
        <v>11.851799999999999</v>
      </c>
    </row>
    <row r="1650" spans="1:3" x14ac:dyDescent="0.25">
      <c r="A1650">
        <v>1662.644634</v>
      </c>
      <c r="B1650">
        <v>0.116171</v>
      </c>
      <c r="C1650">
        <f t="shared" si="25"/>
        <v>11.617099999999999</v>
      </c>
    </row>
    <row r="1651" spans="1:3" x14ac:dyDescent="0.25">
      <c r="A1651">
        <v>1661.2284119999999</v>
      </c>
      <c r="B1651">
        <v>0.114398</v>
      </c>
      <c r="C1651">
        <f t="shared" si="25"/>
        <v>11.4398</v>
      </c>
    </row>
    <row r="1652" spans="1:3" x14ac:dyDescent="0.25">
      <c r="A1652">
        <v>1659.8121900000001</v>
      </c>
      <c r="B1652">
        <v>0.113192</v>
      </c>
      <c r="C1652">
        <f t="shared" si="25"/>
        <v>11.3192</v>
      </c>
    </row>
    <row r="1653" spans="1:3" x14ac:dyDescent="0.25">
      <c r="A1653">
        <v>1658.395968</v>
      </c>
      <c r="B1653">
        <v>0.11254599999999999</v>
      </c>
      <c r="C1653">
        <f t="shared" si="25"/>
        <v>11.2546</v>
      </c>
    </row>
    <row r="1654" spans="1:3" x14ac:dyDescent="0.25">
      <c r="A1654">
        <v>1656.979746</v>
      </c>
      <c r="B1654">
        <v>0.112451</v>
      </c>
      <c r="C1654">
        <f t="shared" si="25"/>
        <v>11.245099999999999</v>
      </c>
    </row>
    <row r="1655" spans="1:3" x14ac:dyDescent="0.25">
      <c r="A1655">
        <v>1655.5635239999999</v>
      </c>
      <c r="B1655">
        <v>0.112895</v>
      </c>
      <c r="C1655">
        <f t="shared" si="25"/>
        <v>11.2895</v>
      </c>
    </row>
    <row r="1656" spans="1:3" x14ac:dyDescent="0.25">
      <c r="A1656">
        <v>1654.1473020000001</v>
      </c>
      <c r="B1656">
        <v>0.113856</v>
      </c>
      <c r="C1656">
        <f t="shared" si="25"/>
        <v>11.3856</v>
      </c>
    </row>
    <row r="1657" spans="1:3" x14ac:dyDescent="0.25">
      <c r="A1657">
        <v>1652.73108</v>
      </c>
      <c r="B1657">
        <v>0.115317</v>
      </c>
      <c r="C1657">
        <f t="shared" si="25"/>
        <v>11.531700000000001</v>
      </c>
    </row>
    <row r="1658" spans="1:3" x14ac:dyDescent="0.25">
      <c r="A1658">
        <v>1651.314858</v>
      </c>
      <c r="B1658">
        <v>0.117273</v>
      </c>
      <c r="C1658">
        <f t="shared" si="25"/>
        <v>11.7273</v>
      </c>
    </row>
    <row r="1659" spans="1:3" x14ac:dyDescent="0.25">
      <c r="A1659">
        <v>1649.8986359999999</v>
      </c>
      <c r="B1659">
        <v>0.11973</v>
      </c>
      <c r="C1659">
        <f t="shared" si="25"/>
        <v>11.973000000000001</v>
      </c>
    </row>
    <row r="1660" spans="1:3" x14ac:dyDescent="0.25">
      <c r="A1660">
        <v>1648.4824140000001</v>
      </c>
      <c r="B1660">
        <v>0.122695</v>
      </c>
      <c r="C1660">
        <f t="shared" si="25"/>
        <v>12.269500000000001</v>
      </c>
    </row>
    <row r="1661" spans="1:3" x14ac:dyDescent="0.25">
      <c r="A1661">
        <v>1647.066192</v>
      </c>
      <c r="B1661">
        <v>0.126164</v>
      </c>
      <c r="C1661">
        <f t="shared" si="25"/>
        <v>12.616400000000001</v>
      </c>
    </row>
    <row r="1662" spans="1:3" x14ac:dyDescent="0.25">
      <c r="A1662">
        <v>1645.6499699999999</v>
      </c>
      <c r="B1662">
        <v>0.13012799999999999</v>
      </c>
      <c r="C1662">
        <f t="shared" si="25"/>
        <v>13.012799999999999</v>
      </c>
    </row>
    <row r="1663" spans="1:3" x14ac:dyDescent="0.25">
      <c r="A1663">
        <v>1644.2337480000001</v>
      </c>
      <c r="B1663">
        <v>0.13458899999999999</v>
      </c>
      <c r="C1663">
        <f t="shared" si="25"/>
        <v>13.458899999999998</v>
      </c>
    </row>
    <row r="1664" spans="1:3" x14ac:dyDescent="0.25">
      <c r="A1664">
        <v>1642.817526</v>
      </c>
      <c r="B1664">
        <v>0.13956499999999999</v>
      </c>
      <c r="C1664">
        <f t="shared" si="25"/>
        <v>13.9565</v>
      </c>
    </row>
    <row r="1665" spans="1:3" x14ac:dyDescent="0.25">
      <c r="A1665">
        <v>1641.401304</v>
      </c>
      <c r="B1665">
        <v>0.14508499999999999</v>
      </c>
      <c r="C1665">
        <f t="shared" si="25"/>
        <v>14.5085</v>
      </c>
    </row>
    <row r="1666" spans="1:3" x14ac:dyDescent="0.25">
      <c r="A1666">
        <v>1639.9850819999999</v>
      </c>
      <c r="B1666">
        <v>0.15118400000000001</v>
      </c>
      <c r="C1666">
        <f t="shared" ref="C1666:C1729" si="26">B1666*100</f>
        <v>15.118400000000001</v>
      </c>
    </row>
    <row r="1667" spans="1:3" x14ac:dyDescent="0.25">
      <c r="A1667">
        <v>1638.5688600000001</v>
      </c>
      <c r="B1667">
        <v>0.157892</v>
      </c>
      <c r="C1667">
        <f t="shared" si="26"/>
        <v>15.789200000000001</v>
      </c>
    </row>
    <row r="1668" spans="1:3" x14ac:dyDescent="0.25">
      <c r="A1668">
        <v>1637.152638</v>
      </c>
      <c r="B1668">
        <v>0.16523399999999999</v>
      </c>
      <c r="C1668">
        <f t="shared" si="26"/>
        <v>16.523399999999999</v>
      </c>
    </row>
    <row r="1669" spans="1:3" x14ac:dyDescent="0.25">
      <c r="A1669">
        <v>1635.736416</v>
      </c>
      <c r="B1669">
        <v>0.17322799999999999</v>
      </c>
      <c r="C1669">
        <f t="shared" si="26"/>
        <v>17.322800000000001</v>
      </c>
    </row>
    <row r="1670" spans="1:3" x14ac:dyDescent="0.25">
      <c r="A1670">
        <v>1634.3201939999999</v>
      </c>
      <c r="B1670">
        <v>0.181866</v>
      </c>
      <c r="C1670">
        <f t="shared" si="26"/>
        <v>18.186599999999999</v>
      </c>
    </row>
    <row r="1671" spans="1:3" x14ac:dyDescent="0.25">
      <c r="A1671">
        <v>1632.9039720000001</v>
      </c>
      <c r="B1671">
        <v>0.19112100000000001</v>
      </c>
      <c r="C1671">
        <f t="shared" si="26"/>
        <v>19.112100000000002</v>
      </c>
    </row>
    <row r="1672" spans="1:3" x14ac:dyDescent="0.25">
      <c r="A1672">
        <v>1631.48775</v>
      </c>
      <c r="B1672">
        <v>0.20097400000000001</v>
      </c>
      <c r="C1672">
        <f t="shared" si="26"/>
        <v>20.0974</v>
      </c>
    </row>
    <row r="1673" spans="1:3" x14ac:dyDescent="0.25">
      <c r="A1673">
        <v>1630.0715279999999</v>
      </c>
      <c r="B1673">
        <v>0.21140999999999999</v>
      </c>
      <c r="C1673">
        <f t="shared" si="26"/>
        <v>21.140999999999998</v>
      </c>
    </row>
    <row r="1674" spans="1:3" x14ac:dyDescent="0.25">
      <c r="A1674">
        <v>1628.6553060000001</v>
      </c>
      <c r="B1674">
        <v>0.22240499999999999</v>
      </c>
      <c r="C1674">
        <f t="shared" si="26"/>
        <v>22.240500000000001</v>
      </c>
    </row>
    <row r="1675" spans="1:3" x14ac:dyDescent="0.25">
      <c r="A1675">
        <v>1627.239084</v>
      </c>
      <c r="B1675">
        <v>0.23391300000000001</v>
      </c>
      <c r="C1675">
        <f t="shared" si="26"/>
        <v>23.391300000000001</v>
      </c>
    </row>
    <row r="1676" spans="1:3" x14ac:dyDescent="0.25">
      <c r="A1676">
        <v>1625.822862</v>
      </c>
      <c r="B1676">
        <v>0.245869</v>
      </c>
      <c r="C1676">
        <f t="shared" si="26"/>
        <v>24.5869</v>
      </c>
    </row>
    <row r="1677" spans="1:3" x14ac:dyDescent="0.25">
      <c r="A1677">
        <v>1624.4066399999999</v>
      </c>
      <c r="B1677">
        <v>0.25819599999999998</v>
      </c>
      <c r="C1677">
        <f t="shared" si="26"/>
        <v>25.819599999999998</v>
      </c>
    </row>
    <row r="1678" spans="1:3" x14ac:dyDescent="0.25">
      <c r="A1678">
        <v>1622.9904180000001</v>
      </c>
      <c r="B1678">
        <v>0.27080100000000001</v>
      </c>
      <c r="C1678">
        <f t="shared" si="26"/>
        <v>27.080100000000002</v>
      </c>
    </row>
    <row r="1679" spans="1:3" x14ac:dyDescent="0.25">
      <c r="A1679">
        <v>1621.574196</v>
      </c>
      <c r="B1679">
        <v>0.28356799999999999</v>
      </c>
      <c r="C1679">
        <f t="shared" si="26"/>
        <v>28.3568</v>
      </c>
    </row>
    <row r="1680" spans="1:3" x14ac:dyDescent="0.25">
      <c r="A1680">
        <v>1620.157974</v>
      </c>
      <c r="B1680">
        <v>0.29637599999999997</v>
      </c>
      <c r="C1680">
        <f t="shared" si="26"/>
        <v>29.637599999999999</v>
      </c>
    </row>
    <row r="1681" spans="1:3" x14ac:dyDescent="0.25">
      <c r="A1681">
        <v>1618.7417519999999</v>
      </c>
      <c r="B1681">
        <v>0.309114</v>
      </c>
      <c r="C1681">
        <f t="shared" si="26"/>
        <v>30.9114</v>
      </c>
    </row>
    <row r="1682" spans="1:3" x14ac:dyDescent="0.25">
      <c r="A1682">
        <v>1617.3255300000001</v>
      </c>
      <c r="B1682">
        <v>0.32167499999999999</v>
      </c>
      <c r="C1682">
        <f t="shared" si="26"/>
        <v>32.167499999999997</v>
      </c>
    </row>
    <row r="1683" spans="1:3" x14ac:dyDescent="0.25">
      <c r="A1683">
        <v>1615.909308</v>
      </c>
      <c r="B1683">
        <v>0.33393800000000001</v>
      </c>
      <c r="C1683">
        <f t="shared" si="26"/>
        <v>33.393799999999999</v>
      </c>
    </row>
    <row r="1684" spans="1:3" x14ac:dyDescent="0.25">
      <c r="A1684">
        <v>1614.4930859999999</v>
      </c>
      <c r="B1684">
        <v>0.34576899999999999</v>
      </c>
      <c r="C1684">
        <f t="shared" si="26"/>
        <v>34.576900000000002</v>
      </c>
    </row>
    <row r="1685" spans="1:3" x14ac:dyDescent="0.25">
      <c r="A1685">
        <v>1613.0768639999999</v>
      </c>
      <c r="B1685">
        <v>0.35705700000000001</v>
      </c>
      <c r="C1685">
        <f t="shared" si="26"/>
        <v>35.7057</v>
      </c>
    </row>
    <row r="1686" spans="1:3" x14ac:dyDescent="0.25">
      <c r="A1686">
        <v>1611.6606420000001</v>
      </c>
      <c r="B1686">
        <v>0.36771399999999999</v>
      </c>
      <c r="C1686">
        <f t="shared" si="26"/>
        <v>36.7714</v>
      </c>
    </row>
    <row r="1687" spans="1:3" x14ac:dyDescent="0.25">
      <c r="A1687">
        <v>1610.24442</v>
      </c>
      <c r="B1687">
        <v>0.37766699999999997</v>
      </c>
      <c r="C1687">
        <f t="shared" si="26"/>
        <v>37.7667</v>
      </c>
    </row>
    <row r="1688" spans="1:3" x14ac:dyDescent="0.25">
      <c r="A1688">
        <v>1608.8281979999999</v>
      </c>
      <c r="B1688">
        <v>0.38685999999999998</v>
      </c>
      <c r="C1688">
        <f t="shared" si="26"/>
        <v>38.686</v>
      </c>
    </row>
    <row r="1689" spans="1:3" x14ac:dyDescent="0.25">
      <c r="A1689">
        <v>1607.4119760000001</v>
      </c>
      <c r="B1689">
        <v>0.39524799999999999</v>
      </c>
      <c r="C1689">
        <f t="shared" si="26"/>
        <v>39.524799999999999</v>
      </c>
    </row>
    <row r="1690" spans="1:3" x14ac:dyDescent="0.25">
      <c r="A1690">
        <v>1605.995754</v>
      </c>
      <c r="B1690">
        <v>0.40279199999999998</v>
      </c>
      <c r="C1690">
        <f t="shared" si="26"/>
        <v>40.279199999999996</v>
      </c>
    </row>
    <row r="1691" spans="1:3" x14ac:dyDescent="0.25">
      <c r="A1691">
        <v>1604.579532</v>
      </c>
      <c r="B1691">
        <v>0.40945500000000001</v>
      </c>
      <c r="C1691">
        <f t="shared" si="26"/>
        <v>40.945500000000003</v>
      </c>
    </row>
    <row r="1692" spans="1:3" x14ac:dyDescent="0.25">
      <c r="A1692">
        <v>1603.1633099999999</v>
      </c>
      <c r="B1692">
        <v>0.41520499999999999</v>
      </c>
      <c r="C1692">
        <f t="shared" si="26"/>
        <v>41.520499999999998</v>
      </c>
    </row>
    <row r="1693" spans="1:3" x14ac:dyDescent="0.25">
      <c r="A1693">
        <v>1601.7470880000001</v>
      </c>
      <c r="B1693">
        <v>0.42001100000000002</v>
      </c>
      <c r="C1693">
        <f t="shared" si="26"/>
        <v>42.001100000000001</v>
      </c>
    </row>
    <row r="1694" spans="1:3" x14ac:dyDescent="0.25">
      <c r="A1694">
        <v>1600.330866</v>
      </c>
      <c r="B1694">
        <v>0.42385</v>
      </c>
      <c r="C1694">
        <f t="shared" si="26"/>
        <v>42.384999999999998</v>
      </c>
    </row>
    <row r="1695" spans="1:3" x14ac:dyDescent="0.25">
      <c r="A1695">
        <v>1598.914644</v>
      </c>
      <c r="B1695">
        <v>0.42671100000000001</v>
      </c>
      <c r="C1695">
        <f t="shared" si="26"/>
        <v>42.671100000000003</v>
      </c>
    </row>
    <row r="1696" spans="1:3" x14ac:dyDescent="0.25">
      <c r="A1696">
        <v>1597.4984219999999</v>
      </c>
      <c r="B1696">
        <v>0.42860300000000001</v>
      </c>
      <c r="C1696">
        <f t="shared" si="26"/>
        <v>42.860300000000002</v>
      </c>
    </row>
    <row r="1697" spans="1:3" x14ac:dyDescent="0.25">
      <c r="A1697">
        <v>1596.0822000000001</v>
      </c>
      <c r="B1697">
        <v>0.429535</v>
      </c>
      <c r="C1697">
        <f t="shared" si="26"/>
        <v>42.953499999999998</v>
      </c>
    </row>
    <row r="1698" spans="1:3" x14ac:dyDescent="0.25">
      <c r="A1698">
        <v>1594.665978</v>
      </c>
      <c r="B1698">
        <v>0.42952299999999999</v>
      </c>
      <c r="C1698">
        <f t="shared" si="26"/>
        <v>42.952300000000001</v>
      </c>
    </row>
    <row r="1699" spans="1:3" x14ac:dyDescent="0.25">
      <c r="A1699">
        <v>1593.2497559999999</v>
      </c>
      <c r="B1699">
        <v>0.42860399999999998</v>
      </c>
      <c r="C1699">
        <f t="shared" si="26"/>
        <v>42.860399999999998</v>
      </c>
    </row>
    <row r="1700" spans="1:3" x14ac:dyDescent="0.25">
      <c r="A1700">
        <v>1591.8335340000001</v>
      </c>
      <c r="B1700">
        <v>0.42682100000000001</v>
      </c>
      <c r="C1700">
        <f t="shared" si="26"/>
        <v>42.682099999999998</v>
      </c>
    </row>
    <row r="1701" spans="1:3" x14ac:dyDescent="0.25">
      <c r="A1701">
        <v>1590.417312</v>
      </c>
      <c r="B1701">
        <v>0.42420999999999998</v>
      </c>
      <c r="C1701">
        <f t="shared" si="26"/>
        <v>42.420999999999999</v>
      </c>
    </row>
    <row r="1702" spans="1:3" x14ac:dyDescent="0.25">
      <c r="A1702">
        <v>1589.00109</v>
      </c>
      <c r="B1702">
        <v>0.42080699999999999</v>
      </c>
      <c r="C1702">
        <f t="shared" si="26"/>
        <v>42.0807</v>
      </c>
    </row>
    <row r="1703" spans="1:3" x14ac:dyDescent="0.25">
      <c r="A1703">
        <v>1587.5848679999999</v>
      </c>
      <c r="B1703">
        <v>0.41667300000000002</v>
      </c>
      <c r="C1703">
        <f t="shared" si="26"/>
        <v>41.667300000000004</v>
      </c>
    </row>
    <row r="1704" spans="1:3" x14ac:dyDescent="0.25">
      <c r="A1704">
        <v>1586.1686460000001</v>
      </c>
      <c r="B1704">
        <v>0.41190100000000002</v>
      </c>
      <c r="C1704">
        <f t="shared" si="26"/>
        <v>41.190100000000001</v>
      </c>
    </row>
    <row r="1705" spans="1:3" x14ac:dyDescent="0.25">
      <c r="A1705">
        <v>1584.752424</v>
      </c>
      <c r="B1705">
        <v>0.40661199999999997</v>
      </c>
      <c r="C1705">
        <f t="shared" si="26"/>
        <v>40.661199999999994</v>
      </c>
    </row>
    <row r="1706" spans="1:3" x14ac:dyDescent="0.25">
      <c r="A1706">
        <v>1583.336202</v>
      </c>
      <c r="B1706">
        <v>0.40093699999999999</v>
      </c>
      <c r="C1706">
        <f t="shared" si="26"/>
        <v>40.093699999999998</v>
      </c>
    </row>
    <row r="1707" spans="1:3" x14ac:dyDescent="0.25">
      <c r="A1707">
        <v>1581.9199799999999</v>
      </c>
      <c r="B1707">
        <v>0.39502300000000001</v>
      </c>
      <c r="C1707">
        <f t="shared" si="26"/>
        <v>39.502299999999998</v>
      </c>
    </row>
    <row r="1708" spans="1:3" x14ac:dyDescent="0.25">
      <c r="A1708">
        <v>1580.5037580000001</v>
      </c>
      <c r="B1708">
        <v>0.38903399999999999</v>
      </c>
      <c r="C1708">
        <f t="shared" si="26"/>
        <v>38.903399999999998</v>
      </c>
    </row>
    <row r="1709" spans="1:3" x14ac:dyDescent="0.25">
      <c r="A1709">
        <v>1579.087536</v>
      </c>
      <c r="B1709">
        <v>0.383158</v>
      </c>
      <c r="C1709">
        <f t="shared" si="26"/>
        <v>38.315800000000003</v>
      </c>
    </row>
    <row r="1710" spans="1:3" x14ac:dyDescent="0.25">
      <c r="A1710">
        <v>1577.6713139999999</v>
      </c>
      <c r="B1710">
        <v>0.37758900000000001</v>
      </c>
      <c r="C1710">
        <f t="shared" si="26"/>
        <v>37.758900000000004</v>
      </c>
    </row>
    <row r="1711" spans="1:3" x14ac:dyDescent="0.25">
      <c r="A1711">
        <v>1576.2550920000001</v>
      </c>
      <c r="B1711">
        <v>0.37251800000000002</v>
      </c>
      <c r="C1711">
        <f t="shared" si="26"/>
        <v>37.251800000000003</v>
      </c>
    </row>
    <row r="1712" spans="1:3" x14ac:dyDescent="0.25">
      <c r="A1712">
        <v>1574.83887</v>
      </c>
      <c r="B1712">
        <v>0.36813600000000002</v>
      </c>
      <c r="C1712">
        <f t="shared" si="26"/>
        <v>36.813600000000001</v>
      </c>
    </row>
    <row r="1713" spans="1:3" x14ac:dyDescent="0.25">
      <c r="A1713">
        <v>1573.422648</v>
      </c>
      <c r="B1713">
        <v>0.364616</v>
      </c>
      <c r="C1713">
        <f t="shared" si="26"/>
        <v>36.461599999999997</v>
      </c>
    </row>
    <row r="1714" spans="1:3" x14ac:dyDescent="0.25">
      <c r="A1714">
        <v>1572.0064259999999</v>
      </c>
      <c r="B1714">
        <v>0.36209000000000002</v>
      </c>
      <c r="C1714">
        <f t="shared" si="26"/>
        <v>36.209000000000003</v>
      </c>
    </row>
    <row r="1715" spans="1:3" x14ac:dyDescent="0.25">
      <c r="A1715">
        <v>1570.5902040000001</v>
      </c>
      <c r="B1715">
        <v>0.36065900000000001</v>
      </c>
      <c r="C1715">
        <f t="shared" si="26"/>
        <v>36.065899999999999</v>
      </c>
    </row>
    <row r="1716" spans="1:3" x14ac:dyDescent="0.25">
      <c r="A1716">
        <v>1569.173982</v>
      </c>
      <c r="B1716">
        <v>0.36039300000000002</v>
      </c>
      <c r="C1716">
        <f t="shared" si="26"/>
        <v>36.039300000000004</v>
      </c>
    </row>
    <row r="1717" spans="1:3" x14ac:dyDescent="0.25">
      <c r="A1717">
        <v>1567.75776</v>
      </c>
      <c r="B1717">
        <v>0.36133599999999999</v>
      </c>
      <c r="C1717">
        <f t="shared" si="26"/>
        <v>36.133600000000001</v>
      </c>
    </row>
    <row r="1718" spans="1:3" x14ac:dyDescent="0.25">
      <c r="A1718">
        <v>1566.3415379999999</v>
      </c>
      <c r="B1718">
        <v>0.36349599999999999</v>
      </c>
      <c r="C1718">
        <f t="shared" si="26"/>
        <v>36.349599999999995</v>
      </c>
    </row>
    <row r="1719" spans="1:3" x14ac:dyDescent="0.25">
      <c r="A1719">
        <v>1564.9253160000001</v>
      </c>
      <c r="B1719">
        <v>0.36684099999999997</v>
      </c>
      <c r="C1719">
        <f t="shared" si="26"/>
        <v>36.684100000000001</v>
      </c>
    </row>
    <row r="1720" spans="1:3" x14ac:dyDescent="0.25">
      <c r="A1720">
        <v>1563.509094</v>
      </c>
      <c r="B1720">
        <v>0.37131599999999998</v>
      </c>
      <c r="C1720">
        <f t="shared" si="26"/>
        <v>37.131599999999999</v>
      </c>
    </row>
    <row r="1721" spans="1:3" x14ac:dyDescent="0.25">
      <c r="A1721">
        <v>1562.0928719999999</v>
      </c>
      <c r="B1721">
        <v>0.37684200000000001</v>
      </c>
      <c r="C1721">
        <f t="shared" si="26"/>
        <v>37.684200000000004</v>
      </c>
    </row>
    <row r="1722" spans="1:3" x14ac:dyDescent="0.25">
      <c r="A1722">
        <v>1560.6766500000001</v>
      </c>
      <c r="B1722">
        <v>0.383322</v>
      </c>
      <c r="C1722">
        <f t="shared" si="26"/>
        <v>38.3322</v>
      </c>
    </row>
    <row r="1723" spans="1:3" x14ac:dyDescent="0.25">
      <c r="A1723">
        <v>1559.260428</v>
      </c>
      <c r="B1723">
        <v>0.39063700000000001</v>
      </c>
      <c r="C1723">
        <f t="shared" si="26"/>
        <v>39.063700000000004</v>
      </c>
    </row>
    <row r="1724" spans="1:3" x14ac:dyDescent="0.25">
      <c r="A1724">
        <v>1557.844206</v>
      </c>
      <c r="B1724">
        <v>0.39862300000000001</v>
      </c>
      <c r="C1724">
        <f t="shared" si="26"/>
        <v>39.862299999999998</v>
      </c>
    </row>
    <row r="1725" spans="1:3" x14ac:dyDescent="0.25">
      <c r="A1725">
        <v>1556.4279839999999</v>
      </c>
      <c r="B1725">
        <v>0.407078</v>
      </c>
      <c r="C1725">
        <f t="shared" si="26"/>
        <v>40.707799999999999</v>
      </c>
    </row>
    <row r="1726" spans="1:3" x14ac:dyDescent="0.25">
      <c r="A1726">
        <v>1555.0117620000001</v>
      </c>
      <c r="B1726">
        <v>0.41582999999999998</v>
      </c>
      <c r="C1726">
        <f t="shared" si="26"/>
        <v>41.582999999999998</v>
      </c>
    </row>
    <row r="1727" spans="1:3" x14ac:dyDescent="0.25">
      <c r="A1727">
        <v>1553.59554</v>
      </c>
      <c r="B1727">
        <v>0.42474400000000001</v>
      </c>
      <c r="C1727">
        <f t="shared" si="26"/>
        <v>42.474400000000003</v>
      </c>
    </row>
    <row r="1728" spans="1:3" x14ac:dyDescent="0.25">
      <c r="A1728">
        <v>1552.179318</v>
      </c>
      <c r="B1728">
        <v>0.433697</v>
      </c>
      <c r="C1728">
        <f t="shared" si="26"/>
        <v>43.369700000000002</v>
      </c>
    </row>
    <row r="1729" spans="1:3" x14ac:dyDescent="0.25">
      <c r="A1729">
        <v>1550.7630959999999</v>
      </c>
      <c r="B1729">
        <v>0.44257400000000002</v>
      </c>
      <c r="C1729">
        <f t="shared" si="26"/>
        <v>44.257400000000004</v>
      </c>
    </row>
    <row r="1730" spans="1:3" x14ac:dyDescent="0.25">
      <c r="A1730">
        <v>1549.3468740000001</v>
      </c>
      <c r="B1730">
        <v>0.45127200000000001</v>
      </c>
      <c r="C1730">
        <f t="shared" ref="C1730:C1793" si="27">B1730*100</f>
        <v>45.127200000000002</v>
      </c>
    </row>
    <row r="1731" spans="1:3" x14ac:dyDescent="0.25">
      <c r="A1731">
        <v>1547.930652</v>
      </c>
      <c r="B1731">
        <v>0.459702</v>
      </c>
      <c r="C1731">
        <f t="shared" si="27"/>
        <v>45.970199999999998</v>
      </c>
    </row>
    <row r="1732" spans="1:3" x14ac:dyDescent="0.25">
      <c r="A1732">
        <v>1546.5144299999999</v>
      </c>
      <c r="B1732">
        <v>0.46779100000000001</v>
      </c>
      <c r="C1732">
        <f t="shared" si="27"/>
        <v>46.7791</v>
      </c>
    </row>
    <row r="1733" spans="1:3" x14ac:dyDescent="0.25">
      <c r="A1733">
        <v>1545.0982080000001</v>
      </c>
      <c r="B1733">
        <v>0.47548099999999999</v>
      </c>
      <c r="C1733">
        <f t="shared" si="27"/>
        <v>47.548099999999998</v>
      </c>
    </row>
    <row r="1734" spans="1:3" x14ac:dyDescent="0.25">
      <c r="A1734">
        <v>1543.6819860000001</v>
      </c>
      <c r="B1734">
        <v>0.48271700000000001</v>
      </c>
      <c r="C1734">
        <f t="shared" si="27"/>
        <v>48.271700000000003</v>
      </c>
    </row>
    <row r="1735" spans="1:3" x14ac:dyDescent="0.25">
      <c r="A1735">
        <v>1542.265764</v>
      </c>
      <c r="B1735">
        <v>0.48943799999999998</v>
      </c>
      <c r="C1735">
        <f t="shared" si="27"/>
        <v>48.943799999999996</v>
      </c>
    </row>
    <row r="1736" spans="1:3" x14ac:dyDescent="0.25">
      <c r="A1736">
        <v>1540.8495419999999</v>
      </c>
      <c r="B1736">
        <v>0.49556699999999998</v>
      </c>
      <c r="C1736">
        <f t="shared" si="27"/>
        <v>49.556699999999999</v>
      </c>
    </row>
    <row r="1737" spans="1:3" x14ac:dyDescent="0.25">
      <c r="A1737">
        <v>1539.4333200000001</v>
      </c>
      <c r="B1737">
        <v>0.50104199999999999</v>
      </c>
      <c r="C1737">
        <f t="shared" si="27"/>
        <v>50.104199999999999</v>
      </c>
    </row>
    <row r="1738" spans="1:3" x14ac:dyDescent="0.25">
      <c r="A1738">
        <v>1538.017098</v>
      </c>
      <c r="B1738">
        <v>0.50583100000000003</v>
      </c>
      <c r="C1738">
        <f t="shared" si="27"/>
        <v>50.583100000000002</v>
      </c>
    </row>
    <row r="1739" spans="1:3" x14ac:dyDescent="0.25">
      <c r="A1739">
        <v>1536.600876</v>
      </c>
      <c r="B1739">
        <v>0.50990599999999997</v>
      </c>
      <c r="C1739">
        <f t="shared" si="27"/>
        <v>50.990600000000001</v>
      </c>
    </row>
    <row r="1740" spans="1:3" x14ac:dyDescent="0.25">
      <c r="A1740">
        <v>1535.1846539999999</v>
      </c>
      <c r="B1740">
        <v>0.51321600000000001</v>
      </c>
      <c r="C1740">
        <f t="shared" si="27"/>
        <v>51.321600000000004</v>
      </c>
    </row>
    <row r="1741" spans="1:3" x14ac:dyDescent="0.25">
      <c r="A1741">
        <v>1533.7684320000001</v>
      </c>
      <c r="B1741">
        <v>0.515683</v>
      </c>
      <c r="C1741">
        <f t="shared" si="27"/>
        <v>51.568300000000001</v>
      </c>
    </row>
    <row r="1742" spans="1:3" x14ac:dyDescent="0.25">
      <c r="A1742">
        <v>1532.35221</v>
      </c>
      <c r="B1742">
        <v>0.51720500000000003</v>
      </c>
      <c r="C1742">
        <f t="shared" si="27"/>
        <v>51.720500000000001</v>
      </c>
    </row>
    <row r="1743" spans="1:3" x14ac:dyDescent="0.25">
      <c r="A1743">
        <v>1530.935988</v>
      </c>
      <c r="B1743">
        <v>0.517679</v>
      </c>
      <c r="C1743">
        <f t="shared" si="27"/>
        <v>51.767899999999997</v>
      </c>
    </row>
    <row r="1744" spans="1:3" x14ac:dyDescent="0.25">
      <c r="A1744">
        <v>1529.5197659999999</v>
      </c>
      <c r="B1744">
        <v>0.51702300000000001</v>
      </c>
      <c r="C1744">
        <f t="shared" si="27"/>
        <v>51.702300000000001</v>
      </c>
    </row>
    <row r="1745" spans="1:3" x14ac:dyDescent="0.25">
      <c r="A1745">
        <v>1528.1035440000001</v>
      </c>
      <c r="B1745">
        <v>0.51517999999999997</v>
      </c>
      <c r="C1745">
        <f t="shared" si="27"/>
        <v>51.518000000000001</v>
      </c>
    </row>
    <row r="1746" spans="1:3" x14ac:dyDescent="0.25">
      <c r="A1746">
        <v>1526.687322</v>
      </c>
      <c r="B1746">
        <v>0.512096</v>
      </c>
      <c r="C1746">
        <f t="shared" si="27"/>
        <v>51.209600000000002</v>
      </c>
    </row>
    <row r="1747" spans="1:3" x14ac:dyDescent="0.25">
      <c r="A1747">
        <v>1525.2710999999999</v>
      </c>
      <c r="B1747">
        <v>0.50770599999999999</v>
      </c>
      <c r="C1747">
        <f t="shared" si="27"/>
        <v>50.770600000000002</v>
      </c>
    </row>
    <row r="1748" spans="1:3" x14ac:dyDescent="0.25">
      <c r="A1748">
        <v>1523.8548780000001</v>
      </c>
      <c r="B1748">
        <v>0.50192999999999999</v>
      </c>
      <c r="C1748">
        <f t="shared" si="27"/>
        <v>50.192999999999998</v>
      </c>
    </row>
    <row r="1749" spans="1:3" x14ac:dyDescent="0.25">
      <c r="A1749">
        <v>1522.438656</v>
      </c>
      <c r="B1749">
        <v>0.49471399999999999</v>
      </c>
      <c r="C1749">
        <f t="shared" si="27"/>
        <v>49.471399999999996</v>
      </c>
    </row>
    <row r="1750" spans="1:3" x14ac:dyDescent="0.25">
      <c r="A1750">
        <v>1521.022434</v>
      </c>
      <c r="B1750">
        <v>0.486064</v>
      </c>
      <c r="C1750">
        <f t="shared" si="27"/>
        <v>48.606400000000001</v>
      </c>
    </row>
    <row r="1751" spans="1:3" x14ac:dyDescent="0.25">
      <c r="A1751">
        <v>1519.6062119999999</v>
      </c>
      <c r="B1751">
        <v>0.47600999999999999</v>
      </c>
      <c r="C1751">
        <f t="shared" si="27"/>
        <v>47.600999999999999</v>
      </c>
    </row>
    <row r="1752" spans="1:3" x14ac:dyDescent="0.25">
      <c r="A1752">
        <v>1518.1899900000001</v>
      </c>
      <c r="B1752">
        <v>0.46458500000000003</v>
      </c>
      <c r="C1752">
        <f t="shared" si="27"/>
        <v>46.458500000000001</v>
      </c>
    </row>
    <row r="1753" spans="1:3" x14ac:dyDescent="0.25">
      <c r="A1753">
        <v>1516.773768</v>
      </c>
      <c r="B1753">
        <v>0.451822</v>
      </c>
      <c r="C1753">
        <f t="shared" si="27"/>
        <v>45.182200000000002</v>
      </c>
    </row>
    <row r="1754" spans="1:3" x14ac:dyDescent="0.25">
      <c r="A1754">
        <v>1515.357546</v>
      </c>
      <c r="B1754">
        <v>0.43776700000000002</v>
      </c>
      <c r="C1754">
        <f t="shared" si="27"/>
        <v>43.776700000000005</v>
      </c>
    </row>
    <row r="1755" spans="1:3" x14ac:dyDescent="0.25">
      <c r="A1755">
        <v>1513.9413239999999</v>
      </c>
      <c r="B1755">
        <v>0.42247899999999999</v>
      </c>
      <c r="C1755">
        <f t="shared" si="27"/>
        <v>42.247900000000001</v>
      </c>
    </row>
    <row r="1756" spans="1:3" x14ac:dyDescent="0.25">
      <c r="A1756">
        <v>1512.5251020000001</v>
      </c>
      <c r="B1756">
        <v>0.40601999999999999</v>
      </c>
      <c r="C1756">
        <f t="shared" si="27"/>
        <v>40.601999999999997</v>
      </c>
    </row>
    <row r="1757" spans="1:3" x14ac:dyDescent="0.25">
      <c r="A1757">
        <v>1511.10888</v>
      </c>
      <c r="B1757">
        <v>0.38845299999999999</v>
      </c>
      <c r="C1757">
        <f t="shared" si="27"/>
        <v>38.845300000000002</v>
      </c>
    </row>
    <row r="1758" spans="1:3" x14ac:dyDescent="0.25">
      <c r="A1758">
        <v>1509.6926579999999</v>
      </c>
      <c r="B1758">
        <v>0.36985000000000001</v>
      </c>
      <c r="C1758">
        <f t="shared" si="27"/>
        <v>36.984999999999999</v>
      </c>
    </row>
    <row r="1759" spans="1:3" x14ac:dyDescent="0.25">
      <c r="A1759">
        <v>1508.2764360000001</v>
      </c>
      <c r="B1759">
        <v>0.350298</v>
      </c>
      <c r="C1759">
        <f t="shared" si="27"/>
        <v>35.029800000000002</v>
      </c>
    </row>
    <row r="1760" spans="1:3" x14ac:dyDescent="0.25">
      <c r="A1760">
        <v>1506.860214</v>
      </c>
      <c r="B1760">
        <v>0.32993400000000001</v>
      </c>
      <c r="C1760">
        <f t="shared" si="27"/>
        <v>32.993400000000001</v>
      </c>
    </row>
    <row r="1761" spans="1:3" x14ac:dyDescent="0.25">
      <c r="A1761">
        <v>1505.443992</v>
      </c>
      <c r="B1761">
        <v>0.30898199999999998</v>
      </c>
      <c r="C1761">
        <f t="shared" si="27"/>
        <v>30.898199999999999</v>
      </c>
    </row>
    <row r="1762" spans="1:3" x14ac:dyDescent="0.25">
      <c r="A1762">
        <v>1504.0277699999999</v>
      </c>
      <c r="B1762">
        <v>0.28767500000000001</v>
      </c>
      <c r="C1762">
        <f t="shared" si="27"/>
        <v>28.767500000000002</v>
      </c>
    </row>
    <row r="1763" spans="1:3" x14ac:dyDescent="0.25">
      <c r="A1763">
        <v>1502.6115480000001</v>
      </c>
      <c r="B1763">
        <v>0.26617400000000002</v>
      </c>
      <c r="C1763">
        <f t="shared" si="27"/>
        <v>26.617400000000004</v>
      </c>
    </row>
    <row r="1764" spans="1:3" x14ac:dyDescent="0.25">
      <c r="A1764">
        <v>1501.195326</v>
      </c>
      <c r="B1764">
        <v>0.24460299999999999</v>
      </c>
      <c r="C1764">
        <f t="shared" si="27"/>
        <v>24.4603</v>
      </c>
    </row>
    <row r="1765" spans="1:3" x14ac:dyDescent="0.25">
      <c r="A1765">
        <v>1499.779104</v>
      </c>
      <c r="B1765">
        <v>0.22309499999999999</v>
      </c>
      <c r="C1765">
        <f t="shared" si="27"/>
        <v>22.3095</v>
      </c>
    </row>
    <row r="1766" spans="1:3" x14ac:dyDescent="0.25">
      <c r="A1766">
        <v>1498.3628819999999</v>
      </c>
      <c r="B1766">
        <v>0.20181099999999999</v>
      </c>
      <c r="C1766">
        <f t="shared" si="27"/>
        <v>20.181100000000001</v>
      </c>
    </row>
    <row r="1767" spans="1:3" x14ac:dyDescent="0.25">
      <c r="A1767">
        <v>1496.9466600000001</v>
      </c>
      <c r="B1767">
        <v>0.18094399999999999</v>
      </c>
      <c r="C1767">
        <f t="shared" si="27"/>
        <v>18.0944</v>
      </c>
    </row>
    <row r="1768" spans="1:3" x14ac:dyDescent="0.25">
      <c r="A1768">
        <v>1495.530438</v>
      </c>
      <c r="B1768">
        <v>0.160717</v>
      </c>
      <c r="C1768">
        <f t="shared" si="27"/>
        <v>16.0717</v>
      </c>
    </row>
    <row r="1769" spans="1:3" x14ac:dyDescent="0.25">
      <c r="A1769">
        <v>1494.1142159999999</v>
      </c>
      <c r="B1769">
        <v>0.14133499999999999</v>
      </c>
      <c r="C1769">
        <f t="shared" si="27"/>
        <v>14.133499999999998</v>
      </c>
    </row>
    <row r="1770" spans="1:3" x14ac:dyDescent="0.25">
      <c r="A1770">
        <v>1492.6979940000001</v>
      </c>
      <c r="B1770">
        <v>0.12295499999999999</v>
      </c>
      <c r="C1770">
        <f t="shared" si="27"/>
        <v>12.295499999999999</v>
      </c>
    </row>
    <row r="1771" spans="1:3" x14ac:dyDescent="0.25">
      <c r="A1771">
        <v>1491.281772</v>
      </c>
      <c r="B1771">
        <v>0.105695</v>
      </c>
      <c r="C1771">
        <f t="shared" si="27"/>
        <v>10.5695</v>
      </c>
    </row>
    <row r="1772" spans="1:3" x14ac:dyDescent="0.25">
      <c r="A1772">
        <v>1489.86555</v>
      </c>
      <c r="B1772">
        <v>8.9660000000000004E-2</v>
      </c>
      <c r="C1772">
        <f t="shared" si="27"/>
        <v>8.9660000000000011</v>
      </c>
    </row>
    <row r="1773" spans="1:3" x14ac:dyDescent="0.25">
      <c r="A1773">
        <v>1488.4493279999999</v>
      </c>
      <c r="B1773">
        <v>7.4962000000000001E-2</v>
      </c>
      <c r="C1773">
        <f t="shared" si="27"/>
        <v>7.4962</v>
      </c>
    </row>
    <row r="1774" spans="1:3" x14ac:dyDescent="0.25">
      <c r="A1774">
        <v>1487.0331060000001</v>
      </c>
      <c r="B1774">
        <v>6.1703000000000001E-2</v>
      </c>
      <c r="C1774">
        <f t="shared" si="27"/>
        <v>6.1703000000000001</v>
      </c>
    </row>
    <row r="1775" spans="1:3" x14ac:dyDescent="0.25">
      <c r="A1775">
        <v>1485.616884</v>
      </c>
      <c r="B1775">
        <v>4.9937000000000002E-2</v>
      </c>
      <c r="C1775">
        <f t="shared" si="27"/>
        <v>4.9937000000000005</v>
      </c>
    </row>
    <row r="1776" spans="1:3" x14ac:dyDescent="0.25">
      <c r="A1776">
        <v>1484.200662</v>
      </c>
      <c r="B1776">
        <v>3.9659E-2</v>
      </c>
      <c r="C1776">
        <f t="shared" si="27"/>
        <v>3.9659</v>
      </c>
    </row>
    <row r="1777" spans="1:3" x14ac:dyDescent="0.25">
      <c r="A1777">
        <v>1482.7844399999999</v>
      </c>
      <c r="B1777">
        <v>3.0828000000000001E-2</v>
      </c>
      <c r="C1777">
        <f t="shared" si="27"/>
        <v>3.0828000000000002</v>
      </c>
    </row>
    <row r="1778" spans="1:3" x14ac:dyDescent="0.25">
      <c r="A1778">
        <v>1481.3682180000001</v>
      </c>
      <c r="B1778">
        <v>2.3376000000000001E-2</v>
      </c>
      <c r="C1778">
        <f t="shared" si="27"/>
        <v>2.3376000000000001</v>
      </c>
    </row>
    <row r="1779" spans="1:3" x14ac:dyDescent="0.25">
      <c r="A1779">
        <v>1479.951996</v>
      </c>
      <c r="B1779">
        <v>1.7207E-2</v>
      </c>
      <c r="C1779">
        <f t="shared" si="27"/>
        <v>1.7206999999999999</v>
      </c>
    </row>
    <row r="1780" spans="1:3" x14ac:dyDescent="0.25">
      <c r="A1780">
        <v>1478.5357739999999</v>
      </c>
      <c r="B1780">
        <v>1.2201E-2</v>
      </c>
      <c r="C1780">
        <f t="shared" si="27"/>
        <v>1.2201</v>
      </c>
    </row>
    <row r="1781" spans="1:3" x14ac:dyDescent="0.25">
      <c r="A1781">
        <v>1477.1195520000001</v>
      </c>
      <c r="B1781">
        <v>8.2279999999999992E-3</v>
      </c>
      <c r="C1781">
        <f t="shared" si="27"/>
        <v>0.82279999999999998</v>
      </c>
    </row>
    <row r="1782" spans="1:3" x14ac:dyDescent="0.25">
      <c r="A1782">
        <v>1475.7033300000001</v>
      </c>
      <c r="B1782">
        <v>5.1609999999999998E-3</v>
      </c>
      <c r="C1782">
        <f t="shared" si="27"/>
        <v>0.5161</v>
      </c>
    </row>
    <row r="1783" spans="1:3" x14ac:dyDescent="0.25">
      <c r="A1783">
        <v>1474.287108</v>
      </c>
      <c r="B1783">
        <v>2.8809999999999999E-3</v>
      </c>
      <c r="C1783">
        <f t="shared" si="27"/>
        <v>0.28809999999999997</v>
      </c>
    </row>
    <row r="1784" spans="1:3" x14ac:dyDescent="0.25">
      <c r="A1784">
        <v>1472.8708859999999</v>
      </c>
      <c r="B1784">
        <v>1.2930000000000001E-3</v>
      </c>
      <c r="C1784">
        <f t="shared" si="27"/>
        <v>0.1293</v>
      </c>
    </row>
    <row r="1785" spans="1:3" x14ac:dyDescent="0.25">
      <c r="A1785">
        <v>1471.4546640000001</v>
      </c>
      <c r="B1785">
        <v>3.0200000000000002E-4</v>
      </c>
      <c r="C1785">
        <f t="shared" si="27"/>
        <v>3.0200000000000001E-2</v>
      </c>
    </row>
    <row r="1786" spans="1:3" x14ac:dyDescent="0.25">
      <c r="A1786">
        <v>1470.038442</v>
      </c>
      <c r="B1786">
        <v>-2.2100000000000001E-4</v>
      </c>
      <c r="C1786">
        <f t="shared" si="27"/>
        <v>-2.2100000000000002E-2</v>
      </c>
    </row>
    <row r="1787" spans="1:3" x14ac:dyDescent="0.25">
      <c r="A1787">
        <v>1468.62222</v>
      </c>
      <c r="B1787">
        <v>-4.26E-4</v>
      </c>
      <c r="C1787">
        <f t="shared" si="27"/>
        <v>-4.2599999999999999E-2</v>
      </c>
    </row>
    <row r="1788" spans="1:3" x14ac:dyDescent="0.25">
      <c r="A1788">
        <v>1467.2059979999999</v>
      </c>
      <c r="B1788">
        <v>-4.2999999999999999E-4</v>
      </c>
      <c r="C1788">
        <f t="shared" si="27"/>
        <v>-4.2999999999999997E-2</v>
      </c>
    </row>
    <row r="1789" spans="1:3" x14ac:dyDescent="0.25">
      <c r="A1789">
        <v>1465.7897760000001</v>
      </c>
      <c r="B1789">
        <v>-3.1199999999999999E-4</v>
      </c>
      <c r="C1789">
        <f t="shared" si="27"/>
        <v>-3.1199999999999999E-2</v>
      </c>
    </row>
    <row r="1790" spans="1:3" x14ac:dyDescent="0.25">
      <c r="A1790">
        <v>1464.373554</v>
      </c>
      <c r="B1790">
        <v>-1.21E-4</v>
      </c>
      <c r="C1790">
        <f t="shared" si="27"/>
        <v>-1.21E-2</v>
      </c>
    </row>
    <row r="1791" spans="1:3" x14ac:dyDescent="0.25">
      <c r="A1791">
        <v>1462.957332</v>
      </c>
      <c r="B1791">
        <v>1.15E-4</v>
      </c>
      <c r="C1791">
        <f t="shared" si="27"/>
        <v>1.15E-2</v>
      </c>
    </row>
    <row r="1792" spans="1:3" x14ac:dyDescent="0.25">
      <c r="A1792">
        <v>1461.5411099999999</v>
      </c>
      <c r="B1792">
        <v>3.7100000000000002E-4</v>
      </c>
      <c r="C1792">
        <f t="shared" si="27"/>
        <v>3.7100000000000001E-2</v>
      </c>
    </row>
    <row r="1793" spans="1:3" x14ac:dyDescent="0.25">
      <c r="A1793">
        <v>1460.1248880000001</v>
      </c>
      <c r="B1793">
        <v>6.1700000000000004E-4</v>
      </c>
      <c r="C1793">
        <f t="shared" si="27"/>
        <v>6.1700000000000005E-2</v>
      </c>
    </row>
    <row r="1794" spans="1:3" x14ac:dyDescent="0.25">
      <c r="A1794">
        <v>1458.708666</v>
      </c>
      <c r="B1794">
        <v>8.2200000000000003E-4</v>
      </c>
      <c r="C1794">
        <f t="shared" ref="C1794:C1857" si="28">B1794*100</f>
        <v>8.2200000000000009E-2</v>
      </c>
    </row>
    <row r="1795" spans="1:3" x14ac:dyDescent="0.25">
      <c r="A1795">
        <v>1457.2924439999999</v>
      </c>
      <c r="B1795">
        <v>9.7400000000000004E-4</v>
      </c>
      <c r="C1795">
        <f t="shared" si="28"/>
        <v>9.74E-2</v>
      </c>
    </row>
    <row r="1796" spans="1:3" x14ac:dyDescent="0.25">
      <c r="A1796">
        <v>1455.8762220000001</v>
      </c>
      <c r="B1796">
        <v>1.083E-3</v>
      </c>
      <c r="C1796">
        <f t="shared" si="28"/>
        <v>0.10829999999999999</v>
      </c>
    </row>
    <row r="1797" spans="1:3" x14ac:dyDescent="0.25">
      <c r="A1797">
        <v>1454.46</v>
      </c>
      <c r="B1797">
        <v>1.165E-3</v>
      </c>
      <c r="C1797">
        <f t="shared" si="28"/>
        <v>0.11650000000000001</v>
      </c>
    </row>
    <row r="1798" spans="1:3" x14ac:dyDescent="0.25">
      <c r="A1798">
        <v>1453.043778</v>
      </c>
      <c r="B1798">
        <v>1.2290000000000001E-3</v>
      </c>
      <c r="C1798">
        <f t="shared" si="28"/>
        <v>0.12290000000000001</v>
      </c>
    </row>
    <row r="1799" spans="1:3" x14ac:dyDescent="0.25">
      <c r="A1799">
        <v>1451.6275559999999</v>
      </c>
      <c r="B1799">
        <v>1.2750000000000001E-3</v>
      </c>
      <c r="C1799">
        <f t="shared" si="28"/>
        <v>0.1275</v>
      </c>
    </row>
    <row r="1800" spans="1:3" x14ac:dyDescent="0.25">
      <c r="A1800">
        <v>1450.2113340000001</v>
      </c>
      <c r="B1800">
        <v>1.305E-3</v>
      </c>
      <c r="C1800">
        <f t="shared" si="28"/>
        <v>0.1305</v>
      </c>
    </row>
    <row r="1801" spans="1:3" x14ac:dyDescent="0.25">
      <c r="A1801">
        <v>1448.795112</v>
      </c>
      <c r="B1801">
        <v>1.3240000000000001E-3</v>
      </c>
      <c r="C1801">
        <f t="shared" si="28"/>
        <v>0.13240000000000002</v>
      </c>
    </row>
    <row r="1802" spans="1:3" x14ac:dyDescent="0.25">
      <c r="A1802">
        <v>1447.37889</v>
      </c>
      <c r="B1802">
        <v>1.3359999999999999E-3</v>
      </c>
      <c r="C1802">
        <f t="shared" si="28"/>
        <v>0.1336</v>
      </c>
    </row>
    <row r="1803" spans="1:3" x14ac:dyDescent="0.25">
      <c r="A1803">
        <v>1445.9626679999999</v>
      </c>
      <c r="B1803">
        <v>1.34E-3</v>
      </c>
      <c r="C1803">
        <f t="shared" si="28"/>
        <v>0.13400000000000001</v>
      </c>
    </row>
    <row r="1804" spans="1:3" x14ac:dyDescent="0.25">
      <c r="A1804">
        <v>1444.5464460000001</v>
      </c>
      <c r="B1804">
        <v>1.3339999999999999E-3</v>
      </c>
      <c r="C1804">
        <f t="shared" si="28"/>
        <v>0.13339999999999999</v>
      </c>
    </row>
    <row r="1805" spans="1:3" x14ac:dyDescent="0.25">
      <c r="A1805">
        <v>1443.130224</v>
      </c>
      <c r="B1805">
        <v>1.317E-3</v>
      </c>
      <c r="C1805">
        <f t="shared" si="28"/>
        <v>0.13170000000000001</v>
      </c>
    </row>
    <row r="1806" spans="1:3" x14ac:dyDescent="0.25">
      <c r="A1806">
        <v>1441.7140019999999</v>
      </c>
      <c r="B1806">
        <v>1.2899999999999999E-3</v>
      </c>
      <c r="C1806">
        <f t="shared" si="28"/>
        <v>0.129</v>
      </c>
    </row>
    <row r="1807" spans="1:3" x14ac:dyDescent="0.25">
      <c r="A1807">
        <v>1440.2977800000001</v>
      </c>
      <c r="B1807">
        <v>1.255E-3</v>
      </c>
      <c r="C1807">
        <f t="shared" si="28"/>
        <v>0.1255</v>
      </c>
    </row>
    <row r="1808" spans="1:3" x14ac:dyDescent="0.25">
      <c r="A1808">
        <v>1438.881558</v>
      </c>
      <c r="B1808">
        <v>1.217E-3</v>
      </c>
      <c r="C1808">
        <f t="shared" si="28"/>
        <v>0.1217</v>
      </c>
    </row>
    <row r="1809" spans="1:3" x14ac:dyDescent="0.25">
      <c r="A1809">
        <v>1437.465336</v>
      </c>
      <c r="B1809">
        <v>1.1789999999999999E-3</v>
      </c>
      <c r="C1809">
        <f t="shared" si="28"/>
        <v>0.11789999999999999</v>
      </c>
    </row>
    <row r="1810" spans="1:3" x14ac:dyDescent="0.25">
      <c r="A1810">
        <v>1436.0491139999999</v>
      </c>
      <c r="B1810">
        <v>1.142E-3</v>
      </c>
      <c r="C1810">
        <f t="shared" si="28"/>
        <v>0.1142</v>
      </c>
    </row>
    <row r="1811" spans="1:3" x14ac:dyDescent="0.25">
      <c r="A1811">
        <v>1434.6328920000001</v>
      </c>
      <c r="B1811">
        <v>1.1019999999999999E-3</v>
      </c>
      <c r="C1811">
        <f t="shared" si="28"/>
        <v>0.11019999999999999</v>
      </c>
    </row>
    <row r="1812" spans="1:3" x14ac:dyDescent="0.25">
      <c r="A1812">
        <v>1433.21667</v>
      </c>
      <c r="B1812">
        <v>1.057E-3</v>
      </c>
      <c r="C1812">
        <f t="shared" si="28"/>
        <v>0.1057</v>
      </c>
    </row>
    <row r="1813" spans="1:3" x14ac:dyDescent="0.25">
      <c r="A1813">
        <v>1431.800448</v>
      </c>
      <c r="B1813">
        <v>1.0089999999999999E-3</v>
      </c>
      <c r="C1813">
        <f t="shared" si="28"/>
        <v>0.10089999999999999</v>
      </c>
    </row>
    <row r="1814" spans="1:3" x14ac:dyDescent="0.25">
      <c r="A1814">
        <v>1430.3842259999999</v>
      </c>
      <c r="B1814">
        <v>9.6500000000000004E-4</v>
      </c>
      <c r="C1814">
        <f t="shared" si="28"/>
        <v>9.6500000000000002E-2</v>
      </c>
    </row>
    <row r="1815" spans="1:3" x14ac:dyDescent="0.25">
      <c r="A1815">
        <v>1428.9680040000001</v>
      </c>
      <c r="B1815">
        <v>9.3099999999999997E-4</v>
      </c>
      <c r="C1815">
        <f t="shared" si="28"/>
        <v>9.3100000000000002E-2</v>
      </c>
    </row>
    <row r="1816" spans="1:3" x14ac:dyDescent="0.25">
      <c r="A1816">
        <v>1427.551782</v>
      </c>
      <c r="B1816">
        <v>9.0499999999999999E-4</v>
      </c>
      <c r="C1816">
        <f t="shared" si="28"/>
        <v>9.0499999999999997E-2</v>
      </c>
    </row>
    <row r="1817" spans="1:3" x14ac:dyDescent="0.25">
      <c r="A1817">
        <v>1426.1355599999999</v>
      </c>
      <c r="B1817">
        <v>8.8500000000000004E-4</v>
      </c>
      <c r="C1817">
        <f t="shared" si="28"/>
        <v>8.8500000000000009E-2</v>
      </c>
    </row>
    <row r="1818" spans="1:3" x14ac:dyDescent="0.25">
      <c r="A1818">
        <v>1424.7193380000001</v>
      </c>
      <c r="B1818">
        <v>8.7399999999999999E-4</v>
      </c>
      <c r="C1818">
        <f t="shared" si="28"/>
        <v>8.7400000000000005E-2</v>
      </c>
    </row>
    <row r="1819" spans="1:3" x14ac:dyDescent="0.25">
      <c r="A1819">
        <v>1423.303116</v>
      </c>
      <c r="B1819">
        <v>8.7000000000000001E-4</v>
      </c>
      <c r="C1819">
        <f t="shared" si="28"/>
        <v>8.6999999999999994E-2</v>
      </c>
    </row>
    <row r="1820" spans="1:3" x14ac:dyDescent="0.25">
      <c r="A1820">
        <v>1421.886894</v>
      </c>
      <c r="B1820">
        <v>8.7100000000000003E-4</v>
      </c>
      <c r="C1820">
        <f t="shared" si="28"/>
        <v>8.7099999999999997E-2</v>
      </c>
    </row>
    <row r="1821" spans="1:3" x14ac:dyDescent="0.25">
      <c r="A1821">
        <v>1420.4706719999999</v>
      </c>
      <c r="B1821">
        <v>8.7399999999999999E-4</v>
      </c>
      <c r="C1821">
        <f t="shared" si="28"/>
        <v>8.7400000000000005E-2</v>
      </c>
    </row>
    <row r="1822" spans="1:3" x14ac:dyDescent="0.25">
      <c r="A1822">
        <v>1419.0544500000001</v>
      </c>
      <c r="B1822">
        <v>8.8099999999999995E-4</v>
      </c>
      <c r="C1822">
        <f t="shared" si="28"/>
        <v>8.8099999999999998E-2</v>
      </c>
    </row>
    <row r="1823" spans="1:3" x14ac:dyDescent="0.25">
      <c r="A1823">
        <v>1417.6382269999999</v>
      </c>
      <c r="B1823">
        <v>8.9300000000000002E-4</v>
      </c>
      <c r="C1823">
        <f t="shared" si="28"/>
        <v>8.9300000000000004E-2</v>
      </c>
    </row>
    <row r="1824" spans="1:3" x14ac:dyDescent="0.25">
      <c r="A1824">
        <v>1416.2220050000001</v>
      </c>
      <c r="B1824">
        <v>9.1600000000000004E-4</v>
      </c>
      <c r="C1824">
        <f t="shared" si="28"/>
        <v>9.1600000000000001E-2</v>
      </c>
    </row>
    <row r="1825" spans="1:3" x14ac:dyDescent="0.25">
      <c r="A1825">
        <v>1414.805783</v>
      </c>
      <c r="B1825">
        <v>9.5100000000000002E-4</v>
      </c>
      <c r="C1825">
        <f t="shared" si="28"/>
        <v>9.5100000000000004E-2</v>
      </c>
    </row>
    <row r="1826" spans="1:3" x14ac:dyDescent="0.25">
      <c r="A1826">
        <v>1413.389561</v>
      </c>
      <c r="B1826">
        <v>1E-3</v>
      </c>
      <c r="C1826">
        <f t="shared" si="28"/>
        <v>0.1</v>
      </c>
    </row>
    <row r="1827" spans="1:3" x14ac:dyDescent="0.25">
      <c r="A1827">
        <v>1411.9733389999999</v>
      </c>
      <c r="B1827">
        <v>1.0629999999999999E-3</v>
      </c>
      <c r="C1827">
        <f t="shared" si="28"/>
        <v>0.10629999999999999</v>
      </c>
    </row>
    <row r="1828" spans="1:3" x14ac:dyDescent="0.25">
      <c r="A1828">
        <v>1410.5571170000001</v>
      </c>
      <c r="B1828">
        <v>1.1429999999999999E-3</v>
      </c>
      <c r="C1828">
        <f t="shared" si="28"/>
        <v>0.11429999999999998</v>
      </c>
    </row>
    <row r="1829" spans="1:3" x14ac:dyDescent="0.25">
      <c r="A1829">
        <v>1409.140895</v>
      </c>
      <c r="B1829">
        <v>1.2390000000000001E-3</v>
      </c>
      <c r="C1829">
        <f t="shared" si="28"/>
        <v>0.12390000000000001</v>
      </c>
    </row>
    <row r="1830" spans="1:3" x14ac:dyDescent="0.25">
      <c r="A1830">
        <v>1407.7246729999999</v>
      </c>
      <c r="B1830">
        <v>1.3500000000000001E-3</v>
      </c>
      <c r="C1830">
        <f t="shared" si="28"/>
        <v>0.13500000000000001</v>
      </c>
    </row>
    <row r="1831" spans="1:3" x14ac:dyDescent="0.25">
      <c r="A1831">
        <v>1406.3084510000001</v>
      </c>
      <c r="B1831">
        <v>1.4760000000000001E-3</v>
      </c>
      <c r="C1831">
        <f t="shared" si="28"/>
        <v>0.14760000000000001</v>
      </c>
    </row>
    <row r="1832" spans="1:3" x14ac:dyDescent="0.25">
      <c r="A1832">
        <v>1404.892229</v>
      </c>
      <c r="B1832">
        <v>1.6149999999999999E-3</v>
      </c>
      <c r="C1832">
        <f t="shared" si="28"/>
        <v>0.16149999999999998</v>
      </c>
    </row>
    <row r="1833" spans="1:3" x14ac:dyDescent="0.25">
      <c r="A1833">
        <v>1403.476007</v>
      </c>
      <c r="B1833">
        <v>1.766E-3</v>
      </c>
      <c r="C1833">
        <f t="shared" si="28"/>
        <v>0.17660000000000001</v>
      </c>
    </row>
    <row r="1834" spans="1:3" x14ac:dyDescent="0.25">
      <c r="A1834">
        <v>1402.0597849999999</v>
      </c>
      <c r="B1834">
        <v>1.9250000000000001E-3</v>
      </c>
      <c r="C1834">
        <f t="shared" si="28"/>
        <v>0.1925</v>
      </c>
    </row>
    <row r="1835" spans="1:3" x14ac:dyDescent="0.25">
      <c r="A1835">
        <v>1400.6435630000001</v>
      </c>
      <c r="B1835">
        <v>2.0830000000000002E-3</v>
      </c>
      <c r="C1835">
        <f t="shared" si="28"/>
        <v>0.20830000000000001</v>
      </c>
    </row>
    <row r="1836" spans="1:3" x14ac:dyDescent="0.25">
      <c r="A1836">
        <v>1399.227341</v>
      </c>
      <c r="B1836">
        <v>2.235E-3</v>
      </c>
      <c r="C1836">
        <f t="shared" si="28"/>
        <v>0.2235</v>
      </c>
    </row>
    <row r="1837" spans="1:3" x14ac:dyDescent="0.25">
      <c r="A1837">
        <v>1397.811119</v>
      </c>
      <c r="B1837">
        <v>2.3779999999999999E-3</v>
      </c>
      <c r="C1837">
        <f t="shared" si="28"/>
        <v>0.23779999999999998</v>
      </c>
    </row>
    <row r="1838" spans="1:3" x14ac:dyDescent="0.25">
      <c r="A1838">
        <v>1396.3948969999999</v>
      </c>
      <c r="B1838">
        <v>2.5100000000000001E-3</v>
      </c>
      <c r="C1838">
        <f t="shared" si="28"/>
        <v>0.251</v>
      </c>
    </row>
    <row r="1839" spans="1:3" x14ac:dyDescent="0.25">
      <c r="A1839">
        <v>1394.9786750000001</v>
      </c>
      <c r="B1839">
        <v>2.624E-3</v>
      </c>
      <c r="C1839">
        <f t="shared" si="28"/>
        <v>0.26240000000000002</v>
      </c>
    </row>
    <row r="1840" spans="1:3" x14ac:dyDescent="0.25">
      <c r="A1840">
        <v>1393.562453</v>
      </c>
      <c r="B1840">
        <v>2.7139999999999998E-3</v>
      </c>
      <c r="C1840">
        <f t="shared" si="28"/>
        <v>0.27139999999999997</v>
      </c>
    </row>
    <row r="1841" spans="1:3" x14ac:dyDescent="0.25">
      <c r="A1841">
        <v>1392.1462309999999</v>
      </c>
      <c r="B1841">
        <v>2.7789999999999998E-3</v>
      </c>
      <c r="C1841">
        <f t="shared" si="28"/>
        <v>0.27789999999999998</v>
      </c>
    </row>
    <row r="1842" spans="1:3" x14ac:dyDescent="0.25">
      <c r="A1842">
        <v>1390.7300090000001</v>
      </c>
      <c r="B1842">
        <v>2.8170000000000001E-3</v>
      </c>
      <c r="C1842">
        <f t="shared" si="28"/>
        <v>0.28170000000000001</v>
      </c>
    </row>
    <row r="1843" spans="1:3" x14ac:dyDescent="0.25">
      <c r="A1843">
        <v>1389.313787</v>
      </c>
      <c r="B1843">
        <v>2.8240000000000001E-3</v>
      </c>
      <c r="C1843">
        <f t="shared" si="28"/>
        <v>0.28239999999999998</v>
      </c>
    </row>
    <row r="1844" spans="1:3" x14ac:dyDescent="0.25">
      <c r="A1844">
        <v>1387.897565</v>
      </c>
      <c r="B1844">
        <v>2.7989999999999998E-3</v>
      </c>
      <c r="C1844">
        <f t="shared" si="28"/>
        <v>0.27989999999999998</v>
      </c>
    </row>
    <row r="1845" spans="1:3" x14ac:dyDescent="0.25">
      <c r="A1845">
        <v>1386.4813429999999</v>
      </c>
      <c r="B1845">
        <v>2.7430000000000002E-3</v>
      </c>
      <c r="C1845">
        <f t="shared" si="28"/>
        <v>0.27430000000000004</v>
      </c>
    </row>
    <row r="1846" spans="1:3" x14ac:dyDescent="0.25">
      <c r="A1846">
        <v>1385.0651210000001</v>
      </c>
      <c r="B1846">
        <v>2.66E-3</v>
      </c>
      <c r="C1846">
        <f t="shared" si="28"/>
        <v>0.26600000000000001</v>
      </c>
    </row>
    <row r="1847" spans="1:3" x14ac:dyDescent="0.25">
      <c r="A1847">
        <v>1383.648899</v>
      </c>
      <c r="B1847">
        <v>2.562E-3</v>
      </c>
      <c r="C1847">
        <f t="shared" si="28"/>
        <v>0.25619999999999998</v>
      </c>
    </row>
    <row r="1848" spans="1:3" x14ac:dyDescent="0.25">
      <c r="A1848">
        <v>1382.232677</v>
      </c>
      <c r="B1848">
        <v>2.4599999999999999E-3</v>
      </c>
      <c r="C1848">
        <f t="shared" si="28"/>
        <v>0.246</v>
      </c>
    </row>
    <row r="1849" spans="1:3" x14ac:dyDescent="0.25">
      <c r="A1849">
        <v>1380.8164549999999</v>
      </c>
      <c r="B1849">
        <v>2.3649999999999999E-3</v>
      </c>
      <c r="C1849">
        <f t="shared" si="28"/>
        <v>0.23649999999999999</v>
      </c>
    </row>
    <row r="1850" spans="1:3" x14ac:dyDescent="0.25">
      <c r="A1850">
        <v>1379.4002330000001</v>
      </c>
      <c r="B1850">
        <v>2.284E-3</v>
      </c>
      <c r="C1850">
        <f t="shared" si="28"/>
        <v>0.22839999999999999</v>
      </c>
    </row>
    <row r="1851" spans="1:3" x14ac:dyDescent="0.25">
      <c r="A1851">
        <v>1377.984011</v>
      </c>
      <c r="B1851">
        <v>2.2169999999999998E-3</v>
      </c>
      <c r="C1851">
        <f t="shared" si="28"/>
        <v>0.22169999999999998</v>
      </c>
    </row>
    <row r="1852" spans="1:3" x14ac:dyDescent="0.25">
      <c r="A1852">
        <v>1376.5677889999999</v>
      </c>
      <c r="B1852">
        <v>2.1610000000000002E-3</v>
      </c>
      <c r="C1852">
        <f t="shared" si="28"/>
        <v>0.21610000000000001</v>
      </c>
    </row>
    <row r="1853" spans="1:3" x14ac:dyDescent="0.25">
      <c r="A1853">
        <v>1375.1515669999999</v>
      </c>
      <c r="B1853">
        <v>2.1159999999999998E-3</v>
      </c>
      <c r="C1853">
        <f t="shared" si="28"/>
        <v>0.21159999999999998</v>
      </c>
    </row>
    <row r="1854" spans="1:3" x14ac:dyDescent="0.25">
      <c r="A1854">
        <v>1373.7353450000001</v>
      </c>
      <c r="B1854">
        <v>2.0799999999999998E-3</v>
      </c>
      <c r="C1854">
        <f t="shared" si="28"/>
        <v>0.20799999999999999</v>
      </c>
    </row>
    <row r="1855" spans="1:3" x14ac:dyDescent="0.25">
      <c r="A1855">
        <v>1372.319123</v>
      </c>
      <c r="B1855">
        <v>2.0530000000000001E-3</v>
      </c>
      <c r="C1855">
        <f t="shared" si="28"/>
        <v>0.20530000000000001</v>
      </c>
    </row>
    <row r="1856" spans="1:3" x14ac:dyDescent="0.25">
      <c r="A1856">
        <v>1370.9029009999999</v>
      </c>
      <c r="B1856">
        <v>2.0330000000000001E-3</v>
      </c>
      <c r="C1856">
        <f t="shared" si="28"/>
        <v>0.20330000000000001</v>
      </c>
    </row>
    <row r="1857" spans="1:3" x14ac:dyDescent="0.25">
      <c r="A1857">
        <v>1369.4866790000001</v>
      </c>
      <c r="B1857">
        <v>2.0179999999999998E-3</v>
      </c>
      <c r="C1857">
        <f t="shared" si="28"/>
        <v>0.20179999999999998</v>
      </c>
    </row>
    <row r="1858" spans="1:3" x14ac:dyDescent="0.25">
      <c r="A1858">
        <v>1368.070457</v>
      </c>
      <c r="B1858">
        <v>2.003E-3</v>
      </c>
      <c r="C1858">
        <f t="shared" ref="C1858:C1921" si="29">B1858*100</f>
        <v>0.20030000000000001</v>
      </c>
    </row>
    <row r="1859" spans="1:3" x14ac:dyDescent="0.25">
      <c r="A1859">
        <v>1366.654235</v>
      </c>
      <c r="B1859">
        <v>1.9870000000000001E-3</v>
      </c>
      <c r="C1859">
        <f t="shared" si="29"/>
        <v>0.19870000000000002</v>
      </c>
    </row>
    <row r="1860" spans="1:3" x14ac:dyDescent="0.25">
      <c r="A1860">
        <v>1365.2380129999999</v>
      </c>
      <c r="B1860">
        <v>1.9689999999999998E-3</v>
      </c>
      <c r="C1860">
        <f t="shared" si="29"/>
        <v>0.19689999999999999</v>
      </c>
    </row>
    <row r="1861" spans="1:3" x14ac:dyDescent="0.25">
      <c r="A1861">
        <v>1363.8217910000001</v>
      </c>
      <c r="B1861">
        <v>1.9449999999999999E-3</v>
      </c>
      <c r="C1861">
        <f t="shared" si="29"/>
        <v>0.19449999999999998</v>
      </c>
    </row>
    <row r="1862" spans="1:3" x14ac:dyDescent="0.25">
      <c r="A1862">
        <v>1362.405569</v>
      </c>
      <c r="B1862">
        <v>1.9120000000000001E-3</v>
      </c>
      <c r="C1862">
        <f t="shared" si="29"/>
        <v>0.19120000000000001</v>
      </c>
    </row>
    <row r="1863" spans="1:3" x14ac:dyDescent="0.25">
      <c r="A1863">
        <v>1360.989347</v>
      </c>
      <c r="B1863">
        <v>1.869E-3</v>
      </c>
      <c r="C1863">
        <f t="shared" si="29"/>
        <v>0.18690000000000001</v>
      </c>
    </row>
    <row r="1864" spans="1:3" x14ac:dyDescent="0.25">
      <c r="A1864">
        <v>1359.5731249999999</v>
      </c>
      <c r="B1864">
        <v>1.817E-3</v>
      </c>
      <c r="C1864">
        <f t="shared" si="29"/>
        <v>0.1817</v>
      </c>
    </row>
    <row r="1865" spans="1:3" x14ac:dyDescent="0.25">
      <c r="A1865">
        <v>1358.1569030000001</v>
      </c>
      <c r="B1865">
        <v>1.7589999999999999E-3</v>
      </c>
      <c r="C1865">
        <f t="shared" si="29"/>
        <v>0.1759</v>
      </c>
    </row>
    <row r="1866" spans="1:3" x14ac:dyDescent="0.25">
      <c r="A1866">
        <v>1356.740681</v>
      </c>
      <c r="B1866">
        <v>1.6980000000000001E-3</v>
      </c>
      <c r="C1866">
        <f t="shared" si="29"/>
        <v>0.16980000000000001</v>
      </c>
    </row>
    <row r="1867" spans="1:3" x14ac:dyDescent="0.25">
      <c r="A1867">
        <v>1355.3244589999999</v>
      </c>
      <c r="B1867">
        <v>1.64E-3</v>
      </c>
      <c r="C1867">
        <f t="shared" si="29"/>
        <v>0.16400000000000001</v>
      </c>
    </row>
    <row r="1868" spans="1:3" x14ac:dyDescent="0.25">
      <c r="A1868">
        <v>1353.9082370000001</v>
      </c>
      <c r="B1868">
        <v>1.588E-3</v>
      </c>
      <c r="C1868">
        <f t="shared" si="29"/>
        <v>0.1588</v>
      </c>
    </row>
    <row r="1869" spans="1:3" x14ac:dyDescent="0.25">
      <c r="A1869">
        <v>1352.492015</v>
      </c>
      <c r="B1869">
        <v>1.5449999999999999E-3</v>
      </c>
      <c r="C1869">
        <f t="shared" si="29"/>
        <v>0.1545</v>
      </c>
    </row>
    <row r="1870" spans="1:3" x14ac:dyDescent="0.25">
      <c r="A1870">
        <v>1351.075793</v>
      </c>
      <c r="B1870">
        <v>1.518E-3</v>
      </c>
      <c r="C1870">
        <f t="shared" si="29"/>
        <v>0.15179999999999999</v>
      </c>
    </row>
    <row r="1871" spans="1:3" x14ac:dyDescent="0.25">
      <c r="A1871">
        <v>1349.6595709999999</v>
      </c>
      <c r="B1871">
        <v>1.511E-3</v>
      </c>
      <c r="C1871">
        <f t="shared" si="29"/>
        <v>0.15109999999999998</v>
      </c>
    </row>
    <row r="1872" spans="1:3" x14ac:dyDescent="0.25">
      <c r="A1872">
        <v>1348.2433490000001</v>
      </c>
      <c r="B1872">
        <v>1.5280000000000001E-3</v>
      </c>
      <c r="C1872">
        <f t="shared" si="29"/>
        <v>0.15280000000000002</v>
      </c>
    </row>
    <row r="1873" spans="1:3" x14ac:dyDescent="0.25">
      <c r="A1873">
        <v>1346.827127</v>
      </c>
      <c r="B1873">
        <v>1.5629999999999999E-3</v>
      </c>
      <c r="C1873">
        <f t="shared" si="29"/>
        <v>0.15629999999999999</v>
      </c>
    </row>
    <row r="1874" spans="1:3" x14ac:dyDescent="0.25">
      <c r="A1874">
        <v>1345.410905</v>
      </c>
      <c r="B1874">
        <v>1.611E-3</v>
      </c>
      <c r="C1874">
        <f t="shared" si="29"/>
        <v>0.16109999999999999</v>
      </c>
    </row>
    <row r="1875" spans="1:3" x14ac:dyDescent="0.25">
      <c r="A1875">
        <v>1343.9946829999999</v>
      </c>
      <c r="B1875">
        <v>1.665E-3</v>
      </c>
      <c r="C1875">
        <f t="shared" si="29"/>
        <v>0.16650000000000001</v>
      </c>
    </row>
    <row r="1876" spans="1:3" x14ac:dyDescent="0.25">
      <c r="A1876">
        <v>1342.5784610000001</v>
      </c>
      <c r="B1876">
        <v>1.722E-3</v>
      </c>
      <c r="C1876">
        <f t="shared" si="29"/>
        <v>0.17219999999999999</v>
      </c>
    </row>
    <row r="1877" spans="1:3" x14ac:dyDescent="0.25">
      <c r="A1877">
        <v>1341.162239</v>
      </c>
      <c r="B1877">
        <v>1.781E-3</v>
      </c>
      <c r="C1877">
        <f t="shared" si="29"/>
        <v>0.17810000000000001</v>
      </c>
    </row>
    <row r="1878" spans="1:3" x14ac:dyDescent="0.25">
      <c r="A1878">
        <v>1339.7460169999999</v>
      </c>
      <c r="B1878">
        <v>1.8400000000000001E-3</v>
      </c>
      <c r="C1878">
        <f t="shared" si="29"/>
        <v>0.184</v>
      </c>
    </row>
    <row r="1879" spans="1:3" x14ac:dyDescent="0.25">
      <c r="A1879">
        <v>1338.3297950000001</v>
      </c>
      <c r="B1879">
        <v>1.895E-3</v>
      </c>
      <c r="C1879">
        <f t="shared" si="29"/>
        <v>0.1895</v>
      </c>
    </row>
    <row r="1880" spans="1:3" x14ac:dyDescent="0.25">
      <c r="A1880">
        <v>1336.913573</v>
      </c>
      <c r="B1880">
        <v>1.9430000000000001E-3</v>
      </c>
      <c r="C1880">
        <f t="shared" si="29"/>
        <v>0.1943</v>
      </c>
    </row>
    <row r="1881" spans="1:3" x14ac:dyDescent="0.25">
      <c r="A1881">
        <v>1335.497351</v>
      </c>
      <c r="B1881">
        <v>1.9810000000000001E-3</v>
      </c>
      <c r="C1881">
        <f t="shared" si="29"/>
        <v>0.1981</v>
      </c>
    </row>
    <row r="1882" spans="1:3" x14ac:dyDescent="0.25">
      <c r="A1882">
        <v>1334.0811289999999</v>
      </c>
      <c r="B1882">
        <v>2.006E-3</v>
      </c>
      <c r="C1882">
        <f t="shared" si="29"/>
        <v>0.2006</v>
      </c>
    </row>
    <row r="1883" spans="1:3" x14ac:dyDescent="0.25">
      <c r="A1883">
        <v>1332.6649070000001</v>
      </c>
      <c r="B1883">
        <v>2.016E-3</v>
      </c>
      <c r="C1883">
        <f t="shared" si="29"/>
        <v>0.2016</v>
      </c>
    </row>
    <row r="1884" spans="1:3" x14ac:dyDescent="0.25">
      <c r="A1884">
        <v>1331.248685</v>
      </c>
      <c r="B1884">
        <v>2.0049999999999998E-3</v>
      </c>
      <c r="C1884">
        <f t="shared" si="29"/>
        <v>0.20049999999999998</v>
      </c>
    </row>
    <row r="1885" spans="1:3" x14ac:dyDescent="0.25">
      <c r="A1885">
        <v>1329.832463</v>
      </c>
      <c r="B1885">
        <v>1.9689999999999998E-3</v>
      </c>
      <c r="C1885">
        <f t="shared" si="29"/>
        <v>0.19689999999999999</v>
      </c>
    </row>
    <row r="1886" spans="1:3" x14ac:dyDescent="0.25">
      <c r="A1886">
        <v>1328.4162409999999</v>
      </c>
      <c r="B1886">
        <v>1.9109999999999999E-3</v>
      </c>
      <c r="C1886">
        <f t="shared" si="29"/>
        <v>0.19109999999999999</v>
      </c>
    </row>
    <row r="1887" spans="1:3" x14ac:dyDescent="0.25">
      <c r="A1887">
        <v>1327.0000190000001</v>
      </c>
      <c r="B1887">
        <v>1.836E-3</v>
      </c>
      <c r="C1887">
        <f t="shared" si="29"/>
        <v>0.18359999999999999</v>
      </c>
    </row>
    <row r="1888" spans="1:3" x14ac:dyDescent="0.25">
      <c r="A1888">
        <v>1325.583797</v>
      </c>
      <c r="B1888">
        <v>1.751E-3</v>
      </c>
      <c r="C1888">
        <f t="shared" si="29"/>
        <v>0.17510000000000001</v>
      </c>
    </row>
    <row r="1889" spans="1:3" x14ac:dyDescent="0.25">
      <c r="A1889">
        <v>1324.1675749999999</v>
      </c>
      <c r="B1889">
        <v>1.6639999999999999E-3</v>
      </c>
      <c r="C1889">
        <f t="shared" si="29"/>
        <v>0.16639999999999999</v>
      </c>
    </row>
    <row r="1890" spans="1:3" x14ac:dyDescent="0.25">
      <c r="A1890">
        <v>1322.7513530000001</v>
      </c>
      <c r="B1890">
        <v>1.583E-3</v>
      </c>
      <c r="C1890">
        <f t="shared" si="29"/>
        <v>0.1583</v>
      </c>
    </row>
    <row r="1891" spans="1:3" x14ac:dyDescent="0.25">
      <c r="A1891">
        <v>1321.335131</v>
      </c>
      <c r="B1891">
        <v>1.513E-3</v>
      </c>
      <c r="C1891">
        <f t="shared" si="29"/>
        <v>0.15129999999999999</v>
      </c>
    </row>
    <row r="1892" spans="1:3" x14ac:dyDescent="0.25">
      <c r="A1892">
        <v>1319.918909</v>
      </c>
      <c r="B1892">
        <v>1.4549999999999999E-3</v>
      </c>
      <c r="C1892">
        <f t="shared" si="29"/>
        <v>0.14549999999999999</v>
      </c>
    </row>
    <row r="1893" spans="1:3" x14ac:dyDescent="0.25">
      <c r="A1893">
        <v>1318.5026869999999</v>
      </c>
      <c r="B1893">
        <v>1.413E-3</v>
      </c>
      <c r="C1893">
        <f t="shared" si="29"/>
        <v>0.14130000000000001</v>
      </c>
    </row>
    <row r="1894" spans="1:3" x14ac:dyDescent="0.25">
      <c r="A1894">
        <v>1317.0864650000001</v>
      </c>
      <c r="B1894">
        <v>1.39E-3</v>
      </c>
      <c r="C1894">
        <f t="shared" si="29"/>
        <v>0.13899999999999998</v>
      </c>
    </row>
    <row r="1895" spans="1:3" x14ac:dyDescent="0.25">
      <c r="A1895">
        <v>1315.670243</v>
      </c>
      <c r="B1895">
        <v>1.3879999999999999E-3</v>
      </c>
      <c r="C1895">
        <f t="shared" si="29"/>
        <v>0.13879999999999998</v>
      </c>
    </row>
    <row r="1896" spans="1:3" x14ac:dyDescent="0.25">
      <c r="A1896">
        <v>1314.254021</v>
      </c>
      <c r="B1896">
        <v>1.4090000000000001E-3</v>
      </c>
      <c r="C1896">
        <f t="shared" si="29"/>
        <v>0.1409</v>
      </c>
    </row>
    <row r="1897" spans="1:3" x14ac:dyDescent="0.25">
      <c r="A1897">
        <v>1312.8377989999999</v>
      </c>
      <c r="B1897">
        <v>1.4519999999999999E-3</v>
      </c>
      <c r="C1897">
        <f t="shared" si="29"/>
        <v>0.1452</v>
      </c>
    </row>
    <row r="1898" spans="1:3" x14ac:dyDescent="0.25">
      <c r="A1898">
        <v>1311.4215770000001</v>
      </c>
      <c r="B1898">
        <v>1.519E-3</v>
      </c>
      <c r="C1898">
        <f t="shared" si="29"/>
        <v>0.15190000000000001</v>
      </c>
    </row>
    <row r="1899" spans="1:3" x14ac:dyDescent="0.25">
      <c r="A1899">
        <v>1310.005355</v>
      </c>
      <c r="B1899">
        <v>1.6119999999999999E-3</v>
      </c>
      <c r="C1899">
        <f t="shared" si="29"/>
        <v>0.16119999999999998</v>
      </c>
    </row>
    <row r="1900" spans="1:3" x14ac:dyDescent="0.25">
      <c r="A1900">
        <v>1308.5891329999999</v>
      </c>
      <c r="B1900">
        <v>1.732E-3</v>
      </c>
      <c r="C1900">
        <f t="shared" si="29"/>
        <v>0.17319999999999999</v>
      </c>
    </row>
    <row r="1901" spans="1:3" x14ac:dyDescent="0.25">
      <c r="A1901">
        <v>1307.1729110000001</v>
      </c>
      <c r="B1901">
        <v>1.8799999999999999E-3</v>
      </c>
      <c r="C1901">
        <f t="shared" si="29"/>
        <v>0.188</v>
      </c>
    </row>
    <row r="1902" spans="1:3" x14ac:dyDescent="0.25">
      <c r="A1902">
        <v>1305.7566890000001</v>
      </c>
      <c r="B1902">
        <v>2.055E-3</v>
      </c>
      <c r="C1902">
        <f t="shared" si="29"/>
        <v>0.20549999999999999</v>
      </c>
    </row>
    <row r="1903" spans="1:3" x14ac:dyDescent="0.25">
      <c r="A1903">
        <v>1304.340467</v>
      </c>
      <c r="B1903">
        <v>2.2529999999999998E-3</v>
      </c>
      <c r="C1903">
        <f t="shared" si="29"/>
        <v>0.22529999999999997</v>
      </c>
    </row>
    <row r="1904" spans="1:3" x14ac:dyDescent="0.25">
      <c r="A1904">
        <v>1302.9242449999999</v>
      </c>
      <c r="B1904">
        <v>2.47E-3</v>
      </c>
      <c r="C1904">
        <f t="shared" si="29"/>
        <v>0.247</v>
      </c>
    </row>
    <row r="1905" spans="1:3" x14ac:dyDescent="0.25">
      <c r="A1905">
        <v>1301.5080230000001</v>
      </c>
      <c r="B1905">
        <v>2.7000000000000001E-3</v>
      </c>
      <c r="C1905">
        <f t="shared" si="29"/>
        <v>0.27</v>
      </c>
    </row>
    <row r="1906" spans="1:3" x14ac:dyDescent="0.25">
      <c r="A1906">
        <v>1300.091801</v>
      </c>
      <c r="B1906">
        <v>2.9359999999999998E-3</v>
      </c>
      <c r="C1906">
        <f t="shared" si="29"/>
        <v>0.29359999999999997</v>
      </c>
    </row>
    <row r="1907" spans="1:3" x14ac:dyDescent="0.25">
      <c r="A1907">
        <v>1298.675579</v>
      </c>
      <c r="B1907">
        <v>3.1700000000000001E-3</v>
      </c>
      <c r="C1907">
        <f t="shared" si="29"/>
        <v>0.317</v>
      </c>
    </row>
    <row r="1908" spans="1:3" x14ac:dyDescent="0.25">
      <c r="A1908">
        <v>1297.2593569999999</v>
      </c>
      <c r="B1908">
        <v>3.3930000000000002E-3</v>
      </c>
      <c r="C1908">
        <f t="shared" si="29"/>
        <v>0.33930000000000005</v>
      </c>
    </row>
    <row r="1909" spans="1:3" x14ac:dyDescent="0.25">
      <c r="A1909">
        <v>1295.8431350000001</v>
      </c>
      <c r="B1909">
        <v>3.6020000000000002E-3</v>
      </c>
      <c r="C1909">
        <f t="shared" si="29"/>
        <v>0.36020000000000002</v>
      </c>
    </row>
    <row r="1910" spans="1:3" x14ac:dyDescent="0.25">
      <c r="A1910">
        <v>1294.426913</v>
      </c>
      <c r="B1910">
        <v>3.7950000000000002E-3</v>
      </c>
      <c r="C1910">
        <f t="shared" si="29"/>
        <v>0.3795</v>
      </c>
    </row>
    <row r="1911" spans="1:3" x14ac:dyDescent="0.25">
      <c r="A1911">
        <v>1293.010691</v>
      </c>
      <c r="B1911">
        <v>3.9750000000000002E-3</v>
      </c>
      <c r="C1911">
        <f t="shared" si="29"/>
        <v>0.39750000000000002</v>
      </c>
    </row>
    <row r="1912" spans="1:3" x14ac:dyDescent="0.25">
      <c r="A1912">
        <v>1291.5944689999999</v>
      </c>
      <c r="B1912">
        <v>4.143E-3</v>
      </c>
      <c r="C1912">
        <f t="shared" si="29"/>
        <v>0.4143</v>
      </c>
    </row>
    <row r="1913" spans="1:3" x14ac:dyDescent="0.25">
      <c r="A1913">
        <v>1290.1782470000001</v>
      </c>
      <c r="B1913">
        <v>4.2960000000000003E-3</v>
      </c>
      <c r="C1913">
        <f t="shared" si="29"/>
        <v>0.42960000000000004</v>
      </c>
    </row>
    <row r="1914" spans="1:3" x14ac:dyDescent="0.25">
      <c r="A1914">
        <v>1288.762025</v>
      </c>
      <c r="B1914">
        <v>4.4330000000000003E-3</v>
      </c>
      <c r="C1914">
        <f t="shared" si="29"/>
        <v>0.44330000000000003</v>
      </c>
    </row>
    <row r="1915" spans="1:3" x14ac:dyDescent="0.25">
      <c r="A1915">
        <v>1287.3458029999999</v>
      </c>
      <c r="B1915">
        <v>4.5490000000000001E-3</v>
      </c>
      <c r="C1915">
        <f t="shared" si="29"/>
        <v>0.45490000000000003</v>
      </c>
    </row>
    <row r="1916" spans="1:3" x14ac:dyDescent="0.25">
      <c r="A1916">
        <v>1285.9295810000001</v>
      </c>
      <c r="B1916">
        <v>4.6410000000000002E-3</v>
      </c>
      <c r="C1916">
        <f t="shared" si="29"/>
        <v>0.46410000000000001</v>
      </c>
    </row>
    <row r="1917" spans="1:3" x14ac:dyDescent="0.25">
      <c r="A1917">
        <v>1284.513359</v>
      </c>
      <c r="B1917">
        <v>4.712E-3</v>
      </c>
      <c r="C1917">
        <f t="shared" si="29"/>
        <v>0.47120000000000001</v>
      </c>
    </row>
    <row r="1918" spans="1:3" x14ac:dyDescent="0.25">
      <c r="A1918">
        <v>1283.097137</v>
      </c>
      <c r="B1918">
        <v>4.7629999999999999E-3</v>
      </c>
      <c r="C1918">
        <f t="shared" si="29"/>
        <v>0.4763</v>
      </c>
    </row>
    <row r="1919" spans="1:3" x14ac:dyDescent="0.25">
      <c r="A1919">
        <v>1281.6809149999999</v>
      </c>
      <c r="B1919">
        <v>4.797E-3</v>
      </c>
      <c r="C1919">
        <f t="shared" si="29"/>
        <v>0.47970000000000002</v>
      </c>
    </row>
    <row r="1920" spans="1:3" x14ac:dyDescent="0.25">
      <c r="A1920">
        <v>1280.2646930000001</v>
      </c>
      <c r="B1920">
        <v>4.8199999999999996E-3</v>
      </c>
      <c r="C1920">
        <f t="shared" si="29"/>
        <v>0.48199999999999998</v>
      </c>
    </row>
    <row r="1921" spans="1:3" x14ac:dyDescent="0.25">
      <c r="A1921">
        <v>1278.848471</v>
      </c>
      <c r="B1921">
        <v>4.8349999999999999E-3</v>
      </c>
      <c r="C1921">
        <f t="shared" si="29"/>
        <v>0.48349999999999999</v>
      </c>
    </row>
    <row r="1922" spans="1:3" x14ac:dyDescent="0.25">
      <c r="A1922">
        <v>1277.432249</v>
      </c>
      <c r="B1922">
        <v>4.8479999999999999E-3</v>
      </c>
      <c r="C1922">
        <f t="shared" ref="C1922:C1985" si="30">B1922*100</f>
        <v>0.48480000000000001</v>
      </c>
    </row>
    <row r="1923" spans="1:3" x14ac:dyDescent="0.25">
      <c r="A1923">
        <v>1276.0160269999999</v>
      </c>
      <c r="B1923">
        <v>4.8690000000000001E-3</v>
      </c>
      <c r="C1923">
        <f t="shared" si="30"/>
        <v>0.4869</v>
      </c>
    </row>
    <row r="1924" spans="1:3" x14ac:dyDescent="0.25">
      <c r="A1924">
        <v>1274.5998050000001</v>
      </c>
      <c r="B1924">
        <v>4.908E-3</v>
      </c>
      <c r="C1924">
        <f t="shared" si="30"/>
        <v>0.49080000000000001</v>
      </c>
    </row>
    <row r="1925" spans="1:3" x14ac:dyDescent="0.25">
      <c r="A1925">
        <v>1273.183583</v>
      </c>
      <c r="B1925">
        <v>4.9769999999999997E-3</v>
      </c>
      <c r="C1925">
        <f t="shared" si="30"/>
        <v>0.49769999999999998</v>
      </c>
    </row>
    <row r="1926" spans="1:3" x14ac:dyDescent="0.25">
      <c r="A1926">
        <v>1271.7673609999999</v>
      </c>
      <c r="B1926">
        <v>5.084E-3</v>
      </c>
      <c r="C1926">
        <f t="shared" si="30"/>
        <v>0.50839999999999996</v>
      </c>
    </row>
    <row r="1927" spans="1:3" x14ac:dyDescent="0.25">
      <c r="A1927">
        <v>1270.3511390000001</v>
      </c>
      <c r="B1927">
        <v>5.2310000000000004E-3</v>
      </c>
      <c r="C1927">
        <f t="shared" si="30"/>
        <v>0.52310000000000001</v>
      </c>
    </row>
    <row r="1928" spans="1:3" x14ac:dyDescent="0.25">
      <c r="A1928">
        <v>1268.934917</v>
      </c>
      <c r="B1928">
        <v>5.4200000000000003E-3</v>
      </c>
      <c r="C1928">
        <f t="shared" si="30"/>
        <v>0.54200000000000004</v>
      </c>
    </row>
    <row r="1929" spans="1:3" x14ac:dyDescent="0.25">
      <c r="A1929">
        <v>1267.518695</v>
      </c>
      <c r="B1929">
        <v>5.6490000000000004E-3</v>
      </c>
      <c r="C1929">
        <f t="shared" si="30"/>
        <v>0.56490000000000007</v>
      </c>
    </row>
    <row r="1930" spans="1:3" x14ac:dyDescent="0.25">
      <c r="A1930">
        <v>1266.1024729999999</v>
      </c>
      <c r="B1930">
        <v>5.9119999999999997E-3</v>
      </c>
      <c r="C1930">
        <f t="shared" si="30"/>
        <v>0.59119999999999995</v>
      </c>
    </row>
    <row r="1931" spans="1:3" x14ac:dyDescent="0.25">
      <c r="A1931">
        <v>1264.6862510000001</v>
      </c>
      <c r="B1931">
        <v>6.1989999999999996E-3</v>
      </c>
      <c r="C1931">
        <f t="shared" si="30"/>
        <v>0.61990000000000001</v>
      </c>
    </row>
    <row r="1932" spans="1:3" x14ac:dyDescent="0.25">
      <c r="A1932">
        <v>1263.270029</v>
      </c>
      <c r="B1932">
        <v>6.4989999999999996E-3</v>
      </c>
      <c r="C1932">
        <f t="shared" si="30"/>
        <v>0.64989999999999992</v>
      </c>
    </row>
    <row r="1933" spans="1:3" x14ac:dyDescent="0.25">
      <c r="A1933">
        <v>1261.853807</v>
      </c>
      <c r="B1933">
        <v>6.7999999999999996E-3</v>
      </c>
      <c r="C1933">
        <f t="shared" si="30"/>
        <v>0.67999999999999994</v>
      </c>
    </row>
    <row r="1934" spans="1:3" x14ac:dyDescent="0.25">
      <c r="A1934">
        <v>1260.4375849999999</v>
      </c>
      <c r="B1934">
        <v>7.0920000000000002E-3</v>
      </c>
      <c r="C1934">
        <f t="shared" si="30"/>
        <v>0.70920000000000005</v>
      </c>
    </row>
    <row r="1935" spans="1:3" x14ac:dyDescent="0.25">
      <c r="A1935">
        <v>1259.0213630000001</v>
      </c>
      <c r="B1935">
        <v>7.3600000000000002E-3</v>
      </c>
      <c r="C1935">
        <f t="shared" si="30"/>
        <v>0.73599999999999999</v>
      </c>
    </row>
    <row r="1936" spans="1:3" x14ac:dyDescent="0.25">
      <c r="A1936">
        <v>1257.605141</v>
      </c>
      <c r="B1936">
        <v>7.5929999999999999E-3</v>
      </c>
      <c r="C1936">
        <f t="shared" si="30"/>
        <v>0.75929999999999997</v>
      </c>
    </row>
    <row r="1937" spans="1:3" x14ac:dyDescent="0.25">
      <c r="A1937">
        <v>1256.1889189999999</v>
      </c>
      <c r="B1937">
        <v>7.7780000000000002E-3</v>
      </c>
      <c r="C1937">
        <f t="shared" si="30"/>
        <v>0.77780000000000005</v>
      </c>
    </row>
    <row r="1938" spans="1:3" x14ac:dyDescent="0.25">
      <c r="A1938">
        <v>1254.7726970000001</v>
      </c>
      <c r="B1938">
        <v>7.9070000000000008E-3</v>
      </c>
      <c r="C1938">
        <f t="shared" si="30"/>
        <v>0.79070000000000007</v>
      </c>
    </row>
    <row r="1939" spans="1:3" x14ac:dyDescent="0.25">
      <c r="A1939">
        <v>1253.356475</v>
      </c>
      <c r="B1939">
        <v>7.9729999999999992E-3</v>
      </c>
      <c r="C1939">
        <f t="shared" si="30"/>
        <v>0.7972999999999999</v>
      </c>
    </row>
    <row r="1940" spans="1:3" x14ac:dyDescent="0.25">
      <c r="A1940">
        <v>1251.940253</v>
      </c>
      <c r="B1940">
        <v>7.9780000000000007E-3</v>
      </c>
      <c r="C1940">
        <f t="shared" si="30"/>
        <v>0.79780000000000006</v>
      </c>
    </row>
    <row r="1941" spans="1:3" x14ac:dyDescent="0.25">
      <c r="A1941">
        <v>1250.5240309999999</v>
      </c>
      <c r="B1941">
        <v>7.9299999999999995E-3</v>
      </c>
      <c r="C1941">
        <f t="shared" si="30"/>
        <v>0.79299999999999993</v>
      </c>
    </row>
    <row r="1942" spans="1:3" x14ac:dyDescent="0.25">
      <c r="A1942">
        <v>1249.1078090000001</v>
      </c>
      <c r="B1942">
        <v>7.8410000000000007E-3</v>
      </c>
      <c r="C1942">
        <f t="shared" si="30"/>
        <v>0.78410000000000002</v>
      </c>
    </row>
    <row r="1943" spans="1:3" x14ac:dyDescent="0.25">
      <c r="A1943">
        <v>1247.691587</v>
      </c>
      <c r="B1943">
        <v>7.7299999999999999E-3</v>
      </c>
      <c r="C1943">
        <f t="shared" si="30"/>
        <v>0.77300000000000002</v>
      </c>
    </row>
    <row r="1944" spans="1:3" x14ac:dyDescent="0.25">
      <c r="A1944">
        <v>1246.275365</v>
      </c>
      <c r="B1944">
        <v>7.6179999999999998E-3</v>
      </c>
      <c r="C1944">
        <f t="shared" si="30"/>
        <v>0.76180000000000003</v>
      </c>
    </row>
    <row r="1945" spans="1:3" x14ac:dyDescent="0.25">
      <c r="A1945">
        <v>1244.8591429999999</v>
      </c>
      <c r="B1945">
        <v>7.5370000000000003E-3</v>
      </c>
      <c r="C1945">
        <f t="shared" si="30"/>
        <v>0.75370000000000004</v>
      </c>
    </row>
    <row r="1946" spans="1:3" x14ac:dyDescent="0.25">
      <c r="A1946">
        <v>1243.4429210000001</v>
      </c>
      <c r="B1946">
        <v>7.5249999999999996E-3</v>
      </c>
      <c r="C1946">
        <f t="shared" si="30"/>
        <v>0.75249999999999995</v>
      </c>
    </row>
    <row r="1947" spans="1:3" x14ac:dyDescent="0.25">
      <c r="A1947">
        <v>1242.026699</v>
      </c>
      <c r="B1947">
        <v>7.6229999999999996E-3</v>
      </c>
      <c r="C1947">
        <f t="shared" si="30"/>
        <v>0.76229999999999998</v>
      </c>
    </row>
    <row r="1948" spans="1:3" x14ac:dyDescent="0.25">
      <c r="A1948">
        <v>1240.6104769999999</v>
      </c>
      <c r="B1948">
        <v>7.8729999999999998E-3</v>
      </c>
      <c r="C1948">
        <f t="shared" si="30"/>
        <v>0.7873</v>
      </c>
    </row>
    <row r="1949" spans="1:3" x14ac:dyDescent="0.25">
      <c r="A1949">
        <v>1239.1942550000001</v>
      </c>
      <c r="B1949">
        <v>8.3099999999999997E-3</v>
      </c>
      <c r="C1949">
        <f t="shared" si="30"/>
        <v>0.83099999999999996</v>
      </c>
    </row>
    <row r="1950" spans="1:3" x14ac:dyDescent="0.25">
      <c r="A1950">
        <v>1237.7780330000001</v>
      </c>
      <c r="B1950">
        <v>8.9680000000000003E-3</v>
      </c>
      <c r="C1950">
        <f t="shared" si="30"/>
        <v>0.89680000000000004</v>
      </c>
    </row>
    <row r="1951" spans="1:3" x14ac:dyDescent="0.25">
      <c r="A1951">
        <v>1236.361811</v>
      </c>
      <c r="B1951">
        <v>9.8740000000000008E-3</v>
      </c>
      <c r="C1951">
        <f t="shared" si="30"/>
        <v>0.98740000000000006</v>
      </c>
    </row>
    <row r="1952" spans="1:3" x14ac:dyDescent="0.25">
      <c r="A1952">
        <v>1234.9455889999999</v>
      </c>
      <c r="B1952">
        <v>1.1051999999999999E-2</v>
      </c>
      <c r="C1952">
        <f t="shared" si="30"/>
        <v>1.1052</v>
      </c>
    </row>
    <row r="1953" spans="1:3" x14ac:dyDescent="0.25">
      <c r="A1953">
        <v>1233.5293670000001</v>
      </c>
      <c r="B1953">
        <v>1.2515E-2</v>
      </c>
      <c r="C1953">
        <f t="shared" si="30"/>
        <v>1.2515000000000001</v>
      </c>
    </row>
    <row r="1954" spans="1:3" x14ac:dyDescent="0.25">
      <c r="A1954">
        <v>1232.113145</v>
      </c>
      <c r="B1954">
        <v>1.4265999999999999E-2</v>
      </c>
      <c r="C1954">
        <f t="shared" si="30"/>
        <v>1.4265999999999999</v>
      </c>
    </row>
    <row r="1955" spans="1:3" x14ac:dyDescent="0.25">
      <c r="A1955">
        <v>1230.696923</v>
      </c>
      <c r="B1955">
        <v>1.6298E-2</v>
      </c>
      <c r="C1955">
        <f t="shared" si="30"/>
        <v>1.6297999999999999</v>
      </c>
    </row>
    <row r="1956" spans="1:3" x14ac:dyDescent="0.25">
      <c r="A1956">
        <v>1229.2807009999999</v>
      </c>
      <c r="B1956">
        <v>1.8591E-2</v>
      </c>
      <c r="C1956">
        <f t="shared" si="30"/>
        <v>1.8591</v>
      </c>
    </row>
    <row r="1957" spans="1:3" x14ac:dyDescent="0.25">
      <c r="A1957">
        <v>1227.8644790000001</v>
      </c>
      <c r="B1957">
        <v>2.1121000000000001E-2</v>
      </c>
      <c r="C1957">
        <f t="shared" si="30"/>
        <v>2.1120999999999999</v>
      </c>
    </row>
    <row r="1958" spans="1:3" x14ac:dyDescent="0.25">
      <c r="A1958">
        <v>1226.448257</v>
      </c>
      <c r="B1958">
        <v>2.3861E-2</v>
      </c>
      <c r="C1958">
        <f t="shared" si="30"/>
        <v>2.3860999999999999</v>
      </c>
    </row>
    <row r="1959" spans="1:3" x14ac:dyDescent="0.25">
      <c r="A1959">
        <v>1225.032035</v>
      </c>
      <c r="B1959">
        <v>2.6783000000000001E-2</v>
      </c>
      <c r="C1959">
        <f t="shared" si="30"/>
        <v>2.6783000000000001</v>
      </c>
    </row>
    <row r="1960" spans="1:3" x14ac:dyDescent="0.25">
      <c r="A1960">
        <v>1223.6158129999999</v>
      </c>
      <c r="B1960">
        <v>2.9857000000000002E-2</v>
      </c>
      <c r="C1960">
        <f t="shared" si="30"/>
        <v>2.9857</v>
      </c>
    </row>
    <row r="1961" spans="1:3" x14ac:dyDescent="0.25">
      <c r="A1961">
        <v>1222.1995910000001</v>
      </c>
      <c r="B1961">
        <v>3.3052999999999999E-2</v>
      </c>
      <c r="C1961">
        <f t="shared" si="30"/>
        <v>3.3052999999999999</v>
      </c>
    </row>
    <row r="1962" spans="1:3" x14ac:dyDescent="0.25">
      <c r="A1962">
        <v>1220.783369</v>
      </c>
      <c r="B1962">
        <v>3.6337000000000001E-2</v>
      </c>
      <c r="C1962">
        <f t="shared" si="30"/>
        <v>3.6337000000000002</v>
      </c>
    </row>
    <row r="1963" spans="1:3" x14ac:dyDescent="0.25">
      <c r="A1963">
        <v>1219.3671469999999</v>
      </c>
      <c r="B1963">
        <v>3.9683000000000003E-2</v>
      </c>
      <c r="C1963">
        <f t="shared" si="30"/>
        <v>3.9683000000000002</v>
      </c>
    </row>
    <row r="1964" spans="1:3" x14ac:dyDescent="0.25">
      <c r="A1964">
        <v>1217.9509250000001</v>
      </c>
      <c r="B1964">
        <v>4.3068000000000002E-2</v>
      </c>
      <c r="C1964">
        <f t="shared" si="30"/>
        <v>4.3068</v>
      </c>
    </row>
    <row r="1965" spans="1:3" x14ac:dyDescent="0.25">
      <c r="A1965">
        <v>1216.534703</v>
      </c>
      <c r="B1965">
        <v>4.6471999999999999E-2</v>
      </c>
      <c r="C1965">
        <f t="shared" si="30"/>
        <v>4.6471999999999998</v>
      </c>
    </row>
    <row r="1966" spans="1:3" x14ac:dyDescent="0.25">
      <c r="A1966">
        <v>1215.118481</v>
      </c>
      <c r="B1966">
        <v>4.9873000000000001E-2</v>
      </c>
      <c r="C1966">
        <f t="shared" si="30"/>
        <v>4.9873000000000003</v>
      </c>
    </row>
    <row r="1967" spans="1:3" x14ac:dyDescent="0.25">
      <c r="A1967">
        <v>1213.7022589999999</v>
      </c>
      <c r="B1967">
        <v>5.3253000000000002E-2</v>
      </c>
      <c r="C1967">
        <f t="shared" si="30"/>
        <v>5.3253000000000004</v>
      </c>
    </row>
    <row r="1968" spans="1:3" x14ac:dyDescent="0.25">
      <c r="A1968">
        <v>1212.2860370000001</v>
      </c>
      <c r="B1968">
        <v>5.6598999999999997E-2</v>
      </c>
      <c r="C1968">
        <f t="shared" si="30"/>
        <v>5.6598999999999995</v>
      </c>
    </row>
    <row r="1969" spans="1:3" x14ac:dyDescent="0.25">
      <c r="A1969">
        <v>1210.869815</v>
      </c>
      <c r="B1969">
        <v>5.9901000000000003E-2</v>
      </c>
      <c r="C1969">
        <f t="shared" si="30"/>
        <v>5.9901</v>
      </c>
    </row>
    <row r="1970" spans="1:3" x14ac:dyDescent="0.25">
      <c r="A1970">
        <v>1209.453593</v>
      </c>
      <c r="B1970">
        <v>6.3158000000000006E-2</v>
      </c>
      <c r="C1970">
        <f t="shared" si="30"/>
        <v>6.3158000000000003</v>
      </c>
    </row>
    <row r="1971" spans="1:3" x14ac:dyDescent="0.25">
      <c r="A1971">
        <v>1208.0373709999999</v>
      </c>
      <c r="B1971">
        <v>6.6370999999999999E-2</v>
      </c>
      <c r="C1971">
        <f t="shared" si="30"/>
        <v>6.6371000000000002</v>
      </c>
    </row>
    <row r="1972" spans="1:3" x14ac:dyDescent="0.25">
      <c r="A1972">
        <v>1206.6211490000001</v>
      </c>
      <c r="B1972">
        <v>6.9544999999999996E-2</v>
      </c>
      <c r="C1972">
        <f t="shared" si="30"/>
        <v>6.9544999999999995</v>
      </c>
    </row>
    <row r="1973" spans="1:3" x14ac:dyDescent="0.25">
      <c r="A1973">
        <v>1205.204927</v>
      </c>
      <c r="B1973">
        <v>7.2689000000000004E-2</v>
      </c>
      <c r="C1973">
        <f t="shared" si="30"/>
        <v>7.2689000000000004</v>
      </c>
    </row>
    <row r="1974" spans="1:3" x14ac:dyDescent="0.25">
      <c r="A1974">
        <v>1203.7887049999999</v>
      </c>
      <c r="B1974">
        <v>7.5808E-2</v>
      </c>
      <c r="C1974">
        <f t="shared" si="30"/>
        <v>7.5808</v>
      </c>
    </row>
    <row r="1975" spans="1:3" x14ac:dyDescent="0.25">
      <c r="A1975">
        <v>1202.3724830000001</v>
      </c>
      <c r="B1975">
        <v>7.8905000000000003E-2</v>
      </c>
      <c r="C1975">
        <f t="shared" si="30"/>
        <v>7.8905000000000003</v>
      </c>
    </row>
    <row r="1976" spans="1:3" x14ac:dyDescent="0.25">
      <c r="A1976">
        <v>1200.956261</v>
      </c>
      <c r="B1976">
        <v>8.1977999999999995E-2</v>
      </c>
      <c r="C1976">
        <f t="shared" si="30"/>
        <v>8.1977999999999991</v>
      </c>
    </row>
    <row r="1977" spans="1:3" x14ac:dyDescent="0.25">
      <c r="A1977">
        <v>1199.540039</v>
      </c>
      <c r="B1977">
        <v>8.5017999999999996E-2</v>
      </c>
      <c r="C1977">
        <f t="shared" si="30"/>
        <v>8.5017999999999994</v>
      </c>
    </row>
    <row r="1978" spans="1:3" x14ac:dyDescent="0.25">
      <c r="A1978">
        <v>1198.1238169999999</v>
      </c>
      <c r="B1978">
        <v>8.8008000000000003E-2</v>
      </c>
      <c r="C1978">
        <f t="shared" si="30"/>
        <v>8.8008000000000006</v>
      </c>
    </row>
    <row r="1979" spans="1:3" x14ac:dyDescent="0.25">
      <c r="A1979">
        <v>1196.7075950000001</v>
      </c>
      <c r="B1979">
        <v>9.0928999999999996E-2</v>
      </c>
      <c r="C1979">
        <f t="shared" si="30"/>
        <v>9.0929000000000002</v>
      </c>
    </row>
    <row r="1980" spans="1:3" x14ac:dyDescent="0.25">
      <c r="A1980">
        <v>1195.291373</v>
      </c>
      <c r="B1980">
        <v>9.3765000000000001E-2</v>
      </c>
      <c r="C1980">
        <f t="shared" si="30"/>
        <v>9.3765000000000001</v>
      </c>
    </row>
    <row r="1981" spans="1:3" x14ac:dyDescent="0.25">
      <c r="A1981">
        <v>1193.875151</v>
      </c>
      <c r="B1981">
        <v>9.6507999999999997E-2</v>
      </c>
      <c r="C1981">
        <f t="shared" si="30"/>
        <v>9.6508000000000003</v>
      </c>
    </row>
    <row r="1982" spans="1:3" x14ac:dyDescent="0.25">
      <c r="A1982">
        <v>1192.4589289999999</v>
      </c>
      <c r="B1982">
        <v>9.9162E-2</v>
      </c>
      <c r="C1982">
        <f t="shared" si="30"/>
        <v>9.9161999999999999</v>
      </c>
    </row>
    <row r="1983" spans="1:3" x14ac:dyDescent="0.25">
      <c r="A1983">
        <v>1191.0427070000001</v>
      </c>
      <c r="B1983">
        <v>0.10174999999999999</v>
      </c>
      <c r="C1983">
        <f t="shared" si="30"/>
        <v>10.174999999999999</v>
      </c>
    </row>
    <row r="1984" spans="1:3" x14ac:dyDescent="0.25">
      <c r="A1984">
        <v>1189.626485</v>
      </c>
      <c r="B1984">
        <v>0.104311</v>
      </c>
      <c r="C1984">
        <f t="shared" si="30"/>
        <v>10.431100000000001</v>
      </c>
    </row>
    <row r="1985" spans="1:3" x14ac:dyDescent="0.25">
      <c r="A1985">
        <v>1188.2102629999999</v>
      </c>
      <c r="B1985">
        <v>0.106918</v>
      </c>
      <c r="C1985">
        <f t="shared" si="30"/>
        <v>10.691800000000001</v>
      </c>
    </row>
    <row r="1986" spans="1:3" x14ac:dyDescent="0.25">
      <c r="A1986">
        <v>1186.7940410000001</v>
      </c>
      <c r="B1986">
        <v>0.109671</v>
      </c>
      <c r="C1986">
        <f t="shared" ref="C1986:C2049" si="31">B1986*100</f>
        <v>10.9671</v>
      </c>
    </row>
    <row r="1987" spans="1:3" x14ac:dyDescent="0.25">
      <c r="A1987">
        <v>1185.377819</v>
      </c>
      <c r="B1987">
        <v>0.11268</v>
      </c>
      <c r="C1987">
        <f t="shared" si="31"/>
        <v>11.268000000000001</v>
      </c>
    </row>
    <row r="1988" spans="1:3" x14ac:dyDescent="0.25">
      <c r="A1988">
        <v>1183.961597</v>
      </c>
      <c r="B1988">
        <v>0.116032</v>
      </c>
      <c r="C1988">
        <f t="shared" si="31"/>
        <v>11.603199999999999</v>
      </c>
    </row>
    <row r="1989" spans="1:3" x14ac:dyDescent="0.25">
      <c r="A1989">
        <v>1182.5453749999999</v>
      </c>
      <c r="B1989">
        <v>0.11977</v>
      </c>
      <c r="C1989">
        <f t="shared" si="31"/>
        <v>11.977</v>
      </c>
    </row>
    <row r="1990" spans="1:3" x14ac:dyDescent="0.25">
      <c r="A1990">
        <v>1181.1291530000001</v>
      </c>
      <c r="B1990">
        <v>0.12388399999999999</v>
      </c>
      <c r="C1990">
        <f t="shared" si="31"/>
        <v>12.388399999999999</v>
      </c>
    </row>
    <row r="1991" spans="1:3" x14ac:dyDescent="0.25">
      <c r="A1991">
        <v>1179.712931</v>
      </c>
      <c r="B1991">
        <v>0.12831000000000001</v>
      </c>
      <c r="C1991">
        <f t="shared" si="31"/>
        <v>12.831000000000001</v>
      </c>
    </row>
    <row r="1992" spans="1:3" x14ac:dyDescent="0.25">
      <c r="A1992">
        <v>1178.296709</v>
      </c>
      <c r="B1992">
        <v>0.13294300000000001</v>
      </c>
      <c r="C1992">
        <f t="shared" si="31"/>
        <v>13.2943</v>
      </c>
    </row>
    <row r="1993" spans="1:3" x14ac:dyDescent="0.25">
      <c r="A1993">
        <v>1176.8804869999999</v>
      </c>
      <c r="B1993">
        <v>0.13764199999999999</v>
      </c>
      <c r="C1993">
        <f t="shared" si="31"/>
        <v>13.764199999999999</v>
      </c>
    </row>
    <row r="1994" spans="1:3" x14ac:dyDescent="0.25">
      <c r="A1994">
        <v>1175.4642650000001</v>
      </c>
      <c r="B1994">
        <v>0.142234</v>
      </c>
      <c r="C1994">
        <f t="shared" si="31"/>
        <v>14.2234</v>
      </c>
    </row>
    <row r="1995" spans="1:3" x14ac:dyDescent="0.25">
      <c r="A1995">
        <v>1174.048043</v>
      </c>
      <c r="B1995">
        <v>0.14651800000000001</v>
      </c>
      <c r="C1995">
        <f t="shared" si="31"/>
        <v>14.651800000000001</v>
      </c>
    </row>
    <row r="1996" spans="1:3" x14ac:dyDescent="0.25">
      <c r="A1996">
        <v>1172.6318209999999</v>
      </c>
      <c r="B1996">
        <v>0.15027199999999999</v>
      </c>
      <c r="C1996">
        <f t="shared" si="31"/>
        <v>15.027199999999999</v>
      </c>
    </row>
    <row r="1997" spans="1:3" x14ac:dyDescent="0.25">
      <c r="A1997">
        <v>1171.2155990000001</v>
      </c>
      <c r="B1997">
        <v>0.15326600000000001</v>
      </c>
      <c r="C1997">
        <f t="shared" si="31"/>
        <v>15.326600000000001</v>
      </c>
    </row>
    <row r="1998" spans="1:3" x14ac:dyDescent="0.25">
      <c r="A1998">
        <v>1169.799377</v>
      </c>
      <c r="B1998">
        <v>0.15526200000000001</v>
      </c>
      <c r="C1998">
        <f t="shared" si="31"/>
        <v>15.526200000000001</v>
      </c>
    </row>
    <row r="1999" spans="1:3" x14ac:dyDescent="0.25">
      <c r="A1999">
        <v>1168.383155</v>
      </c>
      <c r="B1999">
        <v>0.156031</v>
      </c>
      <c r="C1999">
        <f t="shared" si="31"/>
        <v>15.6031</v>
      </c>
    </row>
    <row r="2000" spans="1:3" x14ac:dyDescent="0.25">
      <c r="A2000">
        <v>1166.9669329999999</v>
      </c>
      <c r="B2000">
        <v>0.15536700000000001</v>
      </c>
      <c r="C2000">
        <f t="shared" si="31"/>
        <v>15.5367</v>
      </c>
    </row>
    <row r="2001" spans="1:3" x14ac:dyDescent="0.25">
      <c r="A2001">
        <v>1165.5507110000001</v>
      </c>
      <c r="B2001">
        <v>0.15309700000000001</v>
      </c>
      <c r="C2001">
        <f t="shared" si="31"/>
        <v>15.309700000000001</v>
      </c>
    </row>
    <row r="2002" spans="1:3" x14ac:dyDescent="0.25">
      <c r="A2002">
        <v>1164.134489</v>
      </c>
      <c r="B2002">
        <v>0.14909700000000001</v>
      </c>
      <c r="C2002">
        <f t="shared" si="31"/>
        <v>14.909700000000001</v>
      </c>
    </row>
    <row r="2003" spans="1:3" x14ac:dyDescent="0.25">
      <c r="A2003">
        <v>1162.718267</v>
      </c>
      <c r="B2003">
        <v>0.14330699999999999</v>
      </c>
      <c r="C2003">
        <f t="shared" si="31"/>
        <v>14.330699999999998</v>
      </c>
    </row>
    <row r="2004" spans="1:3" x14ac:dyDescent="0.25">
      <c r="A2004">
        <v>1161.3020449999999</v>
      </c>
      <c r="B2004">
        <v>0.135738</v>
      </c>
      <c r="C2004">
        <f t="shared" si="31"/>
        <v>13.5738</v>
      </c>
    </row>
    <row r="2005" spans="1:3" x14ac:dyDescent="0.25">
      <c r="A2005">
        <v>1159.885822</v>
      </c>
      <c r="B2005">
        <v>0.12648699999999999</v>
      </c>
      <c r="C2005">
        <f t="shared" si="31"/>
        <v>12.648699999999998</v>
      </c>
    </row>
    <row r="2006" spans="1:3" x14ac:dyDescent="0.25">
      <c r="A2006">
        <v>1158.4695999999999</v>
      </c>
      <c r="B2006">
        <v>0.115748</v>
      </c>
      <c r="C2006">
        <f t="shared" si="31"/>
        <v>11.5748</v>
      </c>
    </row>
    <row r="2007" spans="1:3" x14ac:dyDescent="0.25">
      <c r="A2007">
        <v>1157.0533780000001</v>
      </c>
      <c r="B2007">
        <v>0.10382</v>
      </c>
      <c r="C2007">
        <f t="shared" si="31"/>
        <v>10.382</v>
      </c>
    </row>
    <row r="2008" spans="1:3" x14ac:dyDescent="0.25">
      <c r="A2008">
        <v>1155.637156</v>
      </c>
      <c r="B2008">
        <v>9.1093999999999994E-2</v>
      </c>
      <c r="C2008">
        <f t="shared" si="31"/>
        <v>9.1093999999999991</v>
      </c>
    </row>
    <row r="2009" spans="1:3" x14ac:dyDescent="0.25">
      <c r="A2009">
        <v>1154.2209339999999</v>
      </c>
      <c r="B2009">
        <v>7.8023999999999996E-2</v>
      </c>
      <c r="C2009">
        <f t="shared" si="31"/>
        <v>7.8023999999999996</v>
      </c>
    </row>
    <row r="2010" spans="1:3" x14ac:dyDescent="0.25">
      <c r="A2010">
        <v>1152.8047120000001</v>
      </c>
      <c r="B2010">
        <v>6.5074000000000007E-2</v>
      </c>
      <c r="C2010">
        <f t="shared" si="31"/>
        <v>6.5074000000000005</v>
      </c>
    </row>
    <row r="2011" spans="1:3" x14ac:dyDescent="0.25">
      <c r="A2011">
        <v>1151.38849</v>
      </c>
      <c r="B2011">
        <v>5.2666999999999999E-2</v>
      </c>
      <c r="C2011">
        <f t="shared" si="31"/>
        <v>5.2667000000000002</v>
      </c>
    </row>
    <row r="2012" spans="1:3" x14ac:dyDescent="0.25">
      <c r="A2012">
        <v>1149.972268</v>
      </c>
      <c r="B2012">
        <v>4.1145000000000001E-2</v>
      </c>
      <c r="C2012">
        <f t="shared" si="31"/>
        <v>4.1145000000000005</v>
      </c>
    </row>
    <row r="2013" spans="1:3" x14ac:dyDescent="0.25">
      <c r="A2013">
        <v>1148.5560459999999</v>
      </c>
      <c r="B2013">
        <v>3.0755999999999999E-2</v>
      </c>
      <c r="C2013">
        <f t="shared" si="31"/>
        <v>3.0755999999999997</v>
      </c>
    </row>
    <row r="2014" spans="1:3" x14ac:dyDescent="0.25">
      <c r="A2014">
        <v>1147.1398240000001</v>
      </c>
      <c r="B2014">
        <v>2.1668E-2</v>
      </c>
      <c r="C2014">
        <f t="shared" si="31"/>
        <v>2.1667999999999998</v>
      </c>
    </row>
    <row r="2015" spans="1:3" x14ac:dyDescent="0.25">
      <c r="A2015">
        <v>1145.723602</v>
      </c>
      <c r="B2015">
        <v>1.3986999999999999E-2</v>
      </c>
      <c r="C2015">
        <f t="shared" si="31"/>
        <v>1.3986999999999998</v>
      </c>
    </row>
    <row r="2016" spans="1:3" x14ac:dyDescent="0.25">
      <c r="A2016">
        <v>1144.30738</v>
      </c>
      <c r="B2016">
        <v>7.7559999999999999E-3</v>
      </c>
      <c r="C2016">
        <f t="shared" si="31"/>
        <v>0.77559999999999996</v>
      </c>
    </row>
    <row r="2017" spans="1:3" x14ac:dyDescent="0.25">
      <c r="A2017">
        <v>1142.8911579999999</v>
      </c>
      <c r="B2017">
        <v>2.96E-3</v>
      </c>
      <c r="C2017">
        <f t="shared" si="31"/>
        <v>0.29599999999999999</v>
      </c>
    </row>
    <row r="2018" spans="1:3" x14ac:dyDescent="0.25">
      <c r="A2018">
        <v>1141.4749360000001</v>
      </c>
      <c r="B2018">
        <v>-4.7699999999999999E-4</v>
      </c>
      <c r="C2018">
        <f t="shared" si="31"/>
        <v>-4.7699999999999999E-2</v>
      </c>
    </row>
    <row r="2019" spans="1:3" x14ac:dyDescent="0.25">
      <c r="A2019">
        <v>1140.058714</v>
      </c>
      <c r="B2019">
        <v>-2.6749999999999999E-3</v>
      </c>
      <c r="C2019">
        <f t="shared" si="31"/>
        <v>-0.26749999999999996</v>
      </c>
    </row>
    <row r="2020" spans="1:3" x14ac:dyDescent="0.25">
      <c r="A2020">
        <v>1138.6424919999999</v>
      </c>
      <c r="B2020">
        <v>-3.7850000000000002E-3</v>
      </c>
      <c r="C2020">
        <f t="shared" si="31"/>
        <v>-0.3785</v>
      </c>
    </row>
    <row r="2021" spans="1:3" x14ac:dyDescent="0.25">
      <c r="A2021">
        <v>1137.2262700000001</v>
      </c>
      <c r="B2021">
        <v>-3.9810000000000002E-3</v>
      </c>
      <c r="C2021">
        <f t="shared" si="31"/>
        <v>-0.39810000000000001</v>
      </c>
    </row>
    <row r="2022" spans="1:3" x14ac:dyDescent="0.25">
      <c r="A2022">
        <v>1135.8100480000001</v>
      </c>
      <c r="B2022">
        <v>-3.4719999999999998E-3</v>
      </c>
      <c r="C2022">
        <f t="shared" si="31"/>
        <v>-0.34720000000000001</v>
      </c>
    </row>
    <row r="2023" spans="1:3" x14ac:dyDescent="0.25">
      <c r="A2023">
        <v>1134.393826</v>
      </c>
      <c r="B2023">
        <v>-2.4659999999999999E-3</v>
      </c>
      <c r="C2023">
        <f t="shared" si="31"/>
        <v>-0.24659999999999999</v>
      </c>
    </row>
    <row r="2024" spans="1:3" x14ac:dyDescent="0.25">
      <c r="A2024">
        <v>1132.9776039999999</v>
      </c>
      <c r="B2024">
        <v>-1.163E-3</v>
      </c>
      <c r="C2024">
        <f t="shared" si="31"/>
        <v>-0.1163</v>
      </c>
    </row>
    <row r="2025" spans="1:3" x14ac:dyDescent="0.25">
      <c r="A2025">
        <v>1131.5613820000001</v>
      </c>
      <c r="B2025">
        <v>2.4800000000000001E-4</v>
      </c>
      <c r="C2025">
        <f t="shared" si="31"/>
        <v>2.4800000000000003E-2</v>
      </c>
    </row>
    <row r="2026" spans="1:3" x14ac:dyDescent="0.25">
      <c r="A2026">
        <v>1130.14516</v>
      </c>
      <c r="B2026">
        <v>1.604E-3</v>
      </c>
      <c r="C2026">
        <f t="shared" si="31"/>
        <v>0.16039999999999999</v>
      </c>
    </row>
    <row r="2027" spans="1:3" x14ac:dyDescent="0.25">
      <c r="A2027">
        <v>1128.728938</v>
      </c>
      <c r="B2027">
        <v>2.774E-3</v>
      </c>
      <c r="C2027">
        <f t="shared" si="31"/>
        <v>0.27739999999999998</v>
      </c>
    </row>
    <row r="2028" spans="1:3" x14ac:dyDescent="0.25">
      <c r="A2028">
        <v>1127.3127159999999</v>
      </c>
      <c r="B2028">
        <v>3.666E-3</v>
      </c>
      <c r="C2028">
        <f t="shared" si="31"/>
        <v>0.36659999999999998</v>
      </c>
    </row>
    <row r="2029" spans="1:3" x14ac:dyDescent="0.25">
      <c r="A2029">
        <v>1125.8964940000001</v>
      </c>
      <c r="B2029">
        <v>4.2519999999999997E-3</v>
      </c>
      <c r="C2029">
        <f t="shared" si="31"/>
        <v>0.42519999999999997</v>
      </c>
    </row>
    <row r="2030" spans="1:3" x14ac:dyDescent="0.25">
      <c r="A2030">
        <v>1124.480272</v>
      </c>
      <c r="B2030">
        <v>4.5529999999999998E-3</v>
      </c>
      <c r="C2030">
        <f t="shared" si="31"/>
        <v>0.45529999999999998</v>
      </c>
    </row>
    <row r="2031" spans="1:3" x14ac:dyDescent="0.25">
      <c r="A2031">
        <v>1123.06405</v>
      </c>
      <c r="B2031">
        <v>4.6220000000000002E-3</v>
      </c>
      <c r="C2031">
        <f t="shared" si="31"/>
        <v>0.4622</v>
      </c>
    </row>
    <row r="2032" spans="1:3" x14ac:dyDescent="0.25">
      <c r="A2032">
        <v>1121.6478279999999</v>
      </c>
      <c r="B2032">
        <v>4.5300000000000002E-3</v>
      </c>
      <c r="C2032">
        <f t="shared" si="31"/>
        <v>0.45300000000000001</v>
      </c>
    </row>
    <row r="2033" spans="1:3" x14ac:dyDescent="0.25">
      <c r="A2033">
        <v>1120.2316060000001</v>
      </c>
      <c r="B2033">
        <v>4.346E-3</v>
      </c>
      <c r="C2033">
        <f t="shared" si="31"/>
        <v>0.43459999999999999</v>
      </c>
    </row>
    <row r="2034" spans="1:3" x14ac:dyDescent="0.25">
      <c r="A2034">
        <v>1118.815384</v>
      </c>
      <c r="B2034">
        <v>4.1229999999999999E-3</v>
      </c>
      <c r="C2034">
        <f t="shared" si="31"/>
        <v>0.4123</v>
      </c>
    </row>
    <row r="2035" spans="1:3" x14ac:dyDescent="0.25">
      <c r="A2035">
        <v>1117.3991619999999</v>
      </c>
      <c r="B2035">
        <v>3.8909999999999999E-3</v>
      </c>
      <c r="C2035">
        <f t="shared" si="31"/>
        <v>0.3891</v>
      </c>
    </row>
    <row r="2036" spans="1:3" x14ac:dyDescent="0.25">
      <c r="A2036">
        <v>1115.9829400000001</v>
      </c>
      <c r="B2036">
        <v>3.6610000000000002E-3</v>
      </c>
      <c r="C2036">
        <f t="shared" si="31"/>
        <v>0.36610000000000004</v>
      </c>
    </row>
    <row r="2037" spans="1:3" x14ac:dyDescent="0.25">
      <c r="A2037">
        <v>1114.566718</v>
      </c>
      <c r="B2037">
        <v>3.4390000000000002E-3</v>
      </c>
      <c r="C2037">
        <f t="shared" si="31"/>
        <v>0.34390000000000004</v>
      </c>
    </row>
    <row r="2038" spans="1:3" x14ac:dyDescent="0.25">
      <c r="A2038">
        <v>1113.150496</v>
      </c>
      <c r="B2038">
        <v>3.2290000000000001E-3</v>
      </c>
      <c r="C2038">
        <f t="shared" si="31"/>
        <v>0.32290000000000002</v>
      </c>
    </row>
    <row r="2039" spans="1:3" x14ac:dyDescent="0.25">
      <c r="A2039">
        <v>1111.7342739999999</v>
      </c>
      <c r="B2039">
        <v>3.0400000000000002E-3</v>
      </c>
      <c r="C2039">
        <f t="shared" si="31"/>
        <v>0.30399999999999999</v>
      </c>
    </row>
    <row r="2040" spans="1:3" x14ac:dyDescent="0.25">
      <c r="A2040">
        <v>1110.3180520000001</v>
      </c>
      <c r="B2040">
        <v>2.8779999999999999E-3</v>
      </c>
      <c r="C2040">
        <f t="shared" si="31"/>
        <v>0.2878</v>
      </c>
    </row>
    <row r="2041" spans="1:3" x14ac:dyDescent="0.25">
      <c r="A2041">
        <v>1108.90183</v>
      </c>
      <c r="B2041">
        <v>2.7420000000000001E-3</v>
      </c>
      <c r="C2041">
        <f t="shared" si="31"/>
        <v>0.2742</v>
      </c>
    </row>
    <row r="2042" spans="1:3" x14ac:dyDescent="0.25">
      <c r="A2042">
        <v>1107.485608</v>
      </c>
      <c r="B2042">
        <v>2.6310000000000001E-3</v>
      </c>
      <c r="C2042">
        <f t="shared" si="31"/>
        <v>0.2631</v>
      </c>
    </row>
    <row r="2043" spans="1:3" x14ac:dyDescent="0.25">
      <c r="A2043">
        <v>1106.0693859999999</v>
      </c>
      <c r="B2043">
        <v>2.5539999999999998E-3</v>
      </c>
      <c r="C2043">
        <f t="shared" si="31"/>
        <v>0.25539999999999996</v>
      </c>
    </row>
    <row r="2044" spans="1:3" x14ac:dyDescent="0.25">
      <c r="A2044">
        <v>1104.6531640000001</v>
      </c>
      <c r="B2044">
        <v>2.5219999999999999E-3</v>
      </c>
      <c r="C2044">
        <f t="shared" si="31"/>
        <v>0.25219999999999998</v>
      </c>
    </row>
    <row r="2045" spans="1:3" x14ac:dyDescent="0.25">
      <c r="A2045">
        <v>1103.236942</v>
      </c>
      <c r="B2045">
        <v>2.5349999999999999E-3</v>
      </c>
      <c r="C2045">
        <f t="shared" si="31"/>
        <v>0.2535</v>
      </c>
    </row>
    <row r="2046" spans="1:3" x14ac:dyDescent="0.25">
      <c r="A2046">
        <v>1101.8207199999999</v>
      </c>
      <c r="B2046">
        <v>2.5829999999999998E-3</v>
      </c>
      <c r="C2046">
        <f t="shared" si="31"/>
        <v>0.25829999999999997</v>
      </c>
    </row>
    <row r="2047" spans="1:3" x14ac:dyDescent="0.25">
      <c r="A2047">
        <v>1100.4044980000001</v>
      </c>
      <c r="B2047">
        <v>2.663E-3</v>
      </c>
      <c r="C2047">
        <f t="shared" si="31"/>
        <v>0.26629999999999998</v>
      </c>
    </row>
    <row r="2048" spans="1:3" x14ac:dyDescent="0.25">
      <c r="A2048">
        <v>1098.988276</v>
      </c>
      <c r="B2048">
        <v>2.7659999999999998E-3</v>
      </c>
      <c r="C2048">
        <f t="shared" si="31"/>
        <v>0.27659999999999996</v>
      </c>
    </row>
    <row r="2049" spans="1:3" x14ac:dyDescent="0.25">
      <c r="A2049">
        <v>1097.572054</v>
      </c>
      <c r="B2049">
        <v>2.8779999999999999E-3</v>
      </c>
      <c r="C2049">
        <f t="shared" si="31"/>
        <v>0.2878</v>
      </c>
    </row>
    <row r="2050" spans="1:3" x14ac:dyDescent="0.25">
      <c r="A2050">
        <v>1096.1558319999999</v>
      </c>
      <c r="B2050">
        <v>2.9819999999999998E-3</v>
      </c>
      <c r="C2050">
        <f t="shared" ref="C2050:C2113" si="32">B2050*100</f>
        <v>0.29819999999999997</v>
      </c>
    </row>
    <row r="2051" spans="1:3" x14ac:dyDescent="0.25">
      <c r="A2051">
        <v>1094.7396100000001</v>
      </c>
      <c r="B2051">
        <v>3.0660000000000001E-3</v>
      </c>
      <c r="C2051">
        <f t="shared" si="32"/>
        <v>0.30660000000000004</v>
      </c>
    </row>
    <row r="2052" spans="1:3" x14ac:dyDescent="0.25">
      <c r="A2052">
        <v>1093.323388</v>
      </c>
      <c r="B2052">
        <v>3.1289999999999998E-3</v>
      </c>
      <c r="C2052">
        <f t="shared" si="32"/>
        <v>0.31289999999999996</v>
      </c>
    </row>
    <row r="2053" spans="1:3" x14ac:dyDescent="0.25">
      <c r="A2053">
        <v>1091.907166</v>
      </c>
      <c r="B2053">
        <v>3.176E-3</v>
      </c>
      <c r="C2053">
        <f t="shared" si="32"/>
        <v>0.31759999999999999</v>
      </c>
    </row>
    <row r="2054" spans="1:3" x14ac:dyDescent="0.25">
      <c r="A2054">
        <v>1090.4909439999999</v>
      </c>
      <c r="B2054">
        <v>3.212E-3</v>
      </c>
      <c r="C2054">
        <f t="shared" si="32"/>
        <v>0.32119999999999999</v>
      </c>
    </row>
    <row r="2055" spans="1:3" x14ac:dyDescent="0.25">
      <c r="A2055">
        <v>1089.0747220000001</v>
      </c>
      <c r="B2055">
        <v>3.2320000000000001E-3</v>
      </c>
      <c r="C2055">
        <f t="shared" si="32"/>
        <v>0.32319999999999999</v>
      </c>
    </row>
    <row r="2056" spans="1:3" x14ac:dyDescent="0.25">
      <c r="A2056">
        <v>1087.6585</v>
      </c>
      <c r="B2056">
        <v>3.2360000000000002E-3</v>
      </c>
      <c r="C2056">
        <f t="shared" si="32"/>
        <v>0.3236</v>
      </c>
    </row>
    <row r="2057" spans="1:3" x14ac:dyDescent="0.25">
      <c r="A2057">
        <v>1086.2422779999999</v>
      </c>
      <c r="B2057">
        <v>3.2309999999999999E-3</v>
      </c>
      <c r="C2057">
        <f t="shared" si="32"/>
        <v>0.3231</v>
      </c>
    </row>
    <row r="2058" spans="1:3" x14ac:dyDescent="0.25">
      <c r="A2058">
        <v>1084.8260560000001</v>
      </c>
      <c r="B2058">
        <v>3.2169999999999998E-3</v>
      </c>
      <c r="C2058">
        <f t="shared" si="32"/>
        <v>0.32169999999999999</v>
      </c>
    </row>
    <row r="2059" spans="1:3" x14ac:dyDescent="0.25">
      <c r="A2059">
        <v>1083.409834</v>
      </c>
      <c r="B2059">
        <v>3.2030000000000001E-3</v>
      </c>
      <c r="C2059">
        <f t="shared" si="32"/>
        <v>0.32030000000000003</v>
      </c>
    </row>
    <row r="2060" spans="1:3" x14ac:dyDescent="0.25">
      <c r="A2060">
        <v>1081.993612</v>
      </c>
      <c r="B2060">
        <v>3.2039999999999998E-3</v>
      </c>
      <c r="C2060">
        <f t="shared" si="32"/>
        <v>0.32039999999999996</v>
      </c>
    </row>
    <row r="2061" spans="1:3" x14ac:dyDescent="0.25">
      <c r="A2061">
        <v>1080.5773899999999</v>
      </c>
      <c r="B2061">
        <v>3.225E-3</v>
      </c>
      <c r="C2061">
        <f t="shared" si="32"/>
        <v>0.32250000000000001</v>
      </c>
    </row>
    <row r="2062" spans="1:3" x14ac:dyDescent="0.25">
      <c r="A2062">
        <v>1079.1611680000001</v>
      </c>
      <c r="B2062">
        <v>3.264E-3</v>
      </c>
      <c r="C2062">
        <f t="shared" si="32"/>
        <v>0.32640000000000002</v>
      </c>
    </row>
    <row r="2063" spans="1:3" x14ac:dyDescent="0.25">
      <c r="A2063">
        <v>1077.744946</v>
      </c>
      <c r="B2063">
        <v>3.3240000000000001E-3</v>
      </c>
      <c r="C2063">
        <f t="shared" si="32"/>
        <v>0.33240000000000003</v>
      </c>
    </row>
    <row r="2064" spans="1:3" x14ac:dyDescent="0.25">
      <c r="A2064">
        <v>1076.328724</v>
      </c>
      <c r="B2064">
        <v>3.4039999999999999E-3</v>
      </c>
      <c r="C2064">
        <f t="shared" si="32"/>
        <v>0.34039999999999998</v>
      </c>
    </row>
    <row r="2065" spans="1:3" x14ac:dyDescent="0.25">
      <c r="A2065">
        <v>1074.9125019999999</v>
      </c>
      <c r="B2065">
        <v>3.5010000000000002E-3</v>
      </c>
      <c r="C2065">
        <f t="shared" si="32"/>
        <v>0.35010000000000002</v>
      </c>
    </row>
    <row r="2066" spans="1:3" x14ac:dyDescent="0.25">
      <c r="A2066">
        <v>1073.4962800000001</v>
      </c>
      <c r="B2066">
        <v>3.617E-3</v>
      </c>
      <c r="C2066">
        <f t="shared" si="32"/>
        <v>0.36170000000000002</v>
      </c>
    </row>
    <row r="2067" spans="1:3" x14ac:dyDescent="0.25">
      <c r="A2067">
        <v>1072.080058</v>
      </c>
      <c r="B2067">
        <v>3.7550000000000001E-3</v>
      </c>
      <c r="C2067">
        <f t="shared" si="32"/>
        <v>0.3755</v>
      </c>
    </row>
    <row r="2068" spans="1:3" x14ac:dyDescent="0.25">
      <c r="A2068">
        <v>1070.6638359999999</v>
      </c>
      <c r="B2068">
        <v>3.9100000000000003E-3</v>
      </c>
      <c r="C2068">
        <f t="shared" si="32"/>
        <v>0.39100000000000001</v>
      </c>
    </row>
    <row r="2069" spans="1:3" x14ac:dyDescent="0.25">
      <c r="A2069">
        <v>1069.2476140000001</v>
      </c>
      <c r="B2069">
        <v>4.0660000000000002E-3</v>
      </c>
      <c r="C2069">
        <f t="shared" si="32"/>
        <v>0.40660000000000002</v>
      </c>
    </row>
    <row r="2070" spans="1:3" x14ac:dyDescent="0.25">
      <c r="A2070">
        <v>1067.8313920000001</v>
      </c>
      <c r="B2070">
        <v>4.2139999999999999E-3</v>
      </c>
      <c r="C2070">
        <f t="shared" si="32"/>
        <v>0.4214</v>
      </c>
    </row>
    <row r="2071" spans="1:3" x14ac:dyDescent="0.25">
      <c r="A2071">
        <v>1066.41517</v>
      </c>
      <c r="B2071">
        <v>4.3489999999999996E-3</v>
      </c>
      <c r="C2071">
        <f t="shared" si="32"/>
        <v>0.43489999999999995</v>
      </c>
    </row>
    <row r="2072" spans="1:3" x14ac:dyDescent="0.25">
      <c r="A2072">
        <v>1064.9989479999999</v>
      </c>
      <c r="B2072">
        <v>4.4640000000000001E-3</v>
      </c>
      <c r="C2072">
        <f t="shared" si="32"/>
        <v>0.44640000000000002</v>
      </c>
    </row>
    <row r="2073" spans="1:3" x14ac:dyDescent="0.25">
      <c r="A2073">
        <v>1063.5827260000001</v>
      </c>
      <c r="B2073">
        <v>4.5440000000000003E-3</v>
      </c>
      <c r="C2073">
        <f t="shared" si="32"/>
        <v>0.45440000000000003</v>
      </c>
    </row>
    <row r="2074" spans="1:3" x14ac:dyDescent="0.25">
      <c r="A2074">
        <v>1062.166504</v>
      </c>
      <c r="B2074">
        <v>4.5789999999999997E-3</v>
      </c>
      <c r="C2074">
        <f t="shared" si="32"/>
        <v>0.45789999999999997</v>
      </c>
    </row>
    <row r="2075" spans="1:3" x14ac:dyDescent="0.25">
      <c r="A2075">
        <v>1060.750282</v>
      </c>
      <c r="B2075">
        <v>4.5719999999999997E-3</v>
      </c>
      <c r="C2075">
        <f t="shared" si="32"/>
        <v>0.45719999999999994</v>
      </c>
    </row>
    <row r="2076" spans="1:3" x14ac:dyDescent="0.25">
      <c r="A2076">
        <v>1059.3340599999999</v>
      </c>
      <c r="B2076">
        <v>4.5440000000000003E-3</v>
      </c>
      <c r="C2076">
        <f t="shared" si="32"/>
        <v>0.45440000000000003</v>
      </c>
    </row>
    <row r="2077" spans="1:3" x14ac:dyDescent="0.25">
      <c r="A2077">
        <v>1057.9178380000001</v>
      </c>
      <c r="B2077">
        <v>4.522E-3</v>
      </c>
      <c r="C2077">
        <f t="shared" si="32"/>
        <v>0.45219999999999999</v>
      </c>
    </row>
    <row r="2078" spans="1:3" x14ac:dyDescent="0.25">
      <c r="A2078">
        <v>1056.501616</v>
      </c>
      <c r="B2078">
        <v>4.5240000000000002E-3</v>
      </c>
      <c r="C2078">
        <f t="shared" si="32"/>
        <v>0.45240000000000002</v>
      </c>
    </row>
    <row r="2079" spans="1:3" x14ac:dyDescent="0.25">
      <c r="A2079">
        <v>1055.085394</v>
      </c>
      <c r="B2079">
        <v>4.5500000000000002E-3</v>
      </c>
      <c r="C2079">
        <f t="shared" si="32"/>
        <v>0.45500000000000002</v>
      </c>
    </row>
    <row r="2080" spans="1:3" x14ac:dyDescent="0.25">
      <c r="A2080">
        <v>1053.6691719999999</v>
      </c>
      <c r="B2080">
        <v>4.5950000000000001E-3</v>
      </c>
      <c r="C2080">
        <f t="shared" si="32"/>
        <v>0.45950000000000002</v>
      </c>
    </row>
    <row r="2081" spans="1:3" x14ac:dyDescent="0.25">
      <c r="A2081">
        <v>1052.2529500000001</v>
      </c>
      <c r="B2081">
        <v>4.6490000000000004E-3</v>
      </c>
      <c r="C2081">
        <f t="shared" si="32"/>
        <v>0.46490000000000004</v>
      </c>
    </row>
    <row r="2082" spans="1:3" x14ac:dyDescent="0.25">
      <c r="A2082">
        <v>1050.836728</v>
      </c>
      <c r="B2082">
        <v>4.7080000000000004E-3</v>
      </c>
      <c r="C2082">
        <f t="shared" si="32"/>
        <v>0.47080000000000005</v>
      </c>
    </row>
    <row r="2083" spans="1:3" x14ac:dyDescent="0.25">
      <c r="A2083">
        <v>1049.4205059999999</v>
      </c>
      <c r="B2083">
        <v>4.7759999999999999E-3</v>
      </c>
      <c r="C2083">
        <f t="shared" si="32"/>
        <v>0.47759999999999997</v>
      </c>
    </row>
    <row r="2084" spans="1:3" x14ac:dyDescent="0.25">
      <c r="A2084">
        <v>1048.0042840000001</v>
      </c>
      <c r="B2084">
        <v>4.8419999999999999E-3</v>
      </c>
      <c r="C2084">
        <f t="shared" si="32"/>
        <v>0.48420000000000002</v>
      </c>
    </row>
    <row r="2085" spans="1:3" x14ac:dyDescent="0.25">
      <c r="A2085">
        <v>1046.588062</v>
      </c>
      <c r="B2085">
        <v>4.8809999999999999E-3</v>
      </c>
      <c r="C2085">
        <f t="shared" si="32"/>
        <v>0.48809999999999998</v>
      </c>
    </row>
    <row r="2086" spans="1:3" x14ac:dyDescent="0.25">
      <c r="A2086">
        <v>1045.17184</v>
      </c>
      <c r="B2086">
        <v>4.8739999999999999E-3</v>
      </c>
      <c r="C2086">
        <f t="shared" si="32"/>
        <v>0.4874</v>
      </c>
    </row>
    <row r="2087" spans="1:3" x14ac:dyDescent="0.25">
      <c r="A2087">
        <v>1043.7556179999999</v>
      </c>
      <c r="B2087">
        <v>4.8149999999999998E-3</v>
      </c>
      <c r="C2087">
        <f t="shared" si="32"/>
        <v>0.48149999999999998</v>
      </c>
    </row>
    <row r="2088" spans="1:3" x14ac:dyDescent="0.25">
      <c r="A2088">
        <v>1042.3393960000001</v>
      </c>
      <c r="B2088">
        <v>4.7019999999999996E-3</v>
      </c>
      <c r="C2088">
        <f t="shared" si="32"/>
        <v>0.47019999999999995</v>
      </c>
    </row>
    <row r="2089" spans="1:3" x14ac:dyDescent="0.25">
      <c r="A2089">
        <v>1040.923174</v>
      </c>
      <c r="B2089">
        <v>4.5389999999999996E-3</v>
      </c>
      <c r="C2089">
        <f t="shared" si="32"/>
        <v>0.45389999999999997</v>
      </c>
    </row>
    <row r="2090" spans="1:3" x14ac:dyDescent="0.25">
      <c r="A2090">
        <v>1039.506952</v>
      </c>
      <c r="B2090">
        <v>4.3340000000000002E-3</v>
      </c>
      <c r="C2090">
        <f t="shared" si="32"/>
        <v>0.43340000000000001</v>
      </c>
    </row>
    <row r="2091" spans="1:3" x14ac:dyDescent="0.25">
      <c r="A2091">
        <v>1038.0907299999999</v>
      </c>
      <c r="B2091">
        <v>4.0980000000000001E-3</v>
      </c>
      <c r="C2091">
        <f t="shared" si="32"/>
        <v>0.4098</v>
      </c>
    </row>
    <row r="2092" spans="1:3" x14ac:dyDescent="0.25">
      <c r="A2092">
        <v>1036.6745080000001</v>
      </c>
      <c r="B2092">
        <v>3.8500000000000001E-3</v>
      </c>
      <c r="C2092">
        <f t="shared" si="32"/>
        <v>0.38500000000000001</v>
      </c>
    </row>
    <row r="2093" spans="1:3" x14ac:dyDescent="0.25">
      <c r="A2093">
        <v>1035.258286</v>
      </c>
      <c r="B2093">
        <v>3.627E-3</v>
      </c>
      <c r="C2093">
        <f t="shared" si="32"/>
        <v>0.36270000000000002</v>
      </c>
    </row>
    <row r="2094" spans="1:3" x14ac:dyDescent="0.25">
      <c r="A2094">
        <v>1033.8420639999999</v>
      </c>
      <c r="B2094">
        <v>3.4749999999999998E-3</v>
      </c>
      <c r="C2094">
        <f t="shared" si="32"/>
        <v>0.34749999999999998</v>
      </c>
    </row>
    <row r="2095" spans="1:3" x14ac:dyDescent="0.25">
      <c r="A2095">
        <v>1032.4258420000001</v>
      </c>
      <c r="B2095">
        <v>3.4390000000000002E-3</v>
      </c>
      <c r="C2095">
        <f t="shared" si="32"/>
        <v>0.34390000000000004</v>
      </c>
    </row>
    <row r="2096" spans="1:3" x14ac:dyDescent="0.25">
      <c r="A2096">
        <v>1031.00962</v>
      </c>
      <c r="B2096">
        <v>3.5660000000000002E-3</v>
      </c>
      <c r="C2096">
        <f t="shared" si="32"/>
        <v>0.35660000000000003</v>
      </c>
    </row>
    <row r="2097" spans="1:3" x14ac:dyDescent="0.25">
      <c r="A2097">
        <v>1029.593398</v>
      </c>
      <c r="B2097">
        <v>3.9160000000000002E-3</v>
      </c>
      <c r="C2097">
        <f t="shared" si="32"/>
        <v>0.3916</v>
      </c>
    </row>
    <row r="2098" spans="1:3" x14ac:dyDescent="0.25">
      <c r="A2098">
        <v>1028.1771759999999</v>
      </c>
      <c r="B2098">
        <v>4.5669999999999999E-3</v>
      </c>
      <c r="C2098">
        <f t="shared" si="32"/>
        <v>0.45669999999999999</v>
      </c>
    </row>
    <row r="2099" spans="1:3" x14ac:dyDescent="0.25">
      <c r="A2099">
        <v>1026.7609540000001</v>
      </c>
      <c r="B2099">
        <v>5.6249999999999998E-3</v>
      </c>
      <c r="C2099">
        <f t="shared" si="32"/>
        <v>0.5625</v>
      </c>
    </row>
    <row r="2100" spans="1:3" x14ac:dyDescent="0.25">
      <c r="A2100">
        <v>1025.344732</v>
      </c>
      <c r="B2100">
        <v>7.1929999999999997E-3</v>
      </c>
      <c r="C2100">
        <f t="shared" si="32"/>
        <v>0.71929999999999994</v>
      </c>
    </row>
    <row r="2101" spans="1:3" x14ac:dyDescent="0.25">
      <c r="A2101">
        <v>1023.92851</v>
      </c>
      <c r="B2101">
        <v>9.3620000000000005E-3</v>
      </c>
      <c r="C2101">
        <f t="shared" si="32"/>
        <v>0.93620000000000003</v>
      </c>
    </row>
    <row r="2102" spans="1:3" x14ac:dyDescent="0.25">
      <c r="A2102">
        <v>1022.512288</v>
      </c>
      <c r="B2102">
        <v>1.2199E-2</v>
      </c>
      <c r="C2102">
        <f t="shared" si="32"/>
        <v>1.2199</v>
      </c>
    </row>
    <row r="2103" spans="1:3" x14ac:dyDescent="0.25">
      <c r="A2103">
        <v>1021.096066</v>
      </c>
      <c r="B2103">
        <v>1.5747000000000001E-2</v>
      </c>
      <c r="C2103">
        <f t="shared" si="32"/>
        <v>1.5747</v>
      </c>
    </row>
    <row r="2104" spans="1:3" x14ac:dyDescent="0.25">
      <c r="A2104">
        <v>1019.679844</v>
      </c>
      <c r="B2104">
        <v>2.0039999999999999E-2</v>
      </c>
      <c r="C2104">
        <f t="shared" si="32"/>
        <v>2.004</v>
      </c>
    </row>
    <row r="2105" spans="1:3" x14ac:dyDescent="0.25">
      <c r="A2105">
        <v>1018.2636220000001</v>
      </c>
      <c r="B2105">
        <v>2.511E-2</v>
      </c>
      <c r="C2105">
        <f t="shared" si="32"/>
        <v>2.5110000000000001</v>
      </c>
    </row>
    <row r="2106" spans="1:3" x14ac:dyDescent="0.25">
      <c r="A2106">
        <v>1016.8474</v>
      </c>
      <c r="B2106">
        <v>3.0986E-2</v>
      </c>
      <c r="C2106">
        <f t="shared" si="32"/>
        <v>3.0985999999999998</v>
      </c>
    </row>
    <row r="2107" spans="1:3" x14ac:dyDescent="0.25">
      <c r="A2107">
        <v>1015.431178</v>
      </c>
      <c r="B2107">
        <v>3.7671999999999997E-2</v>
      </c>
      <c r="C2107">
        <f t="shared" si="32"/>
        <v>3.7671999999999999</v>
      </c>
    </row>
    <row r="2108" spans="1:3" x14ac:dyDescent="0.25">
      <c r="A2108">
        <v>1014.014956</v>
      </c>
      <c r="B2108">
        <v>4.5148000000000001E-2</v>
      </c>
      <c r="C2108">
        <f t="shared" si="32"/>
        <v>4.5148000000000001</v>
      </c>
    </row>
    <row r="2109" spans="1:3" x14ac:dyDescent="0.25">
      <c r="A2109">
        <v>1012.598734</v>
      </c>
      <c r="B2109">
        <v>5.3385000000000002E-2</v>
      </c>
      <c r="C2109">
        <f t="shared" si="32"/>
        <v>5.3384999999999998</v>
      </c>
    </row>
    <row r="2110" spans="1:3" x14ac:dyDescent="0.25">
      <c r="A2110">
        <v>1011.182512</v>
      </c>
      <c r="B2110">
        <v>6.2349000000000002E-2</v>
      </c>
      <c r="C2110">
        <f t="shared" si="32"/>
        <v>6.2349000000000006</v>
      </c>
    </row>
    <row r="2111" spans="1:3" x14ac:dyDescent="0.25">
      <c r="A2111">
        <v>1009.76629</v>
      </c>
      <c r="B2111">
        <v>7.1999999999999995E-2</v>
      </c>
      <c r="C2111">
        <f t="shared" si="32"/>
        <v>7.1999999999999993</v>
      </c>
    </row>
    <row r="2112" spans="1:3" x14ac:dyDescent="0.25">
      <c r="A2112">
        <v>1008.350068</v>
      </c>
      <c r="B2112">
        <v>8.2281000000000007E-2</v>
      </c>
      <c r="C2112">
        <f t="shared" si="32"/>
        <v>8.2281000000000013</v>
      </c>
    </row>
    <row r="2113" spans="1:3" x14ac:dyDescent="0.25">
      <c r="A2113">
        <v>1006.933846</v>
      </c>
      <c r="B2113">
        <v>9.3123999999999998E-2</v>
      </c>
      <c r="C2113">
        <f t="shared" si="32"/>
        <v>9.3124000000000002</v>
      </c>
    </row>
    <row r="2114" spans="1:3" x14ac:dyDescent="0.25">
      <c r="A2114">
        <v>1005.517624</v>
      </c>
      <c r="B2114">
        <v>0.104452</v>
      </c>
      <c r="C2114">
        <f t="shared" ref="C2114:C2177" si="33">B2114*100</f>
        <v>10.4452</v>
      </c>
    </row>
    <row r="2115" spans="1:3" x14ac:dyDescent="0.25">
      <c r="A2115">
        <v>1004.101402</v>
      </c>
      <c r="B2115">
        <v>0.116188</v>
      </c>
      <c r="C2115">
        <f t="shared" si="33"/>
        <v>11.6188</v>
      </c>
    </row>
    <row r="2116" spans="1:3" x14ac:dyDescent="0.25">
      <c r="A2116">
        <v>1002.6851799999999</v>
      </c>
      <c r="B2116">
        <v>0.12826899999999999</v>
      </c>
      <c r="C2116">
        <f t="shared" si="33"/>
        <v>12.8269</v>
      </c>
    </row>
    <row r="2117" spans="1:3" x14ac:dyDescent="0.25">
      <c r="A2117">
        <v>1001.268958</v>
      </c>
      <c r="B2117">
        <v>0.14063800000000001</v>
      </c>
      <c r="C2117">
        <f t="shared" si="33"/>
        <v>14.063800000000001</v>
      </c>
    </row>
    <row r="2118" spans="1:3" x14ac:dyDescent="0.25">
      <c r="A2118">
        <v>999.85273600000005</v>
      </c>
      <c r="B2118">
        <v>0.15323600000000001</v>
      </c>
      <c r="C2118">
        <f t="shared" si="33"/>
        <v>15.323600000000001</v>
      </c>
    </row>
    <row r="2119" spans="1:3" x14ac:dyDescent="0.25">
      <c r="A2119">
        <v>998.43651399999999</v>
      </c>
      <c r="B2119">
        <v>0.16600599999999999</v>
      </c>
      <c r="C2119">
        <f t="shared" si="33"/>
        <v>16.6006</v>
      </c>
    </row>
    <row r="2120" spans="1:3" x14ac:dyDescent="0.25">
      <c r="A2120">
        <v>997.02029200000004</v>
      </c>
      <c r="B2120">
        <v>0.17890300000000001</v>
      </c>
      <c r="C2120">
        <f t="shared" si="33"/>
        <v>17.8903</v>
      </c>
    </row>
    <row r="2121" spans="1:3" x14ac:dyDescent="0.25">
      <c r="A2121">
        <v>995.60406999999998</v>
      </c>
      <c r="B2121">
        <v>0.19189899999999999</v>
      </c>
      <c r="C2121">
        <f t="shared" si="33"/>
        <v>19.189899999999998</v>
      </c>
    </row>
    <row r="2122" spans="1:3" x14ac:dyDescent="0.25">
      <c r="A2122">
        <v>994.18784800000003</v>
      </c>
      <c r="B2122">
        <v>0.204986</v>
      </c>
      <c r="C2122">
        <f t="shared" si="33"/>
        <v>20.4986</v>
      </c>
    </row>
    <row r="2123" spans="1:3" x14ac:dyDescent="0.25">
      <c r="A2123">
        <v>992.77162599999997</v>
      </c>
      <c r="B2123">
        <v>0.218172</v>
      </c>
      <c r="C2123">
        <f t="shared" si="33"/>
        <v>21.8172</v>
      </c>
    </row>
    <row r="2124" spans="1:3" x14ac:dyDescent="0.25">
      <c r="A2124">
        <v>991.35540400000002</v>
      </c>
      <c r="B2124">
        <v>0.23145399999999999</v>
      </c>
      <c r="C2124">
        <f t="shared" si="33"/>
        <v>23.145399999999999</v>
      </c>
    </row>
    <row r="2125" spans="1:3" x14ac:dyDescent="0.25">
      <c r="A2125">
        <v>989.93918199999996</v>
      </c>
      <c r="B2125">
        <v>0.244812</v>
      </c>
      <c r="C2125">
        <f t="shared" si="33"/>
        <v>24.481200000000001</v>
      </c>
    </row>
    <row r="2126" spans="1:3" x14ac:dyDescent="0.25">
      <c r="A2126">
        <v>988.52296000000001</v>
      </c>
      <c r="B2126">
        <v>0.25821100000000002</v>
      </c>
      <c r="C2126">
        <f t="shared" si="33"/>
        <v>25.821100000000001</v>
      </c>
    </row>
    <row r="2127" spans="1:3" x14ac:dyDescent="0.25">
      <c r="A2127">
        <v>987.10673799999995</v>
      </c>
      <c r="B2127">
        <v>0.27161999999999997</v>
      </c>
      <c r="C2127">
        <f t="shared" si="33"/>
        <v>27.161999999999999</v>
      </c>
    </row>
    <row r="2128" spans="1:3" x14ac:dyDescent="0.25">
      <c r="A2128">
        <v>985.690516</v>
      </c>
      <c r="B2128">
        <v>0.28502899999999998</v>
      </c>
      <c r="C2128">
        <f t="shared" si="33"/>
        <v>28.502899999999997</v>
      </c>
    </row>
    <row r="2129" spans="1:3" x14ac:dyDescent="0.25">
      <c r="A2129">
        <v>984.27429400000005</v>
      </c>
      <c r="B2129">
        <v>0.29843799999999998</v>
      </c>
      <c r="C2129">
        <f t="shared" si="33"/>
        <v>29.843799999999998</v>
      </c>
    </row>
    <row r="2130" spans="1:3" x14ac:dyDescent="0.25">
      <c r="A2130">
        <v>982.85807199999999</v>
      </c>
      <c r="B2130">
        <v>0.31184600000000001</v>
      </c>
      <c r="C2130">
        <f t="shared" si="33"/>
        <v>31.1846</v>
      </c>
    </row>
    <row r="2131" spans="1:3" x14ac:dyDescent="0.25">
      <c r="A2131">
        <v>981.44185000000004</v>
      </c>
      <c r="B2131">
        <v>0.32523299999999999</v>
      </c>
      <c r="C2131">
        <f t="shared" si="33"/>
        <v>32.523299999999999</v>
      </c>
    </row>
    <row r="2132" spans="1:3" x14ac:dyDescent="0.25">
      <c r="A2132">
        <v>980.02562799999998</v>
      </c>
      <c r="B2132">
        <v>0.33856700000000001</v>
      </c>
      <c r="C2132">
        <f t="shared" si="33"/>
        <v>33.856700000000004</v>
      </c>
    </row>
    <row r="2133" spans="1:3" x14ac:dyDescent="0.25">
      <c r="A2133">
        <v>978.60940600000004</v>
      </c>
      <c r="B2133">
        <v>0.3518</v>
      </c>
      <c r="C2133">
        <f t="shared" si="33"/>
        <v>35.18</v>
      </c>
    </row>
    <row r="2134" spans="1:3" x14ac:dyDescent="0.25">
      <c r="A2134">
        <v>977.19318399999997</v>
      </c>
      <c r="B2134">
        <v>0.36486099999999999</v>
      </c>
      <c r="C2134">
        <f t="shared" si="33"/>
        <v>36.4861</v>
      </c>
    </row>
    <row r="2135" spans="1:3" x14ac:dyDescent="0.25">
      <c r="A2135">
        <v>975.77696200000003</v>
      </c>
      <c r="B2135">
        <v>0.37765399999999999</v>
      </c>
      <c r="C2135">
        <f t="shared" si="33"/>
        <v>37.7654</v>
      </c>
    </row>
    <row r="2136" spans="1:3" x14ac:dyDescent="0.25">
      <c r="A2136">
        <v>974.36073999999996</v>
      </c>
      <c r="B2136">
        <v>0.39005699999999999</v>
      </c>
      <c r="C2136">
        <f t="shared" si="33"/>
        <v>39.005699999999997</v>
      </c>
    </row>
    <row r="2137" spans="1:3" x14ac:dyDescent="0.25">
      <c r="A2137">
        <v>972.94451800000002</v>
      </c>
      <c r="B2137">
        <v>0.40193400000000001</v>
      </c>
      <c r="C2137">
        <f t="shared" si="33"/>
        <v>40.193400000000004</v>
      </c>
    </row>
    <row r="2138" spans="1:3" x14ac:dyDescent="0.25">
      <c r="A2138">
        <v>971.52829599999995</v>
      </c>
      <c r="B2138">
        <v>0.413159</v>
      </c>
      <c r="C2138">
        <f t="shared" si="33"/>
        <v>41.315899999999999</v>
      </c>
    </row>
    <row r="2139" spans="1:3" x14ac:dyDescent="0.25">
      <c r="A2139">
        <v>970.11207400000001</v>
      </c>
      <c r="B2139">
        <v>0.42361700000000002</v>
      </c>
      <c r="C2139">
        <f t="shared" si="33"/>
        <v>42.361699999999999</v>
      </c>
    </row>
    <row r="2140" spans="1:3" x14ac:dyDescent="0.25">
      <c r="A2140">
        <v>968.69585199999995</v>
      </c>
      <c r="B2140">
        <v>0.43320500000000001</v>
      </c>
      <c r="C2140">
        <f t="shared" si="33"/>
        <v>43.320500000000003</v>
      </c>
    </row>
    <row r="2141" spans="1:3" x14ac:dyDescent="0.25">
      <c r="A2141">
        <v>967.27963</v>
      </c>
      <c r="B2141">
        <v>0.44181399999999998</v>
      </c>
      <c r="C2141">
        <f t="shared" si="33"/>
        <v>44.181399999999996</v>
      </c>
    </row>
    <row r="2142" spans="1:3" x14ac:dyDescent="0.25">
      <c r="A2142">
        <v>965.86340800000005</v>
      </c>
      <c r="B2142">
        <v>0.44933400000000001</v>
      </c>
      <c r="C2142">
        <f t="shared" si="33"/>
        <v>44.933399999999999</v>
      </c>
    </row>
    <row r="2143" spans="1:3" x14ac:dyDescent="0.25">
      <c r="A2143">
        <v>964.44718599999999</v>
      </c>
      <c r="B2143">
        <v>0.45566899999999999</v>
      </c>
      <c r="C2143">
        <f t="shared" si="33"/>
        <v>45.566899999999997</v>
      </c>
    </row>
    <row r="2144" spans="1:3" x14ac:dyDescent="0.25">
      <c r="A2144">
        <v>963.03096400000004</v>
      </c>
      <c r="B2144">
        <v>0.46074399999999999</v>
      </c>
      <c r="C2144">
        <f t="shared" si="33"/>
        <v>46.074399999999997</v>
      </c>
    </row>
    <row r="2145" spans="1:3" x14ac:dyDescent="0.25">
      <c r="A2145">
        <v>961.61474199999998</v>
      </c>
      <c r="B2145">
        <v>0.46451100000000001</v>
      </c>
      <c r="C2145">
        <f t="shared" si="33"/>
        <v>46.451100000000004</v>
      </c>
    </row>
    <row r="2146" spans="1:3" x14ac:dyDescent="0.25">
      <c r="A2146">
        <v>960.19852000000003</v>
      </c>
      <c r="B2146">
        <v>0.46694099999999999</v>
      </c>
      <c r="C2146">
        <f t="shared" si="33"/>
        <v>46.694099999999999</v>
      </c>
    </row>
    <row r="2147" spans="1:3" x14ac:dyDescent="0.25">
      <c r="A2147">
        <v>958.78229799999997</v>
      </c>
      <c r="B2147">
        <v>0.46800599999999998</v>
      </c>
      <c r="C2147">
        <f t="shared" si="33"/>
        <v>46.800599999999996</v>
      </c>
    </row>
    <row r="2148" spans="1:3" x14ac:dyDescent="0.25">
      <c r="A2148">
        <v>957.36607600000002</v>
      </c>
      <c r="B2148">
        <v>0.46766600000000003</v>
      </c>
      <c r="C2148">
        <f t="shared" si="33"/>
        <v>46.766600000000004</v>
      </c>
    </row>
    <row r="2149" spans="1:3" x14ac:dyDescent="0.25">
      <c r="A2149">
        <v>955.94985399999996</v>
      </c>
      <c r="B2149">
        <v>0.46588099999999999</v>
      </c>
      <c r="C2149">
        <f t="shared" si="33"/>
        <v>46.588099999999997</v>
      </c>
    </row>
    <row r="2150" spans="1:3" x14ac:dyDescent="0.25">
      <c r="A2150">
        <v>954.53363200000001</v>
      </c>
      <c r="B2150">
        <v>0.46264300000000003</v>
      </c>
      <c r="C2150">
        <f t="shared" si="33"/>
        <v>46.264300000000006</v>
      </c>
    </row>
    <row r="2151" spans="1:3" x14ac:dyDescent="0.25">
      <c r="A2151">
        <v>953.11740999999995</v>
      </c>
      <c r="B2151">
        <v>0.45799499999999999</v>
      </c>
      <c r="C2151">
        <f t="shared" si="33"/>
        <v>45.799500000000002</v>
      </c>
    </row>
    <row r="2152" spans="1:3" x14ac:dyDescent="0.25">
      <c r="A2152">
        <v>951.701188</v>
      </c>
      <c r="B2152">
        <v>0.45202500000000001</v>
      </c>
      <c r="C2152">
        <f t="shared" si="33"/>
        <v>45.202500000000001</v>
      </c>
    </row>
    <row r="2153" spans="1:3" x14ac:dyDescent="0.25">
      <c r="A2153">
        <v>950.28496600000005</v>
      </c>
      <c r="B2153">
        <v>0.44483099999999998</v>
      </c>
      <c r="C2153">
        <f t="shared" si="33"/>
        <v>44.4831</v>
      </c>
    </row>
    <row r="2154" spans="1:3" x14ac:dyDescent="0.25">
      <c r="A2154">
        <v>948.86874399999999</v>
      </c>
      <c r="B2154">
        <v>0.436504</v>
      </c>
      <c r="C2154">
        <f t="shared" si="33"/>
        <v>43.650399999999998</v>
      </c>
    </row>
    <row r="2155" spans="1:3" x14ac:dyDescent="0.25">
      <c r="A2155">
        <v>947.45252200000004</v>
      </c>
      <c r="B2155">
        <v>0.42710999999999999</v>
      </c>
      <c r="C2155">
        <f t="shared" si="33"/>
        <v>42.710999999999999</v>
      </c>
    </row>
    <row r="2156" spans="1:3" x14ac:dyDescent="0.25">
      <c r="A2156">
        <v>946.03629999999998</v>
      </c>
      <c r="B2156">
        <v>0.41668899999999998</v>
      </c>
      <c r="C2156">
        <f t="shared" si="33"/>
        <v>41.668900000000001</v>
      </c>
    </row>
    <row r="2157" spans="1:3" x14ac:dyDescent="0.25">
      <c r="A2157">
        <v>944.62007800000003</v>
      </c>
      <c r="B2157">
        <v>0.40524700000000002</v>
      </c>
      <c r="C2157">
        <f t="shared" si="33"/>
        <v>40.524700000000003</v>
      </c>
    </row>
    <row r="2158" spans="1:3" x14ac:dyDescent="0.25">
      <c r="A2158">
        <v>943.20385599999997</v>
      </c>
      <c r="B2158">
        <v>0.39275900000000002</v>
      </c>
      <c r="C2158">
        <f t="shared" si="33"/>
        <v>39.2759</v>
      </c>
    </row>
    <row r="2159" spans="1:3" x14ac:dyDescent="0.25">
      <c r="A2159">
        <v>941.78763400000003</v>
      </c>
      <c r="B2159">
        <v>0.37918200000000002</v>
      </c>
      <c r="C2159">
        <f t="shared" si="33"/>
        <v>37.918199999999999</v>
      </c>
    </row>
    <row r="2160" spans="1:3" x14ac:dyDescent="0.25">
      <c r="A2160">
        <v>940.37141199999996</v>
      </c>
      <c r="B2160">
        <v>0.36448399999999997</v>
      </c>
      <c r="C2160">
        <f t="shared" si="33"/>
        <v>36.448399999999999</v>
      </c>
    </row>
    <row r="2161" spans="1:3" x14ac:dyDescent="0.25">
      <c r="A2161">
        <v>938.95519000000002</v>
      </c>
      <c r="B2161">
        <v>0.34868300000000002</v>
      </c>
      <c r="C2161">
        <f t="shared" si="33"/>
        <v>34.868300000000005</v>
      </c>
    </row>
    <row r="2162" spans="1:3" x14ac:dyDescent="0.25">
      <c r="A2162">
        <v>937.53896799999995</v>
      </c>
      <c r="B2162">
        <v>0.33186199999999999</v>
      </c>
      <c r="C2162">
        <f t="shared" si="33"/>
        <v>33.186199999999999</v>
      </c>
    </row>
    <row r="2163" spans="1:3" x14ac:dyDescent="0.25">
      <c r="A2163">
        <v>936.12274600000001</v>
      </c>
      <c r="B2163">
        <v>0.31415999999999999</v>
      </c>
      <c r="C2163">
        <f t="shared" si="33"/>
        <v>31.416</v>
      </c>
    </row>
    <row r="2164" spans="1:3" x14ac:dyDescent="0.25">
      <c r="A2164">
        <v>934.70652399999994</v>
      </c>
      <c r="B2164">
        <v>0.29577300000000001</v>
      </c>
      <c r="C2164">
        <f t="shared" si="33"/>
        <v>29.577300000000001</v>
      </c>
    </row>
    <row r="2165" spans="1:3" x14ac:dyDescent="0.25">
      <c r="A2165">
        <v>933.290302</v>
      </c>
      <c r="B2165">
        <v>0.27696599999999999</v>
      </c>
      <c r="C2165">
        <f t="shared" si="33"/>
        <v>27.6966</v>
      </c>
    </row>
    <row r="2166" spans="1:3" x14ac:dyDescent="0.25">
      <c r="A2166">
        <v>931.87408000000005</v>
      </c>
      <c r="B2166">
        <v>0.25808399999999998</v>
      </c>
      <c r="C2166">
        <f t="shared" si="33"/>
        <v>25.808399999999999</v>
      </c>
    </row>
    <row r="2167" spans="1:3" x14ac:dyDescent="0.25">
      <c r="A2167">
        <v>930.45785799999999</v>
      </c>
      <c r="B2167">
        <v>0.239538</v>
      </c>
      <c r="C2167">
        <f t="shared" si="33"/>
        <v>23.953800000000001</v>
      </c>
    </row>
    <row r="2168" spans="1:3" x14ac:dyDescent="0.25">
      <c r="A2168">
        <v>929.04163600000004</v>
      </c>
      <c r="B2168">
        <v>0.221777</v>
      </c>
      <c r="C2168">
        <f t="shared" si="33"/>
        <v>22.177700000000002</v>
      </c>
    </row>
    <row r="2169" spans="1:3" x14ac:dyDescent="0.25">
      <c r="A2169">
        <v>927.62541399999998</v>
      </c>
      <c r="B2169">
        <v>0.205265</v>
      </c>
      <c r="C2169">
        <f t="shared" si="33"/>
        <v>20.526499999999999</v>
      </c>
    </row>
    <row r="2170" spans="1:3" x14ac:dyDescent="0.25">
      <c r="A2170">
        <v>926.20919200000003</v>
      </c>
      <c r="B2170">
        <v>0.19046199999999999</v>
      </c>
      <c r="C2170">
        <f t="shared" si="33"/>
        <v>19.046199999999999</v>
      </c>
    </row>
    <row r="2171" spans="1:3" x14ac:dyDescent="0.25">
      <c r="A2171">
        <v>924.79296999999997</v>
      </c>
      <c r="B2171">
        <v>0.17780199999999999</v>
      </c>
      <c r="C2171">
        <f t="shared" si="33"/>
        <v>17.780199999999997</v>
      </c>
    </row>
    <row r="2172" spans="1:3" x14ac:dyDescent="0.25">
      <c r="A2172">
        <v>923.37674800000002</v>
      </c>
      <c r="B2172">
        <v>0.16767599999999999</v>
      </c>
      <c r="C2172">
        <f t="shared" si="33"/>
        <v>16.767599999999998</v>
      </c>
    </row>
    <row r="2173" spans="1:3" x14ac:dyDescent="0.25">
      <c r="A2173">
        <v>921.96052599999996</v>
      </c>
      <c r="B2173">
        <v>0.160436</v>
      </c>
      <c r="C2173">
        <f t="shared" si="33"/>
        <v>16.043599999999998</v>
      </c>
    </row>
    <row r="2174" spans="1:3" x14ac:dyDescent="0.25">
      <c r="A2174">
        <v>920.54430400000001</v>
      </c>
      <c r="B2174">
        <v>0.15640100000000001</v>
      </c>
      <c r="C2174">
        <f t="shared" si="33"/>
        <v>15.6401</v>
      </c>
    </row>
    <row r="2175" spans="1:3" x14ac:dyDescent="0.25">
      <c r="A2175">
        <v>919.12808199999995</v>
      </c>
      <c r="B2175">
        <v>0.155838</v>
      </c>
      <c r="C2175">
        <f t="shared" si="33"/>
        <v>15.5838</v>
      </c>
    </row>
    <row r="2176" spans="1:3" x14ac:dyDescent="0.25">
      <c r="A2176">
        <v>917.71186</v>
      </c>
      <c r="B2176">
        <v>0.158914</v>
      </c>
      <c r="C2176">
        <f t="shared" si="33"/>
        <v>15.891400000000001</v>
      </c>
    </row>
    <row r="2177" spans="1:3" x14ac:dyDescent="0.25">
      <c r="A2177">
        <v>916.29563800000005</v>
      </c>
      <c r="B2177">
        <v>0.165659</v>
      </c>
      <c r="C2177">
        <f t="shared" si="33"/>
        <v>16.565899999999999</v>
      </c>
    </row>
    <row r="2178" spans="1:3" x14ac:dyDescent="0.25">
      <c r="A2178">
        <v>914.87941599999999</v>
      </c>
      <c r="B2178">
        <v>0.17593700000000001</v>
      </c>
      <c r="C2178">
        <f t="shared" ref="C2178:C2241" si="34">B2178*100</f>
        <v>17.593700000000002</v>
      </c>
    </row>
    <row r="2179" spans="1:3" x14ac:dyDescent="0.25">
      <c r="A2179">
        <v>913.46319400000004</v>
      </c>
      <c r="B2179">
        <v>0.189467</v>
      </c>
      <c r="C2179">
        <f t="shared" si="34"/>
        <v>18.9467</v>
      </c>
    </row>
    <row r="2180" spans="1:3" x14ac:dyDescent="0.25">
      <c r="A2180">
        <v>912.04697199999998</v>
      </c>
      <c r="B2180">
        <v>0.20585899999999999</v>
      </c>
      <c r="C2180">
        <f t="shared" si="34"/>
        <v>20.585899999999999</v>
      </c>
    </row>
    <row r="2181" spans="1:3" x14ac:dyDescent="0.25">
      <c r="A2181">
        <v>910.63075000000003</v>
      </c>
      <c r="B2181">
        <v>0.224666</v>
      </c>
      <c r="C2181">
        <f t="shared" si="34"/>
        <v>22.4666</v>
      </c>
    </row>
    <row r="2182" spans="1:3" x14ac:dyDescent="0.25">
      <c r="A2182">
        <v>909.21452799999997</v>
      </c>
      <c r="B2182">
        <v>0.24543499999999999</v>
      </c>
      <c r="C2182">
        <f t="shared" si="34"/>
        <v>24.543499999999998</v>
      </c>
    </row>
    <row r="2183" spans="1:3" x14ac:dyDescent="0.25">
      <c r="A2183">
        <v>907.79830600000003</v>
      </c>
      <c r="B2183">
        <v>0.26776699999999998</v>
      </c>
      <c r="C2183">
        <f t="shared" si="34"/>
        <v>26.776699999999998</v>
      </c>
    </row>
    <row r="2184" spans="1:3" x14ac:dyDescent="0.25">
      <c r="A2184">
        <v>906.38208399999996</v>
      </c>
      <c r="B2184">
        <v>0.29137000000000002</v>
      </c>
      <c r="C2184">
        <f t="shared" si="34"/>
        <v>29.137</v>
      </c>
    </row>
    <row r="2185" spans="1:3" x14ac:dyDescent="0.25">
      <c r="A2185">
        <v>904.96586200000002</v>
      </c>
      <c r="B2185">
        <v>0.31609500000000001</v>
      </c>
      <c r="C2185">
        <f t="shared" si="34"/>
        <v>31.609500000000001</v>
      </c>
    </row>
    <row r="2186" spans="1:3" x14ac:dyDescent="0.25">
      <c r="A2186">
        <v>903.54963999999995</v>
      </c>
      <c r="B2186">
        <v>0.34193400000000002</v>
      </c>
      <c r="C2186">
        <f t="shared" si="34"/>
        <v>34.193400000000004</v>
      </c>
    </row>
    <row r="2187" spans="1:3" x14ac:dyDescent="0.25">
      <c r="A2187">
        <v>902.13341700000001</v>
      </c>
      <c r="B2187">
        <v>0.36898599999999998</v>
      </c>
      <c r="C2187">
        <f t="shared" si="34"/>
        <v>36.898599999999995</v>
      </c>
    </row>
    <row r="2188" spans="1:3" x14ac:dyDescent="0.25">
      <c r="A2188">
        <v>900.71719499999995</v>
      </c>
      <c r="B2188">
        <v>0.39740300000000001</v>
      </c>
      <c r="C2188">
        <f t="shared" si="34"/>
        <v>39.740299999999998</v>
      </c>
    </row>
    <row r="2189" spans="1:3" x14ac:dyDescent="0.25">
      <c r="A2189">
        <v>899.300973</v>
      </c>
      <c r="B2189">
        <v>0.42731200000000003</v>
      </c>
      <c r="C2189">
        <f t="shared" si="34"/>
        <v>42.731200000000001</v>
      </c>
    </row>
    <row r="2190" spans="1:3" x14ac:dyDescent="0.25">
      <c r="A2190">
        <v>897.88475100000005</v>
      </c>
      <c r="B2190">
        <v>0.45871499999999998</v>
      </c>
      <c r="C2190">
        <f t="shared" si="34"/>
        <v>45.871499999999997</v>
      </c>
    </row>
    <row r="2191" spans="1:3" x14ac:dyDescent="0.25">
      <c r="A2191">
        <v>896.46852899999999</v>
      </c>
      <c r="B2191">
        <v>0.49142200000000003</v>
      </c>
      <c r="C2191">
        <f t="shared" si="34"/>
        <v>49.142200000000003</v>
      </c>
    </row>
    <row r="2192" spans="1:3" x14ac:dyDescent="0.25">
      <c r="A2192">
        <v>895.05230700000004</v>
      </c>
      <c r="B2192">
        <v>0.525038</v>
      </c>
      <c r="C2192">
        <f t="shared" si="34"/>
        <v>52.503799999999998</v>
      </c>
    </row>
    <row r="2193" spans="1:3" x14ac:dyDescent="0.25">
      <c r="A2193">
        <v>893.63608499999998</v>
      </c>
      <c r="B2193">
        <v>0.559002</v>
      </c>
      <c r="C2193">
        <f t="shared" si="34"/>
        <v>55.900199999999998</v>
      </c>
    </row>
    <row r="2194" spans="1:3" x14ac:dyDescent="0.25">
      <c r="A2194">
        <v>892.21986300000003</v>
      </c>
      <c r="B2194">
        <v>0.59259099999999998</v>
      </c>
      <c r="C2194">
        <f t="shared" si="34"/>
        <v>59.259099999999997</v>
      </c>
    </row>
    <row r="2195" spans="1:3" x14ac:dyDescent="0.25">
      <c r="A2195">
        <v>890.80364099999997</v>
      </c>
      <c r="B2195">
        <v>0.62491099999999999</v>
      </c>
      <c r="C2195">
        <f t="shared" si="34"/>
        <v>62.491100000000003</v>
      </c>
    </row>
    <row r="2196" spans="1:3" x14ac:dyDescent="0.25">
      <c r="A2196">
        <v>889.38741900000002</v>
      </c>
      <c r="B2196">
        <v>0.65495599999999998</v>
      </c>
      <c r="C2196">
        <f t="shared" si="34"/>
        <v>65.495599999999996</v>
      </c>
    </row>
    <row r="2197" spans="1:3" x14ac:dyDescent="0.25">
      <c r="A2197">
        <v>887.97119699999996</v>
      </c>
      <c r="B2197">
        <v>0.68162299999999998</v>
      </c>
      <c r="C2197">
        <f t="shared" si="34"/>
        <v>68.162300000000002</v>
      </c>
    </row>
    <row r="2198" spans="1:3" x14ac:dyDescent="0.25">
      <c r="A2198">
        <v>886.55497500000001</v>
      </c>
      <c r="B2198">
        <v>0.70375600000000005</v>
      </c>
      <c r="C2198">
        <f t="shared" si="34"/>
        <v>70.375600000000006</v>
      </c>
    </row>
    <row r="2199" spans="1:3" x14ac:dyDescent="0.25">
      <c r="A2199">
        <v>885.13875299999995</v>
      </c>
      <c r="B2199">
        <v>0.72019100000000003</v>
      </c>
      <c r="C2199">
        <f t="shared" si="34"/>
        <v>72.019100000000009</v>
      </c>
    </row>
    <row r="2200" spans="1:3" x14ac:dyDescent="0.25">
      <c r="A2200">
        <v>883.722531</v>
      </c>
      <c r="B2200">
        <v>0.72981200000000002</v>
      </c>
      <c r="C2200">
        <f t="shared" si="34"/>
        <v>72.981200000000001</v>
      </c>
    </row>
    <row r="2201" spans="1:3" x14ac:dyDescent="0.25">
      <c r="A2201">
        <v>882.30630900000006</v>
      </c>
      <c r="B2201">
        <v>0.73160099999999995</v>
      </c>
      <c r="C2201">
        <f t="shared" si="34"/>
        <v>73.1601</v>
      </c>
    </row>
    <row r="2202" spans="1:3" x14ac:dyDescent="0.25">
      <c r="A2202">
        <v>880.89008699999999</v>
      </c>
      <c r="B2202">
        <v>0.72472099999999995</v>
      </c>
      <c r="C2202">
        <f t="shared" si="34"/>
        <v>72.472099999999998</v>
      </c>
    </row>
    <row r="2203" spans="1:3" x14ac:dyDescent="0.25">
      <c r="A2203">
        <v>879.47386500000005</v>
      </c>
      <c r="B2203">
        <v>0.70863900000000002</v>
      </c>
      <c r="C2203">
        <f t="shared" si="34"/>
        <v>70.863900000000001</v>
      </c>
    </row>
    <row r="2204" spans="1:3" x14ac:dyDescent="0.25">
      <c r="A2204">
        <v>878.05764299999998</v>
      </c>
      <c r="B2204">
        <v>0.68318199999999996</v>
      </c>
      <c r="C2204">
        <f t="shared" si="34"/>
        <v>68.31819999999999</v>
      </c>
    </row>
    <row r="2205" spans="1:3" x14ac:dyDescent="0.25">
      <c r="A2205">
        <v>876.64142100000004</v>
      </c>
      <c r="B2205">
        <v>0.64862799999999998</v>
      </c>
      <c r="C2205">
        <f t="shared" si="34"/>
        <v>64.862799999999993</v>
      </c>
    </row>
    <row r="2206" spans="1:3" x14ac:dyDescent="0.25">
      <c r="A2206">
        <v>875.22519899999998</v>
      </c>
      <c r="B2206">
        <v>0.605711</v>
      </c>
      <c r="C2206">
        <f t="shared" si="34"/>
        <v>60.571100000000001</v>
      </c>
    </row>
    <row r="2207" spans="1:3" x14ac:dyDescent="0.25">
      <c r="A2207">
        <v>873.80897700000003</v>
      </c>
      <c r="B2207">
        <v>0.55559199999999997</v>
      </c>
      <c r="C2207">
        <f t="shared" si="34"/>
        <v>55.559199999999997</v>
      </c>
    </row>
    <row r="2208" spans="1:3" x14ac:dyDescent="0.25">
      <c r="A2208">
        <v>872.39275499999997</v>
      </c>
      <c r="B2208">
        <v>0.49983899999999998</v>
      </c>
      <c r="C2208">
        <f t="shared" si="34"/>
        <v>49.983899999999998</v>
      </c>
    </row>
    <row r="2209" spans="1:3" x14ac:dyDescent="0.25">
      <c r="A2209">
        <v>870.97653300000002</v>
      </c>
      <c r="B2209">
        <v>0.44034899999999999</v>
      </c>
      <c r="C2209">
        <f t="shared" si="34"/>
        <v>44.0349</v>
      </c>
    </row>
    <row r="2210" spans="1:3" x14ac:dyDescent="0.25">
      <c r="A2210">
        <v>869.56031099999996</v>
      </c>
      <c r="B2210">
        <v>0.37920999999999999</v>
      </c>
      <c r="C2210">
        <f t="shared" si="34"/>
        <v>37.920999999999999</v>
      </c>
    </row>
    <row r="2211" spans="1:3" x14ac:dyDescent="0.25">
      <c r="A2211">
        <v>868.14408900000001</v>
      </c>
      <c r="B2211">
        <v>0.31850400000000001</v>
      </c>
      <c r="C2211">
        <f t="shared" si="34"/>
        <v>31.8504</v>
      </c>
    </row>
    <row r="2212" spans="1:3" x14ac:dyDescent="0.25">
      <c r="A2212">
        <v>866.72786699999995</v>
      </c>
      <c r="B2212">
        <v>0.26011299999999998</v>
      </c>
      <c r="C2212">
        <f t="shared" si="34"/>
        <v>26.011299999999999</v>
      </c>
    </row>
    <row r="2213" spans="1:3" x14ac:dyDescent="0.25">
      <c r="A2213">
        <v>865.311645</v>
      </c>
      <c r="B2213">
        <v>0.20558799999999999</v>
      </c>
      <c r="C2213">
        <f t="shared" si="34"/>
        <v>20.558799999999998</v>
      </c>
    </row>
    <row r="2214" spans="1:3" x14ac:dyDescent="0.25">
      <c r="A2214">
        <v>863.89542300000005</v>
      </c>
      <c r="B2214">
        <v>0.15611800000000001</v>
      </c>
      <c r="C2214">
        <f t="shared" si="34"/>
        <v>15.611800000000001</v>
      </c>
    </row>
    <row r="2215" spans="1:3" x14ac:dyDescent="0.25">
      <c r="A2215">
        <v>862.47920099999999</v>
      </c>
      <c r="B2215">
        <v>0.112562</v>
      </c>
      <c r="C2215">
        <f t="shared" si="34"/>
        <v>11.2562</v>
      </c>
    </row>
    <row r="2216" spans="1:3" x14ac:dyDescent="0.25">
      <c r="A2216">
        <v>861.06297900000004</v>
      </c>
      <c r="B2216">
        <v>7.5485999999999998E-2</v>
      </c>
      <c r="C2216">
        <f t="shared" si="34"/>
        <v>7.5485999999999995</v>
      </c>
    </row>
    <row r="2217" spans="1:3" x14ac:dyDescent="0.25">
      <c r="A2217">
        <v>859.64675699999998</v>
      </c>
      <c r="B2217">
        <v>4.5148000000000001E-2</v>
      </c>
      <c r="C2217">
        <f t="shared" si="34"/>
        <v>4.5148000000000001</v>
      </c>
    </row>
    <row r="2218" spans="1:3" x14ac:dyDescent="0.25">
      <c r="A2218">
        <v>858.23053500000003</v>
      </c>
      <c r="B2218">
        <v>2.1475999999999999E-2</v>
      </c>
      <c r="C2218">
        <f t="shared" si="34"/>
        <v>2.1475999999999997</v>
      </c>
    </row>
    <row r="2219" spans="1:3" x14ac:dyDescent="0.25">
      <c r="A2219">
        <v>856.81431299999997</v>
      </c>
      <c r="B2219">
        <v>4.0940000000000004E-3</v>
      </c>
      <c r="C2219">
        <f t="shared" si="34"/>
        <v>0.40940000000000004</v>
      </c>
    </row>
    <row r="2220" spans="1:3" x14ac:dyDescent="0.25">
      <c r="A2220">
        <v>855.39809100000002</v>
      </c>
      <c r="B2220">
        <v>-7.5640000000000004E-3</v>
      </c>
      <c r="C2220">
        <f t="shared" si="34"/>
        <v>-0.75640000000000007</v>
      </c>
    </row>
    <row r="2221" spans="1:3" x14ac:dyDescent="0.25">
      <c r="A2221">
        <v>853.98186899999996</v>
      </c>
      <c r="B2221">
        <v>-1.4279999999999999E-2</v>
      </c>
      <c r="C2221">
        <f t="shared" si="34"/>
        <v>-1.4279999999999999</v>
      </c>
    </row>
    <row r="2222" spans="1:3" x14ac:dyDescent="0.25">
      <c r="A2222">
        <v>852.56564700000001</v>
      </c>
      <c r="B2222">
        <v>-1.695E-2</v>
      </c>
      <c r="C2222">
        <f t="shared" si="34"/>
        <v>-1.6950000000000001</v>
      </c>
    </row>
    <row r="2223" spans="1:3" x14ac:dyDescent="0.25">
      <c r="A2223">
        <v>851.14942499999995</v>
      </c>
      <c r="B2223">
        <v>-1.6493000000000001E-2</v>
      </c>
      <c r="C2223">
        <f t="shared" si="34"/>
        <v>-1.6493</v>
      </c>
    </row>
    <row r="2224" spans="1:3" x14ac:dyDescent="0.25">
      <c r="A2224">
        <v>849.733203</v>
      </c>
      <c r="B2224">
        <v>-1.3823E-2</v>
      </c>
      <c r="C2224">
        <f t="shared" si="34"/>
        <v>-1.3823000000000001</v>
      </c>
    </row>
    <row r="2225" spans="1:3" x14ac:dyDescent="0.25">
      <c r="A2225">
        <v>848.31698100000006</v>
      </c>
      <c r="B2225">
        <v>-9.8150000000000008E-3</v>
      </c>
      <c r="C2225">
        <f t="shared" si="34"/>
        <v>-0.98150000000000004</v>
      </c>
    </row>
    <row r="2226" spans="1:3" x14ac:dyDescent="0.25">
      <c r="A2226">
        <v>846.90075899999999</v>
      </c>
      <c r="B2226">
        <v>-5.2469999999999999E-3</v>
      </c>
      <c r="C2226">
        <f t="shared" si="34"/>
        <v>-0.52469999999999994</v>
      </c>
    </row>
    <row r="2227" spans="1:3" x14ac:dyDescent="0.25">
      <c r="A2227">
        <v>845.48453700000005</v>
      </c>
      <c r="B2227">
        <v>-7.2300000000000001E-4</v>
      </c>
      <c r="C2227">
        <f t="shared" si="34"/>
        <v>-7.2300000000000003E-2</v>
      </c>
    </row>
    <row r="2228" spans="1:3" x14ac:dyDescent="0.25">
      <c r="A2228">
        <v>844.06831499999998</v>
      </c>
      <c r="B2228">
        <v>3.313E-3</v>
      </c>
      <c r="C2228">
        <f t="shared" si="34"/>
        <v>0.33129999999999998</v>
      </c>
    </row>
    <row r="2229" spans="1:3" x14ac:dyDescent="0.25">
      <c r="A2229">
        <v>842.65209300000004</v>
      </c>
      <c r="B2229">
        <v>6.6340000000000001E-3</v>
      </c>
      <c r="C2229">
        <f t="shared" si="34"/>
        <v>0.66339999999999999</v>
      </c>
    </row>
    <row r="2230" spans="1:3" x14ac:dyDescent="0.25">
      <c r="A2230">
        <v>841.23587099999997</v>
      </c>
      <c r="B2230">
        <v>9.1380000000000003E-3</v>
      </c>
      <c r="C2230">
        <f t="shared" si="34"/>
        <v>0.91380000000000006</v>
      </c>
    </row>
    <row r="2231" spans="1:3" x14ac:dyDescent="0.25">
      <c r="A2231">
        <v>839.81964900000003</v>
      </c>
      <c r="B2231">
        <v>1.085E-2</v>
      </c>
      <c r="C2231">
        <f t="shared" si="34"/>
        <v>1.085</v>
      </c>
    </row>
    <row r="2232" spans="1:3" x14ac:dyDescent="0.25">
      <c r="A2232">
        <v>838.40342699999997</v>
      </c>
      <c r="B2232">
        <v>1.1939E-2</v>
      </c>
      <c r="C2232">
        <f t="shared" si="34"/>
        <v>1.1939</v>
      </c>
    </row>
    <row r="2233" spans="1:3" x14ac:dyDescent="0.25">
      <c r="A2233">
        <v>836.98720500000002</v>
      </c>
      <c r="B2233">
        <v>1.2633999999999999E-2</v>
      </c>
      <c r="C2233">
        <f t="shared" si="34"/>
        <v>1.2633999999999999</v>
      </c>
    </row>
    <row r="2234" spans="1:3" x14ac:dyDescent="0.25">
      <c r="A2234">
        <v>835.57098299999996</v>
      </c>
      <c r="B2234">
        <v>1.3165E-2</v>
      </c>
      <c r="C2234">
        <f t="shared" si="34"/>
        <v>1.3165</v>
      </c>
    </row>
    <row r="2235" spans="1:3" x14ac:dyDescent="0.25">
      <c r="A2235">
        <v>834.15476100000001</v>
      </c>
      <c r="B2235">
        <v>1.3683000000000001E-2</v>
      </c>
      <c r="C2235">
        <f t="shared" si="34"/>
        <v>1.3683000000000001</v>
      </c>
    </row>
    <row r="2236" spans="1:3" x14ac:dyDescent="0.25">
      <c r="A2236">
        <v>832.73853899999995</v>
      </c>
      <c r="B2236">
        <v>1.4289E-2</v>
      </c>
      <c r="C2236">
        <f t="shared" si="34"/>
        <v>1.4289000000000001</v>
      </c>
    </row>
    <row r="2237" spans="1:3" x14ac:dyDescent="0.25">
      <c r="A2237">
        <v>831.322317</v>
      </c>
      <c r="B2237">
        <v>1.5098E-2</v>
      </c>
      <c r="C2237">
        <f t="shared" si="34"/>
        <v>1.5098</v>
      </c>
    </row>
    <row r="2238" spans="1:3" x14ac:dyDescent="0.25">
      <c r="A2238">
        <v>829.90609500000005</v>
      </c>
      <c r="B2238">
        <v>1.6263E-2</v>
      </c>
      <c r="C2238">
        <f t="shared" si="34"/>
        <v>1.6263000000000001</v>
      </c>
    </row>
    <row r="2239" spans="1:3" x14ac:dyDescent="0.25">
      <c r="A2239">
        <v>828.48987299999999</v>
      </c>
      <c r="B2239">
        <v>1.7950000000000001E-2</v>
      </c>
      <c r="C2239">
        <f t="shared" si="34"/>
        <v>1.7950000000000002</v>
      </c>
    </row>
    <row r="2240" spans="1:3" x14ac:dyDescent="0.25">
      <c r="A2240">
        <v>827.07365100000004</v>
      </c>
      <c r="B2240">
        <v>2.0292000000000001E-2</v>
      </c>
      <c r="C2240">
        <f t="shared" si="34"/>
        <v>2.0291999999999999</v>
      </c>
    </row>
    <row r="2241" spans="1:3" x14ac:dyDescent="0.25">
      <c r="A2241">
        <v>825.65742899999998</v>
      </c>
      <c r="B2241">
        <v>2.3375E-2</v>
      </c>
      <c r="C2241">
        <f t="shared" si="34"/>
        <v>2.3374999999999999</v>
      </c>
    </row>
    <row r="2242" spans="1:3" x14ac:dyDescent="0.25">
      <c r="A2242">
        <v>824.24120700000003</v>
      </c>
      <c r="B2242">
        <v>2.7282000000000001E-2</v>
      </c>
      <c r="C2242">
        <f t="shared" ref="C2242:C2305" si="35">B2242*100</f>
        <v>2.7282000000000002</v>
      </c>
    </row>
    <row r="2243" spans="1:3" x14ac:dyDescent="0.25">
      <c r="A2243">
        <v>822.82498499999997</v>
      </c>
      <c r="B2243">
        <v>3.2111000000000001E-2</v>
      </c>
      <c r="C2243">
        <f t="shared" si="35"/>
        <v>3.2111000000000001</v>
      </c>
    </row>
    <row r="2244" spans="1:3" x14ac:dyDescent="0.25">
      <c r="A2244">
        <v>821.40876300000002</v>
      </c>
      <c r="B2244">
        <v>3.7976000000000003E-2</v>
      </c>
      <c r="C2244">
        <f t="shared" si="35"/>
        <v>3.7976000000000001</v>
      </c>
    </row>
    <row r="2245" spans="1:3" x14ac:dyDescent="0.25">
      <c r="A2245">
        <v>819.99254099999996</v>
      </c>
      <c r="B2245">
        <v>4.4964999999999998E-2</v>
      </c>
      <c r="C2245">
        <f t="shared" si="35"/>
        <v>4.4965000000000002</v>
      </c>
    </row>
    <row r="2246" spans="1:3" x14ac:dyDescent="0.25">
      <c r="A2246">
        <v>818.57631900000001</v>
      </c>
      <c r="B2246">
        <v>5.3166999999999999E-2</v>
      </c>
      <c r="C2246">
        <f t="shared" si="35"/>
        <v>5.3167</v>
      </c>
    </row>
    <row r="2247" spans="1:3" x14ac:dyDescent="0.25">
      <c r="A2247">
        <v>817.16009699999995</v>
      </c>
      <c r="B2247">
        <v>6.2601000000000004E-2</v>
      </c>
      <c r="C2247">
        <f t="shared" si="35"/>
        <v>6.2601000000000004</v>
      </c>
    </row>
    <row r="2248" spans="1:3" x14ac:dyDescent="0.25">
      <c r="A2248">
        <v>815.743875</v>
      </c>
      <c r="B2248">
        <v>7.3196999999999998E-2</v>
      </c>
      <c r="C2248">
        <f t="shared" si="35"/>
        <v>7.3197000000000001</v>
      </c>
    </row>
    <row r="2249" spans="1:3" x14ac:dyDescent="0.25">
      <c r="A2249">
        <v>814.32765300000005</v>
      </c>
      <c r="B2249">
        <v>8.4832000000000005E-2</v>
      </c>
      <c r="C2249">
        <f t="shared" si="35"/>
        <v>8.4832000000000001</v>
      </c>
    </row>
    <row r="2250" spans="1:3" x14ac:dyDescent="0.25">
      <c r="A2250">
        <v>812.91143099999999</v>
      </c>
      <c r="B2250">
        <v>9.7387000000000001E-2</v>
      </c>
      <c r="C2250">
        <f t="shared" si="35"/>
        <v>9.7386999999999997</v>
      </c>
    </row>
    <row r="2251" spans="1:3" x14ac:dyDescent="0.25">
      <c r="A2251">
        <v>811.49520900000005</v>
      </c>
      <c r="B2251">
        <v>0.11074299999999999</v>
      </c>
      <c r="C2251">
        <f t="shared" si="35"/>
        <v>11.074299999999999</v>
      </c>
    </row>
    <row r="2252" spans="1:3" x14ac:dyDescent="0.25">
      <c r="A2252">
        <v>810.07898699999998</v>
      </c>
      <c r="B2252">
        <v>0.124722</v>
      </c>
      <c r="C2252">
        <f t="shared" si="35"/>
        <v>12.472200000000001</v>
      </c>
    </row>
    <row r="2253" spans="1:3" x14ac:dyDescent="0.25">
      <c r="A2253">
        <v>808.66276500000004</v>
      </c>
      <c r="B2253">
        <v>0.13908200000000001</v>
      </c>
      <c r="C2253">
        <f t="shared" si="35"/>
        <v>13.908200000000001</v>
      </c>
    </row>
    <row r="2254" spans="1:3" x14ac:dyDescent="0.25">
      <c r="A2254">
        <v>807.24654299999997</v>
      </c>
      <c r="B2254">
        <v>0.153471</v>
      </c>
      <c r="C2254">
        <f t="shared" si="35"/>
        <v>15.347099999999999</v>
      </c>
    </row>
    <row r="2255" spans="1:3" x14ac:dyDescent="0.25">
      <c r="A2255">
        <v>805.83032100000003</v>
      </c>
      <c r="B2255">
        <v>0.167495</v>
      </c>
      <c r="C2255">
        <f t="shared" si="35"/>
        <v>16.749500000000001</v>
      </c>
    </row>
    <row r="2256" spans="1:3" x14ac:dyDescent="0.25">
      <c r="A2256">
        <v>804.41409899999996</v>
      </c>
      <c r="B2256">
        <v>0.18076999999999999</v>
      </c>
      <c r="C2256">
        <f t="shared" si="35"/>
        <v>18.076999999999998</v>
      </c>
    </row>
    <row r="2257" spans="1:3" x14ac:dyDescent="0.25">
      <c r="A2257">
        <v>802.99787700000002</v>
      </c>
      <c r="B2257">
        <v>0.19292999999999999</v>
      </c>
      <c r="C2257">
        <f t="shared" si="35"/>
        <v>19.292999999999999</v>
      </c>
    </row>
    <row r="2258" spans="1:3" x14ac:dyDescent="0.25">
      <c r="A2258">
        <v>801.58165499999996</v>
      </c>
      <c r="B2258">
        <v>0.20368</v>
      </c>
      <c r="C2258">
        <f t="shared" si="35"/>
        <v>20.367999999999999</v>
      </c>
    </row>
    <row r="2259" spans="1:3" x14ac:dyDescent="0.25">
      <c r="A2259">
        <v>800.16543300000001</v>
      </c>
      <c r="B2259">
        <v>0.21282300000000001</v>
      </c>
      <c r="C2259">
        <f t="shared" si="35"/>
        <v>21.282300000000003</v>
      </c>
    </row>
    <row r="2260" spans="1:3" x14ac:dyDescent="0.25">
      <c r="A2260">
        <v>798.74921099999995</v>
      </c>
      <c r="B2260">
        <v>0.22028200000000001</v>
      </c>
      <c r="C2260">
        <f t="shared" si="35"/>
        <v>22.028200000000002</v>
      </c>
    </row>
    <row r="2261" spans="1:3" x14ac:dyDescent="0.25">
      <c r="A2261">
        <v>797.332989</v>
      </c>
      <c r="B2261">
        <v>0.22606899999999999</v>
      </c>
      <c r="C2261">
        <f t="shared" si="35"/>
        <v>22.6069</v>
      </c>
    </row>
    <row r="2262" spans="1:3" x14ac:dyDescent="0.25">
      <c r="A2262">
        <v>795.91676700000005</v>
      </c>
      <c r="B2262">
        <v>0.230214</v>
      </c>
      <c r="C2262">
        <f t="shared" si="35"/>
        <v>23.0214</v>
      </c>
    </row>
    <row r="2263" spans="1:3" x14ac:dyDescent="0.25">
      <c r="A2263">
        <v>794.50054499999999</v>
      </c>
      <c r="B2263">
        <v>0.232738</v>
      </c>
      <c r="C2263">
        <f t="shared" si="35"/>
        <v>23.273800000000001</v>
      </c>
    </row>
    <row r="2264" spans="1:3" x14ac:dyDescent="0.25">
      <c r="A2264">
        <v>793.08432300000004</v>
      </c>
      <c r="B2264">
        <v>0.233681</v>
      </c>
      <c r="C2264">
        <f t="shared" si="35"/>
        <v>23.368099999999998</v>
      </c>
    </row>
    <row r="2265" spans="1:3" x14ac:dyDescent="0.25">
      <c r="A2265">
        <v>791.66810099999998</v>
      </c>
      <c r="B2265">
        <v>0.23314000000000001</v>
      </c>
      <c r="C2265">
        <f t="shared" si="35"/>
        <v>23.314</v>
      </c>
    </row>
    <row r="2266" spans="1:3" x14ac:dyDescent="0.25">
      <c r="A2266">
        <v>790.25187900000003</v>
      </c>
      <c r="B2266">
        <v>0.231263</v>
      </c>
      <c r="C2266">
        <f t="shared" si="35"/>
        <v>23.126300000000001</v>
      </c>
    </row>
    <row r="2267" spans="1:3" x14ac:dyDescent="0.25">
      <c r="A2267">
        <v>788.83565699999997</v>
      </c>
      <c r="B2267">
        <v>0.228217</v>
      </c>
      <c r="C2267">
        <f t="shared" si="35"/>
        <v>22.8217</v>
      </c>
    </row>
    <row r="2268" spans="1:3" x14ac:dyDescent="0.25">
      <c r="A2268">
        <v>787.41943500000002</v>
      </c>
      <c r="B2268">
        <v>0.22417300000000001</v>
      </c>
      <c r="C2268">
        <f t="shared" si="35"/>
        <v>22.417300000000001</v>
      </c>
    </row>
    <row r="2269" spans="1:3" x14ac:dyDescent="0.25">
      <c r="A2269">
        <v>786.00321299999996</v>
      </c>
      <c r="B2269">
        <v>0.21929699999999999</v>
      </c>
      <c r="C2269">
        <f t="shared" si="35"/>
        <v>21.9297</v>
      </c>
    </row>
    <row r="2270" spans="1:3" x14ac:dyDescent="0.25">
      <c r="A2270">
        <v>784.58699100000001</v>
      </c>
      <c r="B2270">
        <v>0.213723</v>
      </c>
      <c r="C2270">
        <f t="shared" si="35"/>
        <v>21.372299999999999</v>
      </c>
    </row>
    <row r="2271" spans="1:3" x14ac:dyDescent="0.25">
      <c r="A2271">
        <v>783.17076899999995</v>
      </c>
      <c r="B2271">
        <v>0.207562</v>
      </c>
      <c r="C2271">
        <f t="shared" si="35"/>
        <v>20.7562</v>
      </c>
    </row>
    <row r="2272" spans="1:3" x14ac:dyDescent="0.25">
      <c r="A2272">
        <v>781.754547</v>
      </c>
      <c r="B2272">
        <v>0.20096700000000001</v>
      </c>
      <c r="C2272">
        <f t="shared" si="35"/>
        <v>20.096700000000002</v>
      </c>
    </row>
    <row r="2273" spans="1:3" x14ac:dyDescent="0.25">
      <c r="A2273">
        <v>780.33832500000005</v>
      </c>
      <c r="B2273">
        <v>0.19415499999999999</v>
      </c>
      <c r="C2273">
        <f t="shared" si="35"/>
        <v>19.415499999999998</v>
      </c>
    </row>
    <row r="2274" spans="1:3" x14ac:dyDescent="0.25">
      <c r="A2274">
        <v>778.92210299999999</v>
      </c>
      <c r="B2274">
        <v>0.18734400000000001</v>
      </c>
      <c r="C2274">
        <f t="shared" si="35"/>
        <v>18.734400000000001</v>
      </c>
    </row>
    <row r="2275" spans="1:3" x14ac:dyDescent="0.25">
      <c r="A2275">
        <v>777.50588100000004</v>
      </c>
      <c r="B2275">
        <v>0.18066699999999999</v>
      </c>
      <c r="C2275">
        <f t="shared" si="35"/>
        <v>18.066700000000001</v>
      </c>
    </row>
    <row r="2276" spans="1:3" x14ac:dyDescent="0.25">
      <c r="A2276">
        <v>776.08965899999998</v>
      </c>
      <c r="B2276">
        <v>0.17413500000000001</v>
      </c>
      <c r="C2276">
        <f t="shared" si="35"/>
        <v>17.413500000000003</v>
      </c>
    </row>
    <row r="2277" spans="1:3" x14ac:dyDescent="0.25">
      <c r="A2277">
        <v>774.67343700000004</v>
      </c>
      <c r="B2277">
        <v>0.16767000000000001</v>
      </c>
      <c r="C2277">
        <f t="shared" si="35"/>
        <v>16.767000000000003</v>
      </c>
    </row>
    <row r="2278" spans="1:3" x14ac:dyDescent="0.25">
      <c r="A2278">
        <v>773.25721499999997</v>
      </c>
      <c r="B2278">
        <v>0.161165</v>
      </c>
      <c r="C2278">
        <f t="shared" si="35"/>
        <v>16.116500000000002</v>
      </c>
    </row>
    <row r="2279" spans="1:3" x14ac:dyDescent="0.25">
      <c r="A2279">
        <v>771.84099300000003</v>
      </c>
      <c r="B2279">
        <v>0.15453600000000001</v>
      </c>
      <c r="C2279">
        <f t="shared" si="35"/>
        <v>15.453600000000002</v>
      </c>
    </row>
    <row r="2280" spans="1:3" x14ac:dyDescent="0.25">
      <c r="A2280">
        <v>770.42477099999996</v>
      </c>
      <c r="B2280">
        <v>0.14776700000000001</v>
      </c>
      <c r="C2280">
        <f t="shared" si="35"/>
        <v>14.776700000000002</v>
      </c>
    </row>
    <row r="2281" spans="1:3" x14ac:dyDescent="0.25">
      <c r="A2281">
        <v>769.00854900000002</v>
      </c>
      <c r="B2281">
        <v>0.14091899999999999</v>
      </c>
      <c r="C2281">
        <f t="shared" si="35"/>
        <v>14.091899999999999</v>
      </c>
    </row>
    <row r="2282" spans="1:3" x14ac:dyDescent="0.25">
      <c r="A2282">
        <v>767.59232699999995</v>
      </c>
      <c r="B2282">
        <v>0.13411300000000001</v>
      </c>
      <c r="C2282">
        <f t="shared" si="35"/>
        <v>13.411300000000001</v>
      </c>
    </row>
    <row r="2283" spans="1:3" x14ac:dyDescent="0.25">
      <c r="A2283">
        <v>766.17610500000001</v>
      </c>
      <c r="B2283">
        <v>0.127473</v>
      </c>
      <c r="C2283">
        <f t="shared" si="35"/>
        <v>12.747300000000001</v>
      </c>
    </row>
    <row r="2284" spans="1:3" x14ac:dyDescent="0.25">
      <c r="A2284">
        <v>764.75988299999995</v>
      </c>
      <c r="B2284">
        <v>0.121085</v>
      </c>
      <c r="C2284">
        <f t="shared" si="35"/>
        <v>12.108499999999999</v>
      </c>
    </row>
    <row r="2285" spans="1:3" x14ac:dyDescent="0.25">
      <c r="A2285">
        <v>763.343661</v>
      </c>
      <c r="B2285">
        <v>0.114986</v>
      </c>
      <c r="C2285">
        <f t="shared" si="35"/>
        <v>11.4986</v>
      </c>
    </row>
    <row r="2286" spans="1:3" x14ac:dyDescent="0.25">
      <c r="A2286">
        <v>761.92743900000005</v>
      </c>
      <c r="B2286">
        <v>0.10918</v>
      </c>
      <c r="C2286">
        <f t="shared" si="35"/>
        <v>10.917999999999999</v>
      </c>
    </row>
    <row r="2287" spans="1:3" x14ac:dyDescent="0.25">
      <c r="A2287">
        <v>760.51121699999999</v>
      </c>
      <c r="B2287">
        <v>0.103699</v>
      </c>
      <c r="C2287">
        <f t="shared" si="35"/>
        <v>10.369899999999999</v>
      </c>
    </row>
    <row r="2288" spans="1:3" x14ac:dyDescent="0.25">
      <c r="A2288">
        <v>759.09499500000004</v>
      </c>
      <c r="B2288">
        <v>9.8584000000000005E-2</v>
      </c>
      <c r="C2288">
        <f t="shared" si="35"/>
        <v>9.8583999999999996</v>
      </c>
    </row>
    <row r="2289" spans="1:3" x14ac:dyDescent="0.25">
      <c r="A2289">
        <v>757.67877299999998</v>
      </c>
      <c r="B2289">
        <v>9.3850000000000003E-2</v>
      </c>
      <c r="C2289">
        <f t="shared" si="35"/>
        <v>9.3849999999999998</v>
      </c>
    </row>
    <row r="2290" spans="1:3" x14ac:dyDescent="0.25">
      <c r="A2290">
        <v>756.26255100000003</v>
      </c>
      <c r="B2290">
        <v>8.9515999999999998E-2</v>
      </c>
      <c r="C2290">
        <f t="shared" si="35"/>
        <v>8.9515999999999991</v>
      </c>
    </row>
    <row r="2291" spans="1:3" x14ac:dyDescent="0.25">
      <c r="A2291">
        <v>754.84632899999997</v>
      </c>
      <c r="B2291">
        <v>8.5572999999999996E-2</v>
      </c>
      <c r="C2291">
        <f t="shared" si="35"/>
        <v>8.5572999999999997</v>
      </c>
    </row>
    <row r="2292" spans="1:3" x14ac:dyDescent="0.25">
      <c r="A2292">
        <v>753.43010700000002</v>
      </c>
      <c r="B2292">
        <v>8.1983E-2</v>
      </c>
      <c r="C2292">
        <f t="shared" si="35"/>
        <v>8.1982999999999997</v>
      </c>
    </row>
    <row r="2293" spans="1:3" x14ac:dyDescent="0.25">
      <c r="A2293">
        <v>752.01388499999996</v>
      </c>
      <c r="B2293">
        <v>7.8696000000000002E-2</v>
      </c>
      <c r="C2293">
        <f t="shared" si="35"/>
        <v>7.8696000000000002</v>
      </c>
    </row>
    <row r="2294" spans="1:3" x14ac:dyDescent="0.25">
      <c r="A2294">
        <v>750.59766300000001</v>
      </c>
      <c r="B2294">
        <v>7.5677999999999995E-2</v>
      </c>
      <c r="C2294">
        <f t="shared" si="35"/>
        <v>7.5677999999999992</v>
      </c>
    </row>
    <row r="2295" spans="1:3" x14ac:dyDescent="0.25">
      <c r="A2295">
        <v>749.18144099999995</v>
      </c>
      <c r="B2295">
        <v>7.2923000000000002E-2</v>
      </c>
      <c r="C2295">
        <f t="shared" si="35"/>
        <v>7.2923</v>
      </c>
    </row>
    <row r="2296" spans="1:3" x14ac:dyDescent="0.25">
      <c r="A2296">
        <v>747.765219</v>
      </c>
      <c r="B2296">
        <v>7.0425000000000001E-2</v>
      </c>
      <c r="C2296">
        <f t="shared" si="35"/>
        <v>7.0425000000000004</v>
      </c>
    </row>
    <row r="2297" spans="1:3" x14ac:dyDescent="0.25">
      <c r="A2297">
        <v>746.34899700000005</v>
      </c>
      <c r="B2297">
        <v>6.8126000000000006E-2</v>
      </c>
      <c r="C2297">
        <f t="shared" si="35"/>
        <v>6.8126000000000007</v>
      </c>
    </row>
    <row r="2298" spans="1:3" x14ac:dyDescent="0.25">
      <c r="A2298">
        <v>744.93277499999999</v>
      </c>
      <c r="B2298">
        <v>6.5934000000000006E-2</v>
      </c>
      <c r="C2298">
        <f t="shared" si="35"/>
        <v>6.5934000000000008</v>
      </c>
    </row>
    <row r="2299" spans="1:3" x14ac:dyDescent="0.25">
      <c r="A2299">
        <v>743.51655300000004</v>
      </c>
      <c r="B2299">
        <v>6.3741999999999993E-2</v>
      </c>
      <c r="C2299">
        <f t="shared" si="35"/>
        <v>6.3741999999999992</v>
      </c>
    </row>
    <row r="2300" spans="1:3" x14ac:dyDescent="0.25">
      <c r="A2300">
        <v>742.10033099999998</v>
      </c>
      <c r="B2300">
        <v>6.1501E-2</v>
      </c>
      <c r="C2300">
        <f t="shared" si="35"/>
        <v>6.1501000000000001</v>
      </c>
    </row>
    <row r="2301" spans="1:3" x14ac:dyDescent="0.25">
      <c r="A2301">
        <v>740.68410900000003</v>
      </c>
      <c r="B2301">
        <v>5.9199000000000002E-2</v>
      </c>
      <c r="C2301">
        <f t="shared" si="35"/>
        <v>5.9199000000000002</v>
      </c>
    </row>
    <row r="2302" spans="1:3" x14ac:dyDescent="0.25">
      <c r="A2302">
        <v>739.26788699999997</v>
      </c>
      <c r="B2302">
        <v>5.6807999999999997E-2</v>
      </c>
      <c r="C2302">
        <f t="shared" si="35"/>
        <v>5.6807999999999996</v>
      </c>
    </row>
    <row r="2303" spans="1:3" x14ac:dyDescent="0.25">
      <c r="A2303">
        <v>737.85166500000003</v>
      </c>
      <c r="B2303">
        <v>5.4309000000000003E-2</v>
      </c>
      <c r="C2303">
        <f t="shared" si="35"/>
        <v>5.4309000000000003</v>
      </c>
    </row>
    <row r="2304" spans="1:3" x14ac:dyDescent="0.25">
      <c r="A2304">
        <v>736.43544299999996</v>
      </c>
      <c r="B2304">
        <v>5.1771999999999999E-2</v>
      </c>
      <c r="C2304">
        <f t="shared" si="35"/>
        <v>5.1772</v>
      </c>
    </row>
    <row r="2305" spans="1:3" x14ac:dyDescent="0.25">
      <c r="A2305">
        <v>735.01922100000002</v>
      </c>
      <c r="B2305">
        <v>4.9236000000000002E-2</v>
      </c>
      <c r="C2305">
        <f t="shared" si="35"/>
        <v>4.9236000000000004</v>
      </c>
    </row>
    <row r="2306" spans="1:3" x14ac:dyDescent="0.25">
      <c r="A2306">
        <v>733.60299899999995</v>
      </c>
      <c r="B2306">
        <v>4.6708E-2</v>
      </c>
      <c r="C2306">
        <f t="shared" ref="C2306:C2369" si="36">B2306*100</f>
        <v>4.6707999999999998</v>
      </c>
    </row>
    <row r="2307" spans="1:3" x14ac:dyDescent="0.25">
      <c r="A2307">
        <v>732.18677700000001</v>
      </c>
      <c r="B2307">
        <v>4.4186000000000003E-2</v>
      </c>
      <c r="C2307">
        <f t="shared" si="36"/>
        <v>4.4186000000000005</v>
      </c>
    </row>
    <row r="2308" spans="1:3" x14ac:dyDescent="0.25">
      <c r="A2308">
        <v>730.77055499999994</v>
      </c>
      <c r="B2308">
        <v>4.1688000000000003E-2</v>
      </c>
      <c r="C2308">
        <f t="shared" si="36"/>
        <v>4.1688000000000001</v>
      </c>
    </row>
    <row r="2309" spans="1:3" x14ac:dyDescent="0.25">
      <c r="A2309">
        <v>729.354333</v>
      </c>
      <c r="B2309">
        <v>3.9281999999999997E-2</v>
      </c>
      <c r="C2309">
        <f t="shared" si="36"/>
        <v>3.9281999999999999</v>
      </c>
    </row>
    <row r="2310" spans="1:3" x14ac:dyDescent="0.25">
      <c r="A2310">
        <v>727.93811100000005</v>
      </c>
      <c r="B2310">
        <v>3.7086000000000001E-2</v>
      </c>
      <c r="C2310">
        <f t="shared" si="36"/>
        <v>3.7086000000000001</v>
      </c>
    </row>
    <row r="2311" spans="1:3" x14ac:dyDescent="0.25">
      <c r="A2311">
        <v>726.52188899999999</v>
      </c>
      <c r="B2311">
        <v>3.5214000000000002E-2</v>
      </c>
      <c r="C2311">
        <f t="shared" si="36"/>
        <v>3.5214000000000003</v>
      </c>
    </row>
    <row r="2312" spans="1:3" x14ac:dyDescent="0.25">
      <c r="A2312">
        <v>725.10566700000004</v>
      </c>
      <c r="B2312">
        <v>3.3654000000000003E-2</v>
      </c>
      <c r="C2312">
        <f t="shared" si="36"/>
        <v>3.3654000000000002</v>
      </c>
    </row>
    <row r="2313" spans="1:3" x14ac:dyDescent="0.25">
      <c r="A2313">
        <v>723.68944499999998</v>
      </c>
      <c r="B2313">
        <v>3.2365999999999999E-2</v>
      </c>
      <c r="C2313">
        <f t="shared" si="36"/>
        <v>3.2365999999999997</v>
      </c>
    </row>
    <row r="2314" spans="1:3" x14ac:dyDescent="0.25">
      <c r="A2314">
        <v>722.27322300000003</v>
      </c>
      <c r="B2314">
        <v>3.1380999999999999E-2</v>
      </c>
      <c r="C2314">
        <f t="shared" si="36"/>
        <v>3.1381000000000001</v>
      </c>
    </row>
    <row r="2315" spans="1:3" x14ac:dyDescent="0.25">
      <c r="A2315">
        <v>720.85700099999997</v>
      </c>
      <c r="B2315">
        <v>3.0688E-2</v>
      </c>
      <c r="C2315">
        <f t="shared" si="36"/>
        <v>3.0688</v>
      </c>
    </row>
    <row r="2316" spans="1:3" x14ac:dyDescent="0.25">
      <c r="A2316">
        <v>719.44077900000002</v>
      </c>
      <c r="B2316">
        <v>3.0209E-2</v>
      </c>
      <c r="C2316">
        <f t="shared" si="36"/>
        <v>3.0209000000000001</v>
      </c>
    </row>
    <row r="2317" spans="1:3" x14ac:dyDescent="0.25">
      <c r="A2317">
        <v>718.02455699999996</v>
      </c>
      <c r="B2317">
        <v>2.9822999999999999E-2</v>
      </c>
      <c r="C2317">
        <f t="shared" si="36"/>
        <v>2.9823</v>
      </c>
    </row>
    <row r="2318" spans="1:3" x14ac:dyDescent="0.25">
      <c r="A2318">
        <v>716.60833500000001</v>
      </c>
      <c r="B2318">
        <v>2.9406000000000002E-2</v>
      </c>
      <c r="C2318">
        <f t="shared" si="36"/>
        <v>2.9406000000000003</v>
      </c>
    </row>
    <row r="2319" spans="1:3" x14ac:dyDescent="0.25">
      <c r="A2319">
        <v>715.19211299999995</v>
      </c>
      <c r="B2319">
        <v>2.8881E-2</v>
      </c>
      <c r="C2319">
        <f t="shared" si="36"/>
        <v>2.8881000000000001</v>
      </c>
    </row>
    <row r="2320" spans="1:3" x14ac:dyDescent="0.25">
      <c r="A2320">
        <v>713.775891</v>
      </c>
      <c r="B2320">
        <v>2.8308E-2</v>
      </c>
      <c r="C2320">
        <f t="shared" si="36"/>
        <v>2.8308</v>
      </c>
    </row>
    <row r="2321" spans="1:3" x14ac:dyDescent="0.25">
      <c r="A2321">
        <v>712.35966900000005</v>
      </c>
      <c r="B2321">
        <v>2.7687E-2</v>
      </c>
      <c r="C2321">
        <f t="shared" si="36"/>
        <v>2.7686999999999999</v>
      </c>
    </row>
    <row r="2322" spans="1:3" x14ac:dyDescent="0.25">
      <c r="A2322">
        <v>710.94344699999999</v>
      </c>
      <c r="B2322">
        <v>2.7033999999999999E-2</v>
      </c>
      <c r="C2322">
        <f t="shared" si="36"/>
        <v>2.7033999999999998</v>
      </c>
    </row>
    <row r="2323" spans="1:3" x14ac:dyDescent="0.25">
      <c r="A2323">
        <v>709.52722500000004</v>
      </c>
      <c r="B2323">
        <v>2.6418000000000001E-2</v>
      </c>
      <c r="C2323">
        <f t="shared" si="36"/>
        <v>2.6417999999999999</v>
      </c>
    </row>
    <row r="2324" spans="1:3" x14ac:dyDescent="0.25">
      <c r="A2324">
        <v>708.11100299999998</v>
      </c>
      <c r="B2324">
        <v>2.5999999999999999E-2</v>
      </c>
      <c r="C2324">
        <f t="shared" si="36"/>
        <v>2.6</v>
      </c>
    </row>
    <row r="2325" spans="1:3" x14ac:dyDescent="0.25">
      <c r="A2325">
        <v>706.69478100000003</v>
      </c>
      <c r="B2325">
        <v>2.5805000000000002E-2</v>
      </c>
      <c r="C2325">
        <f t="shared" si="36"/>
        <v>2.5805000000000002</v>
      </c>
    </row>
    <row r="2326" spans="1:3" x14ac:dyDescent="0.25">
      <c r="A2326">
        <v>705.27855899999997</v>
      </c>
      <c r="B2326">
        <v>2.5718999999999999E-2</v>
      </c>
      <c r="C2326">
        <f t="shared" si="36"/>
        <v>2.5718999999999999</v>
      </c>
    </row>
    <row r="2327" spans="1:3" x14ac:dyDescent="0.25">
      <c r="A2327">
        <v>703.86233700000003</v>
      </c>
      <c r="B2327">
        <v>2.5644E-2</v>
      </c>
      <c r="C2327">
        <f t="shared" si="36"/>
        <v>2.5644</v>
      </c>
    </row>
    <row r="2328" spans="1:3" x14ac:dyDescent="0.25">
      <c r="A2328">
        <v>702.44611499999996</v>
      </c>
      <c r="B2328">
        <v>2.5663999999999999E-2</v>
      </c>
      <c r="C2328">
        <f t="shared" si="36"/>
        <v>2.5663999999999998</v>
      </c>
    </row>
    <row r="2329" spans="1:3" x14ac:dyDescent="0.25">
      <c r="A2329">
        <v>701.02989300000002</v>
      </c>
      <c r="B2329">
        <v>2.5884000000000001E-2</v>
      </c>
      <c r="C2329">
        <f t="shared" si="36"/>
        <v>2.5884</v>
      </c>
    </row>
    <row r="2330" spans="1:3" x14ac:dyDescent="0.25">
      <c r="A2330">
        <v>699.61367099999995</v>
      </c>
      <c r="B2330">
        <v>2.6301000000000001E-2</v>
      </c>
      <c r="C2330">
        <f t="shared" si="36"/>
        <v>2.6301000000000001</v>
      </c>
    </row>
    <row r="2331" spans="1:3" x14ac:dyDescent="0.25">
      <c r="A2331">
        <v>698.19744900000001</v>
      </c>
      <c r="B2331">
        <v>2.6959E-2</v>
      </c>
      <c r="C2331">
        <f t="shared" si="36"/>
        <v>2.6959</v>
      </c>
    </row>
    <row r="2332" spans="1:3" x14ac:dyDescent="0.25">
      <c r="A2332">
        <v>696.78122699999994</v>
      </c>
      <c r="B2332">
        <v>2.7942000000000002E-2</v>
      </c>
      <c r="C2332">
        <f t="shared" si="36"/>
        <v>2.7942</v>
      </c>
    </row>
    <row r="2333" spans="1:3" x14ac:dyDescent="0.25">
      <c r="A2333">
        <v>695.365005</v>
      </c>
      <c r="B2333">
        <v>2.9318E-2</v>
      </c>
      <c r="C2333">
        <f t="shared" si="36"/>
        <v>2.9318</v>
      </c>
    </row>
    <row r="2334" spans="1:3" x14ac:dyDescent="0.25">
      <c r="A2334">
        <v>693.94878300000005</v>
      </c>
      <c r="B2334">
        <v>3.1057999999999999E-2</v>
      </c>
      <c r="C2334">
        <f t="shared" si="36"/>
        <v>3.1057999999999999</v>
      </c>
    </row>
    <row r="2335" spans="1:3" x14ac:dyDescent="0.25">
      <c r="A2335">
        <v>692.53256099999999</v>
      </c>
      <c r="B2335">
        <v>3.3152000000000001E-2</v>
      </c>
      <c r="C2335">
        <f t="shared" si="36"/>
        <v>3.3151999999999999</v>
      </c>
    </row>
    <row r="2336" spans="1:3" x14ac:dyDescent="0.25">
      <c r="A2336">
        <v>691.11633900000004</v>
      </c>
      <c r="B2336">
        <v>3.5522999999999999E-2</v>
      </c>
      <c r="C2336">
        <f t="shared" si="36"/>
        <v>3.5522999999999998</v>
      </c>
    </row>
    <row r="2337" spans="1:3" x14ac:dyDescent="0.25">
      <c r="A2337">
        <v>689.70011699999998</v>
      </c>
      <c r="B2337">
        <v>3.8105E-2</v>
      </c>
      <c r="C2337">
        <f t="shared" si="36"/>
        <v>3.8105000000000002</v>
      </c>
    </row>
    <row r="2338" spans="1:3" x14ac:dyDescent="0.25">
      <c r="A2338">
        <v>688.28389500000003</v>
      </c>
      <c r="B2338">
        <v>4.0783E-2</v>
      </c>
      <c r="C2338">
        <f t="shared" si="36"/>
        <v>4.0782999999999996</v>
      </c>
    </row>
    <row r="2339" spans="1:3" x14ac:dyDescent="0.25">
      <c r="A2339">
        <v>686.86767299999997</v>
      </c>
      <c r="B2339">
        <v>4.3291999999999997E-2</v>
      </c>
      <c r="C2339">
        <f t="shared" si="36"/>
        <v>4.3292000000000002</v>
      </c>
    </row>
    <row r="2340" spans="1:3" x14ac:dyDescent="0.25">
      <c r="A2340">
        <v>685.45145100000002</v>
      </c>
      <c r="B2340">
        <v>4.5352999999999997E-2</v>
      </c>
      <c r="C2340">
        <f t="shared" si="36"/>
        <v>4.5352999999999994</v>
      </c>
    </row>
    <row r="2341" spans="1:3" x14ac:dyDescent="0.25">
      <c r="A2341">
        <v>684.03522899999996</v>
      </c>
      <c r="B2341">
        <v>4.6861E-2</v>
      </c>
      <c r="C2341">
        <f t="shared" si="36"/>
        <v>4.6860999999999997</v>
      </c>
    </row>
    <row r="2342" spans="1:3" x14ac:dyDescent="0.25">
      <c r="A2342">
        <v>682.61900700000001</v>
      </c>
      <c r="B2342">
        <v>4.7787999999999997E-2</v>
      </c>
      <c r="C2342">
        <f t="shared" si="36"/>
        <v>4.7787999999999995</v>
      </c>
    </row>
    <row r="2343" spans="1:3" x14ac:dyDescent="0.25">
      <c r="A2343">
        <v>681.20278499999995</v>
      </c>
      <c r="B2343">
        <v>4.8271000000000001E-2</v>
      </c>
      <c r="C2343">
        <f t="shared" si="36"/>
        <v>4.8270999999999997</v>
      </c>
    </row>
    <row r="2344" spans="1:3" x14ac:dyDescent="0.25">
      <c r="A2344">
        <v>679.786563</v>
      </c>
      <c r="B2344">
        <v>4.8536000000000003E-2</v>
      </c>
      <c r="C2344">
        <f t="shared" si="36"/>
        <v>4.8536000000000001</v>
      </c>
    </row>
    <row r="2345" spans="1:3" x14ac:dyDescent="0.25">
      <c r="A2345">
        <v>678.37034100000005</v>
      </c>
      <c r="B2345">
        <v>4.8476999999999999E-2</v>
      </c>
      <c r="C2345">
        <f t="shared" si="36"/>
        <v>4.8476999999999997</v>
      </c>
    </row>
    <row r="2346" spans="1:3" x14ac:dyDescent="0.25">
      <c r="A2346">
        <v>676.95411899999999</v>
      </c>
      <c r="B2346">
        <v>4.7994000000000002E-2</v>
      </c>
      <c r="C2346">
        <f t="shared" si="36"/>
        <v>4.7994000000000003</v>
      </c>
    </row>
    <row r="2347" spans="1:3" x14ac:dyDescent="0.25">
      <c r="A2347">
        <v>675.53789700000004</v>
      </c>
      <c r="B2347">
        <v>4.7212999999999998E-2</v>
      </c>
      <c r="C2347">
        <f t="shared" si="36"/>
        <v>4.7212999999999994</v>
      </c>
    </row>
    <row r="2348" spans="1:3" x14ac:dyDescent="0.25">
      <c r="A2348">
        <v>674.12167499999998</v>
      </c>
      <c r="B2348">
        <v>4.6297999999999999E-2</v>
      </c>
      <c r="C2348">
        <f t="shared" si="36"/>
        <v>4.6297999999999995</v>
      </c>
    </row>
    <row r="2349" spans="1:3" x14ac:dyDescent="0.25">
      <c r="A2349">
        <v>672.70545300000003</v>
      </c>
      <c r="B2349">
        <v>4.5165999999999998E-2</v>
      </c>
      <c r="C2349">
        <f t="shared" si="36"/>
        <v>4.5165999999999995</v>
      </c>
    </row>
    <row r="2350" spans="1:3" x14ac:dyDescent="0.25">
      <c r="A2350">
        <v>671.28923099999997</v>
      </c>
      <c r="B2350">
        <v>4.3754000000000001E-2</v>
      </c>
      <c r="C2350">
        <f t="shared" si="36"/>
        <v>4.3754</v>
      </c>
    </row>
    <row r="2351" spans="1:3" x14ac:dyDescent="0.25">
      <c r="A2351">
        <v>669.87300900000002</v>
      </c>
      <c r="B2351">
        <v>4.2203999999999998E-2</v>
      </c>
      <c r="C2351">
        <f t="shared" si="36"/>
        <v>4.2203999999999997</v>
      </c>
    </row>
    <row r="2352" spans="1:3" x14ac:dyDescent="0.25">
      <c r="A2352">
        <v>668.45678699999996</v>
      </c>
      <c r="B2352">
        <v>4.0887E-2</v>
      </c>
      <c r="C2352">
        <f t="shared" si="36"/>
        <v>4.0887000000000002</v>
      </c>
    </row>
    <row r="2353" spans="1:3" x14ac:dyDescent="0.25">
      <c r="A2353">
        <v>667.04056500000002</v>
      </c>
      <c r="B2353">
        <v>3.9945000000000001E-2</v>
      </c>
      <c r="C2353">
        <f t="shared" si="36"/>
        <v>3.9944999999999999</v>
      </c>
    </row>
    <row r="2354" spans="1:3" x14ac:dyDescent="0.25">
      <c r="A2354">
        <v>665.62434299999995</v>
      </c>
      <c r="B2354">
        <v>3.9149000000000003E-2</v>
      </c>
      <c r="C2354">
        <f t="shared" si="36"/>
        <v>3.9149000000000003</v>
      </c>
    </row>
    <row r="2355" spans="1:3" x14ac:dyDescent="0.25">
      <c r="A2355">
        <v>664.20812100000001</v>
      </c>
      <c r="B2355">
        <v>3.8526999999999999E-2</v>
      </c>
      <c r="C2355">
        <f t="shared" si="36"/>
        <v>3.8527</v>
      </c>
    </row>
    <row r="2356" spans="1:3" x14ac:dyDescent="0.25">
      <c r="A2356">
        <v>662.79189899999994</v>
      </c>
      <c r="B2356">
        <v>3.8210000000000001E-2</v>
      </c>
      <c r="C2356">
        <f t="shared" si="36"/>
        <v>3.8210000000000002</v>
      </c>
    </row>
    <row r="2357" spans="1:3" x14ac:dyDescent="0.25">
      <c r="A2357">
        <v>661.375677</v>
      </c>
      <c r="B2357">
        <v>3.832E-2</v>
      </c>
      <c r="C2357">
        <f t="shared" si="36"/>
        <v>3.8319999999999999</v>
      </c>
    </row>
    <row r="2358" spans="1:3" x14ac:dyDescent="0.25">
      <c r="A2358">
        <v>659.95945500000005</v>
      </c>
      <c r="B2358">
        <v>3.8972E-2</v>
      </c>
      <c r="C2358">
        <f t="shared" si="36"/>
        <v>3.8971999999999998</v>
      </c>
    </row>
    <row r="2359" spans="1:3" x14ac:dyDescent="0.25">
      <c r="A2359">
        <v>658.54323299999999</v>
      </c>
      <c r="B2359">
        <v>4.0312000000000001E-2</v>
      </c>
      <c r="C2359">
        <f t="shared" si="36"/>
        <v>4.0312000000000001</v>
      </c>
    </row>
    <row r="2360" spans="1:3" x14ac:dyDescent="0.25">
      <c r="A2360">
        <v>657.12701100000004</v>
      </c>
      <c r="B2360">
        <v>4.2243000000000003E-2</v>
      </c>
      <c r="C2360">
        <f t="shared" si="36"/>
        <v>4.2243000000000004</v>
      </c>
    </row>
    <row r="2361" spans="1:3" x14ac:dyDescent="0.25">
      <c r="A2361">
        <v>655.71078899999998</v>
      </c>
      <c r="B2361">
        <v>4.4545000000000001E-2</v>
      </c>
      <c r="C2361">
        <f t="shared" si="36"/>
        <v>4.4545000000000003</v>
      </c>
    </row>
    <row r="2362" spans="1:3" x14ac:dyDescent="0.25">
      <c r="A2362">
        <v>654.29456700000003</v>
      </c>
      <c r="B2362">
        <v>4.6969999999999998E-2</v>
      </c>
      <c r="C2362">
        <f t="shared" si="36"/>
        <v>4.6970000000000001</v>
      </c>
    </row>
    <row r="2363" spans="1:3" x14ac:dyDescent="0.25">
      <c r="A2363">
        <v>652.87834499999997</v>
      </c>
      <c r="B2363">
        <v>4.9445999999999997E-2</v>
      </c>
      <c r="C2363">
        <f t="shared" si="36"/>
        <v>4.9445999999999994</v>
      </c>
    </row>
    <row r="2364" spans="1:3" x14ac:dyDescent="0.25">
      <c r="A2364">
        <v>651.46212300000002</v>
      </c>
      <c r="B2364">
        <v>5.2026000000000003E-2</v>
      </c>
      <c r="C2364">
        <f t="shared" si="36"/>
        <v>5.2026000000000003</v>
      </c>
    </row>
    <row r="2365" spans="1:3" x14ac:dyDescent="0.25">
      <c r="A2365">
        <v>650.04590099999996</v>
      </c>
      <c r="B2365">
        <v>5.4725999999999997E-2</v>
      </c>
      <c r="C2365">
        <f t="shared" si="36"/>
        <v>5.4725999999999999</v>
      </c>
    </row>
    <row r="2366" spans="1:3" x14ac:dyDescent="0.25">
      <c r="A2366">
        <v>648.62967900000001</v>
      </c>
      <c r="B2366">
        <v>5.7376999999999997E-2</v>
      </c>
      <c r="C2366">
        <f t="shared" si="36"/>
        <v>5.7376999999999994</v>
      </c>
    </row>
    <row r="2367" spans="1:3" x14ac:dyDescent="0.25">
      <c r="A2367">
        <v>647.21345699999995</v>
      </c>
      <c r="B2367">
        <v>5.9929999999999997E-2</v>
      </c>
      <c r="C2367">
        <f t="shared" si="36"/>
        <v>5.9929999999999994</v>
      </c>
    </row>
    <row r="2368" spans="1:3" x14ac:dyDescent="0.25">
      <c r="A2368">
        <v>645.797235</v>
      </c>
      <c r="B2368">
        <v>6.2241999999999999E-2</v>
      </c>
      <c r="C2368">
        <f t="shared" si="36"/>
        <v>6.2241999999999997</v>
      </c>
    </row>
    <row r="2369" spans="1:3" x14ac:dyDescent="0.25">
      <c r="A2369">
        <v>644.38101200000006</v>
      </c>
      <c r="B2369">
        <v>6.3938999999999996E-2</v>
      </c>
      <c r="C2369">
        <f t="shared" si="36"/>
        <v>6.3938999999999995</v>
      </c>
    </row>
    <row r="2370" spans="1:3" x14ac:dyDescent="0.25">
      <c r="A2370">
        <v>642.96478999999999</v>
      </c>
      <c r="B2370">
        <v>6.4892000000000005E-2</v>
      </c>
      <c r="C2370">
        <f t="shared" ref="C2370:C2433" si="37">B2370*100</f>
        <v>6.4892000000000003</v>
      </c>
    </row>
    <row r="2371" spans="1:3" x14ac:dyDescent="0.25">
      <c r="A2371">
        <v>641.54856800000005</v>
      </c>
      <c r="B2371">
        <v>6.5312999999999996E-2</v>
      </c>
      <c r="C2371">
        <f t="shared" si="37"/>
        <v>6.5312999999999999</v>
      </c>
    </row>
    <row r="2372" spans="1:3" x14ac:dyDescent="0.25">
      <c r="A2372">
        <v>640.13234599999998</v>
      </c>
      <c r="B2372">
        <v>6.5343999999999999E-2</v>
      </c>
      <c r="C2372">
        <f t="shared" si="37"/>
        <v>6.5343999999999998</v>
      </c>
    </row>
    <row r="2373" spans="1:3" x14ac:dyDescent="0.25">
      <c r="A2373">
        <v>638.71612400000004</v>
      </c>
      <c r="B2373">
        <v>6.5003000000000005E-2</v>
      </c>
      <c r="C2373">
        <f t="shared" si="37"/>
        <v>6.5003000000000002</v>
      </c>
    </row>
    <row r="2374" spans="1:3" x14ac:dyDescent="0.25">
      <c r="A2374">
        <v>637.29990199999997</v>
      </c>
      <c r="B2374">
        <v>6.4380999999999994E-2</v>
      </c>
      <c r="C2374">
        <f t="shared" si="37"/>
        <v>6.4380999999999995</v>
      </c>
    </row>
    <row r="2375" spans="1:3" x14ac:dyDescent="0.25">
      <c r="A2375">
        <v>635.88368000000003</v>
      </c>
      <c r="B2375">
        <v>6.3566999999999999E-2</v>
      </c>
      <c r="C2375">
        <f t="shared" si="37"/>
        <v>6.3567</v>
      </c>
    </row>
    <row r="2376" spans="1:3" x14ac:dyDescent="0.25">
      <c r="A2376">
        <v>634.46745799999997</v>
      </c>
      <c r="B2376">
        <v>6.2546000000000004E-2</v>
      </c>
      <c r="C2376">
        <f t="shared" si="37"/>
        <v>6.2546000000000008</v>
      </c>
    </row>
    <row r="2377" spans="1:3" x14ac:dyDescent="0.25">
      <c r="A2377">
        <v>633.05123600000002</v>
      </c>
      <c r="B2377">
        <v>6.1066000000000002E-2</v>
      </c>
      <c r="C2377">
        <f t="shared" si="37"/>
        <v>6.1066000000000003</v>
      </c>
    </row>
    <row r="2378" spans="1:3" x14ac:dyDescent="0.25">
      <c r="A2378">
        <v>631.63501399999996</v>
      </c>
      <c r="B2378">
        <v>5.9024E-2</v>
      </c>
      <c r="C2378">
        <f t="shared" si="37"/>
        <v>5.9024000000000001</v>
      </c>
    </row>
    <row r="2379" spans="1:3" x14ac:dyDescent="0.25">
      <c r="A2379">
        <v>630.21879200000001</v>
      </c>
      <c r="B2379">
        <v>5.6793999999999997E-2</v>
      </c>
      <c r="C2379">
        <f t="shared" si="37"/>
        <v>5.6793999999999993</v>
      </c>
    </row>
    <row r="2380" spans="1:3" x14ac:dyDescent="0.25">
      <c r="A2380">
        <v>628.80256999999995</v>
      </c>
      <c r="B2380">
        <v>5.4781999999999997E-2</v>
      </c>
      <c r="C2380">
        <f t="shared" si="37"/>
        <v>5.4781999999999993</v>
      </c>
    </row>
    <row r="2381" spans="1:3" x14ac:dyDescent="0.25">
      <c r="A2381">
        <v>627.386348</v>
      </c>
      <c r="B2381">
        <v>5.3267000000000002E-2</v>
      </c>
      <c r="C2381">
        <f t="shared" si="37"/>
        <v>5.3266999999999998</v>
      </c>
    </row>
    <row r="2382" spans="1:3" x14ac:dyDescent="0.25">
      <c r="A2382">
        <v>625.97012600000005</v>
      </c>
      <c r="B2382">
        <v>5.2379000000000002E-2</v>
      </c>
      <c r="C2382">
        <f t="shared" si="37"/>
        <v>5.2378999999999998</v>
      </c>
    </row>
    <row r="2383" spans="1:3" x14ac:dyDescent="0.25">
      <c r="A2383">
        <v>624.55390399999999</v>
      </c>
      <c r="B2383">
        <v>5.2095000000000002E-2</v>
      </c>
      <c r="C2383">
        <f t="shared" si="37"/>
        <v>5.2095000000000002</v>
      </c>
    </row>
    <row r="2384" spans="1:3" x14ac:dyDescent="0.25">
      <c r="A2384">
        <v>623.13768200000004</v>
      </c>
      <c r="B2384">
        <v>5.2367999999999998E-2</v>
      </c>
      <c r="C2384">
        <f t="shared" si="37"/>
        <v>5.2367999999999997</v>
      </c>
    </row>
    <row r="2385" spans="1:3" x14ac:dyDescent="0.25">
      <c r="A2385">
        <v>621.72145999999998</v>
      </c>
      <c r="B2385">
        <v>5.3258E-2</v>
      </c>
      <c r="C2385">
        <f t="shared" si="37"/>
        <v>5.3258000000000001</v>
      </c>
    </row>
    <row r="2386" spans="1:3" x14ac:dyDescent="0.25">
      <c r="A2386">
        <v>620.30523800000003</v>
      </c>
      <c r="B2386">
        <v>5.4823999999999998E-2</v>
      </c>
      <c r="C2386">
        <f t="shared" si="37"/>
        <v>5.4824000000000002</v>
      </c>
    </row>
    <row r="2387" spans="1:3" x14ac:dyDescent="0.25">
      <c r="A2387">
        <v>618.88901599999997</v>
      </c>
      <c r="B2387">
        <v>5.7144E-2</v>
      </c>
      <c r="C2387">
        <f t="shared" si="37"/>
        <v>5.7144000000000004</v>
      </c>
    </row>
    <row r="2388" spans="1:3" x14ac:dyDescent="0.25">
      <c r="A2388">
        <v>617.47279400000002</v>
      </c>
      <c r="B2388">
        <v>6.0085E-2</v>
      </c>
      <c r="C2388">
        <f t="shared" si="37"/>
        <v>6.0084999999999997</v>
      </c>
    </row>
    <row r="2389" spans="1:3" x14ac:dyDescent="0.25">
      <c r="A2389">
        <v>616.05657199999996</v>
      </c>
      <c r="B2389">
        <v>6.3397999999999996E-2</v>
      </c>
      <c r="C2389">
        <f t="shared" si="37"/>
        <v>6.3397999999999994</v>
      </c>
    </row>
    <row r="2390" spans="1:3" x14ac:dyDescent="0.25">
      <c r="A2390">
        <v>614.64035000000001</v>
      </c>
      <c r="B2390">
        <v>6.6961000000000007E-2</v>
      </c>
      <c r="C2390">
        <f t="shared" si="37"/>
        <v>6.6961000000000004</v>
      </c>
    </row>
    <row r="2391" spans="1:3" x14ac:dyDescent="0.25">
      <c r="A2391">
        <v>613.22412799999995</v>
      </c>
      <c r="B2391">
        <v>7.0815000000000003E-2</v>
      </c>
      <c r="C2391">
        <f t="shared" si="37"/>
        <v>7.0815000000000001</v>
      </c>
    </row>
    <row r="2392" spans="1:3" x14ac:dyDescent="0.25">
      <c r="A2392">
        <v>611.807906</v>
      </c>
      <c r="B2392">
        <v>7.4838000000000002E-2</v>
      </c>
      <c r="C2392">
        <f t="shared" si="37"/>
        <v>7.4838000000000005</v>
      </c>
    </row>
    <row r="2393" spans="1:3" x14ac:dyDescent="0.25">
      <c r="A2393">
        <v>610.39168400000005</v>
      </c>
      <c r="B2393">
        <v>7.8885999999999998E-2</v>
      </c>
      <c r="C2393">
        <f t="shared" si="37"/>
        <v>7.8885999999999994</v>
      </c>
    </row>
    <row r="2394" spans="1:3" x14ac:dyDescent="0.25">
      <c r="A2394">
        <v>608.97546199999999</v>
      </c>
      <c r="B2394">
        <v>8.3034999999999998E-2</v>
      </c>
      <c r="C2394">
        <f t="shared" si="37"/>
        <v>8.3034999999999997</v>
      </c>
    </row>
    <row r="2395" spans="1:3" x14ac:dyDescent="0.25">
      <c r="A2395">
        <v>607.55924000000005</v>
      </c>
      <c r="B2395">
        <v>8.7393999999999999E-2</v>
      </c>
      <c r="C2395">
        <f t="shared" si="37"/>
        <v>8.7393999999999998</v>
      </c>
    </row>
    <row r="2396" spans="1:3" x14ac:dyDescent="0.25">
      <c r="A2396">
        <v>606.14301799999998</v>
      </c>
      <c r="B2396">
        <v>9.1827000000000006E-2</v>
      </c>
      <c r="C2396">
        <f t="shared" si="37"/>
        <v>9.1827000000000005</v>
      </c>
    </row>
    <row r="2397" spans="1:3" x14ac:dyDescent="0.25">
      <c r="A2397">
        <v>604.72679600000004</v>
      </c>
      <c r="B2397">
        <v>9.5972000000000002E-2</v>
      </c>
      <c r="C2397">
        <f t="shared" si="37"/>
        <v>9.5972000000000008</v>
      </c>
    </row>
    <row r="2398" spans="1:3" x14ac:dyDescent="0.25">
      <c r="A2398">
        <v>603.31057399999997</v>
      </c>
      <c r="B2398">
        <v>9.9589999999999998E-2</v>
      </c>
      <c r="C2398">
        <f t="shared" si="37"/>
        <v>9.9589999999999996</v>
      </c>
    </row>
    <row r="2399" spans="1:3" x14ac:dyDescent="0.25">
      <c r="A2399">
        <v>601.89435200000003</v>
      </c>
      <c r="B2399">
        <v>0.102674</v>
      </c>
      <c r="C2399">
        <f t="shared" si="37"/>
        <v>10.2674</v>
      </c>
    </row>
    <row r="2400" spans="1:3" x14ac:dyDescent="0.25">
      <c r="A2400">
        <v>600.47812999999996</v>
      </c>
      <c r="B2400">
        <v>0.105249</v>
      </c>
      <c r="C2400">
        <f t="shared" si="37"/>
        <v>10.524899999999999</v>
      </c>
    </row>
    <row r="2401" spans="1:3" x14ac:dyDescent="0.25">
      <c r="A2401">
        <v>599.06190800000002</v>
      </c>
      <c r="B2401">
        <v>0.107331</v>
      </c>
      <c r="C2401">
        <f t="shared" si="37"/>
        <v>10.7331</v>
      </c>
    </row>
    <row r="2402" spans="1:3" x14ac:dyDescent="0.25">
      <c r="A2402">
        <v>597.64568599999996</v>
      </c>
      <c r="B2402">
        <v>0.109052</v>
      </c>
      <c r="C2402">
        <f t="shared" si="37"/>
        <v>10.905199999999999</v>
      </c>
    </row>
    <row r="2403" spans="1:3" x14ac:dyDescent="0.25">
      <c r="A2403">
        <v>596.22946400000001</v>
      </c>
      <c r="B2403">
        <v>0.11054700000000001</v>
      </c>
      <c r="C2403">
        <f t="shared" si="37"/>
        <v>11.0547</v>
      </c>
    </row>
    <row r="2404" spans="1:3" x14ac:dyDescent="0.25">
      <c r="A2404">
        <v>594.81324199999995</v>
      </c>
      <c r="B2404">
        <v>0.112016</v>
      </c>
      <c r="C2404">
        <f t="shared" si="37"/>
        <v>11.201600000000001</v>
      </c>
    </row>
    <row r="2405" spans="1:3" x14ac:dyDescent="0.25">
      <c r="A2405">
        <v>593.39702</v>
      </c>
      <c r="B2405">
        <v>0.113303</v>
      </c>
      <c r="C2405">
        <f t="shared" si="37"/>
        <v>11.330299999999999</v>
      </c>
    </row>
    <row r="2406" spans="1:3" x14ac:dyDescent="0.25">
      <c r="A2406">
        <v>591.98079800000005</v>
      </c>
      <c r="B2406">
        <v>0.11423</v>
      </c>
      <c r="C2406">
        <f t="shared" si="37"/>
        <v>11.423</v>
      </c>
    </row>
    <row r="2407" spans="1:3" x14ac:dyDescent="0.25">
      <c r="A2407">
        <v>590.56457599999999</v>
      </c>
      <c r="B2407">
        <v>0.114963</v>
      </c>
      <c r="C2407">
        <f t="shared" si="37"/>
        <v>11.4963</v>
      </c>
    </row>
    <row r="2408" spans="1:3" x14ac:dyDescent="0.25">
      <c r="A2408">
        <v>589.14835400000004</v>
      </c>
      <c r="B2408">
        <v>0.115761</v>
      </c>
      <c r="C2408">
        <f t="shared" si="37"/>
        <v>11.5761</v>
      </c>
    </row>
    <row r="2409" spans="1:3" x14ac:dyDescent="0.25">
      <c r="A2409">
        <v>587.73213199999998</v>
      </c>
      <c r="B2409">
        <v>0.116589</v>
      </c>
      <c r="C2409">
        <f t="shared" si="37"/>
        <v>11.658899999999999</v>
      </c>
    </row>
    <row r="2410" spans="1:3" x14ac:dyDescent="0.25">
      <c r="A2410">
        <v>586.31591000000003</v>
      </c>
      <c r="B2410">
        <v>0.117174</v>
      </c>
      <c r="C2410">
        <f t="shared" si="37"/>
        <v>11.7174</v>
      </c>
    </row>
    <row r="2411" spans="1:3" x14ac:dyDescent="0.25">
      <c r="A2411">
        <v>584.89968799999997</v>
      </c>
      <c r="B2411">
        <v>0.11743000000000001</v>
      </c>
      <c r="C2411">
        <f t="shared" si="37"/>
        <v>11.743</v>
      </c>
    </row>
    <row r="2412" spans="1:3" x14ac:dyDescent="0.25">
      <c r="A2412">
        <v>583.48346600000002</v>
      </c>
      <c r="B2412">
        <v>0.11748500000000001</v>
      </c>
      <c r="C2412">
        <f t="shared" si="37"/>
        <v>11.7485</v>
      </c>
    </row>
    <row r="2413" spans="1:3" x14ac:dyDescent="0.25">
      <c r="A2413">
        <v>582.06724399999996</v>
      </c>
      <c r="B2413">
        <v>0.117538</v>
      </c>
      <c r="C2413">
        <f t="shared" si="37"/>
        <v>11.7538</v>
      </c>
    </row>
    <row r="2414" spans="1:3" x14ac:dyDescent="0.25">
      <c r="A2414">
        <v>580.65102200000001</v>
      </c>
      <c r="B2414">
        <v>0.117768</v>
      </c>
      <c r="C2414">
        <f t="shared" si="37"/>
        <v>11.7768</v>
      </c>
    </row>
    <row r="2415" spans="1:3" x14ac:dyDescent="0.25">
      <c r="A2415">
        <v>579.23479999999995</v>
      </c>
      <c r="B2415">
        <v>0.118273</v>
      </c>
      <c r="C2415">
        <f t="shared" si="37"/>
        <v>11.827300000000001</v>
      </c>
    </row>
    <row r="2416" spans="1:3" x14ac:dyDescent="0.25">
      <c r="A2416">
        <v>577.818578</v>
      </c>
      <c r="B2416">
        <v>0.119113</v>
      </c>
      <c r="C2416">
        <f t="shared" si="37"/>
        <v>11.911299999999999</v>
      </c>
    </row>
    <row r="2417" spans="1:3" x14ac:dyDescent="0.25">
      <c r="A2417">
        <v>576.40235600000005</v>
      </c>
      <c r="B2417">
        <v>0.120305</v>
      </c>
      <c r="C2417">
        <f t="shared" si="37"/>
        <v>12.0305</v>
      </c>
    </row>
    <row r="2418" spans="1:3" x14ac:dyDescent="0.25">
      <c r="A2418">
        <v>574.98613399999999</v>
      </c>
      <c r="B2418">
        <v>0.121641</v>
      </c>
      <c r="C2418">
        <f t="shared" si="37"/>
        <v>12.164099999999999</v>
      </c>
    </row>
    <row r="2419" spans="1:3" x14ac:dyDescent="0.25">
      <c r="A2419">
        <v>573.56991200000004</v>
      </c>
      <c r="B2419">
        <v>0.122714</v>
      </c>
      <c r="C2419">
        <f t="shared" si="37"/>
        <v>12.2714</v>
      </c>
    </row>
    <row r="2420" spans="1:3" x14ac:dyDescent="0.25">
      <c r="A2420">
        <v>572.15368999999998</v>
      </c>
      <c r="B2420">
        <v>0.123387</v>
      </c>
      <c r="C2420">
        <f t="shared" si="37"/>
        <v>12.338699999999999</v>
      </c>
    </row>
    <row r="2421" spans="1:3" x14ac:dyDescent="0.25">
      <c r="A2421">
        <v>570.73746800000004</v>
      </c>
      <c r="B2421">
        <v>0.123905</v>
      </c>
      <c r="C2421">
        <f t="shared" si="37"/>
        <v>12.390499999999999</v>
      </c>
    </row>
    <row r="2422" spans="1:3" x14ac:dyDescent="0.25">
      <c r="A2422">
        <v>569.32124599999997</v>
      </c>
      <c r="B2422">
        <v>0.124848</v>
      </c>
      <c r="C2422">
        <f t="shared" si="37"/>
        <v>12.4848</v>
      </c>
    </row>
    <row r="2423" spans="1:3" x14ac:dyDescent="0.25">
      <c r="A2423">
        <v>567.90502400000003</v>
      </c>
      <c r="B2423">
        <v>0.126609</v>
      </c>
      <c r="C2423">
        <f t="shared" si="37"/>
        <v>12.6609</v>
      </c>
    </row>
    <row r="2424" spans="1:3" x14ac:dyDescent="0.25">
      <c r="A2424">
        <v>566.48880199999996</v>
      </c>
      <c r="B2424">
        <v>0.128967</v>
      </c>
      <c r="C2424">
        <f t="shared" si="37"/>
        <v>12.896699999999999</v>
      </c>
    </row>
    <row r="2425" spans="1:3" x14ac:dyDescent="0.25">
      <c r="A2425">
        <v>565.07258000000002</v>
      </c>
      <c r="B2425">
        <v>0.13187199999999999</v>
      </c>
      <c r="C2425">
        <f t="shared" si="37"/>
        <v>13.187199999999999</v>
      </c>
    </row>
    <row r="2426" spans="1:3" x14ac:dyDescent="0.25">
      <c r="A2426">
        <v>563.65635799999995</v>
      </c>
      <c r="B2426">
        <v>0.13547400000000001</v>
      </c>
      <c r="C2426">
        <f t="shared" si="37"/>
        <v>13.547400000000001</v>
      </c>
    </row>
    <row r="2427" spans="1:3" x14ac:dyDescent="0.25">
      <c r="A2427">
        <v>562.24013600000001</v>
      </c>
      <c r="B2427">
        <v>0.13975000000000001</v>
      </c>
      <c r="C2427">
        <f t="shared" si="37"/>
        <v>13.975000000000001</v>
      </c>
    </row>
    <row r="2428" spans="1:3" x14ac:dyDescent="0.25">
      <c r="A2428">
        <v>560.82391399999995</v>
      </c>
      <c r="B2428">
        <v>0.14466999999999999</v>
      </c>
      <c r="C2428">
        <f t="shared" si="37"/>
        <v>14.466999999999999</v>
      </c>
    </row>
    <row r="2429" spans="1:3" x14ac:dyDescent="0.25">
      <c r="A2429">
        <v>559.407692</v>
      </c>
      <c r="B2429">
        <v>0.149982</v>
      </c>
      <c r="C2429">
        <f t="shared" si="37"/>
        <v>14.998200000000001</v>
      </c>
    </row>
    <row r="2430" spans="1:3" x14ac:dyDescent="0.25">
      <c r="A2430">
        <v>557.99147000000005</v>
      </c>
      <c r="B2430">
        <v>0.15596299999999999</v>
      </c>
      <c r="C2430">
        <f t="shared" si="37"/>
        <v>15.596299999999999</v>
      </c>
    </row>
    <row r="2431" spans="1:3" x14ac:dyDescent="0.25">
      <c r="A2431">
        <v>556.57524799999999</v>
      </c>
      <c r="B2431">
        <v>0.16272800000000001</v>
      </c>
      <c r="C2431">
        <f t="shared" si="37"/>
        <v>16.2728</v>
      </c>
    </row>
    <row r="2432" spans="1:3" x14ac:dyDescent="0.25">
      <c r="A2432">
        <v>555.15902600000004</v>
      </c>
      <c r="B2432">
        <v>0.16961300000000001</v>
      </c>
      <c r="C2432">
        <f t="shared" si="37"/>
        <v>16.961300000000001</v>
      </c>
    </row>
    <row r="2433" spans="1:3" x14ac:dyDescent="0.25">
      <c r="A2433">
        <v>553.74280399999998</v>
      </c>
      <c r="B2433">
        <v>0.175589</v>
      </c>
      <c r="C2433">
        <f t="shared" si="37"/>
        <v>17.558900000000001</v>
      </c>
    </row>
    <row r="2434" spans="1:3" x14ac:dyDescent="0.25">
      <c r="A2434">
        <v>552.32658200000003</v>
      </c>
      <c r="B2434">
        <v>0.18001200000000001</v>
      </c>
      <c r="C2434">
        <f t="shared" ref="C2434:C2471" si="38">B2434*100</f>
        <v>18.001200000000001</v>
      </c>
    </row>
    <row r="2435" spans="1:3" x14ac:dyDescent="0.25">
      <c r="A2435">
        <v>550.91035999999997</v>
      </c>
      <c r="B2435">
        <v>0.182945</v>
      </c>
      <c r="C2435">
        <f t="shared" si="38"/>
        <v>18.294499999999999</v>
      </c>
    </row>
    <row r="2436" spans="1:3" x14ac:dyDescent="0.25">
      <c r="A2436">
        <v>549.49413800000002</v>
      </c>
      <c r="B2436">
        <v>0.185169</v>
      </c>
      <c r="C2436">
        <f t="shared" si="38"/>
        <v>18.5169</v>
      </c>
    </row>
    <row r="2437" spans="1:3" x14ac:dyDescent="0.25">
      <c r="A2437">
        <v>548.07791599999996</v>
      </c>
      <c r="B2437">
        <v>0.18762699999999999</v>
      </c>
      <c r="C2437">
        <f t="shared" si="38"/>
        <v>18.762699999999999</v>
      </c>
    </row>
    <row r="2438" spans="1:3" x14ac:dyDescent="0.25">
      <c r="A2438">
        <v>546.66169400000001</v>
      </c>
      <c r="B2438">
        <v>0.19031699999999999</v>
      </c>
      <c r="C2438">
        <f t="shared" si="38"/>
        <v>19.031699999999997</v>
      </c>
    </row>
    <row r="2439" spans="1:3" x14ac:dyDescent="0.25">
      <c r="A2439">
        <v>545.24547199999995</v>
      </c>
      <c r="B2439">
        <v>0.19314400000000001</v>
      </c>
      <c r="C2439">
        <f t="shared" si="38"/>
        <v>19.314400000000003</v>
      </c>
    </row>
    <row r="2440" spans="1:3" x14ac:dyDescent="0.25">
      <c r="A2440">
        <v>543.82925</v>
      </c>
      <c r="B2440">
        <v>0.19622000000000001</v>
      </c>
      <c r="C2440">
        <f t="shared" si="38"/>
        <v>19.622</v>
      </c>
    </row>
    <row r="2441" spans="1:3" x14ac:dyDescent="0.25">
      <c r="A2441">
        <v>542.41302800000005</v>
      </c>
      <c r="B2441">
        <v>0.19894600000000001</v>
      </c>
      <c r="C2441">
        <f t="shared" si="38"/>
        <v>19.894600000000001</v>
      </c>
    </row>
    <row r="2442" spans="1:3" x14ac:dyDescent="0.25">
      <c r="A2442">
        <v>540.99680599999999</v>
      </c>
      <c r="B2442">
        <v>0.20094100000000001</v>
      </c>
      <c r="C2442">
        <f t="shared" si="38"/>
        <v>20.094100000000001</v>
      </c>
    </row>
    <row r="2443" spans="1:3" x14ac:dyDescent="0.25">
      <c r="A2443">
        <v>539.58058400000004</v>
      </c>
      <c r="B2443">
        <v>0.20268900000000001</v>
      </c>
      <c r="C2443">
        <f t="shared" si="38"/>
        <v>20.268900000000002</v>
      </c>
    </row>
    <row r="2444" spans="1:3" x14ac:dyDescent="0.25">
      <c r="A2444">
        <v>538.16436199999998</v>
      </c>
      <c r="B2444">
        <v>0.20510500000000001</v>
      </c>
      <c r="C2444">
        <f t="shared" si="38"/>
        <v>20.5105</v>
      </c>
    </row>
    <row r="2445" spans="1:3" x14ac:dyDescent="0.25">
      <c r="A2445">
        <v>536.74814000000003</v>
      </c>
      <c r="B2445">
        <v>0.208033</v>
      </c>
      <c r="C2445">
        <f t="shared" si="38"/>
        <v>20.8033</v>
      </c>
    </row>
    <row r="2446" spans="1:3" x14ac:dyDescent="0.25">
      <c r="A2446">
        <v>535.33191799999997</v>
      </c>
      <c r="B2446">
        <v>0.210871</v>
      </c>
      <c r="C2446">
        <f t="shared" si="38"/>
        <v>21.0871</v>
      </c>
    </row>
    <row r="2447" spans="1:3" x14ac:dyDescent="0.25">
      <c r="A2447">
        <v>533.91569600000003</v>
      </c>
      <c r="B2447">
        <v>0.213417</v>
      </c>
      <c r="C2447">
        <f t="shared" si="38"/>
        <v>21.341699999999999</v>
      </c>
    </row>
    <row r="2448" spans="1:3" x14ac:dyDescent="0.25">
      <c r="A2448">
        <v>532.49947399999996</v>
      </c>
      <c r="B2448">
        <v>0.21721699999999999</v>
      </c>
      <c r="C2448">
        <f t="shared" si="38"/>
        <v>21.721699999999998</v>
      </c>
    </row>
    <row r="2449" spans="1:3" x14ac:dyDescent="0.25">
      <c r="A2449">
        <v>531.08325200000002</v>
      </c>
      <c r="B2449">
        <v>0.22234799999999999</v>
      </c>
      <c r="C2449">
        <f t="shared" si="38"/>
        <v>22.2348</v>
      </c>
    </row>
    <row r="2450" spans="1:3" x14ac:dyDescent="0.25">
      <c r="A2450">
        <v>529.66702999999995</v>
      </c>
      <c r="B2450">
        <v>0.22873199999999999</v>
      </c>
      <c r="C2450">
        <f t="shared" si="38"/>
        <v>22.873200000000001</v>
      </c>
    </row>
    <row r="2451" spans="1:3" x14ac:dyDescent="0.25">
      <c r="A2451">
        <v>528.25080800000001</v>
      </c>
      <c r="B2451">
        <v>0.236044</v>
      </c>
      <c r="C2451">
        <f t="shared" si="38"/>
        <v>23.604400000000002</v>
      </c>
    </row>
    <row r="2452" spans="1:3" x14ac:dyDescent="0.25">
      <c r="A2452">
        <v>526.83458599999994</v>
      </c>
      <c r="B2452">
        <v>0.244064</v>
      </c>
      <c r="C2452">
        <f t="shared" si="38"/>
        <v>24.406400000000001</v>
      </c>
    </row>
    <row r="2453" spans="1:3" x14ac:dyDescent="0.25">
      <c r="A2453">
        <v>525.418364</v>
      </c>
      <c r="B2453">
        <v>0.25258199999999997</v>
      </c>
      <c r="C2453">
        <f t="shared" si="38"/>
        <v>25.258199999999999</v>
      </c>
    </row>
    <row r="2454" spans="1:3" x14ac:dyDescent="0.25">
      <c r="A2454">
        <v>524.00214200000005</v>
      </c>
      <c r="B2454">
        <v>0.26136199999999998</v>
      </c>
      <c r="C2454">
        <f t="shared" si="38"/>
        <v>26.136199999999999</v>
      </c>
    </row>
    <row r="2455" spans="1:3" x14ac:dyDescent="0.25">
      <c r="A2455">
        <v>522.58591999999999</v>
      </c>
      <c r="B2455">
        <v>0.26968399999999998</v>
      </c>
      <c r="C2455">
        <f t="shared" si="38"/>
        <v>26.968399999999999</v>
      </c>
    </row>
    <row r="2456" spans="1:3" x14ac:dyDescent="0.25">
      <c r="A2456">
        <v>521.16969800000004</v>
      </c>
      <c r="B2456">
        <v>0.27680199999999999</v>
      </c>
      <c r="C2456">
        <f t="shared" si="38"/>
        <v>27.680199999999999</v>
      </c>
    </row>
    <row r="2457" spans="1:3" x14ac:dyDescent="0.25">
      <c r="A2457">
        <v>519.75347599999998</v>
      </c>
      <c r="B2457">
        <v>0.28244999999999998</v>
      </c>
      <c r="C2457">
        <f t="shared" si="38"/>
        <v>28.244999999999997</v>
      </c>
    </row>
    <row r="2458" spans="1:3" x14ac:dyDescent="0.25">
      <c r="A2458">
        <v>518.33725400000003</v>
      </c>
      <c r="B2458">
        <v>0.286941</v>
      </c>
      <c r="C2458">
        <f t="shared" si="38"/>
        <v>28.694099999999999</v>
      </c>
    </row>
    <row r="2459" spans="1:3" x14ac:dyDescent="0.25">
      <c r="A2459">
        <v>516.92103199999997</v>
      </c>
      <c r="B2459">
        <v>0.29092699999999999</v>
      </c>
      <c r="C2459">
        <f t="shared" si="38"/>
        <v>29.092700000000001</v>
      </c>
    </row>
    <row r="2460" spans="1:3" x14ac:dyDescent="0.25">
      <c r="A2460">
        <v>515.50481000000002</v>
      </c>
      <c r="B2460">
        <v>0.29092699999999999</v>
      </c>
      <c r="C2460">
        <f t="shared" si="38"/>
        <v>29.092700000000001</v>
      </c>
    </row>
    <row r="2461" spans="1:3" x14ac:dyDescent="0.25">
      <c r="A2461">
        <v>514.08858799999996</v>
      </c>
      <c r="B2461">
        <v>0.29092699999999999</v>
      </c>
      <c r="C2461">
        <f t="shared" si="38"/>
        <v>29.092700000000001</v>
      </c>
    </row>
    <row r="2462" spans="1:3" x14ac:dyDescent="0.25">
      <c r="A2462">
        <v>512.67236600000001</v>
      </c>
      <c r="B2462">
        <v>0.29092699999999999</v>
      </c>
      <c r="C2462">
        <f t="shared" si="38"/>
        <v>29.092700000000001</v>
      </c>
    </row>
    <row r="2463" spans="1:3" x14ac:dyDescent="0.25">
      <c r="A2463">
        <v>511.25614400000001</v>
      </c>
      <c r="B2463">
        <v>0.29092699999999999</v>
      </c>
      <c r="C2463">
        <f t="shared" si="38"/>
        <v>29.092700000000001</v>
      </c>
    </row>
    <row r="2464" spans="1:3" x14ac:dyDescent="0.25">
      <c r="A2464">
        <v>509.839922</v>
      </c>
      <c r="B2464">
        <v>0.29092699999999999</v>
      </c>
      <c r="C2464">
        <f t="shared" si="38"/>
        <v>29.092700000000001</v>
      </c>
    </row>
    <row r="2465" spans="1:3" x14ac:dyDescent="0.25">
      <c r="A2465">
        <v>508.4237</v>
      </c>
      <c r="B2465">
        <v>0.29092699999999999</v>
      </c>
      <c r="C2465">
        <f t="shared" si="38"/>
        <v>29.092700000000001</v>
      </c>
    </row>
    <row r="2466" spans="1:3" x14ac:dyDescent="0.25">
      <c r="A2466">
        <v>507.00747799999999</v>
      </c>
      <c r="B2466">
        <v>0.29092699999999999</v>
      </c>
      <c r="C2466">
        <f t="shared" si="38"/>
        <v>29.092700000000001</v>
      </c>
    </row>
    <row r="2467" spans="1:3" x14ac:dyDescent="0.25">
      <c r="A2467">
        <v>505.59125599999999</v>
      </c>
      <c r="B2467">
        <v>0.29092699999999999</v>
      </c>
      <c r="C2467">
        <f t="shared" si="38"/>
        <v>29.092700000000001</v>
      </c>
    </row>
    <row r="2468" spans="1:3" x14ac:dyDescent="0.25">
      <c r="A2468">
        <v>504.17503399999998</v>
      </c>
      <c r="B2468">
        <v>0.29092699999999999</v>
      </c>
      <c r="C2468">
        <f t="shared" si="38"/>
        <v>29.092700000000001</v>
      </c>
    </row>
    <row r="2469" spans="1:3" x14ac:dyDescent="0.25">
      <c r="A2469">
        <v>502.75881199999998</v>
      </c>
      <c r="B2469">
        <v>0.29092699999999999</v>
      </c>
      <c r="C2469">
        <f t="shared" si="38"/>
        <v>29.092700000000001</v>
      </c>
    </row>
    <row r="2470" spans="1:3" x14ac:dyDescent="0.25">
      <c r="A2470">
        <v>501.34258999999997</v>
      </c>
      <c r="B2470">
        <v>0.29092699999999999</v>
      </c>
      <c r="C2470">
        <f t="shared" si="38"/>
        <v>29.092700000000001</v>
      </c>
    </row>
    <row r="2471" spans="1:3" x14ac:dyDescent="0.25">
      <c r="A2471">
        <v>499.92636800000002</v>
      </c>
      <c r="B2471">
        <v>0.29092699999999999</v>
      </c>
      <c r="C2471">
        <f t="shared" si="38"/>
        <v>29.0927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%</vt:lpstr>
      <vt:lpstr>15%</vt:lpstr>
      <vt:lpstr>20%</vt:lpstr>
      <vt:lpstr>10%</vt:lpstr>
      <vt:lpstr>5%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-NST-FTIR</dc:creator>
  <cp:lastModifiedBy>Admin</cp:lastModifiedBy>
  <dcterms:created xsi:type="dcterms:W3CDTF">2002-01-14T21:58:35Z</dcterms:created>
  <dcterms:modified xsi:type="dcterms:W3CDTF">2025-06-11T09:17:42Z</dcterms:modified>
</cp:coreProperties>
</file>